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/>
  <mc:AlternateContent xmlns:mc="http://schemas.openxmlformats.org/markup-compatibility/2006">
    <mc:Choice Requires="x15">
      <x15ac:absPath xmlns:x15ac="http://schemas.microsoft.com/office/spreadsheetml/2010/11/ac" url="https://mdandersonorg-my.sharepoint.com/personal/cli15_mdanderson_org/Documents/MyProjects_OneDrive/Z999_MyMS/TimiGP_response/Figure/"/>
    </mc:Choice>
  </mc:AlternateContent>
  <xr:revisionPtr revIDLastSave="161" documentId="13_ncr:1_{ED87D103-ACEB-9B42-AAB1-2FCCA82DE4D3}" xr6:coauthVersionLast="47" xr6:coauthVersionMax="47" xr10:uidLastSave="{AC53FFE4-0CE2-874B-ACE9-A9B6B8C6ACE0}"/>
  <bookViews>
    <workbookView xWindow="1360" yWindow="2280" windowWidth="30240" windowHeight="17880" activeTab="4" xr2:uid="{00000000-000D-0000-FFFF-FFFF00000000}"/>
  </bookViews>
  <sheets>
    <sheet name="Overview" sheetId="8" r:id="rId1"/>
    <sheet name="TableS1" sheetId="14" r:id="rId2"/>
    <sheet name="TableS2" sheetId="16" r:id="rId3"/>
    <sheet name="TableS3" sheetId="15" r:id="rId4"/>
    <sheet name="Table S4" sheetId="17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41" i="17" l="1"/>
  <c r="F41" i="17" l="1"/>
  <c r="E41" i="17"/>
  <c r="D40" i="17"/>
  <c r="D39" i="17"/>
  <c r="D38" i="17"/>
  <c r="D35" i="17"/>
  <c r="D34" i="17"/>
  <c r="D33" i="17"/>
  <c r="D32" i="17"/>
  <c r="D31" i="17"/>
  <c r="D30" i="17"/>
  <c r="D29" i="17"/>
  <c r="D28" i="17"/>
  <c r="D27" i="17"/>
  <c r="D26" i="17"/>
  <c r="D25" i="17"/>
  <c r="D24" i="17"/>
  <c r="D23" i="17"/>
  <c r="D22" i="17"/>
  <c r="D21" i="17"/>
  <c r="D20" i="17"/>
  <c r="D19" i="17"/>
  <c r="D18" i="17"/>
  <c r="D17" i="17"/>
  <c r="D16" i="17"/>
  <c r="D15" i="17"/>
  <c r="D14" i="17"/>
  <c r="D13" i="17"/>
  <c r="D12" i="17"/>
  <c r="D11" i="17"/>
  <c r="D10" i="17"/>
  <c r="D9" i="17"/>
  <c r="D8" i="17"/>
  <c r="D7" i="17"/>
  <c r="D6" i="17"/>
  <c r="D5" i="17"/>
  <c r="D4" i="17"/>
  <c r="D3" i="17"/>
  <c r="D41" i="17" l="1"/>
</calcChain>
</file>

<file path=xl/sharedStrings.xml><?xml version="1.0" encoding="utf-8"?>
<sst xmlns="http://schemas.openxmlformats.org/spreadsheetml/2006/main" count="2598" uniqueCount="1233">
  <si>
    <t>AIF1</t>
  </si>
  <si>
    <t>ANXA1</t>
  </si>
  <si>
    <t>APOE</t>
  </si>
  <si>
    <t>AQP3</t>
  </si>
  <si>
    <t>B2M</t>
  </si>
  <si>
    <t>BASP1</t>
  </si>
  <si>
    <t>BATF</t>
  </si>
  <si>
    <t>C1QB</t>
  </si>
  <si>
    <t>C1QC</t>
  </si>
  <si>
    <t>CAPG</t>
  </si>
  <si>
    <t>CCL3</t>
  </si>
  <si>
    <t>CCL4</t>
  </si>
  <si>
    <t>CCL5</t>
  </si>
  <si>
    <t>CCR7</t>
  </si>
  <si>
    <t>CD14</t>
  </si>
  <si>
    <t>CD163</t>
  </si>
  <si>
    <t>CD19</t>
  </si>
  <si>
    <t>CD200</t>
  </si>
  <si>
    <t>CD247</t>
  </si>
  <si>
    <t>CD28</t>
  </si>
  <si>
    <t>CD37</t>
  </si>
  <si>
    <t>CD38</t>
  </si>
  <si>
    <t>CD3D</t>
  </si>
  <si>
    <t>CD3E</t>
  </si>
  <si>
    <t>CD3G</t>
  </si>
  <si>
    <t>CD4</t>
  </si>
  <si>
    <t>CD40LG</t>
  </si>
  <si>
    <t>CD55</t>
  </si>
  <si>
    <t>CD6</t>
  </si>
  <si>
    <t>CD63</t>
  </si>
  <si>
    <t>CD68</t>
  </si>
  <si>
    <t>CD7</t>
  </si>
  <si>
    <t>CD79B</t>
  </si>
  <si>
    <t>CD83</t>
  </si>
  <si>
    <t>CD8A</t>
  </si>
  <si>
    <t>CD8B</t>
  </si>
  <si>
    <t>CLIC3</t>
  </si>
  <si>
    <t>CPA3</t>
  </si>
  <si>
    <t>CTLA4</t>
  </si>
  <si>
    <t>CTSS</t>
  </si>
  <si>
    <t>CTSW</t>
  </si>
  <si>
    <t>CTSZ</t>
  </si>
  <si>
    <t>CXCL13</t>
  </si>
  <si>
    <t>CXCR3</t>
  </si>
  <si>
    <t>CYBB</t>
  </si>
  <si>
    <t>DUSP2</t>
  </si>
  <si>
    <t>DUSP4</t>
  </si>
  <si>
    <t>FCER1G</t>
  </si>
  <si>
    <t>FCRLA</t>
  </si>
  <si>
    <t>FLT3LG</t>
  </si>
  <si>
    <t>FOSB</t>
  </si>
  <si>
    <t>FOXP3</t>
  </si>
  <si>
    <t>FTL</t>
  </si>
  <si>
    <t>GABARAP</t>
  </si>
  <si>
    <t>GATA2</t>
  </si>
  <si>
    <t>GATA3</t>
  </si>
  <si>
    <t>GNLY</t>
  </si>
  <si>
    <t>GPR183</t>
  </si>
  <si>
    <t>GZMA</t>
  </si>
  <si>
    <t>GZMB</t>
  </si>
  <si>
    <t>GZMH</t>
  </si>
  <si>
    <t>GZMK</t>
  </si>
  <si>
    <t>GZMM</t>
  </si>
  <si>
    <t>HDC</t>
  </si>
  <si>
    <t>HLA-DPA1</t>
  </si>
  <si>
    <t>HLA-DPB1</t>
  </si>
  <si>
    <t>HLA-DQA1</t>
  </si>
  <si>
    <t>HPGD</t>
  </si>
  <si>
    <t>HSP90B1</t>
  </si>
  <si>
    <t>ICOS</t>
  </si>
  <si>
    <t>IFITM2</t>
  </si>
  <si>
    <t>IL2RB</t>
  </si>
  <si>
    <t>IL32</t>
  </si>
  <si>
    <t>IL3RA</t>
  </si>
  <si>
    <t>ITM2A</t>
  </si>
  <si>
    <t>KIT</t>
  </si>
  <si>
    <t>KLRB1</t>
  </si>
  <si>
    <t>KLRC1</t>
  </si>
  <si>
    <t>KLRD1</t>
  </si>
  <si>
    <t>KLRF1</t>
  </si>
  <si>
    <t>LAG3</t>
  </si>
  <si>
    <t>LEPROTL1</t>
  </si>
  <si>
    <t>LGALS1</t>
  </si>
  <si>
    <t>LST1</t>
  </si>
  <si>
    <t>LTC4S</t>
  </si>
  <si>
    <t>MAF</t>
  </si>
  <si>
    <t>MEF2C</t>
  </si>
  <si>
    <t>MS4A1</t>
  </si>
  <si>
    <t>MS4A2</t>
  </si>
  <si>
    <t>MS4A6A</t>
  </si>
  <si>
    <t>NCAM1</t>
  </si>
  <si>
    <t>NCF1</t>
  </si>
  <si>
    <t>NKG7</t>
  </si>
  <si>
    <t>PASK</t>
  </si>
  <si>
    <t>PDCD1</t>
  </si>
  <si>
    <t>PIK3IP1</t>
  </si>
  <si>
    <t>PRF1</t>
  </si>
  <si>
    <t>PSAP</t>
  </si>
  <si>
    <t>RGS1</t>
  </si>
  <si>
    <t>RNF125</t>
  </si>
  <si>
    <t>S100A4</t>
  </si>
  <si>
    <t>SELL</t>
  </si>
  <si>
    <t>SH2D1A</t>
  </si>
  <si>
    <t>SLC18A2</t>
  </si>
  <si>
    <t>SMPD3</t>
  </si>
  <si>
    <t>SPIB</t>
  </si>
  <si>
    <t>TBX21</t>
  </si>
  <si>
    <t>TIGIT</t>
  </si>
  <si>
    <t>TNFRSF13C</t>
  </si>
  <si>
    <t>TNFRSF17</t>
  </si>
  <si>
    <t>TNFRSF18</t>
  </si>
  <si>
    <t>TNFRSF4</t>
  </si>
  <si>
    <t>TOX</t>
  </si>
  <si>
    <t>TPSAB1</t>
  </si>
  <si>
    <t>TPSB2</t>
  </si>
  <si>
    <t>TRAT1</t>
  </si>
  <si>
    <t>VIM</t>
  </si>
  <si>
    <t>XCL1</t>
  </si>
  <si>
    <t>XCL2</t>
  </si>
  <si>
    <t>P-Value</t>
  </si>
  <si>
    <t>Index</t>
  </si>
  <si>
    <t>Rank</t>
  </si>
  <si>
    <t>Cell.Interaction</t>
  </si>
  <si>
    <t>Favorable.Cell.Type</t>
  </si>
  <si>
    <t>Unfavorable.Cell.Type</t>
  </si>
  <si>
    <t>No.Total.IMGP</t>
  </si>
  <si>
    <t>No.Shared.IMGP</t>
  </si>
  <si>
    <t>Enrichment.Ratio</t>
  </si>
  <si>
    <t>P.Value</t>
  </si>
  <si>
    <t>Adjust.P.Value</t>
  </si>
  <si>
    <t>Shared.IMGP</t>
  </si>
  <si>
    <t>Total.IMGP</t>
  </si>
  <si>
    <t>Mast</t>
  </si>
  <si>
    <t>NA</t>
  </si>
  <si>
    <t>Treg_pDC</t>
  </si>
  <si>
    <t>Mast_pDC</t>
  </si>
  <si>
    <t>Treg_Mast</t>
  </si>
  <si>
    <t>Mast_Treg</t>
  </si>
  <si>
    <t>pDC_Treg</t>
  </si>
  <si>
    <t>pDC_Mast</t>
  </si>
  <si>
    <t>pDC</t>
  </si>
  <si>
    <t>Treg</t>
  </si>
  <si>
    <t>Title</t>
  </si>
  <si>
    <t>Supplementary Tables</t>
  </si>
  <si>
    <t>Table</t>
  </si>
  <si>
    <t>Related to</t>
  </si>
  <si>
    <t>SKCM</t>
  </si>
  <si>
    <t>Microarray</t>
  </si>
  <si>
    <t>phs000452.v2.p1</t>
  </si>
  <si>
    <t>Drug</t>
  </si>
  <si>
    <t>PD-1</t>
  </si>
  <si>
    <t>Ipilimumab</t>
  </si>
  <si>
    <t xml:space="preserve">Table S1 </t>
  </si>
  <si>
    <t>HLA-DRB5</t>
  </si>
  <si>
    <t>M2</t>
  </si>
  <si>
    <t>cDC</t>
  </si>
  <si>
    <t>ITGAX</t>
  </si>
  <si>
    <t>CD56+NK</t>
  </si>
  <si>
    <t>CD8+PD1+Tex</t>
  </si>
  <si>
    <t>CD8+GZMB+T</t>
  </si>
  <si>
    <t>CD8+TCF1+T</t>
  </si>
  <si>
    <t>TCF7</t>
  </si>
  <si>
    <t>IKZF2</t>
  </si>
  <si>
    <t>CD4+PD1+T</t>
  </si>
  <si>
    <t>CD4+TCF1+T</t>
  </si>
  <si>
    <t>PECAM1</t>
  </si>
  <si>
    <t>CD79a+Plasma</t>
  </si>
  <si>
    <t>HLA-C</t>
  </si>
  <si>
    <t>CD20+B</t>
  </si>
  <si>
    <t>HLA-B</t>
  </si>
  <si>
    <t>HLA-A</t>
  </si>
  <si>
    <t>CORO1B</t>
  </si>
  <si>
    <t>GK</t>
  </si>
  <si>
    <t>PLIN2</t>
  </si>
  <si>
    <t>TSHZ2</t>
  </si>
  <si>
    <t>ZNRF1</t>
  </si>
  <si>
    <t>IL6ST</t>
  </si>
  <si>
    <t>IGFBP4</t>
  </si>
  <si>
    <t>GEM</t>
  </si>
  <si>
    <t>FAAH2</t>
  </si>
  <si>
    <t>FKBP5</t>
  </si>
  <si>
    <t>NMB</t>
  </si>
  <si>
    <t>TUBB4B</t>
  </si>
  <si>
    <t>NEU1</t>
  </si>
  <si>
    <t>PARP8</t>
  </si>
  <si>
    <t>CITED2</t>
  </si>
  <si>
    <t>SLC7A5</t>
  </si>
  <si>
    <t>CCL4L2</t>
  </si>
  <si>
    <t>SCML4</t>
  </si>
  <si>
    <t>HCST</t>
  </si>
  <si>
    <t>APOBEC3G</t>
  </si>
  <si>
    <t>LDHA</t>
  </si>
  <si>
    <t>H2AFX</t>
  </si>
  <si>
    <t>ITM2C</t>
  </si>
  <si>
    <t>UBE2S</t>
  </si>
  <si>
    <t>SERTAD1</t>
  </si>
  <si>
    <t>OASL</t>
  </si>
  <si>
    <t>TC2N</t>
  </si>
  <si>
    <t>TUBA4A</t>
  </si>
  <si>
    <t>NDFIP1</t>
  </si>
  <si>
    <t>RPS3A</t>
  </si>
  <si>
    <t>RPL36A</t>
  </si>
  <si>
    <t>PBXIP1</t>
  </si>
  <si>
    <t>ABLIM1</t>
  </si>
  <si>
    <t>PLK3</t>
  </si>
  <si>
    <t>AAK1</t>
  </si>
  <si>
    <t>LTB</t>
  </si>
  <si>
    <t>KLF3</t>
  </si>
  <si>
    <t>CD5</t>
  </si>
  <si>
    <t>NOSIP</t>
  </si>
  <si>
    <t>LDHB</t>
  </si>
  <si>
    <t>CAMK4</t>
  </si>
  <si>
    <t>S1PR1</t>
  </si>
  <si>
    <t>GIMAP7</t>
  </si>
  <si>
    <t>LEF1</t>
  </si>
  <si>
    <t>PPA1</t>
  </si>
  <si>
    <t>KLF4</t>
  </si>
  <si>
    <t>NPC2</t>
  </si>
  <si>
    <t>PLAUR</t>
  </si>
  <si>
    <t>COTL1</t>
  </si>
  <si>
    <t>TYROBP</t>
  </si>
  <si>
    <t>GSTP1</t>
  </si>
  <si>
    <t>CTSH</t>
  </si>
  <si>
    <t>LGALS2</t>
  </si>
  <si>
    <t>HLA-DMA</t>
  </si>
  <si>
    <t>TMSB10</t>
  </si>
  <si>
    <t>GRN</t>
  </si>
  <si>
    <t>ALDH2</t>
  </si>
  <si>
    <t>GSN</t>
  </si>
  <si>
    <t>SPI1</t>
  </si>
  <si>
    <t>LYZ</t>
  </si>
  <si>
    <t>CD74</t>
  </si>
  <si>
    <t>HLA-DQB1</t>
  </si>
  <si>
    <t>HLA-DRB1</t>
  </si>
  <si>
    <t>HLA-DRA</t>
  </si>
  <si>
    <t>CST3</t>
  </si>
  <si>
    <t>MAFB</t>
  </si>
  <si>
    <t>MS4A7</t>
  </si>
  <si>
    <t>ASAH1</t>
  </si>
  <si>
    <t>BRI3</t>
  </si>
  <si>
    <t>RNF130</t>
  </si>
  <si>
    <t>SAT1</t>
  </si>
  <si>
    <t>FCGRT</t>
  </si>
  <si>
    <t>SERPINA1</t>
  </si>
  <si>
    <t>S100A11</t>
  </si>
  <si>
    <t>CTSB</t>
  </si>
  <si>
    <t>SPAG4</t>
  </si>
  <si>
    <t>POU2AF1</t>
  </si>
  <si>
    <t>LMAN1</t>
  </si>
  <si>
    <t>SELENOS</t>
  </si>
  <si>
    <t>CD79A</t>
  </si>
  <si>
    <t>ERLEC1</t>
  </si>
  <si>
    <t>HERPUD1</t>
  </si>
  <si>
    <t>IGLV3-1</t>
  </si>
  <si>
    <t>SDC1</t>
  </si>
  <si>
    <t>PLPP5</t>
  </si>
  <si>
    <t>SDF2L1</t>
  </si>
  <si>
    <t>RRBP1</t>
  </si>
  <si>
    <t>IGLL5</t>
  </si>
  <si>
    <t>SSR3</t>
  </si>
  <si>
    <t>JCHAIN</t>
  </si>
  <si>
    <t>FKBP2</t>
  </si>
  <si>
    <t>IGKC</t>
  </si>
  <si>
    <t>SEC11C</t>
  </si>
  <si>
    <t>IGHG3</t>
  </si>
  <si>
    <t>FKBP11</t>
  </si>
  <si>
    <t>PRDX4</t>
  </si>
  <si>
    <t>XBP1</t>
  </si>
  <si>
    <t>DERL3</t>
  </si>
  <si>
    <t>IGHG1</t>
  </si>
  <si>
    <t>SSR4</t>
  </si>
  <si>
    <t>MZB1</t>
  </si>
  <si>
    <t>LMNA</t>
  </si>
  <si>
    <t>CD44</t>
  </si>
  <si>
    <t>FTH1</t>
  </si>
  <si>
    <t>NEAT1</t>
  </si>
  <si>
    <t>BACE2</t>
  </si>
  <si>
    <t>LAPTM4A</t>
  </si>
  <si>
    <t>SQSTM1</t>
  </si>
  <si>
    <t>CD9</t>
  </si>
  <si>
    <t>IL1RL1</t>
  </si>
  <si>
    <t>GLUL</t>
  </si>
  <si>
    <t>MALAT1</t>
  </si>
  <si>
    <t>VWA5A</t>
  </si>
  <si>
    <t>CLU</t>
  </si>
  <si>
    <t>S100A6</t>
  </si>
  <si>
    <t>HPGDS</t>
  </si>
  <si>
    <t>M1</t>
  </si>
  <si>
    <t>IFITM3</t>
  </si>
  <si>
    <t>APOC1</t>
  </si>
  <si>
    <t>C1QA</t>
  </si>
  <si>
    <t>TRAF4</t>
  </si>
  <si>
    <t>TSPAN13</t>
  </si>
  <si>
    <t>APP</t>
  </si>
  <si>
    <t>TXN</t>
  </si>
  <si>
    <t>MPEG1</t>
  </si>
  <si>
    <t>C12orf75</t>
  </si>
  <si>
    <t>LILRB4</t>
  </si>
  <si>
    <t>IRF4</t>
  </si>
  <si>
    <t>PPP1R14B</t>
  </si>
  <si>
    <t>IRF8</t>
  </si>
  <si>
    <t>PLAC8</t>
  </si>
  <si>
    <t>CCDC50</t>
  </si>
  <si>
    <t>SERPINF1</t>
  </si>
  <si>
    <t>TCF4</t>
  </si>
  <si>
    <t>SEC61B</t>
  </si>
  <si>
    <t>PLD4</t>
  </si>
  <si>
    <t>IRF7</t>
  </si>
  <si>
    <t>LILRA4</t>
  </si>
  <si>
    <t>RARRES3</t>
  </si>
  <si>
    <t>LY6E</t>
  </si>
  <si>
    <t>IFITM1</t>
  </si>
  <si>
    <t>GAPDH</t>
  </si>
  <si>
    <t>CST7</t>
  </si>
  <si>
    <t>RPS5</t>
  </si>
  <si>
    <t>POU2F2</t>
  </si>
  <si>
    <t>NR4A1</t>
  </si>
  <si>
    <t>SMIM14</t>
  </si>
  <si>
    <t>LY9</t>
  </si>
  <si>
    <t>SWAP70</t>
  </si>
  <si>
    <t>EZR</t>
  </si>
  <si>
    <t>RPS8</t>
  </si>
  <si>
    <t>RALGPS2</t>
  </si>
  <si>
    <t>SNX2</t>
  </si>
  <si>
    <t>RPL8</t>
  </si>
  <si>
    <t>VPREB3</t>
  </si>
  <si>
    <t>LYN</t>
  </si>
  <si>
    <t>SYNGR2</t>
  </si>
  <si>
    <t>LAPTM5</t>
  </si>
  <si>
    <t>BANK1</t>
  </si>
  <si>
    <t>TRDC</t>
  </si>
  <si>
    <t>FOSL2</t>
  </si>
  <si>
    <t>EFHD2</t>
  </si>
  <si>
    <t>SH2D1B</t>
  </si>
  <si>
    <t>LITAF</t>
  </si>
  <si>
    <t>MATK</t>
  </si>
  <si>
    <t>CMC1</t>
  </si>
  <si>
    <t>SRGN</t>
  </si>
  <si>
    <t>HOPX</t>
  </si>
  <si>
    <t>FYB1</t>
  </si>
  <si>
    <t>SPOCK2</t>
  </si>
  <si>
    <t>TOX2</t>
  </si>
  <si>
    <t>LAT</t>
  </si>
  <si>
    <t>NR3C1</t>
  </si>
  <si>
    <t>SOD1</t>
  </si>
  <si>
    <t>ARID5B</t>
  </si>
  <si>
    <t>CARD16</t>
  </si>
  <si>
    <t>SH3BGRL3</t>
  </si>
  <si>
    <t>RPS12</t>
  </si>
  <si>
    <t>IL7R</t>
  </si>
  <si>
    <t>Gene</t>
  </si>
  <si>
    <t>CellType</t>
  </si>
  <si>
    <t>Post-treatment</t>
  </si>
  <si>
    <t>CD8.PD1.Tex_CD4.TCF1.T</t>
  </si>
  <si>
    <t>CD20.B_cDC</t>
  </si>
  <si>
    <t>CD8.GZMB.T_CD20.B</t>
  </si>
  <si>
    <t>CD79a.Plasma_CD8.TCF1.T</t>
  </si>
  <si>
    <t>CD8.GZMB.T_cDC</t>
  </si>
  <si>
    <t>CD8.PD1.Tex_CD20.B</t>
  </si>
  <si>
    <t>CD4.TCF1.T_CD8.GZMB.T</t>
  </si>
  <si>
    <t>CD8.PD1.Tex_CD8.GZMB.T</t>
  </si>
  <si>
    <t>CD4.TCF1.T_CD20.B</t>
  </si>
  <si>
    <t>CD4.TCF1.T_cDC</t>
  </si>
  <si>
    <t>CD56.NK_M2</t>
  </si>
  <si>
    <t>CD8.PD1.Tex_cDC</t>
  </si>
  <si>
    <t>M2_CD79a.Plasma</t>
  </si>
  <si>
    <t>CD20.B_CD4.PD1.T</t>
  </si>
  <si>
    <t>M2_CD8.TCF1.T</t>
  </si>
  <si>
    <t>CD79a.Plasma_CD8.PD1.Tex</t>
  </si>
  <si>
    <t>CD8.TCF1.T_CD8.PD1.Tex</t>
  </si>
  <si>
    <t>CD56.NK_CD79a.Plasma</t>
  </si>
  <si>
    <t>cDC_CD4.PD1.T</t>
  </si>
  <si>
    <t>CD79a.Plasma_CD4.TCF1.T</t>
  </si>
  <si>
    <t>CD79a.Plasma_CD20.B</t>
  </si>
  <si>
    <t>CD56.NK_CD8.TCF1.T</t>
  </si>
  <si>
    <t>CD79a.Plasma_cDC</t>
  </si>
  <si>
    <t>CD8.TCF1.T_cDC</t>
  </si>
  <si>
    <t>CD79a.Plasma_CD8.GZMB.T</t>
  </si>
  <si>
    <t>CD8.TCF1.T_CD20.B</t>
  </si>
  <si>
    <t>CD8.TCF1.T_CD4.TCF1.T</t>
  </si>
  <si>
    <t>CD4.TCF1.T_CD4.PD1.T</t>
  </si>
  <si>
    <t>M2_CD20.B</t>
  </si>
  <si>
    <t>CD8.GZMB.T_CD4.PD1.T</t>
  </si>
  <si>
    <t>CD8.TCF1.T_CD8.GZMB.T</t>
  </si>
  <si>
    <t>CD8.PD1.Tex_CD4.PD1.T</t>
  </si>
  <si>
    <t>M2_CD4.TCF1.T</t>
  </si>
  <si>
    <t>CD56.NK_CD20.B</t>
  </si>
  <si>
    <t>CD56.NK_CD4.TCF1.T</t>
  </si>
  <si>
    <t>CD56.NK_CD8.PD1.Tex</t>
  </si>
  <si>
    <t>M2_CD8.PD1.Tex</t>
  </si>
  <si>
    <t>CD79a.Plasma_CD4.PD1.T</t>
  </si>
  <si>
    <t>CD56.NK_CD8.GZMB.T</t>
  </si>
  <si>
    <t>CD56.NK_cDC</t>
  </si>
  <si>
    <t>M2_CD8.GZMB.T</t>
  </si>
  <si>
    <t>CD20.B_Treg</t>
  </si>
  <si>
    <t>CD8.TCF1.T_CD4.PD1.T</t>
  </si>
  <si>
    <t>M2_cDC</t>
  </si>
  <si>
    <t>CD56.NK_CD4.PD1.T</t>
  </si>
  <si>
    <t>CD4.PD1.T_Treg</t>
  </si>
  <si>
    <t>M2_CD4.PD1.T</t>
  </si>
  <si>
    <t>cDC_Treg</t>
  </si>
  <si>
    <t>CD8.PD1.Tex_Treg</t>
  </si>
  <si>
    <t>CD4.TCF1.T_Treg</t>
  </si>
  <si>
    <t>CD8.GZMB.T_Treg</t>
  </si>
  <si>
    <t>5.67945026926432e-05</t>
  </si>
  <si>
    <t>CD79a.Plasma_Treg</t>
  </si>
  <si>
    <t>2.1044055185851e-05</t>
  </si>
  <si>
    <t>CD56.NK_Treg</t>
  </si>
  <si>
    <t>1.67250141200006e-05</t>
  </si>
  <si>
    <t>CD8.TCF1.T_Treg</t>
  </si>
  <si>
    <t>1.23293816052044e-05</t>
  </si>
  <si>
    <t>M2_Treg</t>
  </si>
  <si>
    <t>On-treatment</t>
  </si>
  <si>
    <t>CD4.TCF1.T_CD56.NK</t>
  </si>
  <si>
    <t>CD20.B_CD8.PD1.Tex</t>
  </si>
  <si>
    <t>CD79a.Plasma_CD56.NK</t>
  </si>
  <si>
    <t>CD4.PD1.T_CD4.TCF1.T</t>
  </si>
  <si>
    <t>CD8.TCF1.T_M2</t>
  </si>
  <si>
    <t>CD20.B_CD8.GZMB.T</t>
  </si>
  <si>
    <t>CD4.PD1.T_CD56.NK</t>
  </si>
  <si>
    <t>CD8.TCF1.T_CD79a.Plasma</t>
  </si>
  <si>
    <t>M2_CD56.NK</t>
  </si>
  <si>
    <t>CD8.GZMB.T_CD8.TCF1.T</t>
  </si>
  <si>
    <t>Treg_cDC</t>
  </si>
  <si>
    <t>CD8.GZMB.T_CD79a.Plasma</t>
  </si>
  <si>
    <t>CD20.B_CD8.TCF1.T</t>
  </si>
  <si>
    <t>CD8.GZMB.T_M2</t>
  </si>
  <si>
    <t>CD8.PD1.Tex_CD8.TCF1.T</t>
  </si>
  <si>
    <t>CD20.B_M2</t>
  </si>
  <si>
    <t>CD8.TCF1.T_CD56.NK</t>
  </si>
  <si>
    <t>CD4.PD1.T_cDC</t>
  </si>
  <si>
    <t>CD8.PD1.Tex_M2</t>
  </si>
  <si>
    <t>CD8.PD1.Tex_CD79a.Plasma</t>
  </si>
  <si>
    <t>CD8.GZMB.T_CD56.NK</t>
  </si>
  <si>
    <t>CD8.PD1.Tex_CD56.NK</t>
  </si>
  <si>
    <t>CD20.B_CD56.NK</t>
  </si>
  <si>
    <t>CD20.B_CD79a.Plasma</t>
  </si>
  <si>
    <t>CD20.B_CD4.TCF1.T</t>
  </si>
  <si>
    <t>CD8.GZMB.T_CD4.TCF1.T</t>
  </si>
  <si>
    <t>Baseline</t>
  </si>
  <si>
    <t>CD4.PD1.T_CD79a.Plasma</t>
  </si>
  <si>
    <t>CD4.PD1.T_CD8.GZMB.T</t>
  </si>
  <si>
    <t>CD4.TCF1.T_M2</t>
  </si>
  <si>
    <t>Treg_M2</t>
  </si>
  <si>
    <t>CD8.GZMB.T_CD8.PD1.Tex</t>
  </si>
  <si>
    <t>CD4.PD1.T_CD8.PD1.Tex</t>
  </si>
  <si>
    <t>CD4.PD1.T_CD8.TCF1.T</t>
  </si>
  <si>
    <t>CD79a.Plasma_M2</t>
  </si>
  <si>
    <t>CD4.PD1.T_M2</t>
  </si>
  <si>
    <t>Time.Point</t>
  </si>
  <si>
    <t>BH-Adjusted.P-Value</t>
  </si>
  <si>
    <t>Odds.Ratio</t>
  </si>
  <si>
    <t>CPA3_HLA-DPB1/TPSAB1_HLA-DPB1/VIM_HLA-DPB1/MS4A2_HLA-DPB1/HPGDS_HLA-DPB1/HPGD_HLA-DPB1/GATA2_HLA-DPB1/S100A6_HLA-DPB1/CLU_HLA-DPB1/VWA5A_HLA-DPB1/LTC4S_HLA-DPB1/MALAT1_HLA-DPB1/ANXA1_HLA-DPB1/SLC18A2_HLA-DPB1/FCER1G_HLA-DPB1/CD63_HLA-DPB1/GLUL_HLA-DPB1/IL1RL1_HLA-DPB1/CD9_HLA-DPB1/HDC_HLA-DPB1/KIT_HLA-DPB1/SQSTM1_HLA-DPB1/LAPTM4A_HLA-DPB1/BACE2_HLA-DPB1/NEAT1_HLA-DPB1/FOSB_HLA-DPB1/FTH1_HLA-DPB1/LMNA_HLA-DPB1/CPA3_CST3/TPSAB1_CST3/VIM_CST3/MS4A2_CST3/HPGDS_CST3/HPGD_CST3/GATA2_CST3/S100A6_CST3/CLU_CST3/VWA5A_CST3/LTC4S_CST3/MALAT1_CST3/ANXA1_CST3/SLC18A2_CST3/FCER1G_CST3/CD63_CST3/GLUL_CST3/IL1RL1_CST3/CD9_CST3/HDC_CST3/KIT_CST3/SQSTM1_CST3/LAPTM4A_CST3/BACE2_CST3/NEAT1_CST3/FOSB_CST3/FTH1_CST3/LMNA_CST3/CPA3_HLA-DPA1/TPSAB1_HLA-DPA1/VIM_HLA-DPA1/MS4A2_HLA-DPA1/HPGDS_HLA-DPA1/HPGD_HLA-DPA1/GATA2_HLA-DPA1/S100A6_HLA-DPA1/CLU_HLA-DPA1/VWA5A_HLA-DPA1/LTC4S_HLA-DPA1/MALAT1_HLA-DPA1/ANXA1_HLA-DPA1/SLC18A2_HLA-DPA1/FCER1G_HLA-DPA1/CD63_HLA-DPA1/GLUL_HLA-DPA1/IL1RL1_HLA-DPA1/CD9_HLA-DPA1/HDC_HLA-DPA1/KIT_HLA-DPA1/SQSTM1_HLA-DPA1/LAPTM4A_HLA-DPA1/BACE2_HLA-DPA1/NEAT1_HLA-DPA1/FOSB_HLA-DPA1/FTH1_HLA-DPA1/LMNA_HLA-DPA1/CPA3_HLA-DRA/TPSAB1_HLA-DRA/VIM_HLA-DRA/MS4A2_HLA-DRA/HPGDS_HLA-DRA/HPGD_HLA-DRA/GATA2_HLA-DRA/S100A6_HLA-DRA/CLU_HLA-DRA/VWA5A_HLA-DRA/LTC4S_HLA-DRA/MALAT1_HLA-DRA/ANXA1_HLA-DRA/SLC18A2_HLA-DRA/FCER1G_HLA-DRA/CD63_HLA-DRA/GLUL_HLA-DRA/IL1RL1_HLA-DRA/CD9_HLA-DRA/HDC_HLA-DRA/KIT_HLA-DRA/SQSTM1_HLA-DRA/LAPTM4A_HLA-DRA/BACE2_HLA-DRA/NEAT1_HLA-DRA/FOSB_HLA-DRA/FTH1_HLA-DRA/LMNA_HLA-DRA/CPA3_HLA-DRB1/TPSAB1_HLA-DRB1/VIM_HLA-DRB1/MS4A2_HLA-DRB1/HPGDS_HLA-DRB1/HPGD_HLA-DRB1/GATA2_HLA-DRB1/S100A6_HLA-DRB1/CLU_HLA-DRB1/VWA5A_HLA-DRB1/LTC4S_HLA-DRB1/MALAT1_HLA-DRB1/ANXA1_HLA-DRB1/SLC18A2_HLA-DRB1/FCER1G_HLA-DRB1/CD63_HLA-DRB1/GLUL_HLA-DRB1/IL1RL1_HLA-DRB1/CD9_HLA-DRB1/HDC_HLA-DRB1/KIT_HLA-DRB1/SQSTM1_HLA-DRB1/LAPTM4A_HLA-DRB1/BACE2_HLA-DRB1/NEAT1_HLA-DRB1/FOSB_HLA-DRB1/FTH1_HLA-DRB1/LMNA_HLA-DRB1/CPA3_HLA-DQB1/TPSAB1_HLA-DQB1/VIM_HLA-DQB1/MS4A2_HLA-DQB1/HPGDS_HLA-DQB1/HPGD_HLA-DQB1/GATA2_HLA-DQB1/S100A6_HLA-DQB1/CLU_HLA-DQB1/VWA5A_HLA-DQB1/LTC4S_HLA-DQB1/MALAT1_HLA-DQB1/ANXA1_HLA-DQB1/SLC18A2_HLA-DQB1/FCER1G_HLA-DQB1/CD63_HLA-DQB1/GLUL_HLA-DQB1/IL1RL1_HLA-DQB1/CD9_HLA-DQB1/HDC_HLA-DQB1/KIT_HLA-DQB1/SQSTM1_HLA-DQB1/LAPTM4A_HLA-DQB1/BACE2_HLA-DQB1/NEAT1_HLA-DQB1/FOSB_HLA-DQB1/FTH1_HLA-DQB1/LMNA_HLA-DQB1/CPA3_HLA-DQA1/TPSAB1_HLA-DQA1/VIM_HLA-DQA1/MS4A2_HLA-DQA1/HPGDS_HLA-DQA1/HPGD_HLA-DQA1/GATA2_HLA-DQA1/S100A6_HLA-DQA1/CLU_HLA-DQA1/VWA5A_HLA-DQA1/LTC4S_HLA-DQA1/MALAT1_HLA-DQA1/ANXA1_HLA-DQA1/SLC18A2_HLA-DQA1/FCER1G_HLA-DQA1/CD63_HLA-DQA1/GLUL_HLA-DQA1/IL1RL1_HLA-DQA1/CD9_HLA-DQA1/HDC_HLA-DQA1/KIT_HLA-DQA1/SQSTM1_HLA-DQA1/LAPTM4A_HLA-DQA1/BACE2_HLA-DQA1/NEAT1_HLA-DQA1/FOSB_HLA-DQA1/FTH1_HLA-DQA1/LMNA_HLA-DQA1/CPA3_CD74/TPSAB1_CD74/VIM_CD74/MS4A2_CD74/HPGDS_CD74/HPGD_CD74/GATA2_CD74/S100A6_CD74/CLU_CD74/VWA5A_CD74/LTC4S_CD74/MALAT1_CD74/ANXA1_CD74/SLC18A2_CD74/FCER1G_CD74/CD63_CD74/GLUL_CD74/IL1RL1_CD74/CD9_CD74/HDC_CD74/KIT_CD74/SQSTM1_CD74/LAPTM4A_CD74/BACE2_CD74/NEAT1_CD74/FOSB_CD74/FTH1_CD74/LMNA_CD74/CPA3_LYZ/TPSAB1_LYZ/VIM_LYZ/MS4A2_LYZ/HPGDS_LYZ/HPGD_LYZ/GATA2_LYZ/S100A6_LYZ/CLU_LYZ/VWA5A_LYZ/LTC4S_LYZ/MALAT1_LYZ/ANXA1_LYZ/SLC18A2_LYZ/FCER1G_LYZ/CD63_LYZ/GLUL_LYZ/IL1RL1_LYZ/CD9_LYZ/HDC_LYZ/KIT_LYZ/SQSTM1_LYZ/LAPTM4A_LYZ/BACE2_LYZ/NEAT1_LYZ/FOSB_LYZ/FTH1_LYZ/LMNA_LYZ/CPA3_SPI1/TPSAB1_SPI1/VIM_SPI1/MS4A2_SPI1/HPGDS_SPI1/HPGD_SPI1/GATA2_SPI1/S100A6_SPI1/CLU_SPI1/VWA5A_SPI1/LTC4S_SPI1/MALAT1_SPI1/ANXA1_SPI1/SLC18A2_SPI1/FCER1G_SPI1/CD63_SPI1/GLUL_SPI1/IL1RL1_SPI1/CD9_SPI1/HDC_SPI1/KIT_SPI1/SQSTM1_SPI1/LAPTM4A_SPI1/BACE2_SPI1/NEAT1_SPI1/FOSB_SPI1/FTH1_SPI1/LMNA_SPI1/CPA3_GSN/TPSAB1_GSN/VIM_GSN/MS4A2_GSN/HPGDS_GSN/HPGD_GSN/GATA2_GSN/S100A6_GSN/CLU_GSN/VWA5A_GSN/LTC4S_GSN/MALAT1_GSN/ANXA1_GSN/SLC18A2_GSN/FCER1G_GSN/CD63_GSN/GLUL_GSN/IL1RL1_GSN/CD9_GSN/HDC_GSN/KIT_GSN/SQSTM1_GSN/LAPTM4A_GSN/BACE2_GSN/NEAT1_GSN/FOSB_GSN/FTH1_GSN/LMNA_GSN/CPA3_ALDH2/TPSAB1_ALDH2/VIM_ALDH2/MS4A2_ALDH2/HPGDS_ALDH2/HPGD_ALDH2/GATA2_ALDH2/S100A6_ALDH2/CLU_ALDH2/VWA5A_ALDH2/LTC4S_ALDH2/MALAT1_ALDH2/ANXA1_ALDH2/SLC18A2_ALDH2/FCER1G_ALDH2/CD63_ALDH2/GLUL_ALDH2/IL1RL1_ALDH2/CD9_ALDH2/HDC_ALDH2/KIT_ALDH2/SQSTM1_ALDH2/LAPTM4A_ALDH2/BACE2_ALDH2/NEAT1_ALDH2/FOSB_ALDH2/FTH1_ALDH2/LMNA_ALDH2/CPA3_AIF1/TPSAB1_AIF1/VIM_AIF1/MS4A2_AIF1/HPGDS_AIF1/HPGD_AIF1/GATA2_AIF1/S100A6_AIF1/CLU_AIF1/VWA5A_AIF1/LTC4S_AIF1/MALAT1_AIF1/ANXA1_AIF1/SLC18A2_AIF1/FCER1G_AIF1/CD63_AIF1/GLUL_AIF1/IL1RL1_AIF1/CD9_AIF1/HDC_AIF1/KIT_AIF1/SQSTM1_AIF1/LAPTM4A_AIF1/BACE2_AIF1/NEAT1_AIF1/FOSB_AIF1/FTH1_AIF1/LMNA_AIF1/CPA3_GRN/TPSAB1_GRN/VIM_GRN/MS4A2_GRN/HPGDS_GRN/HPGD_GRN/GATA2_GRN/S100A6_GRN/CLU_GRN/VWA5A_GRN/LTC4S_GRN/MALAT1_GRN/ANXA1_GRN/SLC18A2_GRN/FCER1G_GRN/CD63_GRN/GLUL_GRN/IL1RL1_GRN/CD9_GRN/HDC_GRN/KIT_GRN/SQSTM1_GRN/LAPTM4A_GRN/BACE2_GRN/NEAT1_GRN/FOSB_GRN/FTH1_GRN/LMNA_GRN/CPA3_CTSZ/TPSAB1_CTSZ/VIM_CTSZ/MS4A2_CTSZ/HPGDS_CTSZ/HPGD_CTSZ/GATA2_CTSZ/S100A6_CTSZ/CLU_CTSZ/VWA5A_CTSZ/LTC4S_CTSZ/MALAT1_CTSZ/ANXA1_CTSZ/SLC18A2_CTSZ/FCER1G_CTSZ/CD63_CTSZ/GLUL_CTSZ/IL1RL1_CTSZ/CD9_CTSZ/HDC_CTSZ/KIT_CTSZ/SQSTM1_CTSZ/LAPTM4A_CTSZ/BACE2_CTSZ/NEAT1_CTSZ/FOSB_CTSZ/FTH1_CTSZ/LMNA_CTSZ/CPA3_TMSB10/TPSAB1_TMSB10/VIM_TMSB10/MS4A2_TMSB10/HPGDS_TMSB10/HPGD_TMSB10/GATA2_TMSB10/S100A6_TMSB10/CLU_TMSB10/VWA5A_TMSB10/LTC4S_TMSB10/MALAT1_TMSB10/ANXA1_TMSB10/SLC18A2_TMSB10/FCER1G_TMSB10/CD63_TMSB10/GLUL_TMSB10/IL1RL1_TMSB10/CD9_TMSB10/HDC_TMSB10/KIT_TMSB10/SQSTM1_TMSB10/LAPTM4A_TMSB10/BACE2_TMSB10/NEAT1_TMSB10/FOSB_TMSB10/FTH1_TMSB10/LMNA_TMSB10/CPA3_HLA-DMA/TPSAB1_HLA-DMA/VIM_HLA-DMA/MS4A2_HLA-DMA/HPGDS_HLA-DMA/HPGD_HLA-DMA/GATA2_HLA-DMA/S100A6_HLA-DMA/CLU_HLA-DMA/VWA5A_HLA-DMA/LTC4S_HLA-DMA/MALAT1_HLA-DMA/ANXA1_HLA-DMA/SLC18A2_HLA-DMA/FCER1G_HLA-DMA/CD63_HLA-DMA/GLUL_HLA-DMA/IL1RL1_HLA-DMA/CD9_HLA-DMA/HDC_HLA-DMA/KIT_HLA-DMA/SQSTM1_HLA-DMA/LAPTM4A_HLA-DMA/BACE2_HLA-DMA/NEAT1_HLA-DMA/FOSB_HLA-DMA/FTH1_HLA-DMA/LMNA_HLA-DMA/CPA3_LGALS2/TPSAB1_LGALS2/VIM_LGALS2/MS4A2_LGALS2/HPGDS_LGALS2/HPGD_LGALS2/GATA2_LGALS2/S100A6_LGALS2/CLU_LGALS2/VWA5A_LGALS2/LTC4S_LGALS2/MALAT1_LGALS2/ANXA1_LGALS2/SLC18A2_LGALS2/FCER1G_LGALS2/CD63_LGALS2/GLUL_LGALS2/IL1RL1_LGALS2/CD9_LGALS2/HDC_LGALS2/KIT_LGALS2/SQSTM1_LGALS2/LAPTM4A_LGALS2/BACE2_LGALS2/NEAT1_LGALS2/FOSB_LGALS2/FTH1_LGALS2/LMNA_LGALS2/CPA3_CTSH/TPSAB1_CTSH/VIM_CTSH/MS4A2_CTSH/HPGDS_CTSH/HPGD_CTSH/GATA2_CTSH/S100A6_CTSH/CLU_CTSH/VWA5A_CTSH/LTC4S_CTSH/MALAT1_CTSH/ANXA1_CTSH/SLC18A2_CTSH/FCER1G_CTSH/CD63_CTSH/GLUL_CTSH/IL1RL1_CTSH/CD9_CTSH/HDC_CTSH/KIT_CTSH/SQSTM1_CTSH/LAPTM4A_CTSH/BACE2_CTSH/NEAT1_CTSH/FOSB_CTSH/FTH1_CTSH/LMNA_CTSH/CPA3_HLA-DRB5/TPSAB1_HLA-DRB5/VIM_HLA-DRB5/MS4A2_HLA-DRB5/HPGDS_HLA-DRB5/HPGD_HLA-DRB5/GATA2_HLA-DRB5/S100A6_HLA-DRB5/CLU_HLA-DRB5/VWA5A_HLA-DRB5/LTC4S_HLA-DRB5/MALAT1_HLA-DRB5/ANXA1_HLA-DRB5/SLC18A2_HLA-DRB5/FCER1G_HLA-DRB5/CD63_HLA-DRB5/GLUL_HLA-DRB5/IL1RL1_HLA-DRB5/CD9_HLA-DRB5/HDC_HLA-DRB5/KIT_HLA-DRB5/SQSTM1_HLA-DRB5/LAPTM4A_HLA-DRB5/BACE2_HLA-DRB5/NEAT1_HLA-DRB5/FOSB_HLA-DRB5/FTH1_HLA-DRB5/LMNA_HLA-DRB5/CPA3_GSTP1/TPSAB1_GSTP1/VIM_GSTP1/MS4A2_GSTP1/HPGDS_GSTP1/HPGD_GSTP1/GATA2_GSTP1/S100A6_GSTP1/CLU_GSTP1/VWA5A_GSTP1/LTC4S_GSTP1/MALAT1_GSTP1/ANXA1_GSTP1/SLC18A2_GSTP1/FCER1G_GSTP1/CD63_GSTP1/GLUL_GSTP1/IL1RL1_GSTP1/CD9_GSTP1/HDC_GSTP1/KIT_GSTP1/SQSTM1_GSTP1/LAPTM4A_GSTP1/BACE2_GSTP1/NEAT1_GSTP1/FOSB_GSTP1/FTH1_GSTP1/LMNA_GSTP1/CPA3_LST1/TPSAB1_LST1/VIM_LST1/MS4A2_LST1/HPGDS_LST1/HPGD_LST1/GATA2_LST1/S100A6_LST1/CLU_LST1/VWA5A_LST1/LTC4S_LST1/MALAT1_LST1/ANXA1_LST1/SLC18A2_LST1/FCER1G_LST1/CD63_LST1/GLUL_LST1/IL1RL1_LST1/CD9_LST1/HDC_LST1/KIT_LST1/SQSTM1_LST1/LAPTM4A_LST1/BACE2_LST1/NEAT1_LST1/FOSB_LST1/FTH1_LST1/LMNA_LST1/CPA3_TYROBP/TPSAB1_TYROBP/VIM_TYROBP/MS4A2_TYROBP/HPGDS_TYROBP/HPGD_TYROBP/GATA2_TYROBP/S100A6_TYROBP/CLU_TYROBP/VWA5A_TYROBP/LTC4S_TYROBP/MALAT1_TYROBP/ANXA1_TYROBP/SLC18A2_TYROBP/FCER1G_TYROBP/CD63_TYROBP/GLUL_TYROBP/IL1RL1_TYROBP/CD9_TYROBP/HDC_TYROBP/KIT_TYROBP/SQSTM1_TYROBP/LAPTM4A_TYROBP/BACE2_TYROBP/NEAT1_TYROBP/FOSB_TYROBP/FTH1_TYROBP/LMNA_TYROBP/CPA3_COTL1/TPSAB1_COTL1/VIM_COTL1/MS4A2_COTL1/HPGDS_COTL1/HPGD_COTL1/GATA2_COTL1/S100A6_COTL1/CLU_COTL1/VWA5A_COTL1/LTC4S_COTL1/MALAT1_COTL1/ANXA1_COTL1/SLC18A2_COTL1/FCER1G_COTL1/CD63_COTL1/GLUL_COTL1/IL1RL1_COTL1/CD9_COTL1/HDC_COTL1/KIT_COTL1/SQSTM1_COTL1/LAPTM4A_COTL1/BACE2_COTL1/NEAT1_COTL1/FOSB_COTL1/FTH1_COTL1/LMNA_COTL1/CPA3_GABARAP/TPSAB1_GABARAP/VIM_GABARAP/MS4A2_GABARAP/HPGDS_GABARAP/HPGD_GABARAP/GATA2_GABARAP/S100A6_GABARAP/CLU_GABARAP/VWA5A_GABARAP/LTC4S_GABARAP/MALAT1_GABARAP/ANXA1_GABARAP/SLC18A2_GABARAP/FCER1G_GABARAP/CD63_GABARAP/GLUL_GABARAP/IL1RL1_GABARAP/CD9_GABARAP/HDC_GABARAP/KIT_GABARAP/SQSTM1_GABARAP/LAPTM4A_GABARAP/BACE2_GABARAP/NEAT1_GABARAP/FOSB_GABARAP/FTH1_GABARAP/LMNA_GABARAP/CPA3_PLAUR/TPSAB1_PLAUR/VIM_PLAUR/MS4A2_PLAUR/HPGDS_PLAUR/HPGD_PLAUR/GATA2_PLAUR/S100A6_PLAUR/CLU_PLAUR/VWA5A_PLAUR/LTC4S_PLAUR/MALAT1_PLAUR/ANXA1_PLAUR/SLC18A2_PLAUR/FCER1G_PLAUR/CD63_PLAUR/GLUL_PLAUR/IL1RL1_PLAUR/CD9_PLAUR/HDC_PLAUR/KIT_PLAUR/SQSTM1_PLAUR/LAPTM4A_PLAUR/BACE2_PLAUR/NEAT1_PLAUR/FOSB_PLAUR/FTH1_PLAUR/LMNA_PLAUR/CPA3_KLF4/TPSAB1_KLF4/VIM_KLF4/MS4A2_KLF4/HPGDS_KLF4/HPGD_KLF4/GATA2_KLF4/S100A6_KLF4/CLU_KLF4/VWA5A_KLF4/LTC4S_KLF4/MALAT1_KLF4/ANXA1_KLF4/SLC18A2_KLF4/FCER1G_KLF4/CD63_KLF4/GLUL_KLF4/IL1RL1_KLF4/CD9_KLF4/HDC_KLF4/KIT_KLF4/SQSTM1_KLF4/LAPTM4A_KLF4/BACE2_KLF4/NEAT1_KLF4/FOSB_KLF4/FTH1_KLF4/LMNA_KLF4/CPA3_VIM/TPSAB1_VIM/MS4A2_VIM/HPGDS_VIM/HPGD_VIM/GATA2_VIM/S100A6_VIM/CLU_VIM/VWA5A_VIM/LTC4S_VIM/MALAT1_VIM/ANXA1_VIM/SLC18A2_VIM/FCER1G_VIM/CD63_VIM/GLUL_VIM/IL1RL1_VIM/CD9_VIM/HDC_VIM/KIT_VIM/SQSTM1_VIM/LAPTM4A_VIM/BACE2_VIM/NEAT1_VIM/FOSB_VIM/FTH1_VIM/LMNA_VIM/CPA3_PPA1/TPSAB1_PPA1/VIM_PPA1/MS4A2_PPA1/HPGDS_PPA1/HPGD_PPA1/GATA2_PPA1/S100A6_PPA1/CLU_PPA1/VWA5A_PPA1/LTC4S_PPA1/MALAT1_PPA1/ANXA1_PPA1/SLC18A2_PPA1/FCER1G_PPA1/CD63_PPA1/GLUL_PPA1/IL1RL1_PPA1/CD9_PPA1/HDC_PPA1/KIT_PPA1/SQSTM1_PPA1/LAPTM4A_PPA1/BACE2_PPA1/NEAT1_PPA1/FOSB_PPA1/FTH1_PPA1/LMNA_PPA1/CPA3_ITGAX/TPSAB1_ITGAX/VIM_ITGAX/MS4A2_ITGAX/HPGDS_ITGAX/HPGD_ITGAX/GATA2_ITGAX/S100A6_ITGAX/CLU_ITGAX/VWA5A_ITGAX/LTC4S_ITGAX/MALAT1_ITGAX/ANXA1_ITGAX/SLC18A2_ITGAX/FCER1G_ITGAX/CD63_ITGAX/GLUL_ITGAX/IL1RL1_ITGAX/CD9_ITGAX/HDC_ITGAX/KIT_ITGAX/SQSTM1_ITGAX/LAPTM4A_ITGAX/BACE2_ITGAX/NEAT1_ITGAX/FOSB_ITGAX/FTH1_ITGAX/LMNA_ITGAX/CPA3_CD68/TPSAB1_CD68/VIM_CD68/MS4A2_CD68/HPGDS_CD68/HPGD_CD68/GATA2_CD68/S100A6_CD68/CLU_CD68/VWA5A_CD68/LTC4S_CD68/MALAT1_CD68/ANXA1_CD68/SLC18A2_CD68/FCER1G_CD68/CD63_CD68/GLUL_CD68/IL1RL1_CD68/CD9_CD68/HDC_CD68/KIT_CD68/SQSTM1_CD68/LAPTM4A_CD68/BACE2_CD68/NEAT1_CD68/FOSB_CD68/FTH1_CD68/LMNA_CD68</t>
  </si>
  <si>
    <t>FCER1G_GABARAP/FCER1G_VIM/FCER1G_TMSB10</t>
  </si>
  <si>
    <t>Mast_cDC</t>
  </si>
  <si>
    <t>CPA3_FTL/TPSAB1_FTL/VIM_FTL/MS4A2_FTL/HPGDS_FTL/HPGD_FTL/GATA2_FTL/S100A6_FTL/CLU_FTL/VWA5A_FTL/LTC4S_FTL/MALAT1_FTL/ANXA1_FTL/SLC18A2_FTL/FCER1G_FTL/CD63_FTL/GLUL_FTL/IL1RL1_FTL/CD9_FTL/HDC_FTL/KIT_FTL/SQSTM1_FTL/LAPTM4A_FTL/BACE2_FTL/NEAT1_FTL/FOSB_FTL/FTH1_FTL/LMNA_FTL/CPA3_CST3/TPSAB1_CST3/VIM_CST3/MS4A2_CST3/HPGDS_CST3/HPGD_CST3/GATA2_CST3/S100A6_CST3/CLU_CST3/VWA5A_CST3/LTC4S_CST3/MALAT1_CST3/ANXA1_CST3/SLC18A2_CST3/FCER1G_CST3/CD63_CST3/GLUL_CST3/IL1RL1_CST3/CD9_CST3/HDC_CST3/KIT_CST3/SQSTM1_CST3/LAPTM4A_CST3/BACE2_CST3/NEAT1_CST3/FOSB_CST3/FTH1_CST3/LMNA_CST3/CPA3_PSAP/TPSAB1_PSAP/VIM_PSAP/MS4A2_PSAP/HPGDS_PSAP/HPGD_PSAP/GATA2_PSAP/S100A6_PSAP/CLU_PSAP/VWA5A_PSAP/LTC4S_PSAP/MALAT1_PSAP/ANXA1_PSAP/SLC18A2_PSAP/FCER1G_PSAP/CD63_PSAP/GLUL_PSAP/IL1RL1_PSAP/CD9_PSAP/HDC_PSAP/KIT_PSAP/SQSTM1_PSAP/LAPTM4A_PSAP/BACE2_PSAP/NEAT1_PSAP/FOSB_PSAP/FTH1_PSAP/LMNA_PSAP/CPA3_TYROBP/TPSAB1_TYROBP/VIM_TYROBP/MS4A2_TYROBP/HPGDS_TYROBP/HPGD_TYROBP/GATA2_TYROBP/S100A6_TYROBP/CLU_TYROBP/VWA5A_TYROBP/LTC4S_TYROBP/MALAT1_TYROBP/ANXA1_TYROBP/SLC18A2_TYROBP/FCER1G_TYROBP/CD63_TYROBP/GLUL_TYROBP/IL1RL1_TYROBP/CD9_TYROBP/HDC_TYROBP/KIT_TYROBP/SQSTM1_TYROBP/LAPTM4A_TYROBP/BACE2_TYROBP/NEAT1_TYROBP/FOSB_TYROBP/FTH1_TYROBP/LMNA_TYROBP/CPA3_FCER1G/TPSAB1_FCER1G/VIM_FCER1G/MS4A2_FCER1G/HPGDS_FCER1G/HPGD_FCER1G/GATA2_FCER1G/S100A6_FCER1G/CLU_FCER1G/VWA5A_FCER1G/LTC4S_FCER1G/MALAT1_FCER1G/ANXA1_FCER1G/SLC18A2_FCER1G/CD63_FCER1G/GLUL_FCER1G/IL1RL1_FCER1G/CD9_FCER1G/HDC_FCER1G/KIT_FCER1G/SQSTM1_FCER1G/LAPTM4A_FCER1G/BACE2_FCER1G/NEAT1_FCER1G/FOSB_FCER1G/FTH1_FCER1G/LMNA_FCER1G/CPA3_AIF1/TPSAB1_AIF1/VIM_AIF1/MS4A2_AIF1/HPGDS_AIF1/HPGD_AIF1/GATA2_AIF1/S100A6_AIF1/CLU_AIF1/VWA5A_AIF1/LTC4S_AIF1/MALAT1_AIF1/ANXA1_AIF1/SLC18A2_AIF1/FCER1G_AIF1/CD63_AIF1/GLUL_AIF1/IL1RL1_AIF1/CD9_AIF1/HDC_AIF1/KIT_AIF1/SQSTM1_AIF1/LAPTM4A_AIF1/BACE2_AIF1/NEAT1_AIF1/FOSB_AIF1/FTH1_AIF1/LMNA_AIF1/CPA3_CD68/TPSAB1_CD68/VIM_CD68/MS4A2_CD68/HPGDS_CD68/HPGD_CD68/GATA2_CD68/S100A6_CD68/CLU_CD68/VWA5A_CD68/LTC4S_CD68/MALAT1_CD68/ANXA1_CD68/SLC18A2_CD68/FCER1G_CD68/CD63_CD68/GLUL_CD68/IL1RL1_CD68/CD9_CD68/HDC_CD68/KIT_CD68/SQSTM1_CD68/LAPTM4A_CD68/BACE2_CD68/NEAT1_CD68/FOSB_CD68/FTH1_CD68/LMNA_CD68/CPA3_LYZ/TPSAB1_LYZ/VIM_LYZ/MS4A2_LYZ/HPGDS_LYZ/HPGD_LYZ/GATA2_LYZ/S100A6_LYZ/CLU_LYZ/VWA5A_LYZ/LTC4S_LYZ/MALAT1_LYZ/ANXA1_LYZ/SLC18A2_LYZ/FCER1G_LYZ/CD63_LYZ/GLUL_LYZ/IL1RL1_LYZ/CD9_LYZ/HDC_LYZ/KIT_LYZ/SQSTM1_LYZ/LAPTM4A_LYZ/BACE2_LYZ/NEAT1_LYZ/FOSB_LYZ/FTH1_LYZ/LMNA_LYZ/CPA3_GRN/TPSAB1_GRN/VIM_GRN/MS4A2_GRN/HPGDS_GRN/HPGD_GRN/GATA2_GRN/S100A6_GRN/CLU_GRN/VWA5A_GRN/LTC4S_GRN/MALAT1_GRN/ANXA1_GRN/SLC18A2_GRN/FCER1G_GRN/CD63_GRN/GLUL_GRN/IL1RL1_GRN/CD9_GRN/HDC_GRN/KIT_GRN/SQSTM1_GRN/LAPTM4A_GRN/BACE2_GRN/NEAT1_GRN/FOSB_GRN/FTH1_GRN/LMNA_GRN/CPA3_CTSB/TPSAB1_CTSB/VIM_CTSB/MS4A2_CTSB/HPGDS_CTSB/HPGD_CTSB/GATA2_CTSB/S100A6_CTSB/CLU_CTSB/VWA5A_CTSB/LTC4S_CTSB/MALAT1_CTSB/ANXA1_CTSB/SLC18A2_CTSB/FCER1G_CTSB/CD63_CTSB/GLUL_CTSB/IL1RL1_CTSB/CD9_CTSB/HDC_CTSB/KIT_CTSB/SQSTM1_CTSB/LAPTM4A_CTSB/BACE2_CTSB/NEAT1_CTSB/FOSB_CTSB/FTH1_CTSB/LMNA_CTSB/CPA3_CTSS/TPSAB1_CTSS/VIM_CTSS/MS4A2_CTSS/HPGDS_CTSS/HPGD_CTSS/GATA2_CTSS/S100A6_CTSS/CLU_CTSS/VWA5A_CTSS/LTC4S_CTSS/MALAT1_CTSS/ANXA1_CTSS/SLC18A2_CTSS/FCER1G_CTSS/CD63_CTSS/GLUL_CTSS/IL1RL1_CTSS/CD9_CTSS/HDC_CTSS/KIT_CTSS/SQSTM1_CTSS/LAPTM4A_CTSS/BACE2_CTSS/NEAT1_CTSS/FOSB_CTSS/FTH1_CTSS/LMNA_CTSS/CPA3_S100A11/TPSAB1_S100A11/VIM_S100A11/MS4A2_S100A11/HPGDS_S100A11/HPGD_S100A11/GATA2_S100A11/S100A6_S100A11/CLU_S100A11/VWA5A_S100A11/LTC4S_S100A11/MALAT1_S100A11/ANXA1_S100A11/SLC18A2_S100A11/FCER1G_S100A11/CD63_S100A11/GLUL_S100A11/IL1RL1_S100A11/CD9_S100A11/HDC_S100A11/KIT_S100A11/SQSTM1_S100A11/LAPTM4A_S100A11/BACE2_S100A11/NEAT1_S100A11/FOSB_S100A11/FTH1_S100A11/LMNA_S100A11/CPA3_CTSZ/TPSAB1_CTSZ/VIM_CTSZ/MS4A2_CTSZ/HPGDS_CTSZ/HPGD_CTSZ/GATA2_CTSZ/S100A6_CTSZ/CLU_CTSZ/VWA5A_CTSZ/LTC4S_CTSZ/MALAT1_CTSZ/ANXA1_CTSZ/SLC18A2_CTSZ/FCER1G_CTSZ/CD63_CTSZ/GLUL_CTSZ/IL1RL1_CTSZ/CD9_CTSZ/HDC_CTSZ/KIT_CTSZ/SQSTM1_CTSZ/LAPTM4A_CTSZ/BACE2_CTSZ/NEAT1_CTSZ/FOSB_CTSZ/FTH1_CTSZ/LMNA_CTSZ/CPA3_MS4A6A/TPSAB1_MS4A6A/VIM_MS4A6A/MS4A2_MS4A6A/HPGDS_MS4A6A/HPGD_MS4A6A/GATA2_MS4A6A/S100A6_MS4A6A/CLU_MS4A6A/VWA5A_MS4A6A/LTC4S_MS4A6A/MALAT1_MS4A6A/ANXA1_MS4A6A/SLC18A2_MS4A6A/FCER1G_MS4A6A/CD63_MS4A6A/GLUL_MS4A6A/IL1RL1_MS4A6A/CD9_MS4A6A/HDC_MS4A6A/KIT_MS4A6A/SQSTM1_MS4A6A/LAPTM4A_MS4A6A/BACE2_MS4A6A/NEAT1_MS4A6A/FOSB_MS4A6A/FTH1_MS4A6A/LMNA_MS4A6A/CPA3_SPI1/TPSAB1_SPI1/VIM_SPI1/MS4A2_SPI1/HPGDS_SPI1/HPGD_SPI1/GATA2_SPI1/S100A6_SPI1/CLU_SPI1/VWA5A_SPI1/LTC4S_SPI1/MALAT1_SPI1/ANXA1_SPI1/SLC18A2_SPI1/FCER1G_SPI1/CD63_SPI1/GLUL_SPI1/IL1RL1_SPI1/CD9_SPI1/HDC_SPI1/KIT_SPI1/SQSTM1_SPI1/LAPTM4A_SPI1/BACE2_SPI1/NEAT1_SPI1/FOSB_SPI1/FTH1_SPI1/LMNA_SPI1/CPA3_SERPINA1/TPSAB1_SERPINA1/VIM_SERPINA1/MS4A2_SERPINA1/HPGDS_SERPINA1/HPGD_SERPINA1/GATA2_SERPINA1/S100A6_SERPINA1/CLU_SERPINA1/VWA5A_SERPINA1/LTC4S_SERPINA1/MALAT1_SERPINA1/ANXA1_SERPINA1/SLC18A2_SERPINA1/FCER1G_SERPINA1/CD63_SERPINA1/GLUL_SERPINA1/IL1RL1_SERPINA1/CD9_SERPINA1/HDC_SERPINA1/KIT_SERPINA1/SQSTM1_SERPINA1/LAPTM4A_SERPINA1/BACE2_SERPINA1/NEAT1_SERPINA1/FOSB_SERPINA1/FTH1_SERPINA1/LMNA_SERPINA1/CPA3_FCGRT/TPSAB1_FCGRT/VIM_FCGRT/MS4A2_FCGRT/HPGDS_FCGRT/HPGD_FCGRT/GATA2_FCGRT/S100A6_FCGRT/CLU_FCGRT/VWA5A_FCGRT/LTC4S_FCGRT/MALAT1_FCGRT/ANXA1_FCGRT/SLC18A2_FCGRT/FCER1G_FCGRT/CD63_FCGRT/GLUL_FCGRT/IL1RL1_FCGRT/CD9_FCGRT/HDC_FCGRT/KIT_FCGRT/SQSTM1_FCGRT/LAPTM4A_FCGRT/BACE2_FCGRT/NEAT1_FCGRT/FOSB_FCGRT/FTH1_FCGRT/LMNA_FCGRT/CPA3_CD14/TPSAB1_CD14/VIM_CD14/MS4A2_CD14/HPGDS_CD14/HPGD_CD14/GATA2_CD14/S100A6_CD14/CLU_CD14/VWA5A_CD14/LTC4S_CD14/MALAT1_CD14/ANXA1_CD14/SLC18A2_CD14/FCER1G_CD14/CD63_CD14/GLUL_CD14/IL1RL1_CD14/CD9_CD14/HDC_CD14/KIT_CD14/SQSTM1_CD14/LAPTM4A_CD14/BACE2_CD14/NEAT1_CD14/FOSB_CD14/FTH1_CD14/LMNA_CD14/CPA3_SAT1/TPSAB1_SAT1/VIM_SAT1/MS4A2_SAT1/HPGDS_SAT1/HPGD_SAT1/GATA2_SAT1/S100A6_SAT1/CLU_SAT1/VWA5A_SAT1/LTC4S_SAT1/MALAT1_SAT1/ANXA1_SAT1/SLC18A2_SAT1/FCER1G_SAT1/CD63_SAT1/GLUL_SAT1/IL1RL1_SAT1/CD9_SAT1/HDC_SAT1/KIT_SAT1/SQSTM1_SAT1/LAPTM4A_SAT1/BACE2_SAT1/NEAT1_SAT1/FOSB_SAT1/FTH1_SAT1/LMNA_SAT1/CPA3_RNF130/TPSAB1_RNF130/VIM_RNF130/MS4A2_RNF130/HPGDS_RNF130/HPGD_RNF130/GATA2_RNF130/S100A6_RNF130/CLU_RNF130/VWA5A_RNF130/LTC4S_RNF130/MALAT1_RNF130/ANXA1_RNF130/SLC18A2_RNF130/FCER1G_RNF130/CD63_RNF130/GLUL_RNF130/IL1RL1_RNF130/CD9_RNF130/HDC_RNF130/KIT_RNF130/SQSTM1_RNF130/LAPTM4A_RNF130/BACE2_RNF130/NEAT1_RNF130/FOSB_RNF130/FTH1_RNF130/LMNA_RNF130/CPA3_BRI3/TPSAB1_BRI3/VIM_BRI3/MS4A2_BRI3/HPGDS_BRI3/HPGD_BRI3/GATA2_BRI3/S100A6_BRI3/CLU_BRI3/VWA5A_BRI3/LTC4S_BRI3/MALAT1_BRI3/ANXA1_BRI3/SLC18A2_BRI3/FCER1G_BRI3/CD63_BRI3/GLUL_BRI3/IL1RL1_BRI3/CD9_BRI3/HDC_BRI3/KIT_BRI3/SQSTM1_BRI3/LAPTM4A_BRI3/BACE2_BRI3/NEAT1_BRI3/FOSB_BRI3/FTH1_BRI3/LMNA_BRI3/CPA3_LST1/TPSAB1_LST1/VIM_LST1/MS4A2_LST1/HPGDS_LST1/HPGD_LST1/GATA2_LST1/S100A6_LST1/CLU_LST1/VWA5A_LST1/LTC4S_LST1/MALAT1_LST1/ANXA1_LST1/SLC18A2_LST1/FCER1G_LST1/CD63_LST1/GLUL_LST1/IL1RL1_LST1/CD9_LST1/HDC_LST1/KIT_LST1/SQSTM1_LST1/LAPTM4A_LST1/BACE2_LST1/NEAT1_LST1/FOSB_LST1/FTH1_LST1/LMNA_LST1/CPA3_ASAH1/TPSAB1_ASAH1/VIM_ASAH1/MS4A2_ASAH1/HPGDS_ASAH1/HPGD_ASAH1/GATA2_ASAH1/S100A6_ASAH1/CLU_ASAH1/VWA5A_ASAH1/LTC4S_ASAH1/MALAT1_ASAH1/ANXA1_ASAH1/SLC18A2_ASAH1/FCER1G_ASAH1/CD63_ASAH1/GLUL_ASAH1/IL1RL1_ASAH1/CD9_ASAH1/HDC_ASAH1/KIT_ASAH1/SQSTM1_ASAH1/LAPTM4A_ASAH1/BACE2_ASAH1/NEAT1_ASAH1/FOSB_ASAH1/FTH1_ASAH1/LMNA_ASAH1/CPA3_HLA-DRA/TPSAB1_HLA-DRA/VIM_HLA-DRA/MS4A2_HLA-DRA/HPGDS_HLA-DRA/HPGD_HLA-DRA/GATA2_HLA-DRA/S100A6_HLA-DRA/CLU_HLA-DRA/VWA5A_HLA-DRA/LTC4S_HLA-DRA/MALAT1_HLA-DRA/ANXA1_HLA-DRA/SLC18A2_HLA-DRA/FCER1G_HLA-DRA/CD63_HLA-DRA/GLUL_HLA-DRA/IL1RL1_HLA-DRA/CD9_HLA-DRA/HDC_HLA-DRA/KIT_HLA-DRA/SQSTM1_HLA-DRA/LAPTM4A_HLA-DRA/BACE2_HLA-DRA/NEAT1_HLA-DRA/FOSB_HLA-DRA/FTH1_HLA-DRA/LMNA_HLA-DRA/CPA3_MS4A7/TPSAB1_MS4A7/VIM_MS4A7/MS4A2_MS4A7/HPGDS_MS4A7/HPGD_MS4A7/GATA2_MS4A7/S100A6_MS4A7/CLU_MS4A7/VWA5A_MS4A7/LTC4S_MS4A7/MALAT1_MS4A7/ANXA1_MS4A7/SLC18A2_MS4A7/FCER1G_MS4A7/CD63_MS4A7/GLUL_MS4A7/IL1RL1_MS4A7/CD9_MS4A7/HDC_MS4A7/KIT_MS4A7/SQSTM1_MS4A7/LAPTM4A_MS4A7/BACE2_MS4A7/NEAT1_MS4A7/FOSB_MS4A7/FTH1_MS4A7/LMNA_MS4A7/CPA3_HLA-DRB1/TPSAB1_HLA-DRB1/VIM_HLA-DRB1/MS4A2_HLA-DRB1/HPGDS_HLA-DRB1/HPGD_HLA-DRB1/GATA2_HLA-DRB1/S100A6_HLA-DRB1/CLU_HLA-DRB1/VWA5A_HLA-DRB1/LTC4S_HLA-DRB1/MALAT1_HLA-DRB1/ANXA1_HLA-DRB1/SLC18A2_HLA-DRB1/FCER1G_HLA-DRB1/CD63_HLA-DRB1/GLUL_HLA-DRB1/IL1RL1_HLA-DRB1/CD9_HLA-DRB1/HDC_HLA-DRB1/KIT_HLA-DRB1/SQSTM1_HLA-DRB1/LAPTM4A_HLA-DRB1/BACE2_HLA-DRB1/NEAT1_HLA-DRB1/FOSB_HLA-DRB1/FTH1_HLA-DRB1/LMNA_HLA-DRB1/CPA3_PLAUR/TPSAB1_PLAUR/VIM_PLAUR/MS4A2_PLAUR/HPGDS_PLAUR/HPGD_PLAUR/GATA2_PLAUR/S100A6_PLAUR/CLU_PLAUR/VWA5A_PLAUR/LTC4S_PLAUR/MALAT1_PLAUR/ANXA1_PLAUR/SLC18A2_PLAUR/FCER1G_PLAUR/CD63_PLAUR/GLUL_PLAUR/IL1RL1_PLAUR/CD9_PLAUR/HDC_PLAUR/KIT_PLAUR/SQSTM1_PLAUR/LAPTM4A_PLAUR/BACE2_PLAUR/NEAT1_PLAUR/FOSB_PLAUR/FTH1_PLAUR/LMNA_PLAUR/CPA3_CYBB/TPSAB1_CYBB/VIM_CYBB/MS4A2_CYBB/HPGDS_CYBB/HPGD_CYBB/GATA2_CYBB/S100A6_CYBB/CLU_CYBB/VWA5A_CYBB/LTC4S_CYBB/MALAT1_CYBB/ANXA1_CYBB/SLC18A2_CYBB/FCER1G_CYBB/CD63_CYBB/GLUL_CYBB/IL1RL1_CYBB/CD9_CYBB/HDC_CYBB/KIT_CYBB/SQSTM1_CYBB/LAPTM4A_CYBB/BACE2_CYBB/NEAT1_CYBB/FOSB_CYBB/FTH1_CYBB/LMNA_CYBB/CPA3_MAFB/TPSAB1_MAFB/VIM_MAFB/MS4A2_MAFB/HPGDS_MAFB/HPGD_MAFB/GATA2_MAFB/S100A6_MAFB/CLU_MAFB/VWA5A_MAFB/LTC4S_MAFB/MALAT1_MAFB/ANXA1_MAFB/SLC18A2_MAFB/FCER1G_MAFB/CD63_MAFB/GLUL_MAFB/IL1RL1_MAFB/CD9_MAFB/HDC_MAFB/KIT_MAFB/SQSTM1_MAFB/LAPTM4A_MAFB/BACE2_MAFB/NEAT1_MAFB/FOSB_MAFB/FTH1_MAFB/LMNA_MAFB/CPA3_CD163/TPSAB1_CD163/VIM_CD163/MS4A2_CD163/HPGDS_CD163/HPGD_CD163/GATA2_CD163/S100A6_CD163/CLU_CD163/VWA5A_CD163/LTC4S_CD163/MALAT1_CD163/ANXA1_CD163/SLC18A2_CD163/FCER1G_CD163/CD63_CD163/GLUL_CD163/IL1RL1_CD163/CD9_CD163/HDC_CD163/KIT_CD163/SQSTM1_CD163/LAPTM4A_CD163/BACE2_CD163/NEAT1_CD163/FOSB_CD163/FTH1_CD163/LMNA_CD163/CPA3_HLA-DRB5/TPSAB1_HLA-DRB5/VIM_HLA-DRB5/MS4A2_HLA-DRB5/HPGDS_HLA-DRB5/HPGD_HLA-DRB5/GATA2_HLA-DRB5/S100A6_HLA-DRB5/CLU_HLA-DRB5/VWA5A_HLA-DRB5/LTC4S_HLA-DRB5/MALAT1_HLA-DRB5/ANXA1_HLA-DRB5/SLC18A2_HLA-DRB5/FCER1G_HLA-DRB5/CD63_HLA-DRB5/GLUL_HLA-DRB5/IL1RL1_HLA-DRB5/CD9_HLA-DRB5/HDC_HLA-DRB5/KIT_HLA-DRB5/SQSTM1_HLA-DRB5/LAPTM4A_HLA-DRB5/BACE2_HLA-DRB5/NEAT1_HLA-DRB5/FOSB_HLA-DRB5/FTH1_HLA-DRB5/LMNA_HLA-DRB5</t>
  </si>
  <si>
    <t>FCER1G_BRI3</t>
  </si>
  <si>
    <t>Mast_M2</t>
  </si>
  <si>
    <t>CPA3_FTL/TPSAB1_FTL/VIM_FTL/MS4A2_FTL/HPGDS_FTL/HPGD_FTL/GATA2_FTL/S100A6_FTL/CLU_FTL/VWA5A_FTL/LTC4S_FTL/MALAT1_FTL/ANXA1_FTL/SLC18A2_FTL/FCER1G_FTL/CD63_FTL/GLUL_FTL/IL1RL1_FTL/CD9_FTL/HDC_FTL/KIT_FTL/SQSTM1_FTL/LAPTM4A_FTL/BACE2_FTL/NEAT1_FTL/FOSB_FTL/FTH1_FTL/LMNA_FTL/CPA3_CST3/TPSAB1_CST3/VIM_CST3/MS4A2_CST3/HPGDS_CST3/HPGD_CST3/GATA2_CST3/S100A6_CST3/CLU_CST3/VWA5A_CST3/LTC4S_CST3/MALAT1_CST3/ANXA1_CST3/SLC18A2_CST3/FCER1G_CST3/CD63_CST3/GLUL_CST3/IL1RL1_CST3/CD9_CST3/HDC_CST3/KIT_CST3/SQSTM1_CST3/LAPTM4A_CST3/BACE2_CST3/NEAT1_CST3/FOSB_CST3/FTH1_CST3/LMNA_CST3/CPA3_TYROBP/TPSAB1_TYROBP/VIM_TYROBP/MS4A2_TYROBP/HPGDS_TYROBP/HPGD_TYROBP/GATA2_TYROBP/S100A6_TYROBP/CLU_TYROBP/VWA5A_TYROBP/LTC4S_TYROBP/MALAT1_TYROBP/ANXA1_TYROBP/SLC18A2_TYROBP/FCER1G_TYROBP/CD63_TYROBP/GLUL_TYROBP/IL1RL1_TYROBP/CD9_TYROBP/HDC_TYROBP/KIT_TYROBP/SQSTM1_TYROBP/LAPTM4A_TYROBP/BACE2_TYROBP/NEAT1_TYROBP/FOSB_TYROBP/FTH1_TYROBP/LMNA_TYROBP/CPA3_C1QC/TPSAB1_C1QC/VIM_C1QC/MS4A2_C1QC/HPGDS_C1QC/HPGD_C1QC/GATA2_C1QC/S100A6_C1QC/CLU_C1QC/VWA5A_C1QC/LTC4S_C1QC/MALAT1_C1QC/ANXA1_C1QC/SLC18A2_C1QC/FCER1G_C1QC/CD63_C1QC/GLUL_C1QC/IL1RL1_C1QC/CD9_C1QC/HDC_C1QC/KIT_C1QC/SQSTM1_C1QC/LAPTM4A_C1QC/BACE2_C1QC/NEAT1_C1QC/FOSB_C1QC/FTH1_C1QC/LMNA_C1QC/CPA3_C1QB/TPSAB1_C1QB/VIM_C1QB/MS4A2_C1QB/HPGDS_C1QB/HPGD_C1QB/GATA2_C1QB/S100A6_C1QB/CLU_C1QB/VWA5A_C1QB/LTC4S_C1QB/MALAT1_C1QB/ANXA1_C1QB/SLC18A2_C1QB/FCER1G_C1QB/CD63_C1QB/GLUL_C1QB/IL1RL1_C1QB/CD9_C1QB/HDC_C1QB/KIT_C1QB/SQSTM1_C1QB/LAPTM4A_C1QB/BACE2_C1QB/NEAT1_C1QB/FOSB_C1QB/FTH1_C1QB/LMNA_C1QB/CPA3_FCER1G/TPSAB1_FCER1G/VIM_FCER1G/MS4A2_FCER1G/HPGDS_FCER1G/HPGD_FCER1G/GATA2_FCER1G/S100A6_FCER1G/CLU_FCER1G/VWA5A_FCER1G/LTC4S_FCER1G/MALAT1_FCER1G/ANXA1_FCER1G/SLC18A2_FCER1G/CD63_FCER1G/GLUL_FCER1G/IL1RL1_FCER1G/CD9_FCER1G/HDC_FCER1G/KIT_FCER1G/SQSTM1_FCER1G/LAPTM4A_FCER1G/BACE2_FCER1G/NEAT1_FCER1G/FOSB_FCER1G/FTH1_FCER1G/LMNA_FCER1G/CPA3_C1QA/TPSAB1_C1QA/VIM_C1QA/MS4A2_C1QA/HPGDS_C1QA/HPGD_C1QA/GATA2_C1QA/S100A6_C1QA/CLU_C1QA/VWA5A_C1QA/LTC4S_C1QA/MALAT1_C1QA/ANXA1_C1QA/SLC18A2_C1QA/FCER1G_C1QA/CD63_C1QA/GLUL_C1QA/IL1RL1_C1QA/CD9_C1QA/HDC_C1QA/KIT_C1QA/SQSTM1_C1QA/LAPTM4A_C1QA/BACE2_C1QA/NEAT1_C1QA/FOSB_C1QA/FTH1_C1QA/LMNA_C1QA/CPA3_APOE/TPSAB1_APOE/VIM_APOE/MS4A2_APOE/HPGDS_APOE/HPGD_APOE/GATA2_APOE/S100A6_APOE/CLU_APOE/VWA5A_APOE/LTC4S_APOE/MALAT1_APOE/ANXA1_APOE/SLC18A2_APOE/FCER1G_APOE/CD63_APOE/GLUL_APOE/IL1RL1_APOE/CD9_APOE/HDC_APOE/KIT_APOE/SQSTM1_APOE/LAPTM4A_APOE/BACE2_APOE/NEAT1_APOE/FOSB_APOE/FTH1_APOE/LMNA_APOE/CPA3_HLA-DRA/TPSAB1_HLA-DRA/VIM_HLA-DRA/MS4A2_HLA-DRA/HPGDS_HLA-DRA/HPGD_HLA-DRA/GATA2_HLA-DRA/S100A6_HLA-DRA/CLU_HLA-DRA/VWA5A_HLA-DRA/LTC4S_HLA-DRA/MALAT1_HLA-DRA/ANXA1_HLA-DRA/SLC18A2_HLA-DRA/FCER1G_HLA-DRA/CD63_HLA-DRA/GLUL_HLA-DRA/IL1RL1_HLA-DRA/CD9_HLA-DRA/HDC_HLA-DRA/KIT_HLA-DRA/SQSTM1_HLA-DRA/LAPTM4A_HLA-DRA/BACE2_HLA-DRA/NEAT1_HLA-DRA/FOSB_HLA-DRA/FTH1_HLA-DRA/LMNA_HLA-DRA/CPA3_S100A11/TPSAB1_S100A11/VIM_S100A11/MS4A2_S100A11/HPGDS_S100A11/HPGD_S100A11/GATA2_S100A11/S100A6_S100A11/CLU_S100A11/VWA5A_S100A11/LTC4S_S100A11/MALAT1_S100A11/ANXA1_S100A11/SLC18A2_S100A11/FCER1G_S100A11/CD63_S100A11/GLUL_S100A11/IL1RL1_S100A11/CD9_S100A11/HDC_S100A11/KIT_S100A11/SQSTM1_S100A11/LAPTM4A_S100A11/BACE2_S100A11/NEAT1_S100A11/FOSB_S100A11/FTH1_S100A11/LMNA_S100A11/CPA3_PSAP/TPSAB1_PSAP/VIM_PSAP/MS4A2_PSAP/HPGDS_PSAP/HPGD_PSAP/GATA2_PSAP/S100A6_PSAP/CLU_PSAP/VWA5A_PSAP/LTC4S_PSAP/MALAT1_PSAP/ANXA1_PSAP/SLC18A2_PSAP/FCER1G_PSAP/CD63_PSAP/GLUL_PSAP/IL1RL1_PSAP/CD9_PSAP/HDC_PSAP/KIT_PSAP/SQSTM1_PSAP/LAPTM4A_PSAP/BACE2_PSAP/NEAT1_PSAP/FOSB_PSAP/FTH1_PSAP/LMNA_PSAP/CPA3_HLA-DPA1/TPSAB1_HLA-DPA1/VIM_HLA-DPA1/MS4A2_HLA-DPA1/HPGDS_HLA-DPA1/HPGD_HLA-DPA1/GATA2_HLA-DPA1/S100A6_HLA-DPA1/CLU_HLA-DPA1/VWA5A_HLA-DPA1/LTC4S_HLA-DPA1/MALAT1_HLA-DPA1/ANXA1_HLA-DPA1/SLC18A2_HLA-DPA1/FCER1G_HLA-DPA1/CD63_HLA-DPA1/GLUL_HLA-DPA1/IL1RL1_HLA-DPA1/CD9_HLA-DPA1/HDC_HLA-DPA1/KIT_HLA-DPA1/SQSTM1_HLA-DPA1/LAPTM4A_HLA-DPA1/BACE2_HLA-DPA1/NEAT1_HLA-DPA1/FOSB_HLA-DPA1/FTH1_HLA-DPA1/LMNA_HLA-DPA1/CPA3_HLA-DRB1/TPSAB1_HLA-DRB1/VIM_HLA-DRB1/MS4A2_HLA-DRB1/HPGDS_HLA-DRB1/HPGD_HLA-DRB1/GATA2_HLA-DRB1/S100A6_HLA-DRB1/CLU_HLA-DRB1/VWA5A_HLA-DRB1/LTC4S_HLA-DRB1/MALAT1_HLA-DRB1/ANXA1_HLA-DRB1/SLC18A2_HLA-DRB1/FCER1G_HLA-DRB1/CD63_HLA-DRB1/GLUL_HLA-DRB1/IL1RL1_HLA-DRB1/CD9_HLA-DRB1/HDC_HLA-DRB1/KIT_HLA-DRB1/SQSTM1_HLA-DRB1/LAPTM4A_HLA-DRB1/BACE2_HLA-DRB1/NEAT1_HLA-DRB1/FOSB_HLA-DRB1/FTH1_HLA-DRB1/LMNA_HLA-DRB1/CPA3_APOC1/TPSAB1_APOC1/VIM_APOC1/MS4A2_APOC1/HPGDS_APOC1/HPGD_APOC1/GATA2_APOC1/S100A6_APOC1/CLU_APOC1/VWA5A_APOC1/LTC4S_APOC1/MALAT1_APOC1/ANXA1_APOC1/SLC18A2_APOC1/FCER1G_APOC1/CD63_APOC1/GLUL_APOC1/IL1RL1_APOC1/CD9_APOC1/HDC_APOC1/KIT_APOC1/SQSTM1_APOC1/LAPTM4A_APOC1/BACE2_APOC1/NEAT1_APOC1/FOSB_APOC1/FTH1_APOC1/LMNA_APOC1/CPA3_CD74/TPSAB1_CD74/VIM_CD74/MS4A2_CD74/HPGDS_CD74/HPGD_CD74/GATA2_CD74/S100A6_CD74/CLU_CD74/VWA5A_CD74/LTC4S_CD74/MALAT1_CD74/ANXA1_CD74/SLC18A2_CD74/FCER1G_CD74/CD63_CD74/GLUL_CD74/IL1RL1_CD74/CD9_CD74/HDC_CD74/KIT_CD74/SQSTM1_CD74/LAPTM4A_CD74/BACE2_CD74/NEAT1_CD74/FOSB_CD74/FTH1_CD74/LMNA_CD74/CPA3_FTH1/TPSAB1_FTH1/VIM_FTH1/MS4A2_FTH1/HPGDS_FTH1/HPGD_FTH1/GATA2_FTH1/S100A6_FTH1/CLU_FTH1/VWA5A_FTH1/LTC4S_FTH1/MALAT1_FTH1/ANXA1_FTH1/SLC18A2_FTH1/FCER1G_FTH1/CD63_FTH1/GLUL_FTH1/IL1RL1_FTH1/CD9_FTH1/HDC_FTH1/KIT_FTH1/SQSTM1_FTH1/LAPTM4A_FTH1/BACE2_FTH1/NEAT1_FTH1/FOSB_FTH1/LMNA_FTH1/CPA3_AIF1/TPSAB1_AIF1/VIM_AIF1/MS4A2_AIF1/HPGDS_AIF1/HPGD_AIF1/GATA2_AIF1/S100A6_AIF1/CLU_AIF1/VWA5A_AIF1/LTC4S_AIF1/MALAT1_AIF1/ANXA1_AIF1/SLC18A2_AIF1/FCER1G_AIF1/CD63_AIF1/GLUL_AIF1/IL1RL1_AIF1/CD9_AIF1/HDC_AIF1/KIT_AIF1/SQSTM1_AIF1/LAPTM4A_AIF1/BACE2_AIF1/NEAT1_AIF1/FOSB_AIF1/FTH1_AIF1/LMNA_AIF1/CPA3_HLA-DPB1/TPSAB1_HLA-DPB1/VIM_HLA-DPB1/MS4A2_HLA-DPB1/HPGDS_HLA-DPB1/HPGD_HLA-DPB1/GATA2_HLA-DPB1/S100A6_HLA-DPB1/CLU_HLA-DPB1/VWA5A_HLA-DPB1/LTC4S_HLA-DPB1/MALAT1_HLA-DPB1/ANXA1_HLA-DPB1/SLC18A2_HLA-DPB1/FCER1G_HLA-DPB1/CD63_HLA-DPB1/GLUL_HLA-DPB1/IL1RL1_HLA-DPB1/CD9_HLA-DPB1/HDC_HLA-DPB1/KIT_HLA-DPB1/SQSTM1_HLA-DPB1/LAPTM4A_HLA-DPB1/BACE2_HLA-DPB1/NEAT1_HLA-DPB1/FOSB_HLA-DPB1/FTH1_HLA-DPB1/LMNA_HLA-DPB1/CPA3_CTSB/TPSAB1_CTSB/VIM_CTSB/MS4A2_CTSB/HPGDS_CTSB/HPGD_CTSB/GATA2_CTSB/S100A6_CTSB/CLU_CTSB/VWA5A_CTSB/LTC4S_CTSB/MALAT1_CTSB/ANXA1_CTSB/SLC18A2_CTSB/FCER1G_CTSB/CD63_CTSB/GLUL_CTSB/IL1RL1_CTSB/CD9_CTSB/HDC_CTSB/KIT_CTSB/SQSTM1_CTSB/LAPTM4A_CTSB/BACE2_CTSB/NEAT1_CTSB/FOSB_CTSB/FTH1_CTSB/LMNA_CTSB/CPA3_CD68/TPSAB1_CD68/VIM_CD68/MS4A2_CD68/HPGDS_CD68/HPGD_CD68/GATA2_CD68/S100A6_CD68/CLU_CD68/VWA5A_CD68/LTC4S_CD68/MALAT1_CD68/ANXA1_CD68/SLC18A2_CD68/FCER1G_CD68/CD63_CD68/GLUL_CD68/IL1RL1_CD68/CD9_CD68/HDC_CD68/KIT_CD68/SQSTM1_CD68/LAPTM4A_CD68/BACE2_CD68/NEAT1_CD68/FOSB_CD68/FTH1_CD68/LMNA_CD68/CPA3_LGALS1/TPSAB1_LGALS1/VIM_LGALS1/MS4A2_LGALS1/HPGDS_LGALS1/HPGD_LGALS1/GATA2_LGALS1/S100A6_LGALS1/CLU_LGALS1/VWA5A_LGALS1/LTC4S_LGALS1/MALAT1_LGALS1/ANXA1_LGALS1/SLC18A2_LGALS1/FCER1G_LGALS1/CD63_LGALS1/GLUL_LGALS1/IL1RL1_LGALS1/CD9_LGALS1/HDC_LGALS1/KIT_LGALS1/SQSTM1_LGALS1/LAPTM4A_LGALS1/BACE2_LGALS1/NEAT1_LGALS1/FOSB_LGALS1/FTH1_LGALS1/LMNA_LGALS1/CPA3_SAT1/TPSAB1_SAT1/VIM_SAT1/MS4A2_SAT1/HPGDS_SAT1/HPGD_SAT1/GATA2_SAT1/S100A6_SAT1/CLU_SAT1/VWA5A_SAT1/LTC4S_SAT1/MALAT1_SAT1/ANXA1_SAT1/SLC18A2_SAT1/FCER1G_SAT1/CD63_SAT1/GLUL_SAT1/IL1RL1_SAT1/CD9_SAT1/HDC_SAT1/KIT_SAT1/SQSTM1_SAT1/LAPTM4A_SAT1/BACE2_SAT1/NEAT1_SAT1/FOSB_SAT1/FTH1_SAT1/LMNA_SAT1/CPA3_CTSZ/TPSAB1_CTSZ/VIM_CTSZ/MS4A2_CTSZ/HPGDS_CTSZ/HPGD_CTSZ/GATA2_CTSZ/S100A6_CTSZ/CLU_CTSZ/VWA5A_CTSZ/LTC4S_CTSZ/MALAT1_CTSZ/ANXA1_CTSZ/SLC18A2_CTSZ/FCER1G_CTSZ/CD63_CTSZ/GLUL_CTSZ/IL1RL1_CTSZ/CD9_CTSZ/HDC_CTSZ/KIT_CTSZ/SQSTM1_CTSZ/LAPTM4A_CTSZ/BACE2_CTSZ/NEAT1_CTSZ/FOSB_CTSZ/FTH1_CTSZ/LMNA_CTSZ/CPA3_HLA-DRB5/TPSAB1_HLA-DRB5/VIM_HLA-DRB5/MS4A2_HLA-DRB5/HPGDS_HLA-DRB5/HPGD_HLA-DRB5/GATA2_HLA-DRB5/S100A6_HLA-DRB5/CLU_HLA-DRB5/VWA5A_HLA-DRB5/LTC4S_HLA-DRB5/MALAT1_HLA-DRB5/ANXA1_HLA-DRB5/SLC18A2_HLA-DRB5/FCER1G_HLA-DRB5/CD63_HLA-DRB5/GLUL_HLA-DRB5/IL1RL1_HLA-DRB5/CD9_HLA-DRB5/HDC_HLA-DRB5/KIT_HLA-DRB5/SQSTM1_HLA-DRB5/LAPTM4A_HLA-DRB5/BACE2_HLA-DRB5/NEAT1_HLA-DRB5/FOSB_HLA-DRB5/FTH1_HLA-DRB5/LMNA_HLA-DRB5/CPA3_IFITM3/TPSAB1_IFITM3/VIM_IFITM3/MS4A2_IFITM3/HPGDS_IFITM3/HPGD_IFITM3/GATA2_IFITM3/S100A6_IFITM3/CLU_IFITM3/VWA5A_IFITM3/LTC4S_IFITM3/MALAT1_IFITM3/ANXA1_IFITM3/SLC18A2_IFITM3/FCER1G_IFITM3/CD63_IFITM3/GLUL_IFITM3/IL1RL1_IFITM3/CD9_IFITM3/HDC_IFITM3/KIT_IFITM3/SQSTM1_IFITM3/LAPTM4A_IFITM3/BACE2_IFITM3/NEAT1_IFITM3/FOSB_IFITM3/FTH1_IFITM3/LMNA_IFITM3/CPA3_HLA-DQB1/TPSAB1_HLA-DQB1/VIM_HLA-DQB1/MS4A2_HLA-DQB1/HPGDS_HLA-DQB1/HPGD_HLA-DQB1/GATA2_HLA-DQB1/S100A6_HLA-DQB1/CLU_HLA-DQB1/VWA5A_HLA-DQB1/LTC4S_HLA-DQB1/MALAT1_HLA-DQB1/ANXA1_HLA-DQB1/SLC18A2_HLA-DQB1/FCER1G_HLA-DQB1/CD63_HLA-DQB1/GLUL_HLA-DQB1/IL1RL1_HLA-DQB1/CD9_HLA-DQB1/HDC_HLA-DQB1/KIT_HLA-DQB1/SQSTM1_HLA-DQB1/LAPTM4A_HLA-DQB1/BACE2_HLA-DQB1/NEAT1_HLA-DQB1/FOSB_HLA-DQB1/FTH1_HLA-DQB1/LMNA_HLA-DQB1/CPA3_TMSB10/TPSAB1_TMSB10/VIM_TMSB10/MS4A2_TMSB10/HPGDS_TMSB10/HPGD_TMSB10/GATA2_TMSB10/S100A6_TMSB10/CLU_TMSB10/VWA5A_TMSB10/LTC4S_TMSB10/MALAT1_TMSB10/ANXA1_TMSB10/SLC18A2_TMSB10/FCER1G_TMSB10/CD63_TMSB10/GLUL_TMSB10/IL1RL1_TMSB10/CD9_TMSB10/HDC_TMSB10/KIT_TMSB10/SQSTM1_TMSB10/LAPTM4A_TMSB10/BACE2_TMSB10/NEAT1_TMSB10/FOSB_TMSB10/FTH1_TMSB10/LMNA_TMSB10/CPA3_CCL3/TPSAB1_CCL3/VIM_CCL3/MS4A2_CCL3/HPGDS_CCL3/HPGD_CCL3/GATA2_CCL3/S100A6_CCL3/CLU_CCL3/VWA5A_CCL3/LTC4S_CCL3/MALAT1_CCL3/ANXA1_CCL3/SLC18A2_CCL3/FCER1G_CCL3/CD63_CCL3/GLUL_CCL3/IL1RL1_CCL3/CD9_CCL3/HDC_CCL3/KIT_CCL3/SQSTM1_CCL3/LAPTM4A_CCL3/BACE2_CCL3/NEAT1_CCL3/FOSB_CCL3/FTH1_CCL3/LMNA_CCL3/CPA3_MS4A6A/TPSAB1_MS4A6A/VIM_MS4A6A/MS4A2_MS4A6A/HPGDS_MS4A6A/HPGD_MS4A6A/GATA2_MS4A6A/S100A6_MS4A6A/CLU_MS4A6A/VWA5A_MS4A6A/LTC4S_MS4A6A/MALAT1_MS4A6A/ANXA1_MS4A6A/SLC18A2_MS4A6A/FCER1G_MS4A6A/CD63_MS4A6A/GLUL_MS4A6A/IL1RL1_MS4A6A/CD9_MS4A6A/HDC_MS4A6A/KIT_MS4A6A/SQSTM1_MS4A6A/LAPTM4A_MS4A6A/BACE2_MS4A6A/NEAT1_MS4A6A/FOSB_MS4A6A/FTH1_MS4A6A/LMNA_MS4A6A/CPA3_CAPG/TPSAB1_CAPG/VIM_CAPG/MS4A2_CAPG/HPGDS_CAPG/HPGD_CAPG/GATA2_CAPG/S100A6_CAPG/CLU_CAPG/VWA5A_CAPG/LTC4S_CAPG/MALAT1_CAPG/ANXA1_CAPG/SLC18A2_CAPG/FCER1G_CAPG/CD63_CAPG/GLUL_CAPG/IL1RL1_CAPG/CD9_CAPG/HDC_CAPG/KIT_CAPG/SQSTM1_CAPG/LAPTM4A_CAPG/BACE2_CAPG/NEAT1_CAPG/FOSB_CAPG/FTH1_CAPG/LMNA_CAPG</t>
  </si>
  <si>
    <t>FCER1G_TMSB10</t>
  </si>
  <si>
    <t>Mast_M1</t>
  </si>
  <si>
    <t>CPA3_CD79A/TPSAB1_CD79A/VIM_CD79A/MS4A2_CD79A/HPGDS_CD79A/HPGD_CD79A/GATA2_CD79A/S100A6_CD79A/CLU_CD79A/VWA5A_CD79A/LTC4S_CD79A/MALAT1_CD79A/ANXA1_CD79A/SLC18A2_CD79A/FCER1G_CD79A/CD63_CD79A/GLUL_CD79A/IL1RL1_CD79A/CD9_CD79A/HDC_CD79A/KIT_CD79A/SQSTM1_CD79A/LAPTM4A_CD79A/BACE2_CD79A/NEAT1_CD79A/FOSB_CD79A/FTH1_CD79A/LMNA_CD79A/CPA3_MS4A1/TPSAB1_MS4A1/VIM_MS4A1/MS4A2_MS4A1/HPGDS_MS4A1/HPGD_MS4A1/GATA2_MS4A1/S100A6_MS4A1/CLU_MS4A1/VWA5A_MS4A1/LTC4S_MS4A1/MALAT1_MS4A1/ANXA1_MS4A1/SLC18A2_MS4A1/FCER1G_MS4A1/CD63_MS4A1/GLUL_MS4A1/IL1RL1_MS4A1/CD9_MS4A1/HDC_MS4A1/KIT_MS4A1/SQSTM1_MS4A1/LAPTM4A_MS4A1/BACE2_MS4A1/NEAT1_MS4A1/FOSB_MS4A1/FTH1_MS4A1/LMNA_MS4A1/CPA3_CD74/TPSAB1_CD74/VIM_CD74/MS4A2_CD74/HPGDS_CD74/HPGD_CD74/GATA2_CD74/S100A6_CD74/CLU_CD74/VWA5A_CD74/LTC4S_CD74/MALAT1_CD74/ANXA1_CD74/SLC18A2_CD74/FCER1G_CD74/CD63_CD74/GLUL_CD74/IL1RL1_CD74/CD9_CD74/HDC_CD74/KIT_CD74/SQSTM1_CD74/LAPTM4A_CD74/BACE2_CD74/NEAT1_CD74/FOSB_CD74/FTH1_CD74/LMNA_CD74/CPA3_HLA-DRA/TPSAB1_HLA-DRA/VIM_HLA-DRA/MS4A2_HLA-DRA/HPGDS_HLA-DRA/HPGD_HLA-DRA/GATA2_HLA-DRA/S100A6_HLA-DRA/CLU_HLA-DRA/VWA5A_HLA-DRA/LTC4S_HLA-DRA/MALAT1_HLA-DRA/ANXA1_HLA-DRA/SLC18A2_HLA-DRA/FCER1G_HLA-DRA/CD63_HLA-DRA/GLUL_HLA-DRA/IL1RL1_HLA-DRA/CD9_HLA-DRA/HDC_HLA-DRA/KIT_HLA-DRA/SQSTM1_HLA-DRA/LAPTM4A_HLA-DRA/BACE2_HLA-DRA/NEAT1_HLA-DRA/FOSB_HLA-DRA/FTH1_HLA-DRA/LMNA_HLA-DRA/CPA3_HLA-DQA1/TPSAB1_HLA-DQA1/VIM_HLA-DQA1/MS4A2_HLA-DQA1/HPGDS_HLA-DQA1/HPGD_HLA-DQA1/GATA2_HLA-DQA1/S100A6_HLA-DQA1/CLU_HLA-DQA1/VWA5A_HLA-DQA1/LTC4S_HLA-DQA1/MALAT1_HLA-DQA1/ANXA1_HLA-DQA1/SLC18A2_HLA-DQA1/FCER1G_HLA-DQA1/CD63_HLA-DQA1/GLUL_HLA-DQA1/IL1RL1_HLA-DQA1/CD9_HLA-DQA1/HDC_HLA-DQA1/KIT_HLA-DQA1/SQSTM1_HLA-DQA1/LAPTM4A_HLA-DQA1/BACE2_HLA-DQA1/NEAT1_HLA-DQA1/FOSB_HLA-DQA1/FTH1_HLA-DQA1/LMNA_HLA-DQA1/CPA3_CD37/TPSAB1_CD37/VIM_CD37/MS4A2_CD37/HPGDS_CD37/HPGD_CD37/GATA2_CD37/S100A6_CD37/CLU_CD37/VWA5A_CD37/LTC4S_CD37/MALAT1_CD37/ANXA1_CD37/SLC18A2_CD37/FCER1G_CD37/CD63_CD37/GLUL_CD37/IL1RL1_CD37/CD9_CD37/HDC_CD37/KIT_CD37/SQSTM1_CD37/LAPTM4A_CD37/BACE2_CD37/NEAT1_CD37/FOSB_CD37/FTH1_CD37/LMNA_CD37/CPA3_HLA-DRB1/TPSAB1_HLA-DRB1/VIM_HLA-DRB1/MS4A2_HLA-DRB1/HPGDS_HLA-DRB1/HPGD_HLA-DRB1/GATA2_HLA-DRB1/S100A6_HLA-DRB1/CLU_HLA-DRB1/VWA5A_HLA-DRB1/LTC4S_HLA-DRB1/MALAT1_HLA-DRB1/ANXA1_HLA-DRB1/SLC18A2_HLA-DRB1/FCER1G_HLA-DRB1/CD63_HLA-DRB1/GLUL_HLA-DRB1/IL1RL1_HLA-DRB1/CD9_HLA-DRB1/HDC_HLA-DRB1/KIT_HLA-DRB1/SQSTM1_HLA-DRB1/LAPTM4A_HLA-DRB1/BACE2_HLA-DRB1/NEAT1_HLA-DRB1/FOSB_HLA-DRB1/FTH1_HLA-DRB1/LMNA_HLA-DRB1/CPA3_HLA-DPA1/TPSAB1_HLA-DPA1/VIM_HLA-DPA1/MS4A2_HLA-DPA1/HPGDS_HLA-DPA1/HPGD_HLA-DPA1/GATA2_HLA-DPA1/S100A6_HLA-DPA1/CLU_HLA-DPA1/VWA5A_HLA-DPA1/LTC4S_HLA-DPA1/MALAT1_HLA-DPA1/ANXA1_HLA-DPA1/SLC18A2_HLA-DPA1/FCER1G_HLA-DPA1/CD63_HLA-DPA1/GLUL_HLA-DPA1/IL1RL1_HLA-DPA1/CD9_HLA-DPA1/HDC_HLA-DPA1/KIT_HLA-DPA1/SQSTM1_HLA-DPA1/LAPTM4A_HLA-DPA1/BACE2_HLA-DPA1/NEAT1_HLA-DPA1/FOSB_HLA-DPA1/FTH1_HLA-DPA1/LMNA_HLA-DPA1/CPA3_HLA-DPB1/TPSAB1_HLA-DPB1/VIM_HLA-DPB1/MS4A2_HLA-DPB1/HPGDS_HLA-DPB1/HPGD_HLA-DPB1/GATA2_HLA-DPB1/S100A6_HLA-DPB1/CLU_HLA-DPB1/VWA5A_HLA-DPB1/LTC4S_HLA-DPB1/MALAT1_HLA-DPB1/ANXA1_HLA-DPB1/SLC18A2_HLA-DPB1/FCER1G_HLA-DPB1/CD63_HLA-DPB1/GLUL_HLA-DPB1/IL1RL1_HLA-DPB1/CD9_HLA-DPB1/HDC_HLA-DPB1/KIT_HLA-DPB1/SQSTM1_HLA-DPB1/LAPTM4A_HLA-DPB1/BACE2_HLA-DPB1/NEAT1_HLA-DPB1/FOSB_HLA-DPB1/FTH1_HLA-DPB1/LMNA_HLA-DPB1/CPA3_CD83/TPSAB1_CD83/VIM_CD83/MS4A2_CD83/HPGDS_CD83/HPGD_CD83/GATA2_CD83/S100A6_CD83/CLU_CD83/VWA5A_CD83/LTC4S_CD83/MALAT1_CD83/ANXA1_CD83/SLC18A2_CD83/FCER1G_CD83/CD63_CD83/GLUL_CD83/IL1RL1_CD83/CD9_CD83/HDC_CD83/KIT_CD83/SQSTM1_CD83/LAPTM4A_CD83/BACE2_CD83/NEAT1_CD83/FOSB_CD83/FTH1_CD83/LMNA_CD83/CPA3_HLA-DQB1/TPSAB1_HLA-DQB1/VIM_HLA-DQB1/MS4A2_HLA-DQB1/HPGDS_HLA-DQB1/HPGD_HLA-DQB1/GATA2_HLA-DQB1/S100A6_HLA-DQB1/CLU_HLA-DQB1/VWA5A_HLA-DQB1/LTC4S_HLA-DQB1/MALAT1_HLA-DQB1/ANXA1_HLA-DQB1/SLC18A2_HLA-DQB1/FCER1G_HLA-DQB1/CD63_HLA-DQB1/GLUL_HLA-DQB1/IL1RL1_HLA-DQB1/CD9_HLA-DQB1/HDC_HLA-DQB1/KIT_HLA-DQB1/SQSTM1_HLA-DQB1/LAPTM4A_HLA-DQB1/BACE2_HLA-DQB1/NEAT1_HLA-DQB1/FOSB_HLA-DQB1/FTH1_HLA-DQB1/LMNA_HLA-DQB1/CPA3_BANK1/TPSAB1_BANK1/VIM_BANK1/MS4A2_BANK1/HPGDS_BANK1/HPGD_BANK1/GATA2_BANK1/S100A6_BANK1/CLU_BANK1/VWA5A_BANK1/LTC4S_BANK1/MALAT1_BANK1/ANXA1_BANK1/SLC18A2_BANK1/FCER1G_BANK1/CD63_BANK1/GLUL_BANK1/IL1RL1_BANK1/CD9_BANK1/HDC_BANK1/KIT_BANK1/SQSTM1_BANK1/LAPTM4A_BANK1/BACE2_BANK1/NEAT1_BANK1/FOSB_BANK1/FTH1_BANK1/LMNA_BANK1/CPA3_MEF2C/TPSAB1_MEF2C/VIM_MEF2C/MS4A2_MEF2C/HPGDS_MEF2C/HPGD_MEF2C/GATA2_MEF2C/S100A6_MEF2C/CLU_MEF2C/VWA5A_MEF2C/LTC4S_MEF2C/MALAT1_MEF2C/ANXA1_MEF2C/SLC18A2_MEF2C/FCER1G_MEF2C/CD63_MEF2C/GLUL_MEF2C/IL1RL1_MEF2C/CD9_MEF2C/HDC_MEF2C/KIT_MEF2C/SQSTM1_MEF2C/LAPTM4A_MEF2C/BACE2_MEF2C/NEAT1_MEF2C/FOSB_MEF2C/FTH1_MEF2C/LMNA_MEF2C/CPA3_LAPTM5/TPSAB1_LAPTM5/VIM_LAPTM5/MS4A2_LAPTM5/HPGDS_LAPTM5/HPGD_LAPTM5/GATA2_LAPTM5/S100A6_LAPTM5/CLU_LAPTM5/VWA5A_LAPTM5/LTC4S_LAPTM5/MALAT1_LAPTM5/ANXA1_LAPTM5/SLC18A2_LAPTM5/FCER1G_LAPTM5/CD63_LAPTM5/GLUL_LAPTM5/IL1RL1_LAPTM5/CD9_LAPTM5/HDC_LAPTM5/KIT_LAPTM5/SQSTM1_LAPTM5/LAPTM4A_LAPTM5/BACE2_LAPTM5/NEAT1_LAPTM5/FOSB_LAPTM5/FTH1_LAPTM5/LMNA_LAPTM5/CPA3_CD19/TPSAB1_CD19/VIM_CD19/MS4A2_CD19/HPGDS_CD19/HPGD_CD19/GATA2_CD19/S100A6_CD19/CLU_CD19/VWA5A_CD19/LTC4S_CD19/MALAT1_CD19/ANXA1_CD19/SLC18A2_CD19/FCER1G_CD19/CD63_CD19/GLUL_CD19/IL1RL1_CD19/CD9_CD19/HDC_CD19/KIT_CD19/SQSTM1_CD19/LAPTM4A_CD19/BACE2_CD19/NEAT1_CD19/FOSB_CD19/FTH1_CD19/LMNA_CD19/CPA3_SYNGR2/TPSAB1_SYNGR2/VIM_SYNGR2/MS4A2_SYNGR2/HPGDS_SYNGR2/HPGD_SYNGR2/GATA2_SYNGR2/S100A6_SYNGR2/CLU_SYNGR2/VWA5A_SYNGR2/LTC4S_SYNGR2/MALAT1_SYNGR2/ANXA1_SYNGR2/SLC18A2_SYNGR2/FCER1G_SYNGR2/CD63_SYNGR2/GLUL_SYNGR2/IL1RL1_SYNGR2/CD9_SYNGR2/HDC_SYNGR2/KIT_SYNGR2/SQSTM1_SYNGR2/LAPTM4A_SYNGR2/BACE2_SYNGR2/NEAT1_SYNGR2/FOSB_SYNGR2/FTH1_SYNGR2/LMNA_SYNGR2/CPA3_HLA-DMA/TPSAB1_HLA-DMA/VIM_HLA-DMA/MS4A2_HLA-DMA/HPGDS_HLA-DMA/HPGD_HLA-DMA/GATA2_HLA-DMA/S100A6_HLA-DMA/CLU_HLA-DMA/VWA5A_HLA-DMA/LTC4S_HLA-DMA/MALAT1_HLA-DMA/ANXA1_HLA-DMA/SLC18A2_HLA-DMA/FCER1G_HLA-DMA/CD63_HLA-DMA/GLUL_HLA-DMA/IL1RL1_HLA-DMA/CD9_HLA-DMA/HDC_HLA-DMA/KIT_HLA-DMA/SQSTM1_HLA-DMA/LAPTM4A_HLA-DMA/BACE2_HLA-DMA/NEAT1_HLA-DMA/FOSB_HLA-DMA/FTH1_HLA-DMA/LMNA_HLA-DMA/CPA3_HLA-DRB5/TPSAB1_HLA-DRB5/VIM_HLA-DRB5/MS4A2_HLA-DRB5/HPGDS_HLA-DRB5/HPGD_HLA-DRB5/GATA2_HLA-DRB5/S100A6_HLA-DRB5/CLU_HLA-DRB5/VWA5A_HLA-DRB5/LTC4S_HLA-DRB5/MALAT1_HLA-DRB5/ANXA1_HLA-DRB5/SLC18A2_HLA-DRB5/FCER1G_HLA-DRB5/CD63_HLA-DRB5/GLUL_HLA-DRB5/IL1RL1_HLA-DRB5/CD9_HLA-DRB5/HDC_HLA-DRB5/KIT_HLA-DRB5/SQSTM1_HLA-DRB5/LAPTM4A_HLA-DRB5/BACE2_HLA-DRB5/NEAT1_HLA-DRB5/FOSB_HLA-DRB5/FTH1_HLA-DRB5/LMNA_HLA-DRB5/CPA3_BASP1/TPSAB1_BASP1/VIM_BASP1/MS4A2_BASP1/HPGDS_BASP1/HPGD_BASP1/GATA2_BASP1/S100A6_BASP1/CLU_BASP1/VWA5A_BASP1/LTC4S_BASP1/MALAT1_BASP1/ANXA1_BASP1/SLC18A2_BASP1/FCER1G_BASP1/CD63_BASP1/GLUL_BASP1/IL1RL1_BASP1/CD9_BASP1/HDC_BASP1/KIT_BASP1/SQSTM1_BASP1/LAPTM4A_BASP1/BACE2_BASP1/NEAT1_BASP1/FOSB_BASP1/FTH1_BASP1/LMNA_BASP1/CPA3_LYN/TPSAB1_LYN/VIM_LYN/MS4A2_LYN/HPGDS_LYN/HPGD_LYN/GATA2_LYN/S100A6_LYN/CLU_LYN/VWA5A_LYN/LTC4S_LYN/MALAT1_LYN/ANXA1_LYN/SLC18A2_LYN/FCER1G_LYN/CD63_LYN/GLUL_LYN/IL1RL1_LYN/CD9_LYN/HDC_LYN/KIT_LYN/SQSTM1_LYN/LAPTM4A_LYN/BACE2_LYN/NEAT1_LYN/FOSB_LYN/FTH1_LYN/LMNA_LYN/CPA3_VPREB3/TPSAB1_VPREB3/VIM_VPREB3/MS4A2_VPREB3/HPGDS_VPREB3/HPGD_VPREB3/GATA2_VPREB3/S100A6_VPREB3/CLU_VPREB3/VWA5A_VPREB3/LTC4S_VPREB3/MALAT1_VPREB3/ANXA1_VPREB3/SLC18A2_VPREB3/FCER1G_VPREB3/CD63_VPREB3/GLUL_VPREB3/IL1RL1_VPREB3/CD9_VPREB3/HDC_VPREB3/KIT_VPREB3/SQSTM1_VPREB3/LAPTM4A_VPREB3/BACE2_VPREB3/NEAT1_VPREB3/FOSB_VPREB3/FTH1_VPREB3/LMNA_VPREB3/CPA3_RPL8/TPSAB1_RPL8/VIM_RPL8/MS4A2_RPL8/HPGDS_RPL8/HPGD_RPL8/GATA2_RPL8/S100A6_RPL8/CLU_RPL8/VWA5A_RPL8/LTC4S_RPL8/MALAT1_RPL8/ANXA1_RPL8/SLC18A2_RPL8/FCER1G_RPL8/CD63_RPL8/GLUL_RPL8/IL1RL1_RPL8/CD9_RPL8/HDC_RPL8/KIT_RPL8/SQSTM1_RPL8/LAPTM4A_RPL8/BACE2_RPL8/NEAT1_RPL8/FOSB_RPL8/FTH1_RPL8/LMNA_RPL8/CPA3_SNX2/TPSAB1_SNX2/VIM_SNX2/MS4A2_SNX2/HPGDS_SNX2/HPGD_SNX2/GATA2_SNX2/S100A6_SNX2/CLU_SNX2/VWA5A_SNX2/LTC4S_SNX2/MALAT1_SNX2/ANXA1_SNX2/SLC18A2_SNX2/FCER1G_SNX2/CD63_SNX2/GLUL_SNX2/IL1RL1_SNX2/CD9_SNX2/HDC_SNX2/KIT_SNX2/SQSTM1_SNX2/LAPTM4A_SNX2/BACE2_SNX2/NEAT1_SNX2/FOSB_SNX2/FTH1_SNX2/LMNA_SNX2/CPA3_NCF1/TPSAB1_NCF1/VIM_NCF1/MS4A2_NCF1/HPGDS_NCF1/HPGD_NCF1/GATA2_NCF1/S100A6_NCF1/CLU_NCF1/VWA5A_NCF1/LTC4S_NCF1/MALAT1_NCF1/ANXA1_NCF1/SLC18A2_NCF1/FCER1G_NCF1/CD63_NCF1/GLUL_NCF1/IL1RL1_NCF1/CD9_NCF1/HDC_NCF1/KIT_NCF1/SQSTM1_NCF1/LAPTM4A_NCF1/BACE2_NCF1/NEAT1_NCF1/FOSB_NCF1/FTH1_NCF1/LMNA_NCF1/CPA3_RALGPS2/TPSAB1_RALGPS2/VIM_RALGPS2/MS4A2_RALGPS2/HPGDS_RALGPS2/HPGD_RALGPS2/GATA2_RALGPS2/S100A6_RALGPS2/CLU_RALGPS2/VWA5A_RALGPS2/LTC4S_RALGPS2/MALAT1_RALGPS2/ANXA1_RALGPS2/SLC18A2_RALGPS2/FCER1G_RALGPS2/CD63_RALGPS2/GLUL_RALGPS2/IL1RL1_RALGPS2/CD9_RALGPS2/HDC_RALGPS2/KIT_RALGPS2/SQSTM1_RALGPS2/LAPTM4A_RALGPS2/BACE2_RALGPS2/NEAT1_RALGPS2/FOSB_RALGPS2/FTH1_RALGPS2/LMNA_RALGPS2/CPA3_HERPUD1/TPSAB1_HERPUD1/VIM_HERPUD1/MS4A2_HERPUD1/HPGDS_HERPUD1/HPGD_HERPUD1/GATA2_HERPUD1/S100A6_HERPUD1/CLU_HERPUD1/VWA5A_HERPUD1/LTC4S_HERPUD1/MALAT1_HERPUD1/ANXA1_HERPUD1/SLC18A2_HERPUD1/FCER1G_HERPUD1/CD63_HERPUD1/GLUL_HERPUD1/IL1RL1_HERPUD1/CD9_HERPUD1/HDC_HERPUD1/KIT_HERPUD1/SQSTM1_HERPUD1/LAPTM4A_HERPUD1/BACE2_HERPUD1/NEAT1_HERPUD1/FOSB_HERPUD1/FTH1_HERPUD1/LMNA_HERPUD1/CPA3_RPS8/TPSAB1_RPS8/VIM_RPS8/MS4A2_RPS8/HPGDS_RPS8/HPGD_RPS8/GATA2_RPS8/S100A6_RPS8/CLU_RPS8/VWA5A_RPS8/LTC4S_RPS8/MALAT1_RPS8/ANXA1_RPS8/SLC18A2_RPS8/FCER1G_RPS8/CD63_RPS8/GLUL_RPS8/IL1RL1_RPS8/CD9_RPS8/HDC_RPS8/KIT_RPS8/SQSTM1_RPS8/LAPTM4A_RPS8/BACE2_RPS8/NEAT1_RPS8/FOSB_RPS8/FTH1_RPS8/LMNA_RPS8/CPA3_EZR/TPSAB1_EZR/VIM_EZR/MS4A2_EZR/HPGDS_EZR/HPGD_EZR/GATA2_EZR/S100A6_EZR/CLU_EZR/VWA5A_EZR/LTC4S_EZR/MALAT1_EZR/ANXA1_EZR/SLC18A2_EZR/FCER1G_EZR/CD63_EZR/GLUL_EZR/IL1RL1_EZR/CD9_EZR/HDC_EZR/KIT_EZR/SQSTM1_EZR/LAPTM4A_EZR/BACE2_EZR/NEAT1_EZR/FOSB_EZR/FTH1_EZR/LMNA_EZR/CPA3_SWAP70/TPSAB1_SWAP70/VIM_SWAP70/MS4A2_SWAP70/HPGDS_SWAP70/HPGD_SWAP70/GATA2_SWAP70/S100A6_SWAP70/CLU_SWAP70/VWA5A_SWAP70/LTC4S_SWAP70/MALAT1_SWAP70/ANXA1_SWAP70/SLC18A2_SWAP70/FCER1G_SWAP70/CD63_SWAP70/GLUL_SWAP70/IL1RL1_SWAP70/CD9_SWAP70/HDC_SWAP70/KIT_SWAP70/SQSTM1_SWAP70/LAPTM4A_SWAP70/BACE2_SWAP70/NEAT1_SWAP70/FOSB_SWAP70/FTH1_SWAP70/LMNA_SWAP70/CPA3_CD55/TPSAB1_CD55/VIM_CD55/MS4A2_CD55/HPGDS_CD55/HPGD_CD55/GATA2_CD55/S100A6_CD55/CLU_CD55/VWA5A_CD55/LTC4S_CD55/MALAT1_CD55/ANXA1_CD55/SLC18A2_CD55/FCER1G_CD55/CD63_CD55/GLUL_CD55/IL1RL1_CD55/CD9_CD55/HDC_CD55/KIT_CD55/SQSTM1_CD55/LAPTM4A_CD55/BACE2_CD55/NEAT1_CD55/FOSB_CD55/FTH1_CD55/LMNA_CD55/CPA3_CD79B/TPSAB1_CD79B/VIM_CD79B/MS4A2_CD79B/HPGDS_CD79B/HPGD_CD79B/GATA2_CD79B/S100A6_CD79B/CLU_CD79B/VWA5A_CD79B/LTC4S_CD79B/MALAT1_CD79B/ANXA1_CD79B/SLC18A2_CD79B/FCER1G_CD79B/CD63_CD79B/GLUL_CD79B/IL1RL1_CD79B/CD9_CD79B/HDC_CD79B/KIT_CD79B/SQSTM1_CD79B/LAPTM4A_CD79B/BACE2_CD79B/NEAT1_CD79B/FOSB_CD79B/FTH1_CD79B/LMNA_CD79B/CPA3_LY9/TPSAB1_LY9/VIM_LY9/MS4A2_LY9/HPGDS_LY9/HPGD_LY9/GATA2_LY9/S100A6_LY9/CLU_LY9/VWA5A_LY9/LTC4S_LY9/MALAT1_LY9/ANXA1_LY9/SLC18A2_LY9/FCER1G_LY9/CD63_LY9/GLUL_LY9/IL1RL1_LY9/CD9_LY9/HDC_LY9/KIT_LY9/SQSTM1_LY9/LAPTM4A_LY9/BACE2_LY9/NEAT1_LY9/FOSB_LY9/FTH1_LY9/LMNA_LY9/CPA3_SMIM14/TPSAB1_SMIM14/VIM_SMIM14/MS4A2_SMIM14/HPGDS_SMIM14/HPGD_SMIM14/GATA2_SMIM14/S100A6_SMIM14/CLU_SMIM14/VWA5A_SMIM14/LTC4S_SMIM14/MALAT1_SMIM14/ANXA1_SMIM14/SLC18A2_SMIM14/FCER1G_SMIM14/CD63_SMIM14/GLUL_SMIM14/IL1RL1_SMIM14/CD9_SMIM14/HDC_SMIM14/KIT_SMIM14/SQSTM1_SMIM14/LAPTM4A_SMIM14/BACE2_SMIM14/NEAT1_SMIM14/FOSB_SMIM14/FTH1_SMIM14/LMNA_SMIM14/CPA3_FCRLA/TPSAB1_FCRLA/VIM_FCRLA/MS4A2_FCRLA/HPGDS_FCRLA/HPGD_FCRLA/GATA2_FCRLA/S100A6_FCRLA/CLU_FCRLA/VWA5A_FCRLA/LTC4S_FCRLA/MALAT1_FCRLA/ANXA1_FCRLA/SLC18A2_FCRLA/FCER1G_FCRLA/CD63_FCRLA/GLUL_FCRLA/IL1RL1_FCRLA/CD9_FCRLA/HDC_FCRLA/KIT_FCRLA/SQSTM1_FCRLA/LAPTM4A_FCRLA/BACE2_FCRLA/NEAT1_FCRLA/FOSB_FCRLA/FTH1_FCRLA/LMNA_FCRLA/CPA3_TNFRSF13C/TPSAB1_TNFRSF13C/VIM_TNFRSF13C/MS4A2_TNFRSF13C/HPGDS_TNFRSF13C/HPGD_TNFRSF13C/GATA2_TNFRSF13C/S100A6_TNFRSF13C/CLU_TNFRSF13C/VWA5A_TNFRSF13C/LTC4S_TNFRSF13C/MALAT1_TNFRSF13C/ANXA1_TNFRSF13C/SLC18A2_TNFRSF13C/FCER1G_TNFRSF13C/CD63_TNFRSF13C/GLUL_TNFRSF13C/IL1RL1_TNFRSF13C/CD9_TNFRSF13C/HDC_TNFRSF13C/KIT_TNFRSF13C/SQSTM1_TNFRSF13C/LAPTM4A_TNFRSF13C/BACE2_TNFRSF13C/NEAT1_TNFRSF13C/FOSB_TNFRSF13C/FTH1_TNFRSF13C/LMNA_TNFRSF13C/CPA3_NR4A1/TPSAB1_NR4A1/VIM_NR4A1/MS4A2_NR4A1/HPGDS_NR4A1/HPGD_NR4A1/GATA2_NR4A1/S100A6_NR4A1/CLU_NR4A1/VWA5A_NR4A1/LTC4S_NR4A1/MALAT1_NR4A1/ANXA1_NR4A1/SLC18A2_NR4A1/FCER1G_NR4A1/CD63_NR4A1/GLUL_NR4A1/IL1RL1_NR4A1/CD9_NR4A1/HDC_NR4A1/KIT_NR4A1/SQSTM1_NR4A1/LAPTM4A_NR4A1/BACE2_NR4A1/NEAT1_NR4A1/FOSB_NR4A1/FTH1_NR4A1/LMNA_NR4A1/CPA3_POU2F2/TPSAB1_POU2F2/VIM_POU2F2/MS4A2_POU2F2/HPGDS_POU2F2/HPGD_POU2F2/GATA2_POU2F2/S100A6_POU2F2/CLU_POU2F2/VWA5A_POU2F2/LTC4S_POU2F2/MALAT1_POU2F2/ANXA1_POU2F2/SLC18A2_POU2F2/FCER1G_POU2F2/CD63_POU2F2/GLUL_POU2F2/IL1RL1_POU2F2/CD9_POU2F2/HDC_POU2F2/KIT_POU2F2/SQSTM1_POU2F2/LAPTM4A_POU2F2/BACE2_POU2F2/NEAT1_POU2F2/FOSB_POU2F2/FTH1_POU2F2/LMNA_POU2F2/CPA3_RPS5/TPSAB1_RPS5/VIM_RPS5/MS4A2_RPS5/HPGDS_RPS5/HPGD_RPS5/GATA2_RPS5/S100A6_RPS5/CLU_RPS5/VWA5A_RPS5/LTC4S_RPS5/MALAT1_RPS5/ANXA1_RPS5/SLC18A2_RPS5/FCER1G_RPS5/CD63_RPS5/GLUL_RPS5/IL1RL1_RPS5/CD9_RPS5/HDC_RPS5/KIT_RPS5/SQSTM1_RPS5/LAPTM4A_RPS5/BACE2_RPS5/NEAT1_RPS5/FOSB_RPS5/FTH1_RPS5/LMNA_RPS5/CPA3_HLA-A/TPSAB1_HLA-A/VIM_HLA-A/MS4A2_HLA-A/HPGDS_HLA-A/HPGD_HLA-A/GATA2_HLA-A/S100A6_HLA-A/CLU_HLA-A/VWA5A_HLA-A/LTC4S_HLA-A/MALAT1_HLA-A/ANXA1_HLA-A/SLC18A2_HLA-A/FCER1G_HLA-A/CD63_HLA-A/GLUL_HLA-A/IL1RL1_HLA-A/CD9_HLA-A/HDC_HLA-A/KIT_HLA-A/SQSTM1_HLA-A/LAPTM4A_HLA-A/BACE2_HLA-A/NEAT1_HLA-A/FOSB_HLA-A/FTH1_HLA-A/LMNA_HLA-A/CPA3_HLA-B/TPSAB1_HLA-B/VIM_HLA-B/MS4A2_HLA-B/HPGDS_HLA-B/HPGD_HLA-B/GATA2_HLA-B/S100A6_HLA-B/CLU_HLA-B/VWA5A_HLA-B/LTC4S_HLA-B/MALAT1_HLA-B/ANXA1_HLA-B/SLC18A2_HLA-B/FCER1G_HLA-B/CD63_HLA-B/GLUL_HLA-B/IL1RL1_HLA-B/CD9_HLA-B/HDC_HLA-B/KIT_HLA-B/SQSTM1_HLA-B/LAPTM4A_HLA-B/BACE2_HLA-B/NEAT1_HLA-B/FOSB_HLA-B/FTH1_HLA-B/LMNA_HLA-B/CPA3_HLA-C/TPSAB1_HLA-C/VIM_HLA-C/MS4A2_HLA-C/HPGDS_HLA-C/HPGD_HLA-C/GATA2_HLA-C/S100A6_HLA-C/CLU_HLA-C/VWA5A_HLA-C/LTC4S_HLA-C/MALAT1_HLA-C/ANXA1_HLA-C/SLC18A2_HLA-C/FCER1G_HLA-C/CD63_HLA-C/GLUL_HLA-C/IL1RL1_HLA-C/CD9_HLA-C/HDC_HLA-C/KIT_HLA-C/SQSTM1_HLA-C/LAPTM4A_HLA-C/BACE2_HLA-C/NEAT1_HLA-C/FOSB_HLA-C/FTH1_HLA-C/LMNA_HLA-C</t>
  </si>
  <si>
    <t>FTH1_RPS8/FCER1G_RPS8/GLUL_RPL8/GLUL_RPS8/IL1RL1_RPL8</t>
  </si>
  <si>
    <t>Mast_CD20+B</t>
  </si>
  <si>
    <t>CPA3_NKG7/TPSAB1_NKG7/VIM_NKG7/MS4A2_NKG7/HPGDS_NKG7/HPGD_NKG7/GATA2_NKG7/S100A6_NKG7/CLU_NKG7/VWA5A_NKG7/LTC4S_NKG7/MALAT1_NKG7/ANXA1_NKG7/SLC18A2_NKG7/FCER1G_NKG7/CD63_NKG7/GLUL_NKG7/IL1RL1_NKG7/CD9_NKG7/HDC_NKG7/KIT_NKG7/SQSTM1_NKG7/LAPTM4A_NKG7/BACE2_NKG7/NEAT1_NKG7/FOSB_NKG7/FTH1_NKG7/LMNA_NKG7/CPA3_TYROBP/TPSAB1_TYROBP/VIM_TYROBP/MS4A2_TYROBP/HPGDS_TYROBP/HPGD_TYROBP/GATA2_TYROBP/S100A6_TYROBP/CLU_TYROBP/VWA5A_TYROBP/LTC4S_TYROBP/MALAT1_TYROBP/ANXA1_TYROBP/SLC18A2_TYROBP/FCER1G_TYROBP/CD63_TYROBP/GLUL_TYROBP/IL1RL1_TYROBP/CD9_TYROBP/HDC_TYROBP/KIT_TYROBP/SQSTM1_TYROBP/LAPTM4A_TYROBP/BACE2_TYROBP/NEAT1_TYROBP/FOSB_TYROBP/FTH1_TYROBP/LMNA_TYROBP/CPA3_GNLY/TPSAB1_GNLY/VIM_GNLY/MS4A2_GNLY/HPGDS_GNLY/HPGD_GNLY/GATA2_GNLY/S100A6_GNLY/CLU_GNLY/VWA5A_GNLY/LTC4S_GNLY/MALAT1_GNLY/ANXA1_GNLY/SLC18A2_GNLY/FCER1G_GNLY/CD63_GNLY/GLUL_GNLY/IL1RL1_GNLY/CD9_GNLY/HDC_GNLY/KIT_GNLY/SQSTM1_GNLY/LAPTM4A_GNLY/BACE2_GNLY/NEAT1_GNLY/FOSB_GNLY/FTH1_GNLY/LMNA_GNLY/CPA3_IFITM2/TPSAB1_IFITM2/VIM_IFITM2/MS4A2_IFITM2/HPGDS_IFITM2/HPGD_IFITM2/GATA2_IFITM2/S100A6_IFITM2/CLU_IFITM2/VWA5A_IFITM2/LTC4S_IFITM2/MALAT1_IFITM2/ANXA1_IFITM2/SLC18A2_IFITM2/FCER1G_IFITM2/CD63_IFITM2/GLUL_IFITM2/IL1RL1_IFITM2/CD9_IFITM2/HDC_IFITM2/KIT_IFITM2/SQSTM1_IFITM2/LAPTM4A_IFITM2/BACE2_IFITM2/NEAT1_IFITM2/FOSB_IFITM2/FTH1_IFITM2/LMNA_IFITM2/CPA3_KLRD1/TPSAB1_KLRD1/VIM_KLRD1/MS4A2_KLRD1/HPGDS_KLRD1/HPGD_KLRD1/GATA2_KLRD1/S100A6_KLRD1/CLU_KLRD1/VWA5A_KLRD1/LTC4S_KLRD1/MALAT1_KLRD1/ANXA1_KLRD1/SLC18A2_KLRD1/FCER1G_KLRD1/CD63_KLRD1/GLUL_KLRD1/IL1RL1_KLRD1/CD9_KLRD1/HDC_KLRD1/KIT_KLRD1/SQSTM1_KLRD1/LAPTM4A_KLRD1/BACE2_KLRD1/NEAT1_KLRD1/FOSB_KLRD1/FTH1_KLRD1/LMNA_KLRD1/CPA3_CST7/TPSAB1_CST7/VIM_CST7/MS4A2_CST7/HPGDS_CST7/HPGD_CST7/GATA2_CST7/S100A6_CST7/CLU_CST7/VWA5A_CST7/LTC4S_CST7/MALAT1_CST7/ANXA1_CST7/SLC18A2_CST7/FCER1G_CST7/CD63_CST7/GLUL_CST7/IL1RL1_CST7/CD9_CST7/HDC_CST7/KIT_CST7/SQSTM1_CST7/LAPTM4A_CST7/BACE2_CST7/NEAT1_CST7/FOSB_CST7/FTH1_CST7/LMNA_CST7/CPA3_CTSW/TPSAB1_CTSW/VIM_CTSW/MS4A2_CTSW/HPGDS_CTSW/HPGD_CTSW/GATA2_CTSW/S100A6_CTSW/CLU_CTSW/VWA5A_CTSW/LTC4S_CTSW/MALAT1_CTSW/ANXA1_CTSW/SLC18A2_CTSW/FCER1G_CTSW/CD63_CTSW/GLUL_CTSW/IL1RL1_CTSW/CD9_CTSW/HDC_CTSW/KIT_CTSW/SQSTM1_CTSW/LAPTM4A_CTSW/BACE2_CTSW/NEAT1_CTSW/FOSB_CTSW/FTH1_CTSW/LMNA_CTSW/CPA3_FCER1G/TPSAB1_FCER1G/VIM_FCER1G/MS4A2_FCER1G/HPGDS_FCER1G/HPGD_FCER1G/GATA2_FCER1G/S100A6_FCER1G/CLU_FCER1G/VWA5A_FCER1G/LTC4S_FCER1G/MALAT1_FCER1G/ANXA1_FCER1G/SLC18A2_FCER1G/CD63_FCER1G/GLUL_FCER1G/IL1RL1_FCER1G/CD9_FCER1G/HDC_FCER1G/KIT_FCER1G/SQSTM1_FCER1G/LAPTM4A_FCER1G/BACE2_FCER1G/NEAT1_FCER1G/FOSB_FCER1G/FTH1_FCER1G/LMNA_FCER1G/CPA3_PRF1/TPSAB1_PRF1/VIM_PRF1/MS4A2_PRF1/HPGDS_PRF1/HPGD_PRF1/GATA2_PRF1/S100A6_PRF1/CLU_PRF1/VWA5A_PRF1/LTC4S_PRF1/MALAT1_PRF1/ANXA1_PRF1/SLC18A2_PRF1/FCER1G_PRF1/CD63_PRF1/GLUL_PRF1/IL1RL1_PRF1/CD9_PRF1/HDC_PRF1/KIT_PRF1/SQSTM1_PRF1/LAPTM4A_PRF1/BACE2_PRF1/NEAT1_PRF1/FOSB_PRF1/FTH1_PRF1/LMNA_PRF1/CPA3_GZMB/TPSAB1_GZMB/VIM_GZMB/MS4A2_GZMB/HPGDS_GZMB/HPGD_GZMB/GATA2_GZMB/S100A6_GZMB/CLU_GZMB/VWA5A_GZMB/LTC4S_GZMB/MALAT1_GZMB/ANXA1_GZMB/SLC18A2_GZMB/FCER1G_GZMB/CD63_GZMB/GLUL_GZMB/IL1RL1_GZMB/CD9_GZMB/HDC_GZMB/KIT_GZMB/SQSTM1_GZMB/LAPTM4A_GZMB/BACE2_GZMB/NEAT1_GZMB/FOSB_GZMB/FTH1_GZMB/LMNA_GZMB/CPA3_CD7/TPSAB1_CD7/VIM_CD7/MS4A2_CD7/HPGDS_CD7/HPGD_CD7/GATA2_CD7/S100A6_CD7/CLU_CD7/VWA5A_CD7/LTC4S_CD7/MALAT1_CD7/ANXA1_CD7/SLC18A2_CD7/FCER1G_CD7/CD63_CD7/GLUL_CD7/IL1RL1_CD7/CD9_CD7/HDC_CD7/KIT_CD7/SQSTM1_CD7/LAPTM4A_CD7/BACE2_CD7/NEAT1_CD7/FOSB_CD7/FTH1_CD7/LMNA_CD7/CPA3_KLRF1/TPSAB1_KLRF1/VIM_KLRF1/MS4A2_KLRF1/HPGDS_KLRF1/HPGD_KLRF1/GATA2_KLRF1/S100A6_KLRF1/CLU_KLRF1/VWA5A_KLRF1/LTC4S_KLRF1/MALAT1_KLRF1/ANXA1_KLRF1/SLC18A2_KLRF1/FCER1G_KLRF1/CD63_KLRF1/GLUL_KLRF1/IL1RL1_KLRF1/CD9_KLRF1/HDC_KLRF1/KIT_KLRF1/SQSTM1_KLRF1/LAPTM4A_KLRF1/BACE2_KLRF1/NEAT1_KLRF1/FOSB_KLRF1/FTH1_KLRF1/LMNA_KLRF1/CPA3_XCL2/TPSAB1_XCL2/VIM_XCL2/MS4A2_XCL2/HPGDS_XCL2/HPGD_XCL2/GATA2_XCL2/S100A6_XCL2/CLU_XCL2/VWA5A_XCL2/LTC4S_XCL2/MALAT1_XCL2/ANXA1_XCL2/SLC18A2_XCL2/FCER1G_XCL2/CD63_XCL2/GLUL_XCL2/IL1RL1_XCL2/CD9_XCL2/HDC_XCL2/KIT_XCL2/SQSTM1_XCL2/LAPTM4A_XCL2/BACE2_XCL2/NEAT1_XCL2/FOSB_XCL2/FTH1_XCL2/LMNA_XCL2/CPA3_HOPX/TPSAB1_HOPX/VIM_HOPX/MS4A2_HOPX/HPGDS_HOPX/HPGD_HOPX/GATA2_HOPX/S100A6_HOPX/CLU_HOPX/VWA5A_HOPX/LTC4S_HOPX/MALAT1_HOPX/ANXA1_HOPX/SLC18A2_HOPX/FCER1G_HOPX/CD63_HOPX/GLUL_HOPX/IL1RL1_HOPX/CD9_HOPX/HDC_HOPX/KIT_HOPX/SQSTM1_HOPX/LAPTM4A_HOPX/BACE2_HOPX/NEAT1_HOPX/FOSB_HOPX/FTH1_HOPX/LMNA_HOPX/CPA3_XCL1/TPSAB1_XCL1/VIM_XCL1/MS4A2_XCL1/HPGDS_XCL1/HPGD_XCL1/GATA2_XCL1/S100A6_XCL1/CLU_XCL1/VWA5A_XCL1/LTC4S_XCL1/MALAT1_XCL1/ANXA1_XCL1/SLC18A2_XCL1/FCER1G_XCL1/CD63_XCL1/GLUL_XCL1/IL1RL1_XCL1/CD9_XCL1/HDC_XCL1/KIT_XCL1/SQSTM1_XCL1/LAPTM4A_XCL1/BACE2_XCL1/NEAT1_XCL1/FOSB_XCL1/FTH1_XCL1/LMNA_XCL1/CPA3_CD247/TPSAB1_CD247/VIM_CD247/MS4A2_CD247/HPGDS_CD247/HPGD_CD247/GATA2_CD247/S100A6_CD247/CLU_CD247/VWA5A_CD247/LTC4S_CD247/MALAT1_CD247/ANXA1_CD247/SLC18A2_CD247/FCER1G_CD247/CD63_CD247/GLUL_CD247/IL1RL1_CD247/CD9_CD247/HDC_CD247/KIT_CD247/SQSTM1_CD247/LAPTM4A_CD247/BACE2_CD247/NEAT1_CD247/FOSB_CD247/FTH1_CD247/LMNA_CD247/CPA3_IFITM1/TPSAB1_IFITM1/VIM_IFITM1/MS4A2_IFITM1/HPGDS_IFITM1/HPGD_IFITM1/GATA2_IFITM1/S100A6_IFITM1/CLU_IFITM1/VWA5A_IFITM1/LTC4S_IFITM1/MALAT1_IFITM1/ANXA1_IFITM1/SLC18A2_IFITM1/FCER1G_IFITM1/CD63_IFITM1/GLUL_IFITM1/IL1RL1_IFITM1/CD9_IFITM1/HDC_IFITM1/KIT_IFITM1/SQSTM1_IFITM1/LAPTM4A_IFITM1/BACE2_IFITM1/NEAT1_IFITM1/FOSB_IFITM1/FTH1_IFITM1/LMNA_IFITM1/CPA3_KLRB1/TPSAB1_KLRB1/VIM_KLRB1/MS4A2_KLRB1/HPGDS_KLRB1/HPGD_KLRB1/GATA2_KLRB1/S100A6_KLRB1/CLU_KLRB1/VWA5A_KLRB1/LTC4S_KLRB1/MALAT1_KLRB1/ANXA1_KLRB1/SLC18A2_KLRB1/FCER1G_KLRB1/CD63_KLRB1/GLUL_KLRB1/IL1RL1_KLRB1/CD9_KLRB1/HDC_KLRB1/KIT_KLRB1/SQSTM1_KLRB1/LAPTM4A_KLRB1/BACE2_KLRB1/NEAT1_KLRB1/FOSB_KLRB1/FTH1_KLRB1/LMNA_KLRB1/CPA3_SRGN/TPSAB1_SRGN/VIM_SRGN/MS4A2_SRGN/HPGDS_SRGN/HPGD_SRGN/GATA2_SRGN/S100A6_SRGN/CLU_SRGN/VWA5A_SRGN/LTC4S_SRGN/MALAT1_SRGN/ANXA1_SRGN/SLC18A2_SRGN/FCER1G_SRGN/CD63_SRGN/GLUL_SRGN/IL1RL1_SRGN/CD9_SRGN/HDC_SRGN/KIT_SRGN/SQSTM1_SRGN/LAPTM4A_SRGN/BACE2_SRGN/NEAT1_SRGN/FOSB_SRGN/FTH1_SRGN/LMNA_SRGN/CPA3_CCL5/TPSAB1_CCL5/VIM_CCL5/MS4A2_CCL5/HPGDS_CCL5/HPGD_CCL5/GATA2_CCL5/S100A6_CCL5/CLU_CCL5/VWA5A_CCL5/LTC4S_CCL5/MALAT1_CCL5/ANXA1_CCL5/SLC18A2_CCL5/FCER1G_CCL5/CD63_CCL5/GLUL_CCL5/IL1RL1_CCL5/CD9_CCL5/HDC_CCL5/KIT_CCL5/SQSTM1_CCL5/LAPTM4A_CCL5/BACE2_CCL5/NEAT1_CCL5/FOSB_CCL5/FTH1_CCL5/LMNA_CCL5/CPA3_CMC1/TPSAB1_CMC1/VIM_CMC1/MS4A2_CMC1/HPGDS_CMC1/HPGD_CMC1/GATA2_CMC1/S100A6_CMC1/CLU_CMC1/VWA5A_CMC1/LTC4S_CMC1/MALAT1_CMC1/ANXA1_CMC1/SLC18A2_CMC1/FCER1G_CMC1/CD63_CMC1/GLUL_CMC1/IL1RL1_CMC1/CD9_CMC1/HDC_CMC1/KIT_CMC1/SQSTM1_CMC1/LAPTM4A_CMC1/BACE2_CMC1/NEAT1_CMC1/FOSB_CMC1/FTH1_CMC1/LMNA_CMC1/CPA3_MATK/TPSAB1_MATK/VIM_MATK/MS4A2_MATK/HPGDS_MATK/HPGD_MATK/GATA2_MATK/S100A6_MATK/CLU_MATK/VWA5A_MATK/LTC4S_MATK/MALAT1_MATK/ANXA1_MATK/SLC18A2_MATK/FCER1G_MATK/CD63_MATK/GLUL_MATK/IL1RL1_MATK/CD9_MATK/HDC_MATK/KIT_MATK/SQSTM1_MATK/LAPTM4A_MATK/BACE2_MATK/NEAT1_MATK/FOSB_MATK/FTH1_MATK/LMNA_MATK/CPA3_GZMA/TPSAB1_GZMA/VIM_GZMA/MS4A2_GZMA/HPGDS_GZMA/HPGD_GZMA/GATA2_GZMA/S100A6_GZMA/CLU_GZMA/VWA5A_GZMA/LTC4S_GZMA/MALAT1_GZMA/ANXA1_GZMA/SLC18A2_GZMA/FCER1G_GZMA/CD63_GZMA/GLUL_GZMA/IL1RL1_GZMA/CD9_GZMA/HDC_GZMA/KIT_GZMA/SQSTM1_GZMA/LAPTM4A_GZMA/BACE2_GZMA/NEAT1_GZMA/FOSB_GZMA/FTH1_GZMA/LMNA_GZMA/CPA3_HCST/TPSAB1_HCST/VIM_HCST/MS4A2_HCST/HPGDS_HCST/HPGD_HCST/GATA2_HCST/S100A6_HCST/CLU_HCST/VWA5A_HCST/LTC4S_HCST/MALAT1_HCST/ANXA1_HCST/SLC18A2_HCST/FCER1G_HCST/CD63_HCST/GLUL_HCST/IL1RL1_HCST/CD9_HCST/HDC_HCST/KIT_HCST/SQSTM1_HCST/LAPTM4A_HCST/BACE2_HCST/NEAT1_HCST/FOSB_HCST/FTH1_HCST/LMNA_HCST/CPA3_KLRC1/TPSAB1_KLRC1/VIM_KLRC1/MS4A2_KLRC1/HPGDS_KLRC1/HPGD_KLRC1/GATA2_KLRC1/S100A6_KLRC1/CLU_KLRC1/VWA5A_KLRC1/LTC4S_KLRC1/MALAT1_KLRC1/ANXA1_KLRC1/SLC18A2_KLRC1/FCER1G_KLRC1/CD63_KLRC1/GLUL_KLRC1/IL1RL1_KLRC1/CD9_KLRC1/HDC_KLRC1/KIT_KLRC1/SQSTM1_KLRC1/LAPTM4A_KLRC1/BACE2_KLRC1/NEAT1_KLRC1/FOSB_KLRC1/FTH1_KLRC1/LMNA_KLRC1/CPA3_LITAF/TPSAB1_LITAF/VIM_LITAF/MS4A2_LITAF/HPGDS_LITAF/HPGD_LITAF/GATA2_LITAF/S100A6_LITAF/CLU_LITAF/VWA5A_LITAF/LTC4S_LITAF/MALAT1_LITAF/ANXA1_LITAF/SLC18A2_LITAF/FCER1G_LITAF/CD63_LITAF/GLUL_LITAF/IL1RL1_LITAF/CD9_LITAF/HDC_LITAF/KIT_LITAF/SQSTM1_LITAF/LAPTM4A_LITAF/BACE2_LITAF/NEAT1_LITAF/FOSB_LITAF/FTH1_LITAF/LMNA_LITAF/CPA3_CCL4/TPSAB1_CCL4/VIM_CCL4/MS4A2_CCL4/HPGDS_CCL4/HPGD_CCL4/GATA2_CCL4/S100A6_CCL4/CLU_CCL4/VWA5A_CCL4/LTC4S_CCL4/MALAT1_CCL4/ANXA1_CCL4/SLC18A2_CCL4/FCER1G_CCL4/CD63_CCL4/GLUL_CCL4/IL1RL1_CCL4/CD9_CCL4/HDC_CCL4/KIT_CCL4/SQSTM1_CCL4/LAPTM4A_CCL4/BACE2_CCL4/NEAT1_CCL4/FOSB_CCL4/FTH1_CCL4/LMNA_CCL4/CPA3_SH2D1B/TPSAB1_SH2D1B/VIM_SH2D1B/MS4A2_SH2D1B/HPGDS_SH2D1B/HPGD_SH2D1B/GATA2_SH2D1B/S100A6_SH2D1B/CLU_SH2D1B/VWA5A_SH2D1B/LTC4S_SH2D1B/MALAT1_SH2D1B/ANXA1_SH2D1B/SLC18A2_SH2D1B/FCER1G_SH2D1B/CD63_SH2D1B/GLUL_SH2D1B/IL1RL1_SH2D1B/CD9_SH2D1B/HDC_SH2D1B/KIT_SH2D1B/SQSTM1_SH2D1B/LAPTM4A_SH2D1B/BACE2_SH2D1B/NEAT1_SH2D1B/FOSB_SH2D1B/FTH1_SH2D1B/LMNA_SH2D1B/CPA3_EFHD2/TPSAB1_EFHD2/VIM_EFHD2/MS4A2_EFHD2/HPGDS_EFHD2/HPGD_EFHD2/GATA2_EFHD2/S100A6_EFHD2/CLU_EFHD2/VWA5A_EFHD2/LTC4S_EFHD2/MALAT1_EFHD2/ANXA1_EFHD2/SLC18A2_EFHD2/FCER1G_EFHD2/CD63_EFHD2/GLUL_EFHD2/IL1RL1_EFHD2/CD9_EFHD2/HDC_EFHD2/KIT_EFHD2/SQSTM1_EFHD2/LAPTM4A_EFHD2/BACE2_EFHD2/NEAT1_EFHD2/FOSB_EFHD2/FTH1_EFHD2/LMNA_EFHD2/CPA3_CLIC3/TPSAB1_CLIC3/VIM_CLIC3/MS4A2_CLIC3/HPGDS_CLIC3/HPGD_CLIC3/GATA2_CLIC3/S100A6_CLIC3/CLU_CLIC3/VWA5A_CLIC3/LTC4S_CLIC3/MALAT1_CLIC3/ANXA1_CLIC3/SLC18A2_CLIC3/FCER1G_CLIC3/CD63_CLIC3/GLUL_CLIC3/IL1RL1_CLIC3/CD9_CLIC3/HDC_CLIC3/KIT_CLIC3/SQSTM1_CLIC3/LAPTM4A_CLIC3/BACE2_CLIC3/NEAT1_CLIC3/FOSB_CLIC3/FTH1_CLIC3/LMNA_CLIC3/CPA3_FOSL2/TPSAB1_FOSL2/VIM_FOSL2/MS4A2_FOSL2/HPGDS_FOSL2/HPGD_FOSL2/GATA2_FOSL2/S100A6_FOSL2/CLU_FOSL2/VWA5A_FOSL2/LTC4S_FOSL2/MALAT1_FOSL2/ANXA1_FOSL2/SLC18A2_FOSL2/FCER1G_FOSL2/CD63_FOSL2/GLUL_FOSL2/IL1RL1_FOSL2/CD9_FOSL2/HDC_FOSL2/KIT_FOSL2/SQSTM1_FOSL2/LAPTM4A_FOSL2/BACE2_FOSL2/NEAT1_FOSL2/FOSB_FOSL2/FTH1_FOSL2/LMNA_FOSL2/CPA3_IL2RB/TPSAB1_IL2RB/VIM_IL2RB/MS4A2_IL2RB/HPGDS_IL2RB/HPGD_IL2RB/GATA2_IL2RB/S100A6_IL2RB/CLU_IL2RB/VWA5A_IL2RB/LTC4S_IL2RB/MALAT1_IL2RB/ANXA1_IL2RB/SLC18A2_IL2RB/FCER1G_IL2RB/CD63_IL2RB/GLUL_IL2RB/IL1RL1_IL2RB/CD9_IL2RB/HDC_IL2RB/KIT_IL2RB/SQSTM1_IL2RB/LAPTM4A_IL2RB/BACE2_IL2RB/NEAT1_IL2RB/FOSB_IL2RB/FTH1_IL2RB/LMNA_IL2RB/CPA3_IFITM3/TPSAB1_IFITM3/VIM_IFITM3/MS4A2_IFITM3/HPGDS_IFITM3/HPGD_IFITM3/GATA2_IFITM3/S100A6_IFITM3/CLU_IFITM3/VWA5A_IFITM3/LTC4S_IFITM3/MALAT1_IFITM3/ANXA1_IFITM3/SLC18A2_IFITM3/FCER1G_IFITM3/CD63_IFITM3/GLUL_IFITM3/IL1RL1_IFITM3/CD9_IFITM3/HDC_IFITM3/KIT_IFITM3/SQSTM1_IFITM3/LAPTM4A_IFITM3/BACE2_IFITM3/NEAT1_IFITM3/FOSB_IFITM3/FTH1_IFITM3/LMNA_IFITM3/CPA3_GSTP1/TPSAB1_GSTP1/VIM_GSTP1/MS4A2_GSTP1/HPGDS_GSTP1/HPGD_GSTP1/GATA2_GSTP1/S100A6_GSTP1/CLU_GSTP1/VWA5A_GSTP1/LTC4S_GSTP1/MALAT1_GSTP1/ANXA1_GSTP1/SLC18A2_GSTP1/FCER1G_GSTP1/CD63_GSTP1/GLUL_GSTP1/IL1RL1_GSTP1/CD9_GSTP1/HDC_GSTP1/KIT_GSTP1/SQSTM1_GSTP1/LAPTM4A_GSTP1/BACE2_GSTP1/NEAT1_GSTP1/FOSB_GSTP1/FTH1_GSTP1/LMNA_GSTP1/CPA3_NCAM1/TPSAB1_NCAM1/VIM_NCAM1/MS4A2_NCAM1/HPGDS_NCAM1/HPGD_NCAM1/GATA2_NCAM1/S100A6_NCAM1/CLU_NCAM1/VWA5A_NCAM1/LTC4S_NCAM1/MALAT1_NCAM1/ANXA1_NCAM1/SLC18A2_NCAM1/FCER1G_NCAM1/CD63_NCAM1/GLUL_NCAM1/IL1RL1_NCAM1/CD9_NCAM1/HDC_NCAM1/KIT_NCAM1/SQSTM1_NCAM1/LAPTM4A_NCAM1/BACE2_NCAM1/NEAT1_NCAM1/FOSB_NCAM1/FTH1_NCAM1/LMNA_NCAM1</t>
  </si>
  <si>
    <t>FCER1G_LITAF</t>
  </si>
  <si>
    <t>Mast_CD56+NK</t>
  </si>
  <si>
    <t>CPA3_NKG7/TPSAB1_NKG7/VIM_NKG7/MS4A2_NKG7/HPGDS_NKG7/HPGD_NKG7/GATA2_NKG7/S100A6_NKG7/CLU_NKG7/VWA5A_NKG7/LTC4S_NKG7/MALAT1_NKG7/ANXA1_NKG7/SLC18A2_NKG7/FCER1G_NKG7/CD63_NKG7/GLUL_NKG7/IL1RL1_NKG7/CD9_NKG7/HDC_NKG7/KIT_NKG7/SQSTM1_NKG7/LAPTM4A_NKG7/BACE2_NKG7/NEAT1_NKG7/FOSB_NKG7/FTH1_NKG7/LMNA_NKG7/CPA3_CCL5/TPSAB1_CCL5/VIM_CCL5/MS4A2_CCL5/HPGDS_CCL5/HPGD_CCL5/GATA2_CCL5/S100A6_CCL5/CLU_CCL5/VWA5A_CCL5/LTC4S_CCL5/MALAT1_CCL5/ANXA1_CCL5/SLC18A2_CCL5/FCER1G_CCL5/CD63_CCL5/GLUL_CCL5/IL1RL1_CCL5/CD9_CCL5/HDC_CCL5/KIT_CCL5/SQSTM1_CCL5/LAPTM4A_CCL5/BACE2_CCL5/NEAT1_CCL5/FOSB_CCL5/FTH1_CCL5/LMNA_CCL5/CPA3_CST7/TPSAB1_CST7/VIM_CST7/MS4A2_CST7/HPGDS_CST7/HPGD_CST7/GATA2_CST7/S100A6_CST7/CLU_CST7/VWA5A_CST7/LTC4S_CST7/MALAT1_CST7/ANXA1_CST7/SLC18A2_CST7/FCER1G_CST7/CD63_CST7/GLUL_CST7/IL1RL1_CST7/CD9_CST7/HDC_CST7/KIT_CST7/SQSTM1_CST7/LAPTM4A_CST7/BACE2_CST7/NEAT1_CST7/FOSB_CST7/FTH1_CST7/LMNA_CST7/CPA3_GNLY/TPSAB1_GNLY/VIM_GNLY/MS4A2_GNLY/HPGDS_GNLY/HPGD_GNLY/GATA2_GNLY/S100A6_GNLY/CLU_GNLY/VWA5A_GNLY/LTC4S_GNLY/MALAT1_GNLY/ANXA1_GNLY/SLC18A2_GNLY/FCER1G_GNLY/CD63_GNLY/GLUL_GNLY/IL1RL1_GNLY/CD9_GNLY/HDC_GNLY/KIT_GNLY/SQSTM1_GNLY/LAPTM4A_GNLY/BACE2_GNLY/NEAT1_GNLY/FOSB_GNLY/FTH1_GNLY/LMNA_GNLY/CPA3_CTSW/TPSAB1_CTSW/VIM_CTSW/MS4A2_CTSW/HPGDS_CTSW/HPGD_CTSW/GATA2_CTSW/S100A6_CTSW/CLU_CTSW/VWA5A_CTSW/LTC4S_CTSW/MALAT1_CTSW/ANXA1_CTSW/SLC18A2_CTSW/FCER1G_CTSW/CD63_CTSW/GLUL_CTSW/IL1RL1_CTSW/CD9_CTSW/HDC_CTSW/KIT_CTSW/SQSTM1_CTSW/LAPTM4A_CTSW/BACE2_CTSW/NEAT1_CTSW/FOSB_CTSW/FTH1_CTSW/LMNA_CTSW/CPA3_GZMH/TPSAB1_GZMH/VIM_GZMH/MS4A2_GZMH/HPGDS_GZMH/HPGD_GZMH/GATA2_GZMH/S100A6_GZMH/CLU_GZMH/VWA5A_GZMH/LTC4S_GZMH/MALAT1_GZMH/ANXA1_GZMH/SLC18A2_GZMH/FCER1G_GZMH/CD63_GZMH/GLUL_GZMH/IL1RL1_GZMH/CD9_GZMH/HDC_GZMH/KIT_GZMH/SQSTM1_GZMH/LAPTM4A_GZMH/BACE2_GZMH/NEAT1_GZMH/FOSB_GZMH/FTH1_GZMH/LMNA_GZMH/CPA3_KLRD1/TPSAB1_KLRD1/VIM_KLRD1/MS4A2_KLRD1/HPGDS_KLRD1/HPGD_KLRD1/GATA2_KLRD1/S100A6_KLRD1/CLU_KLRD1/VWA5A_KLRD1/LTC4S_KLRD1/MALAT1_KLRD1/ANXA1_KLRD1/SLC18A2_KLRD1/FCER1G_KLRD1/CD63_KLRD1/GLUL_KLRD1/IL1RL1_KLRD1/CD9_KLRD1/HDC_KLRD1/KIT_KLRD1/SQSTM1_KLRD1/LAPTM4A_KLRD1/BACE2_KLRD1/NEAT1_KLRD1/FOSB_KLRD1/FTH1_KLRD1/LMNA_KLRD1/CPA3_GZMB/TPSAB1_GZMB/VIM_GZMB/MS4A2_GZMB/HPGDS_GZMB/HPGD_GZMB/GATA2_GZMB/S100A6_GZMB/CLU_GZMB/VWA5A_GZMB/LTC4S_GZMB/MALAT1_GZMB/ANXA1_GZMB/SLC18A2_GZMB/FCER1G_GZMB/CD63_GZMB/GLUL_GZMB/IL1RL1_GZMB/CD9_GZMB/HDC_GZMB/KIT_GZMB/SQSTM1_GZMB/LAPTM4A_GZMB/BACE2_GZMB/NEAT1_GZMB/FOSB_GZMB/FTH1_GZMB/LMNA_GZMB/CPA3_HCST/TPSAB1_HCST/VIM_HCST/MS4A2_HCST/HPGDS_HCST/HPGD_HCST/GATA2_HCST/S100A6_HCST/CLU_HCST/VWA5A_HCST/LTC4S_HCST/MALAT1_HCST/ANXA1_HCST/SLC18A2_HCST/FCER1G_HCST/CD63_HCST/GLUL_HCST/IL1RL1_HCST/CD9_HCST/HDC_HCST/KIT_HCST/SQSTM1_HCST/LAPTM4A_HCST/BACE2_HCST/NEAT1_HCST/FOSB_HCST/FTH1_HCST/LMNA_HCST/CPA3_PRF1/TPSAB1_PRF1/VIM_PRF1/MS4A2_PRF1/HPGDS_PRF1/HPGD_PRF1/GATA2_PRF1/S100A6_PRF1/CLU_PRF1/VWA5A_PRF1/LTC4S_PRF1/MALAT1_PRF1/ANXA1_PRF1/SLC18A2_PRF1/FCER1G_PRF1/CD63_PRF1/GLUL_PRF1/IL1RL1_PRF1/CD9_PRF1/HDC_PRF1/KIT_PRF1/SQSTM1_PRF1/LAPTM4A_PRF1/BACE2_PRF1/NEAT1_PRF1/FOSB_PRF1/FTH1_PRF1/LMNA_PRF1/CPA3_S100A4/TPSAB1_S100A4/VIM_S100A4/MS4A2_S100A4/HPGDS_S100A4/HPGD_S100A4/GATA2_S100A4/S100A6_S100A4/CLU_S100A4/VWA5A_S100A4/LTC4S_S100A4/MALAT1_S100A4/ANXA1_S100A4/SLC18A2_S100A4/FCER1G_S100A4/CD63_S100A4/GLUL_S100A4/IL1RL1_S100A4/CD9_S100A4/HDC_S100A4/KIT_S100A4/SQSTM1_S100A4/LAPTM4A_S100A4/BACE2_S100A4/NEAT1_S100A4/FOSB_S100A4/FTH1_S100A4/LMNA_S100A4/CPA3_GZMA/TPSAB1_GZMA/VIM_GZMA/MS4A2_GZMA/HPGDS_GZMA/HPGD_GZMA/GATA2_GZMA/S100A6_GZMA/CLU_GZMA/VWA5A_GZMA/LTC4S_GZMA/MALAT1_GZMA/ANXA1_GZMA/SLC18A2_GZMA/FCER1G_GZMA/CD63_GZMA/GLUL_GZMA/IL1RL1_GZMA/CD9_GZMA/HDC_GZMA/KIT_GZMA/SQSTM1_GZMA/LAPTM4A_GZMA/BACE2_GZMA/NEAT1_GZMA/FOSB_GZMA/FTH1_GZMA/LMNA_GZMA/CPA3_HLA-B/TPSAB1_HLA-B/VIM_HLA-B/MS4A2_HLA-B/HPGDS_HLA-B/HPGD_HLA-B/GATA2_HLA-B/S100A6_HLA-B/CLU_HLA-B/VWA5A_HLA-B/LTC4S_HLA-B/MALAT1_HLA-B/ANXA1_HLA-B/SLC18A2_HLA-B/FCER1G_HLA-B/CD63_HLA-B/GLUL_HLA-B/IL1RL1_HLA-B/CD9_HLA-B/HDC_HLA-B/KIT_HLA-B/SQSTM1_HLA-B/LAPTM4A_HLA-B/BACE2_HLA-B/NEAT1_HLA-B/FOSB_HLA-B/FTH1_HLA-B/LMNA_HLA-B/CPA3_SH3BGRL3/TPSAB1_SH3BGRL3/VIM_SH3BGRL3/MS4A2_SH3BGRL3/HPGDS_SH3BGRL3/HPGD_SH3BGRL3/GATA2_SH3BGRL3/S100A6_SH3BGRL3/CLU_SH3BGRL3/VWA5A_SH3BGRL3/LTC4S_SH3BGRL3/MALAT1_SH3BGRL3/ANXA1_SH3BGRL3/SLC18A2_SH3BGRL3/FCER1G_SH3BGRL3/CD63_SH3BGRL3/GLUL_SH3BGRL3/IL1RL1_SH3BGRL3/CD9_SH3BGRL3/HDC_SH3BGRL3/KIT_SH3BGRL3/SQSTM1_SH3BGRL3/LAPTM4A_SH3BGRL3/BACE2_SH3BGRL3/NEAT1_SH3BGRL3/FOSB_SH3BGRL3/FTH1_SH3BGRL3/LMNA_SH3BGRL3/CPA3_IFITM2/TPSAB1_IFITM2/VIM_IFITM2/MS4A2_IFITM2/HPGDS_IFITM2/HPGD_IFITM2/GATA2_IFITM2/S100A6_IFITM2/CLU_IFITM2/VWA5A_IFITM2/LTC4S_IFITM2/MALAT1_IFITM2/ANXA1_IFITM2/SLC18A2_IFITM2/FCER1G_IFITM2/CD63_IFITM2/GLUL_IFITM2/IL1RL1_IFITM2/CD9_IFITM2/HDC_IFITM2/KIT_IFITM2/SQSTM1_IFITM2/LAPTM4A_IFITM2/BACE2_IFITM2/NEAT1_IFITM2/FOSB_IFITM2/FTH1_IFITM2/LMNA_IFITM2/CPA3_IL32/TPSAB1_IL32/VIM_IL32/MS4A2_IL32/HPGDS_IL32/HPGD_IL32/GATA2_IL32/S100A6_IL32/CLU_IL32/VWA5A_IL32/LTC4S_IL32/MALAT1_IL32/ANXA1_IL32/SLC18A2_IL32/FCER1G_IL32/CD63_IL32/GLUL_IL32/IL1RL1_IL32/CD9_IL32/HDC_IL32/KIT_IL32/SQSTM1_IL32/LAPTM4A_IL32/BACE2_IL32/NEAT1_IL32/FOSB_IL32/FTH1_IL32/LMNA_IL32/CPA3_HOPX/TPSAB1_HOPX/VIM_HOPX/MS4A2_HOPX/HPGDS_HOPX/HPGD_HOPX/GATA2_HOPX/S100A6_HOPX/CLU_HOPX/VWA5A_HOPX/LTC4S_HOPX/MALAT1_HOPX/ANXA1_HOPX/SLC18A2_HOPX/FCER1G_HOPX/CD63_HOPX/GLUL_HOPX/IL1RL1_HOPX/CD9_HOPX/HDC_HOPX/KIT_HOPX/SQSTM1_HOPX/LAPTM4A_HOPX/BACE2_HOPX/NEAT1_HOPX/FOSB_HOPX/FTH1_HOPX/LMNA_HOPX/CPA3_B2M/TPSAB1_B2M/VIM_B2M/MS4A2_B2M/HPGDS_B2M/HPGD_B2M/GATA2_B2M/S100A6_B2M/CLU_B2M/VWA5A_B2M/LTC4S_B2M/MALAT1_B2M/ANXA1_B2M/SLC18A2_B2M/FCER1G_B2M/CD63_B2M/GLUL_B2M/IL1RL1_B2M/CD9_B2M/HDC_B2M/KIT_B2M/SQSTM1_B2M/LAPTM4A_B2M/BACE2_B2M/NEAT1_B2M/FOSB_B2M/FTH1_B2M/LMNA_B2M/CPA3_CCL4/TPSAB1_CCL4/VIM_CCL4/MS4A2_CCL4/HPGDS_CCL4/HPGD_CCL4/GATA2_CCL4/S100A6_CCL4/CLU_CCL4/VWA5A_CCL4/LTC4S_CCL4/MALAT1_CCL4/ANXA1_CCL4/SLC18A2_CCL4/FCER1G_CCL4/CD63_CCL4/GLUL_CCL4/IL1RL1_CCL4/CD9_CCL4/HDC_CCL4/KIT_CCL4/SQSTM1_CCL4/LAPTM4A_CCL4/BACE2_CCL4/NEAT1_CCL4/FOSB_CCL4/FTH1_CCL4/LMNA_CCL4/CPA3_CD8A/TPSAB1_CD8A/VIM_CD8A/MS4A2_CD8A/HPGDS_CD8A/HPGD_CD8A/GATA2_CD8A/S100A6_CD8A/CLU_CD8A/VWA5A_CD8A/LTC4S_CD8A/MALAT1_CD8A/ANXA1_CD8A/SLC18A2_CD8A/FCER1G_CD8A/CD63_CD8A/GLUL_CD8A/IL1RL1_CD8A/CD9_CD8A/HDC_CD8A/KIT_CD8A/SQSTM1_CD8A/LAPTM4A_CD8A/BACE2_CD8A/NEAT1_CD8A/FOSB_CD8A/FTH1_CD8A/LMNA_CD8A/CPA3_CD8B/TPSAB1_CD8B/VIM_CD8B/MS4A2_CD8B/HPGDS_CD8B/HPGD_CD8B/GATA2_CD8B/S100A6_CD8B/CLU_CD8B/VWA5A_CD8B/LTC4S_CD8B/MALAT1_CD8B/ANXA1_CD8B/SLC18A2_CD8B/FCER1G_CD8B/CD63_CD8B/GLUL_CD8B/IL1RL1_CD8B/CD9_CD8B/HDC_CD8B/KIT_CD8B/SQSTM1_CD8B/LAPTM4A_CD8B/BACE2_CD8B/NEAT1_CD8B/FOSB_CD8B/FTH1_CD8B/LMNA_CD8B/CPA3_CD3E/TPSAB1_CD3E/VIM_CD3E/MS4A2_CD3E/HPGDS_CD3E/HPGD_CD3E/GATA2_CD3E/S100A6_CD3E/CLU_CD3E/VWA5A_CD3E/LTC4S_CD3E/MALAT1_CD3E/ANXA1_CD3E/SLC18A2_CD3E/FCER1G_CD3E/CD63_CD3E/GLUL_CD3E/IL1RL1_CD3E/CD9_CD3E/HDC_CD3E/KIT_CD3E/SQSTM1_CD3E/LAPTM4A_CD3E/BACE2_CD3E/NEAT1_CD3E/FOSB_CD3E/FTH1_CD3E/LMNA_CD3E/CPA3_CD3D/TPSAB1_CD3D/VIM_CD3D/MS4A2_CD3D/HPGDS_CD3D/HPGD_CD3D/GATA2_CD3D/S100A6_CD3D/CLU_CD3D/VWA5A_CD3D/LTC4S_CD3D/MALAT1_CD3D/ANXA1_CD3D/SLC18A2_CD3D/FCER1G_CD3D/CD63_CD3D/GLUL_CD3D/IL1RL1_CD3D/CD9_CD3D/HDC_CD3D/KIT_CD3D/SQSTM1_CD3D/LAPTM4A_CD3D/BACE2_CD3D/NEAT1_CD3D/FOSB_CD3D/FTH1_CD3D/LMNA_CD3D/CPA3_CD3G/TPSAB1_CD3G/VIM_CD3G/MS4A2_CD3G/HPGDS_CD3G/HPGD_CD3G/GATA2_CD3G/S100A6_CD3G/CLU_CD3G/VWA5A_CD3G/LTC4S_CD3G/MALAT1_CD3G/ANXA1_CD3G/SLC18A2_CD3G/FCER1G_CD3G/CD63_CD3G/GLUL_CD3G/IL1RL1_CD3G/CD9_CD3G/HDC_CD3G/KIT_CD3G/SQSTM1_CD3G/LAPTM4A_CD3G/BACE2_CD3G/NEAT1_CD3G/FOSB_CD3G/FTH1_CD3G/LMNA_CD3G/CPA3_TBX21/TPSAB1_TBX21/VIM_TBX21/MS4A2_TBX21/HPGDS_TBX21/HPGD_TBX21/GATA2_TBX21/S100A6_TBX21/CLU_TBX21/VWA5A_TBX21/LTC4S_TBX21/MALAT1_TBX21/ANXA1_TBX21/SLC18A2_TBX21/FCER1G_TBX21/CD63_TBX21/GLUL_TBX21/IL1RL1_TBX21/CD9_TBX21/HDC_TBX21/KIT_TBX21/SQSTM1_TBX21/LAPTM4A_TBX21/BACE2_TBX21/NEAT1_TBX21/FOSB_TBX21/FTH1_TBX21/LMNA_TBX21</t>
  </si>
  <si>
    <t>Mast_CD8+GZMB+T</t>
  </si>
  <si>
    <t>CPA3_CCL5/TPSAB1_CCL5/VIM_CCL5/MS4A2_CCL5/HPGDS_CCL5/HPGD_CCL5/GATA2_CCL5/S100A6_CCL5/CLU_CCL5/VWA5A_CCL5/LTC4S_CCL5/MALAT1_CCL5/ANXA1_CCL5/SLC18A2_CCL5/FCER1G_CCL5/CD63_CCL5/GLUL_CCL5/IL1RL1_CCL5/CD9_CCL5/HDC_CCL5/KIT_CCL5/SQSTM1_CCL5/LAPTM4A_CCL5/BACE2_CCL5/NEAT1_CCL5/FOSB_CCL5/FTH1_CCL5/LMNA_CCL5/CPA3_GZMK/TPSAB1_GZMK/VIM_GZMK/MS4A2_GZMK/HPGDS_GZMK/HPGD_GZMK/GATA2_GZMK/S100A6_GZMK/CLU_GZMK/VWA5A_GZMK/LTC4S_GZMK/MALAT1_GZMK/ANXA1_GZMK/SLC18A2_GZMK/FCER1G_GZMK/CD63_GZMK/GLUL_GZMK/IL1RL1_GZMK/CD9_GZMK/HDC_GZMK/KIT_GZMK/SQSTM1_GZMK/LAPTM4A_GZMK/BACE2_GZMK/NEAT1_GZMK/FOSB_GZMK/FTH1_GZMK/LMNA_GZMK/CPA3_CST7/TPSAB1_CST7/VIM_CST7/MS4A2_CST7/HPGDS_CST7/HPGD_CST7/GATA2_CST7/S100A6_CST7/CLU_CST7/VWA5A_CST7/LTC4S_CST7/MALAT1_CST7/ANXA1_CST7/SLC18A2_CST7/FCER1G_CST7/CD63_CST7/GLUL_CST7/IL1RL1_CST7/CD9_CST7/HDC_CST7/KIT_CST7/SQSTM1_CST7/LAPTM4A_CST7/BACE2_CST7/NEAT1_CST7/FOSB_CST7/FTH1_CST7/LMNA_CST7/CPA3_GZMA/TPSAB1_GZMA/VIM_GZMA/MS4A2_GZMA/HPGDS_GZMA/HPGD_GZMA/GATA2_GZMA/S100A6_GZMA/CLU_GZMA/VWA5A_GZMA/LTC4S_GZMA/MALAT1_GZMA/ANXA1_GZMA/SLC18A2_GZMA/FCER1G_GZMA/CD63_GZMA/GLUL_GZMA/IL1RL1_GZMA/CD9_GZMA/HDC_GZMA/KIT_GZMA/SQSTM1_GZMA/LAPTM4A_GZMA/BACE2_GZMA/NEAT1_GZMA/FOSB_GZMA/FTH1_GZMA/LMNA_GZMA/CPA3_CD8A/TPSAB1_CD8A/VIM_CD8A/MS4A2_CD8A/HPGDS_CD8A/HPGD_CD8A/GATA2_CD8A/S100A6_CD8A/CLU_CD8A/VWA5A_CD8A/LTC4S_CD8A/MALAT1_CD8A/ANXA1_CD8A/SLC18A2_CD8A/FCER1G_CD8A/CD63_CD8A/GLUL_CD8A/IL1RL1_CD8A/CD9_CD8A/HDC_CD8A/KIT_CD8A/SQSTM1_CD8A/LAPTM4A_CD8A/BACE2_CD8A/NEAT1_CD8A/FOSB_CD8A/FTH1_CD8A/LMNA_CD8A/CPA3_CD3E/TPSAB1_CD3E/VIM_CD3E/MS4A2_CD3E/HPGDS_CD3E/HPGD_CD3E/GATA2_CD3E/S100A6_CD3E/CLU_CD3E/VWA5A_CD3E/LTC4S_CD3E/MALAT1_CD3E/ANXA1_CD3E/SLC18A2_CD3E/FCER1G_CD3E/CD63_CD3E/GLUL_CD3E/IL1RL1_CD3E/CD9_CD3E/HDC_CD3E/KIT_CD3E/SQSTM1_CD3E/LAPTM4A_CD3E/BACE2_CD3E/NEAT1_CD3E/FOSB_CD3E/FTH1_CD3E/LMNA_CD3E/CPA3_NKG7/TPSAB1_NKG7/VIM_NKG7/MS4A2_NKG7/HPGDS_NKG7/HPGD_NKG7/GATA2_NKG7/S100A6_NKG7/CLU_NKG7/VWA5A_NKG7/LTC4S_NKG7/MALAT1_NKG7/ANXA1_NKG7/SLC18A2_NKG7/FCER1G_NKG7/CD63_NKG7/GLUL_NKG7/IL1RL1_NKG7/CD9_NKG7/HDC_NKG7/KIT_NKG7/SQSTM1_NKG7/LAPTM4A_NKG7/BACE2_NKG7/NEAT1_NKG7/FOSB_NKG7/FTH1_NKG7/LMNA_NKG7/CPA3_IL32/TPSAB1_IL32/VIM_IL32/MS4A2_IL32/HPGDS_IL32/HPGD_IL32/GATA2_IL32/S100A6_IL32/CLU_IL32/VWA5A_IL32/LTC4S_IL32/MALAT1_IL32/ANXA1_IL32/SLC18A2_IL32/FCER1G_IL32/CD63_IL32/GLUL_IL32/IL1RL1_IL32/CD9_IL32/HDC_IL32/KIT_IL32/SQSTM1_IL32/LAPTM4A_IL32/BACE2_IL32/NEAT1_IL32/FOSB_IL32/FTH1_IL32/LMNA_IL32/CPA3_CD8B/TPSAB1_CD8B/VIM_CD8B/MS4A2_CD8B/HPGDS_CD8B/HPGD_CD8B/GATA2_CD8B/S100A6_CD8B/CLU_CD8B/VWA5A_CD8B/LTC4S_CD8B/MALAT1_CD8B/ANXA1_CD8B/SLC18A2_CD8B/FCER1G_CD8B/CD63_CD8B/GLUL_CD8B/IL1RL1_CD8B/CD9_CD8B/HDC_CD8B/KIT_CD8B/SQSTM1_CD8B/LAPTM4A_CD8B/BACE2_CD8B/NEAT1_CD8B/FOSB_CD8B/FTH1_CD8B/LMNA_CD8B/CPA3_GZMM/TPSAB1_GZMM/VIM_GZMM/MS4A2_GZMM/HPGDS_GZMM/HPGD_GZMM/GATA2_GZMM/S100A6_GZMM/CLU_GZMM/VWA5A_GZMM/LTC4S_GZMM/MALAT1_GZMM/ANXA1_GZMM/SLC18A2_GZMM/FCER1G_GZMM/CD63_GZMM/GLUL_GZMM/IL1RL1_GZMM/CD9_GZMM/HDC_GZMM/KIT_GZMM/SQSTM1_GZMM/LAPTM4A_GZMM/BACE2_GZMM/NEAT1_GZMM/FOSB_GZMM/FTH1_GZMM/LMNA_GZMM/CPA3_CCL4/TPSAB1_CCL4/VIM_CCL4/MS4A2_CCL4/HPGDS_CCL4/HPGD_CCL4/GATA2_CCL4/S100A6_CCL4/CLU_CCL4/VWA5A_CCL4/LTC4S_CCL4/MALAT1_CCL4/ANXA1_CCL4/SLC18A2_CCL4/FCER1G_CCL4/CD63_CCL4/GLUL_CCL4/IL1RL1_CCL4/CD9_CCL4/HDC_CCL4/KIT_CCL4/SQSTM1_CCL4/LAPTM4A_CCL4/BACE2_CCL4/NEAT1_CCL4/FOSB_CCL4/FTH1_CCL4/LMNA_CCL4/CPA3_TUBA4A/TPSAB1_TUBA4A/VIM_TUBA4A/MS4A2_TUBA4A/HPGDS_TUBA4A/HPGD_TUBA4A/GATA2_TUBA4A/S100A6_TUBA4A/CLU_TUBA4A/VWA5A_TUBA4A/LTC4S_TUBA4A/MALAT1_TUBA4A/ANXA1_TUBA4A/SLC18A2_TUBA4A/FCER1G_TUBA4A/CD63_TUBA4A/GLUL_TUBA4A/IL1RL1_TUBA4A/CD9_TUBA4A/HDC_TUBA4A/KIT_TUBA4A/SQSTM1_TUBA4A/LAPTM4A_TUBA4A/BACE2_TUBA4A/NEAT1_TUBA4A/FOSB_TUBA4A/FTH1_TUBA4A/LMNA_TUBA4A/CPA3_TC2N/TPSAB1_TC2N/VIM_TC2N/MS4A2_TC2N/HPGDS_TC2N/HPGD_TC2N/GATA2_TC2N/S100A6_TC2N/CLU_TC2N/VWA5A_TC2N/LTC4S_TC2N/MALAT1_TC2N/ANXA1_TC2N/SLC18A2_TC2N/FCER1G_TC2N/CD63_TC2N/GLUL_TC2N/IL1RL1_TC2N/CD9_TC2N/HDC_TC2N/KIT_TC2N/SQSTM1_TC2N/LAPTM4A_TC2N/BACE2_TC2N/NEAT1_TC2N/FOSB_TC2N/FTH1_TC2N/LMNA_TC2N/CPA3_OASL/TPSAB1_OASL/VIM_OASL/MS4A2_OASL/HPGDS_OASL/HPGD_OASL/GATA2_OASL/S100A6_OASL/CLU_OASL/VWA5A_OASL/LTC4S_OASL/MALAT1_OASL/ANXA1_OASL/SLC18A2_OASL/FCER1G_OASL/CD63_OASL/GLUL_OASL/IL1RL1_OASL/CD9_OASL/HDC_OASL/KIT_OASL/SQSTM1_OASL/LAPTM4A_OASL/BACE2_OASL/NEAT1_OASL/FOSB_OASL/FTH1_OASL/LMNA_OASL/CPA3_SERTAD1/TPSAB1_SERTAD1/VIM_SERTAD1/MS4A2_SERTAD1/HPGDS_SERTAD1/HPGD_SERTAD1/GATA2_SERTAD1/S100A6_SERTAD1/CLU_SERTAD1/VWA5A_SERTAD1/LTC4S_SERTAD1/MALAT1_SERTAD1/ANXA1_SERTAD1/SLC18A2_SERTAD1/FCER1G_SERTAD1/CD63_SERTAD1/GLUL_SERTAD1/IL1RL1_SERTAD1/CD9_SERTAD1/HDC_SERTAD1/KIT_SERTAD1/SQSTM1_SERTAD1/LAPTM4A_SERTAD1/BACE2_SERTAD1/NEAT1_SERTAD1/FOSB_SERTAD1/FTH1_SERTAD1/LMNA_SERTAD1/CPA3_UBE2S/TPSAB1_UBE2S/VIM_UBE2S/MS4A2_UBE2S/HPGDS_UBE2S/HPGD_UBE2S/GATA2_UBE2S/S100A6_UBE2S/CLU_UBE2S/VWA5A_UBE2S/LTC4S_UBE2S/MALAT1_UBE2S/ANXA1_UBE2S/SLC18A2_UBE2S/FCER1G_UBE2S/CD63_UBE2S/GLUL_UBE2S/IL1RL1_UBE2S/CD9_UBE2S/HDC_UBE2S/KIT_UBE2S/SQSTM1_UBE2S/LAPTM4A_UBE2S/BACE2_UBE2S/NEAT1_UBE2S/FOSB_UBE2S/FTH1_UBE2S/LMNA_UBE2S/CPA3_ITM2C/TPSAB1_ITM2C/VIM_ITM2C/MS4A2_ITM2C/HPGDS_ITM2C/HPGD_ITM2C/GATA2_ITM2C/S100A6_ITM2C/CLU_ITM2C/VWA5A_ITM2C/LTC4S_ITM2C/MALAT1_ITM2C/ANXA1_ITM2C/SLC18A2_ITM2C/FCER1G_ITM2C/CD63_ITM2C/GLUL_ITM2C/IL1RL1_ITM2C/CD9_ITM2C/HDC_ITM2C/KIT_ITM2C/SQSTM1_ITM2C/LAPTM4A_ITM2C/BACE2_ITM2C/NEAT1_ITM2C/FOSB_ITM2C/FTH1_ITM2C/LMNA_ITM2C/CPA3_H2AFX/TPSAB1_H2AFX/VIM_H2AFX/MS4A2_H2AFX/HPGDS_H2AFX/HPGD_H2AFX/GATA2_H2AFX/S100A6_H2AFX/CLU_H2AFX/VWA5A_H2AFX/LTC4S_H2AFX/MALAT1_H2AFX/ANXA1_H2AFX/SLC18A2_H2AFX/FCER1G_H2AFX/CD63_H2AFX/GLUL_H2AFX/IL1RL1_H2AFX/CD9_H2AFX/HDC_H2AFX/KIT_H2AFX/SQSTM1_H2AFX/LAPTM4A_H2AFX/BACE2_H2AFX/NEAT1_H2AFX/FOSB_H2AFX/FTH1_H2AFX/LMNA_H2AFX/CPA3_GZMH/TPSAB1_GZMH/VIM_GZMH/MS4A2_GZMH/HPGDS_GZMH/HPGD_GZMH/GATA2_GZMH/S100A6_GZMH/CLU_GZMH/VWA5A_GZMH/LTC4S_GZMH/MALAT1_GZMH/ANXA1_GZMH/SLC18A2_GZMH/FCER1G_GZMH/CD63_GZMH/GLUL_GZMH/IL1RL1_GZMH/CD9_GZMH/HDC_GZMH/KIT_GZMH/SQSTM1_GZMH/LAPTM4A_GZMH/BACE2_GZMH/NEAT1_GZMH/FOSB_GZMH/FTH1_GZMH/LMNA_GZMH/CPA3_DUSP2/TPSAB1_DUSP2/VIM_DUSP2/MS4A2_DUSP2/HPGDS_DUSP2/HPGD_DUSP2/GATA2_DUSP2/S100A6_DUSP2/CLU_DUSP2/VWA5A_DUSP2/LTC4S_DUSP2/MALAT1_DUSP2/ANXA1_DUSP2/SLC18A2_DUSP2/FCER1G_DUSP2/CD63_DUSP2/GLUL_DUSP2/IL1RL1_DUSP2/CD9_DUSP2/HDC_DUSP2/KIT_DUSP2/SQSTM1_DUSP2/LAPTM4A_DUSP2/BACE2_DUSP2/NEAT1_DUSP2/FOSB_DUSP2/FTH1_DUSP2/LMNA_DUSP2/CPA3_LDHA/TPSAB1_LDHA/VIM_LDHA/MS4A2_LDHA/HPGDS_LDHA/HPGD_LDHA/GATA2_LDHA/S100A6_LDHA/CLU_LDHA/VWA5A_LDHA/LTC4S_LDHA/MALAT1_LDHA/ANXA1_LDHA/SLC18A2_LDHA/FCER1G_LDHA/CD63_LDHA/GLUL_LDHA/IL1RL1_LDHA/CD9_LDHA/HDC_LDHA/KIT_LDHA/SQSTM1_LDHA/LAPTM4A_LDHA/BACE2_LDHA/NEAT1_LDHA/FOSB_LDHA/FTH1_LDHA/LMNA_LDHA/CPA3_APOBEC3G/TPSAB1_APOBEC3G/VIM_APOBEC3G/MS4A2_APOBEC3G/HPGDS_APOBEC3G/HPGD_APOBEC3G/GATA2_APOBEC3G/S100A6_APOBEC3G/CLU_APOBEC3G/VWA5A_APOBEC3G/LTC4S_APOBEC3G/MALAT1_APOBEC3G/ANXA1_APOBEC3G/SLC18A2_APOBEC3G/FCER1G_APOBEC3G/CD63_APOBEC3G/GLUL_APOBEC3G/IL1RL1_APOBEC3G/CD9_APOBEC3G/HDC_APOBEC3G/KIT_APOBEC3G/SQSTM1_APOBEC3G/LAPTM4A_APOBEC3G/BACE2_APOBEC3G/NEAT1_APOBEC3G/FOSB_APOBEC3G/FTH1_APOBEC3G/LMNA_APOBEC3G/CPA3_HCST/TPSAB1_HCST/VIM_HCST/MS4A2_HCST/HPGDS_HCST/HPGD_HCST/GATA2_HCST/S100A6_HCST/CLU_HCST/VWA5A_HCST/LTC4S_HCST/MALAT1_HCST/ANXA1_HCST/SLC18A2_HCST/FCER1G_HCST/CD63_HCST/GLUL_HCST/IL1RL1_HCST/CD9_HCST/HDC_HCST/KIT_HCST/SQSTM1_HCST/LAPTM4A_HCST/BACE2_HCST/NEAT1_HCST/FOSB_HCST/FTH1_HCST/LMNA_HCST/CPA3_SCML4/TPSAB1_SCML4/VIM_SCML4/MS4A2_SCML4/HPGDS_SCML4/HPGD_SCML4/GATA2_SCML4/S100A6_SCML4/CLU_SCML4/VWA5A_SCML4/LTC4S_SCML4/MALAT1_SCML4/ANXA1_SCML4/SLC18A2_SCML4/FCER1G_SCML4/CD63_SCML4/GLUL_SCML4/IL1RL1_SCML4/CD9_SCML4/HDC_SCML4/KIT_SCML4/SQSTM1_SCML4/LAPTM4A_SCML4/BACE2_SCML4/NEAT1_SCML4/FOSB_SCML4/FTH1_SCML4/LMNA_SCML4/CPA3_SLC7A5/TPSAB1_SLC7A5/VIM_SLC7A5/MS4A2_SLC7A5/HPGDS_SLC7A5/HPGD_SLC7A5/GATA2_SLC7A5/S100A6_SLC7A5/CLU_SLC7A5/VWA5A_SLC7A5/LTC4S_SLC7A5/MALAT1_SLC7A5/ANXA1_SLC7A5/SLC18A2_SLC7A5/FCER1G_SLC7A5/CD63_SLC7A5/GLUL_SLC7A5/IL1RL1_SLC7A5/CD9_SLC7A5/HDC_SLC7A5/KIT_SLC7A5/SQSTM1_SLC7A5/LAPTM4A_SLC7A5/BACE2_SLC7A5/NEAT1_SLC7A5/FOSB_SLC7A5/FTH1_SLC7A5/LMNA_SLC7A5/CPA3_CD3G/TPSAB1_CD3G/VIM_CD3G/MS4A2_CD3G/HPGDS_CD3G/HPGD_CD3G/GATA2_CD3G/S100A6_CD3G/CLU_CD3G/VWA5A_CD3G/LTC4S_CD3G/MALAT1_CD3G/ANXA1_CD3G/SLC18A2_CD3G/FCER1G_CD3G/CD63_CD3G/GLUL_CD3G/IL1RL1_CD3G/CD9_CD3G/HDC_CD3G/KIT_CD3G/SQSTM1_CD3G/LAPTM4A_CD3G/BACE2_CD3G/NEAT1_CD3G/FOSB_CD3G/FTH1_CD3G/LMNA_CD3G/CPA3_CITED2/TPSAB1_CITED2/VIM_CITED2/MS4A2_CITED2/HPGDS_CITED2/HPGD_CITED2/GATA2_CITED2/S100A6_CITED2/CLU_CITED2/VWA5A_CITED2/LTC4S_CITED2/MALAT1_CITED2/ANXA1_CITED2/SLC18A2_CITED2/FCER1G_CITED2/CD63_CITED2/GLUL_CITED2/IL1RL1_CITED2/CD9_CITED2/HDC_CITED2/KIT_CITED2/SQSTM1_CITED2/LAPTM4A_CITED2/BACE2_CITED2/NEAT1_CITED2/FOSB_CITED2/FTH1_CITED2/LMNA_CITED2/CPA3_PARP8/TPSAB1_PARP8/VIM_PARP8/MS4A2_PARP8/HPGDS_PARP8/HPGD_PARP8/GATA2_PARP8/S100A6_PARP8/CLU_PARP8/VWA5A_PARP8/LTC4S_PARP8/MALAT1_PARP8/ANXA1_PARP8/SLC18A2_PARP8/FCER1G_PARP8/CD63_PARP8/GLUL_PARP8/IL1RL1_PARP8/CD9_PARP8/HDC_PARP8/KIT_PARP8/SQSTM1_PARP8/LAPTM4A_PARP8/BACE2_PARP8/NEAT1_PARP8/FOSB_PARP8/FTH1_PARP8/LMNA_PARP8/CPA3_CXCR3/TPSAB1_CXCR3/VIM_CXCR3/MS4A2_CXCR3/HPGDS_CXCR3/HPGD_CXCR3/GATA2_CXCR3/S100A6_CXCR3/CLU_CXCR3/VWA5A_CXCR3/LTC4S_CXCR3/MALAT1_CXCR3/ANXA1_CXCR3/SLC18A2_CXCR3/FCER1G_CXCR3/CD63_CXCR3/GLUL_CXCR3/IL1RL1_CXCR3/CD9_CXCR3/HDC_CXCR3/KIT_CXCR3/SQSTM1_CXCR3/LAPTM4A_CXCR3/BACE2_CXCR3/NEAT1_CXCR3/FOSB_CXCR3/FTH1_CXCR3/LMNA_CXCR3/CPA3_NEU1/TPSAB1_NEU1/VIM_NEU1/MS4A2_NEU1/HPGDS_NEU1/HPGD_NEU1/GATA2_NEU1/S100A6_NEU1/CLU_NEU1/VWA5A_NEU1/LTC4S_NEU1/MALAT1_NEU1/ANXA1_NEU1/SLC18A2_NEU1/FCER1G_NEU1/CD63_NEU1/GLUL_NEU1/IL1RL1_NEU1/CD9_NEU1/HDC_NEU1/KIT_NEU1/SQSTM1_NEU1/LAPTM4A_NEU1/BACE2_NEU1/NEAT1_NEU1/FOSB_NEU1/FTH1_NEU1/LMNA_NEU1/CPA3_TUBB4B/TPSAB1_TUBB4B/VIM_TUBB4B/MS4A2_TUBB4B/HPGDS_TUBB4B/HPGD_TUBB4B/GATA2_TUBB4B/S100A6_TUBB4B/CLU_TUBB4B/VWA5A_TUBB4B/LTC4S_TUBB4B/MALAT1_TUBB4B/ANXA1_TUBB4B/SLC18A2_TUBB4B/FCER1G_TUBB4B/CD63_TUBB4B/GLUL_TUBB4B/IL1RL1_TUBB4B/CD9_TUBB4B/HDC_TUBB4B/KIT_TUBB4B/SQSTM1_TUBB4B/LAPTM4A_TUBB4B/BACE2_TUBB4B/NEAT1_TUBB4B/FOSB_TUBB4B/FTH1_TUBB4B/LMNA_TUBB4B/CPA3_CD3D/TPSAB1_CD3D/VIM_CD3D/MS4A2_CD3D/HPGDS_CD3D/HPGD_CD3D/GATA2_CD3D/S100A6_CD3D/CLU_CD3D/VWA5A_CD3D/LTC4S_CD3D/MALAT1_CD3D/ANXA1_CD3D/SLC18A2_CD3D/FCER1G_CD3D/CD63_CD3D/GLUL_CD3D/IL1RL1_CD3D/CD9_CD3D/HDC_CD3D/KIT_CD3D/SQSTM1_CD3D/LAPTM4A_CD3D/BACE2_CD3D/NEAT1_CD3D/FOSB_CD3D/FTH1_CD3D/LMNA_CD3D/CPA3_TCF7/TPSAB1_TCF7/VIM_TCF7/MS4A2_TCF7/HPGDS_TCF7/HPGD_TCF7/GATA2_TCF7/S100A6_TCF7/CLU_TCF7/VWA5A_TCF7/LTC4S_TCF7/MALAT1_TCF7/ANXA1_TCF7/SLC18A2_TCF7/FCER1G_TCF7/CD63_TCF7/GLUL_TCF7/IL1RL1_TCF7/CD9_TCF7/HDC_TCF7/KIT_TCF7/SQSTM1_TCF7/LAPTM4A_TCF7/BACE2_TCF7/NEAT1_TCF7/FOSB_TCF7/FTH1_TCF7/LMNA_TCF7/CPA3_TBX21/TPSAB1_TBX21/VIM_TBX21/MS4A2_TBX21/HPGDS_TBX21/HPGD_TBX21/GATA2_TBX21/S100A6_TBX21/CLU_TBX21/VWA5A_TBX21/LTC4S_TBX21/MALAT1_TBX21/ANXA1_TBX21/SLC18A2_TBX21/FCER1G_TBX21/CD63_TBX21/GLUL_TBX21/IL1RL1_TBX21/CD9_TBX21/HDC_TBX21/KIT_TBX21/SQSTM1_TBX21/LAPTM4A_TBX21/BACE2_TBX21/NEAT1_TBX21/FOSB_TBX21/FTH1_TBX21/LMNA_TBX21/CPA3_GATA3/TPSAB1_GATA3/VIM_GATA3/MS4A2_GATA3/HPGDS_GATA3/HPGD_GATA3/GATA2_GATA3/S100A6_GATA3/CLU_GATA3/VWA5A_GATA3/LTC4S_GATA3/MALAT1_GATA3/ANXA1_GATA3/SLC18A2_GATA3/FCER1G_GATA3/CD63_GATA3/GLUL_GATA3/IL1RL1_GATA3/CD9_GATA3/HDC_GATA3/KIT_GATA3/SQSTM1_GATA3/LAPTM4A_GATA3/BACE2_GATA3/NEAT1_GATA3/FOSB_GATA3/FTH1_GATA3/LMNA_GATA3/CPA3_TOX/TPSAB1_TOX/VIM_TOX/MS4A2_TOX/HPGDS_TOX/HPGD_TOX/GATA2_TOX/S100A6_TOX/CLU_TOX/VWA5A_TOX/LTC4S_TOX/MALAT1_TOX/ANXA1_TOX/SLC18A2_TOX/FCER1G_TOX/CD63_TOX/GLUL_TOX/IL1RL1_TOX/CD9_TOX/HDC_TOX/KIT_TOX/SQSTM1_TOX/LAPTM4A_TOX/BACE2_TOX/NEAT1_TOX/FOSB_TOX/FTH1_TOX/LMNA_TOX</t>
  </si>
  <si>
    <t>LTC4S_GATA3/FCER1G_CITED2/MS4A2_GATA3/GLUL_TC2N/FCER1G_LDHA/FCER1G_GATA3/GLUL_GATA3/SLC18A2_GATA3/VWA5A_GATA3</t>
  </si>
  <si>
    <t>Mast_CD8+TCF1+T</t>
  </si>
  <si>
    <t>CD79A_NKG7/MS4A1_NKG7/CD74_NKG7/HLA-DRA_NKG7/HLA-DQA1_NKG7/CD37_NKG7/HLA-DRB1_NKG7/HLA-DPA1_NKG7/HLA-DPB1_NKG7/CD83_NKG7/HLA-DQB1_NKG7/BANK1_NKG7/MEF2C_NKG7/LAPTM5_NKG7/CD19_NKG7/SYNGR2_NKG7/HLA-DMA_NKG7/HLA-DRB5_NKG7/BASP1_NKG7/LYN_NKG7/VPREB3_NKG7/RPL8_NKG7/SNX2_NKG7/NCF1_NKG7/RALGPS2_NKG7/HERPUD1_NKG7/RPS8_NKG7/EZR_NKG7/SWAP70_NKG7/CD55_NKG7/CD79B_NKG7/LY9_NKG7/SMIM14_NKG7/FCRLA_NKG7/TNFRSF13C_NKG7/NR4A1_NKG7/POU2F2_NKG7/RPS5_NKG7/HLA-A_NKG7/HLA-B_NKG7/HLA-C_NKG7/CD79A_CCL5/MS4A1_CCL5/CD74_CCL5/HLA-DRA_CCL5/HLA-DQA1_CCL5/CD37_CCL5/HLA-DRB1_CCL5/HLA-DPA1_CCL5/HLA-DPB1_CCL5/CD83_CCL5/HLA-DQB1_CCL5/BANK1_CCL5/MEF2C_CCL5/LAPTM5_CCL5/CD19_CCL5/SYNGR2_CCL5/HLA-DMA_CCL5/HLA-DRB5_CCL5/BASP1_CCL5/LYN_CCL5/VPREB3_CCL5/RPL8_CCL5/SNX2_CCL5/NCF1_CCL5/RALGPS2_CCL5/HERPUD1_CCL5/RPS8_CCL5/EZR_CCL5/SWAP70_CCL5/CD55_CCL5/CD79B_CCL5/LY9_CCL5/SMIM14_CCL5/FCRLA_CCL5/TNFRSF13C_CCL5/NR4A1_CCL5/POU2F2_CCL5/RPS5_CCL5/HLA-A_CCL5/HLA-B_CCL5/HLA-C_CCL5/CD79A_CST7/MS4A1_CST7/CD74_CST7/HLA-DRA_CST7/HLA-DQA1_CST7/CD37_CST7/HLA-DRB1_CST7/HLA-DPA1_CST7/HLA-DPB1_CST7/CD83_CST7/HLA-DQB1_CST7/BANK1_CST7/MEF2C_CST7/LAPTM5_CST7/CD19_CST7/SYNGR2_CST7/HLA-DMA_CST7/HLA-DRB5_CST7/BASP1_CST7/LYN_CST7/VPREB3_CST7/RPL8_CST7/SNX2_CST7/NCF1_CST7/RALGPS2_CST7/HERPUD1_CST7/RPS8_CST7/EZR_CST7/SWAP70_CST7/CD55_CST7/CD79B_CST7/LY9_CST7/SMIM14_CST7/FCRLA_CST7/TNFRSF13C_CST7/NR4A1_CST7/POU2F2_CST7/RPS5_CST7/HLA-A_CST7/HLA-B_CST7/HLA-C_CST7/CD79A_GNLY/MS4A1_GNLY/CD74_GNLY/HLA-DRA_GNLY/HLA-DQA1_GNLY/CD37_GNLY/HLA-DRB1_GNLY/HLA-DPA1_GNLY/HLA-DPB1_GNLY/CD83_GNLY/HLA-DQB1_GNLY/BANK1_GNLY/MEF2C_GNLY/LAPTM5_GNLY/CD19_GNLY/SYNGR2_GNLY/HLA-DMA_GNLY/HLA-DRB5_GNLY/BASP1_GNLY/LYN_GNLY/VPREB3_GNLY/RPL8_GNLY/SNX2_GNLY/NCF1_GNLY/RALGPS2_GNLY/HERPUD1_GNLY/RPS8_GNLY/EZR_GNLY/SWAP70_GNLY/CD55_GNLY/CD79B_GNLY/LY9_GNLY/SMIM14_GNLY/FCRLA_GNLY/TNFRSF13C_GNLY/NR4A1_GNLY/POU2F2_GNLY/RPS5_GNLY/HLA-A_GNLY/HLA-B_GNLY/HLA-C_GNLY/CD79A_CTSW/MS4A1_CTSW/CD74_CTSW/HLA-DRA_CTSW/HLA-DQA1_CTSW/CD37_CTSW/HLA-DRB1_CTSW/HLA-DPA1_CTSW/HLA-DPB1_CTSW/CD83_CTSW/HLA-DQB1_CTSW/BANK1_CTSW/MEF2C_CTSW/LAPTM5_CTSW/CD19_CTSW/SYNGR2_CTSW/HLA-DMA_CTSW/HLA-DRB5_CTSW/BASP1_CTSW/LYN_CTSW/VPREB3_CTSW/RPL8_CTSW/SNX2_CTSW/NCF1_CTSW/RALGPS2_CTSW/HERPUD1_CTSW/RPS8_CTSW/EZR_CTSW/SWAP70_CTSW/CD55_CTSW/CD79B_CTSW/LY9_CTSW/SMIM14_CTSW/FCRLA_CTSW/TNFRSF13C_CTSW/NR4A1_CTSW/POU2F2_CTSW/RPS5_CTSW/HLA-A_CTSW/HLA-B_CTSW/HLA-C_CTSW/CD79A_GZMH/MS4A1_GZMH/CD74_GZMH/HLA-DRA_GZMH/HLA-DQA1_GZMH/CD37_GZMH/HLA-DRB1_GZMH/HLA-DPA1_GZMH/HLA-DPB1_GZMH/CD83_GZMH/HLA-DQB1_GZMH/BANK1_GZMH/MEF2C_GZMH/LAPTM5_GZMH/CD19_GZMH/SYNGR2_GZMH/HLA-DMA_GZMH/HLA-DRB5_GZMH/BASP1_GZMH/LYN_GZMH/VPREB3_GZMH/RPL8_GZMH/SNX2_GZMH/NCF1_GZMH/RALGPS2_GZMH/HERPUD1_GZMH/RPS8_GZMH/EZR_GZMH/SWAP70_GZMH/CD55_GZMH/CD79B_GZMH/LY9_GZMH/SMIM14_GZMH/FCRLA_GZMH/TNFRSF13C_GZMH/NR4A1_GZMH/POU2F2_GZMH/RPS5_GZMH/HLA-A_GZMH/HLA-B_GZMH/HLA-C_GZMH/CD79A_KLRD1/MS4A1_KLRD1/CD74_KLRD1/HLA-DRA_KLRD1/HLA-DQA1_KLRD1/CD37_KLRD1/HLA-DRB1_KLRD1/HLA-DPA1_KLRD1/HLA-DPB1_KLRD1/CD83_KLRD1/HLA-DQB1_KLRD1/BANK1_KLRD1/MEF2C_KLRD1/LAPTM5_KLRD1/CD19_KLRD1/SYNGR2_KLRD1/HLA-DMA_KLRD1/HLA-DRB5_KLRD1/BASP1_KLRD1/LYN_KLRD1/VPREB3_KLRD1/RPL8_KLRD1/SNX2_KLRD1/NCF1_KLRD1/RALGPS2_KLRD1/HERPUD1_KLRD1/RPS8_KLRD1/EZR_KLRD1/SWAP70_KLRD1/CD55_KLRD1/CD79B_KLRD1/LY9_KLRD1/SMIM14_KLRD1/FCRLA_KLRD1/TNFRSF13C_KLRD1/NR4A1_KLRD1/POU2F2_KLRD1/RPS5_KLRD1/HLA-A_KLRD1/HLA-B_KLRD1/HLA-C_KLRD1/CD79A_GZMB/MS4A1_GZMB/CD74_GZMB/HLA-DRA_GZMB/HLA-DQA1_GZMB/CD37_GZMB/HLA-DRB1_GZMB/HLA-DPA1_GZMB/HLA-DPB1_GZMB/CD83_GZMB/HLA-DQB1_GZMB/BANK1_GZMB/MEF2C_GZMB/LAPTM5_GZMB/CD19_GZMB/SYNGR2_GZMB/HLA-DMA_GZMB/HLA-DRB5_GZMB/BASP1_GZMB/LYN_GZMB/VPREB3_GZMB/RPL8_GZMB/SNX2_GZMB/NCF1_GZMB/RALGPS2_GZMB/HERPUD1_GZMB/RPS8_GZMB/EZR_GZMB/SWAP70_GZMB/CD55_GZMB/CD79B_GZMB/LY9_GZMB/SMIM14_GZMB/FCRLA_GZMB/TNFRSF13C_GZMB/NR4A1_GZMB/POU2F2_GZMB/RPS5_GZMB/HLA-A_GZMB/HLA-B_GZMB/HLA-C_GZMB/CD79A_HCST/MS4A1_HCST/CD74_HCST/HLA-DRA_HCST/HLA-DQA1_HCST/CD37_HCST/HLA-DRB1_HCST/HLA-DPA1_HCST/HLA-DPB1_HCST/CD83_HCST/HLA-DQB1_HCST/BANK1_HCST/MEF2C_HCST/LAPTM5_HCST/CD19_HCST/SYNGR2_HCST/HLA-DMA_HCST/HLA-DRB5_HCST/BASP1_HCST/LYN_HCST/VPREB3_HCST/RPL8_HCST/SNX2_HCST/NCF1_HCST/RALGPS2_HCST/HERPUD1_HCST/RPS8_HCST/EZR_HCST/SWAP70_HCST/CD55_HCST/CD79B_HCST/LY9_HCST/SMIM14_HCST/FCRLA_HCST/TNFRSF13C_HCST/NR4A1_HCST/POU2F2_HCST/RPS5_HCST/HLA-A_HCST/HLA-B_HCST/HLA-C_HCST/CD79A_PRF1/MS4A1_PRF1/CD74_PRF1/HLA-DRA_PRF1/HLA-DQA1_PRF1/CD37_PRF1/HLA-DRB1_PRF1/HLA-DPA1_PRF1/HLA-DPB1_PRF1/CD83_PRF1/HLA-DQB1_PRF1/BANK1_PRF1/MEF2C_PRF1/LAPTM5_PRF1/CD19_PRF1/SYNGR2_PRF1/HLA-DMA_PRF1/HLA-DRB5_PRF1/BASP1_PRF1/LYN_PRF1/VPREB3_PRF1/RPL8_PRF1/SNX2_PRF1/NCF1_PRF1/RALGPS2_PRF1/HERPUD1_PRF1/RPS8_PRF1/EZR_PRF1/SWAP70_PRF1/CD55_PRF1/CD79B_PRF1/LY9_PRF1/SMIM14_PRF1/FCRLA_PRF1/TNFRSF13C_PRF1/NR4A1_PRF1/POU2F2_PRF1/RPS5_PRF1/HLA-A_PRF1/HLA-B_PRF1/HLA-C_PRF1/CD79A_S100A4/MS4A1_S100A4/CD74_S100A4/HLA-DRA_S100A4/HLA-DQA1_S100A4/CD37_S100A4/HLA-DRB1_S100A4/HLA-DPA1_S100A4/HLA-DPB1_S100A4/CD83_S100A4/HLA-DQB1_S100A4/BANK1_S100A4/MEF2C_S100A4/LAPTM5_S100A4/CD19_S100A4/SYNGR2_S100A4/HLA-DMA_S100A4/HLA-DRB5_S100A4/BASP1_S100A4/LYN_S100A4/VPREB3_S100A4/RPL8_S100A4/SNX2_S100A4/NCF1_S100A4/RALGPS2_S100A4/HERPUD1_S100A4/RPS8_S100A4/EZR_S100A4/SWAP70_S100A4/CD55_S100A4/CD79B_S100A4/LY9_S100A4/SMIM14_S100A4/FCRLA_S100A4/TNFRSF13C_S100A4/NR4A1_S100A4/POU2F2_S100A4/RPS5_S100A4/HLA-A_S100A4/HLA-B_S100A4/HLA-C_S100A4/CD79A_GZMA/MS4A1_GZMA/CD74_GZMA/HLA-DRA_GZMA/HLA-DQA1_GZMA/CD37_GZMA/HLA-DRB1_GZMA/HLA-DPA1_GZMA/HLA-DPB1_GZMA/CD83_GZMA/HLA-DQB1_GZMA/BANK1_GZMA/MEF2C_GZMA/LAPTM5_GZMA/CD19_GZMA/SYNGR2_GZMA/HLA-DMA_GZMA/HLA-DRB5_GZMA/BASP1_GZMA/LYN_GZMA/VPREB3_GZMA/RPL8_GZMA/SNX2_GZMA/NCF1_GZMA/RALGPS2_GZMA/HERPUD1_GZMA/RPS8_GZMA/EZR_GZMA/SWAP70_GZMA/CD55_GZMA/CD79B_GZMA/LY9_GZMA/SMIM14_GZMA/FCRLA_GZMA/TNFRSF13C_GZMA/NR4A1_GZMA/POU2F2_GZMA/RPS5_GZMA/HLA-A_GZMA/HLA-B_GZMA/HLA-C_GZMA/CD79A_HLA-B/MS4A1_HLA-B/CD74_HLA-B/HLA-DRA_HLA-B/HLA-DQA1_HLA-B/CD37_HLA-B/HLA-DRB1_HLA-B/HLA-DPA1_HLA-B/HLA-DPB1_HLA-B/CD83_HLA-B/HLA-DQB1_HLA-B/BANK1_HLA-B/MEF2C_HLA-B/LAPTM5_HLA-B/CD19_HLA-B/SYNGR2_HLA-B/HLA-DMA_HLA-B/HLA-DRB5_HLA-B/BASP1_HLA-B/LYN_HLA-B/VPREB3_HLA-B/RPL8_HLA-B/SNX2_HLA-B/NCF1_HLA-B/RALGPS2_HLA-B/HERPUD1_HLA-B/RPS8_HLA-B/EZR_HLA-B/SWAP70_HLA-B/CD55_HLA-B/CD79B_HLA-B/LY9_HLA-B/SMIM14_HLA-B/FCRLA_HLA-B/TNFRSF13C_HLA-B/NR4A1_HLA-B/POU2F2_HLA-B/RPS5_HLA-B/HLA-A_HLA-B/HLA-C_HLA-B/CD79A_SH3BGRL3/MS4A1_SH3BGRL3/CD74_SH3BGRL3/HLA-DRA_SH3BGRL3/HLA-DQA1_SH3BGRL3/CD37_SH3BGRL3/HLA-DRB1_SH3BGRL3/HLA-DPA1_SH3BGRL3/HLA-DPB1_SH3BGRL3/CD83_SH3BGRL3/HLA-DQB1_SH3BGRL3/BANK1_SH3BGRL3/MEF2C_SH3BGRL3/LAPTM5_SH3BGRL3/CD19_SH3BGRL3/SYNGR2_SH3BGRL3/HLA-DMA_SH3BGRL3/HLA-DRB5_SH3BGRL3/BASP1_SH3BGRL3/LYN_SH3BGRL3/VPREB3_SH3BGRL3/RPL8_SH3BGRL3/SNX2_SH3BGRL3/NCF1_SH3BGRL3/RALGPS2_SH3BGRL3/HERPUD1_SH3BGRL3/RPS8_SH3BGRL3/EZR_SH3BGRL3/SWAP70_SH3BGRL3/CD55_SH3BGRL3/CD79B_SH3BGRL3/LY9_SH3BGRL3/SMIM14_SH3BGRL3/FCRLA_SH3BGRL3/TNFRSF13C_SH3BGRL3/NR4A1_SH3BGRL3/POU2F2_SH3BGRL3/RPS5_SH3BGRL3/HLA-A_SH3BGRL3/HLA-B_SH3BGRL3/HLA-C_SH3BGRL3/CD79A_IFITM2/MS4A1_IFITM2/CD74_IFITM2/HLA-DRA_IFITM2/HLA-DQA1_IFITM2/CD37_IFITM2/HLA-DRB1_IFITM2/HLA-DPA1_IFITM2/HLA-DPB1_IFITM2/CD83_IFITM2/HLA-DQB1_IFITM2/BANK1_IFITM2/MEF2C_IFITM2/LAPTM5_IFITM2/CD19_IFITM2/SYNGR2_IFITM2/HLA-DMA_IFITM2/HLA-DRB5_IFITM2/BASP1_IFITM2/LYN_IFITM2/VPREB3_IFITM2/RPL8_IFITM2/SNX2_IFITM2/NCF1_IFITM2/RALGPS2_IFITM2/HERPUD1_IFITM2/RPS8_IFITM2/EZR_IFITM2/SWAP70_IFITM2/CD55_IFITM2/CD79B_IFITM2/LY9_IFITM2/SMIM14_IFITM2/FCRLA_IFITM2/TNFRSF13C_IFITM2/NR4A1_IFITM2/POU2F2_IFITM2/RPS5_IFITM2/HLA-A_IFITM2/HLA-B_IFITM2/HLA-C_IFITM2/CD79A_IL32/MS4A1_IL32/CD74_IL32/HLA-DRA_IL32/HLA-DQA1_IL32/CD37_IL32/HLA-DRB1_IL32/HLA-DPA1_IL32/HLA-DPB1_IL32/CD83_IL32/HLA-DQB1_IL32/BANK1_IL32/MEF2C_IL32/LAPTM5_IL32/CD19_IL32/SYNGR2_IL32/HLA-DMA_IL32/HLA-DRB5_IL32/BASP1_IL32/LYN_IL32/VPREB3_IL32/RPL8_IL32/SNX2_IL32/NCF1_IL32/RALGPS2_IL32/HERPUD1_IL32/RPS8_IL32/EZR_IL32/SWAP70_IL32/CD55_IL32/CD79B_IL32/LY9_IL32/SMIM14_IL32/FCRLA_IL32/TNFRSF13C_IL32/NR4A1_IL32/POU2F2_IL32/RPS5_IL32/HLA-A_IL32/HLA-B_IL32/HLA-C_IL32/CD79A_HOPX/MS4A1_HOPX/CD74_HOPX/HLA-DRA_HOPX/HLA-DQA1_HOPX/CD37_HOPX/HLA-DRB1_HOPX/HLA-DPA1_HOPX/HLA-DPB1_HOPX/CD83_HOPX/HLA-DQB1_HOPX/BANK1_HOPX/MEF2C_HOPX/LAPTM5_HOPX/CD19_HOPX/SYNGR2_HOPX/HLA-DMA_HOPX/HLA-DRB5_HOPX/BASP1_HOPX/LYN_HOPX/VPREB3_HOPX/RPL8_HOPX/SNX2_HOPX/NCF1_HOPX/RALGPS2_HOPX/HERPUD1_HOPX/RPS8_HOPX/EZR_HOPX/SWAP70_HOPX/CD55_HOPX/CD79B_HOPX/LY9_HOPX/SMIM14_HOPX/FCRLA_HOPX/TNFRSF13C_HOPX/NR4A1_HOPX/POU2F2_HOPX/RPS5_HOPX/HLA-A_HOPX/HLA-B_HOPX/HLA-C_HOPX/CD79A_B2M/MS4A1_B2M/CD74_B2M/HLA-DRA_B2M/HLA-DQA1_B2M/CD37_B2M/HLA-DRB1_B2M/HLA-DPA1_B2M/HLA-DPB1_B2M/CD83_B2M/HLA-DQB1_B2M/BANK1_B2M/MEF2C_B2M/LAPTM5_B2M/CD19_B2M/SYNGR2_B2M/HLA-DMA_B2M/HLA-DRB5_B2M/BASP1_B2M/LYN_B2M/VPREB3_B2M/RPL8_B2M/SNX2_B2M/NCF1_B2M/RALGPS2_B2M/HERPUD1_B2M/RPS8_B2M/EZR_B2M/SWAP70_B2M/CD55_B2M/CD79B_B2M/LY9_B2M/SMIM14_B2M/FCRLA_B2M/TNFRSF13C_B2M/NR4A1_B2M/POU2F2_B2M/RPS5_B2M/HLA-A_B2M/HLA-B_B2M/HLA-C_B2M/CD79A_CCL4/MS4A1_CCL4/CD74_CCL4/HLA-DRA_CCL4/HLA-DQA1_CCL4/CD37_CCL4/HLA-DRB1_CCL4/HLA-DPA1_CCL4/HLA-DPB1_CCL4/CD83_CCL4/HLA-DQB1_CCL4/BANK1_CCL4/MEF2C_CCL4/LAPTM5_CCL4/CD19_CCL4/SYNGR2_CCL4/HLA-DMA_CCL4/HLA-DRB5_CCL4/BASP1_CCL4/LYN_CCL4/VPREB3_CCL4/RPL8_CCL4/SNX2_CCL4/NCF1_CCL4/RALGPS2_CCL4/HERPUD1_CCL4/RPS8_CCL4/EZR_CCL4/SWAP70_CCL4/CD55_CCL4/CD79B_CCL4/LY9_CCL4/SMIM14_CCL4/FCRLA_CCL4/TNFRSF13C_CCL4/NR4A1_CCL4/POU2F2_CCL4/RPS5_CCL4/HLA-A_CCL4/HLA-B_CCL4/HLA-C_CCL4/CD79A_CD8A/MS4A1_CD8A/CD74_CD8A/HLA-DRA_CD8A/HLA-DQA1_CD8A/CD37_CD8A/HLA-DRB1_CD8A/HLA-DPA1_CD8A/HLA-DPB1_CD8A/CD83_CD8A/HLA-DQB1_CD8A/BANK1_CD8A/MEF2C_CD8A/LAPTM5_CD8A/CD19_CD8A/SYNGR2_CD8A/HLA-DMA_CD8A/HLA-DRB5_CD8A/BASP1_CD8A/LYN_CD8A/VPREB3_CD8A/RPL8_CD8A/SNX2_CD8A/NCF1_CD8A/RALGPS2_CD8A/HERPUD1_CD8A/RPS8_CD8A/EZR_CD8A/SWAP70_CD8A/CD55_CD8A/CD79B_CD8A/LY9_CD8A/SMIM14_CD8A/FCRLA_CD8A/TNFRSF13C_CD8A/NR4A1_CD8A/POU2F2_CD8A/RPS5_CD8A/HLA-A_CD8A/HLA-B_CD8A/HLA-C_CD8A/CD79A_CD8B/MS4A1_CD8B/CD74_CD8B/HLA-DRA_CD8B/HLA-DQA1_CD8B/CD37_CD8B/HLA-DRB1_CD8B/HLA-DPA1_CD8B/HLA-DPB1_CD8B/CD83_CD8B/HLA-DQB1_CD8B/BANK1_CD8B/MEF2C_CD8B/LAPTM5_CD8B/CD19_CD8B/SYNGR2_CD8B/HLA-DMA_CD8B/HLA-DRB5_CD8B/BASP1_CD8B/LYN_CD8B/VPREB3_CD8B/RPL8_CD8B/SNX2_CD8B/NCF1_CD8B/RALGPS2_CD8B/HERPUD1_CD8B/RPS8_CD8B/EZR_CD8B/SWAP70_CD8B/CD55_CD8B/CD79B_CD8B/LY9_CD8B/SMIM14_CD8B/FCRLA_CD8B/TNFRSF13C_CD8B/NR4A1_CD8B/POU2F2_CD8B/RPS5_CD8B/HLA-A_CD8B/HLA-B_CD8B/HLA-C_CD8B/CD79A_CD3E/MS4A1_CD3E/CD74_CD3E/HLA-DRA_CD3E/HLA-DQA1_CD3E/CD37_CD3E/HLA-DRB1_CD3E/HLA-DPA1_CD3E/HLA-DPB1_CD3E/CD83_CD3E/HLA-DQB1_CD3E/BANK1_CD3E/MEF2C_CD3E/LAPTM5_CD3E/CD19_CD3E/SYNGR2_CD3E/HLA-DMA_CD3E/HLA-DRB5_CD3E/BASP1_CD3E/LYN_CD3E/VPREB3_CD3E/RPL8_CD3E/SNX2_CD3E/NCF1_CD3E/RALGPS2_CD3E/HERPUD1_CD3E/RPS8_CD3E/EZR_CD3E/SWAP70_CD3E/CD55_CD3E/CD79B_CD3E/LY9_CD3E/SMIM14_CD3E/FCRLA_CD3E/TNFRSF13C_CD3E/NR4A1_CD3E/POU2F2_CD3E/RPS5_CD3E/HLA-A_CD3E/HLA-B_CD3E/HLA-C_CD3E/CD79A_CD3D/MS4A1_CD3D/CD74_CD3D/HLA-DRA_CD3D/HLA-DQA1_CD3D/CD37_CD3D/HLA-DRB1_CD3D/HLA-DPA1_CD3D/HLA-DPB1_CD3D/CD83_CD3D/HLA-DQB1_CD3D/BANK1_CD3D/MEF2C_CD3D/LAPTM5_CD3D/CD19_CD3D/SYNGR2_CD3D/HLA-DMA_CD3D/HLA-DRB5_CD3D/BASP1_CD3D/LYN_CD3D/VPREB3_CD3D/RPL8_CD3D/SNX2_CD3D/NCF1_CD3D/RALGPS2_CD3D/HERPUD1_CD3D/RPS8_CD3D/EZR_CD3D/SWAP70_CD3D/CD55_CD3D/CD79B_CD3D/LY9_CD3D/SMIM14_CD3D/FCRLA_CD3D/TNFRSF13C_CD3D/NR4A1_CD3D/POU2F2_CD3D/RPS5_CD3D/HLA-A_CD3D/HLA-B_CD3D/HLA-C_CD3D/CD79A_CD3G/MS4A1_CD3G/CD74_CD3G/HLA-DRA_CD3G/HLA-DQA1_CD3G/CD37_CD3G/HLA-DRB1_CD3G/HLA-DPA1_CD3G/HLA-DPB1_CD3G/CD83_CD3G/HLA-DQB1_CD3G/BANK1_CD3G/MEF2C_CD3G/LAPTM5_CD3G/CD19_CD3G/SYNGR2_CD3G/HLA-DMA_CD3G/HLA-DRB5_CD3G/BASP1_CD3G/LYN_CD3G/VPREB3_CD3G/RPL8_CD3G/SNX2_CD3G/NCF1_CD3G/RALGPS2_CD3G/HERPUD1_CD3G/RPS8_CD3G/EZR_CD3G/SWAP70_CD3G/CD55_CD3G/CD79B_CD3G/LY9_CD3G/SMIM14_CD3G/FCRLA_CD3G/TNFRSF13C_CD3G/NR4A1_CD3G/POU2F2_CD3G/RPS5_CD3G/HLA-A_CD3G/HLA-B_CD3G/HLA-C_CD3G/CD79A_TBX21/MS4A1_TBX21/CD74_TBX21/HLA-DRA_TBX21/HLA-DQA1_TBX21/CD37_TBX21/HLA-DRB1_TBX21/HLA-DPA1_TBX21/HLA-DPB1_TBX21/CD83_TBX21/HLA-DQB1_TBX21/BANK1_TBX21/MEF2C_TBX21/LAPTM5_TBX21/CD19_TBX21/SYNGR2_TBX21/HLA-DMA_TBX21/HLA-DRB5_TBX21/BASP1_TBX21/LYN_TBX21/VPREB3_TBX21/RPL8_TBX21/SNX2_TBX21/NCF1_TBX21/RALGPS2_TBX21/HERPUD1_TBX21/RPS8_TBX21/EZR_TBX21/SWAP70_TBX21/CD55_TBX21/CD79B_TBX21/LY9_TBX21/SMIM14_TBX21/FCRLA_TBX21/TNFRSF13C_TBX21/NR4A1_TBX21/POU2F2_TBX21/RPS5_TBX21/HLA-A_TBX21/HLA-B_TBX21/HLA-C_TBX21</t>
  </si>
  <si>
    <t>NCF1_SH3BGRL3/HLA-C_SH3BGRL3/CD19_CTSW/HLA-DQB1_SH3BGRL3/HLA-DQB1_CST7/BASP1_SH3BGRL3/CD19_CST7/HLA-B_HOPX/HLA-C_HOPX/HLA-DPA1_HOPX</t>
  </si>
  <si>
    <t>CD20+B_CD8+GZMB+T</t>
  </si>
  <si>
    <t>IL7R_NKG7/RPS12_NKG7/LEF1_NKG7/CCR7_NKG7/FLT3LG_NKG7/GIMAP7_NKG7/ANXA1_NKG7/TCF7_NKG7/AQP3_NKG7/S1PR1_NKG7/CAMK4_NKG7/NOSIP_NKG7/CD5_NKG7/KLF3_NKG7/CD28_NKG7/LTB_NKG7/CD6_NKG7/TC2N_NKG7/LEPROTL1_NKG7/AAK1_NKG7/PIK3IP1_NKG7/PLK3_NKG7/ABLIM1_NKG7/TRAT1_NKG7/PBXIP1_NKG7/RPL36A_NKG7/SELL_NKG7/RPS3A_NKG7/RNF125_NKG7/NDFIP1_NKG7/CD4_NKG7/CD3E_NKG7/CD3D_NKG7/CD3G_NKG7/GATA3_NKG7/IL7R_CCL5/RPS12_CCL5/LEF1_CCL5/CCR7_CCL5/FLT3LG_CCL5/GIMAP7_CCL5/ANXA1_CCL5/TCF7_CCL5/AQP3_CCL5/S1PR1_CCL5/CAMK4_CCL5/NOSIP_CCL5/CD5_CCL5/KLF3_CCL5/CD28_CCL5/LTB_CCL5/CD6_CCL5/TC2N_CCL5/LEPROTL1_CCL5/AAK1_CCL5/PIK3IP1_CCL5/PLK3_CCL5/ABLIM1_CCL5/TRAT1_CCL5/PBXIP1_CCL5/RPL36A_CCL5/SELL_CCL5/RPS3A_CCL5/RNF125_CCL5/NDFIP1_CCL5/CD4_CCL5/CD3E_CCL5/CD3D_CCL5/CD3G_CCL5/GATA3_CCL5/IL7R_CST7/RPS12_CST7/LEF1_CST7/CCR7_CST7/FLT3LG_CST7/GIMAP7_CST7/ANXA1_CST7/TCF7_CST7/AQP3_CST7/S1PR1_CST7/CAMK4_CST7/NOSIP_CST7/CD5_CST7/KLF3_CST7/CD28_CST7/LTB_CST7/CD6_CST7/TC2N_CST7/LEPROTL1_CST7/AAK1_CST7/PIK3IP1_CST7/PLK3_CST7/ABLIM1_CST7/TRAT1_CST7/PBXIP1_CST7/RPL36A_CST7/SELL_CST7/RPS3A_CST7/RNF125_CST7/NDFIP1_CST7/CD4_CST7/CD3E_CST7/CD3D_CST7/CD3G_CST7/GATA3_CST7/IL7R_GNLY/RPS12_GNLY/LEF1_GNLY/CCR7_GNLY/FLT3LG_GNLY/GIMAP7_GNLY/ANXA1_GNLY/TCF7_GNLY/AQP3_GNLY/S1PR1_GNLY/CAMK4_GNLY/NOSIP_GNLY/CD5_GNLY/KLF3_GNLY/CD28_GNLY/LTB_GNLY/CD6_GNLY/TC2N_GNLY/LEPROTL1_GNLY/AAK1_GNLY/PIK3IP1_GNLY/PLK3_GNLY/ABLIM1_GNLY/TRAT1_GNLY/PBXIP1_GNLY/RPL36A_GNLY/SELL_GNLY/RPS3A_GNLY/RNF125_GNLY/NDFIP1_GNLY/CD4_GNLY/CD3E_GNLY/CD3D_GNLY/CD3G_GNLY/GATA3_GNLY/IL7R_CTSW/RPS12_CTSW/LEF1_CTSW/CCR7_CTSW/FLT3LG_CTSW/GIMAP7_CTSW/ANXA1_CTSW/TCF7_CTSW/AQP3_CTSW/S1PR1_CTSW/CAMK4_CTSW/NOSIP_CTSW/CD5_CTSW/KLF3_CTSW/CD28_CTSW/LTB_CTSW/CD6_CTSW/TC2N_CTSW/LEPROTL1_CTSW/AAK1_CTSW/PIK3IP1_CTSW/PLK3_CTSW/ABLIM1_CTSW/TRAT1_CTSW/PBXIP1_CTSW/RPL36A_CTSW/SELL_CTSW/RPS3A_CTSW/RNF125_CTSW/NDFIP1_CTSW/CD4_CTSW/CD3E_CTSW/CD3D_CTSW/CD3G_CTSW/GATA3_CTSW/IL7R_GZMH/RPS12_GZMH/LEF1_GZMH/CCR7_GZMH/FLT3LG_GZMH/GIMAP7_GZMH/ANXA1_GZMH/TCF7_GZMH/AQP3_GZMH/S1PR1_GZMH/CAMK4_GZMH/NOSIP_GZMH/CD5_GZMH/KLF3_GZMH/CD28_GZMH/LTB_GZMH/CD6_GZMH/TC2N_GZMH/LEPROTL1_GZMH/AAK1_GZMH/PIK3IP1_GZMH/PLK3_GZMH/ABLIM1_GZMH/TRAT1_GZMH/PBXIP1_GZMH/RPL36A_GZMH/SELL_GZMH/RPS3A_GZMH/RNF125_GZMH/NDFIP1_GZMH/CD4_GZMH/CD3E_GZMH/CD3D_GZMH/CD3G_GZMH/GATA3_GZMH/IL7R_KLRD1/RPS12_KLRD1/LEF1_KLRD1/CCR7_KLRD1/FLT3LG_KLRD1/GIMAP7_KLRD1/ANXA1_KLRD1/TCF7_KLRD1/AQP3_KLRD1/S1PR1_KLRD1/CAMK4_KLRD1/NOSIP_KLRD1/CD5_KLRD1/KLF3_KLRD1/CD28_KLRD1/LTB_KLRD1/CD6_KLRD1/TC2N_KLRD1/LEPROTL1_KLRD1/AAK1_KLRD1/PIK3IP1_KLRD1/PLK3_KLRD1/ABLIM1_KLRD1/TRAT1_KLRD1/PBXIP1_KLRD1/RPL36A_KLRD1/SELL_KLRD1/RPS3A_KLRD1/RNF125_KLRD1/NDFIP1_KLRD1/CD4_KLRD1/CD3E_KLRD1/CD3D_KLRD1/CD3G_KLRD1/GATA3_KLRD1/IL7R_GZMB/RPS12_GZMB/LEF1_GZMB/CCR7_GZMB/FLT3LG_GZMB/GIMAP7_GZMB/ANXA1_GZMB/TCF7_GZMB/AQP3_GZMB/S1PR1_GZMB/CAMK4_GZMB/NOSIP_GZMB/CD5_GZMB/KLF3_GZMB/CD28_GZMB/LTB_GZMB/CD6_GZMB/TC2N_GZMB/LEPROTL1_GZMB/AAK1_GZMB/PIK3IP1_GZMB/PLK3_GZMB/ABLIM1_GZMB/TRAT1_GZMB/PBXIP1_GZMB/RPL36A_GZMB/SELL_GZMB/RPS3A_GZMB/RNF125_GZMB/NDFIP1_GZMB/CD4_GZMB/CD3E_GZMB/CD3D_GZMB/CD3G_GZMB/GATA3_GZMB/IL7R_HCST/RPS12_HCST/LEF1_HCST/CCR7_HCST/FLT3LG_HCST/GIMAP7_HCST/ANXA1_HCST/TCF7_HCST/AQP3_HCST/S1PR1_HCST/CAMK4_HCST/NOSIP_HCST/CD5_HCST/KLF3_HCST/CD28_HCST/LTB_HCST/CD6_HCST/TC2N_HCST/LEPROTL1_HCST/AAK1_HCST/PIK3IP1_HCST/PLK3_HCST/ABLIM1_HCST/TRAT1_HCST/PBXIP1_HCST/RPL36A_HCST/SELL_HCST/RPS3A_HCST/RNF125_HCST/NDFIP1_HCST/CD4_HCST/CD3E_HCST/CD3D_HCST/CD3G_HCST/GATA3_HCST/IL7R_PRF1/RPS12_PRF1/LEF1_PRF1/CCR7_PRF1/FLT3LG_PRF1/GIMAP7_PRF1/ANXA1_PRF1/TCF7_PRF1/AQP3_PRF1/S1PR1_PRF1/CAMK4_PRF1/NOSIP_PRF1/CD5_PRF1/KLF3_PRF1/CD28_PRF1/LTB_PRF1/CD6_PRF1/TC2N_PRF1/LEPROTL1_PRF1/AAK1_PRF1/PIK3IP1_PRF1/PLK3_PRF1/ABLIM1_PRF1/TRAT1_PRF1/PBXIP1_PRF1/RPL36A_PRF1/SELL_PRF1/RPS3A_PRF1/RNF125_PRF1/NDFIP1_PRF1/CD4_PRF1/CD3E_PRF1/CD3D_PRF1/CD3G_PRF1/GATA3_PRF1/IL7R_S100A4/RPS12_S100A4/LEF1_S100A4/CCR7_S100A4/FLT3LG_S100A4/GIMAP7_S100A4/ANXA1_S100A4/TCF7_S100A4/AQP3_S100A4/S1PR1_S100A4/CAMK4_S100A4/NOSIP_S100A4/CD5_S100A4/KLF3_S100A4/CD28_S100A4/LTB_S100A4/CD6_S100A4/TC2N_S100A4/LEPROTL1_S100A4/AAK1_S100A4/PIK3IP1_S100A4/PLK3_S100A4/ABLIM1_S100A4/TRAT1_S100A4/PBXIP1_S100A4/RPL36A_S100A4/SELL_S100A4/RPS3A_S100A4/RNF125_S100A4/NDFIP1_S100A4/CD4_S100A4/CD3E_S100A4/CD3D_S100A4/CD3G_S100A4/GATA3_S100A4/IL7R_GZMA/RPS12_GZMA/LEF1_GZMA/CCR7_GZMA/FLT3LG_GZMA/GIMAP7_GZMA/ANXA1_GZMA/TCF7_GZMA/AQP3_GZMA/S1PR1_GZMA/CAMK4_GZMA/NOSIP_GZMA/CD5_GZMA/KLF3_GZMA/CD28_GZMA/LTB_GZMA/CD6_GZMA/TC2N_GZMA/LEPROTL1_GZMA/AAK1_GZMA/PIK3IP1_GZMA/PLK3_GZMA/ABLIM1_GZMA/TRAT1_GZMA/PBXIP1_GZMA/RPL36A_GZMA/SELL_GZMA/RPS3A_GZMA/RNF125_GZMA/NDFIP1_GZMA/CD4_GZMA/CD3E_GZMA/CD3D_GZMA/CD3G_GZMA/GATA3_GZMA/IL7R_HLA-B/RPS12_HLA-B/LEF1_HLA-B/CCR7_HLA-B/FLT3LG_HLA-B/GIMAP7_HLA-B/ANXA1_HLA-B/TCF7_HLA-B/AQP3_HLA-B/S1PR1_HLA-B/CAMK4_HLA-B/NOSIP_HLA-B/CD5_HLA-B/KLF3_HLA-B/CD28_HLA-B/LTB_HLA-B/CD6_HLA-B/TC2N_HLA-B/LEPROTL1_HLA-B/AAK1_HLA-B/PIK3IP1_HLA-B/PLK3_HLA-B/ABLIM1_HLA-B/TRAT1_HLA-B/PBXIP1_HLA-B/RPL36A_HLA-B/SELL_HLA-B/RPS3A_HLA-B/RNF125_HLA-B/NDFIP1_HLA-B/CD4_HLA-B/CD3E_HLA-B/CD3D_HLA-B/CD3G_HLA-B/GATA3_HLA-B/IL7R_SH3BGRL3/RPS12_SH3BGRL3/LEF1_SH3BGRL3/CCR7_SH3BGRL3/FLT3LG_SH3BGRL3/GIMAP7_SH3BGRL3/ANXA1_SH3BGRL3/TCF7_SH3BGRL3/AQP3_SH3BGRL3/S1PR1_SH3BGRL3/CAMK4_SH3BGRL3/NOSIP_SH3BGRL3/CD5_SH3BGRL3/KLF3_SH3BGRL3/CD28_SH3BGRL3/LTB_SH3BGRL3/CD6_SH3BGRL3/TC2N_SH3BGRL3/LEPROTL1_SH3BGRL3/AAK1_SH3BGRL3/PIK3IP1_SH3BGRL3/PLK3_SH3BGRL3/ABLIM1_SH3BGRL3/TRAT1_SH3BGRL3/PBXIP1_SH3BGRL3/RPL36A_SH3BGRL3/SELL_SH3BGRL3/RPS3A_SH3BGRL3/RNF125_SH3BGRL3/NDFIP1_SH3BGRL3/CD4_SH3BGRL3/CD3E_SH3BGRL3/CD3D_SH3BGRL3/CD3G_SH3BGRL3/GATA3_SH3BGRL3/IL7R_IFITM2/RPS12_IFITM2/LEF1_IFITM2/CCR7_IFITM2/FLT3LG_IFITM2/GIMAP7_IFITM2/ANXA1_IFITM2/TCF7_IFITM2/AQP3_IFITM2/S1PR1_IFITM2/CAMK4_IFITM2/NOSIP_IFITM2/CD5_IFITM2/KLF3_IFITM2/CD28_IFITM2/LTB_IFITM2/CD6_IFITM2/TC2N_IFITM2/LEPROTL1_IFITM2/AAK1_IFITM2/PIK3IP1_IFITM2/PLK3_IFITM2/ABLIM1_IFITM2/TRAT1_IFITM2/PBXIP1_IFITM2/RPL36A_IFITM2/SELL_IFITM2/RPS3A_IFITM2/RNF125_IFITM2/NDFIP1_IFITM2/CD4_IFITM2/CD3E_IFITM2/CD3D_IFITM2/CD3G_IFITM2/GATA3_IFITM2/IL7R_IL32/RPS12_IL32/LEF1_IL32/CCR7_IL32/FLT3LG_IL32/GIMAP7_IL32/ANXA1_IL32/TCF7_IL32/AQP3_IL32/S1PR1_IL32/CAMK4_IL32/NOSIP_IL32/CD5_IL32/KLF3_IL32/CD28_IL32/LTB_IL32/CD6_IL32/TC2N_IL32/LEPROTL1_IL32/AAK1_IL32/PIK3IP1_IL32/PLK3_IL32/ABLIM1_IL32/TRAT1_IL32/PBXIP1_IL32/RPL36A_IL32/SELL_IL32/RPS3A_IL32/RNF125_IL32/NDFIP1_IL32/CD4_IL32/CD3E_IL32/CD3D_IL32/CD3G_IL32/GATA3_IL32/IL7R_HOPX/RPS12_HOPX/LEF1_HOPX/CCR7_HOPX/FLT3LG_HOPX/GIMAP7_HOPX/ANXA1_HOPX/TCF7_HOPX/AQP3_HOPX/S1PR1_HOPX/CAMK4_HOPX/NOSIP_HOPX/CD5_HOPX/KLF3_HOPX/CD28_HOPX/LTB_HOPX/CD6_HOPX/TC2N_HOPX/LEPROTL1_HOPX/AAK1_HOPX/PIK3IP1_HOPX/PLK3_HOPX/ABLIM1_HOPX/TRAT1_HOPX/PBXIP1_HOPX/RPL36A_HOPX/SELL_HOPX/RPS3A_HOPX/RNF125_HOPX/NDFIP1_HOPX/CD4_HOPX/CD3E_HOPX/CD3D_HOPX/CD3G_HOPX/GATA3_HOPX/IL7R_B2M/RPS12_B2M/LEF1_B2M/CCR7_B2M/FLT3LG_B2M/GIMAP7_B2M/ANXA1_B2M/TCF7_B2M/AQP3_B2M/S1PR1_B2M/CAMK4_B2M/NOSIP_B2M/CD5_B2M/KLF3_B2M/CD28_B2M/LTB_B2M/CD6_B2M/TC2N_B2M/LEPROTL1_B2M/AAK1_B2M/PIK3IP1_B2M/PLK3_B2M/ABLIM1_B2M/TRAT1_B2M/PBXIP1_B2M/RPL36A_B2M/SELL_B2M/RPS3A_B2M/RNF125_B2M/NDFIP1_B2M/CD4_B2M/CD3E_B2M/CD3D_B2M/CD3G_B2M/GATA3_B2M/IL7R_CCL4/RPS12_CCL4/LEF1_CCL4/CCR7_CCL4/FLT3LG_CCL4/GIMAP7_CCL4/ANXA1_CCL4/TCF7_CCL4/AQP3_CCL4/S1PR1_CCL4/CAMK4_CCL4/NOSIP_CCL4/CD5_CCL4/KLF3_CCL4/CD28_CCL4/LTB_CCL4/CD6_CCL4/TC2N_CCL4/LEPROTL1_CCL4/AAK1_CCL4/PIK3IP1_CCL4/PLK3_CCL4/ABLIM1_CCL4/TRAT1_CCL4/PBXIP1_CCL4/RPL36A_CCL4/SELL_CCL4/RPS3A_CCL4/RNF125_CCL4/NDFIP1_CCL4/CD4_CCL4/CD3E_CCL4/CD3D_CCL4/CD3G_CCL4/GATA3_CCL4/IL7R_CD8A/RPS12_CD8A/LEF1_CD8A/CCR7_CD8A/FLT3LG_CD8A/GIMAP7_CD8A/ANXA1_CD8A/TCF7_CD8A/AQP3_CD8A/S1PR1_CD8A/CAMK4_CD8A/NOSIP_CD8A/CD5_CD8A/KLF3_CD8A/CD28_CD8A/LTB_CD8A/CD6_CD8A/TC2N_CD8A/LEPROTL1_CD8A/AAK1_CD8A/PIK3IP1_CD8A/PLK3_CD8A/ABLIM1_CD8A/TRAT1_CD8A/PBXIP1_CD8A/RPL36A_CD8A/SELL_CD8A/RPS3A_CD8A/RNF125_CD8A/NDFIP1_CD8A/CD4_CD8A/CD3E_CD8A/CD3D_CD8A/CD3G_CD8A/GATA3_CD8A/IL7R_CD8B/RPS12_CD8B/LEF1_CD8B/CCR7_CD8B/FLT3LG_CD8B/GIMAP7_CD8B/ANXA1_CD8B/TCF7_CD8B/AQP3_CD8B/S1PR1_CD8B/CAMK4_CD8B/NOSIP_CD8B/CD5_CD8B/KLF3_CD8B/CD28_CD8B/LTB_CD8B/CD6_CD8B/TC2N_CD8B/LEPROTL1_CD8B/AAK1_CD8B/PIK3IP1_CD8B/PLK3_CD8B/ABLIM1_CD8B/TRAT1_CD8B/PBXIP1_CD8B/RPL36A_CD8B/SELL_CD8B/RPS3A_CD8B/RNF125_CD8B/NDFIP1_CD8B/CD4_CD8B/CD3E_CD8B/CD3D_CD8B/CD3G_CD8B/GATA3_CD8B/IL7R_CD3E/RPS12_CD3E/LEF1_CD3E/CCR7_CD3E/FLT3LG_CD3E/GIMAP7_CD3E/ANXA1_CD3E/TCF7_CD3E/AQP3_CD3E/S1PR1_CD3E/CAMK4_CD3E/NOSIP_CD3E/CD5_CD3E/KLF3_CD3E/CD28_CD3E/LTB_CD3E/CD6_CD3E/TC2N_CD3E/LEPROTL1_CD3E/AAK1_CD3E/PIK3IP1_CD3E/PLK3_CD3E/ABLIM1_CD3E/TRAT1_CD3E/PBXIP1_CD3E/RPL36A_CD3E/SELL_CD3E/RPS3A_CD3E/RNF125_CD3E/NDFIP1_CD3E/CD4_CD3E/CD3D_CD3E/CD3G_CD3E/GATA3_CD3E/IL7R_CD3D/RPS12_CD3D/LEF1_CD3D/CCR7_CD3D/FLT3LG_CD3D/GIMAP7_CD3D/ANXA1_CD3D/TCF7_CD3D/AQP3_CD3D/S1PR1_CD3D/CAMK4_CD3D/NOSIP_CD3D/CD5_CD3D/KLF3_CD3D/CD28_CD3D/LTB_CD3D/CD6_CD3D/TC2N_CD3D/LEPROTL1_CD3D/AAK1_CD3D/PIK3IP1_CD3D/PLK3_CD3D/ABLIM1_CD3D/TRAT1_CD3D/PBXIP1_CD3D/RPL36A_CD3D/SELL_CD3D/RPS3A_CD3D/RNF125_CD3D/NDFIP1_CD3D/CD4_CD3D/CD3E_CD3D/CD3G_CD3D/GATA3_CD3D/IL7R_CD3G/RPS12_CD3G/LEF1_CD3G/CCR7_CD3G/FLT3LG_CD3G/GIMAP7_CD3G/ANXA1_CD3G/TCF7_CD3G/AQP3_CD3G/S1PR1_CD3G/CAMK4_CD3G/NOSIP_CD3G/CD5_CD3G/KLF3_CD3G/CD28_CD3G/LTB_CD3G/CD6_CD3G/TC2N_CD3G/LEPROTL1_CD3G/AAK1_CD3G/PIK3IP1_CD3G/PLK3_CD3G/ABLIM1_CD3G/TRAT1_CD3G/PBXIP1_CD3G/RPL36A_CD3G/SELL_CD3G/RPS3A_CD3G/RNF125_CD3G/NDFIP1_CD3G/CD4_CD3G/CD3E_CD3G/CD3D_CD3G/GATA3_CD3G/IL7R_TBX21/RPS12_TBX21/LEF1_TBX21/CCR7_TBX21/FLT3LG_TBX21/GIMAP7_TBX21/ANXA1_TBX21/TCF7_TBX21/AQP3_TBX21/S1PR1_TBX21/CAMK4_TBX21/NOSIP_TBX21/CD5_TBX21/KLF3_TBX21/CD28_TBX21/LTB_TBX21/CD6_TBX21/TC2N_TBX21/LEPROTL1_TBX21/AAK1_TBX21/PIK3IP1_TBX21/PLK3_TBX21/ABLIM1_TBX21/TRAT1_TBX21/PBXIP1_TBX21/RPL36A_TBX21/SELL_TBX21/RPS3A_TBX21/RNF125_TBX21/NDFIP1_TBX21/CD4_TBX21/CD3E_TBX21/CD3D_TBX21/CD3G_TBX21/GATA3_TBX21</t>
  </si>
  <si>
    <t>GIMAP7_SH3BGRL3/CCR7_CD3E/CCR7_HOPX/CD28_CD3E/CD3G_HOPX/CD5_HOPX/LTB_SH3BGRL3</t>
  </si>
  <si>
    <t>CD4+TCF1+T_CD8+GZMB+T</t>
  </si>
  <si>
    <t>CPA3_LILRA4/TPSAB1_LILRA4/VIM_LILRA4/MS4A2_LILRA4/HPGDS_LILRA4/HPGD_LILRA4/GATA2_LILRA4/S100A6_LILRA4/CLU_LILRA4/VWA5A_LILRA4/LTC4S_LILRA4/MALAT1_LILRA4/ANXA1_LILRA4/SLC18A2_LILRA4/FCER1G_LILRA4/CD63_LILRA4/GLUL_LILRA4/IL1RL1_LILRA4/CD9_LILRA4/HDC_LILRA4/KIT_LILRA4/SQSTM1_LILRA4/LAPTM4A_LILRA4/BACE2_LILRA4/NEAT1_LILRA4/FOSB_LILRA4/FTH1_LILRA4/LMNA_LILRA4/CPA3_IRF7/TPSAB1_IRF7/VIM_IRF7/MS4A2_IRF7/HPGDS_IRF7/HPGD_IRF7/GATA2_IRF7/S100A6_IRF7/CLU_IRF7/VWA5A_IRF7/LTC4S_IRF7/MALAT1_IRF7/ANXA1_IRF7/SLC18A2_IRF7/FCER1G_IRF7/CD63_IRF7/GLUL_IRF7/IL1RL1_IRF7/CD9_IRF7/HDC_IRF7/KIT_IRF7/SQSTM1_IRF7/LAPTM4A_IRF7/BACE2_IRF7/NEAT1_IRF7/FOSB_IRF7/FTH1_IRF7/LMNA_IRF7/CPA3_PLD4/TPSAB1_PLD4/VIM_PLD4/MS4A2_PLD4/HPGDS_PLD4/HPGD_PLD4/GATA2_PLD4/S100A6_PLD4/CLU_PLD4/VWA5A_PLD4/LTC4S_PLD4/MALAT1_PLD4/ANXA1_PLD4/SLC18A2_PLD4/FCER1G_PLD4/CD63_PLD4/GLUL_PLD4/IL1RL1_PLD4/CD9_PLD4/HDC_PLD4/KIT_PLD4/SQSTM1_PLD4/LAPTM4A_PLD4/BACE2_PLD4/NEAT1_PLD4/FOSB_PLD4/FTH1_PLD4/LMNA_PLD4/CPA3_SEC61B/TPSAB1_SEC61B/VIM_SEC61B/MS4A2_SEC61B/HPGDS_SEC61B/HPGD_SEC61B/GATA2_SEC61B/S100A6_SEC61B/CLU_SEC61B/VWA5A_SEC61B/LTC4S_SEC61B/MALAT1_SEC61B/ANXA1_SEC61B/SLC18A2_SEC61B/FCER1G_SEC61B/CD63_SEC61B/GLUL_SEC61B/IL1RL1_SEC61B/CD9_SEC61B/HDC_SEC61B/KIT_SEC61B/SQSTM1_SEC61B/LAPTM4A_SEC61B/BACE2_SEC61B/NEAT1_SEC61B/FOSB_SEC61B/FTH1_SEC61B/LMNA_SEC61B/CPA3_TCF4/TPSAB1_TCF4/VIM_TCF4/MS4A2_TCF4/HPGDS_TCF4/HPGD_TCF4/GATA2_TCF4/S100A6_TCF4/CLU_TCF4/VWA5A_TCF4/LTC4S_TCF4/MALAT1_TCF4/ANXA1_TCF4/SLC18A2_TCF4/FCER1G_TCF4/CD63_TCF4/GLUL_TCF4/IL1RL1_TCF4/CD9_TCF4/HDC_TCF4/KIT_TCF4/SQSTM1_TCF4/LAPTM4A_TCF4/BACE2_TCF4/NEAT1_TCF4/FOSB_TCF4/FTH1_TCF4/LMNA_TCF4/CPA3_SERPINF1/TPSAB1_SERPINF1/VIM_SERPINF1/MS4A2_SERPINF1/HPGDS_SERPINF1/HPGD_SERPINF1/GATA2_SERPINF1/S100A6_SERPINF1/CLU_SERPINF1/VWA5A_SERPINF1/LTC4S_SERPINF1/MALAT1_SERPINF1/ANXA1_SERPINF1/SLC18A2_SERPINF1/FCER1G_SERPINF1/CD63_SERPINF1/GLUL_SERPINF1/IL1RL1_SERPINF1/CD9_SERPINF1/HDC_SERPINF1/KIT_SERPINF1/SQSTM1_SERPINF1/LAPTM4A_SERPINF1/BACE2_SERPINF1/NEAT1_SERPINF1/FOSB_SERPINF1/FTH1_SERPINF1/LMNA_SERPINF1/CPA3_IL3RA/TPSAB1_IL3RA/VIM_IL3RA/MS4A2_IL3RA/HPGDS_IL3RA/HPGD_IL3RA/GATA2_IL3RA/S100A6_IL3RA/CLU_IL3RA/VWA5A_IL3RA/LTC4S_IL3RA/MALAT1_IL3RA/ANXA1_IL3RA/SLC18A2_IL3RA/FCER1G_IL3RA/CD63_IL3RA/GLUL_IL3RA/IL1RL1_IL3RA/CD9_IL3RA/HDC_IL3RA/KIT_IL3RA/SQSTM1_IL3RA/LAPTM4A_IL3RA/BACE2_IL3RA/NEAT1_IL3RA/FOSB_IL3RA/FTH1_IL3RA/LMNA_IL3RA/CPA3_GZMB/TPSAB1_GZMB/VIM_GZMB/MS4A2_GZMB/HPGDS_GZMB/HPGD_GZMB/GATA2_GZMB/S100A6_GZMB/CLU_GZMB/VWA5A_GZMB/LTC4S_GZMB/MALAT1_GZMB/ANXA1_GZMB/SLC18A2_GZMB/FCER1G_GZMB/CD63_GZMB/GLUL_GZMB/IL1RL1_GZMB/CD9_GZMB/HDC_GZMB/KIT_GZMB/SQSTM1_GZMB/LAPTM4A_GZMB/BACE2_GZMB/NEAT1_GZMB/FOSB_GZMB/FTH1_GZMB/LMNA_GZMB/CPA3_ITM2C/TPSAB1_ITM2C/VIM_ITM2C/MS4A2_ITM2C/HPGDS_ITM2C/HPGD_ITM2C/GATA2_ITM2C/S100A6_ITM2C/CLU_ITM2C/VWA5A_ITM2C/LTC4S_ITM2C/MALAT1_ITM2C/ANXA1_ITM2C/SLC18A2_ITM2C/FCER1G_ITM2C/CD63_ITM2C/GLUL_ITM2C/IL1RL1_ITM2C/CD9_ITM2C/HDC_ITM2C/KIT_ITM2C/SQSTM1_ITM2C/LAPTM4A_ITM2C/BACE2_ITM2C/NEAT1_ITM2C/FOSB_ITM2C/FTH1_ITM2C/LMNA_ITM2C/CPA3_CCDC50/TPSAB1_CCDC50/VIM_CCDC50/MS4A2_CCDC50/HPGDS_CCDC50/HPGD_CCDC50/GATA2_CCDC50/S100A6_CCDC50/CLU_CCDC50/VWA5A_CCDC50/LTC4S_CCDC50/MALAT1_CCDC50/ANXA1_CCDC50/SLC18A2_CCDC50/FCER1G_CCDC50/CD63_CCDC50/GLUL_CCDC50/IL1RL1_CCDC50/CD9_CCDC50/HDC_CCDC50/KIT_CCDC50/SQSTM1_CCDC50/LAPTM4A_CCDC50/BACE2_CCDC50/NEAT1_CCDC50/FOSB_CCDC50/FTH1_CCDC50/LMNA_CCDC50/CPA3_PLAC8/TPSAB1_PLAC8/VIM_PLAC8/MS4A2_PLAC8/HPGDS_PLAC8/HPGD_PLAC8/GATA2_PLAC8/S100A6_PLAC8/CLU_PLAC8/VWA5A_PLAC8/LTC4S_PLAC8/MALAT1_PLAC8/ANXA1_PLAC8/SLC18A2_PLAC8/FCER1G_PLAC8/CD63_PLAC8/GLUL_PLAC8/IL1RL1_PLAC8/CD9_PLAC8/HDC_PLAC8/KIT_PLAC8/SQSTM1_PLAC8/LAPTM4A_PLAC8/BACE2_PLAC8/NEAT1_PLAC8/FOSB_PLAC8/FTH1_PLAC8/LMNA_PLAC8/CPA3_GPR183/TPSAB1_GPR183/VIM_GPR183/MS4A2_GPR183/HPGDS_GPR183/HPGD_GPR183/GATA2_GPR183/S100A6_GPR183/CLU_GPR183/VWA5A_GPR183/LTC4S_GPR183/MALAT1_GPR183/ANXA1_GPR183/SLC18A2_GPR183/FCER1G_GPR183/CD63_GPR183/GLUL_GPR183/IL1RL1_GPR183/CD9_GPR183/HDC_GPR183/KIT_GPR183/SQSTM1_GPR183/LAPTM4A_GPR183/BACE2_GPR183/NEAT1_GPR183/FOSB_GPR183/FTH1_GPR183/LMNA_GPR183/CPA3_IRF8/TPSAB1_IRF8/VIM_IRF8/MS4A2_IRF8/HPGDS_IRF8/HPGD_IRF8/GATA2_IRF8/S100A6_IRF8/CLU_IRF8/VWA5A_IRF8/LTC4S_IRF8/MALAT1_IRF8/ANXA1_IRF8/SLC18A2_IRF8/FCER1G_IRF8/CD63_IRF8/GLUL_IRF8/IL1RL1_IRF8/CD9_IRF8/HDC_IRF8/KIT_IRF8/SQSTM1_IRF8/LAPTM4A_IRF8/BACE2_IRF8/NEAT1_IRF8/FOSB_IRF8/FTH1_IRF8/LMNA_IRF8/CPA3_PPP1R14B/TPSAB1_PPP1R14B/VIM_PPP1R14B/MS4A2_PPP1R14B/HPGDS_PPP1R14B/HPGD_PPP1R14B/GATA2_PPP1R14B/S100A6_PPP1R14B/CLU_PPP1R14B/VWA5A_PPP1R14B/LTC4S_PPP1R14B/MALAT1_PPP1R14B/ANXA1_PPP1R14B/SLC18A2_PPP1R14B/FCER1G_PPP1R14B/CD63_PPP1R14B/GLUL_PPP1R14B/IL1RL1_PPP1R14B/CD9_PPP1R14B/HDC_PPP1R14B/KIT_PPP1R14B/SQSTM1_PPP1R14B/LAPTM4A_PPP1R14B/BACE2_PPP1R14B/NEAT1_PPP1R14B/FOSB_PPP1R14B/FTH1_PPP1R14B/LMNA_PPP1R14B/CPA3_IRF4/TPSAB1_IRF4/VIM_IRF4/MS4A2_IRF4/HPGDS_IRF4/HPGD_IRF4/GATA2_IRF4/S100A6_IRF4/CLU_IRF4/VWA5A_IRF4/LTC4S_IRF4/MALAT1_IRF4/ANXA1_IRF4/SLC18A2_IRF4/FCER1G_IRF4/CD63_IRF4/GLUL_IRF4/IL1RL1_IRF4/CD9_IRF4/HDC_IRF4/KIT_IRF4/SQSTM1_IRF4/LAPTM4A_IRF4/BACE2_IRF4/NEAT1_IRF4/FOSB_IRF4/FTH1_IRF4/LMNA_IRF4/CPA3_LILRB4/TPSAB1_LILRB4/VIM_LILRB4/MS4A2_LILRB4/HPGDS_LILRB4/HPGD_LILRB4/GATA2_LILRB4/S100A6_LILRB4/CLU_LILRB4/VWA5A_LILRB4/LTC4S_LILRB4/MALAT1_LILRB4/ANXA1_LILRB4/SLC18A2_LILRB4/FCER1G_LILRB4/CD63_LILRB4/GLUL_LILRB4/IL1RL1_LILRB4/CD9_LILRB4/HDC_LILRB4/KIT_LILRB4/SQSTM1_LILRB4/LAPTM4A_LILRB4/BACE2_LILRB4/NEAT1_LILRB4/FOSB_LILRB4/FTH1_LILRB4/LMNA_LILRB4/CPA3_C12orf75/TPSAB1_C12orf75/VIM_C12orf75/MS4A2_C12orf75/HPGDS_C12orf75/HPGD_C12orf75/GATA2_C12orf75/S100A6_C12orf75/CLU_C12orf75/VWA5A_C12orf75/LTC4S_C12orf75/MALAT1_C12orf75/ANXA1_C12orf75/SLC18A2_C12orf75/FCER1G_C12orf75/CD63_C12orf75/GLUL_C12orf75/IL1RL1_C12orf75/CD9_C12orf75/HDC_C12orf75/KIT_C12orf75/SQSTM1_C12orf75/LAPTM4A_C12orf75/BACE2_C12orf75/NEAT1_C12orf75/FOSB_C12orf75/FTH1_C12orf75/LMNA_C12orf75/CPA3_MPEG1/TPSAB1_MPEG1/VIM_MPEG1/MS4A2_MPEG1/HPGDS_MPEG1/HPGD_MPEG1/GATA2_MPEG1/S100A6_MPEG1/CLU_MPEG1/VWA5A_MPEG1/LTC4S_MPEG1/MALAT1_MPEG1/ANXA1_MPEG1/SLC18A2_MPEG1/FCER1G_MPEG1/CD63_MPEG1/GLUL_MPEG1/IL1RL1_MPEG1/CD9_MPEG1/HDC_MPEG1/KIT_MPEG1/SQSTM1_MPEG1/LAPTM4A_MPEG1/BACE2_MPEG1/NEAT1_MPEG1/FOSB_MPEG1/FTH1_MPEG1/LMNA_MPEG1/CPA3_TXN/TPSAB1_TXN/VIM_TXN/MS4A2_TXN/HPGDS_TXN/HPGD_TXN/GATA2_TXN/S100A6_TXN/CLU_TXN/VWA5A_TXN/LTC4S_TXN/MALAT1_TXN/ANXA1_TXN/SLC18A2_TXN/FCER1G_TXN/CD63_TXN/GLUL_TXN/IL1RL1_TXN/CD9_TXN/HDC_TXN/KIT_TXN/SQSTM1_TXN/LAPTM4A_TXN/BACE2_TXN/NEAT1_TXN/FOSB_TXN/FTH1_TXN/LMNA_TXN/CPA3_CST3/TPSAB1_CST3/VIM_CST3/MS4A2_CST3/HPGDS_CST3/HPGD_CST3/GATA2_CST3/S100A6_CST3/CLU_CST3/VWA5A_CST3/LTC4S_CST3/MALAT1_CST3/ANXA1_CST3/SLC18A2_CST3/FCER1G_CST3/CD63_CST3/GLUL_CST3/IL1RL1_CST3/CD9_CST3/HDC_CST3/KIT_CST3/SQSTM1_CST3/LAPTM4A_CST3/BACE2_CST3/NEAT1_CST3/FOSB_CST3/FTH1_CST3/LMNA_CST3/CPA3_APP/TPSAB1_APP/VIM_APP/MS4A2_APP/HPGDS_APP/HPGD_APP/GATA2_APP/S100A6_APP/CLU_APP/VWA5A_APP/LTC4S_APP/MALAT1_APP/ANXA1_APP/SLC18A2_APP/FCER1G_APP/CD63_APP/GLUL_APP/IL1RL1_APP/CD9_APP/HDC_APP/KIT_APP/SQSTM1_APP/LAPTM4A_APP/BACE2_APP/NEAT1_APP/FOSB_APP/FTH1_APP/LMNA_APP/CPA3_SPIB/TPSAB1_SPIB/VIM_SPIB/MS4A2_SPIB/HPGDS_SPIB/HPGD_SPIB/GATA2_SPIB/S100A6_SPIB/CLU_SPIB/VWA5A_SPIB/LTC4S_SPIB/MALAT1_SPIB/ANXA1_SPIB/SLC18A2_SPIB/FCER1G_SPIB/CD63_SPIB/GLUL_SPIB/IL1RL1_SPIB/CD9_SPIB/HDC_SPIB/KIT_SPIB/SQSTM1_SPIB/LAPTM4A_SPIB/BACE2_SPIB/NEAT1_SPIB/FOSB_SPIB/FTH1_SPIB/LMNA_SPIB/CPA3_TSPAN13/TPSAB1_TSPAN13/VIM_TSPAN13/MS4A2_TSPAN13/HPGDS_TSPAN13/HPGD_TSPAN13/GATA2_TSPAN13/S100A6_TSPAN13/CLU_TSPAN13/VWA5A_TSPAN13/LTC4S_TSPAN13/MALAT1_TSPAN13/ANXA1_TSPAN13/SLC18A2_TSPAN13/FCER1G_TSPAN13/CD63_TSPAN13/GLUL_TSPAN13/IL1RL1_TSPAN13/CD9_TSPAN13/HDC_TSPAN13/KIT_TSPAN13/SQSTM1_TSPAN13/LAPTM4A_TSPAN13/BACE2_TSPAN13/NEAT1_TSPAN13/FOSB_TSPAN13/FTH1_TSPAN13/LMNA_TSPAN13/CPA3_GRN/TPSAB1_GRN/VIM_GRN/MS4A2_GRN/HPGDS_GRN/HPGD_GRN/GATA2_GRN/S100A6_GRN/CLU_GRN/VWA5A_GRN/LTC4S_GRN/MALAT1_GRN/ANXA1_GRN/SLC18A2_GRN/FCER1G_GRN/CD63_GRN/GLUL_GRN/IL1RL1_GRN/CD9_GRN/HDC_GRN/KIT_GRN/SQSTM1_GRN/LAPTM4A_GRN/BACE2_GRN/NEAT1_GRN/FOSB_GRN/FTH1_GRN/LMNA_GRN/CPA3_CLIC3/TPSAB1_CLIC3/VIM_CLIC3/MS4A2_CLIC3/HPGDS_CLIC3/HPGD_CLIC3/GATA2_CLIC3/S100A6_CLIC3/CLU_CLIC3/VWA5A_CLIC3/LTC4S_CLIC3/MALAT1_CLIC3/ANXA1_CLIC3/SLC18A2_CLIC3/FCER1G_CLIC3/CD63_CLIC3/GLUL_CLIC3/IL1RL1_CLIC3/CD9_CLIC3/HDC_CLIC3/KIT_CLIC3/SQSTM1_CLIC3/LAPTM4A_CLIC3/BACE2_CLIC3/NEAT1_CLIC3/FOSB_CLIC3/FTH1_CLIC3/LMNA_CLIC3/CPA3_SMPD3/TPSAB1_SMPD3/VIM_SMPD3/MS4A2_SMPD3/HPGDS_SMPD3/HPGD_SMPD3/GATA2_SMPD3/S100A6_SMPD3/CLU_SMPD3/VWA5A_SMPD3/LTC4S_SMPD3/MALAT1_SMPD3/ANXA1_SMPD3/SLC18A2_SMPD3/FCER1G_SMPD3/CD63_SMPD3/GLUL_SMPD3/IL1RL1_SMPD3/CD9_SMPD3/HDC_SMPD3/KIT_SMPD3/SQSTM1_SMPD3/LAPTM4A_SMPD3/BACE2_SMPD3/NEAT1_SMPD3/FOSB_SMPD3/FTH1_SMPD3/LMNA_SMPD3/CPA3_TRAF4/TPSAB1_TRAF4/VIM_TRAF4/MS4A2_TRAF4/HPGDS_TRAF4/HPGD_TRAF4/GATA2_TRAF4/S100A6_TRAF4/CLU_TRAF4/VWA5A_TRAF4/LTC4S_TRAF4/MALAT1_TRAF4/ANXA1_TRAF4/SLC18A2_TRAF4/FCER1G_TRAF4/CD63_TRAF4/GLUL_TRAF4/IL1RL1_TRAF4/CD9_TRAF4/HDC_TRAF4/KIT_TRAF4/SQSTM1_TRAF4/LAPTM4A_TRAF4/BACE2_TRAF4/NEAT1_TRAF4/FOSB_TRAF4/FTH1_TRAF4/LMNA_TRAF4/CPA3_CTSB/TPSAB1_CTSB/VIM_CTSB/MS4A2_CTSB/HPGDS_CTSB/HPGD_CTSB/GATA2_CTSB/S100A6_CTSB/CLU_CTSB/VWA5A_CTSB/LTC4S_CTSB/MALAT1_CTSB/ANXA1_CTSB/SLC18A2_CTSB/FCER1G_CTSB/CD63_CTSB/GLUL_CTSB/IL1RL1_CTSB/CD9_CTSB/HDC_CTSB/KIT_CTSB/SQSTM1_CTSB/LAPTM4A_CTSB/BACE2_CTSB/NEAT1_CTSB/FOSB_CTSB/FTH1_CTSB/LMNA_CTSB</t>
  </si>
  <si>
    <t>FCER1G_PPP1R14B/LAPTM4A_APP/FCER1G_APP/FCER1G_TRAF4/SQSTM1_PPP1R14B</t>
  </si>
  <si>
    <t>CD79A_FTL/MS4A1_FTL/CD74_FTL/HLA-DRA_FTL/HLA-DQA1_FTL/CD37_FTL/HLA-DRB1_FTL/HLA-DPA1_FTL/HLA-DPB1_FTL/CD83_FTL/HLA-DQB1_FTL/BANK1_FTL/MEF2C_FTL/LAPTM5_FTL/CD19_FTL/SYNGR2_FTL/HLA-DMA_FTL/HLA-DRB5_FTL/BASP1_FTL/LYN_FTL/VPREB3_FTL/RPL8_FTL/SNX2_FTL/NCF1_FTL/RALGPS2_FTL/HERPUD1_FTL/RPS8_FTL/EZR_FTL/SWAP70_FTL/CD55_FTL/CD79B_FTL/LY9_FTL/SMIM14_FTL/FCRLA_FTL/TNFRSF13C_FTL/NR4A1_FTL/POU2F2_FTL/RPS5_FTL/HLA-A_FTL/HLA-B_FTL/HLA-C_FTL/CD79A_CST3/MS4A1_CST3/CD74_CST3/HLA-DRA_CST3/HLA-DQA1_CST3/CD37_CST3/HLA-DRB1_CST3/HLA-DPA1_CST3/HLA-DPB1_CST3/CD83_CST3/HLA-DQB1_CST3/BANK1_CST3/MEF2C_CST3/LAPTM5_CST3/CD19_CST3/SYNGR2_CST3/HLA-DMA_CST3/HLA-DRB5_CST3/BASP1_CST3/LYN_CST3/VPREB3_CST3/RPL8_CST3/SNX2_CST3/NCF1_CST3/RALGPS2_CST3/HERPUD1_CST3/RPS8_CST3/EZR_CST3/SWAP70_CST3/CD55_CST3/CD79B_CST3/LY9_CST3/SMIM14_CST3/FCRLA_CST3/TNFRSF13C_CST3/NR4A1_CST3/POU2F2_CST3/RPS5_CST3/HLA-A_CST3/HLA-B_CST3/HLA-C_CST3/CD79A_PSAP/MS4A1_PSAP/CD74_PSAP/HLA-DRA_PSAP/HLA-DQA1_PSAP/CD37_PSAP/HLA-DRB1_PSAP/HLA-DPA1_PSAP/HLA-DPB1_PSAP/CD83_PSAP/HLA-DQB1_PSAP/BANK1_PSAP/MEF2C_PSAP/LAPTM5_PSAP/CD19_PSAP/SYNGR2_PSAP/HLA-DMA_PSAP/HLA-DRB5_PSAP/BASP1_PSAP/LYN_PSAP/VPREB3_PSAP/RPL8_PSAP/SNX2_PSAP/NCF1_PSAP/RALGPS2_PSAP/HERPUD1_PSAP/RPS8_PSAP/EZR_PSAP/SWAP70_PSAP/CD55_PSAP/CD79B_PSAP/LY9_PSAP/SMIM14_PSAP/FCRLA_PSAP/TNFRSF13C_PSAP/NR4A1_PSAP/POU2F2_PSAP/RPS5_PSAP/HLA-A_PSAP/HLA-B_PSAP/HLA-C_PSAP/CD79A_TYROBP/MS4A1_TYROBP/CD74_TYROBP/HLA-DRA_TYROBP/HLA-DQA1_TYROBP/CD37_TYROBP/HLA-DRB1_TYROBP/HLA-DPA1_TYROBP/HLA-DPB1_TYROBP/CD83_TYROBP/HLA-DQB1_TYROBP/BANK1_TYROBP/MEF2C_TYROBP/LAPTM5_TYROBP/CD19_TYROBP/SYNGR2_TYROBP/HLA-DMA_TYROBP/HLA-DRB5_TYROBP/BASP1_TYROBP/LYN_TYROBP/VPREB3_TYROBP/RPL8_TYROBP/SNX2_TYROBP/NCF1_TYROBP/RALGPS2_TYROBP/HERPUD1_TYROBP/RPS8_TYROBP/EZR_TYROBP/SWAP70_TYROBP/CD55_TYROBP/CD79B_TYROBP/LY9_TYROBP/SMIM14_TYROBP/FCRLA_TYROBP/TNFRSF13C_TYROBP/NR4A1_TYROBP/POU2F2_TYROBP/RPS5_TYROBP/HLA-A_TYROBP/HLA-B_TYROBP/HLA-C_TYROBP/CD79A_FCER1G/MS4A1_FCER1G/CD74_FCER1G/HLA-DRA_FCER1G/HLA-DQA1_FCER1G/CD37_FCER1G/HLA-DRB1_FCER1G/HLA-DPA1_FCER1G/HLA-DPB1_FCER1G/CD83_FCER1G/HLA-DQB1_FCER1G/BANK1_FCER1G/MEF2C_FCER1G/LAPTM5_FCER1G/CD19_FCER1G/SYNGR2_FCER1G/HLA-DMA_FCER1G/HLA-DRB5_FCER1G/BASP1_FCER1G/LYN_FCER1G/VPREB3_FCER1G/RPL8_FCER1G/SNX2_FCER1G/NCF1_FCER1G/RALGPS2_FCER1G/HERPUD1_FCER1G/RPS8_FCER1G/EZR_FCER1G/SWAP70_FCER1G/CD55_FCER1G/CD79B_FCER1G/LY9_FCER1G/SMIM14_FCER1G/FCRLA_FCER1G/TNFRSF13C_FCER1G/NR4A1_FCER1G/POU2F2_FCER1G/RPS5_FCER1G/HLA-A_FCER1G/HLA-B_FCER1G/HLA-C_FCER1G/CD79A_AIF1/MS4A1_AIF1/CD74_AIF1/HLA-DRA_AIF1/HLA-DQA1_AIF1/CD37_AIF1/HLA-DRB1_AIF1/HLA-DPA1_AIF1/HLA-DPB1_AIF1/CD83_AIF1/HLA-DQB1_AIF1/BANK1_AIF1/MEF2C_AIF1/LAPTM5_AIF1/CD19_AIF1/SYNGR2_AIF1/HLA-DMA_AIF1/HLA-DRB5_AIF1/BASP1_AIF1/LYN_AIF1/VPREB3_AIF1/RPL8_AIF1/SNX2_AIF1/NCF1_AIF1/RALGPS2_AIF1/HERPUD1_AIF1/RPS8_AIF1/EZR_AIF1/SWAP70_AIF1/CD55_AIF1/CD79B_AIF1/LY9_AIF1/SMIM14_AIF1/FCRLA_AIF1/TNFRSF13C_AIF1/NR4A1_AIF1/POU2F2_AIF1/RPS5_AIF1/HLA-A_AIF1/HLA-B_AIF1/HLA-C_AIF1/CD79A_CD68/MS4A1_CD68/CD74_CD68/HLA-DRA_CD68/HLA-DQA1_CD68/CD37_CD68/HLA-DRB1_CD68/HLA-DPA1_CD68/HLA-DPB1_CD68/CD83_CD68/HLA-DQB1_CD68/BANK1_CD68/MEF2C_CD68/LAPTM5_CD68/CD19_CD68/SYNGR2_CD68/HLA-DMA_CD68/HLA-DRB5_CD68/BASP1_CD68/LYN_CD68/VPREB3_CD68/RPL8_CD68/SNX2_CD68/NCF1_CD68/RALGPS2_CD68/HERPUD1_CD68/RPS8_CD68/EZR_CD68/SWAP70_CD68/CD55_CD68/CD79B_CD68/LY9_CD68/SMIM14_CD68/FCRLA_CD68/TNFRSF13C_CD68/NR4A1_CD68/POU2F2_CD68/RPS5_CD68/HLA-A_CD68/HLA-B_CD68/HLA-C_CD68/CD79A_LYZ/MS4A1_LYZ/CD74_LYZ/HLA-DRA_LYZ/HLA-DQA1_LYZ/CD37_LYZ/HLA-DRB1_LYZ/HLA-DPA1_LYZ/HLA-DPB1_LYZ/CD83_LYZ/HLA-DQB1_LYZ/BANK1_LYZ/MEF2C_LYZ/LAPTM5_LYZ/CD19_LYZ/SYNGR2_LYZ/HLA-DMA_LYZ/HLA-DRB5_LYZ/BASP1_LYZ/LYN_LYZ/VPREB3_LYZ/RPL8_LYZ/SNX2_LYZ/NCF1_LYZ/RALGPS2_LYZ/HERPUD1_LYZ/RPS8_LYZ/EZR_LYZ/SWAP70_LYZ/CD55_LYZ/CD79B_LYZ/LY9_LYZ/SMIM14_LYZ/FCRLA_LYZ/TNFRSF13C_LYZ/NR4A1_LYZ/POU2F2_LYZ/RPS5_LYZ/HLA-A_LYZ/HLA-B_LYZ/HLA-C_LYZ/CD79A_GRN/MS4A1_GRN/CD74_GRN/HLA-DRA_GRN/HLA-DQA1_GRN/CD37_GRN/HLA-DRB1_GRN/HLA-DPA1_GRN/HLA-DPB1_GRN/CD83_GRN/HLA-DQB1_GRN/BANK1_GRN/MEF2C_GRN/LAPTM5_GRN/CD19_GRN/SYNGR2_GRN/HLA-DMA_GRN/HLA-DRB5_GRN/BASP1_GRN/LYN_GRN/VPREB3_GRN/RPL8_GRN/SNX2_GRN/NCF1_GRN/RALGPS2_GRN/HERPUD1_GRN/RPS8_GRN/EZR_GRN/SWAP70_GRN/CD55_GRN/CD79B_GRN/LY9_GRN/SMIM14_GRN/FCRLA_GRN/TNFRSF13C_GRN/NR4A1_GRN/POU2F2_GRN/RPS5_GRN/HLA-A_GRN/HLA-B_GRN/HLA-C_GRN/CD79A_CTSB/MS4A1_CTSB/CD74_CTSB/HLA-DRA_CTSB/HLA-DQA1_CTSB/CD37_CTSB/HLA-DRB1_CTSB/HLA-DPA1_CTSB/HLA-DPB1_CTSB/CD83_CTSB/HLA-DQB1_CTSB/BANK1_CTSB/MEF2C_CTSB/LAPTM5_CTSB/CD19_CTSB/SYNGR2_CTSB/HLA-DMA_CTSB/HLA-DRB5_CTSB/BASP1_CTSB/LYN_CTSB/VPREB3_CTSB/RPL8_CTSB/SNX2_CTSB/NCF1_CTSB/RALGPS2_CTSB/HERPUD1_CTSB/RPS8_CTSB/EZR_CTSB/SWAP70_CTSB/CD55_CTSB/CD79B_CTSB/LY9_CTSB/SMIM14_CTSB/FCRLA_CTSB/TNFRSF13C_CTSB/NR4A1_CTSB/POU2F2_CTSB/RPS5_CTSB/HLA-A_CTSB/HLA-B_CTSB/HLA-C_CTSB/CD79A_CTSS/MS4A1_CTSS/CD74_CTSS/HLA-DRA_CTSS/HLA-DQA1_CTSS/CD37_CTSS/HLA-DRB1_CTSS/HLA-DPA1_CTSS/HLA-DPB1_CTSS/CD83_CTSS/HLA-DQB1_CTSS/BANK1_CTSS/MEF2C_CTSS/LAPTM5_CTSS/CD19_CTSS/SYNGR2_CTSS/HLA-DMA_CTSS/HLA-DRB5_CTSS/BASP1_CTSS/LYN_CTSS/VPREB3_CTSS/RPL8_CTSS/SNX2_CTSS/NCF1_CTSS/RALGPS2_CTSS/HERPUD1_CTSS/RPS8_CTSS/EZR_CTSS/SWAP70_CTSS/CD55_CTSS/CD79B_CTSS/LY9_CTSS/SMIM14_CTSS/FCRLA_CTSS/TNFRSF13C_CTSS/NR4A1_CTSS/POU2F2_CTSS/RPS5_CTSS/HLA-A_CTSS/HLA-B_CTSS/HLA-C_CTSS/CD79A_S100A11/MS4A1_S100A11/CD74_S100A11/HLA-DRA_S100A11/HLA-DQA1_S100A11/CD37_S100A11/HLA-DRB1_S100A11/HLA-DPA1_S100A11/HLA-DPB1_S100A11/CD83_S100A11/HLA-DQB1_S100A11/BANK1_S100A11/MEF2C_S100A11/LAPTM5_S100A11/CD19_S100A11/SYNGR2_S100A11/HLA-DMA_S100A11/HLA-DRB5_S100A11/BASP1_S100A11/LYN_S100A11/VPREB3_S100A11/RPL8_S100A11/SNX2_S100A11/NCF1_S100A11/RALGPS2_S100A11/HERPUD1_S100A11/RPS8_S100A11/EZR_S100A11/SWAP70_S100A11/CD55_S100A11/CD79B_S100A11/LY9_S100A11/SMIM14_S100A11/FCRLA_S100A11/TNFRSF13C_S100A11/NR4A1_S100A11/POU2F2_S100A11/RPS5_S100A11/HLA-A_S100A11/HLA-B_S100A11/HLA-C_S100A11/CD79A_CTSZ/MS4A1_CTSZ/CD74_CTSZ/HLA-DRA_CTSZ/HLA-DQA1_CTSZ/CD37_CTSZ/HLA-DRB1_CTSZ/HLA-DPA1_CTSZ/HLA-DPB1_CTSZ/CD83_CTSZ/HLA-DQB1_CTSZ/BANK1_CTSZ/MEF2C_CTSZ/LAPTM5_CTSZ/CD19_CTSZ/SYNGR2_CTSZ/HLA-DMA_CTSZ/HLA-DRB5_CTSZ/BASP1_CTSZ/LYN_CTSZ/VPREB3_CTSZ/RPL8_CTSZ/SNX2_CTSZ/NCF1_CTSZ/RALGPS2_CTSZ/HERPUD1_CTSZ/RPS8_CTSZ/EZR_CTSZ/SWAP70_CTSZ/CD55_CTSZ/CD79B_CTSZ/LY9_CTSZ/SMIM14_CTSZ/FCRLA_CTSZ/TNFRSF13C_CTSZ/NR4A1_CTSZ/POU2F2_CTSZ/RPS5_CTSZ/HLA-A_CTSZ/HLA-B_CTSZ/HLA-C_CTSZ/CD79A_MS4A6A/MS4A1_MS4A6A/CD74_MS4A6A/HLA-DRA_MS4A6A/HLA-DQA1_MS4A6A/CD37_MS4A6A/HLA-DRB1_MS4A6A/HLA-DPA1_MS4A6A/HLA-DPB1_MS4A6A/CD83_MS4A6A/HLA-DQB1_MS4A6A/BANK1_MS4A6A/MEF2C_MS4A6A/LAPTM5_MS4A6A/CD19_MS4A6A/SYNGR2_MS4A6A/HLA-DMA_MS4A6A/HLA-DRB5_MS4A6A/BASP1_MS4A6A/LYN_MS4A6A/VPREB3_MS4A6A/RPL8_MS4A6A/SNX2_MS4A6A/NCF1_MS4A6A/RALGPS2_MS4A6A/HERPUD1_MS4A6A/RPS8_MS4A6A/EZR_MS4A6A/SWAP70_MS4A6A/CD55_MS4A6A/CD79B_MS4A6A/LY9_MS4A6A/SMIM14_MS4A6A/FCRLA_MS4A6A/TNFRSF13C_MS4A6A/NR4A1_MS4A6A/POU2F2_MS4A6A/RPS5_MS4A6A/HLA-A_MS4A6A/HLA-B_MS4A6A/HLA-C_MS4A6A/CD79A_SPI1/MS4A1_SPI1/CD74_SPI1/HLA-DRA_SPI1/HLA-DQA1_SPI1/CD37_SPI1/HLA-DRB1_SPI1/HLA-DPA1_SPI1/HLA-DPB1_SPI1/CD83_SPI1/HLA-DQB1_SPI1/BANK1_SPI1/MEF2C_SPI1/LAPTM5_SPI1/CD19_SPI1/SYNGR2_SPI1/HLA-DMA_SPI1/HLA-DRB5_SPI1/BASP1_SPI1/LYN_SPI1/VPREB3_SPI1/RPL8_SPI1/SNX2_SPI1/NCF1_SPI1/RALGPS2_SPI1/HERPUD1_SPI1/RPS8_SPI1/EZR_SPI1/SWAP70_SPI1/CD55_SPI1/CD79B_SPI1/LY9_SPI1/SMIM14_SPI1/FCRLA_SPI1/TNFRSF13C_SPI1/NR4A1_SPI1/POU2F2_SPI1/RPS5_SPI1/HLA-A_SPI1/HLA-B_SPI1/HLA-C_SPI1/CD79A_SERPINA1/MS4A1_SERPINA1/CD74_SERPINA1/HLA-DRA_SERPINA1/HLA-DQA1_SERPINA1/CD37_SERPINA1/HLA-DRB1_SERPINA1/HLA-DPA1_SERPINA1/HLA-DPB1_SERPINA1/CD83_SERPINA1/HLA-DQB1_SERPINA1/BANK1_SERPINA1/MEF2C_SERPINA1/LAPTM5_SERPINA1/CD19_SERPINA1/SYNGR2_SERPINA1/HLA-DMA_SERPINA1/HLA-DRB5_SERPINA1/BASP1_SERPINA1/LYN_SERPINA1/VPREB3_SERPINA1/RPL8_SERPINA1/SNX2_SERPINA1/NCF1_SERPINA1/RALGPS2_SERPINA1/HERPUD1_SERPINA1/RPS8_SERPINA1/EZR_SERPINA1/SWAP70_SERPINA1/CD55_SERPINA1/CD79B_SERPINA1/LY9_SERPINA1/SMIM14_SERPINA1/FCRLA_SERPINA1/TNFRSF13C_SERPINA1/NR4A1_SERPINA1/POU2F2_SERPINA1/RPS5_SERPINA1/HLA-A_SERPINA1/HLA-B_SERPINA1/HLA-C_SERPINA1/CD79A_FCGRT/MS4A1_FCGRT/CD74_FCGRT/HLA-DRA_FCGRT/HLA-DQA1_FCGRT/CD37_FCGRT/HLA-DRB1_FCGRT/HLA-DPA1_FCGRT/HLA-DPB1_FCGRT/CD83_FCGRT/HLA-DQB1_FCGRT/BANK1_FCGRT/MEF2C_FCGRT/LAPTM5_FCGRT/CD19_FCGRT/SYNGR2_FCGRT/HLA-DMA_FCGRT/HLA-DRB5_FCGRT/BASP1_FCGRT/LYN_FCGRT/VPREB3_FCGRT/RPL8_FCGRT/SNX2_FCGRT/NCF1_FCGRT/RALGPS2_FCGRT/HERPUD1_FCGRT/RPS8_FCGRT/EZR_FCGRT/SWAP70_FCGRT/CD55_FCGRT/CD79B_FCGRT/LY9_FCGRT/SMIM14_FCGRT/FCRLA_FCGRT/TNFRSF13C_FCGRT/NR4A1_FCGRT/POU2F2_FCGRT/RPS5_FCGRT/HLA-A_FCGRT/HLA-B_FCGRT/HLA-C_FCGRT/CD79A_CD14/MS4A1_CD14/CD74_CD14/HLA-DRA_CD14/HLA-DQA1_CD14/CD37_CD14/HLA-DRB1_CD14/HLA-DPA1_CD14/HLA-DPB1_CD14/CD83_CD14/HLA-DQB1_CD14/BANK1_CD14/MEF2C_CD14/LAPTM5_CD14/CD19_CD14/SYNGR2_CD14/HLA-DMA_CD14/HLA-DRB5_CD14/BASP1_CD14/LYN_CD14/VPREB3_CD14/RPL8_CD14/SNX2_CD14/NCF1_CD14/RALGPS2_CD14/HERPUD1_CD14/RPS8_CD14/EZR_CD14/SWAP70_CD14/CD55_CD14/CD79B_CD14/LY9_CD14/SMIM14_CD14/FCRLA_CD14/TNFRSF13C_CD14/NR4A1_CD14/POU2F2_CD14/RPS5_CD14/HLA-A_CD14/HLA-B_CD14/HLA-C_CD14/CD79A_SAT1/MS4A1_SAT1/CD74_SAT1/HLA-DRA_SAT1/HLA-DQA1_SAT1/CD37_SAT1/HLA-DRB1_SAT1/HLA-DPA1_SAT1/HLA-DPB1_SAT1/CD83_SAT1/HLA-DQB1_SAT1/BANK1_SAT1/MEF2C_SAT1/LAPTM5_SAT1/CD19_SAT1/SYNGR2_SAT1/HLA-DMA_SAT1/HLA-DRB5_SAT1/BASP1_SAT1/LYN_SAT1/VPREB3_SAT1/RPL8_SAT1/SNX2_SAT1/NCF1_SAT1/RALGPS2_SAT1/HERPUD1_SAT1/RPS8_SAT1/EZR_SAT1/SWAP70_SAT1/CD55_SAT1/CD79B_SAT1/LY9_SAT1/SMIM14_SAT1/FCRLA_SAT1/TNFRSF13C_SAT1/NR4A1_SAT1/POU2F2_SAT1/RPS5_SAT1/HLA-A_SAT1/HLA-B_SAT1/HLA-C_SAT1/CD79A_RNF130/MS4A1_RNF130/CD74_RNF130/HLA-DRA_RNF130/HLA-DQA1_RNF130/CD37_RNF130/HLA-DRB1_RNF130/HLA-DPA1_RNF130/HLA-DPB1_RNF130/CD83_RNF130/HLA-DQB1_RNF130/BANK1_RNF130/MEF2C_RNF130/LAPTM5_RNF130/CD19_RNF130/SYNGR2_RNF130/HLA-DMA_RNF130/HLA-DRB5_RNF130/BASP1_RNF130/LYN_RNF130/VPREB3_RNF130/RPL8_RNF130/SNX2_RNF130/NCF1_RNF130/RALGPS2_RNF130/HERPUD1_RNF130/RPS8_RNF130/EZR_RNF130/SWAP70_RNF130/CD55_RNF130/CD79B_RNF130/LY9_RNF130/SMIM14_RNF130/FCRLA_RNF130/TNFRSF13C_RNF130/NR4A1_RNF130/POU2F2_RNF130/RPS5_RNF130/HLA-A_RNF130/HLA-B_RNF130/HLA-C_RNF130/CD79A_BRI3/MS4A1_BRI3/CD74_BRI3/HLA-DRA_BRI3/HLA-DQA1_BRI3/CD37_BRI3/HLA-DRB1_BRI3/HLA-DPA1_BRI3/HLA-DPB1_BRI3/CD83_BRI3/HLA-DQB1_BRI3/BANK1_BRI3/MEF2C_BRI3/LAPTM5_BRI3/CD19_BRI3/SYNGR2_BRI3/HLA-DMA_BRI3/HLA-DRB5_BRI3/BASP1_BRI3/LYN_BRI3/VPREB3_BRI3/RPL8_BRI3/SNX2_BRI3/NCF1_BRI3/RALGPS2_BRI3/HERPUD1_BRI3/RPS8_BRI3/EZR_BRI3/SWAP70_BRI3/CD55_BRI3/CD79B_BRI3/LY9_BRI3/SMIM14_BRI3/FCRLA_BRI3/TNFRSF13C_BRI3/NR4A1_BRI3/POU2F2_BRI3/RPS5_BRI3/HLA-A_BRI3/HLA-B_BRI3/HLA-C_BRI3/CD79A_LST1/MS4A1_LST1/CD74_LST1/HLA-DRA_LST1/HLA-DQA1_LST1/CD37_LST1/HLA-DRB1_LST1/HLA-DPA1_LST1/HLA-DPB1_LST1/CD83_LST1/HLA-DQB1_LST1/BANK1_LST1/MEF2C_LST1/LAPTM5_LST1/CD19_LST1/SYNGR2_LST1/HLA-DMA_LST1/HLA-DRB5_LST1/BASP1_LST1/LYN_LST1/VPREB3_LST1/RPL8_LST1/SNX2_LST1/NCF1_LST1/RALGPS2_LST1/HERPUD1_LST1/RPS8_LST1/EZR_LST1/SWAP70_LST1/CD55_LST1/CD79B_LST1/LY9_LST1/SMIM14_LST1/FCRLA_LST1/TNFRSF13C_LST1/NR4A1_LST1/POU2F2_LST1/RPS5_LST1/HLA-A_LST1/HLA-B_LST1/HLA-C_LST1/CD79A_ASAH1/MS4A1_ASAH1/CD74_ASAH1/HLA-DRA_ASAH1/HLA-DQA1_ASAH1/CD37_ASAH1/HLA-DRB1_ASAH1/HLA-DPA1_ASAH1/HLA-DPB1_ASAH1/CD83_ASAH1/HLA-DQB1_ASAH1/BANK1_ASAH1/MEF2C_ASAH1/LAPTM5_ASAH1/CD19_ASAH1/SYNGR2_ASAH1/HLA-DMA_ASAH1/HLA-DRB5_ASAH1/BASP1_ASAH1/LYN_ASAH1/VPREB3_ASAH1/RPL8_ASAH1/SNX2_ASAH1/NCF1_ASAH1/RALGPS2_ASAH1/HERPUD1_ASAH1/RPS8_ASAH1/EZR_ASAH1/SWAP70_ASAH1/CD55_ASAH1/CD79B_ASAH1/LY9_ASAH1/SMIM14_ASAH1/FCRLA_ASAH1/TNFRSF13C_ASAH1/NR4A1_ASAH1/POU2F2_ASAH1/RPS5_ASAH1/HLA-A_ASAH1/HLA-B_ASAH1/HLA-C_ASAH1/CD79A_HLA-DRA/MS4A1_HLA-DRA/CD74_HLA-DRA/HLA-DQA1_HLA-DRA/CD37_HLA-DRA/HLA-DRB1_HLA-DRA/HLA-DPA1_HLA-DRA/HLA-DPB1_HLA-DRA/CD83_HLA-DRA/HLA-DQB1_HLA-DRA/BANK1_HLA-DRA/MEF2C_HLA-DRA/LAPTM5_HLA-DRA/CD19_HLA-DRA/SYNGR2_HLA-DRA/HLA-DMA_HLA-DRA/HLA-DRB5_HLA-DRA/BASP1_HLA-DRA/LYN_HLA-DRA/VPREB3_HLA-DRA/RPL8_HLA-DRA/SNX2_HLA-DRA/NCF1_HLA-DRA/RALGPS2_HLA-DRA/HERPUD1_HLA-DRA/RPS8_HLA-DRA/EZR_HLA-DRA/SWAP70_HLA-DRA/CD55_HLA-DRA/CD79B_HLA-DRA/LY9_HLA-DRA/SMIM14_HLA-DRA/FCRLA_HLA-DRA/TNFRSF13C_HLA-DRA/NR4A1_HLA-DRA/POU2F2_HLA-DRA/RPS5_HLA-DRA/HLA-A_HLA-DRA/HLA-B_HLA-DRA/HLA-C_HLA-DRA/CD79A_MS4A7/MS4A1_MS4A7/CD74_MS4A7/HLA-DRA_MS4A7/HLA-DQA1_MS4A7/CD37_MS4A7/HLA-DRB1_MS4A7/HLA-DPA1_MS4A7/HLA-DPB1_MS4A7/CD83_MS4A7/HLA-DQB1_MS4A7/BANK1_MS4A7/MEF2C_MS4A7/LAPTM5_MS4A7/CD19_MS4A7/SYNGR2_MS4A7/HLA-DMA_MS4A7/HLA-DRB5_MS4A7/BASP1_MS4A7/LYN_MS4A7/VPREB3_MS4A7/RPL8_MS4A7/SNX2_MS4A7/NCF1_MS4A7/RALGPS2_MS4A7/HERPUD1_MS4A7/RPS8_MS4A7/EZR_MS4A7/SWAP70_MS4A7/CD55_MS4A7/CD79B_MS4A7/LY9_MS4A7/SMIM14_MS4A7/FCRLA_MS4A7/TNFRSF13C_MS4A7/NR4A1_MS4A7/POU2F2_MS4A7/RPS5_MS4A7/HLA-A_MS4A7/HLA-B_MS4A7/HLA-C_MS4A7/CD79A_HLA-DRB1/MS4A1_HLA-DRB1/CD74_HLA-DRB1/HLA-DRA_HLA-DRB1/HLA-DQA1_HLA-DRB1/CD37_HLA-DRB1/HLA-DPA1_HLA-DRB1/HLA-DPB1_HLA-DRB1/CD83_HLA-DRB1/HLA-DQB1_HLA-DRB1/BANK1_HLA-DRB1/MEF2C_HLA-DRB1/LAPTM5_HLA-DRB1/CD19_HLA-DRB1/SYNGR2_HLA-DRB1/HLA-DMA_HLA-DRB1/HLA-DRB5_HLA-DRB1/BASP1_HLA-DRB1/LYN_HLA-DRB1/VPREB3_HLA-DRB1/RPL8_HLA-DRB1/SNX2_HLA-DRB1/NCF1_HLA-DRB1/RALGPS2_HLA-DRB1/HERPUD1_HLA-DRB1/RPS8_HLA-DRB1/EZR_HLA-DRB1/SWAP70_HLA-DRB1/CD55_HLA-DRB1/CD79B_HLA-DRB1/LY9_HLA-DRB1/SMIM14_HLA-DRB1/FCRLA_HLA-DRB1/TNFRSF13C_HLA-DRB1/NR4A1_HLA-DRB1/POU2F2_HLA-DRB1/RPS5_HLA-DRB1/HLA-A_HLA-DRB1/HLA-B_HLA-DRB1/HLA-C_HLA-DRB1/CD79A_PLAUR/MS4A1_PLAUR/CD74_PLAUR/HLA-DRA_PLAUR/HLA-DQA1_PLAUR/CD37_PLAUR/HLA-DRB1_PLAUR/HLA-DPA1_PLAUR/HLA-DPB1_PLAUR/CD83_PLAUR/HLA-DQB1_PLAUR/BANK1_PLAUR/MEF2C_PLAUR/LAPTM5_PLAUR/CD19_PLAUR/SYNGR2_PLAUR/HLA-DMA_PLAUR/HLA-DRB5_PLAUR/BASP1_PLAUR/LYN_PLAUR/VPREB3_PLAUR/RPL8_PLAUR/SNX2_PLAUR/NCF1_PLAUR/RALGPS2_PLAUR/HERPUD1_PLAUR/RPS8_PLAUR/EZR_PLAUR/SWAP70_PLAUR/CD55_PLAUR/CD79B_PLAUR/LY9_PLAUR/SMIM14_PLAUR/FCRLA_PLAUR/TNFRSF13C_PLAUR/NR4A1_PLAUR/POU2F2_PLAUR/RPS5_PLAUR/HLA-A_PLAUR/HLA-B_PLAUR/HLA-C_PLAUR/CD79A_CYBB/MS4A1_CYBB/CD74_CYBB/HLA-DRA_CYBB/HLA-DQA1_CYBB/CD37_CYBB/HLA-DRB1_CYBB/HLA-DPA1_CYBB/HLA-DPB1_CYBB/CD83_CYBB/HLA-DQB1_CYBB/BANK1_CYBB/MEF2C_CYBB/LAPTM5_CYBB/CD19_CYBB/SYNGR2_CYBB/HLA-DMA_CYBB/HLA-DRB5_CYBB/BASP1_CYBB/LYN_CYBB/VPREB3_CYBB/RPL8_CYBB/SNX2_CYBB/NCF1_CYBB/RALGPS2_CYBB/HERPUD1_CYBB/RPS8_CYBB/EZR_CYBB/SWAP70_CYBB/CD55_CYBB/CD79B_CYBB/LY9_CYBB/SMIM14_CYBB/FCRLA_CYBB/TNFRSF13C_CYBB/NR4A1_CYBB/POU2F2_CYBB/RPS5_CYBB/HLA-A_CYBB/HLA-B_CYBB/HLA-C_CYBB/CD79A_MAFB/MS4A1_MAFB/CD74_MAFB/HLA-DRA_MAFB/HLA-DQA1_MAFB/CD37_MAFB/HLA-DRB1_MAFB/HLA-DPA1_MAFB/HLA-DPB1_MAFB/CD83_MAFB/HLA-DQB1_MAFB/BANK1_MAFB/MEF2C_MAFB/LAPTM5_MAFB/CD19_MAFB/SYNGR2_MAFB/HLA-DMA_MAFB/HLA-DRB5_MAFB/BASP1_MAFB/LYN_MAFB/VPREB3_MAFB/RPL8_MAFB/SNX2_MAFB/NCF1_MAFB/RALGPS2_MAFB/HERPUD1_MAFB/RPS8_MAFB/EZR_MAFB/SWAP70_MAFB/CD55_MAFB/CD79B_MAFB/LY9_MAFB/SMIM14_MAFB/FCRLA_MAFB/TNFRSF13C_MAFB/NR4A1_MAFB/POU2F2_MAFB/RPS5_MAFB/HLA-A_MAFB/HLA-B_MAFB/HLA-C_MAFB/CD79A_CD163/MS4A1_CD163/CD74_CD163/HLA-DRA_CD163/HLA-DQA1_CD163/CD37_CD163/HLA-DRB1_CD163/HLA-DPA1_CD163/HLA-DPB1_CD163/CD83_CD163/HLA-DQB1_CD163/BANK1_CD163/MEF2C_CD163/LAPTM5_CD163/CD19_CD163/SYNGR2_CD163/HLA-DMA_CD163/HLA-DRB5_CD163/BASP1_CD163/LYN_CD163/VPREB3_CD163/RPL8_CD163/SNX2_CD163/NCF1_CD163/RALGPS2_CD163/HERPUD1_CD163/RPS8_CD163/EZR_CD163/SWAP70_CD163/CD55_CD163/CD79B_CD163/LY9_CD163/SMIM14_CD163/FCRLA_CD163/TNFRSF13C_CD163/NR4A1_CD163/POU2F2_CD163/RPS5_CD163/HLA-A_CD163/HLA-B_CD163/HLA-C_CD163/CD79A_HLA-DRB5/MS4A1_HLA-DRB5/CD74_HLA-DRB5/HLA-DRA_HLA-DRB5/HLA-DQA1_HLA-DRB5/CD37_HLA-DRB5/HLA-DRB1_HLA-DRB5/HLA-DPA1_HLA-DRB5/HLA-DPB1_HLA-DRB5/CD83_HLA-DRB5/HLA-DQB1_HLA-DRB5/BANK1_HLA-DRB5/MEF2C_HLA-DRB5/LAPTM5_HLA-DRB5/CD19_HLA-DRB5/SYNGR2_HLA-DRB5/HLA-DMA_HLA-DRB5/BASP1_HLA-DRB5/LYN_HLA-DRB5/VPREB3_HLA-DRB5/RPL8_HLA-DRB5/SNX2_HLA-DRB5/NCF1_HLA-DRB5/RALGPS2_HLA-DRB5/HERPUD1_HLA-DRB5/RPS8_HLA-DRB5/EZR_HLA-DRB5/SWAP70_HLA-DRB5/CD55_HLA-DRB5/CD79B_HLA-DRB5/LY9_HLA-DRB5/SMIM14_HLA-DRB5/FCRLA_HLA-DRB5/TNFRSF13C_HLA-DRB5/NR4A1_HLA-DRB5/POU2F2_HLA-DRB5/RPS5_HLA-DRB5/HLA-A_HLA-DRB5/HLA-B_HLA-DRB5/HLA-C_HLA-DRB5</t>
  </si>
  <si>
    <t>LAPTM5_MAFB/LAPTM5_PLAUR/LAPTM5_S100A11/LAPTM5_GRN/HLA-B_ASAH1/HLA-A_ASAH1/HLA-C_ASAH1/HLA-B_GRN/NCF1_S100A11/CD37_ASAH1/HLA-DQB1_BRI3/HLA-DPA1_CD14/CD37_CTSZ/CD37_RNF130/LY9_GRN/HLA-B_PLAUR/HLA-DPA1_MAFB/HLA-DRA_S100A11</t>
  </si>
  <si>
    <t>CD20+B_M2</t>
  </si>
  <si>
    <t>IL7R_FTL/RPS12_FTL/LEF1_FTL/CCR7_FTL/FLT3LG_FTL/GIMAP7_FTL/ANXA1_FTL/TCF7_FTL/AQP3_FTL/S1PR1_FTL/CAMK4_FTL/NOSIP_FTL/CD5_FTL/KLF3_FTL/CD28_FTL/LTB_FTL/CD6_FTL/TC2N_FTL/LEPROTL1_FTL/AAK1_FTL/PIK3IP1_FTL/PLK3_FTL/ABLIM1_FTL/TRAT1_FTL/PBXIP1_FTL/RPL36A_FTL/SELL_FTL/RPS3A_FTL/RNF125_FTL/NDFIP1_FTL/CD4_FTL/CD3E_FTL/CD3D_FTL/CD3G_FTL/GATA3_FTL/IL7R_CST3/RPS12_CST3/LEF1_CST3/CCR7_CST3/FLT3LG_CST3/GIMAP7_CST3/ANXA1_CST3/TCF7_CST3/AQP3_CST3/S1PR1_CST3/CAMK4_CST3/NOSIP_CST3/CD5_CST3/KLF3_CST3/CD28_CST3/LTB_CST3/CD6_CST3/TC2N_CST3/LEPROTL1_CST3/AAK1_CST3/PIK3IP1_CST3/PLK3_CST3/ABLIM1_CST3/TRAT1_CST3/PBXIP1_CST3/RPL36A_CST3/SELL_CST3/RPS3A_CST3/RNF125_CST3/NDFIP1_CST3/CD4_CST3/CD3E_CST3/CD3D_CST3/CD3G_CST3/GATA3_CST3/IL7R_PSAP/RPS12_PSAP/LEF1_PSAP/CCR7_PSAP/FLT3LG_PSAP/GIMAP7_PSAP/ANXA1_PSAP/TCF7_PSAP/AQP3_PSAP/S1PR1_PSAP/CAMK4_PSAP/NOSIP_PSAP/CD5_PSAP/KLF3_PSAP/CD28_PSAP/LTB_PSAP/CD6_PSAP/TC2N_PSAP/LEPROTL1_PSAP/AAK1_PSAP/PIK3IP1_PSAP/PLK3_PSAP/ABLIM1_PSAP/TRAT1_PSAP/PBXIP1_PSAP/RPL36A_PSAP/SELL_PSAP/RPS3A_PSAP/RNF125_PSAP/NDFIP1_PSAP/CD4_PSAP/CD3E_PSAP/CD3D_PSAP/CD3G_PSAP/GATA3_PSAP/IL7R_TYROBP/RPS12_TYROBP/LEF1_TYROBP/CCR7_TYROBP/FLT3LG_TYROBP/GIMAP7_TYROBP/ANXA1_TYROBP/TCF7_TYROBP/AQP3_TYROBP/S1PR1_TYROBP/CAMK4_TYROBP/NOSIP_TYROBP/CD5_TYROBP/KLF3_TYROBP/CD28_TYROBP/LTB_TYROBP/CD6_TYROBP/TC2N_TYROBP/LEPROTL1_TYROBP/AAK1_TYROBP/PIK3IP1_TYROBP/PLK3_TYROBP/ABLIM1_TYROBP/TRAT1_TYROBP/PBXIP1_TYROBP/RPL36A_TYROBP/SELL_TYROBP/RPS3A_TYROBP/RNF125_TYROBP/NDFIP1_TYROBP/CD4_TYROBP/CD3E_TYROBP/CD3D_TYROBP/CD3G_TYROBP/GATA3_TYROBP/IL7R_FCER1G/RPS12_FCER1G/LEF1_FCER1G/CCR7_FCER1G/FLT3LG_FCER1G/GIMAP7_FCER1G/ANXA1_FCER1G/TCF7_FCER1G/AQP3_FCER1G/S1PR1_FCER1G/CAMK4_FCER1G/NOSIP_FCER1G/CD5_FCER1G/KLF3_FCER1G/CD28_FCER1G/LTB_FCER1G/CD6_FCER1G/TC2N_FCER1G/LEPROTL1_FCER1G/AAK1_FCER1G/PIK3IP1_FCER1G/PLK3_FCER1G/ABLIM1_FCER1G/TRAT1_FCER1G/PBXIP1_FCER1G/RPL36A_FCER1G/SELL_FCER1G/RPS3A_FCER1G/RNF125_FCER1G/NDFIP1_FCER1G/CD4_FCER1G/CD3E_FCER1G/CD3D_FCER1G/CD3G_FCER1G/GATA3_FCER1G/IL7R_AIF1/RPS12_AIF1/LEF1_AIF1/CCR7_AIF1/FLT3LG_AIF1/GIMAP7_AIF1/ANXA1_AIF1/TCF7_AIF1/AQP3_AIF1/S1PR1_AIF1/CAMK4_AIF1/NOSIP_AIF1/CD5_AIF1/KLF3_AIF1/CD28_AIF1/LTB_AIF1/CD6_AIF1/TC2N_AIF1/LEPROTL1_AIF1/AAK1_AIF1/PIK3IP1_AIF1/PLK3_AIF1/ABLIM1_AIF1/TRAT1_AIF1/PBXIP1_AIF1/RPL36A_AIF1/SELL_AIF1/RPS3A_AIF1/RNF125_AIF1/NDFIP1_AIF1/CD4_AIF1/CD3E_AIF1/CD3D_AIF1/CD3G_AIF1/GATA3_AIF1/IL7R_CD68/RPS12_CD68/LEF1_CD68/CCR7_CD68/FLT3LG_CD68/GIMAP7_CD68/ANXA1_CD68/TCF7_CD68/AQP3_CD68/S1PR1_CD68/CAMK4_CD68/NOSIP_CD68/CD5_CD68/KLF3_CD68/CD28_CD68/LTB_CD68/CD6_CD68/TC2N_CD68/LEPROTL1_CD68/AAK1_CD68/PIK3IP1_CD68/PLK3_CD68/ABLIM1_CD68/TRAT1_CD68/PBXIP1_CD68/RPL36A_CD68/SELL_CD68/RPS3A_CD68/RNF125_CD68/NDFIP1_CD68/CD4_CD68/CD3E_CD68/CD3D_CD68/CD3G_CD68/GATA3_CD68/IL7R_LYZ/RPS12_LYZ/LEF1_LYZ/CCR7_LYZ/FLT3LG_LYZ/GIMAP7_LYZ/ANXA1_LYZ/TCF7_LYZ/AQP3_LYZ/S1PR1_LYZ/CAMK4_LYZ/NOSIP_LYZ/CD5_LYZ/KLF3_LYZ/CD28_LYZ/LTB_LYZ/CD6_LYZ/TC2N_LYZ/LEPROTL1_LYZ/AAK1_LYZ/PIK3IP1_LYZ/PLK3_LYZ/ABLIM1_LYZ/TRAT1_LYZ/PBXIP1_LYZ/RPL36A_LYZ/SELL_LYZ/RPS3A_LYZ/RNF125_LYZ/NDFIP1_LYZ/CD4_LYZ/CD3E_LYZ/CD3D_LYZ/CD3G_LYZ/GATA3_LYZ/IL7R_GRN/RPS12_GRN/LEF1_GRN/CCR7_GRN/FLT3LG_GRN/GIMAP7_GRN/ANXA1_GRN/TCF7_GRN/AQP3_GRN/S1PR1_GRN/CAMK4_GRN/NOSIP_GRN/CD5_GRN/KLF3_GRN/CD28_GRN/LTB_GRN/CD6_GRN/TC2N_GRN/LEPROTL1_GRN/AAK1_GRN/PIK3IP1_GRN/PLK3_GRN/ABLIM1_GRN/TRAT1_GRN/PBXIP1_GRN/RPL36A_GRN/SELL_GRN/RPS3A_GRN/RNF125_GRN/NDFIP1_GRN/CD4_GRN/CD3E_GRN/CD3D_GRN/CD3G_GRN/GATA3_GRN/IL7R_CTSB/RPS12_CTSB/LEF1_CTSB/CCR7_CTSB/FLT3LG_CTSB/GIMAP7_CTSB/ANXA1_CTSB/TCF7_CTSB/AQP3_CTSB/S1PR1_CTSB/CAMK4_CTSB/NOSIP_CTSB/CD5_CTSB/KLF3_CTSB/CD28_CTSB/LTB_CTSB/CD6_CTSB/TC2N_CTSB/LEPROTL1_CTSB/AAK1_CTSB/PIK3IP1_CTSB/PLK3_CTSB/ABLIM1_CTSB/TRAT1_CTSB/PBXIP1_CTSB/RPL36A_CTSB/SELL_CTSB/RPS3A_CTSB/RNF125_CTSB/NDFIP1_CTSB/CD4_CTSB/CD3E_CTSB/CD3D_CTSB/CD3G_CTSB/GATA3_CTSB/IL7R_CTSS/RPS12_CTSS/LEF1_CTSS/CCR7_CTSS/FLT3LG_CTSS/GIMAP7_CTSS/ANXA1_CTSS/TCF7_CTSS/AQP3_CTSS/S1PR1_CTSS/CAMK4_CTSS/NOSIP_CTSS/CD5_CTSS/KLF3_CTSS/CD28_CTSS/LTB_CTSS/CD6_CTSS/TC2N_CTSS/LEPROTL1_CTSS/AAK1_CTSS/PIK3IP1_CTSS/PLK3_CTSS/ABLIM1_CTSS/TRAT1_CTSS/PBXIP1_CTSS/RPL36A_CTSS/SELL_CTSS/RPS3A_CTSS/RNF125_CTSS/NDFIP1_CTSS/CD4_CTSS/CD3E_CTSS/CD3D_CTSS/CD3G_CTSS/GATA3_CTSS/IL7R_S100A11/RPS12_S100A11/LEF1_S100A11/CCR7_S100A11/FLT3LG_S100A11/GIMAP7_S100A11/ANXA1_S100A11/TCF7_S100A11/AQP3_S100A11/S1PR1_S100A11/CAMK4_S100A11/NOSIP_S100A11/CD5_S100A11/KLF3_S100A11/CD28_S100A11/LTB_S100A11/CD6_S100A11/TC2N_S100A11/LEPROTL1_S100A11/AAK1_S100A11/PIK3IP1_S100A11/PLK3_S100A11/ABLIM1_S100A11/TRAT1_S100A11/PBXIP1_S100A11/RPL36A_S100A11/SELL_S100A11/RPS3A_S100A11/RNF125_S100A11/NDFIP1_S100A11/CD4_S100A11/CD3E_S100A11/CD3D_S100A11/CD3G_S100A11/GATA3_S100A11/IL7R_CTSZ/RPS12_CTSZ/LEF1_CTSZ/CCR7_CTSZ/FLT3LG_CTSZ/GIMAP7_CTSZ/ANXA1_CTSZ/TCF7_CTSZ/AQP3_CTSZ/S1PR1_CTSZ/CAMK4_CTSZ/NOSIP_CTSZ/CD5_CTSZ/KLF3_CTSZ/CD28_CTSZ/LTB_CTSZ/CD6_CTSZ/TC2N_CTSZ/LEPROTL1_CTSZ/AAK1_CTSZ/PIK3IP1_CTSZ/PLK3_CTSZ/ABLIM1_CTSZ/TRAT1_CTSZ/PBXIP1_CTSZ/RPL36A_CTSZ/SELL_CTSZ/RPS3A_CTSZ/RNF125_CTSZ/NDFIP1_CTSZ/CD4_CTSZ/CD3E_CTSZ/CD3D_CTSZ/CD3G_CTSZ/GATA3_CTSZ/IL7R_MS4A6A/RPS12_MS4A6A/LEF1_MS4A6A/CCR7_MS4A6A/FLT3LG_MS4A6A/GIMAP7_MS4A6A/ANXA1_MS4A6A/TCF7_MS4A6A/AQP3_MS4A6A/S1PR1_MS4A6A/CAMK4_MS4A6A/NOSIP_MS4A6A/CD5_MS4A6A/KLF3_MS4A6A/CD28_MS4A6A/LTB_MS4A6A/CD6_MS4A6A/TC2N_MS4A6A/LEPROTL1_MS4A6A/AAK1_MS4A6A/PIK3IP1_MS4A6A/PLK3_MS4A6A/ABLIM1_MS4A6A/TRAT1_MS4A6A/PBXIP1_MS4A6A/RPL36A_MS4A6A/SELL_MS4A6A/RPS3A_MS4A6A/RNF125_MS4A6A/NDFIP1_MS4A6A/CD4_MS4A6A/CD3E_MS4A6A/CD3D_MS4A6A/CD3G_MS4A6A/GATA3_MS4A6A/IL7R_SPI1/RPS12_SPI1/LEF1_SPI1/CCR7_SPI1/FLT3LG_SPI1/GIMAP7_SPI1/ANXA1_SPI1/TCF7_SPI1/AQP3_SPI1/S1PR1_SPI1/CAMK4_SPI1/NOSIP_SPI1/CD5_SPI1/KLF3_SPI1/CD28_SPI1/LTB_SPI1/CD6_SPI1/TC2N_SPI1/LEPROTL1_SPI1/AAK1_SPI1/PIK3IP1_SPI1/PLK3_SPI1/ABLIM1_SPI1/TRAT1_SPI1/PBXIP1_SPI1/RPL36A_SPI1/SELL_SPI1/RPS3A_SPI1/RNF125_SPI1/NDFIP1_SPI1/CD4_SPI1/CD3E_SPI1/CD3D_SPI1/CD3G_SPI1/GATA3_SPI1/IL7R_SERPINA1/RPS12_SERPINA1/LEF1_SERPINA1/CCR7_SERPINA1/FLT3LG_SERPINA1/GIMAP7_SERPINA1/ANXA1_SERPINA1/TCF7_SERPINA1/AQP3_SERPINA1/S1PR1_SERPINA1/CAMK4_SERPINA1/NOSIP_SERPINA1/CD5_SERPINA1/KLF3_SERPINA1/CD28_SERPINA1/LTB_SERPINA1/CD6_SERPINA1/TC2N_SERPINA1/LEPROTL1_SERPINA1/AAK1_SERPINA1/PIK3IP1_SERPINA1/PLK3_SERPINA1/ABLIM1_SERPINA1/TRAT1_SERPINA1/PBXIP1_SERPINA1/RPL36A_SERPINA1/SELL_SERPINA1/RPS3A_SERPINA1/RNF125_SERPINA1/NDFIP1_SERPINA1/CD4_SERPINA1/CD3E_SERPINA1/CD3D_SERPINA1/CD3G_SERPINA1/GATA3_SERPINA1/IL7R_FCGRT/RPS12_FCGRT/LEF1_FCGRT/CCR7_FCGRT/FLT3LG_FCGRT/GIMAP7_FCGRT/ANXA1_FCGRT/TCF7_FCGRT/AQP3_FCGRT/S1PR1_FCGRT/CAMK4_FCGRT/NOSIP_FCGRT/CD5_FCGRT/KLF3_FCGRT/CD28_FCGRT/LTB_FCGRT/CD6_FCGRT/TC2N_FCGRT/LEPROTL1_FCGRT/AAK1_FCGRT/PIK3IP1_FCGRT/PLK3_FCGRT/ABLIM1_FCGRT/TRAT1_FCGRT/PBXIP1_FCGRT/RPL36A_FCGRT/SELL_FCGRT/RPS3A_FCGRT/RNF125_FCGRT/NDFIP1_FCGRT/CD4_FCGRT/CD3E_FCGRT/CD3D_FCGRT/CD3G_FCGRT/GATA3_FCGRT/IL7R_CD14/RPS12_CD14/LEF1_CD14/CCR7_CD14/FLT3LG_CD14/GIMAP7_CD14/ANXA1_CD14/TCF7_CD14/AQP3_CD14/S1PR1_CD14/CAMK4_CD14/NOSIP_CD14/CD5_CD14/KLF3_CD14/CD28_CD14/LTB_CD14/CD6_CD14/TC2N_CD14/LEPROTL1_CD14/AAK1_CD14/PIK3IP1_CD14/PLK3_CD14/ABLIM1_CD14/TRAT1_CD14/PBXIP1_CD14/RPL36A_CD14/SELL_CD14/RPS3A_CD14/RNF125_CD14/NDFIP1_CD14/CD4_CD14/CD3E_CD14/CD3D_CD14/CD3G_CD14/GATA3_CD14/IL7R_SAT1/RPS12_SAT1/LEF1_SAT1/CCR7_SAT1/FLT3LG_SAT1/GIMAP7_SAT1/ANXA1_SAT1/TCF7_SAT1/AQP3_SAT1/S1PR1_SAT1/CAMK4_SAT1/NOSIP_SAT1/CD5_SAT1/KLF3_SAT1/CD28_SAT1/LTB_SAT1/CD6_SAT1/TC2N_SAT1/LEPROTL1_SAT1/AAK1_SAT1/PIK3IP1_SAT1/PLK3_SAT1/ABLIM1_SAT1/TRAT1_SAT1/PBXIP1_SAT1/RPL36A_SAT1/SELL_SAT1/RPS3A_SAT1/RNF125_SAT1/NDFIP1_SAT1/CD4_SAT1/CD3E_SAT1/CD3D_SAT1/CD3G_SAT1/GATA3_SAT1/IL7R_RNF130/RPS12_RNF130/LEF1_RNF130/CCR7_RNF130/FLT3LG_RNF130/GIMAP7_RNF130/ANXA1_RNF130/TCF7_RNF130/AQP3_RNF130/S1PR1_RNF130/CAMK4_RNF130/NOSIP_RNF130/CD5_RNF130/KLF3_RNF130/CD28_RNF130/LTB_RNF130/CD6_RNF130/TC2N_RNF130/LEPROTL1_RNF130/AAK1_RNF130/PIK3IP1_RNF130/PLK3_RNF130/ABLIM1_RNF130/TRAT1_RNF130/PBXIP1_RNF130/RPL36A_RNF130/SELL_RNF130/RPS3A_RNF130/RNF125_RNF130/NDFIP1_RNF130/CD4_RNF130/CD3E_RNF130/CD3D_RNF130/CD3G_RNF130/GATA3_RNF130/IL7R_BRI3/RPS12_BRI3/LEF1_BRI3/CCR7_BRI3/FLT3LG_BRI3/GIMAP7_BRI3/ANXA1_BRI3/TCF7_BRI3/AQP3_BRI3/S1PR1_BRI3/CAMK4_BRI3/NOSIP_BRI3/CD5_BRI3/KLF3_BRI3/CD28_BRI3/LTB_BRI3/CD6_BRI3/TC2N_BRI3/LEPROTL1_BRI3/AAK1_BRI3/PIK3IP1_BRI3/PLK3_BRI3/ABLIM1_BRI3/TRAT1_BRI3/PBXIP1_BRI3/RPL36A_BRI3/SELL_BRI3/RPS3A_BRI3/RNF125_BRI3/NDFIP1_BRI3/CD4_BRI3/CD3E_BRI3/CD3D_BRI3/CD3G_BRI3/GATA3_BRI3/IL7R_LST1/RPS12_LST1/LEF1_LST1/CCR7_LST1/FLT3LG_LST1/GIMAP7_LST1/ANXA1_LST1/TCF7_LST1/AQP3_LST1/S1PR1_LST1/CAMK4_LST1/NOSIP_LST1/CD5_LST1/KLF3_LST1/CD28_LST1/LTB_LST1/CD6_LST1/TC2N_LST1/LEPROTL1_LST1/AAK1_LST1/PIK3IP1_LST1/PLK3_LST1/ABLIM1_LST1/TRAT1_LST1/PBXIP1_LST1/RPL36A_LST1/SELL_LST1/RPS3A_LST1/RNF125_LST1/NDFIP1_LST1/CD4_LST1/CD3E_LST1/CD3D_LST1/CD3G_LST1/GATA3_LST1/IL7R_ASAH1/RPS12_ASAH1/LEF1_ASAH1/CCR7_ASAH1/FLT3LG_ASAH1/GIMAP7_ASAH1/ANXA1_ASAH1/TCF7_ASAH1/AQP3_ASAH1/S1PR1_ASAH1/CAMK4_ASAH1/NOSIP_ASAH1/CD5_ASAH1/KLF3_ASAH1/CD28_ASAH1/LTB_ASAH1/CD6_ASAH1/TC2N_ASAH1/LEPROTL1_ASAH1/AAK1_ASAH1/PIK3IP1_ASAH1/PLK3_ASAH1/ABLIM1_ASAH1/TRAT1_ASAH1/PBXIP1_ASAH1/RPL36A_ASAH1/SELL_ASAH1/RPS3A_ASAH1/RNF125_ASAH1/NDFIP1_ASAH1/CD4_ASAH1/CD3E_ASAH1/CD3D_ASAH1/CD3G_ASAH1/GATA3_ASAH1/IL7R_HLA-DRA/RPS12_HLA-DRA/LEF1_HLA-DRA/CCR7_HLA-DRA/FLT3LG_HLA-DRA/GIMAP7_HLA-DRA/ANXA1_HLA-DRA/TCF7_HLA-DRA/AQP3_HLA-DRA/S1PR1_HLA-DRA/CAMK4_HLA-DRA/NOSIP_HLA-DRA/CD5_HLA-DRA/KLF3_HLA-DRA/CD28_HLA-DRA/LTB_HLA-DRA/CD6_HLA-DRA/TC2N_HLA-DRA/LEPROTL1_HLA-DRA/AAK1_HLA-DRA/PIK3IP1_HLA-DRA/PLK3_HLA-DRA/ABLIM1_HLA-DRA/TRAT1_HLA-DRA/PBXIP1_HLA-DRA/RPL36A_HLA-DRA/SELL_HLA-DRA/RPS3A_HLA-DRA/RNF125_HLA-DRA/NDFIP1_HLA-DRA/CD4_HLA-DRA/CD3E_HLA-DRA/CD3D_HLA-DRA/CD3G_HLA-DRA/GATA3_HLA-DRA/IL7R_MS4A7/RPS12_MS4A7/LEF1_MS4A7/CCR7_MS4A7/FLT3LG_MS4A7/GIMAP7_MS4A7/ANXA1_MS4A7/TCF7_MS4A7/AQP3_MS4A7/S1PR1_MS4A7/CAMK4_MS4A7/NOSIP_MS4A7/CD5_MS4A7/KLF3_MS4A7/CD28_MS4A7/LTB_MS4A7/CD6_MS4A7/TC2N_MS4A7/LEPROTL1_MS4A7/AAK1_MS4A7/PIK3IP1_MS4A7/PLK3_MS4A7/ABLIM1_MS4A7/TRAT1_MS4A7/PBXIP1_MS4A7/RPL36A_MS4A7/SELL_MS4A7/RPS3A_MS4A7/RNF125_MS4A7/NDFIP1_MS4A7/CD4_MS4A7/CD3E_MS4A7/CD3D_MS4A7/CD3G_MS4A7/GATA3_MS4A7/IL7R_HLA-DRB1/RPS12_HLA-DRB1/LEF1_HLA-DRB1/CCR7_HLA-DRB1/FLT3LG_HLA-DRB1/GIMAP7_HLA-DRB1/ANXA1_HLA-DRB1/TCF7_HLA-DRB1/AQP3_HLA-DRB1/S1PR1_HLA-DRB1/CAMK4_HLA-DRB1/NOSIP_HLA-DRB1/CD5_HLA-DRB1/KLF3_HLA-DRB1/CD28_HLA-DRB1/LTB_HLA-DRB1/CD6_HLA-DRB1/TC2N_HLA-DRB1/LEPROTL1_HLA-DRB1/AAK1_HLA-DRB1/PIK3IP1_HLA-DRB1/PLK3_HLA-DRB1/ABLIM1_HLA-DRB1/TRAT1_HLA-DRB1/PBXIP1_HLA-DRB1/RPL36A_HLA-DRB1/SELL_HLA-DRB1/RPS3A_HLA-DRB1/RNF125_HLA-DRB1/NDFIP1_HLA-DRB1/CD4_HLA-DRB1/CD3E_HLA-DRB1/CD3D_HLA-DRB1/CD3G_HLA-DRB1/GATA3_HLA-DRB1/IL7R_PLAUR/RPS12_PLAUR/LEF1_PLAUR/CCR7_PLAUR/FLT3LG_PLAUR/GIMAP7_PLAUR/ANXA1_PLAUR/TCF7_PLAUR/AQP3_PLAUR/S1PR1_PLAUR/CAMK4_PLAUR/NOSIP_PLAUR/CD5_PLAUR/KLF3_PLAUR/CD28_PLAUR/LTB_PLAUR/CD6_PLAUR/TC2N_PLAUR/LEPROTL1_PLAUR/AAK1_PLAUR/PIK3IP1_PLAUR/PLK3_PLAUR/ABLIM1_PLAUR/TRAT1_PLAUR/PBXIP1_PLAUR/RPL36A_PLAUR/SELL_PLAUR/RPS3A_PLAUR/RNF125_PLAUR/NDFIP1_PLAUR/CD4_PLAUR/CD3E_PLAUR/CD3D_PLAUR/CD3G_PLAUR/GATA3_PLAUR/IL7R_CYBB/RPS12_CYBB/LEF1_CYBB/CCR7_CYBB/FLT3LG_CYBB/GIMAP7_CYBB/ANXA1_CYBB/TCF7_CYBB/AQP3_CYBB/S1PR1_CYBB/CAMK4_CYBB/NOSIP_CYBB/CD5_CYBB/KLF3_CYBB/CD28_CYBB/LTB_CYBB/CD6_CYBB/TC2N_CYBB/LEPROTL1_CYBB/AAK1_CYBB/PIK3IP1_CYBB/PLK3_CYBB/ABLIM1_CYBB/TRAT1_CYBB/PBXIP1_CYBB/RPL36A_CYBB/SELL_CYBB/RPS3A_CYBB/RNF125_CYBB/NDFIP1_CYBB/CD4_CYBB/CD3E_CYBB/CD3D_CYBB/CD3G_CYBB/GATA3_CYBB/IL7R_MAFB/RPS12_MAFB/LEF1_MAFB/CCR7_MAFB/FLT3LG_MAFB/GIMAP7_MAFB/ANXA1_MAFB/TCF7_MAFB/AQP3_MAFB/S1PR1_MAFB/CAMK4_MAFB/NOSIP_MAFB/CD5_MAFB/KLF3_MAFB/CD28_MAFB/LTB_MAFB/CD6_MAFB/TC2N_MAFB/LEPROTL1_MAFB/AAK1_MAFB/PIK3IP1_MAFB/PLK3_MAFB/ABLIM1_MAFB/TRAT1_MAFB/PBXIP1_MAFB/RPL36A_MAFB/SELL_MAFB/RPS3A_MAFB/RNF125_MAFB/NDFIP1_MAFB/CD4_MAFB/CD3E_MAFB/CD3D_MAFB/CD3G_MAFB/GATA3_MAFB/IL7R_CD163/RPS12_CD163/LEF1_CD163/CCR7_CD163/FLT3LG_CD163/GIMAP7_CD163/ANXA1_CD163/TCF7_CD163/AQP3_CD163/S1PR1_CD163/CAMK4_CD163/NOSIP_CD163/CD5_CD163/KLF3_CD163/CD28_CD163/LTB_CD163/CD6_CD163/TC2N_CD163/LEPROTL1_CD163/AAK1_CD163/PIK3IP1_CD163/PLK3_CD163/ABLIM1_CD163/TRAT1_CD163/PBXIP1_CD163/RPL36A_CD163/SELL_CD163/RPS3A_CD163/RNF125_CD163/NDFIP1_CD163/CD4_CD163/CD3E_CD163/CD3D_CD163/CD3G_CD163/GATA3_CD163/IL7R_HLA-DRB5/RPS12_HLA-DRB5/LEF1_HLA-DRB5/CCR7_HLA-DRB5/FLT3LG_HLA-DRB5/GIMAP7_HLA-DRB5/ANXA1_HLA-DRB5/TCF7_HLA-DRB5/AQP3_HLA-DRB5/S1PR1_HLA-DRB5/CAMK4_HLA-DRB5/NOSIP_HLA-DRB5/CD5_HLA-DRB5/KLF3_HLA-DRB5/CD28_HLA-DRB5/LTB_HLA-DRB5/CD6_HLA-DRB5/TC2N_HLA-DRB5/LEPROTL1_HLA-DRB5/AAK1_HLA-DRB5/PIK3IP1_HLA-DRB5/PLK3_HLA-DRB5/ABLIM1_HLA-DRB5/TRAT1_HLA-DRB5/PBXIP1_HLA-DRB5/RPL36A_HLA-DRB5/SELL_HLA-DRB5/RPS3A_HLA-DRB5/RNF125_HLA-DRB5/NDFIP1_HLA-DRB5/CD4_HLA-DRB5/CD3E_HLA-DRB5/CD3D_HLA-DRB5/CD3G_HLA-DRB5/GATA3_HLA-DRB5</t>
  </si>
  <si>
    <t>LTB_BRI3/LTB_FCGRT/SELL_FCGRT/SELL_BRI3/CCR7_ASAH1/LTB_ASAH1/CCR7_PLAUR/CCR7_S100A11/CD3D_S100A11/CD3G_S100A11/GIMAP7_FCGRT/TRAT1_FCGRT/LTB_S100A11</t>
  </si>
  <si>
    <t>CD4+TCF1+T_M2</t>
  </si>
  <si>
    <t>CD79A_FTL/MS4A1_FTL/CD74_FTL/HLA-DRA_FTL/HLA-DQA1_FTL/CD37_FTL/HLA-DRB1_FTL/HLA-DPA1_FTL/HLA-DPB1_FTL/CD83_FTL/HLA-DQB1_FTL/BANK1_FTL/MEF2C_FTL/LAPTM5_FTL/CD19_FTL/SYNGR2_FTL/HLA-DMA_FTL/HLA-DRB5_FTL/BASP1_FTL/LYN_FTL/VPREB3_FTL/RPL8_FTL/SNX2_FTL/NCF1_FTL/RALGPS2_FTL/HERPUD1_FTL/RPS8_FTL/EZR_FTL/SWAP70_FTL/CD55_FTL/CD79B_FTL/LY9_FTL/SMIM14_FTL/FCRLA_FTL/TNFRSF13C_FTL/NR4A1_FTL/POU2F2_FTL/RPS5_FTL/HLA-A_FTL/HLA-B_FTL/HLA-C_FTL/CD79A_CST3/MS4A1_CST3/CD74_CST3/HLA-DRA_CST3/HLA-DQA1_CST3/CD37_CST3/HLA-DRB1_CST3/HLA-DPA1_CST3/HLA-DPB1_CST3/CD83_CST3/HLA-DQB1_CST3/BANK1_CST3/MEF2C_CST3/LAPTM5_CST3/CD19_CST3/SYNGR2_CST3/HLA-DMA_CST3/HLA-DRB5_CST3/BASP1_CST3/LYN_CST3/VPREB3_CST3/RPL8_CST3/SNX2_CST3/NCF1_CST3/RALGPS2_CST3/HERPUD1_CST3/RPS8_CST3/EZR_CST3/SWAP70_CST3/CD55_CST3/CD79B_CST3/LY9_CST3/SMIM14_CST3/FCRLA_CST3/TNFRSF13C_CST3/NR4A1_CST3/POU2F2_CST3/RPS5_CST3/HLA-A_CST3/HLA-B_CST3/HLA-C_CST3/CD79A_TYROBP/MS4A1_TYROBP/CD74_TYROBP/HLA-DRA_TYROBP/HLA-DQA1_TYROBP/CD37_TYROBP/HLA-DRB1_TYROBP/HLA-DPA1_TYROBP/HLA-DPB1_TYROBP/CD83_TYROBP/HLA-DQB1_TYROBP/BANK1_TYROBP/MEF2C_TYROBP/LAPTM5_TYROBP/CD19_TYROBP/SYNGR2_TYROBP/HLA-DMA_TYROBP/HLA-DRB5_TYROBP/BASP1_TYROBP/LYN_TYROBP/VPREB3_TYROBP/RPL8_TYROBP/SNX2_TYROBP/NCF1_TYROBP/RALGPS2_TYROBP/HERPUD1_TYROBP/RPS8_TYROBP/EZR_TYROBP/SWAP70_TYROBP/CD55_TYROBP/CD79B_TYROBP/LY9_TYROBP/SMIM14_TYROBP/FCRLA_TYROBP/TNFRSF13C_TYROBP/NR4A1_TYROBP/POU2F2_TYROBP/RPS5_TYROBP/HLA-A_TYROBP/HLA-B_TYROBP/HLA-C_TYROBP/CD79A_C1QC/MS4A1_C1QC/CD74_C1QC/HLA-DRA_C1QC/HLA-DQA1_C1QC/CD37_C1QC/HLA-DRB1_C1QC/HLA-DPA1_C1QC/HLA-DPB1_C1QC/CD83_C1QC/HLA-DQB1_C1QC/BANK1_C1QC/MEF2C_C1QC/LAPTM5_C1QC/CD19_C1QC/SYNGR2_C1QC/HLA-DMA_C1QC/HLA-DRB5_C1QC/BASP1_C1QC/LYN_C1QC/VPREB3_C1QC/RPL8_C1QC/SNX2_C1QC/NCF1_C1QC/RALGPS2_C1QC/HERPUD1_C1QC/RPS8_C1QC/EZR_C1QC/SWAP70_C1QC/CD55_C1QC/CD79B_C1QC/LY9_C1QC/SMIM14_C1QC/FCRLA_C1QC/TNFRSF13C_C1QC/NR4A1_C1QC/POU2F2_C1QC/RPS5_C1QC/HLA-A_C1QC/HLA-B_C1QC/HLA-C_C1QC/CD79A_C1QB/MS4A1_C1QB/CD74_C1QB/HLA-DRA_C1QB/HLA-DQA1_C1QB/CD37_C1QB/HLA-DRB1_C1QB/HLA-DPA1_C1QB/HLA-DPB1_C1QB/CD83_C1QB/HLA-DQB1_C1QB/BANK1_C1QB/MEF2C_C1QB/LAPTM5_C1QB/CD19_C1QB/SYNGR2_C1QB/HLA-DMA_C1QB/HLA-DRB5_C1QB/BASP1_C1QB/LYN_C1QB/VPREB3_C1QB/RPL8_C1QB/SNX2_C1QB/NCF1_C1QB/RALGPS2_C1QB/HERPUD1_C1QB/RPS8_C1QB/EZR_C1QB/SWAP70_C1QB/CD55_C1QB/CD79B_C1QB/LY9_C1QB/SMIM14_C1QB/FCRLA_C1QB/TNFRSF13C_C1QB/NR4A1_C1QB/POU2F2_C1QB/RPS5_C1QB/HLA-A_C1QB/HLA-B_C1QB/HLA-C_C1QB/CD79A_FCER1G/MS4A1_FCER1G/CD74_FCER1G/HLA-DRA_FCER1G/HLA-DQA1_FCER1G/CD37_FCER1G/HLA-DRB1_FCER1G/HLA-DPA1_FCER1G/HLA-DPB1_FCER1G/CD83_FCER1G/HLA-DQB1_FCER1G/BANK1_FCER1G/MEF2C_FCER1G/LAPTM5_FCER1G/CD19_FCER1G/SYNGR2_FCER1G/HLA-DMA_FCER1G/HLA-DRB5_FCER1G/BASP1_FCER1G/LYN_FCER1G/VPREB3_FCER1G/RPL8_FCER1G/SNX2_FCER1G/NCF1_FCER1G/RALGPS2_FCER1G/HERPUD1_FCER1G/RPS8_FCER1G/EZR_FCER1G/SWAP70_FCER1G/CD55_FCER1G/CD79B_FCER1G/LY9_FCER1G/SMIM14_FCER1G/FCRLA_FCER1G/TNFRSF13C_FCER1G/NR4A1_FCER1G/POU2F2_FCER1G/RPS5_FCER1G/HLA-A_FCER1G/HLA-B_FCER1G/HLA-C_FCER1G/CD79A_C1QA/MS4A1_C1QA/CD74_C1QA/HLA-DRA_C1QA/HLA-DQA1_C1QA/CD37_C1QA/HLA-DRB1_C1QA/HLA-DPA1_C1QA/HLA-DPB1_C1QA/CD83_C1QA/HLA-DQB1_C1QA/BANK1_C1QA/MEF2C_C1QA/LAPTM5_C1QA/CD19_C1QA/SYNGR2_C1QA/HLA-DMA_C1QA/HLA-DRB5_C1QA/BASP1_C1QA/LYN_C1QA/VPREB3_C1QA/RPL8_C1QA/SNX2_C1QA/NCF1_C1QA/RALGPS2_C1QA/HERPUD1_C1QA/RPS8_C1QA/EZR_C1QA/SWAP70_C1QA/CD55_C1QA/CD79B_C1QA/LY9_C1QA/SMIM14_C1QA/FCRLA_C1QA/TNFRSF13C_C1QA/NR4A1_C1QA/POU2F2_C1QA/RPS5_C1QA/HLA-A_C1QA/HLA-B_C1QA/HLA-C_C1QA/CD79A_APOE/MS4A1_APOE/CD74_APOE/HLA-DRA_APOE/HLA-DQA1_APOE/CD37_APOE/HLA-DRB1_APOE/HLA-DPA1_APOE/HLA-DPB1_APOE/CD83_APOE/HLA-DQB1_APOE/BANK1_APOE/MEF2C_APOE/LAPTM5_APOE/CD19_APOE/SYNGR2_APOE/HLA-DMA_APOE/HLA-DRB5_APOE/BASP1_APOE/LYN_APOE/VPREB3_APOE/RPL8_APOE/SNX2_APOE/NCF1_APOE/RALGPS2_APOE/HERPUD1_APOE/RPS8_APOE/EZR_APOE/SWAP70_APOE/CD55_APOE/CD79B_APOE/LY9_APOE/SMIM14_APOE/FCRLA_APOE/TNFRSF13C_APOE/NR4A1_APOE/POU2F2_APOE/RPS5_APOE/HLA-A_APOE/HLA-B_APOE/HLA-C_APOE/CD79A_HLA-DRA/MS4A1_HLA-DRA/CD74_HLA-DRA/HLA-DQA1_HLA-DRA/CD37_HLA-DRA/HLA-DRB1_HLA-DRA/HLA-DPA1_HLA-DRA/HLA-DPB1_HLA-DRA/CD83_HLA-DRA/HLA-DQB1_HLA-DRA/BANK1_HLA-DRA/MEF2C_HLA-DRA/LAPTM5_HLA-DRA/CD19_HLA-DRA/SYNGR2_HLA-DRA/HLA-DMA_HLA-DRA/HLA-DRB5_HLA-DRA/BASP1_HLA-DRA/LYN_HLA-DRA/VPREB3_HLA-DRA/RPL8_HLA-DRA/SNX2_HLA-DRA/NCF1_HLA-DRA/RALGPS2_HLA-DRA/HERPUD1_HLA-DRA/RPS8_HLA-DRA/EZR_HLA-DRA/SWAP70_HLA-DRA/CD55_HLA-DRA/CD79B_HLA-DRA/LY9_HLA-DRA/SMIM14_HLA-DRA/FCRLA_HLA-DRA/TNFRSF13C_HLA-DRA/NR4A1_HLA-DRA/POU2F2_HLA-DRA/RPS5_HLA-DRA/HLA-A_HLA-DRA/HLA-B_HLA-DRA/HLA-C_HLA-DRA/CD79A_S100A11/MS4A1_S100A11/CD74_S100A11/HLA-DRA_S100A11/HLA-DQA1_S100A11/CD37_S100A11/HLA-DRB1_S100A11/HLA-DPA1_S100A11/HLA-DPB1_S100A11/CD83_S100A11/HLA-DQB1_S100A11/BANK1_S100A11/MEF2C_S100A11/LAPTM5_S100A11/CD19_S100A11/SYNGR2_S100A11/HLA-DMA_S100A11/HLA-DRB5_S100A11/BASP1_S100A11/LYN_S100A11/VPREB3_S100A11/RPL8_S100A11/SNX2_S100A11/NCF1_S100A11/RALGPS2_S100A11/HERPUD1_S100A11/RPS8_S100A11/EZR_S100A11/SWAP70_S100A11/CD55_S100A11/CD79B_S100A11/LY9_S100A11/SMIM14_S100A11/FCRLA_S100A11/TNFRSF13C_S100A11/NR4A1_S100A11/POU2F2_S100A11/RPS5_S100A11/HLA-A_S100A11/HLA-B_S100A11/HLA-C_S100A11/CD79A_PSAP/MS4A1_PSAP/CD74_PSAP/HLA-DRA_PSAP/HLA-DQA1_PSAP/CD37_PSAP/HLA-DRB1_PSAP/HLA-DPA1_PSAP/HLA-DPB1_PSAP/CD83_PSAP/HLA-DQB1_PSAP/BANK1_PSAP/MEF2C_PSAP/LAPTM5_PSAP/CD19_PSAP/SYNGR2_PSAP/HLA-DMA_PSAP/HLA-DRB5_PSAP/BASP1_PSAP/LYN_PSAP/VPREB3_PSAP/RPL8_PSAP/SNX2_PSAP/NCF1_PSAP/RALGPS2_PSAP/HERPUD1_PSAP/RPS8_PSAP/EZR_PSAP/SWAP70_PSAP/CD55_PSAP/CD79B_PSAP/LY9_PSAP/SMIM14_PSAP/FCRLA_PSAP/TNFRSF13C_PSAP/NR4A1_PSAP/POU2F2_PSAP/RPS5_PSAP/HLA-A_PSAP/HLA-B_PSAP/HLA-C_PSAP/CD79A_HLA-DPA1/MS4A1_HLA-DPA1/CD74_HLA-DPA1/HLA-DRA_HLA-DPA1/HLA-DQA1_HLA-DPA1/CD37_HLA-DPA1/HLA-DRB1_HLA-DPA1/HLA-DPB1_HLA-DPA1/CD83_HLA-DPA1/HLA-DQB1_HLA-DPA1/BANK1_HLA-DPA1/MEF2C_HLA-DPA1/LAPTM5_HLA-DPA1/CD19_HLA-DPA1/SYNGR2_HLA-DPA1/HLA-DMA_HLA-DPA1/HLA-DRB5_HLA-DPA1/BASP1_HLA-DPA1/LYN_HLA-DPA1/VPREB3_HLA-DPA1/RPL8_HLA-DPA1/SNX2_HLA-DPA1/NCF1_HLA-DPA1/RALGPS2_HLA-DPA1/HERPUD1_HLA-DPA1/RPS8_HLA-DPA1/EZR_HLA-DPA1/SWAP70_HLA-DPA1/CD55_HLA-DPA1/CD79B_HLA-DPA1/LY9_HLA-DPA1/SMIM14_HLA-DPA1/FCRLA_HLA-DPA1/TNFRSF13C_HLA-DPA1/NR4A1_HLA-DPA1/POU2F2_HLA-DPA1/RPS5_HLA-DPA1/HLA-A_HLA-DPA1/HLA-B_HLA-DPA1/HLA-C_HLA-DPA1/CD79A_HLA-DRB1/MS4A1_HLA-DRB1/CD74_HLA-DRB1/HLA-DRA_HLA-DRB1/HLA-DQA1_HLA-DRB1/CD37_HLA-DRB1/HLA-DPA1_HLA-DRB1/HLA-DPB1_HLA-DRB1/CD83_HLA-DRB1/HLA-DQB1_HLA-DRB1/BANK1_HLA-DRB1/MEF2C_HLA-DRB1/LAPTM5_HLA-DRB1/CD19_HLA-DRB1/SYNGR2_HLA-DRB1/HLA-DMA_HLA-DRB1/HLA-DRB5_HLA-DRB1/BASP1_HLA-DRB1/LYN_HLA-DRB1/VPREB3_HLA-DRB1/RPL8_HLA-DRB1/SNX2_HLA-DRB1/NCF1_HLA-DRB1/RALGPS2_HLA-DRB1/HERPUD1_HLA-DRB1/RPS8_HLA-DRB1/EZR_HLA-DRB1/SWAP70_HLA-DRB1/CD55_HLA-DRB1/CD79B_HLA-DRB1/LY9_HLA-DRB1/SMIM14_HLA-DRB1/FCRLA_HLA-DRB1/TNFRSF13C_HLA-DRB1/NR4A1_HLA-DRB1/POU2F2_HLA-DRB1/RPS5_HLA-DRB1/HLA-A_HLA-DRB1/HLA-B_HLA-DRB1/HLA-C_HLA-DRB1/CD79A_APOC1/MS4A1_APOC1/CD74_APOC1/HLA-DRA_APOC1/HLA-DQA1_APOC1/CD37_APOC1/HLA-DRB1_APOC1/HLA-DPA1_APOC1/HLA-DPB1_APOC1/CD83_APOC1/HLA-DQB1_APOC1/BANK1_APOC1/MEF2C_APOC1/LAPTM5_APOC1/CD19_APOC1/SYNGR2_APOC1/HLA-DMA_APOC1/HLA-DRB5_APOC1/BASP1_APOC1/LYN_APOC1/VPREB3_APOC1/RPL8_APOC1/SNX2_APOC1/NCF1_APOC1/RALGPS2_APOC1/HERPUD1_APOC1/RPS8_APOC1/EZR_APOC1/SWAP70_APOC1/CD55_APOC1/CD79B_APOC1/LY9_APOC1/SMIM14_APOC1/FCRLA_APOC1/TNFRSF13C_APOC1/NR4A1_APOC1/POU2F2_APOC1/RPS5_APOC1/HLA-A_APOC1/HLA-B_APOC1/HLA-C_APOC1/CD79A_CD74/MS4A1_CD74/HLA-DRA_CD74/HLA-DQA1_CD74/CD37_CD74/HLA-DRB1_CD74/HLA-DPA1_CD74/HLA-DPB1_CD74/CD83_CD74/HLA-DQB1_CD74/BANK1_CD74/MEF2C_CD74/LAPTM5_CD74/CD19_CD74/SYNGR2_CD74/HLA-DMA_CD74/HLA-DRB5_CD74/BASP1_CD74/LYN_CD74/VPREB3_CD74/RPL8_CD74/SNX2_CD74/NCF1_CD74/RALGPS2_CD74/HERPUD1_CD74/RPS8_CD74/EZR_CD74/SWAP70_CD74/CD55_CD74/CD79B_CD74/LY9_CD74/SMIM14_CD74/FCRLA_CD74/TNFRSF13C_CD74/NR4A1_CD74/POU2F2_CD74/RPS5_CD74/HLA-A_CD74/HLA-B_CD74/HLA-C_CD74/CD79A_FTH1/MS4A1_FTH1/CD74_FTH1/HLA-DRA_FTH1/HLA-DQA1_FTH1/CD37_FTH1/HLA-DRB1_FTH1/HLA-DPA1_FTH1/HLA-DPB1_FTH1/CD83_FTH1/HLA-DQB1_FTH1/BANK1_FTH1/MEF2C_FTH1/LAPTM5_FTH1/CD19_FTH1/SYNGR2_FTH1/HLA-DMA_FTH1/HLA-DRB5_FTH1/BASP1_FTH1/LYN_FTH1/VPREB3_FTH1/RPL8_FTH1/SNX2_FTH1/NCF1_FTH1/RALGPS2_FTH1/HERPUD1_FTH1/RPS8_FTH1/EZR_FTH1/SWAP70_FTH1/CD55_FTH1/CD79B_FTH1/LY9_FTH1/SMIM14_FTH1/FCRLA_FTH1/TNFRSF13C_FTH1/NR4A1_FTH1/POU2F2_FTH1/RPS5_FTH1/HLA-A_FTH1/HLA-B_FTH1/HLA-C_FTH1/CD79A_AIF1/MS4A1_AIF1/CD74_AIF1/HLA-DRA_AIF1/HLA-DQA1_AIF1/CD37_AIF1/HLA-DRB1_AIF1/HLA-DPA1_AIF1/HLA-DPB1_AIF1/CD83_AIF1/HLA-DQB1_AIF1/BANK1_AIF1/MEF2C_AIF1/LAPTM5_AIF1/CD19_AIF1/SYNGR2_AIF1/HLA-DMA_AIF1/HLA-DRB5_AIF1/BASP1_AIF1/LYN_AIF1/VPREB3_AIF1/RPL8_AIF1/SNX2_AIF1/NCF1_AIF1/RALGPS2_AIF1/HERPUD1_AIF1/RPS8_AIF1/EZR_AIF1/SWAP70_AIF1/CD55_AIF1/CD79B_AIF1/LY9_AIF1/SMIM14_AIF1/FCRLA_AIF1/TNFRSF13C_AIF1/NR4A1_AIF1/POU2F2_AIF1/RPS5_AIF1/HLA-A_AIF1/HLA-B_AIF1/HLA-C_AIF1/CD79A_HLA-DPB1/MS4A1_HLA-DPB1/CD74_HLA-DPB1/HLA-DRA_HLA-DPB1/HLA-DQA1_HLA-DPB1/CD37_HLA-DPB1/HLA-DRB1_HLA-DPB1/HLA-DPA1_HLA-DPB1/CD83_HLA-DPB1/HLA-DQB1_HLA-DPB1/BANK1_HLA-DPB1/MEF2C_HLA-DPB1/LAPTM5_HLA-DPB1/CD19_HLA-DPB1/SYNGR2_HLA-DPB1/HLA-DMA_HLA-DPB1/HLA-DRB5_HLA-DPB1/BASP1_HLA-DPB1/LYN_HLA-DPB1/VPREB3_HLA-DPB1/RPL8_HLA-DPB1/SNX2_HLA-DPB1/NCF1_HLA-DPB1/RALGPS2_HLA-DPB1/HERPUD1_HLA-DPB1/RPS8_HLA-DPB1/EZR_HLA-DPB1/SWAP70_HLA-DPB1/CD55_HLA-DPB1/CD79B_HLA-DPB1/LY9_HLA-DPB1/SMIM14_HLA-DPB1/FCRLA_HLA-DPB1/TNFRSF13C_HLA-DPB1/NR4A1_HLA-DPB1/POU2F2_HLA-DPB1/RPS5_HLA-DPB1/HLA-A_HLA-DPB1/HLA-B_HLA-DPB1/HLA-C_HLA-DPB1/CD79A_CTSB/MS4A1_CTSB/CD74_CTSB/HLA-DRA_CTSB/HLA-DQA1_CTSB/CD37_CTSB/HLA-DRB1_CTSB/HLA-DPA1_CTSB/HLA-DPB1_CTSB/CD83_CTSB/HLA-DQB1_CTSB/BANK1_CTSB/MEF2C_CTSB/LAPTM5_CTSB/CD19_CTSB/SYNGR2_CTSB/HLA-DMA_CTSB/HLA-DRB5_CTSB/BASP1_CTSB/LYN_CTSB/VPREB3_CTSB/RPL8_CTSB/SNX2_CTSB/NCF1_CTSB/RALGPS2_CTSB/HERPUD1_CTSB/RPS8_CTSB/EZR_CTSB/SWAP70_CTSB/CD55_CTSB/CD79B_CTSB/LY9_CTSB/SMIM14_CTSB/FCRLA_CTSB/TNFRSF13C_CTSB/NR4A1_CTSB/POU2F2_CTSB/RPS5_CTSB/HLA-A_CTSB/HLA-B_CTSB/HLA-C_CTSB/CD79A_CD68/MS4A1_CD68/CD74_CD68/HLA-DRA_CD68/HLA-DQA1_CD68/CD37_CD68/HLA-DRB1_CD68/HLA-DPA1_CD68/HLA-DPB1_CD68/CD83_CD68/HLA-DQB1_CD68/BANK1_CD68/MEF2C_CD68/LAPTM5_CD68/CD19_CD68/SYNGR2_CD68/HLA-DMA_CD68/HLA-DRB5_CD68/BASP1_CD68/LYN_CD68/VPREB3_CD68/RPL8_CD68/SNX2_CD68/NCF1_CD68/RALGPS2_CD68/HERPUD1_CD68/RPS8_CD68/EZR_CD68/SWAP70_CD68/CD55_CD68/CD79B_CD68/LY9_CD68/SMIM14_CD68/FCRLA_CD68/TNFRSF13C_CD68/NR4A1_CD68/POU2F2_CD68/RPS5_CD68/HLA-A_CD68/HLA-B_CD68/HLA-C_CD68/CD79A_LGALS1/MS4A1_LGALS1/CD74_LGALS1/HLA-DRA_LGALS1/HLA-DQA1_LGALS1/CD37_LGALS1/HLA-DRB1_LGALS1/HLA-DPA1_LGALS1/HLA-DPB1_LGALS1/CD83_LGALS1/HLA-DQB1_LGALS1/BANK1_LGALS1/MEF2C_LGALS1/LAPTM5_LGALS1/CD19_LGALS1/SYNGR2_LGALS1/HLA-DMA_LGALS1/HLA-DRB5_LGALS1/BASP1_LGALS1/LYN_LGALS1/VPREB3_LGALS1/RPL8_LGALS1/SNX2_LGALS1/NCF1_LGALS1/RALGPS2_LGALS1/HERPUD1_LGALS1/RPS8_LGALS1/EZR_LGALS1/SWAP70_LGALS1/CD55_LGALS1/CD79B_LGALS1/LY9_LGALS1/SMIM14_LGALS1/FCRLA_LGALS1/TNFRSF13C_LGALS1/NR4A1_LGALS1/POU2F2_LGALS1/RPS5_LGALS1/HLA-A_LGALS1/HLA-B_LGALS1/HLA-C_LGALS1/CD79A_SAT1/MS4A1_SAT1/CD74_SAT1/HLA-DRA_SAT1/HLA-DQA1_SAT1/CD37_SAT1/HLA-DRB1_SAT1/HLA-DPA1_SAT1/HLA-DPB1_SAT1/CD83_SAT1/HLA-DQB1_SAT1/BANK1_SAT1/MEF2C_SAT1/LAPTM5_SAT1/CD19_SAT1/SYNGR2_SAT1/HLA-DMA_SAT1/HLA-DRB5_SAT1/BASP1_SAT1/LYN_SAT1/VPREB3_SAT1/RPL8_SAT1/SNX2_SAT1/NCF1_SAT1/RALGPS2_SAT1/HERPUD1_SAT1/RPS8_SAT1/EZR_SAT1/SWAP70_SAT1/CD55_SAT1/CD79B_SAT1/LY9_SAT1/SMIM14_SAT1/FCRLA_SAT1/TNFRSF13C_SAT1/NR4A1_SAT1/POU2F2_SAT1/RPS5_SAT1/HLA-A_SAT1/HLA-B_SAT1/HLA-C_SAT1/CD79A_CTSZ/MS4A1_CTSZ/CD74_CTSZ/HLA-DRA_CTSZ/HLA-DQA1_CTSZ/CD37_CTSZ/HLA-DRB1_CTSZ/HLA-DPA1_CTSZ/HLA-DPB1_CTSZ/CD83_CTSZ/HLA-DQB1_CTSZ/BANK1_CTSZ/MEF2C_CTSZ/LAPTM5_CTSZ/CD19_CTSZ/SYNGR2_CTSZ/HLA-DMA_CTSZ/HLA-DRB5_CTSZ/BASP1_CTSZ/LYN_CTSZ/VPREB3_CTSZ/RPL8_CTSZ/SNX2_CTSZ/NCF1_CTSZ/RALGPS2_CTSZ/HERPUD1_CTSZ/RPS8_CTSZ/EZR_CTSZ/SWAP70_CTSZ/CD55_CTSZ/CD79B_CTSZ/LY9_CTSZ/SMIM14_CTSZ/FCRLA_CTSZ/TNFRSF13C_CTSZ/NR4A1_CTSZ/POU2F2_CTSZ/RPS5_CTSZ/HLA-A_CTSZ/HLA-B_CTSZ/HLA-C_CTSZ/CD79A_HLA-DRB5/MS4A1_HLA-DRB5/CD74_HLA-DRB5/HLA-DRA_HLA-DRB5/HLA-DQA1_HLA-DRB5/CD37_HLA-DRB5/HLA-DRB1_HLA-DRB5/HLA-DPA1_HLA-DRB5/HLA-DPB1_HLA-DRB5/CD83_HLA-DRB5/HLA-DQB1_HLA-DRB5/BANK1_HLA-DRB5/MEF2C_HLA-DRB5/LAPTM5_HLA-DRB5/CD19_HLA-DRB5/SYNGR2_HLA-DRB5/HLA-DMA_HLA-DRB5/BASP1_HLA-DRB5/LYN_HLA-DRB5/VPREB3_HLA-DRB5/RPL8_HLA-DRB5/SNX2_HLA-DRB5/NCF1_HLA-DRB5/RALGPS2_HLA-DRB5/HERPUD1_HLA-DRB5/RPS8_HLA-DRB5/EZR_HLA-DRB5/SWAP70_HLA-DRB5/CD55_HLA-DRB5/CD79B_HLA-DRB5/LY9_HLA-DRB5/SMIM14_HLA-DRB5/FCRLA_HLA-DRB5/TNFRSF13C_HLA-DRB5/NR4A1_HLA-DRB5/POU2F2_HLA-DRB5/RPS5_HLA-DRB5/HLA-A_HLA-DRB5/HLA-B_HLA-DRB5/HLA-C_HLA-DRB5/CD79A_IFITM3/MS4A1_IFITM3/CD74_IFITM3/HLA-DRA_IFITM3/HLA-DQA1_IFITM3/CD37_IFITM3/HLA-DRB1_IFITM3/HLA-DPA1_IFITM3/HLA-DPB1_IFITM3/CD83_IFITM3/HLA-DQB1_IFITM3/BANK1_IFITM3/MEF2C_IFITM3/LAPTM5_IFITM3/CD19_IFITM3/SYNGR2_IFITM3/HLA-DMA_IFITM3/HLA-DRB5_IFITM3/BASP1_IFITM3/LYN_IFITM3/VPREB3_IFITM3/RPL8_IFITM3/SNX2_IFITM3/NCF1_IFITM3/RALGPS2_IFITM3/HERPUD1_IFITM3/RPS8_IFITM3/EZR_IFITM3/SWAP70_IFITM3/CD55_IFITM3/CD79B_IFITM3/LY9_IFITM3/SMIM14_IFITM3/FCRLA_IFITM3/TNFRSF13C_IFITM3/NR4A1_IFITM3/POU2F2_IFITM3/RPS5_IFITM3/HLA-A_IFITM3/HLA-B_IFITM3/HLA-C_IFITM3/CD79A_HLA-DQB1/MS4A1_HLA-DQB1/CD74_HLA-DQB1/HLA-DRA_HLA-DQB1/HLA-DQA1_HLA-DQB1/CD37_HLA-DQB1/HLA-DRB1_HLA-DQB1/HLA-DPA1_HLA-DQB1/HLA-DPB1_HLA-DQB1/CD83_HLA-DQB1/BANK1_HLA-DQB1/MEF2C_HLA-DQB1/LAPTM5_HLA-DQB1/CD19_HLA-DQB1/SYNGR2_HLA-DQB1/HLA-DMA_HLA-DQB1/HLA-DRB5_HLA-DQB1/BASP1_HLA-DQB1/LYN_HLA-DQB1/VPREB3_HLA-DQB1/RPL8_HLA-DQB1/SNX2_HLA-DQB1/NCF1_HLA-DQB1/RALGPS2_HLA-DQB1/HERPUD1_HLA-DQB1/RPS8_HLA-DQB1/EZR_HLA-DQB1/SWAP70_HLA-DQB1/CD55_HLA-DQB1/CD79B_HLA-DQB1/LY9_HLA-DQB1/SMIM14_HLA-DQB1/FCRLA_HLA-DQB1/TNFRSF13C_HLA-DQB1/NR4A1_HLA-DQB1/POU2F2_HLA-DQB1/RPS5_HLA-DQB1/HLA-A_HLA-DQB1/HLA-B_HLA-DQB1/HLA-C_HLA-DQB1/CD79A_TMSB10/MS4A1_TMSB10/CD74_TMSB10/HLA-DRA_TMSB10/HLA-DQA1_TMSB10/CD37_TMSB10/HLA-DRB1_TMSB10/HLA-DPA1_TMSB10/HLA-DPB1_TMSB10/CD83_TMSB10/HLA-DQB1_TMSB10/BANK1_TMSB10/MEF2C_TMSB10/LAPTM5_TMSB10/CD19_TMSB10/SYNGR2_TMSB10/HLA-DMA_TMSB10/HLA-DRB5_TMSB10/BASP1_TMSB10/LYN_TMSB10/VPREB3_TMSB10/RPL8_TMSB10/SNX2_TMSB10/NCF1_TMSB10/RALGPS2_TMSB10/HERPUD1_TMSB10/RPS8_TMSB10/EZR_TMSB10/SWAP70_TMSB10/CD55_TMSB10/CD79B_TMSB10/LY9_TMSB10/SMIM14_TMSB10/FCRLA_TMSB10/TNFRSF13C_TMSB10/NR4A1_TMSB10/POU2F2_TMSB10/RPS5_TMSB10/HLA-A_TMSB10/HLA-B_TMSB10/HLA-C_TMSB10/CD79A_CCL3/MS4A1_CCL3/CD74_CCL3/HLA-DRA_CCL3/HLA-DQA1_CCL3/CD37_CCL3/HLA-DRB1_CCL3/HLA-DPA1_CCL3/HLA-DPB1_CCL3/CD83_CCL3/HLA-DQB1_CCL3/BANK1_CCL3/MEF2C_CCL3/LAPTM5_CCL3/CD19_CCL3/SYNGR2_CCL3/HLA-DMA_CCL3/HLA-DRB5_CCL3/BASP1_CCL3/LYN_CCL3/VPREB3_CCL3/RPL8_CCL3/SNX2_CCL3/NCF1_CCL3/RALGPS2_CCL3/HERPUD1_CCL3/RPS8_CCL3/EZR_CCL3/SWAP70_CCL3/CD55_CCL3/CD79B_CCL3/LY9_CCL3/SMIM14_CCL3/FCRLA_CCL3/TNFRSF13C_CCL3/NR4A1_CCL3/POU2F2_CCL3/RPS5_CCL3/HLA-A_CCL3/HLA-B_CCL3/HLA-C_CCL3/CD79A_MS4A6A/MS4A1_MS4A6A/CD74_MS4A6A/HLA-DRA_MS4A6A/HLA-DQA1_MS4A6A/CD37_MS4A6A/HLA-DRB1_MS4A6A/HLA-DPA1_MS4A6A/HLA-DPB1_MS4A6A/CD83_MS4A6A/HLA-DQB1_MS4A6A/BANK1_MS4A6A/MEF2C_MS4A6A/LAPTM5_MS4A6A/CD19_MS4A6A/SYNGR2_MS4A6A/HLA-DMA_MS4A6A/HLA-DRB5_MS4A6A/BASP1_MS4A6A/LYN_MS4A6A/VPREB3_MS4A6A/RPL8_MS4A6A/SNX2_MS4A6A/NCF1_MS4A6A/RALGPS2_MS4A6A/HERPUD1_MS4A6A/RPS8_MS4A6A/EZR_MS4A6A/SWAP70_MS4A6A/CD55_MS4A6A/CD79B_MS4A6A/LY9_MS4A6A/SMIM14_MS4A6A/FCRLA_MS4A6A/TNFRSF13C_MS4A6A/NR4A1_MS4A6A/POU2F2_MS4A6A/RPS5_MS4A6A/HLA-A_MS4A6A/HLA-B_MS4A6A/HLA-C_MS4A6A/CD79A_CAPG/MS4A1_CAPG/CD74_CAPG/HLA-DRA_CAPG/HLA-DQA1_CAPG/CD37_CAPG/HLA-DRB1_CAPG/HLA-DPA1_CAPG/HLA-DPB1_CAPG/CD83_CAPG/HLA-DQB1_CAPG/BANK1_CAPG/MEF2C_CAPG/LAPTM5_CAPG/CD19_CAPG/SYNGR2_CAPG/HLA-DMA_CAPG/HLA-DRB5_CAPG/BASP1_CAPG/LYN_CAPG/VPREB3_CAPG/RPL8_CAPG/SNX2_CAPG/NCF1_CAPG/RALGPS2_CAPG/HERPUD1_CAPG/RPS8_CAPG/EZR_CAPG/SWAP70_CAPG/CD55_CAPG/CD79B_CAPG/LY9_CAPG/SMIM14_CAPG/FCRLA_CAPG/TNFRSF13C_CAPG/NR4A1_CAPG/POU2F2_CAPG/RPS5_CAPG/HLA-A_CAPG/HLA-B_CAPG/HLA-C_CAPG</t>
  </si>
  <si>
    <t>LAPTM5_TMSB10/HLA-B_FTH1/HLA-C_FTH1/LAPTM5_S100A11/CD37_TMSB10/HLA-A_FTH1/NCF1_S100A11/NCF1_TMSB10/CD83_TMSB10/CD19_TMSB10/CD37_CTSZ/FCRLA_TMSB10/HLA-DQB1_FTH1/HLA-B_TMSB10/HLA-C_TMSB10/HLA-DPA1_TMSB10/HLA-DRA_S100A11/LY9_TMSB10</t>
  </si>
  <si>
    <t>CD20+B_M1</t>
  </si>
  <si>
    <t>CPA3_CCL5/TPSAB1_CCL5/VIM_CCL5/MS4A2_CCL5/HPGDS_CCL5/HPGD_CCL5/GATA2_CCL5/S100A6_CCL5/CLU_CCL5/VWA5A_CCL5/LTC4S_CCL5/MALAT1_CCL5/ANXA1_CCL5/SLC18A2_CCL5/FCER1G_CCL5/CD63_CCL5/GLUL_CCL5/IL1RL1_CCL5/CD9_CCL5/HDC_CCL5/KIT_CCL5/SQSTM1_CCL5/LAPTM4A_CCL5/BACE2_CCL5/NEAT1_CCL5/FOSB_CCL5/FTH1_CCL5/LMNA_CCL5/CPA3_CD8A/TPSAB1_CD8A/VIM_CD8A/MS4A2_CD8A/HPGDS_CD8A/HPGD_CD8A/GATA2_CD8A/S100A6_CD8A/CLU_CD8A/VWA5A_CD8A/LTC4S_CD8A/MALAT1_CD8A/ANXA1_CD8A/SLC18A2_CD8A/FCER1G_CD8A/CD63_CD8A/GLUL_CD8A/IL1RL1_CD8A/CD9_CD8A/HDC_CD8A/KIT_CD8A/SQSTM1_CD8A/LAPTM4A_CD8A/BACE2_CD8A/NEAT1_CD8A/FOSB_CD8A/FTH1_CD8A/LMNA_CD8A/CPA3_CXCL13/TPSAB1_CXCL13/VIM_CXCL13/MS4A2_CXCL13/HPGDS_CXCL13/HPGD_CXCL13/GATA2_CXCL13/S100A6_CXCL13/CLU_CXCL13/VWA5A_CXCL13/LTC4S_CXCL13/MALAT1_CXCL13/ANXA1_CXCL13/SLC18A2_CXCL13/FCER1G_CXCL13/CD63_CXCL13/GLUL_CXCL13/IL1RL1_CXCL13/CD9_CXCL13/HDC_CXCL13/KIT_CXCL13/SQSTM1_CXCL13/LAPTM4A_CXCL13/BACE2_CXCL13/NEAT1_CXCL13/FOSB_CXCL13/FTH1_CXCL13/LMNA_CXCL13/CPA3_DUSP4/TPSAB1_DUSP4/VIM_DUSP4/MS4A2_DUSP4/HPGDS_DUSP4/HPGD_DUSP4/GATA2_DUSP4/S100A6_DUSP4/CLU_DUSP4/VWA5A_DUSP4/LTC4S_DUSP4/MALAT1_DUSP4/ANXA1_DUSP4/SLC18A2_DUSP4/FCER1G_DUSP4/CD63_DUSP4/GLUL_DUSP4/IL1RL1_DUSP4/CD9_DUSP4/HDC_DUSP4/KIT_DUSP4/SQSTM1_DUSP4/LAPTM4A_DUSP4/BACE2_DUSP4/NEAT1_DUSP4/FOSB_DUSP4/FTH1_DUSP4/LMNA_DUSP4/CPA3_NKG7/TPSAB1_NKG7/VIM_NKG7/MS4A2_NKG7/HPGDS_NKG7/HPGD_NKG7/GATA2_NKG7/S100A6_NKG7/CLU_NKG7/VWA5A_NKG7/LTC4S_NKG7/MALAT1_NKG7/ANXA1_NKG7/SLC18A2_NKG7/FCER1G_NKG7/CD63_NKG7/GLUL_NKG7/IL1RL1_NKG7/CD9_NKG7/HDC_NKG7/KIT_NKG7/SQSTM1_NKG7/LAPTM4A_NKG7/BACE2_NKG7/NEAT1_NKG7/FOSB_NKG7/FTH1_NKG7/LMNA_NKG7/CPA3_LAG3/TPSAB1_LAG3/VIM_LAG3/MS4A2_LAG3/HPGDS_LAG3/HPGD_LAG3/GATA2_LAG3/S100A6_LAG3/CLU_LAG3/VWA5A_LAG3/LTC4S_LAG3/MALAT1_LAG3/ANXA1_LAG3/SLC18A2_LAG3/FCER1G_LAG3/CD63_LAG3/GLUL_LAG3/IL1RL1_LAG3/CD9_LAG3/HDC_LAG3/KIT_LAG3/SQSTM1_LAG3/LAPTM4A_LAG3/BACE2_LAG3/NEAT1_LAG3/FOSB_LAG3/FTH1_LAG3/LMNA_LAG3/CPA3_CST7/TPSAB1_CST7/VIM_CST7/MS4A2_CST7/HPGDS_CST7/HPGD_CST7/GATA2_CST7/S100A6_CST7/CLU_CST7/VWA5A_CST7/LTC4S_CST7/MALAT1_CST7/ANXA1_CST7/SLC18A2_CST7/FCER1G_CST7/CD63_CST7/GLUL_CST7/IL1RL1_CST7/CD9_CST7/HDC_CST7/KIT_CST7/SQSTM1_CST7/LAPTM4A_CST7/BACE2_CST7/NEAT1_CST7/FOSB_CST7/FTH1_CST7/LMNA_CST7/CPA3_GAPDH/TPSAB1_GAPDH/VIM_GAPDH/MS4A2_GAPDH/HPGDS_GAPDH/HPGD_GAPDH/GATA2_GAPDH/S100A6_GAPDH/CLU_GAPDH/VWA5A_GAPDH/LTC4S_GAPDH/MALAT1_GAPDH/ANXA1_GAPDH/SLC18A2_GAPDH/FCER1G_GAPDH/CD63_GAPDH/GLUL_GAPDH/IL1RL1_GAPDH/CD9_GAPDH/HDC_GAPDH/KIT_GAPDH/SQSTM1_GAPDH/LAPTM4A_GAPDH/BACE2_GAPDH/NEAT1_GAPDH/FOSB_GAPDH/FTH1_GAPDH/LMNA_GAPDH/CPA3_GZMA/TPSAB1_GZMA/VIM_GZMA/MS4A2_GZMA/HPGDS_GZMA/HPGD_GZMA/GATA2_GZMA/S100A6_GZMA/CLU_GZMA/VWA5A_GZMA/LTC4S_GZMA/MALAT1_GZMA/ANXA1_GZMA/SLC18A2_GZMA/FCER1G_GZMA/CD63_GZMA/GLUL_GZMA/IL1RL1_GZMA/CD9_GZMA/HDC_GZMA/KIT_GZMA/SQSTM1_GZMA/LAPTM4A_GZMA/BACE2_GZMA/NEAT1_GZMA/FOSB_GZMA/FTH1_GZMA/LMNA_GZMA/CPA3_IFITM1/TPSAB1_IFITM1/VIM_IFITM1/MS4A2_IFITM1/HPGDS_IFITM1/HPGD_IFITM1/GATA2_IFITM1/S100A6_IFITM1/CLU_IFITM1/VWA5A_IFITM1/LTC4S_IFITM1/MALAT1_IFITM1/ANXA1_IFITM1/SLC18A2_IFITM1/FCER1G_IFITM1/CD63_IFITM1/GLUL_IFITM1/IL1RL1_IFITM1/CD9_IFITM1/HDC_IFITM1/KIT_IFITM1/SQSTM1_IFITM1/LAPTM4A_IFITM1/BACE2_IFITM1/NEAT1_IFITM1/FOSB_IFITM1/FTH1_IFITM1/LMNA_IFITM1/CPA3_HLA-A/TPSAB1_HLA-A/VIM_HLA-A/MS4A2_HLA-A/HPGDS_HLA-A/HPGD_HLA-A/GATA2_HLA-A/S100A6_HLA-A/CLU_HLA-A/VWA5A_HLA-A/LTC4S_HLA-A/MALAT1_HLA-A/ANXA1_HLA-A/SLC18A2_HLA-A/FCER1G_HLA-A/CD63_HLA-A/GLUL_HLA-A/IL1RL1_HLA-A/CD9_HLA-A/HDC_HLA-A/KIT_HLA-A/SQSTM1_HLA-A/LAPTM4A_HLA-A/BACE2_HLA-A/NEAT1_HLA-A/FOSB_HLA-A/FTH1_HLA-A/LMNA_HLA-A/CPA3_CD3D/TPSAB1_CD3D/VIM_CD3D/MS4A2_CD3D/HPGDS_CD3D/HPGD_CD3D/GATA2_CD3D/S100A6_CD3D/CLU_CD3D/VWA5A_CD3D/LTC4S_CD3D/MALAT1_CD3D/ANXA1_CD3D/SLC18A2_CD3D/FCER1G_CD3D/CD63_CD3D/GLUL_CD3D/IL1RL1_CD3D/CD9_CD3D/HDC_CD3D/KIT_CD3D/SQSTM1_CD3D/LAPTM4A_CD3D/BACE2_CD3D/NEAT1_CD3D/FOSB_CD3D/FTH1_CD3D/LMNA_CD3D/CPA3_CD8B/TPSAB1_CD8B/VIM_CD8B/MS4A2_CD8B/HPGDS_CD8B/HPGD_CD8B/GATA2_CD8B/S100A6_CD8B/CLU_CD8B/VWA5A_CD8B/LTC4S_CD8B/MALAT1_CD8B/ANXA1_CD8B/SLC18A2_CD8B/FCER1G_CD8B/CD63_CD8B/GLUL_CD8B/IL1RL1_CD8B/CD9_CD8B/HDC_CD8B/KIT_CD8B/SQSTM1_CD8B/LAPTM4A_CD8B/BACE2_CD8B/NEAT1_CD8B/FOSB_CD8B/FTH1_CD8B/LMNA_CD8B/CPA3_CD7/TPSAB1_CD7/VIM_CD7/MS4A2_CD7/HPGDS_CD7/HPGD_CD7/GATA2_CD7/S100A6_CD7/CLU_CD7/VWA5A_CD7/LTC4S_CD7/MALAT1_CD7/ANXA1_CD7/SLC18A2_CD7/FCER1G_CD7/CD63_CD7/GLUL_CD7/IL1RL1_CD7/CD9_CD7/HDC_CD7/KIT_CD7/SQSTM1_CD7/LAPTM4A_CD7/BACE2_CD7/NEAT1_CD7/FOSB_CD7/FTH1_CD7/LMNA_CD7/CPA3_RGS1/TPSAB1_RGS1/VIM_RGS1/MS4A2_RGS1/HPGDS_RGS1/HPGD_RGS1/GATA2_RGS1/S100A6_RGS1/CLU_RGS1/VWA5A_RGS1/LTC4S_RGS1/MALAT1_RGS1/ANXA1_RGS1/SLC18A2_RGS1/FCER1G_RGS1/CD63_RGS1/GLUL_RGS1/IL1RL1_RGS1/CD9_RGS1/HDC_RGS1/KIT_RGS1/SQSTM1_RGS1/LAPTM4A_RGS1/BACE2_RGS1/NEAT1_RGS1/FOSB_RGS1/FTH1_RGS1/LMNA_RGS1/CPA3_GZMB/TPSAB1_GZMB/VIM_GZMB/MS4A2_GZMB/HPGDS_GZMB/HPGD_GZMB/GATA2_GZMB/S100A6_GZMB/CLU_GZMB/VWA5A_GZMB/LTC4S_GZMB/MALAT1_GZMB/ANXA1_GZMB/SLC18A2_GZMB/FCER1G_GZMB/CD63_GZMB/GLUL_GZMB/IL1RL1_GZMB/CD9_GZMB/HDC_GZMB/KIT_GZMB/SQSTM1_GZMB/LAPTM4A_GZMB/BACE2_GZMB/NEAT1_GZMB/FOSB_GZMB/FTH1_GZMB/LMNA_GZMB/CPA3_HLA-C/TPSAB1_HLA-C/VIM_HLA-C/MS4A2_HLA-C/HPGDS_HLA-C/HPGD_HLA-C/GATA2_HLA-C/S100A6_HLA-C/CLU_HLA-C/VWA5A_HLA-C/LTC4S_HLA-C/MALAT1_HLA-C/ANXA1_HLA-C/SLC18A2_HLA-C/FCER1G_HLA-C/CD63_HLA-C/GLUL_HLA-C/IL1RL1_HLA-C/CD9_HLA-C/HDC_HLA-C/KIT_HLA-C/SQSTM1_HLA-C/LAPTM4A_HLA-C/BACE2_HLA-C/NEAT1_HLA-C/FOSB_HLA-C/FTH1_HLA-C/LMNA_HLA-C/CPA3_PDCD1/TPSAB1_PDCD1/VIM_PDCD1/MS4A2_PDCD1/HPGDS_PDCD1/HPGD_PDCD1/GATA2_PDCD1/S100A6_PDCD1/CLU_PDCD1/VWA5A_PDCD1/LTC4S_PDCD1/MALAT1_PDCD1/ANXA1_PDCD1/SLC18A2_PDCD1/FCER1G_PDCD1/CD63_PDCD1/GLUL_PDCD1/IL1RL1_PDCD1/CD9_PDCD1/HDC_PDCD1/KIT_PDCD1/SQSTM1_PDCD1/LAPTM4A_PDCD1/BACE2_PDCD1/NEAT1_PDCD1/FOSB_PDCD1/FTH1_PDCD1/LMNA_PDCD1/CPA3_IL32/TPSAB1_IL32/VIM_IL32/MS4A2_IL32/HPGDS_IL32/HPGD_IL32/GATA2_IL32/S100A6_IL32/CLU_IL32/VWA5A_IL32/LTC4S_IL32/MALAT1_IL32/ANXA1_IL32/SLC18A2_IL32/FCER1G_IL32/CD63_IL32/GLUL_IL32/IL1RL1_IL32/CD9_IL32/HDC_IL32/KIT_IL32/SQSTM1_IL32/LAPTM4A_IL32/BACE2_IL32/NEAT1_IL32/FOSB_IL32/FTH1_IL32/LMNA_IL32/CPA3_TIGIT/TPSAB1_TIGIT/VIM_TIGIT/MS4A2_TIGIT/HPGDS_TIGIT/HPGD_TIGIT/GATA2_TIGIT/S100A6_TIGIT/CLU_TIGIT/VWA5A_TIGIT/LTC4S_TIGIT/MALAT1_TIGIT/ANXA1_TIGIT/SLC18A2_TIGIT/FCER1G_TIGIT/CD63_TIGIT/GLUL_TIGIT/IL1RL1_TIGIT/CD9_TIGIT/HDC_TIGIT/KIT_TIGIT/SQSTM1_TIGIT/LAPTM4A_TIGIT/BACE2_TIGIT/NEAT1_TIGIT/FOSB_TIGIT/FTH1_TIGIT/LMNA_TIGIT/CPA3_CD3E/TPSAB1_CD3E/VIM_CD3E/MS4A2_CD3E/HPGDS_CD3E/HPGD_CD3E/GATA2_CD3E/S100A6_CD3E/CLU_CD3E/VWA5A_CD3E/LTC4S_CD3E/MALAT1_CD3E/ANXA1_CD3E/SLC18A2_CD3E/FCER1G_CD3E/CD63_CD3E/GLUL_CD3E/IL1RL1_CD3E/CD9_CD3E/HDC_CD3E/KIT_CD3E/SQSTM1_CD3E/LAPTM4A_CD3E/BACE2_CD3E/NEAT1_CD3E/FOSB_CD3E/FTH1_CD3E/LMNA_CD3E/CPA3_LY6E/TPSAB1_LY6E/VIM_LY6E/MS4A2_LY6E/HPGDS_LY6E/HPGD_LY6E/GATA2_LY6E/S100A6_LY6E/CLU_LY6E/VWA5A_LY6E/LTC4S_LY6E/MALAT1_LY6E/ANXA1_LY6E/SLC18A2_LY6E/FCER1G_LY6E/CD63_LY6E/GLUL_LY6E/IL1RL1_LY6E/CD9_LY6E/HDC_LY6E/KIT_LY6E/SQSTM1_LY6E/LAPTM4A_LY6E/BACE2_LY6E/NEAT1_LY6E/FOSB_LY6E/FTH1_LY6E/LMNA_LY6E/CPA3_PRF1/TPSAB1_PRF1/VIM_PRF1/MS4A2_PRF1/HPGDS_PRF1/HPGD_PRF1/GATA2_PRF1/S100A6_PRF1/CLU_PRF1/VWA5A_PRF1/LTC4S_PRF1/MALAT1_PRF1/ANXA1_PRF1/SLC18A2_PRF1/FCER1G_PRF1/CD63_PRF1/GLUL_PRF1/IL1RL1_PRF1/CD9_PRF1/HDC_PRF1/KIT_PRF1/SQSTM1_PRF1/LAPTM4A_PRF1/BACE2_PRF1/NEAT1_PRF1/FOSB_PRF1/FTH1_PRF1/LMNA_PRF1/CPA3_RARRES3/TPSAB1_RARRES3/VIM_RARRES3/MS4A2_RARRES3/HPGDS_RARRES3/HPGD_RARRES3/GATA2_RARRES3/S100A6_RARRES3/CLU_RARRES3/VWA5A_RARRES3/LTC4S_RARRES3/MALAT1_RARRES3/ANXA1_RARRES3/SLC18A2_RARRES3/FCER1G_RARRES3/CD63_RARRES3/GLUL_RARRES3/IL1RL1_RARRES3/CD9_RARRES3/HDC_RARRES3/KIT_RARRES3/SQSTM1_RARRES3/LAPTM4A_RARRES3/BACE2_RARRES3/NEAT1_RARRES3/FOSB_RARRES3/FTH1_RARRES3/LMNA_RARRES3/CPA3_CD3G/TPSAB1_CD3G/VIM_CD3G/MS4A2_CD3G/HPGDS_CD3G/HPGD_CD3G/GATA2_CD3G/S100A6_CD3G/CLU_CD3G/VWA5A_CD3G/LTC4S_CD3G/MALAT1_CD3G/ANXA1_CD3G/SLC18A2_CD3G/FCER1G_CD3G/CD63_CD3G/GLUL_CD3G/IL1RL1_CD3G/CD9_CD3G/HDC_CD3G/KIT_CD3G/SQSTM1_CD3G/LAPTM4A_CD3G/BACE2_CD3G/NEAT1_CD3G/FOSB_CD3G/FTH1_CD3G/LMNA_CD3G/CPA3_TBX21/TPSAB1_TBX21/VIM_TBX21/MS4A2_TBX21/HPGDS_TBX21/HPGD_TBX21/GATA2_TBX21/S100A6_TBX21/CLU_TBX21/VWA5A_TBX21/LTC4S_TBX21/MALAT1_TBX21/ANXA1_TBX21/SLC18A2_TBX21/FCER1G_TBX21/CD63_TBX21/GLUL_TBX21/IL1RL1_TBX21/CD9_TBX21/HDC_TBX21/KIT_TBX21/SQSTM1_TBX21/LAPTM4A_TBX21/BACE2_TBX21/NEAT1_TBX21/FOSB_TBX21/FTH1_TBX21/LMNA_TBX21/CPA3_GATA3/TPSAB1_GATA3/VIM_GATA3/MS4A2_GATA3/HPGDS_GATA3/HPGD_GATA3/GATA2_GATA3/S100A6_GATA3/CLU_GATA3/VWA5A_GATA3/LTC4S_GATA3/MALAT1_GATA3/ANXA1_GATA3/SLC18A2_GATA3/FCER1G_GATA3/CD63_GATA3/GLUL_GATA3/IL1RL1_GATA3/CD9_GATA3/HDC_GATA3/KIT_GATA3/SQSTM1_GATA3/LAPTM4A_GATA3/BACE2_GATA3/NEAT1_GATA3/FOSB_GATA3/FTH1_GATA3/LMNA_GATA3/CPA3_TOX/TPSAB1_TOX/VIM_TOX/MS4A2_TOX/HPGDS_TOX/HPGD_TOX/GATA2_TOX/S100A6_TOX/CLU_TOX/VWA5A_TOX/LTC4S_TOX/MALAT1_TOX/ANXA1_TOX/SLC18A2_TOX/FCER1G_TOX/CD63_TOX/GLUL_TOX/IL1RL1_TOX/CD9_TOX/HDC_TOX/KIT_TOX/SQSTM1_TOX/LAPTM4A_TOX/BACE2_TOX/NEAT1_TOX/FOSB_TOX/FTH1_TOX/LMNA_TOX</t>
  </si>
  <si>
    <t>LTC4S_GATA3/MS4A2_GATA3/FCER1G_GATA3/GLUL_GATA3/SLC18A2_GATA3/VWA5A_GATA3</t>
  </si>
  <si>
    <t>Mast_CD8+PD1+Tex</t>
  </si>
  <si>
    <t>IL7R_CD79A/RPS12_CD79A/LEF1_CD79A/CCR7_CD79A/FLT3LG_CD79A/GIMAP7_CD79A/ANXA1_CD79A/TCF7_CD79A/AQP3_CD79A/S1PR1_CD79A/CAMK4_CD79A/NOSIP_CD79A/CD5_CD79A/KLF3_CD79A/CD28_CD79A/LTB_CD79A/CD6_CD79A/TC2N_CD79A/LEPROTL1_CD79A/AAK1_CD79A/PIK3IP1_CD79A/PLK3_CD79A/ABLIM1_CD79A/TRAT1_CD79A/PBXIP1_CD79A/RPL36A_CD79A/SELL_CD79A/RPS3A_CD79A/RNF125_CD79A/NDFIP1_CD79A/CD4_CD79A/CD3E_CD79A/CD3D_CD79A/CD3G_CD79A/GATA3_CD79A/IL7R_MS4A1/RPS12_MS4A1/LEF1_MS4A1/CCR7_MS4A1/FLT3LG_MS4A1/GIMAP7_MS4A1/ANXA1_MS4A1/TCF7_MS4A1/AQP3_MS4A1/S1PR1_MS4A1/CAMK4_MS4A1/NOSIP_MS4A1/CD5_MS4A1/KLF3_MS4A1/CD28_MS4A1/LTB_MS4A1/CD6_MS4A1/TC2N_MS4A1/LEPROTL1_MS4A1/AAK1_MS4A1/PIK3IP1_MS4A1/PLK3_MS4A1/ABLIM1_MS4A1/TRAT1_MS4A1/PBXIP1_MS4A1/RPL36A_MS4A1/SELL_MS4A1/RPS3A_MS4A1/RNF125_MS4A1/NDFIP1_MS4A1/CD4_MS4A1/CD3E_MS4A1/CD3D_MS4A1/CD3G_MS4A1/GATA3_MS4A1/IL7R_CD74/RPS12_CD74/LEF1_CD74/CCR7_CD74/FLT3LG_CD74/GIMAP7_CD74/ANXA1_CD74/TCF7_CD74/AQP3_CD74/S1PR1_CD74/CAMK4_CD74/NOSIP_CD74/CD5_CD74/KLF3_CD74/CD28_CD74/LTB_CD74/CD6_CD74/TC2N_CD74/LEPROTL1_CD74/AAK1_CD74/PIK3IP1_CD74/PLK3_CD74/ABLIM1_CD74/TRAT1_CD74/PBXIP1_CD74/RPL36A_CD74/SELL_CD74/RPS3A_CD74/RNF125_CD74/NDFIP1_CD74/CD4_CD74/CD3E_CD74/CD3D_CD74/CD3G_CD74/GATA3_CD74/IL7R_HLA-DRA/RPS12_HLA-DRA/LEF1_HLA-DRA/CCR7_HLA-DRA/FLT3LG_HLA-DRA/GIMAP7_HLA-DRA/ANXA1_HLA-DRA/TCF7_HLA-DRA/AQP3_HLA-DRA/S1PR1_HLA-DRA/CAMK4_HLA-DRA/NOSIP_HLA-DRA/CD5_HLA-DRA/KLF3_HLA-DRA/CD28_HLA-DRA/LTB_HLA-DRA/CD6_HLA-DRA/TC2N_HLA-DRA/LEPROTL1_HLA-DRA/AAK1_HLA-DRA/PIK3IP1_HLA-DRA/PLK3_HLA-DRA/ABLIM1_HLA-DRA/TRAT1_HLA-DRA/PBXIP1_HLA-DRA/RPL36A_HLA-DRA/SELL_HLA-DRA/RPS3A_HLA-DRA/RNF125_HLA-DRA/NDFIP1_HLA-DRA/CD4_HLA-DRA/CD3E_HLA-DRA/CD3D_HLA-DRA/CD3G_HLA-DRA/GATA3_HLA-DRA/IL7R_HLA-DQA1/RPS12_HLA-DQA1/LEF1_HLA-DQA1/CCR7_HLA-DQA1/FLT3LG_HLA-DQA1/GIMAP7_HLA-DQA1/ANXA1_HLA-DQA1/TCF7_HLA-DQA1/AQP3_HLA-DQA1/S1PR1_HLA-DQA1/CAMK4_HLA-DQA1/NOSIP_HLA-DQA1/CD5_HLA-DQA1/KLF3_HLA-DQA1/CD28_HLA-DQA1/LTB_HLA-DQA1/CD6_HLA-DQA1/TC2N_HLA-DQA1/LEPROTL1_HLA-DQA1/AAK1_HLA-DQA1/PIK3IP1_HLA-DQA1/PLK3_HLA-DQA1/ABLIM1_HLA-DQA1/TRAT1_HLA-DQA1/PBXIP1_HLA-DQA1/RPL36A_HLA-DQA1/SELL_HLA-DQA1/RPS3A_HLA-DQA1/RNF125_HLA-DQA1/NDFIP1_HLA-DQA1/CD4_HLA-DQA1/CD3E_HLA-DQA1/CD3D_HLA-DQA1/CD3G_HLA-DQA1/GATA3_HLA-DQA1/IL7R_CD37/RPS12_CD37/LEF1_CD37/CCR7_CD37/FLT3LG_CD37/GIMAP7_CD37/ANXA1_CD37/TCF7_CD37/AQP3_CD37/S1PR1_CD37/CAMK4_CD37/NOSIP_CD37/CD5_CD37/KLF3_CD37/CD28_CD37/LTB_CD37/CD6_CD37/TC2N_CD37/LEPROTL1_CD37/AAK1_CD37/PIK3IP1_CD37/PLK3_CD37/ABLIM1_CD37/TRAT1_CD37/PBXIP1_CD37/RPL36A_CD37/SELL_CD37/RPS3A_CD37/RNF125_CD37/NDFIP1_CD37/CD4_CD37/CD3E_CD37/CD3D_CD37/CD3G_CD37/GATA3_CD37/IL7R_HLA-DRB1/RPS12_HLA-DRB1/LEF1_HLA-DRB1/CCR7_HLA-DRB1/FLT3LG_HLA-DRB1/GIMAP7_HLA-DRB1/ANXA1_HLA-DRB1/TCF7_HLA-DRB1/AQP3_HLA-DRB1/S1PR1_HLA-DRB1/CAMK4_HLA-DRB1/NOSIP_HLA-DRB1/CD5_HLA-DRB1/KLF3_HLA-DRB1/CD28_HLA-DRB1/LTB_HLA-DRB1/CD6_HLA-DRB1/TC2N_HLA-DRB1/LEPROTL1_HLA-DRB1/AAK1_HLA-DRB1/PIK3IP1_HLA-DRB1/PLK3_HLA-DRB1/ABLIM1_HLA-DRB1/TRAT1_HLA-DRB1/PBXIP1_HLA-DRB1/RPL36A_HLA-DRB1/SELL_HLA-DRB1/RPS3A_HLA-DRB1/RNF125_HLA-DRB1/NDFIP1_HLA-DRB1/CD4_HLA-DRB1/CD3E_HLA-DRB1/CD3D_HLA-DRB1/CD3G_HLA-DRB1/GATA3_HLA-DRB1/IL7R_HLA-DPA1/RPS12_HLA-DPA1/LEF1_HLA-DPA1/CCR7_HLA-DPA1/FLT3LG_HLA-DPA1/GIMAP7_HLA-DPA1/ANXA1_HLA-DPA1/TCF7_HLA-DPA1/AQP3_HLA-DPA1/S1PR1_HLA-DPA1/CAMK4_HLA-DPA1/NOSIP_HLA-DPA1/CD5_HLA-DPA1/KLF3_HLA-DPA1/CD28_HLA-DPA1/LTB_HLA-DPA1/CD6_HLA-DPA1/TC2N_HLA-DPA1/LEPROTL1_HLA-DPA1/AAK1_HLA-DPA1/PIK3IP1_HLA-DPA1/PLK3_HLA-DPA1/ABLIM1_HLA-DPA1/TRAT1_HLA-DPA1/PBXIP1_HLA-DPA1/RPL36A_HLA-DPA1/SELL_HLA-DPA1/RPS3A_HLA-DPA1/RNF125_HLA-DPA1/NDFIP1_HLA-DPA1/CD4_HLA-DPA1/CD3E_HLA-DPA1/CD3D_HLA-DPA1/CD3G_HLA-DPA1/GATA3_HLA-DPA1/IL7R_HLA-DPB1/RPS12_HLA-DPB1/LEF1_HLA-DPB1/CCR7_HLA-DPB1/FLT3LG_HLA-DPB1/GIMAP7_HLA-DPB1/ANXA1_HLA-DPB1/TCF7_HLA-DPB1/AQP3_HLA-DPB1/S1PR1_HLA-DPB1/CAMK4_HLA-DPB1/NOSIP_HLA-DPB1/CD5_HLA-DPB1/KLF3_HLA-DPB1/CD28_HLA-DPB1/LTB_HLA-DPB1/CD6_HLA-DPB1/TC2N_HLA-DPB1/LEPROTL1_HLA-DPB1/AAK1_HLA-DPB1/PIK3IP1_HLA-DPB1/PLK3_HLA-DPB1/ABLIM1_HLA-DPB1/TRAT1_HLA-DPB1/PBXIP1_HLA-DPB1/RPL36A_HLA-DPB1/SELL_HLA-DPB1/RPS3A_HLA-DPB1/RNF125_HLA-DPB1/NDFIP1_HLA-DPB1/CD4_HLA-DPB1/CD3E_HLA-DPB1/CD3D_HLA-DPB1/CD3G_HLA-DPB1/GATA3_HLA-DPB1/IL7R_CD83/RPS12_CD83/LEF1_CD83/CCR7_CD83/FLT3LG_CD83/GIMAP7_CD83/ANXA1_CD83/TCF7_CD83/AQP3_CD83/S1PR1_CD83/CAMK4_CD83/NOSIP_CD83/CD5_CD83/KLF3_CD83/CD28_CD83/LTB_CD83/CD6_CD83/TC2N_CD83/LEPROTL1_CD83/AAK1_CD83/PIK3IP1_CD83/PLK3_CD83/ABLIM1_CD83/TRAT1_CD83/PBXIP1_CD83/RPL36A_CD83/SELL_CD83/RPS3A_CD83/RNF125_CD83/NDFIP1_CD83/CD4_CD83/CD3E_CD83/CD3D_CD83/CD3G_CD83/GATA3_CD83/IL7R_HLA-DQB1/RPS12_HLA-DQB1/LEF1_HLA-DQB1/CCR7_HLA-DQB1/FLT3LG_HLA-DQB1/GIMAP7_HLA-DQB1/ANXA1_HLA-DQB1/TCF7_HLA-DQB1/AQP3_HLA-DQB1/S1PR1_HLA-DQB1/CAMK4_HLA-DQB1/NOSIP_HLA-DQB1/CD5_HLA-DQB1/KLF3_HLA-DQB1/CD28_HLA-DQB1/LTB_HLA-DQB1/CD6_HLA-DQB1/TC2N_HLA-DQB1/LEPROTL1_HLA-DQB1/AAK1_HLA-DQB1/PIK3IP1_HLA-DQB1/PLK3_HLA-DQB1/ABLIM1_HLA-DQB1/TRAT1_HLA-DQB1/PBXIP1_HLA-DQB1/RPL36A_HLA-DQB1/SELL_HLA-DQB1/RPS3A_HLA-DQB1/RNF125_HLA-DQB1/NDFIP1_HLA-DQB1/CD4_HLA-DQB1/CD3E_HLA-DQB1/CD3D_HLA-DQB1/CD3G_HLA-DQB1/GATA3_HLA-DQB1/IL7R_BANK1/RPS12_BANK1/LEF1_BANK1/CCR7_BANK1/FLT3LG_BANK1/GIMAP7_BANK1/ANXA1_BANK1/TCF7_BANK1/AQP3_BANK1/S1PR1_BANK1/CAMK4_BANK1/NOSIP_BANK1/CD5_BANK1/KLF3_BANK1/CD28_BANK1/LTB_BANK1/CD6_BANK1/TC2N_BANK1/LEPROTL1_BANK1/AAK1_BANK1/PIK3IP1_BANK1/PLK3_BANK1/ABLIM1_BANK1/TRAT1_BANK1/PBXIP1_BANK1/RPL36A_BANK1/SELL_BANK1/RPS3A_BANK1/RNF125_BANK1/NDFIP1_BANK1/CD4_BANK1/CD3E_BANK1/CD3D_BANK1/CD3G_BANK1/GATA3_BANK1/IL7R_MEF2C/RPS12_MEF2C/LEF1_MEF2C/CCR7_MEF2C/FLT3LG_MEF2C/GIMAP7_MEF2C/ANXA1_MEF2C/TCF7_MEF2C/AQP3_MEF2C/S1PR1_MEF2C/CAMK4_MEF2C/NOSIP_MEF2C/CD5_MEF2C/KLF3_MEF2C/CD28_MEF2C/LTB_MEF2C/CD6_MEF2C/TC2N_MEF2C/LEPROTL1_MEF2C/AAK1_MEF2C/PIK3IP1_MEF2C/PLK3_MEF2C/ABLIM1_MEF2C/TRAT1_MEF2C/PBXIP1_MEF2C/RPL36A_MEF2C/SELL_MEF2C/RPS3A_MEF2C/RNF125_MEF2C/NDFIP1_MEF2C/CD4_MEF2C/CD3E_MEF2C/CD3D_MEF2C/CD3G_MEF2C/GATA3_MEF2C/IL7R_LAPTM5/RPS12_LAPTM5/LEF1_LAPTM5/CCR7_LAPTM5/FLT3LG_LAPTM5/GIMAP7_LAPTM5/ANXA1_LAPTM5/TCF7_LAPTM5/AQP3_LAPTM5/S1PR1_LAPTM5/CAMK4_LAPTM5/NOSIP_LAPTM5/CD5_LAPTM5/KLF3_LAPTM5/CD28_LAPTM5/LTB_LAPTM5/CD6_LAPTM5/TC2N_LAPTM5/LEPROTL1_LAPTM5/AAK1_LAPTM5/PIK3IP1_LAPTM5/PLK3_LAPTM5/ABLIM1_LAPTM5/TRAT1_LAPTM5/PBXIP1_LAPTM5/RPL36A_LAPTM5/SELL_LAPTM5/RPS3A_LAPTM5/RNF125_LAPTM5/NDFIP1_LAPTM5/CD4_LAPTM5/CD3E_LAPTM5/CD3D_LAPTM5/CD3G_LAPTM5/GATA3_LAPTM5/IL7R_CD19/RPS12_CD19/LEF1_CD19/CCR7_CD19/FLT3LG_CD19/GIMAP7_CD19/ANXA1_CD19/TCF7_CD19/AQP3_CD19/S1PR1_CD19/CAMK4_CD19/NOSIP_CD19/CD5_CD19/KLF3_CD19/CD28_CD19/LTB_CD19/CD6_CD19/TC2N_CD19/LEPROTL1_CD19/AAK1_CD19/PIK3IP1_CD19/PLK3_CD19/ABLIM1_CD19/TRAT1_CD19/PBXIP1_CD19/RPL36A_CD19/SELL_CD19/RPS3A_CD19/RNF125_CD19/NDFIP1_CD19/CD4_CD19/CD3E_CD19/CD3D_CD19/CD3G_CD19/GATA3_CD19/IL7R_SYNGR2/RPS12_SYNGR2/LEF1_SYNGR2/CCR7_SYNGR2/FLT3LG_SYNGR2/GIMAP7_SYNGR2/ANXA1_SYNGR2/TCF7_SYNGR2/AQP3_SYNGR2/S1PR1_SYNGR2/CAMK4_SYNGR2/NOSIP_SYNGR2/CD5_SYNGR2/KLF3_SYNGR2/CD28_SYNGR2/LTB_SYNGR2/CD6_SYNGR2/TC2N_SYNGR2/LEPROTL1_SYNGR2/AAK1_SYNGR2/PIK3IP1_SYNGR2/PLK3_SYNGR2/ABLIM1_SYNGR2/TRAT1_SYNGR2/PBXIP1_SYNGR2/RPL36A_SYNGR2/SELL_SYNGR2/RPS3A_SYNGR2/RNF125_SYNGR2/NDFIP1_SYNGR2/CD4_SYNGR2/CD3E_SYNGR2/CD3D_SYNGR2/CD3G_SYNGR2/GATA3_SYNGR2/IL7R_HLA-DMA/RPS12_HLA-DMA/LEF1_HLA-DMA/CCR7_HLA-DMA/FLT3LG_HLA-DMA/GIMAP7_HLA-DMA/ANXA1_HLA-DMA/TCF7_HLA-DMA/AQP3_HLA-DMA/S1PR1_HLA-DMA/CAMK4_HLA-DMA/NOSIP_HLA-DMA/CD5_HLA-DMA/KLF3_HLA-DMA/CD28_HLA-DMA/LTB_HLA-DMA/CD6_HLA-DMA/TC2N_HLA-DMA/LEPROTL1_HLA-DMA/AAK1_HLA-DMA/PIK3IP1_HLA-DMA/PLK3_HLA-DMA/ABLIM1_HLA-DMA/TRAT1_HLA-DMA/PBXIP1_HLA-DMA/RPL36A_HLA-DMA/SELL_HLA-DMA/RPS3A_HLA-DMA/RNF125_HLA-DMA/NDFIP1_HLA-DMA/CD4_HLA-DMA/CD3E_HLA-DMA/CD3D_HLA-DMA/CD3G_HLA-DMA/GATA3_HLA-DMA/IL7R_HLA-DRB5/RPS12_HLA-DRB5/LEF1_HLA-DRB5/CCR7_HLA-DRB5/FLT3LG_HLA-DRB5/GIMAP7_HLA-DRB5/ANXA1_HLA-DRB5/TCF7_HLA-DRB5/AQP3_HLA-DRB5/S1PR1_HLA-DRB5/CAMK4_HLA-DRB5/NOSIP_HLA-DRB5/CD5_HLA-DRB5/KLF3_HLA-DRB5/CD28_HLA-DRB5/LTB_HLA-DRB5/CD6_HLA-DRB5/TC2N_HLA-DRB5/LEPROTL1_HLA-DRB5/AAK1_HLA-DRB5/PIK3IP1_HLA-DRB5/PLK3_HLA-DRB5/ABLIM1_HLA-DRB5/TRAT1_HLA-DRB5/PBXIP1_HLA-DRB5/RPL36A_HLA-DRB5/SELL_HLA-DRB5/RPS3A_HLA-DRB5/RNF125_HLA-DRB5/NDFIP1_HLA-DRB5/CD4_HLA-DRB5/CD3E_HLA-DRB5/CD3D_HLA-DRB5/CD3G_HLA-DRB5/GATA3_HLA-DRB5/IL7R_BASP1/RPS12_BASP1/LEF1_BASP1/CCR7_BASP1/FLT3LG_BASP1/GIMAP7_BASP1/ANXA1_BASP1/TCF7_BASP1/AQP3_BASP1/S1PR1_BASP1/CAMK4_BASP1/NOSIP_BASP1/CD5_BASP1/KLF3_BASP1/CD28_BASP1/LTB_BASP1/CD6_BASP1/TC2N_BASP1/LEPROTL1_BASP1/AAK1_BASP1/PIK3IP1_BASP1/PLK3_BASP1/ABLIM1_BASP1/TRAT1_BASP1/PBXIP1_BASP1/RPL36A_BASP1/SELL_BASP1/RPS3A_BASP1/RNF125_BASP1/NDFIP1_BASP1/CD4_BASP1/CD3E_BASP1/CD3D_BASP1/CD3G_BASP1/GATA3_BASP1/IL7R_LYN/RPS12_LYN/LEF1_LYN/CCR7_LYN/FLT3LG_LYN/GIMAP7_LYN/ANXA1_LYN/TCF7_LYN/AQP3_LYN/S1PR1_LYN/CAMK4_LYN/NOSIP_LYN/CD5_LYN/KLF3_LYN/CD28_LYN/LTB_LYN/CD6_LYN/TC2N_LYN/LEPROTL1_LYN/AAK1_LYN/PIK3IP1_LYN/PLK3_LYN/ABLIM1_LYN/TRAT1_LYN/PBXIP1_LYN/RPL36A_LYN/SELL_LYN/RPS3A_LYN/RNF125_LYN/NDFIP1_LYN/CD4_LYN/CD3E_LYN/CD3D_LYN/CD3G_LYN/GATA3_LYN/IL7R_VPREB3/RPS12_VPREB3/LEF1_VPREB3/CCR7_VPREB3/FLT3LG_VPREB3/GIMAP7_VPREB3/ANXA1_VPREB3/TCF7_VPREB3/AQP3_VPREB3/S1PR1_VPREB3/CAMK4_VPREB3/NOSIP_VPREB3/CD5_VPREB3/KLF3_VPREB3/CD28_VPREB3/LTB_VPREB3/CD6_VPREB3/TC2N_VPREB3/LEPROTL1_VPREB3/AAK1_VPREB3/PIK3IP1_VPREB3/PLK3_VPREB3/ABLIM1_VPREB3/TRAT1_VPREB3/PBXIP1_VPREB3/RPL36A_VPREB3/SELL_VPREB3/RPS3A_VPREB3/RNF125_VPREB3/NDFIP1_VPREB3/CD4_VPREB3/CD3E_VPREB3/CD3D_VPREB3/CD3G_VPREB3/GATA3_VPREB3/IL7R_RPL8/RPS12_RPL8/LEF1_RPL8/CCR7_RPL8/FLT3LG_RPL8/GIMAP7_RPL8/ANXA1_RPL8/TCF7_RPL8/AQP3_RPL8/S1PR1_RPL8/CAMK4_RPL8/NOSIP_RPL8/CD5_RPL8/KLF3_RPL8/CD28_RPL8/LTB_RPL8/CD6_RPL8/TC2N_RPL8/LEPROTL1_RPL8/AAK1_RPL8/PIK3IP1_RPL8/PLK3_RPL8/ABLIM1_RPL8/TRAT1_RPL8/PBXIP1_RPL8/RPL36A_RPL8/SELL_RPL8/RPS3A_RPL8/RNF125_RPL8/NDFIP1_RPL8/CD4_RPL8/CD3E_RPL8/CD3D_RPL8/CD3G_RPL8/GATA3_RPL8/IL7R_SNX2/RPS12_SNX2/LEF1_SNX2/CCR7_SNX2/FLT3LG_SNX2/GIMAP7_SNX2/ANXA1_SNX2/TCF7_SNX2/AQP3_SNX2/S1PR1_SNX2/CAMK4_SNX2/NOSIP_SNX2/CD5_SNX2/KLF3_SNX2/CD28_SNX2/LTB_SNX2/CD6_SNX2/TC2N_SNX2/LEPROTL1_SNX2/AAK1_SNX2/PIK3IP1_SNX2/PLK3_SNX2/ABLIM1_SNX2/TRAT1_SNX2/PBXIP1_SNX2/RPL36A_SNX2/SELL_SNX2/RPS3A_SNX2/RNF125_SNX2/NDFIP1_SNX2/CD4_SNX2/CD3E_SNX2/CD3D_SNX2/CD3G_SNX2/GATA3_SNX2/IL7R_NCF1/RPS12_NCF1/LEF1_NCF1/CCR7_NCF1/FLT3LG_NCF1/GIMAP7_NCF1/ANXA1_NCF1/TCF7_NCF1/AQP3_NCF1/S1PR1_NCF1/CAMK4_NCF1/NOSIP_NCF1/CD5_NCF1/KLF3_NCF1/CD28_NCF1/LTB_NCF1/CD6_NCF1/TC2N_NCF1/LEPROTL1_NCF1/AAK1_NCF1/PIK3IP1_NCF1/PLK3_NCF1/ABLIM1_NCF1/TRAT1_NCF1/PBXIP1_NCF1/RPL36A_NCF1/SELL_NCF1/RPS3A_NCF1/RNF125_NCF1/NDFIP1_NCF1/CD4_NCF1/CD3E_NCF1/CD3D_NCF1/CD3G_NCF1/GATA3_NCF1/IL7R_RALGPS2/RPS12_RALGPS2/LEF1_RALGPS2/CCR7_RALGPS2/FLT3LG_RALGPS2/GIMAP7_RALGPS2/ANXA1_RALGPS2/TCF7_RALGPS2/AQP3_RALGPS2/S1PR1_RALGPS2/CAMK4_RALGPS2/NOSIP_RALGPS2/CD5_RALGPS2/KLF3_RALGPS2/CD28_RALGPS2/LTB_RALGPS2/CD6_RALGPS2/TC2N_RALGPS2/LEPROTL1_RALGPS2/AAK1_RALGPS2/PIK3IP1_RALGPS2/PLK3_RALGPS2/ABLIM1_RALGPS2/TRAT1_RALGPS2/PBXIP1_RALGPS2/RPL36A_RALGPS2/SELL_RALGPS2/RPS3A_RALGPS2/RNF125_RALGPS2/NDFIP1_RALGPS2/CD4_RALGPS2/CD3E_RALGPS2/CD3D_RALGPS2/CD3G_RALGPS2/GATA3_RALGPS2/IL7R_HERPUD1/RPS12_HERPUD1/LEF1_HERPUD1/CCR7_HERPUD1/FLT3LG_HERPUD1/GIMAP7_HERPUD1/ANXA1_HERPUD1/TCF7_HERPUD1/AQP3_HERPUD1/S1PR1_HERPUD1/CAMK4_HERPUD1/NOSIP_HERPUD1/CD5_HERPUD1/KLF3_HERPUD1/CD28_HERPUD1/LTB_HERPUD1/CD6_HERPUD1/TC2N_HERPUD1/LEPROTL1_HERPUD1/AAK1_HERPUD1/PIK3IP1_HERPUD1/PLK3_HERPUD1/ABLIM1_HERPUD1/TRAT1_HERPUD1/PBXIP1_HERPUD1/RPL36A_HERPUD1/SELL_HERPUD1/RPS3A_HERPUD1/RNF125_HERPUD1/NDFIP1_HERPUD1/CD4_HERPUD1/CD3E_HERPUD1/CD3D_HERPUD1/CD3G_HERPUD1/GATA3_HERPUD1/IL7R_RPS8/RPS12_RPS8/LEF1_RPS8/CCR7_RPS8/FLT3LG_RPS8/GIMAP7_RPS8/ANXA1_RPS8/TCF7_RPS8/AQP3_RPS8/S1PR1_RPS8/CAMK4_RPS8/NOSIP_RPS8/CD5_RPS8/KLF3_RPS8/CD28_RPS8/LTB_RPS8/CD6_RPS8/TC2N_RPS8/LEPROTL1_RPS8/AAK1_RPS8/PIK3IP1_RPS8/PLK3_RPS8/ABLIM1_RPS8/TRAT1_RPS8/PBXIP1_RPS8/RPL36A_RPS8/SELL_RPS8/RPS3A_RPS8/RNF125_RPS8/NDFIP1_RPS8/CD4_RPS8/CD3E_RPS8/CD3D_RPS8/CD3G_RPS8/GATA3_RPS8/IL7R_EZR/RPS12_EZR/LEF1_EZR/CCR7_EZR/FLT3LG_EZR/GIMAP7_EZR/ANXA1_EZR/TCF7_EZR/AQP3_EZR/S1PR1_EZR/CAMK4_EZR/NOSIP_EZR/CD5_EZR/KLF3_EZR/CD28_EZR/LTB_EZR/CD6_EZR/TC2N_EZR/LEPROTL1_EZR/AAK1_EZR/PIK3IP1_EZR/PLK3_EZR/ABLIM1_EZR/TRAT1_EZR/PBXIP1_EZR/RPL36A_EZR/SELL_EZR/RPS3A_EZR/RNF125_EZR/NDFIP1_EZR/CD4_EZR/CD3E_EZR/CD3D_EZR/CD3G_EZR/GATA3_EZR/IL7R_SWAP70/RPS12_SWAP70/LEF1_SWAP70/CCR7_SWAP70/FLT3LG_SWAP70/GIMAP7_SWAP70/ANXA1_SWAP70/TCF7_SWAP70/AQP3_SWAP70/S1PR1_SWAP70/CAMK4_SWAP70/NOSIP_SWAP70/CD5_SWAP70/KLF3_SWAP70/CD28_SWAP70/LTB_SWAP70/CD6_SWAP70/TC2N_SWAP70/LEPROTL1_SWAP70/AAK1_SWAP70/PIK3IP1_SWAP70/PLK3_SWAP70/ABLIM1_SWAP70/TRAT1_SWAP70/PBXIP1_SWAP70/RPL36A_SWAP70/SELL_SWAP70/RPS3A_SWAP70/RNF125_SWAP70/NDFIP1_SWAP70/CD4_SWAP70/CD3E_SWAP70/CD3D_SWAP70/CD3G_SWAP70/GATA3_SWAP70/IL7R_CD55/RPS12_CD55/LEF1_CD55/CCR7_CD55/FLT3LG_CD55/GIMAP7_CD55/ANXA1_CD55/TCF7_CD55/AQP3_CD55/S1PR1_CD55/CAMK4_CD55/NOSIP_CD55/CD5_CD55/KLF3_CD55/CD28_CD55/LTB_CD55/CD6_CD55/TC2N_CD55/LEPROTL1_CD55/AAK1_CD55/PIK3IP1_CD55/PLK3_CD55/ABLIM1_CD55/TRAT1_CD55/PBXIP1_CD55/RPL36A_CD55/SELL_CD55/RPS3A_CD55/RNF125_CD55/NDFIP1_CD55/CD4_CD55/CD3E_CD55/CD3D_CD55/CD3G_CD55/GATA3_CD55/IL7R_CD79B/RPS12_CD79B/LEF1_CD79B/CCR7_CD79B/FLT3LG_CD79B/GIMAP7_CD79B/ANXA1_CD79B/TCF7_CD79B/AQP3_CD79B/S1PR1_CD79B/CAMK4_CD79B/NOSIP_CD79B/CD5_CD79B/KLF3_CD79B/CD28_CD79B/LTB_CD79B/CD6_CD79B/TC2N_CD79B/LEPROTL1_CD79B/AAK1_CD79B/PIK3IP1_CD79B/PLK3_CD79B/ABLIM1_CD79B/TRAT1_CD79B/PBXIP1_CD79B/RPL36A_CD79B/SELL_CD79B/RPS3A_CD79B/RNF125_CD79B/NDFIP1_CD79B/CD4_CD79B/CD3E_CD79B/CD3D_CD79B/CD3G_CD79B/GATA3_CD79B/IL7R_LY9/RPS12_LY9/LEF1_LY9/CCR7_LY9/FLT3LG_LY9/GIMAP7_LY9/ANXA1_LY9/TCF7_LY9/AQP3_LY9/S1PR1_LY9/CAMK4_LY9/NOSIP_LY9/CD5_LY9/KLF3_LY9/CD28_LY9/LTB_LY9/CD6_LY9/TC2N_LY9/LEPROTL1_LY9/AAK1_LY9/PIK3IP1_LY9/PLK3_LY9/ABLIM1_LY9/TRAT1_LY9/PBXIP1_LY9/RPL36A_LY9/SELL_LY9/RPS3A_LY9/RNF125_LY9/NDFIP1_LY9/CD4_LY9/CD3E_LY9/CD3D_LY9/CD3G_LY9/GATA3_LY9/IL7R_SMIM14/RPS12_SMIM14/LEF1_SMIM14/CCR7_SMIM14/FLT3LG_SMIM14/GIMAP7_SMIM14/ANXA1_SMIM14/TCF7_SMIM14/AQP3_SMIM14/S1PR1_SMIM14/CAMK4_SMIM14/NOSIP_SMIM14/CD5_SMIM14/KLF3_SMIM14/CD28_SMIM14/LTB_SMIM14/CD6_SMIM14/TC2N_SMIM14/LEPROTL1_SMIM14/AAK1_SMIM14/PIK3IP1_SMIM14/PLK3_SMIM14/ABLIM1_SMIM14/TRAT1_SMIM14/PBXIP1_SMIM14/RPL36A_SMIM14/SELL_SMIM14/RPS3A_SMIM14/RNF125_SMIM14/NDFIP1_SMIM14/CD4_SMIM14/CD3E_SMIM14/CD3D_SMIM14/CD3G_SMIM14/GATA3_SMIM14/IL7R_FCRLA/RPS12_FCRLA/LEF1_FCRLA/CCR7_FCRLA/FLT3LG_FCRLA/GIMAP7_FCRLA/ANXA1_FCRLA/TCF7_FCRLA/AQP3_FCRLA/S1PR1_FCRLA/CAMK4_FCRLA/NOSIP_FCRLA/CD5_FCRLA/KLF3_FCRLA/CD28_FCRLA/LTB_FCRLA/CD6_FCRLA/TC2N_FCRLA/LEPROTL1_FCRLA/AAK1_FCRLA/PIK3IP1_FCRLA/PLK3_FCRLA/ABLIM1_FCRLA/TRAT1_FCRLA/PBXIP1_FCRLA/RPL36A_FCRLA/SELL_FCRLA/RPS3A_FCRLA/RNF125_FCRLA/NDFIP1_FCRLA/CD4_FCRLA/CD3E_FCRLA/CD3D_FCRLA/CD3G_FCRLA/GATA3_FCRLA/IL7R_TNFRSF13C/RPS12_TNFRSF13C/LEF1_TNFRSF13C/CCR7_TNFRSF13C/FLT3LG_TNFRSF13C/GIMAP7_TNFRSF13C/ANXA1_TNFRSF13C/TCF7_TNFRSF13C/AQP3_TNFRSF13C/S1PR1_TNFRSF13C/CAMK4_TNFRSF13C/NOSIP_TNFRSF13C/CD5_TNFRSF13C/KLF3_TNFRSF13C/CD28_TNFRSF13C/LTB_TNFRSF13C/CD6_TNFRSF13C/TC2N_TNFRSF13C/LEPROTL1_TNFRSF13C/AAK1_TNFRSF13C/PIK3IP1_TNFRSF13C/PLK3_TNFRSF13C/ABLIM1_TNFRSF13C/TRAT1_TNFRSF13C/PBXIP1_TNFRSF13C/RPL36A_TNFRSF13C/SELL_TNFRSF13C/RPS3A_TNFRSF13C/RNF125_TNFRSF13C/NDFIP1_TNFRSF13C/CD4_TNFRSF13C/CD3E_TNFRSF13C/CD3D_TNFRSF13C/CD3G_TNFRSF13C/GATA3_TNFRSF13C/IL7R_NR4A1/RPS12_NR4A1/LEF1_NR4A1/CCR7_NR4A1/FLT3LG_NR4A1/GIMAP7_NR4A1/ANXA1_NR4A1/TCF7_NR4A1/AQP3_NR4A1/S1PR1_NR4A1/CAMK4_NR4A1/NOSIP_NR4A1/CD5_NR4A1/KLF3_NR4A1/CD28_NR4A1/LTB_NR4A1/CD6_NR4A1/TC2N_NR4A1/LEPROTL1_NR4A1/AAK1_NR4A1/PIK3IP1_NR4A1/PLK3_NR4A1/ABLIM1_NR4A1/TRAT1_NR4A1/PBXIP1_NR4A1/RPL36A_NR4A1/SELL_NR4A1/RPS3A_NR4A1/RNF125_NR4A1/NDFIP1_NR4A1/CD4_NR4A1/CD3E_NR4A1/CD3D_NR4A1/CD3G_NR4A1/GATA3_NR4A1/IL7R_POU2F2/RPS12_POU2F2/LEF1_POU2F2/CCR7_POU2F2/FLT3LG_POU2F2/GIMAP7_POU2F2/ANXA1_POU2F2/TCF7_POU2F2/AQP3_POU2F2/S1PR1_POU2F2/CAMK4_POU2F2/NOSIP_POU2F2/CD5_POU2F2/KLF3_POU2F2/CD28_POU2F2/LTB_POU2F2/CD6_POU2F2/TC2N_POU2F2/LEPROTL1_POU2F2/AAK1_POU2F2/PIK3IP1_POU2F2/PLK3_POU2F2/ABLIM1_POU2F2/TRAT1_POU2F2/PBXIP1_POU2F2/RPL36A_POU2F2/SELL_POU2F2/RPS3A_POU2F2/RNF125_POU2F2/NDFIP1_POU2F2/CD4_POU2F2/CD3E_POU2F2/CD3D_POU2F2/CD3G_POU2F2/GATA3_POU2F2/IL7R_RPS5/RPS12_RPS5/LEF1_RPS5/CCR7_RPS5/FLT3LG_RPS5/GIMAP7_RPS5/ANXA1_RPS5/TCF7_RPS5/AQP3_RPS5/S1PR1_RPS5/CAMK4_RPS5/NOSIP_RPS5/CD5_RPS5/KLF3_RPS5/CD28_RPS5/LTB_RPS5/CD6_RPS5/TC2N_RPS5/LEPROTL1_RPS5/AAK1_RPS5/PIK3IP1_RPS5/PLK3_RPS5/ABLIM1_RPS5/TRAT1_RPS5/PBXIP1_RPS5/RPL36A_RPS5/SELL_RPS5/RPS3A_RPS5/RNF125_RPS5/NDFIP1_RPS5/CD4_RPS5/CD3E_RPS5/CD3D_RPS5/CD3G_RPS5/GATA3_RPS5/IL7R_HLA-A/RPS12_HLA-A/LEF1_HLA-A/CCR7_HLA-A/FLT3LG_HLA-A/GIMAP7_HLA-A/ANXA1_HLA-A/TCF7_HLA-A/AQP3_HLA-A/S1PR1_HLA-A/CAMK4_HLA-A/NOSIP_HLA-A/CD5_HLA-A/KLF3_HLA-A/CD28_HLA-A/LTB_HLA-A/CD6_HLA-A/TC2N_HLA-A/LEPROTL1_HLA-A/AAK1_HLA-A/PIK3IP1_HLA-A/PLK3_HLA-A/ABLIM1_HLA-A/TRAT1_HLA-A/PBXIP1_HLA-A/RPL36A_HLA-A/SELL_HLA-A/RPS3A_HLA-A/RNF125_HLA-A/NDFIP1_HLA-A/CD4_HLA-A/CD3E_HLA-A/CD3D_HLA-A/CD3G_HLA-A/GATA3_HLA-A/IL7R_HLA-B/RPS12_HLA-B/LEF1_HLA-B/CCR7_HLA-B/FLT3LG_HLA-B/GIMAP7_HLA-B/ANXA1_HLA-B/TCF7_HLA-B/AQP3_HLA-B/S1PR1_HLA-B/CAMK4_HLA-B/NOSIP_HLA-B/CD5_HLA-B/KLF3_HLA-B/CD28_HLA-B/LTB_HLA-B/CD6_HLA-B/TC2N_HLA-B/LEPROTL1_HLA-B/AAK1_HLA-B/PIK3IP1_HLA-B/PLK3_HLA-B/ABLIM1_HLA-B/TRAT1_HLA-B/PBXIP1_HLA-B/RPL36A_HLA-B/SELL_HLA-B/RPS3A_HLA-B/RNF125_HLA-B/NDFIP1_HLA-B/CD4_HLA-B/CD3E_HLA-B/CD3D_HLA-B/CD3G_HLA-B/GATA3_HLA-B/IL7R_HLA-C/RPS12_HLA-C/LEF1_HLA-C/CCR7_HLA-C/FLT3LG_HLA-C/GIMAP7_HLA-C/ANXA1_HLA-C/TCF7_HLA-C/AQP3_HLA-C/S1PR1_HLA-C/CAMK4_HLA-C/NOSIP_HLA-C/CD5_HLA-C/KLF3_HLA-C/CD28_HLA-C/LTB_HLA-C/CD6_HLA-C/TC2N_HLA-C/LEPROTL1_HLA-C/AAK1_HLA-C/PIK3IP1_HLA-C/PLK3_HLA-C/ABLIM1_HLA-C/TRAT1_HLA-C/PBXIP1_HLA-C/RPL36A_HLA-C/SELL_HLA-C/RPS3A_HLA-C/RNF125_HLA-C/NDFIP1_HLA-C/CD4_HLA-C/CD3E_HLA-C/CD3D_HLA-C/CD3G_HLA-C/GATA3_HLA-C</t>
  </si>
  <si>
    <t>SELL_RPL8/CCR7_RPL8/LEF1_RPS8/AAK1_RPL8/LTB_RPS8/GIMAP7_RPS8/KLF3_RPS8/NDFIP1_RPL8/CCR7_LY9/CCR7_SYNGR2/CD6_SYNGR2/LTB_RPL8/CCR7_CD55/CCR7_RPS8/CCR7_SWAP70/CCR7_TNFRSF13C/CD3E_RPL8/CD3G_RPL8/CD5_RPL8/FLT3LG_RPS8/GIMAP7_NR4A1/GIMAP7_RPL8/LTB_HERPUD1/LTB_SWAP70/TRAT1_RPL8/SELL_TNFRSF13C</t>
  </si>
  <si>
    <t>CD4+TCF1+T_CD20+B</t>
  </si>
  <si>
    <t>IL7R_FTL/RPS12_FTL/LEF1_FTL/CCR7_FTL/FLT3LG_FTL/GIMAP7_FTL/ANXA1_FTL/TCF7_FTL/AQP3_FTL/S1PR1_FTL/CAMK4_FTL/NOSIP_FTL/CD5_FTL/KLF3_FTL/CD28_FTL/LTB_FTL/CD6_FTL/TC2N_FTL/LEPROTL1_FTL/AAK1_FTL/PIK3IP1_FTL/PLK3_FTL/ABLIM1_FTL/TRAT1_FTL/PBXIP1_FTL/RPL36A_FTL/SELL_FTL/RPS3A_FTL/RNF125_FTL/NDFIP1_FTL/CD4_FTL/CD3E_FTL/CD3D_FTL/CD3G_FTL/GATA3_FTL/IL7R_CST3/RPS12_CST3/LEF1_CST3/CCR7_CST3/FLT3LG_CST3/GIMAP7_CST3/ANXA1_CST3/TCF7_CST3/AQP3_CST3/S1PR1_CST3/CAMK4_CST3/NOSIP_CST3/CD5_CST3/KLF3_CST3/CD28_CST3/LTB_CST3/CD6_CST3/TC2N_CST3/LEPROTL1_CST3/AAK1_CST3/PIK3IP1_CST3/PLK3_CST3/ABLIM1_CST3/TRAT1_CST3/PBXIP1_CST3/RPL36A_CST3/SELL_CST3/RPS3A_CST3/RNF125_CST3/NDFIP1_CST3/CD4_CST3/CD3E_CST3/CD3D_CST3/CD3G_CST3/GATA3_CST3/IL7R_TYROBP/RPS12_TYROBP/LEF1_TYROBP/CCR7_TYROBP/FLT3LG_TYROBP/GIMAP7_TYROBP/ANXA1_TYROBP/TCF7_TYROBP/AQP3_TYROBP/S1PR1_TYROBP/CAMK4_TYROBP/NOSIP_TYROBP/CD5_TYROBP/KLF3_TYROBP/CD28_TYROBP/LTB_TYROBP/CD6_TYROBP/TC2N_TYROBP/LEPROTL1_TYROBP/AAK1_TYROBP/PIK3IP1_TYROBP/PLK3_TYROBP/ABLIM1_TYROBP/TRAT1_TYROBP/PBXIP1_TYROBP/RPL36A_TYROBP/SELL_TYROBP/RPS3A_TYROBP/RNF125_TYROBP/NDFIP1_TYROBP/CD4_TYROBP/CD3E_TYROBP/CD3D_TYROBP/CD3G_TYROBP/GATA3_TYROBP/IL7R_C1QC/RPS12_C1QC/LEF1_C1QC/CCR7_C1QC/FLT3LG_C1QC/GIMAP7_C1QC/ANXA1_C1QC/TCF7_C1QC/AQP3_C1QC/S1PR1_C1QC/CAMK4_C1QC/NOSIP_C1QC/CD5_C1QC/KLF3_C1QC/CD28_C1QC/LTB_C1QC/CD6_C1QC/TC2N_C1QC/LEPROTL1_C1QC/AAK1_C1QC/PIK3IP1_C1QC/PLK3_C1QC/ABLIM1_C1QC/TRAT1_C1QC/PBXIP1_C1QC/RPL36A_C1QC/SELL_C1QC/RPS3A_C1QC/RNF125_C1QC/NDFIP1_C1QC/CD4_C1QC/CD3E_C1QC/CD3D_C1QC/CD3G_C1QC/GATA3_C1QC/IL7R_C1QB/RPS12_C1QB/LEF1_C1QB/CCR7_C1QB/FLT3LG_C1QB/GIMAP7_C1QB/ANXA1_C1QB/TCF7_C1QB/AQP3_C1QB/S1PR1_C1QB/CAMK4_C1QB/NOSIP_C1QB/CD5_C1QB/KLF3_C1QB/CD28_C1QB/LTB_C1QB/CD6_C1QB/TC2N_C1QB/LEPROTL1_C1QB/AAK1_C1QB/PIK3IP1_C1QB/PLK3_C1QB/ABLIM1_C1QB/TRAT1_C1QB/PBXIP1_C1QB/RPL36A_C1QB/SELL_C1QB/RPS3A_C1QB/RNF125_C1QB/NDFIP1_C1QB/CD4_C1QB/CD3E_C1QB/CD3D_C1QB/CD3G_C1QB/GATA3_C1QB/IL7R_FCER1G/RPS12_FCER1G/LEF1_FCER1G/CCR7_FCER1G/FLT3LG_FCER1G/GIMAP7_FCER1G/ANXA1_FCER1G/TCF7_FCER1G/AQP3_FCER1G/S1PR1_FCER1G/CAMK4_FCER1G/NOSIP_FCER1G/CD5_FCER1G/KLF3_FCER1G/CD28_FCER1G/LTB_FCER1G/CD6_FCER1G/TC2N_FCER1G/LEPROTL1_FCER1G/AAK1_FCER1G/PIK3IP1_FCER1G/PLK3_FCER1G/ABLIM1_FCER1G/TRAT1_FCER1G/PBXIP1_FCER1G/RPL36A_FCER1G/SELL_FCER1G/RPS3A_FCER1G/RNF125_FCER1G/NDFIP1_FCER1G/CD4_FCER1G/CD3E_FCER1G/CD3D_FCER1G/CD3G_FCER1G/GATA3_FCER1G/IL7R_C1QA/RPS12_C1QA/LEF1_C1QA/CCR7_C1QA/FLT3LG_C1QA/GIMAP7_C1QA/ANXA1_C1QA/TCF7_C1QA/AQP3_C1QA/S1PR1_C1QA/CAMK4_C1QA/NOSIP_C1QA/CD5_C1QA/KLF3_C1QA/CD28_C1QA/LTB_C1QA/CD6_C1QA/TC2N_C1QA/LEPROTL1_C1QA/AAK1_C1QA/PIK3IP1_C1QA/PLK3_C1QA/ABLIM1_C1QA/TRAT1_C1QA/PBXIP1_C1QA/RPL36A_C1QA/SELL_C1QA/RPS3A_C1QA/RNF125_C1QA/NDFIP1_C1QA/CD4_C1QA/CD3E_C1QA/CD3D_C1QA/CD3G_C1QA/GATA3_C1QA/IL7R_APOE/RPS12_APOE/LEF1_APOE/CCR7_APOE/FLT3LG_APOE/GIMAP7_APOE/ANXA1_APOE/TCF7_APOE/AQP3_APOE/S1PR1_APOE/CAMK4_APOE/NOSIP_APOE/CD5_APOE/KLF3_APOE/CD28_APOE/LTB_APOE/CD6_APOE/TC2N_APOE/LEPROTL1_APOE/AAK1_APOE/PIK3IP1_APOE/PLK3_APOE/ABLIM1_APOE/TRAT1_APOE/PBXIP1_APOE/RPL36A_APOE/SELL_APOE/RPS3A_APOE/RNF125_APOE/NDFIP1_APOE/CD4_APOE/CD3E_APOE/CD3D_APOE/CD3G_APOE/GATA3_APOE/IL7R_HLA-DRA/RPS12_HLA-DRA/LEF1_HLA-DRA/CCR7_HLA-DRA/FLT3LG_HLA-DRA/GIMAP7_HLA-DRA/ANXA1_HLA-DRA/TCF7_HLA-DRA/AQP3_HLA-DRA/S1PR1_HLA-DRA/CAMK4_HLA-DRA/NOSIP_HLA-DRA/CD5_HLA-DRA/KLF3_HLA-DRA/CD28_HLA-DRA/LTB_HLA-DRA/CD6_HLA-DRA/TC2N_HLA-DRA/LEPROTL1_HLA-DRA/AAK1_HLA-DRA/PIK3IP1_HLA-DRA/PLK3_HLA-DRA/ABLIM1_HLA-DRA/TRAT1_HLA-DRA/PBXIP1_HLA-DRA/RPL36A_HLA-DRA/SELL_HLA-DRA/RPS3A_HLA-DRA/RNF125_HLA-DRA/NDFIP1_HLA-DRA/CD4_HLA-DRA/CD3E_HLA-DRA/CD3D_HLA-DRA/CD3G_HLA-DRA/GATA3_HLA-DRA/IL7R_S100A11/RPS12_S100A11/LEF1_S100A11/CCR7_S100A11/FLT3LG_S100A11/GIMAP7_S100A11/ANXA1_S100A11/TCF7_S100A11/AQP3_S100A11/S1PR1_S100A11/CAMK4_S100A11/NOSIP_S100A11/CD5_S100A11/KLF3_S100A11/CD28_S100A11/LTB_S100A11/CD6_S100A11/TC2N_S100A11/LEPROTL1_S100A11/AAK1_S100A11/PIK3IP1_S100A11/PLK3_S100A11/ABLIM1_S100A11/TRAT1_S100A11/PBXIP1_S100A11/RPL36A_S100A11/SELL_S100A11/RPS3A_S100A11/RNF125_S100A11/NDFIP1_S100A11/CD4_S100A11/CD3E_S100A11/CD3D_S100A11/CD3G_S100A11/GATA3_S100A11/IL7R_PSAP/RPS12_PSAP/LEF1_PSAP/CCR7_PSAP/FLT3LG_PSAP/GIMAP7_PSAP/ANXA1_PSAP/TCF7_PSAP/AQP3_PSAP/S1PR1_PSAP/CAMK4_PSAP/NOSIP_PSAP/CD5_PSAP/KLF3_PSAP/CD28_PSAP/LTB_PSAP/CD6_PSAP/TC2N_PSAP/LEPROTL1_PSAP/AAK1_PSAP/PIK3IP1_PSAP/PLK3_PSAP/ABLIM1_PSAP/TRAT1_PSAP/PBXIP1_PSAP/RPL36A_PSAP/SELL_PSAP/RPS3A_PSAP/RNF125_PSAP/NDFIP1_PSAP/CD4_PSAP/CD3E_PSAP/CD3D_PSAP/CD3G_PSAP/GATA3_PSAP/IL7R_HLA-DPA1/RPS12_HLA-DPA1/LEF1_HLA-DPA1/CCR7_HLA-DPA1/FLT3LG_HLA-DPA1/GIMAP7_HLA-DPA1/ANXA1_HLA-DPA1/TCF7_HLA-DPA1/AQP3_HLA-DPA1/S1PR1_HLA-DPA1/CAMK4_HLA-DPA1/NOSIP_HLA-DPA1/CD5_HLA-DPA1/KLF3_HLA-DPA1/CD28_HLA-DPA1/LTB_HLA-DPA1/CD6_HLA-DPA1/TC2N_HLA-DPA1/LEPROTL1_HLA-DPA1/AAK1_HLA-DPA1/PIK3IP1_HLA-DPA1/PLK3_HLA-DPA1/ABLIM1_HLA-DPA1/TRAT1_HLA-DPA1/PBXIP1_HLA-DPA1/RPL36A_HLA-DPA1/SELL_HLA-DPA1/RPS3A_HLA-DPA1/RNF125_HLA-DPA1/NDFIP1_HLA-DPA1/CD4_HLA-DPA1/CD3E_HLA-DPA1/CD3D_HLA-DPA1/CD3G_HLA-DPA1/GATA3_HLA-DPA1/IL7R_HLA-DRB1/RPS12_HLA-DRB1/LEF1_HLA-DRB1/CCR7_HLA-DRB1/FLT3LG_HLA-DRB1/GIMAP7_HLA-DRB1/ANXA1_HLA-DRB1/TCF7_HLA-DRB1/AQP3_HLA-DRB1/S1PR1_HLA-DRB1/CAMK4_HLA-DRB1/NOSIP_HLA-DRB1/CD5_HLA-DRB1/KLF3_HLA-DRB1/CD28_HLA-DRB1/LTB_HLA-DRB1/CD6_HLA-DRB1/TC2N_HLA-DRB1/LEPROTL1_HLA-DRB1/AAK1_HLA-DRB1/PIK3IP1_HLA-DRB1/PLK3_HLA-DRB1/ABLIM1_HLA-DRB1/TRAT1_HLA-DRB1/PBXIP1_HLA-DRB1/RPL36A_HLA-DRB1/SELL_HLA-DRB1/RPS3A_HLA-DRB1/RNF125_HLA-DRB1/NDFIP1_HLA-DRB1/CD4_HLA-DRB1/CD3E_HLA-DRB1/CD3D_HLA-DRB1/CD3G_HLA-DRB1/GATA3_HLA-DRB1/IL7R_APOC1/RPS12_APOC1/LEF1_APOC1/CCR7_APOC1/FLT3LG_APOC1/GIMAP7_APOC1/ANXA1_APOC1/TCF7_APOC1/AQP3_APOC1/S1PR1_APOC1/CAMK4_APOC1/NOSIP_APOC1/CD5_APOC1/KLF3_APOC1/CD28_APOC1/LTB_APOC1/CD6_APOC1/TC2N_APOC1/LEPROTL1_APOC1/AAK1_APOC1/PIK3IP1_APOC1/PLK3_APOC1/ABLIM1_APOC1/TRAT1_APOC1/PBXIP1_APOC1/RPL36A_APOC1/SELL_APOC1/RPS3A_APOC1/RNF125_APOC1/NDFIP1_APOC1/CD4_APOC1/CD3E_APOC1/CD3D_APOC1/CD3G_APOC1/GATA3_APOC1/IL7R_CD74/RPS12_CD74/LEF1_CD74/CCR7_CD74/FLT3LG_CD74/GIMAP7_CD74/ANXA1_CD74/TCF7_CD74/AQP3_CD74/S1PR1_CD74/CAMK4_CD74/NOSIP_CD74/CD5_CD74/KLF3_CD74/CD28_CD74/LTB_CD74/CD6_CD74/TC2N_CD74/LEPROTL1_CD74/AAK1_CD74/PIK3IP1_CD74/PLK3_CD74/ABLIM1_CD74/TRAT1_CD74/PBXIP1_CD74/RPL36A_CD74/SELL_CD74/RPS3A_CD74/RNF125_CD74/NDFIP1_CD74/CD4_CD74/CD3E_CD74/CD3D_CD74/CD3G_CD74/GATA3_CD74/IL7R_FTH1/RPS12_FTH1/LEF1_FTH1/CCR7_FTH1/FLT3LG_FTH1/GIMAP7_FTH1/ANXA1_FTH1/TCF7_FTH1/AQP3_FTH1/S1PR1_FTH1/CAMK4_FTH1/NOSIP_FTH1/CD5_FTH1/KLF3_FTH1/CD28_FTH1/LTB_FTH1/CD6_FTH1/TC2N_FTH1/LEPROTL1_FTH1/AAK1_FTH1/PIK3IP1_FTH1/PLK3_FTH1/ABLIM1_FTH1/TRAT1_FTH1/PBXIP1_FTH1/RPL36A_FTH1/SELL_FTH1/RPS3A_FTH1/RNF125_FTH1/NDFIP1_FTH1/CD4_FTH1/CD3E_FTH1/CD3D_FTH1/CD3G_FTH1/GATA3_FTH1/IL7R_AIF1/RPS12_AIF1/LEF1_AIF1/CCR7_AIF1/FLT3LG_AIF1/GIMAP7_AIF1/ANXA1_AIF1/TCF7_AIF1/AQP3_AIF1/S1PR1_AIF1/CAMK4_AIF1/NOSIP_AIF1/CD5_AIF1/KLF3_AIF1/CD28_AIF1/LTB_AIF1/CD6_AIF1/TC2N_AIF1/LEPROTL1_AIF1/AAK1_AIF1/PIK3IP1_AIF1/PLK3_AIF1/ABLIM1_AIF1/TRAT1_AIF1/PBXIP1_AIF1/RPL36A_AIF1/SELL_AIF1/RPS3A_AIF1/RNF125_AIF1/NDFIP1_AIF1/CD4_AIF1/CD3E_AIF1/CD3D_AIF1/CD3G_AIF1/GATA3_AIF1/IL7R_HLA-DPB1/RPS12_HLA-DPB1/LEF1_HLA-DPB1/CCR7_HLA-DPB1/FLT3LG_HLA-DPB1/GIMAP7_HLA-DPB1/ANXA1_HLA-DPB1/TCF7_HLA-DPB1/AQP3_HLA-DPB1/S1PR1_HLA-DPB1/CAMK4_HLA-DPB1/NOSIP_HLA-DPB1/CD5_HLA-DPB1/KLF3_HLA-DPB1/CD28_HLA-DPB1/LTB_HLA-DPB1/CD6_HLA-DPB1/TC2N_HLA-DPB1/LEPROTL1_HLA-DPB1/AAK1_HLA-DPB1/PIK3IP1_HLA-DPB1/PLK3_HLA-DPB1/ABLIM1_HLA-DPB1/TRAT1_HLA-DPB1/PBXIP1_HLA-DPB1/RPL36A_HLA-DPB1/SELL_HLA-DPB1/RPS3A_HLA-DPB1/RNF125_HLA-DPB1/NDFIP1_HLA-DPB1/CD4_HLA-DPB1/CD3E_HLA-DPB1/CD3D_HLA-DPB1/CD3G_HLA-DPB1/GATA3_HLA-DPB1/IL7R_CTSB/RPS12_CTSB/LEF1_CTSB/CCR7_CTSB/FLT3LG_CTSB/GIMAP7_CTSB/ANXA1_CTSB/TCF7_CTSB/AQP3_CTSB/S1PR1_CTSB/CAMK4_CTSB/NOSIP_CTSB/CD5_CTSB/KLF3_CTSB/CD28_CTSB/LTB_CTSB/CD6_CTSB/TC2N_CTSB/LEPROTL1_CTSB/AAK1_CTSB/PIK3IP1_CTSB/PLK3_CTSB/ABLIM1_CTSB/TRAT1_CTSB/PBXIP1_CTSB/RPL36A_CTSB/SELL_CTSB/RPS3A_CTSB/RNF125_CTSB/NDFIP1_CTSB/CD4_CTSB/CD3E_CTSB/CD3D_CTSB/CD3G_CTSB/GATA3_CTSB/IL7R_CD68/RPS12_CD68/LEF1_CD68/CCR7_CD68/FLT3LG_CD68/GIMAP7_CD68/ANXA1_CD68/TCF7_CD68/AQP3_CD68/S1PR1_CD68/CAMK4_CD68/NOSIP_CD68/CD5_CD68/KLF3_CD68/CD28_CD68/LTB_CD68/CD6_CD68/TC2N_CD68/LEPROTL1_CD68/AAK1_CD68/PIK3IP1_CD68/PLK3_CD68/ABLIM1_CD68/TRAT1_CD68/PBXIP1_CD68/RPL36A_CD68/SELL_CD68/RPS3A_CD68/RNF125_CD68/NDFIP1_CD68/CD4_CD68/CD3E_CD68/CD3D_CD68/CD3G_CD68/GATA3_CD68/IL7R_LGALS1/RPS12_LGALS1/LEF1_LGALS1/CCR7_LGALS1/FLT3LG_LGALS1/GIMAP7_LGALS1/ANXA1_LGALS1/TCF7_LGALS1/AQP3_LGALS1/S1PR1_LGALS1/CAMK4_LGALS1/NOSIP_LGALS1/CD5_LGALS1/KLF3_LGALS1/CD28_LGALS1/LTB_LGALS1/CD6_LGALS1/TC2N_LGALS1/LEPROTL1_LGALS1/AAK1_LGALS1/PIK3IP1_LGALS1/PLK3_LGALS1/ABLIM1_LGALS1/TRAT1_LGALS1/PBXIP1_LGALS1/RPL36A_LGALS1/SELL_LGALS1/RPS3A_LGALS1/RNF125_LGALS1/NDFIP1_LGALS1/CD4_LGALS1/CD3E_LGALS1/CD3D_LGALS1/CD3G_LGALS1/GATA3_LGALS1/IL7R_SAT1/RPS12_SAT1/LEF1_SAT1/CCR7_SAT1/FLT3LG_SAT1/GIMAP7_SAT1/ANXA1_SAT1/TCF7_SAT1/AQP3_SAT1/S1PR1_SAT1/CAMK4_SAT1/NOSIP_SAT1/CD5_SAT1/KLF3_SAT1/CD28_SAT1/LTB_SAT1/CD6_SAT1/TC2N_SAT1/LEPROTL1_SAT1/AAK1_SAT1/PIK3IP1_SAT1/PLK3_SAT1/ABLIM1_SAT1/TRAT1_SAT1/PBXIP1_SAT1/RPL36A_SAT1/SELL_SAT1/RPS3A_SAT1/RNF125_SAT1/NDFIP1_SAT1/CD4_SAT1/CD3E_SAT1/CD3D_SAT1/CD3G_SAT1/GATA3_SAT1/IL7R_CTSZ/RPS12_CTSZ/LEF1_CTSZ/CCR7_CTSZ/FLT3LG_CTSZ/GIMAP7_CTSZ/ANXA1_CTSZ/TCF7_CTSZ/AQP3_CTSZ/S1PR1_CTSZ/CAMK4_CTSZ/NOSIP_CTSZ/CD5_CTSZ/KLF3_CTSZ/CD28_CTSZ/LTB_CTSZ/CD6_CTSZ/TC2N_CTSZ/LEPROTL1_CTSZ/AAK1_CTSZ/PIK3IP1_CTSZ/PLK3_CTSZ/ABLIM1_CTSZ/TRAT1_CTSZ/PBXIP1_CTSZ/RPL36A_CTSZ/SELL_CTSZ/RPS3A_CTSZ/RNF125_CTSZ/NDFIP1_CTSZ/CD4_CTSZ/CD3E_CTSZ/CD3D_CTSZ/CD3G_CTSZ/GATA3_CTSZ/IL7R_HLA-DRB5/RPS12_HLA-DRB5/LEF1_HLA-DRB5/CCR7_HLA-DRB5/FLT3LG_HLA-DRB5/GIMAP7_HLA-DRB5/ANXA1_HLA-DRB5/TCF7_HLA-DRB5/AQP3_HLA-DRB5/S1PR1_HLA-DRB5/CAMK4_HLA-DRB5/NOSIP_HLA-DRB5/CD5_HLA-DRB5/KLF3_HLA-DRB5/CD28_HLA-DRB5/LTB_HLA-DRB5/CD6_HLA-DRB5/TC2N_HLA-DRB5/LEPROTL1_HLA-DRB5/AAK1_HLA-DRB5/PIK3IP1_HLA-DRB5/PLK3_HLA-DRB5/ABLIM1_HLA-DRB5/TRAT1_HLA-DRB5/PBXIP1_HLA-DRB5/RPL36A_HLA-DRB5/SELL_HLA-DRB5/RPS3A_HLA-DRB5/RNF125_HLA-DRB5/NDFIP1_HLA-DRB5/CD4_HLA-DRB5/CD3E_HLA-DRB5/CD3D_HLA-DRB5/CD3G_HLA-DRB5/GATA3_HLA-DRB5/IL7R_IFITM3/RPS12_IFITM3/LEF1_IFITM3/CCR7_IFITM3/FLT3LG_IFITM3/GIMAP7_IFITM3/ANXA1_IFITM3/TCF7_IFITM3/AQP3_IFITM3/S1PR1_IFITM3/CAMK4_IFITM3/NOSIP_IFITM3/CD5_IFITM3/KLF3_IFITM3/CD28_IFITM3/LTB_IFITM3/CD6_IFITM3/TC2N_IFITM3/LEPROTL1_IFITM3/AAK1_IFITM3/PIK3IP1_IFITM3/PLK3_IFITM3/ABLIM1_IFITM3/TRAT1_IFITM3/PBXIP1_IFITM3/RPL36A_IFITM3/SELL_IFITM3/RPS3A_IFITM3/RNF125_IFITM3/NDFIP1_IFITM3/CD4_IFITM3/CD3E_IFITM3/CD3D_IFITM3/CD3G_IFITM3/GATA3_IFITM3/IL7R_HLA-DQB1/RPS12_HLA-DQB1/LEF1_HLA-DQB1/CCR7_HLA-DQB1/FLT3LG_HLA-DQB1/GIMAP7_HLA-DQB1/ANXA1_HLA-DQB1/TCF7_HLA-DQB1/AQP3_HLA-DQB1/S1PR1_HLA-DQB1/CAMK4_HLA-DQB1/NOSIP_HLA-DQB1/CD5_HLA-DQB1/KLF3_HLA-DQB1/CD28_HLA-DQB1/LTB_HLA-DQB1/CD6_HLA-DQB1/TC2N_HLA-DQB1/LEPROTL1_HLA-DQB1/AAK1_HLA-DQB1/PIK3IP1_HLA-DQB1/PLK3_HLA-DQB1/ABLIM1_HLA-DQB1/TRAT1_HLA-DQB1/PBXIP1_HLA-DQB1/RPL36A_HLA-DQB1/SELL_HLA-DQB1/RPS3A_HLA-DQB1/RNF125_HLA-DQB1/NDFIP1_HLA-DQB1/CD4_HLA-DQB1/CD3E_HLA-DQB1/CD3D_HLA-DQB1/CD3G_HLA-DQB1/GATA3_HLA-DQB1/IL7R_TMSB10/RPS12_TMSB10/LEF1_TMSB10/CCR7_TMSB10/FLT3LG_TMSB10/GIMAP7_TMSB10/ANXA1_TMSB10/TCF7_TMSB10/AQP3_TMSB10/S1PR1_TMSB10/CAMK4_TMSB10/NOSIP_TMSB10/CD5_TMSB10/KLF3_TMSB10/CD28_TMSB10/LTB_TMSB10/CD6_TMSB10/TC2N_TMSB10/LEPROTL1_TMSB10/AAK1_TMSB10/PIK3IP1_TMSB10/PLK3_TMSB10/ABLIM1_TMSB10/TRAT1_TMSB10/PBXIP1_TMSB10/RPL36A_TMSB10/SELL_TMSB10/RPS3A_TMSB10/RNF125_TMSB10/NDFIP1_TMSB10/CD4_TMSB10/CD3E_TMSB10/CD3D_TMSB10/CD3G_TMSB10/GATA3_TMSB10/IL7R_CCL3/RPS12_CCL3/LEF1_CCL3/CCR7_CCL3/FLT3LG_CCL3/GIMAP7_CCL3/ANXA1_CCL3/TCF7_CCL3/AQP3_CCL3/S1PR1_CCL3/CAMK4_CCL3/NOSIP_CCL3/CD5_CCL3/KLF3_CCL3/CD28_CCL3/LTB_CCL3/CD6_CCL3/TC2N_CCL3/LEPROTL1_CCL3/AAK1_CCL3/PIK3IP1_CCL3/PLK3_CCL3/ABLIM1_CCL3/TRAT1_CCL3/PBXIP1_CCL3/RPL36A_CCL3/SELL_CCL3/RPS3A_CCL3/RNF125_CCL3/NDFIP1_CCL3/CD4_CCL3/CD3E_CCL3/CD3D_CCL3/CD3G_CCL3/GATA3_CCL3/IL7R_MS4A6A/RPS12_MS4A6A/LEF1_MS4A6A/CCR7_MS4A6A/FLT3LG_MS4A6A/GIMAP7_MS4A6A/ANXA1_MS4A6A/TCF7_MS4A6A/AQP3_MS4A6A/S1PR1_MS4A6A/CAMK4_MS4A6A/NOSIP_MS4A6A/CD5_MS4A6A/KLF3_MS4A6A/CD28_MS4A6A/LTB_MS4A6A/CD6_MS4A6A/TC2N_MS4A6A/LEPROTL1_MS4A6A/AAK1_MS4A6A/PIK3IP1_MS4A6A/PLK3_MS4A6A/ABLIM1_MS4A6A/TRAT1_MS4A6A/PBXIP1_MS4A6A/RPL36A_MS4A6A/SELL_MS4A6A/RPS3A_MS4A6A/RNF125_MS4A6A/NDFIP1_MS4A6A/CD4_MS4A6A/CD3E_MS4A6A/CD3D_MS4A6A/CD3G_MS4A6A/GATA3_MS4A6A/IL7R_CAPG/RPS12_CAPG/LEF1_CAPG/CCR7_CAPG/FLT3LG_CAPG/GIMAP7_CAPG/ANXA1_CAPG/TCF7_CAPG/AQP3_CAPG/S1PR1_CAPG/CAMK4_CAPG/NOSIP_CAPG/CD5_CAPG/KLF3_CAPG/CD28_CAPG/LTB_CAPG/CD6_CAPG/TC2N_CAPG/LEPROTL1_CAPG/AAK1_CAPG/PIK3IP1_CAPG/PLK3_CAPG/ABLIM1_CAPG/TRAT1_CAPG/PBXIP1_CAPG/RPL36A_CAPG/SELL_CAPG/RPS3A_CAPG/RNF125_CAPG/NDFIP1_CAPG/CD4_CAPG/CD3E_CAPG/CD3D_CAPG/CD3G_CAPG/GATA3_CAPG</t>
  </si>
  <si>
    <t>CCR7_TMSB10/SELL_TMSB10/CD5_TMSB10/LTB_TMSB10/CD28_TMSB10/SELL_FTH1/CCR7_FTH1/CCR7_APOE/CAMK4_TMSB10/LTB_CAPG/CCR7_S100A11/CD3D_S100A11/CD3G_S100A11/CD6_TMSB10/LTB_S100A11</t>
  </si>
  <si>
    <t>CD4+TCF1+T_M1</t>
  </si>
  <si>
    <t>CPA3_MZB1/TPSAB1_MZB1/VIM_MZB1/MS4A2_MZB1/HPGDS_MZB1/HPGD_MZB1/GATA2_MZB1/S100A6_MZB1/CLU_MZB1/VWA5A_MZB1/LTC4S_MZB1/MALAT1_MZB1/ANXA1_MZB1/SLC18A2_MZB1/FCER1G_MZB1/CD63_MZB1/GLUL_MZB1/IL1RL1_MZB1/CD9_MZB1/HDC_MZB1/KIT_MZB1/SQSTM1_MZB1/LAPTM4A_MZB1/BACE2_MZB1/NEAT1_MZB1/FOSB_MZB1/FTH1_MZB1/LMNA_MZB1/CPA3_SSR4/TPSAB1_SSR4/VIM_SSR4/MS4A2_SSR4/HPGDS_SSR4/HPGD_SSR4/GATA2_SSR4/S100A6_SSR4/CLU_SSR4/VWA5A_SSR4/LTC4S_SSR4/MALAT1_SSR4/ANXA1_SSR4/SLC18A2_SSR4/FCER1G_SSR4/CD63_SSR4/GLUL_SSR4/IL1RL1_SSR4/CD9_SSR4/HDC_SSR4/KIT_SSR4/SQSTM1_SSR4/LAPTM4A_SSR4/BACE2_SSR4/NEAT1_SSR4/FOSB_SSR4/FTH1_SSR4/LMNA_SSR4/CPA3_DERL3/TPSAB1_DERL3/VIM_DERL3/MS4A2_DERL3/HPGDS_DERL3/HPGD_DERL3/GATA2_DERL3/S100A6_DERL3/CLU_DERL3/VWA5A_DERL3/LTC4S_DERL3/MALAT1_DERL3/ANXA1_DERL3/SLC18A2_DERL3/FCER1G_DERL3/CD63_DERL3/GLUL_DERL3/IL1RL1_DERL3/CD9_DERL3/HDC_DERL3/KIT_DERL3/SQSTM1_DERL3/LAPTM4A_DERL3/BACE2_DERL3/NEAT1_DERL3/FOSB_DERL3/FTH1_DERL3/LMNA_DERL3/CPA3_XBP1/TPSAB1_XBP1/VIM_XBP1/MS4A2_XBP1/HPGDS_XBP1/HPGD_XBP1/GATA2_XBP1/S100A6_XBP1/CLU_XBP1/VWA5A_XBP1/LTC4S_XBP1/MALAT1_XBP1/ANXA1_XBP1/SLC18A2_XBP1/FCER1G_XBP1/CD63_XBP1/GLUL_XBP1/IL1RL1_XBP1/CD9_XBP1/HDC_XBP1/KIT_XBP1/SQSTM1_XBP1/LAPTM4A_XBP1/BACE2_XBP1/NEAT1_XBP1/FOSB_XBP1/FTH1_XBP1/LMNA_XBP1/CPA3_PRDX4/TPSAB1_PRDX4/VIM_PRDX4/MS4A2_PRDX4/HPGDS_PRDX4/HPGD_PRDX4/GATA2_PRDX4/S100A6_PRDX4/CLU_PRDX4/VWA5A_PRDX4/LTC4S_PRDX4/MALAT1_PRDX4/ANXA1_PRDX4/SLC18A2_PRDX4/FCER1G_PRDX4/CD63_PRDX4/GLUL_PRDX4/IL1RL1_PRDX4/CD9_PRDX4/HDC_PRDX4/KIT_PRDX4/SQSTM1_PRDX4/LAPTM4A_PRDX4/BACE2_PRDX4/NEAT1_PRDX4/FOSB_PRDX4/FTH1_PRDX4/LMNA_PRDX4/CPA3_FKBP11/TPSAB1_FKBP11/VIM_FKBP11/MS4A2_FKBP11/HPGDS_FKBP11/HPGD_FKBP11/GATA2_FKBP11/S100A6_FKBP11/CLU_FKBP11/VWA5A_FKBP11/LTC4S_FKBP11/MALAT1_FKBP11/ANXA1_FKBP11/SLC18A2_FKBP11/FCER1G_FKBP11/CD63_FKBP11/GLUL_FKBP11/IL1RL1_FKBP11/CD9_FKBP11/HDC_FKBP11/KIT_FKBP11/SQSTM1_FKBP11/LAPTM4A_FKBP11/BACE2_FKBP11/NEAT1_FKBP11/FOSB_FKBP11/FTH1_FKBP11/LMNA_FKBP11/CPA3_ITM2C/TPSAB1_ITM2C/VIM_ITM2C/MS4A2_ITM2C/HPGDS_ITM2C/HPGD_ITM2C/GATA2_ITM2C/S100A6_ITM2C/CLU_ITM2C/VWA5A_ITM2C/LTC4S_ITM2C/MALAT1_ITM2C/ANXA1_ITM2C/SLC18A2_ITM2C/FCER1G_ITM2C/CD63_ITM2C/GLUL_ITM2C/IL1RL1_ITM2C/CD9_ITM2C/HDC_ITM2C/KIT_ITM2C/SQSTM1_ITM2C/LAPTM4A_ITM2C/BACE2_ITM2C/NEAT1_ITM2C/FOSB_ITM2C/FTH1_ITM2C/LMNA_ITM2C/CPA3_SEC11C/TPSAB1_SEC11C/VIM_SEC11C/MS4A2_SEC11C/HPGDS_SEC11C/HPGD_SEC11C/GATA2_SEC11C/S100A6_SEC11C/CLU_SEC11C/VWA5A_SEC11C/LTC4S_SEC11C/MALAT1_SEC11C/ANXA1_SEC11C/SLC18A2_SEC11C/FCER1G_SEC11C/CD63_SEC11C/GLUL_SEC11C/IL1RL1_SEC11C/CD9_SEC11C/HDC_SEC11C/KIT_SEC11C/SQSTM1_SEC11C/LAPTM4A_SEC11C/BACE2_SEC11C/NEAT1_SEC11C/FOSB_SEC11C/FTH1_SEC11C/LMNA_SEC11C/CPA3_FKBP2/TPSAB1_FKBP2/VIM_FKBP2/MS4A2_FKBP2/HPGDS_FKBP2/HPGD_FKBP2/GATA2_FKBP2/S100A6_FKBP2/CLU_FKBP2/VWA5A_FKBP2/LTC4S_FKBP2/MALAT1_FKBP2/ANXA1_FKBP2/SLC18A2_FKBP2/FCER1G_FKBP2/CD63_FKBP2/GLUL_FKBP2/IL1RL1_FKBP2/CD9_FKBP2/HDC_FKBP2/KIT_FKBP2/SQSTM1_FKBP2/LAPTM4A_FKBP2/BACE2_FKBP2/NEAT1_FKBP2/FOSB_FKBP2/FTH1_FKBP2/LMNA_FKBP2/CPA3_TNFRSF17/TPSAB1_TNFRSF17/VIM_TNFRSF17/MS4A2_TNFRSF17/HPGDS_TNFRSF17/HPGD_TNFRSF17/GATA2_TNFRSF17/S100A6_TNFRSF17/CLU_TNFRSF17/VWA5A_TNFRSF17/LTC4S_TNFRSF17/MALAT1_TNFRSF17/ANXA1_TNFRSF17/SLC18A2_TNFRSF17/FCER1G_TNFRSF17/CD63_TNFRSF17/GLUL_TNFRSF17/IL1RL1_TNFRSF17/CD9_TNFRSF17/HDC_TNFRSF17/KIT_TNFRSF17/SQSTM1_TNFRSF17/LAPTM4A_TNFRSF17/BACE2_TNFRSF17/NEAT1_TNFRSF17/FOSB_TNFRSF17/FTH1_TNFRSF17/LMNA_TNFRSF17/CPA3_SSR3/TPSAB1_SSR3/VIM_SSR3/MS4A2_SSR3/HPGDS_SSR3/HPGD_SSR3/GATA2_SSR3/S100A6_SSR3/CLU_SSR3/VWA5A_SSR3/LTC4S_SSR3/MALAT1_SSR3/ANXA1_SSR3/SLC18A2_SSR3/FCER1G_SSR3/CD63_SSR3/GLUL_SSR3/IL1RL1_SSR3/CD9_SSR3/HDC_SSR3/KIT_SSR3/SQSTM1_SSR3/LAPTM4A_SSR3/BACE2_SSR3/NEAT1_SSR3/FOSB_SSR3/FTH1_SSR3/LMNA_SSR3/CPA3_CD38/TPSAB1_CD38/VIM_CD38/MS4A2_CD38/HPGDS_CD38/HPGD_CD38/GATA2_CD38/S100A6_CD38/CLU_CD38/VWA5A_CD38/LTC4S_CD38/MALAT1_CD38/ANXA1_CD38/SLC18A2_CD38/FCER1G_CD38/CD63_CD38/GLUL_CD38/IL1RL1_CD38/CD9_CD38/HDC_CD38/KIT_CD38/SQSTM1_CD38/LAPTM4A_CD38/BACE2_CD38/NEAT1_CD38/FOSB_CD38/FTH1_CD38/LMNA_CD38/CPA3_RRBP1/TPSAB1_RRBP1/VIM_RRBP1/MS4A2_RRBP1/HPGDS_RRBP1/HPGD_RRBP1/GATA2_RRBP1/S100A6_RRBP1/CLU_RRBP1/VWA5A_RRBP1/LTC4S_RRBP1/MALAT1_RRBP1/ANXA1_RRBP1/SLC18A2_RRBP1/FCER1G_RRBP1/CD63_RRBP1/GLUL_RRBP1/IL1RL1_RRBP1/CD9_RRBP1/HDC_RRBP1/KIT_RRBP1/SQSTM1_RRBP1/LAPTM4A_RRBP1/BACE2_RRBP1/NEAT1_RRBP1/FOSB_RRBP1/FTH1_RRBP1/LMNA_RRBP1/CPA3_HSP90B1/TPSAB1_HSP90B1/VIM_HSP90B1/MS4A2_HSP90B1/HPGDS_HSP90B1/HPGD_HSP90B1/GATA2_HSP90B1/S100A6_HSP90B1/CLU_HSP90B1/VWA5A_HSP90B1/LTC4S_HSP90B1/MALAT1_HSP90B1/ANXA1_HSP90B1/SLC18A2_HSP90B1/FCER1G_HSP90B1/CD63_HSP90B1/GLUL_HSP90B1/IL1RL1_HSP90B1/CD9_HSP90B1/HDC_HSP90B1/KIT_HSP90B1/SQSTM1_HSP90B1/LAPTM4A_HSP90B1/BACE2_HSP90B1/NEAT1_HSP90B1/FOSB_HSP90B1/FTH1_HSP90B1/LMNA_HSP90B1/CPA3_SDC1/TPSAB1_SDC1/VIM_SDC1/MS4A2_SDC1/HPGDS_SDC1/HPGD_SDC1/GATA2_SDC1/S100A6_SDC1/CLU_SDC1/VWA5A_SDC1/LTC4S_SDC1/MALAT1_SDC1/ANXA1_SDC1/SLC18A2_SDC1/FCER1G_SDC1/CD63_SDC1/GLUL_SDC1/IL1RL1_SDC1/CD9_SDC1/HDC_SDC1/KIT_SDC1/SQSTM1_SDC1/LAPTM4A_SDC1/BACE2_SDC1/NEAT1_SDC1/FOSB_SDC1/FTH1_SDC1/LMNA_SDC1/CPA3_HERPUD1/TPSAB1_HERPUD1/VIM_HERPUD1/MS4A2_HERPUD1/HPGDS_HERPUD1/HPGD_HERPUD1/GATA2_HERPUD1/S100A6_HERPUD1/CLU_HERPUD1/VWA5A_HERPUD1/LTC4S_HERPUD1/MALAT1_HERPUD1/ANXA1_HERPUD1/SLC18A2_HERPUD1/FCER1G_HERPUD1/CD63_HERPUD1/GLUL_HERPUD1/IL1RL1_HERPUD1/CD9_HERPUD1/HDC_HERPUD1/KIT_HERPUD1/SQSTM1_HERPUD1/LAPTM4A_HERPUD1/BACE2_HERPUD1/NEAT1_HERPUD1/FOSB_HERPUD1/FTH1_HERPUD1/LMNA_HERPUD1/CPA3_ERLEC1/TPSAB1_ERLEC1/VIM_ERLEC1/MS4A2_ERLEC1/HPGDS_ERLEC1/HPGD_ERLEC1/GATA2_ERLEC1/S100A6_ERLEC1/CLU_ERLEC1/VWA5A_ERLEC1/LTC4S_ERLEC1/MALAT1_ERLEC1/ANXA1_ERLEC1/SLC18A2_ERLEC1/FCER1G_ERLEC1/CD63_ERLEC1/GLUL_ERLEC1/IL1RL1_ERLEC1/CD9_ERLEC1/HDC_ERLEC1/KIT_ERLEC1/SQSTM1_ERLEC1/LAPTM4A_ERLEC1/BACE2_ERLEC1/NEAT1_ERLEC1/FOSB_ERLEC1/FTH1_ERLEC1/LMNA_ERLEC1/CPA3_CD79A/TPSAB1_CD79A/VIM_CD79A/MS4A2_CD79A/HPGDS_CD79A/HPGD_CD79A/GATA2_CD79A/S100A6_CD79A/CLU_CD79A/VWA5A_CD79A/LTC4S_CD79A/MALAT1_CD79A/ANXA1_CD79A/SLC18A2_CD79A/FCER1G_CD79A/CD63_CD79A/GLUL_CD79A/IL1RL1_CD79A/CD9_CD79A/HDC_CD79A/KIT_CD79A/SQSTM1_CD79A/LAPTM4A_CD79A/BACE2_CD79A/NEAT1_CD79A/FOSB_CD79A/FTH1_CD79A/LMNA_CD79A/CPA3_LMAN1/TPSAB1_LMAN1/VIM_LMAN1/MS4A2_LMAN1/HPGDS_LMAN1/HPGD_LMAN1/GATA2_LMAN1/S100A6_LMAN1/CLU_LMAN1/VWA5A_LMAN1/LTC4S_LMAN1/MALAT1_LMAN1/ANXA1_LMAN1/SLC18A2_LMAN1/FCER1G_LMAN1/CD63_LMAN1/GLUL_LMAN1/IL1RL1_LMAN1/CD9_LMAN1/HDC_LMAN1/KIT_LMAN1/SQSTM1_LMAN1/LAPTM4A_LMAN1/BACE2_LMAN1/NEAT1_LMAN1/FOSB_LMAN1/FTH1_LMAN1/LMNA_LMAN1/CPA3_POU2AF1/TPSAB1_POU2AF1/VIM_POU2AF1/MS4A2_POU2AF1/HPGDS_POU2AF1/HPGD_POU2AF1/GATA2_POU2AF1/S100A6_POU2AF1/CLU_POU2AF1/VWA5A_POU2AF1/LTC4S_POU2AF1/MALAT1_POU2AF1/ANXA1_POU2AF1/SLC18A2_POU2AF1/FCER1G_POU2AF1/CD63_POU2AF1/GLUL_POU2AF1/IL1RL1_POU2AF1/CD9_POU2AF1/HDC_POU2AF1/KIT_POU2AF1/SQSTM1_POU2AF1/LAPTM4A_POU2AF1/BACE2_POU2AF1/NEAT1_POU2AF1/FOSB_POU2AF1/FTH1_POU2AF1/LMNA_POU2AF1/CPA3_SPAG4/TPSAB1_SPAG4/VIM_SPAG4/MS4A2_SPAG4/HPGDS_SPAG4/HPGD_SPAG4/GATA2_SPAG4/S100A6_SPAG4/CLU_SPAG4/VWA5A_SPAG4/LTC4S_SPAG4/MALAT1_SPAG4/ANXA1_SPAG4/SLC18A2_SPAG4/FCER1G_SPAG4/CD63_SPAG4/GLUL_SPAG4/IL1RL1_SPAG4/CD9_SPAG4/HDC_SPAG4/KIT_SPAG4/SQSTM1_SPAG4/LAPTM4A_SPAG4/BACE2_SPAG4/NEAT1_SPAG4/FOSB_SPAG4/FTH1_SPAG4/LMNA_SPAG4/CPA3_PECAM1/TPSAB1_PECAM1/VIM_PECAM1/MS4A2_PECAM1/HPGDS_PECAM1/HPGD_PECAM1/GATA2_PECAM1/S100A6_PECAM1/CLU_PECAM1/VWA5A_PECAM1/LTC4S_PECAM1/MALAT1_PECAM1/ANXA1_PECAM1/SLC18A2_PECAM1/FCER1G_PECAM1/CD63_PECAM1/GLUL_PECAM1/IL1RL1_PECAM1/CD9_PECAM1/HDC_PECAM1/KIT_PECAM1/SQSTM1_PECAM1/LAPTM4A_PECAM1/BACE2_PECAM1/NEAT1_PECAM1/FOSB_PECAM1/FTH1_PECAM1/LMNA_PECAM1</t>
  </si>
  <si>
    <t>FCER1G_FKBP2/GLUL_PRDX4/FCER1G_RRBP1/GLUL_RRBP1</t>
  </si>
  <si>
    <t>Mast_CD79a+Plasma</t>
  </si>
  <si>
    <t>CPA3_IL7R/TPSAB1_IL7R/VIM_IL7R/MS4A2_IL7R/HPGDS_IL7R/HPGD_IL7R/GATA2_IL7R/S100A6_IL7R/CLU_IL7R/VWA5A_IL7R/LTC4S_IL7R/MALAT1_IL7R/ANXA1_IL7R/SLC18A2_IL7R/FCER1G_IL7R/CD63_IL7R/GLUL_IL7R/IL1RL1_IL7R/CD9_IL7R/HDC_IL7R/KIT_IL7R/SQSTM1_IL7R/LAPTM4A_IL7R/BACE2_IL7R/NEAT1_IL7R/FOSB_IL7R/FTH1_IL7R/LMNA_IL7R/CPA3_RPS12/TPSAB1_RPS12/VIM_RPS12/MS4A2_RPS12/HPGDS_RPS12/HPGD_RPS12/GATA2_RPS12/S100A6_RPS12/CLU_RPS12/VWA5A_RPS12/LTC4S_RPS12/MALAT1_RPS12/ANXA1_RPS12/SLC18A2_RPS12/FCER1G_RPS12/CD63_RPS12/GLUL_RPS12/IL1RL1_RPS12/CD9_RPS12/HDC_RPS12/KIT_RPS12/SQSTM1_RPS12/LAPTM4A_RPS12/BACE2_RPS12/NEAT1_RPS12/FOSB_RPS12/FTH1_RPS12/LMNA_RPS12/CPA3_LEF1/TPSAB1_LEF1/VIM_LEF1/MS4A2_LEF1/HPGDS_LEF1/HPGD_LEF1/GATA2_LEF1/S100A6_LEF1/CLU_LEF1/VWA5A_LEF1/LTC4S_LEF1/MALAT1_LEF1/ANXA1_LEF1/SLC18A2_LEF1/FCER1G_LEF1/CD63_LEF1/GLUL_LEF1/IL1RL1_LEF1/CD9_LEF1/HDC_LEF1/KIT_LEF1/SQSTM1_LEF1/LAPTM4A_LEF1/BACE2_LEF1/NEAT1_LEF1/FOSB_LEF1/FTH1_LEF1/LMNA_LEF1/CPA3_CCR7/TPSAB1_CCR7/VIM_CCR7/MS4A2_CCR7/HPGDS_CCR7/HPGD_CCR7/GATA2_CCR7/S100A6_CCR7/CLU_CCR7/VWA5A_CCR7/LTC4S_CCR7/MALAT1_CCR7/ANXA1_CCR7/SLC18A2_CCR7/FCER1G_CCR7/CD63_CCR7/GLUL_CCR7/IL1RL1_CCR7/CD9_CCR7/HDC_CCR7/KIT_CCR7/SQSTM1_CCR7/LAPTM4A_CCR7/BACE2_CCR7/NEAT1_CCR7/FOSB_CCR7/FTH1_CCR7/LMNA_CCR7/CPA3_FLT3LG/TPSAB1_FLT3LG/VIM_FLT3LG/MS4A2_FLT3LG/HPGDS_FLT3LG/HPGD_FLT3LG/GATA2_FLT3LG/S100A6_FLT3LG/CLU_FLT3LG/VWA5A_FLT3LG/LTC4S_FLT3LG/MALAT1_FLT3LG/ANXA1_FLT3LG/SLC18A2_FLT3LG/FCER1G_FLT3LG/CD63_FLT3LG/GLUL_FLT3LG/IL1RL1_FLT3LG/CD9_FLT3LG/HDC_FLT3LG/KIT_FLT3LG/SQSTM1_FLT3LG/LAPTM4A_FLT3LG/BACE2_FLT3LG/NEAT1_FLT3LG/FOSB_FLT3LG/FTH1_FLT3LG/LMNA_FLT3LG/CPA3_GIMAP7/TPSAB1_GIMAP7/VIM_GIMAP7/MS4A2_GIMAP7/HPGDS_GIMAP7/HPGD_GIMAP7/GATA2_GIMAP7/S100A6_GIMAP7/CLU_GIMAP7/VWA5A_GIMAP7/LTC4S_GIMAP7/MALAT1_GIMAP7/ANXA1_GIMAP7/SLC18A2_GIMAP7/FCER1G_GIMAP7/CD63_GIMAP7/GLUL_GIMAP7/IL1RL1_GIMAP7/CD9_GIMAP7/HDC_GIMAP7/KIT_GIMAP7/SQSTM1_GIMAP7/LAPTM4A_GIMAP7/BACE2_GIMAP7/NEAT1_GIMAP7/FOSB_GIMAP7/FTH1_GIMAP7/LMNA_GIMAP7/CPA3_ANXA1/TPSAB1_ANXA1/VIM_ANXA1/MS4A2_ANXA1/HPGDS_ANXA1/HPGD_ANXA1/GATA2_ANXA1/S100A6_ANXA1/CLU_ANXA1/VWA5A_ANXA1/LTC4S_ANXA1/MALAT1_ANXA1/SLC18A2_ANXA1/FCER1G_ANXA1/CD63_ANXA1/GLUL_ANXA1/IL1RL1_ANXA1/CD9_ANXA1/HDC_ANXA1/KIT_ANXA1/SQSTM1_ANXA1/LAPTM4A_ANXA1/BACE2_ANXA1/NEAT1_ANXA1/FOSB_ANXA1/FTH1_ANXA1/LMNA_ANXA1/CPA3_TCF7/TPSAB1_TCF7/VIM_TCF7/MS4A2_TCF7/HPGDS_TCF7/HPGD_TCF7/GATA2_TCF7/S100A6_TCF7/CLU_TCF7/VWA5A_TCF7/LTC4S_TCF7/MALAT1_TCF7/ANXA1_TCF7/SLC18A2_TCF7/FCER1G_TCF7/CD63_TCF7/GLUL_TCF7/IL1RL1_TCF7/CD9_TCF7/HDC_TCF7/KIT_TCF7/SQSTM1_TCF7/LAPTM4A_TCF7/BACE2_TCF7/NEAT1_TCF7/FOSB_TCF7/FTH1_TCF7/LMNA_TCF7/CPA3_AQP3/TPSAB1_AQP3/VIM_AQP3/MS4A2_AQP3/HPGDS_AQP3/HPGD_AQP3/GATA2_AQP3/S100A6_AQP3/CLU_AQP3/VWA5A_AQP3/LTC4S_AQP3/MALAT1_AQP3/ANXA1_AQP3/SLC18A2_AQP3/FCER1G_AQP3/CD63_AQP3/GLUL_AQP3/IL1RL1_AQP3/CD9_AQP3/HDC_AQP3/KIT_AQP3/SQSTM1_AQP3/LAPTM4A_AQP3/BACE2_AQP3/NEAT1_AQP3/FOSB_AQP3/FTH1_AQP3/LMNA_AQP3/CPA3_S1PR1/TPSAB1_S1PR1/VIM_S1PR1/MS4A2_S1PR1/HPGDS_S1PR1/HPGD_S1PR1/GATA2_S1PR1/S100A6_S1PR1/CLU_S1PR1/VWA5A_S1PR1/LTC4S_S1PR1/MALAT1_S1PR1/ANXA1_S1PR1/SLC18A2_S1PR1/FCER1G_S1PR1/CD63_S1PR1/GLUL_S1PR1/IL1RL1_S1PR1/CD9_S1PR1/HDC_S1PR1/KIT_S1PR1/SQSTM1_S1PR1/LAPTM4A_S1PR1/BACE2_S1PR1/NEAT1_S1PR1/FOSB_S1PR1/FTH1_S1PR1/LMNA_S1PR1/CPA3_CAMK4/TPSAB1_CAMK4/VIM_CAMK4/MS4A2_CAMK4/HPGDS_CAMK4/HPGD_CAMK4/GATA2_CAMK4/S100A6_CAMK4/CLU_CAMK4/VWA5A_CAMK4/LTC4S_CAMK4/MALAT1_CAMK4/ANXA1_CAMK4/SLC18A2_CAMK4/FCER1G_CAMK4/CD63_CAMK4/GLUL_CAMK4/IL1RL1_CAMK4/CD9_CAMK4/HDC_CAMK4/KIT_CAMK4/SQSTM1_CAMK4/LAPTM4A_CAMK4/BACE2_CAMK4/NEAT1_CAMK4/FOSB_CAMK4/FTH1_CAMK4/LMNA_CAMK4/CPA3_NOSIP/TPSAB1_NOSIP/VIM_NOSIP/MS4A2_NOSIP/HPGDS_NOSIP/HPGD_NOSIP/GATA2_NOSIP/S100A6_NOSIP/CLU_NOSIP/VWA5A_NOSIP/LTC4S_NOSIP/MALAT1_NOSIP/ANXA1_NOSIP/SLC18A2_NOSIP/FCER1G_NOSIP/CD63_NOSIP/GLUL_NOSIP/IL1RL1_NOSIP/CD9_NOSIP/HDC_NOSIP/KIT_NOSIP/SQSTM1_NOSIP/LAPTM4A_NOSIP/BACE2_NOSIP/NEAT1_NOSIP/FOSB_NOSIP/FTH1_NOSIP/LMNA_NOSIP/CPA3_CD5/TPSAB1_CD5/VIM_CD5/MS4A2_CD5/HPGDS_CD5/HPGD_CD5/GATA2_CD5/S100A6_CD5/CLU_CD5/VWA5A_CD5/LTC4S_CD5/MALAT1_CD5/ANXA1_CD5/SLC18A2_CD5/FCER1G_CD5/CD63_CD5/GLUL_CD5/IL1RL1_CD5/CD9_CD5/HDC_CD5/KIT_CD5/SQSTM1_CD5/LAPTM4A_CD5/BACE2_CD5/NEAT1_CD5/FOSB_CD5/FTH1_CD5/LMNA_CD5/CPA3_KLF3/TPSAB1_KLF3/VIM_KLF3/MS4A2_KLF3/HPGDS_KLF3/HPGD_KLF3/GATA2_KLF3/S100A6_KLF3/CLU_KLF3/VWA5A_KLF3/LTC4S_KLF3/MALAT1_KLF3/ANXA1_KLF3/SLC18A2_KLF3/FCER1G_KLF3/CD63_KLF3/GLUL_KLF3/IL1RL1_KLF3/CD9_KLF3/HDC_KLF3/KIT_KLF3/SQSTM1_KLF3/LAPTM4A_KLF3/BACE2_KLF3/NEAT1_KLF3/FOSB_KLF3/FTH1_KLF3/LMNA_KLF3/CPA3_CD28/TPSAB1_CD28/VIM_CD28/MS4A2_CD28/HPGDS_CD28/HPGD_CD28/GATA2_CD28/S100A6_CD28/CLU_CD28/VWA5A_CD28/LTC4S_CD28/MALAT1_CD28/ANXA1_CD28/SLC18A2_CD28/FCER1G_CD28/CD63_CD28/GLUL_CD28/IL1RL1_CD28/CD9_CD28/HDC_CD28/KIT_CD28/SQSTM1_CD28/LAPTM4A_CD28/BACE2_CD28/NEAT1_CD28/FOSB_CD28/FTH1_CD28/LMNA_CD28/CPA3_LTB/TPSAB1_LTB/VIM_LTB/MS4A2_LTB/HPGDS_LTB/HPGD_LTB/GATA2_LTB/S100A6_LTB/CLU_LTB/VWA5A_LTB/LTC4S_LTB/MALAT1_LTB/ANXA1_LTB/SLC18A2_LTB/FCER1G_LTB/CD63_LTB/GLUL_LTB/IL1RL1_LTB/CD9_LTB/HDC_LTB/KIT_LTB/SQSTM1_LTB/LAPTM4A_LTB/BACE2_LTB/NEAT1_LTB/FOSB_LTB/FTH1_LTB/LMNA_LTB/CPA3_CD6/TPSAB1_CD6/VIM_CD6/MS4A2_CD6/HPGDS_CD6/HPGD_CD6/GATA2_CD6/S100A6_CD6/CLU_CD6/VWA5A_CD6/LTC4S_CD6/MALAT1_CD6/ANXA1_CD6/SLC18A2_CD6/FCER1G_CD6/CD63_CD6/GLUL_CD6/IL1RL1_CD6/CD9_CD6/HDC_CD6/KIT_CD6/SQSTM1_CD6/LAPTM4A_CD6/BACE2_CD6/NEAT1_CD6/FOSB_CD6/FTH1_CD6/LMNA_CD6/CPA3_TC2N/TPSAB1_TC2N/VIM_TC2N/MS4A2_TC2N/HPGDS_TC2N/HPGD_TC2N/GATA2_TC2N/S100A6_TC2N/CLU_TC2N/VWA5A_TC2N/LTC4S_TC2N/MALAT1_TC2N/ANXA1_TC2N/SLC18A2_TC2N/FCER1G_TC2N/CD63_TC2N/GLUL_TC2N/IL1RL1_TC2N/CD9_TC2N/HDC_TC2N/KIT_TC2N/SQSTM1_TC2N/LAPTM4A_TC2N/BACE2_TC2N/NEAT1_TC2N/FOSB_TC2N/FTH1_TC2N/LMNA_TC2N/CPA3_LEPROTL1/TPSAB1_LEPROTL1/VIM_LEPROTL1/MS4A2_LEPROTL1/HPGDS_LEPROTL1/HPGD_LEPROTL1/GATA2_LEPROTL1/S100A6_LEPROTL1/CLU_LEPROTL1/VWA5A_LEPROTL1/LTC4S_LEPROTL1/MALAT1_LEPROTL1/ANXA1_LEPROTL1/SLC18A2_LEPROTL1/FCER1G_LEPROTL1/CD63_LEPROTL1/GLUL_LEPROTL1/IL1RL1_LEPROTL1/CD9_LEPROTL1/HDC_LEPROTL1/KIT_LEPROTL1/SQSTM1_LEPROTL1/LAPTM4A_LEPROTL1/BACE2_LEPROTL1/NEAT1_LEPROTL1/FOSB_LEPROTL1/FTH1_LEPROTL1/LMNA_LEPROTL1/CPA3_AAK1/TPSAB1_AAK1/VIM_AAK1/MS4A2_AAK1/HPGDS_AAK1/HPGD_AAK1/GATA2_AAK1/S100A6_AAK1/CLU_AAK1/VWA5A_AAK1/LTC4S_AAK1/MALAT1_AAK1/ANXA1_AAK1/SLC18A2_AAK1/FCER1G_AAK1/CD63_AAK1/GLUL_AAK1/IL1RL1_AAK1/CD9_AAK1/HDC_AAK1/KIT_AAK1/SQSTM1_AAK1/LAPTM4A_AAK1/BACE2_AAK1/NEAT1_AAK1/FOSB_AAK1/FTH1_AAK1/LMNA_AAK1/CPA3_PIK3IP1/TPSAB1_PIK3IP1/VIM_PIK3IP1/MS4A2_PIK3IP1/HPGDS_PIK3IP1/HPGD_PIK3IP1/GATA2_PIK3IP1/S100A6_PIK3IP1/CLU_PIK3IP1/VWA5A_PIK3IP1/LTC4S_PIK3IP1/MALAT1_PIK3IP1/ANXA1_PIK3IP1/SLC18A2_PIK3IP1/FCER1G_PIK3IP1/CD63_PIK3IP1/GLUL_PIK3IP1/IL1RL1_PIK3IP1/CD9_PIK3IP1/HDC_PIK3IP1/KIT_PIK3IP1/SQSTM1_PIK3IP1/LAPTM4A_PIK3IP1/BACE2_PIK3IP1/NEAT1_PIK3IP1/FOSB_PIK3IP1/FTH1_PIK3IP1/LMNA_PIK3IP1/CPA3_PLK3/TPSAB1_PLK3/VIM_PLK3/MS4A2_PLK3/HPGDS_PLK3/HPGD_PLK3/GATA2_PLK3/S100A6_PLK3/CLU_PLK3/VWA5A_PLK3/LTC4S_PLK3/MALAT1_PLK3/ANXA1_PLK3/SLC18A2_PLK3/FCER1G_PLK3/CD63_PLK3/GLUL_PLK3/IL1RL1_PLK3/CD9_PLK3/HDC_PLK3/KIT_PLK3/SQSTM1_PLK3/LAPTM4A_PLK3/BACE2_PLK3/NEAT1_PLK3/FOSB_PLK3/FTH1_PLK3/LMNA_PLK3/CPA3_ABLIM1/TPSAB1_ABLIM1/VIM_ABLIM1/MS4A2_ABLIM1/HPGDS_ABLIM1/HPGD_ABLIM1/GATA2_ABLIM1/S100A6_ABLIM1/CLU_ABLIM1/VWA5A_ABLIM1/LTC4S_ABLIM1/MALAT1_ABLIM1/ANXA1_ABLIM1/SLC18A2_ABLIM1/FCER1G_ABLIM1/CD63_ABLIM1/GLUL_ABLIM1/IL1RL1_ABLIM1/CD9_ABLIM1/HDC_ABLIM1/KIT_ABLIM1/SQSTM1_ABLIM1/LAPTM4A_ABLIM1/BACE2_ABLIM1/NEAT1_ABLIM1/FOSB_ABLIM1/FTH1_ABLIM1/LMNA_ABLIM1/CPA3_TRAT1/TPSAB1_TRAT1/VIM_TRAT1/MS4A2_TRAT1/HPGDS_TRAT1/HPGD_TRAT1/GATA2_TRAT1/S100A6_TRAT1/CLU_TRAT1/VWA5A_TRAT1/LTC4S_TRAT1/MALAT1_TRAT1/ANXA1_TRAT1/SLC18A2_TRAT1/FCER1G_TRAT1/CD63_TRAT1/GLUL_TRAT1/IL1RL1_TRAT1/CD9_TRAT1/HDC_TRAT1/KIT_TRAT1/SQSTM1_TRAT1/LAPTM4A_TRAT1/BACE2_TRAT1/NEAT1_TRAT1/FOSB_TRAT1/FTH1_TRAT1/LMNA_TRAT1/CPA3_PBXIP1/TPSAB1_PBXIP1/VIM_PBXIP1/MS4A2_PBXIP1/HPGDS_PBXIP1/HPGD_PBXIP1/GATA2_PBXIP1/S100A6_PBXIP1/CLU_PBXIP1/VWA5A_PBXIP1/LTC4S_PBXIP1/MALAT1_PBXIP1/ANXA1_PBXIP1/SLC18A2_PBXIP1/FCER1G_PBXIP1/CD63_PBXIP1/GLUL_PBXIP1/IL1RL1_PBXIP1/CD9_PBXIP1/HDC_PBXIP1/KIT_PBXIP1/SQSTM1_PBXIP1/LAPTM4A_PBXIP1/BACE2_PBXIP1/NEAT1_PBXIP1/FOSB_PBXIP1/FTH1_PBXIP1/LMNA_PBXIP1/CPA3_RPL36A/TPSAB1_RPL36A/VIM_RPL36A/MS4A2_RPL36A/HPGDS_RPL36A/HPGD_RPL36A/GATA2_RPL36A/S100A6_RPL36A/CLU_RPL36A/VWA5A_RPL36A/LTC4S_RPL36A/MALAT1_RPL36A/ANXA1_RPL36A/SLC18A2_RPL36A/FCER1G_RPL36A/CD63_RPL36A/GLUL_RPL36A/IL1RL1_RPL36A/CD9_RPL36A/HDC_RPL36A/KIT_RPL36A/SQSTM1_RPL36A/LAPTM4A_RPL36A/BACE2_RPL36A/NEAT1_RPL36A/FOSB_RPL36A/FTH1_RPL36A/LMNA_RPL36A/CPA3_SELL/TPSAB1_SELL/VIM_SELL/MS4A2_SELL/HPGDS_SELL/HPGD_SELL/GATA2_SELL/S100A6_SELL/CLU_SELL/VWA5A_SELL/LTC4S_SELL/MALAT1_SELL/ANXA1_SELL/SLC18A2_SELL/FCER1G_SELL/CD63_SELL/GLUL_SELL/IL1RL1_SELL/CD9_SELL/HDC_SELL/KIT_SELL/SQSTM1_SELL/LAPTM4A_SELL/BACE2_SELL/NEAT1_SELL/FOSB_SELL/FTH1_SELL/LMNA_SELL/CPA3_RPS3A/TPSAB1_RPS3A/VIM_RPS3A/MS4A2_RPS3A/HPGDS_RPS3A/HPGD_RPS3A/GATA2_RPS3A/S100A6_RPS3A/CLU_RPS3A/VWA5A_RPS3A/LTC4S_RPS3A/MALAT1_RPS3A/ANXA1_RPS3A/SLC18A2_RPS3A/FCER1G_RPS3A/CD63_RPS3A/GLUL_RPS3A/IL1RL1_RPS3A/CD9_RPS3A/HDC_RPS3A/KIT_RPS3A/SQSTM1_RPS3A/LAPTM4A_RPS3A/BACE2_RPS3A/NEAT1_RPS3A/FOSB_RPS3A/FTH1_RPS3A/LMNA_RPS3A/CPA3_RNF125/TPSAB1_RNF125/VIM_RNF125/MS4A2_RNF125/HPGDS_RNF125/HPGD_RNF125/GATA2_RNF125/S100A6_RNF125/CLU_RNF125/VWA5A_RNF125/LTC4S_RNF125/MALAT1_RNF125/ANXA1_RNF125/SLC18A2_RNF125/FCER1G_RNF125/CD63_RNF125/GLUL_RNF125/IL1RL1_RNF125/CD9_RNF125/HDC_RNF125/KIT_RNF125/SQSTM1_RNF125/LAPTM4A_RNF125/BACE2_RNF125/NEAT1_RNF125/FOSB_RNF125/FTH1_RNF125/LMNA_RNF125/CPA3_NDFIP1/TPSAB1_NDFIP1/VIM_NDFIP1/MS4A2_NDFIP1/HPGDS_NDFIP1/HPGD_NDFIP1/GATA2_NDFIP1/S100A6_NDFIP1/CLU_NDFIP1/VWA5A_NDFIP1/LTC4S_NDFIP1/MALAT1_NDFIP1/ANXA1_NDFIP1/SLC18A2_NDFIP1/FCER1G_NDFIP1/CD63_NDFIP1/GLUL_NDFIP1/IL1RL1_NDFIP1/CD9_NDFIP1/HDC_NDFIP1/KIT_NDFIP1/SQSTM1_NDFIP1/LAPTM4A_NDFIP1/BACE2_NDFIP1/NEAT1_NDFIP1/FOSB_NDFIP1/FTH1_NDFIP1/LMNA_NDFIP1/CPA3_CD4/TPSAB1_CD4/VIM_CD4/MS4A2_CD4/HPGDS_CD4/HPGD_CD4/GATA2_CD4/S100A6_CD4/CLU_CD4/VWA5A_CD4/LTC4S_CD4/MALAT1_CD4/ANXA1_CD4/SLC18A2_CD4/FCER1G_CD4/CD63_CD4/GLUL_CD4/IL1RL1_CD4/CD9_CD4/HDC_CD4/KIT_CD4/SQSTM1_CD4/LAPTM4A_CD4/BACE2_CD4/NEAT1_CD4/FOSB_CD4/FTH1_CD4/LMNA_CD4/CPA3_CD3E/TPSAB1_CD3E/VIM_CD3E/MS4A2_CD3E/HPGDS_CD3E/HPGD_CD3E/GATA2_CD3E/S100A6_CD3E/CLU_CD3E/VWA5A_CD3E/LTC4S_CD3E/MALAT1_CD3E/ANXA1_CD3E/SLC18A2_CD3E/FCER1G_CD3E/CD63_CD3E/GLUL_CD3E/IL1RL1_CD3E/CD9_CD3E/HDC_CD3E/KIT_CD3E/SQSTM1_CD3E/LAPTM4A_CD3E/BACE2_CD3E/NEAT1_CD3E/FOSB_CD3E/FTH1_CD3E/LMNA_CD3E/CPA3_CD3D/TPSAB1_CD3D/VIM_CD3D/MS4A2_CD3D/HPGDS_CD3D/HPGD_CD3D/GATA2_CD3D/S100A6_CD3D/CLU_CD3D/VWA5A_CD3D/LTC4S_CD3D/MALAT1_CD3D/ANXA1_CD3D/SLC18A2_CD3D/FCER1G_CD3D/CD63_CD3D/GLUL_CD3D/IL1RL1_CD3D/CD9_CD3D/HDC_CD3D/KIT_CD3D/SQSTM1_CD3D/LAPTM4A_CD3D/BACE2_CD3D/NEAT1_CD3D/FOSB_CD3D/FTH1_CD3D/LMNA_CD3D/CPA3_CD3G/TPSAB1_CD3G/VIM_CD3G/MS4A2_CD3G/HPGDS_CD3G/HPGD_CD3G/GATA2_CD3G/S100A6_CD3G/CLU_CD3G/VWA5A_CD3G/LTC4S_CD3G/MALAT1_CD3G/ANXA1_CD3G/SLC18A2_CD3G/FCER1G_CD3G/CD63_CD3G/GLUL_CD3G/IL1RL1_CD3G/CD9_CD3G/HDC_CD3G/KIT_CD3G/SQSTM1_CD3G/LAPTM4A_CD3G/BACE2_CD3G/NEAT1_CD3G/FOSB_CD3G/FTH1_CD3G/LMNA_CD3G/CPA3_GATA3/TPSAB1_GATA3/VIM_GATA3/MS4A2_GATA3/HPGDS_GATA3/HPGD_GATA3/GATA2_GATA3/S100A6_GATA3/CLU_GATA3/VWA5A_GATA3/LTC4S_GATA3/MALAT1_GATA3/ANXA1_GATA3/SLC18A2_GATA3/FCER1G_GATA3/CD63_GATA3/GLUL_GATA3/IL1RL1_GATA3/CD9_GATA3/HDC_GATA3/KIT_GATA3/SQSTM1_GATA3/LAPTM4A_GATA3/BACE2_GATA3/NEAT1_GATA3/FOSB_GATA3/FTH1_GATA3/LMNA_GATA3</t>
  </si>
  <si>
    <t>GLUL_RPL36A/LTC4S_GATA3/MS4A2_GATA3/GLUL_TC2N/GLUL_RPS3A/SQSTM1_RPL36A/FCER1G_PLK3/FCER1G_GATA3/FCER1G_PBXIP1/FCER1G_RNF125/GLUL_GATA3/SLC18A2_GATA3/VWA5A_GATA3/SQSTM1_PBXIP1</t>
  </si>
  <si>
    <t>Mast_CD4+TCF1+T</t>
  </si>
  <si>
    <t>IL7R_NKG7/RPS12_NKG7/LEF1_NKG7/CCR7_NKG7/FLT3LG_NKG7/GIMAP7_NKG7/ANXA1_NKG7/TCF7_NKG7/AQP3_NKG7/S1PR1_NKG7/CAMK4_NKG7/NOSIP_NKG7/CD5_NKG7/KLF3_NKG7/CD28_NKG7/LTB_NKG7/CD6_NKG7/TC2N_NKG7/LEPROTL1_NKG7/AAK1_NKG7/PIK3IP1_NKG7/PLK3_NKG7/ABLIM1_NKG7/TRAT1_NKG7/PBXIP1_NKG7/RPL36A_NKG7/SELL_NKG7/RPS3A_NKG7/RNF125_NKG7/NDFIP1_NKG7/CD4_NKG7/CD3E_NKG7/CD3D_NKG7/CD3G_NKG7/GATA3_NKG7/IL7R_TYROBP/RPS12_TYROBP/LEF1_TYROBP/CCR7_TYROBP/FLT3LG_TYROBP/GIMAP7_TYROBP/ANXA1_TYROBP/TCF7_TYROBP/AQP3_TYROBP/S1PR1_TYROBP/CAMK4_TYROBP/NOSIP_TYROBP/CD5_TYROBP/KLF3_TYROBP/CD28_TYROBP/LTB_TYROBP/CD6_TYROBP/TC2N_TYROBP/LEPROTL1_TYROBP/AAK1_TYROBP/PIK3IP1_TYROBP/PLK3_TYROBP/ABLIM1_TYROBP/TRAT1_TYROBP/PBXIP1_TYROBP/RPL36A_TYROBP/SELL_TYROBP/RPS3A_TYROBP/RNF125_TYROBP/NDFIP1_TYROBP/CD4_TYROBP/CD3E_TYROBP/CD3D_TYROBP/CD3G_TYROBP/GATA3_TYROBP/IL7R_GNLY/RPS12_GNLY/LEF1_GNLY/CCR7_GNLY/FLT3LG_GNLY/GIMAP7_GNLY/ANXA1_GNLY/TCF7_GNLY/AQP3_GNLY/S1PR1_GNLY/CAMK4_GNLY/NOSIP_GNLY/CD5_GNLY/KLF3_GNLY/CD28_GNLY/LTB_GNLY/CD6_GNLY/TC2N_GNLY/LEPROTL1_GNLY/AAK1_GNLY/PIK3IP1_GNLY/PLK3_GNLY/ABLIM1_GNLY/TRAT1_GNLY/PBXIP1_GNLY/RPL36A_GNLY/SELL_GNLY/RPS3A_GNLY/RNF125_GNLY/NDFIP1_GNLY/CD4_GNLY/CD3E_GNLY/CD3D_GNLY/CD3G_GNLY/GATA3_GNLY/IL7R_IFITM2/RPS12_IFITM2/LEF1_IFITM2/CCR7_IFITM2/FLT3LG_IFITM2/GIMAP7_IFITM2/ANXA1_IFITM2/TCF7_IFITM2/AQP3_IFITM2/S1PR1_IFITM2/CAMK4_IFITM2/NOSIP_IFITM2/CD5_IFITM2/KLF3_IFITM2/CD28_IFITM2/LTB_IFITM2/CD6_IFITM2/TC2N_IFITM2/LEPROTL1_IFITM2/AAK1_IFITM2/PIK3IP1_IFITM2/PLK3_IFITM2/ABLIM1_IFITM2/TRAT1_IFITM2/PBXIP1_IFITM2/RPL36A_IFITM2/SELL_IFITM2/RPS3A_IFITM2/RNF125_IFITM2/NDFIP1_IFITM2/CD4_IFITM2/CD3E_IFITM2/CD3D_IFITM2/CD3G_IFITM2/GATA3_IFITM2/IL7R_KLRD1/RPS12_KLRD1/LEF1_KLRD1/CCR7_KLRD1/FLT3LG_KLRD1/GIMAP7_KLRD1/ANXA1_KLRD1/TCF7_KLRD1/AQP3_KLRD1/S1PR1_KLRD1/CAMK4_KLRD1/NOSIP_KLRD1/CD5_KLRD1/KLF3_KLRD1/CD28_KLRD1/LTB_KLRD1/CD6_KLRD1/TC2N_KLRD1/LEPROTL1_KLRD1/AAK1_KLRD1/PIK3IP1_KLRD1/PLK3_KLRD1/ABLIM1_KLRD1/TRAT1_KLRD1/PBXIP1_KLRD1/RPL36A_KLRD1/SELL_KLRD1/RPS3A_KLRD1/RNF125_KLRD1/NDFIP1_KLRD1/CD4_KLRD1/CD3E_KLRD1/CD3D_KLRD1/CD3G_KLRD1/GATA3_KLRD1/IL7R_CST7/RPS12_CST7/LEF1_CST7/CCR7_CST7/FLT3LG_CST7/GIMAP7_CST7/ANXA1_CST7/TCF7_CST7/AQP3_CST7/S1PR1_CST7/CAMK4_CST7/NOSIP_CST7/CD5_CST7/KLF3_CST7/CD28_CST7/LTB_CST7/CD6_CST7/TC2N_CST7/LEPROTL1_CST7/AAK1_CST7/PIK3IP1_CST7/PLK3_CST7/ABLIM1_CST7/TRAT1_CST7/PBXIP1_CST7/RPL36A_CST7/SELL_CST7/RPS3A_CST7/RNF125_CST7/NDFIP1_CST7/CD4_CST7/CD3E_CST7/CD3D_CST7/CD3G_CST7/GATA3_CST7/IL7R_CTSW/RPS12_CTSW/LEF1_CTSW/CCR7_CTSW/FLT3LG_CTSW/GIMAP7_CTSW/ANXA1_CTSW/TCF7_CTSW/AQP3_CTSW/S1PR1_CTSW/CAMK4_CTSW/NOSIP_CTSW/CD5_CTSW/KLF3_CTSW/CD28_CTSW/LTB_CTSW/CD6_CTSW/TC2N_CTSW/LEPROTL1_CTSW/AAK1_CTSW/PIK3IP1_CTSW/PLK3_CTSW/ABLIM1_CTSW/TRAT1_CTSW/PBXIP1_CTSW/RPL36A_CTSW/SELL_CTSW/RPS3A_CTSW/RNF125_CTSW/NDFIP1_CTSW/CD4_CTSW/CD3E_CTSW/CD3D_CTSW/CD3G_CTSW/GATA3_CTSW/IL7R_FCER1G/RPS12_FCER1G/LEF1_FCER1G/CCR7_FCER1G/FLT3LG_FCER1G/GIMAP7_FCER1G/ANXA1_FCER1G/TCF7_FCER1G/AQP3_FCER1G/S1PR1_FCER1G/CAMK4_FCER1G/NOSIP_FCER1G/CD5_FCER1G/KLF3_FCER1G/CD28_FCER1G/LTB_FCER1G/CD6_FCER1G/TC2N_FCER1G/LEPROTL1_FCER1G/AAK1_FCER1G/PIK3IP1_FCER1G/PLK3_FCER1G/ABLIM1_FCER1G/TRAT1_FCER1G/PBXIP1_FCER1G/RPL36A_FCER1G/SELL_FCER1G/RPS3A_FCER1G/RNF125_FCER1G/NDFIP1_FCER1G/CD4_FCER1G/CD3E_FCER1G/CD3D_FCER1G/CD3G_FCER1G/GATA3_FCER1G/IL7R_PRF1/RPS12_PRF1/LEF1_PRF1/CCR7_PRF1/FLT3LG_PRF1/GIMAP7_PRF1/ANXA1_PRF1/TCF7_PRF1/AQP3_PRF1/S1PR1_PRF1/CAMK4_PRF1/NOSIP_PRF1/CD5_PRF1/KLF3_PRF1/CD28_PRF1/LTB_PRF1/CD6_PRF1/TC2N_PRF1/LEPROTL1_PRF1/AAK1_PRF1/PIK3IP1_PRF1/PLK3_PRF1/ABLIM1_PRF1/TRAT1_PRF1/PBXIP1_PRF1/RPL36A_PRF1/SELL_PRF1/RPS3A_PRF1/RNF125_PRF1/NDFIP1_PRF1/CD4_PRF1/CD3E_PRF1/CD3D_PRF1/CD3G_PRF1/GATA3_PRF1/IL7R_GZMB/RPS12_GZMB/LEF1_GZMB/CCR7_GZMB/FLT3LG_GZMB/GIMAP7_GZMB/ANXA1_GZMB/TCF7_GZMB/AQP3_GZMB/S1PR1_GZMB/CAMK4_GZMB/NOSIP_GZMB/CD5_GZMB/KLF3_GZMB/CD28_GZMB/LTB_GZMB/CD6_GZMB/TC2N_GZMB/LEPROTL1_GZMB/AAK1_GZMB/PIK3IP1_GZMB/PLK3_GZMB/ABLIM1_GZMB/TRAT1_GZMB/PBXIP1_GZMB/RPL36A_GZMB/SELL_GZMB/RPS3A_GZMB/RNF125_GZMB/NDFIP1_GZMB/CD4_GZMB/CD3E_GZMB/CD3D_GZMB/CD3G_GZMB/GATA3_GZMB/IL7R_CD7/RPS12_CD7/LEF1_CD7/CCR7_CD7/FLT3LG_CD7/GIMAP7_CD7/ANXA1_CD7/TCF7_CD7/AQP3_CD7/S1PR1_CD7/CAMK4_CD7/NOSIP_CD7/CD5_CD7/KLF3_CD7/CD28_CD7/LTB_CD7/CD6_CD7/TC2N_CD7/LEPROTL1_CD7/AAK1_CD7/PIK3IP1_CD7/PLK3_CD7/ABLIM1_CD7/TRAT1_CD7/PBXIP1_CD7/RPL36A_CD7/SELL_CD7/RPS3A_CD7/RNF125_CD7/NDFIP1_CD7/CD4_CD7/CD3E_CD7/CD3D_CD7/CD3G_CD7/GATA3_CD7/IL7R_KLRF1/RPS12_KLRF1/LEF1_KLRF1/CCR7_KLRF1/FLT3LG_KLRF1/GIMAP7_KLRF1/ANXA1_KLRF1/TCF7_KLRF1/AQP3_KLRF1/S1PR1_KLRF1/CAMK4_KLRF1/NOSIP_KLRF1/CD5_KLRF1/KLF3_KLRF1/CD28_KLRF1/LTB_KLRF1/CD6_KLRF1/TC2N_KLRF1/LEPROTL1_KLRF1/AAK1_KLRF1/PIK3IP1_KLRF1/PLK3_KLRF1/ABLIM1_KLRF1/TRAT1_KLRF1/PBXIP1_KLRF1/RPL36A_KLRF1/SELL_KLRF1/RPS3A_KLRF1/RNF125_KLRF1/NDFIP1_KLRF1/CD4_KLRF1/CD3E_KLRF1/CD3D_KLRF1/CD3G_KLRF1/GATA3_KLRF1/IL7R_XCL2/RPS12_XCL2/LEF1_XCL2/CCR7_XCL2/FLT3LG_XCL2/GIMAP7_XCL2/ANXA1_XCL2/TCF7_XCL2/AQP3_XCL2/S1PR1_XCL2/CAMK4_XCL2/NOSIP_XCL2/CD5_XCL2/KLF3_XCL2/CD28_XCL2/LTB_XCL2/CD6_XCL2/TC2N_XCL2/LEPROTL1_XCL2/AAK1_XCL2/PIK3IP1_XCL2/PLK3_XCL2/ABLIM1_XCL2/TRAT1_XCL2/PBXIP1_XCL2/RPL36A_XCL2/SELL_XCL2/RPS3A_XCL2/RNF125_XCL2/NDFIP1_XCL2/CD4_XCL2/CD3E_XCL2/CD3D_XCL2/CD3G_XCL2/GATA3_XCL2/IL7R_HOPX/RPS12_HOPX/LEF1_HOPX/CCR7_HOPX/FLT3LG_HOPX/GIMAP7_HOPX/ANXA1_HOPX/TCF7_HOPX/AQP3_HOPX/S1PR1_HOPX/CAMK4_HOPX/NOSIP_HOPX/CD5_HOPX/KLF3_HOPX/CD28_HOPX/LTB_HOPX/CD6_HOPX/TC2N_HOPX/LEPROTL1_HOPX/AAK1_HOPX/PIK3IP1_HOPX/PLK3_HOPX/ABLIM1_HOPX/TRAT1_HOPX/PBXIP1_HOPX/RPL36A_HOPX/SELL_HOPX/RPS3A_HOPX/RNF125_HOPX/NDFIP1_HOPX/CD4_HOPX/CD3E_HOPX/CD3D_HOPX/CD3G_HOPX/GATA3_HOPX/IL7R_XCL1/RPS12_XCL1/LEF1_XCL1/CCR7_XCL1/FLT3LG_XCL1/GIMAP7_XCL1/ANXA1_XCL1/TCF7_XCL1/AQP3_XCL1/S1PR1_XCL1/CAMK4_XCL1/NOSIP_XCL1/CD5_XCL1/KLF3_XCL1/CD28_XCL1/LTB_XCL1/CD6_XCL1/TC2N_XCL1/LEPROTL1_XCL1/AAK1_XCL1/PIK3IP1_XCL1/PLK3_XCL1/ABLIM1_XCL1/TRAT1_XCL1/PBXIP1_XCL1/RPL36A_XCL1/SELL_XCL1/RPS3A_XCL1/RNF125_XCL1/NDFIP1_XCL1/CD4_XCL1/CD3E_XCL1/CD3D_XCL1/CD3G_XCL1/GATA3_XCL1/IL7R_CD247/RPS12_CD247/LEF1_CD247/CCR7_CD247/FLT3LG_CD247/GIMAP7_CD247/ANXA1_CD247/TCF7_CD247/AQP3_CD247/S1PR1_CD247/CAMK4_CD247/NOSIP_CD247/CD5_CD247/KLF3_CD247/CD28_CD247/LTB_CD247/CD6_CD247/TC2N_CD247/LEPROTL1_CD247/AAK1_CD247/PIK3IP1_CD247/PLK3_CD247/ABLIM1_CD247/TRAT1_CD247/PBXIP1_CD247/RPL36A_CD247/SELL_CD247/RPS3A_CD247/RNF125_CD247/NDFIP1_CD247/CD4_CD247/CD3E_CD247/CD3D_CD247/CD3G_CD247/GATA3_CD247/IL7R_IFITM1/RPS12_IFITM1/LEF1_IFITM1/CCR7_IFITM1/FLT3LG_IFITM1/GIMAP7_IFITM1/ANXA1_IFITM1/TCF7_IFITM1/AQP3_IFITM1/S1PR1_IFITM1/CAMK4_IFITM1/NOSIP_IFITM1/CD5_IFITM1/KLF3_IFITM1/CD28_IFITM1/LTB_IFITM1/CD6_IFITM1/TC2N_IFITM1/LEPROTL1_IFITM1/AAK1_IFITM1/PIK3IP1_IFITM1/PLK3_IFITM1/ABLIM1_IFITM1/TRAT1_IFITM1/PBXIP1_IFITM1/RPL36A_IFITM1/SELL_IFITM1/RPS3A_IFITM1/RNF125_IFITM1/NDFIP1_IFITM1/CD4_IFITM1/CD3E_IFITM1/CD3D_IFITM1/CD3G_IFITM1/GATA3_IFITM1/IL7R_KLRB1/RPS12_KLRB1/LEF1_KLRB1/CCR7_KLRB1/FLT3LG_KLRB1/GIMAP7_KLRB1/ANXA1_KLRB1/TCF7_KLRB1/AQP3_KLRB1/S1PR1_KLRB1/CAMK4_KLRB1/NOSIP_KLRB1/CD5_KLRB1/KLF3_KLRB1/CD28_KLRB1/LTB_KLRB1/CD6_KLRB1/TC2N_KLRB1/LEPROTL1_KLRB1/AAK1_KLRB1/PIK3IP1_KLRB1/PLK3_KLRB1/ABLIM1_KLRB1/TRAT1_KLRB1/PBXIP1_KLRB1/RPL36A_KLRB1/SELL_KLRB1/RPS3A_KLRB1/RNF125_KLRB1/NDFIP1_KLRB1/CD4_KLRB1/CD3E_KLRB1/CD3D_KLRB1/CD3G_KLRB1/GATA3_KLRB1/IL7R_SRGN/RPS12_SRGN/LEF1_SRGN/CCR7_SRGN/FLT3LG_SRGN/GIMAP7_SRGN/ANXA1_SRGN/TCF7_SRGN/AQP3_SRGN/S1PR1_SRGN/CAMK4_SRGN/NOSIP_SRGN/CD5_SRGN/KLF3_SRGN/CD28_SRGN/LTB_SRGN/CD6_SRGN/TC2N_SRGN/LEPROTL1_SRGN/AAK1_SRGN/PIK3IP1_SRGN/PLK3_SRGN/ABLIM1_SRGN/TRAT1_SRGN/PBXIP1_SRGN/RPL36A_SRGN/SELL_SRGN/RPS3A_SRGN/RNF125_SRGN/NDFIP1_SRGN/CD4_SRGN/CD3E_SRGN/CD3D_SRGN/CD3G_SRGN/GATA3_SRGN/IL7R_CCL5/RPS12_CCL5/LEF1_CCL5/CCR7_CCL5/FLT3LG_CCL5/GIMAP7_CCL5/ANXA1_CCL5/TCF7_CCL5/AQP3_CCL5/S1PR1_CCL5/CAMK4_CCL5/NOSIP_CCL5/CD5_CCL5/KLF3_CCL5/CD28_CCL5/LTB_CCL5/CD6_CCL5/TC2N_CCL5/LEPROTL1_CCL5/AAK1_CCL5/PIK3IP1_CCL5/PLK3_CCL5/ABLIM1_CCL5/TRAT1_CCL5/PBXIP1_CCL5/RPL36A_CCL5/SELL_CCL5/RPS3A_CCL5/RNF125_CCL5/NDFIP1_CCL5/CD4_CCL5/CD3E_CCL5/CD3D_CCL5/CD3G_CCL5/GATA3_CCL5/IL7R_CMC1/RPS12_CMC1/LEF1_CMC1/CCR7_CMC1/FLT3LG_CMC1/GIMAP7_CMC1/ANXA1_CMC1/TCF7_CMC1/AQP3_CMC1/S1PR1_CMC1/CAMK4_CMC1/NOSIP_CMC1/CD5_CMC1/KLF3_CMC1/CD28_CMC1/LTB_CMC1/CD6_CMC1/TC2N_CMC1/LEPROTL1_CMC1/AAK1_CMC1/PIK3IP1_CMC1/PLK3_CMC1/ABLIM1_CMC1/TRAT1_CMC1/PBXIP1_CMC1/RPL36A_CMC1/SELL_CMC1/RPS3A_CMC1/RNF125_CMC1/NDFIP1_CMC1/CD4_CMC1/CD3E_CMC1/CD3D_CMC1/CD3G_CMC1/GATA3_CMC1/IL7R_MATK/RPS12_MATK/LEF1_MATK/CCR7_MATK/FLT3LG_MATK/GIMAP7_MATK/ANXA1_MATK/TCF7_MATK/AQP3_MATK/S1PR1_MATK/CAMK4_MATK/NOSIP_MATK/CD5_MATK/KLF3_MATK/CD28_MATK/LTB_MATK/CD6_MATK/TC2N_MATK/LEPROTL1_MATK/AAK1_MATK/PIK3IP1_MATK/PLK3_MATK/ABLIM1_MATK/TRAT1_MATK/PBXIP1_MATK/RPL36A_MATK/SELL_MATK/RPS3A_MATK/RNF125_MATK/NDFIP1_MATK/CD4_MATK/CD3E_MATK/CD3D_MATK/CD3G_MATK/GATA3_MATK/IL7R_GZMA/RPS12_GZMA/LEF1_GZMA/CCR7_GZMA/FLT3LG_GZMA/GIMAP7_GZMA/ANXA1_GZMA/TCF7_GZMA/AQP3_GZMA/S1PR1_GZMA/CAMK4_GZMA/NOSIP_GZMA/CD5_GZMA/KLF3_GZMA/CD28_GZMA/LTB_GZMA/CD6_GZMA/TC2N_GZMA/LEPROTL1_GZMA/AAK1_GZMA/PIK3IP1_GZMA/PLK3_GZMA/ABLIM1_GZMA/TRAT1_GZMA/PBXIP1_GZMA/RPL36A_GZMA/SELL_GZMA/RPS3A_GZMA/RNF125_GZMA/NDFIP1_GZMA/CD4_GZMA/CD3E_GZMA/CD3D_GZMA/CD3G_GZMA/GATA3_GZMA/IL7R_HCST/RPS12_HCST/LEF1_HCST/CCR7_HCST/FLT3LG_HCST/GIMAP7_HCST/ANXA1_HCST/TCF7_HCST/AQP3_HCST/S1PR1_HCST/CAMK4_HCST/NOSIP_HCST/CD5_HCST/KLF3_HCST/CD28_HCST/LTB_HCST/CD6_HCST/TC2N_HCST/LEPROTL1_HCST/AAK1_HCST/PIK3IP1_HCST/PLK3_HCST/ABLIM1_HCST/TRAT1_HCST/PBXIP1_HCST/RPL36A_HCST/SELL_HCST/RPS3A_HCST/RNF125_HCST/NDFIP1_HCST/CD4_HCST/CD3E_HCST/CD3D_HCST/CD3G_HCST/GATA3_HCST/IL7R_KLRC1/RPS12_KLRC1/LEF1_KLRC1/CCR7_KLRC1/FLT3LG_KLRC1/GIMAP7_KLRC1/ANXA1_KLRC1/TCF7_KLRC1/AQP3_KLRC1/S1PR1_KLRC1/CAMK4_KLRC1/NOSIP_KLRC1/CD5_KLRC1/KLF3_KLRC1/CD28_KLRC1/LTB_KLRC1/CD6_KLRC1/TC2N_KLRC1/LEPROTL1_KLRC1/AAK1_KLRC1/PIK3IP1_KLRC1/PLK3_KLRC1/ABLIM1_KLRC1/TRAT1_KLRC1/PBXIP1_KLRC1/RPL36A_KLRC1/SELL_KLRC1/RPS3A_KLRC1/RNF125_KLRC1/NDFIP1_KLRC1/CD4_KLRC1/CD3E_KLRC1/CD3D_KLRC1/CD3G_KLRC1/GATA3_KLRC1/IL7R_LITAF/RPS12_LITAF/LEF1_LITAF/CCR7_LITAF/FLT3LG_LITAF/GIMAP7_LITAF/ANXA1_LITAF/TCF7_LITAF/AQP3_LITAF/S1PR1_LITAF/CAMK4_LITAF/NOSIP_LITAF/CD5_LITAF/KLF3_LITAF/CD28_LITAF/LTB_LITAF/CD6_LITAF/TC2N_LITAF/LEPROTL1_LITAF/AAK1_LITAF/PIK3IP1_LITAF/PLK3_LITAF/ABLIM1_LITAF/TRAT1_LITAF/PBXIP1_LITAF/RPL36A_LITAF/SELL_LITAF/RPS3A_LITAF/RNF125_LITAF/NDFIP1_LITAF/CD4_LITAF/CD3E_LITAF/CD3D_LITAF/CD3G_LITAF/GATA3_LITAF/IL7R_CCL4/RPS12_CCL4/LEF1_CCL4/CCR7_CCL4/FLT3LG_CCL4/GIMAP7_CCL4/ANXA1_CCL4/TCF7_CCL4/AQP3_CCL4/S1PR1_CCL4/CAMK4_CCL4/NOSIP_CCL4/CD5_CCL4/KLF3_CCL4/CD28_CCL4/LTB_CCL4/CD6_CCL4/TC2N_CCL4/LEPROTL1_CCL4/AAK1_CCL4/PIK3IP1_CCL4/PLK3_CCL4/ABLIM1_CCL4/TRAT1_CCL4/PBXIP1_CCL4/RPL36A_CCL4/SELL_CCL4/RPS3A_CCL4/RNF125_CCL4/NDFIP1_CCL4/CD4_CCL4/CD3E_CCL4/CD3D_CCL4/CD3G_CCL4/GATA3_CCL4/IL7R_SH2D1B/RPS12_SH2D1B/LEF1_SH2D1B/CCR7_SH2D1B/FLT3LG_SH2D1B/GIMAP7_SH2D1B/ANXA1_SH2D1B/TCF7_SH2D1B/AQP3_SH2D1B/S1PR1_SH2D1B/CAMK4_SH2D1B/NOSIP_SH2D1B/CD5_SH2D1B/KLF3_SH2D1B/CD28_SH2D1B/LTB_SH2D1B/CD6_SH2D1B/TC2N_SH2D1B/LEPROTL1_SH2D1B/AAK1_SH2D1B/PIK3IP1_SH2D1B/PLK3_SH2D1B/ABLIM1_SH2D1B/TRAT1_SH2D1B/PBXIP1_SH2D1B/RPL36A_SH2D1B/SELL_SH2D1B/RPS3A_SH2D1B/RNF125_SH2D1B/NDFIP1_SH2D1B/CD4_SH2D1B/CD3E_SH2D1B/CD3D_SH2D1B/CD3G_SH2D1B/GATA3_SH2D1B/IL7R_EFHD2/RPS12_EFHD2/LEF1_EFHD2/CCR7_EFHD2/FLT3LG_EFHD2/GIMAP7_EFHD2/ANXA1_EFHD2/TCF7_EFHD2/AQP3_EFHD2/S1PR1_EFHD2/CAMK4_EFHD2/NOSIP_EFHD2/CD5_EFHD2/KLF3_EFHD2/CD28_EFHD2/LTB_EFHD2/CD6_EFHD2/TC2N_EFHD2/LEPROTL1_EFHD2/AAK1_EFHD2/PIK3IP1_EFHD2/PLK3_EFHD2/ABLIM1_EFHD2/TRAT1_EFHD2/PBXIP1_EFHD2/RPL36A_EFHD2/SELL_EFHD2/RPS3A_EFHD2/RNF125_EFHD2/NDFIP1_EFHD2/CD4_EFHD2/CD3E_EFHD2/CD3D_EFHD2/CD3G_EFHD2/GATA3_EFHD2/IL7R_CLIC3/RPS12_CLIC3/LEF1_CLIC3/CCR7_CLIC3/FLT3LG_CLIC3/GIMAP7_CLIC3/ANXA1_CLIC3/TCF7_CLIC3/AQP3_CLIC3/S1PR1_CLIC3/CAMK4_CLIC3/NOSIP_CLIC3/CD5_CLIC3/KLF3_CLIC3/CD28_CLIC3/LTB_CLIC3/CD6_CLIC3/TC2N_CLIC3/LEPROTL1_CLIC3/AAK1_CLIC3/PIK3IP1_CLIC3/PLK3_CLIC3/ABLIM1_CLIC3/TRAT1_CLIC3/PBXIP1_CLIC3/RPL36A_CLIC3/SELL_CLIC3/RPS3A_CLIC3/RNF125_CLIC3/NDFIP1_CLIC3/CD4_CLIC3/CD3E_CLIC3/CD3D_CLIC3/CD3G_CLIC3/GATA3_CLIC3/IL7R_FOSL2/RPS12_FOSL2/LEF1_FOSL2/CCR7_FOSL2/FLT3LG_FOSL2/GIMAP7_FOSL2/ANXA1_FOSL2/TCF7_FOSL2/AQP3_FOSL2/S1PR1_FOSL2/CAMK4_FOSL2/NOSIP_FOSL2/CD5_FOSL2/KLF3_FOSL2/CD28_FOSL2/LTB_FOSL2/CD6_FOSL2/TC2N_FOSL2/LEPROTL1_FOSL2/AAK1_FOSL2/PIK3IP1_FOSL2/PLK3_FOSL2/ABLIM1_FOSL2/TRAT1_FOSL2/PBXIP1_FOSL2/RPL36A_FOSL2/SELL_FOSL2/RPS3A_FOSL2/RNF125_FOSL2/NDFIP1_FOSL2/CD4_FOSL2/CD3E_FOSL2/CD3D_FOSL2/CD3G_FOSL2/GATA3_FOSL2/IL7R_IL2RB/RPS12_IL2RB/LEF1_IL2RB/CCR7_IL2RB/FLT3LG_IL2RB/GIMAP7_IL2RB/ANXA1_IL2RB/TCF7_IL2RB/AQP3_IL2RB/S1PR1_IL2RB/CAMK4_IL2RB/NOSIP_IL2RB/CD5_IL2RB/KLF3_IL2RB/CD28_IL2RB/LTB_IL2RB/CD6_IL2RB/TC2N_IL2RB/LEPROTL1_IL2RB/AAK1_IL2RB/PIK3IP1_IL2RB/PLK3_IL2RB/ABLIM1_IL2RB/TRAT1_IL2RB/PBXIP1_IL2RB/RPL36A_IL2RB/SELL_IL2RB/RPS3A_IL2RB/RNF125_IL2RB/NDFIP1_IL2RB/CD4_IL2RB/CD3E_IL2RB/CD3D_IL2RB/CD3G_IL2RB/GATA3_IL2RB/IL7R_IFITM3/RPS12_IFITM3/LEF1_IFITM3/CCR7_IFITM3/FLT3LG_IFITM3/GIMAP7_IFITM3/ANXA1_IFITM3/TCF7_IFITM3/AQP3_IFITM3/S1PR1_IFITM3/CAMK4_IFITM3/NOSIP_IFITM3/CD5_IFITM3/KLF3_IFITM3/CD28_IFITM3/LTB_IFITM3/CD6_IFITM3/TC2N_IFITM3/LEPROTL1_IFITM3/AAK1_IFITM3/PIK3IP1_IFITM3/PLK3_IFITM3/ABLIM1_IFITM3/TRAT1_IFITM3/PBXIP1_IFITM3/RPL36A_IFITM3/SELL_IFITM3/RPS3A_IFITM3/RNF125_IFITM3/NDFIP1_IFITM3/CD4_IFITM3/CD3E_IFITM3/CD3D_IFITM3/CD3G_IFITM3/GATA3_IFITM3/IL7R_GSTP1/RPS12_GSTP1/LEF1_GSTP1/CCR7_GSTP1/FLT3LG_GSTP1/GIMAP7_GSTP1/ANXA1_GSTP1/TCF7_GSTP1/AQP3_GSTP1/S1PR1_GSTP1/CAMK4_GSTP1/NOSIP_GSTP1/CD5_GSTP1/KLF3_GSTP1/CD28_GSTP1/LTB_GSTP1/CD6_GSTP1/TC2N_GSTP1/LEPROTL1_GSTP1/AAK1_GSTP1/PIK3IP1_GSTP1/PLK3_GSTP1/ABLIM1_GSTP1/TRAT1_GSTP1/PBXIP1_GSTP1/RPL36A_GSTP1/SELL_GSTP1/RPS3A_GSTP1/RNF125_GSTP1/NDFIP1_GSTP1/CD4_GSTP1/CD3E_GSTP1/CD3D_GSTP1/CD3G_GSTP1/GATA3_GSTP1/IL7R_NCAM1/RPS12_NCAM1/LEF1_NCAM1/CCR7_NCAM1/FLT3LG_NCAM1/GIMAP7_NCAM1/ANXA1_NCAM1/TCF7_NCAM1/AQP3_NCAM1/S1PR1_NCAM1/CAMK4_NCAM1/NOSIP_NCAM1/CD5_NCAM1/KLF3_NCAM1/CD28_NCAM1/LTB_NCAM1/CD6_NCAM1/TC2N_NCAM1/LEPROTL1_NCAM1/AAK1_NCAM1/PIK3IP1_NCAM1/PLK3_NCAM1/ABLIM1_NCAM1/TRAT1_NCAM1/PBXIP1_NCAM1/RPL36A_NCAM1/SELL_NCAM1/RPS3A_NCAM1/RNF125_NCAM1/NDFIP1_NCAM1/CD4_NCAM1/CD3E_NCAM1/CD3D_NCAM1/CD3G_NCAM1/GATA3_NCAM1</t>
  </si>
  <si>
    <t>SELL_LITAF/CD28_LITAF/SELL_FOSL2/CD28_KLRF1/CD3D_SH2D1B/GIMAP7_KLRB1/AAK1_LITAF/CCR7_EFHD2/CCR7_FOSL2/CCR7_HOPX/CCR7_LITAF/CCR7_NCAM1/CD3G_HOPX/CD5_HOPX/CD5_LITAF/CD5_NCAM1/GIMAP7_KLRF1/GIMAP7_LITAF/GIMAP7_SH2D1B/LTB_GSTP1/SELL_GSTP1/LTB_LITAF/TRAT1_SH2D1B</t>
  </si>
  <si>
    <t>CD4+TCF1+T_CD56+NK</t>
  </si>
  <si>
    <t>IL7R_HLA-DPB1/RPS12_HLA-DPB1/LEF1_HLA-DPB1/CCR7_HLA-DPB1/FLT3LG_HLA-DPB1/GIMAP7_HLA-DPB1/ANXA1_HLA-DPB1/TCF7_HLA-DPB1/AQP3_HLA-DPB1/S1PR1_HLA-DPB1/CAMK4_HLA-DPB1/NOSIP_HLA-DPB1/CD5_HLA-DPB1/KLF3_HLA-DPB1/CD28_HLA-DPB1/LTB_HLA-DPB1/CD6_HLA-DPB1/TC2N_HLA-DPB1/LEPROTL1_HLA-DPB1/AAK1_HLA-DPB1/PIK3IP1_HLA-DPB1/PLK3_HLA-DPB1/ABLIM1_HLA-DPB1/TRAT1_HLA-DPB1/PBXIP1_HLA-DPB1/RPL36A_HLA-DPB1/SELL_HLA-DPB1/RPS3A_HLA-DPB1/RNF125_HLA-DPB1/NDFIP1_HLA-DPB1/CD4_HLA-DPB1/CD3E_HLA-DPB1/CD3D_HLA-DPB1/CD3G_HLA-DPB1/GATA3_HLA-DPB1/IL7R_CST3/RPS12_CST3/LEF1_CST3/CCR7_CST3/FLT3LG_CST3/GIMAP7_CST3/ANXA1_CST3/TCF7_CST3/AQP3_CST3/S1PR1_CST3/CAMK4_CST3/NOSIP_CST3/CD5_CST3/KLF3_CST3/CD28_CST3/LTB_CST3/CD6_CST3/TC2N_CST3/LEPROTL1_CST3/AAK1_CST3/PIK3IP1_CST3/PLK3_CST3/ABLIM1_CST3/TRAT1_CST3/PBXIP1_CST3/RPL36A_CST3/SELL_CST3/RPS3A_CST3/RNF125_CST3/NDFIP1_CST3/CD4_CST3/CD3E_CST3/CD3D_CST3/CD3G_CST3/GATA3_CST3/IL7R_HLA-DPA1/RPS12_HLA-DPA1/LEF1_HLA-DPA1/CCR7_HLA-DPA1/FLT3LG_HLA-DPA1/GIMAP7_HLA-DPA1/ANXA1_HLA-DPA1/TCF7_HLA-DPA1/AQP3_HLA-DPA1/S1PR1_HLA-DPA1/CAMK4_HLA-DPA1/NOSIP_HLA-DPA1/CD5_HLA-DPA1/KLF3_HLA-DPA1/CD28_HLA-DPA1/LTB_HLA-DPA1/CD6_HLA-DPA1/TC2N_HLA-DPA1/LEPROTL1_HLA-DPA1/AAK1_HLA-DPA1/PIK3IP1_HLA-DPA1/PLK3_HLA-DPA1/ABLIM1_HLA-DPA1/TRAT1_HLA-DPA1/PBXIP1_HLA-DPA1/RPL36A_HLA-DPA1/SELL_HLA-DPA1/RPS3A_HLA-DPA1/RNF125_HLA-DPA1/NDFIP1_HLA-DPA1/CD4_HLA-DPA1/CD3E_HLA-DPA1/CD3D_HLA-DPA1/CD3G_HLA-DPA1/GATA3_HLA-DPA1/IL7R_HLA-DRA/RPS12_HLA-DRA/LEF1_HLA-DRA/CCR7_HLA-DRA/FLT3LG_HLA-DRA/GIMAP7_HLA-DRA/ANXA1_HLA-DRA/TCF7_HLA-DRA/AQP3_HLA-DRA/S1PR1_HLA-DRA/CAMK4_HLA-DRA/NOSIP_HLA-DRA/CD5_HLA-DRA/KLF3_HLA-DRA/CD28_HLA-DRA/LTB_HLA-DRA/CD6_HLA-DRA/TC2N_HLA-DRA/LEPROTL1_HLA-DRA/AAK1_HLA-DRA/PIK3IP1_HLA-DRA/PLK3_HLA-DRA/ABLIM1_HLA-DRA/TRAT1_HLA-DRA/PBXIP1_HLA-DRA/RPL36A_HLA-DRA/SELL_HLA-DRA/RPS3A_HLA-DRA/RNF125_HLA-DRA/NDFIP1_HLA-DRA/CD4_HLA-DRA/CD3E_HLA-DRA/CD3D_HLA-DRA/CD3G_HLA-DRA/GATA3_HLA-DRA/IL7R_HLA-DRB1/RPS12_HLA-DRB1/LEF1_HLA-DRB1/CCR7_HLA-DRB1/FLT3LG_HLA-DRB1/GIMAP7_HLA-DRB1/ANXA1_HLA-DRB1/TCF7_HLA-DRB1/AQP3_HLA-DRB1/S1PR1_HLA-DRB1/CAMK4_HLA-DRB1/NOSIP_HLA-DRB1/CD5_HLA-DRB1/KLF3_HLA-DRB1/CD28_HLA-DRB1/LTB_HLA-DRB1/CD6_HLA-DRB1/TC2N_HLA-DRB1/LEPROTL1_HLA-DRB1/AAK1_HLA-DRB1/PIK3IP1_HLA-DRB1/PLK3_HLA-DRB1/ABLIM1_HLA-DRB1/TRAT1_HLA-DRB1/PBXIP1_HLA-DRB1/RPL36A_HLA-DRB1/SELL_HLA-DRB1/RPS3A_HLA-DRB1/RNF125_HLA-DRB1/NDFIP1_HLA-DRB1/CD4_HLA-DRB1/CD3E_HLA-DRB1/CD3D_HLA-DRB1/CD3G_HLA-DRB1/GATA3_HLA-DRB1/IL7R_HLA-DQB1/RPS12_HLA-DQB1/LEF1_HLA-DQB1/CCR7_HLA-DQB1/FLT3LG_HLA-DQB1/GIMAP7_HLA-DQB1/ANXA1_HLA-DQB1/TCF7_HLA-DQB1/AQP3_HLA-DQB1/S1PR1_HLA-DQB1/CAMK4_HLA-DQB1/NOSIP_HLA-DQB1/CD5_HLA-DQB1/KLF3_HLA-DQB1/CD28_HLA-DQB1/LTB_HLA-DQB1/CD6_HLA-DQB1/TC2N_HLA-DQB1/LEPROTL1_HLA-DQB1/AAK1_HLA-DQB1/PIK3IP1_HLA-DQB1/PLK3_HLA-DQB1/ABLIM1_HLA-DQB1/TRAT1_HLA-DQB1/PBXIP1_HLA-DQB1/RPL36A_HLA-DQB1/SELL_HLA-DQB1/RPS3A_HLA-DQB1/RNF125_HLA-DQB1/NDFIP1_HLA-DQB1/CD4_HLA-DQB1/CD3E_HLA-DQB1/CD3D_HLA-DQB1/CD3G_HLA-DQB1/GATA3_HLA-DQB1/IL7R_HLA-DQA1/RPS12_HLA-DQA1/LEF1_HLA-DQA1/CCR7_HLA-DQA1/FLT3LG_HLA-DQA1/GIMAP7_HLA-DQA1/ANXA1_HLA-DQA1/TCF7_HLA-DQA1/AQP3_HLA-DQA1/S1PR1_HLA-DQA1/CAMK4_HLA-DQA1/NOSIP_HLA-DQA1/CD5_HLA-DQA1/KLF3_HLA-DQA1/CD28_HLA-DQA1/LTB_HLA-DQA1/CD6_HLA-DQA1/TC2N_HLA-DQA1/LEPROTL1_HLA-DQA1/AAK1_HLA-DQA1/PIK3IP1_HLA-DQA1/PLK3_HLA-DQA1/ABLIM1_HLA-DQA1/TRAT1_HLA-DQA1/PBXIP1_HLA-DQA1/RPL36A_HLA-DQA1/SELL_HLA-DQA1/RPS3A_HLA-DQA1/RNF125_HLA-DQA1/NDFIP1_HLA-DQA1/CD4_HLA-DQA1/CD3E_HLA-DQA1/CD3D_HLA-DQA1/CD3G_HLA-DQA1/GATA3_HLA-DQA1/IL7R_CD74/RPS12_CD74/LEF1_CD74/CCR7_CD74/FLT3LG_CD74/GIMAP7_CD74/ANXA1_CD74/TCF7_CD74/AQP3_CD74/S1PR1_CD74/CAMK4_CD74/NOSIP_CD74/CD5_CD74/KLF3_CD74/CD28_CD74/LTB_CD74/CD6_CD74/TC2N_CD74/LEPROTL1_CD74/AAK1_CD74/PIK3IP1_CD74/PLK3_CD74/ABLIM1_CD74/TRAT1_CD74/PBXIP1_CD74/RPL36A_CD74/SELL_CD74/RPS3A_CD74/RNF125_CD74/NDFIP1_CD74/CD4_CD74/CD3E_CD74/CD3D_CD74/CD3G_CD74/GATA3_CD74/IL7R_LYZ/RPS12_LYZ/LEF1_LYZ/CCR7_LYZ/FLT3LG_LYZ/GIMAP7_LYZ/ANXA1_LYZ/TCF7_LYZ/AQP3_LYZ/S1PR1_LYZ/CAMK4_LYZ/NOSIP_LYZ/CD5_LYZ/KLF3_LYZ/CD28_LYZ/LTB_LYZ/CD6_LYZ/TC2N_LYZ/LEPROTL1_LYZ/AAK1_LYZ/PIK3IP1_LYZ/PLK3_LYZ/ABLIM1_LYZ/TRAT1_LYZ/PBXIP1_LYZ/RPL36A_LYZ/SELL_LYZ/RPS3A_LYZ/RNF125_LYZ/NDFIP1_LYZ/CD4_LYZ/CD3E_LYZ/CD3D_LYZ/CD3G_LYZ/GATA3_LYZ/IL7R_SPI1/RPS12_SPI1/LEF1_SPI1/CCR7_SPI1/FLT3LG_SPI1/GIMAP7_SPI1/ANXA1_SPI1/TCF7_SPI1/AQP3_SPI1/S1PR1_SPI1/CAMK4_SPI1/NOSIP_SPI1/CD5_SPI1/KLF3_SPI1/CD28_SPI1/LTB_SPI1/CD6_SPI1/TC2N_SPI1/LEPROTL1_SPI1/AAK1_SPI1/PIK3IP1_SPI1/PLK3_SPI1/ABLIM1_SPI1/TRAT1_SPI1/PBXIP1_SPI1/RPL36A_SPI1/SELL_SPI1/RPS3A_SPI1/RNF125_SPI1/NDFIP1_SPI1/CD4_SPI1/CD3E_SPI1/CD3D_SPI1/CD3G_SPI1/GATA3_SPI1/IL7R_GSN/RPS12_GSN/LEF1_GSN/CCR7_GSN/FLT3LG_GSN/GIMAP7_GSN/ANXA1_GSN/TCF7_GSN/AQP3_GSN/S1PR1_GSN/CAMK4_GSN/NOSIP_GSN/CD5_GSN/KLF3_GSN/CD28_GSN/LTB_GSN/CD6_GSN/TC2N_GSN/LEPROTL1_GSN/AAK1_GSN/PIK3IP1_GSN/PLK3_GSN/ABLIM1_GSN/TRAT1_GSN/PBXIP1_GSN/RPL36A_GSN/SELL_GSN/RPS3A_GSN/RNF125_GSN/NDFIP1_GSN/CD4_GSN/CD3E_GSN/CD3D_GSN/CD3G_GSN/GATA3_GSN/IL7R_ALDH2/RPS12_ALDH2/LEF1_ALDH2/CCR7_ALDH2/FLT3LG_ALDH2/GIMAP7_ALDH2/ANXA1_ALDH2/TCF7_ALDH2/AQP3_ALDH2/S1PR1_ALDH2/CAMK4_ALDH2/NOSIP_ALDH2/CD5_ALDH2/KLF3_ALDH2/CD28_ALDH2/LTB_ALDH2/CD6_ALDH2/TC2N_ALDH2/LEPROTL1_ALDH2/AAK1_ALDH2/PIK3IP1_ALDH2/PLK3_ALDH2/ABLIM1_ALDH2/TRAT1_ALDH2/PBXIP1_ALDH2/RPL36A_ALDH2/SELL_ALDH2/RPS3A_ALDH2/RNF125_ALDH2/NDFIP1_ALDH2/CD4_ALDH2/CD3E_ALDH2/CD3D_ALDH2/CD3G_ALDH2/GATA3_ALDH2/IL7R_AIF1/RPS12_AIF1/LEF1_AIF1/CCR7_AIF1/FLT3LG_AIF1/GIMAP7_AIF1/ANXA1_AIF1/TCF7_AIF1/AQP3_AIF1/S1PR1_AIF1/CAMK4_AIF1/NOSIP_AIF1/CD5_AIF1/KLF3_AIF1/CD28_AIF1/LTB_AIF1/CD6_AIF1/TC2N_AIF1/LEPROTL1_AIF1/AAK1_AIF1/PIK3IP1_AIF1/PLK3_AIF1/ABLIM1_AIF1/TRAT1_AIF1/PBXIP1_AIF1/RPL36A_AIF1/SELL_AIF1/RPS3A_AIF1/RNF125_AIF1/NDFIP1_AIF1/CD4_AIF1/CD3E_AIF1/CD3D_AIF1/CD3G_AIF1/GATA3_AIF1/IL7R_GRN/RPS12_GRN/LEF1_GRN/CCR7_GRN/FLT3LG_GRN/GIMAP7_GRN/ANXA1_GRN/TCF7_GRN/AQP3_GRN/S1PR1_GRN/CAMK4_GRN/NOSIP_GRN/CD5_GRN/KLF3_GRN/CD28_GRN/LTB_GRN/CD6_GRN/TC2N_GRN/LEPROTL1_GRN/AAK1_GRN/PIK3IP1_GRN/PLK3_GRN/ABLIM1_GRN/TRAT1_GRN/PBXIP1_GRN/RPL36A_GRN/SELL_GRN/RPS3A_GRN/RNF125_GRN/NDFIP1_GRN/CD4_GRN/CD3E_GRN/CD3D_GRN/CD3G_GRN/GATA3_GRN/IL7R_CTSZ/RPS12_CTSZ/LEF1_CTSZ/CCR7_CTSZ/FLT3LG_CTSZ/GIMAP7_CTSZ/ANXA1_CTSZ/TCF7_CTSZ/AQP3_CTSZ/S1PR1_CTSZ/CAMK4_CTSZ/NOSIP_CTSZ/CD5_CTSZ/KLF3_CTSZ/CD28_CTSZ/LTB_CTSZ/CD6_CTSZ/TC2N_CTSZ/LEPROTL1_CTSZ/AAK1_CTSZ/PIK3IP1_CTSZ/PLK3_CTSZ/ABLIM1_CTSZ/TRAT1_CTSZ/PBXIP1_CTSZ/RPL36A_CTSZ/SELL_CTSZ/RPS3A_CTSZ/RNF125_CTSZ/NDFIP1_CTSZ/CD4_CTSZ/CD3E_CTSZ/CD3D_CTSZ/CD3G_CTSZ/GATA3_CTSZ/IL7R_TMSB10/RPS12_TMSB10/LEF1_TMSB10/CCR7_TMSB10/FLT3LG_TMSB10/GIMAP7_TMSB10/ANXA1_TMSB10/TCF7_TMSB10/AQP3_TMSB10/S1PR1_TMSB10/CAMK4_TMSB10/NOSIP_TMSB10/CD5_TMSB10/KLF3_TMSB10/CD28_TMSB10/LTB_TMSB10/CD6_TMSB10/TC2N_TMSB10/LEPROTL1_TMSB10/AAK1_TMSB10/PIK3IP1_TMSB10/PLK3_TMSB10/ABLIM1_TMSB10/TRAT1_TMSB10/PBXIP1_TMSB10/RPL36A_TMSB10/SELL_TMSB10/RPS3A_TMSB10/RNF125_TMSB10/NDFIP1_TMSB10/CD4_TMSB10/CD3E_TMSB10/CD3D_TMSB10/CD3G_TMSB10/GATA3_TMSB10/IL7R_HLA-DMA/RPS12_HLA-DMA/LEF1_HLA-DMA/CCR7_HLA-DMA/FLT3LG_HLA-DMA/GIMAP7_HLA-DMA/ANXA1_HLA-DMA/TCF7_HLA-DMA/AQP3_HLA-DMA/S1PR1_HLA-DMA/CAMK4_HLA-DMA/NOSIP_HLA-DMA/CD5_HLA-DMA/KLF3_HLA-DMA/CD28_HLA-DMA/LTB_HLA-DMA/CD6_HLA-DMA/TC2N_HLA-DMA/LEPROTL1_HLA-DMA/AAK1_HLA-DMA/PIK3IP1_HLA-DMA/PLK3_HLA-DMA/ABLIM1_HLA-DMA/TRAT1_HLA-DMA/PBXIP1_HLA-DMA/RPL36A_HLA-DMA/SELL_HLA-DMA/RPS3A_HLA-DMA/RNF125_HLA-DMA/NDFIP1_HLA-DMA/CD4_HLA-DMA/CD3E_HLA-DMA/CD3D_HLA-DMA/CD3G_HLA-DMA/GATA3_HLA-DMA/IL7R_LGALS2/RPS12_LGALS2/LEF1_LGALS2/CCR7_LGALS2/FLT3LG_LGALS2/GIMAP7_LGALS2/ANXA1_LGALS2/TCF7_LGALS2/AQP3_LGALS2/S1PR1_LGALS2/CAMK4_LGALS2/NOSIP_LGALS2/CD5_LGALS2/KLF3_LGALS2/CD28_LGALS2/LTB_LGALS2/CD6_LGALS2/TC2N_LGALS2/LEPROTL1_LGALS2/AAK1_LGALS2/PIK3IP1_LGALS2/PLK3_LGALS2/ABLIM1_LGALS2/TRAT1_LGALS2/PBXIP1_LGALS2/RPL36A_LGALS2/SELL_LGALS2/RPS3A_LGALS2/RNF125_LGALS2/NDFIP1_LGALS2/CD4_LGALS2/CD3E_LGALS2/CD3D_LGALS2/CD3G_LGALS2/GATA3_LGALS2/IL7R_CTSH/RPS12_CTSH/LEF1_CTSH/CCR7_CTSH/FLT3LG_CTSH/GIMAP7_CTSH/ANXA1_CTSH/TCF7_CTSH/AQP3_CTSH/S1PR1_CTSH/CAMK4_CTSH/NOSIP_CTSH/CD5_CTSH/KLF3_CTSH/CD28_CTSH/LTB_CTSH/CD6_CTSH/TC2N_CTSH/LEPROTL1_CTSH/AAK1_CTSH/PIK3IP1_CTSH/PLK3_CTSH/ABLIM1_CTSH/TRAT1_CTSH/PBXIP1_CTSH/RPL36A_CTSH/SELL_CTSH/RPS3A_CTSH/RNF125_CTSH/NDFIP1_CTSH/CD4_CTSH/CD3E_CTSH/CD3D_CTSH/CD3G_CTSH/GATA3_CTSH/IL7R_HLA-DRB5/RPS12_HLA-DRB5/LEF1_HLA-DRB5/CCR7_HLA-DRB5/FLT3LG_HLA-DRB5/GIMAP7_HLA-DRB5/ANXA1_HLA-DRB5/TCF7_HLA-DRB5/AQP3_HLA-DRB5/S1PR1_HLA-DRB5/CAMK4_HLA-DRB5/NOSIP_HLA-DRB5/CD5_HLA-DRB5/KLF3_HLA-DRB5/CD28_HLA-DRB5/LTB_HLA-DRB5/CD6_HLA-DRB5/TC2N_HLA-DRB5/LEPROTL1_HLA-DRB5/AAK1_HLA-DRB5/PIK3IP1_HLA-DRB5/PLK3_HLA-DRB5/ABLIM1_HLA-DRB5/TRAT1_HLA-DRB5/PBXIP1_HLA-DRB5/RPL36A_HLA-DRB5/SELL_HLA-DRB5/RPS3A_HLA-DRB5/RNF125_HLA-DRB5/NDFIP1_HLA-DRB5/CD4_HLA-DRB5/CD3E_HLA-DRB5/CD3D_HLA-DRB5/CD3G_HLA-DRB5/GATA3_HLA-DRB5/IL7R_GSTP1/RPS12_GSTP1/LEF1_GSTP1/CCR7_GSTP1/FLT3LG_GSTP1/GIMAP7_GSTP1/ANXA1_GSTP1/TCF7_GSTP1/AQP3_GSTP1/S1PR1_GSTP1/CAMK4_GSTP1/NOSIP_GSTP1/CD5_GSTP1/KLF3_GSTP1/CD28_GSTP1/LTB_GSTP1/CD6_GSTP1/TC2N_GSTP1/LEPROTL1_GSTP1/AAK1_GSTP1/PIK3IP1_GSTP1/PLK3_GSTP1/ABLIM1_GSTP1/TRAT1_GSTP1/PBXIP1_GSTP1/RPL36A_GSTP1/SELL_GSTP1/RPS3A_GSTP1/RNF125_GSTP1/NDFIP1_GSTP1/CD4_GSTP1/CD3E_GSTP1/CD3D_GSTP1/CD3G_GSTP1/GATA3_GSTP1/IL7R_LST1/RPS12_LST1/LEF1_LST1/CCR7_LST1/FLT3LG_LST1/GIMAP7_LST1/ANXA1_LST1/TCF7_LST1/AQP3_LST1/S1PR1_LST1/CAMK4_LST1/NOSIP_LST1/CD5_LST1/KLF3_LST1/CD28_LST1/LTB_LST1/CD6_LST1/TC2N_LST1/LEPROTL1_LST1/AAK1_LST1/PIK3IP1_LST1/PLK3_LST1/ABLIM1_LST1/TRAT1_LST1/PBXIP1_LST1/RPL36A_LST1/SELL_LST1/RPS3A_LST1/RNF125_LST1/NDFIP1_LST1/CD4_LST1/CD3E_LST1/CD3D_LST1/CD3G_LST1/GATA3_LST1/IL7R_TYROBP/RPS12_TYROBP/LEF1_TYROBP/CCR7_TYROBP/FLT3LG_TYROBP/GIMAP7_TYROBP/ANXA1_TYROBP/TCF7_TYROBP/AQP3_TYROBP/S1PR1_TYROBP/CAMK4_TYROBP/NOSIP_TYROBP/CD5_TYROBP/KLF3_TYROBP/CD28_TYROBP/LTB_TYROBP/CD6_TYROBP/TC2N_TYROBP/LEPROTL1_TYROBP/AAK1_TYROBP/PIK3IP1_TYROBP/PLK3_TYROBP/ABLIM1_TYROBP/TRAT1_TYROBP/PBXIP1_TYROBP/RPL36A_TYROBP/SELL_TYROBP/RPS3A_TYROBP/RNF125_TYROBP/NDFIP1_TYROBP/CD4_TYROBP/CD3E_TYROBP/CD3D_TYROBP/CD3G_TYROBP/GATA3_TYROBP/IL7R_COTL1/RPS12_COTL1/LEF1_COTL1/CCR7_COTL1/FLT3LG_COTL1/GIMAP7_COTL1/ANXA1_COTL1/TCF7_COTL1/AQP3_COTL1/S1PR1_COTL1/CAMK4_COTL1/NOSIP_COTL1/CD5_COTL1/KLF3_COTL1/CD28_COTL1/LTB_COTL1/CD6_COTL1/TC2N_COTL1/LEPROTL1_COTL1/AAK1_COTL1/PIK3IP1_COTL1/PLK3_COTL1/ABLIM1_COTL1/TRAT1_COTL1/PBXIP1_COTL1/RPL36A_COTL1/SELL_COTL1/RPS3A_COTL1/RNF125_COTL1/NDFIP1_COTL1/CD4_COTL1/CD3E_COTL1/CD3D_COTL1/CD3G_COTL1/GATA3_COTL1/IL7R_GABARAP/RPS12_GABARAP/LEF1_GABARAP/CCR7_GABARAP/FLT3LG_GABARAP/GIMAP7_GABARAP/ANXA1_GABARAP/TCF7_GABARAP/AQP3_GABARAP/S1PR1_GABARAP/CAMK4_GABARAP/NOSIP_GABARAP/CD5_GABARAP/KLF3_GABARAP/CD28_GABARAP/LTB_GABARAP/CD6_GABARAP/TC2N_GABARAP/LEPROTL1_GABARAP/AAK1_GABARAP/PIK3IP1_GABARAP/PLK3_GABARAP/ABLIM1_GABARAP/TRAT1_GABARAP/PBXIP1_GABARAP/RPL36A_GABARAP/SELL_GABARAP/RPS3A_GABARAP/RNF125_GABARAP/NDFIP1_GABARAP/CD4_GABARAP/CD3E_GABARAP/CD3D_GABARAP/CD3G_GABARAP/GATA3_GABARAP/IL7R_PLAUR/RPS12_PLAUR/LEF1_PLAUR/CCR7_PLAUR/FLT3LG_PLAUR/GIMAP7_PLAUR/ANXA1_PLAUR/TCF7_PLAUR/AQP3_PLAUR/S1PR1_PLAUR/CAMK4_PLAUR/NOSIP_PLAUR/CD5_PLAUR/KLF3_PLAUR/CD28_PLAUR/LTB_PLAUR/CD6_PLAUR/TC2N_PLAUR/LEPROTL1_PLAUR/AAK1_PLAUR/PIK3IP1_PLAUR/PLK3_PLAUR/ABLIM1_PLAUR/TRAT1_PLAUR/PBXIP1_PLAUR/RPL36A_PLAUR/SELL_PLAUR/RPS3A_PLAUR/RNF125_PLAUR/NDFIP1_PLAUR/CD4_PLAUR/CD3E_PLAUR/CD3D_PLAUR/CD3G_PLAUR/GATA3_PLAUR/IL7R_KLF4/RPS12_KLF4/LEF1_KLF4/CCR7_KLF4/FLT3LG_KLF4/GIMAP7_KLF4/ANXA1_KLF4/TCF7_KLF4/AQP3_KLF4/S1PR1_KLF4/CAMK4_KLF4/NOSIP_KLF4/CD5_KLF4/KLF3_KLF4/CD28_KLF4/LTB_KLF4/CD6_KLF4/TC2N_KLF4/LEPROTL1_KLF4/AAK1_KLF4/PIK3IP1_KLF4/PLK3_KLF4/ABLIM1_KLF4/TRAT1_KLF4/PBXIP1_KLF4/RPL36A_KLF4/SELL_KLF4/RPS3A_KLF4/RNF125_KLF4/NDFIP1_KLF4/CD4_KLF4/CD3E_KLF4/CD3D_KLF4/CD3G_KLF4/GATA3_KLF4/IL7R_VIM/RPS12_VIM/LEF1_VIM/CCR7_VIM/FLT3LG_VIM/GIMAP7_VIM/ANXA1_VIM/TCF7_VIM/AQP3_VIM/S1PR1_VIM/CAMK4_VIM/NOSIP_VIM/CD5_VIM/KLF3_VIM/CD28_VIM/LTB_VIM/CD6_VIM/TC2N_VIM/LEPROTL1_VIM/AAK1_VIM/PIK3IP1_VIM/PLK3_VIM/ABLIM1_VIM/TRAT1_VIM/PBXIP1_VIM/RPL36A_VIM/SELL_VIM/RPS3A_VIM/RNF125_VIM/NDFIP1_VIM/CD4_VIM/CD3E_VIM/CD3D_VIM/CD3G_VIM/GATA3_VIM/IL7R_PPA1/RPS12_PPA1/LEF1_PPA1/CCR7_PPA1/FLT3LG_PPA1/GIMAP7_PPA1/ANXA1_PPA1/TCF7_PPA1/AQP3_PPA1/S1PR1_PPA1/CAMK4_PPA1/NOSIP_PPA1/CD5_PPA1/KLF3_PPA1/CD28_PPA1/LTB_PPA1/CD6_PPA1/TC2N_PPA1/LEPROTL1_PPA1/AAK1_PPA1/PIK3IP1_PPA1/PLK3_PPA1/ABLIM1_PPA1/TRAT1_PPA1/PBXIP1_PPA1/RPL36A_PPA1/SELL_PPA1/RPS3A_PPA1/RNF125_PPA1/NDFIP1_PPA1/CD4_PPA1/CD3E_PPA1/CD3D_PPA1/CD3G_PPA1/GATA3_PPA1/IL7R_ITGAX/RPS12_ITGAX/LEF1_ITGAX/CCR7_ITGAX/FLT3LG_ITGAX/GIMAP7_ITGAX/ANXA1_ITGAX/TCF7_ITGAX/AQP3_ITGAX/S1PR1_ITGAX/CAMK4_ITGAX/NOSIP_ITGAX/CD5_ITGAX/KLF3_ITGAX/CD28_ITGAX/LTB_ITGAX/CD6_ITGAX/TC2N_ITGAX/LEPROTL1_ITGAX/AAK1_ITGAX/PIK3IP1_ITGAX/PLK3_ITGAX/ABLIM1_ITGAX/TRAT1_ITGAX/PBXIP1_ITGAX/RPL36A_ITGAX/SELL_ITGAX/RPS3A_ITGAX/RNF125_ITGAX/NDFIP1_ITGAX/CD4_ITGAX/CD3E_ITGAX/CD3D_ITGAX/CD3G_ITGAX/GATA3_ITGAX/IL7R_CD68/RPS12_CD68/LEF1_CD68/CCR7_CD68/FLT3LG_CD68/GIMAP7_CD68/ANXA1_CD68/TCF7_CD68/AQP3_CD68/S1PR1_CD68/CAMK4_CD68/NOSIP_CD68/CD5_CD68/KLF3_CD68/CD28_CD68/LTB_CD68/CD6_CD68/TC2N_CD68/LEPROTL1_CD68/AAK1_CD68/PIK3IP1_CD68/PLK3_CD68/ABLIM1_CD68/TRAT1_CD68/PBXIP1_CD68/RPL36A_CD68/SELL_CD68/RPS3A_CD68/RNF125_CD68/NDFIP1_CD68/CD4_CD68/CD3E_CD68/CD3D_CD68/CD3G_CD68/GATA3_CD68</t>
  </si>
  <si>
    <t>CCR7_TMSB10/SELL_GABARAP/SELL_TMSB10/CD5_TMSB10/LTB_CTSH/CD28_PPA1/LTB_TMSB10/CCR7_PPA1/CD28_TMSB10/GIMAP7_VIM/GIMAP7_CTSH/CAMK4_TMSB10/CCR7_PLAUR/CD5_PPA1/CD6_TMSB10/LTB_GSTP1/SELL_GSTP1/LTB_ITGAX/LTB_VIM</t>
  </si>
  <si>
    <t>CD4+TCF1+T_cDC</t>
  </si>
  <si>
    <t>HLA-DPB1_CD79A/CST3_CD79A/HLA-DPA1_CD79A/HLA-DRA_CD79A/HLA-DRB1_CD79A/HLA-DQB1_CD79A/HLA-DQA1_CD79A/CD74_CD79A/LYZ_CD79A/SPI1_CD79A/GSN_CD79A/ALDH2_CD79A/AIF1_CD79A/GRN_CD79A/CTSZ_CD79A/TMSB10_CD79A/HLA-DMA_CD79A/LGALS2_CD79A/CTSH_CD79A/HLA-DRB5_CD79A/GSTP1_CD79A/LST1_CD79A/TYROBP_CD79A/COTL1_CD79A/GABARAP_CD79A/PLAUR_CD79A/KLF4_CD79A/VIM_CD79A/PPA1_CD79A/ITGAX_CD79A/CD68_CD79A/HLA-DPB1_MS4A1/CST3_MS4A1/HLA-DPA1_MS4A1/HLA-DRA_MS4A1/HLA-DRB1_MS4A1/HLA-DQB1_MS4A1/HLA-DQA1_MS4A1/CD74_MS4A1/LYZ_MS4A1/SPI1_MS4A1/GSN_MS4A1/ALDH2_MS4A1/AIF1_MS4A1/GRN_MS4A1/CTSZ_MS4A1/TMSB10_MS4A1/HLA-DMA_MS4A1/LGALS2_MS4A1/CTSH_MS4A1/HLA-DRB5_MS4A1/GSTP1_MS4A1/LST1_MS4A1/TYROBP_MS4A1/COTL1_MS4A1/GABARAP_MS4A1/PLAUR_MS4A1/KLF4_MS4A1/VIM_MS4A1/PPA1_MS4A1/ITGAX_MS4A1/CD68_MS4A1/HLA-DPB1_CD74/CST3_CD74/HLA-DPA1_CD74/HLA-DRA_CD74/HLA-DRB1_CD74/HLA-DQB1_CD74/HLA-DQA1_CD74/LYZ_CD74/SPI1_CD74/GSN_CD74/ALDH2_CD74/AIF1_CD74/GRN_CD74/CTSZ_CD74/TMSB10_CD74/HLA-DMA_CD74/LGALS2_CD74/CTSH_CD74/HLA-DRB5_CD74/GSTP1_CD74/LST1_CD74/TYROBP_CD74/COTL1_CD74/GABARAP_CD74/PLAUR_CD74/KLF4_CD74/VIM_CD74/PPA1_CD74/ITGAX_CD74/CD68_CD74/HLA-DPB1_HLA-DRA/CST3_HLA-DRA/HLA-DPA1_HLA-DRA/HLA-DRB1_HLA-DRA/HLA-DQB1_HLA-DRA/HLA-DQA1_HLA-DRA/CD74_HLA-DRA/LYZ_HLA-DRA/SPI1_HLA-DRA/GSN_HLA-DRA/ALDH2_HLA-DRA/AIF1_HLA-DRA/GRN_HLA-DRA/CTSZ_HLA-DRA/TMSB10_HLA-DRA/HLA-DMA_HLA-DRA/LGALS2_HLA-DRA/CTSH_HLA-DRA/HLA-DRB5_HLA-DRA/GSTP1_HLA-DRA/LST1_HLA-DRA/TYROBP_HLA-DRA/COTL1_HLA-DRA/GABARAP_HLA-DRA/PLAUR_HLA-DRA/KLF4_HLA-DRA/VIM_HLA-DRA/PPA1_HLA-DRA/ITGAX_HLA-DRA/CD68_HLA-DRA/HLA-DPB1_HLA-DQA1/CST3_HLA-DQA1/HLA-DPA1_HLA-DQA1/HLA-DRA_HLA-DQA1/HLA-DRB1_HLA-DQA1/HLA-DQB1_HLA-DQA1/CD74_HLA-DQA1/LYZ_HLA-DQA1/SPI1_HLA-DQA1/GSN_HLA-DQA1/ALDH2_HLA-DQA1/AIF1_HLA-DQA1/GRN_HLA-DQA1/CTSZ_HLA-DQA1/TMSB10_HLA-DQA1/HLA-DMA_HLA-DQA1/LGALS2_HLA-DQA1/CTSH_HLA-DQA1/HLA-DRB5_HLA-DQA1/GSTP1_HLA-DQA1/LST1_HLA-DQA1/TYROBP_HLA-DQA1/COTL1_HLA-DQA1/GABARAP_HLA-DQA1/PLAUR_HLA-DQA1/KLF4_HLA-DQA1/VIM_HLA-DQA1/PPA1_HLA-DQA1/ITGAX_HLA-DQA1/CD68_HLA-DQA1/HLA-DPB1_CD37/CST3_CD37/HLA-DPA1_CD37/HLA-DRA_CD37/HLA-DRB1_CD37/HLA-DQB1_CD37/HLA-DQA1_CD37/CD74_CD37/LYZ_CD37/SPI1_CD37/GSN_CD37/ALDH2_CD37/AIF1_CD37/GRN_CD37/CTSZ_CD37/TMSB10_CD37/HLA-DMA_CD37/LGALS2_CD37/CTSH_CD37/HLA-DRB5_CD37/GSTP1_CD37/LST1_CD37/TYROBP_CD37/COTL1_CD37/GABARAP_CD37/PLAUR_CD37/KLF4_CD37/VIM_CD37/PPA1_CD37/ITGAX_CD37/CD68_CD37/HLA-DPB1_HLA-DRB1/CST3_HLA-DRB1/HLA-DPA1_HLA-DRB1/HLA-DRA_HLA-DRB1/HLA-DQB1_HLA-DRB1/HLA-DQA1_HLA-DRB1/CD74_HLA-DRB1/LYZ_HLA-DRB1/SPI1_HLA-DRB1/GSN_HLA-DRB1/ALDH2_HLA-DRB1/AIF1_HLA-DRB1/GRN_HLA-DRB1/CTSZ_HLA-DRB1/TMSB10_HLA-DRB1/HLA-DMA_HLA-DRB1/LGALS2_HLA-DRB1/CTSH_HLA-DRB1/HLA-DRB5_HLA-DRB1/GSTP1_HLA-DRB1/LST1_HLA-DRB1/TYROBP_HLA-DRB1/COTL1_HLA-DRB1/GABARAP_HLA-DRB1/PLAUR_HLA-DRB1/KLF4_HLA-DRB1/VIM_HLA-DRB1/PPA1_HLA-DRB1/ITGAX_HLA-DRB1/CD68_HLA-DRB1/HLA-DPB1_HLA-DPA1/CST3_HLA-DPA1/HLA-DRA_HLA-DPA1/HLA-DRB1_HLA-DPA1/HLA-DQB1_HLA-DPA1/HLA-DQA1_HLA-DPA1/CD74_HLA-DPA1/LYZ_HLA-DPA1/SPI1_HLA-DPA1/GSN_HLA-DPA1/ALDH2_HLA-DPA1/AIF1_HLA-DPA1/GRN_HLA-DPA1/CTSZ_HLA-DPA1/TMSB10_HLA-DPA1/HLA-DMA_HLA-DPA1/LGALS2_HLA-DPA1/CTSH_HLA-DPA1/HLA-DRB5_HLA-DPA1/GSTP1_HLA-DPA1/LST1_HLA-DPA1/TYROBP_HLA-DPA1/COTL1_HLA-DPA1/GABARAP_HLA-DPA1/PLAUR_HLA-DPA1/KLF4_HLA-DPA1/VIM_HLA-DPA1/PPA1_HLA-DPA1/ITGAX_HLA-DPA1/CD68_HLA-DPA1/CST3_HLA-DPB1/HLA-DPA1_HLA-DPB1/HLA-DRA_HLA-DPB1/HLA-DRB1_HLA-DPB1/HLA-DQB1_HLA-DPB1/HLA-DQA1_HLA-DPB1/CD74_HLA-DPB1/LYZ_HLA-DPB1/SPI1_HLA-DPB1/GSN_HLA-DPB1/ALDH2_HLA-DPB1/AIF1_HLA-DPB1/GRN_HLA-DPB1/CTSZ_HLA-DPB1/TMSB10_HLA-DPB1/HLA-DMA_HLA-DPB1/LGALS2_HLA-DPB1/CTSH_HLA-DPB1/HLA-DRB5_HLA-DPB1/GSTP1_HLA-DPB1/LST1_HLA-DPB1/TYROBP_HLA-DPB1/COTL1_HLA-DPB1/GABARAP_HLA-DPB1/PLAUR_HLA-DPB1/KLF4_HLA-DPB1/VIM_HLA-DPB1/PPA1_HLA-DPB1/ITGAX_HLA-DPB1/CD68_HLA-DPB1/HLA-DPB1_CD83/CST3_CD83/HLA-DPA1_CD83/HLA-DRA_CD83/HLA-DRB1_CD83/HLA-DQB1_CD83/HLA-DQA1_CD83/CD74_CD83/LYZ_CD83/SPI1_CD83/GSN_CD83/ALDH2_CD83/AIF1_CD83/GRN_CD83/CTSZ_CD83/TMSB10_CD83/HLA-DMA_CD83/LGALS2_CD83/CTSH_CD83/HLA-DRB5_CD83/GSTP1_CD83/LST1_CD83/TYROBP_CD83/COTL1_CD83/GABARAP_CD83/PLAUR_CD83/KLF4_CD83/VIM_CD83/PPA1_CD83/ITGAX_CD83/CD68_CD83/HLA-DPB1_HLA-DQB1/CST3_HLA-DQB1/HLA-DPA1_HLA-DQB1/HLA-DRA_HLA-DQB1/HLA-DRB1_HLA-DQB1/HLA-DQA1_HLA-DQB1/CD74_HLA-DQB1/LYZ_HLA-DQB1/SPI1_HLA-DQB1/GSN_HLA-DQB1/ALDH2_HLA-DQB1/AIF1_HLA-DQB1/GRN_HLA-DQB1/CTSZ_HLA-DQB1/TMSB10_HLA-DQB1/HLA-DMA_HLA-DQB1/LGALS2_HLA-DQB1/CTSH_HLA-DQB1/HLA-DRB5_HLA-DQB1/GSTP1_HLA-DQB1/LST1_HLA-DQB1/TYROBP_HLA-DQB1/COTL1_HLA-DQB1/GABARAP_HLA-DQB1/PLAUR_HLA-DQB1/KLF4_HLA-DQB1/VIM_HLA-DQB1/PPA1_HLA-DQB1/ITGAX_HLA-DQB1/CD68_HLA-DQB1/HLA-DPB1_BANK1/CST3_BANK1/HLA-DPA1_BANK1/HLA-DRA_BANK1/HLA-DRB1_BANK1/HLA-DQB1_BANK1/HLA-DQA1_BANK1/CD74_BANK1/LYZ_BANK1/SPI1_BANK1/GSN_BANK1/ALDH2_BANK1/AIF1_BANK1/GRN_BANK1/CTSZ_BANK1/TMSB10_BANK1/HLA-DMA_BANK1/LGALS2_BANK1/CTSH_BANK1/HLA-DRB5_BANK1/GSTP1_BANK1/LST1_BANK1/TYROBP_BANK1/COTL1_BANK1/GABARAP_BANK1/PLAUR_BANK1/KLF4_BANK1/VIM_BANK1/PPA1_BANK1/ITGAX_BANK1/CD68_BANK1/HLA-DPB1_MEF2C/CST3_MEF2C/HLA-DPA1_MEF2C/HLA-DRA_MEF2C/HLA-DRB1_MEF2C/HLA-DQB1_MEF2C/HLA-DQA1_MEF2C/CD74_MEF2C/LYZ_MEF2C/SPI1_MEF2C/GSN_MEF2C/ALDH2_MEF2C/AIF1_MEF2C/GRN_MEF2C/CTSZ_MEF2C/TMSB10_MEF2C/HLA-DMA_MEF2C/LGALS2_MEF2C/CTSH_MEF2C/HLA-DRB5_MEF2C/GSTP1_MEF2C/LST1_MEF2C/TYROBP_MEF2C/COTL1_MEF2C/GABARAP_MEF2C/PLAUR_MEF2C/KLF4_MEF2C/VIM_MEF2C/PPA1_MEF2C/ITGAX_MEF2C/CD68_MEF2C/HLA-DPB1_LAPTM5/CST3_LAPTM5/HLA-DPA1_LAPTM5/HLA-DRA_LAPTM5/HLA-DRB1_LAPTM5/HLA-DQB1_LAPTM5/HLA-DQA1_LAPTM5/CD74_LAPTM5/LYZ_LAPTM5/SPI1_LAPTM5/GSN_LAPTM5/ALDH2_LAPTM5/AIF1_LAPTM5/GRN_LAPTM5/CTSZ_LAPTM5/TMSB10_LAPTM5/HLA-DMA_LAPTM5/LGALS2_LAPTM5/CTSH_LAPTM5/HLA-DRB5_LAPTM5/GSTP1_LAPTM5/LST1_LAPTM5/TYROBP_LAPTM5/COTL1_LAPTM5/GABARAP_LAPTM5/PLAUR_LAPTM5/KLF4_LAPTM5/VIM_LAPTM5/PPA1_LAPTM5/ITGAX_LAPTM5/CD68_LAPTM5/HLA-DPB1_CD19/CST3_CD19/HLA-DPA1_CD19/HLA-DRA_CD19/HLA-DRB1_CD19/HLA-DQB1_CD19/HLA-DQA1_CD19/CD74_CD19/LYZ_CD19/SPI1_CD19/GSN_CD19/ALDH2_CD19/AIF1_CD19/GRN_CD19/CTSZ_CD19/TMSB10_CD19/HLA-DMA_CD19/LGALS2_CD19/CTSH_CD19/HLA-DRB5_CD19/GSTP1_CD19/LST1_CD19/TYROBP_CD19/COTL1_CD19/GABARAP_CD19/PLAUR_CD19/KLF4_CD19/VIM_CD19/PPA1_CD19/ITGAX_CD19/CD68_CD19/HLA-DPB1_SYNGR2/CST3_SYNGR2/HLA-DPA1_SYNGR2/HLA-DRA_SYNGR2/HLA-DRB1_SYNGR2/HLA-DQB1_SYNGR2/HLA-DQA1_SYNGR2/CD74_SYNGR2/LYZ_SYNGR2/SPI1_SYNGR2/GSN_SYNGR2/ALDH2_SYNGR2/AIF1_SYNGR2/GRN_SYNGR2/CTSZ_SYNGR2/TMSB10_SYNGR2/HLA-DMA_SYNGR2/LGALS2_SYNGR2/CTSH_SYNGR2/HLA-DRB5_SYNGR2/GSTP1_SYNGR2/LST1_SYNGR2/TYROBP_SYNGR2/COTL1_SYNGR2/GABARAP_SYNGR2/PLAUR_SYNGR2/KLF4_SYNGR2/VIM_SYNGR2/PPA1_SYNGR2/ITGAX_SYNGR2/CD68_SYNGR2/HLA-DPB1_HLA-DMA/CST3_HLA-DMA/HLA-DPA1_HLA-DMA/HLA-DRA_HLA-DMA/HLA-DRB1_HLA-DMA/HLA-DQB1_HLA-DMA/HLA-DQA1_HLA-DMA/CD74_HLA-DMA/LYZ_HLA-DMA/SPI1_HLA-DMA/GSN_HLA-DMA/ALDH2_HLA-DMA/AIF1_HLA-DMA/GRN_HLA-DMA/CTSZ_HLA-DMA/TMSB10_HLA-DMA/LGALS2_HLA-DMA/CTSH_HLA-DMA/HLA-DRB5_HLA-DMA/GSTP1_HLA-DMA/LST1_HLA-DMA/TYROBP_HLA-DMA/COTL1_HLA-DMA/GABARAP_HLA-DMA/PLAUR_HLA-DMA/KLF4_HLA-DMA/VIM_HLA-DMA/PPA1_HLA-DMA/ITGAX_HLA-DMA/CD68_HLA-DMA/HLA-DPB1_HLA-DRB5/CST3_HLA-DRB5/HLA-DPA1_HLA-DRB5/HLA-DRA_HLA-DRB5/HLA-DRB1_HLA-DRB5/HLA-DQB1_HLA-DRB5/HLA-DQA1_HLA-DRB5/CD74_HLA-DRB5/LYZ_HLA-DRB5/SPI1_HLA-DRB5/GSN_HLA-DRB5/ALDH2_HLA-DRB5/AIF1_HLA-DRB5/GRN_HLA-DRB5/CTSZ_HLA-DRB5/TMSB10_HLA-DRB5/HLA-DMA_HLA-DRB5/LGALS2_HLA-DRB5/CTSH_HLA-DRB5/GSTP1_HLA-DRB5/LST1_HLA-DRB5/TYROBP_HLA-DRB5/COTL1_HLA-DRB5/GABARAP_HLA-DRB5/PLAUR_HLA-DRB5/KLF4_HLA-DRB5/VIM_HLA-DRB5/PPA1_HLA-DRB5/ITGAX_HLA-DRB5/CD68_HLA-DRB5/HLA-DPB1_BASP1/CST3_BASP1/HLA-DPA1_BASP1/HLA-DRA_BASP1/HLA-DRB1_BASP1/HLA-DQB1_BASP1/HLA-DQA1_BASP1/CD74_BASP1/LYZ_BASP1/SPI1_BASP1/GSN_BASP1/ALDH2_BASP1/AIF1_BASP1/GRN_BASP1/CTSZ_BASP1/TMSB10_BASP1/HLA-DMA_BASP1/LGALS2_BASP1/CTSH_BASP1/HLA-DRB5_BASP1/GSTP1_BASP1/LST1_BASP1/TYROBP_BASP1/COTL1_BASP1/GABARAP_BASP1/PLAUR_BASP1/KLF4_BASP1/VIM_BASP1/PPA1_BASP1/ITGAX_BASP1/CD68_BASP1/HLA-DPB1_LYN/CST3_LYN/HLA-DPA1_LYN/HLA-DRA_LYN/HLA-DRB1_LYN/HLA-DQB1_LYN/HLA-DQA1_LYN/CD74_LYN/LYZ_LYN/SPI1_LYN/GSN_LYN/ALDH2_LYN/AIF1_LYN/GRN_LYN/CTSZ_LYN/TMSB10_LYN/HLA-DMA_LYN/LGALS2_LYN/CTSH_LYN/HLA-DRB5_LYN/GSTP1_LYN/LST1_LYN/TYROBP_LYN/COTL1_LYN/GABARAP_LYN/PLAUR_LYN/KLF4_LYN/VIM_LYN/PPA1_LYN/ITGAX_LYN/CD68_LYN/HLA-DPB1_VPREB3/CST3_VPREB3/HLA-DPA1_VPREB3/HLA-DRA_VPREB3/HLA-DRB1_VPREB3/HLA-DQB1_VPREB3/HLA-DQA1_VPREB3/CD74_VPREB3/LYZ_VPREB3/SPI1_VPREB3/GSN_VPREB3/ALDH2_VPREB3/AIF1_VPREB3/GRN_VPREB3/CTSZ_VPREB3/TMSB10_VPREB3/HLA-DMA_VPREB3/LGALS2_VPREB3/CTSH_VPREB3/HLA-DRB5_VPREB3/GSTP1_VPREB3/LST1_VPREB3/TYROBP_VPREB3/COTL1_VPREB3/GABARAP_VPREB3/PLAUR_VPREB3/KLF4_VPREB3/VIM_VPREB3/PPA1_VPREB3/ITGAX_VPREB3/CD68_VPREB3/HLA-DPB1_RPL8/CST3_RPL8/HLA-DPA1_RPL8/HLA-DRA_RPL8/HLA-DRB1_RPL8/HLA-DQB1_RPL8/HLA-DQA1_RPL8/CD74_RPL8/LYZ_RPL8/SPI1_RPL8/GSN_RPL8/ALDH2_RPL8/AIF1_RPL8/GRN_RPL8/CTSZ_RPL8/TMSB10_RPL8/HLA-DMA_RPL8/LGALS2_RPL8/CTSH_RPL8/HLA-DRB5_RPL8/GSTP1_RPL8/LST1_RPL8/TYROBP_RPL8/COTL1_RPL8/GABARAP_RPL8/PLAUR_RPL8/KLF4_RPL8/VIM_RPL8/PPA1_RPL8/ITGAX_RPL8/CD68_RPL8/HLA-DPB1_SNX2/CST3_SNX2/HLA-DPA1_SNX2/HLA-DRA_SNX2/HLA-DRB1_SNX2/HLA-DQB1_SNX2/HLA-DQA1_SNX2/CD74_SNX2/LYZ_SNX2/SPI1_SNX2/GSN_SNX2/ALDH2_SNX2/AIF1_SNX2/GRN_SNX2/CTSZ_SNX2/TMSB10_SNX2/HLA-DMA_SNX2/LGALS2_SNX2/CTSH_SNX2/HLA-DRB5_SNX2/GSTP1_SNX2/LST1_SNX2/TYROBP_SNX2/COTL1_SNX2/GABARAP_SNX2/PLAUR_SNX2/KLF4_SNX2/VIM_SNX2/PPA1_SNX2/ITGAX_SNX2/CD68_SNX2/HLA-DPB1_NCF1/CST3_NCF1/HLA-DPA1_NCF1/HLA-DRA_NCF1/HLA-DRB1_NCF1/HLA-DQB1_NCF1/HLA-DQA1_NCF1/CD74_NCF1/LYZ_NCF1/SPI1_NCF1/GSN_NCF1/ALDH2_NCF1/AIF1_NCF1/GRN_NCF1/CTSZ_NCF1/TMSB10_NCF1/HLA-DMA_NCF1/LGALS2_NCF1/CTSH_NCF1/HLA-DRB5_NCF1/GSTP1_NCF1/LST1_NCF1/TYROBP_NCF1/COTL1_NCF1/GABARAP_NCF1/PLAUR_NCF1/KLF4_NCF1/VIM_NCF1/PPA1_NCF1/ITGAX_NCF1/CD68_NCF1/HLA-DPB1_RALGPS2/CST3_RALGPS2/HLA-DPA1_RALGPS2/HLA-DRA_RALGPS2/HLA-DRB1_RALGPS2/HLA-DQB1_RALGPS2/HLA-DQA1_RALGPS2/CD74_RALGPS2/LYZ_RALGPS2/SPI1_RALGPS2/GSN_RALGPS2/ALDH2_RALGPS2/AIF1_RALGPS2/GRN_RALGPS2/CTSZ_RALGPS2/TMSB10_RALGPS2/HLA-DMA_RALGPS2/LGALS2_RALGPS2/CTSH_RALGPS2/HLA-DRB5_RALGPS2/GSTP1_RALGPS2/LST1_RALGPS2/TYROBP_RALGPS2/COTL1_RALGPS2/GABARAP_RALGPS2/PLAUR_RALGPS2/KLF4_RALGPS2/VIM_RALGPS2/PPA1_RALGPS2/ITGAX_RALGPS2/CD68_RALGPS2/HLA-DPB1_HERPUD1/CST3_HERPUD1/HLA-DPA1_HERPUD1/HLA-DRA_HERPUD1/HLA-DRB1_HERPUD1/HLA-DQB1_HERPUD1/HLA-DQA1_HERPUD1/CD74_HERPUD1/LYZ_HERPUD1/SPI1_HERPUD1/GSN_HERPUD1/ALDH2_HERPUD1/AIF1_HERPUD1/GRN_HERPUD1/CTSZ_HERPUD1/TMSB10_HERPUD1/HLA-DMA_HERPUD1/LGALS2_HERPUD1/CTSH_HERPUD1/HLA-DRB5_HERPUD1/GSTP1_HERPUD1/LST1_HERPUD1/TYROBP_HERPUD1/COTL1_HERPUD1/GABARAP_HERPUD1/PLAUR_HERPUD1/KLF4_HERPUD1/VIM_HERPUD1/PPA1_HERPUD1/ITGAX_HERPUD1/CD68_HERPUD1/HLA-DPB1_RPS8/CST3_RPS8/HLA-DPA1_RPS8/HLA-DRA_RPS8/HLA-DRB1_RPS8/HLA-DQB1_RPS8/HLA-DQA1_RPS8/CD74_RPS8/LYZ_RPS8/SPI1_RPS8/GSN_RPS8/ALDH2_RPS8/AIF1_RPS8/GRN_RPS8/CTSZ_RPS8/TMSB10_RPS8/HLA-DMA_RPS8/LGALS2_RPS8/CTSH_RPS8/HLA-DRB5_RPS8/GSTP1_RPS8/LST1_RPS8/TYROBP_RPS8/COTL1_RPS8/GABARAP_RPS8/PLAUR_RPS8/KLF4_RPS8/VIM_RPS8/PPA1_RPS8/ITGAX_RPS8/CD68_RPS8/HLA-DPB1_EZR/CST3_EZR/HLA-DPA1_EZR/HLA-DRA_EZR/HLA-DRB1_EZR/HLA-DQB1_EZR/HLA-DQA1_EZR/CD74_EZR/LYZ_EZR/SPI1_EZR/GSN_EZR/ALDH2_EZR/AIF1_EZR/GRN_EZR/CTSZ_EZR/TMSB10_EZR/HLA-DMA_EZR/LGALS2_EZR/CTSH_EZR/HLA-DRB5_EZR/GSTP1_EZR/LST1_EZR/TYROBP_EZR/COTL1_EZR/GABARAP_EZR/PLAUR_EZR/KLF4_EZR/VIM_EZR/PPA1_EZR/ITGAX_EZR/CD68_EZR/HLA-DPB1_SWAP70/CST3_SWAP70/HLA-DPA1_SWAP70/HLA-DRA_SWAP70/HLA-DRB1_SWAP70/HLA-DQB1_SWAP70/HLA-DQA1_SWAP70/CD74_SWAP70/LYZ_SWAP70/SPI1_SWAP70/GSN_SWAP70/ALDH2_SWAP70/AIF1_SWAP70/GRN_SWAP70/CTSZ_SWAP70/TMSB10_SWAP70/HLA-DMA_SWAP70/LGALS2_SWAP70/CTSH_SWAP70/HLA-DRB5_SWAP70/GSTP1_SWAP70/LST1_SWAP70/TYROBP_SWAP70/COTL1_SWAP70/GABARAP_SWAP70/PLAUR_SWAP70/KLF4_SWAP70/VIM_SWAP70/PPA1_SWAP70/ITGAX_SWAP70/CD68_SWAP70/HLA-DPB1_CD55/CST3_CD55/HLA-DPA1_CD55/HLA-DRA_CD55/HLA-DRB1_CD55/HLA-DQB1_CD55/HLA-DQA1_CD55/CD74_CD55/LYZ_CD55/SPI1_CD55/GSN_CD55/ALDH2_CD55/AIF1_CD55/GRN_CD55/CTSZ_CD55/TMSB10_CD55/HLA-DMA_CD55/LGALS2_CD55/CTSH_CD55/HLA-DRB5_CD55/GSTP1_CD55/LST1_CD55/TYROBP_CD55/COTL1_CD55/GABARAP_CD55/PLAUR_CD55/KLF4_CD55/VIM_CD55/PPA1_CD55/ITGAX_CD55/CD68_CD55/HLA-DPB1_CD79B/CST3_CD79B/HLA-DPA1_CD79B/HLA-DRA_CD79B/HLA-DRB1_CD79B/HLA-DQB1_CD79B/HLA-DQA1_CD79B/CD74_CD79B/LYZ_CD79B/SPI1_CD79B/GSN_CD79B/ALDH2_CD79B/AIF1_CD79B/GRN_CD79B/CTSZ_CD79B/TMSB10_CD79B/HLA-DMA_CD79B/LGALS2_CD79B/CTSH_CD79B/HLA-DRB5_CD79B/GSTP1_CD79B/LST1_CD79B/TYROBP_CD79B/COTL1_CD79B/GABARAP_CD79B/PLAUR_CD79B/KLF4_CD79B/VIM_CD79B/PPA1_CD79B/ITGAX_CD79B/CD68_CD79B/HLA-DPB1_LY9/CST3_LY9/HLA-DPA1_LY9/HLA-DRA_LY9/HLA-DRB1_LY9/HLA-DQB1_LY9/HLA-DQA1_LY9/CD74_LY9/LYZ_LY9/SPI1_LY9/GSN_LY9/ALDH2_LY9/AIF1_LY9/GRN_LY9/CTSZ_LY9/TMSB10_LY9/HLA-DMA_LY9/LGALS2_LY9/CTSH_LY9/HLA-DRB5_LY9/GSTP1_LY9/LST1_LY9/TYROBP_LY9/COTL1_LY9/GABARAP_LY9/PLAUR_LY9/KLF4_LY9/VIM_LY9/PPA1_LY9/ITGAX_LY9/CD68_LY9/HLA-DPB1_SMIM14/CST3_SMIM14/HLA-DPA1_SMIM14/HLA-DRA_SMIM14/HLA-DRB1_SMIM14/HLA-DQB1_SMIM14/HLA-DQA1_SMIM14/CD74_SMIM14/LYZ_SMIM14/SPI1_SMIM14/GSN_SMIM14/ALDH2_SMIM14/AIF1_SMIM14/GRN_SMIM14/CTSZ_SMIM14/TMSB10_SMIM14/HLA-DMA_SMIM14/LGALS2_SMIM14/CTSH_SMIM14/HLA-DRB5_SMIM14/GSTP1_SMIM14/LST1_SMIM14/TYROBP_SMIM14/COTL1_SMIM14/GABARAP_SMIM14/PLAUR_SMIM14/KLF4_SMIM14/VIM_SMIM14/PPA1_SMIM14/ITGAX_SMIM14/CD68_SMIM14/HLA-DPB1_FCRLA/CST3_FCRLA/HLA-DPA1_FCRLA/HLA-DRA_FCRLA/HLA-DRB1_FCRLA/HLA-DQB1_FCRLA/HLA-DQA1_FCRLA/CD74_FCRLA/LYZ_FCRLA/SPI1_FCRLA/GSN_FCRLA/ALDH2_FCRLA/AIF1_FCRLA/GRN_FCRLA/CTSZ_FCRLA/TMSB10_FCRLA/HLA-DMA_FCRLA/LGALS2_FCRLA/CTSH_FCRLA/HLA-DRB5_FCRLA/GSTP1_FCRLA/LST1_FCRLA/TYROBP_FCRLA/COTL1_FCRLA/GABARAP_FCRLA/PLAUR_FCRLA/KLF4_FCRLA/VIM_FCRLA/PPA1_FCRLA/ITGAX_FCRLA/CD68_FCRLA/HLA-DPB1_TNFRSF13C/CST3_TNFRSF13C/HLA-DPA1_TNFRSF13C/HLA-DRA_TNFRSF13C/HLA-DRB1_TNFRSF13C/HLA-DQB1_TNFRSF13C/HLA-DQA1_TNFRSF13C/CD74_TNFRSF13C/LYZ_TNFRSF13C/SPI1_TNFRSF13C/GSN_TNFRSF13C/ALDH2_TNFRSF13C/AIF1_TNFRSF13C/GRN_TNFRSF13C/CTSZ_TNFRSF13C/TMSB10_TNFRSF13C/HLA-DMA_TNFRSF13C/LGALS2_TNFRSF13C/CTSH_TNFRSF13C/HLA-DRB5_TNFRSF13C/GSTP1_TNFRSF13C/LST1_TNFRSF13C/TYROBP_TNFRSF13C/COTL1_TNFRSF13C/GABARAP_TNFRSF13C/PLAUR_TNFRSF13C/KLF4_TNFRSF13C/VIM_TNFRSF13C/PPA1_TNFRSF13C/ITGAX_TNFRSF13C/CD68_TNFRSF13C/HLA-DPB1_NR4A1/CST3_NR4A1/HLA-DPA1_NR4A1/HLA-DRA_NR4A1/HLA-DRB1_NR4A1/HLA-DQB1_NR4A1/HLA-DQA1_NR4A1/CD74_NR4A1/LYZ_NR4A1/SPI1_NR4A1/GSN_NR4A1/ALDH2_NR4A1/AIF1_NR4A1/GRN_NR4A1/CTSZ_NR4A1/TMSB10_NR4A1/HLA-DMA_NR4A1/LGALS2_NR4A1/CTSH_NR4A1/HLA-DRB5_NR4A1/GSTP1_NR4A1/LST1_NR4A1/TYROBP_NR4A1/COTL1_NR4A1/GABARAP_NR4A1/PLAUR_NR4A1/KLF4_NR4A1/VIM_NR4A1/PPA1_NR4A1/ITGAX_NR4A1/CD68_NR4A1/HLA-DPB1_POU2F2/CST3_POU2F2/HLA-DPA1_POU2F2/HLA-DRA_POU2F2/HLA-DRB1_POU2F2/HLA-DQB1_POU2F2/HLA-DQA1_POU2F2/CD74_POU2F2/LYZ_POU2F2/SPI1_POU2F2/GSN_POU2F2/ALDH2_POU2F2/AIF1_POU2F2/GRN_POU2F2/CTSZ_POU2F2/TMSB10_POU2F2/HLA-DMA_POU2F2/LGALS2_POU2F2/CTSH_POU2F2/HLA-DRB5_POU2F2/GSTP1_POU2F2/LST1_POU2F2/TYROBP_POU2F2/COTL1_POU2F2/GABARAP_POU2F2/PLAUR_POU2F2/KLF4_POU2F2/VIM_POU2F2/PPA1_POU2F2/ITGAX_POU2F2/CD68_POU2F2/HLA-DPB1_RPS5/CST3_RPS5/HLA-DPA1_RPS5/HLA-DRA_RPS5/HLA-DRB1_RPS5/HLA-DQB1_RPS5/HLA-DQA1_RPS5/CD74_RPS5/LYZ_RPS5/SPI1_RPS5/GSN_RPS5/ALDH2_RPS5/AIF1_RPS5/GRN_RPS5/CTSZ_RPS5/TMSB10_RPS5/HLA-DMA_RPS5/LGALS2_RPS5/CTSH_RPS5/HLA-DRB5_RPS5/GSTP1_RPS5/LST1_RPS5/TYROBP_RPS5/COTL1_RPS5/GABARAP_RPS5/PLAUR_RPS5/KLF4_RPS5/VIM_RPS5/PPA1_RPS5/ITGAX_RPS5/CD68_RPS5/HLA-DPB1_HLA-A/CST3_HLA-A/HLA-DPA1_HLA-A/HLA-DRA_HLA-A/HLA-DRB1_HLA-A/HLA-DQB1_HLA-A/HLA-DQA1_HLA-A/CD74_HLA-A/LYZ_HLA-A/SPI1_HLA-A/GSN_HLA-A/ALDH2_HLA-A/AIF1_HLA-A/GRN_HLA-A/CTSZ_HLA-A/TMSB10_HLA-A/HLA-DMA_HLA-A/LGALS2_HLA-A/CTSH_HLA-A/HLA-DRB5_HLA-A/GSTP1_HLA-A/LST1_HLA-A/TYROBP_HLA-A/COTL1_HLA-A/GABARAP_HLA-A/PLAUR_HLA-A/KLF4_HLA-A/VIM_HLA-A/PPA1_HLA-A/ITGAX_HLA-A/CD68_HLA-A/HLA-DPB1_HLA-B/CST3_HLA-B/HLA-DPA1_HLA-B/HLA-DRA_HLA-B/HLA-DRB1_HLA-B/HLA-DQB1_HLA-B/HLA-DQA1_HLA-B/CD74_HLA-B/LYZ_HLA-B/SPI1_HLA-B/GSN_HLA-B/ALDH2_HLA-B/AIF1_HLA-B/GRN_HLA-B/CTSZ_HLA-B/TMSB10_HLA-B/HLA-DMA_HLA-B/LGALS2_HLA-B/CTSH_HLA-B/HLA-DRB5_HLA-B/GSTP1_HLA-B/LST1_HLA-B/TYROBP_HLA-B/COTL1_HLA-B/GABARAP_HLA-B/PLAUR_HLA-B/KLF4_HLA-B/VIM_HLA-B/PPA1_HLA-B/ITGAX_HLA-B/CD68_HLA-B/HLA-DPB1_HLA-C/CST3_HLA-C/HLA-DPA1_HLA-C/HLA-DRA_HLA-C/HLA-DRB1_HLA-C/HLA-DQB1_HLA-C/HLA-DQA1_HLA-C/CD74_HLA-C/LYZ_HLA-C/SPI1_HLA-C/GSN_HLA-C/ALDH2_HLA-C/AIF1_HLA-C/GRN_HLA-C/CTSZ_HLA-C/TMSB10_HLA-C/HLA-DMA_HLA-C/LGALS2_HLA-C/CTSH_HLA-C/HLA-DRB5_HLA-C/GSTP1_HLA-C/LST1_HLA-C/TYROBP_HLA-C/COTL1_HLA-C/GABARAP_HLA-C/PLAUR_HLA-C/KLF4_HLA-C/VIM_HLA-C/PPA1_HLA-C/ITGAX_HLA-C/CD68_HLA-C</t>
  </si>
  <si>
    <t>TYROBP_RPS8/AIF1_RPL8/HLA-DQB1_RPS8/LYZ_SYNGR2/LYZ_RPS8/LYZ_CD55/LYZ_EZR/HLA-DPA1_RPS8/ALDH2_RPS8/HLA-DQB1_CD55/LYZ_HLA-DPB1/HLA-DQB1_RPL8/AIF1_RPS8/CD68_RPS8/HLA-DQB1_EZR/GSN_RPL8/GSN_RPS8/LYZ_HLA-DMA/HLA-DRA_RPS8/LYZ_HLA-DRB5/LST1_RPS8/LYZ_LYN/LYZ_RALGPS2/LYZ_RPL8/LYZ_SMIM14/PLAUR_RPS8/TYROBP_RPL8</t>
  </si>
  <si>
    <t>cDC_CD20+B</t>
  </si>
  <si>
    <t>HLA-DPB1_NKG7/CST3_NKG7/HLA-DPA1_NKG7/HLA-DRA_NKG7/HLA-DRB1_NKG7/HLA-DQB1_NKG7/HLA-DQA1_NKG7/CD74_NKG7/LYZ_NKG7/SPI1_NKG7/GSN_NKG7/ALDH2_NKG7/AIF1_NKG7/GRN_NKG7/CTSZ_NKG7/TMSB10_NKG7/HLA-DMA_NKG7/LGALS2_NKG7/CTSH_NKG7/HLA-DRB5_NKG7/GSTP1_NKG7/LST1_NKG7/TYROBP_NKG7/COTL1_NKG7/GABARAP_NKG7/PLAUR_NKG7/KLF4_NKG7/VIM_NKG7/PPA1_NKG7/ITGAX_NKG7/CD68_NKG7/HLA-DPB1_CCL5/CST3_CCL5/HLA-DPA1_CCL5/HLA-DRA_CCL5/HLA-DRB1_CCL5/HLA-DQB1_CCL5/HLA-DQA1_CCL5/CD74_CCL5/LYZ_CCL5/SPI1_CCL5/GSN_CCL5/ALDH2_CCL5/AIF1_CCL5/GRN_CCL5/CTSZ_CCL5/TMSB10_CCL5/HLA-DMA_CCL5/LGALS2_CCL5/CTSH_CCL5/HLA-DRB5_CCL5/GSTP1_CCL5/LST1_CCL5/TYROBP_CCL5/COTL1_CCL5/GABARAP_CCL5/PLAUR_CCL5/KLF4_CCL5/VIM_CCL5/PPA1_CCL5/ITGAX_CCL5/CD68_CCL5/HLA-DPB1_CST7/CST3_CST7/HLA-DPA1_CST7/HLA-DRA_CST7/HLA-DRB1_CST7/HLA-DQB1_CST7/HLA-DQA1_CST7/CD74_CST7/LYZ_CST7/SPI1_CST7/GSN_CST7/ALDH2_CST7/AIF1_CST7/GRN_CST7/CTSZ_CST7/TMSB10_CST7/HLA-DMA_CST7/LGALS2_CST7/CTSH_CST7/HLA-DRB5_CST7/GSTP1_CST7/LST1_CST7/TYROBP_CST7/COTL1_CST7/GABARAP_CST7/PLAUR_CST7/KLF4_CST7/VIM_CST7/PPA1_CST7/ITGAX_CST7/CD68_CST7/HLA-DPB1_GNLY/CST3_GNLY/HLA-DPA1_GNLY/HLA-DRA_GNLY/HLA-DRB1_GNLY/HLA-DQB1_GNLY/HLA-DQA1_GNLY/CD74_GNLY/LYZ_GNLY/SPI1_GNLY/GSN_GNLY/ALDH2_GNLY/AIF1_GNLY/GRN_GNLY/CTSZ_GNLY/TMSB10_GNLY/HLA-DMA_GNLY/LGALS2_GNLY/CTSH_GNLY/HLA-DRB5_GNLY/GSTP1_GNLY/LST1_GNLY/TYROBP_GNLY/COTL1_GNLY/GABARAP_GNLY/PLAUR_GNLY/KLF4_GNLY/VIM_GNLY/PPA1_GNLY/ITGAX_GNLY/CD68_GNLY/HLA-DPB1_CTSW/CST3_CTSW/HLA-DPA1_CTSW/HLA-DRA_CTSW/HLA-DRB1_CTSW/HLA-DQB1_CTSW/HLA-DQA1_CTSW/CD74_CTSW/LYZ_CTSW/SPI1_CTSW/GSN_CTSW/ALDH2_CTSW/AIF1_CTSW/GRN_CTSW/CTSZ_CTSW/TMSB10_CTSW/HLA-DMA_CTSW/LGALS2_CTSW/CTSH_CTSW/HLA-DRB5_CTSW/GSTP1_CTSW/LST1_CTSW/TYROBP_CTSW/COTL1_CTSW/GABARAP_CTSW/PLAUR_CTSW/KLF4_CTSW/VIM_CTSW/PPA1_CTSW/ITGAX_CTSW/CD68_CTSW/HLA-DPB1_GZMH/CST3_GZMH/HLA-DPA1_GZMH/HLA-DRA_GZMH/HLA-DRB1_GZMH/HLA-DQB1_GZMH/HLA-DQA1_GZMH/CD74_GZMH/LYZ_GZMH/SPI1_GZMH/GSN_GZMH/ALDH2_GZMH/AIF1_GZMH/GRN_GZMH/CTSZ_GZMH/TMSB10_GZMH/HLA-DMA_GZMH/LGALS2_GZMH/CTSH_GZMH/HLA-DRB5_GZMH/GSTP1_GZMH/LST1_GZMH/TYROBP_GZMH/COTL1_GZMH/GABARAP_GZMH/PLAUR_GZMH/KLF4_GZMH/VIM_GZMH/PPA1_GZMH/ITGAX_GZMH/CD68_GZMH/HLA-DPB1_KLRD1/CST3_KLRD1/HLA-DPA1_KLRD1/HLA-DRA_KLRD1/HLA-DRB1_KLRD1/HLA-DQB1_KLRD1/HLA-DQA1_KLRD1/CD74_KLRD1/LYZ_KLRD1/SPI1_KLRD1/GSN_KLRD1/ALDH2_KLRD1/AIF1_KLRD1/GRN_KLRD1/CTSZ_KLRD1/TMSB10_KLRD1/HLA-DMA_KLRD1/LGALS2_KLRD1/CTSH_KLRD1/HLA-DRB5_KLRD1/GSTP1_KLRD1/LST1_KLRD1/TYROBP_KLRD1/COTL1_KLRD1/GABARAP_KLRD1/PLAUR_KLRD1/KLF4_KLRD1/VIM_KLRD1/PPA1_KLRD1/ITGAX_KLRD1/CD68_KLRD1/HLA-DPB1_GZMB/CST3_GZMB/HLA-DPA1_GZMB/HLA-DRA_GZMB/HLA-DRB1_GZMB/HLA-DQB1_GZMB/HLA-DQA1_GZMB/CD74_GZMB/LYZ_GZMB/SPI1_GZMB/GSN_GZMB/ALDH2_GZMB/AIF1_GZMB/GRN_GZMB/CTSZ_GZMB/TMSB10_GZMB/HLA-DMA_GZMB/LGALS2_GZMB/CTSH_GZMB/HLA-DRB5_GZMB/GSTP1_GZMB/LST1_GZMB/TYROBP_GZMB/COTL1_GZMB/GABARAP_GZMB/PLAUR_GZMB/KLF4_GZMB/VIM_GZMB/PPA1_GZMB/ITGAX_GZMB/CD68_GZMB/HLA-DPB1_HCST/CST3_HCST/HLA-DPA1_HCST/HLA-DRA_HCST/HLA-DRB1_HCST/HLA-DQB1_HCST/HLA-DQA1_HCST/CD74_HCST/LYZ_HCST/SPI1_HCST/GSN_HCST/ALDH2_HCST/AIF1_HCST/GRN_HCST/CTSZ_HCST/TMSB10_HCST/HLA-DMA_HCST/LGALS2_HCST/CTSH_HCST/HLA-DRB5_HCST/GSTP1_HCST/LST1_HCST/TYROBP_HCST/COTL1_HCST/GABARAP_HCST/PLAUR_HCST/KLF4_HCST/VIM_HCST/PPA1_HCST/ITGAX_HCST/CD68_HCST/HLA-DPB1_PRF1/CST3_PRF1/HLA-DPA1_PRF1/HLA-DRA_PRF1/HLA-DRB1_PRF1/HLA-DQB1_PRF1/HLA-DQA1_PRF1/CD74_PRF1/LYZ_PRF1/SPI1_PRF1/GSN_PRF1/ALDH2_PRF1/AIF1_PRF1/GRN_PRF1/CTSZ_PRF1/TMSB10_PRF1/HLA-DMA_PRF1/LGALS2_PRF1/CTSH_PRF1/HLA-DRB5_PRF1/GSTP1_PRF1/LST1_PRF1/TYROBP_PRF1/COTL1_PRF1/GABARAP_PRF1/PLAUR_PRF1/KLF4_PRF1/VIM_PRF1/PPA1_PRF1/ITGAX_PRF1/CD68_PRF1/HLA-DPB1_S100A4/CST3_S100A4/HLA-DPA1_S100A4/HLA-DRA_S100A4/HLA-DRB1_S100A4/HLA-DQB1_S100A4/HLA-DQA1_S100A4/CD74_S100A4/LYZ_S100A4/SPI1_S100A4/GSN_S100A4/ALDH2_S100A4/AIF1_S100A4/GRN_S100A4/CTSZ_S100A4/TMSB10_S100A4/HLA-DMA_S100A4/LGALS2_S100A4/CTSH_S100A4/HLA-DRB5_S100A4/GSTP1_S100A4/LST1_S100A4/TYROBP_S100A4/COTL1_S100A4/GABARAP_S100A4/PLAUR_S100A4/KLF4_S100A4/VIM_S100A4/PPA1_S100A4/ITGAX_S100A4/CD68_S100A4/HLA-DPB1_GZMA/CST3_GZMA/HLA-DPA1_GZMA/HLA-DRA_GZMA/HLA-DRB1_GZMA/HLA-DQB1_GZMA/HLA-DQA1_GZMA/CD74_GZMA/LYZ_GZMA/SPI1_GZMA/GSN_GZMA/ALDH2_GZMA/AIF1_GZMA/GRN_GZMA/CTSZ_GZMA/TMSB10_GZMA/HLA-DMA_GZMA/LGALS2_GZMA/CTSH_GZMA/HLA-DRB5_GZMA/GSTP1_GZMA/LST1_GZMA/TYROBP_GZMA/COTL1_GZMA/GABARAP_GZMA/PLAUR_GZMA/KLF4_GZMA/VIM_GZMA/PPA1_GZMA/ITGAX_GZMA/CD68_GZMA/HLA-DPB1_HLA-B/CST3_HLA-B/HLA-DPA1_HLA-B/HLA-DRA_HLA-B/HLA-DRB1_HLA-B/HLA-DQB1_HLA-B/HLA-DQA1_HLA-B/CD74_HLA-B/LYZ_HLA-B/SPI1_HLA-B/GSN_HLA-B/ALDH2_HLA-B/AIF1_HLA-B/GRN_HLA-B/CTSZ_HLA-B/TMSB10_HLA-B/HLA-DMA_HLA-B/LGALS2_HLA-B/CTSH_HLA-B/HLA-DRB5_HLA-B/GSTP1_HLA-B/LST1_HLA-B/TYROBP_HLA-B/COTL1_HLA-B/GABARAP_HLA-B/PLAUR_HLA-B/KLF4_HLA-B/VIM_HLA-B/PPA1_HLA-B/ITGAX_HLA-B/CD68_HLA-B/HLA-DPB1_SH3BGRL3/CST3_SH3BGRL3/HLA-DPA1_SH3BGRL3/HLA-DRA_SH3BGRL3/HLA-DRB1_SH3BGRL3/HLA-DQB1_SH3BGRL3/HLA-DQA1_SH3BGRL3/CD74_SH3BGRL3/LYZ_SH3BGRL3/SPI1_SH3BGRL3/GSN_SH3BGRL3/ALDH2_SH3BGRL3/AIF1_SH3BGRL3/GRN_SH3BGRL3/CTSZ_SH3BGRL3/TMSB10_SH3BGRL3/HLA-DMA_SH3BGRL3/LGALS2_SH3BGRL3/CTSH_SH3BGRL3/HLA-DRB5_SH3BGRL3/GSTP1_SH3BGRL3/LST1_SH3BGRL3/TYROBP_SH3BGRL3/COTL1_SH3BGRL3/GABARAP_SH3BGRL3/PLAUR_SH3BGRL3/KLF4_SH3BGRL3/VIM_SH3BGRL3/PPA1_SH3BGRL3/ITGAX_SH3BGRL3/CD68_SH3BGRL3/HLA-DPB1_IFITM2/CST3_IFITM2/HLA-DPA1_IFITM2/HLA-DRA_IFITM2/HLA-DRB1_IFITM2/HLA-DQB1_IFITM2/HLA-DQA1_IFITM2/CD74_IFITM2/LYZ_IFITM2/SPI1_IFITM2/GSN_IFITM2/ALDH2_IFITM2/AIF1_IFITM2/GRN_IFITM2/CTSZ_IFITM2/TMSB10_IFITM2/HLA-DMA_IFITM2/LGALS2_IFITM2/CTSH_IFITM2/HLA-DRB5_IFITM2/GSTP1_IFITM2/LST1_IFITM2/TYROBP_IFITM2/COTL1_IFITM2/GABARAP_IFITM2/PLAUR_IFITM2/KLF4_IFITM2/VIM_IFITM2/PPA1_IFITM2/ITGAX_IFITM2/CD68_IFITM2/HLA-DPB1_IL32/CST3_IL32/HLA-DPA1_IL32/HLA-DRA_IL32/HLA-DRB1_IL32/HLA-DQB1_IL32/HLA-DQA1_IL32/CD74_IL32/LYZ_IL32/SPI1_IL32/GSN_IL32/ALDH2_IL32/AIF1_IL32/GRN_IL32/CTSZ_IL32/TMSB10_IL32/HLA-DMA_IL32/LGALS2_IL32/CTSH_IL32/HLA-DRB5_IL32/GSTP1_IL32/LST1_IL32/TYROBP_IL32/COTL1_IL32/GABARAP_IL32/PLAUR_IL32/KLF4_IL32/VIM_IL32/PPA1_IL32/ITGAX_IL32/CD68_IL32/HLA-DPB1_HOPX/CST3_HOPX/HLA-DPA1_HOPX/HLA-DRA_HOPX/HLA-DRB1_HOPX/HLA-DQB1_HOPX/HLA-DQA1_HOPX/CD74_HOPX/LYZ_HOPX/SPI1_HOPX/GSN_HOPX/ALDH2_HOPX/AIF1_HOPX/GRN_HOPX/CTSZ_HOPX/TMSB10_HOPX/HLA-DMA_HOPX/LGALS2_HOPX/CTSH_HOPX/HLA-DRB5_HOPX/GSTP1_HOPX/LST1_HOPX/TYROBP_HOPX/COTL1_HOPX/GABARAP_HOPX/PLAUR_HOPX/KLF4_HOPX/VIM_HOPX/PPA1_HOPX/ITGAX_HOPX/CD68_HOPX/HLA-DPB1_B2M/CST3_B2M/HLA-DPA1_B2M/HLA-DRA_B2M/HLA-DRB1_B2M/HLA-DQB1_B2M/HLA-DQA1_B2M/CD74_B2M/LYZ_B2M/SPI1_B2M/GSN_B2M/ALDH2_B2M/AIF1_B2M/GRN_B2M/CTSZ_B2M/TMSB10_B2M/HLA-DMA_B2M/LGALS2_B2M/CTSH_B2M/HLA-DRB5_B2M/GSTP1_B2M/LST1_B2M/TYROBP_B2M/COTL1_B2M/GABARAP_B2M/PLAUR_B2M/KLF4_B2M/VIM_B2M/PPA1_B2M/ITGAX_B2M/CD68_B2M/HLA-DPB1_CCL4/CST3_CCL4/HLA-DPA1_CCL4/HLA-DRA_CCL4/HLA-DRB1_CCL4/HLA-DQB1_CCL4/HLA-DQA1_CCL4/CD74_CCL4/LYZ_CCL4/SPI1_CCL4/GSN_CCL4/ALDH2_CCL4/AIF1_CCL4/GRN_CCL4/CTSZ_CCL4/TMSB10_CCL4/HLA-DMA_CCL4/LGALS2_CCL4/CTSH_CCL4/HLA-DRB5_CCL4/GSTP1_CCL4/LST1_CCL4/TYROBP_CCL4/COTL1_CCL4/GABARAP_CCL4/PLAUR_CCL4/KLF4_CCL4/VIM_CCL4/PPA1_CCL4/ITGAX_CCL4/CD68_CCL4/HLA-DPB1_CD8A/CST3_CD8A/HLA-DPA1_CD8A/HLA-DRA_CD8A/HLA-DRB1_CD8A/HLA-DQB1_CD8A/HLA-DQA1_CD8A/CD74_CD8A/LYZ_CD8A/SPI1_CD8A/GSN_CD8A/ALDH2_CD8A/AIF1_CD8A/GRN_CD8A/CTSZ_CD8A/TMSB10_CD8A/HLA-DMA_CD8A/LGALS2_CD8A/CTSH_CD8A/HLA-DRB5_CD8A/GSTP1_CD8A/LST1_CD8A/TYROBP_CD8A/COTL1_CD8A/GABARAP_CD8A/PLAUR_CD8A/KLF4_CD8A/VIM_CD8A/PPA1_CD8A/ITGAX_CD8A/CD68_CD8A/HLA-DPB1_CD8B/CST3_CD8B/HLA-DPA1_CD8B/HLA-DRA_CD8B/HLA-DRB1_CD8B/HLA-DQB1_CD8B/HLA-DQA1_CD8B/CD74_CD8B/LYZ_CD8B/SPI1_CD8B/GSN_CD8B/ALDH2_CD8B/AIF1_CD8B/GRN_CD8B/CTSZ_CD8B/TMSB10_CD8B/HLA-DMA_CD8B/LGALS2_CD8B/CTSH_CD8B/HLA-DRB5_CD8B/GSTP1_CD8B/LST1_CD8B/TYROBP_CD8B/COTL1_CD8B/GABARAP_CD8B/PLAUR_CD8B/KLF4_CD8B/VIM_CD8B/PPA1_CD8B/ITGAX_CD8B/CD68_CD8B/HLA-DPB1_CD3E/CST3_CD3E/HLA-DPA1_CD3E/HLA-DRA_CD3E/HLA-DRB1_CD3E/HLA-DQB1_CD3E/HLA-DQA1_CD3E/CD74_CD3E/LYZ_CD3E/SPI1_CD3E/GSN_CD3E/ALDH2_CD3E/AIF1_CD3E/GRN_CD3E/CTSZ_CD3E/TMSB10_CD3E/HLA-DMA_CD3E/LGALS2_CD3E/CTSH_CD3E/HLA-DRB5_CD3E/GSTP1_CD3E/LST1_CD3E/TYROBP_CD3E/COTL1_CD3E/GABARAP_CD3E/PLAUR_CD3E/KLF4_CD3E/VIM_CD3E/PPA1_CD3E/ITGAX_CD3E/CD68_CD3E/HLA-DPB1_CD3D/CST3_CD3D/HLA-DPA1_CD3D/HLA-DRA_CD3D/HLA-DRB1_CD3D/HLA-DQB1_CD3D/HLA-DQA1_CD3D/CD74_CD3D/LYZ_CD3D/SPI1_CD3D/GSN_CD3D/ALDH2_CD3D/AIF1_CD3D/GRN_CD3D/CTSZ_CD3D/TMSB10_CD3D/HLA-DMA_CD3D/LGALS2_CD3D/CTSH_CD3D/HLA-DRB5_CD3D/GSTP1_CD3D/LST1_CD3D/TYROBP_CD3D/COTL1_CD3D/GABARAP_CD3D/PLAUR_CD3D/KLF4_CD3D/VIM_CD3D/PPA1_CD3D/ITGAX_CD3D/CD68_CD3D/HLA-DPB1_CD3G/CST3_CD3G/HLA-DPA1_CD3G/HLA-DRA_CD3G/HLA-DRB1_CD3G/HLA-DQB1_CD3G/HLA-DQA1_CD3G/CD74_CD3G/LYZ_CD3G/SPI1_CD3G/GSN_CD3G/ALDH2_CD3G/AIF1_CD3G/GRN_CD3G/CTSZ_CD3G/TMSB10_CD3G/HLA-DMA_CD3G/LGALS2_CD3G/CTSH_CD3G/HLA-DRB5_CD3G/GSTP1_CD3G/LST1_CD3G/TYROBP_CD3G/COTL1_CD3G/GABARAP_CD3G/PLAUR_CD3G/KLF4_CD3G/VIM_CD3G/PPA1_CD3G/ITGAX_CD3G/CD68_CD3G/HLA-DPB1_TBX21/CST3_TBX21/HLA-DPA1_TBX21/HLA-DRA_TBX21/HLA-DRB1_TBX21/HLA-DQB1_TBX21/HLA-DQA1_TBX21/CD74_TBX21/LYZ_TBX21/SPI1_TBX21/GSN_TBX21/ALDH2_TBX21/AIF1_TBX21/GRN_TBX21/CTSZ_TBX21/TMSB10_TBX21/HLA-DMA_TBX21/LGALS2_TBX21/CTSH_TBX21/HLA-DRB5_TBX21/GSTP1_TBX21/LST1_TBX21/TYROBP_TBX21/COTL1_TBX21/GABARAP_TBX21/PLAUR_TBX21/KLF4_TBX21/VIM_TBX21/PPA1_TBX21/ITGAX_TBX21/CD68_TBX21</t>
  </si>
  <si>
    <t>LYZ_SH3BGRL3/TYROBP_SH3BGRL3/CD68_SH3BGRL3/LYZ_IFITM2/HLA-DQB1_SH3BGRL3/HLA-DQB1_CST7/CD68_IFITM2/LYZ_CD8B/LYZ_B2M/LYZ_CTSW/HLA-DPA1_HOPX</t>
  </si>
  <si>
    <t>cDC_CD8+GZMB+T</t>
  </si>
  <si>
    <t>LILRA4_NKG7/IRF7_NKG7/PLD4_NKG7/SEC61B_NKG7/TCF4_NKG7/SERPINF1_NKG7/IL3RA_NKG7/GZMB_NKG7/ITM2C_NKG7/CCDC50_NKG7/PLAC8_NKG7/GPR183_NKG7/IRF8_NKG7/PPP1R14B_NKG7/IRF4_NKG7/LILRB4_NKG7/C12orf75_NKG7/MPEG1_NKG7/TXN_NKG7/CST3_NKG7/APP_NKG7/SPIB_NKG7/TSPAN13_NKG7/GRN_NKG7/CLIC3_NKG7/SMPD3_NKG7/TRAF4_NKG7/CTSB_NKG7/LILRA4_CCL5/IRF7_CCL5/PLD4_CCL5/SEC61B_CCL5/TCF4_CCL5/SERPINF1_CCL5/IL3RA_CCL5/GZMB_CCL5/ITM2C_CCL5/CCDC50_CCL5/PLAC8_CCL5/GPR183_CCL5/IRF8_CCL5/PPP1R14B_CCL5/IRF4_CCL5/LILRB4_CCL5/C12orf75_CCL5/MPEG1_CCL5/TXN_CCL5/CST3_CCL5/APP_CCL5/SPIB_CCL5/TSPAN13_CCL5/GRN_CCL5/CLIC3_CCL5/SMPD3_CCL5/TRAF4_CCL5/CTSB_CCL5/LILRA4_CST7/IRF7_CST7/PLD4_CST7/SEC61B_CST7/TCF4_CST7/SERPINF1_CST7/IL3RA_CST7/GZMB_CST7/ITM2C_CST7/CCDC50_CST7/PLAC8_CST7/GPR183_CST7/IRF8_CST7/PPP1R14B_CST7/IRF4_CST7/LILRB4_CST7/C12orf75_CST7/MPEG1_CST7/TXN_CST7/CST3_CST7/APP_CST7/SPIB_CST7/TSPAN13_CST7/GRN_CST7/CLIC3_CST7/SMPD3_CST7/TRAF4_CST7/CTSB_CST7/LILRA4_GNLY/IRF7_GNLY/PLD4_GNLY/SEC61B_GNLY/TCF4_GNLY/SERPINF1_GNLY/IL3RA_GNLY/GZMB_GNLY/ITM2C_GNLY/CCDC50_GNLY/PLAC8_GNLY/GPR183_GNLY/IRF8_GNLY/PPP1R14B_GNLY/IRF4_GNLY/LILRB4_GNLY/C12orf75_GNLY/MPEG1_GNLY/TXN_GNLY/CST3_GNLY/APP_GNLY/SPIB_GNLY/TSPAN13_GNLY/GRN_GNLY/CLIC3_GNLY/SMPD3_GNLY/TRAF4_GNLY/CTSB_GNLY/LILRA4_CTSW/IRF7_CTSW/PLD4_CTSW/SEC61B_CTSW/TCF4_CTSW/SERPINF1_CTSW/IL3RA_CTSW/GZMB_CTSW/ITM2C_CTSW/CCDC50_CTSW/PLAC8_CTSW/GPR183_CTSW/IRF8_CTSW/PPP1R14B_CTSW/IRF4_CTSW/LILRB4_CTSW/C12orf75_CTSW/MPEG1_CTSW/TXN_CTSW/CST3_CTSW/APP_CTSW/SPIB_CTSW/TSPAN13_CTSW/GRN_CTSW/CLIC3_CTSW/SMPD3_CTSW/TRAF4_CTSW/CTSB_CTSW/LILRA4_GZMH/IRF7_GZMH/PLD4_GZMH/SEC61B_GZMH/TCF4_GZMH/SERPINF1_GZMH/IL3RA_GZMH/GZMB_GZMH/ITM2C_GZMH/CCDC50_GZMH/PLAC8_GZMH/GPR183_GZMH/IRF8_GZMH/PPP1R14B_GZMH/IRF4_GZMH/LILRB4_GZMH/C12orf75_GZMH/MPEG1_GZMH/TXN_GZMH/CST3_GZMH/APP_GZMH/SPIB_GZMH/TSPAN13_GZMH/GRN_GZMH/CLIC3_GZMH/SMPD3_GZMH/TRAF4_GZMH/CTSB_GZMH/LILRA4_KLRD1/IRF7_KLRD1/PLD4_KLRD1/SEC61B_KLRD1/TCF4_KLRD1/SERPINF1_KLRD1/IL3RA_KLRD1/GZMB_KLRD1/ITM2C_KLRD1/CCDC50_KLRD1/PLAC8_KLRD1/GPR183_KLRD1/IRF8_KLRD1/PPP1R14B_KLRD1/IRF4_KLRD1/LILRB4_KLRD1/C12orf75_KLRD1/MPEG1_KLRD1/TXN_KLRD1/CST3_KLRD1/APP_KLRD1/SPIB_KLRD1/TSPAN13_KLRD1/GRN_KLRD1/CLIC3_KLRD1/SMPD3_KLRD1/TRAF4_KLRD1/CTSB_KLRD1/LILRA4_GZMB/IRF7_GZMB/PLD4_GZMB/SEC61B_GZMB/TCF4_GZMB/SERPINF1_GZMB/IL3RA_GZMB/ITM2C_GZMB/CCDC50_GZMB/PLAC8_GZMB/GPR183_GZMB/IRF8_GZMB/PPP1R14B_GZMB/IRF4_GZMB/LILRB4_GZMB/C12orf75_GZMB/MPEG1_GZMB/TXN_GZMB/CST3_GZMB/APP_GZMB/SPIB_GZMB/TSPAN13_GZMB/GRN_GZMB/CLIC3_GZMB/SMPD3_GZMB/TRAF4_GZMB/CTSB_GZMB/LILRA4_HCST/IRF7_HCST/PLD4_HCST/SEC61B_HCST/TCF4_HCST/SERPINF1_HCST/IL3RA_HCST/GZMB_HCST/ITM2C_HCST/CCDC50_HCST/PLAC8_HCST/GPR183_HCST/IRF8_HCST/PPP1R14B_HCST/IRF4_HCST/LILRB4_HCST/C12orf75_HCST/MPEG1_HCST/TXN_HCST/CST3_HCST/APP_HCST/SPIB_HCST/TSPAN13_HCST/GRN_HCST/CLIC3_HCST/SMPD3_HCST/TRAF4_HCST/CTSB_HCST/LILRA4_PRF1/IRF7_PRF1/PLD4_PRF1/SEC61B_PRF1/TCF4_PRF1/SERPINF1_PRF1/IL3RA_PRF1/GZMB_PRF1/ITM2C_PRF1/CCDC50_PRF1/PLAC8_PRF1/GPR183_PRF1/IRF8_PRF1/PPP1R14B_PRF1/IRF4_PRF1/LILRB4_PRF1/C12orf75_PRF1/MPEG1_PRF1/TXN_PRF1/CST3_PRF1/APP_PRF1/SPIB_PRF1/TSPAN13_PRF1/GRN_PRF1/CLIC3_PRF1/SMPD3_PRF1/TRAF4_PRF1/CTSB_PRF1/LILRA4_S100A4/IRF7_S100A4/PLD4_S100A4/SEC61B_S100A4/TCF4_S100A4/SERPINF1_S100A4/IL3RA_S100A4/GZMB_S100A4/ITM2C_S100A4/CCDC50_S100A4/PLAC8_S100A4/GPR183_S100A4/IRF8_S100A4/PPP1R14B_S100A4/IRF4_S100A4/LILRB4_S100A4/C12orf75_S100A4/MPEG1_S100A4/TXN_S100A4/CST3_S100A4/APP_S100A4/SPIB_S100A4/TSPAN13_S100A4/GRN_S100A4/CLIC3_S100A4/SMPD3_S100A4/TRAF4_S100A4/CTSB_S100A4/LILRA4_GZMA/IRF7_GZMA/PLD4_GZMA/SEC61B_GZMA/TCF4_GZMA/SERPINF1_GZMA/IL3RA_GZMA/GZMB_GZMA/ITM2C_GZMA/CCDC50_GZMA/PLAC8_GZMA/GPR183_GZMA/IRF8_GZMA/PPP1R14B_GZMA/IRF4_GZMA/LILRB4_GZMA/C12orf75_GZMA/MPEG1_GZMA/TXN_GZMA/CST3_GZMA/APP_GZMA/SPIB_GZMA/TSPAN13_GZMA/GRN_GZMA/CLIC3_GZMA/SMPD3_GZMA/TRAF4_GZMA/CTSB_GZMA/LILRA4_HLA-B/IRF7_HLA-B/PLD4_HLA-B/SEC61B_HLA-B/TCF4_HLA-B/SERPINF1_HLA-B/IL3RA_HLA-B/GZMB_HLA-B/ITM2C_HLA-B/CCDC50_HLA-B/PLAC8_HLA-B/GPR183_HLA-B/IRF8_HLA-B/PPP1R14B_HLA-B/IRF4_HLA-B/LILRB4_HLA-B/C12orf75_HLA-B/MPEG1_HLA-B/TXN_HLA-B/CST3_HLA-B/APP_HLA-B/SPIB_HLA-B/TSPAN13_HLA-B/GRN_HLA-B/CLIC3_HLA-B/SMPD3_HLA-B/TRAF4_HLA-B/CTSB_HLA-B/LILRA4_SH3BGRL3/IRF7_SH3BGRL3/PLD4_SH3BGRL3/SEC61B_SH3BGRL3/TCF4_SH3BGRL3/SERPINF1_SH3BGRL3/IL3RA_SH3BGRL3/GZMB_SH3BGRL3/ITM2C_SH3BGRL3/CCDC50_SH3BGRL3/PLAC8_SH3BGRL3/GPR183_SH3BGRL3/IRF8_SH3BGRL3/PPP1R14B_SH3BGRL3/IRF4_SH3BGRL3/LILRB4_SH3BGRL3/C12orf75_SH3BGRL3/MPEG1_SH3BGRL3/TXN_SH3BGRL3/CST3_SH3BGRL3/APP_SH3BGRL3/SPIB_SH3BGRL3/TSPAN13_SH3BGRL3/GRN_SH3BGRL3/CLIC3_SH3BGRL3/SMPD3_SH3BGRL3/TRAF4_SH3BGRL3/CTSB_SH3BGRL3/LILRA4_IFITM2/IRF7_IFITM2/PLD4_IFITM2/SEC61B_IFITM2/TCF4_IFITM2/SERPINF1_IFITM2/IL3RA_IFITM2/GZMB_IFITM2/ITM2C_IFITM2/CCDC50_IFITM2/PLAC8_IFITM2/GPR183_IFITM2/IRF8_IFITM2/PPP1R14B_IFITM2/IRF4_IFITM2/LILRB4_IFITM2/C12orf75_IFITM2/MPEG1_IFITM2/TXN_IFITM2/CST3_IFITM2/APP_IFITM2/SPIB_IFITM2/TSPAN13_IFITM2/GRN_IFITM2/CLIC3_IFITM2/SMPD3_IFITM2/TRAF4_IFITM2/CTSB_IFITM2/LILRA4_IL32/IRF7_IL32/PLD4_IL32/SEC61B_IL32/TCF4_IL32/SERPINF1_IL32/IL3RA_IL32/GZMB_IL32/ITM2C_IL32/CCDC50_IL32/PLAC8_IL32/GPR183_IL32/IRF8_IL32/PPP1R14B_IL32/IRF4_IL32/LILRB4_IL32/C12orf75_IL32/MPEG1_IL32/TXN_IL32/CST3_IL32/APP_IL32/SPIB_IL32/TSPAN13_IL32/GRN_IL32/CLIC3_IL32/SMPD3_IL32/TRAF4_IL32/CTSB_IL32/LILRA4_HOPX/IRF7_HOPX/PLD4_HOPX/SEC61B_HOPX/TCF4_HOPX/SERPINF1_HOPX/IL3RA_HOPX/GZMB_HOPX/ITM2C_HOPX/CCDC50_HOPX/PLAC8_HOPX/GPR183_HOPX/IRF8_HOPX/PPP1R14B_HOPX/IRF4_HOPX/LILRB4_HOPX/C12orf75_HOPX/MPEG1_HOPX/TXN_HOPX/CST3_HOPX/APP_HOPX/SPIB_HOPX/TSPAN13_HOPX/GRN_HOPX/CLIC3_HOPX/SMPD3_HOPX/TRAF4_HOPX/CTSB_HOPX/LILRA4_B2M/IRF7_B2M/PLD4_B2M/SEC61B_B2M/TCF4_B2M/SERPINF1_B2M/IL3RA_B2M/GZMB_B2M/ITM2C_B2M/CCDC50_B2M/PLAC8_B2M/GPR183_B2M/IRF8_B2M/PPP1R14B_B2M/IRF4_B2M/LILRB4_B2M/C12orf75_B2M/MPEG1_B2M/TXN_B2M/CST3_B2M/APP_B2M/SPIB_B2M/TSPAN13_B2M/GRN_B2M/CLIC3_B2M/SMPD3_B2M/TRAF4_B2M/CTSB_B2M/LILRA4_CCL4/IRF7_CCL4/PLD4_CCL4/SEC61B_CCL4/TCF4_CCL4/SERPINF1_CCL4/IL3RA_CCL4/GZMB_CCL4/ITM2C_CCL4/CCDC50_CCL4/PLAC8_CCL4/GPR183_CCL4/IRF8_CCL4/PPP1R14B_CCL4/IRF4_CCL4/LILRB4_CCL4/C12orf75_CCL4/MPEG1_CCL4/TXN_CCL4/CST3_CCL4/APP_CCL4/SPIB_CCL4/TSPAN13_CCL4/GRN_CCL4/CLIC3_CCL4/SMPD3_CCL4/TRAF4_CCL4/CTSB_CCL4/LILRA4_CD8A/IRF7_CD8A/PLD4_CD8A/SEC61B_CD8A/TCF4_CD8A/SERPINF1_CD8A/IL3RA_CD8A/GZMB_CD8A/ITM2C_CD8A/CCDC50_CD8A/PLAC8_CD8A/GPR183_CD8A/IRF8_CD8A/PPP1R14B_CD8A/IRF4_CD8A/LILRB4_CD8A/C12orf75_CD8A/MPEG1_CD8A/TXN_CD8A/CST3_CD8A/APP_CD8A/SPIB_CD8A/TSPAN13_CD8A/GRN_CD8A/CLIC3_CD8A/SMPD3_CD8A/TRAF4_CD8A/CTSB_CD8A/LILRA4_CD8B/IRF7_CD8B/PLD4_CD8B/SEC61B_CD8B/TCF4_CD8B/SERPINF1_CD8B/IL3RA_CD8B/GZMB_CD8B/ITM2C_CD8B/CCDC50_CD8B/PLAC8_CD8B/GPR183_CD8B/IRF8_CD8B/PPP1R14B_CD8B/IRF4_CD8B/LILRB4_CD8B/C12orf75_CD8B/MPEG1_CD8B/TXN_CD8B/CST3_CD8B/APP_CD8B/SPIB_CD8B/TSPAN13_CD8B/GRN_CD8B/CLIC3_CD8B/SMPD3_CD8B/TRAF4_CD8B/CTSB_CD8B/LILRA4_CD3E/IRF7_CD3E/PLD4_CD3E/SEC61B_CD3E/TCF4_CD3E/SERPINF1_CD3E/IL3RA_CD3E/GZMB_CD3E/ITM2C_CD3E/CCDC50_CD3E/PLAC8_CD3E/GPR183_CD3E/IRF8_CD3E/PPP1R14B_CD3E/IRF4_CD3E/LILRB4_CD3E/C12orf75_CD3E/MPEG1_CD3E/TXN_CD3E/CST3_CD3E/APP_CD3E/SPIB_CD3E/TSPAN13_CD3E/GRN_CD3E/CLIC3_CD3E/SMPD3_CD3E/TRAF4_CD3E/CTSB_CD3E/LILRA4_CD3D/IRF7_CD3D/PLD4_CD3D/SEC61B_CD3D/TCF4_CD3D/SERPINF1_CD3D/IL3RA_CD3D/GZMB_CD3D/ITM2C_CD3D/CCDC50_CD3D/PLAC8_CD3D/GPR183_CD3D/IRF8_CD3D/PPP1R14B_CD3D/IRF4_CD3D/LILRB4_CD3D/C12orf75_CD3D/MPEG1_CD3D/TXN_CD3D/CST3_CD3D/APP_CD3D/SPIB_CD3D/TSPAN13_CD3D/GRN_CD3D/CLIC3_CD3D/SMPD3_CD3D/TRAF4_CD3D/CTSB_CD3D/LILRA4_CD3G/IRF7_CD3G/PLD4_CD3G/SEC61B_CD3G/TCF4_CD3G/SERPINF1_CD3G/IL3RA_CD3G/GZMB_CD3G/ITM2C_CD3G/CCDC50_CD3G/PLAC8_CD3G/GPR183_CD3G/IRF8_CD3G/PPP1R14B_CD3G/IRF4_CD3G/LILRB4_CD3G/C12orf75_CD3G/MPEG1_CD3G/TXN_CD3G/CST3_CD3G/APP_CD3G/SPIB_CD3G/TSPAN13_CD3G/GRN_CD3G/CLIC3_CD3G/SMPD3_CD3G/TRAF4_CD3G/CTSB_CD3G/LILRA4_TBX21/IRF7_TBX21/PLD4_TBX21/SEC61B_TBX21/TCF4_TBX21/SERPINF1_TBX21/IL3RA_TBX21/GZMB_TBX21/ITM2C_TBX21/CCDC50_TBX21/PLAC8_TBX21/GPR183_TBX21/IRF8_TBX21/PPP1R14B_TBX21/IRF4_TBX21/LILRB4_TBX21/C12orf75_TBX21/MPEG1_TBX21/TXN_TBX21/CST3_TBX21/APP_TBX21/SPIB_TBX21/TSPAN13_TBX21/GRN_TBX21/CLIC3_TBX21/SMPD3_TBX21/TRAF4_TBX21/CTSB_TBX21</t>
  </si>
  <si>
    <t>IRF4_KLRD1/IRF8_CD3E/IRF4_SH3BGRL3/GZMB_CD3E/IRF8_CST7/GZMB_CD3G/GZMB_GNLY/IRF8_IFITM2/ITM2C_KLRD1</t>
  </si>
  <si>
    <t>pDC_CD8+GZMB+T</t>
  </si>
  <si>
    <t>CPA3_NR3C1/TPSAB1_NR3C1/VIM_NR3C1/MS4A2_NR3C1/HPGDS_NR3C1/HPGD_NR3C1/GATA2_NR3C1/S100A6_NR3C1/CLU_NR3C1/VWA5A_NR3C1/LTC4S_NR3C1/MALAT1_NR3C1/ANXA1_NR3C1/SLC18A2_NR3C1/FCER1G_NR3C1/CD63_NR3C1/GLUL_NR3C1/IL1RL1_NR3C1/CD9_NR3C1/HDC_NR3C1/KIT_NR3C1/SQSTM1_NR3C1/LAPTM4A_NR3C1/BACE2_NR3C1/NEAT1_NR3C1/FOSB_NR3C1/FTH1_NR3C1/LMNA_NR3C1/CPA3_CXCL13/TPSAB1_CXCL13/VIM_CXCL13/MS4A2_CXCL13/HPGDS_CXCL13/HPGD_CXCL13/GATA2_CXCL13/S100A6_CXCL13/CLU_CXCL13/VWA5A_CXCL13/LTC4S_CXCL13/MALAT1_CXCL13/ANXA1_CXCL13/SLC18A2_CXCL13/FCER1G_CXCL13/CD63_CXCL13/GLUL_CXCL13/IL1RL1_CXCL13/CD9_CXCL13/HDC_CXCL13/KIT_CXCL13/SQSTM1_CXCL13/LAPTM4A_CXCL13/BACE2_CXCL13/NEAT1_CXCL13/FOSB_CXCL13/FTH1_CXCL13/LMNA_CXCL13/CPA3_ITM2A/TPSAB1_ITM2A/VIM_ITM2A/MS4A2_ITM2A/HPGDS_ITM2A/HPGD_ITM2A/GATA2_ITM2A/S100A6_ITM2A/CLU_ITM2A/VWA5A_ITM2A/LTC4S_ITM2A/MALAT1_ITM2A/ANXA1_ITM2A/SLC18A2_ITM2A/FCER1G_ITM2A/CD63_ITM2A/GLUL_ITM2A/IL1RL1_ITM2A/CD9_ITM2A/HDC_ITM2A/KIT_ITM2A/SQSTM1_ITM2A/LAPTM4A_ITM2A/BACE2_ITM2A/NEAT1_ITM2A/FOSB_ITM2A/FTH1_ITM2A/LMNA_ITM2A/CPA3_LAT/TPSAB1_LAT/VIM_LAT/MS4A2_LAT/HPGDS_LAT/HPGD_LAT/GATA2_LAT/S100A6_LAT/CLU_LAT/VWA5A_LAT/LTC4S_LAT/MALAT1_LAT/ANXA1_LAT/SLC18A2_LAT/FCER1G_LAT/CD63_LAT/GLUL_LAT/IL1RL1_LAT/CD9_LAT/HDC_LAT/KIT_LAT/SQSTM1_LAT/LAPTM4A_LAT/BACE2_LAT/NEAT1_LAT/FOSB_LAT/FTH1_LAT/LMNA_LAT/CPA3_TOX2/TPSAB1_TOX2/VIM_TOX2/MS4A2_TOX2/HPGDS_TOX2/HPGD_TOX2/GATA2_TOX2/S100A6_TOX2/CLU_TOX2/VWA5A_TOX2/LTC4S_TOX2/MALAT1_TOX2/ANXA1_TOX2/SLC18A2_TOX2/FCER1G_TOX2/CD63_TOX2/GLUL_TOX2/IL1RL1_TOX2/CD9_TOX2/HDC_TOX2/KIT_TOX2/SQSTM1_TOX2/LAPTM4A_TOX2/BACE2_TOX2/NEAT1_TOX2/FOSB_TOX2/FTH1_TOX2/LMNA_TOX2/CPA3_PDCD1/TPSAB1_PDCD1/VIM_PDCD1/MS4A2_PDCD1/HPGDS_PDCD1/HPGD_PDCD1/GATA2_PDCD1/S100A6_PDCD1/CLU_PDCD1/VWA5A_PDCD1/LTC4S_PDCD1/MALAT1_PDCD1/ANXA1_PDCD1/SLC18A2_PDCD1/FCER1G_PDCD1/CD63_PDCD1/GLUL_PDCD1/IL1RL1_PDCD1/CD9_PDCD1/HDC_PDCD1/KIT_PDCD1/SQSTM1_PDCD1/LAPTM4A_PDCD1/BACE2_PDCD1/NEAT1_PDCD1/FOSB_PDCD1/FTH1_PDCD1/LMNA_PDCD1/CPA3_SPOCK2/TPSAB1_SPOCK2/VIM_SPOCK2/MS4A2_SPOCK2/HPGDS_SPOCK2/HPGD_SPOCK2/GATA2_SPOCK2/S100A6_SPOCK2/CLU_SPOCK2/VWA5A_SPOCK2/LTC4S_SPOCK2/MALAT1_SPOCK2/ANXA1_SPOCK2/SLC18A2_SPOCK2/FCER1G_SPOCK2/CD63_SPOCK2/GLUL_SPOCK2/IL1RL1_SPOCK2/CD9_SPOCK2/HDC_SPOCK2/KIT_SPOCK2/SQSTM1_SPOCK2/LAPTM4A_SPOCK2/BACE2_SPOCK2/NEAT1_SPOCK2/FOSB_SPOCK2/FTH1_SPOCK2/LMNA_SPOCK2/CPA3_ICOS/TPSAB1_ICOS/VIM_ICOS/MS4A2_ICOS/HPGDS_ICOS/HPGD_ICOS/GATA2_ICOS/S100A6_ICOS/CLU_ICOS/VWA5A_ICOS/LTC4S_ICOS/MALAT1_ICOS/ANXA1_ICOS/SLC18A2_ICOS/FCER1G_ICOS/CD63_ICOS/GLUL_ICOS/IL1RL1_ICOS/CD9_ICOS/HDC_ICOS/KIT_ICOS/SQSTM1_ICOS/LAPTM4A_ICOS/BACE2_ICOS/NEAT1_ICOS/FOSB_ICOS/FTH1_ICOS/LMNA_ICOS/CPA3_NMB/TPSAB1_NMB/VIM_NMB/MS4A2_NMB/HPGDS_NMB/HPGD_NMB/GATA2_NMB/S100A6_NMB/CLU_NMB/VWA5A_NMB/LTC4S_NMB/MALAT1_NMB/ANXA1_NMB/SLC18A2_NMB/FCER1G_NMB/CD63_NMB/GLUL_NMB/IL1RL1_NMB/CD9_NMB/HDC_NMB/KIT_NMB/SQSTM1_NMB/LAPTM4A_NMB/BACE2_NMB/NEAT1_NMB/FOSB_NMB/FTH1_NMB/LMNA_NMB/CPA3_CD200/TPSAB1_CD200/VIM_CD200/MS4A2_CD200/HPGDS_CD200/HPGD_CD200/GATA2_CD200/S100A6_CD200/CLU_CD200/VWA5A_CD200/LTC4S_CD200/MALAT1_CD200/ANXA1_CD200/SLC18A2_CD200/FCER1G_CD200/CD63_CD200/GLUL_CD200/IL1RL1_CD200/CD9_CD200/HDC_CD200/KIT_CD200/SQSTM1_CD200/LAPTM4A_CD200/BACE2_CD200/NEAT1_CD200/FOSB_CD200/FTH1_CD200/LMNA_CD200/CPA3_CD40LG/TPSAB1_CD40LG/VIM_CD40LG/MS4A2_CD40LG/HPGDS_CD40LG/HPGD_CD40LG/GATA2_CD40LG/S100A6_CD40LG/CLU_CD40LG/VWA5A_CD40LG/LTC4S_CD40LG/MALAT1_CD40LG/ANXA1_CD40LG/SLC18A2_CD40LG/FCER1G_CD40LG/CD63_CD40LG/GLUL_CD40LG/IL1RL1_CD40LG/CD9_CD40LG/HDC_CD40LG/KIT_CD40LG/SQSTM1_CD40LG/LAPTM4A_CD40LG/BACE2_CD40LG/NEAT1_CD40LG/FOSB_CD40LG/FTH1_CD40LG/LMNA_CD40LG/CPA3_FKBP5/TPSAB1_FKBP5/VIM_FKBP5/MS4A2_FKBP5/HPGDS_FKBP5/HPGD_FKBP5/GATA2_FKBP5/S100A6_FKBP5/CLU_FKBP5/VWA5A_FKBP5/LTC4S_FKBP5/MALAT1_FKBP5/ANXA1_FKBP5/SLC18A2_FKBP5/FCER1G_FKBP5/CD63_FKBP5/GLUL_FKBP5/IL1RL1_FKBP5/CD9_FKBP5/HDC_FKBP5/KIT_FKBP5/SQSTM1_FKBP5/LAPTM4A_FKBP5/BACE2_FKBP5/NEAT1_FKBP5/FOSB_FKBP5/FTH1_FKBP5/LMNA_FKBP5/CPA3_TNFRSF4/TPSAB1_TNFRSF4/VIM_TNFRSF4/MS4A2_TNFRSF4/HPGDS_TNFRSF4/HPGD_TNFRSF4/GATA2_TNFRSF4/S100A6_TNFRSF4/CLU_TNFRSF4/VWA5A_TNFRSF4/LTC4S_TNFRSF4/MALAT1_TNFRSF4/ANXA1_TNFRSF4/SLC18A2_TNFRSF4/FCER1G_TNFRSF4/CD63_TNFRSF4/GLUL_TNFRSF4/IL1RL1_TNFRSF4/CD9_TNFRSF4/HDC_TNFRSF4/KIT_TNFRSF4/SQSTM1_TNFRSF4/LAPTM4A_TNFRSF4/BACE2_TNFRSF4/NEAT1_TNFRSF4/FOSB_TNFRSF4/FTH1_TNFRSF4/LMNA_TNFRSF4/CPA3_FAAH2/TPSAB1_FAAH2/VIM_FAAH2/MS4A2_FAAH2/HPGDS_FAAH2/HPGD_FAAH2/GATA2_FAAH2/S100A6_FAAH2/CLU_FAAH2/VWA5A_FAAH2/LTC4S_FAAH2/MALAT1_FAAH2/ANXA1_FAAH2/SLC18A2_FAAH2/FCER1G_FAAH2/CD63_FAAH2/GLUL_FAAH2/IL1RL1_FAAH2/CD9_FAAH2/HDC_FAAH2/KIT_FAAH2/SQSTM1_FAAH2/LAPTM4A_FAAH2/BACE2_FAAH2/NEAT1_FAAH2/FOSB_FAAH2/FTH1_FAAH2/LMNA_FAAH2/CPA3_GEM/TPSAB1_GEM/VIM_GEM/MS4A2_GEM/HPGDS_GEM/HPGD_GEM/GATA2_GEM/S100A6_GEM/CLU_GEM/VWA5A_GEM/LTC4S_GEM/MALAT1_GEM/ANXA1_GEM/SLC18A2_GEM/FCER1G_GEM/CD63_GEM/GLUL_GEM/IL1RL1_GEM/CD9_GEM/HDC_GEM/KIT_GEM/SQSTM1_GEM/LAPTM4A_GEM/BACE2_GEM/NEAT1_GEM/FOSB_GEM/FTH1_GEM/LMNA_GEM/CPA3_IGFBP4/TPSAB1_IGFBP4/VIM_IGFBP4/MS4A2_IGFBP4/HPGDS_IGFBP4/HPGD_IGFBP4/GATA2_IGFBP4/S100A6_IGFBP4/CLU_IGFBP4/VWA5A_IGFBP4/LTC4S_IGFBP4/MALAT1_IGFBP4/ANXA1_IGFBP4/SLC18A2_IGFBP4/FCER1G_IGFBP4/CD63_IGFBP4/GLUL_IGFBP4/IL1RL1_IGFBP4/CD9_IGFBP4/HDC_IGFBP4/KIT_IGFBP4/SQSTM1_IGFBP4/LAPTM4A_IGFBP4/BACE2_IGFBP4/NEAT1_IGFBP4/FOSB_IGFBP4/FTH1_IGFBP4/LMNA_IGFBP4/CPA3_TCF7/TPSAB1_TCF7/VIM_TCF7/MS4A2_TCF7/HPGDS_TCF7/HPGD_TCF7/GATA2_TCF7/S100A6_TCF7/CLU_TCF7/VWA5A_TCF7/LTC4S_TCF7/MALAT1_TCF7/ANXA1_TCF7/SLC18A2_TCF7/FCER1G_TCF7/CD63_TCF7/GLUL_TCF7/IL1RL1_TCF7/CD9_TCF7/HDC_TCF7/KIT_TCF7/SQSTM1_TCF7/LAPTM4A_TCF7/BACE2_TCF7/NEAT1_TCF7/FOSB_TCF7/FTH1_TCF7/LMNA_TCF7/CPA3_TNFRSF18/TPSAB1_TNFRSF18/VIM_TNFRSF18/MS4A2_TNFRSF18/HPGDS_TNFRSF18/HPGD_TNFRSF18/GATA2_TNFRSF18/S100A6_TNFRSF18/CLU_TNFRSF18/VWA5A_TNFRSF18/LTC4S_TNFRSF18/MALAT1_TNFRSF18/ANXA1_TNFRSF18/SLC18A2_TNFRSF18/FCER1G_TNFRSF18/CD63_TNFRSF18/GLUL_TNFRSF18/IL1RL1_TNFRSF18/CD9_TNFRSF18/HDC_TNFRSF18/KIT_TNFRSF18/SQSTM1_TNFRSF18/LAPTM4A_TNFRSF18/BACE2_TNFRSF18/NEAT1_TNFRSF18/FOSB_TNFRSF18/FTH1_TNFRSF18/LMNA_TNFRSF18/CPA3_IL6ST/TPSAB1_IL6ST/VIM_IL6ST/MS4A2_IL6ST/HPGDS_IL6ST/HPGD_IL6ST/GATA2_IL6ST/S100A6_IL6ST/CLU_IL6ST/VWA5A_IL6ST/LTC4S_IL6ST/MALAT1_IL6ST/ANXA1_IL6ST/SLC18A2_IL6ST/FCER1G_IL6ST/CD63_IL6ST/GLUL_IL6ST/IL1RL1_IL6ST/CD9_IL6ST/HDC_IL6ST/KIT_IL6ST/SQSTM1_IL6ST/LAPTM4A_IL6ST/BACE2_IL6ST/NEAT1_IL6ST/FOSB_IL6ST/FTH1_IL6ST/LMNA_IL6ST/CPA3_ZNRF1/TPSAB1_ZNRF1/VIM_ZNRF1/MS4A2_ZNRF1/HPGDS_ZNRF1/HPGD_ZNRF1/GATA2_ZNRF1/S100A6_ZNRF1/CLU_ZNRF1/VWA5A_ZNRF1/LTC4S_ZNRF1/MALAT1_ZNRF1/ANXA1_ZNRF1/SLC18A2_ZNRF1/FCER1G_ZNRF1/CD63_ZNRF1/GLUL_ZNRF1/IL1RL1_ZNRF1/CD9_ZNRF1/HDC_ZNRF1/KIT_ZNRF1/SQSTM1_ZNRF1/LAPTM4A_ZNRF1/BACE2_ZNRF1/NEAT1_ZNRF1/FOSB_ZNRF1/FTH1_ZNRF1/LMNA_ZNRF1/CPA3_TSHZ2/TPSAB1_TSHZ2/VIM_TSHZ2/MS4A2_TSHZ2/HPGDS_TSHZ2/HPGD_TSHZ2/GATA2_TSHZ2/S100A6_TSHZ2/CLU_TSHZ2/VWA5A_TSHZ2/LTC4S_TSHZ2/MALAT1_TSHZ2/ANXA1_TSHZ2/SLC18A2_TSHZ2/FCER1G_TSHZ2/CD63_TSHZ2/GLUL_TSHZ2/IL1RL1_TSHZ2/CD9_TSHZ2/HDC_TSHZ2/KIT_TSHZ2/SQSTM1_TSHZ2/LAPTM4A_TSHZ2/BACE2_TSHZ2/NEAT1_TSHZ2/FOSB_TSHZ2/FTH1_TSHZ2/LMNA_TSHZ2/CPA3_SH2D1A/TPSAB1_SH2D1A/VIM_SH2D1A/MS4A2_SH2D1A/HPGDS_SH2D1A/HPGD_SH2D1A/GATA2_SH2D1A/S100A6_SH2D1A/CLU_SH2D1A/VWA5A_SH2D1A/LTC4S_SH2D1A/MALAT1_SH2D1A/ANXA1_SH2D1A/SLC18A2_SH2D1A/FCER1G_SH2D1A/CD63_SH2D1A/GLUL_SH2D1A/IL1RL1_SH2D1A/CD9_SH2D1A/HDC_SH2D1A/KIT_SH2D1A/SQSTM1_SH2D1A/LAPTM4A_SH2D1A/BACE2_SH2D1A/NEAT1_SH2D1A/FOSB_SH2D1A/FTH1_SH2D1A/LMNA_SH2D1A/CPA3_TOX/TPSAB1_TOX/VIM_TOX/MS4A2_TOX/HPGDS_TOX/HPGD_TOX/GATA2_TOX/S100A6_TOX/CLU_TOX/VWA5A_TOX/LTC4S_TOX/MALAT1_TOX/ANXA1_TOX/SLC18A2_TOX/FCER1G_TOX/CD63_TOX/GLUL_TOX/IL1RL1_TOX/CD9_TOX/HDC_TOX/KIT_TOX/SQSTM1_TOX/LAPTM4A_TOX/BACE2_TOX/NEAT1_TOX/FOSB_TOX/FTH1_TOX/LMNA_TOX/CPA3_MAF/TPSAB1_MAF/VIM_MAF/MS4A2_MAF/HPGDS_MAF/HPGD_MAF/GATA2_MAF/S100A6_MAF/CLU_MAF/VWA5A_MAF/LTC4S_MAF/MALAT1_MAF/ANXA1_MAF/SLC18A2_MAF/FCER1G_MAF/CD63_MAF/GLUL_MAF/IL1RL1_MAF/CD9_MAF/HDC_MAF/KIT_MAF/SQSTM1_MAF/LAPTM4A_MAF/BACE2_MAF/NEAT1_MAF/FOSB_MAF/FTH1_MAF/LMNA_MAF/CPA3_PASK/TPSAB1_PASK/VIM_PASK/MS4A2_PASK/HPGDS_PASK/HPGD_PASK/GATA2_PASK/S100A6_PASK/CLU_PASK/VWA5A_PASK/LTC4S_PASK/MALAT1_PASK/ANXA1_PASK/SLC18A2_PASK/FCER1G_PASK/CD63_PASK/GLUL_PASK/IL1RL1_PASK/CD9_PASK/HDC_PASK/KIT_PASK/SQSTM1_PASK/LAPTM4A_PASK/BACE2_PASK/NEAT1_PASK/FOSB_PASK/FTH1_PASK/LMNA_PASK/CPA3_TIGIT/TPSAB1_TIGIT/VIM_TIGIT/MS4A2_TIGIT/HPGDS_TIGIT/HPGD_TIGIT/GATA2_TIGIT/S100A6_TIGIT/CLU_TIGIT/VWA5A_TIGIT/LTC4S_TIGIT/MALAT1_TIGIT/ANXA1_TIGIT/SLC18A2_TIGIT/FCER1G_TIGIT/CD63_TIGIT/GLUL_TIGIT/IL1RL1_TIGIT/CD9_TIGIT/HDC_TIGIT/KIT_TIGIT/SQSTM1_TIGIT/LAPTM4A_TIGIT/BACE2_TIGIT/NEAT1_TIGIT/FOSB_TIGIT/FTH1_TIGIT/LMNA_TIGIT/CPA3_CD4/TPSAB1_CD4/VIM_CD4/MS4A2_CD4/HPGDS_CD4/HPGD_CD4/GATA2_CD4/S100A6_CD4/CLU_CD4/VWA5A_CD4/LTC4S_CD4/MALAT1_CD4/ANXA1_CD4/SLC18A2_CD4/FCER1G_CD4/CD63_CD4/GLUL_CD4/IL1RL1_CD4/CD9_CD4/HDC_CD4/KIT_CD4/SQSTM1_CD4/LAPTM4A_CD4/BACE2_CD4/NEAT1_CD4/FOSB_CD4/FTH1_CD4/LMNA_CD4/CPA3_PLIN2/TPSAB1_PLIN2/VIM_PLIN2/MS4A2_PLIN2/HPGDS_PLIN2/HPGD_PLIN2/GATA2_PLIN2/S100A6_PLIN2/CLU_PLIN2/VWA5A_PLIN2/LTC4S_PLIN2/MALAT1_PLIN2/ANXA1_PLIN2/SLC18A2_PLIN2/FCER1G_PLIN2/CD63_PLIN2/GLUL_PLIN2/IL1RL1_PLIN2/CD9_PLIN2/HDC_PLIN2/KIT_PLIN2/SQSTM1_PLIN2/LAPTM4A_PLIN2/BACE2_PLIN2/NEAT1_PLIN2/FOSB_PLIN2/FTH1_PLIN2/LMNA_PLIN2/CPA3_GK/TPSAB1_GK/VIM_GK/MS4A2_GK/HPGDS_GK/HPGD_GK/GATA2_GK/S100A6_GK/CLU_GK/VWA5A_GK/LTC4S_GK/MALAT1_GK/ANXA1_GK/SLC18A2_GK/FCER1G_GK/CD63_GK/GLUL_GK/IL1RL1_GK/CD9_GK/HDC_GK/KIT_GK/SQSTM1_GK/LAPTM4A_GK/BACE2_GK/NEAT1_GK/FOSB_GK/FTH1_GK/LMNA_GK/CPA3_CORO1B/TPSAB1_CORO1B/VIM_CORO1B/MS4A2_CORO1B/HPGDS_CORO1B/HPGD_CORO1B/GATA2_CORO1B/S100A6_CORO1B/CLU_CORO1B/VWA5A_CORO1B/LTC4S_CORO1B/MALAT1_CORO1B/ANXA1_CORO1B/SLC18A2_CORO1B/FCER1G_CORO1B/CD63_CORO1B/GLUL_CORO1B/IL1RL1_CORO1B/CD9_CORO1B/HDC_CORO1B/KIT_CORO1B/SQSTM1_CORO1B/LAPTM4A_CORO1B/BACE2_CORO1B/NEAT1_CORO1B/FOSB_CORO1B/FTH1_CORO1B/LMNA_CORO1B/CPA3_CTLA4/TPSAB1_CTLA4/VIM_CTLA4/MS4A2_CTLA4/HPGDS_CTLA4/HPGD_CTLA4/GATA2_CTLA4/S100A6_CTLA4/CLU_CTLA4/VWA5A_CTLA4/LTC4S_CTLA4/MALAT1_CTLA4/ANXA1_CTLA4/SLC18A2_CTLA4/FCER1G_CTLA4/CD63_CTLA4/GLUL_CTLA4/IL1RL1_CTLA4/CD9_CTLA4/HDC_CTLA4/KIT_CTLA4/SQSTM1_CTLA4/LAPTM4A_CTLA4/BACE2_CTLA4/NEAT1_CTLA4/FOSB_CTLA4/FTH1_CTLA4/LMNA_CTLA4/CPA3_CD3E/TPSAB1_CD3E/VIM_CD3E/MS4A2_CD3E/HPGDS_CD3E/HPGD_CD3E/GATA2_CD3E/S100A6_CD3E/CLU_CD3E/VWA5A_CD3E/LTC4S_CD3E/MALAT1_CD3E/ANXA1_CD3E/SLC18A2_CD3E/FCER1G_CD3E/CD63_CD3E/GLUL_CD3E/IL1RL1_CD3E/CD9_CD3E/HDC_CD3E/KIT_CD3E/SQSTM1_CD3E/LAPTM4A_CD3E/BACE2_CD3E/NEAT1_CD3E/FOSB_CD3E/FTH1_CD3E/LMNA_CD3E/CPA3_CD3D/TPSAB1_CD3D/VIM_CD3D/MS4A2_CD3D/HPGDS_CD3D/HPGD_CD3D/GATA2_CD3D/S100A6_CD3D/CLU_CD3D/VWA5A_CD3D/LTC4S_CD3D/MALAT1_CD3D/ANXA1_CD3D/SLC18A2_CD3D/FCER1G_CD3D/CD63_CD3D/GLUL_CD3D/IL1RL1_CD3D/CD9_CD3D/HDC_CD3D/KIT_CD3D/SQSTM1_CD3D/LAPTM4A_CD3D/BACE2_CD3D/NEAT1_CD3D/FOSB_CD3D/FTH1_CD3D/LMNA_CD3D/CPA3_CD3G/TPSAB1_CD3G/VIM_CD3G/MS4A2_CD3G/HPGDS_CD3G/HPGD_CD3G/GATA2_CD3G/S100A6_CD3G/CLU_CD3G/VWA5A_CD3G/LTC4S_CD3G/MALAT1_CD3G/ANXA1_CD3G/SLC18A2_CD3G/FCER1G_CD3G/CD63_CD3G/GLUL_CD3G/IL1RL1_CD3G/CD9_CD3G/HDC_CD3G/KIT_CD3G/SQSTM1_CD3G/LAPTM4A_CD3G/BACE2_CD3G/NEAT1_CD3G/FOSB_CD3G/FTH1_CD3G/LMNA_CD3G/CPA3_GATA3/TPSAB1_GATA3/VIM_GATA3/MS4A2_GATA3/HPGDS_GATA3/HPGD_GATA3/GATA2_GATA3/S100A6_GATA3/CLU_GATA3/VWA5A_GATA3/LTC4S_GATA3/MALAT1_GATA3/ANXA1_GATA3/SLC18A2_GATA3/FCER1G_GATA3/CD63_GATA3/GLUL_GATA3/IL1RL1_GATA3/CD9_GATA3/HDC_GATA3/KIT_GATA3/SQSTM1_GATA3/LAPTM4A_GATA3/BACE2_GATA3/NEAT1_GATA3/FOSB_GATA3/FTH1_GATA3/LMNA_GATA3/CPA3_TBX21/TPSAB1_TBX21/VIM_TBX21/MS4A2_TBX21/HPGDS_TBX21/HPGD_TBX21/GATA2_TBX21/S100A6_TBX21/CLU_TBX21/VWA5A_TBX21/LTC4S_TBX21/MALAT1_TBX21/ANXA1_TBX21/SLC18A2_TBX21/FCER1G_TBX21/CD63_TBX21/GLUL_TBX21/IL1RL1_TBX21/CD9_TBX21/HDC_TBX21/KIT_TBX21/SQSTM1_TBX21/LAPTM4A_TBX21/BACE2_TBX21/NEAT1_TBX21/FOSB_TBX21/FTH1_TBX21/LMNA_TBX21</t>
  </si>
  <si>
    <t>FCER1G_FAAH2/FCER1G_IL6ST/LTC4S_GATA3/IL1RL1_FAAH2/SLC18A2_FAAH2/SLC18A2_NMB/GLUL_FAAH2/MS4A2_GATA3/SQSTM1_ZNRF1/SQSTM1_FAAH2/FCER1G_GATA3/GLUL_GATA3/SLC18A2_GATA3/VWA5A_GATA3/GLUL_GEM/GLUL_NMB/HDC_IL6ST/IL1RL1_NMB/IL1RL1_ZNRF1</t>
  </si>
  <si>
    <t>Mast_CD4+PD1+T</t>
  </si>
  <si>
    <t>CPA3_IL32/TPSAB1_IL32/VIM_IL32/MS4A2_IL32/HPGDS_IL32/HPGD_IL32/GATA2_IL32/S100A6_IL32/CLU_IL32/VWA5A_IL32/LTC4S_IL32/MALAT1_IL32/ANXA1_IL32/SLC18A2_IL32/FCER1G_IL32/CD63_IL32/GLUL_IL32/IL1RL1_IL32/CD9_IL32/HDC_IL32/KIT_IL32/SQSTM1_IL32/LAPTM4A_IL32/BACE2_IL32/NEAT1_IL32/FOSB_IL32/FTH1_IL32/LMNA_IL32/CPA3_FOXP3/TPSAB1_FOXP3/VIM_FOXP3/MS4A2_FOXP3/HPGDS_FOXP3/HPGD_FOXP3/GATA2_FOXP3/S100A6_FOXP3/CLU_FOXP3/VWA5A_FOXP3/LTC4S_FOXP3/MALAT1_FOXP3/ANXA1_FOXP3/SLC18A2_FOXP3/FCER1G_FOXP3/CD63_FOXP3/GLUL_FOXP3/IL1RL1_FOXP3/CD9_FOXP3/HDC_FOXP3/KIT_FOXP3/SQSTM1_FOXP3/LAPTM4A_FOXP3/BACE2_FOXP3/NEAT1_FOXP3/FOSB_FOXP3/FTH1_FOXP3/LMNA_FOXP3/CPA3_BATF/TPSAB1_BATF/VIM_BATF/MS4A2_BATF/HPGDS_BATF/HPGD_BATF/GATA2_BATF/S100A6_BATF/CLU_BATF/VWA5A_BATF/LTC4S_BATF/MALAT1_BATF/ANXA1_BATF/SLC18A2_BATF/FCER1G_BATF/CD63_BATF/GLUL_BATF/IL1RL1_BATF/CD9_BATF/HDC_BATF/KIT_BATF/SQSTM1_BATF/LAPTM4A_BATF/BACE2_BATF/NEAT1_BATF/FOSB_BATF/FTH1_BATF/LMNA_BATF/CPA3_CARD16/TPSAB1_CARD16/VIM_CARD16/MS4A2_CARD16/HPGDS_CARD16/HPGD_CARD16/GATA2_CARD16/S100A6_CARD16/CLU_CARD16/VWA5A_CARD16/LTC4S_CARD16/MALAT1_CARD16/ANXA1_CARD16/SLC18A2_CARD16/FCER1G_CARD16/CD63_CARD16/GLUL_CARD16/IL1RL1_CARD16/CD9_CARD16/HDC_CARD16/KIT_CARD16/SQSTM1_CARD16/LAPTM4A_CARD16/BACE2_CARD16/NEAT1_CARD16/FOSB_CARD16/FTH1_CARD16/LMNA_CARD16/CPA3_TIGIT/TPSAB1_TIGIT/VIM_TIGIT/MS4A2_TIGIT/HPGDS_TIGIT/HPGD_TIGIT/GATA2_TIGIT/S100A6_TIGIT/CLU_TIGIT/VWA5A_TIGIT/LTC4S_TIGIT/MALAT1_TIGIT/ANXA1_TIGIT/SLC18A2_TIGIT/FCER1G_TIGIT/CD63_TIGIT/GLUL_TIGIT/IL1RL1_TIGIT/CD9_TIGIT/HDC_TIGIT/KIT_TIGIT/SQSTM1_TIGIT/LAPTM4A_TIGIT/BACE2_TIGIT/NEAT1_TIGIT/FOSB_TIGIT/FTH1_TIGIT/LMNA_TIGIT/CPA3_LTB/TPSAB1_LTB/VIM_LTB/MS4A2_LTB/HPGDS_LTB/HPGD_LTB/GATA2_LTB/S100A6_LTB/CLU_LTB/VWA5A_LTB/LTC4S_LTB/MALAT1_LTB/ANXA1_LTB/SLC18A2_LTB/FCER1G_LTB/CD63_LTB/GLUL_LTB/IL1RL1_LTB/CD9_LTB/HDC_LTB/KIT_LTB/SQSTM1_LTB/LAPTM4A_LTB/BACE2_LTB/NEAT1_LTB/FOSB_LTB/FTH1_LTB/LMNA_LTB/CPA3_CTLA4/TPSAB1_CTLA4/VIM_CTLA4/MS4A2_CTLA4/HPGDS_CTLA4/HPGD_CTLA4/GATA2_CTLA4/S100A6_CTLA4/CLU_CTLA4/VWA5A_CTLA4/LTC4S_CTLA4/MALAT1_CTLA4/ANXA1_CTLA4/SLC18A2_CTLA4/FCER1G_CTLA4/CD63_CTLA4/GLUL_CTLA4/IL1RL1_CTLA4/CD9_CTLA4/HDC_CTLA4/KIT_CTLA4/SQSTM1_CTLA4/LAPTM4A_CTLA4/BACE2_CTLA4/NEAT1_CTLA4/FOSB_CTLA4/FTH1_CTLA4/LMNA_CTLA4/CPA3_TNFRSF4/TPSAB1_TNFRSF4/VIM_TNFRSF4/MS4A2_TNFRSF4/HPGDS_TNFRSF4/HPGD_TNFRSF4/GATA2_TNFRSF4/S100A6_TNFRSF4/CLU_TNFRSF4/VWA5A_TNFRSF4/LTC4S_TNFRSF4/MALAT1_TNFRSF4/ANXA1_TNFRSF4/SLC18A2_TNFRSF4/FCER1G_TNFRSF4/CD63_TNFRSF4/GLUL_TNFRSF4/IL1RL1_TNFRSF4/CD9_TNFRSF4/HDC_TNFRSF4/KIT_TNFRSF4/SQSTM1_TNFRSF4/LAPTM4A_TNFRSF4/BACE2_TNFRSF4/NEAT1_TNFRSF4/FOSB_TNFRSF4/FTH1_TNFRSF4/LMNA_TNFRSF4/CPA3_HLA-A/TPSAB1_HLA-A/VIM_HLA-A/MS4A2_HLA-A/HPGDS_HLA-A/HPGD_HLA-A/GATA2_HLA-A/S100A6_HLA-A/CLU_HLA-A/VWA5A_HLA-A/LTC4S_HLA-A/MALAT1_HLA-A/ANXA1_HLA-A/SLC18A2_HLA-A/FCER1G_HLA-A/CD63_HLA-A/GLUL_HLA-A/IL1RL1_HLA-A/CD9_HLA-A/HDC_HLA-A/KIT_HLA-A/SQSTM1_HLA-A/LAPTM4A_HLA-A/BACE2_HLA-A/NEAT1_HLA-A/FOSB_HLA-A/FTH1_HLA-A/LMNA_HLA-A/CPA3_S100A4/TPSAB1_S100A4/VIM_S100A4/MS4A2_S100A4/HPGDS_S100A4/HPGD_S100A4/GATA2_S100A4/S100A6_S100A4/CLU_S100A4/VWA5A_S100A4/LTC4S_S100A4/MALAT1_S100A4/ANXA1_S100A4/SLC18A2_S100A4/FCER1G_S100A4/CD63_S100A4/GLUL_S100A4/IL1RL1_S100A4/CD9_S100A4/HDC_S100A4/KIT_S100A4/SQSTM1_S100A4/LAPTM4A_S100A4/BACE2_S100A4/NEAT1_S100A4/FOSB_S100A4/FTH1_S100A4/LMNA_S100A4/CPA3_TNFRSF18/TPSAB1_TNFRSF18/VIM_TNFRSF18/MS4A2_TNFRSF18/HPGDS_TNFRSF18/HPGD_TNFRSF18/GATA2_TNFRSF18/S100A6_TNFRSF18/CLU_TNFRSF18/VWA5A_TNFRSF18/LTC4S_TNFRSF18/MALAT1_TNFRSF18/ANXA1_TNFRSF18/SLC18A2_TNFRSF18/FCER1G_TNFRSF18/CD63_TNFRSF18/GLUL_TNFRSF18/IL1RL1_TNFRSF18/CD9_TNFRSF18/HDC_TNFRSF18/KIT_TNFRSF18/SQSTM1_TNFRSF18/LAPTM4A_TNFRSF18/BACE2_TNFRSF18/NEAT1_TNFRSF18/FOSB_TNFRSF18/FTH1_TNFRSF18/LMNA_TNFRSF18/CPA3_SPOCK2/TPSAB1_SPOCK2/VIM_SPOCK2/MS4A2_SPOCK2/HPGDS_SPOCK2/HPGD_SPOCK2/GATA2_SPOCK2/S100A6_SPOCK2/CLU_SPOCK2/VWA5A_SPOCK2/LTC4S_SPOCK2/MALAT1_SPOCK2/ANXA1_SPOCK2/SLC18A2_SPOCK2/FCER1G_SPOCK2/CD63_SPOCK2/GLUL_SPOCK2/IL1RL1_SPOCK2/CD9_SPOCK2/HDC_SPOCK2/KIT_SPOCK2/SQSTM1_SPOCK2/LAPTM4A_SPOCK2/BACE2_SPOCK2/NEAT1_SPOCK2/FOSB_SPOCK2/FTH1_SPOCK2/LMNA_SPOCK2/CPA3_ARID5B/TPSAB1_ARID5B/VIM_ARID5B/MS4A2_ARID5B/HPGDS_ARID5B/HPGD_ARID5B/GATA2_ARID5B/S100A6_ARID5B/CLU_ARID5B/VWA5A_ARID5B/LTC4S_ARID5B/MALAT1_ARID5B/ANXA1_ARID5B/SLC18A2_ARID5B/FCER1G_ARID5B/CD63_ARID5B/GLUL_ARID5B/IL1RL1_ARID5B/CD9_ARID5B/HDC_ARID5B/KIT_ARID5B/SQSTM1_ARID5B/LAPTM4A_ARID5B/BACE2_ARID5B/NEAT1_ARID5B/FOSB_ARID5B/FTH1_ARID5B/LMNA_ARID5B/CPA3_B2M/TPSAB1_B2M/VIM_B2M/MS4A2_B2M/HPGDS_B2M/HPGD_B2M/GATA2_B2M/S100A6_B2M/CLU_B2M/VWA5A_B2M/LTC4S_B2M/MALAT1_B2M/ANXA1_B2M/SLC18A2_B2M/FCER1G_B2M/CD63_B2M/GLUL_B2M/IL1RL1_B2M/CD9_B2M/HDC_B2M/KIT_B2M/SQSTM1_B2M/LAPTM4A_B2M/BACE2_B2M/NEAT1_B2M/FOSB_B2M/FTH1_B2M/LMNA_B2M/CPA3_ICOS/TPSAB1_ICOS/VIM_ICOS/MS4A2_ICOS/HPGDS_ICOS/HPGD_ICOS/GATA2_ICOS/S100A6_ICOS/CLU_ICOS/VWA5A_ICOS/LTC4S_ICOS/MALAT1_ICOS/ANXA1_ICOS/SLC18A2_ICOS/FCER1G_ICOS/CD63_ICOS/GLUL_ICOS/IL1RL1_ICOS/CD9_ICOS/HDC_ICOS/KIT_ICOS/SQSTM1_ICOS/LAPTM4A_ICOS/BACE2_ICOS/NEAT1_ICOS/FOSB_ICOS/FTH1_ICOS/LMNA_ICOS/CPA3_SOD1/TPSAB1_SOD1/VIM_SOD1/MS4A2_SOD1/HPGDS_SOD1/HPGD_SOD1/GATA2_SOD1/S100A6_SOD1/CLU_SOD1/VWA5A_SOD1/LTC4S_SOD1/MALAT1_SOD1/ANXA1_SOD1/SLC18A2_SOD1/FCER1G_SOD1/CD63_SOD1/GLUL_SOD1/IL1RL1_SOD1/CD9_SOD1/HDC_SOD1/KIT_SOD1/SQSTM1_SOD1/LAPTM4A_SOD1/BACE2_SOD1/NEAT1_SOD1/FOSB_SOD1/FTH1_SOD1/LMNA_SOD1/CPA3_CD4/TPSAB1_CD4/VIM_CD4/MS4A2_CD4/HPGDS_CD4/HPGD_CD4/GATA2_CD4/S100A6_CD4/CLU_CD4/VWA5A_CD4/LTC4S_CD4/MALAT1_CD4/ANXA1_CD4/SLC18A2_CD4/FCER1G_CD4/CD63_CD4/GLUL_CD4/IL1RL1_CD4/CD9_CD4/HDC_CD4/KIT_CD4/SQSTM1_CD4/LAPTM4A_CD4/BACE2_CD4/NEAT1_CD4/FOSB_CD4/FTH1_CD4/LMNA_CD4/CPA3_CD3E/TPSAB1_CD3E/VIM_CD3E/MS4A2_CD3E/HPGDS_CD3E/HPGD_CD3E/GATA2_CD3E/S100A6_CD3E/CLU_CD3E/VWA5A_CD3E/LTC4S_CD3E/MALAT1_CD3E/ANXA1_CD3E/SLC18A2_CD3E/FCER1G_CD3E/CD63_CD3E/GLUL_CD3E/IL1RL1_CD3E/CD9_CD3E/HDC_CD3E/KIT_CD3E/SQSTM1_CD3E/LAPTM4A_CD3E/BACE2_CD3E/NEAT1_CD3E/FOSB_CD3E/FTH1_CD3E/LMNA_CD3E/CPA3_CD3D/TPSAB1_CD3D/VIM_CD3D/MS4A2_CD3D/HPGDS_CD3D/HPGD_CD3D/GATA2_CD3D/S100A6_CD3D/CLU_CD3D/VWA5A_CD3D/LTC4S_CD3D/MALAT1_CD3D/ANXA1_CD3D/SLC18A2_CD3D/FCER1G_CD3D/CD63_CD3D/GLUL_CD3D/IL1RL1_CD3D/CD9_CD3D/HDC_CD3D/KIT_CD3D/SQSTM1_CD3D/LAPTM4A_CD3D/BACE2_CD3D/NEAT1_CD3D/FOSB_CD3D/FTH1_CD3D/LMNA_CD3D/CPA3_CD3G/TPSAB1_CD3G/VIM_CD3G/MS4A2_CD3G/HPGDS_CD3G/HPGD_CD3G/GATA2_CD3G/S100A6_CD3G/CLU_CD3G/VWA5A_CD3G/LTC4S_CD3G/MALAT1_CD3G/ANXA1_CD3G/SLC18A2_CD3G/FCER1G_CD3G/CD63_CD3G/GLUL_CD3G/IL1RL1_CD3G/CD9_CD3G/HDC_CD3G/KIT_CD3G/SQSTM1_CD3G/LAPTM4A_CD3G/BACE2_CD3G/NEAT1_CD3G/FOSB_CD3G/FTH1_CD3G/LMNA_CD3G/CPA3_GATA3/TPSAB1_GATA3/VIM_GATA3/MS4A2_GATA3/HPGDS_GATA3/HPGD_GATA3/GATA2_GATA3/S100A6_GATA3/CLU_GATA3/VWA5A_GATA3/LTC4S_GATA3/MALAT1_GATA3/ANXA1_GATA3/SLC18A2_GATA3/FCER1G_GATA3/CD63_GATA3/GLUL_GATA3/IL1RL1_GATA3/CD9_GATA3/HDC_GATA3/KIT_GATA3/SQSTM1_GATA3/LAPTM4A_GATA3/BACE2_GATA3/NEAT1_GATA3/FOSB_GATA3/FTH1_GATA3/LMNA_GATA3/CPA3_TBX21/TPSAB1_TBX21/VIM_TBX21/MS4A2_TBX21/HPGDS_TBX21/HPGD_TBX21/GATA2_TBX21/S100A6_TBX21/CLU_TBX21/VWA5A_TBX21/LTC4S_TBX21/MALAT1_TBX21/ANXA1_TBX21/SLC18A2_TBX21/FCER1G_TBX21/CD63_TBX21/GLUL_TBX21/IL1RL1_TBX21/CD9_TBX21/HDC_TBX21/KIT_TBX21/SQSTM1_TBX21/LAPTM4A_TBX21/BACE2_TBX21/NEAT1_TBX21/FOSB_TBX21/FTH1_TBX21/LMNA_TBX21/CPA3_IKZF2/TPSAB1_IKZF2/VIM_IKZF2/MS4A2_IKZF2/HPGDS_IKZF2/HPGD_IKZF2/GATA2_IKZF2/S100A6_IKZF2/CLU_IKZF2/VWA5A_IKZF2/LTC4S_IKZF2/MALAT1_IKZF2/ANXA1_IKZF2/SLC18A2_IKZF2/FCER1G_IKZF2/CD63_IKZF2/GLUL_IKZF2/IL1RL1_IKZF2/CD9_IKZF2/HDC_IKZF2/KIT_IKZF2/SQSTM1_IKZF2/LAPTM4A_IKZF2/BACE2_IKZF2/NEAT1_IKZF2/FOSB_IKZF2/FTH1_IKZF2/LMNA_IKZF2</t>
  </si>
  <si>
    <t>LTC4S_GATA3/GLUL_ARID5B/MS4A2_GATA3/HDC_ARID5B/FCER1G_GATA3/GLUL_GATA3/SLC18A2_GATA3/VWA5A_GATA3</t>
  </si>
  <si>
    <t>FTL_NKG7/CST3_NKG7/PSAP_NKG7/TYROBP_NKG7/FCER1G_NKG7/AIF1_NKG7/CD68_NKG7/LYZ_NKG7/GRN_NKG7/CTSB_NKG7/CTSS_NKG7/S100A11_NKG7/CTSZ_NKG7/MS4A6A_NKG7/SPI1_NKG7/SERPINA1_NKG7/FCGRT_NKG7/CD14_NKG7/SAT1_NKG7/RNF130_NKG7/BRI3_NKG7/LST1_NKG7/ASAH1_NKG7/HLA-DRA_NKG7/MS4A7_NKG7/HLA-DRB1_NKG7/PLAUR_NKG7/CYBB_NKG7/MAFB_NKG7/CD163_NKG7/HLA-DRB5_NKG7/FTL_CCL5/CST3_CCL5/PSAP_CCL5/TYROBP_CCL5/FCER1G_CCL5/AIF1_CCL5/CD68_CCL5/LYZ_CCL5/GRN_CCL5/CTSB_CCL5/CTSS_CCL5/S100A11_CCL5/CTSZ_CCL5/MS4A6A_CCL5/SPI1_CCL5/SERPINA1_CCL5/FCGRT_CCL5/CD14_CCL5/SAT1_CCL5/RNF130_CCL5/BRI3_CCL5/LST1_CCL5/ASAH1_CCL5/HLA-DRA_CCL5/MS4A7_CCL5/HLA-DRB1_CCL5/PLAUR_CCL5/CYBB_CCL5/MAFB_CCL5/CD163_CCL5/HLA-DRB5_CCL5/FTL_CST7/CST3_CST7/PSAP_CST7/TYROBP_CST7/FCER1G_CST7/AIF1_CST7/CD68_CST7/LYZ_CST7/GRN_CST7/CTSB_CST7/CTSS_CST7/S100A11_CST7/CTSZ_CST7/MS4A6A_CST7/SPI1_CST7/SERPINA1_CST7/FCGRT_CST7/CD14_CST7/SAT1_CST7/RNF130_CST7/BRI3_CST7/LST1_CST7/ASAH1_CST7/HLA-DRA_CST7/MS4A7_CST7/HLA-DRB1_CST7/PLAUR_CST7/CYBB_CST7/MAFB_CST7/CD163_CST7/HLA-DRB5_CST7/FTL_GNLY/CST3_GNLY/PSAP_GNLY/TYROBP_GNLY/FCER1G_GNLY/AIF1_GNLY/CD68_GNLY/LYZ_GNLY/GRN_GNLY/CTSB_GNLY/CTSS_GNLY/S100A11_GNLY/CTSZ_GNLY/MS4A6A_GNLY/SPI1_GNLY/SERPINA1_GNLY/FCGRT_GNLY/CD14_GNLY/SAT1_GNLY/RNF130_GNLY/BRI3_GNLY/LST1_GNLY/ASAH1_GNLY/HLA-DRA_GNLY/MS4A7_GNLY/HLA-DRB1_GNLY/PLAUR_GNLY/CYBB_GNLY/MAFB_GNLY/CD163_GNLY/HLA-DRB5_GNLY/FTL_CTSW/CST3_CTSW/PSAP_CTSW/TYROBP_CTSW/FCER1G_CTSW/AIF1_CTSW/CD68_CTSW/LYZ_CTSW/GRN_CTSW/CTSB_CTSW/CTSS_CTSW/S100A11_CTSW/CTSZ_CTSW/MS4A6A_CTSW/SPI1_CTSW/SERPINA1_CTSW/FCGRT_CTSW/CD14_CTSW/SAT1_CTSW/RNF130_CTSW/BRI3_CTSW/LST1_CTSW/ASAH1_CTSW/HLA-DRA_CTSW/MS4A7_CTSW/HLA-DRB1_CTSW/PLAUR_CTSW/CYBB_CTSW/MAFB_CTSW/CD163_CTSW/HLA-DRB5_CTSW/FTL_GZMH/CST3_GZMH/PSAP_GZMH/TYROBP_GZMH/FCER1G_GZMH/AIF1_GZMH/CD68_GZMH/LYZ_GZMH/GRN_GZMH/CTSB_GZMH/CTSS_GZMH/S100A11_GZMH/CTSZ_GZMH/MS4A6A_GZMH/SPI1_GZMH/SERPINA1_GZMH/FCGRT_GZMH/CD14_GZMH/SAT1_GZMH/RNF130_GZMH/BRI3_GZMH/LST1_GZMH/ASAH1_GZMH/HLA-DRA_GZMH/MS4A7_GZMH/HLA-DRB1_GZMH/PLAUR_GZMH/CYBB_GZMH/MAFB_GZMH/CD163_GZMH/HLA-DRB5_GZMH/FTL_KLRD1/CST3_KLRD1/PSAP_KLRD1/TYROBP_KLRD1/FCER1G_KLRD1/AIF1_KLRD1/CD68_KLRD1/LYZ_KLRD1/GRN_KLRD1/CTSB_KLRD1/CTSS_KLRD1/S100A11_KLRD1/CTSZ_KLRD1/MS4A6A_KLRD1/SPI1_KLRD1/SERPINA1_KLRD1/FCGRT_KLRD1/CD14_KLRD1/SAT1_KLRD1/RNF130_KLRD1/BRI3_KLRD1/LST1_KLRD1/ASAH1_KLRD1/HLA-DRA_KLRD1/MS4A7_KLRD1/HLA-DRB1_KLRD1/PLAUR_KLRD1/CYBB_KLRD1/MAFB_KLRD1/CD163_KLRD1/HLA-DRB5_KLRD1/FTL_GZMB/CST3_GZMB/PSAP_GZMB/TYROBP_GZMB/FCER1G_GZMB/AIF1_GZMB/CD68_GZMB/LYZ_GZMB/GRN_GZMB/CTSB_GZMB/CTSS_GZMB/S100A11_GZMB/CTSZ_GZMB/MS4A6A_GZMB/SPI1_GZMB/SERPINA1_GZMB/FCGRT_GZMB/CD14_GZMB/SAT1_GZMB/RNF130_GZMB/BRI3_GZMB/LST1_GZMB/ASAH1_GZMB/HLA-DRA_GZMB/MS4A7_GZMB/HLA-DRB1_GZMB/PLAUR_GZMB/CYBB_GZMB/MAFB_GZMB/CD163_GZMB/HLA-DRB5_GZMB/FTL_HCST/CST3_HCST/PSAP_HCST/TYROBP_HCST/FCER1G_HCST/AIF1_HCST/CD68_HCST/LYZ_HCST/GRN_HCST/CTSB_HCST/CTSS_HCST/S100A11_HCST/CTSZ_HCST/MS4A6A_HCST/SPI1_HCST/SERPINA1_HCST/FCGRT_HCST/CD14_HCST/SAT1_HCST/RNF130_HCST/BRI3_HCST/LST1_HCST/ASAH1_HCST/HLA-DRA_HCST/MS4A7_HCST/HLA-DRB1_HCST/PLAUR_HCST/CYBB_HCST/MAFB_HCST/CD163_HCST/HLA-DRB5_HCST/FTL_PRF1/CST3_PRF1/PSAP_PRF1/TYROBP_PRF1/FCER1G_PRF1/AIF1_PRF1/CD68_PRF1/LYZ_PRF1/GRN_PRF1/CTSB_PRF1/CTSS_PRF1/S100A11_PRF1/CTSZ_PRF1/MS4A6A_PRF1/SPI1_PRF1/SERPINA1_PRF1/FCGRT_PRF1/CD14_PRF1/SAT1_PRF1/RNF130_PRF1/BRI3_PRF1/LST1_PRF1/ASAH1_PRF1/HLA-DRA_PRF1/MS4A7_PRF1/HLA-DRB1_PRF1/PLAUR_PRF1/CYBB_PRF1/MAFB_PRF1/CD163_PRF1/HLA-DRB5_PRF1/FTL_S100A4/CST3_S100A4/PSAP_S100A4/TYROBP_S100A4/FCER1G_S100A4/AIF1_S100A4/CD68_S100A4/LYZ_S100A4/GRN_S100A4/CTSB_S100A4/CTSS_S100A4/S100A11_S100A4/CTSZ_S100A4/MS4A6A_S100A4/SPI1_S100A4/SERPINA1_S100A4/FCGRT_S100A4/CD14_S100A4/SAT1_S100A4/RNF130_S100A4/BRI3_S100A4/LST1_S100A4/ASAH1_S100A4/HLA-DRA_S100A4/MS4A7_S100A4/HLA-DRB1_S100A4/PLAUR_S100A4/CYBB_S100A4/MAFB_S100A4/CD163_S100A4/HLA-DRB5_S100A4/FTL_GZMA/CST3_GZMA/PSAP_GZMA/TYROBP_GZMA/FCER1G_GZMA/AIF1_GZMA/CD68_GZMA/LYZ_GZMA/GRN_GZMA/CTSB_GZMA/CTSS_GZMA/S100A11_GZMA/CTSZ_GZMA/MS4A6A_GZMA/SPI1_GZMA/SERPINA1_GZMA/FCGRT_GZMA/CD14_GZMA/SAT1_GZMA/RNF130_GZMA/BRI3_GZMA/LST1_GZMA/ASAH1_GZMA/HLA-DRA_GZMA/MS4A7_GZMA/HLA-DRB1_GZMA/PLAUR_GZMA/CYBB_GZMA/MAFB_GZMA/CD163_GZMA/HLA-DRB5_GZMA/FTL_HLA-B/CST3_HLA-B/PSAP_HLA-B/TYROBP_HLA-B/FCER1G_HLA-B/AIF1_HLA-B/CD68_HLA-B/LYZ_HLA-B/GRN_HLA-B/CTSB_HLA-B/CTSS_HLA-B/S100A11_HLA-B/CTSZ_HLA-B/MS4A6A_HLA-B/SPI1_HLA-B/SERPINA1_HLA-B/FCGRT_HLA-B/CD14_HLA-B/SAT1_HLA-B/RNF130_HLA-B/BRI3_HLA-B/LST1_HLA-B/ASAH1_HLA-B/HLA-DRA_HLA-B/MS4A7_HLA-B/HLA-DRB1_HLA-B/PLAUR_HLA-B/CYBB_HLA-B/MAFB_HLA-B/CD163_HLA-B/HLA-DRB5_HLA-B/FTL_SH3BGRL3/CST3_SH3BGRL3/PSAP_SH3BGRL3/TYROBP_SH3BGRL3/FCER1G_SH3BGRL3/AIF1_SH3BGRL3/CD68_SH3BGRL3/LYZ_SH3BGRL3/GRN_SH3BGRL3/CTSB_SH3BGRL3/CTSS_SH3BGRL3/S100A11_SH3BGRL3/CTSZ_SH3BGRL3/MS4A6A_SH3BGRL3/SPI1_SH3BGRL3/SERPINA1_SH3BGRL3/FCGRT_SH3BGRL3/CD14_SH3BGRL3/SAT1_SH3BGRL3/RNF130_SH3BGRL3/BRI3_SH3BGRL3/LST1_SH3BGRL3/ASAH1_SH3BGRL3/HLA-DRA_SH3BGRL3/MS4A7_SH3BGRL3/HLA-DRB1_SH3BGRL3/PLAUR_SH3BGRL3/CYBB_SH3BGRL3/MAFB_SH3BGRL3/CD163_SH3BGRL3/HLA-DRB5_SH3BGRL3/FTL_IFITM2/CST3_IFITM2/PSAP_IFITM2/TYROBP_IFITM2/FCER1G_IFITM2/AIF1_IFITM2/CD68_IFITM2/LYZ_IFITM2/GRN_IFITM2/CTSB_IFITM2/CTSS_IFITM2/S100A11_IFITM2/CTSZ_IFITM2/MS4A6A_IFITM2/SPI1_IFITM2/SERPINA1_IFITM2/FCGRT_IFITM2/CD14_IFITM2/SAT1_IFITM2/RNF130_IFITM2/BRI3_IFITM2/LST1_IFITM2/ASAH1_IFITM2/HLA-DRA_IFITM2/MS4A7_IFITM2/HLA-DRB1_IFITM2/PLAUR_IFITM2/CYBB_IFITM2/MAFB_IFITM2/CD163_IFITM2/HLA-DRB5_IFITM2/FTL_IL32/CST3_IL32/PSAP_IL32/TYROBP_IL32/FCER1G_IL32/AIF1_IL32/CD68_IL32/LYZ_IL32/GRN_IL32/CTSB_IL32/CTSS_IL32/S100A11_IL32/CTSZ_IL32/MS4A6A_IL32/SPI1_IL32/SERPINA1_IL32/FCGRT_IL32/CD14_IL32/SAT1_IL32/RNF130_IL32/BRI3_IL32/LST1_IL32/ASAH1_IL32/HLA-DRA_IL32/MS4A7_IL32/HLA-DRB1_IL32/PLAUR_IL32/CYBB_IL32/MAFB_IL32/CD163_IL32/HLA-DRB5_IL32/FTL_HOPX/CST3_HOPX/PSAP_HOPX/TYROBP_HOPX/FCER1G_HOPX/AIF1_HOPX/CD68_HOPX/LYZ_HOPX/GRN_HOPX/CTSB_HOPX/CTSS_HOPX/S100A11_HOPX/CTSZ_HOPX/MS4A6A_HOPX/SPI1_HOPX/SERPINA1_HOPX/FCGRT_HOPX/CD14_HOPX/SAT1_HOPX/RNF130_HOPX/BRI3_HOPX/LST1_HOPX/ASAH1_HOPX/HLA-DRA_HOPX/MS4A7_HOPX/HLA-DRB1_HOPX/PLAUR_HOPX/CYBB_HOPX/MAFB_HOPX/CD163_HOPX/HLA-DRB5_HOPX/FTL_B2M/CST3_B2M/PSAP_B2M/TYROBP_B2M/FCER1G_B2M/AIF1_B2M/CD68_B2M/LYZ_B2M/GRN_B2M/CTSB_B2M/CTSS_B2M/S100A11_B2M/CTSZ_B2M/MS4A6A_B2M/SPI1_B2M/SERPINA1_B2M/FCGRT_B2M/CD14_B2M/SAT1_B2M/RNF130_B2M/BRI3_B2M/LST1_B2M/ASAH1_B2M/HLA-DRA_B2M/MS4A7_B2M/HLA-DRB1_B2M/PLAUR_B2M/CYBB_B2M/MAFB_B2M/CD163_B2M/HLA-DRB5_B2M/FTL_CCL4/CST3_CCL4/PSAP_CCL4/TYROBP_CCL4/FCER1G_CCL4/AIF1_CCL4/CD68_CCL4/LYZ_CCL4/GRN_CCL4/CTSB_CCL4/CTSS_CCL4/S100A11_CCL4/CTSZ_CCL4/MS4A6A_CCL4/SPI1_CCL4/SERPINA1_CCL4/FCGRT_CCL4/CD14_CCL4/SAT1_CCL4/RNF130_CCL4/BRI3_CCL4/LST1_CCL4/ASAH1_CCL4/HLA-DRA_CCL4/MS4A7_CCL4/HLA-DRB1_CCL4/PLAUR_CCL4/CYBB_CCL4/MAFB_CCL4/CD163_CCL4/HLA-DRB5_CCL4/FTL_CD8A/CST3_CD8A/PSAP_CD8A/TYROBP_CD8A/FCER1G_CD8A/AIF1_CD8A/CD68_CD8A/LYZ_CD8A/GRN_CD8A/CTSB_CD8A/CTSS_CD8A/S100A11_CD8A/CTSZ_CD8A/MS4A6A_CD8A/SPI1_CD8A/SERPINA1_CD8A/FCGRT_CD8A/CD14_CD8A/SAT1_CD8A/RNF130_CD8A/BRI3_CD8A/LST1_CD8A/ASAH1_CD8A/HLA-DRA_CD8A/MS4A7_CD8A/HLA-DRB1_CD8A/PLAUR_CD8A/CYBB_CD8A/MAFB_CD8A/CD163_CD8A/HLA-DRB5_CD8A/FTL_CD8B/CST3_CD8B/PSAP_CD8B/TYROBP_CD8B/FCER1G_CD8B/AIF1_CD8B/CD68_CD8B/LYZ_CD8B/GRN_CD8B/CTSB_CD8B/CTSS_CD8B/S100A11_CD8B/CTSZ_CD8B/MS4A6A_CD8B/SPI1_CD8B/SERPINA1_CD8B/FCGRT_CD8B/CD14_CD8B/SAT1_CD8B/RNF130_CD8B/BRI3_CD8B/LST1_CD8B/ASAH1_CD8B/HLA-DRA_CD8B/MS4A7_CD8B/HLA-DRB1_CD8B/PLAUR_CD8B/CYBB_CD8B/MAFB_CD8B/CD163_CD8B/HLA-DRB5_CD8B/FTL_CD3E/CST3_CD3E/PSAP_CD3E/TYROBP_CD3E/FCER1G_CD3E/AIF1_CD3E/CD68_CD3E/LYZ_CD3E/GRN_CD3E/CTSB_CD3E/CTSS_CD3E/S100A11_CD3E/CTSZ_CD3E/MS4A6A_CD3E/SPI1_CD3E/SERPINA1_CD3E/FCGRT_CD3E/CD14_CD3E/SAT1_CD3E/RNF130_CD3E/BRI3_CD3E/LST1_CD3E/ASAH1_CD3E/HLA-DRA_CD3E/MS4A7_CD3E/HLA-DRB1_CD3E/PLAUR_CD3E/CYBB_CD3E/MAFB_CD3E/CD163_CD3E/HLA-DRB5_CD3E/FTL_CD3D/CST3_CD3D/PSAP_CD3D/TYROBP_CD3D/FCER1G_CD3D/AIF1_CD3D/CD68_CD3D/LYZ_CD3D/GRN_CD3D/CTSB_CD3D/CTSS_CD3D/S100A11_CD3D/CTSZ_CD3D/MS4A6A_CD3D/SPI1_CD3D/SERPINA1_CD3D/FCGRT_CD3D/CD14_CD3D/SAT1_CD3D/RNF130_CD3D/BRI3_CD3D/LST1_CD3D/ASAH1_CD3D/HLA-DRA_CD3D/MS4A7_CD3D/HLA-DRB1_CD3D/PLAUR_CD3D/CYBB_CD3D/MAFB_CD3D/CD163_CD3D/HLA-DRB5_CD3D/FTL_CD3G/CST3_CD3G/PSAP_CD3G/TYROBP_CD3G/FCER1G_CD3G/AIF1_CD3G/CD68_CD3G/LYZ_CD3G/GRN_CD3G/CTSB_CD3G/CTSS_CD3G/S100A11_CD3G/CTSZ_CD3G/MS4A6A_CD3G/SPI1_CD3G/SERPINA1_CD3G/FCGRT_CD3G/CD14_CD3G/SAT1_CD3G/RNF130_CD3G/BRI3_CD3G/LST1_CD3G/ASAH1_CD3G/HLA-DRA_CD3G/MS4A7_CD3G/HLA-DRB1_CD3G/PLAUR_CD3G/CYBB_CD3G/MAFB_CD3G/CD163_CD3G/HLA-DRB5_CD3G/FTL_TBX21/CST3_TBX21/PSAP_TBX21/TYROBP_TBX21/FCER1G_TBX21/AIF1_TBX21/CD68_TBX21/LYZ_TBX21/GRN_TBX21/CTSB_TBX21/CTSS_TBX21/S100A11_TBX21/CTSZ_TBX21/MS4A6A_TBX21/SPI1_TBX21/SERPINA1_TBX21/FCGRT_TBX21/CD14_TBX21/SAT1_TBX21/RNF130_TBX21/BRI3_TBX21/LST1_TBX21/ASAH1_TBX21/HLA-DRA_TBX21/MS4A7_TBX21/HLA-DRB1_TBX21/PLAUR_TBX21/CYBB_TBX21/MAFB_TBX21/CD163_TBX21/HLA-DRB5_TBX21</t>
  </si>
  <si>
    <t>LYZ_SH3BGRL3/CTSS_SH3BGRL3/SERPINA1_SH3BGRL3/TYROBP_SH3BGRL3/CD68_SH3BGRL3/CTSS_KLRD1/LYZ_IFITM2/CTSS_PRF1/CTSS_CST7/CD68_IFITM2/LYZ_CD8B/LYZ_B2M/LYZ_CTSW</t>
  </si>
  <si>
    <t>M2_CD8+GZMB+T</t>
  </si>
  <si>
    <t>IL7R_LILRA4/RPS12_LILRA4/LEF1_LILRA4/CCR7_LILRA4/FLT3LG_LILRA4/GIMAP7_LILRA4/ANXA1_LILRA4/TCF7_LILRA4/AQP3_LILRA4/S1PR1_LILRA4/CAMK4_LILRA4/NOSIP_LILRA4/CD5_LILRA4/KLF3_LILRA4/CD28_LILRA4/LTB_LILRA4/CD6_LILRA4/TC2N_LILRA4/LEPROTL1_LILRA4/AAK1_LILRA4/PIK3IP1_LILRA4/PLK3_LILRA4/ABLIM1_LILRA4/TRAT1_LILRA4/PBXIP1_LILRA4/RPL36A_LILRA4/SELL_LILRA4/RPS3A_LILRA4/RNF125_LILRA4/NDFIP1_LILRA4/CD4_LILRA4/CD3E_LILRA4/CD3D_LILRA4/CD3G_LILRA4/GATA3_LILRA4/IL7R_IRF7/RPS12_IRF7/LEF1_IRF7/CCR7_IRF7/FLT3LG_IRF7/GIMAP7_IRF7/ANXA1_IRF7/TCF7_IRF7/AQP3_IRF7/S1PR1_IRF7/CAMK4_IRF7/NOSIP_IRF7/CD5_IRF7/KLF3_IRF7/CD28_IRF7/LTB_IRF7/CD6_IRF7/TC2N_IRF7/LEPROTL1_IRF7/AAK1_IRF7/PIK3IP1_IRF7/PLK3_IRF7/ABLIM1_IRF7/TRAT1_IRF7/PBXIP1_IRF7/RPL36A_IRF7/SELL_IRF7/RPS3A_IRF7/RNF125_IRF7/NDFIP1_IRF7/CD4_IRF7/CD3E_IRF7/CD3D_IRF7/CD3G_IRF7/GATA3_IRF7/IL7R_PLD4/RPS12_PLD4/LEF1_PLD4/CCR7_PLD4/FLT3LG_PLD4/GIMAP7_PLD4/ANXA1_PLD4/TCF7_PLD4/AQP3_PLD4/S1PR1_PLD4/CAMK4_PLD4/NOSIP_PLD4/CD5_PLD4/KLF3_PLD4/CD28_PLD4/LTB_PLD4/CD6_PLD4/TC2N_PLD4/LEPROTL1_PLD4/AAK1_PLD4/PIK3IP1_PLD4/PLK3_PLD4/ABLIM1_PLD4/TRAT1_PLD4/PBXIP1_PLD4/RPL36A_PLD4/SELL_PLD4/RPS3A_PLD4/RNF125_PLD4/NDFIP1_PLD4/CD4_PLD4/CD3E_PLD4/CD3D_PLD4/CD3G_PLD4/GATA3_PLD4/IL7R_SEC61B/RPS12_SEC61B/LEF1_SEC61B/CCR7_SEC61B/FLT3LG_SEC61B/GIMAP7_SEC61B/ANXA1_SEC61B/TCF7_SEC61B/AQP3_SEC61B/S1PR1_SEC61B/CAMK4_SEC61B/NOSIP_SEC61B/CD5_SEC61B/KLF3_SEC61B/CD28_SEC61B/LTB_SEC61B/CD6_SEC61B/TC2N_SEC61B/LEPROTL1_SEC61B/AAK1_SEC61B/PIK3IP1_SEC61B/PLK3_SEC61B/ABLIM1_SEC61B/TRAT1_SEC61B/PBXIP1_SEC61B/RPL36A_SEC61B/SELL_SEC61B/RPS3A_SEC61B/RNF125_SEC61B/NDFIP1_SEC61B/CD4_SEC61B/CD3E_SEC61B/CD3D_SEC61B/CD3G_SEC61B/GATA3_SEC61B/IL7R_TCF4/RPS12_TCF4/LEF1_TCF4/CCR7_TCF4/FLT3LG_TCF4/GIMAP7_TCF4/ANXA1_TCF4/TCF7_TCF4/AQP3_TCF4/S1PR1_TCF4/CAMK4_TCF4/NOSIP_TCF4/CD5_TCF4/KLF3_TCF4/CD28_TCF4/LTB_TCF4/CD6_TCF4/TC2N_TCF4/LEPROTL1_TCF4/AAK1_TCF4/PIK3IP1_TCF4/PLK3_TCF4/ABLIM1_TCF4/TRAT1_TCF4/PBXIP1_TCF4/RPL36A_TCF4/SELL_TCF4/RPS3A_TCF4/RNF125_TCF4/NDFIP1_TCF4/CD4_TCF4/CD3E_TCF4/CD3D_TCF4/CD3G_TCF4/GATA3_TCF4/IL7R_SERPINF1/RPS12_SERPINF1/LEF1_SERPINF1/CCR7_SERPINF1/FLT3LG_SERPINF1/GIMAP7_SERPINF1/ANXA1_SERPINF1/TCF7_SERPINF1/AQP3_SERPINF1/S1PR1_SERPINF1/CAMK4_SERPINF1/NOSIP_SERPINF1/CD5_SERPINF1/KLF3_SERPINF1/CD28_SERPINF1/LTB_SERPINF1/CD6_SERPINF1/TC2N_SERPINF1/LEPROTL1_SERPINF1/AAK1_SERPINF1/PIK3IP1_SERPINF1/PLK3_SERPINF1/ABLIM1_SERPINF1/TRAT1_SERPINF1/PBXIP1_SERPINF1/RPL36A_SERPINF1/SELL_SERPINF1/RPS3A_SERPINF1/RNF125_SERPINF1/NDFIP1_SERPINF1/CD4_SERPINF1/CD3E_SERPINF1/CD3D_SERPINF1/CD3G_SERPINF1/GATA3_SERPINF1/IL7R_IL3RA/RPS12_IL3RA/LEF1_IL3RA/CCR7_IL3RA/FLT3LG_IL3RA/GIMAP7_IL3RA/ANXA1_IL3RA/TCF7_IL3RA/AQP3_IL3RA/S1PR1_IL3RA/CAMK4_IL3RA/NOSIP_IL3RA/CD5_IL3RA/KLF3_IL3RA/CD28_IL3RA/LTB_IL3RA/CD6_IL3RA/TC2N_IL3RA/LEPROTL1_IL3RA/AAK1_IL3RA/PIK3IP1_IL3RA/PLK3_IL3RA/ABLIM1_IL3RA/TRAT1_IL3RA/PBXIP1_IL3RA/RPL36A_IL3RA/SELL_IL3RA/RPS3A_IL3RA/RNF125_IL3RA/NDFIP1_IL3RA/CD4_IL3RA/CD3E_IL3RA/CD3D_IL3RA/CD3G_IL3RA/GATA3_IL3RA/IL7R_GZMB/RPS12_GZMB/LEF1_GZMB/CCR7_GZMB/FLT3LG_GZMB/GIMAP7_GZMB/ANXA1_GZMB/TCF7_GZMB/AQP3_GZMB/S1PR1_GZMB/CAMK4_GZMB/NOSIP_GZMB/CD5_GZMB/KLF3_GZMB/CD28_GZMB/LTB_GZMB/CD6_GZMB/TC2N_GZMB/LEPROTL1_GZMB/AAK1_GZMB/PIK3IP1_GZMB/PLK3_GZMB/ABLIM1_GZMB/TRAT1_GZMB/PBXIP1_GZMB/RPL36A_GZMB/SELL_GZMB/RPS3A_GZMB/RNF125_GZMB/NDFIP1_GZMB/CD4_GZMB/CD3E_GZMB/CD3D_GZMB/CD3G_GZMB/GATA3_GZMB/IL7R_ITM2C/RPS12_ITM2C/LEF1_ITM2C/CCR7_ITM2C/FLT3LG_ITM2C/GIMAP7_ITM2C/ANXA1_ITM2C/TCF7_ITM2C/AQP3_ITM2C/S1PR1_ITM2C/CAMK4_ITM2C/NOSIP_ITM2C/CD5_ITM2C/KLF3_ITM2C/CD28_ITM2C/LTB_ITM2C/CD6_ITM2C/TC2N_ITM2C/LEPROTL1_ITM2C/AAK1_ITM2C/PIK3IP1_ITM2C/PLK3_ITM2C/ABLIM1_ITM2C/TRAT1_ITM2C/PBXIP1_ITM2C/RPL36A_ITM2C/SELL_ITM2C/RPS3A_ITM2C/RNF125_ITM2C/NDFIP1_ITM2C/CD4_ITM2C/CD3E_ITM2C/CD3D_ITM2C/CD3G_ITM2C/GATA3_ITM2C/IL7R_CCDC50/RPS12_CCDC50/LEF1_CCDC50/CCR7_CCDC50/FLT3LG_CCDC50/GIMAP7_CCDC50/ANXA1_CCDC50/TCF7_CCDC50/AQP3_CCDC50/S1PR1_CCDC50/CAMK4_CCDC50/NOSIP_CCDC50/CD5_CCDC50/KLF3_CCDC50/CD28_CCDC50/LTB_CCDC50/CD6_CCDC50/TC2N_CCDC50/LEPROTL1_CCDC50/AAK1_CCDC50/PIK3IP1_CCDC50/PLK3_CCDC50/ABLIM1_CCDC50/TRAT1_CCDC50/PBXIP1_CCDC50/RPL36A_CCDC50/SELL_CCDC50/RPS3A_CCDC50/RNF125_CCDC50/NDFIP1_CCDC50/CD4_CCDC50/CD3E_CCDC50/CD3D_CCDC50/CD3G_CCDC50/GATA3_CCDC50/IL7R_PLAC8/RPS12_PLAC8/LEF1_PLAC8/CCR7_PLAC8/FLT3LG_PLAC8/GIMAP7_PLAC8/ANXA1_PLAC8/TCF7_PLAC8/AQP3_PLAC8/S1PR1_PLAC8/CAMK4_PLAC8/NOSIP_PLAC8/CD5_PLAC8/KLF3_PLAC8/CD28_PLAC8/LTB_PLAC8/CD6_PLAC8/TC2N_PLAC8/LEPROTL1_PLAC8/AAK1_PLAC8/PIK3IP1_PLAC8/PLK3_PLAC8/ABLIM1_PLAC8/TRAT1_PLAC8/PBXIP1_PLAC8/RPL36A_PLAC8/SELL_PLAC8/RPS3A_PLAC8/RNF125_PLAC8/NDFIP1_PLAC8/CD4_PLAC8/CD3E_PLAC8/CD3D_PLAC8/CD3G_PLAC8/GATA3_PLAC8/IL7R_GPR183/RPS12_GPR183/LEF1_GPR183/CCR7_GPR183/FLT3LG_GPR183/GIMAP7_GPR183/ANXA1_GPR183/TCF7_GPR183/AQP3_GPR183/S1PR1_GPR183/CAMK4_GPR183/NOSIP_GPR183/CD5_GPR183/KLF3_GPR183/CD28_GPR183/LTB_GPR183/CD6_GPR183/TC2N_GPR183/LEPROTL1_GPR183/AAK1_GPR183/PIK3IP1_GPR183/PLK3_GPR183/ABLIM1_GPR183/TRAT1_GPR183/PBXIP1_GPR183/RPL36A_GPR183/SELL_GPR183/RPS3A_GPR183/RNF125_GPR183/NDFIP1_GPR183/CD4_GPR183/CD3E_GPR183/CD3D_GPR183/CD3G_GPR183/GATA3_GPR183/IL7R_IRF8/RPS12_IRF8/LEF1_IRF8/CCR7_IRF8/FLT3LG_IRF8/GIMAP7_IRF8/ANXA1_IRF8/TCF7_IRF8/AQP3_IRF8/S1PR1_IRF8/CAMK4_IRF8/NOSIP_IRF8/CD5_IRF8/KLF3_IRF8/CD28_IRF8/LTB_IRF8/CD6_IRF8/TC2N_IRF8/LEPROTL1_IRF8/AAK1_IRF8/PIK3IP1_IRF8/PLK3_IRF8/ABLIM1_IRF8/TRAT1_IRF8/PBXIP1_IRF8/RPL36A_IRF8/SELL_IRF8/RPS3A_IRF8/RNF125_IRF8/NDFIP1_IRF8/CD4_IRF8/CD3E_IRF8/CD3D_IRF8/CD3G_IRF8/GATA3_IRF8/IL7R_PPP1R14B/RPS12_PPP1R14B/LEF1_PPP1R14B/CCR7_PPP1R14B/FLT3LG_PPP1R14B/GIMAP7_PPP1R14B/ANXA1_PPP1R14B/TCF7_PPP1R14B/AQP3_PPP1R14B/S1PR1_PPP1R14B/CAMK4_PPP1R14B/NOSIP_PPP1R14B/CD5_PPP1R14B/KLF3_PPP1R14B/CD28_PPP1R14B/LTB_PPP1R14B/CD6_PPP1R14B/TC2N_PPP1R14B/LEPROTL1_PPP1R14B/AAK1_PPP1R14B/PIK3IP1_PPP1R14B/PLK3_PPP1R14B/ABLIM1_PPP1R14B/TRAT1_PPP1R14B/PBXIP1_PPP1R14B/RPL36A_PPP1R14B/SELL_PPP1R14B/RPS3A_PPP1R14B/RNF125_PPP1R14B/NDFIP1_PPP1R14B/CD4_PPP1R14B/CD3E_PPP1R14B/CD3D_PPP1R14B/CD3G_PPP1R14B/GATA3_PPP1R14B/IL7R_IRF4/RPS12_IRF4/LEF1_IRF4/CCR7_IRF4/FLT3LG_IRF4/GIMAP7_IRF4/ANXA1_IRF4/TCF7_IRF4/AQP3_IRF4/S1PR1_IRF4/CAMK4_IRF4/NOSIP_IRF4/CD5_IRF4/KLF3_IRF4/CD28_IRF4/LTB_IRF4/CD6_IRF4/TC2N_IRF4/LEPROTL1_IRF4/AAK1_IRF4/PIK3IP1_IRF4/PLK3_IRF4/ABLIM1_IRF4/TRAT1_IRF4/PBXIP1_IRF4/RPL36A_IRF4/SELL_IRF4/RPS3A_IRF4/RNF125_IRF4/NDFIP1_IRF4/CD4_IRF4/CD3E_IRF4/CD3D_IRF4/CD3G_IRF4/GATA3_IRF4/IL7R_LILRB4/RPS12_LILRB4/LEF1_LILRB4/CCR7_LILRB4/FLT3LG_LILRB4/GIMAP7_LILRB4/ANXA1_LILRB4/TCF7_LILRB4/AQP3_LILRB4/S1PR1_LILRB4/CAMK4_LILRB4/NOSIP_LILRB4/CD5_LILRB4/KLF3_LILRB4/CD28_LILRB4/LTB_LILRB4/CD6_LILRB4/TC2N_LILRB4/LEPROTL1_LILRB4/AAK1_LILRB4/PIK3IP1_LILRB4/PLK3_LILRB4/ABLIM1_LILRB4/TRAT1_LILRB4/PBXIP1_LILRB4/RPL36A_LILRB4/SELL_LILRB4/RPS3A_LILRB4/RNF125_LILRB4/NDFIP1_LILRB4/CD4_LILRB4/CD3E_LILRB4/CD3D_LILRB4/CD3G_LILRB4/GATA3_LILRB4/IL7R_C12orf75/RPS12_C12orf75/LEF1_C12orf75/CCR7_C12orf75/FLT3LG_C12orf75/GIMAP7_C12orf75/ANXA1_C12orf75/TCF7_C12orf75/AQP3_C12orf75/S1PR1_C12orf75/CAMK4_C12orf75/NOSIP_C12orf75/CD5_C12orf75/KLF3_C12orf75/CD28_C12orf75/LTB_C12orf75/CD6_C12orf75/TC2N_C12orf75/LEPROTL1_C12orf75/AAK1_C12orf75/PIK3IP1_C12orf75/PLK3_C12orf75/ABLIM1_C12orf75/TRAT1_C12orf75/PBXIP1_C12orf75/RPL36A_C12orf75/SELL_C12orf75/RPS3A_C12orf75/RNF125_C12orf75/NDFIP1_C12orf75/CD4_C12orf75/CD3E_C12orf75/CD3D_C12orf75/CD3G_C12orf75/GATA3_C12orf75/IL7R_MPEG1/RPS12_MPEG1/LEF1_MPEG1/CCR7_MPEG1/FLT3LG_MPEG1/GIMAP7_MPEG1/ANXA1_MPEG1/TCF7_MPEG1/AQP3_MPEG1/S1PR1_MPEG1/CAMK4_MPEG1/NOSIP_MPEG1/CD5_MPEG1/KLF3_MPEG1/CD28_MPEG1/LTB_MPEG1/CD6_MPEG1/TC2N_MPEG1/LEPROTL1_MPEG1/AAK1_MPEG1/PIK3IP1_MPEG1/PLK3_MPEG1/ABLIM1_MPEG1/TRAT1_MPEG1/PBXIP1_MPEG1/RPL36A_MPEG1/SELL_MPEG1/RPS3A_MPEG1/RNF125_MPEG1/NDFIP1_MPEG1/CD4_MPEG1/CD3E_MPEG1/CD3D_MPEG1/CD3G_MPEG1/GATA3_MPEG1/IL7R_TXN/RPS12_TXN/LEF1_TXN/CCR7_TXN/FLT3LG_TXN/GIMAP7_TXN/ANXA1_TXN/TCF7_TXN/AQP3_TXN/S1PR1_TXN/CAMK4_TXN/NOSIP_TXN/CD5_TXN/KLF3_TXN/CD28_TXN/LTB_TXN/CD6_TXN/TC2N_TXN/LEPROTL1_TXN/AAK1_TXN/PIK3IP1_TXN/PLK3_TXN/ABLIM1_TXN/TRAT1_TXN/PBXIP1_TXN/RPL36A_TXN/SELL_TXN/RPS3A_TXN/RNF125_TXN/NDFIP1_TXN/CD4_TXN/CD3E_TXN/CD3D_TXN/CD3G_TXN/GATA3_TXN/IL7R_CST3/RPS12_CST3/LEF1_CST3/CCR7_CST3/FLT3LG_CST3/GIMAP7_CST3/ANXA1_CST3/TCF7_CST3/AQP3_CST3/S1PR1_CST3/CAMK4_CST3/NOSIP_CST3/CD5_CST3/KLF3_CST3/CD28_CST3/LTB_CST3/CD6_CST3/TC2N_CST3/LEPROTL1_CST3/AAK1_CST3/PIK3IP1_CST3/PLK3_CST3/ABLIM1_CST3/TRAT1_CST3/PBXIP1_CST3/RPL36A_CST3/SELL_CST3/RPS3A_CST3/RNF125_CST3/NDFIP1_CST3/CD4_CST3/CD3E_CST3/CD3D_CST3/CD3G_CST3/GATA3_CST3/IL7R_APP/RPS12_APP/LEF1_APP/CCR7_APP/FLT3LG_APP/GIMAP7_APP/ANXA1_APP/TCF7_APP/AQP3_APP/S1PR1_APP/CAMK4_APP/NOSIP_APP/CD5_APP/KLF3_APP/CD28_APP/LTB_APP/CD6_APP/TC2N_APP/LEPROTL1_APP/AAK1_APP/PIK3IP1_APP/PLK3_APP/ABLIM1_APP/TRAT1_APP/PBXIP1_APP/RPL36A_APP/SELL_APP/RPS3A_APP/RNF125_APP/NDFIP1_APP/CD4_APP/CD3E_APP/CD3D_APP/CD3G_APP/GATA3_APP/IL7R_SPIB/RPS12_SPIB/LEF1_SPIB/CCR7_SPIB/FLT3LG_SPIB/GIMAP7_SPIB/ANXA1_SPIB/TCF7_SPIB/AQP3_SPIB/S1PR1_SPIB/CAMK4_SPIB/NOSIP_SPIB/CD5_SPIB/KLF3_SPIB/CD28_SPIB/LTB_SPIB/CD6_SPIB/TC2N_SPIB/LEPROTL1_SPIB/AAK1_SPIB/PIK3IP1_SPIB/PLK3_SPIB/ABLIM1_SPIB/TRAT1_SPIB/PBXIP1_SPIB/RPL36A_SPIB/SELL_SPIB/RPS3A_SPIB/RNF125_SPIB/NDFIP1_SPIB/CD4_SPIB/CD3E_SPIB/CD3D_SPIB/CD3G_SPIB/GATA3_SPIB/IL7R_TSPAN13/RPS12_TSPAN13/LEF1_TSPAN13/CCR7_TSPAN13/FLT3LG_TSPAN13/GIMAP7_TSPAN13/ANXA1_TSPAN13/TCF7_TSPAN13/AQP3_TSPAN13/S1PR1_TSPAN13/CAMK4_TSPAN13/NOSIP_TSPAN13/CD5_TSPAN13/KLF3_TSPAN13/CD28_TSPAN13/LTB_TSPAN13/CD6_TSPAN13/TC2N_TSPAN13/LEPROTL1_TSPAN13/AAK1_TSPAN13/PIK3IP1_TSPAN13/PLK3_TSPAN13/ABLIM1_TSPAN13/TRAT1_TSPAN13/PBXIP1_TSPAN13/RPL36A_TSPAN13/SELL_TSPAN13/RPS3A_TSPAN13/RNF125_TSPAN13/NDFIP1_TSPAN13/CD4_TSPAN13/CD3E_TSPAN13/CD3D_TSPAN13/CD3G_TSPAN13/GATA3_TSPAN13/IL7R_GRN/RPS12_GRN/LEF1_GRN/CCR7_GRN/FLT3LG_GRN/GIMAP7_GRN/ANXA1_GRN/TCF7_GRN/AQP3_GRN/S1PR1_GRN/CAMK4_GRN/NOSIP_GRN/CD5_GRN/KLF3_GRN/CD28_GRN/LTB_GRN/CD6_GRN/TC2N_GRN/LEPROTL1_GRN/AAK1_GRN/PIK3IP1_GRN/PLK3_GRN/ABLIM1_GRN/TRAT1_GRN/PBXIP1_GRN/RPL36A_GRN/SELL_GRN/RPS3A_GRN/RNF125_GRN/NDFIP1_GRN/CD4_GRN/CD3E_GRN/CD3D_GRN/CD3G_GRN/GATA3_GRN/IL7R_CLIC3/RPS12_CLIC3/LEF1_CLIC3/CCR7_CLIC3/FLT3LG_CLIC3/GIMAP7_CLIC3/ANXA1_CLIC3/TCF7_CLIC3/AQP3_CLIC3/S1PR1_CLIC3/CAMK4_CLIC3/NOSIP_CLIC3/CD5_CLIC3/KLF3_CLIC3/CD28_CLIC3/LTB_CLIC3/CD6_CLIC3/TC2N_CLIC3/LEPROTL1_CLIC3/AAK1_CLIC3/PIK3IP1_CLIC3/PLK3_CLIC3/ABLIM1_CLIC3/TRAT1_CLIC3/PBXIP1_CLIC3/RPL36A_CLIC3/SELL_CLIC3/RPS3A_CLIC3/RNF125_CLIC3/NDFIP1_CLIC3/CD4_CLIC3/CD3E_CLIC3/CD3D_CLIC3/CD3G_CLIC3/GATA3_CLIC3/IL7R_SMPD3/RPS12_SMPD3/LEF1_SMPD3/CCR7_SMPD3/FLT3LG_SMPD3/GIMAP7_SMPD3/ANXA1_SMPD3/TCF7_SMPD3/AQP3_SMPD3/S1PR1_SMPD3/CAMK4_SMPD3/NOSIP_SMPD3/CD5_SMPD3/KLF3_SMPD3/CD28_SMPD3/LTB_SMPD3/CD6_SMPD3/TC2N_SMPD3/LEPROTL1_SMPD3/AAK1_SMPD3/PIK3IP1_SMPD3/PLK3_SMPD3/ABLIM1_SMPD3/TRAT1_SMPD3/PBXIP1_SMPD3/RPL36A_SMPD3/SELL_SMPD3/RPS3A_SMPD3/RNF125_SMPD3/NDFIP1_SMPD3/CD4_SMPD3/CD3E_SMPD3/CD3D_SMPD3/CD3G_SMPD3/GATA3_SMPD3/IL7R_TRAF4/RPS12_TRAF4/LEF1_TRAF4/CCR7_TRAF4/FLT3LG_TRAF4/GIMAP7_TRAF4/ANXA1_TRAF4/TCF7_TRAF4/AQP3_TRAF4/S1PR1_TRAF4/CAMK4_TRAF4/NOSIP_TRAF4/CD5_TRAF4/KLF3_TRAF4/CD28_TRAF4/LTB_TRAF4/CD6_TRAF4/TC2N_TRAF4/LEPROTL1_TRAF4/AAK1_TRAF4/PIK3IP1_TRAF4/PLK3_TRAF4/ABLIM1_TRAF4/TRAT1_TRAF4/PBXIP1_TRAF4/RPL36A_TRAF4/SELL_TRAF4/RPS3A_TRAF4/RNF125_TRAF4/NDFIP1_TRAF4/CD4_TRAF4/CD3E_TRAF4/CD3D_TRAF4/CD3G_TRAF4/GATA3_TRAF4/IL7R_CTSB/RPS12_CTSB/LEF1_CTSB/CCR7_CTSB/FLT3LG_CTSB/GIMAP7_CTSB/ANXA1_CTSB/TCF7_CTSB/AQP3_CTSB/S1PR1_CTSB/CAMK4_CTSB/NOSIP_CTSB/CD5_CTSB/KLF3_CTSB/CD28_CTSB/LTB_CTSB/CD6_CTSB/TC2N_CTSB/LEPROTL1_CTSB/AAK1_CTSB/PIK3IP1_CTSB/PLK3_CTSB/ABLIM1_CTSB/TRAT1_CTSB/PBXIP1_CTSB/RPL36A_CTSB/SELL_CTSB/RPS3A_CTSB/RNF125_CTSB/NDFIP1_CTSB/CD4_CTSB/CD3E_CTSB/CD3D_CTSB/CD3G_CTSB/GATA3_CTSB</t>
  </si>
  <si>
    <t>CD4_APP/SELL_SEC61B/CCR7_TRAF4/CD28_SEC61B/CCR7_TSPAN13/CD3D_TRAF4/SELL_TRAF4/GIMAP7_SEC61B/CAMK4_APP/CD3G_APP/KLF3_APP/NDFIP1_APP/CCR7_PLD4/CCR7_SPIB/CD3D_SEC61B/CD3G_TRAF4/CD5_TRAF4/GIMAP7_TRAF4/LTB_PPP1R14B/LTB_TRAF4/TRAT1_TSPAN13</t>
  </si>
  <si>
    <t>CD4+TCF1+T_pDC</t>
  </si>
  <si>
    <t>TYROBP_NKG7/GNLY_NKG7/IFITM2_NKG7/KLRD1_NKG7/CST7_NKG7/CTSW_NKG7/FCER1G_NKG7/PRF1_NKG7/GZMB_NKG7/CD7_NKG7/KLRF1_NKG7/XCL2_NKG7/HOPX_NKG7/XCL1_NKG7/CD247_NKG7/IFITM1_NKG7/KLRB1_NKG7/SRGN_NKG7/CCL5_NKG7/CMC1_NKG7/MATK_NKG7/GZMA_NKG7/HCST_NKG7/KLRC1_NKG7/LITAF_NKG7/CCL4_NKG7/SH2D1B_NKG7/EFHD2_NKG7/CLIC3_NKG7/FOSL2_NKG7/IL2RB_NKG7/IFITM3_NKG7/GSTP1_NKG7/NCAM1_NKG7/NKG7_CCL5/TYROBP_CCL5/GNLY_CCL5/IFITM2_CCL5/KLRD1_CCL5/CST7_CCL5/CTSW_CCL5/FCER1G_CCL5/PRF1_CCL5/GZMB_CCL5/CD7_CCL5/KLRF1_CCL5/XCL2_CCL5/HOPX_CCL5/XCL1_CCL5/CD247_CCL5/IFITM1_CCL5/KLRB1_CCL5/SRGN_CCL5/CMC1_CCL5/MATK_CCL5/GZMA_CCL5/HCST_CCL5/KLRC1_CCL5/LITAF_CCL5/CCL4_CCL5/SH2D1B_CCL5/EFHD2_CCL5/CLIC3_CCL5/FOSL2_CCL5/IL2RB_CCL5/IFITM3_CCL5/GSTP1_CCL5/NCAM1_CCL5/NKG7_CST7/TYROBP_CST7/GNLY_CST7/IFITM2_CST7/KLRD1_CST7/CTSW_CST7/FCER1G_CST7/PRF1_CST7/GZMB_CST7/CD7_CST7/KLRF1_CST7/XCL2_CST7/HOPX_CST7/XCL1_CST7/CD247_CST7/IFITM1_CST7/KLRB1_CST7/SRGN_CST7/CCL5_CST7/CMC1_CST7/MATK_CST7/GZMA_CST7/HCST_CST7/KLRC1_CST7/LITAF_CST7/CCL4_CST7/SH2D1B_CST7/EFHD2_CST7/CLIC3_CST7/FOSL2_CST7/IL2RB_CST7/IFITM3_CST7/GSTP1_CST7/NCAM1_CST7/NKG7_GNLY/TYROBP_GNLY/IFITM2_GNLY/KLRD1_GNLY/CST7_GNLY/CTSW_GNLY/FCER1G_GNLY/PRF1_GNLY/GZMB_GNLY/CD7_GNLY/KLRF1_GNLY/XCL2_GNLY/HOPX_GNLY/XCL1_GNLY/CD247_GNLY/IFITM1_GNLY/KLRB1_GNLY/SRGN_GNLY/CCL5_GNLY/CMC1_GNLY/MATK_GNLY/GZMA_GNLY/HCST_GNLY/KLRC1_GNLY/LITAF_GNLY/CCL4_GNLY/SH2D1B_GNLY/EFHD2_GNLY/CLIC3_GNLY/FOSL2_GNLY/IL2RB_GNLY/IFITM3_GNLY/GSTP1_GNLY/NCAM1_GNLY/NKG7_CTSW/TYROBP_CTSW/GNLY_CTSW/IFITM2_CTSW/KLRD1_CTSW/CST7_CTSW/FCER1G_CTSW/PRF1_CTSW/GZMB_CTSW/CD7_CTSW/KLRF1_CTSW/XCL2_CTSW/HOPX_CTSW/XCL1_CTSW/CD247_CTSW/IFITM1_CTSW/KLRB1_CTSW/SRGN_CTSW/CCL5_CTSW/CMC1_CTSW/MATK_CTSW/GZMA_CTSW/HCST_CTSW/KLRC1_CTSW/LITAF_CTSW/CCL4_CTSW/SH2D1B_CTSW/EFHD2_CTSW/CLIC3_CTSW/FOSL2_CTSW/IL2RB_CTSW/IFITM3_CTSW/GSTP1_CTSW/NCAM1_CTSW/NKG7_GZMH/TYROBP_GZMH/GNLY_GZMH/IFITM2_GZMH/KLRD1_GZMH/CST7_GZMH/CTSW_GZMH/FCER1G_GZMH/PRF1_GZMH/GZMB_GZMH/CD7_GZMH/KLRF1_GZMH/XCL2_GZMH/HOPX_GZMH/XCL1_GZMH/CD247_GZMH/IFITM1_GZMH/KLRB1_GZMH/SRGN_GZMH/CCL5_GZMH/CMC1_GZMH/MATK_GZMH/GZMA_GZMH/HCST_GZMH/KLRC1_GZMH/LITAF_GZMH/CCL4_GZMH/SH2D1B_GZMH/EFHD2_GZMH/CLIC3_GZMH/FOSL2_GZMH/IL2RB_GZMH/IFITM3_GZMH/GSTP1_GZMH/NCAM1_GZMH/NKG7_KLRD1/TYROBP_KLRD1/GNLY_KLRD1/IFITM2_KLRD1/CST7_KLRD1/CTSW_KLRD1/FCER1G_KLRD1/PRF1_KLRD1/GZMB_KLRD1/CD7_KLRD1/KLRF1_KLRD1/XCL2_KLRD1/HOPX_KLRD1/XCL1_KLRD1/CD247_KLRD1/IFITM1_KLRD1/KLRB1_KLRD1/SRGN_KLRD1/CCL5_KLRD1/CMC1_KLRD1/MATK_KLRD1/GZMA_KLRD1/HCST_KLRD1/KLRC1_KLRD1/LITAF_KLRD1/CCL4_KLRD1/SH2D1B_KLRD1/EFHD2_KLRD1/CLIC3_KLRD1/FOSL2_KLRD1/IL2RB_KLRD1/IFITM3_KLRD1/GSTP1_KLRD1/NCAM1_KLRD1/NKG7_GZMB/TYROBP_GZMB/GNLY_GZMB/IFITM2_GZMB/KLRD1_GZMB/CST7_GZMB/CTSW_GZMB/FCER1G_GZMB/PRF1_GZMB/CD7_GZMB/KLRF1_GZMB/XCL2_GZMB/HOPX_GZMB/XCL1_GZMB/CD247_GZMB/IFITM1_GZMB/KLRB1_GZMB/SRGN_GZMB/CCL5_GZMB/CMC1_GZMB/MATK_GZMB/GZMA_GZMB/HCST_GZMB/KLRC1_GZMB/LITAF_GZMB/CCL4_GZMB/SH2D1B_GZMB/EFHD2_GZMB/CLIC3_GZMB/FOSL2_GZMB/IL2RB_GZMB/IFITM3_GZMB/GSTP1_GZMB/NCAM1_GZMB/NKG7_HCST/TYROBP_HCST/GNLY_HCST/IFITM2_HCST/KLRD1_HCST/CST7_HCST/CTSW_HCST/FCER1G_HCST/PRF1_HCST/GZMB_HCST/CD7_HCST/KLRF1_HCST/XCL2_HCST/HOPX_HCST/XCL1_HCST/CD247_HCST/IFITM1_HCST/KLRB1_HCST/SRGN_HCST/CCL5_HCST/CMC1_HCST/MATK_HCST/GZMA_HCST/KLRC1_HCST/LITAF_HCST/CCL4_HCST/SH2D1B_HCST/EFHD2_HCST/CLIC3_HCST/FOSL2_HCST/IL2RB_HCST/IFITM3_HCST/GSTP1_HCST/NCAM1_HCST/NKG7_PRF1/TYROBP_PRF1/GNLY_PRF1/IFITM2_PRF1/KLRD1_PRF1/CST7_PRF1/CTSW_PRF1/FCER1G_PRF1/GZMB_PRF1/CD7_PRF1/KLRF1_PRF1/XCL2_PRF1/HOPX_PRF1/XCL1_PRF1/CD247_PRF1/IFITM1_PRF1/KLRB1_PRF1/SRGN_PRF1/CCL5_PRF1/CMC1_PRF1/MATK_PRF1/GZMA_PRF1/HCST_PRF1/KLRC1_PRF1/LITAF_PRF1/CCL4_PRF1/SH2D1B_PRF1/EFHD2_PRF1/CLIC3_PRF1/FOSL2_PRF1/IL2RB_PRF1/IFITM3_PRF1/GSTP1_PRF1/NCAM1_PRF1/NKG7_S100A4/TYROBP_S100A4/GNLY_S100A4/IFITM2_S100A4/KLRD1_S100A4/CST7_S100A4/CTSW_S100A4/FCER1G_S100A4/PRF1_S100A4/GZMB_S100A4/CD7_S100A4/KLRF1_S100A4/XCL2_S100A4/HOPX_S100A4/XCL1_S100A4/CD247_S100A4/IFITM1_S100A4/KLRB1_S100A4/SRGN_S100A4/CCL5_S100A4/CMC1_S100A4/MATK_S100A4/GZMA_S100A4/HCST_S100A4/KLRC1_S100A4/LITAF_S100A4/CCL4_S100A4/SH2D1B_S100A4/EFHD2_S100A4/CLIC3_S100A4/FOSL2_S100A4/IL2RB_S100A4/IFITM3_S100A4/GSTP1_S100A4/NCAM1_S100A4/NKG7_GZMA/TYROBP_GZMA/GNLY_GZMA/IFITM2_GZMA/KLRD1_GZMA/CST7_GZMA/CTSW_GZMA/FCER1G_GZMA/PRF1_GZMA/GZMB_GZMA/CD7_GZMA/KLRF1_GZMA/XCL2_GZMA/HOPX_GZMA/XCL1_GZMA/CD247_GZMA/IFITM1_GZMA/KLRB1_GZMA/SRGN_GZMA/CCL5_GZMA/CMC1_GZMA/MATK_GZMA/HCST_GZMA/KLRC1_GZMA/LITAF_GZMA/CCL4_GZMA/SH2D1B_GZMA/EFHD2_GZMA/CLIC3_GZMA/FOSL2_GZMA/IL2RB_GZMA/IFITM3_GZMA/GSTP1_GZMA/NCAM1_GZMA/NKG7_HLA-B/TYROBP_HLA-B/GNLY_HLA-B/IFITM2_HLA-B/KLRD1_HLA-B/CST7_HLA-B/CTSW_HLA-B/FCER1G_HLA-B/PRF1_HLA-B/GZMB_HLA-B/CD7_HLA-B/KLRF1_HLA-B/XCL2_HLA-B/HOPX_HLA-B/XCL1_HLA-B/CD247_HLA-B/IFITM1_HLA-B/KLRB1_HLA-B/SRGN_HLA-B/CCL5_HLA-B/CMC1_HLA-B/MATK_HLA-B/GZMA_HLA-B/HCST_HLA-B/KLRC1_HLA-B/LITAF_HLA-B/CCL4_HLA-B/SH2D1B_HLA-B/EFHD2_HLA-B/CLIC3_HLA-B/FOSL2_HLA-B/IL2RB_HLA-B/IFITM3_HLA-B/GSTP1_HLA-B/NCAM1_HLA-B/NKG7_SH3BGRL3/TYROBP_SH3BGRL3/GNLY_SH3BGRL3/IFITM2_SH3BGRL3/KLRD1_SH3BGRL3/CST7_SH3BGRL3/CTSW_SH3BGRL3/FCER1G_SH3BGRL3/PRF1_SH3BGRL3/GZMB_SH3BGRL3/CD7_SH3BGRL3/KLRF1_SH3BGRL3/XCL2_SH3BGRL3/HOPX_SH3BGRL3/XCL1_SH3BGRL3/CD247_SH3BGRL3/IFITM1_SH3BGRL3/KLRB1_SH3BGRL3/SRGN_SH3BGRL3/CCL5_SH3BGRL3/CMC1_SH3BGRL3/MATK_SH3BGRL3/GZMA_SH3BGRL3/HCST_SH3BGRL3/KLRC1_SH3BGRL3/LITAF_SH3BGRL3/CCL4_SH3BGRL3/SH2D1B_SH3BGRL3/EFHD2_SH3BGRL3/CLIC3_SH3BGRL3/FOSL2_SH3BGRL3/IL2RB_SH3BGRL3/IFITM3_SH3BGRL3/GSTP1_SH3BGRL3/NCAM1_SH3BGRL3/NKG7_IFITM2/TYROBP_IFITM2/GNLY_IFITM2/KLRD1_IFITM2/CST7_IFITM2/CTSW_IFITM2/FCER1G_IFITM2/PRF1_IFITM2/GZMB_IFITM2/CD7_IFITM2/KLRF1_IFITM2/XCL2_IFITM2/HOPX_IFITM2/XCL1_IFITM2/CD247_IFITM2/IFITM1_IFITM2/KLRB1_IFITM2/SRGN_IFITM2/CCL5_IFITM2/CMC1_IFITM2/MATK_IFITM2/GZMA_IFITM2/HCST_IFITM2/KLRC1_IFITM2/LITAF_IFITM2/CCL4_IFITM2/SH2D1B_IFITM2/EFHD2_IFITM2/CLIC3_IFITM2/FOSL2_IFITM2/IL2RB_IFITM2/IFITM3_IFITM2/GSTP1_IFITM2/NCAM1_IFITM2/NKG7_IL32/TYROBP_IL32/GNLY_IL32/IFITM2_IL32/KLRD1_IL32/CST7_IL32/CTSW_IL32/FCER1G_IL32/PRF1_IL32/GZMB_IL32/CD7_IL32/KLRF1_IL32/XCL2_IL32/HOPX_IL32/XCL1_IL32/CD247_IL32/IFITM1_IL32/KLRB1_IL32/SRGN_IL32/CCL5_IL32/CMC1_IL32/MATK_IL32/GZMA_IL32/HCST_IL32/KLRC1_IL32/LITAF_IL32/CCL4_IL32/SH2D1B_IL32/EFHD2_IL32/CLIC3_IL32/FOSL2_IL32/IL2RB_IL32/IFITM3_IL32/GSTP1_IL32/NCAM1_IL32/NKG7_HOPX/TYROBP_HOPX/GNLY_HOPX/IFITM2_HOPX/KLRD1_HOPX/CST7_HOPX/CTSW_HOPX/FCER1G_HOPX/PRF1_HOPX/GZMB_HOPX/CD7_HOPX/KLRF1_HOPX/XCL2_HOPX/XCL1_HOPX/CD247_HOPX/IFITM1_HOPX/KLRB1_HOPX/SRGN_HOPX/CCL5_HOPX/CMC1_HOPX/MATK_HOPX/GZMA_HOPX/HCST_HOPX/KLRC1_HOPX/LITAF_HOPX/CCL4_HOPX/SH2D1B_HOPX/EFHD2_HOPX/CLIC3_HOPX/FOSL2_HOPX/IL2RB_HOPX/IFITM3_HOPX/GSTP1_HOPX/NCAM1_HOPX/NKG7_B2M/TYROBP_B2M/GNLY_B2M/IFITM2_B2M/KLRD1_B2M/CST7_B2M/CTSW_B2M/FCER1G_B2M/PRF1_B2M/GZMB_B2M/CD7_B2M/KLRF1_B2M/XCL2_B2M/HOPX_B2M/XCL1_B2M/CD247_B2M/IFITM1_B2M/KLRB1_B2M/SRGN_B2M/CCL5_B2M/CMC1_B2M/MATK_B2M/GZMA_B2M/HCST_B2M/KLRC1_B2M/LITAF_B2M/CCL4_B2M/SH2D1B_B2M/EFHD2_B2M/CLIC3_B2M/FOSL2_B2M/IL2RB_B2M/IFITM3_B2M/GSTP1_B2M/NCAM1_B2M/NKG7_CCL4/TYROBP_CCL4/GNLY_CCL4/IFITM2_CCL4/KLRD1_CCL4/CST7_CCL4/CTSW_CCL4/FCER1G_CCL4/PRF1_CCL4/GZMB_CCL4/CD7_CCL4/KLRF1_CCL4/XCL2_CCL4/HOPX_CCL4/XCL1_CCL4/CD247_CCL4/IFITM1_CCL4/KLRB1_CCL4/SRGN_CCL4/CCL5_CCL4/CMC1_CCL4/MATK_CCL4/GZMA_CCL4/HCST_CCL4/KLRC1_CCL4/LITAF_CCL4/SH2D1B_CCL4/EFHD2_CCL4/CLIC3_CCL4/FOSL2_CCL4/IL2RB_CCL4/IFITM3_CCL4/GSTP1_CCL4/NCAM1_CCL4/NKG7_CD8A/TYROBP_CD8A/GNLY_CD8A/IFITM2_CD8A/KLRD1_CD8A/CST7_CD8A/CTSW_CD8A/FCER1G_CD8A/PRF1_CD8A/GZMB_CD8A/CD7_CD8A/KLRF1_CD8A/XCL2_CD8A/HOPX_CD8A/XCL1_CD8A/CD247_CD8A/IFITM1_CD8A/KLRB1_CD8A/SRGN_CD8A/CCL5_CD8A/CMC1_CD8A/MATK_CD8A/GZMA_CD8A/HCST_CD8A/KLRC1_CD8A/LITAF_CD8A/CCL4_CD8A/SH2D1B_CD8A/EFHD2_CD8A/CLIC3_CD8A/FOSL2_CD8A/IL2RB_CD8A/IFITM3_CD8A/GSTP1_CD8A/NCAM1_CD8A/NKG7_CD8B/TYROBP_CD8B/GNLY_CD8B/IFITM2_CD8B/KLRD1_CD8B/CST7_CD8B/CTSW_CD8B/FCER1G_CD8B/PRF1_CD8B/GZMB_CD8B/CD7_CD8B/KLRF1_CD8B/XCL2_CD8B/HOPX_CD8B/XCL1_CD8B/CD247_CD8B/IFITM1_CD8B/KLRB1_CD8B/SRGN_CD8B/CCL5_CD8B/CMC1_CD8B/MATK_CD8B/GZMA_CD8B/HCST_CD8B/KLRC1_CD8B/LITAF_CD8B/CCL4_CD8B/SH2D1B_CD8B/EFHD2_CD8B/CLIC3_CD8B/FOSL2_CD8B/IL2RB_CD8B/IFITM3_CD8B/GSTP1_CD8B/NCAM1_CD8B/NKG7_CD3E/TYROBP_CD3E/GNLY_CD3E/IFITM2_CD3E/KLRD1_CD3E/CST7_CD3E/CTSW_CD3E/FCER1G_CD3E/PRF1_CD3E/GZMB_CD3E/CD7_CD3E/KLRF1_CD3E/XCL2_CD3E/HOPX_CD3E/XCL1_CD3E/CD247_CD3E/IFITM1_CD3E/KLRB1_CD3E/SRGN_CD3E/CCL5_CD3E/CMC1_CD3E/MATK_CD3E/GZMA_CD3E/HCST_CD3E/KLRC1_CD3E/LITAF_CD3E/CCL4_CD3E/SH2D1B_CD3E/EFHD2_CD3E/CLIC3_CD3E/FOSL2_CD3E/IL2RB_CD3E/IFITM3_CD3E/GSTP1_CD3E/NCAM1_CD3E/NKG7_CD3D/TYROBP_CD3D/GNLY_CD3D/IFITM2_CD3D/KLRD1_CD3D/CST7_CD3D/CTSW_CD3D/FCER1G_CD3D/PRF1_CD3D/GZMB_CD3D/CD7_CD3D/KLRF1_CD3D/XCL2_CD3D/HOPX_CD3D/XCL1_CD3D/CD247_CD3D/IFITM1_CD3D/KLRB1_CD3D/SRGN_CD3D/CCL5_CD3D/CMC1_CD3D/MATK_CD3D/GZMA_CD3D/HCST_CD3D/KLRC1_CD3D/LITAF_CD3D/CCL4_CD3D/SH2D1B_CD3D/EFHD2_CD3D/CLIC3_CD3D/FOSL2_CD3D/IL2RB_CD3D/IFITM3_CD3D/GSTP1_CD3D/NCAM1_CD3D/NKG7_CD3G/TYROBP_CD3G/GNLY_CD3G/IFITM2_CD3G/KLRD1_CD3G/CST7_CD3G/CTSW_CD3G/FCER1G_CD3G/PRF1_CD3G/GZMB_CD3G/CD7_CD3G/KLRF1_CD3G/XCL2_CD3G/HOPX_CD3G/XCL1_CD3G/CD247_CD3G/IFITM1_CD3G/KLRB1_CD3G/SRGN_CD3G/CCL5_CD3G/CMC1_CD3G/MATK_CD3G/GZMA_CD3G/HCST_CD3G/KLRC1_CD3G/LITAF_CD3G/CCL4_CD3G/SH2D1B_CD3G/EFHD2_CD3G/CLIC3_CD3G/FOSL2_CD3G/IL2RB_CD3G/IFITM3_CD3G/GSTP1_CD3G/NCAM1_CD3G/NKG7_TBX21/TYROBP_TBX21/GNLY_TBX21/IFITM2_TBX21/KLRD1_TBX21/CST7_TBX21/CTSW_TBX21/FCER1G_TBX21/PRF1_TBX21/GZMB_TBX21/CD7_TBX21/KLRF1_TBX21/XCL2_TBX21/HOPX_TBX21/XCL1_TBX21/CD247_TBX21/IFITM1_TBX21/KLRB1_TBX21/SRGN_TBX21/CCL5_TBX21/CMC1_TBX21/MATK_TBX21/GZMA_TBX21/HCST_TBX21/KLRC1_TBX21/LITAF_TBX21/CCL4_TBX21/SH2D1B_TBX21/EFHD2_TBX21/CLIC3_TBX21/FOSL2_TBX21/IL2RB_TBX21/IFITM3_TBX21/GSTP1_TBX21/NCAM1_TBX21</t>
  </si>
  <si>
    <t>CCL4_SH3BGRL3/HCST_CTSW/TYROBP_SH3BGRL3/HCST_KLRD1/CCL4_IFITM2/CCL4_KLRD1/GZMB_CD3E/GZMB_CD3G/GZMB_GNLY/CCL4_CD3E/CST7_KLRD1/CTSW_KLRD1/GZMA_KLRD1/HCST_IFITM2/XCL1_HOPX/IFITM1_IFITM2/IL2RB_SH3BGRL3</t>
  </si>
  <si>
    <t>CD56+NK_CD8+GZMB+T</t>
  </si>
  <si>
    <t>NR3C1_FTL/CXCL13_FTL/ITM2A_FTL/LAT_FTL/TOX2_FTL/PDCD1_FTL/SPOCK2_FTL/ICOS_FTL/NMB_FTL/CD200_FTL/CD40LG_FTL/FKBP5_FTL/TNFRSF4_FTL/FAAH2_FTL/GEM_FTL/IGFBP4_FTL/TCF7_FTL/TNFRSF18_FTL/IL6ST_FTL/ZNRF1_FTL/TSHZ2_FTL/SH2D1A_FTL/TOX_FTL/MAF_FTL/PASK_FTL/TIGIT_FTL/CD4_FTL/PLIN2_FTL/GK_FTL/CORO1B_FTL/CTLA4_FTL/CD3E_FTL/CD3D_FTL/CD3G_FTL/GATA3_FTL/TBX21_FTL/NR3C1_CST3/CXCL13_CST3/ITM2A_CST3/LAT_CST3/TOX2_CST3/PDCD1_CST3/SPOCK2_CST3/ICOS_CST3/NMB_CST3/CD200_CST3/CD40LG_CST3/FKBP5_CST3/TNFRSF4_CST3/FAAH2_CST3/GEM_CST3/IGFBP4_CST3/TCF7_CST3/TNFRSF18_CST3/IL6ST_CST3/ZNRF1_CST3/TSHZ2_CST3/SH2D1A_CST3/TOX_CST3/MAF_CST3/PASK_CST3/TIGIT_CST3/CD4_CST3/PLIN2_CST3/GK_CST3/CORO1B_CST3/CTLA4_CST3/CD3E_CST3/CD3D_CST3/CD3G_CST3/GATA3_CST3/TBX21_CST3/NR3C1_PSAP/CXCL13_PSAP/ITM2A_PSAP/LAT_PSAP/TOX2_PSAP/PDCD1_PSAP/SPOCK2_PSAP/ICOS_PSAP/NMB_PSAP/CD200_PSAP/CD40LG_PSAP/FKBP5_PSAP/TNFRSF4_PSAP/FAAH2_PSAP/GEM_PSAP/IGFBP4_PSAP/TCF7_PSAP/TNFRSF18_PSAP/IL6ST_PSAP/ZNRF1_PSAP/TSHZ2_PSAP/SH2D1A_PSAP/TOX_PSAP/MAF_PSAP/PASK_PSAP/TIGIT_PSAP/CD4_PSAP/PLIN2_PSAP/GK_PSAP/CORO1B_PSAP/CTLA4_PSAP/CD3E_PSAP/CD3D_PSAP/CD3G_PSAP/GATA3_PSAP/TBX21_PSAP/NR3C1_TYROBP/CXCL13_TYROBP/ITM2A_TYROBP/LAT_TYROBP/TOX2_TYROBP/PDCD1_TYROBP/SPOCK2_TYROBP/ICOS_TYROBP/NMB_TYROBP/CD200_TYROBP/CD40LG_TYROBP/FKBP5_TYROBP/TNFRSF4_TYROBP/FAAH2_TYROBP/GEM_TYROBP/IGFBP4_TYROBP/TCF7_TYROBP/TNFRSF18_TYROBP/IL6ST_TYROBP/ZNRF1_TYROBP/TSHZ2_TYROBP/SH2D1A_TYROBP/TOX_TYROBP/MAF_TYROBP/PASK_TYROBP/TIGIT_TYROBP/CD4_TYROBP/PLIN2_TYROBP/GK_TYROBP/CORO1B_TYROBP/CTLA4_TYROBP/CD3E_TYROBP/CD3D_TYROBP/CD3G_TYROBP/GATA3_TYROBP/TBX21_TYROBP/NR3C1_FCER1G/CXCL13_FCER1G/ITM2A_FCER1G/LAT_FCER1G/TOX2_FCER1G/PDCD1_FCER1G/SPOCK2_FCER1G/ICOS_FCER1G/NMB_FCER1G/CD200_FCER1G/CD40LG_FCER1G/FKBP5_FCER1G/TNFRSF4_FCER1G/FAAH2_FCER1G/GEM_FCER1G/IGFBP4_FCER1G/TCF7_FCER1G/TNFRSF18_FCER1G/IL6ST_FCER1G/ZNRF1_FCER1G/TSHZ2_FCER1G/SH2D1A_FCER1G/TOX_FCER1G/MAF_FCER1G/PASK_FCER1G/TIGIT_FCER1G/CD4_FCER1G/PLIN2_FCER1G/GK_FCER1G/CORO1B_FCER1G/CTLA4_FCER1G/CD3E_FCER1G/CD3D_FCER1G/CD3G_FCER1G/GATA3_FCER1G/TBX21_FCER1G/NR3C1_AIF1/CXCL13_AIF1/ITM2A_AIF1/LAT_AIF1/TOX2_AIF1/PDCD1_AIF1/SPOCK2_AIF1/ICOS_AIF1/NMB_AIF1/CD200_AIF1/CD40LG_AIF1/FKBP5_AIF1/TNFRSF4_AIF1/FAAH2_AIF1/GEM_AIF1/IGFBP4_AIF1/TCF7_AIF1/TNFRSF18_AIF1/IL6ST_AIF1/ZNRF1_AIF1/TSHZ2_AIF1/SH2D1A_AIF1/TOX_AIF1/MAF_AIF1/PASK_AIF1/TIGIT_AIF1/CD4_AIF1/PLIN2_AIF1/GK_AIF1/CORO1B_AIF1/CTLA4_AIF1/CD3E_AIF1/CD3D_AIF1/CD3G_AIF1/GATA3_AIF1/TBX21_AIF1/NR3C1_CD68/CXCL13_CD68/ITM2A_CD68/LAT_CD68/TOX2_CD68/PDCD1_CD68/SPOCK2_CD68/ICOS_CD68/NMB_CD68/CD200_CD68/CD40LG_CD68/FKBP5_CD68/TNFRSF4_CD68/FAAH2_CD68/GEM_CD68/IGFBP4_CD68/TCF7_CD68/TNFRSF18_CD68/IL6ST_CD68/ZNRF1_CD68/TSHZ2_CD68/SH2D1A_CD68/TOX_CD68/MAF_CD68/PASK_CD68/TIGIT_CD68/CD4_CD68/PLIN2_CD68/GK_CD68/CORO1B_CD68/CTLA4_CD68/CD3E_CD68/CD3D_CD68/CD3G_CD68/GATA3_CD68/TBX21_CD68/NR3C1_LYZ/CXCL13_LYZ/ITM2A_LYZ/LAT_LYZ/TOX2_LYZ/PDCD1_LYZ/SPOCK2_LYZ/ICOS_LYZ/NMB_LYZ/CD200_LYZ/CD40LG_LYZ/FKBP5_LYZ/TNFRSF4_LYZ/FAAH2_LYZ/GEM_LYZ/IGFBP4_LYZ/TCF7_LYZ/TNFRSF18_LYZ/IL6ST_LYZ/ZNRF1_LYZ/TSHZ2_LYZ/SH2D1A_LYZ/TOX_LYZ/MAF_LYZ/PASK_LYZ/TIGIT_LYZ/CD4_LYZ/PLIN2_LYZ/GK_LYZ/CORO1B_LYZ/CTLA4_LYZ/CD3E_LYZ/CD3D_LYZ/CD3G_LYZ/GATA3_LYZ/TBX21_LYZ/NR3C1_GRN/CXCL13_GRN/ITM2A_GRN/LAT_GRN/TOX2_GRN/PDCD1_GRN/SPOCK2_GRN/ICOS_GRN/NMB_GRN/CD200_GRN/CD40LG_GRN/FKBP5_GRN/TNFRSF4_GRN/FAAH2_GRN/GEM_GRN/IGFBP4_GRN/TCF7_GRN/TNFRSF18_GRN/IL6ST_GRN/ZNRF1_GRN/TSHZ2_GRN/SH2D1A_GRN/TOX_GRN/MAF_GRN/PASK_GRN/TIGIT_GRN/CD4_GRN/PLIN2_GRN/GK_GRN/CORO1B_GRN/CTLA4_GRN/CD3E_GRN/CD3D_GRN/CD3G_GRN/GATA3_GRN/TBX21_GRN/NR3C1_CTSB/CXCL13_CTSB/ITM2A_CTSB/LAT_CTSB/TOX2_CTSB/PDCD1_CTSB/SPOCK2_CTSB/ICOS_CTSB/NMB_CTSB/CD200_CTSB/CD40LG_CTSB/FKBP5_CTSB/TNFRSF4_CTSB/FAAH2_CTSB/GEM_CTSB/IGFBP4_CTSB/TCF7_CTSB/TNFRSF18_CTSB/IL6ST_CTSB/ZNRF1_CTSB/TSHZ2_CTSB/SH2D1A_CTSB/TOX_CTSB/MAF_CTSB/PASK_CTSB/TIGIT_CTSB/CD4_CTSB/PLIN2_CTSB/GK_CTSB/CORO1B_CTSB/CTLA4_CTSB/CD3E_CTSB/CD3D_CTSB/CD3G_CTSB/GATA3_CTSB/TBX21_CTSB/NR3C1_CTSS/CXCL13_CTSS/ITM2A_CTSS/LAT_CTSS/TOX2_CTSS/PDCD1_CTSS/SPOCK2_CTSS/ICOS_CTSS/NMB_CTSS/CD200_CTSS/CD40LG_CTSS/FKBP5_CTSS/TNFRSF4_CTSS/FAAH2_CTSS/GEM_CTSS/IGFBP4_CTSS/TCF7_CTSS/TNFRSF18_CTSS/IL6ST_CTSS/ZNRF1_CTSS/TSHZ2_CTSS/SH2D1A_CTSS/TOX_CTSS/MAF_CTSS/PASK_CTSS/TIGIT_CTSS/CD4_CTSS/PLIN2_CTSS/GK_CTSS/CORO1B_CTSS/CTLA4_CTSS/CD3E_CTSS/CD3D_CTSS/CD3G_CTSS/GATA3_CTSS/TBX21_CTSS/NR3C1_S100A11/CXCL13_S100A11/ITM2A_S100A11/LAT_S100A11/TOX2_S100A11/PDCD1_S100A11/SPOCK2_S100A11/ICOS_S100A11/NMB_S100A11/CD200_S100A11/CD40LG_S100A11/FKBP5_S100A11/TNFRSF4_S100A11/FAAH2_S100A11/GEM_S100A11/IGFBP4_S100A11/TCF7_S100A11/TNFRSF18_S100A11/IL6ST_S100A11/ZNRF1_S100A11/TSHZ2_S100A11/SH2D1A_S100A11/TOX_S100A11/MAF_S100A11/PASK_S100A11/TIGIT_S100A11/CD4_S100A11/PLIN2_S100A11/GK_S100A11/CORO1B_S100A11/CTLA4_S100A11/CD3E_S100A11/CD3D_S100A11/CD3G_S100A11/GATA3_S100A11/TBX21_S100A11/NR3C1_CTSZ/CXCL13_CTSZ/ITM2A_CTSZ/LAT_CTSZ/TOX2_CTSZ/PDCD1_CTSZ/SPOCK2_CTSZ/ICOS_CTSZ/NMB_CTSZ/CD200_CTSZ/CD40LG_CTSZ/FKBP5_CTSZ/TNFRSF4_CTSZ/FAAH2_CTSZ/GEM_CTSZ/IGFBP4_CTSZ/TCF7_CTSZ/TNFRSF18_CTSZ/IL6ST_CTSZ/ZNRF1_CTSZ/TSHZ2_CTSZ/SH2D1A_CTSZ/TOX_CTSZ/MAF_CTSZ/PASK_CTSZ/TIGIT_CTSZ/CD4_CTSZ/PLIN2_CTSZ/GK_CTSZ/CORO1B_CTSZ/CTLA4_CTSZ/CD3E_CTSZ/CD3D_CTSZ/CD3G_CTSZ/GATA3_CTSZ/TBX21_CTSZ/NR3C1_MS4A6A/CXCL13_MS4A6A/ITM2A_MS4A6A/LAT_MS4A6A/TOX2_MS4A6A/PDCD1_MS4A6A/SPOCK2_MS4A6A/ICOS_MS4A6A/NMB_MS4A6A/CD200_MS4A6A/CD40LG_MS4A6A/FKBP5_MS4A6A/TNFRSF4_MS4A6A/FAAH2_MS4A6A/GEM_MS4A6A/IGFBP4_MS4A6A/TCF7_MS4A6A/TNFRSF18_MS4A6A/IL6ST_MS4A6A/ZNRF1_MS4A6A/TSHZ2_MS4A6A/SH2D1A_MS4A6A/TOX_MS4A6A/MAF_MS4A6A/PASK_MS4A6A/TIGIT_MS4A6A/CD4_MS4A6A/PLIN2_MS4A6A/GK_MS4A6A/CORO1B_MS4A6A/CTLA4_MS4A6A/CD3E_MS4A6A/CD3D_MS4A6A/CD3G_MS4A6A/GATA3_MS4A6A/TBX21_MS4A6A/NR3C1_SPI1/CXCL13_SPI1/ITM2A_SPI1/LAT_SPI1/TOX2_SPI1/PDCD1_SPI1/SPOCK2_SPI1/ICOS_SPI1/NMB_SPI1/CD200_SPI1/CD40LG_SPI1/FKBP5_SPI1/TNFRSF4_SPI1/FAAH2_SPI1/GEM_SPI1/IGFBP4_SPI1/TCF7_SPI1/TNFRSF18_SPI1/IL6ST_SPI1/ZNRF1_SPI1/TSHZ2_SPI1/SH2D1A_SPI1/TOX_SPI1/MAF_SPI1/PASK_SPI1/TIGIT_SPI1/CD4_SPI1/PLIN2_SPI1/GK_SPI1/CORO1B_SPI1/CTLA4_SPI1/CD3E_SPI1/CD3D_SPI1/CD3G_SPI1/GATA3_SPI1/TBX21_SPI1/NR3C1_SERPINA1/CXCL13_SERPINA1/ITM2A_SERPINA1/LAT_SERPINA1/TOX2_SERPINA1/PDCD1_SERPINA1/SPOCK2_SERPINA1/ICOS_SERPINA1/NMB_SERPINA1/CD200_SERPINA1/CD40LG_SERPINA1/FKBP5_SERPINA1/TNFRSF4_SERPINA1/FAAH2_SERPINA1/GEM_SERPINA1/IGFBP4_SERPINA1/TCF7_SERPINA1/TNFRSF18_SERPINA1/IL6ST_SERPINA1/ZNRF1_SERPINA1/TSHZ2_SERPINA1/SH2D1A_SERPINA1/TOX_SERPINA1/MAF_SERPINA1/PASK_SERPINA1/TIGIT_SERPINA1/CD4_SERPINA1/PLIN2_SERPINA1/GK_SERPINA1/CORO1B_SERPINA1/CTLA4_SERPINA1/CD3E_SERPINA1/CD3D_SERPINA1/CD3G_SERPINA1/GATA3_SERPINA1/TBX21_SERPINA1/NR3C1_FCGRT/CXCL13_FCGRT/ITM2A_FCGRT/LAT_FCGRT/TOX2_FCGRT/PDCD1_FCGRT/SPOCK2_FCGRT/ICOS_FCGRT/NMB_FCGRT/CD200_FCGRT/CD40LG_FCGRT/FKBP5_FCGRT/TNFRSF4_FCGRT/FAAH2_FCGRT/GEM_FCGRT/IGFBP4_FCGRT/TCF7_FCGRT/TNFRSF18_FCGRT/IL6ST_FCGRT/ZNRF1_FCGRT/TSHZ2_FCGRT/SH2D1A_FCGRT/TOX_FCGRT/MAF_FCGRT/PASK_FCGRT/TIGIT_FCGRT/CD4_FCGRT/PLIN2_FCGRT/GK_FCGRT/CORO1B_FCGRT/CTLA4_FCGRT/CD3E_FCGRT/CD3D_FCGRT/CD3G_FCGRT/GATA3_FCGRT/TBX21_FCGRT/NR3C1_CD14/CXCL13_CD14/ITM2A_CD14/LAT_CD14/TOX2_CD14/PDCD1_CD14/SPOCK2_CD14/ICOS_CD14/NMB_CD14/CD200_CD14/CD40LG_CD14/FKBP5_CD14/TNFRSF4_CD14/FAAH2_CD14/GEM_CD14/IGFBP4_CD14/TCF7_CD14/TNFRSF18_CD14/IL6ST_CD14/ZNRF1_CD14/TSHZ2_CD14/SH2D1A_CD14/TOX_CD14/MAF_CD14/PASK_CD14/TIGIT_CD14/CD4_CD14/PLIN2_CD14/GK_CD14/CORO1B_CD14/CTLA4_CD14/CD3E_CD14/CD3D_CD14/CD3G_CD14/GATA3_CD14/TBX21_CD14/NR3C1_SAT1/CXCL13_SAT1/ITM2A_SAT1/LAT_SAT1/TOX2_SAT1/PDCD1_SAT1/SPOCK2_SAT1/ICOS_SAT1/NMB_SAT1/CD200_SAT1/CD40LG_SAT1/FKBP5_SAT1/TNFRSF4_SAT1/FAAH2_SAT1/GEM_SAT1/IGFBP4_SAT1/TCF7_SAT1/TNFRSF18_SAT1/IL6ST_SAT1/ZNRF1_SAT1/TSHZ2_SAT1/SH2D1A_SAT1/TOX_SAT1/MAF_SAT1/PASK_SAT1/TIGIT_SAT1/CD4_SAT1/PLIN2_SAT1/GK_SAT1/CORO1B_SAT1/CTLA4_SAT1/CD3E_SAT1/CD3D_SAT1/CD3G_SAT1/GATA3_SAT1/TBX21_SAT1/NR3C1_RNF130/CXCL13_RNF130/ITM2A_RNF130/LAT_RNF130/TOX2_RNF130/PDCD1_RNF130/SPOCK2_RNF130/ICOS_RNF130/NMB_RNF130/CD200_RNF130/CD40LG_RNF130/FKBP5_RNF130/TNFRSF4_RNF130/FAAH2_RNF130/GEM_RNF130/IGFBP4_RNF130/TCF7_RNF130/TNFRSF18_RNF130/IL6ST_RNF130/ZNRF1_RNF130/TSHZ2_RNF130/SH2D1A_RNF130/TOX_RNF130/MAF_RNF130/PASK_RNF130/TIGIT_RNF130/CD4_RNF130/PLIN2_RNF130/GK_RNF130/CORO1B_RNF130/CTLA4_RNF130/CD3E_RNF130/CD3D_RNF130/CD3G_RNF130/GATA3_RNF130/TBX21_RNF130/NR3C1_BRI3/CXCL13_BRI3/ITM2A_BRI3/LAT_BRI3/TOX2_BRI3/PDCD1_BRI3/SPOCK2_BRI3/ICOS_BRI3/NMB_BRI3/CD200_BRI3/CD40LG_BRI3/FKBP5_BRI3/TNFRSF4_BRI3/FAAH2_BRI3/GEM_BRI3/IGFBP4_BRI3/TCF7_BRI3/TNFRSF18_BRI3/IL6ST_BRI3/ZNRF1_BRI3/TSHZ2_BRI3/SH2D1A_BRI3/TOX_BRI3/MAF_BRI3/PASK_BRI3/TIGIT_BRI3/CD4_BRI3/PLIN2_BRI3/GK_BRI3/CORO1B_BRI3/CTLA4_BRI3/CD3E_BRI3/CD3D_BRI3/CD3G_BRI3/GATA3_BRI3/TBX21_BRI3/NR3C1_LST1/CXCL13_LST1/ITM2A_LST1/LAT_LST1/TOX2_LST1/PDCD1_LST1/SPOCK2_LST1/ICOS_LST1/NMB_LST1/CD200_LST1/CD40LG_LST1/FKBP5_LST1/TNFRSF4_LST1/FAAH2_LST1/GEM_LST1/IGFBP4_LST1/TCF7_LST1/TNFRSF18_LST1/IL6ST_LST1/ZNRF1_LST1/TSHZ2_LST1/SH2D1A_LST1/TOX_LST1/MAF_LST1/PASK_LST1/TIGIT_LST1/CD4_LST1/PLIN2_LST1/GK_LST1/CORO1B_LST1/CTLA4_LST1/CD3E_LST1/CD3D_LST1/CD3G_LST1/GATA3_LST1/TBX21_LST1/NR3C1_ASAH1/CXCL13_ASAH1/ITM2A_ASAH1/LAT_ASAH1/TOX2_ASAH1/PDCD1_ASAH1/SPOCK2_ASAH1/ICOS_ASAH1/NMB_ASAH1/CD200_ASAH1/CD40LG_ASAH1/FKBP5_ASAH1/TNFRSF4_ASAH1/FAAH2_ASAH1/GEM_ASAH1/IGFBP4_ASAH1/TCF7_ASAH1/TNFRSF18_ASAH1/IL6ST_ASAH1/ZNRF1_ASAH1/TSHZ2_ASAH1/SH2D1A_ASAH1/TOX_ASAH1/MAF_ASAH1/PASK_ASAH1/TIGIT_ASAH1/CD4_ASAH1/PLIN2_ASAH1/GK_ASAH1/CORO1B_ASAH1/CTLA4_ASAH1/CD3E_ASAH1/CD3D_ASAH1/CD3G_ASAH1/GATA3_ASAH1/TBX21_ASAH1/NR3C1_HLA-DRA/CXCL13_HLA-DRA/ITM2A_HLA-DRA/LAT_HLA-DRA/TOX2_HLA-DRA/PDCD1_HLA-DRA/SPOCK2_HLA-DRA/ICOS_HLA-DRA/NMB_HLA-DRA/CD200_HLA-DRA/CD40LG_HLA-DRA/FKBP5_HLA-DRA/TNFRSF4_HLA-DRA/FAAH2_HLA-DRA/GEM_HLA-DRA/IGFBP4_HLA-DRA/TCF7_HLA-DRA/TNFRSF18_HLA-DRA/IL6ST_HLA-DRA/ZNRF1_HLA-DRA/TSHZ2_HLA-DRA/SH2D1A_HLA-DRA/TOX_HLA-DRA/MAF_HLA-DRA/PASK_HLA-DRA/TIGIT_HLA-DRA/CD4_HLA-DRA/PLIN2_HLA-DRA/GK_HLA-DRA/CORO1B_HLA-DRA/CTLA4_HLA-DRA/CD3E_HLA-DRA/CD3D_HLA-DRA/CD3G_HLA-DRA/GATA3_HLA-DRA/TBX21_HLA-DRA/NR3C1_MS4A7/CXCL13_MS4A7/ITM2A_MS4A7/LAT_MS4A7/TOX2_MS4A7/PDCD1_MS4A7/SPOCK2_MS4A7/ICOS_MS4A7/NMB_MS4A7/CD200_MS4A7/CD40LG_MS4A7/FKBP5_MS4A7/TNFRSF4_MS4A7/FAAH2_MS4A7/GEM_MS4A7/IGFBP4_MS4A7/TCF7_MS4A7/TNFRSF18_MS4A7/IL6ST_MS4A7/ZNRF1_MS4A7/TSHZ2_MS4A7/SH2D1A_MS4A7/TOX_MS4A7/MAF_MS4A7/PASK_MS4A7/TIGIT_MS4A7/CD4_MS4A7/PLIN2_MS4A7/GK_MS4A7/CORO1B_MS4A7/CTLA4_MS4A7/CD3E_MS4A7/CD3D_MS4A7/CD3G_MS4A7/GATA3_MS4A7/TBX21_MS4A7/NR3C1_HLA-DRB1/CXCL13_HLA-DRB1/ITM2A_HLA-DRB1/LAT_HLA-DRB1/TOX2_HLA-DRB1/PDCD1_HLA-DRB1/SPOCK2_HLA-DRB1/ICOS_HLA-DRB1/NMB_HLA-DRB1/CD200_HLA-DRB1/CD40LG_HLA-DRB1/FKBP5_HLA-DRB1/TNFRSF4_HLA-DRB1/FAAH2_HLA-DRB1/GEM_HLA-DRB1/IGFBP4_HLA-DRB1/TCF7_HLA-DRB1/TNFRSF18_HLA-DRB1/IL6ST_HLA-DRB1/ZNRF1_HLA-DRB1/TSHZ2_HLA-DRB1/SH2D1A_HLA-DRB1/TOX_HLA-DRB1/MAF_HLA-DRB1/PASK_HLA-DRB1/TIGIT_HLA-DRB1/CD4_HLA-DRB1/PLIN2_HLA-DRB1/GK_HLA-DRB1/CORO1B_HLA-DRB1/CTLA4_HLA-DRB1/CD3E_HLA-DRB1/CD3D_HLA-DRB1/CD3G_HLA-DRB1/GATA3_HLA-DRB1/TBX21_HLA-DRB1/NR3C1_PLAUR/CXCL13_PLAUR/ITM2A_PLAUR/LAT_PLAUR/TOX2_PLAUR/PDCD1_PLAUR/SPOCK2_PLAUR/ICOS_PLAUR/NMB_PLAUR/CD200_PLAUR/CD40LG_PLAUR/FKBP5_PLAUR/TNFRSF4_PLAUR/FAAH2_PLAUR/GEM_PLAUR/IGFBP4_PLAUR/TCF7_PLAUR/TNFRSF18_PLAUR/IL6ST_PLAUR/ZNRF1_PLAUR/TSHZ2_PLAUR/SH2D1A_PLAUR/TOX_PLAUR/MAF_PLAUR/PASK_PLAUR/TIGIT_PLAUR/CD4_PLAUR/PLIN2_PLAUR/GK_PLAUR/CORO1B_PLAUR/CTLA4_PLAUR/CD3E_PLAUR/CD3D_PLAUR/CD3G_PLAUR/GATA3_PLAUR/TBX21_PLAUR/NR3C1_CYBB/CXCL13_CYBB/ITM2A_CYBB/LAT_CYBB/TOX2_CYBB/PDCD1_CYBB/SPOCK2_CYBB/ICOS_CYBB/NMB_CYBB/CD200_CYBB/CD40LG_CYBB/FKBP5_CYBB/TNFRSF4_CYBB/FAAH2_CYBB/GEM_CYBB/IGFBP4_CYBB/TCF7_CYBB/TNFRSF18_CYBB/IL6ST_CYBB/ZNRF1_CYBB/TSHZ2_CYBB/SH2D1A_CYBB/TOX_CYBB/MAF_CYBB/PASK_CYBB/TIGIT_CYBB/CD4_CYBB/PLIN2_CYBB/GK_CYBB/CORO1B_CYBB/CTLA4_CYBB/CD3E_CYBB/CD3D_CYBB/CD3G_CYBB/GATA3_CYBB/TBX21_CYBB/NR3C1_MAFB/CXCL13_MAFB/ITM2A_MAFB/LAT_MAFB/TOX2_MAFB/PDCD1_MAFB/SPOCK2_MAFB/ICOS_MAFB/NMB_MAFB/CD200_MAFB/CD40LG_MAFB/FKBP5_MAFB/TNFRSF4_MAFB/FAAH2_MAFB/GEM_MAFB/IGFBP4_MAFB/TCF7_MAFB/TNFRSF18_MAFB/IL6ST_MAFB/ZNRF1_MAFB/TSHZ2_MAFB/SH2D1A_MAFB/TOX_MAFB/MAF_MAFB/PASK_MAFB/TIGIT_MAFB/CD4_MAFB/PLIN2_MAFB/GK_MAFB/CORO1B_MAFB/CTLA4_MAFB/CD3E_MAFB/CD3D_MAFB/CD3G_MAFB/GATA3_MAFB/TBX21_MAFB/NR3C1_CD163/CXCL13_CD163/ITM2A_CD163/LAT_CD163/TOX2_CD163/PDCD1_CD163/SPOCK2_CD163/ICOS_CD163/NMB_CD163/CD200_CD163/CD40LG_CD163/FKBP5_CD163/TNFRSF4_CD163/FAAH2_CD163/GEM_CD163/IGFBP4_CD163/TCF7_CD163/TNFRSF18_CD163/IL6ST_CD163/ZNRF1_CD163/TSHZ2_CD163/SH2D1A_CD163/TOX_CD163/MAF_CD163/PASK_CD163/TIGIT_CD163/CD4_CD163/PLIN2_CD163/GK_CD163/CORO1B_CD163/CTLA4_CD163/CD3E_CD163/CD3D_CD163/CD3G_CD163/GATA3_CD163/TBX21_CD163/NR3C1_HLA-DRB5/CXCL13_HLA-DRB5/ITM2A_HLA-DRB5/LAT_HLA-DRB5/TOX2_HLA-DRB5/PDCD1_HLA-DRB5/SPOCK2_HLA-DRB5/ICOS_HLA-DRB5/NMB_HLA-DRB5/CD200_HLA-DRB5/CD40LG_HLA-DRB5/FKBP5_HLA-DRB5/TNFRSF4_HLA-DRB5/FAAH2_HLA-DRB5/GEM_HLA-DRB5/IGFBP4_HLA-DRB5/TCF7_HLA-DRB5/TNFRSF18_HLA-DRB5/IL6ST_HLA-DRB5/ZNRF1_HLA-DRB5/TSHZ2_HLA-DRB5/SH2D1A_HLA-DRB5/TOX_HLA-DRB5/MAF_HLA-DRB5/PASK_HLA-DRB5/TIGIT_HLA-DRB5/CD4_HLA-DRB5/PLIN2_HLA-DRB5/GK_HLA-DRB5/CORO1B_HLA-DRB5/CTLA4_HLA-DRB5/CD3E_HLA-DRB5/CD3D_HLA-DRB5/CD3G_HLA-DRB5/GATA3_HLA-DRB5/TBX21_HLA-DRB5</t>
  </si>
  <si>
    <t>CXCL13_MAFB/CXCL13_ASAH1/CXCL13_BRI3/CXCL13_PLAUR/ICOS_GRN/CXCL13_GRN/CXCL13_CTSB/CXCL13_S100A11/CTLA4_S100A11/CXCL13_AIF1/ICOS_ASAH1/CD3D_S100A11/CD3G_S100A11/CTLA4_GRN/CXCL13_CYBB/CXCL13_FCER1G/CXCL13_FCGRT/CXCL13_HLA-DRB5/CXCL13_MS4A7/CXCL13_SPI1/SH2D1A_FCGRT/TNFRSF18_FCGRT/TNFRSF18_GRN/ICOS_S100A11/TBX21_S100A11/TIGIT_S100A11</t>
  </si>
  <si>
    <t>CD4+PD1+T_M2</t>
  </si>
  <si>
    <t>HLA-DPB1_FTL/CST3_FTL/HLA-DPA1_FTL/HLA-DRA_FTL/HLA-DRB1_FTL/HLA-DQB1_FTL/HLA-DQA1_FTL/CD74_FTL/LYZ_FTL/SPI1_FTL/GSN_FTL/ALDH2_FTL/AIF1_FTL/GRN_FTL/CTSZ_FTL/TMSB10_FTL/HLA-DMA_FTL/LGALS2_FTL/CTSH_FTL/HLA-DRB5_FTL/GSTP1_FTL/LST1_FTL/TYROBP_FTL/COTL1_FTL/GABARAP_FTL/PLAUR_FTL/KLF4_FTL/VIM_FTL/PPA1_FTL/ITGAX_FTL/CD68_FTL/HLA-DPB1_CST3/HLA-DPA1_CST3/HLA-DRA_CST3/HLA-DRB1_CST3/HLA-DQB1_CST3/HLA-DQA1_CST3/CD74_CST3/LYZ_CST3/SPI1_CST3/GSN_CST3/ALDH2_CST3/AIF1_CST3/GRN_CST3/CTSZ_CST3/TMSB10_CST3/HLA-DMA_CST3/LGALS2_CST3/CTSH_CST3/HLA-DRB5_CST3/GSTP1_CST3/LST1_CST3/TYROBP_CST3/COTL1_CST3/GABARAP_CST3/PLAUR_CST3/KLF4_CST3/VIM_CST3/PPA1_CST3/ITGAX_CST3/CD68_CST3/HLA-DPB1_TYROBP/CST3_TYROBP/HLA-DPA1_TYROBP/HLA-DRA_TYROBP/HLA-DRB1_TYROBP/HLA-DQB1_TYROBP/HLA-DQA1_TYROBP/CD74_TYROBP/LYZ_TYROBP/SPI1_TYROBP/GSN_TYROBP/ALDH2_TYROBP/AIF1_TYROBP/GRN_TYROBP/CTSZ_TYROBP/TMSB10_TYROBP/HLA-DMA_TYROBP/LGALS2_TYROBP/CTSH_TYROBP/HLA-DRB5_TYROBP/GSTP1_TYROBP/LST1_TYROBP/COTL1_TYROBP/GABARAP_TYROBP/PLAUR_TYROBP/KLF4_TYROBP/VIM_TYROBP/PPA1_TYROBP/ITGAX_TYROBP/CD68_TYROBP/HLA-DPB1_C1QC/CST3_C1QC/HLA-DPA1_C1QC/HLA-DRA_C1QC/HLA-DRB1_C1QC/HLA-DQB1_C1QC/HLA-DQA1_C1QC/CD74_C1QC/LYZ_C1QC/SPI1_C1QC/GSN_C1QC/ALDH2_C1QC/AIF1_C1QC/GRN_C1QC/CTSZ_C1QC/TMSB10_C1QC/HLA-DMA_C1QC/LGALS2_C1QC/CTSH_C1QC/HLA-DRB5_C1QC/GSTP1_C1QC/LST1_C1QC/TYROBP_C1QC/COTL1_C1QC/GABARAP_C1QC/PLAUR_C1QC/KLF4_C1QC/VIM_C1QC/PPA1_C1QC/ITGAX_C1QC/CD68_C1QC/HLA-DPB1_C1QB/CST3_C1QB/HLA-DPA1_C1QB/HLA-DRA_C1QB/HLA-DRB1_C1QB/HLA-DQB1_C1QB/HLA-DQA1_C1QB/CD74_C1QB/LYZ_C1QB/SPI1_C1QB/GSN_C1QB/ALDH2_C1QB/AIF1_C1QB/GRN_C1QB/CTSZ_C1QB/TMSB10_C1QB/HLA-DMA_C1QB/LGALS2_C1QB/CTSH_C1QB/HLA-DRB5_C1QB/GSTP1_C1QB/LST1_C1QB/TYROBP_C1QB/COTL1_C1QB/GABARAP_C1QB/PLAUR_C1QB/KLF4_C1QB/VIM_C1QB/PPA1_C1QB/ITGAX_C1QB/CD68_C1QB/HLA-DPB1_FCER1G/CST3_FCER1G/HLA-DPA1_FCER1G/HLA-DRA_FCER1G/HLA-DRB1_FCER1G/HLA-DQB1_FCER1G/HLA-DQA1_FCER1G/CD74_FCER1G/LYZ_FCER1G/SPI1_FCER1G/GSN_FCER1G/ALDH2_FCER1G/AIF1_FCER1G/GRN_FCER1G/CTSZ_FCER1G/TMSB10_FCER1G/HLA-DMA_FCER1G/LGALS2_FCER1G/CTSH_FCER1G/HLA-DRB5_FCER1G/GSTP1_FCER1G/LST1_FCER1G/TYROBP_FCER1G/COTL1_FCER1G/GABARAP_FCER1G/PLAUR_FCER1G/KLF4_FCER1G/VIM_FCER1G/PPA1_FCER1G/ITGAX_FCER1G/CD68_FCER1G/HLA-DPB1_C1QA/CST3_C1QA/HLA-DPA1_C1QA/HLA-DRA_C1QA/HLA-DRB1_C1QA/HLA-DQB1_C1QA/HLA-DQA1_C1QA/CD74_C1QA/LYZ_C1QA/SPI1_C1QA/GSN_C1QA/ALDH2_C1QA/AIF1_C1QA/GRN_C1QA/CTSZ_C1QA/TMSB10_C1QA/HLA-DMA_C1QA/LGALS2_C1QA/CTSH_C1QA/HLA-DRB5_C1QA/GSTP1_C1QA/LST1_C1QA/TYROBP_C1QA/COTL1_C1QA/GABARAP_C1QA/PLAUR_C1QA/KLF4_C1QA/VIM_C1QA/PPA1_C1QA/ITGAX_C1QA/CD68_C1QA/HLA-DPB1_APOE/CST3_APOE/HLA-DPA1_APOE/HLA-DRA_APOE/HLA-DRB1_APOE/HLA-DQB1_APOE/HLA-DQA1_APOE/CD74_APOE/LYZ_APOE/SPI1_APOE/GSN_APOE/ALDH2_APOE/AIF1_APOE/GRN_APOE/CTSZ_APOE/TMSB10_APOE/HLA-DMA_APOE/LGALS2_APOE/CTSH_APOE/HLA-DRB5_APOE/GSTP1_APOE/LST1_APOE/TYROBP_APOE/COTL1_APOE/GABARAP_APOE/PLAUR_APOE/KLF4_APOE/VIM_APOE/PPA1_APOE/ITGAX_APOE/CD68_APOE/HLA-DPB1_HLA-DRA/CST3_HLA-DRA/HLA-DPA1_HLA-DRA/HLA-DRB1_HLA-DRA/HLA-DQB1_HLA-DRA/HLA-DQA1_HLA-DRA/CD74_HLA-DRA/LYZ_HLA-DRA/SPI1_HLA-DRA/GSN_HLA-DRA/ALDH2_HLA-DRA/AIF1_HLA-DRA/GRN_HLA-DRA/CTSZ_HLA-DRA/TMSB10_HLA-DRA/HLA-DMA_HLA-DRA/LGALS2_HLA-DRA/CTSH_HLA-DRA/HLA-DRB5_HLA-DRA/GSTP1_HLA-DRA/LST1_HLA-DRA/TYROBP_HLA-DRA/COTL1_HLA-DRA/GABARAP_HLA-DRA/PLAUR_HLA-DRA/KLF4_HLA-DRA/VIM_HLA-DRA/PPA1_HLA-DRA/ITGAX_HLA-DRA/CD68_HLA-DRA/HLA-DPB1_S100A11/CST3_S100A11/HLA-DPA1_S100A11/HLA-DRA_S100A11/HLA-DRB1_S100A11/HLA-DQB1_S100A11/HLA-DQA1_S100A11/CD74_S100A11/LYZ_S100A11/SPI1_S100A11/GSN_S100A11/ALDH2_S100A11/AIF1_S100A11/GRN_S100A11/CTSZ_S100A11/TMSB10_S100A11/HLA-DMA_S100A11/LGALS2_S100A11/CTSH_S100A11/HLA-DRB5_S100A11/GSTP1_S100A11/LST1_S100A11/TYROBP_S100A11/COTL1_S100A11/GABARAP_S100A11/PLAUR_S100A11/KLF4_S100A11/VIM_S100A11/PPA1_S100A11/ITGAX_S100A11/CD68_S100A11/HLA-DPB1_PSAP/CST3_PSAP/HLA-DPA1_PSAP/HLA-DRA_PSAP/HLA-DRB1_PSAP/HLA-DQB1_PSAP/HLA-DQA1_PSAP/CD74_PSAP/LYZ_PSAP/SPI1_PSAP/GSN_PSAP/ALDH2_PSAP/AIF1_PSAP/GRN_PSAP/CTSZ_PSAP/TMSB10_PSAP/HLA-DMA_PSAP/LGALS2_PSAP/CTSH_PSAP/HLA-DRB5_PSAP/GSTP1_PSAP/LST1_PSAP/TYROBP_PSAP/COTL1_PSAP/GABARAP_PSAP/PLAUR_PSAP/KLF4_PSAP/VIM_PSAP/PPA1_PSAP/ITGAX_PSAP/CD68_PSAP/HLA-DPB1_HLA-DPA1/CST3_HLA-DPA1/HLA-DRA_HLA-DPA1/HLA-DRB1_HLA-DPA1/HLA-DQB1_HLA-DPA1/HLA-DQA1_HLA-DPA1/CD74_HLA-DPA1/LYZ_HLA-DPA1/SPI1_HLA-DPA1/GSN_HLA-DPA1/ALDH2_HLA-DPA1/AIF1_HLA-DPA1/GRN_HLA-DPA1/CTSZ_HLA-DPA1/TMSB10_HLA-DPA1/HLA-DMA_HLA-DPA1/LGALS2_HLA-DPA1/CTSH_HLA-DPA1/HLA-DRB5_HLA-DPA1/GSTP1_HLA-DPA1/LST1_HLA-DPA1/TYROBP_HLA-DPA1/COTL1_HLA-DPA1/GABARAP_HLA-DPA1/PLAUR_HLA-DPA1/KLF4_HLA-DPA1/VIM_HLA-DPA1/PPA1_HLA-DPA1/ITGAX_HLA-DPA1/CD68_HLA-DPA1/HLA-DPB1_HLA-DRB1/CST3_HLA-DRB1/HLA-DPA1_HLA-DRB1/HLA-DRA_HLA-DRB1/HLA-DQB1_HLA-DRB1/HLA-DQA1_HLA-DRB1/CD74_HLA-DRB1/LYZ_HLA-DRB1/SPI1_HLA-DRB1/GSN_HLA-DRB1/ALDH2_HLA-DRB1/AIF1_HLA-DRB1/GRN_HLA-DRB1/CTSZ_HLA-DRB1/TMSB10_HLA-DRB1/HLA-DMA_HLA-DRB1/LGALS2_HLA-DRB1/CTSH_HLA-DRB1/HLA-DRB5_HLA-DRB1/GSTP1_HLA-DRB1/LST1_HLA-DRB1/TYROBP_HLA-DRB1/COTL1_HLA-DRB1/GABARAP_HLA-DRB1/PLAUR_HLA-DRB1/KLF4_HLA-DRB1/VIM_HLA-DRB1/PPA1_HLA-DRB1/ITGAX_HLA-DRB1/CD68_HLA-DRB1/HLA-DPB1_APOC1/CST3_APOC1/HLA-DPA1_APOC1/HLA-DRA_APOC1/HLA-DRB1_APOC1/HLA-DQB1_APOC1/HLA-DQA1_APOC1/CD74_APOC1/LYZ_APOC1/SPI1_APOC1/GSN_APOC1/ALDH2_APOC1/AIF1_APOC1/GRN_APOC1/CTSZ_APOC1/TMSB10_APOC1/HLA-DMA_APOC1/LGALS2_APOC1/CTSH_APOC1/HLA-DRB5_APOC1/GSTP1_APOC1/LST1_APOC1/TYROBP_APOC1/COTL1_APOC1/GABARAP_APOC1/PLAUR_APOC1/KLF4_APOC1/VIM_APOC1/PPA1_APOC1/ITGAX_APOC1/CD68_APOC1/HLA-DPB1_CD74/CST3_CD74/HLA-DPA1_CD74/HLA-DRA_CD74/HLA-DRB1_CD74/HLA-DQB1_CD74/HLA-DQA1_CD74/LYZ_CD74/SPI1_CD74/GSN_CD74/ALDH2_CD74/AIF1_CD74/GRN_CD74/CTSZ_CD74/TMSB10_CD74/HLA-DMA_CD74/LGALS2_CD74/CTSH_CD74/HLA-DRB5_CD74/GSTP1_CD74/LST1_CD74/TYROBP_CD74/COTL1_CD74/GABARAP_CD74/PLAUR_CD74/KLF4_CD74/VIM_CD74/PPA1_CD74/ITGAX_CD74/CD68_CD74/HLA-DPB1_FTH1/CST3_FTH1/HLA-DPA1_FTH1/HLA-DRA_FTH1/HLA-DRB1_FTH1/HLA-DQB1_FTH1/HLA-DQA1_FTH1/CD74_FTH1/LYZ_FTH1/SPI1_FTH1/GSN_FTH1/ALDH2_FTH1/AIF1_FTH1/GRN_FTH1/CTSZ_FTH1/TMSB10_FTH1/HLA-DMA_FTH1/LGALS2_FTH1/CTSH_FTH1/HLA-DRB5_FTH1/GSTP1_FTH1/LST1_FTH1/TYROBP_FTH1/COTL1_FTH1/GABARAP_FTH1/PLAUR_FTH1/KLF4_FTH1/VIM_FTH1/PPA1_FTH1/ITGAX_FTH1/CD68_FTH1/HLA-DPB1_AIF1/CST3_AIF1/HLA-DPA1_AIF1/HLA-DRA_AIF1/HLA-DRB1_AIF1/HLA-DQB1_AIF1/HLA-DQA1_AIF1/CD74_AIF1/LYZ_AIF1/SPI1_AIF1/GSN_AIF1/ALDH2_AIF1/GRN_AIF1/CTSZ_AIF1/TMSB10_AIF1/HLA-DMA_AIF1/LGALS2_AIF1/CTSH_AIF1/HLA-DRB5_AIF1/GSTP1_AIF1/LST1_AIF1/TYROBP_AIF1/COTL1_AIF1/GABARAP_AIF1/PLAUR_AIF1/KLF4_AIF1/VIM_AIF1/PPA1_AIF1/ITGAX_AIF1/CD68_AIF1/CST3_HLA-DPB1/HLA-DPA1_HLA-DPB1/HLA-DRA_HLA-DPB1/HLA-DRB1_HLA-DPB1/HLA-DQB1_HLA-DPB1/HLA-DQA1_HLA-DPB1/CD74_HLA-DPB1/LYZ_HLA-DPB1/SPI1_HLA-DPB1/GSN_HLA-DPB1/ALDH2_HLA-DPB1/AIF1_HLA-DPB1/GRN_HLA-DPB1/CTSZ_HLA-DPB1/TMSB10_HLA-DPB1/HLA-DMA_HLA-DPB1/LGALS2_HLA-DPB1/CTSH_HLA-DPB1/HLA-DRB5_HLA-DPB1/GSTP1_HLA-DPB1/LST1_HLA-DPB1/TYROBP_HLA-DPB1/COTL1_HLA-DPB1/GABARAP_HLA-DPB1/PLAUR_HLA-DPB1/KLF4_HLA-DPB1/VIM_HLA-DPB1/PPA1_HLA-DPB1/ITGAX_HLA-DPB1/CD68_HLA-DPB1/HLA-DPB1_CTSB/CST3_CTSB/HLA-DPA1_CTSB/HLA-DRA_CTSB/HLA-DRB1_CTSB/HLA-DQB1_CTSB/HLA-DQA1_CTSB/CD74_CTSB/LYZ_CTSB/SPI1_CTSB/GSN_CTSB/ALDH2_CTSB/AIF1_CTSB/GRN_CTSB/CTSZ_CTSB/TMSB10_CTSB/HLA-DMA_CTSB/LGALS2_CTSB/CTSH_CTSB/HLA-DRB5_CTSB/GSTP1_CTSB/LST1_CTSB/TYROBP_CTSB/COTL1_CTSB/GABARAP_CTSB/PLAUR_CTSB/KLF4_CTSB/VIM_CTSB/PPA1_CTSB/ITGAX_CTSB/CD68_CTSB/HLA-DPB1_CD68/CST3_CD68/HLA-DPA1_CD68/HLA-DRA_CD68/HLA-DRB1_CD68/HLA-DQB1_CD68/HLA-DQA1_CD68/CD74_CD68/LYZ_CD68/SPI1_CD68/GSN_CD68/ALDH2_CD68/AIF1_CD68/GRN_CD68/CTSZ_CD68/TMSB10_CD68/HLA-DMA_CD68/LGALS2_CD68/CTSH_CD68/HLA-DRB5_CD68/GSTP1_CD68/LST1_CD68/TYROBP_CD68/COTL1_CD68/GABARAP_CD68/PLAUR_CD68/KLF4_CD68/VIM_CD68/PPA1_CD68/ITGAX_CD68/HLA-DPB1_LGALS1/CST3_LGALS1/HLA-DPA1_LGALS1/HLA-DRA_LGALS1/HLA-DRB1_LGALS1/HLA-DQB1_LGALS1/HLA-DQA1_LGALS1/CD74_LGALS1/LYZ_LGALS1/SPI1_LGALS1/GSN_LGALS1/ALDH2_LGALS1/AIF1_LGALS1/GRN_LGALS1/CTSZ_LGALS1/TMSB10_LGALS1/HLA-DMA_LGALS1/LGALS2_LGALS1/CTSH_LGALS1/HLA-DRB5_LGALS1/GSTP1_LGALS1/LST1_LGALS1/TYROBP_LGALS1/COTL1_LGALS1/GABARAP_LGALS1/PLAUR_LGALS1/KLF4_LGALS1/VIM_LGALS1/PPA1_LGALS1/ITGAX_LGALS1/CD68_LGALS1/HLA-DPB1_SAT1/CST3_SAT1/HLA-DPA1_SAT1/HLA-DRA_SAT1/HLA-DRB1_SAT1/HLA-DQB1_SAT1/HLA-DQA1_SAT1/CD74_SAT1/LYZ_SAT1/SPI1_SAT1/GSN_SAT1/ALDH2_SAT1/AIF1_SAT1/GRN_SAT1/CTSZ_SAT1/TMSB10_SAT1/HLA-DMA_SAT1/LGALS2_SAT1/CTSH_SAT1/HLA-DRB5_SAT1/GSTP1_SAT1/LST1_SAT1/TYROBP_SAT1/COTL1_SAT1/GABARAP_SAT1/PLAUR_SAT1/KLF4_SAT1/VIM_SAT1/PPA1_SAT1/ITGAX_SAT1/CD68_SAT1/HLA-DPB1_CTSZ/CST3_CTSZ/HLA-DPA1_CTSZ/HLA-DRA_CTSZ/HLA-DRB1_CTSZ/HLA-DQB1_CTSZ/HLA-DQA1_CTSZ/CD74_CTSZ/LYZ_CTSZ/SPI1_CTSZ/GSN_CTSZ/ALDH2_CTSZ/AIF1_CTSZ/GRN_CTSZ/TMSB10_CTSZ/HLA-DMA_CTSZ/LGALS2_CTSZ/CTSH_CTSZ/HLA-DRB5_CTSZ/GSTP1_CTSZ/LST1_CTSZ/TYROBP_CTSZ/COTL1_CTSZ/GABARAP_CTSZ/PLAUR_CTSZ/KLF4_CTSZ/VIM_CTSZ/PPA1_CTSZ/ITGAX_CTSZ/CD68_CTSZ/HLA-DPB1_HLA-DRB5/CST3_HLA-DRB5/HLA-DPA1_HLA-DRB5/HLA-DRA_HLA-DRB5/HLA-DRB1_HLA-DRB5/HLA-DQB1_HLA-DRB5/HLA-DQA1_HLA-DRB5/CD74_HLA-DRB5/LYZ_HLA-DRB5/SPI1_HLA-DRB5/GSN_HLA-DRB5/ALDH2_HLA-DRB5/AIF1_HLA-DRB5/GRN_HLA-DRB5/CTSZ_HLA-DRB5/TMSB10_HLA-DRB5/HLA-DMA_HLA-DRB5/LGALS2_HLA-DRB5/CTSH_HLA-DRB5/GSTP1_HLA-DRB5/LST1_HLA-DRB5/TYROBP_HLA-DRB5/COTL1_HLA-DRB5/GABARAP_HLA-DRB5/PLAUR_HLA-DRB5/KLF4_HLA-DRB5/VIM_HLA-DRB5/PPA1_HLA-DRB5/ITGAX_HLA-DRB5/CD68_HLA-DRB5/HLA-DPB1_IFITM3/CST3_IFITM3/HLA-DPA1_IFITM3/HLA-DRA_IFITM3/HLA-DRB1_IFITM3/HLA-DQB1_IFITM3/HLA-DQA1_IFITM3/CD74_IFITM3/LYZ_IFITM3/SPI1_IFITM3/GSN_IFITM3/ALDH2_IFITM3/AIF1_IFITM3/GRN_IFITM3/CTSZ_IFITM3/TMSB10_IFITM3/HLA-DMA_IFITM3/LGALS2_IFITM3/CTSH_IFITM3/HLA-DRB5_IFITM3/GSTP1_IFITM3/LST1_IFITM3/TYROBP_IFITM3/COTL1_IFITM3/GABARAP_IFITM3/PLAUR_IFITM3/KLF4_IFITM3/VIM_IFITM3/PPA1_IFITM3/ITGAX_IFITM3/CD68_IFITM3/HLA-DPB1_HLA-DQB1/CST3_HLA-DQB1/HLA-DPA1_HLA-DQB1/HLA-DRA_HLA-DQB1/HLA-DRB1_HLA-DQB1/HLA-DQA1_HLA-DQB1/CD74_HLA-DQB1/LYZ_HLA-DQB1/SPI1_HLA-DQB1/GSN_HLA-DQB1/ALDH2_HLA-DQB1/AIF1_HLA-DQB1/GRN_HLA-DQB1/CTSZ_HLA-DQB1/TMSB10_HLA-DQB1/HLA-DMA_HLA-DQB1/LGALS2_HLA-DQB1/CTSH_HLA-DQB1/HLA-DRB5_HLA-DQB1/GSTP1_HLA-DQB1/LST1_HLA-DQB1/TYROBP_HLA-DQB1/COTL1_HLA-DQB1/GABARAP_HLA-DQB1/PLAUR_HLA-DQB1/KLF4_HLA-DQB1/VIM_HLA-DQB1/PPA1_HLA-DQB1/ITGAX_HLA-DQB1/CD68_HLA-DQB1/HLA-DPB1_TMSB10/CST3_TMSB10/HLA-DPA1_TMSB10/HLA-DRA_TMSB10/HLA-DRB1_TMSB10/HLA-DQB1_TMSB10/HLA-DQA1_TMSB10/CD74_TMSB10/LYZ_TMSB10/SPI1_TMSB10/GSN_TMSB10/ALDH2_TMSB10/AIF1_TMSB10/GRN_TMSB10/CTSZ_TMSB10/HLA-DMA_TMSB10/LGALS2_TMSB10/CTSH_TMSB10/HLA-DRB5_TMSB10/GSTP1_TMSB10/LST1_TMSB10/TYROBP_TMSB10/COTL1_TMSB10/GABARAP_TMSB10/PLAUR_TMSB10/KLF4_TMSB10/VIM_TMSB10/PPA1_TMSB10/ITGAX_TMSB10/CD68_TMSB10/HLA-DPB1_CCL3/CST3_CCL3/HLA-DPA1_CCL3/HLA-DRA_CCL3/HLA-DRB1_CCL3/HLA-DQB1_CCL3/HLA-DQA1_CCL3/CD74_CCL3/LYZ_CCL3/SPI1_CCL3/GSN_CCL3/ALDH2_CCL3/AIF1_CCL3/GRN_CCL3/CTSZ_CCL3/TMSB10_CCL3/HLA-DMA_CCL3/LGALS2_CCL3/CTSH_CCL3/HLA-DRB5_CCL3/GSTP1_CCL3/LST1_CCL3/TYROBP_CCL3/COTL1_CCL3/GABARAP_CCL3/PLAUR_CCL3/KLF4_CCL3/VIM_CCL3/PPA1_CCL3/ITGAX_CCL3/CD68_CCL3/HLA-DPB1_MS4A6A/CST3_MS4A6A/HLA-DPA1_MS4A6A/HLA-DRA_MS4A6A/HLA-DRB1_MS4A6A/HLA-DQB1_MS4A6A/HLA-DQA1_MS4A6A/CD74_MS4A6A/LYZ_MS4A6A/SPI1_MS4A6A/GSN_MS4A6A/ALDH2_MS4A6A/AIF1_MS4A6A/GRN_MS4A6A/CTSZ_MS4A6A/TMSB10_MS4A6A/HLA-DMA_MS4A6A/LGALS2_MS4A6A/CTSH_MS4A6A/HLA-DRB5_MS4A6A/GSTP1_MS4A6A/LST1_MS4A6A/TYROBP_MS4A6A/COTL1_MS4A6A/GABARAP_MS4A6A/PLAUR_MS4A6A/KLF4_MS4A6A/VIM_MS4A6A/PPA1_MS4A6A/ITGAX_MS4A6A/CD68_MS4A6A/HLA-DPB1_CAPG/CST3_CAPG/HLA-DPA1_CAPG/HLA-DRA_CAPG/HLA-DRB1_CAPG/HLA-DQB1_CAPG/HLA-DQA1_CAPG/CD74_CAPG/LYZ_CAPG/SPI1_CAPG/GSN_CAPG/ALDH2_CAPG/AIF1_CAPG/GRN_CAPG/CTSZ_CAPG/TMSB10_CAPG/HLA-DMA_CAPG/LGALS2_CAPG/CTSH_CAPG/HLA-DRB5_CAPG/GSTP1_CAPG/LST1_CAPG/TYROBP_CAPG/COTL1_CAPG/GABARAP_CAPG/PLAUR_CAPG/KLF4_CAPG/VIM_CAPG/PPA1_CAPG/ITGAX_CAPG/CD68_CAPG</t>
  </si>
  <si>
    <t>CD68_TMSB10/LYZ_FTH1/LYZ_TMSB10/LYZ_CST3/LYZ_IFITM3/TYROBP_S100A11/CD68_S100A11/AIF1_TMSB10/LYZ_S100A11/LYZ_HLA-DPB1/ITGAX_S100A11/LYZ_AIF1/CD68_CTSB/HLA-DQB1_FTH1/HLA-DPA1_TMSB10/HLA-DRA_S100A11/LYZ_HLA-DRB5/SPI1_TMSB10/TYROBP_TMSB10</t>
  </si>
  <si>
    <t>cDC_M1</t>
  </si>
  <si>
    <t>IL32_NKG7/FOXP3_NKG7/BATF_NKG7/CARD16_NKG7/TIGIT_NKG7/LTB_NKG7/CTLA4_NKG7/TNFRSF4_NKG7/HLA-A_NKG7/S100A4_NKG7/TNFRSF18_NKG7/SPOCK2_NKG7/ARID5B_NKG7/B2M_NKG7/ICOS_NKG7/SOD1_NKG7/CD4_NKG7/CD3E_NKG7/CD3D_NKG7/CD3G_NKG7/GATA3_NKG7/TBX21_NKG7/IKZF2_NKG7/IL32_CCL5/FOXP3_CCL5/BATF_CCL5/CARD16_CCL5/TIGIT_CCL5/LTB_CCL5/CTLA4_CCL5/TNFRSF4_CCL5/HLA-A_CCL5/S100A4_CCL5/TNFRSF18_CCL5/SPOCK2_CCL5/ARID5B_CCL5/B2M_CCL5/ICOS_CCL5/SOD1_CCL5/CD4_CCL5/CD3E_CCL5/CD3D_CCL5/CD3G_CCL5/GATA3_CCL5/TBX21_CCL5/IKZF2_CCL5/IL32_CST7/FOXP3_CST7/BATF_CST7/CARD16_CST7/TIGIT_CST7/LTB_CST7/CTLA4_CST7/TNFRSF4_CST7/HLA-A_CST7/S100A4_CST7/TNFRSF18_CST7/SPOCK2_CST7/ARID5B_CST7/B2M_CST7/ICOS_CST7/SOD1_CST7/CD4_CST7/CD3E_CST7/CD3D_CST7/CD3G_CST7/GATA3_CST7/TBX21_CST7/IKZF2_CST7/IL32_GNLY/FOXP3_GNLY/BATF_GNLY/CARD16_GNLY/TIGIT_GNLY/LTB_GNLY/CTLA4_GNLY/TNFRSF4_GNLY/HLA-A_GNLY/S100A4_GNLY/TNFRSF18_GNLY/SPOCK2_GNLY/ARID5B_GNLY/B2M_GNLY/ICOS_GNLY/SOD1_GNLY/CD4_GNLY/CD3E_GNLY/CD3D_GNLY/CD3G_GNLY/GATA3_GNLY/TBX21_GNLY/IKZF2_GNLY/IL32_CTSW/FOXP3_CTSW/BATF_CTSW/CARD16_CTSW/TIGIT_CTSW/LTB_CTSW/CTLA4_CTSW/TNFRSF4_CTSW/HLA-A_CTSW/S100A4_CTSW/TNFRSF18_CTSW/SPOCK2_CTSW/ARID5B_CTSW/B2M_CTSW/ICOS_CTSW/SOD1_CTSW/CD4_CTSW/CD3E_CTSW/CD3D_CTSW/CD3G_CTSW/GATA3_CTSW/TBX21_CTSW/IKZF2_CTSW/IL32_GZMH/FOXP3_GZMH/BATF_GZMH/CARD16_GZMH/TIGIT_GZMH/LTB_GZMH/CTLA4_GZMH/TNFRSF4_GZMH/HLA-A_GZMH/S100A4_GZMH/TNFRSF18_GZMH/SPOCK2_GZMH/ARID5B_GZMH/B2M_GZMH/ICOS_GZMH/SOD1_GZMH/CD4_GZMH/CD3E_GZMH/CD3D_GZMH/CD3G_GZMH/GATA3_GZMH/TBX21_GZMH/IKZF2_GZMH/IL32_KLRD1/FOXP3_KLRD1/BATF_KLRD1/CARD16_KLRD1/TIGIT_KLRD1/LTB_KLRD1/CTLA4_KLRD1/TNFRSF4_KLRD1/HLA-A_KLRD1/S100A4_KLRD1/TNFRSF18_KLRD1/SPOCK2_KLRD1/ARID5B_KLRD1/B2M_KLRD1/ICOS_KLRD1/SOD1_KLRD1/CD4_KLRD1/CD3E_KLRD1/CD3D_KLRD1/CD3G_KLRD1/GATA3_KLRD1/TBX21_KLRD1/IKZF2_KLRD1/IL32_GZMB/FOXP3_GZMB/BATF_GZMB/CARD16_GZMB/TIGIT_GZMB/LTB_GZMB/CTLA4_GZMB/TNFRSF4_GZMB/HLA-A_GZMB/S100A4_GZMB/TNFRSF18_GZMB/SPOCK2_GZMB/ARID5B_GZMB/B2M_GZMB/ICOS_GZMB/SOD1_GZMB/CD4_GZMB/CD3E_GZMB/CD3D_GZMB/CD3G_GZMB/GATA3_GZMB/TBX21_GZMB/IKZF2_GZMB/IL32_HCST/FOXP3_HCST/BATF_HCST/CARD16_HCST/TIGIT_HCST/LTB_HCST/CTLA4_HCST/TNFRSF4_HCST/HLA-A_HCST/S100A4_HCST/TNFRSF18_HCST/SPOCK2_HCST/ARID5B_HCST/B2M_HCST/ICOS_HCST/SOD1_HCST/CD4_HCST/CD3E_HCST/CD3D_HCST/CD3G_HCST/GATA3_HCST/TBX21_HCST/IKZF2_HCST/IL32_PRF1/FOXP3_PRF1/BATF_PRF1/CARD16_PRF1/TIGIT_PRF1/LTB_PRF1/CTLA4_PRF1/TNFRSF4_PRF1/HLA-A_PRF1/S100A4_PRF1/TNFRSF18_PRF1/SPOCK2_PRF1/ARID5B_PRF1/B2M_PRF1/ICOS_PRF1/SOD1_PRF1/CD4_PRF1/CD3E_PRF1/CD3D_PRF1/CD3G_PRF1/GATA3_PRF1/TBX21_PRF1/IKZF2_PRF1/IL32_S100A4/FOXP3_S100A4/BATF_S100A4/CARD16_S100A4/TIGIT_S100A4/LTB_S100A4/CTLA4_S100A4/TNFRSF4_S100A4/HLA-A_S100A4/TNFRSF18_S100A4/SPOCK2_S100A4/ARID5B_S100A4/B2M_S100A4/ICOS_S100A4/SOD1_S100A4/CD4_S100A4/CD3E_S100A4/CD3D_S100A4/CD3G_S100A4/GATA3_S100A4/TBX21_S100A4/IKZF2_S100A4/IL32_GZMA/FOXP3_GZMA/BATF_GZMA/CARD16_GZMA/TIGIT_GZMA/LTB_GZMA/CTLA4_GZMA/TNFRSF4_GZMA/HLA-A_GZMA/S100A4_GZMA/TNFRSF18_GZMA/SPOCK2_GZMA/ARID5B_GZMA/B2M_GZMA/ICOS_GZMA/SOD1_GZMA/CD4_GZMA/CD3E_GZMA/CD3D_GZMA/CD3G_GZMA/GATA3_GZMA/TBX21_GZMA/IKZF2_GZMA/IL32_HLA-B/FOXP3_HLA-B/BATF_HLA-B/CARD16_HLA-B/TIGIT_HLA-B/LTB_HLA-B/CTLA4_HLA-B/TNFRSF4_HLA-B/HLA-A_HLA-B/S100A4_HLA-B/TNFRSF18_HLA-B/SPOCK2_HLA-B/ARID5B_HLA-B/B2M_HLA-B/ICOS_HLA-B/SOD1_HLA-B/CD4_HLA-B/CD3E_HLA-B/CD3D_HLA-B/CD3G_HLA-B/GATA3_HLA-B/TBX21_HLA-B/IKZF2_HLA-B/IL32_SH3BGRL3/FOXP3_SH3BGRL3/BATF_SH3BGRL3/CARD16_SH3BGRL3/TIGIT_SH3BGRL3/LTB_SH3BGRL3/CTLA4_SH3BGRL3/TNFRSF4_SH3BGRL3/HLA-A_SH3BGRL3/S100A4_SH3BGRL3/TNFRSF18_SH3BGRL3/SPOCK2_SH3BGRL3/ARID5B_SH3BGRL3/B2M_SH3BGRL3/ICOS_SH3BGRL3/SOD1_SH3BGRL3/CD4_SH3BGRL3/CD3E_SH3BGRL3/CD3D_SH3BGRL3/CD3G_SH3BGRL3/GATA3_SH3BGRL3/TBX21_SH3BGRL3/IKZF2_SH3BGRL3/IL32_IFITM2/FOXP3_IFITM2/BATF_IFITM2/CARD16_IFITM2/TIGIT_IFITM2/LTB_IFITM2/CTLA4_IFITM2/TNFRSF4_IFITM2/HLA-A_IFITM2/S100A4_IFITM2/TNFRSF18_IFITM2/SPOCK2_IFITM2/ARID5B_IFITM2/B2M_IFITM2/ICOS_IFITM2/SOD1_IFITM2/CD4_IFITM2/CD3E_IFITM2/CD3D_IFITM2/CD3G_IFITM2/GATA3_IFITM2/TBX21_IFITM2/IKZF2_IFITM2/FOXP3_IL32/BATF_IL32/CARD16_IL32/TIGIT_IL32/LTB_IL32/CTLA4_IL32/TNFRSF4_IL32/HLA-A_IL32/S100A4_IL32/TNFRSF18_IL32/SPOCK2_IL32/ARID5B_IL32/B2M_IL32/ICOS_IL32/SOD1_IL32/CD4_IL32/CD3E_IL32/CD3D_IL32/CD3G_IL32/GATA3_IL32/TBX21_IL32/IKZF2_IL32/IL32_HOPX/FOXP3_HOPX/BATF_HOPX/CARD16_HOPX/TIGIT_HOPX/LTB_HOPX/CTLA4_HOPX/TNFRSF4_HOPX/HLA-A_HOPX/S100A4_HOPX/TNFRSF18_HOPX/SPOCK2_HOPX/ARID5B_HOPX/B2M_HOPX/ICOS_HOPX/SOD1_HOPX/CD4_HOPX/CD3E_HOPX/CD3D_HOPX/CD3G_HOPX/GATA3_HOPX/TBX21_HOPX/IKZF2_HOPX/IL32_B2M/FOXP3_B2M/BATF_B2M/CARD16_B2M/TIGIT_B2M/LTB_B2M/CTLA4_B2M/TNFRSF4_B2M/HLA-A_B2M/S100A4_B2M/TNFRSF18_B2M/SPOCK2_B2M/ARID5B_B2M/ICOS_B2M/SOD1_B2M/CD4_B2M/CD3E_B2M/CD3D_B2M/CD3G_B2M/GATA3_B2M/TBX21_B2M/IKZF2_B2M/IL32_CCL4/FOXP3_CCL4/BATF_CCL4/CARD16_CCL4/TIGIT_CCL4/LTB_CCL4/CTLA4_CCL4/TNFRSF4_CCL4/HLA-A_CCL4/S100A4_CCL4/TNFRSF18_CCL4/SPOCK2_CCL4/ARID5B_CCL4/B2M_CCL4/ICOS_CCL4/SOD1_CCL4/CD4_CCL4/CD3E_CCL4/CD3D_CCL4/CD3G_CCL4/GATA3_CCL4/TBX21_CCL4/IKZF2_CCL4/IL32_CD8A/FOXP3_CD8A/BATF_CD8A/CARD16_CD8A/TIGIT_CD8A/LTB_CD8A/CTLA4_CD8A/TNFRSF4_CD8A/HLA-A_CD8A/S100A4_CD8A/TNFRSF18_CD8A/SPOCK2_CD8A/ARID5B_CD8A/B2M_CD8A/ICOS_CD8A/SOD1_CD8A/CD4_CD8A/CD3E_CD8A/CD3D_CD8A/CD3G_CD8A/GATA3_CD8A/TBX21_CD8A/IKZF2_CD8A/IL32_CD8B/FOXP3_CD8B/BATF_CD8B/CARD16_CD8B/TIGIT_CD8B/LTB_CD8B/CTLA4_CD8B/TNFRSF4_CD8B/HLA-A_CD8B/S100A4_CD8B/TNFRSF18_CD8B/SPOCK2_CD8B/ARID5B_CD8B/B2M_CD8B/ICOS_CD8B/SOD1_CD8B/CD4_CD8B/CD3E_CD8B/CD3D_CD8B/CD3G_CD8B/GATA3_CD8B/TBX21_CD8B/IKZF2_CD8B/IL32_CD3E/FOXP3_CD3E/BATF_CD3E/CARD16_CD3E/TIGIT_CD3E/LTB_CD3E/CTLA4_CD3E/TNFRSF4_CD3E/HLA-A_CD3E/S100A4_CD3E/TNFRSF18_CD3E/SPOCK2_CD3E/ARID5B_CD3E/B2M_CD3E/ICOS_CD3E/SOD1_CD3E/CD4_CD3E/CD3D_CD3E/CD3G_CD3E/GATA3_CD3E/TBX21_CD3E/IKZF2_CD3E/IL32_CD3D/FOXP3_CD3D/BATF_CD3D/CARD16_CD3D/TIGIT_CD3D/LTB_CD3D/CTLA4_CD3D/TNFRSF4_CD3D/HLA-A_CD3D/S100A4_CD3D/TNFRSF18_CD3D/SPOCK2_CD3D/ARID5B_CD3D/B2M_CD3D/ICOS_CD3D/SOD1_CD3D/CD4_CD3D/CD3E_CD3D/CD3G_CD3D/GATA3_CD3D/TBX21_CD3D/IKZF2_CD3D/IL32_CD3G/FOXP3_CD3G/BATF_CD3G/CARD16_CD3G/TIGIT_CD3G/LTB_CD3G/CTLA4_CD3G/TNFRSF4_CD3G/HLA-A_CD3G/S100A4_CD3G/TNFRSF18_CD3G/SPOCK2_CD3G/ARID5B_CD3G/B2M_CD3G/ICOS_CD3G/SOD1_CD3G/CD4_CD3G/CD3E_CD3G/CD3D_CD3G/GATA3_CD3G/TBX21_CD3G/IKZF2_CD3G/IL32_TBX21/FOXP3_TBX21/BATF_TBX21/CARD16_TBX21/TIGIT_TBX21/LTB_TBX21/CTLA4_TBX21/TNFRSF4_TBX21/HLA-A_TBX21/S100A4_TBX21/TNFRSF18_TBX21/SPOCK2_TBX21/ARID5B_TBX21/B2M_TBX21/ICOS_TBX21/SOD1_TBX21/CD4_TBX21/CD3E_TBX21/CD3D_TBX21/CD3G_TBX21/GATA3_TBX21/IKZF2_TBX21</t>
  </si>
  <si>
    <t>TBX21_KLRD1/BATF_IFITM2/ICOS_CD3E/BATF_SH3BGRL3/CD3G_HOPX/ICOS_SH3BGRL3/LTB_SH3BGRL3/S100A4_SH3BGRL3</t>
  </si>
  <si>
    <t>Treg_CD8+GZMB+T</t>
  </si>
  <si>
    <t>NKG7_CD79A/TYROBP_CD79A/GNLY_CD79A/IFITM2_CD79A/KLRD1_CD79A/CST7_CD79A/CTSW_CD79A/FCER1G_CD79A/PRF1_CD79A/GZMB_CD79A/CD7_CD79A/KLRF1_CD79A/XCL2_CD79A/HOPX_CD79A/XCL1_CD79A/CD247_CD79A/IFITM1_CD79A/KLRB1_CD79A/SRGN_CD79A/CCL5_CD79A/CMC1_CD79A/MATK_CD79A/GZMA_CD79A/HCST_CD79A/KLRC1_CD79A/LITAF_CD79A/CCL4_CD79A/SH2D1B_CD79A/EFHD2_CD79A/CLIC3_CD79A/FOSL2_CD79A/IL2RB_CD79A/IFITM3_CD79A/GSTP1_CD79A/NCAM1_CD79A/NKG7_MS4A1/TYROBP_MS4A1/GNLY_MS4A1/IFITM2_MS4A1/KLRD1_MS4A1/CST7_MS4A1/CTSW_MS4A1/FCER1G_MS4A1/PRF1_MS4A1/GZMB_MS4A1/CD7_MS4A1/KLRF1_MS4A1/XCL2_MS4A1/HOPX_MS4A1/XCL1_MS4A1/CD247_MS4A1/IFITM1_MS4A1/KLRB1_MS4A1/SRGN_MS4A1/CCL5_MS4A1/CMC1_MS4A1/MATK_MS4A1/GZMA_MS4A1/HCST_MS4A1/KLRC1_MS4A1/LITAF_MS4A1/CCL4_MS4A1/SH2D1B_MS4A1/EFHD2_MS4A1/CLIC3_MS4A1/FOSL2_MS4A1/IL2RB_MS4A1/IFITM3_MS4A1/GSTP1_MS4A1/NCAM1_MS4A1/NKG7_CD74/TYROBP_CD74/GNLY_CD74/IFITM2_CD74/KLRD1_CD74/CST7_CD74/CTSW_CD74/FCER1G_CD74/PRF1_CD74/GZMB_CD74/CD7_CD74/KLRF1_CD74/XCL2_CD74/HOPX_CD74/XCL1_CD74/CD247_CD74/IFITM1_CD74/KLRB1_CD74/SRGN_CD74/CCL5_CD74/CMC1_CD74/MATK_CD74/GZMA_CD74/HCST_CD74/KLRC1_CD74/LITAF_CD74/CCL4_CD74/SH2D1B_CD74/EFHD2_CD74/CLIC3_CD74/FOSL2_CD74/IL2RB_CD74/IFITM3_CD74/GSTP1_CD74/NCAM1_CD74/NKG7_HLA-DRA/TYROBP_HLA-DRA/GNLY_HLA-DRA/IFITM2_HLA-DRA/KLRD1_HLA-DRA/CST7_HLA-DRA/CTSW_HLA-DRA/FCER1G_HLA-DRA/PRF1_HLA-DRA/GZMB_HLA-DRA/CD7_HLA-DRA/KLRF1_HLA-DRA/XCL2_HLA-DRA/HOPX_HLA-DRA/XCL1_HLA-DRA/CD247_HLA-DRA/IFITM1_HLA-DRA/KLRB1_HLA-DRA/SRGN_HLA-DRA/CCL5_HLA-DRA/CMC1_HLA-DRA/MATK_HLA-DRA/GZMA_HLA-DRA/HCST_HLA-DRA/KLRC1_HLA-DRA/LITAF_HLA-DRA/CCL4_HLA-DRA/SH2D1B_HLA-DRA/EFHD2_HLA-DRA/CLIC3_HLA-DRA/FOSL2_HLA-DRA/IL2RB_HLA-DRA/IFITM3_HLA-DRA/GSTP1_HLA-DRA/NCAM1_HLA-DRA/NKG7_HLA-DQA1/TYROBP_HLA-DQA1/GNLY_HLA-DQA1/IFITM2_HLA-DQA1/KLRD1_HLA-DQA1/CST7_HLA-DQA1/CTSW_HLA-DQA1/FCER1G_HLA-DQA1/PRF1_HLA-DQA1/GZMB_HLA-DQA1/CD7_HLA-DQA1/KLRF1_HLA-DQA1/XCL2_HLA-DQA1/HOPX_HLA-DQA1/XCL1_HLA-DQA1/CD247_HLA-DQA1/IFITM1_HLA-DQA1/KLRB1_HLA-DQA1/SRGN_HLA-DQA1/CCL5_HLA-DQA1/CMC1_HLA-DQA1/MATK_HLA-DQA1/GZMA_HLA-DQA1/HCST_HLA-DQA1/KLRC1_HLA-DQA1/LITAF_HLA-DQA1/CCL4_HLA-DQA1/SH2D1B_HLA-DQA1/EFHD2_HLA-DQA1/CLIC3_HLA-DQA1/FOSL2_HLA-DQA1/IL2RB_HLA-DQA1/IFITM3_HLA-DQA1/GSTP1_HLA-DQA1/NCAM1_HLA-DQA1/NKG7_CD37/TYROBP_CD37/GNLY_CD37/IFITM2_CD37/KLRD1_CD37/CST7_CD37/CTSW_CD37/FCER1G_CD37/PRF1_CD37/GZMB_CD37/CD7_CD37/KLRF1_CD37/XCL2_CD37/HOPX_CD37/XCL1_CD37/CD247_CD37/IFITM1_CD37/KLRB1_CD37/SRGN_CD37/CCL5_CD37/CMC1_CD37/MATK_CD37/GZMA_CD37/HCST_CD37/KLRC1_CD37/LITAF_CD37/CCL4_CD37/SH2D1B_CD37/EFHD2_CD37/CLIC3_CD37/FOSL2_CD37/IL2RB_CD37/IFITM3_CD37/GSTP1_CD37/NCAM1_CD37/NKG7_HLA-DRB1/TYROBP_HLA-DRB1/GNLY_HLA-DRB1/IFITM2_HLA-DRB1/KLRD1_HLA-DRB1/CST7_HLA-DRB1/CTSW_HLA-DRB1/FCER1G_HLA-DRB1/PRF1_HLA-DRB1/GZMB_HLA-DRB1/CD7_HLA-DRB1/KLRF1_HLA-DRB1/XCL2_HLA-DRB1/HOPX_HLA-DRB1/XCL1_HLA-DRB1/CD247_HLA-DRB1/IFITM1_HLA-DRB1/KLRB1_HLA-DRB1/SRGN_HLA-DRB1/CCL5_HLA-DRB1/CMC1_HLA-DRB1/MATK_HLA-DRB1/GZMA_HLA-DRB1/HCST_HLA-DRB1/KLRC1_HLA-DRB1/LITAF_HLA-DRB1/CCL4_HLA-DRB1/SH2D1B_HLA-DRB1/EFHD2_HLA-DRB1/CLIC3_HLA-DRB1/FOSL2_HLA-DRB1/IL2RB_HLA-DRB1/IFITM3_HLA-DRB1/GSTP1_HLA-DRB1/NCAM1_HLA-DRB1/NKG7_HLA-DPA1/TYROBP_HLA-DPA1/GNLY_HLA-DPA1/IFITM2_HLA-DPA1/KLRD1_HLA-DPA1/CST7_HLA-DPA1/CTSW_HLA-DPA1/FCER1G_HLA-DPA1/PRF1_HLA-DPA1/GZMB_HLA-DPA1/CD7_HLA-DPA1/KLRF1_HLA-DPA1/XCL2_HLA-DPA1/HOPX_HLA-DPA1/XCL1_HLA-DPA1/CD247_HLA-DPA1/IFITM1_HLA-DPA1/KLRB1_HLA-DPA1/SRGN_HLA-DPA1/CCL5_HLA-DPA1/CMC1_HLA-DPA1/MATK_HLA-DPA1/GZMA_HLA-DPA1/HCST_HLA-DPA1/KLRC1_HLA-DPA1/LITAF_HLA-DPA1/CCL4_HLA-DPA1/SH2D1B_HLA-DPA1/EFHD2_HLA-DPA1/CLIC3_HLA-DPA1/FOSL2_HLA-DPA1/IL2RB_HLA-DPA1/IFITM3_HLA-DPA1/GSTP1_HLA-DPA1/NCAM1_HLA-DPA1/NKG7_HLA-DPB1/TYROBP_HLA-DPB1/GNLY_HLA-DPB1/IFITM2_HLA-DPB1/KLRD1_HLA-DPB1/CST7_HLA-DPB1/CTSW_HLA-DPB1/FCER1G_HLA-DPB1/PRF1_HLA-DPB1/GZMB_HLA-DPB1/CD7_HLA-DPB1/KLRF1_HLA-DPB1/XCL2_HLA-DPB1/HOPX_HLA-DPB1/XCL1_HLA-DPB1/CD247_HLA-DPB1/IFITM1_HLA-DPB1/KLRB1_HLA-DPB1/SRGN_HLA-DPB1/CCL5_HLA-DPB1/CMC1_HLA-DPB1/MATK_HLA-DPB1/GZMA_HLA-DPB1/HCST_HLA-DPB1/KLRC1_HLA-DPB1/LITAF_HLA-DPB1/CCL4_HLA-DPB1/SH2D1B_HLA-DPB1/EFHD2_HLA-DPB1/CLIC3_HLA-DPB1/FOSL2_HLA-DPB1/IL2RB_HLA-DPB1/IFITM3_HLA-DPB1/GSTP1_HLA-DPB1/NCAM1_HLA-DPB1/NKG7_CD83/TYROBP_CD83/GNLY_CD83/IFITM2_CD83/KLRD1_CD83/CST7_CD83/CTSW_CD83/FCER1G_CD83/PRF1_CD83/GZMB_CD83/CD7_CD83/KLRF1_CD83/XCL2_CD83/HOPX_CD83/XCL1_CD83/CD247_CD83/IFITM1_CD83/KLRB1_CD83/SRGN_CD83/CCL5_CD83/CMC1_CD83/MATK_CD83/GZMA_CD83/HCST_CD83/KLRC1_CD83/LITAF_CD83/CCL4_CD83/SH2D1B_CD83/EFHD2_CD83/CLIC3_CD83/FOSL2_CD83/IL2RB_CD83/IFITM3_CD83/GSTP1_CD83/NCAM1_CD83/NKG7_HLA-DQB1/TYROBP_HLA-DQB1/GNLY_HLA-DQB1/IFITM2_HLA-DQB1/KLRD1_HLA-DQB1/CST7_HLA-DQB1/CTSW_HLA-DQB1/FCER1G_HLA-DQB1/PRF1_HLA-DQB1/GZMB_HLA-DQB1/CD7_HLA-DQB1/KLRF1_HLA-DQB1/XCL2_HLA-DQB1/HOPX_HLA-DQB1/XCL1_HLA-DQB1/CD247_HLA-DQB1/IFITM1_HLA-DQB1/KLRB1_HLA-DQB1/SRGN_HLA-DQB1/CCL5_HLA-DQB1/CMC1_HLA-DQB1/MATK_HLA-DQB1/GZMA_HLA-DQB1/HCST_HLA-DQB1/KLRC1_HLA-DQB1/LITAF_HLA-DQB1/CCL4_HLA-DQB1/SH2D1B_HLA-DQB1/EFHD2_HLA-DQB1/CLIC3_HLA-DQB1/FOSL2_HLA-DQB1/IL2RB_HLA-DQB1/IFITM3_HLA-DQB1/GSTP1_HLA-DQB1/NCAM1_HLA-DQB1/NKG7_BANK1/TYROBP_BANK1/GNLY_BANK1/IFITM2_BANK1/KLRD1_BANK1/CST7_BANK1/CTSW_BANK1/FCER1G_BANK1/PRF1_BANK1/GZMB_BANK1/CD7_BANK1/KLRF1_BANK1/XCL2_BANK1/HOPX_BANK1/XCL1_BANK1/CD247_BANK1/IFITM1_BANK1/KLRB1_BANK1/SRGN_BANK1/CCL5_BANK1/CMC1_BANK1/MATK_BANK1/GZMA_BANK1/HCST_BANK1/KLRC1_BANK1/LITAF_BANK1/CCL4_BANK1/SH2D1B_BANK1/EFHD2_BANK1/CLIC3_BANK1/FOSL2_BANK1/IL2RB_BANK1/IFITM3_BANK1/GSTP1_BANK1/NCAM1_BANK1/NKG7_MEF2C/TYROBP_MEF2C/GNLY_MEF2C/IFITM2_MEF2C/KLRD1_MEF2C/CST7_MEF2C/CTSW_MEF2C/FCER1G_MEF2C/PRF1_MEF2C/GZMB_MEF2C/CD7_MEF2C/KLRF1_MEF2C/XCL2_MEF2C/HOPX_MEF2C/XCL1_MEF2C/CD247_MEF2C/IFITM1_MEF2C/KLRB1_MEF2C/SRGN_MEF2C/CCL5_MEF2C/CMC1_MEF2C/MATK_MEF2C/GZMA_MEF2C/HCST_MEF2C/KLRC1_MEF2C/LITAF_MEF2C/CCL4_MEF2C/SH2D1B_MEF2C/EFHD2_MEF2C/CLIC3_MEF2C/FOSL2_MEF2C/IL2RB_MEF2C/IFITM3_MEF2C/GSTP1_MEF2C/NCAM1_MEF2C/NKG7_LAPTM5/TYROBP_LAPTM5/GNLY_LAPTM5/IFITM2_LAPTM5/KLRD1_LAPTM5/CST7_LAPTM5/CTSW_LAPTM5/FCER1G_LAPTM5/PRF1_LAPTM5/GZMB_LAPTM5/CD7_LAPTM5/KLRF1_LAPTM5/XCL2_LAPTM5/HOPX_LAPTM5/XCL1_LAPTM5/CD247_LAPTM5/IFITM1_LAPTM5/KLRB1_LAPTM5/SRGN_LAPTM5/CCL5_LAPTM5/CMC1_LAPTM5/MATK_LAPTM5/GZMA_LAPTM5/HCST_LAPTM5/KLRC1_LAPTM5/LITAF_LAPTM5/CCL4_LAPTM5/SH2D1B_LAPTM5/EFHD2_LAPTM5/CLIC3_LAPTM5/FOSL2_LAPTM5/IL2RB_LAPTM5/IFITM3_LAPTM5/GSTP1_LAPTM5/NCAM1_LAPTM5/NKG7_CD19/TYROBP_CD19/GNLY_CD19/IFITM2_CD19/KLRD1_CD19/CST7_CD19/CTSW_CD19/FCER1G_CD19/PRF1_CD19/GZMB_CD19/CD7_CD19/KLRF1_CD19/XCL2_CD19/HOPX_CD19/XCL1_CD19/CD247_CD19/IFITM1_CD19/KLRB1_CD19/SRGN_CD19/CCL5_CD19/CMC1_CD19/MATK_CD19/GZMA_CD19/HCST_CD19/KLRC1_CD19/LITAF_CD19/CCL4_CD19/SH2D1B_CD19/EFHD2_CD19/CLIC3_CD19/FOSL2_CD19/IL2RB_CD19/IFITM3_CD19/GSTP1_CD19/NCAM1_CD19/NKG7_SYNGR2/TYROBP_SYNGR2/GNLY_SYNGR2/IFITM2_SYNGR2/KLRD1_SYNGR2/CST7_SYNGR2/CTSW_SYNGR2/FCER1G_SYNGR2/PRF1_SYNGR2/GZMB_SYNGR2/CD7_SYNGR2/KLRF1_SYNGR2/XCL2_SYNGR2/HOPX_SYNGR2/XCL1_SYNGR2/CD247_SYNGR2/IFITM1_SYNGR2/KLRB1_SYNGR2/SRGN_SYNGR2/CCL5_SYNGR2/CMC1_SYNGR2/MATK_SYNGR2/GZMA_SYNGR2/HCST_SYNGR2/KLRC1_SYNGR2/LITAF_SYNGR2/CCL4_SYNGR2/SH2D1B_SYNGR2/EFHD2_SYNGR2/CLIC3_SYNGR2/FOSL2_SYNGR2/IL2RB_SYNGR2/IFITM3_SYNGR2/GSTP1_SYNGR2/NCAM1_SYNGR2/NKG7_HLA-DMA/TYROBP_HLA-DMA/GNLY_HLA-DMA/IFITM2_HLA-DMA/KLRD1_HLA-DMA/CST7_HLA-DMA/CTSW_HLA-DMA/FCER1G_HLA-DMA/PRF1_HLA-DMA/GZMB_HLA-DMA/CD7_HLA-DMA/KLRF1_HLA-DMA/XCL2_HLA-DMA/HOPX_HLA-DMA/XCL1_HLA-DMA/CD247_HLA-DMA/IFITM1_HLA-DMA/KLRB1_HLA-DMA/SRGN_HLA-DMA/CCL5_HLA-DMA/CMC1_HLA-DMA/MATK_HLA-DMA/GZMA_HLA-DMA/HCST_HLA-DMA/KLRC1_HLA-DMA/LITAF_HLA-DMA/CCL4_HLA-DMA/SH2D1B_HLA-DMA/EFHD2_HLA-DMA/CLIC3_HLA-DMA/FOSL2_HLA-DMA/IL2RB_HLA-DMA/IFITM3_HLA-DMA/GSTP1_HLA-DMA/NCAM1_HLA-DMA/NKG7_HLA-DRB5/TYROBP_HLA-DRB5/GNLY_HLA-DRB5/IFITM2_HLA-DRB5/KLRD1_HLA-DRB5/CST7_HLA-DRB5/CTSW_HLA-DRB5/FCER1G_HLA-DRB5/PRF1_HLA-DRB5/GZMB_HLA-DRB5/CD7_HLA-DRB5/KLRF1_HLA-DRB5/XCL2_HLA-DRB5/HOPX_HLA-DRB5/XCL1_HLA-DRB5/CD247_HLA-DRB5/IFITM1_HLA-DRB5/KLRB1_HLA-DRB5/SRGN_HLA-DRB5/CCL5_HLA-DRB5/CMC1_HLA-DRB5/MATK_HLA-DRB5/GZMA_HLA-DRB5/HCST_HLA-DRB5/KLRC1_HLA-DRB5/LITAF_HLA-DRB5/CCL4_HLA-DRB5/SH2D1B_HLA-DRB5/EFHD2_HLA-DRB5/CLIC3_HLA-DRB5/FOSL2_HLA-DRB5/IL2RB_HLA-DRB5/IFITM3_HLA-DRB5/GSTP1_HLA-DRB5/NCAM1_HLA-DRB5/NKG7_BASP1/TYROBP_BASP1/GNLY_BASP1/IFITM2_BASP1/KLRD1_BASP1/CST7_BASP1/CTSW_BASP1/FCER1G_BASP1/PRF1_BASP1/GZMB_BASP1/CD7_BASP1/KLRF1_BASP1/XCL2_BASP1/HOPX_BASP1/XCL1_BASP1/CD247_BASP1/IFITM1_BASP1/KLRB1_BASP1/SRGN_BASP1/CCL5_BASP1/CMC1_BASP1/MATK_BASP1/GZMA_BASP1/HCST_BASP1/KLRC1_BASP1/LITAF_BASP1/CCL4_BASP1/SH2D1B_BASP1/EFHD2_BASP1/CLIC3_BASP1/FOSL2_BASP1/IL2RB_BASP1/IFITM3_BASP1/GSTP1_BASP1/NCAM1_BASP1/NKG7_LYN/TYROBP_LYN/GNLY_LYN/IFITM2_LYN/KLRD1_LYN/CST7_LYN/CTSW_LYN/FCER1G_LYN/PRF1_LYN/GZMB_LYN/CD7_LYN/KLRF1_LYN/XCL2_LYN/HOPX_LYN/XCL1_LYN/CD247_LYN/IFITM1_LYN/KLRB1_LYN/SRGN_LYN/CCL5_LYN/CMC1_LYN/MATK_LYN/GZMA_LYN/HCST_LYN/KLRC1_LYN/LITAF_LYN/CCL4_LYN/SH2D1B_LYN/EFHD2_LYN/CLIC3_LYN/FOSL2_LYN/IL2RB_LYN/IFITM3_LYN/GSTP1_LYN/NCAM1_LYN/NKG7_VPREB3/TYROBP_VPREB3/GNLY_VPREB3/IFITM2_VPREB3/KLRD1_VPREB3/CST7_VPREB3/CTSW_VPREB3/FCER1G_VPREB3/PRF1_VPREB3/GZMB_VPREB3/CD7_VPREB3/KLRF1_VPREB3/XCL2_VPREB3/HOPX_VPREB3/XCL1_VPREB3/CD247_VPREB3/IFITM1_VPREB3/KLRB1_VPREB3/SRGN_VPREB3/CCL5_VPREB3/CMC1_VPREB3/MATK_VPREB3/GZMA_VPREB3/HCST_VPREB3/KLRC1_VPREB3/LITAF_VPREB3/CCL4_VPREB3/SH2D1B_VPREB3/EFHD2_VPREB3/CLIC3_VPREB3/FOSL2_VPREB3/IL2RB_VPREB3/IFITM3_VPREB3/GSTP1_VPREB3/NCAM1_VPREB3/NKG7_RPL8/TYROBP_RPL8/GNLY_RPL8/IFITM2_RPL8/KLRD1_RPL8/CST7_RPL8/CTSW_RPL8/FCER1G_RPL8/PRF1_RPL8/GZMB_RPL8/CD7_RPL8/KLRF1_RPL8/XCL2_RPL8/HOPX_RPL8/XCL1_RPL8/CD247_RPL8/IFITM1_RPL8/KLRB1_RPL8/SRGN_RPL8/CCL5_RPL8/CMC1_RPL8/MATK_RPL8/GZMA_RPL8/HCST_RPL8/KLRC1_RPL8/LITAF_RPL8/CCL4_RPL8/SH2D1B_RPL8/EFHD2_RPL8/CLIC3_RPL8/FOSL2_RPL8/IL2RB_RPL8/IFITM3_RPL8/GSTP1_RPL8/NCAM1_RPL8/NKG7_SNX2/TYROBP_SNX2/GNLY_SNX2/IFITM2_SNX2/KLRD1_SNX2/CST7_SNX2/CTSW_SNX2/FCER1G_SNX2/PRF1_SNX2/GZMB_SNX2/CD7_SNX2/KLRF1_SNX2/XCL2_SNX2/HOPX_SNX2/XCL1_SNX2/CD247_SNX2/IFITM1_SNX2/KLRB1_SNX2/SRGN_SNX2/CCL5_SNX2/CMC1_SNX2/MATK_SNX2/GZMA_SNX2/HCST_SNX2/KLRC1_SNX2/LITAF_SNX2/CCL4_SNX2/SH2D1B_SNX2/EFHD2_SNX2/CLIC3_SNX2/FOSL2_SNX2/IL2RB_SNX2/IFITM3_SNX2/GSTP1_SNX2/NCAM1_SNX2/NKG7_NCF1/TYROBP_NCF1/GNLY_NCF1/IFITM2_NCF1/KLRD1_NCF1/CST7_NCF1/CTSW_NCF1/FCER1G_NCF1/PRF1_NCF1/GZMB_NCF1/CD7_NCF1/KLRF1_NCF1/XCL2_NCF1/HOPX_NCF1/XCL1_NCF1/CD247_NCF1/IFITM1_NCF1/KLRB1_NCF1/SRGN_NCF1/CCL5_NCF1/CMC1_NCF1/MATK_NCF1/GZMA_NCF1/HCST_NCF1/KLRC1_NCF1/LITAF_NCF1/CCL4_NCF1/SH2D1B_NCF1/EFHD2_NCF1/CLIC3_NCF1/FOSL2_NCF1/IL2RB_NCF1/IFITM3_NCF1/GSTP1_NCF1/NCAM1_NCF1/NKG7_RALGPS2/TYROBP_RALGPS2/GNLY_RALGPS2/IFITM2_RALGPS2/KLRD1_RALGPS2/CST7_RALGPS2/CTSW_RALGPS2/FCER1G_RALGPS2/PRF1_RALGPS2/GZMB_RALGPS2/CD7_RALGPS2/KLRF1_RALGPS2/XCL2_RALGPS2/HOPX_RALGPS2/XCL1_RALGPS2/CD247_RALGPS2/IFITM1_RALGPS2/KLRB1_RALGPS2/SRGN_RALGPS2/CCL5_RALGPS2/CMC1_RALGPS2/MATK_RALGPS2/GZMA_RALGPS2/HCST_RALGPS2/KLRC1_RALGPS2/LITAF_RALGPS2/CCL4_RALGPS2/SH2D1B_RALGPS2/EFHD2_RALGPS2/CLIC3_RALGPS2/FOSL2_RALGPS2/IL2RB_RALGPS2/IFITM3_RALGPS2/GSTP1_RALGPS2/NCAM1_RALGPS2/NKG7_HERPUD1/TYROBP_HERPUD1/GNLY_HERPUD1/IFITM2_HERPUD1/KLRD1_HERPUD1/CST7_HERPUD1/CTSW_HERPUD1/FCER1G_HERPUD1/PRF1_HERPUD1/GZMB_HERPUD1/CD7_HERPUD1/KLRF1_HERPUD1/XCL2_HERPUD1/HOPX_HERPUD1/XCL1_HERPUD1/CD247_HERPUD1/IFITM1_HERPUD1/KLRB1_HERPUD1/SRGN_HERPUD1/CCL5_HERPUD1/CMC1_HERPUD1/MATK_HERPUD1/GZMA_HERPUD1/HCST_HERPUD1/KLRC1_HERPUD1/LITAF_HERPUD1/CCL4_HERPUD1/SH2D1B_HERPUD1/EFHD2_HERPUD1/CLIC3_HERPUD1/FOSL2_HERPUD1/IL2RB_HERPUD1/IFITM3_HERPUD1/GSTP1_HERPUD1/NCAM1_HERPUD1/NKG7_RPS8/TYROBP_RPS8/GNLY_RPS8/IFITM2_RPS8/KLRD1_RPS8/CST7_RPS8/CTSW_RPS8/FCER1G_RPS8/PRF1_RPS8/GZMB_RPS8/CD7_RPS8/KLRF1_RPS8/XCL2_RPS8/HOPX_RPS8/XCL1_RPS8/CD247_RPS8/IFITM1_RPS8/KLRB1_RPS8/SRGN_RPS8/CCL5_RPS8/CMC1_RPS8/MATK_RPS8/GZMA_RPS8/HCST_RPS8/KLRC1_RPS8/LITAF_RPS8/CCL4_RPS8/SH2D1B_RPS8/EFHD2_RPS8/CLIC3_RPS8/FOSL2_RPS8/IL2RB_RPS8/IFITM3_RPS8/GSTP1_RPS8/NCAM1_RPS8/NKG7_EZR/TYROBP_EZR/GNLY_EZR/IFITM2_EZR/KLRD1_EZR/CST7_EZR/CTSW_EZR/FCER1G_EZR/PRF1_EZR/GZMB_EZR/CD7_EZR/KLRF1_EZR/XCL2_EZR/HOPX_EZR/XCL1_EZR/CD247_EZR/IFITM1_EZR/KLRB1_EZR/SRGN_EZR/CCL5_EZR/CMC1_EZR/MATK_EZR/GZMA_EZR/HCST_EZR/KLRC1_EZR/LITAF_EZR/CCL4_EZR/SH2D1B_EZR/EFHD2_EZR/CLIC3_EZR/FOSL2_EZR/IL2RB_EZR/IFITM3_EZR/GSTP1_EZR/NCAM1_EZR/NKG7_SWAP70/TYROBP_SWAP70/GNLY_SWAP70/IFITM2_SWAP70/KLRD1_SWAP70/CST7_SWAP70/CTSW_SWAP70/FCER1G_SWAP70/PRF1_SWAP70/GZMB_SWAP70/CD7_SWAP70/KLRF1_SWAP70/XCL2_SWAP70/HOPX_SWAP70/XCL1_SWAP70/CD247_SWAP70/IFITM1_SWAP70/KLRB1_SWAP70/SRGN_SWAP70/CCL5_SWAP70/CMC1_SWAP70/MATK_SWAP70/GZMA_SWAP70/HCST_SWAP70/KLRC1_SWAP70/LITAF_SWAP70/CCL4_SWAP70/SH2D1B_SWAP70/EFHD2_SWAP70/CLIC3_SWAP70/FOSL2_SWAP70/IL2RB_SWAP70/IFITM3_SWAP70/GSTP1_SWAP70/NCAM1_SWAP70/NKG7_CD55/TYROBP_CD55/GNLY_CD55/IFITM2_CD55/KLRD1_CD55/CST7_CD55/CTSW_CD55/FCER1G_CD55/PRF1_CD55/GZMB_CD55/CD7_CD55/KLRF1_CD55/XCL2_CD55/HOPX_CD55/XCL1_CD55/CD247_CD55/IFITM1_CD55/KLRB1_CD55/SRGN_CD55/CCL5_CD55/CMC1_CD55/MATK_CD55/GZMA_CD55/HCST_CD55/KLRC1_CD55/LITAF_CD55/CCL4_CD55/SH2D1B_CD55/EFHD2_CD55/CLIC3_CD55/FOSL2_CD55/IL2RB_CD55/IFITM3_CD55/GSTP1_CD55/NCAM1_CD55/NKG7_CD79B/TYROBP_CD79B/GNLY_CD79B/IFITM2_CD79B/KLRD1_CD79B/CST7_CD79B/CTSW_CD79B/FCER1G_CD79B/PRF1_CD79B/GZMB_CD79B/CD7_CD79B/KLRF1_CD79B/XCL2_CD79B/HOPX_CD79B/XCL1_CD79B/CD247_CD79B/IFITM1_CD79B/KLRB1_CD79B/SRGN_CD79B/CCL5_CD79B/CMC1_CD79B/MATK_CD79B/GZMA_CD79B/HCST_CD79B/KLRC1_CD79B/LITAF_CD79B/CCL4_CD79B/SH2D1B_CD79B/EFHD2_CD79B/CLIC3_CD79B/FOSL2_CD79B/IL2RB_CD79B/IFITM3_CD79B/GSTP1_CD79B/NCAM1_CD79B/NKG7_LY9/TYROBP_LY9/GNLY_LY9/IFITM2_LY9/KLRD1_LY9/CST7_LY9/CTSW_LY9/FCER1G_LY9/PRF1_LY9/GZMB_LY9/CD7_LY9/KLRF1_LY9/XCL2_LY9/HOPX_LY9/XCL1_LY9/CD247_LY9/IFITM1_LY9/KLRB1_LY9/SRGN_LY9/CCL5_LY9/CMC1_LY9/MATK_LY9/GZMA_LY9/HCST_LY9/KLRC1_LY9/LITAF_LY9/CCL4_LY9/SH2D1B_LY9/EFHD2_LY9/CLIC3_LY9/FOSL2_LY9/IL2RB_LY9/IFITM3_LY9/GSTP1_LY9/NCAM1_LY9/NKG7_SMIM14/TYROBP_SMIM14/GNLY_SMIM14/IFITM2_SMIM14/KLRD1_SMIM14/CST7_SMIM14/CTSW_SMIM14/FCER1G_SMIM14/PRF1_SMIM14/GZMB_SMIM14/CD7_SMIM14/KLRF1_SMIM14/XCL2_SMIM14/HOPX_SMIM14/XCL1_SMIM14/CD247_SMIM14/IFITM1_SMIM14/KLRB1_SMIM14/SRGN_SMIM14/CCL5_SMIM14/CMC1_SMIM14/MATK_SMIM14/GZMA_SMIM14/HCST_SMIM14/KLRC1_SMIM14/LITAF_SMIM14/CCL4_SMIM14/SH2D1B_SMIM14/EFHD2_SMIM14/CLIC3_SMIM14/FOSL2_SMIM14/IL2RB_SMIM14/IFITM3_SMIM14/GSTP1_SMIM14/NCAM1_SMIM14/NKG7_FCRLA/TYROBP_FCRLA/GNLY_FCRLA/IFITM2_FCRLA/KLRD1_FCRLA/CST7_FCRLA/CTSW_FCRLA/FCER1G_FCRLA/PRF1_FCRLA/GZMB_FCRLA/CD7_FCRLA/KLRF1_FCRLA/XCL2_FCRLA/HOPX_FCRLA/XCL1_FCRLA/CD247_FCRLA/IFITM1_FCRLA/KLRB1_FCRLA/SRGN_FCRLA/CCL5_FCRLA/CMC1_FCRLA/MATK_FCRLA/GZMA_FCRLA/HCST_FCRLA/KLRC1_FCRLA/LITAF_FCRLA/CCL4_FCRLA/SH2D1B_FCRLA/EFHD2_FCRLA/CLIC3_FCRLA/FOSL2_FCRLA/IL2RB_FCRLA/IFITM3_FCRLA/GSTP1_FCRLA/NCAM1_FCRLA/NKG7_TNFRSF13C/TYROBP_TNFRSF13C/GNLY_TNFRSF13C/IFITM2_TNFRSF13C/KLRD1_TNFRSF13C/CST7_TNFRSF13C/CTSW_TNFRSF13C/FCER1G_TNFRSF13C/PRF1_TNFRSF13C/GZMB_TNFRSF13C/CD7_TNFRSF13C/KLRF1_TNFRSF13C/XCL2_TNFRSF13C/HOPX_TNFRSF13C/XCL1_TNFRSF13C/CD247_TNFRSF13C/IFITM1_TNFRSF13C/KLRB1_TNFRSF13C/SRGN_TNFRSF13C/CCL5_TNFRSF13C/CMC1_TNFRSF13C/MATK_TNFRSF13C/GZMA_TNFRSF13C/HCST_TNFRSF13C/KLRC1_TNFRSF13C/LITAF_TNFRSF13C/CCL4_TNFRSF13C/SH2D1B_TNFRSF13C/EFHD2_TNFRSF13C/CLIC3_TNFRSF13C/FOSL2_TNFRSF13C/IL2RB_TNFRSF13C/IFITM3_TNFRSF13C/GSTP1_TNFRSF13C/NCAM1_TNFRSF13C/NKG7_NR4A1/TYROBP_NR4A1/GNLY_NR4A1/IFITM2_NR4A1/KLRD1_NR4A1/CST7_NR4A1/CTSW_NR4A1/FCER1G_NR4A1/PRF1_NR4A1/GZMB_NR4A1/CD7_NR4A1/KLRF1_NR4A1/XCL2_NR4A1/HOPX_NR4A1/XCL1_NR4A1/CD247_NR4A1/IFITM1_NR4A1/KLRB1_NR4A1/SRGN_NR4A1/CCL5_NR4A1/CMC1_NR4A1/MATK_NR4A1/GZMA_NR4A1/HCST_NR4A1/KLRC1_NR4A1/LITAF_NR4A1/CCL4_NR4A1/SH2D1B_NR4A1/EFHD2_NR4A1/CLIC3_NR4A1/FOSL2_NR4A1/IL2RB_NR4A1/IFITM3_NR4A1/GSTP1_NR4A1/NCAM1_NR4A1/NKG7_POU2F2/TYROBP_POU2F2/GNLY_POU2F2/IFITM2_POU2F2/KLRD1_POU2F2/CST7_POU2F2/CTSW_POU2F2/FCER1G_POU2F2/PRF1_POU2F2/GZMB_POU2F2/CD7_POU2F2/KLRF1_POU2F2/XCL2_POU2F2/HOPX_POU2F2/XCL1_POU2F2/CD247_POU2F2/IFITM1_POU2F2/KLRB1_POU2F2/SRGN_POU2F2/CCL5_POU2F2/CMC1_POU2F2/MATK_POU2F2/GZMA_POU2F2/HCST_POU2F2/KLRC1_POU2F2/LITAF_POU2F2/CCL4_POU2F2/SH2D1B_POU2F2/EFHD2_POU2F2/CLIC3_POU2F2/FOSL2_POU2F2/IL2RB_POU2F2/IFITM3_POU2F2/GSTP1_POU2F2/NCAM1_POU2F2/NKG7_RPS5/TYROBP_RPS5/GNLY_RPS5/IFITM2_RPS5/KLRD1_RPS5/CST7_RPS5/CTSW_RPS5/FCER1G_RPS5/PRF1_RPS5/GZMB_RPS5/CD7_RPS5/KLRF1_RPS5/XCL2_RPS5/HOPX_RPS5/XCL1_RPS5/CD247_RPS5/IFITM1_RPS5/KLRB1_RPS5/SRGN_RPS5/CCL5_RPS5/CMC1_RPS5/MATK_RPS5/GZMA_RPS5/HCST_RPS5/KLRC1_RPS5/LITAF_RPS5/CCL4_RPS5/SH2D1B_RPS5/EFHD2_RPS5/CLIC3_RPS5/FOSL2_RPS5/IL2RB_RPS5/IFITM3_RPS5/GSTP1_RPS5/NCAM1_RPS5/NKG7_HLA-A/TYROBP_HLA-A/GNLY_HLA-A/IFITM2_HLA-A/KLRD1_HLA-A/CST7_HLA-A/CTSW_HLA-A/FCER1G_HLA-A/PRF1_HLA-A/GZMB_HLA-A/CD7_HLA-A/KLRF1_HLA-A/XCL2_HLA-A/HOPX_HLA-A/XCL1_HLA-A/CD247_HLA-A/IFITM1_HLA-A/KLRB1_HLA-A/SRGN_HLA-A/CCL5_HLA-A/CMC1_HLA-A/MATK_HLA-A/GZMA_HLA-A/HCST_HLA-A/KLRC1_HLA-A/LITAF_HLA-A/CCL4_HLA-A/SH2D1B_HLA-A/EFHD2_HLA-A/CLIC3_HLA-A/FOSL2_HLA-A/IL2RB_HLA-A/IFITM3_HLA-A/GSTP1_HLA-A/NCAM1_HLA-A/NKG7_HLA-B/TYROBP_HLA-B/GNLY_HLA-B/IFITM2_HLA-B/KLRD1_HLA-B/CST7_HLA-B/CTSW_HLA-B/FCER1G_HLA-B/PRF1_HLA-B/GZMB_HLA-B/CD7_HLA-B/KLRF1_HLA-B/XCL2_HLA-B/HOPX_HLA-B/XCL1_HLA-B/CD247_HLA-B/IFITM1_HLA-B/KLRB1_HLA-B/SRGN_HLA-B/CCL5_HLA-B/CMC1_HLA-B/MATK_HLA-B/GZMA_HLA-B/HCST_HLA-B/KLRC1_HLA-B/LITAF_HLA-B/CCL4_HLA-B/SH2D1B_HLA-B/EFHD2_HLA-B/CLIC3_HLA-B/FOSL2_HLA-B/IL2RB_HLA-B/IFITM3_HLA-B/GSTP1_HLA-B/NCAM1_HLA-B/NKG7_HLA-C/TYROBP_HLA-C/GNLY_HLA-C/IFITM2_HLA-C/KLRD1_HLA-C/CST7_HLA-C/CTSW_HLA-C/FCER1G_HLA-C/PRF1_HLA-C/GZMB_HLA-C/CD7_HLA-C/KLRF1_HLA-C/XCL2_HLA-C/HOPX_HLA-C/XCL1_HLA-C/CD247_HLA-C/IFITM1_HLA-C/KLRB1_HLA-C/SRGN_HLA-C/CCL5_HLA-C/CMC1_HLA-C/MATK_HLA-C/GZMA_HLA-C/HCST_HLA-C/KLRC1_HLA-C/LITAF_HLA-C/CCL4_HLA-C/SH2D1B_HLA-C/EFHD2_HLA-C/CLIC3_HLA-C/FOSL2_HLA-C/IL2RB_HLA-C/IFITM3_HLA-C/GSTP1_HLA-C/NCAM1_HLA-C</t>
  </si>
  <si>
    <t>CCL4_RPS8/CCL4_HLA-DRB1/TYROBP_RPS8/KLRF1_RPL8/CTSW_RPS8/EFHD2_RPS8/HCST_RPS8/CCL4_CD74/CCL4_TNFRSF13C/CTSW_TNFRSF13C/XCL1_RPL8/GZMB_HLA-DRB1/CCL4_HLA-DRB5/CCL5_TNFRSF13C/CST7_RPS8/PRF1_RPS8/XCL1_RPS8/CCL4_NCF1/CCL4_RALGPS2/CD247_RPL8/CD247_TNFRSF13C/CMC1_RPL8/GZMB_EZR/HCST_EZR/FCER1G_RPS8/GZMA_RPL8/GZMA_RPS8/GZMB_RPL8/GZMB_RPS8/GZMB_TNFRSF13C/HCST_SYNGR2/IFITM1_RPL8/KLRC1_RPL8/MATK_RPS8/SRGN_RPL8/TYROBP_RPL8/XCL2_RPL8/SRGN_SWAP70/XCL1_VPREB3</t>
  </si>
  <si>
    <t>CD56+NK_CD20+B</t>
  </si>
  <si>
    <t>IL7R_CCL5/RPS12_CCL5/LEF1_CCL5/CCR7_CCL5/FLT3LG_CCL5/GIMAP7_CCL5/ANXA1_CCL5/TCF7_CCL5/AQP3_CCL5/S1PR1_CCL5/CAMK4_CCL5/NOSIP_CCL5/CD5_CCL5/KLF3_CCL5/CD28_CCL5/LTB_CCL5/CD6_CCL5/TC2N_CCL5/LEPROTL1_CCL5/AAK1_CCL5/PIK3IP1_CCL5/PLK3_CCL5/ABLIM1_CCL5/TRAT1_CCL5/PBXIP1_CCL5/RPL36A_CCL5/SELL_CCL5/RPS3A_CCL5/RNF125_CCL5/NDFIP1_CCL5/CD4_CCL5/CD3E_CCL5/CD3D_CCL5/CD3G_CCL5/GATA3_CCL5/IL7R_CD8A/RPS12_CD8A/LEF1_CD8A/CCR7_CD8A/FLT3LG_CD8A/GIMAP7_CD8A/ANXA1_CD8A/TCF7_CD8A/AQP3_CD8A/S1PR1_CD8A/CAMK4_CD8A/NOSIP_CD8A/CD5_CD8A/KLF3_CD8A/CD28_CD8A/LTB_CD8A/CD6_CD8A/TC2N_CD8A/LEPROTL1_CD8A/AAK1_CD8A/PIK3IP1_CD8A/PLK3_CD8A/ABLIM1_CD8A/TRAT1_CD8A/PBXIP1_CD8A/RPL36A_CD8A/SELL_CD8A/RPS3A_CD8A/RNF125_CD8A/NDFIP1_CD8A/CD4_CD8A/CD3E_CD8A/CD3D_CD8A/CD3G_CD8A/GATA3_CD8A/IL7R_CXCL13/RPS12_CXCL13/LEF1_CXCL13/CCR7_CXCL13/FLT3LG_CXCL13/GIMAP7_CXCL13/ANXA1_CXCL13/TCF7_CXCL13/AQP3_CXCL13/S1PR1_CXCL13/CAMK4_CXCL13/NOSIP_CXCL13/CD5_CXCL13/KLF3_CXCL13/CD28_CXCL13/LTB_CXCL13/CD6_CXCL13/TC2N_CXCL13/LEPROTL1_CXCL13/AAK1_CXCL13/PIK3IP1_CXCL13/PLK3_CXCL13/ABLIM1_CXCL13/TRAT1_CXCL13/PBXIP1_CXCL13/RPL36A_CXCL13/SELL_CXCL13/RPS3A_CXCL13/RNF125_CXCL13/NDFIP1_CXCL13/CD4_CXCL13/CD3E_CXCL13/CD3D_CXCL13/CD3G_CXCL13/GATA3_CXCL13/IL7R_DUSP4/RPS12_DUSP4/LEF1_DUSP4/CCR7_DUSP4/FLT3LG_DUSP4/GIMAP7_DUSP4/ANXA1_DUSP4/TCF7_DUSP4/AQP3_DUSP4/S1PR1_DUSP4/CAMK4_DUSP4/NOSIP_DUSP4/CD5_DUSP4/KLF3_DUSP4/CD28_DUSP4/LTB_DUSP4/CD6_DUSP4/TC2N_DUSP4/LEPROTL1_DUSP4/AAK1_DUSP4/PIK3IP1_DUSP4/PLK3_DUSP4/ABLIM1_DUSP4/TRAT1_DUSP4/PBXIP1_DUSP4/RPL36A_DUSP4/SELL_DUSP4/RPS3A_DUSP4/RNF125_DUSP4/NDFIP1_DUSP4/CD4_DUSP4/CD3E_DUSP4/CD3D_DUSP4/CD3G_DUSP4/GATA3_DUSP4/IL7R_NKG7/RPS12_NKG7/LEF1_NKG7/CCR7_NKG7/FLT3LG_NKG7/GIMAP7_NKG7/ANXA1_NKG7/TCF7_NKG7/AQP3_NKG7/S1PR1_NKG7/CAMK4_NKG7/NOSIP_NKG7/CD5_NKG7/KLF3_NKG7/CD28_NKG7/LTB_NKG7/CD6_NKG7/TC2N_NKG7/LEPROTL1_NKG7/AAK1_NKG7/PIK3IP1_NKG7/PLK3_NKG7/ABLIM1_NKG7/TRAT1_NKG7/PBXIP1_NKG7/RPL36A_NKG7/SELL_NKG7/RPS3A_NKG7/RNF125_NKG7/NDFIP1_NKG7/CD4_NKG7/CD3E_NKG7/CD3D_NKG7/CD3G_NKG7/GATA3_NKG7/IL7R_LAG3/RPS12_LAG3/LEF1_LAG3/CCR7_LAG3/FLT3LG_LAG3/GIMAP7_LAG3/ANXA1_LAG3/TCF7_LAG3/AQP3_LAG3/S1PR1_LAG3/CAMK4_LAG3/NOSIP_LAG3/CD5_LAG3/KLF3_LAG3/CD28_LAG3/LTB_LAG3/CD6_LAG3/TC2N_LAG3/LEPROTL1_LAG3/AAK1_LAG3/PIK3IP1_LAG3/PLK3_LAG3/ABLIM1_LAG3/TRAT1_LAG3/PBXIP1_LAG3/RPL36A_LAG3/SELL_LAG3/RPS3A_LAG3/RNF125_LAG3/NDFIP1_LAG3/CD4_LAG3/CD3E_LAG3/CD3D_LAG3/CD3G_LAG3/GATA3_LAG3/IL7R_CST7/RPS12_CST7/LEF1_CST7/CCR7_CST7/FLT3LG_CST7/GIMAP7_CST7/ANXA1_CST7/TCF7_CST7/AQP3_CST7/S1PR1_CST7/CAMK4_CST7/NOSIP_CST7/CD5_CST7/KLF3_CST7/CD28_CST7/LTB_CST7/CD6_CST7/TC2N_CST7/LEPROTL1_CST7/AAK1_CST7/PIK3IP1_CST7/PLK3_CST7/ABLIM1_CST7/TRAT1_CST7/PBXIP1_CST7/RPL36A_CST7/SELL_CST7/RPS3A_CST7/RNF125_CST7/NDFIP1_CST7/CD4_CST7/CD3E_CST7/CD3D_CST7/CD3G_CST7/GATA3_CST7/IL7R_GAPDH/RPS12_GAPDH/LEF1_GAPDH/CCR7_GAPDH/FLT3LG_GAPDH/GIMAP7_GAPDH/ANXA1_GAPDH/TCF7_GAPDH/AQP3_GAPDH/S1PR1_GAPDH/CAMK4_GAPDH/NOSIP_GAPDH/CD5_GAPDH/KLF3_GAPDH/CD28_GAPDH/LTB_GAPDH/CD6_GAPDH/TC2N_GAPDH/LEPROTL1_GAPDH/AAK1_GAPDH/PIK3IP1_GAPDH/PLK3_GAPDH/ABLIM1_GAPDH/TRAT1_GAPDH/PBXIP1_GAPDH/RPL36A_GAPDH/SELL_GAPDH/RPS3A_GAPDH/RNF125_GAPDH/NDFIP1_GAPDH/CD4_GAPDH/CD3E_GAPDH/CD3D_GAPDH/CD3G_GAPDH/GATA3_GAPDH/IL7R_GZMA/RPS12_GZMA/LEF1_GZMA/CCR7_GZMA/FLT3LG_GZMA/GIMAP7_GZMA/ANXA1_GZMA/TCF7_GZMA/AQP3_GZMA/S1PR1_GZMA/CAMK4_GZMA/NOSIP_GZMA/CD5_GZMA/KLF3_GZMA/CD28_GZMA/LTB_GZMA/CD6_GZMA/TC2N_GZMA/LEPROTL1_GZMA/AAK1_GZMA/PIK3IP1_GZMA/PLK3_GZMA/ABLIM1_GZMA/TRAT1_GZMA/PBXIP1_GZMA/RPL36A_GZMA/SELL_GZMA/RPS3A_GZMA/RNF125_GZMA/NDFIP1_GZMA/CD4_GZMA/CD3E_GZMA/CD3D_GZMA/CD3G_GZMA/GATA3_GZMA/IL7R_IFITM1/RPS12_IFITM1/LEF1_IFITM1/CCR7_IFITM1/FLT3LG_IFITM1/GIMAP7_IFITM1/ANXA1_IFITM1/TCF7_IFITM1/AQP3_IFITM1/S1PR1_IFITM1/CAMK4_IFITM1/NOSIP_IFITM1/CD5_IFITM1/KLF3_IFITM1/CD28_IFITM1/LTB_IFITM1/CD6_IFITM1/TC2N_IFITM1/LEPROTL1_IFITM1/AAK1_IFITM1/PIK3IP1_IFITM1/PLK3_IFITM1/ABLIM1_IFITM1/TRAT1_IFITM1/PBXIP1_IFITM1/RPL36A_IFITM1/SELL_IFITM1/RPS3A_IFITM1/RNF125_IFITM1/NDFIP1_IFITM1/CD4_IFITM1/CD3E_IFITM1/CD3D_IFITM1/CD3G_IFITM1/GATA3_IFITM1/IL7R_HLA-A/RPS12_HLA-A/LEF1_HLA-A/CCR7_HLA-A/FLT3LG_HLA-A/GIMAP7_HLA-A/ANXA1_HLA-A/TCF7_HLA-A/AQP3_HLA-A/S1PR1_HLA-A/CAMK4_HLA-A/NOSIP_HLA-A/CD5_HLA-A/KLF3_HLA-A/CD28_HLA-A/LTB_HLA-A/CD6_HLA-A/TC2N_HLA-A/LEPROTL1_HLA-A/AAK1_HLA-A/PIK3IP1_HLA-A/PLK3_HLA-A/ABLIM1_HLA-A/TRAT1_HLA-A/PBXIP1_HLA-A/RPL36A_HLA-A/SELL_HLA-A/RPS3A_HLA-A/RNF125_HLA-A/NDFIP1_HLA-A/CD4_HLA-A/CD3E_HLA-A/CD3D_HLA-A/CD3G_HLA-A/GATA3_HLA-A/IL7R_CD3D/RPS12_CD3D/LEF1_CD3D/CCR7_CD3D/FLT3LG_CD3D/GIMAP7_CD3D/ANXA1_CD3D/TCF7_CD3D/AQP3_CD3D/S1PR1_CD3D/CAMK4_CD3D/NOSIP_CD3D/CD5_CD3D/KLF3_CD3D/CD28_CD3D/LTB_CD3D/CD6_CD3D/TC2N_CD3D/LEPROTL1_CD3D/AAK1_CD3D/PIK3IP1_CD3D/PLK3_CD3D/ABLIM1_CD3D/TRAT1_CD3D/PBXIP1_CD3D/RPL36A_CD3D/SELL_CD3D/RPS3A_CD3D/RNF125_CD3D/NDFIP1_CD3D/CD4_CD3D/CD3E_CD3D/CD3G_CD3D/GATA3_CD3D/IL7R_CD8B/RPS12_CD8B/LEF1_CD8B/CCR7_CD8B/FLT3LG_CD8B/GIMAP7_CD8B/ANXA1_CD8B/TCF7_CD8B/AQP3_CD8B/S1PR1_CD8B/CAMK4_CD8B/NOSIP_CD8B/CD5_CD8B/KLF3_CD8B/CD28_CD8B/LTB_CD8B/CD6_CD8B/TC2N_CD8B/LEPROTL1_CD8B/AAK1_CD8B/PIK3IP1_CD8B/PLK3_CD8B/ABLIM1_CD8B/TRAT1_CD8B/PBXIP1_CD8B/RPL36A_CD8B/SELL_CD8B/RPS3A_CD8B/RNF125_CD8B/NDFIP1_CD8B/CD4_CD8B/CD3E_CD8B/CD3D_CD8B/CD3G_CD8B/GATA3_CD8B/IL7R_CD7/RPS12_CD7/LEF1_CD7/CCR7_CD7/FLT3LG_CD7/GIMAP7_CD7/ANXA1_CD7/TCF7_CD7/AQP3_CD7/S1PR1_CD7/CAMK4_CD7/NOSIP_CD7/CD5_CD7/KLF3_CD7/CD28_CD7/LTB_CD7/CD6_CD7/TC2N_CD7/LEPROTL1_CD7/AAK1_CD7/PIK3IP1_CD7/PLK3_CD7/ABLIM1_CD7/TRAT1_CD7/PBXIP1_CD7/RPL36A_CD7/SELL_CD7/RPS3A_CD7/RNF125_CD7/NDFIP1_CD7/CD4_CD7/CD3E_CD7/CD3D_CD7/CD3G_CD7/GATA3_CD7/IL7R_RGS1/RPS12_RGS1/LEF1_RGS1/CCR7_RGS1/FLT3LG_RGS1/GIMAP7_RGS1/ANXA1_RGS1/TCF7_RGS1/AQP3_RGS1/S1PR1_RGS1/CAMK4_RGS1/NOSIP_RGS1/CD5_RGS1/KLF3_RGS1/CD28_RGS1/LTB_RGS1/CD6_RGS1/TC2N_RGS1/LEPROTL1_RGS1/AAK1_RGS1/PIK3IP1_RGS1/PLK3_RGS1/ABLIM1_RGS1/TRAT1_RGS1/PBXIP1_RGS1/RPL36A_RGS1/SELL_RGS1/RPS3A_RGS1/RNF125_RGS1/NDFIP1_RGS1/CD4_RGS1/CD3E_RGS1/CD3D_RGS1/CD3G_RGS1/GATA3_RGS1/IL7R_GZMB/RPS12_GZMB/LEF1_GZMB/CCR7_GZMB/FLT3LG_GZMB/GIMAP7_GZMB/ANXA1_GZMB/TCF7_GZMB/AQP3_GZMB/S1PR1_GZMB/CAMK4_GZMB/NOSIP_GZMB/CD5_GZMB/KLF3_GZMB/CD28_GZMB/LTB_GZMB/CD6_GZMB/TC2N_GZMB/LEPROTL1_GZMB/AAK1_GZMB/PIK3IP1_GZMB/PLK3_GZMB/ABLIM1_GZMB/TRAT1_GZMB/PBXIP1_GZMB/RPL36A_GZMB/SELL_GZMB/RPS3A_GZMB/RNF125_GZMB/NDFIP1_GZMB/CD4_GZMB/CD3E_GZMB/CD3D_GZMB/CD3G_GZMB/GATA3_GZMB/IL7R_HLA-C/RPS12_HLA-C/LEF1_HLA-C/CCR7_HLA-C/FLT3LG_HLA-C/GIMAP7_HLA-C/ANXA1_HLA-C/TCF7_HLA-C/AQP3_HLA-C/S1PR1_HLA-C/CAMK4_HLA-C/NOSIP_HLA-C/CD5_HLA-C/KLF3_HLA-C/CD28_HLA-C/LTB_HLA-C/CD6_HLA-C/TC2N_HLA-C/LEPROTL1_HLA-C/AAK1_HLA-C/PIK3IP1_HLA-C/PLK3_HLA-C/ABLIM1_HLA-C/TRAT1_HLA-C/PBXIP1_HLA-C/RPL36A_HLA-C/SELL_HLA-C/RPS3A_HLA-C/RNF125_HLA-C/NDFIP1_HLA-C/CD4_HLA-C/CD3E_HLA-C/CD3D_HLA-C/CD3G_HLA-C/GATA3_HLA-C/IL7R_PDCD1/RPS12_PDCD1/LEF1_PDCD1/CCR7_PDCD1/FLT3LG_PDCD1/GIMAP7_PDCD1/ANXA1_PDCD1/TCF7_PDCD1/AQP3_PDCD1/S1PR1_PDCD1/CAMK4_PDCD1/NOSIP_PDCD1/CD5_PDCD1/KLF3_PDCD1/CD28_PDCD1/LTB_PDCD1/CD6_PDCD1/TC2N_PDCD1/LEPROTL1_PDCD1/AAK1_PDCD1/PIK3IP1_PDCD1/PLK3_PDCD1/ABLIM1_PDCD1/TRAT1_PDCD1/PBXIP1_PDCD1/RPL36A_PDCD1/SELL_PDCD1/RPS3A_PDCD1/RNF125_PDCD1/NDFIP1_PDCD1/CD4_PDCD1/CD3E_PDCD1/CD3D_PDCD1/CD3G_PDCD1/GATA3_PDCD1/IL7R_IL32/RPS12_IL32/LEF1_IL32/CCR7_IL32/FLT3LG_IL32/GIMAP7_IL32/ANXA1_IL32/TCF7_IL32/AQP3_IL32/S1PR1_IL32/CAMK4_IL32/NOSIP_IL32/CD5_IL32/KLF3_IL32/CD28_IL32/LTB_IL32/CD6_IL32/TC2N_IL32/LEPROTL1_IL32/AAK1_IL32/PIK3IP1_IL32/PLK3_IL32/ABLIM1_IL32/TRAT1_IL32/PBXIP1_IL32/RPL36A_IL32/SELL_IL32/RPS3A_IL32/RNF125_IL32/NDFIP1_IL32/CD4_IL32/CD3E_IL32/CD3D_IL32/CD3G_IL32/GATA3_IL32/IL7R_TIGIT/RPS12_TIGIT/LEF1_TIGIT/CCR7_TIGIT/FLT3LG_TIGIT/GIMAP7_TIGIT/ANXA1_TIGIT/TCF7_TIGIT/AQP3_TIGIT/S1PR1_TIGIT/CAMK4_TIGIT/NOSIP_TIGIT/CD5_TIGIT/KLF3_TIGIT/CD28_TIGIT/LTB_TIGIT/CD6_TIGIT/TC2N_TIGIT/LEPROTL1_TIGIT/AAK1_TIGIT/PIK3IP1_TIGIT/PLK3_TIGIT/ABLIM1_TIGIT/TRAT1_TIGIT/PBXIP1_TIGIT/RPL36A_TIGIT/SELL_TIGIT/RPS3A_TIGIT/RNF125_TIGIT/NDFIP1_TIGIT/CD4_TIGIT/CD3E_TIGIT/CD3D_TIGIT/CD3G_TIGIT/GATA3_TIGIT/IL7R_CD3E/RPS12_CD3E/LEF1_CD3E/CCR7_CD3E/FLT3LG_CD3E/GIMAP7_CD3E/ANXA1_CD3E/TCF7_CD3E/AQP3_CD3E/S1PR1_CD3E/CAMK4_CD3E/NOSIP_CD3E/CD5_CD3E/KLF3_CD3E/CD28_CD3E/LTB_CD3E/CD6_CD3E/TC2N_CD3E/LEPROTL1_CD3E/AAK1_CD3E/PIK3IP1_CD3E/PLK3_CD3E/ABLIM1_CD3E/TRAT1_CD3E/PBXIP1_CD3E/RPL36A_CD3E/SELL_CD3E/RPS3A_CD3E/RNF125_CD3E/NDFIP1_CD3E/CD4_CD3E/CD3D_CD3E/CD3G_CD3E/GATA3_CD3E/IL7R_LY6E/RPS12_LY6E/LEF1_LY6E/CCR7_LY6E/FLT3LG_LY6E/GIMAP7_LY6E/ANXA1_LY6E/TCF7_LY6E/AQP3_LY6E/S1PR1_LY6E/CAMK4_LY6E/NOSIP_LY6E/CD5_LY6E/KLF3_LY6E/CD28_LY6E/LTB_LY6E/CD6_LY6E/TC2N_LY6E/LEPROTL1_LY6E/AAK1_LY6E/PIK3IP1_LY6E/PLK3_LY6E/ABLIM1_LY6E/TRAT1_LY6E/PBXIP1_LY6E/RPL36A_LY6E/SELL_LY6E/RPS3A_LY6E/RNF125_LY6E/NDFIP1_LY6E/CD4_LY6E/CD3E_LY6E/CD3D_LY6E/CD3G_LY6E/GATA3_LY6E/IL7R_PRF1/RPS12_PRF1/LEF1_PRF1/CCR7_PRF1/FLT3LG_PRF1/GIMAP7_PRF1/ANXA1_PRF1/TCF7_PRF1/AQP3_PRF1/S1PR1_PRF1/CAMK4_PRF1/NOSIP_PRF1/CD5_PRF1/KLF3_PRF1/CD28_PRF1/LTB_PRF1/CD6_PRF1/TC2N_PRF1/LEPROTL1_PRF1/AAK1_PRF1/PIK3IP1_PRF1/PLK3_PRF1/ABLIM1_PRF1/TRAT1_PRF1/PBXIP1_PRF1/RPL36A_PRF1/SELL_PRF1/RPS3A_PRF1/RNF125_PRF1/NDFIP1_PRF1/CD4_PRF1/CD3E_PRF1/CD3D_PRF1/CD3G_PRF1/GATA3_PRF1/IL7R_RARRES3/RPS12_RARRES3/LEF1_RARRES3/CCR7_RARRES3/FLT3LG_RARRES3/GIMAP7_RARRES3/ANXA1_RARRES3/TCF7_RARRES3/AQP3_RARRES3/S1PR1_RARRES3/CAMK4_RARRES3/NOSIP_RARRES3/CD5_RARRES3/KLF3_RARRES3/CD28_RARRES3/LTB_RARRES3/CD6_RARRES3/TC2N_RARRES3/LEPROTL1_RARRES3/AAK1_RARRES3/PIK3IP1_RARRES3/PLK3_RARRES3/ABLIM1_RARRES3/TRAT1_RARRES3/PBXIP1_RARRES3/RPL36A_RARRES3/SELL_RARRES3/RPS3A_RARRES3/RNF125_RARRES3/NDFIP1_RARRES3/CD4_RARRES3/CD3E_RARRES3/CD3D_RARRES3/CD3G_RARRES3/GATA3_RARRES3/IL7R_CD3G/RPS12_CD3G/LEF1_CD3G/CCR7_CD3G/FLT3LG_CD3G/GIMAP7_CD3G/ANXA1_CD3G/TCF7_CD3G/AQP3_CD3G/S1PR1_CD3G/CAMK4_CD3G/NOSIP_CD3G/CD5_CD3G/KLF3_CD3G/CD28_CD3G/LTB_CD3G/CD6_CD3G/TC2N_CD3G/LEPROTL1_CD3G/AAK1_CD3G/PIK3IP1_CD3G/PLK3_CD3G/ABLIM1_CD3G/TRAT1_CD3G/PBXIP1_CD3G/RPL36A_CD3G/SELL_CD3G/RPS3A_CD3G/RNF125_CD3G/NDFIP1_CD3G/CD4_CD3G/CD3E_CD3G/CD3D_CD3G/GATA3_CD3G/IL7R_TBX21/RPS12_TBX21/LEF1_TBX21/CCR7_TBX21/FLT3LG_TBX21/GIMAP7_TBX21/ANXA1_TBX21/TCF7_TBX21/AQP3_TBX21/S1PR1_TBX21/CAMK4_TBX21/NOSIP_TBX21/CD5_TBX21/KLF3_TBX21/CD28_TBX21/LTB_TBX21/CD6_TBX21/TC2N_TBX21/LEPROTL1_TBX21/AAK1_TBX21/PIK3IP1_TBX21/PLK3_TBX21/ABLIM1_TBX21/TRAT1_TBX21/PBXIP1_TBX21/RPL36A_TBX21/SELL_TBX21/RPS3A_TBX21/RNF125_TBX21/NDFIP1_TBX21/CD4_TBX21/CD3E_TBX21/CD3D_TBX21/CD3G_TBX21/GATA3_TBX21/IL7R_GATA3/RPS12_GATA3/LEF1_GATA3/CCR7_GATA3/FLT3LG_GATA3/GIMAP7_GATA3/ANXA1_GATA3/TCF7_GATA3/AQP3_GATA3/S1PR1_GATA3/CAMK4_GATA3/NOSIP_GATA3/CD5_GATA3/KLF3_GATA3/CD28_GATA3/LTB_GATA3/CD6_GATA3/TC2N_GATA3/LEPROTL1_GATA3/AAK1_GATA3/PIK3IP1_GATA3/PLK3_GATA3/ABLIM1_GATA3/TRAT1_GATA3/PBXIP1_GATA3/RPL36A_GATA3/SELL_GATA3/RPS3A_GATA3/RNF125_GATA3/NDFIP1_GATA3/CD4_GATA3/CD3E_GATA3/CD3D_GATA3/CD3G_GATA3/IL7R_TOX/RPS12_TOX/LEF1_TOX/CCR7_TOX/FLT3LG_TOX/GIMAP7_TOX/ANXA1_TOX/TCF7_TOX/AQP3_TOX/S1PR1_TOX/CAMK4_TOX/NOSIP_TOX/CD5_TOX/KLF3_TOX/CD28_TOX/LTB_TOX/CD6_TOX/TC2N_TOX/LEPROTL1_TOX/AAK1_TOX/PIK3IP1_TOX/PLK3_TOX/ABLIM1_TOX/TRAT1_TOX/PBXIP1_TOX/RPL36A_TOX/SELL_TOX/RPS3A_TOX/RNF125_TOX/NDFIP1_TOX/CD4_TOX/CD3E_TOX/CD3D_TOX/CD3G_TOX/GATA3_TOX</t>
  </si>
  <si>
    <t>CD28_GATA3/CCR7_GATA3/CD3D_GATA3/CD5_GATA3/LTB_GATA3/TRAT1_GATA3/GIMAP7_GATA3/CAMK4_GATA3/CD3E_GATA3/CD3G_GATA3/FLT3LG_GATA3/CCR7_LY6E/CD28_LY6E/NOSIP_GATA3/AAK1_GATA3/CCR7_CD3E/CCR7_TOX/CD28_CD3E/CD3D_DUSP4/CD5_DUSP4/CD6_GATA3/IL7R_GATA3/NDFIP1_GATA3</t>
  </si>
  <si>
    <t>CD4+TCF1+T_CD8+PD1+Tex</t>
  </si>
  <si>
    <t>NR3C1_NKG7/CXCL13_NKG7/ITM2A_NKG7/LAT_NKG7/TOX2_NKG7/PDCD1_NKG7/SPOCK2_NKG7/ICOS_NKG7/NMB_NKG7/CD200_NKG7/CD40LG_NKG7/FKBP5_NKG7/TNFRSF4_NKG7/FAAH2_NKG7/GEM_NKG7/IGFBP4_NKG7/TCF7_NKG7/TNFRSF18_NKG7/IL6ST_NKG7/ZNRF1_NKG7/TSHZ2_NKG7/SH2D1A_NKG7/TOX_NKG7/MAF_NKG7/PASK_NKG7/TIGIT_NKG7/CD4_NKG7/PLIN2_NKG7/GK_NKG7/CORO1B_NKG7/CTLA4_NKG7/CD3E_NKG7/CD3D_NKG7/CD3G_NKG7/GATA3_NKG7/TBX21_NKG7/NR3C1_CCL5/CXCL13_CCL5/ITM2A_CCL5/LAT_CCL5/TOX2_CCL5/PDCD1_CCL5/SPOCK2_CCL5/ICOS_CCL5/NMB_CCL5/CD200_CCL5/CD40LG_CCL5/FKBP5_CCL5/TNFRSF4_CCL5/FAAH2_CCL5/GEM_CCL5/IGFBP4_CCL5/TCF7_CCL5/TNFRSF18_CCL5/IL6ST_CCL5/ZNRF1_CCL5/TSHZ2_CCL5/SH2D1A_CCL5/TOX_CCL5/MAF_CCL5/PASK_CCL5/TIGIT_CCL5/CD4_CCL5/PLIN2_CCL5/GK_CCL5/CORO1B_CCL5/CTLA4_CCL5/CD3E_CCL5/CD3D_CCL5/CD3G_CCL5/GATA3_CCL5/TBX21_CCL5/NR3C1_CST7/CXCL13_CST7/ITM2A_CST7/LAT_CST7/TOX2_CST7/PDCD1_CST7/SPOCK2_CST7/ICOS_CST7/NMB_CST7/CD200_CST7/CD40LG_CST7/FKBP5_CST7/TNFRSF4_CST7/FAAH2_CST7/GEM_CST7/IGFBP4_CST7/TCF7_CST7/TNFRSF18_CST7/IL6ST_CST7/ZNRF1_CST7/TSHZ2_CST7/SH2D1A_CST7/TOX_CST7/MAF_CST7/PASK_CST7/TIGIT_CST7/CD4_CST7/PLIN2_CST7/GK_CST7/CORO1B_CST7/CTLA4_CST7/CD3E_CST7/CD3D_CST7/CD3G_CST7/GATA3_CST7/TBX21_CST7/NR3C1_GNLY/CXCL13_GNLY/ITM2A_GNLY/LAT_GNLY/TOX2_GNLY/PDCD1_GNLY/SPOCK2_GNLY/ICOS_GNLY/NMB_GNLY/CD200_GNLY/CD40LG_GNLY/FKBP5_GNLY/TNFRSF4_GNLY/FAAH2_GNLY/GEM_GNLY/IGFBP4_GNLY/TCF7_GNLY/TNFRSF18_GNLY/IL6ST_GNLY/ZNRF1_GNLY/TSHZ2_GNLY/SH2D1A_GNLY/TOX_GNLY/MAF_GNLY/PASK_GNLY/TIGIT_GNLY/CD4_GNLY/PLIN2_GNLY/GK_GNLY/CORO1B_GNLY/CTLA4_GNLY/CD3E_GNLY/CD3D_GNLY/CD3G_GNLY/GATA3_GNLY/TBX21_GNLY/NR3C1_CTSW/CXCL13_CTSW/ITM2A_CTSW/LAT_CTSW/TOX2_CTSW/PDCD1_CTSW/SPOCK2_CTSW/ICOS_CTSW/NMB_CTSW/CD200_CTSW/CD40LG_CTSW/FKBP5_CTSW/TNFRSF4_CTSW/FAAH2_CTSW/GEM_CTSW/IGFBP4_CTSW/TCF7_CTSW/TNFRSF18_CTSW/IL6ST_CTSW/ZNRF1_CTSW/TSHZ2_CTSW/SH2D1A_CTSW/TOX_CTSW/MAF_CTSW/PASK_CTSW/TIGIT_CTSW/CD4_CTSW/PLIN2_CTSW/GK_CTSW/CORO1B_CTSW/CTLA4_CTSW/CD3E_CTSW/CD3D_CTSW/CD3G_CTSW/GATA3_CTSW/TBX21_CTSW/NR3C1_GZMH/CXCL13_GZMH/ITM2A_GZMH/LAT_GZMH/TOX2_GZMH/PDCD1_GZMH/SPOCK2_GZMH/ICOS_GZMH/NMB_GZMH/CD200_GZMH/CD40LG_GZMH/FKBP5_GZMH/TNFRSF4_GZMH/FAAH2_GZMH/GEM_GZMH/IGFBP4_GZMH/TCF7_GZMH/TNFRSF18_GZMH/IL6ST_GZMH/ZNRF1_GZMH/TSHZ2_GZMH/SH2D1A_GZMH/TOX_GZMH/MAF_GZMH/PASK_GZMH/TIGIT_GZMH/CD4_GZMH/PLIN2_GZMH/GK_GZMH/CORO1B_GZMH/CTLA4_GZMH/CD3E_GZMH/CD3D_GZMH/CD3G_GZMH/GATA3_GZMH/TBX21_GZMH/NR3C1_KLRD1/CXCL13_KLRD1/ITM2A_KLRD1/LAT_KLRD1/TOX2_KLRD1/PDCD1_KLRD1/SPOCK2_KLRD1/ICOS_KLRD1/NMB_KLRD1/CD200_KLRD1/CD40LG_KLRD1/FKBP5_KLRD1/TNFRSF4_KLRD1/FAAH2_KLRD1/GEM_KLRD1/IGFBP4_KLRD1/TCF7_KLRD1/TNFRSF18_KLRD1/IL6ST_KLRD1/ZNRF1_KLRD1/TSHZ2_KLRD1/SH2D1A_KLRD1/TOX_KLRD1/MAF_KLRD1/PASK_KLRD1/TIGIT_KLRD1/CD4_KLRD1/PLIN2_KLRD1/GK_KLRD1/CORO1B_KLRD1/CTLA4_KLRD1/CD3E_KLRD1/CD3D_KLRD1/CD3G_KLRD1/GATA3_KLRD1/TBX21_KLRD1/NR3C1_GZMB/CXCL13_GZMB/ITM2A_GZMB/LAT_GZMB/TOX2_GZMB/PDCD1_GZMB/SPOCK2_GZMB/ICOS_GZMB/NMB_GZMB/CD200_GZMB/CD40LG_GZMB/FKBP5_GZMB/TNFRSF4_GZMB/FAAH2_GZMB/GEM_GZMB/IGFBP4_GZMB/TCF7_GZMB/TNFRSF18_GZMB/IL6ST_GZMB/ZNRF1_GZMB/TSHZ2_GZMB/SH2D1A_GZMB/TOX_GZMB/MAF_GZMB/PASK_GZMB/TIGIT_GZMB/CD4_GZMB/PLIN2_GZMB/GK_GZMB/CORO1B_GZMB/CTLA4_GZMB/CD3E_GZMB/CD3D_GZMB/CD3G_GZMB/GATA3_GZMB/TBX21_GZMB/NR3C1_HCST/CXCL13_HCST/ITM2A_HCST/LAT_HCST/TOX2_HCST/PDCD1_HCST/SPOCK2_HCST/ICOS_HCST/NMB_HCST/CD200_HCST/CD40LG_HCST/FKBP5_HCST/TNFRSF4_HCST/FAAH2_HCST/GEM_HCST/IGFBP4_HCST/TCF7_HCST/TNFRSF18_HCST/IL6ST_HCST/ZNRF1_HCST/TSHZ2_HCST/SH2D1A_HCST/TOX_HCST/MAF_HCST/PASK_HCST/TIGIT_HCST/CD4_HCST/PLIN2_HCST/GK_HCST/CORO1B_HCST/CTLA4_HCST/CD3E_HCST/CD3D_HCST/CD3G_HCST/GATA3_HCST/TBX21_HCST/NR3C1_PRF1/CXCL13_PRF1/ITM2A_PRF1/LAT_PRF1/TOX2_PRF1/PDCD1_PRF1/SPOCK2_PRF1/ICOS_PRF1/NMB_PRF1/CD200_PRF1/CD40LG_PRF1/FKBP5_PRF1/TNFRSF4_PRF1/FAAH2_PRF1/GEM_PRF1/IGFBP4_PRF1/TCF7_PRF1/TNFRSF18_PRF1/IL6ST_PRF1/ZNRF1_PRF1/TSHZ2_PRF1/SH2D1A_PRF1/TOX_PRF1/MAF_PRF1/PASK_PRF1/TIGIT_PRF1/CD4_PRF1/PLIN2_PRF1/GK_PRF1/CORO1B_PRF1/CTLA4_PRF1/CD3E_PRF1/CD3D_PRF1/CD3G_PRF1/GATA3_PRF1/TBX21_PRF1/NR3C1_S100A4/CXCL13_S100A4/ITM2A_S100A4/LAT_S100A4/TOX2_S100A4/PDCD1_S100A4/SPOCK2_S100A4/ICOS_S100A4/NMB_S100A4/CD200_S100A4/CD40LG_S100A4/FKBP5_S100A4/TNFRSF4_S100A4/FAAH2_S100A4/GEM_S100A4/IGFBP4_S100A4/TCF7_S100A4/TNFRSF18_S100A4/IL6ST_S100A4/ZNRF1_S100A4/TSHZ2_S100A4/SH2D1A_S100A4/TOX_S100A4/MAF_S100A4/PASK_S100A4/TIGIT_S100A4/CD4_S100A4/PLIN2_S100A4/GK_S100A4/CORO1B_S100A4/CTLA4_S100A4/CD3E_S100A4/CD3D_S100A4/CD3G_S100A4/GATA3_S100A4/TBX21_S100A4/NR3C1_GZMA/CXCL13_GZMA/ITM2A_GZMA/LAT_GZMA/TOX2_GZMA/PDCD1_GZMA/SPOCK2_GZMA/ICOS_GZMA/NMB_GZMA/CD200_GZMA/CD40LG_GZMA/FKBP5_GZMA/TNFRSF4_GZMA/FAAH2_GZMA/GEM_GZMA/IGFBP4_GZMA/TCF7_GZMA/TNFRSF18_GZMA/IL6ST_GZMA/ZNRF1_GZMA/TSHZ2_GZMA/SH2D1A_GZMA/TOX_GZMA/MAF_GZMA/PASK_GZMA/TIGIT_GZMA/CD4_GZMA/PLIN2_GZMA/GK_GZMA/CORO1B_GZMA/CTLA4_GZMA/CD3E_GZMA/CD3D_GZMA/CD3G_GZMA/GATA3_GZMA/TBX21_GZMA/NR3C1_HLA-B/CXCL13_HLA-B/ITM2A_HLA-B/LAT_HLA-B/TOX2_HLA-B/PDCD1_HLA-B/SPOCK2_HLA-B/ICOS_HLA-B/NMB_HLA-B/CD200_HLA-B/CD40LG_HLA-B/FKBP5_HLA-B/TNFRSF4_HLA-B/FAAH2_HLA-B/GEM_HLA-B/IGFBP4_HLA-B/TCF7_HLA-B/TNFRSF18_HLA-B/IL6ST_HLA-B/ZNRF1_HLA-B/TSHZ2_HLA-B/SH2D1A_HLA-B/TOX_HLA-B/MAF_HLA-B/PASK_HLA-B/TIGIT_HLA-B/CD4_HLA-B/PLIN2_HLA-B/GK_HLA-B/CORO1B_HLA-B/CTLA4_HLA-B/CD3E_HLA-B/CD3D_HLA-B/CD3G_HLA-B/GATA3_HLA-B/TBX21_HLA-B/NR3C1_SH3BGRL3/CXCL13_SH3BGRL3/ITM2A_SH3BGRL3/LAT_SH3BGRL3/TOX2_SH3BGRL3/PDCD1_SH3BGRL3/SPOCK2_SH3BGRL3/ICOS_SH3BGRL3/NMB_SH3BGRL3/CD200_SH3BGRL3/CD40LG_SH3BGRL3/FKBP5_SH3BGRL3/TNFRSF4_SH3BGRL3/FAAH2_SH3BGRL3/GEM_SH3BGRL3/IGFBP4_SH3BGRL3/TCF7_SH3BGRL3/TNFRSF18_SH3BGRL3/IL6ST_SH3BGRL3/ZNRF1_SH3BGRL3/TSHZ2_SH3BGRL3/SH2D1A_SH3BGRL3/TOX_SH3BGRL3/MAF_SH3BGRL3/PASK_SH3BGRL3/TIGIT_SH3BGRL3/CD4_SH3BGRL3/PLIN2_SH3BGRL3/GK_SH3BGRL3/CORO1B_SH3BGRL3/CTLA4_SH3BGRL3/CD3E_SH3BGRL3/CD3D_SH3BGRL3/CD3G_SH3BGRL3/GATA3_SH3BGRL3/TBX21_SH3BGRL3/NR3C1_IFITM2/CXCL13_IFITM2/ITM2A_IFITM2/LAT_IFITM2/TOX2_IFITM2/PDCD1_IFITM2/SPOCK2_IFITM2/ICOS_IFITM2/NMB_IFITM2/CD200_IFITM2/CD40LG_IFITM2/FKBP5_IFITM2/TNFRSF4_IFITM2/FAAH2_IFITM2/GEM_IFITM2/IGFBP4_IFITM2/TCF7_IFITM2/TNFRSF18_IFITM2/IL6ST_IFITM2/ZNRF1_IFITM2/TSHZ2_IFITM2/SH2D1A_IFITM2/TOX_IFITM2/MAF_IFITM2/PASK_IFITM2/TIGIT_IFITM2/CD4_IFITM2/PLIN2_IFITM2/GK_IFITM2/CORO1B_IFITM2/CTLA4_IFITM2/CD3E_IFITM2/CD3D_IFITM2/CD3G_IFITM2/GATA3_IFITM2/TBX21_IFITM2/NR3C1_IL32/CXCL13_IL32/ITM2A_IL32/LAT_IL32/TOX2_IL32/PDCD1_IL32/SPOCK2_IL32/ICOS_IL32/NMB_IL32/CD200_IL32/CD40LG_IL32/FKBP5_IL32/TNFRSF4_IL32/FAAH2_IL32/GEM_IL32/IGFBP4_IL32/TCF7_IL32/TNFRSF18_IL32/IL6ST_IL32/ZNRF1_IL32/TSHZ2_IL32/SH2D1A_IL32/TOX_IL32/MAF_IL32/PASK_IL32/TIGIT_IL32/CD4_IL32/PLIN2_IL32/GK_IL32/CORO1B_IL32/CTLA4_IL32/CD3E_IL32/CD3D_IL32/CD3G_IL32/GATA3_IL32/TBX21_IL32/NR3C1_HOPX/CXCL13_HOPX/ITM2A_HOPX/LAT_HOPX/TOX2_HOPX/PDCD1_HOPX/SPOCK2_HOPX/ICOS_HOPX/NMB_HOPX/CD200_HOPX/CD40LG_HOPX/FKBP5_HOPX/TNFRSF4_HOPX/FAAH2_HOPX/GEM_HOPX/IGFBP4_HOPX/TCF7_HOPX/TNFRSF18_HOPX/IL6ST_HOPX/ZNRF1_HOPX/TSHZ2_HOPX/SH2D1A_HOPX/TOX_HOPX/MAF_HOPX/PASK_HOPX/TIGIT_HOPX/CD4_HOPX/PLIN2_HOPX/GK_HOPX/CORO1B_HOPX/CTLA4_HOPX/CD3E_HOPX/CD3D_HOPX/CD3G_HOPX/GATA3_HOPX/TBX21_HOPX/NR3C1_B2M/CXCL13_B2M/ITM2A_B2M/LAT_B2M/TOX2_B2M/PDCD1_B2M/SPOCK2_B2M/ICOS_B2M/NMB_B2M/CD200_B2M/CD40LG_B2M/FKBP5_B2M/TNFRSF4_B2M/FAAH2_B2M/GEM_B2M/IGFBP4_B2M/TCF7_B2M/TNFRSF18_B2M/IL6ST_B2M/ZNRF1_B2M/TSHZ2_B2M/SH2D1A_B2M/TOX_B2M/MAF_B2M/PASK_B2M/TIGIT_B2M/CD4_B2M/PLIN2_B2M/GK_B2M/CORO1B_B2M/CTLA4_B2M/CD3E_B2M/CD3D_B2M/CD3G_B2M/GATA3_B2M/TBX21_B2M/NR3C1_CCL4/CXCL13_CCL4/ITM2A_CCL4/LAT_CCL4/TOX2_CCL4/PDCD1_CCL4/SPOCK2_CCL4/ICOS_CCL4/NMB_CCL4/CD200_CCL4/CD40LG_CCL4/FKBP5_CCL4/TNFRSF4_CCL4/FAAH2_CCL4/GEM_CCL4/IGFBP4_CCL4/TCF7_CCL4/TNFRSF18_CCL4/IL6ST_CCL4/ZNRF1_CCL4/TSHZ2_CCL4/SH2D1A_CCL4/TOX_CCL4/MAF_CCL4/PASK_CCL4/TIGIT_CCL4/CD4_CCL4/PLIN2_CCL4/GK_CCL4/CORO1B_CCL4/CTLA4_CCL4/CD3E_CCL4/CD3D_CCL4/CD3G_CCL4/GATA3_CCL4/TBX21_CCL4/NR3C1_CD8A/CXCL13_CD8A/ITM2A_CD8A/LAT_CD8A/TOX2_CD8A/PDCD1_CD8A/SPOCK2_CD8A/ICOS_CD8A/NMB_CD8A/CD200_CD8A/CD40LG_CD8A/FKBP5_CD8A/TNFRSF4_CD8A/FAAH2_CD8A/GEM_CD8A/IGFBP4_CD8A/TCF7_CD8A/TNFRSF18_CD8A/IL6ST_CD8A/ZNRF1_CD8A/TSHZ2_CD8A/SH2D1A_CD8A/TOX_CD8A/MAF_CD8A/PASK_CD8A/TIGIT_CD8A/CD4_CD8A/PLIN2_CD8A/GK_CD8A/CORO1B_CD8A/CTLA4_CD8A/CD3E_CD8A/CD3D_CD8A/CD3G_CD8A/GATA3_CD8A/TBX21_CD8A/NR3C1_CD8B/CXCL13_CD8B/ITM2A_CD8B/LAT_CD8B/TOX2_CD8B/PDCD1_CD8B/SPOCK2_CD8B/ICOS_CD8B/NMB_CD8B/CD200_CD8B/CD40LG_CD8B/FKBP5_CD8B/TNFRSF4_CD8B/FAAH2_CD8B/GEM_CD8B/IGFBP4_CD8B/TCF7_CD8B/TNFRSF18_CD8B/IL6ST_CD8B/ZNRF1_CD8B/TSHZ2_CD8B/SH2D1A_CD8B/TOX_CD8B/MAF_CD8B/PASK_CD8B/TIGIT_CD8B/CD4_CD8B/PLIN2_CD8B/GK_CD8B/CORO1B_CD8B/CTLA4_CD8B/CD3E_CD8B/CD3D_CD8B/CD3G_CD8B/GATA3_CD8B/TBX21_CD8B/NR3C1_CD3E/CXCL13_CD3E/ITM2A_CD3E/LAT_CD3E/TOX2_CD3E/PDCD1_CD3E/SPOCK2_CD3E/ICOS_CD3E/NMB_CD3E/CD200_CD3E/CD40LG_CD3E/FKBP5_CD3E/TNFRSF4_CD3E/FAAH2_CD3E/GEM_CD3E/IGFBP4_CD3E/TCF7_CD3E/TNFRSF18_CD3E/IL6ST_CD3E/ZNRF1_CD3E/TSHZ2_CD3E/SH2D1A_CD3E/TOX_CD3E/MAF_CD3E/PASK_CD3E/TIGIT_CD3E/CD4_CD3E/PLIN2_CD3E/GK_CD3E/CORO1B_CD3E/CTLA4_CD3E/CD3D_CD3E/CD3G_CD3E/GATA3_CD3E/TBX21_CD3E/NR3C1_CD3D/CXCL13_CD3D/ITM2A_CD3D/LAT_CD3D/TOX2_CD3D/PDCD1_CD3D/SPOCK2_CD3D/ICOS_CD3D/NMB_CD3D/CD200_CD3D/CD40LG_CD3D/FKBP5_CD3D/TNFRSF4_CD3D/FAAH2_CD3D/GEM_CD3D/IGFBP4_CD3D/TCF7_CD3D/TNFRSF18_CD3D/IL6ST_CD3D/ZNRF1_CD3D/TSHZ2_CD3D/SH2D1A_CD3D/TOX_CD3D/MAF_CD3D/PASK_CD3D/TIGIT_CD3D/CD4_CD3D/PLIN2_CD3D/GK_CD3D/CORO1B_CD3D/CTLA4_CD3D/CD3E_CD3D/CD3G_CD3D/GATA3_CD3D/TBX21_CD3D/NR3C1_CD3G/CXCL13_CD3G/ITM2A_CD3G/LAT_CD3G/TOX2_CD3G/PDCD1_CD3G/SPOCK2_CD3G/ICOS_CD3G/NMB_CD3G/CD200_CD3G/CD40LG_CD3G/FKBP5_CD3G/TNFRSF4_CD3G/FAAH2_CD3G/GEM_CD3G/IGFBP4_CD3G/TCF7_CD3G/TNFRSF18_CD3G/IL6ST_CD3G/ZNRF1_CD3G/TSHZ2_CD3G/SH2D1A_CD3G/TOX_CD3G/MAF_CD3G/PASK_CD3G/TIGIT_CD3G/CD4_CD3G/PLIN2_CD3G/GK_CD3G/CORO1B_CD3G/CTLA4_CD3G/CD3E_CD3G/CD3D_CD3G/GATA3_CD3G/TBX21_CD3G/NR3C1_TBX21/CXCL13_TBX21/ITM2A_TBX21/LAT_TBX21/TOX2_TBX21/PDCD1_TBX21/SPOCK2_TBX21/ICOS_TBX21/NMB_TBX21/CD200_TBX21/CD40LG_TBX21/FKBP5_TBX21/TNFRSF4_TBX21/FAAH2_TBX21/GEM_TBX21/IGFBP4_TBX21/TCF7_TBX21/TNFRSF18_TBX21/IL6ST_TBX21/ZNRF1_TBX21/TSHZ2_TBX21/SH2D1A_TBX21/TOX_TBX21/MAF_TBX21/PASK_TBX21/TIGIT_TBX21/CD4_TBX21/PLIN2_TBX21/GK_TBX21/CORO1B_TBX21/CTLA4_TBX21/CD3E_TBX21/CD3D_TBX21/CD3G_TBX21/GATA3_TBX21</t>
  </si>
  <si>
    <t>CXCL13_TBX21/CXCL13_CST7/CXCL13_KLRD1/CXCL13_PRF1/CXCL13_CD3D/CXCL13_CD3E/CXCL13_CD3G/CXCL13_CD8A/CXCL13_CTSW/CXCL13_HOPX/CXCL13_SH3BGRL3/CXCL13_GNLY/TOX2_HOPX/TBX21_KLRD1/ICOS_CD3E/CXCL13_NKG7/CD3G_HOPX/CXCL13_CD8B/CXCL13_HCST/CXCL13_IL32/ICOS_SH3BGRL3</t>
  </si>
  <si>
    <t>CD4+PD1+T_CD8+GZMB+T</t>
  </si>
  <si>
    <t>NR3C1_FTL/CXCL13_FTL/ITM2A_FTL/LAT_FTL/TOX2_FTL/PDCD1_FTL/SPOCK2_FTL/ICOS_FTL/NMB_FTL/CD200_FTL/CD40LG_FTL/FKBP5_FTL/TNFRSF4_FTL/FAAH2_FTL/GEM_FTL/IGFBP4_FTL/TCF7_FTL/TNFRSF18_FTL/IL6ST_FTL/ZNRF1_FTL/TSHZ2_FTL/SH2D1A_FTL/TOX_FTL/MAF_FTL/PASK_FTL/TIGIT_FTL/CD4_FTL/PLIN2_FTL/GK_FTL/CORO1B_FTL/CTLA4_FTL/CD3E_FTL/CD3D_FTL/CD3G_FTL/GATA3_FTL/TBX21_FTL/NR3C1_CST3/CXCL13_CST3/ITM2A_CST3/LAT_CST3/TOX2_CST3/PDCD1_CST3/SPOCK2_CST3/ICOS_CST3/NMB_CST3/CD200_CST3/CD40LG_CST3/FKBP5_CST3/TNFRSF4_CST3/FAAH2_CST3/GEM_CST3/IGFBP4_CST3/TCF7_CST3/TNFRSF18_CST3/IL6ST_CST3/ZNRF1_CST3/TSHZ2_CST3/SH2D1A_CST3/TOX_CST3/MAF_CST3/PASK_CST3/TIGIT_CST3/CD4_CST3/PLIN2_CST3/GK_CST3/CORO1B_CST3/CTLA4_CST3/CD3E_CST3/CD3D_CST3/CD3G_CST3/GATA3_CST3/TBX21_CST3/NR3C1_TYROBP/CXCL13_TYROBP/ITM2A_TYROBP/LAT_TYROBP/TOX2_TYROBP/PDCD1_TYROBP/SPOCK2_TYROBP/ICOS_TYROBP/NMB_TYROBP/CD200_TYROBP/CD40LG_TYROBP/FKBP5_TYROBP/TNFRSF4_TYROBP/FAAH2_TYROBP/GEM_TYROBP/IGFBP4_TYROBP/TCF7_TYROBP/TNFRSF18_TYROBP/IL6ST_TYROBP/ZNRF1_TYROBP/TSHZ2_TYROBP/SH2D1A_TYROBP/TOX_TYROBP/MAF_TYROBP/PASK_TYROBP/TIGIT_TYROBP/CD4_TYROBP/PLIN2_TYROBP/GK_TYROBP/CORO1B_TYROBP/CTLA4_TYROBP/CD3E_TYROBP/CD3D_TYROBP/CD3G_TYROBP/GATA3_TYROBP/TBX21_TYROBP/NR3C1_C1QC/CXCL13_C1QC/ITM2A_C1QC/LAT_C1QC/TOX2_C1QC/PDCD1_C1QC/SPOCK2_C1QC/ICOS_C1QC/NMB_C1QC/CD200_C1QC/CD40LG_C1QC/FKBP5_C1QC/TNFRSF4_C1QC/FAAH2_C1QC/GEM_C1QC/IGFBP4_C1QC/TCF7_C1QC/TNFRSF18_C1QC/IL6ST_C1QC/ZNRF1_C1QC/TSHZ2_C1QC/SH2D1A_C1QC/TOX_C1QC/MAF_C1QC/PASK_C1QC/TIGIT_C1QC/CD4_C1QC/PLIN2_C1QC/GK_C1QC/CORO1B_C1QC/CTLA4_C1QC/CD3E_C1QC/CD3D_C1QC/CD3G_C1QC/GATA3_C1QC/TBX21_C1QC/NR3C1_C1QB/CXCL13_C1QB/ITM2A_C1QB/LAT_C1QB/TOX2_C1QB/PDCD1_C1QB/SPOCK2_C1QB/ICOS_C1QB/NMB_C1QB/CD200_C1QB/CD40LG_C1QB/FKBP5_C1QB/TNFRSF4_C1QB/FAAH2_C1QB/GEM_C1QB/IGFBP4_C1QB/TCF7_C1QB/TNFRSF18_C1QB/IL6ST_C1QB/ZNRF1_C1QB/TSHZ2_C1QB/SH2D1A_C1QB/TOX_C1QB/MAF_C1QB/PASK_C1QB/TIGIT_C1QB/CD4_C1QB/PLIN2_C1QB/GK_C1QB/CORO1B_C1QB/CTLA4_C1QB/CD3E_C1QB/CD3D_C1QB/CD3G_C1QB/GATA3_C1QB/TBX21_C1QB/NR3C1_FCER1G/CXCL13_FCER1G/ITM2A_FCER1G/LAT_FCER1G/TOX2_FCER1G/PDCD1_FCER1G/SPOCK2_FCER1G/ICOS_FCER1G/NMB_FCER1G/CD200_FCER1G/CD40LG_FCER1G/FKBP5_FCER1G/TNFRSF4_FCER1G/FAAH2_FCER1G/GEM_FCER1G/IGFBP4_FCER1G/TCF7_FCER1G/TNFRSF18_FCER1G/IL6ST_FCER1G/ZNRF1_FCER1G/TSHZ2_FCER1G/SH2D1A_FCER1G/TOX_FCER1G/MAF_FCER1G/PASK_FCER1G/TIGIT_FCER1G/CD4_FCER1G/PLIN2_FCER1G/GK_FCER1G/CORO1B_FCER1G/CTLA4_FCER1G/CD3E_FCER1G/CD3D_FCER1G/CD3G_FCER1G/GATA3_FCER1G/TBX21_FCER1G/NR3C1_C1QA/CXCL13_C1QA/ITM2A_C1QA/LAT_C1QA/TOX2_C1QA/PDCD1_C1QA/SPOCK2_C1QA/ICOS_C1QA/NMB_C1QA/CD200_C1QA/CD40LG_C1QA/FKBP5_C1QA/TNFRSF4_C1QA/FAAH2_C1QA/GEM_C1QA/IGFBP4_C1QA/TCF7_C1QA/TNFRSF18_C1QA/IL6ST_C1QA/ZNRF1_C1QA/TSHZ2_C1QA/SH2D1A_C1QA/TOX_C1QA/MAF_C1QA/PASK_C1QA/TIGIT_C1QA/CD4_C1QA/PLIN2_C1QA/GK_C1QA/CORO1B_C1QA/CTLA4_C1QA/CD3E_C1QA/CD3D_C1QA/CD3G_C1QA/GATA3_C1QA/TBX21_C1QA/NR3C1_APOE/CXCL13_APOE/ITM2A_APOE/LAT_APOE/TOX2_APOE/PDCD1_APOE/SPOCK2_APOE/ICOS_APOE/NMB_APOE/CD200_APOE/CD40LG_APOE/FKBP5_APOE/TNFRSF4_APOE/FAAH2_APOE/GEM_APOE/IGFBP4_APOE/TCF7_APOE/TNFRSF18_APOE/IL6ST_APOE/ZNRF1_APOE/TSHZ2_APOE/SH2D1A_APOE/TOX_APOE/MAF_APOE/PASK_APOE/TIGIT_APOE/CD4_APOE/PLIN2_APOE/GK_APOE/CORO1B_APOE/CTLA4_APOE/CD3E_APOE/CD3D_APOE/CD3G_APOE/GATA3_APOE/TBX21_APOE/NR3C1_HLA-DRA/CXCL13_HLA-DRA/ITM2A_HLA-DRA/LAT_HLA-DRA/TOX2_HLA-DRA/PDCD1_HLA-DRA/SPOCK2_HLA-DRA/ICOS_HLA-DRA/NMB_HLA-DRA/CD200_HLA-DRA/CD40LG_HLA-DRA/FKBP5_HLA-DRA/TNFRSF4_HLA-DRA/FAAH2_HLA-DRA/GEM_HLA-DRA/IGFBP4_HLA-DRA/TCF7_HLA-DRA/TNFRSF18_HLA-DRA/IL6ST_HLA-DRA/ZNRF1_HLA-DRA/TSHZ2_HLA-DRA/SH2D1A_HLA-DRA/TOX_HLA-DRA/MAF_HLA-DRA/PASK_HLA-DRA/TIGIT_HLA-DRA/CD4_HLA-DRA/PLIN2_HLA-DRA/GK_HLA-DRA/CORO1B_HLA-DRA/CTLA4_HLA-DRA/CD3E_HLA-DRA/CD3D_HLA-DRA/CD3G_HLA-DRA/GATA3_HLA-DRA/TBX21_HLA-DRA/NR3C1_S100A11/CXCL13_S100A11/ITM2A_S100A11/LAT_S100A11/TOX2_S100A11/PDCD1_S100A11/SPOCK2_S100A11/ICOS_S100A11/NMB_S100A11/CD200_S100A11/CD40LG_S100A11/FKBP5_S100A11/TNFRSF4_S100A11/FAAH2_S100A11/GEM_S100A11/IGFBP4_S100A11/TCF7_S100A11/TNFRSF18_S100A11/IL6ST_S100A11/ZNRF1_S100A11/TSHZ2_S100A11/SH2D1A_S100A11/TOX_S100A11/MAF_S100A11/PASK_S100A11/TIGIT_S100A11/CD4_S100A11/PLIN2_S100A11/GK_S100A11/CORO1B_S100A11/CTLA4_S100A11/CD3E_S100A11/CD3D_S100A11/CD3G_S100A11/GATA3_S100A11/TBX21_S100A11/NR3C1_PSAP/CXCL13_PSAP/ITM2A_PSAP/LAT_PSAP/TOX2_PSAP/PDCD1_PSAP/SPOCK2_PSAP/ICOS_PSAP/NMB_PSAP/CD200_PSAP/CD40LG_PSAP/FKBP5_PSAP/TNFRSF4_PSAP/FAAH2_PSAP/GEM_PSAP/IGFBP4_PSAP/TCF7_PSAP/TNFRSF18_PSAP/IL6ST_PSAP/ZNRF1_PSAP/TSHZ2_PSAP/SH2D1A_PSAP/TOX_PSAP/MAF_PSAP/PASK_PSAP/TIGIT_PSAP/CD4_PSAP/PLIN2_PSAP/GK_PSAP/CORO1B_PSAP/CTLA4_PSAP/CD3E_PSAP/CD3D_PSAP/CD3G_PSAP/GATA3_PSAP/TBX21_PSAP/NR3C1_HLA-DPA1/CXCL13_HLA-DPA1/ITM2A_HLA-DPA1/LAT_HLA-DPA1/TOX2_HLA-DPA1/PDCD1_HLA-DPA1/SPOCK2_HLA-DPA1/ICOS_HLA-DPA1/NMB_HLA-DPA1/CD200_HLA-DPA1/CD40LG_HLA-DPA1/FKBP5_HLA-DPA1/TNFRSF4_HLA-DPA1/FAAH2_HLA-DPA1/GEM_HLA-DPA1/IGFBP4_HLA-DPA1/TCF7_HLA-DPA1/TNFRSF18_HLA-DPA1/IL6ST_HLA-DPA1/ZNRF1_HLA-DPA1/TSHZ2_HLA-DPA1/SH2D1A_HLA-DPA1/TOX_HLA-DPA1/MAF_HLA-DPA1/PASK_HLA-DPA1/TIGIT_HLA-DPA1/CD4_HLA-DPA1/PLIN2_HLA-DPA1/GK_HLA-DPA1/CORO1B_HLA-DPA1/CTLA4_HLA-DPA1/CD3E_HLA-DPA1/CD3D_HLA-DPA1/CD3G_HLA-DPA1/GATA3_HLA-DPA1/TBX21_HLA-DPA1/NR3C1_HLA-DRB1/CXCL13_HLA-DRB1/ITM2A_HLA-DRB1/LAT_HLA-DRB1/TOX2_HLA-DRB1/PDCD1_HLA-DRB1/SPOCK2_HLA-DRB1/ICOS_HLA-DRB1/NMB_HLA-DRB1/CD200_HLA-DRB1/CD40LG_HLA-DRB1/FKBP5_HLA-DRB1/TNFRSF4_HLA-DRB1/FAAH2_HLA-DRB1/GEM_HLA-DRB1/IGFBP4_HLA-DRB1/TCF7_HLA-DRB1/TNFRSF18_HLA-DRB1/IL6ST_HLA-DRB1/ZNRF1_HLA-DRB1/TSHZ2_HLA-DRB1/SH2D1A_HLA-DRB1/TOX_HLA-DRB1/MAF_HLA-DRB1/PASK_HLA-DRB1/TIGIT_HLA-DRB1/CD4_HLA-DRB1/PLIN2_HLA-DRB1/GK_HLA-DRB1/CORO1B_HLA-DRB1/CTLA4_HLA-DRB1/CD3E_HLA-DRB1/CD3D_HLA-DRB1/CD3G_HLA-DRB1/GATA3_HLA-DRB1/TBX21_HLA-DRB1/NR3C1_APOC1/CXCL13_APOC1/ITM2A_APOC1/LAT_APOC1/TOX2_APOC1/PDCD1_APOC1/SPOCK2_APOC1/ICOS_APOC1/NMB_APOC1/CD200_APOC1/CD40LG_APOC1/FKBP5_APOC1/TNFRSF4_APOC1/FAAH2_APOC1/GEM_APOC1/IGFBP4_APOC1/TCF7_APOC1/TNFRSF18_APOC1/IL6ST_APOC1/ZNRF1_APOC1/TSHZ2_APOC1/SH2D1A_APOC1/TOX_APOC1/MAF_APOC1/PASK_APOC1/TIGIT_APOC1/CD4_APOC1/PLIN2_APOC1/GK_APOC1/CORO1B_APOC1/CTLA4_APOC1/CD3E_APOC1/CD3D_APOC1/CD3G_APOC1/GATA3_APOC1/TBX21_APOC1/NR3C1_CD74/CXCL13_CD74/ITM2A_CD74/LAT_CD74/TOX2_CD74/PDCD1_CD74/SPOCK2_CD74/ICOS_CD74/NMB_CD74/CD200_CD74/CD40LG_CD74/FKBP5_CD74/TNFRSF4_CD74/FAAH2_CD74/GEM_CD74/IGFBP4_CD74/TCF7_CD74/TNFRSF18_CD74/IL6ST_CD74/ZNRF1_CD74/TSHZ2_CD74/SH2D1A_CD74/TOX_CD74/MAF_CD74/PASK_CD74/TIGIT_CD74/CD4_CD74/PLIN2_CD74/GK_CD74/CORO1B_CD74/CTLA4_CD74/CD3E_CD74/CD3D_CD74/CD3G_CD74/GATA3_CD74/TBX21_CD74/NR3C1_FTH1/CXCL13_FTH1/ITM2A_FTH1/LAT_FTH1/TOX2_FTH1/PDCD1_FTH1/SPOCK2_FTH1/ICOS_FTH1/NMB_FTH1/CD200_FTH1/CD40LG_FTH1/FKBP5_FTH1/TNFRSF4_FTH1/FAAH2_FTH1/GEM_FTH1/IGFBP4_FTH1/TCF7_FTH1/TNFRSF18_FTH1/IL6ST_FTH1/ZNRF1_FTH1/TSHZ2_FTH1/SH2D1A_FTH1/TOX_FTH1/MAF_FTH1/PASK_FTH1/TIGIT_FTH1/CD4_FTH1/PLIN2_FTH1/GK_FTH1/CORO1B_FTH1/CTLA4_FTH1/CD3E_FTH1/CD3D_FTH1/CD3G_FTH1/GATA3_FTH1/TBX21_FTH1/NR3C1_AIF1/CXCL13_AIF1/ITM2A_AIF1/LAT_AIF1/TOX2_AIF1/PDCD1_AIF1/SPOCK2_AIF1/ICOS_AIF1/NMB_AIF1/CD200_AIF1/CD40LG_AIF1/FKBP5_AIF1/TNFRSF4_AIF1/FAAH2_AIF1/GEM_AIF1/IGFBP4_AIF1/TCF7_AIF1/TNFRSF18_AIF1/IL6ST_AIF1/ZNRF1_AIF1/TSHZ2_AIF1/SH2D1A_AIF1/TOX_AIF1/MAF_AIF1/PASK_AIF1/TIGIT_AIF1/CD4_AIF1/PLIN2_AIF1/GK_AIF1/CORO1B_AIF1/CTLA4_AIF1/CD3E_AIF1/CD3D_AIF1/CD3G_AIF1/GATA3_AIF1/TBX21_AIF1/NR3C1_HLA-DPB1/CXCL13_HLA-DPB1/ITM2A_HLA-DPB1/LAT_HLA-DPB1/TOX2_HLA-DPB1/PDCD1_HLA-DPB1/SPOCK2_HLA-DPB1/ICOS_HLA-DPB1/NMB_HLA-DPB1/CD200_HLA-DPB1/CD40LG_HLA-DPB1/FKBP5_HLA-DPB1/TNFRSF4_HLA-DPB1/FAAH2_HLA-DPB1/GEM_HLA-DPB1/IGFBP4_HLA-DPB1/TCF7_HLA-DPB1/TNFRSF18_HLA-DPB1/IL6ST_HLA-DPB1/ZNRF1_HLA-DPB1/TSHZ2_HLA-DPB1/SH2D1A_HLA-DPB1/TOX_HLA-DPB1/MAF_HLA-DPB1/PASK_HLA-DPB1/TIGIT_HLA-DPB1/CD4_HLA-DPB1/PLIN2_HLA-DPB1/GK_HLA-DPB1/CORO1B_HLA-DPB1/CTLA4_HLA-DPB1/CD3E_HLA-DPB1/CD3D_HLA-DPB1/CD3G_HLA-DPB1/GATA3_HLA-DPB1/TBX21_HLA-DPB1/NR3C1_CTSB/CXCL13_CTSB/ITM2A_CTSB/LAT_CTSB/TOX2_CTSB/PDCD1_CTSB/SPOCK2_CTSB/ICOS_CTSB/NMB_CTSB/CD200_CTSB/CD40LG_CTSB/FKBP5_CTSB/TNFRSF4_CTSB/FAAH2_CTSB/GEM_CTSB/IGFBP4_CTSB/TCF7_CTSB/TNFRSF18_CTSB/IL6ST_CTSB/ZNRF1_CTSB/TSHZ2_CTSB/SH2D1A_CTSB/TOX_CTSB/MAF_CTSB/PASK_CTSB/TIGIT_CTSB/CD4_CTSB/PLIN2_CTSB/GK_CTSB/CORO1B_CTSB/CTLA4_CTSB/CD3E_CTSB/CD3D_CTSB/CD3G_CTSB/GATA3_CTSB/TBX21_CTSB/NR3C1_CD68/CXCL13_CD68/ITM2A_CD68/LAT_CD68/TOX2_CD68/PDCD1_CD68/SPOCK2_CD68/ICOS_CD68/NMB_CD68/CD200_CD68/CD40LG_CD68/FKBP5_CD68/TNFRSF4_CD68/FAAH2_CD68/GEM_CD68/IGFBP4_CD68/TCF7_CD68/TNFRSF18_CD68/IL6ST_CD68/ZNRF1_CD68/TSHZ2_CD68/SH2D1A_CD68/TOX_CD68/MAF_CD68/PASK_CD68/TIGIT_CD68/CD4_CD68/PLIN2_CD68/GK_CD68/CORO1B_CD68/CTLA4_CD68/CD3E_CD68/CD3D_CD68/CD3G_CD68/GATA3_CD68/TBX21_CD68/NR3C1_LGALS1/CXCL13_LGALS1/ITM2A_LGALS1/LAT_LGALS1/TOX2_LGALS1/PDCD1_LGALS1/SPOCK2_LGALS1/ICOS_LGALS1/NMB_LGALS1/CD200_LGALS1/CD40LG_LGALS1/FKBP5_LGALS1/TNFRSF4_LGALS1/FAAH2_LGALS1/GEM_LGALS1/IGFBP4_LGALS1/TCF7_LGALS1/TNFRSF18_LGALS1/IL6ST_LGALS1/ZNRF1_LGALS1/TSHZ2_LGALS1/SH2D1A_LGALS1/TOX_LGALS1/MAF_LGALS1/PASK_LGALS1/TIGIT_LGALS1/CD4_LGALS1/PLIN2_LGALS1/GK_LGALS1/CORO1B_LGALS1/CTLA4_LGALS1/CD3E_LGALS1/CD3D_LGALS1/CD3G_LGALS1/GATA3_LGALS1/TBX21_LGALS1/NR3C1_SAT1/CXCL13_SAT1/ITM2A_SAT1/LAT_SAT1/TOX2_SAT1/PDCD1_SAT1/SPOCK2_SAT1/ICOS_SAT1/NMB_SAT1/CD200_SAT1/CD40LG_SAT1/FKBP5_SAT1/TNFRSF4_SAT1/FAAH2_SAT1/GEM_SAT1/IGFBP4_SAT1/TCF7_SAT1/TNFRSF18_SAT1/IL6ST_SAT1/ZNRF1_SAT1/TSHZ2_SAT1/SH2D1A_SAT1/TOX_SAT1/MAF_SAT1/PASK_SAT1/TIGIT_SAT1/CD4_SAT1/PLIN2_SAT1/GK_SAT1/CORO1B_SAT1/CTLA4_SAT1/CD3E_SAT1/CD3D_SAT1/CD3G_SAT1/GATA3_SAT1/TBX21_SAT1/NR3C1_CTSZ/CXCL13_CTSZ/ITM2A_CTSZ/LAT_CTSZ/TOX2_CTSZ/PDCD1_CTSZ/SPOCK2_CTSZ/ICOS_CTSZ/NMB_CTSZ/CD200_CTSZ/CD40LG_CTSZ/FKBP5_CTSZ/TNFRSF4_CTSZ/FAAH2_CTSZ/GEM_CTSZ/IGFBP4_CTSZ/TCF7_CTSZ/TNFRSF18_CTSZ/IL6ST_CTSZ/ZNRF1_CTSZ/TSHZ2_CTSZ/SH2D1A_CTSZ/TOX_CTSZ/MAF_CTSZ/PASK_CTSZ/TIGIT_CTSZ/CD4_CTSZ/PLIN2_CTSZ/GK_CTSZ/CORO1B_CTSZ/CTLA4_CTSZ/CD3E_CTSZ/CD3D_CTSZ/CD3G_CTSZ/GATA3_CTSZ/TBX21_CTSZ/NR3C1_HLA-DRB5/CXCL13_HLA-DRB5/ITM2A_HLA-DRB5/LAT_HLA-DRB5/TOX2_HLA-DRB5/PDCD1_HLA-DRB5/SPOCK2_HLA-DRB5/ICOS_HLA-DRB5/NMB_HLA-DRB5/CD200_HLA-DRB5/CD40LG_HLA-DRB5/FKBP5_HLA-DRB5/TNFRSF4_HLA-DRB5/FAAH2_HLA-DRB5/GEM_HLA-DRB5/IGFBP4_HLA-DRB5/TCF7_HLA-DRB5/TNFRSF18_HLA-DRB5/IL6ST_HLA-DRB5/ZNRF1_HLA-DRB5/TSHZ2_HLA-DRB5/SH2D1A_HLA-DRB5/TOX_HLA-DRB5/MAF_HLA-DRB5/PASK_HLA-DRB5/TIGIT_HLA-DRB5/CD4_HLA-DRB5/PLIN2_HLA-DRB5/GK_HLA-DRB5/CORO1B_HLA-DRB5/CTLA4_HLA-DRB5/CD3E_HLA-DRB5/CD3D_HLA-DRB5/CD3G_HLA-DRB5/GATA3_HLA-DRB5/TBX21_HLA-DRB5/NR3C1_IFITM3/CXCL13_IFITM3/ITM2A_IFITM3/LAT_IFITM3/TOX2_IFITM3/PDCD1_IFITM3/SPOCK2_IFITM3/ICOS_IFITM3/NMB_IFITM3/CD200_IFITM3/CD40LG_IFITM3/FKBP5_IFITM3/TNFRSF4_IFITM3/FAAH2_IFITM3/GEM_IFITM3/IGFBP4_IFITM3/TCF7_IFITM3/TNFRSF18_IFITM3/IL6ST_IFITM3/ZNRF1_IFITM3/TSHZ2_IFITM3/SH2D1A_IFITM3/TOX_IFITM3/MAF_IFITM3/PASK_IFITM3/TIGIT_IFITM3/CD4_IFITM3/PLIN2_IFITM3/GK_IFITM3/CORO1B_IFITM3/CTLA4_IFITM3/CD3E_IFITM3/CD3D_IFITM3/CD3G_IFITM3/GATA3_IFITM3/TBX21_IFITM3/NR3C1_HLA-DQB1/CXCL13_HLA-DQB1/ITM2A_HLA-DQB1/LAT_HLA-DQB1/TOX2_HLA-DQB1/PDCD1_HLA-DQB1/SPOCK2_HLA-DQB1/ICOS_HLA-DQB1/NMB_HLA-DQB1/CD200_HLA-DQB1/CD40LG_HLA-DQB1/FKBP5_HLA-DQB1/TNFRSF4_HLA-DQB1/FAAH2_HLA-DQB1/GEM_HLA-DQB1/IGFBP4_HLA-DQB1/TCF7_HLA-DQB1/TNFRSF18_HLA-DQB1/IL6ST_HLA-DQB1/ZNRF1_HLA-DQB1/TSHZ2_HLA-DQB1/SH2D1A_HLA-DQB1/TOX_HLA-DQB1/MAF_HLA-DQB1/PASK_HLA-DQB1/TIGIT_HLA-DQB1/CD4_HLA-DQB1/PLIN2_HLA-DQB1/GK_HLA-DQB1/CORO1B_HLA-DQB1/CTLA4_HLA-DQB1/CD3E_HLA-DQB1/CD3D_HLA-DQB1/CD3G_HLA-DQB1/GATA3_HLA-DQB1/TBX21_HLA-DQB1/NR3C1_TMSB10/CXCL13_TMSB10/ITM2A_TMSB10/LAT_TMSB10/TOX2_TMSB10/PDCD1_TMSB10/SPOCK2_TMSB10/ICOS_TMSB10/NMB_TMSB10/CD200_TMSB10/CD40LG_TMSB10/FKBP5_TMSB10/TNFRSF4_TMSB10/FAAH2_TMSB10/GEM_TMSB10/IGFBP4_TMSB10/TCF7_TMSB10/TNFRSF18_TMSB10/IL6ST_TMSB10/ZNRF1_TMSB10/TSHZ2_TMSB10/SH2D1A_TMSB10/TOX_TMSB10/MAF_TMSB10/PASK_TMSB10/TIGIT_TMSB10/CD4_TMSB10/PLIN2_TMSB10/GK_TMSB10/CORO1B_TMSB10/CTLA4_TMSB10/CD3E_TMSB10/CD3D_TMSB10/CD3G_TMSB10/GATA3_TMSB10/TBX21_TMSB10/NR3C1_CCL3/CXCL13_CCL3/ITM2A_CCL3/LAT_CCL3/TOX2_CCL3/PDCD1_CCL3/SPOCK2_CCL3/ICOS_CCL3/NMB_CCL3/CD200_CCL3/CD40LG_CCL3/FKBP5_CCL3/TNFRSF4_CCL3/FAAH2_CCL3/GEM_CCL3/IGFBP4_CCL3/TCF7_CCL3/TNFRSF18_CCL3/IL6ST_CCL3/ZNRF1_CCL3/TSHZ2_CCL3/SH2D1A_CCL3/TOX_CCL3/MAF_CCL3/PASK_CCL3/TIGIT_CCL3/CD4_CCL3/PLIN2_CCL3/GK_CCL3/CORO1B_CCL3/CTLA4_CCL3/CD3E_CCL3/CD3D_CCL3/CD3G_CCL3/GATA3_CCL3/TBX21_CCL3/NR3C1_MS4A6A/CXCL13_MS4A6A/ITM2A_MS4A6A/LAT_MS4A6A/TOX2_MS4A6A/PDCD1_MS4A6A/SPOCK2_MS4A6A/ICOS_MS4A6A/NMB_MS4A6A/CD200_MS4A6A/CD40LG_MS4A6A/FKBP5_MS4A6A/TNFRSF4_MS4A6A/FAAH2_MS4A6A/GEM_MS4A6A/IGFBP4_MS4A6A/TCF7_MS4A6A/TNFRSF18_MS4A6A/IL6ST_MS4A6A/ZNRF1_MS4A6A/TSHZ2_MS4A6A/SH2D1A_MS4A6A/TOX_MS4A6A/MAF_MS4A6A/PASK_MS4A6A/TIGIT_MS4A6A/CD4_MS4A6A/PLIN2_MS4A6A/GK_MS4A6A/CORO1B_MS4A6A/CTLA4_MS4A6A/CD3E_MS4A6A/CD3D_MS4A6A/CD3G_MS4A6A/GATA3_MS4A6A/TBX21_MS4A6A/NR3C1_CAPG/CXCL13_CAPG/ITM2A_CAPG/LAT_CAPG/TOX2_CAPG/PDCD1_CAPG/SPOCK2_CAPG/ICOS_CAPG/NMB_CAPG/CD200_CAPG/CD40LG_CAPG/FKBP5_CAPG/TNFRSF4_CAPG/FAAH2_CAPG/GEM_CAPG/IGFBP4_CAPG/TCF7_CAPG/TNFRSF18_CAPG/IL6ST_CAPG/ZNRF1_CAPG/TSHZ2_CAPG/SH2D1A_CAPG/TOX_CAPG/MAF_CAPG/PASK_CAPG/TIGIT_CAPG/CD4_CAPG/PLIN2_CAPG/GK_CAPG/CORO1B_CAPG/CTLA4_CAPG/CD3E_CAPG/CD3D_CAPG/CD3G_CAPG/GATA3_CAPG/TBX21_CAPG</t>
  </si>
  <si>
    <t>CXCL13_TMSB10/CXCL13_FTH1/TBX21_TMSB10/TNFRSF4_TMSB10/CXCL13_APOE/CXCL13_CTSB/CXCL13_S100A11/ICOS_TMSB10/TIGIT_TMSB10/TNFRSF18_TMSB10/CTLA4_S100A11/GK_TMSB10/SH2D1A_TMSB10/SPOCK2_TMSB10/CXCL13_AIF1/CD3D_S100A11/CD3G_S100A11/CTLA4_TMSB10/CXCL13_FCER1G/CXCL13_HLA-DPB1/CXCL13_HLA-DRB5/TNFRSF18_FTH1/TNFRSF4_FTH1/ICOS_S100A11/LAT_TMSB10/TBX21_S100A11/TIGIT_S100A11/TOX_TMSB10</t>
  </si>
  <si>
    <t>CD4+PD1+T_M1</t>
  </si>
  <si>
    <t>MZB1_CD79A/SSR4_CD79A/DERL3_CD79A/XBP1_CD79A/PRDX4_CD79A/FKBP11_CD79A/ITM2C_CD79A/SEC11C_CD79A/FKBP2_CD79A/TNFRSF17_CD79A/SSR3_CD79A/CD38_CD79A/RRBP1_CD79A/HSP90B1_CD79A/SDC1_CD79A/HERPUD1_CD79A/ERLEC1_CD79A/LMAN1_CD79A/POU2AF1_CD79A/SPAG4_CD79A/PECAM1_CD79A/MZB1_MS4A1/SSR4_MS4A1/DERL3_MS4A1/XBP1_MS4A1/PRDX4_MS4A1/FKBP11_MS4A1/ITM2C_MS4A1/SEC11C_MS4A1/FKBP2_MS4A1/TNFRSF17_MS4A1/SSR3_MS4A1/CD38_MS4A1/RRBP1_MS4A1/HSP90B1_MS4A1/SDC1_MS4A1/HERPUD1_MS4A1/ERLEC1_MS4A1/CD79A_MS4A1/LMAN1_MS4A1/POU2AF1_MS4A1/SPAG4_MS4A1/PECAM1_MS4A1/MZB1_CD74/SSR4_CD74/DERL3_CD74/XBP1_CD74/PRDX4_CD74/FKBP11_CD74/ITM2C_CD74/SEC11C_CD74/FKBP2_CD74/TNFRSF17_CD74/SSR3_CD74/CD38_CD74/RRBP1_CD74/HSP90B1_CD74/SDC1_CD74/HERPUD1_CD74/ERLEC1_CD74/CD79A_CD74/LMAN1_CD74/POU2AF1_CD74/SPAG4_CD74/PECAM1_CD74/MZB1_HLA-DRA/SSR4_HLA-DRA/DERL3_HLA-DRA/XBP1_HLA-DRA/PRDX4_HLA-DRA/FKBP11_HLA-DRA/ITM2C_HLA-DRA/SEC11C_HLA-DRA/FKBP2_HLA-DRA/TNFRSF17_HLA-DRA/SSR3_HLA-DRA/CD38_HLA-DRA/RRBP1_HLA-DRA/HSP90B1_HLA-DRA/SDC1_HLA-DRA/HERPUD1_HLA-DRA/ERLEC1_HLA-DRA/CD79A_HLA-DRA/LMAN1_HLA-DRA/POU2AF1_HLA-DRA/SPAG4_HLA-DRA/PECAM1_HLA-DRA/MZB1_HLA-DQA1/SSR4_HLA-DQA1/DERL3_HLA-DQA1/XBP1_HLA-DQA1/PRDX4_HLA-DQA1/FKBP11_HLA-DQA1/ITM2C_HLA-DQA1/SEC11C_HLA-DQA1/FKBP2_HLA-DQA1/TNFRSF17_HLA-DQA1/SSR3_HLA-DQA1/CD38_HLA-DQA1/RRBP1_HLA-DQA1/HSP90B1_HLA-DQA1/SDC1_HLA-DQA1/HERPUD1_HLA-DQA1/ERLEC1_HLA-DQA1/CD79A_HLA-DQA1/LMAN1_HLA-DQA1/POU2AF1_HLA-DQA1/SPAG4_HLA-DQA1/PECAM1_HLA-DQA1/MZB1_CD37/SSR4_CD37/DERL3_CD37/XBP1_CD37/PRDX4_CD37/FKBP11_CD37/ITM2C_CD37/SEC11C_CD37/FKBP2_CD37/TNFRSF17_CD37/SSR3_CD37/CD38_CD37/RRBP1_CD37/HSP90B1_CD37/SDC1_CD37/HERPUD1_CD37/ERLEC1_CD37/CD79A_CD37/LMAN1_CD37/POU2AF1_CD37/SPAG4_CD37/PECAM1_CD37/MZB1_HLA-DRB1/SSR4_HLA-DRB1/DERL3_HLA-DRB1/XBP1_HLA-DRB1/PRDX4_HLA-DRB1/FKBP11_HLA-DRB1/ITM2C_HLA-DRB1/SEC11C_HLA-DRB1/FKBP2_HLA-DRB1/TNFRSF17_HLA-DRB1/SSR3_HLA-DRB1/CD38_HLA-DRB1/RRBP1_HLA-DRB1/HSP90B1_HLA-DRB1/SDC1_HLA-DRB1/HERPUD1_HLA-DRB1/ERLEC1_HLA-DRB1/CD79A_HLA-DRB1/LMAN1_HLA-DRB1/POU2AF1_HLA-DRB1/SPAG4_HLA-DRB1/PECAM1_HLA-DRB1/MZB1_HLA-DPA1/SSR4_HLA-DPA1/DERL3_HLA-DPA1/XBP1_HLA-DPA1/PRDX4_HLA-DPA1/FKBP11_HLA-DPA1/ITM2C_HLA-DPA1/SEC11C_HLA-DPA1/FKBP2_HLA-DPA1/TNFRSF17_HLA-DPA1/SSR3_HLA-DPA1/CD38_HLA-DPA1/RRBP1_HLA-DPA1/HSP90B1_HLA-DPA1/SDC1_HLA-DPA1/HERPUD1_HLA-DPA1/ERLEC1_HLA-DPA1/CD79A_HLA-DPA1/LMAN1_HLA-DPA1/POU2AF1_HLA-DPA1/SPAG4_HLA-DPA1/PECAM1_HLA-DPA1/MZB1_HLA-DPB1/SSR4_HLA-DPB1/DERL3_HLA-DPB1/XBP1_HLA-DPB1/PRDX4_HLA-DPB1/FKBP11_HLA-DPB1/ITM2C_HLA-DPB1/SEC11C_HLA-DPB1/FKBP2_HLA-DPB1/TNFRSF17_HLA-DPB1/SSR3_HLA-DPB1/CD38_HLA-DPB1/RRBP1_HLA-DPB1/HSP90B1_HLA-DPB1/SDC1_HLA-DPB1/HERPUD1_HLA-DPB1/ERLEC1_HLA-DPB1/CD79A_HLA-DPB1/LMAN1_HLA-DPB1/POU2AF1_HLA-DPB1/SPAG4_HLA-DPB1/PECAM1_HLA-DPB1/MZB1_CD83/SSR4_CD83/DERL3_CD83/XBP1_CD83/PRDX4_CD83/FKBP11_CD83/ITM2C_CD83/SEC11C_CD83/FKBP2_CD83/TNFRSF17_CD83/SSR3_CD83/CD38_CD83/RRBP1_CD83/HSP90B1_CD83/SDC1_CD83/HERPUD1_CD83/ERLEC1_CD83/CD79A_CD83/LMAN1_CD83/POU2AF1_CD83/SPAG4_CD83/PECAM1_CD83/MZB1_HLA-DQB1/SSR4_HLA-DQB1/DERL3_HLA-DQB1/XBP1_HLA-DQB1/PRDX4_HLA-DQB1/FKBP11_HLA-DQB1/ITM2C_HLA-DQB1/SEC11C_HLA-DQB1/FKBP2_HLA-DQB1/TNFRSF17_HLA-DQB1/SSR3_HLA-DQB1/CD38_HLA-DQB1/RRBP1_HLA-DQB1/HSP90B1_HLA-DQB1/SDC1_HLA-DQB1/HERPUD1_HLA-DQB1/ERLEC1_HLA-DQB1/CD79A_HLA-DQB1/LMAN1_HLA-DQB1/POU2AF1_HLA-DQB1/SPAG4_HLA-DQB1/PECAM1_HLA-DQB1/MZB1_BANK1/SSR4_BANK1/DERL3_BANK1/XBP1_BANK1/PRDX4_BANK1/FKBP11_BANK1/ITM2C_BANK1/SEC11C_BANK1/FKBP2_BANK1/TNFRSF17_BANK1/SSR3_BANK1/CD38_BANK1/RRBP1_BANK1/HSP90B1_BANK1/SDC1_BANK1/HERPUD1_BANK1/ERLEC1_BANK1/CD79A_BANK1/LMAN1_BANK1/POU2AF1_BANK1/SPAG4_BANK1/PECAM1_BANK1/MZB1_MEF2C/SSR4_MEF2C/DERL3_MEF2C/XBP1_MEF2C/PRDX4_MEF2C/FKBP11_MEF2C/ITM2C_MEF2C/SEC11C_MEF2C/FKBP2_MEF2C/TNFRSF17_MEF2C/SSR3_MEF2C/CD38_MEF2C/RRBP1_MEF2C/HSP90B1_MEF2C/SDC1_MEF2C/HERPUD1_MEF2C/ERLEC1_MEF2C/CD79A_MEF2C/LMAN1_MEF2C/POU2AF1_MEF2C/SPAG4_MEF2C/PECAM1_MEF2C/MZB1_LAPTM5/SSR4_LAPTM5/DERL3_LAPTM5/XBP1_LAPTM5/PRDX4_LAPTM5/FKBP11_LAPTM5/ITM2C_LAPTM5/SEC11C_LAPTM5/FKBP2_LAPTM5/TNFRSF17_LAPTM5/SSR3_LAPTM5/CD38_LAPTM5/RRBP1_LAPTM5/HSP90B1_LAPTM5/SDC1_LAPTM5/HERPUD1_LAPTM5/ERLEC1_LAPTM5/CD79A_LAPTM5/LMAN1_LAPTM5/POU2AF1_LAPTM5/SPAG4_LAPTM5/PECAM1_LAPTM5/MZB1_CD19/SSR4_CD19/DERL3_CD19/XBP1_CD19/PRDX4_CD19/FKBP11_CD19/ITM2C_CD19/SEC11C_CD19/FKBP2_CD19/TNFRSF17_CD19/SSR3_CD19/CD38_CD19/RRBP1_CD19/HSP90B1_CD19/SDC1_CD19/HERPUD1_CD19/ERLEC1_CD19/CD79A_CD19/LMAN1_CD19/POU2AF1_CD19/SPAG4_CD19/PECAM1_CD19/MZB1_SYNGR2/SSR4_SYNGR2/DERL3_SYNGR2/XBP1_SYNGR2/PRDX4_SYNGR2/FKBP11_SYNGR2/ITM2C_SYNGR2/SEC11C_SYNGR2/FKBP2_SYNGR2/TNFRSF17_SYNGR2/SSR3_SYNGR2/CD38_SYNGR2/RRBP1_SYNGR2/HSP90B1_SYNGR2/SDC1_SYNGR2/HERPUD1_SYNGR2/ERLEC1_SYNGR2/CD79A_SYNGR2/LMAN1_SYNGR2/POU2AF1_SYNGR2/SPAG4_SYNGR2/PECAM1_SYNGR2/MZB1_HLA-DMA/SSR4_HLA-DMA/DERL3_HLA-DMA/XBP1_HLA-DMA/PRDX4_HLA-DMA/FKBP11_HLA-DMA/ITM2C_HLA-DMA/SEC11C_HLA-DMA/FKBP2_HLA-DMA/TNFRSF17_HLA-DMA/SSR3_HLA-DMA/CD38_HLA-DMA/RRBP1_HLA-DMA/HSP90B1_HLA-DMA/SDC1_HLA-DMA/HERPUD1_HLA-DMA/ERLEC1_HLA-DMA/CD79A_HLA-DMA/LMAN1_HLA-DMA/POU2AF1_HLA-DMA/SPAG4_HLA-DMA/PECAM1_HLA-DMA/MZB1_HLA-DRB5/SSR4_HLA-DRB5/DERL3_HLA-DRB5/XBP1_HLA-DRB5/PRDX4_HLA-DRB5/FKBP11_HLA-DRB5/ITM2C_HLA-DRB5/SEC11C_HLA-DRB5/FKBP2_HLA-DRB5/TNFRSF17_HLA-DRB5/SSR3_HLA-DRB5/CD38_HLA-DRB5/RRBP1_HLA-DRB5/HSP90B1_HLA-DRB5/SDC1_HLA-DRB5/HERPUD1_HLA-DRB5/ERLEC1_HLA-DRB5/CD79A_HLA-DRB5/LMAN1_HLA-DRB5/POU2AF1_HLA-DRB5/SPAG4_HLA-DRB5/PECAM1_HLA-DRB5/MZB1_BASP1/SSR4_BASP1/DERL3_BASP1/XBP1_BASP1/PRDX4_BASP1/FKBP11_BASP1/ITM2C_BASP1/SEC11C_BASP1/FKBP2_BASP1/TNFRSF17_BASP1/SSR3_BASP1/CD38_BASP1/RRBP1_BASP1/HSP90B1_BASP1/SDC1_BASP1/HERPUD1_BASP1/ERLEC1_BASP1/CD79A_BASP1/LMAN1_BASP1/POU2AF1_BASP1/SPAG4_BASP1/PECAM1_BASP1/MZB1_LYN/SSR4_LYN/DERL3_LYN/XBP1_LYN/PRDX4_LYN/FKBP11_LYN/ITM2C_LYN/SEC11C_LYN/FKBP2_LYN/TNFRSF17_LYN/SSR3_LYN/CD38_LYN/RRBP1_LYN/HSP90B1_LYN/SDC1_LYN/HERPUD1_LYN/ERLEC1_LYN/CD79A_LYN/LMAN1_LYN/POU2AF1_LYN/SPAG4_LYN/PECAM1_LYN/MZB1_VPREB3/SSR4_VPREB3/DERL3_VPREB3/XBP1_VPREB3/PRDX4_VPREB3/FKBP11_VPREB3/ITM2C_VPREB3/SEC11C_VPREB3/FKBP2_VPREB3/TNFRSF17_VPREB3/SSR3_VPREB3/CD38_VPREB3/RRBP1_VPREB3/HSP90B1_VPREB3/SDC1_VPREB3/HERPUD1_VPREB3/ERLEC1_VPREB3/CD79A_VPREB3/LMAN1_VPREB3/POU2AF1_VPREB3/SPAG4_VPREB3/PECAM1_VPREB3/MZB1_RPL8/SSR4_RPL8/DERL3_RPL8/XBP1_RPL8/PRDX4_RPL8/FKBP11_RPL8/ITM2C_RPL8/SEC11C_RPL8/FKBP2_RPL8/TNFRSF17_RPL8/SSR3_RPL8/CD38_RPL8/RRBP1_RPL8/HSP90B1_RPL8/SDC1_RPL8/HERPUD1_RPL8/ERLEC1_RPL8/CD79A_RPL8/LMAN1_RPL8/POU2AF1_RPL8/SPAG4_RPL8/PECAM1_RPL8/MZB1_SNX2/SSR4_SNX2/DERL3_SNX2/XBP1_SNX2/PRDX4_SNX2/FKBP11_SNX2/ITM2C_SNX2/SEC11C_SNX2/FKBP2_SNX2/TNFRSF17_SNX2/SSR3_SNX2/CD38_SNX2/RRBP1_SNX2/HSP90B1_SNX2/SDC1_SNX2/HERPUD1_SNX2/ERLEC1_SNX2/CD79A_SNX2/LMAN1_SNX2/POU2AF1_SNX2/SPAG4_SNX2/PECAM1_SNX2/MZB1_NCF1/SSR4_NCF1/DERL3_NCF1/XBP1_NCF1/PRDX4_NCF1/FKBP11_NCF1/ITM2C_NCF1/SEC11C_NCF1/FKBP2_NCF1/TNFRSF17_NCF1/SSR3_NCF1/CD38_NCF1/RRBP1_NCF1/HSP90B1_NCF1/SDC1_NCF1/HERPUD1_NCF1/ERLEC1_NCF1/CD79A_NCF1/LMAN1_NCF1/POU2AF1_NCF1/SPAG4_NCF1/PECAM1_NCF1/MZB1_RALGPS2/SSR4_RALGPS2/DERL3_RALGPS2/XBP1_RALGPS2/PRDX4_RALGPS2/FKBP11_RALGPS2/ITM2C_RALGPS2/SEC11C_RALGPS2/FKBP2_RALGPS2/TNFRSF17_RALGPS2/SSR3_RALGPS2/CD38_RALGPS2/RRBP1_RALGPS2/HSP90B1_RALGPS2/SDC1_RALGPS2/HERPUD1_RALGPS2/ERLEC1_RALGPS2/CD79A_RALGPS2/LMAN1_RALGPS2/POU2AF1_RALGPS2/SPAG4_RALGPS2/PECAM1_RALGPS2/MZB1_HERPUD1/SSR4_HERPUD1/DERL3_HERPUD1/XBP1_HERPUD1/PRDX4_HERPUD1/FKBP11_HERPUD1/ITM2C_HERPUD1/SEC11C_HERPUD1/FKBP2_HERPUD1/TNFRSF17_HERPUD1/SSR3_HERPUD1/CD38_HERPUD1/RRBP1_HERPUD1/HSP90B1_HERPUD1/SDC1_HERPUD1/ERLEC1_HERPUD1/CD79A_HERPUD1/LMAN1_HERPUD1/POU2AF1_HERPUD1/SPAG4_HERPUD1/PECAM1_HERPUD1/MZB1_RPS8/SSR4_RPS8/DERL3_RPS8/XBP1_RPS8/PRDX4_RPS8/FKBP11_RPS8/ITM2C_RPS8/SEC11C_RPS8/FKBP2_RPS8/TNFRSF17_RPS8/SSR3_RPS8/CD38_RPS8/RRBP1_RPS8/HSP90B1_RPS8/SDC1_RPS8/HERPUD1_RPS8/ERLEC1_RPS8/CD79A_RPS8/LMAN1_RPS8/POU2AF1_RPS8/SPAG4_RPS8/PECAM1_RPS8/MZB1_EZR/SSR4_EZR/DERL3_EZR/XBP1_EZR/PRDX4_EZR/FKBP11_EZR/ITM2C_EZR/SEC11C_EZR/FKBP2_EZR/TNFRSF17_EZR/SSR3_EZR/CD38_EZR/RRBP1_EZR/HSP90B1_EZR/SDC1_EZR/HERPUD1_EZR/ERLEC1_EZR/CD79A_EZR/LMAN1_EZR/POU2AF1_EZR/SPAG4_EZR/PECAM1_EZR/MZB1_SWAP70/SSR4_SWAP70/DERL3_SWAP70/XBP1_SWAP70/PRDX4_SWAP70/FKBP11_SWAP70/ITM2C_SWAP70/SEC11C_SWAP70/FKBP2_SWAP70/TNFRSF17_SWAP70/SSR3_SWAP70/CD38_SWAP70/RRBP1_SWAP70/HSP90B1_SWAP70/SDC1_SWAP70/HERPUD1_SWAP70/ERLEC1_SWAP70/CD79A_SWAP70/LMAN1_SWAP70/POU2AF1_SWAP70/SPAG4_SWAP70/PECAM1_SWAP70/MZB1_CD55/SSR4_CD55/DERL3_CD55/XBP1_CD55/PRDX4_CD55/FKBP11_CD55/ITM2C_CD55/SEC11C_CD55/FKBP2_CD55/TNFRSF17_CD55/SSR3_CD55/CD38_CD55/RRBP1_CD55/HSP90B1_CD55/SDC1_CD55/HERPUD1_CD55/ERLEC1_CD55/CD79A_CD55/LMAN1_CD55/POU2AF1_CD55/SPAG4_CD55/PECAM1_CD55/MZB1_CD79B/SSR4_CD79B/DERL3_CD79B/XBP1_CD79B/PRDX4_CD79B/FKBP11_CD79B/ITM2C_CD79B/SEC11C_CD79B/FKBP2_CD79B/TNFRSF17_CD79B/SSR3_CD79B/CD38_CD79B/RRBP1_CD79B/HSP90B1_CD79B/SDC1_CD79B/HERPUD1_CD79B/ERLEC1_CD79B/CD79A_CD79B/LMAN1_CD79B/POU2AF1_CD79B/SPAG4_CD79B/PECAM1_CD79B/MZB1_LY9/SSR4_LY9/DERL3_LY9/XBP1_LY9/PRDX4_LY9/FKBP11_LY9/ITM2C_LY9/SEC11C_LY9/FKBP2_LY9/TNFRSF17_LY9/SSR3_LY9/CD38_LY9/RRBP1_LY9/HSP90B1_LY9/SDC1_LY9/HERPUD1_LY9/ERLEC1_LY9/CD79A_LY9/LMAN1_LY9/POU2AF1_LY9/SPAG4_LY9/PECAM1_LY9/MZB1_SMIM14/SSR4_SMIM14/DERL3_SMIM14/XBP1_SMIM14/PRDX4_SMIM14/FKBP11_SMIM14/ITM2C_SMIM14/SEC11C_SMIM14/FKBP2_SMIM14/TNFRSF17_SMIM14/SSR3_SMIM14/CD38_SMIM14/RRBP1_SMIM14/HSP90B1_SMIM14/SDC1_SMIM14/HERPUD1_SMIM14/ERLEC1_SMIM14/CD79A_SMIM14/LMAN1_SMIM14/POU2AF1_SMIM14/SPAG4_SMIM14/PECAM1_SMIM14/MZB1_FCRLA/SSR4_FCRLA/DERL3_FCRLA/XBP1_FCRLA/PRDX4_FCRLA/FKBP11_FCRLA/ITM2C_FCRLA/SEC11C_FCRLA/FKBP2_FCRLA/TNFRSF17_FCRLA/SSR3_FCRLA/CD38_FCRLA/RRBP1_FCRLA/HSP90B1_FCRLA/SDC1_FCRLA/HERPUD1_FCRLA/ERLEC1_FCRLA/CD79A_FCRLA/LMAN1_FCRLA/POU2AF1_FCRLA/SPAG4_FCRLA/PECAM1_FCRLA/MZB1_TNFRSF13C/SSR4_TNFRSF13C/DERL3_TNFRSF13C/XBP1_TNFRSF13C/PRDX4_TNFRSF13C/FKBP11_TNFRSF13C/ITM2C_TNFRSF13C/SEC11C_TNFRSF13C/FKBP2_TNFRSF13C/TNFRSF17_TNFRSF13C/SSR3_TNFRSF13C/CD38_TNFRSF13C/RRBP1_TNFRSF13C/HSP90B1_TNFRSF13C/SDC1_TNFRSF13C/HERPUD1_TNFRSF13C/ERLEC1_TNFRSF13C/CD79A_TNFRSF13C/LMAN1_TNFRSF13C/POU2AF1_TNFRSF13C/SPAG4_TNFRSF13C/PECAM1_TNFRSF13C/MZB1_NR4A1/SSR4_NR4A1/DERL3_NR4A1/XBP1_NR4A1/PRDX4_NR4A1/FKBP11_NR4A1/ITM2C_NR4A1/SEC11C_NR4A1/FKBP2_NR4A1/TNFRSF17_NR4A1/SSR3_NR4A1/CD38_NR4A1/RRBP1_NR4A1/HSP90B1_NR4A1/SDC1_NR4A1/HERPUD1_NR4A1/ERLEC1_NR4A1/CD79A_NR4A1/LMAN1_NR4A1/POU2AF1_NR4A1/SPAG4_NR4A1/PECAM1_NR4A1/MZB1_POU2F2/SSR4_POU2F2/DERL3_POU2F2/XBP1_POU2F2/PRDX4_POU2F2/FKBP11_POU2F2/ITM2C_POU2F2/SEC11C_POU2F2/FKBP2_POU2F2/TNFRSF17_POU2F2/SSR3_POU2F2/CD38_POU2F2/RRBP1_POU2F2/HSP90B1_POU2F2/SDC1_POU2F2/HERPUD1_POU2F2/ERLEC1_POU2F2/CD79A_POU2F2/LMAN1_POU2F2/POU2AF1_POU2F2/SPAG4_POU2F2/PECAM1_POU2F2/MZB1_RPS5/SSR4_RPS5/DERL3_RPS5/XBP1_RPS5/PRDX4_RPS5/FKBP11_RPS5/ITM2C_RPS5/SEC11C_RPS5/FKBP2_RPS5/TNFRSF17_RPS5/SSR3_RPS5/CD38_RPS5/RRBP1_RPS5/HSP90B1_RPS5/SDC1_RPS5/HERPUD1_RPS5/ERLEC1_RPS5/CD79A_RPS5/LMAN1_RPS5/POU2AF1_RPS5/SPAG4_RPS5/PECAM1_RPS5/MZB1_HLA-A/SSR4_HLA-A/DERL3_HLA-A/XBP1_HLA-A/PRDX4_HLA-A/FKBP11_HLA-A/ITM2C_HLA-A/SEC11C_HLA-A/FKBP2_HLA-A/TNFRSF17_HLA-A/SSR3_HLA-A/CD38_HLA-A/RRBP1_HLA-A/HSP90B1_HLA-A/SDC1_HLA-A/HERPUD1_HLA-A/ERLEC1_HLA-A/CD79A_HLA-A/LMAN1_HLA-A/POU2AF1_HLA-A/SPAG4_HLA-A/PECAM1_HLA-A/MZB1_HLA-B/SSR4_HLA-B/DERL3_HLA-B/XBP1_HLA-B/PRDX4_HLA-B/FKBP11_HLA-B/ITM2C_HLA-B/SEC11C_HLA-B/FKBP2_HLA-B/TNFRSF17_HLA-B/SSR3_HLA-B/CD38_HLA-B/RRBP1_HLA-B/HSP90B1_HLA-B/SDC1_HLA-B/HERPUD1_HLA-B/ERLEC1_HLA-B/CD79A_HLA-B/LMAN1_HLA-B/POU2AF1_HLA-B/SPAG4_HLA-B/PECAM1_HLA-B/MZB1_HLA-C/SSR4_HLA-C/DERL3_HLA-C/XBP1_HLA-C/PRDX4_HLA-C/FKBP11_HLA-C/ITM2C_HLA-C/SEC11C_HLA-C/FKBP2_HLA-C/TNFRSF17_HLA-C/SSR3_HLA-C/CD38_HLA-C/RRBP1_HLA-C/HSP90B1_HLA-C/SDC1_HLA-C/HERPUD1_HLA-C/ERLEC1_HLA-C/CD79A_HLA-C/LMAN1_HLA-C/POU2AF1_HLA-C/SPAG4_HLA-C/PECAM1_HLA-C</t>
  </si>
  <si>
    <t>CD38_HLA-DMA/CD38_HLA-DRB1/CD38_SWAP70/CD38_SYNGR2/CD79A_TNFRSF13C/TNFRSF17_HLA-DMA/ITM2C_MEF2C/MZB1_CD74/TNFRSF17_CD74/CD38_RPL8/CD38_SMIM14/CD38_CD74/CD38_FCRLA/CD38_HLA-DRA/CD38_TNFRSF13C/ITM2C_CD55/TNFRSF17_HERPUD1/ITM2C_RPS8/ITM2C_TNFRSF13C/TNFRSF17_NR4A1/XBP1_RPS8/TNFRSF17_SMIM14/TNFRSF17_SNX2</t>
  </si>
  <si>
    <t>CD79a+Plasma_CD20+B</t>
  </si>
  <si>
    <t>LILRA4_FTL/IRF7_FTL/PLD4_FTL/SEC61B_FTL/TCF4_FTL/SERPINF1_FTL/IL3RA_FTL/GZMB_FTL/ITM2C_FTL/CCDC50_FTL/PLAC8_FTL/GPR183_FTL/IRF8_FTL/PPP1R14B_FTL/IRF4_FTL/LILRB4_FTL/C12orf75_FTL/MPEG1_FTL/TXN_FTL/CST3_FTL/APP_FTL/SPIB_FTL/TSPAN13_FTL/GRN_FTL/CLIC3_FTL/SMPD3_FTL/TRAF4_FTL/CTSB_FTL/LILRA4_CST3/IRF7_CST3/PLD4_CST3/SEC61B_CST3/TCF4_CST3/SERPINF1_CST3/IL3RA_CST3/GZMB_CST3/ITM2C_CST3/CCDC50_CST3/PLAC8_CST3/GPR183_CST3/IRF8_CST3/PPP1R14B_CST3/IRF4_CST3/LILRB4_CST3/C12orf75_CST3/MPEG1_CST3/TXN_CST3/APP_CST3/SPIB_CST3/TSPAN13_CST3/GRN_CST3/CLIC3_CST3/SMPD3_CST3/TRAF4_CST3/CTSB_CST3/LILRA4_TYROBP/IRF7_TYROBP/PLD4_TYROBP/SEC61B_TYROBP/TCF4_TYROBP/SERPINF1_TYROBP/IL3RA_TYROBP/GZMB_TYROBP/ITM2C_TYROBP/CCDC50_TYROBP/PLAC8_TYROBP/GPR183_TYROBP/IRF8_TYROBP/PPP1R14B_TYROBP/IRF4_TYROBP/LILRB4_TYROBP/C12orf75_TYROBP/MPEG1_TYROBP/TXN_TYROBP/CST3_TYROBP/APP_TYROBP/SPIB_TYROBP/TSPAN13_TYROBP/GRN_TYROBP/CLIC3_TYROBP/SMPD3_TYROBP/TRAF4_TYROBP/CTSB_TYROBP/LILRA4_C1QC/IRF7_C1QC/PLD4_C1QC/SEC61B_C1QC/TCF4_C1QC/SERPINF1_C1QC/IL3RA_C1QC/GZMB_C1QC/ITM2C_C1QC/CCDC50_C1QC/PLAC8_C1QC/GPR183_C1QC/IRF8_C1QC/PPP1R14B_C1QC/IRF4_C1QC/LILRB4_C1QC/C12orf75_C1QC/MPEG1_C1QC/TXN_C1QC/CST3_C1QC/APP_C1QC/SPIB_C1QC/TSPAN13_C1QC/GRN_C1QC/CLIC3_C1QC/SMPD3_C1QC/TRAF4_C1QC/CTSB_C1QC/LILRA4_C1QB/IRF7_C1QB/PLD4_C1QB/SEC61B_C1QB/TCF4_C1QB/SERPINF1_C1QB/IL3RA_C1QB/GZMB_C1QB/ITM2C_C1QB/CCDC50_C1QB/PLAC8_C1QB/GPR183_C1QB/IRF8_C1QB/PPP1R14B_C1QB/IRF4_C1QB/LILRB4_C1QB/C12orf75_C1QB/MPEG1_C1QB/TXN_C1QB/CST3_C1QB/APP_C1QB/SPIB_C1QB/TSPAN13_C1QB/GRN_C1QB/CLIC3_C1QB/SMPD3_C1QB/TRAF4_C1QB/CTSB_C1QB/LILRA4_FCER1G/IRF7_FCER1G/PLD4_FCER1G/SEC61B_FCER1G/TCF4_FCER1G/SERPINF1_FCER1G/IL3RA_FCER1G/GZMB_FCER1G/ITM2C_FCER1G/CCDC50_FCER1G/PLAC8_FCER1G/GPR183_FCER1G/IRF8_FCER1G/PPP1R14B_FCER1G/IRF4_FCER1G/LILRB4_FCER1G/C12orf75_FCER1G/MPEG1_FCER1G/TXN_FCER1G/CST3_FCER1G/APP_FCER1G/SPIB_FCER1G/TSPAN13_FCER1G/GRN_FCER1G/CLIC3_FCER1G/SMPD3_FCER1G/TRAF4_FCER1G/CTSB_FCER1G/LILRA4_C1QA/IRF7_C1QA/PLD4_C1QA/SEC61B_C1QA/TCF4_C1QA/SERPINF1_C1QA/IL3RA_C1QA/GZMB_C1QA/ITM2C_C1QA/CCDC50_C1QA/PLAC8_C1QA/GPR183_C1QA/IRF8_C1QA/PPP1R14B_C1QA/IRF4_C1QA/LILRB4_C1QA/C12orf75_C1QA/MPEG1_C1QA/TXN_C1QA/CST3_C1QA/APP_C1QA/SPIB_C1QA/TSPAN13_C1QA/GRN_C1QA/CLIC3_C1QA/SMPD3_C1QA/TRAF4_C1QA/CTSB_C1QA/LILRA4_APOE/IRF7_APOE/PLD4_APOE/SEC61B_APOE/TCF4_APOE/SERPINF1_APOE/IL3RA_APOE/GZMB_APOE/ITM2C_APOE/CCDC50_APOE/PLAC8_APOE/GPR183_APOE/IRF8_APOE/PPP1R14B_APOE/IRF4_APOE/LILRB4_APOE/C12orf75_APOE/MPEG1_APOE/TXN_APOE/CST3_APOE/APP_APOE/SPIB_APOE/TSPAN13_APOE/GRN_APOE/CLIC3_APOE/SMPD3_APOE/TRAF4_APOE/CTSB_APOE/LILRA4_HLA-DRA/IRF7_HLA-DRA/PLD4_HLA-DRA/SEC61B_HLA-DRA/TCF4_HLA-DRA/SERPINF1_HLA-DRA/IL3RA_HLA-DRA/GZMB_HLA-DRA/ITM2C_HLA-DRA/CCDC50_HLA-DRA/PLAC8_HLA-DRA/GPR183_HLA-DRA/IRF8_HLA-DRA/PPP1R14B_HLA-DRA/IRF4_HLA-DRA/LILRB4_HLA-DRA/C12orf75_HLA-DRA/MPEG1_HLA-DRA/TXN_HLA-DRA/CST3_HLA-DRA/APP_HLA-DRA/SPIB_HLA-DRA/TSPAN13_HLA-DRA/GRN_HLA-DRA/CLIC3_HLA-DRA/SMPD3_HLA-DRA/TRAF4_HLA-DRA/CTSB_HLA-DRA/LILRA4_S100A11/IRF7_S100A11/PLD4_S100A11/SEC61B_S100A11/TCF4_S100A11/SERPINF1_S100A11/IL3RA_S100A11/GZMB_S100A11/ITM2C_S100A11/CCDC50_S100A11/PLAC8_S100A11/GPR183_S100A11/IRF8_S100A11/PPP1R14B_S100A11/IRF4_S100A11/LILRB4_S100A11/C12orf75_S100A11/MPEG1_S100A11/TXN_S100A11/CST3_S100A11/APP_S100A11/SPIB_S100A11/TSPAN13_S100A11/GRN_S100A11/CLIC3_S100A11/SMPD3_S100A11/TRAF4_S100A11/CTSB_S100A11/LILRA4_PSAP/IRF7_PSAP/PLD4_PSAP/SEC61B_PSAP/TCF4_PSAP/SERPINF1_PSAP/IL3RA_PSAP/GZMB_PSAP/ITM2C_PSAP/CCDC50_PSAP/PLAC8_PSAP/GPR183_PSAP/IRF8_PSAP/PPP1R14B_PSAP/IRF4_PSAP/LILRB4_PSAP/C12orf75_PSAP/MPEG1_PSAP/TXN_PSAP/CST3_PSAP/APP_PSAP/SPIB_PSAP/TSPAN13_PSAP/GRN_PSAP/CLIC3_PSAP/SMPD3_PSAP/TRAF4_PSAP/CTSB_PSAP/LILRA4_HLA-DPA1/IRF7_HLA-DPA1/PLD4_HLA-DPA1/SEC61B_HLA-DPA1/TCF4_HLA-DPA1/SERPINF1_HLA-DPA1/IL3RA_HLA-DPA1/GZMB_HLA-DPA1/ITM2C_HLA-DPA1/CCDC50_HLA-DPA1/PLAC8_HLA-DPA1/GPR183_HLA-DPA1/IRF8_HLA-DPA1/PPP1R14B_HLA-DPA1/IRF4_HLA-DPA1/LILRB4_HLA-DPA1/C12orf75_HLA-DPA1/MPEG1_HLA-DPA1/TXN_HLA-DPA1/CST3_HLA-DPA1/APP_HLA-DPA1/SPIB_HLA-DPA1/TSPAN13_HLA-DPA1/GRN_HLA-DPA1/CLIC3_HLA-DPA1/SMPD3_HLA-DPA1/TRAF4_HLA-DPA1/CTSB_HLA-DPA1/LILRA4_HLA-DRB1/IRF7_HLA-DRB1/PLD4_HLA-DRB1/SEC61B_HLA-DRB1/TCF4_HLA-DRB1/SERPINF1_HLA-DRB1/IL3RA_HLA-DRB1/GZMB_HLA-DRB1/ITM2C_HLA-DRB1/CCDC50_HLA-DRB1/PLAC8_HLA-DRB1/GPR183_HLA-DRB1/IRF8_HLA-DRB1/PPP1R14B_HLA-DRB1/IRF4_HLA-DRB1/LILRB4_HLA-DRB1/C12orf75_HLA-DRB1/MPEG1_HLA-DRB1/TXN_HLA-DRB1/CST3_HLA-DRB1/APP_HLA-DRB1/SPIB_HLA-DRB1/TSPAN13_HLA-DRB1/GRN_HLA-DRB1/CLIC3_HLA-DRB1/SMPD3_HLA-DRB1/TRAF4_HLA-DRB1/CTSB_HLA-DRB1/LILRA4_APOC1/IRF7_APOC1/PLD4_APOC1/SEC61B_APOC1/TCF4_APOC1/SERPINF1_APOC1/IL3RA_APOC1/GZMB_APOC1/ITM2C_APOC1/CCDC50_APOC1/PLAC8_APOC1/GPR183_APOC1/IRF8_APOC1/PPP1R14B_APOC1/IRF4_APOC1/LILRB4_APOC1/C12orf75_APOC1/MPEG1_APOC1/TXN_APOC1/CST3_APOC1/APP_APOC1/SPIB_APOC1/TSPAN13_APOC1/GRN_APOC1/CLIC3_APOC1/SMPD3_APOC1/TRAF4_APOC1/CTSB_APOC1/LILRA4_CD74/IRF7_CD74/PLD4_CD74/SEC61B_CD74/TCF4_CD74/SERPINF1_CD74/IL3RA_CD74/GZMB_CD74/ITM2C_CD74/CCDC50_CD74/PLAC8_CD74/GPR183_CD74/IRF8_CD74/PPP1R14B_CD74/IRF4_CD74/LILRB4_CD74/C12orf75_CD74/MPEG1_CD74/TXN_CD74/CST3_CD74/APP_CD74/SPIB_CD74/TSPAN13_CD74/GRN_CD74/CLIC3_CD74/SMPD3_CD74/TRAF4_CD74/CTSB_CD74/LILRA4_FTH1/IRF7_FTH1/PLD4_FTH1/SEC61B_FTH1/TCF4_FTH1/SERPINF1_FTH1/IL3RA_FTH1/GZMB_FTH1/ITM2C_FTH1/CCDC50_FTH1/PLAC8_FTH1/GPR183_FTH1/IRF8_FTH1/PPP1R14B_FTH1/IRF4_FTH1/LILRB4_FTH1/C12orf75_FTH1/MPEG1_FTH1/TXN_FTH1/CST3_FTH1/APP_FTH1/SPIB_FTH1/TSPAN13_FTH1/GRN_FTH1/CLIC3_FTH1/SMPD3_FTH1/TRAF4_FTH1/CTSB_FTH1/LILRA4_AIF1/IRF7_AIF1/PLD4_AIF1/SEC61B_AIF1/TCF4_AIF1/SERPINF1_AIF1/IL3RA_AIF1/GZMB_AIF1/ITM2C_AIF1/CCDC50_AIF1/PLAC8_AIF1/GPR183_AIF1/IRF8_AIF1/PPP1R14B_AIF1/IRF4_AIF1/LILRB4_AIF1/C12orf75_AIF1/MPEG1_AIF1/TXN_AIF1/CST3_AIF1/APP_AIF1/SPIB_AIF1/TSPAN13_AIF1/GRN_AIF1/CLIC3_AIF1/SMPD3_AIF1/TRAF4_AIF1/CTSB_AIF1/LILRA4_HLA-DPB1/IRF7_HLA-DPB1/PLD4_HLA-DPB1/SEC61B_HLA-DPB1/TCF4_HLA-DPB1/SERPINF1_HLA-DPB1/IL3RA_HLA-DPB1/GZMB_HLA-DPB1/ITM2C_HLA-DPB1/CCDC50_HLA-DPB1/PLAC8_HLA-DPB1/GPR183_HLA-DPB1/IRF8_HLA-DPB1/PPP1R14B_HLA-DPB1/IRF4_HLA-DPB1/LILRB4_HLA-DPB1/C12orf75_HLA-DPB1/MPEG1_HLA-DPB1/TXN_HLA-DPB1/CST3_HLA-DPB1/APP_HLA-DPB1/SPIB_HLA-DPB1/TSPAN13_HLA-DPB1/GRN_HLA-DPB1/CLIC3_HLA-DPB1/SMPD3_HLA-DPB1/TRAF4_HLA-DPB1/CTSB_HLA-DPB1/LILRA4_CTSB/IRF7_CTSB/PLD4_CTSB/SEC61B_CTSB/TCF4_CTSB/SERPINF1_CTSB/IL3RA_CTSB/GZMB_CTSB/ITM2C_CTSB/CCDC50_CTSB/PLAC8_CTSB/GPR183_CTSB/IRF8_CTSB/PPP1R14B_CTSB/IRF4_CTSB/LILRB4_CTSB/C12orf75_CTSB/MPEG1_CTSB/TXN_CTSB/CST3_CTSB/APP_CTSB/SPIB_CTSB/TSPAN13_CTSB/GRN_CTSB/CLIC3_CTSB/SMPD3_CTSB/TRAF4_CTSB/LILRA4_CD68/IRF7_CD68/PLD4_CD68/SEC61B_CD68/TCF4_CD68/SERPINF1_CD68/IL3RA_CD68/GZMB_CD68/ITM2C_CD68/CCDC50_CD68/PLAC8_CD68/GPR183_CD68/IRF8_CD68/PPP1R14B_CD68/IRF4_CD68/LILRB4_CD68/C12orf75_CD68/MPEG1_CD68/TXN_CD68/CST3_CD68/APP_CD68/SPIB_CD68/TSPAN13_CD68/GRN_CD68/CLIC3_CD68/SMPD3_CD68/TRAF4_CD68/CTSB_CD68/LILRA4_LGALS1/IRF7_LGALS1/PLD4_LGALS1/SEC61B_LGALS1/TCF4_LGALS1/SERPINF1_LGALS1/IL3RA_LGALS1/GZMB_LGALS1/ITM2C_LGALS1/CCDC50_LGALS1/PLAC8_LGALS1/GPR183_LGALS1/IRF8_LGALS1/PPP1R14B_LGALS1/IRF4_LGALS1/LILRB4_LGALS1/C12orf75_LGALS1/MPEG1_LGALS1/TXN_LGALS1/CST3_LGALS1/APP_LGALS1/SPIB_LGALS1/TSPAN13_LGALS1/GRN_LGALS1/CLIC3_LGALS1/SMPD3_LGALS1/TRAF4_LGALS1/CTSB_LGALS1/LILRA4_SAT1/IRF7_SAT1/PLD4_SAT1/SEC61B_SAT1/TCF4_SAT1/SERPINF1_SAT1/IL3RA_SAT1/GZMB_SAT1/ITM2C_SAT1/CCDC50_SAT1/PLAC8_SAT1/GPR183_SAT1/IRF8_SAT1/PPP1R14B_SAT1/IRF4_SAT1/LILRB4_SAT1/C12orf75_SAT1/MPEG1_SAT1/TXN_SAT1/CST3_SAT1/APP_SAT1/SPIB_SAT1/TSPAN13_SAT1/GRN_SAT1/CLIC3_SAT1/SMPD3_SAT1/TRAF4_SAT1/CTSB_SAT1/LILRA4_CTSZ/IRF7_CTSZ/PLD4_CTSZ/SEC61B_CTSZ/TCF4_CTSZ/SERPINF1_CTSZ/IL3RA_CTSZ/GZMB_CTSZ/ITM2C_CTSZ/CCDC50_CTSZ/PLAC8_CTSZ/GPR183_CTSZ/IRF8_CTSZ/PPP1R14B_CTSZ/IRF4_CTSZ/LILRB4_CTSZ/C12orf75_CTSZ/MPEG1_CTSZ/TXN_CTSZ/CST3_CTSZ/APP_CTSZ/SPIB_CTSZ/TSPAN13_CTSZ/GRN_CTSZ/CLIC3_CTSZ/SMPD3_CTSZ/TRAF4_CTSZ/CTSB_CTSZ/LILRA4_HLA-DRB5/IRF7_HLA-DRB5/PLD4_HLA-DRB5/SEC61B_HLA-DRB5/TCF4_HLA-DRB5/SERPINF1_HLA-DRB5/IL3RA_HLA-DRB5/GZMB_HLA-DRB5/ITM2C_HLA-DRB5/CCDC50_HLA-DRB5/PLAC8_HLA-DRB5/GPR183_HLA-DRB5/IRF8_HLA-DRB5/PPP1R14B_HLA-DRB5/IRF4_HLA-DRB5/LILRB4_HLA-DRB5/C12orf75_HLA-DRB5/MPEG1_HLA-DRB5/TXN_HLA-DRB5/CST3_HLA-DRB5/APP_HLA-DRB5/SPIB_HLA-DRB5/TSPAN13_HLA-DRB5/GRN_HLA-DRB5/CLIC3_HLA-DRB5/SMPD3_HLA-DRB5/TRAF4_HLA-DRB5/CTSB_HLA-DRB5/LILRA4_IFITM3/IRF7_IFITM3/PLD4_IFITM3/SEC61B_IFITM3/TCF4_IFITM3/SERPINF1_IFITM3/IL3RA_IFITM3/GZMB_IFITM3/ITM2C_IFITM3/CCDC50_IFITM3/PLAC8_IFITM3/GPR183_IFITM3/IRF8_IFITM3/PPP1R14B_IFITM3/IRF4_IFITM3/LILRB4_IFITM3/C12orf75_IFITM3/MPEG1_IFITM3/TXN_IFITM3/CST3_IFITM3/APP_IFITM3/SPIB_IFITM3/TSPAN13_IFITM3/GRN_IFITM3/CLIC3_IFITM3/SMPD3_IFITM3/TRAF4_IFITM3/CTSB_IFITM3/LILRA4_HLA-DQB1/IRF7_HLA-DQB1/PLD4_HLA-DQB1/SEC61B_HLA-DQB1/TCF4_HLA-DQB1/SERPINF1_HLA-DQB1/IL3RA_HLA-DQB1/GZMB_HLA-DQB1/ITM2C_HLA-DQB1/CCDC50_HLA-DQB1/PLAC8_HLA-DQB1/GPR183_HLA-DQB1/IRF8_HLA-DQB1/PPP1R14B_HLA-DQB1/IRF4_HLA-DQB1/LILRB4_HLA-DQB1/C12orf75_HLA-DQB1/MPEG1_HLA-DQB1/TXN_HLA-DQB1/CST3_HLA-DQB1/APP_HLA-DQB1/SPIB_HLA-DQB1/TSPAN13_HLA-DQB1/GRN_HLA-DQB1/CLIC3_HLA-DQB1/SMPD3_HLA-DQB1/TRAF4_HLA-DQB1/CTSB_HLA-DQB1/LILRA4_TMSB10/IRF7_TMSB10/PLD4_TMSB10/SEC61B_TMSB10/TCF4_TMSB10/SERPINF1_TMSB10/IL3RA_TMSB10/GZMB_TMSB10/ITM2C_TMSB10/CCDC50_TMSB10/PLAC8_TMSB10/GPR183_TMSB10/IRF8_TMSB10/PPP1R14B_TMSB10/IRF4_TMSB10/LILRB4_TMSB10/C12orf75_TMSB10/MPEG1_TMSB10/TXN_TMSB10/CST3_TMSB10/APP_TMSB10/SPIB_TMSB10/TSPAN13_TMSB10/GRN_TMSB10/CLIC3_TMSB10/SMPD3_TMSB10/TRAF4_TMSB10/CTSB_TMSB10/LILRA4_CCL3/IRF7_CCL3/PLD4_CCL3/SEC61B_CCL3/TCF4_CCL3/SERPINF1_CCL3/IL3RA_CCL3/GZMB_CCL3/ITM2C_CCL3/CCDC50_CCL3/PLAC8_CCL3/GPR183_CCL3/IRF8_CCL3/PPP1R14B_CCL3/IRF4_CCL3/LILRB4_CCL3/C12orf75_CCL3/MPEG1_CCL3/TXN_CCL3/CST3_CCL3/APP_CCL3/SPIB_CCL3/TSPAN13_CCL3/GRN_CCL3/CLIC3_CCL3/SMPD3_CCL3/TRAF4_CCL3/CTSB_CCL3/LILRA4_MS4A6A/IRF7_MS4A6A/PLD4_MS4A6A/SEC61B_MS4A6A/TCF4_MS4A6A/SERPINF1_MS4A6A/IL3RA_MS4A6A/GZMB_MS4A6A/ITM2C_MS4A6A/CCDC50_MS4A6A/PLAC8_MS4A6A/GPR183_MS4A6A/IRF8_MS4A6A/PPP1R14B_MS4A6A/IRF4_MS4A6A/LILRB4_MS4A6A/C12orf75_MS4A6A/MPEG1_MS4A6A/TXN_MS4A6A/CST3_MS4A6A/APP_MS4A6A/SPIB_MS4A6A/TSPAN13_MS4A6A/GRN_MS4A6A/CLIC3_MS4A6A/SMPD3_MS4A6A/TRAF4_MS4A6A/CTSB_MS4A6A/LILRA4_CAPG/IRF7_CAPG/PLD4_CAPG/SEC61B_CAPG/TCF4_CAPG/SERPINF1_CAPG/IL3RA_CAPG/GZMB_CAPG/ITM2C_CAPG/CCDC50_CAPG/PLAC8_CAPG/GPR183_CAPG/IRF8_CAPG/PPP1R14B_CAPG/IRF4_CAPG/LILRB4_CAPG/C12orf75_CAPG/MPEG1_CAPG/TXN_CAPG/CST3_CAPG/APP_CAPG/SPIB_CAPG/TSPAN13_CAPG/GRN_CAPG/CLIC3_CAPG/SMPD3_CAPG/TRAF4_CAPG/CTSB_CAPG</t>
  </si>
  <si>
    <t>IRF8_FTH1/IRF8_TMSB10/IRF8_MS4A6A/IRF7_FTH1/ITM2C_CTSZ/LILRB4_S100A11/LILRB4_TMSB10/C12orf75_S100A11/GZMB_HLA-DRB1/LILRA4_FTH1/LILRB4_CAPG/ITM2C_CST3/C12orf75_FTH1/IRF8_CAPG/GZMB_FTH1/GZMB_TMSB10/IRF7_IFITM3/ITM2C_SAT1/PLAC8_LGALS1/LILRA4_TMSB10/SMPD3_TMSB10</t>
  </si>
  <si>
    <t>pDC_M1</t>
  </si>
  <si>
    <t>IL7R_MZB1/RPS12_MZB1/LEF1_MZB1/CCR7_MZB1/FLT3LG_MZB1/GIMAP7_MZB1/ANXA1_MZB1/TCF7_MZB1/AQP3_MZB1/S1PR1_MZB1/CAMK4_MZB1/NOSIP_MZB1/CD5_MZB1/KLF3_MZB1/CD28_MZB1/LTB_MZB1/CD6_MZB1/TC2N_MZB1/LEPROTL1_MZB1/AAK1_MZB1/PIK3IP1_MZB1/PLK3_MZB1/ABLIM1_MZB1/TRAT1_MZB1/PBXIP1_MZB1/RPL36A_MZB1/SELL_MZB1/RPS3A_MZB1/RNF125_MZB1/NDFIP1_MZB1/CD4_MZB1/CD3E_MZB1/CD3D_MZB1/CD3G_MZB1/GATA3_MZB1/IL7R_SSR4/RPS12_SSR4/LEF1_SSR4/CCR7_SSR4/FLT3LG_SSR4/GIMAP7_SSR4/ANXA1_SSR4/TCF7_SSR4/AQP3_SSR4/S1PR1_SSR4/CAMK4_SSR4/NOSIP_SSR4/CD5_SSR4/KLF3_SSR4/CD28_SSR4/LTB_SSR4/CD6_SSR4/TC2N_SSR4/LEPROTL1_SSR4/AAK1_SSR4/PIK3IP1_SSR4/PLK3_SSR4/ABLIM1_SSR4/TRAT1_SSR4/PBXIP1_SSR4/RPL36A_SSR4/SELL_SSR4/RPS3A_SSR4/RNF125_SSR4/NDFIP1_SSR4/CD4_SSR4/CD3E_SSR4/CD3D_SSR4/CD3G_SSR4/GATA3_SSR4/IL7R_DERL3/RPS12_DERL3/LEF1_DERL3/CCR7_DERL3/FLT3LG_DERL3/GIMAP7_DERL3/ANXA1_DERL3/TCF7_DERL3/AQP3_DERL3/S1PR1_DERL3/CAMK4_DERL3/NOSIP_DERL3/CD5_DERL3/KLF3_DERL3/CD28_DERL3/LTB_DERL3/CD6_DERL3/TC2N_DERL3/LEPROTL1_DERL3/AAK1_DERL3/PIK3IP1_DERL3/PLK3_DERL3/ABLIM1_DERL3/TRAT1_DERL3/PBXIP1_DERL3/RPL36A_DERL3/SELL_DERL3/RPS3A_DERL3/RNF125_DERL3/NDFIP1_DERL3/CD4_DERL3/CD3E_DERL3/CD3D_DERL3/CD3G_DERL3/GATA3_DERL3/IL7R_XBP1/RPS12_XBP1/LEF1_XBP1/CCR7_XBP1/FLT3LG_XBP1/GIMAP7_XBP1/ANXA1_XBP1/TCF7_XBP1/AQP3_XBP1/S1PR1_XBP1/CAMK4_XBP1/NOSIP_XBP1/CD5_XBP1/KLF3_XBP1/CD28_XBP1/LTB_XBP1/CD6_XBP1/TC2N_XBP1/LEPROTL1_XBP1/AAK1_XBP1/PIK3IP1_XBP1/PLK3_XBP1/ABLIM1_XBP1/TRAT1_XBP1/PBXIP1_XBP1/RPL36A_XBP1/SELL_XBP1/RPS3A_XBP1/RNF125_XBP1/NDFIP1_XBP1/CD4_XBP1/CD3E_XBP1/CD3D_XBP1/CD3G_XBP1/GATA3_XBP1/IL7R_PRDX4/RPS12_PRDX4/LEF1_PRDX4/CCR7_PRDX4/FLT3LG_PRDX4/GIMAP7_PRDX4/ANXA1_PRDX4/TCF7_PRDX4/AQP3_PRDX4/S1PR1_PRDX4/CAMK4_PRDX4/NOSIP_PRDX4/CD5_PRDX4/KLF3_PRDX4/CD28_PRDX4/LTB_PRDX4/CD6_PRDX4/TC2N_PRDX4/LEPROTL1_PRDX4/AAK1_PRDX4/PIK3IP1_PRDX4/PLK3_PRDX4/ABLIM1_PRDX4/TRAT1_PRDX4/PBXIP1_PRDX4/RPL36A_PRDX4/SELL_PRDX4/RPS3A_PRDX4/RNF125_PRDX4/NDFIP1_PRDX4/CD4_PRDX4/CD3E_PRDX4/CD3D_PRDX4/CD3G_PRDX4/GATA3_PRDX4/IL7R_FKBP11/RPS12_FKBP11/LEF1_FKBP11/CCR7_FKBP11/FLT3LG_FKBP11/GIMAP7_FKBP11/ANXA1_FKBP11/TCF7_FKBP11/AQP3_FKBP11/S1PR1_FKBP11/CAMK4_FKBP11/NOSIP_FKBP11/CD5_FKBP11/KLF3_FKBP11/CD28_FKBP11/LTB_FKBP11/CD6_FKBP11/TC2N_FKBP11/LEPROTL1_FKBP11/AAK1_FKBP11/PIK3IP1_FKBP11/PLK3_FKBP11/ABLIM1_FKBP11/TRAT1_FKBP11/PBXIP1_FKBP11/RPL36A_FKBP11/SELL_FKBP11/RPS3A_FKBP11/RNF125_FKBP11/NDFIP1_FKBP11/CD4_FKBP11/CD3E_FKBP11/CD3D_FKBP11/CD3G_FKBP11/GATA3_FKBP11/IL7R_ITM2C/RPS12_ITM2C/LEF1_ITM2C/CCR7_ITM2C/FLT3LG_ITM2C/GIMAP7_ITM2C/ANXA1_ITM2C/TCF7_ITM2C/AQP3_ITM2C/S1PR1_ITM2C/CAMK4_ITM2C/NOSIP_ITM2C/CD5_ITM2C/KLF3_ITM2C/CD28_ITM2C/LTB_ITM2C/CD6_ITM2C/TC2N_ITM2C/LEPROTL1_ITM2C/AAK1_ITM2C/PIK3IP1_ITM2C/PLK3_ITM2C/ABLIM1_ITM2C/TRAT1_ITM2C/PBXIP1_ITM2C/RPL36A_ITM2C/SELL_ITM2C/RPS3A_ITM2C/RNF125_ITM2C/NDFIP1_ITM2C/CD4_ITM2C/CD3E_ITM2C/CD3D_ITM2C/CD3G_ITM2C/GATA3_ITM2C/IL7R_SEC11C/RPS12_SEC11C/LEF1_SEC11C/CCR7_SEC11C/FLT3LG_SEC11C/GIMAP7_SEC11C/ANXA1_SEC11C/TCF7_SEC11C/AQP3_SEC11C/S1PR1_SEC11C/CAMK4_SEC11C/NOSIP_SEC11C/CD5_SEC11C/KLF3_SEC11C/CD28_SEC11C/LTB_SEC11C/CD6_SEC11C/TC2N_SEC11C/LEPROTL1_SEC11C/AAK1_SEC11C/PIK3IP1_SEC11C/PLK3_SEC11C/ABLIM1_SEC11C/TRAT1_SEC11C/PBXIP1_SEC11C/RPL36A_SEC11C/SELL_SEC11C/RPS3A_SEC11C/RNF125_SEC11C/NDFIP1_SEC11C/CD4_SEC11C/CD3E_SEC11C/CD3D_SEC11C/CD3G_SEC11C/GATA3_SEC11C/IL7R_FKBP2/RPS12_FKBP2/LEF1_FKBP2/CCR7_FKBP2/FLT3LG_FKBP2/GIMAP7_FKBP2/ANXA1_FKBP2/TCF7_FKBP2/AQP3_FKBP2/S1PR1_FKBP2/CAMK4_FKBP2/NOSIP_FKBP2/CD5_FKBP2/KLF3_FKBP2/CD28_FKBP2/LTB_FKBP2/CD6_FKBP2/TC2N_FKBP2/LEPROTL1_FKBP2/AAK1_FKBP2/PIK3IP1_FKBP2/PLK3_FKBP2/ABLIM1_FKBP2/TRAT1_FKBP2/PBXIP1_FKBP2/RPL36A_FKBP2/SELL_FKBP2/RPS3A_FKBP2/RNF125_FKBP2/NDFIP1_FKBP2/CD4_FKBP2/CD3E_FKBP2/CD3D_FKBP2/CD3G_FKBP2/GATA3_FKBP2/IL7R_TNFRSF17/RPS12_TNFRSF17/LEF1_TNFRSF17/CCR7_TNFRSF17/FLT3LG_TNFRSF17/GIMAP7_TNFRSF17/ANXA1_TNFRSF17/TCF7_TNFRSF17/AQP3_TNFRSF17/S1PR1_TNFRSF17/CAMK4_TNFRSF17/NOSIP_TNFRSF17/CD5_TNFRSF17/KLF3_TNFRSF17/CD28_TNFRSF17/LTB_TNFRSF17/CD6_TNFRSF17/TC2N_TNFRSF17/LEPROTL1_TNFRSF17/AAK1_TNFRSF17/PIK3IP1_TNFRSF17/PLK3_TNFRSF17/ABLIM1_TNFRSF17/TRAT1_TNFRSF17/PBXIP1_TNFRSF17/RPL36A_TNFRSF17/SELL_TNFRSF17/RPS3A_TNFRSF17/RNF125_TNFRSF17/NDFIP1_TNFRSF17/CD4_TNFRSF17/CD3E_TNFRSF17/CD3D_TNFRSF17/CD3G_TNFRSF17/GATA3_TNFRSF17/IL7R_SSR3/RPS12_SSR3/LEF1_SSR3/CCR7_SSR3/FLT3LG_SSR3/GIMAP7_SSR3/ANXA1_SSR3/TCF7_SSR3/AQP3_SSR3/S1PR1_SSR3/CAMK4_SSR3/NOSIP_SSR3/CD5_SSR3/KLF3_SSR3/CD28_SSR3/LTB_SSR3/CD6_SSR3/TC2N_SSR3/LEPROTL1_SSR3/AAK1_SSR3/PIK3IP1_SSR3/PLK3_SSR3/ABLIM1_SSR3/TRAT1_SSR3/PBXIP1_SSR3/RPL36A_SSR3/SELL_SSR3/RPS3A_SSR3/RNF125_SSR3/NDFIP1_SSR3/CD4_SSR3/CD3E_SSR3/CD3D_SSR3/CD3G_SSR3/GATA3_SSR3/IL7R_CD38/RPS12_CD38/LEF1_CD38/CCR7_CD38/FLT3LG_CD38/GIMAP7_CD38/ANXA1_CD38/TCF7_CD38/AQP3_CD38/S1PR1_CD38/CAMK4_CD38/NOSIP_CD38/CD5_CD38/KLF3_CD38/CD28_CD38/LTB_CD38/CD6_CD38/TC2N_CD38/LEPROTL1_CD38/AAK1_CD38/PIK3IP1_CD38/PLK3_CD38/ABLIM1_CD38/TRAT1_CD38/PBXIP1_CD38/RPL36A_CD38/SELL_CD38/RPS3A_CD38/RNF125_CD38/NDFIP1_CD38/CD4_CD38/CD3E_CD38/CD3D_CD38/CD3G_CD38/GATA3_CD38/IL7R_RRBP1/RPS12_RRBP1/LEF1_RRBP1/CCR7_RRBP1/FLT3LG_RRBP1/GIMAP7_RRBP1/ANXA1_RRBP1/TCF7_RRBP1/AQP3_RRBP1/S1PR1_RRBP1/CAMK4_RRBP1/NOSIP_RRBP1/CD5_RRBP1/KLF3_RRBP1/CD28_RRBP1/LTB_RRBP1/CD6_RRBP1/TC2N_RRBP1/LEPROTL1_RRBP1/AAK1_RRBP1/PIK3IP1_RRBP1/PLK3_RRBP1/ABLIM1_RRBP1/TRAT1_RRBP1/PBXIP1_RRBP1/RPL36A_RRBP1/SELL_RRBP1/RPS3A_RRBP1/RNF125_RRBP1/NDFIP1_RRBP1/CD4_RRBP1/CD3E_RRBP1/CD3D_RRBP1/CD3G_RRBP1/GATA3_RRBP1/IL7R_HSP90B1/RPS12_HSP90B1/LEF1_HSP90B1/CCR7_HSP90B1/FLT3LG_HSP90B1/GIMAP7_HSP90B1/ANXA1_HSP90B1/TCF7_HSP90B1/AQP3_HSP90B1/S1PR1_HSP90B1/CAMK4_HSP90B1/NOSIP_HSP90B1/CD5_HSP90B1/KLF3_HSP90B1/CD28_HSP90B1/LTB_HSP90B1/CD6_HSP90B1/TC2N_HSP90B1/LEPROTL1_HSP90B1/AAK1_HSP90B1/PIK3IP1_HSP90B1/PLK3_HSP90B1/ABLIM1_HSP90B1/TRAT1_HSP90B1/PBXIP1_HSP90B1/RPL36A_HSP90B1/SELL_HSP90B1/RPS3A_HSP90B1/RNF125_HSP90B1/NDFIP1_HSP90B1/CD4_HSP90B1/CD3E_HSP90B1/CD3D_HSP90B1/CD3G_HSP90B1/GATA3_HSP90B1/IL7R_SDC1/RPS12_SDC1/LEF1_SDC1/CCR7_SDC1/FLT3LG_SDC1/GIMAP7_SDC1/ANXA1_SDC1/TCF7_SDC1/AQP3_SDC1/S1PR1_SDC1/CAMK4_SDC1/NOSIP_SDC1/CD5_SDC1/KLF3_SDC1/CD28_SDC1/LTB_SDC1/CD6_SDC1/TC2N_SDC1/LEPROTL1_SDC1/AAK1_SDC1/PIK3IP1_SDC1/PLK3_SDC1/ABLIM1_SDC1/TRAT1_SDC1/PBXIP1_SDC1/RPL36A_SDC1/SELL_SDC1/RPS3A_SDC1/RNF125_SDC1/NDFIP1_SDC1/CD4_SDC1/CD3E_SDC1/CD3D_SDC1/CD3G_SDC1/GATA3_SDC1/IL7R_HERPUD1/RPS12_HERPUD1/LEF1_HERPUD1/CCR7_HERPUD1/FLT3LG_HERPUD1/GIMAP7_HERPUD1/ANXA1_HERPUD1/TCF7_HERPUD1/AQP3_HERPUD1/S1PR1_HERPUD1/CAMK4_HERPUD1/NOSIP_HERPUD1/CD5_HERPUD1/KLF3_HERPUD1/CD28_HERPUD1/LTB_HERPUD1/CD6_HERPUD1/TC2N_HERPUD1/LEPROTL1_HERPUD1/AAK1_HERPUD1/PIK3IP1_HERPUD1/PLK3_HERPUD1/ABLIM1_HERPUD1/TRAT1_HERPUD1/PBXIP1_HERPUD1/RPL36A_HERPUD1/SELL_HERPUD1/RPS3A_HERPUD1/RNF125_HERPUD1/NDFIP1_HERPUD1/CD4_HERPUD1/CD3E_HERPUD1/CD3D_HERPUD1/CD3G_HERPUD1/GATA3_HERPUD1/IL7R_ERLEC1/RPS12_ERLEC1/LEF1_ERLEC1/CCR7_ERLEC1/FLT3LG_ERLEC1/GIMAP7_ERLEC1/ANXA1_ERLEC1/TCF7_ERLEC1/AQP3_ERLEC1/S1PR1_ERLEC1/CAMK4_ERLEC1/NOSIP_ERLEC1/CD5_ERLEC1/KLF3_ERLEC1/CD28_ERLEC1/LTB_ERLEC1/CD6_ERLEC1/TC2N_ERLEC1/LEPROTL1_ERLEC1/AAK1_ERLEC1/PIK3IP1_ERLEC1/PLK3_ERLEC1/ABLIM1_ERLEC1/TRAT1_ERLEC1/PBXIP1_ERLEC1/RPL36A_ERLEC1/SELL_ERLEC1/RPS3A_ERLEC1/RNF125_ERLEC1/NDFIP1_ERLEC1/CD4_ERLEC1/CD3E_ERLEC1/CD3D_ERLEC1/CD3G_ERLEC1/GATA3_ERLEC1/IL7R_CD79A/RPS12_CD79A/LEF1_CD79A/CCR7_CD79A/FLT3LG_CD79A/GIMAP7_CD79A/ANXA1_CD79A/TCF7_CD79A/AQP3_CD79A/S1PR1_CD79A/CAMK4_CD79A/NOSIP_CD79A/CD5_CD79A/KLF3_CD79A/CD28_CD79A/LTB_CD79A/CD6_CD79A/TC2N_CD79A/LEPROTL1_CD79A/AAK1_CD79A/PIK3IP1_CD79A/PLK3_CD79A/ABLIM1_CD79A/TRAT1_CD79A/PBXIP1_CD79A/RPL36A_CD79A/SELL_CD79A/RPS3A_CD79A/RNF125_CD79A/NDFIP1_CD79A/CD4_CD79A/CD3E_CD79A/CD3D_CD79A/CD3G_CD79A/GATA3_CD79A/IL7R_LMAN1/RPS12_LMAN1/LEF1_LMAN1/CCR7_LMAN1/FLT3LG_LMAN1/GIMAP7_LMAN1/ANXA1_LMAN1/TCF7_LMAN1/AQP3_LMAN1/S1PR1_LMAN1/CAMK4_LMAN1/NOSIP_LMAN1/CD5_LMAN1/KLF3_LMAN1/CD28_LMAN1/LTB_LMAN1/CD6_LMAN1/TC2N_LMAN1/LEPROTL1_LMAN1/AAK1_LMAN1/PIK3IP1_LMAN1/PLK3_LMAN1/ABLIM1_LMAN1/TRAT1_LMAN1/PBXIP1_LMAN1/RPL36A_LMAN1/SELL_LMAN1/RPS3A_LMAN1/RNF125_LMAN1/NDFIP1_LMAN1/CD4_LMAN1/CD3E_LMAN1/CD3D_LMAN1/CD3G_LMAN1/GATA3_LMAN1/IL7R_POU2AF1/RPS12_POU2AF1/LEF1_POU2AF1/CCR7_POU2AF1/FLT3LG_POU2AF1/GIMAP7_POU2AF1/ANXA1_POU2AF1/TCF7_POU2AF1/AQP3_POU2AF1/S1PR1_POU2AF1/CAMK4_POU2AF1/NOSIP_POU2AF1/CD5_POU2AF1/KLF3_POU2AF1/CD28_POU2AF1/LTB_POU2AF1/CD6_POU2AF1/TC2N_POU2AF1/LEPROTL1_POU2AF1/AAK1_POU2AF1/PIK3IP1_POU2AF1/PLK3_POU2AF1/ABLIM1_POU2AF1/TRAT1_POU2AF1/PBXIP1_POU2AF1/RPL36A_POU2AF1/SELL_POU2AF1/RPS3A_POU2AF1/RNF125_POU2AF1/NDFIP1_POU2AF1/CD4_POU2AF1/CD3E_POU2AF1/CD3D_POU2AF1/CD3G_POU2AF1/GATA3_POU2AF1/IL7R_SPAG4/RPS12_SPAG4/LEF1_SPAG4/CCR7_SPAG4/FLT3LG_SPAG4/GIMAP7_SPAG4/ANXA1_SPAG4/TCF7_SPAG4/AQP3_SPAG4/S1PR1_SPAG4/CAMK4_SPAG4/NOSIP_SPAG4/CD5_SPAG4/KLF3_SPAG4/CD28_SPAG4/LTB_SPAG4/CD6_SPAG4/TC2N_SPAG4/LEPROTL1_SPAG4/AAK1_SPAG4/PIK3IP1_SPAG4/PLK3_SPAG4/ABLIM1_SPAG4/TRAT1_SPAG4/PBXIP1_SPAG4/RPL36A_SPAG4/SELL_SPAG4/RPS3A_SPAG4/RNF125_SPAG4/NDFIP1_SPAG4/CD4_SPAG4/CD3E_SPAG4/CD3D_SPAG4/CD3G_SPAG4/GATA3_SPAG4/IL7R_PECAM1/RPS12_PECAM1/LEF1_PECAM1/CCR7_PECAM1/FLT3LG_PECAM1/GIMAP7_PECAM1/ANXA1_PECAM1/TCF7_PECAM1/AQP3_PECAM1/S1PR1_PECAM1/CAMK4_PECAM1/NOSIP_PECAM1/CD5_PECAM1/KLF3_PECAM1/CD28_PECAM1/LTB_PECAM1/CD6_PECAM1/TC2N_PECAM1/LEPROTL1_PECAM1/AAK1_PECAM1/PIK3IP1_PECAM1/PLK3_PECAM1/ABLIM1_PECAM1/TRAT1_PECAM1/PBXIP1_PECAM1/RPL36A_PECAM1/SELL_PECAM1/RPS3A_PECAM1/RNF125_PECAM1/NDFIP1_PECAM1/CD4_PECAM1/CD3E_PECAM1/CD3D_PECAM1/CD3G_PECAM1/GATA3_PECAM1</t>
  </si>
  <si>
    <t>CCR7_FKBP2/CD5_RRBP1/CCR7_SSR4/CD28_FKBP2/CD3G_RRBP1/CD28_SSR4/CCR7_SSR3/CD3E_RRBP1/GIMAP7_SSR3/LTB_SSR4/TRAT1_RRBP1/CD3D_SSR4/CD6_FKBP2/CD6_SSR4/GIMAP7_FKBP2/LTB_FKBP2/FLT3LG_RRBP1/LTB_HERPUD1/LTB_RRBP1</t>
  </si>
  <si>
    <t>CD4+TCF1+T_CD79a+Plasma</t>
  </si>
  <si>
    <t>CCL5_FTL/GZMK_FTL/CST7_FTL/GZMA_FTL/CD8A_FTL/CD3E_FTL/NKG7_FTL/IL32_FTL/CD8B_FTL/GZMM_FTL/CCL4_FTL/TUBA4A_FTL/TC2N_FTL/OASL_FTL/SERTAD1_FTL/UBE2S_FTL/ITM2C_FTL/H2AFX_FTL/GZMH_FTL/DUSP2_FTL/LDHA_FTL/APOBEC3G_FTL/HCST_FTL/SCML4_FTL/SLC7A5_FTL/CD3G_FTL/CITED2_FTL/PARP8_FTL/CXCR3_FTL/NEU1_FTL/TUBB4B_FTL/CD3D_FTL/TCF7_FTL/TBX21_FTL/GATA3_FTL/TOX_FTL/CCL5_CST3/GZMK_CST3/CST7_CST3/GZMA_CST3/CD8A_CST3/CD3E_CST3/NKG7_CST3/IL32_CST3/CD8B_CST3/GZMM_CST3/CCL4_CST3/TUBA4A_CST3/TC2N_CST3/OASL_CST3/SERTAD1_CST3/UBE2S_CST3/ITM2C_CST3/H2AFX_CST3/GZMH_CST3/DUSP2_CST3/LDHA_CST3/APOBEC3G_CST3/HCST_CST3/SCML4_CST3/SLC7A5_CST3/CD3G_CST3/CITED2_CST3/PARP8_CST3/CXCR3_CST3/NEU1_CST3/TUBB4B_CST3/CD3D_CST3/TCF7_CST3/TBX21_CST3/GATA3_CST3/TOX_CST3/CCL5_PSAP/GZMK_PSAP/CST7_PSAP/GZMA_PSAP/CD8A_PSAP/CD3E_PSAP/NKG7_PSAP/IL32_PSAP/CD8B_PSAP/GZMM_PSAP/CCL4_PSAP/TUBA4A_PSAP/TC2N_PSAP/OASL_PSAP/SERTAD1_PSAP/UBE2S_PSAP/ITM2C_PSAP/H2AFX_PSAP/GZMH_PSAP/DUSP2_PSAP/LDHA_PSAP/APOBEC3G_PSAP/HCST_PSAP/SCML4_PSAP/SLC7A5_PSAP/CD3G_PSAP/CITED2_PSAP/PARP8_PSAP/CXCR3_PSAP/NEU1_PSAP/TUBB4B_PSAP/CD3D_PSAP/TCF7_PSAP/TBX21_PSAP/GATA3_PSAP/TOX_PSAP/CCL5_TYROBP/GZMK_TYROBP/CST7_TYROBP/GZMA_TYROBP/CD8A_TYROBP/CD3E_TYROBP/NKG7_TYROBP/IL32_TYROBP/CD8B_TYROBP/GZMM_TYROBP/CCL4_TYROBP/TUBA4A_TYROBP/TC2N_TYROBP/OASL_TYROBP/SERTAD1_TYROBP/UBE2S_TYROBP/ITM2C_TYROBP/H2AFX_TYROBP/GZMH_TYROBP/DUSP2_TYROBP/LDHA_TYROBP/APOBEC3G_TYROBP/HCST_TYROBP/SCML4_TYROBP/SLC7A5_TYROBP/CD3G_TYROBP/CITED2_TYROBP/PARP8_TYROBP/CXCR3_TYROBP/NEU1_TYROBP/TUBB4B_TYROBP/CD3D_TYROBP/TCF7_TYROBP/TBX21_TYROBP/GATA3_TYROBP/TOX_TYROBP/CCL5_FCER1G/GZMK_FCER1G/CST7_FCER1G/GZMA_FCER1G/CD8A_FCER1G/CD3E_FCER1G/NKG7_FCER1G/IL32_FCER1G/CD8B_FCER1G/GZMM_FCER1G/CCL4_FCER1G/TUBA4A_FCER1G/TC2N_FCER1G/OASL_FCER1G/SERTAD1_FCER1G/UBE2S_FCER1G/ITM2C_FCER1G/H2AFX_FCER1G/GZMH_FCER1G/DUSP2_FCER1G/LDHA_FCER1G/APOBEC3G_FCER1G/HCST_FCER1G/SCML4_FCER1G/SLC7A5_FCER1G/CD3G_FCER1G/CITED2_FCER1G/PARP8_FCER1G/CXCR3_FCER1G/NEU1_FCER1G/TUBB4B_FCER1G/CD3D_FCER1G/TCF7_FCER1G/TBX21_FCER1G/GATA3_FCER1G/TOX_FCER1G/CCL5_AIF1/GZMK_AIF1/CST7_AIF1/GZMA_AIF1/CD8A_AIF1/CD3E_AIF1/NKG7_AIF1/IL32_AIF1/CD8B_AIF1/GZMM_AIF1/CCL4_AIF1/TUBA4A_AIF1/TC2N_AIF1/OASL_AIF1/SERTAD1_AIF1/UBE2S_AIF1/ITM2C_AIF1/H2AFX_AIF1/GZMH_AIF1/DUSP2_AIF1/LDHA_AIF1/APOBEC3G_AIF1/HCST_AIF1/SCML4_AIF1/SLC7A5_AIF1/CD3G_AIF1/CITED2_AIF1/PARP8_AIF1/CXCR3_AIF1/NEU1_AIF1/TUBB4B_AIF1/CD3D_AIF1/TCF7_AIF1/TBX21_AIF1/GATA3_AIF1/TOX_AIF1/CCL5_CD68/GZMK_CD68/CST7_CD68/GZMA_CD68/CD8A_CD68/CD3E_CD68/NKG7_CD68/IL32_CD68/CD8B_CD68/GZMM_CD68/CCL4_CD68/TUBA4A_CD68/TC2N_CD68/OASL_CD68/SERTAD1_CD68/UBE2S_CD68/ITM2C_CD68/H2AFX_CD68/GZMH_CD68/DUSP2_CD68/LDHA_CD68/APOBEC3G_CD68/HCST_CD68/SCML4_CD68/SLC7A5_CD68/CD3G_CD68/CITED2_CD68/PARP8_CD68/CXCR3_CD68/NEU1_CD68/TUBB4B_CD68/CD3D_CD68/TCF7_CD68/TBX21_CD68/GATA3_CD68/TOX_CD68/CCL5_LYZ/GZMK_LYZ/CST7_LYZ/GZMA_LYZ/CD8A_LYZ/CD3E_LYZ/NKG7_LYZ/IL32_LYZ/CD8B_LYZ/GZMM_LYZ/CCL4_LYZ/TUBA4A_LYZ/TC2N_LYZ/OASL_LYZ/SERTAD1_LYZ/UBE2S_LYZ/ITM2C_LYZ/H2AFX_LYZ/GZMH_LYZ/DUSP2_LYZ/LDHA_LYZ/APOBEC3G_LYZ/HCST_LYZ/SCML4_LYZ/SLC7A5_LYZ/CD3G_LYZ/CITED2_LYZ/PARP8_LYZ/CXCR3_LYZ/NEU1_LYZ/TUBB4B_LYZ/CD3D_LYZ/TCF7_LYZ/TBX21_LYZ/GATA3_LYZ/TOX_LYZ/CCL5_GRN/GZMK_GRN/CST7_GRN/GZMA_GRN/CD8A_GRN/CD3E_GRN/NKG7_GRN/IL32_GRN/CD8B_GRN/GZMM_GRN/CCL4_GRN/TUBA4A_GRN/TC2N_GRN/OASL_GRN/SERTAD1_GRN/UBE2S_GRN/ITM2C_GRN/H2AFX_GRN/GZMH_GRN/DUSP2_GRN/LDHA_GRN/APOBEC3G_GRN/HCST_GRN/SCML4_GRN/SLC7A5_GRN/CD3G_GRN/CITED2_GRN/PARP8_GRN/CXCR3_GRN/NEU1_GRN/TUBB4B_GRN/CD3D_GRN/TCF7_GRN/TBX21_GRN/GATA3_GRN/TOX_GRN/CCL5_CTSB/GZMK_CTSB/CST7_CTSB/GZMA_CTSB/CD8A_CTSB/CD3E_CTSB/NKG7_CTSB/IL32_CTSB/CD8B_CTSB/GZMM_CTSB/CCL4_CTSB/TUBA4A_CTSB/TC2N_CTSB/OASL_CTSB/SERTAD1_CTSB/UBE2S_CTSB/ITM2C_CTSB/H2AFX_CTSB/GZMH_CTSB/DUSP2_CTSB/LDHA_CTSB/APOBEC3G_CTSB/HCST_CTSB/SCML4_CTSB/SLC7A5_CTSB/CD3G_CTSB/CITED2_CTSB/PARP8_CTSB/CXCR3_CTSB/NEU1_CTSB/TUBB4B_CTSB/CD3D_CTSB/TCF7_CTSB/TBX21_CTSB/GATA3_CTSB/TOX_CTSB/CCL5_CTSS/GZMK_CTSS/CST7_CTSS/GZMA_CTSS/CD8A_CTSS/CD3E_CTSS/NKG7_CTSS/IL32_CTSS/CD8B_CTSS/GZMM_CTSS/CCL4_CTSS/TUBA4A_CTSS/TC2N_CTSS/OASL_CTSS/SERTAD1_CTSS/UBE2S_CTSS/ITM2C_CTSS/H2AFX_CTSS/GZMH_CTSS/DUSP2_CTSS/LDHA_CTSS/APOBEC3G_CTSS/HCST_CTSS/SCML4_CTSS/SLC7A5_CTSS/CD3G_CTSS/CITED2_CTSS/PARP8_CTSS/CXCR3_CTSS/NEU1_CTSS/TUBB4B_CTSS/CD3D_CTSS/TCF7_CTSS/TBX21_CTSS/GATA3_CTSS/TOX_CTSS/CCL5_S100A11/GZMK_S100A11/CST7_S100A11/GZMA_S100A11/CD8A_S100A11/CD3E_S100A11/NKG7_S100A11/IL32_S100A11/CD8B_S100A11/GZMM_S100A11/CCL4_S100A11/TUBA4A_S100A11/TC2N_S100A11/OASL_S100A11/SERTAD1_S100A11/UBE2S_S100A11/ITM2C_S100A11/H2AFX_S100A11/GZMH_S100A11/DUSP2_S100A11/LDHA_S100A11/APOBEC3G_S100A11/HCST_S100A11/SCML4_S100A11/SLC7A5_S100A11/CD3G_S100A11/CITED2_S100A11/PARP8_S100A11/CXCR3_S100A11/NEU1_S100A11/TUBB4B_S100A11/CD3D_S100A11/TCF7_S100A11/TBX21_S100A11/GATA3_S100A11/TOX_S100A11/CCL5_CTSZ/GZMK_CTSZ/CST7_CTSZ/GZMA_CTSZ/CD8A_CTSZ/CD3E_CTSZ/NKG7_CTSZ/IL32_CTSZ/CD8B_CTSZ/GZMM_CTSZ/CCL4_CTSZ/TUBA4A_CTSZ/TC2N_CTSZ/OASL_CTSZ/SERTAD1_CTSZ/UBE2S_CTSZ/ITM2C_CTSZ/H2AFX_CTSZ/GZMH_CTSZ/DUSP2_CTSZ/LDHA_CTSZ/APOBEC3G_CTSZ/HCST_CTSZ/SCML4_CTSZ/SLC7A5_CTSZ/CD3G_CTSZ/CITED2_CTSZ/PARP8_CTSZ/CXCR3_CTSZ/NEU1_CTSZ/TUBB4B_CTSZ/CD3D_CTSZ/TCF7_CTSZ/TBX21_CTSZ/GATA3_CTSZ/TOX_CTSZ/CCL5_MS4A6A/GZMK_MS4A6A/CST7_MS4A6A/GZMA_MS4A6A/CD8A_MS4A6A/CD3E_MS4A6A/NKG7_MS4A6A/IL32_MS4A6A/CD8B_MS4A6A/GZMM_MS4A6A/CCL4_MS4A6A/TUBA4A_MS4A6A/TC2N_MS4A6A/OASL_MS4A6A/SERTAD1_MS4A6A/UBE2S_MS4A6A/ITM2C_MS4A6A/H2AFX_MS4A6A/GZMH_MS4A6A/DUSP2_MS4A6A/LDHA_MS4A6A/APOBEC3G_MS4A6A/HCST_MS4A6A/SCML4_MS4A6A/SLC7A5_MS4A6A/CD3G_MS4A6A/CITED2_MS4A6A/PARP8_MS4A6A/CXCR3_MS4A6A/NEU1_MS4A6A/TUBB4B_MS4A6A/CD3D_MS4A6A/TCF7_MS4A6A/TBX21_MS4A6A/GATA3_MS4A6A/TOX_MS4A6A/CCL5_SPI1/GZMK_SPI1/CST7_SPI1/GZMA_SPI1/CD8A_SPI1/CD3E_SPI1/NKG7_SPI1/IL32_SPI1/CD8B_SPI1/GZMM_SPI1/CCL4_SPI1/TUBA4A_SPI1/TC2N_SPI1/OASL_SPI1/SERTAD1_SPI1/UBE2S_SPI1/ITM2C_SPI1/H2AFX_SPI1/GZMH_SPI1/DUSP2_SPI1/LDHA_SPI1/APOBEC3G_SPI1/HCST_SPI1/SCML4_SPI1/SLC7A5_SPI1/CD3G_SPI1/CITED2_SPI1/PARP8_SPI1/CXCR3_SPI1/NEU1_SPI1/TUBB4B_SPI1/CD3D_SPI1/TCF7_SPI1/TBX21_SPI1/GATA3_SPI1/TOX_SPI1/CCL5_SERPINA1/GZMK_SERPINA1/CST7_SERPINA1/GZMA_SERPINA1/CD8A_SERPINA1/CD3E_SERPINA1/NKG7_SERPINA1/IL32_SERPINA1/CD8B_SERPINA1/GZMM_SERPINA1/CCL4_SERPINA1/TUBA4A_SERPINA1/TC2N_SERPINA1/OASL_SERPINA1/SERTAD1_SERPINA1/UBE2S_SERPINA1/ITM2C_SERPINA1/H2AFX_SERPINA1/GZMH_SERPINA1/DUSP2_SERPINA1/LDHA_SERPINA1/APOBEC3G_SERPINA1/HCST_SERPINA1/SCML4_SERPINA1/SLC7A5_SERPINA1/CD3G_SERPINA1/CITED2_SERPINA1/PARP8_SERPINA1/CXCR3_SERPINA1/NEU1_SERPINA1/TUBB4B_SERPINA1/CD3D_SERPINA1/TCF7_SERPINA1/TBX21_SERPINA1/GATA3_SERPINA1/TOX_SERPINA1/CCL5_FCGRT/GZMK_FCGRT/CST7_FCGRT/GZMA_FCGRT/CD8A_FCGRT/CD3E_FCGRT/NKG7_FCGRT/IL32_FCGRT/CD8B_FCGRT/GZMM_FCGRT/CCL4_FCGRT/TUBA4A_FCGRT/TC2N_FCGRT/OASL_FCGRT/SERTAD1_FCGRT/UBE2S_FCGRT/ITM2C_FCGRT/H2AFX_FCGRT/GZMH_FCGRT/DUSP2_FCGRT/LDHA_FCGRT/APOBEC3G_FCGRT/HCST_FCGRT/SCML4_FCGRT/SLC7A5_FCGRT/CD3G_FCGRT/CITED2_FCGRT/PARP8_FCGRT/CXCR3_FCGRT/NEU1_FCGRT/TUBB4B_FCGRT/CD3D_FCGRT/TCF7_FCGRT/TBX21_FCGRT/GATA3_FCGRT/TOX_FCGRT/CCL5_CD14/GZMK_CD14/CST7_CD14/GZMA_CD14/CD8A_CD14/CD3E_CD14/NKG7_CD14/IL32_CD14/CD8B_CD14/GZMM_CD14/CCL4_CD14/TUBA4A_CD14/TC2N_CD14/OASL_CD14/SERTAD1_CD14/UBE2S_CD14/ITM2C_CD14/H2AFX_CD14/GZMH_CD14/DUSP2_CD14/LDHA_CD14/APOBEC3G_CD14/HCST_CD14/SCML4_CD14/SLC7A5_CD14/CD3G_CD14/CITED2_CD14/PARP8_CD14/CXCR3_CD14/NEU1_CD14/TUBB4B_CD14/CD3D_CD14/TCF7_CD14/TBX21_CD14/GATA3_CD14/TOX_CD14/CCL5_SAT1/GZMK_SAT1/CST7_SAT1/GZMA_SAT1/CD8A_SAT1/CD3E_SAT1/NKG7_SAT1/IL32_SAT1/CD8B_SAT1/GZMM_SAT1/CCL4_SAT1/TUBA4A_SAT1/TC2N_SAT1/OASL_SAT1/SERTAD1_SAT1/UBE2S_SAT1/ITM2C_SAT1/H2AFX_SAT1/GZMH_SAT1/DUSP2_SAT1/LDHA_SAT1/APOBEC3G_SAT1/HCST_SAT1/SCML4_SAT1/SLC7A5_SAT1/CD3G_SAT1/CITED2_SAT1/PARP8_SAT1/CXCR3_SAT1/NEU1_SAT1/TUBB4B_SAT1/CD3D_SAT1/TCF7_SAT1/TBX21_SAT1/GATA3_SAT1/TOX_SAT1/CCL5_RNF130/GZMK_RNF130/CST7_RNF130/GZMA_RNF130/CD8A_RNF130/CD3E_RNF130/NKG7_RNF130/IL32_RNF130/CD8B_RNF130/GZMM_RNF130/CCL4_RNF130/TUBA4A_RNF130/TC2N_RNF130/OASL_RNF130/SERTAD1_RNF130/UBE2S_RNF130/ITM2C_RNF130/H2AFX_RNF130/GZMH_RNF130/DUSP2_RNF130/LDHA_RNF130/APOBEC3G_RNF130/HCST_RNF130/SCML4_RNF130/SLC7A5_RNF130/CD3G_RNF130/CITED2_RNF130/PARP8_RNF130/CXCR3_RNF130/NEU1_RNF130/TUBB4B_RNF130/CD3D_RNF130/TCF7_RNF130/TBX21_RNF130/GATA3_RNF130/TOX_RNF130/CCL5_BRI3/GZMK_BRI3/CST7_BRI3/GZMA_BRI3/CD8A_BRI3/CD3E_BRI3/NKG7_BRI3/IL32_BRI3/CD8B_BRI3/GZMM_BRI3/CCL4_BRI3/TUBA4A_BRI3/TC2N_BRI3/OASL_BRI3/SERTAD1_BRI3/UBE2S_BRI3/ITM2C_BRI3/H2AFX_BRI3/GZMH_BRI3/DUSP2_BRI3/LDHA_BRI3/APOBEC3G_BRI3/HCST_BRI3/SCML4_BRI3/SLC7A5_BRI3/CD3G_BRI3/CITED2_BRI3/PARP8_BRI3/CXCR3_BRI3/NEU1_BRI3/TUBB4B_BRI3/CD3D_BRI3/TCF7_BRI3/TBX21_BRI3/GATA3_BRI3/TOX_BRI3/CCL5_LST1/GZMK_LST1/CST7_LST1/GZMA_LST1/CD8A_LST1/CD3E_LST1/NKG7_LST1/IL32_LST1/CD8B_LST1/GZMM_LST1/CCL4_LST1/TUBA4A_LST1/TC2N_LST1/OASL_LST1/SERTAD1_LST1/UBE2S_LST1/ITM2C_LST1/H2AFX_LST1/GZMH_LST1/DUSP2_LST1/LDHA_LST1/APOBEC3G_LST1/HCST_LST1/SCML4_LST1/SLC7A5_LST1/CD3G_LST1/CITED2_LST1/PARP8_LST1/CXCR3_LST1/NEU1_LST1/TUBB4B_LST1/CD3D_LST1/TCF7_LST1/TBX21_LST1/GATA3_LST1/TOX_LST1/CCL5_ASAH1/GZMK_ASAH1/CST7_ASAH1/GZMA_ASAH1/CD8A_ASAH1/CD3E_ASAH1/NKG7_ASAH1/IL32_ASAH1/CD8B_ASAH1/GZMM_ASAH1/CCL4_ASAH1/TUBA4A_ASAH1/TC2N_ASAH1/OASL_ASAH1/SERTAD1_ASAH1/UBE2S_ASAH1/ITM2C_ASAH1/H2AFX_ASAH1/GZMH_ASAH1/DUSP2_ASAH1/LDHA_ASAH1/APOBEC3G_ASAH1/HCST_ASAH1/SCML4_ASAH1/SLC7A5_ASAH1/CD3G_ASAH1/CITED2_ASAH1/PARP8_ASAH1/CXCR3_ASAH1/NEU1_ASAH1/TUBB4B_ASAH1/CD3D_ASAH1/TCF7_ASAH1/TBX21_ASAH1/GATA3_ASAH1/TOX_ASAH1/CCL5_HLA-DRA/GZMK_HLA-DRA/CST7_HLA-DRA/GZMA_HLA-DRA/CD8A_HLA-DRA/CD3E_HLA-DRA/NKG7_HLA-DRA/IL32_HLA-DRA/CD8B_HLA-DRA/GZMM_HLA-DRA/CCL4_HLA-DRA/TUBA4A_HLA-DRA/TC2N_HLA-DRA/OASL_HLA-DRA/SERTAD1_HLA-DRA/UBE2S_HLA-DRA/ITM2C_HLA-DRA/H2AFX_HLA-DRA/GZMH_HLA-DRA/DUSP2_HLA-DRA/LDHA_HLA-DRA/APOBEC3G_HLA-DRA/HCST_HLA-DRA/SCML4_HLA-DRA/SLC7A5_HLA-DRA/CD3G_HLA-DRA/CITED2_HLA-DRA/PARP8_HLA-DRA/CXCR3_HLA-DRA/NEU1_HLA-DRA/TUBB4B_HLA-DRA/CD3D_HLA-DRA/TCF7_HLA-DRA/TBX21_HLA-DRA/GATA3_HLA-DRA/TOX_HLA-DRA/CCL5_MS4A7/GZMK_MS4A7/CST7_MS4A7/GZMA_MS4A7/CD8A_MS4A7/CD3E_MS4A7/NKG7_MS4A7/IL32_MS4A7/CD8B_MS4A7/GZMM_MS4A7/CCL4_MS4A7/TUBA4A_MS4A7/TC2N_MS4A7/OASL_MS4A7/SERTAD1_MS4A7/UBE2S_MS4A7/ITM2C_MS4A7/H2AFX_MS4A7/GZMH_MS4A7/DUSP2_MS4A7/LDHA_MS4A7/APOBEC3G_MS4A7/HCST_MS4A7/SCML4_MS4A7/SLC7A5_MS4A7/CD3G_MS4A7/CITED2_MS4A7/PARP8_MS4A7/CXCR3_MS4A7/NEU1_MS4A7/TUBB4B_MS4A7/CD3D_MS4A7/TCF7_MS4A7/TBX21_MS4A7/GATA3_MS4A7/TOX_MS4A7/CCL5_HLA-DRB1/GZMK_HLA-DRB1/CST7_HLA-DRB1/GZMA_HLA-DRB1/CD8A_HLA-DRB1/CD3E_HLA-DRB1/NKG7_HLA-DRB1/IL32_HLA-DRB1/CD8B_HLA-DRB1/GZMM_HLA-DRB1/CCL4_HLA-DRB1/TUBA4A_HLA-DRB1/TC2N_HLA-DRB1/OASL_HLA-DRB1/SERTAD1_HLA-DRB1/UBE2S_HLA-DRB1/ITM2C_HLA-DRB1/H2AFX_HLA-DRB1/GZMH_HLA-DRB1/DUSP2_HLA-DRB1/LDHA_HLA-DRB1/APOBEC3G_HLA-DRB1/HCST_HLA-DRB1/SCML4_HLA-DRB1/SLC7A5_HLA-DRB1/CD3G_HLA-DRB1/CITED2_HLA-DRB1/PARP8_HLA-DRB1/CXCR3_HLA-DRB1/NEU1_HLA-DRB1/TUBB4B_HLA-DRB1/CD3D_HLA-DRB1/TCF7_HLA-DRB1/TBX21_HLA-DRB1/GATA3_HLA-DRB1/TOX_HLA-DRB1/CCL5_PLAUR/GZMK_PLAUR/CST7_PLAUR/GZMA_PLAUR/CD8A_PLAUR/CD3E_PLAUR/NKG7_PLAUR/IL32_PLAUR/CD8B_PLAUR/GZMM_PLAUR/CCL4_PLAUR/TUBA4A_PLAUR/TC2N_PLAUR/OASL_PLAUR/SERTAD1_PLAUR/UBE2S_PLAUR/ITM2C_PLAUR/H2AFX_PLAUR/GZMH_PLAUR/DUSP2_PLAUR/LDHA_PLAUR/APOBEC3G_PLAUR/HCST_PLAUR/SCML4_PLAUR/SLC7A5_PLAUR/CD3G_PLAUR/CITED2_PLAUR/PARP8_PLAUR/CXCR3_PLAUR/NEU1_PLAUR/TUBB4B_PLAUR/CD3D_PLAUR/TCF7_PLAUR/TBX21_PLAUR/GATA3_PLAUR/TOX_PLAUR/CCL5_CYBB/GZMK_CYBB/CST7_CYBB/GZMA_CYBB/CD8A_CYBB/CD3E_CYBB/NKG7_CYBB/IL32_CYBB/CD8B_CYBB/GZMM_CYBB/CCL4_CYBB/TUBA4A_CYBB/TC2N_CYBB/OASL_CYBB/SERTAD1_CYBB/UBE2S_CYBB/ITM2C_CYBB/H2AFX_CYBB/GZMH_CYBB/DUSP2_CYBB/LDHA_CYBB/APOBEC3G_CYBB/HCST_CYBB/SCML4_CYBB/SLC7A5_CYBB/CD3G_CYBB/CITED2_CYBB/PARP8_CYBB/CXCR3_CYBB/NEU1_CYBB/TUBB4B_CYBB/CD3D_CYBB/TCF7_CYBB/TBX21_CYBB/GATA3_CYBB/TOX_CYBB/CCL5_MAFB/GZMK_MAFB/CST7_MAFB/GZMA_MAFB/CD8A_MAFB/CD3E_MAFB/NKG7_MAFB/IL32_MAFB/CD8B_MAFB/GZMM_MAFB/CCL4_MAFB/TUBA4A_MAFB/TC2N_MAFB/OASL_MAFB/SERTAD1_MAFB/UBE2S_MAFB/ITM2C_MAFB/H2AFX_MAFB/GZMH_MAFB/DUSP2_MAFB/LDHA_MAFB/APOBEC3G_MAFB/HCST_MAFB/SCML4_MAFB/SLC7A5_MAFB/CD3G_MAFB/CITED2_MAFB/PARP8_MAFB/CXCR3_MAFB/NEU1_MAFB/TUBB4B_MAFB/CD3D_MAFB/TCF7_MAFB/TBX21_MAFB/GATA3_MAFB/TOX_MAFB/CCL5_CD163/GZMK_CD163/CST7_CD163/GZMA_CD163/CD8A_CD163/CD3E_CD163/NKG7_CD163/IL32_CD163/CD8B_CD163/GZMM_CD163/CCL4_CD163/TUBA4A_CD163/TC2N_CD163/OASL_CD163/SERTAD1_CD163/UBE2S_CD163/ITM2C_CD163/H2AFX_CD163/GZMH_CD163/DUSP2_CD163/LDHA_CD163/APOBEC3G_CD163/HCST_CD163/SCML4_CD163/SLC7A5_CD163/CD3G_CD163/CITED2_CD163/PARP8_CD163/CXCR3_CD163/NEU1_CD163/TUBB4B_CD163/CD3D_CD163/TCF7_CD163/TBX21_CD163/GATA3_CD163/TOX_CD163/CCL5_HLA-DRB5/GZMK_HLA-DRB5/CST7_HLA-DRB5/GZMA_HLA-DRB5/CD8A_HLA-DRB5/CD3E_HLA-DRB5/NKG7_HLA-DRB5/IL32_HLA-DRB5/CD8B_HLA-DRB5/GZMM_HLA-DRB5/CCL4_HLA-DRB5/TUBA4A_HLA-DRB5/TC2N_HLA-DRB5/OASL_HLA-DRB5/SERTAD1_HLA-DRB5/UBE2S_HLA-DRB5/ITM2C_HLA-DRB5/H2AFX_HLA-DRB5/GZMH_HLA-DRB5/DUSP2_HLA-DRB5/LDHA_HLA-DRB5/APOBEC3G_HLA-DRB5/HCST_HLA-DRB5/SCML4_HLA-DRB5/SLC7A5_HLA-DRB5/CD3G_HLA-DRB5/CITED2_HLA-DRB5/PARP8_HLA-DRB5/CXCR3_HLA-DRB5/NEU1_HLA-DRB5/TUBB4B_HLA-DRB5/CD3D_HLA-DRB5/TCF7_HLA-DRB5/TBX21_HLA-DRB5/GATA3_HLA-DRB5/TOX_HLA-DRB5</t>
  </si>
  <si>
    <t>CCL4_S100A11/CCL4_HLA-DRB1/CCL4_CST3/CCL4_FTL/CCL4_SPI1/ITM2C_CTSZ/CCL4_ASAH1/CCL4_GRN/CCL4_MAFB/CCL4_RNF130/GZMK_FCGRT/ITM2C_RNF130/CCL4_FCGRT/CCL4_HLA-DRB5/CCL4_PLAUR/GZMK_PLAUR/ITM2C_CST3/ITM2C_CYBB/GZMH_ASAH1/CCL4_BRI3/CXCR3_BRI3/CCL4_CTSB/CCL4_FCER1G/CCL4_LST1/CD3D_S100A11/CD3G_S100A11/CXCR3_S100A11/GZMH_GRN/GZMH_MAFB/GZMH_PLAUR/HCST_S100A11/ITM2C_SAT1/TBX21_S100A11</t>
  </si>
  <si>
    <t>CD8+TCF1+T_M2</t>
  </si>
  <si>
    <t>CD79A_HLA-DPB1/MS4A1_HLA-DPB1/CD74_HLA-DPB1/HLA-DRA_HLA-DPB1/HLA-DQA1_HLA-DPB1/CD37_HLA-DPB1/HLA-DRB1_HLA-DPB1/HLA-DPA1_HLA-DPB1/CD83_HLA-DPB1/HLA-DQB1_HLA-DPB1/BANK1_HLA-DPB1/MEF2C_HLA-DPB1/LAPTM5_HLA-DPB1/CD19_HLA-DPB1/SYNGR2_HLA-DPB1/HLA-DMA_HLA-DPB1/HLA-DRB5_HLA-DPB1/BASP1_HLA-DPB1/LYN_HLA-DPB1/VPREB3_HLA-DPB1/RPL8_HLA-DPB1/SNX2_HLA-DPB1/NCF1_HLA-DPB1/RALGPS2_HLA-DPB1/HERPUD1_HLA-DPB1/RPS8_HLA-DPB1/EZR_HLA-DPB1/SWAP70_HLA-DPB1/CD55_HLA-DPB1/CD79B_HLA-DPB1/LY9_HLA-DPB1/SMIM14_HLA-DPB1/FCRLA_HLA-DPB1/TNFRSF13C_HLA-DPB1/NR4A1_HLA-DPB1/POU2F2_HLA-DPB1/RPS5_HLA-DPB1/HLA-A_HLA-DPB1/HLA-B_HLA-DPB1/HLA-C_HLA-DPB1/CD79A_CST3/MS4A1_CST3/CD74_CST3/HLA-DRA_CST3/HLA-DQA1_CST3/CD37_CST3/HLA-DRB1_CST3/HLA-DPA1_CST3/HLA-DPB1_CST3/CD83_CST3/HLA-DQB1_CST3/BANK1_CST3/MEF2C_CST3/LAPTM5_CST3/CD19_CST3/SYNGR2_CST3/HLA-DMA_CST3/HLA-DRB5_CST3/BASP1_CST3/LYN_CST3/VPREB3_CST3/RPL8_CST3/SNX2_CST3/NCF1_CST3/RALGPS2_CST3/HERPUD1_CST3/RPS8_CST3/EZR_CST3/SWAP70_CST3/CD55_CST3/CD79B_CST3/LY9_CST3/SMIM14_CST3/FCRLA_CST3/TNFRSF13C_CST3/NR4A1_CST3/POU2F2_CST3/RPS5_CST3/HLA-A_CST3/HLA-B_CST3/HLA-C_CST3/CD79A_HLA-DPA1/MS4A1_HLA-DPA1/CD74_HLA-DPA1/HLA-DRA_HLA-DPA1/HLA-DQA1_HLA-DPA1/CD37_HLA-DPA1/HLA-DRB1_HLA-DPA1/HLA-DPB1_HLA-DPA1/CD83_HLA-DPA1/HLA-DQB1_HLA-DPA1/BANK1_HLA-DPA1/MEF2C_HLA-DPA1/LAPTM5_HLA-DPA1/CD19_HLA-DPA1/SYNGR2_HLA-DPA1/HLA-DMA_HLA-DPA1/HLA-DRB5_HLA-DPA1/BASP1_HLA-DPA1/LYN_HLA-DPA1/VPREB3_HLA-DPA1/RPL8_HLA-DPA1/SNX2_HLA-DPA1/NCF1_HLA-DPA1/RALGPS2_HLA-DPA1/HERPUD1_HLA-DPA1/RPS8_HLA-DPA1/EZR_HLA-DPA1/SWAP70_HLA-DPA1/CD55_HLA-DPA1/CD79B_HLA-DPA1/LY9_HLA-DPA1/SMIM14_HLA-DPA1/FCRLA_HLA-DPA1/TNFRSF13C_HLA-DPA1/NR4A1_HLA-DPA1/POU2F2_HLA-DPA1/RPS5_HLA-DPA1/HLA-A_HLA-DPA1/HLA-B_HLA-DPA1/HLA-C_HLA-DPA1/CD79A_HLA-DRA/MS4A1_HLA-DRA/CD74_HLA-DRA/HLA-DQA1_HLA-DRA/CD37_HLA-DRA/HLA-DRB1_HLA-DRA/HLA-DPA1_HLA-DRA/HLA-DPB1_HLA-DRA/CD83_HLA-DRA/HLA-DQB1_HLA-DRA/BANK1_HLA-DRA/MEF2C_HLA-DRA/LAPTM5_HLA-DRA/CD19_HLA-DRA/SYNGR2_HLA-DRA/HLA-DMA_HLA-DRA/HLA-DRB5_HLA-DRA/BASP1_HLA-DRA/LYN_HLA-DRA/VPREB3_HLA-DRA/RPL8_HLA-DRA/SNX2_HLA-DRA/NCF1_HLA-DRA/RALGPS2_HLA-DRA/HERPUD1_HLA-DRA/RPS8_HLA-DRA/EZR_HLA-DRA/SWAP70_HLA-DRA/CD55_HLA-DRA/CD79B_HLA-DRA/LY9_HLA-DRA/SMIM14_HLA-DRA/FCRLA_HLA-DRA/TNFRSF13C_HLA-DRA/NR4A1_HLA-DRA/POU2F2_HLA-DRA/RPS5_HLA-DRA/HLA-A_HLA-DRA/HLA-B_HLA-DRA/HLA-C_HLA-DRA/CD79A_HLA-DRB1/MS4A1_HLA-DRB1/CD74_HLA-DRB1/HLA-DRA_HLA-DRB1/HLA-DQA1_HLA-DRB1/CD37_HLA-DRB1/HLA-DPA1_HLA-DRB1/HLA-DPB1_HLA-DRB1/CD83_HLA-DRB1/HLA-DQB1_HLA-DRB1/BANK1_HLA-DRB1/MEF2C_HLA-DRB1/LAPTM5_HLA-DRB1/CD19_HLA-DRB1/SYNGR2_HLA-DRB1/HLA-DMA_HLA-DRB1/HLA-DRB5_HLA-DRB1/BASP1_HLA-DRB1/LYN_HLA-DRB1/VPREB3_HLA-DRB1/RPL8_HLA-DRB1/SNX2_HLA-DRB1/NCF1_HLA-DRB1/RALGPS2_HLA-DRB1/HERPUD1_HLA-DRB1/RPS8_HLA-DRB1/EZR_HLA-DRB1/SWAP70_HLA-DRB1/CD55_HLA-DRB1/CD79B_HLA-DRB1/LY9_HLA-DRB1/SMIM14_HLA-DRB1/FCRLA_HLA-DRB1/TNFRSF13C_HLA-DRB1/NR4A1_HLA-DRB1/POU2F2_HLA-DRB1/RPS5_HLA-DRB1/HLA-A_HLA-DRB1/HLA-B_HLA-DRB1/HLA-C_HLA-DRB1/CD79A_HLA-DQB1/MS4A1_HLA-DQB1/CD74_HLA-DQB1/HLA-DRA_HLA-DQB1/HLA-DQA1_HLA-DQB1/CD37_HLA-DQB1/HLA-DRB1_HLA-DQB1/HLA-DPA1_HLA-DQB1/HLA-DPB1_HLA-DQB1/CD83_HLA-DQB1/BANK1_HLA-DQB1/MEF2C_HLA-DQB1/LAPTM5_HLA-DQB1/CD19_HLA-DQB1/SYNGR2_HLA-DQB1/HLA-DMA_HLA-DQB1/HLA-DRB5_HLA-DQB1/BASP1_HLA-DQB1/LYN_HLA-DQB1/VPREB3_HLA-DQB1/RPL8_HLA-DQB1/SNX2_HLA-DQB1/NCF1_HLA-DQB1/RALGPS2_HLA-DQB1/HERPUD1_HLA-DQB1/RPS8_HLA-DQB1/EZR_HLA-DQB1/SWAP70_HLA-DQB1/CD55_HLA-DQB1/CD79B_HLA-DQB1/LY9_HLA-DQB1/SMIM14_HLA-DQB1/FCRLA_HLA-DQB1/TNFRSF13C_HLA-DQB1/NR4A1_HLA-DQB1/POU2F2_HLA-DQB1/RPS5_HLA-DQB1/HLA-A_HLA-DQB1/HLA-B_HLA-DQB1/HLA-C_HLA-DQB1/CD79A_HLA-DQA1/MS4A1_HLA-DQA1/CD74_HLA-DQA1/HLA-DRA_HLA-DQA1/CD37_HLA-DQA1/HLA-DRB1_HLA-DQA1/HLA-DPA1_HLA-DQA1/HLA-DPB1_HLA-DQA1/CD83_HLA-DQA1/HLA-DQB1_HLA-DQA1/BANK1_HLA-DQA1/MEF2C_HLA-DQA1/LAPTM5_HLA-DQA1/CD19_HLA-DQA1/SYNGR2_HLA-DQA1/HLA-DMA_HLA-DQA1/HLA-DRB5_HLA-DQA1/BASP1_HLA-DQA1/LYN_HLA-DQA1/VPREB3_HLA-DQA1/RPL8_HLA-DQA1/SNX2_HLA-DQA1/NCF1_HLA-DQA1/RALGPS2_HLA-DQA1/HERPUD1_HLA-DQA1/RPS8_HLA-DQA1/EZR_HLA-DQA1/SWAP70_HLA-DQA1/CD55_HLA-DQA1/CD79B_HLA-DQA1/LY9_HLA-DQA1/SMIM14_HLA-DQA1/FCRLA_HLA-DQA1/TNFRSF13C_HLA-DQA1/NR4A1_HLA-DQA1/POU2F2_HLA-DQA1/RPS5_HLA-DQA1/HLA-A_HLA-DQA1/HLA-B_HLA-DQA1/HLA-C_HLA-DQA1/CD79A_CD74/MS4A1_CD74/HLA-DRA_CD74/HLA-DQA1_CD74/CD37_CD74/HLA-DRB1_CD74/HLA-DPA1_CD74/HLA-DPB1_CD74/CD83_CD74/HLA-DQB1_CD74/BANK1_CD74/MEF2C_CD74/LAPTM5_CD74/CD19_CD74/SYNGR2_CD74/HLA-DMA_CD74/HLA-DRB5_CD74/BASP1_CD74/LYN_CD74/VPREB3_CD74/RPL8_CD74/SNX2_CD74/NCF1_CD74/RALGPS2_CD74/HERPUD1_CD74/RPS8_CD74/EZR_CD74/SWAP70_CD74/CD55_CD74/CD79B_CD74/LY9_CD74/SMIM14_CD74/FCRLA_CD74/TNFRSF13C_CD74/NR4A1_CD74/POU2F2_CD74/RPS5_CD74/HLA-A_CD74/HLA-B_CD74/HLA-C_CD74/CD79A_LYZ/MS4A1_LYZ/CD74_LYZ/HLA-DRA_LYZ/HLA-DQA1_LYZ/CD37_LYZ/HLA-DRB1_LYZ/HLA-DPA1_LYZ/HLA-DPB1_LYZ/CD83_LYZ/HLA-DQB1_LYZ/BANK1_LYZ/MEF2C_LYZ/LAPTM5_LYZ/CD19_LYZ/SYNGR2_LYZ/HLA-DMA_LYZ/HLA-DRB5_LYZ/BASP1_LYZ/LYN_LYZ/VPREB3_LYZ/RPL8_LYZ/SNX2_LYZ/NCF1_LYZ/RALGPS2_LYZ/HERPUD1_LYZ/RPS8_LYZ/EZR_LYZ/SWAP70_LYZ/CD55_LYZ/CD79B_LYZ/LY9_LYZ/SMIM14_LYZ/FCRLA_LYZ/TNFRSF13C_LYZ/NR4A1_LYZ/POU2F2_LYZ/RPS5_LYZ/HLA-A_LYZ/HLA-B_LYZ/HLA-C_LYZ/CD79A_SPI1/MS4A1_SPI1/CD74_SPI1/HLA-DRA_SPI1/HLA-DQA1_SPI1/CD37_SPI1/HLA-DRB1_SPI1/HLA-DPA1_SPI1/HLA-DPB1_SPI1/CD83_SPI1/HLA-DQB1_SPI1/BANK1_SPI1/MEF2C_SPI1/LAPTM5_SPI1/CD19_SPI1/SYNGR2_SPI1/HLA-DMA_SPI1/HLA-DRB5_SPI1/BASP1_SPI1/LYN_SPI1/VPREB3_SPI1/RPL8_SPI1/SNX2_SPI1/NCF1_SPI1/RALGPS2_SPI1/HERPUD1_SPI1/RPS8_SPI1/EZR_SPI1/SWAP70_SPI1/CD55_SPI1/CD79B_SPI1/LY9_SPI1/SMIM14_SPI1/FCRLA_SPI1/TNFRSF13C_SPI1/NR4A1_SPI1/POU2F2_SPI1/RPS5_SPI1/HLA-A_SPI1/HLA-B_SPI1/HLA-C_SPI1/CD79A_GSN/MS4A1_GSN/CD74_GSN/HLA-DRA_GSN/HLA-DQA1_GSN/CD37_GSN/HLA-DRB1_GSN/HLA-DPA1_GSN/HLA-DPB1_GSN/CD83_GSN/HLA-DQB1_GSN/BANK1_GSN/MEF2C_GSN/LAPTM5_GSN/CD19_GSN/SYNGR2_GSN/HLA-DMA_GSN/HLA-DRB5_GSN/BASP1_GSN/LYN_GSN/VPREB3_GSN/RPL8_GSN/SNX2_GSN/NCF1_GSN/RALGPS2_GSN/HERPUD1_GSN/RPS8_GSN/EZR_GSN/SWAP70_GSN/CD55_GSN/CD79B_GSN/LY9_GSN/SMIM14_GSN/FCRLA_GSN/TNFRSF13C_GSN/NR4A1_GSN/POU2F2_GSN/RPS5_GSN/HLA-A_GSN/HLA-B_GSN/HLA-C_GSN/CD79A_ALDH2/MS4A1_ALDH2/CD74_ALDH2/HLA-DRA_ALDH2/HLA-DQA1_ALDH2/CD37_ALDH2/HLA-DRB1_ALDH2/HLA-DPA1_ALDH2/HLA-DPB1_ALDH2/CD83_ALDH2/HLA-DQB1_ALDH2/BANK1_ALDH2/MEF2C_ALDH2/LAPTM5_ALDH2/CD19_ALDH2/SYNGR2_ALDH2/HLA-DMA_ALDH2/HLA-DRB5_ALDH2/BASP1_ALDH2/LYN_ALDH2/VPREB3_ALDH2/RPL8_ALDH2/SNX2_ALDH2/NCF1_ALDH2/RALGPS2_ALDH2/HERPUD1_ALDH2/RPS8_ALDH2/EZR_ALDH2/SWAP70_ALDH2/CD55_ALDH2/CD79B_ALDH2/LY9_ALDH2/SMIM14_ALDH2/FCRLA_ALDH2/TNFRSF13C_ALDH2/NR4A1_ALDH2/POU2F2_ALDH2/RPS5_ALDH2/HLA-A_ALDH2/HLA-B_ALDH2/HLA-C_ALDH2/CD79A_AIF1/MS4A1_AIF1/CD74_AIF1/HLA-DRA_AIF1/HLA-DQA1_AIF1/CD37_AIF1/HLA-DRB1_AIF1/HLA-DPA1_AIF1/HLA-DPB1_AIF1/CD83_AIF1/HLA-DQB1_AIF1/BANK1_AIF1/MEF2C_AIF1/LAPTM5_AIF1/CD19_AIF1/SYNGR2_AIF1/HLA-DMA_AIF1/HLA-DRB5_AIF1/BASP1_AIF1/LYN_AIF1/VPREB3_AIF1/RPL8_AIF1/SNX2_AIF1/NCF1_AIF1/RALGPS2_AIF1/HERPUD1_AIF1/RPS8_AIF1/EZR_AIF1/SWAP70_AIF1/CD55_AIF1/CD79B_AIF1/LY9_AIF1/SMIM14_AIF1/FCRLA_AIF1/TNFRSF13C_AIF1/NR4A1_AIF1/POU2F2_AIF1/RPS5_AIF1/HLA-A_AIF1/HLA-B_AIF1/HLA-C_AIF1/CD79A_GRN/MS4A1_GRN/CD74_GRN/HLA-DRA_GRN/HLA-DQA1_GRN/CD37_GRN/HLA-DRB1_GRN/HLA-DPA1_GRN/HLA-DPB1_GRN/CD83_GRN/HLA-DQB1_GRN/BANK1_GRN/MEF2C_GRN/LAPTM5_GRN/CD19_GRN/SYNGR2_GRN/HLA-DMA_GRN/HLA-DRB5_GRN/BASP1_GRN/LYN_GRN/VPREB3_GRN/RPL8_GRN/SNX2_GRN/NCF1_GRN/RALGPS2_GRN/HERPUD1_GRN/RPS8_GRN/EZR_GRN/SWAP70_GRN/CD55_GRN/CD79B_GRN/LY9_GRN/SMIM14_GRN/FCRLA_GRN/TNFRSF13C_GRN/NR4A1_GRN/POU2F2_GRN/RPS5_GRN/HLA-A_GRN/HLA-B_GRN/HLA-C_GRN/CD79A_CTSZ/MS4A1_CTSZ/CD74_CTSZ/HLA-DRA_CTSZ/HLA-DQA1_CTSZ/CD37_CTSZ/HLA-DRB1_CTSZ/HLA-DPA1_CTSZ/HLA-DPB1_CTSZ/CD83_CTSZ/HLA-DQB1_CTSZ/BANK1_CTSZ/MEF2C_CTSZ/LAPTM5_CTSZ/CD19_CTSZ/SYNGR2_CTSZ/HLA-DMA_CTSZ/HLA-DRB5_CTSZ/BASP1_CTSZ/LYN_CTSZ/VPREB3_CTSZ/RPL8_CTSZ/SNX2_CTSZ/NCF1_CTSZ/RALGPS2_CTSZ/HERPUD1_CTSZ/RPS8_CTSZ/EZR_CTSZ/SWAP70_CTSZ/CD55_CTSZ/CD79B_CTSZ/LY9_CTSZ/SMIM14_CTSZ/FCRLA_CTSZ/TNFRSF13C_CTSZ/NR4A1_CTSZ/POU2F2_CTSZ/RPS5_CTSZ/HLA-A_CTSZ/HLA-B_CTSZ/HLA-C_CTSZ/CD79A_TMSB10/MS4A1_TMSB10/CD74_TMSB10/HLA-DRA_TMSB10/HLA-DQA1_TMSB10/CD37_TMSB10/HLA-DRB1_TMSB10/HLA-DPA1_TMSB10/HLA-DPB1_TMSB10/CD83_TMSB10/HLA-DQB1_TMSB10/BANK1_TMSB10/MEF2C_TMSB10/LAPTM5_TMSB10/CD19_TMSB10/SYNGR2_TMSB10/HLA-DMA_TMSB10/HLA-DRB5_TMSB10/BASP1_TMSB10/LYN_TMSB10/VPREB3_TMSB10/RPL8_TMSB10/SNX2_TMSB10/NCF1_TMSB10/RALGPS2_TMSB10/HERPUD1_TMSB10/RPS8_TMSB10/EZR_TMSB10/SWAP70_TMSB10/CD55_TMSB10/CD79B_TMSB10/LY9_TMSB10/SMIM14_TMSB10/FCRLA_TMSB10/TNFRSF13C_TMSB10/NR4A1_TMSB10/POU2F2_TMSB10/RPS5_TMSB10/HLA-A_TMSB10/HLA-B_TMSB10/HLA-C_TMSB10/CD79A_HLA-DMA/MS4A1_HLA-DMA/CD74_HLA-DMA/HLA-DRA_HLA-DMA/HLA-DQA1_HLA-DMA/CD37_HLA-DMA/HLA-DRB1_HLA-DMA/HLA-DPA1_HLA-DMA/HLA-DPB1_HLA-DMA/CD83_HLA-DMA/HLA-DQB1_HLA-DMA/BANK1_HLA-DMA/MEF2C_HLA-DMA/LAPTM5_HLA-DMA/CD19_HLA-DMA/SYNGR2_HLA-DMA/HLA-DRB5_HLA-DMA/BASP1_HLA-DMA/LYN_HLA-DMA/VPREB3_HLA-DMA/RPL8_HLA-DMA/SNX2_HLA-DMA/NCF1_HLA-DMA/RALGPS2_HLA-DMA/HERPUD1_HLA-DMA/RPS8_HLA-DMA/EZR_HLA-DMA/SWAP70_HLA-DMA/CD55_HLA-DMA/CD79B_HLA-DMA/LY9_HLA-DMA/SMIM14_HLA-DMA/FCRLA_HLA-DMA/TNFRSF13C_HLA-DMA/NR4A1_HLA-DMA/POU2F2_HLA-DMA/RPS5_HLA-DMA/HLA-A_HLA-DMA/HLA-B_HLA-DMA/HLA-C_HLA-DMA/CD79A_LGALS2/MS4A1_LGALS2/CD74_LGALS2/HLA-DRA_LGALS2/HLA-DQA1_LGALS2/CD37_LGALS2/HLA-DRB1_LGALS2/HLA-DPA1_LGALS2/HLA-DPB1_LGALS2/CD83_LGALS2/HLA-DQB1_LGALS2/BANK1_LGALS2/MEF2C_LGALS2/LAPTM5_LGALS2/CD19_LGALS2/SYNGR2_LGALS2/HLA-DMA_LGALS2/HLA-DRB5_LGALS2/BASP1_LGALS2/LYN_LGALS2/VPREB3_LGALS2/RPL8_LGALS2/SNX2_LGALS2/NCF1_LGALS2/RALGPS2_LGALS2/HERPUD1_LGALS2/RPS8_LGALS2/EZR_LGALS2/SWAP70_LGALS2/CD55_LGALS2/CD79B_LGALS2/LY9_LGALS2/SMIM14_LGALS2/FCRLA_LGALS2/TNFRSF13C_LGALS2/NR4A1_LGALS2/POU2F2_LGALS2/RPS5_LGALS2/HLA-A_LGALS2/HLA-B_LGALS2/HLA-C_LGALS2/CD79A_CTSH/MS4A1_CTSH/CD74_CTSH/HLA-DRA_CTSH/HLA-DQA1_CTSH/CD37_CTSH/HLA-DRB1_CTSH/HLA-DPA1_CTSH/HLA-DPB1_CTSH/CD83_CTSH/HLA-DQB1_CTSH/BANK1_CTSH/MEF2C_CTSH/LAPTM5_CTSH/CD19_CTSH/SYNGR2_CTSH/HLA-DMA_CTSH/HLA-DRB5_CTSH/BASP1_CTSH/LYN_CTSH/VPREB3_CTSH/RPL8_CTSH/SNX2_CTSH/NCF1_CTSH/RALGPS2_CTSH/HERPUD1_CTSH/RPS8_CTSH/EZR_CTSH/SWAP70_CTSH/CD55_CTSH/CD79B_CTSH/LY9_CTSH/SMIM14_CTSH/FCRLA_CTSH/TNFRSF13C_CTSH/NR4A1_CTSH/POU2F2_CTSH/RPS5_CTSH/HLA-A_CTSH/HLA-B_CTSH/HLA-C_CTSH/CD79A_HLA-DRB5/MS4A1_HLA-DRB5/CD74_HLA-DRB5/HLA-DRA_HLA-DRB5/HLA-DQA1_HLA-DRB5/CD37_HLA-DRB5/HLA-DRB1_HLA-DRB5/HLA-DPA1_HLA-DRB5/HLA-DPB1_HLA-DRB5/CD83_HLA-DRB5/HLA-DQB1_HLA-DRB5/BANK1_HLA-DRB5/MEF2C_HLA-DRB5/LAPTM5_HLA-DRB5/CD19_HLA-DRB5/SYNGR2_HLA-DRB5/HLA-DMA_HLA-DRB5/BASP1_HLA-DRB5/LYN_HLA-DRB5/VPREB3_HLA-DRB5/RPL8_HLA-DRB5/SNX2_HLA-DRB5/NCF1_HLA-DRB5/RALGPS2_HLA-DRB5/HERPUD1_HLA-DRB5/RPS8_HLA-DRB5/EZR_HLA-DRB5/SWAP70_HLA-DRB5/CD55_HLA-DRB5/CD79B_HLA-DRB5/LY9_HLA-DRB5/SMIM14_HLA-DRB5/FCRLA_HLA-DRB5/TNFRSF13C_HLA-DRB5/NR4A1_HLA-DRB5/POU2F2_HLA-DRB5/RPS5_HLA-DRB5/HLA-A_HLA-DRB5/HLA-B_HLA-DRB5/HLA-C_HLA-DRB5/CD79A_GSTP1/MS4A1_GSTP1/CD74_GSTP1/HLA-DRA_GSTP1/HLA-DQA1_GSTP1/CD37_GSTP1/HLA-DRB1_GSTP1/HLA-DPA1_GSTP1/HLA-DPB1_GSTP1/CD83_GSTP1/HLA-DQB1_GSTP1/BANK1_GSTP1/MEF2C_GSTP1/LAPTM5_GSTP1/CD19_GSTP1/SYNGR2_GSTP1/HLA-DMA_GSTP1/HLA-DRB5_GSTP1/BASP1_GSTP1/LYN_GSTP1/VPREB3_GSTP1/RPL8_GSTP1/SNX2_GSTP1/NCF1_GSTP1/RALGPS2_GSTP1/HERPUD1_GSTP1/RPS8_GSTP1/EZR_GSTP1/SWAP70_GSTP1/CD55_GSTP1/CD79B_GSTP1/LY9_GSTP1/SMIM14_GSTP1/FCRLA_GSTP1/TNFRSF13C_GSTP1/NR4A1_GSTP1/POU2F2_GSTP1/RPS5_GSTP1/HLA-A_GSTP1/HLA-B_GSTP1/HLA-C_GSTP1/CD79A_LST1/MS4A1_LST1/CD74_LST1/HLA-DRA_LST1/HLA-DQA1_LST1/CD37_LST1/HLA-DRB1_LST1/HLA-DPA1_LST1/HLA-DPB1_LST1/CD83_LST1/HLA-DQB1_LST1/BANK1_LST1/MEF2C_LST1/LAPTM5_LST1/CD19_LST1/SYNGR2_LST1/HLA-DMA_LST1/HLA-DRB5_LST1/BASP1_LST1/LYN_LST1/VPREB3_LST1/RPL8_LST1/SNX2_LST1/NCF1_LST1/RALGPS2_LST1/HERPUD1_LST1/RPS8_LST1/EZR_LST1/SWAP70_LST1/CD55_LST1/CD79B_LST1/LY9_LST1/SMIM14_LST1/FCRLA_LST1/TNFRSF13C_LST1/NR4A1_LST1/POU2F2_LST1/RPS5_LST1/HLA-A_LST1/HLA-B_LST1/HLA-C_LST1/CD79A_TYROBP/MS4A1_TYROBP/CD74_TYROBP/HLA-DRA_TYROBP/HLA-DQA1_TYROBP/CD37_TYROBP/HLA-DRB1_TYROBP/HLA-DPA1_TYROBP/HLA-DPB1_TYROBP/CD83_TYROBP/HLA-DQB1_TYROBP/BANK1_TYROBP/MEF2C_TYROBP/LAPTM5_TYROBP/CD19_TYROBP/SYNGR2_TYROBP/HLA-DMA_TYROBP/HLA-DRB5_TYROBP/BASP1_TYROBP/LYN_TYROBP/VPREB3_TYROBP/RPL8_TYROBP/SNX2_TYROBP/NCF1_TYROBP/RALGPS2_TYROBP/HERPUD1_TYROBP/RPS8_TYROBP/EZR_TYROBP/SWAP70_TYROBP/CD55_TYROBP/CD79B_TYROBP/LY9_TYROBP/SMIM14_TYROBP/FCRLA_TYROBP/TNFRSF13C_TYROBP/NR4A1_TYROBP/POU2F2_TYROBP/RPS5_TYROBP/HLA-A_TYROBP/HLA-B_TYROBP/HLA-C_TYROBP/CD79A_COTL1/MS4A1_COTL1/CD74_COTL1/HLA-DRA_COTL1/HLA-DQA1_COTL1/CD37_COTL1/HLA-DRB1_COTL1/HLA-DPA1_COTL1/HLA-DPB1_COTL1/CD83_COTL1/HLA-DQB1_COTL1/BANK1_COTL1/MEF2C_COTL1/LAPTM5_COTL1/CD19_COTL1/SYNGR2_COTL1/HLA-DMA_COTL1/HLA-DRB5_COTL1/BASP1_COTL1/LYN_COTL1/VPREB3_COTL1/RPL8_COTL1/SNX2_COTL1/NCF1_COTL1/RALGPS2_COTL1/HERPUD1_COTL1/RPS8_COTL1/EZR_COTL1/SWAP70_COTL1/CD55_COTL1/CD79B_COTL1/LY9_COTL1/SMIM14_COTL1/FCRLA_COTL1/TNFRSF13C_COTL1/NR4A1_COTL1/POU2F2_COTL1/RPS5_COTL1/HLA-A_COTL1/HLA-B_COTL1/HLA-C_COTL1/CD79A_GABARAP/MS4A1_GABARAP/CD74_GABARAP/HLA-DRA_GABARAP/HLA-DQA1_GABARAP/CD37_GABARAP/HLA-DRB1_GABARAP/HLA-DPA1_GABARAP/HLA-DPB1_GABARAP/CD83_GABARAP/HLA-DQB1_GABARAP/BANK1_GABARAP/MEF2C_GABARAP/LAPTM5_GABARAP/CD19_GABARAP/SYNGR2_GABARAP/HLA-DMA_GABARAP/HLA-DRB5_GABARAP/BASP1_GABARAP/LYN_GABARAP/VPREB3_GABARAP/RPL8_GABARAP/SNX2_GABARAP/NCF1_GABARAP/RALGPS2_GABARAP/HERPUD1_GABARAP/RPS8_GABARAP/EZR_GABARAP/SWAP70_GABARAP/CD55_GABARAP/CD79B_GABARAP/LY9_GABARAP/SMIM14_GABARAP/FCRLA_GABARAP/TNFRSF13C_GABARAP/NR4A1_GABARAP/POU2F2_GABARAP/RPS5_GABARAP/HLA-A_GABARAP/HLA-B_GABARAP/HLA-C_GABARAP/CD79A_PLAUR/MS4A1_PLAUR/CD74_PLAUR/HLA-DRA_PLAUR/HLA-DQA1_PLAUR/CD37_PLAUR/HLA-DRB1_PLAUR/HLA-DPA1_PLAUR/HLA-DPB1_PLAUR/CD83_PLAUR/HLA-DQB1_PLAUR/BANK1_PLAUR/MEF2C_PLAUR/LAPTM5_PLAUR/CD19_PLAUR/SYNGR2_PLAUR/HLA-DMA_PLAUR/HLA-DRB5_PLAUR/BASP1_PLAUR/LYN_PLAUR/VPREB3_PLAUR/RPL8_PLAUR/SNX2_PLAUR/NCF1_PLAUR/RALGPS2_PLAUR/HERPUD1_PLAUR/RPS8_PLAUR/EZR_PLAUR/SWAP70_PLAUR/CD55_PLAUR/CD79B_PLAUR/LY9_PLAUR/SMIM14_PLAUR/FCRLA_PLAUR/TNFRSF13C_PLAUR/NR4A1_PLAUR/POU2F2_PLAUR/RPS5_PLAUR/HLA-A_PLAUR/HLA-B_PLAUR/HLA-C_PLAUR/CD79A_KLF4/MS4A1_KLF4/CD74_KLF4/HLA-DRA_KLF4/HLA-DQA1_KLF4/CD37_KLF4/HLA-DRB1_KLF4/HLA-DPA1_KLF4/HLA-DPB1_KLF4/CD83_KLF4/HLA-DQB1_KLF4/BANK1_KLF4/MEF2C_KLF4/LAPTM5_KLF4/CD19_KLF4/SYNGR2_KLF4/HLA-DMA_KLF4/HLA-DRB5_KLF4/BASP1_KLF4/LYN_KLF4/VPREB3_KLF4/RPL8_KLF4/SNX2_KLF4/NCF1_KLF4/RALGPS2_KLF4/HERPUD1_KLF4/RPS8_KLF4/EZR_KLF4/SWAP70_KLF4/CD55_KLF4/CD79B_KLF4/LY9_KLF4/SMIM14_KLF4/FCRLA_KLF4/TNFRSF13C_KLF4/NR4A1_KLF4/POU2F2_KLF4/RPS5_KLF4/HLA-A_KLF4/HLA-B_KLF4/HLA-C_KLF4/CD79A_VIM/MS4A1_VIM/CD74_VIM/HLA-DRA_VIM/HLA-DQA1_VIM/CD37_VIM/HLA-DRB1_VIM/HLA-DPA1_VIM/HLA-DPB1_VIM/CD83_VIM/HLA-DQB1_VIM/BANK1_VIM/MEF2C_VIM/LAPTM5_VIM/CD19_VIM/SYNGR2_VIM/HLA-DMA_VIM/HLA-DRB5_VIM/BASP1_VIM/LYN_VIM/VPREB3_VIM/RPL8_VIM/SNX2_VIM/NCF1_VIM/RALGPS2_VIM/HERPUD1_VIM/RPS8_VIM/EZR_VIM/SWAP70_VIM/CD55_VIM/CD79B_VIM/LY9_VIM/SMIM14_VIM/FCRLA_VIM/TNFRSF13C_VIM/NR4A1_VIM/POU2F2_VIM/RPS5_VIM/HLA-A_VIM/HLA-B_VIM/HLA-C_VIM/CD79A_PPA1/MS4A1_PPA1/CD74_PPA1/HLA-DRA_PPA1/HLA-DQA1_PPA1/CD37_PPA1/HLA-DRB1_PPA1/HLA-DPA1_PPA1/HLA-DPB1_PPA1/CD83_PPA1/HLA-DQB1_PPA1/BANK1_PPA1/MEF2C_PPA1/LAPTM5_PPA1/CD19_PPA1/SYNGR2_PPA1/HLA-DMA_PPA1/HLA-DRB5_PPA1/BASP1_PPA1/LYN_PPA1/VPREB3_PPA1/RPL8_PPA1/SNX2_PPA1/NCF1_PPA1/RALGPS2_PPA1/HERPUD1_PPA1/RPS8_PPA1/EZR_PPA1/SWAP70_PPA1/CD55_PPA1/CD79B_PPA1/LY9_PPA1/SMIM14_PPA1/FCRLA_PPA1/TNFRSF13C_PPA1/NR4A1_PPA1/POU2F2_PPA1/RPS5_PPA1/HLA-A_PPA1/HLA-B_PPA1/HLA-C_PPA1/CD79A_ITGAX/MS4A1_ITGAX/CD74_ITGAX/HLA-DRA_ITGAX/HLA-DQA1_ITGAX/CD37_ITGAX/HLA-DRB1_ITGAX/HLA-DPA1_ITGAX/HLA-DPB1_ITGAX/CD83_ITGAX/HLA-DQB1_ITGAX/BANK1_ITGAX/MEF2C_ITGAX/LAPTM5_ITGAX/CD19_ITGAX/SYNGR2_ITGAX/HLA-DMA_ITGAX/HLA-DRB5_ITGAX/BASP1_ITGAX/LYN_ITGAX/VPREB3_ITGAX/RPL8_ITGAX/SNX2_ITGAX/NCF1_ITGAX/RALGPS2_ITGAX/HERPUD1_ITGAX/RPS8_ITGAX/EZR_ITGAX/SWAP70_ITGAX/CD55_ITGAX/CD79B_ITGAX/LY9_ITGAX/SMIM14_ITGAX/FCRLA_ITGAX/TNFRSF13C_ITGAX/NR4A1_ITGAX/POU2F2_ITGAX/RPS5_ITGAX/HLA-A_ITGAX/HLA-B_ITGAX/HLA-C_ITGAX/CD79A_CD68/MS4A1_CD68/CD74_CD68/HLA-DRA_CD68/HLA-DQA1_CD68/CD37_CD68/HLA-DRB1_CD68/HLA-DPA1_CD68/HLA-DPB1_CD68/CD83_CD68/HLA-DQB1_CD68/BANK1_CD68/MEF2C_CD68/LAPTM5_CD68/CD19_CD68/SYNGR2_CD68/HLA-DMA_CD68/HLA-DRB5_CD68/BASP1_CD68/LYN_CD68/VPREB3_CD68/RPL8_CD68/SNX2_CD68/NCF1_CD68/RALGPS2_CD68/HERPUD1_CD68/RPS8_CD68/EZR_CD68/SWAP70_CD68/CD55_CD68/CD79B_CD68/LY9_CD68/SMIM14_CD68/FCRLA_CD68/TNFRSF13C_CD68/NR4A1_CD68/POU2F2_CD68/RPS5_CD68/HLA-A_CD68/HLA-B_CD68/HLA-C_CD68</t>
  </si>
  <si>
    <t>LAPTM5_GABARAP/HLA-B_GABARAP/LAPTM5_PLAUR/LAPTM5_TMSB10/HLA-A_KLF4/CD37_TMSB10/HLA-A_GABARAP/LAPTM5_GRN/HLA-A_GSTP1/HLA-B_GSTP1/HLA-C_GSTP1/SNX2_PPA1/LAPTM5_VIM/BANK1_VIM/HLA-B_GRN/HLA-B_VIM/NCF1_TMSB10/SNX2_VIM/CD83_TMSB10/LAPTM5_CTSH/CD19_TMSB10/CD37_CTSZ/CD37_GSTP1/CD37_PPA1/FCRLA_TMSB10/HLA-C_GABARAP/LY9_GRN/HLA-DPA1_GSN/HLA-A_VIM/HLA-B_PLAUR/HLA-B_PPA1/HLA-B_TMSB10/HLA-C_TMSB10/HLA-C_VIM/HLA-DMA_VIM/HLA-DPA1_TMSB10/HLA-DQB1_PPA1/HLA-DQB1_VIM/LY9_TMSB10</t>
  </si>
  <si>
    <t>CD20+B_cDC</t>
  </si>
  <si>
    <t>CCL5_FTL/GZMK_FTL/CST7_FTL/GZMA_FTL/CD8A_FTL/CD3E_FTL/NKG7_FTL/IL32_FTL/CD8B_FTL/GZMM_FTL/CCL4_FTL/TUBA4A_FTL/TC2N_FTL/OASL_FTL/SERTAD1_FTL/UBE2S_FTL/ITM2C_FTL/H2AFX_FTL/GZMH_FTL/DUSP2_FTL/LDHA_FTL/APOBEC3G_FTL/HCST_FTL/SCML4_FTL/SLC7A5_FTL/CD3G_FTL/CITED2_FTL/PARP8_FTL/CXCR3_FTL/NEU1_FTL/TUBB4B_FTL/CD3D_FTL/TCF7_FTL/TBX21_FTL/GATA3_FTL/TOX_FTL/CCL5_CST3/GZMK_CST3/CST7_CST3/GZMA_CST3/CD8A_CST3/CD3E_CST3/NKG7_CST3/IL32_CST3/CD8B_CST3/GZMM_CST3/CCL4_CST3/TUBA4A_CST3/TC2N_CST3/OASL_CST3/SERTAD1_CST3/UBE2S_CST3/ITM2C_CST3/H2AFX_CST3/GZMH_CST3/DUSP2_CST3/LDHA_CST3/APOBEC3G_CST3/HCST_CST3/SCML4_CST3/SLC7A5_CST3/CD3G_CST3/CITED2_CST3/PARP8_CST3/CXCR3_CST3/NEU1_CST3/TUBB4B_CST3/CD3D_CST3/TCF7_CST3/TBX21_CST3/GATA3_CST3/TOX_CST3/CCL5_TYROBP/GZMK_TYROBP/CST7_TYROBP/GZMA_TYROBP/CD8A_TYROBP/CD3E_TYROBP/NKG7_TYROBP/IL32_TYROBP/CD8B_TYROBP/GZMM_TYROBP/CCL4_TYROBP/TUBA4A_TYROBP/TC2N_TYROBP/OASL_TYROBP/SERTAD1_TYROBP/UBE2S_TYROBP/ITM2C_TYROBP/H2AFX_TYROBP/GZMH_TYROBP/DUSP2_TYROBP/LDHA_TYROBP/APOBEC3G_TYROBP/HCST_TYROBP/SCML4_TYROBP/SLC7A5_TYROBP/CD3G_TYROBP/CITED2_TYROBP/PARP8_TYROBP/CXCR3_TYROBP/NEU1_TYROBP/TUBB4B_TYROBP/CD3D_TYROBP/TCF7_TYROBP/TBX21_TYROBP/GATA3_TYROBP/TOX_TYROBP/CCL5_C1QC/GZMK_C1QC/CST7_C1QC/GZMA_C1QC/CD8A_C1QC/CD3E_C1QC/NKG7_C1QC/IL32_C1QC/CD8B_C1QC/GZMM_C1QC/CCL4_C1QC/TUBA4A_C1QC/TC2N_C1QC/OASL_C1QC/SERTAD1_C1QC/UBE2S_C1QC/ITM2C_C1QC/H2AFX_C1QC/GZMH_C1QC/DUSP2_C1QC/LDHA_C1QC/APOBEC3G_C1QC/HCST_C1QC/SCML4_C1QC/SLC7A5_C1QC/CD3G_C1QC/CITED2_C1QC/PARP8_C1QC/CXCR3_C1QC/NEU1_C1QC/TUBB4B_C1QC/CD3D_C1QC/TCF7_C1QC/TBX21_C1QC/GATA3_C1QC/TOX_C1QC/CCL5_C1QB/GZMK_C1QB/CST7_C1QB/GZMA_C1QB/CD8A_C1QB/CD3E_C1QB/NKG7_C1QB/IL32_C1QB/CD8B_C1QB/GZMM_C1QB/CCL4_C1QB/TUBA4A_C1QB/TC2N_C1QB/OASL_C1QB/SERTAD1_C1QB/UBE2S_C1QB/ITM2C_C1QB/H2AFX_C1QB/GZMH_C1QB/DUSP2_C1QB/LDHA_C1QB/APOBEC3G_C1QB/HCST_C1QB/SCML4_C1QB/SLC7A5_C1QB/CD3G_C1QB/CITED2_C1QB/PARP8_C1QB/CXCR3_C1QB/NEU1_C1QB/TUBB4B_C1QB/CD3D_C1QB/TCF7_C1QB/TBX21_C1QB/GATA3_C1QB/TOX_C1QB/CCL5_FCER1G/GZMK_FCER1G/CST7_FCER1G/GZMA_FCER1G/CD8A_FCER1G/CD3E_FCER1G/NKG7_FCER1G/IL32_FCER1G/CD8B_FCER1G/GZMM_FCER1G/CCL4_FCER1G/TUBA4A_FCER1G/TC2N_FCER1G/OASL_FCER1G/SERTAD1_FCER1G/UBE2S_FCER1G/ITM2C_FCER1G/H2AFX_FCER1G/GZMH_FCER1G/DUSP2_FCER1G/LDHA_FCER1G/APOBEC3G_FCER1G/HCST_FCER1G/SCML4_FCER1G/SLC7A5_FCER1G/CD3G_FCER1G/CITED2_FCER1G/PARP8_FCER1G/CXCR3_FCER1G/NEU1_FCER1G/TUBB4B_FCER1G/CD3D_FCER1G/TCF7_FCER1G/TBX21_FCER1G/GATA3_FCER1G/TOX_FCER1G/CCL5_C1QA/GZMK_C1QA/CST7_C1QA/GZMA_C1QA/CD8A_C1QA/CD3E_C1QA/NKG7_C1QA/IL32_C1QA/CD8B_C1QA/GZMM_C1QA/CCL4_C1QA/TUBA4A_C1QA/TC2N_C1QA/OASL_C1QA/SERTAD1_C1QA/UBE2S_C1QA/ITM2C_C1QA/H2AFX_C1QA/GZMH_C1QA/DUSP2_C1QA/LDHA_C1QA/APOBEC3G_C1QA/HCST_C1QA/SCML4_C1QA/SLC7A5_C1QA/CD3G_C1QA/CITED2_C1QA/PARP8_C1QA/CXCR3_C1QA/NEU1_C1QA/TUBB4B_C1QA/CD3D_C1QA/TCF7_C1QA/TBX21_C1QA/GATA3_C1QA/TOX_C1QA/CCL5_APOE/GZMK_APOE/CST7_APOE/GZMA_APOE/CD8A_APOE/CD3E_APOE/NKG7_APOE/IL32_APOE/CD8B_APOE/GZMM_APOE/CCL4_APOE/TUBA4A_APOE/TC2N_APOE/OASL_APOE/SERTAD1_APOE/UBE2S_APOE/ITM2C_APOE/H2AFX_APOE/GZMH_APOE/DUSP2_APOE/LDHA_APOE/APOBEC3G_APOE/HCST_APOE/SCML4_APOE/SLC7A5_APOE/CD3G_APOE/CITED2_APOE/PARP8_APOE/CXCR3_APOE/NEU1_APOE/TUBB4B_APOE/CD3D_APOE/TCF7_APOE/TBX21_APOE/GATA3_APOE/TOX_APOE/CCL5_HLA-DRA/GZMK_HLA-DRA/CST7_HLA-DRA/GZMA_HLA-DRA/CD8A_HLA-DRA/CD3E_HLA-DRA/NKG7_HLA-DRA/IL32_HLA-DRA/CD8B_HLA-DRA/GZMM_HLA-DRA/CCL4_HLA-DRA/TUBA4A_HLA-DRA/TC2N_HLA-DRA/OASL_HLA-DRA/SERTAD1_HLA-DRA/UBE2S_HLA-DRA/ITM2C_HLA-DRA/H2AFX_HLA-DRA/GZMH_HLA-DRA/DUSP2_HLA-DRA/LDHA_HLA-DRA/APOBEC3G_HLA-DRA/HCST_HLA-DRA/SCML4_HLA-DRA/SLC7A5_HLA-DRA/CD3G_HLA-DRA/CITED2_HLA-DRA/PARP8_HLA-DRA/CXCR3_HLA-DRA/NEU1_HLA-DRA/TUBB4B_HLA-DRA/CD3D_HLA-DRA/TCF7_HLA-DRA/TBX21_HLA-DRA/GATA3_HLA-DRA/TOX_HLA-DRA/CCL5_S100A11/GZMK_S100A11/CST7_S100A11/GZMA_S100A11/CD8A_S100A11/CD3E_S100A11/NKG7_S100A11/IL32_S100A11/CD8B_S100A11/GZMM_S100A11/CCL4_S100A11/TUBA4A_S100A11/TC2N_S100A11/OASL_S100A11/SERTAD1_S100A11/UBE2S_S100A11/ITM2C_S100A11/H2AFX_S100A11/GZMH_S100A11/DUSP2_S100A11/LDHA_S100A11/APOBEC3G_S100A11/HCST_S100A11/SCML4_S100A11/SLC7A5_S100A11/CD3G_S100A11/CITED2_S100A11/PARP8_S100A11/CXCR3_S100A11/NEU1_S100A11/TUBB4B_S100A11/CD3D_S100A11/TCF7_S100A11/TBX21_S100A11/GATA3_S100A11/TOX_S100A11/CCL5_PSAP/GZMK_PSAP/CST7_PSAP/GZMA_PSAP/CD8A_PSAP/CD3E_PSAP/NKG7_PSAP/IL32_PSAP/CD8B_PSAP/GZMM_PSAP/CCL4_PSAP/TUBA4A_PSAP/TC2N_PSAP/OASL_PSAP/SERTAD1_PSAP/UBE2S_PSAP/ITM2C_PSAP/H2AFX_PSAP/GZMH_PSAP/DUSP2_PSAP/LDHA_PSAP/APOBEC3G_PSAP/HCST_PSAP/SCML4_PSAP/SLC7A5_PSAP/CD3G_PSAP/CITED2_PSAP/PARP8_PSAP/CXCR3_PSAP/NEU1_PSAP/TUBB4B_PSAP/CD3D_PSAP/TCF7_PSAP/TBX21_PSAP/GATA3_PSAP/TOX_PSAP/CCL5_HLA-DPA1/GZMK_HLA-DPA1/CST7_HLA-DPA1/GZMA_HLA-DPA1/CD8A_HLA-DPA1/CD3E_HLA-DPA1/NKG7_HLA-DPA1/IL32_HLA-DPA1/CD8B_HLA-DPA1/GZMM_HLA-DPA1/CCL4_HLA-DPA1/TUBA4A_HLA-DPA1/TC2N_HLA-DPA1/OASL_HLA-DPA1/SERTAD1_HLA-DPA1/UBE2S_HLA-DPA1/ITM2C_HLA-DPA1/H2AFX_HLA-DPA1/GZMH_HLA-DPA1/DUSP2_HLA-DPA1/LDHA_HLA-DPA1/APOBEC3G_HLA-DPA1/HCST_HLA-DPA1/SCML4_HLA-DPA1/SLC7A5_HLA-DPA1/CD3G_HLA-DPA1/CITED2_HLA-DPA1/PARP8_HLA-DPA1/CXCR3_HLA-DPA1/NEU1_HLA-DPA1/TUBB4B_HLA-DPA1/CD3D_HLA-DPA1/TCF7_HLA-DPA1/TBX21_HLA-DPA1/GATA3_HLA-DPA1/TOX_HLA-DPA1/CCL5_HLA-DRB1/GZMK_HLA-DRB1/CST7_HLA-DRB1/GZMA_HLA-DRB1/CD8A_HLA-DRB1/CD3E_HLA-DRB1/NKG7_HLA-DRB1/IL32_HLA-DRB1/CD8B_HLA-DRB1/GZMM_HLA-DRB1/CCL4_HLA-DRB1/TUBA4A_HLA-DRB1/TC2N_HLA-DRB1/OASL_HLA-DRB1/SERTAD1_HLA-DRB1/UBE2S_HLA-DRB1/ITM2C_HLA-DRB1/H2AFX_HLA-DRB1/GZMH_HLA-DRB1/DUSP2_HLA-DRB1/LDHA_HLA-DRB1/APOBEC3G_HLA-DRB1/HCST_HLA-DRB1/SCML4_HLA-DRB1/SLC7A5_HLA-DRB1/CD3G_HLA-DRB1/CITED2_HLA-DRB1/PARP8_HLA-DRB1/CXCR3_HLA-DRB1/NEU1_HLA-DRB1/TUBB4B_HLA-DRB1/CD3D_HLA-DRB1/TCF7_HLA-DRB1/TBX21_HLA-DRB1/GATA3_HLA-DRB1/TOX_HLA-DRB1/CCL5_APOC1/GZMK_APOC1/CST7_APOC1/GZMA_APOC1/CD8A_APOC1/CD3E_APOC1/NKG7_APOC1/IL32_APOC1/CD8B_APOC1/GZMM_APOC1/CCL4_APOC1/TUBA4A_APOC1/TC2N_APOC1/OASL_APOC1/SERTAD1_APOC1/UBE2S_APOC1/ITM2C_APOC1/H2AFX_APOC1/GZMH_APOC1/DUSP2_APOC1/LDHA_APOC1/APOBEC3G_APOC1/HCST_APOC1/SCML4_APOC1/SLC7A5_APOC1/CD3G_APOC1/CITED2_APOC1/PARP8_APOC1/CXCR3_APOC1/NEU1_APOC1/TUBB4B_APOC1/CD3D_APOC1/TCF7_APOC1/TBX21_APOC1/GATA3_APOC1/TOX_APOC1/CCL5_CD74/GZMK_CD74/CST7_CD74/GZMA_CD74/CD8A_CD74/CD3E_CD74/NKG7_CD74/IL32_CD74/CD8B_CD74/GZMM_CD74/CCL4_CD74/TUBA4A_CD74/TC2N_CD74/OASL_CD74/SERTAD1_CD74/UBE2S_CD74/ITM2C_CD74/H2AFX_CD74/GZMH_CD74/DUSP2_CD74/LDHA_CD74/APOBEC3G_CD74/HCST_CD74/SCML4_CD74/SLC7A5_CD74/CD3G_CD74/CITED2_CD74/PARP8_CD74/CXCR3_CD74/NEU1_CD74/TUBB4B_CD74/CD3D_CD74/TCF7_CD74/TBX21_CD74/GATA3_CD74/TOX_CD74/CCL5_FTH1/GZMK_FTH1/CST7_FTH1/GZMA_FTH1/CD8A_FTH1/CD3E_FTH1/NKG7_FTH1/IL32_FTH1/CD8B_FTH1/GZMM_FTH1/CCL4_FTH1/TUBA4A_FTH1/TC2N_FTH1/OASL_FTH1/SERTAD1_FTH1/UBE2S_FTH1/ITM2C_FTH1/H2AFX_FTH1/GZMH_FTH1/DUSP2_FTH1/LDHA_FTH1/APOBEC3G_FTH1/HCST_FTH1/SCML4_FTH1/SLC7A5_FTH1/CD3G_FTH1/CITED2_FTH1/PARP8_FTH1/CXCR3_FTH1/NEU1_FTH1/TUBB4B_FTH1/CD3D_FTH1/TCF7_FTH1/TBX21_FTH1/GATA3_FTH1/TOX_FTH1/CCL5_AIF1/GZMK_AIF1/CST7_AIF1/GZMA_AIF1/CD8A_AIF1/CD3E_AIF1/NKG7_AIF1/IL32_AIF1/CD8B_AIF1/GZMM_AIF1/CCL4_AIF1/TUBA4A_AIF1/TC2N_AIF1/OASL_AIF1/SERTAD1_AIF1/UBE2S_AIF1/ITM2C_AIF1/H2AFX_AIF1/GZMH_AIF1/DUSP2_AIF1/LDHA_AIF1/APOBEC3G_AIF1/HCST_AIF1/SCML4_AIF1/SLC7A5_AIF1/CD3G_AIF1/CITED2_AIF1/PARP8_AIF1/CXCR3_AIF1/NEU1_AIF1/TUBB4B_AIF1/CD3D_AIF1/TCF7_AIF1/TBX21_AIF1/GATA3_AIF1/TOX_AIF1/CCL5_HLA-DPB1/GZMK_HLA-DPB1/CST7_HLA-DPB1/GZMA_HLA-DPB1/CD8A_HLA-DPB1/CD3E_HLA-DPB1/NKG7_HLA-DPB1/IL32_HLA-DPB1/CD8B_HLA-DPB1/GZMM_HLA-DPB1/CCL4_HLA-DPB1/TUBA4A_HLA-DPB1/TC2N_HLA-DPB1/OASL_HLA-DPB1/SERTAD1_HLA-DPB1/UBE2S_HLA-DPB1/ITM2C_HLA-DPB1/H2AFX_HLA-DPB1/GZMH_HLA-DPB1/DUSP2_HLA-DPB1/LDHA_HLA-DPB1/APOBEC3G_HLA-DPB1/HCST_HLA-DPB1/SCML4_HLA-DPB1/SLC7A5_HLA-DPB1/CD3G_HLA-DPB1/CITED2_HLA-DPB1/PARP8_HLA-DPB1/CXCR3_HLA-DPB1/NEU1_HLA-DPB1/TUBB4B_HLA-DPB1/CD3D_HLA-DPB1/TCF7_HLA-DPB1/TBX21_HLA-DPB1/GATA3_HLA-DPB1/TOX_HLA-DPB1/CCL5_CTSB/GZMK_CTSB/CST7_CTSB/GZMA_CTSB/CD8A_CTSB/CD3E_CTSB/NKG7_CTSB/IL32_CTSB/CD8B_CTSB/GZMM_CTSB/CCL4_CTSB/TUBA4A_CTSB/TC2N_CTSB/OASL_CTSB/SERTAD1_CTSB/UBE2S_CTSB/ITM2C_CTSB/H2AFX_CTSB/GZMH_CTSB/DUSP2_CTSB/LDHA_CTSB/APOBEC3G_CTSB/HCST_CTSB/SCML4_CTSB/SLC7A5_CTSB/CD3G_CTSB/CITED2_CTSB/PARP8_CTSB/CXCR3_CTSB/NEU1_CTSB/TUBB4B_CTSB/CD3D_CTSB/TCF7_CTSB/TBX21_CTSB/GATA3_CTSB/TOX_CTSB/CCL5_CD68/GZMK_CD68/CST7_CD68/GZMA_CD68/CD8A_CD68/CD3E_CD68/NKG7_CD68/IL32_CD68/CD8B_CD68/GZMM_CD68/CCL4_CD68/TUBA4A_CD68/TC2N_CD68/OASL_CD68/SERTAD1_CD68/UBE2S_CD68/ITM2C_CD68/H2AFX_CD68/GZMH_CD68/DUSP2_CD68/LDHA_CD68/APOBEC3G_CD68/HCST_CD68/SCML4_CD68/SLC7A5_CD68/CD3G_CD68/CITED2_CD68/PARP8_CD68/CXCR3_CD68/NEU1_CD68/TUBB4B_CD68/CD3D_CD68/TCF7_CD68/TBX21_CD68/GATA3_CD68/TOX_CD68/CCL5_LGALS1/GZMK_LGALS1/CST7_LGALS1/GZMA_LGALS1/CD8A_LGALS1/CD3E_LGALS1/NKG7_LGALS1/IL32_LGALS1/CD8B_LGALS1/GZMM_LGALS1/CCL4_LGALS1/TUBA4A_LGALS1/TC2N_LGALS1/OASL_LGALS1/SERTAD1_LGALS1/UBE2S_LGALS1/ITM2C_LGALS1/H2AFX_LGALS1/GZMH_LGALS1/DUSP2_LGALS1/LDHA_LGALS1/APOBEC3G_LGALS1/HCST_LGALS1/SCML4_LGALS1/SLC7A5_LGALS1/CD3G_LGALS1/CITED2_LGALS1/PARP8_LGALS1/CXCR3_LGALS1/NEU1_LGALS1/TUBB4B_LGALS1/CD3D_LGALS1/TCF7_LGALS1/TBX21_LGALS1/GATA3_LGALS1/TOX_LGALS1/CCL5_SAT1/GZMK_SAT1/CST7_SAT1/GZMA_SAT1/CD8A_SAT1/CD3E_SAT1/NKG7_SAT1/IL32_SAT1/CD8B_SAT1/GZMM_SAT1/CCL4_SAT1/TUBA4A_SAT1/TC2N_SAT1/OASL_SAT1/SERTAD1_SAT1/UBE2S_SAT1/ITM2C_SAT1/H2AFX_SAT1/GZMH_SAT1/DUSP2_SAT1/LDHA_SAT1/APOBEC3G_SAT1/HCST_SAT1/SCML4_SAT1/SLC7A5_SAT1/CD3G_SAT1/CITED2_SAT1/PARP8_SAT1/CXCR3_SAT1/NEU1_SAT1/TUBB4B_SAT1/CD3D_SAT1/TCF7_SAT1/TBX21_SAT1/GATA3_SAT1/TOX_SAT1/CCL5_CTSZ/GZMK_CTSZ/CST7_CTSZ/GZMA_CTSZ/CD8A_CTSZ/CD3E_CTSZ/NKG7_CTSZ/IL32_CTSZ/CD8B_CTSZ/GZMM_CTSZ/CCL4_CTSZ/TUBA4A_CTSZ/TC2N_CTSZ/OASL_CTSZ/SERTAD1_CTSZ/UBE2S_CTSZ/ITM2C_CTSZ/H2AFX_CTSZ/GZMH_CTSZ/DUSP2_CTSZ/LDHA_CTSZ/APOBEC3G_CTSZ/HCST_CTSZ/SCML4_CTSZ/SLC7A5_CTSZ/CD3G_CTSZ/CITED2_CTSZ/PARP8_CTSZ/CXCR3_CTSZ/NEU1_CTSZ/TUBB4B_CTSZ/CD3D_CTSZ/TCF7_CTSZ/TBX21_CTSZ/GATA3_CTSZ/TOX_CTSZ/CCL5_HLA-DRB5/GZMK_HLA-DRB5/CST7_HLA-DRB5/GZMA_HLA-DRB5/CD8A_HLA-DRB5/CD3E_HLA-DRB5/NKG7_HLA-DRB5/IL32_HLA-DRB5/CD8B_HLA-DRB5/GZMM_HLA-DRB5/CCL4_HLA-DRB5/TUBA4A_HLA-DRB5/TC2N_HLA-DRB5/OASL_HLA-DRB5/SERTAD1_HLA-DRB5/UBE2S_HLA-DRB5/ITM2C_HLA-DRB5/H2AFX_HLA-DRB5/GZMH_HLA-DRB5/DUSP2_HLA-DRB5/LDHA_HLA-DRB5/APOBEC3G_HLA-DRB5/HCST_HLA-DRB5/SCML4_HLA-DRB5/SLC7A5_HLA-DRB5/CD3G_HLA-DRB5/CITED2_HLA-DRB5/PARP8_HLA-DRB5/CXCR3_HLA-DRB5/NEU1_HLA-DRB5/TUBB4B_HLA-DRB5/CD3D_HLA-DRB5/TCF7_HLA-DRB5/TBX21_HLA-DRB5/GATA3_HLA-DRB5/TOX_HLA-DRB5/CCL5_IFITM3/GZMK_IFITM3/CST7_IFITM3/GZMA_IFITM3/CD8A_IFITM3/CD3E_IFITM3/NKG7_IFITM3/IL32_IFITM3/CD8B_IFITM3/GZMM_IFITM3/CCL4_IFITM3/TUBA4A_IFITM3/TC2N_IFITM3/OASL_IFITM3/SERTAD1_IFITM3/UBE2S_IFITM3/ITM2C_IFITM3/H2AFX_IFITM3/GZMH_IFITM3/DUSP2_IFITM3/LDHA_IFITM3/APOBEC3G_IFITM3/HCST_IFITM3/SCML4_IFITM3/SLC7A5_IFITM3/CD3G_IFITM3/CITED2_IFITM3/PARP8_IFITM3/CXCR3_IFITM3/NEU1_IFITM3/TUBB4B_IFITM3/CD3D_IFITM3/TCF7_IFITM3/TBX21_IFITM3/GATA3_IFITM3/TOX_IFITM3/CCL5_HLA-DQB1/GZMK_HLA-DQB1/CST7_HLA-DQB1/GZMA_HLA-DQB1/CD8A_HLA-DQB1/CD3E_HLA-DQB1/NKG7_HLA-DQB1/IL32_HLA-DQB1/CD8B_HLA-DQB1/GZMM_HLA-DQB1/CCL4_HLA-DQB1/TUBA4A_HLA-DQB1/TC2N_HLA-DQB1/OASL_HLA-DQB1/SERTAD1_HLA-DQB1/UBE2S_HLA-DQB1/ITM2C_HLA-DQB1/H2AFX_HLA-DQB1/GZMH_HLA-DQB1/DUSP2_HLA-DQB1/LDHA_HLA-DQB1/APOBEC3G_HLA-DQB1/HCST_HLA-DQB1/SCML4_HLA-DQB1/SLC7A5_HLA-DQB1/CD3G_HLA-DQB1/CITED2_HLA-DQB1/PARP8_HLA-DQB1/CXCR3_HLA-DQB1/NEU1_HLA-DQB1/TUBB4B_HLA-DQB1/CD3D_HLA-DQB1/TCF7_HLA-DQB1/TBX21_HLA-DQB1/GATA3_HLA-DQB1/TOX_HLA-DQB1/CCL5_TMSB10/GZMK_TMSB10/CST7_TMSB10/GZMA_TMSB10/CD8A_TMSB10/CD3E_TMSB10/NKG7_TMSB10/IL32_TMSB10/CD8B_TMSB10/GZMM_TMSB10/CCL4_TMSB10/TUBA4A_TMSB10/TC2N_TMSB10/OASL_TMSB10/SERTAD1_TMSB10/UBE2S_TMSB10/ITM2C_TMSB10/H2AFX_TMSB10/GZMH_TMSB10/DUSP2_TMSB10/LDHA_TMSB10/APOBEC3G_TMSB10/HCST_TMSB10/SCML4_TMSB10/SLC7A5_TMSB10/CD3G_TMSB10/CITED2_TMSB10/PARP8_TMSB10/CXCR3_TMSB10/NEU1_TMSB10/TUBB4B_TMSB10/CD3D_TMSB10/TCF7_TMSB10/TBX21_TMSB10/GATA3_TMSB10/TOX_TMSB10/CCL5_CCL3/GZMK_CCL3/CST7_CCL3/GZMA_CCL3/CD8A_CCL3/CD3E_CCL3/NKG7_CCL3/IL32_CCL3/CD8B_CCL3/GZMM_CCL3/CCL4_CCL3/TUBA4A_CCL3/TC2N_CCL3/OASL_CCL3/SERTAD1_CCL3/UBE2S_CCL3/ITM2C_CCL3/H2AFX_CCL3/GZMH_CCL3/DUSP2_CCL3/LDHA_CCL3/APOBEC3G_CCL3/HCST_CCL3/SCML4_CCL3/SLC7A5_CCL3/CD3G_CCL3/CITED2_CCL3/PARP8_CCL3/CXCR3_CCL3/NEU1_CCL3/TUBB4B_CCL3/CD3D_CCL3/TCF7_CCL3/TBX21_CCL3/GATA3_CCL3/TOX_CCL3/CCL5_MS4A6A/GZMK_MS4A6A/CST7_MS4A6A/GZMA_MS4A6A/CD8A_MS4A6A/CD3E_MS4A6A/NKG7_MS4A6A/IL32_MS4A6A/CD8B_MS4A6A/GZMM_MS4A6A/CCL4_MS4A6A/TUBA4A_MS4A6A/TC2N_MS4A6A/OASL_MS4A6A/SERTAD1_MS4A6A/UBE2S_MS4A6A/ITM2C_MS4A6A/H2AFX_MS4A6A/GZMH_MS4A6A/DUSP2_MS4A6A/LDHA_MS4A6A/APOBEC3G_MS4A6A/HCST_MS4A6A/SCML4_MS4A6A/SLC7A5_MS4A6A/CD3G_MS4A6A/CITED2_MS4A6A/PARP8_MS4A6A/CXCR3_MS4A6A/NEU1_MS4A6A/TUBB4B_MS4A6A/CD3D_MS4A6A/TCF7_MS4A6A/TBX21_MS4A6A/GATA3_MS4A6A/TOX_MS4A6A/CCL5_CAPG/GZMK_CAPG/CST7_CAPG/GZMA_CAPG/CD8A_CAPG/CD3E_CAPG/NKG7_CAPG/IL32_CAPG/CD8B_CAPG/GZMM_CAPG/CCL4_CAPG/TUBA4A_CAPG/TC2N_CAPG/OASL_CAPG/SERTAD1_CAPG/UBE2S_CAPG/ITM2C_CAPG/H2AFX_CAPG/GZMH_CAPG/DUSP2_CAPG/LDHA_CAPG/APOBEC3G_CAPG/HCST_CAPG/SCML4_CAPG/SLC7A5_CAPG/CD3G_CAPG/CITED2_CAPG/PARP8_CAPG/CXCR3_CAPG/NEU1_CAPG/TUBB4B_CAPG/CD3D_CAPG/TCF7_CAPG/TBX21_CAPG/GATA3_CAPG/TOX_CAPG</t>
  </si>
  <si>
    <t>CCL4_S100A11/CCL4_HLA-DRB1/CCL4_TMSB10/CXCR3_TMSB10/TBX21_TMSB10/CCL4_CST3/CCL4_FTL/CCL4_CAPG/CCL4_CD74/ITM2C_CTSZ/CCL4_IFITM3/CCL4_HLA-DRB5/GZMH_TMSB10/ITM2C_CST3/GZMK_APOE/CCL4_CTSB/CCL4_FCER1G/CCL4_FTH1/CCL4_LGALS1/CD3D_S100A11/CD3G_S100A11/CST7_TMSB10/CXCR3_S100A11/GZMH_FTH1/GZMK_TMSB10/HCST_IFITM3/HCST_S100A11/HCST_TMSB10/ITM2C_SAT1/OASL_TMSB10/TBX21_S100A11/TOX_TMSB10</t>
  </si>
  <si>
    <t>CD8+TCF1+T_M1</t>
  </si>
  <si>
    <t>HLA-DPB1_FTL/CST3_FTL/HLA-DPA1_FTL/HLA-DRA_FTL/HLA-DRB1_FTL/HLA-DQB1_FTL/HLA-DQA1_FTL/CD74_FTL/LYZ_FTL/SPI1_FTL/GSN_FTL/ALDH2_FTL/AIF1_FTL/GRN_FTL/CTSZ_FTL/TMSB10_FTL/HLA-DMA_FTL/LGALS2_FTL/CTSH_FTL/HLA-DRB5_FTL/GSTP1_FTL/LST1_FTL/TYROBP_FTL/COTL1_FTL/GABARAP_FTL/PLAUR_FTL/KLF4_FTL/VIM_FTL/PPA1_FTL/ITGAX_FTL/CD68_FTL/HLA-DPB1_CST3/HLA-DPA1_CST3/HLA-DRA_CST3/HLA-DRB1_CST3/HLA-DQB1_CST3/HLA-DQA1_CST3/CD74_CST3/LYZ_CST3/SPI1_CST3/GSN_CST3/ALDH2_CST3/AIF1_CST3/GRN_CST3/CTSZ_CST3/TMSB10_CST3/HLA-DMA_CST3/LGALS2_CST3/CTSH_CST3/HLA-DRB5_CST3/GSTP1_CST3/LST1_CST3/TYROBP_CST3/COTL1_CST3/GABARAP_CST3/PLAUR_CST3/KLF4_CST3/VIM_CST3/PPA1_CST3/ITGAX_CST3/CD68_CST3/HLA-DPB1_PSAP/CST3_PSAP/HLA-DPA1_PSAP/HLA-DRA_PSAP/HLA-DRB1_PSAP/HLA-DQB1_PSAP/HLA-DQA1_PSAP/CD74_PSAP/LYZ_PSAP/SPI1_PSAP/GSN_PSAP/ALDH2_PSAP/AIF1_PSAP/GRN_PSAP/CTSZ_PSAP/TMSB10_PSAP/HLA-DMA_PSAP/LGALS2_PSAP/CTSH_PSAP/HLA-DRB5_PSAP/GSTP1_PSAP/LST1_PSAP/TYROBP_PSAP/COTL1_PSAP/GABARAP_PSAP/PLAUR_PSAP/KLF4_PSAP/VIM_PSAP/PPA1_PSAP/ITGAX_PSAP/CD68_PSAP/HLA-DPB1_TYROBP/CST3_TYROBP/HLA-DPA1_TYROBP/HLA-DRA_TYROBP/HLA-DRB1_TYROBP/HLA-DQB1_TYROBP/HLA-DQA1_TYROBP/CD74_TYROBP/LYZ_TYROBP/SPI1_TYROBP/GSN_TYROBP/ALDH2_TYROBP/AIF1_TYROBP/GRN_TYROBP/CTSZ_TYROBP/TMSB10_TYROBP/HLA-DMA_TYROBP/LGALS2_TYROBP/CTSH_TYROBP/HLA-DRB5_TYROBP/GSTP1_TYROBP/LST1_TYROBP/COTL1_TYROBP/GABARAP_TYROBP/PLAUR_TYROBP/KLF4_TYROBP/VIM_TYROBP/PPA1_TYROBP/ITGAX_TYROBP/CD68_TYROBP/HLA-DPB1_FCER1G/CST3_FCER1G/HLA-DPA1_FCER1G/HLA-DRA_FCER1G/HLA-DRB1_FCER1G/HLA-DQB1_FCER1G/HLA-DQA1_FCER1G/CD74_FCER1G/LYZ_FCER1G/SPI1_FCER1G/GSN_FCER1G/ALDH2_FCER1G/AIF1_FCER1G/GRN_FCER1G/CTSZ_FCER1G/TMSB10_FCER1G/HLA-DMA_FCER1G/LGALS2_FCER1G/CTSH_FCER1G/HLA-DRB5_FCER1G/GSTP1_FCER1G/LST1_FCER1G/TYROBP_FCER1G/COTL1_FCER1G/GABARAP_FCER1G/PLAUR_FCER1G/KLF4_FCER1G/VIM_FCER1G/PPA1_FCER1G/ITGAX_FCER1G/CD68_FCER1G/HLA-DPB1_AIF1/CST3_AIF1/HLA-DPA1_AIF1/HLA-DRA_AIF1/HLA-DRB1_AIF1/HLA-DQB1_AIF1/HLA-DQA1_AIF1/CD74_AIF1/LYZ_AIF1/SPI1_AIF1/GSN_AIF1/ALDH2_AIF1/GRN_AIF1/CTSZ_AIF1/TMSB10_AIF1/HLA-DMA_AIF1/LGALS2_AIF1/CTSH_AIF1/HLA-DRB5_AIF1/GSTP1_AIF1/LST1_AIF1/TYROBP_AIF1/COTL1_AIF1/GABARAP_AIF1/PLAUR_AIF1/KLF4_AIF1/VIM_AIF1/PPA1_AIF1/ITGAX_AIF1/CD68_AIF1/HLA-DPB1_CD68/CST3_CD68/HLA-DPA1_CD68/HLA-DRA_CD68/HLA-DRB1_CD68/HLA-DQB1_CD68/HLA-DQA1_CD68/CD74_CD68/LYZ_CD68/SPI1_CD68/GSN_CD68/ALDH2_CD68/AIF1_CD68/GRN_CD68/CTSZ_CD68/TMSB10_CD68/HLA-DMA_CD68/LGALS2_CD68/CTSH_CD68/HLA-DRB5_CD68/GSTP1_CD68/LST1_CD68/TYROBP_CD68/COTL1_CD68/GABARAP_CD68/PLAUR_CD68/KLF4_CD68/VIM_CD68/PPA1_CD68/ITGAX_CD68/HLA-DPB1_LYZ/CST3_LYZ/HLA-DPA1_LYZ/HLA-DRA_LYZ/HLA-DRB1_LYZ/HLA-DQB1_LYZ/HLA-DQA1_LYZ/CD74_LYZ/SPI1_LYZ/GSN_LYZ/ALDH2_LYZ/AIF1_LYZ/GRN_LYZ/CTSZ_LYZ/TMSB10_LYZ/HLA-DMA_LYZ/LGALS2_LYZ/CTSH_LYZ/HLA-DRB5_LYZ/GSTP1_LYZ/LST1_LYZ/TYROBP_LYZ/COTL1_LYZ/GABARAP_LYZ/PLAUR_LYZ/KLF4_LYZ/VIM_LYZ/PPA1_LYZ/ITGAX_LYZ/CD68_LYZ/HLA-DPB1_GRN/CST3_GRN/HLA-DPA1_GRN/HLA-DRA_GRN/HLA-DRB1_GRN/HLA-DQB1_GRN/HLA-DQA1_GRN/CD74_GRN/LYZ_GRN/SPI1_GRN/GSN_GRN/ALDH2_GRN/AIF1_GRN/CTSZ_GRN/TMSB10_GRN/HLA-DMA_GRN/LGALS2_GRN/CTSH_GRN/HLA-DRB5_GRN/GSTP1_GRN/LST1_GRN/TYROBP_GRN/COTL1_GRN/GABARAP_GRN/PLAUR_GRN/KLF4_GRN/VIM_GRN/PPA1_GRN/ITGAX_GRN/CD68_GRN/HLA-DPB1_CTSB/CST3_CTSB/HLA-DPA1_CTSB/HLA-DRA_CTSB/HLA-DRB1_CTSB/HLA-DQB1_CTSB/HLA-DQA1_CTSB/CD74_CTSB/LYZ_CTSB/SPI1_CTSB/GSN_CTSB/ALDH2_CTSB/AIF1_CTSB/GRN_CTSB/CTSZ_CTSB/TMSB10_CTSB/HLA-DMA_CTSB/LGALS2_CTSB/CTSH_CTSB/HLA-DRB5_CTSB/GSTP1_CTSB/LST1_CTSB/TYROBP_CTSB/COTL1_CTSB/GABARAP_CTSB/PLAUR_CTSB/KLF4_CTSB/VIM_CTSB/PPA1_CTSB/ITGAX_CTSB/CD68_CTSB/HLA-DPB1_CTSS/CST3_CTSS/HLA-DPA1_CTSS/HLA-DRA_CTSS/HLA-DRB1_CTSS/HLA-DQB1_CTSS/HLA-DQA1_CTSS/CD74_CTSS/LYZ_CTSS/SPI1_CTSS/GSN_CTSS/ALDH2_CTSS/AIF1_CTSS/GRN_CTSS/CTSZ_CTSS/TMSB10_CTSS/HLA-DMA_CTSS/LGALS2_CTSS/CTSH_CTSS/HLA-DRB5_CTSS/GSTP1_CTSS/LST1_CTSS/TYROBP_CTSS/COTL1_CTSS/GABARAP_CTSS/PLAUR_CTSS/KLF4_CTSS/VIM_CTSS/PPA1_CTSS/ITGAX_CTSS/CD68_CTSS/HLA-DPB1_S100A11/CST3_S100A11/HLA-DPA1_S100A11/HLA-DRA_S100A11/HLA-DRB1_S100A11/HLA-DQB1_S100A11/HLA-DQA1_S100A11/CD74_S100A11/LYZ_S100A11/SPI1_S100A11/GSN_S100A11/ALDH2_S100A11/AIF1_S100A11/GRN_S100A11/CTSZ_S100A11/TMSB10_S100A11/HLA-DMA_S100A11/LGALS2_S100A11/CTSH_S100A11/HLA-DRB5_S100A11/GSTP1_S100A11/LST1_S100A11/TYROBP_S100A11/COTL1_S100A11/GABARAP_S100A11/PLAUR_S100A11/KLF4_S100A11/VIM_S100A11/PPA1_S100A11/ITGAX_S100A11/CD68_S100A11/HLA-DPB1_CTSZ/CST3_CTSZ/HLA-DPA1_CTSZ/HLA-DRA_CTSZ/HLA-DRB1_CTSZ/HLA-DQB1_CTSZ/HLA-DQA1_CTSZ/CD74_CTSZ/LYZ_CTSZ/SPI1_CTSZ/GSN_CTSZ/ALDH2_CTSZ/AIF1_CTSZ/GRN_CTSZ/TMSB10_CTSZ/HLA-DMA_CTSZ/LGALS2_CTSZ/CTSH_CTSZ/HLA-DRB5_CTSZ/GSTP1_CTSZ/LST1_CTSZ/TYROBP_CTSZ/COTL1_CTSZ/GABARAP_CTSZ/PLAUR_CTSZ/KLF4_CTSZ/VIM_CTSZ/PPA1_CTSZ/ITGAX_CTSZ/CD68_CTSZ/HLA-DPB1_MS4A6A/CST3_MS4A6A/HLA-DPA1_MS4A6A/HLA-DRA_MS4A6A/HLA-DRB1_MS4A6A/HLA-DQB1_MS4A6A/HLA-DQA1_MS4A6A/CD74_MS4A6A/LYZ_MS4A6A/SPI1_MS4A6A/GSN_MS4A6A/ALDH2_MS4A6A/AIF1_MS4A6A/GRN_MS4A6A/CTSZ_MS4A6A/TMSB10_MS4A6A/HLA-DMA_MS4A6A/LGALS2_MS4A6A/CTSH_MS4A6A/HLA-DRB5_MS4A6A/GSTP1_MS4A6A/LST1_MS4A6A/TYROBP_MS4A6A/COTL1_MS4A6A/GABARAP_MS4A6A/PLAUR_MS4A6A/KLF4_MS4A6A/VIM_MS4A6A/PPA1_MS4A6A/ITGAX_MS4A6A/CD68_MS4A6A/HLA-DPB1_SPI1/CST3_SPI1/HLA-DPA1_SPI1/HLA-DRA_SPI1/HLA-DRB1_SPI1/HLA-DQB1_SPI1/HLA-DQA1_SPI1/CD74_SPI1/LYZ_SPI1/GSN_SPI1/ALDH2_SPI1/AIF1_SPI1/GRN_SPI1/CTSZ_SPI1/TMSB10_SPI1/HLA-DMA_SPI1/LGALS2_SPI1/CTSH_SPI1/HLA-DRB5_SPI1/GSTP1_SPI1/LST1_SPI1/TYROBP_SPI1/COTL1_SPI1/GABARAP_SPI1/PLAUR_SPI1/KLF4_SPI1/VIM_SPI1/PPA1_SPI1/ITGAX_SPI1/CD68_SPI1/HLA-DPB1_SERPINA1/CST3_SERPINA1/HLA-DPA1_SERPINA1/HLA-DRA_SERPINA1/HLA-DRB1_SERPINA1/HLA-DQB1_SERPINA1/HLA-DQA1_SERPINA1/CD74_SERPINA1/LYZ_SERPINA1/SPI1_SERPINA1/GSN_SERPINA1/ALDH2_SERPINA1/AIF1_SERPINA1/GRN_SERPINA1/CTSZ_SERPINA1/TMSB10_SERPINA1/HLA-DMA_SERPINA1/LGALS2_SERPINA1/CTSH_SERPINA1/HLA-DRB5_SERPINA1/GSTP1_SERPINA1/LST1_SERPINA1/TYROBP_SERPINA1/COTL1_SERPINA1/GABARAP_SERPINA1/PLAUR_SERPINA1/KLF4_SERPINA1/VIM_SERPINA1/PPA1_SERPINA1/ITGAX_SERPINA1/CD68_SERPINA1/HLA-DPB1_FCGRT/CST3_FCGRT/HLA-DPA1_FCGRT/HLA-DRA_FCGRT/HLA-DRB1_FCGRT/HLA-DQB1_FCGRT/HLA-DQA1_FCGRT/CD74_FCGRT/LYZ_FCGRT/SPI1_FCGRT/GSN_FCGRT/ALDH2_FCGRT/AIF1_FCGRT/GRN_FCGRT/CTSZ_FCGRT/TMSB10_FCGRT/HLA-DMA_FCGRT/LGALS2_FCGRT/CTSH_FCGRT/HLA-DRB5_FCGRT/GSTP1_FCGRT/LST1_FCGRT/TYROBP_FCGRT/COTL1_FCGRT/GABARAP_FCGRT/PLAUR_FCGRT/KLF4_FCGRT/VIM_FCGRT/PPA1_FCGRT/ITGAX_FCGRT/CD68_FCGRT/HLA-DPB1_CD14/CST3_CD14/HLA-DPA1_CD14/HLA-DRA_CD14/HLA-DRB1_CD14/HLA-DQB1_CD14/HLA-DQA1_CD14/CD74_CD14/LYZ_CD14/SPI1_CD14/GSN_CD14/ALDH2_CD14/AIF1_CD14/GRN_CD14/CTSZ_CD14/TMSB10_CD14/HLA-DMA_CD14/LGALS2_CD14/CTSH_CD14/HLA-DRB5_CD14/GSTP1_CD14/LST1_CD14/TYROBP_CD14/COTL1_CD14/GABARAP_CD14/PLAUR_CD14/KLF4_CD14/VIM_CD14/PPA1_CD14/ITGAX_CD14/CD68_CD14/HLA-DPB1_SAT1/CST3_SAT1/HLA-DPA1_SAT1/HLA-DRA_SAT1/HLA-DRB1_SAT1/HLA-DQB1_SAT1/HLA-DQA1_SAT1/CD74_SAT1/LYZ_SAT1/SPI1_SAT1/GSN_SAT1/ALDH2_SAT1/AIF1_SAT1/GRN_SAT1/CTSZ_SAT1/TMSB10_SAT1/HLA-DMA_SAT1/LGALS2_SAT1/CTSH_SAT1/HLA-DRB5_SAT1/GSTP1_SAT1/LST1_SAT1/TYROBP_SAT1/COTL1_SAT1/GABARAP_SAT1/PLAUR_SAT1/KLF4_SAT1/VIM_SAT1/PPA1_SAT1/ITGAX_SAT1/CD68_SAT1/HLA-DPB1_RNF130/CST3_RNF130/HLA-DPA1_RNF130/HLA-DRA_RNF130/HLA-DRB1_RNF130/HLA-DQB1_RNF130/HLA-DQA1_RNF130/CD74_RNF130/LYZ_RNF130/SPI1_RNF130/GSN_RNF130/ALDH2_RNF130/AIF1_RNF130/GRN_RNF130/CTSZ_RNF130/TMSB10_RNF130/HLA-DMA_RNF130/LGALS2_RNF130/CTSH_RNF130/HLA-DRB5_RNF130/GSTP1_RNF130/LST1_RNF130/TYROBP_RNF130/COTL1_RNF130/GABARAP_RNF130/PLAUR_RNF130/KLF4_RNF130/VIM_RNF130/PPA1_RNF130/ITGAX_RNF130/CD68_RNF130/HLA-DPB1_BRI3/CST3_BRI3/HLA-DPA1_BRI3/HLA-DRA_BRI3/HLA-DRB1_BRI3/HLA-DQB1_BRI3/HLA-DQA1_BRI3/CD74_BRI3/LYZ_BRI3/SPI1_BRI3/GSN_BRI3/ALDH2_BRI3/AIF1_BRI3/GRN_BRI3/CTSZ_BRI3/TMSB10_BRI3/HLA-DMA_BRI3/LGALS2_BRI3/CTSH_BRI3/HLA-DRB5_BRI3/GSTP1_BRI3/LST1_BRI3/TYROBP_BRI3/COTL1_BRI3/GABARAP_BRI3/PLAUR_BRI3/KLF4_BRI3/VIM_BRI3/PPA1_BRI3/ITGAX_BRI3/CD68_BRI3/HLA-DPB1_LST1/CST3_LST1/HLA-DPA1_LST1/HLA-DRA_LST1/HLA-DRB1_LST1/HLA-DQB1_LST1/HLA-DQA1_LST1/CD74_LST1/LYZ_LST1/SPI1_LST1/GSN_LST1/ALDH2_LST1/AIF1_LST1/GRN_LST1/CTSZ_LST1/TMSB10_LST1/HLA-DMA_LST1/LGALS2_LST1/CTSH_LST1/HLA-DRB5_LST1/GSTP1_LST1/TYROBP_LST1/COTL1_LST1/GABARAP_LST1/PLAUR_LST1/KLF4_LST1/VIM_LST1/PPA1_LST1/ITGAX_LST1/CD68_LST1/HLA-DPB1_ASAH1/CST3_ASAH1/HLA-DPA1_ASAH1/HLA-DRA_ASAH1/HLA-DRB1_ASAH1/HLA-DQB1_ASAH1/HLA-DQA1_ASAH1/CD74_ASAH1/LYZ_ASAH1/SPI1_ASAH1/GSN_ASAH1/ALDH2_ASAH1/AIF1_ASAH1/GRN_ASAH1/CTSZ_ASAH1/TMSB10_ASAH1/HLA-DMA_ASAH1/LGALS2_ASAH1/CTSH_ASAH1/HLA-DRB5_ASAH1/GSTP1_ASAH1/LST1_ASAH1/TYROBP_ASAH1/COTL1_ASAH1/GABARAP_ASAH1/PLAUR_ASAH1/KLF4_ASAH1/VIM_ASAH1/PPA1_ASAH1/ITGAX_ASAH1/CD68_ASAH1/HLA-DPB1_HLA-DRA/CST3_HLA-DRA/HLA-DPA1_HLA-DRA/HLA-DRB1_HLA-DRA/HLA-DQB1_HLA-DRA/HLA-DQA1_HLA-DRA/CD74_HLA-DRA/LYZ_HLA-DRA/SPI1_HLA-DRA/GSN_HLA-DRA/ALDH2_HLA-DRA/AIF1_HLA-DRA/GRN_HLA-DRA/CTSZ_HLA-DRA/TMSB10_HLA-DRA/HLA-DMA_HLA-DRA/LGALS2_HLA-DRA/CTSH_HLA-DRA/HLA-DRB5_HLA-DRA/GSTP1_HLA-DRA/LST1_HLA-DRA/TYROBP_HLA-DRA/COTL1_HLA-DRA/GABARAP_HLA-DRA/PLAUR_HLA-DRA/KLF4_HLA-DRA/VIM_HLA-DRA/PPA1_HLA-DRA/ITGAX_HLA-DRA/CD68_HLA-DRA/HLA-DPB1_MS4A7/CST3_MS4A7/HLA-DPA1_MS4A7/HLA-DRA_MS4A7/HLA-DRB1_MS4A7/HLA-DQB1_MS4A7/HLA-DQA1_MS4A7/CD74_MS4A7/LYZ_MS4A7/SPI1_MS4A7/GSN_MS4A7/ALDH2_MS4A7/AIF1_MS4A7/GRN_MS4A7/CTSZ_MS4A7/TMSB10_MS4A7/HLA-DMA_MS4A7/LGALS2_MS4A7/CTSH_MS4A7/HLA-DRB5_MS4A7/GSTP1_MS4A7/LST1_MS4A7/TYROBP_MS4A7/COTL1_MS4A7/GABARAP_MS4A7/PLAUR_MS4A7/KLF4_MS4A7/VIM_MS4A7/PPA1_MS4A7/ITGAX_MS4A7/CD68_MS4A7/HLA-DPB1_HLA-DRB1/CST3_HLA-DRB1/HLA-DPA1_HLA-DRB1/HLA-DRA_HLA-DRB1/HLA-DQB1_HLA-DRB1/HLA-DQA1_HLA-DRB1/CD74_HLA-DRB1/LYZ_HLA-DRB1/SPI1_HLA-DRB1/GSN_HLA-DRB1/ALDH2_HLA-DRB1/AIF1_HLA-DRB1/GRN_HLA-DRB1/CTSZ_HLA-DRB1/TMSB10_HLA-DRB1/HLA-DMA_HLA-DRB1/LGALS2_HLA-DRB1/CTSH_HLA-DRB1/HLA-DRB5_HLA-DRB1/GSTP1_HLA-DRB1/LST1_HLA-DRB1/TYROBP_HLA-DRB1/COTL1_HLA-DRB1/GABARAP_HLA-DRB1/PLAUR_HLA-DRB1/KLF4_HLA-DRB1/VIM_HLA-DRB1/PPA1_HLA-DRB1/ITGAX_HLA-DRB1/CD68_HLA-DRB1/HLA-DPB1_PLAUR/CST3_PLAUR/HLA-DPA1_PLAUR/HLA-DRA_PLAUR/HLA-DRB1_PLAUR/HLA-DQB1_PLAUR/HLA-DQA1_PLAUR/CD74_PLAUR/LYZ_PLAUR/SPI1_PLAUR/GSN_PLAUR/ALDH2_PLAUR/AIF1_PLAUR/GRN_PLAUR/CTSZ_PLAUR/TMSB10_PLAUR/HLA-DMA_PLAUR/LGALS2_PLAUR/CTSH_PLAUR/HLA-DRB5_PLAUR/GSTP1_PLAUR/LST1_PLAUR/TYROBP_PLAUR/COTL1_PLAUR/GABARAP_PLAUR/KLF4_PLAUR/VIM_PLAUR/PPA1_PLAUR/ITGAX_PLAUR/CD68_PLAUR/HLA-DPB1_CYBB/CST3_CYBB/HLA-DPA1_CYBB/HLA-DRA_CYBB/HLA-DRB1_CYBB/HLA-DQB1_CYBB/HLA-DQA1_CYBB/CD74_CYBB/LYZ_CYBB/SPI1_CYBB/GSN_CYBB/ALDH2_CYBB/AIF1_CYBB/GRN_CYBB/CTSZ_CYBB/TMSB10_CYBB/HLA-DMA_CYBB/LGALS2_CYBB/CTSH_CYBB/HLA-DRB5_CYBB/GSTP1_CYBB/LST1_CYBB/TYROBP_CYBB/COTL1_CYBB/GABARAP_CYBB/PLAUR_CYBB/KLF4_CYBB/VIM_CYBB/PPA1_CYBB/ITGAX_CYBB/CD68_CYBB/HLA-DPB1_MAFB/CST3_MAFB/HLA-DPA1_MAFB/HLA-DRA_MAFB/HLA-DRB1_MAFB/HLA-DQB1_MAFB/HLA-DQA1_MAFB/CD74_MAFB/LYZ_MAFB/SPI1_MAFB/GSN_MAFB/ALDH2_MAFB/AIF1_MAFB/GRN_MAFB/CTSZ_MAFB/TMSB10_MAFB/HLA-DMA_MAFB/LGALS2_MAFB/CTSH_MAFB/HLA-DRB5_MAFB/GSTP1_MAFB/LST1_MAFB/TYROBP_MAFB/COTL1_MAFB/GABARAP_MAFB/PLAUR_MAFB/KLF4_MAFB/VIM_MAFB/PPA1_MAFB/ITGAX_MAFB/CD68_MAFB/HLA-DPB1_CD163/CST3_CD163/HLA-DPA1_CD163/HLA-DRA_CD163/HLA-DRB1_CD163/HLA-DQB1_CD163/HLA-DQA1_CD163/CD74_CD163/LYZ_CD163/SPI1_CD163/GSN_CD163/ALDH2_CD163/AIF1_CD163/GRN_CD163/CTSZ_CD163/TMSB10_CD163/HLA-DMA_CD163/LGALS2_CD163/CTSH_CD163/HLA-DRB5_CD163/GSTP1_CD163/LST1_CD163/TYROBP_CD163/COTL1_CD163/GABARAP_CD163/PLAUR_CD163/KLF4_CD163/VIM_CD163/PPA1_CD163/ITGAX_CD163/CD68_CD163/HLA-DPB1_HLA-DRB5/CST3_HLA-DRB5/HLA-DPA1_HLA-DRB5/HLA-DRA_HLA-DRB5/HLA-DRB1_HLA-DRB5/HLA-DQB1_HLA-DRB5/HLA-DQA1_HLA-DRB5/CD74_HLA-DRB5/LYZ_HLA-DRB5/SPI1_HLA-DRB5/GSN_HLA-DRB5/ALDH2_HLA-DRB5/AIF1_HLA-DRB5/GRN_HLA-DRB5/CTSZ_HLA-DRB5/TMSB10_HLA-DRB5/HLA-DMA_HLA-DRB5/LGALS2_HLA-DRB5/CTSH_HLA-DRB5/GSTP1_HLA-DRB5/LST1_HLA-DRB5/TYROBP_HLA-DRB5/COTL1_HLA-DRB5/GABARAP_HLA-DRB5/PLAUR_HLA-DRB5/KLF4_HLA-DRB5/VIM_HLA-DRB5/PPA1_HLA-DRB5/ITGAX_HLA-DRB5/CD68_HLA-DRB5</t>
  </si>
  <si>
    <t>TYROBP_GRN/LYZ_CST3/TYROBP_S100A11/TYROBP_ASAH1/CD68_S100A11/LYZ_GRN/LYZ_MAFB/TYROBP_CD14/TYROBP_MAFB/CD68_ASAH1/LYZ_S100A11/ITGAX_S100A11/LYZ_AIF1/LYZ_ASAH1/HLA-DQB1_BRI3/LYZ_BRI3/HLA-DPA1_CD14/CD68_CTSB/CD68_RNF130/LYZ_FCGRT/HLA-DPA1_MAFB/HLA-DRA_S100A11/LYZ_HLA-DRB5/LYZ_LST1/LYZ_MS4A7/LYZ_RNF130/LYZ_SPI1</t>
  </si>
  <si>
    <t>cDC_M2</t>
  </si>
  <si>
    <t>NKG7_FTL/TYROBP_FTL/GNLY_FTL/IFITM2_FTL/KLRD1_FTL/CST7_FTL/CTSW_FTL/FCER1G_FTL/PRF1_FTL/GZMB_FTL/CD7_FTL/KLRF1_FTL/XCL2_FTL/HOPX_FTL/XCL1_FTL/CD247_FTL/IFITM1_FTL/KLRB1_FTL/SRGN_FTL/CCL5_FTL/CMC1_FTL/MATK_FTL/GZMA_FTL/HCST_FTL/KLRC1_FTL/LITAF_FTL/CCL4_FTL/SH2D1B_FTL/EFHD2_FTL/CLIC3_FTL/FOSL2_FTL/IL2RB_FTL/IFITM3_FTL/GSTP1_FTL/NCAM1_FTL/NKG7_CST3/TYROBP_CST3/GNLY_CST3/IFITM2_CST3/KLRD1_CST3/CST7_CST3/CTSW_CST3/FCER1G_CST3/PRF1_CST3/GZMB_CST3/CD7_CST3/KLRF1_CST3/XCL2_CST3/HOPX_CST3/XCL1_CST3/CD247_CST3/IFITM1_CST3/KLRB1_CST3/SRGN_CST3/CCL5_CST3/CMC1_CST3/MATK_CST3/GZMA_CST3/HCST_CST3/KLRC1_CST3/LITAF_CST3/CCL4_CST3/SH2D1B_CST3/EFHD2_CST3/CLIC3_CST3/FOSL2_CST3/IL2RB_CST3/IFITM3_CST3/GSTP1_CST3/NCAM1_CST3/NKG7_TYROBP/GNLY_TYROBP/IFITM2_TYROBP/KLRD1_TYROBP/CST7_TYROBP/CTSW_TYROBP/FCER1G_TYROBP/PRF1_TYROBP/GZMB_TYROBP/CD7_TYROBP/KLRF1_TYROBP/XCL2_TYROBP/HOPX_TYROBP/XCL1_TYROBP/CD247_TYROBP/IFITM1_TYROBP/KLRB1_TYROBP/SRGN_TYROBP/CCL5_TYROBP/CMC1_TYROBP/MATK_TYROBP/GZMA_TYROBP/HCST_TYROBP/KLRC1_TYROBP/LITAF_TYROBP/CCL4_TYROBP/SH2D1B_TYROBP/EFHD2_TYROBP/CLIC3_TYROBP/FOSL2_TYROBP/IL2RB_TYROBP/IFITM3_TYROBP/GSTP1_TYROBP/NCAM1_TYROBP/NKG7_C1QC/TYROBP_C1QC/GNLY_C1QC/IFITM2_C1QC/KLRD1_C1QC/CST7_C1QC/CTSW_C1QC/FCER1G_C1QC/PRF1_C1QC/GZMB_C1QC/CD7_C1QC/KLRF1_C1QC/XCL2_C1QC/HOPX_C1QC/XCL1_C1QC/CD247_C1QC/IFITM1_C1QC/KLRB1_C1QC/SRGN_C1QC/CCL5_C1QC/CMC1_C1QC/MATK_C1QC/GZMA_C1QC/HCST_C1QC/KLRC1_C1QC/LITAF_C1QC/CCL4_C1QC/SH2D1B_C1QC/EFHD2_C1QC/CLIC3_C1QC/FOSL2_C1QC/IL2RB_C1QC/IFITM3_C1QC/GSTP1_C1QC/NCAM1_C1QC/NKG7_C1QB/TYROBP_C1QB/GNLY_C1QB/IFITM2_C1QB/KLRD1_C1QB/CST7_C1QB/CTSW_C1QB/FCER1G_C1QB/PRF1_C1QB/GZMB_C1QB/CD7_C1QB/KLRF1_C1QB/XCL2_C1QB/HOPX_C1QB/XCL1_C1QB/CD247_C1QB/IFITM1_C1QB/KLRB1_C1QB/SRGN_C1QB/CCL5_C1QB/CMC1_C1QB/MATK_C1QB/GZMA_C1QB/HCST_C1QB/KLRC1_C1QB/LITAF_C1QB/CCL4_C1QB/SH2D1B_C1QB/EFHD2_C1QB/CLIC3_C1QB/FOSL2_C1QB/IL2RB_C1QB/IFITM3_C1QB/GSTP1_C1QB/NCAM1_C1QB/NKG7_FCER1G/TYROBP_FCER1G/GNLY_FCER1G/IFITM2_FCER1G/KLRD1_FCER1G/CST7_FCER1G/CTSW_FCER1G/PRF1_FCER1G/GZMB_FCER1G/CD7_FCER1G/KLRF1_FCER1G/XCL2_FCER1G/HOPX_FCER1G/XCL1_FCER1G/CD247_FCER1G/IFITM1_FCER1G/KLRB1_FCER1G/SRGN_FCER1G/CCL5_FCER1G/CMC1_FCER1G/MATK_FCER1G/GZMA_FCER1G/HCST_FCER1G/KLRC1_FCER1G/LITAF_FCER1G/CCL4_FCER1G/SH2D1B_FCER1G/EFHD2_FCER1G/CLIC3_FCER1G/FOSL2_FCER1G/IL2RB_FCER1G/IFITM3_FCER1G/GSTP1_FCER1G/NCAM1_FCER1G/NKG7_C1QA/TYROBP_C1QA/GNLY_C1QA/IFITM2_C1QA/KLRD1_C1QA/CST7_C1QA/CTSW_C1QA/FCER1G_C1QA/PRF1_C1QA/GZMB_C1QA/CD7_C1QA/KLRF1_C1QA/XCL2_C1QA/HOPX_C1QA/XCL1_C1QA/CD247_C1QA/IFITM1_C1QA/KLRB1_C1QA/SRGN_C1QA/CCL5_C1QA/CMC1_C1QA/MATK_C1QA/GZMA_C1QA/HCST_C1QA/KLRC1_C1QA/LITAF_C1QA/CCL4_C1QA/SH2D1B_C1QA/EFHD2_C1QA/CLIC3_C1QA/FOSL2_C1QA/IL2RB_C1QA/IFITM3_C1QA/GSTP1_C1QA/NCAM1_C1QA/NKG7_APOE/TYROBP_APOE/GNLY_APOE/IFITM2_APOE/KLRD1_APOE/CST7_APOE/CTSW_APOE/FCER1G_APOE/PRF1_APOE/GZMB_APOE/CD7_APOE/KLRF1_APOE/XCL2_APOE/HOPX_APOE/XCL1_APOE/CD247_APOE/IFITM1_APOE/KLRB1_APOE/SRGN_APOE/CCL5_APOE/CMC1_APOE/MATK_APOE/GZMA_APOE/HCST_APOE/KLRC1_APOE/LITAF_APOE/CCL4_APOE/SH2D1B_APOE/EFHD2_APOE/CLIC3_APOE/FOSL2_APOE/IL2RB_APOE/IFITM3_APOE/GSTP1_APOE/NCAM1_APOE/NKG7_HLA-DRA/TYROBP_HLA-DRA/GNLY_HLA-DRA/IFITM2_HLA-DRA/KLRD1_HLA-DRA/CST7_HLA-DRA/CTSW_HLA-DRA/FCER1G_HLA-DRA/PRF1_HLA-DRA/GZMB_HLA-DRA/CD7_HLA-DRA/KLRF1_HLA-DRA/XCL2_HLA-DRA/HOPX_HLA-DRA/XCL1_HLA-DRA/CD247_HLA-DRA/IFITM1_HLA-DRA/KLRB1_HLA-DRA/SRGN_HLA-DRA/CCL5_HLA-DRA/CMC1_HLA-DRA/MATK_HLA-DRA/GZMA_HLA-DRA/HCST_HLA-DRA/KLRC1_HLA-DRA/LITAF_HLA-DRA/CCL4_HLA-DRA/SH2D1B_HLA-DRA/EFHD2_HLA-DRA/CLIC3_HLA-DRA/FOSL2_HLA-DRA/IL2RB_HLA-DRA/IFITM3_HLA-DRA/GSTP1_HLA-DRA/NCAM1_HLA-DRA/NKG7_S100A11/TYROBP_S100A11/GNLY_S100A11/IFITM2_S100A11/KLRD1_S100A11/CST7_S100A11/CTSW_S100A11/FCER1G_S100A11/PRF1_S100A11/GZMB_S100A11/CD7_S100A11/KLRF1_S100A11/XCL2_S100A11/HOPX_S100A11/XCL1_S100A11/CD247_S100A11/IFITM1_S100A11/KLRB1_S100A11/SRGN_S100A11/CCL5_S100A11/CMC1_S100A11/MATK_S100A11/GZMA_S100A11/HCST_S100A11/KLRC1_S100A11/LITAF_S100A11/CCL4_S100A11/SH2D1B_S100A11/EFHD2_S100A11/CLIC3_S100A11/FOSL2_S100A11/IL2RB_S100A11/IFITM3_S100A11/GSTP1_S100A11/NCAM1_S100A11/NKG7_PSAP/TYROBP_PSAP/GNLY_PSAP/IFITM2_PSAP/KLRD1_PSAP/CST7_PSAP/CTSW_PSAP/FCER1G_PSAP/PRF1_PSAP/GZMB_PSAP/CD7_PSAP/KLRF1_PSAP/XCL2_PSAP/HOPX_PSAP/XCL1_PSAP/CD247_PSAP/IFITM1_PSAP/KLRB1_PSAP/SRGN_PSAP/CCL5_PSAP/CMC1_PSAP/MATK_PSAP/GZMA_PSAP/HCST_PSAP/KLRC1_PSAP/LITAF_PSAP/CCL4_PSAP/SH2D1B_PSAP/EFHD2_PSAP/CLIC3_PSAP/FOSL2_PSAP/IL2RB_PSAP/IFITM3_PSAP/GSTP1_PSAP/NCAM1_PSAP/NKG7_HLA-DPA1/TYROBP_HLA-DPA1/GNLY_HLA-DPA1/IFITM2_HLA-DPA1/KLRD1_HLA-DPA1/CST7_HLA-DPA1/CTSW_HLA-DPA1/FCER1G_HLA-DPA1/PRF1_HLA-DPA1/GZMB_HLA-DPA1/CD7_HLA-DPA1/KLRF1_HLA-DPA1/XCL2_HLA-DPA1/HOPX_HLA-DPA1/XCL1_HLA-DPA1/CD247_HLA-DPA1/IFITM1_HLA-DPA1/KLRB1_HLA-DPA1/SRGN_HLA-DPA1/CCL5_HLA-DPA1/CMC1_HLA-DPA1/MATK_HLA-DPA1/GZMA_HLA-DPA1/HCST_HLA-DPA1/KLRC1_HLA-DPA1/LITAF_HLA-DPA1/CCL4_HLA-DPA1/SH2D1B_HLA-DPA1/EFHD2_HLA-DPA1/CLIC3_HLA-DPA1/FOSL2_HLA-DPA1/IL2RB_HLA-DPA1/IFITM3_HLA-DPA1/GSTP1_HLA-DPA1/NCAM1_HLA-DPA1/NKG7_HLA-DRB1/TYROBP_HLA-DRB1/GNLY_HLA-DRB1/IFITM2_HLA-DRB1/KLRD1_HLA-DRB1/CST7_HLA-DRB1/CTSW_HLA-DRB1/FCER1G_HLA-DRB1/PRF1_HLA-DRB1/GZMB_HLA-DRB1/CD7_HLA-DRB1/KLRF1_HLA-DRB1/XCL2_HLA-DRB1/HOPX_HLA-DRB1/XCL1_HLA-DRB1/CD247_HLA-DRB1/IFITM1_HLA-DRB1/KLRB1_HLA-DRB1/SRGN_HLA-DRB1/CCL5_HLA-DRB1/CMC1_HLA-DRB1/MATK_HLA-DRB1/GZMA_HLA-DRB1/HCST_HLA-DRB1/KLRC1_HLA-DRB1/LITAF_HLA-DRB1/CCL4_HLA-DRB1/SH2D1B_HLA-DRB1/EFHD2_HLA-DRB1/CLIC3_HLA-DRB1/FOSL2_HLA-DRB1/IL2RB_HLA-DRB1/IFITM3_HLA-DRB1/GSTP1_HLA-DRB1/NCAM1_HLA-DRB1/NKG7_APOC1/TYROBP_APOC1/GNLY_APOC1/IFITM2_APOC1/KLRD1_APOC1/CST7_APOC1/CTSW_APOC1/FCER1G_APOC1/PRF1_APOC1/GZMB_APOC1/CD7_APOC1/KLRF1_APOC1/XCL2_APOC1/HOPX_APOC1/XCL1_APOC1/CD247_APOC1/IFITM1_APOC1/KLRB1_APOC1/SRGN_APOC1/CCL5_APOC1/CMC1_APOC1/MATK_APOC1/GZMA_APOC1/HCST_APOC1/KLRC1_APOC1/LITAF_APOC1/CCL4_APOC1/SH2D1B_APOC1/EFHD2_APOC1/CLIC3_APOC1/FOSL2_APOC1/IL2RB_APOC1/IFITM3_APOC1/GSTP1_APOC1/NCAM1_APOC1/NKG7_CD74/TYROBP_CD74/GNLY_CD74/IFITM2_CD74/KLRD1_CD74/CST7_CD74/CTSW_CD74/FCER1G_CD74/PRF1_CD74/GZMB_CD74/CD7_CD74/KLRF1_CD74/XCL2_CD74/HOPX_CD74/XCL1_CD74/CD247_CD74/IFITM1_CD74/KLRB1_CD74/SRGN_CD74/CCL5_CD74/CMC1_CD74/MATK_CD74/GZMA_CD74/HCST_CD74/KLRC1_CD74/LITAF_CD74/CCL4_CD74/SH2D1B_CD74/EFHD2_CD74/CLIC3_CD74/FOSL2_CD74/IL2RB_CD74/IFITM3_CD74/GSTP1_CD74/NCAM1_CD74/NKG7_FTH1/TYROBP_FTH1/GNLY_FTH1/IFITM2_FTH1/KLRD1_FTH1/CST7_FTH1/CTSW_FTH1/FCER1G_FTH1/PRF1_FTH1/GZMB_FTH1/CD7_FTH1/KLRF1_FTH1/XCL2_FTH1/HOPX_FTH1/XCL1_FTH1/CD247_FTH1/IFITM1_FTH1/KLRB1_FTH1/SRGN_FTH1/CCL5_FTH1/CMC1_FTH1/MATK_FTH1/GZMA_FTH1/HCST_FTH1/KLRC1_FTH1/LITAF_FTH1/CCL4_FTH1/SH2D1B_FTH1/EFHD2_FTH1/CLIC3_FTH1/FOSL2_FTH1/IL2RB_FTH1/IFITM3_FTH1/GSTP1_FTH1/NCAM1_FTH1/NKG7_AIF1/TYROBP_AIF1/GNLY_AIF1/IFITM2_AIF1/KLRD1_AIF1/CST7_AIF1/CTSW_AIF1/FCER1G_AIF1/PRF1_AIF1/GZMB_AIF1/CD7_AIF1/KLRF1_AIF1/XCL2_AIF1/HOPX_AIF1/XCL1_AIF1/CD247_AIF1/IFITM1_AIF1/KLRB1_AIF1/SRGN_AIF1/CCL5_AIF1/CMC1_AIF1/MATK_AIF1/GZMA_AIF1/HCST_AIF1/KLRC1_AIF1/LITAF_AIF1/CCL4_AIF1/SH2D1B_AIF1/EFHD2_AIF1/CLIC3_AIF1/FOSL2_AIF1/IL2RB_AIF1/IFITM3_AIF1/GSTP1_AIF1/NCAM1_AIF1/NKG7_HLA-DPB1/TYROBP_HLA-DPB1/GNLY_HLA-DPB1/IFITM2_HLA-DPB1/KLRD1_HLA-DPB1/CST7_HLA-DPB1/CTSW_HLA-DPB1/FCER1G_HLA-DPB1/PRF1_HLA-DPB1/GZMB_HLA-DPB1/CD7_HLA-DPB1/KLRF1_HLA-DPB1/XCL2_HLA-DPB1/HOPX_HLA-DPB1/XCL1_HLA-DPB1/CD247_HLA-DPB1/IFITM1_HLA-DPB1/KLRB1_HLA-DPB1/SRGN_HLA-DPB1/CCL5_HLA-DPB1/CMC1_HLA-DPB1/MATK_HLA-DPB1/GZMA_HLA-DPB1/HCST_HLA-DPB1/KLRC1_HLA-DPB1/LITAF_HLA-DPB1/CCL4_HLA-DPB1/SH2D1B_HLA-DPB1/EFHD2_HLA-DPB1/CLIC3_HLA-DPB1/FOSL2_HLA-DPB1/IL2RB_HLA-DPB1/IFITM3_HLA-DPB1/GSTP1_HLA-DPB1/NCAM1_HLA-DPB1/NKG7_CTSB/TYROBP_CTSB/GNLY_CTSB/IFITM2_CTSB/KLRD1_CTSB/CST7_CTSB/CTSW_CTSB/FCER1G_CTSB/PRF1_CTSB/GZMB_CTSB/CD7_CTSB/KLRF1_CTSB/XCL2_CTSB/HOPX_CTSB/XCL1_CTSB/CD247_CTSB/IFITM1_CTSB/KLRB1_CTSB/SRGN_CTSB/CCL5_CTSB/CMC1_CTSB/MATK_CTSB/GZMA_CTSB/HCST_CTSB/KLRC1_CTSB/LITAF_CTSB/CCL4_CTSB/SH2D1B_CTSB/EFHD2_CTSB/CLIC3_CTSB/FOSL2_CTSB/IL2RB_CTSB/IFITM3_CTSB/GSTP1_CTSB/NCAM1_CTSB/NKG7_CD68/TYROBP_CD68/GNLY_CD68/IFITM2_CD68/KLRD1_CD68/CST7_CD68/CTSW_CD68/FCER1G_CD68/PRF1_CD68/GZMB_CD68/CD7_CD68/KLRF1_CD68/XCL2_CD68/HOPX_CD68/XCL1_CD68/CD247_CD68/IFITM1_CD68/KLRB1_CD68/SRGN_CD68/CCL5_CD68/CMC1_CD68/MATK_CD68/GZMA_CD68/HCST_CD68/KLRC1_CD68/LITAF_CD68/CCL4_CD68/SH2D1B_CD68/EFHD2_CD68/CLIC3_CD68/FOSL2_CD68/IL2RB_CD68/IFITM3_CD68/GSTP1_CD68/NCAM1_CD68/NKG7_LGALS1/TYROBP_LGALS1/GNLY_LGALS1/IFITM2_LGALS1/KLRD1_LGALS1/CST7_LGALS1/CTSW_LGALS1/FCER1G_LGALS1/PRF1_LGALS1/GZMB_LGALS1/CD7_LGALS1/KLRF1_LGALS1/XCL2_LGALS1/HOPX_LGALS1/XCL1_LGALS1/CD247_LGALS1/IFITM1_LGALS1/KLRB1_LGALS1/SRGN_LGALS1/CCL5_LGALS1/CMC1_LGALS1/MATK_LGALS1/GZMA_LGALS1/HCST_LGALS1/KLRC1_LGALS1/LITAF_LGALS1/CCL4_LGALS1/SH2D1B_LGALS1/EFHD2_LGALS1/CLIC3_LGALS1/FOSL2_LGALS1/IL2RB_LGALS1/IFITM3_LGALS1/GSTP1_LGALS1/NCAM1_LGALS1/NKG7_SAT1/TYROBP_SAT1/GNLY_SAT1/IFITM2_SAT1/KLRD1_SAT1/CST7_SAT1/CTSW_SAT1/FCER1G_SAT1/PRF1_SAT1/GZMB_SAT1/CD7_SAT1/KLRF1_SAT1/XCL2_SAT1/HOPX_SAT1/XCL1_SAT1/CD247_SAT1/IFITM1_SAT1/KLRB1_SAT1/SRGN_SAT1/CCL5_SAT1/CMC1_SAT1/MATK_SAT1/GZMA_SAT1/HCST_SAT1/KLRC1_SAT1/LITAF_SAT1/CCL4_SAT1/SH2D1B_SAT1/EFHD2_SAT1/CLIC3_SAT1/FOSL2_SAT1/IL2RB_SAT1/IFITM3_SAT1/GSTP1_SAT1/NCAM1_SAT1/NKG7_CTSZ/TYROBP_CTSZ/GNLY_CTSZ/IFITM2_CTSZ/KLRD1_CTSZ/CST7_CTSZ/CTSW_CTSZ/FCER1G_CTSZ/PRF1_CTSZ/GZMB_CTSZ/CD7_CTSZ/KLRF1_CTSZ/XCL2_CTSZ/HOPX_CTSZ/XCL1_CTSZ/CD247_CTSZ/IFITM1_CTSZ/KLRB1_CTSZ/SRGN_CTSZ/CCL5_CTSZ/CMC1_CTSZ/MATK_CTSZ/GZMA_CTSZ/HCST_CTSZ/KLRC1_CTSZ/LITAF_CTSZ/CCL4_CTSZ/SH2D1B_CTSZ/EFHD2_CTSZ/CLIC3_CTSZ/FOSL2_CTSZ/IL2RB_CTSZ/IFITM3_CTSZ/GSTP1_CTSZ/NCAM1_CTSZ/NKG7_HLA-DRB5/TYROBP_HLA-DRB5/GNLY_HLA-DRB5/IFITM2_HLA-DRB5/KLRD1_HLA-DRB5/CST7_HLA-DRB5/CTSW_HLA-DRB5/FCER1G_HLA-DRB5/PRF1_HLA-DRB5/GZMB_HLA-DRB5/CD7_HLA-DRB5/KLRF1_HLA-DRB5/XCL2_HLA-DRB5/HOPX_HLA-DRB5/XCL1_HLA-DRB5/CD247_HLA-DRB5/IFITM1_HLA-DRB5/KLRB1_HLA-DRB5/SRGN_HLA-DRB5/CCL5_HLA-DRB5/CMC1_HLA-DRB5/MATK_HLA-DRB5/GZMA_HLA-DRB5/HCST_HLA-DRB5/KLRC1_HLA-DRB5/LITAF_HLA-DRB5/CCL4_HLA-DRB5/SH2D1B_HLA-DRB5/EFHD2_HLA-DRB5/CLIC3_HLA-DRB5/FOSL2_HLA-DRB5/IL2RB_HLA-DRB5/IFITM3_HLA-DRB5/GSTP1_HLA-DRB5/NCAM1_HLA-DRB5/NKG7_IFITM3/TYROBP_IFITM3/GNLY_IFITM3/IFITM2_IFITM3/KLRD1_IFITM3/CST7_IFITM3/CTSW_IFITM3/FCER1G_IFITM3/PRF1_IFITM3/GZMB_IFITM3/CD7_IFITM3/KLRF1_IFITM3/XCL2_IFITM3/HOPX_IFITM3/XCL1_IFITM3/CD247_IFITM3/IFITM1_IFITM3/KLRB1_IFITM3/SRGN_IFITM3/CCL5_IFITM3/CMC1_IFITM3/MATK_IFITM3/GZMA_IFITM3/HCST_IFITM3/KLRC1_IFITM3/LITAF_IFITM3/CCL4_IFITM3/SH2D1B_IFITM3/EFHD2_IFITM3/CLIC3_IFITM3/FOSL2_IFITM3/IL2RB_IFITM3/GSTP1_IFITM3/NCAM1_IFITM3/NKG7_HLA-DQB1/TYROBP_HLA-DQB1/GNLY_HLA-DQB1/IFITM2_HLA-DQB1/KLRD1_HLA-DQB1/CST7_HLA-DQB1/CTSW_HLA-DQB1/FCER1G_HLA-DQB1/PRF1_HLA-DQB1/GZMB_HLA-DQB1/CD7_HLA-DQB1/KLRF1_HLA-DQB1/XCL2_HLA-DQB1/HOPX_HLA-DQB1/XCL1_HLA-DQB1/CD247_HLA-DQB1/IFITM1_HLA-DQB1/KLRB1_HLA-DQB1/SRGN_HLA-DQB1/CCL5_HLA-DQB1/CMC1_HLA-DQB1/MATK_HLA-DQB1/GZMA_HLA-DQB1/HCST_HLA-DQB1/KLRC1_HLA-DQB1/LITAF_HLA-DQB1/CCL4_HLA-DQB1/SH2D1B_HLA-DQB1/EFHD2_HLA-DQB1/CLIC3_HLA-DQB1/FOSL2_HLA-DQB1/IL2RB_HLA-DQB1/IFITM3_HLA-DQB1/GSTP1_HLA-DQB1/NCAM1_HLA-DQB1/NKG7_TMSB10/TYROBP_TMSB10/GNLY_TMSB10/IFITM2_TMSB10/KLRD1_TMSB10/CST7_TMSB10/CTSW_TMSB10/FCER1G_TMSB10/PRF1_TMSB10/GZMB_TMSB10/CD7_TMSB10/KLRF1_TMSB10/XCL2_TMSB10/HOPX_TMSB10/XCL1_TMSB10/CD247_TMSB10/IFITM1_TMSB10/KLRB1_TMSB10/SRGN_TMSB10/CCL5_TMSB10/CMC1_TMSB10/MATK_TMSB10/GZMA_TMSB10/HCST_TMSB10/KLRC1_TMSB10/LITAF_TMSB10/CCL4_TMSB10/SH2D1B_TMSB10/EFHD2_TMSB10/CLIC3_TMSB10/FOSL2_TMSB10/IL2RB_TMSB10/IFITM3_TMSB10/GSTP1_TMSB10/NCAM1_TMSB10/NKG7_CCL3/TYROBP_CCL3/GNLY_CCL3/IFITM2_CCL3/KLRD1_CCL3/CST7_CCL3/CTSW_CCL3/FCER1G_CCL3/PRF1_CCL3/GZMB_CCL3/CD7_CCL3/KLRF1_CCL3/XCL2_CCL3/HOPX_CCL3/XCL1_CCL3/CD247_CCL3/IFITM1_CCL3/KLRB1_CCL3/SRGN_CCL3/CCL5_CCL3/CMC1_CCL3/MATK_CCL3/GZMA_CCL3/HCST_CCL3/KLRC1_CCL3/LITAF_CCL3/CCL4_CCL3/SH2D1B_CCL3/EFHD2_CCL3/CLIC3_CCL3/FOSL2_CCL3/IL2RB_CCL3/IFITM3_CCL3/GSTP1_CCL3/NCAM1_CCL3/NKG7_MS4A6A/TYROBP_MS4A6A/GNLY_MS4A6A/IFITM2_MS4A6A/KLRD1_MS4A6A/CST7_MS4A6A/CTSW_MS4A6A/FCER1G_MS4A6A/PRF1_MS4A6A/GZMB_MS4A6A/CD7_MS4A6A/KLRF1_MS4A6A/XCL2_MS4A6A/HOPX_MS4A6A/XCL1_MS4A6A/CD247_MS4A6A/IFITM1_MS4A6A/KLRB1_MS4A6A/SRGN_MS4A6A/CCL5_MS4A6A/CMC1_MS4A6A/MATK_MS4A6A/GZMA_MS4A6A/HCST_MS4A6A/KLRC1_MS4A6A/LITAF_MS4A6A/CCL4_MS4A6A/SH2D1B_MS4A6A/EFHD2_MS4A6A/CLIC3_MS4A6A/FOSL2_MS4A6A/IL2RB_MS4A6A/IFITM3_MS4A6A/GSTP1_MS4A6A/NCAM1_MS4A6A/NKG7_CAPG/TYROBP_CAPG/GNLY_CAPG/IFITM2_CAPG/KLRD1_CAPG/CST7_CAPG/CTSW_CAPG/FCER1G_CAPG/PRF1_CAPG/GZMB_CAPG/CD7_CAPG/KLRF1_CAPG/XCL2_CAPG/HOPX_CAPG/XCL1_CAPG/CD247_CAPG/IFITM1_CAPG/KLRB1_CAPG/SRGN_CAPG/CCL5_CAPG/CMC1_CAPG/MATK_CAPG/GZMA_CAPG/HCST_CAPG/KLRC1_CAPG/LITAF_CAPG/CCL4_CAPG/SH2D1B_CAPG/EFHD2_CAPG/CLIC3_CAPG/FOSL2_CAPG/IL2RB_CAPG/IFITM3_CAPG/GSTP1_CAPG/NCAM1_CAPG</t>
  </si>
  <si>
    <t>CCL4_S100A11/CCL4_HLA-DRB1/CCL4_TMSB10/CCL4_CST3/CCL4_FTL/CCL4_CAPG/CCL4_CD74/TYROBP_S100A11/CCL4_IFITM3/CD247_TMSB10/GZMB_HLA-DRB1/CCL4_HLA-DRB5/CTSW_S100A11/FCER1G_TMSB10/CD247_APOE/CCL4_CTSB/CCL4_FCER1G/CCL4_FTH1/CCL4_LGALS1/CST7_TMSB10/GZMB_FTH1/GZMB_TMSB10/HCST_IFITM3/HCST_S100A11/HCST_TMSB10/IFITM1_S100A11/IL2RB_TMSB10/XCL1_S100A11/XCL2_S100A11/SRGN_TMSB10/TYROBP_TMSB10</t>
  </si>
  <si>
    <t>CD56+NK_M1</t>
  </si>
  <si>
    <t>LILRA4_FTL/IRF7_FTL/PLD4_FTL/SEC61B_FTL/TCF4_FTL/SERPINF1_FTL/IL3RA_FTL/GZMB_FTL/ITM2C_FTL/CCDC50_FTL/PLAC8_FTL/GPR183_FTL/IRF8_FTL/PPP1R14B_FTL/IRF4_FTL/LILRB4_FTL/C12orf75_FTL/MPEG1_FTL/TXN_FTL/CST3_FTL/APP_FTL/SPIB_FTL/TSPAN13_FTL/GRN_FTL/CLIC3_FTL/SMPD3_FTL/TRAF4_FTL/CTSB_FTL/LILRA4_CST3/IRF7_CST3/PLD4_CST3/SEC61B_CST3/TCF4_CST3/SERPINF1_CST3/IL3RA_CST3/GZMB_CST3/ITM2C_CST3/CCDC50_CST3/PLAC8_CST3/GPR183_CST3/IRF8_CST3/PPP1R14B_CST3/IRF4_CST3/LILRB4_CST3/C12orf75_CST3/MPEG1_CST3/TXN_CST3/APP_CST3/SPIB_CST3/TSPAN13_CST3/GRN_CST3/CLIC3_CST3/SMPD3_CST3/TRAF4_CST3/CTSB_CST3/LILRA4_PSAP/IRF7_PSAP/PLD4_PSAP/SEC61B_PSAP/TCF4_PSAP/SERPINF1_PSAP/IL3RA_PSAP/GZMB_PSAP/ITM2C_PSAP/CCDC50_PSAP/PLAC8_PSAP/GPR183_PSAP/IRF8_PSAP/PPP1R14B_PSAP/IRF4_PSAP/LILRB4_PSAP/C12orf75_PSAP/MPEG1_PSAP/TXN_PSAP/CST3_PSAP/APP_PSAP/SPIB_PSAP/TSPAN13_PSAP/GRN_PSAP/CLIC3_PSAP/SMPD3_PSAP/TRAF4_PSAP/CTSB_PSAP/LILRA4_TYROBP/IRF7_TYROBP/PLD4_TYROBP/SEC61B_TYROBP/TCF4_TYROBP/SERPINF1_TYROBP/IL3RA_TYROBP/GZMB_TYROBP/ITM2C_TYROBP/CCDC50_TYROBP/PLAC8_TYROBP/GPR183_TYROBP/IRF8_TYROBP/PPP1R14B_TYROBP/IRF4_TYROBP/LILRB4_TYROBP/C12orf75_TYROBP/MPEG1_TYROBP/TXN_TYROBP/CST3_TYROBP/APP_TYROBP/SPIB_TYROBP/TSPAN13_TYROBP/GRN_TYROBP/CLIC3_TYROBP/SMPD3_TYROBP/TRAF4_TYROBP/CTSB_TYROBP/LILRA4_FCER1G/IRF7_FCER1G/PLD4_FCER1G/SEC61B_FCER1G/TCF4_FCER1G/SERPINF1_FCER1G/IL3RA_FCER1G/GZMB_FCER1G/ITM2C_FCER1G/CCDC50_FCER1G/PLAC8_FCER1G/GPR183_FCER1G/IRF8_FCER1G/PPP1R14B_FCER1G/IRF4_FCER1G/LILRB4_FCER1G/C12orf75_FCER1G/MPEG1_FCER1G/TXN_FCER1G/CST3_FCER1G/APP_FCER1G/SPIB_FCER1G/TSPAN13_FCER1G/GRN_FCER1G/CLIC3_FCER1G/SMPD3_FCER1G/TRAF4_FCER1G/CTSB_FCER1G/LILRA4_AIF1/IRF7_AIF1/PLD4_AIF1/SEC61B_AIF1/TCF4_AIF1/SERPINF1_AIF1/IL3RA_AIF1/GZMB_AIF1/ITM2C_AIF1/CCDC50_AIF1/PLAC8_AIF1/GPR183_AIF1/IRF8_AIF1/PPP1R14B_AIF1/IRF4_AIF1/LILRB4_AIF1/C12orf75_AIF1/MPEG1_AIF1/TXN_AIF1/CST3_AIF1/APP_AIF1/SPIB_AIF1/TSPAN13_AIF1/GRN_AIF1/CLIC3_AIF1/SMPD3_AIF1/TRAF4_AIF1/CTSB_AIF1/LILRA4_CD68/IRF7_CD68/PLD4_CD68/SEC61B_CD68/TCF4_CD68/SERPINF1_CD68/IL3RA_CD68/GZMB_CD68/ITM2C_CD68/CCDC50_CD68/PLAC8_CD68/GPR183_CD68/IRF8_CD68/PPP1R14B_CD68/IRF4_CD68/LILRB4_CD68/C12orf75_CD68/MPEG1_CD68/TXN_CD68/CST3_CD68/APP_CD68/SPIB_CD68/TSPAN13_CD68/GRN_CD68/CLIC3_CD68/SMPD3_CD68/TRAF4_CD68/CTSB_CD68/LILRA4_LYZ/IRF7_LYZ/PLD4_LYZ/SEC61B_LYZ/TCF4_LYZ/SERPINF1_LYZ/IL3RA_LYZ/GZMB_LYZ/ITM2C_LYZ/CCDC50_LYZ/PLAC8_LYZ/GPR183_LYZ/IRF8_LYZ/PPP1R14B_LYZ/IRF4_LYZ/LILRB4_LYZ/C12orf75_LYZ/MPEG1_LYZ/TXN_LYZ/CST3_LYZ/APP_LYZ/SPIB_LYZ/TSPAN13_LYZ/GRN_LYZ/CLIC3_LYZ/SMPD3_LYZ/TRAF4_LYZ/CTSB_LYZ/LILRA4_GRN/IRF7_GRN/PLD4_GRN/SEC61B_GRN/TCF4_GRN/SERPINF1_GRN/IL3RA_GRN/GZMB_GRN/ITM2C_GRN/CCDC50_GRN/PLAC8_GRN/GPR183_GRN/IRF8_GRN/PPP1R14B_GRN/IRF4_GRN/LILRB4_GRN/C12orf75_GRN/MPEG1_GRN/TXN_GRN/CST3_GRN/APP_GRN/SPIB_GRN/TSPAN13_GRN/CLIC3_GRN/SMPD3_GRN/TRAF4_GRN/CTSB_GRN/LILRA4_CTSB/IRF7_CTSB/PLD4_CTSB/SEC61B_CTSB/TCF4_CTSB/SERPINF1_CTSB/IL3RA_CTSB/GZMB_CTSB/ITM2C_CTSB/CCDC50_CTSB/PLAC8_CTSB/GPR183_CTSB/IRF8_CTSB/PPP1R14B_CTSB/IRF4_CTSB/LILRB4_CTSB/C12orf75_CTSB/MPEG1_CTSB/TXN_CTSB/CST3_CTSB/APP_CTSB/SPIB_CTSB/TSPAN13_CTSB/GRN_CTSB/CLIC3_CTSB/SMPD3_CTSB/TRAF4_CTSB/LILRA4_CTSS/IRF7_CTSS/PLD4_CTSS/SEC61B_CTSS/TCF4_CTSS/SERPINF1_CTSS/IL3RA_CTSS/GZMB_CTSS/ITM2C_CTSS/CCDC50_CTSS/PLAC8_CTSS/GPR183_CTSS/IRF8_CTSS/PPP1R14B_CTSS/IRF4_CTSS/LILRB4_CTSS/C12orf75_CTSS/MPEG1_CTSS/TXN_CTSS/CST3_CTSS/APP_CTSS/SPIB_CTSS/TSPAN13_CTSS/GRN_CTSS/CLIC3_CTSS/SMPD3_CTSS/TRAF4_CTSS/CTSB_CTSS/LILRA4_S100A11/IRF7_S100A11/PLD4_S100A11/SEC61B_S100A11/TCF4_S100A11/SERPINF1_S100A11/IL3RA_S100A11/GZMB_S100A11/ITM2C_S100A11/CCDC50_S100A11/PLAC8_S100A11/GPR183_S100A11/IRF8_S100A11/PPP1R14B_S100A11/IRF4_S100A11/LILRB4_S100A11/C12orf75_S100A11/MPEG1_S100A11/TXN_S100A11/CST3_S100A11/APP_S100A11/SPIB_S100A11/TSPAN13_S100A11/GRN_S100A11/CLIC3_S100A11/SMPD3_S100A11/TRAF4_S100A11/CTSB_S100A11/LILRA4_CTSZ/IRF7_CTSZ/PLD4_CTSZ/SEC61B_CTSZ/TCF4_CTSZ/SERPINF1_CTSZ/IL3RA_CTSZ/GZMB_CTSZ/ITM2C_CTSZ/CCDC50_CTSZ/PLAC8_CTSZ/GPR183_CTSZ/IRF8_CTSZ/PPP1R14B_CTSZ/IRF4_CTSZ/LILRB4_CTSZ/C12orf75_CTSZ/MPEG1_CTSZ/TXN_CTSZ/CST3_CTSZ/APP_CTSZ/SPIB_CTSZ/TSPAN13_CTSZ/GRN_CTSZ/CLIC3_CTSZ/SMPD3_CTSZ/TRAF4_CTSZ/CTSB_CTSZ/LILRA4_MS4A6A/IRF7_MS4A6A/PLD4_MS4A6A/SEC61B_MS4A6A/TCF4_MS4A6A/SERPINF1_MS4A6A/IL3RA_MS4A6A/GZMB_MS4A6A/ITM2C_MS4A6A/CCDC50_MS4A6A/PLAC8_MS4A6A/GPR183_MS4A6A/IRF8_MS4A6A/PPP1R14B_MS4A6A/IRF4_MS4A6A/LILRB4_MS4A6A/C12orf75_MS4A6A/MPEG1_MS4A6A/TXN_MS4A6A/CST3_MS4A6A/APP_MS4A6A/SPIB_MS4A6A/TSPAN13_MS4A6A/GRN_MS4A6A/CLIC3_MS4A6A/SMPD3_MS4A6A/TRAF4_MS4A6A/CTSB_MS4A6A/LILRA4_SPI1/IRF7_SPI1/PLD4_SPI1/SEC61B_SPI1/TCF4_SPI1/SERPINF1_SPI1/IL3RA_SPI1/GZMB_SPI1/ITM2C_SPI1/CCDC50_SPI1/PLAC8_SPI1/GPR183_SPI1/IRF8_SPI1/PPP1R14B_SPI1/IRF4_SPI1/LILRB4_SPI1/C12orf75_SPI1/MPEG1_SPI1/TXN_SPI1/CST3_SPI1/APP_SPI1/SPIB_SPI1/TSPAN13_SPI1/GRN_SPI1/CLIC3_SPI1/SMPD3_SPI1/TRAF4_SPI1/CTSB_SPI1/LILRA4_SERPINA1/IRF7_SERPINA1/PLD4_SERPINA1/SEC61B_SERPINA1/TCF4_SERPINA1/SERPINF1_SERPINA1/IL3RA_SERPINA1/GZMB_SERPINA1/ITM2C_SERPINA1/CCDC50_SERPINA1/PLAC8_SERPINA1/GPR183_SERPINA1/IRF8_SERPINA1/PPP1R14B_SERPINA1/IRF4_SERPINA1/LILRB4_SERPINA1/C12orf75_SERPINA1/MPEG1_SERPINA1/TXN_SERPINA1/CST3_SERPINA1/APP_SERPINA1/SPIB_SERPINA1/TSPAN13_SERPINA1/GRN_SERPINA1/CLIC3_SERPINA1/SMPD3_SERPINA1/TRAF4_SERPINA1/CTSB_SERPINA1/LILRA4_FCGRT/IRF7_FCGRT/PLD4_FCGRT/SEC61B_FCGRT/TCF4_FCGRT/SERPINF1_FCGRT/IL3RA_FCGRT/GZMB_FCGRT/ITM2C_FCGRT/CCDC50_FCGRT/PLAC8_FCGRT/GPR183_FCGRT/IRF8_FCGRT/PPP1R14B_FCGRT/IRF4_FCGRT/LILRB4_FCGRT/C12orf75_FCGRT/MPEG1_FCGRT/TXN_FCGRT/CST3_FCGRT/APP_FCGRT/SPIB_FCGRT/TSPAN13_FCGRT/GRN_FCGRT/CLIC3_FCGRT/SMPD3_FCGRT/TRAF4_FCGRT/CTSB_FCGRT/LILRA4_CD14/IRF7_CD14/PLD4_CD14/SEC61B_CD14/TCF4_CD14/SERPINF1_CD14/IL3RA_CD14/GZMB_CD14/ITM2C_CD14/CCDC50_CD14/PLAC8_CD14/GPR183_CD14/IRF8_CD14/PPP1R14B_CD14/IRF4_CD14/LILRB4_CD14/C12orf75_CD14/MPEG1_CD14/TXN_CD14/CST3_CD14/APP_CD14/SPIB_CD14/TSPAN13_CD14/GRN_CD14/CLIC3_CD14/SMPD3_CD14/TRAF4_CD14/CTSB_CD14/LILRA4_SAT1/IRF7_SAT1/PLD4_SAT1/SEC61B_SAT1/TCF4_SAT1/SERPINF1_SAT1/IL3RA_SAT1/GZMB_SAT1/ITM2C_SAT1/CCDC50_SAT1/PLAC8_SAT1/GPR183_SAT1/IRF8_SAT1/PPP1R14B_SAT1/IRF4_SAT1/LILRB4_SAT1/C12orf75_SAT1/MPEG1_SAT1/TXN_SAT1/CST3_SAT1/APP_SAT1/SPIB_SAT1/TSPAN13_SAT1/GRN_SAT1/CLIC3_SAT1/SMPD3_SAT1/TRAF4_SAT1/CTSB_SAT1/LILRA4_RNF130/IRF7_RNF130/PLD4_RNF130/SEC61B_RNF130/TCF4_RNF130/SERPINF1_RNF130/IL3RA_RNF130/GZMB_RNF130/ITM2C_RNF130/CCDC50_RNF130/PLAC8_RNF130/GPR183_RNF130/IRF8_RNF130/PPP1R14B_RNF130/IRF4_RNF130/LILRB4_RNF130/C12orf75_RNF130/MPEG1_RNF130/TXN_RNF130/CST3_RNF130/APP_RNF130/SPIB_RNF130/TSPAN13_RNF130/GRN_RNF130/CLIC3_RNF130/SMPD3_RNF130/TRAF4_RNF130/CTSB_RNF130/LILRA4_BRI3/IRF7_BRI3/PLD4_BRI3/SEC61B_BRI3/TCF4_BRI3/SERPINF1_BRI3/IL3RA_BRI3/GZMB_BRI3/ITM2C_BRI3/CCDC50_BRI3/PLAC8_BRI3/GPR183_BRI3/IRF8_BRI3/PPP1R14B_BRI3/IRF4_BRI3/LILRB4_BRI3/C12orf75_BRI3/MPEG1_BRI3/TXN_BRI3/CST3_BRI3/APP_BRI3/SPIB_BRI3/TSPAN13_BRI3/GRN_BRI3/CLIC3_BRI3/SMPD3_BRI3/TRAF4_BRI3/CTSB_BRI3/LILRA4_LST1/IRF7_LST1/PLD4_LST1/SEC61B_LST1/TCF4_LST1/SERPINF1_LST1/IL3RA_LST1/GZMB_LST1/ITM2C_LST1/CCDC50_LST1/PLAC8_LST1/GPR183_LST1/IRF8_LST1/PPP1R14B_LST1/IRF4_LST1/LILRB4_LST1/C12orf75_LST1/MPEG1_LST1/TXN_LST1/CST3_LST1/APP_LST1/SPIB_LST1/TSPAN13_LST1/GRN_LST1/CLIC3_LST1/SMPD3_LST1/TRAF4_LST1/CTSB_LST1/LILRA4_ASAH1/IRF7_ASAH1/PLD4_ASAH1/SEC61B_ASAH1/TCF4_ASAH1/SERPINF1_ASAH1/IL3RA_ASAH1/GZMB_ASAH1/ITM2C_ASAH1/CCDC50_ASAH1/PLAC8_ASAH1/GPR183_ASAH1/IRF8_ASAH1/PPP1R14B_ASAH1/IRF4_ASAH1/LILRB4_ASAH1/C12orf75_ASAH1/MPEG1_ASAH1/TXN_ASAH1/CST3_ASAH1/APP_ASAH1/SPIB_ASAH1/TSPAN13_ASAH1/GRN_ASAH1/CLIC3_ASAH1/SMPD3_ASAH1/TRAF4_ASAH1/CTSB_ASAH1/LILRA4_HLA-DRA/IRF7_HLA-DRA/PLD4_HLA-DRA/SEC61B_HLA-DRA/TCF4_HLA-DRA/SERPINF1_HLA-DRA/IL3RA_HLA-DRA/GZMB_HLA-DRA/ITM2C_HLA-DRA/CCDC50_HLA-DRA/PLAC8_HLA-DRA/GPR183_HLA-DRA/IRF8_HLA-DRA/PPP1R14B_HLA-DRA/IRF4_HLA-DRA/LILRB4_HLA-DRA/C12orf75_HLA-DRA/MPEG1_HLA-DRA/TXN_HLA-DRA/CST3_HLA-DRA/APP_HLA-DRA/SPIB_HLA-DRA/TSPAN13_HLA-DRA/GRN_HLA-DRA/CLIC3_HLA-DRA/SMPD3_HLA-DRA/TRAF4_HLA-DRA/CTSB_HLA-DRA/LILRA4_MS4A7/IRF7_MS4A7/PLD4_MS4A7/SEC61B_MS4A7/TCF4_MS4A7/SERPINF1_MS4A7/IL3RA_MS4A7/GZMB_MS4A7/ITM2C_MS4A7/CCDC50_MS4A7/PLAC8_MS4A7/GPR183_MS4A7/IRF8_MS4A7/PPP1R14B_MS4A7/IRF4_MS4A7/LILRB4_MS4A7/C12orf75_MS4A7/MPEG1_MS4A7/TXN_MS4A7/CST3_MS4A7/APP_MS4A7/SPIB_MS4A7/TSPAN13_MS4A7/GRN_MS4A7/CLIC3_MS4A7/SMPD3_MS4A7/TRAF4_MS4A7/CTSB_MS4A7/LILRA4_HLA-DRB1/IRF7_HLA-DRB1/PLD4_HLA-DRB1/SEC61B_HLA-DRB1/TCF4_HLA-DRB1/SERPINF1_HLA-DRB1/IL3RA_HLA-DRB1/GZMB_HLA-DRB1/ITM2C_HLA-DRB1/CCDC50_HLA-DRB1/PLAC8_HLA-DRB1/GPR183_HLA-DRB1/IRF8_HLA-DRB1/PPP1R14B_HLA-DRB1/IRF4_HLA-DRB1/LILRB4_HLA-DRB1/C12orf75_HLA-DRB1/MPEG1_HLA-DRB1/TXN_HLA-DRB1/CST3_HLA-DRB1/APP_HLA-DRB1/SPIB_HLA-DRB1/TSPAN13_HLA-DRB1/GRN_HLA-DRB1/CLIC3_HLA-DRB1/SMPD3_HLA-DRB1/TRAF4_HLA-DRB1/CTSB_HLA-DRB1/LILRA4_PLAUR/IRF7_PLAUR/PLD4_PLAUR/SEC61B_PLAUR/TCF4_PLAUR/SERPINF1_PLAUR/IL3RA_PLAUR/GZMB_PLAUR/ITM2C_PLAUR/CCDC50_PLAUR/PLAC8_PLAUR/GPR183_PLAUR/IRF8_PLAUR/PPP1R14B_PLAUR/IRF4_PLAUR/LILRB4_PLAUR/C12orf75_PLAUR/MPEG1_PLAUR/TXN_PLAUR/CST3_PLAUR/APP_PLAUR/SPIB_PLAUR/TSPAN13_PLAUR/GRN_PLAUR/CLIC3_PLAUR/SMPD3_PLAUR/TRAF4_PLAUR/CTSB_PLAUR/LILRA4_CYBB/IRF7_CYBB/PLD4_CYBB/SEC61B_CYBB/TCF4_CYBB/SERPINF1_CYBB/IL3RA_CYBB/GZMB_CYBB/ITM2C_CYBB/CCDC50_CYBB/PLAC8_CYBB/GPR183_CYBB/IRF8_CYBB/PPP1R14B_CYBB/IRF4_CYBB/LILRB4_CYBB/C12orf75_CYBB/MPEG1_CYBB/TXN_CYBB/CST3_CYBB/APP_CYBB/SPIB_CYBB/TSPAN13_CYBB/GRN_CYBB/CLIC3_CYBB/SMPD3_CYBB/TRAF4_CYBB/CTSB_CYBB/LILRA4_MAFB/IRF7_MAFB/PLD4_MAFB/SEC61B_MAFB/TCF4_MAFB/SERPINF1_MAFB/IL3RA_MAFB/GZMB_MAFB/ITM2C_MAFB/CCDC50_MAFB/PLAC8_MAFB/GPR183_MAFB/IRF8_MAFB/PPP1R14B_MAFB/IRF4_MAFB/LILRB4_MAFB/C12orf75_MAFB/MPEG1_MAFB/TXN_MAFB/CST3_MAFB/APP_MAFB/SPIB_MAFB/TSPAN13_MAFB/GRN_MAFB/CLIC3_MAFB/SMPD3_MAFB/TRAF4_MAFB/CTSB_MAFB/LILRA4_CD163/IRF7_CD163/PLD4_CD163/SEC61B_CD163/TCF4_CD163/SERPINF1_CD163/IL3RA_CD163/GZMB_CD163/ITM2C_CD163/CCDC50_CD163/PLAC8_CD163/GPR183_CD163/IRF8_CD163/PPP1R14B_CD163/IRF4_CD163/LILRB4_CD163/C12orf75_CD163/MPEG1_CD163/TXN_CD163/CST3_CD163/APP_CD163/SPIB_CD163/TSPAN13_CD163/GRN_CD163/CLIC3_CD163/SMPD3_CD163/TRAF4_CD163/CTSB_CD163/LILRA4_HLA-DRB5/IRF7_HLA-DRB5/PLD4_HLA-DRB5/SEC61B_HLA-DRB5/TCF4_HLA-DRB5/SERPINF1_HLA-DRB5/IL3RA_HLA-DRB5/GZMB_HLA-DRB5/ITM2C_HLA-DRB5/CCDC50_HLA-DRB5/PLAC8_HLA-DRB5/GPR183_HLA-DRB5/IRF8_HLA-DRB5/PPP1R14B_HLA-DRB5/IRF4_HLA-DRB5/LILRB4_HLA-DRB5/C12orf75_HLA-DRB5/MPEG1_HLA-DRB5/TXN_HLA-DRB5/CST3_HLA-DRB5/APP_HLA-DRB5/SPIB_HLA-DRB5/TSPAN13_HLA-DRB5/GRN_HLA-DRB5/CLIC3_HLA-DRB5/SMPD3_HLA-DRB5/TRAF4_HLA-DRB5/CTSB_HLA-DRB5</t>
  </si>
  <si>
    <t>LILRA4_ASAH1/LILRB4_GRN/IRF8_MS4A6A/LILRA4_GRN/ITM2C_CTSZ/LILRA4_MAFB/ITM2C_RNF130/LILRB4_MAFB/LILRB4_S100A11/C12orf75_S100A11/IRF8_FCGRT/CTSB_GRN/GZMB_HLA-DRB1/IRF8_BRI3/GZMB_CD163/ITM2C_CST3/ITM2C_CYBB/IRF8_SPI1/IRF4_ASAH1/GZMB_BRI3/LILRA4_BRI3/IRF8_MS4A7/ITM2C_SAT1/LILRB4_RNF130</t>
  </si>
  <si>
    <t>pDC_M2</t>
  </si>
  <si>
    <t>FTL_CD79A/CST3_CD79A/PSAP_CD79A/TYROBP_CD79A/FCER1G_CD79A/AIF1_CD79A/CD68_CD79A/LYZ_CD79A/GRN_CD79A/CTSB_CD79A/CTSS_CD79A/S100A11_CD79A/CTSZ_CD79A/MS4A6A_CD79A/SPI1_CD79A/SERPINA1_CD79A/FCGRT_CD79A/CD14_CD79A/SAT1_CD79A/RNF130_CD79A/BRI3_CD79A/LST1_CD79A/ASAH1_CD79A/HLA-DRA_CD79A/MS4A7_CD79A/HLA-DRB1_CD79A/PLAUR_CD79A/CYBB_CD79A/MAFB_CD79A/CD163_CD79A/HLA-DRB5_CD79A/FTL_MS4A1/CST3_MS4A1/PSAP_MS4A1/TYROBP_MS4A1/FCER1G_MS4A1/AIF1_MS4A1/CD68_MS4A1/LYZ_MS4A1/GRN_MS4A1/CTSB_MS4A1/CTSS_MS4A1/S100A11_MS4A1/CTSZ_MS4A1/MS4A6A_MS4A1/SPI1_MS4A1/SERPINA1_MS4A1/FCGRT_MS4A1/CD14_MS4A1/SAT1_MS4A1/RNF130_MS4A1/BRI3_MS4A1/LST1_MS4A1/ASAH1_MS4A1/HLA-DRA_MS4A1/MS4A7_MS4A1/HLA-DRB1_MS4A1/PLAUR_MS4A1/CYBB_MS4A1/MAFB_MS4A1/CD163_MS4A1/HLA-DRB5_MS4A1/FTL_CD74/CST3_CD74/PSAP_CD74/TYROBP_CD74/FCER1G_CD74/AIF1_CD74/CD68_CD74/LYZ_CD74/GRN_CD74/CTSB_CD74/CTSS_CD74/S100A11_CD74/CTSZ_CD74/MS4A6A_CD74/SPI1_CD74/SERPINA1_CD74/FCGRT_CD74/CD14_CD74/SAT1_CD74/RNF130_CD74/BRI3_CD74/LST1_CD74/ASAH1_CD74/HLA-DRA_CD74/MS4A7_CD74/HLA-DRB1_CD74/PLAUR_CD74/CYBB_CD74/MAFB_CD74/CD163_CD74/HLA-DRB5_CD74/FTL_HLA-DRA/CST3_HLA-DRA/PSAP_HLA-DRA/TYROBP_HLA-DRA/FCER1G_HLA-DRA/AIF1_HLA-DRA/CD68_HLA-DRA/LYZ_HLA-DRA/GRN_HLA-DRA/CTSB_HLA-DRA/CTSS_HLA-DRA/S100A11_HLA-DRA/CTSZ_HLA-DRA/MS4A6A_HLA-DRA/SPI1_HLA-DRA/SERPINA1_HLA-DRA/FCGRT_HLA-DRA/CD14_HLA-DRA/SAT1_HLA-DRA/RNF130_HLA-DRA/BRI3_HLA-DRA/LST1_HLA-DRA/ASAH1_HLA-DRA/MS4A7_HLA-DRA/HLA-DRB1_HLA-DRA/PLAUR_HLA-DRA/CYBB_HLA-DRA/MAFB_HLA-DRA/CD163_HLA-DRA/HLA-DRB5_HLA-DRA/FTL_HLA-DQA1/CST3_HLA-DQA1/PSAP_HLA-DQA1/TYROBP_HLA-DQA1/FCER1G_HLA-DQA1/AIF1_HLA-DQA1/CD68_HLA-DQA1/LYZ_HLA-DQA1/GRN_HLA-DQA1/CTSB_HLA-DQA1/CTSS_HLA-DQA1/S100A11_HLA-DQA1/CTSZ_HLA-DQA1/MS4A6A_HLA-DQA1/SPI1_HLA-DQA1/SERPINA1_HLA-DQA1/FCGRT_HLA-DQA1/CD14_HLA-DQA1/SAT1_HLA-DQA1/RNF130_HLA-DQA1/BRI3_HLA-DQA1/LST1_HLA-DQA1/ASAH1_HLA-DQA1/HLA-DRA_HLA-DQA1/MS4A7_HLA-DQA1/HLA-DRB1_HLA-DQA1/PLAUR_HLA-DQA1/CYBB_HLA-DQA1/MAFB_HLA-DQA1/CD163_HLA-DQA1/HLA-DRB5_HLA-DQA1/FTL_CD37/CST3_CD37/PSAP_CD37/TYROBP_CD37/FCER1G_CD37/AIF1_CD37/CD68_CD37/LYZ_CD37/GRN_CD37/CTSB_CD37/CTSS_CD37/S100A11_CD37/CTSZ_CD37/MS4A6A_CD37/SPI1_CD37/SERPINA1_CD37/FCGRT_CD37/CD14_CD37/SAT1_CD37/RNF130_CD37/BRI3_CD37/LST1_CD37/ASAH1_CD37/HLA-DRA_CD37/MS4A7_CD37/HLA-DRB1_CD37/PLAUR_CD37/CYBB_CD37/MAFB_CD37/CD163_CD37/HLA-DRB5_CD37/FTL_HLA-DRB1/CST3_HLA-DRB1/PSAP_HLA-DRB1/TYROBP_HLA-DRB1/FCER1G_HLA-DRB1/AIF1_HLA-DRB1/CD68_HLA-DRB1/LYZ_HLA-DRB1/GRN_HLA-DRB1/CTSB_HLA-DRB1/CTSS_HLA-DRB1/S100A11_HLA-DRB1/CTSZ_HLA-DRB1/MS4A6A_HLA-DRB1/SPI1_HLA-DRB1/SERPINA1_HLA-DRB1/FCGRT_HLA-DRB1/CD14_HLA-DRB1/SAT1_HLA-DRB1/RNF130_HLA-DRB1/BRI3_HLA-DRB1/LST1_HLA-DRB1/ASAH1_HLA-DRB1/HLA-DRA_HLA-DRB1/MS4A7_HLA-DRB1/PLAUR_HLA-DRB1/CYBB_HLA-DRB1/MAFB_HLA-DRB1/CD163_HLA-DRB1/HLA-DRB5_HLA-DRB1/FTL_HLA-DPA1/CST3_HLA-DPA1/PSAP_HLA-DPA1/TYROBP_HLA-DPA1/FCER1G_HLA-DPA1/AIF1_HLA-DPA1/CD68_HLA-DPA1/LYZ_HLA-DPA1/GRN_HLA-DPA1/CTSB_HLA-DPA1/CTSS_HLA-DPA1/S100A11_HLA-DPA1/CTSZ_HLA-DPA1/MS4A6A_HLA-DPA1/SPI1_HLA-DPA1/SERPINA1_HLA-DPA1/FCGRT_HLA-DPA1/CD14_HLA-DPA1/SAT1_HLA-DPA1/RNF130_HLA-DPA1/BRI3_HLA-DPA1/LST1_HLA-DPA1/ASAH1_HLA-DPA1/HLA-DRA_HLA-DPA1/MS4A7_HLA-DPA1/HLA-DRB1_HLA-DPA1/PLAUR_HLA-DPA1/CYBB_HLA-DPA1/MAFB_HLA-DPA1/CD163_HLA-DPA1/HLA-DRB5_HLA-DPA1/FTL_HLA-DPB1/CST3_HLA-DPB1/PSAP_HLA-DPB1/TYROBP_HLA-DPB1/FCER1G_HLA-DPB1/AIF1_HLA-DPB1/CD68_HLA-DPB1/LYZ_HLA-DPB1/GRN_HLA-DPB1/CTSB_HLA-DPB1/CTSS_HLA-DPB1/S100A11_HLA-DPB1/CTSZ_HLA-DPB1/MS4A6A_HLA-DPB1/SPI1_HLA-DPB1/SERPINA1_HLA-DPB1/FCGRT_HLA-DPB1/CD14_HLA-DPB1/SAT1_HLA-DPB1/RNF130_HLA-DPB1/BRI3_HLA-DPB1/LST1_HLA-DPB1/ASAH1_HLA-DPB1/HLA-DRA_HLA-DPB1/MS4A7_HLA-DPB1/HLA-DRB1_HLA-DPB1/PLAUR_HLA-DPB1/CYBB_HLA-DPB1/MAFB_HLA-DPB1/CD163_HLA-DPB1/HLA-DRB5_HLA-DPB1/FTL_CD83/CST3_CD83/PSAP_CD83/TYROBP_CD83/FCER1G_CD83/AIF1_CD83/CD68_CD83/LYZ_CD83/GRN_CD83/CTSB_CD83/CTSS_CD83/S100A11_CD83/CTSZ_CD83/MS4A6A_CD83/SPI1_CD83/SERPINA1_CD83/FCGRT_CD83/CD14_CD83/SAT1_CD83/RNF130_CD83/BRI3_CD83/LST1_CD83/ASAH1_CD83/HLA-DRA_CD83/MS4A7_CD83/HLA-DRB1_CD83/PLAUR_CD83/CYBB_CD83/MAFB_CD83/CD163_CD83/HLA-DRB5_CD83/FTL_HLA-DQB1/CST3_HLA-DQB1/PSAP_HLA-DQB1/TYROBP_HLA-DQB1/FCER1G_HLA-DQB1/AIF1_HLA-DQB1/CD68_HLA-DQB1/LYZ_HLA-DQB1/GRN_HLA-DQB1/CTSB_HLA-DQB1/CTSS_HLA-DQB1/S100A11_HLA-DQB1/CTSZ_HLA-DQB1/MS4A6A_HLA-DQB1/SPI1_HLA-DQB1/SERPINA1_HLA-DQB1/FCGRT_HLA-DQB1/CD14_HLA-DQB1/SAT1_HLA-DQB1/RNF130_HLA-DQB1/BRI3_HLA-DQB1/LST1_HLA-DQB1/ASAH1_HLA-DQB1/HLA-DRA_HLA-DQB1/MS4A7_HLA-DQB1/HLA-DRB1_HLA-DQB1/PLAUR_HLA-DQB1/CYBB_HLA-DQB1/MAFB_HLA-DQB1/CD163_HLA-DQB1/HLA-DRB5_HLA-DQB1/FTL_BANK1/CST3_BANK1/PSAP_BANK1/TYROBP_BANK1/FCER1G_BANK1/AIF1_BANK1/CD68_BANK1/LYZ_BANK1/GRN_BANK1/CTSB_BANK1/CTSS_BANK1/S100A11_BANK1/CTSZ_BANK1/MS4A6A_BANK1/SPI1_BANK1/SERPINA1_BANK1/FCGRT_BANK1/CD14_BANK1/SAT1_BANK1/RNF130_BANK1/BRI3_BANK1/LST1_BANK1/ASAH1_BANK1/HLA-DRA_BANK1/MS4A7_BANK1/HLA-DRB1_BANK1/PLAUR_BANK1/CYBB_BANK1/MAFB_BANK1/CD163_BANK1/HLA-DRB5_BANK1/FTL_MEF2C/CST3_MEF2C/PSAP_MEF2C/TYROBP_MEF2C/FCER1G_MEF2C/AIF1_MEF2C/CD68_MEF2C/LYZ_MEF2C/GRN_MEF2C/CTSB_MEF2C/CTSS_MEF2C/S100A11_MEF2C/CTSZ_MEF2C/MS4A6A_MEF2C/SPI1_MEF2C/SERPINA1_MEF2C/FCGRT_MEF2C/CD14_MEF2C/SAT1_MEF2C/RNF130_MEF2C/BRI3_MEF2C/LST1_MEF2C/ASAH1_MEF2C/HLA-DRA_MEF2C/MS4A7_MEF2C/HLA-DRB1_MEF2C/PLAUR_MEF2C/CYBB_MEF2C/MAFB_MEF2C/CD163_MEF2C/HLA-DRB5_MEF2C/FTL_LAPTM5/CST3_LAPTM5/PSAP_LAPTM5/TYROBP_LAPTM5/FCER1G_LAPTM5/AIF1_LAPTM5/CD68_LAPTM5/LYZ_LAPTM5/GRN_LAPTM5/CTSB_LAPTM5/CTSS_LAPTM5/S100A11_LAPTM5/CTSZ_LAPTM5/MS4A6A_LAPTM5/SPI1_LAPTM5/SERPINA1_LAPTM5/FCGRT_LAPTM5/CD14_LAPTM5/SAT1_LAPTM5/RNF130_LAPTM5/BRI3_LAPTM5/LST1_LAPTM5/ASAH1_LAPTM5/HLA-DRA_LAPTM5/MS4A7_LAPTM5/HLA-DRB1_LAPTM5/PLAUR_LAPTM5/CYBB_LAPTM5/MAFB_LAPTM5/CD163_LAPTM5/HLA-DRB5_LAPTM5/FTL_CD19/CST3_CD19/PSAP_CD19/TYROBP_CD19/FCER1G_CD19/AIF1_CD19/CD68_CD19/LYZ_CD19/GRN_CD19/CTSB_CD19/CTSS_CD19/S100A11_CD19/CTSZ_CD19/MS4A6A_CD19/SPI1_CD19/SERPINA1_CD19/FCGRT_CD19/CD14_CD19/SAT1_CD19/RNF130_CD19/BRI3_CD19/LST1_CD19/ASAH1_CD19/HLA-DRA_CD19/MS4A7_CD19/HLA-DRB1_CD19/PLAUR_CD19/CYBB_CD19/MAFB_CD19/CD163_CD19/HLA-DRB5_CD19/FTL_SYNGR2/CST3_SYNGR2/PSAP_SYNGR2/TYROBP_SYNGR2/FCER1G_SYNGR2/AIF1_SYNGR2/CD68_SYNGR2/LYZ_SYNGR2/GRN_SYNGR2/CTSB_SYNGR2/CTSS_SYNGR2/S100A11_SYNGR2/CTSZ_SYNGR2/MS4A6A_SYNGR2/SPI1_SYNGR2/SERPINA1_SYNGR2/FCGRT_SYNGR2/CD14_SYNGR2/SAT1_SYNGR2/RNF130_SYNGR2/BRI3_SYNGR2/LST1_SYNGR2/ASAH1_SYNGR2/HLA-DRA_SYNGR2/MS4A7_SYNGR2/HLA-DRB1_SYNGR2/PLAUR_SYNGR2/CYBB_SYNGR2/MAFB_SYNGR2/CD163_SYNGR2/HLA-DRB5_SYNGR2/FTL_HLA-DMA/CST3_HLA-DMA/PSAP_HLA-DMA/TYROBP_HLA-DMA/FCER1G_HLA-DMA/AIF1_HLA-DMA/CD68_HLA-DMA/LYZ_HLA-DMA/GRN_HLA-DMA/CTSB_HLA-DMA/CTSS_HLA-DMA/S100A11_HLA-DMA/CTSZ_HLA-DMA/MS4A6A_HLA-DMA/SPI1_HLA-DMA/SERPINA1_HLA-DMA/FCGRT_HLA-DMA/CD14_HLA-DMA/SAT1_HLA-DMA/RNF130_HLA-DMA/BRI3_HLA-DMA/LST1_HLA-DMA/ASAH1_HLA-DMA/HLA-DRA_HLA-DMA/MS4A7_HLA-DMA/HLA-DRB1_HLA-DMA/PLAUR_HLA-DMA/CYBB_HLA-DMA/MAFB_HLA-DMA/CD163_HLA-DMA/HLA-DRB5_HLA-DMA/FTL_HLA-DRB5/CST3_HLA-DRB5/PSAP_HLA-DRB5/TYROBP_HLA-DRB5/FCER1G_HLA-DRB5/AIF1_HLA-DRB5/CD68_HLA-DRB5/LYZ_HLA-DRB5/GRN_HLA-DRB5/CTSB_HLA-DRB5/CTSS_HLA-DRB5/S100A11_HLA-DRB5/CTSZ_HLA-DRB5/MS4A6A_HLA-DRB5/SPI1_HLA-DRB5/SERPINA1_HLA-DRB5/FCGRT_HLA-DRB5/CD14_HLA-DRB5/SAT1_HLA-DRB5/RNF130_HLA-DRB5/BRI3_HLA-DRB5/LST1_HLA-DRB5/ASAH1_HLA-DRB5/HLA-DRA_HLA-DRB5/MS4A7_HLA-DRB5/HLA-DRB1_HLA-DRB5/PLAUR_HLA-DRB5/CYBB_HLA-DRB5/MAFB_HLA-DRB5/CD163_HLA-DRB5/FTL_BASP1/CST3_BASP1/PSAP_BASP1/TYROBP_BASP1/FCER1G_BASP1/AIF1_BASP1/CD68_BASP1/LYZ_BASP1/GRN_BASP1/CTSB_BASP1/CTSS_BASP1/S100A11_BASP1/CTSZ_BASP1/MS4A6A_BASP1/SPI1_BASP1/SERPINA1_BASP1/FCGRT_BASP1/CD14_BASP1/SAT1_BASP1/RNF130_BASP1/BRI3_BASP1/LST1_BASP1/ASAH1_BASP1/HLA-DRA_BASP1/MS4A7_BASP1/HLA-DRB1_BASP1/PLAUR_BASP1/CYBB_BASP1/MAFB_BASP1/CD163_BASP1/HLA-DRB5_BASP1/FTL_LYN/CST3_LYN/PSAP_LYN/TYROBP_LYN/FCER1G_LYN/AIF1_LYN/CD68_LYN/LYZ_LYN/GRN_LYN/CTSB_LYN/CTSS_LYN/S100A11_LYN/CTSZ_LYN/MS4A6A_LYN/SPI1_LYN/SERPINA1_LYN/FCGRT_LYN/CD14_LYN/SAT1_LYN/RNF130_LYN/BRI3_LYN/LST1_LYN/ASAH1_LYN/HLA-DRA_LYN/MS4A7_LYN/HLA-DRB1_LYN/PLAUR_LYN/CYBB_LYN/MAFB_LYN/CD163_LYN/HLA-DRB5_LYN/FTL_VPREB3/CST3_VPREB3/PSAP_VPREB3/TYROBP_VPREB3/FCER1G_VPREB3/AIF1_VPREB3/CD68_VPREB3/LYZ_VPREB3/GRN_VPREB3/CTSB_VPREB3/CTSS_VPREB3/S100A11_VPREB3/CTSZ_VPREB3/MS4A6A_VPREB3/SPI1_VPREB3/SERPINA1_VPREB3/FCGRT_VPREB3/CD14_VPREB3/SAT1_VPREB3/RNF130_VPREB3/BRI3_VPREB3/LST1_VPREB3/ASAH1_VPREB3/HLA-DRA_VPREB3/MS4A7_VPREB3/HLA-DRB1_VPREB3/PLAUR_VPREB3/CYBB_VPREB3/MAFB_VPREB3/CD163_VPREB3/HLA-DRB5_VPREB3/FTL_RPL8/CST3_RPL8/PSAP_RPL8/TYROBP_RPL8/FCER1G_RPL8/AIF1_RPL8/CD68_RPL8/LYZ_RPL8/GRN_RPL8/CTSB_RPL8/CTSS_RPL8/S100A11_RPL8/CTSZ_RPL8/MS4A6A_RPL8/SPI1_RPL8/SERPINA1_RPL8/FCGRT_RPL8/CD14_RPL8/SAT1_RPL8/RNF130_RPL8/BRI3_RPL8/LST1_RPL8/ASAH1_RPL8/HLA-DRA_RPL8/MS4A7_RPL8/HLA-DRB1_RPL8/PLAUR_RPL8/CYBB_RPL8/MAFB_RPL8/CD163_RPL8/HLA-DRB5_RPL8/FTL_SNX2/CST3_SNX2/PSAP_SNX2/TYROBP_SNX2/FCER1G_SNX2/AIF1_SNX2/CD68_SNX2/LYZ_SNX2/GRN_SNX2/CTSB_SNX2/CTSS_SNX2/S100A11_SNX2/CTSZ_SNX2/MS4A6A_SNX2/SPI1_SNX2/SERPINA1_SNX2/FCGRT_SNX2/CD14_SNX2/SAT1_SNX2/RNF130_SNX2/BRI3_SNX2/LST1_SNX2/ASAH1_SNX2/HLA-DRA_SNX2/MS4A7_SNX2/HLA-DRB1_SNX2/PLAUR_SNX2/CYBB_SNX2/MAFB_SNX2/CD163_SNX2/HLA-DRB5_SNX2/FTL_NCF1/CST3_NCF1/PSAP_NCF1/TYROBP_NCF1/FCER1G_NCF1/AIF1_NCF1/CD68_NCF1/LYZ_NCF1/GRN_NCF1/CTSB_NCF1/CTSS_NCF1/S100A11_NCF1/CTSZ_NCF1/MS4A6A_NCF1/SPI1_NCF1/SERPINA1_NCF1/FCGRT_NCF1/CD14_NCF1/SAT1_NCF1/RNF130_NCF1/BRI3_NCF1/LST1_NCF1/ASAH1_NCF1/HLA-DRA_NCF1/MS4A7_NCF1/HLA-DRB1_NCF1/PLAUR_NCF1/CYBB_NCF1/MAFB_NCF1/CD163_NCF1/HLA-DRB5_NCF1/FTL_RALGPS2/CST3_RALGPS2/PSAP_RALGPS2/TYROBP_RALGPS2/FCER1G_RALGPS2/AIF1_RALGPS2/CD68_RALGPS2/LYZ_RALGPS2/GRN_RALGPS2/CTSB_RALGPS2/CTSS_RALGPS2/S100A11_RALGPS2/CTSZ_RALGPS2/MS4A6A_RALGPS2/SPI1_RALGPS2/SERPINA1_RALGPS2/FCGRT_RALGPS2/CD14_RALGPS2/SAT1_RALGPS2/RNF130_RALGPS2/BRI3_RALGPS2/LST1_RALGPS2/ASAH1_RALGPS2/HLA-DRA_RALGPS2/MS4A7_RALGPS2/HLA-DRB1_RALGPS2/PLAUR_RALGPS2/CYBB_RALGPS2/MAFB_RALGPS2/CD163_RALGPS2/HLA-DRB5_RALGPS2/FTL_HERPUD1/CST3_HERPUD1/PSAP_HERPUD1/TYROBP_HERPUD1/FCER1G_HERPUD1/AIF1_HERPUD1/CD68_HERPUD1/LYZ_HERPUD1/GRN_HERPUD1/CTSB_HERPUD1/CTSS_HERPUD1/S100A11_HERPUD1/CTSZ_HERPUD1/MS4A6A_HERPUD1/SPI1_HERPUD1/SERPINA1_HERPUD1/FCGRT_HERPUD1/CD14_HERPUD1/SAT1_HERPUD1/RNF130_HERPUD1/BRI3_HERPUD1/LST1_HERPUD1/ASAH1_HERPUD1/HLA-DRA_HERPUD1/MS4A7_HERPUD1/HLA-DRB1_HERPUD1/PLAUR_HERPUD1/CYBB_HERPUD1/MAFB_HERPUD1/CD163_HERPUD1/HLA-DRB5_HERPUD1/FTL_RPS8/CST3_RPS8/PSAP_RPS8/TYROBP_RPS8/FCER1G_RPS8/AIF1_RPS8/CD68_RPS8/LYZ_RPS8/GRN_RPS8/CTSB_RPS8/CTSS_RPS8/S100A11_RPS8/CTSZ_RPS8/MS4A6A_RPS8/SPI1_RPS8/SERPINA1_RPS8/FCGRT_RPS8/CD14_RPS8/SAT1_RPS8/RNF130_RPS8/BRI3_RPS8/LST1_RPS8/ASAH1_RPS8/HLA-DRA_RPS8/MS4A7_RPS8/HLA-DRB1_RPS8/PLAUR_RPS8/CYBB_RPS8/MAFB_RPS8/CD163_RPS8/HLA-DRB5_RPS8/FTL_EZR/CST3_EZR/PSAP_EZR/TYROBP_EZR/FCER1G_EZR/AIF1_EZR/CD68_EZR/LYZ_EZR/GRN_EZR/CTSB_EZR/CTSS_EZR/S100A11_EZR/CTSZ_EZR/MS4A6A_EZR/SPI1_EZR/SERPINA1_EZR/FCGRT_EZR/CD14_EZR/SAT1_EZR/RNF130_EZR/BRI3_EZR/LST1_EZR/ASAH1_EZR/HLA-DRA_EZR/MS4A7_EZR/HLA-DRB1_EZR/PLAUR_EZR/CYBB_EZR/MAFB_EZR/CD163_EZR/HLA-DRB5_EZR/FTL_SWAP70/CST3_SWAP70/PSAP_SWAP70/TYROBP_SWAP70/FCER1G_SWAP70/AIF1_SWAP70/CD68_SWAP70/LYZ_SWAP70/GRN_SWAP70/CTSB_SWAP70/CTSS_SWAP70/S100A11_SWAP70/CTSZ_SWAP70/MS4A6A_SWAP70/SPI1_SWAP70/SERPINA1_SWAP70/FCGRT_SWAP70/CD14_SWAP70/SAT1_SWAP70/RNF130_SWAP70/BRI3_SWAP70/LST1_SWAP70/ASAH1_SWAP70/HLA-DRA_SWAP70/MS4A7_SWAP70/HLA-DRB1_SWAP70/PLAUR_SWAP70/CYBB_SWAP70/MAFB_SWAP70/CD163_SWAP70/HLA-DRB5_SWAP70/FTL_CD55/CST3_CD55/PSAP_CD55/TYROBP_CD55/FCER1G_CD55/AIF1_CD55/CD68_CD55/LYZ_CD55/GRN_CD55/CTSB_CD55/CTSS_CD55/S100A11_CD55/CTSZ_CD55/MS4A6A_CD55/SPI1_CD55/SERPINA1_CD55/FCGRT_CD55/CD14_CD55/SAT1_CD55/RNF130_CD55/BRI3_CD55/LST1_CD55/ASAH1_CD55/HLA-DRA_CD55/MS4A7_CD55/HLA-DRB1_CD55/PLAUR_CD55/CYBB_CD55/MAFB_CD55/CD163_CD55/HLA-DRB5_CD55/FTL_CD79B/CST3_CD79B/PSAP_CD79B/TYROBP_CD79B/FCER1G_CD79B/AIF1_CD79B/CD68_CD79B/LYZ_CD79B/GRN_CD79B/CTSB_CD79B/CTSS_CD79B/S100A11_CD79B/CTSZ_CD79B/MS4A6A_CD79B/SPI1_CD79B/SERPINA1_CD79B/FCGRT_CD79B/CD14_CD79B/SAT1_CD79B/RNF130_CD79B/BRI3_CD79B/LST1_CD79B/ASAH1_CD79B/HLA-DRA_CD79B/MS4A7_CD79B/HLA-DRB1_CD79B/PLAUR_CD79B/CYBB_CD79B/MAFB_CD79B/CD163_CD79B/HLA-DRB5_CD79B/FTL_LY9/CST3_LY9/PSAP_LY9/TYROBP_LY9/FCER1G_LY9/AIF1_LY9/CD68_LY9/LYZ_LY9/GRN_LY9/CTSB_LY9/CTSS_LY9/S100A11_LY9/CTSZ_LY9/MS4A6A_LY9/SPI1_LY9/SERPINA1_LY9/FCGRT_LY9/CD14_LY9/SAT1_LY9/RNF130_LY9/BRI3_LY9/LST1_LY9/ASAH1_LY9/HLA-DRA_LY9/MS4A7_LY9/HLA-DRB1_LY9/PLAUR_LY9/CYBB_LY9/MAFB_LY9/CD163_LY9/HLA-DRB5_LY9/FTL_SMIM14/CST3_SMIM14/PSAP_SMIM14/TYROBP_SMIM14/FCER1G_SMIM14/AIF1_SMIM14/CD68_SMIM14/LYZ_SMIM14/GRN_SMIM14/CTSB_SMIM14/CTSS_SMIM14/S100A11_SMIM14/CTSZ_SMIM14/MS4A6A_SMIM14/SPI1_SMIM14/SERPINA1_SMIM14/FCGRT_SMIM14/CD14_SMIM14/SAT1_SMIM14/RNF130_SMIM14/BRI3_SMIM14/LST1_SMIM14/ASAH1_SMIM14/HLA-DRA_SMIM14/MS4A7_SMIM14/HLA-DRB1_SMIM14/PLAUR_SMIM14/CYBB_SMIM14/MAFB_SMIM14/CD163_SMIM14/HLA-DRB5_SMIM14/FTL_FCRLA/CST3_FCRLA/PSAP_FCRLA/TYROBP_FCRLA/FCER1G_FCRLA/AIF1_FCRLA/CD68_FCRLA/LYZ_FCRLA/GRN_FCRLA/CTSB_FCRLA/CTSS_FCRLA/S100A11_FCRLA/CTSZ_FCRLA/MS4A6A_FCRLA/SPI1_FCRLA/SERPINA1_FCRLA/FCGRT_FCRLA/CD14_FCRLA/SAT1_FCRLA/RNF130_FCRLA/BRI3_FCRLA/LST1_FCRLA/ASAH1_FCRLA/HLA-DRA_FCRLA/MS4A7_FCRLA/HLA-DRB1_FCRLA/PLAUR_FCRLA/CYBB_FCRLA/MAFB_FCRLA/CD163_FCRLA/HLA-DRB5_FCRLA/FTL_TNFRSF13C/CST3_TNFRSF13C/PSAP_TNFRSF13C/TYROBP_TNFRSF13C/FCER1G_TNFRSF13C/AIF1_TNFRSF13C/CD68_TNFRSF13C/LYZ_TNFRSF13C/GRN_TNFRSF13C/CTSB_TNFRSF13C/CTSS_TNFRSF13C/S100A11_TNFRSF13C/CTSZ_TNFRSF13C/MS4A6A_TNFRSF13C/SPI1_TNFRSF13C/SERPINA1_TNFRSF13C/FCGRT_TNFRSF13C/CD14_TNFRSF13C/SAT1_TNFRSF13C/RNF130_TNFRSF13C/BRI3_TNFRSF13C/LST1_TNFRSF13C/ASAH1_TNFRSF13C/HLA-DRA_TNFRSF13C/MS4A7_TNFRSF13C/HLA-DRB1_TNFRSF13C/PLAUR_TNFRSF13C/CYBB_TNFRSF13C/MAFB_TNFRSF13C/CD163_TNFRSF13C/HLA-DRB5_TNFRSF13C/FTL_NR4A1/CST3_NR4A1/PSAP_NR4A1/TYROBP_NR4A1/FCER1G_NR4A1/AIF1_NR4A1/CD68_NR4A1/LYZ_NR4A1/GRN_NR4A1/CTSB_NR4A1/CTSS_NR4A1/S100A11_NR4A1/CTSZ_NR4A1/MS4A6A_NR4A1/SPI1_NR4A1/SERPINA1_NR4A1/FCGRT_NR4A1/CD14_NR4A1/SAT1_NR4A1/RNF130_NR4A1/BRI3_NR4A1/LST1_NR4A1/ASAH1_NR4A1/HLA-DRA_NR4A1/MS4A7_NR4A1/HLA-DRB1_NR4A1/PLAUR_NR4A1/CYBB_NR4A1/MAFB_NR4A1/CD163_NR4A1/HLA-DRB5_NR4A1/FTL_POU2F2/CST3_POU2F2/PSAP_POU2F2/TYROBP_POU2F2/FCER1G_POU2F2/AIF1_POU2F2/CD68_POU2F2/LYZ_POU2F2/GRN_POU2F2/CTSB_POU2F2/CTSS_POU2F2/S100A11_POU2F2/CTSZ_POU2F2/MS4A6A_POU2F2/SPI1_POU2F2/SERPINA1_POU2F2/FCGRT_POU2F2/CD14_POU2F2/SAT1_POU2F2/RNF130_POU2F2/BRI3_POU2F2/LST1_POU2F2/ASAH1_POU2F2/HLA-DRA_POU2F2/MS4A7_POU2F2/HLA-DRB1_POU2F2/PLAUR_POU2F2/CYBB_POU2F2/MAFB_POU2F2/CD163_POU2F2/HLA-DRB5_POU2F2/FTL_RPS5/CST3_RPS5/PSAP_RPS5/TYROBP_RPS5/FCER1G_RPS5/AIF1_RPS5/CD68_RPS5/LYZ_RPS5/GRN_RPS5/CTSB_RPS5/CTSS_RPS5/S100A11_RPS5/CTSZ_RPS5/MS4A6A_RPS5/SPI1_RPS5/SERPINA1_RPS5/FCGRT_RPS5/CD14_RPS5/SAT1_RPS5/RNF130_RPS5/BRI3_RPS5/LST1_RPS5/ASAH1_RPS5/HLA-DRA_RPS5/MS4A7_RPS5/HLA-DRB1_RPS5/PLAUR_RPS5/CYBB_RPS5/MAFB_RPS5/CD163_RPS5/HLA-DRB5_RPS5/FTL_HLA-A/CST3_HLA-A/PSAP_HLA-A/TYROBP_HLA-A/FCER1G_HLA-A/AIF1_HLA-A/CD68_HLA-A/LYZ_HLA-A/GRN_HLA-A/CTSB_HLA-A/CTSS_HLA-A/S100A11_HLA-A/CTSZ_HLA-A/MS4A6A_HLA-A/SPI1_HLA-A/SERPINA1_HLA-A/FCGRT_HLA-A/CD14_HLA-A/SAT1_HLA-A/RNF130_HLA-A/BRI3_HLA-A/LST1_HLA-A/ASAH1_HLA-A/HLA-DRA_HLA-A/MS4A7_HLA-A/HLA-DRB1_HLA-A/PLAUR_HLA-A/CYBB_HLA-A/MAFB_HLA-A/CD163_HLA-A/HLA-DRB5_HLA-A/FTL_HLA-B/CST3_HLA-B/PSAP_HLA-B/TYROBP_HLA-B/FCER1G_HLA-B/AIF1_HLA-B/CD68_HLA-B/LYZ_HLA-B/GRN_HLA-B/CTSB_HLA-B/CTSS_HLA-B/S100A11_HLA-B/CTSZ_HLA-B/MS4A6A_HLA-B/SPI1_HLA-B/SERPINA1_HLA-B/FCGRT_HLA-B/CD14_HLA-B/SAT1_HLA-B/RNF130_HLA-B/BRI3_HLA-B/LST1_HLA-B/ASAH1_HLA-B/HLA-DRA_HLA-B/MS4A7_HLA-B/HLA-DRB1_HLA-B/PLAUR_HLA-B/CYBB_HLA-B/MAFB_HLA-B/CD163_HLA-B/HLA-DRB5_HLA-B/FTL_HLA-C/CST3_HLA-C/PSAP_HLA-C/TYROBP_HLA-C/FCER1G_HLA-C/AIF1_HLA-C/CD68_HLA-C/LYZ_HLA-C/GRN_HLA-C/CTSB_HLA-C/CTSS_HLA-C/S100A11_HLA-C/CTSZ_HLA-C/MS4A6A_HLA-C/SPI1_HLA-C/SERPINA1_HLA-C/FCGRT_HLA-C/CD14_HLA-C/SAT1_HLA-C/RNF130_HLA-C/BRI3_HLA-C/LST1_HLA-C/ASAH1_HLA-C/HLA-DRA_HLA-C/MS4A7_HLA-C/HLA-DRB1_HLA-C/PLAUR_HLA-C/CYBB_HLA-C/MAFB_HLA-C/CD163_HLA-C/HLA-DRB5_HLA-C</t>
  </si>
  <si>
    <t>TYROBP_RPS8/AIF1_RPL8/LYZ_SYNGR2/CTSS_RPS8/FTL_RPS8/LYZ_RPS8/MS4A7_RPS8/SERPINA1_RPS8/LYZ_CD55/CTSB_RPL8/LYZ_EZR/ASAH1_RPS8/CTSB_RPS8/MAFB_RPS8/MS4A6A_RPS8/RNF130_RPS8/LYZ_HLA-DPB1/AIF1_RPS8/CTSS_CD55/CD68_RPS8/CTSS_EZR/CTSS_RPL8/CTSS_SNX2/CTSS_SWAP70/CTSS_SYNGR2/CYBB_RPS8/FCER1G_RPS8/LYZ_HLA-DMA/HLA-DRA_RPS8/LYZ_HLA-DRB5/LST1_RPS8/LYZ_LYN/LYZ_RALGPS2/LYZ_RPL8/LYZ_SMIM14/MS4A6A_RPL8/MS4A7_RPL8/PLAUR_RPS8/SAT1_RPL8/SERPINA1_RPL8/TYROBP_RPL8</t>
  </si>
  <si>
    <t>M2_CD20+B</t>
  </si>
  <si>
    <t>NKG7_FTL/TYROBP_FTL/GNLY_FTL/IFITM2_FTL/KLRD1_FTL/CST7_FTL/CTSW_FTL/FCER1G_FTL/PRF1_FTL/GZMB_FTL/CD7_FTL/KLRF1_FTL/XCL2_FTL/HOPX_FTL/XCL1_FTL/CD247_FTL/IFITM1_FTL/KLRB1_FTL/SRGN_FTL/CCL5_FTL/CMC1_FTL/MATK_FTL/GZMA_FTL/HCST_FTL/KLRC1_FTL/LITAF_FTL/CCL4_FTL/SH2D1B_FTL/EFHD2_FTL/CLIC3_FTL/FOSL2_FTL/IL2RB_FTL/IFITM3_FTL/GSTP1_FTL/NCAM1_FTL/NKG7_CST3/TYROBP_CST3/GNLY_CST3/IFITM2_CST3/KLRD1_CST3/CST7_CST3/CTSW_CST3/FCER1G_CST3/PRF1_CST3/GZMB_CST3/CD7_CST3/KLRF1_CST3/XCL2_CST3/HOPX_CST3/XCL1_CST3/CD247_CST3/IFITM1_CST3/KLRB1_CST3/SRGN_CST3/CCL5_CST3/CMC1_CST3/MATK_CST3/GZMA_CST3/HCST_CST3/KLRC1_CST3/LITAF_CST3/CCL4_CST3/SH2D1B_CST3/EFHD2_CST3/CLIC3_CST3/FOSL2_CST3/IL2RB_CST3/IFITM3_CST3/GSTP1_CST3/NCAM1_CST3/NKG7_PSAP/TYROBP_PSAP/GNLY_PSAP/IFITM2_PSAP/KLRD1_PSAP/CST7_PSAP/CTSW_PSAP/FCER1G_PSAP/PRF1_PSAP/GZMB_PSAP/CD7_PSAP/KLRF1_PSAP/XCL2_PSAP/HOPX_PSAP/XCL1_PSAP/CD247_PSAP/IFITM1_PSAP/KLRB1_PSAP/SRGN_PSAP/CCL5_PSAP/CMC1_PSAP/MATK_PSAP/GZMA_PSAP/HCST_PSAP/KLRC1_PSAP/LITAF_PSAP/CCL4_PSAP/SH2D1B_PSAP/EFHD2_PSAP/CLIC3_PSAP/FOSL2_PSAP/IL2RB_PSAP/IFITM3_PSAP/GSTP1_PSAP/NCAM1_PSAP/NKG7_TYROBP/GNLY_TYROBP/IFITM2_TYROBP/KLRD1_TYROBP/CST7_TYROBP/CTSW_TYROBP/FCER1G_TYROBP/PRF1_TYROBP/GZMB_TYROBP/CD7_TYROBP/KLRF1_TYROBP/XCL2_TYROBP/HOPX_TYROBP/XCL1_TYROBP/CD247_TYROBP/IFITM1_TYROBP/KLRB1_TYROBP/SRGN_TYROBP/CCL5_TYROBP/CMC1_TYROBP/MATK_TYROBP/GZMA_TYROBP/HCST_TYROBP/KLRC1_TYROBP/LITAF_TYROBP/CCL4_TYROBP/SH2D1B_TYROBP/EFHD2_TYROBP/CLIC3_TYROBP/FOSL2_TYROBP/IL2RB_TYROBP/IFITM3_TYROBP/GSTP1_TYROBP/NCAM1_TYROBP/NKG7_FCER1G/TYROBP_FCER1G/GNLY_FCER1G/IFITM2_FCER1G/KLRD1_FCER1G/CST7_FCER1G/CTSW_FCER1G/PRF1_FCER1G/GZMB_FCER1G/CD7_FCER1G/KLRF1_FCER1G/XCL2_FCER1G/HOPX_FCER1G/XCL1_FCER1G/CD247_FCER1G/IFITM1_FCER1G/KLRB1_FCER1G/SRGN_FCER1G/CCL5_FCER1G/CMC1_FCER1G/MATK_FCER1G/GZMA_FCER1G/HCST_FCER1G/KLRC1_FCER1G/LITAF_FCER1G/CCL4_FCER1G/SH2D1B_FCER1G/EFHD2_FCER1G/CLIC3_FCER1G/FOSL2_FCER1G/IL2RB_FCER1G/IFITM3_FCER1G/GSTP1_FCER1G/NCAM1_FCER1G/NKG7_AIF1/TYROBP_AIF1/GNLY_AIF1/IFITM2_AIF1/KLRD1_AIF1/CST7_AIF1/CTSW_AIF1/FCER1G_AIF1/PRF1_AIF1/GZMB_AIF1/CD7_AIF1/KLRF1_AIF1/XCL2_AIF1/HOPX_AIF1/XCL1_AIF1/CD247_AIF1/IFITM1_AIF1/KLRB1_AIF1/SRGN_AIF1/CCL5_AIF1/CMC1_AIF1/MATK_AIF1/GZMA_AIF1/HCST_AIF1/KLRC1_AIF1/LITAF_AIF1/CCL4_AIF1/SH2D1B_AIF1/EFHD2_AIF1/CLIC3_AIF1/FOSL2_AIF1/IL2RB_AIF1/IFITM3_AIF1/GSTP1_AIF1/NCAM1_AIF1/NKG7_CD68/TYROBP_CD68/GNLY_CD68/IFITM2_CD68/KLRD1_CD68/CST7_CD68/CTSW_CD68/FCER1G_CD68/PRF1_CD68/GZMB_CD68/CD7_CD68/KLRF1_CD68/XCL2_CD68/HOPX_CD68/XCL1_CD68/CD247_CD68/IFITM1_CD68/KLRB1_CD68/SRGN_CD68/CCL5_CD68/CMC1_CD68/MATK_CD68/GZMA_CD68/HCST_CD68/KLRC1_CD68/LITAF_CD68/CCL4_CD68/SH2D1B_CD68/EFHD2_CD68/CLIC3_CD68/FOSL2_CD68/IL2RB_CD68/IFITM3_CD68/GSTP1_CD68/NCAM1_CD68/NKG7_LYZ/TYROBP_LYZ/GNLY_LYZ/IFITM2_LYZ/KLRD1_LYZ/CST7_LYZ/CTSW_LYZ/FCER1G_LYZ/PRF1_LYZ/GZMB_LYZ/CD7_LYZ/KLRF1_LYZ/XCL2_LYZ/HOPX_LYZ/XCL1_LYZ/CD247_LYZ/IFITM1_LYZ/KLRB1_LYZ/SRGN_LYZ/CCL5_LYZ/CMC1_LYZ/MATK_LYZ/GZMA_LYZ/HCST_LYZ/KLRC1_LYZ/LITAF_LYZ/CCL4_LYZ/SH2D1B_LYZ/EFHD2_LYZ/CLIC3_LYZ/FOSL2_LYZ/IL2RB_LYZ/IFITM3_LYZ/GSTP1_LYZ/NCAM1_LYZ/NKG7_GRN/TYROBP_GRN/GNLY_GRN/IFITM2_GRN/KLRD1_GRN/CST7_GRN/CTSW_GRN/FCER1G_GRN/PRF1_GRN/GZMB_GRN/CD7_GRN/KLRF1_GRN/XCL2_GRN/HOPX_GRN/XCL1_GRN/CD247_GRN/IFITM1_GRN/KLRB1_GRN/SRGN_GRN/CCL5_GRN/CMC1_GRN/MATK_GRN/GZMA_GRN/HCST_GRN/KLRC1_GRN/LITAF_GRN/CCL4_GRN/SH2D1B_GRN/EFHD2_GRN/CLIC3_GRN/FOSL2_GRN/IL2RB_GRN/IFITM3_GRN/GSTP1_GRN/NCAM1_GRN/NKG7_CTSB/TYROBP_CTSB/GNLY_CTSB/IFITM2_CTSB/KLRD1_CTSB/CST7_CTSB/CTSW_CTSB/FCER1G_CTSB/PRF1_CTSB/GZMB_CTSB/CD7_CTSB/KLRF1_CTSB/XCL2_CTSB/HOPX_CTSB/XCL1_CTSB/CD247_CTSB/IFITM1_CTSB/KLRB1_CTSB/SRGN_CTSB/CCL5_CTSB/CMC1_CTSB/MATK_CTSB/GZMA_CTSB/HCST_CTSB/KLRC1_CTSB/LITAF_CTSB/CCL4_CTSB/SH2D1B_CTSB/EFHD2_CTSB/CLIC3_CTSB/FOSL2_CTSB/IL2RB_CTSB/IFITM3_CTSB/GSTP1_CTSB/NCAM1_CTSB/NKG7_CTSS/TYROBP_CTSS/GNLY_CTSS/IFITM2_CTSS/KLRD1_CTSS/CST7_CTSS/CTSW_CTSS/FCER1G_CTSS/PRF1_CTSS/GZMB_CTSS/CD7_CTSS/KLRF1_CTSS/XCL2_CTSS/HOPX_CTSS/XCL1_CTSS/CD247_CTSS/IFITM1_CTSS/KLRB1_CTSS/SRGN_CTSS/CCL5_CTSS/CMC1_CTSS/MATK_CTSS/GZMA_CTSS/HCST_CTSS/KLRC1_CTSS/LITAF_CTSS/CCL4_CTSS/SH2D1B_CTSS/EFHD2_CTSS/CLIC3_CTSS/FOSL2_CTSS/IL2RB_CTSS/IFITM3_CTSS/GSTP1_CTSS/NCAM1_CTSS/NKG7_S100A11/TYROBP_S100A11/GNLY_S100A11/IFITM2_S100A11/KLRD1_S100A11/CST7_S100A11/CTSW_S100A11/FCER1G_S100A11/PRF1_S100A11/GZMB_S100A11/CD7_S100A11/KLRF1_S100A11/XCL2_S100A11/HOPX_S100A11/XCL1_S100A11/CD247_S100A11/IFITM1_S100A11/KLRB1_S100A11/SRGN_S100A11/CCL5_S100A11/CMC1_S100A11/MATK_S100A11/GZMA_S100A11/HCST_S100A11/KLRC1_S100A11/LITAF_S100A11/CCL4_S100A11/SH2D1B_S100A11/EFHD2_S100A11/CLIC3_S100A11/FOSL2_S100A11/IL2RB_S100A11/IFITM3_S100A11/GSTP1_S100A11/NCAM1_S100A11/NKG7_CTSZ/TYROBP_CTSZ/GNLY_CTSZ/IFITM2_CTSZ/KLRD1_CTSZ/CST7_CTSZ/CTSW_CTSZ/FCER1G_CTSZ/PRF1_CTSZ/GZMB_CTSZ/CD7_CTSZ/KLRF1_CTSZ/XCL2_CTSZ/HOPX_CTSZ/XCL1_CTSZ/CD247_CTSZ/IFITM1_CTSZ/KLRB1_CTSZ/SRGN_CTSZ/CCL5_CTSZ/CMC1_CTSZ/MATK_CTSZ/GZMA_CTSZ/HCST_CTSZ/KLRC1_CTSZ/LITAF_CTSZ/CCL4_CTSZ/SH2D1B_CTSZ/EFHD2_CTSZ/CLIC3_CTSZ/FOSL2_CTSZ/IL2RB_CTSZ/IFITM3_CTSZ/GSTP1_CTSZ/NCAM1_CTSZ/NKG7_MS4A6A/TYROBP_MS4A6A/GNLY_MS4A6A/IFITM2_MS4A6A/KLRD1_MS4A6A/CST7_MS4A6A/CTSW_MS4A6A/FCER1G_MS4A6A/PRF1_MS4A6A/GZMB_MS4A6A/CD7_MS4A6A/KLRF1_MS4A6A/XCL2_MS4A6A/HOPX_MS4A6A/XCL1_MS4A6A/CD247_MS4A6A/IFITM1_MS4A6A/KLRB1_MS4A6A/SRGN_MS4A6A/CCL5_MS4A6A/CMC1_MS4A6A/MATK_MS4A6A/GZMA_MS4A6A/HCST_MS4A6A/KLRC1_MS4A6A/LITAF_MS4A6A/CCL4_MS4A6A/SH2D1B_MS4A6A/EFHD2_MS4A6A/CLIC3_MS4A6A/FOSL2_MS4A6A/IL2RB_MS4A6A/IFITM3_MS4A6A/GSTP1_MS4A6A/NCAM1_MS4A6A/NKG7_SPI1/TYROBP_SPI1/GNLY_SPI1/IFITM2_SPI1/KLRD1_SPI1/CST7_SPI1/CTSW_SPI1/FCER1G_SPI1/PRF1_SPI1/GZMB_SPI1/CD7_SPI1/KLRF1_SPI1/XCL2_SPI1/HOPX_SPI1/XCL1_SPI1/CD247_SPI1/IFITM1_SPI1/KLRB1_SPI1/SRGN_SPI1/CCL5_SPI1/CMC1_SPI1/MATK_SPI1/GZMA_SPI1/HCST_SPI1/KLRC1_SPI1/LITAF_SPI1/CCL4_SPI1/SH2D1B_SPI1/EFHD2_SPI1/CLIC3_SPI1/FOSL2_SPI1/IL2RB_SPI1/IFITM3_SPI1/GSTP1_SPI1/NCAM1_SPI1/NKG7_SERPINA1/TYROBP_SERPINA1/GNLY_SERPINA1/IFITM2_SERPINA1/KLRD1_SERPINA1/CST7_SERPINA1/CTSW_SERPINA1/FCER1G_SERPINA1/PRF1_SERPINA1/GZMB_SERPINA1/CD7_SERPINA1/KLRF1_SERPINA1/XCL2_SERPINA1/HOPX_SERPINA1/XCL1_SERPINA1/CD247_SERPINA1/IFITM1_SERPINA1/KLRB1_SERPINA1/SRGN_SERPINA1/CCL5_SERPINA1/CMC1_SERPINA1/MATK_SERPINA1/GZMA_SERPINA1/HCST_SERPINA1/KLRC1_SERPINA1/LITAF_SERPINA1/CCL4_SERPINA1/SH2D1B_SERPINA1/EFHD2_SERPINA1/CLIC3_SERPINA1/FOSL2_SERPINA1/IL2RB_SERPINA1/IFITM3_SERPINA1/GSTP1_SERPINA1/NCAM1_SERPINA1/NKG7_FCGRT/TYROBP_FCGRT/GNLY_FCGRT/IFITM2_FCGRT/KLRD1_FCGRT/CST7_FCGRT/CTSW_FCGRT/FCER1G_FCGRT/PRF1_FCGRT/GZMB_FCGRT/CD7_FCGRT/KLRF1_FCGRT/XCL2_FCGRT/HOPX_FCGRT/XCL1_FCGRT/CD247_FCGRT/IFITM1_FCGRT/KLRB1_FCGRT/SRGN_FCGRT/CCL5_FCGRT/CMC1_FCGRT/MATK_FCGRT/GZMA_FCGRT/HCST_FCGRT/KLRC1_FCGRT/LITAF_FCGRT/CCL4_FCGRT/SH2D1B_FCGRT/EFHD2_FCGRT/CLIC3_FCGRT/FOSL2_FCGRT/IL2RB_FCGRT/IFITM3_FCGRT/GSTP1_FCGRT/NCAM1_FCGRT/NKG7_CD14/TYROBP_CD14/GNLY_CD14/IFITM2_CD14/KLRD1_CD14/CST7_CD14/CTSW_CD14/FCER1G_CD14/PRF1_CD14/GZMB_CD14/CD7_CD14/KLRF1_CD14/XCL2_CD14/HOPX_CD14/XCL1_CD14/CD247_CD14/IFITM1_CD14/KLRB1_CD14/SRGN_CD14/CCL5_CD14/CMC1_CD14/MATK_CD14/GZMA_CD14/HCST_CD14/KLRC1_CD14/LITAF_CD14/CCL4_CD14/SH2D1B_CD14/EFHD2_CD14/CLIC3_CD14/FOSL2_CD14/IL2RB_CD14/IFITM3_CD14/GSTP1_CD14/NCAM1_CD14/NKG7_SAT1/TYROBP_SAT1/GNLY_SAT1/IFITM2_SAT1/KLRD1_SAT1/CST7_SAT1/CTSW_SAT1/FCER1G_SAT1/PRF1_SAT1/GZMB_SAT1/CD7_SAT1/KLRF1_SAT1/XCL2_SAT1/HOPX_SAT1/XCL1_SAT1/CD247_SAT1/IFITM1_SAT1/KLRB1_SAT1/SRGN_SAT1/CCL5_SAT1/CMC1_SAT1/MATK_SAT1/GZMA_SAT1/HCST_SAT1/KLRC1_SAT1/LITAF_SAT1/CCL4_SAT1/SH2D1B_SAT1/EFHD2_SAT1/CLIC3_SAT1/FOSL2_SAT1/IL2RB_SAT1/IFITM3_SAT1/GSTP1_SAT1/NCAM1_SAT1/NKG7_RNF130/TYROBP_RNF130/GNLY_RNF130/IFITM2_RNF130/KLRD1_RNF130/CST7_RNF130/CTSW_RNF130/FCER1G_RNF130/PRF1_RNF130/GZMB_RNF130/CD7_RNF130/KLRF1_RNF130/XCL2_RNF130/HOPX_RNF130/XCL1_RNF130/CD247_RNF130/IFITM1_RNF130/KLRB1_RNF130/SRGN_RNF130/CCL5_RNF130/CMC1_RNF130/MATK_RNF130/GZMA_RNF130/HCST_RNF130/KLRC1_RNF130/LITAF_RNF130/CCL4_RNF130/SH2D1B_RNF130/EFHD2_RNF130/CLIC3_RNF130/FOSL2_RNF130/IL2RB_RNF130/IFITM3_RNF130/GSTP1_RNF130/NCAM1_RNF130/NKG7_BRI3/TYROBP_BRI3/GNLY_BRI3/IFITM2_BRI3/KLRD1_BRI3/CST7_BRI3/CTSW_BRI3/FCER1G_BRI3/PRF1_BRI3/GZMB_BRI3/CD7_BRI3/KLRF1_BRI3/XCL2_BRI3/HOPX_BRI3/XCL1_BRI3/CD247_BRI3/IFITM1_BRI3/KLRB1_BRI3/SRGN_BRI3/CCL5_BRI3/CMC1_BRI3/MATK_BRI3/GZMA_BRI3/HCST_BRI3/KLRC1_BRI3/LITAF_BRI3/CCL4_BRI3/SH2D1B_BRI3/EFHD2_BRI3/CLIC3_BRI3/FOSL2_BRI3/IL2RB_BRI3/IFITM3_BRI3/GSTP1_BRI3/NCAM1_BRI3/NKG7_LST1/TYROBP_LST1/GNLY_LST1/IFITM2_LST1/KLRD1_LST1/CST7_LST1/CTSW_LST1/FCER1G_LST1/PRF1_LST1/GZMB_LST1/CD7_LST1/KLRF1_LST1/XCL2_LST1/HOPX_LST1/XCL1_LST1/CD247_LST1/IFITM1_LST1/KLRB1_LST1/SRGN_LST1/CCL5_LST1/CMC1_LST1/MATK_LST1/GZMA_LST1/HCST_LST1/KLRC1_LST1/LITAF_LST1/CCL4_LST1/SH2D1B_LST1/EFHD2_LST1/CLIC3_LST1/FOSL2_LST1/IL2RB_LST1/IFITM3_LST1/GSTP1_LST1/NCAM1_LST1/NKG7_ASAH1/TYROBP_ASAH1/GNLY_ASAH1/IFITM2_ASAH1/KLRD1_ASAH1/CST7_ASAH1/CTSW_ASAH1/FCER1G_ASAH1/PRF1_ASAH1/GZMB_ASAH1/CD7_ASAH1/KLRF1_ASAH1/XCL2_ASAH1/HOPX_ASAH1/XCL1_ASAH1/CD247_ASAH1/IFITM1_ASAH1/KLRB1_ASAH1/SRGN_ASAH1/CCL5_ASAH1/CMC1_ASAH1/MATK_ASAH1/GZMA_ASAH1/HCST_ASAH1/KLRC1_ASAH1/LITAF_ASAH1/CCL4_ASAH1/SH2D1B_ASAH1/EFHD2_ASAH1/CLIC3_ASAH1/FOSL2_ASAH1/IL2RB_ASAH1/IFITM3_ASAH1/GSTP1_ASAH1/NCAM1_ASAH1/NKG7_HLA-DRA/TYROBP_HLA-DRA/GNLY_HLA-DRA/IFITM2_HLA-DRA/KLRD1_HLA-DRA/CST7_HLA-DRA/CTSW_HLA-DRA/FCER1G_HLA-DRA/PRF1_HLA-DRA/GZMB_HLA-DRA/CD7_HLA-DRA/KLRF1_HLA-DRA/XCL2_HLA-DRA/HOPX_HLA-DRA/XCL1_HLA-DRA/CD247_HLA-DRA/IFITM1_HLA-DRA/KLRB1_HLA-DRA/SRGN_HLA-DRA/CCL5_HLA-DRA/CMC1_HLA-DRA/MATK_HLA-DRA/GZMA_HLA-DRA/HCST_HLA-DRA/KLRC1_HLA-DRA/LITAF_HLA-DRA/CCL4_HLA-DRA/SH2D1B_HLA-DRA/EFHD2_HLA-DRA/CLIC3_HLA-DRA/FOSL2_HLA-DRA/IL2RB_HLA-DRA/IFITM3_HLA-DRA/GSTP1_HLA-DRA/NCAM1_HLA-DRA/NKG7_MS4A7/TYROBP_MS4A7/GNLY_MS4A7/IFITM2_MS4A7/KLRD1_MS4A7/CST7_MS4A7/CTSW_MS4A7/FCER1G_MS4A7/PRF1_MS4A7/GZMB_MS4A7/CD7_MS4A7/KLRF1_MS4A7/XCL2_MS4A7/HOPX_MS4A7/XCL1_MS4A7/CD247_MS4A7/IFITM1_MS4A7/KLRB1_MS4A7/SRGN_MS4A7/CCL5_MS4A7/CMC1_MS4A7/MATK_MS4A7/GZMA_MS4A7/HCST_MS4A7/KLRC1_MS4A7/LITAF_MS4A7/CCL4_MS4A7/SH2D1B_MS4A7/EFHD2_MS4A7/CLIC3_MS4A7/FOSL2_MS4A7/IL2RB_MS4A7/IFITM3_MS4A7/GSTP1_MS4A7/NCAM1_MS4A7/NKG7_HLA-DRB1/TYROBP_HLA-DRB1/GNLY_HLA-DRB1/IFITM2_HLA-DRB1/KLRD1_HLA-DRB1/CST7_HLA-DRB1/CTSW_HLA-DRB1/FCER1G_HLA-DRB1/PRF1_HLA-DRB1/GZMB_HLA-DRB1/CD7_HLA-DRB1/KLRF1_HLA-DRB1/XCL2_HLA-DRB1/HOPX_HLA-DRB1/XCL1_HLA-DRB1/CD247_HLA-DRB1/IFITM1_HLA-DRB1/KLRB1_HLA-DRB1/SRGN_HLA-DRB1/CCL5_HLA-DRB1/CMC1_HLA-DRB1/MATK_HLA-DRB1/GZMA_HLA-DRB1/HCST_HLA-DRB1/KLRC1_HLA-DRB1/LITAF_HLA-DRB1/CCL4_HLA-DRB1/SH2D1B_HLA-DRB1/EFHD2_HLA-DRB1/CLIC3_HLA-DRB1/FOSL2_HLA-DRB1/IL2RB_HLA-DRB1/IFITM3_HLA-DRB1/GSTP1_HLA-DRB1/NCAM1_HLA-DRB1/NKG7_PLAUR/TYROBP_PLAUR/GNLY_PLAUR/IFITM2_PLAUR/KLRD1_PLAUR/CST7_PLAUR/CTSW_PLAUR/FCER1G_PLAUR/PRF1_PLAUR/GZMB_PLAUR/CD7_PLAUR/KLRF1_PLAUR/XCL2_PLAUR/HOPX_PLAUR/XCL1_PLAUR/CD247_PLAUR/IFITM1_PLAUR/KLRB1_PLAUR/SRGN_PLAUR/CCL5_PLAUR/CMC1_PLAUR/MATK_PLAUR/GZMA_PLAUR/HCST_PLAUR/KLRC1_PLAUR/LITAF_PLAUR/CCL4_PLAUR/SH2D1B_PLAUR/EFHD2_PLAUR/CLIC3_PLAUR/FOSL2_PLAUR/IL2RB_PLAUR/IFITM3_PLAUR/GSTP1_PLAUR/NCAM1_PLAUR/NKG7_CYBB/TYROBP_CYBB/GNLY_CYBB/IFITM2_CYBB/KLRD1_CYBB/CST7_CYBB/CTSW_CYBB/FCER1G_CYBB/PRF1_CYBB/GZMB_CYBB/CD7_CYBB/KLRF1_CYBB/XCL2_CYBB/HOPX_CYBB/XCL1_CYBB/CD247_CYBB/IFITM1_CYBB/KLRB1_CYBB/SRGN_CYBB/CCL5_CYBB/CMC1_CYBB/MATK_CYBB/GZMA_CYBB/HCST_CYBB/KLRC1_CYBB/LITAF_CYBB/CCL4_CYBB/SH2D1B_CYBB/EFHD2_CYBB/CLIC3_CYBB/FOSL2_CYBB/IL2RB_CYBB/IFITM3_CYBB/GSTP1_CYBB/NCAM1_CYBB/NKG7_MAFB/TYROBP_MAFB/GNLY_MAFB/IFITM2_MAFB/KLRD1_MAFB/CST7_MAFB/CTSW_MAFB/FCER1G_MAFB/PRF1_MAFB/GZMB_MAFB/CD7_MAFB/KLRF1_MAFB/XCL2_MAFB/HOPX_MAFB/XCL1_MAFB/CD247_MAFB/IFITM1_MAFB/KLRB1_MAFB/SRGN_MAFB/CCL5_MAFB/CMC1_MAFB/MATK_MAFB/GZMA_MAFB/HCST_MAFB/KLRC1_MAFB/LITAF_MAFB/CCL4_MAFB/SH2D1B_MAFB/EFHD2_MAFB/CLIC3_MAFB/FOSL2_MAFB/IL2RB_MAFB/IFITM3_MAFB/GSTP1_MAFB/NCAM1_MAFB/NKG7_CD163/TYROBP_CD163/GNLY_CD163/IFITM2_CD163/KLRD1_CD163/CST7_CD163/CTSW_CD163/FCER1G_CD163/PRF1_CD163/GZMB_CD163/CD7_CD163/KLRF1_CD163/XCL2_CD163/HOPX_CD163/XCL1_CD163/CD247_CD163/IFITM1_CD163/KLRB1_CD163/SRGN_CD163/CCL5_CD163/CMC1_CD163/MATK_CD163/GZMA_CD163/HCST_CD163/KLRC1_CD163/LITAF_CD163/CCL4_CD163/SH2D1B_CD163/EFHD2_CD163/CLIC3_CD163/FOSL2_CD163/IL2RB_CD163/IFITM3_CD163/GSTP1_CD163/NCAM1_CD163/NKG7_HLA-DRB5/TYROBP_HLA-DRB5/GNLY_HLA-DRB5/IFITM2_HLA-DRB5/KLRD1_HLA-DRB5/CST7_HLA-DRB5/CTSW_HLA-DRB5/FCER1G_HLA-DRB5/PRF1_HLA-DRB5/GZMB_HLA-DRB5/CD7_HLA-DRB5/KLRF1_HLA-DRB5/XCL2_HLA-DRB5/HOPX_HLA-DRB5/XCL1_HLA-DRB5/CD247_HLA-DRB5/IFITM1_HLA-DRB5/KLRB1_HLA-DRB5/SRGN_HLA-DRB5/CCL5_HLA-DRB5/CMC1_HLA-DRB5/MATK_HLA-DRB5/GZMA_HLA-DRB5/HCST_HLA-DRB5/KLRC1_HLA-DRB5/LITAF_HLA-DRB5/CCL4_HLA-DRB5/SH2D1B_HLA-DRB5/EFHD2_HLA-DRB5/CLIC3_HLA-DRB5/FOSL2_HLA-DRB5/IL2RB_HLA-DRB5/IFITM3_HLA-DRB5/GSTP1_HLA-DRB5/NCAM1_HLA-DRB5</t>
  </si>
  <si>
    <t>CCL4_S100A11/CCL4_HLA-DRB1/CCL4_CST3/TYROBP_GRN/CCL4_FTL/CCL4_SPI1/CTSW_FCGRT/TYROBP_S100A11/CCL4_ASAH1/TYROBP_ASAH1/CCL4_GRN/CCL4_MAFB/CCL4_RNF130/TYROBP_CD14/TYROBP_MAFB/GZMB_HLA-DRB1/FCER1G_BRI3/CCL4_FCGRT/CCL4_HLA-DRB5/CCL4_PLAUR/GZMB_CD163/CTSW_S100A11/IL2RB_PLAUR/CCL4_BRI3/GZMB_BRI3/CCL4_CTSB/CCL4_FCER1G/CCL4_LST1/XCL1_CD14/CD247_FCGRT/HCST_S100A11/IFITM1_S100A11/XCL1_S100A11/XCL2_S100A11</t>
  </si>
  <si>
    <t>CD56+NK_M2</t>
  </si>
  <si>
    <t>CD79A_NKG7/MS4A1_NKG7/CD74_NKG7/HLA-DRA_NKG7/HLA-DQA1_NKG7/CD37_NKG7/HLA-DRB1_NKG7/HLA-DPA1_NKG7/HLA-DPB1_NKG7/CD83_NKG7/HLA-DQB1_NKG7/BANK1_NKG7/MEF2C_NKG7/LAPTM5_NKG7/CD19_NKG7/SYNGR2_NKG7/HLA-DMA_NKG7/HLA-DRB5_NKG7/BASP1_NKG7/LYN_NKG7/VPREB3_NKG7/RPL8_NKG7/SNX2_NKG7/NCF1_NKG7/RALGPS2_NKG7/HERPUD1_NKG7/RPS8_NKG7/EZR_NKG7/SWAP70_NKG7/CD55_NKG7/CD79B_NKG7/LY9_NKG7/SMIM14_NKG7/FCRLA_NKG7/TNFRSF13C_NKG7/NR4A1_NKG7/POU2F2_NKG7/RPS5_NKG7/HLA-A_NKG7/HLA-B_NKG7/HLA-C_NKG7/CD79A_TYROBP/MS4A1_TYROBP/CD74_TYROBP/HLA-DRA_TYROBP/HLA-DQA1_TYROBP/CD37_TYROBP/HLA-DRB1_TYROBP/HLA-DPA1_TYROBP/HLA-DPB1_TYROBP/CD83_TYROBP/HLA-DQB1_TYROBP/BANK1_TYROBP/MEF2C_TYROBP/LAPTM5_TYROBP/CD19_TYROBP/SYNGR2_TYROBP/HLA-DMA_TYROBP/HLA-DRB5_TYROBP/BASP1_TYROBP/LYN_TYROBP/VPREB3_TYROBP/RPL8_TYROBP/SNX2_TYROBP/NCF1_TYROBP/RALGPS2_TYROBP/HERPUD1_TYROBP/RPS8_TYROBP/EZR_TYROBP/SWAP70_TYROBP/CD55_TYROBP/CD79B_TYROBP/LY9_TYROBP/SMIM14_TYROBP/FCRLA_TYROBP/TNFRSF13C_TYROBP/NR4A1_TYROBP/POU2F2_TYROBP/RPS5_TYROBP/HLA-A_TYROBP/HLA-B_TYROBP/HLA-C_TYROBP/CD79A_GNLY/MS4A1_GNLY/CD74_GNLY/HLA-DRA_GNLY/HLA-DQA1_GNLY/CD37_GNLY/HLA-DRB1_GNLY/HLA-DPA1_GNLY/HLA-DPB1_GNLY/CD83_GNLY/HLA-DQB1_GNLY/BANK1_GNLY/MEF2C_GNLY/LAPTM5_GNLY/CD19_GNLY/SYNGR2_GNLY/HLA-DMA_GNLY/HLA-DRB5_GNLY/BASP1_GNLY/LYN_GNLY/VPREB3_GNLY/RPL8_GNLY/SNX2_GNLY/NCF1_GNLY/RALGPS2_GNLY/HERPUD1_GNLY/RPS8_GNLY/EZR_GNLY/SWAP70_GNLY/CD55_GNLY/CD79B_GNLY/LY9_GNLY/SMIM14_GNLY/FCRLA_GNLY/TNFRSF13C_GNLY/NR4A1_GNLY/POU2F2_GNLY/RPS5_GNLY/HLA-A_GNLY/HLA-B_GNLY/HLA-C_GNLY/CD79A_IFITM2/MS4A1_IFITM2/CD74_IFITM2/HLA-DRA_IFITM2/HLA-DQA1_IFITM2/CD37_IFITM2/HLA-DRB1_IFITM2/HLA-DPA1_IFITM2/HLA-DPB1_IFITM2/CD83_IFITM2/HLA-DQB1_IFITM2/BANK1_IFITM2/MEF2C_IFITM2/LAPTM5_IFITM2/CD19_IFITM2/SYNGR2_IFITM2/HLA-DMA_IFITM2/HLA-DRB5_IFITM2/BASP1_IFITM2/LYN_IFITM2/VPREB3_IFITM2/RPL8_IFITM2/SNX2_IFITM2/NCF1_IFITM2/RALGPS2_IFITM2/HERPUD1_IFITM2/RPS8_IFITM2/EZR_IFITM2/SWAP70_IFITM2/CD55_IFITM2/CD79B_IFITM2/LY9_IFITM2/SMIM14_IFITM2/FCRLA_IFITM2/TNFRSF13C_IFITM2/NR4A1_IFITM2/POU2F2_IFITM2/RPS5_IFITM2/HLA-A_IFITM2/HLA-B_IFITM2/HLA-C_IFITM2/CD79A_KLRD1/MS4A1_KLRD1/CD74_KLRD1/HLA-DRA_KLRD1/HLA-DQA1_KLRD1/CD37_KLRD1/HLA-DRB1_KLRD1/HLA-DPA1_KLRD1/HLA-DPB1_KLRD1/CD83_KLRD1/HLA-DQB1_KLRD1/BANK1_KLRD1/MEF2C_KLRD1/LAPTM5_KLRD1/CD19_KLRD1/SYNGR2_KLRD1/HLA-DMA_KLRD1/HLA-DRB5_KLRD1/BASP1_KLRD1/LYN_KLRD1/VPREB3_KLRD1/RPL8_KLRD1/SNX2_KLRD1/NCF1_KLRD1/RALGPS2_KLRD1/HERPUD1_KLRD1/RPS8_KLRD1/EZR_KLRD1/SWAP70_KLRD1/CD55_KLRD1/CD79B_KLRD1/LY9_KLRD1/SMIM14_KLRD1/FCRLA_KLRD1/TNFRSF13C_KLRD1/NR4A1_KLRD1/POU2F2_KLRD1/RPS5_KLRD1/HLA-A_KLRD1/HLA-B_KLRD1/HLA-C_KLRD1/CD79A_CST7/MS4A1_CST7/CD74_CST7/HLA-DRA_CST7/HLA-DQA1_CST7/CD37_CST7/HLA-DRB1_CST7/HLA-DPA1_CST7/HLA-DPB1_CST7/CD83_CST7/HLA-DQB1_CST7/BANK1_CST7/MEF2C_CST7/LAPTM5_CST7/CD19_CST7/SYNGR2_CST7/HLA-DMA_CST7/HLA-DRB5_CST7/BASP1_CST7/LYN_CST7/VPREB3_CST7/RPL8_CST7/SNX2_CST7/NCF1_CST7/RALGPS2_CST7/HERPUD1_CST7/RPS8_CST7/EZR_CST7/SWAP70_CST7/CD55_CST7/CD79B_CST7/LY9_CST7/SMIM14_CST7/FCRLA_CST7/TNFRSF13C_CST7/NR4A1_CST7/POU2F2_CST7/RPS5_CST7/HLA-A_CST7/HLA-B_CST7/HLA-C_CST7/CD79A_CTSW/MS4A1_CTSW/CD74_CTSW/HLA-DRA_CTSW/HLA-DQA1_CTSW/CD37_CTSW/HLA-DRB1_CTSW/HLA-DPA1_CTSW/HLA-DPB1_CTSW/CD83_CTSW/HLA-DQB1_CTSW/BANK1_CTSW/MEF2C_CTSW/LAPTM5_CTSW/CD19_CTSW/SYNGR2_CTSW/HLA-DMA_CTSW/HLA-DRB5_CTSW/BASP1_CTSW/LYN_CTSW/VPREB3_CTSW/RPL8_CTSW/SNX2_CTSW/NCF1_CTSW/RALGPS2_CTSW/HERPUD1_CTSW/RPS8_CTSW/EZR_CTSW/SWAP70_CTSW/CD55_CTSW/CD79B_CTSW/LY9_CTSW/SMIM14_CTSW/FCRLA_CTSW/TNFRSF13C_CTSW/NR4A1_CTSW/POU2F2_CTSW/RPS5_CTSW/HLA-A_CTSW/HLA-B_CTSW/HLA-C_CTSW/CD79A_FCER1G/MS4A1_FCER1G/CD74_FCER1G/HLA-DRA_FCER1G/HLA-DQA1_FCER1G/CD37_FCER1G/HLA-DRB1_FCER1G/HLA-DPA1_FCER1G/HLA-DPB1_FCER1G/CD83_FCER1G/HLA-DQB1_FCER1G/BANK1_FCER1G/MEF2C_FCER1G/LAPTM5_FCER1G/CD19_FCER1G/SYNGR2_FCER1G/HLA-DMA_FCER1G/HLA-DRB5_FCER1G/BASP1_FCER1G/LYN_FCER1G/VPREB3_FCER1G/RPL8_FCER1G/SNX2_FCER1G/NCF1_FCER1G/RALGPS2_FCER1G/HERPUD1_FCER1G/RPS8_FCER1G/EZR_FCER1G/SWAP70_FCER1G/CD55_FCER1G/CD79B_FCER1G/LY9_FCER1G/SMIM14_FCER1G/FCRLA_FCER1G/TNFRSF13C_FCER1G/NR4A1_FCER1G/POU2F2_FCER1G/RPS5_FCER1G/HLA-A_FCER1G/HLA-B_FCER1G/HLA-C_FCER1G/CD79A_PRF1/MS4A1_PRF1/CD74_PRF1/HLA-DRA_PRF1/HLA-DQA1_PRF1/CD37_PRF1/HLA-DRB1_PRF1/HLA-DPA1_PRF1/HLA-DPB1_PRF1/CD83_PRF1/HLA-DQB1_PRF1/BANK1_PRF1/MEF2C_PRF1/LAPTM5_PRF1/CD19_PRF1/SYNGR2_PRF1/HLA-DMA_PRF1/HLA-DRB5_PRF1/BASP1_PRF1/LYN_PRF1/VPREB3_PRF1/RPL8_PRF1/SNX2_PRF1/NCF1_PRF1/RALGPS2_PRF1/HERPUD1_PRF1/RPS8_PRF1/EZR_PRF1/SWAP70_PRF1/CD55_PRF1/CD79B_PRF1/LY9_PRF1/SMIM14_PRF1/FCRLA_PRF1/TNFRSF13C_PRF1/NR4A1_PRF1/POU2F2_PRF1/RPS5_PRF1/HLA-A_PRF1/HLA-B_PRF1/HLA-C_PRF1/CD79A_GZMB/MS4A1_GZMB/CD74_GZMB/HLA-DRA_GZMB/HLA-DQA1_GZMB/CD37_GZMB/HLA-DRB1_GZMB/HLA-DPA1_GZMB/HLA-DPB1_GZMB/CD83_GZMB/HLA-DQB1_GZMB/BANK1_GZMB/MEF2C_GZMB/LAPTM5_GZMB/CD19_GZMB/SYNGR2_GZMB/HLA-DMA_GZMB/HLA-DRB5_GZMB/BASP1_GZMB/LYN_GZMB/VPREB3_GZMB/RPL8_GZMB/SNX2_GZMB/NCF1_GZMB/RALGPS2_GZMB/HERPUD1_GZMB/RPS8_GZMB/EZR_GZMB/SWAP70_GZMB/CD55_GZMB/CD79B_GZMB/LY9_GZMB/SMIM14_GZMB/FCRLA_GZMB/TNFRSF13C_GZMB/NR4A1_GZMB/POU2F2_GZMB/RPS5_GZMB/HLA-A_GZMB/HLA-B_GZMB/HLA-C_GZMB/CD79A_CD7/MS4A1_CD7/CD74_CD7/HLA-DRA_CD7/HLA-DQA1_CD7/CD37_CD7/HLA-DRB1_CD7/HLA-DPA1_CD7/HLA-DPB1_CD7/CD83_CD7/HLA-DQB1_CD7/BANK1_CD7/MEF2C_CD7/LAPTM5_CD7/CD19_CD7/SYNGR2_CD7/HLA-DMA_CD7/HLA-DRB5_CD7/BASP1_CD7/LYN_CD7/VPREB3_CD7/RPL8_CD7/SNX2_CD7/NCF1_CD7/RALGPS2_CD7/HERPUD1_CD7/RPS8_CD7/EZR_CD7/SWAP70_CD7/CD55_CD7/CD79B_CD7/LY9_CD7/SMIM14_CD7/FCRLA_CD7/TNFRSF13C_CD7/NR4A1_CD7/POU2F2_CD7/RPS5_CD7/HLA-A_CD7/HLA-B_CD7/HLA-C_CD7/CD79A_KLRF1/MS4A1_KLRF1/CD74_KLRF1/HLA-DRA_KLRF1/HLA-DQA1_KLRF1/CD37_KLRF1/HLA-DRB1_KLRF1/HLA-DPA1_KLRF1/HLA-DPB1_KLRF1/CD83_KLRF1/HLA-DQB1_KLRF1/BANK1_KLRF1/MEF2C_KLRF1/LAPTM5_KLRF1/CD19_KLRF1/SYNGR2_KLRF1/HLA-DMA_KLRF1/HLA-DRB5_KLRF1/BASP1_KLRF1/LYN_KLRF1/VPREB3_KLRF1/RPL8_KLRF1/SNX2_KLRF1/NCF1_KLRF1/RALGPS2_KLRF1/HERPUD1_KLRF1/RPS8_KLRF1/EZR_KLRF1/SWAP70_KLRF1/CD55_KLRF1/CD79B_KLRF1/LY9_KLRF1/SMIM14_KLRF1/FCRLA_KLRF1/TNFRSF13C_KLRF1/NR4A1_KLRF1/POU2F2_KLRF1/RPS5_KLRF1/HLA-A_KLRF1/HLA-B_KLRF1/HLA-C_KLRF1/CD79A_XCL2/MS4A1_XCL2/CD74_XCL2/HLA-DRA_XCL2/HLA-DQA1_XCL2/CD37_XCL2/HLA-DRB1_XCL2/HLA-DPA1_XCL2/HLA-DPB1_XCL2/CD83_XCL2/HLA-DQB1_XCL2/BANK1_XCL2/MEF2C_XCL2/LAPTM5_XCL2/CD19_XCL2/SYNGR2_XCL2/HLA-DMA_XCL2/HLA-DRB5_XCL2/BASP1_XCL2/LYN_XCL2/VPREB3_XCL2/RPL8_XCL2/SNX2_XCL2/NCF1_XCL2/RALGPS2_XCL2/HERPUD1_XCL2/RPS8_XCL2/EZR_XCL2/SWAP70_XCL2/CD55_XCL2/CD79B_XCL2/LY9_XCL2/SMIM14_XCL2/FCRLA_XCL2/TNFRSF13C_XCL2/NR4A1_XCL2/POU2F2_XCL2/RPS5_XCL2/HLA-A_XCL2/HLA-B_XCL2/HLA-C_XCL2/CD79A_HOPX/MS4A1_HOPX/CD74_HOPX/HLA-DRA_HOPX/HLA-DQA1_HOPX/CD37_HOPX/HLA-DRB1_HOPX/HLA-DPA1_HOPX/HLA-DPB1_HOPX/CD83_HOPX/HLA-DQB1_HOPX/BANK1_HOPX/MEF2C_HOPX/LAPTM5_HOPX/CD19_HOPX/SYNGR2_HOPX/HLA-DMA_HOPX/HLA-DRB5_HOPX/BASP1_HOPX/LYN_HOPX/VPREB3_HOPX/RPL8_HOPX/SNX2_HOPX/NCF1_HOPX/RALGPS2_HOPX/HERPUD1_HOPX/RPS8_HOPX/EZR_HOPX/SWAP70_HOPX/CD55_HOPX/CD79B_HOPX/LY9_HOPX/SMIM14_HOPX/FCRLA_HOPX/TNFRSF13C_HOPX/NR4A1_HOPX/POU2F2_HOPX/RPS5_HOPX/HLA-A_HOPX/HLA-B_HOPX/HLA-C_HOPX/CD79A_XCL1/MS4A1_XCL1/CD74_XCL1/HLA-DRA_XCL1/HLA-DQA1_XCL1/CD37_XCL1/HLA-DRB1_XCL1/HLA-DPA1_XCL1/HLA-DPB1_XCL1/CD83_XCL1/HLA-DQB1_XCL1/BANK1_XCL1/MEF2C_XCL1/LAPTM5_XCL1/CD19_XCL1/SYNGR2_XCL1/HLA-DMA_XCL1/HLA-DRB5_XCL1/BASP1_XCL1/LYN_XCL1/VPREB3_XCL1/RPL8_XCL1/SNX2_XCL1/NCF1_XCL1/RALGPS2_XCL1/HERPUD1_XCL1/RPS8_XCL1/EZR_XCL1/SWAP70_XCL1/CD55_XCL1/CD79B_XCL1/LY9_XCL1/SMIM14_XCL1/FCRLA_XCL1/TNFRSF13C_XCL1/NR4A1_XCL1/POU2F2_XCL1/RPS5_XCL1/HLA-A_XCL1/HLA-B_XCL1/HLA-C_XCL1/CD79A_CD247/MS4A1_CD247/CD74_CD247/HLA-DRA_CD247/HLA-DQA1_CD247/CD37_CD247/HLA-DRB1_CD247/HLA-DPA1_CD247/HLA-DPB1_CD247/CD83_CD247/HLA-DQB1_CD247/BANK1_CD247/MEF2C_CD247/LAPTM5_CD247/CD19_CD247/SYNGR2_CD247/HLA-DMA_CD247/HLA-DRB5_CD247/BASP1_CD247/LYN_CD247/VPREB3_CD247/RPL8_CD247/SNX2_CD247/NCF1_CD247/RALGPS2_CD247/HERPUD1_CD247/RPS8_CD247/EZR_CD247/SWAP70_CD247/CD55_CD247/CD79B_CD247/LY9_CD247/SMIM14_CD247/FCRLA_CD247/TNFRSF13C_CD247/NR4A1_CD247/POU2F2_CD247/RPS5_CD247/HLA-A_CD247/HLA-B_CD247/HLA-C_CD247/CD79A_IFITM1/MS4A1_IFITM1/CD74_IFITM1/HLA-DRA_IFITM1/HLA-DQA1_IFITM1/CD37_IFITM1/HLA-DRB1_IFITM1/HLA-DPA1_IFITM1/HLA-DPB1_IFITM1/CD83_IFITM1/HLA-DQB1_IFITM1/BANK1_IFITM1/MEF2C_IFITM1/LAPTM5_IFITM1/CD19_IFITM1/SYNGR2_IFITM1/HLA-DMA_IFITM1/HLA-DRB5_IFITM1/BASP1_IFITM1/LYN_IFITM1/VPREB3_IFITM1/RPL8_IFITM1/SNX2_IFITM1/NCF1_IFITM1/RALGPS2_IFITM1/HERPUD1_IFITM1/RPS8_IFITM1/EZR_IFITM1/SWAP70_IFITM1/CD55_IFITM1/CD79B_IFITM1/LY9_IFITM1/SMIM14_IFITM1/FCRLA_IFITM1/TNFRSF13C_IFITM1/NR4A1_IFITM1/POU2F2_IFITM1/RPS5_IFITM1/HLA-A_IFITM1/HLA-B_IFITM1/HLA-C_IFITM1/CD79A_KLRB1/MS4A1_KLRB1/CD74_KLRB1/HLA-DRA_KLRB1/HLA-DQA1_KLRB1/CD37_KLRB1/HLA-DRB1_KLRB1/HLA-DPA1_KLRB1/HLA-DPB1_KLRB1/CD83_KLRB1/HLA-DQB1_KLRB1/BANK1_KLRB1/MEF2C_KLRB1/LAPTM5_KLRB1/CD19_KLRB1/SYNGR2_KLRB1/HLA-DMA_KLRB1/HLA-DRB5_KLRB1/BASP1_KLRB1/LYN_KLRB1/VPREB3_KLRB1/RPL8_KLRB1/SNX2_KLRB1/NCF1_KLRB1/RALGPS2_KLRB1/HERPUD1_KLRB1/RPS8_KLRB1/EZR_KLRB1/SWAP70_KLRB1/CD55_KLRB1/CD79B_KLRB1/LY9_KLRB1/SMIM14_KLRB1/FCRLA_KLRB1/TNFRSF13C_KLRB1/NR4A1_KLRB1/POU2F2_KLRB1/RPS5_KLRB1/HLA-A_KLRB1/HLA-B_KLRB1/HLA-C_KLRB1/CD79A_SRGN/MS4A1_SRGN/CD74_SRGN/HLA-DRA_SRGN/HLA-DQA1_SRGN/CD37_SRGN/HLA-DRB1_SRGN/HLA-DPA1_SRGN/HLA-DPB1_SRGN/CD83_SRGN/HLA-DQB1_SRGN/BANK1_SRGN/MEF2C_SRGN/LAPTM5_SRGN/CD19_SRGN/SYNGR2_SRGN/HLA-DMA_SRGN/HLA-DRB5_SRGN/BASP1_SRGN/LYN_SRGN/VPREB3_SRGN/RPL8_SRGN/SNX2_SRGN/NCF1_SRGN/RALGPS2_SRGN/HERPUD1_SRGN/RPS8_SRGN/EZR_SRGN/SWAP70_SRGN/CD55_SRGN/CD79B_SRGN/LY9_SRGN/SMIM14_SRGN/FCRLA_SRGN/TNFRSF13C_SRGN/NR4A1_SRGN/POU2F2_SRGN/RPS5_SRGN/HLA-A_SRGN/HLA-B_SRGN/HLA-C_SRGN/CD79A_CCL5/MS4A1_CCL5/CD74_CCL5/HLA-DRA_CCL5/HLA-DQA1_CCL5/CD37_CCL5/HLA-DRB1_CCL5/HLA-DPA1_CCL5/HLA-DPB1_CCL5/CD83_CCL5/HLA-DQB1_CCL5/BANK1_CCL5/MEF2C_CCL5/LAPTM5_CCL5/CD19_CCL5/SYNGR2_CCL5/HLA-DMA_CCL5/HLA-DRB5_CCL5/BASP1_CCL5/LYN_CCL5/VPREB3_CCL5/RPL8_CCL5/SNX2_CCL5/NCF1_CCL5/RALGPS2_CCL5/HERPUD1_CCL5/RPS8_CCL5/EZR_CCL5/SWAP70_CCL5/CD55_CCL5/CD79B_CCL5/LY9_CCL5/SMIM14_CCL5/FCRLA_CCL5/TNFRSF13C_CCL5/NR4A1_CCL5/POU2F2_CCL5/RPS5_CCL5/HLA-A_CCL5/HLA-B_CCL5/HLA-C_CCL5/CD79A_CMC1/MS4A1_CMC1/CD74_CMC1/HLA-DRA_CMC1/HLA-DQA1_CMC1/CD37_CMC1/HLA-DRB1_CMC1/HLA-DPA1_CMC1/HLA-DPB1_CMC1/CD83_CMC1/HLA-DQB1_CMC1/BANK1_CMC1/MEF2C_CMC1/LAPTM5_CMC1/CD19_CMC1/SYNGR2_CMC1/HLA-DMA_CMC1/HLA-DRB5_CMC1/BASP1_CMC1/LYN_CMC1/VPREB3_CMC1/RPL8_CMC1/SNX2_CMC1/NCF1_CMC1/RALGPS2_CMC1/HERPUD1_CMC1/RPS8_CMC1/EZR_CMC1/SWAP70_CMC1/CD55_CMC1/CD79B_CMC1/LY9_CMC1/SMIM14_CMC1/FCRLA_CMC1/TNFRSF13C_CMC1/NR4A1_CMC1/POU2F2_CMC1/RPS5_CMC1/HLA-A_CMC1/HLA-B_CMC1/HLA-C_CMC1/CD79A_MATK/MS4A1_MATK/CD74_MATK/HLA-DRA_MATK/HLA-DQA1_MATK/CD37_MATK/HLA-DRB1_MATK/HLA-DPA1_MATK/HLA-DPB1_MATK/CD83_MATK/HLA-DQB1_MATK/BANK1_MATK/MEF2C_MATK/LAPTM5_MATK/CD19_MATK/SYNGR2_MATK/HLA-DMA_MATK/HLA-DRB5_MATK/BASP1_MATK/LYN_MATK/VPREB3_MATK/RPL8_MATK/SNX2_MATK/NCF1_MATK/RALGPS2_MATK/HERPUD1_MATK/RPS8_MATK/EZR_MATK/SWAP70_MATK/CD55_MATK/CD79B_MATK/LY9_MATK/SMIM14_MATK/FCRLA_MATK/TNFRSF13C_MATK/NR4A1_MATK/POU2F2_MATK/RPS5_MATK/HLA-A_MATK/HLA-B_MATK/HLA-C_MATK/CD79A_GZMA/MS4A1_GZMA/CD74_GZMA/HLA-DRA_GZMA/HLA-DQA1_GZMA/CD37_GZMA/HLA-DRB1_GZMA/HLA-DPA1_GZMA/HLA-DPB1_GZMA/CD83_GZMA/HLA-DQB1_GZMA/BANK1_GZMA/MEF2C_GZMA/LAPTM5_GZMA/CD19_GZMA/SYNGR2_GZMA/HLA-DMA_GZMA/HLA-DRB5_GZMA/BASP1_GZMA/LYN_GZMA/VPREB3_GZMA/RPL8_GZMA/SNX2_GZMA/NCF1_GZMA/RALGPS2_GZMA/HERPUD1_GZMA/RPS8_GZMA/EZR_GZMA/SWAP70_GZMA/CD55_GZMA/CD79B_GZMA/LY9_GZMA/SMIM14_GZMA/FCRLA_GZMA/TNFRSF13C_GZMA/NR4A1_GZMA/POU2F2_GZMA/RPS5_GZMA/HLA-A_GZMA/HLA-B_GZMA/HLA-C_GZMA/CD79A_HCST/MS4A1_HCST/CD74_HCST/HLA-DRA_HCST/HLA-DQA1_HCST/CD37_HCST/HLA-DRB1_HCST/HLA-DPA1_HCST/HLA-DPB1_HCST/CD83_HCST/HLA-DQB1_HCST/BANK1_HCST/MEF2C_HCST/LAPTM5_HCST/CD19_HCST/SYNGR2_HCST/HLA-DMA_HCST/HLA-DRB5_HCST/BASP1_HCST/LYN_HCST/VPREB3_HCST/RPL8_HCST/SNX2_HCST/NCF1_HCST/RALGPS2_HCST/HERPUD1_HCST/RPS8_HCST/EZR_HCST/SWAP70_HCST/CD55_HCST/CD79B_HCST/LY9_HCST/SMIM14_HCST/FCRLA_HCST/TNFRSF13C_HCST/NR4A1_HCST/POU2F2_HCST/RPS5_HCST/HLA-A_HCST/HLA-B_HCST/HLA-C_HCST/CD79A_KLRC1/MS4A1_KLRC1/CD74_KLRC1/HLA-DRA_KLRC1/HLA-DQA1_KLRC1/CD37_KLRC1/HLA-DRB1_KLRC1/HLA-DPA1_KLRC1/HLA-DPB1_KLRC1/CD83_KLRC1/HLA-DQB1_KLRC1/BANK1_KLRC1/MEF2C_KLRC1/LAPTM5_KLRC1/CD19_KLRC1/SYNGR2_KLRC1/HLA-DMA_KLRC1/HLA-DRB5_KLRC1/BASP1_KLRC1/LYN_KLRC1/VPREB3_KLRC1/RPL8_KLRC1/SNX2_KLRC1/NCF1_KLRC1/RALGPS2_KLRC1/HERPUD1_KLRC1/RPS8_KLRC1/EZR_KLRC1/SWAP70_KLRC1/CD55_KLRC1/CD79B_KLRC1/LY9_KLRC1/SMIM14_KLRC1/FCRLA_KLRC1/TNFRSF13C_KLRC1/NR4A1_KLRC1/POU2F2_KLRC1/RPS5_KLRC1/HLA-A_KLRC1/HLA-B_KLRC1/HLA-C_KLRC1/CD79A_LITAF/MS4A1_LITAF/CD74_LITAF/HLA-DRA_LITAF/HLA-DQA1_LITAF/CD37_LITAF/HLA-DRB1_LITAF/HLA-DPA1_LITAF/HLA-DPB1_LITAF/CD83_LITAF/HLA-DQB1_LITAF/BANK1_LITAF/MEF2C_LITAF/LAPTM5_LITAF/CD19_LITAF/SYNGR2_LITAF/HLA-DMA_LITAF/HLA-DRB5_LITAF/BASP1_LITAF/LYN_LITAF/VPREB3_LITAF/RPL8_LITAF/SNX2_LITAF/NCF1_LITAF/RALGPS2_LITAF/HERPUD1_LITAF/RPS8_LITAF/EZR_LITAF/SWAP70_LITAF/CD55_LITAF/CD79B_LITAF/LY9_LITAF/SMIM14_LITAF/FCRLA_LITAF/TNFRSF13C_LITAF/NR4A1_LITAF/POU2F2_LITAF/RPS5_LITAF/HLA-A_LITAF/HLA-B_LITAF/HLA-C_LITAF/CD79A_CCL4/MS4A1_CCL4/CD74_CCL4/HLA-DRA_CCL4/HLA-DQA1_CCL4/CD37_CCL4/HLA-DRB1_CCL4/HLA-DPA1_CCL4/HLA-DPB1_CCL4/CD83_CCL4/HLA-DQB1_CCL4/BANK1_CCL4/MEF2C_CCL4/LAPTM5_CCL4/CD19_CCL4/SYNGR2_CCL4/HLA-DMA_CCL4/HLA-DRB5_CCL4/BASP1_CCL4/LYN_CCL4/VPREB3_CCL4/RPL8_CCL4/SNX2_CCL4/NCF1_CCL4/RALGPS2_CCL4/HERPUD1_CCL4/RPS8_CCL4/EZR_CCL4/SWAP70_CCL4/CD55_CCL4/CD79B_CCL4/LY9_CCL4/SMIM14_CCL4/FCRLA_CCL4/TNFRSF13C_CCL4/NR4A1_CCL4/POU2F2_CCL4/RPS5_CCL4/HLA-A_CCL4/HLA-B_CCL4/HLA-C_CCL4/CD79A_SH2D1B/MS4A1_SH2D1B/CD74_SH2D1B/HLA-DRA_SH2D1B/HLA-DQA1_SH2D1B/CD37_SH2D1B/HLA-DRB1_SH2D1B/HLA-DPA1_SH2D1B/HLA-DPB1_SH2D1B/CD83_SH2D1B/HLA-DQB1_SH2D1B/BANK1_SH2D1B/MEF2C_SH2D1B/LAPTM5_SH2D1B/CD19_SH2D1B/SYNGR2_SH2D1B/HLA-DMA_SH2D1B/HLA-DRB5_SH2D1B/BASP1_SH2D1B/LYN_SH2D1B/VPREB3_SH2D1B/RPL8_SH2D1B/SNX2_SH2D1B/NCF1_SH2D1B/RALGPS2_SH2D1B/HERPUD1_SH2D1B/RPS8_SH2D1B/EZR_SH2D1B/SWAP70_SH2D1B/CD55_SH2D1B/CD79B_SH2D1B/LY9_SH2D1B/SMIM14_SH2D1B/FCRLA_SH2D1B/TNFRSF13C_SH2D1B/NR4A1_SH2D1B/POU2F2_SH2D1B/RPS5_SH2D1B/HLA-A_SH2D1B/HLA-B_SH2D1B/HLA-C_SH2D1B/CD79A_EFHD2/MS4A1_EFHD2/CD74_EFHD2/HLA-DRA_EFHD2/HLA-DQA1_EFHD2/CD37_EFHD2/HLA-DRB1_EFHD2/HLA-DPA1_EFHD2/HLA-DPB1_EFHD2/CD83_EFHD2/HLA-DQB1_EFHD2/BANK1_EFHD2/MEF2C_EFHD2/LAPTM5_EFHD2/CD19_EFHD2/SYNGR2_EFHD2/HLA-DMA_EFHD2/HLA-DRB5_EFHD2/BASP1_EFHD2/LYN_EFHD2/VPREB3_EFHD2/RPL8_EFHD2/SNX2_EFHD2/NCF1_EFHD2/RALGPS2_EFHD2/HERPUD1_EFHD2/RPS8_EFHD2/EZR_EFHD2/SWAP70_EFHD2/CD55_EFHD2/CD79B_EFHD2/LY9_EFHD2/SMIM14_EFHD2/FCRLA_EFHD2/TNFRSF13C_EFHD2/NR4A1_EFHD2/POU2F2_EFHD2/RPS5_EFHD2/HLA-A_EFHD2/HLA-B_EFHD2/HLA-C_EFHD2/CD79A_CLIC3/MS4A1_CLIC3/CD74_CLIC3/HLA-DRA_CLIC3/HLA-DQA1_CLIC3/CD37_CLIC3/HLA-DRB1_CLIC3/HLA-DPA1_CLIC3/HLA-DPB1_CLIC3/CD83_CLIC3/HLA-DQB1_CLIC3/BANK1_CLIC3/MEF2C_CLIC3/LAPTM5_CLIC3/CD19_CLIC3/SYNGR2_CLIC3/HLA-DMA_CLIC3/HLA-DRB5_CLIC3/BASP1_CLIC3/LYN_CLIC3/VPREB3_CLIC3/RPL8_CLIC3/SNX2_CLIC3/NCF1_CLIC3/RALGPS2_CLIC3/HERPUD1_CLIC3/RPS8_CLIC3/EZR_CLIC3/SWAP70_CLIC3/CD55_CLIC3/CD79B_CLIC3/LY9_CLIC3/SMIM14_CLIC3/FCRLA_CLIC3/TNFRSF13C_CLIC3/NR4A1_CLIC3/POU2F2_CLIC3/RPS5_CLIC3/HLA-A_CLIC3/HLA-B_CLIC3/HLA-C_CLIC3/CD79A_FOSL2/MS4A1_FOSL2/CD74_FOSL2/HLA-DRA_FOSL2/HLA-DQA1_FOSL2/CD37_FOSL2/HLA-DRB1_FOSL2/HLA-DPA1_FOSL2/HLA-DPB1_FOSL2/CD83_FOSL2/HLA-DQB1_FOSL2/BANK1_FOSL2/MEF2C_FOSL2/LAPTM5_FOSL2/CD19_FOSL2/SYNGR2_FOSL2/HLA-DMA_FOSL2/HLA-DRB5_FOSL2/BASP1_FOSL2/LYN_FOSL2/VPREB3_FOSL2/RPL8_FOSL2/SNX2_FOSL2/NCF1_FOSL2/RALGPS2_FOSL2/HERPUD1_FOSL2/RPS8_FOSL2/EZR_FOSL2/SWAP70_FOSL2/CD55_FOSL2/CD79B_FOSL2/LY9_FOSL2/SMIM14_FOSL2/FCRLA_FOSL2/TNFRSF13C_FOSL2/NR4A1_FOSL2/POU2F2_FOSL2/RPS5_FOSL2/HLA-A_FOSL2/HLA-B_FOSL2/HLA-C_FOSL2/CD79A_IL2RB/MS4A1_IL2RB/CD74_IL2RB/HLA-DRA_IL2RB/HLA-DQA1_IL2RB/CD37_IL2RB/HLA-DRB1_IL2RB/HLA-DPA1_IL2RB/HLA-DPB1_IL2RB/CD83_IL2RB/HLA-DQB1_IL2RB/BANK1_IL2RB/MEF2C_IL2RB/LAPTM5_IL2RB/CD19_IL2RB/SYNGR2_IL2RB/HLA-DMA_IL2RB/HLA-DRB5_IL2RB/BASP1_IL2RB/LYN_IL2RB/VPREB3_IL2RB/RPL8_IL2RB/SNX2_IL2RB/NCF1_IL2RB/RALGPS2_IL2RB/HERPUD1_IL2RB/RPS8_IL2RB/EZR_IL2RB/SWAP70_IL2RB/CD55_IL2RB/CD79B_IL2RB/LY9_IL2RB/SMIM14_IL2RB/FCRLA_IL2RB/TNFRSF13C_IL2RB/NR4A1_IL2RB/POU2F2_IL2RB/RPS5_IL2RB/HLA-A_IL2RB/HLA-B_IL2RB/HLA-C_IL2RB/CD79A_IFITM3/MS4A1_IFITM3/CD74_IFITM3/HLA-DRA_IFITM3/HLA-DQA1_IFITM3/CD37_IFITM3/HLA-DRB1_IFITM3/HLA-DPA1_IFITM3/HLA-DPB1_IFITM3/CD83_IFITM3/HLA-DQB1_IFITM3/BANK1_IFITM3/MEF2C_IFITM3/LAPTM5_IFITM3/CD19_IFITM3/SYNGR2_IFITM3/HLA-DMA_IFITM3/HLA-DRB5_IFITM3/BASP1_IFITM3/LYN_IFITM3/VPREB3_IFITM3/RPL8_IFITM3/SNX2_IFITM3/NCF1_IFITM3/RALGPS2_IFITM3/HERPUD1_IFITM3/RPS8_IFITM3/EZR_IFITM3/SWAP70_IFITM3/CD55_IFITM3/CD79B_IFITM3/LY9_IFITM3/SMIM14_IFITM3/FCRLA_IFITM3/TNFRSF13C_IFITM3/NR4A1_IFITM3/POU2F2_IFITM3/RPS5_IFITM3/HLA-A_IFITM3/HLA-B_IFITM3/HLA-C_IFITM3/CD79A_GSTP1/MS4A1_GSTP1/CD74_GSTP1/HLA-DRA_GSTP1/HLA-DQA1_GSTP1/CD37_GSTP1/HLA-DRB1_GSTP1/HLA-DPA1_GSTP1/HLA-DPB1_GSTP1/CD83_GSTP1/HLA-DQB1_GSTP1/BANK1_GSTP1/MEF2C_GSTP1/LAPTM5_GSTP1/CD19_GSTP1/SYNGR2_GSTP1/HLA-DMA_GSTP1/HLA-DRB5_GSTP1/BASP1_GSTP1/LYN_GSTP1/VPREB3_GSTP1/RPL8_GSTP1/SNX2_GSTP1/NCF1_GSTP1/RALGPS2_GSTP1/HERPUD1_GSTP1/RPS8_GSTP1/EZR_GSTP1/SWAP70_GSTP1/CD55_GSTP1/CD79B_GSTP1/LY9_GSTP1/SMIM14_GSTP1/FCRLA_GSTP1/TNFRSF13C_GSTP1/NR4A1_GSTP1/POU2F2_GSTP1/RPS5_GSTP1/HLA-A_GSTP1/HLA-B_GSTP1/HLA-C_GSTP1/CD79A_NCAM1/MS4A1_NCAM1/CD74_NCAM1/HLA-DRA_NCAM1/HLA-DQA1_NCAM1/CD37_NCAM1/HLA-DRB1_NCAM1/HLA-DPA1_NCAM1/HLA-DPB1_NCAM1/CD83_NCAM1/HLA-DQB1_NCAM1/BANK1_NCAM1/MEF2C_NCAM1/LAPTM5_NCAM1/CD19_NCAM1/SYNGR2_NCAM1/HLA-DMA_NCAM1/HLA-DRB5_NCAM1/BASP1_NCAM1/LYN_NCAM1/VPREB3_NCAM1/RPL8_NCAM1/SNX2_NCAM1/NCF1_NCAM1/RALGPS2_NCAM1/HERPUD1_NCAM1/RPS8_NCAM1/EZR_NCAM1/SWAP70_NCAM1/CD55_NCAM1/CD79B_NCAM1/LY9_NCAM1/SMIM14_NCAM1/FCRLA_NCAM1/TNFRSF13C_NCAM1/NR4A1_NCAM1/POU2F2_NCAM1/RPS5_NCAM1/HLA-A_NCAM1/HLA-B_NCAM1/HLA-C_NCAM1</t>
  </si>
  <si>
    <t>LAPTM5_FOSL2/HLA-B_LITAF/CD19_CD7/LAPTM5_LITAF/MS4A1_NCAM1/HLA-DPA1_CLIC3/MEF2C_FOSL2/MEF2C_LITAF/CD19_CTSW/HLA-DPA1_CD247/CD37_LITAF/HLA-C_EFHD2/HLA-A_GSTP1/HLA-B_GSTP1/HLA-C_GSTP1/HLA-C_KLRF1/HLA-C_LITAF/HLA-DQB1_CST7/HLA-DRA_KLRB1/LY9_NCAM1/HLA-B_KLRF1/HLA-DPA1_KLRB1/HLA-DQB1_KLRB1/RALGPS2_LITAF/CD19_CLIC3/CD19_CST7/CD37_EFHD2/CD37_GSTP1/CD74_KLRF1/CD83_LITAF/HLA-B_EFHD2/FCRLA_FOSL2/FCRLA_KLRF1/FCRLA_LITAF/HLA-C_FOSL2/HLA-DMA_FOSL2/HLA-DPA1_FOSL2/HLA-DRA_FOSL2/HLA-B_HOPX/HLA-C_HOPX/HLA-DPA1_HOPX/HLA-DQB1_SH2D1B/HLA-DRA_LITAF/HLA-DRA_NCAM1/LAPTM5_NCAM1/LY9_LITAF/POU2F2_LITAF/NCF1_NCAM1/POU2F2_NCAM1</t>
  </si>
  <si>
    <t>CD20+B_CD56+NK</t>
  </si>
  <si>
    <t>CCL5_HLA-DPB1/GZMK_HLA-DPB1/CST7_HLA-DPB1/GZMA_HLA-DPB1/CD8A_HLA-DPB1/CD3E_HLA-DPB1/NKG7_HLA-DPB1/IL32_HLA-DPB1/CD8B_HLA-DPB1/GZMM_HLA-DPB1/CCL4_HLA-DPB1/TUBA4A_HLA-DPB1/TC2N_HLA-DPB1/OASL_HLA-DPB1/SERTAD1_HLA-DPB1/UBE2S_HLA-DPB1/ITM2C_HLA-DPB1/H2AFX_HLA-DPB1/GZMH_HLA-DPB1/DUSP2_HLA-DPB1/LDHA_HLA-DPB1/APOBEC3G_HLA-DPB1/HCST_HLA-DPB1/SCML4_HLA-DPB1/SLC7A5_HLA-DPB1/CD3G_HLA-DPB1/CITED2_HLA-DPB1/PARP8_HLA-DPB1/CXCR3_HLA-DPB1/NEU1_HLA-DPB1/TUBB4B_HLA-DPB1/CD3D_HLA-DPB1/TCF7_HLA-DPB1/TBX21_HLA-DPB1/GATA3_HLA-DPB1/TOX_HLA-DPB1/CCL5_CST3/GZMK_CST3/CST7_CST3/GZMA_CST3/CD8A_CST3/CD3E_CST3/NKG7_CST3/IL32_CST3/CD8B_CST3/GZMM_CST3/CCL4_CST3/TUBA4A_CST3/TC2N_CST3/OASL_CST3/SERTAD1_CST3/UBE2S_CST3/ITM2C_CST3/H2AFX_CST3/GZMH_CST3/DUSP2_CST3/LDHA_CST3/APOBEC3G_CST3/HCST_CST3/SCML4_CST3/SLC7A5_CST3/CD3G_CST3/CITED2_CST3/PARP8_CST3/CXCR3_CST3/NEU1_CST3/TUBB4B_CST3/CD3D_CST3/TCF7_CST3/TBX21_CST3/GATA3_CST3/TOX_CST3/CCL5_HLA-DPA1/GZMK_HLA-DPA1/CST7_HLA-DPA1/GZMA_HLA-DPA1/CD8A_HLA-DPA1/CD3E_HLA-DPA1/NKG7_HLA-DPA1/IL32_HLA-DPA1/CD8B_HLA-DPA1/GZMM_HLA-DPA1/CCL4_HLA-DPA1/TUBA4A_HLA-DPA1/TC2N_HLA-DPA1/OASL_HLA-DPA1/SERTAD1_HLA-DPA1/UBE2S_HLA-DPA1/ITM2C_HLA-DPA1/H2AFX_HLA-DPA1/GZMH_HLA-DPA1/DUSP2_HLA-DPA1/LDHA_HLA-DPA1/APOBEC3G_HLA-DPA1/HCST_HLA-DPA1/SCML4_HLA-DPA1/SLC7A5_HLA-DPA1/CD3G_HLA-DPA1/CITED2_HLA-DPA1/PARP8_HLA-DPA1/CXCR3_HLA-DPA1/NEU1_HLA-DPA1/TUBB4B_HLA-DPA1/CD3D_HLA-DPA1/TCF7_HLA-DPA1/TBX21_HLA-DPA1/GATA3_HLA-DPA1/TOX_HLA-DPA1/CCL5_HLA-DRA/GZMK_HLA-DRA/CST7_HLA-DRA/GZMA_HLA-DRA/CD8A_HLA-DRA/CD3E_HLA-DRA/NKG7_HLA-DRA/IL32_HLA-DRA/CD8B_HLA-DRA/GZMM_HLA-DRA/CCL4_HLA-DRA/TUBA4A_HLA-DRA/TC2N_HLA-DRA/OASL_HLA-DRA/SERTAD1_HLA-DRA/UBE2S_HLA-DRA/ITM2C_HLA-DRA/H2AFX_HLA-DRA/GZMH_HLA-DRA/DUSP2_HLA-DRA/LDHA_HLA-DRA/APOBEC3G_HLA-DRA/HCST_HLA-DRA/SCML4_HLA-DRA/SLC7A5_HLA-DRA/CD3G_HLA-DRA/CITED2_HLA-DRA/PARP8_HLA-DRA/CXCR3_HLA-DRA/NEU1_HLA-DRA/TUBB4B_HLA-DRA/CD3D_HLA-DRA/TCF7_HLA-DRA/TBX21_HLA-DRA/GATA3_HLA-DRA/TOX_HLA-DRA/CCL5_HLA-DRB1/GZMK_HLA-DRB1/CST7_HLA-DRB1/GZMA_HLA-DRB1/CD8A_HLA-DRB1/CD3E_HLA-DRB1/NKG7_HLA-DRB1/IL32_HLA-DRB1/CD8B_HLA-DRB1/GZMM_HLA-DRB1/CCL4_HLA-DRB1/TUBA4A_HLA-DRB1/TC2N_HLA-DRB1/OASL_HLA-DRB1/SERTAD1_HLA-DRB1/UBE2S_HLA-DRB1/ITM2C_HLA-DRB1/H2AFX_HLA-DRB1/GZMH_HLA-DRB1/DUSP2_HLA-DRB1/LDHA_HLA-DRB1/APOBEC3G_HLA-DRB1/HCST_HLA-DRB1/SCML4_HLA-DRB1/SLC7A5_HLA-DRB1/CD3G_HLA-DRB1/CITED2_HLA-DRB1/PARP8_HLA-DRB1/CXCR3_HLA-DRB1/NEU1_HLA-DRB1/TUBB4B_HLA-DRB1/CD3D_HLA-DRB1/TCF7_HLA-DRB1/TBX21_HLA-DRB1/GATA3_HLA-DRB1/TOX_HLA-DRB1/CCL5_HLA-DQB1/GZMK_HLA-DQB1/CST7_HLA-DQB1/GZMA_HLA-DQB1/CD8A_HLA-DQB1/CD3E_HLA-DQB1/NKG7_HLA-DQB1/IL32_HLA-DQB1/CD8B_HLA-DQB1/GZMM_HLA-DQB1/CCL4_HLA-DQB1/TUBA4A_HLA-DQB1/TC2N_HLA-DQB1/OASL_HLA-DQB1/SERTAD1_HLA-DQB1/UBE2S_HLA-DQB1/ITM2C_HLA-DQB1/H2AFX_HLA-DQB1/GZMH_HLA-DQB1/DUSP2_HLA-DQB1/LDHA_HLA-DQB1/APOBEC3G_HLA-DQB1/HCST_HLA-DQB1/SCML4_HLA-DQB1/SLC7A5_HLA-DQB1/CD3G_HLA-DQB1/CITED2_HLA-DQB1/PARP8_HLA-DQB1/CXCR3_HLA-DQB1/NEU1_HLA-DQB1/TUBB4B_HLA-DQB1/CD3D_HLA-DQB1/TCF7_HLA-DQB1/TBX21_HLA-DQB1/GATA3_HLA-DQB1/TOX_HLA-DQB1/CCL5_HLA-DQA1/GZMK_HLA-DQA1/CST7_HLA-DQA1/GZMA_HLA-DQA1/CD8A_HLA-DQA1/CD3E_HLA-DQA1/NKG7_HLA-DQA1/IL32_HLA-DQA1/CD8B_HLA-DQA1/GZMM_HLA-DQA1/CCL4_HLA-DQA1/TUBA4A_HLA-DQA1/TC2N_HLA-DQA1/OASL_HLA-DQA1/SERTAD1_HLA-DQA1/UBE2S_HLA-DQA1/ITM2C_HLA-DQA1/H2AFX_HLA-DQA1/GZMH_HLA-DQA1/DUSP2_HLA-DQA1/LDHA_HLA-DQA1/APOBEC3G_HLA-DQA1/HCST_HLA-DQA1/SCML4_HLA-DQA1/SLC7A5_HLA-DQA1/CD3G_HLA-DQA1/CITED2_HLA-DQA1/PARP8_HLA-DQA1/CXCR3_HLA-DQA1/NEU1_HLA-DQA1/TUBB4B_HLA-DQA1/CD3D_HLA-DQA1/TCF7_HLA-DQA1/TBX21_HLA-DQA1/GATA3_HLA-DQA1/TOX_HLA-DQA1/CCL5_CD74/GZMK_CD74/CST7_CD74/GZMA_CD74/CD8A_CD74/CD3E_CD74/NKG7_CD74/IL32_CD74/CD8B_CD74/GZMM_CD74/CCL4_CD74/TUBA4A_CD74/TC2N_CD74/OASL_CD74/SERTAD1_CD74/UBE2S_CD74/ITM2C_CD74/H2AFX_CD74/GZMH_CD74/DUSP2_CD74/LDHA_CD74/APOBEC3G_CD74/HCST_CD74/SCML4_CD74/SLC7A5_CD74/CD3G_CD74/CITED2_CD74/PARP8_CD74/CXCR3_CD74/NEU1_CD74/TUBB4B_CD74/CD3D_CD74/TCF7_CD74/TBX21_CD74/GATA3_CD74/TOX_CD74/CCL5_LYZ/GZMK_LYZ/CST7_LYZ/GZMA_LYZ/CD8A_LYZ/CD3E_LYZ/NKG7_LYZ/IL32_LYZ/CD8B_LYZ/GZMM_LYZ/CCL4_LYZ/TUBA4A_LYZ/TC2N_LYZ/OASL_LYZ/SERTAD1_LYZ/UBE2S_LYZ/ITM2C_LYZ/H2AFX_LYZ/GZMH_LYZ/DUSP2_LYZ/LDHA_LYZ/APOBEC3G_LYZ/HCST_LYZ/SCML4_LYZ/SLC7A5_LYZ/CD3G_LYZ/CITED2_LYZ/PARP8_LYZ/CXCR3_LYZ/NEU1_LYZ/TUBB4B_LYZ/CD3D_LYZ/TCF7_LYZ/TBX21_LYZ/GATA3_LYZ/TOX_LYZ/CCL5_SPI1/GZMK_SPI1/CST7_SPI1/GZMA_SPI1/CD8A_SPI1/CD3E_SPI1/NKG7_SPI1/IL32_SPI1/CD8B_SPI1/GZMM_SPI1/CCL4_SPI1/TUBA4A_SPI1/TC2N_SPI1/OASL_SPI1/SERTAD1_SPI1/UBE2S_SPI1/ITM2C_SPI1/H2AFX_SPI1/GZMH_SPI1/DUSP2_SPI1/LDHA_SPI1/APOBEC3G_SPI1/HCST_SPI1/SCML4_SPI1/SLC7A5_SPI1/CD3G_SPI1/CITED2_SPI1/PARP8_SPI1/CXCR3_SPI1/NEU1_SPI1/TUBB4B_SPI1/CD3D_SPI1/TCF7_SPI1/TBX21_SPI1/GATA3_SPI1/TOX_SPI1/CCL5_GSN/GZMK_GSN/CST7_GSN/GZMA_GSN/CD8A_GSN/CD3E_GSN/NKG7_GSN/IL32_GSN/CD8B_GSN/GZMM_GSN/CCL4_GSN/TUBA4A_GSN/TC2N_GSN/OASL_GSN/SERTAD1_GSN/UBE2S_GSN/ITM2C_GSN/H2AFX_GSN/GZMH_GSN/DUSP2_GSN/LDHA_GSN/APOBEC3G_GSN/HCST_GSN/SCML4_GSN/SLC7A5_GSN/CD3G_GSN/CITED2_GSN/PARP8_GSN/CXCR3_GSN/NEU1_GSN/TUBB4B_GSN/CD3D_GSN/TCF7_GSN/TBX21_GSN/GATA3_GSN/TOX_GSN/CCL5_ALDH2/GZMK_ALDH2/CST7_ALDH2/GZMA_ALDH2/CD8A_ALDH2/CD3E_ALDH2/NKG7_ALDH2/IL32_ALDH2/CD8B_ALDH2/GZMM_ALDH2/CCL4_ALDH2/TUBA4A_ALDH2/TC2N_ALDH2/OASL_ALDH2/SERTAD1_ALDH2/UBE2S_ALDH2/ITM2C_ALDH2/H2AFX_ALDH2/GZMH_ALDH2/DUSP2_ALDH2/LDHA_ALDH2/APOBEC3G_ALDH2/HCST_ALDH2/SCML4_ALDH2/SLC7A5_ALDH2/CD3G_ALDH2/CITED2_ALDH2/PARP8_ALDH2/CXCR3_ALDH2/NEU1_ALDH2/TUBB4B_ALDH2/CD3D_ALDH2/TCF7_ALDH2/TBX21_ALDH2/GATA3_ALDH2/TOX_ALDH2/CCL5_AIF1/GZMK_AIF1/CST7_AIF1/GZMA_AIF1/CD8A_AIF1/CD3E_AIF1/NKG7_AIF1/IL32_AIF1/CD8B_AIF1/GZMM_AIF1/CCL4_AIF1/TUBA4A_AIF1/TC2N_AIF1/OASL_AIF1/SERTAD1_AIF1/UBE2S_AIF1/ITM2C_AIF1/H2AFX_AIF1/GZMH_AIF1/DUSP2_AIF1/LDHA_AIF1/APOBEC3G_AIF1/HCST_AIF1/SCML4_AIF1/SLC7A5_AIF1/CD3G_AIF1/CITED2_AIF1/PARP8_AIF1/CXCR3_AIF1/NEU1_AIF1/TUBB4B_AIF1/CD3D_AIF1/TCF7_AIF1/TBX21_AIF1/GATA3_AIF1/TOX_AIF1/CCL5_GRN/GZMK_GRN/CST7_GRN/GZMA_GRN/CD8A_GRN/CD3E_GRN/NKG7_GRN/IL32_GRN/CD8B_GRN/GZMM_GRN/CCL4_GRN/TUBA4A_GRN/TC2N_GRN/OASL_GRN/SERTAD1_GRN/UBE2S_GRN/ITM2C_GRN/H2AFX_GRN/GZMH_GRN/DUSP2_GRN/LDHA_GRN/APOBEC3G_GRN/HCST_GRN/SCML4_GRN/SLC7A5_GRN/CD3G_GRN/CITED2_GRN/PARP8_GRN/CXCR3_GRN/NEU1_GRN/TUBB4B_GRN/CD3D_GRN/TCF7_GRN/TBX21_GRN/GATA3_GRN/TOX_GRN/CCL5_CTSZ/GZMK_CTSZ/CST7_CTSZ/GZMA_CTSZ/CD8A_CTSZ/CD3E_CTSZ/NKG7_CTSZ/IL32_CTSZ/CD8B_CTSZ/GZMM_CTSZ/CCL4_CTSZ/TUBA4A_CTSZ/TC2N_CTSZ/OASL_CTSZ/SERTAD1_CTSZ/UBE2S_CTSZ/ITM2C_CTSZ/H2AFX_CTSZ/GZMH_CTSZ/DUSP2_CTSZ/LDHA_CTSZ/APOBEC3G_CTSZ/HCST_CTSZ/SCML4_CTSZ/SLC7A5_CTSZ/CD3G_CTSZ/CITED2_CTSZ/PARP8_CTSZ/CXCR3_CTSZ/NEU1_CTSZ/TUBB4B_CTSZ/CD3D_CTSZ/TCF7_CTSZ/TBX21_CTSZ/GATA3_CTSZ/TOX_CTSZ/CCL5_TMSB10/GZMK_TMSB10/CST7_TMSB10/GZMA_TMSB10/CD8A_TMSB10/CD3E_TMSB10/NKG7_TMSB10/IL32_TMSB10/CD8B_TMSB10/GZMM_TMSB10/CCL4_TMSB10/TUBA4A_TMSB10/TC2N_TMSB10/OASL_TMSB10/SERTAD1_TMSB10/UBE2S_TMSB10/ITM2C_TMSB10/H2AFX_TMSB10/GZMH_TMSB10/DUSP2_TMSB10/LDHA_TMSB10/APOBEC3G_TMSB10/HCST_TMSB10/SCML4_TMSB10/SLC7A5_TMSB10/CD3G_TMSB10/CITED2_TMSB10/PARP8_TMSB10/CXCR3_TMSB10/NEU1_TMSB10/TUBB4B_TMSB10/CD3D_TMSB10/TCF7_TMSB10/TBX21_TMSB10/GATA3_TMSB10/TOX_TMSB10/CCL5_HLA-DMA/GZMK_HLA-DMA/CST7_HLA-DMA/GZMA_HLA-DMA/CD8A_HLA-DMA/CD3E_HLA-DMA/NKG7_HLA-DMA/IL32_HLA-DMA/CD8B_HLA-DMA/GZMM_HLA-DMA/CCL4_HLA-DMA/TUBA4A_HLA-DMA/TC2N_HLA-DMA/OASL_HLA-DMA/SERTAD1_HLA-DMA/UBE2S_HLA-DMA/ITM2C_HLA-DMA/H2AFX_HLA-DMA/GZMH_HLA-DMA/DUSP2_HLA-DMA/LDHA_HLA-DMA/APOBEC3G_HLA-DMA/HCST_HLA-DMA/SCML4_HLA-DMA/SLC7A5_HLA-DMA/CD3G_HLA-DMA/CITED2_HLA-DMA/PARP8_HLA-DMA/CXCR3_HLA-DMA/NEU1_HLA-DMA/TUBB4B_HLA-DMA/CD3D_HLA-DMA/TCF7_HLA-DMA/TBX21_HLA-DMA/GATA3_HLA-DMA/TOX_HLA-DMA/CCL5_LGALS2/GZMK_LGALS2/CST7_LGALS2/GZMA_LGALS2/CD8A_LGALS2/CD3E_LGALS2/NKG7_LGALS2/IL32_LGALS2/CD8B_LGALS2/GZMM_LGALS2/CCL4_LGALS2/TUBA4A_LGALS2/TC2N_LGALS2/OASL_LGALS2/SERTAD1_LGALS2/UBE2S_LGALS2/ITM2C_LGALS2/H2AFX_LGALS2/GZMH_LGALS2/DUSP2_LGALS2/LDHA_LGALS2/APOBEC3G_LGALS2/HCST_LGALS2/SCML4_LGALS2/SLC7A5_LGALS2/CD3G_LGALS2/CITED2_LGALS2/PARP8_LGALS2/CXCR3_LGALS2/NEU1_LGALS2/TUBB4B_LGALS2/CD3D_LGALS2/TCF7_LGALS2/TBX21_LGALS2/GATA3_LGALS2/TOX_LGALS2/CCL5_CTSH/GZMK_CTSH/CST7_CTSH/GZMA_CTSH/CD8A_CTSH/CD3E_CTSH/NKG7_CTSH/IL32_CTSH/CD8B_CTSH/GZMM_CTSH/CCL4_CTSH/TUBA4A_CTSH/TC2N_CTSH/OASL_CTSH/SERTAD1_CTSH/UBE2S_CTSH/ITM2C_CTSH/H2AFX_CTSH/GZMH_CTSH/DUSP2_CTSH/LDHA_CTSH/APOBEC3G_CTSH/HCST_CTSH/SCML4_CTSH/SLC7A5_CTSH/CD3G_CTSH/CITED2_CTSH/PARP8_CTSH/CXCR3_CTSH/NEU1_CTSH/TUBB4B_CTSH/CD3D_CTSH/TCF7_CTSH/TBX21_CTSH/GATA3_CTSH/TOX_CTSH/CCL5_HLA-DRB5/GZMK_HLA-DRB5/CST7_HLA-DRB5/GZMA_HLA-DRB5/CD8A_HLA-DRB5/CD3E_HLA-DRB5/NKG7_HLA-DRB5/IL32_HLA-DRB5/CD8B_HLA-DRB5/GZMM_HLA-DRB5/CCL4_HLA-DRB5/TUBA4A_HLA-DRB5/TC2N_HLA-DRB5/OASL_HLA-DRB5/SERTAD1_HLA-DRB5/UBE2S_HLA-DRB5/ITM2C_HLA-DRB5/H2AFX_HLA-DRB5/GZMH_HLA-DRB5/DUSP2_HLA-DRB5/LDHA_HLA-DRB5/APOBEC3G_HLA-DRB5/HCST_HLA-DRB5/SCML4_HLA-DRB5/SLC7A5_HLA-DRB5/CD3G_HLA-DRB5/CITED2_HLA-DRB5/PARP8_HLA-DRB5/CXCR3_HLA-DRB5/NEU1_HLA-DRB5/TUBB4B_HLA-DRB5/CD3D_HLA-DRB5/TCF7_HLA-DRB5/TBX21_HLA-DRB5/GATA3_HLA-DRB5/TOX_HLA-DRB5/CCL5_GSTP1/GZMK_GSTP1/CST7_GSTP1/GZMA_GSTP1/CD8A_GSTP1/CD3E_GSTP1/NKG7_GSTP1/IL32_GSTP1/CD8B_GSTP1/GZMM_GSTP1/CCL4_GSTP1/TUBA4A_GSTP1/TC2N_GSTP1/OASL_GSTP1/SERTAD1_GSTP1/UBE2S_GSTP1/ITM2C_GSTP1/H2AFX_GSTP1/GZMH_GSTP1/DUSP2_GSTP1/LDHA_GSTP1/APOBEC3G_GSTP1/HCST_GSTP1/SCML4_GSTP1/SLC7A5_GSTP1/CD3G_GSTP1/CITED2_GSTP1/PARP8_GSTP1/CXCR3_GSTP1/NEU1_GSTP1/TUBB4B_GSTP1/CD3D_GSTP1/TCF7_GSTP1/TBX21_GSTP1/GATA3_GSTP1/TOX_GSTP1/CCL5_LST1/GZMK_LST1/CST7_LST1/GZMA_LST1/CD8A_LST1/CD3E_LST1/NKG7_LST1/IL32_LST1/CD8B_LST1/GZMM_LST1/CCL4_LST1/TUBA4A_LST1/TC2N_LST1/OASL_LST1/SERTAD1_LST1/UBE2S_LST1/ITM2C_LST1/H2AFX_LST1/GZMH_LST1/DUSP2_LST1/LDHA_LST1/APOBEC3G_LST1/HCST_LST1/SCML4_LST1/SLC7A5_LST1/CD3G_LST1/CITED2_LST1/PARP8_LST1/CXCR3_LST1/NEU1_LST1/TUBB4B_LST1/CD3D_LST1/TCF7_LST1/TBX21_LST1/GATA3_LST1/TOX_LST1/CCL5_TYROBP/GZMK_TYROBP/CST7_TYROBP/GZMA_TYROBP/CD8A_TYROBP/CD3E_TYROBP/NKG7_TYROBP/IL32_TYROBP/CD8B_TYROBP/GZMM_TYROBP/CCL4_TYROBP/TUBA4A_TYROBP/TC2N_TYROBP/OASL_TYROBP/SERTAD1_TYROBP/UBE2S_TYROBP/ITM2C_TYROBP/H2AFX_TYROBP/GZMH_TYROBP/DUSP2_TYROBP/LDHA_TYROBP/APOBEC3G_TYROBP/HCST_TYROBP/SCML4_TYROBP/SLC7A5_TYROBP/CD3G_TYROBP/CITED2_TYROBP/PARP8_TYROBP/CXCR3_TYROBP/NEU1_TYROBP/TUBB4B_TYROBP/CD3D_TYROBP/TCF7_TYROBP/TBX21_TYROBP/GATA3_TYROBP/TOX_TYROBP/CCL5_COTL1/GZMK_COTL1/CST7_COTL1/GZMA_COTL1/CD8A_COTL1/CD3E_COTL1/NKG7_COTL1/IL32_COTL1/CD8B_COTL1/GZMM_COTL1/CCL4_COTL1/TUBA4A_COTL1/TC2N_COTL1/OASL_COTL1/SERTAD1_COTL1/UBE2S_COTL1/ITM2C_COTL1/H2AFX_COTL1/GZMH_COTL1/DUSP2_COTL1/LDHA_COTL1/APOBEC3G_COTL1/HCST_COTL1/SCML4_COTL1/SLC7A5_COTL1/CD3G_COTL1/CITED2_COTL1/PARP8_COTL1/CXCR3_COTL1/NEU1_COTL1/TUBB4B_COTL1/CD3D_COTL1/TCF7_COTL1/TBX21_COTL1/GATA3_COTL1/TOX_COTL1/CCL5_GABARAP/GZMK_GABARAP/CST7_GABARAP/GZMA_GABARAP/CD8A_GABARAP/CD3E_GABARAP/NKG7_GABARAP/IL32_GABARAP/CD8B_GABARAP/GZMM_GABARAP/CCL4_GABARAP/TUBA4A_GABARAP/TC2N_GABARAP/OASL_GABARAP/SERTAD1_GABARAP/UBE2S_GABARAP/ITM2C_GABARAP/H2AFX_GABARAP/GZMH_GABARAP/DUSP2_GABARAP/LDHA_GABARAP/APOBEC3G_GABARAP/HCST_GABARAP/SCML4_GABARAP/SLC7A5_GABARAP/CD3G_GABARAP/CITED2_GABARAP/PARP8_GABARAP/CXCR3_GABARAP/NEU1_GABARAP/TUBB4B_GABARAP/CD3D_GABARAP/TCF7_GABARAP/TBX21_GABARAP/GATA3_GABARAP/TOX_GABARAP/CCL5_PLAUR/GZMK_PLAUR/CST7_PLAUR/GZMA_PLAUR/CD8A_PLAUR/CD3E_PLAUR/NKG7_PLAUR/IL32_PLAUR/CD8B_PLAUR/GZMM_PLAUR/CCL4_PLAUR/TUBA4A_PLAUR/TC2N_PLAUR/OASL_PLAUR/SERTAD1_PLAUR/UBE2S_PLAUR/ITM2C_PLAUR/H2AFX_PLAUR/GZMH_PLAUR/DUSP2_PLAUR/LDHA_PLAUR/APOBEC3G_PLAUR/HCST_PLAUR/SCML4_PLAUR/SLC7A5_PLAUR/CD3G_PLAUR/CITED2_PLAUR/PARP8_PLAUR/CXCR3_PLAUR/NEU1_PLAUR/TUBB4B_PLAUR/CD3D_PLAUR/TCF7_PLAUR/TBX21_PLAUR/GATA3_PLAUR/TOX_PLAUR/CCL5_KLF4/GZMK_KLF4/CST7_KLF4/GZMA_KLF4/CD8A_KLF4/CD3E_KLF4/NKG7_KLF4/IL32_KLF4/CD8B_KLF4/GZMM_KLF4/CCL4_KLF4/TUBA4A_KLF4/TC2N_KLF4/OASL_KLF4/SERTAD1_KLF4/UBE2S_KLF4/ITM2C_KLF4/H2AFX_KLF4/GZMH_KLF4/DUSP2_KLF4/LDHA_KLF4/APOBEC3G_KLF4/HCST_KLF4/SCML4_KLF4/SLC7A5_KLF4/CD3G_KLF4/CITED2_KLF4/PARP8_KLF4/CXCR3_KLF4/NEU1_KLF4/TUBB4B_KLF4/CD3D_KLF4/TCF7_KLF4/TBX21_KLF4/GATA3_KLF4/TOX_KLF4/CCL5_VIM/GZMK_VIM/CST7_VIM/GZMA_VIM/CD8A_VIM/CD3E_VIM/NKG7_VIM/IL32_VIM/CD8B_VIM/GZMM_VIM/CCL4_VIM/TUBA4A_VIM/TC2N_VIM/OASL_VIM/SERTAD1_VIM/UBE2S_VIM/ITM2C_VIM/H2AFX_VIM/GZMH_VIM/DUSP2_VIM/LDHA_VIM/APOBEC3G_VIM/HCST_VIM/SCML4_VIM/SLC7A5_VIM/CD3G_VIM/CITED2_VIM/PARP8_VIM/CXCR3_VIM/NEU1_VIM/TUBB4B_VIM/CD3D_VIM/TCF7_VIM/TBX21_VIM/GATA3_VIM/TOX_VIM/CCL5_PPA1/GZMK_PPA1/CST7_PPA1/GZMA_PPA1/CD8A_PPA1/CD3E_PPA1/NKG7_PPA1/IL32_PPA1/CD8B_PPA1/GZMM_PPA1/CCL4_PPA1/TUBA4A_PPA1/TC2N_PPA1/OASL_PPA1/SERTAD1_PPA1/UBE2S_PPA1/ITM2C_PPA1/H2AFX_PPA1/GZMH_PPA1/DUSP2_PPA1/LDHA_PPA1/APOBEC3G_PPA1/HCST_PPA1/SCML4_PPA1/SLC7A5_PPA1/CD3G_PPA1/CITED2_PPA1/PARP8_PPA1/CXCR3_PPA1/NEU1_PPA1/TUBB4B_PPA1/CD3D_PPA1/TCF7_PPA1/TBX21_PPA1/GATA3_PPA1/TOX_PPA1/CCL5_ITGAX/GZMK_ITGAX/CST7_ITGAX/GZMA_ITGAX/CD8A_ITGAX/CD3E_ITGAX/NKG7_ITGAX/IL32_ITGAX/CD8B_ITGAX/GZMM_ITGAX/CCL4_ITGAX/TUBA4A_ITGAX/TC2N_ITGAX/OASL_ITGAX/SERTAD1_ITGAX/UBE2S_ITGAX/ITM2C_ITGAX/H2AFX_ITGAX/GZMH_ITGAX/DUSP2_ITGAX/LDHA_ITGAX/APOBEC3G_ITGAX/HCST_ITGAX/SCML4_ITGAX/SLC7A5_ITGAX/CD3G_ITGAX/CITED2_ITGAX/PARP8_ITGAX/CXCR3_ITGAX/NEU1_ITGAX/TUBB4B_ITGAX/CD3D_ITGAX/TCF7_ITGAX/TBX21_ITGAX/GATA3_ITGAX/TOX_ITGAX/CCL5_CD68/GZMK_CD68/CST7_CD68/GZMA_CD68/CD8A_CD68/CD3E_CD68/NKG7_CD68/IL32_CD68/CD8B_CD68/GZMM_CD68/CCL4_CD68/TUBA4A_CD68/TC2N_CD68/OASL_CD68/SERTAD1_CD68/UBE2S_CD68/ITM2C_CD68/H2AFX_CD68/GZMH_CD68/DUSP2_CD68/LDHA_CD68/APOBEC3G_CD68/HCST_CD68/SCML4_CD68/SLC7A5_CD68/CD3G_CD68/CITED2_CD68/PARP8_CD68/CXCR3_CD68/NEU1_CD68/TUBB4B_CD68/CD3D_CD68/TCF7_CD68/TBX21_CD68/GATA3_CD68/TOX_CD68</t>
  </si>
  <si>
    <t>CCL4_VIM/CCL4_HLA-DRB1/CCL4_TMSB10/CXCR3_TMSB10/TBX21_TMSB10/CCL4_CST3/CXCR3_CTSH/CCL4_ITGAX/CCL4_SPI1/CCL4_CD74/ITM2C_CTSZ/GZMM_PPA1/CCL4_GRN/GZMK_PPA1/CCL4_COTL1/CCL4_HLA-DRB5/CCL4_PLAUR/GZMH_TMSB10/GZMK_PLAUR/HCST_VIM/ITM2C_CST3/CCL4_CTSH/CCL4_LST1/CCL4_PPA1/CD8A_PPA1/ITM2C_COTL1/CST7_TMSB10/GZMH_GRN/ITM2C_GSTP1/GZMH_PLAUR/GZMK_TMSB10/HCST_KLF4/HCST_TMSB10/OASL_TMSB10/TBX21_PPA1/TOX_TMSB10</t>
  </si>
  <si>
    <t>CD8+TCF1+T_cDC</t>
  </si>
  <si>
    <t>NKG7_HLA-DPB1/TYROBP_HLA-DPB1/GNLY_HLA-DPB1/IFITM2_HLA-DPB1/KLRD1_HLA-DPB1/CST7_HLA-DPB1/CTSW_HLA-DPB1/FCER1G_HLA-DPB1/PRF1_HLA-DPB1/GZMB_HLA-DPB1/CD7_HLA-DPB1/KLRF1_HLA-DPB1/XCL2_HLA-DPB1/HOPX_HLA-DPB1/XCL1_HLA-DPB1/CD247_HLA-DPB1/IFITM1_HLA-DPB1/KLRB1_HLA-DPB1/SRGN_HLA-DPB1/CCL5_HLA-DPB1/CMC1_HLA-DPB1/MATK_HLA-DPB1/GZMA_HLA-DPB1/HCST_HLA-DPB1/KLRC1_HLA-DPB1/LITAF_HLA-DPB1/CCL4_HLA-DPB1/SH2D1B_HLA-DPB1/EFHD2_HLA-DPB1/CLIC3_HLA-DPB1/FOSL2_HLA-DPB1/IL2RB_HLA-DPB1/IFITM3_HLA-DPB1/GSTP1_HLA-DPB1/NCAM1_HLA-DPB1/NKG7_CST3/TYROBP_CST3/GNLY_CST3/IFITM2_CST3/KLRD1_CST3/CST7_CST3/CTSW_CST3/FCER1G_CST3/PRF1_CST3/GZMB_CST3/CD7_CST3/KLRF1_CST3/XCL2_CST3/HOPX_CST3/XCL1_CST3/CD247_CST3/IFITM1_CST3/KLRB1_CST3/SRGN_CST3/CCL5_CST3/CMC1_CST3/MATK_CST3/GZMA_CST3/HCST_CST3/KLRC1_CST3/LITAF_CST3/CCL4_CST3/SH2D1B_CST3/EFHD2_CST3/CLIC3_CST3/FOSL2_CST3/IL2RB_CST3/IFITM3_CST3/GSTP1_CST3/NCAM1_CST3/NKG7_HLA-DPA1/TYROBP_HLA-DPA1/GNLY_HLA-DPA1/IFITM2_HLA-DPA1/KLRD1_HLA-DPA1/CST7_HLA-DPA1/CTSW_HLA-DPA1/FCER1G_HLA-DPA1/PRF1_HLA-DPA1/GZMB_HLA-DPA1/CD7_HLA-DPA1/KLRF1_HLA-DPA1/XCL2_HLA-DPA1/HOPX_HLA-DPA1/XCL1_HLA-DPA1/CD247_HLA-DPA1/IFITM1_HLA-DPA1/KLRB1_HLA-DPA1/SRGN_HLA-DPA1/CCL5_HLA-DPA1/CMC1_HLA-DPA1/MATK_HLA-DPA1/GZMA_HLA-DPA1/HCST_HLA-DPA1/KLRC1_HLA-DPA1/LITAF_HLA-DPA1/CCL4_HLA-DPA1/SH2D1B_HLA-DPA1/EFHD2_HLA-DPA1/CLIC3_HLA-DPA1/FOSL2_HLA-DPA1/IL2RB_HLA-DPA1/IFITM3_HLA-DPA1/GSTP1_HLA-DPA1/NCAM1_HLA-DPA1/NKG7_HLA-DRA/TYROBP_HLA-DRA/GNLY_HLA-DRA/IFITM2_HLA-DRA/KLRD1_HLA-DRA/CST7_HLA-DRA/CTSW_HLA-DRA/FCER1G_HLA-DRA/PRF1_HLA-DRA/GZMB_HLA-DRA/CD7_HLA-DRA/KLRF1_HLA-DRA/XCL2_HLA-DRA/HOPX_HLA-DRA/XCL1_HLA-DRA/CD247_HLA-DRA/IFITM1_HLA-DRA/KLRB1_HLA-DRA/SRGN_HLA-DRA/CCL5_HLA-DRA/CMC1_HLA-DRA/MATK_HLA-DRA/GZMA_HLA-DRA/HCST_HLA-DRA/KLRC1_HLA-DRA/LITAF_HLA-DRA/CCL4_HLA-DRA/SH2D1B_HLA-DRA/EFHD2_HLA-DRA/CLIC3_HLA-DRA/FOSL2_HLA-DRA/IL2RB_HLA-DRA/IFITM3_HLA-DRA/GSTP1_HLA-DRA/NCAM1_HLA-DRA/NKG7_HLA-DRB1/TYROBP_HLA-DRB1/GNLY_HLA-DRB1/IFITM2_HLA-DRB1/KLRD1_HLA-DRB1/CST7_HLA-DRB1/CTSW_HLA-DRB1/FCER1G_HLA-DRB1/PRF1_HLA-DRB1/GZMB_HLA-DRB1/CD7_HLA-DRB1/KLRF1_HLA-DRB1/XCL2_HLA-DRB1/HOPX_HLA-DRB1/XCL1_HLA-DRB1/CD247_HLA-DRB1/IFITM1_HLA-DRB1/KLRB1_HLA-DRB1/SRGN_HLA-DRB1/CCL5_HLA-DRB1/CMC1_HLA-DRB1/MATK_HLA-DRB1/GZMA_HLA-DRB1/HCST_HLA-DRB1/KLRC1_HLA-DRB1/LITAF_HLA-DRB1/CCL4_HLA-DRB1/SH2D1B_HLA-DRB1/EFHD2_HLA-DRB1/CLIC3_HLA-DRB1/FOSL2_HLA-DRB1/IL2RB_HLA-DRB1/IFITM3_HLA-DRB1/GSTP1_HLA-DRB1/NCAM1_HLA-DRB1/NKG7_HLA-DQB1/TYROBP_HLA-DQB1/GNLY_HLA-DQB1/IFITM2_HLA-DQB1/KLRD1_HLA-DQB1/CST7_HLA-DQB1/CTSW_HLA-DQB1/FCER1G_HLA-DQB1/PRF1_HLA-DQB1/GZMB_HLA-DQB1/CD7_HLA-DQB1/KLRF1_HLA-DQB1/XCL2_HLA-DQB1/HOPX_HLA-DQB1/XCL1_HLA-DQB1/CD247_HLA-DQB1/IFITM1_HLA-DQB1/KLRB1_HLA-DQB1/SRGN_HLA-DQB1/CCL5_HLA-DQB1/CMC1_HLA-DQB1/MATK_HLA-DQB1/GZMA_HLA-DQB1/HCST_HLA-DQB1/KLRC1_HLA-DQB1/LITAF_HLA-DQB1/CCL4_HLA-DQB1/SH2D1B_HLA-DQB1/EFHD2_HLA-DQB1/CLIC3_HLA-DQB1/FOSL2_HLA-DQB1/IL2RB_HLA-DQB1/IFITM3_HLA-DQB1/GSTP1_HLA-DQB1/NCAM1_HLA-DQB1/NKG7_HLA-DQA1/TYROBP_HLA-DQA1/GNLY_HLA-DQA1/IFITM2_HLA-DQA1/KLRD1_HLA-DQA1/CST7_HLA-DQA1/CTSW_HLA-DQA1/FCER1G_HLA-DQA1/PRF1_HLA-DQA1/GZMB_HLA-DQA1/CD7_HLA-DQA1/KLRF1_HLA-DQA1/XCL2_HLA-DQA1/HOPX_HLA-DQA1/XCL1_HLA-DQA1/CD247_HLA-DQA1/IFITM1_HLA-DQA1/KLRB1_HLA-DQA1/SRGN_HLA-DQA1/CCL5_HLA-DQA1/CMC1_HLA-DQA1/MATK_HLA-DQA1/GZMA_HLA-DQA1/HCST_HLA-DQA1/KLRC1_HLA-DQA1/LITAF_HLA-DQA1/CCL4_HLA-DQA1/SH2D1B_HLA-DQA1/EFHD2_HLA-DQA1/CLIC3_HLA-DQA1/FOSL2_HLA-DQA1/IL2RB_HLA-DQA1/IFITM3_HLA-DQA1/GSTP1_HLA-DQA1/NCAM1_HLA-DQA1/NKG7_CD74/TYROBP_CD74/GNLY_CD74/IFITM2_CD74/KLRD1_CD74/CST7_CD74/CTSW_CD74/FCER1G_CD74/PRF1_CD74/GZMB_CD74/CD7_CD74/KLRF1_CD74/XCL2_CD74/HOPX_CD74/XCL1_CD74/CD247_CD74/IFITM1_CD74/KLRB1_CD74/SRGN_CD74/CCL5_CD74/CMC1_CD74/MATK_CD74/GZMA_CD74/HCST_CD74/KLRC1_CD74/LITAF_CD74/CCL4_CD74/SH2D1B_CD74/EFHD2_CD74/CLIC3_CD74/FOSL2_CD74/IL2RB_CD74/IFITM3_CD74/GSTP1_CD74/NCAM1_CD74/NKG7_LYZ/TYROBP_LYZ/GNLY_LYZ/IFITM2_LYZ/KLRD1_LYZ/CST7_LYZ/CTSW_LYZ/FCER1G_LYZ/PRF1_LYZ/GZMB_LYZ/CD7_LYZ/KLRF1_LYZ/XCL2_LYZ/HOPX_LYZ/XCL1_LYZ/CD247_LYZ/IFITM1_LYZ/KLRB1_LYZ/SRGN_LYZ/CCL5_LYZ/CMC1_LYZ/MATK_LYZ/GZMA_LYZ/HCST_LYZ/KLRC1_LYZ/LITAF_LYZ/CCL4_LYZ/SH2D1B_LYZ/EFHD2_LYZ/CLIC3_LYZ/FOSL2_LYZ/IL2RB_LYZ/IFITM3_LYZ/GSTP1_LYZ/NCAM1_LYZ/NKG7_SPI1/TYROBP_SPI1/GNLY_SPI1/IFITM2_SPI1/KLRD1_SPI1/CST7_SPI1/CTSW_SPI1/FCER1G_SPI1/PRF1_SPI1/GZMB_SPI1/CD7_SPI1/KLRF1_SPI1/XCL2_SPI1/HOPX_SPI1/XCL1_SPI1/CD247_SPI1/IFITM1_SPI1/KLRB1_SPI1/SRGN_SPI1/CCL5_SPI1/CMC1_SPI1/MATK_SPI1/GZMA_SPI1/HCST_SPI1/KLRC1_SPI1/LITAF_SPI1/CCL4_SPI1/SH2D1B_SPI1/EFHD2_SPI1/CLIC3_SPI1/FOSL2_SPI1/IL2RB_SPI1/IFITM3_SPI1/GSTP1_SPI1/NCAM1_SPI1/NKG7_GSN/TYROBP_GSN/GNLY_GSN/IFITM2_GSN/KLRD1_GSN/CST7_GSN/CTSW_GSN/FCER1G_GSN/PRF1_GSN/GZMB_GSN/CD7_GSN/KLRF1_GSN/XCL2_GSN/HOPX_GSN/XCL1_GSN/CD247_GSN/IFITM1_GSN/KLRB1_GSN/SRGN_GSN/CCL5_GSN/CMC1_GSN/MATK_GSN/GZMA_GSN/HCST_GSN/KLRC1_GSN/LITAF_GSN/CCL4_GSN/SH2D1B_GSN/EFHD2_GSN/CLIC3_GSN/FOSL2_GSN/IL2RB_GSN/IFITM3_GSN/GSTP1_GSN/NCAM1_GSN/NKG7_ALDH2/TYROBP_ALDH2/GNLY_ALDH2/IFITM2_ALDH2/KLRD1_ALDH2/CST7_ALDH2/CTSW_ALDH2/FCER1G_ALDH2/PRF1_ALDH2/GZMB_ALDH2/CD7_ALDH2/KLRF1_ALDH2/XCL2_ALDH2/HOPX_ALDH2/XCL1_ALDH2/CD247_ALDH2/IFITM1_ALDH2/KLRB1_ALDH2/SRGN_ALDH2/CCL5_ALDH2/CMC1_ALDH2/MATK_ALDH2/GZMA_ALDH2/HCST_ALDH2/KLRC1_ALDH2/LITAF_ALDH2/CCL4_ALDH2/SH2D1B_ALDH2/EFHD2_ALDH2/CLIC3_ALDH2/FOSL2_ALDH2/IL2RB_ALDH2/IFITM3_ALDH2/GSTP1_ALDH2/NCAM1_ALDH2/NKG7_AIF1/TYROBP_AIF1/GNLY_AIF1/IFITM2_AIF1/KLRD1_AIF1/CST7_AIF1/CTSW_AIF1/FCER1G_AIF1/PRF1_AIF1/GZMB_AIF1/CD7_AIF1/KLRF1_AIF1/XCL2_AIF1/HOPX_AIF1/XCL1_AIF1/CD247_AIF1/IFITM1_AIF1/KLRB1_AIF1/SRGN_AIF1/CCL5_AIF1/CMC1_AIF1/MATK_AIF1/GZMA_AIF1/HCST_AIF1/KLRC1_AIF1/LITAF_AIF1/CCL4_AIF1/SH2D1B_AIF1/EFHD2_AIF1/CLIC3_AIF1/FOSL2_AIF1/IL2RB_AIF1/IFITM3_AIF1/GSTP1_AIF1/NCAM1_AIF1/NKG7_GRN/TYROBP_GRN/GNLY_GRN/IFITM2_GRN/KLRD1_GRN/CST7_GRN/CTSW_GRN/FCER1G_GRN/PRF1_GRN/GZMB_GRN/CD7_GRN/KLRF1_GRN/XCL2_GRN/HOPX_GRN/XCL1_GRN/CD247_GRN/IFITM1_GRN/KLRB1_GRN/SRGN_GRN/CCL5_GRN/CMC1_GRN/MATK_GRN/GZMA_GRN/HCST_GRN/KLRC1_GRN/LITAF_GRN/CCL4_GRN/SH2D1B_GRN/EFHD2_GRN/CLIC3_GRN/FOSL2_GRN/IL2RB_GRN/IFITM3_GRN/GSTP1_GRN/NCAM1_GRN/NKG7_CTSZ/TYROBP_CTSZ/GNLY_CTSZ/IFITM2_CTSZ/KLRD1_CTSZ/CST7_CTSZ/CTSW_CTSZ/FCER1G_CTSZ/PRF1_CTSZ/GZMB_CTSZ/CD7_CTSZ/KLRF1_CTSZ/XCL2_CTSZ/HOPX_CTSZ/XCL1_CTSZ/CD247_CTSZ/IFITM1_CTSZ/KLRB1_CTSZ/SRGN_CTSZ/CCL5_CTSZ/CMC1_CTSZ/MATK_CTSZ/GZMA_CTSZ/HCST_CTSZ/KLRC1_CTSZ/LITAF_CTSZ/CCL4_CTSZ/SH2D1B_CTSZ/EFHD2_CTSZ/CLIC3_CTSZ/FOSL2_CTSZ/IL2RB_CTSZ/IFITM3_CTSZ/GSTP1_CTSZ/NCAM1_CTSZ/NKG7_TMSB10/TYROBP_TMSB10/GNLY_TMSB10/IFITM2_TMSB10/KLRD1_TMSB10/CST7_TMSB10/CTSW_TMSB10/FCER1G_TMSB10/PRF1_TMSB10/GZMB_TMSB10/CD7_TMSB10/KLRF1_TMSB10/XCL2_TMSB10/HOPX_TMSB10/XCL1_TMSB10/CD247_TMSB10/IFITM1_TMSB10/KLRB1_TMSB10/SRGN_TMSB10/CCL5_TMSB10/CMC1_TMSB10/MATK_TMSB10/GZMA_TMSB10/HCST_TMSB10/KLRC1_TMSB10/LITAF_TMSB10/CCL4_TMSB10/SH2D1B_TMSB10/EFHD2_TMSB10/CLIC3_TMSB10/FOSL2_TMSB10/IL2RB_TMSB10/IFITM3_TMSB10/GSTP1_TMSB10/NCAM1_TMSB10/NKG7_HLA-DMA/TYROBP_HLA-DMA/GNLY_HLA-DMA/IFITM2_HLA-DMA/KLRD1_HLA-DMA/CST7_HLA-DMA/CTSW_HLA-DMA/FCER1G_HLA-DMA/PRF1_HLA-DMA/GZMB_HLA-DMA/CD7_HLA-DMA/KLRF1_HLA-DMA/XCL2_HLA-DMA/HOPX_HLA-DMA/XCL1_HLA-DMA/CD247_HLA-DMA/IFITM1_HLA-DMA/KLRB1_HLA-DMA/SRGN_HLA-DMA/CCL5_HLA-DMA/CMC1_HLA-DMA/MATK_HLA-DMA/GZMA_HLA-DMA/HCST_HLA-DMA/KLRC1_HLA-DMA/LITAF_HLA-DMA/CCL4_HLA-DMA/SH2D1B_HLA-DMA/EFHD2_HLA-DMA/CLIC3_HLA-DMA/FOSL2_HLA-DMA/IL2RB_HLA-DMA/IFITM3_HLA-DMA/GSTP1_HLA-DMA/NCAM1_HLA-DMA/NKG7_LGALS2/TYROBP_LGALS2/GNLY_LGALS2/IFITM2_LGALS2/KLRD1_LGALS2/CST7_LGALS2/CTSW_LGALS2/FCER1G_LGALS2/PRF1_LGALS2/GZMB_LGALS2/CD7_LGALS2/KLRF1_LGALS2/XCL2_LGALS2/HOPX_LGALS2/XCL1_LGALS2/CD247_LGALS2/IFITM1_LGALS2/KLRB1_LGALS2/SRGN_LGALS2/CCL5_LGALS2/CMC1_LGALS2/MATK_LGALS2/GZMA_LGALS2/HCST_LGALS2/KLRC1_LGALS2/LITAF_LGALS2/CCL4_LGALS2/SH2D1B_LGALS2/EFHD2_LGALS2/CLIC3_LGALS2/FOSL2_LGALS2/IL2RB_LGALS2/IFITM3_LGALS2/GSTP1_LGALS2/NCAM1_LGALS2/NKG7_CTSH/TYROBP_CTSH/GNLY_CTSH/IFITM2_CTSH/KLRD1_CTSH/CST7_CTSH/CTSW_CTSH/FCER1G_CTSH/PRF1_CTSH/GZMB_CTSH/CD7_CTSH/KLRF1_CTSH/XCL2_CTSH/HOPX_CTSH/XCL1_CTSH/CD247_CTSH/IFITM1_CTSH/KLRB1_CTSH/SRGN_CTSH/CCL5_CTSH/CMC1_CTSH/MATK_CTSH/GZMA_CTSH/HCST_CTSH/KLRC1_CTSH/LITAF_CTSH/CCL4_CTSH/SH2D1B_CTSH/EFHD2_CTSH/CLIC3_CTSH/FOSL2_CTSH/IL2RB_CTSH/IFITM3_CTSH/GSTP1_CTSH/NCAM1_CTSH/NKG7_HLA-DRB5/TYROBP_HLA-DRB5/GNLY_HLA-DRB5/IFITM2_HLA-DRB5/KLRD1_HLA-DRB5/CST7_HLA-DRB5/CTSW_HLA-DRB5/FCER1G_HLA-DRB5/PRF1_HLA-DRB5/GZMB_HLA-DRB5/CD7_HLA-DRB5/KLRF1_HLA-DRB5/XCL2_HLA-DRB5/HOPX_HLA-DRB5/XCL1_HLA-DRB5/CD247_HLA-DRB5/IFITM1_HLA-DRB5/KLRB1_HLA-DRB5/SRGN_HLA-DRB5/CCL5_HLA-DRB5/CMC1_HLA-DRB5/MATK_HLA-DRB5/GZMA_HLA-DRB5/HCST_HLA-DRB5/KLRC1_HLA-DRB5/LITAF_HLA-DRB5/CCL4_HLA-DRB5/SH2D1B_HLA-DRB5/EFHD2_HLA-DRB5/CLIC3_HLA-DRB5/FOSL2_HLA-DRB5/IL2RB_HLA-DRB5/IFITM3_HLA-DRB5/GSTP1_HLA-DRB5/NCAM1_HLA-DRB5/NKG7_GSTP1/TYROBP_GSTP1/GNLY_GSTP1/IFITM2_GSTP1/KLRD1_GSTP1/CST7_GSTP1/CTSW_GSTP1/FCER1G_GSTP1/PRF1_GSTP1/GZMB_GSTP1/CD7_GSTP1/KLRF1_GSTP1/XCL2_GSTP1/HOPX_GSTP1/XCL1_GSTP1/CD247_GSTP1/IFITM1_GSTP1/KLRB1_GSTP1/SRGN_GSTP1/CCL5_GSTP1/CMC1_GSTP1/MATK_GSTP1/GZMA_GSTP1/HCST_GSTP1/KLRC1_GSTP1/LITAF_GSTP1/CCL4_GSTP1/SH2D1B_GSTP1/EFHD2_GSTP1/CLIC3_GSTP1/FOSL2_GSTP1/IL2RB_GSTP1/IFITM3_GSTP1/NCAM1_GSTP1/NKG7_LST1/TYROBP_LST1/GNLY_LST1/IFITM2_LST1/KLRD1_LST1/CST7_LST1/CTSW_LST1/FCER1G_LST1/PRF1_LST1/GZMB_LST1/CD7_LST1/KLRF1_LST1/XCL2_LST1/HOPX_LST1/XCL1_LST1/CD247_LST1/IFITM1_LST1/KLRB1_LST1/SRGN_LST1/CCL5_LST1/CMC1_LST1/MATK_LST1/GZMA_LST1/HCST_LST1/KLRC1_LST1/LITAF_LST1/CCL4_LST1/SH2D1B_LST1/EFHD2_LST1/CLIC3_LST1/FOSL2_LST1/IL2RB_LST1/IFITM3_LST1/GSTP1_LST1/NCAM1_LST1/NKG7_TYROBP/GNLY_TYROBP/IFITM2_TYROBP/KLRD1_TYROBP/CST7_TYROBP/CTSW_TYROBP/FCER1G_TYROBP/PRF1_TYROBP/GZMB_TYROBP/CD7_TYROBP/KLRF1_TYROBP/XCL2_TYROBP/HOPX_TYROBP/XCL1_TYROBP/CD247_TYROBP/IFITM1_TYROBP/KLRB1_TYROBP/SRGN_TYROBP/CCL5_TYROBP/CMC1_TYROBP/MATK_TYROBP/GZMA_TYROBP/HCST_TYROBP/KLRC1_TYROBP/LITAF_TYROBP/CCL4_TYROBP/SH2D1B_TYROBP/EFHD2_TYROBP/CLIC3_TYROBP/FOSL2_TYROBP/IL2RB_TYROBP/IFITM3_TYROBP/GSTP1_TYROBP/NCAM1_TYROBP/NKG7_COTL1/TYROBP_COTL1/GNLY_COTL1/IFITM2_COTL1/KLRD1_COTL1/CST7_COTL1/CTSW_COTL1/FCER1G_COTL1/PRF1_COTL1/GZMB_COTL1/CD7_COTL1/KLRF1_COTL1/XCL2_COTL1/HOPX_COTL1/XCL1_COTL1/CD247_COTL1/IFITM1_COTL1/KLRB1_COTL1/SRGN_COTL1/CCL5_COTL1/CMC1_COTL1/MATK_COTL1/GZMA_COTL1/HCST_COTL1/KLRC1_COTL1/LITAF_COTL1/CCL4_COTL1/SH2D1B_COTL1/EFHD2_COTL1/CLIC3_COTL1/FOSL2_COTL1/IL2RB_COTL1/IFITM3_COTL1/GSTP1_COTL1/NCAM1_COTL1/NKG7_GABARAP/TYROBP_GABARAP/GNLY_GABARAP/IFITM2_GABARAP/KLRD1_GABARAP/CST7_GABARAP/CTSW_GABARAP/FCER1G_GABARAP/PRF1_GABARAP/GZMB_GABARAP/CD7_GABARAP/KLRF1_GABARAP/XCL2_GABARAP/HOPX_GABARAP/XCL1_GABARAP/CD247_GABARAP/IFITM1_GABARAP/KLRB1_GABARAP/SRGN_GABARAP/CCL5_GABARAP/CMC1_GABARAP/MATK_GABARAP/GZMA_GABARAP/HCST_GABARAP/KLRC1_GABARAP/LITAF_GABARAP/CCL4_GABARAP/SH2D1B_GABARAP/EFHD2_GABARAP/CLIC3_GABARAP/FOSL2_GABARAP/IL2RB_GABARAP/IFITM3_GABARAP/GSTP1_GABARAP/NCAM1_GABARAP/NKG7_PLAUR/TYROBP_PLAUR/GNLY_PLAUR/IFITM2_PLAUR/KLRD1_PLAUR/CST7_PLAUR/CTSW_PLAUR/FCER1G_PLAUR/PRF1_PLAUR/GZMB_PLAUR/CD7_PLAUR/KLRF1_PLAUR/XCL2_PLAUR/HOPX_PLAUR/XCL1_PLAUR/CD247_PLAUR/IFITM1_PLAUR/KLRB1_PLAUR/SRGN_PLAUR/CCL5_PLAUR/CMC1_PLAUR/MATK_PLAUR/GZMA_PLAUR/HCST_PLAUR/KLRC1_PLAUR/LITAF_PLAUR/CCL4_PLAUR/SH2D1B_PLAUR/EFHD2_PLAUR/CLIC3_PLAUR/FOSL2_PLAUR/IL2RB_PLAUR/IFITM3_PLAUR/GSTP1_PLAUR/NCAM1_PLAUR/NKG7_KLF4/TYROBP_KLF4/GNLY_KLF4/IFITM2_KLF4/KLRD1_KLF4/CST7_KLF4/CTSW_KLF4/FCER1G_KLF4/PRF1_KLF4/GZMB_KLF4/CD7_KLF4/KLRF1_KLF4/XCL2_KLF4/HOPX_KLF4/XCL1_KLF4/CD247_KLF4/IFITM1_KLF4/KLRB1_KLF4/SRGN_KLF4/CCL5_KLF4/CMC1_KLF4/MATK_KLF4/GZMA_KLF4/HCST_KLF4/KLRC1_KLF4/LITAF_KLF4/CCL4_KLF4/SH2D1B_KLF4/EFHD2_KLF4/CLIC3_KLF4/FOSL2_KLF4/IL2RB_KLF4/IFITM3_KLF4/GSTP1_KLF4/NCAM1_KLF4/NKG7_VIM/TYROBP_VIM/GNLY_VIM/IFITM2_VIM/KLRD1_VIM/CST7_VIM/CTSW_VIM/FCER1G_VIM/PRF1_VIM/GZMB_VIM/CD7_VIM/KLRF1_VIM/XCL2_VIM/HOPX_VIM/XCL1_VIM/CD247_VIM/IFITM1_VIM/KLRB1_VIM/SRGN_VIM/CCL5_VIM/CMC1_VIM/MATK_VIM/GZMA_VIM/HCST_VIM/KLRC1_VIM/LITAF_VIM/CCL4_VIM/SH2D1B_VIM/EFHD2_VIM/CLIC3_VIM/FOSL2_VIM/IL2RB_VIM/IFITM3_VIM/GSTP1_VIM/NCAM1_VIM/NKG7_PPA1/TYROBP_PPA1/GNLY_PPA1/IFITM2_PPA1/KLRD1_PPA1/CST7_PPA1/CTSW_PPA1/FCER1G_PPA1/PRF1_PPA1/GZMB_PPA1/CD7_PPA1/KLRF1_PPA1/XCL2_PPA1/HOPX_PPA1/XCL1_PPA1/CD247_PPA1/IFITM1_PPA1/KLRB1_PPA1/SRGN_PPA1/CCL5_PPA1/CMC1_PPA1/MATK_PPA1/GZMA_PPA1/HCST_PPA1/KLRC1_PPA1/LITAF_PPA1/CCL4_PPA1/SH2D1B_PPA1/EFHD2_PPA1/CLIC3_PPA1/FOSL2_PPA1/IL2RB_PPA1/IFITM3_PPA1/GSTP1_PPA1/NCAM1_PPA1/NKG7_ITGAX/TYROBP_ITGAX/GNLY_ITGAX/IFITM2_ITGAX/KLRD1_ITGAX/CST7_ITGAX/CTSW_ITGAX/FCER1G_ITGAX/PRF1_ITGAX/GZMB_ITGAX/CD7_ITGAX/KLRF1_ITGAX/XCL2_ITGAX/HOPX_ITGAX/XCL1_ITGAX/CD247_ITGAX/IFITM1_ITGAX/KLRB1_ITGAX/SRGN_ITGAX/CCL5_ITGAX/CMC1_ITGAX/MATK_ITGAX/GZMA_ITGAX/HCST_ITGAX/KLRC1_ITGAX/LITAF_ITGAX/CCL4_ITGAX/SH2D1B_ITGAX/EFHD2_ITGAX/CLIC3_ITGAX/FOSL2_ITGAX/IL2RB_ITGAX/IFITM3_ITGAX/GSTP1_ITGAX/NCAM1_ITGAX/NKG7_CD68/TYROBP_CD68/GNLY_CD68/IFITM2_CD68/KLRD1_CD68/CST7_CD68/CTSW_CD68/FCER1G_CD68/PRF1_CD68/GZMB_CD68/CD7_CD68/KLRF1_CD68/XCL2_CD68/HOPX_CD68/XCL1_CD68/CD247_CD68/IFITM1_CD68/KLRB1_CD68/SRGN_CD68/CCL5_CD68/CMC1_CD68/MATK_CD68/GZMA_CD68/HCST_CD68/KLRC1_CD68/LITAF_CD68/CCL4_CD68/SH2D1B_CD68/EFHD2_CD68/CLIC3_CD68/FOSL2_CD68/IL2RB_CD68/IFITM3_CD68/GSTP1_CD68/NCAM1_CD68</t>
  </si>
  <si>
    <t>CCL4_VIM/CCL4_HLA-DRB1/CCL4_TMSB10/CCL4_CST3/TYROBP_GRN/TYROBP_VIM/CCL4_ITGAX/CCL4_SPI1/CCL4_CD74/CCL4_GRN/CD247_TMSB10/GZMB_HLA-DRB1/CCL4_COTL1/CCL4_HLA-DRB5/CCL4_PLAUR/FCER1G_GABARAP/FCER1G_VIM/HCST_VIM/IL2RB_PLAUR/FCER1G_TMSB10/XCL2_VIM/CCL4_CTSH/CCL4_LST1/CCL4_PPA1/CST7_TMSB10/GZMB_PPA1/GZMB_TMSB10/HCST_KLF4/HCST_TMSB10/IFITM1_PPA1/IL2RB_PPA1/IL2RB_TMSB10/XCL1_PPA1/SRGN_TMSB10/TYROBP_TMSB10</t>
  </si>
  <si>
    <t>CD56+NK_cDC</t>
  </si>
  <si>
    <t>IL32_FTL/FOXP3_FTL/BATF_FTL/CARD16_FTL/TIGIT_FTL/LTB_FTL/CTLA4_FTL/TNFRSF4_FTL/HLA-A_FTL/S100A4_FTL/TNFRSF18_FTL/SPOCK2_FTL/ARID5B_FTL/B2M_FTL/ICOS_FTL/SOD1_FTL/CD4_FTL/CD3E_FTL/CD3D_FTL/CD3G_FTL/GATA3_FTL/TBX21_FTL/IKZF2_FTL/IL32_CST3/FOXP3_CST3/BATF_CST3/CARD16_CST3/TIGIT_CST3/LTB_CST3/CTLA4_CST3/TNFRSF4_CST3/HLA-A_CST3/S100A4_CST3/TNFRSF18_CST3/SPOCK2_CST3/ARID5B_CST3/B2M_CST3/ICOS_CST3/SOD1_CST3/CD4_CST3/CD3E_CST3/CD3D_CST3/CD3G_CST3/GATA3_CST3/TBX21_CST3/IKZF2_CST3/IL32_PSAP/FOXP3_PSAP/BATF_PSAP/CARD16_PSAP/TIGIT_PSAP/LTB_PSAP/CTLA4_PSAP/TNFRSF4_PSAP/HLA-A_PSAP/S100A4_PSAP/TNFRSF18_PSAP/SPOCK2_PSAP/ARID5B_PSAP/B2M_PSAP/ICOS_PSAP/SOD1_PSAP/CD4_PSAP/CD3E_PSAP/CD3D_PSAP/CD3G_PSAP/GATA3_PSAP/TBX21_PSAP/IKZF2_PSAP/IL32_TYROBP/FOXP3_TYROBP/BATF_TYROBP/CARD16_TYROBP/TIGIT_TYROBP/LTB_TYROBP/CTLA4_TYROBP/TNFRSF4_TYROBP/HLA-A_TYROBP/S100A4_TYROBP/TNFRSF18_TYROBP/SPOCK2_TYROBP/ARID5B_TYROBP/B2M_TYROBP/ICOS_TYROBP/SOD1_TYROBP/CD4_TYROBP/CD3E_TYROBP/CD3D_TYROBP/CD3G_TYROBP/GATA3_TYROBP/TBX21_TYROBP/IKZF2_TYROBP/IL32_FCER1G/FOXP3_FCER1G/BATF_FCER1G/CARD16_FCER1G/TIGIT_FCER1G/LTB_FCER1G/CTLA4_FCER1G/TNFRSF4_FCER1G/HLA-A_FCER1G/S100A4_FCER1G/TNFRSF18_FCER1G/SPOCK2_FCER1G/ARID5B_FCER1G/B2M_FCER1G/ICOS_FCER1G/SOD1_FCER1G/CD4_FCER1G/CD3E_FCER1G/CD3D_FCER1G/CD3G_FCER1G/GATA3_FCER1G/TBX21_FCER1G/IKZF2_FCER1G/IL32_AIF1/FOXP3_AIF1/BATF_AIF1/CARD16_AIF1/TIGIT_AIF1/LTB_AIF1/CTLA4_AIF1/TNFRSF4_AIF1/HLA-A_AIF1/S100A4_AIF1/TNFRSF18_AIF1/SPOCK2_AIF1/ARID5B_AIF1/B2M_AIF1/ICOS_AIF1/SOD1_AIF1/CD4_AIF1/CD3E_AIF1/CD3D_AIF1/CD3G_AIF1/GATA3_AIF1/TBX21_AIF1/IKZF2_AIF1/IL32_CD68/FOXP3_CD68/BATF_CD68/CARD16_CD68/TIGIT_CD68/LTB_CD68/CTLA4_CD68/TNFRSF4_CD68/HLA-A_CD68/S100A4_CD68/TNFRSF18_CD68/SPOCK2_CD68/ARID5B_CD68/B2M_CD68/ICOS_CD68/SOD1_CD68/CD4_CD68/CD3E_CD68/CD3D_CD68/CD3G_CD68/GATA3_CD68/TBX21_CD68/IKZF2_CD68/IL32_LYZ/FOXP3_LYZ/BATF_LYZ/CARD16_LYZ/TIGIT_LYZ/LTB_LYZ/CTLA4_LYZ/TNFRSF4_LYZ/HLA-A_LYZ/S100A4_LYZ/TNFRSF18_LYZ/SPOCK2_LYZ/ARID5B_LYZ/B2M_LYZ/ICOS_LYZ/SOD1_LYZ/CD4_LYZ/CD3E_LYZ/CD3D_LYZ/CD3G_LYZ/GATA3_LYZ/TBX21_LYZ/IKZF2_LYZ/IL32_GRN/FOXP3_GRN/BATF_GRN/CARD16_GRN/TIGIT_GRN/LTB_GRN/CTLA4_GRN/TNFRSF4_GRN/HLA-A_GRN/S100A4_GRN/TNFRSF18_GRN/SPOCK2_GRN/ARID5B_GRN/B2M_GRN/ICOS_GRN/SOD1_GRN/CD4_GRN/CD3E_GRN/CD3D_GRN/CD3G_GRN/GATA3_GRN/TBX21_GRN/IKZF2_GRN/IL32_CTSB/FOXP3_CTSB/BATF_CTSB/CARD16_CTSB/TIGIT_CTSB/LTB_CTSB/CTLA4_CTSB/TNFRSF4_CTSB/HLA-A_CTSB/S100A4_CTSB/TNFRSF18_CTSB/SPOCK2_CTSB/ARID5B_CTSB/B2M_CTSB/ICOS_CTSB/SOD1_CTSB/CD4_CTSB/CD3E_CTSB/CD3D_CTSB/CD3G_CTSB/GATA3_CTSB/TBX21_CTSB/IKZF2_CTSB/IL32_CTSS/FOXP3_CTSS/BATF_CTSS/CARD16_CTSS/TIGIT_CTSS/LTB_CTSS/CTLA4_CTSS/TNFRSF4_CTSS/HLA-A_CTSS/S100A4_CTSS/TNFRSF18_CTSS/SPOCK2_CTSS/ARID5B_CTSS/B2M_CTSS/ICOS_CTSS/SOD1_CTSS/CD4_CTSS/CD3E_CTSS/CD3D_CTSS/CD3G_CTSS/GATA3_CTSS/TBX21_CTSS/IKZF2_CTSS/IL32_S100A11/FOXP3_S100A11/BATF_S100A11/CARD16_S100A11/TIGIT_S100A11/LTB_S100A11/CTLA4_S100A11/TNFRSF4_S100A11/HLA-A_S100A11/S100A4_S100A11/TNFRSF18_S100A11/SPOCK2_S100A11/ARID5B_S100A11/B2M_S100A11/ICOS_S100A11/SOD1_S100A11/CD4_S100A11/CD3E_S100A11/CD3D_S100A11/CD3G_S100A11/GATA3_S100A11/TBX21_S100A11/IKZF2_S100A11/IL32_CTSZ/FOXP3_CTSZ/BATF_CTSZ/CARD16_CTSZ/TIGIT_CTSZ/LTB_CTSZ/CTLA4_CTSZ/TNFRSF4_CTSZ/HLA-A_CTSZ/S100A4_CTSZ/TNFRSF18_CTSZ/SPOCK2_CTSZ/ARID5B_CTSZ/B2M_CTSZ/ICOS_CTSZ/SOD1_CTSZ/CD4_CTSZ/CD3E_CTSZ/CD3D_CTSZ/CD3G_CTSZ/GATA3_CTSZ/TBX21_CTSZ/IKZF2_CTSZ/IL32_MS4A6A/FOXP3_MS4A6A/BATF_MS4A6A/CARD16_MS4A6A/TIGIT_MS4A6A/LTB_MS4A6A/CTLA4_MS4A6A/TNFRSF4_MS4A6A/HLA-A_MS4A6A/S100A4_MS4A6A/TNFRSF18_MS4A6A/SPOCK2_MS4A6A/ARID5B_MS4A6A/B2M_MS4A6A/ICOS_MS4A6A/SOD1_MS4A6A/CD4_MS4A6A/CD3E_MS4A6A/CD3D_MS4A6A/CD3G_MS4A6A/GATA3_MS4A6A/TBX21_MS4A6A/IKZF2_MS4A6A/IL32_SPI1/FOXP3_SPI1/BATF_SPI1/CARD16_SPI1/TIGIT_SPI1/LTB_SPI1/CTLA4_SPI1/TNFRSF4_SPI1/HLA-A_SPI1/S100A4_SPI1/TNFRSF18_SPI1/SPOCK2_SPI1/ARID5B_SPI1/B2M_SPI1/ICOS_SPI1/SOD1_SPI1/CD4_SPI1/CD3E_SPI1/CD3D_SPI1/CD3G_SPI1/GATA3_SPI1/TBX21_SPI1/IKZF2_SPI1/IL32_SERPINA1/FOXP3_SERPINA1/BATF_SERPINA1/CARD16_SERPINA1/TIGIT_SERPINA1/LTB_SERPINA1/CTLA4_SERPINA1/TNFRSF4_SERPINA1/HLA-A_SERPINA1/S100A4_SERPINA1/TNFRSF18_SERPINA1/SPOCK2_SERPINA1/ARID5B_SERPINA1/B2M_SERPINA1/ICOS_SERPINA1/SOD1_SERPINA1/CD4_SERPINA1/CD3E_SERPINA1/CD3D_SERPINA1/CD3G_SERPINA1/GATA3_SERPINA1/TBX21_SERPINA1/IKZF2_SERPINA1/IL32_FCGRT/FOXP3_FCGRT/BATF_FCGRT/CARD16_FCGRT/TIGIT_FCGRT/LTB_FCGRT/CTLA4_FCGRT/TNFRSF4_FCGRT/HLA-A_FCGRT/S100A4_FCGRT/TNFRSF18_FCGRT/SPOCK2_FCGRT/ARID5B_FCGRT/B2M_FCGRT/ICOS_FCGRT/SOD1_FCGRT/CD4_FCGRT/CD3E_FCGRT/CD3D_FCGRT/CD3G_FCGRT/GATA3_FCGRT/TBX21_FCGRT/IKZF2_FCGRT/IL32_CD14/FOXP3_CD14/BATF_CD14/CARD16_CD14/TIGIT_CD14/LTB_CD14/CTLA4_CD14/TNFRSF4_CD14/HLA-A_CD14/S100A4_CD14/TNFRSF18_CD14/SPOCK2_CD14/ARID5B_CD14/B2M_CD14/ICOS_CD14/SOD1_CD14/CD4_CD14/CD3E_CD14/CD3D_CD14/CD3G_CD14/GATA3_CD14/TBX21_CD14/IKZF2_CD14/IL32_SAT1/FOXP3_SAT1/BATF_SAT1/CARD16_SAT1/TIGIT_SAT1/LTB_SAT1/CTLA4_SAT1/TNFRSF4_SAT1/HLA-A_SAT1/S100A4_SAT1/TNFRSF18_SAT1/SPOCK2_SAT1/ARID5B_SAT1/B2M_SAT1/ICOS_SAT1/SOD1_SAT1/CD4_SAT1/CD3E_SAT1/CD3D_SAT1/CD3G_SAT1/GATA3_SAT1/TBX21_SAT1/IKZF2_SAT1/IL32_RNF130/FOXP3_RNF130/BATF_RNF130/CARD16_RNF130/TIGIT_RNF130/LTB_RNF130/CTLA4_RNF130/TNFRSF4_RNF130/HLA-A_RNF130/S100A4_RNF130/TNFRSF18_RNF130/SPOCK2_RNF130/ARID5B_RNF130/B2M_RNF130/ICOS_RNF130/SOD1_RNF130/CD4_RNF130/CD3E_RNF130/CD3D_RNF130/CD3G_RNF130/GATA3_RNF130/TBX21_RNF130/IKZF2_RNF130/IL32_BRI3/FOXP3_BRI3/BATF_BRI3/CARD16_BRI3/TIGIT_BRI3/LTB_BRI3/CTLA4_BRI3/TNFRSF4_BRI3/HLA-A_BRI3/S100A4_BRI3/TNFRSF18_BRI3/SPOCK2_BRI3/ARID5B_BRI3/B2M_BRI3/ICOS_BRI3/SOD1_BRI3/CD4_BRI3/CD3E_BRI3/CD3D_BRI3/CD3G_BRI3/GATA3_BRI3/TBX21_BRI3/IKZF2_BRI3/IL32_LST1/FOXP3_LST1/BATF_LST1/CARD16_LST1/TIGIT_LST1/LTB_LST1/CTLA4_LST1/TNFRSF4_LST1/HLA-A_LST1/S100A4_LST1/TNFRSF18_LST1/SPOCK2_LST1/ARID5B_LST1/B2M_LST1/ICOS_LST1/SOD1_LST1/CD4_LST1/CD3E_LST1/CD3D_LST1/CD3G_LST1/GATA3_LST1/TBX21_LST1/IKZF2_LST1/IL32_ASAH1/FOXP3_ASAH1/BATF_ASAH1/CARD16_ASAH1/TIGIT_ASAH1/LTB_ASAH1/CTLA4_ASAH1/TNFRSF4_ASAH1/HLA-A_ASAH1/S100A4_ASAH1/TNFRSF18_ASAH1/SPOCK2_ASAH1/ARID5B_ASAH1/B2M_ASAH1/ICOS_ASAH1/SOD1_ASAH1/CD4_ASAH1/CD3E_ASAH1/CD3D_ASAH1/CD3G_ASAH1/GATA3_ASAH1/TBX21_ASAH1/IKZF2_ASAH1/IL32_HLA-DRA/FOXP3_HLA-DRA/BATF_HLA-DRA/CARD16_HLA-DRA/TIGIT_HLA-DRA/LTB_HLA-DRA/CTLA4_HLA-DRA/TNFRSF4_HLA-DRA/HLA-A_HLA-DRA/S100A4_HLA-DRA/TNFRSF18_HLA-DRA/SPOCK2_HLA-DRA/ARID5B_HLA-DRA/B2M_HLA-DRA/ICOS_HLA-DRA/SOD1_HLA-DRA/CD4_HLA-DRA/CD3E_HLA-DRA/CD3D_HLA-DRA/CD3G_HLA-DRA/GATA3_HLA-DRA/TBX21_HLA-DRA/IKZF2_HLA-DRA/IL32_MS4A7/FOXP3_MS4A7/BATF_MS4A7/CARD16_MS4A7/TIGIT_MS4A7/LTB_MS4A7/CTLA4_MS4A7/TNFRSF4_MS4A7/HLA-A_MS4A7/S100A4_MS4A7/TNFRSF18_MS4A7/SPOCK2_MS4A7/ARID5B_MS4A7/B2M_MS4A7/ICOS_MS4A7/SOD1_MS4A7/CD4_MS4A7/CD3E_MS4A7/CD3D_MS4A7/CD3G_MS4A7/GATA3_MS4A7/TBX21_MS4A7/IKZF2_MS4A7/IL32_HLA-DRB1/FOXP3_HLA-DRB1/BATF_HLA-DRB1/CARD16_HLA-DRB1/TIGIT_HLA-DRB1/LTB_HLA-DRB1/CTLA4_HLA-DRB1/TNFRSF4_HLA-DRB1/HLA-A_HLA-DRB1/S100A4_HLA-DRB1/TNFRSF18_HLA-DRB1/SPOCK2_HLA-DRB1/ARID5B_HLA-DRB1/B2M_HLA-DRB1/ICOS_HLA-DRB1/SOD1_HLA-DRB1/CD4_HLA-DRB1/CD3E_HLA-DRB1/CD3D_HLA-DRB1/CD3G_HLA-DRB1/GATA3_HLA-DRB1/TBX21_HLA-DRB1/IKZF2_HLA-DRB1/IL32_PLAUR/FOXP3_PLAUR/BATF_PLAUR/CARD16_PLAUR/TIGIT_PLAUR/LTB_PLAUR/CTLA4_PLAUR/TNFRSF4_PLAUR/HLA-A_PLAUR/S100A4_PLAUR/TNFRSF18_PLAUR/SPOCK2_PLAUR/ARID5B_PLAUR/B2M_PLAUR/ICOS_PLAUR/SOD1_PLAUR/CD4_PLAUR/CD3E_PLAUR/CD3D_PLAUR/CD3G_PLAUR/GATA3_PLAUR/TBX21_PLAUR/IKZF2_PLAUR/IL32_CYBB/FOXP3_CYBB/BATF_CYBB/CARD16_CYBB/TIGIT_CYBB/LTB_CYBB/CTLA4_CYBB/TNFRSF4_CYBB/HLA-A_CYBB/S100A4_CYBB/TNFRSF18_CYBB/SPOCK2_CYBB/ARID5B_CYBB/B2M_CYBB/ICOS_CYBB/SOD1_CYBB/CD4_CYBB/CD3E_CYBB/CD3D_CYBB/CD3G_CYBB/GATA3_CYBB/TBX21_CYBB/IKZF2_CYBB/IL32_MAFB/FOXP3_MAFB/BATF_MAFB/CARD16_MAFB/TIGIT_MAFB/LTB_MAFB/CTLA4_MAFB/TNFRSF4_MAFB/HLA-A_MAFB/S100A4_MAFB/TNFRSF18_MAFB/SPOCK2_MAFB/ARID5B_MAFB/B2M_MAFB/ICOS_MAFB/SOD1_MAFB/CD4_MAFB/CD3E_MAFB/CD3D_MAFB/CD3G_MAFB/GATA3_MAFB/TBX21_MAFB/IKZF2_MAFB/IL32_CD163/FOXP3_CD163/BATF_CD163/CARD16_CD163/TIGIT_CD163/LTB_CD163/CTLA4_CD163/TNFRSF4_CD163/HLA-A_CD163/S100A4_CD163/TNFRSF18_CD163/SPOCK2_CD163/ARID5B_CD163/B2M_CD163/ICOS_CD163/SOD1_CD163/CD4_CD163/CD3E_CD163/CD3D_CD163/CD3G_CD163/GATA3_CD163/TBX21_CD163/IKZF2_CD163/IL32_HLA-DRB5/FOXP3_HLA-DRB5/BATF_HLA-DRB5/CARD16_HLA-DRB5/TIGIT_HLA-DRB5/LTB_HLA-DRB5/CTLA4_HLA-DRB5/TNFRSF4_HLA-DRB5/HLA-A_HLA-DRB5/S100A4_HLA-DRB5/TNFRSF18_HLA-DRB5/SPOCK2_HLA-DRB5/ARID5B_HLA-DRB5/B2M_HLA-DRB5/ICOS_HLA-DRB5/SOD1_HLA-DRB5/CD4_HLA-DRB5/CD3E_HLA-DRB5/CD3D_HLA-DRB5/CD3G_HLA-DRB5/GATA3_HLA-DRB5/TBX21_HLA-DRB5/IKZF2_HLA-DRB5</t>
  </si>
  <si>
    <t>LTB_BRI3/ICOS_GRN/LTB_FCGRT/BATF_BRI3/BATF_ASAH1/HLA-A_ASAH1/CTLA4_S100A11/ICOS_ASAH1/LTB_ASAH1/S100A4_ASAH1/BATF_S100A11/CD3D_S100A11/CD3G_S100A11/CTLA4_GRN/TNFRSF18_FCGRT/TNFRSF18_GRN/ICOS_S100A11/LTB_S100A11/TBX21_S100A11/TIGIT_S100A11</t>
  </si>
  <si>
    <t>CCL5_NKG7/GZMK_NKG7/CST7_NKG7/GZMA_NKG7/CD8A_NKG7/CD3E_NKG7/IL32_NKG7/CD8B_NKG7/GZMM_NKG7/CCL4_NKG7/TUBA4A_NKG7/TC2N_NKG7/OASL_NKG7/SERTAD1_NKG7/UBE2S_NKG7/ITM2C_NKG7/H2AFX_NKG7/GZMH_NKG7/DUSP2_NKG7/LDHA_NKG7/APOBEC3G_NKG7/HCST_NKG7/SCML4_NKG7/SLC7A5_NKG7/CD3G_NKG7/CITED2_NKG7/PARP8_NKG7/CXCR3_NKG7/NEU1_NKG7/TUBB4B_NKG7/CD3D_NKG7/TCF7_NKG7/TBX21_NKG7/GATA3_NKG7/TOX_NKG7/GZMK_CCL5/CST7_CCL5/GZMA_CCL5/CD8A_CCL5/CD3E_CCL5/NKG7_CCL5/IL32_CCL5/CD8B_CCL5/GZMM_CCL5/CCL4_CCL5/TUBA4A_CCL5/TC2N_CCL5/OASL_CCL5/SERTAD1_CCL5/UBE2S_CCL5/ITM2C_CCL5/H2AFX_CCL5/GZMH_CCL5/DUSP2_CCL5/LDHA_CCL5/APOBEC3G_CCL5/HCST_CCL5/SCML4_CCL5/SLC7A5_CCL5/CD3G_CCL5/CITED2_CCL5/PARP8_CCL5/CXCR3_CCL5/NEU1_CCL5/TUBB4B_CCL5/CD3D_CCL5/TCF7_CCL5/TBX21_CCL5/GATA3_CCL5/TOX_CCL5/CCL5_CST7/GZMK_CST7/GZMA_CST7/CD8A_CST7/CD3E_CST7/NKG7_CST7/IL32_CST7/CD8B_CST7/GZMM_CST7/CCL4_CST7/TUBA4A_CST7/TC2N_CST7/OASL_CST7/SERTAD1_CST7/UBE2S_CST7/ITM2C_CST7/H2AFX_CST7/GZMH_CST7/DUSP2_CST7/LDHA_CST7/APOBEC3G_CST7/HCST_CST7/SCML4_CST7/SLC7A5_CST7/CD3G_CST7/CITED2_CST7/PARP8_CST7/CXCR3_CST7/NEU1_CST7/TUBB4B_CST7/CD3D_CST7/TCF7_CST7/TBX21_CST7/GATA3_CST7/TOX_CST7/CCL5_GNLY/GZMK_GNLY/CST7_GNLY/GZMA_GNLY/CD8A_GNLY/CD3E_GNLY/NKG7_GNLY/IL32_GNLY/CD8B_GNLY/GZMM_GNLY/CCL4_GNLY/TUBA4A_GNLY/TC2N_GNLY/OASL_GNLY/SERTAD1_GNLY/UBE2S_GNLY/ITM2C_GNLY/H2AFX_GNLY/GZMH_GNLY/DUSP2_GNLY/LDHA_GNLY/APOBEC3G_GNLY/HCST_GNLY/SCML4_GNLY/SLC7A5_GNLY/CD3G_GNLY/CITED2_GNLY/PARP8_GNLY/CXCR3_GNLY/NEU1_GNLY/TUBB4B_GNLY/CD3D_GNLY/TCF7_GNLY/TBX21_GNLY/GATA3_GNLY/TOX_GNLY/CCL5_CTSW/GZMK_CTSW/CST7_CTSW/GZMA_CTSW/CD8A_CTSW/CD3E_CTSW/NKG7_CTSW/IL32_CTSW/CD8B_CTSW/GZMM_CTSW/CCL4_CTSW/TUBA4A_CTSW/TC2N_CTSW/OASL_CTSW/SERTAD1_CTSW/UBE2S_CTSW/ITM2C_CTSW/H2AFX_CTSW/GZMH_CTSW/DUSP2_CTSW/LDHA_CTSW/APOBEC3G_CTSW/HCST_CTSW/SCML4_CTSW/SLC7A5_CTSW/CD3G_CTSW/CITED2_CTSW/PARP8_CTSW/CXCR3_CTSW/NEU1_CTSW/TUBB4B_CTSW/CD3D_CTSW/TCF7_CTSW/TBX21_CTSW/GATA3_CTSW/TOX_CTSW/CCL5_GZMH/GZMK_GZMH/CST7_GZMH/GZMA_GZMH/CD8A_GZMH/CD3E_GZMH/NKG7_GZMH/IL32_GZMH/CD8B_GZMH/GZMM_GZMH/CCL4_GZMH/TUBA4A_GZMH/TC2N_GZMH/OASL_GZMH/SERTAD1_GZMH/UBE2S_GZMH/ITM2C_GZMH/H2AFX_GZMH/DUSP2_GZMH/LDHA_GZMH/APOBEC3G_GZMH/HCST_GZMH/SCML4_GZMH/SLC7A5_GZMH/CD3G_GZMH/CITED2_GZMH/PARP8_GZMH/CXCR3_GZMH/NEU1_GZMH/TUBB4B_GZMH/CD3D_GZMH/TCF7_GZMH/TBX21_GZMH/GATA3_GZMH/TOX_GZMH/CCL5_KLRD1/GZMK_KLRD1/CST7_KLRD1/GZMA_KLRD1/CD8A_KLRD1/CD3E_KLRD1/NKG7_KLRD1/IL32_KLRD1/CD8B_KLRD1/GZMM_KLRD1/CCL4_KLRD1/TUBA4A_KLRD1/TC2N_KLRD1/OASL_KLRD1/SERTAD1_KLRD1/UBE2S_KLRD1/ITM2C_KLRD1/H2AFX_KLRD1/GZMH_KLRD1/DUSP2_KLRD1/LDHA_KLRD1/APOBEC3G_KLRD1/HCST_KLRD1/SCML4_KLRD1/SLC7A5_KLRD1/CD3G_KLRD1/CITED2_KLRD1/PARP8_KLRD1/CXCR3_KLRD1/NEU1_KLRD1/TUBB4B_KLRD1/CD3D_KLRD1/TCF7_KLRD1/TBX21_KLRD1/GATA3_KLRD1/TOX_KLRD1/CCL5_GZMB/GZMK_GZMB/CST7_GZMB/GZMA_GZMB/CD8A_GZMB/CD3E_GZMB/NKG7_GZMB/IL32_GZMB/CD8B_GZMB/GZMM_GZMB/CCL4_GZMB/TUBA4A_GZMB/TC2N_GZMB/OASL_GZMB/SERTAD1_GZMB/UBE2S_GZMB/ITM2C_GZMB/H2AFX_GZMB/GZMH_GZMB/DUSP2_GZMB/LDHA_GZMB/APOBEC3G_GZMB/HCST_GZMB/SCML4_GZMB/SLC7A5_GZMB/CD3G_GZMB/CITED2_GZMB/PARP8_GZMB/CXCR3_GZMB/NEU1_GZMB/TUBB4B_GZMB/CD3D_GZMB/TCF7_GZMB/TBX21_GZMB/GATA3_GZMB/TOX_GZMB/CCL5_HCST/GZMK_HCST/CST7_HCST/GZMA_HCST/CD8A_HCST/CD3E_HCST/NKG7_HCST/IL32_HCST/CD8B_HCST/GZMM_HCST/CCL4_HCST/TUBA4A_HCST/TC2N_HCST/OASL_HCST/SERTAD1_HCST/UBE2S_HCST/ITM2C_HCST/H2AFX_HCST/GZMH_HCST/DUSP2_HCST/LDHA_HCST/APOBEC3G_HCST/SCML4_HCST/SLC7A5_HCST/CD3G_HCST/CITED2_HCST/PARP8_HCST/CXCR3_HCST/NEU1_HCST/TUBB4B_HCST/CD3D_HCST/TCF7_HCST/TBX21_HCST/GATA3_HCST/TOX_HCST/CCL5_PRF1/GZMK_PRF1/CST7_PRF1/GZMA_PRF1/CD8A_PRF1/CD3E_PRF1/NKG7_PRF1/IL32_PRF1/CD8B_PRF1/GZMM_PRF1/CCL4_PRF1/TUBA4A_PRF1/TC2N_PRF1/OASL_PRF1/SERTAD1_PRF1/UBE2S_PRF1/ITM2C_PRF1/H2AFX_PRF1/GZMH_PRF1/DUSP2_PRF1/LDHA_PRF1/APOBEC3G_PRF1/HCST_PRF1/SCML4_PRF1/SLC7A5_PRF1/CD3G_PRF1/CITED2_PRF1/PARP8_PRF1/CXCR3_PRF1/NEU1_PRF1/TUBB4B_PRF1/CD3D_PRF1/TCF7_PRF1/TBX21_PRF1/GATA3_PRF1/TOX_PRF1/CCL5_S100A4/GZMK_S100A4/CST7_S100A4/GZMA_S100A4/CD8A_S100A4/CD3E_S100A4/NKG7_S100A4/IL32_S100A4/CD8B_S100A4/GZMM_S100A4/CCL4_S100A4/TUBA4A_S100A4/TC2N_S100A4/OASL_S100A4/SERTAD1_S100A4/UBE2S_S100A4/ITM2C_S100A4/H2AFX_S100A4/GZMH_S100A4/DUSP2_S100A4/LDHA_S100A4/APOBEC3G_S100A4/HCST_S100A4/SCML4_S100A4/SLC7A5_S100A4/CD3G_S100A4/CITED2_S100A4/PARP8_S100A4/CXCR3_S100A4/NEU1_S100A4/TUBB4B_S100A4/CD3D_S100A4/TCF7_S100A4/TBX21_S100A4/GATA3_S100A4/TOX_S100A4/CCL5_GZMA/GZMK_GZMA/CST7_GZMA/CD8A_GZMA/CD3E_GZMA/NKG7_GZMA/IL32_GZMA/CD8B_GZMA/GZMM_GZMA/CCL4_GZMA/TUBA4A_GZMA/TC2N_GZMA/OASL_GZMA/SERTAD1_GZMA/UBE2S_GZMA/ITM2C_GZMA/H2AFX_GZMA/GZMH_GZMA/DUSP2_GZMA/LDHA_GZMA/APOBEC3G_GZMA/HCST_GZMA/SCML4_GZMA/SLC7A5_GZMA/CD3G_GZMA/CITED2_GZMA/PARP8_GZMA/CXCR3_GZMA/NEU1_GZMA/TUBB4B_GZMA/CD3D_GZMA/TCF7_GZMA/TBX21_GZMA/GATA3_GZMA/TOX_GZMA/CCL5_HLA-B/GZMK_HLA-B/CST7_HLA-B/GZMA_HLA-B/CD8A_HLA-B/CD3E_HLA-B/NKG7_HLA-B/IL32_HLA-B/CD8B_HLA-B/GZMM_HLA-B/CCL4_HLA-B/TUBA4A_HLA-B/TC2N_HLA-B/OASL_HLA-B/SERTAD1_HLA-B/UBE2S_HLA-B/ITM2C_HLA-B/H2AFX_HLA-B/GZMH_HLA-B/DUSP2_HLA-B/LDHA_HLA-B/APOBEC3G_HLA-B/HCST_HLA-B/SCML4_HLA-B/SLC7A5_HLA-B/CD3G_HLA-B/CITED2_HLA-B/PARP8_HLA-B/CXCR3_HLA-B/NEU1_HLA-B/TUBB4B_HLA-B/CD3D_HLA-B/TCF7_HLA-B/TBX21_HLA-B/GATA3_HLA-B/TOX_HLA-B/CCL5_SH3BGRL3/GZMK_SH3BGRL3/CST7_SH3BGRL3/GZMA_SH3BGRL3/CD8A_SH3BGRL3/CD3E_SH3BGRL3/NKG7_SH3BGRL3/IL32_SH3BGRL3/CD8B_SH3BGRL3/GZMM_SH3BGRL3/CCL4_SH3BGRL3/TUBA4A_SH3BGRL3/TC2N_SH3BGRL3/OASL_SH3BGRL3/SERTAD1_SH3BGRL3/UBE2S_SH3BGRL3/ITM2C_SH3BGRL3/H2AFX_SH3BGRL3/GZMH_SH3BGRL3/DUSP2_SH3BGRL3/LDHA_SH3BGRL3/APOBEC3G_SH3BGRL3/HCST_SH3BGRL3/SCML4_SH3BGRL3/SLC7A5_SH3BGRL3/CD3G_SH3BGRL3/CITED2_SH3BGRL3/PARP8_SH3BGRL3/CXCR3_SH3BGRL3/NEU1_SH3BGRL3/TUBB4B_SH3BGRL3/CD3D_SH3BGRL3/TCF7_SH3BGRL3/TBX21_SH3BGRL3/GATA3_SH3BGRL3/TOX_SH3BGRL3/CCL5_IFITM2/GZMK_IFITM2/CST7_IFITM2/GZMA_IFITM2/CD8A_IFITM2/CD3E_IFITM2/NKG7_IFITM2/IL32_IFITM2/CD8B_IFITM2/GZMM_IFITM2/CCL4_IFITM2/TUBA4A_IFITM2/TC2N_IFITM2/OASL_IFITM2/SERTAD1_IFITM2/UBE2S_IFITM2/ITM2C_IFITM2/H2AFX_IFITM2/GZMH_IFITM2/DUSP2_IFITM2/LDHA_IFITM2/APOBEC3G_IFITM2/HCST_IFITM2/SCML4_IFITM2/SLC7A5_IFITM2/CD3G_IFITM2/CITED2_IFITM2/PARP8_IFITM2/CXCR3_IFITM2/NEU1_IFITM2/TUBB4B_IFITM2/CD3D_IFITM2/TCF7_IFITM2/TBX21_IFITM2/GATA3_IFITM2/TOX_IFITM2/CCL5_IL32/GZMK_IL32/CST7_IL32/GZMA_IL32/CD8A_IL32/CD3E_IL32/NKG7_IL32/CD8B_IL32/GZMM_IL32/CCL4_IL32/TUBA4A_IL32/TC2N_IL32/OASL_IL32/SERTAD1_IL32/UBE2S_IL32/ITM2C_IL32/H2AFX_IL32/GZMH_IL32/DUSP2_IL32/LDHA_IL32/APOBEC3G_IL32/HCST_IL32/SCML4_IL32/SLC7A5_IL32/CD3G_IL32/CITED2_IL32/PARP8_IL32/CXCR3_IL32/NEU1_IL32/TUBB4B_IL32/CD3D_IL32/TCF7_IL32/TBX21_IL32/GATA3_IL32/TOX_IL32/CCL5_HOPX/GZMK_HOPX/CST7_HOPX/GZMA_HOPX/CD8A_HOPX/CD3E_HOPX/NKG7_HOPX/IL32_HOPX/CD8B_HOPX/GZMM_HOPX/CCL4_HOPX/TUBA4A_HOPX/TC2N_HOPX/OASL_HOPX/SERTAD1_HOPX/UBE2S_HOPX/ITM2C_HOPX/H2AFX_HOPX/GZMH_HOPX/DUSP2_HOPX/LDHA_HOPX/APOBEC3G_HOPX/HCST_HOPX/SCML4_HOPX/SLC7A5_HOPX/CD3G_HOPX/CITED2_HOPX/PARP8_HOPX/CXCR3_HOPX/NEU1_HOPX/TUBB4B_HOPX/CD3D_HOPX/TCF7_HOPX/TBX21_HOPX/GATA3_HOPX/TOX_HOPX/CCL5_B2M/GZMK_B2M/CST7_B2M/GZMA_B2M/CD8A_B2M/CD3E_B2M/NKG7_B2M/IL32_B2M/CD8B_B2M/GZMM_B2M/CCL4_B2M/TUBA4A_B2M/TC2N_B2M/OASL_B2M/SERTAD1_B2M/UBE2S_B2M/ITM2C_B2M/H2AFX_B2M/GZMH_B2M/DUSP2_B2M/LDHA_B2M/APOBEC3G_B2M/HCST_B2M/SCML4_B2M/SLC7A5_B2M/CD3G_B2M/CITED2_B2M/PARP8_B2M/CXCR3_B2M/NEU1_B2M/TUBB4B_B2M/CD3D_B2M/TCF7_B2M/TBX21_B2M/GATA3_B2M/TOX_B2M/CCL5_CCL4/GZMK_CCL4/CST7_CCL4/GZMA_CCL4/CD8A_CCL4/CD3E_CCL4/NKG7_CCL4/IL32_CCL4/CD8B_CCL4/GZMM_CCL4/TUBA4A_CCL4/TC2N_CCL4/OASL_CCL4/SERTAD1_CCL4/UBE2S_CCL4/ITM2C_CCL4/H2AFX_CCL4/GZMH_CCL4/DUSP2_CCL4/LDHA_CCL4/APOBEC3G_CCL4/HCST_CCL4/SCML4_CCL4/SLC7A5_CCL4/CD3G_CCL4/CITED2_CCL4/PARP8_CCL4/CXCR3_CCL4/NEU1_CCL4/TUBB4B_CCL4/CD3D_CCL4/TCF7_CCL4/TBX21_CCL4/GATA3_CCL4/TOX_CCL4/CCL5_CD8A/GZMK_CD8A/CST7_CD8A/GZMA_CD8A/CD3E_CD8A/NKG7_CD8A/IL32_CD8A/CD8B_CD8A/GZMM_CD8A/CCL4_CD8A/TUBA4A_CD8A/TC2N_CD8A/OASL_CD8A/SERTAD1_CD8A/UBE2S_CD8A/ITM2C_CD8A/H2AFX_CD8A/GZMH_CD8A/DUSP2_CD8A/LDHA_CD8A/APOBEC3G_CD8A/HCST_CD8A/SCML4_CD8A/SLC7A5_CD8A/CD3G_CD8A/CITED2_CD8A/PARP8_CD8A/CXCR3_CD8A/NEU1_CD8A/TUBB4B_CD8A/CD3D_CD8A/TCF7_CD8A/TBX21_CD8A/GATA3_CD8A/TOX_CD8A/CCL5_CD8B/GZMK_CD8B/CST7_CD8B/GZMA_CD8B/CD8A_CD8B/CD3E_CD8B/NKG7_CD8B/IL32_CD8B/GZMM_CD8B/CCL4_CD8B/TUBA4A_CD8B/TC2N_CD8B/OASL_CD8B/SERTAD1_CD8B/UBE2S_CD8B/ITM2C_CD8B/H2AFX_CD8B/GZMH_CD8B/DUSP2_CD8B/LDHA_CD8B/APOBEC3G_CD8B/HCST_CD8B/SCML4_CD8B/SLC7A5_CD8B/CD3G_CD8B/CITED2_CD8B/PARP8_CD8B/CXCR3_CD8B/NEU1_CD8B/TUBB4B_CD8B/CD3D_CD8B/TCF7_CD8B/TBX21_CD8B/GATA3_CD8B/TOX_CD8B/CCL5_CD3E/GZMK_CD3E/CST7_CD3E/GZMA_CD3E/CD8A_CD3E/NKG7_CD3E/IL32_CD3E/CD8B_CD3E/GZMM_CD3E/CCL4_CD3E/TUBA4A_CD3E/TC2N_CD3E/OASL_CD3E/SERTAD1_CD3E/UBE2S_CD3E/ITM2C_CD3E/H2AFX_CD3E/GZMH_CD3E/DUSP2_CD3E/LDHA_CD3E/APOBEC3G_CD3E/HCST_CD3E/SCML4_CD3E/SLC7A5_CD3E/CD3G_CD3E/CITED2_CD3E/PARP8_CD3E/CXCR3_CD3E/NEU1_CD3E/TUBB4B_CD3E/CD3D_CD3E/TCF7_CD3E/TBX21_CD3E/GATA3_CD3E/TOX_CD3E/CCL5_CD3D/GZMK_CD3D/CST7_CD3D/GZMA_CD3D/CD8A_CD3D/CD3E_CD3D/NKG7_CD3D/IL32_CD3D/CD8B_CD3D/GZMM_CD3D/CCL4_CD3D/TUBA4A_CD3D/TC2N_CD3D/OASL_CD3D/SERTAD1_CD3D/UBE2S_CD3D/ITM2C_CD3D/H2AFX_CD3D/GZMH_CD3D/DUSP2_CD3D/LDHA_CD3D/APOBEC3G_CD3D/HCST_CD3D/SCML4_CD3D/SLC7A5_CD3D/CD3G_CD3D/CITED2_CD3D/PARP8_CD3D/CXCR3_CD3D/NEU1_CD3D/TUBB4B_CD3D/TCF7_CD3D/TBX21_CD3D/GATA3_CD3D/TOX_CD3D/CCL5_CD3G/GZMK_CD3G/CST7_CD3G/GZMA_CD3G/CD8A_CD3G/CD3E_CD3G/NKG7_CD3G/IL32_CD3G/CD8B_CD3G/GZMM_CD3G/CCL4_CD3G/TUBA4A_CD3G/TC2N_CD3G/OASL_CD3G/SERTAD1_CD3G/UBE2S_CD3G/ITM2C_CD3G/H2AFX_CD3G/GZMH_CD3G/DUSP2_CD3G/LDHA_CD3G/APOBEC3G_CD3G/HCST_CD3G/SCML4_CD3G/SLC7A5_CD3G/CITED2_CD3G/PARP8_CD3G/CXCR3_CD3G/NEU1_CD3G/TUBB4B_CD3G/CD3D_CD3G/TCF7_CD3G/TBX21_CD3G/GATA3_CD3G/TOX_CD3G/CCL5_TBX21/GZMK_TBX21/CST7_TBX21/GZMA_TBX21/CD8A_TBX21/CD3E_TBX21/NKG7_TBX21/IL32_TBX21/CD8B_TBX21/GZMM_TBX21/CCL4_TBX21/TUBA4A_TBX21/TC2N_TBX21/OASL_TBX21/SERTAD1_TBX21/UBE2S_TBX21/ITM2C_TBX21/H2AFX_TBX21/GZMH_TBX21/DUSP2_TBX21/LDHA_TBX21/APOBEC3G_TBX21/HCST_TBX21/SCML4_TBX21/SLC7A5_TBX21/CD3G_TBX21/CITED2_TBX21/PARP8_TBX21/CXCR3_TBX21/NEU1_TBX21/TUBB4B_TBX21/CD3D_TBX21/TCF7_TBX21/GATA3_TBX21/TOX_TBX21</t>
  </si>
  <si>
    <t>CCL4_SH3BGRL3/GZMK_HOPX/GZMK_CD3E/HCST_CTSW/GZMH_NKG7/TBX21_KLRD1/GZMH_CD3D/GZMH_CD3E/GZMK_CD3G/GZMK_CD8B/GZMH_CST7/HCST_KLRD1/CCL4_IFITM2/CCL4_KLRD1/GZMK_CTSW/CCL4_CD3E/CXCR3_CD3E/CD3G_HOPX/CST7_KLRD1/CXCR3_SH3BGRL3/GZMA_KLRD1/GZMH_SH3BGRL3/GZMH_TBX21/GZMK_IFITM2/GZMK_KLRD1/HCST_IFITM2/ITM2C_KLRD1</t>
  </si>
  <si>
    <t>CD8+TCF1+T_CD8+GZMB+T</t>
  </si>
  <si>
    <t>CCL5_FTL/CD8A_FTL/CXCL13_FTL/DUSP4_FTL/NKG7_FTL/LAG3_FTL/CST7_FTL/GAPDH_FTL/GZMA_FTL/IFITM1_FTL/HLA-A_FTL/CD3D_FTL/CD8B_FTL/CD7_FTL/RGS1_FTL/GZMB_FTL/HLA-C_FTL/PDCD1_FTL/IL32_FTL/TIGIT_FTL/CD3E_FTL/LY6E_FTL/PRF1_FTL/RARRES3_FTL/CD3G_FTL/TBX21_FTL/GATA3_FTL/TOX_FTL/CCL5_CST3/CD8A_CST3/CXCL13_CST3/DUSP4_CST3/NKG7_CST3/LAG3_CST3/CST7_CST3/GAPDH_CST3/GZMA_CST3/IFITM1_CST3/HLA-A_CST3/CD3D_CST3/CD8B_CST3/CD7_CST3/RGS1_CST3/GZMB_CST3/HLA-C_CST3/PDCD1_CST3/IL32_CST3/TIGIT_CST3/CD3E_CST3/LY6E_CST3/PRF1_CST3/RARRES3_CST3/CD3G_CST3/TBX21_CST3/GATA3_CST3/TOX_CST3/CCL5_PSAP/CD8A_PSAP/CXCL13_PSAP/DUSP4_PSAP/NKG7_PSAP/LAG3_PSAP/CST7_PSAP/GAPDH_PSAP/GZMA_PSAP/IFITM1_PSAP/HLA-A_PSAP/CD3D_PSAP/CD8B_PSAP/CD7_PSAP/RGS1_PSAP/GZMB_PSAP/HLA-C_PSAP/PDCD1_PSAP/IL32_PSAP/TIGIT_PSAP/CD3E_PSAP/LY6E_PSAP/PRF1_PSAP/RARRES3_PSAP/CD3G_PSAP/TBX21_PSAP/GATA3_PSAP/TOX_PSAP/CCL5_TYROBP/CD8A_TYROBP/CXCL13_TYROBP/DUSP4_TYROBP/NKG7_TYROBP/LAG3_TYROBP/CST7_TYROBP/GAPDH_TYROBP/GZMA_TYROBP/IFITM1_TYROBP/HLA-A_TYROBP/CD3D_TYROBP/CD8B_TYROBP/CD7_TYROBP/RGS1_TYROBP/GZMB_TYROBP/HLA-C_TYROBP/PDCD1_TYROBP/IL32_TYROBP/TIGIT_TYROBP/CD3E_TYROBP/LY6E_TYROBP/PRF1_TYROBP/RARRES3_TYROBP/CD3G_TYROBP/TBX21_TYROBP/GATA3_TYROBP/TOX_TYROBP/CCL5_FCER1G/CD8A_FCER1G/CXCL13_FCER1G/DUSP4_FCER1G/NKG7_FCER1G/LAG3_FCER1G/CST7_FCER1G/GAPDH_FCER1G/GZMA_FCER1G/IFITM1_FCER1G/HLA-A_FCER1G/CD3D_FCER1G/CD8B_FCER1G/CD7_FCER1G/RGS1_FCER1G/GZMB_FCER1G/HLA-C_FCER1G/PDCD1_FCER1G/IL32_FCER1G/TIGIT_FCER1G/CD3E_FCER1G/LY6E_FCER1G/PRF1_FCER1G/RARRES3_FCER1G/CD3G_FCER1G/TBX21_FCER1G/GATA3_FCER1G/TOX_FCER1G/CCL5_AIF1/CD8A_AIF1/CXCL13_AIF1/DUSP4_AIF1/NKG7_AIF1/LAG3_AIF1/CST7_AIF1/GAPDH_AIF1/GZMA_AIF1/IFITM1_AIF1/HLA-A_AIF1/CD3D_AIF1/CD8B_AIF1/CD7_AIF1/RGS1_AIF1/GZMB_AIF1/HLA-C_AIF1/PDCD1_AIF1/IL32_AIF1/TIGIT_AIF1/CD3E_AIF1/LY6E_AIF1/PRF1_AIF1/RARRES3_AIF1/CD3G_AIF1/TBX21_AIF1/GATA3_AIF1/TOX_AIF1/CCL5_CD68/CD8A_CD68/CXCL13_CD68/DUSP4_CD68/NKG7_CD68/LAG3_CD68/CST7_CD68/GAPDH_CD68/GZMA_CD68/IFITM1_CD68/HLA-A_CD68/CD3D_CD68/CD8B_CD68/CD7_CD68/RGS1_CD68/GZMB_CD68/HLA-C_CD68/PDCD1_CD68/IL32_CD68/TIGIT_CD68/CD3E_CD68/LY6E_CD68/PRF1_CD68/RARRES3_CD68/CD3G_CD68/TBX21_CD68/GATA3_CD68/TOX_CD68/CCL5_LYZ/CD8A_LYZ/CXCL13_LYZ/DUSP4_LYZ/NKG7_LYZ/LAG3_LYZ/CST7_LYZ/GAPDH_LYZ/GZMA_LYZ/IFITM1_LYZ/HLA-A_LYZ/CD3D_LYZ/CD8B_LYZ/CD7_LYZ/RGS1_LYZ/GZMB_LYZ/HLA-C_LYZ/PDCD1_LYZ/IL32_LYZ/TIGIT_LYZ/CD3E_LYZ/LY6E_LYZ/PRF1_LYZ/RARRES3_LYZ/CD3G_LYZ/TBX21_LYZ/GATA3_LYZ/TOX_LYZ/CCL5_GRN/CD8A_GRN/CXCL13_GRN/DUSP4_GRN/NKG7_GRN/LAG3_GRN/CST7_GRN/GAPDH_GRN/GZMA_GRN/IFITM1_GRN/HLA-A_GRN/CD3D_GRN/CD8B_GRN/CD7_GRN/RGS1_GRN/GZMB_GRN/HLA-C_GRN/PDCD1_GRN/IL32_GRN/TIGIT_GRN/CD3E_GRN/LY6E_GRN/PRF1_GRN/RARRES3_GRN/CD3G_GRN/TBX21_GRN/GATA3_GRN/TOX_GRN/CCL5_CTSB/CD8A_CTSB/CXCL13_CTSB/DUSP4_CTSB/NKG7_CTSB/LAG3_CTSB/CST7_CTSB/GAPDH_CTSB/GZMA_CTSB/IFITM1_CTSB/HLA-A_CTSB/CD3D_CTSB/CD8B_CTSB/CD7_CTSB/RGS1_CTSB/GZMB_CTSB/HLA-C_CTSB/PDCD1_CTSB/IL32_CTSB/TIGIT_CTSB/CD3E_CTSB/LY6E_CTSB/PRF1_CTSB/RARRES3_CTSB/CD3G_CTSB/TBX21_CTSB/GATA3_CTSB/TOX_CTSB/CCL5_CTSS/CD8A_CTSS/CXCL13_CTSS/DUSP4_CTSS/NKG7_CTSS/LAG3_CTSS/CST7_CTSS/GAPDH_CTSS/GZMA_CTSS/IFITM1_CTSS/HLA-A_CTSS/CD3D_CTSS/CD8B_CTSS/CD7_CTSS/RGS1_CTSS/GZMB_CTSS/HLA-C_CTSS/PDCD1_CTSS/IL32_CTSS/TIGIT_CTSS/CD3E_CTSS/LY6E_CTSS/PRF1_CTSS/RARRES3_CTSS/CD3G_CTSS/TBX21_CTSS/GATA3_CTSS/TOX_CTSS/CCL5_S100A11/CD8A_S100A11/CXCL13_S100A11/DUSP4_S100A11/NKG7_S100A11/LAG3_S100A11/CST7_S100A11/GAPDH_S100A11/GZMA_S100A11/IFITM1_S100A11/HLA-A_S100A11/CD3D_S100A11/CD8B_S100A11/CD7_S100A11/RGS1_S100A11/GZMB_S100A11/HLA-C_S100A11/PDCD1_S100A11/IL32_S100A11/TIGIT_S100A11/CD3E_S100A11/LY6E_S100A11/PRF1_S100A11/RARRES3_S100A11/CD3G_S100A11/TBX21_S100A11/GATA3_S100A11/TOX_S100A11/CCL5_CTSZ/CD8A_CTSZ/CXCL13_CTSZ/DUSP4_CTSZ/NKG7_CTSZ/LAG3_CTSZ/CST7_CTSZ/GAPDH_CTSZ/GZMA_CTSZ/IFITM1_CTSZ/HLA-A_CTSZ/CD3D_CTSZ/CD8B_CTSZ/CD7_CTSZ/RGS1_CTSZ/GZMB_CTSZ/HLA-C_CTSZ/PDCD1_CTSZ/IL32_CTSZ/TIGIT_CTSZ/CD3E_CTSZ/LY6E_CTSZ/PRF1_CTSZ/RARRES3_CTSZ/CD3G_CTSZ/TBX21_CTSZ/GATA3_CTSZ/TOX_CTSZ/CCL5_MS4A6A/CD8A_MS4A6A/CXCL13_MS4A6A/DUSP4_MS4A6A/NKG7_MS4A6A/LAG3_MS4A6A/CST7_MS4A6A/GAPDH_MS4A6A/GZMA_MS4A6A/IFITM1_MS4A6A/HLA-A_MS4A6A/CD3D_MS4A6A/CD8B_MS4A6A/CD7_MS4A6A/RGS1_MS4A6A/GZMB_MS4A6A/HLA-C_MS4A6A/PDCD1_MS4A6A/IL32_MS4A6A/TIGIT_MS4A6A/CD3E_MS4A6A/LY6E_MS4A6A/PRF1_MS4A6A/RARRES3_MS4A6A/CD3G_MS4A6A/TBX21_MS4A6A/GATA3_MS4A6A/TOX_MS4A6A/CCL5_SPI1/CD8A_SPI1/CXCL13_SPI1/DUSP4_SPI1/NKG7_SPI1/LAG3_SPI1/CST7_SPI1/GAPDH_SPI1/GZMA_SPI1/IFITM1_SPI1/HLA-A_SPI1/CD3D_SPI1/CD8B_SPI1/CD7_SPI1/RGS1_SPI1/GZMB_SPI1/HLA-C_SPI1/PDCD1_SPI1/IL32_SPI1/TIGIT_SPI1/CD3E_SPI1/LY6E_SPI1/PRF1_SPI1/RARRES3_SPI1/CD3G_SPI1/TBX21_SPI1/GATA3_SPI1/TOX_SPI1/CCL5_SERPINA1/CD8A_SERPINA1/CXCL13_SERPINA1/DUSP4_SERPINA1/NKG7_SERPINA1/LAG3_SERPINA1/CST7_SERPINA1/GAPDH_SERPINA1/GZMA_SERPINA1/IFITM1_SERPINA1/HLA-A_SERPINA1/CD3D_SERPINA1/CD8B_SERPINA1/CD7_SERPINA1/RGS1_SERPINA1/GZMB_SERPINA1/HLA-C_SERPINA1/PDCD1_SERPINA1/IL32_SERPINA1/TIGIT_SERPINA1/CD3E_SERPINA1/LY6E_SERPINA1/PRF1_SERPINA1/RARRES3_SERPINA1/CD3G_SERPINA1/TBX21_SERPINA1/GATA3_SERPINA1/TOX_SERPINA1/CCL5_FCGRT/CD8A_FCGRT/CXCL13_FCGRT/DUSP4_FCGRT/NKG7_FCGRT/LAG3_FCGRT/CST7_FCGRT/GAPDH_FCGRT/GZMA_FCGRT/IFITM1_FCGRT/HLA-A_FCGRT/CD3D_FCGRT/CD8B_FCGRT/CD7_FCGRT/RGS1_FCGRT/GZMB_FCGRT/HLA-C_FCGRT/PDCD1_FCGRT/IL32_FCGRT/TIGIT_FCGRT/CD3E_FCGRT/LY6E_FCGRT/PRF1_FCGRT/RARRES3_FCGRT/CD3G_FCGRT/TBX21_FCGRT/GATA3_FCGRT/TOX_FCGRT/CCL5_CD14/CD8A_CD14/CXCL13_CD14/DUSP4_CD14/NKG7_CD14/LAG3_CD14/CST7_CD14/GAPDH_CD14/GZMA_CD14/IFITM1_CD14/HLA-A_CD14/CD3D_CD14/CD8B_CD14/CD7_CD14/RGS1_CD14/GZMB_CD14/HLA-C_CD14/PDCD1_CD14/IL32_CD14/TIGIT_CD14/CD3E_CD14/LY6E_CD14/PRF1_CD14/RARRES3_CD14/CD3G_CD14/TBX21_CD14/GATA3_CD14/TOX_CD14/CCL5_SAT1/CD8A_SAT1/CXCL13_SAT1/DUSP4_SAT1/NKG7_SAT1/LAG3_SAT1/CST7_SAT1/GAPDH_SAT1/GZMA_SAT1/IFITM1_SAT1/HLA-A_SAT1/CD3D_SAT1/CD8B_SAT1/CD7_SAT1/RGS1_SAT1/GZMB_SAT1/HLA-C_SAT1/PDCD1_SAT1/IL32_SAT1/TIGIT_SAT1/CD3E_SAT1/LY6E_SAT1/PRF1_SAT1/RARRES3_SAT1/CD3G_SAT1/TBX21_SAT1/GATA3_SAT1/TOX_SAT1/CCL5_RNF130/CD8A_RNF130/CXCL13_RNF130/DUSP4_RNF130/NKG7_RNF130/LAG3_RNF130/CST7_RNF130/GAPDH_RNF130/GZMA_RNF130/IFITM1_RNF130/HLA-A_RNF130/CD3D_RNF130/CD8B_RNF130/CD7_RNF130/RGS1_RNF130/GZMB_RNF130/HLA-C_RNF130/PDCD1_RNF130/IL32_RNF130/TIGIT_RNF130/CD3E_RNF130/LY6E_RNF130/PRF1_RNF130/RARRES3_RNF130/CD3G_RNF130/TBX21_RNF130/GATA3_RNF130/TOX_RNF130/CCL5_BRI3/CD8A_BRI3/CXCL13_BRI3/DUSP4_BRI3/NKG7_BRI3/LAG3_BRI3/CST7_BRI3/GAPDH_BRI3/GZMA_BRI3/IFITM1_BRI3/HLA-A_BRI3/CD3D_BRI3/CD8B_BRI3/CD7_BRI3/RGS1_BRI3/GZMB_BRI3/HLA-C_BRI3/PDCD1_BRI3/IL32_BRI3/TIGIT_BRI3/CD3E_BRI3/LY6E_BRI3/PRF1_BRI3/RARRES3_BRI3/CD3G_BRI3/TBX21_BRI3/GATA3_BRI3/TOX_BRI3/CCL5_LST1/CD8A_LST1/CXCL13_LST1/DUSP4_LST1/NKG7_LST1/LAG3_LST1/CST7_LST1/GAPDH_LST1/GZMA_LST1/IFITM1_LST1/HLA-A_LST1/CD3D_LST1/CD8B_LST1/CD7_LST1/RGS1_LST1/GZMB_LST1/HLA-C_LST1/PDCD1_LST1/IL32_LST1/TIGIT_LST1/CD3E_LST1/LY6E_LST1/PRF1_LST1/RARRES3_LST1/CD3G_LST1/TBX21_LST1/GATA3_LST1/TOX_LST1/CCL5_ASAH1/CD8A_ASAH1/CXCL13_ASAH1/DUSP4_ASAH1/NKG7_ASAH1/LAG3_ASAH1/CST7_ASAH1/GAPDH_ASAH1/GZMA_ASAH1/IFITM1_ASAH1/HLA-A_ASAH1/CD3D_ASAH1/CD8B_ASAH1/CD7_ASAH1/RGS1_ASAH1/GZMB_ASAH1/HLA-C_ASAH1/PDCD1_ASAH1/IL32_ASAH1/TIGIT_ASAH1/CD3E_ASAH1/LY6E_ASAH1/PRF1_ASAH1/RARRES3_ASAH1/CD3G_ASAH1/TBX21_ASAH1/GATA3_ASAH1/TOX_ASAH1/CCL5_HLA-DRA/CD8A_HLA-DRA/CXCL13_HLA-DRA/DUSP4_HLA-DRA/NKG7_HLA-DRA/LAG3_HLA-DRA/CST7_HLA-DRA/GAPDH_HLA-DRA/GZMA_HLA-DRA/IFITM1_HLA-DRA/HLA-A_HLA-DRA/CD3D_HLA-DRA/CD8B_HLA-DRA/CD7_HLA-DRA/RGS1_HLA-DRA/GZMB_HLA-DRA/HLA-C_HLA-DRA/PDCD1_HLA-DRA/IL32_HLA-DRA/TIGIT_HLA-DRA/CD3E_HLA-DRA/LY6E_HLA-DRA/PRF1_HLA-DRA/RARRES3_HLA-DRA/CD3G_HLA-DRA/TBX21_HLA-DRA/GATA3_HLA-DRA/TOX_HLA-DRA/CCL5_MS4A7/CD8A_MS4A7/CXCL13_MS4A7/DUSP4_MS4A7/NKG7_MS4A7/LAG3_MS4A7/CST7_MS4A7/GAPDH_MS4A7/GZMA_MS4A7/IFITM1_MS4A7/HLA-A_MS4A7/CD3D_MS4A7/CD8B_MS4A7/CD7_MS4A7/RGS1_MS4A7/GZMB_MS4A7/HLA-C_MS4A7/PDCD1_MS4A7/IL32_MS4A7/TIGIT_MS4A7/CD3E_MS4A7/LY6E_MS4A7/PRF1_MS4A7/RARRES3_MS4A7/CD3G_MS4A7/TBX21_MS4A7/GATA3_MS4A7/TOX_MS4A7/CCL5_HLA-DRB1/CD8A_HLA-DRB1/CXCL13_HLA-DRB1/DUSP4_HLA-DRB1/NKG7_HLA-DRB1/LAG3_HLA-DRB1/CST7_HLA-DRB1/GAPDH_HLA-DRB1/GZMA_HLA-DRB1/IFITM1_HLA-DRB1/HLA-A_HLA-DRB1/CD3D_HLA-DRB1/CD8B_HLA-DRB1/CD7_HLA-DRB1/RGS1_HLA-DRB1/GZMB_HLA-DRB1/HLA-C_HLA-DRB1/PDCD1_HLA-DRB1/IL32_HLA-DRB1/TIGIT_HLA-DRB1/CD3E_HLA-DRB1/LY6E_HLA-DRB1/PRF1_HLA-DRB1/RARRES3_HLA-DRB1/CD3G_HLA-DRB1/TBX21_HLA-DRB1/GATA3_HLA-DRB1/TOX_HLA-DRB1/CCL5_PLAUR/CD8A_PLAUR/CXCL13_PLAUR/DUSP4_PLAUR/NKG7_PLAUR/LAG3_PLAUR/CST7_PLAUR/GAPDH_PLAUR/GZMA_PLAUR/IFITM1_PLAUR/HLA-A_PLAUR/CD3D_PLAUR/CD8B_PLAUR/CD7_PLAUR/RGS1_PLAUR/GZMB_PLAUR/HLA-C_PLAUR/PDCD1_PLAUR/IL32_PLAUR/TIGIT_PLAUR/CD3E_PLAUR/LY6E_PLAUR/PRF1_PLAUR/RARRES3_PLAUR/CD3G_PLAUR/TBX21_PLAUR/GATA3_PLAUR/TOX_PLAUR/CCL5_CYBB/CD8A_CYBB/CXCL13_CYBB/DUSP4_CYBB/NKG7_CYBB/LAG3_CYBB/CST7_CYBB/GAPDH_CYBB/GZMA_CYBB/IFITM1_CYBB/HLA-A_CYBB/CD3D_CYBB/CD8B_CYBB/CD7_CYBB/RGS1_CYBB/GZMB_CYBB/HLA-C_CYBB/PDCD1_CYBB/IL32_CYBB/TIGIT_CYBB/CD3E_CYBB/LY6E_CYBB/PRF1_CYBB/RARRES3_CYBB/CD3G_CYBB/TBX21_CYBB/GATA3_CYBB/TOX_CYBB/CCL5_MAFB/CD8A_MAFB/CXCL13_MAFB/DUSP4_MAFB/NKG7_MAFB/LAG3_MAFB/CST7_MAFB/GAPDH_MAFB/GZMA_MAFB/IFITM1_MAFB/HLA-A_MAFB/CD3D_MAFB/CD8B_MAFB/CD7_MAFB/RGS1_MAFB/GZMB_MAFB/HLA-C_MAFB/PDCD1_MAFB/IL32_MAFB/TIGIT_MAFB/CD3E_MAFB/LY6E_MAFB/PRF1_MAFB/RARRES3_MAFB/CD3G_MAFB/TBX21_MAFB/GATA3_MAFB/TOX_MAFB/CCL5_CD163/CD8A_CD163/CXCL13_CD163/DUSP4_CD163/NKG7_CD163/LAG3_CD163/CST7_CD163/GAPDH_CD163/GZMA_CD163/IFITM1_CD163/HLA-A_CD163/CD3D_CD163/CD8B_CD163/CD7_CD163/RGS1_CD163/GZMB_CD163/HLA-C_CD163/PDCD1_CD163/IL32_CD163/TIGIT_CD163/CD3E_CD163/LY6E_CD163/PRF1_CD163/RARRES3_CD163/CD3G_CD163/TBX21_CD163/GATA3_CD163/TOX_CD163/CCL5_HLA-DRB5/CD8A_HLA-DRB5/CXCL13_HLA-DRB5/DUSP4_HLA-DRB5/NKG7_HLA-DRB5/LAG3_HLA-DRB5/CST7_HLA-DRB5/GAPDH_HLA-DRB5/GZMA_HLA-DRB5/IFITM1_HLA-DRB5/HLA-A_HLA-DRB5/CD3D_HLA-DRB5/CD8B_HLA-DRB5/CD7_HLA-DRB5/RGS1_HLA-DRB5/GZMB_HLA-DRB5/HLA-C_HLA-DRB5/PDCD1_HLA-DRB5/IL32_HLA-DRB5/TIGIT_HLA-DRB5/CD3E_HLA-DRB5/LY6E_HLA-DRB5/PRF1_HLA-DRB5/RARRES3_HLA-DRB5/CD3G_HLA-DRB5/TBX21_HLA-DRB5/GATA3_HLA-DRB5/TOX_HLA-DRB5</t>
  </si>
  <si>
    <t>CXCL13_MAFB/CXCL13_ASAH1/CXCL13_BRI3/CXCL13_PLAUR/CXCL13_GRN/CXCL13_CTSB/CXCL13_S100A11/GZMB_HLA-DRB1/HLA-A_ASAH1/HLA-C_ASAH1/GZMB_CD163/CXCL13_AIF1/GZMB_BRI3/CD3D_S100A11/CD3G_S100A11/LAG3_CST3/CXCL13_CYBB/CXCL13_FCER1G/CXCL13_FCGRT/CXCL13_HLA-DRB5/CXCL13_MS4A7/CXCL13_SPI1/LAG3_FCGRT/IFITM1_S100A11/LAG3_S100A11/TBX21_S100A11/TIGIT_S100A11</t>
  </si>
  <si>
    <t>CD8+PD1+Tex_M2</t>
  </si>
  <si>
    <t>CST3_FTL/PSAP_FTL/TYROBP_FTL/FCER1G_FTL/AIF1_FTL/CD68_FTL/LYZ_FTL/GRN_FTL/CTSB_FTL/CTSS_FTL/S100A11_FTL/CTSZ_FTL/MS4A6A_FTL/SPI1_FTL/SERPINA1_FTL/FCGRT_FTL/CD14_FTL/SAT1_FTL/RNF130_FTL/BRI3_FTL/LST1_FTL/ASAH1_FTL/HLA-DRA_FTL/MS4A7_FTL/HLA-DRB1_FTL/PLAUR_FTL/CYBB_FTL/MAFB_FTL/CD163_FTL/HLA-DRB5_FTL/FTL_CST3/PSAP_CST3/TYROBP_CST3/FCER1G_CST3/AIF1_CST3/CD68_CST3/LYZ_CST3/GRN_CST3/CTSB_CST3/CTSS_CST3/S100A11_CST3/CTSZ_CST3/MS4A6A_CST3/SPI1_CST3/SERPINA1_CST3/FCGRT_CST3/CD14_CST3/SAT1_CST3/RNF130_CST3/BRI3_CST3/LST1_CST3/ASAH1_CST3/HLA-DRA_CST3/MS4A7_CST3/HLA-DRB1_CST3/PLAUR_CST3/CYBB_CST3/MAFB_CST3/CD163_CST3/HLA-DRB5_CST3/FTL_TYROBP/CST3_TYROBP/PSAP_TYROBP/FCER1G_TYROBP/AIF1_TYROBP/CD68_TYROBP/LYZ_TYROBP/GRN_TYROBP/CTSB_TYROBP/CTSS_TYROBP/S100A11_TYROBP/CTSZ_TYROBP/MS4A6A_TYROBP/SPI1_TYROBP/SERPINA1_TYROBP/FCGRT_TYROBP/CD14_TYROBP/SAT1_TYROBP/RNF130_TYROBP/BRI3_TYROBP/LST1_TYROBP/ASAH1_TYROBP/HLA-DRA_TYROBP/MS4A7_TYROBP/HLA-DRB1_TYROBP/PLAUR_TYROBP/CYBB_TYROBP/MAFB_TYROBP/CD163_TYROBP/HLA-DRB5_TYROBP/FTL_C1QC/CST3_C1QC/PSAP_C1QC/TYROBP_C1QC/FCER1G_C1QC/AIF1_C1QC/CD68_C1QC/LYZ_C1QC/GRN_C1QC/CTSB_C1QC/CTSS_C1QC/S100A11_C1QC/CTSZ_C1QC/MS4A6A_C1QC/SPI1_C1QC/SERPINA1_C1QC/FCGRT_C1QC/CD14_C1QC/SAT1_C1QC/RNF130_C1QC/BRI3_C1QC/LST1_C1QC/ASAH1_C1QC/HLA-DRA_C1QC/MS4A7_C1QC/HLA-DRB1_C1QC/PLAUR_C1QC/CYBB_C1QC/MAFB_C1QC/CD163_C1QC/HLA-DRB5_C1QC/FTL_C1QB/CST3_C1QB/PSAP_C1QB/TYROBP_C1QB/FCER1G_C1QB/AIF1_C1QB/CD68_C1QB/LYZ_C1QB/GRN_C1QB/CTSB_C1QB/CTSS_C1QB/S100A11_C1QB/CTSZ_C1QB/MS4A6A_C1QB/SPI1_C1QB/SERPINA1_C1QB/FCGRT_C1QB/CD14_C1QB/SAT1_C1QB/RNF130_C1QB/BRI3_C1QB/LST1_C1QB/ASAH1_C1QB/HLA-DRA_C1QB/MS4A7_C1QB/HLA-DRB1_C1QB/PLAUR_C1QB/CYBB_C1QB/MAFB_C1QB/CD163_C1QB/HLA-DRB5_C1QB/FTL_FCER1G/CST3_FCER1G/PSAP_FCER1G/TYROBP_FCER1G/AIF1_FCER1G/CD68_FCER1G/LYZ_FCER1G/GRN_FCER1G/CTSB_FCER1G/CTSS_FCER1G/S100A11_FCER1G/CTSZ_FCER1G/MS4A6A_FCER1G/SPI1_FCER1G/SERPINA1_FCER1G/FCGRT_FCER1G/CD14_FCER1G/SAT1_FCER1G/RNF130_FCER1G/BRI3_FCER1G/LST1_FCER1G/ASAH1_FCER1G/HLA-DRA_FCER1G/MS4A7_FCER1G/HLA-DRB1_FCER1G/PLAUR_FCER1G/CYBB_FCER1G/MAFB_FCER1G/CD163_FCER1G/HLA-DRB5_FCER1G/FTL_C1QA/CST3_C1QA/PSAP_C1QA/TYROBP_C1QA/FCER1G_C1QA/AIF1_C1QA/CD68_C1QA/LYZ_C1QA/GRN_C1QA/CTSB_C1QA/CTSS_C1QA/S100A11_C1QA/CTSZ_C1QA/MS4A6A_C1QA/SPI1_C1QA/SERPINA1_C1QA/FCGRT_C1QA/CD14_C1QA/SAT1_C1QA/RNF130_C1QA/BRI3_C1QA/LST1_C1QA/ASAH1_C1QA/HLA-DRA_C1QA/MS4A7_C1QA/HLA-DRB1_C1QA/PLAUR_C1QA/CYBB_C1QA/MAFB_C1QA/CD163_C1QA/HLA-DRB5_C1QA/FTL_APOE/CST3_APOE/PSAP_APOE/TYROBP_APOE/FCER1G_APOE/AIF1_APOE/CD68_APOE/LYZ_APOE/GRN_APOE/CTSB_APOE/CTSS_APOE/S100A11_APOE/CTSZ_APOE/MS4A6A_APOE/SPI1_APOE/SERPINA1_APOE/FCGRT_APOE/CD14_APOE/SAT1_APOE/RNF130_APOE/BRI3_APOE/LST1_APOE/ASAH1_APOE/HLA-DRA_APOE/MS4A7_APOE/HLA-DRB1_APOE/PLAUR_APOE/CYBB_APOE/MAFB_APOE/CD163_APOE/HLA-DRB5_APOE/FTL_HLA-DRA/CST3_HLA-DRA/PSAP_HLA-DRA/TYROBP_HLA-DRA/FCER1G_HLA-DRA/AIF1_HLA-DRA/CD68_HLA-DRA/LYZ_HLA-DRA/GRN_HLA-DRA/CTSB_HLA-DRA/CTSS_HLA-DRA/S100A11_HLA-DRA/CTSZ_HLA-DRA/MS4A6A_HLA-DRA/SPI1_HLA-DRA/SERPINA1_HLA-DRA/FCGRT_HLA-DRA/CD14_HLA-DRA/SAT1_HLA-DRA/RNF130_HLA-DRA/BRI3_HLA-DRA/LST1_HLA-DRA/ASAH1_HLA-DRA/MS4A7_HLA-DRA/HLA-DRB1_HLA-DRA/PLAUR_HLA-DRA/CYBB_HLA-DRA/MAFB_HLA-DRA/CD163_HLA-DRA/HLA-DRB5_HLA-DRA/FTL_S100A11/CST3_S100A11/PSAP_S100A11/TYROBP_S100A11/FCER1G_S100A11/AIF1_S100A11/CD68_S100A11/LYZ_S100A11/GRN_S100A11/CTSB_S100A11/CTSS_S100A11/CTSZ_S100A11/MS4A6A_S100A11/SPI1_S100A11/SERPINA1_S100A11/FCGRT_S100A11/CD14_S100A11/SAT1_S100A11/RNF130_S100A11/BRI3_S100A11/LST1_S100A11/ASAH1_S100A11/HLA-DRA_S100A11/MS4A7_S100A11/HLA-DRB1_S100A11/PLAUR_S100A11/CYBB_S100A11/MAFB_S100A11/CD163_S100A11/HLA-DRB5_S100A11/FTL_PSAP/CST3_PSAP/TYROBP_PSAP/FCER1G_PSAP/AIF1_PSAP/CD68_PSAP/LYZ_PSAP/GRN_PSAP/CTSB_PSAP/CTSS_PSAP/S100A11_PSAP/CTSZ_PSAP/MS4A6A_PSAP/SPI1_PSAP/SERPINA1_PSAP/FCGRT_PSAP/CD14_PSAP/SAT1_PSAP/RNF130_PSAP/BRI3_PSAP/LST1_PSAP/ASAH1_PSAP/HLA-DRA_PSAP/MS4A7_PSAP/HLA-DRB1_PSAP/PLAUR_PSAP/CYBB_PSAP/MAFB_PSAP/CD163_PSAP/HLA-DRB5_PSAP/FTL_HLA-DPA1/CST3_HLA-DPA1/PSAP_HLA-DPA1/TYROBP_HLA-DPA1/FCER1G_HLA-DPA1/AIF1_HLA-DPA1/CD68_HLA-DPA1/LYZ_HLA-DPA1/GRN_HLA-DPA1/CTSB_HLA-DPA1/CTSS_HLA-DPA1/S100A11_HLA-DPA1/CTSZ_HLA-DPA1/MS4A6A_HLA-DPA1/SPI1_HLA-DPA1/SERPINA1_HLA-DPA1/FCGRT_HLA-DPA1/CD14_HLA-DPA1/SAT1_HLA-DPA1/RNF130_HLA-DPA1/BRI3_HLA-DPA1/LST1_HLA-DPA1/ASAH1_HLA-DPA1/HLA-DRA_HLA-DPA1/MS4A7_HLA-DPA1/HLA-DRB1_HLA-DPA1/PLAUR_HLA-DPA1/CYBB_HLA-DPA1/MAFB_HLA-DPA1/CD163_HLA-DPA1/HLA-DRB5_HLA-DPA1/FTL_HLA-DRB1/CST3_HLA-DRB1/PSAP_HLA-DRB1/TYROBP_HLA-DRB1/FCER1G_HLA-DRB1/AIF1_HLA-DRB1/CD68_HLA-DRB1/LYZ_HLA-DRB1/GRN_HLA-DRB1/CTSB_HLA-DRB1/CTSS_HLA-DRB1/S100A11_HLA-DRB1/CTSZ_HLA-DRB1/MS4A6A_HLA-DRB1/SPI1_HLA-DRB1/SERPINA1_HLA-DRB1/FCGRT_HLA-DRB1/CD14_HLA-DRB1/SAT1_HLA-DRB1/RNF130_HLA-DRB1/BRI3_HLA-DRB1/LST1_HLA-DRB1/ASAH1_HLA-DRB1/HLA-DRA_HLA-DRB1/MS4A7_HLA-DRB1/PLAUR_HLA-DRB1/CYBB_HLA-DRB1/MAFB_HLA-DRB1/CD163_HLA-DRB1/HLA-DRB5_HLA-DRB1/FTL_APOC1/CST3_APOC1/PSAP_APOC1/TYROBP_APOC1/FCER1G_APOC1/AIF1_APOC1/CD68_APOC1/LYZ_APOC1/GRN_APOC1/CTSB_APOC1/CTSS_APOC1/S100A11_APOC1/CTSZ_APOC1/MS4A6A_APOC1/SPI1_APOC1/SERPINA1_APOC1/FCGRT_APOC1/CD14_APOC1/SAT1_APOC1/RNF130_APOC1/BRI3_APOC1/LST1_APOC1/ASAH1_APOC1/HLA-DRA_APOC1/MS4A7_APOC1/HLA-DRB1_APOC1/PLAUR_APOC1/CYBB_APOC1/MAFB_APOC1/CD163_APOC1/HLA-DRB5_APOC1/FTL_CD74/CST3_CD74/PSAP_CD74/TYROBP_CD74/FCER1G_CD74/AIF1_CD74/CD68_CD74/LYZ_CD74/GRN_CD74/CTSB_CD74/CTSS_CD74/S100A11_CD74/CTSZ_CD74/MS4A6A_CD74/SPI1_CD74/SERPINA1_CD74/FCGRT_CD74/CD14_CD74/SAT1_CD74/RNF130_CD74/BRI3_CD74/LST1_CD74/ASAH1_CD74/HLA-DRA_CD74/MS4A7_CD74/HLA-DRB1_CD74/PLAUR_CD74/CYBB_CD74/MAFB_CD74/CD163_CD74/HLA-DRB5_CD74/FTL_FTH1/CST3_FTH1/PSAP_FTH1/TYROBP_FTH1/FCER1G_FTH1/AIF1_FTH1/CD68_FTH1/LYZ_FTH1/GRN_FTH1/CTSB_FTH1/CTSS_FTH1/S100A11_FTH1/CTSZ_FTH1/MS4A6A_FTH1/SPI1_FTH1/SERPINA1_FTH1/FCGRT_FTH1/CD14_FTH1/SAT1_FTH1/RNF130_FTH1/BRI3_FTH1/LST1_FTH1/ASAH1_FTH1/HLA-DRA_FTH1/MS4A7_FTH1/HLA-DRB1_FTH1/PLAUR_FTH1/CYBB_FTH1/MAFB_FTH1/CD163_FTH1/HLA-DRB5_FTH1/FTL_AIF1/CST3_AIF1/PSAP_AIF1/TYROBP_AIF1/FCER1G_AIF1/CD68_AIF1/LYZ_AIF1/GRN_AIF1/CTSB_AIF1/CTSS_AIF1/S100A11_AIF1/CTSZ_AIF1/MS4A6A_AIF1/SPI1_AIF1/SERPINA1_AIF1/FCGRT_AIF1/CD14_AIF1/SAT1_AIF1/RNF130_AIF1/BRI3_AIF1/LST1_AIF1/ASAH1_AIF1/HLA-DRA_AIF1/MS4A7_AIF1/HLA-DRB1_AIF1/PLAUR_AIF1/CYBB_AIF1/MAFB_AIF1/CD163_AIF1/HLA-DRB5_AIF1/FTL_HLA-DPB1/CST3_HLA-DPB1/PSAP_HLA-DPB1/TYROBP_HLA-DPB1/FCER1G_HLA-DPB1/AIF1_HLA-DPB1/CD68_HLA-DPB1/LYZ_HLA-DPB1/GRN_HLA-DPB1/CTSB_HLA-DPB1/CTSS_HLA-DPB1/S100A11_HLA-DPB1/CTSZ_HLA-DPB1/MS4A6A_HLA-DPB1/SPI1_HLA-DPB1/SERPINA1_HLA-DPB1/FCGRT_HLA-DPB1/CD14_HLA-DPB1/SAT1_HLA-DPB1/RNF130_HLA-DPB1/BRI3_HLA-DPB1/LST1_HLA-DPB1/ASAH1_HLA-DPB1/HLA-DRA_HLA-DPB1/MS4A7_HLA-DPB1/HLA-DRB1_HLA-DPB1/PLAUR_HLA-DPB1/CYBB_HLA-DPB1/MAFB_HLA-DPB1/CD163_HLA-DPB1/HLA-DRB5_HLA-DPB1/FTL_CTSB/CST3_CTSB/PSAP_CTSB/TYROBP_CTSB/FCER1G_CTSB/AIF1_CTSB/CD68_CTSB/LYZ_CTSB/GRN_CTSB/CTSS_CTSB/S100A11_CTSB/CTSZ_CTSB/MS4A6A_CTSB/SPI1_CTSB/SERPINA1_CTSB/FCGRT_CTSB/CD14_CTSB/SAT1_CTSB/RNF130_CTSB/BRI3_CTSB/LST1_CTSB/ASAH1_CTSB/HLA-DRA_CTSB/MS4A7_CTSB/HLA-DRB1_CTSB/PLAUR_CTSB/CYBB_CTSB/MAFB_CTSB/CD163_CTSB/HLA-DRB5_CTSB/FTL_CD68/CST3_CD68/PSAP_CD68/TYROBP_CD68/FCER1G_CD68/AIF1_CD68/LYZ_CD68/GRN_CD68/CTSB_CD68/CTSS_CD68/S100A11_CD68/CTSZ_CD68/MS4A6A_CD68/SPI1_CD68/SERPINA1_CD68/FCGRT_CD68/CD14_CD68/SAT1_CD68/RNF130_CD68/BRI3_CD68/LST1_CD68/ASAH1_CD68/HLA-DRA_CD68/MS4A7_CD68/HLA-DRB1_CD68/PLAUR_CD68/CYBB_CD68/MAFB_CD68/CD163_CD68/HLA-DRB5_CD68/FTL_LGALS1/CST3_LGALS1/PSAP_LGALS1/TYROBP_LGALS1/FCER1G_LGALS1/AIF1_LGALS1/CD68_LGALS1/LYZ_LGALS1/GRN_LGALS1/CTSB_LGALS1/CTSS_LGALS1/S100A11_LGALS1/CTSZ_LGALS1/MS4A6A_LGALS1/SPI1_LGALS1/SERPINA1_LGALS1/FCGRT_LGALS1/CD14_LGALS1/SAT1_LGALS1/RNF130_LGALS1/BRI3_LGALS1/LST1_LGALS1/ASAH1_LGALS1/HLA-DRA_LGALS1/MS4A7_LGALS1/HLA-DRB1_LGALS1/PLAUR_LGALS1/CYBB_LGALS1/MAFB_LGALS1/CD163_LGALS1/HLA-DRB5_LGALS1/FTL_SAT1/CST3_SAT1/PSAP_SAT1/TYROBP_SAT1/FCER1G_SAT1/AIF1_SAT1/CD68_SAT1/LYZ_SAT1/GRN_SAT1/CTSB_SAT1/CTSS_SAT1/S100A11_SAT1/CTSZ_SAT1/MS4A6A_SAT1/SPI1_SAT1/SERPINA1_SAT1/FCGRT_SAT1/CD14_SAT1/RNF130_SAT1/BRI3_SAT1/LST1_SAT1/ASAH1_SAT1/HLA-DRA_SAT1/MS4A7_SAT1/HLA-DRB1_SAT1/PLAUR_SAT1/CYBB_SAT1/MAFB_SAT1/CD163_SAT1/HLA-DRB5_SAT1/FTL_CTSZ/CST3_CTSZ/PSAP_CTSZ/TYROBP_CTSZ/FCER1G_CTSZ/AIF1_CTSZ/CD68_CTSZ/LYZ_CTSZ/GRN_CTSZ/CTSB_CTSZ/CTSS_CTSZ/S100A11_CTSZ/MS4A6A_CTSZ/SPI1_CTSZ/SERPINA1_CTSZ/FCGRT_CTSZ/CD14_CTSZ/SAT1_CTSZ/RNF130_CTSZ/BRI3_CTSZ/LST1_CTSZ/ASAH1_CTSZ/HLA-DRA_CTSZ/MS4A7_CTSZ/HLA-DRB1_CTSZ/PLAUR_CTSZ/CYBB_CTSZ/MAFB_CTSZ/CD163_CTSZ/HLA-DRB5_CTSZ/FTL_HLA-DRB5/CST3_HLA-DRB5/PSAP_HLA-DRB5/TYROBP_HLA-DRB5/FCER1G_HLA-DRB5/AIF1_HLA-DRB5/CD68_HLA-DRB5/LYZ_HLA-DRB5/GRN_HLA-DRB5/CTSB_HLA-DRB5/CTSS_HLA-DRB5/S100A11_HLA-DRB5/CTSZ_HLA-DRB5/MS4A6A_HLA-DRB5/SPI1_HLA-DRB5/SERPINA1_HLA-DRB5/FCGRT_HLA-DRB5/CD14_HLA-DRB5/SAT1_HLA-DRB5/RNF130_HLA-DRB5/BRI3_HLA-DRB5/LST1_HLA-DRB5/ASAH1_HLA-DRB5/HLA-DRA_HLA-DRB5/MS4A7_HLA-DRB5/HLA-DRB1_HLA-DRB5/PLAUR_HLA-DRB5/CYBB_HLA-DRB5/MAFB_HLA-DRB5/CD163_HLA-DRB5/FTL_IFITM3/CST3_IFITM3/PSAP_IFITM3/TYROBP_IFITM3/FCER1G_IFITM3/AIF1_IFITM3/CD68_IFITM3/LYZ_IFITM3/GRN_IFITM3/CTSB_IFITM3/CTSS_IFITM3/S100A11_IFITM3/CTSZ_IFITM3/MS4A6A_IFITM3/SPI1_IFITM3/SERPINA1_IFITM3/FCGRT_IFITM3/CD14_IFITM3/SAT1_IFITM3/RNF130_IFITM3/BRI3_IFITM3/LST1_IFITM3/ASAH1_IFITM3/HLA-DRA_IFITM3/MS4A7_IFITM3/HLA-DRB1_IFITM3/PLAUR_IFITM3/CYBB_IFITM3/MAFB_IFITM3/CD163_IFITM3/HLA-DRB5_IFITM3/FTL_HLA-DQB1/CST3_HLA-DQB1/PSAP_HLA-DQB1/TYROBP_HLA-DQB1/FCER1G_HLA-DQB1/AIF1_HLA-DQB1/CD68_HLA-DQB1/LYZ_HLA-DQB1/GRN_HLA-DQB1/CTSB_HLA-DQB1/CTSS_HLA-DQB1/S100A11_HLA-DQB1/CTSZ_HLA-DQB1/MS4A6A_HLA-DQB1/SPI1_HLA-DQB1/SERPINA1_HLA-DQB1/FCGRT_HLA-DQB1/CD14_HLA-DQB1/SAT1_HLA-DQB1/RNF130_HLA-DQB1/BRI3_HLA-DQB1/LST1_HLA-DQB1/ASAH1_HLA-DQB1/HLA-DRA_HLA-DQB1/MS4A7_HLA-DQB1/HLA-DRB1_HLA-DQB1/PLAUR_HLA-DQB1/CYBB_HLA-DQB1/MAFB_HLA-DQB1/CD163_HLA-DQB1/HLA-DRB5_HLA-DQB1/FTL_TMSB10/CST3_TMSB10/PSAP_TMSB10/TYROBP_TMSB10/FCER1G_TMSB10/AIF1_TMSB10/CD68_TMSB10/LYZ_TMSB10/GRN_TMSB10/CTSB_TMSB10/CTSS_TMSB10/S100A11_TMSB10/CTSZ_TMSB10/MS4A6A_TMSB10/SPI1_TMSB10/SERPINA1_TMSB10/FCGRT_TMSB10/CD14_TMSB10/SAT1_TMSB10/RNF130_TMSB10/BRI3_TMSB10/LST1_TMSB10/ASAH1_TMSB10/HLA-DRA_TMSB10/MS4A7_TMSB10/HLA-DRB1_TMSB10/PLAUR_TMSB10/CYBB_TMSB10/MAFB_TMSB10/CD163_TMSB10/HLA-DRB5_TMSB10/FTL_CCL3/CST3_CCL3/PSAP_CCL3/TYROBP_CCL3/FCER1G_CCL3/AIF1_CCL3/CD68_CCL3/LYZ_CCL3/GRN_CCL3/CTSB_CCL3/CTSS_CCL3/S100A11_CCL3/CTSZ_CCL3/MS4A6A_CCL3/SPI1_CCL3/SERPINA1_CCL3/FCGRT_CCL3/CD14_CCL3/SAT1_CCL3/RNF130_CCL3/BRI3_CCL3/LST1_CCL3/ASAH1_CCL3/HLA-DRA_CCL3/MS4A7_CCL3/HLA-DRB1_CCL3/PLAUR_CCL3/CYBB_CCL3/MAFB_CCL3/CD163_CCL3/HLA-DRB5_CCL3/FTL_MS4A6A/CST3_MS4A6A/PSAP_MS4A6A/TYROBP_MS4A6A/FCER1G_MS4A6A/AIF1_MS4A6A/CD68_MS4A6A/LYZ_MS4A6A/GRN_MS4A6A/CTSB_MS4A6A/CTSS_MS4A6A/S100A11_MS4A6A/CTSZ_MS4A6A/SPI1_MS4A6A/SERPINA1_MS4A6A/FCGRT_MS4A6A/CD14_MS4A6A/SAT1_MS4A6A/RNF130_MS4A6A/BRI3_MS4A6A/LST1_MS4A6A/ASAH1_MS4A6A/HLA-DRA_MS4A6A/MS4A7_MS4A6A/HLA-DRB1_MS4A6A/PLAUR_MS4A6A/CYBB_MS4A6A/MAFB_MS4A6A/CD163_MS4A6A/HLA-DRB5_MS4A6A/FTL_CAPG/CST3_CAPG/PSAP_CAPG/TYROBP_CAPG/FCER1G_CAPG/AIF1_CAPG/CD68_CAPG/LYZ_CAPG/GRN_CAPG/CTSB_CAPG/CTSS_CAPG/S100A11_CAPG/CTSZ_CAPG/MS4A6A_CAPG/SPI1_CAPG/SERPINA1_CAPG/FCGRT_CAPG/CD14_CAPG/SAT1_CAPG/RNF130_CAPG/BRI3_CAPG/LST1_CAPG/ASAH1_CAPG/HLA-DRA_CAPG/MS4A7_CAPG/HLA-DRB1_CAPG/PLAUR_CAPG/CYBB_CAPG/MAFB_CAPG/CD163_CAPG/HLA-DRB5_CAPG</t>
  </si>
  <si>
    <t>CD68_TMSB10/SERPINA1_CTSB/LYZ_FTH1/SERPINA1_S100A11/CD163_S100A11/FTL_CST3/LYZ_TMSB10/MS4A6A_S100A11/LYZ_CST3/CTSS_FTH1/LYZ_IFITM3/TYROBP_S100A11/CD68_S100A11/AIF1_TMSB10/LYZ_S100A11/FCER1G_TMSB10/LYZ_HLA-DPB1/LYZ_AIF1/CD68_CTSB/CTSS_S100A11/CTSS_TMSB10/SERPINA1_FTH1/HLA-DRA_S100A11/LYZ_HLA-DRB5/MS4A7_TMSB10/SAT1_TMSB10/SERPINA1_TMSB10/SPI1_TMSB10/TYROBP_TMSB10</t>
  </si>
  <si>
    <t>M2_M1</t>
  </si>
  <si>
    <t>HLA-DPB1_CCL5/CST3_CCL5/HLA-DPA1_CCL5/HLA-DRA_CCL5/HLA-DRB1_CCL5/HLA-DQB1_CCL5/HLA-DQA1_CCL5/CD74_CCL5/LYZ_CCL5/SPI1_CCL5/GSN_CCL5/ALDH2_CCL5/AIF1_CCL5/GRN_CCL5/CTSZ_CCL5/TMSB10_CCL5/HLA-DMA_CCL5/LGALS2_CCL5/CTSH_CCL5/HLA-DRB5_CCL5/GSTP1_CCL5/LST1_CCL5/TYROBP_CCL5/COTL1_CCL5/GABARAP_CCL5/PLAUR_CCL5/KLF4_CCL5/VIM_CCL5/PPA1_CCL5/ITGAX_CCL5/CD68_CCL5/HLA-DPB1_CD8A/CST3_CD8A/HLA-DPA1_CD8A/HLA-DRA_CD8A/HLA-DRB1_CD8A/HLA-DQB1_CD8A/HLA-DQA1_CD8A/CD74_CD8A/LYZ_CD8A/SPI1_CD8A/GSN_CD8A/ALDH2_CD8A/AIF1_CD8A/GRN_CD8A/CTSZ_CD8A/TMSB10_CD8A/HLA-DMA_CD8A/LGALS2_CD8A/CTSH_CD8A/HLA-DRB5_CD8A/GSTP1_CD8A/LST1_CD8A/TYROBP_CD8A/COTL1_CD8A/GABARAP_CD8A/PLAUR_CD8A/KLF4_CD8A/VIM_CD8A/PPA1_CD8A/ITGAX_CD8A/CD68_CD8A/HLA-DPB1_CXCL13/CST3_CXCL13/HLA-DPA1_CXCL13/HLA-DRA_CXCL13/HLA-DRB1_CXCL13/HLA-DQB1_CXCL13/HLA-DQA1_CXCL13/CD74_CXCL13/LYZ_CXCL13/SPI1_CXCL13/GSN_CXCL13/ALDH2_CXCL13/AIF1_CXCL13/GRN_CXCL13/CTSZ_CXCL13/TMSB10_CXCL13/HLA-DMA_CXCL13/LGALS2_CXCL13/CTSH_CXCL13/HLA-DRB5_CXCL13/GSTP1_CXCL13/LST1_CXCL13/TYROBP_CXCL13/COTL1_CXCL13/GABARAP_CXCL13/PLAUR_CXCL13/KLF4_CXCL13/VIM_CXCL13/PPA1_CXCL13/ITGAX_CXCL13/CD68_CXCL13/HLA-DPB1_DUSP4/CST3_DUSP4/HLA-DPA1_DUSP4/HLA-DRA_DUSP4/HLA-DRB1_DUSP4/HLA-DQB1_DUSP4/HLA-DQA1_DUSP4/CD74_DUSP4/LYZ_DUSP4/SPI1_DUSP4/GSN_DUSP4/ALDH2_DUSP4/AIF1_DUSP4/GRN_DUSP4/CTSZ_DUSP4/TMSB10_DUSP4/HLA-DMA_DUSP4/LGALS2_DUSP4/CTSH_DUSP4/HLA-DRB5_DUSP4/GSTP1_DUSP4/LST1_DUSP4/TYROBP_DUSP4/COTL1_DUSP4/GABARAP_DUSP4/PLAUR_DUSP4/KLF4_DUSP4/VIM_DUSP4/PPA1_DUSP4/ITGAX_DUSP4/CD68_DUSP4/HLA-DPB1_NKG7/CST3_NKG7/HLA-DPA1_NKG7/HLA-DRA_NKG7/HLA-DRB1_NKG7/HLA-DQB1_NKG7/HLA-DQA1_NKG7/CD74_NKG7/LYZ_NKG7/SPI1_NKG7/GSN_NKG7/ALDH2_NKG7/AIF1_NKG7/GRN_NKG7/CTSZ_NKG7/TMSB10_NKG7/HLA-DMA_NKG7/LGALS2_NKG7/CTSH_NKG7/HLA-DRB5_NKG7/GSTP1_NKG7/LST1_NKG7/TYROBP_NKG7/COTL1_NKG7/GABARAP_NKG7/PLAUR_NKG7/KLF4_NKG7/VIM_NKG7/PPA1_NKG7/ITGAX_NKG7/CD68_NKG7/HLA-DPB1_LAG3/CST3_LAG3/HLA-DPA1_LAG3/HLA-DRA_LAG3/HLA-DRB1_LAG3/HLA-DQB1_LAG3/HLA-DQA1_LAG3/CD74_LAG3/LYZ_LAG3/SPI1_LAG3/GSN_LAG3/ALDH2_LAG3/AIF1_LAG3/GRN_LAG3/CTSZ_LAG3/TMSB10_LAG3/HLA-DMA_LAG3/LGALS2_LAG3/CTSH_LAG3/HLA-DRB5_LAG3/GSTP1_LAG3/LST1_LAG3/TYROBP_LAG3/COTL1_LAG3/GABARAP_LAG3/PLAUR_LAG3/KLF4_LAG3/VIM_LAG3/PPA1_LAG3/ITGAX_LAG3/CD68_LAG3/HLA-DPB1_CST7/CST3_CST7/HLA-DPA1_CST7/HLA-DRA_CST7/HLA-DRB1_CST7/HLA-DQB1_CST7/HLA-DQA1_CST7/CD74_CST7/LYZ_CST7/SPI1_CST7/GSN_CST7/ALDH2_CST7/AIF1_CST7/GRN_CST7/CTSZ_CST7/TMSB10_CST7/HLA-DMA_CST7/LGALS2_CST7/CTSH_CST7/HLA-DRB5_CST7/GSTP1_CST7/LST1_CST7/TYROBP_CST7/COTL1_CST7/GABARAP_CST7/PLAUR_CST7/KLF4_CST7/VIM_CST7/PPA1_CST7/ITGAX_CST7/CD68_CST7/HLA-DPB1_GAPDH/CST3_GAPDH/HLA-DPA1_GAPDH/HLA-DRA_GAPDH/HLA-DRB1_GAPDH/HLA-DQB1_GAPDH/HLA-DQA1_GAPDH/CD74_GAPDH/LYZ_GAPDH/SPI1_GAPDH/GSN_GAPDH/ALDH2_GAPDH/AIF1_GAPDH/GRN_GAPDH/CTSZ_GAPDH/TMSB10_GAPDH/HLA-DMA_GAPDH/LGALS2_GAPDH/CTSH_GAPDH/HLA-DRB5_GAPDH/GSTP1_GAPDH/LST1_GAPDH/TYROBP_GAPDH/COTL1_GAPDH/GABARAP_GAPDH/PLAUR_GAPDH/KLF4_GAPDH/VIM_GAPDH/PPA1_GAPDH/ITGAX_GAPDH/CD68_GAPDH/HLA-DPB1_GZMA/CST3_GZMA/HLA-DPA1_GZMA/HLA-DRA_GZMA/HLA-DRB1_GZMA/HLA-DQB1_GZMA/HLA-DQA1_GZMA/CD74_GZMA/LYZ_GZMA/SPI1_GZMA/GSN_GZMA/ALDH2_GZMA/AIF1_GZMA/GRN_GZMA/CTSZ_GZMA/TMSB10_GZMA/HLA-DMA_GZMA/LGALS2_GZMA/CTSH_GZMA/HLA-DRB5_GZMA/GSTP1_GZMA/LST1_GZMA/TYROBP_GZMA/COTL1_GZMA/GABARAP_GZMA/PLAUR_GZMA/KLF4_GZMA/VIM_GZMA/PPA1_GZMA/ITGAX_GZMA/CD68_GZMA/HLA-DPB1_IFITM1/CST3_IFITM1/HLA-DPA1_IFITM1/HLA-DRA_IFITM1/HLA-DRB1_IFITM1/HLA-DQB1_IFITM1/HLA-DQA1_IFITM1/CD74_IFITM1/LYZ_IFITM1/SPI1_IFITM1/GSN_IFITM1/ALDH2_IFITM1/AIF1_IFITM1/GRN_IFITM1/CTSZ_IFITM1/TMSB10_IFITM1/HLA-DMA_IFITM1/LGALS2_IFITM1/CTSH_IFITM1/HLA-DRB5_IFITM1/GSTP1_IFITM1/LST1_IFITM1/TYROBP_IFITM1/COTL1_IFITM1/GABARAP_IFITM1/PLAUR_IFITM1/KLF4_IFITM1/VIM_IFITM1/PPA1_IFITM1/ITGAX_IFITM1/CD68_IFITM1/HLA-DPB1_HLA-A/CST3_HLA-A/HLA-DPA1_HLA-A/HLA-DRA_HLA-A/HLA-DRB1_HLA-A/HLA-DQB1_HLA-A/HLA-DQA1_HLA-A/CD74_HLA-A/LYZ_HLA-A/SPI1_HLA-A/GSN_HLA-A/ALDH2_HLA-A/AIF1_HLA-A/GRN_HLA-A/CTSZ_HLA-A/TMSB10_HLA-A/HLA-DMA_HLA-A/LGALS2_HLA-A/CTSH_HLA-A/HLA-DRB5_HLA-A/GSTP1_HLA-A/LST1_HLA-A/TYROBP_HLA-A/COTL1_HLA-A/GABARAP_HLA-A/PLAUR_HLA-A/KLF4_HLA-A/VIM_HLA-A/PPA1_HLA-A/ITGAX_HLA-A/CD68_HLA-A/HLA-DPB1_CD3D/CST3_CD3D/HLA-DPA1_CD3D/HLA-DRA_CD3D/HLA-DRB1_CD3D/HLA-DQB1_CD3D/HLA-DQA1_CD3D/CD74_CD3D/LYZ_CD3D/SPI1_CD3D/GSN_CD3D/ALDH2_CD3D/AIF1_CD3D/GRN_CD3D/CTSZ_CD3D/TMSB10_CD3D/HLA-DMA_CD3D/LGALS2_CD3D/CTSH_CD3D/HLA-DRB5_CD3D/GSTP1_CD3D/LST1_CD3D/TYROBP_CD3D/COTL1_CD3D/GABARAP_CD3D/PLAUR_CD3D/KLF4_CD3D/VIM_CD3D/PPA1_CD3D/ITGAX_CD3D/CD68_CD3D/HLA-DPB1_CD8B/CST3_CD8B/HLA-DPA1_CD8B/HLA-DRA_CD8B/HLA-DRB1_CD8B/HLA-DQB1_CD8B/HLA-DQA1_CD8B/CD74_CD8B/LYZ_CD8B/SPI1_CD8B/GSN_CD8B/ALDH2_CD8B/AIF1_CD8B/GRN_CD8B/CTSZ_CD8B/TMSB10_CD8B/HLA-DMA_CD8B/LGALS2_CD8B/CTSH_CD8B/HLA-DRB5_CD8B/GSTP1_CD8B/LST1_CD8B/TYROBP_CD8B/COTL1_CD8B/GABARAP_CD8B/PLAUR_CD8B/KLF4_CD8B/VIM_CD8B/PPA1_CD8B/ITGAX_CD8B/CD68_CD8B/HLA-DPB1_CD7/CST3_CD7/HLA-DPA1_CD7/HLA-DRA_CD7/HLA-DRB1_CD7/HLA-DQB1_CD7/HLA-DQA1_CD7/CD74_CD7/LYZ_CD7/SPI1_CD7/GSN_CD7/ALDH2_CD7/AIF1_CD7/GRN_CD7/CTSZ_CD7/TMSB10_CD7/HLA-DMA_CD7/LGALS2_CD7/CTSH_CD7/HLA-DRB5_CD7/GSTP1_CD7/LST1_CD7/TYROBP_CD7/COTL1_CD7/GABARAP_CD7/PLAUR_CD7/KLF4_CD7/VIM_CD7/PPA1_CD7/ITGAX_CD7/CD68_CD7/HLA-DPB1_RGS1/CST3_RGS1/HLA-DPA1_RGS1/HLA-DRA_RGS1/HLA-DRB1_RGS1/HLA-DQB1_RGS1/HLA-DQA1_RGS1/CD74_RGS1/LYZ_RGS1/SPI1_RGS1/GSN_RGS1/ALDH2_RGS1/AIF1_RGS1/GRN_RGS1/CTSZ_RGS1/TMSB10_RGS1/HLA-DMA_RGS1/LGALS2_RGS1/CTSH_RGS1/HLA-DRB5_RGS1/GSTP1_RGS1/LST1_RGS1/TYROBP_RGS1/COTL1_RGS1/GABARAP_RGS1/PLAUR_RGS1/KLF4_RGS1/VIM_RGS1/PPA1_RGS1/ITGAX_RGS1/CD68_RGS1/HLA-DPB1_GZMB/CST3_GZMB/HLA-DPA1_GZMB/HLA-DRA_GZMB/HLA-DRB1_GZMB/HLA-DQB1_GZMB/HLA-DQA1_GZMB/CD74_GZMB/LYZ_GZMB/SPI1_GZMB/GSN_GZMB/ALDH2_GZMB/AIF1_GZMB/GRN_GZMB/CTSZ_GZMB/TMSB10_GZMB/HLA-DMA_GZMB/LGALS2_GZMB/CTSH_GZMB/HLA-DRB5_GZMB/GSTP1_GZMB/LST1_GZMB/TYROBP_GZMB/COTL1_GZMB/GABARAP_GZMB/PLAUR_GZMB/KLF4_GZMB/VIM_GZMB/PPA1_GZMB/ITGAX_GZMB/CD68_GZMB/HLA-DPB1_HLA-C/CST3_HLA-C/HLA-DPA1_HLA-C/HLA-DRA_HLA-C/HLA-DRB1_HLA-C/HLA-DQB1_HLA-C/HLA-DQA1_HLA-C/CD74_HLA-C/LYZ_HLA-C/SPI1_HLA-C/GSN_HLA-C/ALDH2_HLA-C/AIF1_HLA-C/GRN_HLA-C/CTSZ_HLA-C/TMSB10_HLA-C/HLA-DMA_HLA-C/LGALS2_HLA-C/CTSH_HLA-C/HLA-DRB5_HLA-C/GSTP1_HLA-C/LST1_HLA-C/TYROBP_HLA-C/COTL1_HLA-C/GABARAP_HLA-C/PLAUR_HLA-C/KLF4_HLA-C/VIM_HLA-C/PPA1_HLA-C/ITGAX_HLA-C/CD68_HLA-C/HLA-DPB1_PDCD1/CST3_PDCD1/HLA-DPA1_PDCD1/HLA-DRA_PDCD1/HLA-DRB1_PDCD1/HLA-DQB1_PDCD1/HLA-DQA1_PDCD1/CD74_PDCD1/LYZ_PDCD1/SPI1_PDCD1/GSN_PDCD1/ALDH2_PDCD1/AIF1_PDCD1/GRN_PDCD1/CTSZ_PDCD1/TMSB10_PDCD1/HLA-DMA_PDCD1/LGALS2_PDCD1/CTSH_PDCD1/HLA-DRB5_PDCD1/GSTP1_PDCD1/LST1_PDCD1/TYROBP_PDCD1/COTL1_PDCD1/GABARAP_PDCD1/PLAUR_PDCD1/KLF4_PDCD1/VIM_PDCD1/PPA1_PDCD1/ITGAX_PDCD1/CD68_PDCD1/HLA-DPB1_IL32/CST3_IL32/HLA-DPA1_IL32/HLA-DRA_IL32/HLA-DRB1_IL32/HLA-DQB1_IL32/HLA-DQA1_IL32/CD74_IL32/LYZ_IL32/SPI1_IL32/GSN_IL32/ALDH2_IL32/AIF1_IL32/GRN_IL32/CTSZ_IL32/TMSB10_IL32/HLA-DMA_IL32/LGALS2_IL32/CTSH_IL32/HLA-DRB5_IL32/GSTP1_IL32/LST1_IL32/TYROBP_IL32/COTL1_IL32/GABARAP_IL32/PLAUR_IL32/KLF4_IL32/VIM_IL32/PPA1_IL32/ITGAX_IL32/CD68_IL32/HLA-DPB1_TIGIT/CST3_TIGIT/HLA-DPA1_TIGIT/HLA-DRA_TIGIT/HLA-DRB1_TIGIT/HLA-DQB1_TIGIT/HLA-DQA1_TIGIT/CD74_TIGIT/LYZ_TIGIT/SPI1_TIGIT/GSN_TIGIT/ALDH2_TIGIT/AIF1_TIGIT/GRN_TIGIT/CTSZ_TIGIT/TMSB10_TIGIT/HLA-DMA_TIGIT/LGALS2_TIGIT/CTSH_TIGIT/HLA-DRB5_TIGIT/GSTP1_TIGIT/LST1_TIGIT/TYROBP_TIGIT/COTL1_TIGIT/GABARAP_TIGIT/PLAUR_TIGIT/KLF4_TIGIT/VIM_TIGIT/PPA1_TIGIT/ITGAX_TIGIT/CD68_TIGIT/HLA-DPB1_CD3E/CST3_CD3E/HLA-DPA1_CD3E/HLA-DRA_CD3E/HLA-DRB1_CD3E/HLA-DQB1_CD3E/HLA-DQA1_CD3E/CD74_CD3E/LYZ_CD3E/SPI1_CD3E/GSN_CD3E/ALDH2_CD3E/AIF1_CD3E/GRN_CD3E/CTSZ_CD3E/TMSB10_CD3E/HLA-DMA_CD3E/LGALS2_CD3E/CTSH_CD3E/HLA-DRB5_CD3E/GSTP1_CD3E/LST1_CD3E/TYROBP_CD3E/COTL1_CD3E/GABARAP_CD3E/PLAUR_CD3E/KLF4_CD3E/VIM_CD3E/PPA1_CD3E/ITGAX_CD3E/CD68_CD3E/HLA-DPB1_LY6E/CST3_LY6E/HLA-DPA1_LY6E/HLA-DRA_LY6E/HLA-DRB1_LY6E/HLA-DQB1_LY6E/HLA-DQA1_LY6E/CD74_LY6E/LYZ_LY6E/SPI1_LY6E/GSN_LY6E/ALDH2_LY6E/AIF1_LY6E/GRN_LY6E/CTSZ_LY6E/TMSB10_LY6E/HLA-DMA_LY6E/LGALS2_LY6E/CTSH_LY6E/HLA-DRB5_LY6E/GSTP1_LY6E/LST1_LY6E/TYROBP_LY6E/COTL1_LY6E/GABARAP_LY6E/PLAUR_LY6E/KLF4_LY6E/VIM_LY6E/PPA1_LY6E/ITGAX_LY6E/CD68_LY6E/HLA-DPB1_PRF1/CST3_PRF1/HLA-DPA1_PRF1/HLA-DRA_PRF1/HLA-DRB1_PRF1/HLA-DQB1_PRF1/HLA-DQA1_PRF1/CD74_PRF1/LYZ_PRF1/SPI1_PRF1/GSN_PRF1/ALDH2_PRF1/AIF1_PRF1/GRN_PRF1/CTSZ_PRF1/TMSB10_PRF1/HLA-DMA_PRF1/LGALS2_PRF1/CTSH_PRF1/HLA-DRB5_PRF1/GSTP1_PRF1/LST1_PRF1/TYROBP_PRF1/COTL1_PRF1/GABARAP_PRF1/PLAUR_PRF1/KLF4_PRF1/VIM_PRF1/PPA1_PRF1/ITGAX_PRF1/CD68_PRF1/HLA-DPB1_RARRES3/CST3_RARRES3/HLA-DPA1_RARRES3/HLA-DRA_RARRES3/HLA-DRB1_RARRES3/HLA-DQB1_RARRES3/HLA-DQA1_RARRES3/CD74_RARRES3/LYZ_RARRES3/SPI1_RARRES3/GSN_RARRES3/ALDH2_RARRES3/AIF1_RARRES3/GRN_RARRES3/CTSZ_RARRES3/TMSB10_RARRES3/HLA-DMA_RARRES3/LGALS2_RARRES3/CTSH_RARRES3/HLA-DRB5_RARRES3/GSTP1_RARRES3/LST1_RARRES3/TYROBP_RARRES3/COTL1_RARRES3/GABARAP_RARRES3/PLAUR_RARRES3/KLF4_RARRES3/VIM_RARRES3/PPA1_RARRES3/ITGAX_RARRES3/CD68_RARRES3/HLA-DPB1_CD3G/CST3_CD3G/HLA-DPA1_CD3G/HLA-DRA_CD3G/HLA-DRB1_CD3G/HLA-DQB1_CD3G/HLA-DQA1_CD3G/CD74_CD3G/LYZ_CD3G/SPI1_CD3G/GSN_CD3G/ALDH2_CD3G/AIF1_CD3G/GRN_CD3G/CTSZ_CD3G/TMSB10_CD3G/HLA-DMA_CD3G/LGALS2_CD3G/CTSH_CD3G/HLA-DRB5_CD3G/GSTP1_CD3G/LST1_CD3G/TYROBP_CD3G/COTL1_CD3G/GABARAP_CD3G/PLAUR_CD3G/KLF4_CD3G/VIM_CD3G/PPA1_CD3G/ITGAX_CD3G/CD68_CD3G/HLA-DPB1_TBX21/CST3_TBX21/HLA-DPA1_TBX21/HLA-DRA_TBX21/HLA-DRB1_TBX21/HLA-DQB1_TBX21/HLA-DQA1_TBX21/CD74_TBX21/LYZ_TBX21/SPI1_TBX21/GSN_TBX21/ALDH2_TBX21/AIF1_TBX21/GRN_TBX21/CTSZ_TBX21/TMSB10_TBX21/HLA-DMA_TBX21/LGALS2_TBX21/CTSH_TBX21/HLA-DRB5_TBX21/GSTP1_TBX21/LST1_TBX21/TYROBP_TBX21/COTL1_TBX21/GABARAP_TBX21/PLAUR_TBX21/KLF4_TBX21/VIM_TBX21/PPA1_TBX21/ITGAX_TBX21/CD68_TBX21/HLA-DPB1_GATA3/CST3_GATA3/HLA-DPA1_GATA3/HLA-DRA_GATA3/HLA-DRB1_GATA3/HLA-DQB1_GATA3/HLA-DQA1_GATA3/CD74_GATA3/LYZ_GATA3/SPI1_GATA3/GSN_GATA3/ALDH2_GATA3/AIF1_GATA3/GRN_GATA3/CTSZ_GATA3/TMSB10_GATA3/HLA-DMA_GATA3/LGALS2_GATA3/CTSH_GATA3/HLA-DRB5_GATA3/GSTP1_GATA3/LST1_GATA3/TYROBP_GATA3/COTL1_GATA3/GABARAP_GATA3/PLAUR_GATA3/KLF4_GATA3/VIM_GATA3/PPA1_GATA3/ITGAX_GATA3/CD68_GATA3/HLA-DPB1_TOX/CST3_TOX/HLA-DPA1_TOX/HLA-DRA_TOX/HLA-DRB1_TOX/HLA-DQB1_TOX/HLA-DQA1_TOX/CD74_TOX/LYZ_TOX/SPI1_TOX/GSN_TOX/ALDH2_TOX/AIF1_TOX/GRN_TOX/CTSZ_TOX/TMSB10_TOX/HLA-DMA_TOX/LGALS2_TOX/CTSH_TOX/HLA-DRB5_TOX/GSTP1_TOX/LST1_TOX/TYROBP_TOX/COTL1_TOX/GABARAP_TOX/PLAUR_TOX/KLF4_TOX/VIM_TOX/PPA1_TOX/ITGAX_TOX/CD68_TOX</t>
  </si>
  <si>
    <t>HLA-DRA_GATA3/HLA-DPB1_GATA3/LYZ_GATA3/CTSZ_GATA3/GRN_GATA3/HLA-DMA_GATA3/HLA-DPA1_GATA3/HLA-DRB5_GATA3/AIF1_GATA3/LYZ_DUSP4/HLA-DQB1_GATA3/SPI1_GATA3/LYZ_CD7/TYROBP_GATA3/HLA-DPA1_TIGIT/HLA-DQB1_CST7/CTSH_GATA3/LYZ_CD8B/LST1_GATA3/CD68_GATA3/CD74_GATA3/COTL1_GATA3/HLA-DPA1_DUSP4/HLA-DRA_DUSP4/HLA-DQA1_GATA3/HLA-DRB1_GATA3/ITGAX_GATA3/KLF4_GATA3/LYZ_LY6E</t>
  </si>
  <si>
    <t>cDC_CD8+PD1+Tex</t>
  </si>
  <si>
    <t>NR3C1_CD79A/CXCL13_CD79A/ITM2A_CD79A/LAT_CD79A/TOX2_CD79A/PDCD1_CD79A/SPOCK2_CD79A/ICOS_CD79A/NMB_CD79A/CD200_CD79A/CD40LG_CD79A/FKBP5_CD79A/TNFRSF4_CD79A/FAAH2_CD79A/GEM_CD79A/IGFBP4_CD79A/TCF7_CD79A/TNFRSF18_CD79A/IL6ST_CD79A/ZNRF1_CD79A/TSHZ2_CD79A/SH2D1A_CD79A/TOX_CD79A/MAF_CD79A/PASK_CD79A/TIGIT_CD79A/CD4_CD79A/PLIN2_CD79A/GK_CD79A/CORO1B_CD79A/CTLA4_CD79A/CD3E_CD79A/CD3D_CD79A/CD3G_CD79A/GATA3_CD79A/TBX21_CD79A/NR3C1_MS4A1/CXCL13_MS4A1/ITM2A_MS4A1/LAT_MS4A1/TOX2_MS4A1/PDCD1_MS4A1/SPOCK2_MS4A1/ICOS_MS4A1/NMB_MS4A1/CD200_MS4A1/CD40LG_MS4A1/FKBP5_MS4A1/TNFRSF4_MS4A1/FAAH2_MS4A1/GEM_MS4A1/IGFBP4_MS4A1/TCF7_MS4A1/TNFRSF18_MS4A1/IL6ST_MS4A1/ZNRF1_MS4A1/TSHZ2_MS4A1/SH2D1A_MS4A1/TOX_MS4A1/MAF_MS4A1/PASK_MS4A1/TIGIT_MS4A1/CD4_MS4A1/PLIN2_MS4A1/GK_MS4A1/CORO1B_MS4A1/CTLA4_MS4A1/CD3E_MS4A1/CD3D_MS4A1/CD3G_MS4A1/GATA3_MS4A1/TBX21_MS4A1/NR3C1_CD74/CXCL13_CD74/ITM2A_CD74/LAT_CD74/TOX2_CD74/PDCD1_CD74/SPOCK2_CD74/ICOS_CD74/NMB_CD74/CD200_CD74/CD40LG_CD74/FKBP5_CD74/TNFRSF4_CD74/FAAH2_CD74/GEM_CD74/IGFBP4_CD74/TCF7_CD74/TNFRSF18_CD74/IL6ST_CD74/ZNRF1_CD74/TSHZ2_CD74/SH2D1A_CD74/TOX_CD74/MAF_CD74/PASK_CD74/TIGIT_CD74/CD4_CD74/PLIN2_CD74/GK_CD74/CORO1B_CD74/CTLA4_CD74/CD3E_CD74/CD3D_CD74/CD3G_CD74/GATA3_CD74/TBX21_CD74/NR3C1_HLA-DRA/CXCL13_HLA-DRA/ITM2A_HLA-DRA/LAT_HLA-DRA/TOX2_HLA-DRA/PDCD1_HLA-DRA/SPOCK2_HLA-DRA/ICOS_HLA-DRA/NMB_HLA-DRA/CD200_HLA-DRA/CD40LG_HLA-DRA/FKBP5_HLA-DRA/TNFRSF4_HLA-DRA/FAAH2_HLA-DRA/GEM_HLA-DRA/IGFBP4_HLA-DRA/TCF7_HLA-DRA/TNFRSF18_HLA-DRA/IL6ST_HLA-DRA/ZNRF1_HLA-DRA/TSHZ2_HLA-DRA/SH2D1A_HLA-DRA/TOX_HLA-DRA/MAF_HLA-DRA/PASK_HLA-DRA/TIGIT_HLA-DRA/CD4_HLA-DRA/PLIN2_HLA-DRA/GK_HLA-DRA/CORO1B_HLA-DRA/CTLA4_HLA-DRA/CD3E_HLA-DRA/CD3D_HLA-DRA/CD3G_HLA-DRA/GATA3_HLA-DRA/TBX21_HLA-DRA/NR3C1_HLA-DQA1/CXCL13_HLA-DQA1/ITM2A_HLA-DQA1/LAT_HLA-DQA1/TOX2_HLA-DQA1/PDCD1_HLA-DQA1/SPOCK2_HLA-DQA1/ICOS_HLA-DQA1/NMB_HLA-DQA1/CD200_HLA-DQA1/CD40LG_HLA-DQA1/FKBP5_HLA-DQA1/TNFRSF4_HLA-DQA1/FAAH2_HLA-DQA1/GEM_HLA-DQA1/IGFBP4_HLA-DQA1/TCF7_HLA-DQA1/TNFRSF18_HLA-DQA1/IL6ST_HLA-DQA1/ZNRF1_HLA-DQA1/TSHZ2_HLA-DQA1/SH2D1A_HLA-DQA1/TOX_HLA-DQA1/MAF_HLA-DQA1/PASK_HLA-DQA1/TIGIT_HLA-DQA1/CD4_HLA-DQA1/PLIN2_HLA-DQA1/GK_HLA-DQA1/CORO1B_HLA-DQA1/CTLA4_HLA-DQA1/CD3E_HLA-DQA1/CD3D_HLA-DQA1/CD3G_HLA-DQA1/GATA3_HLA-DQA1/TBX21_HLA-DQA1/NR3C1_CD37/CXCL13_CD37/ITM2A_CD37/LAT_CD37/TOX2_CD37/PDCD1_CD37/SPOCK2_CD37/ICOS_CD37/NMB_CD37/CD200_CD37/CD40LG_CD37/FKBP5_CD37/TNFRSF4_CD37/FAAH2_CD37/GEM_CD37/IGFBP4_CD37/TCF7_CD37/TNFRSF18_CD37/IL6ST_CD37/ZNRF1_CD37/TSHZ2_CD37/SH2D1A_CD37/TOX_CD37/MAF_CD37/PASK_CD37/TIGIT_CD37/CD4_CD37/PLIN2_CD37/GK_CD37/CORO1B_CD37/CTLA4_CD37/CD3E_CD37/CD3D_CD37/CD3G_CD37/GATA3_CD37/TBX21_CD37/NR3C1_HLA-DRB1/CXCL13_HLA-DRB1/ITM2A_HLA-DRB1/LAT_HLA-DRB1/TOX2_HLA-DRB1/PDCD1_HLA-DRB1/SPOCK2_HLA-DRB1/ICOS_HLA-DRB1/NMB_HLA-DRB1/CD200_HLA-DRB1/CD40LG_HLA-DRB1/FKBP5_HLA-DRB1/TNFRSF4_HLA-DRB1/FAAH2_HLA-DRB1/GEM_HLA-DRB1/IGFBP4_HLA-DRB1/TCF7_HLA-DRB1/TNFRSF18_HLA-DRB1/IL6ST_HLA-DRB1/ZNRF1_HLA-DRB1/TSHZ2_HLA-DRB1/SH2D1A_HLA-DRB1/TOX_HLA-DRB1/MAF_HLA-DRB1/PASK_HLA-DRB1/TIGIT_HLA-DRB1/CD4_HLA-DRB1/PLIN2_HLA-DRB1/GK_HLA-DRB1/CORO1B_HLA-DRB1/CTLA4_HLA-DRB1/CD3E_HLA-DRB1/CD3D_HLA-DRB1/CD3G_HLA-DRB1/GATA3_HLA-DRB1/TBX21_HLA-DRB1/NR3C1_HLA-DPA1/CXCL13_HLA-DPA1/ITM2A_HLA-DPA1/LAT_HLA-DPA1/TOX2_HLA-DPA1/PDCD1_HLA-DPA1/SPOCK2_HLA-DPA1/ICOS_HLA-DPA1/NMB_HLA-DPA1/CD200_HLA-DPA1/CD40LG_HLA-DPA1/FKBP5_HLA-DPA1/TNFRSF4_HLA-DPA1/FAAH2_HLA-DPA1/GEM_HLA-DPA1/IGFBP4_HLA-DPA1/TCF7_HLA-DPA1/TNFRSF18_HLA-DPA1/IL6ST_HLA-DPA1/ZNRF1_HLA-DPA1/TSHZ2_HLA-DPA1/SH2D1A_HLA-DPA1/TOX_HLA-DPA1/MAF_HLA-DPA1/PASK_HLA-DPA1/TIGIT_HLA-DPA1/CD4_HLA-DPA1/PLIN2_HLA-DPA1/GK_HLA-DPA1/CORO1B_HLA-DPA1/CTLA4_HLA-DPA1/CD3E_HLA-DPA1/CD3D_HLA-DPA1/CD3G_HLA-DPA1/GATA3_HLA-DPA1/TBX21_HLA-DPA1/NR3C1_HLA-DPB1/CXCL13_HLA-DPB1/ITM2A_HLA-DPB1/LAT_HLA-DPB1/TOX2_HLA-DPB1/PDCD1_HLA-DPB1/SPOCK2_HLA-DPB1/ICOS_HLA-DPB1/NMB_HLA-DPB1/CD200_HLA-DPB1/CD40LG_HLA-DPB1/FKBP5_HLA-DPB1/TNFRSF4_HLA-DPB1/FAAH2_HLA-DPB1/GEM_HLA-DPB1/IGFBP4_HLA-DPB1/TCF7_HLA-DPB1/TNFRSF18_HLA-DPB1/IL6ST_HLA-DPB1/ZNRF1_HLA-DPB1/TSHZ2_HLA-DPB1/SH2D1A_HLA-DPB1/TOX_HLA-DPB1/MAF_HLA-DPB1/PASK_HLA-DPB1/TIGIT_HLA-DPB1/CD4_HLA-DPB1/PLIN2_HLA-DPB1/GK_HLA-DPB1/CORO1B_HLA-DPB1/CTLA4_HLA-DPB1/CD3E_HLA-DPB1/CD3D_HLA-DPB1/CD3G_HLA-DPB1/GATA3_HLA-DPB1/TBX21_HLA-DPB1/NR3C1_CD83/CXCL13_CD83/ITM2A_CD83/LAT_CD83/TOX2_CD83/PDCD1_CD83/SPOCK2_CD83/ICOS_CD83/NMB_CD83/CD200_CD83/CD40LG_CD83/FKBP5_CD83/TNFRSF4_CD83/FAAH2_CD83/GEM_CD83/IGFBP4_CD83/TCF7_CD83/TNFRSF18_CD83/IL6ST_CD83/ZNRF1_CD83/TSHZ2_CD83/SH2D1A_CD83/TOX_CD83/MAF_CD83/PASK_CD83/TIGIT_CD83/CD4_CD83/PLIN2_CD83/GK_CD83/CORO1B_CD83/CTLA4_CD83/CD3E_CD83/CD3D_CD83/CD3G_CD83/GATA3_CD83/TBX21_CD83/NR3C1_HLA-DQB1/CXCL13_HLA-DQB1/ITM2A_HLA-DQB1/LAT_HLA-DQB1/TOX2_HLA-DQB1/PDCD1_HLA-DQB1/SPOCK2_HLA-DQB1/ICOS_HLA-DQB1/NMB_HLA-DQB1/CD200_HLA-DQB1/CD40LG_HLA-DQB1/FKBP5_HLA-DQB1/TNFRSF4_HLA-DQB1/FAAH2_HLA-DQB1/GEM_HLA-DQB1/IGFBP4_HLA-DQB1/TCF7_HLA-DQB1/TNFRSF18_HLA-DQB1/IL6ST_HLA-DQB1/ZNRF1_HLA-DQB1/TSHZ2_HLA-DQB1/SH2D1A_HLA-DQB1/TOX_HLA-DQB1/MAF_HLA-DQB1/PASK_HLA-DQB1/TIGIT_HLA-DQB1/CD4_HLA-DQB1/PLIN2_HLA-DQB1/GK_HLA-DQB1/CORO1B_HLA-DQB1/CTLA4_HLA-DQB1/CD3E_HLA-DQB1/CD3D_HLA-DQB1/CD3G_HLA-DQB1/GATA3_HLA-DQB1/TBX21_HLA-DQB1/NR3C1_BANK1/CXCL13_BANK1/ITM2A_BANK1/LAT_BANK1/TOX2_BANK1/PDCD1_BANK1/SPOCK2_BANK1/ICOS_BANK1/NMB_BANK1/CD200_BANK1/CD40LG_BANK1/FKBP5_BANK1/TNFRSF4_BANK1/FAAH2_BANK1/GEM_BANK1/IGFBP4_BANK1/TCF7_BANK1/TNFRSF18_BANK1/IL6ST_BANK1/ZNRF1_BANK1/TSHZ2_BANK1/SH2D1A_BANK1/TOX_BANK1/MAF_BANK1/PASK_BANK1/TIGIT_BANK1/CD4_BANK1/PLIN2_BANK1/GK_BANK1/CORO1B_BANK1/CTLA4_BANK1/CD3E_BANK1/CD3D_BANK1/CD3G_BANK1/GATA3_BANK1/TBX21_BANK1/NR3C1_MEF2C/CXCL13_MEF2C/ITM2A_MEF2C/LAT_MEF2C/TOX2_MEF2C/PDCD1_MEF2C/SPOCK2_MEF2C/ICOS_MEF2C/NMB_MEF2C/CD200_MEF2C/CD40LG_MEF2C/FKBP5_MEF2C/TNFRSF4_MEF2C/FAAH2_MEF2C/GEM_MEF2C/IGFBP4_MEF2C/TCF7_MEF2C/TNFRSF18_MEF2C/IL6ST_MEF2C/ZNRF1_MEF2C/TSHZ2_MEF2C/SH2D1A_MEF2C/TOX_MEF2C/MAF_MEF2C/PASK_MEF2C/TIGIT_MEF2C/CD4_MEF2C/PLIN2_MEF2C/GK_MEF2C/CORO1B_MEF2C/CTLA4_MEF2C/CD3E_MEF2C/CD3D_MEF2C/CD3G_MEF2C/GATA3_MEF2C/TBX21_MEF2C/NR3C1_LAPTM5/CXCL13_LAPTM5/ITM2A_LAPTM5/LAT_LAPTM5/TOX2_LAPTM5/PDCD1_LAPTM5/SPOCK2_LAPTM5/ICOS_LAPTM5/NMB_LAPTM5/CD200_LAPTM5/CD40LG_LAPTM5/FKBP5_LAPTM5/TNFRSF4_LAPTM5/FAAH2_LAPTM5/GEM_LAPTM5/IGFBP4_LAPTM5/TCF7_LAPTM5/TNFRSF18_LAPTM5/IL6ST_LAPTM5/ZNRF1_LAPTM5/TSHZ2_LAPTM5/SH2D1A_LAPTM5/TOX_LAPTM5/MAF_LAPTM5/PASK_LAPTM5/TIGIT_LAPTM5/CD4_LAPTM5/PLIN2_LAPTM5/GK_LAPTM5/CORO1B_LAPTM5/CTLA4_LAPTM5/CD3E_LAPTM5/CD3D_LAPTM5/CD3G_LAPTM5/GATA3_LAPTM5/TBX21_LAPTM5/NR3C1_CD19/CXCL13_CD19/ITM2A_CD19/LAT_CD19/TOX2_CD19/PDCD1_CD19/SPOCK2_CD19/ICOS_CD19/NMB_CD19/CD200_CD19/CD40LG_CD19/FKBP5_CD19/TNFRSF4_CD19/FAAH2_CD19/GEM_CD19/IGFBP4_CD19/TCF7_CD19/TNFRSF18_CD19/IL6ST_CD19/ZNRF1_CD19/TSHZ2_CD19/SH2D1A_CD19/TOX_CD19/MAF_CD19/PASK_CD19/TIGIT_CD19/CD4_CD19/PLIN2_CD19/GK_CD19/CORO1B_CD19/CTLA4_CD19/CD3E_CD19/CD3D_CD19/CD3G_CD19/GATA3_CD19/TBX21_CD19/NR3C1_SYNGR2/CXCL13_SYNGR2/ITM2A_SYNGR2/LAT_SYNGR2/TOX2_SYNGR2/PDCD1_SYNGR2/SPOCK2_SYNGR2/ICOS_SYNGR2/NMB_SYNGR2/CD200_SYNGR2/CD40LG_SYNGR2/FKBP5_SYNGR2/TNFRSF4_SYNGR2/FAAH2_SYNGR2/GEM_SYNGR2/IGFBP4_SYNGR2/TCF7_SYNGR2/TNFRSF18_SYNGR2/IL6ST_SYNGR2/ZNRF1_SYNGR2/TSHZ2_SYNGR2/SH2D1A_SYNGR2/TOX_SYNGR2/MAF_SYNGR2/PASK_SYNGR2/TIGIT_SYNGR2/CD4_SYNGR2/PLIN2_SYNGR2/GK_SYNGR2/CORO1B_SYNGR2/CTLA4_SYNGR2/CD3E_SYNGR2/CD3D_SYNGR2/CD3G_SYNGR2/GATA3_SYNGR2/TBX21_SYNGR2/NR3C1_HLA-DMA/CXCL13_HLA-DMA/ITM2A_HLA-DMA/LAT_HLA-DMA/TOX2_HLA-DMA/PDCD1_HLA-DMA/SPOCK2_HLA-DMA/ICOS_HLA-DMA/NMB_HLA-DMA/CD200_HLA-DMA/CD40LG_HLA-DMA/FKBP5_HLA-DMA/TNFRSF4_HLA-DMA/FAAH2_HLA-DMA/GEM_HLA-DMA/IGFBP4_HLA-DMA/TCF7_HLA-DMA/TNFRSF18_HLA-DMA/IL6ST_HLA-DMA/ZNRF1_HLA-DMA/TSHZ2_HLA-DMA/SH2D1A_HLA-DMA/TOX_HLA-DMA/MAF_HLA-DMA/PASK_HLA-DMA/TIGIT_HLA-DMA/CD4_HLA-DMA/PLIN2_HLA-DMA/GK_HLA-DMA/CORO1B_HLA-DMA/CTLA4_HLA-DMA/CD3E_HLA-DMA/CD3D_HLA-DMA/CD3G_HLA-DMA/GATA3_HLA-DMA/TBX21_HLA-DMA/NR3C1_HLA-DRB5/CXCL13_HLA-DRB5/ITM2A_HLA-DRB5/LAT_HLA-DRB5/TOX2_HLA-DRB5/PDCD1_HLA-DRB5/SPOCK2_HLA-DRB5/ICOS_HLA-DRB5/NMB_HLA-DRB5/CD200_HLA-DRB5/CD40LG_HLA-DRB5/FKBP5_HLA-DRB5/TNFRSF4_HLA-DRB5/FAAH2_HLA-DRB5/GEM_HLA-DRB5/IGFBP4_HLA-DRB5/TCF7_HLA-DRB5/TNFRSF18_HLA-DRB5/IL6ST_HLA-DRB5/ZNRF1_HLA-DRB5/TSHZ2_HLA-DRB5/SH2D1A_HLA-DRB5/TOX_HLA-DRB5/MAF_HLA-DRB5/PASK_HLA-DRB5/TIGIT_HLA-DRB5/CD4_HLA-DRB5/PLIN2_HLA-DRB5/GK_HLA-DRB5/CORO1B_HLA-DRB5/CTLA4_HLA-DRB5/CD3E_HLA-DRB5/CD3D_HLA-DRB5/CD3G_HLA-DRB5/GATA3_HLA-DRB5/TBX21_HLA-DRB5/NR3C1_BASP1/CXCL13_BASP1/ITM2A_BASP1/LAT_BASP1/TOX2_BASP1/PDCD1_BASP1/SPOCK2_BASP1/ICOS_BASP1/NMB_BASP1/CD200_BASP1/CD40LG_BASP1/FKBP5_BASP1/TNFRSF4_BASP1/FAAH2_BASP1/GEM_BASP1/IGFBP4_BASP1/TCF7_BASP1/TNFRSF18_BASP1/IL6ST_BASP1/ZNRF1_BASP1/TSHZ2_BASP1/SH2D1A_BASP1/TOX_BASP1/MAF_BASP1/PASK_BASP1/TIGIT_BASP1/CD4_BASP1/PLIN2_BASP1/GK_BASP1/CORO1B_BASP1/CTLA4_BASP1/CD3E_BASP1/CD3D_BASP1/CD3G_BASP1/GATA3_BASP1/TBX21_BASP1/NR3C1_LYN/CXCL13_LYN/ITM2A_LYN/LAT_LYN/TOX2_LYN/PDCD1_LYN/SPOCK2_LYN/ICOS_LYN/NMB_LYN/CD200_LYN/CD40LG_LYN/FKBP5_LYN/TNFRSF4_LYN/FAAH2_LYN/GEM_LYN/IGFBP4_LYN/TCF7_LYN/TNFRSF18_LYN/IL6ST_LYN/ZNRF1_LYN/TSHZ2_LYN/SH2D1A_LYN/TOX_LYN/MAF_LYN/PASK_LYN/TIGIT_LYN/CD4_LYN/PLIN2_LYN/GK_LYN/CORO1B_LYN/CTLA4_LYN/CD3E_LYN/CD3D_LYN/CD3G_LYN/GATA3_LYN/TBX21_LYN/NR3C1_VPREB3/CXCL13_VPREB3/ITM2A_VPREB3/LAT_VPREB3/TOX2_VPREB3/PDCD1_VPREB3/SPOCK2_VPREB3/ICOS_VPREB3/NMB_VPREB3/CD200_VPREB3/CD40LG_VPREB3/FKBP5_VPREB3/TNFRSF4_VPREB3/FAAH2_VPREB3/GEM_VPREB3/IGFBP4_VPREB3/TCF7_VPREB3/TNFRSF18_VPREB3/IL6ST_VPREB3/ZNRF1_VPREB3/TSHZ2_VPREB3/SH2D1A_VPREB3/TOX_VPREB3/MAF_VPREB3/PASK_VPREB3/TIGIT_VPREB3/CD4_VPREB3/PLIN2_VPREB3/GK_VPREB3/CORO1B_VPREB3/CTLA4_VPREB3/CD3E_VPREB3/CD3D_VPREB3/CD3G_VPREB3/GATA3_VPREB3/TBX21_VPREB3/NR3C1_RPL8/CXCL13_RPL8/ITM2A_RPL8/LAT_RPL8/TOX2_RPL8/PDCD1_RPL8/SPOCK2_RPL8/ICOS_RPL8/NMB_RPL8/CD200_RPL8/CD40LG_RPL8/FKBP5_RPL8/TNFRSF4_RPL8/FAAH2_RPL8/GEM_RPL8/IGFBP4_RPL8/TCF7_RPL8/TNFRSF18_RPL8/IL6ST_RPL8/ZNRF1_RPL8/TSHZ2_RPL8/SH2D1A_RPL8/TOX_RPL8/MAF_RPL8/PASK_RPL8/TIGIT_RPL8/CD4_RPL8/PLIN2_RPL8/GK_RPL8/CORO1B_RPL8/CTLA4_RPL8/CD3E_RPL8/CD3D_RPL8/CD3G_RPL8/GATA3_RPL8/TBX21_RPL8/NR3C1_SNX2/CXCL13_SNX2/ITM2A_SNX2/LAT_SNX2/TOX2_SNX2/PDCD1_SNX2/SPOCK2_SNX2/ICOS_SNX2/NMB_SNX2/CD200_SNX2/CD40LG_SNX2/FKBP5_SNX2/TNFRSF4_SNX2/FAAH2_SNX2/GEM_SNX2/IGFBP4_SNX2/TCF7_SNX2/TNFRSF18_SNX2/IL6ST_SNX2/ZNRF1_SNX2/TSHZ2_SNX2/SH2D1A_SNX2/TOX_SNX2/MAF_SNX2/PASK_SNX2/TIGIT_SNX2/CD4_SNX2/PLIN2_SNX2/GK_SNX2/CORO1B_SNX2/CTLA4_SNX2/CD3E_SNX2/CD3D_SNX2/CD3G_SNX2/GATA3_SNX2/TBX21_SNX2/NR3C1_NCF1/CXCL13_NCF1/ITM2A_NCF1/LAT_NCF1/TOX2_NCF1/PDCD1_NCF1/SPOCK2_NCF1/ICOS_NCF1/NMB_NCF1/CD200_NCF1/CD40LG_NCF1/FKBP5_NCF1/TNFRSF4_NCF1/FAAH2_NCF1/GEM_NCF1/IGFBP4_NCF1/TCF7_NCF1/TNFRSF18_NCF1/IL6ST_NCF1/ZNRF1_NCF1/TSHZ2_NCF1/SH2D1A_NCF1/TOX_NCF1/MAF_NCF1/PASK_NCF1/TIGIT_NCF1/CD4_NCF1/PLIN2_NCF1/GK_NCF1/CORO1B_NCF1/CTLA4_NCF1/CD3E_NCF1/CD3D_NCF1/CD3G_NCF1/GATA3_NCF1/TBX21_NCF1/NR3C1_RALGPS2/CXCL13_RALGPS2/ITM2A_RALGPS2/LAT_RALGPS2/TOX2_RALGPS2/PDCD1_RALGPS2/SPOCK2_RALGPS2/ICOS_RALGPS2/NMB_RALGPS2/CD200_RALGPS2/CD40LG_RALGPS2/FKBP5_RALGPS2/TNFRSF4_RALGPS2/FAAH2_RALGPS2/GEM_RALGPS2/IGFBP4_RALGPS2/TCF7_RALGPS2/TNFRSF18_RALGPS2/IL6ST_RALGPS2/ZNRF1_RALGPS2/TSHZ2_RALGPS2/SH2D1A_RALGPS2/TOX_RALGPS2/MAF_RALGPS2/PASK_RALGPS2/TIGIT_RALGPS2/CD4_RALGPS2/PLIN2_RALGPS2/GK_RALGPS2/CORO1B_RALGPS2/CTLA4_RALGPS2/CD3E_RALGPS2/CD3D_RALGPS2/CD3G_RALGPS2/GATA3_RALGPS2/TBX21_RALGPS2/NR3C1_HERPUD1/CXCL13_HERPUD1/ITM2A_HERPUD1/LAT_HERPUD1/TOX2_HERPUD1/PDCD1_HERPUD1/SPOCK2_HERPUD1/ICOS_HERPUD1/NMB_HERPUD1/CD200_HERPUD1/CD40LG_HERPUD1/FKBP5_HERPUD1/TNFRSF4_HERPUD1/FAAH2_HERPUD1/GEM_HERPUD1/IGFBP4_HERPUD1/TCF7_HERPUD1/TNFRSF18_HERPUD1/IL6ST_HERPUD1/ZNRF1_HERPUD1/TSHZ2_HERPUD1/SH2D1A_HERPUD1/TOX_HERPUD1/MAF_HERPUD1/PASK_HERPUD1/TIGIT_HERPUD1/CD4_HERPUD1/PLIN2_HERPUD1/GK_HERPUD1/CORO1B_HERPUD1/CTLA4_HERPUD1/CD3E_HERPUD1/CD3D_HERPUD1/CD3G_HERPUD1/GATA3_HERPUD1/TBX21_HERPUD1/NR3C1_RPS8/CXCL13_RPS8/ITM2A_RPS8/LAT_RPS8/TOX2_RPS8/PDCD1_RPS8/SPOCK2_RPS8/ICOS_RPS8/NMB_RPS8/CD200_RPS8/CD40LG_RPS8/FKBP5_RPS8/TNFRSF4_RPS8/FAAH2_RPS8/GEM_RPS8/IGFBP4_RPS8/TCF7_RPS8/TNFRSF18_RPS8/IL6ST_RPS8/ZNRF1_RPS8/TSHZ2_RPS8/SH2D1A_RPS8/TOX_RPS8/MAF_RPS8/PASK_RPS8/TIGIT_RPS8/CD4_RPS8/PLIN2_RPS8/GK_RPS8/CORO1B_RPS8/CTLA4_RPS8/CD3E_RPS8/CD3D_RPS8/CD3G_RPS8/GATA3_RPS8/TBX21_RPS8/NR3C1_EZR/CXCL13_EZR/ITM2A_EZR/LAT_EZR/TOX2_EZR/PDCD1_EZR/SPOCK2_EZR/ICOS_EZR/NMB_EZR/CD200_EZR/CD40LG_EZR/FKBP5_EZR/TNFRSF4_EZR/FAAH2_EZR/GEM_EZR/IGFBP4_EZR/TCF7_EZR/TNFRSF18_EZR/IL6ST_EZR/ZNRF1_EZR/TSHZ2_EZR/SH2D1A_EZR/TOX_EZR/MAF_EZR/PASK_EZR/TIGIT_EZR/CD4_EZR/PLIN2_EZR/GK_EZR/CORO1B_EZR/CTLA4_EZR/CD3E_EZR/CD3D_EZR/CD3G_EZR/GATA3_EZR/TBX21_EZR/NR3C1_SWAP70/CXCL13_SWAP70/ITM2A_SWAP70/LAT_SWAP70/TOX2_SWAP70/PDCD1_SWAP70/SPOCK2_SWAP70/ICOS_SWAP70/NMB_SWAP70/CD200_SWAP70/CD40LG_SWAP70/FKBP5_SWAP70/TNFRSF4_SWAP70/FAAH2_SWAP70/GEM_SWAP70/IGFBP4_SWAP70/TCF7_SWAP70/TNFRSF18_SWAP70/IL6ST_SWAP70/ZNRF1_SWAP70/TSHZ2_SWAP70/SH2D1A_SWAP70/TOX_SWAP70/MAF_SWAP70/PASK_SWAP70/TIGIT_SWAP70/CD4_SWAP70/PLIN2_SWAP70/GK_SWAP70/CORO1B_SWAP70/CTLA4_SWAP70/CD3E_SWAP70/CD3D_SWAP70/CD3G_SWAP70/GATA3_SWAP70/TBX21_SWAP70/NR3C1_CD55/CXCL13_CD55/ITM2A_CD55/LAT_CD55/TOX2_CD55/PDCD1_CD55/SPOCK2_CD55/ICOS_CD55/NMB_CD55/CD200_CD55/CD40LG_CD55/FKBP5_CD55/TNFRSF4_CD55/FAAH2_CD55/GEM_CD55/IGFBP4_CD55/TCF7_CD55/TNFRSF18_CD55/IL6ST_CD55/ZNRF1_CD55/TSHZ2_CD55/SH2D1A_CD55/TOX_CD55/MAF_CD55/PASK_CD55/TIGIT_CD55/CD4_CD55/PLIN2_CD55/GK_CD55/CORO1B_CD55/CTLA4_CD55/CD3E_CD55/CD3D_CD55/CD3G_CD55/GATA3_CD55/TBX21_CD55/NR3C1_CD79B/CXCL13_CD79B/ITM2A_CD79B/LAT_CD79B/TOX2_CD79B/PDCD1_CD79B/SPOCK2_CD79B/ICOS_CD79B/NMB_CD79B/CD200_CD79B/CD40LG_CD79B/FKBP5_CD79B/TNFRSF4_CD79B/FAAH2_CD79B/GEM_CD79B/IGFBP4_CD79B/TCF7_CD79B/TNFRSF18_CD79B/IL6ST_CD79B/ZNRF1_CD79B/TSHZ2_CD79B/SH2D1A_CD79B/TOX_CD79B/MAF_CD79B/PASK_CD79B/TIGIT_CD79B/CD4_CD79B/PLIN2_CD79B/GK_CD79B/CORO1B_CD79B/CTLA4_CD79B/CD3E_CD79B/CD3D_CD79B/CD3G_CD79B/GATA3_CD79B/TBX21_CD79B/NR3C1_LY9/CXCL13_LY9/ITM2A_LY9/LAT_LY9/TOX2_LY9/PDCD1_LY9/SPOCK2_LY9/ICOS_LY9/NMB_LY9/CD200_LY9/CD40LG_LY9/FKBP5_LY9/TNFRSF4_LY9/FAAH2_LY9/GEM_LY9/IGFBP4_LY9/TCF7_LY9/TNFRSF18_LY9/IL6ST_LY9/ZNRF1_LY9/TSHZ2_LY9/SH2D1A_LY9/TOX_LY9/MAF_LY9/PASK_LY9/TIGIT_LY9/CD4_LY9/PLIN2_LY9/GK_LY9/CORO1B_LY9/CTLA4_LY9/CD3E_LY9/CD3D_LY9/CD3G_LY9/GATA3_LY9/TBX21_LY9/NR3C1_SMIM14/CXCL13_SMIM14/ITM2A_SMIM14/LAT_SMIM14/TOX2_SMIM14/PDCD1_SMIM14/SPOCK2_SMIM14/ICOS_SMIM14/NMB_SMIM14/CD200_SMIM14/CD40LG_SMIM14/FKBP5_SMIM14/TNFRSF4_SMIM14/FAAH2_SMIM14/GEM_SMIM14/IGFBP4_SMIM14/TCF7_SMIM14/TNFRSF18_SMIM14/IL6ST_SMIM14/ZNRF1_SMIM14/TSHZ2_SMIM14/SH2D1A_SMIM14/TOX_SMIM14/MAF_SMIM14/PASK_SMIM14/TIGIT_SMIM14/CD4_SMIM14/PLIN2_SMIM14/GK_SMIM14/CORO1B_SMIM14/CTLA4_SMIM14/CD3E_SMIM14/CD3D_SMIM14/CD3G_SMIM14/GATA3_SMIM14/TBX21_SMIM14/NR3C1_FCRLA/CXCL13_FCRLA/ITM2A_FCRLA/LAT_FCRLA/TOX2_FCRLA/PDCD1_FCRLA/SPOCK2_FCRLA/ICOS_FCRLA/NMB_FCRLA/CD200_FCRLA/CD40LG_FCRLA/FKBP5_FCRLA/TNFRSF4_FCRLA/FAAH2_FCRLA/GEM_FCRLA/IGFBP4_FCRLA/TCF7_FCRLA/TNFRSF18_FCRLA/IL6ST_FCRLA/ZNRF1_FCRLA/TSHZ2_FCRLA/SH2D1A_FCRLA/TOX_FCRLA/MAF_FCRLA/PASK_FCRLA/TIGIT_FCRLA/CD4_FCRLA/PLIN2_FCRLA/GK_FCRLA/CORO1B_FCRLA/CTLA4_FCRLA/CD3E_FCRLA/CD3D_FCRLA/CD3G_FCRLA/GATA3_FCRLA/TBX21_FCRLA/NR3C1_TNFRSF13C/CXCL13_TNFRSF13C/ITM2A_TNFRSF13C/LAT_TNFRSF13C/TOX2_TNFRSF13C/PDCD1_TNFRSF13C/SPOCK2_TNFRSF13C/ICOS_TNFRSF13C/NMB_TNFRSF13C/CD200_TNFRSF13C/CD40LG_TNFRSF13C/FKBP5_TNFRSF13C/TNFRSF4_TNFRSF13C/FAAH2_TNFRSF13C/GEM_TNFRSF13C/IGFBP4_TNFRSF13C/TCF7_TNFRSF13C/TNFRSF18_TNFRSF13C/IL6ST_TNFRSF13C/ZNRF1_TNFRSF13C/TSHZ2_TNFRSF13C/SH2D1A_TNFRSF13C/TOX_TNFRSF13C/MAF_TNFRSF13C/PASK_TNFRSF13C/TIGIT_TNFRSF13C/CD4_TNFRSF13C/PLIN2_TNFRSF13C/GK_TNFRSF13C/CORO1B_TNFRSF13C/CTLA4_TNFRSF13C/CD3E_TNFRSF13C/CD3D_TNFRSF13C/CD3G_TNFRSF13C/GATA3_TNFRSF13C/TBX21_TNFRSF13C/NR3C1_NR4A1/CXCL13_NR4A1/ITM2A_NR4A1/LAT_NR4A1/TOX2_NR4A1/PDCD1_NR4A1/SPOCK2_NR4A1/ICOS_NR4A1/NMB_NR4A1/CD200_NR4A1/CD40LG_NR4A1/FKBP5_NR4A1/TNFRSF4_NR4A1/FAAH2_NR4A1/GEM_NR4A1/IGFBP4_NR4A1/TCF7_NR4A1/TNFRSF18_NR4A1/IL6ST_NR4A1/ZNRF1_NR4A1/TSHZ2_NR4A1/SH2D1A_NR4A1/TOX_NR4A1/MAF_NR4A1/PASK_NR4A1/TIGIT_NR4A1/CD4_NR4A1/PLIN2_NR4A1/GK_NR4A1/CORO1B_NR4A1/CTLA4_NR4A1/CD3E_NR4A1/CD3D_NR4A1/CD3G_NR4A1/GATA3_NR4A1/TBX21_NR4A1/NR3C1_POU2F2/CXCL13_POU2F2/ITM2A_POU2F2/LAT_POU2F2/TOX2_POU2F2/PDCD1_POU2F2/SPOCK2_POU2F2/ICOS_POU2F2/NMB_POU2F2/CD200_POU2F2/CD40LG_POU2F2/FKBP5_POU2F2/TNFRSF4_POU2F2/FAAH2_POU2F2/GEM_POU2F2/IGFBP4_POU2F2/TCF7_POU2F2/TNFRSF18_POU2F2/IL6ST_POU2F2/ZNRF1_POU2F2/TSHZ2_POU2F2/SH2D1A_POU2F2/TOX_POU2F2/MAF_POU2F2/PASK_POU2F2/TIGIT_POU2F2/CD4_POU2F2/PLIN2_POU2F2/GK_POU2F2/CORO1B_POU2F2/CTLA4_POU2F2/CD3E_POU2F2/CD3D_POU2F2/CD3G_POU2F2/GATA3_POU2F2/TBX21_POU2F2/NR3C1_RPS5/CXCL13_RPS5/ITM2A_RPS5/LAT_RPS5/TOX2_RPS5/PDCD1_RPS5/SPOCK2_RPS5/ICOS_RPS5/NMB_RPS5/CD200_RPS5/CD40LG_RPS5/FKBP5_RPS5/TNFRSF4_RPS5/FAAH2_RPS5/GEM_RPS5/IGFBP4_RPS5/TCF7_RPS5/TNFRSF18_RPS5/IL6ST_RPS5/ZNRF1_RPS5/TSHZ2_RPS5/SH2D1A_RPS5/TOX_RPS5/MAF_RPS5/PASK_RPS5/TIGIT_RPS5/CD4_RPS5/PLIN2_RPS5/GK_RPS5/CORO1B_RPS5/CTLA4_RPS5/CD3E_RPS5/CD3D_RPS5/CD3G_RPS5/GATA3_RPS5/TBX21_RPS5/NR3C1_HLA-A/CXCL13_HLA-A/ITM2A_HLA-A/LAT_HLA-A/TOX2_HLA-A/PDCD1_HLA-A/SPOCK2_HLA-A/ICOS_HLA-A/NMB_HLA-A/CD200_HLA-A/CD40LG_HLA-A/FKBP5_HLA-A/TNFRSF4_HLA-A/FAAH2_HLA-A/GEM_HLA-A/IGFBP4_HLA-A/TCF7_HLA-A/TNFRSF18_HLA-A/IL6ST_HLA-A/ZNRF1_HLA-A/TSHZ2_HLA-A/SH2D1A_HLA-A/TOX_HLA-A/MAF_HLA-A/PASK_HLA-A/TIGIT_HLA-A/CD4_HLA-A/PLIN2_HLA-A/GK_HLA-A/CORO1B_HLA-A/CTLA4_HLA-A/CD3E_HLA-A/CD3D_HLA-A/CD3G_HLA-A/GATA3_HLA-A/TBX21_HLA-A/NR3C1_HLA-B/CXCL13_HLA-B/ITM2A_HLA-B/LAT_HLA-B/TOX2_HLA-B/PDCD1_HLA-B/SPOCK2_HLA-B/ICOS_HLA-B/NMB_HLA-B/CD200_HLA-B/CD40LG_HLA-B/FKBP5_HLA-B/TNFRSF4_HLA-B/FAAH2_HLA-B/GEM_HLA-B/IGFBP4_HLA-B/TCF7_HLA-B/TNFRSF18_HLA-B/IL6ST_HLA-B/ZNRF1_HLA-B/TSHZ2_HLA-B/SH2D1A_HLA-B/TOX_HLA-B/MAF_HLA-B/PASK_HLA-B/TIGIT_HLA-B/CD4_HLA-B/PLIN2_HLA-B/GK_HLA-B/CORO1B_HLA-B/CTLA4_HLA-B/CD3E_HLA-B/CD3D_HLA-B/CD3G_HLA-B/GATA3_HLA-B/TBX21_HLA-B/NR3C1_HLA-C/CXCL13_HLA-C/ITM2A_HLA-C/LAT_HLA-C/TOX2_HLA-C/PDCD1_HLA-C/SPOCK2_HLA-C/ICOS_HLA-C/NMB_HLA-C/CD200_HLA-C/CD40LG_HLA-C/FKBP5_HLA-C/TNFRSF4_HLA-C/FAAH2_HLA-C/GEM_HLA-C/IGFBP4_HLA-C/TCF7_HLA-C/TNFRSF18_HLA-C/IL6ST_HLA-C/ZNRF1_HLA-C/TSHZ2_HLA-C/SH2D1A_HLA-C/TOX_HLA-C/MAF_HLA-C/PASK_HLA-C/TIGIT_HLA-C/CD4_HLA-C/PLIN2_HLA-C/GK_HLA-C/CORO1B_HLA-C/CTLA4_HLA-C/CD3E_HLA-C/CD3D_HLA-C/CD3G_HLA-C/GATA3_HLA-C/TBX21_HLA-C</t>
  </si>
  <si>
    <t>CXCL13_RPL8/CXCL13_RPS8/TIGIT_RPL8/CXCL13_CD55/CXCL13_EZR/CXCL13_FCRLA/CXCL13_LY9/CXCL13_MS4A1/CXCL13_RALGPS2/CXCL13_TNFRSF13C/ICOS_RPS8/TNFRSF4_RPL8/CTLA4_RPS8/TBX21_RPL8/LAT_RPS8/CTLA4_RPL8/CXCL13_NCF1/ICOS_RPL8/TIGIT_RPS8/TNFRSF18_RPS8/CXCL13_CD79B/CXCL13_SYNGR2/ICOS_TNFRSF13C/MAF_RPS8/TBX21_RPS8/TNFRSF4_RPS8/CXCL13_HLA-DMA/GK_RPL8/SPOCK2_RPL8/SH2D1A_RPS8/CD3E_RPL8/CD3G_RPL8/CD40LG_RPL8/ICOS_CD55/CXCL13_CD83/CXCL13_HLA-DPB1/CXCL13_HLA-DRB5/CXCL13_NR4A1/CXCL13_POU2F2/CXCL13_RPS5/CXCL13_SMIM14/CXCL13_SNX2/CXCL13_SWAP70/CXCL13_VPREB3/ICOS_FCRLA/IL6ST_RPL8/MAF_RPL8/PDCD1_RPS8/SH2D1A_RPL8/TOX2_RPS8/SH2D1A_VPREB3/SPOCK2_SYNGR2/TOX2_SWAP70/TBX21_TNFRSF13C/TNFRSF4_TNFRSF13C/TNFRSF18_VPREB3</t>
  </si>
  <si>
    <t>CD4+PD1+T_CD20+B</t>
  </si>
  <si>
    <t>IL32_NKG7/FOXP3_NKG7/BATF_NKG7/CARD16_NKG7/TIGIT_NKG7/LTB_NKG7/CTLA4_NKG7/TNFRSF4_NKG7/HLA-A_NKG7/S100A4_NKG7/TNFRSF18_NKG7/SPOCK2_NKG7/ARID5B_NKG7/B2M_NKG7/ICOS_NKG7/SOD1_NKG7/CD4_NKG7/CD3E_NKG7/CD3D_NKG7/CD3G_NKG7/GATA3_NKG7/TBX21_NKG7/IKZF2_NKG7/IL32_TYROBP/FOXP3_TYROBP/BATF_TYROBP/CARD16_TYROBP/TIGIT_TYROBP/LTB_TYROBP/CTLA4_TYROBP/TNFRSF4_TYROBP/HLA-A_TYROBP/S100A4_TYROBP/TNFRSF18_TYROBP/SPOCK2_TYROBP/ARID5B_TYROBP/B2M_TYROBP/ICOS_TYROBP/SOD1_TYROBP/CD4_TYROBP/CD3E_TYROBP/CD3D_TYROBP/CD3G_TYROBP/GATA3_TYROBP/TBX21_TYROBP/IKZF2_TYROBP/IL32_GNLY/FOXP3_GNLY/BATF_GNLY/CARD16_GNLY/TIGIT_GNLY/LTB_GNLY/CTLA4_GNLY/TNFRSF4_GNLY/HLA-A_GNLY/S100A4_GNLY/TNFRSF18_GNLY/SPOCK2_GNLY/ARID5B_GNLY/B2M_GNLY/ICOS_GNLY/SOD1_GNLY/CD4_GNLY/CD3E_GNLY/CD3D_GNLY/CD3G_GNLY/GATA3_GNLY/TBX21_GNLY/IKZF2_GNLY/IL32_IFITM2/FOXP3_IFITM2/BATF_IFITM2/CARD16_IFITM2/TIGIT_IFITM2/LTB_IFITM2/CTLA4_IFITM2/TNFRSF4_IFITM2/HLA-A_IFITM2/S100A4_IFITM2/TNFRSF18_IFITM2/SPOCK2_IFITM2/ARID5B_IFITM2/B2M_IFITM2/ICOS_IFITM2/SOD1_IFITM2/CD4_IFITM2/CD3E_IFITM2/CD3D_IFITM2/CD3G_IFITM2/GATA3_IFITM2/TBX21_IFITM2/IKZF2_IFITM2/IL32_KLRD1/FOXP3_KLRD1/BATF_KLRD1/CARD16_KLRD1/TIGIT_KLRD1/LTB_KLRD1/CTLA4_KLRD1/TNFRSF4_KLRD1/HLA-A_KLRD1/S100A4_KLRD1/TNFRSF18_KLRD1/SPOCK2_KLRD1/ARID5B_KLRD1/B2M_KLRD1/ICOS_KLRD1/SOD1_KLRD1/CD4_KLRD1/CD3E_KLRD1/CD3D_KLRD1/CD3G_KLRD1/GATA3_KLRD1/TBX21_KLRD1/IKZF2_KLRD1/IL32_CST7/FOXP3_CST7/BATF_CST7/CARD16_CST7/TIGIT_CST7/LTB_CST7/CTLA4_CST7/TNFRSF4_CST7/HLA-A_CST7/S100A4_CST7/TNFRSF18_CST7/SPOCK2_CST7/ARID5B_CST7/B2M_CST7/ICOS_CST7/SOD1_CST7/CD4_CST7/CD3E_CST7/CD3D_CST7/CD3G_CST7/GATA3_CST7/TBX21_CST7/IKZF2_CST7/IL32_CTSW/FOXP3_CTSW/BATF_CTSW/CARD16_CTSW/TIGIT_CTSW/LTB_CTSW/CTLA4_CTSW/TNFRSF4_CTSW/HLA-A_CTSW/S100A4_CTSW/TNFRSF18_CTSW/SPOCK2_CTSW/ARID5B_CTSW/B2M_CTSW/ICOS_CTSW/SOD1_CTSW/CD4_CTSW/CD3E_CTSW/CD3D_CTSW/CD3G_CTSW/GATA3_CTSW/TBX21_CTSW/IKZF2_CTSW/IL32_FCER1G/FOXP3_FCER1G/BATF_FCER1G/CARD16_FCER1G/TIGIT_FCER1G/LTB_FCER1G/CTLA4_FCER1G/TNFRSF4_FCER1G/HLA-A_FCER1G/S100A4_FCER1G/TNFRSF18_FCER1G/SPOCK2_FCER1G/ARID5B_FCER1G/B2M_FCER1G/ICOS_FCER1G/SOD1_FCER1G/CD4_FCER1G/CD3E_FCER1G/CD3D_FCER1G/CD3G_FCER1G/GATA3_FCER1G/TBX21_FCER1G/IKZF2_FCER1G/IL32_PRF1/FOXP3_PRF1/BATF_PRF1/CARD16_PRF1/TIGIT_PRF1/LTB_PRF1/CTLA4_PRF1/TNFRSF4_PRF1/HLA-A_PRF1/S100A4_PRF1/TNFRSF18_PRF1/SPOCK2_PRF1/ARID5B_PRF1/B2M_PRF1/ICOS_PRF1/SOD1_PRF1/CD4_PRF1/CD3E_PRF1/CD3D_PRF1/CD3G_PRF1/GATA3_PRF1/TBX21_PRF1/IKZF2_PRF1/IL32_GZMB/FOXP3_GZMB/BATF_GZMB/CARD16_GZMB/TIGIT_GZMB/LTB_GZMB/CTLA4_GZMB/TNFRSF4_GZMB/HLA-A_GZMB/S100A4_GZMB/TNFRSF18_GZMB/SPOCK2_GZMB/ARID5B_GZMB/B2M_GZMB/ICOS_GZMB/SOD1_GZMB/CD4_GZMB/CD3E_GZMB/CD3D_GZMB/CD3G_GZMB/GATA3_GZMB/TBX21_GZMB/IKZF2_GZMB/IL32_CD7/FOXP3_CD7/BATF_CD7/CARD16_CD7/TIGIT_CD7/LTB_CD7/CTLA4_CD7/TNFRSF4_CD7/HLA-A_CD7/S100A4_CD7/TNFRSF18_CD7/SPOCK2_CD7/ARID5B_CD7/B2M_CD7/ICOS_CD7/SOD1_CD7/CD4_CD7/CD3E_CD7/CD3D_CD7/CD3G_CD7/GATA3_CD7/TBX21_CD7/IKZF2_CD7/IL32_KLRF1/FOXP3_KLRF1/BATF_KLRF1/CARD16_KLRF1/TIGIT_KLRF1/LTB_KLRF1/CTLA4_KLRF1/TNFRSF4_KLRF1/HLA-A_KLRF1/S100A4_KLRF1/TNFRSF18_KLRF1/SPOCK2_KLRF1/ARID5B_KLRF1/B2M_KLRF1/ICOS_KLRF1/SOD1_KLRF1/CD4_KLRF1/CD3E_KLRF1/CD3D_KLRF1/CD3G_KLRF1/GATA3_KLRF1/TBX21_KLRF1/IKZF2_KLRF1/IL32_XCL2/FOXP3_XCL2/BATF_XCL2/CARD16_XCL2/TIGIT_XCL2/LTB_XCL2/CTLA4_XCL2/TNFRSF4_XCL2/HLA-A_XCL2/S100A4_XCL2/TNFRSF18_XCL2/SPOCK2_XCL2/ARID5B_XCL2/B2M_XCL2/ICOS_XCL2/SOD1_XCL2/CD4_XCL2/CD3E_XCL2/CD3D_XCL2/CD3G_XCL2/GATA3_XCL2/TBX21_XCL2/IKZF2_XCL2/IL32_HOPX/FOXP3_HOPX/BATF_HOPX/CARD16_HOPX/TIGIT_HOPX/LTB_HOPX/CTLA4_HOPX/TNFRSF4_HOPX/HLA-A_HOPX/S100A4_HOPX/TNFRSF18_HOPX/SPOCK2_HOPX/ARID5B_HOPX/B2M_HOPX/ICOS_HOPX/SOD1_HOPX/CD4_HOPX/CD3E_HOPX/CD3D_HOPX/CD3G_HOPX/GATA3_HOPX/TBX21_HOPX/IKZF2_HOPX/IL32_XCL1/FOXP3_XCL1/BATF_XCL1/CARD16_XCL1/TIGIT_XCL1/LTB_XCL1/CTLA4_XCL1/TNFRSF4_XCL1/HLA-A_XCL1/S100A4_XCL1/TNFRSF18_XCL1/SPOCK2_XCL1/ARID5B_XCL1/B2M_XCL1/ICOS_XCL1/SOD1_XCL1/CD4_XCL1/CD3E_XCL1/CD3D_XCL1/CD3G_XCL1/GATA3_XCL1/TBX21_XCL1/IKZF2_XCL1/IL32_CD247/FOXP3_CD247/BATF_CD247/CARD16_CD247/TIGIT_CD247/LTB_CD247/CTLA4_CD247/TNFRSF4_CD247/HLA-A_CD247/S100A4_CD247/TNFRSF18_CD247/SPOCK2_CD247/ARID5B_CD247/B2M_CD247/ICOS_CD247/SOD1_CD247/CD4_CD247/CD3E_CD247/CD3D_CD247/CD3G_CD247/GATA3_CD247/TBX21_CD247/IKZF2_CD247/IL32_IFITM1/FOXP3_IFITM1/BATF_IFITM1/CARD16_IFITM1/TIGIT_IFITM1/LTB_IFITM1/CTLA4_IFITM1/TNFRSF4_IFITM1/HLA-A_IFITM1/S100A4_IFITM1/TNFRSF18_IFITM1/SPOCK2_IFITM1/ARID5B_IFITM1/B2M_IFITM1/ICOS_IFITM1/SOD1_IFITM1/CD4_IFITM1/CD3E_IFITM1/CD3D_IFITM1/CD3G_IFITM1/GATA3_IFITM1/TBX21_IFITM1/IKZF2_IFITM1/IL32_KLRB1/FOXP3_KLRB1/BATF_KLRB1/CARD16_KLRB1/TIGIT_KLRB1/LTB_KLRB1/CTLA4_KLRB1/TNFRSF4_KLRB1/HLA-A_KLRB1/S100A4_KLRB1/TNFRSF18_KLRB1/SPOCK2_KLRB1/ARID5B_KLRB1/B2M_KLRB1/ICOS_KLRB1/SOD1_KLRB1/CD4_KLRB1/CD3E_KLRB1/CD3D_KLRB1/CD3G_KLRB1/GATA3_KLRB1/TBX21_KLRB1/IKZF2_KLRB1/IL32_SRGN/FOXP3_SRGN/BATF_SRGN/CARD16_SRGN/TIGIT_SRGN/LTB_SRGN/CTLA4_SRGN/TNFRSF4_SRGN/HLA-A_SRGN/S100A4_SRGN/TNFRSF18_SRGN/SPOCK2_SRGN/ARID5B_SRGN/B2M_SRGN/ICOS_SRGN/SOD1_SRGN/CD4_SRGN/CD3E_SRGN/CD3D_SRGN/CD3G_SRGN/GATA3_SRGN/TBX21_SRGN/IKZF2_SRGN/IL32_CCL5/FOXP3_CCL5/BATF_CCL5/CARD16_CCL5/TIGIT_CCL5/LTB_CCL5/CTLA4_CCL5/TNFRSF4_CCL5/HLA-A_CCL5/S100A4_CCL5/TNFRSF18_CCL5/SPOCK2_CCL5/ARID5B_CCL5/B2M_CCL5/ICOS_CCL5/SOD1_CCL5/CD4_CCL5/CD3E_CCL5/CD3D_CCL5/CD3G_CCL5/GATA3_CCL5/TBX21_CCL5/IKZF2_CCL5/IL32_CMC1/FOXP3_CMC1/BATF_CMC1/CARD16_CMC1/TIGIT_CMC1/LTB_CMC1/CTLA4_CMC1/TNFRSF4_CMC1/HLA-A_CMC1/S100A4_CMC1/TNFRSF18_CMC1/SPOCK2_CMC1/ARID5B_CMC1/B2M_CMC1/ICOS_CMC1/SOD1_CMC1/CD4_CMC1/CD3E_CMC1/CD3D_CMC1/CD3G_CMC1/GATA3_CMC1/TBX21_CMC1/IKZF2_CMC1/IL32_MATK/FOXP3_MATK/BATF_MATK/CARD16_MATK/TIGIT_MATK/LTB_MATK/CTLA4_MATK/TNFRSF4_MATK/HLA-A_MATK/S100A4_MATK/TNFRSF18_MATK/SPOCK2_MATK/ARID5B_MATK/B2M_MATK/ICOS_MATK/SOD1_MATK/CD4_MATK/CD3E_MATK/CD3D_MATK/CD3G_MATK/GATA3_MATK/TBX21_MATK/IKZF2_MATK/IL32_GZMA/FOXP3_GZMA/BATF_GZMA/CARD16_GZMA/TIGIT_GZMA/LTB_GZMA/CTLA4_GZMA/TNFRSF4_GZMA/HLA-A_GZMA/S100A4_GZMA/TNFRSF18_GZMA/SPOCK2_GZMA/ARID5B_GZMA/B2M_GZMA/ICOS_GZMA/SOD1_GZMA/CD4_GZMA/CD3E_GZMA/CD3D_GZMA/CD3G_GZMA/GATA3_GZMA/TBX21_GZMA/IKZF2_GZMA/IL32_HCST/FOXP3_HCST/BATF_HCST/CARD16_HCST/TIGIT_HCST/LTB_HCST/CTLA4_HCST/TNFRSF4_HCST/HLA-A_HCST/S100A4_HCST/TNFRSF18_HCST/SPOCK2_HCST/ARID5B_HCST/B2M_HCST/ICOS_HCST/SOD1_HCST/CD4_HCST/CD3E_HCST/CD3D_HCST/CD3G_HCST/GATA3_HCST/TBX21_HCST/IKZF2_HCST/IL32_KLRC1/FOXP3_KLRC1/BATF_KLRC1/CARD16_KLRC1/TIGIT_KLRC1/LTB_KLRC1/CTLA4_KLRC1/TNFRSF4_KLRC1/HLA-A_KLRC1/S100A4_KLRC1/TNFRSF18_KLRC1/SPOCK2_KLRC1/ARID5B_KLRC1/B2M_KLRC1/ICOS_KLRC1/SOD1_KLRC1/CD4_KLRC1/CD3E_KLRC1/CD3D_KLRC1/CD3G_KLRC1/GATA3_KLRC1/TBX21_KLRC1/IKZF2_KLRC1/IL32_LITAF/FOXP3_LITAF/BATF_LITAF/CARD16_LITAF/TIGIT_LITAF/LTB_LITAF/CTLA4_LITAF/TNFRSF4_LITAF/HLA-A_LITAF/S100A4_LITAF/TNFRSF18_LITAF/SPOCK2_LITAF/ARID5B_LITAF/B2M_LITAF/ICOS_LITAF/SOD1_LITAF/CD4_LITAF/CD3E_LITAF/CD3D_LITAF/CD3G_LITAF/GATA3_LITAF/TBX21_LITAF/IKZF2_LITAF/IL32_CCL4/FOXP3_CCL4/BATF_CCL4/CARD16_CCL4/TIGIT_CCL4/LTB_CCL4/CTLA4_CCL4/TNFRSF4_CCL4/HLA-A_CCL4/S100A4_CCL4/TNFRSF18_CCL4/SPOCK2_CCL4/ARID5B_CCL4/B2M_CCL4/ICOS_CCL4/SOD1_CCL4/CD4_CCL4/CD3E_CCL4/CD3D_CCL4/CD3G_CCL4/GATA3_CCL4/TBX21_CCL4/IKZF2_CCL4/IL32_SH2D1B/FOXP3_SH2D1B/BATF_SH2D1B/CARD16_SH2D1B/TIGIT_SH2D1B/LTB_SH2D1B/CTLA4_SH2D1B/TNFRSF4_SH2D1B/HLA-A_SH2D1B/S100A4_SH2D1B/TNFRSF18_SH2D1B/SPOCK2_SH2D1B/ARID5B_SH2D1B/B2M_SH2D1B/ICOS_SH2D1B/SOD1_SH2D1B/CD4_SH2D1B/CD3E_SH2D1B/CD3D_SH2D1B/CD3G_SH2D1B/GATA3_SH2D1B/TBX21_SH2D1B/IKZF2_SH2D1B/IL32_EFHD2/FOXP3_EFHD2/BATF_EFHD2/CARD16_EFHD2/TIGIT_EFHD2/LTB_EFHD2/CTLA4_EFHD2/TNFRSF4_EFHD2/HLA-A_EFHD2/S100A4_EFHD2/TNFRSF18_EFHD2/SPOCK2_EFHD2/ARID5B_EFHD2/B2M_EFHD2/ICOS_EFHD2/SOD1_EFHD2/CD4_EFHD2/CD3E_EFHD2/CD3D_EFHD2/CD3G_EFHD2/GATA3_EFHD2/TBX21_EFHD2/IKZF2_EFHD2/IL32_CLIC3/FOXP3_CLIC3/BATF_CLIC3/CARD16_CLIC3/TIGIT_CLIC3/LTB_CLIC3/CTLA4_CLIC3/TNFRSF4_CLIC3/HLA-A_CLIC3/S100A4_CLIC3/TNFRSF18_CLIC3/SPOCK2_CLIC3/ARID5B_CLIC3/B2M_CLIC3/ICOS_CLIC3/SOD1_CLIC3/CD4_CLIC3/CD3E_CLIC3/CD3D_CLIC3/CD3G_CLIC3/GATA3_CLIC3/TBX21_CLIC3/IKZF2_CLIC3/IL32_FOSL2/FOXP3_FOSL2/BATF_FOSL2/CARD16_FOSL2/TIGIT_FOSL2/LTB_FOSL2/CTLA4_FOSL2/TNFRSF4_FOSL2/HLA-A_FOSL2/S100A4_FOSL2/TNFRSF18_FOSL2/SPOCK2_FOSL2/ARID5B_FOSL2/B2M_FOSL2/ICOS_FOSL2/SOD1_FOSL2/CD4_FOSL2/CD3E_FOSL2/CD3D_FOSL2/CD3G_FOSL2/GATA3_FOSL2/TBX21_FOSL2/IKZF2_FOSL2/IL32_IL2RB/FOXP3_IL2RB/BATF_IL2RB/CARD16_IL2RB/TIGIT_IL2RB/LTB_IL2RB/CTLA4_IL2RB/TNFRSF4_IL2RB/HLA-A_IL2RB/S100A4_IL2RB/TNFRSF18_IL2RB/SPOCK2_IL2RB/ARID5B_IL2RB/B2M_IL2RB/ICOS_IL2RB/SOD1_IL2RB/CD4_IL2RB/CD3E_IL2RB/CD3D_IL2RB/CD3G_IL2RB/GATA3_IL2RB/TBX21_IL2RB/IKZF2_IL2RB/IL32_IFITM3/FOXP3_IFITM3/BATF_IFITM3/CARD16_IFITM3/TIGIT_IFITM3/LTB_IFITM3/CTLA4_IFITM3/TNFRSF4_IFITM3/HLA-A_IFITM3/S100A4_IFITM3/TNFRSF18_IFITM3/SPOCK2_IFITM3/ARID5B_IFITM3/B2M_IFITM3/ICOS_IFITM3/SOD1_IFITM3/CD4_IFITM3/CD3E_IFITM3/CD3D_IFITM3/CD3G_IFITM3/GATA3_IFITM3/TBX21_IFITM3/IKZF2_IFITM3/IL32_GSTP1/FOXP3_GSTP1/BATF_GSTP1/CARD16_GSTP1/TIGIT_GSTP1/LTB_GSTP1/CTLA4_GSTP1/TNFRSF4_GSTP1/HLA-A_GSTP1/S100A4_GSTP1/TNFRSF18_GSTP1/SPOCK2_GSTP1/ARID5B_GSTP1/B2M_GSTP1/ICOS_GSTP1/SOD1_GSTP1/CD4_GSTP1/CD3E_GSTP1/CD3D_GSTP1/CD3G_GSTP1/GATA3_GSTP1/TBX21_GSTP1/IKZF2_GSTP1/IL32_NCAM1/FOXP3_NCAM1/BATF_NCAM1/CARD16_NCAM1/TIGIT_NCAM1/LTB_NCAM1/CTLA4_NCAM1/TNFRSF4_NCAM1/HLA-A_NCAM1/S100A4_NCAM1/TNFRSF18_NCAM1/SPOCK2_NCAM1/ARID5B_NCAM1/B2M_NCAM1/ICOS_NCAM1/SOD1_NCAM1/CD4_NCAM1/CD3E_NCAM1/CD3D_NCAM1/CD3G_NCAM1/GATA3_NCAM1/TBX21_NCAM1/IKZF2_NCAM1</t>
  </si>
  <si>
    <t>TNFRSF4_FOSL2/TBX21_KLRD1/S100A4_LITAF/BATF_IFITM2/ICOS_CD7/HLA-A_GSTP1/SPOCK2_KLRF1/TBX21_LITAF/TNFRSF4_NCAM1/BATF_IFITM3/CD3D_SH2D1B/B2M_FOSL2/B2M_LITAF/BATF_CMC1/CARD16_LITAF/CD3G_HOPX/CTLA4_FOSL2/ICOS_EFHD2/S100A4_EFHD2/S100A4_FOSL2/FOXP3_LITAF/LTB_GSTP1/ICOS_KLRF1/ICOS_NCAM1/LTB_LITAF/TNFRSF18_LITAF/TNFRSF4_LITAF</t>
  </si>
  <si>
    <t>Treg_CD56+NK</t>
  </si>
  <si>
    <t>MZB1_FTL/SSR4_FTL/DERL3_FTL/XBP1_FTL/PRDX4_FTL/FKBP11_FTL/ITM2C_FTL/SEC11C_FTL/FKBP2_FTL/TNFRSF17_FTL/SSR3_FTL/CD38_FTL/RRBP1_FTL/HSP90B1_FTL/SDC1_FTL/HERPUD1_FTL/ERLEC1_FTL/CD79A_FTL/LMAN1_FTL/POU2AF1_FTL/SPAG4_FTL/PECAM1_FTL/MZB1_CST3/SSR4_CST3/DERL3_CST3/XBP1_CST3/PRDX4_CST3/FKBP11_CST3/ITM2C_CST3/SEC11C_CST3/FKBP2_CST3/TNFRSF17_CST3/SSR3_CST3/CD38_CST3/RRBP1_CST3/HSP90B1_CST3/SDC1_CST3/HERPUD1_CST3/ERLEC1_CST3/CD79A_CST3/LMAN1_CST3/POU2AF1_CST3/SPAG4_CST3/PECAM1_CST3/MZB1_PSAP/SSR4_PSAP/DERL3_PSAP/XBP1_PSAP/PRDX4_PSAP/FKBP11_PSAP/ITM2C_PSAP/SEC11C_PSAP/FKBP2_PSAP/TNFRSF17_PSAP/SSR3_PSAP/CD38_PSAP/RRBP1_PSAP/HSP90B1_PSAP/SDC1_PSAP/HERPUD1_PSAP/ERLEC1_PSAP/CD79A_PSAP/LMAN1_PSAP/POU2AF1_PSAP/SPAG4_PSAP/PECAM1_PSAP/MZB1_TYROBP/SSR4_TYROBP/DERL3_TYROBP/XBP1_TYROBP/PRDX4_TYROBP/FKBP11_TYROBP/ITM2C_TYROBP/SEC11C_TYROBP/FKBP2_TYROBP/TNFRSF17_TYROBP/SSR3_TYROBP/CD38_TYROBP/RRBP1_TYROBP/HSP90B1_TYROBP/SDC1_TYROBP/HERPUD1_TYROBP/ERLEC1_TYROBP/CD79A_TYROBP/LMAN1_TYROBP/POU2AF1_TYROBP/SPAG4_TYROBP/PECAM1_TYROBP/MZB1_FCER1G/SSR4_FCER1G/DERL3_FCER1G/XBP1_FCER1G/PRDX4_FCER1G/FKBP11_FCER1G/ITM2C_FCER1G/SEC11C_FCER1G/FKBP2_FCER1G/TNFRSF17_FCER1G/SSR3_FCER1G/CD38_FCER1G/RRBP1_FCER1G/HSP90B1_FCER1G/SDC1_FCER1G/HERPUD1_FCER1G/ERLEC1_FCER1G/CD79A_FCER1G/LMAN1_FCER1G/POU2AF1_FCER1G/SPAG4_FCER1G/PECAM1_FCER1G/MZB1_AIF1/SSR4_AIF1/DERL3_AIF1/XBP1_AIF1/PRDX4_AIF1/FKBP11_AIF1/ITM2C_AIF1/SEC11C_AIF1/FKBP2_AIF1/TNFRSF17_AIF1/SSR3_AIF1/CD38_AIF1/RRBP1_AIF1/HSP90B1_AIF1/SDC1_AIF1/HERPUD1_AIF1/ERLEC1_AIF1/CD79A_AIF1/LMAN1_AIF1/POU2AF1_AIF1/SPAG4_AIF1/PECAM1_AIF1/MZB1_CD68/SSR4_CD68/DERL3_CD68/XBP1_CD68/PRDX4_CD68/FKBP11_CD68/ITM2C_CD68/SEC11C_CD68/FKBP2_CD68/TNFRSF17_CD68/SSR3_CD68/CD38_CD68/RRBP1_CD68/HSP90B1_CD68/SDC1_CD68/HERPUD1_CD68/ERLEC1_CD68/CD79A_CD68/LMAN1_CD68/POU2AF1_CD68/SPAG4_CD68/PECAM1_CD68/MZB1_LYZ/SSR4_LYZ/DERL3_LYZ/XBP1_LYZ/PRDX4_LYZ/FKBP11_LYZ/ITM2C_LYZ/SEC11C_LYZ/FKBP2_LYZ/TNFRSF17_LYZ/SSR3_LYZ/CD38_LYZ/RRBP1_LYZ/HSP90B1_LYZ/SDC1_LYZ/HERPUD1_LYZ/ERLEC1_LYZ/CD79A_LYZ/LMAN1_LYZ/POU2AF1_LYZ/SPAG4_LYZ/PECAM1_LYZ/MZB1_GRN/SSR4_GRN/DERL3_GRN/XBP1_GRN/PRDX4_GRN/FKBP11_GRN/ITM2C_GRN/SEC11C_GRN/FKBP2_GRN/TNFRSF17_GRN/SSR3_GRN/CD38_GRN/RRBP1_GRN/HSP90B1_GRN/SDC1_GRN/HERPUD1_GRN/ERLEC1_GRN/CD79A_GRN/LMAN1_GRN/POU2AF1_GRN/SPAG4_GRN/PECAM1_GRN/MZB1_CTSB/SSR4_CTSB/DERL3_CTSB/XBP1_CTSB/PRDX4_CTSB/FKBP11_CTSB/ITM2C_CTSB/SEC11C_CTSB/FKBP2_CTSB/TNFRSF17_CTSB/SSR3_CTSB/CD38_CTSB/RRBP1_CTSB/HSP90B1_CTSB/SDC1_CTSB/HERPUD1_CTSB/ERLEC1_CTSB/CD79A_CTSB/LMAN1_CTSB/POU2AF1_CTSB/SPAG4_CTSB/PECAM1_CTSB/MZB1_CTSS/SSR4_CTSS/DERL3_CTSS/XBP1_CTSS/PRDX4_CTSS/FKBP11_CTSS/ITM2C_CTSS/SEC11C_CTSS/FKBP2_CTSS/TNFRSF17_CTSS/SSR3_CTSS/CD38_CTSS/RRBP1_CTSS/HSP90B1_CTSS/SDC1_CTSS/HERPUD1_CTSS/ERLEC1_CTSS/CD79A_CTSS/LMAN1_CTSS/POU2AF1_CTSS/SPAG4_CTSS/PECAM1_CTSS/MZB1_S100A11/SSR4_S100A11/DERL3_S100A11/XBP1_S100A11/PRDX4_S100A11/FKBP11_S100A11/ITM2C_S100A11/SEC11C_S100A11/FKBP2_S100A11/TNFRSF17_S100A11/SSR3_S100A11/CD38_S100A11/RRBP1_S100A11/HSP90B1_S100A11/SDC1_S100A11/HERPUD1_S100A11/ERLEC1_S100A11/CD79A_S100A11/LMAN1_S100A11/POU2AF1_S100A11/SPAG4_S100A11/PECAM1_S100A11/MZB1_CTSZ/SSR4_CTSZ/DERL3_CTSZ/XBP1_CTSZ/PRDX4_CTSZ/FKBP11_CTSZ/ITM2C_CTSZ/SEC11C_CTSZ/FKBP2_CTSZ/TNFRSF17_CTSZ/SSR3_CTSZ/CD38_CTSZ/RRBP1_CTSZ/HSP90B1_CTSZ/SDC1_CTSZ/HERPUD1_CTSZ/ERLEC1_CTSZ/CD79A_CTSZ/LMAN1_CTSZ/POU2AF1_CTSZ/SPAG4_CTSZ/PECAM1_CTSZ/MZB1_MS4A6A/SSR4_MS4A6A/DERL3_MS4A6A/XBP1_MS4A6A/PRDX4_MS4A6A/FKBP11_MS4A6A/ITM2C_MS4A6A/SEC11C_MS4A6A/FKBP2_MS4A6A/TNFRSF17_MS4A6A/SSR3_MS4A6A/CD38_MS4A6A/RRBP1_MS4A6A/HSP90B1_MS4A6A/SDC1_MS4A6A/HERPUD1_MS4A6A/ERLEC1_MS4A6A/CD79A_MS4A6A/LMAN1_MS4A6A/POU2AF1_MS4A6A/SPAG4_MS4A6A/PECAM1_MS4A6A/MZB1_SPI1/SSR4_SPI1/DERL3_SPI1/XBP1_SPI1/PRDX4_SPI1/FKBP11_SPI1/ITM2C_SPI1/SEC11C_SPI1/FKBP2_SPI1/TNFRSF17_SPI1/SSR3_SPI1/CD38_SPI1/RRBP1_SPI1/HSP90B1_SPI1/SDC1_SPI1/HERPUD1_SPI1/ERLEC1_SPI1/CD79A_SPI1/LMAN1_SPI1/POU2AF1_SPI1/SPAG4_SPI1/PECAM1_SPI1/MZB1_SERPINA1/SSR4_SERPINA1/DERL3_SERPINA1/XBP1_SERPINA1/PRDX4_SERPINA1/FKBP11_SERPINA1/ITM2C_SERPINA1/SEC11C_SERPINA1/FKBP2_SERPINA1/TNFRSF17_SERPINA1/SSR3_SERPINA1/CD38_SERPINA1/RRBP1_SERPINA1/HSP90B1_SERPINA1/SDC1_SERPINA1/HERPUD1_SERPINA1/ERLEC1_SERPINA1/CD79A_SERPINA1/LMAN1_SERPINA1/POU2AF1_SERPINA1/SPAG4_SERPINA1/PECAM1_SERPINA1/MZB1_FCGRT/SSR4_FCGRT/DERL3_FCGRT/XBP1_FCGRT/PRDX4_FCGRT/FKBP11_FCGRT/ITM2C_FCGRT/SEC11C_FCGRT/FKBP2_FCGRT/TNFRSF17_FCGRT/SSR3_FCGRT/CD38_FCGRT/RRBP1_FCGRT/HSP90B1_FCGRT/SDC1_FCGRT/HERPUD1_FCGRT/ERLEC1_FCGRT/CD79A_FCGRT/LMAN1_FCGRT/POU2AF1_FCGRT/SPAG4_FCGRT/PECAM1_FCGRT/MZB1_CD14/SSR4_CD14/DERL3_CD14/XBP1_CD14/PRDX4_CD14/FKBP11_CD14/ITM2C_CD14/SEC11C_CD14/FKBP2_CD14/TNFRSF17_CD14/SSR3_CD14/CD38_CD14/RRBP1_CD14/HSP90B1_CD14/SDC1_CD14/HERPUD1_CD14/ERLEC1_CD14/CD79A_CD14/LMAN1_CD14/POU2AF1_CD14/SPAG4_CD14/PECAM1_CD14/MZB1_SAT1/SSR4_SAT1/DERL3_SAT1/XBP1_SAT1/PRDX4_SAT1/FKBP11_SAT1/ITM2C_SAT1/SEC11C_SAT1/FKBP2_SAT1/TNFRSF17_SAT1/SSR3_SAT1/CD38_SAT1/RRBP1_SAT1/HSP90B1_SAT1/SDC1_SAT1/HERPUD1_SAT1/ERLEC1_SAT1/CD79A_SAT1/LMAN1_SAT1/POU2AF1_SAT1/SPAG4_SAT1/PECAM1_SAT1/MZB1_RNF130/SSR4_RNF130/DERL3_RNF130/XBP1_RNF130/PRDX4_RNF130/FKBP11_RNF130/ITM2C_RNF130/SEC11C_RNF130/FKBP2_RNF130/TNFRSF17_RNF130/SSR3_RNF130/CD38_RNF130/RRBP1_RNF130/HSP90B1_RNF130/SDC1_RNF130/HERPUD1_RNF130/ERLEC1_RNF130/CD79A_RNF130/LMAN1_RNF130/POU2AF1_RNF130/SPAG4_RNF130/PECAM1_RNF130/MZB1_BRI3/SSR4_BRI3/DERL3_BRI3/XBP1_BRI3/PRDX4_BRI3/FKBP11_BRI3/ITM2C_BRI3/SEC11C_BRI3/FKBP2_BRI3/TNFRSF17_BRI3/SSR3_BRI3/CD38_BRI3/RRBP1_BRI3/HSP90B1_BRI3/SDC1_BRI3/HERPUD1_BRI3/ERLEC1_BRI3/CD79A_BRI3/LMAN1_BRI3/POU2AF1_BRI3/SPAG4_BRI3/PECAM1_BRI3/MZB1_LST1/SSR4_LST1/DERL3_LST1/XBP1_LST1/PRDX4_LST1/FKBP11_LST1/ITM2C_LST1/SEC11C_LST1/FKBP2_LST1/TNFRSF17_LST1/SSR3_LST1/CD38_LST1/RRBP1_LST1/HSP90B1_LST1/SDC1_LST1/HERPUD1_LST1/ERLEC1_LST1/CD79A_LST1/LMAN1_LST1/POU2AF1_LST1/SPAG4_LST1/PECAM1_LST1/MZB1_ASAH1/SSR4_ASAH1/DERL3_ASAH1/XBP1_ASAH1/PRDX4_ASAH1/FKBP11_ASAH1/ITM2C_ASAH1/SEC11C_ASAH1/FKBP2_ASAH1/TNFRSF17_ASAH1/SSR3_ASAH1/CD38_ASAH1/RRBP1_ASAH1/HSP90B1_ASAH1/SDC1_ASAH1/HERPUD1_ASAH1/ERLEC1_ASAH1/CD79A_ASAH1/LMAN1_ASAH1/POU2AF1_ASAH1/SPAG4_ASAH1/PECAM1_ASAH1/MZB1_HLA-DRA/SSR4_HLA-DRA/DERL3_HLA-DRA/XBP1_HLA-DRA/PRDX4_HLA-DRA/FKBP11_HLA-DRA/ITM2C_HLA-DRA/SEC11C_HLA-DRA/FKBP2_HLA-DRA/TNFRSF17_HLA-DRA/SSR3_HLA-DRA/CD38_HLA-DRA/RRBP1_HLA-DRA/HSP90B1_HLA-DRA/SDC1_HLA-DRA/HERPUD1_HLA-DRA/ERLEC1_HLA-DRA/CD79A_HLA-DRA/LMAN1_HLA-DRA/POU2AF1_HLA-DRA/SPAG4_HLA-DRA/PECAM1_HLA-DRA/MZB1_MS4A7/SSR4_MS4A7/DERL3_MS4A7/XBP1_MS4A7/PRDX4_MS4A7/FKBP11_MS4A7/ITM2C_MS4A7/SEC11C_MS4A7/FKBP2_MS4A7/TNFRSF17_MS4A7/SSR3_MS4A7/CD38_MS4A7/RRBP1_MS4A7/HSP90B1_MS4A7/SDC1_MS4A7/HERPUD1_MS4A7/ERLEC1_MS4A7/CD79A_MS4A7/LMAN1_MS4A7/POU2AF1_MS4A7/SPAG4_MS4A7/PECAM1_MS4A7/MZB1_HLA-DRB1/SSR4_HLA-DRB1/DERL3_HLA-DRB1/XBP1_HLA-DRB1/PRDX4_HLA-DRB1/FKBP11_HLA-DRB1/ITM2C_HLA-DRB1/SEC11C_HLA-DRB1/FKBP2_HLA-DRB1/TNFRSF17_HLA-DRB1/SSR3_HLA-DRB1/CD38_HLA-DRB1/RRBP1_HLA-DRB1/HSP90B1_HLA-DRB1/SDC1_HLA-DRB1/HERPUD1_HLA-DRB1/ERLEC1_HLA-DRB1/CD79A_HLA-DRB1/LMAN1_HLA-DRB1/POU2AF1_HLA-DRB1/SPAG4_HLA-DRB1/PECAM1_HLA-DRB1/MZB1_PLAUR/SSR4_PLAUR/DERL3_PLAUR/XBP1_PLAUR/PRDX4_PLAUR/FKBP11_PLAUR/ITM2C_PLAUR/SEC11C_PLAUR/FKBP2_PLAUR/TNFRSF17_PLAUR/SSR3_PLAUR/CD38_PLAUR/RRBP1_PLAUR/HSP90B1_PLAUR/SDC1_PLAUR/HERPUD1_PLAUR/ERLEC1_PLAUR/CD79A_PLAUR/LMAN1_PLAUR/POU2AF1_PLAUR/SPAG4_PLAUR/PECAM1_PLAUR/MZB1_CYBB/SSR4_CYBB/DERL3_CYBB/XBP1_CYBB/PRDX4_CYBB/FKBP11_CYBB/ITM2C_CYBB/SEC11C_CYBB/FKBP2_CYBB/TNFRSF17_CYBB/SSR3_CYBB/CD38_CYBB/RRBP1_CYBB/HSP90B1_CYBB/SDC1_CYBB/HERPUD1_CYBB/ERLEC1_CYBB/CD79A_CYBB/LMAN1_CYBB/POU2AF1_CYBB/SPAG4_CYBB/PECAM1_CYBB/MZB1_MAFB/SSR4_MAFB/DERL3_MAFB/XBP1_MAFB/PRDX4_MAFB/FKBP11_MAFB/ITM2C_MAFB/SEC11C_MAFB/FKBP2_MAFB/TNFRSF17_MAFB/SSR3_MAFB/CD38_MAFB/RRBP1_MAFB/HSP90B1_MAFB/SDC1_MAFB/HERPUD1_MAFB/ERLEC1_MAFB/CD79A_MAFB/LMAN1_MAFB/POU2AF1_MAFB/SPAG4_MAFB/PECAM1_MAFB/MZB1_CD163/SSR4_CD163/DERL3_CD163/XBP1_CD163/PRDX4_CD163/FKBP11_CD163/ITM2C_CD163/SEC11C_CD163/FKBP2_CD163/TNFRSF17_CD163/SSR3_CD163/CD38_CD163/RRBP1_CD163/HSP90B1_CD163/SDC1_CD163/HERPUD1_CD163/ERLEC1_CD163/CD79A_CD163/LMAN1_CD163/POU2AF1_CD163/SPAG4_CD163/PECAM1_CD163/MZB1_HLA-DRB5/SSR4_HLA-DRB5/DERL3_HLA-DRB5/XBP1_HLA-DRB5/PRDX4_HLA-DRB5/FKBP11_HLA-DRB5/ITM2C_HLA-DRB5/SEC11C_HLA-DRB5/FKBP2_HLA-DRB5/TNFRSF17_HLA-DRB5/SSR3_HLA-DRB5/CD38_HLA-DRB5/RRBP1_HLA-DRB5/HSP90B1_HLA-DRB5/SDC1_HLA-DRB5/HERPUD1_HLA-DRB5/ERLEC1_HLA-DRB5/CD79A_HLA-DRB5/LMAN1_HLA-DRB5/POU2AF1_HLA-DRB5/SPAG4_HLA-DRB5/PECAM1_HLA-DRB5</t>
  </si>
  <si>
    <t>MZB1_GRN/CD38_HLA-DRB1/ITM2C_CTSZ/PECAM1_FCGRT/CD38_BRI3/TNFRSF17_CD163/CD38_CTSB/CD38_S100A11/ITM2C_RNF130/CD38_CD163/ITM2C_CST3/TNFRSF17_CST3/ITM2C_CYBB/CD38_ASAH1/CD38_CD14/CD38_GRN/CD38_HLA-DRA/CD38_LST1/CD38_MAFB/MZB1_CTSZ/ITM2C_SAT1/MZB1_S100A11</t>
  </si>
  <si>
    <t>CD79a+Plasma_M2</t>
  </si>
  <si>
    <t>NR3C1_HLA-DPB1/CXCL13_HLA-DPB1/ITM2A_HLA-DPB1/LAT_HLA-DPB1/TOX2_HLA-DPB1/PDCD1_HLA-DPB1/SPOCK2_HLA-DPB1/ICOS_HLA-DPB1/NMB_HLA-DPB1/CD200_HLA-DPB1/CD40LG_HLA-DPB1/FKBP5_HLA-DPB1/TNFRSF4_HLA-DPB1/FAAH2_HLA-DPB1/GEM_HLA-DPB1/IGFBP4_HLA-DPB1/TCF7_HLA-DPB1/TNFRSF18_HLA-DPB1/IL6ST_HLA-DPB1/ZNRF1_HLA-DPB1/TSHZ2_HLA-DPB1/SH2D1A_HLA-DPB1/TOX_HLA-DPB1/MAF_HLA-DPB1/PASK_HLA-DPB1/TIGIT_HLA-DPB1/CD4_HLA-DPB1/PLIN2_HLA-DPB1/GK_HLA-DPB1/CORO1B_HLA-DPB1/CTLA4_HLA-DPB1/CD3E_HLA-DPB1/CD3D_HLA-DPB1/CD3G_HLA-DPB1/GATA3_HLA-DPB1/TBX21_HLA-DPB1/NR3C1_CST3/CXCL13_CST3/ITM2A_CST3/LAT_CST3/TOX2_CST3/PDCD1_CST3/SPOCK2_CST3/ICOS_CST3/NMB_CST3/CD200_CST3/CD40LG_CST3/FKBP5_CST3/TNFRSF4_CST3/FAAH2_CST3/GEM_CST3/IGFBP4_CST3/TCF7_CST3/TNFRSF18_CST3/IL6ST_CST3/ZNRF1_CST3/TSHZ2_CST3/SH2D1A_CST3/TOX_CST3/MAF_CST3/PASK_CST3/TIGIT_CST3/CD4_CST3/PLIN2_CST3/GK_CST3/CORO1B_CST3/CTLA4_CST3/CD3E_CST3/CD3D_CST3/CD3G_CST3/GATA3_CST3/TBX21_CST3/NR3C1_HLA-DPA1/CXCL13_HLA-DPA1/ITM2A_HLA-DPA1/LAT_HLA-DPA1/TOX2_HLA-DPA1/PDCD1_HLA-DPA1/SPOCK2_HLA-DPA1/ICOS_HLA-DPA1/NMB_HLA-DPA1/CD200_HLA-DPA1/CD40LG_HLA-DPA1/FKBP5_HLA-DPA1/TNFRSF4_HLA-DPA1/FAAH2_HLA-DPA1/GEM_HLA-DPA1/IGFBP4_HLA-DPA1/TCF7_HLA-DPA1/TNFRSF18_HLA-DPA1/IL6ST_HLA-DPA1/ZNRF1_HLA-DPA1/TSHZ2_HLA-DPA1/SH2D1A_HLA-DPA1/TOX_HLA-DPA1/MAF_HLA-DPA1/PASK_HLA-DPA1/TIGIT_HLA-DPA1/CD4_HLA-DPA1/PLIN2_HLA-DPA1/GK_HLA-DPA1/CORO1B_HLA-DPA1/CTLA4_HLA-DPA1/CD3E_HLA-DPA1/CD3D_HLA-DPA1/CD3G_HLA-DPA1/GATA3_HLA-DPA1/TBX21_HLA-DPA1/NR3C1_HLA-DRA/CXCL13_HLA-DRA/ITM2A_HLA-DRA/LAT_HLA-DRA/TOX2_HLA-DRA/PDCD1_HLA-DRA/SPOCK2_HLA-DRA/ICOS_HLA-DRA/NMB_HLA-DRA/CD200_HLA-DRA/CD40LG_HLA-DRA/FKBP5_HLA-DRA/TNFRSF4_HLA-DRA/FAAH2_HLA-DRA/GEM_HLA-DRA/IGFBP4_HLA-DRA/TCF7_HLA-DRA/TNFRSF18_HLA-DRA/IL6ST_HLA-DRA/ZNRF1_HLA-DRA/TSHZ2_HLA-DRA/SH2D1A_HLA-DRA/TOX_HLA-DRA/MAF_HLA-DRA/PASK_HLA-DRA/TIGIT_HLA-DRA/CD4_HLA-DRA/PLIN2_HLA-DRA/GK_HLA-DRA/CORO1B_HLA-DRA/CTLA4_HLA-DRA/CD3E_HLA-DRA/CD3D_HLA-DRA/CD3G_HLA-DRA/GATA3_HLA-DRA/TBX21_HLA-DRA/NR3C1_HLA-DRB1/CXCL13_HLA-DRB1/ITM2A_HLA-DRB1/LAT_HLA-DRB1/TOX2_HLA-DRB1/PDCD1_HLA-DRB1/SPOCK2_HLA-DRB1/ICOS_HLA-DRB1/NMB_HLA-DRB1/CD200_HLA-DRB1/CD40LG_HLA-DRB1/FKBP5_HLA-DRB1/TNFRSF4_HLA-DRB1/FAAH2_HLA-DRB1/GEM_HLA-DRB1/IGFBP4_HLA-DRB1/TCF7_HLA-DRB1/TNFRSF18_HLA-DRB1/IL6ST_HLA-DRB1/ZNRF1_HLA-DRB1/TSHZ2_HLA-DRB1/SH2D1A_HLA-DRB1/TOX_HLA-DRB1/MAF_HLA-DRB1/PASK_HLA-DRB1/TIGIT_HLA-DRB1/CD4_HLA-DRB1/PLIN2_HLA-DRB1/GK_HLA-DRB1/CORO1B_HLA-DRB1/CTLA4_HLA-DRB1/CD3E_HLA-DRB1/CD3D_HLA-DRB1/CD3G_HLA-DRB1/GATA3_HLA-DRB1/TBX21_HLA-DRB1/NR3C1_HLA-DQB1/CXCL13_HLA-DQB1/ITM2A_HLA-DQB1/LAT_HLA-DQB1/TOX2_HLA-DQB1/PDCD1_HLA-DQB1/SPOCK2_HLA-DQB1/ICOS_HLA-DQB1/NMB_HLA-DQB1/CD200_HLA-DQB1/CD40LG_HLA-DQB1/FKBP5_HLA-DQB1/TNFRSF4_HLA-DQB1/FAAH2_HLA-DQB1/GEM_HLA-DQB1/IGFBP4_HLA-DQB1/TCF7_HLA-DQB1/TNFRSF18_HLA-DQB1/IL6ST_HLA-DQB1/ZNRF1_HLA-DQB1/TSHZ2_HLA-DQB1/SH2D1A_HLA-DQB1/TOX_HLA-DQB1/MAF_HLA-DQB1/PASK_HLA-DQB1/TIGIT_HLA-DQB1/CD4_HLA-DQB1/PLIN2_HLA-DQB1/GK_HLA-DQB1/CORO1B_HLA-DQB1/CTLA4_HLA-DQB1/CD3E_HLA-DQB1/CD3D_HLA-DQB1/CD3G_HLA-DQB1/GATA3_HLA-DQB1/TBX21_HLA-DQB1/NR3C1_HLA-DQA1/CXCL13_HLA-DQA1/ITM2A_HLA-DQA1/LAT_HLA-DQA1/TOX2_HLA-DQA1/PDCD1_HLA-DQA1/SPOCK2_HLA-DQA1/ICOS_HLA-DQA1/NMB_HLA-DQA1/CD200_HLA-DQA1/CD40LG_HLA-DQA1/FKBP5_HLA-DQA1/TNFRSF4_HLA-DQA1/FAAH2_HLA-DQA1/GEM_HLA-DQA1/IGFBP4_HLA-DQA1/TCF7_HLA-DQA1/TNFRSF18_HLA-DQA1/IL6ST_HLA-DQA1/ZNRF1_HLA-DQA1/TSHZ2_HLA-DQA1/SH2D1A_HLA-DQA1/TOX_HLA-DQA1/MAF_HLA-DQA1/PASK_HLA-DQA1/TIGIT_HLA-DQA1/CD4_HLA-DQA1/PLIN2_HLA-DQA1/GK_HLA-DQA1/CORO1B_HLA-DQA1/CTLA4_HLA-DQA1/CD3E_HLA-DQA1/CD3D_HLA-DQA1/CD3G_HLA-DQA1/GATA3_HLA-DQA1/TBX21_HLA-DQA1/NR3C1_CD74/CXCL13_CD74/ITM2A_CD74/LAT_CD74/TOX2_CD74/PDCD1_CD74/SPOCK2_CD74/ICOS_CD74/NMB_CD74/CD200_CD74/CD40LG_CD74/FKBP5_CD74/TNFRSF4_CD74/FAAH2_CD74/GEM_CD74/IGFBP4_CD74/TCF7_CD74/TNFRSF18_CD74/IL6ST_CD74/ZNRF1_CD74/TSHZ2_CD74/SH2D1A_CD74/TOX_CD74/MAF_CD74/PASK_CD74/TIGIT_CD74/CD4_CD74/PLIN2_CD74/GK_CD74/CORO1B_CD74/CTLA4_CD74/CD3E_CD74/CD3D_CD74/CD3G_CD74/GATA3_CD74/TBX21_CD74/NR3C1_LYZ/CXCL13_LYZ/ITM2A_LYZ/LAT_LYZ/TOX2_LYZ/PDCD1_LYZ/SPOCK2_LYZ/ICOS_LYZ/NMB_LYZ/CD200_LYZ/CD40LG_LYZ/FKBP5_LYZ/TNFRSF4_LYZ/FAAH2_LYZ/GEM_LYZ/IGFBP4_LYZ/TCF7_LYZ/TNFRSF18_LYZ/IL6ST_LYZ/ZNRF1_LYZ/TSHZ2_LYZ/SH2D1A_LYZ/TOX_LYZ/MAF_LYZ/PASK_LYZ/TIGIT_LYZ/CD4_LYZ/PLIN2_LYZ/GK_LYZ/CORO1B_LYZ/CTLA4_LYZ/CD3E_LYZ/CD3D_LYZ/CD3G_LYZ/GATA3_LYZ/TBX21_LYZ/NR3C1_SPI1/CXCL13_SPI1/ITM2A_SPI1/LAT_SPI1/TOX2_SPI1/PDCD1_SPI1/SPOCK2_SPI1/ICOS_SPI1/NMB_SPI1/CD200_SPI1/CD40LG_SPI1/FKBP5_SPI1/TNFRSF4_SPI1/FAAH2_SPI1/GEM_SPI1/IGFBP4_SPI1/TCF7_SPI1/TNFRSF18_SPI1/IL6ST_SPI1/ZNRF1_SPI1/TSHZ2_SPI1/SH2D1A_SPI1/TOX_SPI1/MAF_SPI1/PASK_SPI1/TIGIT_SPI1/CD4_SPI1/PLIN2_SPI1/GK_SPI1/CORO1B_SPI1/CTLA4_SPI1/CD3E_SPI1/CD3D_SPI1/CD3G_SPI1/GATA3_SPI1/TBX21_SPI1/NR3C1_GSN/CXCL13_GSN/ITM2A_GSN/LAT_GSN/TOX2_GSN/PDCD1_GSN/SPOCK2_GSN/ICOS_GSN/NMB_GSN/CD200_GSN/CD40LG_GSN/FKBP5_GSN/TNFRSF4_GSN/FAAH2_GSN/GEM_GSN/IGFBP4_GSN/TCF7_GSN/TNFRSF18_GSN/IL6ST_GSN/ZNRF1_GSN/TSHZ2_GSN/SH2D1A_GSN/TOX_GSN/MAF_GSN/PASK_GSN/TIGIT_GSN/CD4_GSN/PLIN2_GSN/GK_GSN/CORO1B_GSN/CTLA4_GSN/CD3E_GSN/CD3D_GSN/CD3G_GSN/GATA3_GSN/TBX21_GSN/NR3C1_ALDH2/CXCL13_ALDH2/ITM2A_ALDH2/LAT_ALDH2/TOX2_ALDH2/PDCD1_ALDH2/SPOCK2_ALDH2/ICOS_ALDH2/NMB_ALDH2/CD200_ALDH2/CD40LG_ALDH2/FKBP5_ALDH2/TNFRSF4_ALDH2/FAAH2_ALDH2/GEM_ALDH2/IGFBP4_ALDH2/TCF7_ALDH2/TNFRSF18_ALDH2/IL6ST_ALDH2/ZNRF1_ALDH2/TSHZ2_ALDH2/SH2D1A_ALDH2/TOX_ALDH2/MAF_ALDH2/PASK_ALDH2/TIGIT_ALDH2/CD4_ALDH2/PLIN2_ALDH2/GK_ALDH2/CORO1B_ALDH2/CTLA4_ALDH2/CD3E_ALDH2/CD3D_ALDH2/CD3G_ALDH2/GATA3_ALDH2/TBX21_ALDH2/NR3C1_AIF1/CXCL13_AIF1/ITM2A_AIF1/LAT_AIF1/TOX2_AIF1/PDCD1_AIF1/SPOCK2_AIF1/ICOS_AIF1/NMB_AIF1/CD200_AIF1/CD40LG_AIF1/FKBP5_AIF1/TNFRSF4_AIF1/FAAH2_AIF1/GEM_AIF1/IGFBP4_AIF1/TCF7_AIF1/TNFRSF18_AIF1/IL6ST_AIF1/ZNRF1_AIF1/TSHZ2_AIF1/SH2D1A_AIF1/TOX_AIF1/MAF_AIF1/PASK_AIF1/TIGIT_AIF1/CD4_AIF1/PLIN2_AIF1/GK_AIF1/CORO1B_AIF1/CTLA4_AIF1/CD3E_AIF1/CD3D_AIF1/CD3G_AIF1/GATA3_AIF1/TBX21_AIF1/NR3C1_GRN/CXCL13_GRN/ITM2A_GRN/LAT_GRN/TOX2_GRN/PDCD1_GRN/SPOCK2_GRN/ICOS_GRN/NMB_GRN/CD200_GRN/CD40LG_GRN/FKBP5_GRN/TNFRSF4_GRN/FAAH2_GRN/GEM_GRN/IGFBP4_GRN/TCF7_GRN/TNFRSF18_GRN/IL6ST_GRN/ZNRF1_GRN/TSHZ2_GRN/SH2D1A_GRN/TOX_GRN/MAF_GRN/PASK_GRN/TIGIT_GRN/CD4_GRN/PLIN2_GRN/GK_GRN/CORO1B_GRN/CTLA4_GRN/CD3E_GRN/CD3D_GRN/CD3G_GRN/GATA3_GRN/TBX21_GRN/NR3C1_CTSZ/CXCL13_CTSZ/ITM2A_CTSZ/LAT_CTSZ/TOX2_CTSZ/PDCD1_CTSZ/SPOCK2_CTSZ/ICOS_CTSZ/NMB_CTSZ/CD200_CTSZ/CD40LG_CTSZ/FKBP5_CTSZ/TNFRSF4_CTSZ/FAAH2_CTSZ/GEM_CTSZ/IGFBP4_CTSZ/TCF7_CTSZ/TNFRSF18_CTSZ/IL6ST_CTSZ/ZNRF1_CTSZ/TSHZ2_CTSZ/SH2D1A_CTSZ/TOX_CTSZ/MAF_CTSZ/PASK_CTSZ/TIGIT_CTSZ/CD4_CTSZ/PLIN2_CTSZ/GK_CTSZ/CORO1B_CTSZ/CTLA4_CTSZ/CD3E_CTSZ/CD3D_CTSZ/CD3G_CTSZ/GATA3_CTSZ/TBX21_CTSZ/NR3C1_TMSB10/CXCL13_TMSB10/ITM2A_TMSB10/LAT_TMSB10/TOX2_TMSB10/PDCD1_TMSB10/SPOCK2_TMSB10/ICOS_TMSB10/NMB_TMSB10/CD200_TMSB10/CD40LG_TMSB10/FKBP5_TMSB10/TNFRSF4_TMSB10/FAAH2_TMSB10/GEM_TMSB10/IGFBP4_TMSB10/TCF7_TMSB10/TNFRSF18_TMSB10/IL6ST_TMSB10/ZNRF1_TMSB10/TSHZ2_TMSB10/SH2D1A_TMSB10/TOX_TMSB10/MAF_TMSB10/PASK_TMSB10/TIGIT_TMSB10/CD4_TMSB10/PLIN2_TMSB10/GK_TMSB10/CORO1B_TMSB10/CTLA4_TMSB10/CD3E_TMSB10/CD3D_TMSB10/CD3G_TMSB10/GATA3_TMSB10/TBX21_TMSB10/NR3C1_HLA-DMA/CXCL13_HLA-DMA/ITM2A_HLA-DMA/LAT_HLA-DMA/TOX2_HLA-DMA/PDCD1_HLA-DMA/SPOCK2_HLA-DMA/ICOS_HLA-DMA/NMB_HLA-DMA/CD200_HLA-DMA/CD40LG_HLA-DMA/FKBP5_HLA-DMA/TNFRSF4_HLA-DMA/FAAH2_HLA-DMA/GEM_HLA-DMA/IGFBP4_HLA-DMA/TCF7_HLA-DMA/TNFRSF18_HLA-DMA/IL6ST_HLA-DMA/ZNRF1_HLA-DMA/TSHZ2_HLA-DMA/SH2D1A_HLA-DMA/TOX_HLA-DMA/MAF_HLA-DMA/PASK_HLA-DMA/TIGIT_HLA-DMA/CD4_HLA-DMA/PLIN2_HLA-DMA/GK_HLA-DMA/CORO1B_HLA-DMA/CTLA4_HLA-DMA/CD3E_HLA-DMA/CD3D_HLA-DMA/CD3G_HLA-DMA/GATA3_HLA-DMA/TBX21_HLA-DMA/NR3C1_LGALS2/CXCL13_LGALS2/ITM2A_LGALS2/LAT_LGALS2/TOX2_LGALS2/PDCD1_LGALS2/SPOCK2_LGALS2/ICOS_LGALS2/NMB_LGALS2/CD200_LGALS2/CD40LG_LGALS2/FKBP5_LGALS2/TNFRSF4_LGALS2/FAAH2_LGALS2/GEM_LGALS2/IGFBP4_LGALS2/TCF7_LGALS2/TNFRSF18_LGALS2/IL6ST_LGALS2/ZNRF1_LGALS2/TSHZ2_LGALS2/SH2D1A_LGALS2/TOX_LGALS2/MAF_LGALS2/PASK_LGALS2/TIGIT_LGALS2/CD4_LGALS2/PLIN2_LGALS2/GK_LGALS2/CORO1B_LGALS2/CTLA4_LGALS2/CD3E_LGALS2/CD3D_LGALS2/CD3G_LGALS2/GATA3_LGALS2/TBX21_LGALS2/NR3C1_CTSH/CXCL13_CTSH/ITM2A_CTSH/LAT_CTSH/TOX2_CTSH/PDCD1_CTSH/SPOCK2_CTSH/ICOS_CTSH/NMB_CTSH/CD200_CTSH/CD40LG_CTSH/FKBP5_CTSH/TNFRSF4_CTSH/FAAH2_CTSH/GEM_CTSH/IGFBP4_CTSH/TCF7_CTSH/TNFRSF18_CTSH/IL6ST_CTSH/ZNRF1_CTSH/TSHZ2_CTSH/SH2D1A_CTSH/TOX_CTSH/MAF_CTSH/PASK_CTSH/TIGIT_CTSH/CD4_CTSH/PLIN2_CTSH/GK_CTSH/CORO1B_CTSH/CTLA4_CTSH/CD3E_CTSH/CD3D_CTSH/CD3G_CTSH/GATA3_CTSH/TBX21_CTSH/NR3C1_HLA-DRB5/CXCL13_HLA-DRB5/ITM2A_HLA-DRB5/LAT_HLA-DRB5/TOX2_HLA-DRB5/PDCD1_HLA-DRB5/SPOCK2_HLA-DRB5/ICOS_HLA-DRB5/NMB_HLA-DRB5/CD200_HLA-DRB5/CD40LG_HLA-DRB5/FKBP5_HLA-DRB5/TNFRSF4_HLA-DRB5/FAAH2_HLA-DRB5/GEM_HLA-DRB5/IGFBP4_HLA-DRB5/TCF7_HLA-DRB5/TNFRSF18_HLA-DRB5/IL6ST_HLA-DRB5/ZNRF1_HLA-DRB5/TSHZ2_HLA-DRB5/SH2D1A_HLA-DRB5/TOX_HLA-DRB5/MAF_HLA-DRB5/PASK_HLA-DRB5/TIGIT_HLA-DRB5/CD4_HLA-DRB5/PLIN2_HLA-DRB5/GK_HLA-DRB5/CORO1B_HLA-DRB5/CTLA4_HLA-DRB5/CD3E_HLA-DRB5/CD3D_HLA-DRB5/CD3G_HLA-DRB5/GATA3_HLA-DRB5/TBX21_HLA-DRB5/NR3C1_GSTP1/CXCL13_GSTP1/ITM2A_GSTP1/LAT_GSTP1/TOX2_GSTP1/PDCD1_GSTP1/SPOCK2_GSTP1/ICOS_GSTP1/NMB_GSTP1/CD200_GSTP1/CD40LG_GSTP1/FKBP5_GSTP1/TNFRSF4_GSTP1/FAAH2_GSTP1/GEM_GSTP1/IGFBP4_GSTP1/TCF7_GSTP1/TNFRSF18_GSTP1/IL6ST_GSTP1/ZNRF1_GSTP1/TSHZ2_GSTP1/SH2D1A_GSTP1/TOX_GSTP1/MAF_GSTP1/PASK_GSTP1/TIGIT_GSTP1/CD4_GSTP1/PLIN2_GSTP1/GK_GSTP1/CORO1B_GSTP1/CTLA4_GSTP1/CD3E_GSTP1/CD3D_GSTP1/CD3G_GSTP1/GATA3_GSTP1/TBX21_GSTP1/NR3C1_LST1/CXCL13_LST1/ITM2A_LST1/LAT_LST1/TOX2_LST1/PDCD1_LST1/SPOCK2_LST1/ICOS_LST1/NMB_LST1/CD200_LST1/CD40LG_LST1/FKBP5_LST1/TNFRSF4_LST1/FAAH2_LST1/GEM_LST1/IGFBP4_LST1/TCF7_LST1/TNFRSF18_LST1/IL6ST_LST1/ZNRF1_LST1/TSHZ2_LST1/SH2D1A_LST1/TOX_LST1/MAF_LST1/PASK_LST1/TIGIT_LST1/CD4_LST1/PLIN2_LST1/GK_LST1/CORO1B_LST1/CTLA4_LST1/CD3E_LST1/CD3D_LST1/CD3G_LST1/GATA3_LST1/TBX21_LST1/NR3C1_TYROBP/CXCL13_TYROBP/ITM2A_TYROBP/LAT_TYROBP/TOX2_TYROBP/PDCD1_TYROBP/SPOCK2_TYROBP/ICOS_TYROBP/NMB_TYROBP/CD200_TYROBP/CD40LG_TYROBP/FKBP5_TYROBP/TNFRSF4_TYROBP/FAAH2_TYROBP/GEM_TYROBP/IGFBP4_TYROBP/TCF7_TYROBP/TNFRSF18_TYROBP/IL6ST_TYROBP/ZNRF1_TYROBP/TSHZ2_TYROBP/SH2D1A_TYROBP/TOX_TYROBP/MAF_TYROBP/PASK_TYROBP/TIGIT_TYROBP/CD4_TYROBP/PLIN2_TYROBP/GK_TYROBP/CORO1B_TYROBP/CTLA4_TYROBP/CD3E_TYROBP/CD3D_TYROBP/CD3G_TYROBP/GATA3_TYROBP/TBX21_TYROBP/NR3C1_COTL1/CXCL13_COTL1/ITM2A_COTL1/LAT_COTL1/TOX2_COTL1/PDCD1_COTL1/SPOCK2_COTL1/ICOS_COTL1/NMB_COTL1/CD200_COTL1/CD40LG_COTL1/FKBP5_COTL1/TNFRSF4_COTL1/FAAH2_COTL1/GEM_COTL1/IGFBP4_COTL1/TCF7_COTL1/TNFRSF18_COTL1/IL6ST_COTL1/ZNRF1_COTL1/TSHZ2_COTL1/SH2D1A_COTL1/TOX_COTL1/MAF_COTL1/PASK_COTL1/TIGIT_COTL1/CD4_COTL1/PLIN2_COTL1/GK_COTL1/CORO1B_COTL1/CTLA4_COTL1/CD3E_COTL1/CD3D_COTL1/CD3G_COTL1/GATA3_COTL1/TBX21_COTL1/NR3C1_GABARAP/CXCL13_GABARAP/ITM2A_GABARAP/LAT_GABARAP/TOX2_GABARAP/PDCD1_GABARAP/SPOCK2_GABARAP/ICOS_GABARAP/NMB_GABARAP/CD200_GABARAP/CD40LG_GABARAP/FKBP5_GABARAP/TNFRSF4_GABARAP/FAAH2_GABARAP/GEM_GABARAP/IGFBP4_GABARAP/TCF7_GABARAP/TNFRSF18_GABARAP/IL6ST_GABARAP/ZNRF1_GABARAP/TSHZ2_GABARAP/SH2D1A_GABARAP/TOX_GABARAP/MAF_GABARAP/PASK_GABARAP/TIGIT_GABARAP/CD4_GABARAP/PLIN2_GABARAP/GK_GABARAP/CORO1B_GABARAP/CTLA4_GABARAP/CD3E_GABARAP/CD3D_GABARAP/CD3G_GABARAP/GATA3_GABARAP/TBX21_GABARAP/NR3C1_PLAUR/CXCL13_PLAUR/ITM2A_PLAUR/LAT_PLAUR/TOX2_PLAUR/PDCD1_PLAUR/SPOCK2_PLAUR/ICOS_PLAUR/NMB_PLAUR/CD200_PLAUR/CD40LG_PLAUR/FKBP5_PLAUR/TNFRSF4_PLAUR/FAAH2_PLAUR/GEM_PLAUR/IGFBP4_PLAUR/TCF7_PLAUR/TNFRSF18_PLAUR/IL6ST_PLAUR/ZNRF1_PLAUR/TSHZ2_PLAUR/SH2D1A_PLAUR/TOX_PLAUR/MAF_PLAUR/PASK_PLAUR/TIGIT_PLAUR/CD4_PLAUR/PLIN2_PLAUR/GK_PLAUR/CORO1B_PLAUR/CTLA4_PLAUR/CD3E_PLAUR/CD3D_PLAUR/CD3G_PLAUR/GATA3_PLAUR/TBX21_PLAUR/NR3C1_KLF4/CXCL13_KLF4/ITM2A_KLF4/LAT_KLF4/TOX2_KLF4/PDCD1_KLF4/SPOCK2_KLF4/ICOS_KLF4/NMB_KLF4/CD200_KLF4/CD40LG_KLF4/FKBP5_KLF4/TNFRSF4_KLF4/FAAH2_KLF4/GEM_KLF4/IGFBP4_KLF4/TCF7_KLF4/TNFRSF18_KLF4/IL6ST_KLF4/ZNRF1_KLF4/TSHZ2_KLF4/SH2D1A_KLF4/TOX_KLF4/MAF_KLF4/PASK_KLF4/TIGIT_KLF4/CD4_KLF4/PLIN2_KLF4/GK_KLF4/CORO1B_KLF4/CTLA4_KLF4/CD3E_KLF4/CD3D_KLF4/CD3G_KLF4/GATA3_KLF4/TBX21_KLF4/NR3C1_VIM/CXCL13_VIM/ITM2A_VIM/LAT_VIM/TOX2_VIM/PDCD1_VIM/SPOCK2_VIM/ICOS_VIM/NMB_VIM/CD200_VIM/CD40LG_VIM/FKBP5_VIM/TNFRSF4_VIM/FAAH2_VIM/GEM_VIM/IGFBP4_VIM/TCF7_VIM/TNFRSF18_VIM/IL6ST_VIM/ZNRF1_VIM/TSHZ2_VIM/SH2D1A_VIM/TOX_VIM/MAF_VIM/PASK_VIM/TIGIT_VIM/CD4_VIM/PLIN2_VIM/GK_VIM/CORO1B_VIM/CTLA4_VIM/CD3E_VIM/CD3D_VIM/CD3G_VIM/GATA3_VIM/TBX21_VIM/NR3C1_PPA1/CXCL13_PPA1/ITM2A_PPA1/LAT_PPA1/TOX2_PPA1/PDCD1_PPA1/SPOCK2_PPA1/ICOS_PPA1/NMB_PPA1/CD200_PPA1/CD40LG_PPA1/FKBP5_PPA1/TNFRSF4_PPA1/FAAH2_PPA1/GEM_PPA1/IGFBP4_PPA1/TCF7_PPA1/TNFRSF18_PPA1/IL6ST_PPA1/ZNRF1_PPA1/TSHZ2_PPA1/SH2D1A_PPA1/TOX_PPA1/MAF_PPA1/PASK_PPA1/TIGIT_PPA1/CD4_PPA1/PLIN2_PPA1/GK_PPA1/CORO1B_PPA1/CTLA4_PPA1/CD3E_PPA1/CD3D_PPA1/CD3G_PPA1/GATA3_PPA1/TBX21_PPA1/NR3C1_ITGAX/CXCL13_ITGAX/ITM2A_ITGAX/LAT_ITGAX/TOX2_ITGAX/PDCD1_ITGAX/SPOCK2_ITGAX/ICOS_ITGAX/NMB_ITGAX/CD200_ITGAX/CD40LG_ITGAX/FKBP5_ITGAX/TNFRSF4_ITGAX/FAAH2_ITGAX/GEM_ITGAX/IGFBP4_ITGAX/TCF7_ITGAX/TNFRSF18_ITGAX/IL6ST_ITGAX/ZNRF1_ITGAX/TSHZ2_ITGAX/SH2D1A_ITGAX/TOX_ITGAX/MAF_ITGAX/PASK_ITGAX/TIGIT_ITGAX/CD4_ITGAX/PLIN2_ITGAX/GK_ITGAX/CORO1B_ITGAX/CTLA4_ITGAX/CD3E_ITGAX/CD3D_ITGAX/CD3G_ITGAX/GATA3_ITGAX/TBX21_ITGAX/NR3C1_CD68/CXCL13_CD68/ITM2A_CD68/LAT_CD68/TOX2_CD68/PDCD1_CD68/SPOCK2_CD68/ICOS_CD68/NMB_CD68/CD200_CD68/CD40LG_CD68/FKBP5_CD68/TNFRSF4_CD68/FAAH2_CD68/GEM_CD68/IGFBP4_CD68/TCF7_CD68/TNFRSF18_CD68/IL6ST_CD68/ZNRF1_CD68/TSHZ2_CD68/SH2D1A_CD68/TOX_CD68/MAF_CD68/PASK_CD68/TIGIT_CD68/CD4_CD68/PLIN2_CD68/GK_CD68/CORO1B_CD68/CTLA4_CD68/CD3E_CD68/CD3D_CD68/CD3G_CD68/GATA3_CD68/TBX21_CD68</t>
  </si>
  <si>
    <t>CXCL13_TMSB10/CXCL13_ITGAX/CXCL13_GABARAP/CXCL13_PPA1/TBX21_TMSB10/TNFRSF4_TMSB10/CXCL13_CTSH/CXCL13_PLAUR/ICOS_GRN/TNFRSF4_KLF4/TOX2_PPA1/CXCL13_GRN/CXCL13_KLF4/ICOS_TMSB10/TIGIT_TMSB10/TNFRSF18_TMSB10/CXCL13_HLA-DMA/CXCL13_LGALS2/GK_TMSB10/ICOS_VIM/SH2D1A_TMSB10/SPOCK2_TMSB10/SPOCK2_VIM/MAF_PPA1/CXCL13_AIF1/CTLA4_GRN/CTLA4_PPA1/CTLA4_TMSB10/TIGIT_CTSH/CXCL13_GSTP1/CXCL13_HLA-DPB1/CXCL13_HLA-DRB5/CXCL13_SPI1/TNFRSF18_GRN/ICOS_ITGAX/ICOS_PPA1/LAT_TMSB10/MAF_VIM/TBX21_PPA1/TOX_TMSB10/TOX2_VIM</t>
  </si>
  <si>
    <t>CD4+PD1+T_cDC</t>
  </si>
  <si>
    <t>CCL5_FTL/CD8A_FTL/CXCL13_FTL/DUSP4_FTL/NKG7_FTL/LAG3_FTL/CST7_FTL/GAPDH_FTL/GZMA_FTL/IFITM1_FTL/HLA-A_FTL/CD3D_FTL/CD8B_FTL/CD7_FTL/RGS1_FTL/GZMB_FTL/HLA-C_FTL/PDCD1_FTL/IL32_FTL/TIGIT_FTL/CD3E_FTL/LY6E_FTL/PRF1_FTL/RARRES3_FTL/CD3G_FTL/TBX21_FTL/GATA3_FTL/TOX_FTL/CCL5_CST3/CD8A_CST3/CXCL13_CST3/DUSP4_CST3/NKG7_CST3/LAG3_CST3/CST7_CST3/GAPDH_CST3/GZMA_CST3/IFITM1_CST3/HLA-A_CST3/CD3D_CST3/CD8B_CST3/CD7_CST3/RGS1_CST3/GZMB_CST3/HLA-C_CST3/PDCD1_CST3/IL32_CST3/TIGIT_CST3/CD3E_CST3/LY6E_CST3/PRF1_CST3/RARRES3_CST3/CD3G_CST3/TBX21_CST3/GATA3_CST3/TOX_CST3/CCL5_TYROBP/CD8A_TYROBP/CXCL13_TYROBP/DUSP4_TYROBP/NKG7_TYROBP/LAG3_TYROBP/CST7_TYROBP/GAPDH_TYROBP/GZMA_TYROBP/IFITM1_TYROBP/HLA-A_TYROBP/CD3D_TYROBP/CD8B_TYROBP/CD7_TYROBP/RGS1_TYROBP/GZMB_TYROBP/HLA-C_TYROBP/PDCD1_TYROBP/IL32_TYROBP/TIGIT_TYROBP/CD3E_TYROBP/LY6E_TYROBP/PRF1_TYROBP/RARRES3_TYROBP/CD3G_TYROBP/TBX21_TYROBP/GATA3_TYROBP/TOX_TYROBP/CCL5_C1QC/CD8A_C1QC/CXCL13_C1QC/DUSP4_C1QC/NKG7_C1QC/LAG3_C1QC/CST7_C1QC/GAPDH_C1QC/GZMA_C1QC/IFITM1_C1QC/HLA-A_C1QC/CD3D_C1QC/CD8B_C1QC/CD7_C1QC/RGS1_C1QC/GZMB_C1QC/HLA-C_C1QC/PDCD1_C1QC/IL32_C1QC/TIGIT_C1QC/CD3E_C1QC/LY6E_C1QC/PRF1_C1QC/RARRES3_C1QC/CD3G_C1QC/TBX21_C1QC/GATA3_C1QC/TOX_C1QC/CCL5_C1QB/CD8A_C1QB/CXCL13_C1QB/DUSP4_C1QB/NKG7_C1QB/LAG3_C1QB/CST7_C1QB/GAPDH_C1QB/GZMA_C1QB/IFITM1_C1QB/HLA-A_C1QB/CD3D_C1QB/CD8B_C1QB/CD7_C1QB/RGS1_C1QB/GZMB_C1QB/HLA-C_C1QB/PDCD1_C1QB/IL32_C1QB/TIGIT_C1QB/CD3E_C1QB/LY6E_C1QB/PRF1_C1QB/RARRES3_C1QB/CD3G_C1QB/TBX21_C1QB/GATA3_C1QB/TOX_C1QB/CCL5_FCER1G/CD8A_FCER1G/CXCL13_FCER1G/DUSP4_FCER1G/NKG7_FCER1G/LAG3_FCER1G/CST7_FCER1G/GAPDH_FCER1G/GZMA_FCER1G/IFITM1_FCER1G/HLA-A_FCER1G/CD3D_FCER1G/CD8B_FCER1G/CD7_FCER1G/RGS1_FCER1G/GZMB_FCER1G/HLA-C_FCER1G/PDCD1_FCER1G/IL32_FCER1G/TIGIT_FCER1G/CD3E_FCER1G/LY6E_FCER1G/PRF1_FCER1G/RARRES3_FCER1G/CD3G_FCER1G/TBX21_FCER1G/GATA3_FCER1G/TOX_FCER1G/CCL5_C1QA/CD8A_C1QA/CXCL13_C1QA/DUSP4_C1QA/NKG7_C1QA/LAG3_C1QA/CST7_C1QA/GAPDH_C1QA/GZMA_C1QA/IFITM1_C1QA/HLA-A_C1QA/CD3D_C1QA/CD8B_C1QA/CD7_C1QA/RGS1_C1QA/GZMB_C1QA/HLA-C_C1QA/PDCD1_C1QA/IL32_C1QA/TIGIT_C1QA/CD3E_C1QA/LY6E_C1QA/PRF1_C1QA/RARRES3_C1QA/CD3G_C1QA/TBX21_C1QA/GATA3_C1QA/TOX_C1QA/CCL5_APOE/CD8A_APOE/CXCL13_APOE/DUSP4_APOE/NKG7_APOE/LAG3_APOE/CST7_APOE/GAPDH_APOE/GZMA_APOE/IFITM1_APOE/HLA-A_APOE/CD3D_APOE/CD8B_APOE/CD7_APOE/RGS1_APOE/GZMB_APOE/HLA-C_APOE/PDCD1_APOE/IL32_APOE/TIGIT_APOE/CD3E_APOE/LY6E_APOE/PRF1_APOE/RARRES3_APOE/CD3G_APOE/TBX21_APOE/GATA3_APOE/TOX_APOE/CCL5_HLA-DRA/CD8A_HLA-DRA/CXCL13_HLA-DRA/DUSP4_HLA-DRA/NKG7_HLA-DRA/LAG3_HLA-DRA/CST7_HLA-DRA/GAPDH_HLA-DRA/GZMA_HLA-DRA/IFITM1_HLA-DRA/HLA-A_HLA-DRA/CD3D_HLA-DRA/CD8B_HLA-DRA/CD7_HLA-DRA/RGS1_HLA-DRA/GZMB_HLA-DRA/HLA-C_HLA-DRA/PDCD1_HLA-DRA/IL32_HLA-DRA/TIGIT_HLA-DRA/CD3E_HLA-DRA/LY6E_HLA-DRA/PRF1_HLA-DRA/RARRES3_HLA-DRA/CD3G_HLA-DRA/TBX21_HLA-DRA/GATA3_HLA-DRA/TOX_HLA-DRA/CCL5_S100A11/CD8A_S100A11/CXCL13_S100A11/DUSP4_S100A11/NKG7_S100A11/LAG3_S100A11/CST7_S100A11/GAPDH_S100A11/GZMA_S100A11/IFITM1_S100A11/HLA-A_S100A11/CD3D_S100A11/CD8B_S100A11/CD7_S100A11/RGS1_S100A11/GZMB_S100A11/HLA-C_S100A11/PDCD1_S100A11/IL32_S100A11/TIGIT_S100A11/CD3E_S100A11/LY6E_S100A11/PRF1_S100A11/RARRES3_S100A11/CD3G_S100A11/TBX21_S100A11/GATA3_S100A11/TOX_S100A11/CCL5_PSAP/CD8A_PSAP/CXCL13_PSAP/DUSP4_PSAP/NKG7_PSAP/LAG3_PSAP/CST7_PSAP/GAPDH_PSAP/GZMA_PSAP/IFITM1_PSAP/HLA-A_PSAP/CD3D_PSAP/CD8B_PSAP/CD7_PSAP/RGS1_PSAP/GZMB_PSAP/HLA-C_PSAP/PDCD1_PSAP/IL32_PSAP/TIGIT_PSAP/CD3E_PSAP/LY6E_PSAP/PRF1_PSAP/RARRES3_PSAP/CD3G_PSAP/TBX21_PSAP/GATA3_PSAP/TOX_PSAP/CCL5_HLA-DPA1/CD8A_HLA-DPA1/CXCL13_HLA-DPA1/DUSP4_HLA-DPA1/NKG7_HLA-DPA1/LAG3_HLA-DPA1/CST7_HLA-DPA1/GAPDH_HLA-DPA1/GZMA_HLA-DPA1/IFITM1_HLA-DPA1/HLA-A_HLA-DPA1/CD3D_HLA-DPA1/CD8B_HLA-DPA1/CD7_HLA-DPA1/RGS1_HLA-DPA1/GZMB_HLA-DPA1/HLA-C_HLA-DPA1/PDCD1_HLA-DPA1/IL32_HLA-DPA1/TIGIT_HLA-DPA1/CD3E_HLA-DPA1/LY6E_HLA-DPA1/PRF1_HLA-DPA1/RARRES3_HLA-DPA1/CD3G_HLA-DPA1/TBX21_HLA-DPA1/GATA3_HLA-DPA1/TOX_HLA-DPA1/CCL5_HLA-DRB1/CD8A_HLA-DRB1/CXCL13_HLA-DRB1/DUSP4_HLA-DRB1/NKG7_HLA-DRB1/LAG3_HLA-DRB1/CST7_HLA-DRB1/GAPDH_HLA-DRB1/GZMA_HLA-DRB1/IFITM1_HLA-DRB1/HLA-A_HLA-DRB1/CD3D_HLA-DRB1/CD8B_HLA-DRB1/CD7_HLA-DRB1/RGS1_HLA-DRB1/GZMB_HLA-DRB1/HLA-C_HLA-DRB1/PDCD1_HLA-DRB1/IL32_HLA-DRB1/TIGIT_HLA-DRB1/CD3E_HLA-DRB1/LY6E_HLA-DRB1/PRF1_HLA-DRB1/RARRES3_HLA-DRB1/CD3G_HLA-DRB1/TBX21_HLA-DRB1/GATA3_HLA-DRB1/TOX_HLA-DRB1/CCL5_APOC1/CD8A_APOC1/CXCL13_APOC1/DUSP4_APOC1/NKG7_APOC1/LAG3_APOC1/CST7_APOC1/GAPDH_APOC1/GZMA_APOC1/IFITM1_APOC1/HLA-A_APOC1/CD3D_APOC1/CD8B_APOC1/CD7_APOC1/RGS1_APOC1/GZMB_APOC1/HLA-C_APOC1/PDCD1_APOC1/IL32_APOC1/TIGIT_APOC1/CD3E_APOC1/LY6E_APOC1/PRF1_APOC1/RARRES3_APOC1/CD3G_APOC1/TBX21_APOC1/GATA3_APOC1/TOX_APOC1/CCL5_CD74/CD8A_CD74/CXCL13_CD74/DUSP4_CD74/NKG7_CD74/LAG3_CD74/CST7_CD74/GAPDH_CD74/GZMA_CD74/IFITM1_CD74/HLA-A_CD74/CD3D_CD74/CD8B_CD74/CD7_CD74/RGS1_CD74/GZMB_CD74/HLA-C_CD74/PDCD1_CD74/IL32_CD74/TIGIT_CD74/CD3E_CD74/LY6E_CD74/PRF1_CD74/RARRES3_CD74/CD3G_CD74/TBX21_CD74/GATA3_CD74/TOX_CD74/CCL5_FTH1/CD8A_FTH1/CXCL13_FTH1/DUSP4_FTH1/NKG7_FTH1/LAG3_FTH1/CST7_FTH1/GAPDH_FTH1/GZMA_FTH1/IFITM1_FTH1/HLA-A_FTH1/CD3D_FTH1/CD8B_FTH1/CD7_FTH1/RGS1_FTH1/GZMB_FTH1/HLA-C_FTH1/PDCD1_FTH1/IL32_FTH1/TIGIT_FTH1/CD3E_FTH1/LY6E_FTH1/PRF1_FTH1/RARRES3_FTH1/CD3G_FTH1/TBX21_FTH1/GATA3_FTH1/TOX_FTH1/CCL5_AIF1/CD8A_AIF1/CXCL13_AIF1/DUSP4_AIF1/NKG7_AIF1/LAG3_AIF1/CST7_AIF1/GAPDH_AIF1/GZMA_AIF1/IFITM1_AIF1/HLA-A_AIF1/CD3D_AIF1/CD8B_AIF1/CD7_AIF1/RGS1_AIF1/GZMB_AIF1/HLA-C_AIF1/PDCD1_AIF1/IL32_AIF1/TIGIT_AIF1/CD3E_AIF1/LY6E_AIF1/PRF1_AIF1/RARRES3_AIF1/CD3G_AIF1/TBX21_AIF1/GATA3_AIF1/TOX_AIF1/CCL5_HLA-DPB1/CD8A_HLA-DPB1/CXCL13_HLA-DPB1/DUSP4_HLA-DPB1/NKG7_HLA-DPB1/LAG3_HLA-DPB1/CST7_HLA-DPB1/GAPDH_HLA-DPB1/GZMA_HLA-DPB1/IFITM1_HLA-DPB1/HLA-A_HLA-DPB1/CD3D_HLA-DPB1/CD8B_HLA-DPB1/CD7_HLA-DPB1/RGS1_HLA-DPB1/GZMB_HLA-DPB1/HLA-C_HLA-DPB1/PDCD1_HLA-DPB1/IL32_HLA-DPB1/TIGIT_HLA-DPB1/CD3E_HLA-DPB1/LY6E_HLA-DPB1/PRF1_HLA-DPB1/RARRES3_HLA-DPB1/CD3G_HLA-DPB1/TBX21_HLA-DPB1/GATA3_HLA-DPB1/TOX_HLA-DPB1/CCL5_CTSB/CD8A_CTSB/CXCL13_CTSB/DUSP4_CTSB/NKG7_CTSB/LAG3_CTSB/CST7_CTSB/GAPDH_CTSB/GZMA_CTSB/IFITM1_CTSB/HLA-A_CTSB/CD3D_CTSB/CD8B_CTSB/CD7_CTSB/RGS1_CTSB/GZMB_CTSB/HLA-C_CTSB/PDCD1_CTSB/IL32_CTSB/TIGIT_CTSB/CD3E_CTSB/LY6E_CTSB/PRF1_CTSB/RARRES3_CTSB/CD3G_CTSB/TBX21_CTSB/GATA3_CTSB/TOX_CTSB/CCL5_CD68/CD8A_CD68/CXCL13_CD68/DUSP4_CD68/NKG7_CD68/LAG3_CD68/CST7_CD68/GAPDH_CD68/GZMA_CD68/IFITM1_CD68/HLA-A_CD68/CD3D_CD68/CD8B_CD68/CD7_CD68/RGS1_CD68/GZMB_CD68/HLA-C_CD68/PDCD1_CD68/IL32_CD68/TIGIT_CD68/CD3E_CD68/LY6E_CD68/PRF1_CD68/RARRES3_CD68/CD3G_CD68/TBX21_CD68/GATA3_CD68/TOX_CD68/CCL5_LGALS1/CD8A_LGALS1/CXCL13_LGALS1/DUSP4_LGALS1/NKG7_LGALS1/LAG3_LGALS1/CST7_LGALS1/GAPDH_LGALS1/GZMA_LGALS1/IFITM1_LGALS1/HLA-A_LGALS1/CD3D_LGALS1/CD8B_LGALS1/CD7_LGALS1/RGS1_LGALS1/GZMB_LGALS1/HLA-C_LGALS1/PDCD1_LGALS1/IL32_LGALS1/TIGIT_LGALS1/CD3E_LGALS1/LY6E_LGALS1/PRF1_LGALS1/RARRES3_LGALS1/CD3G_LGALS1/TBX21_LGALS1/GATA3_LGALS1/TOX_LGALS1/CCL5_SAT1/CD8A_SAT1/CXCL13_SAT1/DUSP4_SAT1/NKG7_SAT1/LAG3_SAT1/CST7_SAT1/GAPDH_SAT1/GZMA_SAT1/IFITM1_SAT1/HLA-A_SAT1/CD3D_SAT1/CD8B_SAT1/CD7_SAT1/RGS1_SAT1/GZMB_SAT1/HLA-C_SAT1/PDCD1_SAT1/IL32_SAT1/TIGIT_SAT1/CD3E_SAT1/LY6E_SAT1/PRF1_SAT1/RARRES3_SAT1/CD3G_SAT1/TBX21_SAT1/GATA3_SAT1/TOX_SAT1/CCL5_CTSZ/CD8A_CTSZ/CXCL13_CTSZ/DUSP4_CTSZ/NKG7_CTSZ/LAG3_CTSZ/CST7_CTSZ/GAPDH_CTSZ/GZMA_CTSZ/IFITM1_CTSZ/HLA-A_CTSZ/CD3D_CTSZ/CD8B_CTSZ/CD7_CTSZ/RGS1_CTSZ/GZMB_CTSZ/HLA-C_CTSZ/PDCD1_CTSZ/IL32_CTSZ/TIGIT_CTSZ/CD3E_CTSZ/LY6E_CTSZ/PRF1_CTSZ/RARRES3_CTSZ/CD3G_CTSZ/TBX21_CTSZ/GATA3_CTSZ/TOX_CTSZ/CCL5_HLA-DRB5/CD8A_HLA-DRB5/CXCL13_HLA-DRB5/DUSP4_HLA-DRB5/NKG7_HLA-DRB5/LAG3_HLA-DRB5/CST7_HLA-DRB5/GAPDH_HLA-DRB5/GZMA_HLA-DRB5/IFITM1_HLA-DRB5/HLA-A_HLA-DRB5/CD3D_HLA-DRB5/CD8B_HLA-DRB5/CD7_HLA-DRB5/RGS1_HLA-DRB5/GZMB_HLA-DRB5/HLA-C_HLA-DRB5/PDCD1_HLA-DRB5/IL32_HLA-DRB5/TIGIT_HLA-DRB5/CD3E_HLA-DRB5/LY6E_HLA-DRB5/PRF1_HLA-DRB5/RARRES3_HLA-DRB5/CD3G_HLA-DRB5/TBX21_HLA-DRB5/GATA3_HLA-DRB5/TOX_HLA-DRB5/CCL5_IFITM3/CD8A_IFITM3/CXCL13_IFITM3/DUSP4_IFITM3/NKG7_IFITM3/LAG3_IFITM3/CST7_IFITM3/GAPDH_IFITM3/GZMA_IFITM3/IFITM1_IFITM3/HLA-A_IFITM3/CD3D_IFITM3/CD8B_IFITM3/CD7_IFITM3/RGS1_IFITM3/GZMB_IFITM3/HLA-C_IFITM3/PDCD1_IFITM3/IL32_IFITM3/TIGIT_IFITM3/CD3E_IFITM3/LY6E_IFITM3/PRF1_IFITM3/RARRES3_IFITM3/CD3G_IFITM3/TBX21_IFITM3/GATA3_IFITM3/TOX_IFITM3/CCL5_HLA-DQB1/CD8A_HLA-DQB1/CXCL13_HLA-DQB1/DUSP4_HLA-DQB1/NKG7_HLA-DQB1/LAG3_HLA-DQB1/CST7_HLA-DQB1/GAPDH_HLA-DQB1/GZMA_HLA-DQB1/IFITM1_HLA-DQB1/HLA-A_HLA-DQB1/CD3D_HLA-DQB1/CD8B_HLA-DQB1/CD7_HLA-DQB1/RGS1_HLA-DQB1/GZMB_HLA-DQB1/HLA-C_HLA-DQB1/PDCD1_HLA-DQB1/IL32_HLA-DQB1/TIGIT_HLA-DQB1/CD3E_HLA-DQB1/LY6E_HLA-DQB1/PRF1_HLA-DQB1/RARRES3_HLA-DQB1/CD3G_HLA-DQB1/TBX21_HLA-DQB1/GATA3_HLA-DQB1/TOX_HLA-DQB1/CCL5_TMSB10/CD8A_TMSB10/CXCL13_TMSB10/DUSP4_TMSB10/NKG7_TMSB10/LAG3_TMSB10/CST7_TMSB10/GAPDH_TMSB10/GZMA_TMSB10/IFITM1_TMSB10/HLA-A_TMSB10/CD3D_TMSB10/CD8B_TMSB10/CD7_TMSB10/RGS1_TMSB10/GZMB_TMSB10/HLA-C_TMSB10/PDCD1_TMSB10/IL32_TMSB10/TIGIT_TMSB10/CD3E_TMSB10/LY6E_TMSB10/PRF1_TMSB10/RARRES3_TMSB10/CD3G_TMSB10/TBX21_TMSB10/GATA3_TMSB10/TOX_TMSB10/CCL5_CCL3/CD8A_CCL3/CXCL13_CCL3/DUSP4_CCL3/NKG7_CCL3/LAG3_CCL3/CST7_CCL3/GAPDH_CCL3/GZMA_CCL3/IFITM1_CCL3/HLA-A_CCL3/CD3D_CCL3/CD8B_CCL3/CD7_CCL3/RGS1_CCL3/GZMB_CCL3/HLA-C_CCL3/PDCD1_CCL3/IL32_CCL3/TIGIT_CCL3/CD3E_CCL3/LY6E_CCL3/PRF1_CCL3/RARRES3_CCL3/CD3G_CCL3/TBX21_CCL3/GATA3_CCL3/TOX_CCL3/CCL5_MS4A6A/CD8A_MS4A6A/CXCL13_MS4A6A/DUSP4_MS4A6A/NKG7_MS4A6A/LAG3_MS4A6A/CST7_MS4A6A/GAPDH_MS4A6A/GZMA_MS4A6A/IFITM1_MS4A6A/HLA-A_MS4A6A/CD3D_MS4A6A/CD8B_MS4A6A/CD7_MS4A6A/RGS1_MS4A6A/GZMB_MS4A6A/HLA-C_MS4A6A/PDCD1_MS4A6A/IL32_MS4A6A/TIGIT_MS4A6A/CD3E_MS4A6A/LY6E_MS4A6A/PRF1_MS4A6A/RARRES3_MS4A6A/CD3G_MS4A6A/TBX21_MS4A6A/GATA3_MS4A6A/TOX_MS4A6A/CCL5_CAPG/CD8A_CAPG/CXCL13_CAPG/DUSP4_CAPG/NKG7_CAPG/LAG3_CAPG/CST7_CAPG/GAPDH_CAPG/GZMA_CAPG/IFITM1_CAPG/HLA-A_CAPG/CD3D_CAPG/CD8B_CAPG/CD7_CAPG/RGS1_CAPG/GZMB_CAPG/HLA-C_CAPG/PDCD1_CAPG/IL32_CAPG/TIGIT_CAPG/CD3E_CAPG/LY6E_CAPG/PRF1_CAPG/RARRES3_CAPG/CD3G_CAPG/TBX21_CAPG/GATA3_CAPG/TOX_CAPG</t>
  </si>
  <si>
    <t>CXCL13_TMSB10/CXCL13_FTH1/TBX21_TMSB10/HLA-C_FTH1/CXCL13_APOE/CXCL13_CTSB/CXCL13_S100A11/RGS1_TMSB10/TIGIT_TMSB10/GZMB_HLA-DRB1/HLA-A_FTH1/CXCL13_AIF1/CD3D_S100A11/CD3G_S100A11/LAG3_CST3/CST7_TMSB10/CXCL13_FCER1G/CXCL13_HLA-DPB1/CXCL13_HLA-DRB5/DUSP4_FTH1/GZMB_FTH1/GZMB_TMSB10/HLA-C_TMSB10/IFITM1_S100A11/LAG3_S100A11/LAG3_TMSB10/TBX21_S100A11/TIGIT_S100A11/TOX_TMSB10</t>
  </si>
  <si>
    <t>CD8+PD1+Tex_M1</t>
  </si>
  <si>
    <t>NR3C1_NKG7/CXCL13_NKG7/ITM2A_NKG7/LAT_NKG7/TOX2_NKG7/PDCD1_NKG7/SPOCK2_NKG7/ICOS_NKG7/NMB_NKG7/CD200_NKG7/CD40LG_NKG7/FKBP5_NKG7/TNFRSF4_NKG7/FAAH2_NKG7/GEM_NKG7/IGFBP4_NKG7/TCF7_NKG7/TNFRSF18_NKG7/IL6ST_NKG7/ZNRF1_NKG7/TSHZ2_NKG7/SH2D1A_NKG7/TOX_NKG7/MAF_NKG7/PASK_NKG7/TIGIT_NKG7/CD4_NKG7/PLIN2_NKG7/GK_NKG7/CORO1B_NKG7/CTLA4_NKG7/CD3E_NKG7/CD3D_NKG7/CD3G_NKG7/GATA3_NKG7/TBX21_NKG7/NR3C1_TYROBP/CXCL13_TYROBP/ITM2A_TYROBP/LAT_TYROBP/TOX2_TYROBP/PDCD1_TYROBP/SPOCK2_TYROBP/ICOS_TYROBP/NMB_TYROBP/CD200_TYROBP/CD40LG_TYROBP/FKBP5_TYROBP/TNFRSF4_TYROBP/FAAH2_TYROBP/GEM_TYROBP/IGFBP4_TYROBP/TCF7_TYROBP/TNFRSF18_TYROBP/IL6ST_TYROBP/ZNRF1_TYROBP/TSHZ2_TYROBP/SH2D1A_TYROBP/TOX_TYROBP/MAF_TYROBP/PASK_TYROBP/TIGIT_TYROBP/CD4_TYROBP/PLIN2_TYROBP/GK_TYROBP/CORO1B_TYROBP/CTLA4_TYROBP/CD3E_TYROBP/CD3D_TYROBP/CD3G_TYROBP/GATA3_TYROBP/TBX21_TYROBP/NR3C1_GNLY/CXCL13_GNLY/ITM2A_GNLY/LAT_GNLY/TOX2_GNLY/PDCD1_GNLY/SPOCK2_GNLY/ICOS_GNLY/NMB_GNLY/CD200_GNLY/CD40LG_GNLY/FKBP5_GNLY/TNFRSF4_GNLY/FAAH2_GNLY/GEM_GNLY/IGFBP4_GNLY/TCF7_GNLY/TNFRSF18_GNLY/IL6ST_GNLY/ZNRF1_GNLY/TSHZ2_GNLY/SH2D1A_GNLY/TOX_GNLY/MAF_GNLY/PASK_GNLY/TIGIT_GNLY/CD4_GNLY/PLIN2_GNLY/GK_GNLY/CORO1B_GNLY/CTLA4_GNLY/CD3E_GNLY/CD3D_GNLY/CD3G_GNLY/GATA3_GNLY/TBX21_GNLY/NR3C1_IFITM2/CXCL13_IFITM2/ITM2A_IFITM2/LAT_IFITM2/TOX2_IFITM2/PDCD1_IFITM2/SPOCK2_IFITM2/ICOS_IFITM2/NMB_IFITM2/CD200_IFITM2/CD40LG_IFITM2/FKBP5_IFITM2/TNFRSF4_IFITM2/FAAH2_IFITM2/GEM_IFITM2/IGFBP4_IFITM2/TCF7_IFITM2/TNFRSF18_IFITM2/IL6ST_IFITM2/ZNRF1_IFITM2/TSHZ2_IFITM2/SH2D1A_IFITM2/TOX_IFITM2/MAF_IFITM2/PASK_IFITM2/TIGIT_IFITM2/CD4_IFITM2/PLIN2_IFITM2/GK_IFITM2/CORO1B_IFITM2/CTLA4_IFITM2/CD3E_IFITM2/CD3D_IFITM2/CD3G_IFITM2/GATA3_IFITM2/TBX21_IFITM2/NR3C1_KLRD1/CXCL13_KLRD1/ITM2A_KLRD1/LAT_KLRD1/TOX2_KLRD1/PDCD1_KLRD1/SPOCK2_KLRD1/ICOS_KLRD1/NMB_KLRD1/CD200_KLRD1/CD40LG_KLRD1/FKBP5_KLRD1/TNFRSF4_KLRD1/FAAH2_KLRD1/GEM_KLRD1/IGFBP4_KLRD1/TCF7_KLRD1/TNFRSF18_KLRD1/IL6ST_KLRD1/ZNRF1_KLRD1/TSHZ2_KLRD1/SH2D1A_KLRD1/TOX_KLRD1/MAF_KLRD1/PASK_KLRD1/TIGIT_KLRD1/CD4_KLRD1/PLIN2_KLRD1/GK_KLRD1/CORO1B_KLRD1/CTLA4_KLRD1/CD3E_KLRD1/CD3D_KLRD1/CD3G_KLRD1/GATA3_KLRD1/TBX21_KLRD1/NR3C1_CST7/CXCL13_CST7/ITM2A_CST7/LAT_CST7/TOX2_CST7/PDCD1_CST7/SPOCK2_CST7/ICOS_CST7/NMB_CST7/CD200_CST7/CD40LG_CST7/FKBP5_CST7/TNFRSF4_CST7/FAAH2_CST7/GEM_CST7/IGFBP4_CST7/TCF7_CST7/TNFRSF18_CST7/IL6ST_CST7/ZNRF1_CST7/TSHZ2_CST7/SH2D1A_CST7/TOX_CST7/MAF_CST7/PASK_CST7/TIGIT_CST7/CD4_CST7/PLIN2_CST7/GK_CST7/CORO1B_CST7/CTLA4_CST7/CD3E_CST7/CD3D_CST7/CD3G_CST7/GATA3_CST7/TBX21_CST7/NR3C1_CTSW/CXCL13_CTSW/ITM2A_CTSW/LAT_CTSW/TOX2_CTSW/PDCD1_CTSW/SPOCK2_CTSW/ICOS_CTSW/NMB_CTSW/CD200_CTSW/CD40LG_CTSW/FKBP5_CTSW/TNFRSF4_CTSW/FAAH2_CTSW/GEM_CTSW/IGFBP4_CTSW/TCF7_CTSW/TNFRSF18_CTSW/IL6ST_CTSW/ZNRF1_CTSW/TSHZ2_CTSW/SH2D1A_CTSW/TOX_CTSW/MAF_CTSW/PASK_CTSW/TIGIT_CTSW/CD4_CTSW/PLIN2_CTSW/GK_CTSW/CORO1B_CTSW/CTLA4_CTSW/CD3E_CTSW/CD3D_CTSW/CD3G_CTSW/GATA3_CTSW/TBX21_CTSW/NR3C1_FCER1G/CXCL13_FCER1G/ITM2A_FCER1G/LAT_FCER1G/TOX2_FCER1G/PDCD1_FCER1G/SPOCK2_FCER1G/ICOS_FCER1G/NMB_FCER1G/CD200_FCER1G/CD40LG_FCER1G/FKBP5_FCER1G/TNFRSF4_FCER1G/FAAH2_FCER1G/GEM_FCER1G/IGFBP4_FCER1G/TCF7_FCER1G/TNFRSF18_FCER1G/IL6ST_FCER1G/ZNRF1_FCER1G/TSHZ2_FCER1G/SH2D1A_FCER1G/TOX_FCER1G/MAF_FCER1G/PASK_FCER1G/TIGIT_FCER1G/CD4_FCER1G/PLIN2_FCER1G/GK_FCER1G/CORO1B_FCER1G/CTLA4_FCER1G/CD3E_FCER1G/CD3D_FCER1G/CD3G_FCER1G/GATA3_FCER1G/TBX21_FCER1G/NR3C1_PRF1/CXCL13_PRF1/ITM2A_PRF1/LAT_PRF1/TOX2_PRF1/PDCD1_PRF1/SPOCK2_PRF1/ICOS_PRF1/NMB_PRF1/CD200_PRF1/CD40LG_PRF1/FKBP5_PRF1/TNFRSF4_PRF1/FAAH2_PRF1/GEM_PRF1/IGFBP4_PRF1/TCF7_PRF1/TNFRSF18_PRF1/IL6ST_PRF1/ZNRF1_PRF1/TSHZ2_PRF1/SH2D1A_PRF1/TOX_PRF1/MAF_PRF1/PASK_PRF1/TIGIT_PRF1/CD4_PRF1/PLIN2_PRF1/GK_PRF1/CORO1B_PRF1/CTLA4_PRF1/CD3E_PRF1/CD3D_PRF1/CD3G_PRF1/GATA3_PRF1/TBX21_PRF1/NR3C1_GZMB/CXCL13_GZMB/ITM2A_GZMB/LAT_GZMB/TOX2_GZMB/PDCD1_GZMB/SPOCK2_GZMB/ICOS_GZMB/NMB_GZMB/CD200_GZMB/CD40LG_GZMB/FKBP5_GZMB/TNFRSF4_GZMB/FAAH2_GZMB/GEM_GZMB/IGFBP4_GZMB/TCF7_GZMB/TNFRSF18_GZMB/IL6ST_GZMB/ZNRF1_GZMB/TSHZ2_GZMB/SH2D1A_GZMB/TOX_GZMB/MAF_GZMB/PASK_GZMB/TIGIT_GZMB/CD4_GZMB/PLIN2_GZMB/GK_GZMB/CORO1B_GZMB/CTLA4_GZMB/CD3E_GZMB/CD3D_GZMB/CD3G_GZMB/GATA3_GZMB/TBX21_GZMB/NR3C1_CD7/CXCL13_CD7/ITM2A_CD7/LAT_CD7/TOX2_CD7/PDCD1_CD7/SPOCK2_CD7/ICOS_CD7/NMB_CD7/CD200_CD7/CD40LG_CD7/FKBP5_CD7/TNFRSF4_CD7/FAAH2_CD7/GEM_CD7/IGFBP4_CD7/TCF7_CD7/TNFRSF18_CD7/IL6ST_CD7/ZNRF1_CD7/TSHZ2_CD7/SH2D1A_CD7/TOX_CD7/MAF_CD7/PASK_CD7/TIGIT_CD7/CD4_CD7/PLIN2_CD7/GK_CD7/CORO1B_CD7/CTLA4_CD7/CD3E_CD7/CD3D_CD7/CD3G_CD7/GATA3_CD7/TBX21_CD7/NR3C1_KLRF1/CXCL13_KLRF1/ITM2A_KLRF1/LAT_KLRF1/TOX2_KLRF1/PDCD1_KLRF1/SPOCK2_KLRF1/ICOS_KLRF1/NMB_KLRF1/CD200_KLRF1/CD40LG_KLRF1/FKBP5_KLRF1/TNFRSF4_KLRF1/FAAH2_KLRF1/GEM_KLRF1/IGFBP4_KLRF1/TCF7_KLRF1/TNFRSF18_KLRF1/IL6ST_KLRF1/ZNRF1_KLRF1/TSHZ2_KLRF1/SH2D1A_KLRF1/TOX_KLRF1/MAF_KLRF1/PASK_KLRF1/TIGIT_KLRF1/CD4_KLRF1/PLIN2_KLRF1/GK_KLRF1/CORO1B_KLRF1/CTLA4_KLRF1/CD3E_KLRF1/CD3D_KLRF1/CD3G_KLRF1/GATA3_KLRF1/TBX21_KLRF1/NR3C1_XCL2/CXCL13_XCL2/ITM2A_XCL2/LAT_XCL2/TOX2_XCL2/PDCD1_XCL2/SPOCK2_XCL2/ICOS_XCL2/NMB_XCL2/CD200_XCL2/CD40LG_XCL2/FKBP5_XCL2/TNFRSF4_XCL2/FAAH2_XCL2/GEM_XCL2/IGFBP4_XCL2/TCF7_XCL2/TNFRSF18_XCL2/IL6ST_XCL2/ZNRF1_XCL2/TSHZ2_XCL2/SH2D1A_XCL2/TOX_XCL2/MAF_XCL2/PASK_XCL2/TIGIT_XCL2/CD4_XCL2/PLIN2_XCL2/GK_XCL2/CORO1B_XCL2/CTLA4_XCL2/CD3E_XCL2/CD3D_XCL2/CD3G_XCL2/GATA3_XCL2/TBX21_XCL2/NR3C1_HOPX/CXCL13_HOPX/ITM2A_HOPX/LAT_HOPX/TOX2_HOPX/PDCD1_HOPX/SPOCK2_HOPX/ICOS_HOPX/NMB_HOPX/CD200_HOPX/CD40LG_HOPX/FKBP5_HOPX/TNFRSF4_HOPX/FAAH2_HOPX/GEM_HOPX/IGFBP4_HOPX/TCF7_HOPX/TNFRSF18_HOPX/IL6ST_HOPX/ZNRF1_HOPX/TSHZ2_HOPX/SH2D1A_HOPX/TOX_HOPX/MAF_HOPX/PASK_HOPX/TIGIT_HOPX/CD4_HOPX/PLIN2_HOPX/GK_HOPX/CORO1B_HOPX/CTLA4_HOPX/CD3E_HOPX/CD3D_HOPX/CD3G_HOPX/GATA3_HOPX/TBX21_HOPX/NR3C1_XCL1/CXCL13_XCL1/ITM2A_XCL1/LAT_XCL1/TOX2_XCL1/PDCD1_XCL1/SPOCK2_XCL1/ICOS_XCL1/NMB_XCL1/CD200_XCL1/CD40LG_XCL1/FKBP5_XCL1/TNFRSF4_XCL1/FAAH2_XCL1/GEM_XCL1/IGFBP4_XCL1/TCF7_XCL1/TNFRSF18_XCL1/IL6ST_XCL1/ZNRF1_XCL1/TSHZ2_XCL1/SH2D1A_XCL1/TOX_XCL1/MAF_XCL1/PASK_XCL1/TIGIT_XCL1/CD4_XCL1/PLIN2_XCL1/GK_XCL1/CORO1B_XCL1/CTLA4_XCL1/CD3E_XCL1/CD3D_XCL1/CD3G_XCL1/GATA3_XCL1/TBX21_XCL1/NR3C1_CD247/CXCL13_CD247/ITM2A_CD247/LAT_CD247/TOX2_CD247/PDCD1_CD247/SPOCK2_CD247/ICOS_CD247/NMB_CD247/CD200_CD247/CD40LG_CD247/FKBP5_CD247/TNFRSF4_CD247/FAAH2_CD247/GEM_CD247/IGFBP4_CD247/TCF7_CD247/TNFRSF18_CD247/IL6ST_CD247/ZNRF1_CD247/TSHZ2_CD247/SH2D1A_CD247/TOX_CD247/MAF_CD247/PASK_CD247/TIGIT_CD247/CD4_CD247/PLIN2_CD247/GK_CD247/CORO1B_CD247/CTLA4_CD247/CD3E_CD247/CD3D_CD247/CD3G_CD247/GATA3_CD247/TBX21_CD247/NR3C1_IFITM1/CXCL13_IFITM1/ITM2A_IFITM1/LAT_IFITM1/TOX2_IFITM1/PDCD1_IFITM1/SPOCK2_IFITM1/ICOS_IFITM1/NMB_IFITM1/CD200_IFITM1/CD40LG_IFITM1/FKBP5_IFITM1/TNFRSF4_IFITM1/FAAH2_IFITM1/GEM_IFITM1/IGFBP4_IFITM1/TCF7_IFITM1/TNFRSF18_IFITM1/IL6ST_IFITM1/ZNRF1_IFITM1/TSHZ2_IFITM1/SH2D1A_IFITM1/TOX_IFITM1/MAF_IFITM1/PASK_IFITM1/TIGIT_IFITM1/CD4_IFITM1/PLIN2_IFITM1/GK_IFITM1/CORO1B_IFITM1/CTLA4_IFITM1/CD3E_IFITM1/CD3D_IFITM1/CD3G_IFITM1/GATA3_IFITM1/TBX21_IFITM1/NR3C1_KLRB1/CXCL13_KLRB1/ITM2A_KLRB1/LAT_KLRB1/TOX2_KLRB1/PDCD1_KLRB1/SPOCK2_KLRB1/ICOS_KLRB1/NMB_KLRB1/CD200_KLRB1/CD40LG_KLRB1/FKBP5_KLRB1/TNFRSF4_KLRB1/FAAH2_KLRB1/GEM_KLRB1/IGFBP4_KLRB1/TCF7_KLRB1/TNFRSF18_KLRB1/IL6ST_KLRB1/ZNRF1_KLRB1/TSHZ2_KLRB1/SH2D1A_KLRB1/TOX_KLRB1/MAF_KLRB1/PASK_KLRB1/TIGIT_KLRB1/CD4_KLRB1/PLIN2_KLRB1/GK_KLRB1/CORO1B_KLRB1/CTLA4_KLRB1/CD3E_KLRB1/CD3D_KLRB1/CD3G_KLRB1/GATA3_KLRB1/TBX21_KLRB1/NR3C1_SRGN/CXCL13_SRGN/ITM2A_SRGN/LAT_SRGN/TOX2_SRGN/PDCD1_SRGN/SPOCK2_SRGN/ICOS_SRGN/NMB_SRGN/CD200_SRGN/CD40LG_SRGN/FKBP5_SRGN/TNFRSF4_SRGN/FAAH2_SRGN/GEM_SRGN/IGFBP4_SRGN/TCF7_SRGN/TNFRSF18_SRGN/IL6ST_SRGN/ZNRF1_SRGN/TSHZ2_SRGN/SH2D1A_SRGN/TOX_SRGN/MAF_SRGN/PASK_SRGN/TIGIT_SRGN/CD4_SRGN/PLIN2_SRGN/GK_SRGN/CORO1B_SRGN/CTLA4_SRGN/CD3E_SRGN/CD3D_SRGN/CD3G_SRGN/GATA3_SRGN/TBX21_SRGN/NR3C1_CCL5/CXCL13_CCL5/ITM2A_CCL5/LAT_CCL5/TOX2_CCL5/PDCD1_CCL5/SPOCK2_CCL5/ICOS_CCL5/NMB_CCL5/CD200_CCL5/CD40LG_CCL5/FKBP5_CCL5/TNFRSF4_CCL5/FAAH2_CCL5/GEM_CCL5/IGFBP4_CCL5/TCF7_CCL5/TNFRSF18_CCL5/IL6ST_CCL5/ZNRF1_CCL5/TSHZ2_CCL5/SH2D1A_CCL5/TOX_CCL5/MAF_CCL5/PASK_CCL5/TIGIT_CCL5/CD4_CCL5/PLIN2_CCL5/GK_CCL5/CORO1B_CCL5/CTLA4_CCL5/CD3E_CCL5/CD3D_CCL5/CD3G_CCL5/GATA3_CCL5/TBX21_CCL5/NR3C1_CMC1/CXCL13_CMC1/ITM2A_CMC1/LAT_CMC1/TOX2_CMC1/PDCD1_CMC1/SPOCK2_CMC1/ICOS_CMC1/NMB_CMC1/CD200_CMC1/CD40LG_CMC1/FKBP5_CMC1/TNFRSF4_CMC1/FAAH2_CMC1/GEM_CMC1/IGFBP4_CMC1/TCF7_CMC1/TNFRSF18_CMC1/IL6ST_CMC1/ZNRF1_CMC1/TSHZ2_CMC1/SH2D1A_CMC1/TOX_CMC1/MAF_CMC1/PASK_CMC1/TIGIT_CMC1/CD4_CMC1/PLIN2_CMC1/GK_CMC1/CORO1B_CMC1/CTLA4_CMC1/CD3E_CMC1/CD3D_CMC1/CD3G_CMC1/GATA3_CMC1/TBX21_CMC1/NR3C1_MATK/CXCL13_MATK/ITM2A_MATK/LAT_MATK/TOX2_MATK/PDCD1_MATK/SPOCK2_MATK/ICOS_MATK/NMB_MATK/CD200_MATK/CD40LG_MATK/FKBP5_MATK/TNFRSF4_MATK/FAAH2_MATK/GEM_MATK/IGFBP4_MATK/TCF7_MATK/TNFRSF18_MATK/IL6ST_MATK/ZNRF1_MATK/TSHZ2_MATK/SH2D1A_MATK/TOX_MATK/MAF_MATK/PASK_MATK/TIGIT_MATK/CD4_MATK/PLIN2_MATK/GK_MATK/CORO1B_MATK/CTLA4_MATK/CD3E_MATK/CD3D_MATK/CD3G_MATK/GATA3_MATK/TBX21_MATK/NR3C1_GZMA/CXCL13_GZMA/ITM2A_GZMA/LAT_GZMA/TOX2_GZMA/PDCD1_GZMA/SPOCK2_GZMA/ICOS_GZMA/NMB_GZMA/CD200_GZMA/CD40LG_GZMA/FKBP5_GZMA/TNFRSF4_GZMA/FAAH2_GZMA/GEM_GZMA/IGFBP4_GZMA/TCF7_GZMA/TNFRSF18_GZMA/IL6ST_GZMA/ZNRF1_GZMA/TSHZ2_GZMA/SH2D1A_GZMA/TOX_GZMA/MAF_GZMA/PASK_GZMA/TIGIT_GZMA/CD4_GZMA/PLIN2_GZMA/GK_GZMA/CORO1B_GZMA/CTLA4_GZMA/CD3E_GZMA/CD3D_GZMA/CD3G_GZMA/GATA3_GZMA/TBX21_GZMA/NR3C1_HCST/CXCL13_HCST/ITM2A_HCST/LAT_HCST/TOX2_HCST/PDCD1_HCST/SPOCK2_HCST/ICOS_HCST/NMB_HCST/CD200_HCST/CD40LG_HCST/FKBP5_HCST/TNFRSF4_HCST/FAAH2_HCST/GEM_HCST/IGFBP4_HCST/TCF7_HCST/TNFRSF18_HCST/IL6ST_HCST/ZNRF1_HCST/TSHZ2_HCST/SH2D1A_HCST/TOX_HCST/MAF_HCST/PASK_HCST/TIGIT_HCST/CD4_HCST/PLIN2_HCST/GK_HCST/CORO1B_HCST/CTLA4_HCST/CD3E_HCST/CD3D_HCST/CD3G_HCST/GATA3_HCST/TBX21_HCST/NR3C1_KLRC1/CXCL13_KLRC1/ITM2A_KLRC1/LAT_KLRC1/TOX2_KLRC1/PDCD1_KLRC1/SPOCK2_KLRC1/ICOS_KLRC1/NMB_KLRC1/CD200_KLRC1/CD40LG_KLRC1/FKBP5_KLRC1/TNFRSF4_KLRC1/FAAH2_KLRC1/GEM_KLRC1/IGFBP4_KLRC1/TCF7_KLRC1/TNFRSF18_KLRC1/IL6ST_KLRC1/ZNRF1_KLRC1/TSHZ2_KLRC1/SH2D1A_KLRC1/TOX_KLRC1/MAF_KLRC1/PASK_KLRC1/TIGIT_KLRC1/CD4_KLRC1/PLIN2_KLRC1/GK_KLRC1/CORO1B_KLRC1/CTLA4_KLRC1/CD3E_KLRC1/CD3D_KLRC1/CD3G_KLRC1/GATA3_KLRC1/TBX21_KLRC1/NR3C1_LITAF/CXCL13_LITAF/ITM2A_LITAF/LAT_LITAF/TOX2_LITAF/PDCD1_LITAF/SPOCK2_LITAF/ICOS_LITAF/NMB_LITAF/CD200_LITAF/CD40LG_LITAF/FKBP5_LITAF/TNFRSF4_LITAF/FAAH2_LITAF/GEM_LITAF/IGFBP4_LITAF/TCF7_LITAF/TNFRSF18_LITAF/IL6ST_LITAF/ZNRF1_LITAF/TSHZ2_LITAF/SH2D1A_LITAF/TOX_LITAF/MAF_LITAF/PASK_LITAF/TIGIT_LITAF/CD4_LITAF/PLIN2_LITAF/GK_LITAF/CORO1B_LITAF/CTLA4_LITAF/CD3E_LITAF/CD3D_LITAF/CD3G_LITAF/GATA3_LITAF/TBX21_LITAF/NR3C1_CCL4/CXCL13_CCL4/ITM2A_CCL4/LAT_CCL4/TOX2_CCL4/PDCD1_CCL4/SPOCK2_CCL4/ICOS_CCL4/NMB_CCL4/CD200_CCL4/CD40LG_CCL4/FKBP5_CCL4/TNFRSF4_CCL4/FAAH2_CCL4/GEM_CCL4/IGFBP4_CCL4/TCF7_CCL4/TNFRSF18_CCL4/IL6ST_CCL4/ZNRF1_CCL4/TSHZ2_CCL4/SH2D1A_CCL4/TOX_CCL4/MAF_CCL4/PASK_CCL4/TIGIT_CCL4/CD4_CCL4/PLIN2_CCL4/GK_CCL4/CORO1B_CCL4/CTLA4_CCL4/CD3E_CCL4/CD3D_CCL4/CD3G_CCL4/GATA3_CCL4/TBX21_CCL4/NR3C1_SH2D1B/CXCL13_SH2D1B/ITM2A_SH2D1B/LAT_SH2D1B/TOX2_SH2D1B/PDCD1_SH2D1B/SPOCK2_SH2D1B/ICOS_SH2D1B/NMB_SH2D1B/CD200_SH2D1B/CD40LG_SH2D1B/FKBP5_SH2D1B/TNFRSF4_SH2D1B/FAAH2_SH2D1B/GEM_SH2D1B/IGFBP4_SH2D1B/TCF7_SH2D1B/TNFRSF18_SH2D1B/IL6ST_SH2D1B/ZNRF1_SH2D1B/TSHZ2_SH2D1B/SH2D1A_SH2D1B/TOX_SH2D1B/MAF_SH2D1B/PASK_SH2D1B/TIGIT_SH2D1B/CD4_SH2D1B/PLIN2_SH2D1B/GK_SH2D1B/CORO1B_SH2D1B/CTLA4_SH2D1B/CD3E_SH2D1B/CD3D_SH2D1B/CD3G_SH2D1B/GATA3_SH2D1B/TBX21_SH2D1B/NR3C1_EFHD2/CXCL13_EFHD2/ITM2A_EFHD2/LAT_EFHD2/TOX2_EFHD2/PDCD1_EFHD2/SPOCK2_EFHD2/ICOS_EFHD2/NMB_EFHD2/CD200_EFHD2/CD40LG_EFHD2/FKBP5_EFHD2/TNFRSF4_EFHD2/FAAH2_EFHD2/GEM_EFHD2/IGFBP4_EFHD2/TCF7_EFHD2/TNFRSF18_EFHD2/IL6ST_EFHD2/ZNRF1_EFHD2/TSHZ2_EFHD2/SH2D1A_EFHD2/TOX_EFHD2/MAF_EFHD2/PASK_EFHD2/TIGIT_EFHD2/CD4_EFHD2/PLIN2_EFHD2/GK_EFHD2/CORO1B_EFHD2/CTLA4_EFHD2/CD3E_EFHD2/CD3D_EFHD2/CD3G_EFHD2/GATA3_EFHD2/TBX21_EFHD2/NR3C1_CLIC3/CXCL13_CLIC3/ITM2A_CLIC3/LAT_CLIC3/TOX2_CLIC3/PDCD1_CLIC3/SPOCK2_CLIC3/ICOS_CLIC3/NMB_CLIC3/CD200_CLIC3/CD40LG_CLIC3/FKBP5_CLIC3/TNFRSF4_CLIC3/FAAH2_CLIC3/GEM_CLIC3/IGFBP4_CLIC3/TCF7_CLIC3/TNFRSF18_CLIC3/IL6ST_CLIC3/ZNRF1_CLIC3/TSHZ2_CLIC3/SH2D1A_CLIC3/TOX_CLIC3/MAF_CLIC3/PASK_CLIC3/TIGIT_CLIC3/CD4_CLIC3/PLIN2_CLIC3/GK_CLIC3/CORO1B_CLIC3/CTLA4_CLIC3/CD3E_CLIC3/CD3D_CLIC3/CD3G_CLIC3/GATA3_CLIC3/TBX21_CLIC3/NR3C1_FOSL2/CXCL13_FOSL2/ITM2A_FOSL2/LAT_FOSL2/TOX2_FOSL2/PDCD1_FOSL2/SPOCK2_FOSL2/ICOS_FOSL2/NMB_FOSL2/CD200_FOSL2/CD40LG_FOSL2/FKBP5_FOSL2/TNFRSF4_FOSL2/FAAH2_FOSL2/GEM_FOSL2/IGFBP4_FOSL2/TCF7_FOSL2/TNFRSF18_FOSL2/IL6ST_FOSL2/ZNRF1_FOSL2/TSHZ2_FOSL2/SH2D1A_FOSL2/TOX_FOSL2/MAF_FOSL2/PASK_FOSL2/TIGIT_FOSL2/CD4_FOSL2/PLIN2_FOSL2/GK_FOSL2/CORO1B_FOSL2/CTLA4_FOSL2/CD3E_FOSL2/CD3D_FOSL2/CD3G_FOSL2/GATA3_FOSL2/TBX21_FOSL2/NR3C1_IL2RB/CXCL13_IL2RB/ITM2A_IL2RB/LAT_IL2RB/TOX2_IL2RB/PDCD1_IL2RB/SPOCK2_IL2RB/ICOS_IL2RB/NMB_IL2RB/CD200_IL2RB/CD40LG_IL2RB/FKBP5_IL2RB/TNFRSF4_IL2RB/FAAH2_IL2RB/GEM_IL2RB/IGFBP4_IL2RB/TCF7_IL2RB/TNFRSF18_IL2RB/IL6ST_IL2RB/ZNRF1_IL2RB/TSHZ2_IL2RB/SH2D1A_IL2RB/TOX_IL2RB/MAF_IL2RB/PASK_IL2RB/TIGIT_IL2RB/CD4_IL2RB/PLIN2_IL2RB/GK_IL2RB/CORO1B_IL2RB/CTLA4_IL2RB/CD3E_IL2RB/CD3D_IL2RB/CD3G_IL2RB/GATA3_IL2RB/TBX21_IL2RB/NR3C1_IFITM3/CXCL13_IFITM3/ITM2A_IFITM3/LAT_IFITM3/TOX2_IFITM3/PDCD1_IFITM3/SPOCK2_IFITM3/ICOS_IFITM3/NMB_IFITM3/CD200_IFITM3/CD40LG_IFITM3/FKBP5_IFITM3/TNFRSF4_IFITM3/FAAH2_IFITM3/GEM_IFITM3/IGFBP4_IFITM3/TCF7_IFITM3/TNFRSF18_IFITM3/IL6ST_IFITM3/ZNRF1_IFITM3/TSHZ2_IFITM3/SH2D1A_IFITM3/TOX_IFITM3/MAF_IFITM3/PASK_IFITM3/TIGIT_IFITM3/CD4_IFITM3/PLIN2_IFITM3/GK_IFITM3/CORO1B_IFITM3/CTLA4_IFITM3/CD3E_IFITM3/CD3D_IFITM3/CD3G_IFITM3/GATA3_IFITM3/TBX21_IFITM3/NR3C1_GSTP1/CXCL13_GSTP1/ITM2A_GSTP1/LAT_GSTP1/TOX2_GSTP1/PDCD1_GSTP1/SPOCK2_GSTP1/ICOS_GSTP1/NMB_GSTP1/CD200_GSTP1/CD40LG_GSTP1/FKBP5_GSTP1/TNFRSF4_GSTP1/FAAH2_GSTP1/GEM_GSTP1/IGFBP4_GSTP1/TCF7_GSTP1/TNFRSF18_GSTP1/IL6ST_GSTP1/ZNRF1_GSTP1/TSHZ2_GSTP1/SH2D1A_GSTP1/TOX_GSTP1/MAF_GSTP1/PASK_GSTP1/TIGIT_GSTP1/CD4_GSTP1/PLIN2_GSTP1/GK_GSTP1/CORO1B_GSTP1/CTLA4_GSTP1/CD3E_GSTP1/CD3D_GSTP1/CD3G_GSTP1/GATA3_GSTP1/TBX21_GSTP1/NR3C1_NCAM1/CXCL13_NCAM1/ITM2A_NCAM1/LAT_NCAM1/TOX2_NCAM1/PDCD1_NCAM1/SPOCK2_NCAM1/ICOS_NCAM1/NMB_NCAM1/CD200_NCAM1/CD40LG_NCAM1/FKBP5_NCAM1/TNFRSF4_NCAM1/FAAH2_NCAM1/GEM_NCAM1/IGFBP4_NCAM1/TCF7_NCAM1/TNFRSF18_NCAM1/IL6ST_NCAM1/ZNRF1_NCAM1/TSHZ2_NCAM1/SH2D1A_NCAM1/TOX_NCAM1/MAF_NCAM1/PASK_NCAM1/TIGIT_NCAM1/CD4_NCAM1/PLIN2_NCAM1/GK_NCAM1/CORO1B_NCAM1/CTLA4_NCAM1/CD3E_NCAM1/CD3D_NCAM1/CD3G_NCAM1/GATA3_NCAM1/TBX21_NCAM1</t>
  </si>
  <si>
    <t>CXCL13_LITAF/CXCL13_FOSL2/CXCL13_KLRB1/CXCL13_CMC1/CXCL13_CST7/CXCL13_KLRD1/CXCL13_PRF1/CXCL13_SH2D1B/CXCL13_CD247/CXCL13_CTSW/CXCL13_EFHD2/CXCL13_HOPX/CXCL13_IL2RB/CXCL13_KLRC1/CXCL13_KLRF1/CXCL13_XCL1/CXCL13_XCL2/TNFRSF4_FOSL2/CXCL13_GNLY/CXCL13_NCAM1/TOX2_HOPX/TBX21_KLRD1/CXCL13_CD7/ICOS_CD7/CXCL13_MATK/CXCL13_NKG7/MAF_FOSL2/TOX2_FOSL2/SPOCK2_KLRF1/PDCD1_LITAF/TBX21_LITAF/TNFRSF4_NCAM1/CD3D_SH2D1B/MAF_LITAF/SH2D1A_SH2D1B/CD3G_HOPX/CD40LG_FOSL2/CXCL13_CLIC3/CTLA4_FOSL2/CXCL13_FCER1G/CXCL13_GSTP1/CXCL13_HCST/ICOS_EFHD2/ICOS_KLRF1/ICOS_NCAM1/TNFRSF18_LITAF/TNFRSF4_LITAF/TOX2_LITAF</t>
  </si>
  <si>
    <t>CD4+PD1+T_CD56+NK</t>
  </si>
  <si>
    <t>MZB1_FTL/SSR4_FTL/DERL3_FTL/XBP1_FTL/PRDX4_FTL/FKBP11_FTL/ITM2C_FTL/SEC11C_FTL/FKBP2_FTL/TNFRSF17_FTL/SSR3_FTL/CD38_FTL/RRBP1_FTL/HSP90B1_FTL/SDC1_FTL/HERPUD1_FTL/ERLEC1_FTL/CD79A_FTL/LMAN1_FTL/POU2AF1_FTL/SPAG4_FTL/PECAM1_FTL/MZB1_CST3/SSR4_CST3/DERL3_CST3/XBP1_CST3/PRDX4_CST3/FKBP11_CST3/ITM2C_CST3/SEC11C_CST3/FKBP2_CST3/TNFRSF17_CST3/SSR3_CST3/CD38_CST3/RRBP1_CST3/HSP90B1_CST3/SDC1_CST3/HERPUD1_CST3/ERLEC1_CST3/CD79A_CST3/LMAN1_CST3/POU2AF1_CST3/SPAG4_CST3/PECAM1_CST3/MZB1_TYROBP/SSR4_TYROBP/DERL3_TYROBP/XBP1_TYROBP/PRDX4_TYROBP/FKBP11_TYROBP/ITM2C_TYROBP/SEC11C_TYROBP/FKBP2_TYROBP/TNFRSF17_TYROBP/SSR3_TYROBP/CD38_TYROBP/RRBP1_TYROBP/HSP90B1_TYROBP/SDC1_TYROBP/HERPUD1_TYROBP/ERLEC1_TYROBP/CD79A_TYROBP/LMAN1_TYROBP/POU2AF1_TYROBP/SPAG4_TYROBP/PECAM1_TYROBP/MZB1_C1QC/SSR4_C1QC/DERL3_C1QC/XBP1_C1QC/PRDX4_C1QC/FKBP11_C1QC/ITM2C_C1QC/SEC11C_C1QC/FKBP2_C1QC/TNFRSF17_C1QC/SSR3_C1QC/CD38_C1QC/RRBP1_C1QC/HSP90B1_C1QC/SDC1_C1QC/HERPUD1_C1QC/ERLEC1_C1QC/CD79A_C1QC/LMAN1_C1QC/POU2AF1_C1QC/SPAG4_C1QC/PECAM1_C1QC/MZB1_C1QB/SSR4_C1QB/DERL3_C1QB/XBP1_C1QB/PRDX4_C1QB/FKBP11_C1QB/ITM2C_C1QB/SEC11C_C1QB/FKBP2_C1QB/TNFRSF17_C1QB/SSR3_C1QB/CD38_C1QB/RRBP1_C1QB/HSP90B1_C1QB/SDC1_C1QB/HERPUD1_C1QB/ERLEC1_C1QB/CD79A_C1QB/LMAN1_C1QB/POU2AF1_C1QB/SPAG4_C1QB/PECAM1_C1QB/MZB1_FCER1G/SSR4_FCER1G/DERL3_FCER1G/XBP1_FCER1G/PRDX4_FCER1G/FKBP11_FCER1G/ITM2C_FCER1G/SEC11C_FCER1G/FKBP2_FCER1G/TNFRSF17_FCER1G/SSR3_FCER1G/CD38_FCER1G/RRBP1_FCER1G/HSP90B1_FCER1G/SDC1_FCER1G/HERPUD1_FCER1G/ERLEC1_FCER1G/CD79A_FCER1G/LMAN1_FCER1G/POU2AF1_FCER1G/SPAG4_FCER1G/PECAM1_FCER1G/MZB1_C1QA/SSR4_C1QA/DERL3_C1QA/XBP1_C1QA/PRDX4_C1QA/FKBP11_C1QA/ITM2C_C1QA/SEC11C_C1QA/FKBP2_C1QA/TNFRSF17_C1QA/SSR3_C1QA/CD38_C1QA/RRBP1_C1QA/HSP90B1_C1QA/SDC1_C1QA/HERPUD1_C1QA/ERLEC1_C1QA/CD79A_C1QA/LMAN1_C1QA/POU2AF1_C1QA/SPAG4_C1QA/PECAM1_C1QA/MZB1_APOE/SSR4_APOE/DERL3_APOE/XBP1_APOE/PRDX4_APOE/FKBP11_APOE/ITM2C_APOE/SEC11C_APOE/FKBP2_APOE/TNFRSF17_APOE/SSR3_APOE/CD38_APOE/RRBP1_APOE/HSP90B1_APOE/SDC1_APOE/HERPUD1_APOE/ERLEC1_APOE/CD79A_APOE/LMAN1_APOE/POU2AF1_APOE/SPAG4_APOE/PECAM1_APOE/MZB1_HLA-DRA/SSR4_HLA-DRA/DERL3_HLA-DRA/XBP1_HLA-DRA/PRDX4_HLA-DRA/FKBP11_HLA-DRA/ITM2C_HLA-DRA/SEC11C_HLA-DRA/FKBP2_HLA-DRA/TNFRSF17_HLA-DRA/SSR3_HLA-DRA/CD38_HLA-DRA/RRBP1_HLA-DRA/HSP90B1_HLA-DRA/SDC1_HLA-DRA/HERPUD1_HLA-DRA/ERLEC1_HLA-DRA/CD79A_HLA-DRA/LMAN1_HLA-DRA/POU2AF1_HLA-DRA/SPAG4_HLA-DRA/PECAM1_HLA-DRA/MZB1_S100A11/SSR4_S100A11/DERL3_S100A11/XBP1_S100A11/PRDX4_S100A11/FKBP11_S100A11/ITM2C_S100A11/SEC11C_S100A11/FKBP2_S100A11/TNFRSF17_S100A11/SSR3_S100A11/CD38_S100A11/RRBP1_S100A11/HSP90B1_S100A11/SDC1_S100A11/HERPUD1_S100A11/ERLEC1_S100A11/CD79A_S100A11/LMAN1_S100A11/POU2AF1_S100A11/SPAG4_S100A11/PECAM1_S100A11/MZB1_PSAP/SSR4_PSAP/DERL3_PSAP/XBP1_PSAP/PRDX4_PSAP/FKBP11_PSAP/ITM2C_PSAP/SEC11C_PSAP/FKBP2_PSAP/TNFRSF17_PSAP/SSR3_PSAP/CD38_PSAP/RRBP1_PSAP/HSP90B1_PSAP/SDC1_PSAP/HERPUD1_PSAP/ERLEC1_PSAP/CD79A_PSAP/LMAN1_PSAP/POU2AF1_PSAP/SPAG4_PSAP/PECAM1_PSAP/MZB1_HLA-DPA1/SSR4_HLA-DPA1/DERL3_HLA-DPA1/XBP1_HLA-DPA1/PRDX4_HLA-DPA1/FKBP11_HLA-DPA1/ITM2C_HLA-DPA1/SEC11C_HLA-DPA1/FKBP2_HLA-DPA1/TNFRSF17_HLA-DPA1/SSR3_HLA-DPA1/CD38_HLA-DPA1/RRBP1_HLA-DPA1/HSP90B1_HLA-DPA1/SDC1_HLA-DPA1/HERPUD1_HLA-DPA1/ERLEC1_HLA-DPA1/CD79A_HLA-DPA1/LMAN1_HLA-DPA1/POU2AF1_HLA-DPA1/SPAG4_HLA-DPA1/PECAM1_HLA-DPA1/MZB1_HLA-DRB1/SSR4_HLA-DRB1/DERL3_HLA-DRB1/XBP1_HLA-DRB1/PRDX4_HLA-DRB1/FKBP11_HLA-DRB1/ITM2C_HLA-DRB1/SEC11C_HLA-DRB1/FKBP2_HLA-DRB1/TNFRSF17_HLA-DRB1/SSR3_HLA-DRB1/CD38_HLA-DRB1/RRBP1_HLA-DRB1/HSP90B1_HLA-DRB1/SDC1_HLA-DRB1/HERPUD1_HLA-DRB1/ERLEC1_HLA-DRB1/CD79A_HLA-DRB1/LMAN1_HLA-DRB1/POU2AF1_HLA-DRB1/SPAG4_HLA-DRB1/PECAM1_HLA-DRB1/MZB1_APOC1/SSR4_APOC1/DERL3_APOC1/XBP1_APOC1/PRDX4_APOC1/FKBP11_APOC1/ITM2C_APOC1/SEC11C_APOC1/FKBP2_APOC1/TNFRSF17_APOC1/SSR3_APOC1/CD38_APOC1/RRBP1_APOC1/HSP90B1_APOC1/SDC1_APOC1/HERPUD1_APOC1/ERLEC1_APOC1/CD79A_APOC1/LMAN1_APOC1/POU2AF1_APOC1/SPAG4_APOC1/PECAM1_APOC1/MZB1_CD74/SSR4_CD74/DERL3_CD74/XBP1_CD74/PRDX4_CD74/FKBP11_CD74/ITM2C_CD74/SEC11C_CD74/FKBP2_CD74/TNFRSF17_CD74/SSR3_CD74/CD38_CD74/RRBP1_CD74/HSP90B1_CD74/SDC1_CD74/HERPUD1_CD74/ERLEC1_CD74/CD79A_CD74/LMAN1_CD74/POU2AF1_CD74/SPAG4_CD74/PECAM1_CD74/MZB1_FTH1/SSR4_FTH1/DERL3_FTH1/XBP1_FTH1/PRDX4_FTH1/FKBP11_FTH1/ITM2C_FTH1/SEC11C_FTH1/FKBP2_FTH1/TNFRSF17_FTH1/SSR3_FTH1/CD38_FTH1/RRBP1_FTH1/HSP90B1_FTH1/SDC1_FTH1/HERPUD1_FTH1/ERLEC1_FTH1/CD79A_FTH1/LMAN1_FTH1/POU2AF1_FTH1/SPAG4_FTH1/PECAM1_FTH1/MZB1_AIF1/SSR4_AIF1/DERL3_AIF1/XBP1_AIF1/PRDX4_AIF1/FKBP11_AIF1/ITM2C_AIF1/SEC11C_AIF1/FKBP2_AIF1/TNFRSF17_AIF1/SSR3_AIF1/CD38_AIF1/RRBP1_AIF1/HSP90B1_AIF1/SDC1_AIF1/HERPUD1_AIF1/ERLEC1_AIF1/CD79A_AIF1/LMAN1_AIF1/POU2AF1_AIF1/SPAG4_AIF1/PECAM1_AIF1/MZB1_HLA-DPB1/SSR4_HLA-DPB1/DERL3_HLA-DPB1/XBP1_HLA-DPB1/PRDX4_HLA-DPB1/FKBP11_HLA-DPB1/ITM2C_HLA-DPB1/SEC11C_HLA-DPB1/FKBP2_HLA-DPB1/TNFRSF17_HLA-DPB1/SSR3_HLA-DPB1/CD38_HLA-DPB1/RRBP1_HLA-DPB1/HSP90B1_HLA-DPB1/SDC1_HLA-DPB1/HERPUD1_HLA-DPB1/ERLEC1_HLA-DPB1/CD79A_HLA-DPB1/LMAN1_HLA-DPB1/POU2AF1_HLA-DPB1/SPAG4_HLA-DPB1/PECAM1_HLA-DPB1/MZB1_CTSB/SSR4_CTSB/DERL3_CTSB/XBP1_CTSB/PRDX4_CTSB/FKBP11_CTSB/ITM2C_CTSB/SEC11C_CTSB/FKBP2_CTSB/TNFRSF17_CTSB/SSR3_CTSB/CD38_CTSB/RRBP1_CTSB/HSP90B1_CTSB/SDC1_CTSB/HERPUD1_CTSB/ERLEC1_CTSB/CD79A_CTSB/LMAN1_CTSB/POU2AF1_CTSB/SPAG4_CTSB/PECAM1_CTSB/MZB1_CD68/SSR4_CD68/DERL3_CD68/XBP1_CD68/PRDX4_CD68/FKBP11_CD68/ITM2C_CD68/SEC11C_CD68/FKBP2_CD68/TNFRSF17_CD68/SSR3_CD68/CD38_CD68/RRBP1_CD68/HSP90B1_CD68/SDC1_CD68/HERPUD1_CD68/ERLEC1_CD68/CD79A_CD68/LMAN1_CD68/POU2AF1_CD68/SPAG4_CD68/PECAM1_CD68/MZB1_LGALS1/SSR4_LGALS1/DERL3_LGALS1/XBP1_LGALS1/PRDX4_LGALS1/FKBP11_LGALS1/ITM2C_LGALS1/SEC11C_LGALS1/FKBP2_LGALS1/TNFRSF17_LGALS1/SSR3_LGALS1/CD38_LGALS1/RRBP1_LGALS1/HSP90B1_LGALS1/SDC1_LGALS1/HERPUD1_LGALS1/ERLEC1_LGALS1/CD79A_LGALS1/LMAN1_LGALS1/POU2AF1_LGALS1/SPAG4_LGALS1/PECAM1_LGALS1/MZB1_SAT1/SSR4_SAT1/DERL3_SAT1/XBP1_SAT1/PRDX4_SAT1/FKBP11_SAT1/ITM2C_SAT1/SEC11C_SAT1/FKBP2_SAT1/TNFRSF17_SAT1/SSR3_SAT1/CD38_SAT1/RRBP1_SAT1/HSP90B1_SAT1/SDC1_SAT1/HERPUD1_SAT1/ERLEC1_SAT1/CD79A_SAT1/LMAN1_SAT1/POU2AF1_SAT1/SPAG4_SAT1/PECAM1_SAT1/MZB1_CTSZ/SSR4_CTSZ/DERL3_CTSZ/XBP1_CTSZ/PRDX4_CTSZ/FKBP11_CTSZ/ITM2C_CTSZ/SEC11C_CTSZ/FKBP2_CTSZ/TNFRSF17_CTSZ/SSR3_CTSZ/CD38_CTSZ/RRBP1_CTSZ/HSP90B1_CTSZ/SDC1_CTSZ/HERPUD1_CTSZ/ERLEC1_CTSZ/CD79A_CTSZ/LMAN1_CTSZ/POU2AF1_CTSZ/SPAG4_CTSZ/PECAM1_CTSZ/MZB1_HLA-DRB5/SSR4_HLA-DRB5/DERL3_HLA-DRB5/XBP1_HLA-DRB5/PRDX4_HLA-DRB5/FKBP11_HLA-DRB5/ITM2C_HLA-DRB5/SEC11C_HLA-DRB5/FKBP2_HLA-DRB5/TNFRSF17_HLA-DRB5/SSR3_HLA-DRB5/CD38_HLA-DRB5/RRBP1_HLA-DRB5/HSP90B1_HLA-DRB5/SDC1_HLA-DRB5/HERPUD1_HLA-DRB5/ERLEC1_HLA-DRB5/CD79A_HLA-DRB5/LMAN1_HLA-DRB5/POU2AF1_HLA-DRB5/SPAG4_HLA-DRB5/PECAM1_HLA-DRB5/MZB1_IFITM3/SSR4_IFITM3/DERL3_IFITM3/XBP1_IFITM3/PRDX4_IFITM3/FKBP11_IFITM3/ITM2C_IFITM3/SEC11C_IFITM3/FKBP2_IFITM3/TNFRSF17_IFITM3/SSR3_IFITM3/CD38_IFITM3/RRBP1_IFITM3/HSP90B1_IFITM3/SDC1_IFITM3/HERPUD1_IFITM3/ERLEC1_IFITM3/CD79A_IFITM3/LMAN1_IFITM3/POU2AF1_IFITM3/SPAG4_IFITM3/PECAM1_IFITM3/MZB1_HLA-DQB1/SSR4_HLA-DQB1/DERL3_HLA-DQB1/XBP1_HLA-DQB1/PRDX4_HLA-DQB1/FKBP11_HLA-DQB1/ITM2C_HLA-DQB1/SEC11C_HLA-DQB1/FKBP2_HLA-DQB1/TNFRSF17_HLA-DQB1/SSR3_HLA-DQB1/CD38_HLA-DQB1/RRBP1_HLA-DQB1/HSP90B1_HLA-DQB1/SDC1_HLA-DQB1/HERPUD1_HLA-DQB1/ERLEC1_HLA-DQB1/CD79A_HLA-DQB1/LMAN1_HLA-DQB1/POU2AF1_HLA-DQB1/SPAG4_HLA-DQB1/PECAM1_HLA-DQB1/MZB1_TMSB10/SSR4_TMSB10/DERL3_TMSB10/XBP1_TMSB10/PRDX4_TMSB10/FKBP11_TMSB10/ITM2C_TMSB10/SEC11C_TMSB10/FKBP2_TMSB10/TNFRSF17_TMSB10/SSR3_TMSB10/CD38_TMSB10/RRBP1_TMSB10/HSP90B1_TMSB10/SDC1_TMSB10/HERPUD1_TMSB10/ERLEC1_TMSB10/CD79A_TMSB10/LMAN1_TMSB10/POU2AF1_TMSB10/SPAG4_TMSB10/PECAM1_TMSB10/MZB1_CCL3/SSR4_CCL3/DERL3_CCL3/XBP1_CCL3/PRDX4_CCL3/FKBP11_CCL3/ITM2C_CCL3/SEC11C_CCL3/FKBP2_CCL3/TNFRSF17_CCL3/SSR3_CCL3/CD38_CCL3/RRBP1_CCL3/HSP90B1_CCL3/SDC1_CCL3/HERPUD1_CCL3/ERLEC1_CCL3/CD79A_CCL3/LMAN1_CCL3/POU2AF1_CCL3/SPAG4_CCL3/PECAM1_CCL3/MZB1_MS4A6A/SSR4_MS4A6A/DERL3_MS4A6A/XBP1_MS4A6A/PRDX4_MS4A6A/FKBP11_MS4A6A/ITM2C_MS4A6A/SEC11C_MS4A6A/FKBP2_MS4A6A/TNFRSF17_MS4A6A/SSR3_MS4A6A/CD38_MS4A6A/RRBP1_MS4A6A/HSP90B1_MS4A6A/SDC1_MS4A6A/HERPUD1_MS4A6A/ERLEC1_MS4A6A/CD79A_MS4A6A/LMAN1_MS4A6A/POU2AF1_MS4A6A/SPAG4_MS4A6A/PECAM1_MS4A6A/MZB1_CAPG/SSR4_CAPG/DERL3_CAPG/XBP1_CAPG/PRDX4_CAPG/FKBP11_CAPG/ITM2C_CAPG/SEC11C_CAPG/FKBP2_CAPG/TNFRSF17_CAPG/SSR3_CAPG/CD38_CAPG/RRBP1_CAPG/HSP90B1_CAPG/SDC1_CAPG/HERPUD1_CAPG/ERLEC1_CAPG/CD79A_CAPG/LMAN1_CAPG/POU2AF1_CAPG/SPAG4_CAPG/PECAM1_CAPG</t>
  </si>
  <si>
    <t>CD38_IFITM3/CD38_CCL3/CD38_HLA-DRB1/ITM2C_CTSZ/CD38_CAPG/CD38_CTSB/CD38_S100A11/CD38_TMSB10/MZB1_CD74/TNFRSF17_CD74/ITM2C_CST3/TNFRSF17_CST3/CD38_C1QA/CD38_CD74/CD38_HLA-DRA/MZB1_CTSZ/PECAM1_FTH1/MZB1_IFITM3/TNFRSF17_IFITM3/ITM2C_SAT1/MZB1_S100A11/PECAM1_TMSB10</t>
  </si>
  <si>
    <t>CD79a+Plasma_M1</t>
  </si>
  <si>
    <t>FTL_NKG7/CST3_NKG7/TYROBP_NKG7/C1QC_NKG7/C1QB_NKG7/FCER1G_NKG7/C1QA_NKG7/APOE_NKG7/HLA-DRA_NKG7/S100A11_NKG7/PSAP_NKG7/HLA-DPA1_NKG7/HLA-DRB1_NKG7/APOC1_NKG7/CD74_NKG7/FTH1_NKG7/AIF1_NKG7/HLA-DPB1_NKG7/CTSB_NKG7/CD68_NKG7/LGALS1_NKG7/SAT1_NKG7/CTSZ_NKG7/HLA-DRB5_NKG7/IFITM3_NKG7/HLA-DQB1_NKG7/TMSB10_NKG7/CCL3_NKG7/MS4A6A_NKG7/CAPG_NKG7/FTL_CCL5/CST3_CCL5/TYROBP_CCL5/C1QC_CCL5/C1QB_CCL5/FCER1G_CCL5/C1QA_CCL5/APOE_CCL5/HLA-DRA_CCL5/S100A11_CCL5/PSAP_CCL5/HLA-DPA1_CCL5/HLA-DRB1_CCL5/APOC1_CCL5/CD74_CCL5/FTH1_CCL5/AIF1_CCL5/HLA-DPB1_CCL5/CTSB_CCL5/CD68_CCL5/LGALS1_CCL5/SAT1_CCL5/CTSZ_CCL5/HLA-DRB5_CCL5/IFITM3_CCL5/HLA-DQB1_CCL5/TMSB10_CCL5/CCL3_CCL5/MS4A6A_CCL5/CAPG_CCL5/FTL_CST7/CST3_CST7/TYROBP_CST7/C1QC_CST7/C1QB_CST7/FCER1G_CST7/C1QA_CST7/APOE_CST7/HLA-DRA_CST7/S100A11_CST7/PSAP_CST7/HLA-DPA1_CST7/HLA-DRB1_CST7/APOC1_CST7/CD74_CST7/FTH1_CST7/AIF1_CST7/HLA-DPB1_CST7/CTSB_CST7/CD68_CST7/LGALS1_CST7/SAT1_CST7/CTSZ_CST7/HLA-DRB5_CST7/IFITM3_CST7/HLA-DQB1_CST7/TMSB10_CST7/CCL3_CST7/MS4A6A_CST7/CAPG_CST7/FTL_GNLY/CST3_GNLY/TYROBP_GNLY/C1QC_GNLY/C1QB_GNLY/FCER1G_GNLY/C1QA_GNLY/APOE_GNLY/HLA-DRA_GNLY/S100A11_GNLY/PSAP_GNLY/HLA-DPA1_GNLY/HLA-DRB1_GNLY/APOC1_GNLY/CD74_GNLY/FTH1_GNLY/AIF1_GNLY/HLA-DPB1_GNLY/CTSB_GNLY/CD68_GNLY/LGALS1_GNLY/SAT1_GNLY/CTSZ_GNLY/HLA-DRB5_GNLY/IFITM3_GNLY/HLA-DQB1_GNLY/TMSB10_GNLY/CCL3_GNLY/MS4A6A_GNLY/CAPG_GNLY/FTL_CTSW/CST3_CTSW/TYROBP_CTSW/C1QC_CTSW/C1QB_CTSW/FCER1G_CTSW/C1QA_CTSW/APOE_CTSW/HLA-DRA_CTSW/S100A11_CTSW/PSAP_CTSW/HLA-DPA1_CTSW/HLA-DRB1_CTSW/APOC1_CTSW/CD74_CTSW/FTH1_CTSW/AIF1_CTSW/HLA-DPB1_CTSW/CTSB_CTSW/CD68_CTSW/LGALS1_CTSW/SAT1_CTSW/CTSZ_CTSW/HLA-DRB5_CTSW/IFITM3_CTSW/HLA-DQB1_CTSW/TMSB10_CTSW/CCL3_CTSW/MS4A6A_CTSW/CAPG_CTSW/FTL_GZMH/CST3_GZMH/TYROBP_GZMH/C1QC_GZMH/C1QB_GZMH/FCER1G_GZMH/C1QA_GZMH/APOE_GZMH/HLA-DRA_GZMH/S100A11_GZMH/PSAP_GZMH/HLA-DPA1_GZMH/HLA-DRB1_GZMH/APOC1_GZMH/CD74_GZMH/FTH1_GZMH/AIF1_GZMH/HLA-DPB1_GZMH/CTSB_GZMH/CD68_GZMH/LGALS1_GZMH/SAT1_GZMH/CTSZ_GZMH/HLA-DRB5_GZMH/IFITM3_GZMH/HLA-DQB1_GZMH/TMSB10_GZMH/CCL3_GZMH/MS4A6A_GZMH/CAPG_GZMH/FTL_KLRD1/CST3_KLRD1/TYROBP_KLRD1/C1QC_KLRD1/C1QB_KLRD1/FCER1G_KLRD1/C1QA_KLRD1/APOE_KLRD1/HLA-DRA_KLRD1/S100A11_KLRD1/PSAP_KLRD1/HLA-DPA1_KLRD1/HLA-DRB1_KLRD1/APOC1_KLRD1/CD74_KLRD1/FTH1_KLRD1/AIF1_KLRD1/HLA-DPB1_KLRD1/CTSB_KLRD1/CD68_KLRD1/LGALS1_KLRD1/SAT1_KLRD1/CTSZ_KLRD1/HLA-DRB5_KLRD1/IFITM3_KLRD1/HLA-DQB1_KLRD1/TMSB10_KLRD1/CCL3_KLRD1/MS4A6A_KLRD1/CAPG_KLRD1/FTL_GZMB/CST3_GZMB/TYROBP_GZMB/C1QC_GZMB/C1QB_GZMB/FCER1G_GZMB/C1QA_GZMB/APOE_GZMB/HLA-DRA_GZMB/S100A11_GZMB/PSAP_GZMB/HLA-DPA1_GZMB/HLA-DRB1_GZMB/APOC1_GZMB/CD74_GZMB/FTH1_GZMB/AIF1_GZMB/HLA-DPB1_GZMB/CTSB_GZMB/CD68_GZMB/LGALS1_GZMB/SAT1_GZMB/CTSZ_GZMB/HLA-DRB5_GZMB/IFITM3_GZMB/HLA-DQB1_GZMB/TMSB10_GZMB/CCL3_GZMB/MS4A6A_GZMB/CAPG_GZMB/FTL_HCST/CST3_HCST/TYROBP_HCST/C1QC_HCST/C1QB_HCST/FCER1G_HCST/C1QA_HCST/APOE_HCST/HLA-DRA_HCST/S100A11_HCST/PSAP_HCST/HLA-DPA1_HCST/HLA-DRB1_HCST/APOC1_HCST/CD74_HCST/FTH1_HCST/AIF1_HCST/HLA-DPB1_HCST/CTSB_HCST/CD68_HCST/LGALS1_HCST/SAT1_HCST/CTSZ_HCST/HLA-DRB5_HCST/IFITM3_HCST/HLA-DQB1_HCST/TMSB10_HCST/CCL3_HCST/MS4A6A_HCST/CAPG_HCST/FTL_PRF1/CST3_PRF1/TYROBP_PRF1/C1QC_PRF1/C1QB_PRF1/FCER1G_PRF1/C1QA_PRF1/APOE_PRF1/HLA-DRA_PRF1/S100A11_PRF1/PSAP_PRF1/HLA-DPA1_PRF1/HLA-DRB1_PRF1/APOC1_PRF1/CD74_PRF1/FTH1_PRF1/AIF1_PRF1/HLA-DPB1_PRF1/CTSB_PRF1/CD68_PRF1/LGALS1_PRF1/SAT1_PRF1/CTSZ_PRF1/HLA-DRB5_PRF1/IFITM3_PRF1/HLA-DQB1_PRF1/TMSB10_PRF1/CCL3_PRF1/MS4A6A_PRF1/CAPG_PRF1/FTL_S100A4/CST3_S100A4/TYROBP_S100A4/C1QC_S100A4/C1QB_S100A4/FCER1G_S100A4/C1QA_S100A4/APOE_S100A4/HLA-DRA_S100A4/S100A11_S100A4/PSAP_S100A4/HLA-DPA1_S100A4/HLA-DRB1_S100A4/APOC1_S100A4/CD74_S100A4/FTH1_S100A4/AIF1_S100A4/HLA-DPB1_S100A4/CTSB_S100A4/CD68_S100A4/LGALS1_S100A4/SAT1_S100A4/CTSZ_S100A4/HLA-DRB5_S100A4/IFITM3_S100A4/HLA-DQB1_S100A4/TMSB10_S100A4/CCL3_S100A4/MS4A6A_S100A4/CAPG_S100A4/FTL_GZMA/CST3_GZMA/TYROBP_GZMA/C1QC_GZMA/C1QB_GZMA/FCER1G_GZMA/C1QA_GZMA/APOE_GZMA/HLA-DRA_GZMA/S100A11_GZMA/PSAP_GZMA/HLA-DPA1_GZMA/HLA-DRB1_GZMA/APOC1_GZMA/CD74_GZMA/FTH1_GZMA/AIF1_GZMA/HLA-DPB1_GZMA/CTSB_GZMA/CD68_GZMA/LGALS1_GZMA/SAT1_GZMA/CTSZ_GZMA/HLA-DRB5_GZMA/IFITM3_GZMA/HLA-DQB1_GZMA/TMSB10_GZMA/CCL3_GZMA/MS4A6A_GZMA/CAPG_GZMA/FTL_HLA-B/CST3_HLA-B/TYROBP_HLA-B/C1QC_HLA-B/C1QB_HLA-B/FCER1G_HLA-B/C1QA_HLA-B/APOE_HLA-B/HLA-DRA_HLA-B/S100A11_HLA-B/PSAP_HLA-B/HLA-DPA1_HLA-B/HLA-DRB1_HLA-B/APOC1_HLA-B/CD74_HLA-B/FTH1_HLA-B/AIF1_HLA-B/HLA-DPB1_HLA-B/CTSB_HLA-B/CD68_HLA-B/LGALS1_HLA-B/SAT1_HLA-B/CTSZ_HLA-B/HLA-DRB5_HLA-B/IFITM3_HLA-B/HLA-DQB1_HLA-B/TMSB10_HLA-B/CCL3_HLA-B/MS4A6A_HLA-B/CAPG_HLA-B/FTL_SH3BGRL3/CST3_SH3BGRL3/TYROBP_SH3BGRL3/C1QC_SH3BGRL3/C1QB_SH3BGRL3/FCER1G_SH3BGRL3/C1QA_SH3BGRL3/APOE_SH3BGRL3/HLA-DRA_SH3BGRL3/S100A11_SH3BGRL3/PSAP_SH3BGRL3/HLA-DPA1_SH3BGRL3/HLA-DRB1_SH3BGRL3/APOC1_SH3BGRL3/CD74_SH3BGRL3/FTH1_SH3BGRL3/AIF1_SH3BGRL3/HLA-DPB1_SH3BGRL3/CTSB_SH3BGRL3/CD68_SH3BGRL3/LGALS1_SH3BGRL3/SAT1_SH3BGRL3/CTSZ_SH3BGRL3/HLA-DRB5_SH3BGRL3/IFITM3_SH3BGRL3/HLA-DQB1_SH3BGRL3/TMSB10_SH3BGRL3/CCL3_SH3BGRL3/MS4A6A_SH3BGRL3/CAPG_SH3BGRL3/FTL_IFITM2/CST3_IFITM2/TYROBP_IFITM2/C1QC_IFITM2/C1QB_IFITM2/FCER1G_IFITM2/C1QA_IFITM2/APOE_IFITM2/HLA-DRA_IFITM2/S100A11_IFITM2/PSAP_IFITM2/HLA-DPA1_IFITM2/HLA-DRB1_IFITM2/APOC1_IFITM2/CD74_IFITM2/FTH1_IFITM2/AIF1_IFITM2/HLA-DPB1_IFITM2/CTSB_IFITM2/CD68_IFITM2/LGALS1_IFITM2/SAT1_IFITM2/CTSZ_IFITM2/HLA-DRB5_IFITM2/IFITM3_IFITM2/HLA-DQB1_IFITM2/TMSB10_IFITM2/CCL3_IFITM2/MS4A6A_IFITM2/CAPG_IFITM2/FTL_IL32/CST3_IL32/TYROBP_IL32/C1QC_IL32/C1QB_IL32/FCER1G_IL32/C1QA_IL32/APOE_IL32/HLA-DRA_IL32/S100A11_IL32/PSAP_IL32/HLA-DPA1_IL32/HLA-DRB1_IL32/APOC1_IL32/CD74_IL32/FTH1_IL32/AIF1_IL32/HLA-DPB1_IL32/CTSB_IL32/CD68_IL32/LGALS1_IL32/SAT1_IL32/CTSZ_IL32/HLA-DRB5_IL32/IFITM3_IL32/HLA-DQB1_IL32/TMSB10_IL32/CCL3_IL32/MS4A6A_IL32/CAPG_IL32/FTL_HOPX/CST3_HOPX/TYROBP_HOPX/C1QC_HOPX/C1QB_HOPX/FCER1G_HOPX/C1QA_HOPX/APOE_HOPX/HLA-DRA_HOPX/S100A11_HOPX/PSAP_HOPX/HLA-DPA1_HOPX/HLA-DRB1_HOPX/APOC1_HOPX/CD74_HOPX/FTH1_HOPX/AIF1_HOPX/HLA-DPB1_HOPX/CTSB_HOPX/CD68_HOPX/LGALS1_HOPX/SAT1_HOPX/CTSZ_HOPX/HLA-DRB5_HOPX/IFITM3_HOPX/HLA-DQB1_HOPX/TMSB10_HOPX/CCL3_HOPX/MS4A6A_HOPX/CAPG_HOPX/FTL_B2M/CST3_B2M/TYROBP_B2M/C1QC_B2M/C1QB_B2M/FCER1G_B2M/C1QA_B2M/APOE_B2M/HLA-DRA_B2M/S100A11_B2M/PSAP_B2M/HLA-DPA1_B2M/HLA-DRB1_B2M/APOC1_B2M/CD74_B2M/FTH1_B2M/AIF1_B2M/HLA-DPB1_B2M/CTSB_B2M/CD68_B2M/LGALS1_B2M/SAT1_B2M/CTSZ_B2M/HLA-DRB5_B2M/IFITM3_B2M/HLA-DQB1_B2M/TMSB10_B2M/CCL3_B2M/MS4A6A_B2M/CAPG_B2M/FTL_CCL4/CST3_CCL4/TYROBP_CCL4/C1QC_CCL4/C1QB_CCL4/FCER1G_CCL4/C1QA_CCL4/APOE_CCL4/HLA-DRA_CCL4/S100A11_CCL4/PSAP_CCL4/HLA-DPA1_CCL4/HLA-DRB1_CCL4/APOC1_CCL4/CD74_CCL4/FTH1_CCL4/AIF1_CCL4/HLA-DPB1_CCL4/CTSB_CCL4/CD68_CCL4/LGALS1_CCL4/SAT1_CCL4/CTSZ_CCL4/HLA-DRB5_CCL4/IFITM3_CCL4/HLA-DQB1_CCL4/TMSB10_CCL4/CCL3_CCL4/MS4A6A_CCL4/CAPG_CCL4/FTL_CD8A/CST3_CD8A/TYROBP_CD8A/C1QC_CD8A/C1QB_CD8A/FCER1G_CD8A/C1QA_CD8A/APOE_CD8A/HLA-DRA_CD8A/S100A11_CD8A/PSAP_CD8A/HLA-DPA1_CD8A/HLA-DRB1_CD8A/APOC1_CD8A/CD74_CD8A/FTH1_CD8A/AIF1_CD8A/HLA-DPB1_CD8A/CTSB_CD8A/CD68_CD8A/LGALS1_CD8A/SAT1_CD8A/CTSZ_CD8A/HLA-DRB5_CD8A/IFITM3_CD8A/HLA-DQB1_CD8A/TMSB10_CD8A/CCL3_CD8A/MS4A6A_CD8A/CAPG_CD8A/FTL_CD8B/CST3_CD8B/TYROBP_CD8B/C1QC_CD8B/C1QB_CD8B/FCER1G_CD8B/C1QA_CD8B/APOE_CD8B/HLA-DRA_CD8B/S100A11_CD8B/PSAP_CD8B/HLA-DPA1_CD8B/HLA-DRB1_CD8B/APOC1_CD8B/CD74_CD8B/FTH1_CD8B/AIF1_CD8B/HLA-DPB1_CD8B/CTSB_CD8B/CD68_CD8B/LGALS1_CD8B/SAT1_CD8B/CTSZ_CD8B/HLA-DRB5_CD8B/IFITM3_CD8B/HLA-DQB1_CD8B/TMSB10_CD8B/CCL3_CD8B/MS4A6A_CD8B/CAPG_CD8B/FTL_CD3E/CST3_CD3E/TYROBP_CD3E/C1QC_CD3E/C1QB_CD3E/FCER1G_CD3E/C1QA_CD3E/APOE_CD3E/HLA-DRA_CD3E/S100A11_CD3E/PSAP_CD3E/HLA-DPA1_CD3E/HLA-DRB1_CD3E/APOC1_CD3E/CD74_CD3E/FTH1_CD3E/AIF1_CD3E/HLA-DPB1_CD3E/CTSB_CD3E/CD68_CD3E/LGALS1_CD3E/SAT1_CD3E/CTSZ_CD3E/HLA-DRB5_CD3E/IFITM3_CD3E/HLA-DQB1_CD3E/TMSB10_CD3E/CCL3_CD3E/MS4A6A_CD3E/CAPG_CD3E/FTL_CD3D/CST3_CD3D/TYROBP_CD3D/C1QC_CD3D/C1QB_CD3D/FCER1G_CD3D/C1QA_CD3D/APOE_CD3D/HLA-DRA_CD3D/S100A11_CD3D/PSAP_CD3D/HLA-DPA1_CD3D/HLA-DRB1_CD3D/APOC1_CD3D/CD74_CD3D/FTH1_CD3D/AIF1_CD3D/HLA-DPB1_CD3D/CTSB_CD3D/CD68_CD3D/LGALS1_CD3D/SAT1_CD3D/CTSZ_CD3D/HLA-DRB5_CD3D/IFITM3_CD3D/HLA-DQB1_CD3D/TMSB10_CD3D/CCL3_CD3D/MS4A6A_CD3D/CAPG_CD3D/FTL_CD3G/CST3_CD3G/TYROBP_CD3G/C1QC_CD3G/C1QB_CD3G/FCER1G_CD3G/C1QA_CD3G/APOE_CD3G/HLA-DRA_CD3G/S100A11_CD3G/PSAP_CD3G/HLA-DPA1_CD3G/HLA-DRB1_CD3G/APOC1_CD3G/CD74_CD3G/FTH1_CD3G/AIF1_CD3G/HLA-DPB1_CD3G/CTSB_CD3G/CD68_CD3G/LGALS1_CD3G/SAT1_CD3G/CTSZ_CD3G/HLA-DRB5_CD3G/IFITM3_CD3G/HLA-DQB1_CD3G/TMSB10_CD3G/CCL3_CD3G/MS4A6A_CD3G/CAPG_CD3G/FTL_TBX21/CST3_TBX21/TYROBP_TBX21/C1QC_TBX21/C1QB_TBX21/FCER1G_TBX21/C1QA_TBX21/APOE_TBX21/HLA-DRA_TBX21/S100A11_TBX21/PSAP_TBX21/HLA-DPA1_TBX21/HLA-DRB1_TBX21/APOC1_TBX21/CD74_TBX21/FTH1_TBX21/AIF1_TBX21/HLA-DPB1_TBX21/CTSB_TBX21/CD68_TBX21/LGALS1_TBX21/SAT1_TBX21/CTSZ_TBX21/HLA-DRB5_TBX21/IFITM3_TBX21/HLA-DQB1_TBX21/TMSB10_TBX21/CCL3_TBX21/MS4A6A_TBX21/CAPG_TBX21</t>
  </si>
  <si>
    <t>CCL3_SH3BGRL3/C1QA_IFITM2/C1QC_SH3BGRL3/C1QB_SH3BGRL3/TYROBP_SH3BGRL3/CD68_SH3BGRL3/C1QC_IFITM2/CCL3_IFITM2/HLA-DQB1_SH3BGRL3/HLA-DQB1_CST7/C1QA_SH3BGRL3/C1QC_CD8B/CCL3_CD8B/C1QA_CTSW/C1QA_KLRD1/C1QC_CD3E/CD68_IFITM2/APOC1_IFITM2/C1QB_B2M/CCL3_B2M/C1QA_CD3E/C1QB_IFITM2/C1QC_HOPX/CCL3_CD3E/CCL3_HOPX/HLA-DPA1_HOPX</t>
  </si>
  <si>
    <t>M1_CD8+GZMB+T</t>
  </si>
  <si>
    <t>CCL5_CD79A/GZMK_CD79A/CST7_CD79A/GZMA_CD79A/CD8A_CD79A/CD3E_CD79A/NKG7_CD79A/IL32_CD79A/CD8B_CD79A/GZMM_CD79A/CCL4_CD79A/TUBA4A_CD79A/TC2N_CD79A/OASL_CD79A/SERTAD1_CD79A/UBE2S_CD79A/ITM2C_CD79A/H2AFX_CD79A/GZMH_CD79A/DUSP2_CD79A/LDHA_CD79A/APOBEC3G_CD79A/HCST_CD79A/SCML4_CD79A/SLC7A5_CD79A/CD3G_CD79A/CITED2_CD79A/PARP8_CD79A/CXCR3_CD79A/NEU1_CD79A/TUBB4B_CD79A/CD3D_CD79A/TCF7_CD79A/TBX21_CD79A/GATA3_CD79A/TOX_CD79A/CCL5_MS4A1/GZMK_MS4A1/CST7_MS4A1/GZMA_MS4A1/CD8A_MS4A1/CD3E_MS4A1/NKG7_MS4A1/IL32_MS4A1/CD8B_MS4A1/GZMM_MS4A1/CCL4_MS4A1/TUBA4A_MS4A1/TC2N_MS4A1/OASL_MS4A1/SERTAD1_MS4A1/UBE2S_MS4A1/ITM2C_MS4A1/H2AFX_MS4A1/GZMH_MS4A1/DUSP2_MS4A1/LDHA_MS4A1/APOBEC3G_MS4A1/HCST_MS4A1/SCML4_MS4A1/SLC7A5_MS4A1/CD3G_MS4A1/CITED2_MS4A1/PARP8_MS4A1/CXCR3_MS4A1/NEU1_MS4A1/TUBB4B_MS4A1/CD3D_MS4A1/TCF7_MS4A1/TBX21_MS4A1/GATA3_MS4A1/TOX_MS4A1/CCL5_CD74/GZMK_CD74/CST7_CD74/GZMA_CD74/CD8A_CD74/CD3E_CD74/NKG7_CD74/IL32_CD74/CD8B_CD74/GZMM_CD74/CCL4_CD74/TUBA4A_CD74/TC2N_CD74/OASL_CD74/SERTAD1_CD74/UBE2S_CD74/ITM2C_CD74/H2AFX_CD74/GZMH_CD74/DUSP2_CD74/LDHA_CD74/APOBEC3G_CD74/HCST_CD74/SCML4_CD74/SLC7A5_CD74/CD3G_CD74/CITED2_CD74/PARP8_CD74/CXCR3_CD74/NEU1_CD74/TUBB4B_CD74/CD3D_CD74/TCF7_CD74/TBX21_CD74/GATA3_CD74/TOX_CD74/CCL5_HLA-DRA/GZMK_HLA-DRA/CST7_HLA-DRA/GZMA_HLA-DRA/CD8A_HLA-DRA/CD3E_HLA-DRA/NKG7_HLA-DRA/IL32_HLA-DRA/CD8B_HLA-DRA/GZMM_HLA-DRA/CCL4_HLA-DRA/TUBA4A_HLA-DRA/TC2N_HLA-DRA/OASL_HLA-DRA/SERTAD1_HLA-DRA/UBE2S_HLA-DRA/ITM2C_HLA-DRA/H2AFX_HLA-DRA/GZMH_HLA-DRA/DUSP2_HLA-DRA/LDHA_HLA-DRA/APOBEC3G_HLA-DRA/HCST_HLA-DRA/SCML4_HLA-DRA/SLC7A5_HLA-DRA/CD3G_HLA-DRA/CITED2_HLA-DRA/PARP8_HLA-DRA/CXCR3_HLA-DRA/NEU1_HLA-DRA/TUBB4B_HLA-DRA/CD3D_HLA-DRA/TCF7_HLA-DRA/TBX21_HLA-DRA/GATA3_HLA-DRA/TOX_HLA-DRA/CCL5_HLA-DQA1/GZMK_HLA-DQA1/CST7_HLA-DQA1/GZMA_HLA-DQA1/CD8A_HLA-DQA1/CD3E_HLA-DQA1/NKG7_HLA-DQA1/IL32_HLA-DQA1/CD8B_HLA-DQA1/GZMM_HLA-DQA1/CCL4_HLA-DQA1/TUBA4A_HLA-DQA1/TC2N_HLA-DQA1/OASL_HLA-DQA1/SERTAD1_HLA-DQA1/UBE2S_HLA-DQA1/ITM2C_HLA-DQA1/H2AFX_HLA-DQA1/GZMH_HLA-DQA1/DUSP2_HLA-DQA1/LDHA_HLA-DQA1/APOBEC3G_HLA-DQA1/HCST_HLA-DQA1/SCML4_HLA-DQA1/SLC7A5_HLA-DQA1/CD3G_HLA-DQA1/CITED2_HLA-DQA1/PARP8_HLA-DQA1/CXCR3_HLA-DQA1/NEU1_HLA-DQA1/TUBB4B_HLA-DQA1/CD3D_HLA-DQA1/TCF7_HLA-DQA1/TBX21_HLA-DQA1/GATA3_HLA-DQA1/TOX_HLA-DQA1/CCL5_CD37/GZMK_CD37/CST7_CD37/GZMA_CD37/CD8A_CD37/CD3E_CD37/NKG7_CD37/IL32_CD37/CD8B_CD37/GZMM_CD37/CCL4_CD37/TUBA4A_CD37/TC2N_CD37/OASL_CD37/SERTAD1_CD37/UBE2S_CD37/ITM2C_CD37/H2AFX_CD37/GZMH_CD37/DUSP2_CD37/LDHA_CD37/APOBEC3G_CD37/HCST_CD37/SCML4_CD37/SLC7A5_CD37/CD3G_CD37/CITED2_CD37/PARP8_CD37/CXCR3_CD37/NEU1_CD37/TUBB4B_CD37/CD3D_CD37/TCF7_CD37/TBX21_CD37/GATA3_CD37/TOX_CD37/CCL5_HLA-DRB1/GZMK_HLA-DRB1/CST7_HLA-DRB1/GZMA_HLA-DRB1/CD8A_HLA-DRB1/CD3E_HLA-DRB1/NKG7_HLA-DRB1/IL32_HLA-DRB1/CD8B_HLA-DRB1/GZMM_HLA-DRB1/CCL4_HLA-DRB1/TUBA4A_HLA-DRB1/TC2N_HLA-DRB1/OASL_HLA-DRB1/SERTAD1_HLA-DRB1/UBE2S_HLA-DRB1/ITM2C_HLA-DRB1/H2AFX_HLA-DRB1/GZMH_HLA-DRB1/DUSP2_HLA-DRB1/LDHA_HLA-DRB1/APOBEC3G_HLA-DRB1/HCST_HLA-DRB1/SCML4_HLA-DRB1/SLC7A5_HLA-DRB1/CD3G_HLA-DRB1/CITED2_HLA-DRB1/PARP8_HLA-DRB1/CXCR3_HLA-DRB1/NEU1_HLA-DRB1/TUBB4B_HLA-DRB1/CD3D_HLA-DRB1/TCF7_HLA-DRB1/TBX21_HLA-DRB1/GATA3_HLA-DRB1/TOX_HLA-DRB1/CCL5_HLA-DPA1/GZMK_HLA-DPA1/CST7_HLA-DPA1/GZMA_HLA-DPA1/CD8A_HLA-DPA1/CD3E_HLA-DPA1/NKG7_HLA-DPA1/IL32_HLA-DPA1/CD8B_HLA-DPA1/GZMM_HLA-DPA1/CCL4_HLA-DPA1/TUBA4A_HLA-DPA1/TC2N_HLA-DPA1/OASL_HLA-DPA1/SERTAD1_HLA-DPA1/UBE2S_HLA-DPA1/ITM2C_HLA-DPA1/H2AFX_HLA-DPA1/GZMH_HLA-DPA1/DUSP2_HLA-DPA1/LDHA_HLA-DPA1/APOBEC3G_HLA-DPA1/HCST_HLA-DPA1/SCML4_HLA-DPA1/SLC7A5_HLA-DPA1/CD3G_HLA-DPA1/CITED2_HLA-DPA1/PARP8_HLA-DPA1/CXCR3_HLA-DPA1/NEU1_HLA-DPA1/TUBB4B_HLA-DPA1/CD3D_HLA-DPA1/TCF7_HLA-DPA1/TBX21_HLA-DPA1/GATA3_HLA-DPA1/TOX_HLA-DPA1/CCL5_HLA-DPB1/GZMK_HLA-DPB1/CST7_HLA-DPB1/GZMA_HLA-DPB1/CD8A_HLA-DPB1/CD3E_HLA-DPB1/NKG7_HLA-DPB1/IL32_HLA-DPB1/CD8B_HLA-DPB1/GZMM_HLA-DPB1/CCL4_HLA-DPB1/TUBA4A_HLA-DPB1/TC2N_HLA-DPB1/OASL_HLA-DPB1/SERTAD1_HLA-DPB1/UBE2S_HLA-DPB1/ITM2C_HLA-DPB1/H2AFX_HLA-DPB1/GZMH_HLA-DPB1/DUSP2_HLA-DPB1/LDHA_HLA-DPB1/APOBEC3G_HLA-DPB1/HCST_HLA-DPB1/SCML4_HLA-DPB1/SLC7A5_HLA-DPB1/CD3G_HLA-DPB1/CITED2_HLA-DPB1/PARP8_HLA-DPB1/CXCR3_HLA-DPB1/NEU1_HLA-DPB1/TUBB4B_HLA-DPB1/CD3D_HLA-DPB1/TCF7_HLA-DPB1/TBX21_HLA-DPB1/GATA3_HLA-DPB1/TOX_HLA-DPB1/CCL5_CD83/GZMK_CD83/CST7_CD83/GZMA_CD83/CD8A_CD83/CD3E_CD83/NKG7_CD83/IL32_CD83/CD8B_CD83/GZMM_CD83/CCL4_CD83/TUBA4A_CD83/TC2N_CD83/OASL_CD83/SERTAD1_CD83/UBE2S_CD83/ITM2C_CD83/H2AFX_CD83/GZMH_CD83/DUSP2_CD83/LDHA_CD83/APOBEC3G_CD83/HCST_CD83/SCML4_CD83/SLC7A5_CD83/CD3G_CD83/CITED2_CD83/PARP8_CD83/CXCR3_CD83/NEU1_CD83/TUBB4B_CD83/CD3D_CD83/TCF7_CD83/TBX21_CD83/GATA3_CD83/TOX_CD83/CCL5_HLA-DQB1/GZMK_HLA-DQB1/CST7_HLA-DQB1/GZMA_HLA-DQB1/CD8A_HLA-DQB1/CD3E_HLA-DQB1/NKG7_HLA-DQB1/IL32_HLA-DQB1/CD8B_HLA-DQB1/GZMM_HLA-DQB1/CCL4_HLA-DQB1/TUBA4A_HLA-DQB1/TC2N_HLA-DQB1/OASL_HLA-DQB1/SERTAD1_HLA-DQB1/UBE2S_HLA-DQB1/ITM2C_HLA-DQB1/H2AFX_HLA-DQB1/GZMH_HLA-DQB1/DUSP2_HLA-DQB1/LDHA_HLA-DQB1/APOBEC3G_HLA-DQB1/HCST_HLA-DQB1/SCML4_HLA-DQB1/SLC7A5_HLA-DQB1/CD3G_HLA-DQB1/CITED2_HLA-DQB1/PARP8_HLA-DQB1/CXCR3_HLA-DQB1/NEU1_HLA-DQB1/TUBB4B_HLA-DQB1/CD3D_HLA-DQB1/TCF7_HLA-DQB1/TBX21_HLA-DQB1/GATA3_HLA-DQB1/TOX_HLA-DQB1/CCL5_BANK1/GZMK_BANK1/CST7_BANK1/GZMA_BANK1/CD8A_BANK1/CD3E_BANK1/NKG7_BANK1/IL32_BANK1/CD8B_BANK1/GZMM_BANK1/CCL4_BANK1/TUBA4A_BANK1/TC2N_BANK1/OASL_BANK1/SERTAD1_BANK1/UBE2S_BANK1/ITM2C_BANK1/H2AFX_BANK1/GZMH_BANK1/DUSP2_BANK1/LDHA_BANK1/APOBEC3G_BANK1/HCST_BANK1/SCML4_BANK1/SLC7A5_BANK1/CD3G_BANK1/CITED2_BANK1/PARP8_BANK1/CXCR3_BANK1/NEU1_BANK1/TUBB4B_BANK1/CD3D_BANK1/TCF7_BANK1/TBX21_BANK1/GATA3_BANK1/TOX_BANK1/CCL5_MEF2C/GZMK_MEF2C/CST7_MEF2C/GZMA_MEF2C/CD8A_MEF2C/CD3E_MEF2C/NKG7_MEF2C/IL32_MEF2C/CD8B_MEF2C/GZMM_MEF2C/CCL4_MEF2C/TUBA4A_MEF2C/TC2N_MEF2C/OASL_MEF2C/SERTAD1_MEF2C/UBE2S_MEF2C/ITM2C_MEF2C/H2AFX_MEF2C/GZMH_MEF2C/DUSP2_MEF2C/LDHA_MEF2C/APOBEC3G_MEF2C/HCST_MEF2C/SCML4_MEF2C/SLC7A5_MEF2C/CD3G_MEF2C/CITED2_MEF2C/PARP8_MEF2C/CXCR3_MEF2C/NEU1_MEF2C/TUBB4B_MEF2C/CD3D_MEF2C/TCF7_MEF2C/TBX21_MEF2C/GATA3_MEF2C/TOX_MEF2C/CCL5_LAPTM5/GZMK_LAPTM5/CST7_LAPTM5/GZMA_LAPTM5/CD8A_LAPTM5/CD3E_LAPTM5/NKG7_LAPTM5/IL32_LAPTM5/CD8B_LAPTM5/GZMM_LAPTM5/CCL4_LAPTM5/TUBA4A_LAPTM5/TC2N_LAPTM5/OASL_LAPTM5/SERTAD1_LAPTM5/UBE2S_LAPTM5/ITM2C_LAPTM5/H2AFX_LAPTM5/GZMH_LAPTM5/DUSP2_LAPTM5/LDHA_LAPTM5/APOBEC3G_LAPTM5/HCST_LAPTM5/SCML4_LAPTM5/SLC7A5_LAPTM5/CD3G_LAPTM5/CITED2_LAPTM5/PARP8_LAPTM5/CXCR3_LAPTM5/NEU1_LAPTM5/TUBB4B_LAPTM5/CD3D_LAPTM5/TCF7_LAPTM5/TBX21_LAPTM5/GATA3_LAPTM5/TOX_LAPTM5/CCL5_CD19/GZMK_CD19/CST7_CD19/GZMA_CD19/CD8A_CD19/CD3E_CD19/NKG7_CD19/IL32_CD19/CD8B_CD19/GZMM_CD19/CCL4_CD19/TUBA4A_CD19/TC2N_CD19/OASL_CD19/SERTAD1_CD19/UBE2S_CD19/ITM2C_CD19/H2AFX_CD19/GZMH_CD19/DUSP2_CD19/LDHA_CD19/APOBEC3G_CD19/HCST_CD19/SCML4_CD19/SLC7A5_CD19/CD3G_CD19/CITED2_CD19/PARP8_CD19/CXCR3_CD19/NEU1_CD19/TUBB4B_CD19/CD3D_CD19/TCF7_CD19/TBX21_CD19/GATA3_CD19/TOX_CD19/CCL5_SYNGR2/GZMK_SYNGR2/CST7_SYNGR2/GZMA_SYNGR2/CD8A_SYNGR2/CD3E_SYNGR2/NKG7_SYNGR2/IL32_SYNGR2/CD8B_SYNGR2/GZMM_SYNGR2/CCL4_SYNGR2/TUBA4A_SYNGR2/TC2N_SYNGR2/OASL_SYNGR2/SERTAD1_SYNGR2/UBE2S_SYNGR2/ITM2C_SYNGR2/H2AFX_SYNGR2/GZMH_SYNGR2/DUSP2_SYNGR2/LDHA_SYNGR2/APOBEC3G_SYNGR2/HCST_SYNGR2/SCML4_SYNGR2/SLC7A5_SYNGR2/CD3G_SYNGR2/CITED2_SYNGR2/PARP8_SYNGR2/CXCR3_SYNGR2/NEU1_SYNGR2/TUBB4B_SYNGR2/CD3D_SYNGR2/TCF7_SYNGR2/TBX21_SYNGR2/GATA3_SYNGR2/TOX_SYNGR2/CCL5_HLA-DMA/GZMK_HLA-DMA/CST7_HLA-DMA/GZMA_HLA-DMA/CD8A_HLA-DMA/CD3E_HLA-DMA/NKG7_HLA-DMA/IL32_HLA-DMA/CD8B_HLA-DMA/GZMM_HLA-DMA/CCL4_HLA-DMA/TUBA4A_HLA-DMA/TC2N_HLA-DMA/OASL_HLA-DMA/SERTAD1_HLA-DMA/UBE2S_HLA-DMA/ITM2C_HLA-DMA/H2AFX_HLA-DMA/GZMH_HLA-DMA/DUSP2_HLA-DMA/LDHA_HLA-DMA/APOBEC3G_HLA-DMA/HCST_HLA-DMA/SCML4_HLA-DMA/SLC7A5_HLA-DMA/CD3G_HLA-DMA/CITED2_HLA-DMA/PARP8_HLA-DMA/CXCR3_HLA-DMA/NEU1_HLA-DMA/TUBB4B_HLA-DMA/CD3D_HLA-DMA/TCF7_HLA-DMA/TBX21_HLA-DMA/GATA3_HLA-DMA/TOX_HLA-DMA/CCL5_HLA-DRB5/GZMK_HLA-DRB5/CST7_HLA-DRB5/GZMA_HLA-DRB5/CD8A_HLA-DRB5/CD3E_HLA-DRB5/NKG7_HLA-DRB5/IL32_HLA-DRB5/CD8B_HLA-DRB5/GZMM_HLA-DRB5/CCL4_HLA-DRB5/TUBA4A_HLA-DRB5/TC2N_HLA-DRB5/OASL_HLA-DRB5/SERTAD1_HLA-DRB5/UBE2S_HLA-DRB5/ITM2C_HLA-DRB5/H2AFX_HLA-DRB5/GZMH_HLA-DRB5/DUSP2_HLA-DRB5/LDHA_HLA-DRB5/APOBEC3G_HLA-DRB5/HCST_HLA-DRB5/SCML4_HLA-DRB5/SLC7A5_HLA-DRB5/CD3G_HLA-DRB5/CITED2_HLA-DRB5/PARP8_HLA-DRB5/CXCR3_HLA-DRB5/NEU1_HLA-DRB5/TUBB4B_HLA-DRB5/CD3D_HLA-DRB5/TCF7_HLA-DRB5/TBX21_HLA-DRB5/GATA3_HLA-DRB5/TOX_HLA-DRB5/CCL5_BASP1/GZMK_BASP1/CST7_BASP1/GZMA_BASP1/CD8A_BASP1/CD3E_BASP1/NKG7_BASP1/IL32_BASP1/CD8B_BASP1/GZMM_BASP1/CCL4_BASP1/TUBA4A_BASP1/TC2N_BASP1/OASL_BASP1/SERTAD1_BASP1/UBE2S_BASP1/ITM2C_BASP1/H2AFX_BASP1/GZMH_BASP1/DUSP2_BASP1/LDHA_BASP1/APOBEC3G_BASP1/HCST_BASP1/SCML4_BASP1/SLC7A5_BASP1/CD3G_BASP1/CITED2_BASP1/PARP8_BASP1/CXCR3_BASP1/NEU1_BASP1/TUBB4B_BASP1/CD3D_BASP1/TCF7_BASP1/TBX21_BASP1/GATA3_BASP1/TOX_BASP1/CCL5_LYN/GZMK_LYN/CST7_LYN/GZMA_LYN/CD8A_LYN/CD3E_LYN/NKG7_LYN/IL32_LYN/CD8B_LYN/GZMM_LYN/CCL4_LYN/TUBA4A_LYN/TC2N_LYN/OASL_LYN/SERTAD1_LYN/UBE2S_LYN/ITM2C_LYN/H2AFX_LYN/GZMH_LYN/DUSP2_LYN/LDHA_LYN/APOBEC3G_LYN/HCST_LYN/SCML4_LYN/SLC7A5_LYN/CD3G_LYN/CITED2_LYN/PARP8_LYN/CXCR3_LYN/NEU1_LYN/TUBB4B_LYN/CD3D_LYN/TCF7_LYN/TBX21_LYN/GATA3_LYN/TOX_LYN/CCL5_VPREB3/GZMK_VPREB3/CST7_VPREB3/GZMA_VPREB3/CD8A_VPREB3/CD3E_VPREB3/NKG7_VPREB3/IL32_VPREB3/CD8B_VPREB3/GZMM_VPREB3/CCL4_VPREB3/TUBA4A_VPREB3/TC2N_VPREB3/OASL_VPREB3/SERTAD1_VPREB3/UBE2S_VPREB3/ITM2C_VPREB3/H2AFX_VPREB3/GZMH_VPREB3/DUSP2_VPREB3/LDHA_VPREB3/APOBEC3G_VPREB3/HCST_VPREB3/SCML4_VPREB3/SLC7A5_VPREB3/CD3G_VPREB3/CITED2_VPREB3/PARP8_VPREB3/CXCR3_VPREB3/NEU1_VPREB3/TUBB4B_VPREB3/CD3D_VPREB3/TCF7_VPREB3/TBX21_VPREB3/GATA3_VPREB3/TOX_VPREB3/CCL5_RPL8/GZMK_RPL8/CST7_RPL8/GZMA_RPL8/CD8A_RPL8/CD3E_RPL8/NKG7_RPL8/IL32_RPL8/CD8B_RPL8/GZMM_RPL8/CCL4_RPL8/TUBA4A_RPL8/TC2N_RPL8/OASL_RPL8/SERTAD1_RPL8/UBE2S_RPL8/ITM2C_RPL8/H2AFX_RPL8/GZMH_RPL8/DUSP2_RPL8/LDHA_RPL8/APOBEC3G_RPL8/HCST_RPL8/SCML4_RPL8/SLC7A5_RPL8/CD3G_RPL8/CITED2_RPL8/PARP8_RPL8/CXCR3_RPL8/NEU1_RPL8/TUBB4B_RPL8/CD3D_RPL8/TCF7_RPL8/TBX21_RPL8/GATA3_RPL8/TOX_RPL8/CCL5_SNX2/GZMK_SNX2/CST7_SNX2/GZMA_SNX2/CD8A_SNX2/CD3E_SNX2/NKG7_SNX2/IL32_SNX2/CD8B_SNX2/GZMM_SNX2/CCL4_SNX2/TUBA4A_SNX2/TC2N_SNX2/OASL_SNX2/SERTAD1_SNX2/UBE2S_SNX2/ITM2C_SNX2/H2AFX_SNX2/GZMH_SNX2/DUSP2_SNX2/LDHA_SNX2/APOBEC3G_SNX2/HCST_SNX2/SCML4_SNX2/SLC7A5_SNX2/CD3G_SNX2/CITED2_SNX2/PARP8_SNX2/CXCR3_SNX2/NEU1_SNX2/TUBB4B_SNX2/CD3D_SNX2/TCF7_SNX2/TBX21_SNX2/GATA3_SNX2/TOX_SNX2/CCL5_NCF1/GZMK_NCF1/CST7_NCF1/GZMA_NCF1/CD8A_NCF1/CD3E_NCF1/NKG7_NCF1/IL32_NCF1/CD8B_NCF1/GZMM_NCF1/CCL4_NCF1/TUBA4A_NCF1/TC2N_NCF1/OASL_NCF1/SERTAD1_NCF1/UBE2S_NCF1/ITM2C_NCF1/H2AFX_NCF1/GZMH_NCF1/DUSP2_NCF1/LDHA_NCF1/APOBEC3G_NCF1/HCST_NCF1/SCML4_NCF1/SLC7A5_NCF1/CD3G_NCF1/CITED2_NCF1/PARP8_NCF1/CXCR3_NCF1/NEU1_NCF1/TUBB4B_NCF1/CD3D_NCF1/TCF7_NCF1/TBX21_NCF1/GATA3_NCF1/TOX_NCF1/CCL5_RALGPS2/GZMK_RALGPS2/CST7_RALGPS2/GZMA_RALGPS2/CD8A_RALGPS2/CD3E_RALGPS2/NKG7_RALGPS2/IL32_RALGPS2/CD8B_RALGPS2/GZMM_RALGPS2/CCL4_RALGPS2/TUBA4A_RALGPS2/TC2N_RALGPS2/OASL_RALGPS2/SERTAD1_RALGPS2/UBE2S_RALGPS2/ITM2C_RALGPS2/H2AFX_RALGPS2/GZMH_RALGPS2/DUSP2_RALGPS2/LDHA_RALGPS2/APOBEC3G_RALGPS2/HCST_RALGPS2/SCML4_RALGPS2/SLC7A5_RALGPS2/CD3G_RALGPS2/CITED2_RALGPS2/PARP8_RALGPS2/CXCR3_RALGPS2/NEU1_RALGPS2/TUBB4B_RALGPS2/CD3D_RALGPS2/TCF7_RALGPS2/TBX21_RALGPS2/GATA3_RALGPS2/TOX_RALGPS2/CCL5_HERPUD1/GZMK_HERPUD1/CST7_HERPUD1/GZMA_HERPUD1/CD8A_HERPUD1/CD3E_HERPUD1/NKG7_HERPUD1/IL32_HERPUD1/CD8B_HERPUD1/GZMM_HERPUD1/CCL4_HERPUD1/TUBA4A_HERPUD1/TC2N_HERPUD1/OASL_HERPUD1/SERTAD1_HERPUD1/UBE2S_HERPUD1/ITM2C_HERPUD1/H2AFX_HERPUD1/GZMH_HERPUD1/DUSP2_HERPUD1/LDHA_HERPUD1/APOBEC3G_HERPUD1/HCST_HERPUD1/SCML4_HERPUD1/SLC7A5_HERPUD1/CD3G_HERPUD1/CITED2_HERPUD1/PARP8_HERPUD1/CXCR3_HERPUD1/NEU1_HERPUD1/TUBB4B_HERPUD1/CD3D_HERPUD1/TCF7_HERPUD1/TBX21_HERPUD1/GATA3_HERPUD1/TOX_HERPUD1/CCL5_RPS8/GZMK_RPS8/CST7_RPS8/GZMA_RPS8/CD8A_RPS8/CD3E_RPS8/NKG7_RPS8/IL32_RPS8/CD8B_RPS8/GZMM_RPS8/CCL4_RPS8/TUBA4A_RPS8/TC2N_RPS8/OASL_RPS8/SERTAD1_RPS8/UBE2S_RPS8/ITM2C_RPS8/H2AFX_RPS8/GZMH_RPS8/DUSP2_RPS8/LDHA_RPS8/APOBEC3G_RPS8/HCST_RPS8/SCML4_RPS8/SLC7A5_RPS8/CD3G_RPS8/CITED2_RPS8/PARP8_RPS8/CXCR3_RPS8/NEU1_RPS8/TUBB4B_RPS8/CD3D_RPS8/TCF7_RPS8/TBX21_RPS8/GATA3_RPS8/TOX_RPS8/CCL5_EZR/GZMK_EZR/CST7_EZR/GZMA_EZR/CD8A_EZR/CD3E_EZR/NKG7_EZR/IL32_EZR/CD8B_EZR/GZMM_EZR/CCL4_EZR/TUBA4A_EZR/TC2N_EZR/OASL_EZR/SERTAD1_EZR/UBE2S_EZR/ITM2C_EZR/H2AFX_EZR/GZMH_EZR/DUSP2_EZR/LDHA_EZR/APOBEC3G_EZR/HCST_EZR/SCML4_EZR/SLC7A5_EZR/CD3G_EZR/CITED2_EZR/PARP8_EZR/CXCR3_EZR/NEU1_EZR/TUBB4B_EZR/CD3D_EZR/TCF7_EZR/TBX21_EZR/GATA3_EZR/TOX_EZR/CCL5_SWAP70/GZMK_SWAP70/CST7_SWAP70/GZMA_SWAP70/CD8A_SWAP70/CD3E_SWAP70/NKG7_SWAP70/IL32_SWAP70/CD8B_SWAP70/GZMM_SWAP70/CCL4_SWAP70/TUBA4A_SWAP70/TC2N_SWAP70/OASL_SWAP70/SERTAD1_SWAP70/UBE2S_SWAP70/ITM2C_SWAP70/H2AFX_SWAP70/GZMH_SWAP70/DUSP2_SWAP70/LDHA_SWAP70/APOBEC3G_SWAP70/HCST_SWAP70/SCML4_SWAP70/SLC7A5_SWAP70/CD3G_SWAP70/CITED2_SWAP70/PARP8_SWAP70/CXCR3_SWAP70/NEU1_SWAP70/TUBB4B_SWAP70/CD3D_SWAP70/TCF7_SWAP70/TBX21_SWAP70/GATA3_SWAP70/TOX_SWAP70/CCL5_CD55/GZMK_CD55/CST7_CD55/GZMA_CD55/CD8A_CD55/CD3E_CD55/NKG7_CD55/IL32_CD55/CD8B_CD55/GZMM_CD55/CCL4_CD55/TUBA4A_CD55/TC2N_CD55/OASL_CD55/SERTAD1_CD55/UBE2S_CD55/ITM2C_CD55/H2AFX_CD55/GZMH_CD55/DUSP2_CD55/LDHA_CD55/APOBEC3G_CD55/HCST_CD55/SCML4_CD55/SLC7A5_CD55/CD3G_CD55/CITED2_CD55/PARP8_CD55/CXCR3_CD55/NEU1_CD55/TUBB4B_CD55/CD3D_CD55/TCF7_CD55/TBX21_CD55/GATA3_CD55/TOX_CD55/CCL5_CD79B/GZMK_CD79B/CST7_CD79B/GZMA_CD79B/CD8A_CD79B/CD3E_CD79B/NKG7_CD79B/IL32_CD79B/CD8B_CD79B/GZMM_CD79B/CCL4_CD79B/TUBA4A_CD79B/TC2N_CD79B/OASL_CD79B/SERTAD1_CD79B/UBE2S_CD79B/ITM2C_CD79B/H2AFX_CD79B/GZMH_CD79B/DUSP2_CD79B/LDHA_CD79B/APOBEC3G_CD79B/HCST_CD79B/SCML4_CD79B/SLC7A5_CD79B/CD3G_CD79B/CITED2_CD79B/PARP8_CD79B/CXCR3_CD79B/NEU1_CD79B/TUBB4B_CD79B/CD3D_CD79B/TCF7_CD79B/TBX21_CD79B/GATA3_CD79B/TOX_CD79B/CCL5_LY9/GZMK_LY9/CST7_LY9/GZMA_LY9/CD8A_LY9/CD3E_LY9/NKG7_LY9/IL32_LY9/CD8B_LY9/GZMM_LY9/CCL4_LY9/TUBA4A_LY9/TC2N_LY9/OASL_LY9/SERTAD1_LY9/UBE2S_LY9/ITM2C_LY9/H2AFX_LY9/GZMH_LY9/DUSP2_LY9/LDHA_LY9/APOBEC3G_LY9/HCST_LY9/SCML4_LY9/SLC7A5_LY9/CD3G_LY9/CITED2_LY9/PARP8_LY9/CXCR3_LY9/NEU1_LY9/TUBB4B_LY9/CD3D_LY9/TCF7_LY9/TBX21_LY9/GATA3_LY9/TOX_LY9/CCL5_SMIM14/GZMK_SMIM14/CST7_SMIM14/GZMA_SMIM14/CD8A_SMIM14/CD3E_SMIM14/NKG7_SMIM14/IL32_SMIM14/CD8B_SMIM14/GZMM_SMIM14/CCL4_SMIM14/TUBA4A_SMIM14/TC2N_SMIM14/OASL_SMIM14/SERTAD1_SMIM14/UBE2S_SMIM14/ITM2C_SMIM14/H2AFX_SMIM14/GZMH_SMIM14/DUSP2_SMIM14/LDHA_SMIM14/APOBEC3G_SMIM14/HCST_SMIM14/SCML4_SMIM14/SLC7A5_SMIM14/CD3G_SMIM14/CITED2_SMIM14/PARP8_SMIM14/CXCR3_SMIM14/NEU1_SMIM14/TUBB4B_SMIM14/CD3D_SMIM14/TCF7_SMIM14/TBX21_SMIM14/GATA3_SMIM14/TOX_SMIM14/CCL5_FCRLA/GZMK_FCRLA/CST7_FCRLA/GZMA_FCRLA/CD8A_FCRLA/CD3E_FCRLA/NKG7_FCRLA/IL32_FCRLA/CD8B_FCRLA/GZMM_FCRLA/CCL4_FCRLA/TUBA4A_FCRLA/TC2N_FCRLA/OASL_FCRLA/SERTAD1_FCRLA/UBE2S_FCRLA/ITM2C_FCRLA/H2AFX_FCRLA/GZMH_FCRLA/DUSP2_FCRLA/LDHA_FCRLA/APOBEC3G_FCRLA/HCST_FCRLA/SCML4_FCRLA/SLC7A5_FCRLA/CD3G_FCRLA/CITED2_FCRLA/PARP8_FCRLA/CXCR3_FCRLA/NEU1_FCRLA/TUBB4B_FCRLA/CD3D_FCRLA/TCF7_FCRLA/TBX21_FCRLA/GATA3_FCRLA/TOX_FCRLA/CCL5_TNFRSF13C/GZMK_TNFRSF13C/CST7_TNFRSF13C/GZMA_TNFRSF13C/CD8A_TNFRSF13C/CD3E_TNFRSF13C/NKG7_TNFRSF13C/IL32_TNFRSF13C/CD8B_TNFRSF13C/GZMM_TNFRSF13C/CCL4_TNFRSF13C/TUBA4A_TNFRSF13C/TC2N_TNFRSF13C/OASL_TNFRSF13C/SERTAD1_TNFRSF13C/UBE2S_TNFRSF13C/ITM2C_TNFRSF13C/H2AFX_TNFRSF13C/GZMH_TNFRSF13C/DUSP2_TNFRSF13C/LDHA_TNFRSF13C/APOBEC3G_TNFRSF13C/HCST_TNFRSF13C/SCML4_TNFRSF13C/SLC7A5_TNFRSF13C/CD3G_TNFRSF13C/CITED2_TNFRSF13C/PARP8_TNFRSF13C/CXCR3_TNFRSF13C/NEU1_TNFRSF13C/TUBB4B_TNFRSF13C/CD3D_TNFRSF13C/TCF7_TNFRSF13C/TBX21_TNFRSF13C/GATA3_TNFRSF13C/TOX_TNFRSF13C/CCL5_NR4A1/GZMK_NR4A1/CST7_NR4A1/GZMA_NR4A1/CD8A_NR4A1/CD3E_NR4A1/NKG7_NR4A1/IL32_NR4A1/CD8B_NR4A1/GZMM_NR4A1/CCL4_NR4A1/TUBA4A_NR4A1/TC2N_NR4A1/OASL_NR4A1/SERTAD1_NR4A1/UBE2S_NR4A1/ITM2C_NR4A1/H2AFX_NR4A1/GZMH_NR4A1/DUSP2_NR4A1/LDHA_NR4A1/APOBEC3G_NR4A1/HCST_NR4A1/SCML4_NR4A1/SLC7A5_NR4A1/CD3G_NR4A1/CITED2_NR4A1/PARP8_NR4A1/CXCR3_NR4A1/NEU1_NR4A1/TUBB4B_NR4A1/CD3D_NR4A1/TCF7_NR4A1/TBX21_NR4A1/GATA3_NR4A1/TOX_NR4A1/CCL5_POU2F2/GZMK_POU2F2/CST7_POU2F2/GZMA_POU2F2/CD8A_POU2F2/CD3E_POU2F2/NKG7_POU2F2/IL32_POU2F2/CD8B_POU2F2/GZMM_POU2F2/CCL4_POU2F2/TUBA4A_POU2F2/TC2N_POU2F2/OASL_POU2F2/SERTAD1_POU2F2/UBE2S_POU2F2/ITM2C_POU2F2/H2AFX_POU2F2/GZMH_POU2F2/DUSP2_POU2F2/LDHA_POU2F2/APOBEC3G_POU2F2/HCST_POU2F2/SCML4_POU2F2/SLC7A5_POU2F2/CD3G_POU2F2/CITED2_POU2F2/PARP8_POU2F2/CXCR3_POU2F2/NEU1_POU2F2/TUBB4B_POU2F2/CD3D_POU2F2/TCF7_POU2F2/TBX21_POU2F2/GATA3_POU2F2/TOX_POU2F2/CCL5_RPS5/GZMK_RPS5/CST7_RPS5/GZMA_RPS5/CD8A_RPS5/CD3E_RPS5/NKG7_RPS5/IL32_RPS5/CD8B_RPS5/GZMM_RPS5/CCL4_RPS5/TUBA4A_RPS5/TC2N_RPS5/OASL_RPS5/SERTAD1_RPS5/UBE2S_RPS5/ITM2C_RPS5/H2AFX_RPS5/GZMH_RPS5/DUSP2_RPS5/LDHA_RPS5/APOBEC3G_RPS5/HCST_RPS5/SCML4_RPS5/SLC7A5_RPS5/CD3G_RPS5/CITED2_RPS5/PARP8_RPS5/CXCR3_RPS5/NEU1_RPS5/TUBB4B_RPS5/CD3D_RPS5/TCF7_RPS5/TBX21_RPS5/GATA3_RPS5/TOX_RPS5/CCL5_HLA-A/GZMK_HLA-A/CST7_HLA-A/GZMA_HLA-A/CD8A_HLA-A/CD3E_HLA-A/NKG7_HLA-A/IL32_HLA-A/CD8B_HLA-A/GZMM_HLA-A/CCL4_HLA-A/TUBA4A_HLA-A/TC2N_HLA-A/OASL_HLA-A/SERTAD1_HLA-A/UBE2S_HLA-A/ITM2C_HLA-A/H2AFX_HLA-A/GZMH_HLA-A/DUSP2_HLA-A/LDHA_HLA-A/APOBEC3G_HLA-A/HCST_HLA-A/SCML4_HLA-A/SLC7A5_HLA-A/CD3G_HLA-A/CITED2_HLA-A/PARP8_HLA-A/CXCR3_HLA-A/NEU1_HLA-A/TUBB4B_HLA-A/CD3D_HLA-A/TCF7_HLA-A/TBX21_HLA-A/GATA3_HLA-A/TOX_HLA-A/CCL5_HLA-B/GZMK_HLA-B/CST7_HLA-B/GZMA_HLA-B/CD8A_HLA-B/CD3E_HLA-B/NKG7_HLA-B/IL32_HLA-B/CD8B_HLA-B/GZMM_HLA-B/CCL4_HLA-B/TUBA4A_HLA-B/TC2N_HLA-B/OASL_HLA-B/SERTAD1_HLA-B/UBE2S_HLA-B/ITM2C_HLA-B/H2AFX_HLA-B/GZMH_HLA-B/DUSP2_HLA-B/LDHA_HLA-B/APOBEC3G_HLA-B/HCST_HLA-B/SCML4_HLA-B/SLC7A5_HLA-B/CD3G_HLA-B/CITED2_HLA-B/PARP8_HLA-B/CXCR3_HLA-B/NEU1_HLA-B/TUBB4B_HLA-B/CD3D_HLA-B/TCF7_HLA-B/TBX21_HLA-B/GATA3_HLA-B/TOX_HLA-B/CCL5_HLA-C/GZMK_HLA-C/CST7_HLA-C/GZMA_HLA-C/CD8A_HLA-C/CD3E_HLA-C/NKG7_HLA-C/IL32_HLA-C/CD8B_HLA-C/GZMM_HLA-C/CCL4_HLA-C/TUBA4A_HLA-C/TC2N_HLA-C/OASL_HLA-C/SERTAD1_HLA-C/UBE2S_HLA-C/ITM2C_HLA-C/H2AFX_HLA-C/GZMH_HLA-C/DUSP2_HLA-C/LDHA_HLA-C/APOBEC3G_HLA-C/HCST_HLA-C/SCML4_HLA-C/SLC7A5_HLA-C/CD3G_HLA-C/CITED2_HLA-C/PARP8_HLA-C/CXCR3_HLA-C/NEU1_HLA-C/TUBB4B_HLA-C/CD3D_HLA-C/TCF7_HLA-C/TBX21_HLA-C/GATA3_HLA-C/TOX_HLA-C</t>
  </si>
  <si>
    <t>CCL4_RPS8/CCL4_HLA-DRB1/GZMK_BANK1/GZMK_LY9/GZMK_RPL8/GZMK_TNFRSF13C/GZMK_MS4A1/TBX21_RPL8/APOBEC3G_RPS8/UBE2S_EZR/GZMH_SYNGR2/HCST_RPS8/LDHA_RPL8/APOBEC3G_RPL8/CCL4_CD74/CXCR3_RPL8/GZMK_RALGPS2/CCL4_TNFRSF13C/CXCR3_TNFRSF13C/GZMK_FCRLA/GZMK_SWAP70/GZMK_VPREB3/GZMM_RPL8/H2AFX_RPS5/ITM2C_MEF2C/TBX21_RPS8/CCL4_HLA-DRB5/CCL5_TNFRSF13C/CST7_RPS8/H2AFX_RPL8/GZMM_CD55/GZMK_HERPUD1/GZMK_SYNGR2/CCL4_NCF1/CCL4_RALGPS2/CD3E_RPL8/CD3G_RPL8/ITM2C_CD55/GZMK_CD79B/CXCR3_FCRLA/CXCR3_SYNGR2/DUSP2_RPL8/HCST_EZR/GZMA_RPL8/GZMA_RPS8/GZMH_MS4A1/GZMH_NCF1/GZMH_RALGPS2/GZMH_RPL8/GZMH_VPREB3/GZMK_RPS5/GZMK_RPS8/HCST_SYNGR2/ITM2C_RPS8/ITM2C_TNFRSF13C/OASL_RPL8/SERTAD1_RPL8/UBE2S_RPL8/TBX21_TNFRSF13C</t>
  </si>
  <si>
    <t>CD8+TCF1+T_CD20+B</t>
  </si>
  <si>
    <t>FTL_CD79A/CST3_CD79A/TYROBP_CD79A/C1QC_CD79A/C1QB_CD79A/FCER1G_CD79A/C1QA_CD79A/APOE_CD79A/HLA-DRA_CD79A/S100A11_CD79A/PSAP_CD79A/HLA-DPA1_CD79A/HLA-DRB1_CD79A/APOC1_CD79A/CD74_CD79A/FTH1_CD79A/AIF1_CD79A/HLA-DPB1_CD79A/CTSB_CD79A/CD68_CD79A/LGALS1_CD79A/SAT1_CD79A/CTSZ_CD79A/HLA-DRB5_CD79A/IFITM3_CD79A/HLA-DQB1_CD79A/TMSB10_CD79A/CCL3_CD79A/MS4A6A_CD79A/CAPG_CD79A/FTL_MS4A1/CST3_MS4A1/TYROBP_MS4A1/C1QC_MS4A1/C1QB_MS4A1/FCER1G_MS4A1/C1QA_MS4A1/APOE_MS4A1/HLA-DRA_MS4A1/S100A11_MS4A1/PSAP_MS4A1/HLA-DPA1_MS4A1/HLA-DRB1_MS4A1/APOC1_MS4A1/CD74_MS4A1/FTH1_MS4A1/AIF1_MS4A1/HLA-DPB1_MS4A1/CTSB_MS4A1/CD68_MS4A1/LGALS1_MS4A1/SAT1_MS4A1/CTSZ_MS4A1/HLA-DRB5_MS4A1/IFITM3_MS4A1/HLA-DQB1_MS4A1/TMSB10_MS4A1/CCL3_MS4A1/MS4A6A_MS4A1/CAPG_MS4A1/FTL_CD74/CST3_CD74/TYROBP_CD74/C1QC_CD74/C1QB_CD74/FCER1G_CD74/C1QA_CD74/APOE_CD74/HLA-DRA_CD74/S100A11_CD74/PSAP_CD74/HLA-DPA1_CD74/HLA-DRB1_CD74/APOC1_CD74/FTH1_CD74/AIF1_CD74/HLA-DPB1_CD74/CTSB_CD74/CD68_CD74/LGALS1_CD74/SAT1_CD74/CTSZ_CD74/HLA-DRB5_CD74/IFITM3_CD74/HLA-DQB1_CD74/TMSB10_CD74/CCL3_CD74/MS4A6A_CD74/CAPG_CD74/FTL_HLA-DRA/CST3_HLA-DRA/TYROBP_HLA-DRA/C1QC_HLA-DRA/C1QB_HLA-DRA/FCER1G_HLA-DRA/C1QA_HLA-DRA/APOE_HLA-DRA/S100A11_HLA-DRA/PSAP_HLA-DRA/HLA-DPA1_HLA-DRA/HLA-DRB1_HLA-DRA/APOC1_HLA-DRA/CD74_HLA-DRA/FTH1_HLA-DRA/AIF1_HLA-DRA/HLA-DPB1_HLA-DRA/CTSB_HLA-DRA/CD68_HLA-DRA/LGALS1_HLA-DRA/SAT1_HLA-DRA/CTSZ_HLA-DRA/HLA-DRB5_HLA-DRA/IFITM3_HLA-DRA/HLA-DQB1_HLA-DRA/TMSB10_HLA-DRA/CCL3_HLA-DRA/MS4A6A_HLA-DRA/CAPG_HLA-DRA/FTL_HLA-DQA1/CST3_HLA-DQA1/TYROBP_HLA-DQA1/C1QC_HLA-DQA1/C1QB_HLA-DQA1/FCER1G_HLA-DQA1/C1QA_HLA-DQA1/APOE_HLA-DQA1/HLA-DRA_HLA-DQA1/S100A11_HLA-DQA1/PSAP_HLA-DQA1/HLA-DPA1_HLA-DQA1/HLA-DRB1_HLA-DQA1/APOC1_HLA-DQA1/CD74_HLA-DQA1/FTH1_HLA-DQA1/AIF1_HLA-DQA1/HLA-DPB1_HLA-DQA1/CTSB_HLA-DQA1/CD68_HLA-DQA1/LGALS1_HLA-DQA1/SAT1_HLA-DQA1/CTSZ_HLA-DQA1/HLA-DRB5_HLA-DQA1/IFITM3_HLA-DQA1/HLA-DQB1_HLA-DQA1/TMSB10_HLA-DQA1/CCL3_HLA-DQA1/MS4A6A_HLA-DQA1/CAPG_HLA-DQA1/FTL_CD37/CST3_CD37/TYROBP_CD37/C1QC_CD37/C1QB_CD37/FCER1G_CD37/C1QA_CD37/APOE_CD37/HLA-DRA_CD37/S100A11_CD37/PSAP_CD37/HLA-DPA1_CD37/HLA-DRB1_CD37/APOC1_CD37/CD74_CD37/FTH1_CD37/AIF1_CD37/HLA-DPB1_CD37/CTSB_CD37/CD68_CD37/LGALS1_CD37/SAT1_CD37/CTSZ_CD37/HLA-DRB5_CD37/IFITM3_CD37/HLA-DQB1_CD37/TMSB10_CD37/CCL3_CD37/MS4A6A_CD37/CAPG_CD37/FTL_HLA-DRB1/CST3_HLA-DRB1/TYROBP_HLA-DRB1/C1QC_HLA-DRB1/C1QB_HLA-DRB1/FCER1G_HLA-DRB1/C1QA_HLA-DRB1/APOE_HLA-DRB1/HLA-DRA_HLA-DRB1/S100A11_HLA-DRB1/PSAP_HLA-DRB1/HLA-DPA1_HLA-DRB1/APOC1_HLA-DRB1/CD74_HLA-DRB1/FTH1_HLA-DRB1/AIF1_HLA-DRB1/HLA-DPB1_HLA-DRB1/CTSB_HLA-DRB1/CD68_HLA-DRB1/LGALS1_HLA-DRB1/SAT1_HLA-DRB1/CTSZ_HLA-DRB1/HLA-DRB5_HLA-DRB1/IFITM3_HLA-DRB1/HLA-DQB1_HLA-DRB1/TMSB10_HLA-DRB1/CCL3_HLA-DRB1/MS4A6A_HLA-DRB1/CAPG_HLA-DRB1/FTL_HLA-DPA1/CST3_HLA-DPA1/TYROBP_HLA-DPA1/C1QC_HLA-DPA1/C1QB_HLA-DPA1/FCER1G_HLA-DPA1/C1QA_HLA-DPA1/APOE_HLA-DPA1/HLA-DRA_HLA-DPA1/S100A11_HLA-DPA1/PSAP_HLA-DPA1/HLA-DRB1_HLA-DPA1/APOC1_HLA-DPA1/CD74_HLA-DPA1/FTH1_HLA-DPA1/AIF1_HLA-DPA1/HLA-DPB1_HLA-DPA1/CTSB_HLA-DPA1/CD68_HLA-DPA1/LGALS1_HLA-DPA1/SAT1_HLA-DPA1/CTSZ_HLA-DPA1/HLA-DRB5_HLA-DPA1/IFITM3_HLA-DPA1/HLA-DQB1_HLA-DPA1/TMSB10_HLA-DPA1/CCL3_HLA-DPA1/MS4A6A_HLA-DPA1/CAPG_HLA-DPA1/FTL_HLA-DPB1/CST3_HLA-DPB1/TYROBP_HLA-DPB1/C1QC_HLA-DPB1/C1QB_HLA-DPB1/FCER1G_HLA-DPB1/C1QA_HLA-DPB1/APOE_HLA-DPB1/HLA-DRA_HLA-DPB1/S100A11_HLA-DPB1/PSAP_HLA-DPB1/HLA-DPA1_HLA-DPB1/HLA-DRB1_HLA-DPB1/APOC1_HLA-DPB1/CD74_HLA-DPB1/FTH1_HLA-DPB1/AIF1_HLA-DPB1/CTSB_HLA-DPB1/CD68_HLA-DPB1/LGALS1_HLA-DPB1/SAT1_HLA-DPB1/CTSZ_HLA-DPB1/HLA-DRB5_HLA-DPB1/IFITM3_HLA-DPB1/HLA-DQB1_HLA-DPB1/TMSB10_HLA-DPB1/CCL3_HLA-DPB1/MS4A6A_HLA-DPB1/CAPG_HLA-DPB1/FTL_CD83/CST3_CD83/TYROBP_CD83/C1QC_CD83/C1QB_CD83/FCER1G_CD83/C1QA_CD83/APOE_CD83/HLA-DRA_CD83/S100A11_CD83/PSAP_CD83/HLA-DPA1_CD83/HLA-DRB1_CD83/APOC1_CD83/CD74_CD83/FTH1_CD83/AIF1_CD83/HLA-DPB1_CD83/CTSB_CD83/CD68_CD83/LGALS1_CD83/SAT1_CD83/CTSZ_CD83/HLA-DRB5_CD83/IFITM3_CD83/HLA-DQB1_CD83/TMSB10_CD83/CCL3_CD83/MS4A6A_CD83/CAPG_CD83/FTL_HLA-DQB1/CST3_HLA-DQB1/TYROBP_HLA-DQB1/C1QC_HLA-DQB1/C1QB_HLA-DQB1/FCER1G_HLA-DQB1/C1QA_HLA-DQB1/APOE_HLA-DQB1/HLA-DRA_HLA-DQB1/S100A11_HLA-DQB1/PSAP_HLA-DQB1/HLA-DPA1_HLA-DQB1/HLA-DRB1_HLA-DQB1/APOC1_HLA-DQB1/CD74_HLA-DQB1/FTH1_HLA-DQB1/AIF1_HLA-DQB1/HLA-DPB1_HLA-DQB1/CTSB_HLA-DQB1/CD68_HLA-DQB1/LGALS1_HLA-DQB1/SAT1_HLA-DQB1/CTSZ_HLA-DQB1/HLA-DRB5_HLA-DQB1/IFITM3_HLA-DQB1/TMSB10_HLA-DQB1/CCL3_HLA-DQB1/MS4A6A_HLA-DQB1/CAPG_HLA-DQB1/FTL_BANK1/CST3_BANK1/TYROBP_BANK1/C1QC_BANK1/C1QB_BANK1/FCER1G_BANK1/C1QA_BANK1/APOE_BANK1/HLA-DRA_BANK1/S100A11_BANK1/PSAP_BANK1/HLA-DPA1_BANK1/HLA-DRB1_BANK1/APOC1_BANK1/CD74_BANK1/FTH1_BANK1/AIF1_BANK1/HLA-DPB1_BANK1/CTSB_BANK1/CD68_BANK1/LGALS1_BANK1/SAT1_BANK1/CTSZ_BANK1/HLA-DRB5_BANK1/IFITM3_BANK1/HLA-DQB1_BANK1/TMSB10_BANK1/CCL3_BANK1/MS4A6A_BANK1/CAPG_BANK1/FTL_MEF2C/CST3_MEF2C/TYROBP_MEF2C/C1QC_MEF2C/C1QB_MEF2C/FCER1G_MEF2C/C1QA_MEF2C/APOE_MEF2C/HLA-DRA_MEF2C/S100A11_MEF2C/PSAP_MEF2C/HLA-DPA1_MEF2C/HLA-DRB1_MEF2C/APOC1_MEF2C/CD74_MEF2C/FTH1_MEF2C/AIF1_MEF2C/HLA-DPB1_MEF2C/CTSB_MEF2C/CD68_MEF2C/LGALS1_MEF2C/SAT1_MEF2C/CTSZ_MEF2C/HLA-DRB5_MEF2C/IFITM3_MEF2C/HLA-DQB1_MEF2C/TMSB10_MEF2C/CCL3_MEF2C/MS4A6A_MEF2C/CAPG_MEF2C/FTL_LAPTM5/CST3_LAPTM5/TYROBP_LAPTM5/C1QC_LAPTM5/C1QB_LAPTM5/FCER1G_LAPTM5/C1QA_LAPTM5/APOE_LAPTM5/HLA-DRA_LAPTM5/S100A11_LAPTM5/PSAP_LAPTM5/HLA-DPA1_LAPTM5/HLA-DRB1_LAPTM5/APOC1_LAPTM5/CD74_LAPTM5/FTH1_LAPTM5/AIF1_LAPTM5/HLA-DPB1_LAPTM5/CTSB_LAPTM5/CD68_LAPTM5/LGALS1_LAPTM5/SAT1_LAPTM5/CTSZ_LAPTM5/HLA-DRB5_LAPTM5/IFITM3_LAPTM5/HLA-DQB1_LAPTM5/TMSB10_LAPTM5/CCL3_LAPTM5/MS4A6A_LAPTM5/CAPG_LAPTM5/FTL_CD19/CST3_CD19/TYROBP_CD19/C1QC_CD19/C1QB_CD19/FCER1G_CD19/C1QA_CD19/APOE_CD19/HLA-DRA_CD19/S100A11_CD19/PSAP_CD19/HLA-DPA1_CD19/HLA-DRB1_CD19/APOC1_CD19/CD74_CD19/FTH1_CD19/AIF1_CD19/HLA-DPB1_CD19/CTSB_CD19/CD68_CD19/LGALS1_CD19/SAT1_CD19/CTSZ_CD19/HLA-DRB5_CD19/IFITM3_CD19/HLA-DQB1_CD19/TMSB10_CD19/CCL3_CD19/MS4A6A_CD19/CAPG_CD19/FTL_SYNGR2/CST3_SYNGR2/TYROBP_SYNGR2/C1QC_SYNGR2/C1QB_SYNGR2/FCER1G_SYNGR2/C1QA_SYNGR2/APOE_SYNGR2/HLA-DRA_SYNGR2/S100A11_SYNGR2/PSAP_SYNGR2/HLA-DPA1_SYNGR2/HLA-DRB1_SYNGR2/APOC1_SYNGR2/CD74_SYNGR2/FTH1_SYNGR2/AIF1_SYNGR2/HLA-DPB1_SYNGR2/CTSB_SYNGR2/CD68_SYNGR2/LGALS1_SYNGR2/SAT1_SYNGR2/CTSZ_SYNGR2/HLA-DRB5_SYNGR2/IFITM3_SYNGR2/HLA-DQB1_SYNGR2/TMSB10_SYNGR2/CCL3_SYNGR2/MS4A6A_SYNGR2/CAPG_SYNGR2/FTL_HLA-DMA/CST3_HLA-DMA/TYROBP_HLA-DMA/C1QC_HLA-DMA/C1QB_HLA-DMA/FCER1G_HLA-DMA/C1QA_HLA-DMA/APOE_HLA-DMA/HLA-DRA_HLA-DMA/S100A11_HLA-DMA/PSAP_HLA-DMA/HLA-DPA1_HLA-DMA/HLA-DRB1_HLA-DMA/APOC1_HLA-DMA/CD74_HLA-DMA/FTH1_HLA-DMA/AIF1_HLA-DMA/HLA-DPB1_HLA-DMA/CTSB_HLA-DMA/CD68_HLA-DMA/LGALS1_HLA-DMA/SAT1_HLA-DMA/CTSZ_HLA-DMA/HLA-DRB5_HLA-DMA/IFITM3_HLA-DMA/HLA-DQB1_HLA-DMA/TMSB10_HLA-DMA/CCL3_HLA-DMA/MS4A6A_HLA-DMA/CAPG_HLA-DMA/FTL_HLA-DRB5/CST3_HLA-DRB5/TYROBP_HLA-DRB5/C1QC_HLA-DRB5/C1QB_HLA-DRB5/FCER1G_HLA-DRB5/C1QA_HLA-DRB5/APOE_HLA-DRB5/HLA-DRA_HLA-DRB5/S100A11_HLA-DRB5/PSAP_HLA-DRB5/HLA-DPA1_HLA-DRB5/HLA-DRB1_HLA-DRB5/APOC1_HLA-DRB5/CD74_HLA-DRB5/FTH1_HLA-DRB5/AIF1_HLA-DRB5/HLA-DPB1_HLA-DRB5/CTSB_HLA-DRB5/CD68_HLA-DRB5/LGALS1_HLA-DRB5/SAT1_HLA-DRB5/CTSZ_HLA-DRB5/IFITM3_HLA-DRB5/HLA-DQB1_HLA-DRB5/TMSB10_HLA-DRB5/CCL3_HLA-DRB5/MS4A6A_HLA-DRB5/CAPG_HLA-DRB5/FTL_BASP1/CST3_BASP1/TYROBP_BASP1/C1QC_BASP1/C1QB_BASP1/FCER1G_BASP1/C1QA_BASP1/APOE_BASP1/HLA-DRA_BASP1/S100A11_BASP1/PSAP_BASP1/HLA-DPA1_BASP1/HLA-DRB1_BASP1/APOC1_BASP1/CD74_BASP1/FTH1_BASP1/AIF1_BASP1/HLA-DPB1_BASP1/CTSB_BASP1/CD68_BASP1/LGALS1_BASP1/SAT1_BASP1/CTSZ_BASP1/HLA-DRB5_BASP1/IFITM3_BASP1/HLA-DQB1_BASP1/TMSB10_BASP1/CCL3_BASP1/MS4A6A_BASP1/CAPG_BASP1/FTL_LYN/CST3_LYN/TYROBP_LYN/C1QC_LYN/C1QB_LYN/FCER1G_LYN/C1QA_LYN/APOE_LYN/HLA-DRA_LYN/S100A11_LYN/PSAP_LYN/HLA-DPA1_LYN/HLA-DRB1_LYN/APOC1_LYN/CD74_LYN/FTH1_LYN/AIF1_LYN/HLA-DPB1_LYN/CTSB_LYN/CD68_LYN/LGALS1_LYN/SAT1_LYN/CTSZ_LYN/HLA-DRB5_LYN/IFITM3_LYN/HLA-DQB1_LYN/TMSB10_LYN/CCL3_LYN/MS4A6A_LYN/CAPG_LYN/FTL_VPREB3/CST3_VPREB3/TYROBP_VPREB3/C1QC_VPREB3/C1QB_VPREB3/FCER1G_VPREB3/C1QA_VPREB3/APOE_VPREB3/HLA-DRA_VPREB3/S100A11_VPREB3/PSAP_VPREB3/HLA-DPA1_VPREB3/HLA-DRB1_VPREB3/APOC1_VPREB3/CD74_VPREB3/FTH1_VPREB3/AIF1_VPREB3/HLA-DPB1_VPREB3/CTSB_VPREB3/CD68_VPREB3/LGALS1_VPREB3/SAT1_VPREB3/CTSZ_VPREB3/HLA-DRB5_VPREB3/IFITM3_VPREB3/HLA-DQB1_VPREB3/TMSB10_VPREB3/CCL3_VPREB3/MS4A6A_VPREB3/CAPG_VPREB3/FTL_RPL8/CST3_RPL8/TYROBP_RPL8/C1QC_RPL8/C1QB_RPL8/FCER1G_RPL8/C1QA_RPL8/APOE_RPL8/HLA-DRA_RPL8/S100A11_RPL8/PSAP_RPL8/HLA-DPA1_RPL8/HLA-DRB1_RPL8/APOC1_RPL8/CD74_RPL8/FTH1_RPL8/AIF1_RPL8/HLA-DPB1_RPL8/CTSB_RPL8/CD68_RPL8/LGALS1_RPL8/SAT1_RPL8/CTSZ_RPL8/HLA-DRB5_RPL8/IFITM3_RPL8/HLA-DQB1_RPL8/TMSB10_RPL8/CCL3_RPL8/MS4A6A_RPL8/CAPG_RPL8/FTL_SNX2/CST3_SNX2/TYROBP_SNX2/C1QC_SNX2/C1QB_SNX2/FCER1G_SNX2/C1QA_SNX2/APOE_SNX2/HLA-DRA_SNX2/S100A11_SNX2/PSAP_SNX2/HLA-DPA1_SNX2/HLA-DRB1_SNX2/APOC1_SNX2/CD74_SNX2/FTH1_SNX2/AIF1_SNX2/HLA-DPB1_SNX2/CTSB_SNX2/CD68_SNX2/LGALS1_SNX2/SAT1_SNX2/CTSZ_SNX2/HLA-DRB5_SNX2/IFITM3_SNX2/HLA-DQB1_SNX2/TMSB10_SNX2/CCL3_SNX2/MS4A6A_SNX2/CAPG_SNX2/FTL_NCF1/CST3_NCF1/TYROBP_NCF1/C1QC_NCF1/C1QB_NCF1/FCER1G_NCF1/C1QA_NCF1/APOE_NCF1/HLA-DRA_NCF1/S100A11_NCF1/PSAP_NCF1/HLA-DPA1_NCF1/HLA-DRB1_NCF1/APOC1_NCF1/CD74_NCF1/FTH1_NCF1/AIF1_NCF1/HLA-DPB1_NCF1/CTSB_NCF1/CD68_NCF1/LGALS1_NCF1/SAT1_NCF1/CTSZ_NCF1/HLA-DRB5_NCF1/IFITM3_NCF1/HLA-DQB1_NCF1/TMSB10_NCF1/CCL3_NCF1/MS4A6A_NCF1/CAPG_NCF1/FTL_RALGPS2/CST3_RALGPS2/TYROBP_RALGPS2/C1QC_RALGPS2/C1QB_RALGPS2/FCER1G_RALGPS2/C1QA_RALGPS2/APOE_RALGPS2/HLA-DRA_RALGPS2/S100A11_RALGPS2/PSAP_RALGPS2/HLA-DPA1_RALGPS2/HLA-DRB1_RALGPS2/APOC1_RALGPS2/CD74_RALGPS2/FTH1_RALGPS2/AIF1_RALGPS2/HLA-DPB1_RALGPS2/CTSB_RALGPS2/CD68_RALGPS2/LGALS1_RALGPS2/SAT1_RALGPS2/CTSZ_RALGPS2/HLA-DRB5_RALGPS2/IFITM3_RALGPS2/HLA-DQB1_RALGPS2/TMSB10_RALGPS2/CCL3_RALGPS2/MS4A6A_RALGPS2/CAPG_RALGPS2/FTL_HERPUD1/CST3_HERPUD1/TYROBP_HERPUD1/C1QC_HERPUD1/C1QB_HERPUD1/FCER1G_HERPUD1/C1QA_HERPUD1/APOE_HERPUD1/HLA-DRA_HERPUD1/S100A11_HERPUD1/PSAP_HERPUD1/HLA-DPA1_HERPUD1/HLA-DRB1_HERPUD1/APOC1_HERPUD1/CD74_HERPUD1/FTH1_HERPUD1/AIF1_HERPUD1/HLA-DPB1_HERPUD1/CTSB_HERPUD1/CD68_HERPUD1/LGALS1_HERPUD1/SAT1_HERPUD1/CTSZ_HERPUD1/HLA-DRB5_HERPUD1/IFITM3_HERPUD1/HLA-DQB1_HERPUD1/TMSB10_HERPUD1/CCL3_HERPUD1/MS4A6A_HERPUD1/CAPG_HERPUD1/FTL_RPS8/CST3_RPS8/TYROBP_RPS8/C1QC_RPS8/C1QB_RPS8/FCER1G_RPS8/C1QA_RPS8/APOE_RPS8/HLA-DRA_RPS8/S100A11_RPS8/PSAP_RPS8/HLA-DPA1_RPS8/HLA-DRB1_RPS8/APOC1_RPS8/CD74_RPS8/FTH1_RPS8/AIF1_RPS8/HLA-DPB1_RPS8/CTSB_RPS8/CD68_RPS8/LGALS1_RPS8/SAT1_RPS8/CTSZ_RPS8/HLA-DRB5_RPS8/IFITM3_RPS8/HLA-DQB1_RPS8/TMSB10_RPS8/CCL3_RPS8/MS4A6A_RPS8/CAPG_RPS8/FTL_EZR/CST3_EZR/TYROBP_EZR/C1QC_EZR/C1QB_EZR/FCER1G_EZR/C1QA_EZR/APOE_EZR/HLA-DRA_EZR/S100A11_EZR/PSAP_EZR/HLA-DPA1_EZR/HLA-DRB1_EZR/APOC1_EZR/CD74_EZR/FTH1_EZR/AIF1_EZR/HLA-DPB1_EZR/CTSB_EZR/CD68_EZR/LGALS1_EZR/SAT1_EZR/CTSZ_EZR/HLA-DRB5_EZR/IFITM3_EZR/HLA-DQB1_EZR/TMSB10_EZR/CCL3_EZR/MS4A6A_EZR/CAPG_EZR/FTL_SWAP70/CST3_SWAP70/TYROBP_SWAP70/C1QC_SWAP70/C1QB_SWAP70/FCER1G_SWAP70/C1QA_SWAP70/APOE_SWAP70/HLA-DRA_SWAP70/S100A11_SWAP70/PSAP_SWAP70/HLA-DPA1_SWAP70/HLA-DRB1_SWAP70/APOC1_SWAP70/CD74_SWAP70/FTH1_SWAP70/AIF1_SWAP70/HLA-DPB1_SWAP70/CTSB_SWAP70/CD68_SWAP70/LGALS1_SWAP70/SAT1_SWAP70/CTSZ_SWAP70/HLA-DRB5_SWAP70/IFITM3_SWAP70/HLA-DQB1_SWAP70/TMSB10_SWAP70/CCL3_SWAP70/MS4A6A_SWAP70/CAPG_SWAP70/FTL_CD55/CST3_CD55/TYROBP_CD55/C1QC_CD55/C1QB_CD55/FCER1G_CD55/C1QA_CD55/APOE_CD55/HLA-DRA_CD55/S100A11_CD55/PSAP_CD55/HLA-DPA1_CD55/HLA-DRB1_CD55/APOC1_CD55/CD74_CD55/FTH1_CD55/AIF1_CD55/HLA-DPB1_CD55/CTSB_CD55/CD68_CD55/LGALS1_CD55/SAT1_CD55/CTSZ_CD55/HLA-DRB5_CD55/IFITM3_CD55/HLA-DQB1_CD55/TMSB10_CD55/CCL3_CD55/MS4A6A_CD55/CAPG_CD55/FTL_CD79B/CST3_CD79B/TYROBP_CD79B/C1QC_CD79B/C1QB_CD79B/FCER1G_CD79B/C1QA_CD79B/APOE_CD79B/HLA-DRA_CD79B/S100A11_CD79B/PSAP_CD79B/HLA-DPA1_CD79B/HLA-DRB1_CD79B/APOC1_CD79B/CD74_CD79B/FTH1_CD79B/AIF1_CD79B/HLA-DPB1_CD79B/CTSB_CD79B/CD68_CD79B/LGALS1_CD79B/SAT1_CD79B/CTSZ_CD79B/HLA-DRB5_CD79B/IFITM3_CD79B/HLA-DQB1_CD79B/TMSB10_CD79B/CCL3_CD79B/MS4A6A_CD79B/CAPG_CD79B/FTL_LY9/CST3_LY9/TYROBP_LY9/C1QC_LY9/C1QB_LY9/FCER1G_LY9/C1QA_LY9/APOE_LY9/HLA-DRA_LY9/S100A11_LY9/PSAP_LY9/HLA-DPA1_LY9/HLA-DRB1_LY9/APOC1_LY9/CD74_LY9/FTH1_LY9/AIF1_LY9/HLA-DPB1_LY9/CTSB_LY9/CD68_LY9/LGALS1_LY9/SAT1_LY9/CTSZ_LY9/HLA-DRB5_LY9/IFITM3_LY9/HLA-DQB1_LY9/TMSB10_LY9/CCL3_LY9/MS4A6A_LY9/CAPG_LY9/FTL_SMIM14/CST3_SMIM14/TYROBP_SMIM14/C1QC_SMIM14/C1QB_SMIM14/FCER1G_SMIM14/C1QA_SMIM14/APOE_SMIM14/HLA-DRA_SMIM14/S100A11_SMIM14/PSAP_SMIM14/HLA-DPA1_SMIM14/HLA-DRB1_SMIM14/APOC1_SMIM14/CD74_SMIM14/FTH1_SMIM14/AIF1_SMIM14/HLA-DPB1_SMIM14/CTSB_SMIM14/CD68_SMIM14/LGALS1_SMIM14/SAT1_SMIM14/CTSZ_SMIM14/HLA-DRB5_SMIM14/IFITM3_SMIM14/HLA-DQB1_SMIM14/TMSB10_SMIM14/CCL3_SMIM14/MS4A6A_SMIM14/CAPG_SMIM14/FTL_FCRLA/CST3_FCRLA/TYROBP_FCRLA/C1QC_FCRLA/C1QB_FCRLA/FCER1G_FCRLA/C1QA_FCRLA/APOE_FCRLA/HLA-DRA_FCRLA/S100A11_FCRLA/PSAP_FCRLA/HLA-DPA1_FCRLA/HLA-DRB1_FCRLA/APOC1_FCRLA/CD74_FCRLA/FTH1_FCRLA/AIF1_FCRLA/HLA-DPB1_FCRLA/CTSB_FCRLA/CD68_FCRLA/LGALS1_FCRLA/SAT1_FCRLA/CTSZ_FCRLA/HLA-DRB5_FCRLA/IFITM3_FCRLA/HLA-DQB1_FCRLA/TMSB10_FCRLA/CCL3_FCRLA/MS4A6A_FCRLA/CAPG_FCRLA/FTL_TNFRSF13C/CST3_TNFRSF13C/TYROBP_TNFRSF13C/C1QC_TNFRSF13C/C1QB_TNFRSF13C/FCER1G_TNFRSF13C/C1QA_TNFRSF13C/APOE_TNFRSF13C/HLA-DRA_TNFRSF13C/S100A11_TNFRSF13C/PSAP_TNFRSF13C/HLA-DPA1_TNFRSF13C/HLA-DRB1_TNFRSF13C/APOC1_TNFRSF13C/CD74_TNFRSF13C/FTH1_TNFRSF13C/AIF1_TNFRSF13C/HLA-DPB1_TNFRSF13C/CTSB_TNFRSF13C/CD68_TNFRSF13C/LGALS1_TNFRSF13C/SAT1_TNFRSF13C/CTSZ_TNFRSF13C/HLA-DRB5_TNFRSF13C/IFITM3_TNFRSF13C/HLA-DQB1_TNFRSF13C/TMSB10_TNFRSF13C/CCL3_TNFRSF13C/MS4A6A_TNFRSF13C/CAPG_TNFRSF13C/FTL_NR4A1/CST3_NR4A1/TYROBP_NR4A1/C1QC_NR4A1/C1QB_NR4A1/FCER1G_NR4A1/C1QA_NR4A1/APOE_NR4A1/HLA-DRA_NR4A1/S100A11_NR4A1/PSAP_NR4A1/HLA-DPA1_NR4A1/HLA-DRB1_NR4A1/APOC1_NR4A1/CD74_NR4A1/FTH1_NR4A1/AIF1_NR4A1/HLA-DPB1_NR4A1/CTSB_NR4A1/CD68_NR4A1/LGALS1_NR4A1/SAT1_NR4A1/CTSZ_NR4A1/HLA-DRB5_NR4A1/IFITM3_NR4A1/HLA-DQB1_NR4A1/TMSB10_NR4A1/CCL3_NR4A1/MS4A6A_NR4A1/CAPG_NR4A1/FTL_POU2F2/CST3_POU2F2/TYROBP_POU2F2/C1QC_POU2F2/C1QB_POU2F2/FCER1G_POU2F2/C1QA_POU2F2/APOE_POU2F2/HLA-DRA_POU2F2/S100A11_POU2F2/PSAP_POU2F2/HLA-DPA1_POU2F2/HLA-DRB1_POU2F2/APOC1_POU2F2/CD74_POU2F2/FTH1_POU2F2/AIF1_POU2F2/HLA-DPB1_POU2F2/CTSB_POU2F2/CD68_POU2F2/LGALS1_POU2F2/SAT1_POU2F2/CTSZ_POU2F2/HLA-DRB5_POU2F2/IFITM3_POU2F2/HLA-DQB1_POU2F2/TMSB10_POU2F2/CCL3_POU2F2/MS4A6A_POU2F2/CAPG_POU2F2/FTL_RPS5/CST3_RPS5/TYROBP_RPS5/C1QC_RPS5/C1QB_RPS5/FCER1G_RPS5/C1QA_RPS5/APOE_RPS5/HLA-DRA_RPS5/S100A11_RPS5/PSAP_RPS5/HLA-DPA1_RPS5/HLA-DRB1_RPS5/APOC1_RPS5/CD74_RPS5/FTH1_RPS5/AIF1_RPS5/HLA-DPB1_RPS5/CTSB_RPS5/CD68_RPS5/LGALS1_RPS5/SAT1_RPS5/CTSZ_RPS5/HLA-DRB5_RPS5/IFITM3_RPS5/HLA-DQB1_RPS5/TMSB10_RPS5/CCL3_RPS5/MS4A6A_RPS5/CAPG_RPS5/FTL_HLA-A/CST3_HLA-A/TYROBP_HLA-A/C1QC_HLA-A/C1QB_HLA-A/FCER1G_HLA-A/C1QA_HLA-A/APOE_HLA-A/HLA-DRA_HLA-A/S100A11_HLA-A/PSAP_HLA-A/HLA-DPA1_HLA-A/HLA-DRB1_HLA-A/APOC1_HLA-A/CD74_HLA-A/FTH1_HLA-A/AIF1_HLA-A/HLA-DPB1_HLA-A/CTSB_HLA-A/CD68_HLA-A/LGALS1_HLA-A/SAT1_HLA-A/CTSZ_HLA-A/HLA-DRB5_HLA-A/IFITM3_HLA-A/HLA-DQB1_HLA-A/TMSB10_HLA-A/CCL3_HLA-A/MS4A6A_HLA-A/CAPG_HLA-A/FTL_HLA-B/CST3_HLA-B/TYROBP_HLA-B/C1QC_HLA-B/C1QB_HLA-B/FCER1G_HLA-B/C1QA_HLA-B/APOE_HLA-B/HLA-DRA_HLA-B/S100A11_HLA-B/PSAP_HLA-B/HLA-DPA1_HLA-B/HLA-DRB1_HLA-B/APOC1_HLA-B/CD74_HLA-B/FTH1_HLA-B/AIF1_HLA-B/HLA-DPB1_HLA-B/CTSB_HLA-B/CD68_HLA-B/LGALS1_HLA-B/SAT1_HLA-B/CTSZ_HLA-B/HLA-DRB5_HLA-B/IFITM3_HLA-B/HLA-DQB1_HLA-B/TMSB10_HLA-B/CCL3_HLA-B/MS4A6A_HLA-B/CAPG_HLA-B/FTL_HLA-C/CST3_HLA-C/TYROBP_HLA-C/C1QC_HLA-C/C1QB_HLA-C/FCER1G_HLA-C/C1QA_HLA-C/APOE_HLA-C/HLA-DRA_HLA-C/S100A11_HLA-C/PSAP_HLA-C/HLA-DPA1_HLA-C/HLA-DRB1_HLA-C/APOC1_HLA-C/CD74_HLA-C/FTH1_HLA-C/AIF1_HLA-C/HLA-DPB1_HLA-C/CTSB_HLA-C/CD68_HLA-C/LGALS1_HLA-C/SAT1_HLA-C/CTSZ_HLA-C/HLA-DRB5_HLA-C/IFITM3_HLA-C/HLA-DQB1_HLA-C/TMSB10_HLA-C/CCL3_HLA-C/MS4A6A_HLA-C/CAPG_HLA-C</t>
  </si>
  <si>
    <t>CCL3_TNFRSF13C/TYROBP_RPS8/AIF1_RPL8/C1QA_SYNGR2/HLA-DQB1_RPS8/C1QC_NCF1/CCL3_RPL8/CCL3_RPS8/FTL_RPS8/APOC1_TNFRSF13C/C1QC_SYNGR2/C1QA_CD74/C1QA_RALGPS2/C1QB_SYNGR2/C1QC_POU2F2/CTSB_RPL8/HLA-DPA1_RPS8/APOC1_RPS8/APOE_RPS8/C1QA_RPS8/CTSB_RPS8/FTH1_RPS8/MS4A6A_RPS8/C1QC_TNFRSF13C/HLA-DQB1_CD55/HLA-DQB1_RPL8/AIF1_RPS8/APOC1_RPL8/APOE_RPL8/C1QA_FCRLA/C1QA_TNFRSF13C/C1QB_HLA-DMA/C1QB_RPL8/C1QB_SWAP70/C1QB_TNFRSF13C/C1QC_RALGPS2/C1QC_RPS5/C1QC_RPS8/C1QC_SNX2/C1QC_SWAP70/CCL3_RALGPS2/CD68_RPS8/HLA-DQB1_EZR/FCER1G_RPS8/HLA-DRA_RPS8/MS4A6A_RPL8/SAT1_RPL8/TYROBP_RPL8</t>
  </si>
  <si>
    <t>M1_CD20+B</t>
  </si>
  <si>
    <t>IL32_FTL/FOXP3_FTL/BATF_FTL/CARD16_FTL/TIGIT_FTL/LTB_FTL/CTLA4_FTL/TNFRSF4_FTL/HLA-A_FTL/S100A4_FTL/TNFRSF18_FTL/SPOCK2_FTL/ARID5B_FTL/B2M_FTL/ICOS_FTL/SOD1_FTL/CD4_FTL/CD3E_FTL/CD3D_FTL/CD3G_FTL/GATA3_FTL/TBX21_FTL/IKZF2_FTL/IL32_CST3/FOXP3_CST3/BATF_CST3/CARD16_CST3/TIGIT_CST3/LTB_CST3/CTLA4_CST3/TNFRSF4_CST3/HLA-A_CST3/S100A4_CST3/TNFRSF18_CST3/SPOCK2_CST3/ARID5B_CST3/B2M_CST3/ICOS_CST3/SOD1_CST3/CD4_CST3/CD3E_CST3/CD3D_CST3/CD3G_CST3/GATA3_CST3/TBX21_CST3/IKZF2_CST3/IL32_TYROBP/FOXP3_TYROBP/BATF_TYROBP/CARD16_TYROBP/TIGIT_TYROBP/LTB_TYROBP/CTLA4_TYROBP/TNFRSF4_TYROBP/HLA-A_TYROBP/S100A4_TYROBP/TNFRSF18_TYROBP/SPOCK2_TYROBP/ARID5B_TYROBP/B2M_TYROBP/ICOS_TYROBP/SOD1_TYROBP/CD4_TYROBP/CD3E_TYROBP/CD3D_TYROBP/CD3G_TYROBP/GATA3_TYROBP/TBX21_TYROBP/IKZF2_TYROBP/IL32_C1QC/FOXP3_C1QC/BATF_C1QC/CARD16_C1QC/TIGIT_C1QC/LTB_C1QC/CTLA4_C1QC/TNFRSF4_C1QC/HLA-A_C1QC/S100A4_C1QC/TNFRSF18_C1QC/SPOCK2_C1QC/ARID5B_C1QC/B2M_C1QC/ICOS_C1QC/SOD1_C1QC/CD4_C1QC/CD3E_C1QC/CD3D_C1QC/CD3G_C1QC/GATA3_C1QC/TBX21_C1QC/IKZF2_C1QC/IL32_C1QB/FOXP3_C1QB/BATF_C1QB/CARD16_C1QB/TIGIT_C1QB/LTB_C1QB/CTLA4_C1QB/TNFRSF4_C1QB/HLA-A_C1QB/S100A4_C1QB/TNFRSF18_C1QB/SPOCK2_C1QB/ARID5B_C1QB/B2M_C1QB/ICOS_C1QB/SOD1_C1QB/CD4_C1QB/CD3E_C1QB/CD3D_C1QB/CD3G_C1QB/GATA3_C1QB/TBX21_C1QB/IKZF2_C1QB/IL32_FCER1G/FOXP3_FCER1G/BATF_FCER1G/CARD16_FCER1G/TIGIT_FCER1G/LTB_FCER1G/CTLA4_FCER1G/TNFRSF4_FCER1G/HLA-A_FCER1G/S100A4_FCER1G/TNFRSF18_FCER1G/SPOCK2_FCER1G/ARID5B_FCER1G/B2M_FCER1G/ICOS_FCER1G/SOD1_FCER1G/CD4_FCER1G/CD3E_FCER1G/CD3D_FCER1G/CD3G_FCER1G/GATA3_FCER1G/TBX21_FCER1G/IKZF2_FCER1G/IL32_C1QA/FOXP3_C1QA/BATF_C1QA/CARD16_C1QA/TIGIT_C1QA/LTB_C1QA/CTLA4_C1QA/TNFRSF4_C1QA/HLA-A_C1QA/S100A4_C1QA/TNFRSF18_C1QA/SPOCK2_C1QA/ARID5B_C1QA/B2M_C1QA/ICOS_C1QA/SOD1_C1QA/CD4_C1QA/CD3E_C1QA/CD3D_C1QA/CD3G_C1QA/GATA3_C1QA/TBX21_C1QA/IKZF2_C1QA/IL32_APOE/FOXP3_APOE/BATF_APOE/CARD16_APOE/TIGIT_APOE/LTB_APOE/CTLA4_APOE/TNFRSF4_APOE/HLA-A_APOE/S100A4_APOE/TNFRSF18_APOE/SPOCK2_APOE/ARID5B_APOE/B2M_APOE/ICOS_APOE/SOD1_APOE/CD4_APOE/CD3E_APOE/CD3D_APOE/CD3G_APOE/GATA3_APOE/TBX21_APOE/IKZF2_APOE/IL32_HLA-DRA/FOXP3_HLA-DRA/BATF_HLA-DRA/CARD16_HLA-DRA/TIGIT_HLA-DRA/LTB_HLA-DRA/CTLA4_HLA-DRA/TNFRSF4_HLA-DRA/HLA-A_HLA-DRA/S100A4_HLA-DRA/TNFRSF18_HLA-DRA/SPOCK2_HLA-DRA/ARID5B_HLA-DRA/B2M_HLA-DRA/ICOS_HLA-DRA/SOD1_HLA-DRA/CD4_HLA-DRA/CD3E_HLA-DRA/CD3D_HLA-DRA/CD3G_HLA-DRA/GATA3_HLA-DRA/TBX21_HLA-DRA/IKZF2_HLA-DRA/IL32_S100A11/FOXP3_S100A11/BATF_S100A11/CARD16_S100A11/TIGIT_S100A11/LTB_S100A11/CTLA4_S100A11/TNFRSF4_S100A11/HLA-A_S100A11/S100A4_S100A11/TNFRSF18_S100A11/SPOCK2_S100A11/ARID5B_S100A11/B2M_S100A11/ICOS_S100A11/SOD1_S100A11/CD4_S100A11/CD3E_S100A11/CD3D_S100A11/CD3G_S100A11/GATA3_S100A11/TBX21_S100A11/IKZF2_S100A11/IL32_PSAP/FOXP3_PSAP/BATF_PSAP/CARD16_PSAP/TIGIT_PSAP/LTB_PSAP/CTLA4_PSAP/TNFRSF4_PSAP/HLA-A_PSAP/S100A4_PSAP/TNFRSF18_PSAP/SPOCK2_PSAP/ARID5B_PSAP/B2M_PSAP/ICOS_PSAP/SOD1_PSAP/CD4_PSAP/CD3E_PSAP/CD3D_PSAP/CD3G_PSAP/GATA3_PSAP/TBX21_PSAP/IKZF2_PSAP/IL32_HLA-DPA1/FOXP3_HLA-DPA1/BATF_HLA-DPA1/CARD16_HLA-DPA1/TIGIT_HLA-DPA1/LTB_HLA-DPA1/CTLA4_HLA-DPA1/TNFRSF4_HLA-DPA1/HLA-A_HLA-DPA1/S100A4_HLA-DPA1/TNFRSF18_HLA-DPA1/SPOCK2_HLA-DPA1/ARID5B_HLA-DPA1/B2M_HLA-DPA1/ICOS_HLA-DPA1/SOD1_HLA-DPA1/CD4_HLA-DPA1/CD3E_HLA-DPA1/CD3D_HLA-DPA1/CD3G_HLA-DPA1/GATA3_HLA-DPA1/TBX21_HLA-DPA1/IKZF2_HLA-DPA1/IL32_HLA-DRB1/FOXP3_HLA-DRB1/BATF_HLA-DRB1/CARD16_HLA-DRB1/TIGIT_HLA-DRB1/LTB_HLA-DRB1/CTLA4_HLA-DRB1/TNFRSF4_HLA-DRB1/HLA-A_HLA-DRB1/S100A4_HLA-DRB1/TNFRSF18_HLA-DRB1/SPOCK2_HLA-DRB1/ARID5B_HLA-DRB1/B2M_HLA-DRB1/ICOS_HLA-DRB1/SOD1_HLA-DRB1/CD4_HLA-DRB1/CD3E_HLA-DRB1/CD3D_HLA-DRB1/CD3G_HLA-DRB1/GATA3_HLA-DRB1/TBX21_HLA-DRB1/IKZF2_HLA-DRB1/IL32_APOC1/FOXP3_APOC1/BATF_APOC1/CARD16_APOC1/TIGIT_APOC1/LTB_APOC1/CTLA4_APOC1/TNFRSF4_APOC1/HLA-A_APOC1/S100A4_APOC1/TNFRSF18_APOC1/SPOCK2_APOC1/ARID5B_APOC1/B2M_APOC1/ICOS_APOC1/SOD1_APOC1/CD4_APOC1/CD3E_APOC1/CD3D_APOC1/CD3G_APOC1/GATA3_APOC1/TBX21_APOC1/IKZF2_APOC1/IL32_CD74/FOXP3_CD74/BATF_CD74/CARD16_CD74/TIGIT_CD74/LTB_CD74/CTLA4_CD74/TNFRSF4_CD74/HLA-A_CD74/S100A4_CD74/TNFRSF18_CD74/SPOCK2_CD74/ARID5B_CD74/B2M_CD74/ICOS_CD74/SOD1_CD74/CD4_CD74/CD3E_CD74/CD3D_CD74/CD3G_CD74/GATA3_CD74/TBX21_CD74/IKZF2_CD74/IL32_FTH1/FOXP3_FTH1/BATF_FTH1/CARD16_FTH1/TIGIT_FTH1/LTB_FTH1/CTLA4_FTH1/TNFRSF4_FTH1/HLA-A_FTH1/S100A4_FTH1/TNFRSF18_FTH1/SPOCK2_FTH1/ARID5B_FTH1/B2M_FTH1/ICOS_FTH1/SOD1_FTH1/CD4_FTH1/CD3E_FTH1/CD3D_FTH1/CD3G_FTH1/GATA3_FTH1/TBX21_FTH1/IKZF2_FTH1/IL32_AIF1/FOXP3_AIF1/BATF_AIF1/CARD16_AIF1/TIGIT_AIF1/LTB_AIF1/CTLA4_AIF1/TNFRSF4_AIF1/HLA-A_AIF1/S100A4_AIF1/TNFRSF18_AIF1/SPOCK2_AIF1/ARID5B_AIF1/B2M_AIF1/ICOS_AIF1/SOD1_AIF1/CD4_AIF1/CD3E_AIF1/CD3D_AIF1/CD3G_AIF1/GATA3_AIF1/TBX21_AIF1/IKZF2_AIF1/IL32_HLA-DPB1/FOXP3_HLA-DPB1/BATF_HLA-DPB1/CARD16_HLA-DPB1/TIGIT_HLA-DPB1/LTB_HLA-DPB1/CTLA4_HLA-DPB1/TNFRSF4_HLA-DPB1/HLA-A_HLA-DPB1/S100A4_HLA-DPB1/TNFRSF18_HLA-DPB1/SPOCK2_HLA-DPB1/ARID5B_HLA-DPB1/B2M_HLA-DPB1/ICOS_HLA-DPB1/SOD1_HLA-DPB1/CD4_HLA-DPB1/CD3E_HLA-DPB1/CD3D_HLA-DPB1/CD3G_HLA-DPB1/GATA3_HLA-DPB1/TBX21_HLA-DPB1/IKZF2_HLA-DPB1/IL32_CTSB/FOXP3_CTSB/BATF_CTSB/CARD16_CTSB/TIGIT_CTSB/LTB_CTSB/CTLA4_CTSB/TNFRSF4_CTSB/HLA-A_CTSB/S100A4_CTSB/TNFRSF18_CTSB/SPOCK2_CTSB/ARID5B_CTSB/B2M_CTSB/ICOS_CTSB/SOD1_CTSB/CD4_CTSB/CD3E_CTSB/CD3D_CTSB/CD3G_CTSB/GATA3_CTSB/TBX21_CTSB/IKZF2_CTSB/IL32_CD68/FOXP3_CD68/BATF_CD68/CARD16_CD68/TIGIT_CD68/LTB_CD68/CTLA4_CD68/TNFRSF4_CD68/HLA-A_CD68/S100A4_CD68/TNFRSF18_CD68/SPOCK2_CD68/ARID5B_CD68/B2M_CD68/ICOS_CD68/SOD1_CD68/CD4_CD68/CD3E_CD68/CD3D_CD68/CD3G_CD68/GATA3_CD68/TBX21_CD68/IKZF2_CD68/IL32_LGALS1/FOXP3_LGALS1/BATF_LGALS1/CARD16_LGALS1/TIGIT_LGALS1/LTB_LGALS1/CTLA4_LGALS1/TNFRSF4_LGALS1/HLA-A_LGALS1/S100A4_LGALS1/TNFRSF18_LGALS1/SPOCK2_LGALS1/ARID5B_LGALS1/B2M_LGALS1/ICOS_LGALS1/SOD1_LGALS1/CD4_LGALS1/CD3E_LGALS1/CD3D_LGALS1/CD3G_LGALS1/GATA3_LGALS1/TBX21_LGALS1/IKZF2_LGALS1/IL32_SAT1/FOXP3_SAT1/BATF_SAT1/CARD16_SAT1/TIGIT_SAT1/LTB_SAT1/CTLA4_SAT1/TNFRSF4_SAT1/HLA-A_SAT1/S100A4_SAT1/TNFRSF18_SAT1/SPOCK2_SAT1/ARID5B_SAT1/B2M_SAT1/ICOS_SAT1/SOD1_SAT1/CD4_SAT1/CD3E_SAT1/CD3D_SAT1/CD3G_SAT1/GATA3_SAT1/TBX21_SAT1/IKZF2_SAT1/IL32_CTSZ/FOXP3_CTSZ/BATF_CTSZ/CARD16_CTSZ/TIGIT_CTSZ/LTB_CTSZ/CTLA4_CTSZ/TNFRSF4_CTSZ/HLA-A_CTSZ/S100A4_CTSZ/TNFRSF18_CTSZ/SPOCK2_CTSZ/ARID5B_CTSZ/B2M_CTSZ/ICOS_CTSZ/SOD1_CTSZ/CD4_CTSZ/CD3E_CTSZ/CD3D_CTSZ/CD3G_CTSZ/GATA3_CTSZ/TBX21_CTSZ/IKZF2_CTSZ/IL32_HLA-DRB5/FOXP3_HLA-DRB5/BATF_HLA-DRB5/CARD16_HLA-DRB5/TIGIT_HLA-DRB5/LTB_HLA-DRB5/CTLA4_HLA-DRB5/TNFRSF4_HLA-DRB5/HLA-A_HLA-DRB5/S100A4_HLA-DRB5/TNFRSF18_HLA-DRB5/SPOCK2_HLA-DRB5/ARID5B_HLA-DRB5/B2M_HLA-DRB5/ICOS_HLA-DRB5/SOD1_HLA-DRB5/CD4_HLA-DRB5/CD3E_HLA-DRB5/CD3D_HLA-DRB5/CD3G_HLA-DRB5/GATA3_HLA-DRB5/TBX21_HLA-DRB5/IKZF2_HLA-DRB5/IL32_IFITM3/FOXP3_IFITM3/BATF_IFITM3/CARD16_IFITM3/TIGIT_IFITM3/LTB_IFITM3/CTLA4_IFITM3/TNFRSF4_IFITM3/HLA-A_IFITM3/S100A4_IFITM3/TNFRSF18_IFITM3/SPOCK2_IFITM3/ARID5B_IFITM3/B2M_IFITM3/ICOS_IFITM3/SOD1_IFITM3/CD4_IFITM3/CD3E_IFITM3/CD3D_IFITM3/CD3G_IFITM3/GATA3_IFITM3/TBX21_IFITM3/IKZF2_IFITM3/IL32_HLA-DQB1/FOXP3_HLA-DQB1/BATF_HLA-DQB1/CARD16_HLA-DQB1/TIGIT_HLA-DQB1/LTB_HLA-DQB1/CTLA4_HLA-DQB1/TNFRSF4_HLA-DQB1/HLA-A_HLA-DQB1/S100A4_HLA-DQB1/TNFRSF18_HLA-DQB1/SPOCK2_HLA-DQB1/ARID5B_HLA-DQB1/B2M_HLA-DQB1/ICOS_HLA-DQB1/SOD1_HLA-DQB1/CD4_HLA-DQB1/CD3E_HLA-DQB1/CD3D_HLA-DQB1/CD3G_HLA-DQB1/GATA3_HLA-DQB1/TBX21_HLA-DQB1/IKZF2_HLA-DQB1/IL32_TMSB10/FOXP3_TMSB10/BATF_TMSB10/CARD16_TMSB10/TIGIT_TMSB10/LTB_TMSB10/CTLA4_TMSB10/TNFRSF4_TMSB10/HLA-A_TMSB10/S100A4_TMSB10/TNFRSF18_TMSB10/SPOCK2_TMSB10/ARID5B_TMSB10/B2M_TMSB10/ICOS_TMSB10/SOD1_TMSB10/CD4_TMSB10/CD3E_TMSB10/CD3D_TMSB10/CD3G_TMSB10/GATA3_TMSB10/TBX21_TMSB10/IKZF2_TMSB10/IL32_CCL3/FOXP3_CCL3/BATF_CCL3/CARD16_CCL3/TIGIT_CCL3/LTB_CCL3/CTLA4_CCL3/TNFRSF4_CCL3/HLA-A_CCL3/S100A4_CCL3/TNFRSF18_CCL3/SPOCK2_CCL3/ARID5B_CCL3/B2M_CCL3/ICOS_CCL3/SOD1_CCL3/CD4_CCL3/CD3E_CCL3/CD3D_CCL3/CD3G_CCL3/GATA3_CCL3/TBX21_CCL3/IKZF2_CCL3/IL32_MS4A6A/FOXP3_MS4A6A/BATF_MS4A6A/CARD16_MS4A6A/TIGIT_MS4A6A/LTB_MS4A6A/CTLA4_MS4A6A/TNFRSF4_MS4A6A/HLA-A_MS4A6A/S100A4_MS4A6A/TNFRSF18_MS4A6A/SPOCK2_MS4A6A/ARID5B_MS4A6A/B2M_MS4A6A/ICOS_MS4A6A/SOD1_MS4A6A/CD4_MS4A6A/CD3E_MS4A6A/CD3D_MS4A6A/CD3G_MS4A6A/GATA3_MS4A6A/TBX21_MS4A6A/IKZF2_MS4A6A/IL32_CAPG/FOXP3_CAPG/BATF_CAPG/CARD16_CAPG/TIGIT_CAPG/LTB_CAPG/CTLA4_CAPG/TNFRSF4_CAPG/HLA-A_CAPG/S100A4_CAPG/TNFRSF18_CAPG/SPOCK2_CAPG/ARID5B_CAPG/B2M_CAPG/ICOS_CAPG/SOD1_CAPG/CD4_CAPG/CD3E_CAPG/CD3D_CAPG/CD3G_CAPG/GATA3_CAPG/TBX21_CAPG/IKZF2_CAPG</t>
  </si>
  <si>
    <t>BATF_TMSB10/S100A4_TMSB10/TBX21_TMSB10/TNFRSF4_TMSB10/LTB_TMSB10/ICOS_TMSB10/TIGIT_TMSB10/TNFRSF18_TMSB10/CTLA4_S100A11/HLA-A_FTH1/SPOCK2_TMSB10/BATF_IFITM3/BATF_CAPG/BATF_S100A11/LTB_CAPG/CD3D_S100A11/CD3G_S100A11/CTLA4_TMSB10/TNFRSF18_FTH1/TNFRSF4_FTH1/ICOS_S100A11/LTB_S100A11/TBX21_S100A11/TIGIT_S100A11</t>
  </si>
  <si>
    <t>Treg_M1</t>
  </si>
  <si>
    <t>LILRA4_NKG7/IRF7_NKG7/PLD4_NKG7/SEC61B_NKG7/TCF4_NKG7/SERPINF1_NKG7/IL3RA_NKG7/GZMB_NKG7/ITM2C_NKG7/CCDC50_NKG7/PLAC8_NKG7/GPR183_NKG7/IRF8_NKG7/PPP1R14B_NKG7/IRF4_NKG7/LILRB4_NKG7/C12orf75_NKG7/MPEG1_NKG7/TXN_NKG7/CST3_NKG7/APP_NKG7/SPIB_NKG7/TSPAN13_NKG7/GRN_NKG7/CLIC3_NKG7/SMPD3_NKG7/TRAF4_NKG7/CTSB_NKG7/LILRA4_TYROBP/IRF7_TYROBP/PLD4_TYROBP/SEC61B_TYROBP/TCF4_TYROBP/SERPINF1_TYROBP/IL3RA_TYROBP/GZMB_TYROBP/ITM2C_TYROBP/CCDC50_TYROBP/PLAC8_TYROBP/GPR183_TYROBP/IRF8_TYROBP/PPP1R14B_TYROBP/IRF4_TYROBP/LILRB4_TYROBP/C12orf75_TYROBP/MPEG1_TYROBP/TXN_TYROBP/CST3_TYROBP/APP_TYROBP/SPIB_TYROBP/TSPAN13_TYROBP/GRN_TYROBP/CLIC3_TYROBP/SMPD3_TYROBP/TRAF4_TYROBP/CTSB_TYROBP/LILRA4_GNLY/IRF7_GNLY/PLD4_GNLY/SEC61B_GNLY/TCF4_GNLY/SERPINF1_GNLY/IL3RA_GNLY/GZMB_GNLY/ITM2C_GNLY/CCDC50_GNLY/PLAC8_GNLY/GPR183_GNLY/IRF8_GNLY/PPP1R14B_GNLY/IRF4_GNLY/LILRB4_GNLY/C12orf75_GNLY/MPEG1_GNLY/TXN_GNLY/CST3_GNLY/APP_GNLY/SPIB_GNLY/TSPAN13_GNLY/GRN_GNLY/CLIC3_GNLY/SMPD3_GNLY/TRAF4_GNLY/CTSB_GNLY/LILRA4_IFITM2/IRF7_IFITM2/PLD4_IFITM2/SEC61B_IFITM2/TCF4_IFITM2/SERPINF1_IFITM2/IL3RA_IFITM2/GZMB_IFITM2/ITM2C_IFITM2/CCDC50_IFITM2/PLAC8_IFITM2/GPR183_IFITM2/IRF8_IFITM2/PPP1R14B_IFITM2/IRF4_IFITM2/LILRB4_IFITM2/C12orf75_IFITM2/MPEG1_IFITM2/TXN_IFITM2/CST3_IFITM2/APP_IFITM2/SPIB_IFITM2/TSPAN13_IFITM2/GRN_IFITM2/CLIC3_IFITM2/SMPD3_IFITM2/TRAF4_IFITM2/CTSB_IFITM2/LILRA4_KLRD1/IRF7_KLRD1/PLD4_KLRD1/SEC61B_KLRD1/TCF4_KLRD1/SERPINF1_KLRD1/IL3RA_KLRD1/GZMB_KLRD1/ITM2C_KLRD1/CCDC50_KLRD1/PLAC8_KLRD1/GPR183_KLRD1/IRF8_KLRD1/PPP1R14B_KLRD1/IRF4_KLRD1/LILRB4_KLRD1/C12orf75_KLRD1/MPEG1_KLRD1/TXN_KLRD1/CST3_KLRD1/APP_KLRD1/SPIB_KLRD1/TSPAN13_KLRD1/GRN_KLRD1/CLIC3_KLRD1/SMPD3_KLRD1/TRAF4_KLRD1/CTSB_KLRD1/LILRA4_CST7/IRF7_CST7/PLD4_CST7/SEC61B_CST7/TCF4_CST7/SERPINF1_CST7/IL3RA_CST7/GZMB_CST7/ITM2C_CST7/CCDC50_CST7/PLAC8_CST7/GPR183_CST7/IRF8_CST7/PPP1R14B_CST7/IRF4_CST7/LILRB4_CST7/C12orf75_CST7/MPEG1_CST7/TXN_CST7/CST3_CST7/APP_CST7/SPIB_CST7/TSPAN13_CST7/GRN_CST7/CLIC3_CST7/SMPD3_CST7/TRAF4_CST7/CTSB_CST7/LILRA4_CTSW/IRF7_CTSW/PLD4_CTSW/SEC61B_CTSW/TCF4_CTSW/SERPINF1_CTSW/IL3RA_CTSW/GZMB_CTSW/ITM2C_CTSW/CCDC50_CTSW/PLAC8_CTSW/GPR183_CTSW/IRF8_CTSW/PPP1R14B_CTSW/IRF4_CTSW/LILRB4_CTSW/C12orf75_CTSW/MPEG1_CTSW/TXN_CTSW/CST3_CTSW/APP_CTSW/SPIB_CTSW/TSPAN13_CTSW/GRN_CTSW/CLIC3_CTSW/SMPD3_CTSW/TRAF4_CTSW/CTSB_CTSW/LILRA4_FCER1G/IRF7_FCER1G/PLD4_FCER1G/SEC61B_FCER1G/TCF4_FCER1G/SERPINF1_FCER1G/IL3RA_FCER1G/GZMB_FCER1G/ITM2C_FCER1G/CCDC50_FCER1G/PLAC8_FCER1G/GPR183_FCER1G/IRF8_FCER1G/PPP1R14B_FCER1G/IRF4_FCER1G/LILRB4_FCER1G/C12orf75_FCER1G/MPEG1_FCER1G/TXN_FCER1G/CST3_FCER1G/APP_FCER1G/SPIB_FCER1G/TSPAN13_FCER1G/GRN_FCER1G/CLIC3_FCER1G/SMPD3_FCER1G/TRAF4_FCER1G/CTSB_FCER1G/LILRA4_PRF1/IRF7_PRF1/PLD4_PRF1/SEC61B_PRF1/TCF4_PRF1/SERPINF1_PRF1/IL3RA_PRF1/GZMB_PRF1/ITM2C_PRF1/CCDC50_PRF1/PLAC8_PRF1/GPR183_PRF1/IRF8_PRF1/PPP1R14B_PRF1/IRF4_PRF1/LILRB4_PRF1/C12orf75_PRF1/MPEG1_PRF1/TXN_PRF1/CST3_PRF1/APP_PRF1/SPIB_PRF1/TSPAN13_PRF1/GRN_PRF1/CLIC3_PRF1/SMPD3_PRF1/TRAF4_PRF1/CTSB_PRF1/LILRA4_GZMB/IRF7_GZMB/PLD4_GZMB/SEC61B_GZMB/TCF4_GZMB/SERPINF1_GZMB/IL3RA_GZMB/ITM2C_GZMB/CCDC50_GZMB/PLAC8_GZMB/GPR183_GZMB/IRF8_GZMB/PPP1R14B_GZMB/IRF4_GZMB/LILRB4_GZMB/C12orf75_GZMB/MPEG1_GZMB/TXN_GZMB/CST3_GZMB/APP_GZMB/SPIB_GZMB/TSPAN13_GZMB/GRN_GZMB/CLIC3_GZMB/SMPD3_GZMB/TRAF4_GZMB/CTSB_GZMB/LILRA4_CD7/IRF7_CD7/PLD4_CD7/SEC61B_CD7/TCF4_CD7/SERPINF1_CD7/IL3RA_CD7/GZMB_CD7/ITM2C_CD7/CCDC50_CD7/PLAC8_CD7/GPR183_CD7/IRF8_CD7/PPP1R14B_CD7/IRF4_CD7/LILRB4_CD7/C12orf75_CD7/MPEG1_CD7/TXN_CD7/CST3_CD7/APP_CD7/SPIB_CD7/TSPAN13_CD7/GRN_CD7/CLIC3_CD7/SMPD3_CD7/TRAF4_CD7/CTSB_CD7/LILRA4_KLRF1/IRF7_KLRF1/PLD4_KLRF1/SEC61B_KLRF1/TCF4_KLRF1/SERPINF1_KLRF1/IL3RA_KLRF1/GZMB_KLRF1/ITM2C_KLRF1/CCDC50_KLRF1/PLAC8_KLRF1/GPR183_KLRF1/IRF8_KLRF1/PPP1R14B_KLRF1/IRF4_KLRF1/LILRB4_KLRF1/C12orf75_KLRF1/MPEG1_KLRF1/TXN_KLRF1/CST3_KLRF1/APP_KLRF1/SPIB_KLRF1/TSPAN13_KLRF1/GRN_KLRF1/CLIC3_KLRF1/SMPD3_KLRF1/TRAF4_KLRF1/CTSB_KLRF1/LILRA4_XCL2/IRF7_XCL2/PLD4_XCL2/SEC61B_XCL2/TCF4_XCL2/SERPINF1_XCL2/IL3RA_XCL2/GZMB_XCL2/ITM2C_XCL2/CCDC50_XCL2/PLAC8_XCL2/GPR183_XCL2/IRF8_XCL2/PPP1R14B_XCL2/IRF4_XCL2/LILRB4_XCL2/C12orf75_XCL2/MPEG1_XCL2/TXN_XCL2/CST3_XCL2/APP_XCL2/SPIB_XCL2/TSPAN13_XCL2/GRN_XCL2/CLIC3_XCL2/SMPD3_XCL2/TRAF4_XCL2/CTSB_XCL2/LILRA4_HOPX/IRF7_HOPX/PLD4_HOPX/SEC61B_HOPX/TCF4_HOPX/SERPINF1_HOPX/IL3RA_HOPX/GZMB_HOPX/ITM2C_HOPX/CCDC50_HOPX/PLAC8_HOPX/GPR183_HOPX/IRF8_HOPX/PPP1R14B_HOPX/IRF4_HOPX/LILRB4_HOPX/C12orf75_HOPX/MPEG1_HOPX/TXN_HOPX/CST3_HOPX/APP_HOPX/SPIB_HOPX/TSPAN13_HOPX/GRN_HOPX/CLIC3_HOPX/SMPD3_HOPX/TRAF4_HOPX/CTSB_HOPX/LILRA4_XCL1/IRF7_XCL1/PLD4_XCL1/SEC61B_XCL1/TCF4_XCL1/SERPINF1_XCL1/IL3RA_XCL1/GZMB_XCL1/ITM2C_XCL1/CCDC50_XCL1/PLAC8_XCL1/GPR183_XCL1/IRF8_XCL1/PPP1R14B_XCL1/IRF4_XCL1/LILRB4_XCL1/C12orf75_XCL1/MPEG1_XCL1/TXN_XCL1/CST3_XCL1/APP_XCL1/SPIB_XCL1/TSPAN13_XCL1/GRN_XCL1/CLIC3_XCL1/SMPD3_XCL1/TRAF4_XCL1/CTSB_XCL1/LILRA4_CD247/IRF7_CD247/PLD4_CD247/SEC61B_CD247/TCF4_CD247/SERPINF1_CD247/IL3RA_CD247/GZMB_CD247/ITM2C_CD247/CCDC50_CD247/PLAC8_CD247/GPR183_CD247/IRF8_CD247/PPP1R14B_CD247/IRF4_CD247/LILRB4_CD247/C12orf75_CD247/MPEG1_CD247/TXN_CD247/CST3_CD247/APP_CD247/SPIB_CD247/TSPAN13_CD247/GRN_CD247/CLIC3_CD247/SMPD3_CD247/TRAF4_CD247/CTSB_CD247/LILRA4_IFITM1/IRF7_IFITM1/PLD4_IFITM1/SEC61B_IFITM1/TCF4_IFITM1/SERPINF1_IFITM1/IL3RA_IFITM1/GZMB_IFITM1/ITM2C_IFITM1/CCDC50_IFITM1/PLAC8_IFITM1/GPR183_IFITM1/IRF8_IFITM1/PPP1R14B_IFITM1/IRF4_IFITM1/LILRB4_IFITM1/C12orf75_IFITM1/MPEG1_IFITM1/TXN_IFITM1/CST3_IFITM1/APP_IFITM1/SPIB_IFITM1/TSPAN13_IFITM1/GRN_IFITM1/CLIC3_IFITM1/SMPD3_IFITM1/TRAF4_IFITM1/CTSB_IFITM1/LILRA4_KLRB1/IRF7_KLRB1/PLD4_KLRB1/SEC61B_KLRB1/TCF4_KLRB1/SERPINF1_KLRB1/IL3RA_KLRB1/GZMB_KLRB1/ITM2C_KLRB1/CCDC50_KLRB1/PLAC8_KLRB1/GPR183_KLRB1/IRF8_KLRB1/PPP1R14B_KLRB1/IRF4_KLRB1/LILRB4_KLRB1/C12orf75_KLRB1/MPEG1_KLRB1/TXN_KLRB1/CST3_KLRB1/APP_KLRB1/SPIB_KLRB1/TSPAN13_KLRB1/GRN_KLRB1/CLIC3_KLRB1/SMPD3_KLRB1/TRAF4_KLRB1/CTSB_KLRB1/LILRA4_SRGN/IRF7_SRGN/PLD4_SRGN/SEC61B_SRGN/TCF4_SRGN/SERPINF1_SRGN/IL3RA_SRGN/GZMB_SRGN/ITM2C_SRGN/CCDC50_SRGN/PLAC8_SRGN/GPR183_SRGN/IRF8_SRGN/PPP1R14B_SRGN/IRF4_SRGN/LILRB4_SRGN/C12orf75_SRGN/MPEG1_SRGN/TXN_SRGN/CST3_SRGN/APP_SRGN/SPIB_SRGN/TSPAN13_SRGN/GRN_SRGN/CLIC3_SRGN/SMPD3_SRGN/TRAF4_SRGN/CTSB_SRGN/LILRA4_CCL5/IRF7_CCL5/PLD4_CCL5/SEC61B_CCL5/TCF4_CCL5/SERPINF1_CCL5/IL3RA_CCL5/GZMB_CCL5/ITM2C_CCL5/CCDC50_CCL5/PLAC8_CCL5/GPR183_CCL5/IRF8_CCL5/PPP1R14B_CCL5/IRF4_CCL5/LILRB4_CCL5/C12orf75_CCL5/MPEG1_CCL5/TXN_CCL5/CST3_CCL5/APP_CCL5/SPIB_CCL5/TSPAN13_CCL5/GRN_CCL5/CLIC3_CCL5/SMPD3_CCL5/TRAF4_CCL5/CTSB_CCL5/LILRA4_CMC1/IRF7_CMC1/PLD4_CMC1/SEC61B_CMC1/TCF4_CMC1/SERPINF1_CMC1/IL3RA_CMC1/GZMB_CMC1/ITM2C_CMC1/CCDC50_CMC1/PLAC8_CMC1/GPR183_CMC1/IRF8_CMC1/PPP1R14B_CMC1/IRF4_CMC1/LILRB4_CMC1/C12orf75_CMC1/MPEG1_CMC1/TXN_CMC1/CST3_CMC1/APP_CMC1/SPIB_CMC1/TSPAN13_CMC1/GRN_CMC1/CLIC3_CMC1/SMPD3_CMC1/TRAF4_CMC1/CTSB_CMC1/LILRA4_MATK/IRF7_MATK/PLD4_MATK/SEC61B_MATK/TCF4_MATK/SERPINF1_MATK/IL3RA_MATK/GZMB_MATK/ITM2C_MATK/CCDC50_MATK/PLAC8_MATK/GPR183_MATK/IRF8_MATK/PPP1R14B_MATK/IRF4_MATK/LILRB4_MATK/C12orf75_MATK/MPEG1_MATK/TXN_MATK/CST3_MATK/APP_MATK/SPIB_MATK/TSPAN13_MATK/GRN_MATK/CLIC3_MATK/SMPD3_MATK/TRAF4_MATK/CTSB_MATK/LILRA4_GZMA/IRF7_GZMA/PLD4_GZMA/SEC61B_GZMA/TCF4_GZMA/SERPINF1_GZMA/IL3RA_GZMA/GZMB_GZMA/ITM2C_GZMA/CCDC50_GZMA/PLAC8_GZMA/GPR183_GZMA/IRF8_GZMA/PPP1R14B_GZMA/IRF4_GZMA/LILRB4_GZMA/C12orf75_GZMA/MPEG1_GZMA/TXN_GZMA/CST3_GZMA/APP_GZMA/SPIB_GZMA/TSPAN13_GZMA/GRN_GZMA/CLIC3_GZMA/SMPD3_GZMA/TRAF4_GZMA/CTSB_GZMA/LILRA4_HCST/IRF7_HCST/PLD4_HCST/SEC61B_HCST/TCF4_HCST/SERPINF1_HCST/IL3RA_HCST/GZMB_HCST/ITM2C_HCST/CCDC50_HCST/PLAC8_HCST/GPR183_HCST/IRF8_HCST/PPP1R14B_HCST/IRF4_HCST/LILRB4_HCST/C12orf75_HCST/MPEG1_HCST/TXN_HCST/CST3_HCST/APP_HCST/SPIB_HCST/TSPAN13_HCST/GRN_HCST/CLIC3_HCST/SMPD3_HCST/TRAF4_HCST/CTSB_HCST/LILRA4_KLRC1/IRF7_KLRC1/PLD4_KLRC1/SEC61B_KLRC1/TCF4_KLRC1/SERPINF1_KLRC1/IL3RA_KLRC1/GZMB_KLRC1/ITM2C_KLRC1/CCDC50_KLRC1/PLAC8_KLRC1/GPR183_KLRC1/IRF8_KLRC1/PPP1R14B_KLRC1/IRF4_KLRC1/LILRB4_KLRC1/C12orf75_KLRC1/MPEG1_KLRC1/TXN_KLRC1/CST3_KLRC1/APP_KLRC1/SPIB_KLRC1/TSPAN13_KLRC1/GRN_KLRC1/CLIC3_KLRC1/SMPD3_KLRC1/TRAF4_KLRC1/CTSB_KLRC1/LILRA4_LITAF/IRF7_LITAF/PLD4_LITAF/SEC61B_LITAF/TCF4_LITAF/SERPINF1_LITAF/IL3RA_LITAF/GZMB_LITAF/ITM2C_LITAF/CCDC50_LITAF/PLAC8_LITAF/GPR183_LITAF/IRF8_LITAF/PPP1R14B_LITAF/IRF4_LITAF/LILRB4_LITAF/C12orf75_LITAF/MPEG1_LITAF/TXN_LITAF/CST3_LITAF/APP_LITAF/SPIB_LITAF/TSPAN13_LITAF/GRN_LITAF/CLIC3_LITAF/SMPD3_LITAF/TRAF4_LITAF/CTSB_LITAF/LILRA4_CCL4/IRF7_CCL4/PLD4_CCL4/SEC61B_CCL4/TCF4_CCL4/SERPINF1_CCL4/IL3RA_CCL4/GZMB_CCL4/ITM2C_CCL4/CCDC50_CCL4/PLAC8_CCL4/GPR183_CCL4/IRF8_CCL4/PPP1R14B_CCL4/IRF4_CCL4/LILRB4_CCL4/C12orf75_CCL4/MPEG1_CCL4/TXN_CCL4/CST3_CCL4/APP_CCL4/SPIB_CCL4/TSPAN13_CCL4/GRN_CCL4/CLIC3_CCL4/SMPD3_CCL4/TRAF4_CCL4/CTSB_CCL4/LILRA4_SH2D1B/IRF7_SH2D1B/PLD4_SH2D1B/SEC61B_SH2D1B/TCF4_SH2D1B/SERPINF1_SH2D1B/IL3RA_SH2D1B/GZMB_SH2D1B/ITM2C_SH2D1B/CCDC50_SH2D1B/PLAC8_SH2D1B/GPR183_SH2D1B/IRF8_SH2D1B/PPP1R14B_SH2D1B/IRF4_SH2D1B/LILRB4_SH2D1B/C12orf75_SH2D1B/MPEG1_SH2D1B/TXN_SH2D1B/CST3_SH2D1B/APP_SH2D1B/SPIB_SH2D1B/TSPAN13_SH2D1B/GRN_SH2D1B/CLIC3_SH2D1B/SMPD3_SH2D1B/TRAF4_SH2D1B/CTSB_SH2D1B/LILRA4_EFHD2/IRF7_EFHD2/PLD4_EFHD2/SEC61B_EFHD2/TCF4_EFHD2/SERPINF1_EFHD2/IL3RA_EFHD2/GZMB_EFHD2/ITM2C_EFHD2/CCDC50_EFHD2/PLAC8_EFHD2/GPR183_EFHD2/IRF8_EFHD2/PPP1R14B_EFHD2/IRF4_EFHD2/LILRB4_EFHD2/C12orf75_EFHD2/MPEG1_EFHD2/TXN_EFHD2/CST3_EFHD2/APP_EFHD2/SPIB_EFHD2/TSPAN13_EFHD2/GRN_EFHD2/CLIC3_EFHD2/SMPD3_EFHD2/TRAF4_EFHD2/CTSB_EFHD2/LILRA4_CLIC3/IRF7_CLIC3/PLD4_CLIC3/SEC61B_CLIC3/TCF4_CLIC3/SERPINF1_CLIC3/IL3RA_CLIC3/GZMB_CLIC3/ITM2C_CLIC3/CCDC50_CLIC3/PLAC8_CLIC3/GPR183_CLIC3/IRF8_CLIC3/PPP1R14B_CLIC3/IRF4_CLIC3/LILRB4_CLIC3/C12orf75_CLIC3/MPEG1_CLIC3/TXN_CLIC3/CST3_CLIC3/APP_CLIC3/SPIB_CLIC3/TSPAN13_CLIC3/GRN_CLIC3/SMPD3_CLIC3/TRAF4_CLIC3/CTSB_CLIC3/LILRA4_FOSL2/IRF7_FOSL2/PLD4_FOSL2/SEC61B_FOSL2/TCF4_FOSL2/SERPINF1_FOSL2/IL3RA_FOSL2/GZMB_FOSL2/ITM2C_FOSL2/CCDC50_FOSL2/PLAC8_FOSL2/GPR183_FOSL2/IRF8_FOSL2/PPP1R14B_FOSL2/IRF4_FOSL2/LILRB4_FOSL2/C12orf75_FOSL2/MPEG1_FOSL2/TXN_FOSL2/CST3_FOSL2/APP_FOSL2/SPIB_FOSL2/TSPAN13_FOSL2/GRN_FOSL2/CLIC3_FOSL2/SMPD3_FOSL2/TRAF4_FOSL2/CTSB_FOSL2/LILRA4_IL2RB/IRF7_IL2RB/PLD4_IL2RB/SEC61B_IL2RB/TCF4_IL2RB/SERPINF1_IL2RB/IL3RA_IL2RB/GZMB_IL2RB/ITM2C_IL2RB/CCDC50_IL2RB/PLAC8_IL2RB/GPR183_IL2RB/IRF8_IL2RB/PPP1R14B_IL2RB/IRF4_IL2RB/LILRB4_IL2RB/C12orf75_IL2RB/MPEG1_IL2RB/TXN_IL2RB/CST3_IL2RB/APP_IL2RB/SPIB_IL2RB/TSPAN13_IL2RB/GRN_IL2RB/CLIC3_IL2RB/SMPD3_IL2RB/TRAF4_IL2RB/CTSB_IL2RB/LILRA4_IFITM3/IRF7_IFITM3/PLD4_IFITM3/SEC61B_IFITM3/TCF4_IFITM3/SERPINF1_IFITM3/IL3RA_IFITM3/GZMB_IFITM3/ITM2C_IFITM3/CCDC50_IFITM3/PLAC8_IFITM3/GPR183_IFITM3/IRF8_IFITM3/PPP1R14B_IFITM3/IRF4_IFITM3/LILRB4_IFITM3/C12orf75_IFITM3/MPEG1_IFITM3/TXN_IFITM3/CST3_IFITM3/APP_IFITM3/SPIB_IFITM3/TSPAN13_IFITM3/GRN_IFITM3/CLIC3_IFITM3/SMPD3_IFITM3/TRAF4_IFITM3/CTSB_IFITM3/LILRA4_GSTP1/IRF7_GSTP1/PLD4_GSTP1/SEC61B_GSTP1/TCF4_GSTP1/SERPINF1_GSTP1/IL3RA_GSTP1/GZMB_GSTP1/ITM2C_GSTP1/CCDC50_GSTP1/PLAC8_GSTP1/GPR183_GSTP1/IRF8_GSTP1/PPP1R14B_GSTP1/IRF4_GSTP1/LILRB4_GSTP1/C12orf75_GSTP1/MPEG1_GSTP1/TXN_GSTP1/CST3_GSTP1/APP_GSTP1/SPIB_GSTP1/TSPAN13_GSTP1/GRN_GSTP1/CLIC3_GSTP1/SMPD3_GSTP1/TRAF4_GSTP1/CTSB_GSTP1/LILRA4_NCAM1/IRF7_NCAM1/PLD4_NCAM1/SEC61B_NCAM1/TCF4_NCAM1/SERPINF1_NCAM1/IL3RA_NCAM1/GZMB_NCAM1/ITM2C_NCAM1/CCDC50_NCAM1/PLAC8_NCAM1/GPR183_NCAM1/IRF8_NCAM1/PPP1R14B_NCAM1/IRF4_NCAM1/LILRB4_NCAM1/C12orf75_NCAM1/MPEG1_NCAM1/TXN_NCAM1/CST3_NCAM1/APP_NCAM1/SPIB_NCAM1/TSPAN13_NCAM1/GRN_NCAM1/CLIC3_NCAM1/SMPD3_NCAM1/TRAF4_NCAM1/CTSB_NCAM1</t>
  </si>
  <si>
    <t>IRF8_FOSL2/IRF4_KLRD1/IRF4_NCAM1/ITM2C_NCAM1/LILRB4_LITAF/IRF8_SH2D1B/ITM2C_FOSL2/GZMB_CD7/LILRA4_LITAF/LILRB4_EFHD2/C12orf75_LITAF/SMPD3_CD7/IRF8_EFHD2/LILRB4_FOSL2/IRF4_KLRF1/IRF4_SH2D1B/IRF8_LITAF/IRF8_CST7/IRF8_KLRF1/C12orf75_GSTP1/GZMB_GNLY/IRF4_MATK/PLAC8_FOSL2/IRF7_GSTP1/ITM2C_GSTP1/LILRB4_GSTP1/GZMB_LITAF/IRF8_IFITM2/IRF7_IFITM3/IRF4_LITAF/IRF7_MATK/IRF7_NCAM1/ITM2C_KLRD1/ITM2C_LITAF/LILRB4_NCAM1/MPEG1_LITAF/TXN_LITAF</t>
  </si>
  <si>
    <t>pDC_CD56+NK</t>
  </si>
  <si>
    <t>LILRA4_HLA-DPB1/IRF7_HLA-DPB1/PLD4_HLA-DPB1/SEC61B_HLA-DPB1/TCF4_HLA-DPB1/SERPINF1_HLA-DPB1/IL3RA_HLA-DPB1/GZMB_HLA-DPB1/ITM2C_HLA-DPB1/CCDC50_HLA-DPB1/PLAC8_HLA-DPB1/GPR183_HLA-DPB1/IRF8_HLA-DPB1/PPP1R14B_HLA-DPB1/IRF4_HLA-DPB1/LILRB4_HLA-DPB1/C12orf75_HLA-DPB1/MPEG1_HLA-DPB1/TXN_HLA-DPB1/CST3_HLA-DPB1/APP_HLA-DPB1/SPIB_HLA-DPB1/TSPAN13_HLA-DPB1/GRN_HLA-DPB1/CLIC3_HLA-DPB1/SMPD3_HLA-DPB1/TRAF4_HLA-DPB1/CTSB_HLA-DPB1/LILRA4_CST3/IRF7_CST3/PLD4_CST3/SEC61B_CST3/TCF4_CST3/SERPINF1_CST3/IL3RA_CST3/GZMB_CST3/ITM2C_CST3/CCDC50_CST3/PLAC8_CST3/GPR183_CST3/IRF8_CST3/PPP1R14B_CST3/IRF4_CST3/LILRB4_CST3/C12orf75_CST3/MPEG1_CST3/TXN_CST3/APP_CST3/SPIB_CST3/TSPAN13_CST3/GRN_CST3/CLIC3_CST3/SMPD3_CST3/TRAF4_CST3/CTSB_CST3/LILRA4_HLA-DPA1/IRF7_HLA-DPA1/PLD4_HLA-DPA1/SEC61B_HLA-DPA1/TCF4_HLA-DPA1/SERPINF1_HLA-DPA1/IL3RA_HLA-DPA1/GZMB_HLA-DPA1/ITM2C_HLA-DPA1/CCDC50_HLA-DPA1/PLAC8_HLA-DPA1/GPR183_HLA-DPA1/IRF8_HLA-DPA1/PPP1R14B_HLA-DPA1/IRF4_HLA-DPA1/LILRB4_HLA-DPA1/C12orf75_HLA-DPA1/MPEG1_HLA-DPA1/TXN_HLA-DPA1/CST3_HLA-DPA1/APP_HLA-DPA1/SPIB_HLA-DPA1/TSPAN13_HLA-DPA1/GRN_HLA-DPA1/CLIC3_HLA-DPA1/SMPD3_HLA-DPA1/TRAF4_HLA-DPA1/CTSB_HLA-DPA1/LILRA4_HLA-DRA/IRF7_HLA-DRA/PLD4_HLA-DRA/SEC61B_HLA-DRA/TCF4_HLA-DRA/SERPINF1_HLA-DRA/IL3RA_HLA-DRA/GZMB_HLA-DRA/ITM2C_HLA-DRA/CCDC50_HLA-DRA/PLAC8_HLA-DRA/GPR183_HLA-DRA/IRF8_HLA-DRA/PPP1R14B_HLA-DRA/IRF4_HLA-DRA/LILRB4_HLA-DRA/C12orf75_HLA-DRA/MPEG1_HLA-DRA/TXN_HLA-DRA/CST3_HLA-DRA/APP_HLA-DRA/SPIB_HLA-DRA/TSPAN13_HLA-DRA/GRN_HLA-DRA/CLIC3_HLA-DRA/SMPD3_HLA-DRA/TRAF4_HLA-DRA/CTSB_HLA-DRA/LILRA4_HLA-DRB1/IRF7_HLA-DRB1/PLD4_HLA-DRB1/SEC61B_HLA-DRB1/TCF4_HLA-DRB1/SERPINF1_HLA-DRB1/IL3RA_HLA-DRB1/GZMB_HLA-DRB1/ITM2C_HLA-DRB1/CCDC50_HLA-DRB1/PLAC8_HLA-DRB1/GPR183_HLA-DRB1/IRF8_HLA-DRB1/PPP1R14B_HLA-DRB1/IRF4_HLA-DRB1/LILRB4_HLA-DRB1/C12orf75_HLA-DRB1/MPEG1_HLA-DRB1/TXN_HLA-DRB1/CST3_HLA-DRB1/APP_HLA-DRB1/SPIB_HLA-DRB1/TSPAN13_HLA-DRB1/GRN_HLA-DRB1/CLIC3_HLA-DRB1/SMPD3_HLA-DRB1/TRAF4_HLA-DRB1/CTSB_HLA-DRB1/LILRA4_HLA-DQB1/IRF7_HLA-DQB1/PLD4_HLA-DQB1/SEC61B_HLA-DQB1/TCF4_HLA-DQB1/SERPINF1_HLA-DQB1/IL3RA_HLA-DQB1/GZMB_HLA-DQB1/ITM2C_HLA-DQB1/CCDC50_HLA-DQB1/PLAC8_HLA-DQB1/GPR183_HLA-DQB1/IRF8_HLA-DQB1/PPP1R14B_HLA-DQB1/IRF4_HLA-DQB1/LILRB4_HLA-DQB1/C12orf75_HLA-DQB1/MPEG1_HLA-DQB1/TXN_HLA-DQB1/CST3_HLA-DQB1/APP_HLA-DQB1/SPIB_HLA-DQB1/TSPAN13_HLA-DQB1/GRN_HLA-DQB1/CLIC3_HLA-DQB1/SMPD3_HLA-DQB1/TRAF4_HLA-DQB1/CTSB_HLA-DQB1/LILRA4_HLA-DQA1/IRF7_HLA-DQA1/PLD4_HLA-DQA1/SEC61B_HLA-DQA1/TCF4_HLA-DQA1/SERPINF1_HLA-DQA1/IL3RA_HLA-DQA1/GZMB_HLA-DQA1/ITM2C_HLA-DQA1/CCDC50_HLA-DQA1/PLAC8_HLA-DQA1/GPR183_HLA-DQA1/IRF8_HLA-DQA1/PPP1R14B_HLA-DQA1/IRF4_HLA-DQA1/LILRB4_HLA-DQA1/C12orf75_HLA-DQA1/MPEG1_HLA-DQA1/TXN_HLA-DQA1/CST3_HLA-DQA1/APP_HLA-DQA1/SPIB_HLA-DQA1/TSPAN13_HLA-DQA1/GRN_HLA-DQA1/CLIC3_HLA-DQA1/SMPD3_HLA-DQA1/TRAF4_HLA-DQA1/CTSB_HLA-DQA1/LILRA4_CD74/IRF7_CD74/PLD4_CD74/SEC61B_CD74/TCF4_CD74/SERPINF1_CD74/IL3RA_CD74/GZMB_CD74/ITM2C_CD74/CCDC50_CD74/PLAC8_CD74/GPR183_CD74/IRF8_CD74/PPP1R14B_CD74/IRF4_CD74/LILRB4_CD74/C12orf75_CD74/MPEG1_CD74/TXN_CD74/CST3_CD74/APP_CD74/SPIB_CD74/TSPAN13_CD74/GRN_CD74/CLIC3_CD74/SMPD3_CD74/TRAF4_CD74/CTSB_CD74/LILRA4_LYZ/IRF7_LYZ/PLD4_LYZ/SEC61B_LYZ/TCF4_LYZ/SERPINF1_LYZ/IL3RA_LYZ/GZMB_LYZ/ITM2C_LYZ/CCDC50_LYZ/PLAC8_LYZ/GPR183_LYZ/IRF8_LYZ/PPP1R14B_LYZ/IRF4_LYZ/LILRB4_LYZ/C12orf75_LYZ/MPEG1_LYZ/TXN_LYZ/CST3_LYZ/APP_LYZ/SPIB_LYZ/TSPAN13_LYZ/GRN_LYZ/CLIC3_LYZ/SMPD3_LYZ/TRAF4_LYZ/CTSB_LYZ/LILRA4_SPI1/IRF7_SPI1/PLD4_SPI1/SEC61B_SPI1/TCF4_SPI1/SERPINF1_SPI1/IL3RA_SPI1/GZMB_SPI1/ITM2C_SPI1/CCDC50_SPI1/PLAC8_SPI1/GPR183_SPI1/IRF8_SPI1/PPP1R14B_SPI1/IRF4_SPI1/LILRB4_SPI1/C12orf75_SPI1/MPEG1_SPI1/TXN_SPI1/CST3_SPI1/APP_SPI1/SPIB_SPI1/TSPAN13_SPI1/GRN_SPI1/CLIC3_SPI1/SMPD3_SPI1/TRAF4_SPI1/CTSB_SPI1/LILRA4_GSN/IRF7_GSN/PLD4_GSN/SEC61B_GSN/TCF4_GSN/SERPINF1_GSN/IL3RA_GSN/GZMB_GSN/ITM2C_GSN/CCDC50_GSN/PLAC8_GSN/GPR183_GSN/IRF8_GSN/PPP1R14B_GSN/IRF4_GSN/LILRB4_GSN/C12orf75_GSN/MPEG1_GSN/TXN_GSN/CST3_GSN/APP_GSN/SPIB_GSN/TSPAN13_GSN/GRN_GSN/CLIC3_GSN/SMPD3_GSN/TRAF4_GSN/CTSB_GSN/LILRA4_ALDH2/IRF7_ALDH2/PLD4_ALDH2/SEC61B_ALDH2/TCF4_ALDH2/SERPINF1_ALDH2/IL3RA_ALDH2/GZMB_ALDH2/ITM2C_ALDH2/CCDC50_ALDH2/PLAC8_ALDH2/GPR183_ALDH2/IRF8_ALDH2/PPP1R14B_ALDH2/IRF4_ALDH2/LILRB4_ALDH2/C12orf75_ALDH2/MPEG1_ALDH2/TXN_ALDH2/CST3_ALDH2/APP_ALDH2/SPIB_ALDH2/TSPAN13_ALDH2/GRN_ALDH2/CLIC3_ALDH2/SMPD3_ALDH2/TRAF4_ALDH2/CTSB_ALDH2/LILRA4_AIF1/IRF7_AIF1/PLD4_AIF1/SEC61B_AIF1/TCF4_AIF1/SERPINF1_AIF1/IL3RA_AIF1/GZMB_AIF1/ITM2C_AIF1/CCDC50_AIF1/PLAC8_AIF1/GPR183_AIF1/IRF8_AIF1/PPP1R14B_AIF1/IRF4_AIF1/LILRB4_AIF1/C12orf75_AIF1/MPEG1_AIF1/TXN_AIF1/CST3_AIF1/APP_AIF1/SPIB_AIF1/TSPAN13_AIF1/GRN_AIF1/CLIC3_AIF1/SMPD3_AIF1/TRAF4_AIF1/CTSB_AIF1/LILRA4_GRN/IRF7_GRN/PLD4_GRN/SEC61B_GRN/TCF4_GRN/SERPINF1_GRN/IL3RA_GRN/GZMB_GRN/ITM2C_GRN/CCDC50_GRN/PLAC8_GRN/GPR183_GRN/IRF8_GRN/PPP1R14B_GRN/IRF4_GRN/LILRB4_GRN/C12orf75_GRN/MPEG1_GRN/TXN_GRN/CST3_GRN/APP_GRN/SPIB_GRN/TSPAN13_GRN/CLIC3_GRN/SMPD3_GRN/TRAF4_GRN/CTSB_GRN/LILRA4_CTSZ/IRF7_CTSZ/PLD4_CTSZ/SEC61B_CTSZ/TCF4_CTSZ/SERPINF1_CTSZ/IL3RA_CTSZ/GZMB_CTSZ/ITM2C_CTSZ/CCDC50_CTSZ/PLAC8_CTSZ/GPR183_CTSZ/IRF8_CTSZ/PPP1R14B_CTSZ/IRF4_CTSZ/LILRB4_CTSZ/C12orf75_CTSZ/MPEG1_CTSZ/TXN_CTSZ/CST3_CTSZ/APP_CTSZ/SPIB_CTSZ/TSPAN13_CTSZ/GRN_CTSZ/CLIC3_CTSZ/SMPD3_CTSZ/TRAF4_CTSZ/CTSB_CTSZ/LILRA4_TMSB10/IRF7_TMSB10/PLD4_TMSB10/SEC61B_TMSB10/TCF4_TMSB10/SERPINF1_TMSB10/IL3RA_TMSB10/GZMB_TMSB10/ITM2C_TMSB10/CCDC50_TMSB10/PLAC8_TMSB10/GPR183_TMSB10/IRF8_TMSB10/PPP1R14B_TMSB10/IRF4_TMSB10/LILRB4_TMSB10/C12orf75_TMSB10/MPEG1_TMSB10/TXN_TMSB10/CST3_TMSB10/APP_TMSB10/SPIB_TMSB10/TSPAN13_TMSB10/GRN_TMSB10/CLIC3_TMSB10/SMPD3_TMSB10/TRAF4_TMSB10/CTSB_TMSB10/LILRA4_HLA-DMA/IRF7_HLA-DMA/PLD4_HLA-DMA/SEC61B_HLA-DMA/TCF4_HLA-DMA/SERPINF1_HLA-DMA/IL3RA_HLA-DMA/GZMB_HLA-DMA/ITM2C_HLA-DMA/CCDC50_HLA-DMA/PLAC8_HLA-DMA/GPR183_HLA-DMA/IRF8_HLA-DMA/PPP1R14B_HLA-DMA/IRF4_HLA-DMA/LILRB4_HLA-DMA/C12orf75_HLA-DMA/MPEG1_HLA-DMA/TXN_HLA-DMA/CST3_HLA-DMA/APP_HLA-DMA/SPIB_HLA-DMA/TSPAN13_HLA-DMA/GRN_HLA-DMA/CLIC3_HLA-DMA/SMPD3_HLA-DMA/TRAF4_HLA-DMA/CTSB_HLA-DMA/LILRA4_LGALS2/IRF7_LGALS2/PLD4_LGALS2/SEC61B_LGALS2/TCF4_LGALS2/SERPINF1_LGALS2/IL3RA_LGALS2/GZMB_LGALS2/ITM2C_LGALS2/CCDC50_LGALS2/PLAC8_LGALS2/GPR183_LGALS2/IRF8_LGALS2/PPP1R14B_LGALS2/IRF4_LGALS2/LILRB4_LGALS2/C12orf75_LGALS2/MPEG1_LGALS2/TXN_LGALS2/CST3_LGALS2/APP_LGALS2/SPIB_LGALS2/TSPAN13_LGALS2/GRN_LGALS2/CLIC3_LGALS2/SMPD3_LGALS2/TRAF4_LGALS2/CTSB_LGALS2/LILRA4_CTSH/IRF7_CTSH/PLD4_CTSH/SEC61B_CTSH/TCF4_CTSH/SERPINF1_CTSH/IL3RA_CTSH/GZMB_CTSH/ITM2C_CTSH/CCDC50_CTSH/PLAC8_CTSH/GPR183_CTSH/IRF8_CTSH/PPP1R14B_CTSH/IRF4_CTSH/LILRB4_CTSH/C12orf75_CTSH/MPEG1_CTSH/TXN_CTSH/CST3_CTSH/APP_CTSH/SPIB_CTSH/TSPAN13_CTSH/GRN_CTSH/CLIC3_CTSH/SMPD3_CTSH/TRAF4_CTSH/CTSB_CTSH/LILRA4_HLA-DRB5/IRF7_HLA-DRB5/PLD4_HLA-DRB5/SEC61B_HLA-DRB5/TCF4_HLA-DRB5/SERPINF1_HLA-DRB5/IL3RA_HLA-DRB5/GZMB_HLA-DRB5/ITM2C_HLA-DRB5/CCDC50_HLA-DRB5/PLAC8_HLA-DRB5/GPR183_HLA-DRB5/IRF8_HLA-DRB5/PPP1R14B_HLA-DRB5/IRF4_HLA-DRB5/LILRB4_HLA-DRB5/C12orf75_HLA-DRB5/MPEG1_HLA-DRB5/TXN_HLA-DRB5/CST3_HLA-DRB5/APP_HLA-DRB5/SPIB_HLA-DRB5/TSPAN13_HLA-DRB5/GRN_HLA-DRB5/CLIC3_HLA-DRB5/SMPD3_HLA-DRB5/TRAF4_HLA-DRB5/CTSB_HLA-DRB5/LILRA4_GSTP1/IRF7_GSTP1/PLD4_GSTP1/SEC61B_GSTP1/TCF4_GSTP1/SERPINF1_GSTP1/IL3RA_GSTP1/GZMB_GSTP1/ITM2C_GSTP1/CCDC50_GSTP1/PLAC8_GSTP1/GPR183_GSTP1/IRF8_GSTP1/PPP1R14B_GSTP1/IRF4_GSTP1/LILRB4_GSTP1/C12orf75_GSTP1/MPEG1_GSTP1/TXN_GSTP1/CST3_GSTP1/APP_GSTP1/SPIB_GSTP1/TSPAN13_GSTP1/GRN_GSTP1/CLIC3_GSTP1/SMPD3_GSTP1/TRAF4_GSTP1/CTSB_GSTP1/LILRA4_LST1/IRF7_LST1/PLD4_LST1/SEC61B_LST1/TCF4_LST1/SERPINF1_LST1/IL3RA_LST1/GZMB_LST1/ITM2C_LST1/CCDC50_LST1/PLAC8_LST1/GPR183_LST1/IRF8_LST1/PPP1R14B_LST1/IRF4_LST1/LILRB4_LST1/C12orf75_LST1/MPEG1_LST1/TXN_LST1/CST3_LST1/APP_LST1/SPIB_LST1/TSPAN13_LST1/GRN_LST1/CLIC3_LST1/SMPD3_LST1/TRAF4_LST1/CTSB_LST1/LILRA4_TYROBP/IRF7_TYROBP/PLD4_TYROBP/SEC61B_TYROBP/TCF4_TYROBP/SERPINF1_TYROBP/IL3RA_TYROBP/GZMB_TYROBP/ITM2C_TYROBP/CCDC50_TYROBP/PLAC8_TYROBP/GPR183_TYROBP/IRF8_TYROBP/PPP1R14B_TYROBP/IRF4_TYROBP/LILRB4_TYROBP/C12orf75_TYROBP/MPEG1_TYROBP/TXN_TYROBP/CST3_TYROBP/APP_TYROBP/SPIB_TYROBP/TSPAN13_TYROBP/GRN_TYROBP/CLIC3_TYROBP/SMPD3_TYROBP/TRAF4_TYROBP/CTSB_TYROBP/LILRA4_COTL1/IRF7_COTL1/PLD4_COTL1/SEC61B_COTL1/TCF4_COTL1/SERPINF1_COTL1/IL3RA_COTL1/GZMB_COTL1/ITM2C_COTL1/CCDC50_COTL1/PLAC8_COTL1/GPR183_COTL1/IRF8_COTL1/PPP1R14B_COTL1/IRF4_COTL1/LILRB4_COTL1/C12orf75_COTL1/MPEG1_COTL1/TXN_COTL1/CST3_COTL1/APP_COTL1/SPIB_COTL1/TSPAN13_COTL1/GRN_COTL1/CLIC3_COTL1/SMPD3_COTL1/TRAF4_COTL1/CTSB_COTL1/LILRA4_GABARAP/IRF7_GABARAP/PLD4_GABARAP/SEC61B_GABARAP/TCF4_GABARAP/SERPINF1_GABARAP/IL3RA_GABARAP/GZMB_GABARAP/ITM2C_GABARAP/CCDC50_GABARAP/PLAC8_GABARAP/GPR183_GABARAP/IRF8_GABARAP/PPP1R14B_GABARAP/IRF4_GABARAP/LILRB4_GABARAP/C12orf75_GABARAP/MPEG1_GABARAP/TXN_GABARAP/CST3_GABARAP/APP_GABARAP/SPIB_GABARAP/TSPAN13_GABARAP/GRN_GABARAP/CLIC3_GABARAP/SMPD3_GABARAP/TRAF4_GABARAP/CTSB_GABARAP/LILRA4_PLAUR/IRF7_PLAUR/PLD4_PLAUR/SEC61B_PLAUR/TCF4_PLAUR/SERPINF1_PLAUR/IL3RA_PLAUR/GZMB_PLAUR/ITM2C_PLAUR/CCDC50_PLAUR/PLAC8_PLAUR/GPR183_PLAUR/IRF8_PLAUR/PPP1R14B_PLAUR/IRF4_PLAUR/LILRB4_PLAUR/C12orf75_PLAUR/MPEG1_PLAUR/TXN_PLAUR/CST3_PLAUR/APP_PLAUR/SPIB_PLAUR/TSPAN13_PLAUR/GRN_PLAUR/CLIC3_PLAUR/SMPD3_PLAUR/TRAF4_PLAUR/CTSB_PLAUR/LILRA4_KLF4/IRF7_KLF4/PLD4_KLF4/SEC61B_KLF4/TCF4_KLF4/SERPINF1_KLF4/IL3RA_KLF4/GZMB_KLF4/ITM2C_KLF4/CCDC50_KLF4/PLAC8_KLF4/GPR183_KLF4/IRF8_KLF4/PPP1R14B_KLF4/IRF4_KLF4/LILRB4_KLF4/C12orf75_KLF4/MPEG1_KLF4/TXN_KLF4/CST3_KLF4/APP_KLF4/SPIB_KLF4/TSPAN13_KLF4/GRN_KLF4/CLIC3_KLF4/SMPD3_KLF4/TRAF4_KLF4/CTSB_KLF4/LILRA4_VIM/IRF7_VIM/PLD4_VIM/SEC61B_VIM/TCF4_VIM/SERPINF1_VIM/IL3RA_VIM/GZMB_VIM/ITM2C_VIM/CCDC50_VIM/PLAC8_VIM/GPR183_VIM/IRF8_VIM/PPP1R14B_VIM/IRF4_VIM/LILRB4_VIM/C12orf75_VIM/MPEG1_VIM/TXN_VIM/CST3_VIM/APP_VIM/SPIB_VIM/TSPAN13_VIM/GRN_VIM/CLIC3_VIM/SMPD3_VIM/TRAF4_VIM/CTSB_VIM/LILRA4_PPA1/IRF7_PPA1/PLD4_PPA1/SEC61B_PPA1/TCF4_PPA1/SERPINF1_PPA1/IL3RA_PPA1/GZMB_PPA1/ITM2C_PPA1/CCDC50_PPA1/PLAC8_PPA1/GPR183_PPA1/IRF8_PPA1/PPP1R14B_PPA1/IRF4_PPA1/LILRB4_PPA1/C12orf75_PPA1/MPEG1_PPA1/TXN_PPA1/CST3_PPA1/APP_PPA1/SPIB_PPA1/TSPAN13_PPA1/GRN_PPA1/CLIC3_PPA1/SMPD3_PPA1/TRAF4_PPA1/CTSB_PPA1/LILRA4_ITGAX/IRF7_ITGAX/PLD4_ITGAX/SEC61B_ITGAX/TCF4_ITGAX/SERPINF1_ITGAX/IL3RA_ITGAX/GZMB_ITGAX/ITM2C_ITGAX/CCDC50_ITGAX/PLAC8_ITGAX/GPR183_ITGAX/IRF8_ITGAX/PPP1R14B_ITGAX/IRF4_ITGAX/LILRB4_ITGAX/C12orf75_ITGAX/MPEG1_ITGAX/TXN_ITGAX/CST3_ITGAX/APP_ITGAX/SPIB_ITGAX/TSPAN13_ITGAX/GRN_ITGAX/CLIC3_ITGAX/SMPD3_ITGAX/TRAF4_ITGAX/CTSB_ITGAX/LILRA4_CD68/IRF7_CD68/PLD4_CD68/SEC61B_CD68/TCF4_CD68/SERPINF1_CD68/IL3RA_CD68/GZMB_CD68/ITM2C_CD68/CCDC50_CD68/PLAC8_CD68/GPR183_CD68/IRF8_CD68/PPP1R14B_CD68/IRF4_CD68/LILRB4_CD68/C12orf75_CD68/MPEG1_CD68/TXN_CD68/CST3_CD68/APP_CD68/SPIB_CD68/TSPAN13_CD68/GRN_CD68/CLIC3_CD68/SMPD3_CD68/TRAF4_CD68/CTSB_CD68</t>
  </si>
  <si>
    <t>IRF8_TMSB10/IRF8_GABARAP/LILRB4_GRN/IRF8_PPA1/LILRA4_GRN/IRF8_CTSH/SMPD3_CTSH/ITM2C_CTSZ/IRF7_KLF4/C12orf75_PPA1/PLAC8_GABARAP/IRF8_VIM/LILRB4_TMSB10/CTSB_GRN/GZMB_HLA-DRB1/C12orf75_GSTP1/LILRB4_COTL1/ITM2C_CST3/IRF8_SPI1/C12orf75_CTSH/ITM2C_COTL1/LILRB4_CTSH/LILRA4_GABARAP/IRF7_GSTP1/ITM2C_GSTP1/LILRB4_GSTP1/GZMB_PPA1/GZMB_TMSB10/IRF7_PPA1/LILRA4_PPA1/LILRA4_TMSB10/SMPD3_TMSB10</t>
  </si>
  <si>
    <t>pDC_cDC</t>
  </si>
  <si>
    <t>HLA-DPB1_LILRA4/CST3_LILRA4/HLA-DPA1_LILRA4/HLA-DRA_LILRA4/HLA-DRB1_LILRA4/HLA-DQB1_LILRA4/HLA-DQA1_LILRA4/CD74_LILRA4/LYZ_LILRA4/SPI1_LILRA4/GSN_LILRA4/ALDH2_LILRA4/AIF1_LILRA4/GRN_LILRA4/CTSZ_LILRA4/TMSB10_LILRA4/HLA-DMA_LILRA4/LGALS2_LILRA4/CTSH_LILRA4/HLA-DRB5_LILRA4/GSTP1_LILRA4/LST1_LILRA4/TYROBP_LILRA4/COTL1_LILRA4/GABARAP_LILRA4/PLAUR_LILRA4/KLF4_LILRA4/VIM_LILRA4/PPA1_LILRA4/ITGAX_LILRA4/CD68_LILRA4/HLA-DPB1_IRF7/CST3_IRF7/HLA-DPA1_IRF7/HLA-DRA_IRF7/HLA-DRB1_IRF7/HLA-DQB1_IRF7/HLA-DQA1_IRF7/CD74_IRF7/LYZ_IRF7/SPI1_IRF7/GSN_IRF7/ALDH2_IRF7/AIF1_IRF7/GRN_IRF7/CTSZ_IRF7/TMSB10_IRF7/HLA-DMA_IRF7/LGALS2_IRF7/CTSH_IRF7/HLA-DRB5_IRF7/GSTP1_IRF7/LST1_IRF7/TYROBP_IRF7/COTL1_IRF7/GABARAP_IRF7/PLAUR_IRF7/KLF4_IRF7/VIM_IRF7/PPA1_IRF7/ITGAX_IRF7/CD68_IRF7/HLA-DPB1_PLD4/CST3_PLD4/HLA-DPA1_PLD4/HLA-DRA_PLD4/HLA-DRB1_PLD4/HLA-DQB1_PLD4/HLA-DQA1_PLD4/CD74_PLD4/LYZ_PLD4/SPI1_PLD4/GSN_PLD4/ALDH2_PLD4/AIF1_PLD4/GRN_PLD4/CTSZ_PLD4/TMSB10_PLD4/HLA-DMA_PLD4/LGALS2_PLD4/CTSH_PLD4/HLA-DRB5_PLD4/GSTP1_PLD4/LST1_PLD4/TYROBP_PLD4/COTL1_PLD4/GABARAP_PLD4/PLAUR_PLD4/KLF4_PLD4/VIM_PLD4/PPA1_PLD4/ITGAX_PLD4/CD68_PLD4/HLA-DPB1_SEC61B/CST3_SEC61B/HLA-DPA1_SEC61B/HLA-DRA_SEC61B/HLA-DRB1_SEC61B/HLA-DQB1_SEC61B/HLA-DQA1_SEC61B/CD74_SEC61B/LYZ_SEC61B/SPI1_SEC61B/GSN_SEC61B/ALDH2_SEC61B/AIF1_SEC61B/GRN_SEC61B/CTSZ_SEC61B/TMSB10_SEC61B/HLA-DMA_SEC61B/LGALS2_SEC61B/CTSH_SEC61B/HLA-DRB5_SEC61B/GSTP1_SEC61B/LST1_SEC61B/TYROBP_SEC61B/COTL1_SEC61B/GABARAP_SEC61B/PLAUR_SEC61B/KLF4_SEC61B/VIM_SEC61B/PPA1_SEC61B/ITGAX_SEC61B/CD68_SEC61B/HLA-DPB1_TCF4/CST3_TCF4/HLA-DPA1_TCF4/HLA-DRA_TCF4/HLA-DRB1_TCF4/HLA-DQB1_TCF4/HLA-DQA1_TCF4/CD74_TCF4/LYZ_TCF4/SPI1_TCF4/GSN_TCF4/ALDH2_TCF4/AIF1_TCF4/GRN_TCF4/CTSZ_TCF4/TMSB10_TCF4/HLA-DMA_TCF4/LGALS2_TCF4/CTSH_TCF4/HLA-DRB5_TCF4/GSTP1_TCF4/LST1_TCF4/TYROBP_TCF4/COTL1_TCF4/GABARAP_TCF4/PLAUR_TCF4/KLF4_TCF4/VIM_TCF4/PPA1_TCF4/ITGAX_TCF4/CD68_TCF4/HLA-DPB1_SERPINF1/CST3_SERPINF1/HLA-DPA1_SERPINF1/HLA-DRA_SERPINF1/HLA-DRB1_SERPINF1/HLA-DQB1_SERPINF1/HLA-DQA1_SERPINF1/CD74_SERPINF1/LYZ_SERPINF1/SPI1_SERPINF1/GSN_SERPINF1/ALDH2_SERPINF1/AIF1_SERPINF1/GRN_SERPINF1/CTSZ_SERPINF1/TMSB10_SERPINF1/HLA-DMA_SERPINF1/LGALS2_SERPINF1/CTSH_SERPINF1/HLA-DRB5_SERPINF1/GSTP1_SERPINF1/LST1_SERPINF1/TYROBP_SERPINF1/COTL1_SERPINF1/GABARAP_SERPINF1/PLAUR_SERPINF1/KLF4_SERPINF1/VIM_SERPINF1/PPA1_SERPINF1/ITGAX_SERPINF1/CD68_SERPINF1/HLA-DPB1_IL3RA/CST3_IL3RA/HLA-DPA1_IL3RA/HLA-DRA_IL3RA/HLA-DRB1_IL3RA/HLA-DQB1_IL3RA/HLA-DQA1_IL3RA/CD74_IL3RA/LYZ_IL3RA/SPI1_IL3RA/GSN_IL3RA/ALDH2_IL3RA/AIF1_IL3RA/GRN_IL3RA/CTSZ_IL3RA/TMSB10_IL3RA/HLA-DMA_IL3RA/LGALS2_IL3RA/CTSH_IL3RA/HLA-DRB5_IL3RA/GSTP1_IL3RA/LST1_IL3RA/TYROBP_IL3RA/COTL1_IL3RA/GABARAP_IL3RA/PLAUR_IL3RA/KLF4_IL3RA/VIM_IL3RA/PPA1_IL3RA/ITGAX_IL3RA/CD68_IL3RA/HLA-DPB1_GZMB/CST3_GZMB/HLA-DPA1_GZMB/HLA-DRA_GZMB/HLA-DRB1_GZMB/HLA-DQB1_GZMB/HLA-DQA1_GZMB/CD74_GZMB/LYZ_GZMB/SPI1_GZMB/GSN_GZMB/ALDH2_GZMB/AIF1_GZMB/GRN_GZMB/CTSZ_GZMB/TMSB10_GZMB/HLA-DMA_GZMB/LGALS2_GZMB/CTSH_GZMB/HLA-DRB5_GZMB/GSTP1_GZMB/LST1_GZMB/TYROBP_GZMB/COTL1_GZMB/GABARAP_GZMB/PLAUR_GZMB/KLF4_GZMB/VIM_GZMB/PPA1_GZMB/ITGAX_GZMB/CD68_GZMB/HLA-DPB1_ITM2C/CST3_ITM2C/HLA-DPA1_ITM2C/HLA-DRA_ITM2C/HLA-DRB1_ITM2C/HLA-DQB1_ITM2C/HLA-DQA1_ITM2C/CD74_ITM2C/LYZ_ITM2C/SPI1_ITM2C/GSN_ITM2C/ALDH2_ITM2C/AIF1_ITM2C/GRN_ITM2C/CTSZ_ITM2C/TMSB10_ITM2C/HLA-DMA_ITM2C/LGALS2_ITM2C/CTSH_ITM2C/HLA-DRB5_ITM2C/GSTP1_ITM2C/LST1_ITM2C/TYROBP_ITM2C/COTL1_ITM2C/GABARAP_ITM2C/PLAUR_ITM2C/KLF4_ITM2C/VIM_ITM2C/PPA1_ITM2C/ITGAX_ITM2C/CD68_ITM2C/HLA-DPB1_CCDC50/CST3_CCDC50/HLA-DPA1_CCDC50/HLA-DRA_CCDC50/HLA-DRB1_CCDC50/HLA-DQB1_CCDC50/HLA-DQA1_CCDC50/CD74_CCDC50/LYZ_CCDC50/SPI1_CCDC50/GSN_CCDC50/ALDH2_CCDC50/AIF1_CCDC50/GRN_CCDC50/CTSZ_CCDC50/TMSB10_CCDC50/HLA-DMA_CCDC50/LGALS2_CCDC50/CTSH_CCDC50/HLA-DRB5_CCDC50/GSTP1_CCDC50/LST1_CCDC50/TYROBP_CCDC50/COTL1_CCDC50/GABARAP_CCDC50/PLAUR_CCDC50/KLF4_CCDC50/VIM_CCDC50/PPA1_CCDC50/ITGAX_CCDC50/CD68_CCDC50/HLA-DPB1_PLAC8/CST3_PLAC8/HLA-DPA1_PLAC8/HLA-DRA_PLAC8/HLA-DRB1_PLAC8/HLA-DQB1_PLAC8/HLA-DQA1_PLAC8/CD74_PLAC8/LYZ_PLAC8/SPI1_PLAC8/GSN_PLAC8/ALDH2_PLAC8/AIF1_PLAC8/GRN_PLAC8/CTSZ_PLAC8/TMSB10_PLAC8/HLA-DMA_PLAC8/LGALS2_PLAC8/CTSH_PLAC8/HLA-DRB5_PLAC8/GSTP1_PLAC8/LST1_PLAC8/TYROBP_PLAC8/COTL1_PLAC8/GABARAP_PLAC8/PLAUR_PLAC8/KLF4_PLAC8/VIM_PLAC8/PPA1_PLAC8/ITGAX_PLAC8/CD68_PLAC8/HLA-DPB1_GPR183/CST3_GPR183/HLA-DPA1_GPR183/HLA-DRA_GPR183/HLA-DRB1_GPR183/HLA-DQB1_GPR183/HLA-DQA1_GPR183/CD74_GPR183/LYZ_GPR183/SPI1_GPR183/GSN_GPR183/ALDH2_GPR183/AIF1_GPR183/GRN_GPR183/CTSZ_GPR183/TMSB10_GPR183/HLA-DMA_GPR183/LGALS2_GPR183/CTSH_GPR183/HLA-DRB5_GPR183/GSTP1_GPR183/LST1_GPR183/TYROBP_GPR183/COTL1_GPR183/GABARAP_GPR183/PLAUR_GPR183/KLF4_GPR183/VIM_GPR183/PPA1_GPR183/ITGAX_GPR183/CD68_GPR183/HLA-DPB1_IRF8/CST3_IRF8/HLA-DPA1_IRF8/HLA-DRA_IRF8/HLA-DRB1_IRF8/HLA-DQB1_IRF8/HLA-DQA1_IRF8/CD74_IRF8/LYZ_IRF8/SPI1_IRF8/GSN_IRF8/ALDH2_IRF8/AIF1_IRF8/GRN_IRF8/CTSZ_IRF8/TMSB10_IRF8/HLA-DMA_IRF8/LGALS2_IRF8/CTSH_IRF8/HLA-DRB5_IRF8/GSTP1_IRF8/LST1_IRF8/TYROBP_IRF8/COTL1_IRF8/GABARAP_IRF8/PLAUR_IRF8/KLF4_IRF8/VIM_IRF8/PPA1_IRF8/ITGAX_IRF8/CD68_IRF8/HLA-DPB1_PPP1R14B/CST3_PPP1R14B/HLA-DPA1_PPP1R14B/HLA-DRA_PPP1R14B/HLA-DRB1_PPP1R14B/HLA-DQB1_PPP1R14B/HLA-DQA1_PPP1R14B/CD74_PPP1R14B/LYZ_PPP1R14B/SPI1_PPP1R14B/GSN_PPP1R14B/ALDH2_PPP1R14B/AIF1_PPP1R14B/GRN_PPP1R14B/CTSZ_PPP1R14B/TMSB10_PPP1R14B/HLA-DMA_PPP1R14B/LGALS2_PPP1R14B/CTSH_PPP1R14B/HLA-DRB5_PPP1R14B/GSTP1_PPP1R14B/LST1_PPP1R14B/TYROBP_PPP1R14B/COTL1_PPP1R14B/GABARAP_PPP1R14B/PLAUR_PPP1R14B/KLF4_PPP1R14B/VIM_PPP1R14B/PPA1_PPP1R14B/ITGAX_PPP1R14B/CD68_PPP1R14B/HLA-DPB1_IRF4/CST3_IRF4/HLA-DPA1_IRF4/HLA-DRA_IRF4/HLA-DRB1_IRF4/HLA-DQB1_IRF4/HLA-DQA1_IRF4/CD74_IRF4/LYZ_IRF4/SPI1_IRF4/GSN_IRF4/ALDH2_IRF4/AIF1_IRF4/GRN_IRF4/CTSZ_IRF4/TMSB10_IRF4/HLA-DMA_IRF4/LGALS2_IRF4/CTSH_IRF4/HLA-DRB5_IRF4/GSTP1_IRF4/LST1_IRF4/TYROBP_IRF4/COTL1_IRF4/GABARAP_IRF4/PLAUR_IRF4/KLF4_IRF4/VIM_IRF4/PPA1_IRF4/ITGAX_IRF4/CD68_IRF4/HLA-DPB1_LILRB4/CST3_LILRB4/HLA-DPA1_LILRB4/HLA-DRA_LILRB4/HLA-DRB1_LILRB4/HLA-DQB1_LILRB4/HLA-DQA1_LILRB4/CD74_LILRB4/LYZ_LILRB4/SPI1_LILRB4/GSN_LILRB4/ALDH2_LILRB4/AIF1_LILRB4/GRN_LILRB4/CTSZ_LILRB4/TMSB10_LILRB4/HLA-DMA_LILRB4/LGALS2_LILRB4/CTSH_LILRB4/HLA-DRB5_LILRB4/GSTP1_LILRB4/LST1_LILRB4/TYROBP_LILRB4/COTL1_LILRB4/GABARAP_LILRB4/PLAUR_LILRB4/KLF4_LILRB4/VIM_LILRB4/PPA1_LILRB4/ITGAX_LILRB4/CD68_LILRB4/HLA-DPB1_C12orf75/CST3_C12orf75/HLA-DPA1_C12orf75/HLA-DRA_C12orf75/HLA-DRB1_C12orf75/HLA-DQB1_C12orf75/HLA-DQA1_C12orf75/CD74_C12orf75/LYZ_C12orf75/SPI1_C12orf75/GSN_C12orf75/ALDH2_C12orf75/AIF1_C12orf75/GRN_C12orf75/CTSZ_C12orf75/TMSB10_C12orf75/HLA-DMA_C12orf75/LGALS2_C12orf75/CTSH_C12orf75/HLA-DRB5_C12orf75/GSTP1_C12orf75/LST1_C12orf75/TYROBP_C12orf75/COTL1_C12orf75/GABARAP_C12orf75/PLAUR_C12orf75/KLF4_C12orf75/VIM_C12orf75/PPA1_C12orf75/ITGAX_C12orf75/CD68_C12orf75/HLA-DPB1_MPEG1/CST3_MPEG1/HLA-DPA1_MPEG1/HLA-DRA_MPEG1/HLA-DRB1_MPEG1/HLA-DQB1_MPEG1/HLA-DQA1_MPEG1/CD74_MPEG1/LYZ_MPEG1/SPI1_MPEG1/GSN_MPEG1/ALDH2_MPEG1/AIF1_MPEG1/GRN_MPEG1/CTSZ_MPEG1/TMSB10_MPEG1/HLA-DMA_MPEG1/LGALS2_MPEG1/CTSH_MPEG1/HLA-DRB5_MPEG1/GSTP1_MPEG1/LST1_MPEG1/TYROBP_MPEG1/COTL1_MPEG1/GABARAP_MPEG1/PLAUR_MPEG1/KLF4_MPEG1/VIM_MPEG1/PPA1_MPEG1/ITGAX_MPEG1/CD68_MPEG1/HLA-DPB1_TXN/CST3_TXN/HLA-DPA1_TXN/HLA-DRA_TXN/HLA-DRB1_TXN/HLA-DQB1_TXN/HLA-DQA1_TXN/CD74_TXN/LYZ_TXN/SPI1_TXN/GSN_TXN/ALDH2_TXN/AIF1_TXN/GRN_TXN/CTSZ_TXN/TMSB10_TXN/HLA-DMA_TXN/LGALS2_TXN/CTSH_TXN/HLA-DRB5_TXN/GSTP1_TXN/LST1_TXN/TYROBP_TXN/COTL1_TXN/GABARAP_TXN/PLAUR_TXN/KLF4_TXN/VIM_TXN/PPA1_TXN/ITGAX_TXN/CD68_TXN/HLA-DPB1_CST3/HLA-DPA1_CST3/HLA-DRA_CST3/HLA-DRB1_CST3/HLA-DQB1_CST3/HLA-DQA1_CST3/CD74_CST3/LYZ_CST3/SPI1_CST3/GSN_CST3/ALDH2_CST3/AIF1_CST3/GRN_CST3/CTSZ_CST3/TMSB10_CST3/HLA-DMA_CST3/LGALS2_CST3/CTSH_CST3/HLA-DRB5_CST3/GSTP1_CST3/LST1_CST3/TYROBP_CST3/COTL1_CST3/GABARAP_CST3/PLAUR_CST3/KLF4_CST3/VIM_CST3/PPA1_CST3/ITGAX_CST3/CD68_CST3/HLA-DPB1_APP/CST3_APP/HLA-DPA1_APP/HLA-DRA_APP/HLA-DRB1_APP/HLA-DQB1_APP/HLA-DQA1_APP/CD74_APP/LYZ_APP/SPI1_APP/GSN_APP/ALDH2_APP/AIF1_APP/GRN_APP/CTSZ_APP/TMSB10_APP/HLA-DMA_APP/LGALS2_APP/CTSH_APP/HLA-DRB5_APP/GSTP1_APP/LST1_APP/TYROBP_APP/COTL1_APP/GABARAP_APP/PLAUR_APP/KLF4_APP/VIM_APP/PPA1_APP/ITGAX_APP/CD68_APP/HLA-DPB1_SPIB/CST3_SPIB/HLA-DPA1_SPIB/HLA-DRA_SPIB/HLA-DRB1_SPIB/HLA-DQB1_SPIB/HLA-DQA1_SPIB/CD74_SPIB/LYZ_SPIB/SPI1_SPIB/GSN_SPIB/ALDH2_SPIB/AIF1_SPIB/GRN_SPIB/CTSZ_SPIB/TMSB10_SPIB/HLA-DMA_SPIB/LGALS2_SPIB/CTSH_SPIB/HLA-DRB5_SPIB/GSTP1_SPIB/LST1_SPIB/TYROBP_SPIB/COTL1_SPIB/GABARAP_SPIB/PLAUR_SPIB/KLF4_SPIB/VIM_SPIB/PPA1_SPIB/ITGAX_SPIB/CD68_SPIB/HLA-DPB1_TSPAN13/CST3_TSPAN13/HLA-DPA1_TSPAN13/HLA-DRA_TSPAN13/HLA-DRB1_TSPAN13/HLA-DQB1_TSPAN13/HLA-DQA1_TSPAN13/CD74_TSPAN13/LYZ_TSPAN13/SPI1_TSPAN13/GSN_TSPAN13/ALDH2_TSPAN13/AIF1_TSPAN13/GRN_TSPAN13/CTSZ_TSPAN13/TMSB10_TSPAN13/HLA-DMA_TSPAN13/LGALS2_TSPAN13/CTSH_TSPAN13/HLA-DRB5_TSPAN13/GSTP1_TSPAN13/LST1_TSPAN13/TYROBP_TSPAN13/COTL1_TSPAN13/GABARAP_TSPAN13/PLAUR_TSPAN13/KLF4_TSPAN13/VIM_TSPAN13/PPA1_TSPAN13/ITGAX_TSPAN13/CD68_TSPAN13/HLA-DPB1_GRN/CST3_GRN/HLA-DPA1_GRN/HLA-DRA_GRN/HLA-DRB1_GRN/HLA-DQB1_GRN/HLA-DQA1_GRN/CD74_GRN/LYZ_GRN/SPI1_GRN/GSN_GRN/ALDH2_GRN/AIF1_GRN/CTSZ_GRN/TMSB10_GRN/HLA-DMA_GRN/LGALS2_GRN/CTSH_GRN/HLA-DRB5_GRN/GSTP1_GRN/LST1_GRN/TYROBP_GRN/COTL1_GRN/GABARAP_GRN/PLAUR_GRN/KLF4_GRN/VIM_GRN/PPA1_GRN/ITGAX_GRN/CD68_GRN/HLA-DPB1_CLIC3/CST3_CLIC3/HLA-DPA1_CLIC3/HLA-DRA_CLIC3/HLA-DRB1_CLIC3/HLA-DQB1_CLIC3/HLA-DQA1_CLIC3/CD74_CLIC3/LYZ_CLIC3/SPI1_CLIC3/GSN_CLIC3/ALDH2_CLIC3/AIF1_CLIC3/GRN_CLIC3/CTSZ_CLIC3/TMSB10_CLIC3/HLA-DMA_CLIC3/LGALS2_CLIC3/CTSH_CLIC3/HLA-DRB5_CLIC3/GSTP1_CLIC3/LST1_CLIC3/TYROBP_CLIC3/COTL1_CLIC3/GABARAP_CLIC3/PLAUR_CLIC3/KLF4_CLIC3/VIM_CLIC3/PPA1_CLIC3/ITGAX_CLIC3/CD68_CLIC3/HLA-DPB1_SMPD3/CST3_SMPD3/HLA-DPA1_SMPD3/HLA-DRA_SMPD3/HLA-DRB1_SMPD3/HLA-DQB1_SMPD3/HLA-DQA1_SMPD3/CD74_SMPD3/LYZ_SMPD3/SPI1_SMPD3/GSN_SMPD3/ALDH2_SMPD3/AIF1_SMPD3/GRN_SMPD3/CTSZ_SMPD3/TMSB10_SMPD3/HLA-DMA_SMPD3/LGALS2_SMPD3/CTSH_SMPD3/HLA-DRB5_SMPD3/GSTP1_SMPD3/LST1_SMPD3/TYROBP_SMPD3/COTL1_SMPD3/GABARAP_SMPD3/PLAUR_SMPD3/KLF4_SMPD3/VIM_SMPD3/PPA1_SMPD3/ITGAX_SMPD3/CD68_SMPD3/HLA-DPB1_TRAF4/CST3_TRAF4/HLA-DPA1_TRAF4/HLA-DRA_TRAF4/HLA-DRB1_TRAF4/HLA-DQB1_TRAF4/HLA-DQA1_TRAF4/CD74_TRAF4/LYZ_TRAF4/SPI1_TRAF4/GSN_TRAF4/ALDH2_TRAF4/AIF1_TRAF4/GRN_TRAF4/CTSZ_TRAF4/TMSB10_TRAF4/HLA-DMA_TRAF4/LGALS2_TRAF4/CTSH_TRAF4/HLA-DRB5_TRAF4/GSTP1_TRAF4/LST1_TRAF4/TYROBP_TRAF4/COTL1_TRAF4/GABARAP_TRAF4/PLAUR_TRAF4/KLF4_TRAF4/VIM_TRAF4/PPA1_TRAF4/ITGAX_TRAF4/CD68_TRAF4/HLA-DPB1_CTSB/CST3_CTSB/HLA-DPA1_CTSB/HLA-DRA_CTSB/HLA-DRB1_CTSB/HLA-DQB1_CTSB/HLA-DQA1_CTSB/CD74_CTSB/LYZ_CTSB/SPI1_CTSB/GSN_CTSB/ALDH2_CTSB/AIF1_CTSB/GRN_CTSB/CTSZ_CTSB/TMSB10_CTSB/HLA-DMA_CTSB/LGALS2_CTSB/CTSH_CTSB/HLA-DRB5_CTSB/GSTP1_CTSB/LST1_CTSB/TYROBP_CTSB/COTL1_CTSB/GABARAP_CTSB/PLAUR_CTSB/KLF4_CTSB/VIM_CTSB/PPA1_CTSB/ITGAX_CTSB/CD68_CTSB</t>
  </si>
  <si>
    <t>ALDH2_APP/TYROBP_GRN/LYZ_CCDC50/CD68_PPP1R14B/HLA-DPA1_CLIC3/LYZ_CST3/LST1_PPP1R14B/PLAUR_APP/LYZ_GRN/LYZ_PLD4/LYZ_PPP1R14B/LYZ_SEC61B/TYROBP_PPP1R14B/HLA-DPB1_APP/LYZ_GPR183/TYROBP_TSPAN13/CD68_SEC61B/LYZ_CLIC3/CD68_APP/CTSZ_APP/HLA-DRA_APP/CD68_CTSB/HLA-DPA1_TCF4/HLA-DQB1_PPP1R14B/HLA-DQB1_TRAF4/HLA-DRA_SEC61B/ITGAX_SEC61B/LYZ_MPEG1/LYZ_TRAF4/LYZ_TSPAN13/LYZ_TXN/TYROBP_TRAF4</t>
  </si>
  <si>
    <t>cDC_pDC</t>
  </si>
  <si>
    <t>MZB1_HLA-DPB1/SSR4_HLA-DPB1/DERL3_HLA-DPB1/XBP1_HLA-DPB1/PRDX4_HLA-DPB1/FKBP11_HLA-DPB1/ITM2C_HLA-DPB1/SEC11C_HLA-DPB1/FKBP2_HLA-DPB1/TNFRSF17_HLA-DPB1/SSR3_HLA-DPB1/CD38_HLA-DPB1/RRBP1_HLA-DPB1/HSP90B1_HLA-DPB1/SDC1_HLA-DPB1/HERPUD1_HLA-DPB1/ERLEC1_HLA-DPB1/CD79A_HLA-DPB1/LMAN1_HLA-DPB1/POU2AF1_HLA-DPB1/SPAG4_HLA-DPB1/PECAM1_HLA-DPB1/MZB1_CST3/SSR4_CST3/DERL3_CST3/XBP1_CST3/PRDX4_CST3/FKBP11_CST3/ITM2C_CST3/SEC11C_CST3/FKBP2_CST3/TNFRSF17_CST3/SSR3_CST3/CD38_CST3/RRBP1_CST3/HSP90B1_CST3/SDC1_CST3/HERPUD1_CST3/ERLEC1_CST3/CD79A_CST3/LMAN1_CST3/POU2AF1_CST3/SPAG4_CST3/PECAM1_CST3/MZB1_HLA-DPA1/SSR4_HLA-DPA1/DERL3_HLA-DPA1/XBP1_HLA-DPA1/PRDX4_HLA-DPA1/FKBP11_HLA-DPA1/ITM2C_HLA-DPA1/SEC11C_HLA-DPA1/FKBP2_HLA-DPA1/TNFRSF17_HLA-DPA1/SSR3_HLA-DPA1/CD38_HLA-DPA1/RRBP1_HLA-DPA1/HSP90B1_HLA-DPA1/SDC1_HLA-DPA1/HERPUD1_HLA-DPA1/ERLEC1_HLA-DPA1/CD79A_HLA-DPA1/LMAN1_HLA-DPA1/POU2AF1_HLA-DPA1/SPAG4_HLA-DPA1/PECAM1_HLA-DPA1/MZB1_HLA-DRA/SSR4_HLA-DRA/DERL3_HLA-DRA/XBP1_HLA-DRA/PRDX4_HLA-DRA/FKBP11_HLA-DRA/ITM2C_HLA-DRA/SEC11C_HLA-DRA/FKBP2_HLA-DRA/TNFRSF17_HLA-DRA/SSR3_HLA-DRA/CD38_HLA-DRA/RRBP1_HLA-DRA/HSP90B1_HLA-DRA/SDC1_HLA-DRA/HERPUD1_HLA-DRA/ERLEC1_HLA-DRA/CD79A_HLA-DRA/LMAN1_HLA-DRA/POU2AF1_HLA-DRA/SPAG4_HLA-DRA/PECAM1_HLA-DRA/MZB1_HLA-DRB1/SSR4_HLA-DRB1/DERL3_HLA-DRB1/XBP1_HLA-DRB1/PRDX4_HLA-DRB1/FKBP11_HLA-DRB1/ITM2C_HLA-DRB1/SEC11C_HLA-DRB1/FKBP2_HLA-DRB1/TNFRSF17_HLA-DRB1/SSR3_HLA-DRB1/CD38_HLA-DRB1/RRBP1_HLA-DRB1/HSP90B1_HLA-DRB1/SDC1_HLA-DRB1/HERPUD1_HLA-DRB1/ERLEC1_HLA-DRB1/CD79A_HLA-DRB1/LMAN1_HLA-DRB1/POU2AF1_HLA-DRB1/SPAG4_HLA-DRB1/PECAM1_HLA-DRB1/MZB1_HLA-DQB1/SSR4_HLA-DQB1/DERL3_HLA-DQB1/XBP1_HLA-DQB1/PRDX4_HLA-DQB1/FKBP11_HLA-DQB1/ITM2C_HLA-DQB1/SEC11C_HLA-DQB1/FKBP2_HLA-DQB1/TNFRSF17_HLA-DQB1/SSR3_HLA-DQB1/CD38_HLA-DQB1/RRBP1_HLA-DQB1/HSP90B1_HLA-DQB1/SDC1_HLA-DQB1/HERPUD1_HLA-DQB1/ERLEC1_HLA-DQB1/CD79A_HLA-DQB1/LMAN1_HLA-DQB1/POU2AF1_HLA-DQB1/SPAG4_HLA-DQB1/PECAM1_HLA-DQB1/MZB1_HLA-DQA1/SSR4_HLA-DQA1/DERL3_HLA-DQA1/XBP1_HLA-DQA1/PRDX4_HLA-DQA1/FKBP11_HLA-DQA1/ITM2C_HLA-DQA1/SEC11C_HLA-DQA1/FKBP2_HLA-DQA1/TNFRSF17_HLA-DQA1/SSR3_HLA-DQA1/CD38_HLA-DQA1/RRBP1_HLA-DQA1/HSP90B1_HLA-DQA1/SDC1_HLA-DQA1/HERPUD1_HLA-DQA1/ERLEC1_HLA-DQA1/CD79A_HLA-DQA1/LMAN1_HLA-DQA1/POU2AF1_HLA-DQA1/SPAG4_HLA-DQA1/PECAM1_HLA-DQA1/MZB1_CD74/SSR4_CD74/DERL3_CD74/XBP1_CD74/PRDX4_CD74/FKBP11_CD74/ITM2C_CD74/SEC11C_CD74/FKBP2_CD74/TNFRSF17_CD74/SSR3_CD74/CD38_CD74/RRBP1_CD74/HSP90B1_CD74/SDC1_CD74/HERPUD1_CD74/ERLEC1_CD74/CD79A_CD74/LMAN1_CD74/POU2AF1_CD74/SPAG4_CD74/PECAM1_CD74/MZB1_LYZ/SSR4_LYZ/DERL3_LYZ/XBP1_LYZ/PRDX4_LYZ/FKBP11_LYZ/ITM2C_LYZ/SEC11C_LYZ/FKBP2_LYZ/TNFRSF17_LYZ/SSR3_LYZ/CD38_LYZ/RRBP1_LYZ/HSP90B1_LYZ/SDC1_LYZ/HERPUD1_LYZ/ERLEC1_LYZ/CD79A_LYZ/LMAN1_LYZ/POU2AF1_LYZ/SPAG4_LYZ/PECAM1_LYZ/MZB1_SPI1/SSR4_SPI1/DERL3_SPI1/XBP1_SPI1/PRDX4_SPI1/FKBP11_SPI1/ITM2C_SPI1/SEC11C_SPI1/FKBP2_SPI1/TNFRSF17_SPI1/SSR3_SPI1/CD38_SPI1/RRBP1_SPI1/HSP90B1_SPI1/SDC1_SPI1/HERPUD1_SPI1/ERLEC1_SPI1/CD79A_SPI1/LMAN1_SPI1/POU2AF1_SPI1/SPAG4_SPI1/PECAM1_SPI1/MZB1_GSN/SSR4_GSN/DERL3_GSN/XBP1_GSN/PRDX4_GSN/FKBP11_GSN/ITM2C_GSN/SEC11C_GSN/FKBP2_GSN/TNFRSF17_GSN/SSR3_GSN/CD38_GSN/RRBP1_GSN/HSP90B1_GSN/SDC1_GSN/HERPUD1_GSN/ERLEC1_GSN/CD79A_GSN/LMAN1_GSN/POU2AF1_GSN/SPAG4_GSN/PECAM1_GSN/MZB1_ALDH2/SSR4_ALDH2/DERL3_ALDH2/XBP1_ALDH2/PRDX4_ALDH2/FKBP11_ALDH2/ITM2C_ALDH2/SEC11C_ALDH2/FKBP2_ALDH2/TNFRSF17_ALDH2/SSR3_ALDH2/CD38_ALDH2/RRBP1_ALDH2/HSP90B1_ALDH2/SDC1_ALDH2/HERPUD1_ALDH2/ERLEC1_ALDH2/CD79A_ALDH2/LMAN1_ALDH2/POU2AF1_ALDH2/SPAG4_ALDH2/PECAM1_ALDH2/MZB1_AIF1/SSR4_AIF1/DERL3_AIF1/XBP1_AIF1/PRDX4_AIF1/FKBP11_AIF1/ITM2C_AIF1/SEC11C_AIF1/FKBP2_AIF1/TNFRSF17_AIF1/SSR3_AIF1/CD38_AIF1/RRBP1_AIF1/HSP90B1_AIF1/SDC1_AIF1/HERPUD1_AIF1/ERLEC1_AIF1/CD79A_AIF1/LMAN1_AIF1/POU2AF1_AIF1/SPAG4_AIF1/PECAM1_AIF1/MZB1_GRN/SSR4_GRN/DERL3_GRN/XBP1_GRN/PRDX4_GRN/FKBP11_GRN/ITM2C_GRN/SEC11C_GRN/FKBP2_GRN/TNFRSF17_GRN/SSR3_GRN/CD38_GRN/RRBP1_GRN/HSP90B1_GRN/SDC1_GRN/HERPUD1_GRN/ERLEC1_GRN/CD79A_GRN/LMAN1_GRN/POU2AF1_GRN/SPAG4_GRN/PECAM1_GRN/MZB1_CTSZ/SSR4_CTSZ/DERL3_CTSZ/XBP1_CTSZ/PRDX4_CTSZ/FKBP11_CTSZ/ITM2C_CTSZ/SEC11C_CTSZ/FKBP2_CTSZ/TNFRSF17_CTSZ/SSR3_CTSZ/CD38_CTSZ/RRBP1_CTSZ/HSP90B1_CTSZ/SDC1_CTSZ/HERPUD1_CTSZ/ERLEC1_CTSZ/CD79A_CTSZ/LMAN1_CTSZ/POU2AF1_CTSZ/SPAG4_CTSZ/PECAM1_CTSZ/MZB1_TMSB10/SSR4_TMSB10/DERL3_TMSB10/XBP1_TMSB10/PRDX4_TMSB10/FKBP11_TMSB10/ITM2C_TMSB10/SEC11C_TMSB10/FKBP2_TMSB10/TNFRSF17_TMSB10/SSR3_TMSB10/CD38_TMSB10/RRBP1_TMSB10/HSP90B1_TMSB10/SDC1_TMSB10/HERPUD1_TMSB10/ERLEC1_TMSB10/CD79A_TMSB10/LMAN1_TMSB10/POU2AF1_TMSB10/SPAG4_TMSB10/PECAM1_TMSB10/MZB1_HLA-DMA/SSR4_HLA-DMA/DERL3_HLA-DMA/XBP1_HLA-DMA/PRDX4_HLA-DMA/FKBP11_HLA-DMA/ITM2C_HLA-DMA/SEC11C_HLA-DMA/FKBP2_HLA-DMA/TNFRSF17_HLA-DMA/SSR3_HLA-DMA/CD38_HLA-DMA/RRBP1_HLA-DMA/HSP90B1_HLA-DMA/SDC1_HLA-DMA/HERPUD1_HLA-DMA/ERLEC1_HLA-DMA/CD79A_HLA-DMA/LMAN1_HLA-DMA/POU2AF1_HLA-DMA/SPAG4_HLA-DMA/PECAM1_HLA-DMA/MZB1_LGALS2/SSR4_LGALS2/DERL3_LGALS2/XBP1_LGALS2/PRDX4_LGALS2/FKBP11_LGALS2/ITM2C_LGALS2/SEC11C_LGALS2/FKBP2_LGALS2/TNFRSF17_LGALS2/SSR3_LGALS2/CD38_LGALS2/RRBP1_LGALS2/HSP90B1_LGALS2/SDC1_LGALS2/HERPUD1_LGALS2/ERLEC1_LGALS2/CD79A_LGALS2/LMAN1_LGALS2/POU2AF1_LGALS2/SPAG4_LGALS2/PECAM1_LGALS2/MZB1_CTSH/SSR4_CTSH/DERL3_CTSH/XBP1_CTSH/PRDX4_CTSH/FKBP11_CTSH/ITM2C_CTSH/SEC11C_CTSH/FKBP2_CTSH/TNFRSF17_CTSH/SSR3_CTSH/CD38_CTSH/RRBP1_CTSH/HSP90B1_CTSH/SDC1_CTSH/HERPUD1_CTSH/ERLEC1_CTSH/CD79A_CTSH/LMAN1_CTSH/POU2AF1_CTSH/SPAG4_CTSH/PECAM1_CTSH/MZB1_HLA-DRB5/SSR4_HLA-DRB5/DERL3_HLA-DRB5/XBP1_HLA-DRB5/PRDX4_HLA-DRB5/FKBP11_HLA-DRB5/ITM2C_HLA-DRB5/SEC11C_HLA-DRB5/FKBP2_HLA-DRB5/TNFRSF17_HLA-DRB5/SSR3_HLA-DRB5/CD38_HLA-DRB5/RRBP1_HLA-DRB5/HSP90B1_HLA-DRB5/SDC1_HLA-DRB5/HERPUD1_HLA-DRB5/ERLEC1_HLA-DRB5/CD79A_HLA-DRB5/LMAN1_HLA-DRB5/POU2AF1_HLA-DRB5/SPAG4_HLA-DRB5/PECAM1_HLA-DRB5/MZB1_GSTP1/SSR4_GSTP1/DERL3_GSTP1/XBP1_GSTP1/PRDX4_GSTP1/FKBP11_GSTP1/ITM2C_GSTP1/SEC11C_GSTP1/FKBP2_GSTP1/TNFRSF17_GSTP1/SSR3_GSTP1/CD38_GSTP1/RRBP1_GSTP1/HSP90B1_GSTP1/SDC1_GSTP1/HERPUD1_GSTP1/ERLEC1_GSTP1/CD79A_GSTP1/LMAN1_GSTP1/POU2AF1_GSTP1/SPAG4_GSTP1/PECAM1_GSTP1/MZB1_LST1/SSR4_LST1/DERL3_LST1/XBP1_LST1/PRDX4_LST1/FKBP11_LST1/ITM2C_LST1/SEC11C_LST1/FKBP2_LST1/TNFRSF17_LST1/SSR3_LST1/CD38_LST1/RRBP1_LST1/HSP90B1_LST1/SDC1_LST1/HERPUD1_LST1/ERLEC1_LST1/CD79A_LST1/LMAN1_LST1/POU2AF1_LST1/SPAG4_LST1/PECAM1_LST1/MZB1_TYROBP/SSR4_TYROBP/DERL3_TYROBP/XBP1_TYROBP/PRDX4_TYROBP/FKBP11_TYROBP/ITM2C_TYROBP/SEC11C_TYROBP/FKBP2_TYROBP/TNFRSF17_TYROBP/SSR3_TYROBP/CD38_TYROBP/RRBP1_TYROBP/HSP90B1_TYROBP/SDC1_TYROBP/HERPUD1_TYROBP/ERLEC1_TYROBP/CD79A_TYROBP/LMAN1_TYROBP/POU2AF1_TYROBP/SPAG4_TYROBP/PECAM1_TYROBP/MZB1_COTL1/SSR4_COTL1/DERL3_COTL1/XBP1_COTL1/PRDX4_COTL1/FKBP11_COTL1/ITM2C_COTL1/SEC11C_COTL1/FKBP2_COTL1/TNFRSF17_COTL1/SSR3_COTL1/CD38_COTL1/RRBP1_COTL1/HSP90B1_COTL1/SDC1_COTL1/HERPUD1_COTL1/ERLEC1_COTL1/CD79A_COTL1/LMAN1_COTL1/POU2AF1_COTL1/SPAG4_COTL1/PECAM1_COTL1/MZB1_GABARAP/SSR4_GABARAP/DERL3_GABARAP/XBP1_GABARAP/PRDX4_GABARAP/FKBP11_GABARAP/ITM2C_GABARAP/SEC11C_GABARAP/FKBP2_GABARAP/TNFRSF17_GABARAP/SSR3_GABARAP/CD38_GABARAP/RRBP1_GABARAP/HSP90B1_GABARAP/SDC1_GABARAP/HERPUD1_GABARAP/ERLEC1_GABARAP/CD79A_GABARAP/LMAN1_GABARAP/POU2AF1_GABARAP/SPAG4_GABARAP/PECAM1_GABARAP/MZB1_PLAUR/SSR4_PLAUR/DERL3_PLAUR/XBP1_PLAUR/PRDX4_PLAUR/FKBP11_PLAUR/ITM2C_PLAUR/SEC11C_PLAUR/FKBP2_PLAUR/TNFRSF17_PLAUR/SSR3_PLAUR/CD38_PLAUR/RRBP1_PLAUR/HSP90B1_PLAUR/SDC1_PLAUR/HERPUD1_PLAUR/ERLEC1_PLAUR/CD79A_PLAUR/LMAN1_PLAUR/POU2AF1_PLAUR/SPAG4_PLAUR/PECAM1_PLAUR/MZB1_KLF4/SSR4_KLF4/DERL3_KLF4/XBP1_KLF4/PRDX4_KLF4/FKBP11_KLF4/ITM2C_KLF4/SEC11C_KLF4/FKBP2_KLF4/TNFRSF17_KLF4/SSR3_KLF4/CD38_KLF4/RRBP1_KLF4/HSP90B1_KLF4/SDC1_KLF4/HERPUD1_KLF4/ERLEC1_KLF4/CD79A_KLF4/LMAN1_KLF4/POU2AF1_KLF4/SPAG4_KLF4/PECAM1_KLF4/MZB1_VIM/SSR4_VIM/DERL3_VIM/XBP1_VIM/PRDX4_VIM/FKBP11_VIM/ITM2C_VIM/SEC11C_VIM/FKBP2_VIM/TNFRSF17_VIM/SSR3_VIM/CD38_VIM/RRBP1_VIM/HSP90B1_VIM/SDC1_VIM/HERPUD1_VIM/ERLEC1_VIM/CD79A_VIM/LMAN1_VIM/POU2AF1_VIM/SPAG4_VIM/PECAM1_VIM/MZB1_PPA1/SSR4_PPA1/DERL3_PPA1/XBP1_PPA1/PRDX4_PPA1/FKBP11_PPA1/ITM2C_PPA1/SEC11C_PPA1/FKBP2_PPA1/TNFRSF17_PPA1/SSR3_PPA1/CD38_PPA1/RRBP1_PPA1/HSP90B1_PPA1/SDC1_PPA1/HERPUD1_PPA1/ERLEC1_PPA1/CD79A_PPA1/LMAN1_PPA1/POU2AF1_PPA1/SPAG4_PPA1/PECAM1_PPA1/MZB1_ITGAX/SSR4_ITGAX/DERL3_ITGAX/XBP1_ITGAX/PRDX4_ITGAX/FKBP11_ITGAX/ITM2C_ITGAX/SEC11C_ITGAX/FKBP2_ITGAX/TNFRSF17_ITGAX/SSR3_ITGAX/CD38_ITGAX/RRBP1_ITGAX/HSP90B1_ITGAX/SDC1_ITGAX/HERPUD1_ITGAX/ERLEC1_ITGAX/CD79A_ITGAX/LMAN1_ITGAX/POU2AF1_ITGAX/SPAG4_ITGAX/PECAM1_ITGAX/MZB1_CD68/SSR4_CD68/DERL3_CD68/XBP1_CD68/PRDX4_CD68/FKBP11_CD68/ITM2C_CD68/SEC11C_CD68/FKBP2_CD68/TNFRSF17_CD68/SSR3_CD68/CD38_CD68/RRBP1_CD68/HSP90B1_CD68/SDC1_CD68/HERPUD1_CD68/ERLEC1_CD68/CD79A_CD68/LMAN1_CD68/POU2AF1_CD68/SPAG4_CD68/PECAM1_CD68</t>
  </si>
  <si>
    <t>CD38_LGALS2/MZB1_GRN/CD38_HLA-DMA/CD38_HLA-DRB1/ITM2C_CTSZ/CD38_CTSH/CD38_GSTP1/CD38_TMSB10/TNFRSF17_HLA-DMA/MZB1_CD74/TNFRSF17_CD74/ITM2C_CST3/TNFRSF17_CST3/CD38_CD74/CD38_GABARAP/CD38_GRN/CD38_GSN/CD38_HLA-DRA/CD38_LST1/ITM2C_COTL1/TNFRSF17_CTSH/MZB1_CTSZ/ITM2C_GSTP1/PECAM1_TMSB10</t>
  </si>
  <si>
    <t>CD79a+Plasma_cDC</t>
  </si>
  <si>
    <t>IL32_CD79A/FOXP3_CD79A/BATF_CD79A/CARD16_CD79A/TIGIT_CD79A/LTB_CD79A/CTLA4_CD79A/TNFRSF4_CD79A/HLA-A_CD79A/S100A4_CD79A/TNFRSF18_CD79A/SPOCK2_CD79A/ARID5B_CD79A/B2M_CD79A/ICOS_CD79A/SOD1_CD79A/CD4_CD79A/CD3E_CD79A/CD3D_CD79A/CD3G_CD79A/GATA3_CD79A/TBX21_CD79A/IKZF2_CD79A/IL32_MS4A1/FOXP3_MS4A1/BATF_MS4A1/CARD16_MS4A1/TIGIT_MS4A1/LTB_MS4A1/CTLA4_MS4A1/TNFRSF4_MS4A1/HLA-A_MS4A1/S100A4_MS4A1/TNFRSF18_MS4A1/SPOCK2_MS4A1/ARID5B_MS4A1/B2M_MS4A1/ICOS_MS4A1/SOD1_MS4A1/CD4_MS4A1/CD3E_MS4A1/CD3D_MS4A1/CD3G_MS4A1/GATA3_MS4A1/TBX21_MS4A1/IKZF2_MS4A1/IL32_CD74/FOXP3_CD74/BATF_CD74/CARD16_CD74/TIGIT_CD74/LTB_CD74/CTLA4_CD74/TNFRSF4_CD74/HLA-A_CD74/S100A4_CD74/TNFRSF18_CD74/SPOCK2_CD74/ARID5B_CD74/B2M_CD74/ICOS_CD74/SOD1_CD74/CD4_CD74/CD3E_CD74/CD3D_CD74/CD3G_CD74/GATA3_CD74/TBX21_CD74/IKZF2_CD74/IL32_HLA-DRA/FOXP3_HLA-DRA/BATF_HLA-DRA/CARD16_HLA-DRA/TIGIT_HLA-DRA/LTB_HLA-DRA/CTLA4_HLA-DRA/TNFRSF4_HLA-DRA/HLA-A_HLA-DRA/S100A4_HLA-DRA/TNFRSF18_HLA-DRA/SPOCK2_HLA-DRA/ARID5B_HLA-DRA/B2M_HLA-DRA/ICOS_HLA-DRA/SOD1_HLA-DRA/CD4_HLA-DRA/CD3E_HLA-DRA/CD3D_HLA-DRA/CD3G_HLA-DRA/GATA3_HLA-DRA/TBX21_HLA-DRA/IKZF2_HLA-DRA/IL32_HLA-DQA1/FOXP3_HLA-DQA1/BATF_HLA-DQA1/CARD16_HLA-DQA1/TIGIT_HLA-DQA1/LTB_HLA-DQA1/CTLA4_HLA-DQA1/TNFRSF4_HLA-DQA1/HLA-A_HLA-DQA1/S100A4_HLA-DQA1/TNFRSF18_HLA-DQA1/SPOCK2_HLA-DQA1/ARID5B_HLA-DQA1/B2M_HLA-DQA1/ICOS_HLA-DQA1/SOD1_HLA-DQA1/CD4_HLA-DQA1/CD3E_HLA-DQA1/CD3D_HLA-DQA1/CD3G_HLA-DQA1/GATA3_HLA-DQA1/TBX21_HLA-DQA1/IKZF2_HLA-DQA1/IL32_CD37/FOXP3_CD37/BATF_CD37/CARD16_CD37/TIGIT_CD37/LTB_CD37/CTLA4_CD37/TNFRSF4_CD37/HLA-A_CD37/S100A4_CD37/TNFRSF18_CD37/SPOCK2_CD37/ARID5B_CD37/B2M_CD37/ICOS_CD37/SOD1_CD37/CD4_CD37/CD3E_CD37/CD3D_CD37/CD3G_CD37/GATA3_CD37/TBX21_CD37/IKZF2_CD37/IL32_HLA-DRB1/FOXP3_HLA-DRB1/BATF_HLA-DRB1/CARD16_HLA-DRB1/TIGIT_HLA-DRB1/LTB_HLA-DRB1/CTLA4_HLA-DRB1/TNFRSF4_HLA-DRB1/HLA-A_HLA-DRB1/S100A4_HLA-DRB1/TNFRSF18_HLA-DRB1/SPOCK2_HLA-DRB1/ARID5B_HLA-DRB1/B2M_HLA-DRB1/ICOS_HLA-DRB1/SOD1_HLA-DRB1/CD4_HLA-DRB1/CD3E_HLA-DRB1/CD3D_HLA-DRB1/CD3G_HLA-DRB1/GATA3_HLA-DRB1/TBX21_HLA-DRB1/IKZF2_HLA-DRB1/IL32_HLA-DPA1/FOXP3_HLA-DPA1/BATF_HLA-DPA1/CARD16_HLA-DPA1/TIGIT_HLA-DPA1/LTB_HLA-DPA1/CTLA4_HLA-DPA1/TNFRSF4_HLA-DPA1/HLA-A_HLA-DPA1/S100A4_HLA-DPA1/TNFRSF18_HLA-DPA1/SPOCK2_HLA-DPA1/ARID5B_HLA-DPA1/B2M_HLA-DPA1/ICOS_HLA-DPA1/SOD1_HLA-DPA1/CD4_HLA-DPA1/CD3E_HLA-DPA1/CD3D_HLA-DPA1/CD3G_HLA-DPA1/GATA3_HLA-DPA1/TBX21_HLA-DPA1/IKZF2_HLA-DPA1/IL32_HLA-DPB1/FOXP3_HLA-DPB1/BATF_HLA-DPB1/CARD16_HLA-DPB1/TIGIT_HLA-DPB1/LTB_HLA-DPB1/CTLA4_HLA-DPB1/TNFRSF4_HLA-DPB1/HLA-A_HLA-DPB1/S100A4_HLA-DPB1/TNFRSF18_HLA-DPB1/SPOCK2_HLA-DPB1/ARID5B_HLA-DPB1/B2M_HLA-DPB1/ICOS_HLA-DPB1/SOD1_HLA-DPB1/CD4_HLA-DPB1/CD3E_HLA-DPB1/CD3D_HLA-DPB1/CD3G_HLA-DPB1/GATA3_HLA-DPB1/TBX21_HLA-DPB1/IKZF2_HLA-DPB1/IL32_CD83/FOXP3_CD83/BATF_CD83/CARD16_CD83/TIGIT_CD83/LTB_CD83/CTLA4_CD83/TNFRSF4_CD83/HLA-A_CD83/S100A4_CD83/TNFRSF18_CD83/SPOCK2_CD83/ARID5B_CD83/B2M_CD83/ICOS_CD83/SOD1_CD83/CD4_CD83/CD3E_CD83/CD3D_CD83/CD3G_CD83/GATA3_CD83/TBX21_CD83/IKZF2_CD83/IL32_HLA-DQB1/FOXP3_HLA-DQB1/BATF_HLA-DQB1/CARD16_HLA-DQB1/TIGIT_HLA-DQB1/LTB_HLA-DQB1/CTLA4_HLA-DQB1/TNFRSF4_HLA-DQB1/HLA-A_HLA-DQB1/S100A4_HLA-DQB1/TNFRSF18_HLA-DQB1/SPOCK2_HLA-DQB1/ARID5B_HLA-DQB1/B2M_HLA-DQB1/ICOS_HLA-DQB1/SOD1_HLA-DQB1/CD4_HLA-DQB1/CD3E_HLA-DQB1/CD3D_HLA-DQB1/CD3G_HLA-DQB1/GATA3_HLA-DQB1/TBX21_HLA-DQB1/IKZF2_HLA-DQB1/IL32_BANK1/FOXP3_BANK1/BATF_BANK1/CARD16_BANK1/TIGIT_BANK1/LTB_BANK1/CTLA4_BANK1/TNFRSF4_BANK1/HLA-A_BANK1/S100A4_BANK1/TNFRSF18_BANK1/SPOCK2_BANK1/ARID5B_BANK1/B2M_BANK1/ICOS_BANK1/SOD1_BANK1/CD4_BANK1/CD3E_BANK1/CD3D_BANK1/CD3G_BANK1/GATA3_BANK1/TBX21_BANK1/IKZF2_BANK1/IL32_MEF2C/FOXP3_MEF2C/BATF_MEF2C/CARD16_MEF2C/TIGIT_MEF2C/LTB_MEF2C/CTLA4_MEF2C/TNFRSF4_MEF2C/HLA-A_MEF2C/S100A4_MEF2C/TNFRSF18_MEF2C/SPOCK2_MEF2C/ARID5B_MEF2C/B2M_MEF2C/ICOS_MEF2C/SOD1_MEF2C/CD4_MEF2C/CD3E_MEF2C/CD3D_MEF2C/CD3G_MEF2C/GATA3_MEF2C/TBX21_MEF2C/IKZF2_MEF2C/IL32_LAPTM5/FOXP3_LAPTM5/BATF_LAPTM5/CARD16_LAPTM5/TIGIT_LAPTM5/LTB_LAPTM5/CTLA4_LAPTM5/TNFRSF4_LAPTM5/HLA-A_LAPTM5/S100A4_LAPTM5/TNFRSF18_LAPTM5/SPOCK2_LAPTM5/ARID5B_LAPTM5/B2M_LAPTM5/ICOS_LAPTM5/SOD1_LAPTM5/CD4_LAPTM5/CD3E_LAPTM5/CD3D_LAPTM5/CD3G_LAPTM5/GATA3_LAPTM5/TBX21_LAPTM5/IKZF2_LAPTM5/IL32_CD19/FOXP3_CD19/BATF_CD19/CARD16_CD19/TIGIT_CD19/LTB_CD19/CTLA4_CD19/TNFRSF4_CD19/HLA-A_CD19/S100A4_CD19/TNFRSF18_CD19/SPOCK2_CD19/ARID5B_CD19/B2M_CD19/ICOS_CD19/SOD1_CD19/CD4_CD19/CD3E_CD19/CD3D_CD19/CD3G_CD19/GATA3_CD19/TBX21_CD19/IKZF2_CD19/IL32_SYNGR2/FOXP3_SYNGR2/BATF_SYNGR2/CARD16_SYNGR2/TIGIT_SYNGR2/LTB_SYNGR2/CTLA4_SYNGR2/TNFRSF4_SYNGR2/HLA-A_SYNGR2/S100A4_SYNGR2/TNFRSF18_SYNGR2/SPOCK2_SYNGR2/ARID5B_SYNGR2/B2M_SYNGR2/ICOS_SYNGR2/SOD1_SYNGR2/CD4_SYNGR2/CD3E_SYNGR2/CD3D_SYNGR2/CD3G_SYNGR2/GATA3_SYNGR2/TBX21_SYNGR2/IKZF2_SYNGR2/IL32_HLA-DMA/FOXP3_HLA-DMA/BATF_HLA-DMA/CARD16_HLA-DMA/TIGIT_HLA-DMA/LTB_HLA-DMA/CTLA4_HLA-DMA/TNFRSF4_HLA-DMA/HLA-A_HLA-DMA/S100A4_HLA-DMA/TNFRSF18_HLA-DMA/SPOCK2_HLA-DMA/ARID5B_HLA-DMA/B2M_HLA-DMA/ICOS_HLA-DMA/SOD1_HLA-DMA/CD4_HLA-DMA/CD3E_HLA-DMA/CD3D_HLA-DMA/CD3G_HLA-DMA/GATA3_HLA-DMA/TBX21_HLA-DMA/IKZF2_HLA-DMA/IL32_HLA-DRB5/FOXP3_HLA-DRB5/BATF_HLA-DRB5/CARD16_HLA-DRB5/TIGIT_HLA-DRB5/LTB_HLA-DRB5/CTLA4_HLA-DRB5/TNFRSF4_HLA-DRB5/HLA-A_HLA-DRB5/S100A4_HLA-DRB5/TNFRSF18_HLA-DRB5/SPOCK2_HLA-DRB5/ARID5B_HLA-DRB5/B2M_HLA-DRB5/ICOS_HLA-DRB5/SOD1_HLA-DRB5/CD4_HLA-DRB5/CD3E_HLA-DRB5/CD3D_HLA-DRB5/CD3G_HLA-DRB5/GATA3_HLA-DRB5/TBX21_HLA-DRB5/IKZF2_HLA-DRB5/IL32_BASP1/FOXP3_BASP1/BATF_BASP1/CARD16_BASP1/TIGIT_BASP1/LTB_BASP1/CTLA4_BASP1/TNFRSF4_BASP1/HLA-A_BASP1/S100A4_BASP1/TNFRSF18_BASP1/SPOCK2_BASP1/ARID5B_BASP1/B2M_BASP1/ICOS_BASP1/SOD1_BASP1/CD4_BASP1/CD3E_BASP1/CD3D_BASP1/CD3G_BASP1/GATA3_BASP1/TBX21_BASP1/IKZF2_BASP1/IL32_LYN/FOXP3_LYN/BATF_LYN/CARD16_LYN/TIGIT_LYN/LTB_LYN/CTLA4_LYN/TNFRSF4_LYN/HLA-A_LYN/S100A4_LYN/TNFRSF18_LYN/SPOCK2_LYN/ARID5B_LYN/B2M_LYN/ICOS_LYN/SOD1_LYN/CD4_LYN/CD3E_LYN/CD3D_LYN/CD3G_LYN/GATA3_LYN/TBX21_LYN/IKZF2_LYN/IL32_VPREB3/FOXP3_VPREB3/BATF_VPREB3/CARD16_VPREB3/TIGIT_VPREB3/LTB_VPREB3/CTLA4_VPREB3/TNFRSF4_VPREB3/HLA-A_VPREB3/S100A4_VPREB3/TNFRSF18_VPREB3/SPOCK2_VPREB3/ARID5B_VPREB3/B2M_VPREB3/ICOS_VPREB3/SOD1_VPREB3/CD4_VPREB3/CD3E_VPREB3/CD3D_VPREB3/CD3G_VPREB3/GATA3_VPREB3/TBX21_VPREB3/IKZF2_VPREB3/IL32_RPL8/FOXP3_RPL8/BATF_RPL8/CARD16_RPL8/TIGIT_RPL8/LTB_RPL8/CTLA4_RPL8/TNFRSF4_RPL8/HLA-A_RPL8/S100A4_RPL8/TNFRSF18_RPL8/SPOCK2_RPL8/ARID5B_RPL8/B2M_RPL8/ICOS_RPL8/SOD1_RPL8/CD4_RPL8/CD3E_RPL8/CD3D_RPL8/CD3G_RPL8/GATA3_RPL8/TBX21_RPL8/IKZF2_RPL8/IL32_SNX2/FOXP3_SNX2/BATF_SNX2/CARD16_SNX2/TIGIT_SNX2/LTB_SNX2/CTLA4_SNX2/TNFRSF4_SNX2/HLA-A_SNX2/S100A4_SNX2/TNFRSF18_SNX2/SPOCK2_SNX2/ARID5B_SNX2/B2M_SNX2/ICOS_SNX2/SOD1_SNX2/CD4_SNX2/CD3E_SNX2/CD3D_SNX2/CD3G_SNX2/GATA3_SNX2/TBX21_SNX2/IKZF2_SNX2/IL32_NCF1/FOXP3_NCF1/BATF_NCF1/CARD16_NCF1/TIGIT_NCF1/LTB_NCF1/CTLA4_NCF1/TNFRSF4_NCF1/HLA-A_NCF1/S100A4_NCF1/TNFRSF18_NCF1/SPOCK2_NCF1/ARID5B_NCF1/B2M_NCF1/ICOS_NCF1/SOD1_NCF1/CD4_NCF1/CD3E_NCF1/CD3D_NCF1/CD3G_NCF1/GATA3_NCF1/TBX21_NCF1/IKZF2_NCF1/IL32_RALGPS2/FOXP3_RALGPS2/BATF_RALGPS2/CARD16_RALGPS2/TIGIT_RALGPS2/LTB_RALGPS2/CTLA4_RALGPS2/TNFRSF4_RALGPS2/HLA-A_RALGPS2/S100A4_RALGPS2/TNFRSF18_RALGPS2/SPOCK2_RALGPS2/ARID5B_RALGPS2/B2M_RALGPS2/ICOS_RALGPS2/SOD1_RALGPS2/CD4_RALGPS2/CD3E_RALGPS2/CD3D_RALGPS2/CD3G_RALGPS2/GATA3_RALGPS2/TBX21_RALGPS2/IKZF2_RALGPS2/IL32_HERPUD1/FOXP3_HERPUD1/BATF_HERPUD1/CARD16_HERPUD1/TIGIT_HERPUD1/LTB_HERPUD1/CTLA4_HERPUD1/TNFRSF4_HERPUD1/HLA-A_HERPUD1/S100A4_HERPUD1/TNFRSF18_HERPUD1/SPOCK2_HERPUD1/ARID5B_HERPUD1/B2M_HERPUD1/ICOS_HERPUD1/SOD1_HERPUD1/CD4_HERPUD1/CD3E_HERPUD1/CD3D_HERPUD1/CD3G_HERPUD1/GATA3_HERPUD1/TBX21_HERPUD1/IKZF2_HERPUD1/IL32_RPS8/FOXP3_RPS8/BATF_RPS8/CARD16_RPS8/TIGIT_RPS8/LTB_RPS8/CTLA4_RPS8/TNFRSF4_RPS8/HLA-A_RPS8/S100A4_RPS8/TNFRSF18_RPS8/SPOCK2_RPS8/ARID5B_RPS8/B2M_RPS8/ICOS_RPS8/SOD1_RPS8/CD4_RPS8/CD3E_RPS8/CD3D_RPS8/CD3G_RPS8/GATA3_RPS8/TBX21_RPS8/IKZF2_RPS8/IL32_EZR/FOXP3_EZR/BATF_EZR/CARD16_EZR/TIGIT_EZR/LTB_EZR/CTLA4_EZR/TNFRSF4_EZR/HLA-A_EZR/S100A4_EZR/TNFRSF18_EZR/SPOCK2_EZR/ARID5B_EZR/B2M_EZR/ICOS_EZR/SOD1_EZR/CD4_EZR/CD3E_EZR/CD3D_EZR/CD3G_EZR/GATA3_EZR/TBX21_EZR/IKZF2_EZR/IL32_SWAP70/FOXP3_SWAP70/BATF_SWAP70/CARD16_SWAP70/TIGIT_SWAP70/LTB_SWAP70/CTLA4_SWAP70/TNFRSF4_SWAP70/HLA-A_SWAP70/S100A4_SWAP70/TNFRSF18_SWAP70/SPOCK2_SWAP70/ARID5B_SWAP70/B2M_SWAP70/ICOS_SWAP70/SOD1_SWAP70/CD4_SWAP70/CD3E_SWAP70/CD3D_SWAP70/CD3G_SWAP70/GATA3_SWAP70/TBX21_SWAP70/IKZF2_SWAP70/IL32_CD55/FOXP3_CD55/BATF_CD55/CARD16_CD55/TIGIT_CD55/LTB_CD55/CTLA4_CD55/TNFRSF4_CD55/HLA-A_CD55/S100A4_CD55/TNFRSF18_CD55/SPOCK2_CD55/ARID5B_CD55/B2M_CD55/ICOS_CD55/SOD1_CD55/CD4_CD55/CD3E_CD55/CD3D_CD55/CD3G_CD55/GATA3_CD55/TBX21_CD55/IKZF2_CD55/IL32_CD79B/FOXP3_CD79B/BATF_CD79B/CARD16_CD79B/TIGIT_CD79B/LTB_CD79B/CTLA4_CD79B/TNFRSF4_CD79B/HLA-A_CD79B/S100A4_CD79B/TNFRSF18_CD79B/SPOCK2_CD79B/ARID5B_CD79B/B2M_CD79B/ICOS_CD79B/SOD1_CD79B/CD4_CD79B/CD3E_CD79B/CD3D_CD79B/CD3G_CD79B/GATA3_CD79B/TBX21_CD79B/IKZF2_CD79B/IL32_LY9/FOXP3_LY9/BATF_LY9/CARD16_LY9/TIGIT_LY9/LTB_LY9/CTLA4_LY9/TNFRSF4_LY9/HLA-A_LY9/S100A4_LY9/TNFRSF18_LY9/SPOCK2_LY9/ARID5B_LY9/B2M_LY9/ICOS_LY9/SOD1_LY9/CD4_LY9/CD3E_LY9/CD3D_LY9/CD3G_LY9/GATA3_LY9/TBX21_LY9/IKZF2_LY9/IL32_SMIM14/FOXP3_SMIM14/BATF_SMIM14/CARD16_SMIM14/TIGIT_SMIM14/LTB_SMIM14/CTLA4_SMIM14/TNFRSF4_SMIM14/HLA-A_SMIM14/S100A4_SMIM14/TNFRSF18_SMIM14/SPOCK2_SMIM14/ARID5B_SMIM14/B2M_SMIM14/ICOS_SMIM14/SOD1_SMIM14/CD4_SMIM14/CD3E_SMIM14/CD3D_SMIM14/CD3G_SMIM14/GATA3_SMIM14/TBX21_SMIM14/IKZF2_SMIM14/IL32_FCRLA/FOXP3_FCRLA/BATF_FCRLA/CARD16_FCRLA/TIGIT_FCRLA/LTB_FCRLA/CTLA4_FCRLA/TNFRSF4_FCRLA/HLA-A_FCRLA/S100A4_FCRLA/TNFRSF18_FCRLA/SPOCK2_FCRLA/ARID5B_FCRLA/B2M_FCRLA/ICOS_FCRLA/SOD1_FCRLA/CD4_FCRLA/CD3E_FCRLA/CD3D_FCRLA/CD3G_FCRLA/GATA3_FCRLA/TBX21_FCRLA/IKZF2_FCRLA/IL32_TNFRSF13C/FOXP3_TNFRSF13C/BATF_TNFRSF13C/CARD16_TNFRSF13C/TIGIT_TNFRSF13C/LTB_TNFRSF13C/CTLA4_TNFRSF13C/TNFRSF4_TNFRSF13C/HLA-A_TNFRSF13C/S100A4_TNFRSF13C/TNFRSF18_TNFRSF13C/SPOCK2_TNFRSF13C/ARID5B_TNFRSF13C/B2M_TNFRSF13C/ICOS_TNFRSF13C/SOD1_TNFRSF13C/CD4_TNFRSF13C/CD3E_TNFRSF13C/CD3D_TNFRSF13C/CD3G_TNFRSF13C/GATA3_TNFRSF13C/TBX21_TNFRSF13C/IKZF2_TNFRSF13C/IL32_NR4A1/FOXP3_NR4A1/BATF_NR4A1/CARD16_NR4A1/TIGIT_NR4A1/LTB_NR4A1/CTLA4_NR4A1/TNFRSF4_NR4A1/HLA-A_NR4A1/S100A4_NR4A1/TNFRSF18_NR4A1/SPOCK2_NR4A1/ARID5B_NR4A1/B2M_NR4A1/ICOS_NR4A1/SOD1_NR4A1/CD4_NR4A1/CD3E_NR4A1/CD3D_NR4A1/CD3G_NR4A1/GATA3_NR4A1/TBX21_NR4A1/IKZF2_NR4A1/IL32_POU2F2/FOXP3_POU2F2/BATF_POU2F2/CARD16_POU2F2/TIGIT_POU2F2/LTB_POU2F2/CTLA4_POU2F2/TNFRSF4_POU2F2/HLA-A_POU2F2/S100A4_POU2F2/TNFRSF18_POU2F2/SPOCK2_POU2F2/ARID5B_POU2F2/B2M_POU2F2/ICOS_POU2F2/SOD1_POU2F2/CD4_POU2F2/CD3E_POU2F2/CD3D_POU2F2/CD3G_POU2F2/GATA3_POU2F2/TBX21_POU2F2/IKZF2_POU2F2/IL32_RPS5/FOXP3_RPS5/BATF_RPS5/CARD16_RPS5/TIGIT_RPS5/LTB_RPS5/CTLA4_RPS5/TNFRSF4_RPS5/HLA-A_RPS5/S100A4_RPS5/TNFRSF18_RPS5/SPOCK2_RPS5/ARID5B_RPS5/B2M_RPS5/ICOS_RPS5/SOD1_RPS5/CD4_RPS5/CD3E_RPS5/CD3D_RPS5/CD3G_RPS5/GATA3_RPS5/TBX21_RPS5/IKZF2_RPS5/IL32_HLA-A/FOXP3_HLA-A/BATF_HLA-A/CARD16_HLA-A/TIGIT_HLA-A/LTB_HLA-A/CTLA4_HLA-A/TNFRSF4_HLA-A/S100A4_HLA-A/TNFRSF18_HLA-A/SPOCK2_HLA-A/ARID5B_HLA-A/B2M_HLA-A/ICOS_HLA-A/SOD1_HLA-A/CD4_HLA-A/CD3E_HLA-A/CD3D_HLA-A/CD3G_HLA-A/GATA3_HLA-A/TBX21_HLA-A/IKZF2_HLA-A/IL32_HLA-B/FOXP3_HLA-B/BATF_HLA-B/CARD16_HLA-B/TIGIT_HLA-B/LTB_HLA-B/CTLA4_HLA-B/TNFRSF4_HLA-B/HLA-A_HLA-B/S100A4_HLA-B/TNFRSF18_HLA-B/SPOCK2_HLA-B/ARID5B_HLA-B/B2M_HLA-B/ICOS_HLA-B/SOD1_HLA-B/CD4_HLA-B/CD3E_HLA-B/CD3D_HLA-B/CD3G_HLA-B/GATA3_HLA-B/TBX21_HLA-B/IKZF2_HLA-B/IL32_HLA-C/FOXP3_HLA-C/BATF_HLA-C/CARD16_HLA-C/TIGIT_HLA-C/LTB_HLA-C/CTLA4_HLA-C/TNFRSF4_HLA-C/HLA-A_HLA-C/S100A4_HLA-C/TNFRSF18_HLA-C/SPOCK2_HLA-C/ARID5B_HLA-C/B2M_HLA-C/ICOS_HLA-C/SOD1_HLA-C/CD4_HLA-C/CD3E_HLA-C/CD3D_HLA-C/CD3G_HLA-C/GATA3_HLA-C/TBX21_HLA-C/IKZF2_HLA-C</t>
  </si>
  <si>
    <t>TIGIT_RPL8/ICOS_RPS8/TNFRSF4_RPL8/CTLA4_RPS8/TBX21_RPL8/B2M_RPS8/CTLA4_RPL8/ICOS_RPL8/S100A4_RPS8/TIGIT_RPS8/TNFRSF18_RPS8/BATF_RPS8/ICOS_TNFRSF13C/IKZF2_RPL8/LTB_RPS8/TBX21_RPS8/TNFRSF4_RPS8/BATF_RPL8/LTB_RPL8/SPOCK2_RPL8/B2M_RPL8/CARD16_RPS8/CD3E_RPL8/CD3G_RPL8/ICOS_CD55/ICOS_FCRLA/LTB_HERPUD1/HLA-A_RALGPS2/HLA-A_RPL8/HLA-A_RPS5/HLA-A_RPS8/HLA-A_SWAP70/LTB_SWAP70/S100A4_RPL8/SPOCK2_SYNGR2/TBX21_TNFRSF13C/TNFRSF4_TNFRSF13C/TNFRSF18_VPREB3</t>
  </si>
  <si>
    <t>Treg_CD20+B</t>
  </si>
  <si>
    <t>HLA-DPB1_NKG7/CST3_NKG7/HLA-DPA1_NKG7/HLA-DRA_NKG7/HLA-DRB1_NKG7/HLA-DQB1_NKG7/HLA-DQA1_NKG7/CD74_NKG7/LYZ_NKG7/SPI1_NKG7/GSN_NKG7/ALDH2_NKG7/AIF1_NKG7/GRN_NKG7/CTSZ_NKG7/TMSB10_NKG7/HLA-DMA_NKG7/LGALS2_NKG7/CTSH_NKG7/HLA-DRB5_NKG7/GSTP1_NKG7/LST1_NKG7/TYROBP_NKG7/COTL1_NKG7/GABARAP_NKG7/PLAUR_NKG7/KLF4_NKG7/VIM_NKG7/PPA1_NKG7/ITGAX_NKG7/CD68_NKG7/HLA-DPB1_TYROBP/CST3_TYROBP/HLA-DPA1_TYROBP/HLA-DRA_TYROBP/HLA-DRB1_TYROBP/HLA-DQB1_TYROBP/HLA-DQA1_TYROBP/CD74_TYROBP/LYZ_TYROBP/SPI1_TYROBP/GSN_TYROBP/ALDH2_TYROBP/AIF1_TYROBP/GRN_TYROBP/CTSZ_TYROBP/TMSB10_TYROBP/HLA-DMA_TYROBP/LGALS2_TYROBP/CTSH_TYROBP/HLA-DRB5_TYROBP/GSTP1_TYROBP/LST1_TYROBP/COTL1_TYROBP/GABARAP_TYROBP/PLAUR_TYROBP/KLF4_TYROBP/VIM_TYROBP/PPA1_TYROBP/ITGAX_TYROBP/CD68_TYROBP/HLA-DPB1_GNLY/CST3_GNLY/HLA-DPA1_GNLY/HLA-DRA_GNLY/HLA-DRB1_GNLY/HLA-DQB1_GNLY/HLA-DQA1_GNLY/CD74_GNLY/LYZ_GNLY/SPI1_GNLY/GSN_GNLY/ALDH2_GNLY/AIF1_GNLY/GRN_GNLY/CTSZ_GNLY/TMSB10_GNLY/HLA-DMA_GNLY/LGALS2_GNLY/CTSH_GNLY/HLA-DRB5_GNLY/GSTP1_GNLY/LST1_GNLY/TYROBP_GNLY/COTL1_GNLY/GABARAP_GNLY/PLAUR_GNLY/KLF4_GNLY/VIM_GNLY/PPA1_GNLY/ITGAX_GNLY/CD68_GNLY/HLA-DPB1_IFITM2/CST3_IFITM2/HLA-DPA1_IFITM2/HLA-DRA_IFITM2/HLA-DRB1_IFITM2/HLA-DQB1_IFITM2/HLA-DQA1_IFITM2/CD74_IFITM2/LYZ_IFITM2/SPI1_IFITM2/GSN_IFITM2/ALDH2_IFITM2/AIF1_IFITM2/GRN_IFITM2/CTSZ_IFITM2/TMSB10_IFITM2/HLA-DMA_IFITM2/LGALS2_IFITM2/CTSH_IFITM2/HLA-DRB5_IFITM2/GSTP1_IFITM2/LST1_IFITM2/TYROBP_IFITM2/COTL1_IFITM2/GABARAP_IFITM2/PLAUR_IFITM2/KLF4_IFITM2/VIM_IFITM2/PPA1_IFITM2/ITGAX_IFITM2/CD68_IFITM2/HLA-DPB1_KLRD1/CST3_KLRD1/HLA-DPA1_KLRD1/HLA-DRA_KLRD1/HLA-DRB1_KLRD1/HLA-DQB1_KLRD1/HLA-DQA1_KLRD1/CD74_KLRD1/LYZ_KLRD1/SPI1_KLRD1/GSN_KLRD1/ALDH2_KLRD1/AIF1_KLRD1/GRN_KLRD1/CTSZ_KLRD1/TMSB10_KLRD1/HLA-DMA_KLRD1/LGALS2_KLRD1/CTSH_KLRD1/HLA-DRB5_KLRD1/GSTP1_KLRD1/LST1_KLRD1/TYROBP_KLRD1/COTL1_KLRD1/GABARAP_KLRD1/PLAUR_KLRD1/KLF4_KLRD1/VIM_KLRD1/PPA1_KLRD1/ITGAX_KLRD1/CD68_KLRD1/HLA-DPB1_CST7/CST3_CST7/HLA-DPA1_CST7/HLA-DRA_CST7/HLA-DRB1_CST7/HLA-DQB1_CST7/HLA-DQA1_CST7/CD74_CST7/LYZ_CST7/SPI1_CST7/GSN_CST7/ALDH2_CST7/AIF1_CST7/GRN_CST7/CTSZ_CST7/TMSB10_CST7/HLA-DMA_CST7/LGALS2_CST7/CTSH_CST7/HLA-DRB5_CST7/GSTP1_CST7/LST1_CST7/TYROBP_CST7/COTL1_CST7/GABARAP_CST7/PLAUR_CST7/KLF4_CST7/VIM_CST7/PPA1_CST7/ITGAX_CST7/CD68_CST7/HLA-DPB1_CTSW/CST3_CTSW/HLA-DPA1_CTSW/HLA-DRA_CTSW/HLA-DRB1_CTSW/HLA-DQB1_CTSW/HLA-DQA1_CTSW/CD74_CTSW/LYZ_CTSW/SPI1_CTSW/GSN_CTSW/ALDH2_CTSW/AIF1_CTSW/GRN_CTSW/CTSZ_CTSW/TMSB10_CTSW/HLA-DMA_CTSW/LGALS2_CTSW/CTSH_CTSW/HLA-DRB5_CTSW/GSTP1_CTSW/LST1_CTSW/TYROBP_CTSW/COTL1_CTSW/GABARAP_CTSW/PLAUR_CTSW/KLF4_CTSW/VIM_CTSW/PPA1_CTSW/ITGAX_CTSW/CD68_CTSW/HLA-DPB1_FCER1G/CST3_FCER1G/HLA-DPA1_FCER1G/HLA-DRA_FCER1G/HLA-DRB1_FCER1G/HLA-DQB1_FCER1G/HLA-DQA1_FCER1G/CD74_FCER1G/LYZ_FCER1G/SPI1_FCER1G/GSN_FCER1G/ALDH2_FCER1G/AIF1_FCER1G/GRN_FCER1G/CTSZ_FCER1G/TMSB10_FCER1G/HLA-DMA_FCER1G/LGALS2_FCER1G/CTSH_FCER1G/HLA-DRB5_FCER1G/GSTP1_FCER1G/LST1_FCER1G/TYROBP_FCER1G/COTL1_FCER1G/GABARAP_FCER1G/PLAUR_FCER1G/KLF4_FCER1G/VIM_FCER1G/PPA1_FCER1G/ITGAX_FCER1G/CD68_FCER1G/HLA-DPB1_PRF1/CST3_PRF1/HLA-DPA1_PRF1/HLA-DRA_PRF1/HLA-DRB1_PRF1/HLA-DQB1_PRF1/HLA-DQA1_PRF1/CD74_PRF1/LYZ_PRF1/SPI1_PRF1/GSN_PRF1/ALDH2_PRF1/AIF1_PRF1/GRN_PRF1/CTSZ_PRF1/TMSB10_PRF1/HLA-DMA_PRF1/LGALS2_PRF1/CTSH_PRF1/HLA-DRB5_PRF1/GSTP1_PRF1/LST1_PRF1/TYROBP_PRF1/COTL1_PRF1/GABARAP_PRF1/PLAUR_PRF1/KLF4_PRF1/VIM_PRF1/PPA1_PRF1/ITGAX_PRF1/CD68_PRF1/HLA-DPB1_GZMB/CST3_GZMB/HLA-DPA1_GZMB/HLA-DRA_GZMB/HLA-DRB1_GZMB/HLA-DQB1_GZMB/HLA-DQA1_GZMB/CD74_GZMB/LYZ_GZMB/SPI1_GZMB/GSN_GZMB/ALDH2_GZMB/AIF1_GZMB/GRN_GZMB/CTSZ_GZMB/TMSB10_GZMB/HLA-DMA_GZMB/LGALS2_GZMB/CTSH_GZMB/HLA-DRB5_GZMB/GSTP1_GZMB/LST1_GZMB/TYROBP_GZMB/COTL1_GZMB/GABARAP_GZMB/PLAUR_GZMB/KLF4_GZMB/VIM_GZMB/PPA1_GZMB/ITGAX_GZMB/CD68_GZMB/HLA-DPB1_CD7/CST3_CD7/HLA-DPA1_CD7/HLA-DRA_CD7/HLA-DRB1_CD7/HLA-DQB1_CD7/HLA-DQA1_CD7/CD74_CD7/LYZ_CD7/SPI1_CD7/GSN_CD7/ALDH2_CD7/AIF1_CD7/GRN_CD7/CTSZ_CD7/TMSB10_CD7/HLA-DMA_CD7/LGALS2_CD7/CTSH_CD7/HLA-DRB5_CD7/GSTP1_CD7/LST1_CD7/TYROBP_CD7/COTL1_CD7/GABARAP_CD7/PLAUR_CD7/KLF4_CD7/VIM_CD7/PPA1_CD7/ITGAX_CD7/CD68_CD7/HLA-DPB1_KLRF1/CST3_KLRF1/HLA-DPA1_KLRF1/HLA-DRA_KLRF1/HLA-DRB1_KLRF1/HLA-DQB1_KLRF1/HLA-DQA1_KLRF1/CD74_KLRF1/LYZ_KLRF1/SPI1_KLRF1/GSN_KLRF1/ALDH2_KLRF1/AIF1_KLRF1/GRN_KLRF1/CTSZ_KLRF1/TMSB10_KLRF1/HLA-DMA_KLRF1/LGALS2_KLRF1/CTSH_KLRF1/HLA-DRB5_KLRF1/GSTP1_KLRF1/LST1_KLRF1/TYROBP_KLRF1/COTL1_KLRF1/GABARAP_KLRF1/PLAUR_KLRF1/KLF4_KLRF1/VIM_KLRF1/PPA1_KLRF1/ITGAX_KLRF1/CD68_KLRF1/HLA-DPB1_XCL2/CST3_XCL2/HLA-DPA1_XCL2/HLA-DRA_XCL2/HLA-DRB1_XCL2/HLA-DQB1_XCL2/HLA-DQA1_XCL2/CD74_XCL2/LYZ_XCL2/SPI1_XCL2/GSN_XCL2/ALDH2_XCL2/AIF1_XCL2/GRN_XCL2/CTSZ_XCL2/TMSB10_XCL2/HLA-DMA_XCL2/LGALS2_XCL2/CTSH_XCL2/HLA-DRB5_XCL2/GSTP1_XCL2/LST1_XCL2/TYROBP_XCL2/COTL1_XCL2/GABARAP_XCL2/PLAUR_XCL2/KLF4_XCL2/VIM_XCL2/PPA1_XCL2/ITGAX_XCL2/CD68_XCL2/HLA-DPB1_HOPX/CST3_HOPX/HLA-DPA1_HOPX/HLA-DRA_HOPX/HLA-DRB1_HOPX/HLA-DQB1_HOPX/HLA-DQA1_HOPX/CD74_HOPX/LYZ_HOPX/SPI1_HOPX/GSN_HOPX/ALDH2_HOPX/AIF1_HOPX/GRN_HOPX/CTSZ_HOPX/TMSB10_HOPX/HLA-DMA_HOPX/LGALS2_HOPX/CTSH_HOPX/HLA-DRB5_HOPX/GSTP1_HOPX/LST1_HOPX/TYROBP_HOPX/COTL1_HOPX/GABARAP_HOPX/PLAUR_HOPX/KLF4_HOPX/VIM_HOPX/PPA1_HOPX/ITGAX_HOPX/CD68_HOPX/HLA-DPB1_XCL1/CST3_XCL1/HLA-DPA1_XCL1/HLA-DRA_XCL1/HLA-DRB1_XCL1/HLA-DQB1_XCL1/HLA-DQA1_XCL1/CD74_XCL1/LYZ_XCL1/SPI1_XCL1/GSN_XCL1/ALDH2_XCL1/AIF1_XCL1/GRN_XCL1/CTSZ_XCL1/TMSB10_XCL1/HLA-DMA_XCL1/LGALS2_XCL1/CTSH_XCL1/HLA-DRB5_XCL1/GSTP1_XCL1/LST1_XCL1/TYROBP_XCL1/COTL1_XCL1/GABARAP_XCL1/PLAUR_XCL1/KLF4_XCL1/VIM_XCL1/PPA1_XCL1/ITGAX_XCL1/CD68_XCL1/HLA-DPB1_CD247/CST3_CD247/HLA-DPA1_CD247/HLA-DRA_CD247/HLA-DRB1_CD247/HLA-DQB1_CD247/HLA-DQA1_CD247/CD74_CD247/LYZ_CD247/SPI1_CD247/GSN_CD247/ALDH2_CD247/AIF1_CD247/GRN_CD247/CTSZ_CD247/TMSB10_CD247/HLA-DMA_CD247/LGALS2_CD247/CTSH_CD247/HLA-DRB5_CD247/GSTP1_CD247/LST1_CD247/TYROBP_CD247/COTL1_CD247/GABARAP_CD247/PLAUR_CD247/KLF4_CD247/VIM_CD247/PPA1_CD247/ITGAX_CD247/CD68_CD247/HLA-DPB1_IFITM1/CST3_IFITM1/HLA-DPA1_IFITM1/HLA-DRA_IFITM1/HLA-DRB1_IFITM1/HLA-DQB1_IFITM1/HLA-DQA1_IFITM1/CD74_IFITM1/LYZ_IFITM1/SPI1_IFITM1/GSN_IFITM1/ALDH2_IFITM1/AIF1_IFITM1/GRN_IFITM1/CTSZ_IFITM1/TMSB10_IFITM1/HLA-DMA_IFITM1/LGALS2_IFITM1/CTSH_IFITM1/HLA-DRB5_IFITM1/GSTP1_IFITM1/LST1_IFITM1/TYROBP_IFITM1/COTL1_IFITM1/GABARAP_IFITM1/PLAUR_IFITM1/KLF4_IFITM1/VIM_IFITM1/PPA1_IFITM1/ITGAX_IFITM1/CD68_IFITM1/HLA-DPB1_KLRB1/CST3_KLRB1/HLA-DPA1_KLRB1/HLA-DRA_KLRB1/HLA-DRB1_KLRB1/HLA-DQB1_KLRB1/HLA-DQA1_KLRB1/CD74_KLRB1/LYZ_KLRB1/SPI1_KLRB1/GSN_KLRB1/ALDH2_KLRB1/AIF1_KLRB1/GRN_KLRB1/CTSZ_KLRB1/TMSB10_KLRB1/HLA-DMA_KLRB1/LGALS2_KLRB1/CTSH_KLRB1/HLA-DRB5_KLRB1/GSTP1_KLRB1/LST1_KLRB1/TYROBP_KLRB1/COTL1_KLRB1/GABARAP_KLRB1/PLAUR_KLRB1/KLF4_KLRB1/VIM_KLRB1/PPA1_KLRB1/ITGAX_KLRB1/CD68_KLRB1/HLA-DPB1_SRGN/CST3_SRGN/HLA-DPA1_SRGN/HLA-DRA_SRGN/HLA-DRB1_SRGN/HLA-DQB1_SRGN/HLA-DQA1_SRGN/CD74_SRGN/LYZ_SRGN/SPI1_SRGN/GSN_SRGN/ALDH2_SRGN/AIF1_SRGN/GRN_SRGN/CTSZ_SRGN/TMSB10_SRGN/HLA-DMA_SRGN/LGALS2_SRGN/CTSH_SRGN/HLA-DRB5_SRGN/GSTP1_SRGN/LST1_SRGN/TYROBP_SRGN/COTL1_SRGN/GABARAP_SRGN/PLAUR_SRGN/KLF4_SRGN/VIM_SRGN/PPA1_SRGN/ITGAX_SRGN/CD68_SRGN/HLA-DPB1_CCL5/CST3_CCL5/HLA-DPA1_CCL5/HLA-DRA_CCL5/HLA-DRB1_CCL5/HLA-DQB1_CCL5/HLA-DQA1_CCL5/CD74_CCL5/LYZ_CCL5/SPI1_CCL5/GSN_CCL5/ALDH2_CCL5/AIF1_CCL5/GRN_CCL5/CTSZ_CCL5/TMSB10_CCL5/HLA-DMA_CCL5/LGALS2_CCL5/CTSH_CCL5/HLA-DRB5_CCL5/GSTP1_CCL5/LST1_CCL5/TYROBP_CCL5/COTL1_CCL5/GABARAP_CCL5/PLAUR_CCL5/KLF4_CCL5/VIM_CCL5/PPA1_CCL5/ITGAX_CCL5/CD68_CCL5/HLA-DPB1_CMC1/CST3_CMC1/HLA-DPA1_CMC1/HLA-DRA_CMC1/HLA-DRB1_CMC1/HLA-DQB1_CMC1/HLA-DQA1_CMC1/CD74_CMC1/LYZ_CMC1/SPI1_CMC1/GSN_CMC1/ALDH2_CMC1/AIF1_CMC1/GRN_CMC1/CTSZ_CMC1/TMSB10_CMC1/HLA-DMA_CMC1/LGALS2_CMC1/CTSH_CMC1/HLA-DRB5_CMC1/GSTP1_CMC1/LST1_CMC1/TYROBP_CMC1/COTL1_CMC1/GABARAP_CMC1/PLAUR_CMC1/KLF4_CMC1/VIM_CMC1/PPA1_CMC1/ITGAX_CMC1/CD68_CMC1/HLA-DPB1_MATK/CST3_MATK/HLA-DPA1_MATK/HLA-DRA_MATK/HLA-DRB1_MATK/HLA-DQB1_MATK/HLA-DQA1_MATK/CD74_MATK/LYZ_MATK/SPI1_MATK/GSN_MATK/ALDH2_MATK/AIF1_MATK/GRN_MATK/CTSZ_MATK/TMSB10_MATK/HLA-DMA_MATK/LGALS2_MATK/CTSH_MATK/HLA-DRB5_MATK/GSTP1_MATK/LST1_MATK/TYROBP_MATK/COTL1_MATK/GABARAP_MATK/PLAUR_MATK/KLF4_MATK/VIM_MATK/PPA1_MATK/ITGAX_MATK/CD68_MATK/HLA-DPB1_GZMA/CST3_GZMA/HLA-DPA1_GZMA/HLA-DRA_GZMA/HLA-DRB1_GZMA/HLA-DQB1_GZMA/HLA-DQA1_GZMA/CD74_GZMA/LYZ_GZMA/SPI1_GZMA/GSN_GZMA/ALDH2_GZMA/AIF1_GZMA/GRN_GZMA/CTSZ_GZMA/TMSB10_GZMA/HLA-DMA_GZMA/LGALS2_GZMA/CTSH_GZMA/HLA-DRB5_GZMA/GSTP1_GZMA/LST1_GZMA/TYROBP_GZMA/COTL1_GZMA/GABARAP_GZMA/PLAUR_GZMA/KLF4_GZMA/VIM_GZMA/PPA1_GZMA/ITGAX_GZMA/CD68_GZMA/HLA-DPB1_HCST/CST3_HCST/HLA-DPA1_HCST/HLA-DRA_HCST/HLA-DRB1_HCST/HLA-DQB1_HCST/HLA-DQA1_HCST/CD74_HCST/LYZ_HCST/SPI1_HCST/GSN_HCST/ALDH2_HCST/AIF1_HCST/GRN_HCST/CTSZ_HCST/TMSB10_HCST/HLA-DMA_HCST/LGALS2_HCST/CTSH_HCST/HLA-DRB5_HCST/GSTP1_HCST/LST1_HCST/TYROBP_HCST/COTL1_HCST/GABARAP_HCST/PLAUR_HCST/KLF4_HCST/VIM_HCST/PPA1_HCST/ITGAX_HCST/CD68_HCST/HLA-DPB1_KLRC1/CST3_KLRC1/HLA-DPA1_KLRC1/HLA-DRA_KLRC1/HLA-DRB1_KLRC1/HLA-DQB1_KLRC1/HLA-DQA1_KLRC1/CD74_KLRC1/LYZ_KLRC1/SPI1_KLRC1/GSN_KLRC1/ALDH2_KLRC1/AIF1_KLRC1/GRN_KLRC1/CTSZ_KLRC1/TMSB10_KLRC1/HLA-DMA_KLRC1/LGALS2_KLRC1/CTSH_KLRC1/HLA-DRB5_KLRC1/GSTP1_KLRC1/LST1_KLRC1/TYROBP_KLRC1/COTL1_KLRC1/GABARAP_KLRC1/PLAUR_KLRC1/KLF4_KLRC1/VIM_KLRC1/PPA1_KLRC1/ITGAX_KLRC1/CD68_KLRC1/HLA-DPB1_LITAF/CST3_LITAF/HLA-DPA1_LITAF/HLA-DRA_LITAF/HLA-DRB1_LITAF/HLA-DQB1_LITAF/HLA-DQA1_LITAF/CD74_LITAF/LYZ_LITAF/SPI1_LITAF/GSN_LITAF/ALDH2_LITAF/AIF1_LITAF/GRN_LITAF/CTSZ_LITAF/TMSB10_LITAF/HLA-DMA_LITAF/LGALS2_LITAF/CTSH_LITAF/HLA-DRB5_LITAF/GSTP1_LITAF/LST1_LITAF/TYROBP_LITAF/COTL1_LITAF/GABARAP_LITAF/PLAUR_LITAF/KLF4_LITAF/VIM_LITAF/PPA1_LITAF/ITGAX_LITAF/CD68_LITAF/HLA-DPB1_CCL4/CST3_CCL4/HLA-DPA1_CCL4/HLA-DRA_CCL4/HLA-DRB1_CCL4/HLA-DQB1_CCL4/HLA-DQA1_CCL4/CD74_CCL4/LYZ_CCL4/SPI1_CCL4/GSN_CCL4/ALDH2_CCL4/AIF1_CCL4/GRN_CCL4/CTSZ_CCL4/TMSB10_CCL4/HLA-DMA_CCL4/LGALS2_CCL4/CTSH_CCL4/HLA-DRB5_CCL4/GSTP1_CCL4/LST1_CCL4/TYROBP_CCL4/COTL1_CCL4/GABARAP_CCL4/PLAUR_CCL4/KLF4_CCL4/VIM_CCL4/PPA1_CCL4/ITGAX_CCL4/CD68_CCL4/HLA-DPB1_SH2D1B/CST3_SH2D1B/HLA-DPA1_SH2D1B/HLA-DRA_SH2D1B/HLA-DRB1_SH2D1B/HLA-DQB1_SH2D1B/HLA-DQA1_SH2D1B/CD74_SH2D1B/LYZ_SH2D1B/SPI1_SH2D1B/GSN_SH2D1B/ALDH2_SH2D1B/AIF1_SH2D1B/GRN_SH2D1B/CTSZ_SH2D1B/TMSB10_SH2D1B/HLA-DMA_SH2D1B/LGALS2_SH2D1B/CTSH_SH2D1B/HLA-DRB5_SH2D1B/GSTP1_SH2D1B/LST1_SH2D1B/TYROBP_SH2D1B/COTL1_SH2D1B/GABARAP_SH2D1B/PLAUR_SH2D1B/KLF4_SH2D1B/VIM_SH2D1B/PPA1_SH2D1B/ITGAX_SH2D1B/CD68_SH2D1B/HLA-DPB1_EFHD2/CST3_EFHD2/HLA-DPA1_EFHD2/HLA-DRA_EFHD2/HLA-DRB1_EFHD2/HLA-DQB1_EFHD2/HLA-DQA1_EFHD2/CD74_EFHD2/LYZ_EFHD2/SPI1_EFHD2/GSN_EFHD2/ALDH2_EFHD2/AIF1_EFHD2/GRN_EFHD2/CTSZ_EFHD2/TMSB10_EFHD2/HLA-DMA_EFHD2/LGALS2_EFHD2/CTSH_EFHD2/HLA-DRB5_EFHD2/GSTP1_EFHD2/LST1_EFHD2/TYROBP_EFHD2/COTL1_EFHD2/GABARAP_EFHD2/PLAUR_EFHD2/KLF4_EFHD2/VIM_EFHD2/PPA1_EFHD2/ITGAX_EFHD2/CD68_EFHD2/HLA-DPB1_CLIC3/CST3_CLIC3/HLA-DPA1_CLIC3/HLA-DRA_CLIC3/HLA-DRB1_CLIC3/HLA-DQB1_CLIC3/HLA-DQA1_CLIC3/CD74_CLIC3/LYZ_CLIC3/SPI1_CLIC3/GSN_CLIC3/ALDH2_CLIC3/AIF1_CLIC3/GRN_CLIC3/CTSZ_CLIC3/TMSB10_CLIC3/HLA-DMA_CLIC3/LGALS2_CLIC3/CTSH_CLIC3/HLA-DRB5_CLIC3/GSTP1_CLIC3/LST1_CLIC3/TYROBP_CLIC3/COTL1_CLIC3/GABARAP_CLIC3/PLAUR_CLIC3/KLF4_CLIC3/VIM_CLIC3/PPA1_CLIC3/ITGAX_CLIC3/CD68_CLIC3/HLA-DPB1_FOSL2/CST3_FOSL2/HLA-DPA1_FOSL2/HLA-DRA_FOSL2/HLA-DRB1_FOSL2/HLA-DQB1_FOSL2/HLA-DQA1_FOSL2/CD74_FOSL2/LYZ_FOSL2/SPI1_FOSL2/GSN_FOSL2/ALDH2_FOSL2/AIF1_FOSL2/GRN_FOSL2/CTSZ_FOSL2/TMSB10_FOSL2/HLA-DMA_FOSL2/LGALS2_FOSL2/CTSH_FOSL2/HLA-DRB5_FOSL2/GSTP1_FOSL2/LST1_FOSL2/TYROBP_FOSL2/COTL1_FOSL2/GABARAP_FOSL2/PLAUR_FOSL2/KLF4_FOSL2/VIM_FOSL2/PPA1_FOSL2/ITGAX_FOSL2/CD68_FOSL2/HLA-DPB1_IL2RB/CST3_IL2RB/HLA-DPA1_IL2RB/HLA-DRA_IL2RB/HLA-DRB1_IL2RB/HLA-DQB1_IL2RB/HLA-DQA1_IL2RB/CD74_IL2RB/LYZ_IL2RB/SPI1_IL2RB/GSN_IL2RB/ALDH2_IL2RB/AIF1_IL2RB/GRN_IL2RB/CTSZ_IL2RB/TMSB10_IL2RB/HLA-DMA_IL2RB/LGALS2_IL2RB/CTSH_IL2RB/HLA-DRB5_IL2RB/GSTP1_IL2RB/LST1_IL2RB/TYROBP_IL2RB/COTL1_IL2RB/GABARAP_IL2RB/PLAUR_IL2RB/KLF4_IL2RB/VIM_IL2RB/PPA1_IL2RB/ITGAX_IL2RB/CD68_IL2RB/HLA-DPB1_IFITM3/CST3_IFITM3/HLA-DPA1_IFITM3/HLA-DRA_IFITM3/HLA-DRB1_IFITM3/HLA-DQB1_IFITM3/HLA-DQA1_IFITM3/CD74_IFITM3/LYZ_IFITM3/SPI1_IFITM3/GSN_IFITM3/ALDH2_IFITM3/AIF1_IFITM3/GRN_IFITM3/CTSZ_IFITM3/TMSB10_IFITM3/HLA-DMA_IFITM3/LGALS2_IFITM3/CTSH_IFITM3/HLA-DRB5_IFITM3/GSTP1_IFITM3/LST1_IFITM3/TYROBP_IFITM3/COTL1_IFITM3/GABARAP_IFITM3/PLAUR_IFITM3/KLF4_IFITM3/VIM_IFITM3/PPA1_IFITM3/ITGAX_IFITM3/CD68_IFITM3/HLA-DPB1_GSTP1/CST3_GSTP1/HLA-DPA1_GSTP1/HLA-DRA_GSTP1/HLA-DRB1_GSTP1/HLA-DQB1_GSTP1/HLA-DQA1_GSTP1/CD74_GSTP1/LYZ_GSTP1/SPI1_GSTP1/GSN_GSTP1/ALDH2_GSTP1/AIF1_GSTP1/GRN_GSTP1/CTSZ_GSTP1/TMSB10_GSTP1/HLA-DMA_GSTP1/LGALS2_GSTP1/CTSH_GSTP1/HLA-DRB5_GSTP1/LST1_GSTP1/TYROBP_GSTP1/COTL1_GSTP1/GABARAP_GSTP1/PLAUR_GSTP1/KLF4_GSTP1/VIM_GSTP1/PPA1_GSTP1/ITGAX_GSTP1/CD68_GSTP1/HLA-DPB1_NCAM1/CST3_NCAM1/HLA-DPA1_NCAM1/HLA-DRA_NCAM1/HLA-DRB1_NCAM1/HLA-DQB1_NCAM1/HLA-DQA1_NCAM1/CD74_NCAM1/LYZ_NCAM1/SPI1_NCAM1/GSN_NCAM1/ALDH2_NCAM1/AIF1_NCAM1/GRN_NCAM1/CTSZ_NCAM1/TMSB10_NCAM1/HLA-DMA_NCAM1/LGALS2_NCAM1/CTSH_NCAM1/HLA-DRB5_NCAM1/GSTP1_NCAM1/LST1_NCAM1/TYROBP_NCAM1/COTL1_NCAM1/GABARAP_NCAM1/PLAUR_NCAM1/KLF4_NCAM1/VIM_NCAM1/PPA1_NCAM1/ITGAX_NCAM1/CD68_NCAM1</t>
  </si>
  <si>
    <t>LYZ_EFHD2/COTL1_LITAF/ITGAX_LITAF/CD68_GSTP1/HLA-DPA1_CLIC3/LYZ_IFITM2/LYZ_IFITM3/HLA-DPA1_CD247/CD68_LITAF/LYZ_CD7/TYROBP_EFHD2/LYZ_LITAF/SPI1_LITAF/HLA-DQB1_CST7/HLA-DRA_KLRB1/KLF4_LITAF/CD68_IFITM2/CD68_MATK/LYZ_CLIC3/HLA-DPA1_KLRB1/HLA-DQB1_KLRB1/LYZ_SH2D1B/CD68_FOSL2/CD74_KLRF1/LYZ_CTSW/CTSZ_LITAF/HLA-DMA_FOSL2/HLA-DPA1_FOSL2/HLA-DRA_FOSL2/LST1_FOSL2/LYZ_FOSL2/GSN_LITAF/LYZ_GSTP1/HLA-DPA1_HOPX/HLA-DQB1_SH2D1B/HLA-DRA_LITAF/HLA-DRA_NCAM1/LYZ_IL2RB/LYZ_KLRB1/LYZ_KLRF1/LST1_LITAF/TYROBP_LITAF/LYZ_MATK/LYZ_NCAM1/TYROBP_NCAM1</t>
  </si>
  <si>
    <t>cDC_CD56+NK</t>
  </si>
  <si>
    <t>CD79A_CCL5/MS4A1_CCL5/CD74_CCL5/HLA-DRA_CCL5/HLA-DQA1_CCL5/CD37_CCL5/HLA-DRB1_CCL5/HLA-DPA1_CCL5/HLA-DPB1_CCL5/CD83_CCL5/HLA-DQB1_CCL5/BANK1_CCL5/MEF2C_CCL5/LAPTM5_CCL5/CD19_CCL5/SYNGR2_CCL5/HLA-DMA_CCL5/HLA-DRB5_CCL5/BASP1_CCL5/LYN_CCL5/VPREB3_CCL5/RPL8_CCL5/SNX2_CCL5/NCF1_CCL5/RALGPS2_CCL5/HERPUD1_CCL5/RPS8_CCL5/EZR_CCL5/SWAP70_CCL5/CD55_CCL5/CD79B_CCL5/LY9_CCL5/SMIM14_CCL5/FCRLA_CCL5/TNFRSF13C_CCL5/NR4A1_CCL5/POU2F2_CCL5/RPS5_CCL5/HLA-A_CCL5/HLA-B_CCL5/HLA-C_CCL5/CD79A_CD8A/MS4A1_CD8A/CD74_CD8A/HLA-DRA_CD8A/HLA-DQA1_CD8A/CD37_CD8A/HLA-DRB1_CD8A/HLA-DPA1_CD8A/HLA-DPB1_CD8A/CD83_CD8A/HLA-DQB1_CD8A/BANK1_CD8A/MEF2C_CD8A/LAPTM5_CD8A/CD19_CD8A/SYNGR2_CD8A/HLA-DMA_CD8A/HLA-DRB5_CD8A/BASP1_CD8A/LYN_CD8A/VPREB3_CD8A/RPL8_CD8A/SNX2_CD8A/NCF1_CD8A/RALGPS2_CD8A/HERPUD1_CD8A/RPS8_CD8A/EZR_CD8A/SWAP70_CD8A/CD55_CD8A/CD79B_CD8A/LY9_CD8A/SMIM14_CD8A/FCRLA_CD8A/TNFRSF13C_CD8A/NR4A1_CD8A/POU2F2_CD8A/RPS5_CD8A/HLA-A_CD8A/HLA-B_CD8A/HLA-C_CD8A/CD79A_CXCL13/MS4A1_CXCL13/CD74_CXCL13/HLA-DRA_CXCL13/HLA-DQA1_CXCL13/CD37_CXCL13/HLA-DRB1_CXCL13/HLA-DPA1_CXCL13/HLA-DPB1_CXCL13/CD83_CXCL13/HLA-DQB1_CXCL13/BANK1_CXCL13/MEF2C_CXCL13/LAPTM5_CXCL13/CD19_CXCL13/SYNGR2_CXCL13/HLA-DMA_CXCL13/HLA-DRB5_CXCL13/BASP1_CXCL13/LYN_CXCL13/VPREB3_CXCL13/RPL8_CXCL13/SNX2_CXCL13/NCF1_CXCL13/RALGPS2_CXCL13/HERPUD1_CXCL13/RPS8_CXCL13/EZR_CXCL13/SWAP70_CXCL13/CD55_CXCL13/CD79B_CXCL13/LY9_CXCL13/SMIM14_CXCL13/FCRLA_CXCL13/TNFRSF13C_CXCL13/NR4A1_CXCL13/POU2F2_CXCL13/RPS5_CXCL13/HLA-A_CXCL13/HLA-B_CXCL13/HLA-C_CXCL13/CD79A_DUSP4/MS4A1_DUSP4/CD74_DUSP4/HLA-DRA_DUSP4/HLA-DQA1_DUSP4/CD37_DUSP4/HLA-DRB1_DUSP4/HLA-DPA1_DUSP4/HLA-DPB1_DUSP4/CD83_DUSP4/HLA-DQB1_DUSP4/BANK1_DUSP4/MEF2C_DUSP4/LAPTM5_DUSP4/CD19_DUSP4/SYNGR2_DUSP4/HLA-DMA_DUSP4/HLA-DRB5_DUSP4/BASP1_DUSP4/LYN_DUSP4/VPREB3_DUSP4/RPL8_DUSP4/SNX2_DUSP4/NCF1_DUSP4/RALGPS2_DUSP4/HERPUD1_DUSP4/RPS8_DUSP4/EZR_DUSP4/SWAP70_DUSP4/CD55_DUSP4/CD79B_DUSP4/LY9_DUSP4/SMIM14_DUSP4/FCRLA_DUSP4/TNFRSF13C_DUSP4/NR4A1_DUSP4/POU2F2_DUSP4/RPS5_DUSP4/HLA-A_DUSP4/HLA-B_DUSP4/HLA-C_DUSP4/CD79A_NKG7/MS4A1_NKG7/CD74_NKG7/HLA-DRA_NKG7/HLA-DQA1_NKG7/CD37_NKG7/HLA-DRB1_NKG7/HLA-DPA1_NKG7/HLA-DPB1_NKG7/CD83_NKG7/HLA-DQB1_NKG7/BANK1_NKG7/MEF2C_NKG7/LAPTM5_NKG7/CD19_NKG7/SYNGR2_NKG7/HLA-DMA_NKG7/HLA-DRB5_NKG7/BASP1_NKG7/LYN_NKG7/VPREB3_NKG7/RPL8_NKG7/SNX2_NKG7/NCF1_NKG7/RALGPS2_NKG7/HERPUD1_NKG7/RPS8_NKG7/EZR_NKG7/SWAP70_NKG7/CD55_NKG7/CD79B_NKG7/LY9_NKG7/SMIM14_NKG7/FCRLA_NKG7/TNFRSF13C_NKG7/NR4A1_NKG7/POU2F2_NKG7/RPS5_NKG7/HLA-A_NKG7/HLA-B_NKG7/HLA-C_NKG7/CD79A_LAG3/MS4A1_LAG3/CD74_LAG3/HLA-DRA_LAG3/HLA-DQA1_LAG3/CD37_LAG3/HLA-DRB1_LAG3/HLA-DPA1_LAG3/HLA-DPB1_LAG3/CD83_LAG3/HLA-DQB1_LAG3/BANK1_LAG3/MEF2C_LAG3/LAPTM5_LAG3/CD19_LAG3/SYNGR2_LAG3/HLA-DMA_LAG3/HLA-DRB5_LAG3/BASP1_LAG3/LYN_LAG3/VPREB3_LAG3/RPL8_LAG3/SNX2_LAG3/NCF1_LAG3/RALGPS2_LAG3/HERPUD1_LAG3/RPS8_LAG3/EZR_LAG3/SWAP70_LAG3/CD55_LAG3/CD79B_LAG3/LY9_LAG3/SMIM14_LAG3/FCRLA_LAG3/TNFRSF13C_LAG3/NR4A1_LAG3/POU2F2_LAG3/RPS5_LAG3/HLA-A_LAG3/HLA-B_LAG3/HLA-C_LAG3/CD79A_CST7/MS4A1_CST7/CD74_CST7/HLA-DRA_CST7/HLA-DQA1_CST7/CD37_CST7/HLA-DRB1_CST7/HLA-DPA1_CST7/HLA-DPB1_CST7/CD83_CST7/HLA-DQB1_CST7/BANK1_CST7/MEF2C_CST7/LAPTM5_CST7/CD19_CST7/SYNGR2_CST7/HLA-DMA_CST7/HLA-DRB5_CST7/BASP1_CST7/LYN_CST7/VPREB3_CST7/RPL8_CST7/SNX2_CST7/NCF1_CST7/RALGPS2_CST7/HERPUD1_CST7/RPS8_CST7/EZR_CST7/SWAP70_CST7/CD55_CST7/CD79B_CST7/LY9_CST7/SMIM14_CST7/FCRLA_CST7/TNFRSF13C_CST7/NR4A1_CST7/POU2F2_CST7/RPS5_CST7/HLA-A_CST7/HLA-B_CST7/HLA-C_CST7/CD79A_GAPDH/MS4A1_GAPDH/CD74_GAPDH/HLA-DRA_GAPDH/HLA-DQA1_GAPDH/CD37_GAPDH/HLA-DRB1_GAPDH/HLA-DPA1_GAPDH/HLA-DPB1_GAPDH/CD83_GAPDH/HLA-DQB1_GAPDH/BANK1_GAPDH/MEF2C_GAPDH/LAPTM5_GAPDH/CD19_GAPDH/SYNGR2_GAPDH/HLA-DMA_GAPDH/HLA-DRB5_GAPDH/BASP1_GAPDH/LYN_GAPDH/VPREB3_GAPDH/RPL8_GAPDH/SNX2_GAPDH/NCF1_GAPDH/RALGPS2_GAPDH/HERPUD1_GAPDH/RPS8_GAPDH/EZR_GAPDH/SWAP70_GAPDH/CD55_GAPDH/CD79B_GAPDH/LY9_GAPDH/SMIM14_GAPDH/FCRLA_GAPDH/TNFRSF13C_GAPDH/NR4A1_GAPDH/POU2F2_GAPDH/RPS5_GAPDH/HLA-A_GAPDH/HLA-B_GAPDH/HLA-C_GAPDH/CD79A_GZMA/MS4A1_GZMA/CD74_GZMA/HLA-DRA_GZMA/HLA-DQA1_GZMA/CD37_GZMA/HLA-DRB1_GZMA/HLA-DPA1_GZMA/HLA-DPB1_GZMA/CD83_GZMA/HLA-DQB1_GZMA/BANK1_GZMA/MEF2C_GZMA/LAPTM5_GZMA/CD19_GZMA/SYNGR2_GZMA/HLA-DMA_GZMA/HLA-DRB5_GZMA/BASP1_GZMA/LYN_GZMA/VPREB3_GZMA/RPL8_GZMA/SNX2_GZMA/NCF1_GZMA/RALGPS2_GZMA/HERPUD1_GZMA/RPS8_GZMA/EZR_GZMA/SWAP70_GZMA/CD55_GZMA/CD79B_GZMA/LY9_GZMA/SMIM14_GZMA/FCRLA_GZMA/TNFRSF13C_GZMA/NR4A1_GZMA/POU2F2_GZMA/RPS5_GZMA/HLA-A_GZMA/HLA-B_GZMA/HLA-C_GZMA/CD79A_IFITM1/MS4A1_IFITM1/CD74_IFITM1/HLA-DRA_IFITM1/HLA-DQA1_IFITM1/CD37_IFITM1/HLA-DRB1_IFITM1/HLA-DPA1_IFITM1/HLA-DPB1_IFITM1/CD83_IFITM1/HLA-DQB1_IFITM1/BANK1_IFITM1/MEF2C_IFITM1/LAPTM5_IFITM1/CD19_IFITM1/SYNGR2_IFITM1/HLA-DMA_IFITM1/HLA-DRB5_IFITM1/BASP1_IFITM1/LYN_IFITM1/VPREB3_IFITM1/RPL8_IFITM1/SNX2_IFITM1/NCF1_IFITM1/RALGPS2_IFITM1/HERPUD1_IFITM1/RPS8_IFITM1/EZR_IFITM1/SWAP70_IFITM1/CD55_IFITM1/CD79B_IFITM1/LY9_IFITM1/SMIM14_IFITM1/FCRLA_IFITM1/TNFRSF13C_IFITM1/NR4A1_IFITM1/POU2F2_IFITM1/RPS5_IFITM1/HLA-A_IFITM1/HLA-B_IFITM1/HLA-C_IFITM1/CD79A_HLA-A/MS4A1_HLA-A/CD74_HLA-A/HLA-DRA_HLA-A/HLA-DQA1_HLA-A/CD37_HLA-A/HLA-DRB1_HLA-A/HLA-DPA1_HLA-A/HLA-DPB1_HLA-A/CD83_HLA-A/HLA-DQB1_HLA-A/BANK1_HLA-A/MEF2C_HLA-A/LAPTM5_HLA-A/CD19_HLA-A/SYNGR2_HLA-A/HLA-DMA_HLA-A/HLA-DRB5_HLA-A/BASP1_HLA-A/LYN_HLA-A/VPREB3_HLA-A/RPL8_HLA-A/SNX2_HLA-A/NCF1_HLA-A/RALGPS2_HLA-A/HERPUD1_HLA-A/RPS8_HLA-A/EZR_HLA-A/SWAP70_HLA-A/CD55_HLA-A/CD79B_HLA-A/LY9_HLA-A/SMIM14_HLA-A/FCRLA_HLA-A/TNFRSF13C_HLA-A/NR4A1_HLA-A/POU2F2_HLA-A/RPS5_HLA-A/HLA-B_HLA-A/HLA-C_HLA-A/CD79A_CD3D/MS4A1_CD3D/CD74_CD3D/HLA-DRA_CD3D/HLA-DQA1_CD3D/CD37_CD3D/HLA-DRB1_CD3D/HLA-DPA1_CD3D/HLA-DPB1_CD3D/CD83_CD3D/HLA-DQB1_CD3D/BANK1_CD3D/MEF2C_CD3D/LAPTM5_CD3D/CD19_CD3D/SYNGR2_CD3D/HLA-DMA_CD3D/HLA-DRB5_CD3D/BASP1_CD3D/LYN_CD3D/VPREB3_CD3D/RPL8_CD3D/SNX2_CD3D/NCF1_CD3D/RALGPS2_CD3D/HERPUD1_CD3D/RPS8_CD3D/EZR_CD3D/SWAP70_CD3D/CD55_CD3D/CD79B_CD3D/LY9_CD3D/SMIM14_CD3D/FCRLA_CD3D/TNFRSF13C_CD3D/NR4A1_CD3D/POU2F2_CD3D/RPS5_CD3D/HLA-A_CD3D/HLA-B_CD3D/HLA-C_CD3D/CD79A_CD8B/MS4A1_CD8B/CD74_CD8B/HLA-DRA_CD8B/HLA-DQA1_CD8B/CD37_CD8B/HLA-DRB1_CD8B/HLA-DPA1_CD8B/HLA-DPB1_CD8B/CD83_CD8B/HLA-DQB1_CD8B/BANK1_CD8B/MEF2C_CD8B/LAPTM5_CD8B/CD19_CD8B/SYNGR2_CD8B/HLA-DMA_CD8B/HLA-DRB5_CD8B/BASP1_CD8B/LYN_CD8B/VPREB3_CD8B/RPL8_CD8B/SNX2_CD8B/NCF1_CD8B/RALGPS2_CD8B/HERPUD1_CD8B/RPS8_CD8B/EZR_CD8B/SWAP70_CD8B/CD55_CD8B/CD79B_CD8B/LY9_CD8B/SMIM14_CD8B/FCRLA_CD8B/TNFRSF13C_CD8B/NR4A1_CD8B/POU2F2_CD8B/RPS5_CD8B/HLA-A_CD8B/HLA-B_CD8B/HLA-C_CD8B/CD79A_CD7/MS4A1_CD7/CD74_CD7/HLA-DRA_CD7/HLA-DQA1_CD7/CD37_CD7/HLA-DRB1_CD7/HLA-DPA1_CD7/HLA-DPB1_CD7/CD83_CD7/HLA-DQB1_CD7/BANK1_CD7/MEF2C_CD7/LAPTM5_CD7/CD19_CD7/SYNGR2_CD7/HLA-DMA_CD7/HLA-DRB5_CD7/BASP1_CD7/LYN_CD7/VPREB3_CD7/RPL8_CD7/SNX2_CD7/NCF1_CD7/RALGPS2_CD7/HERPUD1_CD7/RPS8_CD7/EZR_CD7/SWAP70_CD7/CD55_CD7/CD79B_CD7/LY9_CD7/SMIM14_CD7/FCRLA_CD7/TNFRSF13C_CD7/NR4A1_CD7/POU2F2_CD7/RPS5_CD7/HLA-A_CD7/HLA-B_CD7/HLA-C_CD7/CD79A_RGS1/MS4A1_RGS1/CD74_RGS1/HLA-DRA_RGS1/HLA-DQA1_RGS1/CD37_RGS1/HLA-DRB1_RGS1/HLA-DPA1_RGS1/HLA-DPB1_RGS1/CD83_RGS1/HLA-DQB1_RGS1/BANK1_RGS1/MEF2C_RGS1/LAPTM5_RGS1/CD19_RGS1/SYNGR2_RGS1/HLA-DMA_RGS1/HLA-DRB5_RGS1/BASP1_RGS1/LYN_RGS1/VPREB3_RGS1/RPL8_RGS1/SNX2_RGS1/NCF1_RGS1/RALGPS2_RGS1/HERPUD1_RGS1/RPS8_RGS1/EZR_RGS1/SWAP70_RGS1/CD55_RGS1/CD79B_RGS1/LY9_RGS1/SMIM14_RGS1/FCRLA_RGS1/TNFRSF13C_RGS1/NR4A1_RGS1/POU2F2_RGS1/RPS5_RGS1/HLA-A_RGS1/HLA-B_RGS1/HLA-C_RGS1/CD79A_GZMB/MS4A1_GZMB/CD74_GZMB/HLA-DRA_GZMB/HLA-DQA1_GZMB/CD37_GZMB/HLA-DRB1_GZMB/HLA-DPA1_GZMB/HLA-DPB1_GZMB/CD83_GZMB/HLA-DQB1_GZMB/BANK1_GZMB/MEF2C_GZMB/LAPTM5_GZMB/CD19_GZMB/SYNGR2_GZMB/HLA-DMA_GZMB/HLA-DRB5_GZMB/BASP1_GZMB/LYN_GZMB/VPREB3_GZMB/RPL8_GZMB/SNX2_GZMB/NCF1_GZMB/RALGPS2_GZMB/HERPUD1_GZMB/RPS8_GZMB/EZR_GZMB/SWAP70_GZMB/CD55_GZMB/CD79B_GZMB/LY9_GZMB/SMIM14_GZMB/FCRLA_GZMB/TNFRSF13C_GZMB/NR4A1_GZMB/POU2F2_GZMB/RPS5_GZMB/HLA-A_GZMB/HLA-B_GZMB/HLA-C_GZMB/CD79A_HLA-C/MS4A1_HLA-C/CD74_HLA-C/HLA-DRA_HLA-C/HLA-DQA1_HLA-C/CD37_HLA-C/HLA-DRB1_HLA-C/HLA-DPA1_HLA-C/HLA-DPB1_HLA-C/CD83_HLA-C/HLA-DQB1_HLA-C/BANK1_HLA-C/MEF2C_HLA-C/LAPTM5_HLA-C/CD19_HLA-C/SYNGR2_HLA-C/HLA-DMA_HLA-C/HLA-DRB5_HLA-C/BASP1_HLA-C/LYN_HLA-C/VPREB3_HLA-C/RPL8_HLA-C/SNX2_HLA-C/NCF1_HLA-C/RALGPS2_HLA-C/HERPUD1_HLA-C/RPS8_HLA-C/EZR_HLA-C/SWAP70_HLA-C/CD55_HLA-C/CD79B_HLA-C/LY9_HLA-C/SMIM14_HLA-C/FCRLA_HLA-C/TNFRSF13C_HLA-C/NR4A1_HLA-C/POU2F2_HLA-C/RPS5_HLA-C/HLA-A_HLA-C/HLA-B_HLA-C/CD79A_PDCD1/MS4A1_PDCD1/CD74_PDCD1/HLA-DRA_PDCD1/HLA-DQA1_PDCD1/CD37_PDCD1/HLA-DRB1_PDCD1/HLA-DPA1_PDCD1/HLA-DPB1_PDCD1/CD83_PDCD1/HLA-DQB1_PDCD1/BANK1_PDCD1/MEF2C_PDCD1/LAPTM5_PDCD1/CD19_PDCD1/SYNGR2_PDCD1/HLA-DMA_PDCD1/HLA-DRB5_PDCD1/BASP1_PDCD1/LYN_PDCD1/VPREB3_PDCD1/RPL8_PDCD1/SNX2_PDCD1/NCF1_PDCD1/RALGPS2_PDCD1/HERPUD1_PDCD1/RPS8_PDCD1/EZR_PDCD1/SWAP70_PDCD1/CD55_PDCD1/CD79B_PDCD1/LY9_PDCD1/SMIM14_PDCD1/FCRLA_PDCD1/TNFRSF13C_PDCD1/NR4A1_PDCD1/POU2F2_PDCD1/RPS5_PDCD1/HLA-A_PDCD1/HLA-B_PDCD1/HLA-C_PDCD1/CD79A_IL32/MS4A1_IL32/CD74_IL32/HLA-DRA_IL32/HLA-DQA1_IL32/CD37_IL32/HLA-DRB1_IL32/HLA-DPA1_IL32/HLA-DPB1_IL32/CD83_IL32/HLA-DQB1_IL32/BANK1_IL32/MEF2C_IL32/LAPTM5_IL32/CD19_IL32/SYNGR2_IL32/HLA-DMA_IL32/HLA-DRB5_IL32/BASP1_IL32/LYN_IL32/VPREB3_IL32/RPL8_IL32/SNX2_IL32/NCF1_IL32/RALGPS2_IL32/HERPUD1_IL32/RPS8_IL32/EZR_IL32/SWAP70_IL32/CD55_IL32/CD79B_IL32/LY9_IL32/SMIM14_IL32/FCRLA_IL32/TNFRSF13C_IL32/NR4A1_IL32/POU2F2_IL32/RPS5_IL32/HLA-A_IL32/HLA-B_IL32/HLA-C_IL32/CD79A_TIGIT/MS4A1_TIGIT/CD74_TIGIT/HLA-DRA_TIGIT/HLA-DQA1_TIGIT/CD37_TIGIT/HLA-DRB1_TIGIT/HLA-DPA1_TIGIT/HLA-DPB1_TIGIT/CD83_TIGIT/HLA-DQB1_TIGIT/BANK1_TIGIT/MEF2C_TIGIT/LAPTM5_TIGIT/CD19_TIGIT/SYNGR2_TIGIT/HLA-DMA_TIGIT/HLA-DRB5_TIGIT/BASP1_TIGIT/LYN_TIGIT/VPREB3_TIGIT/RPL8_TIGIT/SNX2_TIGIT/NCF1_TIGIT/RALGPS2_TIGIT/HERPUD1_TIGIT/RPS8_TIGIT/EZR_TIGIT/SWAP70_TIGIT/CD55_TIGIT/CD79B_TIGIT/LY9_TIGIT/SMIM14_TIGIT/FCRLA_TIGIT/TNFRSF13C_TIGIT/NR4A1_TIGIT/POU2F2_TIGIT/RPS5_TIGIT/HLA-A_TIGIT/HLA-B_TIGIT/HLA-C_TIGIT/CD79A_CD3E/MS4A1_CD3E/CD74_CD3E/HLA-DRA_CD3E/HLA-DQA1_CD3E/CD37_CD3E/HLA-DRB1_CD3E/HLA-DPA1_CD3E/HLA-DPB1_CD3E/CD83_CD3E/HLA-DQB1_CD3E/BANK1_CD3E/MEF2C_CD3E/LAPTM5_CD3E/CD19_CD3E/SYNGR2_CD3E/HLA-DMA_CD3E/HLA-DRB5_CD3E/BASP1_CD3E/LYN_CD3E/VPREB3_CD3E/RPL8_CD3E/SNX2_CD3E/NCF1_CD3E/RALGPS2_CD3E/HERPUD1_CD3E/RPS8_CD3E/EZR_CD3E/SWAP70_CD3E/CD55_CD3E/CD79B_CD3E/LY9_CD3E/SMIM14_CD3E/FCRLA_CD3E/TNFRSF13C_CD3E/NR4A1_CD3E/POU2F2_CD3E/RPS5_CD3E/HLA-A_CD3E/HLA-B_CD3E/HLA-C_CD3E/CD79A_LY6E/MS4A1_LY6E/CD74_LY6E/HLA-DRA_LY6E/HLA-DQA1_LY6E/CD37_LY6E/HLA-DRB1_LY6E/HLA-DPA1_LY6E/HLA-DPB1_LY6E/CD83_LY6E/HLA-DQB1_LY6E/BANK1_LY6E/MEF2C_LY6E/LAPTM5_LY6E/CD19_LY6E/SYNGR2_LY6E/HLA-DMA_LY6E/HLA-DRB5_LY6E/BASP1_LY6E/LYN_LY6E/VPREB3_LY6E/RPL8_LY6E/SNX2_LY6E/NCF1_LY6E/RALGPS2_LY6E/HERPUD1_LY6E/RPS8_LY6E/EZR_LY6E/SWAP70_LY6E/CD55_LY6E/CD79B_LY6E/LY9_LY6E/SMIM14_LY6E/FCRLA_LY6E/TNFRSF13C_LY6E/NR4A1_LY6E/POU2F2_LY6E/RPS5_LY6E/HLA-A_LY6E/HLA-B_LY6E/HLA-C_LY6E/CD79A_PRF1/MS4A1_PRF1/CD74_PRF1/HLA-DRA_PRF1/HLA-DQA1_PRF1/CD37_PRF1/HLA-DRB1_PRF1/HLA-DPA1_PRF1/HLA-DPB1_PRF1/CD83_PRF1/HLA-DQB1_PRF1/BANK1_PRF1/MEF2C_PRF1/LAPTM5_PRF1/CD19_PRF1/SYNGR2_PRF1/HLA-DMA_PRF1/HLA-DRB5_PRF1/BASP1_PRF1/LYN_PRF1/VPREB3_PRF1/RPL8_PRF1/SNX2_PRF1/NCF1_PRF1/RALGPS2_PRF1/HERPUD1_PRF1/RPS8_PRF1/EZR_PRF1/SWAP70_PRF1/CD55_PRF1/CD79B_PRF1/LY9_PRF1/SMIM14_PRF1/FCRLA_PRF1/TNFRSF13C_PRF1/NR4A1_PRF1/POU2F2_PRF1/RPS5_PRF1/HLA-A_PRF1/HLA-B_PRF1/HLA-C_PRF1/CD79A_RARRES3/MS4A1_RARRES3/CD74_RARRES3/HLA-DRA_RARRES3/HLA-DQA1_RARRES3/CD37_RARRES3/HLA-DRB1_RARRES3/HLA-DPA1_RARRES3/HLA-DPB1_RARRES3/CD83_RARRES3/HLA-DQB1_RARRES3/BANK1_RARRES3/MEF2C_RARRES3/LAPTM5_RARRES3/CD19_RARRES3/SYNGR2_RARRES3/HLA-DMA_RARRES3/HLA-DRB5_RARRES3/BASP1_RARRES3/LYN_RARRES3/VPREB3_RARRES3/RPL8_RARRES3/SNX2_RARRES3/NCF1_RARRES3/RALGPS2_RARRES3/HERPUD1_RARRES3/RPS8_RARRES3/EZR_RARRES3/SWAP70_RARRES3/CD55_RARRES3/CD79B_RARRES3/LY9_RARRES3/SMIM14_RARRES3/FCRLA_RARRES3/TNFRSF13C_RARRES3/NR4A1_RARRES3/POU2F2_RARRES3/RPS5_RARRES3/HLA-A_RARRES3/HLA-B_RARRES3/HLA-C_RARRES3/CD79A_CD3G/MS4A1_CD3G/CD74_CD3G/HLA-DRA_CD3G/HLA-DQA1_CD3G/CD37_CD3G/HLA-DRB1_CD3G/HLA-DPA1_CD3G/HLA-DPB1_CD3G/CD83_CD3G/HLA-DQB1_CD3G/BANK1_CD3G/MEF2C_CD3G/LAPTM5_CD3G/CD19_CD3G/SYNGR2_CD3G/HLA-DMA_CD3G/HLA-DRB5_CD3G/BASP1_CD3G/LYN_CD3G/VPREB3_CD3G/RPL8_CD3G/SNX2_CD3G/NCF1_CD3G/RALGPS2_CD3G/HERPUD1_CD3G/RPS8_CD3G/EZR_CD3G/SWAP70_CD3G/CD55_CD3G/CD79B_CD3G/LY9_CD3G/SMIM14_CD3G/FCRLA_CD3G/TNFRSF13C_CD3G/NR4A1_CD3G/POU2F2_CD3G/RPS5_CD3G/HLA-A_CD3G/HLA-B_CD3G/HLA-C_CD3G/CD79A_TBX21/MS4A1_TBX21/CD74_TBX21/HLA-DRA_TBX21/HLA-DQA1_TBX21/CD37_TBX21/HLA-DRB1_TBX21/HLA-DPA1_TBX21/HLA-DPB1_TBX21/CD83_TBX21/HLA-DQB1_TBX21/BANK1_TBX21/MEF2C_TBX21/LAPTM5_TBX21/CD19_TBX21/SYNGR2_TBX21/HLA-DMA_TBX21/HLA-DRB5_TBX21/BASP1_TBX21/LYN_TBX21/VPREB3_TBX21/RPL8_TBX21/SNX2_TBX21/NCF1_TBX21/RALGPS2_TBX21/HERPUD1_TBX21/RPS8_TBX21/EZR_TBX21/SWAP70_TBX21/CD55_TBX21/CD79B_TBX21/LY9_TBX21/SMIM14_TBX21/FCRLA_TBX21/TNFRSF13C_TBX21/NR4A1_TBX21/POU2F2_TBX21/RPS5_TBX21/HLA-A_TBX21/HLA-B_TBX21/HLA-C_TBX21/CD79A_GATA3/MS4A1_GATA3/CD74_GATA3/HLA-DRA_GATA3/HLA-DQA1_GATA3/CD37_GATA3/HLA-DRB1_GATA3/HLA-DPA1_GATA3/HLA-DPB1_GATA3/CD83_GATA3/HLA-DQB1_GATA3/BANK1_GATA3/MEF2C_GATA3/LAPTM5_GATA3/CD19_GATA3/SYNGR2_GATA3/HLA-DMA_GATA3/HLA-DRB5_GATA3/BASP1_GATA3/LYN_GATA3/VPREB3_GATA3/RPL8_GATA3/SNX2_GATA3/NCF1_GATA3/RALGPS2_GATA3/HERPUD1_GATA3/RPS8_GATA3/EZR_GATA3/SWAP70_GATA3/CD55_GATA3/CD79B_GATA3/LY9_GATA3/SMIM14_GATA3/FCRLA_GATA3/TNFRSF13C_GATA3/NR4A1_GATA3/POU2F2_GATA3/RPS5_GATA3/HLA-A_GATA3/HLA-B_GATA3/HLA-C_GATA3/CD79A_TOX/MS4A1_TOX/CD74_TOX/HLA-DRA_TOX/HLA-DQA1_TOX/CD37_TOX/HLA-DRB1_TOX/HLA-DPA1_TOX/HLA-DPB1_TOX/CD83_TOX/HLA-DQB1_TOX/BANK1_TOX/MEF2C_TOX/LAPTM5_TOX/CD19_TOX/SYNGR2_TOX/HLA-DMA_TOX/HLA-DRB5_TOX/BASP1_TOX/LYN_TOX/VPREB3_TOX/RPL8_TOX/SNX2_TOX/NCF1_TOX/RALGPS2_TOX/HERPUD1_TOX/RPS8_TOX/EZR_TOX/SWAP70_TOX/CD55_TOX/CD79B_TOX/LY9_TOX/SMIM14_TOX/FCRLA_TOX/TNFRSF13C_TOX/NR4A1_TOX/POU2F2_TOX/RPS5_TOX/HLA-A_TOX/HLA-B_TOX/HLA-C_TOX</t>
  </si>
  <si>
    <t>HLA-DRA_GATA3/HLA-DPB1_GATA3/HLA-C_GATA3/BANK1_GATA3/CD37_GATA3/HLA-A_GATA3/HLA-DMA_GATA3/HLA-DPA1_GATA3/HLA-DRB5_GATA3/NCF1_GATA3/SYNGR2_GATA3/CD19_CD7/CD79A_GATA3/HLA-C_GAPDH/NR4A1_GATA3/HLA-DQB1_GATA3/LAPTM5_GATA3/MEF2C_GATA3/LY9_TOX/CD19_GATA3/CD79B_GATA3/FCRLA_GATA3/HLA-A_GAPDH/MS4A1_GATA3/VPREB3_GATA3/HLA-DPA1_TIGIT/HLA-DQB1_CST7/EZR_GATA3/LY9_LY6E/LYN_GATA3/CD19_CST7/CD19_LY6E/CD37_TOX/CD74_GATA3/CD83_GATA3/HLA-DPA1_DUSP4/HLA-DRA_DUSP4/HLA-B_GATA3/HLA-DQA1_GATA3/HLA-DRB1_GATA3/LY9_GATA3/POU2F2_GATA3/RALGPS2_GATA3/RPS5_GATA3/SNX2_GATA3/TNFRSF13C_GATA3/HLA-A_LY6E/HLA-A_RARRES3</t>
  </si>
  <si>
    <t>CD20+B_CD8+PD1+Tex</t>
  </si>
  <si>
    <t>LILRA4_CCL5/IRF7_CCL5/PLD4_CCL5/SEC61B_CCL5/TCF4_CCL5/SERPINF1_CCL5/IL3RA_CCL5/GZMB_CCL5/ITM2C_CCL5/CCDC50_CCL5/PLAC8_CCL5/GPR183_CCL5/IRF8_CCL5/PPP1R14B_CCL5/IRF4_CCL5/LILRB4_CCL5/C12orf75_CCL5/MPEG1_CCL5/TXN_CCL5/CST3_CCL5/APP_CCL5/SPIB_CCL5/TSPAN13_CCL5/GRN_CCL5/CLIC3_CCL5/SMPD3_CCL5/TRAF4_CCL5/CTSB_CCL5/LILRA4_CD8A/IRF7_CD8A/PLD4_CD8A/SEC61B_CD8A/TCF4_CD8A/SERPINF1_CD8A/IL3RA_CD8A/GZMB_CD8A/ITM2C_CD8A/CCDC50_CD8A/PLAC8_CD8A/GPR183_CD8A/IRF8_CD8A/PPP1R14B_CD8A/IRF4_CD8A/LILRB4_CD8A/C12orf75_CD8A/MPEG1_CD8A/TXN_CD8A/CST3_CD8A/APP_CD8A/SPIB_CD8A/TSPAN13_CD8A/GRN_CD8A/CLIC3_CD8A/SMPD3_CD8A/TRAF4_CD8A/CTSB_CD8A/LILRA4_CXCL13/IRF7_CXCL13/PLD4_CXCL13/SEC61B_CXCL13/TCF4_CXCL13/SERPINF1_CXCL13/IL3RA_CXCL13/GZMB_CXCL13/ITM2C_CXCL13/CCDC50_CXCL13/PLAC8_CXCL13/GPR183_CXCL13/IRF8_CXCL13/PPP1R14B_CXCL13/IRF4_CXCL13/LILRB4_CXCL13/C12orf75_CXCL13/MPEG1_CXCL13/TXN_CXCL13/CST3_CXCL13/APP_CXCL13/SPIB_CXCL13/TSPAN13_CXCL13/GRN_CXCL13/CLIC3_CXCL13/SMPD3_CXCL13/TRAF4_CXCL13/CTSB_CXCL13/LILRA4_DUSP4/IRF7_DUSP4/PLD4_DUSP4/SEC61B_DUSP4/TCF4_DUSP4/SERPINF1_DUSP4/IL3RA_DUSP4/GZMB_DUSP4/ITM2C_DUSP4/CCDC50_DUSP4/PLAC8_DUSP4/GPR183_DUSP4/IRF8_DUSP4/PPP1R14B_DUSP4/IRF4_DUSP4/LILRB4_DUSP4/C12orf75_DUSP4/MPEG1_DUSP4/TXN_DUSP4/CST3_DUSP4/APP_DUSP4/SPIB_DUSP4/TSPAN13_DUSP4/GRN_DUSP4/CLIC3_DUSP4/SMPD3_DUSP4/TRAF4_DUSP4/CTSB_DUSP4/LILRA4_NKG7/IRF7_NKG7/PLD4_NKG7/SEC61B_NKG7/TCF4_NKG7/SERPINF1_NKG7/IL3RA_NKG7/GZMB_NKG7/ITM2C_NKG7/CCDC50_NKG7/PLAC8_NKG7/GPR183_NKG7/IRF8_NKG7/PPP1R14B_NKG7/IRF4_NKG7/LILRB4_NKG7/C12orf75_NKG7/MPEG1_NKG7/TXN_NKG7/CST3_NKG7/APP_NKG7/SPIB_NKG7/TSPAN13_NKG7/GRN_NKG7/CLIC3_NKG7/SMPD3_NKG7/TRAF4_NKG7/CTSB_NKG7/LILRA4_LAG3/IRF7_LAG3/PLD4_LAG3/SEC61B_LAG3/TCF4_LAG3/SERPINF1_LAG3/IL3RA_LAG3/GZMB_LAG3/ITM2C_LAG3/CCDC50_LAG3/PLAC8_LAG3/GPR183_LAG3/IRF8_LAG3/PPP1R14B_LAG3/IRF4_LAG3/LILRB4_LAG3/C12orf75_LAG3/MPEG1_LAG3/TXN_LAG3/CST3_LAG3/APP_LAG3/SPIB_LAG3/TSPAN13_LAG3/GRN_LAG3/CLIC3_LAG3/SMPD3_LAG3/TRAF4_LAG3/CTSB_LAG3/LILRA4_CST7/IRF7_CST7/PLD4_CST7/SEC61B_CST7/TCF4_CST7/SERPINF1_CST7/IL3RA_CST7/GZMB_CST7/ITM2C_CST7/CCDC50_CST7/PLAC8_CST7/GPR183_CST7/IRF8_CST7/PPP1R14B_CST7/IRF4_CST7/LILRB4_CST7/C12orf75_CST7/MPEG1_CST7/TXN_CST7/CST3_CST7/APP_CST7/SPIB_CST7/TSPAN13_CST7/GRN_CST7/CLIC3_CST7/SMPD3_CST7/TRAF4_CST7/CTSB_CST7/LILRA4_GAPDH/IRF7_GAPDH/PLD4_GAPDH/SEC61B_GAPDH/TCF4_GAPDH/SERPINF1_GAPDH/IL3RA_GAPDH/GZMB_GAPDH/ITM2C_GAPDH/CCDC50_GAPDH/PLAC8_GAPDH/GPR183_GAPDH/IRF8_GAPDH/PPP1R14B_GAPDH/IRF4_GAPDH/LILRB4_GAPDH/C12orf75_GAPDH/MPEG1_GAPDH/TXN_GAPDH/CST3_GAPDH/APP_GAPDH/SPIB_GAPDH/TSPAN13_GAPDH/GRN_GAPDH/CLIC3_GAPDH/SMPD3_GAPDH/TRAF4_GAPDH/CTSB_GAPDH/LILRA4_GZMA/IRF7_GZMA/PLD4_GZMA/SEC61B_GZMA/TCF4_GZMA/SERPINF1_GZMA/IL3RA_GZMA/GZMB_GZMA/ITM2C_GZMA/CCDC50_GZMA/PLAC8_GZMA/GPR183_GZMA/IRF8_GZMA/PPP1R14B_GZMA/IRF4_GZMA/LILRB4_GZMA/C12orf75_GZMA/MPEG1_GZMA/TXN_GZMA/CST3_GZMA/APP_GZMA/SPIB_GZMA/TSPAN13_GZMA/GRN_GZMA/CLIC3_GZMA/SMPD3_GZMA/TRAF4_GZMA/CTSB_GZMA/LILRA4_IFITM1/IRF7_IFITM1/PLD4_IFITM1/SEC61B_IFITM1/TCF4_IFITM1/SERPINF1_IFITM1/IL3RA_IFITM1/GZMB_IFITM1/ITM2C_IFITM1/CCDC50_IFITM1/PLAC8_IFITM1/GPR183_IFITM1/IRF8_IFITM1/PPP1R14B_IFITM1/IRF4_IFITM1/LILRB4_IFITM1/C12orf75_IFITM1/MPEG1_IFITM1/TXN_IFITM1/CST3_IFITM1/APP_IFITM1/SPIB_IFITM1/TSPAN13_IFITM1/GRN_IFITM1/CLIC3_IFITM1/SMPD3_IFITM1/TRAF4_IFITM1/CTSB_IFITM1/LILRA4_HLA-A/IRF7_HLA-A/PLD4_HLA-A/SEC61B_HLA-A/TCF4_HLA-A/SERPINF1_HLA-A/IL3RA_HLA-A/GZMB_HLA-A/ITM2C_HLA-A/CCDC50_HLA-A/PLAC8_HLA-A/GPR183_HLA-A/IRF8_HLA-A/PPP1R14B_HLA-A/IRF4_HLA-A/LILRB4_HLA-A/C12orf75_HLA-A/MPEG1_HLA-A/TXN_HLA-A/CST3_HLA-A/APP_HLA-A/SPIB_HLA-A/TSPAN13_HLA-A/GRN_HLA-A/CLIC3_HLA-A/SMPD3_HLA-A/TRAF4_HLA-A/CTSB_HLA-A/LILRA4_CD3D/IRF7_CD3D/PLD4_CD3D/SEC61B_CD3D/TCF4_CD3D/SERPINF1_CD3D/IL3RA_CD3D/GZMB_CD3D/ITM2C_CD3D/CCDC50_CD3D/PLAC8_CD3D/GPR183_CD3D/IRF8_CD3D/PPP1R14B_CD3D/IRF4_CD3D/LILRB4_CD3D/C12orf75_CD3D/MPEG1_CD3D/TXN_CD3D/CST3_CD3D/APP_CD3D/SPIB_CD3D/TSPAN13_CD3D/GRN_CD3D/CLIC3_CD3D/SMPD3_CD3D/TRAF4_CD3D/CTSB_CD3D/LILRA4_CD8B/IRF7_CD8B/PLD4_CD8B/SEC61B_CD8B/TCF4_CD8B/SERPINF1_CD8B/IL3RA_CD8B/GZMB_CD8B/ITM2C_CD8B/CCDC50_CD8B/PLAC8_CD8B/GPR183_CD8B/IRF8_CD8B/PPP1R14B_CD8B/IRF4_CD8B/LILRB4_CD8B/C12orf75_CD8B/MPEG1_CD8B/TXN_CD8B/CST3_CD8B/APP_CD8B/SPIB_CD8B/TSPAN13_CD8B/GRN_CD8B/CLIC3_CD8B/SMPD3_CD8B/TRAF4_CD8B/CTSB_CD8B/LILRA4_CD7/IRF7_CD7/PLD4_CD7/SEC61B_CD7/TCF4_CD7/SERPINF1_CD7/IL3RA_CD7/GZMB_CD7/ITM2C_CD7/CCDC50_CD7/PLAC8_CD7/GPR183_CD7/IRF8_CD7/PPP1R14B_CD7/IRF4_CD7/LILRB4_CD7/C12orf75_CD7/MPEG1_CD7/TXN_CD7/CST3_CD7/APP_CD7/SPIB_CD7/TSPAN13_CD7/GRN_CD7/CLIC3_CD7/SMPD3_CD7/TRAF4_CD7/CTSB_CD7/LILRA4_RGS1/IRF7_RGS1/PLD4_RGS1/SEC61B_RGS1/TCF4_RGS1/SERPINF1_RGS1/IL3RA_RGS1/GZMB_RGS1/ITM2C_RGS1/CCDC50_RGS1/PLAC8_RGS1/GPR183_RGS1/IRF8_RGS1/PPP1R14B_RGS1/IRF4_RGS1/LILRB4_RGS1/C12orf75_RGS1/MPEG1_RGS1/TXN_RGS1/CST3_RGS1/APP_RGS1/SPIB_RGS1/TSPAN13_RGS1/GRN_RGS1/CLIC3_RGS1/SMPD3_RGS1/TRAF4_RGS1/CTSB_RGS1/LILRA4_GZMB/IRF7_GZMB/PLD4_GZMB/SEC61B_GZMB/TCF4_GZMB/SERPINF1_GZMB/IL3RA_GZMB/ITM2C_GZMB/CCDC50_GZMB/PLAC8_GZMB/GPR183_GZMB/IRF8_GZMB/PPP1R14B_GZMB/IRF4_GZMB/LILRB4_GZMB/C12orf75_GZMB/MPEG1_GZMB/TXN_GZMB/CST3_GZMB/APP_GZMB/SPIB_GZMB/TSPAN13_GZMB/GRN_GZMB/CLIC3_GZMB/SMPD3_GZMB/TRAF4_GZMB/CTSB_GZMB/LILRA4_HLA-C/IRF7_HLA-C/PLD4_HLA-C/SEC61B_HLA-C/TCF4_HLA-C/SERPINF1_HLA-C/IL3RA_HLA-C/GZMB_HLA-C/ITM2C_HLA-C/CCDC50_HLA-C/PLAC8_HLA-C/GPR183_HLA-C/IRF8_HLA-C/PPP1R14B_HLA-C/IRF4_HLA-C/LILRB4_HLA-C/C12orf75_HLA-C/MPEG1_HLA-C/TXN_HLA-C/CST3_HLA-C/APP_HLA-C/SPIB_HLA-C/TSPAN13_HLA-C/GRN_HLA-C/CLIC3_HLA-C/SMPD3_HLA-C/TRAF4_HLA-C/CTSB_HLA-C/LILRA4_PDCD1/IRF7_PDCD1/PLD4_PDCD1/SEC61B_PDCD1/TCF4_PDCD1/SERPINF1_PDCD1/IL3RA_PDCD1/GZMB_PDCD1/ITM2C_PDCD1/CCDC50_PDCD1/PLAC8_PDCD1/GPR183_PDCD1/IRF8_PDCD1/PPP1R14B_PDCD1/IRF4_PDCD1/LILRB4_PDCD1/C12orf75_PDCD1/MPEG1_PDCD1/TXN_PDCD1/CST3_PDCD1/APP_PDCD1/SPIB_PDCD1/TSPAN13_PDCD1/GRN_PDCD1/CLIC3_PDCD1/SMPD3_PDCD1/TRAF4_PDCD1/CTSB_PDCD1/LILRA4_IL32/IRF7_IL32/PLD4_IL32/SEC61B_IL32/TCF4_IL32/SERPINF1_IL32/IL3RA_IL32/GZMB_IL32/ITM2C_IL32/CCDC50_IL32/PLAC8_IL32/GPR183_IL32/IRF8_IL32/PPP1R14B_IL32/IRF4_IL32/LILRB4_IL32/C12orf75_IL32/MPEG1_IL32/TXN_IL32/CST3_IL32/APP_IL32/SPIB_IL32/TSPAN13_IL32/GRN_IL32/CLIC3_IL32/SMPD3_IL32/TRAF4_IL32/CTSB_IL32/LILRA4_TIGIT/IRF7_TIGIT/PLD4_TIGIT/SEC61B_TIGIT/TCF4_TIGIT/SERPINF1_TIGIT/IL3RA_TIGIT/GZMB_TIGIT/ITM2C_TIGIT/CCDC50_TIGIT/PLAC8_TIGIT/GPR183_TIGIT/IRF8_TIGIT/PPP1R14B_TIGIT/IRF4_TIGIT/LILRB4_TIGIT/C12orf75_TIGIT/MPEG1_TIGIT/TXN_TIGIT/CST3_TIGIT/APP_TIGIT/SPIB_TIGIT/TSPAN13_TIGIT/GRN_TIGIT/CLIC3_TIGIT/SMPD3_TIGIT/TRAF4_TIGIT/CTSB_TIGIT/LILRA4_CD3E/IRF7_CD3E/PLD4_CD3E/SEC61B_CD3E/TCF4_CD3E/SERPINF1_CD3E/IL3RA_CD3E/GZMB_CD3E/ITM2C_CD3E/CCDC50_CD3E/PLAC8_CD3E/GPR183_CD3E/IRF8_CD3E/PPP1R14B_CD3E/IRF4_CD3E/LILRB4_CD3E/C12orf75_CD3E/MPEG1_CD3E/TXN_CD3E/CST3_CD3E/APP_CD3E/SPIB_CD3E/TSPAN13_CD3E/GRN_CD3E/CLIC3_CD3E/SMPD3_CD3E/TRAF4_CD3E/CTSB_CD3E/LILRA4_LY6E/IRF7_LY6E/PLD4_LY6E/SEC61B_LY6E/TCF4_LY6E/SERPINF1_LY6E/IL3RA_LY6E/GZMB_LY6E/ITM2C_LY6E/CCDC50_LY6E/PLAC8_LY6E/GPR183_LY6E/IRF8_LY6E/PPP1R14B_LY6E/IRF4_LY6E/LILRB4_LY6E/C12orf75_LY6E/MPEG1_LY6E/TXN_LY6E/CST3_LY6E/APP_LY6E/SPIB_LY6E/TSPAN13_LY6E/GRN_LY6E/CLIC3_LY6E/SMPD3_LY6E/TRAF4_LY6E/CTSB_LY6E/LILRA4_PRF1/IRF7_PRF1/PLD4_PRF1/SEC61B_PRF1/TCF4_PRF1/SERPINF1_PRF1/IL3RA_PRF1/GZMB_PRF1/ITM2C_PRF1/CCDC50_PRF1/PLAC8_PRF1/GPR183_PRF1/IRF8_PRF1/PPP1R14B_PRF1/IRF4_PRF1/LILRB4_PRF1/C12orf75_PRF1/MPEG1_PRF1/TXN_PRF1/CST3_PRF1/APP_PRF1/SPIB_PRF1/TSPAN13_PRF1/GRN_PRF1/CLIC3_PRF1/SMPD3_PRF1/TRAF4_PRF1/CTSB_PRF1/LILRA4_RARRES3/IRF7_RARRES3/PLD4_RARRES3/SEC61B_RARRES3/TCF4_RARRES3/SERPINF1_RARRES3/IL3RA_RARRES3/GZMB_RARRES3/ITM2C_RARRES3/CCDC50_RARRES3/PLAC8_RARRES3/GPR183_RARRES3/IRF8_RARRES3/PPP1R14B_RARRES3/IRF4_RARRES3/LILRB4_RARRES3/C12orf75_RARRES3/MPEG1_RARRES3/TXN_RARRES3/CST3_RARRES3/APP_RARRES3/SPIB_RARRES3/TSPAN13_RARRES3/GRN_RARRES3/CLIC3_RARRES3/SMPD3_RARRES3/TRAF4_RARRES3/CTSB_RARRES3/LILRA4_CD3G/IRF7_CD3G/PLD4_CD3G/SEC61B_CD3G/TCF4_CD3G/SERPINF1_CD3G/IL3RA_CD3G/GZMB_CD3G/ITM2C_CD3G/CCDC50_CD3G/PLAC8_CD3G/GPR183_CD3G/IRF8_CD3G/PPP1R14B_CD3G/IRF4_CD3G/LILRB4_CD3G/C12orf75_CD3G/MPEG1_CD3G/TXN_CD3G/CST3_CD3G/APP_CD3G/SPIB_CD3G/TSPAN13_CD3G/GRN_CD3G/CLIC3_CD3G/SMPD3_CD3G/TRAF4_CD3G/CTSB_CD3G/LILRA4_TBX21/IRF7_TBX21/PLD4_TBX21/SEC61B_TBX21/TCF4_TBX21/SERPINF1_TBX21/IL3RA_TBX21/GZMB_TBX21/ITM2C_TBX21/CCDC50_TBX21/PLAC8_TBX21/GPR183_TBX21/IRF8_TBX21/PPP1R14B_TBX21/IRF4_TBX21/LILRB4_TBX21/C12orf75_TBX21/MPEG1_TBX21/TXN_TBX21/CST3_TBX21/APP_TBX21/SPIB_TBX21/TSPAN13_TBX21/GRN_TBX21/CLIC3_TBX21/SMPD3_TBX21/TRAF4_TBX21/CTSB_TBX21/LILRA4_GATA3/IRF7_GATA3/PLD4_GATA3/SEC61B_GATA3/TCF4_GATA3/SERPINF1_GATA3/IL3RA_GATA3/GZMB_GATA3/ITM2C_GATA3/CCDC50_GATA3/PLAC8_GATA3/GPR183_GATA3/IRF8_GATA3/PPP1R14B_GATA3/IRF4_GATA3/LILRB4_GATA3/C12orf75_GATA3/MPEG1_GATA3/TXN_GATA3/CST3_GATA3/APP_GATA3/SPIB_GATA3/TSPAN13_GATA3/GRN_GATA3/CLIC3_GATA3/SMPD3_GATA3/TRAF4_GATA3/CTSB_GATA3/LILRA4_TOX/IRF7_TOX/PLD4_TOX/SEC61B_TOX/TCF4_TOX/SERPINF1_TOX/IL3RA_TOX/GZMB_TOX/ITM2C_TOX/CCDC50_TOX/PLAC8_TOX/GPR183_TOX/IRF8_TOX/PPP1R14B_TOX/IRF4_TOX/LILRB4_TOX/C12orf75_TOX/MPEG1_TOX/TXN_TOX/CST3_TOX/APP_TOX/SPIB_TOX/TSPAN13_TOX/GRN_TOX/CLIC3_TOX/SMPD3_TOX/TRAF4_TOX/CTSB_TOX</t>
  </si>
  <si>
    <t>C12orf75_GATA3/CCDC50_GATA3/IRF8_GATA3/ITM2C_GATA3/SMPD3_GATA3/GRN_GATA3/GZMB_RARRES3/IRF8_CD3E/GZMB_CD7/IRF8_GAPDH/GZMB_GATA3/GZMB_DUSP4/IRF4_GATA3/LILRA4_GATA3/MPEG1_GATA3/PLD4_GATA3/GZMB_CD3E/SMPD3_CD7/IRF8_CST7/IRF4_RARRES3/GZMB_CD3G/IRF7_LY6E/IRF8_LY6E/LILRA4_LY6E/CTSB_GATA3/IRF8_DUSP4/ITM2C_DUSP4/LILRB4_DUSP4/SMPD3_DUSP4/LILRB4_GATA3/PLAC8_LY6E</t>
  </si>
  <si>
    <t>pDC_CD8+PD1+Tex</t>
  </si>
  <si>
    <t>NKG7_CCL5/TYROBP_CCL5/GNLY_CCL5/IFITM2_CCL5/KLRD1_CCL5/CST7_CCL5/CTSW_CCL5/FCER1G_CCL5/PRF1_CCL5/GZMB_CCL5/CD7_CCL5/KLRF1_CCL5/XCL2_CCL5/HOPX_CCL5/XCL1_CCL5/CD247_CCL5/IFITM1_CCL5/KLRB1_CCL5/SRGN_CCL5/CMC1_CCL5/MATK_CCL5/GZMA_CCL5/HCST_CCL5/KLRC1_CCL5/LITAF_CCL5/CCL4_CCL5/SH2D1B_CCL5/EFHD2_CCL5/CLIC3_CCL5/FOSL2_CCL5/IL2RB_CCL5/IFITM3_CCL5/GSTP1_CCL5/NCAM1_CCL5/NKG7_CD8A/TYROBP_CD8A/GNLY_CD8A/IFITM2_CD8A/KLRD1_CD8A/CST7_CD8A/CTSW_CD8A/FCER1G_CD8A/PRF1_CD8A/GZMB_CD8A/CD7_CD8A/KLRF1_CD8A/XCL2_CD8A/HOPX_CD8A/XCL1_CD8A/CD247_CD8A/IFITM1_CD8A/KLRB1_CD8A/SRGN_CD8A/CCL5_CD8A/CMC1_CD8A/MATK_CD8A/GZMA_CD8A/HCST_CD8A/KLRC1_CD8A/LITAF_CD8A/CCL4_CD8A/SH2D1B_CD8A/EFHD2_CD8A/CLIC3_CD8A/FOSL2_CD8A/IL2RB_CD8A/IFITM3_CD8A/GSTP1_CD8A/NCAM1_CD8A/NKG7_CXCL13/TYROBP_CXCL13/GNLY_CXCL13/IFITM2_CXCL13/KLRD1_CXCL13/CST7_CXCL13/CTSW_CXCL13/FCER1G_CXCL13/PRF1_CXCL13/GZMB_CXCL13/CD7_CXCL13/KLRF1_CXCL13/XCL2_CXCL13/HOPX_CXCL13/XCL1_CXCL13/CD247_CXCL13/IFITM1_CXCL13/KLRB1_CXCL13/SRGN_CXCL13/CCL5_CXCL13/CMC1_CXCL13/MATK_CXCL13/GZMA_CXCL13/HCST_CXCL13/KLRC1_CXCL13/LITAF_CXCL13/CCL4_CXCL13/SH2D1B_CXCL13/EFHD2_CXCL13/CLIC3_CXCL13/FOSL2_CXCL13/IL2RB_CXCL13/IFITM3_CXCL13/GSTP1_CXCL13/NCAM1_CXCL13/NKG7_DUSP4/TYROBP_DUSP4/GNLY_DUSP4/IFITM2_DUSP4/KLRD1_DUSP4/CST7_DUSP4/CTSW_DUSP4/FCER1G_DUSP4/PRF1_DUSP4/GZMB_DUSP4/CD7_DUSP4/KLRF1_DUSP4/XCL2_DUSP4/HOPX_DUSP4/XCL1_DUSP4/CD247_DUSP4/IFITM1_DUSP4/KLRB1_DUSP4/SRGN_DUSP4/CCL5_DUSP4/CMC1_DUSP4/MATK_DUSP4/GZMA_DUSP4/HCST_DUSP4/KLRC1_DUSP4/LITAF_DUSP4/CCL4_DUSP4/SH2D1B_DUSP4/EFHD2_DUSP4/CLIC3_DUSP4/FOSL2_DUSP4/IL2RB_DUSP4/IFITM3_DUSP4/GSTP1_DUSP4/NCAM1_DUSP4/TYROBP_NKG7/GNLY_NKG7/IFITM2_NKG7/KLRD1_NKG7/CST7_NKG7/CTSW_NKG7/FCER1G_NKG7/PRF1_NKG7/GZMB_NKG7/CD7_NKG7/KLRF1_NKG7/XCL2_NKG7/HOPX_NKG7/XCL1_NKG7/CD247_NKG7/IFITM1_NKG7/KLRB1_NKG7/SRGN_NKG7/CCL5_NKG7/CMC1_NKG7/MATK_NKG7/GZMA_NKG7/HCST_NKG7/KLRC1_NKG7/LITAF_NKG7/CCL4_NKG7/SH2D1B_NKG7/EFHD2_NKG7/CLIC3_NKG7/FOSL2_NKG7/IL2RB_NKG7/IFITM3_NKG7/GSTP1_NKG7/NCAM1_NKG7/NKG7_LAG3/TYROBP_LAG3/GNLY_LAG3/IFITM2_LAG3/KLRD1_LAG3/CST7_LAG3/CTSW_LAG3/FCER1G_LAG3/PRF1_LAG3/GZMB_LAG3/CD7_LAG3/KLRF1_LAG3/XCL2_LAG3/HOPX_LAG3/XCL1_LAG3/CD247_LAG3/IFITM1_LAG3/KLRB1_LAG3/SRGN_LAG3/CCL5_LAG3/CMC1_LAG3/MATK_LAG3/GZMA_LAG3/HCST_LAG3/KLRC1_LAG3/LITAF_LAG3/CCL4_LAG3/SH2D1B_LAG3/EFHD2_LAG3/CLIC3_LAG3/FOSL2_LAG3/IL2RB_LAG3/IFITM3_LAG3/GSTP1_LAG3/NCAM1_LAG3/NKG7_CST7/TYROBP_CST7/GNLY_CST7/IFITM2_CST7/KLRD1_CST7/CTSW_CST7/FCER1G_CST7/PRF1_CST7/GZMB_CST7/CD7_CST7/KLRF1_CST7/XCL2_CST7/HOPX_CST7/XCL1_CST7/CD247_CST7/IFITM1_CST7/KLRB1_CST7/SRGN_CST7/CCL5_CST7/CMC1_CST7/MATK_CST7/GZMA_CST7/HCST_CST7/KLRC1_CST7/LITAF_CST7/CCL4_CST7/SH2D1B_CST7/EFHD2_CST7/CLIC3_CST7/FOSL2_CST7/IL2RB_CST7/IFITM3_CST7/GSTP1_CST7/NCAM1_CST7/NKG7_GAPDH/TYROBP_GAPDH/GNLY_GAPDH/IFITM2_GAPDH/KLRD1_GAPDH/CST7_GAPDH/CTSW_GAPDH/FCER1G_GAPDH/PRF1_GAPDH/GZMB_GAPDH/CD7_GAPDH/KLRF1_GAPDH/XCL2_GAPDH/HOPX_GAPDH/XCL1_GAPDH/CD247_GAPDH/IFITM1_GAPDH/KLRB1_GAPDH/SRGN_GAPDH/CCL5_GAPDH/CMC1_GAPDH/MATK_GAPDH/GZMA_GAPDH/HCST_GAPDH/KLRC1_GAPDH/LITAF_GAPDH/CCL4_GAPDH/SH2D1B_GAPDH/EFHD2_GAPDH/CLIC3_GAPDH/FOSL2_GAPDH/IL2RB_GAPDH/IFITM3_GAPDH/GSTP1_GAPDH/NCAM1_GAPDH/NKG7_GZMA/TYROBP_GZMA/GNLY_GZMA/IFITM2_GZMA/KLRD1_GZMA/CST7_GZMA/CTSW_GZMA/FCER1G_GZMA/PRF1_GZMA/GZMB_GZMA/CD7_GZMA/KLRF1_GZMA/XCL2_GZMA/HOPX_GZMA/XCL1_GZMA/CD247_GZMA/IFITM1_GZMA/KLRB1_GZMA/SRGN_GZMA/CCL5_GZMA/CMC1_GZMA/MATK_GZMA/HCST_GZMA/KLRC1_GZMA/LITAF_GZMA/CCL4_GZMA/SH2D1B_GZMA/EFHD2_GZMA/CLIC3_GZMA/FOSL2_GZMA/IL2RB_GZMA/IFITM3_GZMA/GSTP1_GZMA/NCAM1_GZMA/NKG7_IFITM1/TYROBP_IFITM1/GNLY_IFITM1/IFITM2_IFITM1/KLRD1_IFITM1/CST7_IFITM1/CTSW_IFITM1/FCER1G_IFITM1/PRF1_IFITM1/GZMB_IFITM1/CD7_IFITM1/KLRF1_IFITM1/XCL2_IFITM1/HOPX_IFITM1/XCL1_IFITM1/CD247_IFITM1/KLRB1_IFITM1/SRGN_IFITM1/CCL5_IFITM1/CMC1_IFITM1/MATK_IFITM1/GZMA_IFITM1/HCST_IFITM1/KLRC1_IFITM1/LITAF_IFITM1/CCL4_IFITM1/SH2D1B_IFITM1/EFHD2_IFITM1/CLIC3_IFITM1/FOSL2_IFITM1/IL2RB_IFITM1/IFITM3_IFITM1/GSTP1_IFITM1/NCAM1_IFITM1/NKG7_HLA-A/TYROBP_HLA-A/GNLY_HLA-A/IFITM2_HLA-A/KLRD1_HLA-A/CST7_HLA-A/CTSW_HLA-A/FCER1G_HLA-A/PRF1_HLA-A/GZMB_HLA-A/CD7_HLA-A/KLRF1_HLA-A/XCL2_HLA-A/HOPX_HLA-A/XCL1_HLA-A/CD247_HLA-A/IFITM1_HLA-A/KLRB1_HLA-A/SRGN_HLA-A/CCL5_HLA-A/CMC1_HLA-A/MATK_HLA-A/GZMA_HLA-A/HCST_HLA-A/KLRC1_HLA-A/LITAF_HLA-A/CCL4_HLA-A/SH2D1B_HLA-A/EFHD2_HLA-A/CLIC3_HLA-A/FOSL2_HLA-A/IL2RB_HLA-A/IFITM3_HLA-A/GSTP1_HLA-A/NCAM1_HLA-A/NKG7_CD3D/TYROBP_CD3D/GNLY_CD3D/IFITM2_CD3D/KLRD1_CD3D/CST7_CD3D/CTSW_CD3D/FCER1G_CD3D/PRF1_CD3D/GZMB_CD3D/CD7_CD3D/KLRF1_CD3D/XCL2_CD3D/HOPX_CD3D/XCL1_CD3D/CD247_CD3D/IFITM1_CD3D/KLRB1_CD3D/SRGN_CD3D/CCL5_CD3D/CMC1_CD3D/MATK_CD3D/GZMA_CD3D/HCST_CD3D/KLRC1_CD3D/LITAF_CD3D/CCL4_CD3D/SH2D1B_CD3D/EFHD2_CD3D/CLIC3_CD3D/FOSL2_CD3D/IL2RB_CD3D/IFITM3_CD3D/GSTP1_CD3D/NCAM1_CD3D/NKG7_CD8B/TYROBP_CD8B/GNLY_CD8B/IFITM2_CD8B/KLRD1_CD8B/CST7_CD8B/CTSW_CD8B/FCER1G_CD8B/PRF1_CD8B/GZMB_CD8B/CD7_CD8B/KLRF1_CD8B/XCL2_CD8B/HOPX_CD8B/XCL1_CD8B/CD247_CD8B/IFITM1_CD8B/KLRB1_CD8B/SRGN_CD8B/CCL5_CD8B/CMC1_CD8B/MATK_CD8B/GZMA_CD8B/HCST_CD8B/KLRC1_CD8B/LITAF_CD8B/CCL4_CD8B/SH2D1B_CD8B/EFHD2_CD8B/CLIC3_CD8B/FOSL2_CD8B/IL2RB_CD8B/IFITM3_CD8B/GSTP1_CD8B/NCAM1_CD8B/NKG7_CD7/TYROBP_CD7/GNLY_CD7/IFITM2_CD7/KLRD1_CD7/CST7_CD7/CTSW_CD7/FCER1G_CD7/PRF1_CD7/GZMB_CD7/KLRF1_CD7/XCL2_CD7/HOPX_CD7/XCL1_CD7/CD247_CD7/IFITM1_CD7/KLRB1_CD7/SRGN_CD7/CCL5_CD7/CMC1_CD7/MATK_CD7/GZMA_CD7/HCST_CD7/KLRC1_CD7/LITAF_CD7/CCL4_CD7/SH2D1B_CD7/EFHD2_CD7/CLIC3_CD7/FOSL2_CD7/IL2RB_CD7/IFITM3_CD7/GSTP1_CD7/NCAM1_CD7/NKG7_RGS1/TYROBP_RGS1/GNLY_RGS1/IFITM2_RGS1/KLRD1_RGS1/CST7_RGS1/CTSW_RGS1/FCER1G_RGS1/PRF1_RGS1/GZMB_RGS1/CD7_RGS1/KLRF1_RGS1/XCL2_RGS1/HOPX_RGS1/XCL1_RGS1/CD247_RGS1/IFITM1_RGS1/KLRB1_RGS1/SRGN_RGS1/CCL5_RGS1/CMC1_RGS1/MATK_RGS1/GZMA_RGS1/HCST_RGS1/KLRC1_RGS1/LITAF_RGS1/CCL4_RGS1/SH2D1B_RGS1/EFHD2_RGS1/CLIC3_RGS1/FOSL2_RGS1/IL2RB_RGS1/IFITM3_RGS1/GSTP1_RGS1/NCAM1_RGS1/NKG7_GZMB/TYROBP_GZMB/GNLY_GZMB/IFITM2_GZMB/KLRD1_GZMB/CST7_GZMB/CTSW_GZMB/FCER1G_GZMB/PRF1_GZMB/CD7_GZMB/KLRF1_GZMB/XCL2_GZMB/HOPX_GZMB/XCL1_GZMB/CD247_GZMB/IFITM1_GZMB/KLRB1_GZMB/SRGN_GZMB/CCL5_GZMB/CMC1_GZMB/MATK_GZMB/GZMA_GZMB/HCST_GZMB/KLRC1_GZMB/LITAF_GZMB/CCL4_GZMB/SH2D1B_GZMB/EFHD2_GZMB/CLIC3_GZMB/FOSL2_GZMB/IL2RB_GZMB/IFITM3_GZMB/GSTP1_GZMB/NCAM1_GZMB/NKG7_HLA-C/TYROBP_HLA-C/GNLY_HLA-C/IFITM2_HLA-C/KLRD1_HLA-C/CST7_HLA-C/CTSW_HLA-C/FCER1G_HLA-C/PRF1_HLA-C/GZMB_HLA-C/CD7_HLA-C/KLRF1_HLA-C/XCL2_HLA-C/HOPX_HLA-C/XCL1_HLA-C/CD247_HLA-C/IFITM1_HLA-C/KLRB1_HLA-C/SRGN_HLA-C/CCL5_HLA-C/CMC1_HLA-C/MATK_HLA-C/GZMA_HLA-C/HCST_HLA-C/KLRC1_HLA-C/LITAF_HLA-C/CCL4_HLA-C/SH2D1B_HLA-C/EFHD2_HLA-C/CLIC3_HLA-C/FOSL2_HLA-C/IL2RB_HLA-C/IFITM3_HLA-C/GSTP1_HLA-C/NCAM1_HLA-C/NKG7_PDCD1/TYROBP_PDCD1/GNLY_PDCD1/IFITM2_PDCD1/KLRD1_PDCD1/CST7_PDCD1/CTSW_PDCD1/FCER1G_PDCD1/PRF1_PDCD1/GZMB_PDCD1/CD7_PDCD1/KLRF1_PDCD1/XCL2_PDCD1/HOPX_PDCD1/XCL1_PDCD1/CD247_PDCD1/IFITM1_PDCD1/KLRB1_PDCD1/SRGN_PDCD1/CCL5_PDCD1/CMC1_PDCD1/MATK_PDCD1/GZMA_PDCD1/HCST_PDCD1/KLRC1_PDCD1/LITAF_PDCD1/CCL4_PDCD1/SH2D1B_PDCD1/EFHD2_PDCD1/CLIC3_PDCD1/FOSL2_PDCD1/IL2RB_PDCD1/IFITM3_PDCD1/GSTP1_PDCD1/NCAM1_PDCD1/NKG7_IL32/TYROBP_IL32/GNLY_IL32/IFITM2_IL32/KLRD1_IL32/CST7_IL32/CTSW_IL32/FCER1G_IL32/PRF1_IL32/GZMB_IL32/CD7_IL32/KLRF1_IL32/XCL2_IL32/HOPX_IL32/XCL1_IL32/CD247_IL32/IFITM1_IL32/KLRB1_IL32/SRGN_IL32/CCL5_IL32/CMC1_IL32/MATK_IL32/GZMA_IL32/HCST_IL32/KLRC1_IL32/LITAF_IL32/CCL4_IL32/SH2D1B_IL32/EFHD2_IL32/CLIC3_IL32/FOSL2_IL32/IL2RB_IL32/IFITM3_IL32/GSTP1_IL32/NCAM1_IL32/NKG7_TIGIT/TYROBP_TIGIT/GNLY_TIGIT/IFITM2_TIGIT/KLRD1_TIGIT/CST7_TIGIT/CTSW_TIGIT/FCER1G_TIGIT/PRF1_TIGIT/GZMB_TIGIT/CD7_TIGIT/KLRF1_TIGIT/XCL2_TIGIT/HOPX_TIGIT/XCL1_TIGIT/CD247_TIGIT/IFITM1_TIGIT/KLRB1_TIGIT/SRGN_TIGIT/CCL5_TIGIT/CMC1_TIGIT/MATK_TIGIT/GZMA_TIGIT/HCST_TIGIT/KLRC1_TIGIT/LITAF_TIGIT/CCL4_TIGIT/SH2D1B_TIGIT/EFHD2_TIGIT/CLIC3_TIGIT/FOSL2_TIGIT/IL2RB_TIGIT/IFITM3_TIGIT/GSTP1_TIGIT/NCAM1_TIGIT/NKG7_CD3E/TYROBP_CD3E/GNLY_CD3E/IFITM2_CD3E/KLRD1_CD3E/CST7_CD3E/CTSW_CD3E/FCER1G_CD3E/PRF1_CD3E/GZMB_CD3E/CD7_CD3E/KLRF1_CD3E/XCL2_CD3E/HOPX_CD3E/XCL1_CD3E/CD247_CD3E/IFITM1_CD3E/KLRB1_CD3E/SRGN_CD3E/CCL5_CD3E/CMC1_CD3E/MATK_CD3E/GZMA_CD3E/HCST_CD3E/KLRC1_CD3E/LITAF_CD3E/CCL4_CD3E/SH2D1B_CD3E/EFHD2_CD3E/CLIC3_CD3E/FOSL2_CD3E/IL2RB_CD3E/IFITM3_CD3E/GSTP1_CD3E/NCAM1_CD3E/NKG7_LY6E/TYROBP_LY6E/GNLY_LY6E/IFITM2_LY6E/KLRD1_LY6E/CST7_LY6E/CTSW_LY6E/FCER1G_LY6E/PRF1_LY6E/GZMB_LY6E/CD7_LY6E/KLRF1_LY6E/XCL2_LY6E/HOPX_LY6E/XCL1_LY6E/CD247_LY6E/IFITM1_LY6E/KLRB1_LY6E/SRGN_LY6E/CCL5_LY6E/CMC1_LY6E/MATK_LY6E/GZMA_LY6E/HCST_LY6E/KLRC1_LY6E/LITAF_LY6E/CCL4_LY6E/SH2D1B_LY6E/EFHD2_LY6E/CLIC3_LY6E/FOSL2_LY6E/IL2RB_LY6E/IFITM3_LY6E/GSTP1_LY6E/NCAM1_LY6E/NKG7_PRF1/TYROBP_PRF1/GNLY_PRF1/IFITM2_PRF1/KLRD1_PRF1/CST7_PRF1/CTSW_PRF1/FCER1G_PRF1/GZMB_PRF1/CD7_PRF1/KLRF1_PRF1/XCL2_PRF1/HOPX_PRF1/XCL1_PRF1/CD247_PRF1/IFITM1_PRF1/KLRB1_PRF1/SRGN_PRF1/CCL5_PRF1/CMC1_PRF1/MATK_PRF1/GZMA_PRF1/HCST_PRF1/KLRC1_PRF1/LITAF_PRF1/CCL4_PRF1/SH2D1B_PRF1/EFHD2_PRF1/CLIC3_PRF1/FOSL2_PRF1/IL2RB_PRF1/IFITM3_PRF1/GSTP1_PRF1/NCAM1_PRF1/NKG7_RARRES3/TYROBP_RARRES3/GNLY_RARRES3/IFITM2_RARRES3/KLRD1_RARRES3/CST7_RARRES3/CTSW_RARRES3/FCER1G_RARRES3/PRF1_RARRES3/GZMB_RARRES3/CD7_RARRES3/KLRF1_RARRES3/XCL2_RARRES3/HOPX_RARRES3/XCL1_RARRES3/CD247_RARRES3/IFITM1_RARRES3/KLRB1_RARRES3/SRGN_RARRES3/CCL5_RARRES3/CMC1_RARRES3/MATK_RARRES3/GZMA_RARRES3/HCST_RARRES3/KLRC1_RARRES3/LITAF_RARRES3/CCL4_RARRES3/SH2D1B_RARRES3/EFHD2_RARRES3/CLIC3_RARRES3/FOSL2_RARRES3/IL2RB_RARRES3/IFITM3_RARRES3/GSTP1_RARRES3/NCAM1_RARRES3/NKG7_CD3G/TYROBP_CD3G/GNLY_CD3G/IFITM2_CD3G/KLRD1_CD3G/CST7_CD3G/CTSW_CD3G/FCER1G_CD3G/PRF1_CD3G/GZMB_CD3G/CD7_CD3G/KLRF1_CD3G/XCL2_CD3G/HOPX_CD3G/XCL1_CD3G/CD247_CD3G/IFITM1_CD3G/KLRB1_CD3G/SRGN_CD3G/CCL5_CD3G/CMC1_CD3G/MATK_CD3G/GZMA_CD3G/HCST_CD3G/KLRC1_CD3G/LITAF_CD3G/CCL4_CD3G/SH2D1B_CD3G/EFHD2_CD3G/CLIC3_CD3G/FOSL2_CD3G/IL2RB_CD3G/IFITM3_CD3G/GSTP1_CD3G/NCAM1_CD3G/NKG7_TBX21/TYROBP_TBX21/GNLY_TBX21/IFITM2_TBX21/KLRD1_TBX21/CST7_TBX21/CTSW_TBX21/FCER1G_TBX21/PRF1_TBX21/GZMB_TBX21/CD7_TBX21/KLRF1_TBX21/XCL2_TBX21/HOPX_TBX21/XCL1_TBX21/CD247_TBX21/IFITM1_TBX21/KLRB1_TBX21/SRGN_TBX21/CCL5_TBX21/CMC1_TBX21/MATK_TBX21/GZMA_TBX21/HCST_TBX21/KLRC1_TBX21/LITAF_TBX21/CCL4_TBX21/SH2D1B_TBX21/EFHD2_TBX21/CLIC3_TBX21/FOSL2_TBX21/IL2RB_TBX21/IFITM3_TBX21/GSTP1_TBX21/NCAM1_TBX21/NKG7_GATA3/TYROBP_GATA3/GNLY_GATA3/IFITM2_GATA3/KLRD1_GATA3/CST7_GATA3/CTSW_GATA3/FCER1G_GATA3/PRF1_GATA3/GZMB_GATA3/CD7_GATA3/KLRF1_GATA3/XCL2_GATA3/HOPX_GATA3/XCL1_GATA3/CD247_GATA3/IFITM1_GATA3/KLRB1_GATA3/SRGN_GATA3/CCL5_GATA3/CMC1_GATA3/MATK_GATA3/GZMA_GATA3/HCST_GATA3/KLRC1_GATA3/LITAF_GATA3/CCL4_GATA3/SH2D1B_GATA3/EFHD2_GATA3/CLIC3_GATA3/FOSL2_GATA3/IL2RB_GATA3/IFITM3_GATA3/GSTP1_GATA3/NCAM1_GATA3/NKG7_TOX/TYROBP_TOX/GNLY_TOX/IFITM2_TOX/KLRD1_TOX/CST7_TOX/CTSW_TOX/FCER1G_TOX/PRF1_TOX/GZMB_TOX/CD7_TOX/KLRF1_TOX/XCL2_TOX/HOPX_TOX/XCL1_TOX/CD247_TOX/IFITM1_TOX/KLRB1_TOX/SRGN_TOX/CCL5_TOX/CMC1_TOX/MATK_TOX/GZMA_TOX/HCST_TOX/KLRC1_TOX/LITAF_TOX/CCL4_TOX/SH2D1B_TOX/EFHD2_TOX/CLIC3_TOX/FOSL2_TOX/IL2RB_TOX/IFITM3_TOX/GSTP1_TOX/NCAM1_TOX</t>
  </si>
  <si>
    <t>CCL4_GATA3/CTSW_GATA3/CD247_GATA3/CST7_GATA3/HCST_GATA3/SRGN_GATA3/GZMB_RARRES3/CD247_DUSP4/GZMB_CD7/HCST_CD7/GZMB_GATA3/GZMA_DUSP4/GZMB_DUSP4/IL2RB_GATA3/KLRC1_GATA3/GZMB_CD3E/CMC1_GATA3/XCL1_DUSP4/KLRF1_GATA3/TYROBP_GATA3/GZMB_CD3G/IFITM1_LY6E/CCL5_RARRES3/IFITM3_GATA3/XCL1_GATA3/XCL2_GATA3/CCL4_CD3E/CCL5_CD7/CCL5_GATA3/CD247_LY6E/CD7_GATA3/EFHD2_GATA3/FCER1G_GATA3/GZMA_GATA3/IFITM1_GATA3/MATK_GATA3/SH2D1B_GATA3/GZMA_RARRES3/KLRC1_LY6E/XCL1_LY6E</t>
  </si>
  <si>
    <t>CD56+NK_CD8+PD1+Tex</t>
  </si>
  <si>
    <t>NKG7_FTL/CCL5_FTL/CST7_FTL/GNLY_FTL/CTSW_FTL/GZMH_FTL/KLRD1_FTL/GZMB_FTL/HCST_FTL/PRF1_FTL/S100A4_FTL/GZMA_FTL/HLA-B_FTL/SH3BGRL3_FTL/IFITM2_FTL/IL32_FTL/HOPX_FTL/B2M_FTL/CCL4_FTL/CD8A_FTL/CD8B_FTL/CD3E_FTL/CD3D_FTL/CD3G_FTL/TBX21_FTL/NKG7_CST3/CCL5_CST3/CST7_CST3/GNLY_CST3/CTSW_CST3/GZMH_CST3/KLRD1_CST3/GZMB_CST3/HCST_CST3/PRF1_CST3/S100A4_CST3/GZMA_CST3/HLA-B_CST3/SH3BGRL3_CST3/IFITM2_CST3/IL32_CST3/HOPX_CST3/B2M_CST3/CCL4_CST3/CD8A_CST3/CD8B_CST3/CD3E_CST3/CD3D_CST3/CD3G_CST3/TBX21_CST3/NKG7_TYROBP/CCL5_TYROBP/CST7_TYROBP/GNLY_TYROBP/CTSW_TYROBP/GZMH_TYROBP/KLRD1_TYROBP/GZMB_TYROBP/HCST_TYROBP/PRF1_TYROBP/S100A4_TYROBP/GZMA_TYROBP/HLA-B_TYROBP/SH3BGRL3_TYROBP/IFITM2_TYROBP/IL32_TYROBP/HOPX_TYROBP/B2M_TYROBP/CCL4_TYROBP/CD8A_TYROBP/CD8B_TYROBP/CD3E_TYROBP/CD3D_TYROBP/CD3G_TYROBP/TBX21_TYROBP/NKG7_C1QC/CCL5_C1QC/CST7_C1QC/GNLY_C1QC/CTSW_C1QC/GZMH_C1QC/KLRD1_C1QC/GZMB_C1QC/HCST_C1QC/PRF1_C1QC/S100A4_C1QC/GZMA_C1QC/HLA-B_C1QC/SH3BGRL3_C1QC/IFITM2_C1QC/IL32_C1QC/HOPX_C1QC/B2M_C1QC/CCL4_C1QC/CD8A_C1QC/CD8B_C1QC/CD3E_C1QC/CD3D_C1QC/CD3G_C1QC/TBX21_C1QC/NKG7_C1QB/CCL5_C1QB/CST7_C1QB/GNLY_C1QB/CTSW_C1QB/GZMH_C1QB/KLRD1_C1QB/GZMB_C1QB/HCST_C1QB/PRF1_C1QB/S100A4_C1QB/GZMA_C1QB/HLA-B_C1QB/SH3BGRL3_C1QB/IFITM2_C1QB/IL32_C1QB/HOPX_C1QB/B2M_C1QB/CCL4_C1QB/CD8A_C1QB/CD8B_C1QB/CD3E_C1QB/CD3D_C1QB/CD3G_C1QB/TBX21_C1QB/NKG7_FCER1G/CCL5_FCER1G/CST7_FCER1G/GNLY_FCER1G/CTSW_FCER1G/GZMH_FCER1G/KLRD1_FCER1G/GZMB_FCER1G/HCST_FCER1G/PRF1_FCER1G/S100A4_FCER1G/GZMA_FCER1G/HLA-B_FCER1G/SH3BGRL3_FCER1G/IFITM2_FCER1G/IL32_FCER1G/HOPX_FCER1G/B2M_FCER1G/CCL4_FCER1G/CD8A_FCER1G/CD8B_FCER1G/CD3E_FCER1G/CD3D_FCER1G/CD3G_FCER1G/TBX21_FCER1G/NKG7_C1QA/CCL5_C1QA/CST7_C1QA/GNLY_C1QA/CTSW_C1QA/GZMH_C1QA/KLRD1_C1QA/GZMB_C1QA/HCST_C1QA/PRF1_C1QA/S100A4_C1QA/GZMA_C1QA/HLA-B_C1QA/SH3BGRL3_C1QA/IFITM2_C1QA/IL32_C1QA/HOPX_C1QA/B2M_C1QA/CCL4_C1QA/CD8A_C1QA/CD8B_C1QA/CD3E_C1QA/CD3D_C1QA/CD3G_C1QA/TBX21_C1QA/NKG7_APOE/CCL5_APOE/CST7_APOE/GNLY_APOE/CTSW_APOE/GZMH_APOE/KLRD1_APOE/GZMB_APOE/HCST_APOE/PRF1_APOE/S100A4_APOE/GZMA_APOE/HLA-B_APOE/SH3BGRL3_APOE/IFITM2_APOE/IL32_APOE/HOPX_APOE/B2M_APOE/CCL4_APOE/CD8A_APOE/CD8B_APOE/CD3E_APOE/CD3D_APOE/CD3G_APOE/TBX21_APOE/NKG7_HLA-DRA/CCL5_HLA-DRA/CST7_HLA-DRA/GNLY_HLA-DRA/CTSW_HLA-DRA/GZMH_HLA-DRA/KLRD1_HLA-DRA/GZMB_HLA-DRA/HCST_HLA-DRA/PRF1_HLA-DRA/S100A4_HLA-DRA/GZMA_HLA-DRA/HLA-B_HLA-DRA/SH3BGRL3_HLA-DRA/IFITM2_HLA-DRA/IL32_HLA-DRA/HOPX_HLA-DRA/B2M_HLA-DRA/CCL4_HLA-DRA/CD8A_HLA-DRA/CD8B_HLA-DRA/CD3E_HLA-DRA/CD3D_HLA-DRA/CD3G_HLA-DRA/TBX21_HLA-DRA/NKG7_S100A11/CCL5_S100A11/CST7_S100A11/GNLY_S100A11/CTSW_S100A11/GZMH_S100A11/KLRD1_S100A11/GZMB_S100A11/HCST_S100A11/PRF1_S100A11/S100A4_S100A11/GZMA_S100A11/HLA-B_S100A11/SH3BGRL3_S100A11/IFITM2_S100A11/IL32_S100A11/HOPX_S100A11/B2M_S100A11/CCL4_S100A11/CD8A_S100A11/CD8B_S100A11/CD3E_S100A11/CD3D_S100A11/CD3G_S100A11/TBX21_S100A11/NKG7_PSAP/CCL5_PSAP/CST7_PSAP/GNLY_PSAP/CTSW_PSAP/GZMH_PSAP/KLRD1_PSAP/GZMB_PSAP/HCST_PSAP/PRF1_PSAP/S100A4_PSAP/GZMA_PSAP/HLA-B_PSAP/SH3BGRL3_PSAP/IFITM2_PSAP/IL32_PSAP/HOPX_PSAP/B2M_PSAP/CCL4_PSAP/CD8A_PSAP/CD8B_PSAP/CD3E_PSAP/CD3D_PSAP/CD3G_PSAP/TBX21_PSAP/NKG7_HLA-DPA1/CCL5_HLA-DPA1/CST7_HLA-DPA1/GNLY_HLA-DPA1/CTSW_HLA-DPA1/GZMH_HLA-DPA1/KLRD1_HLA-DPA1/GZMB_HLA-DPA1/HCST_HLA-DPA1/PRF1_HLA-DPA1/S100A4_HLA-DPA1/GZMA_HLA-DPA1/HLA-B_HLA-DPA1/SH3BGRL3_HLA-DPA1/IFITM2_HLA-DPA1/IL32_HLA-DPA1/HOPX_HLA-DPA1/B2M_HLA-DPA1/CCL4_HLA-DPA1/CD8A_HLA-DPA1/CD8B_HLA-DPA1/CD3E_HLA-DPA1/CD3D_HLA-DPA1/CD3G_HLA-DPA1/TBX21_HLA-DPA1/NKG7_HLA-DRB1/CCL5_HLA-DRB1/CST7_HLA-DRB1/GNLY_HLA-DRB1/CTSW_HLA-DRB1/GZMH_HLA-DRB1/KLRD1_HLA-DRB1/GZMB_HLA-DRB1/HCST_HLA-DRB1/PRF1_HLA-DRB1/S100A4_HLA-DRB1/GZMA_HLA-DRB1/HLA-B_HLA-DRB1/SH3BGRL3_HLA-DRB1/IFITM2_HLA-DRB1/IL32_HLA-DRB1/HOPX_HLA-DRB1/B2M_HLA-DRB1/CCL4_HLA-DRB1/CD8A_HLA-DRB1/CD8B_HLA-DRB1/CD3E_HLA-DRB1/CD3D_HLA-DRB1/CD3G_HLA-DRB1/TBX21_HLA-DRB1/NKG7_APOC1/CCL5_APOC1/CST7_APOC1/GNLY_APOC1/CTSW_APOC1/GZMH_APOC1/KLRD1_APOC1/GZMB_APOC1/HCST_APOC1/PRF1_APOC1/S100A4_APOC1/GZMA_APOC1/HLA-B_APOC1/SH3BGRL3_APOC1/IFITM2_APOC1/IL32_APOC1/HOPX_APOC1/B2M_APOC1/CCL4_APOC1/CD8A_APOC1/CD8B_APOC1/CD3E_APOC1/CD3D_APOC1/CD3G_APOC1/TBX21_APOC1/NKG7_CD74/CCL5_CD74/CST7_CD74/GNLY_CD74/CTSW_CD74/GZMH_CD74/KLRD1_CD74/GZMB_CD74/HCST_CD74/PRF1_CD74/S100A4_CD74/GZMA_CD74/HLA-B_CD74/SH3BGRL3_CD74/IFITM2_CD74/IL32_CD74/HOPX_CD74/B2M_CD74/CCL4_CD74/CD8A_CD74/CD8B_CD74/CD3E_CD74/CD3D_CD74/CD3G_CD74/TBX21_CD74/NKG7_FTH1/CCL5_FTH1/CST7_FTH1/GNLY_FTH1/CTSW_FTH1/GZMH_FTH1/KLRD1_FTH1/GZMB_FTH1/HCST_FTH1/PRF1_FTH1/S100A4_FTH1/GZMA_FTH1/HLA-B_FTH1/SH3BGRL3_FTH1/IFITM2_FTH1/IL32_FTH1/HOPX_FTH1/B2M_FTH1/CCL4_FTH1/CD8A_FTH1/CD8B_FTH1/CD3E_FTH1/CD3D_FTH1/CD3G_FTH1/TBX21_FTH1/NKG7_AIF1/CCL5_AIF1/CST7_AIF1/GNLY_AIF1/CTSW_AIF1/GZMH_AIF1/KLRD1_AIF1/GZMB_AIF1/HCST_AIF1/PRF1_AIF1/S100A4_AIF1/GZMA_AIF1/HLA-B_AIF1/SH3BGRL3_AIF1/IFITM2_AIF1/IL32_AIF1/HOPX_AIF1/B2M_AIF1/CCL4_AIF1/CD8A_AIF1/CD8B_AIF1/CD3E_AIF1/CD3D_AIF1/CD3G_AIF1/TBX21_AIF1/NKG7_HLA-DPB1/CCL5_HLA-DPB1/CST7_HLA-DPB1/GNLY_HLA-DPB1/CTSW_HLA-DPB1/GZMH_HLA-DPB1/KLRD1_HLA-DPB1/GZMB_HLA-DPB1/HCST_HLA-DPB1/PRF1_HLA-DPB1/S100A4_HLA-DPB1/GZMA_HLA-DPB1/HLA-B_HLA-DPB1/SH3BGRL3_HLA-DPB1/IFITM2_HLA-DPB1/IL32_HLA-DPB1/HOPX_HLA-DPB1/B2M_HLA-DPB1/CCL4_HLA-DPB1/CD8A_HLA-DPB1/CD8B_HLA-DPB1/CD3E_HLA-DPB1/CD3D_HLA-DPB1/CD3G_HLA-DPB1/TBX21_HLA-DPB1/NKG7_CTSB/CCL5_CTSB/CST7_CTSB/GNLY_CTSB/CTSW_CTSB/GZMH_CTSB/KLRD1_CTSB/GZMB_CTSB/HCST_CTSB/PRF1_CTSB/S100A4_CTSB/GZMA_CTSB/HLA-B_CTSB/SH3BGRL3_CTSB/IFITM2_CTSB/IL32_CTSB/HOPX_CTSB/B2M_CTSB/CCL4_CTSB/CD8A_CTSB/CD8B_CTSB/CD3E_CTSB/CD3D_CTSB/CD3G_CTSB/TBX21_CTSB/NKG7_CD68/CCL5_CD68/CST7_CD68/GNLY_CD68/CTSW_CD68/GZMH_CD68/KLRD1_CD68/GZMB_CD68/HCST_CD68/PRF1_CD68/S100A4_CD68/GZMA_CD68/HLA-B_CD68/SH3BGRL3_CD68/IFITM2_CD68/IL32_CD68/HOPX_CD68/B2M_CD68/CCL4_CD68/CD8A_CD68/CD8B_CD68/CD3E_CD68/CD3D_CD68/CD3G_CD68/TBX21_CD68/NKG7_LGALS1/CCL5_LGALS1/CST7_LGALS1/GNLY_LGALS1/CTSW_LGALS1/GZMH_LGALS1/KLRD1_LGALS1/GZMB_LGALS1/HCST_LGALS1/PRF1_LGALS1/S100A4_LGALS1/GZMA_LGALS1/HLA-B_LGALS1/SH3BGRL3_LGALS1/IFITM2_LGALS1/IL32_LGALS1/HOPX_LGALS1/B2M_LGALS1/CCL4_LGALS1/CD8A_LGALS1/CD8B_LGALS1/CD3E_LGALS1/CD3D_LGALS1/CD3G_LGALS1/TBX21_LGALS1/NKG7_SAT1/CCL5_SAT1/CST7_SAT1/GNLY_SAT1/CTSW_SAT1/GZMH_SAT1/KLRD1_SAT1/GZMB_SAT1/HCST_SAT1/PRF1_SAT1/S100A4_SAT1/GZMA_SAT1/HLA-B_SAT1/SH3BGRL3_SAT1/IFITM2_SAT1/IL32_SAT1/HOPX_SAT1/B2M_SAT1/CCL4_SAT1/CD8A_SAT1/CD8B_SAT1/CD3E_SAT1/CD3D_SAT1/CD3G_SAT1/TBX21_SAT1/NKG7_CTSZ/CCL5_CTSZ/CST7_CTSZ/GNLY_CTSZ/CTSW_CTSZ/GZMH_CTSZ/KLRD1_CTSZ/GZMB_CTSZ/HCST_CTSZ/PRF1_CTSZ/S100A4_CTSZ/GZMA_CTSZ/HLA-B_CTSZ/SH3BGRL3_CTSZ/IFITM2_CTSZ/IL32_CTSZ/HOPX_CTSZ/B2M_CTSZ/CCL4_CTSZ/CD8A_CTSZ/CD8B_CTSZ/CD3E_CTSZ/CD3D_CTSZ/CD3G_CTSZ/TBX21_CTSZ/NKG7_HLA-DRB5/CCL5_HLA-DRB5/CST7_HLA-DRB5/GNLY_HLA-DRB5/CTSW_HLA-DRB5/GZMH_HLA-DRB5/KLRD1_HLA-DRB5/GZMB_HLA-DRB5/HCST_HLA-DRB5/PRF1_HLA-DRB5/S100A4_HLA-DRB5/GZMA_HLA-DRB5/HLA-B_HLA-DRB5/SH3BGRL3_HLA-DRB5/IFITM2_HLA-DRB5/IL32_HLA-DRB5/HOPX_HLA-DRB5/B2M_HLA-DRB5/CCL4_HLA-DRB5/CD8A_HLA-DRB5/CD8B_HLA-DRB5/CD3E_HLA-DRB5/CD3D_HLA-DRB5/CD3G_HLA-DRB5/TBX21_HLA-DRB5/NKG7_IFITM3/CCL5_IFITM3/CST7_IFITM3/GNLY_IFITM3/CTSW_IFITM3/GZMH_IFITM3/KLRD1_IFITM3/GZMB_IFITM3/HCST_IFITM3/PRF1_IFITM3/S100A4_IFITM3/GZMA_IFITM3/HLA-B_IFITM3/SH3BGRL3_IFITM3/IFITM2_IFITM3/IL32_IFITM3/HOPX_IFITM3/B2M_IFITM3/CCL4_IFITM3/CD8A_IFITM3/CD8B_IFITM3/CD3E_IFITM3/CD3D_IFITM3/CD3G_IFITM3/TBX21_IFITM3/NKG7_HLA-DQB1/CCL5_HLA-DQB1/CST7_HLA-DQB1/GNLY_HLA-DQB1/CTSW_HLA-DQB1/GZMH_HLA-DQB1/KLRD1_HLA-DQB1/GZMB_HLA-DQB1/HCST_HLA-DQB1/PRF1_HLA-DQB1/S100A4_HLA-DQB1/GZMA_HLA-DQB1/HLA-B_HLA-DQB1/SH3BGRL3_HLA-DQB1/IFITM2_HLA-DQB1/IL32_HLA-DQB1/HOPX_HLA-DQB1/B2M_HLA-DQB1/CCL4_HLA-DQB1/CD8A_HLA-DQB1/CD8B_HLA-DQB1/CD3E_HLA-DQB1/CD3D_HLA-DQB1/CD3G_HLA-DQB1/TBX21_HLA-DQB1/NKG7_TMSB10/CCL5_TMSB10/CST7_TMSB10/GNLY_TMSB10/CTSW_TMSB10/GZMH_TMSB10/KLRD1_TMSB10/GZMB_TMSB10/HCST_TMSB10/PRF1_TMSB10/S100A4_TMSB10/GZMA_TMSB10/HLA-B_TMSB10/SH3BGRL3_TMSB10/IFITM2_TMSB10/IL32_TMSB10/HOPX_TMSB10/B2M_TMSB10/CCL4_TMSB10/CD8A_TMSB10/CD8B_TMSB10/CD3E_TMSB10/CD3D_TMSB10/CD3G_TMSB10/TBX21_TMSB10/NKG7_CCL3/CCL5_CCL3/CST7_CCL3/GNLY_CCL3/CTSW_CCL3/GZMH_CCL3/KLRD1_CCL3/GZMB_CCL3/HCST_CCL3/PRF1_CCL3/S100A4_CCL3/GZMA_CCL3/HLA-B_CCL3/SH3BGRL3_CCL3/IFITM2_CCL3/IL32_CCL3/HOPX_CCL3/B2M_CCL3/CCL4_CCL3/CD8A_CCL3/CD8B_CCL3/CD3E_CCL3/CD3D_CCL3/CD3G_CCL3/TBX21_CCL3/NKG7_MS4A6A/CCL5_MS4A6A/CST7_MS4A6A/GNLY_MS4A6A/CTSW_MS4A6A/GZMH_MS4A6A/KLRD1_MS4A6A/GZMB_MS4A6A/HCST_MS4A6A/PRF1_MS4A6A/S100A4_MS4A6A/GZMA_MS4A6A/HLA-B_MS4A6A/SH3BGRL3_MS4A6A/IFITM2_MS4A6A/IL32_MS4A6A/HOPX_MS4A6A/B2M_MS4A6A/CCL4_MS4A6A/CD8A_MS4A6A/CD8B_MS4A6A/CD3E_MS4A6A/CD3D_MS4A6A/CD3G_MS4A6A/TBX21_MS4A6A/NKG7_CAPG/CCL5_CAPG/CST7_CAPG/GNLY_CAPG/CTSW_CAPG/GZMH_CAPG/KLRD1_CAPG/GZMB_CAPG/HCST_CAPG/PRF1_CAPG/S100A4_CAPG/GZMA_CAPG/HLA-B_CAPG/SH3BGRL3_CAPG/IFITM2_CAPG/IL32_CAPG/HOPX_CAPG/B2M_CAPG/CCL4_CAPG/CD8A_CAPG/CD8B_CAPG/CD3E_CAPG/CD3D_CAPG/CD3G_CAPG/TBX21_CAPG</t>
  </si>
  <si>
    <t>CCL4_S100A11/CCL4_HLA-DRB1/CCL4_TMSB10/S100A4_TMSB10/TBX21_TMSB10/CCL4_CST3/HLA-B_FTH1/CCL4_FTL/CCL4_CAPG/CCL4_CD74/CCL4_IFITM3/GZMB_HLA-DRB1/CCL4_HLA-DRB5/CTSW_S100A11/GZMH_TMSB10/CCL4_CTSB/CCL4_FCER1G/CCL4_FTH1/CCL4_LGALS1/CD3D_S100A11/CD3G_S100A11/CST7_TMSB10/GZMB_FTH1/GZMH_FTH1/GZMB_TMSB10/HCST_IFITM3/HCST_S100A11/HCST_TMSB10/HLA-B_TMSB10/TBX21_S100A11</t>
  </si>
  <si>
    <t>CD8+GZMB+T_M1</t>
  </si>
  <si>
    <t>IL7R_CCL5/RPS12_CCL5/LEF1_CCL5/CCR7_CCL5/FLT3LG_CCL5/GIMAP7_CCL5/ANXA1_CCL5/TCF7_CCL5/AQP3_CCL5/S1PR1_CCL5/CAMK4_CCL5/NOSIP_CCL5/CD5_CCL5/KLF3_CCL5/CD28_CCL5/LTB_CCL5/CD6_CCL5/TC2N_CCL5/LEPROTL1_CCL5/AAK1_CCL5/PIK3IP1_CCL5/PLK3_CCL5/ABLIM1_CCL5/TRAT1_CCL5/PBXIP1_CCL5/RPL36A_CCL5/SELL_CCL5/RPS3A_CCL5/RNF125_CCL5/NDFIP1_CCL5/CD4_CCL5/CD3E_CCL5/CD3D_CCL5/CD3G_CCL5/GATA3_CCL5/IL7R_GZMK/RPS12_GZMK/LEF1_GZMK/CCR7_GZMK/FLT3LG_GZMK/GIMAP7_GZMK/ANXA1_GZMK/TCF7_GZMK/AQP3_GZMK/S1PR1_GZMK/CAMK4_GZMK/NOSIP_GZMK/CD5_GZMK/KLF3_GZMK/CD28_GZMK/LTB_GZMK/CD6_GZMK/TC2N_GZMK/LEPROTL1_GZMK/AAK1_GZMK/PIK3IP1_GZMK/PLK3_GZMK/ABLIM1_GZMK/TRAT1_GZMK/PBXIP1_GZMK/RPL36A_GZMK/SELL_GZMK/RPS3A_GZMK/RNF125_GZMK/NDFIP1_GZMK/CD4_GZMK/CD3E_GZMK/CD3D_GZMK/CD3G_GZMK/GATA3_GZMK/IL7R_CST7/RPS12_CST7/LEF1_CST7/CCR7_CST7/FLT3LG_CST7/GIMAP7_CST7/ANXA1_CST7/TCF7_CST7/AQP3_CST7/S1PR1_CST7/CAMK4_CST7/NOSIP_CST7/CD5_CST7/KLF3_CST7/CD28_CST7/LTB_CST7/CD6_CST7/TC2N_CST7/LEPROTL1_CST7/AAK1_CST7/PIK3IP1_CST7/PLK3_CST7/ABLIM1_CST7/TRAT1_CST7/PBXIP1_CST7/RPL36A_CST7/SELL_CST7/RPS3A_CST7/RNF125_CST7/NDFIP1_CST7/CD4_CST7/CD3E_CST7/CD3D_CST7/CD3G_CST7/GATA3_CST7/IL7R_GZMA/RPS12_GZMA/LEF1_GZMA/CCR7_GZMA/FLT3LG_GZMA/GIMAP7_GZMA/ANXA1_GZMA/TCF7_GZMA/AQP3_GZMA/S1PR1_GZMA/CAMK4_GZMA/NOSIP_GZMA/CD5_GZMA/KLF3_GZMA/CD28_GZMA/LTB_GZMA/CD6_GZMA/TC2N_GZMA/LEPROTL1_GZMA/AAK1_GZMA/PIK3IP1_GZMA/PLK3_GZMA/ABLIM1_GZMA/TRAT1_GZMA/PBXIP1_GZMA/RPL36A_GZMA/SELL_GZMA/RPS3A_GZMA/RNF125_GZMA/NDFIP1_GZMA/CD4_GZMA/CD3E_GZMA/CD3D_GZMA/CD3G_GZMA/GATA3_GZMA/IL7R_CD8A/RPS12_CD8A/LEF1_CD8A/CCR7_CD8A/FLT3LG_CD8A/GIMAP7_CD8A/ANXA1_CD8A/TCF7_CD8A/AQP3_CD8A/S1PR1_CD8A/CAMK4_CD8A/NOSIP_CD8A/CD5_CD8A/KLF3_CD8A/CD28_CD8A/LTB_CD8A/CD6_CD8A/TC2N_CD8A/LEPROTL1_CD8A/AAK1_CD8A/PIK3IP1_CD8A/PLK3_CD8A/ABLIM1_CD8A/TRAT1_CD8A/PBXIP1_CD8A/RPL36A_CD8A/SELL_CD8A/RPS3A_CD8A/RNF125_CD8A/NDFIP1_CD8A/CD4_CD8A/CD3E_CD8A/CD3D_CD8A/CD3G_CD8A/GATA3_CD8A/IL7R_CD3E/RPS12_CD3E/LEF1_CD3E/CCR7_CD3E/FLT3LG_CD3E/GIMAP7_CD3E/ANXA1_CD3E/TCF7_CD3E/AQP3_CD3E/S1PR1_CD3E/CAMK4_CD3E/NOSIP_CD3E/CD5_CD3E/KLF3_CD3E/CD28_CD3E/LTB_CD3E/CD6_CD3E/TC2N_CD3E/LEPROTL1_CD3E/AAK1_CD3E/PIK3IP1_CD3E/PLK3_CD3E/ABLIM1_CD3E/TRAT1_CD3E/PBXIP1_CD3E/RPL36A_CD3E/SELL_CD3E/RPS3A_CD3E/RNF125_CD3E/NDFIP1_CD3E/CD4_CD3E/CD3D_CD3E/CD3G_CD3E/GATA3_CD3E/IL7R_NKG7/RPS12_NKG7/LEF1_NKG7/CCR7_NKG7/FLT3LG_NKG7/GIMAP7_NKG7/ANXA1_NKG7/TCF7_NKG7/AQP3_NKG7/S1PR1_NKG7/CAMK4_NKG7/NOSIP_NKG7/CD5_NKG7/KLF3_NKG7/CD28_NKG7/LTB_NKG7/CD6_NKG7/TC2N_NKG7/LEPROTL1_NKG7/AAK1_NKG7/PIK3IP1_NKG7/PLK3_NKG7/ABLIM1_NKG7/TRAT1_NKG7/PBXIP1_NKG7/RPL36A_NKG7/SELL_NKG7/RPS3A_NKG7/RNF125_NKG7/NDFIP1_NKG7/CD4_NKG7/CD3E_NKG7/CD3D_NKG7/CD3G_NKG7/GATA3_NKG7/IL7R_IL32/RPS12_IL32/LEF1_IL32/CCR7_IL32/FLT3LG_IL32/GIMAP7_IL32/ANXA1_IL32/TCF7_IL32/AQP3_IL32/S1PR1_IL32/CAMK4_IL32/NOSIP_IL32/CD5_IL32/KLF3_IL32/CD28_IL32/LTB_IL32/CD6_IL32/TC2N_IL32/LEPROTL1_IL32/AAK1_IL32/PIK3IP1_IL32/PLK3_IL32/ABLIM1_IL32/TRAT1_IL32/PBXIP1_IL32/RPL36A_IL32/SELL_IL32/RPS3A_IL32/RNF125_IL32/NDFIP1_IL32/CD4_IL32/CD3E_IL32/CD3D_IL32/CD3G_IL32/GATA3_IL32/IL7R_CD8B/RPS12_CD8B/LEF1_CD8B/CCR7_CD8B/FLT3LG_CD8B/GIMAP7_CD8B/ANXA1_CD8B/TCF7_CD8B/AQP3_CD8B/S1PR1_CD8B/CAMK4_CD8B/NOSIP_CD8B/CD5_CD8B/KLF3_CD8B/CD28_CD8B/LTB_CD8B/CD6_CD8B/TC2N_CD8B/LEPROTL1_CD8B/AAK1_CD8B/PIK3IP1_CD8B/PLK3_CD8B/ABLIM1_CD8B/TRAT1_CD8B/PBXIP1_CD8B/RPL36A_CD8B/SELL_CD8B/RPS3A_CD8B/RNF125_CD8B/NDFIP1_CD8B/CD4_CD8B/CD3E_CD8B/CD3D_CD8B/CD3G_CD8B/GATA3_CD8B/IL7R_GZMM/RPS12_GZMM/LEF1_GZMM/CCR7_GZMM/FLT3LG_GZMM/GIMAP7_GZMM/ANXA1_GZMM/TCF7_GZMM/AQP3_GZMM/S1PR1_GZMM/CAMK4_GZMM/NOSIP_GZMM/CD5_GZMM/KLF3_GZMM/CD28_GZMM/LTB_GZMM/CD6_GZMM/TC2N_GZMM/LEPROTL1_GZMM/AAK1_GZMM/PIK3IP1_GZMM/PLK3_GZMM/ABLIM1_GZMM/TRAT1_GZMM/PBXIP1_GZMM/RPL36A_GZMM/SELL_GZMM/RPS3A_GZMM/RNF125_GZMM/NDFIP1_GZMM/CD4_GZMM/CD3E_GZMM/CD3D_GZMM/CD3G_GZMM/GATA3_GZMM/IL7R_CCL4/RPS12_CCL4/LEF1_CCL4/CCR7_CCL4/FLT3LG_CCL4/GIMAP7_CCL4/ANXA1_CCL4/TCF7_CCL4/AQP3_CCL4/S1PR1_CCL4/CAMK4_CCL4/NOSIP_CCL4/CD5_CCL4/KLF3_CCL4/CD28_CCL4/LTB_CCL4/CD6_CCL4/TC2N_CCL4/LEPROTL1_CCL4/AAK1_CCL4/PIK3IP1_CCL4/PLK3_CCL4/ABLIM1_CCL4/TRAT1_CCL4/PBXIP1_CCL4/RPL36A_CCL4/SELL_CCL4/RPS3A_CCL4/RNF125_CCL4/NDFIP1_CCL4/CD4_CCL4/CD3E_CCL4/CD3D_CCL4/CD3G_CCL4/GATA3_CCL4/IL7R_TUBA4A/RPS12_TUBA4A/LEF1_TUBA4A/CCR7_TUBA4A/FLT3LG_TUBA4A/GIMAP7_TUBA4A/ANXA1_TUBA4A/TCF7_TUBA4A/AQP3_TUBA4A/S1PR1_TUBA4A/CAMK4_TUBA4A/NOSIP_TUBA4A/CD5_TUBA4A/KLF3_TUBA4A/CD28_TUBA4A/LTB_TUBA4A/CD6_TUBA4A/TC2N_TUBA4A/LEPROTL1_TUBA4A/AAK1_TUBA4A/PIK3IP1_TUBA4A/PLK3_TUBA4A/ABLIM1_TUBA4A/TRAT1_TUBA4A/PBXIP1_TUBA4A/RPL36A_TUBA4A/SELL_TUBA4A/RPS3A_TUBA4A/RNF125_TUBA4A/NDFIP1_TUBA4A/CD4_TUBA4A/CD3E_TUBA4A/CD3D_TUBA4A/CD3G_TUBA4A/GATA3_TUBA4A/IL7R_TC2N/RPS12_TC2N/LEF1_TC2N/CCR7_TC2N/FLT3LG_TC2N/GIMAP7_TC2N/ANXA1_TC2N/TCF7_TC2N/AQP3_TC2N/S1PR1_TC2N/CAMK4_TC2N/NOSIP_TC2N/CD5_TC2N/KLF3_TC2N/CD28_TC2N/LTB_TC2N/CD6_TC2N/LEPROTL1_TC2N/AAK1_TC2N/PIK3IP1_TC2N/PLK3_TC2N/ABLIM1_TC2N/TRAT1_TC2N/PBXIP1_TC2N/RPL36A_TC2N/SELL_TC2N/RPS3A_TC2N/RNF125_TC2N/NDFIP1_TC2N/CD4_TC2N/CD3E_TC2N/CD3D_TC2N/CD3G_TC2N/GATA3_TC2N/IL7R_OASL/RPS12_OASL/LEF1_OASL/CCR7_OASL/FLT3LG_OASL/GIMAP7_OASL/ANXA1_OASL/TCF7_OASL/AQP3_OASL/S1PR1_OASL/CAMK4_OASL/NOSIP_OASL/CD5_OASL/KLF3_OASL/CD28_OASL/LTB_OASL/CD6_OASL/TC2N_OASL/LEPROTL1_OASL/AAK1_OASL/PIK3IP1_OASL/PLK3_OASL/ABLIM1_OASL/TRAT1_OASL/PBXIP1_OASL/RPL36A_OASL/SELL_OASL/RPS3A_OASL/RNF125_OASL/NDFIP1_OASL/CD4_OASL/CD3E_OASL/CD3D_OASL/CD3G_OASL/GATA3_OASL/IL7R_SERTAD1/RPS12_SERTAD1/LEF1_SERTAD1/CCR7_SERTAD1/FLT3LG_SERTAD1/GIMAP7_SERTAD1/ANXA1_SERTAD1/TCF7_SERTAD1/AQP3_SERTAD1/S1PR1_SERTAD1/CAMK4_SERTAD1/NOSIP_SERTAD1/CD5_SERTAD1/KLF3_SERTAD1/CD28_SERTAD1/LTB_SERTAD1/CD6_SERTAD1/TC2N_SERTAD1/LEPROTL1_SERTAD1/AAK1_SERTAD1/PIK3IP1_SERTAD1/PLK3_SERTAD1/ABLIM1_SERTAD1/TRAT1_SERTAD1/PBXIP1_SERTAD1/RPL36A_SERTAD1/SELL_SERTAD1/RPS3A_SERTAD1/RNF125_SERTAD1/NDFIP1_SERTAD1/CD4_SERTAD1/CD3E_SERTAD1/CD3D_SERTAD1/CD3G_SERTAD1/GATA3_SERTAD1/IL7R_UBE2S/RPS12_UBE2S/LEF1_UBE2S/CCR7_UBE2S/FLT3LG_UBE2S/GIMAP7_UBE2S/ANXA1_UBE2S/TCF7_UBE2S/AQP3_UBE2S/S1PR1_UBE2S/CAMK4_UBE2S/NOSIP_UBE2S/CD5_UBE2S/KLF3_UBE2S/CD28_UBE2S/LTB_UBE2S/CD6_UBE2S/TC2N_UBE2S/LEPROTL1_UBE2S/AAK1_UBE2S/PIK3IP1_UBE2S/PLK3_UBE2S/ABLIM1_UBE2S/TRAT1_UBE2S/PBXIP1_UBE2S/RPL36A_UBE2S/SELL_UBE2S/RPS3A_UBE2S/RNF125_UBE2S/NDFIP1_UBE2S/CD4_UBE2S/CD3E_UBE2S/CD3D_UBE2S/CD3G_UBE2S/GATA3_UBE2S/IL7R_ITM2C/RPS12_ITM2C/LEF1_ITM2C/CCR7_ITM2C/FLT3LG_ITM2C/GIMAP7_ITM2C/ANXA1_ITM2C/TCF7_ITM2C/AQP3_ITM2C/S1PR1_ITM2C/CAMK4_ITM2C/NOSIP_ITM2C/CD5_ITM2C/KLF3_ITM2C/CD28_ITM2C/LTB_ITM2C/CD6_ITM2C/TC2N_ITM2C/LEPROTL1_ITM2C/AAK1_ITM2C/PIK3IP1_ITM2C/PLK3_ITM2C/ABLIM1_ITM2C/TRAT1_ITM2C/PBXIP1_ITM2C/RPL36A_ITM2C/SELL_ITM2C/RPS3A_ITM2C/RNF125_ITM2C/NDFIP1_ITM2C/CD4_ITM2C/CD3E_ITM2C/CD3D_ITM2C/CD3G_ITM2C/GATA3_ITM2C/IL7R_H2AFX/RPS12_H2AFX/LEF1_H2AFX/CCR7_H2AFX/FLT3LG_H2AFX/GIMAP7_H2AFX/ANXA1_H2AFX/TCF7_H2AFX/AQP3_H2AFX/S1PR1_H2AFX/CAMK4_H2AFX/NOSIP_H2AFX/CD5_H2AFX/KLF3_H2AFX/CD28_H2AFX/LTB_H2AFX/CD6_H2AFX/TC2N_H2AFX/LEPROTL1_H2AFX/AAK1_H2AFX/PIK3IP1_H2AFX/PLK3_H2AFX/ABLIM1_H2AFX/TRAT1_H2AFX/PBXIP1_H2AFX/RPL36A_H2AFX/SELL_H2AFX/RPS3A_H2AFX/RNF125_H2AFX/NDFIP1_H2AFX/CD4_H2AFX/CD3E_H2AFX/CD3D_H2AFX/CD3G_H2AFX/GATA3_H2AFX/IL7R_GZMH/RPS12_GZMH/LEF1_GZMH/CCR7_GZMH/FLT3LG_GZMH/GIMAP7_GZMH/ANXA1_GZMH/TCF7_GZMH/AQP3_GZMH/S1PR1_GZMH/CAMK4_GZMH/NOSIP_GZMH/CD5_GZMH/KLF3_GZMH/CD28_GZMH/LTB_GZMH/CD6_GZMH/TC2N_GZMH/LEPROTL1_GZMH/AAK1_GZMH/PIK3IP1_GZMH/PLK3_GZMH/ABLIM1_GZMH/TRAT1_GZMH/PBXIP1_GZMH/RPL36A_GZMH/SELL_GZMH/RPS3A_GZMH/RNF125_GZMH/NDFIP1_GZMH/CD4_GZMH/CD3E_GZMH/CD3D_GZMH/CD3G_GZMH/GATA3_GZMH/IL7R_DUSP2/RPS12_DUSP2/LEF1_DUSP2/CCR7_DUSP2/FLT3LG_DUSP2/GIMAP7_DUSP2/ANXA1_DUSP2/TCF7_DUSP2/AQP3_DUSP2/S1PR1_DUSP2/CAMK4_DUSP2/NOSIP_DUSP2/CD5_DUSP2/KLF3_DUSP2/CD28_DUSP2/LTB_DUSP2/CD6_DUSP2/TC2N_DUSP2/LEPROTL1_DUSP2/AAK1_DUSP2/PIK3IP1_DUSP2/PLK3_DUSP2/ABLIM1_DUSP2/TRAT1_DUSP2/PBXIP1_DUSP2/RPL36A_DUSP2/SELL_DUSP2/RPS3A_DUSP2/RNF125_DUSP2/NDFIP1_DUSP2/CD4_DUSP2/CD3E_DUSP2/CD3D_DUSP2/CD3G_DUSP2/GATA3_DUSP2/IL7R_LDHA/RPS12_LDHA/LEF1_LDHA/CCR7_LDHA/FLT3LG_LDHA/GIMAP7_LDHA/ANXA1_LDHA/TCF7_LDHA/AQP3_LDHA/S1PR1_LDHA/CAMK4_LDHA/NOSIP_LDHA/CD5_LDHA/KLF3_LDHA/CD28_LDHA/LTB_LDHA/CD6_LDHA/TC2N_LDHA/LEPROTL1_LDHA/AAK1_LDHA/PIK3IP1_LDHA/PLK3_LDHA/ABLIM1_LDHA/TRAT1_LDHA/PBXIP1_LDHA/RPL36A_LDHA/SELL_LDHA/RPS3A_LDHA/RNF125_LDHA/NDFIP1_LDHA/CD4_LDHA/CD3E_LDHA/CD3D_LDHA/CD3G_LDHA/GATA3_LDHA/IL7R_APOBEC3G/RPS12_APOBEC3G/LEF1_APOBEC3G/CCR7_APOBEC3G/FLT3LG_APOBEC3G/GIMAP7_APOBEC3G/ANXA1_APOBEC3G/TCF7_APOBEC3G/AQP3_APOBEC3G/S1PR1_APOBEC3G/CAMK4_APOBEC3G/NOSIP_APOBEC3G/CD5_APOBEC3G/KLF3_APOBEC3G/CD28_APOBEC3G/LTB_APOBEC3G/CD6_APOBEC3G/TC2N_APOBEC3G/LEPROTL1_APOBEC3G/AAK1_APOBEC3G/PIK3IP1_APOBEC3G/PLK3_APOBEC3G/ABLIM1_APOBEC3G/TRAT1_APOBEC3G/PBXIP1_APOBEC3G/RPL36A_APOBEC3G/SELL_APOBEC3G/RPS3A_APOBEC3G/RNF125_APOBEC3G/NDFIP1_APOBEC3G/CD4_APOBEC3G/CD3E_APOBEC3G/CD3D_APOBEC3G/CD3G_APOBEC3G/GATA3_APOBEC3G/IL7R_HCST/RPS12_HCST/LEF1_HCST/CCR7_HCST/FLT3LG_HCST/GIMAP7_HCST/ANXA1_HCST/TCF7_HCST/AQP3_HCST/S1PR1_HCST/CAMK4_HCST/NOSIP_HCST/CD5_HCST/KLF3_HCST/CD28_HCST/LTB_HCST/CD6_HCST/TC2N_HCST/LEPROTL1_HCST/AAK1_HCST/PIK3IP1_HCST/PLK3_HCST/ABLIM1_HCST/TRAT1_HCST/PBXIP1_HCST/RPL36A_HCST/SELL_HCST/RPS3A_HCST/RNF125_HCST/NDFIP1_HCST/CD4_HCST/CD3E_HCST/CD3D_HCST/CD3G_HCST/GATA3_HCST/IL7R_SCML4/RPS12_SCML4/LEF1_SCML4/CCR7_SCML4/FLT3LG_SCML4/GIMAP7_SCML4/ANXA1_SCML4/TCF7_SCML4/AQP3_SCML4/S1PR1_SCML4/CAMK4_SCML4/NOSIP_SCML4/CD5_SCML4/KLF3_SCML4/CD28_SCML4/LTB_SCML4/CD6_SCML4/TC2N_SCML4/LEPROTL1_SCML4/AAK1_SCML4/PIK3IP1_SCML4/PLK3_SCML4/ABLIM1_SCML4/TRAT1_SCML4/PBXIP1_SCML4/RPL36A_SCML4/SELL_SCML4/RPS3A_SCML4/RNF125_SCML4/NDFIP1_SCML4/CD4_SCML4/CD3E_SCML4/CD3D_SCML4/CD3G_SCML4/GATA3_SCML4/IL7R_SLC7A5/RPS12_SLC7A5/LEF1_SLC7A5/CCR7_SLC7A5/FLT3LG_SLC7A5/GIMAP7_SLC7A5/ANXA1_SLC7A5/TCF7_SLC7A5/AQP3_SLC7A5/S1PR1_SLC7A5/CAMK4_SLC7A5/NOSIP_SLC7A5/CD5_SLC7A5/KLF3_SLC7A5/CD28_SLC7A5/LTB_SLC7A5/CD6_SLC7A5/TC2N_SLC7A5/LEPROTL1_SLC7A5/AAK1_SLC7A5/PIK3IP1_SLC7A5/PLK3_SLC7A5/ABLIM1_SLC7A5/TRAT1_SLC7A5/PBXIP1_SLC7A5/RPL36A_SLC7A5/SELL_SLC7A5/RPS3A_SLC7A5/RNF125_SLC7A5/NDFIP1_SLC7A5/CD4_SLC7A5/CD3E_SLC7A5/CD3D_SLC7A5/CD3G_SLC7A5/GATA3_SLC7A5/IL7R_CD3G/RPS12_CD3G/LEF1_CD3G/CCR7_CD3G/FLT3LG_CD3G/GIMAP7_CD3G/ANXA1_CD3G/TCF7_CD3G/AQP3_CD3G/S1PR1_CD3G/CAMK4_CD3G/NOSIP_CD3G/CD5_CD3G/KLF3_CD3G/CD28_CD3G/LTB_CD3G/CD6_CD3G/TC2N_CD3G/LEPROTL1_CD3G/AAK1_CD3G/PIK3IP1_CD3G/PLK3_CD3G/ABLIM1_CD3G/TRAT1_CD3G/PBXIP1_CD3G/RPL36A_CD3G/SELL_CD3G/RPS3A_CD3G/RNF125_CD3G/NDFIP1_CD3G/CD4_CD3G/CD3E_CD3G/CD3D_CD3G/GATA3_CD3G/IL7R_CITED2/RPS12_CITED2/LEF1_CITED2/CCR7_CITED2/FLT3LG_CITED2/GIMAP7_CITED2/ANXA1_CITED2/TCF7_CITED2/AQP3_CITED2/S1PR1_CITED2/CAMK4_CITED2/NOSIP_CITED2/CD5_CITED2/KLF3_CITED2/CD28_CITED2/LTB_CITED2/CD6_CITED2/TC2N_CITED2/LEPROTL1_CITED2/AAK1_CITED2/PIK3IP1_CITED2/PLK3_CITED2/ABLIM1_CITED2/TRAT1_CITED2/PBXIP1_CITED2/RPL36A_CITED2/SELL_CITED2/RPS3A_CITED2/RNF125_CITED2/NDFIP1_CITED2/CD4_CITED2/CD3E_CITED2/CD3D_CITED2/CD3G_CITED2/GATA3_CITED2/IL7R_PARP8/RPS12_PARP8/LEF1_PARP8/CCR7_PARP8/FLT3LG_PARP8/GIMAP7_PARP8/ANXA1_PARP8/TCF7_PARP8/AQP3_PARP8/S1PR1_PARP8/CAMK4_PARP8/NOSIP_PARP8/CD5_PARP8/KLF3_PARP8/CD28_PARP8/LTB_PARP8/CD6_PARP8/TC2N_PARP8/LEPROTL1_PARP8/AAK1_PARP8/PIK3IP1_PARP8/PLK3_PARP8/ABLIM1_PARP8/TRAT1_PARP8/PBXIP1_PARP8/RPL36A_PARP8/SELL_PARP8/RPS3A_PARP8/RNF125_PARP8/NDFIP1_PARP8/CD4_PARP8/CD3E_PARP8/CD3D_PARP8/CD3G_PARP8/GATA3_PARP8/IL7R_CXCR3/RPS12_CXCR3/LEF1_CXCR3/CCR7_CXCR3/FLT3LG_CXCR3/GIMAP7_CXCR3/ANXA1_CXCR3/TCF7_CXCR3/AQP3_CXCR3/S1PR1_CXCR3/CAMK4_CXCR3/NOSIP_CXCR3/CD5_CXCR3/KLF3_CXCR3/CD28_CXCR3/LTB_CXCR3/CD6_CXCR3/TC2N_CXCR3/LEPROTL1_CXCR3/AAK1_CXCR3/PIK3IP1_CXCR3/PLK3_CXCR3/ABLIM1_CXCR3/TRAT1_CXCR3/PBXIP1_CXCR3/RPL36A_CXCR3/SELL_CXCR3/RPS3A_CXCR3/RNF125_CXCR3/NDFIP1_CXCR3/CD4_CXCR3/CD3E_CXCR3/CD3D_CXCR3/CD3G_CXCR3/GATA3_CXCR3/IL7R_NEU1/RPS12_NEU1/LEF1_NEU1/CCR7_NEU1/FLT3LG_NEU1/GIMAP7_NEU1/ANXA1_NEU1/TCF7_NEU1/AQP3_NEU1/S1PR1_NEU1/CAMK4_NEU1/NOSIP_NEU1/CD5_NEU1/KLF3_NEU1/CD28_NEU1/LTB_NEU1/CD6_NEU1/TC2N_NEU1/LEPROTL1_NEU1/AAK1_NEU1/PIK3IP1_NEU1/PLK3_NEU1/ABLIM1_NEU1/TRAT1_NEU1/PBXIP1_NEU1/RPL36A_NEU1/SELL_NEU1/RPS3A_NEU1/RNF125_NEU1/NDFIP1_NEU1/CD4_NEU1/CD3E_NEU1/CD3D_NEU1/CD3G_NEU1/GATA3_NEU1/IL7R_TUBB4B/RPS12_TUBB4B/LEF1_TUBB4B/CCR7_TUBB4B/FLT3LG_TUBB4B/GIMAP7_TUBB4B/ANXA1_TUBB4B/TCF7_TUBB4B/AQP3_TUBB4B/S1PR1_TUBB4B/CAMK4_TUBB4B/NOSIP_TUBB4B/CD5_TUBB4B/KLF3_TUBB4B/CD28_TUBB4B/LTB_TUBB4B/CD6_TUBB4B/TC2N_TUBB4B/LEPROTL1_TUBB4B/AAK1_TUBB4B/PIK3IP1_TUBB4B/PLK3_TUBB4B/ABLIM1_TUBB4B/TRAT1_TUBB4B/PBXIP1_TUBB4B/RPL36A_TUBB4B/SELL_TUBB4B/RPS3A_TUBB4B/RNF125_TUBB4B/NDFIP1_TUBB4B/CD4_TUBB4B/CD3E_TUBB4B/CD3D_TUBB4B/CD3G_TUBB4B/GATA3_TUBB4B/IL7R_CD3D/RPS12_CD3D/LEF1_CD3D/CCR7_CD3D/FLT3LG_CD3D/GIMAP7_CD3D/ANXA1_CD3D/TCF7_CD3D/AQP3_CD3D/S1PR1_CD3D/CAMK4_CD3D/NOSIP_CD3D/CD5_CD3D/KLF3_CD3D/CD28_CD3D/LTB_CD3D/CD6_CD3D/TC2N_CD3D/LEPROTL1_CD3D/AAK1_CD3D/PIK3IP1_CD3D/PLK3_CD3D/ABLIM1_CD3D/TRAT1_CD3D/PBXIP1_CD3D/RPL36A_CD3D/SELL_CD3D/RPS3A_CD3D/RNF125_CD3D/NDFIP1_CD3D/CD4_CD3D/CD3E_CD3D/CD3G_CD3D/GATA3_CD3D/IL7R_TCF7/RPS12_TCF7/LEF1_TCF7/CCR7_TCF7/FLT3LG_TCF7/GIMAP7_TCF7/ANXA1_TCF7/AQP3_TCF7/S1PR1_TCF7/CAMK4_TCF7/NOSIP_TCF7/CD5_TCF7/KLF3_TCF7/CD28_TCF7/LTB_TCF7/CD6_TCF7/TC2N_TCF7/LEPROTL1_TCF7/AAK1_TCF7/PIK3IP1_TCF7/PLK3_TCF7/ABLIM1_TCF7/TRAT1_TCF7/PBXIP1_TCF7/RPL36A_TCF7/SELL_TCF7/RPS3A_TCF7/RNF125_TCF7/NDFIP1_TCF7/CD4_TCF7/CD3E_TCF7/CD3D_TCF7/CD3G_TCF7/GATA3_TCF7/IL7R_TBX21/RPS12_TBX21/LEF1_TBX21/CCR7_TBX21/FLT3LG_TBX21/GIMAP7_TBX21/ANXA1_TBX21/TCF7_TBX21/AQP3_TBX21/S1PR1_TBX21/CAMK4_TBX21/NOSIP_TBX21/CD5_TBX21/KLF3_TBX21/CD28_TBX21/LTB_TBX21/CD6_TBX21/TC2N_TBX21/LEPROTL1_TBX21/AAK1_TBX21/PIK3IP1_TBX21/PLK3_TBX21/ABLIM1_TBX21/TRAT1_TBX21/PBXIP1_TBX21/RPL36A_TBX21/SELL_TBX21/RPS3A_TBX21/RNF125_TBX21/NDFIP1_TBX21/CD4_TBX21/CD3E_TBX21/CD3D_TBX21/CD3G_TBX21/GATA3_TBX21/IL7R_GATA3/RPS12_GATA3/LEF1_GATA3/CCR7_GATA3/FLT3LG_GATA3/GIMAP7_GATA3/ANXA1_GATA3/TCF7_GATA3/AQP3_GATA3/S1PR1_GATA3/CAMK4_GATA3/NOSIP_GATA3/CD5_GATA3/KLF3_GATA3/CD28_GATA3/LTB_GATA3/CD6_GATA3/TC2N_GATA3/LEPROTL1_GATA3/AAK1_GATA3/PIK3IP1_GATA3/PLK3_GATA3/ABLIM1_GATA3/TRAT1_GATA3/PBXIP1_GATA3/RPL36A_GATA3/SELL_GATA3/RPS3A_GATA3/RNF125_GATA3/NDFIP1_GATA3/CD4_GATA3/CD3E_GATA3/CD3D_GATA3/CD3G_GATA3/IL7R_TOX/RPS12_TOX/LEF1_TOX/CCR7_TOX/FLT3LG_TOX/GIMAP7_TOX/ANXA1_TOX/TCF7_TOX/AQP3_TOX/S1PR1_TOX/CAMK4_TOX/NOSIP_TOX/CD5_TOX/KLF3_TOX/CD28_TOX/LTB_TOX/CD6_TOX/TC2N_TOX/LEPROTL1_TOX/AAK1_TOX/PIK3IP1_TOX/PLK3_TOX/ABLIM1_TOX/TRAT1_TOX/PBXIP1_TOX/RPL36A_TOX/SELL_TOX/RPS3A_TOX/RNF125_TOX/NDFIP1_TOX/CD4_TOX/CD3E_TOX/CD3D_TOX/CD3G_TOX/GATA3_TOX</t>
  </si>
  <si>
    <t>CD28_GATA3/CCR7_CITED2/CCR7_GATA3/CCR7_TUBA4A/CD3D_GATA3/CD3D_TC2N/CD3G_TC2N/CD5_GATA3/NDFIP1_CITED2/LTB_GATA3/TRAT1_GATA3/CD5_TC2N/GIMAP7_GATA3/AAK1_TC2N/LTB_TC2N/CAMK4_GATA3/CD28_CITED2/CD3E_GATA3/CD3G_GATA3/SELL_DUSP2/FLT3LG_GATA3/GIMAP7_TCF7/TRAT1_TC2N/SELL_TCF7/CD5_TUBB4B/GIMAP7_CITED2/NOSIP_GATA3/LTB_TUBB4B/TRAT1_TCF7/TRAT1_TUBB4B/AAK1_GATA3/CAMK4_TC2N/CCR7_CD3E/CCR7_DUSP2/CCR7_LDHA/CCR7_NEU1/CCR7_SCML4/CCR7_TOX/CD28_CD3E/CD28_LDHA/CD28_TC2N/CD3E_TC2N/CD3G_TCF7/CD5_TUBA4A/CD6_GATA3/CD6_TC2N/SELL_CITED2/IL7R_GATA3/NDFIP1_GATA3/GIMAP7_LDHA/GIMAP7_TC2N/LEPROTL1_TC2N/LTB_TCF7/PIK3IP1_TC2N</t>
  </si>
  <si>
    <t>CD4+TCF1+T_CD8+TCF1+T</t>
  </si>
  <si>
    <t>NKG7_CD79A/CCL5_CD79A/CST7_CD79A/GNLY_CD79A/CTSW_CD79A/GZMH_CD79A/KLRD1_CD79A/GZMB_CD79A/HCST_CD79A/PRF1_CD79A/S100A4_CD79A/GZMA_CD79A/HLA-B_CD79A/SH3BGRL3_CD79A/IFITM2_CD79A/IL32_CD79A/HOPX_CD79A/B2M_CD79A/CCL4_CD79A/CD8A_CD79A/CD8B_CD79A/CD3E_CD79A/CD3D_CD79A/CD3G_CD79A/TBX21_CD79A/NKG7_MS4A1/CCL5_MS4A1/CST7_MS4A1/GNLY_MS4A1/CTSW_MS4A1/GZMH_MS4A1/KLRD1_MS4A1/GZMB_MS4A1/HCST_MS4A1/PRF1_MS4A1/S100A4_MS4A1/GZMA_MS4A1/HLA-B_MS4A1/SH3BGRL3_MS4A1/IFITM2_MS4A1/IL32_MS4A1/HOPX_MS4A1/B2M_MS4A1/CCL4_MS4A1/CD8A_MS4A1/CD8B_MS4A1/CD3E_MS4A1/CD3D_MS4A1/CD3G_MS4A1/TBX21_MS4A1/NKG7_CD74/CCL5_CD74/CST7_CD74/GNLY_CD74/CTSW_CD74/GZMH_CD74/KLRD1_CD74/GZMB_CD74/HCST_CD74/PRF1_CD74/S100A4_CD74/GZMA_CD74/HLA-B_CD74/SH3BGRL3_CD74/IFITM2_CD74/IL32_CD74/HOPX_CD74/B2M_CD74/CCL4_CD74/CD8A_CD74/CD8B_CD74/CD3E_CD74/CD3D_CD74/CD3G_CD74/TBX21_CD74/NKG7_HLA-DRA/CCL5_HLA-DRA/CST7_HLA-DRA/GNLY_HLA-DRA/CTSW_HLA-DRA/GZMH_HLA-DRA/KLRD1_HLA-DRA/GZMB_HLA-DRA/HCST_HLA-DRA/PRF1_HLA-DRA/S100A4_HLA-DRA/GZMA_HLA-DRA/HLA-B_HLA-DRA/SH3BGRL3_HLA-DRA/IFITM2_HLA-DRA/IL32_HLA-DRA/HOPX_HLA-DRA/B2M_HLA-DRA/CCL4_HLA-DRA/CD8A_HLA-DRA/CD8B_HLA-DRA/CD3E_HLA-DRA/CD3D_HLA-DRA/CD3G_HLA-DRA/TBX21_HLA-DRA/NKG7_HLA-DQA1/CCL5_HLA-DQA1/CST7_HLA-DQA1/GNLY_HLA-DQA1/CTSW_HLA-DQA1/GZMH_HLA-DQA1/KLRD1_HLA-DQA1/GZMB_HLA-DQA1/HCST_HLA-DQA1/PRF1_HLA-DQA1/S100A4_HLA-DQA1/GZMA_HLA-DQA1/HLA-B_HLA-DQA1/SH3BGRL3_HLA-DQA1/IFITM2_HLA-DQA1/IL32_HLA-DQA1/HOPX_HLA-DQA1/B2M_HLA-DQA1/CCL4_HLA-DQA1/CD8A_HLA-DQA1/CD8B_HLA-DQA1/CD3E_HLA-DQA1/CD3D_HLA-DQA1/CD3G_HLA-DQA1/TBX21_HLA-DQA1/NKG7_CD37/CCL5_CD37/CST7_CD37/GNLY_CD37/CTSW_CD37/GZMH_CD37/KLRD1_CD37/GZMB_CD37/HCST_CD37/PRF1_CD37/S100A4_CD37/GZMA_CD37/HLA-B_CD37/SH3BGRL3_CD37/IFITM2_CD37/IL32_CD37/HOPX_CD37/B2M_CD37/CCL4_CD37/CD8A_CD37/CD8B_CD37/CD3E_CD37/CD3D_CD37/CD3G_CD37/TBX21_CD37/NKG7_HLA-DRB1/CCL5_HLA-DRB1/CST7_HLA-DRB1/GNLY_HLA-DRB1/CTSW_HLA-DRB1/GZMH_HLA-DRB1/KLRD1_HLA-DRB1/GZMB_HLA-DRB1/HCST_HLA-DRB1/PRF1_HLA-DRB1/S100A4_HLA-DRB1/GZMA_HLA-DRB1/HLA-B_HLA-DRB1/SH3BGRL3_HLA-DRB1/IFITM2_HLA-DRB1/IL32_HLA-DRB1/HOPX_HLA-DRB1/B2M_HLA-DRB1/CCL4_HLA-DRB1/CD8A_HLA-DRB1/CD8B_HLA-DRB1/CD3E_HLA-DRB1/CD3D_HLA-DRB1/CD3G_HLA-DRB1/TBX21_HLA-DRB1/NKG7_HLA-DPA1/CCL5_HLA-DPA1/CST7_HLA-DPA1/GNLY_HLA-DPA1/CTSW_HLA-DPA1/GZMH_HLA-DPA1/KLRD1_HLA-DPA1/GZMB_HLA-DPA1/HCST_HLA-DPA1/PRF1_HLA-DPA1/S100A4_HLA-DPA1/GZMA_HLA-DPA1/HLA-B_HLA-DPA1/SH3BGRL3_HLA-DPA1/IFITM2_HLA-DPA1/IL32_HLA-DPA1/HOPX_HLA-DPA1/B2M_HLA-DPA1/CCL4_HLA-DPA1/CD8A_HLA-DPA1/CD8B_HLA-DPA1/CD3E_HLA-DPA1/CD3D_HLA-DPA1/CD3G_HLA-DPA1/TBX21_HLA-DPA1/NKG7_HLA-DPB1/CCL5_HLA-DPB1/CST7_HLA-DPB1/GNLY_HLA-DPB1/CTSW_HLA-DPB1/GZMH_HLA-DPB1/KLRD1_HLA-DPB1/GZMB_HLA-DPB1/HCST_HLA-DPB1/PRF1_HLA-DPB1/S100A4_HLA-DPB1/GZMA_HLA-DPB1/HLA-B_HLA-DPB1/SH3BGRL3_HLA-DPB1/IFITM2_HLA-DPB1/IL32_HLA-DPB1/HOPX_HLA-DPB1/B2M_HLA-DPB1/CCL4_HLA-DPB1/CD8A_HLA-DPB1/CD8B_HLA-DPB1/CD3E_HLA-DPB1/CD3D_HLA-DPB1/CD3G_HLA-DPB1/TBX21_HLA-DPB1/NKG7_CD83/CCL5_CD83/CST7_CD83/GNLY_CD83/CTSW_CD83/GZMH_CD83/KLRD1_CD83/GZMB_CD83/HCST_CD83/PRF1_CD83/S100A4_CD83/GZMA_CD83/HLA-B_CD83/SH3BGRL3_CD83/IFITM2_CD83/IL32_CD83/HOPX_CD83/B2M_CD83/CCL4_CD83/CD8A_CD83/CD8B_CD83/CD3E_CD83/CD3D_CD83/CD3G_CD83/TBX21_CD83/NKG7_HLA-DQB1/CCL5_HLA-DQB1/CST7_HLA-DQB1/GNLY_HLA-DQB1/CTSW_HLA-DQB1/GZMH_HLA-DQB1/KLRD1_HLA-DQB1/GZMB_HLA-DQB1/HCST_HLA-DQB1/PRF1_HLA-DQB1/S100A4_HLA-DQB1/GZMA_HLA-DQB1/HLA-B_HLA-DQB1/SH3BGRL3_HLA-DQB1/IFITM2_HLA-DQB1/IL32_HLA-DQB1/HOPX_HLA-DQB1/B2M_HLA-DQB1/CCL4_HLA-DQB1/CD8A_HLA-DQB1/CD8B_HLA-DQB1/CD3E_HLA-DQB1/CD3D_HLA-DQB1/CD3G_HLA-DQB1/TBX21_HLA-DQB1/NKG7_BANK1/CCL5_BANK1/CST7_BANK1/GNLY_BANK1/CTSW_BANK1/GZMH_BANK1/KLRD1_BANK1/GZMB_BANK1/HCST_BANK1/PRF1_BANK1/S100A4_BANK1/GZMA_BANK1/HLA-B_BANK1/SH3BGRL3_BANK1/IFITM2_BANK1/IL32_BANK1/HOPX_BANK1/B2M_BANK1/CCL4_BANK1/CD8A_BANK1/CD8B_BANK1/CD3E_BANK1/CD3D_BANK1/CD3G_BANK1/TBX21_BANK1/NKG7_MEF2C/CCL5_MEF2C/CST7_MEF2C/GNLY_MEF2C/CTSW_MEF2C/GZMH_MEF2C/KLRD1_MEF2C/GZMB_MEF2C/HCST_MEF2C/PRF1_MEF2C/S100A4_MEF2C/GZMA_MEF2C/HLA-B_MEF2C/SH3BGRL3_MEF2C/IFITM2_MEF2C/IL32_MEF2C/HOPX_MEF2C/B2M_MEF2C/CCL4_MEF2C/CD8A_MEF2C/CD8B_MEF2C/CD3E_MEF2C/CD3D_MEF2C/CD3G_MEF2C/TBX21_MEF2C/NKG7_LAPTM5/CCL5_LAPTM5/CST7_LAPTM5/GNLY_LAPTM5/CTSW_LAPTM5/GZMH_LAPTM5/KLRD1_LAPTM5/GZMB_LAPTM5/HCST_LAPTM5/PRF1_LAPTM5/S100A4_LAPTM5/GZMA_LAPTM5/HLA-B_LAPTM5/SH3BGRL3_LAPTM5/IFITM2_LAPTM5/IL32_LAPTM5/HOPX_LAPTM5/B2M_LAPTM5/CCL4_LAPTM5/CD8A_LAPTM5/CD8B_LAPTM5/CD3E_LAPTM5/CD3D_LAPTM5/CD3G_LAPTM5/TBX21_LAPTM5/NKG7_CD19/CCL5_CD19/CST7_CD19/GNLY_CD19/CTSW_CD19/GZMH_CD19/KLRD1_CD19/GZMB_CD19/HCST_CD19/PRF1_CD19/S100A4_CD19/GZMA_CD19/HLA-B_CD19/SH3BGRL3_CD19/IFITM2_CD19/IL32_CD19/HOPX_CD19/B2M_CD19/CCL4_CD19/CD8A_CD19/CD8B_CD19/CD3E_CD19/CD3D_CD19/CD3G_CD19/TBX21_CD19/NKG7_SYNGR2/CCL5_SYNGR2/CST7_SYNGR2/GNLY_SYNGR2/CTSW_SYNGR2/GZMH_SYNGR2/KLRD1_SYNGR2/GZMB_SYNGR2/HCST_SYNGR2/PRF1_SYNGR2/S100A4_SYNGR2/GZMA_SYNGR2/HLA-B_SYNGR2/SH3BGRL3_SYNGR2/IFITM2_SYNGR2/IL32_SYNGR2/HOPX_SYNGR2/B2M_SYNGR2/CCL4_SYNGR2/CD8A_SYNGR2/CD8B_SYNGR2/CD3E_SYNGR2/CD3D_SYNGR2/CD3G_SYNGR2/TBX21_SYNGR2/NKG7_HLA-DMA/CCL5_HLA-DMA/CST7_HLA-DMA/GNLY_HLA-DMA/CTSW_HLA-DMA/GZMH_HLA-DMA/KLRD1_HLA-DMA/GZMB_HLA-DMA/HCST_HLA-DMA/PRF1_HLA-DMA/S100A4_HLA-DMA/GZMA_HLA-DMA/HLA-B_HLA-DMA/SH3BGRL3_HLA-DMA/IFITM2_HLA-DMA/IL32_HLA-DMA/HOPX_HLA-DMA/B2M_HLA-DMA/CCL4_HLA-DMA/CD8A_HLA-DMA/CD8B_HLA-DMA/CD3E_HLA-DMA/CD3D_HLA-DMA/CD3G_HLA-DMA/TBX21_HLA-DMA/NKG7_HLA-DRB5/CCL5_HLA-DRB5/CST7_HLA-DRB5/GNLY_HLA-DRB5/CTSW_HLA-DRB5/GZMH_HLA-DRB5/KLRD1_HLA-DRB5/GZMB_HLA-DRB5/HCST_HLA-DRB5/PRF1_HLA-DRB5/S100A4_HLA-DRB5/GZMA_HLA-DRB5/HLA-B_HLA-DRB5/SH3BGRL3_HLA-DRB5/IFITM2_HLA-DRB5/IL32_HLA-DRB5/HOPX_HLA-DRB5/B2M_HLA-DRB5/CCL4_HLA-DRB5/CD8A_HLA-DRB5/CD8B_HLA-DRB5/CD3E_HLA-DRB5/CD3D_HLA-DRB5/CD3G_HLA-DRB5/TBX21_HLA-DRB5/NKG7_BASP1/CCL5_BASP1/CST7_BASP1/GNLY_BASP1/CTSW_BASP1/GZMH_BASP1/KLRD1_BASP1/GZMB_BASP1/HCST_BASP1/PRF1_BASP1/S100A4_BASP1/GZMA_BASP1/HLA-B_BASP1/SH3BGRL3_BASP1/IFITM2_BASP1/IL32_BASP1/HOPX_BASP1/B2M_BASP1/CCL4_BASP1/CD8A_BASP1/CD8B_BASP1/CD3E_BASP1/CD3D_BASP1/CD3G_BASP1/TBX21_BASP1/NKG7_LYN/CCL5_LYN/CST7_LYN/GNLY_LYN/CTSW_LYN/GZMH_LYN/KLRD1_LYN/GZMB_LYN/HCST_LYN/PRF1_LYN/S100A4_LYN/GZMA_LYN/HLA-B_LYN/SH3BGRL3_LYN/IFITM2_LYN/IL32_LYN/HOPX_LYN/B2M_LYN/CCL4_LYN/CD8A_LYN/CD8B_LYN/CD3E_LYN/CD3D_LYN/CD3G_LYN/TBX21_LYN/NKG7_VPREB3/CCL5_VPREB3/CST7_VPREB3/GNLY_VPREB3/CTSW_VPREB3/GZMH_VPREB3/KLRD1_VPREB3/GZMB_VPREB3/HCST_VPREB3/PRF1_VPREB3/S100A4_VPREB3/GZMA_VPREB3/HLA-B_VPREB3/SH3BGRL3_VPREB3/IFITM2_VPREB3/IL32_VPREB3/HOPX_VPREB3/B2M_VPREB3/CCL4_VPREB3/CD8A_VPREB3/CD8B_VPREB3/CD3E_VPREB3/CD3D_VPREB3/CD3G_VPREB3/TBX21_VPREB3/NKG7_RPL8/CCL5_RPL8/CST7_RPL8/GNLY_RPL8/CTSW_RPL8/GZMH_RPL8/KLRD1_RPL8/GZMB_RPL8/HCST_RPL8/PRF1_RPL8/S100A4_RPL8/GZMA_RPL8/HLA-B_RPL8/SH3BGRL3_RPL8/IFITM2_RPL8/IL32_RPL8/HOPX_RPL8/B2M_RPL8/CCL4_RPL8/CD8A_RPL8/CD8B_RPL8/CD3E_RPL8/CD3D_RPL8/CD3G_RPL8/TBX21_RPL8/NKG7_SNX2/CCL5_SNX2/CST7_SNX2/GNLY_SNX2/CTSW_SNX2/GZMH_SNX2/KLRD1_SNX2/GZMB_SNX2/HCST_SNX2/PRF1_SNX2/S100A4_SNX2/GZMA_SNX2/HLA-B_SNX2/SH3BGRL3_SNX2/IFITM2_SNX2/IL32_SNX2/HOPX_SNX2/B2M_SNX2/CCL4_SNX2/CD8A_SNX2/CD8B_SNX2/CD3E_SNX2/CD3D_SNX2/CD3G_SNX2/TBX21_SNX2/NKG7_NCF1/CCL5_NCF1/CST7_NCF1/GNLY_NCF1/CTSW_NCF1/GZMH_NCF1/KLRD1_NCF1/GZMB_NCF1/HCST_NCF1/PRF1_NCF1/S100A4_NCF1/GZMA_NCF1/HLA-B_NCF1/SH3BGRL3_NCF1/IFITM2_NCF1/IL32_NCF1/HOPX_NCF1/B2M_NCF1/CCL4_NCF1/CD8A_NCF1/CD8B_NCF1/CD3E_NCF1/CD3D_NCF1/CD3G_NCF1/TBX21_NCF1/NKG7_RALGPS2/CCL5_RALGPS2/CST7_RALGPS2/GNLY_RALGPS2/CTSW_RALGPS2/GZMH_RALGPS2/KLRD1_RALGPS2/GZMB_RALGPS2/HCST_RALGPS2/PRF1_RALGPS2/S100A4_RALGPS2/GZMA_RALGPS2/HLA-B_RALGPS2/SH3BGRL3_RALGPS2/IFITM2_RALGPS2/IL32_RALGPS2/HOPX_RALGPS2/B2M_RALGPS2/CCL4_RALGPS2/CD8A_RALGPS2/CD8B_RALGPS2/CD3E_RALGPS2/CD3D_RALGPS2/CD3G_RALGPS2/TBX21_RALGPS2/NKG7_HERPUD1/CCL5_HERPUD1/CST7_HERPUD1/GNLY_HERPUD1/CTSW_HERPUD1/GZMH_HERPUD1/KLRD1_HERPUD1/GZMB_HERPUD1/HCST_HERPUD1/PRF1_HERPUD1/S100A4_HERPUD1/GZMA_HERPUD1/HLA-B_HERPUD1/SH3BGRL3_HERPUD1/IFITM2_HERPUD1/IL32_HERPUD1/HOPX_HERPUD1/B2M_HERPUD1/CCL4_HERPUD1/CD8A_HERPUD1/CD8B_HERPUD1/CD3E_HERPUD1/CD3D_HERPUD1/CD3G_HERPUD1/TBX21_HERPUD1/NKG7_RPS8/CCL5_RPS8/CST7_RPS8/GNLY_RPS8/CTSW_RPS8/GZMH_RPS8/KLRD1_RPS8/GZMB_RPS8/HCST_RPS8/PRF1_RPS8/S100A4_RPS8/GZMA_RPS8/HLA-B_RPS8/SH3BGRL3_RPS8/IFITM2_RPS8/IL32_RPS8/HOPX_RPS8/B2M_RPS8/CCL4_RPS8/CD8A_RPS8/CD8B_RPS8/CD3E_RPS8/CD3D_RPS8/CD3G_RPS8/TBX21_RPS8/NKG7_EZR/CCL5_EZR/CST7_EZR/GNLY_EZR/CTSW_EZR/GZMH_EZR/KLRD1_EZR/GZMB_EZR/HCST_EZR/PRF1_EZR/S100A4_EZR/GZMA_EZR/HLA-B_EZR/SH3BGRL3_EZR/IFITM2_EZR/IL32_EZR/HOPX_EZR/B2M_EZR/CCL4_EZR/CD8A_EZR/CD8B_EZR/CD3E_EZR/CD3D_EZR/CD3G_EZR/TBX21_EZR/NKG7_SWAP70/CCL5_SWAP70/CST7_SWAP70/GNLY_SWAP70/CTSW_SWAP70/GZMH_SWAP70/KLRD1_SWAP70/GZMB_SWAP70/HCST_SWAP70/PRF1_SWAP70/S100A4_SWAP70/GZMA_SWAP70/HLA-B_SWAP70/SH3BGRL3_SWAP70/IFITM2_SWAP70/IL32_SWAP70/HOPX_SWAP70/B2M_SWAP70/CCL4_SWAP70/CD8A_SWAP70/CD8B_SWAP70/CD3E_SWAP70/CD3D_SWAP70/CD3G_SWAP70/TBX21_SWAP70/NKG7_CD55/CCL5_CD55/CST7_CD55/GNLY_CD55/CTSW_CD55/GZMH_CD55/KLRD1_CD55/GZMB_CD55/HCST_CD55/PRF1_CD55/S100A4_CD55/GZMA_CD55/HLA-B_CD55/SH3BGRL3_CD55/IFITM2_CD55/IL32_CD55/HOPX_CD55/B2M_CD55/CCL4_CD55/CD8A_CD55/CD8B_CD55/CD3E_CD55/CD3D_CD55/CD3G_CD55/TBX21_CD55/NKG7_CD79B/CCL5_CD79B/CST7_CD79B/GNLY_CD79B/CTSW_CD79B/GZMH_CD79B/KLRD1_CD79B/GZMB_CD79B/HCST_CD79B/PRF1_CD79B/S100A4_CD79B/GZMA_CD79B/HLA-B_CD79B/SH3BGRL3_CD79B/IFITM2_CD79B/IL32_CD79B/HOPX_CD79B/B2M_CD79B/CCL4_CD79B/CD8A_CD79B/CD8B_CD79B/CD3E_CD79B/CD3D_CD79B/CD3G_CD79B/TBX21_CD79B/NKG7_LY9/CCL5_LY9/CST7_LY9/GNLY_LY9/CTSW_LY9/GZMH_LY9/KLRD1_LY9/GZMB_LY9/HCST_LY9/PRF1_LY9/S100A4_LY9/GZMA_LY9/HLA-B_LY9/SH3BGRL3_LY9/IFITM2_LY9/IL32_LY9/HOPX_LY9/B2M_LY9/CCL4_LY9/CD8A_LY9/CD8B_LY9/CD3E_LY9/CD3D_LY9/CD3G_LY9/TBX21_LY9/NKG7_SMIM14/CCL5_SMIM14/CST7_SMIM14/GNLY_SMIM14/CTSW_SMIM14/GZMH_SMIM14/KLRD1_SMIM14/GZMB_SMIM14/HCST_SMIM14/PRF1_SMIM14/S100A4_SMIM14/GZMA_SMIM14/HLA-B_SMIM14/SH3BGRL3_SMIM14/IFITM2_SMIM14/IL32_SMIM14/HOPX_SMIM14/B2M_SMIM14/CCL4_SMIM14/CD8A_SMIM14/CD8B_SMIM14/CD3E_SMIM14/CD3D_SMIM14/CD3G_SMIM14/TBX21_SMIM14/NKG7_FCRLA/CCL5_FCRLA/CST7_FCRLA/GNLY_FCRLA/CTSW_FCRLA/GZMH_FCRLA/KLRD1_FCRLA/GZMB_FCRLA/HCST_FCRLA/PRF1_FCRLA/S100A4_FCRLA/GZMA_FCRLA/HLA-B_FCRLA/SH3BGRL3_FCRLA/IFITM2_FCRLA/IL32_FCRLA/HOPX_FCRLA/B2M_FCRLA/CCL4_FCRLA/CD8A_FCRLA/CD8B_FCRLA/CD3E_FCRLA/CD3D_FCRLA/CD3G_FCRLA/TBX21_FCRLA/NKG7_TNFRSF13C/CCL5_TNFRSF13C/CST7_TNFRSF13C/GNLY_TNFRSF13C/CTSW_TNFRSF13C/GZMH_TNFRSF13C/KLRD1_TNFRSF13C/GZMB_TNFRSF13C/HCST_TNFRSF13C/PRF1_TNFRSF13C/S100A4_TNFRSF13C/GZMA_TNFRSF13C/HLA-B_TNFRSF13C/SH3BGRL3_TNFRSF13C/IFITM2_TNFRSF13C/IL32_TNFRSF13C/HOPX_TNFRSF13C/B2M_TNFRSF13C/CCL4_TNFRSF13C/CD8A_TNFRSF13C/CD8B_TNFRSF13C/CD3E_TNFRSF13C/CD3D_TNFRSF13C/CD3G_TNFRSF13C/TBX21_TNFRSF13C/NKG7_NR4A1/CCL5_NR4A1/CST7_NR4A1/GNLY_NR4A1/CTSW_NR4A1/GZMH_NR4A1/KLRD1_NR4A1/GZMB_NR4A1/HCST_NR4A1/PRF1_NR4A1/S100A4_NR4A1/GZMA_NR4A1/HLA-B_NR4A1/SH3BGRL3_NR4A1/IFITM2_NR4A1/IL32_NR4A1/HOPX_NR4A1/B2M_NR4A1/CCL4_NR4A1/CD8A_NR4A1/CD8B_NR4A1/CD3E_NR4A1/CD3D_NR4A1/CD3G_NR4A1/TBX21_NR4A1/NKG7_POU2F2/CCL5_POU2F2/CST7_POU2F2/GNLY_POU2F2/CTSW_POU2F2/GZMH_POU2F2/KLRD1_POU2F2/GZMB_POU2F2/HCST_POU2F2/PRF1_POU2F2/S100A4_POU2F2/GZMA_POU2F2/HLA-B_POU2F2/SH3BGRL3_POU2F2/IFITM2_POU2F2/IL32_POU2F2/HOPX_POU2F2/B2M_POU2F2/CCL4_POU2F2/CD8A_POU2F2/CD8B_POU2F2/CD3E_POU2F2/CD3D_POU2F2/CD3G_POU2F2/TBX21_POU2F2/NKG7_RPS5/CCL5_RPS5/CST7_RPS5/GNLY_RPS5/CTSW_RPS5/GZMH_RPS5/KLRD1_RPS5/GZMB_RPS5/HCST_RPS5/PRF1_RPS5/S100A4_RPS5/GZMA_RPS5/HLA-B_RPS5/SH3BGRL3_RPS5/IFITM2_RPS5/IL32_RPS5/HOPX_RPS5/B2M_RPS5/CCL4_RPS5/CD8A_RPS5/CD8B_RPS5/CD3E_RPS5/CD3D_RPS5/CD3G_RPS5/TBX21_RPS5/NKG7_HLA-A/CCL5_HLA-A/CST7_HLA-A/GNLY_HLA-A/CTSW_HLA-A/GZMH_HLA-A/KLRD1_HLA-A/GZMB_HLA-A/HCST_HLA-A/PRF1_HLA-A/S100A4_HLA-A/GZMA_HLA-A/HLA-B_HLA-A/SH3BGRL3_HLA-A/IFITM2_HLA-A/IL32_HLA-A/HOPX_HLA-A/B2M_HLA-A/CCL4_HLA-A/CD8A_HLA-A/CD8B_HLA-A/CD3E_HLA-A/CD3D_HLA-A/CD3G_HLA-A/TBX21_HLA-A/NKG7_HLA-B/CCL5_HLA-B/CST7_HLA-B/GNLY_HLA-B/CTSW_HLA-B/GZMH_HLA-B/KLRD1_HLA-B/GZMB_HLA-B/HCST_HLA-B/PRF1_HLA-B/S100A4_HLA-B/GZMA_HLA-B/SH3BGRL3_HLA-B/IFITM2_HLA-B/IL32_HLA-B/HOPX_HLA-B/B2M_HLA-B/CCL4_HLA-B/CD8A_HLA-B/CD8B_HLA-B/CD3E_HLA-B/CD3D_HLA-B/CD3G_HLA-B/TBX21_HLA-B/NKG7_HLA-C/CCL5_HLA-C/CST7_HLA-C/GNLY_HLA-C/CTSW_HLA-C/GZMH_HLA-C/KLRD1_HLA-C/GZMB_HLA-C/HCST_HLA-C/PRF1_HLA-C/S100A4_HLA-C/GZMA_HLA-C/HLA-B_HLA-C/SH3BGRL3_HLA-C/IFITM2_HLA-C/IL32_HLA-C/HOPX_HLA-C/B2M_HLA-C/CCL4_HLA-C/CD8A_HLA-C/CD8B_HLA-C/CD3E_HLA-C/CD3D_HLA-C/CD3G_HLA-C/TBX21_HLA-C</t>
  </si>
  <si>
    <t>CCL4_RPS8/CCL4_HLA-DRB1/CTSW_RPS8/TBX21_RPL8/B2M_RPS8/HLA-B_CD55/HLA-B_EZR/GZMH_SYNGR2/HCST_RPS8/CCL4_CD74/S100A4_RPS8/CCL4_TNFRSF13C/CTSW_TNFRSF13C/HLA-B_RPS8/HLA-B_SWAP70/TBX21_RPS8/GZMB_HLA-DRB1/CCL4_HLA-DRB5/CCL5_TNFRSF13C/CST7_RPS8/PRF1_RPS8/HLA-B_RALGPS2/B2M_RPL8/CCL4_NCF1/CCL4_RALGPS2/CD3E_RPL8/CD3G_RPL8/GZMB_EZR/HCST_EZR/GZMA_RPL8/GZMA_RPS8/GZMB_RPL8/GZMB_RPS8/GZMB_TNFRSF13C/GZMH_MS4A1/GZMH_NCF1/GZMH_RALGPS2/GZMH_RPL8/GZMH_VPREB3/HCST_SYNGR2/HLA-B_RPS5/S100A4_RPL8/TBX21_TNFRSF13C</t>
  </si>
  <si>
    <t>CD8+GZMB+T_CD20+B</t>
  </si>
  <si>
    <t>FTL_CCL5/CST3_CCL5/PSAP_CCL5/TYROBP_CCL5/FCER1G_CCL5/AIF1_CCL5/CD68_CCL5/LYZ_CCL5/GRN_CCL5/CTSB_CCL5/CTSS_CCL5/S100A11_CCL5/CTSZ_CCL5/MS4A6A_CCL5/SPI1_CCL5/SERPINA1_CCL5/FCGRT_CCL5/CD14_CCL5/SAT1_CCL5/RNF130_CCL5/BRI3_CCL5/LST1_CCL5/ASAH1_CCL5/HLA-DRA_CCL5/MS4A7_CCL5/HLA-DRB1_CCL5/PLAUR_CCL5/CYBB_CCL5/MAFB_CCL5/CD163_CCL5/HLA-DRB5_CCL5/FTL_CD8A/CST3_CD8A/PSAP_CD8A/TYROBP_CD8A/FCER1G_CD8A/AIF1_CD8A/CD68_CD8A/LYZ_CD8A/GRN_CD8A/CTSB_CD8A/CTSS_CD8A/S100A11_CD8A/CTSZ_CD8A/MS4A6A_CD8A/SPI1_CD8A/SERPINA1_CD8A/FCGRT_CD8A/CD14_CD8A/SAT1_CD8A/RNF130_CD8A/BRI3_CD8A/LST1_CD8A/ASAH1_CD8A/HLA-DRA_CD8A/MS4A7_CD8A/HLA-DRB1_CD8A/PLAUR_CD8A/CYBB_CD8A/MAFB_CD8A/CD163_CD8A/HLA-DRB5_CD8A/FTL_CXCL13/CST3_CXCL13/PSAP_CXCL13/TYROBP_CXCL13/FCER1G_CXCL13/AIF1_CXCL13/CD68_CXCL13/LYZ_CXCL13/GRN_CXCL13/CTSB_CXCL13/CTSS_CXCL13/S100A11_CXCL13/CTSZ_CXCL13/MS4A6A_CXCL13/SPI1_CXCL13/SERPINA1_CXCL13/FCGRT_CXCL13/CD14_CXCL13/SAT1_CXCL13/RNF130_CXCL13/BRI3_CXCL13/LST1_CXCL13/ASAH1_CXCL13/HLA-DRA_CXCL13/MS4A7_CXCL13/HLA-DRB1_CXCL13/PLAUR_CXCL13/CYBB_CXCL13/MAFB_CXCL13/CD163_CXCL13/HLA-DRB5_CXCL13/FTL_DUSP4/CST3_DUSP4/PSAP_DUSP4/TYROBP_DUSP4/FCER1G_DUSP4/AIF1_DUSP4/CD68_DUSP4/LYZ_DUSP4/GRN_DUSP4/CTSB_DUSP4/CTSS_DUSP4/S100A11_DUSP4/CTSZ_DUSP4/MS4A6A_DUSP4/SPI1_DUSP4/SERPINA1_DUSP4/FCGRT_DUSP4/CD14_DUSP4/SAT1_DUSP4/RNF130_DUSP4/BRI3_DUSP4/LST1_DUSP4/ASAH1_DUSP4/HLA-DRA_DUSP4/MS4A7_DUSP4/HLA-DRB1_DUSP4/PLAUR_DUSP4/CYBB_DUSP4/MAFB_DUSP4/CD163_DUSP4/HLA-DRB5_DUSP4/FTL_NKG7/CST3_NKG7/PSAP_NKG7/TYROBP_NKG7/FCER1G_NKG7/AIF1_NKG7/CD68_NKG7/LYZ_NKG7/GRN_NKG7/CTSB_NKG7/CTSS_NKG7/S100A11_NKG7/CTSZ_NKG7/MS4A6A_NKG7/SPI1_NKG7/SERPINA1_NKG7/FCGRT_NKG7/CD14_NKG7/SAT1_NKG7/RNF130_NKG7/BRI3_NKG7/LST1_NKG7/ASAH1_NKG7/HLA-DRA_NKG7/MS4A7_NKG7/HLA-DRB1_NKG7/PLAUR_NKG7/CYBB_NKG7/MAFB_NKG7/CD163_NKG7/HLA-DRB5_NKG7/FTL_LAG3/CST3_LAG3/PSAP_LAG3/TYROBP_LAG3/FCER1G_LAG3/AIF1_LAG3/CD68_LAG3/LYZ_LAG3/GRN_LAG3/CTSB_LAG3/CTSS_LAG3/S100A11_LAG3/CTSZ_LAG3/MS4A6A_LAG3/SPI1_LAG3/SERPINA1_LAG3/FCGRT_LAG3/CD14_LAG3/SAT1_LAG3/RNF130_LAG3/BRI3_LAG3/LST1_LAG3/ASAH1_LAG3/HLA-DRA_LAG3/MS4A7_LAG3/HLA-DRB1_LAG3/PLAUR_LAG3/CYBB_LAG3/MAFB_LAG3/CD163_LAG3/HLA-DRB5_LAG3/FTL_CST7/CST3_CST7/PSAP_CST7/TYROBP_CST7/FCER1G_CST7/AIF1_CST7/CD68_CST7/LYZ_CST7/GRN_CST7/CTSB_CST7/CTSS_CST7/S100A11_CST7/CTSZ_CST7/MS4A6A_CST7/SPI1_CST7/SERPINA1_CST7/FCGRT_CST7/CD14_CST7/SAT1_CST7/RNF130_CST7/BRI3_CST7/LST1_CST7/ASAH1_CST7/HLA-DRA_CST7/MS4A7_CST7/HLA-DRB1_CST7/PLAUR_CST7/CYBB_CST7/MAFB_CST7/CD163_CST7/HLA-DRB5_CST7/FTL_GAPDH/CST3_GAPDH/PSAP_GAPDH/TYROBP_GAPDH/FCER1G_GAPDH/AIF1_GAPDH/CD68_GAPDH/LYZ_GAPDH/GRN_GAPDH/CTSB_GAPDH/CTSS_GAPDH/S100A11_GAPDH/CTSZ_GAPDH/MS4A6A_GAPDH/SPI1_GAPDH/SERPINA1_GAPDH/FCGRT_GAPDH/CD14_GAPDH/SAT1_GAPDH/RNF130_GAPDH/BRI3_GAPDH/LST1_GAPDH/ASAH1_GAPDH/HLA-DRA_GAPDH/MS4A7_GAPDH/HLA-DRB1_GAPDH/PLAUR_GAPDH/CYBB_GAPDH/MAFB_GAPDH/CD163_GAPDH/HLA-DRB5_GAPDH/FTL_GZMA/CST3_GZMA/PSAP_GZMA/TYROBP_GZMA/FCER1G_GZMA/AIF1_GZMA/CD68_GZMA/LYZ_GZMA/GRN_GZMA/CTSB_GZMA/CTSS_GZMA/S100A11_GZMA/CTSZ_GZMA/MS4A6A_GZMA/SPI1_GZMA/SERPINA1_GZMA/FCGRT_GZMA/CD14_GZMA/SAT1_GZMA/RNF130_GZMA/BRI3_GZMA/LST1_GZMA/ASAH1_GZMA/HLA-DRA_GZMA/MS4A7_GZMA/HLA-DRB1_GZMA/PLAUR_GZMA/CYBB_GZMA/MAFB_GZMA/CD163_GZMA/HLA-DRB5_GZMA/FTL_IFITM1/CST3_IFITM1/PSAP_IFITM1/TYROBP_IFITM1/FCER1G_IFITM1/AIF1_IFITM1/CD68_IFITM1/LYZ_IFITM1/GRN_IFITM1/CTSB_IFITM1/CTSS_IFITM1/S100A11_IFITM1/CTSZ_IFITM1/MS4A6A_IFITM1/SPI1_IFITM1/SERPINA1_IFITM1/FCGRT_IFITM1/CD14_IFITM1/SAT1_IFITM1/RNF130_IFITM1/BRI3_IFITM1/LST1_IFITM1/ASAH1_IFITM1/HLA-DRA_IFITM1/MS4A7_IFITM1/HLA-DRB1_IFITM1/PLAUR_IFITM1/CYBB_IFITM1/MAFB_IFITM1/CD163_IFITM1/HLA-DRB5_IFITM1/FTL_HLA-A/CST3_HLA-A/PSAP_HLA-A/TYROBP_HLA-A/FCER1G_HLA-A/AIF1_HLA-A/CD68_HLA-A/LYZ_HLA-A/GRN_HLA-A/CTSB_HLA-A/CTSS_HLA-A/S100A11_HLA-A/CTSZ_HLA-A/MS4A6A_HLA-A/SPI1_HLA-A/SERPINA1_HLA-A/FCGRT_HLA-A/CD14_HLA-A/SAT1_HLA-A/RNF130_HLA-A/BRI3_HLA-A/LST1_HLA-A/ASAH1_HLA-A/HLA-DRA_HLA-A/MS4A7_HLA-A/HLA-DRB1_HLA-A/PLAUR_HLA-A/CYBB_HLA-A/MAFB_HLA-A/CD163_HLA-A/HLA-DRB5_HLA-A/FTL_CD3D/CST3_CD3D/PSAP_CD3D/TYROBP_CD3D/FCER1G_CD3D/AIF1_CD3D/CD68_CD3D/LYZ_CD3D/GRN_CD3D/CTSB_CD3D/CTSS_CD3D/S100A11_CD3D/CTSZ_CD3D/MS4A6A_CD3D/SPI1_CD3D/SERPINA1_CD3D/FCGRT_CD3D/CD14_CD3D/SAT1_CD3D/RNF130_CD3D/BRI3_CD3D/LST1_CD3D/ASAH1_CD3D/HLA-DRA_CD3D/MS4A7_CD3D/HLA-DRB1_CD3D/PLAUR_CD3D/CYBB_CD3D/MAFB_CD3D/CD163_CD3D/HLA-DRB5_CD3D/FTL_CD8B/CST3_CD8B/PSAP_CD8B/TYROBP_CD8B/FCER1G_CD8B/AIF1_CD8B/CD68_CD8B/LYZ_CD8B/GRN_CD8B/CTSB_CD8B/CTSS_CD8B/S100A11_CD8B/CTSZ_CD8B/MS4A6A_CD8B/SPI1_CD8B/SERPINA1_CD8B/FCGRT_CD8B/CD14_CD8B/SAT1_CD8B/RNF130_CD8B/BRI3_CD8B/LST1_CD8B/ASAH1_CD8B/HLA-DRA_CD8B/MS4A7_CD8B/HLA-DRB1_CD8B/PLAUR_CD8B/CYBB_CD8B/MAFB_CD8B/CD163_CD8B/HLA-DRB5_CD8B/FTL_CD7/CST3_CD7/PSAP_CD7/TYROBP_CD7/FCER1G_CD7/AIF1_CD7/CD68_CD7/LYZ_CD7/GRN_CD7/CTSB_CD7/CTSS_CD7/S100A11_CD7/CTSZ_CD7/MS4A6A_CD7/SPI1_CD7/SERPINA1_CD7/FCGRT_CD7/CD14_CD7/SAT1_CD7/RNF130_CD7/BRI3_CD7/LST1_CD7/ASAH1_CD7/HLA-DRA_CD7/MS4A7_CD7/HLA-DRB1_CD7/PLAUR_CD7/CYBB_CD7/MAFB_CD7/CD163_CD7/HLA-DRB5_CD7/FTL_RGS1/CST3_RGS1/PSAP_RGS1/TYROBP_RGS1/FCER1G_RGS1/AIF1_RGS1/CD68_RGS1/LYZ_RGS1/GRN_RGS1/CTSB_RGS1/CTSS_RGS1/S100A11_RGS1/CTSZ_RGS1/MS4A6A_RGS1/SPI1_RGS1/SERPINA1_RGS1/FCGRT_RGS1/CD14_RGS1/SAT1_RGS1/RNF130_RGS1/BRI3_RGS1/LST1_RGS1/ASAH1_RGS1/HLA-DRA_RGS1/MS4A7_RGS1/HLA-DRB1_RGS1/PLAUR_RGS1/CYBB_RGS1/MAFB_RGS1/CD163_RGS1/HLA-DRB5_RGS1/FTL_GZMB/CST3_GZMB/PSAP_GZMB/TYROBP_GZMB/FCER1G_GZMB/AIF1_GZMB/CD68_GZMB/LYZ_GZMB/GRN_GZMB/CTSB_GZMB/CTSS_GZMB/S100A11_GZMB/CTSZ_GZMB/MS4A6A_GZMB/SPI1_GZMB/SERPINA1_GZMB/FCGRT_GZMB/CD14_GZMB/SAT1_GZMB/RNF130_GZMB/BRI3_GZMB/LST1_GZMB/ASAH1_GZMB/HLA-DRA_GZMB/MS4A7_GZMB/HLA-DRB1_GZMB/PLAUR_GZMB/CYBB_GZMB/MAFB_GZMB/CD163_GZMB/HLA-DRB5_GZMB/FTL_HLA-C/CST3_HLA-C/PSAP_HLA-C/TYROBP_HLA-C/FCER1G_HLA-C/AIF1_HLA-C/CD68_HLA-C/LYZ_HLA-C/GRN_HLA-C/CTSB_HLA-C/CTSS_HLA-C/S100A11_HLA-C/CTSZ_HLA-C/MS4A6A_HLA-C/SPI1_HLA-C/SERPINA1_HLA-C/FCGRT_HLA-C/CD14_HLA-C/SAT1_HLA-C/RNF130_HLA-C/BRI3_HLA-C/LST1_HLA-C/ASAH1_HLA-C/HLA-DRA_HLA-C/MS4A7_HLA-C/HLA-DRB1_HLA-C/PLAUR_HLA-C/CYBB_HLA-C/MAFB_HLA-C/CD163_HLA-C/HLA-DRB5_HLA-C/FTL_PDCD1/CST3_PDCD1/PSAP_PDCD1/TYROBP_PDCD1/FCER1G_PDCD1/AIF1_PDCD1/CD68_PDCD1/LYZ_PDCD1/GRN_PDCD1/CTSB_PDCD1/CTSS_PDCD1/S100A11_PDCD1/CTSZ_PDCD1/MS4A6A_PDCD1/SPI1_PDCD1/SERPINA1_PDCD1/FCGRT_PDCD1/CD14_PDCD1/SAT1_PDCD1/RNF130_PDCD1/BRI3_PDCD1/LST1_PDCD1/ASAH1_PDCD1/HLA-DRA_PDCD1/MS4A7_PDCD1/HLA-DRB1_PDCD1/PLAUR_PDCD1/CYBB_PDCD1/MAFB_PDCD1/CD163_PDCD1/HLA-DRB5_PDCD1/FTL_IL32/CST3_IL32/PSAP_IL32/TYROBP_IL32/FCER1G_IL32/AIF1_IL32/CD68_IL32/LYZ_IL32/GRN_IL32/CTSB_IL32/CTSS_IL32/S100A11_IL32/CTSZ_IL32/MS4A6A_IL32/SPI1_IL32/SERPINA1_IL32/FCGRT_IL32/CD14_IL32/SAT1_IL32/RNF130_IL32/BRI3_IL32/LST1_IL32/ASAH1_IL32/HLA-DRA_IL32/MS4A7_IL32/HLA-DRB1_IL32/PLAUR_IL32/CYBB_IL32/MAFB_IL32/CD163_IL32/HLA-DRB5_IL32/FTL_TIGIT/CST3_TIGIT/PSAP_TIGIT/TYROBP_TIGIT/FCER1G_TIGIT/AIF1_TIGIT/CD68_TIGIT/LYZ_TIGIT/GRN_TIGIT/CTSB_TIGIT/CTSS_TIGIT/S100A11_TIGIT/CTSZ_TIGIT/MS4A6A_TIGIT/SPI1_TIGIT/SERPINA1_TIGIT/FCGRT_TIGIT/CD14_TIGIT/SAT1_TIGIT/RNF130_TIGIT/BRI3_TIGIT/LST1_TIGIT/ASAH1_TIGIT/HLA-DRA_TIGIT/MS4A7_TIGIT/HLA-DRB1_TIGIT/PLAUR_TIGIT/CYBB_TIGIT/MAFB_TIGIT/CD163_TIGIT/HLA-DRB5_TIGIT/FTL_CD3E/CST3_CD3E/PSAP_CD3E/TYROBP_CD3E/FCER1G_CD3E/AIF1_CD3E/CD68_CD3E/LYZ_CD3E/GRN_CD3E/CTSB_CD3E/CTSS_CD3E/S100A11_CD3E/CTSZ_CD3E/MS4A6A_CD3E/SPI1_CD3E/SERPINA1_CD3E/FCGRT_CD3E/CD14_CD3E/SAT1_CD3E/RNF130_CD3E/BRI3_CD3E/LST1_CD3E/ASAH1_CD3E/HLA-DRA_CD3E/MS4A7_CD3E/HLA-DRB1_CD3E/PLAUR_CD3E/CYBB_CD3E/MAFB_CD3E/CD163_CD3E/HLA-DRB5_CD3E/FTL_LY6E/CST3_LY6E/PSAP_LY6E/TYROBP_LY6E/FCER1G_LY6E/AIF1_LY6E/CD68_LY6E/LYZ_LY6E/GRN_LY6E/CTSB_LY6E/CTSS_LY6E/S100A11_LY6E/CTSZ_LY6E/MS4A6A_LY6E/SPI1_LY6E/SERPINA1_LY6E/FCGRT_LY6E/CD14_LY6E/SAT1_LY6E/RNF130_LY6E/BRI3_LY6E/LST1_LY6E/ASAH1_LY6E/HLA-DRA_LY6E/MS4A7_LY6E/HLA-DRB1_LY6E/PLAUR_LY6E/CYBB_LY6E/MAFB_LY6E/CD163_LY6E/HLA-DRB5_LY6E/FTL_PRF1/CST3_PRF1/PSAP_PRF1/TYROBP_PRF1/FCER1G_PRF1/AIF1_PRF1/CD68_PRF1/LYZ_PRF1/GRN_PRF1/CTSB_PRF1/CTSS_PRF1/S100A11_PRF1/CTSZ_PRF1/MS4A6A_PRF1/SPI1_PRF1/SERPINA1_PRF1/FCGRT_PRF1/CD14_PRF1/SAT1_PRF1/RNF130_PRF1/BRI3_PRF1/LST1_PRF1/ASAH1_PRF1/HLA-DRA_PRF1/MS4A7_PRF1/HLA-DRB1_PRF1/PLAUR_PRF1/CYBB_PRF1/MAFB_PRF1/CD163_PRF1/HLA-DRB5_PRF1/FTL_RARRES3/CST3_RARRES3/PSAP_RARRES3/TYROBP_RARRES3/FCER1G_RARRES3/AIF1_RARRES3/CD68_RARRES3/LYZ_RARRES3/GRN_RARRES3/CTSB_RARRES3/CTSS_RARRES3/S100A11_RARRES3/CTSZ_RARRES3/MS4A6A_RARRES3/SPI1_RARRES3/SERPINA1_RARRES3/FCGRT_RARRES3/CD14_RARRES3/SAT1_RARRES3/RNF130_RARRES3/BRI3_RARRES3/LST1_RARRES3/ASAH1_RARRES3/HLA-DRA_RARRES3/MS4A7_RARRES3/HLA-DRB1_RARRES3/PLAUR_RARRES3/CYBB_RARRES3/MAFB_RARRES3/CD163_RARRES3/HLA-DRB5_RARRES3/FTL_CD3G/CST3_CD3G/PSAP_CD3G/TYROBP_CD3G/FCER1G_CD3G/AIF1_CD3G/CD68_CD3G/LYZ_CD3G/GRN_CD3G/CTSB_CD3G/CTSS_CD3G/S100A11_CD3G/CTSZ_CD3G/MS4A6A_CD3G/SPI1_CD3G/SERPINA1_CD3G/FCGRT_CD3G/CD14_CD3G/SAT1_CD3G/RNF130_CD3G/BRI3_CD3G/LST1_CD3G/ASAH1_CD3G/HLA-DRA_CD3G/MS4A7_CD3G/HLA-DRB1_CD3G/PLAUR_CD3G/CYBB_CD3G/MAFB_CD3G/CD163_CD3G/HLA-DRB5_CD3G/FTL_TBX21/CST3_TBX21/PSAP_TBX21/TYROBP_TBX21/FCER1G_TBX21/AIF1_TBX21/CD68_TBX21/LYZ_TBX21/GRN_TBX21/CTSB_TBX21/CTSS_TBX21/S100A11_TBX21/CTSZ_TBX21/MS4A6A_TBX21/SPI1_TBX21/SERPINA1_TBX21/FCGRT_TBX21/CD14_TBX21/SAT1_TBX21/RNF130_TBX21/BRI3_TBX21/LST1_TBX21/ASAH1_TBX21/HLA-DRA_TBX21/MS4A7_TBX21/HLA-DRB1_TBX21/PLAUR_TBX21/CYBB_TBX21/MAFB_TBX21/CD163_TBX21/HLA-DRB5_TBX21/FTL_GATA3/CST3_GATA3/PSAP_GATA3/TYROBP_GATA3/FCER1G_GATA3/AIF1_GATA3/CD68_GATA3/LYZ_GATA3/GRN_GATA3/CTSB_GATA3/CTSS_GATA3/S100A11_GATA3/CTSZ_GATA3/MS4A6A_GATA3/SPI1_GATA3/SERPINA1_GATA3/FCGRT_GATA3/CD14_GATA3/SAT1_GATA3/RNF130_GATA3/BRI3_GATA3/LST1_GATA3/ASAH1_GATA3/HLA-DRA_GATA3/MS4A7_GATA3/HLA-DRB1_GATA3/PLAUR_GATA3/CYBB_GATA3/MAFB_GATA3/CD163_GATA3/HLA-DRB5_GATA3/FTL_TOX/CST3_TOX/PSAP_TOX/TYROBP_TOX/FCER1G_TOX/AIF1_TOX/CD68_TOX/LYZ_TOX/GRN_TOX/CTSB_TOX/CTSS_TOX/S100A11_TOX/CTSZ_TOX/MS4A6A_TOX/SPI1_TOX/SERPINA1_TOX/FCGRT_TOX/CD14_TOX/SAT1_TOX/RNF130_TOX/BRI3_TOX/LST1_TOX/ASAH1_TOX/HLA-DRA_TOX/MS4A7_TOX/HLA-DRB1_TOX/PLAUR_TOX/CYBB_TOX/MAFB_TOX/CD163_TOX/HLA-DRB5_TOX</t>
  </si>
  <si>
    <t>CTSS_GATA3/HLA-DRA_GATA3/SERPINA1_GATA3/LYZ_GATA3/CTSZ_GATA3/MS4A6A_GATA3/RNF130_GATA3/GRN_GATA3/HLA-DRB5_GATA3/CD163_GATA3/AIF1_GATA3/LYZ_DUSP4/SPI1_GATA3/LYZ_CD7/MS4A7_GATA3/TYROBP_GATA3/CD14_GATA3/CTSS_PRF1/CTSS_CST7/CTSS_DUSP4/CYBB_GATA3/LYZ_CD8B/LST1_GATA3/ASAH1_GATA3/BRI3_GATA3/CD68_GATA3/CTSS_CD7/CTSB_GATA3/CTSS_GAPDH/CTSS_TOX/HLA-DRA_DUSP4/FCER1G_GATA3/FTL_GATA3/HLA-DRB1_GATA3/MAFB_GATA3/LYZ_LY6E</t>
  </si>
  <si>
    <t>M2_CD8+PD1+Tex</t>
  </si>
  <si>
    <t>IL7R_IL32/RPS12_IL32/LEF1_IL32/CCR7_IL32/FLT3LG_IL32/GIMAP7_IL32/ANXA1_IL32/TCF7_IL32/AQP3_IL32/S1PR1_IL32/CAMK4_IL32/NOSIP_IL32/CD5_IL32/KLF3_IL32/CD28_IL32/LTB_IL32/CD6_IL32/TC2N_IL32/LEPROTL1_IL32/AAK1_IL32/PIK3IP1_IL32/PLK3_IL32/ABLIM1_IL32/TRAT1_IL32/PBXIP1_IL32/RPL36A_IL32/SELL_IL32/RPS3A_IL32/RNF125_IL32/NDFIP1_IL32/CD4_IL32/CD3E_IL32/CD3D_IL32/CD3G_IL32/GATA3_IL32/IL7R_FOXP3/RPS12_FOXP3/LEF1_FOXP3/CCR7_FOXP3/FLT3LG_FOXP3/GIMAP7_FOXP3/ANXA1_FOXP3/TCF7_FOXP3/AQP3_FOXP3/S1PR1_FOXP3/CAMK4_FOXP3/NOSIP_FOXP3/CD5_FOXP3/KLF3_FOXP3/CD28_FOXP3/LTB_FOXP3/CD6_FOXP3/TC2N_FOXP3/LEPROTL1_FOXP3/AAK1_FOXP3/PIK3IP1_FOXP3/PLK3_FOXP3/ABLIM1_FOXP3/TRAT1_FOXP3/PBXIP1_FOXP3/RPL36A_FOXP3/SELL_FOXP3/RPS3A_FOXP3/RNF125_FOXP3/NDFIP1_FOXP3/CD4_FOXP3/CD3E_FOXP3/CD3D_FOXP3/CD3G_FOXP3/GATA3_FOXP3/IL7R_BATF/RPS12_BATF/LEF1_BATF/CCR7_BATF/FLT3LG_BATF/GIMAP7_BATF/ANXA1_BATF/TCF7_BATF/AQP3_BATF/S1PR1_BATF/CAMK4_BATF/NOSIP_BATF/CD5_BATF/KLF3_BATF/CD28_BATF/LTB_BATF/CD6_BATF/TC2N_BATF/LEPROTL1_BATF/AAK1_BATF/PIK3IP1_BATF/PLK3_BATF/ABLIM1_BATF/TRAT1_BATF/PBXIP1_BATF/RPL36A_BATF/SELL_BATF/RPS3A_BATF/RNF125_BATF/NDFIP1_BATF/CD4_BATF/CD3E_BATF/CD3D_BATF/CD3G_BATF/GATA3_BATF/IL7R_CARD16/RPS12_CARD16/LEF1_CARD16/CCR7_CARD16/FLT3LG_CARD16/GIMAP7_CARD16/ANXA1_CARD16/TCF7_CARD16/AQP3_CARD16/S1PR1_CARD16/CAMK4_CARD16/NOSIP_CARD16/CD5_CARD16/KLF3_CARD16/CD28_CARD16/LTB_CARD16/CD6_CARD16/TC2N_CARD16/LEPROTL1_CARD16/AAK1_CARD16/PIK3IP1_CARD16/PLK3_CARD16/ABLIM1_CARD16/TRAT1_CARD16/PBXIP1_CARD16/RPL36A_CARD16/SELL_CARD16/RPS3A_CARD16/RNF125_CARD16/NDFIP1_CARD16/CD4_CARD16/CD3E_CARD16/CD3D_CARD16/CD3G_CARD16/GATA3_CARD16/IL7R_TIGIT/RPS12_TIGIT/LEF1_TIGIT/CCR7_TIGIT/FLT3LG_TIGIT/GIMAP7_TIGIT/ANXA1_TIGIT/TCF7_TIGIT/AQP3_TIGIT/S1PR1_TIGIT/CAMK4_TIGIT/NOSIP_TIGIT/CD5_TIGIT/KLF3_TIGIT/CD28_TIGIT/LTB_TIGIT/CD6_TIGIT/TC2N_TIGIT/LEPROTL1_TIGIT/AAK1_TIGIT/PIK3IP1_TIGIT/PLK3_TIGIT/ABLIM1_TIGIT/TRAT1_TIGIT/PBXIP1_TIGIT/RPL36A_TIGIT/SELL_TIGIT/RPS3A_TIGIT/RNF125_TIGIT/NDFIP1_TIGIT/CD4_TIGIT/CD3E_TIGIT/CD3D_TIGIT/CD3G_TIGIT/GATA3_TIGIT/IL7R_LTB/RPS12_LTB/LEF1_LTB/CCR7_LTB/FLT3LG_LTB/GIMAP7_LTB/ANXA1_LTB/TCF7_LTB/AQP3_LTB/S1PR1_LTB/CAMK4_LTB/NOSIP_LTB/CD5_LTB/KLF3_LTB/CD28_LTB/CD6_LTB/TC2N_LTB/LEPROTL1_LTB/AAK1_LTB/PIK3IP1_LTB/PLK3_LTB/ABLIM1_LTB/TRAT1_LTB/PBXIP1_LTB/RPL36A_LTB/SELL_LTB/RPS3A_LTB/RNF125_LTB/NDFIP1_LTB/CD4_LTB/CD3E_LTB/CD3D_LTB/CD3G_LTB/GATA3_LTB/IL7R_CTLA4/RPS12_CTLA4/LEF1_CTLA4/CCR7_CTLA4/FLT3LG_CTLA4/GIMAP7_CTLA4/ANXA1_CTLA4/TCF7_CTLA4/AQP3_CTLA4/S1PR1_CTLA4/CAMK4_CTLA4/NOSIP_CTLA4/CD5_CTLA4/KLF3_CTLA4/CD28_CTLA4/LTB_CTLA4/CD6_CTLA4/TC2N_CTLA4/LEPROTL1_CTLA4/AAK1_CTLA4/PIK3IP1_CTLA4/PLK3_CTLA4/ABLIM1_CTLA4/TRAT1_CTLA4/PBXIP1_CTLA4/RPL36A_CTLA4/SELL_CTLA4/RPS3A_CTLA4/RNF125_CTLA4/NDFIP1_CTLA4/CD4_CTLA4/CD3E_CTLA4/CD3D_CTLA4/CD3G_CTLA4/GATA3_CTLA4/IL7R_TNFRSF4/RPS12_TNFRSF4/LEF1_TNFRSF4/CCR7_TNFRSF4/FLT3LG_TNFRSF4/GIMAP7_TNFRSF4/ANXA1_TNFRSF4/TCF7_TNFRSF4/AQP3_TNFRSF4/S1PR1_TNFRSF4/CAMK4_TNFRSF4/NOSIP_TNFRSF4/CD5_TNFRSF4/KLF3_TNFRSF4/CD28_TNFRSF4/LTB_TNFRSF4/CD6_TNFRSF4/TC2N_TNFRSF4/LEPROTL1_TNFRSF4/AAK1_TNFRSF4/PIK3IP1_TNFRSF4/PLK3_TNFRSF4/ABLIM1_TNFRSF4/TRAT1_TNFRSF4/PBXIP1_TNFRSF4/RPL36A_TNFRSF4/SELL_TNFRSF4/RPS3A_TNFRSF4/RNF125_TNFRSF4/NDFIP1_TNFRSF4/CD4_TNFRSF4/CD3E_TNFRSF4/CD3D_TNFRSF4/CD3G_TNFRSF4/GATA3_TNFRSF4/IL7R_HLA-A/RPS12_HLA-A/LEF1_HLA-A/CCR7_HLA-A/FLT3LG_HLA-A/GIMAP7_HLA-A/ANXA1_HLA-A/TCF7_HLA-A/AQP3_HLA-A/S1PR1_HLA-A/CAMK4_HLA-A/NOSIP_HLA-A/CD5_HLA-A/KLF3_HLA-A/CD28_HLA-A/LTB_HLA-A/CD6_HLA-A/TC2N_HLA-A/LEPROTL1_HLA-A/AAK1_HLA-A/PIK3IP1_HLA-A/PLK3_HLA-A/ABLIM1_HLA-A/TRAT1_HLA-A/PBXIP1_HLA-A/RPL36A_HLA-A/SELL_HLA-A/RPS3A_HLA-A/RNF125_HLA-A/NDFIP1_HLA-A/CD4_HLA-A/CD3E_HLA-A/CD3D_HLA-A/CD3G_HLA-A/GATA3_HLA-A/IL7R_S100A4/RPS12_S100A4/LEF1_S100A4/CCR7_S100A4/FLT3LG_S100A4/GIMAP7_S100A4/ANXA1_S100A4/TCF7_S100A4/AQP3_S100A4/S1PR1_S100A4/CAMK4_S100A4/NOSIP_S100A4/CD5_S100A4/KLF3_S100A4/CD28_S100A4/LTB_S100A4/CD6_S100A4/TC2N_S100A4/LEPROTL1_S100A4/AAK1_S100A4/PIK3IP1_S100A4/PLK3_S100A4/ABLIM1_S100A4/TRAT1_S100A4/PBXIP1_S100A4/RPL36A_S100A4/SELL_S100A4/RPS3A_S100A4/RNF125_S100A4/NDFIP1_S100A4/CD4_S100A4/CD3E_S100A4/CD3D_S100A4/CD3G_S100A4/GATA3_S100A4/IL7R_TNFRSF18/RPS12_TNFRSF18/LEF1_TNFRSF18/CCR7_TNFRSF18/FLT3LG_TNFRSF18/GIMAP7_TNFRSF18/ANXA1_TNFRSF18/TCF7_TNFRSF18/AQP3_TNFRSF18/S1PR1_TNFRSF18/CAMK4_TNFRSF18/NOSIP_TNFRSF18/CD5_TNFRSF18/KLF3_TNFRSF18/CD28_TNFRSF18/LTB_TNFRSF18/CD6_TNFRSF18/TC2N_TNFRSF18/LEPROTL1_TNFRSF18/AAK1_TNFRSF18/PIK3IP1_TNFRSF18/PLK3_TNFRSF18/ABLIM1_TNFRSF18/TRAT1_TNFRSF18/PBXIP1_TNFRSF18/RPL36A_TNFRSF18/SELL_TNFRSF18/RPS3A_TNFRSF18/RNF125_TNFRSF18/NDFIP1_TNFRSF18/CD4_TNFRSF18/CD3E_TNFRSF18/CD3D_TNFRSF18/CD3G_TNFRSF18/GATA3_TNFRSF18/IL7R_SPOCK2/RPS12_SPOCK2/LEF1_SPOCK2/CCR7_SPOCK2/FLT3LG_SPOCK2/GIMAP7_SPOCK2/ANXA1_SPOCK2/TCF7_SPOCK2/AQP3_SPOCK2/S1PR1_SPOCK2/CAMK4_SPOCK2/NOSIP_SPOCK2/CD5_SPOCK2/KLF3_SPOCK2/CD28_SPOCK2/LTB_SPOCK2/CD6_SPOCK2/TC2N_SPOCK2/LEPROTL1_SPOCK2/AAK1_SPOCK2/PIK3IP1_SPOCK2/PLK3_SPOCK2/ABLIM1_SPOCK2/TRAT1_SPOCK2/PBXIP1_SPOCK2/RPL36A_SPOCK2/SELL_SPOCK2/RPS3A_SPOCK2/RNF125_SPOCK2/NDFIP1_SPOCK2/CD4_SPOCK2/CD3E_SPOCK2/CD3D_SPOCK2/CD3G_SPOCK2/GATA3_SPOCK2/IL7R_ARID5B/RPS12_ARID5B/LEF1_ARID5B/CCR7_ARID5B/FLT3LG_ARID5B/GIMAP7_ARID5B/ANXA1_ARID5B/TCF7_ARID5B/AQP3_ARID5B/S1PR1_ARID5B/CAMK4_ARID5B/NOSIP_ARID5B/CD5_ARID5B/KLF3_ARID5B/CD28_ARID5B/LTB_ARID5B/CD6_ARID5B/TC2N_ARID5B/LEPROTL1_ARID5B/AAK1_ARID5B/PIK3IP1_ARID5B/PLK3_ARID5B/ABLIM1_ARID5B/TRAT1_ARID5B/PBXIP1_ARID5B/RPL36A_ARID5B/SELL_ARID5B/RPS3A_ARID5B/RNF125_ARID5B/NDFIP1_ARID5B/CD4_ARID5B/CD3E_ARID5B/CD3D_ARID5B/CD3G_ARID5B/GATA3_ARID5B/IL7R_B2M/RPS12_B2M/LEF1_B2M/CCR7_B2M/FLT3LG_B2M/GIMAP7_B2M/ANXA1_B2M/TCF7_B2M/AQP3_B2M/S1PR1_B2M/CAMK4_B2M/NOSIP_B2M/CD5_B2M/KLF3_B2M/CD28_B2M/LTB_B2M/CD6_B2M/TC2N_B2M/LEPROTL1_B2M/AAK1_B2M/PIK3IP1_B2M/PLK3_B2M/ABLIM1_B2M/TRAT1_B2M/PBXIP1_B2M/RPL36A_B2M/SELL_B2M/RPS3A_B2M/RNF125_B2M/NDFIP1_B2M/CD4_B2M/CD3E_B2M/CD3D_B2M/CD3G_B2M/GATA3_B2M/IL7R_ICOS/RPS12_ICOS/LEF1_ICOS/CCR7_ICOS/FLT3LG_ICOS/GIMAP7_ICOS/ANXA1_ICOS/TCF7_ICOS/AQP3_ICOS/S1PR1_ICOS/CAMK4_ICOS/NOSIP_ICOS/CD5_ICOS/KLF3_ICOS/CD28_ICOS/LTB_ICOS/CD6_ICOS/TC2N_ICOS/LEPROTL1_ICOS/AAK1_ICOS/PIK3IP1_ICOS/PLK3_ICOS/ABLIM1_ICOS/TRAT1_ICOS/PBXIP1_ICOS/RPL36A_ICOS/SELL_ICOS/RPS3A_ICOS/RNF125_ICOS/NDFIP1_ICOS/CD4_ICOS/CD3E_ICOS/CD3D_ICOS/CD3G_ICOS/GATA3_ICOS/IL7R_SOD1/RPS12_SOD1/LEF1_SOD1/CCR7_SOD1/FLT3LG_SOD1/GIMAP7_SOD1/ANXA1_SOD1/TCF7_SOD1/AQP3_SOD1/S1PR1_SOD1/CAMK4_SOD1/NOSIP_SOD1/CD5_SOD1/KLF3_SOD1/CD28_SOD1/LTB_SOD1/CD6_SOD1/TC2N_SOD1/LEPROTL1_SOD1/AAK1_SOD1/PIK3IP1_SOD1/PLK3_SOD1/ABLIM1_SOD1/TRAT1_SOD1/PBXIP1_SOD1/RPL36A_SOD1/SELL_SOD1/RPS3A_SOD1/RNF125_SOD1/NDFIP1_SOD1/CD4_SOD1/CD3E_SOD1/CD3D_SOD1/CD3G_SOD1/GATA3_SOD1/IL7R_CD4/RPS12_CD4/LEF1_CD4/CCR7_CD4/FLT3LG_CD4/GIMAP7_CD4/ANXA1_CD4/TCF7_CD4/AQP3_CD4/S1PR1_CD4/CAMK4_CD4/NOSIP_CD4/CD5_CD4/KLF3_CD4/CD28_CD4/LTB_CD4/CD6_CD4/TC2N_CD4/LEPROTL1_CD4/AAK1_CD4/PIK3IP1_CD4/PLK3_CD4/ABLIM1_CD4/TRAT1_CD4/PBXIP1_CD4/RPL36A_CD4/SELL_CD4/RPS3A_CD4/RNF125_CD4/NDFIP1_CD4/CD3E_CD4/CD3D_CD4/CD3G_CD4/GATA3_CD4/IL7R_CD3E/RPS12_CD3E/LEF1_CD3E/CCR7_CD3E/FLT3LG_CD3E/GIMAP7_CD3E/ANXA1_CD3E/TCF7_CD3E/AQP3_CD3E/S1PR1_CD3E/CAMK4_CD3E/NOSIP_CD3E/CD5_CD3E/KLF3_CD3E/CD28_CD3E/LTB_CD3E/CD6_CD3E/TC2N_CD3E/LEPROTL1_CD3E/AAK1_CD3E/PIK3IP1_CD3E/PLK3_CD3E/ABLIM1_CD3E/TRAT1_CD3E/PBXIP1_CD3E/RPL36A_CD3E/SELL_CD3E/RPS3A_CD3E/RNF125_CD3E/NDFIP1_CD3E/CD4_CD3E/CD3D_CD3E/CD3G_CD3E/GATA3_CD3E/IL7R_CD3D/RPS12_CD3D/LEF1_CD3D/CCR7_CD3D/FLT3LG_CD3D/GIMAP7_CD3D/ANXA1_CD3D/TCF7_CD3D/AQP3_CD3D/S1PR1_CD3D/CAMK4_CD3D/NOSIP_CD3D/CD5_CD3D/KLF3_CD3D/CD28_CD3D/LTB_CD3D/CD6_CD3D/TC2N_CD3D/LEPROTL1_CD3D/AAK1_CD3D/PIK3IP1_CD3D/PLK3_CD3D/ABLIM1_CD3D/TRAT1_CD3D/PBXIP1_CD3D/RPL36A_CD3D/SELL_CD3D/RPS3A_CD3D/RNF125_CD3D/NDFIP1_CD3D/CD4_CD3D/CD3E_CD3D/CD3G_CD3D/GATA3_CD3D/IL7R_CD3G/RPS12_CD3G/LEF1_CD3G/CCR7_CD3G/FLT3LG_CD3G/GIMAP7_CD3G/ANXA1_CD3G/TCF7_CD3G/AQP3_CD3G/S1PR1_CD3G/CAMK4_CD3G/NOSIP_CD3G/CD5_CD3G/KLF3_CD3G/CD28_CD3G/LTB_CD3G/CD6_CD3G/TC2N_CD3G/LEPROTL1_CD3G/AAK1_CD3G/PIK3IP1_CD3G/PLK3_CD3G/ABLIM1_CD3G/TRAT1_CD3G/PBXIP1_CD3G/RPL36A_CD3G/SELL_CD3G/RPS3A_CD3G/RNF125_CD3G/NDFIP1_CD3G/CD4_CD3G/CD3E_CD3G/CD3D_CD3G/GATA3_CD3G/IL7R_GATA3/RPS12_GATA3/LEF1_GATA3/CCR7_GATA3/FLT3LG_GATA3/GIMAP7_GATA3/ANXA1_GATA3/TCF7_GATA3/AQP3_GATA3/S1PR1_GATA3/CAMK4_GATA3/NOSIP_GATA3/CD5_GATA3/KLF3_GATA3/CD28_GATA3/LTB_GATA3/CD6_GATA3/TC2N_GATA3/LEPROTL1_GATA3/AAK1_GATA3/PIK3IP1_GATA3/PLK3_GATA3/ABLIM1_GATA3/TRAT1_GATA3/PBXIP1_GATA3/RPL36A_GATA3/SELL_GATA3/RPS3A_GATA3/RNF125_GATA3/NDFIP1_GATA3/CD4_GATA3/CD3E_GATA3/CD3D_GATA3/CD3G_GATA3/IL7R_TBX21/RPS12_TBX21/LEF1_TBX21/CCR7_TBX21/FLT3LG_TBX21/GIMAP7_TBX21/ANXA1_TBX21/TCF7_TBX21/AQP3_TBX21/S1PR1_TBX21/CAMK4_TBX21/NOSIP_TBX21/CD5_TBX21/KLF3_TBX21/CD28_TBX21/LTB_TBX21/CD6_TBX21/TC2N_TBX21/LEPROTL1_TBX21/AAK1_TBX21/PIK3IP1_TBX21/PLK3_TBX21/ABLIM1_TBX21/TRAT1_TBX21/PBXIP1_TBX21/RPL36A_TBX21/SELL_TBX21/RPS3A_TBX21/RNF125_TBX21/NDFIP1_TBX21/CD4_TBX21/CD3E_TBX21/CD3D_TBX21/CD3G_TBX21/GATA3_TBX21/IL7R_IKZF2/RPS12_IKZF2/LEF1_IKZF2/CCR7_IKZF2/FLT3LG_IKZF2/GIMAP7_IKZF2/ANXA1_IKZF2/TCF7_IKZF2/AQP3_IKZF2/S1PR1_IKZF2/CAMK4_IKZF2/NOSIP_IKZF2/CD5_IKZF2/KLF3_IKZF2/CD28_IKZF2/LTB_IKZF2/CD6_IKZF2/TC2N_IKZF2/LEPROTL1_IKZF2/AAK1_IKZF2/PIK3IP1_IKZF2/PLK3_IKZF2/ABLIM1_IKZF2/TRAT1_IKZF2/PBXIP1_IKZF2/RPL36A_IKZF2/SELL_IKZF2/RPS3A_IKZF2/RNF125_IKZF2/NDFIP1_IKZF2/CD4_IKZF2/CD3E_IKZF2/CD3D_IKZF2/CD3G_IKZF2/GATA3_IKZF2</t>
  </si>
  <si>
    <t>CD28_GATA3/LTB_ARID5B/CCR7_GATA3/CD3D_GATA3/CD5_GATA3/LTB_GATA3/TRAT1_GATA3/GIMAP7_GATA3/CD3E_ARID5B/CD5_ARID5B/SELL_ARID5B/CCR7_SOD1/SELL_SOD1/AAK1_ARID5B/CCR7_ARID5B/CAMK4_GATA3/CD3E_GATA3/CD3G_GATA3/FLT3LG_GATA3/CD3G_ARID5B/S1PR1_ARID5B/CCR7_IKZF2/CD5_FOXP3/NOSIP_GATA3/AAK1_GATA3/PBXIP1_ARID5B/CCR7_CD3E/CD28_CD3E/CD28_IKZF2/CD6_GATA3/SELL_FOXP3/IL7R_GATA3/NDFIP1_GATA3</t>
  </si>
  <si>
    <t>CD4+TCF1+T_Treg</t>
  </si>
  <si>
    <t>CD79A_LILRA4/MS4A1_LILRA4/CD74_LILRA4/HLA-DRA_LILRA4/HLA-DQA1_LILRA4/CD37_LILRA4/HLA-DRB1_LILRA4/HLA-DPA1_LILRA4/HLA-DPB1_LILRA4/CD83_LILRA4/HLA-DQB1_LILRA4/BANK1_LILRA4/MEF2C_LILRA4/LAPTM5_LILRA4/CD19_LILRA4/SYNGR2_LILRA4/HLA-DMA_LILRA4/HLA-DRB5_LILRA4/BASP1_LILRA4/LYN_LILRA4/VPREB3_LILRA4/RPL8_LILRA4/SNX2_LILRA4/NCF1_LILRA4/RALGPS2_LILRA4/HERPUD1_LILRA4/RPS8_LILRA4/EZR_LILRA4/SWAP70_LILRA4/CD55_LILRA4/CD79B_LILRA4/LY9_LILRA4/SMIM14_LILRA4/FCRLA_LILRA4/TNFRSF13C_LILRA4/NR4A1_LILRA4/POU2F2_LILRA4/RPS5_LILRA4/HLA-A_LILRA4/HLA-B_LILRA4/HLA-C_LILRA4/CD79A_IRF7/MS4A1_IRF7/CD74_IRF7/HLA-DRA_IRF7/HLA-DQA1_IRF7/CD37_IRF7/HLA-DRB1_IRF7/HLA-DPA1_IRF7/HLA-DPB1_IRF7/CD83_IRF7/HLA-DQB1_IRF7/BANK1_IRF7/MEF2C_IRF7/LAPTM5_IRF7/CD19_IRF7/SYNGR2_IRF7/HLA-DMA_IRF7/HLA-DRB5_IRF7/BASP1_IRF7/LYN_IRF7/VPREB3_IRF7/RPL8_IRF7/SNX2_IRF7/NCF1_IRF7/RALGPS2_IRF7/HERPUD1_IRF7/RPS8_IRF7/EZR_IRF7/SWAP70_IRF7/CD55_IRF7/CD79B_IRF7/LY9_IRF7/SMIM14_IRF7/FCRLA_IRF7/TNFRSF13C_IRF7/NR4A1_IRF7/POU2F2_IRF7/RPS5_IRF7/HLA-A_IRF7/HLA-B_IRF7/HLA-C_IRF7/CD79A_PLD4/MS4A1_PLD4/CD74_PLD4/HLA-DRA_PLD4/HLA-DQA1_PLD4/CD37_PLD4/HLA-DRB1_PLD4/HLA-DPA1_PLD4/HLA-DPB1_PLD4/CD83_PLD4/HLA-DQB1_PLD4/BANK1_PLD4/MEF2C_PLD4/LAPTM5_PLD4/CD19_PLD4/SYNGR2_PLD4/HLA-DMA_PLD4/HLA-DRB5_PLD4/BASP1_PLD4/LYN_PLD4/VPREB3_PLD4/RPL8_PLD4/SNX2_PLD4/NCF1_PLD4/RALGPS2_PLD4/HERPUD1_PLD4/RPS8_PLD4/EZR_PLD4/SWAP70_PLD4/CD55_PLD4/CD79B_PLD4/LY9_PLD4/SMIM14_PLD4/FCRLA_PLD4/TNFRSF13C_PLD4/NR4A1_PLD4/POU2F2_PLD4/RPS5_PLD4/HLA-A_PLD4/HLA-B_PLD4/HLA-C_PLD4/CD79A_SEC61B/MS4A1_SEC61B/CD74_SEC61B/HLA-DRA_SEC61B/HLA-DQA1_SEC61B/CD37_SEC61B/HLA-DRB1_SEC61B/HLA-DPA1_SEC61B/HLA-DPB1_SEC61B/CD83_SEC61B/HLA-DQB1_SEC61B/BANK1_SEC61B/MEF2C_SEC61B/LAPTM5_SEC61B/CD19_SEC61B/SYNGR2_SEC61B/HLA-DMA_SEC61B/HLA-DRB5_SEC61B/BASP1_SEC61B/LYN_SEC61B/VPREB3_SEC61B/RPL8_SEC61B/SNX2_SEC61B/NCF1_SEC61B/RALGPS2_SEC61B/HERPUD1_SEC61B/RPS8_SEC61B/EZR_SEC61B/SWAP70_SEC61B/CD55_SEC61B/CD79B_SEC61B/LY9_SEC61B/SMIM14_SEC61B/FCRLA_SEC61B/TNFRSF13C_SEC61B/NR4A1_SEC61B/POU2F2_SEC61B/RPS5_SEC61B/HLA-A_SEC61B/HLA-B_SEC61B/HLA-C_SEC61B/CD79A_TCF4/MS4A1_TCF4/CD74_TCF4/HLA-DRA_TCF4/HLA-DQA1_TCF4/CD37_TCF4/HLA-DRB1_TCF4/HLA-DPA1_TCF4/HLA-DPB1_TCF4/CD83_TCF4/HLA-DQB1_TCF4/BANK1_TCF4/MEF2C_TCF4/LAPTM5_TCF4/CD19_TCF4/SYNGR2_TCF4/HLA-DMA_TCF4/HLA-DRB5_TCF4/BASP1_TCF4/LYN_TCF4/VPREB3_TCF4/RPL8_TCF4/SNX2_TCF4/NCF1_TCF4/RALGPS2_TCF4/HERPUD1_TCF4/RPS8_TCF4/EZR_TCF4/SWAP70_TCF4/CD55_TCF4/CD79B_TCF4/LY9_TCF4/SMIM14_TCF4/FCRLA_TCF4/TNFRSF13C_TCF4/NR4A1_TCF4/POU2F2_TCF4/RPS5_TCF4/HLA-A_TCF4/HLA-B_TCF4/HLA-C_TCF4/CD79A_SERPINF1/MS4A1_SERPINF1/CD74_SERPINF1/HLA-DRA_SERPINF1/HLA-DQA1_SERPINF1/CD37_SERPINF1/HLA-DRB1_SERPINF1/HLA-DPA1_SERPINF1/HLA-DPB1_SERPINF1/CD83_SERPINF1/HLA-DQB1_SERPINF1/BANK1_SERPINF1/MEF2C_SERPINF1/LAPTM5_SERPINF1/CD19_SERPINF1/SYNGR2_SERPINF1/HLA-DMA_SERPINF1/HLA-DRB5_SERPINF1/BASP1_SERPINF1/LYN_SERPINF1/VPREB3_SERPINF1/RPL8_SERPINF1/SNX2_SERPINF1/NCF1_SERPINF1/RALGPS2_SERPINF1/HERPUD1_SERPINF1/RPS8_SERPINF1/EZR_SERPINF1/SWAP70_SERPINF1/CD55_SERPINF1/CD79B_SERPINF1/LY9_SERPINF1/SMIM14_SERPINF1/FCRLA_SERPINF1/TNFRSF13C_SERPINF1/NR4A1_SERPINF1/POU2F2_SERPINF1/RPS5_SERPINF1/HLA-A_SERPINF1/HLA-B_SERPINF1/HLA-C_SERPINF1/CD79A_IL3RA/MS4A1_IL3RA/CD74_IL3RA/HLA-DRA_IL3RA/HLA-DQA1_IL3RA/CD37_IL3RA/HLA-DRB1_IL3RA/HLA-DPA1_IL3RA/HLA-DPB1_IL3RA/CD83_IL3RA/HLA-DQB1_IL3RA/BANK1_IL3RA/MEF2C_IL3RA/LAPTM5_IL3RA/CD19_IL3RA/SYNGR2_IL3RA/HLA-DMA_IL3RA/HLA-DRB5_IL3RA/BASP1_IL3RA/LYN_IL3RA/VPREB3_IL3RA/RPL8_IL3RA/SNX2_IL3RA/NCF1_IL3RA/RALGPS2_IL3RA/HERPUD1_IL3RA/RPS8_IL3RA/EZR_IL3RA/SWAP70_IL3RA/CD55_IL3RA/CD79B_IL3RA/LY9_IL3RA/SMIM14_IL3RA/FCRLA_IL3RA/TNFRSF13C_IL3RA/NR4A1_IL3RA/POU2F2_IL3RA/RPS5_IL3RA/HLA-A_IL3RA/HLA-B_IL3RA/HLA-C_IL3RA/CD79A_GZMB/MS4A1_GZMB/CD74_GZMB/HLA-DRA_GZMB/HLA-DQA1_GZMB/CD37_GZMB/HLA-DRB1_GZMB/HLA-DPA1_GZMB/HLA-DPB1_GZMB/CD83_GZMB/HLA-DQB1_GZMB/BANK1_GZMB/MEF2C_GZMB/LAPTM5_GZMB/CD19_GZMB/SYNGR2_GZMB/HLA-DMA_GZMB/HLA-DRB5_GZMB/BASP1_GZMB/LYN_GZMB/VPREB3_GZMB/RPL8_GZMB/SNX2_GZMB/NCF1_GZMB/RALGPS2_GZMB/HERPUD1_GZMB/RPS8_GZMB/EZR_GZMB/SWAP70_GZMB/CD55_GZMB/CD79B_GZMB/LY9_GZMB/SMIM14_GZMB/FCRLA_GZMB/TNFRSF13C_GZMB/NR4A1_GZMB/POU2F2_GZMB/RPS5_GZMB/HLA-A_GZMB/HLA-B_GZMB/HLA-C_GZMB/CD79A_ITM2C/MS4A1_ITM2C/CD74_ITM2C/HLA-DRA_ITM2C/HLA-DQA1_ITM2C/CD37_ITM2C/HLA-DRB1_ITM2C/HLA-DPA1_ITM2C/HLA-DPB1_ITM2C/CD83_ITM2C/HLA-DQB1_ITM2C/BANK1_ITM2C/MEF2C_ITM2C/LAPTM5_ITM2C/CD19_ITM2C/SYNGR2_ITM2C/HLA-DMA_ITM2C/HLA-DRB5_ITM2C/BASP1_ITM2C/LYN_ITM2C/VPREB3_ITM2C/RPL8_ITM2C/SNX2_ITM2C/NCF1_ITM2C/RALGPS2_ITM2C/HERPUD1_ITM2C/RPS8_ITM2C/EZR_ITM2C/SWAP70_ITM2C/CD55_ITM2C/CD79B_ITM2C/LY9_ITM2C/SMIM14_ITM2C/FCRLA_ITM2C/TNFRSF13C_ITM2C/NR4A1_ITM2C/POU2F2_ITM2C/RPS5_ITM2C/HLA-A_ITM2C/HLA-B_ITM2C/HLA-C_ITM2C/CD79A_CCDC50/MS4A1_CCDC50/CD74_CCDC50/HLA-DRA_CCDC50/HLA-DQA1_CCDC50/CD37_CCDC50/HLA-DRB1_CCDC50/HLA-DPA1_CCDC50/HLA-DPB1_CCDC50/CD83_CCDC50/HLA-DQB1_CCDC50/BANK1_CCDC50/MEF2C_CCDC50/LAPTM5_CCDC50/CD19_CCDC50/SYNGR2_CCDC50/HLA-DMA_CCDC50/HLA-DRB5_CCDC50/BASP1_CCDC50/LYN_CCDC50/VPREB3_CCDC50/RPL8_CCDC50/SNX2_CCDC50/NCF1_CCDC50/RALGPS2_CCDC50/HERPUD1_CCDC50/RPS8_CCDC50/EZR_CCDC50/SWAP70_CCDC50/CD55_CCDC50/CD79B_CCDC50/LY9_CCDC50/SMIM14_CCDC50/FCRLA_CCDC50/TNFRSF13C_CCDC50/NR4A1_CCDC50/POU2F2_CCDC50/RPS5_CCDC50/HLA-A_CCDC50/HLA-B_CCDC50/HLA-C_CCDC50/CD79A_PLAC8/MS4A1_PLAC8/CD74_PLAC8/HLA-DRA_PLAC8/HLA-DQA1_PLAC8/CD37_PLAC8/HLA-DRB1_PLAC8/HLA-DPA1_PLAC8/HLA-DPB1_PLAC8/CD83_PLAC8/HLA-DQB1_PLAC8/BANK1_PLAC8/MEF2C_PLAC8/LAPTM5_PLAC8/CD19_PLAC8/SYNGR2_PLAC8/HLA-DMA_PLAC8/HLA-DRB5_PLAC8/BASP1_PLAC8/LYN_PLAC8/VPREB3_PLAC8/RPL8_PLAC8/SNX2_PLAC8/NCF1_PLAC8/RALGPS2_PLAC8/HERPUD1_PLAC8/RPS8_PLAC8/EZR_PLAC8/SWAP70_PLAC8/CD55_PLAC8/CD79B_PLAC8/LY9_PLAC8/SMIM14_PLAC8/FCRLA_PLAC8/TNFRSF13C_PLAC8/NR4A1_PLAC8/POU2F2_PLAC8/RPS5_PLAC8/HLA-A_PLAC8/HLA-B_PLAC8/HLA-C_PLAC8/CD79A_GPR183/MS4A1_GPR183/CD74_GPR183/HLA-DRA_GPR183/HLA-DQA1_GPR183/CD37_GPR183/HLA-DRB1_GPR183/HLA-DPA1_GPR183/HLA-DPB1_GPR183/CD83_GPR183/HLA-DQB1_GPR183/BANK1_GPR183/MEF2C_GPR183/LAPTM5_GPR183/CD19_GPR183/SYNGR2_GPR183/HLA-DMA_GPR183/HLA-DRB5_GPR183/BASP1_GPR183/LYN_GPR183/VPREB3_GPR183/RPL8_GPR183/SNX2_GPR183/NCF1_GPR183/RALGPS2_GPR183/HERPUD1_GPR183/RPS8_GPR183/EZR_GPR183/SWAP70_GPR183/CD55_GPR183/CD79B_GPR183/LY9_GPR183/SMIM14_GPR183/FCRLA_GPR183/TNFRSF13C_GPR183/NR4A1_GPR183/POU2F2_GPR183/RPS5_GPR183/HLA-A_GPR183/HLA-B_GPR183/HLA-C_GPR183/CD79A_IRF8/MS4A1_IRF8/CD74_IRF8/HLA-DRA_IRF8/HLA-DQA1_IRF8/CD37_IRF8/HLA-DRB1_IRF8/HLA-DPA1_IRF8/HLA-DPB1_IRF8/CD83_IRF8/HLA-DQB1_IRF8/BANK1_IRF8/MEF2C_IRF8/LAPTM5_IRF8/CD19_IRF8/SYNGR2_IRF8/HLA-DMA_IRF8/HLA-DRB5_IRF8/BASP1_IRF8/LYN_IRF8/VPREB3_IRF8/RPL8_IRF8/SNX2_IRF8/NCF1_IRF8/RALGPS2_IRF8/HERPUD1_IRF8/RPS8_IRF8/EZR_IRF8/SWAP70_IRF8/CD55_IRF8/CD79B_IRF8/LY9_IRF8/SMIM14_IRF8/FCRLA_IRF8/TNFRSF13C_IRF8/NR4A1_IRF8/POU2F2_IRF8/RPS5_IRF8/HLA-A_IRF8/HLA-B_IRF8/HLA-C_IRF8/CD79A_PPP1R14B/MS4A1_PPP1R14B/CD74_PPP1R14B/HLA-DRA_PPP1R14B/HLA-DQA1_PPP1R14B/CD37_PPP1R14B/HLA-DRB1_PPP1R14B/HLA-DPA1_PPP1R14B/HLA-DPB1_PPP1R14B/CD83_PPP1R14B/HLA-DQB1_PPP1R14B/BANK1_PPP1R14B/MEF2C_PPP1R14B/LAPTM5_PPP1R14B/CD19_PPP1R14B/SYNGR2_PPP1R14B/HLA-DMA_PPP1R14B/HLA-DRB5_PPP1R14B/BASP1_PPP1R14B/LYN_PPP1R14B/VPREB3_PPP1R14B/RPL8_PPP1R14B/SNX2_PPP1R14B/NCF1_PPP1R14B/RALGPS2_PPP1R14B/HERPUD1_PPP1R14B/RPS8_PPP1R14B/EZR_PPP1R14B/SWAP70_PPP1R14B/CD55_PPP1R14B/CD79B_PPP1R14B/LY9_PPP1R14B/SMIM14_PPP1R14B/FCRLA_PPP1R14B/TNFRSF13C_PPP1R14B/NR4A1_PPP1R14B/POU2F2_PPP1R14B/RPS5_PPP1R14B/HLA-A_PPP1R14B/HLA-B_PPP1R14B/HLA-C_PPP1R14B/CD79A_IRF4/MS4A1_IRF4/CD74_IRF4/HLA-DRA_IRF4/HLA-DQA1_IRF4/CD37_IRF4/HLA-DRB1_IRF4/HLA-DPA1_IRF4/HLA-DPB1_IRF4/CD83_IRF4/HLA-DQB1_IRF4/BANK1_IRF4/MEF2C_IRF4/LAPTM5_IRF4/CD19_IRF4/SYNGR2_IRF4/HLA-DMA_IRF4/HLA-DRB5_IRF4/BASP1_IRF4/LYN_IRF4/VPREB3_IRF4/RPL8_IRF4/SNX2_IRF4/NCF1_IRF4/RALGPS2_IRF4/HERPUD1_IRF4/RPS8_IRF4/EZR_IRF4/SWAP70_IRF4/CD55_IRF4/CD79B_IRF4/LY9_IRF4/SMIM14_IRF4/FCRLA_IRF4/TNFRSF13C_IRF4/NR4A1_IRF4/POU2F2_IRF4/RPS5_IRF4/HLA-A_IRF4/HLA-B_IRF4/HLA-C_IRF4/CD79A_LILRB4/MS4A1_LILRB4/CD74_LILRB4/HLA-DRA_LILRB4/HLA-DQA1_LILRB4/CD37_LILRB4/HLA-DRB1_LILRB4/HLA-DPA1_LILRB4/HLA-DPB1_LILRB4/CD83_LILRB4/HLA-DQB1_LILRB4/BANK1_LILRB4/MEF2C_LILRB4/LAPTM5_LILRB4/CD19_LILRB4/SYNGR2_LILRB4/HLA-DMA_LILRB4/HLA-DRB5_LILRB4/BASP1_LILRB4/LYN_LILRB4/VPREB3_LILRB4/RPL8_LILRB4/SNX2_LILRB4/NCF1_LILRB4/RALGPS2_LILRB4/HERPUD1_LILRB4/RPS8_LILRB4/EZR_LILRB4/SWAP70_LILRB4/CD55_LILRB4/CD79B_LILRB4/LY9_LILRB4/SMIM14_LILRB4/FCRLA_LILRB4/TNFRSF13C_LILRB4/NR4A1_LILRB4/POU2F2_LILRB4/RPS5_LILRB4/HLA-A_LILRB4/HLA-B_LILRB4/HLA-C_LILRB4/CD79A_C12orf75/MS4A1_C12orf75/CD74_C12orf75/HLA-DRA_C12orf75/HLA-DQA1_C12orf75/CD37_C12orf75/HLA-DRB1_C12orf75/HLA-DPA1_C12orf75/HLA-DPB1_C12orf75/CD83_C12orf75/HLA-DQB1_C12orf75/BANK1_C12orf75/MEF2C_C12orf75/LAPTM5_C12orf75/CD19_C12orf75/SYNGR2_C12orf75/HLA-DMA_C12orf75/HLA-DRB5_C12orf75/BASP1_C12orf75/LYN_C12orf75/VPREB3_C12orf75/RPL8_C12orf75/SNX2_C12orf75/NCF1_C12orf75/RALGPS2_C12orf75/HERPUD1_C12orf75/RPS8_C12orf75/EZR_C12orf75/SWAP70_C12orf75/CD55_C12orf75/CD79B_C12orf75/LY9_C12orf75/SMIM14_C12orf75/FCRLA_C12orf75/TNFRSF13C_C12orf75/NR4A1_C12orf75/POU2F2_C12orf75/RPS5_C12orf75/HLA-A_C12orf75/HLA-B_C12orf75/HLA-C_C12orf75/CD79A_MPEG1/MS4A1_MPEG1/CD74_MPEG1/HLA-DRA_MPEG1/HLA-DQA1_MPEG1/CD37_MPEG1/HLA-DRB1_MPEG1/HLA-DPA1_MPEG1/HLA-DPB1_MPEG1/CD83_MPEG1/HLA-DQB1_MPEG1/BANK1_MPEG1/MEF2C_MPEG1/LAPTM5_MPEG1/CD19_MPEG1/SYNGR2_MPEG1/HLA-DMA_MPEG1/HLA-DRB5_MPEG1/BASP1_MPEG1/LYN_MPEG1/VPREB3_MPEG1/RPL8_MPEG1/SNX2_MPEG1/NCF1_MPEG1/RALGPS2_MPEG1/HERPUD1_MPEG1/RPS8_MPEG1/EZR_MPEG1/SWAP70_MPEG1/CD55_MPEG1/CD79B_MPEG1/LY9_MPEG1/SMIM14_MPEG1/FCRLA_MPEG1/TNFRSF13C_MPEG1/NR4A1_MPEG1/POU2F2_MPEG1/RPS5_MPEG1/HLA-A_MPEG1/HLA-B_MPEG1/HLA-C_MPEG1/CD79A_TXN/MS4A1_TXN/CD74_TXN/HLA-DRA_TXN/HLA-DQA1_TXN/CD37_TXN/HLA-DRB1_TXN/HLA-DPA1_TXN/HLA-DPB1_TXN/CD83_TXN/HLA-DQB1_TXN/BANK1_TXN/MEF2C_TXN/LAPTM5_TXN/CD19_TXN/SYNGR2_TXN/HLA-DMA_TXN/HLA-DRB5_TXN/BASP1_TXN/LYN_TXN/VPREB3_TXN/RPL8_TXN/SNX2_TXN/NCF1_TXN/RALGPS2_TXN/HERPUD1_TXN/RPS8_TXN/EZR_TXN/SWAP70_TXN/CD55_TXN/CD79B_TXN/LY9_TXN/SMIM14_TXN/FCRLA_TXN/TNFRSF13C_TXN/NR4A1_TXN/POU2F2_TXN/RPS5_TXN/HLA-A_TXN/HLA-B_TXN/HLA-C_TXN/CD79A_CST3/MS4A1_CST3/CD74_CST3/HLA-DRA_CST3/HLA-DQA1_CST3/CD37_CST3/HLA-DRB1_CST3/HLA-DPA1_CST3/HLA-DPB1_CST3/CD83_CST3/HLA-DQB1_CST3/BANK1_CST3/MEF2C_CST3/LAPTM5_CST3/CD19_CST3/SYNGR2_CST3/HLA-DMA_CST3/HLA-DRB5_CST3/BASP1_CST3/LYN_CST3/VPREB3_CST3/RPL8_CST3/SNX2_CST3/NCF1_CST3/RALGPS2_CST3/HERPUD1_CST3/RPS8_CST3/EZR_CST3/SWAP70_CST3/CD55_CST3/CD79B_CST3/LY9_CST3/SMIM14_CST3/FCRLA_CST3/TNFRSF13C_CST3/NR4A1_CST3/POU2F2_CST3/RPS5_CST3/HLA-A_CST3/HLA-B_CST3/HLA-C_CST3/CD79A_APP/MS4A1_APP/CD74_APP/HLA-DRA_APP/HLA-DQA1_APP/CD37_APP/HLA-DRB1_APP/HLA-DPA1_APP/HLA-DPB1_APP/CD83_APP/HLA-DQB1_APP/BANK1_APP/MEF2C_APP/LAPTM5_APP/CD19_APP/SYNGR2_APP/HLA-DMA_APP/HLA-DRB5_APP/BASP1_APP/LYN_APP/VPREB3_APP/RPL8_APP/SNX2_APP/NCF1_APP/RALGPS2_APP/HERPUD1_APP/RPS8_APP/EZR_APP/SWAP70_APP/CD55_APP/CD79B_APP/LY9_APP/SMIM14_APP/FCRLA_APP/TNFRSF13C_APP/NR4A1_APP/POU2F2_APP/RPS5_APP/HLA-A_APP/HLA-B_APP/HLA-C_APP/CD79A_SPIB/MS4A1_SPIB/CD74_SPIB/HLA-DRA_SPIB/HLA-DQA1_SPIB/CD37_SPIB/HLA-DRB1_SPIB/HLA-DPA1_SPIB/HLA-DPB1_SPIB/CD83_SPIB/HLA-DQB1_SPIB/BANK1_SPIB/MEF2C_SPIB/LAPTM5_SPIB/CD19_SPIB/SYNGR2_SPIB/HLA-DMA_SPIB/HLA-DRB5_SPIB/BASP1_SPIB/LYN_SPIB/VPREB3_SPIB/RPL8_SPIB/SNX2_SPIB/NCF1_SPIB/RALGPS2_SPIB/HERPUD1_SPIB/RPS8_SPIB/EZR_SPIB/SWAP70_SPIB/CD55_SPIB/CD79B_SPIB/LY9_SPIB/SMIM14_SPIB/FCRLA_SPIB/TNFRSF13C_SPIB/NR4A1_SPIB/POU2F2_SPIB/RPS5_SPIB/HLA-A_SPIB/HLA-B_SPIB/HLA-C_SPIB/CD79A_TSPAN13/MS4A1_TSPAN13/CD74_TSPAN13/HLA-DRA_TSPAN13/HLA-DQA1_TSPAN13/CD37_TSPAN13/HLA-DRB1_TSPAN13/HLA-DPA1_TSPAN13/HLA-DPB1_TSPAN13/CD83_TSPAN13/HLA-DQB1_TSPAN13/BANK1_TSPAN13/MEF2C_TSPAN13/LAPTM5_TSPAN13/CD19_TSPAN13/SYNGR2_TSPAN13/HLA-DMA_TSPAN13/HLA-DRB5_TSPAN13/BASP1_TSPAN13/LYN_TSPAN13/VPREB3_TSPAN13/RPL8_TSPAN13/SNX2_TSPAN13/NCF1_TSPAN13/RALGPS2_TSPAN13/HERPUD1_TSPAN13/RPS8_TSPAN13/EZR_TSPAN13/SWAP70_TSPAN13/CD55_TSPAN13/CD79B_TSPAN13/LY9_TSPAN13/SMIM14_TSPAN13/FCRLA_TSPAN13/TNFRSF13C_TSPAN13/NR4A1_TSPAN13/POU2F2_TSPAN13/RPS5_TSPAN13/HLA-A_TSPAN13/HLA-B_TSPAN13/HLA-C_TSPAN13/CD79A_GRN/MS4A1_GRN/CD74_GRN/HLA-DRA_GRN/HLA-DQA1_GRN/CD37_GRN/HLA-DRB1_GRN/HLA-DPA1_GRN/HLA-DPB1_GRN/CD83_GRN/HLA-DQB1_GRN/BANK1_GRN/MEF2C_GRN/LAPTM5_GRN/CD19_GRN/SYNGR2_GRN/HLA-DMA_GRN/HLA-DRB5_GRN/BASP1_GRN/LYN_GRN/VPREB3_GRN/RPL8_GRN/SNX2_GRN/NCF1_GRN/RALGPS2_GRN/HERPUD1_GRN/RPS8_GRN/EZR_GRN/SWAP70_GRN/CD55_GRN/CD79B_GRN/LY9_GRN/SMIM14_GRN/FCRLA_GRN/TNFRSF13C_GRN/NR4A1_GRN/POU2F2_GRN/RPS5_GRN/HLA-A_GRN/HLA-B_GRN/HLA-C_GRN/CD79A_CLIC3/MS4A1_CLIC3/CD74_CLIC3/HLA-DRA_CLIC3/HLA-DQA1_CLIC3/CD37_CLIC3/HLA-DRB1_CLIC3/HLA-DPA1_CLIC3/HLA-DPB1_CLIC3/CD83_CLIC3/HLA-DQB1_CLIC3/BANK1_CLIC3/MEF2C_CLIC3/LAPTM5_CLIC3/CD19_CLIC3/SYNGR2_CLIC3/HLA-DMA_CLIC3/HLA-DRB5_CLIC3/BASP1_CLIC3/LYN_CLIC3/VPREB3_CLIC3/RPL8_CLIC3/SNX2_CLIC3/NCF1_CLIC3/RALGPS2_CLIC3/HERPUD1_CLIC3/RPS8_CLIC3/EZR_CLIC3/SWAP70_CLIC3/CD55_CLIC3/CD79B_CLIC3/LY9_CLIC3/SMIM14_CLIC3/FCRLA_CLIC3/TNFRSF13C_CLIC3/NR4A1_CLIC3/POU2F2_CLIC3/RPS5_CLIC3/HLA-A_CLIC3/HLA-B_CLIC3/HLA-C_CLIC3/CD79A_SMPD3/MS4A1_SMPD3/CD74_SMPD3/HLA-DRA_SMPD3/HLA-DQA1_SMPD3/CD37_SMPD3/HLA-DRB1_SMPD3/HLA-DPA1_SMPD3/HLA-DPB1_SMPD3/CD83_SMPD3/HLA-DQB1_SMPD3/BANK1_SMPD3/MEF2C_SMPD3/LAPTM5_SMPD3/CD19_SMPD3/SYNGR2_SMPD3/HLA-DMA_SMPD3/HLA-DRB5_SMPD3/BASP1_SMPD3/LYN_SMPD3/VPREB3_SMPD3/RPL8_SMPD3/SNX2_SMPD3/NCF1_SMPD3/RALGPS2_SMPD3/HERPUD1_SMPD3/RPS8_SMPD3/EZR_SMPD3/SWAP70_SMPD3/CD55_SMPD3/CD79B_SMPD3/LY9_SMPD3/SMIM14_SMPD3/FCRLA_SMPD3/TNFRSF13C_SMPD3/NR4A1_SMPD3/POU2F2_SMPD3/RPS5_SMPD3/HLA-A_SMPD3/HLA-B_SMPD3/HLA-C_SMPD3/CD79A_TRAF4/MS4A1_TRAF4/CD74_TRAF4/HLA-DRA_TRAF4/HLA-DQA1_TRAF4/CD37_TRAF4/HLA-DRB1_TRAF4/HLA-DPA1_TRAF4/HLA-DPB1_TRAF4/CD83_TRAF4/HLA-DQB1_TRAF4/BANK1_TRAF4/MEF2C_TRAF4/LAPTM5_TRAF4/CD19_TRAF4/SYNGR2_TRAF4/HLA-DMA_TRAF4/HLA-DRB5_TRAF4/BASP1_TRAF4/LYN_TRAF4/VPREB3_TRAF4/RPL8_TRAF4/SNX2_TRAF4/NCF1_TRAF4/RALGPS2_TRAF4/HERPUD1_TRAF4/RPS8_TRAF4/EZR_TRAF4/SWAP70_TRAF4/CD55_TRAF4/CD79B_TRAF4/LY9_TRAF4/SMIM14_TRAF4/FCRLA_TRAF4/TNFRSF13C_TRAF4/NR4A1_TRAF4/POU2F2_TRAF4/RPS5_TRAF4/HLA-A_TRAF4/HLA-B_TRAF4/HLA-C_TRAF4/CD79A_CTSB/MS4A1_CTSB/CD74_CTSB/HLA-DRA_CTSB/HLA-DQA1_CTSB/CD37_CTSB/HLA-DRB1_CTSB/HLA-DPA1_CTSB/HLA-DPB1_CTSB/CD83_CTSB/HLA-DQB1_CTSB/BANK1_CTSB/MEF2C_CTSB/LAPTM5_CTSB/CD19_CTSB/SYNGR2_CTSB/HLA-DMA_CTSB/HLA-DRB5_CTSB/BASP1_CTSB/LYN_CTSB/VPREB3_CTSB/RPL8_CTSB/SNX2_CTSB/NCF1_CTSB/RALGPS2_CTSB/HERPUD1_CTSB/RPS8_CTSB/EZR_CTSB/SWAP70_CTSB/CD55_CTSB/CD79B_CTSB/LY9_CTSB/SMIM14_CTSB/FCRLA_CTSB/TNFRSF13C_CTSB/NR4A1_CTSB/POU2F2_CTSB/RPS5_CTSB/HLA-A_CTSB/HLA-B_CTSB/HLA-C_CTSB</t>
  </si>
  <si>
    <t>HLA-A_PPP1R14B/HLA-B_PPP1R14B/RALGPS2_PPP1R14B/HLA-A_TRAF4/HLA-C_PPP1R14B/HLA-C_TRAF4/HLA-B_APP/BANK1_PLD4/HLA-B_TXN/HLA-DPA1_CLIC3/HLA-A_SEC61B/HLA-B_SEC61B/HLA-C_APP/LAPTM5_APP/SNX2_APP/LAPTM5_GRN/CD79B_APP/HLA-DPB1_APP/BANK1_TRAF4/HLA-B_GRN/HLA-B_TRAF4/HLA-C_SEC61B/LAPTM5_PPP1R14B/CD19_APP/HLA-DRA_APP/LY9_APP/BASP1_GPR183/BASP1_TSPAN13/CD19_CLIC3/CD19_SEC61B/CD19_SPIB/CD37_PPP1R14B/CD37_SEC61B/CD79A_TRAF4/CD79B_TRAF4/FCRLA_SEC61B/FCRLA_TRAF4/LY9_GRN/HLA-A_MPEG1/HLA-C_TXN/HLA-DPA1_TCF4/HLA-DQB1_PPP1R14B/HLA-DQB1_TRAF4/HLA-DRA_SEC61B/LAPTM5_TXN/LY9_TRAF4/MEF2C_SEC61B/MS4A1_TSPAN13/NCF1_PPP1R14B/POU2F2_TRAF4</t>
  </si>
  <si>
    <t>CD20+B_pDC</t>
  </si>
  <si>
    <t>LILRA4_CD79A/IRF7_CD79A/PLD4_CD79A/SEC61B_CD79A/TCF4_CD79A/SERPINF1_CD79A/IL3RA_CD79A/GZMB_CD79A/ITM2C_CD79A/CCDC50_CD79A/PLAC8_CD79A/GPR183_CD79A/IRF8_CD79A/PPP1R14B_CD79A/IRF4_CD79A/LILRB4_CD79A/C12orf75_CD79A/MPEG1_CD79A/TXN_CD79A/CST3_CD79A/APP_CD79A/SPIB_CD79A/TSPAN13_CD79A/GRN_CD79A/CLIC3_CD79A/SMPD3_CD79A/TRAF4_CD79A/CTSB_CD79A/LILRA4_MS4A1/IRF7_MS4A1/PLD4_MS4A1/SEC61B_MS4A1/TCF4_MS4A1/SERPINF1_MS4A1/IL3RA_MS4A1/GZMB_MS4A1/ITM2C_MS4A1/CCDC50_MS4A1/PLAC8_MS4A1/GPR183_MS4A1/IRF8_MS4A1/PPP1R14B_MS4A1/IRF4_MS4A1/LILRB4_MS4A1/C12orf75_MS4A1/MPEG1_MS4A1/TXN_MS4A1/CST3_MS4A1/APP_MS4A1/SPIB_MS4A1/TSPAN13_MS4A1/GRN_MS4A1/CLIC3_MS4A1/SMPD3_MS4A1/TRAF4_MS4A1/CTSB_MS4A1/LILRA4_CD74/IRF7_CD74/PLD4_CD74/SEC61B_CD74/TCF4_CD74/SERPINF1_CD74/IL3RA_CD74/GZMB_CD74/ITM2C_CD74/CCDC50_CD74/PLAC8_CD74/GPR183_CD74/IRF8_CD74/PPP1R14B_CD74/IRF4_CD74/LILRB4_CD74/C12orf75_CD74/MPEG1_CD74/TXN_CD74/CST3_CD74/APP_CD74/SPIB_CD74/TSPAN13_CD74/GRN_CD74/CLIC3_CD74/SMPD3_CD74/TRAF4_CD74/CTSB_CD74/LILRA4_HLA-DRA/IRF7_HLA-DRA/PLD4_HLA-DRA/SEC61B_HLA-DRA/TCF4_HLA-DRA/SERPINF1_HLA-DRA/IL3RA_HLA-DRA/GZMB_HLA-DRA/ITM2C_HLA-DRA/CCDC50_HLA-DRA/PLAC8_HLA-DRA/GPR183_HLA-DRA/IRF8_HLA-DRA/PPP1R14B_HLA-DRA/IRF4_HLA-DRA/LILRB4_HLA-DRA/C12orf75_HLA-DRA/MPEG1_HLA-DRA/TXN_HLA-DRA/CST3_HLA-DRA/APP_HLA-DRA/SPIB_HLA-DRA/TSPAN13_HLA-DRA/GRN_HLA-DRA/CLIC3_HLA-DRA/SMPD3_HLA-DRA/TRAF4_HLA-DRA/CTSB_HLA-DRA/LILRA4_HLA-DQA1/IRF7_HLA-DQA1/PLD4_HLA-DQA1/SEC61B_HLA-DQA1/TCF4_HLA-DQA1/SERPINF1_HLA-DQA1/IL3RA_HLA-DQA1/GZMB_HLA-DQA1/ITM2C_HLA-DQA1/CCDC50_HLA-DQA1/PLAC8_HLA-DQA1/GPR183_HLA-DQA1/IRF8_HLA-DQA1/PPP1R14B_HLA-DQA1/IRF4_HLA-DQA1/LILRB4_HLA-DQA1/C12orf75_HLA-DQA1/MPEG1_HLA-DQA1/TXN_HLA-DQA1/CST3_HLA-DQA1/APP_HLA-DQA1/SPIB_HLA-DQA1/TSPAN13_HLA-DQA1/GRN_HLA-DQA1/CLIC3_HLA-DQA1/SMPD3_HLA-DQA1/TRAF4_HLA-DQA1/CTSB_HLA-DQA1/LILRA4_CD37/IRF7_CD37/PLD4_CD37/SEC61B_CD37/TCF4_CD37/SERPINF1_CD37/IL3RA_CD37/GZMB_CD37/ITM2C_CD37/CCDC50_CD37/PLAC8_CD37/GPR183_CD37/IRF8_CD37/PPP1R14B_CD37/IRF4_CD37/LILRB4_CD37/C12orf75_CD37/MPEG1_CD37/TXN_CD37/CST3_CD37/APP_CD37/SPIB_CD37/TSPAN13_CD37/GRN_CD37/CLIC3_CD37/SMPD3_CD37/TRAF4_CD37/CTSB_CD37/LILRA4_HLA-DRB1/IRF7_HLA-DRB1/PLD4_HLA-DRB1/SEC61B_HLA-DRB1/TCF4_HLA-DRB1/SERPINF1_HLA-DRB1/IL3RA_HLA-DRB1/GZMB_HLA-DRB1/ITM2C_HLA-DRB1/CCDC50_HLA-DRB1/PLAC8_HLA-DRB1/GPR183_HLA-DRB1/IRF8_HLA-DRB1/PPP1R14B_HLA-DRB1/IRF4_HLA-DRB1/LILRB4_HLA-DRB1/C12orf75_HLA-DRB1/MPEG1_HLA-DRB1/TXN_HLA-DRB1/CST3_HLA-DRB1/APP_HLA-DRB1/SPIB_HLA-DRB1/TSPAN13_HLA-DRB1/GRN_HLA-DRB1/CLIC3_HLA-DRB1/SMPD3_HLA-DRB1/TRAF4_HLA-DRB1/CTSB_HLA-DRB1/LILRA4_HLA-DPA1/IRF7_HLA-DPA1/PLD4_HLA-DPA1/SEC61B_HLA-DPA1/TCF4_HLA-DPA1/SERPINF1_HLA-DPA1/IL3RA_HLA-DPA1/GZMB_HLA-DPA1/ITM2C_HLA-DPA1/CCDC50_HLA-DPA1/PLAC8_HLA-DPA1/GPR183_HLA-DPA1/IRF8_HLA-DPA1/PPP1R14B_HLA-DPA1/IRF4_HLA-DPA1/LILRB4_HLA-DPA1/C12orf75_HLA-DPA1/MPEG1_HLA-DPA1/TXN_HLA-DPA1/CST3_HLA-DPA1/APP_HLA-DPA1/SPIB_HLA-DPA1/TSPAN13_HLA-DPA1/GRN_HLA-DPA1/CLIC3_HLA-DPA1/SMPD3_HLA-DPA1/TRAF4_HLA-DPA1/CTSB_HLA-DPA1/LILRA4_HLA-DPB1/IRF7_HLA-DPB1/PLD4_HLA-DPB1/SEC61B_HLA-DPB1/TCF4_HLA-DPB1/SERPINF1_HLA-DPB1/IL3RA_HLA-DPB1/GZMB_HLA-DPB1/ITM2C_HLA-DPB1/CCDC50_HLA-DPB1/PLAC8_HLA-DPB1/GPR183_HLA-DPB1/IRF8_HLA-DPB1/PPP1R14B_HLA-DPB1/IRF4_HLA-DPB1/LILRB4_HLA-DPB1/C12orf75_HLA-DPB1/MPEG1_HLA-DPB1/TXN_HLA-DPB1/CST3_HLA-DPB1/APP_HLA-DPB1/SPIB_HLA-DPB1/TSPAN13_HLA-DPB1/GRN_HLA-DPB1/CLIC3_HLA-DPB1/SMPD3_HLA-DPB1/TRAF4_HLA-DPB1/CTSB_HLA-DPB1/LILRA4_CD83/IRF7_CD83/PLD4_CD83/SEC61B_CD83/TCF4_CD83/SERPINF1_CD83/IL3RA_CD83/GZMB_CD83/ITM2C_CD83/CCDC50_CD83/PLAC8_CD83/GPR183_CD83/IRF8_CD83/PPP1R14B_CD83/IRF4_CD83/LILRB4_CD83/C12orf75_CD83/MPEG1_CD83/TXN_CD83/CST3_CD83/APP_CD83/SPIB_CD83/TSPAN13_CD83/GRN_CD83/CLIC3_CD83/SMPD3_CD83/TRAF4_CD83/CTSB_CD83/LILRA4_HLA-DQB1/IRF7_HLA-DQB1/PLD4_HLA-DQB1/SEC61B_HLA-DQB1/TCF4_HLA-DQB1/SERPINF1_HLA-DQB1/IL3RA_HLA-DQB1/GZMB_HLA-DQB1/ITM2C_HLA-DQB1/CCDC50_HLA-DQB1/PLAC8_HLA-DQB1/GPR183_HLA-DQB1/IRF8_HLA-DQB1/PPP1R14B_HLA-DQB1/IRF4_HLA-DQB1/LILRB4_HLA-DQB1/C12orf75_HLA-DQB1/MPEG1_HLA-DQB1/TXN_HLA-DQB1/CST3_HLA-DQB1/APP_HLA-DQB1/SPIB_HLA-DQB1/TSPAN13_HLA-DQB1/GRN_HLA-DQB1/CLIC3_HLA-DQB1/SMPD3_HLA-DQB1/TRAF4_HLA-DQB1/CTSB_HLA-DQB1/LILRA4_BANK1/IRF7_BANK1/PLD4_BANK1/SEC61B_BANK1/TCF4_BANK1/SERPINF1_BANK1/IL3RA_BANK1/GZMB_BANK1/ITM2C_BANK1/CCDC50_BANK1/PLAC8_BANK1/GPR183_BANK1/IRF8_BANK1/PPP1R14B_BANK1/IRF4_BANK1/LILRB4_BANK1/C12orf75_BANK1/MPEG1_BANK1/TXN_BANK1/CST3_BANK1/APP_BANK1/SPIB_BANK1/TSPAN13_BANK1/GRN_BANK1/CLIC3_BANK1/SMPD3_BANK1/TRAF4_BANK1/CTSB_BANK1/LILRA4_MEF2C/IRF7_MEF2C/PLD4_MEF2C/SEC61B_MEF2C/TCF4_MEF2C/SERPINF1_MEF2C/IL3RA_MEF2C/GZMB_MEF2C/ITM2C_MEF2C/CCDC50_MEF2C/PLAC8_MEF2C/GPR183_MEF2C/IRF8_MEF2C/PPP1R14B_MEF2C/IRF4_MEF2C/LILRB4_MEF2C/C12orf75_MEF2C/MPEG1_MEF2C/TXN_MEF2C/CST3_MEF2C/APP_MEF2C/SPIB_MEF2C/TSPAN13_MEF2C/GRN_MEF2C/CLIC3_MEF2C/SMPD3_MEF2C/TRAF4_MEF2C/CTSB_MEF2C/LILRA4_LAPTM5/IRF7_LAPTM5/PLD4_LAPTM5/SEC61B_LAPTM5/TCF4_LAPTM5/SERPINF1_LAPTM5/IL3RA_LAPTM5/GZMB_LAPTM5/ITM2C_LAPTM5/CCDC50_LAPTM5/PLAC8_LAPTM5/GPR183_LAPTM5/IRF8_LAPTM5/PPP1R14B_LAPTM5/IRF4_LAPTM5/LILRB4_LAPTM5/C12orf75_LAPTM5/MPEG1_LAPTM5/TXN_LAPTM5/CST3_LAPTM5/APP_LAPTM5/SPIB_LAPTM5/TSPAN13_LAPTM5/GRN_LAPTM5/CLIC3_LAPTM5/SMPD3_LAPTM5/TRAF4_LAPTM5/CTSB_LAPTM5/LILRA4_CD19/IRF7_CD19/PLD4_CD19/SEC61B_CD19/TCF4_CD19/SERPINF1_CD19/IL3RA_CD19/GZMB_CD19/ITM2C_CD19/CCDC50_CD19/PLAC8_CD19/GPR183_CD19/IRF8_CD19/PPP1R14B_CD19/IRF4_CD19/LILRB4_CD19/C12orf75_CD19/MPEG1_CD19/TXN_CD19/CST3_CD19/APP_CD19/SPIB_CD19/TSPAN13_CD19/GRN_CD19/CLIC3_CD19/SMPD3_CD19/TRAF4_CD19/CTSB_CD19/LILRA4_SYNGR2/IRF7_SYNGR2/PLD4_SYNGR2/SEC61B_SYNGR2/TCF4_SYNGR2/SERPINF1_SYNGR2/IL3RA_SYNGR2/GZMB_SYNGR2/ITM2C_SYNGR2/CCDC50_SYNGR2/PLAC8_SYNGR2/GPR183_SYNGR2/IRF8_SYNGR2/PPP1R14B_SYNGR2/IRF4_SYNGR2/LILRB4_SYNGR2/C12orf75_SYNGR2/MPEG1_SYNGR2/TXN_SYNGR2/CST3_SYNGR2/APP_SYNGR2/SPIB_SYNGR2/TSPAN13_SYNGR2/GRN_SYNGR2/CLIC3_SYNGR2/SMPD3_SYNGR2/TRAF4_SYNGR2/CTSB_SYNGR2/LILRA4_HLA-DMA/IRF7_HLA-DMA/PLD4_HLA-DMA/SEC61B_HLA-DMA/TCF4_HLA-DMA/SERPINF1_HLA-DMA/IL3RA_HLA-DMA/GZMB_HLA-DMA/ITM2C_HLA-DMA/CCDC50_HLA-DMA/PLAC8_HLA-DMA/GPR183_HLA-DMA/IRF8_HLA-DMA/PPP1R14B_HLA-DMA/IRF4_HLA-DMA/LILRB4_HLA-DMA/C12orf75_HLA-DMA/MPEG1_HLA-DMA/TXN_HLA-DMA/CST3_HLA-DMA/APP_HLA-DMA/SPIB_HLA-DMA/TSPAN13_HLA-DMA/GRN_HLA-DMA/CLIC3_HLA-DMA/SMPD3_HLA-DMA/TRAF4_HLA-DMA/CTSB_HLA-DMA/LILRA4_HLA-DRB5/IRF7_HLA-DRB5/PLD4_HLA-DRB5/SEC61B_HLA-DRB5/TCF4_HLA-DRB5/SERPINF1_HLA-DRB5/IL3RA_HLA-DRB5/GZMB_HLA-DRB5/ITM2C_HLA-DRB5/CCDC50_HLA-DRB5/PLAC8_HLA-DRB5/GPR183_HLA-DRB5/IRF8_HLA-DRB5/PPP1R14B_HLA-DRB5/IRF4_HLA-DRB5/LILRB4_HLA-DRB5/C12orf75_HLA-DRB5/MPEG1_HLA-DRB5/TXN_HLA-DRB5/CST3_HLA-DRB5/APP_HLA-DRB5/SPIB_HLA-DRB5/TSPAN13_HLA-DRB5/GRN_HLA-DRB5/CLIC3_HLA-DRB5/SMPD3_HLA-DRB5/TRAF4_HLA-DRB5/CTSB_HLA-DRB5/LILRA4_BASP1/IRF7_BASP1/PLD4_BASP1/SEC61B_BASP1/TCF4_BASP1/SERPINF1_BASP1/IL3RA_BASP1/GZMB_BASP1/ITM2C_BASP1/CCDC50_BASP1/PLAC8_BASP1/GPR183_BASP1/IRF8_BASP1/PPP1R14B_BASP1/IRF4_BASP1/LILRB4_BASP1/C12orf75_BASP1/MPEG1_BASP1/TXN_BASP1/CST3_BASP1/APP_BASP1/SPIB_BASP1/TSPAN13_BASP1/GRN_BASP1/CLIC3_BASP1/SMPD3_BASP1/TRAF4_BASP1/CTSB_BASP1/LILRA4_LYN/IRF7_LYN/PLD4_LYN/SEC61B_LYN/TCF4_LYN/SERPINF1_LYN/IL3RA_LYN/GZMB_LYN/ITM2C_LYN/CCDC50_LYN/PLAC8_LYN/GPR183_LYN/IRF8_LYN/PPP1R14B_LYN/IRF4_LYN/LILRB4_LYN/C12orf75_LYN/MPEG1_LYN/TXN_LYN/CST3_LYN/APP_LYN/SPIB_LYN/TSPAN13_LYN/GRN_LYN/CLIC3_LYN/SMPD3_LYN/TRAF4_LYN/CTSB_LYN/LILRA4_VPREB3/IRF7_VPREB3/PLD4_VPREB3/SEC61B_VPREB3/TCF4_VPREB3/SERPINF1_VPREB3/IL3RA_VPREB3/GZMB_VPREB3/ITM2C_VPREB3/CCDC50_VPREB3/PLAC8_VPREB3/GPR183_VPREB3/IRF8_VPREB3/PPP1R14B_VPREB3/IRF4_VPREB3/LILRB4_VPREB3/C12orf75_VPREB3/MPEG1_VPREB3/TXN_VPREB3/CST3_VPREB3/APP_VPREB3/SPIB_VPREB3/TSPAN13_VPREB3/GRN_VPREB3/CLIC3_VPREB3/SMPD3_VPREB3/TRAF4_VPREB3/CTSB_VPREB3/LILRA4_RPL8/IRF7_RPL8/PLD4_RPL8/SEC61B_RPL8/TCF4_RPL8/SERPINF1_RPL8/IL3RA_RPL8/GZMB_RPL8/ITM2C_RPL8/CCDC50_RPL8/PLAC8_RPL8/GPR183_RPL8/IRF8_RPL8/PPP1R14B_RPL8/IRF4_RPL8/LILRB4_RPL8/C12orf75_RPL8/MPEG1_RPL8/TXN_RPL8/CST3_RPL8/APP_RPL8/SPIB_RPL8/TSPAN13_RPL8/GRN_RPL8/CLIC3_RPL8/SMPD3_RPL8/TRAF4_RPL8/CTSB_RPL8/LILRA4_SNX2/IRF7_SNX2/PLD4_SNX2/SEC61B_SNX2/TCF4_SNX2/SERPINF1_SNX2/IL3RA_SNX2/GZMB_SNX2/ITM2C_SNX2/CCDC50_SNX2/PLAC8_SNX2/GPR183_SNX2/IRF8_SNX2/PPP1R14B_SNX2/IRF4_SNX2/LILRB4_SNX2/C12orf75_SNX2/MPEG1_SNX2/TXN_SNX2/CST3_SNX2/APP_SNX2/SPIB_SNX2/TSPAN13_SNX2/GRN_SNX2/CLIC3_SNX2/SMPD3_SNX2/TRAF4_SNX2/CTSB_SNX2/LILRA4_NCF1/IRF7_NCF1/PLD4_NCF1/SEC61B_NCF1/TCF4_NCF1/SERPINF1_NCF1/IL3RA_NCF1/GZMB_NCF1/ITM2C_NCF1/CCDC50_NCF1/PLAC8_NCF1/GPR183_NCF1/IRF8_NCF1/PPP1R14B_NCF1/IRF4_NCF1/LILRB4_NCF1/C12orf75_NCF1/MPEG1_NCF1/TXN_NCF1/CST3_NCF1/APP_NCF1/SPIB_NCF1/TSPAN13_NCF1/GRN_NCF1/CLIC3_NCF1/SMPD3_NCF1/TRAF4_NCF1/CTSB_NCF1/LILRA4_RALGPS2/IRF7_RALGPS2/PLD4_RALGPS2/SEC61B_RALGPS2/TCF4_RALGPS2/SERPINF1_RALGPS2/IL3RA_RALGPS2/GZMB_RALGPS2/ITM2C_RALGPS2/CCDC50_RALGPS2/PLAC8_RALGPS2/GPR183_RALGPS2/IRF8_RALGPS2/PPP1R14B_RALGPS2/IRF4_RALGPS2/LILRB4_RALGPS2/C12orf75_RALGPS2/MPEG1_RALGPS2/TXN_RALGPS2/CST3_RALGPS2/APP_RALGPS2/SPIB_RALGPS2/TSPAN13_RALGPS2/GRN_RALGPS2/CLIC3_RALGPS2/SMPD3_RALGPS2/TRAF4_RALGPS2/CTSB_RALGPS2/LILRA4_HERPUD1/IRF7_HERPUD1/PLD4_HERPUD1/SEC61B_HERPUD1/TCF4_HERPUD1/SERPINF1_HERPUD1/IL3RA_HERPUD1/GZMB_HERPUD1/ITM2C_HERPUD1/CCDC50_HERPUD1/PLAC8_HERPUD1/GPR183_HERPUD1/IRF8_HERPUD1/PPP1R14B_HERPUD1/IRF4_HERPUD1/LILRB4_HERPUD1/C12orf75_HERPUD1/MPEG1_HERPUD1/TXN_HERPUD1/CST3_HERPUD1/APP_HERPUD1/SPIB_HERPUD1/TSPAN13_HERPUD1/GRN_HERPUD1/CLIC3_HERPUD1/SMPD3_HERPUD1/TRAF4_HERPUD1/CTSB_HERPUD1/LILRA4_RPS8/IRF7_RPS8/PLD4_RPS8/SEC61B_RPS8/TCF4_RPS8/SERPINF1_RPS8/IL3RA_RPS8/GZMB_RPS8/ITM2C_RPS8/CCDC50_RPS8/PLAC8_RPS8/GPR183_RPS8/IRF8_RPS8/PPP1R14B_RPS8/IRF4_RPS8/LILRB4_RPS8/C12orf75_RPS8/MPEG1_RPS8/TXN_RPS8/CST3_RPS8/APP_RPS8/SPIB_RPS8/TSPAN13_RPS8/GRN_RPS8/CLIC3_RPS8/SMPD3_RPS8/TRAF4_RPS8/CTSB_RPS8/LILRA4_EZR/IRF7_EZR/PLD4_EZR/SEC61B_EZR/TCF4_EZR/SERPINF1_EZR/IL3RA_EZR/GZMB_EZR/ITM2C_EZR/CCDC50_EZR/PLAC8_EZR/GPR183_EZR/IRF8_EZR/PPP1R14B_EZR/IRF4_EZR/LILRB4_EZR/C12orf75_EZR/MPEG1_EZR/TXN_EZR/CST3_EZR/APP_EZR/SPIB_EZR/TSPAN13_EZR/GRN_EZR/CLIC3_EZR/SMPD3_EZR/TRAF4_EZR/CTSB_EZR/LILRA4_SWAP70/IRF7_SWAP70/PLD4_SWAP70/SEC61B_SWAP70/TCF4_SWAP70/SERPINF1_SWAP70/IL3RA_SWAP70/GZMB_SWAP70/ITM2C_SWAP70/CCDC50_SWAP70/PLAC8_SWAP70/GPR183_SWAP70/IRF8_SWAP70/PPP1R14B_SWAP70/IRF4_SWAP70/LILRB4_SWAP70/C12orf75_SWAP70/MPEG1_SWAP70/TXN_SWAP70/CST3_SWAP70/APP_SWAP70/SPIB_SWAP70/TSPAN13_SWAP70/GRN_SWAP70/CLIC3_SWAP70/SMPD3_SWAP70/TRAF4_SWAP70/CTSB_SWAP70/LILRA4_CD55/IRF7_CD55/PLD4_CD55/SEC61B_CD55/TCF4_CD55/SERPINF1_CD55/IL3RA_CD55/GZMB_CD55/ITM2C_CD55/CCDC50_CD55/PLAC8_CD55/GPR183_CD55/IRF8_CD55/PPP1R14B_CD55/IRF4_CD55/LILRB4_CD55/C12orf75_CD55/MPEG1_CD55/TXN_CD55/CST3_CD55/APP_CD55/SPIB_CD55/TSPAN13_CD55/GRN_CD55/CLIC3_CD55/SMPD3_CD55/TRAF4_CD55/CTSB_CD55/LILRA4_CD79B/IRF7_CD79B/PLD4_CD79B/SEC61B_CD79B/TCF4_CD79B/SERPINF1_CD79B/IL3RA_CD79B/GZMB_CD79B/ITM2C_CD79B/CCDC50_CD79B/PLAC8_CD79B/GPR183_CD79B/IRF8_CD79B/PPP1R14B_CD79B/IRF4_CD79B/LILRB4_CD79B/C12orf75_CD79B/MPEG1_CD79B/TXN_CD79B/CST3_CD79B/APP_CD79B/SPIB_CD79B/TSPAN13_CD79B/GRN_CD79B/CLIC3_CD79B/SMPD3_CD79B/TRAF4_CD79B/CTSB_CD79B/LILRA4_LY9/IRF7_LY9/PLD4_LY9/SEC61B_LY9/TCF4_LY9/SERPINF1_LY9/IL3RA_LY9/GZMB_LY9/ITM2C_LY9/CCDC50_LY9/PLAC8_LY9/GPR183_LY9/IRF8_LY9/PPP1R14B_LY9/IRF4_LY9/LILRB4_LY9/C12orf75_LY9/MPEG1_LY9/TXN_LY9/CST3_LY9/APP_LY9/SPIB_LY9/TSPAN13_LY9/GRN_LY9/CLIC3_LY9/SMPD3_LY9/TRAF4_LY9/CTSB_LY9/LILRA4_SMIM14/IRF7_SMIM14/PLD4_SMIM14/SEC61B_SMIM14/TCF4_SMIM14/SERPINF1_SMIM14/IL3RA_SMIM14/GZMB_SMIM14/ITM2C_SMIM14/CCDC50_SMIM14/PLAC8_SMIM14/GPR183_SMIM14/IRF8_SMIM14/PPP1R14B_SMIM14/IRF4_SMIM14/LILRB4_SMIM14/C12orf75_SMIM14/MPEG1_SMIM14/TXN_SMIM14/CST3_SMIM14/APP_SMIM14/SPIB_SMIM14/TSPAN13_SMIM14/GRN_SMIM14/CLIC3_SMIM14/SMPD3_SMIM14/TRAF4_SMIM14/CTSB_SMIM14/LILRA4_FCRLA/IRF7_FCRLA/PLD4_FCRLA/SEC61B_FCRLA/TCF4_FCRLA/SERPINF1_FCRLA/IL3RA_FCRLA/GZMB_FCRLA/ITM2C_FCRLA/CCDC50_FCRLA/PLAC8_FCRLA/GPR183_FCRLA/IRF8_FCRLA/PPP1R14B_FCRLA/IRF4_FCRLA/LILRB4_FCRLA/C12orf75_FCRLA/MPEG1_FCRLA/TXN_FCRLA/CST3_FCRLA/APP_FCRLA/SPIB_FCRLA/TSPAN13_FCRLA/GRN_FCRLA/CLIC3_FCRLA/SMPD3_FCRLA/TRAF4_FCRLA/CTSB_FCRLA/LILRA4_TNFRSF13C/IRF7_TNFRSF13C/PLD4_TNFRSF13C/SEC61B_TNFRSF13C/TCF4_TNFRSF13C/SERPINF1_TNFRSF13C/IL3RA_TNFRSF13C/GZMB_TNFRSF13C/ITM2C_TNFRSF13C/CCDC50_TNFRSF13C/PLAC8_TNFRSF13C/GPR183_TNFRSF13C/IRF8_TNFRSF13C/PPP1R14B_TNFRSF13C/IRF4_TNFRSF13C/LILRB4_TNFRSF13C/C12orf75_TNFRSF13C/MPEG1_TNFRSF13C/TXN_TNFRSF13C/CST3_TNFRSF13C/APP_TNFRSF13C/SPIB_TNFRSF13C/TSPAN13_TNFRSF13C/GRN_TNFRSF13C/CLIC3_TNFRSF13C/SMPD3_TNFRSF13C/TRAF4_TNFRSF13C/CTSB_TNFRSF13C/LILRA4_NR4A1/IRF7_NR4A1/PLD4_NR4A1/SEC61B_NR4A1/TCF4_NR4A1/SERPINF1_NR4A1/IL3RA_NR4A1/GZMB_NR4A1/ITM2C_NR4A1/CCDC50_NR4A1/PLAC8_NR4A1/GPR183_NR4A1/IRF8_NR4A1/PPP1R14B_NR4A1/IRF4_NR4A1/LILRB4_NR4A1/C12orf75_NR4A1/MPEG1_NR4A1/TXN_NR4A1/CST3_NR4A1/APP_NR4A1/SPIB_NR4A1/TSPAN13_NR4A1/GRN_NR4A1/CLIC3_NR4A1/SMPD3_NR4A1/TRAF4_NR4A1/CTSB_NR4A1/LILRA4_POU2F2/IRF7_POU2F2/PLD4_POU2F2/SEC61B_POU2F2/TCF4_POU2F2/SERPINF1_POU2F2/IL3RA_POU2F2/GZMB_POU2F2/ITM2C_POU2F2/CCDC50_POU2F2/PLAC8_POU2F2/GPR183_POU2F2/IRF8_POU2F2/PPP1R14B_POU2F2/IRF4_POU2F2/LILRB4_POU2F2/C12orf75_POU2F2/MPEG1_POU2F2/TXN_POU2F2/CST3_POU2F2/APP_POU2F2/SPIB_POU2F2/TSPAN13_POU2F2/GRN_POU2F2/CLIC3_POU2F2/SMPD3_POU2F2/TRAF4_POU2F2/CTSB_POU2F2/LILRA4_RPS5/IRF7_RPS5/PLD4_RPS5/SEC61B_RPS5/TCF4_RPS5/SERPINF1_RPS5/IL3RA_RPS5/GZMB_RPS5/ITM2C_RPS5/CCDC50_RPS5/PLAC8_RPS5/GPR183_RPS5/IRF8_RPS5/PPP1R14B_RPS5/IRF4_RPS5/LILRB4_RPS5/C12orf75_RPS5/MPEG1_RPS5/TXN_RPS5/CST3_RPS5/APP_RPS5/SPIB_RPS5/TSPAN13_RPS5/GRN_RPS5/CLIC3_RPS5/SMPD3_RPS5/TRAF4_RPS5/CTSB_RPS5/LILRA4_HLA-A/IRF7_HLA-A/PLD4_HLA-A/SEC61B_HLA-A/TCF4_HLA-A/SERPINF1_HLA-A/IL3RA_HLA-A/GZMB_HLA-A/ITM2C_HLA-A/CCDC50_HLA-A/PLAC8_HLA-A/GPR183_HLA-A/IRF8_HLA-A/PPP1R14B_HLA-A/IRF4_HLA-A/LILRB4_HLA-A/C12orf75_HLA-A/MPEG1_HLA-A/TXN_HLA-A/CST3_HLA-A/APP_HLA-A/SPIB_HLA-A/TSPAN13_HLA-A/GRN_HLA-A/CLIC3_HLA-A/SMPD3_HLA-A/TRAF4_HLA-A/CTSB_HLA-A/LILRA4_HLA-B/IRF7_HLA-B/PLD4_HLA-B/SEC61B_HLA-B/TCF4_HLA-B/SERPINF1_HLA-B/IL3RA_HLA-B/GZMB_HLA-B/ITM2C_HLA-B/CCDC50_HLA-B/PLAC8_HLA-B/GPR183_HLA-B/IRF8_HLA-B/PPP1R14B_HLA-B/IRF4_HLA-B/LILRB4_HLA-B/C12orf75_HLA-B/MPEG1_HLA-B/TXN_HLA-B/CST3_HLA-B/APP_HLA-B/SPIB_HLA-B/TSPAN13_HLA-B/GRN_HLA-B/CLIC3_HLA-B/SMPD3_HLA-B/TRAF4_HLA-B/CTSB_HLA-B/LILRA4_HLA-C/IRF7_HLA-C/PLD4_HLA-C/SEC61B_HLA-C/TCF4_HLA-C/SERPINF1_HLA-C/IL3RA_HLA-C/GZMB_HLA-C/ITM2C_HLA-C/CCDC50_HLA-C/PLAC8_HLA-C/GPR183_HLA-C/IRF8_HLA-C/PPP1R14B_HLA-C/IRF4_HLA-C/LILRB4_HLA-C/C12orf75_HLA-C/MPEG1_HLA-C/TXN_HLA-C/CST3_HLA-C/APP_HLA-C/SPIB_HLA-C/TSPAN13_HLA-C/GRN_HLA-C/CLIC3_HLA-C/SMPD3_HLA-C/TRAF4_HLA-C/CTSB_HLA-C</t>
  </si>
  <si>
    <t>PLAC8_RPL8/C12orf75_RPS8/IRF8_RPL8/SMPD3_RPS8/IRF8_TNFRSF13C/GPR183_RPS8/IRF4_NR4A1/LILRA4_RPS8/LILRB4_SYNGR2/IRF8_SWAP70/IRF8_SYNGR2/CTSB_RPL8/ITM2C_MEF2C/SMPD3_RPL8/SMPD3_TNFRSF13C/GZMB_HLA-DRB1/IRF8_RALGPS2/CTSB_RPS8/IRF8_HERPUD1/LILRB4_RPS8/IRF8_NR4A1/LILRA4_SYNGR2/SPIB_RPS8/IRF7_CD55/IRF8_CD55/ITM2C_CD55/IRF4_CD79B/GZMB_EZR/IRF4_FCRLA/GZMB_RPL8/GZMB_RPS8/GZMB_TNFRSF13C/IRF4_HERPUD1/IL3RA_RPS8/IL3RA_VPREB3/IRF4_LY9/IRF4_RALGPS2/IRF4_SYNGR2/IRF4_TNFRSF13C/IRF7_RPL8/IRF8_RPS8/ITM2C_RPS8/ITM2C_TNFRSF13C/LILRA4_SWAP70/LILRA4_TNFRSF13C/LILRB4_RPL8/MPEG1_RPL8/PLAC8_SYNGR2/TCF4_RPS8/SMPD3_SYNGR2</t>
  </si>
  <si>
    <t>pDC_CD20+B</t>
  </si>
  <si>
    <t>CCL5_NKG7/CD8A_NKG7/CXCL13_NKG7/DUSP4_NKG7/LAG3_NKG7/CST7_NKG7/GAPDH_NKG7/GZMA_NKG7/IFITM1_NKG7/HLA-A_NKG7/CD3D_NKG7/CD8B_NKG7/CD7_NKG7/RGS1_NKG7/GZMB_NKG7/HLA-C_NKG7/PDCD1_NKG7/IL32_NKG7/TIGIT_NKG7/CD3E_NKG7/LY6E_NKG7/PRF1_NKG7/RARRES3_NKG7/CD3G_NKG7/TBX21_NKG7/GATA3_NKG7/TOX_NKG7/CD8A_CCL5/CXCL13_CCL5/DUSP4_CCL5/NKG7_CCL5/LAG3_CCL5/CST7_CCL5/GAPDH_CCL5/GZMA_CCL5/IFITM1_CCL5/HLA-A_CCL5/CD3D_CCL5/CD8B_CCL5/CD7_CCL5/RGS1_CCL5/GZMB_CCL5/HLA-C_CCL5/PDCD1_CCL5/IL32_CCL5/TIGIT_CCL5/CD3E_CCL5/LY6E_CCL5/PRF1_CCL5/RARRES3_CCL5/CD3G_CCL5/TBX21_CCL5/GATA3_CCL5/TOX_CCL5/CCL5_CST7/CD8A_CST7/CXCL13_CST7/DUSP4_CST7/NKG7_CST7/LAG3_CST7/GAPDH_CST7/GZMA_CST7/IFITM1_CST7/HLA-A_CST7/CD3D_CST7/CD8B_CST7/CD7_CST7/RGS1_CST7/GZMB_CST7/HLA-C_CST7/PDCD1_CST7/IL32_CST7/TIGIT_CST7/CD3E_CST7/LY6E_CST7/PRF1_CST7/RARRES3_CST7/CD3G_CST7/TBX21_CST7/GATA3_CST7/TOX_CST7/CCL5_GNLY/CD8A_GNLY/CXCL13_GNLY/DUSP4_GNLY/NKG7_GNLY/LAG3_GNLY/CST7_GNLY/GAPDH_GNLY/GZMA_GNLY/IFITM1_GNLY/HLA-A_GNLY/CD3D_GNLY/CD8B_GNLY/CD7_GNLY/RGS1_GNLY/GZMB_GNLY/HLA-C_GNLY/PDCD1_GNLY/IL32_GNLY/TIGIT_GNLY/CD3E_GNLY/LY6E_GNLY/PRF1_GNLY/RARRES3_GNLY/CD3G_GNLY/TBX21_GNLY/GATA3_GNLY/TOX_GNLY/CCL5_CTSW/CD8A_CTSW/CXCL13_CTSW/DUSP4_CTSW/NKG7_CTSW/LAG3_CTSW/CST7_CTSW/GAPDH_CTSW/GZMA_CTSW/IFITM1_CTSW/HLA-A_CTSW/CD3D_CTSW/CD8B_CTSW/CD7_CTSW/RGS1_CTSW/GZMB_CTSW/HLA-C_CTSW/PDCD1_CTSW/IL32_CTSW/TIGIT_CTSW/CD3E_CTSW/LY6E_CTSW/PRF1_CTSW/RARRES3_CTSW/CD3G_CTSW/TBX21_CTSW/GATA3_CTSW/TOX_CTSW/CCL5_GZMH/CD8A_GZMH/CXCL13_GZMH/DUSP4_GZMH/NKG7_GZMH/LAG3_GZMH/CST7_GZMH/GAPDH_GZMH/GZMA_GZMH/IFITM1_GZMH/HLA-A_GZMH/CD3D_GZMH/CD8B_GZMH/CD7_GZMH/RGS1_GZMH/GZMB_GZMH/HLA-C_GZMH/PDCD1_GZMH/IL32_GZMH/TIGIT_GZMH/CD3E_GZMH/LY6E_GZMH/PRF1_GZMH/RARRES3_GZMH/CD3G_GZMH/TBX21_GZMH/GATA3_GZMH/TOX_GZMH/CCL5_KLRD1/CD8A_KLRD1/CXCL13_KLRD1/DUSP4_KLRD1/NKG7_KLRD1/LAG3_KLRD1/CST7_KLRD1/GAPDH_KLRD1/GZMA_KLRD1/IFITM1_KLRD1/HLA-A_KLRD1/CD3D_KLRD1/CD8B_KLRD1/CD7_KLRD1/RGS1_KLRD1/GZMB_KLRD1/HLA-C_KLRD1/PDCD1_KLRD1/IL32_KLRD1/TIGIT_KLRD1/CD3E_KLRD1/LY6E_KLRD1/PRF1_KLRD1/RARRES3_KLRD1/CD3G_KLRD1/TBX21_KLRD1/GATA3_KLRD1/TOX_KLRD1/CCL5_GZMB/CD8A_GZMB/CXCL13_GZMB/DUSP4_GZMB/NKG7_GZMB/LAG3_GZMB/CST7_GZMB/GAPDH_GZMB/GZMA_GZMB/IFITM1_GZMB/HLA-A_GZMB/CD3D_GZMB/CD8B_GZMB/CD7_GZMB/RGS1_GZMB/HLA-C_GZMB/PDCD1_GZMB/IL32_GZMB/TIGIT_GZMB/CD3E_GZMB/LY6E_GZMB/PRF1_GZMB/RARRES3_GZMB/CD3G_GZMB/TBX21_GZMB/GATA3_GZMB/TOX_GZMB/CCL5_HCST/CD8A_HCST/CXCL13_HCST/DUSP4_HCST/NKG7_HCST/LAG3_HCST/CST7_HCST/GAPDH_HCST/GZMA_HCST/IFITM1_HCST/HLA-A_HCST/CD3D_HCST/CD8B_HCST/CD7_HCST/RGS1_HCST/GZMB_HCST/HLA-C_HCST/PDCD1_HCST/IL32_HCST/TIGIT_HCST/CD3E_HCST/LY6E_HCST/PRF1_HCST/RARRES3_HCST/CD3G_HCST/TBX21_HCST/GATA3_HCST/TOX_HCST/CCL5_PRF1/CD8A_PRF1/CXCL13_PRF1/DUSP4_PRF1/NKG7_PRF1/LAG3_PRF1/CST7_PRF1/GAPDH_PRF1/GZMA_PRF1/IFITM1_PRF1/HLA-A_PRF1/CD3D_PRF1/CD8B_PRF1/CD7_PRF1/RGS1_PRF1/GZMB_PRF1/HLA-C_PRF1/PDCD1_PRF1/IL32_PRF1/TIGIT_PRF1/CD3E_PRF1/LY6E_PRF1/RARRES3_PRF1/CD3G_PRF1/TBX21_PRF1/GATA3_PRF1/TOX_PRF1/CCL5_S100A4/CD8A_S100A4/CXCL13_S100A4/DUSP4_S100A4/NKG7_S100A4/LAG3_S100A4/CST7_S100A4/GAPDH_S100A4/GZMA_S100A4/IFITM1_S100A4/HLA-A_S100A4/CD3D_S100A4/CD8B_S100A4/CD7_S100A4/RGS1_S100A4/GZMB_S100A4/HLA-C_S100A4/PDCD1_S100A4/IL32_S100A4/TIGIT_S100A4/CD3E_S100A4/LY6E_S100A4/PRF1_S100A4/RARRES3_S100A4/CD3G_S100A4/TBX21_S100A4/GATA3_S100A4/TOX_S100A4/CCL5_GZMA/CD8A_GZMA/CXCL13_GZMA/DUSP4_GZMA/NKG7_GZMA/LAG3_GZMA/CST7_GZMA/GAPDH_GZMA/IFITM1_GZMA/HLA-A_GZMA/CD3D_GZMA/CD8B_GZMA/CD7_GZMA/RGS1_GZMA/GZMB_GZMA/HLA-C_GZMA/PDCD1_GZMA/IL32_GZMA/TIGIT_GZMA/CD3E_GZMA/LY6E_GZMA/PRF1_GZMA/RARRES3_GZMA/CD3G_GZMA/TBX21_GZMA/GATA3_GZMA/TOX_GZMA/CCL5_HLA-B/CD8A_HLA-B/CXCL13_HLA-B/DUSP4_HLA-B/NKG7_HLA-B/LAG3_HLA-B/CST7_HLA-B/GAPDH_HLA-B/GZMA_HLA-B/IFITM1_HLA-B/HLA-A_HLA-B/CD3D_HLA-B/CD8B_HLA-B/CD7_HLA-B/RGS1_HLA-B/GZMB_HLA-B/HLA-C_HLA-B/PDCD1_HLA-B/IL32_HLA-B/TIGIT_HLA-B/CD3E_HLA-B/LY6E_HLA-B/PRF1_HLA-B/RARRES3_HLA-B/CD3G_HLA-B/TBX21_HLA-B/GATA3_HLA-B/TOX_HLA-B/CCL5_SH3BGRL3/CD8A_SH3BGRL3/CXCL13_SH3BGRL3/DUSP4_SH3BGRL3/NKG7_SH3BGRL3/LAG3_SH3BGRL3/CST7_SH3BGRL3/GAPDH_SH3BGRL3/GZMA_SH3BGRL3/IFITM1_SH3BGRL3/HLA-A_SH3BGRL3/CD3D_SH3BGRL3/CD8B_SH3BGRL3/CD7_SH3BGRL3/RGS1_SH3BGRL3/GZMB_SH3BGRL3/HLA-C_SH3BGRL3/PDCD1_SH3BGRL3/IL32_SH3BGRL3/TIGIT_SH3BGRL3/CD3E_SH3BGRL3/LY6E_SH3BGRL3/PRF1_SH3BGRL3/RARRES3_SH3BGRL3/CD3G_SH3BGRL3/TBX21_SH3BGRL3/GATA3_SH3BGRL3/TOX_SH3BGRL3/CCL5_IFITM2/CD8A_IFITM2/CXCL13_IFITM2/DUSP4_IFITM2/NKG7_IFITM2/LAG3_IFITM2/CST7_IFITM2/GAPDH_IFITM2/GZMA_IFITM2/IFITM1_IFITM2/HLA-A_IFITM2/CD3D_IFITM2/CD8B_IFITM2/CD7_IFITM2/RGS1_IFITM2/GZMB_IFITM2/HLA-C_IFITM2/PDCD1_IFITM2/IL32_IFITM2/TIGIT_IFITM2/CD3E_IFITM2/LY6E_IFITM2/PRF1_IFITM2/RARRES3_IFITM2/CD3G_IFITM2/TBX21_IFITM2/GATA3_IFITM2/TOX_IFITM2/CCL5_IL32/CD8A_IL32/CXCL13_IL32/DUSP4_IL32/NKG7_IL32/LAG3_IL32/CST7_IL32/GAPDH_IL32/GZMA_IL32/IFITM1_IL32/HLA-A_IL32/CD3D_IL32/CD8B_IL32/CD7_IL32/RGS1_IL32/GZMB_IL32/HLA-C_IL32/PDCD1_IL32/TIGIT_IL32/CD3E_IL32/LY6E_IL32/PRF1_IL32/RARRES3_IL32/CD3G_IL32/TBX21_IL32/GATA3_IL32/TOX_IL32/CCL5_HOPX/CD8A_HOPX/CXCL13_HOPX/DUSP4_HOPX/NKG7_HOPX/LAG3_HOPX/CST7_HOPX/GAPDH_HOPX/GZMA_HOPX/IFITM1_HOPX/HLA-A_HOPX/CD3D_HOPX/CD8B_HOPX/CD7_HOPX/RGS1_HOPX/GZMB_HOPX/HLA-C_HOPX/PDCD1_HOPX/IL32_HOPX/TIGIT_HOPX/CD3E_HOPX/LY6E_HOPX/PRF1_HOPX/RARRES3_HOPX/CD3G_HOPX/TBX21_HOPX/GATA3_HOPX/TOX_HOPX/CCL5_B2M/CD8A_B2M/CXCL13_B2M/DUSP4_B2M/NKG7_B2M/LAG3_B2M/CST7_B2M/GAPDH_B2M/GZMA_B2M/IFITM1_B2M/HLA-A_B2M/CD3D_B2M/CD8B_B2M/CD7_B2M/RGS1_B2M/GZMB_B2M/HLA-C_B2M/PDCD1_B2M/IL32_B2M/TIGIT_B2M/CD3E_B2M/LY6E_B2M/PRF1_B2M/RARRES3_B2M/CD3G_B2M/TBX21_B2M/GATA3_B2M/TOX_B2M/CCL5_CCL4/CD8A_CCL4/CXCL13_CCL4/DUSP4_CCL4/NKG7_CCL4/LAG3_CCL4/CST7_CCL4/GAPDH_CCL4/GZMA_CCL4/IFITM1_CCL4/HLA-A_CCL4/CD3D_CCL4/CD8B_CCL4/CD7_CCL4/RGS1_CCL4/GZMB_CCL4/HLA-C_CCL4/PDCD1_CCL4/IL32_CCL4/TIGIT_CCL4/CD3E_CCL4/LY6E_CCL4/PRF1_CCL4/RARRES3_CCL4/CD3G_CCL4/TBX21_CCL4/GATA3_CCL4/TOX_CCL4/CCL5_CD8A/CXCL13_CD8A/DUSP4_CD8A/NKG7_CD8A/LAG3_CD8A/CST7_CD8A/GAPDH_CD8A/GZMA_CD8A/IFITM1_CD8A/HLA-A_CD8A/CD3D_CD8A/CD8B_CD8A/CD7_CD8A/RGS1_CD8A/GZMB_CD8A/HLA-C_CD8A/PDCD1_CD8A/IL32_CD8A/TIGIT_CD8A/CD3E_CD8A/LY6E_CD8A/PRF1_CD8A/RARRES3_CD8A/CD3G_CD8A/TBX21_CD8A/GATA3_CD8A/TOX_CD8A/CCL5_CD8B/CD8A_CD8B/CXCL13_CD8B/DUSP4_CD8B/NKG7_CD8B/LAG3_CD8B/CST7_CD8B/GAPDH_CD8B/GZMA_CD8B/IFITM1_CD8B/HLA-A_CD8B/CD3D_CD8B/CD7_CD8B/RGS1_CD8B/GZMB_CD8B/HLA-C_CD8B/PDCD1_CD8B/IL32_CD8B/TIGIT_CD8B/CD3E_CD8B/LY6E_CD8B/PRF1_CD8B/RARRES3_CD8B/CD3G_CD8B/TBX21_CD8B/GATA3_CD8B/TOX_CD8B/CCL5_CD3E/CD8A_CD3E/CXCL13_CD3E/DUSP4_CD3E/NKG7_CD3E/LAG3_CD3E/CST7_CD3E/GAPDH_CD3E/GZMA_CD3E/IFITM1_CD3E/HLA-A_CD3E/CD3D_CD3E/CD8B_CD3E/CD7_CD3E/RGS1_CD3E/GZMB_CD3E/HLA-C_CD3E/PDCD1_CD3E/IL32_CD3E/TIGIT_CD3E/LY6E_CD3E/PRF1_CD3E/RARRES3_CD3E/CD3G_CD3E/TBX21_CD3E/GATA3_CD3E/TOX_CD3E/CCL5_CD3D/CD8A_CD3D/CXCL13_CD3D/DUSP4_CD3D/NKG7_CD3D/LAG3_CD3D/CST7_CD3D/GAPDH_CD3D/GZMA_CD3D/IFITM1_CD3D/HLA-A_CD3D/CD8B_CD3D/CD7_CD3D/RGS1_CD3D/GZMB_CD3D/HLA-C_CD3D/PDCD1_CD3D/IL32_CD3D/TIGIT_CD3D/CD3E_CD3D/LY6E_CD3D/PRF1_CD3D/RARRES3_CD3D/CD3G_CD3D/TBX21_CD3D/GATA3_CD3D/TOX_CD3D/CCL5_CD3G/CD8A_CD3G/CXCL13_CD3G/DUSP4_CD3G/NKG7_CD3G/LAG3_CD3G/CST7_CD3G/GAPDH_CD3G/GZMA_CD3G/IFITM1_CD3G/HLA-A_CD3G/CD3D_CD3G/CD8B_CD3G/CD7_CD3G/RGS1_CD3G/GZMB_CD3G/HLA-C_CD3G/PDCD1_CD3G/IL32_CD3G/TIGIT_CD3G/CD3E_CD3G/LY6E_CD3G/PRF1_CD3G/RARRES3_CD3G/TBX21_CD3G/GATA3_CD3G/TOX_CD3G/CCL5_TBX21/CD8A_TBX21/CXCL13_TBX21/DUSP4_TBX21/NKG7_TBX21/LAG3_TBX21/CST7_TBX21/GAPDH_TBX21/GZMA_TBX21/IFITM1_TBX21/HLA-A_TBX21/CD3D_TBX21/CD8B_TBX21/CD7_TBX21/RGS1_TBX21/GZMB_TBX21/HLA-C_TBX21/PDCD1_TBX21/IL32_TBX21/TIGIT_TBX21/CD3E_TBX21/LY6E_TBX21/PRF1_TBX21/RARRES3_TBX21/CD3G_TBX21/GATA3_TBX21/TOX_TBX21</t>
  </si>
  <si>
    <t>CXCL13_TBX21/CXCL13_CST7/CXCL13_KLRD1/CXCL13_PRF1/CXCL13_CD3D/CXCL13_CD3E/CXCL13_CD3G/CXCL13_CD8A/CXCL13_CTSW/CXCL13_HOPX/CXCL13_SH3BGRL3/CXCL13_GNLY/TBX21_KLRD1/LAG3_SH3BGRL3/HLA-C_SH3BGRL3/GZMB_CD3E/CXCL13_NKG7/GZMB_CD3G/GZMB_GNLY/CD3G_HOPX/CXCL13_CD8B/CST7_KLRD1/CXCL13_HCST/CXCL13_IL32/LAG3_GNLY/GZMA_KLRD1/HLA-C_HOPX/IFITM1_IFITM2</t>
  </si>
  <si>
    <t>CD8+PD1+Tex_CD8+GZMB+T</t>
  </si>
  <si>
    <t>NKG7_FTL/CCL5_FTL/CST7_FTL/GNLY_FTL/CTSW_FTL/GZMH_FTL/KLRD1_FTL/GZMB_FTL/HCST_FTL/PRF1_FTL/S100A4_FTL/GZMA_FTL/HLA-B_FTL/SH3BGRL3_FTL/IFITM2_FTL/IL32_FTL/HOPX_FTL/B2M_FTL/CCL4_FTL/CD8A_FTL/CD8B_FTL/CD3E_FTL/CD3D_FTL/CD3G_FTL/TBX21_FTL/NKG7_CST3/CCL5_CST3/CST7_CST3/GNLY_CST3/CTSW_CST3/GZMH_CST3/KLRD1_CST3/GZMB_CST3/HCST_CST3/PRF1_CST3/S100A4_CST3/GZMA_CST3/HLA-B_CST3/SH3BGRL3_CST3/IFITM2_CST3/IL32_CST3/HOPX_CST3/B2M_CST3/CCL4_CST3/CD8A_CST3/CD8B_CST3/CD3E_CST3/CD3D_CST3/CD3G_CST3/TBX21_CST3/NKG7_PSAP/CCL5_PSAP/CST7_PSAP/GNLY_PSAP/CTSW_PSAP/GZMH_PSAP/KLRD1_PSAP/GZMB_PSAP/HCST_PSAP/PRF1_PSAP/S100A4_PSAP/GZMA_PSAP/HLA-B_PSAP/SH3BGRL3_PSAP/IFITM2_PSAP/IL32_PSAP/HOPX_PSAP/B2M_PSAP/CCL4_PSAP/CD8A_PSAP/CD8B_PSAP/CD3E_PSAP/CD3D_PSAP/CD3G_PSAP/TBX21_PSAP/NKG7_TYROBP/CCL5_TYROBP/CST7_TYROBP/GNLY_TYROBP/CTSW_TYROBP/GZMH_TYROBP/KLRD1_TYROBP/GZMB_TYROBP/HCST_TYROBP/PRF1_TYROBP/S100A4_TYROBP/GZMA_TYROBP/HLA-B_TYROBP/SH3BGRL3_TYROBP/IFITM2_TYROBP/IL32_TYROBP/HOPX_TYROBP/B2M_TYROBP/CCL4_TYROBP/CD8A_TYROBP/CD8B_TYROBP/CD3E_TYROBP/CD3D_TYROBP/CD3G_TYROBP/TBX21_TYROBP/NKG7_FCER1G/CCL5_FCER1G/CST7_FCER1G/GNLY_FCER1G/CTSW_FCER1G/GZMH_FCER1G/KLRD1_FCER1G/GZMB_FCER1G/HCST_FCER1G/PRF1_FCER1G/S100A4_FCER1G/GZMA_FCER1G/HLA-B_FCER1G/SH3BGRL3_FCER1G/IFITM2_FCER1G/IL32_FCER1G/HOPX_FCER1G/B2M_FCER1G/CCL4_FCER1G/CD8A_FCER1G/CD8B_FCER1G/CD3E_FCER1G/CD3D_FCER1G/CD3G_FCER1G/TBX21_FCER1G/NKG7_AIF1/CCL5_AIF1/CST7_AIF1/GNLY_AIF1/CTSW_AIF1/GZMH_AIF1/KLRD1_AIF1/GZMB_AIF1/HCST_AIF1/PRF1_AIF1/S100A4_AIF1/GZMA_AIF1/HLA-B_AIF1/SH3BGRL3_AIF1/IFITM2_AIF1/IL32_AIF1/HOPX_AIF1/B2M_AIF1/CCL4_AIF1/CD8A_AIF1/CD8B_AIF1/CD3E_AIF1/CD3D_AIF1/CD3G_AIF1/TBX21_AIF1/NKG7_CD68/CCL5_CD68/CST7_CD68/GNLY_CD68/CTSW_CD68/GZMH_CD68/KLRD1_CD68/GZMB_CD68/HCST_CD68/PRF1_CD68/S100A4_CD68/GZMA_CD68/HLA-B_CD68/SH3BGRL3_CD68/IFITM2_CD68/IL32_CD68/HOPX_CD68/B2M_CD68/CCL4_CD68/CD8A_CD68/CD8B_CD68/CD3E_CD68/CD3D_CD68/CD3G_CD68/TBX21_CD68/NKG7_LYZ/CCL5_LYZ/CST7_LYZ/GNLY_LYZ/CTSW_LYZ/GZMH_LYZ/KLRD1_LYZ/GZMB_LYZ/HCST_LYZ/PRF1_LYZ/S100A4_LYZ/GZMA_LYZ/HLA-B_LYZ/SH3BGRL3_LYZ/IFITM2_LYZ/IL32_LYZ/HOPX_LYZ/B2M_LYZ/CCL4_LYZ/CD8A_LYZ/CD8B_LYZ/CD3E_LYZ/CD3D_LYZ/CD3G_LYZ/TBX21_LYZ/NKG7_GRN/CCL5_GRN/CST7_GRN/GNLY_GRN/CTSW_GRN/GZMH_GRN/KLRD1_GRN/GZMB_GRN/HCST_GRN/PRF1_GRN/S100A4_GRN/GZMA_GRN/HLA-B_GRN/SH3BGRL3_GRN/IFITM2_GRN/IL32_GRN/HOPX_GRN/B2M_GRN/CCL4_GRN/CD8A_GRN/CD8B_GRN/CD3E_GRN/CD3D_GRN/CD3G_GRN/TBX21_GRN/NKG7_CTSB/CCL5_CTSB/CST7_CTSB/GNLY_CTSB/CTSW_CTSB/GZMH_CTSB/KLRD1_CTSB/GZMB_CTSB/HCST_CTSB/PRF1_CTSB/S100A4_CTSB/GZMA_CTSB/HLA-B_CTSB/SH3BGRL3_CTSB/IFITM2_CTSB/IL32_CTSB/HOPX_CTSB/B2M_CTSB/CCL4_CTSB/CD8A_CTSB/CD8B_CTSB/CD3E_CTSB/CD3D_CTSB/CD3G_CTSB/TBX21_CTSB/NKG7_CTSS/CCL5_CTSS/CST7_CTSS/GNLY_CTSS/CTSW_CTSS/GZMH_CTSS/KLRD1_CTSS/GZMB_CTSS/HCST_CTSS/PRF1_CTSS/S100A4_CTSS/GZMA_CTSS/HLA-B_CTSS/SH3BGRL3_CTSS/IFITM2_CTSS/IL32_CTSS/HOPX_CTSS/B2M_CTSS/CCL4_CTSS/CD8A_CTSS/CD8B_CTSS/CD3E_CTSS/CD3D_CTSS/CD3G_CTSS/TBX21_CTSS/NKG7_S100A11/CCL5_S100A11/CST7_S100A11/GNLY_S100A11/CTSW_S100A11/GZMH_S100A11/KLRD1_S100A11/GZMB_S100A11/HCST_S100A11/PRF1_S100A11/S100A4_S100A11/GZMA_S100A11/HLA-B_S100A11/SH3BGRL3_S100A11/IFITM2_S100A11/IL32_S100A11/HOPX_S100A11/B2M_S100A11/CCL4_S100A11/CD8A_S100A11/CD8B_S100A11/CD3E_S100A11/CD3D_S100A11/CD3G_S100A11/TBX21_S100A11/NKG7_CTSZ/CCL5_CTSZ/CST7_CTSZ/GNLY_CTSZ/CTSW_CTSZ/GZMH_CTSZ/KLRD1_CTSZ/GZMB_CTSZ/HCST_CTSZ/PRF1_CTSZ/S100A4_CTSZ/GZMA_CTSZ/HLA-B_CTSZ/SH3BGRL3_CTSZ/IFITM2_CTSZ/IL32_CTSZ/HOPX_CTSZ/B2M_CTSZ/CCL4_CTSZ/CD8A_CTSZ/CD8B_CTSZ/CD3E_CTSZ/CD3D_CTSZ/CD3G_CTSZ/TBX21_CTSZ/NKG7_MS4A6A/CCL5_MS4A6A/CST7_MS4A6A/GNLY_MS4A6A/CTSW_MS4A6A/GZMH_MS4A6A/KLRD1_MS4A6A/GZMB_MS4A6A/HCST_MS4A6A/PRF1_MS4A6A/S100A4_MS4A6A/GZMA_MS4A6A/HLA-B_MS4A6A/SH3BGRL3_MS4A6A/IFITM2_MS4A6A/IL32_MS4A6A/HOPX_MS4A6A/B2M_MS4A6A/CCL4_MS4A6A/CD8A_MS4A6A/CD8B_MS4A6A/CD3E_MS4A6A/CD3D_MS4A6A/CD3G_MS4A6A/TBX21_MS4A6A/NKG7_SPI1/CCL5_SPI1/CST7_SPI1/GNLY_SPI1/CTSW_SPI1/GZMH_SPI1/KLRD1_SPI1/GZMB_SPI1/HCST_SPI1/PRF1_SPI1/S100A4_SPI1/GZMA_SPI1/HLA-B_SPI1/SH3BGRL3_SPI1/IFITM2_SPI1/IL32_SPI1/HOPX_SPI1/B2M_SPI1/CCL4_SPI1/CD8A_SPI1/CD8B_SPI1/CD3E_SPI1/CD3D_SPI1/CD3G_SPI1/TBX21_SPI1/NKG7_SERPINA1/CCL5_SERPINA1/CST7_SERPINA1/GNLY_SERPINA1/CTSW_SERPINA1/GZMH_SERPINA1/KLRD1_SERPINA1/GZMB_SERPINA1/HCST_SERPINA1/PRF1_SERPINA1/S100A4_SERPINA1/GZMA_SERPINA1/HLA-B_SERPINA1/SH3BGRL3_SERPINA1/IFITM2_SERPINA1/IL32_SERPINA1/HOPX_SERPINA1/B2M_SERPINA1/CCL4_SERPINA1/CD8A_SERPINA1/CD8B_SERPINA1/CD3E_SERPINA1/CD3D_SERPINA1/CD3G_SERPINA1/TBX21_SERPINA1/NKG7_FCGRT/CCL5_FCGRT/CST7_FCGRT/GNLY_FCGRT/CTSW_FCGRT/GZMH_FCGRT/KLRD1_FCGRT/GZMB_FCGRT/HCST_FCGRT/PRF1_FCGRT/S100A4_FCGRT/GZMA_FCGRT/HLA-B_FCGRT/SH3BGRL3_FCGRT/IFITM2_FCGRT/IL32_FCGRT/HOPX_FCGRT/B2M_FCGRT/CCL4_FCGRT/CD8A_FCGRT/CD8B_FCGRT/CD3E_FCGRT/CD3D_FCGRT/CD3G_FCGRT/TBX21_FCGRT/NKG7_CD14/CCL5_CD14/CST7_CD14/GNLY_CD14/CTSW_CD14/GZMH_CD14/KLRD1_CD14/GZMB_CD14/HCST_CD14/PRF1_CD14/S100A4_CD14/GZMA_CD14/HLA-B_CD14/SH3BGRL3_CD14/IFITM2_CD14/IL32_CD14/HOPX_CD14/B2M_CD14/CCL4_CD14/CD8A_CD14/CD8B_CD14/CD3E_CD14/CD3D_CD14/CD3G_CD14/TBX21_CD14/NKG7_SAT1/CCL5_SAT1/CST7_SAT1/GNLY_SAT1/CTSW_SAT1/GZMH_SAT1/KLRD1_SAT1/GZMB_SAT1/HCST_SAT1/PRF1_SAT1/S100A4_SAT1/GZMA_SAT1/HLA-B_SAT1/SH3BGRL3_SAT1/IFITM2_SAT1/IL32_SAT1/HOPX_SAT1/B2M_SAT1/CCL4_SAT1/CD8A_SAT1/CD8B_SAT1/CD3E_SAT1/CD3D_SAT1/CD3G_SAT1/TBX21_SAT1/NKG7_RNF130/CCL5_RNF130/CST7_RNF130/GNLY_RNF130/CTSW_RNF130/GZMH_RNF130/KLRD1_RNF130/GZMB_RNF130/HCST_RNF130/PRF1_RNF130/S100A4_RNF130/GZMA_RNF130/HLA-B_RNF130/SH3BGRL3_RNF130/IFITM2_RNF130/IL32_RNF130/HOPX_RNF130/B2M_RNF130/CCL4_RNF130/CD8A_RNF130/CD8B_RNF130/CD3E_RNF130/CD3D_RNF130/CD3G_RNF130/TBX21_RNF130/NKG7_BRI3/CCL5_BRI3/CST7_BRI3/GNLY_BRI3/CTSW_BRI3/GZMH_BRI3/KLRD1_BRI3/GZMB_BRI3/HCST_BRI3/PRF1_BRI3/S100A4_BRI3/GZMA_BRI3/HLA-B_BRI3/SH3BGRL3_BRI3/IFITM2_BRI3/IL32_BRI3/HOPX_BRI3/B2M_BRI3/CCL4_BRI3/CD8A_BRI3/CD8B_BRI3/CD3E_BRI3/CD3D_BRI3/CD3G_BRI3/TBX21_BRI3/NKG7_LST1/CCL5_LST1/CST7_LST1/GNLY_LST1/CTSW_LST1/GZMH_LST1/KLRD1_LST1/GZMB_LST1/HCST_LST1/PRF1_LST1/S100A4_LST1/GZMA_LST1/HLA-B_LST1/SH3BGRL3_LST1/IFITM2_LST1/IL32_LST1/HOPX_LST1/B2M_LST1/CCL4_LST1/CD8A_LST1/CD8B_LST1/CD3E_LST1/CD3D_LST1/CD3G_LST1/TBX21_LST1/NKG7_ASAH1/CCL5_ASAH1/CST7_ASAH1/GNLY_ASAH1/CTSW_ASAH1/GZMH_ASAH1/KLRD1_ASAH1/GZMB_ASAH1/HCST_ASAH1/PRF1_ASAH1/S100A4_ASAH1/GZMA_ASAH1/HLA-B_ASAH1/SH3BGRL3_ASAH1/IFITM2_ASAH1/IL32_ASAH1/HOPX_ASAH1/B2M_ASAH1/CCL4_ASAH1/CD8A_ASAH1/CD8B_ASAH1/CD3E_ASAH1/CD3D_ASAH1/CD3G_ASAH1/TBX21_ASAH1/NKG7_HLA-DRA/CCL5_HLA-DRA/CST7_HLA-DRA/GNLY_HLA-DRA/CTSW_HLA-DRA/GZMH_HLA-DRA/KLRD1_HLA-DRA/GZMB_HLA-DRA/HCST_HLA-DRA/PRF1_HLA-DRA/S100A4_HLA-DRA/GZMA_HLA-DRA/HLA-B_HLA-DRA/SH3BGRL3_HLA-DRA/IFITM2_HLA-DRA/IL32_HLA-DRA/HOPX_HLA-DRA/B2M_HLA-DRA/CCL4_HLA-DRA/CD8A_HLA-DRA/CD8B_HLA-DRA/CD3E_HLA-DRA/CD3D_HLA-DRA/CD3G_HLA-DRA/TBX21_HLA-DRA/NKG7_MS4A7/CCL5_MS4A7/CST7_MS4A7/GNLY_MS4A7/CTSW_MS4A7/GZMH_MS4A7/KLRD1_MS4A7/GZMB_MS4A7/HCST_MS4A7/PRF1_MS4A7/S100A4_MS4A7/GZMA_MS4A7/HLA-B_MS4A7/SH3BGRL3_MS4A7/IFITM2_MS4A7/IL32_MS4A7/HOPX_MS4A7/B2M_MS4A7/CCL4_MS4A7/CD8A_MS4A7/CD8B_MS4A7/CD3E_MS4A7/CD3D_MS4A7/CD3G_MS4A7/TBX21_MS4A7/NKG7_HLA-DRB1/CCL5_HLA-DRB1/CST7_HLA-DRB1/GNLY_HLA-DRB1/CTSW_HLA-DRB1/GZMH_HLA-DRB1/KLRD1_HLA-DRB1/GZMB_HLA-DRB1/HCST_HLA-DRB1/PRF1_HLA-DRB1/S100A4_HLA-DRB1/GZMA_HLA-DRB1/HLA-B_HLA-DRB1/SH3BGRL3_HLA-DRB1/IFITM2_HLA-DRB1/IL32_HLA-DRB1/HOPX_HLA-DRB1/B2M_HLA-DRB1/CCL4_HLA-DRB1/CD8A_HLA-DRB1/CD8B_HLA-DRB1/CD3E_HLA-DRB1/CD3D_HLA-DRB1/CD3G_HLA-DRB1/TBX21_HLA-DRB1/NKG7_PLAUR/CCL5_PLAUR/CST7_PLAUR/GNLY_PLAUR/CTSW_PLAUR/GZMH_PLAUR/KLRD1_PLAUR/GZMB_PLAUR/HCST_PLAUR/PRF1_PLAUR/S100A4_PLAUR/GZMA_PLAUR/HLA-B_PLAUR/SH3BGRL3_PLAUR/IFITM2_PLAUR/IL32_PLAUR/HOPX_PLAUR/B2M_PLAUR/CCL4_PLAUR/CD8A_PLAUR/CD8B_PLAUR/CD3E_PLAUR/CD3D_PLAUR/CD3G_PLAUR/TBX21_PLAUR/NKG7_CYBB/CCL5_CYBB/CST7_CYBB/GNLY_CYBB/CTSW_CYBB/GZMH_CYBB/KLRD1_CYBB/GZMB_CYBB/HCST_CYBB/PRF1_CYBB/S100A4_CYBB/GZMA_CYBB/HLA-B_CYBB/SH3BGRL3_CYBB/IFITM2_CYBB/IL32_CYBB/HOPX_CYBB/B2M_CYBB/CCL4_CYBB/CD8A_CYBB/CD8B_CYBB/CD3E_CYBB/CD3D_CYBB/CD3G_CYBB/TBX21_CYBB/NKG7_MAFB/CCL5_MAFB/CST7_MAFB/GNLY_MAFB/CTSW_MAFB/GZMH_MAFB/KLRD1_MAFB/GZMB_MAFB/HCST_MAFB/PRF1_MAFB/S100A4_MAFB/GZMA_MAFB/HLA-B_MAFB/SH3BGRL3_MAFB/IFITM2_MAFB/IL32_MAFB/HOPX_MAFB/B2M_MAFB/CCL4_MAFB/CD8A_MAFB/CD8B_MAFB/CD3E_MAFB/CD3D_MAFB/CD3G_MAFB/TBX21_MAFB/NKG7_CD163/CCL5_CD163/CST7_CD163/GNLY_CD163/CTSW_CD163/GZMH_CD163/KLRD1_CD163/GZMB_CD163/HCST_CD163/PRF1_CD163/S100A4_CD163/GZMA_CD163/HLA-B_CD163/SH3BGRL3_CD163/IFITM2_CD163/IL32_CD163/HOPX_CD163/B2M_CD163/CCL4_CD163/CD8A_CD163/CD8B_CD163/CD3E_CD163/CD3D_CD163/CD3G_CD163/TBX21_CD163/NKG7_HLA-DRB5/CCL5_HLA-DRB5/CST7_HLA-DRB5/GNLY_HLA-DRB5/CTSW_HLA-DRB5/GZMH_HLA-DRB5/KLRD1_HLA-DRB5/GZMB_HLA-DRB5/HCST_HLA-DRB5/PRF1_HLA-DRB5/S100A4_HLA-DRB5/GZMA_HLA-DRB5/HLA-B_HLA-DRB5/SH3BGRL3_HLA-DRB5/IFITM2_HLA-DRB5/IL32_HLA-DRB5/HOPX_HLA-DRB5/B2M_HLA-DRB5/CCL4_HLA-DRB5/CD8A_HLA-DRB5/CD8B_HLA-DRB5/CD3E_HLA-DRB5/CD3D_HLA-DRB5/CD3G_HLA-DRB5/TBX21_HLA-DRB5</t>
  </si>
  <si>
    <t>CCL4_S100A11/CCL4_HLA-DRB1/CCL4_CST3/CCL4_FTL/CCL4_SPI1/CTSW_FCGRT/CCL4_ASAH1/CCL4_GRN/CCL4_MAFB/CCL4_RNF130/HLA-B_ASAH1/GZMB_HLA-DRB1/CCL4_FCGRT/CCL4_HLA-DRB5/CCL4_PLAUR/GZMB_CD163/CTSW_S100A11/HLA-B_GRN/GZMH_ASAH1/S100A4_ASAH1/CCL4_BRI3/GZMB_BRI3/CCL4_CTSB/CCL4_FCER1G/CCL4_LST1/CD3D_S100A11/CD3G_S100A11/GZMH_GRN/GZMH_MAFB/GZMH_PLAUR/HCST_S100A11/HLA-B_PLAUR/TBX21_S100A11</t>
  </si>
  <si>
    <t>CD8+GZMB+T_M2</t>
  </si>
  <si>
    <t>FTL_NKG7/CST3_NKG7/PSAP_NKG7/TYROBP_NKG7/FCER1G_NKG7/AIF1_NKG7/CD68_NKG7/LYZ_NKG7/GRN_NKG7/CTSB_NKG7/CTSS_NKG7/S100A11_NKG7/CTSZ_NKG7/MS4A6A_NKG7/SPI1_NKG7/SERPINA1_NKG7/FCGRT_NKG7/CD14_NKG7/SAT1_NKG7/RNF130_NKG7/BRI3_NKG7/LST1_NKG7/ASAH1_NKG7/HLA-DRA_NKG7/MS4A7_NKG7/HLA-DRB1_NKG7/PLAUR_NKG7/CYBB_NKG7/MAFB_NKG7/CD163_NKG7/HLA-DRB5_NKG7/FTL_TYROBP/CST3_TYROBP/PSAP_TYROBP/FCER1G_TYROBP/AIF1_TYROBP/CD68_TYROBP/LYZ_TYROBP/GRN_TYROBP/CTSB_TYROBP/CTSS_TYROBP/S100A11_TYROBP/CTSZ_TYROBP/MS4A6A_TYROBP/SPI1_TYROBP/SERPINA1_TYROBP/FCGRT_TYROBP/CD14_TYROBP/SAT1_TYROBP/RNF130_TYROBP/BRI3_TYROBP/LST1_TYROBP/ASAH1_TYROBP/HLA-DRA_TYROBP/MS4A7_TYROBP/HLA-DRB1_TYROBP/PLAUR_TYROBP/CYBB_TYROBP/MAFB_TYROBP/CD163_TYROBP/HLA-DRB5_TYROBP/FTL_GNLY/CST3_GNLY/PSAP_GNLY/TYROBP_GNLY/FCER1G_GNLY/AIF1_GNLY/CD68_GNLY/LYZ_GNLY/GRN_GNLY/CTSB_GNLY/CTSS_GNLY/S100A11_GNLY/CTSZ_GNLY/MS4A6A_GNLY/SPI1_GNLY/SERPINA1_GNLY/FCGRT_GNLY/CD14_GNLY/SAT1_GNLY/RNF130_GNLY/BRI3_GNLY/LST1_GNLY/ASAH1_GNLY/HLA-DRA_GNLY/MS4A7_GNLY/HLA-DRB1_GNLY/PLAUR_GNLY/CYBB_GNLY/MAFB_GNLY/CD163_GNLY/HLA-DRB5_GNLY/FTL_IFITM2/CST3_IFITM2/PSAP_IFITM2/TYROBP_IFITM2/FCER1G_IFITM2/AIF1_IFITM2/CD68_IFITM2/LYZ_IFITM2/GRN_IFITM2/CTSB_IFITM2/CTSS_IFITM2/S100A11_IFITM2/CTSZ_IFITM2/MS4A6A_IFITM2/SPI1_IFITM2/SERPINA1_IFITM2/FCGRT_IFITM2/CD14_IFITM2/SAT1_IFITM2/RNF130_IFITM2/BRI3_IFITM2/LST1_IFITM2/ASAH1_IFITM2/HLA-DRA_IFITM2/MS4A7_IFITM2/HLA-DRB1_IFITM2/PLAUR_IFITM2/CYBB_IFITM2/MAFB_IFITM2/CD163_IFITM2/HLA-DRB5_IFITM2/FTL_KLRD1/CST3_KLRD1/PSAP_KLRD1/TYROBP_KLRD1/FCER1G_KLRD1/AIF1_KLRD1/CD68_KLRD1/LYZ_KLRD1/GRN_KLRD1/CTSB_KLRD1/CTSS_KLRD1/S100A11_KLRD1/CTSZ_KLRD1/MS4A6A_KLRD1/SPI1_KLRD1/SERPINA1_KLRD1/FCGRT_KLRD1/CD14_KLRD1/SAT1_KLRD1/RNF130_KLRD1/BRI3_KLRD1/LST1_KLRD1/ASAH1_KLRD1/HLA-DRA_KLRD1/MS4A7_KLRD1/HLA-DRB1_KLRD1/PLAUR_KLRD1/CYBB_KLRD1/MAFB_KLRD1/CD163_KLRD1/HLA-DRB5_KLRD1/FTL_CST7/CST3_CST7/PSAP_CST7/TYROBP_CST7/FCER1G_CST7/AIF1_CST7/CD68_CST7/LYZ_CST7/GRN_CST7/CTSB_CST7/CTSS_CST7/S100A11_CST7/CTSZ_CST7/MS4A6A_CST7/SPI1_CST7/SERPINA1_CST7/FCGRT_CST7/CD14_CST7/SAT1_CST7/RNF130_CST7/BRI3_CST7/LST1_CST7/ASAH1_CST7/HLA-DRA_CST7/MS4A7_CST7/HLA-DRB1_CST7/PLAUR_CST7/CYBB_CST7/MAFB_CST7/CD163_CST7/HLA-DRB5_CST7/FTL_CTSW/CST3_CTSW/PSAP_CTSW/TYROBP_CTSW/FCER1G_CTSW/AIF1_CTSW/CD68_CTSW/LYZ_CTSW/GRN_CTSW/CTSB_CTSW/CTSS_CTSW/S100A11_CTSW/CTSZ_CTSW/MS4A6A_CTSW/SPI1_CTSW/SERPINA1_CTSW/FCGRT_CTSW/CD14_CTSW/SAT1_CTSW/RNF130_CTSW/BRI3_CTSW/LST1_CTSW/ASAH1_CTSW/HLA-DRA_CTSW/MS4A7_CTSW/HLA-DRB1_CTSW/PLAUR_CTSW/CYBB_CTSW/MAFB_CTSW/CD163_CTSW/HLA-DRB5_CTSW/FTL_FCER1G/CST3_FCER1G/PSAP_FCER1G/TYROBP_FCER1G/AIF1_FCER1G/CD68_FCER1G/LYZ_FCER1G/GRN_FCER1G/CTSB_FCER1G/CTSS_FCER1G/S100A11_FCER1G/CTSZ_FCER1G/MS4A6A_FCER1G/SPI1_FCER1G/SERPINA1_FCER1G/FCGRT_FCER1G/CD14_FCER1G/SAT1_FCER1G/RNF130_FCER1G/BRI3_FCER1G/LST1_FCER1G/ASAH1_FCER1G/HLA-DRA_FCER1G/MS4A7_FCER1G/HLA-DRB1_FCER1G/PLAUR_FCER1G/CYBB_FCER1G/MAFB_FCER1G/CD163_FCER1G/HLA-DRB5_FCER1G/FTL_PRF1/CST3_PRF1/PSAP_PRF1/TYROBP_PRF1/FCER1G_PRF1/AIF1_PRF1/CD68_PRF1/LYZ_PRF1/GRN_PRF1/CTSB_PRF1/CTSS_PRF1/S100A11_PRF1/CTSZ_PRF1/MS4A6A_PRF1/SPI1_PRF1/SERPINA1_PRF1/FCGRT_PRF1/CD14_PRF1/SAT1_PRF1/RNF130_PRF1/BRI3_PRF1/LST1_PRF1/ASAH1_PRF1/HLA-DRA_PRF1/MS4A7_PRF1/HLA-DRB1_PRF1/PLAUR_PRF1/CYBB_PRF1/MAFB_PRF1/CD163_PRF1/HLA-DRB5_PRF1/FTL_GZMB/CST3_GZMB/PSAP_GZMB/TYROBP_GZMB/FCER1G_GZMB/AIF1_GZMB/CD68_GZMB/LYZ_GZMB/GRN_GZMB/CTSB_GZMB/CTSS_GZMB/S100A11_GZMB/CTSZ_GZMB/MS4A6A_GZMB/SPI1_GZMB/SERPINA1_GZMB/FCGRT_GZMB/CD14_GZMB/SAT1_GZMB/RNF130_GZMB/BRI3_GZMB/LST1_GZMB/ASAH1_GZMB/HLA-DRA_GZMB/MS4A7_GZMB/HLA-DRB1_GZMB/PLAUR_GZMB/CYBB_GZMB/MAFB_GZMB/CD163_GZMB/HLA-DRB5_GZMB/FTL_CD7/CST3_CD7/PSAP_CD7/TYROBP_CD7/FCER1G_CD7/AIF1_CD7/CD68_CD7/LYZ_CD7/GRN_CD7/CTSB_CD7/CTSS_CD7/S100A11_CD7/CTSZ_CD7/MS4A6A_CD7/SPI1_CD7/SERPINA1_CD7/FCGRT_CD7/CD14_CD7/SAT1_CD7/RNF130_CD7/BRI3_CD7/LST1_CD7/ASAH1_CD7/HLA-DRA_CD7/MS4A7_CD7/HLA-DRB1_CD7/PLAUR_CD7/CYBB_CD7/MAFB_CD7/CD163_CD7/HLA-DRB5_CD7/FTL_KLRF1/CST3_KLRF1/PSAP_KLRF1/TYROBP_KLRF1/FCER1G_KLRF1/AIF1_KLRF1/CD68_KLRF1/LYZ_KLRF1/GRN_KLRF1/CTSB_KLRF1/CTSS_KLRF1/S100A11_KLRF1/CTSZ_KLRF1/MS4A6A_KLRF1/SPI1_KLRF1/SERPINA1_KLRF1/FCGRT_KLRF1/CD14_KLRF1/SAT1_KLRF1/RNF130_KLRF1/BRI3_KLRF1/LST1_KLRF1/ASAH1_KLRF1/HLA-DRA_KLRF1/MS4A7_KLRF1/HLA-DRB1_KLRF1/PLAUR_KLRF1/CYBB_KLRF1/MAFB_KLRF1/CD163_KLRF1/HLA-DRB5_KLRF1/FTL_XCL2/CST3_XCL2/PSAP_XCL2/TYROBP_XCL2/FCER1G_XCL2/AIF1_XCL2/CD68_XCL2/LYZ_XCL2/GRN_XCL2/CTSB_XCL2/CTSS_XCL2/S100A11_XCL2/CTSZ_XCL2/MS4A6A_XCL2/SPI1_XCL2/SERPINA1_XCL2/FCGRT_XCL2/CD14_XCL2/SAT1_XCL2/RNF130_XCL2/BRI3_XCL2/LST1_XCL2/ASAH1_XCL2/HLA-DRA_XCL2/MS4A7_XCL2/HLA-DRB1_XCL2/PLAUR_XCL2/CYBB_XCL2/MAFB_XCL2/CD163_XCL2/HLA-DRB5_XCL2/FTL_HOPX/CST3_HOPX/PSAP_HOPX/TYROBP_HOPX/FCER1G_HOPX/AIF1_HOPX/CD68_HOPX/LYZ_HOPX/GRN_HOPX/CTSB_HOPX/CTSS_HOPX/S100A11_HOPX/CTSZ_HOPX/MS4A6A_HOPX/SPI1_HOPX/SERPINA1_HOPX/FCGRT_HOPX/CD14_HOPX/SAT1_HOPX/RNF130_HOPX/BRI3_HOPX/LST1_HOPX/ASAH1_HOPX/HLA-DRA_HOPX/MS4A7_HOPX/HLA-DRB1_HOPX/PLAUR_HOPX/CYBB_HOPX/MAFB_HOPX/CD163_HOPX/HLA-DRB5_HOPX/FTL_XCL1/CST3_XCL1/PSAP_XCL1/TYROBP_XCL1/FCER1G_XCL1/AIF1_XCL1/CD68_XCL1/LYZ_XCL1/GRN_XCL1/CTSB_XCL1/CTSS_XCL1/S100A11_XCL1/CTSZ_XCL1/MS4A6A_XCL1/SPI1_XCL1/SERPINA1_XCL1/FCGRT_XCL1/CD14_XCL1/SAT1_XCL1/RNF130_XCL1/BRI3_XCL1/LST1_XCL1/ASAH1_XCL1/HLA-DRA_XCL1/MS4A7_XCL1/HLA-DRB1_XCL1/PLAUR_XCL1/CYBB_XCL1/MAFB_XCL1/CD163_XCL1/HLA-DRB5_XCL1/FTL_CD247/CST3_CD247/PSAP_CD247/TYROBP_CD247/FCER1G_CD247/AIF1_CD247/CD68_CD247/LYZ_CD247/GRN_CD247/CTSB_CD247/CTSS_CD247/S100A11_CD247/CTSZ_CD247/MS4A6A_CD247/SPI1_CD247/SERPINA1_CD247/FCGRT_CD247/CD14_CD247/SAT1_CD247/RNF130_CD247/BRI3_CD247/LST1_CD247/ASAH1_CD247/HLA-DRA_CD247/MS4A7_CD247/HLA-DRB1_CD247/PLAUR_CD247/CYBB_CD247/MAFB_CD247/CD163_CD247/HLA-DRB5_CD247/FTL_IFITM1/CST3_IFITM1/PSAP_IFITM1/TYROBP_IFITM1/FCER1G_IFITM1/AIF1_IFITM1/CD68_IFITM1/LYZ_IFITM1/GRN_IFITM1/CTSB_IFITM1/CTSS_IFITM1/S100A11_IFITM1/CTSZ_IFITM1/MS4A6A_IFITM1/SPI1_IFITM1/SERPINA1_IFITM1/FCGRT_IFITM1/CD14_IFITM1/SAT1_IFITM1/RNF130_IFITM1/BRI3_IFITM1/LST1_IFITM1/ASAH1_IFITM1/HLA-DRA_IFITM1/MS4A7_IFITM1/HLA-DRB1_IFITM1/PLAUR_IFITM1/CYBB_IFITM1/MAFB_IFITM1/CD163_IFITM1/HLA-DRB5_IFITM1/FTL_KLRB1/CST3_KLRB1/PSAP_KLRB1/TYROBP_KLRB1/FCER1G_KLRB1/AIF1_KLRB1/CD68_KLRB1/LYZ_KLRB1/GRN_KLRB1/CTSB_KLRB1/CTSS_KLRB1/S100A11_KLRB1/CTSZ_KLRB1/MS4A6A_KLRB1/SPI1_KLRB1/SERPINA1_KLRB1/FCGRT_KLRB1/CD14_KLRB1/SAT1_KLRB1/RNF130_KLRB1/BRI3_KLRB1/LST1_KLRB1/ASAH1_KLRB1/HLA-DRA_KLRB1/MS4A7_KLRB1/HLA-DRB1_KLRB1/PLAUR_KLRB1/CYBB_KLRB1/MAFB_KLRB1/CD163_KLRB1/HLA-DRB5_KLRB1/FTL_SRGN/CST3_SRGN/PSAP_SRGN/TYROBP_SRGN/FCER1G_SRGN/AIF1_SRGN/CD68_SRGN/LYZ_SRGN/GRN_SRGN/CTSB_SRGN/CTSS_SRGN/S100A11_SRGN/CTSZ_SRGN/MS4A6A_SRGN/SPI1_SRGN/SERPINA1_SRGN/FCGRT_SRGN/CD14_SRGN/SAT1_SRGN/RNF130_SRGN/BRI3_SRGN/LST1_SRGN/ASAH1_SRGN/HLA-DRA_SRGN/MS4A7_SRGN/HLA-DRB1_SRGN/PLAUR_SRGN/CYBB_SRGN/MAFB_SRGN/CD163_SRGN/HLA-DRB5_SRGN/FTL_CCL5/CST3_CCL5/PSAP_CCL5/TYROBP_CCL5/FCER1G_CCL5/AIF1_CCL5/CD68_CCL5/LYZ_CCL5/GRN_CCL5/CTSB_CCL5/CTSS_CCL5/S100A11_CCL5/CTSZ_CCL5/MS4A6A_CCL5/SPI1_CCL5/SERPINA1_CCL5/FCGRT_CCL5/CD14_CCL5/SAT1_CCL5/RNF130_CCL5/BRI3_CCL5/LST1_CCL5/ASAH1_CCL5/HLA-DRA_CCL5/MS4A7_CCL5/HLA-DRB1_CCL5/PLAUR_CCL5/CYBB_CCL5/MAFB_CCL5/CD163_CCL5/HLA-DRB5_CCL5/FTL_CMC1/CST3_CMC1/PSAP_CMC1/TYROBP_CMC1/FCER1G_CMC1/AIF1_CMC1/CD68_CMC1/LYZ_CMC1/GRN_CMC1/CTSB_CMC1/CTSS_CMC1/S100A11_CMC1/CTSZ_CMC1/MS4A6A_CMC1/SPI1_CMC1/SERPINA1_CMC1/FCGRT_CMC1/CD14_CMC1/SAT1_CMC1/RNF130_CMC1/BRI3_CMC1/LST1_CMC1/ASAH1_CMC1/HLA-DRA_CMC1/MS4A7_CMC1/HLA-DRB1_CMC1/PLAUR_CMC1/CYBB_CMC1/MAFB_CMC1/CD163_CMC1/HLA-DRB5_CMC1/FTL_MATK/CST3_MATK/PSAP_MATK/TYROBP_MATK/FCER1G_MATK/AIF1_MATK/CD68_MATK/LYZ_MATK/GRN_MATK/CTSB_MATK/CTSS_MATK/S100A11_MATK/CTSZ_MATK/MS4A6A_MATK/SPI1_MATK/SERPINA1_MATK/FCGRT_MATK/CD14_MATK/SAT1_MATK/RNF130_MATK/BRI3_MATK/LST1_MATK/ASAH1_MATK/HLA-DRA_MATK/MS4A7_MATK/HLA-DRB1_MATK/PLAUR_MATK/CYBB_MATK/MAFB_MATK/CD163_MATK/HLA-DRB5_MATK/FTL_GZMA/CST3_GZMA/PSAP_GZMA/TYROBP_GZMA/FCER1G_GZMA/AIF1_GZMA/CD68_GZMA/LYZ_GZMA/GRN_GZMA/CTSB_GZMA/CTSS_GZMA/S100A11_GZMA/CTSZ_GZMA/MS4A6A_GZMA/SPI1_GZMA/SERPINA1_GZMA/FCGRT_GZMA/CD14_GZMA/SAT1_GZMA/RNF130_GZMA/BRI3_GZMA/LST1_GZMA/ASAH1_GZMA/HLA-DRA_GZMA/MS4A7_GZMA/HLA-DRB1_GZMA/PLAUR_GZMA/CYBB_GZMA/MAFB_GZMA/CD163_GZMA/HLA-DRB5_GZMA/FTL_HCST/CST3_HCST/PSAP_HCST/TYROBP_HCST/FCER1G_HCST/AIF1_HCST/CD68_HCST/LYZ_HCST/GRN_HCST/CTSB_HCST/CTSS_HCST/S100A11_HCST/CTSZ_HCST/MS4A6A_HCST/SPI1_HCST/SERPINA1_HCST/FCGRT_HCST/CD14_HCST/SAT1_HCST/RNF130_HCST/BRI3_HCST/LST1_HCST/ASAH1_HCST/HLA-DRA_HCST/MS4A7_HCST/HLA-DRB1_HCST/PLAUR_HCST/CYBB_HCST/MAFB_HCST/CD163_HCST/HLA-DRB5_HCST/FTL_KLRC1/CST3_KLRC1/PSAP_KLRC1/TYROBP_KLRC1/FCER1G_KLRC1/AIF1_KLRC1/CD68_KLRC1/LYZ_KLRC1/GRN_KLRC1/CTSB_KLRC1/CTSS_KLRC1/S100A11_KLRC1/CTSZ_KLRC1/MS4A6A_KLRC1/SPI1_KLRC1/SERPINA1_KLRC1/FCGRT_KLRC1/CD14_KLRC1/SAT1_KLRC1/RNF130_KLRC1/BRI3_KLRC1/LST1_KLRC1/ASAH1_KLRC1/HLA-DRA_KLRC1/MS4A7_KLRC1/HLA-DRB1_KLRC1/PLAUR_KLRC1/CYBB_KLRC1/MAFB_KLRC1/CD163_KLRC1/HLA-DRB5_KLRC1/FTL_LITAF/CST3_LITAF/PSAP_LITAF/TYROBP_LITAF/FCER1G_LITAF/AIF1_LITAF/CD68_LITAF/LYZ_LITAF/GRN_LITAF/CTSB_LITAF/CTSS_LITAF/S100A11_LITAF/CTSZ_LITAF/MS4A6A_LITAF/SPI1_LITAF/SERPINA1_LITAF/FCGRT_LITAF/CD14_LITAF/SAT1_LITAF/RNF130_LITAF/BRI3_LITAF/LST1_LITAF/ASAH1_LITAF/HLA-DRA_LITAF/MS4A7_LITAF/HLA-DRB1_LITAF/PLAUR_LITAF/CYBB_LITAF/MAFB_LITAF/CD163_LITAF/HLA-DRB5_LITAF/FTL_CCL4/CST3_CCL4/PSAP_CCL4/TYROBP_CCL4/FCER1G_CCL4/AIF1_CCL4/CD68_CCL4/LYZ_CCL4/GRN_CCL4/CTSB_CCL4/CTSS_CCL4/S100A11_CCL4/CTSZ_CCL4/MS4A6A_CCL4/SPI1_CCL4/SERPINA1_CCL4/FCGRT_CCL4/CD14_CCL4/SAT1_CCL4/RNF130_CCL4/BRI3_CCL4/LST1_CCL4/ASAH1_CCL4/HLA-DRA_CCL4/MS4A7_CCL4/HLA-DRB1_CCL4/PLAUR_CCL4/CYBB_CCL4/MAFB_CCL4/CD163_CCL4/HLA-DRB5_CCL4/FTL_SH2D1B/CST3_SH2D1B/PSAP_SH2D1B/TYROBP_SH2D1B/FCER1G_SH2D1B/AIF1_SH2D1B/CD68_SH2D1B/LYZ_SH2D1B/GRN_SH2D1B/CTSB_SH2D1B/CTSS_SH2D1B/S100A11_SH2D1B/CTSZ_SH2D1B/MS4A6A_SH2D1B/SPI1_SH2D1B/SERPINA1_SH2D1B/FCGRT_SH2D1B/CD14_SH2D1B/SAT1_SH2D1B/RNF130_SH2D1B/BRI3_SH2D1B/LST1_SH2D1B/ASAH1_SH2D1B/HLA-DRA_SH2D1B/MS4A7_SH2D1B/HLA-DRB1_SH2D1B/PLAUR_SH2D1B/CYBB_SH2D1B/MAFB_SH2D1B/CD163_SH2D1B/HLA-DRB5_SH2D1B/FTL_EFHD2/CST3_EFHD2/PSAP_EFHD2/TYROBP_EFHD2/FCER1G_EFHD2/AIF1_EFHD2/CD68_EFHD2/LYZ_EFHD2/GRN_EFHD2/CTSB_EFHD2/CTSS_EFHD2/S100A11_EFHD2/CTSZ_EFHD2/MS4A6A_EFHD2/SPI1_EFHD2/SERPINA1_EFHD2/FCGRT_EFHD2/CD14_EFHD2/SAT1_EFHD2/RNF130_EFHD2/BRI3_EFHD2/LST1_EFHD2/ASAH1_EFHD2/HLA-DRA_EFHD2/MS4A7_EFHD2/HLA-DRB1_EFHD2/PLAUR_EFHD2/CYBB_EFHD2/MAFB_EFHD2/CD163_EFHD2/HLA-DRB5_EFHD2/FTL_CLIC3/CST3_CLIC3/PSAP_CLIC3/TYROBP_CLIC3/FCER1G_CLIC3/AIF1_CLIC3/CD68_CLIC3/LYZ_CLIC3/GRN_CLIC3/CTSB_CLIC3/CTSS_CLIC3/S100A11_CLIC3/CTSZ_CLIC3/MS4A6A_CLIC3/SPI1_CLIC3/SERPINA1_CLIC3/FCGRT_CLIC3/CD14_CLIC3/SAT1_CLIC3/RNF130_CLIC3/BRI3_CLIC3/LST1_CLIC3/ASAH1_CLIC3/HLA-DRA_CLIC3/MS4A7_CLIC3/HLA-DRB1_CLIC3/PLAUR_CLIC3/CYBB_CLIC3/MAFB_CLIC3/CD163_CLIC3/HLA-DRB5_CLIC3/FTL_FOSL2/CST3_FOSL2/PSAP_FOSL2/TYROBP_FOSL2/FCER1G_FOSL2/AIF1_FOSL2/CD68_FOSL2/LYZ_FOSL2/GRN_FOSL2/CTSB_FOSL2/CTSS_FOSL2/S100A11_FOSL2/CTSZ_FOSL2/MS4A6A_FOSL2/SPI1_FOSL2/SERPINA1_FOSL2/FCGRT_FOSL2/CD14_FOSL2/SAT1_FOSL2/RNF130_FOSL2/BRI3_FOSL2/LST1_FOSL2/ASAH1_FOSL2/HLA-DRA_FOSL2/MS4A7_FOSL2/HLA-DRB1_FOSL2/PLAUR_FOSL2/CYBB_FOSL2/MAFB_FOSL2/CD163_FOSL2/HLA-DRB5_FOSL2/FTL_IL2RB/CST3_IL2RB/PSAP_IL2RB/TYROBP_IL2RB/FCER1G_IL2RB/AIF1_IL2RB/CD68_IL2RB/LYZ_IL2RB/GRN_IL2RB/CTSB_IL2RB/CTSS_IL2RB/S100A11_IL2RB/CTSZ_IL2RB/MS4A6A_IL2RB/SPI1_IL2RB/SERPINA1_IL2RB/FCGRT_IL2RB/CD14_IL2RB/SAT1_IL2RB/RNF130_IL2RB/BRI3_IL2RB/LST1_IL2RB/ASAH1_IL2RB/HLA-DRA_IL2RB/MS4A7_IL2RB/HLA-DRB1_IL2RB/PLAUR_IL2RB/CYBB_IL2RB/MAFB_IL2RB/CD163_IL2RB/HLA-DRB5_IL2RB/FTL_IFITM3/CST3_IFITM3/PSAP_IFITM3/TYROBP_IFITM3/FCER1G_IFITM3/AIF1_IFITM3/CD68_IFITM3/LYZ_IFITM3/GRN_IFITM3/CTSB_IFITM3/CTSS_IFITM3/S100A11_IFITM3/CTSZ_IFITM3/MS4A6A_IFITM3/SPI1_IFITM3/SERPINA1_IFITM3/FCGRT_IFITM3/CD14_IFITM3/SAT1_IFITM3/RNF130_IFITM3/BRI3_IFITM3/LST1_IFITM3/ASAH1_IFITM3/HLA-DRA_IFITM3/MS4A7_IFITM3/HLA-DRB1_IFITM3/PLAUR_IFITM3/CYBB_IFITM3/MAFB_IFITM3/CD163_IFITM3/HLA-DRB5_IFITM3/FTL_GSTP1/CST3_GSTP1/PSAP_GSTP1/TYROBP_GSTP1/FCER1G_GSTP1/AIF1_GSTP1/CD68_GSTP1/LYZ_GSTP1/GRN_GSTP1/CTSB_GSTP1/CTSS_GSTP1/S100A11_GSTP1/CTSZ_GSTP1/MS4A6A_GSTP1/SPI1_GSTP1/SERPINA1_GSTP1/FCGRT_GSTP1/CD14_GSTP1/SAT1_GSTP1/RNF130_GSTP1/BRI3_GSTP1/LST1_GSTP1/ASAH1_GSTP1/HLA-DRA_GSTP1/MS4A7_GSTP1/HLA-DRB1_GSTP1/PLAUR_GSTP1/CYBB_GSTP1/MAFB_GSTP1/CD163_GSTP1/HLA-DRB5_GSTP1/FTL_NCAM1/CST3_NCAM1/PSAP_NCAM1/TYROBP_NCAM1/FCER1G_NCAM1/AIF1_NCAM1/CD68_NCAM1/LYZ_NCAM1/GRN_NCAM1/CTSB_NCAM1/CTSS_NCAM1/S100A11_NCAM1/CTSZ_NCAM1/MS4A6A_NCAM1/SPI1_NCAM1/SERPINA1_NCAM1/FCGRT_NCAM1/CD14_NCAM1/SAT1_NCAM1/RNF130_NCAM1/BRI3_NCAM1/LST1_NCAM1/ASAH1_NCAM1/HLA-DRA_NCAM1/MS4A7_NCAM1/HLA-DRB1_NCAM1/PLAUR_NCAM1/CYBB_NCAM1/MAFB_NCAM1/CD163_NCAM1/HLA-DRB5_NCAM1</t>
  </si>
  <si>
    <t>CTSS_LITAF/LYZ_EFHD2/MS4A6A_LITAF/MS4A7_LITAF/MS4A7_FOSL2/CD68_GSTP1/CTSS_KLRD1/SERPINA1_FOSL2/LYZ_IFITM2/LYZ_IFITM3/CD68_LITAF/LYZ_CD7/CYBB_LITAF/TYROBP_EFHD2/LYZ_LITAF/SPI1_LITAF/CTSS_PRF1/HLA-DRA_KLRB1/CTSS_CST7/CTSS_EFHD2/CD68_IFITM2/CD68_MATK/LYZ_CLIC3/LYZ_SH2D1B/BRI3_GSTP1/CD68_FOSL2/CTSS_CD7/CTSS_KLRB1/LYZ_CTSW/CTSZ_LITAF/FCER1G_LITAF/HLA-DRA_FOSL2/LST1_FOSL2/LYZ_FOSL2/SAT1_FOSL2/LYZ_GSTP1/HLA-DRA_LITAF/HLA-DRA_NCAM1/LYZ_IL2RB/LYZ_KLRB1/LYZ_KLRF1/LST1_LITAF/SAT1_LITAF/SERPINA1_LITAF/TYROBP_LITAF/LYZ_MATK/LYZ_NCAM1/TYROBP_NCAM1</t>
  </si>
  <si>
    <t>M2_CD56+NK</t>
  </si>
  <si>
    <t>HLA-DPB1_MZB1/CST3_MZB1/HLA-DPA1_MZB1/HLA-DRA_MZB1/HLA-DRB1_MZB1/HLA-DQB1_MZB1/HLA-DQA1_MZB1/CD74_MZB1/LYZ_MZB1/SPI1_MZB1/GSN_MZB1/ALDH2_MZB1/AIF1_MZB1/GRN_MZB1/CTSZ_MZB1/TMSB10_MZB1/HLA-DMA_MZB1/LGALS2_MZB1/CTSH_MZB1/HLA-DRB5_MZB1/GSTP1_MZB1/LST1_MZB1/TYROBP_MZB1/COTL1_MZB1/GABARAP_MZB1/PLAUR_MZB1/KLF4_MZB1/VIM_MZB1/PPA1_MZB1/ITGAX_MZB1/CD68_MZB1/HLA-DPB1_SSR4/CST3_SSR4/HLA-DPA1_SSR4/HLA-DRA_SSR4/HLA-DRB1_SSR4/HLA-DQB1_SSR4/HLA-DQA1_SSR4/CD74_SSR4/LYZ_SSR4/SPI1_SSR4/GSN_SSR4/ALDH2_SSR4/AIF1_SSR4/GRN_SSR4/CTSZ_SSR4/TMSB10_SSR4/HLA-DMA_SSR4/LGALS2_SSR4/CTSH_SSR4/HLA-DRB5_SSR4/GSTP1_SSR4/LST1_SSR4/TYROBP_SSR4/COTL1_SSR4/GABARAP_SSR4/PLAUR_SSR4/KLF4_SSR4/VIM_SSR4/PPA1_SSR4/ITGAX_SSR4/CD68_SSR4/HLA-DPB1_DERL3/CST3_DERL3/HLA-DPA1_DERL3/HLA-DRA_DERL3/HLA-DRB1_DERL3/HLA-DQB1_DERL3/HLA-DQA1_DERL3/CD74_DERL3/LYZ_DERL3/SPI1_DERL3/GSN_DERL3/ALDH2_DERL3/AIF1_DERL3/GRN_DERL3/CTSZ_DERL3/TMSB10_DERL3/HLA-DMA_DERL3/LGALS2_DERL3/CTSH_DERL3/HLA-DRB5_DERL3/GSTP1_DERL3/LST1_DERL3/TYROBP_DERL3/COTL1_DERL3/GABARAP_DERL3/PLAUR_DERL3/KLF4_DERL3/VIM_DERL3/PPA1_DERL3/ITGAX_DERL3/CD68_DERL3/HLA-DPB1_XBP1/CST3_XBP1/HLA-DPA1_XBP1/HLA-DRA_XBP1/HLA-DRB1_XBP1/HLA-DQB1_XBP1/HLA-DQA1_XBP1/CD74_XBP1/LYZ_XBP1/SPI1_XBP1/GSN_XBP1/ALDH2_XBP1/AIF1_XBP1/GRN_XBP1/CTSZ_XBP1/TMSB10_XBP1/HLA-DMA_XBP1/LGALS2_XBP1/CTSH_XBP1/HLA-DRB5_XBP1/GSTP1_XBP1/LST1_XBP1/TYROBP_XBP1/COTL1_XBP1/GABARAP_XBP1/PLAUR_XBP1/KLF4_XBP1/VIM_XBP1/PPA1_XBP1/ITGAX_XBP1/CD68_XBP1/HLA-DPB1_PRDX4/CST3_PRDX4/HLA-DPA1_PRDX4/HLA-DRA_PRDX4/HLA-DRB1_PRDX4/HLA-DQB1_PRDX4/HLA-DQA1_PRDX4/CD74_PRDX4/LYZ_PRDX4/SPI1_PRDX4/GSN_PRDX4/ALDH2_PRDX4/AIF1_PRDX4/GRN_PRDX4/CTSZ_PRDX4/TMSB10_PRDX4/HLA-DMA_PRDX4/LGALS2_PRDX4/CTSH_PRDX4/HLA-DRB5_PRDX4/GSTP1_PRDX4/LST1_PRDX4/TYROBP_PRDX4/COTL1_PRDX4/GABARAP_PRDX4/PLAUR_PRDX4/KLF4_PRDX4/VIM_PRDX4/PPA1_PRDX4/ITGAX_PRDX4/CD68_PRDX4/HLA-DPB1_FKBP11/CST3_FKBP11/HLA-DPA1_FKBP11/HLA-DRA_FKBP11/HLA-DRB1_FKBP11/HLA-DQB1_FKBP11/HLA-DQA1_FKBP11/CD74_FKBP11/LYZ_FKBP11/SPI1_FKBP11/GSN_FKBP11/ALDH2_FKBP11/AIF1_FKBP11/GRN_FKBP11/CTSZ_FKBP11/TMSB10_FKBP11/HLA-DMA_FKBP11/LGALS2_FKBP11/CTSH_FKBP11/HLA-DRB5_FKBP11/GSTP1_FKBP11/LST1_FKBP11/TYROBP_FKBP11/COTL1_FKBP11/GABARAP_FKBP11/PLAUR_FKBP11/KLF4_FKBP11/VIM_FKBP11/PPA1_FKBP11/ITGAX_FKBP11/CD68_FKBP11/HLA-DPB1_ITM2C/CST3_ITM2C/HLA-DPA1_ITM2C/HLA-DRA_ITM2C/HLA-DRB1_ITM2C/HLA-DQB1_ITM2C/HLA-DQA1_ITM2C/CD74_ITM2C/LYZ_ITM2C/SPI1_ITM2C/GSN_ITM2C/ALDH2_ITM2C/AIF1_ITM2C/GRN_ITM2C/CTSZ_ITM2C/TMSB10_ITM2C/HLA-DMA_ITM2C/LGALS2_ITM2C/CTSH_ITM2C/HLA-DRB5_ITM2C/GSTP1_ITM2C/LST1_ITM2C/TYROBP_ITM2C/COTL1_ITM2C/GABARAP_ITM2C/PLAUR_ITM2C/KLF4_ITM2C/VIM_ITM2C/PPA1_ITM2C/ITGAX_ITM2C/CD68_ITM2C/HLA-DPB1_SEC11C/CST3_SEC11C/HLA-DPA1_SEC11C/HLA-DRA_SEC11C/HLA-DRB1_SEC11C/HLA-DQB1_SEC11C/HLA-DQA1_SEC11C/CD74_SEC11C/LYZ_SEC11C/SPI1_SEC11C/GSN_SEC11C/ALDH2_SEC11C/AIF1_SEC11C/GRN_SEC11C/CTSZ_SEC11C/TMSB10_SEC11C/HLA-DMA_SEC11C/LGALS2_SEC11C/CTSH_SEC11C/HLA-DRB5_SEC11C/GSTP1_SEC11C/LST1_SEC11C/TYROBP_SEC11C/COTL1_SEC11C/GABARAP_SEC11C/PLAUR_SEC11C/KLF4_SEC11C/VIM_SEC11C/PPA1_SEC11C/ITGAX_SEC11C/CD68_SEC11C/HLA-DPB1_FKBP2/CST3_FKBP2/HLA-DPA1_FKBP2/HLA-DRA_FKBP2/HLA-DRB1_FKBP2/HLA-DQB1_FKBP2/HLA-DQA1_FKBP2/CD74_FKBP2/LYZ_FKBP2/SPI1_FKBP2/GSN_FKBP2/ALDH2_FKBP2/AIF1_FKBP2/GRN_FKBP2/CTSZ_FKBP2/TMSB10_FKBP2/HLA-DMA_FKBP2/LGALS2_FKBP2/CTSH_FKBP2/HLA-DRB5_FKBP2/GSTP1_FKBP2/LST1_FKBP2/TYROBP_FKBP2/COTL1_FKBP2/GABARAP_FKBP2/PLAUR_FKBP2/KLF4_FKBP2/VIM_FKBP2/PPA1_FKBP2/ITGAX_FKBP2/CD68_FKBP2/HLA-DPB1_TNFRSF17/CST3_TNFRSF17/HLA-DPA1_TNFRSF17/HLA-DRA_TNFRSF17/HLA-DRB1_TNFRSF17/HLA-DQB1_TNFRSF17/HLA-DQA1_TNFRSF17/CD74_TNFRSF17/LYZ_TNFRSF17/SPI1_TNFRSF17/GSN_TNFRSF17/ALDH2_TNFRSF17/AIF1_TNFRSF17/GRN_TNFRSF17/CTSZ_TNFRSF17/TMSB10_TNFRSF17/HLA-DMA_TNFRSF17/LGALS2_TNFRSF17/CTSH_TNFRSF17/HLA-DRB5_TNFRSF17/GSTP1_TNFRSF17/LST1_TNFRSF17/TYROBP_TNFRSF17/COTL1_TNFRSF17/GABARAP_TNFRSF17/PLAUR_TNFRSF17/KLF4_TNFRSF17/VIM_TNFRSF17/PPA1_TNFRSF17/ITGAX_TNFRSF17/CD68_TNFRSF17/HLA-DPB1_SSR3/CST3_SSR3/HLA-DPA1_SSR3/HLA-DRA_SSR3/HLA-DRB1_SSR3/HLA-DQB1_SSR3/HLA-DQA1_SSR3/CD74_SSR3/LYZ_SSR3/SPI1_SSR3/GSN_SSR3/ALDH2_SSR3/AIF1_SSR3/GRN_SSR3/CTSZ_SSR3/TMSB10_SSR3/HLA-DMA_SSR3/LGALS2_SSR3/CTSH_SSR3/HLA-DRB5_SSR3/GSTP1_SSR3/LST1_SSR3/TYROBP_SSR3/COTL1_SSR3/GABARAP_SSR3/PLAUR_SSR3/KLF4_SSR3/VIM_SSR3/PPA1_SSR3/ITGAX_SSR3/CD68_SSR3/HLA-DPB1_CD38/CST3_CD38/HLA-DPA1_CD38/HLA-DRA_CD38/HLA-DRB1_CD38/HLA-DQB1_CD38/HLA-DQA1_CD38/CD74_CD38/LYZ_CD38/SPI1_CD38/GSN_CD38/ALDH2_CD38/AIF1_CD38/GRN_CD38/CTSZ_CD38/TMSB10_CD38/HLA-DMA_CD38/LGALS2_CD38/CTSH_CD38/HLA-DRB5_CD38/GSTP1_CD38/LST1_CD38/TYROBP_CD38/COTL1_CD38/GABARAP_CD38/PLAUR_CD38/KLF4_CD38/VIM_CD38/PPA1_CD38/ITGAX_CD38/CD68_CD38/HLA-DPB1_RRBP1/CST3_RRBP1/HLA-DPA1_RRBP1/HLA-DRA_RRBP1/HLA-DRB1_RRBP1/HLA-DQB1_RRBP1/HLA-DQA1_RRBP1/CD74_RRBP1/LYZ_RRBP1/SPI1_RRBP1/GSN_RRBP1/ALDH2_RRBP1/AIF1_RRBP1/GRN_RRBP1/CTSZ_RRBP1/TMSB10_RRBP1/HLA-DMA_RRBP1/LGALS2_RRBP1/CTSH_RRBP1/HLA-DRB5_RRBP1/GSTP1_RRBP1/LST1_RRBP1/TYROBP_RRBP1/COTL1_RRBP1/GABARAP_RRBP1/PLAUR_RRBP1/KLF4_RRBP1/VIM_RRBP1/PPA1_RRBP1/ITGAX_RRBP1/CD68_RRBP1/HLA-DPB1_HSP90B1/CST3_HSP90B1/HLA-DPA1_HSP90B1/HLA-DRA_HSP90B1/HLA-DRB1_HSP90B1/HLA-DQB1_HSP90B1/HLA-DQA1_HSP90B1/CD74_HSP90B1/LYZ_HSP90B1/SPI1_HSP90B1/GSN_HSP90B1/ALDH2_HSP90B1/AIF1_HSP90B1/GRN_HSP90B1/CTSZ_HSP90B1/TMSB10_HSP90B1/HLA-DMA_HSP90B1/LGALS2_HSP90B1/CTSH_HSP90B1/HLA-DRB5_HSP90B1/GSTP1_HSP90B1/LST1_HSP90B1/TYROBP_HSP90B1/COTL1_HSP90B1/GABARAP_HSP90B1/PLAUR_HSP90B1/KLF4_HSP90B1/VIM_HSP90B1/PPA1_HSP90B1/ITGAX_HSP90B1/CD68_HSP90B1/HLA-DPB1_SDC1/CST3_SDC1/HLA-DPA1_SDC1/HLA-DRA_SDC1/HLA-DRB1_SDC1/HLA-DQB1_SDC1/HLA-DQA1_SDC1/CD74_SDC1/LYZ_SDC1/SPI1_SDC1/GSN_SDC1/ALDH2_SDC1/AIF1_SDC1/GRN_SDC1/CTSZ_SDC1/TMSB10_SDC1/HLA-DMA_SDC1/LGALS2_SDC1/CTSH_SDC1/HLA-DRB5_SDC1/GSTP1_SDC1/LST1_SDC1/TYROBP_SDC1/COTL1_SDC1/GABARAP_SDC1/PLAUR_SDC1/KLF4_SDC1/VIM_SDC1/PPA1_SDC1/ITGAX_SDC1/CD68_SDC1/HLA-DPB1_HERPUD1/CST3_HERPUD1/HLA-DPA1_HERPUD1/HLA-DRA_HERPUD1/HLA-DRB1_HERPUD1/HLA-DQB1_HERPUD1/HLA-DQA1_HERPUD1/CD74_HERPUD1/LYZ_HERPUD1/SPI1_HERPUD1/GSN_HERPUD1/ALDH2_HERPUD1/AIF1_HERPUD1/GRN_HERPUD1/CTSZ_HERPUD1/TMSB10_HERPUD1/HLA-DMA_HERPUD1/LGALS2_HERPUD1/CTSH_HERPUD1/HLA-DRB5_HERPUD1/GSTP1_HERPUD1/LST1_HERPUD1/TYROBP_HERPUD1/COTL1_HERPUD1/GABARAP_HERPUD1/PLAUR_HERPUD1/KLF4_HERPUD1/VIM_HERPUD1/PPA1_HERPUD1/ITGAX_HERPUD1/CD68_HERPUD1/HLA-DPB1_ERLEC1/CST3_ERLEC1/HLA-DPA1_ERLEC1/HLA-DRA_ERLEC1/HLA-DRB1_ERLEC1/HLA-DQB1_ERLEC1/HLA-DQA1_ERLEC1/CD74_ERLEC1/LYZ_ERLEC1/SPI1_ERLEC1/GSN_ERLEC1/ALDH2_ERLEC1/AIF1_ERLEC1/GRN_ERLEC1/CTSZ_ERLEC1/TMSB10_ERLEC1/HLA-DMA_ERLEC1/LGALS2_ERLEC1/CTSH_ERLEC1/HLA-DRB5_ERLEC1/GSTP1_ERLEC1/LST1_ERLEC1/TYROBP_ERLEC1/COTL1_ERLEC1/GABARAP_ERLEC1/PLAUR_ERLEC1/KLF4_ERLEC1/VIM_ERLEC1/PPA1_ERLEC1/ITGAX_ERLEC1/CD68_ERLEC1/HLA-DPB1_CD79A/CST3_CD79A/HLA-DPA1_CD79A/HLA-DRA_CD79A/HLA-DRB1_CD79A/HLA-DQB1_CD79A/HLA-DQA1_CD79A/CD74_CD79A/LYZ_CD79A/SPI1_CD79A/GSN_CD79A/ALDH2_CD79A/AIF1_CD79A/GRN_CD79A/CTSZ_CD79A/TMSB10_CD79A/HLA-DMA_CD79A/LGALS2_CD79A/CTSH_CD79A/HLA-DRB5_CD79A/GSTP1_CD79A/LST1_CD79A/TYROBP_CD79A/COTL1_CD79A/GABARAP_CD79A/PLAUR_CD79A/KLF4_CD79A/VIM_CD79A/PPA1_CD79A/ITGAX_CD79A/CD68_CD79A/HLA-DPB1_LMAN1/CST3_LMAN1/HLA-DPA1_LMAN1/HLA-DRA_LMAN1/HLA-DRB1_LMAN1/HLA-DQB1_LMAN1/HLA-DQA1_LMAN1/CD74_LMAN1/LYZ_LMAN1/SPI1_LMAN1/GSN_LMAN1/ALDH2_LMAN1/AIF1_LMAN1/GRN_LMAN1/CTSZ_LMAN1/TMSB10_LMAN1/HLA-DMA_LMAN1/LGALS2_LMAN1/CTSH_LMAN1/HLA-DRB5_LMAN1/GSTP1_LMAN1/LST1_LMAN1/TYROBP_LMAN1/COTL1_LMAN1/GABARAP_LMAN1/PLAUR_LMAN1/KLF4_LMAN1/VIM_LMAN1/PPA1_LMAN1/ITGAX_LMAN1/CD68_LMAN1/HLA-DPB1_POU2AF1/CST3_POU2AF1/HLA-DPA1_POU2AF1/HLA-DRA_POU2AF1/HLA-DRB1_POU2AF1/HLA-DQB1_POU2AF1/HLA-DQA1_POU2AF1/CD74_POU2AF1/LYZ_POU2AF1/SPI1_POU2AF1/GSN_POU2AF1/ALDH2_POU2AF1/AIF1_POU2AF1/GRN_POU2AF1/CTSZ_POU2AF1/TMSB10_POU2AF1/HLA-DMA_POU2AF1/LGALS2_POU2AF1/CTSH_POU2AF1/HLA-DRB5_POU2AF1/GSTP1_POU2AF1/LST1_POU2AF1/TYROBP_POU2AF1/COTL1_POU2AF1/GABARAP_POU2AF1/PLAUR_POU2AF1/KLF4_POU2AF1/VIM_POU2AF1/PPA1_POU2AF1/ITGAX_POU2AF1/CD68_POU2AF1/HLA-DPB1_SPAG4/CST3_SPAG4/HLA-DPA1_SPAG4/HLA-DRA_SPAG4/HLA-DRB1_SPAG4/HLA-DQB1_SPAG4/HLA-DQA1_SPAG4/CD74_SPAG4/LYZ_SPAG4/SPI1_SPAG4/GSN_SPAG4/ALDH2_SPAG4/AIF1_SPAG4/GRN_SPAG4/CTSZ_SPAG4/TMSB10_SPAG4/HLA-DMA_SPAG4/LGALS2_SPAG4/CTSH_SPAG4/HLA-DRB5_SPAG4/GSTP1_SPAG4/LST1_SPAG4/TYROBP_SPAG4/COTL1_SPAG4/GABARAP_SPAG4/PLAUR_SPAG4/KLF4_SPAG4/VIM_SPAG4/PPA1_SPAG4/ITGAX_SPAG4/CD68_SPAG4/HLA-DPB1_PECAM1/CST3_PECAM1/HLA-DPA1_PECAM1/HLA-DRA_PECAM1/HLA-DRB1_PECAM1/HLA-DQB1_PECAM1/HLA-DQA1_PECAM1/CD74_PECAM1/LYZ_PECAM1/SPI1_PECAM1/GSN_PECAM1/ALDH2_PECAM1/AIF1_PECAM1/GRN_PECAM1/CTSZ_PECAM1/TMSB10_PECAM1/HLA-DMA_PECAM1/LGALS2_PECAM1/CTSH_PECAM1/HLA-DRB5_PECAM1/GSTP1_PECAM1/LST1_PECAM1/TYROBP_PECAM1/COTL1_PECAM1/GABARAP_PECAM1/PLAUR_PECAM1/KLF4_PECAM1/VIM_PECAM1/PPA1_PECAM1/ITGAX_PECAM1/CD68_PECAM1</t>
  </si>
  <si>
    <t>CD68_RRBP1/CTSZ_RRBP1/HLA-DQB1_FKBP2/HLA-DQB1_RRBP1/AIF1_SSR3/ITGAX_FKBP2/LST1_SPAG4/CD68_SSR4/LYZ_FKBP2/HLA-DQB1_FKBP11/TYROBP_FKBP2/HLA-DPA1_SSR3/HLA-DQB1_PRDX4/CD68_FKBP2/CD68_SPAG4/GSN_RRBP1/AIF1_FKBP2/CD68_HSP90B1/CD68_SSR3/HLA-DPA1_FKBP11/GRN_FKBP2/HLA-DPA1_FKBP2/HLA-DPB1_FKBP2/HLA-DRA_FKBP2/HLA-DQB1_SSR4/LYZ_LMAN1/LYZ_PRDX4/LYZ_RRBP1/LYZ_SSR3/TYROBP_RRBP1</t>
  </si>
  <si>
    <t>cDC_CD79a+Plasma</t>
  </si>
  <si>
    <t>FTL_CCL5/CST3_CCL5/TYROBP_CCL5/C1QC_CCL5/C1QB_CCL5/FCER1G_CCL5/C1QA_CCL5/APOE_CCL5/HLA-DRA_CCL5/S100A11_CCL5/PSAP_CCL5/HLA-DPA1_CCL5/HLA-DRB1_CCL5/APOC1_CCL5/CD74_CCL5/FTH1_CCL5/AIF1_CCL5/HLA-DPB1_CCL5/CTSB_CCL5/CD68_CCL5/LGALS1_CCL5/SAT1_CCL5/CTSZ_CCL5/HLA-DRB5_CCL5/IFITM3_CCL5/HLA-DQB1_CCL5/TMSB10_CCL5/CCL3_CCL5/MS4A6A_CCL5/CAPG_CCL5/FTL_CD8A/CST3_CD8A/TYROBP_CD8A/C1QC_CD8A/C1QB_CD8A/FCER1G_CD8A/C1QA_CD8A/APOE_CD8A/HLA-DRA_CD8A/S100A11_CD8A/PSAP_CD8A/HLA-DPA1_CD8A/HLA-DRB1_CD8A/APOC1_CD8A/CD74_CD8A/FTH1_CD8A/AIF1_CD8A/HLA-DPB1_CD8A/CTSB_CD8A/CD68_CD8A/LGALS1_CD8A/SAT1_CD8A/CTSZ_CD8A/HLA-DRB5_CD8A/IFITM3_CD8A/HLA-DQB1_CD8A/TMSB10_CD8A/CCL3_CD8A/MS4A6A_CD8A/CAPG_CD8A/FTL_CXCL13/CST3_CXCL13/TYROBP_CXCL13/C1QC_CXCL13/C1QB_CXCL13/FCER1G_CXCL13/C1QA_CXCL13/APOE_CXCL13/HLA-DRA_CXCL13/S100A11_CXCL13/PSAP_CXCL13/HLA-DPA1_CXCL13/HLA-DRB1_CXCL13/APOC1_CXCL13/CD74_CXCL13/FTH1_CXCL13/AIF1_CXCL13/HLA-DPB1_CXCL13/CTSB_CXCL13/CD68_CXCL13/LGALS1_CXCL13/SAT1_CXCL13/CTSZ_CXCL13/HLA-DRB5_CXCL13/IFITM3_CXCL13/HLA-DQB1_CXCL13/TMSB10_CXCL13/CCL3_CXCL13/MS4A6A_CXCL13/CAPG_CXCL13/FTL_DUSP4/CST3_DUSP4/TYROBP_DUSP4/C1QC_DUSP4/C1QB_DUSP4/FCER1G_DUSP4/C1QA_DUSP4/APOE_DUSP4/HLA-DRA_DUSP4/S100A11_DUSP4/PSAP_DUSP4/HLA-DPA1_DUSP4/HLA-DRB1_DUSP4/APOC1_DUSP4/CD74_DUSP4/FTH1_DUSP4/AIF1_DUSP4/HLA-DPB1_DUSP4/CTSB_DUSP4/CD68_DUSP4/LGALS1_DUSP4/SAT1_DUSP4/CTSZ_DUSP4/HLA-DRB5_DUSP4/IFITM3_DUSP4/HLA-DQB1_DUSP4/TMSB10_DUSP4/CCL3_DUSP4/MS4A6A_DUSP4/CAPG_DUSP4/FTL_NKG7/CST3_NKG7/TYROBP_NKG7/C1QC_NKG7/C1QB_NKG7/FCER1G_NKG7/C1QA_NKG7/APOE_NKG7/HLA-DRA_NKG7/S100A11_NKG7/PSAP_NKG7/HLA-DPA1_NKG7/HLA-DRB1_NKG7/APOC1_NKG7/CD74_NKG7/FTH1_NKG7/AIF1_NKG7/HLA-DPB1_NKG7/CTSB_NKG7/CD68_NKG7/LGALS1_NKG7/SAT1_NKG7/CTSZ_NKG7/HLA-DRB5_NKG7/IFITM3_NKG7/HLA-DQB1_NKG7/TMSB10_NKG7/CCL3_NKG7/MS4A6A_NKG7/CAPG_NKG7/FTL_LAG3/CST3_LAG3/TYROBP_LAG3/C1QC_LAG3/C1QB_LAG3/FCER1G_LAG3/C1QA_LAG3/APOE_LAG3/HLA-DRA_LAG3/S100A11_LAG3/PSAP_LAG3/HLA-DPA1_LAG3/HLA-DRB1_LAG3/APOC1_LAG3/CD74_LAG3/FTH1_LAG3/AIF1_LAG3/HLA-DPB1_LAG3/CTSB_LAG3/CD68_LAG3/LGALS1_LAG3/SAT1_LAG3/CTSZ_LAG3/HLA-DRB5_LAG3/IFITM3_LAG3/HLA-DQB1_LAG3/TMSB10_LAG3/CCL3_LAG3/MS4A6A_LAG3/CAPG_LAG3/FTL_CST7/CST3_CST7/TYROBP_CST7/C1QC_CST7/C1QB_CST7/FCER1G_CST7/C1QA_CST7/APOE_CST7/HLA-DRA_CST7/S100A11_CST7/PSAP_CST7/HLA-DPA1_CST7/HLA-DRB1_CST7/APOC1_CST7/CD74_CST7/FTH1_CST7/AIF1_CST7/HLA-DPB1_CST7/CTSB_CST7/CD68_CST7/LGALS1_CST7/SAT1_CST7/CTSZ_CST7/HLA-DRB5_CST7/IFITM3_CST7/HLA-DQB1_CST7/TMSB10_CST7/CCL3_CST7/MS4A6A_CST7/CAPG_CST7/FTL_GAPDH/CST3_GAPDH/TYROBP_GAPDH/C1QC_GAPDH/C1QB_GAPDH/FCER1G_GAPDH/C1QA_GAPDH/APOE_GAPDH/HLA-DRA_GAPDH/S100A11_GAPDH/PSAP_GAPDH/HLA-DPA1_GAPDH/HLA-DRB1_GAPDH/APOC1_GAPDH/CD74_GAPDH/FTH1_GAPDH/AIF1_GAPDH/HLA-DPB1_GAPDH/CTSB_GAPDH/CD68_GAPDH/LGALS1_GAPDH/SAT1_GAPDH/CTSZ_GAPDH/HLA-DRB5_GAPDH/IFITM3_GAPDH/HLA-DQB1_GAPDH/TMSB10_GAPDH/CCL3_GAPDH/MS4A6A_GAPDH/CAPG_GAPDH/FTL_GZMA/CST3_GZMA/TYROBP_GZMA/C1QC_GZMA/C1QB_GZMA/FCER1G_GZMA/C1QA_GZMA/APOE_GZMA/HLA-DRA_GZMA/S100A11_GZMA/PSAP_GZMA/HLA-DPA1_GZMA/HLA-DRB1_GZMA/APOC1_GZMA/CD74_GZMA/FTH1_GZMA/AIF1_GZMA/HLA-DPB1_GZMA/CTSB_GZMA/CD68_GZMA/LGALS1_GZMA/SAT1_GZMA/CTSZ_GZMA/HLA-DRB5_GZMA/IFITM3_GZMA/HLA-DQB1_GZMA/TMSB10_GZMA/CCL3_GZMA/MS4A6A_GZMA/CAPG_GZMA/FTL_IFITM1/CST3_IFITM1/TYROBP_IFITM1/C1QC_IFITM1/C1QB_IFITM1/FCER1G_IFITM1/C1QA_IFITM1/APOE_IFITM1/HLA-DRA_IFITM1/S100A11_IFITM1/PSAP_IFITM1/HLA-DPA1_IFITM1/HLA-DRB1_IFITM1/APOC1_IFITM1/CD74_IFITM1/FTH1_IFITM1/AIF1_IFITM1/HLA-DPB1_IFITM1/CTSB_IFITM1/CD68_IFITM1/LGALS1_IFITM1/SAT1_IFITM1/CTSZ_IFITM1/HLA-DRB5_IFITM1/IFITM3_IFITM1/HLA-DQB1_IFITM1/TMSB10_IFITM1/CCL3_IFITM1/MS4A6A_IFITM1/CAPG_IFITM1/FTL_HLA-A/CST3_HLA-A/TYROBP_HLA-A/C1QC_HLA-A/C1QB_HLA-A/FCER1G_HLA-A/C1QA_HLA-A/APOE_HLA-A/HLA-DRA_HLA-A/S100A11_HLA-A/PSAP_HLA-A/HLA-DPA1_HLA-A/HLA-DRB1_HLA-A/APOC1_HLA-A/CD74_HLA-A/FTH1_HLA-A/AIF1_HLA-A/HLA-DPB1_HLA-A/CTSB_HLA-A/CD68_HLA-A/LGALS1_HLA-A/SAT1_HLA-A/CTSZ_HLA-A/HLA-DRB5_HLA-A/IFITM3_HLA-A/HLA-DQB1_HLA-A/TMSB10_HLA-A/CCL3_HLA-A/MS4A6A_HLA-A/CAPG_HLA-A/FTL_CD3D/CST3_CD3D/TYROBP_CD3D/C1QC_CD3D/C1QB_CD3D/FCER1G_CD3D/C1QA_CD3D/APOE_CD3D/HLA-DRA_CD3D/S100A11_CD3D/PSAP_CD3D/HLA-DPA1_CD3D/HLA-DRB1_CD3D/APOC1_CD3D/CD74_CD3D/FTH1_CD3D/AIF1_CD3D/HLA-DPB1_CD3D/CTSB_CD3D/CD68_CD3D/LGALS1_CD3D/SAT1_CD3D/CTSZ_CD3D/HLA-DRB5_CD3D/IFITM3_CD3D/HLA-DQB1_CD3D/TMSB10_CD3D/CCL3_CD3D/MS4A6A_CD3D/CAPG_CD3D/FTL_CD8B/CST3_CD8B/TYROBP_CD8B/C1QC_CD8B/C1QB_CD8B/FCER1G_CD8B/C1QA_CD8B/APOE_CD8B/HLA-DRA_CD8B/S100A11_CD8B/PSAP_CD8B/HLA-DPA1_CD8B/HLA-DRB1_CD8B/APOC1_CD8B/CD74_CD8B/FTH1_CD8B/AIF1_CD8B/HLA-DPB1_CD8B/CTSB_CD8B/CD68_CD8B/LGALS1_CD8B/SAT1_CD8B/CTSZ_CD8B/HLA-DRB5_CD8B/IFITM3_CD8B/HLA-DQB1_CD8B/TMSB10_CD8B/CCL3_CD8B/MS4A6A_CD8B/CAPG_CD8B/FTL_CD7/CST3_CD7/TYROBP_CD7/C1QC_CD7/C1QB_CD7/FCER1G_CD7/C1QA_CD7/APOE_CD7/HLA-DRA_CD7/S100A11_CD7/PSAP_CD7/HLA-DPA1_CD7/HLA-DRB1_CD7/APOC1_CD7/CD74_CD7/FTH1_CD7/AIF1_CD7/HLA-DPB1_CD7/CTSB_CD7/CD68_CD7/LGALS1_CD7/SAT1_CD7/CTSZ_CD7/HLA-DRB5_CD7/IFITM3_CD7/HLA-DQB1_CD7/TMSB10_CD7/CCL3_CD7/MS4A6A_CD7/CAPG_CD7/FTL_RGS1/CST3_RGS1/TYROBP_RGS1/C1QC_RGS1/C1QB_RGS1/FCER1G_RGS1/C1QA_RGS1/APOE_RGS1/HLA-DRA_RGS1/S100A11_RGS1/PSAP_RGS1/HLA-DPA1_RGS1/HLA-DRB1_RGS1/APOC1_RGS1/CD74_RGS1/FTH1_RGS1/AIF1_RGS1/HLA-DPB1_RGS1/CTSB_RGS1/CD68_RGS1/LGALS1_RGS1/SAT1_RGS1/CTSZ_RGS1/HLA-DRB5_RGS1/IFITM3_RGS1/HLA-DQB1_RGS1/TMSB10_RGS1/CCL3_RGS1/MS4A6A_RGS1/CAPG_RGS1/FTL_GZMB/CST3_GZMB/TYROBP_GZMB/C1QC_GZMB/C1QB_GZMB/FCER1G_GZMB/C1QA_GZMB/APOE_GZMB/HLA-DRA_GZMB/S100A11_GZMB/PSAP_GZMB/HLA-DPA1_GZMB/HLA-DRB1_GZMB/APOC1_GZMB/CD74_GZMB/FTH1_GZMB/AIF1_GZMB/HLA-DPB1_GZMB/CTSB_GZMB/CD68_GZMB/LGALS1_GZMB/SAT1_GZMB/CTSZ_GZMB/HLA-DRB5_GZMB/IFITM3_GZMB/HLA-DQB1_GZMB/TMSB10_GZMB/CCL3_GZMB/MS4A6A_GZMB/CAPG_GZMB/FTL_HLA-C/CST3_HLA-C/TYROBP_HLA-C/C1QC_HLA-C/C1QB_HLA-C/FCER1G_HLA-C/C1QA_HLA-C/APOE_HLA-C/HLA-DRA_HLA-C/S100A11_HLA-C/PSAP_HLA-C/HLA-DPA1_HLA-C/HLA-DRB1_HLA-C/APOC1_HLA-C/CD74_HLA-C/FTH1_HLA-C/AIF1_HLA-C/HLA-DPB1_HLA-C/CTSB_HLA-C/CD68_HLA-C/LGALS1_HLA-C/SAT1_HLA-C/CTSZ_HLA-C/HLA-DRB5_HLA-C/IFITM3_HLA-C/HLA-DQB1_HLA-C/TMSB10_HLA-C/CCL3_HLA-C/MS4A6A_HLA-C/CAPG_HLA-C/FTL_PDCD1/CST3_PDCD1/TYROBP_PDCD1/C1QC_PDCD1/C1QB_PDCD1/FCER1G_PDCD1/C1QA_PDCD1/APOE_PDCD1/HLA-DRA_PDCD1/S100A11_PDCD1/PSAP_PDCD1/HLA-DPA1_PDCD1/HLA-DRB1_PDCD1/APOC1_PDCD1/CD74_PDCD1/FTH1_PDCD1/AIF1_PDCD1/HLA-DPB1_PDCD1/CTSB_PDCD1/CD68_PDCD1/LGALS1_PDCD1/SAT1_PDCD1/CTSZ_PDCD1/HLA-DRB5_PDCD1/IFITM3_PDCD1/HLA-DQB1_PDCD1/TMSB10_PDCD1/CCL3_PDCD1/MS4A6A_PDCD1/CAPG_PDCD1/FTL_IL32/CST3_IL32/TYROBP_IL32/C1QC_IL32/C1QB_IL32/FCER1G_IL32/C1QA_IL32/APOE_IL32/HLA-DRA_IL32/S100A11_IL32/PSAP_IL32/HLA-DPA1_IL32/HLA-DRB1_IL32/APOC1_IL32/CD74_IL32/FTH1_IL32/AIF1_IL32/HLA-DPB1_IL32/CTSB_IL32/CD68_IL32/LGALS1_IL32/SAT1_IL32/CTSZ_IL32/HLA-DRB5_IL32/IFITM3_IL32/HLA-DQB1_IL32/TMSB10_IL32/CCL3_IL32/MS4A6A_IL32/CAPG_IL32/FTL_TIGIT/CST3_TIGIT/TYROBP_TIGIT/C1QC_TIGIT/C1QB_TIGIT/FCER1G_TIGIT/C1QA_TIGIT/APOE_TIGIT/HLA-DRA_TIGIT/S100A11_TIGIT/PSAP_TIGIT/HLA-DPA1_TIGIT/HLA-DRB1_TIGIT/APOC1_TIGIT/CD74_TIGIT/FTH1_TIGIT/AIF1_TIGIT/HLA-DPB1_TIGIT/CTSB_TIGIT/CD68_TIGIT/LGALS1_TIGIT/SAT1_TIGIT/CTSZ_TIGIT/HLA-DRB5_TIGIT/IFITM3_TIGIT/HLA-DQB1_TIGIT/TMSB10_TIGIT/CCL3_TIGIT/MS4A6A_TIGIT/CAPG_TIGIT/FTL_CD3E/CST3_CD3E/TYROBP_CD3E/C1QC_CD3E/C1QB_CD3E/FCER1G_CD3E/C1QA_CD3E/APOE_CD3E/HLA-DRA_CD3E/S100A11_CD3E/PSAP_CD3E/HLA-DPA1_CD3E/HLA-DRB1_CD3E/APOC1_CD3E/CD74_CD3E/FTH1_CD3E/AIF1_CD3E/HLA-DPB1_CD3E/CTSB_CD3E/CD68_CD3E/LGALS1_CD3E/SAT1_CD3E/CTSZ_CD3E/HLA-DRB5_CD3E/IFITM3_CD3E/HLA-DQB1_CD3E/TMSB10_CD3E/CCL3_CD3E/MS4A6A_CD3E/CAPG_CD3E/FTL_LY6E/CST3_LY6E/TYROBP_LY6E/C1QC_LY6E/C1QB_LY6E/FCER1G_LY6E/C1QA_LY6E/APOE_LY6E/HLA-DRA_LY6E/S100A11_LY6E/PSAP_LY6E/HLA-DPA1_LY6E/HLA-DRB1_LY6E/APOC1_LY6E/CD74_LY6E/FTH1_LY6E/AIF1_LY6E/HLA-DPB1_LY6E/CTSB_LY6E/CD68_LY6E/LGALS1_LY6E/SAT1_LY6E/CTSZ_LY6E/HLA-DRB5_LY6E/IFITM3_LY6E/HLA-DQB1_LY6E/TMSB10_LY6E/CCL3_LY6E/MS4A6A_LY6E/CAPG_LY6E/FTL_PRF1/CST3_PRF1/TYROBP_PRF1/C1QC_PRF1/C1QB_PRF1/FCER1G_PRF1/C1QA_PRF1/APOE_PRF1/HLA-DRA_PRF1/S100A11_PRF1/PSAP_PRF1/HLA-DPA1_PRF1/HLA-DRB1_PRF1/APOC1_PRF1/CD74_PRF1/FTH1_PRF1/AIF1_PRF1/HLA-DPB1_PRF1/CTSB_PRF1/CD68_PRF1/LGALS1_PRF1/SAT1_PRF1/CTSZ_PRF1/HLA-DRB5_PRF1/IFITM3_PRF1/HLA-DQB1_PRF1/TMSB10_PRF1/CCL3_PRF1/MS4A6A_PRF1/CAPG_PRF1/FTL_RARRES3/CST3_RARRES3/TYROBP_RARRES3/C1QC_RARRES3/C1QB_RARRES3/FCER1G_RARRES3/C1QA_RARRES3/APOE_RARRES3/HLA-DRA_RARRES3/S100A11_RARRES3/PSAP_RARRES3/HLA-DPA1_RARRES3/HLA-DRB1_RARRES3/APOC1_RARRES3/CD74_RARRES3/FTH1_RARRES3/AIF1_RARRES3/HLA-DPB1_RARRES3/CTSB_RARRES3/CD68_RARRES3/LGALS1_RARRES3/SAT1_RARRES3/CTSZ_RARRES3/HLA-DRB5_RARRES3/IFITM3_RARRES3/HLA-DQB1_RARRES3/TMSB10_RARRES3/CCL3_RARRES3/MS4A6A_RARRES3/CAPG_RARRES3/FTL_CD3G/CST3_CD3G/TYROBP_CD3G/C1QC_CD3G/C1QB_CD3G/FCER1G_CD3G/C1QA_CD3G/APOE_CD3G/HLA-DRA_CD3G/S100A11_CD3G/PSAP_CD3G/HLA-DPA1_CD3G/HLA-DRB1_CD3G/APOC1_CD3G/CD74_CD3G/FTH1_CD3G/AIF1_CD3G/HLA-DPB1_CD3G/CTSB_CD3G/CD68_CD3G/LGALS1_CD3G/SAT1_CD3G/CTSZ_CD3G/HLA-DRB5_CD3G/IFITM3_CD3G/HLA-DQB1_CD3G/TMSB10_CD3G/CCL3_CD3G/MS4A6A_CD3G/CAPG_CD3G/FTL_TBX21/CST3_TBX21/TYROBP_TBX21/C1QC_TBX21/C1QB_TBX21/FCER1G_TBX21/C1QA_TBX21/APOE_TBX21/HLA-DRA_TBX21/S100A11_TBX21/PSAP_TBX21/HLA-DPA1_TBX21/HLA-DRB1_TBX21/APOC1_TBX21/CD74_TBX21/FTH1_TBX21/AIF1_TBX21/HLA-DPB1_TBX21/CTSB_TBX21/CD68_TBX21/LGALS1_TBX21/SAT1_TBX21/CTSZ_TBX21/HLA-DRB5_TBX21/IFITM3_TBX21/HLA-DQB1_TBX21/TMSB10_TBX21/CCL3_TBX21/MS4A6A_TBX21/CAPG_TBX21/FTL_GATA3/CST3_GATA3/TYROBP_GATA3/C1QC_GATA3/C1QB_GATA3/FCER1G_GATA3/C1QA_GATA3/APOE_GATA3/HLA-DRA_GATA3/S100A11_GATA3/PSAP_GATA3/HLA-DPA1_GATA3/HLA-DRB1_GATA3/APOC1_GATA3/CD74_GATA3/FTH1_GATA3/AIF1_GATA3/HLA-DPB1_GATA3/CTSB_GATA3/CD68_GATA3/LGALS1_GATA3/SAT1_GATA3/CTSZ_GATA3/HLA-DRB5_GATA3/IFITM3_GATA3/HLA-DQB1_GATA3/TMSB10_GATA3/CCL3_GATA3/MS4A6A_GATA3/CAPG_GATA3/FTL_TOX/CST3_TOX/TYROBP_TOX/C1QC_TOX/C1QB_TOX/FCER1G_TOX/C1QA_TOX/APOE_TOX/HLA-DRA_TOX/S100A11_TOX/PSAP_TOX/HLA-DPA1_TOX/HLA-DRB1_TOX/APOC1_TOX/CD74_TOX/FTH1_TOX/AIF1_TOX/HLA-DPB1_TOX/CTSB_TOX/CD68_TOX/LGALS1_TOX/SAT1_TOX/CTSZ_TOX/HLA-DRB5_TOX/IFITM3_TOX/HLA-DQB1_TOX/TMSB10_TOX/CCL3_TOX/MS4A6A_TOX/CAPG_TOX</t>
  </si>
  <si>
    <t>C1QB_GATA3/HLA-DRA_GATA3/HLA-DPB1_GATA3/C1QC_GATA3/APOC1_GATA3/CCL3_GATA3/CTSZ_GATA3/MS4A6A_GATA3/HLA-DPA1_GATA3/HLA-DRB5_GATA3/AIF1_GATA3/C1QA_TOX/CAPG_GATA3/CCL3_TOX/HLA-DQB1_GATA3/APOE_GATA3/TYROBP_GATA3/HLA-DPA1_TIGIT/HLA-DQB1_CST7/C1QA_GATA3/C1QC_CD8B/CCL3_CD8B/CCL3_DUSP4/C1QC_CD3E/C1QC_TOX/IFITM3_GATA3/C1QA_CD3E/C1QB_RARRES3/C1QC_LY6E/CCL3_CD3E/CD68_GATA3/CD74_GATA3/CTSB_GATA3/HLA-DPA1_DUSP4/HLA-DRA_DUSP4/FCER1G_GATA3/FTL_GATA3/HLA-DRB1_GATA3</t>
  </si>
  <si>
    <t>M1_CD8+PD1+Tex</t>
  </si>
  <si>
    <t>IL32_HLA-DPB1/FOXP3_HLA-DPB1/BATF_HLA-DPB1/CARD16_HLA-DPB1/TIGIT_HLA-DPB1/LTB_HLA-DPB1/CTLA4_HLA-DPB1/TNFRSF4_HLA-DPB1/HLA-A_HLA-DPB1/S100A4_HLA-DPB1/TNFRSF18_HLA-DPB1/SPOCK2_HLA-DPB1/ARID5B_HLA-DPB1/B2M_HLA-DPB1/ICOS_HLA-DPB1/SOD1_HLA-DPB1/CD4_HLA-DPB1/CD3E_HLA-DPB1/CD3D_HLA-DPB1/CD3G_HLA-DPB1/GATA3_HLA-DPB1/TBX21_HLA-DPB1/IKZF2_HLA-DPB1/IL32_CST3/FOXP3_CST3/BATF_CST3/CARD16_CST3/TIGIT_CST3/LTB_CST3/CTLA4_CST3/TNFRSF4_CST3/HLA-A_CST3/S100A4_CST3/TNFRSF18_CST3/SPOCK2_CST3/ARID5B_CST3/B2M_CST3/ICOS_CST3/SOD1_CST3/CD4_CST3/CD3E_CST3/CD3D_CST3/CD3G_CST3/GATA3_CST3/TBX21_CST3/IKZF2_CST3/IL32_HLA-DPA1/FOXP3_HLA-DPA1/BATF_HLA-DPA1/CARD16_HLA-DPA1/TIGIT_HLA-DPA1/LTB_HLA-DPA1/CTLA4_HLA-DPA1/TNFRSF4_HLA-DPA1/HLA-A_HLA-DPA1/S100A4_HLA-DPA1/TNFRSF18_HLA-DPA1/SPOCK2_HLA-DPA1/ARID5B_HLA-DPA1/B2M_HLA-DPA1/ICOS_HLA-DPA1/SOD1_HLA-DPA1/CD4_HLA-DPA1/CD3E_HLA-DPA1/CD3D_HLA-DPA1/CD3G_HLA-DPA1/GATA3_HLA-DPA1/TBX21_HLA-DPA1/IKZF2_HLA-DPA1/IL32_HLA-DRA/FOXP3_HLA-DRA/BATF_HLA-DRA/CARD16_HLA-DRA/TIGIT_HLA-DRA/LTB_HLA-DRA/CTLA4_HLA-DRA/TNFRSF4_HLA-DRA/HLA-A_HLA-DRA/S100A4_HLA-DRA/TNFRSF18_HLA-DRA/SPOCK2_HLA-DRA/ARID5B_HLA-DRA/B2M_HLA-DRA/ICOS_HLA-DRA/SOD1_HLA-DRA/CD4_HLA-DRA/CD3E_HLA-DRA/CD3D_HLA-DRA/CD3G_HLA-DRA/GATA3_HLA-DRA/TBX21_HLA-DRA/IKZF2_HLA-DRA/IL32_HLA-DRB1/FOXP3_HLA-DRB1/BATF_HLA-DRB1/CARD16_HLA-DRB1/TIGIT_HLA-DRB1/LTB_HLA-DRB1/CTLA4_HLA-DRB1/TNFRSF4_HLA-DRB1/HLA-A_HLA-DRB1/S100A4_HLA-DRB1/TNFRSF18_HLA-DRB1/SPOCK2_HLA-DRB1/ARID5B_HLA-DRB1/B2M_HLA-DRB1/ICOS_HLA-DRB1/SOD1_HLA-DRB1/CD4_HLA-DRB1/CD3E_HLA-DRB1/CD3D_HLA-DRB1/CD3G_HLA-DRB1/GATA3_HLA-DRB1/TBX21_HLA-DRB1/IKZF2_HLA-DRB1/IL32_HLA-DQB1/FOXP3_HLA-DQB1/BATF_HLA-DQB1/CARD16_HLA-DQB1/TIGIT_HLA-DQB1/LTB_HLA-DQB1/CTLA4_HLA-DQB1/TNFRSF4_HLA-DQB1/HLA-A_HLA-DQB1/S100A4_HLA-DQB1/TNFRSF18_HLA-DQB1/SPOCK2_HLA-DQB1/ARID5B_HLA-DQB1/B2M_HLA-DQB1/ICOS_HLA-DQB1/SOD1_HLA-DQB1/CD4_HLA-DQB1/CD3E_HLA-DQB1/CD3D_HLA-DQB1/CD3G_HLA-DQB1/GATA3_HLA-DQB1/TBX21_HLA-DQB1/IKZF2_HLA-DQB1/IL32_HLA-DQA1/FOXP3_HLA-DQA1/BATF_HLA-DQA1/CARD16_HLA-DQA1/TIGIT_HLA-DQA1/LTB_HLA-DQA1/CTLA4_HLA-DQA1/TNFRSF4_HLA-DQA1/HLA-A_HLA-DQA1/S100A4_HLA-DQA1/TNFRSF18_HLA-DQA1/SPOCK2_HLA-DQA1/ARID5B_HLA-DQA1/B2M_HLA-DQA1/ICOS_HLA-DQA1/SOD1_HLA-DQA1/CD4_HLA-DQA1/CD3E_HLA-DQA1/CD3D_HLA-DQA1/CD3G_HLA-DQA1/GATA3_HLA-DQA1/TBX21_HLA-DQA1/IKZF2_HLA-DQA1/IL32_CD74/FOXP3_CD74/BATF_CD74/CARD16_CD74/TIGIT_CD74/LTB_CD74/CTLA4_CD74/TNFRSF4_CD74/HLA-A_CD74/S100A4_CD74/TNFRSF18_CD74/SPOCK2_CD74/ARID5B_CD74/B2M_CD74/ICOS_CD74/SOD1_CD74/CD4_CD74/CD3E_CD74/CD3D_CD74/CD3G_CD74/GATA3_CD74/TBX21_CD74/IKZF2_CD74/IL32_LYZ/FOXP3_LYZ/BATF_LYZ/CARD16_LYZ/TIGIT_LYZ/LTB_LYZ/CTLA4_LYZ/TNFRSF4_LYZ/HLA-A_LYZ/S100A4_LYZ/TNFRSF18_LYZ/SPOCK2_LYZ/ARID5B_LYZ/B2M_LYZ/ICOS_LYZ/SOD1_LYZ/CD4_LYZ/CD3E_LYZ/CD3D_LYZ/CD3G_LYZ/GATA3_LYZ/TBX21_LYZ/IKZF2_LYZ/IL32_SPI1/FOXP3_SPI1/BATF_SPI1/CARD16_SPI1/TIGIT_SPI1/LTB_SPI1/CTLA4_SPI1/TNFRSF4_SPI1/HLA-A_SPI1/S100A4_SPI1/TNFRSF18_SPI1/SPOCK2_SPI1/ARID5B_SPI1/B2M_SPI1/ICOS_SPI1/SOD1_SPI1/CD4_SPI1/CD3E_SPI1/CD3D_SPI1/CD3G_SPI1/GATA3_SPI1/TBX21_SPI1/IKZF2_SPI1/IL32_GSN/FOXP3_GSN/BATF_GSN/CARD16_GSN/TIGIT_GSN/LTB_GSN/CTLA4_GSN/TNFRSF4_GSN/HLA-A_GSN/S100A4_GSN/TNFRSF18_GSN/SPOCK2_GSN/ARID5B_GSN/B2M_GSN/ICOS_GSN/SOD1_GSN/CD4_GSN/CD3E_GSN/CD3D_GSN/CD3G_GSN/GATA3_GSN/TBX21_GSN/IKZF2_GSN/IL32_ALDH2/FOXP3_ALDH2/BATF_ALDH2/CARD16_ALDH2/TIGIT_ALDH2/LTB_ALDH2/CTLA4_ALDH2/TNFRSF4_ALDH2/HLA-A_ALDH2/S100A4_ALDH2/TNFRSF18_ALDH2/SPOCK2_ALDH2/ARID5B_ALDH2/B2M_ALDH2/ICOS_ALDH2/SOD1_ALDH2/CD4_ALDH2/CD3E_ALDH2/CD3D_ALDH2/CD3G_ALDH2/GATA3_ALDH2/TBX21_ALDH2/IKZF2_ALDH2/IL32_AIF1/FOXP3_AIF1/BATF_AIF1/CARD16_AIF1/TIGIT_AIF1/LTB_AIF1/CTLA4_AIF1/TNFRSF4_AIF1/HLA-A_AIF1/S100A4_AIF1/TNFRSF18_AIF1/SPOCK2_AIF1/ARID5B_AIF1/B2M_AIF1/ICOS_AIF1/SOD1_AIF1/CD4_AIF1/CD3E_AIF1/CD3D_AIF1/CD3G_AIF1/GATA3_AIF1/TBX21_AIF1/IKZF2_AIF1/IL32_GRN/FOXP3_GRN/BATF_GRN/CARD16_GRN/TIGIT_GRN/LTB_GRN/CTLA4_GRN/TNFRSF4_GRN/HLA-A_GRN/S100A4_GRN/TNFRSF18_GRN/SPOCK2_GRN/ARID5B_GRN/B2M_GRN/ICOS_GRN/SOD1_GRN/CD4_GRN/CD3E_GRN/CD3D_GRN/CD3G_GRN/GATA3_GRN/TBX21_GRN/IKZF2_GRN/IL32_CTSZ/FOXP3_CTSZ/BATF_CTSZ/CARD16_CTSZ/TIGIT_CTSZ/LTB_CTSZ/CTLA4_CTSZ/TNFRSF4_CTSZ/HLA-A_CTSZ/S100A4_CTSZ/TNFRSF18_CTSZ/SPOCK2_CTSZ/ARID5B_CTSZ/B2M_CTSZ/ICOS_CTSZ/SOD1_CTSZ/CD4_CTSZ/CD3E_CTSZ/CD3D_CTSZ/CD3G_CTSZ/GATA3_CTSZ/TBX21_CTSZ/IKZF2_CTSZ/IL32_TMSB10/FOXP3_TMSB10/BATF_TMSB10/CARD16_TMSB10/TIGIT_TMSB10/LTB_TMSB10/CTLA4_TMSB10/TNFRSF4_TMSB10/HLA-A_TMSB10/S100A4_TMSB10/TNFRSF18_TMSB10/SPOCK2_TMSB10/ARID5B_TMSB10/B2M_TMSB10/ICOS_TMSB10/SOD1_TMSB10/CD4_TMSB10/CD3E_TMSB10/CD3D_TMSB10/CD3G_TMSB10/GATA3_TMSB10/TBX21_TMSB10/IKZF2_TMSB10/IL32_HLA-DMA/FOXP3_HLA-DMA/BATF_HLA-DMA/CARD16_HLA-DMA/TIGIT_HLA-DMA/LTB_HLA-DMA/CTLA4_HLA-DMA/TNFRSF4_HLA-DMA/HLA-A_HLA-DMA/S100A4_HLA-DMA/TNFRSF18_HLA-DMA/SPOCK2_HLA-DMA/ARID5B_HLA-DMA/B2M_HLA-DMA/ICOS_HLA-DMA/SOD1_HLA-DMA/CD4_HLA-DMA/CD3E_HLA-DMA/CD3D_HLA-DMA/CD3G_HLA-DMA/GATA3_HLA-DMA/TBX21_HLA-DMA/IKZF2_HLA-DMA/IL32_LGALS2/FOXP3_LGALS2/BATF_LGALS2/CARD16_LGALS2/TIGIT_LGALS2/LTB_LGALS2/CTLA4_LGALS2/TNFRSF4_LGALS2/HLA-A_LGALS2/S100A4_LGALS2/TNFRSF18_LGALS2/SPOCK2_LGALS2/ARID5B_LGALS2/B2M_LGALS2/ICOS_LGALS2/SOD1_LGALS2/CD4_LGALS2/CD3E_LGALS2/CD3D_LGALS2/CD3G_LGALS2/GATA3_LGALS2/TBX21_LGALS2/IKZF2_LGALS2/IL32_CTSH/FOXP3_CTSH/BATF_CTSH/CARD16_CTSH/TIGIT_CTSH/LTB_CTSH/CTLA4_CTSH/TNFRSF4_CTSH/HLA-A_CTSH/S100A4_CTSH/TNFRSF18_CTSH/SPOCK2_CTSH/ARID5B_CTSH/B2M_CTSH/ICOS_CTSH/SOD1_CTSH/CD4_CTSH/CD3E_CTSH/CD3D_CTSH/CD3G_CTSH/GATA3_CTSH/TBX21_CTSH/IKZF2_CTSH/IL32_HLA-DRB5/FOXP3_HLA-DRB5/BATF_HLA-DRB5/CARD16_HLA-DRB5/TIGIT_HLA-DRB5/LTB_HLA-DRB5/CTLA4_HLA-DRB5/TNFRSF4_HLA-DRB5/HLA-A_HLA-DRB5/S100A4_HLA-DRB5/TNFRSF18_HLA-DRB5/SPOCK2_HLA-DRB5/ARID5B_HLA-DRB5/B2M_HLA-DRB5/ICOS_HLA-DRB5/SOD1_HLA-DRB5/CD4_HLA-DRB5/CD3E_HLA-DRB5/CD3D_HLA-DRB5/CD3G_HLA-DRB5/GATA3_HLA-DRB5/TBX21_HLA-DRB5/IKZF2_HLA-DRB5/IL32_GSTP1/FOXP3_GSTP1/BATF_GSTP1/CARD16_GSTP1/TIGIT_GSTP1/LTB_GSTP1/CTLA4_GSTP1/TNFRSF4_GSTP1/HLA-A_GSTP1/S100A4_GSTP1/TNFRSF18_GSTP1/SPOCK2_GSTP1/ARID5B_GSTP1/B2M_GSTP1/ICOS_GSTP1/SOD1_GSTP1/CD4_GSTP1/CD3E_GSTP1/CD3D_GSTP1/CD3G_GSTP1/GATA3_GSTP1/TBX21_GSTP1/IKZF2_GSTP1/IL32_LST1/FOXP3_LST1/BATF_LST1/CARD16_LST1/TIGIT_LST1/LTB_LST1/CTLA4_LST1/TNFRSF4_LST1/HLA-A_LST1/S100A4_LST1/TNFRSF18_LST1/SPOCK2_LST1/ARID5B_LST1/B2M_LST1/ICOS_LST1/SOD1_LST1/CD4_LST1/CD3E_LST1/CD3D_LST1/CD3G_LST1/GATA3_LST1/TBX21_LST1/IKZF2_LST1/IL32_TYROBP/FOXP3_TYROBP/BATF_TYROBP/CARD16_TYROBP/TIGIT_TYROBP/LTB_TYROBP/CTLA4_TYROBP/TNFRSF4_TYROBP/HLA-A_TYROBP/S100A4_TYROBP/TNFRSF18_TYROBP/SPOCK2_TYROBP/ARID5B_TYROBP/B2M_TYROBP/ICOS_TYROBP/SOD1_TYROBP/CD4_TYROBP/CD3E_TYROBP/CD3D_TYROBP/CD3G_TYROBP/GATA3_TYROBP/TBX21_TYROBP/IKZF2_TYROBP/IL32_COTL1/FOXP3_COTL1/BATF_COTL1/CARD16_COTL1/TIGIT_COTL1/LTB_COTL1/CTLA4_COTL1/TNFRSF4_COTL1/HLA-A_COTL1/S100A4_COTL1/TNFRSF18_COTL1/SPOCK2_COTL1/ARID5B_COTL1/B2M_COTL1/ICOS_COTL1/SOD1_COTL1/CD4_COTL1/CD3E_COTL1/CD3D_COTL1/CD3G_COTL1/GATA3_COTL1/TBX21_COTL1/IKZF2_COTL1/IL32_GABARAP/FOXP3_GABARAP/BATF_GABARAP/CARD16_GABARAP/TIGIT_GABARAP/LTB_GABARAP/CTLA4_GABARAP/TNFRSF4_GABARAP/HLA-A_GABARAP/S100A4_GABARAP/TNFRSF18_GABARAP/SPOCK2_GABARAP/ARID5B_GABARAP/B2M_GABARAP/ICOS_GABARAP/SOD1_GABARAP/CD4_GABARAP/CD3E_GABARAP/CD3D_GABARAP/CD3G_GABARAP/GATA3_GABARAP/TBX21_GABARAP/IKZF2_GABARAP/IL32_PLAUR/FOXP3_PLAUR/BATF_PLAUR/CARD16_PLAUR/TIGIT_PLAUR/LTB_PLAUR/CTLA4_PLAUR/TNFRSF4_PLAUR/HLA-A_PLAUR/S100A4_PLAUR/TNFRSF18_PLAUR/SPOCK2_PLAUR/ARID5B_PLAUR/B2M_PLAUR/ICOS_PLAUR/SOD1_PLAUR/CD4_PLAUR/CD3E_PLAUR/CD3D_PLAUR/CD3G_PLAUR/GATA3_PLAUR/TBX21_PLAUR/IKZF2_PLAUR/IL32_KLF4/FOXP3_KLF4/BATF_KLF4/CARD16_KLF4/TIGIT_KLF4/LTB_KLF4/CTLA4_KLF4/TNFRSF4_KLF4/HLA-A_KLF4/S100A4_KLF4/TNFRSF18_KLF4/SPOCK2_KLF4/ARID5B_KLF4/B2M_KLF4/ICOS_KLF4/SOD1_KLF4/CD4_KLF4/CD3E_KLF4/CD3D_KLF4/CD3G_KLF4/GATA3_KLF4/TBX21_KLF4/IKZF2_KLF4/IL32_VIM/FOXP3_VIM/BATF_VIM/CARD16_VIM/TIGIT_VIM/LTB_VIM/CTLA4_VIM/TNFRSF4_VIM/HLA-A_VIM/S100A4_VIM/TNFRSF18_VIM/SPOCK2_VIM/ARID5B_VIM/B2M_VIM/ICOS_VIM/SOD1_VIM/CD4_VIM/CD3E_VIM/CD3D_VIM/CD3G_VIM/GATA3_VIM/TBX21_VIM/IKZF2_VIM/IL32_PPA1/FOXP3_PPA1/BATF_PPA1/CARD16_PPA1/TIGIT_PPA1/LTB_PPA1/CTLA4_PPA1/TNFRSF4_PPA1/HLA-A_PPA1/S100A4_PPA1/TNFRSF18_PPA1/SPOCK2_PPA1/ARID5B_PPA1/B2M_PPA1/ICOS_PPA1/SOD1_PPA1/CD4_PPA1/CD3E_PPA1/CD3D_PPA1/CD3G_PPA1/GATA3_PPA1/TBX21_PPA1/IKZF2_PPA1/IL32_ITGAX/FOXP3_ITGAX/BATF_ITGAX/CARD16_ITGAX/TIGIT_ITGAX/LTB_ITGAX/CTLA4_ITGAX/TNFRSF4_ITGAX/HLA-A_ITGAX/S100A4_ITGAX/TNFRSF18_ITGAX/SPOCK2_ITGAX/ARID5B_ITGAX/B2M_ITGAX/ICOS_ITGAX/SOD1_ITGAX/CD4_ITGAX/CD3E_ITGAX/CD3D_ITGAX/CD3G_ITGAX/GATA3_ITGAX/TBX21_ITGAX/IKZF2_ITGAX/IL32_CD68/FOXP3_CD68/BATF_CD68/CARD16_CD68/TIGIT_CD68/LTB_CD68/CTLA4_CD68/TNFRSF4_CD68/HLA-A_CD68/S100A4_CD68/TNFRSF18_CD68/SPOCK2_CD68/ARID5B_CD68/B2M_CD68/ICOS_CD68/SOD1_CD68/CD4_CD68/CD3E_CD68/CD3D_CD68/CD3G_CD68/GATA3_CD68/TBX21_CD68/IKZF2_CD68</t>
  </si>
  <si>
    <t>BATF_TMSB10/S100A4_TMSB10/TBX21_TMSB10/TNFRSF4_TMSB10/LTB_CTSH/ICOS_GRN/TNFRSF4_KLF4/HLA-A_KLF4/LTB_TMSB10/B2M_PPA1/HLA-A_GABARAP/HLA-A_GSTP1/ICOS_TMSB10/TIGIT_TMSB10/TNFRSF18_TMSB10/ICOS_VIM/SPOCK2_TMSB10/SPOCK2_VIM/BATF_CTSH/IKZF2_PPA1/CTLA4_GRN/CTLA4_PPA1/CTLA4_TMSB10/TIGIT_CTSH/TNFRSF18_GRN/LTB_GSTP1/HLA-A_VIM/ICOS_ITGAX/ICOS_PPA1/LTB_ITGAX/LTB_VIM/TBX21_PPA1</t>
  </si>
  <si>
    <t>CCL5_HLA-DPB1/CD8A_HLA-DPB1/CXCL13_HLA-DPB1/DUSP4_HLA-DPB1/NKG7_HLA-DPB1/LAG3_HLA-DPB1/CST7_HLA-DPB1/GAPDH_HLA-DPB1/GZMA_HLA-DPB1/IFITM1_HLA-DPB1/HLA-A_HLA-DPB1/CD3D_HLA-DPB1/CD8B_HLA-DPB1/CD7_HLA-DPB1/RGS1_HLA-DPB1/GZMB_HLA-DPB1/HLA-C_HLA-DPB1/PDCD1_HLA-DPB1/IL32_HLA-DPB1/TIGIT_HLA-DPB1/CD3E_HLA-DPB1/LY6E_HLA-DPB1/PRF1_HLA-DPB1/RARRES3_HLA-DPB1/CD3G_HLA-DPB1/TBX21_HLA-DPB1/GATA3_HLA-DPB1/TOX_HLA-DPB1/CCL5_CST3/CD8A_CST3/CXCL13_CST3/DUSP4_CST3/NKG7_CST3/LAG3_CST3/CST7_CST3/GAPDH_CST3/GZMA_CST3/IFITM1_CST3/HLA-A_CST3/CD3D_CST3/CD8B_CST3/CD7_CST3/RGS1_CST3/GZMB_CST3/HLA-C_CST3/PDCD1_CST3/IL32_CST3/TIGIT_CST3/CD3E_CST3/LY6E_CST3/PRF1_CST3/RARRES3_CST3/CD3G_CST3/TBX21_CST3/GATA3_CST3/TOX_CST3/CCL5_HLA-DPA1/CD8A_HLA-DPA1/CXCL13_HLA-DPA1/DUSP4_HLA-DPA1/NKG7_HLA-DPA1/LAG3_HLA-DPA1/CST7_HLA-DPA1/GAPDH_HLA-DPA1/GZMA_HLA-DPA1/IFITM1_HLA-DPA1/HLA-A_HLA-DPA1/CD3D_HLA-DPA1/CD8B_HLA-DPA1/CD7_HLA-DPA1/RGS1_HLA-DPA1/GZMB_HLA-DPA1/HLA-C_HLA-DPA1/PDCD1_HLA-DPA1/IL32_HLA-DPA1/TIGIT_HLA-DPA1/CD3E_HLA-DPA1/LY6E_HLA-DPA1/PRF1_HLA-DPA1/RARRES3_HLA-DPA1/CD3G_HLA-DPA1/TBX21_HLA-DPA1/GATA3_HLA-DPA1/TOX_HLA-DPA1/CCL5_HLA-DRA/CD8A_HLA-DRA/CXCL13_HLA-DRA/DUSP4_HLA-DRA/NKG7_HLA-DRA/LAG3_HLA-DRA/CST7_HLA-DRA/GAPDH_HLA-DRA/GZMA_HLA-DRA/IFITM1_HLA-DRA/HLA-A_HLA-DRA/CD3D_HLA-DRA/CD8B_HLA-DRA/CD7_HLA-DRA/RGS1_HLA-DRA/GZMB_HLA-DRA/HLA-C_HLA-DRA/PDCD1_HLA-DRA/IL32_HLA-DRA/TIGIT_HLA-DRA/CD3E_HLA-DRA/LY6E_HLA-DRA/PRF1_HLA-DRA/RARRES3_HLA-DRA/CD3G_HLA-DRA/TBX21_HLA-DRA/GATA3_HLA-DRA/TOX_HLA-DRA/CCL5_HLA-DRB1/CD8A_HLA-DRB1/CXCL13_HLA-DRB1/DUSP4_HLA-DRB1/NKG7_HLA-DRB1/LAG3_HLA-DRB1/CST7_HLA-DRB1/GAPDH_HLA-DRB1/GZMA_HLA-DRB1/IFITM1_HLA-DRB1/HLA-A_HLA-DRB1/CD3D_HLA-DRB1/CD8B_HLA-DRB1/CD7_HLA-DRB1/RGS1_HLA-DRB1/GZMB_HLA-DRB1/HLA-C_HLA-DRB1/PDCD1_HLA-DRB1/IL32_HLA-DRB1/TIGIT_HLA-DRB1/CD3E_HLA-DRB1/LY6E_HLA-DRB1/PRF1_HLA-DRB1/RARRES3_HLA-DRB1/CD3G_HLA-DRB1/TBX21_HLA-DRB1/GATA3_HLA-DRB1/TOX_HLA-DRB1/CCL5_HLA-DQB1/CD8A_HLA-DQB1/CXCL13_HLA-DQB1/DUSP4_HLA-DQB1/NKG7_HLA-DQB1/LAG3_HLA-DQB1/CST7_HLA-DQB1/GAPDH_HLA-DQB1/GZMA_HLA-DQB1/IFITM1_HLA-DQB1/HLA-A_HLA-DQB1/CD3D_HLA-DQB1/CD8B_HLA-DQB1/CD7_HLA-DQB1/RGS1_HLA-DQB1/GZMB_HLA-DQB1/HLA-C_HLA-DQB1/PDCD1_HLA-DQB1/IL32_HLA-DQB1/TIGIT_HLA-DQB1/CD3E_HLA-DQB1/LY6E_HLA-DQB1/PRF1_HLA-DQB1/RARRES3_HLA-DQB1/CD3G_HLA-DQB1/TBX21_HLA-DQB1/GATA3_HLA-DQB1/TOX_HLA-DQB1/CCL5_HLA-DQA1/CD8A_HLA-DQA1/CXCL13_HLA-DQA1/DUSP4_HLA-DQA1/NKG7_HLA-DQA1/LAG3_HLA-DQA1/CST7_HLA-DQA1/GAPDH_HLA-DQA1/GZMA_HLA-DQA1/IFITM1_HLA-DQA1/HLA-A_HLA-DQA1/CD3D_HLA-DQA1/CD8B_HLA-DQA1/CD7_HLA-DQA1/RGS1_HLA-DQA1/GZMB_HLA-DQA1/HLA-C_HLA-DQA1/PDCD1_HLA-DQA1/IL32_HLA-DQA1/TIGIT_HLA-DQA1/CD3E_HLA-DQA1/LY6E_HLA-DQA1/PRF1_HLA-DQA1/RARRES3_HLA-DQA1/CD3G_HLA-DQA1/TBX21_HLA-DQA1/GATA3_HLA-DQA1/TOX_HLA-DQA1/CCL5_CD74/CD8A_CD74/CXCL13_CD74/DUSP4_CD74/NKG7_CD74/LAG3_CD74/CST7_CD74/GAPDH_CD74/GZMA_CD74/IFITM1_CD74/HLA-A_CD74/CD3D_CD74/CD8B_CD74/CD7_CD74/RGS1_CD74/GZMB_CD74/HLA-C_CD74/PDCD1_CD74/IL32_CD74/TIGIT_CD74/CD3E_CD74/LY6E_CD74/PRF1_CD74/RARRES3_CD74/CD3G_CD74/TBX21_CD74/GATA3_CD74/TOX_CD74/CCL5_LYZ/CD8A_LYZ/CXCL13_LYZ/DUSP4_LYZ/NKG7_LYZ/LAG3_LYZ/CST7_LYZ/GAPDH_LYZ/GZMA_LYZ/IFITM1_LYZ/HLA-A_LYZ/CD3D_LYZ/CD8B_LYZ/CD7_LYZ/RGS1_LYZ/GZMB_LYZ/HLA-C_LYZ/PDCD1_LYZ/IL32_LYZ/TIGIT_LYZ/CD3E_LYZ/LY6E_LYZ/PRF1_LYZ/RARRES3_LYZ/CD3G_LYZ/TBX21_LYZ/GATA3_LYZ/TOX_LYZ/CCL5_SPI1/CD8A_SPI1/CXCL13_SPI1/DUSP4_SPI1/NKG7_SPI1/LAG3_SPI1/CST7_SPI1/GAPDH_SPI1/GZMA_SPI1/IFITM1_SPI1/HLA-A_SPI1/CD3D_SPI1/CD8B_SPI1/CD7_SPI1/RGS1_SPI1/GZMB_SPI1/HLA-C_SPI1/PDCD1_SPI1/IL32_SPI1/TIGIT_SPI1/CD3E_SPI1/LY6E_SPI1/PRF1_SPI1/RARRES3_SPI1/CD3G_SPI1/TBX21_SPI1/GATA3_SPI1/TOX_SPI1/CCL5_GSN/CD8A_GSN/CXCL13_GSN/DUSP4_GSN/NKG7_GSN/LAG3_GSN/CST7_GSN/GAPDH_GSN/GZMA_GSN/IFITM1_GSN/HLA-A_GSN/CD3D_GSN/CD8B_GSN/CD7_GSN/RGS1_GSN/GZMB_GSN/HLA-C_GSN/PDCD1_GSN/IL32_GSN/TIGIT_GSN/CD3E_GSN/LY6E_GSN/PRF1_GSN/RARRES3_GSN/CD3G_GSN/TBX21_GSN/GATA3_GSN/TOX_GSN/CCL5_ALDH2/CD8A_ALDH2/CXCL13_ALDH2/DUSP4_ALDH2/NKG7_ALDH2/LAG3_ALDH2/CST7_ALDH2/GAPDH_ALDH2/GZMA_ALDH2/IFITM1_ALDH2/HLA-A_ALDH2/CD3D_ALDH2/CD8B_ALDH2/CD7_ALDH2/RGS1_ALDH2/GZMB_ALDH2/HLA-C_ALDH2/PDCD1_ALDH2/IL32_ALDH2/TIGIT_ALDH2/CD3E_ALDH2/LY6E_ALDH2/PRF1_ALDH2/RARRES3_ALDH2/CD3G_ALDH2/TBX21_ALDH2/GATA3_ALDH2/TOX_ALDH2/CCL5_AIF1/CD8A_AIF1/CXCL13_AIF1/DUSP4_AIF1/NKG7_AIF1/LAG3_AIF1/CST7_AIF1/GAPDH_AIF1/GZMA_AIF1/IFITM1_AIF1/HLA-A_AIF1/CD3D_AIF1/CD8B_AIF1/CD7_AIF1/RGS1_AIF1/GZMB_AIF1/HLA-C_AIF1/PDCD1_AIF1/IL32_AIF1/TIGIT_AIF1/CD3E_AIF1/LY6E_AIF1/PRF1_AIF1/RARRES3_AIF1/CD3G_AIF1/TBX21_AIF1/GATA3_AIF1/TOX_AIF1/CCL5_GRN/CD8A_GRN/CXCL13_GRN/DUSP4_GRN/NKG7_GRN/LAG3_GRN/CST7_GRN/GAPDH_GRN/GZMA_GRN/IFITM1_GRN/HLA-A_GRN/CD3D_GRN/CD8B_GRN/CD7_GRN/RGS1_GRN/GZMB_GRN/HLA-C_GRN/PDCD1_GRN/IL32_GRN/TIGIT_GRN/CD3E_GRN/LY6E_GRN/PRF1_GRN/RARRES3_GRN/CD3G_GRN/TBX21_GRN/GATA3_GRN/TOX_GRN/CCL5_CTSZ/CD8A_CTSZ/CXCL13_CTSZ/DUSP4_CTSZ/NKG7_CTSZ/LAG3_CTSZ/CST7_CTSZ/GAPDH_CTSZ/GZMA_CTSZ/IFITM1_CTSZ/HLA-A_CTSZ/CD3D_CTSZ/CD8B_CTSZ/CD7_CTSZ/RGS1_CTSZ/GZMB_CTSZ/HLA-C_CTSZ/PDCD1_CTSZ/IL32_CTSZ/TIGIT_CTSZ/CD3E_CTSZ/LY6E_CTSZ/PRF1_CTSZ/RARRES3_CTSZ/CD3G_CTSZ/TBX21_CTSZ/GATA3_CTSZ/TOX_CTSZ/CCL5_TMSB10/CD8A_TMSB10/CXCL13_TMSB10/DUSP4_TMSB10/NKG7_TMSB10/LAG3_TMSB10/CST7_TMSB10/GAPDH_TMSB10/GZMA_TMSB10/IFITM1_TMSB10/HLA-A_TMSB10/CD3D_TMSB10/CD8B_TMSB10/CD7_TMSB10/RGS1_TMSB10/GZMB_TMSB10/HLA-C_TMSB10/PDCD1_TMSB10/IL32_TMSB10/TIGIT_TMSB10/CD3E_TMSB10/LY6E_TMSB10/PRF1_TMSB10/RARRES3_TMSB10/CD3G_TMSB10/TBX21_TMSB10/GATA3_TMSB10/TOX_TMSB10/CCL5_HLA-DMA/CD8A_HLA-DMA/CXCL13_HLA-DMA/DUSP4_HLA-DMA/NKG7_HLA-DMA/LAG3_HLA-DMA/CST7_HLA-DMA/GAPDH_HLA-DMA/GZMA_HLA-DMA/IFITM1_HLA-DMA/HLA-A_HLA-DMA/CD3D_HLA-DMA/CD8B_HLA-DMA/CD7_HLA-DMA/RGS1_HLA-DMA/GZMB_HLA-DMA/HLA-C_HLA-DMA/PDCD1_HLA-DMA/IL32_HLA-DMA/TIGIT_HLA-DMA/CD3E_HLA-DMA/LY6E_HLA-DMA/PRF1_HLA-DMA/RARRES3_HLA-DMA/CD3G_HLA-DMA/TBX21_HLA-DMA/GATA3_HLA-DMA/TOX_HLA-DMA/CCL5_LGALS2/CD8A_LGALS2/CXCL13_LGALS2/DUSP4_LGALS2/NKG7_LGALS2/LAG3_LGALS2/CST7_LGALS2/GAPDH_LGALS2/GZMA_LGALS2/IFITM1_LGALS2/HLA-A_LGALS2/CD3D_LGALS2/CD8B_LGALS2/CD7_LGALS2/RGS1_LGALS2/GZMB_LGALS2/HLA-C_LGALS2/PDCD1_LGALS2/IL32_LGALS2/TIGIT_LGALS2/CD3E_LGALS2/LY6E_LGALS2/PRF1_LGALS2/RARRES3_LGALS2/CD3G_LGALS2/TBX21_LGALS2/GATA3_LGALS2/TOX_LGALS2/CCL5_CTSH/CD8A_CTSH/CXCL13_CTSH/DUSP4_CTSH/NKG7_CTSH/LAG3_CTSH/CST7_CTSH/GAPDH_CTSH/GZMA_CTSH/IFITM1_CTSH/HLA-A_CTSH/CD3D_CTSH/CD8B_CTSH/CD7_CTSH/RGS1_CTSH/GZMB_CTSH/HLA-C_CTSH/PDCD1_CTSH/IL32_CTSH/TIGIT_CTSH/CD3E_CTSH/LY6E_CTSH/PRF1_CTSH/RARRES3_CTSH/CD3G_CTSH/TBX21_CTSH/GATA3_CTSH/TOX_CTSH/CCL5_HLA-DRB5/CD8A_HLA-DRB5/CXCL13_HLA-DRB5/DUSP4_HLA-DRB5/NKG7_HLA-DRB5/LAG3_HLA-DRB5/CST7_HLA-DRB5/GAPDH_HLA-DRB5/GZMA_HLA-DRB5/IFITM1_HLA-DRB5/HLA-A_HLA-DRB5/CD3D_HLA-DRB5/CD8B_HLA-DRB5/CD7_HLA-DRB5/RGS1_HLA-DRB5/GZMB_HLA-DRB5/HLA-C_HLA-DRB5/PDCD1_HLA-DRB5/IL32_HLA-DRB5/TIGIT_HLA-DRB5/CD3E_HLA-DRB5/LY6E_HLA-DRB5/PRF1_HLA-DRB5/RARRES3_HLA-DRB5/CD3G_HLA-DRB5/TBX21_HLA-DRB5/GATA3_HLA-DRB5/TOX_HLA-DRB5/CCL5_GSTP1/CD8A_GSTP1/CXCL13_GSTP1/DUSP4_GSTP1/NKG7_GSTP1/LAG3_GSTP1/CST7_GSTP1/GAPDH_GSTP1/GZMA_GSTP1/IFITM1_GSTP1/HLA-A_GSTP1/CD3D_GSTP1/CD8B_GSTP1/CD7_GSTP1/RGS1_GSTP1/GZMB_GSTP1/HLA-C_GSTP1/PDCD1_GSTP1/IL32_GSTP1/TIGIT_GSTP1/CD3E_GSTP1/LY6E_GSTP1/PRF1_GSTP1/RARRES3_GSTP1/CD3G_GSTP1/TBX21_GSTP1/GATA3_GSTP1/TOX_GSTP1/CCL5_LST1/CD8A_LST1/CXCL13_LST1/DUSP4_LST1/NKG7_LST1/LAG3_LST1/CST7_LST1/GAPDH_LST1/GZMA_LST1/IFITM1_LST1/HLA-A_LST1/CD3D_LST1/CD8B_LST1/CD7_LST1/RGS1_LST1/GZMB_LST1/HLA-C_LST1/PDCD1_LST1/IL32_LST1/TIGIT_LST1/CD3E_LST1/LY6E_LST1/PRF1_LST1/RARRES3_LST1/CD3G_LST1/TBX21_LST1/GATA3_LST1/TOX_LST1/CCL5_TYROBP/CD8A_TYROBP/CXCL13_TYROBP/DUSP4_TYROBP/NKG7_TYROBP/LAG3_TYROBP/CST7_TYROBP/GAPDH_TYROBP/GZMA_TYROBP/IFITM1_TYROBP/HLA-A_TYROBP/CD3D_TYROBP/CD8B_TYROBP/CD7_TYROBP/RGS1_TYROBP/GZMB_TYROBP/HLA-C_TYROBP/PDCD1_TYROBP/IL32_TYROBP/TIGIT_TYROBP/CD3E_TYROBP/LY6E_TYROBP/PRF1_TYROBP/RARRES3_TYROBP/CD3G_TYROBP/TBX21_TYROBP/GATA3_TYROBP/TOX_TYROBP/CCL5_COTL1/CD8A_COTL1/CXCL13_COTL1/DUSP4_COTL1/NKG7_COTL1/LAG3_COTL1/CST7_COTL1/GAPDH_COTL1/GZMA_COTL1/IFITM1_COTL1/HLA-A_COTL1/CD3D_COTL1/CD8B_COTL1/CD7_COTL1/RGS1_COTL1/GZMB_COTL1/HLA-C_COTL1/PDCD1_COTL1/IL32_COTL1/TIGIT_COTL1/CD3E_COTL1/LY6E_COTL1/PRF1_COTL1/RARRES3_COTL1/CD3G_COTL1/TBX21_COTL1/GATA3_COTL1/TOX_COTL1/CCL5_GABARAP/CD8A_GABARAP/CXCL13_GABARAP/DUSP4_GABARAP/NKG7_GABARAP/LAG3_GABARAP/CST7_GABARAP/GAPDH_GABARAP/GZMA_GABARAP/IFITM1_GABARAP/HLA-A_GABARAP/CD3D_GABARAP/CD8B_GABARAP/CD7_GABARAP/RGS1_GABARAP/GZMB_GABARAP/HLA-C_GABARAP/PDCD1_GABARAP/IL32_GABARAP/TIGIT_GABARAP/CD3E_GABARAP/LY6E_GABARAP/PRF1_GABARAP/RARRES3_GABARAP/CD3G_GABARAP/TBX21_GABARAP/GATA3_GABARAP/TOX_GABARAP/CCL5_PLAUR/CD8A_PLAUR/CXCL13_PLAUR/DUSP4_PLAUR/NKG7_PLAUR/LAG3_PLAUR/CST7_PLAUR/GAPDH_PLAUR/GZMA_PLAUR/IFITM1_PLAUR/HLA-A_PLAUR/CD3D_PLAUR/CD8B_PLAUR/CD7_PLAUR/RGS1_PLAUR/GZMB_PLAUR/HLA-C_PLAUR/PDCD1_PLAUR/IL32_PLAUR/TIGIT_PLAUR/CD3E_PLAUR/LY6E_PLAUR/PRF1_PLAUR/RARRES3_PLAUR/CD3G_PLAUR/TBX21_PLAUR/GATA3_PLAUR/TOX_PLAUR/CCL5_KLF4/CD8A_KLF4/CXCL13_KLF4/DUSP4_KLF4/NKG7_KLF4/LAG3_KLF4/CST7_KLF4/GAPDH_KLF4/GZMA_KLF4/IFITM1_KLF4/HLA-A_KLF4/CD3D_KLF4/CD8B_KLF4/CD7_KLF4/RGS1_KLF4/GZMB_KLF4/HLA-C_KLF4/PDCD1_KLF4/IL32_KLF4/TIGIT_KLF4/CD3E_KLF4/LY6E_KLF4/PRF1_KLF4/RARRES3_KLF4/CD3G_KLF4/TBX21_KLF4/GATA3_KLF4/TOX_KLF4/CCL5_VIM/CD8A_VIM/CXCL13_VIM/DUSP4_VIM/NKG7_VIM/LAG3_VIM/CST7_VIM/GAPDH_VIM/GZMA_VIM/IFITM1_VIM/HLA-A_VIM/CD3D_VIM/CD8B_VIM/CD7_VIM/RGS1_VIM/GZMB_VIM/HLA-C_VIM/PDCD1_VIM/IL32_VIM/TIGIT_VIM/CD3E_VIM/LY6E_VIM/PRF1_VIM/RARRES3_VIM/CD3G_VIM/TBX21_VIM/GATA3_VIM/TOX_VIM/CCL5_PPA1/CD8A_PPA1/CXCL13_PPA1/DUSP4_PPA1/NKG7_PPA1/LAG3_PPA1/CST7_PPA1/GAPDH_PPA1/GZMA_PPA1/IFITM1_PPA1/HLA-A_PPA1/CD3D_PPA1/CD8B_PPA1/CD7_PPA1/RGS1_PPA1/GZMB_PPA1/HLA-C_PPA1/PDCD1_PPA1/IL32_PPA1/TIGIT_PPA1/CD3E_PPA1/LY6E_PPA1/PRF1_PPA1/RARRES3_PPA1/CD3G_PPA1/TBX21_PPA1/GATA3_PPA1/TOX_PPA1/CCL5_ITGAX/CD8A_ITGAX/CXCL13_ITGAX/DUSP4_ITGAX/NKG7_ITGAX/LAG3_ITGAX/CST7_ITGAX/GAPDH_ITGAX/GZMA_ITGAX/IFITM1_ITGAX/HLA-A_ITGAX/CD3D_ITGAX/CD8B_ITGAX/CD7_ITGAX/RGS1_ITGAX/GZMB_ITGAX/HLA-C_ITGAX/PDCD1_ITGAX/IL32_ITGAX/TIGIT_ITGAX/CD3E_ITGAX/LY6E_ITGAX/PRF1_ITGAX/RARRES3_ITGAX/CD3G_ITGAX/TBX21_ITGAX/GATA3_ITGAX/TOX_ITGAX/CCL5_CD68/CD8A_CD68/CXCL13_CD68/DUSP4_CD68/NKG7_CD68/LAG3_CD68/CST7_CD68/GAPDH_CD68/GZMA_CD68/IFITM1_CD68/HLA-A_CD68/CD3D_CD68/CD8B_CD68/CD7_CD68/RGS1_CD68/GZMB_CD68/HLA-C_CD68/PDCD1_CD68/IL32_CD68/TIGIT_CD68/CD3E_CD68/LY6E_CD68/PRF1_CD68/RARRES3_CD68/CD3G_CD68/TBX21_CD68/GATA3_CD68/TOX_CD68</t>
  </si>
  <si>
    <t>CXCL13_TMSB10/CXCL13_ITGAX/CXCL13_GABARAP/CXCL13_PPA1/TBX21_TMSB10/CXCL13_CTSH/CXCL13_PLAUR/RGS1_PPA1/CXCL13_GRN/CXCL13_KLF4/HLA-A_KLF4/HLA-A_GABARAP/HLA-A_GSTP1/HLA-C_GSTP1/LAG3_GSTP1/RGS1_TMSB10/TIGIT_TMSB10/GZMB_HLA-DRB1/CXCL13_HLA-DMA/CXCL13_LGALS2/CXCL13_AIF1/CD8A_PPA1/LAG3_COTL1/LAG3_CST3/CST7_TMSB10/TIGIT_CTSH/CXCL13_GSTP1/CXCL13_HLA-DPB1/CXCL13_HLA-DRB5/CXCL13_SPI1/HLA-C_GABARAP/GZMB_PPA1/GZMB_TMSB10/HLA-A_VIM/HLA-C_TMSB10/HLA-C_VIM/IFITM1_PPA1/LAG3_TMSB10/TBX21_PPA1/TOX_TMSB10</t>
  </si>
  <si>
    <t>CD8+PD1+Tex_cDC</t>
  </si>
  <si>
    <t>NKG7_LILRA4/TYROBP_LILRA4/GNLY_LILRA4/IFITM2_LILRA4/KLRD1_LILRA4/CST7_LILRA4/CTSW_LILRA4/FCER1G_LILRA4/PRF1_LILRA4/GZMB_LILRA4/CD7_LILRA4/KLRF1_LILRA4/XCL2_LILRA4/HOPX_LILRA4/XCL1_LILRA4/CD247_LILRA4/IFITM1_LILRA4/KLRB1_LILRA4/SRGN_LILRA4/CCL5_LILRA4/CMC1_LILRA4/MATK_LILRA4/GZMA_LILRA4/HCST_LILRA4/KLRC1_LILRA4/LITAF_LILRA4/CCL4_LILRA4/SH2D1B_LILRA4/EFHD2_LILRA4/CLIC3_LILRA4/FOSL2_LILRA4/IL2RB_LILRA4/IFITM3_LILRA4/GSTP1_LILRA4/NCAM1_LILRA4/NKG7_IRF7/TYROBP_IRF7/GNLY_IRF7/IFITM2_IRF7/KLRD1_IRF7/CST7_IRF7/CTSW_IRF7/FCER1G_IRF7/PRF1_IRF7/GZMB_IRF7/CD7_IRF7/KLRF1_IRF7/XCL2_IRF7/HOPX_IRF7/XCL1_IRF7/CD247_IRF7/IFITM1_IRF7/KLRB1_IRF7/SRGN_IRF7/CCL5_IRF7/CMC1_IRF7/MATK_IRF7/GZMA_IRF7/HCST_IRF7/KLRC1_IRF7/LITAF_IRF7/CCL4_IRF7/SH2D1B_IRF7/EFHD2_IRF7/CLIC3_IRF7/FOSL2_IRF7/IL2RB_IRF7/IFITM3_IRF7/GSTP1_IRF7/NCAM1_IRF7/NKG7_PLD4/TYROBP_PLD4/GNLY_PLD4/IFITM2_PLD4/KLRD1_PLD4/CST7_PLD4/CTSW_PLD4/FCER1G_PLD4/PRF1_PLD4/GZMB_PLD4/CD7_PLD4/KLRF1_PLD4/XCL2_PLD4/HOPX_PLD4/XCL1_PLD4/CD247_PLD4/IFITM1_PLD4/KLRB1_PLD4/SRGN_PLD4/CCL5_PLD4/CMC1_PLD4/MATK_PLD4/GZMA_PLD4/HCST_PLD4/KLRC1_PLD4/LITAF_PLD4/CCL4_PLD4/SH2D1B_PLD4/EFHD2_PLD4/CLIC3_PLD4/FOSL2_PLD4/IL2RB_PLD4/IFITM3_PLD4/GSTP1_PLD4/NCAM1_PLD4/NKG7_SEC61B/TYROBP_SEC61B/GNLY_SEC61B/IFITM2_SEC61B/KLRD1_SEC61B/CST7_SEC61B/CTSW_SEC61B/FCER1G_SEC61B/PRF1_SEC61B/GZMB_SEC61B/CD7_SEC61B/KLRF1_SEC61B/XCL2_SEC61B/HOPX_SEC61B/XCL1_SEC61B/CD247_SEC61B/IFITM1_SEC61B/KLRB1_SEC61B/SRGN_SEC61B/CCL5_SEC61B/CMC1_SEC61B/MATK_SEC61B/GZMA_SEC61B/HCST_SEC61B/KLRC1_SEC61B/LITAF_SEC61B/CCL4_SEC61B/SH2D1B_SEC61B/EFHD2_SEC61B/CLIC3_SEC61B/FOSL2_SEC61B/IL2RB_SEC61B/IFITM3_SEC61B/GSTP1_SEC61B/NCAM1_SEC61B/NKG7_TCF4/TYROBP_TCF4/GNLY_TCF4/IFITM2_TCF4/KLRD1_TCF4/CST7_TCF4/CTSW_TCF4/FCER1G_TCF4/PRF1_TCF4/GZMB_TCF4/CD7_TCF4/KLRF1_TCF4/XCL2_TCF4/HOPX_TCF4/XCL1_TCF4/CD247_TCF4/IFITM1_TCF4/KLRB1_TCF4/SRGN_TCF4/CCL5_TCF4/CMC1_TCF4/MATK_TCF4/GZMA_TCF4/HCST_TCF4/KLRC1_TCF4/LITAF_TCF4/CCL4_TCF4/SH2D1B_TCF4/EFHD2_TCF4/CLIC3_TCF4/FOSL2_TCF4/IL2RB_TCF4/IFITM3_TCF4/GSTP1_TCF4/NCAM1_TCF4/NKG7_SERPINF1/TYROBP_SERPINF1/GNLY_SERPINF1/IFITM2_SERPINF1/KLRD1_SERPINF1/CST7_SERPINF1/CTSW_SERPINF1/FCER1G_SERPINF1/PRF1_SERPINF1/GZMB_SERPINF1/CD7_SERPINF1/KLRF1_SERPINF1/XCL2_SERPINF1/HOPX_SERPINF1/XCL1_SERPINF1/CD247_SERPINF1/IFITM1_SERPINF1/KLRB1_SERPINF1/SRGN_SERPINF1/CCL5_SERPINF1/CMC1_SERPINF1/MATK_SERPINF1/GZMA_SERPINF1/HCST_SERPINF1/KLRC1_SERPINF1/LITAF_SERPINF1/CCL4_SERPINF1/SH2D1B_SERPINF1/EFHD2_SERPINF1/CLIC3_SERPINF1/FOSL2_SERPINF1/IL2RB_SERPINF1/IFITM3_SERPINF1/GSTP1_SERPINF1/NCAM1_SERPINF1/NKG7_IL3RA/TYROBP_IL3RA/GNLY_IL3RA/IFITM2_IL3RA/KLRD1_IL3RA/CST7_IL3RA/CTSW_IL3RA/FCER1G_IL3RA/PRF1_IL3RA/GZMB_IL3RA/CD7_IL3RA/KLRF1_IL3RA/XCL2_IL3RA/HOPX_IL3RA/XCL1_IL3RA/CD247_IL3RA/IFITM1_IL3RA/KLRB1_IL3RA/SRGN_IL3RA/CCL5_IL3RA/CMC1_IL3RA/MATK_IL3RA/GZMA_IL3RA/HCST_IL3RA/KLRC1_IL3RA/LITAF_IL3RA/CCL4_IL3RA/SH2D1B_IL3RA/EFHD2_IL3RA/CLIC3_IL3RA/FOSL2_IL3RA/IL2RB_IL3RA/IFITM3_IL3RA/GSTP1_IL3RA/NCAM1_IL3RA/NKG7_GZMB/TYROBP_GZMB/GNLY_GZMB/IFITM2_GZMB/KLRD1_GZMB/CST7_GZMB/CTSW_GZMB/FCER1G_GZMB/PRF1_GZMB/CD7_GZMB/KLRF1_GZMB/XCL2_GZMB/HOPX_GZMB/XCL1_GZMB/CD247_GZMB/IFITM1_GZMB/KLRB1_GZMB/SRGN_GZMB/CCL5_GZMB/CMC1_GZMB/MATK_GZMB/GZMA_GZMB/HCST_GZMB/KLRC1_GZMB/LITAF_GZMB/CCL4_GZMB/SH2D1B_GZMB/EFHD2_GZMB/CLIC3_GZMB/FOSL2_GZMB/IL2RB_GZMB/IFITM3_GZMB/GSTP1_GZMB/NCAM1_GZMB/NKG7_ITM2C/TYROBP_ITM2C/GNLY_ITM2C/IFITM2_ITM2C/KLRD1_ITM2C/CST7_ITM2C/CTSW_ITM2C/FCER1G_ITM2C/PRF1_ITM2C/GZMB_ITM2C/CD7_ITM2C/KLRF1_ITM2C/XCL2_ITM2C/HOPX_ITM2C/XCL1_ITM2C/CD247_ITM2C/IFITM1_ITM2C/KLRB1_ITM2C/SRGN_ITM2C/CCL5_ITM2C/CMC1_ITM2C/MATK_ITM2C/GZMA_ITM2C/HCST_ITM2C/KLRC1_ITM2C/LITAF_ITM2C/CCL4_ITM2C/SH2D1B_ITM2C/EFHD2_ITM2C/CLIC3_ITM2C/FOSL2_ITM2C/IL2RB_ITM2C/IFITM3_ITM2C/GSTP1_ITM2C/NCAM1_ITM2C/NKG7_CCDC50/TYROBP_CCDC50/GNLY_CCDC50/IFITM2_CCDC50/KLRD1_CCDC50/CST7_CCDC50/CTSW_CCDC50/FCER1G_CCDC50/PRF1_CCDC50/GZMB_CCDC50/CD7_CCDC50/KLRF1_CCDC50/XCL2_CCDC50/HOPX_CCDC50/XCL1_CCDC50/CD247_CCDC50/IFITM1_CCDC50/KLRB1_CCDC50/SRGN_CCDC50/CCL5_CCDC50/CMC1_CCDC50/MATK_CCDC50/GZMA_CCDC50/HCST_CCDC50/KLRC1_CCDC50/LITAF_CCDC50/CCL4_CCDC50/SH2D1B_CCDC50/EFHD2_CCDC50/CLIC3_CCDC50/FOSL2_CCDC50/IL2RB_CCDC50/IFITM3_CCDC50/GSTP1_CCDC50/NCAM1_CCDC50/NKG7_PLAC8/TYROBP_PLAC8/GNLY_PLAC8/IFITM2_PLAC8/KLRD1_PLAC8/CST7_PLAC8/CTSW_PLAC8/FCER1G_PLAC8/PRF1_PLAC8/GZMB_PLAC8/CD7_PLAC8/KLRF1_PLAC8/XCL2_PLAC8/HOPX_PLAC8/XCL1_PLAC8/CD247_PLAC8/IFITM1_PLAC8/KLRB1_PLAC8/SRGN_PLAC8/CCL5_PLAC8/CMC1_PLAC8/MATK_PLAC8/GZMA_PLAC8/HCST_PLAC8/KLRC1_PLAC8/LITAF_PLAC8/CCL4_PLAC8/SH2D1B_PLAC8/EFHD2_PLAC8/CLIC3_PLAC8/FOSL2_PLAC8/IL2RB_PLAC8/IFITM3_PLAC8/GSTP1_PLAC8/NCAM1_PLAC8/NKG7_GPR183/TYROBP_GPR183/GNLY_GPR183/IFITM2_GPR183/KLRD1_GPR183/CST7_GPR183/CTSW_GPR183/FCER1G_GPR183/PRF1_GPR183/GZMB_GPR183/CD7_GPR183/KLRF1_GPR183/XCL2_GPR183/HOPX_GPR183/XCL1_GPR183/CD247_GPR183/IFITM1_GPR183/KLRB1_GPR183/SRGN_GPR183/CCL5_GPR183/CMC1_GPR183/MATK_GPR183/GZMA_GPR183/HCST_GPR183/KLRC1_GPR183/LITAF_GPR183/CCL4_GPR183/SH2D1B_GPR183/EFHD2_GPR183/CLIC3_GPR183/FOSL2_GPR183/IL2RB_GPR183/IFITM3_GPR183/GSTP1_GPR183/NCAM1_GPR183/NKG7_IRF8/TYROBP_IRF8/GNLY_IRF8/IFITM2_IRF8/KLRD1_IRF8/CST7_IRF8/CTSW_IRF8/FCER1G_IRF8/PRF1_IRF8/GZMB_IRF8/CD7_IRF8/KLRF1_IRF8/XCL2_IRF8/HOPX_IRF8/XCL1_IRF8/CD247_IRF8/IFITM1_IRF8/KLRB1_IRF8/SRGN_IRF8/CCL5_IRF8/CMC1_IRF8/MATK_IRF8/GZMA_IRF8/HCST_IRF8/KLRC1_IRF8/LITAF_IRF8/CCL4_IRF8/SH2D1B_IRF8/EFHD2_IRF8/CLIC3_IRF8/FOSL2_IRF8/IL2RB_IRF8/IFITM3_IRF8/GSTP1_IRF8/NCAM1_IRF8/NKG7_PPP1R14B/TYROBP_PPP1R14B/GNLY_PPP1R14B/IFITM2_PPP1R14B/KLRD1_PPP1R14B/CST7_PPP1R14B/CTSW_PPP1R14B/FCER1G_PPP1R14B/PRF1_PPP1R14B/GZMB_PPP1R14B/CD7_PPP1R14B/KLRF1_PPP1R14B/XCL2_PPP1R14B/HOPX_PPP1R14B/XCL1_PPP1R14B/CD247_PPP1R14B/IFITM1_PPP1R14B/KLRB1_PPP1R14B/SRGN_PPP1R14B/CCL5_PPP1R14B/CMC1_PPP1R14B/MATK_PPP1R14B/GZMA_PPP1R14B/HCST_PPP1R14B/KLRC1_PPP1R14B/LITAF_PPP1R14B/CCL4_PPP1R14B/SH2D1B_PPP1R14B/EFHD2_PPP1R14B/CLIC3_PPP1R14B/FOSL2_PPP1R14B/IL2RB_PPP1R14B/IFITM3_PPP1R14B/GSTP1_PPP1R14B/NCAM1_PPP1R14B/NKG7_IRF4/TYROBP_IRF4/GNLY_IRF4/IFITM2_IRF4/KLRD1_IRF4/CST7_IRF4/CTSW_IRF4/FCER1G_IRF4/PRF1_IRF4/GZMB_IRF4/CD7_IRF4/KLRF1_IRF4/XCL2_IRF4/HOPX_IRF4/XCL1_IRF4/CD247_IRF4/IFITM1_IRF4/KLRB1_IRF4/SRGN_IRF4/CCL5_IRF4/CMC1_IRF4/MATK_IRF4/GZMA_IRF4/HCST_IRF4/KLRC1_IRF4/LITAF_IRF4/CCL4_IRF4/SH2D1B_IRF4/EFHD2_IRF4/CLIC3_IRF4/FOSL2_IRF4/IL2RB_IRF4/IFITM3_IRF4/GSTP1_IRF4/NCAM1_IRF4/NKG7_LILRB4/TYROBP_LILRB4/GNLY_LILRB4/IFITM2_LILRB4/KLRD1_LILRB4/CST7_LILRB4/CTSW_LILRB4/FCER1G_LILRB4/PRF1_LILRB4/GZMB_LILRB4/CD7_LILRB4/KLRF1_LILRB4/XCL2_LILRB4/HOPX_LILRB4/XCL1_LILRB4/CD247_LILRB4/IFITM1_LILRB4/KLRB1_LILRB4/SRGN_LILRB4/CCL5_LILRB4/CMC1_LILRB4/MATK_LILRB4/GZMA_LILRB4/HCST_LILRB4/KLRC1_LILRB4/LITAF_LILRB4/CCL4_LILRB4/SH2D1B_LILRB4/EFHD2_LILRB4/CLIC3_LILRB4/FOSL2_LILRB4/IL2RB_LILRB4/IFITM3_LILRB4/GSTP1_LILRB4/NCAM1_LILRB4/NKG7_C12orf75/TYROBP_C12orf75/GNLY_C12orf75/IFITM2_C12orf75/KLRD1_C12orf75/CST7_C12orf75/CTSW_C12orf75/FCER1G_C12orf75/PRF1_C12orf75/GZMB_C12orf75/CD7_C12orf75/KLRF1_C12orf75/XCL2_C12orf75/HOPX_C12orf75/XCL1_C12orf75/CD247_C12orf75/IFITM1_C12orf75/KLRB1_C12orf75/SRGN_C12orf75/CCL5_C12orf75/CMC1_C12orf75/MATK_C12orf75/GZMA_C12orf75/HCST_C12orf75/KLRC1_C12orf75/LITAF_C12orf75/CCL4_C12orf75/SH2D1B_C12orf75/EFHD2_C12orf75/CLIC3_C12orf75/FOSL2_C12orf75/IL2RB_C12orf75/IFITM3_C12orf75/GSTP1_C12orf75/NCAM1_C12orf75/NKG7_MPEG1/TYROBP_MPEG1/GNLY_MPEG1/IFITM2_MPEG1/KLRD1_MPEG1/CST7_MPEG1/CTSW_MPEG1/FCER1G_MPEG1/PRF1_MPEG1/GZMB_MPEG1/CD7_MPEG1/KLRF1_MPEG1/XCL2_MPEG1/HOPX_MPEG1/XCL1_MPEG1/CD247_MPEG1/IFITM1_MPEG1/KLRB1_MPEG1/SRGN_MPEG1/CCL5_MPEG1/CMC1_MPEG1/MATK_MPEG1/GZMA_MPEG1/HCST_MPEG1/KLRC1_MPEG1/LITAF_MPEG1/CCL4_MPEG1/SH2D1B_MPEG1/EFHD2_MPEG1/CLIC3_MPEG1/FOSL2_MPEG1/IL2RB_MPEG1/IFITM3_MPEG1/GSTP1_MPEG1/NCAM1_MPEG1/NKG7_TXN/TYROBP_TXN/GNLY_TXN/IFITM2_TXN/KLRD1_TXN/CST7_TXN/CTSW_TXN/FCER1G_TXN/PRF1_TXN/GZMB_TXN/CD7_TXN/KLRF1_TXN/XCL2_TXN/HOPX_TXN/XCL1_TXN/CD247_TXN/IFITM1_TXN/KLRB1_TXN/SRGN_TXN/CCL5_TXN/CMC1_TXN/MATK_TXN/GZMA_TXN/HCST_TXN/KLRC1_TXN/LITAF_TXN/CCL4_TXN/SH2D1B_TXN/EFHD2_TXN/CLIC3_TXN/FOSL2_TXN/IL2RB_TXN/IFITM3_TXN/GSTP1_TXN/NCAM1_TXN/NKG7_CST3/TYROBP_CST3/GNLY_CST3/IFITM2_CST3/KLRD1_CST3/CST7_CST3/CTSW_CST3/FCER1G_CST3/PRF1_CST3/GZMB_CST3/CD7_CST3/KLRF1_CST3/XCL2_CST3/HOPX_CST3/XCL1_CST3/CD247_CST3/IFITM1_CST3/KLRB1_CST3/SRGN_CST3/CCL5_CST3/CMC1_CST3/MATK_CST3/GZMA_CST3/HCST_CST3/KLRC1_CST3/LITAF_CST3/CCL4_CST3/SH2D1B_CST3/EFHD2_CST3/CLIC3_CST3/FOSL2_CST3/IL2RB_CST3/IFITM3_CST3/GSTP1_CST3/NCAM1_CST3/NKG7_APP/TYROBP_APP/GNLY_APP/IFITM2_APP/KLRD1_APP/CST7_APP/CTSW_APP/FCER1G_APP/PRF1_APP/GZMB_APP/CD7_APP/KLRF1_APP/XCL2_APP/HOPX_APP/XCL1_APP/CD247_APP/IFITM1_APP/KLRB1_APP/SRGN_APP/CCL5_APP/CMC1_APP/MATK_APP/GZMA_APP/HCST_APP/KLRC1_APP/LITAF_APP/CCL4_APP/SH2D1B_APP/EFHD2_APP/CLIC3_APP/FOSL2_APP/IL2RB_APP/IFITM3_APP/GSTP1_APP/NCAM1_APP/NKG7_SPIB/TYROBP_SPIB/GNLY_SPIB/IFITM2_SPIB/KLRD1_SPIB/CST7_SPIB/CTSW_SPIB/FCER1G_SPIB/PRF1_SPIB/GZMB_SPIB/CD7_SPIB/KLRF1_SPIB/XCL2_SPIB/HOPX_SPIB/XCL1_SPIB/CD247_SPIB/IFITM1_SPIB/KLRB1_SPIB/SRGN_SPIB/CCL5_SPIB/CMC1_SPIB/MATK_SPIB/GZMA_SPIB/HCST_SPIB/KLRC1_SPIB/LITAF_SPIB/CCL4_SPIB/SH2D1B_SPIB/EFHD2_SPIB/CLIC3_SPIB/FOSL2_SPIB/IL2RB_SPIB/IFITM3_SPIB/GSTP1_SPIB/NCAM1_SPIB/NKG7_TSPAN13/TYROBP_TSPAN13/GNLY_TSPAN13/IFITM2_TSPAN13/KLRD1_TSPAN13/CST7_TSPAN13/CTSW_TSPAN13/FCER1G_TSPAN13/PRF1_TSPAN13/GZMB_TSPAN13/CD7_TSPAN13/KLRF1_TSPAN13/XCL2_TSPAN13/HOPX_TSPAN13/XCL1_TSPAN13/CD247_TSPAN13/IFITM1_TSPAN13/KLRB1_TSPAN13/SRGN_TSPAN13/CCL5_TSPAN13/CMC1_TSPAN13/MATK_TSPAN13/GZMA_TSPAN13/HCST_TSPAN13/KLRC1_TSPAN13/LITAF_TSPAN13/CCL4_TSPAN13/SH2D1B_TSPAN13/EFHD2_TSPAN13/CLIC3_TSPAN13/FOSL2_TSPAN13/IL2RB_TSPAN13/IFITM3_TSPAN13/GSTP1_TSPAN13/NCAM1_TSPAN13/NKG7_GRN/TYROBP_GRN/GNLY_GRN/IFITM2_GRN/KLRD1_GRN/CST7_GRN/CTSW_GRN/FCER1G_GRN/PRF1_GRN/GZMB_GRN/CD7_GRN/KLRF1_GRN/XCL2_GRN/HOPX_GRN/XCL1_GRN/CD247_GRN/IFITM1_GRN/KLRB1_GRN/SRGN_GRN/CCL5_GRN/CMC1_GRN/MATK_GRN/GZMA_GRN/HCST_GRN/KLRC1_GRN/LITAF_GRN/CCL4_GRN/SH2D1B_GRN/EFHD2_GRN/CLIC3_GRN/FOSL2_GRN/IL2RB_GRN/IFITM3_GRN/GSTP1_GRN/NCAM1_GRN/NKG7_CLIC3/TYROBP_CLIC3/GNLY_CLIC3/IFITM2_CLIC3/KLRD1_CLIC3/CST7_CLIC3/CTSW_CLIC3/FCER1G_CLIC3/PRF1_CLIC3/GZMB_CLIC3/CD7_CLIC3/KLRF1_CLIC3/XCL2_CLIC3/HOPX_CLIC3/XCL1_CLIC3/CD247_CLIC3/IFITM1_CLIC3/KLRB1_CLIC3/SRGN_CLIC3/CCL5_CLIC3/CMC1_CLIC3/MATK_CLIC3/GZMA_CLIC3/HCST_CLIC3/KLRC1_CLIC3/LITAF_CLIC3/CCL4_CLIC3/SH2D1B_CLIC3/EFHD2_CLIC3/FOSL2_CLIC3/IL2RB_CLIC3/IFITM3_CLIC3/GSTP1_CLIC3/NCAM1_CLIC3/NKG7_SMPD3/TYROBP_SMPD3/GNLY_SMPD3/IFITM2_SMPD3/KLRD1_SMPD3/CST7_SMPD3/CTSW_SMPD3/FCER1G_SMPD3/PRF1_SMPD3/GZMB_SMPD3/CD7_SMPD3/KLRF1_SMPD3/XCL2_SMPD3/HOPX_SMPD3/XCL1_SMPD3/CD247_SMPD3/IFITM1_SMPD3/KLRB1_SMPD3/SRGN_SMPD3/CCL5_SMPD3/CMC1_SMPD3/MATK_SMPD3/GZMA_SMPD3/HCST_SMPD3/KLRC1_SMPD3/LITAF_SMPD3/CCL4_SMPD3/SH2D1B_SMPD3/EFHD2_SMPD3/CLIC3_SMPD3/FOSL2_SMPD3/IL2RB_SMPD3/IFITM3_SMPD3/GSTP1_SMPD3/NCAM1_SMPD3/NKG7_TRAF4/TYROBP_TRAF4/GNLY_TRAF4/IFITM2_TRAF4/KLRD1_TRAF4/CST7_TRAF4/CTSW_TRAF4/FCER1G_TRAF4/PRF1_TRAF4/GZMB_TRAF4/CD7_TRAF4/KLRF1_TRAF4/XCL2_TRAF4/HOPX_TRAF4/XCL1_TRAF4/CD247_TRAF4/IFITM1_TRAF4/KLRB1_TRAF4/SRGN_TRAF4/CCL5_TRAF4/CMC1_TRAF4/MATK_TRAF4/GZMA_TRAF4/HCST_TRAF4/KLRC1_TRAF4/LITAF_TRAF4/CCL4_TRAF4/SH2D1B_TRAF4/EFHD2_TRAF4/CLIC3_TRAF4/FOSL2_TRAF4/IL2RB_TRAF4/IFITM3_TRAF4/GSTP1_TRAF4/NCAM1_TRAF4/NKG7_CTSB/TYROBP_CTSB/GNLY_CTSB/IFITM2_CTSB/KLRD1_CTSB/CST7_CTSB/CTSW_CTSB/FCER1G_CTSB/PRF1_CTSB/GZMB_CTSB/CD7_CTSB/KLRF1_CTSB/XCL2_CTSB/HOPX_CTSB/XCL1_CTSB/CD247_CTSB/IFITM1_CTSB/KLRB1_CTSB/SRGN_CTSB/CCL5_CTSB/CMC1_CTSB/MATK_CTSB/GZMA_CTSB/HCST_CTSB/KLRC1_CTSB/LITAF_CTSB/CCL4_CTSB/SH2D1B_CTSB/EFHD2_CTSB/CLIC3_CTSB/FOSL2_CTSB/IL2RB_CTSB/IFITM3_CTSB/GSTP1_CTSB/NCAM1_CTSB</t>
  </si>
  <si>
    <t>CCL4_CCDC50/CCL4_SEC61B/PRF1_TRAF4/XCL1_SEC61B/CCL4_CST3/TYROBP_GRN/HCST_TRAF4/CCL4_GRN/CCL4_PPP1R14B/CCL4_TRAF4/CD247_TRAF4/CST7_TRAF4/FCER1G_PPP1R14B/GZMA_TRAF4/GZMB_TRAF4/IL2RB_TRAF4/TYROBP_PPP1R14B/CCL4_SERPINF1/TYROBP_TSPAN13/CCL4_GPR183/KLRC1_SEC61B/KLRC1_TRAF4/CCL4_APP/FCER1G_APP/GZMB_APP/IFITM1_APP/XCL1_APP/CCL4_CTSB/CCL4_PLD4/CCL4_TXN/CCL5_PPP1R14B/CD247_SEC61B/CTSW_TRAF4/FCER1G_TRAF4/GZMA_PPP1R14B/GZMA_SEC61B/GZMA_TSPAN13/GZMB_PPP1R14B/GZMB_SEC61B/GZMB_TSPAN13/HCST_SPIB/IL2RB_SEC61B/XCL1_IL3RA/NKG7_TRAF4/TYROBP_TRAF4/XCL1_TRAF4</t>
  </si>
  <si>
    <t>CD56+NK_pDC</t>
  </si>
  <si>
    <t>NKG7_HLA-DPB1/CCL5_HLA-DPB1/CST7_HLA-DPB1/GNLY_HLA-DPB1/CTSW_HLA-DPB1/GZMH_HLA-DPB1/KLRD1_HLA-DPB1/GZMB_HLA-DPB1/HCST_HLA-DPB1/PRF1_HLA-DPB1/S100A4_HLA-DPB1/GZMA_HLA-DPB1/HLA-B_HLA-DPB1/SH3BGRL3_HLA-DPB1/IFITM2_HLA-DPB1/IL32_HLA-DPB1/HOPX_HLA-DPB1/B2M_HLA-DPB1/CCL4_HLA-DPB1/CD8A_HLA-DPB1/CD8B_HLA-DPB1/CD3E_HLA-DPB1/CD3D_HLA-DPB1/CD3G_HLA-DPB1/TBX21_HLA-DPB1/NKG7_CST3/CCL5_CST3/CST7_CST3/GNLY_CST3/CTSW_CST3/GZMH_CST3/KLRD1_CST3/GZMB_CST3/HCST_CST3/PRF1_CST3/S100A4_CST3/GZMA_CST3/HLA-B_CST3/SH3BGRL3_CST3/IFITM2_CST3/IL32_CST3/HOPX_CST3/B2M_CST3/CCL4_CST3/CD8A_CST3/CD8B_CST3/CD3E_CST3/CD3D_CST3/CD3G_CST3/TBX21_CST3/NKG7_HLA-DPA1/CCL5_HLA-DPA1/CST7_HLA-DPA1/GNLY_HLA-DPA1/CTSW_HLA-DPA1/GZMH_HLA-DPA1/KLRD1_HLA-DPA1/GZMB_HLA-DPA1/HCST_HLA-DPA1/PRF1_HLA-DPA1/S100A4_HLA-DPA1/GZMA_HLA-DPA1/HLA-B_HLA-DPA1/SH3BGRL3_HLA-DPA1/IFITM2_HLA-DPA1/IL32_HLA-DPA1/HOPX_HLA-DPA1/B2M_HLA-DPA1/CCL4_HLA-DPA1/CD8A_HLA-DPA1/CD8B_HLA-DPA1/CD3E_HLA-DPA1/CD3D_HLA-DPA1/CD3G_HLA-DPA1/TBX21_HLA-DPA1/NKG7_HLA-DRA/CCL5_HLA-DRA/CST7_HLA-DRA/GNLY_HLA-DRA/CTSW_HLA-DRA/GZMH_HLA-DRA/KLRD1_HLA-DRA/GZMB_HLA-DRA/HCST_HLA-DRA/PRF1_HLA-DRA/S100A4_HLA-DRA/GZMA_HLA-DRA/HLA-B_HLA-DRA/SH3BGRL3_HLA-DRA/IFITM2_HLA-DRA/IL32_HLA-DRA/HOPX_HLA-DRA/B2M_HLA-DRA/CCL4_HLA-DRA/CD8A_HLA-DRA/CD8B_HLA-DRA/CD3E_HLA-DRA/CD3D_HLA-DRA/CD3G_HLA-DRA/TBX21_HLA-DRA/NKG7_HLA-DRB1/CCL5_HLA-DRB1/CST7_HLA-DRB1/GNLY_HLA-DRB1/CTSW_HLA-DRB1/GZMH_HLA-DRB1/KLRD1_HLA-DRB1/GZMB_HLA-DRB1/HCST_HLA-DRB1/PRF1_HLA-DRB1/S100A4_HLA-DRB1/GZMA_HLA-DRB1/HLA-B_HLA-DRB1/SH3BGRL3_HLA-DRB1/IFITM2_HLA-DRB1/IL32_HLA-DRB1/HOPX_HLA-DRB1/B2M_HLA-DRB1/CCL4_HLA-DRB1/CD8A_HLA-DRB1/CD8B_HLA-DRB1/CD3E_HLA-DRB1/CD3D_HLA-DRB1/CD3G_HLA-DRB1/TBX21_HLA-DRB1/NKG7_HLA-DQB1/CCL5_HLA-DQB1/CST7_HLA-DQB1/GNLY_HLA-DQB1/CTSW_HLA-DQB1/GZMH_HLA-DQB1/KLRD1_HLA-DQB1/GZMB_HLA-DQB1/HCST_HLA-DQB1/PRF1_HLA-DQB1/S100A4_HLA-DQB1/GZMA_HLA-DQB1/HLA-B_HLA-DQB1/SH3BGRL3_HLA-DQB1/IFITM2_HLA-DQB1/IL32_HLA-DQB1/HOPX_HLA-DQB1/B2M_HLA-DQB1/CCL4_HLA-DQB1/CD8A_HLA-DQB1/CD8B_HLA-DQB1/CD3E_HLA-DQB1/CD3D_HLA-DQB1/CD3G_HLA-DQB1/TBX21_HLA-DQB1/NKG7_HLA-DQA1/CCL5_HLA-DQA1/CST7_HLA-DQA1/GNLY_HLA-DQA1/CTSW_HLA-DQA1/GZMH_HLA-DQA1/KLRD1_HLA-DQA1/GZMB_HLA-DQA1/HCST_HLA-DQA1/PRF1_HLA-DQA1/S100A4_HLA-DQA1/GZMA_HLA-DQA1/HLA-B_HLA-DQA1/SH3BGRL3_HLA-DQA1/IFITM2_HLA-DQA1/IL32_HLA-DQA1/HOPX_HLA-DQA1/B2M_HLA-DQA1/CCL4_HLA-DQA1/CD8A_HLA-DQA1/CD8B_HLA-DQA1/CD3E_HLA-DQA1/CD3D_HLA-DQA1/CD3G_HLA-DQA1/TBX21_HLA-DQA1/NKG7_CD74/CCL5_CD74/CST7_CD74/GNLY_CD74/CTSW_CD74/GZMH_CD74/KLRD1_CD74/GZMB_CD74/HCST_CD74/PRF1_CD74/S100A4_CD74/GZMA_CD74/HLA-B_CD74/SH3BGRL3_CD74/IFITM2_CD74/IL32_CD74/HOPX_CD74/B2M_CD74/CCL4_CD74/CD8A_CD74/CD8B_CD74/CD3E_CD74/CD3D_CD74/CD3G_CD74/TBX21_CD74/NKG7_LYZ/CCL5_LYZ/CST7_LYZ/GNLY_LYZ/CTSW_LYZ/GZMH_LYZ/KLRD1_LYZ/GZMB_LYZ/HCST_LYZ/PRF1_LYZ/S100A4_LYZ/GZMA_LYZ/HLA-B_LYZ/SH3BGRL3_LYZ/IFITM2_LYZ/IL32_LYZ/HOPX_LYZ/B2M_LYZ/CCL4_LYZ/CD8A_LYZ/CD8B_LYZ/CD3E_LYZ/CD3D_LYZ/CD3G_LYZ/TBX21_LYZ/NKG7_SPI1/CCL5_SPI1/CST7_SPI1/GNLY_SPI1/CTSW_SPI1/GZMH_SPI1/KLRD1_SPI1/GZMB_SPI1/HCST_SPI1/PRF1_SPI1/S100A4_SPI1/GZMA_SPI1/HLA-B_SPI1/SH3BGRL3_SPI1/IFITM2_SPI1/IL32_SPI1/HOPX_SPI1/B2M_SPI1/CCL4_SPI1/CD8A_SPI1/CD8B_SPI1/CD3E_SPI1/CD3D_SPI1/CD3G_SPI1/TBX21_SPI1/NKG7_GSN/CCL5_GSN/CST7_GSN/GNLY_GSN/CTSW_GSN/GZMH_GSN/KLRD1_GSN/GZMB_GSN/HCST_GSN/PRF1_GSN/S100A4_GSN/GZMA_GSN/HLA-B_GSN/SH3BGRL3_GSN/IFITM2_GSN/IL32_GSN/HOPX_GSN/B2M_GSN/CCL4_GSN/CD8A_GSN/CD8B_GSN/CD3E_GSN/CD3D_GSN/CD3G_GSN/TBX21_GSN/NKG7_ALDH2/CCL5_ALDH2/CST7_ALDH2/GNLY_ALDH2/CTSW_ALDH2/GZMH_ALDH2/KLRD1_ALDH2/GZMB_ALDH2/HCST_ALDH2/PRF1_ALDH2/S100A4_ALDH2/GZMA_ALDH2/HLA-B_ALDH2/SH3BGRL3_ALDH2/IFITM2_ALDH2/IL32_ALDH2/HOPX_ALDH2/B2M_ALDH2/CCL4_ALDH2/CD8A_ALDH2/CD8B_ALDH2/CD3E_ALDH2/CD3D_ALDH2/CD3G_ALDH2/TBX21_ALDH2/NKG7_AIF1/CCL5_AIF1/CST7_AIF1/GNLY_AIF1/CTSW_AIF1/GZMH_AIF1/KLRD1_AIF1/GZMB_AIF1/HCST_AIF1/PRF1_AIF1/S100A4_AIF1/GZMA_AIF1/HLA-B_AIF1/SH3BGRL3_AIF1/IFITM2_AIF1/IL32_AIF1/HOPX_AIF1/B2M_AIF1/CCL4_AIF1/CD8A_AIF1/CD8B_AIF1/CD3E_AIF1/CD3D_AIF1/CD3G_AIF1/TBX21_AIF1/NKG7_GRN/CCL5_GRN/CST7_GRN/GNLY_GRN/CTSW_GRN/GZMH_GRN/KLRD1_GRN/GZMB_GRN/HCST_GRN/PRF1_GRN/S100A4_GRN/GZMA_GRN/HLA-B_GRN/SH3BGRL3_GRN/IFITM2_GRN/IL32_GRN/HOPX_GRN/B2M_GRN/CCL4_GRN/CD8A_GRN/CD8B_GRN/CD3E_GRN/CD3D_GRN/CD3G_GRN/TBX21_GRN/NKG7_CTSZ/CCL5_CTSZ/CST7_CTSZ/GNLY_CTSZ/CTSW_CTSZ/GZMH_CTSZ/KLRD1_CTSZ/GZMB_CTSZ/HCST_CTSZ/PRF1_CTSZ/S100A4_CTSZ/GZMA_CTSZ/HLA-B_CTSZ/SH3BGRL3_CTSZ/IFITM2_CTSZ/IL32_CTSZ/HOPX_CTSZ/B2M_CTSZ/CCL4_CTSZ/CD8A_CTSZ/CD8B_CTSZ/CD3E_CTSZ/CD3D_CTSZ/CD3G_CTSZ/TBX21_CTSZ/NKG7_TMSB10/CCL5_TMSB10/CST7_TMSB10/GNLY_TMSB10/CTSW_TMSB10/GZMH_TMSB10/KLRD1_TMSB10/GZMB_TMSB10/HCST_TMSB10/PRF1_TMSB10/S100A4_TMSB10/GZMA_TMSB10/HLA-B_TMSB10/SH3BGRL3_TMSB10/IFITM2_TMSB10/IL32_TMSB10/HOPX_TMSB10/B2M_TMSB10/CCL4_TMSB10/CD8A_TMSB10/CD8B_TMSB10/CD3E_TMSB10/CD3D_TMSB10/CD3G_TMSB10/TBX21_TMSB10/NKG7_HLA-DMA/CCL5_HLA-DMA/CST7_HLA-DMA/GNLY_HLA-DMA/CTSW_HLA-DMA/GZMH_HLA-DMA/KLRD1_HLA-DMA/GZMB_HLA-DMA/HCST_HLA-DMA/PRF1_HLA-DMA/S100A4_HLA-DMA/GZMA_HLA-DMA/HLA-B_HLA-DMA/SH3BGRL3_HLA-DMA/IFITM2_HLA-DMA/IL32_HLA-DMA/HOPX_HLA-DMA/B2M_HLA-DMA/CCL4_HLA-DMA/CD8A_HLA-DMA/CD8B_HLA-DMA/CD3E_HLA-DMA/CD3D_HLA-DMA/CD3G_HLA-DMA/TBX21_HLA-DMA/NKG7_LGALS2/CCL5_LGALS2/CST7_LGALS2/GNLY_LGALS2/CTSW_LGALS2/GZMH_LGALS2/KLRD1_LGALS2/GZMB_LGALS2/HCST_LGALS2/PRF1_LGALS2/S100A4_LGALS2/GZMA_LGALS2/HLA-B_LGALS2/SH3BGRL3_LGALS2/IFITM2_LGALS2/IL32_LGALS2/HOPX_LGALS2/B2M_LGALS2/CCL4_LGALS2/CD8A_LGALS2/CD8B_LGALS2/CD3E_LGALS2/CD3D_LGALS2/CD3G_LGALS2/TBX21_LGALS2/NKG7_CTSH/CCL5_CTSH/CST7_CTSH/GNLY_CTSH/CTSW_CTSH/GZMH_CTSH/KLRD1_CTSH/GZMB_CTSH/HCST_CTSH/PRF1_CTSH/S100A4_CTSH/GZMA_CTSH/HLA-B_CTSH/SH3BGRL3_CTSH/IFITM2_CTSH/IL32_CTSH/HOPX_CTSH/B2M_CTSH/CCL4_CTSH/CD8A_CTSH/CD8B_CTSH/CD3E_CTSH/CD3D_CTSH/CD3G_CTSH/TBX21_CTSH/NKG7_HLA-DRB5/CCL5_HLA-DRB5/CST7_HLA-DRB5/GNLY_HLA-DRB5/CTSW_HLA-DRB5/GZMH_HLA-DRB5/KLRD1_HLA-DRB5/GZMB_HLA-DRB5/HCST_HLA-DRB5/PRF1_HLA-DRB5/S100A4_HLA-DRB5/GZMA_HLA-DRB5/HLA-B_HLA-DRB5/SH3BGRL3_HLA-DRB5/IFITM2_HLA-DRB5/IL32_HLA-DRB5/HOPX_HLA-DRB5/B2M_HLA-DRB5/CCL4_HLA-DRB5/CD8A_HLA-DRB5/CD8B_HLA-DRB5/CD3E_HLA-DRB5/CD3D_HLA-DRB5/CD3G_HLA-DRB5/TBX21_HLA-DRB5/NKG7_GSTP1/CCL5_GSTP1/CST7_GSTP1/GNLY_GSTP1/CTSW_GSTP1/GZMH_GSTP1/KLRD1_GSTP1/GZMB_GSTP1/HCST_GSTP1/PRF1_GSTP1/S100A4_GSTP1/GZMA_GSTP1/HLA-B_GSTP1/SH3BGRL3_GSTP1/IFITM2_GSTP1/IL32_GSTP1/HOPX_GSTP1/B2M_GSTP1/CCL4_GSTP1/CD8A_GSTP1/CD8B_GSTP1/CD3E_GSTP1/CD3D_GSTP1/CD3G_GSTP1/TBX21_GSTP1/NKG7_LST1/CCL5_LST1/CST7_LST1/GNLY_LST1/CTSW_LST1/GZMH_LST1/KLRD1_LST1/GZMB_LST1/HCST_LST1/PRF1_LST1/S100A4_LST1/GZMA_LST1/HLA-B_LST1/SH3BGRL3_LST1/IFITM2_LST1/IL32_LST1/HOPX_LST1/B2M_LST1/CCL4_LST1/CD8A_LST1/CD8B_LST1/CD3E_LST1/CD3D_LST1/CD3G_LST1/TBX21_LST1/NKG7_TYROBP/CCL5_TYROBP/CST7_TYROBP/GNLY_TYROBP/CTSW_TYROBP/GZMH_TYROBP/KLRD1_TYROBP/GZMB_TYROBP/HCST_TYROBP/PRF1_TYROBP/S100A4_TYROBP/GZMA_TYROBP/HLA-B_TYROBP/SH3BGRL3_TYROBP/IFITM2_TYROBP/IL32_TYROBP/HOPX_TYROBP/B2M_TYROBP/CCL4_TYROBP/CD8A_TYROBP/CD8B_TYROBP/CD3E_TYROBP/CD3D_TYROBP/CD3G_TYROBP/TBX21_TYROBP/NKG7_COTL1/CCL5_COTL1/CST7_COTL1/GNLY_COTL1/CTSW_COTL1/GZMH_COTL1/KLRD1_COTL1/GZMB_COTL1/HCST_COTL1/PRF1_COTL1/S100A4_COTL1/GZMA_COTL1/HLA-B_COTL1/SH3BGRL3_COTL1/IFITM2_COTL1/IL32_COTL1/HOPX_COTL1/B2M_COTL1/CCL4_COTL1/CD8A_COTL1/CD8B_COTL1/CD3E_COTL1/CD3D_COTL1/CD3G_COTL1/TBX21_COTL1/NKG7_GABARAP/CCL5_GABARAP/CST7_GABARAP/GNLY_GABARAP/CTSW_GABARAP/GZMH_GABARAP/KLRD1_GABARAP/GZMB_GABARAP/HCST_GABARAP/PRF1_GABARAP/S100A4_GABARAP/GZMA_GABARAP/HLA-B_GABARAP/SH3BGRL3_GABARAP/IFITM2_GABARAP/IL32_GABARAP/HOPX_GABARAP/B2M_GABARAP/CCL4_GABARAP/CD8A_GABARAP/CD8B_GABARAP/CD3E_GABARAP/CD3D_GABARAP/CD3G_GABARAP/TBX21_GABARAP/NKG7_PLAUR/CCL5_PLAUR/CST7_PLAUR/GNLY_PLAUR/CTSW_PLAUR/GZMH_PLAUR/KLRD1_PLAUR/GZMB_PLAUR/HCST_PLAUR/PRF1_PLAUR/S100A4_PLAUR/GZMA_PLAUR/HLA-B_PLAUR/SH3BGRL3_PLAUR/IFITM2_PLAUR/IL32_PLAUR/HOPX_PLAUR/B2M_PLAUR/CCL4_PLAUR/CD8A_PLAUR/CD8B_PLAUR/CD3E_PLAUR/CD3D_PLAUR/CD3G_PLAUR/TBX21_PLAUR/NKG7_KLF4/CCL5_KLF4/CST7_KLF4/GNLY_KLF4/CTSW_KLF4/GZMH_KLF4/KLRD1_KLF4/GZMB_KLF4/HCST_KLF4/PRF1_KLF4/S100A4_KLF4/GZMA_KLF4/HLA-B_KLF4/SH3BGRL3_KLF4/IFITM2_KLF4/IL32_KLF4/HOPX_KLF4/B2M_KLF4/CCL4_KLF4/CD8A_KLF4/CD8B_KLF4/CD3E_KLF4/CD3D_KLF4/CD3G_KLF4/TBX21_KLF4/NKG7_VIM/CCL5_VIM/CST7_VIM/GNLY_VIM/CTSW_VIM/GZMH_VIM/KLRD1_VIM/GZMB_VIM/HCST_VIM/PRF1_VIM/S100A4_VIM/GZMA_VIM/HLA-B_VIM/SH3BGRL3_VIM/IFITM2_VIM/IL32_VIM/HOPX_VIM/B2M_VIM/CCL4_VIM/CD8A_VIM/CD8B_VIM/CD3E_VIM/CD3D_VIM/CD3G_VIM/TBX21_VIM/NKG7_PPA1/CCL5_PPA1/CST7_PPA1/GNLY_PPA1/CTSW_PPA1/GZMH_PPA1/KLRD1_PPA1/GZMB_PPA1/HCST_PPA1/PRF1_PPA1/S100A4_PPA1/GZMA_PPA1/HLA-B_PPA1/SH3BGRL3_PPA1/IFITM2_PPA1/IL32_PPA1/HOPX_PPA1/B2M_PPA1/CCL4_PPA1/CD8A_PPA1/CD8B_PPA1/CD3E_PPA1/CD3D_PPA1/CD3G_PPA1/TBX21_PPA1/NKG7_ITGAX/CCL5_ITGAX/CST7_ITGAX/GNLY_ITGAX/CTSW_ITGAX/GZMH_ITGAX/KLRD1_ITGAX/GZMB_ITGAX/HCST_ITGAX/PRF1_ITGAX/S100A4_ITGAX/GZMA_ITGAX/HLA-B_ITGAX/SH3BGRL3_ITGAX/IFITM2_ITGAX/IL32_ITGAX/HOPX_ITGAX/B2M_ITGAX/CCL4_ITGAX/CD8A_ITGAX/CD8B_ITGAX/CD3E_ITGAX/CD3D_ITGAX/CD3G_ITGAX/TBX21_ITGAX/NKG7_CD68/CCL5_CD68/CST7_CD68/GNLY_CD68/CTSW_CD68/GZMH_CD68/KLRD1_CD68/GZMB_CD68/HCST_CD68/PRF1_CD68/S100A4_CD68/GZMA_CD68/HLA-B_CD68/SH3BGRL3_CD68/IFITM2_CD68/IL32_CD68/HOPX_CD68/B2M_CD68/CCL4_CD68/CD8A_CD68/CD8B_CD68/CD3E_CD68/CD3D_CD68/CD3G_CD68/TBX21_CD68</t>
  </si>
  <si>
    <t>CCL4_VIM/CCL4_HLA-DRB1/CCL4_TMSB10/HLA-B_GABARAP/S100A4_TMSB10/TBX21_TMSB10/CCL4_CST3/CCL4_ITGAX/CCL4_SPI1/CCL4_CD74/B2M_PPA1/CCL4_GRN/HLA-B_GSTP1/GZMB_HLA-DRB1/CCL4_COTL1/CCL4_HLA-DRB5/CCL4_PLAUR/HLA-B_GRN/GZMH_TMSB10/HCST_VIM/HLA-B_VIM/CCL4_CTSH/CCL4_LST1/CCL4_PPA1/CD8A_PPA1/CST7_TMSB10/GZMH_GRN/GZMB_PPA1/GZMB_TMSB10/GZMH_PLAUR/HCST_KLF4/HCST_TMSB10/HLA-B_PLAUR/HLA-B_PPA1/HLA-B_TMSB10/TBX21_PPA1</t>
  </si>
  <si>
    <t>CD8+GZMB+T_cDC</t>
  </si>
  <si>
    <t>FTL_HLA-DPB1/CST3_HLA-DPB1/PSAP_HLA-DPB1/TYROBP_HLA-DPB1/FCER1G_HLA-DPB1/AIF1_HLA-DPB1/CD68_HLA-DPB1/LYZ_HLA-DPB1/GRN_HLA-DPB1/CTSB_HLA-DPB1/CTSS_HLA-DPB1/S100A11_HLA-DPB1/CTSZ_HLA-DPB1/MS4A6A_HLA-DPB1/SPI1_HLA-DPB1/SERPINA1_HLA-DPB1/FCGRT_HLA-DPB1/CD14_HLA-DPB1/SAT1_HLA-DPB1/RNF130_HLA-DPB1/BRI3_HLA-DPB1/LST1_HLA-DPB1/ASAH1_HLA-DPB1/HLA-DRA_HLA-DPB1/MS4A7_HLA-DPB1/HLA-DRB1_HLA-DPB1/PLAUR_HLA-DPB1/CYBB_HLA-DPB1/MAFB_HLA-DPB1/CD163_HLA-DPB1/HLA-DRB5_HLA-DPB1/FTL_CST3/PSAP_CST3/TYROBP_CST3/FCER1G_CST3/AIF1_CST3/CD68_CST3/LYZ_CST3/GRN_CST3/CTSB_CST3/CTSS_CST3/S100A11_CST3/CTSZ_CST3/MS4A6A_CST3/SPI1_CST3/SERPINA1_CST3/FCGRT_CST3/CD14_CST3/SAT1_CST3/RNF130_CST3/BRI3_CST3/LST1_CST3/ASAH1_CST3/HLA-DRA_CST3/MS4A7_CST3/HLA-DRB1_CST3/PLAUR_CST3/CYBB_CST3/MAFB_CST3/CD163_CST3/HLA-DRB5_CST3/FTL_HLA-DPA1/CST3_HLA-DPA1/PSAP_HLA-DPA1/TYROBP_HLA-DPA1/FCER1G_HLA-DPA1/AIF1_HLA-DPA1/CD68_HLA-DPA1/LYZ_HLA-DPA1/GRN_HLA-DPA1/CTSB_HLA-DPA1/CTSS_HLA-DPA1/S100A11_HLA-DPA1/CTSZ_HLA-DPA1/MS4A6A_HLA-DPA1/SPI1_HLA-DPA1/SERPINA1_HLA-DPA1/FCGRT_HLA-DPA1/CD14_HLA-DPA1/SAT1_HLA-DPA1/RNF130_HLA-DPA1/BRI3_HLA-DPA1/LST1_HLA-DPA1/ASAH1_HLA-DPA1/HLA-DRA_HLA-DPA1/MS4A7_HLA-DPA1/HLA-DRB1_HLA-DPA1/PLAUR_HLA-DPA1/CYBB_HLA-DPA1/MAFB_HLA-DPA1/CD163_HLA-DPA1/HLA-DRB5_HLA-DPA1/FTL_HLA-DRA/CST3_HLA-DRA/PSAP_HLA-DRA/TYROBP_HLA-DRA/FCER1G_HLA-DRA/AIF1_HLA-DRA/CD68_HLA-DRA/LYZ_HLA-DRA/GRN_HLA-DRA/CTSB_HLA-DRA/CTSS_HLA-DRA/S100A11_HLA-DRA/CTSZ_HLA-DRA/MS4A6A_HLA-DRA/SPI1_HLA-DRA/SERPINA1_HLA-DRA/FCGRT_HLA-DRA/CD14_HLA-DRA/SAT1_HLA-DRA/RNF130_HLA-DRA/BRI3_HLA-DRA/LST1_HLA-DRA/ASAH1_HLA-DRA/MS4A7_HLA-DRA/HLA-DRB1_HLA-DRA/PLAUR_HLA-DRA/CYBB_HLA-DRA/MAFB_HLA-DRA/CD163_HLA-DRA/HLA-DRB5_HLA-DRA/FTL_HLA-DRB1/CST3_HLA-DRB1/PSAP_HLA-DRB1/TYROBP_HLA-DRB1/FCER1G_HLA-DRB1/AIF1_HLA-DRB1/CD68_HLA-DRB1/LYZ_HLA-DRB1/GRN_HLA-DRB1/CTSB_HLA-DRB1/CTSS_HLA-DRB1/S100A11_HLA-DRB1/CTSZ_HLA-DRB1/MS4A6A_HLA-DRB1/SPI1_HLA-DRB1/SERPINA1_HLA-DRB1/FCGRT_HLA-DRB1/CD14_HLA-DRB1/SAT1_HLA-DRB1/RNF130_HLA-DRB1/BRI3_HLA-DRB1/LST1_HLA-DRB1/ASAH1_HLA-DRB1/HLA-DRA_HLA-DRB1/MS4A7_HLA-DRB1/PLAUR_HLA-DRB1/CYBB_HLA-DRB1/MAFB_HLA-DRB1/CD163_HLA-DRB1/HLA-DRB5_HLA-DRB1/FTL_HLA-DQB1/CST3_HLA-DQB1/PSAP_HLA-DQB1/TYROBP_HLA-DQB1/FCER1G_HLA-DQB1/AIF1_HLA-DQB1/CD68_HLA-DQB1/LYZ_HLA-DQB1/GRN_HLA-DQB1/CTSB_HLA-DQB1/CTSS_HLA-DQB1/S100A11_HLA-DQB1/CTSZ_HLA-DQB1/MS4A6A_HLA-DQB1/SPI1_HLA-DQB1/SERPINA1_HLA-DQB1/FCGRT_HLA-DQB1/CD14_HLA-DQB1/SAT1_HLA-DQB1/RNF130_HLA-DQB1/BRI3_HLA-DQB1/LST1_HLA-DQB1/ASAH1_HLA-DQB1/HLA-DRA_HLA-DQB1/MS4A7_HLA-DQB1/HLA-DRB1_HLA-DQB1/PLAUR_HLA-DQB1/CYBB_HLA-DQB1/MAFB_HLA-DQB1/CD163_HLA-DQB1/HLA-DRB5_HLA-DQB1/FTL_HLA-DQA1/CST3_HLA-DQA1/PSAP_HLA-DQA1/TYROBP_HLA-DQA1/FCER1G_HLA-DQA1/AIF1_HLA-DQA1/CD68_HLA-DQA1/LYZ_HLA-DQA1/GRN_HLA-DQA1/CTSB_HLA-DQA1/CTSS_HLA-DQA1/S100A11_HLA-DQA1/CTSZ_HLA-DQA1/MS4A6A_HLA-DQA1/SPI1_HLA-DQA1/SERPINA1_HLA-DQA1/FCGRT_HLA-DQA1/CD14_HLA-DQA1/SAT1_HLA-DQA1/RNF130_HLA-DQA1/BRI3_HLA-DQA1/LST1_HLA-DQA1/ASAH1_HLA-DQA1/HLA-DRA_HLA-DQA1/MS4A7_HLA-DQA1/HLA-DRB1_HLA-DQA1/PLAUR_HLA-DQA1/CYBB_HLA-DQA1/MAFB_HLA-DQA1/CD163_HLA-DQA1/HLA-DRB5_HLA-DQA1/FTL_CD74/CST3_CD74/PSAP_CD74/TYROBP_CD74/FCER1G_CD74/AIF1_CD74/CD68_CD74/LYZ_CD74/GRN_CD74/CTSB_CD74/CTSS_CD74/S100A11_CD74/CTSZ_CD74/MS4A6A_CD74/SPI1_CD74/SERPINA1_CD74/FCGRT_CD74/CD14_CD74/SAT1_CD74/RNF130_CD74/BRI3_CD74/LST1_CD74/ASAH1_CD74/HLA-DRA_CD74/MS4A7_CD74/HLA-DRB1_CD74/PLAUR_CD74/CYBB_CD74/MAFB_CD74/CD163_CD74/HLA-DRB5_CD74/FTL_LYZ/CST3_LYZ/PSAP_LYZ/TYROBP_LYZ/FCER1G_LYZ/AIF1_LYZ/CD68_LYZ/GRN_LYZ/CTSB_LYZ/CTSS_LYZ/S100A11_LYZ/CTSZ_LYZ/MS4A6A_LYZ/SPI1_LYZ/SERPINA1_LYZ/FCGRT_LYZ/CD14_LYZ/SAT1_LYZ/RNF130_LYZ/BRI3_LYZ/LST1_LYZ/ASAH1_LYZ/HLA-DRA_LYZ/MS4A7_LYZ/HLA-DRB1_LYZ/PLAUR_LYZ/CYBB_LYZ/MAFB_LYZ/CD163_LYZ/HLA-DRB5_LYZ/FTL_SPI1/CST3_SPI1/PSAP_SPI1/TYROBP_SPI1/FCER1G_SPI1/AIF1_SPI1/CD68_SPI1/LYZ_SPI1/GRN_SPI1/CTSB_SPI1/CTSS_SPI1/S100A11_SPI1/CTSZ_SPI1/MS4A6A_SPI1/SERPINA1_SPI1/FCGRT_SPI1/CD14_SPI1/SAT1_SPI1/RNF130_SPI1/BRI3_SPI1/LST1_SPI1/ASAH1_SPI1/HLA-DRA_SPI1/MS4A7_SPI1/HLA-DRB1_SPI1/PLAUR_SPI1/CYBB_SPI1/MAFB_SPI1/CD163_SPI1/HLA-DRB5_SPI1/FTL_GSN/CST3_GSN/PSAP_GSN/TYROBP_GSN/FCER1G_GSN/AIF1_GSN/CD68_GSN/LYZ_GSN/GRN_GSN/CTSB_GSN/CTSS_GSN/S100A11_GSN/CTSZ_GSN/MS4A6A_GSN/SPI1_GSN/SERPINA1_GSN/FCGRT_GSN/CD14_GSN/SAT1_GSN/RNF130_GSN/BRI3_GSN/LST1_GSN/ASAH1_GSN/HLA-DRA_GSN/MS4A7_GSN/HLA-DRB1_GSN/PLAUR_GSN/CYBB_GSN/MAFB_GSN/CD163_GSN/HLA-DRB5_GSN/FTL_ALDH2/CST3_ALDH2/PSAP_ALDH2/TYROBP_ALDH2/FCER1G_ALDH2/AIF1_ALDH2/CD68_ALDH2/LYZ_ALDH2/GRN_ALDH2/CTSB_ALDH2/CTSS_ALDH2/S100A11_ALDH2/CTSZ_ALDH2/MS4A6A_ALDH2/SPI1_ALDH2/SERPINA1_ALDH2/FCGRT_ALDH2/CD14_ALDH2/SAT1_ALDH2/RNF130_ALDH2/BRI3_ALDH2/LST1_ALDH2/ASAH1_ALDH2/HLA-DRA_ALDH2/MS4A7_ALDH2/HLA-DRB1_ALDH2/PLAUR_ALDH2/CYBB_ALDH2/MAFB_ALDH2/CD163_ALDH2/HLA-DRB5_ALDH2/FTL_AIF1/CST3_AIF1/PSAP_AIF1/TYROBP_AIF1/FCER1G_AIF1/CD68_AIF1/LYZ_AIF1/GRN_AIF1/CTSB_AIF1/CTSS_AIF1/S100A11_AIF1/CTSZ_AIF1/MS4A6A_AIF1/SPI1_AIF1/SERPINA1_AIF1/FCGRT_AIF1/CD14_AIF1/SAT1_AIF1/RNF130_AIF1/BRI3_AIF1/LST1_AIF1/ASAH1_AIF1/HLA-DRA_AIF1/MS4A7_AIF1/HLA-DRB1_AIF1/PLAUR_AIF1/CYBB_AIF1/MAFB_AIF1/CD163_AIF1/HLA-DRB5_AIF1/FTL_GRN/CST3_GRN/PSAP_GRN/TYROBP_GRN/FCER1G_GRN/AIF1_GRN/CD68_GRN/LYZ_GRN/CTSB_GRN/CTSS_GRN/S100A11_GRN/CTSZ_GRN/MS4A6A_GRN/SPI1_GRN/SERPINA1_GRN/FCGRT_GRN/CD14_GRN/SAT1_GRN/RNF130_GRN/BRI3_GRN/LST1_GRN/ASAH1_GRN/HLA-DRA_GRN/MS4A7_GRN/HLA-DRB1_GRN/PLAUR_GRN/CYBB_GRN/MAFB_GRN/CD163_GRN/HLA-DRB5_GRN/FTL_CTSZ/CST3_CTSZ/PSAP_CTSZ/TYROBP_CTSZ/FCER1G_CTSZ/AIF1_CTSZ/CD68_CTSZ/LYZ_CTSZ/GRN_CTSZ/CTSB_CTSZ/CTSS_CTSZ/S100A11_CTSZ/MS4A6A_CTSZ/SPI1_CTSZ/SERPINA1_CTSZ/FCGRT_CTSZ/CD14_CTSZ/SAT1_CTSZ/RNF130_CTSZ/BRI3_CTSZ/LST1_CTSZ/ASAH1_CTSZ/HLA-DRA_CTSZ/MS4A7_CTSZ/HLA-DRB1_CTSZ/PLAUR_CTSZ/CYBB_CTSZ/MAFB_CTSZ/CD163_CTSZ/HLA-DRB5_CTSZ/FTL_TMSB10/CST3_TMSB10/PSAP_TMSB10/TYROBP_TMSB10/FCER1G_TMSB10/AIF1_TMSB10/CD68_TMSB10/LYZ_TMSB10/GRN_TMSB10/CTSB_TMSB10/CTSS_TMSB10/S100A11_TMSB10/CTSZ_TMSB10/MS4A6A_TMSB10/SPI1_TMSB10/SERPINA1_TMSB10/FCGRT_TMSB10/CD14_TMSB10/SAT1_TMSB10/RNF130_TMSB10/BRI3_TMSB10/LST1_TMSB10/ASAH1_TMSB10/HLA-DRA_TMSB10/MS4A7_TMSB10/HLA-DRB1_TMSB10/PLAUR_TMSB10/CYBB_TMSB10/MAFB_TMSB10/CD163_TMSB10/HLA-DRB5_TMSB10/FTL_HLA-DMA/CST3_HLA-DMA/PSAP_HLA-DMA/TYROBP_HLA-DMA/FCER1G_HLA-DMA/AIF1_HLA-DMA/CD68_HLA-DMA/LYZ_HLA-DMA/GRN_HLA-DMA/CTSB_HLA-DMA/CTSS_HLA-DMA/S100A11_HLA-DMA/CTSZ_HLA-DMA/MS4A6A_HLA-DMA/SPI1_HLA-DMA/SERPINA1_HLA-DMA/FCGRT_HLA-DMA/CD14_HLA-DMA/SAT1_HLA-DMA/RNF130_HLA-DMA/BRI3_HLA-DMA/LST1_HLA-DMA/ASAH1_HLA-DMA/HLA-DRA_HLA-DMA/MS4A7_HLA-DMA/HLA-DRB1_HLA-DMA/PLAUR_HLA-DMA/CYBB_HLA-DMA/MAFB_HLA-DMA/CD163_HLA-DMA/HLA-DRB5_HLA-DMA/FTL_LGALS2/CST3_LGALS2/PSAP_LGALS2/TYROBP_LGALS2/FCER1G_LGALS2/AIF1_LGALS2/CD68_LGALS2/LYZ_LGALS2/GRN_LGALS2/CTSB_LGALS2/CTSS_LGALS2/S100A11_LGALS2/CTSZ_LGALS2/MS4A6A_LGALS2/SPI1_LGALS2/SERPINA1_LGALS2/FCGRT_LGALS2/CD14_LGALS2/SAT1_LGALS2/RNF130_LGALS2/BRI3_LGALS2/LST1_LGALS2/ASAH1_LGALS2/HLA-DRA_LGALS2/MS4A7_LGALS2/HLA-DRB1_LGALS2/PLAUR_LGALS2/CYBB_LGALS2/MAFB_LGALS2/CD163_LGALS2/HLA-DRB5_LGALS2/FTL_CTSH/CST3_CTSH/PSAP_CTSH/TYROBP_CTSH/FCER1G_CTSH/AIF1_CTSH/CD68_CTSH/LYZ_CTSH/GRN_CTSH/CTSB_CTSH/CTSS_CTSH/S100A11_CTSH/CTSZ_CTSH/MS4A6A_CTSH/SPI1_CTSH/SERPINA1_CTSH/FCGRT_CTSH/CD14_CTSH/SAT1_CTSH/RNF130_CTSH/BRI3_CTSH/LST1_CTSH/ASAH1_CTSH/HLA-DRA_CTSH/MS4A7_CTSH/HLA-DRB1_CTSH/PLAUR_CTSH/CYBB_CTSH/MAFB_CTSH/CD163_CTSH/HLA-DRB5_CTSH/FTL_HLA-DRB5/CST3_HLA-DRB5/PSAP_HLA-DRB5/TYROBP_HLA-DRB5/FCER1G_HLA-DRB5/AIF1_HLA-DRB5/CD68_HLA-DRB5/LYZ_HLA-DRB5/GRN_HLA-DRB5/CTSB_HLA-DRB5/CTSS_HLA-DRB5/S100A11_HLA-DRB5/CTSZ_HLA-DRB5/MS4A6A_HLA-DRB5/SPI1_HLA-DRB5/SERPINA1_HLA-DRB5/FCGRT_HLA-DRB5/CD14_HLA-DRB5/SAT1_HLA-DRB5/RNF130_HLA-DRB5/BRI3_HLA-DRB5/LST1_HLA-DRB5/ASAH1_HLA-DRB5/HLA-DRA_HLA-DRB5/MS4A7_HLA-DRB5/HLA-DRB1_HLA-DRB5/PLAUR_HLA-DRB5/CYBB_HLA-DRB5/MAFB_HLA-DRB5/CD163_HLA-DRB5/FTL_GSTP1/CST3_GSTP1/PSAP_GSTP1/TYROBP_GSTP1/FCER1G_GSTP1/AIF1_GSTP1/CD68_GSTP1/LYZ_GSTP1/GRN_GSTP1/CTSB_GSTP1/CTSS_GSTP1/S100A11_GSTP1/CTSZ_GSTP1/MS4A6A_GSTP1/SPI1_GSTP1/SERPINA1_GSTP1/FCGRT_GSTP1/CD14_GSTP1/SAT1_GSTP1/RNF130_GSTP1/BRI3_GSTP1/LST1_GSTP1/ASAH1_GSTP1/HLA-DRA_GSTP1/MS4A7_GSTP1/HLA-DRB1_GSTP1/PLAUR_GSTP1/CYBB_GSTP1/MAFB_GSTP1/CD163_GSTP1/HLA-DRB5_GSTP1/FTL_LST1/CST3_LST1/PSAP_LST1/TYROBP_LST1/FCER1G_LST1/AIF1_LST1/CD68_LST1/LYZ_LST1/GRN_LST1/CTSB_LST1/CTSS_LST1/S100A11_LST1/CTSZ_LST1/MS4A6A_LST1/SPI1_LST1/SERPINA1_LST1/FCGRT_LST1/CD14_LST1/SAT1_LST1/RNF130_LST1/BRI3_LST1/ASAH1_LST1/HLA-DRA_LST1/MS4A7_LST1/HLA-DRB1_LST1/PLAUR_LST1/CYBB_LST1/MAFB_LST1/CD163_LST1/HLA-DRB5_LST1/FTL_TYROBP/CST3_TYROBP/PSAP_TYROBP/FCER1G_TYROBP/AIF1_TYROBP/CD68_TYROBP/LYZ_TYROBP/GRN_TYROBP/CTSB_TYROBP/CTSS_TYROBP/S100A11_TYROBP/CTSZ_TYROBP/MS4A6A_TYROBP/SPI1_TYROBP/SERPINA1_TYROBP/FCGRT_TYROBP/CD14_TYROBP/SAT1_TYROBP/RNF130_TYROBP/BRI3_TYROBP/LST1_TYROBP/ASAH1_TYROBP/HLA-DRA_TYROBP/MS4A7_TYROBP/HLA-DRB1_TYROBP/PLAUR_TYROBP/CYBB_TYROBP/MAFB_TYROBP/CD163_TYROBP/HLA-DRB5_TYROBP/FTL_COTL1/CST3_COTL1/PSAP_COTL1/TYROBP_COTL1/FCER1G_COTL1/AIF1_COTL1/CD68_COTL1/LYZ_COTL1/GRN_COTL1/CTSB_COTL1/CTSS_COTL1/S100A11_COTL1/CTSZ_COTL1/MS4A6A_COTL1/SPI1_COTL1/SERPINA1_COTL1/FCGRT_COTL1/CD14_COTL1/SAT1_COTL1/RNF130_COTL1/BRI3_COTL1/LST1_COTL1/ASAH1_COTL1/HLA-DRA_COTL1/MS4A7_COTL1/HLA-DRB1_COTL1/PLAUR_COTL1/CYBB_COTL1/MAFB_COTL1/CD163_COTL1/HLA-DRB5_COTL1/FTL_GABARAP/CST3_GABARAP/PSAP_GABARAP/TYROBP_GABARAP/FCER1G_GABARAP/AIF1_GABARAP/CD68_GABARAP/LYZ_GABARAP/GRN_GABARAP/CTSB_GABARAP/CTSS_GABARAP/S100A11_GABARAP/CTSZ_GABARAP/MS4A6A_GABARAP/SPI1_GABARAP/SERPINA1_GABARAP/FCGRT_GABARAP/CD14_GABARAP/SAT1_GABARAP/RNF130_GABARAP/BRI3_GABARAP/LST1_GABARAP/ASAH1_GABARAP/HLA-DRA_GABARAP/MS4A7_GABARAP/HLA-DRB1_GABARAP/PLAUR_GABARAP/CYBB_GABARAP/MAFB_GABARAP/CD163_GABARAP/HLA-DRB5_GABARAP/FTL_PLAUR/CST3_PLAUR/PSAP_PLAUR/TYROBP_PLAUR/FCER1G_PLAUR/AIF1_PLAUR/CD68_PLAUR/LYZ_PLAUR/GRN_PLAUR/CTSB_PLAUR/CTSS_PLAUR/S100A11_PLAUR/CTSZ_PLAUR/MS4A6A_PLAUR/SPI1_PLAUR/SERPINA1_PLAUR/FCGRT_PLAUR/CD14_PLAUR/SAT1_PLAUR/RNF130_PLAUR/BRI3_PLAUR/LST1_PLAUR/ASAH1_PLAUR/HLA-DRA_PLAUR/MS4A7_PLAUR/HLA-DRB1_PLAUR/CYBB_PLAUR/MAFB_PLAUR/CD163_PLAUR/HLA-DRB5_PLAUR/FTL_KLF4/CST3_KLF4/PSAP_KLF4/TYROBP_KLF4/FCER1G_KLF4/AIF1_KLF4/CD68_KLF4/LYZ_KLF4/GRN_KLF4/CTSB_KLF4/CTSS_KLF4/S100A11_KLF4/CTSZ_KLF4/MS4A6A_KLF4/SPI1_KLF4/SERPINA1_KLF4/FCGRT_KLF4/CD14_KLF4/SAT1_KLF4/RNF130_KLF4/BRI3_KLF4/LST1_KLF4/ASAH1_KLF4/HLA-DRA_KLF4/MS4A7_KLF4/HLA-DRB1_KLF4/PLAUR_KLF4/CYBB_KLF4/MAFB_KLF4/CD163_KLF4/HLA-DRB5_KLF4/FTL_VIM/CST3_VIM/PSAP_VIM/TYROBP_VIM/FCER1G_VIM/AIF1_VIM/CD68_VIM/LYZ_VIM/GRN_VIM/CTSB_VIM/CTSS_VIM/S100A11_VIM/CTSZ_VIM/MS4A6A_VIM/SPI1_VIM/SERPINA1_VIM/FCGRT_VIM/CD14_VIM/SAT1_VIM/RNF130_VIM/BRI3_VIM/LST1_VIM/ASAH1_VIM/HLA-DRA_VIM/MS4A7_VIM/HLA-DRB1_VIM/PLAUR_VIM/CYBB_VIM/MAFB_VIM/CD163_VIM/HLA-DRB5_VIM/FTL_PPA1/CST3_PPA1/PSAP_PPA1/TYROBP_PPA1/FCER1G_PPA1/AIF1_PPA1/CD68_PPA1/LYZ_PPA1/GRN_PPA1/CTSB_PPA1/CTSS_PPA1/S100A11_PPA1/CTSZ_PPA1/MS4A6A_PPA1/SPI1_PPA1/SERPINA1_PPA1/FCGRT_PPA1/CD14_PPA1/SAT1_PPA1/RNF130_PPA1/BRI3_PPA1/LST1_PPA1/ASAH1_PPA1/HLA-DRA_PPA1/MS4A7_PPA1/HLA-DRB1_PPA1/PLAUR_PPA1/CYBB_PPA1/MAFB_PPA1/CD163_PPA1/HLA-DRB5_PPA1/FTL_ITGAX/CST3_ITGAX/PSAP_ITGAX/TYROBP_ITGAX/FCER1G_ITGAX/AIF1_ITGAX/CD68_ITGAX/LYZ_ITGAX/GRN_ITGAX/CTSB_ITGAX/CTSS_ITGAX/S100A11_ITGAX/CTSZ_ITGAX/MS4A6A_ITGAX/SPI1_ITGAX/SERPINA1_ITGAX/FCGRT_ITGAX/CD14_ITGAX/SAT1_ITGAX/RNF130_ITGAX/BRI3_ITGAX/LST1_ITGAX/ASAH1_ITGAX/HLA-DRA_ITGAX/MS4A7_ITGAX/HLA-DRB1_ITGAX/PLAUR_ITGAX/CYBB_ITGAX/MAFB_ITGAX/CD163_ITGAX/HLA-DRB5_ITGAX/FTL_CD68/CST3_CD68/PSAP_CD68/TYROBP_CD68/FCER1G_CD68/AIF1_CD68/LYZ_CD68/GRN_CD68/CTSB_CD68/CTSS_CD68/S100A11_CD68/CTSZ_CD68/MS4A6A_CD68/SPI1_CD68/SERPINA1_CD68/FCGRT_CD68/CD14_CD68/SAT1_CD68/RNF130_CD68/BRI3_CD68/LST1_CD68/ASAH1_CD68/HLA-DRA_CD68/MS4A7_CD68/HLA-DRB1_CD68/PLAUR_CD68/CYBB_CD68/MAFB_CD68/CD163_CD68/HLA-DRB5_CD68</t>
  </si>
  <si>
    <t>CD68_TMSB10/CTSS_GRN/TYROBP_GRN/TYROBP_VIM/CD68_VIM/FTL_CST3/LYZ_TMSB10/CD68_CTSH/CD68_GSTP1/LYZ_CST3/MS4A6A_CTSH/LYZ_GRN/CTSB_GRN/AIF1_TMSB10/CD163_VIM/CTSS_GABARAP/FCER1G_GABARAP/FCER1G_VIM/LST1_VIM/AIF1_CTSH/SERPINA1_CTSH/FCER1G_TMSB10/LYZ_HLA-DPB1/SERPINA1_PLAUR/LYZ_AIF1/BRI3_GSTP1/CD68_PPA1/LYZ_CTSH/CTSS_TMSB10/CTSS_VIM/LYZ_GABARAP/SERPINA1_GRN/LYZ_GSTP1/LYZ_HLA-DMA/LYZ_HLA-DRB5/LYZ_ITGAX/LYZ_LST1/LYZ_SPI1/MS4A7_TMSB10/MS4A7_VIM/SERPINA1_PPA1/SAT1_TMSB10/SERPINA1_TMSB10/SPI1_TMSB10/TYROBP_TMSB10</t>
  </si>
  <si>
    <t>NR3C1_CCL5/CXCL13_CCL5/ITM2A_CCL5/LAT_CCL5/TOX2_CCL5/PDCD1_CCL5/SPOCK2_CCL5/ICOS_CCL5/NMB_CCL5/CD200_CCL5/CD40LG_CCL5/FKBP5_CCL5/TNFRSF4_CCL5/FAAH2_CCL5/GEM_CCL5/IGFBP4_CCL5/TCF7_CCL5/TNFRSF18_CCL5/IL6ST_CCL5/ZNRF1_CCL5/TSHZ2_CCL5/SH2D1A_CCL5/TOX_CCL5/MAF_CCL5/PASK_CCL5/TIGIT_CCL5/CD4_CCL5/PLIN2_CCL5/GK_CCL5/CORO1B_CCL5/CTLA4_CCL5/CD3E_CCL5/CD3D_CCL5/CD3G_CCL5/GATA3_CCL5/TBX21_CCL5/NR3C1_CD8A/CXCL13_CD8A/ITM2A_CD8A/LAT_CD8A/TOX2_CD8A/PDCD1_CD8A/SPOCK2_CD8A/ICOS_CD8A/NMB_CD8A/CD200_CD8A/CD40LG_CD8A/FKBP5_CD8A/TNFRSF4_CD8A/FAAH2_CD8A/GEM_CD8A/IGFBP4_CD8A/TCF7_CD8A/TNFRSF18_CD8A/IL6ST_CD8A/ZNRF1_CD8A/TSHZ2_CD8A/SH2D1A_CD8A/TOX_CD8A/MAF_CD8A/PASK_CD8A/TIGIT_CD8A/CD4_CD8A/PLIN2_CD8A/GK_CD8A/CORO1B_CD8A/CTLA4_CD8A/CD3E_CD8A/CD3D_CD8A/CD3G_CD8A/GATA3_CD8A/TBX21_CD8A/NR3C1_CXCL13/ITM2A_CXCL13/LAT_CXCL13/TOX2_CXCL13/PDCD1_CXCL13/SPOCK2_CXCL13/ICOS_CXCL13/NMB_CXCL13/CD200_CXCL13/CD40LG_CXCL13/FKBP5_CXCL13/TNFRSF4_CXCL13/FAAH2_CXCL13/GEM_CXCL13/IGFBP4_CXCL13/TCF7_CXCL13/TNFRSF18_CXCL13/IL6ST_CXCL13/ZNRF1_CXCL13/TSHZ2_CXCL13/SH2D1A_CXCL13/TOX_CXCL13/MAF_CXCL13/PASK_CXCL13/TIGIT_CXCL13/CD4_CXCL13/PLIN2_CXCL13/GK_CXCL13/CORO1B_CXCL13/CTLA4_CXCL13/CD3E_CXCL13/CD3D_CXCL13/CD3G_CXCL13/GATA3_CXCL13/TBX21_CXCL13/NR3C1_DUSP4/CXCL13_DUSP4/ITM2A_DUSP4/LAT_DUSP4/TOX2_DUSP4/PDCD1_DUSP4/SPOCK2_DUSP4/ICOS_DUSP4/NMB_DUSP4/CD200_DUSP4/CD40LG_DUSP4/FKBP5_DUSP4/TNFRSF4_DUSP4/FAAH2_DUSP4/GEM_DUSP4/IGFBP4_DUSP4/TCF7_DUSP4/TNFRSF18_DUSP4/IL6ST_DUSP4/ZNRF1_DUSP4/TSHZ2_DUSP4/SH2D1A_DUSP4/TOX_DUSP4/MAF_DUSP4/PASK_DUSP4/TIGIT_DUSP4/CD4_DUSP4/PLIN2_DUSP4/GK_DUSP4/CORO1B_DUSP4/CTLA4_DUSP4/CD3E_DUSP4/CD3D_DUSP4/CD3G_DUSP4/GATA3_DUSP4/TBX21_DUSP4/NR3C1_NKG7/CXCL13_NKG7/ITM2A_NKG7/LAT_NKG7/TOX2_NKG7/PDCD1_NKG7/SPOCK2_NKG7/ICOS_NKG7/NMB_NKG7/CD200_NKG7/CD40LG_NKG7/FKBP5_NKG7/TNFRSF4_NKG7/FAAH2_NKG7/GEM_NKG7/IGFBP4_NKG7/TCF7_NKG7/TNFRSF18_NKG7/IL6ST_NKG7/ZNRF1_NKG7/TSHZ2_NKG7/SH2D1A_NKG7/TOX_NKG7/MAF_NKG7/PASK_NKG7/TIGIT_NKG7/CD4_NKG7/PLIN2_NKG7/GK_NKG7/CORO1B_NKG7/CTLA4_NKG7/CD3E_NKG7/CD3D_NKG7/CD3G_NKG7/GATA3_NKG7/TBX21_NKG7/NR3C1_LAG3/CXCL13_LAG3/ITM2A_LAG3/LAT_LAG3/TOX2_LAG3/PDCD1_LAG3/SPOCK2_LAG3/ICOS_LAG3/NMB_LAG3/CD200_LAG3/CD40LG_LAG3/FKBP5_LAG3/TNFRSF4_LAG3/FAAH2_LAG3/GEM_LAG3/IGFBP4_LAG3/TCF7_LAG3/TNFRSF18_LAG3/IL6ST_LAG3/ZNRF1_LAG3/TSHZ2_LAG3/SH2D1A_LAG3/TOX_LAG3/MAF_LAG3/PASK_LAG3/TIGIT_LAG3/CD4_LAG3/PLIN2_LAG3/GK_LAG3/CORO1B_LAG3/CTLA4_LAG3/CD3E_LAG3/CD3D_LAG3/CD3G_LAG3/GATA3_LAG3/TBX21_LAG3/NR3C1_CST7/CXCL13_CST7/ITM2A_CST7/LAT_CST7/TOX2_CST7/PDCD1_CST7/SPOCK2_CST7/ICOS_CST7/NMB_CST7/CD200_CST7/CD40LG_CST7/FKBP5_CST7/TNFRSF4_CST7/FAAH2_CST7/GEM_CST7/IGFBP4_CST7/TCF7_CST7/TNFRSF18_CST7/IL6ST_CST7/ZNRF1_CST7/TSHZ2_CST7/SH2D1A_CST7/TOX_CST7/MAF_CST7/PASK_CST7/TIGIT_CST7/CD4_CST7/PLIN2_CST7/GK_CST7/CORO1B_CST7/CTLA4_CST7/CD3E_CST7/CD3D_CST7/CD3G_CST7/GATA3_CST7/TBX21_CST7/NR3C1_GAPDH/CXCL13_GAPDH/ITM2A_GAPDH/LAT_GAPDH/TOX2_GAPDH/PDCD1_GAPDH/SPOCK2_GAPDH/ICOS_GAPDH/NMB_GAPDH/CD200_GAPDH/CD40LG_GAPDH/FKBP5_GAPDH/TNFRSF4_GAPDH/FAAH2_GAPDH/GEM_GAPDH/IGFBP4_GAPDH/TCF7_GAPDH/TNFRSF18_GAPDH/IL6ST_GAPDH/ZNRF1_GAPDH/TSHZ2_GAPDH/SH2D1A_GAPDH/TOX_GAPDH/MAF_GAPDH/PASK_GAPDH/TIGIT_GAPDH/CD4_GAPDH/PLIN2_GAPDH/GK_GAPDH/CORO1B_GAPDH/CTLA4_GAPDH/CD3E_GAPDH/CD3D_GAPDH/CD3G_GAPDH/GATA3_GAPDH/TBX21_GAPDH/NR3C1_GZMA/CXCL13_GZMA/ITM2A_GZMA/LAT_GZMA/TOX2_GZMA/PDCD1_GZMA/SPOCK2_GZMA/ICOS_GZMA/NMB_GZMA/CD200_GZMA/CD40LG_GZMA/FKBP5_GZMA/TNFRSF4_GZMA/FAAH2_GZMA/GEM_GZMA/IGFBP4_GZMA/TCF7_GZMA/TNFRSF18_GZMA/IL6ST_GZMA/ZNRF1_GZMA/TSHZ2_GZMA/SH2D1A_GZMA/TOX_GZMA/MAF_GZMA/PASK_GZMA/TIGIT_GZMA/CD4_GZMA/PLIN2_GZMA/GK_GZMA/CORO1B_GZMA/CTLA4_GZMA/CD3E_GZMA/CD3D_GZMA/CD3G_GZMA/GATA3_GZMA/TBX21_GZMA/NR3C1_IFITM1/CXCL13_IFITM1/ITM2A_IFITM1/LAT_IFITM1/TOX2_IFITM1/PDCD1_IFITM1/SPOCK2_IFITM1/ICOS_IFITM1/NMB_IFITM1/CD200_IFITM1/CD40LG_IFITM1/FKBP5_IFITM1/TNFRSF4_IFITM1/FAAH2_IFITM1/GEM_IFITM1/IGFBP4_IFITM1/TCF7_IFITM1/TNFRSF18_IFITM1/IL6ST_IFITM1/ZNRF1_IFITM1/TSHZ2_IFITM1/SH2D1A_IFITM1/TOX_IFITM1/MAF_IFITM1/PASK_IFITM1/TIGIT_IFITM1/CD4_IFITM1/PLIN2_IFITM1/GK_IFITM1/CORO1B_IFITM1/CTLA4_IFITM1/CD3E_IFITM1/CD3D_IFITM1/CD3G_IFITM1/GATA3_IFITM1/TBX21_IFITM1/NR3C1_HLA-A/CXCL13_HLA-A/ITM2A_HLA-A/LAT_HLA-A/TOX2_HLA-A/PDCD1_HLA-A/SPOCK2_HLA-A/ICOS_HLA-A/NMB_HLA-A/CD200_HLA-A/CD40LG_HLA-A/FKBP5_HLA-A/TNFRSF4_HLA-A/FAAH2_HLA-A/GEM_HLA-A/IGFBP4_HLA-A/TCF7_HLA-A/TNFRSF18_HLA-A/IL6ST_HLA-A/ZNRF1_HLA-A/TSHZ2_HLA-A/SH2D1A_HLA-A/TOX_HLA-A/MAF_HLA-A/PASK_HLA-A/TIGIT_HLA-A/CD4_HLA-A/PLIN2_HLA-A/GK_HLA-A/CORO1B_HLA-A/CTLA4_HLA-A/CD3E_HLA-A/CD3D_HLA-A/CD3G_HLA-A/GATA3_HLA-A/TBX21_HLA-A/NR3C1_CD3D/CXCL13_CD3D/ITM2A_CD3D/LAT_CD3D/TOX2_CD3D/PDCD1_CD3D/SPOCK2_CD3D/ICOS_CD3D/NMB_CD3D/CD200_CD3D/CD40LG_CD3D/FKBP5_CD3D/TNFRSF4_CD3D/FAAH2_CD3D/GEM_CD3D/IGFBP4_CD3D/TCF7_CD3D/TNFRSF18_CD3D/IL6ST_CD3D/ZNRF1_CD3D/TSHZ2_CD3D/SH2D1A_CD3D/TOX_CD3D/MAF_CD3D/PASK_CD3D/TIGIT_CD3D/CD4_CD3D/PLIN2_CD3D/GK_CD3D/CORO1B_CD3D/CTLA4_CD3D/CD3E_CD3D/CD3G_CD3D/GATA3_CD3D/TBX21_CD3D/NR3C1_CD8B/CXCL13_CD8B/ITM2A_CD8B/LAT_CD8B/TOX2_CD8B/PDCD1_CD8B/SPOCK2_CD8B/ICOS_CD8B/NMB_CD8B/CD200_CD8B/CD40LG_CD8B/FKBP5_CD8B/TNFRSF4_CD8B/FAAH2_CD8B/GEM_CD8B/IGFBP4_CD8B/TCF7_CD8B/TNFRSF18_CD8B/IL6ST_CD8B/ZNRF1_CD8B/TSHZ2_CD8B/SH2D1A_CD8B/TOX_CD8B/MAF_CD8B/PASK_CD8B/TIGIT_CD8B/CD4_CD8B/PLIN2_CD8B/GK_CD8B/CORO1B_CD8B/CTLA4_CD8B/CD3E_CD8B/CD3D_CD8B/CD3G_CD8B/GATA3_CD8B/TBX21_CD8B/NR3C1_CD7/CXCL13_CD7/ITM2A_CD7/LAT_CD7/TOX2_CD7/PDCD1_CD7/SPOCK2_CD7/ICOS_CD7/NMB_CD7/CD200_CD7/CD40LG_CD7/FKBP5_CD7/TNFRSF4_CD7/FAAH2_CD7/GEM_CD7/IGFBP4_CD7/TCF7_CD7/TNFRSF18_CD7/IL6ST_CD7/ZNRF1_CD7/TSHZ2_CD7/SH2D1A_CD7/TOX_CD7/MAF_CD7/PASK_CD7/TIGIT_CD7/CD4_CD7/PLIN2_CD7/GK_CD7/CORO1B_CD7/CTLA4_CD7/CD3E_CD7/CD3D_CD7/CD3G_CD7/GATA3_CD7/TBX21_CD7/NR3C1_RGS1/CXCL13_RGS1/ITM2A_RGS1/LAT_RGS1/TOX2_RGS1/PDCD1_RGS1/SPOCK2_RGS1/ICOS_RGS1/NMB_RGS1/CD200_RGS1/CD40LG_RGS1/FKBP5_RGS1/TNFRSF4_RGS1/FAAH2_RGS1/GEM_RGS1/IGFBP4_RGS1/TCF7_RGS1/TNFRSF18_RGS1/IL6ST_RGS1/ZNRF1_RGS1/TSHZ2_RGS1/SH2D1A_RGS1/TOX_RGS1/MAF_RGS1/PASK_RGS1/TIGIT_RGS1/CD4_RGS1/PLIN2_RGS1/GK_RGS1/CORO1B_RGS1/CTLA4_RGS1/CD3E_RGS1/CD3D_RGS1/CD3G_RGS1/GATA3_RGS1/TBX21_RGS1/NR3C1_GZMB/CXCL13_GZMB/ITM2A_GZMB/LAT_GZMB/TOX2_GZMB/PDCD1_GZMB/SPOCK2_GZMB/ICOS_GZMB/NMB_GZMB/CD200_GZMB/CD40LG_GZMB/FKBP5_GZMB/TNFRSF4_GZMB/FAAH2_GZMB/GEM_GZMB/IGFBP4_GZMB/TCF7_GZMB/TNFRSF18_GZMB/IL6ST_GZMB/ZNRF1_GZMB/TSHZ2_GZMB/SH2D1A_GZMB/TOX_GZMB/MAF_GZMB/PASK_GZMB/TIGIT_GZMB/CD4_GZMB/PLIN2_GZMB/GK_GZMB/CORO1B_GZMB/CTLA4_GZMB/CD3E_GZMB/CD3D_GZMB/CD3G_GZMB/GATA3_GZMB/TBX21_GZMB/NR3C1_HLA-C/CXCL13_HLA-C/ITM2A_HLA-C/LAT_HLA-C/TOX2_HLA-C/PDCD1_HLA-C/SPOCK2_HLA-C/ICOS_HLA-C/NMB_HLA-C/CD200_HLA-C/CD40LG_HLA-C/FKBP5_HLA-C/TNFRSF4_HLA-C/FAAH2_HLA-C/GEM_HLA-C/IGFBP4_HLA-C/TCF7_HLA-C/TNFRSF18_HLA-C/IL6ST_HLA-C/ZNRF1_HLA-C/TSHZ2_HLA-C/SH2D1A_HLA-C/TOX_HLA-C/MAF_HLA-C/PASK_HLA-C/TIGIT_HLA-C/CD4_HLA-C/PLIN2_HLA-C/GK_HLA-C/CORO1B_HLA-C/CTLA4_HLA-C/CD3E_HLA-C/CD3D_HLA-C/CD3G_HLA-C/GATA3_HLA-C/TBX21_HLA-C/NR3C1_PDCD1/CXCL13_PDCD1/ITM2A_PDCD1/LAT_PDCD1/TOX2_PDCD1/SPOCK2_PDCD1/ICOS_PDCD1/NMB_PDCD1/CD200_PDCD1/CD40LG_PDCD1/FKBP5_PDCD1/TNFRSF4_PDCD1/FAAH2_PDCD1/GEM_PDCD1/IGFBP4_PDCD1/TCF7_PDCD1/TNFRSF18_PDCD1/IL6ST_PDCD1/ZNRF1_PDCD1/TSHZ2_PDCD1/SH2D1A_PDCD1/TOX_PDCD1/MAF_PDCD1/PASK_PDCD1/TIGIT_PDCD1/CD4_PDCD1/PLIN2_PDCD1/GK_PDCD1/CORO1B_PDCD1/CTLA4_PDCD1/CD3E_PDCD1/CD3D_PDCD1/CD3G_PDCD1/GATA3_PDCD1/TBX21_PDCD1/NR3C1_IL32/CXCL13_IL32/ITM2A_IL32/LAT_IL32/TOX2_IL32/PDCD1_IL32/SPOCK2_IL32/ICOS_IL32/NMB_IL32/CD200_IL32/CD40LG_IL32/FKBP5_IL32/TNFRSF4_IL32/FAAH2_IL32/GEM_IL32/IGFBP4_IL32/TCF7_IL32/TNFRSF18_IL32/IL6ST_IL32/ZNRF1_IL32/TSHZ2_IL32/SH2D1A_IL32/TOX_IL32/MAF_IL32/PASK_IL32/TIGIT_IL32/CD4_IL32/PLIN2_IL32/GK_IL32/CORO1B_IL32/CTLA4_IL32/CD3E_IL32/CD3D_IL32/CD3G_IL32/GATA3_IL32/TBX21_IL32/NR3C1_TIGIT/CXCL13_TIGIT/ITM2A_TIGIT/LAT_TIGIT/TOX2_TIGIT/PDCD1_TIGIT/SPOCK2_TIGIT/ICOS_TIGIT/NMB_TIGIT/CD200_TIGIT/CD40LG_TIGIT/FKBP5_TIGIT/TNFRSF4_TIGIT/FAAH2_TIGIT/GEM_TIGIT/IGFBP4_TIGIT/TCF7_TIGIT/TNFRSF18_TIGIT/IL6ST_TIGIT/ZNRF1_TIGIT/TSHZ2_TIGIT/SH2D1A_TIGIT/TOX_TIGIT/MAF_TIGIT/PASK_TIGIT/CD4_TIGIT/PLIN2_TIGIT/GK_TIGIT/CORO1B_TIGIT/CTLA4_TIGIT/CD3E_TIGIT/CD3D_TIGIT/CD3G_TIGIT/GATA3_TIGIT/TBX21_TIGIT/NR3C1_CD3E/CXCL13_CD3E/ITM2A_CD3E/LAT_CD3E/TOX2_CD3E/PDCD1_CD3E/SPOCK2_CD3E/ICOS_CD3E/NMB_CD3E/CD200_CD3E/CD40LG_CD3E/FKBP5_CD3E/TNFRSF4_CD3E/FAAH2_CD3E/GEM_CD3E/IGFBP4_CD3E/TCF7_CD3E/TNFRSF18_CD3E/IL6ST_CD3E/ZNRF1_CD3E/TSHZ2_CD3E/SH2D1A_CD3E/TOX_CD3E/MAF_CD3E/PASK_CD3E/TIGIT_CD3E/CD4_CD3E/PLIN2_CD3E/GK_CD3E/CORO1B_CD3E/CTLA4_CD3E/CD3D_CD3E/CD3G_CD3E/GATA3_CD3E/TBX21_CD3E/NR3C1_LY6E/CXCL13_LY6E/ITM2A_LY6E/LAT_LY6E/TOX2_LY6E/PDCD1_LY6E/SPOCK2_LY6E/ICOS_LY6E/NMB_LY6E/CD200_LY6E/CD40LG_LY6E/FKBP5_LY6E/TNFRSF4_LY6E/FAAH2_LY6E/GEM_LY6E/IGFBP4_LY6E/TCF7_LY6E/TNFRSF18_LY6E/IL6ST_LY6E/ZNRF1_LY6E/TSHZ2_LY6E/SH2D1A_LY6E/TOX_LY6E/MAF_LY6E/PASK_LY6E/TIGIT_LY6E/CD4_LY6E/PLIN2_LY6E/GK_LY6E/CORO1B_LY6E/CTLA4_LY6E/CD3E_LY6E/CD3D_LY6E/CD3G_LY6E/GATA3_LY6E/TBX21_LY6E/NR3C1_PRF1/CXCL13_PRF1/ITM2A_PRF1/LAT_PRF1/TOX2_PRF1/PDCD1_PRF1/SPOCK2_PRF1/ICOS_PRF1/NMB_PRF1/CD200_PRF1/CD40LG_PRF1/FKBP5_PRF1/TNFRSF4_PRF1/FAAH2_PRF1/GEM_PRF1/IGFBP4_PRF1/TCF7_PRF1/TNFRSF18_PRF1/IL6ST_PRF1/ZNRF1_PRF1/TSHZ2_PRF1/SH2D1A_PRF1/TOX_PRF1/MAF_PRF1/PASK_PRF1/TIGIT_PRF1/CD4_PRF1/PLIN2_PRF1/GK_PRF1/CORO1B_PRF1/CTLA4_PRF1/CD3E_PRF1/CD3D_PRF1/CD3G_PRF1/GATA3_PRF1/TBX21_PRF1/NR3C1_RARRES3/CXCL13_RARRES3/ITM2A_RARRES3/LAT_RARRES3/TOX2_RARRES3/PDCD1_RARRES3/SPOCK2_RARRES3/ICOS_RARRES3/NMB_RARRES3/CD200_RARRES3/CD40LG_RARRES3/FKBP5_RARRES3/TNFRSF4_RARRES3/FAAH2_RARRES3/GEM_RARRES3/IGFBP4_RARRES3/TCF7_RARRES3/TNFRSF18_RARRES3/IL6ST_RARRES3/ZNRF1_RARRES3/TSHZ2_RARRES3/SH2D1A_RARRES3/TOX_RARRES3/MAF_RARRES3/PASK_RARRES3/TIGIT_RARRES3/CD4_RARRES3/PLIN2_RARRES3/GK_RARRES3/CORO1B_RARRES3/CTLA4_RARRES3/CD3E_RARRES3/CD3D_RARRES3/CD3G_RARRES3/GATA3_RARRES3/TBX21_RARRES3/NR3C1_CD3G/CXCL13_CD3G/ITM2A_CD3G/LAT_CD3G/TOX2_CD3G/PDCD1_CD3G/SPOCK2_CD3G/ICOS_CD3G/NMB_CD3G/CD200_CD3G/CD40LG_CD3G/FKBP5_CD3G/TNFRSF4_CD3G/FAAH2_CD3G/GEM_CD3G/IGFBP4_CD3G/TCF7_CD3G/TNFRSF18_CD3G/IL6ST_CD3G/ZNRF1_CD3G/TSHZ2_CD3G/SH2D1A_CD3G/TOX_CD3G/MAF_CD3G/PASK_CD3G/TIGIT_CD3G/CD4_CD3G/PLIN2_CD3G/GK_CD3G/CORO1B_CD3G/CTLA4_CD3G/CD3E_CD3G/CD3D_CD3G/GATA3_CD3G/TBX21_CD3G/NR3C1_TBX21/CXCL13_TBX21/ITM2A_TBX21/LAT_TBX21/TOX2_TBX21/PDCD1_TBX21/SPOCK2_TBX21/ICOS_TBX21/NMB_TBX21/CD200_TBX21/CD40LG_TBX21/FKBP5_TBX21/TNFRSF4_TBX21/FAAH2_TBX21/GEM_TBX21/IGFBP4_TBX21/TCF7_TBX21/TNFRSF18_TBX21/IL6ST_TBX21/ZNRF1_TBX21/TSHZ2_TBX21/SH2D1A_TBX21/TOX_TBX21/MAF_TBX21/PASK_TBX21/TIGIT_TBX21/CD4_TBX21/PLIN2_TBX21/GK_TBX21/CORO1B_TBX21/CTLA4_TBX21/CD3E_TBX21/CD3D_TBX21/CD3G_TBX21/GATA3_TBX21/NR3C1_GATA3/CXCL13_GATA3/ITM2A_GATA3/LAT_GATA3/TOX2_GATA3/PDCD1_GATA3/SPOCK2_GATA3/ICOS_GATA3/NMB_GATA3/CD200_GATA3/CD40LG_GATA3/FKBP5_GATA3/TNFRSF4_GATA3/FAAH2_GATA3/GEM_GATA3/IGFBP4_GATA3/TCF7_GATA3/TNFRSF18_GATA3/IL6ST_GATA3/ZNRF1_GATA3/TSHZ2_GATA3/SH2D1A_GATA3/TOX_GATA3/MAF_GATA3/PASK_GATA3/TIGIT_GATA3/CD4_GATA3/PLIN2_GATA3/GK_GATA3/CORO1B_GATA3/CTLA4_GATA3/CD3E_GATA3/CD3D_GATA3/CD3G_GATA3/TBX21_GATA3/NR3C1_TOX/CXCL13_TOX/ITM2A_TOX/LAT_TOX/TOX2_TOX/PDCD1_TOX/SPOCK2_TOX/ICOS_TOX/NMB_TOX/CD200_TOX/CD40LG_TOX/FKBP5_TOX/TNFRSF4_TOX/FAAH2_TOX/GEM_TOX/IGFBP4_TOX/TCF7_TOX/TNFRSF18_TOX/IL6ST_TOX/ZNRF1_TOX/TSHZ2_TOX/SH2D1A_TOX/MAF_TOX/PASK_TOX/TIGIT_TOX/CD4_TOX/PLIN2_TOX/GK_TOX/CORO1B_TOX/CTLA4_TOX/CD3E_TOX/CD3D_TOX/CD3G_TOX/GATA3_TOX/TBX21_TOX</t>
  </si>
  <si>
    <t>CXCL13_TBX21/CXCL13_GATA3/SH2D1A_GATA3/TIGIT_GATA3/CXCL13_CST7/CXCL13_PRF1/CXCL13_TOX/TNFRSF18_GATA3/CXCL13_GAPDH/CXCL13_CD3D/CD3D_GATA3/CXCL13_CD3E/CXCL13_CD3G/CXCL13_CD8A/CTLA4_GATA3/CXCL13_DUSP4/CXCL13_RARRES3/CXCL13_TIGIT/ICOS_GATA3/TBX21_GATA3/TNFRSF4_GATA3/MAF_GATA3/TBX21_RARRES3/CD3E_GATA3/ICOS_CD3E/CD3G_GATA3/CXCL13_CD7/ICOS_CD7/CXCL13_NKG7/CXCL13_PDCD1/LAT_GATA3/TOX_GATA3/TOX2_GATA3/ICOS_RARRES3/CD3D_DUSP4/CXCL13_CD8B/CXCL13_IL32/ICOS_DUSP4/SH2D1A_DUSP4/MAF_GAPDH/GK_GATA3/ITM2A_GATA3/PLIN2_GATA3/ICOS_LY6E/ICOS_TOX/PDCD1_LY6E/SPOCK2_LY6E/TIGIT_LY6E</t>
  </si>
  <si>
    <t>CD4+PD1+T_CD8+PD1+Tex</t>
  </si>
  <si>
    <t>MZB1_LILRA4/SSR4_LILRA4/DERL3_LILRA4/XBP1_LILRA4/PRDX4_LILRA4/FKBP11_LILRA4/ITM2C_LILRA4/SEC11C_LILRA4/FKBP2_LILRA4/TNFRSF17_LILRA4/SSR3_LILRA4/CD38_LILRA4/RRBP1_LILRA4/HSP90B1_LILRA4/SDC1_LILRA4/HERPUD1_LILRA4/ERLEC1_LILRA4/CD79A_LILRA4/LMAN1_LILRA4/POU2AF1_LILRA4/SPAG4_LILRA4/PECAM1_LILRA4/MZB1_IRF7/SSR4_IRF7/DERL3_IRF7/XBP1_IRF7/PRDX4_IRF7/FKBP11_IRF7/ITM2C_IRF7/SEC11C_IRF7/FKBP2_IRF7/TNFRSF17_IRF7/SSR3_IRF7/CD38_IRF7/RRBP1_IRF7/HSP90B1_IRF7/SDC1_IRF7/HERPUD1_IRF7/ERLEC1_IRF7/CD79A_IRF7/LMAN1_IRF7/POU2AF1_IRF7/SPAG4_IRF7/PECAM1_IRF7/MZB1_PLD4/SSR4_PLD4/DERL3_PLD4/XBP1_PLD4/PRDX4_PLD4/FKBP11_PLD4/ITM2C_PLD4/SEC11C_PLD4/FKBP2_PLD4/TNFRSF17_PLD4/SSR3_PLD4/CD38_PLD4/RRBP1_PLD4/HSP90B1_PLD4/SDC1_PLD4/HERPUD1_PLD4/ERLEC1_PLD4/CD79A_PLD4/LMAN1_PLD4/POU2AF1_PLD4/SPAG4_PLD4/PECAM1_PLD4/MZB1_SEC61B/SSR4_SEC61B/DERL3_SEC61B/XBP1_SEC61B/PRDX4_SEC61B/FKBP11_SEC61B/ITM2C_SEC61B/SEC11C_SEC61B/FKBP2_SEC61B/TNFRSF17_SEC61B/SSR3_SEC61B/CD38_SEC61B/RRBP1_SEC61B/HSP90B1_SEC61B/SDC1_SEC61B/HERPUD1_SEC61B/ERLEC1_SEC61B/CD79A_SEC61B/LMAN1_SEC61B/POU2AF1_SEC61B/SPAG4_SEC61B/PECAM1_SEC61B/MZB1_TCF4/SSR4_TCF4/DERL3_TCF4/XBP1_TCF4/PRDX4_TCF4/FKBP11_TCF4/ITM2C_TCF4/SEC11C_TCF4/FKBP2_TCF4/TNFRSF17_TCF4/SSR3_TCF4/CD38_TCF4/RRBP1_TCF4/HSP90B1_TCF4/SDC1_TCF4/HERPUD1_TCF4/ERLEC1_TCF4/CD79A_TCF4/LMAN1_TCF4/POU2AF1_TCF4/SPAG4_TCF4/PECAM1_TCF4/MZB1_SERPINF1/SSR4_SERPINF1/DERL3_SERPINF1/XBP1_SERPINF1/PRDX4_SERPINF1/FKBP11_SERPINF1/ITM2C_SERPINF1/SEC11C_SERPINF1/FKBP2_SERPINF1/TNFRSF17_SERPINF1/SSR3_SERPINF1/CD38_SERPINF1/RRBP1_SERPINF1/HSP90B1_SERPINF1/SDC1_SERPINF1/HERPUD1_SERPINF1/ERLEC1_SERPINF1/CD79A_SERPINF1/LMAN1_SERPINF1/POU2AF1_SERPINF1/SPAG4_SERPINF1/PECAM1_SERPINF1/MZB1_IL3RA/SSR4_IL3RA/DERL3_IL3RA/XBP1_IL3RA/PRDX4_IL3RA/FKBP11_IL3RA/ITM2C_IL3RA/SEC11C_IL3RA/FKBP2_IL3RA/TNFRSF17_IL3RA/SSR3_IL3RA/CD38_IL3RA/RRBP1_IL3RA/HSP90B1_IL3RA/SDC1_IL3RA/HERPUD1_IL3RA/ERLEC1_IL3RA/CD79A_IL3RA/LMAN1_IL3RA/POU2AF1_IL3RA/SPAG4_IL3RA/PECAM1_IL3RA/MZB1_GZMB/SSR4_GZMB/DERL3_GZMB/XBP1_GZMB/PRDX4_GZMB/FKBP11_GZMB/ITM2C_GZMB/SEC11C_GZMB/FKBP2_GZMB/TNFRSF17_GZMB/SSR3_GZMB/CD38_GZMB/RRBP1_GZMB/HSP90B1_GZMB/SDC1_GZMB/HERPUD1_GZMB/ERLEC1_GZMB/CD79A_GZMB/LMAN1_GZMB/POU2AF1_GZMB/SPAG4_GZMB/PECAM1_GZMB/MZB1_ITM2C/SSR4_ITM2C/DERL3_ITM2C/XBP1_ITM2C/PRDX4_ITM2C/FKBP11_ITM2C/SEC11C_ITM2C/FKBP2_ITM2C/TNFRSF17_ITM2C/SSR3_ITM2C/CD38_ITM2C/RRBP1_ITM2C/HSP90B1_ITM2C/SDC1_ITM2C/HERPUD1_ITM2C/ERLEC1_ITM2C/CD79A_ITM2C/LMAN1_ITM2C/POU2AF1_ITM2C/SPAG4_ITM2C/PECAM1_ITM2C/MZB1_CCDC50/SSR4_CCDC50/DERL3_CCDC50/XBP1_CCDC50/PRDX4_CCDC50/FKBP11_CCDC50/ITM2C_CCDC50/SEC11C_CCDC50/FKBP2_CCDC50/TNFRSF17_CCDC50/SSR3_CCDC50/CD38_CCDC50/RRBP1_CCDC50/HSP90B1_CCDC50/SDC1_CCDC50/HERPUD1_CCDC50/ERLEC1_CCDC50/CD79A_CCDC50/LMAN1_CCDC50/POU2AF1_CCDC50/SPAG4_CCDC50/PECAM1_CCDC50/MZB1_PLAC8/SSR4_PLAC8/DERL3_PLAC8/XBP1_PLAC8/PRDX4_PLAC8/FKBP11_PLAC8/ITM2C_PLAC8/SEC11C_PLAC8/FKBP2_PLAC8/TNFRSF17_PLAC8/SSR3_PLAC8/CD38_PLAC8/RRBP1_PLAC8/HSP90B1_PLAC8/SDC1_PLAC8/HERPUD1_PLAC8/ERLEC1_PLAC8/CD79A_PLAC8/LMAN1_PLAC8/POU2AF1_PLAC8/SPAG4_PLAC8/PECAM1_PLAC8/MZB1_GPR183/SSR4_GPR183/DERL3_GPR183/XBP1_GPR183/PRDX4_GPR183/FKBP11_GPR183/ITM2C_GPR183/SEC11C_GPR183/FKBP2_GPR183/TNFRSF17_GPR183/SSR3_GPR183/CD38_GPR183/RRBP1_GPR183/HSP90B1_GPR183/SDC1_GPR183/HERPUD1_GPR183/ERLEC1_GPR183/CD79A_GPR183/LMAN1_GPR183/POU2AF1_GPR183/SPAG4_GPR183/PECAM1_GPR183/MZB1_IRF8/SSR4_IRF8/DERL3_IRF8/XBP1_IRF8/PRDX4_IRF8/FKBP11_IRF8/ITM2C_IRF8/SEC11C_IRF8/FKBP2_IRF8/TNFRSF17_IRF8/SSR3_IRF8/CD38_IRF8/RRBP1_IRF8/HSP90B1_IRF8/SDC1_IRF8/HERPUD1_IRF8/ERLEC1_IRF8/CD79A_IRF8/LMAN1_IRF8/POU2AF1_IRF8/SPAG4_IRF8/PECAM1_IRF8/MZB1_PPP1R14B/SSR4_PPP1R14B/DERL3_PPP1R14B/XBP1_PPP1R14B/PRDX4_PPP1R14B/FKBP11_PPP1R14B/ITM2C_PPP1R14B/SEC11C_PPP1R14B/FKBP2_PPP1R14B/TNFRSF17_PPP1R14B/SSR3_PPP1R14B/CD38_PPP1R14B/RRBP1_PPP1R14B/HSP90B1_PPP1R14B/SDC1_PPP1R14B/HERPUD1_PPP1R14B/ERLEC1_PPP1R14B/CD79A_PPP1R14B/LMAN1_PPP1R14B/POU2AF1_PPP1R14B/SPAG4_PPP1R14B/PECAM1_PPP1R14B/MZB1_IRF4/SSR4_IRF4/DERL3_IRF4/XBP1_IRF4/PRDX4_IRF4/FKBP11_IRF4/ITM2C_IRF4/SEC11C_IRF4/FKBP2_IRF4/TNFRSF17_IRF4/SSR3_IRF4/CD38_IRF4/RRBP1_IRF4/HSP90B1_IRF4/SDC1_IRF4/HERPUD1_IRF4/ERLEC1_IRF4/CD79A_IRF4/LMAN1_IRF4/POU2AF1_IRF4/SPAG4_IRF4/PECAM1_IRF4/MZB1_LILRB4/SSR4_LILRB4/DERL3_LILRB4/XBP1_LILRB4/PRDX4_LILRB4/FKBP11_LILRB4/ITM2C_LILRB4/SEC11C_LILRB4/FKBP2_LILRB4/TNFRSF17_LILRB4/SSR3_LILRB4/CD38_LILRB4/RRBP1_LILRB4/HSP90B1_LILRB4/SDC1_LILRB4/HERPUD1_LILRB4/ERLEC1_LILRB4/CD79A_LILRB4/LMAN1_LILRB4/POU2AF1_LILRB4/SPAG4_LILRB4/PECAM1_LILRB4/MZB1_C12orf75/SSR4_C12orf75/DERL3_C12orf75/XBP1_C12orf75/PRDX4_C12orf75/FKBP11_C12orf75/ITM2C_C12orf75/SEC11C_C12orf75/FKBP2_C12orf75/TNFRSF17_C12orf75/SSR3_C12orf75/CD38_C12orf75/RRBP1_C12orf75/HSP90B1_C12orf75/SDC1_C12orf75/HERPUD1_C12orf75/ERLEC1_C12orf75/CD79A_C12orf75/LMAN1_C12orf75/POU2AF1_C12orf75/SPAG4_C12orf75/PECAM1_C12orf75/MZB1_MPEG1/SSR4_MPEG1/DERL3_MPEG1/XBP1_MPEG1/PRDX4_MPEG1/FKBP11_MPEG1/ITM2C_MPEG1/SEC11C_MPEG1/FKBP2_MPEG1/TNFRSF17_MPEG1/SSR3_MPEG1/CD38_MPEG1/RRBP1_MPEG1/HSP90B1_MPEG1/SDC1_MPEG1/HERPUD1_MPEG1/ERLEC1_MPEG1/CD79A_MPEG1/LMAN1_MPEG1/POU2AF1_MPEG1/SPAG4_MPEG1/PECAM1_MPEG1/MZB1_TXN/SSR4_TXN/DERL3_TXN/XBP1_TXN/PRDX4_TXN/FKBP11_TXN/ITM2C_TXN/SEC11C_TXN/FKBP2_TXN/TNFRSF17_TXN/SSR3_TXN/CD38_TXN/RRBP1_TXN/HSP90B1_TXN/SDC1_TXN/HERPUD1_TXN/ERLEC1_TXN/CD79A_TXN/LMAN1_TXN/POU2AF1_TXN/SPAG4_TXN/PECAM1_TXN/MZB1_CST3/SSR4_CST3/DERL3_CST3/XBP1_CST3/PRDX4_CST3/FKBP11_CST3/ITM2C_CST3/SEC11C_CST3/FKBP2_CST3/TNFRSF17_CST3/SSR3_CST3/CD38_CST3/RRBP1_CST3/HSP90B1_CST3/SDC1_CST3/HERPUD1_CST3/ERLEC1_CST3/CD79A_CST3/LMAN1_CST3/POU2AF1_CST3/SPAG4_CST3/PECAM1_CST3/MZB1_APP/SSR4_APP/DERL3_APP/XBP1_APP/PRDX4_APP/FKBP11_APP/ITM2C_APP/SEC11C_APP/FKBP2_APP/TNFRSF17_APP/SSR3_APP/CD38_APP/RRBP1_APP/HSP90B1_APP/SDC1_APP/HERPUD1_APP/ERLEC1_APP/CD79A_APP/LMAN1_APP/POU2AF1_APP/SPAG4_APP/PECAM1_APP/MZB1_SPIB/SSR4_SPIB/DERL3_SPIB/XBP1_SPIB/PRDX4_SPIB/FKBP11_SPIB/ITM2C_SPIB/SEC11C_SPIB/FKBP2_SPIB/TNFRSF17_SPIB/SSR3_SPIB/CD38_SPIB/RRBP1_SPIB/HSP90B1_SPIB/SDC1_SPIB/HERPUD1_SPIB/ERLEC1_SPIB/CD79A_SPIB/LMAN1_SPIB/POU2AF1_SPIB/SPAG4_SPIB/PECAM1_SPIB/MZB1_TSPAN13/SSR4_TSPAN13/DERL3_TSPAN13/XBP1_TSPAN13/PRDX4_TSPAN13/FKBP11_TSPAN13/ITM2C_TSPAN13/SEC11C_TSPAN13/FKBP2_TSPAN13/TNFRSF17_TSPAN13/SSR3_TSPAN13/CD38_TSPAN13/RRBP1_TSPAN13/HSP90B1_TSPAN13/SDC1_TSPAN13/HERPUD1_TSPAN13/ERLEC1_TSPAN13/CD79A_TSPAN13/LMAN1_TSPAN13/POU2AF1_TSPAN13/SPAG4_TSPAN13/PECAM1_TSPAN13/MZB1_GRN/SSR4_GRN/DERL3_GRN/XBP1_GRN/PRDX4_GRN/FKBP11_GRN/ITM2C_GRN/SEC11C_GRN/FKBP2_GRN/TNFRSF17_GRN/SSR3_GRN/CD38_GRN/RRBP1_GRN/HSP90B1_GRN/SDC1_GRN/HERPUD1_GRN/ERLEC1_GRN/CD79A_GRN/LMAN1_GRN/POU2AF1_GRN/SPAG4_GRN/PECAM1_GRN/MZB1_CLIC3/SSR4_CLIC3/DERL3_CLIC3/XBP1_CLIC3/PRDX4_CLIC3/FKBP11_CLIC3/ITM2C_CLIC3/SEC11C_CLIC3/FKBP2_CLIC3/TNFRSF17_CLIC3/SSR3_CLIC3/CD38_CLIC3/RRBP1_CLIC3/HSP90B1_CLIC3/SDC1_CLIC3/HERPUD1_CLIC3/ERLEC1_CLIC3/CD79A_CLIC3/LMAN1_CLIC3/POU2AF1_CLIC3/SPAG4_CLIC3/PECAM1_CLIC3/MZB1_SMPD3/SSR4_SMPD3/DERL3_SMPD3/XBP1_SMPD3/PRDX4_SMPD3/FKBP11_SMPD3/ITM2C_SMPD3/SEC11C_SMPD3/FKBP2_SMPD3/TNFRSF17_SMPD3/SSR3_SMPD3/CD38_SMPD3/RRBP1_SMPD3/HSP90B1_SMPD3/SDC1_SMPD3/HERPUD1_SMPD3/ERLEC1_SMPD3/CD79A_SMPD3/LMAN1_SMPD3/POU2AF1_SMPD3/SPAG4_SMPD3/PECAM1_SMPD3/MZB1_TRAF4/SSR4_TRAF4/DERL3_TRAF4/XBP1_TRAF4/PRDX4_TRAF4/FKBP11_TRAF4/ITM2C_TRAF4/SEC11C_TRAF4/FKBP2_TRAF4/TNFRSF17_TRAF4/SSR3_TRAF4/CD38_TRAF4/RRBP1_TRAF4/HSP90B1_TRAF4/SDC1_TRAF4/HERPUD1_TRAF4/ERLEC1_TRAF4/CD79A_TRAF4/LMAN1_TRAF4/POU2AF1_TRAF4/SPAG4_TRAF4/PECAM1_TRAF4/MZB1_CTSB/SSR4_CTSB/DERL3_CTSB/XBP1_CTSB/PRDX4_CTSB/FKBP11_CTSB/ITM2C_CTSB/SEC11C_CTSB/FKBP2_CTSB/TNFRSF17_CTSB/SSR3_CTSB/CD38_CTSB/RRBP1_CTSB/HSP90B1_CTSB/SDC1_CTSB/HERPUD1_CTSB/ERLEC1_CTSB/CD79A_CTSB/LMAN1_CTSB/POU2AF1_CTSB/SPAG4_CTSB/PECAM1_CTSB</t>
  </si>
  <si>
    <t>ITM2C_APP/MZB1_GRN/SDC1_TRAF4/SDC1_APP/CD38_APP/PECAM1_APP/TNFRSF17_APP/CD38_CTSB/CD38_LILRB4/CD38_SPIB/ITM2C_CST3/TNFRSF17_CST3/DERL3_APP/ERLEC1_APP/FKBP11_APP/HSP90B1_APP/MZB1_APP/POU2AF1_APP/CD38_GRN/CD38_PPP1R14B/CD38_SEC61B/CD38_TSPAN13/CD79A_TRAF4/MZB1_CLIC3/TNFRSF17_CLIC3/ITM2C_SERPINF1/MZB1_TRAF4/PECAM1_SPIB/TNFRSF17_SEC61B</t>
  </si>
  <si>
    <t>CD79a+Plasma_pDC</t>
  </si>
  <si>
    <t>CCL5_NKG7/GZMK_NKG7/CST7_NKG7/GZMA_NKG7/CD8A_NKG7/CD3E_NKG7/IL32_NKG7/CD8B_NKG7/GZMM_NKG7/CCL4_NKG7/TUBA4A_NKG7/TC2N_NKG7/OASL_NKG7/SERTAD1_NKG7/UBE2S_NKG7/ITM2C_NKG7/H2AFX_NKG7/GZMH_NKG7/DUSP2_NKG7/LDHA_NKG7/APOBEC3G_NKG7/HCST_NKG7/SCML4_NKG7/SLC7A5_NKG7/CD3G_NKG7/CITED2_NKG7/PARP8_NKG7/CXCR3_NKG7/NEU1_NKG7/TUBB4B_NKG7/CD3D_NKG7/TCF7_NKG7/TBX21_NKG7/GATA3_NKG7/TOX_NKG7/CCL5_TYROBP/GZMK_TYROBP/CST7_TYROBP/GZMA_TYROBP/CD8A_TYROBP/CD3E_TYROBP/NKG7_TYROBP/IL32_TYROBP/CD8B_TYROBP/GZMM_TYROBP/CCL4_TYROBP/TUBA4A_TYROBP/TC2N_TYROBP/OASL_TYROBP/SERTAD1_TYROBP/UBE2S_TYROBP/ITM2C_TYROBP/H2AFX_TYROBP/GZMH_TYROBP/DUSP2_TYROBP/LDHA_TYROBP/APOBEC3G_TYROBP/HCST_TYROBP/SCML4_TYROBP/SLC7A5_TYROBP/CD3G_TYROBP/CITED2_TYROBP/PARP8_TYROBP/CXCR3_TYROBP/NEU1_TYROBP/TUBB4B_TYROBP/CD3D_TYROBP/TCF7_TYROBP/TBX21_TYROBP/GATA3_TYROBP/TOX_TYROBP/CCL5_GNLY/GZMK_GNLY/CST7_GNLY/GZMA_GNLY/CD8A_GNLY/CD3E_GNLY/NKG7_GNLY/IL32_GNLY/CD8B_GNLY/GZMM_GNLY/CCL4_GNLY/TUBA4A_GNLY/TC2N_GNLY/OASL_GNLY/SERTAD1_GNLY/UBE2S_GNLY/ITM2C_GNLY/H2AFX_GNLY/GZMH_GNLY/DUSP2_GNLY/LDHA_GNLY/APOBEC3G_GNLY/HCST_GNLY/SCML4_GNLY/SLC7A5_GNLY/CD3G_GNLY/CITED2_GNLY/PARP8_GNLY/CXCR3_GNLY/NEU1_GNLY/TUBB4B_GNLY/CD3D_GNLY/TCF7_GNLY/TBX21_GNLY/GATA3_GNLY/TOX_GNLY/CCL5_IFITM2/GZMK_IFITM2/CST7_IFITM2/GZMA_IFITM2/CD8A_IFITM2/CD3E_IFITM2/NKG7_IFITM2/IL32_IFITM2/CD8B_IFITM2/GZMM_IFITM2/CCL4_IFITM2/TUBA4A_IFITM2/TC2N_IFITM2/OASL_IFITM2/SERTAD1_IFITM2/UBE2S_IFITM2/ITM2C_IFITM2/H2AFX_IFITM2/GZMH_IFITM2/DUSP2_IFITM2/LDHA_IFITM2/APOBEC3G_IFITM2/HCST_IFITM2/SCML4_IFITM2/SLC7A5_IFITM2/CD3G_IFITM2/CITED2_IFITM2/PARP8_IFITM2/CXCR3_IFITM2/NEU1_IFITM2/TUBB4B_IFITM2/CD3D_IFITM2/TCF7_IFITM2/TBX21_IFITM2/GATA3_IFITM2/TOX_IFITM2/CCL5_KLRD1/GZMK_KLRD1/CST7_KLRD1/GZMA_KLRD1/CD8A_KLRD1/CD3E_KLRD1/NKG7_KLRD1/IL32_KLRD1/CD8B_KLRD1/GZMM_KLRD1/CCL4_KLRD1/TUBA4A_KLRD1/TC2N_KLRD1/OASL_KLRD1/SERTAD1_KLRD1/UBE2S_KLRD1/ITM2C_KLRD1/H2AFX_KLRD1/GZMH_KLRD1/DUSP2_KLRD1/LDHA_KLRD1/APOBEC3G_KLRD1/HCST_KLRD1/SCML4_KLRD1/SLC7A5_KLRD1/CD3G_KLRD1/CITED2_KLRD1/PARP8_KLRD1/CXCR3_KLRD1/NEU1_KLRD1/TUBB4B_KLRD1/CD3D_KLRD1/TCF7_KLRD1/TBX21_KLRD1/GATA3_KLRD1/TOX_KLRD1/CCL5_CST7/GZMK_CST7/GZMA_CST7/CD8A_CST7/CD3E_CST7/NKG7_CST7/IL32_CST7/CD8B_CST7/GZMM_CST7/CCL4_CST7/TUBA4A_CST7/TC2N_CST7/OASL_CST7/SERTAD1_CST7/UBE2S_CST7/ITM2C_CST7/H2AFX_CST7/GZMH_CST7/DUSP2_CST7/LDHA_CST7/APOBEC3G_CST7/HCST_CST7/SCML4_CST7/SLC7A5_CST7/CD3G_CST7/CITED2_CST7/PARP8_CST7/CXCR3_CST7/NEU1_CST7/TUBB4B_CST7/CD3D_CST7/TCF7_CST7/TBX21_CST7/GATA3_CST7/TOX_CST7/CCL5_CTSW/GZMK_CTSW/CST7_CTSW/GZMA_CTSW/CD8A_CTSW/CD3E_CTSW/NKG7_CTSW/IL32_CTSW/CD8B_CTSW/GZMM_CTSW/CCL4_CTSW/TUBA4A_CTSW/TC2N_CTSW/OASL_CTSW/SERTAD1_CTSW/UBE2S_CTSW/ITM2C_CTSW/H2AFX_CTSW/GZMH_CTSW/DUSP2_CTSW/LDHA_CTSW/APOBEC3G_CTSW/HCST_CTSW/SCML4_CTSW/SLC7A5_CTSW/CD3G_CTSW/CITED2_CTSW/PARP8_CTSW/CXCR3_CTSW/NEU1_CTSW/TUBB4B_CTSW/CD3D_CTSW/TCF7_CTSW/TBX21_CTSW/GATA3_CTSW/TOX_CTSW/CCL5_FCER1G/GZMK_FCER1G/CST7_FCER1G/GZMA_FCER1G/CD8A_FCER1G/CD3E_FCER1G/NKG7_FCER1G/IL32_FCER1G/CD8B_FCER1G/GZMM_FCER1G/CCL4_FCER1G/TUBA4A_FCER1G/TC2N_FCER1G/OASL_FCER1G/SERTAD1_FCER1G/UBE2S_FCER1G/ITM2C_FCER1G/H2AFX_FCER1G/GZMH_FCER1G/DUSP2_FCER1G/LDHA_FCER1G/APOBEC3G_FCER1G/HCST_FCER1G/SCML4_FCER1G/SLC7A5_FCER1G/CD3G_FCER1G/CITED2_FCER1G/PARP8_FCER1G/CXCR3_FCER1G/NEU1_FCER1G/TUBB4B_FCER1G/CD3D_FCER1G/TCF7_FCER1G/TBX21_FCER1G/GATA3_FCER1G/TOX_FCER1G/CCL5_PRF1/GZMK_PRF1/CST7_PRF1/GZMA_PRF1/CD8A_PRF1/CD3E_PRF1/NKG7_PRF1/IL32_PRF1/CD8B_PRF1/GZMM_PRF1/CCL4_PRF1/TUBA4A_PRF1/TC2N_PRF1/OASL_PRF1/SERTAD1_PRF1/UBE2S_PRF1/ITM2C_PRF1/H2AFX_PRF1/GZMH_PRF1/DUSP2_PRF1/LDHA_PRF1/APOBEC3G_PRF1/HCST_PRF1/SCML4_PRF1/SLC7A5_PRF1/CD3G_PRF1/CITED2_PRF1/PARP8_PRF1/CXCR3_PRF1/NEU1_PRF1/TUBB4B_PRF1/CD3D_PRF1/TCF7_PRF1/TBX21_PRF1/GATA3_PRF1/TOX_PRF1/CCL5_GZMB/GZMK_GZMB/CST7_GZMB/GZMA_GZMB/CD8A_GZMB/CD3E_GZMB/NKG7_GZMB/IL32_GZMB/CD8B_GZMB/GZMM_GZMB/CCL4_GZMB/TUBA4A_GZMB/TC2N_GZMB/OASL_GZMB/SERTAD1_GZMB/UBE2S_GZMB/ITM2C_GZMB/H2AFX_GZMB/GZMH_GZMB/DUSP2_GZMB/LDHA_GZMB/APOBEC3G_GZMB/HCST_GZMB/SCML4_GZMB/SLC7A5_GZMB/CD3G_GZMB/CITED2_GZMB/PARP8_GZMB/CXCR3_GZMB/NEU1_GZMB/TUBB4B_GZMB/CD3D_GZMB/TCF7_GZMB/TBX21_GZMB/GATA3_GZMB/TOX_GZMB/CCL5_CD7/GZMK_CD7/CST7_CD7/GZMA_CD7/CD8A_CD7/CD3E_CD7/NKG7_CD7/IL32_CD7/CD8B_CD7/GZMM_CD7/CCL4_CD7/TUBA4A_CD7/TC2N_CD7/OASL_CD7/SERTAD1_CD7/UBE2S_CD7/ITM2C_CD7/H2AFX_CD7/GZMH_CD7/DUSP2_CD7/LDHA_CD7/APOBEC3G_CD7/HCST_CD7/SCML4_CD7/SLC7A5_CD7/CD3G_CD7/CITED2_CD7/PARP8_CD7/CXCR3_CD7/NEU1_CD7/TUBB4B_CD7/CD3D_CD7/TCF7_CD7/TBX21_CD7/GATA3_CD7/TOX_CD7/CCL5_KLRF1/GZMK_KLRF1/CST7_KLRF1/GZMA_KLRF1/CD8A_KLRF1/CD3E_KLRF1/NKG7_KLRF1/IL32_KLRF1/CD8B_KLRF1/GZMM_KLRF1/CCL4_KLRF1/TUBA4A_KLRF1/TC2N_KLRF1/OASL_KLRF1/SERTAD1_KLRF1/UBE2S_KLRF1/ITM2C_KLRF1/H2AFX_KLRF1/GZMH_KLRF1/DUSP2_KLRF1/LDHA_KLRF1/APOBEC3G_KLRF1/HCST_KLRF1/SCML4_KLRF1/SLC7A5_KLRF1/CD3G_KLRF1/CITED2_KLRF1/PARP8_KLRF1/CXCR3_KLRF1/NEU1_KLRF1/TUBB4B_KLRF1/CD3D_KLRF1/TCF7_KLRF1/TBX21_KLRF1/GATA3_KLRF1/TOX_KLRF1/CCL5_XCL2/GZMK_XCL2/CST7_XCL2/GZMA_XCL2/CD8A_XCL2/CD3E_XCL2/NKG7_XCL2/IL32_XCL2/CD8B_XCL2/GZMM_XCL2/CCL4_XCL2/TUBA4A_XCL2/TC2N_XCL2/OASL_XCL2/SERTAD1_XCL2/UBE2S_XCL2/ITM2C_XCL2/H2AFX_XCL2/GZMH_XCL2/DUSP2_XCL2/LDHA_XCL2/APOBEC3G_XCL2/HCST_XCL2/SCML4_XCL2/SLC7A5_XCL2/CD3G_XCL2/CITED2_XCL2/PARP8_XCL2/CXCR3_XCL2/NEU1_XCL2/TUBB4B_XCL2/CD3D_XCL2/TCF7_XCL2/TBX21_XCL2/GATA3_XCL2/TOX_XCL2/CCL5_HOPX/GZMK_HOPX/CST7_HOPX/GZMA_HOPX/CD8A_HOPX/CD3E_HOPX/NKG7_HOPX/IL32_HOPX/CD8B_HOPX/GZMM_HOPX/CCL4_HOPX/TUBA4A_HOPX/TC2N_HOPX/OASL_HOPX/SERTAD1_HOPX/UBE2S_HOPX/ITM2C_HOPX/H2AFX_HOPX/GZMH_HOPX/DUSP2_HOPX/LDHA_HOPX/APOBEC3G_HOPX/HCST_HOPX/SCML4_HOPX/SLC7A5_HOPX/CD3G_HOPX/CITED2_HOPX/PARP8_HOPX/CXCR3_HOPX/NEU1_HOPX/TUBB4B_HOPX/CD3D_HOPX/TCF7_HOPX/TBX21_HOPX/GATA3_HOPX/TOX_HOPX/CCL5_XCL1/GZMK_XCL1/CST7_XCL1/GZMA_XCL1/CD8A_XCL1/CD3E_XCL1/NKG7_XCL1/IL32_XCL1/CD8B_XCL1/GZMM_XCL1/CCL4_XCL1/TUBA4A_XCL1/TC2N_XCL1/OASL_XCL1/SERTAD1_XCL1/UBE2S_XCL1/ITM2C_XCL1/H2AFX_XCL1/GZMH_XCL1/DUSP2_XCL1/LDHA_XCL1/APOBEC3G_XCL1/HCST_XCL1/SCML4_XCL1/SLC7A5_XCL1/CD3G_XCL1/CITED2_XCL1/PARP8_XCL1/CXCR3_XCL1/NEU1_XCL1/TUBB4B_XCL1/CD3D_XCL1/TCF7_XCL1/TBX21_XCL1/GATA3_XCL1/TOX_XCL1/CCL5_CD247/GZMK_CD247/CST7_CD247/GZMA_CD247/CD8A_CD247/CD3E_CD247/NKG7_CD247/IL32_CD247/CD8B_CD247/GZMM_CD247/CCL4_CD247/TUBA4A_CD247/TC2N_CD247/OASL_CD247/SERTAD1_CD247/UBE2S_CD247/ITM2C_CD247/H2AFX_CD247/GZMH_CD247/DUSP2_CD247/LDHA_CD247/APOBEC3G_CD247/HCST_CD247/SCML4_CD247/SLC7A5_CD247/CD3G_CD247/CITED2_CD247/PARP8_CD247/CXCR3_CD247/NEU1_CD247/TUBB4B_CD247/CD3D_CD247/TCF7_CD247/TBX21_CD247/GATA3_CD247/TOX_CD247/CCL5_IFITM1/GZMK_IFITM1/CST7_IFITM1/GZMA_IFITM1/CD8A_IFITM1/CD3E_IFITM1/NKG7_IFITM1/IL32_IFITM1/CD8B_IFITM1/GZMM_IFITM1/CCL4_IFITM1/TUBA4A_IFITM1/TC2N_IFITM1/OASL_IFITM1/SERTAD1_IFITM1/UBE2S_IFITM1/ITM2C_IFITM1/H2AFX_IFITM1/GZMH_IFITM1/DUSP2_IFITM1/LDHA_IFITM1/APOBEC3G_IFITM1/HCST_IFITM1/SCML4_IFITM1/SLC7A5_IFITM1/CD3G_IFITM1/CITED2_IFITM1/PARP8_IFITM1/CXCR3_IFITM1/NEU1_IFITM1/TUBB4B_IFITM1/CD3D_IFITM1/TCF7_IFITM1/TBX21_IFITM1/GATA3_IFITM1/TOX_IFITM1/CCL5_KLRB1/GZMK_KLRB1/CST7_KLRB1/GZMA_KLRB1/CD8A_KLRB1/CD3E_KLRB1/NKG7_KLRB1/IL32_KLRB1/CD8B_KLRB1/GZMM_KLRB1/CCL4_KLRB1/TUBA4A_KLRB1/TC2N_KLRB1/OASL_KLRB1/SERTAD1_KLRB1/UBE2S_KLRB1/ITM2C_KLRB1/H2AFX_KLRB1/GZMH_KLRB1/DUSP2_KLRB1/LDHA_KLRB1/APOBEC3G_KLRB1/HCST_KLRB1/SCML4_KLRB1/SLC7A5_KLRB1/CD3G_KLRB1/CITED2_KLRB1/PARP8_KLRB1/CXCR3_KLRB1/NEU1_KLRB1/TUBB4B_KLRB1/CD3D_KLRB1/TCF7_KLRB1/TBX21_KLRB1/GATA3_KLRB1/TOX_KLRB1/CCL5_SRGN/GZMK_SRGN/CST7_SRGN/GZMA_SRGN/CD8A_SRGN/CD3E_SRGN/NKG7_SRGN/IL32_SRGN/CD8B_SRGN/GZMM_SRGN/CCL4_SRGN/TUBA4A_SRGN/TC2N_SRGN/OASL_SRGN/SERTAD1_SRGN/UBE2S_SRGN/ITM2C_SRGN/H2AFX_SRGN/GZMH_SRGN/DUSP2_SRGN/LDHA_SRGN/APOBEC3G_SRGN/HCST_SRGN/SCML4_SRGN/SLC7A5_SRGN/CD3G_SRGN/CITED2_SRGN/PARP8_SRGN/CXCR3_SRGN/NEU1_SRGN/TUBB4B_SRGN/CD3D_SRGN/TCF7_SRGN/TBX21_SRGN/GATA3_SRGN/TOX_SRGN/GZMK_CCL5/CST7_CCL5/GZMA_CCL5/CD8A_CCL5/CD3E_CCL5/NKG7_CCL5/IL32_CCL5/CD8B_CCL5/GZMM_CCL5/CCL4_CCL5/TUBA4A_CCL5/TC2N_CCL5/OASL_CCL5/SERTAD1_CCL5/UBE2S_CCL5/ITM2C_CCL5/H2AFX_CCL5/GZMH_CCL5/DUSP2_CCL5/LDHA_CCL5/APOBEC3G_CCL5/HCST_CCL5/SCML4_CCL5/SLC7A5_CCL5/CD3G_CCL5/CITED2_CCL5/PARP8_CCL5/CXCR3_CCL5/NEU1_CCL5/TUBB4B_CCL5/CD3D_CCL5/TCF7_CCL5/TBX21_CCL5/GATA3_CCL5/TOX_CCL5/CCL5_CMC1/GZMK_CMC1/CST7_CMC1/GZMA_CMC1/CD8A_CMC1/CD3E_CMC1/NKG7_CMC1/IL32_CMC1/CD8B_CMC1/GZMM_CMC1/CCL4_CMC1/TUBA4A_CMC1/TC2N_CMC1/OASL_CMC1/SERTAD1_CMC1/UBE2S_CMC1/ITM2C_CMC1/H2AFX_CMC1/GZMH_CMC1/DUSP2_CMC1/LDHA_CMC1/APOBEC3G_CMC1/HCST_CMC1/SCML4_CMC1/SLC7A5_CMC1/CD3G_CMC1/CITED2_CMC1/PARP8_CMC1/CXCR3_CMC1/NEU1_CMC1/TUBB4B_CMC1/CD3D_CMC1/TCF7_CMC1/TBX21_CMC1/GATA3_CMC1/TOX_CMC1/CCL5_MATK/GZMK_MATK/CST7_MATK/GZMA_MATK/CD8A_MATK/CD3E_MATK/NKG7_MATK/IL32_MATK/CD8B_MATK/GZMM_MATK/CCL4_MATK/TUBA4A_MATK/TC2N_MATK/OASL_MATK/SERTAD1_MATK/UBE2S_MATK/ITM2C_MATK/H2AFX_MATK/GZMH_MATK/DUSP2_MATK/LDHA_MATK/APOBEC3G_MATK/HCST_MATK/SCML4_MATK/SLC7A5_MATK/CD3G_MATK/CITED2_MATK/PARP8_MATK/CXCR3_MATK/NEU1_MATK/TUBB4B_MATK/CD3D_MATK/TCF7_MATK/TBX21_MATK/GATA3_MATK/TOX_MATK/CCL5_GZMA/GZMK_GZMA/CST7_GZMA/CD8A_GZMA/CD3E_GZMA/NKG7_GZMA/IL32_GZMA/CD8B_GZMA/GZMM_GZMA/CCL4_GZMA/TUBA4A_GZMA/TC2N_GZMA/OASL_GZMA/SERTAD1_GZMA/UBE2S_GZMA/ITM2C_GZMA/H2AFX_GZMA/GZMH_GZMA/DUSP2_GZMA/LDHA_GZMA/APOBEC3G_GZMA/HCST_GZMA/SCML4_GZMA/SLC7A5_GZMA/CD3G_GZMA/CITED2_GZMA/PARP8_GZMA/CXCR3_GZMA/NEU1_GZMA/TUBB4B_GZMA/CD3D_GZMA/TCF7_GZMA/TBX21_GZMA/GATA3_GZMA/TOX_GZMA/CCL5_HCST/GZMK_HCST/CST7_HCST/GZMA_HCST/CD8A_HCST/CD3E_HCST/NKG7_HCST/IL32_HCST/CD8B_HCST/GZMM_HCST/CCL4_HCST/TUBA4A_HCST/TC2N_HCST/OASL_HCST/SERTAD1_HCST/UBE2S_HCST/ITM2C_HCST/H2AFX_HCST/GZMH_HCST/DUSP2_HCST/LDHA_HCST/APOBEC3G_HCST/SCML4_HCST/SLC7A5_HCST/CD3G_HCST/CITED2_HCST/PARP8_HCST/CXCR3_HCST/NEU1_HCST/TUBB4B_HCST/CD3D_HCST/TCF7_HCST/TBX21_HCST/GATA3_HCST/TOX_HCST/CCL5_KLRC1/GZMK_KLRC1/CST7_KLRC1/GZMA_KLRC1/CD8A_KLRC1/CD3E_KLRC1/NKG7_KLRC1/IL32_KLRC1/CD8B_KLRC1/GZMM_KLRC1/CCL4_KLRC1/TUBA4A_KLRC1/TC2N_KLRC1/OASL_KLRC1/SERTAD1_KLRC1/UBE2S_KLRC1/ITM2C_KLRC1/H2AFX_KLRC1/GZMH_KLRC1/DUSP2_KLRC1/LDHA_KLRC1/APOBEC3G_KLRC1/HCST_KLRC1/SCML4_KLRC1/SLC7A5_KLRC1/CD3G_KLRC1/CITED2_KLRC1/PARP8_KLRC1/CXCR3_KLRC1/NEU1_KLRC1/TUBB4B_KLRC1/CD3D_KLRC1/TCF7_KLRC1/TBX21_KLRC1/GATA3_KLRC1/TOX_KLRC1/CCL5_LITAF/GZMK_LITAF/CST7_LITAF/GZMA_LITAF/CD8A_LITAF/CD3E_LITAF/NKG7_LITAF/IL32_LITAF/CD8B_LITAF/GZMM_LITAF/CCL4_LITAF/TUBA4A_LITAF/TC2N_LITAF/OASL_LITAF/SERTAD1_LITAF/UBE2S_LITAF/ITM2C_LITAF/H2AFX_LITAF/GZMH_LITAF/DUSP2_LITAF/LDHA_LITAF/APOBEC3G_LITAF/HCST_LITAF/SCML4_LITAF/SLC7A5_LITAF/CD3G_LITAF/CITED2_LITAF/PARP8_LITAF/CXCR3_LITAF/NEU1_LITAF/TUBB4B_LITAF/CD3D_LITAF/TCF7_LITAF/TBX21_LITAF/GATA3_LITAF/TOX_LITAF/CCL5_CCL4/GZMK_CCL4/CST7_CCL4/GZMA_CCL4/CD8A_CCL4/CD3E_CCL4/NKG7_CCL4/IL32_CCL4/CD8B_CCL4/GZMM_CCL4/TUBA4A_CCL4/TC2N_CCL4/OASL_CCL4/SERTAD1_CCL4/UBE2S_CCL4/ITM2C_CCL4/H2AFX_CCL4/GZMH_CCL4/DUSP2_CCL4/LDHA_CCL4/APOBEC3G_CCL4/HCST_CCL4/SCML4_CCL4/SLC7A5_CCL4/CD3G_CCL4/CITED2_CCL4/PARP8_CCL4/CXCR3_CCL4/NEU1_CCL4/TUBB4B_CCL4/CD3D_CCL4/TCF7_CCL4/TBX21_CCL4/GATA3_CCL4/TOX_CCL4/CCL5_SH2D1B/GZMK_SH2D1B/CST7_SH2D1B/GZMA_SH2D1B/CD8A_SH2D1B/CD3E_SH2D1B/NKG7_SH2D1B/IL32_SH2D1B/CD8B_SH2D1B/GZMM_SH2D1B/CCL4_SH2D1B/TUBA4A_SH2D1B/TC2N_SH2D1B/OASL_SH2D1B/SERTAD1_SH2D1B/UBE2S_SH2D1B/ITM2C_SH2D1B/H2AFX_SH2D1B/GZMH_SH2D1B/DUSP2_SH2D1B/LDHA_SH2D1B/APOBEC3G_SH2D1B/HCST_SH2D1B/SCML4_SH2D1B/SLC7A5_SH2D1B/CD3G_SH2D1B/CITED2_SH2D1B/PARP8_SH2D1B/CXCR3_SH2D1B/NEU1_SH2D1B/TUBB4B_SH2D1B/CD3D_SH2D1B/TCF7_SH2D1B/TBX21_SH2D1B/GATA3_SH2D1B/TOX_SH2D1B/CCL5_EFHD2/GZMK_EFHD2/CST7_EFHD2/GZMA_EFHD2/CD8A_EFHD2/CD3E_EFHD2/NKG7_EFHD2/IL32_EFHD2/CD8B_EFHD2/GZMM_EFHD2/CCL4_EFHD2/TUBA4A_EFHD2/TC2N_EFHD2/OASL_EFHD2/SERTAD1_EFHD2/UBE2S_EFHD2/ITM2C_EFHD2/H2AFX_EFHD2/GZMH_EFHD2/DUSP2_EFHD2/LDHA_EFHD2/APOBEC3G_EFHD2/HCST_EFHD2/SCML4_EFHD2/SLC7A5_EFHD2/CD3G_EFHD2/CITED2_EFHD2/PARP8_EFHD2/CXCR3_EFHD2/NEU1_EFHD2/TUBB4B_EFHD2/CD3D_EFHD2/TCF7_EFHD2/TBX21_EFHD2/GATA3_EFHD2/TOX_EFHD2/CCL5_CLIC3/GZMK_CLIC3/CST7_CLIC3/GZMA_CLIC3/CD8A_CLIC3/CD3E_CLIC3/NKG7_CLIC3/IL32_CLIC3/CD8B_CLIC3/GZMM_CLIC3/CCL4_CLIC3/TUBA4A_CLIC3/TC2N_CLIC3/OASL_CLIC3/SERTAD1_CLIC3/UBE2S_CLIC3/ITM2C_CLIC3/H2AFX_CLIC3/GZMH_CLIC3/DUSP2_CLIC3/LDHA_CLIC3/APOBEC3G_CLIC3/HCST_CLIC3/SCML4_CLIC3/SLC7A5_CLIC3/CD3G_CLIC3/CITED2_CLIC3/PARP8_CLIC3/CXCR3_CLIC3/NEU1_CLIC3/TUBB4B_CLIC3/CD3D_CLIC3/TCF7_CLIC3/TBX21_CLIC3/GATA3_CLIC3/TOX_CLIC3/CCL5_FOSL2/GZMK_FOSL2/CST7_FOSL2/GZMA_FOSL2/CD8A_FOSL2/CD3E_FOSL2/NKG7_FOSL2/IL32_FOSL2/CD8B_FOSL2/GZMM_FOSL2/CCL4_FOSL2/TUBA4A_FOSL2/TC2N_FOSL2/OASL_FOSL2/SERTAD1_FOSL2/UBE2S_FOSL2/ITM2C_FOSL2/H2AFX_FOSL2/GZMH_FOSL2/DUSP2_FOSL2/LDHA_FOSL2/APOBEC3G_FOSL2/HCST_FOSL2/SCML4_FOSL2/SLC7A5_FOSL2/CD3G_FOSL2/CITED2_FOSL2/PARP8_FOSL2/CXCR3_FOSL2/NEU1_FOSL2/TUBB4B_FOSL2/CD3D_FOSL2/TCF7_FOSL2/TBX21_FOSL2/GATA3_FOSL2/TOX_FOSL2/CCL5_IL2RB/GZMK_IL2RB/CST7_IL2RB/GZMA_IL2RB/CD8A_IL2RB/CD3E_IL2RB/NKG7_IL2RB/IL32_IL2RB/CD8B_IL2RB/GZMM_IL2RB/CCL4_IL2RB/TUBA4A_IL2RB/TC2N_IL2RB/OASL_IL2RB/SERTAD1_IL2RB/UBE2S_IL2RB/ITM2C_IL2RB/H2AFX_IL2RB/GZMH_IL2RB/DUSP2_IL2RB/LDHA_IL2RB/APOBEC3G_IL2RB/HCST_IL2RB/SCML4_IL2RB/SLC7A5_IL2RB/CD3G_IL2RB/CITED2_IL2RB/PARP8_IL2RB/CXCR3_IL2RB/NEU1_IL2RB/TUBB4B_IL2RB/CD3D_IL2RB/TCF7_IL2RB/TBX21_IL2RB/GATA3_IL2RB/TOX_IL2RB/CCL5_IFITM3/GZMK_IFITM3/CST7_IFITM3/GZMA_IFITM3/CD8A_IFITM3/CD3E_IFITM3/NKG7_IFITM3/IL32_IFITM3/CD8B_IFITM3/GZMM_IFITM3/CCL4_IFITM3/TUBA4A_IFITM3/TC2N_IFITM3/OASL_IFITM3/SERTAD1_IFITM3/UBE2S_IFITM3/ITM2C_IFITM3/H2AFX_IFITM3/GZMH_IFITM3/DUSP2_IFITM3/LDHA_IFITM3/APOBEC3G_IFITM3/HCST_IFITM3/SCML4_IFITM3/SLC7A5_IFITM3/CD3G_IFITM3/CITED2_IFITM3/PARP8_IFITM3/CXCR3_IFITM3/NEU1_IFITM3/TUBB4B_IFITM3/CD3D_IFITM3/TCF7_IFITM3/TBX21_IFITM3/GATA3_IFITM3/TOX_IFITM3/CCL5_GSTP1/GZMK_GSTP1/CST7_GSTP1/GZMA_GSTP1/CD8A_GSTP1/CD3E_GSTP1/NKG7_GSTP1/IL32_GSTP1/CD8B_GSTP1/GZMM_GSTP1/CCL4_GSTP1/TUBA4A_GSTP1/TC2N_GSTP1/OASL_GSTP1/SERTAD1_GSTP1/UBE2S_GSTP1/ITM2C_GSTP1/H2AFX_GSTP1/GZMH_GSTP1/DUSP2_GSTP1/LDHA_GSTP1/APOBEC3G_GSTP1/HCST_GSTP1/SCML4_GSTP1/SLC7A5_GSTP1/CD3G_GSTP1/CITED2_GSTP1/PARP8_GSTP1/CXCR3_GSTP1/NEU1_GSTP1/TUBB4B_GSTP1/CD3D_GSTP1/TCF7_GSTP1/TBX21_GSTP1/GATA3_GSTP1/TOX_GSTP1/CCL5_NCAM1/GZMK_NCAM1/CST7_NCAM1/GZMA_NCAM1/CD8A_NCAM1/CD3E_NCAM1/NKG7_NCAM1/IL32_NCAM1/CD8B_NCAM1/GZMM_NCAM1/CCL4_NCAM1/TUBA4A_NCAM1/TC2N_NCAM1/OASL_NCAM1/SERTAD1_NCAM1/UBE2S_NCAM1/ITM2C_NCAM1/H2AFX_NCAM1/GZMH_NCAM1/DUSP2_NCAM1/LDHA_NCAM1/APOBEC3G_NCAM1/HCST_NCAM1/SCML4_NCAM1/SLC7A5_NCAM1/CD3G_NCAM1/CITED2_NCAM1/PARP8_NCAM1/CXCR3_NCAM1/NEU1_NCAM1/TUBB4B_NCAM1/CD3D_NCAM1/TCF7_NCAM1/TBX21_NCAM1/GATA3_NCAM1/TOX_NCAM1</t>
  </si>
  <si>
    <t>CCL4_LITAF/GZMK_HOPX/GZMK_NCAM1/ITM2C_NCAM1/CCL4_CMC1/ITM2C_FOSL2/HCST_CD7/HCST_CTSW/GZMH_NKG7/TBX21_KLRD1/GZMH_CST7/GZMK_KLRF1/GZMK_SH2D1B/HCST_KLRD1/HCST_KLRF1/CCL4_EFHD2/CCL4_FOSL2/CCL4_IFITM2/CCL4_IFITM3/CCL4_KLRD1/CCL4_KLRF1/CCL4_MATK/CCL4_NCAM1/CCL4_SH2D1B/GZMH_CD7/GZMK_CD7/GZMK_CTSW/GZMH_EFHD2/HCST_LITAF/TBX21_LITAF/CD8A_KLRB1/HCST_KLRB1/CXCR3_CD7/GZMK_IL2RB/CCL4_KLRB1/CD3D_SH2D1B/CD8A_LITAF/CXCR3_LITAF/GZMK_KLRB1/HCST_SH2D1B/CCL4_FCER1G/CCL5_CD7/CCL5_SH2D1B/CD3G_HOPX/GZMK_CMC1/CST7_KLRD1/CXCR3_KLRF1/CXCR3_MATK/CXCR3_NCAM1/GZMK_FOSL2/ITM2C_GSTP1/GZMA_KLRD1/GZMA_LITAF/GZMH_KLRC1/GZMH_XCL1/GZMH_XCL2/GZMK_IFITM2/GZMK_KLRD1/HCST_IFITM2/HCST_IFITM3/ITM2C_KLRD1/ITM2C_LITAF</t>
  </si>
  <si>
    <t>CD8+TCF1+T_CD56+NK</t>
  </si>
  <si>
    <t>IL32_CCL5/FOXP3_CCL5/BATF_CCL5/CARD16_CCL5/TIGIT_CCL5/LTB_CCL5/CTLA4_CCL5/TNFRSF4_CCL5/HLA-A_CCL5/S100A4_CCL5/TNFRSF18_CCL5/SPOCK2_CCL5/ARID5B_CCL5/B2M_CCL5/ICOS_CCL5/SOD1_CCL5/CD4_CCL5/CD3E_CCL5/CD3D_CCL5/CD3G_CCL5/GATA3_CCL5/TBX21_CCL5/IKZF2_CCL5/IL32_CD8A/FOXP3_CD8A/BATF_CD8A/CARD16_CD8A/TIGIT_CD8A/LTB_CD8A/CTLA4_CD8A/TNFRSF4_CD8A/HLA-A_CD8A/S100A4_CD8A/TNFRSF18_CD8A/SPOCK2_CD8A/ARID5B_CD8A/B2M_CD8A/ICOS_CD8A/SOD1_CD8A/CD4_CD8A/CD3E_CD8A/CD3D_CD8A/CD3G_CD8A/GATA3_CD8A/TBX21_CD8A/IKZF2_CD8A/IL32_CXCL13/FOXP3_CXCL13/BATF_CXCL13/CARD16_CXCL13/TIGIT_CXCL13/LTB_CXCL13/CTLA4_CXCL13/TNFRSF4_CXCL13/HLA-A_CXCL13/S100A4_CXCL13/TNFRSF18_CXCL13/SPOCK2_CXCL13/ARID5B_CXCL13/B2M_CXCL13/ICOS_CXCL13/SOD1_CXCL13/CD4_CXCL13/CD3E_CXCL13/CD3D_CXCL13/CD3G_CXCL13/GATA3_CXCL13/TBX21_CXCL13/IKZF2_CXCL13/IL32_DUSP4/FOXP3_DUSP4/BATF_DUSP4/CARD16_DUSP4/TIGIT_DUSP4/LTB_DUSP4/CTLA4_DUSP4/TNFRSF4_DUSP4/HLA-A_DUSP4/S100A4_DUSP4/TNFRSF18_DUSP4/SPOCK2_DUSP4/ARID5B_DUSP4/B2M_DUSP4/ICOS_DUSP4/SOD1_DUSP4/CD4_DUSP4/CD3E_DUSP4/CD3D_DUSP4/CD3G_DUSP4/GATA3_DUSP4/TBX21_DUSP4/IKZF2_DUSP4/IL32_NKG7/FOXP3_NKG7/BATF_NKG7/CARD16_NKG7/TIGIT_NKG7/LTB_NKG7/CTLA4_NKG7/TNFRSF4_NKG7/HLA-A_NKG7/S100A4_NKG7/TNFRSF18_NKG7/SPOCK2_NKG7/ARID5B_NKG7/B2M_NKG7/ICOS_NKG7/SOD1_NKG7/CD4_NKG7/CD3E_NKG7/CD3D_NKG7/CD3G_NKG7/GATA3_NKG7/TBX21_NKG7/IKZF2_NKG7/IL32_LAG3/FOXP3_LAG3/BATF_LAG3/CARD16_LAG3/TIGIT_LAG3/LTB_LAG3/CTLA4_LAG3/TNFRSF4_LAG3/HLA-A_LAG3/S100A4_LAG3/TNFRSF18_LAG3/SPOCK2_LAG3/ARID5B_LAG3/B2M_LAG3/ICOS_LAG3/SOD1_LAG3/CD4_LAG3/CD3E_LAG3/CD3D_LAG3/CD3G_LAG3/GATA3_LAG3/TBX21_LAG3/IKZF2_LAG3/IL32_CST7/FOXP3_CST7/BATF_CST7/CARD16_CST7/TIGIT_CST7/LTB_CST7/CTLA4_CST7/TNFRSF4_CST7/HLA-A_CST7/S100A4_CST7/TNFRSF18_CST7/SPOCK2_CST7/ARID5B_CST7/B2M_CST7/ICOS_CST7/SOD1_CST7/CD4_CST7/CD3E_CST7/CD3D_CST7/CD3G_CST7/GATA3_CST7/TBX21_CST7/IKZF2_CST7/IL32_GAPDH/FOXP3_GAPDH/BATF_GAPDH/CARD16_GAPDH/TIGIT_GAPDH/LTB_GAPDH/CTLA4_GAPDH/TNFRSF4_GAPDH/HLA-A_GAPDH/S100A4_GAPDH/TNFRSF18_GAPDH/SPOCK2_GAPDH/ARID5B_GAPDH/B2M_GAPDH/ICOS_GAPDH/SOD1_GAPDH/CD4_GAPDH/CD3E_GAPDH/CD3D_GAPDH/CD3G_GAPDH/GATA3_GAPDH/TBX21_GAPDH/IKZF2_GAPDH/IL32_GZMA/FOXP3_GZMA/BATF_GZMA/CARD16_GZMA/TIGIT_GZMA/LTB_GZMA/CTLA4_GZMA/TNFRSF4_GZMA/HLA-A_GZMA/S100A4_GZMA/TNFRSF18_GZMA/SPOCK2_GZMA/ARID5B_GZMA/B2M_GZMA/ICOS_GZMA/SOD1_GZMA/CD4_GZMA/CD3E_GZMA/CD3D_GZMA/CD3G_GZMA/GATA3_GZMA/TBX21_GZMA/IKZF2_GZMA/IL32_IFITM1/FOXP3_IFITM1/BATF_IFITM1/CARD16_IFITM1/TIGIT_IFITM1/LTB_IFITM1/CTLA4_IFITM1/TNFRSF4_IFITM1/HLA-A_IFITM1/S100A4_IFITM1/TNFRSF18_IFITM1/SPOCK2_IFITM1/ARID5B_IFITM1/B2M_IFITM1/ICOS_IFITM1/SOD1_IFITM1/CD4_IFITM1/CD3E_IFITM1/CD3D_IFITM1/CD3G_IFITM1/GATA3_IFITM1/TBX21_IFITM1/IKZF2_IFITM1/IL32_HLA-A/FOXP3_HLA-A/BATF_HLA-A/CARD16_HLA-A/TIGIT_HLA-A/LTB_HLA-A/CTLA4_HLA-A/TNFRSF4_HLA-A/S100A4_HLA-A/TNFRSF18_HLA-A/SPOCK2_HLA-A/ARID5B_HLA-A/B2M_HLA-A/ICOS_HLA-A/SOD1_HLA-A/CD4_HLA-A/CD3E_HLA-A/CD3D_HLA-A/CD3G_HLA-A/GATA3_HLA-A/TBX21_HLA-A/IKZF2_HLA-A/IL32_CD3D/FOXP3_CD3D/BATF_CD3D/CARD16_CD3D/TIGIT_CD3D/LTB_CD3D/CTLA4_CD3D/TNFRSF4_CD3D/HLA-A_CD3D/S100A4_CD3D/TNFRSF18_CD3D/SPOCK2_CD3D/ARID5B_CD3D/B2M_CD3D/ICOS_CD3D/SOD1_CD3D/CD4_CD3D/CD3E_CD3D/CD3G_CD3D/GATA3_CD3D/TBX21_CD3D/IKZF2_CD3D/IL32_CD8B/FOXP3_CD8B/BATF_CD8B/CARD16_CD8B/TIGIT_CD8B/LTB_CD8B/CTLA4_CD8B/TNFRSF4_CD8B/HLA-A_CD8B/S100A4_CD8B/TNFRSF18_CD8B/SPOCK2_CD8B/ARID5B_CD8B/B2M_CD8B/ICOS_CD8B/SOD1_CD8B/CD4_CD8B/CD3E_CD8B/CD3D_CD8B/CD3G_CD8B/GATA3_CD8B/TBX21_CD8B/IKZF2_CD8B/IL32_CD7/FOXP3_CD7/BATF_CD7/CARD16_CD7/TIGIT_CD7/LTB_CD7/CTLA4_CD7/TNFRSF4_CD7/HLA-A_CD7/S100A4_CD7/TNFRSF18_CD7/SPOCK2_CD7/ARID5B_CD7/B2M_CD7/ICOS_CD7/SOD1_CD7/CD4_CD7/CD3E_CD7/CD3D_CD7/CD3G_CD7/GATA3_CD7/TBX21_CD7/IKZF2_CD7/IL32_RGS1/FOXP3_RGS1/BATF_RGS1/CARD16_RGS1/TIGIT_RGS1/LTB_RGS1/CTLA4_RGS1/TNFRSF4_RGS1/HLA-A_RGS1/S100A4_RGS1/TNFRSF18_RGS1/SPOCK2_RGS1/ARID5B_RGS1/B2M_RGS1/ICOS_RGS1/SOD1_RGS1/CD4_RGS1/CD3E_RGS1/CD3D_RGS1/CD3G_RGS1/GATA3_RGS1/TBX21_RGS1/IKZF2_RGS1/IL32_GZMB/FOXP3_GZMB/BATF_GZMB/CARD16_GZMB/TIGIT_GZMB/LTB_GZMB/CTLA4_GZMB/TNFRSF4_GZMB/HLA-A_GZMB/S100A4_GZMB/TNFRSF18_GZMB/SPOCK2_GZMB/ARID5B_GZMB/B2M_GZMB/ICOS_GZMB/SOD1_GZMB/CD4_GZMB/CD3E_GZMB/CD3D_GZMB/CD3G_GZMB/GATA3_GZMB/TBX21_GZMB/IKZF2_GZMB/IL32_HLA-C/FOXP3_HLA-C/BATF_HLA-C/CARD16_HLA-C/TIGIT_HLA-C/LTB_HLA-C/CTLA4_HLA-C/TNFRSF4_HLA-C/HLA-A_HLA-C/S100A4_HLA-C/TNFRSF18_HLA-C/SPOCK2_HLA-C/ARID5B_HLA-C/B2M_HLA-C/ICOS_HLA-C/SOD1_HLA-C/CD4_HLA-C/CD3E_HLA-C/CD3D_HLA-C/CD3G_HLA-C/GATA3_HLA-C/TBX21_HLA-C/IKZF2_HLA-C/IL32_PDCD1/FOXP3_PDCD1/BATF_PDCD1/CARD16_PDCD1/TIGIT_PDCD1/LTB_PDCD1/CTLA4_PDCD1/TNFRSF4_PDCD1/HLA-A_PDCD1/S100A4_PDCD1/TNFRSF18_PDCD1/SPOCK2_PDCD1/ARID5B_PDCD1/B2M_PDCD1/ICOS_PDCD1/SOD1_PDCD1/CD4_PDCD1/CD3E_PDCD1/CD3D_PDCD1/CD3G_PDCD1/GATA3_PDCD1/TBX21_PDCD1/IKZF2_PDCD1/FOXP3_IL32/BATF_IL32/CARD16_IL32/TIGIT_IL32/LTB_IL32/CTLA4_IL32/TNFRSF4_IL32/HLA-A_IL32/S100A4_IL32/TNFRSF18_IL32/SPOCK2_IL32/ARID5B_IL32/B2M_IL32/ICOS_IL32/SOD1_IL32/CD4_IL32/CD3E_IL32/CD3D_IL32/CD3G_IL32/GATA3_IL32/TBX21_IL32/IKZF2_IL32/IL32_TIGIT/FOXP3_TIGIT/BATF_TIGIT/CARD16_TIGIT/LTB_TIGIT/CTLA4_TIGIT/TNFRSF4_TIGIT/HLA-A_TIGIT/S100A4_TIGIT/TNFRSF18_TIGIT/SPOCK2_TIGIT/ARID5B_TIGIT/B2M_TIGIT/ICOS_TIGIT/SOD1_TIGIT/CD4_TIGIT/CD3E_TIGIT/CD3D_TIGIT/CD3G_TIGIT/GATA3_TIGIT/TBX21_TIGIT/IKZF2_TIGIT/IL32_CD3E/FOXP3_CD3E/BATF_CD3E/CARD16_CD3E/TIGIT_CD3E/LTB_CD3E/CTLA4_CD3E/TNFRSF4_CD3E/HLA-A_CD3E/S100A4_CD3E/TNFRSF18_CD3E/SPOCK2_CD3E/ARID5B_CD3E/B2M_CD3E/ICOS_CD3E/SOD1_CD3E/CD4_CD3E/CD3D_CD3E/CD3G_CD3E/GATA3_CD3E/TBX21_CD3E/IKZF2_CD3E/IL32_LY6E/FOXP3_LY6E/BATF_LY6E/CARD16_LY6E/TIGIT_LY6E/LTB_LY6E/CTLA4_LY6E/TNFRSF4_LY6E/HLA-A_LY6E/S100A4_LY6E/TNFRSF18_LY6E/SPOCK2_LY6E/ARID5B_LY6E/B2M_LY6E/ICOS_LY6E/SOD1_LY6E/CD4_LY6E/CD3E_LY6E/CD3D_LY6E/CD3G_LY6E/GATA3_LY6E/TBX21_LY6E/IKZF2_LY6E/IL32_PRF1/FOXP3_PRF1/BATF_PRF1/CARD16_PRF1/TIGIT_PRF1/LTB_PRF1/CTLA4_PRF1/TNFRSF4_PRF1/HLA-A_PRF1/S100A4_PRF1/TNFRSF18_PRF1/SPOCK2_PRF1/ARID5B_PRF1/B2M_PRF1/ICOS_PRF1/SOD1_PRF1/CD4_PRF1/CD3E_PRF1/CD3D_PRF1/CD3G_PRF1/GATA3_PRF1/TBX21_PRF1/IKZF2_PRF1/IL32_RARRES3/FOXP3_RARRES3/BATF_RARRES3/CARD16_RARRES3/TIGIT_RARRES3/LTB_RARRES3/CTLA4_RARRES3/TNFRSF4_RARRES3/HLA-A_RARRES3/S100A4_RARRES3/TNFRSF18_RARRES3/SPOCK2_RARRES3/ARID5B_RARRES3/B2M_RARRES3/ICOS_RARRES3/SOD1_RARRES3/CD4_RARRES3/CD3E_RARRES3/CD3D_RARRES3/CD3G_RARRES3/GATA3_RARRES3/TBX21_RARRES3/IKZF2_RARRES3/IL32_CD3G/FOXP3_CD3G/BATF_CD3G/CARD16_CD3G/TIGIT_CD3G/LTB_CD3G/CTLA4_CD3G/TNFRSF4_CD3G/HLA-A_CD3G/S100A4_CD3G/TNFRSF18_CD3G/SPOCK2_CD3G/ARID5B_CD3G/B2M_CD3G/ICOS_CD3G/SOD1_CD3G/CD4_CD3G/CD3E_CD3G/CD3D_CD3G/GATA3_CD3G/TBX21_CD3G/IKZF2_CD3G/IL32_TBX21/FOXP3_TBX21/BATF_TBX21/CARD16_TBX21/TIGIT_TBX21/LTB_TBX21/CTLA4_TBX21/TNFRSF4_TBX21/HLA-A_TBX21/S100A4_TBX21/TNFRSF18_TBX21/SPOCK2_TBX21/ARID5B_TBX21/B2M_TBX21/ICOS_TBX21/SOD1_TBX21/CD4_TBX21/CD3E_TBX21/CD3D_TBX21/CD3G_TBX21/GATA3_TBX21/IKZF2_TBX21/IL32_GATA3/FOXP3_GATA3/BATF_GATA3/CARD16_GATA3/TIGIT_GATA3/LTB_GATA3/CTLA4_GATA3/TNFRSF4_GATA3/HLA-A_GATA3/S100A4_GATA3/TNFRSF18_GATA3/SPOCK2_GATA3/ARID5B_GATA3/B2M_GATA3/ICOS_GATA3/SOD1_GATA3/CD4_GATA3/CD3E_GATA3/CD3D_GATA3/CD3G_GATA3/TBX21_GATA3/IKZF2_GATA3/IL32_TOX/FOXP3_TOX/BATF_TOX/CARD16_TOX/TIGIT_TOX/LTB_TOX/CTLA4_TOX/TNFRSF4_TOX/HLA-A_TOX/S100A4_TOX/TNFRSF18_TOX/SPOCK2_TOX/ARID5B_TOX/B2M_TOX/ICOS_TOX/SOD1_TOX/CD4_TOX/CD3E_TOX/CD3D_TOX/CD3G_TOX/GATA3_TOX/TBX21_TOX/IKZF2_TOX</t>
  </si>
  <si>
    <t>TIGIT_GATA3/TNFRSF18_GATA3/BATF_GATA3/CD3D_GATA3/CTLA4_GATA3/ICOS_GATA3/LTB_GATA3/TBX21_GATA3/TNFRSF4_GATA3/HLA-A_GATA3/IL32_GATA3/BATF_LY6E/TBX21_RARRES3/B2M_GATA3/CD3E_GATA3/ICOS_CD3E/CD3G_GATA3/ICOS_CD7/FOXP3_GATA3/HLA-A_GAPDH/IKZF2_GATA3/ICOS_RARRES3/CARD16_GATA3/CD3D_DUSP4/ICOS_DUSP4/HLA-A_LY6E/HLA-A_RARRES3/ICOS_LY6E/ICOS_TOX/SPOCK2_LY6E/TIGIT_LY6E</t>
  </si>
  <si>
    <t>Treg_CD8+PD1+Tex</t>
  </si>
  <si>
    <t>CD79A_MZB1/MS4A1_MZB1/CD74_MZB1/HLA-DRA_MZB1/HLA-DQA1_MZB1/CD37_MZB1/HLA-DRB1_MZB1/HLA-DPA1_MZB1/HLA-DPB1_MZB1/CD83_MZB1/HLA-DQB1_MZB1/BANK1_MZB1/MEF2C_MZB1/LAPTM5_MZB1/CD19_MZB1/SYNGR2_MZB1/HLA-DMA_MZB1/HLA-DRB5_MZB1/BASP1_MZB1/LYN_MZB1/VPREB3_MZB1/RPL8_MZB1/SNX2_MZB1/NCF1_MZB1/RALGPS2_MZB1/HERPUD1_MZB1/RPS8_MZB1/EZR_MZB1/SWAP70_MZB1/CD55_MZB1/CD79B_MZB1/LY9_MZB1/SMIM14_MZB1/FCRLA_MZB1/TNFRSF13C_MZB1/NR4A1_MZB1/POU2F2_MZB1/RPS5_MZB1/HLA-A_MZB1/HLA-B_MZB1/HLA-C_MZB1/CD79A_SSR4/MS4A1_SSR4/CD74_SSR4/HLA-DRA_SSR4/HLA-DQA1_SSR4/CD37_SSR4/HLA-DRB1_SSR4/HLA-DPA1_SSR4/HLA-DPB1_SSR4/CD83_SSR4/HLA-DQB1_SSR4/BANK1_SSR4/MEF2C_SSR4/LAPTM5_SSR4/CD19_SSR4/SYNGR2_SSR4/HLA-DMA_SSR4/HLA-DRB5_SSR4/BASP1_SSR4/LYN_SSR4/VPREB3_SSR4/RPL8_SSR4/SNX2_SSR4/NCF1_SSR4/RALGPS2_SSR4/HERPUD1_SSR4/RPS8_SSR4/EZR_SSR4/SWAP70_SSR4/CD55_SSR4/CD79B_SSR4/LY9_SSR4/SMIM14_SSR4/FCRLA_SSR4/TNFRSF13C_SSR4/NR4A1_SSR4/POU2F2_SSR4/RPS5_SSR4/HLA-A_SSR4/HLA-B_SSR4/HLA-C_SSR4/CD79A_DERL3/MS4A1_DERL3/CD74_DERL3/HLA-DRA_DERL3/HLA-DQA1_DERL3/CD37_DERL3/HLA-DRB1_DERL3/HLA-DPA1_DERL3/HLA-DPB1_DERL3/CD83_DERL3/HLA-DQB1_DERL3/BANK1_DERL3/MEF2C_DERL3/LAPTM5_DERL3/CD19_DERL3/SYNGR2_DERL3/HLA-DMA_DERL3/HLA-DRB5_DERL3/BASP1_DERL3/LYN_DERL3/VPREB3_DERL3/RPL8_DERL3/SNX2_DERL3/NCF1_DERL3/RALGPS2_DERL3/HERPUD1_DERL3/RPS8_DERL3/EZR_DERL3/SWAP70_DERL3/CD55_DERL3/CD79B_DERL3/LY9_DERL3/SMIM14_DERL3/FCRLA_DERL3/TNFRSF13C_DERL3/NR4A1_DERL3/POU2F2_DERL3/RPS5_DERL3/HLA-A_DERL3/HLA-B_DERL3/HLA-C_DERL3/CD79A_XBP1/MS4A1_XBP1/CD74_XBP1/HLA-DRA_XBP1/HLA-DQA1_XBP1/CD37_XBP1/HLA-DRB1_XBP1/HLA-DPA1_XBP1/HLA-DPB1_XBP1/CD83_XBP1/HLA-DQB1_XBP1/BANK1_XBP1/MEF2C_XBP1/LAPTM5_XBP1/CD19_XBP1/SYNGR2_XBP1/HLA-DMA_XBP1/HLA-DRB5_XBP1/BASP1_XBP1/LYN_XBP1/VPREB3_XBP1/RPL8_XBP1/SNX2_XBP1/NCF1_XBP1/RALGPS2_XBP1/HERPUD1_XBP1/RPS8_XBP1/EZR_XBP1/SWAP70_XBP1/CD55_XBP1/CD79B_XBP1/LY9_XBP1/SMIM14_XBP1/FCRLA_XBP1/TNFRSF13C_XBP1/NR4A1_XBP1/POU2F2_XBP1/RPS5_XBP1/HLA-A_XBP1/HLA-B_XBP1/HLA-C_XBP1/CD79A_PRDX4/MS4A1_PRDX4/CD74_PRDX4/HLA-DRA_PRDX4/HLA-DQA1_PRDX4/CD37_PRDX4/HLA-DRB1_PRDX4/HLA-DPA1_PRDX4/HLA-DPB1_PRDX4/CD83_PRDX4/HLA-DQB1_PRDX4/BANK1_PRDX4/MEF2C_PRDX4/LAPTM5_PRDX4/CD19_PRDX4/SYNGR2_PRDX4/HLA-DMA_PRDX4/HLA-DRB5_PRDX4/BASP1_PRDX4/LYN_PRDX4/VPREB3_PRDX4/RPL8_PRDX4/SNX2_PRDX4/NCF1_PRDX4/RALGPS2_PRDX4/HERPUD1_PRDX4/RPS8_PRDX4/EZR_PRDX4/SWAP70_PRDX4/CD55_PRDX4/CD79B_PRDX4/LY9_PRDX4/SMIM14_PRDX4/FCRLA_PRDX4/TNFRSF13C_PRDX4/NR4A1_PRDX4/POU2F2_PRDX4/RPS5_PRDX4/HLA-A_PRDX4/HLA-B_PRDX4/HLA-C_PRDX4/CD79A_FKBP11/MS4A1_FKBP11/CD74_FKBP11/HLA-DRA_FKBP11/HLA-DQA1_FKBP11/CD37_FKBP11/HLA-DRB1_FKBP11/HLA-DPA1_FKBP11/HLA-DPB1_FKBP11/CD83_FKBP11/HLA-DQB1_FKBP11/BANK1_FKBP11/MEF2C_FKBP11/LAPTM5_FKBP11/CD19_FKBP11/SYNGR2_FKBP11/HLA-DMA_FKBP11/HLA-DRB5_FKBP11/BASP1_FKBP11/LYN_FKBP11/VPREB3_FKBP11/RPL8_FKBP11/SNX2_FKBP11/NCF1_FKBP11/RALGPS2_FKBP11/HERPUD1_FKBP11/RPS8_FKBP11/EZR_FKBP11/SWAP70_FKBP11/CD55_FKBP11/CD79B_FKBP11/LY9_FKBP11/SMIM14_FKBP11/FCRLA_FKBP11/TNFRSF13C_FKBP11/NR4A1_FKBP11/POU2F2_FKBP11/RPS5_FKBP11/HLA-A_FKBP11/HLA-B_FKBP11/HLA-C_FKBP11/CD79A_ITM2C/MS4A1_ITM2C/CD74_ITM2C/HLA-DRA_ITM2C/HLA-DQA1_ITM2C/CD37_ITM2C/HLA-DRB1_ITM2C/HLA-DPA1_ITM2C/HLA-DPB1_ITM2C/CD83_ITM2C/HLA-DQB1_ITM2C/BANK1_ITM2C/MEF2C_ITM2C/LAPTM5_ITM2C/CD19_ITM2C/SYNGR2_ITM2C/HLA-DMA_ITM2C/HLA-DRB5_ITM2C/BASP1_ITM2C/LYN_ITM2C/VPREB3_ITM2C/RPL8_ITM2C/SNX2_ITM2C/NCF1_ITM2C/RALGPS2_ITM2C/HERPUD1_ITM2C/RPS8_ITM2C/EZR_ITM2C/SWAP70_ITM2C/CD55_ITM2C/CD79B_ITM2C/LY9_ITM2C/SMIM14_ITM2C/FCRLA_ITM2C/TNFRSF13C_ITM2C/NR4A1_ITM2C/POU2F2_ITM2C/RPS5_ITM2C/HLA-A_ITM2C/HLA-B_ITM2C/HLA-C_ITM2C/CD79A_SEC11C/MS4A1_SEC11C/CD74_SEC11C/HLA-DRA_SEC11C/HLA-DQA1_SEC11C/CD37_SEC11C/HLA-DRB1_SEC11C/HLA-DPA1_SEC11C/HLA-DPB1_SEC11C/CD83_SEC11C/HLA-DQB1_SEC11C/BANK1_SEC11C/MEF2C_SEC11C/LAPTM5_SEC11C/CD19_SEC11C/SYNGR2_SEC11C/HLA-DMA_SEC11C/HLA-DRB5_SEC11C/BASP1_SEC11C/LYN_SEC11C/VPREB3_SEC11C/RPL8_SEC11C/SNX2_SEC11C/NCF1_SEC11C/RALGPS2_SEC11C/HERPUD1_SEC11C/RPS8_SEC11C/EZR_SEC11C/SWAP70_SEC11C/CD55_SEC11C/CD79B_SEC11C/LY9_SEC11C/SMIM14_SEC11C/FCRLA_SEC11C/TNFRSF13C_SEC11C/NR4A1_SEC11C/POU2F2_SEC11C/RPS5_SEC11C/HLA-A_SEC11C/HLA-B_SEC11C/HLA-C_SEC11C/CD79A_FKBP2/MS4A1_FKBP2/CD74_FKBP2/HLA-DRA_FKBP2/HLA-DQA1_FKBP2/CD37_FKBP2/HLA-DRB1_FKBP2/HLA-DPA1_FKBP2/HLA-DPB1_FKBP2/CD83_FKBP2/HLA-DQB1_FKBP2/BANK1_FKBP2/MEF2C_FKBP2/LAPTM5_FKBP2/CD19_FKBP2/SYNGR2_FKBP2/HLA-DMA_FKBP2/HLA-DRB5_FKBP2/BASP1_FKBP2/LYN_FKBP2/VPREB3_FKBP2/RPL8_FKBP2/SNX2_FKBP2/NCF1_FKBP2/RALGPS2_FKBP2/HERPUD1_FKBP2/RPS8_FKBP2/EZR_FKBP2/SWAP70_FKBP2/CD55_FKBP2/CD79B_FKBP2/LY9_FKBP2/SMIM14_FKBP2/FCRLA_FKBP2/TNFRSF13C_FKBP2/NR4A1_FKBP2/POU2F2_FKBP2/RPS5_FKBP2/HLA-A_FKBP2/HLA-B_FKBP2/HLA-C_FKBP2/CD79A_TNFRSF17/MS4A1_TNFRSF17/CD74_TNFRSF17/HLA-DRA_TNFRSF17/HLA-DQA1_TNFRSF17/CD37_TNFRSF17/HLA-DRB1_TNFRSF17/HLA-DPA1_TNFRSF17/HLA-DPB1_TNFRSF17/CD83_TNFRSF17/HLA-DQB1_TNFRSF17/BANK1_TNFRSF17/MEF2C_TNFRSF17/LAPTM5_TNFRSF17/CD19_TNFRSF17/SYNGR2_TNFRSF17/HLA-DMA_TNFRSF17/HLA-DRB5_TNFRSF17/BASP1_TNFRSF17/LYN_TNFRSF17/VPREB3_TNFRSF17/RPL8_TNFRSF17/SNX2_TNFRSF17/NCF1_TNFRSF17/RALGPS2_TNFRSF17/HERPUD1_TNFRSF17/RPS8_TNFRSF17/EZR_TNFRSF17/SWAP70_TNFRSF17/CD55_TNFRSF17/CD79B_TNFRSF17/LY9_TNFRSF17/SMIM14_TNFRSF17/FCRLA_TNFRSF17/TNFRSF13C_TNFRSF17/NR4A1_TNFRSF17/POU2F2_TNFRSF17/RPS5_TNFRSF17/HLA-A_TNFRSF17/HLA-B_TNFRSF17/HLA-C_TNFRSF17/CD79A_SSR3/MS4A1_SSR3/CD74_SSR3/HLA-DRA_SSR3/HLA-DQA1_SSR3/CD37_SSR3/HLA-DRB1_SSR3/HLA-DPA1_SSR3/HLA-DPB1_SSR3/CD83_SSR3/HLA-DQB1_SSR3/BANK1_SSR3/MEF2C_SSR3/LAPTM5_SSR3/CD19_SSR3/SYNGR2_SSR3/HLA-DMA_SSR3/HLA-DRB5_SSR3/BASP1_SSR3/LYN_SSR3/VPREB3_SSR3/RPL8_SSR3/SNX2_SSR3/NCF1_SSR3/RALGPS2_SSR3/HERPUD1_SSR3/RPS8_SSR3/EZR_SSR3/SWAP70_SSR3/CD55_SSR3/CD79B_SSR3/LY9_SSR3/SMIM14_SSR3/FCRLA_SSR3/TNFRSF13C_SSR3/NR4A1_SSR3/POU2F2_SSR3/RPS5_SSR3/HLA-A_SSR3/HLA-B_SSR3/HLA-C_SSR3/CD79A_CD38/MS4A1_CD38/CD74_CD38/HLA-DRA_CD38/HLA-DQA1_CD38/CD37_CD38/HLA-DRB1_CD38/HLA-DPA1_CD38/HLA-DPB1_CD38/CD83_CD38/HLA-DQB1_CD38/BANK1_CD38/MEF2C_CD38/LAPTM5_CD38/CD19_CD38/SYNGR2_CD38/HLA-DMA_CD38/HLA-DRB5_CD38/BASP1_CD38/LYN_CD38/VPREB3_CD38/RPL8_CD38/SNX2_CD38/NCF1_CD38/RALGPS2_CD38/HERPUD1_CD38/RPS8_CD38/EZR_CD38/SWAP70_CD38/CD55_CD38/CD79B_CD38/LY9_CD38/SMIM14_CD38/FCRLA_CD38/TNFRSF13C_CD38/NR4A1_CD38/POU2F2_CD38/RPS5_CD38/HLA-A_CD38/HLA-B_CD38/HLA-C_CD38/CD79A_RRBP1/MS4A1_RRBP1/CD74_RRBP1/HLA-DRA_RRBP1/HLA-DQA1_RRBP1/CD37_RRBP1/HLA-DRB1_RRBP1/HLA-DPA1_RRBP1/HLA-DPB1_RRBP1/CD83_RRBP1/HLA-DQB1_RRBP1/BANK1_RRBP1/MEF2C_RRBP1/LAPTM5_RRBP1/CD19_RRBP1/SYNGR2_RRBP1/HLA-DMA_RRBP1/HLA-DRB5_RRBP1/BASP1_RRBP1/LYN_RRBP1/VPREB3_RRBP1/RPL8_RRBP1/SNX2_RRBP1/NCF1_RRBP1/RALGPS2_RRBP1/HERPUD1_RRBP1/RPS8_RRBP1/EZR_RRBP1/SWAP70_RRBP1/CD55_RRBP1/CD79B_RRBP1/LY9_RRBP1/SMIM14_RRBP1/FCRLA_RRBP1/TNFRSF13C_RRBP1/NR4A1_RRBP1/POU2F2_RRBP1/RPS5_RRBP1/HLA-A_RRBP1/HLA-B_RRBP1/HLA-C_RRBP1/CD79A_HSP90B1/MS4A1_HSP90B1/CD74_HSP90B1/HLA-DRA_HSP90B1/HLA-DQA1_HSP90B1/CD37_HSP90B1/HLA-DRB1_HSP90B1/HLA-DPA1_HSP90B1/HLA-DPB1_HSP90B1/CD83_HSP90B1/HLA-DQB1_HSP90B1/BANK1_HSP90B1/MEF2C_HSP90B1/LAPTM5_HSP90B1/CD19_HSP90B1/SYNGR2_HSP90B1/HLA-DMA_HSP90B1/HLA-DRB5_HSP90B1/BASP1_HSP90B1/LYN_HSP90B1/VPREB3_HSP90B1/RPL8_HSP90B1/SNX2_HSP90B1/NCF1_HSP90B1/RALGPS2_HSP90B1/HERPUD1_HSP90B1/RPS8_HSP90B1/EZR_HSP90B1/SWAP70_HSP90B1/CD55_HSP90B1/CD79B_HSP90B1/LY9_HSP90B1/SMIM14_HSP90B1/FCRLA_HSP90B1/TNFRSF13C_HSP90B1/NR4A1_HSP90B1/POU2F2_HSP90B1/RPS5_HSP90B1/HLA-A_HSP90B1/HLA-B_HSP90B1/HLA-C_HSP90B1/CD79A_SDC1/MS4A1_SDC1/CD74_SDC1/HLA-DRA_SDC1/HLA-DQA1_SDC1/CD37_SDC1/HLA-DRB1_SDC1/HLA-DPA1_SDC1/HLA-DPB1_SDC1/CD83_SDC1/HLA-DQB1_SDC1/BANK1_SDC1/MEF2C_SDC1/LAPTM5_SDC1/CD19_SDC1/SYNGR2_SDC1/HLA-DMA_SDC1/HLA-DRB5_SDC1/BASP1_SDC1/LYN_SDC1/VPREB3_SDC1/RPL8_SDC1/SNX2_SDC1/NCF1_SDC1/RALGPS2_SDC1/HERPUD1_SDC1/RPS8_SDC1/EZR_SDC1/SWAP70_SDC1/CD55_SDC1/CD79B_SDC1/LY9_SDC1/SMIM14_SDC1/FCRLA_SDC1/TNFRSF13C_SDC1/NR4A1_SDC1/POU2F2_SDC1/RPS5_SDC1/HLA-A_SDC1/HLA-B_SDC1/HLA-C_SDC1/CD79A_HERPUD1/MS4A1_HERPUD1/CD74_HERPUD1/HLA-DRA_HERPUD1/HLA-DQA1_HERPUD1/CD37_HERPUD1/HLA-DRB1_HERPUD1/HLA-DPA1_HERPUD1/HLA-DPB1_HERPUD1/CD83_HERPUD1/HLA-DQB1_HERPUD1/BANK1_HERPUD1/MEF2C_HERPUD1/LAPTM5_HERPUD1/CD19_HERPUD1/SYNGR2_HERPUD1/HLA-DMA_HERPUD1/HLA-DRB5_HERPUD1/BASP1_HERPUD1/LYN_HERPUD1/VPREB3_HERPUD1/RPL8_HERPUD1/SNX2_HERPUD1/NCF1_HERPUD1/RALGPS2_HERPUD1/RPS8_HERPUD1/EZR_HERPUD1/SWAP70_HERPUD1/CD55_HERPUD1/CD79B_HERPUD1/LY9_HERPUD1/SMIM14_HERPUD1/FCRLA_HERPUD1/TNFRSF13C_HERPUD1/NR4A1_HERPUD1/POU2F2_HERPUD1/RPS5_HERPUD1/HLA-A_HERPUD1/HLA-B_HERPUD1/HLA-C_HERPUD1/CD79A_ERLEC1/MS4A1_ERLEC1/CD74_ERLEC1/HLA-DRA_ERLEC1/HLA-DQA1_ERLEC1/CD37_ERLEC1/HLA-DRB1_ERLEC1/HLA-DPA1_ERLEC1/HLA-DPB1_ERLEC1/CD83_ERLEC1/HLA-DQB1_ERLEC1/BANK1_ERLEC1/MEF2C_ERLEC1/LAPTM5_ERLEC1/CD19_ERLEC1/SYNGR2_ERLEC1/HLA-DMA_ERLEC1/HLA-DRB5_ERLEC1/BASP1_ERLEC1/LYN_ERLEC1/VPREB3_ERLEC1/RPL8_ERLEC1/SNX2_ERLEC1/NCF1_ERLEC1/RALGPS2_ERLEC1/HERPUD1_ERLEC1/RPS8_ERLEC1/EZR_ERLEC1/SWAP70_ERLEC1/CD55_ERLEC1/CD79B_ERLEC1/LY9_ERLEC1/SMIM14_ERLEC1/FCRLA_ERLEC1/TNFRSF13C_ERLEC1/NR4A1_ERLEC1/POU2F2_ERLEC1/RPS5_ERLEC1/HLA-A_ERLEC1/HLA-B_ERLEC1/HLA-C_ERLEC1/MS4A1_CD79A/CD74_CD79A/HLA-DRA_CD79A/HLA-DQA1_CD79A/CD37_CD79A/HLA-DRB1_CD79A/HLA-DPA1_CD79A/HLA-DPB1_CD79A/CD83_CD79A/HLA-DQB1_CD79A/BANK1_CD79A/MEF2C_CD79A/LAPTM5_CD79A/CD19_CD79A/SYNGR2_CD79A/HLA-DMA_CD79A/HLA-DRB5_CD79A/BASP1_CD79A/LYN_CD79A/VPREB3_CD79A/RPL8_CD79A/SNX2_CD79A/NCF1_CD79A/RALGPS2_CD79A/HERPUD1_CD79A/RPS8_CD79A/EZR_CD79A/SWAP70_CD79A/CD55_CD79A/CD79B_CD79A/LY9_CD79A/SMIM14_CD79A/FCRLA_CD79A/TNFRSF13C_CD79A/NR4A1_CD79A/POU2F2_CD79A/RPS5_CD79A/HLA-A_CD79A/HLA-B_CD79A/HLA-C_CD79A/CD79A_LMAN1/MS4A1_LMAN1/CD74_LMAN1/HLA-DRA_LMAN1/HLA-DQA1_LMAN1/CD37_LMAN1/HLA-DRB1_LMAN1/HLA-DPA1_LMAN1/HLA-DPB1_LMAN1/CD83_LMAN1/HLA-DQB1_LMAN1/BANK1_LMAN1/MEF2C_LMAN1/LAPTM5_LMAN1/CD19_LMAN1/SYNGR2_LMAN1/HLA-DMA_LMAN1/HLA-DRB5_LMAN1/BASP1_LMAN1/LYN_LMAN1/VPREB3_LMAN1/RPL8_LMAN1/SNX2_LMAN1/NCF1_LMAN1/RALGPS2_LMAN1/HERPUD1_LMAN1/RPS8_LMAN1/EZR_LMAN1/SWAP70_LMAN1/CD55_LMAN1/CD79B_LMAN1/LY9_LMAN1/SMIM14_LMAN1/FCRLA_LMAN1/TNFRSF13C_LMAN1/NR4A1_LMAN1/POU2F2_LMAN1/RPS5_LMAN1/HLA-A_LMAN1/HLA-B_LMAN1/HLA-C_LMAN1/CD79A_POU2AF1/MS4A1_POU2AF1/CD74_POU2AF1/HLA-DRA_POU2AF1/HLA-DQA1_POU2AF1/CD37_POU2AF1/HLA-DRB1_POU2AF1/HLA-DPA1_POU2AF1/HLA-DPB1_POU2AF1/CD83_POU2AF1/HLA-DQB1_POU2AF1/BANK1_POU2AF1/MEF2C_POU2AF1/LAPTM5_POU2AF1/CD19_POU2AF1/SYNGR2_POU2AF1/HLA-DMA_POU2AF1/HLA-DRB5_POU2AF1/BASP1_POU2AF1/LYN_POU2AF1/VPREB3_POU2AF1/RPL8_POU2AF1/SNX2_POU2AF1/NCF1_POU2AF1/RALGPS2_POU2AF1/HERPUD1_POU2AF1/RPS8_POU2AF1/EZR_POU2AF1/SWAP70_POU2AF1/CD55_POU2AF1/CD79B_POU2AF1/LY9_POU2AF1/SMIM14_POU2AF1/FCRLA_POU2AF1/TNFRSF13C_POU2AF1/NR4A1_POU2AF1/POU2F2_POU2AF1/RPS5_POU2AF1/HLA-A_POU2AF1/HLA-B_POU2AF1/HLA-C_POU2AF1/CD79A_SPAG4/MS4A1_SPAG4/CD74_SPAG4/HLA-DRA_SPAG4/HLA-DQA1_SPAG4/CD37_SPAG4/HLA-DRB1_SPAG4/HLA-DPA1_SPAG4/HLA-DPB1_SPAG4/CD83_SPAG4/HLA-DQB1_SPAG4/BANK1_SPAG4/MEF2C_SPAG4/LAPTM5_SPAG4/CD19_SPAG4/SYNGR2_SPAG4/HLA-DMA_SPAG4/HLA-DRB5_SPAG4/BASP1_SPAG4/LYN_SPAG4/VPREB3_SPAG4/RPL8_SPAG4/SNX2_SPAG4/NCF1_SPAG4/RALGPS2_SPAG4/HERPUD1_SPAG4/RPS8_SPAG4/EZR_SPAG4/SWAP70_SPAG4/CD55_SPAG4/CD79B_SPAG4/LY9_SPAG4/SMIM14_SPAG4/FCRLA_SPAG4/TNFRSF13C_SPAG4/NR4A1_SPAG4/POU2F2_SPAG4/RPS5_SPAG4/HLA-A_SPAG4/HLA-B_SPAG4/HLA-C_SPAG4/CD79A_PECAM1/MS4A1_PECAM1/CD74_PECAM1/HLA-DRA_PECAM1/HLA-DQA1_PECAM1/CD37_PECAM1/HLA-DRB1_PECAM1/HLA-DPA1_PECAM1/HLA-DPB1_PECAM1/CD83_PECAM1/HLA-DQB1_PECAM1/BANK1_PECAM1/MEF2C_PECAM1/LAPTM5_PECAM1/CD19_PECAM1/SYNGR2_PECAM1/HLA-DMA_PECAM1/HLA-DRB5_PECAM1/BASP1_PECAM1/LYN_PECAM1/VPREB3_PECAM1/RPL8_PECAM1/SNX2_PECAM1/NCF1_PECAM1/RALGPS2_PECAM1/HERPUD1_PECAM1/RPS8_PECAM1/EZR_PECAM1/SWAP70_PECAM1/CD55_PECAM1/CD79B_PECAM1/LY9_PECAM1/SMIM14_PECAM1/FCRLA_PECAM1/TNFRSF13C_PECAM1/NR4A1_PECAM1/POU2F2_PECAM1/RPS5_PECAM1/HLA-A_PECAM1/HLA-B_PECAM1/HLA-C_PECAM1</t>
  </si>
  <si>
    <t>HLA-C_SSR4/HLA-B_FKBP2/CD37_FKBP2/CD79B_SSR4/HLA-A_FKBP2/HLA-C_FKBP2/HLA-DQB1_FKBP2/HLA-B_HSP90B1/HLA-DQB1_RRBP1/LAPTM5_SPAG4/HLA-C_PRDX4/CD37_SSR3/CD79A_RRBP1/LAPTM5_FKBP11/LY9_FKBP2/HLA-B_RRBP1/CD37_SSR4/HLA-A_SSR4/HLA-B_PRDX4/HLA-DQB1_FKBP11/HLA-DPA1_SSR3/HLA-DQB1_PRDX4/SNX2_RRBP1/HLA-B_SPAG4/HLA-C_RRBP1/CD19_SPAG4/CD19_SSR4/CD37_RRBP1/CD79A_FKBP2/CD83_RRBP1/HLA-C_ERLEC1/HLA-DPA1_FKBP11/HLA-DPA1_FKBP2/HLA-DPB1_FKBP2/HLA-DRA_FKBP2/MEF2C_FKBP2/NCF1_FKBP2/HLA-B_LMAN1/HLA-B_SSR3/HLA-B_SSR4/HLA-C_HSP90B1/HLA-C_SSR3/HLA-DQB1_SSR4/LAPTM5_RRBP1/LAPTM5_SSR4</t>
  </si>
  <si>
    <t>CD20+B_CD79a+Plasma</t>
  </si>
  <si>
    <t>CCL5_CD79A/CD8A_CD79A/CXCL13_CD79A/DUSP4_CD79A/NKG7_CD79A/LAG3_CD79A/CST7_CD79A/GAPDH_CD79A/GZMA_CD79A/IFITM1_CD79A/HLA-A_CD79A/CD3D_CD79A/CD8B_CD79A/CD7_CD79A/RGS1_CD79A/GZMB_CD79A/HLA-C_CD79A/PDCD1_CD79A/IL32_CD79A/TIGIT_CD79A/CD3E_CD79A/LY6E_CD79A/PRF1_CD79A/RARRES3_CD79A/CD3G_CD79A/TBX21_CD79A/GATA3_CD79A/TOX_CD79A/CCL5_MS4A1/CD8A_MS4A1/CXCL13_MS4A1/DUSP4_MS4A1/NKG7_MS4A1/LAG3_MS4A1/CST7_MS4A1/GAPDH_MS4A1/GZMA_MS4A1/IFITM1_MS4A1/HLA-A_MS4A1/CD3D_MS4A1/CD8B_MS4A1/CD7_MS4A1/RGS1_MS4A1/GZMB_MS4A1/HLA-C_MS4A1/PDCD1_MS4A1/IL32_MS4A1/TIGIT_MS4A1/CD3E_MS4A1/LY6E_MS4A1/PRF1_MS4A1/RARRES3_MS4A1/CD3G_MS4A1/TBX21_MS4A1/GATA3_MS4A1/TOX_MS4A1/CCL5_CD74/CD8A_CD74/CXCL13_CD74/DUSP4_CD74/NKG7_CD74/LAG3_CD74/CST7_CD74/GAPDH_CD74/GZMA_CD74/IFITM1_CD74/HLA-A_CD74/CD3D_CD74/CD8B_CD74/CD7_CD74/RGS1_CD74/GZMB_CD74/HLA-C_CD74/PDCD1_CD74/IL32_CD74/TIGIT_CD74/CD3E_CD74/LY6E_CD74/PRF1_CD74/RARRES3_CD74/CD3G_CD74/TBX21_CD74/GATA3_CD74/TOX_CD74/CCL5_HLA-DRA/CD8A_HLA-DRA/CXCL13_HLA-DRA/DUSP4_HLA-DRA/NKG7_HLA-DRA/LAG3_HLA-DRA/CST7_HLA-DRA/GAPDH_HLA-DRA/GZMA_HLA-DRA/IFITM1_HLA-DRA/HLA-A_HLA-DRA/CD3D_HLA-DRA/CD8B_HLA-DRA/CD7_HLA-DRA/RGS1_HLA-DRA/GZMB_HLA-DRA/HLA-C_HLA-DRA/PDCD1_HLA-DRA/IL32_HLA-DRA/TIGIT_HLA-DRA/CD3E_HLA-DRA/LY6E_HLA-DRA/PRF1_HLA-DRA/RARRES3_HLA-DRA/CD3G_HLA-DRA/TBX21_HLA-DRA/GATA3_HLA-DRA/TOX_HLA-DRA/CCL5_HLA-DQA1/CD8A_HLA-DQA1/CXCL13_HLA-DQA1/DUSP4_HLA-DQA1/NKG7_HLA-DQA1/LAG3_HLA-DQA1/CST7_HLA-DQA1/GAPDH_HLA-DQA1/GZMA_HLA-DQA1/IFITM1_HLA-DQA1/HLA-A_HLA-DQA1/CD3D_HLA-DQA1/CD8B_HLA-DQA1/CD7_HLA-DQA1/RGS1_HLA-DQA1/GZMB_HLA-DQA1/HLA-C_HLA-DQA1/PDCD1_HLA-DQA1/IL32_HLA-DQA1/TIGIT_HLA-DQA1/CD3E_HLA-DQA1/LY6E_HLA-DQA1/PRF1_HLA-DQA1/RARRES3_HLA-DQA1/CD3G_HLA-DQA1/TBX21_HLA-DQA1/GATA3_HLA-DQA1/TOX_HLA-DQA1/CCL5_CD37/CD8A_CD37/CXCL13_CD37/DUSP4_CD37/NKG7_CD37/LAG3_CD37/CST7_CD37/GAPDH_CD37/GZMA_CD37/IFITM1_CD37/HLA-A_CD37/CD3D_CD37/CD8B_CD37/CD7_CD37/RGS1_CD37/GZMB_CD37/HLA-C_CD37/PDCD1_CD37/IL32_CD37/TIGIT_CD37/CD3E_CD37/LY6E_CD37/PRF1_CD37/RARRES3_CD37/CD3G_CD37/TBX21_CD37/GATA3_CD37/TOX_CD37/CCL5_HLA-DRB1/CD8A_HLA-DRB1/CXCL13_HLA-DRB1/DUSP4_HLA-DRB1/NKG7_HLA-DRB1/LAG3_HLA-DRB1/CST7_HLA-DRB1/GAPDH_HLA-DRB1/GZMA_HLA-DRB1/IFITM1_HLA-DRB1/HLA-A_HLA-DRB1/CD3D_HLA-DRB1/CD8B_HLA-DRB1/CD7_HLA-DRB1/RGS1_HLA-DRB1/GZMB_HLA-DRB1/HLA-C_HLA-DRB1/PDCD1_HLA-DRB1/IL32_HLA-DRB1/TIGIT_HLA-DRB1/CD3E_HLA-DRB1/LY6E_HLA-DRB1/PRF1_HLA-DRB1/RARRES3_HLA-DRB1/CD3G_HLA-DRB1/TBX21_HLA-DRB1/GATA3_HLA-DRB1/TOX_HLA-DRB1/CCL5_HLA-DPA1/CD8A_HLA-DPA1/CXCL13_HLA-DPA1/DUSP4_HLA-DPA1/NKG7_HLA-DPA1/LAG3_HLA-DPA1/CST7_HLA-DPA1/GAPDH_HLA-DPA1/GZMA_HLA-DPA1/IFITM1_HLA-DPA1/HLA-A_HLA-DPA1/CD3D_HLA-DPA1/CD8B_HLA-DPA1/CD7_HLA-DPA1/RGS1_HLA-DPA1/GZMB_HLA-DPA1/HLA-C_HLA-DPA1/PDCD1_HLA-DPA1/IL32_HLA-DPA1/TIGIT_HLA-DPA1/CD3E_HLA-DPA1/LY6E_HLA-DPA1/PRF1_HLA-DPA1/RARRES3_HLA-DPA1/CD3G_HLA-DPA1/TBX21_HLA-DPA1/GATA3_HLA-DPA1/TOX_HLA-DPA1/CCL5_HLA-DPB1/CD8A_HLA-DPB1/CXCL13_HLA-DPB1/DUSP4_HLA-DPB1/NKG7_HLA-DPB1/LAG3_HLA-DPB1/CST7_HLA-DPB1/GAPDH_HLA-DPB1/GZMA_HLA-DPB1/IFITM1_HLA-DPB1/HLA-A_HLA-DPB1/CD3D_HLA-DPB1/CD8B_HLA-DPB1/CD7_HLA-DPB1/RGS1_HLA-DPB1/GZMB_HLA-DPB1/HLA-C_HLA-DPB1/PDCD1_HLA-DPB1/IL32_HLA-DPB1/TIGIT_HLA-DPB1/CD3E_HLA-DPB1/LY6E_HLA-DPB1/PRF1_HLA-DPB1/RARRES3_HLA-DPB1/CD3G_HLA-DPB1/TBX21_HLA-DPB1/GATA3_HLA-DPB1/TOX_HLA-DPB1/CCL5_CD83/CD8A_CD83/CXCL13_CD83/DUSP4_CD83/NKG7_CD83/LAG3_CD83/CST7_CD83/GAPDH_CD83/GZMA_CD83/IFITM1_CD83/HLA-A_CD83/CD3D_CD83/CD8B_CD83/CD7_CD83/RGS1_CD83/GZMB_CD83/HLA-C_CD83/PDCD1_CD83/IL32_CD83/TIGIT_CD83/CD3E_CD83/LY6E_CD83/PRF1_CD83/RARRES3_CD83/CD3G_CD83/TBX21_CD83/GATA3_CD83/TOX_CD83/CCL5_HLA-DQB1/CD8A_HLA-DQB1/CXCL13_HLA-DQB1/DUSP4_HLA-DQB1/NKG7_HLA-DQB1/LAG3_HLA-DQB1/CST7_HLA-DQB1/GAPDH_HLA-DQB1/GZMA_HLA-DQB1/IFITM1_HLA-DQB1/HLA-A_HLA-DQB1/CD3D_HLA-DQB1/CD8B_HLA-DQB1/CD7_HLA-DQB1/RGS1_HLA-DQB1/GZMB_HLA-DQB1/HLA-C_HLA-DQB1/PDCD1_HLA-DQB1/IL32_HLA-DQB1/TIGIT_HLA-DQB1/CD3E_HLA-DQB1/LY6E_HLA-DQB1/PRF1_HLA-DQB1/RARRES3_HLA-DQB1/CD3G_HLA-DQB1/TBX21_HLA-DQB1/GATA3_HLA-DQB1/TOX_HLA-DQB1/CCL5_BANK1/CD8A_BANK1/CXCL13_BANK1/DUSP4_BANK1/NKG7_BANK1/LAG3_BANK1/CST7_BANK1/GAPDH_BANK1/GZMA_BANK1/IFITM1_BANK1/HLA-A_BANK1/CD3D_BANK1/CD8B_BANK1/CD7_BANK1/RGS1_BANK1/GZMB_BANK1/HLA-C_BANK1/PDCD1_BANK1/IL32_BANK1/TIGIT_BANK1/CD3E_BANK1/LY6E_BANK1/PRF1_BANK1/RARRES3_BANK1/CD3G_BANK1/TBX21_BANK1/GATA3_BANK1/TOX_BANK1/CCL5_MEF2C/CD8A_MEF2C/CXCL13_MEF2C/DUSP4_MEF2C/NKG7_MEF2C/LAG3_MEF2C/CST7_MEF2C/GAPDH_MEF2C/GZMA_MEF2C/IFITM1_MEF2C/HLA-A_MEF2C/CD3D_MEF2C/CD8B_MEF2C/CD7_MEF2C/RGS1_MEF2C/GZMB_MEF2C/HLA-C_MEF2C/PDCD1_MEF2C/IL32_MEF2C/TIGIT_MEF2C/CD3E_MEF2C/LY6E_MEF2C/PRF1_MEF2C/RARRES3_MEF2C/CD3G_MEF2C/TBX21_MEF2C/GATA3_MEF2C/TOX_MEF2C/CCL5_LAPTM5/CD8A_LAPTM5/CXCL13_LAPTM5/DUSP4_LAPTM5/NKG7_LAPTM5/LAG3_LAPTM5/CST7_LAPTM5/GAPDH_LAPTM5/GZMA_LAPTM5/IFITM1_LAPTM5/HLA-A_LAPTM5/CD3D_LAPTM5/CD8B_LAPTM5/CD7_LAPTM5/RGS1_LAPTM5/GZMB_LAPTM5/HLA-C_LAPTM5/PDCD1_LAPTM5/IL32_LAPTM5/TIGIT_LAPTM5/CD3E_LAPTM5/LY6E_LAPTM5/PRF1_LAPTM5/RARRES3_LAPTM5/CD3G_LAPTM5/TBX21_LAPTM5/GATA3_LAPTM5/TOX_LAPTM5/CCL5_CD19/CD8A_CD19/CXCL13_CD19/DUSP4_CD19/NKG7_CD19/LAG3_CD19/CST7_CD19/GAPDH_CD19/GZMA_CD19/IFITM1_CD19/HLA-A_CD19/CD3D_CD19/CD8B_CD19/CD7_CD19/RGS1_CD19/GZMB_CD19/HLA-C_CD19/PDCD1_CD19/IL32_CD19/TIGIT_CD19/CD3E_CD19/LY6E_CD19/PRF1_CD19/RARRES3_CD19/CD3G_CD19/TBX21_CD19/GATA3_CD19/TOX_CD19/CCL5_SYNGR2/CD8A_SYNGR2/CXCL13_SYNGR2/DUSP4_SYNGR2/NKG7_SYNGR2/LAG3_SYNGR2/CST7_SYNGR2/GAPDH_SYNGR2/GZMA_SYNGR2/IFITM1_SYNGR2/HLA-A_SYNGR2/CD3D_SYNGR2/CD8B_SYNGR2/CD7_SYNGR2/RGS1_SYNGR2/GZMB_SYNGR2/HLA-C_SYNGR2/PDCD1_SYNGR2/IL32_SYNGR2/TIGIT_SYNGR2/CD3E_SYNGR2/LY6E_SYNGR2/PRF1_SYNGR2/RARRES3_SYNGR2/CD3G_SYNGR2/TBX21_SYNGR2/GATA3_SYNGR2/TOX_SYNGR2/CCL5_HLA-DMA/CD8A_HLA-DMA/CXCL13_HLA-DMA/DUSP4_HLA-DMA/NKG7_HLA-DMA/LAG3_HLA-DMA/CST7_HLA-DMA/GAPDH_HLA-DMA/GZMA_HLA-DMA/IFITM1_HLA-DMA/HLA-A_HLA-DMA/CD3D_HLA-DMA/CD8B_HLA-DMA/CD7_HLA-DMA/RGS1_HLA-DMA/GZMB_HLA-DMA/HLA-C_HLA-DMA/PDCD1_HLA-DMA/IL32_HLA-DMA/TIGIT_HLA-DMA/CD3E_HLA-DMA/LY6E_HLA-DMA/PRF1_HLA-DMA/RARRES3_HLA-DMA/CD3G_HLA-DMA/TBX21_HLA-DMA/GATA3_HLA-DMA/TOX_HLA-DMA/CCL5_HLA-DRB5/CD8A_HLA-DRB5/CXCL13_HLA-DRB5/DUSP4_HLA-DRB5/NKG7_HLA-DRB5/LAG3_HLA-DRB5/CST7_HLA-DRB5/GAPDH_HLA-DRB5/GZMA_HLA-DRB5/IFITM1_HLA-DRB5/HLA-A_HLA-DRB5/CD3D_HLA-DRB5/CD8B_HLA-DRB5/CD7_HLA-DRB5/RGS1_HLA-DRB5/GZMB_HLA-DRB5/HLA-C_HLA-DRB5/PDCD1_HLA-DRB5/IL32_HLA-DRB5/TIGIT_HLA-DRB5/CD3E_HLA-DRB5/LY6E_HLA-DRB5/PRF1_HLA-DRB5/RARRES3_HLA-DRB5/CD3G_HLA-DRB5/TBX21_HLA-DRB5/GATA3_HLA-DRB5/TOX_HLA-DRB5/CCL5_BASP1/CD8A_BASP1/CXCL13_BASP1/DUSP4_BASP1/NKG7_BASP1/LAG3_BASP1/CST7_BASP1/GAPDH_BASP1/GZMA_BASP1/IFITM1_BASP1/HLA-A_BASP1/CD3D_BASP1/CD8B_BASP1/CD7_BASP1/RGS1_BASP1/GZMB_BASP1/HLA-C_BASP1/PDCD1_BASP1/IL32_BASP1/TIGIT_BASP1/CD3E_BASP1/LY6E_BASP1/PRF1_BASP1/RARRES3_BASP1/CD3G_BASP1/TBX21_BASP1/GATA3_BASP1/TOX_BASP1/CCL5_LYN/CD8A_LYN/CXCL13_LYN/DUSP4_LYN/NKG7_LYN/LAG3_LYN/CST7_LYN/GAPDH_LYN/GZMA_LYN/IFITM1_LYN/HLA-A_LYN/CD3D_LYN/CD8B_LYN/CD7_LYN/RGS1_LYN/GZMB_LYN/HLA-C_LYN/PDCD1_LYN/IL32_LYN/TIGIT_LYN/CD3E_LYN/LY6E_LYN/PRF1_LYN/RARRES3_LYN/CD3G_LYN/TBX21_LYN/GATA3_LYN/TOX_LYN/CCL5_VPREB3/CD8A_VPREB3/CXCL13_VPREB3/DUSP4_VPREB3/NKG7_VPREB3/LAG3_VPREB3/CST7_VPREB3/GAPDH_VPREB3/GZMA_VPREB3/IFITM1_VPREB3/HLA-A_VPREB3/CD3D_VPREB3/CD8B_VPREB3/CD7_VPREB3/RGS1_VPREB3/GZMB_VPREB3/HLA-C_VPREB3/PDCD1_VPREB3/IL32_VPREB3/TIGIT_VPREB3/CD3E_VPREB3/LY6E_VPREB3/PRF1_VPREB3/RARRES3_VPREB3/CD3G_VPREB3/TBX21_VPREB3/GATA3_VPREB3/TOX_VPREB3/CCL5_RPL8/CD8A_RPL8/CXCL13_RPL8/DUSP4_RPL8/NKG7_RPL8/LAG3_RPL8/CST7_RPL8/GAPDH_RPL8/GZMA_RPL8/IFITM1_RPL8/HLA-A_RPL8/CD3D_RPL8/CD8B_RPL8/CD7_RPL8/RGS1_RPL8/GZMB_RPL8/HLA-C_RPL8/PDCD1_RPL8/IL32_RPL8/TIGIT_RPL8/CD3E_RPL8/LY6E_RPL8/PRF1_RPL8/RARRES3_RPL8/CD3G_RPL8/TBX21_RPL8/GATA3_RPL8/TOX_RPL8/CCL5_SNX2/CD8A_SNX2/CXCL13_SNX2/DUSP4_SNX2/NKG7_SNX2/LAG3_SNX2/CST7_SNX2/GAPDH_SNX2/GZMA_SNX2/IFITM1_SNX2/HLA-A_SNX2/CD3D_SNX2/CD8B_SNX2/CD7_SNX2/RGS1_SNX2/GZMB_SNX2/HLA-C_SNX2/PDCD1_SNX2/IL32_SNX2/TIGIT_SNX2/CD3E_SNX2/LY6E_SNX2/PRF1_SNX2/RARRES3_SNX2/CD3G_SNX2/TBX21_SNX2/GATA3_SNX2/TOX_SNX2/CCL5_NCF1/CD8A_NCF1/CXCL13_NCF1/DUSP4_NCF1/NKG7_NCF1/LAG3_NCF1/CST7_NCF1/GAPDH_NCF1/GZMA_NCF1/IFITM1_NCF1/HLA-A_NCF1/CD3D_NCF1/CD8B_NCF1/CD7_NCF1/RGS1_NCF1/GZMB_NCF1/HLA-C_NCF1/PDCD1_NCF1/IL32_NCF1/TIGIT_NCF1/CD3E_NCF1/LY6E_NCF1/PRF1_NCF1/RARRES3_NCF1/CD3G_NCF1/TBX21_NCF1/GATA3_NCF1/TOX_NCF1/CCL5_RALGPS2/CD8A_RALGPS2/CXCL13_RALGPS2/DUSP4_RALGPS2/NKG7_RALGPS2/LAG3_RALGPS2/CST7_RALGPS2/GAPDH_RALGPS2/GZMA_RALGPS2/IFITM1_RALGPS2/HLA-A_RALGPS2/CD3D_RALGPS2/CD8B_RALGPS2/CD7_RALGPS2/RGS1_RALGPS2/GZMB_RALGPS2/HLA-C_RALGPS2/PDCD1_RALGPS2/IL32_RALGPS2/TIGIT_RALGPS2/CD3E_RALGPS2/LY6E_RALGPS2/PRF1_RALGPS2/RARRES3_RALGPS2/CD3G_RALGPS2/TBX21_RALGPS2/GATA3_RALGPS2/TOX_RALGPS2/CCL5_HERPUD1/CD8A_HERPUD1/CXCL13_HERPUD1/DUSP4_HERPUD1/NKG7_HERPUD1/LAG3_HERPUD1/CST7_HERPUD1/GAPDH_HERPUD1/GZMA_HERPUD1/IFITM1_HERPUD1/HLA-A_HERPUD1/CD3D_HERPUD1/CD8B_HERPUD1/CD7_HERPUD1/RGS1_HERPUD1/GZMB_HERPUD1/HLA-C_HERPUD1/PDCD1_HERPUD1/IL32_HERPUD1/TIGIT_HERPUD1/CD3E_HERPUD1/LY6E_HERPUD1/PRF1_HERPUD1/RARRES3_HERPUD1/CD3G_HERPUD1/TBX21_HERPUD1/GATA3_HERPUD1/TOX_HERPUD1/CCL5_RPS8/CD8A_RPS8/CXCL13_RPS8/DUSP4_RPS8/NKG7_RPS8/LAG3_RPS8/CST7_RPS8/GAPDH_RPS8/GZMA_RPS8/IFITM1_RPS8/HLA-A_RPS8/CD3D_RPS8/CD8B_RPS8/CD7_RPS8/RGS1_RPS8/GZMB_RPS8/HLA-C_RPS8/PDCD1_RPS8/IL32_RPS8/TIGIT_RPS8/CD3E_RPS8/LY6E_RPS8/PRF1_RPS8/RARRES3_RPS8/CD3G_RPS8/TBX21_RPS8/GATA3_RPS8/TOX_RPS8/CCL5_EZR/CD8A_EZR/CXCL13_EZR/DUSP4_EZR/NKG7_EZR/LAG3_EZR/CST7_EZR/GAPDH_EZR/GZMA_EZR/IFITM1_EZR/HLA-A_EZR/CD3D_EZR/CD8B_EZR/CD7_EZR/RGS1_EZR/GZMB_EZR/HLA-C_EZR/PDCD1_EZR/IL32_EZR/TIGIT_EZR/CD3E_EZR/LY6E_EZR/PRF1_EZR/RARRES3_EZR/CD3G_EZR/TBX21_EZR/GATA3_EZR/TOX_EZR/CCL5_SWAP70/CD8A_SWAP70/CXCL13_SWAP70/DUSP4_SWAP70/NKG7_SWAP70/LAG3_SWAP70/CST7_SWAP70/GAPDH_SWAP70/GZMA_SWAP70/IFITM1_SWAP70/HLA-A_SWAP70/CD3D_SWAP70/CD8B_SWAP70/CD7_SWAP70/RGS1_SWAP70/GZMB_SWAP70/HLA-C_SWAP70/PDCD1_SWAP70/IL32_SWAP70/TIGIT_SWAP70/CD3E_SWAP70/LY6E_SWAP70/PRF1_SWAP70/RARRES3_SWAP70/CD3G_SWAP70/TBX21_SWAP70/GATA3_SWAP70/TOX_SWAP70/CCL5_CD55/CD8A_CD55/CXCL13_CD55/DUSP4_CD55/NKG7_CD55/LAG3_CD55/CST7_CD55/GAPDH_CD55/GZMA_CD55/IFITM1_CD55/HLA-A_CD55/CD3D_CD55/CD8B_CD55/CD7_CD55/RGS1_CD55/GZMB_CD55/HLA-C_CD55/PDCD1_CD55/IL32_CD55/TIGIT_CD55/CD3E_CD55/LY6E_CD55/PRF1_CD55/RARRES3_CD55/CD3G_CD55/TBX21_CD55/GATA3_CD55/TOX_CD55/CCL5_CD79B/CD8A_CD79B/CXCL13_CD79B/DUSP4_CD79B/NKG7_CD79B/LAG3_CD79B/CST7_CD79B/GAPDH_CD79B/GZMA_CD79B/IFITM1_CD79B/HLA-A_CD79B/CD3D_CD79B/CD8B_CD79B/CD7_CD79B/RGS1_CD79B/GZMB_CD79B/HLA-C_CD79B/PDCD1_CD79B/IL32_CD79B/TIGIT_CD79B/CD3E_CD79B/LY6E_CD79B/PRF1_CD79B/RARRES3_CD79B/CD3G_CD79B/TBX21_CD79B/GATA3_CD79B/TOX_CD79B/CCL5_LY9/CD8A_LY9/CXCL13_LY9/DUSP4_LY9/NKG7_LY9/LAG3_LY9/CST7_LY9/GAPDH_LY9/GZMA_LY9/IFITM1_LY9/HLA-A_LY9/CD3D_LY9/CD8B_LY9/CD7_LY9/RGS1_LY9/GZMB_LY9/HLA-C_LY9/PDCD1_LY9/IL32_LY9/TIGIT_LY9/CD3E_LY9/LY6E_LY9/PRF1_LY9/RARRES3_LY9/CD3G_LY9/TBX21_LY9/GATA3_LY9/TOX_LY9/CCL5_SMIM14/CD8A_SMIM14/CXCL13_SMIM14/DUSP4_SMIM14/NKG7_SMIM14/LAG3_SMIM14/CST7_SMIM14/GAPDH_SMIM14/GZMA_SMIM14/IFITM1_SMIM14/HLA-A_SMIM14/CD3D_SMIM14/CD8B_SMIM14/CD7_SMIM14/RGS1_SMIM14/GZMB_SMIM14/HLA-C_SMIM14/PDCD1_SMIM14/IL32_SMIM14/TIGIT_SMIM14/CD3E_SMIM14/LY6E_SMIM14/PRF1_SMIM14/RARRES3_SMIM14/CD3G_SMIM14/TBX21_SMIM14/GATA3_SMIM14/TOX_SMIM14/CCL5_FCRLA/CD8A_FCRLA/CXCL13_FCRLA/DUSP4_FCRLA/NKG7_FCRLA/LAG3_FCRLA/CST7_FCRLA/GAPDH_FCRLA/GZMA_FCRLA/IFITM1_FCRLA/HLA-A_FCRLA/CD3D_FCRLA/CD8B_FCRLA/CD7_FCRLA/RGS1_FCRLA/GZMB_FCRLA/HLA-C_FCRLA/PDCD1_FCRLA/IL32_FCRLA/TIGIT_FCRLA/CD3E_FCRLA/LY6E_FCRLA/PRF1_FCRLA/RARRES3_FCRLA/CD3G_FCRLA/TBX21_FCRLA/GATA3_FCRLA/TOX_FCRLA/CCL5_TNFRSF13C/CD8A_TNFRSF13C/CXCL13_TNFRSF13C/DUSP4_TNFRSF13C/NKG7_TNFRSF13C/LAG3_TNFRSF13C/CST7_TNFRSF13C/GAPDH_TNFRSF13C/GZMA_TNFRSF13C/IFITM1_TNFRSF13C/HLA-A_TNFRSF13C/CD3D_TNFRSF13C/CD8B_TNFRSF13C/CD7_TNFRSF13C/RGS1_TNFRSF13C/GZMB_TNFRSF13C/HLA-C_TNFRSF13C/PDCD1_TNFRSF13C/IL32_TNFRSF13C/TIGIT_TNFRSF13C/CD3E_TNFRSF13C/LY6E_TNFRSF13C/PRF1_TNFRSF13C/RARRES3_TNFRSF13C/CD3G_TNFRSF13C/TBX21_TNFRSF13C/GATA3_TNFRSF13C/TOX_TNFRSF13C/CCL5_NR4A1/CD8A_NR4A1/CXCL13_NR4A1/DUSP4_NR4A1/NKG7_NR4A1/LAG3_NR4A1/CST7_NR4A1/GAPDH_NR4A1/GZMA_NR4A1/IFITM1_NR4A1/HLA-A_NR4A1/CD3D_NR4A1/CD8B_NR4A1/CD7_NR4A1/RGS1_NR4A1/GZMB_NR4A1/HLA-C_NR4A1/PDCD1_NR4A1/IL32_NR4A1/TIGIT_NR4A1/CD3E_NR4A1/LY6E_NR4A1/PRF1_NR4A1/RARRES3_NR4A1/CD3G_NR4A1/TBX21_NR4A1/GATA3_NR4A1/TOX_NR4A1/CCL5_POU2F2/CD8A_POU2F2/CXCL13_POU2F2/DUSP4_POU2F2/NKG7_POU2F2/LAG3_POU2F2/CST7_POU2F2/GAPDH_POU2F2/GZMA_POU2F2/IFITM1_POU2F2/HLA-A_POU2F2/CD3D_POU2F2/CD8B_POU2F2/CD7_POU2F2/RGS1_POU2F2/GZMB_POU2F2/HLA-C_POU2F2/PDCD1_POU2F2/IL32_POU2F2/TIGIT_POU2F2/CD3E_POU2F2/LY6E_POU2F2/PRF1_POU2F2/RARRES3_POU2F2/CD3G_POU2F2/TBX21_POU2F2/GATA3_POU2F2/TOX_POU2F2/CCL5_RPS5/CD8A_RPS5/CXCL13_RPS5/DUSP4_RPS5/NKG7_RPS5/LAG3_RPS5/CST7_RPS5/GAPDH_RPS5/GZMA_RPS5/IFITM1_RPS5/HLA-A_RPS5/CD3D_RPS5/CD8B_RPS5/CD7_RPS5/RGS1_RPS5/GZMB_RPS5/HLA-C_RPS5/PDCD1_RPS5/IL32_RPS5/TIGIT_RPS5/CD3E_RPS5/LY6E_RPS5/PRF1_RPS5/RARRES3_RPS5/CD3G_RPS5/TBX21_RPS5/GATA3_RPS5/TOX_RPS5/CCL5_HLA-A/CD8A_HLA-A/CXCL13_HLA-A/DUSP4_HLA-A/NKG7_HLA-A/LAG3_HLA-A/CST7_HLA-A/GAPDH_HLA-A/GZMA_HLA-A/IFITM1_HLA-A/CD3D_HLA-A/CD8B_HLA-A/CD7_HLA-A/RGS1_HLA-A/GZMB_HLA-A/HLA-C_HLA-A/PDCD1_HLA-A/IL32_HLA-A/TIGIT_HLA-A/CD3E_HLA-A/LY6E_HLA-A/PRF1_HLA-A/RARRES3_HLA-A/CD3G_HLA-A/TBX21_HLA-A/GATA3_HLA-A/TOX_HLA-A/CCL5_HLA-B/CD8A_HLA-B/CXCL13_HLA-B/DUSP4_HLA-B/NKG7_HLA-B/LAG3_HLA-B/CST7_HLA-B/GAPDH_HLA-B/GZMA_HLA-B/IFITM1_HLA-B/HLA-A_HLA-B/CD3D_HLA-B/CD8B_HLA-B/CD7_HLA-B/RGS1_HLA-B/GZMB_HLA-B/HLA-C_HLA-B/PDCD1_HLA-B/IL32_HLA-B/TIGIT_HLA-B/CD3E_HLA-B/LY6E_HLA-B/PRF1_HLA-B/RARRES3_HLA-B/CD3G_HLA-B/TBX21_HLA-B/GATA3_HLA-B/TOX_HLA-B/CCL5_HLA-C/CD8A_HLA-C/CXCL13_HLA-C/DUSP4_HLA-C/NKG7_HLA-C/LAG3_HLA-C/CST7_HLA-C/GAPDH_HLA-C/GZMA_HLA-C/IFITM1_HLA-C/HLA-A_HLA-C/CD3D_HLA-C/CD8B_HLA-C/CD7_HLA-C/RGS1_HLA-C/GZMB_HLA-C/PDCD1_HLA-C/IL32_HLA-C/TIGIT_HLA-C/CD3E_HLA-C/LY6E_HLA-C/PRF1_HLA-C/RARRES3_HLA-C/CD3G_HLA-C/TBX21_HLA-C/GATA3_HLA-C/TOX_HLA-C</t>
  </si>
  <si>
    <t>CXCL13_RPL8/CXCL13_RPS8/HLA-C_EZR/TIGIT_RPL8/CXCL13_CD55/CXCL13_EZR/CXCL13_FCRLA/CXCL13_LY9/CXCL13_MS4A1/CXCL13_RALGPS2/CXCL13_TNFRSF13C/TBX21_RPL8/DUSP4_RPS8/CXCL13_NCF1/HLA-C_RALGPS2/TIGIT_RPS8/CXCL13_CD79B/CXCL13_SYNGR2/HLA-C_RPS5/RGS1_RPS8/TBX21_RPS8/GZMB_HLA-DRB1/CCL5_TNFRSF13C/CST7_RPS8/CXCL13_HLA-DMA/PRF1_RPS8/CD3E_RPL8/CD3G_RPL8/CXCL13_CD83/CXCL13_HLA-DPB1/CXCL13_HLA-DRB5/CXCL13_NR4A1/CXCL13_POU2F2/CXCL13_RPS5/CXCL13_SMIM14/CXCL13_SNX2/CXCL13_SWAP70/CXCL13_VPREB3/GZMB_EZR/GZMA_RPL8/GZMA_RPS8/GZMB_RPL8/GZMB_RPS8/GZMB_TNFRSF13C/HLA-A_RALGPS2/HLA-A_RPL8/HLA-A_RPS5/HLA-A_RPS8/HLA-A_SWAP70/HLA-C_NR4A1/HLA-C_POU2F2/HLA-C_RPS8/HLA-C_SWAP70/IFITM1_RPL8/PDCD1_RPS8/RGS1_RPL8/RGS1_VPREB3/TBX21_TNFRSF13C</t>
  </si>
  <si>
    <t>CD8+PD1+Tex_CD20+B</t>
  </si>
  <si>
    <t>FTL_MZB1/CST3_MZB1/PSAP_MZB1/TYROBP_MZB1/FCER1G_MZB1/AIF1_MZB1/CD68_MZB1/LYZ_MZB1/GRN_MZB1/CTSB_MZB1/CTSS_MZB1/S100A11_MZB1/CTSZ_MZB1/MS4A6A_MZB1/SPI1_MZB1/SERPINA1_MZB1/FCGRT_MZB1/CD14_MZB1/SAT1_MZB1/RNF130_MZB1/BRI3_MZB1/LST1_MZB1/ASAH1_MZB1/HLA-DRA_MZB1/MS4A7_MZB1/HLA-DRB1_MZB1/PLAUR_MZB1/CYBB_MZB1/MAFB_MZB1/CD163_MZB1/HLA-DRB5_MZB1/FTL_SSR4/CST3_SSR4/PSAP_SSR4/TYROBP_SSR4/FCER1G_SSR4/AIF1_SSR4/CD68_SSR4/LYZ_SSR4/GRN_SSR4/CTSB_SSR4/CTSS_SSR4/S100A11_SSR4/CTSZ_SSR4/MS4A6A_SSR4/SPI1_SSR4/SERPINA1_SSR4/FCGRT_SSR4/CD14_SSR4/SAT1_SSR4/RNF130_SSR4/BRI3_SSR4/LST1_SSR4/ASAH1_SSR4/HLA-DRA_SSR4/MS4A7_SSR4/HLA-DRB1_SSR4/PLAUR_SSR4/CYBB_SSR4/MAFB_SSR4/CD163_SSR4/HLA-DRB5_SSR4/FTL_DERL3/CST3_DERL3/PSAP_DERL3/TYROBP_DERL3/FCER1G_DERL3/AIF1_DERL3/CD68_DERL3/LYZ_DERL3/GRN_DERL3/CTSB_DERL3/CTSS_DERL3/S100A11_DERL3/CTSZ_DERL3/MS4A6A_DERL3/SPI1_DERL3/SERPINA1_DERL3/FCGRT_DERL3/CD14_DERL3/SAT1_DERL3/RNF130_DERL3/BRI3_DERL3/LST1_DERL3/ASAH1_DERL3/HLA-DRA_DERL3/MS4A7_DERL3/HLA-DRB1_DERL3/PLAUR_DERL3/CYBB_DERL3/MAFB_DERL3/CD163_DERL3/HLA-DRB5_DERL3/FTL_XBP1/CST3_XBP1/PSAP_XBP1/TYROBP_XBP1/FCER1G_XBP1/AIF1_XBP1/CD68_XBP1/LYZ_XBP1/GRN_XBP1/CTSB_XBP1/CTSS_XBP1/S100A11_XBP1/CTSZ_XBP1/MS4A6A_XBP1/SPI1_XBP1/SERPINA1_XBP1/FCGRT_XBP1/CD14_XBP1/SAT1_XBP1/RNF130_XBP1/BRI3_XBP1/LST1_XBP1/ASAH1_XBP1/HLA-DRA_XBP1/MS4A7_XBP1/HLA-DRB1_XBP1/PLAUR_XBP1/CYBB_XBP1/MAFB_XBP1/CD163_XBP1/HLA-DRB5_XBP1/FTL_PRDX4/CST3_PRDX4/PSAP_PRDX4/TYROBP_PRDX4/FCER1G_PRDX4/AIF1_PRDX4/CD68_PRDX4/LYZ_PRDX4/GRN_PRDX4/CTSB_PRDX4/CTSS_PRDX4/S100A11_PRDX4/CTSZ_PRDX4/MS4A6A_PRDX4/SPI1_PRDX4/SERPINA1_PRDX4/FCGRT_PRDX4/CD14_PRDX4/SAT1_PRDX4/RNF130_PRDX4/BRI3_PRDX4/LST1_PRDX4/ASAH1_PRDX4/HLA-DRA_PRDX4/MS4A7_PRDX4/HLA-DRB1_PRDX4/PLAUR_PRDX4/CYBB_PRDX4/MAFB_PRDX4/CD163_PRDX4/HLA-DRB5_PRDX4/FTL_FKBP11/CST3_FKBP11/PSAP_FKBP11/TYROBP_FKBP11/FCER1G_FKBP11/AIF1_FKBP11/CD68_FKBP11/LYZ_FKBP11/GRN_FKBP11/CTSB_FKBP11/CTSS_FKBP11/S100A11_FKBP11/CTSZ_FKBP11/MS4A6A_FKBP11/SPI1_FKBP11/SERPINA1_FKBP11/FCGRT_FKBP11/CD14_FKBP11/SAT1_FKBP11/RNF130_FKBP11/BRI3_FKBP11/LST1_FKBP11/ASAH1_FKBP11/HLA-DRA_FKBP11/MS4A7_FKBP11/HLA-DRB1_FKBP11/PLAUR_FKBP11/CYBB_FKBP11/MAFB_FKBP11/CD163_FKBP11/HLA-DRB5_FKBP11/FTL_ITM2C/CST3_ITM2C/PSAP_ITM2C/TYROBP_ITM2C/FCER1G_ITM2C/AIF1_ITM2C/CD68_ITM2C/LYZ_ITM2C/GRN_ITM2C/CTSB_ITM2C/CTSS_ITM2C/S100A11_ITM2C/CTSZ_ITM2C/MS4A6A_ITM2C/SPI1_ITM2C/SERPINA1_ITM2C/FCGRT_ITM2C/CD14_ITM2C/SAT1_ITM2C/RNF130_ITM2C/BRI3_ITM2C/LST1_ITM2C/ASAH1_ITM2C/HLA-DRA_ITM2C/MS4A7_ITM2C/HLA-DRB1_ITM2C/PLAUR_ITM2C/CYBB_ITM2C/MAFB_ITM2C/CD163_ITM2C/HLA-DRB5_ITM2C/FTL_SEC11C/CST3_SEC11C/PSAP_SEC11C/TYROBP_SEC11C/FCER1G_SEC11C/AIF1_SEC11C/CD68_SEC11C/LYZ_SEC11C/GRN_SEC11C/CTSB_SEC11C/CTSS_SEC11C/S100A11_SEC11C/CTSZ_SEC11C/MS4A6A_SEC11C/SPI1_SEC11C/SERPINA1_SEC11C/FCGRT_SEC11C/CD14_SEC11C/SAT1_SEC11C/RNF130_SEC11C/BRI3_SEC11C/LST1_SEC11C/ASAH1_SEC11C/HLA-DRA_SEC11C/MS4A7_SEC11C/HLA-DRB1_SEC11C/PLAUR_SEC11C/CYBB_SEC11C/MAFB_SEC11C/CD163_SEC11C/HLA-DRB5_SEC11C/FTL_FKBP2/CST3_FKBP2/PSAP_FKBP2/TYROBP_FKBP2/FCER1G_FKBP2/AIF1_FKBP2/CD68_FKBP2/LYZ_FKBP2/GRN_FKBP2/CTSB_FKBP2/CTSS_FKBP2/S100A11_FKBP2/CTSZ_FKBP2/MS4A6A_FKBP2/SPI1_FKBP2/SERPINA1_FKBP2/FCGRT_FKBP2/CD14_FKBP2/SAT1_FKBP2/RNF130_FKBP2/BRI3_FKBP2/LST1_FKBP2/ASAH1_FKBP2/HLA-DRA_FKBP2/MS4A7_FKBP2/HLA-DRB1_FKBP2/PLAUR_FKBP2/CYBB_FKBP2/MAFB_FKBP2/CD163_FKBP2/HLA-DRB5_FKBP2/FTL_TNFRSF17/CST3_TNFRSF17/PSAP_TNFRSF17/TYROBP_TNFRSF17/FCER1G_TNFRSF17/AIF1_TNFRSF17/CD68_TNFRSF17/LYZ_TNFRSF17/GRN_TNFRSF17/CTSB_TNFRSF17/CTSS_TNFRSF17/S100A11_TNFRSF17/CTSZ_TNFRSF17/MS4A6A_TNFRSF17/SPI1_TNFRSF17/SERPINA1_TNFRSF17/FCGRT_TNFRSF17/CD14_TNFRSF17/SAT1_TNFRSF17/RNF130_TNFRSF17/BRI3_TNFRSF17/LST1_TNFRSF17/ASAH1_TNFRSF17/HLA-DRA_TNFRSF17/MS4A7_TNFRSF17/HLA-DRB1_TNFRSF17/PLAUR_TNFRSF17/CYBB_TNFRSF17/MAFB_TNFRSF17/CD163_TNFRSF17/HLA-DRB5_TNFRSF17/FTL_SSR3/CST3_SSR3/PSAP_SSR3/TYROBP_SSR3/FCER1G_SSR3/AIF1_SSR3/CD68_SSR3/LYZ_SSR3/GRN_SSR3/CTSB_SSR3/CTSS_SSR3/S100A11_SSR3/CTSZ_SSR3/MS4A6A_SSR3/SPI1_SSR3/SERPINA1_SSR3/FCGRT_SSR3/CD14_SSR3/SAT1_SSR3/RNF130_SSR3/BRI3_SSR3/LST1_SSR3/ASAH1_SSR3/HLA-DRA_SSR3/MS4A7_SSR3/HLA-DRB1_SSR3/PLAUR_SSR3/CYBB_SSR3/MAFB_SSR3/CD163_SSR3/HLA-DRB5_SSR3/FTL_CD38/CST3_CD38/PSAP_CD38/TYROBP_CD38/FCER1G_CD38/AIF1_CD38/CD68_CD38/LYZ_CD38/GRN_CD38/CTSB_CD38/CTSS_CD38/S100A11_CD38/CTSZ_CD38/MS4A6A_CD38/SPI1_CD38/SERPINA1_CD38/FCGRT_CD38/CD14_CD38/SAT1_CD38/RNF130_CD38/BRI3_CD38/LST1_CD38/ASAH1_CD38/HLA-DRA_CD38/MS4A7_CD38/HLA-DRB1_CD38/PLAUR_CD38/CYBB_CD38/MAFB_CD38/CD163_CD38/HLA-DRB5_CD38/FTL_RRBP1/CST3_RRBP1/PSAP_RRBP1/TYROBP_RRBP1/FCER1G_RRBP1/AIF1_RRBP1/CD68_RRBP1/LYZ_RRBP1/GRN_RRBP1/CTSB_RRBP1/CTSS_RRBP1/S100A11_RRBP1/CTSZ_RRBP1/MS4A6A_RRBP1/SPI1_RRBP1/SERPINA1_RRBP1/FCGRT_RRBP1/CD14_RRBP1/SAT1_RRBP1/RNF130_RRBP1/BRI3_RRBP1/LST1_RRBP1/ASAH1_RRBP1/HLA-DRA_RRBP1/MS4A7_RRBP1/HLA-DRB1_RRBP1/PLAUR_RRBP1/CYBB_RRBP1/MAFB_RRBP1/CD163_RRBP1/HLA-DRB5_RRBP1/FTL_HSP90B1/CST3_HSP90B1/PSAP_HSP90B1/TYROBP_HSP90B1/FCER1G_HSP90B1/AIF1_HSP90B1/CD68_HSP90B1/LYZ_HSP90B1/GRN_HSP90B1/CTSB_HSP90B1/CTSS_HSP90B1/S100A11_HSP90B1/CTSZ_HSP90B1/MS4A6A_HSP90B1/SPI1_HSP90B1/SERPINA1_HSP90B1/FCGRT_HSP90B1/CD14_HSP90B1/SAT1_HSP90B1/RNF130_HSP90B1/BRI3_HSP90B1/LST1_HSP90B1/ASAH1_HSP90B1/HLA-DRA_HSP90B1/MS4A7_HSP90B1/HLA-DRB1_HSP90B1/PLAUR_HSP90B1/CYBB_HSP90B1/MAFB_HSP90B1/CD163_HSP90B1/HLA-DRB5_HSP90B1/FTL_SDC1/CST3_SDC1/PSAP_SDC1/TYROBP_SDC1/FCER1G_SDC1/AIF1_SDC1/CD68_SDC1/LYZ_SDC1/GRN_SDC1/CTSB_SDC1/CTSS_SDC1/S100A11_SDC1/CTSZ_SDC1/MS4A6A_SDC1/SPI1_SDC1/SERPINA1_SDC1/FCGRT_SDC1/CD14_SDC1/SAT1_SDC1/RNF130_SDC1/BRI3_SDC1/LST1_SDC1/ASAH1_SDC1/HLA-DRA_SDC1/MS4A7_SDC1/HLA-DRB1_SDC1/PLAUR_SDC1/CYBB_SDC1/MAFB_SDC1/CD163_SDC1/HLA-DRB5_SDC1/FTL_HERPUD1/CST3_HERPUD1/PSAP_HERPUD1/TYROBP_HERPUD1/FCER1G_HERPUD1/AIF1_HERPUD1/CD68_HERPUD1/LYZ_HERPUD1/GRN_HERPUD1/CTSB_HERPUD1/CTSS_HERPUD1/S100A11_HERPUD1/CTSZ_HERPUD1/MS4A6A_HERPUD1/SPI1_HERPUD1/SERPINA1_HERPUD1/FCGRT_HERPUD1/CD14_HERPUD1/SAT1_HERPUD1/RNF130_HERPUD1/BRI3_HERPUD1/LST1_HERPUD1/ASAH1_HERPUD1/HLA-DRA_HERPUD1/MS4A7_HERPUD1/HLA-DRB1_HERPUD1/PLAUR_HERPUD1/CYBB_HERPUD1/MAFB_HERPUD1/CD163_HERPUD1/HLA-DRB5_HERPUD1/FTL_ERLEC1/CST3_ERLEC1/PSAP_ERLEC1/TYROBP_ERLEC1/FCER1G_ERLEC1/AIF1_ERLEC1/CD68_ERLEC1/LYZ_ERLEC1/GRN_ERLEC1/CTSB_ERLEC1/CTSS_ERLEC1/S100A11_ERLEC1/CTSZ_ERLEC1/MS4A6A_ERLEC1/SPI1_ERLEC1/SERPINA1_ERLEC1/FCGRT_ERLEC1/CD14_ERLEC1/SAT1_ERLEC1/RNF130_ERLEC1/BRI3_ERLEC1/LST1_ERLEC1/ASAH1_ERLEC1/HLA-DRA_ERLEC1/MS4A7_ERLEC1/HLA-DRB1_ERLEC1/PLAUR_ERLEC1/CYBB_ERLEC1/MAFB_ERLEC1/CD163_ERLEC1/HLA-DRB5_ERLEC1/FTL_CD79A/CST3_CD79A/PSAP_CD79A/TYROBP_CD79A/FCER1G_CD79A/AIF1_CD79A/CD68_CD79A/LYZ_CD79A/GRN_CD79A/CTSB_CD79A/CTSS_CD79A/S100A11_CD79A/CTSZ_CD79A/MS4A6A_CD79A/SPI1_CD79A/SERPINA1_CD79A/FCGRT_CD79A/CD14_CD79A/SAT1_CD79A/RNF130_CD79A/BRI3_CD79A/LST1_CD79A/ASAH1_CD79A/HLA-DRA_CD79A/MS4A7_CD79A/HLA-DRB1_CD79A/PLAUR_CD79A/CYBB_CD79A/MAFB_CD79A/CD163_CD79A/HLA-DRB5_CD79A/FTL_LMAN1/CST3_LMAN1/PSAP_LMAN1/TYROBP_LMAN1/FCER1G_LMAN1/AIF1_LMAN1/CD68_LMAN1/LYZ_LMAN1/GRN_LMAN1/CTSB_LMAN1/CTSS_LMAN1/S100A11_LMAN1/CTSZ_LMAN1/MS4A6A_LMAN1/SPI1_LMAN1/SERPINA1_LMAN1/FCGRT_LMAN1/CD14_LMAN1/SAT1_LMAN1/RNF130_LMAN1/BRI3_LMAN1/LST1_LMAN1/ASAH1_LMAN1/HLA-DRA_LMAN1/MS4A7_LMAN1/HLA-DRB1_LMAN1/PLAUR_LMAN1/CYBB_LMAN1/MAFB_LMAN1/CD163_LMAN1/HLA-DRB5_LMAN1/FTL_POU2AF1/CST3_POU2AF1/PSAP_POU2AF1/TYROBP_POU2AF1/FCER1G_POU2AF1/AIF1_POU2AF1/CD68_POU2AF1/LYZ_POU2AF1/GRN_POU2AF1/CTSB_POU2AF1/CTSS_POU2AF1/S100A11_POU2AF1/CTSZ_POU2AF1/MS4A6A_POU2AF1/SPI1_POU2AF1/SERPINA1_POU2AF1/FCGRT_POU2AF1/CD14_POU2AF1/SAT1_POU2AF1/RNF130_POU2AF1/BRI3_POU2AF1/LST1_POU2AF1/ASAH1_POU2AF1/HLA-DRA_POU2AF1/MS4A7_POU2AF1/HLA-DRB1_POU2AF1/PLAUR_POU2AF1/CYBB_POU2AF1/MAFB_POU2AF1/CD163_POU2AF1/HLA-DRB5_POU2AF1/FTL_SPAG4/CST3_SPAG4/PSAP_SPAG4/TYROBP_SPAG4/FCER1G_SPAG4/AIF1_SPAG4/CD68_SPAG4/LYZ_SPAG4/GRN_SPAG4/CTSB_SPAG4/CTSS_SPAG4/S100A11_SPAG4/CTSZ_SPAG4/MS4A6A_SPAG4/SPI1_SPAG4/SERPINA1_SPAG4/FCGRT_SPAG4/CD14_SPAG4/SAT1_SPAG4/RNF130_SPAG4/BRI3_SPAG4/LST1_SPAG4/ASAH1_SPAG4/HLA-DRA_SPAG4/MS4A7_SPAG4/HLA-DRB1_SPAG4/PLAUR_SPAG4/CYBB_SPAG4/MAFB_SPAG4/CD163_SPAG4/HLA-DRB5_SPAG4/FTL_PECAM1/CST3_PECAM1/PSAP_PECAM1/TYROBP_PECAM1/FCER1G_PECAM1/AIF1_PECAM1/CD68_PECAM1/LYZ_PECAM1/GRN_PECAM1/CTSB_PECAM1/CTSS_PECAM1/S100A11_PECAM1/CTSZ_PECAM1/MS4A6A_PECAM1/SPI1_PECAM1/SERPINA1_PECAM1/FCGRT_PECAM1/CD14_PECAM1/SAT1_PECAM1/RNF130_PECAM1/BRI3_PECAM1/LST1_PECAM1/ASAH1_PECAM1/HLA-DRA_PECAM1/MS4A7_PECAM1/HLA-DRB1_PECAM1/PLAUR_PECAM1/CYBB_PECAM1/MAFB_PECAM1/CD163_PECAM1/HLA-DRB5_PECAM1</t>
  </si>
  <si>
    <t>FCER1G_FKBP2/CD68_RRBP1/CTSZ_RRBP1/CTSS_SSR4/AIF1_SSR3/LST1_SPAG4/SERPINA1_RRBP1/CD163_FKBP2/CD68_SSR4/CTSS_FKBP2/CTSS_RRBP1/LYZ_FKBP2/MS4A7_RRBP1/SERPINA1_SSR4/CTSS_SSR3/TYROBP_FKBP2/CD68_FKBP2/CD68_SPAG4/CYBB_FKBP2/FTL_SSR4/AIF1_FKBP2/CD14_FKBP2/CD163_RRBP1/CD68_HSP90B1/CD68_SSR3/FCER1G_RRBP1/GRN_FKBP2/HLA-DRA_FKBP2/SERPINA1_FKBP2/MS4A7_HSP90B1/LYZ_LMAN1/LYZ_PRDX4/LYZ_RRBP1/LYZ_SSR3/TYROBP_RRBP1</t>
  </si>
  <si>
    <t>M2_CD79a+Plasma</t>
  </si>
  <si>
    <t>HLA-DPB1_CCL5/CST3_CCL5/HLA-DPA1_CCL5/HLA-DRA_CCL5/HLA-DRB1_CCL5/HLA-DQB1_CCL5/HLA-DQA1_CCL5/CD74_CCL5/LYZ_CCL5/SPI1_CCL5/GSN_CCL5/ALDH2_CCL5/AIF1_CCL5/GRN_CCL5/CTSZ_CCL5/TMSB10_CCL5/HLA-DMA_CCL5/LGALS2_CCL5/CTSH_CCL5/HLA-DRB5_CCL5/GSTP1_CCL5/LST1_CCL5/TYROBP_CCL5/COTL1_CCL5/GABARAP_CCL5/PLAUR_CCL5/KLF4_CCL5/VIM_CCL5/PPA1_CCL5/ITGAX_CCL5/CD68_CCL5/HLA-DPB1_GZMK/CST3_GZMK/HLA-DPA1_GZMK/HLA-DRA_GZMK/HLA-DRB1_GZMK/HLA-DQB1_GZMK/HLA-DQA1_GZMK/CD74_GZMK/LYZ_GZMK/SPI1_GZMK/GSN_GZMK/ALDH2_GZMK/AIF1_GZMK/GRN_GZMK/CTSZ_GZMK/TMSB10_GZMK/HLA-DMA_GZMK/LGALS2_GZMK/CTSH_GZMK/HLA-DRB5_GZMK/GSTP1_GZMK/LST1_GZMK/TYROBP_GZMK/COTL1_GZMK/GABARAP_GZMK/PLAUR_GZMK/KLF4_GZMK/VIM_GZMK/PPA1_GZMK/ITGAX_GZMK/CD68_GZMK/HLA-DPB1_CST7/CST3_CST7/HLA-DPA1_CST7/HLA-DRA_CST7/HLA-DRB1_CST7/HLA-DQB1_CST7/HLA-DQA1_CST7/CD74_CST7/LYZ_CST7/SPI1_CST7/GSN_CST7/ALDH2_CST7/AIF1_CST7/GRN_CST7/CTSZ_CST7/TMSB10_CST7/HLA-DMA_CST7/LGALS2_CST7/CTSH_CST7/HLA-DRB5_CST7/GSTP1_CST7/LST1_CST7/TYROBP_CST7/COTL1_CST7/GABARAP_CST7/PLAUR_CST7/KLF4_CST7/VIM_CST7/PPA1_CST7/ITGAX_CST7/CD68_CST7/HLA-DPB1_GZMA/CST3_GZMA/HLA-DPA1_GZMA/HLA-DRA_GZMA/HLA-DRB1_GZMA/HLA-DQB1_GZMA/HLA-DQA1_GZMA/CD74_GZMA/LYZ_GZMA/SPI1_GZMA/GSN_GZMA/ALDH2_GZMA/AIF1_GZMA/GRN_GZMA/CTSZ_GZMA/TMSB10_GZMA/HLA-DMA_GZMA/LGALS2_GZMA/CTSH_GZMA/HLA-DRB5_GZMA/GSTP1_GZMA/LST1_GZMA/TYROBP_GZMA/COTL1_GZMA/GABARAP_GZMA/PLAUR_GZMA/KLF4_GZMA/VIM_GZMA/PPA1_GZMA/ITGAX_GZMA/CD68_GZMA/HLA-DPB1_CD8A/CST3_CD8A/HLA-DPA1_CD8A/HLA-DRA_CD8A/HLA-DRB1_CD8A/HLA-DQB1_CD8A/HLA-DQA1_CD8A/CD74_CD8A/LYZ_CD8A/SPI1_CD8A/GSN_CD8A/ALDH2_CD8A/AIF1_CD8A/GRN_CD8A/CTSZ_CD8A/TMSB10_CD8A/HLA-DMA_CD8A/LGALS2_CD8A/CTSH_CD8A/HLA-DRB5_CD8A/GSTP1_CD8A/LST1_CD8A/TYROBP_CD8A/COTL1_CD8A/GABARAP_CD8A/PLAUR_CD8A/KLF4_CD8A/VIM_CD8A/PPA1_CD8A/ITGAX_CD8A/CD68_CD8A/HLA-DPB1_CD3E/CST3_CD3E/HLA-DPA1_CD3E/HLA-DRA_CD3E/HLA-DRB1_CD3E/HLA-DQB1_CD3E/HLA-DQA1_CD3E/CD74_CD3E/LYZ_CD3E/SPI1_CD3E/GSN_CD3E/ALDH2_CD3E/AIF1_CD3E/GRN_CD3E/CTSZ_CD3E/TMSB10_CD3E/HLA-DMA_CD3E/LGALS2_CD3E/CTSH_CD3E/HLA-DRB5_CD3E/GSTP1_CD3E/LST1_CD3E/TYROBP_CD3E/COTL1_CD3E/GABARAP_CD3E/PLAUR_CD3E/KLF4_CD3E/VIM_CD3E/PPA1_CD3E/ITGAX_CD3E/CD68_CD3E/HLA-DPB1_NKG7/CST3_NKG7/HLA-DPA1_NKG7/HLA-DRA_NKG7/HLA-DRB1_NKG7/HLA-DQB1_NKG7/HLA-DQA1_NKG7/CD74_NKG7/LYZ_NKG7/SPI1_NKG7/GSN_NKG7/ALDH2_NKG7/AIF1_NKG7/GRN_NKG7/CTSZ_NKG7/TMSB10_NKG7/HLA-DMA_NKG7/LGALS2_NKG7/CTSH_NKG7/HLA-DRB5_NKG7/GSTP1_NKG7/LST1_NKG7/TYROBP_NKG7/COTL1_NKG7/GABARAP_NKG7/PLAUR_NKG7/KLF4_NKG7/VIM_NKG7/PPA1_NKG7/ITGAX_NKG7/CD68_NKG7/HLA-DPB1_IL32/CST3_IL32/HLA-DPA1_IL32/HLA-DRA_IL32/HLA-DRB1_IL32/HLA-DQB1_IL32/HLA-DQA1_IL32/CD74_IL32/LYZ_IL32/SPI1_IL32/GSN_IL32/ALDH2_IL32/AIF1_IL32/GRN_IL32/CTSZ_IL32/TMSB10_IL32/HLA-DMA_IL32/LGALS2_IL32/CTSH_IL32/HLA-DRB5_IL32/GSTP1_IL32/LST1_IL32/TYROBP_IL32/COTL1_IL32/GABARAP_IL32/PLAUR_IL32/KLF4_IL32/VIM_IL32/PPA1_IL32/ITGAX_IL32/CD68_IL32/HLA-DPB1_CD8B/CST3_CD8B/HLA-DPA1_CD8B/HLA-DRA_CD8B/HLA-DRB1_CD8B/HLA-DQB1_CD8B/HLA-DQA1_CD8B/CD74_CD8B/LYZ_CD8B/SPI1_CD8B/GSN_CD8B/ALDH2_CD8B/AIF1_CD8B/GRN_CD8B/CTSZ_CD8B/TMSB10_CD8B/HLA-DMA_CD8B/LGALS2_CD8B/CTSH_CD8B/HLA-DRB5_CD8B/GSTP1_CD8B/LST1_CD8B/TYROBP_CD8B/COTL1_CD8B/GABARAP_CD8B/PLAUR_CD8B/KLF4_CD8B/VIM_CD8B/PPA1_CD8B/ITGAX_CD8B/CD68_CD8B/HLA-DPB1_GZMM/CST3_GZMM/HLA-DPA1_GZMM/HLA-DRA_GZMM/HLA-DRB1_GZMM/HLA-DQB1_GZMM/HLA-DQA1_GZMM/CD74_GZMM/LYZ_GZMM/SPI1_GZMM/GSN_GZMM/ALDH2_GZMM/AIF1_GZMM/GRN_GZMM/CTSZ_GZMM/TMSB10_GZMM/HLA-DMA_GZMM/LGALS2_GZMM/CTSH_GZMM/HLA-DRB5_GZMM/GSTP1_GZMM/LST1_GZMM/TYROBP_GZMM/COTL1_GZMM/GABARAP_GZMM/PLAUR_GZMM/KLF4_GZMM/VIM_GZMM/PPA1_GZMM/ITGAX_GZMM/CD68_GZMM/HLA-DPB1_CCL4/CST3_CCL4/HLA-DPA1_CCL4/HLA-DRA_CCL4/HLA-DRB1_CCL4/HLA-DQB1_CCL4/HLA-DQA1_CCL4/CD74_CCL4/LYZ_CCL4/SPI1_CCL4/GSN_CCL4/ALDH2_CCL4/AIF1_CCL4/GRN_CCL4/CTSZ_CCL4/TMSB10_CCL4/HLA-DMA_CCL4/LGALS2_CCL4/CTSH_CCL4/HLA-DRB5_CCL4/GSTP1_CCL4/LST1_CCL4/TYROBP_CCL4/COTL1_CCL4/GABARAP_CCL4/PLAUR_CCL4/KLF4_CCL4/VIM_CCL4/PPA1_CCL4/ITGAX_CCL4/CD68_CCL4/HLA-DPB1_TUBA4A/CST3_TUBA4A/HLA-DPA1_TUBA4A/HLA-DRA_TUBA4A/HLA-DRB1_TUBA4A/HLA-DQB1_TUBA4A/HLA-DQA1_TUBA4A/CD74_TUBA4A/LYZ_TUBA4A/SPI1_TUBA4A/GSN_TUBA4A/ALDH2_TUBA4A/AIF1_TUBA4A/GRN_TUBA4A/CTSZ_TUBA4A/TMSB10_TUBA4A/HLA-DMA_TUBA4A/LGALS2_TUBA4A/CTSH_TUBA4A/HLA-DRB5_TUBA4A/GSTP1_TUBA4A/LST1_TUBA4A/TYROBP_TUBA4A/COTL1_TUBA4A/GABARAP_TUBA4A/PLAUR_TUBA4A/KLF4_TUBA4A/VIM_TUBA4A/PPA1_TUBA4A/ITGAX_TUBA4A/CD68_TUBA4A/HLA-DPB1_TC2N/CST3_TC2N/HLA-DPA1_TC2N/HLA-DRA_TC2N/HLA-DRB1_TC2N/HLA-DQB1_TC2N/HLA-DQA1_TC2N/CD74_TC2N/LYZ_TC2N/SPI1_TC2N/GSN_TC2N/ALDH2_TC2N/AIF1_TC2N/GRN_TC2N/CTSZ_TC2N/TMSB10_TC2N/HLA-DMA_TC2N/LGALS2_TC2N/CTSH_TC2N/HLA-DRB5_TC2N/GSTP1_TC2N/LST1_TC2N/TYROBP_TC2N/COTL1_TC2N/GABARAP_TC2N/PLAUR_TC2N/KLF4_TC2N/VIM_TC2N/PPA1_TC2N/ITGAX_TC2N/CD68_TC2N/HLA-DPB1_OASL/CST3_OASL/HLA-DPA1_OASL/HLA-DRA_OASL/HLA-DRB1_OASL/HLA-DQB1_OASL/HLA-DQA1_OASL/CD74_OASL/LYZ_OASL/SPI1_OASL/GSN_OASL/ALDH2_OASL/AIF1_OASL/GRN_OASL/CTSZ_OASL/TMSB10_OASL/HLA-DMA_OASL/LGALS2_OASL/CTSH_OASL/HLA-DRB5_OASL/GSTP1_OASL/LST1_OASL/TYROBP_OASL/COTL1_OASL/GABARAP_OASL/PLAUR_OASL/KLF4_OASL/VIM_OASL/PPA1_OASL/ITGAX_OASL/CD68_OASL/HLA-DPB1_SERTAD1/CST3_SERTAD1/HLA-DPA1_SERTAD1/HLA-DRA_SERTAD1/HLA-DRB1_SERTAD1/HLA-DQB1_SERTAD1/HLA-DQA1_SERTAD1/CD74_SERTAD1/LYZ_SERTAD1/SPI1_SERTAD1/GSN_SERTAD1/ALDH2_SERTAD1/AIF1_SERTAD1/GRN_SERTAD1/CTSZ_SERTAD1/TMSB10_SERTAD1/HLA-DMA_SERTAD1/LGALS2_SERTAD1/CTSH_SERTAD1/HLA-DRB5_SERTAD1/GSTP1_SERTAD1/LST1_SERTAD1/TYROBP_SERTAD1/COTL1_SERTAD1/GABARAP_SERTAD1/PLAUR_SERTAD1/KLF4_SERTAD1/VIM_SERTAD1/PPA1_SERTAD1/ITGAX_SERTAD1/CD68_SERTAD1/HLA-DPB1_UBE2S/CST3_UBE2S/HLA-DPA1_UBE2S/HLA-DRA_UBE2S/HLA-DRB1_UBE2S/HLA-DQB1_UBE2S/HLA-DQA1_UBE2S/CD74_UBE2S/LYZ_UBE2S/SPI1_UBE2S/GSN_UBE2S/ALDH2_UBE2S/AIF1_UBE2S/GRN_UBE2S/CTSZ_UBE2S/TMSB10_UBE2S/HLA-DMA_UBE2S/LGALS2_UBE2S/CTSH_UBE2S/HLA-DRB5_UBE2S/GSTP1_UBE2S/LST1_UBE2S/TYROBP_UBE2S/COTL1_UBE2S/GABARAP_UBE2S/PLAUR_UBE2S/KLF4_UBE2S/VIM_UBE2S/PPA1_UBE2S/ITGAX_UBE2S/CD68_UBE2S/HLA-DPB1_ITM2C/CST3_ITM2C/HLA-DPA1_ITM2C/HLA-DRA_ITM2C/HLA-DRB1_ITM2C/HLA-DQB1_ITM2C/HLA-DQA1_ITM2C/CD74_ITM2C/LYZ_ITM2C/SPI1_ITM2C/GSN_ITM2C/ALDH2_ITM2C/AIF1_ITM2C/GRN_ITM2C/CTSZ_ITM2C/TMSB10_ITM2C/HLA-DMA_ITM2C/LGALS2_ITM2C/CTSH_ITM2C/HLA-DRB5_ITM2C/GSTP1_ITM2C/LST1_ITM2C/TYROBP_ITM2C/COTL1_ITM2C/GABARAP_ITM2C/PLAUR_ITM2C/KLF4_ITM2C/VIM_ITM2C/PPA1_ITM2C/ITGAX_ITM2C/CD68_ITM2C/HLA-DPB1_H2AFX/CST3_H2AFX/HLA-DPA1_H2AFX/HLA-DRA_H2AFX/HLA-DRB1_H2AFX/HLA-DQB1_H2AFX/HLA-DQA1_H2AFX/CD74_H2AFX/LYZ_H2AFX/SPI1_H2AFX/GSN_H2AFX/ALDH2_H2AFX/AIF1_H2AFX/GRN_H2AFX/CTSZ_H2AFX/TMSB10_H2AFX/HLA-DMA_H2AFX/LGALS2_H2AFX/CTSH_H2AFX/HLA-DRB5_H2AFX/GSTP1_H2AFX/LST1_H2AFX/TYROBP_H2AFX/COTL1_H2AFX/GABARAP_H2AFX/PLAUR_H2AFX/KLF4_H2AFX/VIM_H2AFX/PPA1_H2AFX/ITGAX_H2AFX/CD68_H2AFX/HLA-DPB1_GZMH/CST3_GZMH/HLA-DPA1_GZMH/HLA-DRA_GZMH/HLA-DRB1_GZMH/HLA-DQB1_GZMH/HLA-DQA1_GZMH/CD74_GZMH/LYZ_GZMH/SPI1_GZMH/GSN_GZMH/ALDH2_GZMH/AIF1_GZMH/GRN_GZMH/CTSZ_GZMH/TMSB10_GZMH/HLA-DMA_GZMH/LGALS2_GZMH/CTSH_GZMH/HLA-DRB5_GZMH/GSTP1_GZMH/LST1_GZMH/TYROBP_GZMH/COTL1_GZMH/GABARAP_GZMH/PLAUR_GZMH/KLF4_GZMH/VIM_GZMH/PPA1_GZMH/ITGAX_GZMH/CD68_GZMH/HLA-DPB1_DUSP2/CST3_DUSP2/HLA-DPA1_DUSP2/HLA-DRA_DUSP2/HLA-DRB1_DUSP2/HLA-DQB1_DUSP2/HLA-DQA1_DUSP2/CD74_DUSP2/LYZ_DUSP2/SPI1_DUSP2/GSN_DUSP2/ALDH2_DUSP2/AIF1_DUSP2/GRN_DUSP2/CTSZ_DUSP2/TMSB10_DUSP2/HLA-DMA_DUSP2/LGALS2_DUSP2/CTSH_DUSP2/HLA-DRB5_DUSP2/GSTP1_DUSP2/LST1_DUSP2/TYROBP_DUSP2/COTL1_DUSP2/GABARAP_DUSP2/PLAUR_DUSP2/KLF4_DUSP2/VIM_DUSP2/PPA1_DUSP2/ITGAX_DUSP2/CD68_DUSP2/HLA-DPB1_LDHA/CST3_LDHA/HLA-DPA1_LDHA/HLA-DRA_LDHA/HLA-DRB1_LDHA/HLA-DQB1_LDHA/HLA-DQA1_LDHA/CD74_LDHA/LYZ_LDHA/SPI1_LDHA/GSN_LDHA/ALDH2_LDHA/AIF1_LDHA/GRN_LDHA/CTSZ_LDHA/TMSB10_LDHA/HLA-DMA_LDHA/LGALS2_LDHA/CTSH_LDHA/HLA-DRB5_LDHA/GSTP1_LDHA/LST1_LDHA/TYROBP_LDHA/COTL1_LDHA/GABARAP_LDHA/PLAUR_LDHA/KLF4_LDHA/VIM_LDHA/PPA1_LDHA/ITGAX_LDHA/CD68_LDHA/HLA-DPB1_APOBEC3G/CST3_APOBEC3G/HLA-DPA1_APOBEC3G/HLA-DRA_APOBEC3G/HLA-DRB1_APOBEC3G/HLA-DQB1_APOBEC3G/HLA-DQA1_APOBEC3G/CD74_APOBEC3G/LYZ_APOBEC3G/SPI1_APOBEC3G/GSN_APOBEC3G/ALDH2_APOBEC3G/AIF1_APOBEC3G/GRN_APOBEC3G/CTSZ_APOBEC3G/TMSB10_APOBEC3G/HLA-DMA_APOBEC3G/LGALS2_APOBEC3G/CTSH_APOBEC3G/HLA-DRB5_APOBEC3G/GSTP1_APOBEC3G/LST1_APOBEC3G/TYROBP_APOBEC3G/COTL1_APOBEC3G/GABARAP_APOBEC3G/PLAUR_APOBEC3G/KLF4_APOBEC3G/VIM_APOBEC3G/PPA1_APOBEC3G/ITGAX_APOBEC3G/CD68_APOBEC3G/HLA-DPB1_HCST/CST3_HCST/HLA-DPA1_HCST/HLA-DRA_HCST/HLA-DRB1_HCST/HLA-DQB1_HCST/HLA-DQA1_HCST/CD74_HCST/LYZ_HCST/SPI1_HCST/GSN_HCST/ALDH2_HCST/AIF1_HCST/GRN_HCST/CTSZ_HCST/TMSB10_HCST/HLA-DMA_HCST/LGALS2_HCST/CTSH_HCST/HLA-DRB5_HCST/GSTP1_HCST/LST1_HCST/TYROBP_HCST/COTL1_HCST/GABARAP_HCST/PLAUR_HCST/KLF4_HCST/VIM_HCST/PPA1_HCST/ITGAX_HCST/CD68_HCST/HLA-DPB1_SCML4/CST3_SCML4/HLA-DPA1_SCML4/HLA-DRA_SCML4/HLA-DRB1_SCML4/HLA-DQB1_SCML4/HLA-DQA1_SCML4/CD74_SCML4/LYZ_SCML4/SPI1_SCML4/GSN_SCML4/ALDH2_SCML4/AIF1_SCML4/GRN_SCML4/CTSZ_SCML4/TMSB10_SCML4/HLA-DMA_SCML4/LGALS2_SCML4/CTSH_SCML4/HLA-DRB5_SCML4/GSTP1_SCML4/LST1_SCML4/TYROBP_SCML4/COTL1_SCML4/GABARAP_SCML4/PLAUR_SCML4/KLF4_SCML4/VIM_SCML4/PPA1_SCML4/ITGAX_SCML4/CD68_SCML4/HLA-DPB1_SLC7A5/CST3_SLC7A5/HLA-DPA1_SLC7A5/HLA-DRA_SLC7A5/HLA-DRB1_SLC7A5/HLA-DQB1_SLC7A5/HLA-DQA1_SLC7A5/CD74_SLC7A5/LYZ_SLC7A5/SPI1_SLC7A5/GSN_SLC7A5/ALDH2_SLC7A5/AIF1_SLC7A5/GRN_SLC7A5/CTSZ_SLC7A5/TMSB10_SLC7A5/HLA-DMA_SLC7A5/LGALS2_SLC7A5/CTSH_SLC7A5/HLA-DRB5_SLC7A5/GSTP1_SLC7A5/LST1_SLC7A5/TYROBP_SLC7A5/COTL1_SLC7A5/GABARAP_SLC7A5/PLAUR_SLC7A5/KLF4_SLC7A5/VIM_SLC7A5/PPA1_SLC7A5/ITGAX_SLC7A5/CD68_SLC7A5/HLA-DPB1_CD3G/CST3_CD3G/HLA-DPA1_CD3G/HLA-DRA_CD3G/HLA-DRB1_CD3G/HLA-DQB1_CD3G/HLA-DQA1_CD3G/CD74_CD3G/LYZ_CD3G/SPI1_CD3G/GSN_CD3G/ALDH2_CD3G/AIF1_CD3G/GRN_CD3G/CTSZ_CD3G/TMSB10_CD3G/HLA-DMA_CD3G/LGALS2_CD3G/CTSH_CD3G/HLA-DRB5_CD3G/GSTP1_CD3G/LST1_CD3G/TYROBP_CD3G/COTL1_CD3G/GABARAP_CD3G/PLAUR_CD3G/KLF4_CD3G/VIM_CD3G/PPA1_CD3G/ITGAX_CD3G/CD68_CD3G/HLA-DPB1_CITED2/CST3_CITED2/HLA-DPA1_CITED2/HLA-DRA_CITED2/HLA-DRB1_CITED2/HLA-DQB1_CITED2/HLA-DQA1_CITED2/CD74_CITED2/LYZ_CITED2/SPI1_CITED2/GSN_CITED2/ALDH2_CITED2/AIF1_CITED2/GRN_CITED2/CTSZ_CITED2/TMSB10_CITED2/HLA-DMA_CITED2/LGALS2_CITED2/CTSH_CITED2/HLA-DRB5_CITED2/GSTP1_CITED2/LST1_CITED2/TYROBP_CITED2/COTL1_CITED2/GABARAP_CITED2/PLAUR_CITED2/KLF4_CITED2/VIM_CITED2/PPA1_CITED2/ITGAX_CITED2/CD68_CITED2/HLA-DPB1_PARP8/CST3_PARP8/HLA-DPA1_PARP8/HLA-DRA_PARP8/HLA-DRB1_PARP8/HLA-DQB1_PARP8/HLA-DQA1_PARP8/CD74_PARP8/LYZ_PARP8/SPI1_PARP8/GSN_PARP8/ALDH2_PARP8/AIF1_PARP8/GRN_PARP8/CTSZ_PARP8/TMSB10_PARP8/HLA-DMA_PARP8/LGALS2_PARP8/CTSH_PARP8/HLA-DRB5_PARP8/GSTP1_PARP8/LST1_PARP8/TYROBP_PARP8/COTL1_PARP8/GABARAP_PARP8/PLAUR_PARP8/KLF4_PARP8/VIM_PARP8/PPA1_PARP8/ITGAX_PARP8/CD68_PARP8/HLA-DPB1_CXCR3/CST3_CXCR3/HLA-DPA1_CXCR3/HLA-DRA_CXCR3/HLA-DRB1_CXCR3/HLA-DQB1_CXCR3/HLA-DQA1_CXCR3/CD74_CXCR3/LYZ_CXCR3/SPI1_CXCR3/GSN_CXCR3/ALDH2_CXCR3/AIF1_CXCR3/GRN_CXCR3/CTSZ_CXCR3/TMSB10_CXCR3/HLA-DMA_CXCR3/LGALS2_CXCR3/CTSH_CXCR3/HLA-DRB5_CXCR3/GSTP1_CXCR3/LST1_CXCR3/TYROBP_CXCR3/COTL1_CXCR3/GABARAP_CXCR3/PLAUR_CXCR3/KLF4_CXCR3/VIM_CXCR3/PPA1_CXCR3/ITGAX_CXCR3/CD68_CXCR3/HLA-DPB1_NEU1/CST3_NEU1/HLA-DPA1_NEU1/HLA-DRA_NEU1/HLA-DRB1_NEU1/HLA-DQB1_NEU1/HLA-DQA1_NEU1/CD74_NEU1/LYZ_NEU1/SPI1_NEU1/GSN_NEU1/ALDH2_NEU1/AIF1_NEU1/GRN_NEU1/CTSZ_NEU1/TMSB10_NEU1/HLA-DMA_NEU1/LGALS2_NEU1/CTSH_NEU1/HLA-DRB5_NEU1/GSTP1_NEU1/LST1_NEU1/TYROBP_NEU1/COTL1_NEU1/GABARAP_NEU1/PLAUR_NEU1/KLF4_NEU1/VIM_NEU1/PPA1_NEU1/ITGAX_NEU1/CD68_NEU1/HLA-DPB1_TUBB4B/CST3_TUBB4B/HLA-DPA1_TUBB4B/HLA-DRA_TUBB4B/HLA-DRB1_TUBB4B/HLA-DQB1_TUBB4B/HLA-DQA1_TUBB4B/CD74_TUBB4B/LYZ_TUBB4B/SPI1_TUBB4B/GSN_TUBB4B/ALDH2_TUBB4B/AIF1_TUBB4B/GRN_TUBB4B/CTSZ_TUBB4B/TMSB10_TUBB4B/HLA-DMA_TUBB4B/LGALS2_TUBB4B/CTSH_TUBB4B/HLA-DRB5_TUBB4B/GSTP1_TUBB4B/LST1_TUBB4B/TYROBP_TUBB4B/COTL1_TUBB4B/GABARAP_TUBB4B/PLAUR_TUBB4B/KLF4_TUBB4B/VIM_TUBB4B/PPA1_TUBB4B/ITGAX_TUBB4B/CD68_TUBB4B/HLA-DPB1_CD3D/CST3_CD3D/HLA-DPA1_CD3D/HLA-DRA_CD3D/HLA-DRB1_CD3D/HLA-DQB1_CD3D/HLA-DQA1_CD3D/CD74_CD3D/LYZ_CD3D/SPI1_CD3D/GSN_CD3D/ALDH2_CD3D/AIF1_CD3D/GRN_CD3D/CTSZ_CD3D/TMSB10_CD3D/HLA-DMA_CD3D/LGALS2_CD3D/CTSH_CD3D/HLA-DRB5_CD3D/GSTP1_CD3D/LST1_CD3D/TYROBP_CD3D/COTL1_CD3D/GABARAP_CD3D/PLAUR_CD3D/KLF4_CD3D/VIM_CD3D/PPA1_CD3D/ITGAX_CD3D/CD68_CD3D/HLA-DPB1_TCF7/CST3_TCF7/HLA-DPA1_TCF7/HLA-DRA_TCF7/HLA-DRB1_TCF7/HLA-DQB1_TCF7/HLA-DQA1_TCF7/CD74_TCF7/LYZ_TCF7/SPI1_TCF7/GSN_TCF7/ALDH2_TCF7/AIF1_TCF7/GRN_TCF7/CTSZ_TCF7/TMSB10_TCF7/HLA-DMA_TCF7/LGALS2_TCF7/CTSH_TCF7/HLA-DRB5_TCF7/GSTP1_TCF7/LST1_TCF7/TYROBP_TCF7/COTL1_TCF7/GABARAP_TCF7/PLAUR_TCF7/KLF4_TCF7/VIM_TCF7/PPA1_TCF7/ITGAX_TCF7/CD68_TCF7/HLA-DPB1_TBX21/CST3_TBX21/HLA-DPA1_TBX21/HLA-DRA_TBX21/HLA-DRB1_TBX21/HLA-DQB1_TBX21/HLA-DQA1_TBX21/CD74_TBX21/LYZ_TBX21/SPI1_TBX21/GSN_TBX21/ALDH2_TBX21/AIF1_TBX21/GRN_TBX21/CTSZ_TBX21/TMSB10_TBX21/HLA-DMA_TBX21/LGALS2_TBX21/CTSH_TBX21/HLA-DRB5_TBX21/GSTP1_TBX21/LST1_TBX21/TYROBP_TBX21/COTL1_TBX21/GABARAP_TBX21/PLAUR_TBX21/KLF4_TBX21/VIM_TBX21/PPA1_TBX21/ITGAX_TBX21/CD68_TBX21/HLA-DPB1_GATA3/CST3_GATA3/HLA-DPA1_GATA3/HLA-DRA_GATA3/HLA-DRB1_GATA3/HLA-DQB1_GATA3/HLA-DQA1_GATA3/CD74_GATA3/LYZ_GATA3/SPI1_GATA3/GSN_GATA3/ALDH2_GATA3/AIF1_GATA3/GRN_GATA3/CTSZ_GATA3/TMSB10_GATA3/HLA-DMA_GATA3/LGALS2_GATA3/CTSH_GATA3/HLA-DRB5_GATA3/GSTP1_GATA3/LST1_GATA3/TYROBP_GATA3/COTL1_GATA3/GABARAP_GATA3/PLAUR_GATA3/KLF4_GATA3/VIM_GATA3/PPA1_GATA3/ITGAX_GATA3/CD68_GATA3/HLA-DPB1_TOX/CST3_TOX/HLA-DPA1_TOX/HLA-DRA_TOX/HLA-DRB1_TOX/HLA-DQB1_TOX/HLA-DQA1_TOX/CD74_TOX/LYZ_TOX/SPI1_TOX/GSN_TOX/ALDH2_TOX/AIF1_TOX/GRN_TOX/CTSZ_TOX/TMSB10_TOX/HLA-DMA_TOX/LGALS2_TOX/CTSH_TOX/HLA-DRB5_TOX/GSTP1_TOX/LST1_TOX/TYROBP_TOX/COTL1_TOX/GABARAP_TOX/PLAUR_TOX/KLF4_TOX/VIM_TOX/PPA1_TOX/ITGAX_TOX/CD68_TOX</t>
  </si>
  <si>
    <t>HLA-DRA_GATA3/HLA-DPB1_GATA3/LYZ_TCF7/LYZ_GATA3/CTSZ_GATA3/LYZ_PARP8/GRN_GATA3/HLA-DMA_GATA3/HLA-DPA1_GATA3/HLA-DRB5_GATA3/AIF1_GATA3/CD68_CITED2/LYZ_UBE2S/CD68_TC2N/CD68_TCF7/CD74_TC2N/HLA-DQB1_GATA3/SPI1_GATA3/HLA-DPB1_TC2N/HLA-DRA_TC2N/LYZ_SLC7A5/LYZ_CITED2/LYZ_DUSP2/TYROBP_GATA3/HLA-DPA1_TUBA4A/HLA-DQB1_TC2N/LYZ_SERTAD1/LYZ_TUBB4B/HLA-DQB1_CST7/CTSH_GATA3/LYZ_NEU1/CD68_LDHA/LYZ_CD8B/LST1_GATA3/AIF1_TC2N/LYZ_APOBEC3G/CD68_GATA3/CD74_GATA3/TYROBP_CITED2/COTL1_GATA3/COTL1_TC2N/HLA-DQA1_GATA3/HLA-DRB1_GATA3/ITGAX_GATA3/KLF4_GATA3/LYZ_H2AFX/HLA-DMA_TC2N/HLA-DPA1_NEU1/HLA-DPA1_TC2N/HLA-DQB1_LDHA/HLA-DQB1_SCML4/HLA-DQB1_TUBB4B/HLA-DRA_SLC7A5/LYZ_LDHA/LST1_TC2N/LYZ_SCML4/LYZ_TUBA4A/TYROBP_TCF7</t>
  </si>
  <si>
    <t>cDC_CD8+TCF1+T</t>
  </si>
  <si>
    <t>GZMK_CCL5/CST7_CCL5/GZMA_CCL5/CD8A_CCL5/CD3E_CCL5/NKG7_CCL5/IL32_CCL5/CD8B_CCL5/GZMM_CCL5/CCL4_CCL5/TUBA4A_CCL5/TC2N_CCL5/OASL_CCL5/SERTAD1_CCL5/UBE2S_CCL5/ITM2C_CCL5/H2AFX_CCL5/GZMH_CCL5/DUSP2_CCL5/LDHA_CCL5/APOBEC3G_CCL5/HCST_CCL5/SCML4_CCL5/SLC7A5_CCL5/CD3G_CCL5/CITED2_CCL5/PARP8_CCL5/CXCR3_CCL5/NEU1_CCL5/TUBB4B_CCL5/CD3D_CCL5/TCF7_CCL5/TBX21_CCL5/GATA3_CCL5/TOX_CCL5/CCL5_CD8A/GZMK_CD8A/CST7_CD8A/GZMA_CD8A/CD3E_CD8A/NKG7_CD8A/IL32_CD8A/CD8B_CD8A/GZMM_CD8A/CCL4_CD8A/TUBA4A_CD8A/TC2N_CD8A/OASL_CD8A/SERTAD1_CD8A/UBE2S_CD8A/ITM2C_CD8A/H2AFX_CD8A/GZMH_CD8A/DUSP2_CD8A/LDHA_CD8A/APOBEC3G_CD8A/HCST_CD8A/SCML4_CD8A/SLC7A5_CD8A/CD3G_CD8A/CITED2_CD8A/PARP8_CD8A/CXCR3_CD8A/NEU1_CD8A/TUBB4B_CD8A/CD3D_CD8A/TCF7_CD8A/TBX21_CD8A/GATA3_CD8A/TOX_CD8A/CCL5_CXCL13/GZMK_CXCL13/CST7_CXCL13/GZMA_CXCL13/CD8A_CXCL13/CD3E_CXCL13/NKG7_CXCL13/IL32_CXCL13/CD8B_CXCL13/GZMM_CXCL13/CCL4_CXCL13/TUBA4A_CXCL13/TC2N_CXCL13/OASL_CXCL13/SERTAD1_CXCL13/UBE2S_CXCL13/ITM2C_CXCL13/H2AFX_CXCL13/GZMH_CXCL13/DUSP2_CXCL13/LDHA_CXCL13/APOBEC3G_CXCL13/HCST_CXCL13/SCML4_CXCL13/SLC7A5_CXCL13/CD3G_CXCL13/CITED2_CXCL13/PARP8_CXCL13/CXCR3_CXCL13/NEU1_CXCL13/TUBB4B_CXCL13/CD3D_CXCL13/TCF7_CXCL13/TBX21_CXCL13/GATA3_CXCL13/TOX_CXCL13/CCL5_DUSP4/GZMK_DUSP4/CST7_DUSP4/GZMA_DUSP4/CD8A_DUSP4/CD3E_DUSP4/NKG7_DUSP4/IL32_DUSP4/CD8B_DUSP4/GZMM_DUSP4/CCL4_DUSP4/TUBA4A_DUSP4/TC2N_DUSP4/OASL_DUSP4/SERTAD1_DUSP4/UBE2S_DUSP4/ITM2C_DUSP4/H2AFX_DUSP4/GZMH_DUSP4/DUSP2_DUSP4/LDHA_DUSP4/APOBEC3G_DUSP4/HCST_DUSP4/SCML4_DUSP4/SLC7A5_DUSP4/CD3G_DUSP4/CITED2_DUSP4/PARP8_DUSP4/CXCR3_DUSP4/NEU1_DUSP4/TUBB4B_DUSP4/CD3D_DUSP4/TCF7_DUSP4/TBX21_DUSP4/GATA3_DUSP4/TOX_DUSP4/CCL5_NKG7/GZMK_NKG7/CST7_NKG7/GZMA_NKG7/CD8A_NKG7/CD3E_NKG7/IL32_NKG7/CD8B_NKG7/GZMM_NKG7/CCL4_NKG7/TUBA4A_NKG7/TC2N_NKG7/OASL_NKG7/SERTAD1_NKG7/UBE2S_NKG7/ITM2C_NKG7/H2AFX_NKG7/GZMH_NKG7/DUSP2_NKG7/LDHA_NKG7/APOBEC3G_NKG7/HCST_NKG7/SCML4_NKG7/SLC7A5_NKG7/CD3G_NKG7/CITED2_NKG7/PARP8_NKG7/CXCR3_NKG7/NEU1_NKG7/TUBB4B_NKG7/CD3D_NKG7/TCF7_NKG7/TBX21_NKG7/GATA3_NKG7/TOX_NKG7/CCL5_LAG3/GZMK_LAG3/CST7_LAG3/GZMA_LAG3/CD8A_LAG3/CD3E_LAG3/NKG7_LAG3/IL32_LAG3/CD8B_LAG3/GZMM_LAG3/CCL4_LAG3/TUBA4A_LAG3/TC2N_LAG3/OASL_LAG3/SERTAD1_LAG3/UBE2S_LAG3/ITM2C_LAG3/H2AFX_LAG3/GZMH_LAG3/DUSP2_LAG3/LDHA_LAG3/APOBEC3G_LAG3/HCST_LAG3/SCML4_LAG3/SLC7A5_LAG3/CD3G_LAG3/CITED2_LAG3/PARP8_LAG3/CXCR3_LAG3/NEU1_LAG3/TUBB4B_LAG3/CD3D_LAG3/TCF7_LAG3/TBX21_LAG3/GATA3_LAG3/TOX_LAG3/CCL5_CST7/GZMK_CST7/GZMA_CST7/CD8A_CST7/CD3E_CST7/NKG7_CST7/IL32_CST7/CD8B_CST7/GZMM_CST7/CCL4_CST7/TUBA4A_CST7/TC2N_CST7/OASL_CST7/SERTAD1_CST7/UBE2S_CST7/ITM2C_CST7/H2AFX_CST7/GZMH_CST7/DUSP2_CST7/LDHA_CST7/APOBEC3G_CST7/HCST_CST7/SCML4_CST7/SLC7A5_CST7/CD3G_CST7/CITED2_CST7/PARP8_CST7/CXCR3_CST7/NEU1_CST7/TUBB4B_CST7/CD3D_CST7/TCF7_CST7/TBX21_CST7/GATA3_CST7/TOX_CST7/CCL5_GAPDH/GZMK_GAPDH/CST7_GAPDH/GZMA_GAPDH/CD8A_GAPDH/CD3E_GAPDH/NKG7_GAPDH/IL32_GAPDH/CD8B_GAPDH/GZMM_GAPDH/CCL4_GAPDH/TUBA4A_GAPDH/TC2N_GAPDH/OASL_GAPDH/SERTAD1_GAPDH/UBE2S_GAPDH/ITM2C_GAPDH/H2AFX_GAPDH/GZMH_GAPDH/DUSP2_GAPDH/LDHA_GAPDH/APOBEC3G_GAPDH/HCST_GAPDH/SCML4_GAPDH/SLC7A5_GAPDH/CD3G_GAPDH/CITED2_GAPDH/PARP8_GAPDH/CXCR3_GAPDH/NEU1_GAPDH/TUBB4B_GAPDH/CD3D_GAPDH/TCF7_GAPDH/TBX21_GAPDH/GATA3_GAPDH/TOX_GAPDH/CCL5_GZMA/GZMK_GZMA/CST7_GZMA/CD8A_GZMA/CD3E_GZMA/NKG7_GZMA/IL32_GZMA/CD8B_GZMA/GZMM_GZMA/CCL4_GZMA/TUBA4A_GZMA/TC2N_GZMA/OASL_GZMA/SERTAD1_GZMA/UBE2S_GZMA/ITM2C_GZMA/H2AFX_GZMA/GZMH_GZMA/DUSP2_GZMA/LDHA_GZMA/APOBEC3G_GZMA/HCST_GZMA/SCML4_GZMA/SLC7A5_GZMA/CD3G_GZMA/CITED2_GZMA/PARP8_GZMA/CXCR3_GZMA/NEU1_GZMA/TUBB4B_GZMA/CD3D_GZMA/TCF7_GZMA/TBX21_GZMA/GATA3_GZMA/TOX_GZMA/CCL5_IFITM1/GZMK_IFITM1/CST7_IFITM1/GZMA_IFITM1/CD8A_IFITM1/CD3E_IFITM1/NKG7_IFITM1/IL32_IFITM1/CD8B_IFITM1/GZMM_IFITM1/CCL4_IFITM1/TUBA4A_IFITM1/TC2N_IFITM1/OASL_IFITM1/SERTAD1_IFITM1/UBE2S_IFITM1/ITM2C_IFITM1/H2AFX_IFITM1/GZMH_IFITM1/DUSP2_IFITM1/LDHA_IFITM1/APOBEC3G_IFITM1/HCST_IFITM1/SCML4_IFITM1/SLC7A5_IFITM1/CD3G_IFITM1/CITED2_IFITM1/PARP8_IFITM1/CXCR3_IFITM1/NEU1_IFITM1/TUBB4B_IFITM1/CD3D_IFITM1/TCF7_IFITM1/TBX21_IFITM1/GATA3_IFITM1/TOX_IFITM1/CCL5_HLA-A/GZMK_HLA-A/CST7_HLA-A/GZMA_HLA-A/CD8A_HLA-A/CD3E_HLA-A/NKG7_HLA-A/IL32_HLA-A/CD8B_HLA-A/GZMM_HLA-A/CCL4_HLA-A/TUBA4A_HLA-A/TC2N_HLA-A/OASL_HLA-A/SERTAD1_HLA-A/UBE2S_HLA-A/ITM2C_HLA-A/H2AFX_HLA-A/GZMH_HLA-A/DUSP2_HLA-A/LDHA_HLA-A/APOBEC3G_HLA-A/HCST_HLA-A/SCML4_HLA-A/SLC7A5_HLA-A/CD3G_HLA-A/CITED2_HLA-A/PARP8_HLA-A/CXCR3_HLA-A/NEU1_HLA-A/TUBB4B_HLA-A/CD3D_HLA-A/TCF7_HLA-A/TBX21_HLA-A/GATA3_HLA-A/TOX_HLA-A/CCL5_CD3D/GZMK_CD3D/CST7_CD3D/GZMA_CD3D/CD8A_CD3D/CD3E_CD3D/NKG7_CD3D/IL32_CD3D/CD8B_CD3D/GZMM_CD3D/CCL4_CD3D/TUBA4A_CD3D/TC2N_CD3D/OASL_CD3D/SERTAD1_CD3D/UBE2S_CD3D/ITM2C_CD3D/H2AFX_CD3D/GZMH_CD3D/DUSP2_CD3D/LDHA_CD3D/APOBEC3G_CD3D/HCST_CD3D/SCML4_CD3D/SLC7A5_CD3D/CD3G_CD3D/CITED2_CD3D/PARP8_CD3D/CXCR3_CD3D/NEU1_CD3D/TUBB4B_CD3D/TCF7_CD3D/TBX21_CD3D/GATA3_CD3D/TOX_CD3D/CCL5_CD8B/GZMK_CD8B/CST7_CD8B/GZMA_CD8B/CD8A_CD8B/CD3E_CD8B/NKG7_CD8B/IL32_CD8B/GZMM_CD8B/CCL4_CD8B/TUBA4A_CD8B/TC2N_CD8B/OASL_CD8B/SERTAD1_CD8B/UBE2S_CD8B/ITM2C_CD8B/H2AFX_CD8B/GZMH_CD8B/DUSP2_CD8B/LDHA_CD8B/APOBEC3G_CD8B/HCST_CD8B/SCML4_CD8B/SLC7A5_CD8B/CD3G_CD8B/CITED2_CD8B/PARP8_CD8B/CXCR3_CD8B/NEU1_CD8B/TUBB4B_CD8B/CD3D_CD8B/TCF7_CD8B/TBX21_CD8B/GATA3_CD8B/TOX_CD8B/CCL5_CD7/GZMK_CD7/CST7_CD7/GZMA_CD7/CD8A_CD7/CD3E_CD7/NKG7_CD7/IL32_CD7/CD8B_CD7/GZMM_CD7/CCL4_CD7/TUBA4A_CD7/TC2N_CD7/OASL_CD7/SERTAD1_CD7/UBE2S_CD7/ITM2C_CD7/H2AFX_CD7/GZMH_CD7/DUSP2_CD7/LDHA_CD7/APOBEC3G_CD7/HCST_CD7/SCML4_CD7/SLC7A5_CD7/CD3G_CD7/CITED2_CD7/PARP8_CD7/CXCR3_CD7/NEU1_CD7/TUBB4B_CD7/CD3D_CD7/TCF7_CD7/TBX21_CD7/GATA3_CD7/TOX_CD7/CCL5_RGS1/GZMK_RGS1/CST7_RGS1/GZMA_RGS1/CD8A_RGS1/CD3E_RGS1/NKG7_RGS1/IL32_RGS1/CD8B_RGS1/GZMM_RGS1/CCL4_RGS1/TUBA4A_RGS1/TC2N_RGS1/OASL_RGS1/SERTAD1_RGS1/UBE2S_RGS1/ITM2C_RGS1/H2AFX_RGS1/GZMH_RGS1/DUSP2_RGS1/LDHA_RGS1/APOBEC3G_RGS1/HCST_RGS1/SCML4_RGS1/SLC7A5_RGS1/CD3G_RGS1/CITED2_RGS1/PARP8_RGS1/CXCR3_RGS1/NEU1_RGS1/TUBB4B_RGS1/CD3D_RGS1/TCF7_RGS1/TBX21_RGS1/GATA3_RGS1/TOX_RGS1/CCL5_GZMB/GZMK_GZMB/CST7_GZMB/GZMA_GZMB/CD8A_GZMB/CD3E_GZMB/NKG7_GZMB/IL32_GZMB/CD8B_GZMB/GZMM_GZMB/CCL4_GZMB/TUBA4A_GZMB/TC2N_GZMB/OASL_GZMB/SERTAD1_GZMB/UBE2S_GZMB/ITM2C_GZMB/H2AFX_GZMB/GZMH_GZMB/DUSP2_GZMB/LDHA_GZMB/APOBEC3G_GZMB/HCST_GZMB/SCML4_GZMB/SLC7A5_GZMB/CD3G_GZMB/CITED2_GZMB/PARP8_GZMB/CXCR3_GZMB/NEU1_GZMB/TUBB4B_GZMB/CD3D_GZMB/TCF7_GZMB/TBX21_GZMB/GATA3_GZMB/TOX_GZMB/CCL5_HLA-C/GZMK_HLA-C/CST7_HLA-C/GZMA_HLA-C/CD8A_HLA-C/CD3E_HLA-C/NKG7_HLA-C/IL32_HLA-C/CD8B_HLA-C/GZMM_HLA-C/CCL4_HLA-C/TUBA4A_HLA-C/TC2N_HLA-C/OASL_HLA-C/SERTAD1_HLA-C/UBE2S_HLA-C/ITM2C_HLA-C/H2AFX_HLA-C/GZMH_HLA-C/DUSP2_HLA-C/LDHA_HLA-C/APOBEC3G_HLA-C/HCST_HLA-C/SCML4_HLA-C/SLC7A5_HLA-C/CD3G_HLA-C/CITED2_HLA-C/PARP8_HLA-C/CXCR3_HLA-C/NEU1_HLA-C/TUBB4B_HLA-C/CD3D_HLA-C/TCF7_HLA-C/TBX21_HLA-C/GATA3_HLA-C/TOX_HLA-C/CCL5_PDCD1/GZMK_PDCD1/CST7_PDCD1/GZMA_PDCD1/CD8A_PDCD1/CD3E_PDCD1/NKG7_PDCD1/IL32_PDCD1/CD8B_PDCD1/GZMM_PDCD1/CCL4_PDCD1/TUBA4A_PDCD1/TC2N_PDCD1/OASL_PDCD1/SERTAD1_PDCD1/UBE2S_PDCD1/ITM2C_PDCD1/H2AFX_PDCD1/GZMH_PDCD1/DUSP2_PDCD1/LDHA_PDCD1/APOBEC3G_PDCD1/HCST_PDCD1/SCML4_PDCD1/SLC7A5_PDCD1/CD3G_PDCD1/CITED2_PDCD1/PARP8_PDCD1/CXCR3_PDCD1/NEU1_PDCD1/TUBB4B_PDCD1/CD3D_PDCD1/TCF7_PDCD1/TBX21_PDCD1/GATA3_PDCD1/TOX_PDCD1/CCL5_IL32/GZMK_IL32/CST7_IL32/GZMA_IL32/CD8A_IL32/CD3E_IL32/NKG7_IL32/CD8B_IL32/GZMM_IL32/CCL4_IL32/TUBA4A_IL32/TC2N_IL32/OASL_IL32/SERTAD1_IL32/UBE2S_IL32/ITM2C_IL32/H2AFX_IL32/GZMH_IL32/DUSP2_IL32/LDHA_IL32/APOBEC3G_IL32/HCST_IL32/SCML4_IL32/SLC7A5_IL32/CD3G_IL32/CITED2_IL32/PARP8_IL32/CXCR3_IL32/NEU1_IL32/TUBB4B_IL32/CD3D_IL32/TCF7_IL32/TBX21_IL32/GATA3_IL32/TOX_IL32/CCL5_TIGIT/GZMK_TIGIT/CST7_TIGIT/GZMA_TIGIT/CD8A_TIGIT/CD3E_TIGIT/NKG7_TIGIT/IL32_TIGIT/CD8B_TIGIT/GZMM_TIGIT/CCL4_TIGIT/TUBA4A_TIGIT/TC2N_TIGIT/OASL_TIGIT/SERTAD1_TIGIT/UBE2S_TIGIT/ITM2C_TIGIT/H2AFX_TIGIT/GZMH_TIGIT/DUSP2_TIGIT/LDHA_TIGIT/APOBEC3G_TIGIT/HCST_TIGIT/SCML4_TIGIT/SLC7A5_TIGIT/CD3G_TIGIT/CITED2_TIGIT/PARP8_TIGIT/CXCR3_TIGIT/NEU1_TIGIT/TUBB4B_TIGIT/CD3D_TIGIT/TCF7_TIGIT/TBX21_TIGIT/GATA3_TIGIT/TOX_TIGIT/CCL5_CD3E/GZMK_CD3E/CST7_CD3E/GZMA_CD3E/CD8A_CD3E/NKG7_CD3E/IL32_CD3E/CD8B_CD3E/GZMM_CD3E/CCL4_CD3E/TUBA4A_CD3E/TC2N_CD3E/OASL_CD3E/SERTAD1_CD3E/UBE2S_CD3E/ITM2C_CD3E/H2AFX_CD3E/GZMH_CD3E/DUSP2_CD3E/LDHA_CD3E/APOBEC3G_CD3E/HCST_CD3E/SCML4_CD3E/SLC7A5_CD3E/CD3G_CD3E/CITED2_CD3E/PARP8_CD3E/CXCR3_CD3E/NEU1_CD3E/TUBB4B_CD3E/CD3D_CD3E/TCF7_CD3E/TBX21_CD3E/GATA3_CD3E/TOX_CD3E/CCL5_LY6E/GZMK_LY6E/CST7_LY6E/GZMA_LY6E/CD8A_LY6E/CD3E_LY6E/NKG7_LY6E/IL32_LY6E/CD8B_LY6E/GZMM_LY6E/CCL4_LY6E/TUBA4A_LY6E/TC2N_LY6E/OASL_LY6E/SERTAD1_LY6E/UBE2S_LY6E/ITM2C_LY6E/H2AFX_LY6E/GZMH_LY6E/DUSP2_LY6E/LDHA_LY6E/APOBEC3G_LY6E/HCST_LY6E/SCML4_LY6E/SLC7A5_LY6E/CD3G_LY6E/CITED2_LY6E/PARP8_LY6E/CXCR3_LY6E/NEU1_LY6E/TUBB4B_LY6E/CD3D_LY6E/TCF7_LY6E/TBX21_LY6E/GATA3_LY6E/TOX_LY6E/CCL5_PRF1/GZMK_PRF1/CST7_PRF1/GZMA_PRF1/CD8A_PRF1/CD3E_PRF1/NKG7_PRF1/IL32_PRF1/CD8B_PRF1/GZMM_PRF1/CCL4_PRF1/TUBA4A_PRF1/TC2N_PRF1/OASL_PRF1/SERTAD1_PRF1/UBE2S_PRF1/ITM2C_PRF1/H2AFX_PRF1/GZMH_PRF1/DUSP2_PRF1/LDHA_PRF1/APOBEC3G_PRF1/HCST_PRF1/SCML4_PRF1/SLC7A5_PRF1/CD3G_PRF1/CITED2_PRF1/PARP8_PRF1/CXCR3_PRF1/NEU1_PRF1/TUBB4B_PRF1/CD3D_PRF1/TCF7_PRF1/TBX21_PRF1/GATA3_PRF1/TOX_PRF1/CCL5_RARRES3/GZMK_RARRES3/CST7_RARRES3/GZMA_RARRES3/CD8A_RARRES3/CD3E_RARRES3/NKG7_RARRES3/IL32_RARRES3/CD8B_RARRES3/GZMM_RARRES3/CCL4_RARRES3/TUBA4A_RARRES3/TC2N_RARRES3/OASL_RARRES3/SERTAD1_RARRES3/UBE2S_RARRES3/ITM2C_RARRES3/H2AFX_RARRES3/GZMH_RARRES3/DUSP2_RARRES3/LDHA_RARRES3/APOBEC3G_RARRES3/HCST_RARRES3/SCML4_RARRES3/SLC7A5_RARRES3/CD3G_RARRES3/CITED2_RARRES3/PARP8_RARRES3/CXCR3_RARRES3/NEU1_RARRES3/TUBB4B_RARRES3/CD3D_RARRES3/TCF7_RARRES3/TBX21_RARRES3/GATA3_RARRES3/TOX_RARRES3/CCL5_CD3G/GZMK_CD3G/CST7_CD3G/GZMA_CD3G/CD8A_CD3G/CD3E_CD3G/NKG7_CD3G/IL32_CD3G/CD8B_CD3G/GZMM_CD3G/CCL4_CD3G/TUBA4A_CD3G/TC2N_CD3G/OASL_CD3G/SERTAD1_CD3G/UBE2S_CD3G/ITM2C_CD3G/H2AFX_CD3G/GZMH_CD3G/DUSP2_CD3G/LDHA_CD3G/APOBEC3G_CD3G/HCST_CD3G/SCML4_CD3G/SLC7A5_CD3G/CITED2_CD3G/PARP8_CD3G/CXCR3_CD3G/NEU1_CD3G/TUBB4B_CD3G/CD3D_CD3G/TCF7_CD3G/TBX21_CD3G/GATA3_CD3G/TOX_CD3G/CCL5_TBX21/GZMK_TBX21/CST7_TBX21/GZMA_TBX21/CD8A_TBX21/CD3E_TBX21/NKG7_TBX21/IL32_TBX21/CD8B_TBX21/GZMM_TBX21/CCL4_TBX21/TUBA4A_TBX21/TC2N_TBX21/OASL_TBX21/SERTAD1_TBX21/UBE2S_TBX21/ITM2C_TBX21/H2AFX_TBX21/GZMH_TBX21/DUSP2_TBX21/LDHA_TBX21/APOBEC3G_TBX21/HCST_TBX21/SCML4_TBX21/SLC7A5_TBX21/CD3G_TBX21/CITED2_TBX21/PARP8_TBX21/CXCR3_TBX21/NEU1_TBX21/TUBB4B_TBX21/CD3D_TBX21/TCF7_TBX21/GATA3_TBX21/TOX_TBX21/CCL5_GATA3/GZMK_GATA3/CST7_GATA3/GZMA_GATA3/CD8A_GATA3/CD3E_GATA3/NKG7_GATA3/IL32_GATA3/CD8B_GATA3/GZMM_GATA3/CCL4_GATA3/TUBA4A_GATA3/TC2N_GATA3/OASL_GATA3/SERTAD1_GATA3/UBE2S_GATA3/ITM2C_GATA3/H2AFX_GATA3/GZMH_GATA3/DUSP2_GATA3/LDHA_GATA3/APOBEC3G_GATA3/HCST_GATA3/SCML4_GATA3/SLC7A5_GATA3/CD3G_GATA3/CITED2_GATA3/PARP8_GATA3/CXCR3_GATA3/NEU1_GATA3/TUBB4B_GATA3/CD3D_GATA3/TCF7_GATA3/TBX21_GATA3/TOX_GATA3/CCL5_TOX/GZMK_TOX/CST7_TOX/GZMA_TOX/CD8A_TOX/CD3E_TOX/NKG7_TOX/IL32_TOX/CD8B_TOX/GZMM_TOX/CCL4_TOX/TUBA4A_TOX/TC2N_TOX/OASL_TOX/SERTAD1_TOX/UBE2S_TOX/ITM2C_TOX/H2AFX_TOX/GZMH_TOX/DUSP2_TOX/LDHA_TOX/APOBEC3G_TOX/HCST_TOX/SCML4_TOX/SLC7A5_TOX/CD3G_TOX/CITED2_TOX/PARP8_TOX/CXCR3_TOX/NEU1_TOX/TUBB4B_TOX/CD3D_TOX/TCF7_TOX/TBX21_TOX/GATA3_TOX</t>
  </si>
  <si>
    <t>CCL4_GATA3/APOBEC3G_GATA3/GZMK_GATA3/CD3D_GATA3/CST7_GATA3/CXCR3_GATA3/HCST_GATA3/ITM2C_GATA3/TBX21_GATA3/UBE2S_GATA3/IL32_GATA3/GZMK_CD3E/HCST_CD7/GZMH_NKG7/GZMH_CD3D/GZMH_CD3E/GZMK_CD3G/GZMK_CD8B/GZMH_CST7/GZMA_DUSP4/GZMH_DUSP4/PARP8_GATA3/SERTAD1_GATA3/TBX21_RARRES3/CD3E_GATA3/CD3G_GATA3/GZMH_CD7/GZMK_CD7/CD8A_GATA3/DUSP2_GATA3/GZMK_DUSP4/GZMM_GATA3/SCML4_GATA3/TOX_GATA3/GZMK_TOX/CXCR3_CD7/CCL5_RARRES3/CCL4_CD3E/CCL5_CD7/CCL5_GATA3/CD3D_DUSP4/CXCR3_CD3E/CD8A_TOX/CXCR3_TOX/ITM2C_DUSP4/GZMA_GATA3/GZMA_RARRES3/GZMH_TBX21/GZMH_TIGIT/GZMK_LY6E/GZMM_LY6E/OASL_LY6E</t>
  </si>
  <si>
    <t>CD8+TCF1+T_CD8+PD1+Tex</t>
  </si>
  <si>
    <t>MZB1_NKG7/SSR4_NKG7/DERL3_NKG7/XBP1_NKG7/PRDX4_NKG7/FKBP11_NKG7/ITM2C_NKG7/SEC11C_NKG7/FKBP2_NKG7/TNFRSF17_NKG7/SSR3_NKG7/CD38_NKG7/RRBP1_NKG7/HSP90B1_NKG7/SDC1_NKG7/HERPUD1_NKG7/ERLEC1_NKG7/CD79A_NKG7/LMAN1_NKG7/POU2AF1_NKG7/SPAG4_NKG7/PECAM1_NKG7/MZB1_CCL5/SSR4_CCL5/DERL3_CCL5/XBP1_CCL5/PRDX4_CCL5/FKBP11_CCL5/ITM2C_CCL5/SEC11C_CCL5/FKBP2_CCL5/TNFRSF17_CCL5/SSR3_CCL5/CD38_CCL5/RRBP1_CCL5/HSP90B1_CCL5/SDC1_CCL5/HERPUD1_CCL5/ERLEC1_CCL5/CD79A_CCL5/LMAN1_CCL5/POU2AF1_CCL5/SPAG4_CCL5/PECAM1_CCL5/MZB1_CST7/SSR4_CST7/DERL3_CST7/XBP1_CST7/PRDX4_CST7/FKBP11_CST7/ITM2C_CST7/SEC11C_CST7/FKBP2_CST7/TNFRSF17_CST7/SSR3_CST7/CD38_CST7/RRBP1_CST7/HSP90B1_CST7/SDC1_CST7/HERPUD1_CST7/ERLEC1_CST7/CD79A_CST7/LMAN1_CST7/POU2AF1_CST7/SPAG4_CST7/PECAM1_CST7/MZB1_GNLY/SSR4_GNLY/DERL3_GNLY/XBP1_GNLY/PRDX4_GNLY/FKBP11_GNLY/ITM2C_GNLY/SEC11C_GNLY/FKBP2_GNLY/TNFRSF17_GNLY/SSR3_GNLY/CD38_GNLY/RRBP1_GNLY/HSP90B1_GNLY/SDC1_GNLY/HERPUD1_GNLY/ERLEC1_GNLY/CD79A_GNLY/LMAN1_GNLY/POU2AF1_GNLY/SPAG4_GNLY/PECAM1_GNLY/MZB1_CTSW/SSR4_CTSW/DERL3_CTSW/XBP1_CTSW/PRDX4_CTSW/FKBP11_CTSW/ITM2C_CTSW/SEC11C_CTSW/FKBP2_CTSW/TNFRSF17_CTSW/SSR3_CTSW/CD38_CTSW/RRBP1_CTSW/HSP90B1_CTSW/SDC1_CTSW/HERPUD1_CTSW/ERLEC1_CTSW/CD79A_CTSW/LMAN1_CTSW/POU2AF1_CTSW/SPAG4_CTSW/PECAM1_CTSW/MZB1_GZMH/SSR4_GZMH/DERL3_GZMH/XBP1_GZMH/PRDX4_GZMH/FKBP11_GZMH/ITM2C_GZMH/SEC11C_GZMH/FKBP2_GZMH/TNFRSF17_GZMH/SSR3_GZMH/CD38_GZMH/RRBP1_GZMH/HSP90B1_GZMH/SDC1_GZMH/HERPUD1_GZMH/ERLEC1_GZMH/CD79A_GZMH/LMAN1_GZMH/POU2AF1_GZMH/SPAG4_GZMH/PECAM1_GZMH/MZB1_KLRD1/SSR4_KLRD1/DERL3_KLRD1/XBP1_KLRD1/PRDX4_KLRD1/FKBP11_KLRD1/ITM2C_KLRD1/SEC11C_KLRD1/FKBP2_KLRD1/TNFRSF17_KLRD1/SSR3_KLRD1/CD38_KLRD1/RRBP1_KLRD1/HSP90B1_KLRD1/SDC1_KLRD1/HERPUD1_KLRD1/ERLEC1_KLRD1/CD79A_KLRD1/LMAN1_KLRD1/POU2AF1_KLRD1/SPAG4_KLRD1/PECAM1_KLRD1/MZB1_GZMB/SSR4_GZMB/DERL3_GZMB/XBP1_GZMB/PRDX4_GZMB/FKBP11_GZMB/ITM2C_GZMB/SEC11C_GZMB/FKBP2_GZMB/TNFRSF17_GZMB/SSR3_GZMB/CD38_GZMB/RRBP1_GZMB/HSP90B1_GZMB/SDC1_GZMB/HERPUD1_GZMB/ERLEC1_GZMB/CD79A_GZMB/LMAN1_GZMB/POU2AF1_GZMB/SPAG4_GZMB/PECAM1_GZMB/MZB1_HCST/SSR4_HCST/DERL3_HCST/XBP1_HCST/PRDX4_HCST/FKBP11_HCST/ITM2C_HCST/SEC11C_HCST/FKBP2_HCST/TNFRSF17_HCST/SSR3_HCST/CD38_HCST/RRBP1_HCST/HSP90B1_HCST/SDC1_HCST/HERPUD1_HCST/ERLEC1_HCST/CD79A_HCST/LMAN1_HCST/POU2AF1_HCST/SPAG4_HCST/PECAM1_HCST/MZB1_PRF1/SSR4_PRF1/DERL3_PRF1/XBP1_PRF1/PRDX4_PRF1/FKBP11_PRF1/ITM2C_PRF1/SEC11C_PRF1/FKBP2_PRF1/TNFRSF17_PRF1/SSR3_PRF1/CD38_PRF1/RRBP1_PRF1/HSP90B1_PRF1/SDC1_PRF1/HERPUD1_PRF1/ERLEC1_PRF1/CD79A_PRF1/LMAN1_PRF1/POU2AF1_PRF1/SPAG4_PRF1/PECAM1_PRF1/MZB1_S100A4/SSR4_S100A4/DERL3_S100A4/XBP1_S100A4/PRDX4_S100A4/FKBP11_S100A4/ITM2C_S100A4/SEC11C_S100A4/FKBP2_S100A4/TNFRSF17_S100A4/SSR3_S100A4/CD38_S100A4/RRBP1_S100A4/HSP90B1_S100A4/SDC1_S100A4/HERPUD1_S100A4/ERLEC1_S100A4/CD79A_S100A4/LMAN1_S100A4/POU2AF1_S100A4/SPAG4_S100A4/PECAM1_S100A4/MZB1_GZMA/SSR4_GZMA/DERL3_GZMA/XBP1_GZMA/PRDX4_GZMA/FKBP11_GZMA/ITM2C_GZMA/SEC11C_GZMA/FKBP2_GZMA/TNFRSF17_GZMA/SSR3_GZMA/CD38_GZMA/RRBP1_GZMA/HSP90B1_GZMA/SDC1_GZMA/HERPUD1_GZMA/ERLEC1_GZMA/CD79A_GZMA/LMAN1_GZMA/POU2AF1_GZMA/SPAG4_GZMA/PECAM1_GZMA/MZB1_HLA-B/SSR4_HLA-B/DERL3_HLA-B/XBP1_HLA-B/PRDX4_HLA-B/FKBP11_HLA-B/ITM2C_HLA-B/SEC11C_HLA-B/FKBP2_HLA-B/TNFRSF17_HLA-B/SSR3_HLA-B/CD38_HLA-B/RRBP1_HLA-B/HSP90B1_HLA-B/SDC1_HLA-B/HERPUD1_HLA-B/ERLEC1_HLA-B/CD79A_HLA-B/LMAN1_HLA-B/POU2AF1_HLA-B/SPAG4_HLA-B/PECAM1_HLA-B/MZB1_SH3BGRL3/SSR4_SH3BGRL3/DERL3_SH3BGRL3/XBP1_SH3BGRL3/PRDX4_SH3BGRL3/FKBP11_SH3BGRL3/ITM2C_SH3BGRL3/SEC11C_SH3BGRL3/FKBP2_SH3BGRL3/TNFRSF17_SH3BGRL3/SSR3_SH3BGRL3/CD38_SH3BGRL3/RRBP1_SH3BGRL3/HSP90B1_SH3BGRL3/SDC1_SH3BGRL3/HERPUD1_SH3BGRL3/ERLEC1_SH3BGRL3/CD79A_SH3BGRL3/LMAN1_SH3BGRL3/POU2AF1_SH3BGRL3/SPAG4_SH3BGRL3/PECAM1_SH3BGRL3/MZB1_IFITM2/SSR4_IFITM2/DERL3_IFITM2/XBP1_IFITM2/PRDX4_IFITM2/FKBP11_IFITM2/ITM2C_IFITM2/SEC11C_IFITM2/FKBP2_IFITM2/TNFRSF17_IFITM2/SSR3_IFITM2/CD38_IFITM2/RRBP1_IFITM2/HSP90B1_IFITM2/SDC1_IFITM2/HERPUD1_IFITM2/ERLEC1_IFITM2/CD79A_IFITM2/LMAN1_IFITM2/POU2AF1_IFITM2/SPAG4_IFITM2/PECAM1_IFITM2/MZB1_IL32/SSR4_IL32/DERL3_IL32/XBP1_IL32/PRDX4_IL32/FKBP11_IL32/ITM2C_IL32/SEC11C_IL32/FKBP2_IL32/TNFRSF17_IL32/SSR3_IL32/CD38_IL32/RRBP1_IL32/HSP90B1_IL32/SDC1_IL32/HERPUD1_IL32/ERLEC1_IL32/CD79A_IL32/LMAN1_IL32/POU2AF1_IL32/SPAG4_IL32/PECAM1_IL32/MZB1_HOPX/SSR4_HOPX/DERL3_HOPX/XBP1_HOPX/PRDX4_HOPX/FKBP11_HOPX/ITM2C_HOPX/SEC11C_HOPX/FKBP2_HOPX/TNFRSF17_HOPX/SSR3_HOPX/CD38_HOPX/RRBP1_HOPX/HSP90B1_HOPX/SDC1_HOPX/HERPUD1_HOPX/ERLEC1_HOPX/CD79A_HOPX/LMAN1_HOPX/POU2AF1_HOPX/SPAG4_HOPX/PECAM1_HOPX/MZB1_B2M/SSR4_B2M/DERL3_B2M/XBP1_B2M/PRDX4_B2M/FKBP11_B2M/ITM2C_B2M/SEC11C_B2M/FKBP2_B2M/TNFRSF17_B2M/SSR3_B2M/CD38_B2M/RRBP1_B2M/HSP90B1_B2M/SDC1_B2M/HERPUD1_B2M/ERLEC1_B2M/CD79A_B2M/LMAN1_B2M/POU2AF1_B2M/SPAG4_B2M/PECAM1_B2M/MZB1_CCL4/SSR4_CCL4/DERL3_CCL4/XBP1_CCL4/PRDX4_CCL4/FKBP11_CCL4/ITM2C_CCL4/SEC11C_CCL4/FKBP2_CCL4/TNFRSF17_CCL4/SSR3_CCL4/CD38_CCL4/RRBP1_CCL4/HSP90B1_CCL4/SDC1_CCL4/HERPUD1_CCL4/ERLEC1_CCL4/CD79A_CCL4/LMAN1_CCL4/POU2AF1_CCL4/SPAG4_CCL4/PECAM1_CCL4/MZB1_CD8A/SSR4_CD8A/DERL3_CD8A/XBP1_CD8A/PRDX4_CD8A/FKBP11_CD8A/ITM2C_CD8A/SEC11C_CD8A/FKBP2_CD8A/TNFRSF17_CD8A/SSR3_CD8A/CD38_CD8A/RRBP1_CD8A/HSP90B1_CD8A/SDC1_CD8A/HERPUD1_CD8A/ERLEC1_CD8A/CD79A_CD8A/LMAN1_CD8A/POU2AF1_CD8A/SPAG4_CD8A/PECAM1_CD8A/MZB1_CD8B/SSR4_CD8B/DERL3_CD8B/XBP1_CD8B/PRDX4_CD8B/FKBP11_CD8B/ITM2C_CD8B/SEC11C_CD8B/FKBP2_CD8B/TNFRSF17_CD8B/SSR3_CD8B/CD38_CD8B/RRBP1_CD8B/HSP90B1_CD8B/SDC1_CD8B/HERPUD1_CD8B/ERLEC1_CD8B/CD79A_CD8B/LMAN1_CD8B/POU2AF1_CD8B/SPAG4_CD8B/PECAM1_CD8B/MZB1_CD3E/SSR4_CD3E/DERL3_CD3E/XBP1_CD3E/PRDX4_CD3E/FKBP11_CD3E/ITM2C_CD3E/SEC11C_CD3E/FKBP2_CD3E/TNFRSF17_CD3E/SSR3_CD3E/CD38_CD3E/RRBP1_CD3E/HSP90B1_CD3E/SDC1_CD3E/HERPUD1_CD3E/ERLEC1_CD3E/CD79A_CD3E/LMAN1_CD3E/POU2AF1_CD3E/SPAG4_CD3E/PECAM1_CD3E/MZB1_CD3D/SSR4_CD3D/DERL3_CD3D/XBP1_CD3D/PRDX4_CD3D/FKBP11_CD3D/ITM2C_CD3D/SEC11C_CD3D/FKBP2_CD3D/TNFRSF17_CD3D/SSR3_CD3D/CD38_CD3D/RRBP1_CD3D/HSP90B1_CD3D/SDC1_CD3D/HERPUD1_CD3D/ERLEC1_CD3D/CD79A_CD3D/LMAN1_CD3D/POU2AF1_CD3D/SPAG4_CD3D/PECAM1_CD3D/MZB1_CD3G/SSR4_CD3G/DERL3_CD3G/XBP1_CD3G/PRDX4_CD3G/FKBP11_CD3G/ITM2C_CD3G/SEC11C_CD3G/FKBP2_CD3G/TNFRSF17_CD3G/SSR3_CD3G/CD38_CD3G/RRBP1_CD3G/HSP90B1_CD3G/SDC1_CD3G/HERPUD1_CD3G/ERLEC1_CD3G/CD79A_CD3G/LMAN1_CD3G/POU2AF1_CD3G/SPAG4_CD3G/PECAM1_CD3G/MZB1_TBX21/SSR4_TBX21/DERL3_TBX21/XBP1_TBX21/PRDX4_TBX21/FKBP11_TBX21/ITM2C_TBX21/SEC11C_TBX21/FKBP2_TBX21/TNFRSF17_TBX21/SSR3_TBX21/CD38_TBX21/RRBP1_TBX21/HSP90B1_TBX21/SDC1_TBX21/HERPUD1_TBX21/ERLEC1_TBX21/CD79A_TBX21/LMAN1_TBX21/POU2AF1_TBX21/SPAG4_TBX21/PECAM1_TBX21</t>
  </si>
  <si>
    <t>CD38_CD3G/CD38_B2M/CD38_CTSW/CD38_KLRD1/CD38_IFITM2/CD38_TBX21/MZB1_GNLY/MZB1_IFITM2/MZB1_GZMA/CD38_GNLY/TNFRSF17_B2M/CD38_CD3D/CD38_CD8A/CD38_HOPX/CD38_SH3BGRL3/MZB1_CD3D/TNFRSF17_CD3D/MZB1_CD3G/TNFRSF17_CD3G/TNFRSF17_GNLY/TNFRSF17_GZMH/MZB1_HCST/TNFRSF17_IFITM2/ITM2C_KLRD1/MZB1_KLRD1/TNFRSF17_KLRD1/MZB1_NKG7/MZB1_SH3BGRL3/TNFRSF17_SH3BGRL3</t>
  </si>
  <si>
    <t>CD79a+Plasma_CD8+GZMB+T</t>
  </si>
  <si>
    <t>FTL_LILRA4/CST3_LILRA4/PSAP_LILRA4/TYROBP_LILRA4/FCER1G_LILRA4/AIF1_LILRA4/CD68_LILRA4/LYZ_LILRA4/GRN_LILRA4/CTSB_LILRA4/CTSS_LILRA4/S100A11_LILRA4/CTSZ_LILRA4/MS4A6A_LILRA4/SPI1_LILRA4/SERPINA1_LILRA4/FCGRT_LILRA4/CD14_LILRA4/SAT1_LILRA4/RNF130_LILRA4/BRI3_LILRA4/LST1_LILRA4/ASAH1_LILRA4/HLA-DRA_LILRA4/MS4A7_LILRA4/HLA-DRB1_LILRA4/PLAUR_LILRA4/CYBB_LILRA4/MAFB_LILRA4/CD163_LILRA4/HLA-DRB5_LILRA4/FTL_IRF7/CST3_IRF7/PSAP_IRF7/TYROBP_IRF7/FCER1G_IRF7/AIF1_IRF7/CD68_IRF7/LYZ_IRF7/GRN_IRF7/CTSB_IRF7/CTSS_IRF7/S100A11_IRF7/CTSZ_IRF7/MS4A6A_IRF7/SPI1_IRF7/SERPINA1_IRF7/FCGRT_IRF7/CD14_IRF7/SAT1_IRF7/RNF130_IRF7/BRI3_IRF7/LST1_IRF7/ASAH1_IRF7/HLA-DRA_IRF7/MS4A7_IRF7/HLA-DRB1_IRF7/PLAUR_IRF7/CYBB_IRF7/MAFB_IRF7/CD163_IRF7/HLA-DRB5_IRF7/FTL_PLD4/CST3_PLD4/PSAP_PLD4/TYROBP_PLD4/FCER1G_PLD4/AIF1_PLD4/CD68_PLD4/LYZ_PLD4/GRN_PLD4/CTSB_PLD4/CTSS_PLD4/S100A11_PLD4/CTSZ_PLD4/MS4A6A_PLD4/SPI1_PLD4/SERPINA1_PLD4/FCGRT_PLD4/CD14_PLD4/SAT1_PLD4/RNF130_PLD4/BRI3_PLD4/LST1_PLD4/ASAH1_PLD4/HLA-DRA_PLD4/MS4A7_PLD4/HLA-DRB1_PLD4/PLAUR_PLD4/CYBB_PLD4/MAFB_PLD4/CD163_PLD4/HLA-DRB5_PLD4/FTL_SEC61B/CST3_SEC61B/PSAP_SEC61B/TYROBP_SEC61B/FCER1G_SEC61B/AIF1_SEC61B/CD68_SEC61B/LYZ_SEC61B/GRN_SEC61B/CTSB_SEC61B/CTSS_SEC61B/S100A11_SEC61B/CTSZ_SEC61B/MS4A6A_SEC61B/SPI1_SEC61B/SERPINA1_SEC61B/FCGRT_SEC61B/CD14_SEC61B/SAT1_SEC61B/RNF130_SEC61B/BRI3_SEC61B/LST1_SEC61B/ASAH1_SEC61B/HLA-DRA_SEC61B/MS4A7_SEC61B/HLA-DRB1_SEC61B/PLAUR_SEC61B/CYBB_SEC61B/MAFB_SEC61B/CD163_SEC61B/HLA-DRB5_SEC61B/FTL_TCF4/CST3_TCF4/PSAP_TCF4/TYROBP_TCF4/FCER1G_TCF4/AIF1_TCF4/CD68_TCF4/LYZ_TCF4/GRN_TCF4/CTSB_TCF4/CTSS_TCF4/S100A11_TCF4/CTSZ_TCF4/MS4A6A_TCF4/SPI1_TCF4/SERPINA1_TCF4/FCGRT_TCF4/CD14_TCF4/SAT1_TCF4/RNF130_TCF4/BRI3_TCF4/LST1_TCF4/ASAH1_TCF4/HLA-DRA_TCF4/MS4A7_TCF4/HLA-DRB1_TCF4/PLAUR_TCF4/CYBB_TCF4/MAFB_TCF4/CD163_TCF4/HLA-DRB5_TCF4/FTL_SERPINF1/CST3_SERPINF1/PSAP_SERPINF1/TYROBP_SERPINF1/FCER1G_SERPINF1/AIF1_SERPINF1/CD68_SERPINF1/LYZ_SERPINF1/GRN_SERPINF1/CTSB_SERPINF1/CTSS_SERPINF1/S100A11_SERPINF1/CTSZ_SERPINF1/MS4A6A_SERPINF1/SPI1_SERPINF1/SERPINA1_SERPINF1/FCGRT_SERPINF1/CD14_SERPINF1/SAT1_SERPINF1/RNF130_SERPINF1/BRI3_SERPINF1/LST1_SERPINF1/ASAH1_SERPINF1/HLA-DRA_SERPINF1/MS4A7_SERPINF1/HLA-DRB1_SERPINF1/PLAUR_SERPINF1/CYBB_SERPINF1/MAFB_SERPINF1/CD163_SERPINF1/HLA-DRB5_SERPINF1/FTL_IL3RA/CST3_IL3RA/PSAP_IL3RA/TYROBP_IL3RA/FCER1G_IL3RA/AIF1_IL3RA/CD68_IL3RA/LYZ_IL3RA/GRN_IL3RA/CTSB_IL3RA/CTSS_IL3RA/S100A11_IL3RA/CTSZ_IL3RA/MS4A6A_IL3RA/SPI1_IL3RA/SERPINA1_IL3RA/FCGRT_IL3RA/CD14_IL3RA/SAT1_IL3RA/RNF130_IL3RA/BRI3_IL3RA/LST1_IL3RA/ASAH1_IL3RA/HLA-DRA_IL3RA/MS4A7_IL3RA/HLA-DRB1_IL3RA/PLAUR_IL3RA/CYBB_IL3RA/MAFB_IL3RA/CD163_IL3RA/HLA-DRB5_IL3RA/FTL_GZMB/CST3_GZMB/PSAP_GZMB/TYROBP_GZMB/FCER1G_GZMB/AIF1_GZMB/CD68_GZMB/LYZ_GZMB/GRN_GZMB/CTSB_GZMB/CTSS_GZMB/S100A11_GZMB/CTSZ_GZMB/MS4A6A_GZMB/SPI1_GZMB/SERPINA1_GZMB/FCGRT_GZMB/CD14_GZMB/SAT1_GZMB/RNF130_GZMB/BRI3_GZMB/LST1_GZMB/ASAH1_GZMB/HLA-DRA_GZMB/MS4A7_GZMB/HLA-DRB1_GZMB/PLAUR_GZMB/CYBB_GZMB/MAFB_GZMB/CD163_GZMB/HLA-DRB5_GZMB/FTL_ITM2C/CST3_ITM2C/PSAP_ITM2C/TYROBP_ITM2C/FCER1G_ITM2C/AIF1_ITM2C/CD68_ITM2C/LYZ_ITM2C/GRN_ITM2C/CTSB_ITM2C/CTSS_ITM2C/S100A11_ITM2C/CTSZ_ITM2C/MS4A6A_ITM2C/SPI1_ITM2C/SERPINA1_ITM2C/FCGRT_ITM2C/CD14_ITM2C/SAT1_ITM2C/RNF130_ITM2C/BRI3_ITM2C/LST1_ITM2C/ASAH1_ITM2C/HLA-DRA_ITM2C/MS4A7_ITM2C/HLA-DRB1_ITM2C/PLAUR_ITM2C/CYBB_ITM2C/MAFB_ITM2C/CD163_ITM2C/HLA-DRB5_ITM2C/FTL_CCDC50/CST3_CCDC50/PSAP_CCDC50/TYROBP_CCDC50/FCER1G_CCDC50/AIF1_CCDC50/CD68_CCDC50/LYZ_CCDC50/GRN_CCDC50/CTSB_CCDC50/CTSS_CCDC50/S100A11_CCDC50/CTSZ_CCDC50/MS4A6A_CCDC50/SPI1_CCDC50/SERPINA1_CCDC50/FCGRT_CCDC50/CD14_CCDC50/SAT1_CCDC50/RNF130_CCDC50/BRI3_CCDC50/LST1_CCDC50/ASAH1_CCDC50/HLA-DRA_CCDC50/MS4A7_CCDC50/HLA-DRB1_CCDC50/PLAUR_CCDC50/CYBB_CCDC50/MAFB_CCDC50/CD163_CCDC50/HLA-DRB5_CCDC50/FTL_PLAC8/CST3_PLAC8/PSAP_PLAC8/TYROBP_PLAC8/FCER1G_PLAC8/AIF1_PLAC8/CD68_PLAC8/LYZ_PLAC8/GRN_PLAC8/CTSB_PLAC8/CTSS_PLAC8/S100A11_PLAC8/CTSZ_PLAC8/MS4A6A_PLAC8/SPI1_PLAC8/SERPINA1_PLAC8/FCGRT_PLAC8/CD14_PLAC8/SAT1_PLAC8/RNF130_PLAC8/BRI3_PLAC8/LST1_PLAC8/ASAH1_PLAC8/HLA-DRA_PLAC8/MS4A7_PLAC8/HLA-DRB1_PLAC8/PLAUR_PLAC8/CYBB_PLAC8/MAFB_PLAC8/CD163_PLAC8/HLA-DRB5_PLAC8/FTL_GPR183/CST3_GPR183/PSAP_GPR183/TYROBP_GPR183/FCER1G_GPR183/AIF1_GPR183/CD68_GPR183/LYZ_GPR183/GRN_GPR183/CTSB_GPR183/CTSS_GPR183/S100A11_GPR183/CTSZ_GPR183/MS4A6A_GPR183/SPI1_GPR183/SERPINA1_GPR183/FCGRT_GPR183/CD14_GPR183/SAT1_GPR183/RNF130_GPR183/BRI3_GPR183/LST1_GPR183/ASAH1_GPR183/HLA-DRA_GPR183/MS4A7_GPR183/HLA-DRB1_GPR183/PLAUR_GPR183/CYBB_GPR183/MAFB_GPR183/CD163_GPR183/HLA-DRB5_GPR183/FTL_IRF8/CST3_IRF8/PSAP_IRF8/TYROBP_IRF8/FCER1G_IRF8/AIF1_IRF8/CD68_IRF8/LYZ_IRF8/GRN_IRF8/CTSB_IRF8/CTSS_IRF8/S100A11_IRF8/CTSZ_IRF8/MS4A6A_IRF8/SPI1_IRF8/SERPINA1_IRF8/FCGRT_IRF8/CD14_IRF8/SAT1_IRF8/RNF130_IRF8/BRI3_IRF8/LST1_IRF8/ASAH1_IRF8/HLA-DRA_IRF8/MS4A7_IRF8/HLA-DRB1_IRF8/PLAUR_IRF8/CYBB_IRF8/MAFB_IRF8/CD163_IRF8/HLA-DRB5_IRF8/FTL_PPP1R14B/CST3_PPP1R14B/PSAP_PPP1R14B/TYROBP_PPP1R14B/FCER1G_PPP1R14B/AIF1_PPP1R14B/CD68_PPP1R14B/LYZ_PPP1R14B/GRN_PPP1R14B/CTSB_PPP1R14B/CTSS_PPP1R14B/S100A11_PPP1R14B/CTSZ_PPP1R14B/MS4A6A_PPP1R14B/SPI1_PPP1R14B/SERPINA1_PPP1R14B/FCGRT_PPP1R14B/CD14_PPP1R14B/SAT1_PPP1R14B/RNF130_PPP1R14B/BRI3_PPP1R14B/LST1_PPP1R14B/ASAH1_PPP1R14B/HLA-DRA_PPP1R14B/MS4A7_PPP1R14B/HLA-DRB1_PPP1R14B/PLAUR_PPP1R14B/CYBB_PPP1R14B/MAFB_PPP1R14B/CD163_PPP1R14B/HLA-DRB5_PPP1R14B/FTL_IRF4/CST3_IRF4/PSAP_IRF4/TYROBP_IRF4/FCER1G_IRF4/AIF1_IRF4/CD68_IRF4/LYZ_IRF4/GRN_IRF4/CTSB_IRF4/CTSS_IRF4/S100A11_IRF4/CTSZ_IRF4/MS4A6A_IRF4/SPI1_IRF4/SERPINA1_IRF4/FCGRT_IRF4/CD14_IRF4/SAT1_IRF4/RNF130_IRF4/BRI3_IRF4/LST1_IRF4/ASAH1_IRF4/HLA-DRA_IRF4/MS4A7_IRF4/HLA-DRB1_IRF4/PLAUR_IRF4/CYBB_IRF4/MAFB_IRF4/CD163_IRF4/HLA-DRB5_IRF4/FTL_LILRB4/CST3_LILRB4/PSAP_LILRB4/TYROBP_LILRB4/FCER1G_LILRB4/AIF1_LILRB4/CD68_LILRB4/LYZ_LILRB4/GRN_LILRB4/CTSB_LILRB4/CTSS_LILRB4/S100A11_LILRB4/CTSZ_LILRB4/MS4A6A_LILRB4/SPI1_LILRB4/SERPINA1_LILRB4/FCGRT_LILRB4/CD14_LILRB4/SAT1_LILRB4/RNF130_LILRB4/BRI3_LILRB4/LST1_LILRB4/ASAH1_LILRB4/HLA-DRA_LILRB4/MS4A7_LILRB4/HLA-DRB1_LILRB4/PLAUR_LILRB4/CYBB_LILRB4/MAFB_LILRB4/CD163_LILRB4/HLA-DRB5_LILRB4/FTL_C12orf75/CST3_C12orf75/PSAP_C12orf75/TYROBP_C12orf75/FCER1G_C12orf75/AIF1_C12orf75/CD68_C12orf75/LYZ_C12orf75/GRN_C12orf75/CTSB_C12orf75/CTSS_C12orf75/S100A11_C12orf75/CTSZ_C12orf75/MS4A6A_C12orf75/SPI1_C12orf75/SERPINA1_C12orf75/FCGRT_C12orf75/CD14_C12orf75/SAT1_C12orf75/RNF130_C12orf75/BRI3_C12orf75/LST1_C12orf75/ASAH1_C12orf75/HLA-DRA_C12orf75/MS4A7_C12orf75/HLA-DRB1_C12orf75/PLAUR_C12orf75/CYBB_C12orf75/MAFB_C12orf75/CD163_C12orf75/HLA-DRB5_C12orf75/FTL_MPEG1/CST3_MPEG1/PSAP_MPEG1/TYROBP_MPEG1/FCER1G_MPEG1/AIF1_MPEG1/CD68_MPEG1/LYZ_MPEG1/GRN_MPEG1/CTSB_MPEG1/CTSS_MPEG1/S100A11_MPEG1/CTSZ_MPEG1/MS4A6A_MPEG1/SPI1_MPEG1/SERPINA1_MPEG1/FCGRT_MPEG1/CD14_MPEG1/SAT1_MPEG1/RNF130_MPEG1/BRI3_MPEG1/LST1_MPEG1/ASAH1_MPEG1/HLA-DRA_MPEG1/MS4A7_MPEG1/HLA-DRB1_MPEG1/PLAUR_MPEG1/CYBB_MPEG1/MAFB_MPEG1/CD163_MPEG1/HLA-DRB5_MPEG1/FTL_TXN/CST3_TXN/PSAP_TXN/TYROBP_TXN/FCER1G_TXN/AIF1_TXN/CD68_TXN/LYZ_TXN/GRN_TXN/CTSB_TXN/CTSS_TXN/S100A11_TXN/CTSZ_TXN/MS4A6A_TXN/SPI1_TXN/SERPINA1_TXN/FCGRT_TXN/CD14_TXN/SAT1_TXN/RNF130_TXN/BRI3_TXN/LST1_TXN/ASAH1_TXN/HLA-DRA_TXN/MS4A7_TXN/HLA-DRB1_TXN/PLAUR_TXN/CYBB_TXN/MAFB_TXN/CD163_TXN/HLA-DRB5_TXN/FTL_CST3/PSAP_CST3/TYROBP_CST3/FCER1G_CST3/AIF1_CST3/CD68_CST3/LYZ_CST3/GRN_CST3/CTSB_CST3/CTSS_CST3/S100A11_CST3/CTSZ_CST3/MS4A6A_CST3/SPI1_CST3/SERPINA1_CST3/FCGRT_CST3/CD14_CST3/SAT1_CST3/RNF130_CST3/BRI3_CST3/LST1_CST3/ASAH1_CST3/HLA-DRA_CST3/MS4A7_CST3/HLA-DRB1_CST3/PLAUR_CST3/CYBB_CST3/MAFB_CST3/CD163_CST3/HLA-DRB5_CST3/FTL_APP/CST3_APP/PSAP_APP/TYROBP_APP/FCER1G_APP/AIF1_APP/CD68_APP/LYZ_APP/GRN_APP/CTSB_APP/CTSS_APP/S100A11_APP/CTSZ_APP/MS4A6A_APP/SPI1_APP/SERPINA1_APP/FCGRT_APP/CD14_APP/SAT1_APP/RNF130_APP/BRI3_APP/LST1_APP/ASAH1_APP/HLA-DRA_APP/MS4A7_APP/HLA-DRB1_APP/PLAUR_APP/CYBB_APP/MAFB_APP/CD163_APP/HLA-DRB5_APP/FTL_SPIB/CST3_SPIB/PSAP_SPIB/TYROBP_SPIB/FCER1G_SPIB/AIF1_SPIB/CD68_SPIB/LYZ_SPIB/GRN_SPIB/CTSB_SPIB/CTSS_SPIB/S100A11_SPIB/CTSZ_SPIB/MS4A6A_SPIB/SPI1_SPIB/SERPINA1_SPIB/FCGRT_SPIB/CD14_SPIB/SAT1_SPIB/RNF130_SPIB/BRI3_SPIB/LST1_SPIB/ASAH1_SPIB/HLA-DRA_SPIB/MS4A7_SPIB/HLA-DRB1_SPIB/PLAUR_SPIB/CYBB_SPIB/MAFB_SPIB/CD163_SPIB/HLA-DRB5_SPIB/FTL_TSPAN13/CST3_TSPAN13/PSAP_TSPAN13/TYROBP_TSPAN13/FCER1G_TSPAN13/AIF1_TSPAN13/CD68_TSPAN13/LYZ_TSPAN13/GRN_TSPAN13/CTSB_TSPAN13/CTSS_TSPAN13/S100A11_TSPAN13/CTSZ_TSPAN13/MS4A6A_TSPAN13/SPI1_TSPAN13/SERPINA1_TSPAN13/FCGRT_TSPAN13/CD14_TSPAN13/SAT1_TSPAN13/RNF130_TSPAN13/BRI3_TSPAN13/LST1_TSPAN13/ASAH1_TSPAN13/HLA-DRA_TSPAN13/MS4A7_TSPAN13/HLA-DRB1_TSPAN13/PLAUR_TSPAN13/CYBB_TSPAN13/MAFB_TSPAN13/CD163_TSPAN13/HLA-DRB5_TSPAN13/FTL_GRN/CST3_GRN/PSAP_GRN/TYROBP_GRN/FCER1G_GRN/AIF1_GRN/CD68_GRN/LYZ_GRN/CTSB_GRN/CTSS_GRN/S100A11_GRN/CTSZ_GRN/MS4A6A_GRN/SPI1_GRN/SERPINA1_GRN/FCGRT_GRN/CD14_GRN/SAT1_GRN/RNF130_GRN/BRI3_GRN/LST1_GRN/ASAH1_GRN/HLA-DRA_GRN/MS4A7_GRN/HLA-DRB1_GRN/PLAUR_GRN/CYBB_GRN/MAFB_GRN/CD163_GRN/HLA-DRB5_GRN/FTL_CLIC3/CST3_CLIC3/PSAP_CLIC3/TYROBP_CLIC3/FCER1G_CLIC3/AIF1_CLIC3/CD68_CLIC3/LYZ_CLIC3/GRN_CLIC3/CTSB_CLIC3/CTSS_CLIC3/S100A11_CLIC3/CTSZ_CLIC3/MS4A6A_CLIC3/SPI1_CLIC3/SERPINA1_CLIC3/FCGRT_CLIC3/CD14_CLIC3/SAT1_CLIC3/RNF130_CLIC3/BRI3_CLIC3/LST1_CLIC3/ASAH1_CLIC3/HLA-DRA_CLIC3/MS4A7_CLIC3/HLA-DRB1_CLIC3/PLAUR_CLIC3/CYBB_CLIC3/MAFB_CLIC3/CD163_CLIC3/HLA-DRB5_CLIC3/FTL_SMPD3/CST3_SMPD3/PSAP_SMPD3/TYROBP_SMPD3/FCER1G_SMPD3/AIF1_SMPD3/CD68_SMPD3/LYZ_SMPD3/GRN_SMPD3/CTSB_SMPD3/CTSS_SMPD3/S100A11_SMPD3/CTSZ_SMPD3/MS4A6A_SMPD3/SPI1_SMPD3/SERPINA1_SMPD3/FCGRT_SMPD3/CD14_SMPD3/SAT1_SMPD3/RNF130_SMPD3/BRI3_SMPD3/LST1_SMPD3/ASAH1_SMPD3/HLA-DRA_SMPD3/MS4A7_SMPD3/HLA-DRB1_SMPD3/PLAUR_SMPD3/CYBB_SMPD3/MAFB_SMPD3/CD163_SMPD3/HLA-DRB5_SMPD3/FTL_TRAF4/CST3_TRAF4/PSAP_TRAF4/TYROBP_TRAF4/FCER1G_TRAF4/AIF1_TRAF4/CD68_TRAF4/LYZ_TRAF4/GRN_TRAF4/CTSB_TRAF4/CTSS_TRAF4/S100A11_TRAF4/CTSZ_TRAF4/MS4A6A_TRAF4/SPI1_TRAF4/SERPINA1_TRAF4/FCGRT_TRAF4/CD14_TRAF4/SAT1_TRAF4/RNF130_TRAF4/BRI3_TRAF4/LST1_TRAF4/ASAH1_TRAF4/HLA-DRA_TRAF4/MS4A7_TRAF4/HLA-DRB1_TRAF4/PLAUR_TRAF4/CYBB_TRAF4/MAFB_TRAF4/CD163_TRAF4/HLA-DRB5_TRAF4/FTL_CTSB/CST3_CTSB/PSAP_CTSB/TYROBP_CTSB/FCER1G_CTSB/AIF1_CTSB/CD68_CTSB/LYZ_CTSB/GRN_CTSB/CTSS_CTSB/S100A11_CTSB/CTSZ_CTSB/MS4A6A_CTSB/SPI1_CTSB/SERPINA1_CTSB/FCGRT_CTSB/CD14_CTSB/SAT1_CTSB/RNF130_CTSB/BRI3_CTSB/LST1_CTSB/ASAH1_CTSB/HLA-DRA_CTSB/MS4A7_CTSB/HLA-DRB1_CTSB/PLAUR_CTSB/CYBB_CTSB/MAFB_CTSB/CD163_CTSB/HLA-DRB5_CTSB</t>
  </si>
  <si>
    <t>CTSS_APP/SERPINA1_CTSB/CTSS_GRN/CTSS_SEC61B/TYROBP_GRN/FTL_CST3/LYZ_CCDC50/CD68_PPP1R14B/LYZ_CST3/CTSS_TRAF4/LST1_PPP1R14B/PLAUR_APP/FCER1G_PPP1R14B/LYZ_GRN/LYZ_PLD4/LYZ_PPP1R14B/LYZ_SEC61B/TYROBP_PPP1R14B/CTSB_GRN/SAT1_APP/LYZ_GPR183/MS4A6A_TCF4/TYROBP_TSPAN13/CD68_SEC61B/LYZ_CLIC3/SERPINA1_SPIB/CD163_APP/CD68_APP/CTSZ_APP/FCER1G_APP/HLA-DRA_APP/CD68_CTSB/CTSS_PPP1R14B/CTSS_SPIB/CTSS_TCF4/CTSS_TXN/FCER1G_TRAF4/SERPINA1_GRN/HLA-DRA_SEC61B/LYZ_MPEG1/LYZ_TRAF4/LYZ_TSPAN13/LYZ_TXN/RNF130_PPP1R14B/SERPINA1_PPP1R14B/TYROBP_TRAF4</t>
  </si>
  <si>
    <t>M2_pDC</t>
  </si>
  <si>
    <t>MZB1_CCL5/SSR4_CCL5/DERL3_CCL5/XBP1_CCL5/PRDX4_CCL5/FKBP11_CCL5/ITM2C_CCL5/SEC11C_CCL5/FKBP2_CCL5/TNFRSF17_CCL5/SSR3_CCL5/CD38_CCL5/RRBP1_CCL5/HSP90B1_CCL5/SDC1_CCL5/HERPUD1_CCL5/ERLEC1_CCL5/CD79A_CCL5/LMAN1_CCL5/POU2AF1_CCL5/SPAG4_CCL5/PECAM1_CCL5/MZB1_CD8A/SSR4_CD8A/DERL3_CD8A/XBP1_CD8A/PRDX4_CD8A/FKBP11_CD8A/ITM2C_CD8A/SEC11C_CD8A/FKBP2_CD8A/TNFRSF17_CD8A/SSR3_CD8A/CD38_CD8A/RRBP1_CD8A/HSP90B1_CD8A/SDC1_CD8A/HERPUD1_CD8A/ERLEC1_CD8A/CD79A_CD8A/LMAN1_CD8A/POU2AF1_CD8A/SPAG4_CD8A/PECAM1_CD8A/MZB1_CXCL13/SSR4_CXCL13/DERL3_CXCL13/XBP1_CXCL13/PRDX4_CXCL13/FKBP11_CXCL13/ITM2C_CXCL13/SEC11C_CXCL13/FKBP2_CXCL13/TNFRSF17_CXCL13/SSR3_CXCL13/CD38_CXCL13/RRBP1_CXCL13/HSP90B1_CXCL13/SDC1_CXCL13/HERPUD1_CXCL13/ERLEC1_CXCL13/CD79A_CXCL13/LMAN1_CXCL13/POU2AF1_CXCL13/SPAG4_CXCL13/PECAM1_CXCL13/MZB1_DUSP4/SSR4_DUSP4/DERL3_DUSP4/XBP1_DUSP4/PRDX4_DUSP4/FKBP11_DUSP4/ITM2C_DUSP4/SEC11C_DUSP4/FKBP2_DUSP4/TNFRSF17_DUSP4/SSR3_DUSP4/CD38_DUSP4/RRBP1_DUSP4/HSP90B1_DUSP4/SDC1_DUSP4/HERPUD1_DUSP4/ERLEC1_DUSP4/CD79A_DUSP4/LMAN1_DUSP4/POU2AF1_DUSP4/SPAG4_DUSP4/PECAM1_DUSP4/MZB1_NKG7/SSR4_NKG7/DERL3_NKG7/XBP1_NKG7/PRDX4_NKG7/FKBP11_NKG7/ITM2C_NKG7/SEC11C_NKG7/FKBP2_NKG7/TNFRSF17_NKG7/SSR3_NKG7/CD38_NKG7/RRBP1_NKG7/HSP90B1_NKG7/SDC1_NKG7/HERPUD1_NKG7/ERLEC1_NKG7/CD79A_NKG7/LMAN1_NKG7/POU2AF1_NKG7/SPAG4_NKG7/PECAM1_NKG7/MZB1_LAG3/SSR4_LAG3/DERL3_LAG3/XBP1_LAG3/PRDX4_LAG3/FKBP11_LAG3/ITM2C_LAG3/SEC11C_LAG3/FKBP2_LAG3/TNFRSF17_LAG3/SSR3_LAG3/CD38_LAG3/RRBP1_LAG3/HSP90B1_LAG3/SDC1_LAG3/HERPUD1_LAG3/ERLEC1_LAG3/CD79A_LAG3/LMAN1_LAG3/POU2AF1_LAG3/SPAG4_LAG3/PECAM1_LAG3/MZB1_CST7/SSR4_CST7/DERL3_CST7/XBP1_CST7/PRDX4_CST7/FKBP11_CST7/ITM2C_CST7/SEC11C_CST7/FKBP2_CST7/TNFRSF17_CST7/SSR3_CST7/CD38_CST7/RRBP1_CST7/HSP90B1_CST7/SDC1_CST7/HERPUD1_CST7/ERLEC1_CST7/CD79A_CST7/LMAN1_CST7/POU2AF1_CST7/SPAG4_CST7/PECAM1_CST7/MZB1_GAPDH/SSR4_GAPDH/DERL3_GAPDH/XBP1_GAPDH/PRDX4_GAPDH/FKBP11_GAPDH/ITM2C_GAPDH/SEC11C_GAPDH/FKBP2_GAPDH/TNFRSF17_GAPDH/SSR3_GAPDH/CD38_GAPDH/RRBP1_GAPDH/HSP90B1_GAPDH/SDC1_GAPDH/HERPUD1_GAPDH/ERLEC1_GAPDH/CD79A_GAPDH/LMAN1_GAPDH/POU2AF1_GAPDH/SPAG4_GAPDH/PECAM1_GAPDH/MZB1_GZMA/SSR4_GZMA/DERL3_GZMA/XBP1_GZMA/PRDX4_GZMA/FKBP11_GZMA/ITM2C_GZMA/SEC11C_GZMA/FKBP2_GZMA/TNFRSF17_GZMA/SSR3_GZMA/CD38_GZMA/RRBP1_GZMA/HSP90B1_GZMA/SDC1_GZMA/HERPUD1_GZMA/ERLEC1_GZMA/CD79A_GZMA/LMAN1_GZMA/POU2AF1_GZMA/SPAG4_GZMA/PECAM1_GZMA/MZB1_IFITM1/SSR4_IFITM1/DERL3_IFITM1/XBP1_IFITM1/PRDX4_IFITM1/FKBP11_IFITM1/ITM2C_IFITM1/SEC11C_IFITM1/FKBP2_IFITM1/TNFRSF17_IFITM1/SSR3_IFITM1/CD38_IFITM1/RRBP1_IFITM1/HSP90B1_IFITM1/SDC1_IFITM1/HERPUD1_IFITM1/ERLEC1_IFITM1/CD79A_IFITM1/LMAN1_IFITM1/POU2AF1_IFITM1/SPAG4_IFITM1/PECAM1_IFITM1/MZB1_HLA-A/SSR4_HLA-A/DERL3_HLA-A/XBP1_HLA-A/PRDX4_HLA-A/FKBP11_HLA-A/ITM2C_HLA-A/SEC11C_HLA-A/FKBP2_HLA-A/TNFRSF17_HLA-A/SSR3_HLA-A/CD38_HLA-A/RRBP1_HLA-A/HSP90B1_HLA-A/SDC1_HLA-A/HERPUD1_HLA-A/ERLEC1_HLA-A/CD79A_HLA-A/LMAN1_HLA-A/POU2AF1_HLA-A/SPAG4_HLA-A/PECAM1_HLA-A/MZB1_CD3D/SSR4_CD3D/DERL3_CD3D/XBP1_CD3D/PRDX4_CD3D/FKBP11_CD3D/ITM2C_CD3D/SEC11C_CD3D/FKBP2_CD3D/TNFRSF17_CD3D/SSR3_CD3D/CD38_CD3D/RRBP1_CD3D/HSP90B1_CD3D/SDC1_CD3D/HERPUD1_CD3D/ERLEC1_CD3D/CD79A_CD3D/LMAN1_CD3D/POU2AF1_CD3D/SPAG4_CD3D/PECAM1_CD3D/MZB1_CD8B/SSR4_CD8B/DERL3_CD8B/XBP1_CD8B/PRDX4_CD8B/FKBP11_CD8B/ITM2C_CD8B/SEC11C_CD8B/FKBP2_CD8B/TNFRSF17_CD8B/SSR3_CD8B/CD38_CD8B/RRBP1_CD8B/HSP90B1_CD8B/SDC1_CD8B/HERPUD1_CD8B/ERLEC1_CD8B/CD79A_CD8B/LMAN1_CD8B/POU2AF1_CD8B/SPAG4_CD8B/PECAM1_CD8B/MZB1_CD7/SSR4_CD7/DERL3_CD7/XBP1_CD7/PRDX4_CD7/FKBP11_CD7/ITM2C_CD7/SEC11C_CD7/FKBP2_CD7/TNFRSF17_CD7/SSR3_CD7/CD38_CD7/RRBP1_CD7/HSP90B1_CD7/SDC1_CD7/HERPUD1_CD7/ERLEC1_CD7/CD79A_CD7/LMAN1_CD7/POU2AF1_CD7/SPAG4_CD7/PECAM1_CD7/MZB1_RGS1/SSR4_RGS1/DERL3_RGS1/XBP1_RGS1/PRDX4_RGS1/FKBP11_RGS1/ITM2C_RGS1/SEC11C_RGS1/FKBP2_RGS1/TNFRSF17_RGS1/SSR3_RGS1/CD38_RGS1/RRBP1_RGS1/HSP90B1_RGS1/SDC1_RGS1/HERPUD1_RGS1/ERLEC1_RGS1/CD79A_RGS1/LMAN1_RGS1/POU2AF1_RGS1/SPAG4_RGS1/PECAM1_RGS1/MZB1_GZMB/SSR4_GZMB/DERL3_GZMB/XBP1_GZMB/PRDX4_GZMB/FKBP11_GZMB/ITM2C_GZMB/SEC11C_GZMB/FKBP2_GZMB/TNFRSF17_GZMB/SSR3_GZMB/CD38_GZMB/RRBP1_GZMB/HSP90B1_GZMB/SDC1_GZMB/HERPUD1_GZMB/ERLEC1_GZMB/CD79A_GZMB/LMAN1_GZMB/POU2AF1_GZMB/SPAG4_GZMB/PECAM1_GZMB/MZB1_HLA-C/SSR4_HLA-C/DERL3_HLA-C/XBP1_HLA-C/PRDX4_HLA-C/FKBP11_HLA-C/ITM2C_HLA-C/SEC11C_HLA-C/FKBP2_HLA-C/TNFRSF17_HLA-C/SSR3_HLA-C/CD38_HLA-C/RRBP1_HLA-C/HSP90B1_HLA-C/SDC1_HLA-C/HERPUD1_HLA-C/ERLEC1_HLA-C/CD79A_HLA-C/LMAN1_HLA-C/POU2AF1_HLA-C/SPAG4_HLA-C/PECAM1_HLA-C/MZB1_PDCD1/SSR4_PDCD1/DERL3_PDCD1/XBP1_PDCD1/PRDX4_PDCD1/FKBP11_PDCD1/ITM2C_PDCD1/SEC11C_PDCD1/FKBP2_PDCD1/TNFRSF17_PDCD1/SSR3_PDCD1/CD38_PDCD1/RRBP1_PDCD1/HSP90B1_PDCD1/SDC1_PDCD1/HERPUD1_PDCD1/ERLEC1_PDCD1/CD79A_PDCD1/LMAN1_PDCD1/POU2AF1_PDCD1/SPAG4_PDCD1/PECAM1_PDCD1/MZB1_IL32/SSR4_IL32/DERL3_IL32/XBP1_IL32/PRDX4_IL32/FKBP11_IL32/ITM2C_IL32/SEC11C_IL32/FKBP2_IL32/TNFRSF17_IL32/SSR3_IL32/CD38_IL32/RRBP1_IL32/HSP90B1_IL32/SDC1_IL32/HERPUD1_IL32/ERLEC1_IL32/CD79A_IL32/LMAN1_IL32/POU2AF1_IL32/SPAG4_IL32/PECAM1_IL32/MZB1_TIGIT/SSR4_TIGIT/DERL3_TIGIT/XBP1_TIGIT/PRDX4_TIGIT/FKBP11_TIGIT/ITM2C_TIGIT/SEC11C_TIGIT/FKBP2_TIGIT/TNFRSF17_TIGIT/SSR3_TIGIT/CD38_TIGIT/RRBP1_TIGIT/HSP90B1_TIGIT/SDC1_TIGIT/HERPUD1_TIGIT/ERLEC1_TIGIT/CD79A_TIGIT/LMAN1_TIGIT/POU2AF1_TIGIT/SPAG4_TIGIT/PECAM1_TIGIT/MZB1_CD3E/SSR4_CD3E/DERL3_CD3E/XBP1_CD3E/PRDX4_CD3E/FKBP11_CD3E/ITM2C_CD3E/SEC11C_CD3E/FKBP2_CD3E/TNFRSF17_CD3E/SSR3_CD3E/CD38_CD3E/RRBP1_CD3E/HSP90B1_CD3E/SDC1_CD3E/HERPUD1_CD3E/ERLEC1_CD3E/CD79A_CD3E/LMAN1_CD3E/POU2AF1_CD3E/SPAG4_CD3E/PECAM1_CD3E/MZB1_LY6E/SSR4_LY6E/DERL3_LY6E/XBP1_LY6E/PRDX4_LY6E/FKBP11_LY6E/ITM2C_LY6E/SEC11C_LY6E/FKBP2_LY6E/TNFRSF17_LY6E/SSR3_LY6E/CD38_LY6E/RRBP1_LY6E/HSP90B1_LY6E/SDC1_LY6E/HERPUD1_LY6E/ERLEC1_LY6E/CD79A_LY6E/LMAN1_LY6E/POU2AF1_LY6E/SPAG4_LY6E/PECAM1_LY6E/MZB1_PRF1/SSR4_PRF1/DERL3_PRF1/XBP1_PRF1/PRDX4_PRF1/FKBP11_PRF1/ITM2C_PRF1/SEC11C_PRF1/FKBP2_PRF1/TNFRSF17_PRF1/SSR3_PRF1/CD38_PRF1/RRBP1_PRF1/HSP90B1_PRF1/SDC1_PRF1/HERPUD1_PRF1/ERLEC1_PRF1/CD79A_PRF1/LMAN1_PRF1/POU2AF1_PRF1/SPAG4_PRF1/PECAM1_PRF1/MZB1_RARRES3/SSR4_RARRES3/DERL3_RARRES3/XBP1_RARRES3/PRDX4_RARRES3/FKBP11_RARRES3/ITM2C_RARRES3/SEC11C_RARRES3/FKBP2_RARRES3/TNFRSF17_RARRES3/SSR3_RARRES3/CD38_RARRES3/RRBP1_RARRES3/HSP90B1_RARRES3/SDC1_RARRES3/HERPUD1_RARRES3/ERLEC1_RARRES3/CD79A_RARRES3/LMAN1_RARRES3/POU2AF1_RARRES3/SPAG4_RARRES3/PECAM1_RARRES3/MZB1_CD3G/SSR4_CD3G/DERL3_CD3G/XBP1_CD3G/PRDX4_CD3G/FKBP11_CD3G/ITM2C_CD3G/SEC11C_CD3G/FKBP2_CD3G/TNFRSF17_CD3G/SSR3_CD3G/CD38_CD3G/RRBP1_CD3G/HSP90B1_CD3G/SDC1_CD3G/HERPUD1_CD3G/ERLEC1_CD3G/CD79A_CD3G/LMAN1_CD3G/POU2AF1_CD3G/SPAG4_CD3G/PECAM1_CD3G/MZB1_TBX21/SSR4_TBX21/DERL3_TBX21/XBP1_TBX21/PRDX4_TBX21/FKBP11_TBX21/ITM2C_TBX21/SEC11C_TBX21/FKBP2_TBX21/TNFRSF17_TBX21/SSR3_TBX21/CD38_TBX21/RRBP1_TBX21/HSP90B1_TBX21/SDC1_TBX21/HERPUD1_TBX21/ERLEC1_TBX21/CD79A_TBX21/LMAN1_TBX21/POU2AF1_TBX21/SPAG4_TBX21/PECAM1_TBX21/MZB1_GATA3/SSR4_GATA3/DERL3_GATA3/XBP1_GATA3/PRDX4_GATA3/FKBP11_GATA3/ITM2C_GATA3/SEC11C_GATA3/FKBP2_GATA3/TNFRSF17_GATA3/SSR3_GATA3/CD38_GATA3/RRBP1_GATA3/HSP90B1_GATA3/SDC1_GATA3/HERPUD1_GATA3/ERLEC1_GATA3/CD79A_GATA3/LMAN1_GATA3/POU2AF1_GATA3/SPAG4_GATA3/PECAM1_GATA3/MZB1_TOX/SSR4_TOX/DERL3_TOX/XBP1_TOX/PRDX4_TOX/FKBP11_TOX/ITM2C_TOX/SEC11C_TOX/FKBP2_TOX/TNFRSF17_TOX/SSR3_TOX/CD38_TOX/RRBP1_TOX/HSP90B1_TOX/SDC1_TOX/HERPUD1_TOX/ERLEC1_TOX/CD79A_TOX/LMAN1_TOX/POU2AF1_TOX/SPAG4_TOX/PECAM1_TOX</t>
  </si>
  <si>
    <t>FKBP11_GATA3/CD38_CD3G/CD38_GATA3/DERL3_GATA3/ITM2C_GATA3/TNFRSF17_GATA3/CD38_RARRES3/MZB1_CD7/CD79A_GATA3/SPAG4_GATA3/MZB1_RARRES3/CD38_TBX21/MZB1_GATA3/POU2AF1_GATA3/POU2AF1_RARRES3/MZB1_GZMA/CD38_TIGIT/CD38_CD3D/CD38_CD7/CD38_CD8A/CD38_DUSP4/MZB1_CD3D/TNFRSF17_CD3D/MZB1_CD3G/TNFRSF17_CD3G/POU2AF1_CD7/TNFRSF17_CD7/ITM2C_DUSP4/PECAM1_DUSP4/XBP1_GATA3/MZB1_NKG7/TNFRSF17_PDCD1/TNFRSF17_RARRES3</t>
  </si>
  <si>
    <t>CD79a+Plasma_CD8+PD1+Tex</t>
  </si>
  <si>
    <t>CCL5_LILRA4/GZMK_LILRA4/CST7_LILRA4/GZMA_LILRA4/CD8A_LILRA4/CD3E_LILRA4/NKG7_LILRA4/IL32_LILRA4/CD8B_LILRA4/GZMM_LILRA4/CCL4_LILRA4/TUBA4A_LILRA4/TC2N_LILRA4/OASL_LILRA4/SERTAD1_LILRA4/UBE2S_LILRA4/ITM2C_LILRA4/H2AFX_LILRA4/GZMH_LILRA4/DUSP2_LILRA4/LDHA_LILRA4/APOBEC3G_LILRA4/HCST_LILRA4/SCML4_LILRA4/SLC7A5_LILRA4/CD3G_LILRA4/CITED2_LILRA4/PARP8_LILRA4/CXCR3_LILRA4/NEU1_LILRA4/TUBB4B_LILRA4/CD3D_LILRA4/TCF7_LILRA4/TBX21_LILRA4/GATA3_LILRA4/TOX_LILRA4/CCL5_IRF7/GZMK_IRF7/CST7_IRF7/GZMA_IRF7/CD8A_IRF7/CD3E_IRF7/NKG7_IRF7/IL32_IRF7/CD8B_IRF7/GZMM_IRF7/CCL4_IRF7/TUBA4A_IRF7/TC2N_IRF7/OASL_IRF7/SERTAD1_IRF7/UBE2S_IRF7/ITM2C_IRF7/H2AFX_IRF7/GZMH_IRF7/DUSP2_IRF7/LDHA_IRF7/APOBEC3G_IRF7/HCST_IRF7/SCML4_IRF7/SLC7A5_IRF7/CD3G_IRF7/CITED2_IRF7/PARP8_IRF7/CXCR3_IRF7/NEU1_IRF7/TUBB4B_IRF7/CD3D_IRF7/TCF7_IRF7/TBX21_IRF7/GATA3_IRF7/TOX_IRF7/CCL5_PLD4/GZMK_PLD4/CST7_PLD4/GZMA_PLD4/CD8A_PLD4/CD3E_PLD4/NKG7_PLD4/IL32_PLD4/CD8B_PLD4/GZMM_PLD4/CCL4_PLD4/TUBA4A_PLD4/TC2N_PLD4/OASL_PLD4/SERTAD1_PLD4/UBE2S_PLD4/ITM2C_PLD4/H2AFX_PLD4/GZMH_PLD4/DUSP2_PLD4/LDHA_PLD4/APOBEC3G_PLD4/HCST_PLD4/SCML4_PLD4/SLC7A5_PLD4/CD3G_PLD4/CITED2_PLD4/PARP8_PLD4/CXCR3_PLD4/NEU1_PLD4/TUBB4B_PLD4/CD3D_PLD4/TCF7_PLD4/TBX21_PLD4/GATA3_PLD4/TOX_PLD4/CCL5_SEC61B/GZMK_SEC61B/CST7_SEC61B/GZMA_SEC61B/CD8A_SEC61B/CD3E_SEC61B/NKG7_SEC61B/IL32_SEC61B/CD8B_SEC61B/GZMM_SEC61B/CCL4_SEC61B/TUBA4A_SEC61B/TC2N_SEC61B/OASL_SEC61B/SERTAD1_SEC61B/UBE2S_SEC61B/ITM2C_SEC61B/H2AFX_SEC61B/GZMH_SEC61B/DUSP2_SEC61B/LDHA_SEC61B/APOBEC3G_SEC61B/HCST_SEC61B/SCML4_SEC61B/SLC7A5_SEC61B/CD3G_SEC61B/CITED2_SEC61B/PARP8_SEC61B/CXCR3_SEC61B/NEU1_SEC61B/TUBB4B_SEC61B/CD3D_SEC61B/TCF7_SEC61B/TBX21_SEC61B/GATA3_SEC61B/TOX_SEC61B/CCL5_TCF4/GZMK_TCF4/CST7_TCF4/GZMA_TCF4/CD8A_TCF4/CD3E_TCF4/NKG7_TCF4/IL32_TCF4/CD8B_TCF4/GZMM_TCF4/CCL4_TCF4/TUBA4A_TCF4/TC2N_TCF4/OASL_TCF4/SERTAD1_TCF4/UBE2S_TCF4/ITM2C_TCF4/H2AFX_TCF4/GZMH_TCF4/DUSP2_TCF4/LDHA_TCF4/APOBEC3G_TCF4/HCST_TCF4/SCML4_TCF4/SLC7A5_TCF4/CD3G_TCF4/CITED2_TCF4/PARP8_TCF4/CXCR3_TCF4/NEU1_TCF4/TUBB4B_TCF4/CD3D_TCF4/TCF7_TCF4/TBX21_TCF4/GATA3_TCF4/TOX_TCF4/CCL5_SERPINF1/GZMK_SERPINF1/CST7_SERPINF1/GZMA_SERPINF1/CD8A_SERPINF1/CD3E_SERPINF1/NKG7_SERPINF1/IL32_SERPINF1/CD8B_SERPINF1/GZMM_SERPINF1/CCL4_SERPINF1/TUBA4A_SERPINF1/TC2N_SERPINF1/OASL_SERPINF1/SERTAD1_SERPINF1/UBE2S_SERPINF1/ITM2C_SERPINF1/H2AFX_SERPINF1/GZMH_SERPINF1/DUSP2_SERPINF1/LDHA_SERPINF1/APOBEC3G_SERPINF1/HCST_SERPINF1/SCML4_SERPINF1/SLC7A5_SERPINF1/CD3G_SERPINF1/CITED2_SERPINF1/PARP8_SERPINF1/CXCR3_SERPINF1/NEU1_SERPINF1/TUBB4B_SERPINF1/CD3D_SERPINF1/TCF7_SERPINF1/TBX21_SERPINF1/GATA3_SERPINF1/TOX_SERPINF1/CCL5_IL3RA/GZMK_IL3RA/CST7_IL3RA/GZMA_IL3RA/CD8A_IL3RA/CD3E_IL3RA/NKG7_IL3RA/IL32_IL3RA/CD8B_IL3RA/GZMM_IL3RA/CCL4_IL3RA/TUBA4A_IL3RA/TC2N_IL3RA/OASL_IL3RA/SERTAD1_IL3RA/UBE2S_IL3RA/ITM2C_IL3RA/H2AFX_IL3RA/GZMH_IL3RA/DUSP2_IL3RA/LDHA_IL3RA/APOBEC3G_IL3RA/HCST_IL3RA/SCML4_IL3RA/SLC7A5_IL3RA/CD3G_IL3RA/CITED2_IL3RA/PARP8_IL3RA/CXCR3_IL3RA/NEU1_IL3RA/TUBB4B_IL3RA/CD3D_IL3RA/TCF7_IL3RA/TBX21_IL3RA/GATA3_IL3RA/TOX_IL3RA/CCL5_GZMB/GZMK_GZMB/CST7_GZMB/GZMA_GZMB/CD8A_GZMB/CD3E_GZMB/NKG7_GZMB/IL32_GZMB/CD8B_GZMB/GZMM_GZMB/CCL4_GZMB/TUBA4A_GZMB/TC2N_GZMB/OASL_GZMB/SERTAD1_GZMB/UBE2S_GZMB/ITM2C_GZMB/H2AFX_GZMB/GZMH_GZMB/DUSP2_GZMB/LDHA_GZMB/APOBEC3G_GZMB/HCST_GZMB/SCML4_GZMB/SLC7A5_GZMB/CD3G_GZMB/CITED2_GZMB/PARP8_GZMB/CXCR3_GZMB/NEU1_GZMB/TUBB4B_GZMB/CD3D_GZMB/TCF7_GZMB/TBX21_GZMB/GATA3_GZMB/TOX_GZMB/CCL5_ITM2C/GZMK_ITM2C/CST7_ITM2C/GZMA_ITM2C/CD8A_ITM2C/CD3E_ITM2C/NKG7_ITM2C/IL32_ITM2C/CD8B_ITM2C/GZMM_ITM2C/CCL4_ITM2C/TUBA4A_ITM2C/TC2N_ITM2C/OASL_ITM2C/SERTAD1_ITM2C/UBE2S_ITM2C/H2AFX_ITM2C/GZMH_ITM2C/DUSP2_ITM2C/LDHA_ITM2C/APOBEC3G_ITM2C/HCST_ITM2C/SCML4_ITM2C/SLC7A5_ITM2C/CD3G_ITM2C/CITED2_ITM2C/PARP8_ITM2C/CXCR3_ITM2C/NEU1_ITM2C/TUBB4B_ITM2C/CD3D_ITM2C/TCF7_ITM2C/TBX21_ITM2C/GATA3_ITM2C/TOX_ITM2C/CCL5_CCDC50/GZMK_CCDC50/CST7_CCDC50/GZMA_CCDC50/CD8A_CCDC50/CD3E_CCDC50/NKG7_CCDC50/IL32_CCDC50/CD8B_CCDC50/GZMM_CCDC50/CCL4_CCDC50/TUBA4A_CCDC50/TC2N_CCDC50/OASL_CCDC50/SERTAD1_CCDC50/UBE2S_CCDC50/ITM2C_CCDC50/H2AFX_CCDC50/GZMH_CCDC50/DUSP2_CCDC50/LDHA_CCDC50/APOBEC3G_CCDC50/HCST_CCDC50/SCML4_CCDC50/SLC7A5_CCDC50/CD3G_CCDC50/CITED2_CCDC50/PARP8_CCDC50/CXCR3_CCDC50/NEU1_CCDC50/TUBB4B_CCDC50/CD3D_CCDC50/TCF7_CCDC50/TBX21_CCDC50/GATA3_CCDC50/TOX_CCDC50/CCL5_PLAC8/GZMK_PLAC8/CST7_PLAC8/GZMA_PLAC8/CD8A_PLAC8/CD3E_PLAC8/NKG7_PLAC8/IL32_PLAC8/CD8B_PLAC8/GZMM_PLAC8/CCL4_PLAC8/TUBA4A_PLAC8/TC2N_PLAC8/OASL_PLAC8/SERTAD1_PLAC8/UBE2S_PLAC8/ITM2C_PLAC8/H2AFX_PLAC8/GZMH_PLAC8/DUSP2_PLAC8/LDHA_PLAC8/APOBEC3G_PLAC8/HCST_PLAC8/SCML4_PLAC8/SLC7A5_PLAC8/CD3G_PLAC8/CITED2_PLAC8/PARP8_PLAC8/CXCR3_PLAC8/NEU1_PLAC8/TUBB4B_PLAC8/CD3D_PLAC8/TCF7_PLAC8/TBX21_PLAC8/GATA3_PLAC8/TOX_PLAC8/CCL5_GPR183/GZMK_GPR183/CST7_GPR183/GZMA_GPR183/CD8A_GPR183/CD3E_GPR183/NKG7_GPR183/IL32_GPR183/CD8B_GPR183/GZMM_GPR183/CCL4_GPR183/TUBA4A_GPR183/TC2N_GPR183/OASL_GPR183/SERTAD1_GPR183/UBE2S_GPR183/ITM2C_GPR183/H2AFX_GPR183/GZMH_GPR183/DUSP2_GPR183/LDHA_GPR183/APOBEC3G_GPR183/HCST_GPR183/SCML4_GPR183/SLC7A5_GPR183/CD3G_GPR183/CITED2_GPR183/PARP8_GPR183/CXCR3_GPR183/NEU1_GPR183/TUBB4B_GPR183/CD3D_GPR183/TCF7_GPR183/TBX21_GPR183/GATA3_GPR183/TOX_GPR183/CCL5_IRF8/GZMK_IRF8/CST7_IRF8/GZMA_IRF8/CD8A_IRF8/CD3E_IRF8/NKG7_IRF8/IL32_IRF8/CD8B_IRF8/GZMM_IRF8/CCL4_IRF8/TUBA4A_IRF8/TC2N_IRF8/OASL_IRF8/SERTAD1_IRF8/UBE2S_IRF8/ITM2C_IRF8/H2AFX_IRF8/GZMH_IRF8/DUSP2_IRF8/LDHA_IRF8/APOBEC3G_IRF8/HCST_IRF8/SCML4_IRF8/SLC7A5_IRF8/CD3G_IRF8/CITED2_IRF8/PARP8_IRF8/CXCR3_IRF8/NEU1_IRF8/TUBB4B_IRF8/CD3D_IRF8/TCF7_IRF8/TBX21_IRF8/GATA3_IRF8/TOX_IRF8/CCL5_PPP1R14B/GZMK_PPP1R14B/CST7_PPP1R14B/GZMA_PPP1R14B/CD8A_PPP1R14B/CD3E_PPP1R14B/NKG7_PPP1R14B/IL32_PPP1R14B/CD8B_PPP1R14B/GZMM_PPP1R14B/CCL4_PPP1R14B/TUBA4A_PPP1R14B/TC2N_PPP1R14B/OASL_PPP1R14B/SERTAD1_PPP1R14B/UBE2S_PPP1R14B/ITM2C_PPP1R14B/H2AFX_PPP1R14B/GZMH_PPP1R14B/DUSP2_PPP1R14B/LDHA_PPP1R14B/APOBEC3G_PPP1R14B/HCST_PPP1R14B/SCML4_PPP1R14B/SLC7A5_PPP1R14B/CD3G_PPP1R14B/CITED2_PPP1R14B/PARP8_PPP1R14B/CXCR3_PPP1R14B/NEU1_PPP1R14B/TUBB4B_PPP1R14B/CD3D_PPP1R14B/TCF7_PPP1R14B/TBX21_PPP1R14B/GATA3_PPP1R14B/TOX_PPP1R14B/CCL5_IRF4/GZMK_IRF4/CST7_IRF4/GZMA_IRF4/CD8A_IRF4/CD3E_IRF4/NKG7_IRF4/IL32_IRF4/CD8B_IRF4/GZMM_IRF4/CCL4_IRF4/TUBA4A_IRF4/TC2N_IRF4/OASL_IRF4/SERTAD1_IRF4/UBE2S_IRF4/ITM2C_IRF4/H2AFX_IRF4/GZMH_IRF4/DUSP2_IRF4/LDHA_IRF4/APOBEC3G_IRF4/HCST_IRF4/SCML4_IRF4/SLC7A5_IRF4/CD3G_IRF4/CITED2_IRF4/PARP8_IRF4/CXCR3_IRF4/NEU1_IRF4/TUBB4B_IRF4/CD3D_IRF4/TCF7_IRF4/TBX21_IRF4/GATA3_IRF4/TOX_IRF4/CCL5_LILRB4/GZMK_LILRB4/CST7_LILRB4/GZMA_LILRB4/CD8A_LILRB4/CD3E_LILRB4/NKG7_LILRB4/IL32_LILRB4/CD8B_LILRB4/GZMM_LILRB4/CCL4_LILRB4/TUBA4A_LILRB4/TC2N_LILRB4/OASL_LILRB4/SERTAD1_LILRB4/UBE2S_LILRB4/ITM2C_LILRB4/H2AFX_LILRB4/GZMH_LILRB4/DUSP2_LILRB4/LDHA_LILRB4/APOBEC3G_LILRB4/HCST_LILRB4/SCML4_LILRB4/SLC7A5_LILRB4/CD3G_LILRB4/CITED2_LILRB4/PARP8_LILRB4/CXCR3_LILRB4/NEU1_LILRB4/TUBB4B_LILRB4/CD3D_LILRB4/TCF7_LILRB4/TBX21_LILRB4/GATA3_LILRB4/TOX_LILRB4/CCL5_C12orf75/GZMK_C12orf75/CST7_C12orf75/GZMA_C12orf75/CD8A_C12orf75/CD3E_C12orf75/NKG7_C12orf75/IL32_C12orf75/CD8B_C12orf75/GZMM_C12orf75/CCL4_C12orf75/TUBA4A_C12orf75/TC2N_C12orf75/OASL_C12orf75/SERTAD1_C12orf75/UBE2S_C12orf75/ITM2C_C12orf75/H2AFX_C12orf75/GZMH_C12orf75/DUSP2_C12orf75/LDHA_C12orf75/APOBEC3G_C12orf75/HCST_C12orf75/SCML4_C12orf75/SLC7A5_C12orf75/CD3G_C12orf75/CITED2_C12orf75/PARP8_C12orf75/CXCR3_C12orf75/NEU1_C12orf75/TUBB4B_C12orf75/CD3D_C12orf75/TCF7_C12orf75/TBX21_C12orf75/GATA3_C12orf75/TOX_C12orf75/CCL5_MPEG1/GZMK_MPEG1/CST7_MPEG1/GZMA_MPEG1/CD8A_MPEG1/CD3E_MPEG1/NKG7_MPEG1/IL32_MPEG1/CD8B_MPEG1/GZMM_MPEG1/CCL4_MPEG1/TUBA4A_MPEG1/TC2N_MPEG1/OASL_MPEG1/SERTAD1_MPEG1/UBE2S_MPEG1/ITM2C_MPEG1/H2AFX_MPEG1/GZMH_MPEG1/DUSP2_MPEG1/LDHA_MPEG1/APOBEC3G_MPEG1/HCST_MPEG1/SCML4_MPEG1/SLC7A5_MPEG1/CD3G_MPEG1/CITED2_MPEG1/PARP8_MPEG1/CXCR3_MPEG1/NEU1_MPEG1/TUBB4B_MPEG1/CD3D_MPEG1/TCF7_MPEG1/TBX21_MPEG1/GATA3_MPEG1/TOX_MPEG1/CCL5_TXN/GZMK_TXN/CST7_TXN/GZMA_TXN/CD8A_TXN/CD3E_TXN/NKG7_TXN/IL32_TXN/CD8B_TXN/GZMM_TXN/CCL4_TXN/TUBA4A_TXN/TC2N_TXN/OASL_TXN/SERTAD1_TXN/UBE2S_TXN/ITM2C_TXN/H2AFX_TXN/GZMH_TXN/DUSP2_TXN/LDHA_TXN/APOBEC3G_TXN/HCST_TXN/SCML4_TXN/SLC7A5_TXN/CD3G_TXN/CITED2_TXN/PARP8_TXN/CXCR3_TXN/NEU1_TXN/TUBB4B_TXN/CD3D_TXN/TCF7_TXN/TBX21_TXN/GATA3_TXN/TOX_TXN/CCL5_CST3/GZMK_CST3/CST7_CST3/GZMA_CST3/CD8A_CST3/CD3E_CST3/NKG7_CST3/IL32_CST3/CD8B_CST3/GZMM_CST3/CCL4_CST3/TUBA4A_CST3/TC2N_CST3/OASL_CST3/SERTAD1_CST3/UBE2S_CST3/ITM2C_CST3/H2AFX_CST3/GZMH_CST3/DUSP2_CST3/LDHA_CST3/APOBEC3G_CST3/HCST_CST3/SCML4_CST3/SLC7A5_CST3/CD3G_CST3/CITED2_CST3/PARP8_CST3/CXCR3_CST3/NEU1_CST3/TUBB4B_CST3/CD3D_CST3/TCF7_CST3/TBX21_CST3/GATA3_CST3/TOX_CST3/CCL5_APP/GZMK_APP/CST7_APP/GZMA_APP/CD8A_APP/CD3E_APP/NKG7_APP/IL32_APP/CD8B_APP/GZMM_APP/CCL4_APP/TUBA4A_APP/TC2N_APP/OASL_APP/SERTAD1_APP/UBE2S_APP/ITM2C_APP/H2AFX_APP/GZMH_APP/DUSP2_APP/LDHA_APP/APOBEC3G_APP/HCST_APP/SCML4_APP/SLC7A5_APP/CD3G_APP/CITED2_APP/PARP8_APP/CXCR3_APP/NEU1_APP/TUBB4B_APP/CD3D_APP/TCF7_APP/TBX21_APP/GATA3_APP/TOX_APP/CCL5_SPIB/GZMK_SPIB/CST7_SPIB/GZMA_SPIB/CD8A_SPIB/CD3E_SPIB/NKG7_SPIB/IL32_SPIB/CD8B_SPIB/GZMM_SPIB/CCL4_SPIB/TUBA4A_SPIB/TC2N_SPIB/OASL_SPIB/SERTAD1_SPIB/UBE2S_SPIB/ITM2C_SPIB/H2AFX_SPIB/GZMH_SPIB/DUSP2_SPIB/LDHA_SPIB/APOBEC3G_SPIB/HCST_SPIB/SCML4_SPIB/SLC7A5_SPIB/CD3G_SPIB/CITED2_SPIB/PARP8_SPIB/CXCR3_SPIB/NEU1_SPIB/TUBB4B_SPIB/CD3D_SPIB/TCF7_SPIB/TBX21_SPIB/GATA3_SPIB/TOX_SPIB/CCL5_TSPAN13/GZMK_TSPAN13/CST7_TSPAN13/GZMA_TSPAN13/CD8A_TSPAN13/CD3E_TSPAN13/NKG7_TSPAN13/IL32_TSPAN13/CD8B_TSPAN13/GZMM_TSPAN13/CCL4_TSPAN13/TUBA4A_TSPAN13/TC2N_TSPAN13/OASL_TSPAN13/SERTAD1_TSPAN13/UBE2S_TSPAN13/ITM2C_TSPAN13/H2AFX_TSPAN13/GZMH_TSPAN13/DUSP2_TSPAN13/LDHA_TSPAN13/APOBEC3G_TSPAN13/HCST_TSPAN13/SCML4_TSPAN13/SLC7A5_TSPAN13/CD3G_TSPAN13/CITED2_TSPAN13/PARP8_TSPAN13/CXCR3_TSPAN13/NEU1_TSPAN13/TUBB4B_TSPAN13/CD3D_TSPAN13/TCF7_TSPAN13/TBX21_TSPAN13/GATA3_TSPAN13/TOX_TSPAN13/CCL5_GRN/GZMK_GRN/CST7_GRN/GZMA_GRN/CD8A_GRN/CD3E_GRN/NKG7_GRN/IL32_GRN/CD8B_GRN/GZMM_GRN/CCL4_GRN/TUBA4A_GRN/TC2N_GRN/OASL_GRN/SERTAD1_GRN/UBE2S_GRN/ITM2C_GRN/H2AFX_GRN/GZMH_GRN/DUSP2_GRN/LDHA_GRN/APOBEC3G_GRN/HCST_GRN/SCML4_GRN/SLC7A5_GRN/CD3G_GRN/CITED2_GRN/PARP8_GRN/CXCR3_GRN/NEU1_GRN/TUBB4B_GRN/CD3D_GRN/TCF7_GRN/TBX21_GRN/GATA3_GRN/TOX_GRN/CCL5_CLIC3/GZMK_CLIC3/CST7_CLIC3/GZMA_CLIC3/CD8A_CLIC3/CD3E_CLIC3/NKG7_CLIC3/IL32_CLIC3/CD8B_CLIC3/GZMM_CLIC3/CCL4_CLIC3/TUBA4A_CLIC3/TC2N_CLIC3/OASL_CLIC3/SERTAD1_CLIC3/UBE2S_CLIC3/ITM2C_CLIC3/H2AFX_CLIC3/GZMH_CLIC3/DUSP2_CLIC3/LDHA_CLIC3/APOBEC3G_CLIC3/HCST_CLIC3/SCML4_CLIC3/SLC7A5_CLIC3/CD3G_CLIC3/CITED2_CLIC3/PARP8_CLIC3/CXCR3_CLIC3/NEU1_CLIC3/TUBB4B_CLIC3/CD3D_CLIC3/TCF7_CLIC3/TBX21_CLIC3/GATA3_CLIC3/TOX_CLIC3/CCL5_SMPD3/GZMK_SMPD3/CST7_SMPD3/GZMA_SMPD3/CD8A_SMPD3/CD3E_SMPD3/NKG7_SMPD3/IL32_SMPD3/CD8B_SMPD3/GZMM_SMPD3/CCL4_SMPD3/TUBA4A_SMPD3/TC2N_SMPD3/OASL_SMPD3/SERTAD1_SMPD3/UBE2S_SMPD3/ITM2C_SMPD3/H2AFX_SMPD3/GZMH_SMPD3/DUSP2_SMPD3/LDHA_SMPD3/APOBEC3G_SMPD3/HCST_SMPD3/SCML4_SMPD3/SLC7A5_SMPD3/CD3G_SMPD3/CITED2_SMPD3/PARP8_SMPD3/CXCR3_SMPD3/NEU1_SMPD3/TUBB4B_SMPD3/CD3D_SMPD3/TCF7_SMPD3/TBX21_SMPD3/GATA3_SMPD3/TOX_SMPD3/CCL5_TRAF4/GZMK_TRAF4/CST7_TRAF4/GZMA_TRAF4/CD8A_TRAF4/CD3E_TRAF4/NKG7_TRAF4/IL32_TRAF4/CD8B_TRAF4/GZMM_TRAF4/CCL4_TRAF4/TUBA4A_TRAF4/TC2N_TRAF4/OASL_TRAF4/SERTAD1_TRAF4/UBE2S_TRAF4/ITM2C_TRAF4/H2AFX_TRAF4/GZMH_TRAF4/DUSP2_TRAF4/LDHA_TRAF4/APOBEC3G_TRAF4/HCST_TRAF4/SCML4_TRAF4/SLC7A5_TRAF4/CD3G_TRAF4/CITED2_TRAF4/PARP8_TRAF4/CXCR3_TRAF4/NEU1_TRAF4/TUBB4B_TRAF4/CD3D_TRAF4/TCF7_TRAF4/TBX21_TRAF4/GATA3_TRAF4/TOX_TRAF4/CCL5_CTSB/GZMK_CTSB/CST7_CTSB/GZMA_CTSB/CD8A_CTSB/CD3E_CTSB/NKG7_CTSB/IL32_CTSB/CD8B_CTSB/GZMM_CTSB/CCL4_CTSB/TUBA4A_CTSB/TC2N_CTSB/OASL_CTSB/SERTAD1_CTSB/UBE2S_CTSB/ITM2C_CTSB/H2AFX_CTSB/GZMH_CTSB/DUSP2_CTSB/LDHA_CTSB/APOBEC3G_CTSB/HCST_CTSB/SCML4_CTSB/SLC7A5_CTSB/CD3G_CTSB/CITED2_CTSB/PARP8_CTSB/CXCR3_CTSB/NEU1_CTSB/TUBB4B_CTSB/CD3D_CTSB/TCF7_CTSB/TBX21_CTSB/GATA3_CTSB/TOX_CTSB</t>
  </si>
  <si>
    <t>ITM2C_APP/CCL4_CCDC50/CCL4_SEC61B/CD8A_TRAF4/GZMH_SPIB/GZMH_TRAF4/GZMK_TRAF4/CCL4_CST3/GZMH_TSPAN13/UBE2S_TRAF4/HCST_TRAF4/TBX21_TRAF4/CCL4_GRN/CCL4_PPP1R14B/CCL4_TRAF4/CD3D_TRAF4/CST7_TRAF4/CXCR3_TRAF4/GZMA_TRAF4/GZMK_PLD4/GZMK_TSPAN13/CXCR3_APP/TOX_APP/CCL4_SERPINF1/SERTAD1_APP/CCL4_GPR183/ITM2C_CST3/DUSP2_TRAF4/GZMK_SPIB/APOBEC3G_PPP1R14B/CCL4_APP/CD3G_APP/CD8A_APP/GZMK_APP/TBX21_APP/GZMK_CCDC50/CCL4_CTSB/CCL4_PLD4/CCL4_TXN/CCL5_PPP1R14B/CD3D_SEC61B/CD3G_TRAF4/CD8A_SEC61B/GZMH_GRN/GZMA_PPP1R14B/GZMA_SEC61B/GZMA_TSPAN13/GZMH_PPP1R14B/GZMM_PPP1R14B/GZMM_TRAF4/HCST_SPIB/ITM2C_SERPINF1/NKG7_TRAF4/TBX21_SEC61B</t>
  </si>
  <si>
    <t>CD8+TCF1+T_pDC</t>
  </si>
  <si>
    <t>HLA-DPB1_IL32/CST3_IL32/HLA-DPA1_IL32/HLA-DRA_IL32/HLA-DRB1_IL32/HLA-DQB1_IL32/HLA-DQA1_IL32/CD74_IL32/LYZ_IL32/SPI1_IL32/GSN_IL32/ALDH2_IL32/AIF1_IL32/GRN_IL32/CTSZ_IL32/TMSB10_IL32/HLA-DMA_IL32/LGALS2_IL32/CTSH_IL32/HLA-DRB5_IL32/GSTP1_IL32/LST1_IL32/TYROBP_IL32/COTL1_IL32/GABARAP_IL32/PLAUR_IL32/KLF4_IL32/VIM_IL32/PPA1_IL32/ITGAX_IL32/CD68_IL32/HLA-DPB1_FOXP3/CST3_FOXP3/HLA-DPA1_FOXP3/HLA-DRA_FOXP3/HLA-DRB1_FOXP3/HLA-DQB1_FOXP3/HLA-DQA1_FOXP3/CD74_FOXP3/LYZ_FOXP3/SPI1_FOXP3/GSN_FOXP3/ALDH2_FOXP3/AIF1_FOXP3/GRN_FOXP3/CTSZ_FOXP3/TMSB10_FOXP3/HLA-DMA_FOXP3/LGALS2_FOXP3/CTSH_FOXP3/HLA-DRB5_FOXP3/GSTP1_FOXP3/LST1_FOXP3/TYROBP_FOXP3/COTL1_FOXP3/GABARAP_FOXP3/PLAUR_FOXP3/KLF4_FOXP3/VIM_FOXP3/PPA1_FOXP3/ITGAX_FOXP3/CD68_FOXP3/HLA-DPB1_BATF/CST3_BATF/HLA-DPA1_BATF/HLA-DRA_BATF/HLA-DRB1_BATF/HLA-DQB1_BATF/HLA-DQA1_BATF/CD74_BATF/LYZ_BATF/SPI1_BATF/GSN_BATF/ALDH2_BATF/AIF1_BATF/GRN_BATF/CTSZ_BATF/TMSB10_BATF/HLA-DMA_BATF/LGALS2_BATF/CTSH_BATF/HLA-DRB5_BATF/GSTP1_BATF/LST1_BATF/TYROBP_BATF/COTL1_BATF/GABARAP_BATF/PLAUR_BATF/KLF4_BATF/VIM_BATF/PPA1_BATF/ITGAX_BATF/CD68_BATF/HLA-DPB1_CARD16/CST3_CARD16/HLA-DPA1_CARD16/HLA-DRA_CARD16/HLA-DRB1_CARD16/HLA-DQB1_CARD16/HLA-DQA1_CARD16/CD74_CARD16/LYZ_CARD16/SPI1_CARD16/GSN_CARD16/ALDH2_CARD16/AIF1_CARD16/GRN_CARD16/CTSZ_CARD16/TMSB10_CARD16/HLA-DMA_CARD16/LGALS2_CARD16/CTSH_CARD16/HLA-DRB5_CARD16/GSTP1_CARD16/LST1_CARD16/TYROBP_CARD16/COTL1_CARD16/GABARAP_CARD16/PLAUR_CARD16/KLF4_CARD16/VIM_CARD16/PPA1_CARD16/ITGAX_CARD16/CD68_CARD16/HLA-DPB1_TIGIT/CST3_TIGIT/HLA-DPA1_TIGIT/HLA-DRA_TIGIT/HLA-DRB1_TIGIT/HLA-DQB1_TIGIT/HLA-DQA1_TIGIT/CD74_TIGIT/LYZ_TIGIT/SPI1_TIGIT/GSN_TIGIT/ALDH2_TIGIT/AIF1_TIGIT/GRN_TIGIT/CTSZ_TIGIT/TMSB10_TIGIT/HLA-DMA_TIGIT/LGALS2_TIGIT/CTSH_TIGIT/HLA-DRB5_TIGIT/GSTP1_TIGIT/LST1_TIGIT/TYROBP_TIGIT/COTL1_TIGIT/GABARAP_TIGIT/PLAUR_TIGIT/KLF4_TIGIT/VIM_TIGIT/PPA1_TIGIT/ITGAX_TIGIT/CD68_TIGIT/HLA-DPB1_LTB/CST3_LTB/HLA-DPA1_LTB/HLA-DRA_LTB/HLA-DRB1_LTB/HLA-DQB1_LTB/HLA-DQA1_LTB/CD74_LTB/LYZ_LTB/SPI1_LTB/GSN_LTB/ALDH2_LTB/AIF1_LTB/GRN_LTB/CTSZ_LTB/TMSB10_LTB/HLA-DMA_LTB/LGALS2_LTB/CTSH_LTB/HLA-DRB5_LTB/GSTP1_LTB/LST1_LTB/TYROBP_LTB/COTL1_LTB/GABARAP_LTB/PLAUR_LTB/KLF4_LTB/VIM_LTB/PPA1_LTB/ITGAX_LTB/CD68_LTB/HLA-DPB1_CTLA4/CST3_CTLA4/HLA-DPA1_CTLA4/HLA-DRA_CTLA4/HLA-DRB1_CTLA4/HLA-DQB1_CTLA4/HLA-DQA1_CTLA4/CD74_CTLA4/LYZ_CTLA4/SPI1_CTLA4/GSN_CTLA4/ALDH2_CTLA4/AIF1_CTLA4/GRN_CTLA4/CTSZ_CTLA4/TMSB10_CTLA4/HLA-DMA_CTLA4/LGALS2_CTLA4/CTSH_CTLA4/HLA-DRB5_CTLA4/GSTP1_CTLA4/LST1_CTLA4/TYROBP_CTLA4/COTL1_CTLA4/GABARAP_CTLA4/PLAUR_CTLA4/KLF4_CTLA4/VIM_CTLA4/PPA1_CTLA4/ITGAX_CTLA4/CD68_CTLA4/HLA-DPB1_TNFRSF4/CST3_TNFRSF4/HLA-DPA1_TNFRSF4/HLA-DRA_TNFRSF4/HLA-DRB1_TNFRSF4/HLA-DQB1_TNFRSF4/HLA-DQA1_TNFRSF4/CD74_TNFRSF4/LYZ_TNFRSF4/SPI1_TNFRSF4/GSN_TNFRSF4/ALDH2_TNFRSF4/AIF1_TNFRSF4/GRN_TNFRSF4/CTSZ_TNFRSF4/TMSB10_TNFRSF4/HLA-DMA_TNFRSF4/LGALS2_TNFRSF4/CTSH_TNFRSF4/HLA-DRB5_TNFRSF4/GSTP1_TNFRSF4/LST1_TNFRSF4/TYROBP_TNFRSF4/COTL1_TNFRSF4/GABARAP_TNFRSF4/PLAUR_TNFRSF4/KLF4_TNFRSF4/VIM_TNFRSF4/PPA1_TNFRSF4/ITGAX_TNFRSF4/CD68_TNFRSF4/HLA-DPB1_HLA-A/CST3_HLA-A/HLA-DPA1_HLA-A/HLA-DRA_HLA-A/HLA-DRB1_HLA-A/HLA-DQB1_HLA-A/HLA-DQA1_HLA-A/CD74_HLA-A/LYZ_HLA-A/SPI1_HLA-A/GSN_HLA-A/ALDH2_HLA-A/AIF1_HLA-A/GRN_HLA-A/CTSZ_HLA-A/TMSB10_HLA-A/HLA-DMA_HLA-A/LGALS2_HLA-A/CTSH_HLA-A/HLA-DRB5_HLA-A/GSTP1_HLA-A/LST1_HLA-A/TYROBP_HLA-A/COTL1_HLA-A/GABARAP_HLA-A/PLAUR_HLA-A/KLF4_HLA-A/VIM_HLA-A/PPA1_HLA-A/ITGAX_HLA-A/CD68_HLA-A/HLA-DPB1_S100A4/CST3_S100A4/HLA-DPA1_S100A4/HLA-DRA_S100A4/HLA-DRB1_S100A4/HLA-DQB1_S100A4/HLA-DQA1_S100A4/CD74_S100A4/LYZ_S100A4/SPI1_S100A4/GSN_S100A4/ALDH2_S100A4/AIF1_S100A4/GRN_S100A4/CTSZ_S100A4/TMSB10_S100A4/HLA-DMA_S100A4/LGALS2_S100A4/CTSH_S100A4/HLA-DRB5_S100A4/GSTP1_S100A4/LST1_S100A4/TYROBP_S100A4/COTL1_S100A4/GABARAP_S100A4/PLAUR_S100A4/KLF4_S100A4/VIM_S100A4/PPA1_S100A4/ITGAX_S100A4/CD68_S100A4/HLA-DPB1_TNFRSF18/CST3_TNFRSF18/HLA-DPA1_TNFRSF18/HLA-DRA_TNFRSF18/HLA-DRB1_TNFRSF18/HLA-DQB1_TNFRSF18/HLA-DQA1_TNFRSF18/CD74_TNFRSF18/LYZ_TNFRSF18/SPI1_TNFRSF18/GSN_TNFRSF18/ALDH2_TNFRSF18/AIF1_TNFRSF18/GRN_TNFRSF18/CTSZ_TNFRSF18/TMSB10_TNFRSF18/HLA-DMA_TNFRSF18/LGALS2_TNFRSF18/CTSH_TNFRSF18/HLA-DRB5_TNFRSF18/GSTP1_TNFRSF18/LST1_TNFRSF18/TYROBP_TNFRSF18/COTL1_TNFRSF18/GABARAP_TNFRSF18/PLAUR_TNFRSF18/KLF4_TNFRSF18/VIM_TNFRSF18/PPA1_TNFRSF18/ITGAX_TNFRSF18/CD68_TNFRSF18/HLA-DPB1_SPOCK2/CST3_SPOCK2/HLA-DPA1_SPOCK2/HLA-DRA_SPOCK2/HLA-DRB1_SPOCK2/HLA-DQB1_SPOCK2/HLA-DQA1_SPOCK2/CD74_SPOCK2/LYZ_SPOCK2/SPI1_SPOCK2/GSN_SPOCK2/ALDH2_SPOCK2/AIF1_SPOCK2/GRN_SPOCK2/CTSZ_SPOCK2/TMSB10_SPOCK2/HLA-DMA_SPOCK2/LGALS2_SPOCK2/CTSH_SPOCK2/HLA-DRB5_SPOCK2/GSTP1_SPOCK2/LST1_SPOCK2/TYROBP_SPOCK2/COTL1_SPOCK2/GABARAP_SPOCK2/PLAUR_SPOCK2/KLF4_SPOCK2/VIM_SPOCK2/PPA1_SPOCK2/ITGAX_SPOCK2/CD68_SPOCK2/HLA-DPB1_ARID5B/CST3_ARID5B/HLA-DPA1_ARID5B/HLA-DRA_ARID5B/HLA-DRB1_ARID5B/HLA-DQB1_ARID5B/HLA-DQA1_ARID5B/CD74_ARID5B/LYZ_ARID5B/SPI1_ARID5B/GSN_ARID5B/ALDH2_ARID5B/AIF1_ARID5B/GRN_ARID5B/CTSZ_ARID5B/TMSB10_ARID5B/HLA-DMA_ARID5B/LGALS2_ARID5B/CTSH_ARID5B/HLA-DRB5_ARID5B/GSTP1_ARID5B/LST1_ARID5B/TYROBP_ARID5B/COTL1_ARID5B/GABARAP_ARID5B/PLAUR_ARID5B/KLF4_ARID5B/VIM_ARID5B/PPA1_ARID5B/ITGAX_ARID5B/CD68_ARID5B/HLA-DPB1_B2M/CST3_B2M/HLA-DPA1_B2M/HLA-DRA_B2M/HLA-DRB1_B2M/HLA-DQB1_B2M/HLA-DQA1_B2M/CD74_B2M/LYZ_B2M/SPI1_B2M/GSN_B2M/ALDH2_B2M/AIF1_B2M/GRN_B2M/CTSZ_B2M/TMSB10_B2M/HLA-DMA_B2M/LGALS2_B2M/CTSH_B2M/HLA-DRB5_B2M/GSTP1_B2M/LST1_B2M/TYROBP_B2M/COTL1_B2M/GABARAP_B2M/PLAUR_B2M/KLF4_B2M/VIM_B2M/PPA1_B2M/ITGAX_B2M/CD68_B2M/HLA-DPB1_ICOS/CST3_ICOS/HLA-DPA1_ICOS/HLA-DRA_ICOS/HLA-DRB1_ICOS/HLA-DQB1_ICOS/HLA-DQA1_ICOS/CD74_ICOS/LYZ_ICOS/SPI1_ICOS/GSN_ICOS/ALDH2_ICOS/AIF1_ICOS/GRN_ICOS/CTSZ_ICOS/TMSB10_ICOS/HLA-DMA_ICOS/LGALS2_ICOS/CTSH_ICOS/HLA-DRB5_ICOS/GSTP1_ICOS/LST1_ICOS/TYROBP_ICOS/COTL1_ICOS/GABARAP_ICOS/PLAUR_ICOS/KLF4_ICOS/VIM_ICOS/PPA1_ICOS/ITGAX_ICOS/CD68_ICOS/HLA-DPB1_SOD1/CST3_SOD1/HLA-DPA1_SOD1/HLA-DRA_SOD1/HLA-DRB1_SOD1/HLA-DQB1_SOD1/HLA-DQA1_SOD1/CD74_SOD1/LYZ_SOD1/SPI1_SOD1/GSN_SOD1/ALDH2_SOD1/AIF1_SOD1/GRN_SOD1/CTSZ_SOD1/TMSB10_SOD1/HLA-DMA_SOD1/LGALS2_SOD1/CTSH_SOD1/HLA-DRB5_SOD1/GSTP1_SOD1/LST1_SOD1/TYROBP_SOD1/COTL1_SOD1/GABARAP_SOD1/PLAUR_SOD1/KLF4_SOD1/VIM_SOD1/PPA1_SOD1/ITGAX_SOD1/CD68_SOD1/HLA-DPB1_CD4/CST3_CD4/HLA-DPA1_CD4/HLA-DRA_CD4/HLA-DRB1_CD4/HLA-DQB1_CD4/HLA-DQA1_CD4/CD74_CD4/LYZ_CD4/SPI1_CD4/GSN_CD4/ALDH2_CD4/AIF1_CD4/GRN_CD4/CTSZ_CD4/TMSB10_CD4/HLA-DMA_CD4/LGALS2_CD4/CTSH_CD4/HLA-DRB5_CD4/GSTP1_CD4/LST1_CD4/TYROBP_CD4/COTL1_CD4/GABARAP_CD4/PLAUR_CD4/KLF4_CD4/VIM_CD4/PPA1_CD4/ITGAX_CD4/CD68_CD4/HLA-DPB1_CD3E/CST3_CD3E/HLA-DPA1_CD3E/HLA-DRA_CD3E/HLA-DRB1_CD3E/HLA-DQB1_CD3E/HLA-DQA1_CD3E/CD74_CD3E/LYZ_CD3E/SPI1_CD3E/GSN_CD3E/ALDH2_CD3E/AIF1_CD3E/GRN_CD3E/CTSZ_CD3E/TMSB10_CD3E/HLA-DMA_CD3E/LGALS2_CD3E/CTSH_CD3E/HLA-DRB5_CD3E/GSTP1_CD3E/LST1_CD3E/TYROBP_CD3E/COTL1_CD3E/GABARAP_CD3E/PLAUR_CD3E/KLF4_CD3E/VIM_CD3E/PPA1_CD3E/ITGAX_CD3E/CD68_CD3E/HLA-DPB1_CD3D/CST3_CD3D/HLA-DPA1_CD3D/HLA-DRA_CD3D/HLA-DRB1_CD3D/HLA-DQB1_CD3D/HLA-DQA1_CD3D/CD74_CD3D/LYZ_CD3D/SPI1_CD3D/GSN_CD3D/ALDH2_CD3D/AIF1_CD3D/GRN_CD3D/CTSZ_CD3D/TMSB10_CD3D/HLA-DMA_CD3D/LGALS2_CD3D/CTSH_CD3D/HLA-DRB5_CD3D/GSTP1_CD3D/LST1_CD3D/TYROBP_CD3D/COTL1_CD3D/GABARAP_CD3D/PLAUR_CD3D/KLF4_CD3D/VIM_CD3D/PPA1_CD3D/ITGAX_CD3D/CD68_CD3D/HLA-DPB1_CD3G/CST3_CD3G/HLA-DPA1_CD3G/HLA-DRA_CD3G/HLA-DRB1_CD3G/HLA-DQB1_CD3G/HLA-DQA1_CD3G/CD74_CD3G/LYZ_CD3G/SPI1_CD3G/GSN_CD3G/ALDH2_CD3G/AIF1_CD3G/GRN_CD3G/CTSZ_CD3G/TMSB10_CD3G/HLA-DMA_CD3G/LGALS2_CD3G/CTSH_CD3G/HLA-DRB5_CD3G/GSTP1_CD3G/LST1_CD3G/TYROBP_CD3G/COTL1_CD3G/GABARAP_CD3G/PLAUR_CD3G/KLF4_CD3G/VIM_CD3G/PPA1_CD3G/ITGAX_CD3G/CD68_CD3G/HLA-DPB1_GATA3/CST3_GATA3/HLA-DPA1_GATA3/HLA-DRA_GATA3/HLA-DRB1_GATA3/HLA-DQB1_GATA3/HLA-DQA1_GATA3/CD74_GATA3/LYZ_GATA3/SPI1_GATA3/GSN_GATA3/ALDH2_GATA3/AIF1_GATA3/GRN_GATA3/CTSZ_GATA3/TMSB10_GATA3/HLA-DMA_GATA3/LGALS2_GATA3/CTSH_GATA3/HLA-DRB5_GATA3/GSTP1_GATA3/LST1_GATA3/TYROBP_GATA3/COTL1_GATA3/GABARAP_GATA3/PLAUR_GATA3/KLF4_GATA3/VIM_GATA3/PPA1_GATA3/ITGAX_GATA3/CD68_GATA3/HLA-DPB1_TBX21/CST3_TBX21/HLA-DPA1_TBX21/HLA-DRA_TBX21/HLA-DRB1_TBX21/HLA-DQB1_TBX21/HLA-DQA1_TBX21/CD74_TBX21/LYZ_TBX21/SPI1_TBX21/GSN_TBX21/ALDH2_TBX21/AIF1_TBX21/GRN_TBX21/CTSZ_TBX21/TMSB10_TBX21/HLA-DMA_TBX21/LGALS2_TBX21/CTSH_TBX21/HLA-DRB5_TBX21/GSTP1_TBX21/LST1_TBX21/TYROBP_TBX21/COTL1_TBX21/GABARAP_TBX21/PLAUR_TBX21/KLF4_TBX21/VIM_TBX21/PPA1_TBX21/ITGAX_TBX21/CD68_TBX21/HLA-DPB1_IKZF2/CST3_IKZF2/HLA-DPA1_IKZF2/HLA-DRA_IKZF2/HLA-DRB1_IKZF2/HLA-DQB1_IKZF2/HLA-DQA1_IKZF2/CD74_IKZF2/LYZ_IKZF2/SPI1_IKZF2/GSN_IKZF2/ALDH2_IKZF2/AIF1_IKZF2/GRN_IKZF2/CTSZ_IKZF2/TMSB10_IKZF2/HLA-DMA_IKZF2/LGALS2_IKZF2/CTSH_IKZF2/HLA-DRB5_IKZF2/GSTP1_IKZF2/LST1_IKZF2/TYROBP_IKZF2/COTL1_IKZF2/GABARAP_IKZF2/PLAUR_IKZF2/KLF4_IKZF2/VIM_IKZF2/PPA1_IKZF2/ITGAX_IKZF2/CD68_IKZF2</t>
  </si>
  <si>
    <t>HLA-DRA_GATA3/HLA-DPB1_GATA3/LYZ_GATA3/CTSZ_GATA3/GRN_GATA3/HLA-DMA_GATA3/HLA-DPA1_GATA3/HLA-DRB5_GATA3/AIF1_GATA3/CD68_SOD1/HLA-DPA1_ARID5B/HLA-DRA_ARID5B/HLA-DQB1_GATA3/SPI1_GATA3/TYROBP_GATA3/HLA-DPA1_TIGIT/CTSH_GATA3/HLA-DMA_ARID5B/LST1_GATA3/AIF1_IKZF2/CTSZ_ARID5B/HLA-DPB1_ARID5B/HLA-DQB1_ARID5B/KLF4_ARID5B/LYZ_ARID5B/LYZ_B2M/LYZ_CARD16/CD68_GATA3/CD74_GATA3/COTL1_GATA3/LYZ_FOXP3/HLA-DQA1_GATA3/HLA-DRB1_GATA3/ITGAX_GATA3/KLF4_GATA3/HLA-DMA_IKZF2/HLA-DPA1_IKZF2/LST1_IKZF2/LYZ_SPOCK2</t>
  </si>
  <si>
    <t>NR3C1_LILRA4/CXCL13_LILRA4/ITM2A_LILRA4/LAT_LILRA4/TOX2_LILRA4/PDCD1_LILRA4/SPOCK2_LILRA4/ICOS_LILRA4/NMB_LILRA4/CD200_LILRA4/CD40LG_LILRA4/FKBP5_LILRA4/TNFRSF4_LILRA4/FAAH2_LILRA4/GEM_LILRA4/IGFBP4_LILRA4/TCF7_LILRA4/TNFRSF18_LILRA4/IL6ST_LILRA4/ZNRF1_LILRA4/TSHZ2_LILRA4/SH2D1A_LILRA4/TOX_LILRA4/MAF_LILRA4/PASK_LILRA4/TIGIT_LILRA4/CD4_LILRA4/PLIN2_LILRA4/GK_LILRA4/CORO1B_LILRA4/CTLA4_LILRA4/CD3E_LILRA4/CD3D_LILRA4/CD3G_LILRA4/GATA3_LILRA4/TBX21_LILRA4/NR3C1_IRF7/CXCL13_IRF7/ITM2A_IRF7/LAT_IRF7/TOX2_IRF7/PDCD1_IRF7/SPOCK2_IRF7/ICOS_IRF7/NMB_IRF7/CD200_IRF7/CD40LG_IRF7/FKBP5_IRF7/TNFRSF4_IRF7/FAAH2_IRF7/GEM_IRF7/IGFBP4_IRF7/TCF7_IRF7/TNFRSF18_IRF7/IL6ST_IRF7/ZNRF1_IRF7/TSHZ2_IRF7/SH2D1A_IRF7/TOX_IRF7/MAF_IRF7/PASK_IRF7/TIGIT_IRF7/CD4_IRF7/PLIN2_IRF7/GK_IRF7/CORO1B_IRF7/CTLA4_IRF7/CD3E_IRF7/CD3D_IRF7/CD3G_IRF7/GATA3_IRF7/TBX21_IRF7/NR3C1_PLD4/CXCL13_PLD4/ITM2A_PLD4/LAT_PLD4/TOX2_PLD4/PDCD1_PLD4/SPOCK2_PLD4/ICOS_PLD4/NMB_PLD4/CD200_PLD4/CD40LG_PLD4/FKBP5_PLD4/TNFRSF4_PLD4/FAAH2_PLD4/GEM_PLD4/IGFBP4_PLD4/TCF7_PLD4/TNFRSF18_PLD4/IL6ST_PLD4/ZNRF1_PLD4/TSHZ2_PLD4/SH2D1A_PLD4/TOX_PLD4/MAF_PLD4/PASK_PLD4/TIGIT_PLD4/CD4_PLD4/PLIN2_PLD4/GK_PLD4/CORO1B_PLD4/CTLA4_PLD4/CD3E_PLD4/CD3D_PLD4/CD3G_PLD4/GATA3_PLD4/TBX21_PLD4/NR3C1_SEC61B/CXCL13_SEC61B/ITM2A_SEC61B/LAT_SEC61B/TOX2_SEC61B/PDCD1_SEC61B/SPOCK2_SEC61B/ICOS_SEC61B/NMB_SEC61B/CD200_SEC61B/CD40LG_SEC61B/FKBP5_SEC61B/TNFRSF4_SEC61B/FAAH2_SEC61B/GEM_SEC61B/IGFBP4_SEC61B/TCF7_SEC61B/TNFRSF18_SEC61B/IL6ST_SEC61B/ZNRF1_SEC61B/TSHZ2_SEC61B/SH2D1A_SEC61B/TOX_SEC61B/MAF_SEC61B/PASK_SEC61B/TIGIT_SEC61B/CD4_SEC61B/PLIN2_SEC61B/GK_SEC61B/CORO1B_SEC61B/CTLA4_SEC61B/CD3E_SEC61B/CD3D_SEC61B/CD3G_SEC61B/GATA3_SEC61B/TBX21_SEC61B/NR3C1_TCF4/CXCL13_TCF4/ITM2A_TCF4/LAT_TCF4/TOX2_TCF4/PDCD1_TCF4/SPOCK2_TCF4/ICOS_TCF4/NMB_TCF4/CD200_TCF4/CD40LG_TCF4/FKBP5_TCF4/TNFRSF4_TCF4/FAAH2_TCF4/GEM_TCF4/IGFBP4_TCF4/TCF7_TCF4/TNFRSF18_TCF4/IL6ST_TCF4/ZNRF1_TCF4/TSHZ2_TCF4/SH2D1A_TCF4/TOX_TCF4/MAF_TCF4/PASK_TCF4/TIGIT_TCF4/CD4_TCF4/PLIN2_TCF4/GK_TCF4/CORO1B_TCF4/CTLA4_TCF4/CD3E_TCF4/CD3D_TCF4/CD3G_TCF4/GATA3_TCF4/TBX21_TCF4/NR3C1_SERPINF1/CXCL13_SERPINF1/ITM2A_SERPINF1/LAT_SERPINF1/TOX2_SERPINF1/PDCD1_SERPINF1/SPOCK2_SERPINF1/ICOS_SERPINF1/NMB_SERPINF1/CD200_SERPINF1/CD40LG_SERPINF1/FKBP5_SERPINF1/TNFRSF4_SERPINF1/FAAH2_SERPINF1/GEM_SERPINF1/IGFBP4_SERPINF1/TCF7_SERPINF1/TNFRSF18_SERPINF1/IL6ST_SERPINF1/ZNRF1_SERPINF1/TSHZ2_SERPINF1/SH2D1A_SERPINF1/TOX_SERPINF1/MAF_SERPINF1/PASK_SERPINF1/TIGIT_SERPINF1/CD4_SERPINF1/PLIN2_SERPINF1/GK_SERPINF1/CORO1B_SERPINF1/CTLA4_SERPINF1/CD3E_SERPINF1/CD3D_SERPINF1/CD3G_SERPINF1/GATA3_SERPINF1/TBX21_SERPINF1/NR3C1_IL3RA/CXCL13_IL3RA/ITM2A_IL3RA/LAT_IL3RA/TOX2_IL3RA/PDCD1_IL3RA/SPOCK2_IL3RA/ICOS_IL3RA/NMB_IL3RA/CD200_IL3RA/CD40LG_IL3RA/FKBP5_IL3RA/TNFRSF4_IL3RA/FAAH2_IL3RA/GEM_IL3RA/IGFBP4_IL3RA/TCF7_IL3RA/TNFRSF18_IL3RA/IL6ST_IL3RA/ZNRF1_IL3RA/TSHZ2_IL3RA/SH2D1A_IL3RA/TOX_IL3RA/MAF_IL3RA/PASK_IL3RA/TIGIT_IL3RA/CD4_IL3RA/PLIN2_IL3RA/GK_IL3RA/CORO1B_IL3RA/CTLA4_IL3RA/CD3E_IL3RA/CD3D_IL3RA/CD3G_IL3RA/GATA3_IL3RA/TBX21_IL3RA/NR3C1_GZMB/CXCL13_GZMB/ITM2A_GZMB/LAT_GZMB/TOX2_GZMB/PDCD1_GZMB/SPOCK2_GZMB/ICOS_GZMB/NMB_GZMB/CD200_GZMB/CD40LG_GZMB/FKBP5_GZMB/TNFRSF4_GZMB/FAAH2_GZMB/GEM_GZMB/IGFBP4_GZMB/TCF7_GZMB/TNFRSF18_GZMB/IL6ST_GZMB/ZNRF1_GZMB/TSHZ2_GZMB/SH2D1A_GZMB/TOX_GZMB/MAF_GZMB/PASK_GZMB/TIGIT_GZMB/CD4_GZMB/PLIN2_GZMB/GK_GZMB/CORO1B_GZMB/CTLA4_GZMB/CD3E_GZMB/CD3D_GZMB/CD3G_GZMB/GATA3_GZMB/TBX21_GZMB/NR3C1_ITM2C/CXCL13_ITM2C/ITM2A_ITM2C/LAT_ITM2C/TOX2_ITM2C/PDCD1_ITM2C/SPOCK2_ITM2C/ICOS_ITM2C/NMB_ITM2C/CD200_ITM2C/CD40LG_ITM2C/FKBP5_ITM2C/TNFRSF4_ITM2C/FAAH2_ITM2C/GEM_ITM2C/IGFBP4_ITM2C/TCF7_ITM2C/TNFRSF18_ITM2C/IL6ST_ITM2C/ZNRF1_ITM2C/TSHZ2_ITM2C/SH2D1A_ITM2C/TOX_ITM2C/MAF_ITM2C/PASK_ITM2C/TIGIT_ITM2C/CD4_ITM2C/PLIN2_ITM2C/GK_ITM2C/CORO1B_ITM2C/CTLA4_ITM2C/CD3E_ITM2C/CD3D_ITM2C/CD3G_ITM2C/GATA3_ITM2C/TBX21_ITM2C/NR3C1_CCDC50/CXCL13_CCDC50/ITM2A_CCDC50/LAT_CCDC50/TOX2_CCDC50/PDCD1_CCDC50/SPOCK2_CCDC50/ICOS_CCDC50/NMB_CCDC50/CD200_CCDC50/CD40LG_CCDC50/FKBP5_CCDC50/TNFRSF4_CCDC50/FAAH2_CCDC50/GEM_CCDC50/IGFBP4_CCDC50/TCF7_CCDC50/TNFRSF18_CCDC50/IL6ST_CCDC50/ZNRF1_CCDC50/TSHZ2_CCDC50/SH2D1A_CCDC50/TOX_CCDC50/MAF_CCDC50/PASK_CCDC50/TIGIT_CCDC50/CD4_CCDC50/PLIN2_CCDC50/GK_CCDC50/CORO1B_CCDC50/CTLA4_CCDC50/CD3E_CCDC50/CD3D_CCDC50/CD3G_CCDC50/GATA3_CCDC50/TBX21_CCDC50/NR3C1_PLAC8/CXCL13_PLAC8/ITM2A_PLAC8/LAT_PLAC8/TOX2_PLAC8/PDCD1_PLAC8/SPOCK2_PLAC8/ICOS_PLAC8/NMB_PLAC8/CD200_PLAC8/CD40LG_PLAC8/FKBP5_PLAC8/TNFRSF4_PLAC8/FAAH2_PLAC8/GEM_PLAC8/IGFBP4_PLAC8/TCF7_PLAC8/TNFRSF18_PLAC8/IL6ST_PLAC8/ZNRF1_PLAC8/TSHZ2_PLAC8/SH2D1A_PLAC8/TOX_PLAC8/MAF_PLAC8/PASK_PLAC8/TIGIT_PLAC8/CD4_PLAC8/PLIN2_PLAC8/GK_PLAC8/CORO1B_PLAC8/CTLA4_PLAC8/CD3E_PLAC8/CD3D_PLAC8/CD3G_PLAC8/GATA3_PLAC8/TBX21_PLAC8/NR3C1_GPR183/CXCL13_GPR183/ITM2A_GPR183/LAT_GPR183/TOX2_GPR183/PDCD1_GPR183/SPOCK2_GPR183/ICOS_GPR183/NMB_GPR183/CD200_GPR183/CD40LG_GPR183/FKBP5_GPR183/TNFRSF4_GPR183/FAAH2_GPR183/GEM_GPR183/IGFBP4_GPR183/TCF7_GPR183/TNFRSF18_GPR183/IL6ST_GPR183/ZNRF1_GPR183/TSHZ2_GPR183/SH2D1A_GPR183/TOX_GPR183/MAF_GPR183/PASK_GPR183/TIGIT_GPR183/CD4_GPR183/PLIN2_GPR183/GK_GPR183/CORO1B_GPR183/CTLA4_GPR183/CD3E_GPR183/CD3D_GPR183/CD3G_GPR183/GATA3_GPR183/TBX21_GPR183/NR3C1_IRF8/CXCL13_IRF8/ITM2A_IRF8/LAT_IRF8/TOX2_IRF8/PDCD1_IRF8/SPOCK2_IRF8/ICOS_IRF8/NMB_IRF8/CD200_IRF8/CD40LG_IRF8/FKBP5_IRF8/TNFRSF4_IRF8/FAAH2_IRF8/GEM_IRF8/IGFBP4_IRF8/TCF7_IRF8/TNFRSF18_IRF8/IL6ST_IRF8/ZNRF1_IRF8/TSHZ2_IRF8/SH2D1A_IRF8/TOX_IRF8/MAF_IRF8/PASK_IRF8/TIGIT_IRF8/CD4_IRF8/PLIN2_IRF8/GK_IRF8/CORO1B_IRF8/CTLA4_IRF8/CD3E_IRF8/CD3D_IRF8/CD3G_IRF8/GATA3_IRF8/TBX21_IRF8/NR3C1_PPP1R14B/CXCL13_PPP1R14B/ITM2A_PPP1R14B/LAT_PPP1R14B/TOX2_PPP1R14B/PDCD1_PPP1R14B/SPOCK2_PPP1R14B/ICOS_PPP1R14B/NMB_PPP1R14B/CD200_PPP1R14B/CD40LG_PPP1R14B/FKBP5_PPP1R14B/TNFRSF4_PPP1R14B/FAAH2_PPP1R14B/GEM_PPP1R14B/IGFBP4_PPP1R14B/TCF7_PPP1R14B/TNFRSF18_PPP1R14B/IL6ST_PPP1R14B/ZNRF1_PPP1R14B/TSHZ2_PPP1R14B/SH2D1A_PPP1R14B/TOX_PPP1R14B/MAF_PPP1R14B/PASK_PPP1R14B/TIGIT_PPP1R14B/CD4_PPP1R14B/PLIN2_PPP1R14B/GK_PPP1R14B/CORO1B_PPP1R14B/CTLA4_PPP1R14B/CD3E_PPP1R14B/CD3D_PPP1R14B/CD3G_PPP1R14B/GATA3_PPP1R14B/TBX21_PPP1R14B/NR3C1_IRF4/CXCL13_IRF4/ITM2A_IRF4/LAT_IRF4/TOX2_IRF4/PDCD1_IRF4/SPOCK2_IRF4/ICOS_IRF4/NMB_IRF4/CD200_IRF4/CD40LG_IRF4/FKBP5_IRF4/TNFRSF4_IRF4/FAAH2_IRF4/GEM_IRF4/IGFBP4_IRF4/TCF7_IRF4/TNFRSF18_IRF4/IL6ST_IRF4/ZNRF1_IRF4/TSHZ2_IRF4/SH2D1A_IRF4/TOX_IRF4/MAF_IRF4/PASK_IRF4/TIGIT_IRF4/CD4_IRF4/PLIN2_IRF4/GK_IRF4/CORO1B_IRF4/CTLA4_IRF4/CD3E_IRF4/CD3D_IRF4/CD3G_IRF4/GATA3_IRF4/TBX21_IRF4/NR3C1_LILRB4/CXCL13_LILRB4/ITM2A_LILRB4/LAT_LILRB4/TOX2_LILRB4/PDCD1_LILRB4/SPOCK2_LILRB4/ICOS_LILRB4/NMB_LILRB4/CD200_LILRB4/CD40LG_LILRB4/FKBP5_LILRB4/TNFRSF4_LILRB4/FAAH2_LILRB4/GEM_LILRB4/IGFBP4_LILRB4/TCF7_LILRB4/TNFRSF18_LILRB4/IL6ST_LILRB4/ZNRF1_LILRB4/TSHZ2_LILRB4/SH2D1A_LILRB4/TOX_LILRB4/MAF_LILRB4/PASK_LILRB4/TIGIT_LILRB4/CD4_LILRB4/PLIN2_LILRB4/GK_LILRB4/CORO1B_LILRB4/CTLA4_LILRB4/CD3E_LILRB4/CD3D_LILRB4/CD3G_LILRB4/GATA3_LILRB4/TBX21_LILRB4/NR3C1_C12orf75/CXCL13_C12orf75/ITM2A_C12orf75/LAT_C12orf75/TOX2_C12orf75/PDCD1_C12orf75/SPOCK2_C12orf75/ICOS_C12orf75/NMB_C12orf75/CD200_C12orf75/CD40LG_C12orf75/FKBP5_C12orf75/TNFRSF4_C12orf75/FAAH2_C12orf75/GEM_C12orf75/IGFBP4_C12orf75/TCF7_C12orf75/TNFRSF18_C12orf75/IL6ST_C12orf75/ZNRF1_C12orf75/TSHZ2_C12orf75/SH2D1A_C12orf75/TOX_C12orf75/MAF_C12orf75/PASK_C12orf75/TIGIT_C12orf75/CD4_C12orf75/PLIN2_C12orf75/GK_C12orf75/CORO1B_C12orf75/CTLA4_C12orf75/CD3E_C12orf75/CD3D_C12orf75/CD3G_C12orf75/GATA3_C12orf75/TBX21_C12orf75/NR3C1_MPEG1/CXCL13_MPEG1/ITM2A_MPEG1/LAT_MPEG1/TOX2_MPEG1/PDCD1_MPEG1/SPOCK2_MPEG1/ICOS_MPEG1/NMB_MPEG1/CD200_MPEG1/CD40LG_MPEG1/FKBP5_MPEG1/TNFRSF4_MPEG1/FAAH2_MPEG1/GEM_MPEG1/IGFBP4_MPEG1/TCF7_MPEG1/TNFRSF18_MPEG1/IL6ST_MPEG1/ZNRF1_MPEG1/TSHZ2_MPEG1/SH2D1A_MPEG1/TOX_MPEG1/MAF_MPEG1/PASK_MPEG1/TIGIT_MPEG1/CD4_MPEG1/PLIN2_MPEG1/GK_MPEG1/CORO1B_MPEG1/CTLA4_MPEG1/CD3E_MPEG1/CD3D_MPEG1/CD3G_MPEG1/GATA3_MPEG1/TBX21_MPEG1/NR3C1_TXN/CXCL13_TXN/ITM2A_TXN/LAT_TXN/TOX2_TXN/PDCD1_TXN/SPOCK2_TXN/ICOS_TXN/NMB_TXN/CD200_TXN/CD40LG_TXN/FKBP5_TXN/TNFRSF4_TXN/FAAH2_TXN/GEM_TXN/IGFBP4_TXN/TCF7_TXN/TNFRSF18_TXN/IL6ST_TXN/ZNRF1_TXN/TSHZ2_TXN/SH2D1A_TXN/TOX_TXN/MAF_TXN/PASK_TXN/TIGIT_TXN/CD4_TXN/PLIN2_TXN/GK_TXN/CORO1B_TXN/CTLA4_TXN/CD3E_TXN/CD3D_TXN/CD3G_TXN/GATA3_TXN/TBX21_TXN/NR3C1_CST3/CXCL13_CST3/ITM2A_CST3/LAT_CST3/TOX2_CST3/PDCD1_CST3/SPOCK2_CST3/ICOS_CST3/NMB_CST3/CD200_CST3/CD40LG_CST3/FKBP5_CST3/TNFRSF4_CST3/FAAH2_CST3/GEM_CST3/IGFBP4_CST3/TCF7_CST3/TNFRSF18_CST3/IL6ST_CST3/ZNRF1_CST3/TSHZ2_CST3/SH2D1A_CST3/TOX_CST3/MAF_CST3/PASK_CST3/TIGIT_CST3/CD4_CST3/PLIN2_CST3/GK_CST3/CORO1B_CST3/CTLA4_CST3/CD3E_CST3/CD3D_CST3/CD3G_CST3/GATA3_CST3/TBX21_CST3/NR3C1_APP/CXCL13_APP/ITM2A_APP/LAT_APP/TOX2_APP/PDCD1_APP/SPOCK2_APP/ICOS_APP/NMB_APP/CD200_APP/CD40LG_APP/FKBP5_APP/TNFRSF4_APP/FAAH2_APP/GEM_APP/IGFBP4_APP/TCF7_APP/TNFRSF18_APP/IL6ST_APP/ZNRF1_APP/TSHZ2_APP/SH2D1A_APP/TOX_APP/MAF_APP/PASK_APP/TIGIT_APP/CD4_APP/PLIN2_APP/GK_APP/CORO1B_APP/CTLA4_APP/CD3E_APP/CD3D_APP/CD3G_APP/GATA3_APP/TBX21_APP/NR3C1_SPIB/CXCL13_SPIB/ITM2A_SPIB/LAT_SPIB/TOX2_SPIB/PDCD1_SPIB/SPOCK2_SPIB/ICOS_SPIB/NMB_SPIB/CD200_SPIB/CD40LG_SPIB/FKBP5_SPIB/TNFRSF4_SPIB/FAAH2_SPIB/GEM_SPIB/IGFBP4_SPIB/TCF7_SPIB/TNFRSF18_SPIB/IL6ST_SPIB/ZNRF1_SPIB/TSHZ2_SPIB/SH2D1A_SPIB/TOX_SPIB/MAF_SPIB/PASK_SPIB/TIGIT_SPIB/CD4_SPIB/PLIN2_SPIB/GK_SPIB/CORO1B_SPIB/CTLA4_SPIB/CD3E_SPIB/CD3D_SPIB/CD3G_SPIB/GATA3_SPIB/TBX21_SPIB/NR3C1_TSPAN13/CXCL13_TSPAN13/ITM2A_TSPAN13/LAT_TSPAN13/TOX2_TSPAN13/PDCD1_TSPAN13/SPOCK2_TSPAN13/ICOS_TSPAN13/NMB_TSPAN13/CD200_TSPAN13/CD40LG_TSPAN13/FKBP5_TSPAN13/TNFRSF4_TSPAN13/FAAH2_TSPAN13/GEM_TSPAN13/IGFBP4_TSPAN13/TCF7_TSPAN13/TNFRSF18_TSPAN13/IL6ST_TSPAN13/ZNRF1_TSPAN13/TSHZ2_TSPAN13/SH2D1A_TSPAN13/TOX_TSPAN13/MAF_TSPAN13/PASK_TSPAN13/TIGIT_TSPAN13/CD4_TSPAN13/PLIN2_TSPAN13/GK_TSPAN13/CORO1B_TSPAN13/CTLA4_TSPAN13/CD3E_TSPAN13/CD3D_TSPAN13/CD3G_TSPAN13/GATA3_TSPAN13/TBX21_TSPAN13/NR3C1_GRN/CXCL13_GRN/ITM2A_GRN/LAT_GRN/TOX2_GRN/PDCD1_GRN/SPOCK2_GRN/ICOS_GRN/NMB_GRN/CD200_GRN/CD40LG_GRN/FKBP5_GRN/TNFRSF4_GRN/FAAH2_GRN/GEM_GRN/IGFBP4_GRN/TCF7_GRN/TNFRSF18_GRN/IL6ST_GRN/ZNRF1_GRN/TSHZ2_GRN/SH2D1A_GRN/TOX_GRN/MAF_GRN/PASK_GRN/TIGIT_GRN/CD4_GRN/PLIN2_GRN/GK_GRN/CORO1B_GRN/CTLA4_GRN/CD3E_GRN/CD3D_GRN/CD3G_GRN/GATA3_GRN/TBX21_GRN/NR3C1_CLIC3/CXCL13_CLIC3/ITM2A_CLIC3/LAT_CLIC3/TOX2_CLIC3/PDCD1_CLIC3/SPOCK2_CLIC3/ICOS_CLIC3/NMB_CLIC3/CD200_CLIC3/CD40LG_CLIC3/FKBP5_CLIC3/TNFRSF4_CLIC3/FAAH2_CLIC3/GEM_CLIC3/IGFBP4_CLIC3/TCF7_CLIC3/TNFRSF18_CLIC3/IL6ST_CLIC3/ZNRF1_CLIC3/TSHZ2_CLIC3/SH2D1A_CLIC3/TOX_CLIC3/MAF_CLIC3/PASK_CLIC3/TIGIT_CLIC3/CD4_CLIC3/PLIN2_CLIC3/GK_CLIC3/CORO1B_CLIC3/CTLA4_CLIC3/CD3E_CLIC3/CD3D_CLIC3/CD3G_CLIC3/GATA3_CLIC3/TBX21_CLIC3/NR3C1_SMPD3/CXCL13_SMPD3/ITM2A_SMPD3/LAT_SMPD3/TOX2_SMPD3/PDCD1_SMPD3/SPOCK2_SMPD3/ICOS_SMPD3/NMB_SMPD3/CD200_SMPD3/CD40LG_SMPD3/FKBP5_SMPD3/TNFRSF4_SMPD3/FAAH2_SMPD3/GEM_SMPD3/IGFBP4_SMPD3/TCF7_SMPD3/TNFRSF18_SMPD3/IL6ST_SMPD3/ZNRF1_SMPD3/TSHZ2_SMPD3/SH2D1A_SMPD3/TOX_SMPD3/MAF_SMPD3/PASK_SMPD3/TIGIT_SMPD3/CD4_SMPD3/PLIN2_SMPD3/GK_SMPD3/CORO1B_SMPD3/CTLA4_SMPD3/CD3E_SMPD3/CD3D_SMPD3/CD3G_SMPD3/GATA3_SMPD3/TBX21_SMPD3/NR3C1_TRAF4/CXCL13_TRAF4/ITM2A_TRAF4/LAT_TRAF4/TOX2_TRAF4/PDCD1_TRAF4/SPOCK2_TRAF4/ICOS_TRAF4/NMB_TRAF4/CD200_TRAF4/CD40LG_TRAF4/FKBP5_TRAF4/TNFRSF4_TRAF4/FAAH2_TRAF4/GEM_TRAF4/IGFBP4_TRAF4/TCF7_TRAF4/TNFRSF18_TRAF4/IL6ST_TRAF4/ZNRF1_TRAF4/TSHZ2_TRAF4/SH2D1A_TRAF4/TOX_TRAF4/MAF_TRAF4/PASK_TRAF4/TIGIT_TRAF4/CD4_TRAF4/PLIN2_TRAF4/GK_TRAF4/CORO1B_TRAF4/CTLA4_TRAF4/CD3E_TRAF4/CD3D_TRAF4/CD3G_TRAF4/GATA3_TRAF4/TBX21_TRAF4/NR3C1_CTSB/CXCL13_CTSB/ITM2A_CTSB/LAT_CTSB/TOX2_CTSB/PDCD1_CTSB/SPOCK2_CTSB/ICOS_CTSB/NMB_CTSB/CD200_CTSB/CD40LG_CTSB/FKBP5_CTSB/TNFRSF4_CTSB/FAAH2_CTSB/GEM_CTSB/IGFBP4_CTSB/TCF7_CTSB/TNFRSF18_CTSB/IL6ST_CTSB/ZNRF1_CTSB/TSHZ2_CTSB/SH2D1A_CTSB/TOX_CTSB/MAF_CTSB/PASK_CTSB/TIGIT_CTSB/CD4_CTSB/PLIN2_CTSB/GK_CTSB/CORO1B_CTSB/CTLA4_CTSB/CD3E_CTSB/CD3D_CTSB/CD3G_CTSB/GATA3_CTSB/TBX21_CTSB</t>
  </si>
  <si>
    <t>CXCL13_TRAF4/CXCL13_PPP1R14B/CXCL13_SEC61B/CXCL13_SPIB/CXCL13_TSPAN13/SPOCK2_TRAF4/CXCL13_TXN/CD4_APP/ICOS_APP/TOX2_APP/CXCL13_PLD4/CXCL13_SERPINF1/ICOS_GRN/SPOCK2_PPP1R14B/SH2D1A_SEC61B/CXCL13_GRN/TBX21_TRAF4/CXCL13_CCDC50/CD3D_TRAF4/CXCL13_CTSB/CXCL13_IL3RA/ICOS_PPP1R14B/ICOS_TRAF4/PDCD1_SEC61B/SH2D1A_TRAF4/TNFRSF4_TRAF4/TOX_APP/SPOCK2_SPIB/TNFRSF4_TXN/CXCL13_GPR183/TNFRSF4_PLD4/CD3G_APP/CORO1B_APP/CXCL13_APP/GK_APP/PDCD1_APP/SPOCK2_APP/TBX21_APP/CD3D_SEC61B/CD3G_TRAF4/CXCL13_CLIC3/CTLA4_GRN/CXCL13_LILRA4/CXCL13_MPEG1/CXCL13_TCF4/TNFRSF18_GRN/ICOS_SEC61B/ICOS_SPIB/TNFRSF18_PPP1R14B/SPOCK2_SEC61B/TBX21_SEC61B/TNFRSF18_SEC61B/TNFRSF4_SEC61B/SH2D1A_TSPAN13/TIGIT_TRAF4</t>
  </si>
  <si>
    <t>CD4+PD1+T_pDC</t>
  </si>
  <si>
    <t>NKG7_CCL5/CST7_CCL5/GNLY_CCL5/CTSW_CCL5/GZMH_CCL5/KLRD1_CCL5/GZMB_CCL5/HCST_CCL5/PRF1_CCL5/S100A4_CCL5/GZMA_CCL5/HLA-B_CCL5/SH3BGRL3_CCL5/IFITM2_CCL5/IL32_CCL5/HOPX_CCL5/B2M_CCL5/CCL4_CCL5/CD8A_CCL5/CD8B_CCL5/CD3E_CCL5/CD3D_CCL5/CD3G_CCL5/TBX21_CCL5/NKG7_CD8A/CCL5_CD8A/CST7_CD8A/GNLY_CD8A/CTSW_CD8A/GZMH_CD8A/KLRD1_CD8A/GZMB_CD8A/HCST_CD8A/PRF1_CD8A/S100A4_CD8A/GZMA_CD8A/HLA-B_CD8A/SH3BGRL3_CD8A/IFITM2_CD8A/IL32_CD8A/HOPX_CD8A/B2M_CD8A/CCL4_CD8A/CD8B_CD8A/CD3E_CD8A/CD3D_CD8A/CD3G_CD8A/TBX21_CD8A/NKG7_CXCL13/CCL5_CXCL13/CST7_CXCL13/GNLY_CXCL13/CTSW_CXCL13/GZMH_CXCL13/KLRD1_CXCL13/GZMB_CXCL13/HCST_CXCL13/PRF1_CXCL13/S100A4_CXCL13/GZMA_CXCL13/HLA-B_CXCL13/SH3BGRL3_CXCL13/IFITM2_CXCL13/IL32_CXCL13/HOPX_CXCL13/B2M_CXCL13/CCL4_CXCL13/CD8A_CXCL13/CD8B_CXCL13/CD3E_CXCL13/CD3D_CXCL13/CD3G_CXCL13/TBX21_CXCL13/NKG7_DUSP4/CCL5_DUSP4/CST7_DUSP4/GNLY_DUSP4/CTSW_DUSP4/GZMH_DUSP4/KLRD1_DUSP4/GZMB_DUSP4/HCST_DUSP4/PRF1_DUSP4/S100A4_DUSP4/GZMA_DUSP4/HLA-B_DUSP4/SH3BGRL3_DUSP4/IFITM2_DUSP4/IL32_DUSP4/HOPX_DUSP4/B2M_DUSP4/CCL4_DUSP4/CD8A_DUSP4/CD8B_DUSP4/CD3E_DUSP4/CD3D_DUSP4/CD3G_DUSP4/TBX21_DUSP4/CCL5_NKG7/CST7_NKG7/GNLY_NKG7/CTSW_NKG7/GZMH_NKG7/KLRD1_NKG7/GZMB_NKG7/HCST_NKG7/PRF1_NKG7/S100A4_NKG7/GZMA_NKG7/HLA-B_NKG7/SH3BGRL3_NKG7/IFITM2_NKG7/IL32_NKG7/HOPX_NKG7/B2M_NKG7/CCL4_NKG7/CD8A_NKG7/CD8B_NKG7/CD3E_NKG7/CD3D_NKG7/CD3G_NKG7/TBX21_NKG7/NKG7_LAG3/CCL5_LAG3/CST7_LAG3/GNLY_LAG3/CTSW_LAG3/GZMH_LAG3/KLRD1_LAG3/GZMB_LAG3/HCST_LAG3/PRF1_LAG3/S100A4_LAG3/GZMA_LAG3/HLA-B_LAG3/SH3BGRL3_LAG3/IFITM2_LAG3/IL32_LAG3/HOPX_LAG3/B2M_LAG3/CCL4_LAG3/CD8A_LAG3/CD8B_LAG3/CD3E_LAG3/CD3D_LAG3/CD3G_LAG3/TBX21_LAG3/NKG7_CST7/CCL5_CST7/GNLY_CST7/CTSW_CST7/GZMH_CST7/KLRD1_CST7/GZMB_CST7/HCST_CST7/PRF1_CST7/S100A4_CST7/GZMA_CST7/HLA-B_CST7/SH3BGRL3_CST7/IFITM2_CST7/IL32_CST7/HOPX_CST7/B2M_CST7/CCL4_CST7/CD8A_CST7/CD8B_CST7/CD3E_CST7/CD3D_CST7/CD3G_CST7/TBX21_CST7/NKG7_GAPDH/CCL5_GAPDH/CST7_GAPDH/GNLY_GAPDH/CTSW_GAPDH/GZMH_GAPDH/KLRD1_GAPDH/GZMB_GAPDH/HCST_GAPDH/PRF1_GAPDH/S100A4_GAPDH/GZMA_GAPDH/HLA-B_GAPDH/SH3BGRL3_GAPDH/IFITM2_GAPDH/IL32_GAPDH/HOPX_GAPDH/B2M_GAPDH/CCL4_GAPDH/CD8A_GAPDH/CD8B_GAPDH/CD3E_GAPDH/CD3D_GAPDH/CD3G_GAPDH/TBX21_GAPDH/NKG7_GZMA/CCL5_GZMA/CST7_GZMA/GNLY_GZMA/CTSW_GZMA/GZMH_GZMA/KLRD1_GZMA/GZMB_GZMA/HCST_GZMA/PRF1_GZMA/S100A4_GZMA/HLA-B_GZMA/SH3BGRL3_GZMA/IFITM2_GZMA/IL32_GZMA/HOPX_GZMA/B2M_GZMA/CCL4_GZMA/CD8A_GZMA/CD8B_GZMA/CD3E_GZMA/CD3D_GZMA/CD3G_GZMA/TBX21_GZMA/NKG7_IFITM1/CCL5_IFITM1/CST7_IFITM1/GNLY_IFITM1/CTSW_IFITM1/GZMH_IFITM1/KLRD1_IFITM1/GZMB_IFITM1/HCST_IFITM1/PRF1_IFITM1/S100A4_IFITM1/GZMA_IFITM1/HLA-B_IFITM1/SH3BGRL3_IFITM1/IFITM2_IFITM1/IL32_IFITM1/HOPX_IFITM1/B2M_IFITM1/CCL4_IFITM1/CD8A_IFITM1/CD8B_IFITM1/CD3E_IFITM1/CD3D_IFITM1/CD3G_IFITM1/TBX21_IFITM1/NKG7_HLA-A/CCL5_HLA-A/CST7_HLA-A/GNLY_HLA-A/CTSW_HLA-A/GZMH_HLA-A/KLRD1_HLA-A/GZMB_HLA-A/HCST_HLA-A/PRF1_HLA-A/S100A4_HLA-A/GZMA_HLA-A/HLA-B_HLA-A/SH3BGRL3_HLA-A/IFITM2_HLA-A/IL32_HLA-A/HOPX_HLA-A/B2M_HLA-A/CCL4_HLA-A/CD8A_HLA-A/CD8B_HLA-A/CD3E_HLA-A/CD3D_HLA-A/CD3G_HLA-A/TBX21_HLA-A/NKG7_CD3D/CCL5_CD3D/CST7_CD3D/GNLY_CD3D/CTSW_CD3D/GZMH_CD3D/KLRD1_CD3D/GZMB_CD3D/HCST_CD3D/PRF1_CD3D/S100A4_CD3D/GZMA_CD3D/HLA-B_CD3D/SH3BGRL3_CD3D/IFITM2_CD3D/IL32_CD3D/HOPX_CD3D/B2M_CD3D/CCL4_CD3D/CD8A_CD3D/CD8B_CD3D/CD3E_CD3D/CD3G_CD3D/TBX21_CD3D/NKG7_CD8B/CCL5_CD8B/CST7_CD8B/GNLY_CD8B/CTSW_CD8B/GZMH_CD8B/KLRD1_CD8B/GZMB_CD8B/HCST_CD8B/PRF1_CD8B/S100A4_CD8B/GZMA_CD8B/HLA-B_CD8B/SH3BGRL3_CD8B/IFITM2_CD8B/IL32_CD8B/HOPX_CD8B/B2M_CD8B/CCL4_CD8B/CD8A_CD8B/CD3E_CD8B/CD3D_CD8B/CD3G_CD8B/TBX21_CD8B/NKG7_CD7/CCL5_CD7/CST7_CD7/GNLY_CD7/CTSW_CD7/GZMH_CD7/KLRD1_CD7/GZMB_CD7/HCST_CD7/PRF1_CD7/S100A4_CD7/GZMA_CD7/HLA-B_CD7/SH3BGRL3_CD7/IFITM2_CD7/IL32_CD7/HOPX_CD7/B2M_CD7/CCL4_CD7/CD8A_CD7/CD8B_CD7/CD3E_CD7/CD3D_CD7/CD3G_CD7/TBX21_CD7/NKG7_RGS1/CCL5_RGS1/CST7_RGS1/GNLY_RGS1/CTSW_RGS1/GZMH_RGS1/KLRD1_RGS1/GZMB_RGS1/HCST_RGS1/PRF1_RGS1/S100A4_RGS1/GZMA_RGS1/HLA-B_RGS1/SH3BGRL3_RGS1/IFITM2_RGS1/IL32_RGS1/HOPX_RGS1/B2M_RGS1/CCL4_RGS1/CD8A_RGS1/CD8B_RGS1/CD3E_RGS1/CD3D_RGS1/CD3G_RGS1/TBX21_RGS1/NKG7_GZMB/CCL5_GZMB/CST7_GZMB/GNLY_GZMB/CTSW_GZMB/GZMH_GZMB/KLRD1_GZMB/HCST_GZMB/PRF1_GZMB/S100A4_GZMB/GZMA_GZMB/HLA-B_GZMB/SH3BGRL3_GZMB/IFITM2_GZMB/IL32_GZMB/HOPX_GZMB/B2M_GZMB/CCL4_GZMB/CD8A_GZMB/CD8B_GZMB/CD3E_GZMB/CD3D_GZMB/CD3G_GZMB/TBX21_GZMB/NKG7_HLA-C/CCL5_HLA-C/CST7_HLA-C/GNLY_HLA-C/CTSW_HLA-C/GZMH_HLA-C/KLRD1_HLA-C/GZMB_HLA-C/HCST_HLA-C/PRF1_HLA-C/S100A4_HLA-C/GZMA_HLA-C/HLA-B_HLA-C/SH3BGRL3_HLA-C/IFITM2_HLA-C/IL32_HLA-C/HOPX_HLA-C/B2M_HLA-C/CCL4_HLA-C/CD8A_HLA-C/CD8B_HLA-C/CD3E_HLA-C/CD3D_HLA-C/CD3G_HLA-C/TBX21_HLA-C/NKG7_PDCD1/CCL5_PDCD1/CST7_PDCD1/GNLY_PDCD1/CTSW_PDCD1/GZMH_PDCD1/KLRD1_PDCD1/GZMB_PDCD1/HCST_PDCD1/PRF1_PDCD1/S100A4_PDCD1/GZMA_PDCD1/HLA-B_PDCD1/SH3BGRL3_PDCD1/IFITM2_PDCD1/IL32_PDCD1/HOPX_PDCD1/B2M_PDCD1/CCL4_PDCD1/CD8A_PDCD1/CD8B_PDCD1/CD3E_PDCD1/CD3D_PDCD1/CD3G_PDCD1/TBX21_PDCD1/NKG7_IL32/CCL5_IL32/CST7_IL32/GNLY_IL32/CTSW_IL32/GZMH_IL32/KLRD1_IL32/GZMB_IL32/HCST_IL32/PRF1_IL32/S100A4_IL32/GZMA_IL32/HLA-B_IL32/SH3BGRL3_IL32/IFITM2_IL32/HOPX_IL32/B2M_IL32/CCL4_IL32/CD8A_IL32/CD8B_IL32/CD3E_IL32/CD3D_IL32/CD3G_IL32/TBX21_IL32/NKG7_TIGIT/CCL5_TIGIT/CST7_TIGIT/GNLY_TIGIT/CTSW_TIGIT/GZMH_TIGIT/KLRD1_TIGIT/GZMB_TIGIT/HCST_TIGIT/PRF1_TIGIT/S100A4_TIGIT/GZMA_TIGIT/HLA-B_TIGIT/SH3BGRL3_TIGIT/IFITM2_TIGIT/IL32_TIGIT/HOPX_TIGIT/B2M_TIGIT/CCL4_TIGIT/CD8A_TIGIT/CD8B_TIGIT/CD3E_TIGIT/CD3D_TIGIT/CD3G_TIGIT/TBX21_TIGIT/NKG7_CD3E/CCL5_CD3E/CST7_CD3E/GNLY_CD3E/CTSW_CD3E/GZMH_CD3E/KLRD1_CD3E/GZMB_CD3E/HCST_CD3E/PRF1_CD3E/S100A4_CD3E/GZMA_CD3E/HLA-B_CD3E/SH3BGRL3_CD3E/IFITM2_CD3E/IL32_CD3E/HOPX_CD3E/B2M_CD3E/CCL4_CD3E/CD8A_CD3E/CD8B_CD3E/CD3D_CD3E/CD3G_CD3E/TBX21_CD3E/NKG7_LY6E/CCL5_LY6E/CST7_LY6E/GNLY_LY6E/CTSW_LY6E/GZMH_LY6E/KLRD1_LY6E/GZMB_LY6E/HCST_LY6E/PRF1_LY6E/S100A4_LY6E/GZMA_LY6E/HLA-B_LY6E/SH3BGRL3_LY6E/IFITM2_LY6E/IL32_LY6E/HOPX_LY6E/B2M_LY6E/CCL4_LY6E/CD8A_LY6E/CD8B_LY6E/CD3E_LY6E/CD3D_LY6E/CD3G_LY6E/TBX21_LY6E/NKG7_PRF1/CCL5_PRF1/CST7_PRF1/GNLY_PRF1/CTSW_PRF1/GZMH_PRF1/KLRD1_PRF1/GZMB_PRF1/HCST_PRF1/S100A4_PRF1/GZMA_PRF1/HLA-B_PRF1/SH3BGRL3_PRF1/IFITM2_PRF1/IL32_PRF1/HOPX_PRF1/B2M_PRF1/CCL4_PRF1/CD8A_PRF1/CD8B_PRF1/CD3E_PRF1/CD3D_PRF1/CD3G_PRF1/TBX21_PRF1/NKG7_RARRES3/CCL5_RARRES3/CST7_RARRES3/GNLY_RARRES3/CTSW_RARRES3/GZMH_RARRES3/KLRD1_RARRES3/GZMB_RARRES3/HCST_RARRES3/PRF1_RARRES3/S100A4_RARRES3/GZMA_RARRES3/HLA-B_RARRES3/SH3BGRL3_RARRES3/IFITM2_RARRES3/IL32_RARRES3/HOPX_RARRES3/B2M_RARRES3/CCL4_RARRES3/CD8A_RARRES3/CD8B_RARRES3/CD3E_RARRES3/CD3D_RARRES3/CD3G_RARRES3/TBX21_RARRES3/NKG7_CD3G/CCL5_CD3G/CST7_CD3G/GNLY_CD3G/CTSW_CD3G/GZMH_CD3G/KLRD1_CD3G/GZMB_CD3G/HCST_CD3G/PRF1_CD3G/S100A4_CD3G/GZMA_CD3G/HLA-B_CD3G/SH3BGRL3_CD3G/IFITM2_CD3G/IL32_CD3G/HOPX_CD3G/B2M_CD3G/CCL4_CD3G/CD8A_CD3G/CD8B_CD3G/CD3E_CD3G/CD3D_CD3G/TBX21_CD3G/NKG7_TBX21/CCL5_TBX21/CST7_TBX21/GNLY_TBX21/CTSW_TBX21/GZMH_TBX21/KLRD1_TBX21/GZMB_TBX21/HCST_TBX21/PRF1_TBX21/S100A4_TBX21/GZMA_TBX21/HLA-B_TBX21/SH3BGRL3_TBX21/IFITM2_TBX21/IL32_TBX21/HOPX_TBX21/B2M_TBX21/CCL4_TBX21/CD8A_TBX21/CD8B_TBX21/CD3E_TBX21/CD3D_TBX21/CD3G_TBX21/NKG7_GATA3/CCL5_GATA3/CST7_GATA3/GNLY_GATA3/CTSW_GATA3/GZMH_GATA3/KLRD1_GATA3/GZMB_GATA3/HCST_GATA3/PRF1_GATA3/S100A4_GATA3/GZMA_GATA3/HLA-B_GATA3/SH3BGRL3_GATA3/IFITM2_GATA3/IL32_GATA3/HOPX_GATA3/B2M_GATA3/CCL4_GATA3/CD8A_GATA3/CD8B_GATA3/CD3E_GATA3/CD3D_GATA3/CD3G_GATA3/TBX21_GATA3/NKG7_TOX/CCL5_TOX/CST7_TOX/GNLY_TOX/CTSW_TOX/GZMH_TOX/KLRD1_TOX/GZMB_TOX/HCST_TOX/PRF1_TOX/S100A4_TOX/GZMA_TOX/HLA-B_TOX/SH3BGRL3_TOX/IFITM2_TOX/IL32_TOX/HOPX_TOX/B2M_TOX/CCL4_TOX/CD8A_TOX/CD8B_TOX/CD3E_TOX/CD3D_TOX/CD3G_TOX/TBX21_TOX</t>
  </si>
  <si>
    <t>CCL4_GATA3/CTSW_GATA3/CD3D_GATA3/CST7_GATA3/HCST_GATA3/TBX21_GATA3/IL32_GATA3/GZMB_RARRES3/GZMB_CD7/HCST_CD7/GZMB_GATA3/GZMH_NKG7/GZMH_CD3D/GZMH_CD3E/GZMH_CST7/GZMA_DUSP4/GZMB_DUSP4/GZMH_DUSP4/SH3BGRL3_GATA3/TBX21_RARRES3/B2M_GATA3/CD3E_GATA3/GZMB_CD3E/CD3G_GATA3/GZMH_CD7/CD8A_GATA3/GZMB_CD3G/CCL5_RARRES3/CCL4_CD3E/CCL5_CD7/CCL5_GATA3/CD3D_DUSP4/CD8A_TOX/GZMA_GATA3/HLA-B_GATA3/GZMA_RARRES3/GZMH_TBX21/GZMH_TIGIT</t>
  </si>
  <si>
    <t>CD8+GZMB+T_CD8+PD1+Tex</t>
  </si>
  <si>
    <t>CD79A_CCL5/MS4A1_CCL5/CD74_CCL5/HLA-DRA_CCL5/HLA-DQA1_CCL5/CD37_CCL5/HLA-DRB1_CCL5/HLA-DPA1_CCL5/HLA-DPB1_CCL5/CD83_CCL5/HLA-DQB1_CCL5/BANK1_CCL5/MEF2C_CCL5/LAPTM5_CCL5/CD19_CCL5/SYNGR2_CCL5/HLA-DMA_CCL5/HLA-DRB5_CCL5/BASP1_CCL5/LYN_CCL5/VPREB3_CCL5/RPL8_CCL5/SNX2_CCL5/NCF1_CCL5/RALGPS2_CCL5/HERPUD1_CCL5/RPS8_CCL5/EZR_CCL5/SWAP70_CCL5/CD55_CCL5/CD79B_CCL5/LY9_CCL5/SMIM14_CCL5/FCRLA_CCL5/TNFRSF13C_CCL5/NR4A1_CCL5/POU2F2_CCL5/RPS5_CCL5/HLA-A_CCL5/HLA-B_CCL5/HLA-C_CCL5/CD79A_GZMK/MS4A1_GZMK/CD74_GZMK/HLA-DRA_GZMK/HLA-DQA1_GZMK/CD37_GZMK/HLA-DRB1_GZMK/HLA-DPA1_GZMK/HLA-DPB1_GZMK/CD83_GZMK/HLA-DQB1_GZMK/BANK1_GZMK/MEF2C_GZMK/LAPTM5_GZMK/CD19_GZMK/SYNGR2_GZMK/HLA-DMA_GZMK/HLA-DRB5_GZMK/BASP1_GZMK/LYN_GZMK/VPREB3_GZMK/RPL8_GZMK/SNX2_GZMK/NCF1_GZMK/RALGPS2_GZMK/HERPUD1_GZMK/RPS8_GZMK/EZR_GZMK/SWAP70_GZMK/CD55_GZMK/CD79B_GZMK/LY9_GZMK/SMIM14_GZMK/FCRLA_GZMK/TNFRSF13C_GZMK/NR4A1_GZMK/POU2F2_GZMK/RPS5_GZMK/HLA-A_GZMK/HLA-B_GZMK/HLA-C_GZMK/CD79A_CST7/MS4A1_CST7/CD74_CST7/HLA-DRA_CST7/HLA-DQA1_CST7/CD37_CST7/HLA-DRB1_CST7/HLA-DPA1_CST7/HLA-DPB1_CST7/CD83_CST7/HLA-DQB1_CST7/BANK1_CST7/MEF2C_CST7/LAPTM5_CST7/CD19_CST7/SYNGR2_CST7/HLA-DMA_CST7/HLA-DRB5_CST7/BASP1_CST7/LYN_CST7/VPREB3_CST7/RPL8_CST7/SNX2_CST7/NCF1_CST7/RALGPS2_CST7/HERPUD1_CST7/RPS8_CST7/EZR_CST7/SWAP70_CST7/CD55_CST7/CD79B_CST7/LY9_CST7/SMIM14_CST7/FCRLA_CST7/TNFRSF13C_CST7/NR4A1_CST7/POU2F2_CST7/RPS5_CST7/HLA-A_CST7/HLA-B_CST7/HLA-C_CST7/CD79A_GZMA/MS4A1_GZMA/CD74_GZMA/HLA-DRA_GZMA/HLA-DQA1_GZMA/CD37_GZMA/HLA-DRB1_GZMA/HLA-DPA1_GZMA/HLA-DPB1_GZMA/CD83_GZMA/HLA-DQB1_GZMA/BANK1_GZMA/MEF2C_GZMA/LAPTM5_GZMA/CD19_GZMA/SYNGR2_GZMA/HLA-DMA_GZMA/HLA-DRB5_GZMA/BASP1_GZMA/LYN_GZMA/VPREB3_GZMA/RPL8_GZMA/SNX2_GZMA/NCF1_GZMA/RALGPS2_GZMA/HERPUD1_GZMA/RPS8_GZMA/EZR_GZMA/SWAP70_GZMA/CD55_GZMA/CD79B_GZMA/LY9_GZMA/SMIM14_GZMA/FCRLA_GZMA/TNFRSF13C_GZMA/NR4A1_GZMA/POU2F2_GZMA/RPS5_GZMA/HLA-A_GZMA/HLA-B_GZMA/HLA-C_GZMA/CD79A_CD8A/MS4A1_CD8A/CD74_CD8A/HLA-DRA_CD8A/HLA-DQA1_CD8A/CD37_CD8A/HLA-DRB1_CD8A/HLA-DPA1_CD8A/HLA-DPB1_CD8A/CD83_CD8A/HLA-DQB1_CD8A/BANK1_CD8A/MEF2C_CD8A/LAPTM5_CD8A/CD19_CD8A/SYNGR2_CD8A/HLA-DMA_CD8A/HLA-DRB5_CD8A/BASP1_CD8A/LYN_CD8A/VPREB3_CD8A/RPL8_CD8A/SNX2_CD8A/NCF1_CD8A/RALGPS2_CD8A/HERPUD1_CD8A/RPS8_CD8A/EZR_CD8A/SWAP70_CD8A/CD55_CD8A/CD79B_CD8A/LY9_CD8A/SMIM14_CD8A/FCRLA_CD8A/TNFRSF13C_CD8A/NR4A1_CD8A/POU2F2_CD8A/RPS5_CD8A/HLA-A_CD8A/HLA-B_CD8A/HLA-C_CD8A/CD79A_CD3E/MS4A1_CD3E/CD74_CD3E/HLA-DRA_CD3E/HLA-DQA1_CD3E/CD37_CD3E/HLA-DRB1_CD3E/HLA-DPA1_CD3E/HLA-DPB1_CD3E/CD83_CD3E/HLA-DQB1_CD3E/BANK1_CD3E/MEF2C_CD3E/LAPTM5_CD3E/CD19_CD3E/SYNGR2_CD3E/HLA-DMA_CD3E/HLA-DRB5_CD3E/BASP1_CD3E/LYN_CD3E/VPREB3_CD3E/RPL8_CD3E/SNX2_CD3E/NCF1_CD3E/RALGPS2_CD3E/HERPUD1_CD3E/RPS8_CD3E/EZR_CD3E/SWAP70_CD3E/CD55_CD3E/CD79B_CD3E/LY9_CD3E/SMIM14_CD3E/FCRLA_CD3E/TNFRSF13C_CD3E/NR4A1_CD3E/POU2F2_CD3E/RPS5_CD3E/HLA-A_CD3E/HLA-B_CD3E/HLA-C_CD3E/CD79A_NKG7/MS4A1_NKG7/CD74_NKG7/HLA-DRA_NKG7/HLA-DQA1_NKG7/CD37_NKG7/HLA-DRB1_NKG7/HLA-DPA1_NKG7/HLA-DPB1_NKG7/CD83_NKG7/HLA-DQB1_NKG7/BANK1_NKG7/MEF2C_NKG7/LAPTM5_NKG7/CD19_NKG7/SYNGR2_NKG7/HLA-DMA_NKG7/HLA-DRB5_NKG7/BASP1_NKG7/LYN_NKG7/VPREB3_NKG7/RPL8_NKG7/SNX2_NKG7/NCF1_NKG7/RALGPS2_NKG7/HERPUD1_NKG7/RPS8_NKG7/EZR_NKG7/SWAP70_NKG7/CD55_NKG7/CD79B_NKG7/LY9_NKG7/SMIM14_NKG7/FCRLA_NKG7/TNFRSF13C_NKG7/NR4A1_NKG7/POU2F2_NKG7/RPS5_NKG7/HLA-A_NKG7/HLA-B_NKG7/HLA-C_NKG7/CD79A_IL32/MS4A1_IL32/CD74_IL32/HLA-DRA_IL32/HLA-DQA1_IL32/CD37_IL32/HLA-DRB1_IL32/HLA-DPA1_IL32/HLA-DPB1_IL32/CD83_IL32/HLA-DQB1_IL32/BANK1_IL32/MEF2C_IL32/LAPTM5_IL32/CD19_IL32/SYNGR2_IL32/HLA-DMA_IL32/HLA-DRB5_IL32/BASP1_IL32/LYN_IL32/VPREB3_IL32/RPL8_IL32/SNX2_IL32/NCF1_IL32/RALGPS2_IL32/HERPUD1_IL32/RPS8_IL32/EZR_IL32/SWAP70_IL32/CD55_IL32/CD79B_IL32/LY9_IL32/SMIM14_IL32/FCRLA_IL32/TNFRSF13C_IL32/NR4A1_IL32/POU2F2_IL32/RPS5_IL32/HLA-A_IL32/HLA-B_IL32/HLA-C_IL32/CD79A_CD8B/MS4A1_CD8B/CD74_CD8B/HLA-DRA_CD8B/HLA-DQA1_CD8B/CD37_CD8B/HLA-DRB1_CD8B/HLA-DPA1_CD8B/HLA-DPB1_CD8B/CD83_CD8B/HLA-DQB1_CD8B/BANK1_CD8B/MEF2C_CD8B/LAPTM5_CD8B/CD19_CD8B/SYNGR2_CD8B/HLA-DMA_CD8B/HLA-DRB5_CD8B/BASP1_CD8B/LYN_CD8B/VPREB3_CD8B/RPL8_CD8B/SNX2_CD8B/NCF1_CD8B/RALGPS2_CD8B/HERPUD1_CD8B/RPS8_CD8B/EZR_CD8B/SWAP70_CD8B/CD55_CD8B/CD79B_CD8B/LY9_CD8B/SMIM14_CD8B/FCRLA_CD8B/TNFRSF13C_CD8B/NR4A1_CD8B/POU2F2_CD8B/RPS5_CD8B/HLA-A_CD8B/HLA-B_CD8B/HLA-C_CD8B/CD79A_GZMM/MS4A1_GZMM/CD74_GZMM/HLA-DRA_GZMM/HLA-DQA1_GZMM/CD37_GZMM/HLA-DRB1_GZMM/HLA-DPA1_GZMM/HLA-DPB1_GZMM/CD83_GZMM/HLA-DQB1_GZMM/BANK1_GZMM/MEF2C_GZMM/LAPTM5_GZMM/CD19_GZMM/SYNGR2_GZMM/HLA-DMA_GZMM/HLA-DRB5_GZMM/BASP1_GZMM/LYN_GZMM/VPREB3_GZMM/RPL8_GZMM/SNX2_GZMM/NCF1_GZMM/RALGPS2_GZMM/HERPUD1_GZMM/RPS8_GZMM/EZR_GZMM/SWAP70_GZMM/CD55_GZMM/CD79B_GZMM/LY9_GZMM/SMIM14_GZMM/FCRLA_GZMM/TNFRSF13C_GZMM/NR4A1_GZMM/POU2F2_GZMM/RPS5_GZMM/HLA-A_GZMM/HLA-B_GZMM/HLA-C_GZMM/CD79A_CCL4/MS4A1_CCL4/CD74_CCL4/HLA-DRA_CCL4/HLA-DQA1_CCL4/CD37_CCL4/HLA-DRB1_CCL4/HLA-DPA1_CCL4/HLA-DPB1_CCL4/CD83_CCL4/HLA-DQB1_CCL4/BANK1_CCL4/MEF2C_CCL4/LAPTM5_CCL4/CD19_CCL4/SYNGR2_CCL4/HLA-DMA_CCL4/HLA-DRB5_CCL4/BASP1_CCL4/LYN_CCL4/VPREB3_CCL4/RPL8_CCL4/SNX2_CCL4/NCF1_CCL4/RALGPS2_CCL4/HERPUD1_CCL4/RPS8_CCL4/EZR_CCL4/SWAP70_CCL4/CD55_CCL4/CD79B_CCL4/LY9_CCL4/SMIM14_CCL4/FCRLA_CCL4/TNFRSF13C_CCL4/NR4A1_CCL4/POU2F2_CCL4/RPS5_CCL4/HLA-A_CCL4/HLA-B_CCL4/HLA-C_CCL4/CD79A_TUBA4A/MS4A1_TUBA4A/CD74_TUBA4A/HLA-DRA_TUBA4A/HLA-DQA1_TUBA4A/CD37_TUBA4A/HLA-DRB1_TUBA4A/HLA-DPA1_TUBA4A/HLA-DPB1_TUBA4A/CD83_TUBA4A/HLA-DQB1_TUBA4A/BANK1_TUBA4A/MEF2C_TUBA4A/LAPTM5_TUBA4A/CD19_TUBA4A/SYNGR2_TUBA4A/HLA-DMA_TUBA4A/HLA-DRB5_TUBA4A/BASP1_TUBA4A/LYN_TUBA4A/VPREB3_TUBA4A/RPL8_TUBA4A/SNX2_TUBA4A/NCF1_TUBA4A/RALGPS2_TUBA4A/HERPUD1_TUBA4A/RPS8_TUBA4A/EZR_TUBA4A/SWAP70_TUBA4A/CD55_TUBA4A/CD79B_TUBA4A/LY9_TUBA4A/SMIM14_TUBA4A/FCRLA_TUBA4A/TNFRSF13C_TUBA4A/NR4A1_TUBA4A/POU2F2_TUBA4A/RPS5_TUBA4A/HLA-A_TUBA4A/HLA-B_TUBA4A/HLA-C_TUBA4A/CD79A_TC2N/MS4A1_TC2N/CD74_TC2N/HLA-DRA_TC2N/HLA-DQA1_TC2N/CD37_TC2N/HLA-DRB1_TC2N/HLA-DPA1_TC2N/HLA-DPB1_TC2N/CD83_TC2N/HLA-DQB1_TC2N/BANK1_TC2N/MEF2C_TC2N/LAPTM5_TC2N/CD19_TC2N/SYNGR2_TC2N/HLA-DMA_TC2N/HLA-DRB5_TC2N/BASP1_TC2N/LYN_TC2N/VPREB3_TC2N/RPL8_TC2N/SNX2_TC2N/NCF1_TC2N/RALGPS2_TC2N/HERPUD1_TC2N/RPS8_TC2N/EZR_TC2N/SWAP70_TC2N/CD55_TC2N/CD79B_TC2N/LY9_TC2N/SMIM14_TC2N/FCRLA_TC2N/TNFRSF13C_TC2N/NR4A1_TC2N/POU2F2_TC2N/RPS5_TC2N/HLA-A_TC2N/HLA-B_TC2N/HLA-C_TC2N/CD79A_OASL/MS4A1_OASL/CD74_OASL/HLA-DRA_OASL/HLA-DQA1_OASL/CD37_OASL/HLA-DRB1_OASL/HLA-DPA1_OASL/HLA-DPB1_OASL/CD83_OASL/HLA-DQB1_OASL/BANK1_OASL/MEF2C_OASL/LAPTM5_OASL/CD19_OASL/SYNGR2_OASL/HLA-DMA_OASL/HLA-DRB5_OASL/BASP1_OASL/LYN_OASL/VPREB3_OASL/RPL8_OASL/SNX2_OASL/NCF1_OASL/RALGPS2_OASL/HERPUD1_OASL/RPS8_OASL/EZR_OASL/SWAP70_OASL/CD55_OASL/CD79B_OASL/LY9_OASL/SMIM14_OASL/FCRLA_OASL/TNFRSF13C_OASL/NR4A1_OASL/POU2F2_OASL/RPS5_OASL/HLA-A_OASL/HLA-B_OASL/HLA-C_OASL/CD79A_SERTAD1/MS4A1_SERTAD1/CD74_SERTAD1/HLA-DRA_SERTAD1/HLA-DQA1_SERTAD1/CD37_SERTAD1/HLA-DRB1_SERTAD1/HLA-DPA1_SERTAD1/HLA-DPB1_SERTAD1/CD83_SERTAD1/HLA-DQB1_SERTAD1/BANK1_SERTAD1/MEF2C_SERTAD1/LAPTM5_SERTAD1/CD19_SERTAD1/SYNGR2_SERTAD1/HLA-DMA_SERTAD1/HLA-DRB5_SERTAD1/BASP1_SERTAD1/LYN_SERTAD1/VPREB3_SERTAD1/RPL8_SERTAD1/SNX2_SERTAD1/NCF1_SERTAD1/RALGPS2_SERTAD1/HERPUD1_SERTAD1/RPS8_SERTAD1/EZR_SERTAD1/SWAP70_SERTAD1/CD55_SERTAD1/CD79B_SERTAD1/LY9_SERTAD1/SMIM14_SERTAD1/FCRLA_SERTAD1/TNFRSF13C_SERTAD1/NR4A1_SERTAD1/POU2F2_SERTAD1/RPS5_SERTAD1/HLA-A_SERTAD1/HLA-B_SERTAD1/HLA-C_SERTAD1/CD79A_UBE2S/MS4A1_UBE2S/CD74_UBE2S/HLA-DRA_UBE2S/HLA-DQA1_UBE2S/CD37_UBE2S/HLA-DRB1_UBE2S/HLA-DPA1_UBE2S/HLA-DPB1_UBE2S/CD83_UBE2S/HLA-DQB1_UBE2S/BANK1_UBE2S/MEF2C_UBE2S/LAPTM5_UBE2S/CD19_UBE2S/SYNGR2_UBE2S/HLA-DMA_UBE2S/HLA-DRB5_UBE2S/BASP1_UBE2S/LYN_UBE2S/VPREB3_UBE2S/RPL8_UBE2S/SNX2_UBE2S/NCF1_UBE2S/RALGPS2_UBE2S/HERPUD1_UBE2S/RPS8_UBE2S/EZR_UBE2S/SWAP70_UBE2S/CD55_UBE2S/CD79B_UBE2S/LY9_UBE2S/SMIM14_UBE2S/FCRLA_UBE2S/TNFRSF13C_UBE2S/NR4A1_UBE2S/POU2F2_UBE2S/RPS5_UBE2S/HLA-A_UBE2S/HLA-B_UBE2S/HLA-C_UBE2S/CD79A_ITM2C/MS4A1_ITM2C/CD74_ITM2C/HLA-DRA_ITM2C/HLA-DQA1_ITM2C/CD37_ITM2C/HLA-DRB1_ITM2C/HLA-DPA1_ITM2C/HLA-DPB1_ITM2C/CD83_ITM2C/HLA-DQB1_ITM2C/BANK1_ITM2C/MEF2C_ITM2C/LAPTM5_ITM2C/CD19_ITM2C/SYNGR2_ITM2C/HLA-DMA_ITM2C/HLA-DRB5_ITM2C/BASP1_ITM2C/LYN_ITM2C/VPREB3_ITM2C/RPL8_ITM2C/SNX2_ITM2C/NCF1_ITM2C/RALGPS2_ITM2C/HERPUD1_ITM2C/RPS8_ITM2C/EZR_ITM2C/SWAP70_ITM2C/CD55_ITM2C/CD79B_ITM2C/LY9_ITM2C/SMIM14_ITM2C/FCRLA_ITM2C/TNFRSF13C_ITM2C/NR4A1_ITM2C/POU2F2_ITM2C/RPS5_ITM2C/HLA-A_ITM2C/HLA-B_ITM2C/HLA-C_ITM2C/CD79A_H2AFX/MS4A1_H2AFX/CD74_H2AFX/HLA-DRA_H2AFX/HLA-DQA1_H2AFX/CD37_H2AFX/HLA-DRB1_H2AFX/HLA-DPA1_H2AFX/HLA-DPB1_H2AFX/CD83_H2AFX/HLA-DQB1_H2AFX/BANK1_H2AFX/MEF2C_H2AFX/LAPTM5_H2AFX/CD19_H2AFX/SYNGR2_H2AFX/HLA-DMA_H2AFX/HLA-DRB5_H2AFX/BASP1_H2AFX/LYN_H2AFX/VPREB3_H2AFX/RPL8_H2AFX/SNX2_H2AFX/NCF1_H2AFX/RALGPS2_H2AFX/HERPUD1_H2AFX/RPS8_H2AFX/EZR_H2AFX/SWAP70_H2AFX/CD55_H2AFX/CD79B_H2AFX/LY9_H2AFX/SMIM14_H2AFX/FCRLA_H2AFX/TNFRSF13C_H2AFX/NR4A1_H2AFX/POU2F2_H2AFX/RPS5_H2AFX/HLA-A_H2AFX/HLA-B_H2AFX/HLA-C_H2AFX/CD79A_GZMH/MS4A1_GZMH/CD74_GZMH/HLA-DRA_GZMH/HLA-DQA1_GZMH/CD37_GZMH/HLA-DRB1_GZMH/HLA-DPA1_GZMH/HLA-DPB1_GZMH/CD83_GZMH/HLA-DQB1_GZMH/BANK1_GZMH/MEF2C_GZMH/LAPTM5_GZMH/CD19_GZMH/SYNGR2_GZMH/HLA-DMA_GZMH/HLA-DRB5_GZMH/BASP1_GZMH/LYN_GZMH/VPREB3_GZMH/RPL8_GZMH/SNX2_GZMH/NCF1_GZMH/RALGPS2_GZMH/HERPUD1_GZMH/RPS8_GZMH/EZR_GZMH/SWAP70_GZMH/CD55_GZMH/CD79B_GZMH/LY9_GZMH/SMIM14_GZMH/FCRLA_GZMH/TNFRSF13C_GZMH/NR4A1_GZMH/POU2F2_GZMH/RPS5_GZMH/HLA-A_GZMH/HLA-B_GZMH/HLA-C_GZMH/CD79A_DUSP2/MS4A1_DUSP2/CD74_DUSP2/HLA-DRA_DUSP2/HLA-DQA1_DUSP2/CD37_DUSP2/HLA-DRB1_DUSP2/HLA-DPA1_DUSP2/HLA-DPB1_DUSP2/CD83_DUSP2/HLA-DQB1_DUSP2/BANK1_DUSP2/MEF2C_DUSP2/LAPTM5_DUSP2/CD19_DUSP2/SYNGR2_DUSP2/HLA-DMA_DUSP2/HLA-DRB5_DUSP2/BASP1_DUSP2/LYN_DUSP2/VPREB3_DUSP2/RPL8_DUSP2/SNX2_DUSP2/NCF1_DUSP2/RALGPS2_DUSP2/HERPUD1_DUSP2/RPS8_DUSP2/EZR_DUSP2/SWAP70_DUSP2/CD55_DUSP2/CD79B_DUSP2/LY9_DUSP2/SMIM14_DUSP2/FCRLA_DUSP2/TNFRSF13C_DUSP2/NR4A1_DUSP2/POU2F2_DUSP2/RPS5_DUSP2/HLA-A_DUSP2/HLA-B_DUSP2/HLA-C_DUSP2/CD79A_LDHA/MS4A1_LDHA/CD74_LDHA/HLA-DRA_LDHA/HLA-DQA1_LDHA/CD37_LDHA/HLA-DRB1_LDHA/HLA-DPA1_LDHA/HLA-DPB1_LDHA/CD83_LDHA/HLA-DQB1_LDHA/BANK1_LDHA/MEF2C_LDHA/LAPTM5_LDHA/CD19_LDHA/SYNGR2_LDHA/HLA-DMA_LDHA/HLA-DRB5_LDHA/BASP1_LDHA/LYN_LDHA/VPREB3_LDHA/RPL8_LDHA/SNX2_LDHA/NCF1_LDHA/RALGPS2_LDHA/HERPUD1_LDHA/RPS8_LDHA/EZR_LDHA/SWAP70_LDHA/CD55_LDHA/CD79B_LDHA/LY9_LDHA/SMIM14_LDHA/FCRLA_LDHA/TNFRSF13C_LDHA/NR4A1_LDHA/POU2F2_LDHA/RPS5_LDHA/HLA-A_LDHA/HLA-B_LDHA/HLA-C_LDHA/CD79A_APOBEC3G/MS4A1_APOBEC3G/CD74_APOBEC3G/HLA-DRA_APOBEC3G/HLA-DQA1_APOBEC3G/CD37_APOBEC3G/HLA-DRB1_APOBEC3G/HLA-DPA1_APOBEC3G/HLA-DPB1_APOBEC3G/CD83_APOBEC3G/HLA-DQB1_APOBEC3G/BANK1_APOBEC3G/MEF2C_APOBEC3G/LAPTM5_APOBEC3G/CD19_APOBEC3G/SYNGR2_APOBEC3G/HLA-DMA_APOBEC3G/HLA-DRB5_APOBEC3G/BASP1_APOBEC3G/LYN_APOBEC3G/VPREB3_APOBEC3G/RPL8_APOBEC3G/SNX2_APOBEC3G/NCF1_APOBEC3G/RALGPS2_APOBEC3G/HERPUD1_APOBEC3G/RPS8_APOBEC3G/EZR_APOBEC3G/SWAP70_APOBEC3G/CD55_APOBEC3G/CD79B_APOBEC3G/LY9_APOBEC3G/SMIM14_APOBEC3G/FCRLA_APOBEC3G/TNFRSF13C_APOBEC3G/NR4A1_APOBEC3G/POU2F2_APOBEC3G/RPS5_APOBEC3G/HLA-A_APOBEC3G/HLA-B_APOBEC3G/HLA-C_APOBEC3G/CD79A_HCST/MS4A1_HCST/CD74_HCST/HLA-DRA_HCST/HLA-DQA1_HCST/CD37_HCST/HLA-DRB1_HCST/HLA-DPA1_HCST/HLA-DPB1_HCST/CD83_HCST/HLA-DQB1_HCST/BANK1_HCST/MEF2C_HCST/LAPTM5_HCST/CD19_HCST/SYNGR2_HCST/HLA-DMA_HCST/HLA-DRB5_HCST/BASP1_HCST/LYN_HCST/VPREB3_HCST/RPL8_HCST/SNX2_HCST/NCF1_HCST/RALGPS2_HCST/HERPUD1_HCST/RPS8_HCST/EZR_HCST/SWAP70_HCST/CD55_HCST/CD79B_HCST/LY9_HCST/SMIM14_HCST/FCRLA_HCST/TNFRSF13C_HCST/NR4A1_HCST/POU2F2_HCST/RPS5_HCST/HLA-A_HCST/HLA-B_HCST/HLA-C_HCST/CD79A_SCML4/MS4A1_SCML4/CD74_SCML4/HLA-DRA_SCML4/HLA-DQA1_SCML4/CD37_SCML4/HLA-DRB1_SCML4/HLA-DPA1_SCML4/HLA-DPB1_SCML4/CD83_SCML4/HLA-DQB1_SCML4/BANK1_SCML4/MEF2C_SCML4/LAPTM5_SCML4/CD19_SCML4/SYNGR2_SCML4/HLA-DMA_SCML4/HLA-DRB5_SCML4/BASP1_SCML4/LYN_SCML4/VPREB3_SCML4/RPL8_SCML4/SNX2_SCML4/NCF1_SCML4/RALGPS2_SCML4/HERPUD1_SCML4/RPS8_SCML4/EZR_SCML4/SWAP70_SCML4/CD55_SCML4/CD79B_SCML4/LY9_SCML4/SMIM14_SCML4/FCRLA_SCML4/TNFRSF13C_SCML4/NR4A1_SCML4/POU2F2_SCML4/RPS5_SCML4/HLA-A_SCML4/HLA-B_SCML4/HLA-C_SCML4/CD79A_SLC7A5/MS4A1_SLC7A5/CD74_SLC7A5/HLA-DRA_SLC7A5/HLA-DQA1_SLC7A5/CD37_SLC7A5/HLA-DRB1_SLC7A5/HLA-DPA1_SLC7A5/HLA-DPB1_SLC7A5/CD83_SLC7A5/HLA-DQB1_SLC7A5/BANK1_SLC7A5/MEF2C_SLC7A5/LAPTM5_SLC7A5/CD19_SLC7A5/SYNGR2_SLC7A5/HLA-DMA_SLC7A5/HLA-DRB5_SLC7A5/BASP1_SLC7A5/LYN_SLC7A5/VPREB3_SLC7A5/RPL8_SLC7A5/SNX2_SLC7A5/NCF1_SLC7A5/RALGPS2_SLC7A5/HERPUD1_SLC7A5/RPS8_SLC7A5/EZR_SLC7A5/SWAP70_SLC7A5/CD55_SLC7A5/CD79B_SLC7A5/LY9_SLC7A5/SMIM14_SLC7A5/FCRLA_SLC7A5/TNFRSF13C_SLC7A5/NR4A1_SLC7A5/POU2F2_SLC7A5/RPS5_SLC7A5/HLA-A_SLC7A5/HLA-B_SLC7A5/HLA-C_SLC7A5/CD79A_CD3G/MS4A1_CD3G/CD74_CD3G/HLA-DRA_CD3G/HLA-DQA1_CD3G/CD37_CD3G/HLA-DRB1_CD3G/HLA-DPA1_CD3G/HLA-DPB1_CD3G/CD83_CD3G/HLA-DQB1_CD3G/BANK1_CD3G/MEF2C_CD3G/LAPTM5_CD3G/CD19_CD3G/SYNGR2_CD3G/HLA-DMA_CD3G/HLA-DRB5_CD3G/BASP1_CD3G/LYN_CD3G/VPREB3_CD3G/RPL8_CD3G/SNX2_CD3G/NCF1_CD3G/RALGPS2_CD3G/HERPUD1_CD3G/RPS8_CD3G/EZR_CD3G/SWAP70_CD3G/CD55_CD3G/CD79B_CD3G/LY9_CD3G/SMIM14_CD3G/FCRLA_CD3G/TNFRSF13C_CD3G/NR4A1_CD3G/POU2F2_CD3G/RPS5_CD3G/HLA-A_CD3G/HLA-B_CD3G/HLA-C_CD3G/CD79A_CITED2/MS4A1_CITED2/CD74_CITED2/HLA-DRA_CITED2/HLA-DQA1_CITED2/CD37_CITED2/HLA-DRB1_CITED2/HLA-DPA1_CITED2/HLA-DPB1_CITED2/CD83_CITED2/HLA-DQB1_CITED2/BANK1_CITED2/MEF2C_CITED2/LAPTM5_CITED2/CD19_CITED2/SYNGR2_CITED2/HLA-DMA_CITED2/HLA-DRB5_CITED2/BASP1_CITED2/LYN_CITED2/VPREB3_CITED2/RPL8_CITED2/SNX2_CITED2/NCF1_CITED2/RALGPS2_CITED2/HERPUD1_CITED2/RPS8_CITED2/EZR_CITED2/SWAP70_CITED2/CD55_CITED2/CD79B_CITED2/LY9_CITED2/SMIM14_CITED2/FCRLA_CITED2/TNFRSF13C_CITED2/NR4A1_CITED2/POU2F2_CITED2/RPS5_CITED2/HLA-A_CITED2/HLA-B_CITED2/HLA-C_CITED2/CD79A_PARP8/MS4A1_PARP8/CD74_PARP8/HLA-DRA_PARP8/HLA-DQA1_PARP8/CD37_PARP8/HLA-DRB1_PARP8/HLA-DPA1_PARP8/HLA-DPB1_PARP8/CD83_PARP8/HLA-DQB1_PARP8/BANK1_PARP8/MEF2C_PARP8/LAPTM5_PARP8/CD19_PARP8/SYNGR2_PARP8/HLA-DMA_PARP8/HLA-DRB5_PARP8/BASP1_PARP8/LYN_PARP8/VPREB3_PARP8/RPL8_PARP8/SNX2_PARP8/NCF1_PARP8/RALGPS2_PARP8/HERPUD1_PARP8/RPS8_PARP8/EZR_PARP8/SWAP70_PARP8/CD55_PARP8/CD79B_PARP8/LY9_PARP8/SMIM14_PARP8/FCRLA_PARP8/TNFRSF13C_PARP8/NR4A1_PARP8/POU2F2_PARP8/RPS5_PARP8/HLA-A_PARP8/HLA-B_PARP8/HLA-C_PARP8/CD79A_CXCR3/MS4A1_CXCR3/CD74_CXCR3/HLA-DRA_CXCR3/HLA-DQA1_CXCR3/CD37_CXCR3/HLA-DRB1_CXCR3/HLA-DPA1_CXCR3/HLA-DPB1_CXCR3/CD83_CXCR3/HLA-DQB1_CXCR3/BANK1_CXCR3/MEF2C_CXCR3/LAPTM5_CXCR3/CD19_CXCR3/SYNGR2_CXCR3/HLA-DMA_CXCR3/HLA-DRB5_CXCR3/BASP1_CXCR3/LYN_CXCR3/VPREB3_CXCR3/RPL8_CXCR3/SNX2_CXCR3/NCF1_CXCR3/RALGPS2_CXCR3/HERPUD1_CXCR3/RPS8_CXCR3/EZR_CXCR3/SWAP70_CXCR3/CD55_CXCR3/CD79B_CXCR3/LY9_CXCR3/SMIM14_CXCR3/FCRLA_CXCR3/TNFRSF13C_CXCR3/NR4A1_CXCR3/POU2F2_CXCR3/RPS5_CXCR3/HLA-A_CXCR3/HLA-B_CXCR3/HLA-C_CXCR3/CD79A_NEU1/MS4A1_NEU1/CD74_NEU1/HLA-DRA_NEU1/HLA-DQA1_NEU1/CD37_NEU1/HLA-DRB1_NEU1/HLA-DPA1_NEU1/HLA-DPB1_NEU1/CD83_NEU1/HLA-DQB1_NEU1/BANK1_NEU1/MEF2C_NEU1/LAPTM5_NEU1/CD19_NEU1/SYNGR2_NEU1/HLA-DMA_NEU1/HLA-DRB5_NEU1/BASP1_NEU1/LYN_NEU1/VPREB3_NEU1/RPL8_NEU1/SNX2_NEU1/NCF1_NEU1/RALGPS2_NEU1/HERPUD1_NEU1/RPS8_NEU1/EZR_NEU1/SWAP70_NEU1/CD55_NEU1/CD79B_NEU1/LY9_NEU1/SMIM14_NEU1/FCRLA_NEU1/TNFRSF13C_NEU1/NR4A1_NEU1/POU2F2_NEU1/RPS5_NEU1/HLA-A_NEU1/HLA-B_NEU1/HLA-C_NEU1/CD79A_TUBB4B/MS4A1_TUBB4B/CD74_TUBB4B/HLA-DRA_TUBB4B/HLA-DQA1_TUBB4B/CD37_TUBB4B/HLA-DRB1_TUBB4B/HLA-DPA1_TUBB4B/HLA-DPB1_TUBB4B/CD83_TUBB4B/HLA-DQB1_TUBB4B/BANK1_TUBB4B/MEF2C_TUBB4B/LAPTM5_TUBB4B/CD19_TUBB4B/SYNGR2_TUBB4B/HLA-DMA_TUBB4B/HLA-DRB5_TUBB4B/BASP1_TUBB4B/LYN_TUBB4B/VPREB3_TUBB4B/RPL8_TUBB4B/SNX2_TUBB4B/NCF1_TUBB4B/RALGPS2_TUBB4B/HERPUD1_TUBB4B/RPS8_TUBB4B/EZR_TUBB4B/SWAP70_TUBB4B/CD55_TUBB4B/CD79B_TUBB4B/LY9_TUBB4B/SMIM14_TUBB4B/FCRLA_TUBB4B/TNFRSF13C_TUBB4B/NR4A1_TUBB4B/POU2F2_TUBB4B/RPS5_TUBB4B/HLA-A_TUBB4B/HLA-B_TUBB4B/HLA-C_TUBB4B/CD79A_CD3D/MS4A1_CD3D/CD74_CD3D/HLA-DRA_CD3D/HLA-DQA1_CD3D/CD37_CD3D/HLA-DRB1_CD3D/HLA-DPA1_CD3D/HLA-DPB1_CD3D/CD83_CD3D/HLA-DQB1_CD3D/BANK1_CD3D/MEF2C_CD3D/LAPTM5_CD3D/CD19_CD3D/SYNGR2_CD3D/HLA-DMA_CD3D/HLA-DRB5_CD3D/BASP1_CD3D/LYN_CD3D/VPREB3_CD3D/RPL8_CD3D/SNX2_CD3D/NCF1_CD3D/RALGPS2_CD3D/HERPUD1_CD3D/RPS8_CD3D/EZR_CD3D/SWAP70_CD3D/CD55_CD3D/CD79B_CD3D/LY9_CD3D/SMIM14_CD3D/FCRLA_CD3D/TNFRSF13C_CD3D/NR4A1_CD3D/POU2F2_CD3D/RPS5_CD3D/HLA-A_CD3D/HLA-B_CD3D/HLA-C_CD3D/CD79A_TCF7/MS4A1_TCF7/CD74_TCF7/HLA-DRA_TCF7/HLA-DQA1_TCF7/CD37_TCF7/HLA-DRB1_TCF7/HLA-DPA1_TCF7/HLA-DPB1_TCF7/CD83_TCF7/HLA-DQB1_TCF7/BANK1_TCF7/MEF2C_TCF7/LAPTM5_TCF7/CD19_TCF7/SYNGR2_TCF7/HLA-DMA_TCF7/HLA-DRB5_TCF7/BASP1_TCF7/LYN_TCF7/VPREB3_TCF7/RPL8_TCF7/SNX2_TCF7/NCF1_TCF7/RALGPS2_TCF7/HERPUD1_TCF7/RPS8_TCF7/EZR_TCF7/SWAP70_TCF7/CD55_TCF7/CD79B_TCF7/LY9_TCF7/SMIM14_TCF7/FCRLA_TCF7/TNFRSF13C_TCF7/NR4A1_TCF7/POU2F2_TCF7/RPS5_TCF7/HLA-A_TCF7/HLA-B_TCF7/HLA-C_TCF7/CD79A_TBX21/MS4A1_TBX21/CD74_TBX21/HLA-DRA_TBX21/HLA-DQA1_TBX21/CD37_TBX21/HLA-DRB1_TBX21/HLA-DPA1_TBX21/HLA-DPB1_TBX21/CD83_TBX21/HLA-DQB1_TBX21/BANK1_TBX21/MEF2C_TBX21/LAPTM5_TBX21/CD19_TBX21/SYNGR2_TBX21/HLA-DMA_TBX21/HLA-DRB5_TBX21/BASP1_TBX21/LYN_TBX21/VPREB3_TBX21/RPL8_TBX21/SNX2_TBX21/NCF1_TBX21/RALGPS2_TBX21/HERPUD1_TBX21/RPS8_TBX21/EZR_TBX21/SWAP70_TBX21/CD55_TBX21/CD79B_TBX21/LY9_TBX21/SMIM14_TBX21/FCRLA_TBX21/TNFRSF13C_TBX21/NR4A1_TBX21/POU2F2_TBX21/RPS5_TBX21/HLA-A_TBX21/HLA-B_TBX21/HLA-C_TBX21/CD79A_GATA3/MS4A1_GATA3/CD74_GATA3/HLA-DRA_GATA3/HLA-DQA1_GATA3/CD37_GATA3/HLA-DRB1_GATA3/HLA-DPA1_GATA3/HLA-DPB1_GATA3/CD83_GATA3/HLA-DQB1_GATA3/BANK1_GATA3/MEF2C_GATA3/LAPTM5_GATA3/CD19_GATA3/SYNGR2_GATA3/HLA-DMA_GATA3/HLA-DRB5_GATA3/BASP1_GATA3/LYN_GATA3/VPREB3_GATA3/RPL8_GATA3/SNX2_GATA3/NCF1_GATA3/RALGPS2_GATA3/HERPUD1_GATA3/RPS8_GATA3/EZR_GATA3/SWAP70_GATA3/CD55_GATA3/CD79B_GATA3/LY9_GATA3/SMIM14_GATA3/FCRLA_GATA3/TNFRSF13C_GATA3/NR4A1_GATA3/POU2F2_GATA3/RPS5_GATA3/HLA-A_GATA3/HLA-B_GATA3/HLA-C_GATA3/CD79A_TOX/MS4A1_TOX/CD74_TOX/HLA-DRA_TOX/HLA-DQA1_TOX/CD37_TOX/HLA-DRB1_TOX/HLA-DPA1_TOX/HLA-DPB1_TOX/CD83_TOX/HLA-DQB1_TOX/BANK1_TOX/MEF2C_TOX/LAPTM5_TOX/CD19_TOX/SYNGR2_TOX/HLA-DMA_TOX/HLA-DRB5_TOX/BASP1_TOX/LYN_TOX/VPREB3_TOX/RPL8_TOX/SNX2_TOX/NCF1_TOX/RALGPS2_TOX/HERPUD1_TOX/RPS8_TOX/EZR_TOX/SWAP70_TOX/CD55_TOX/CD79B_TOX/LY9_TOX/SMIM14_TOX/FCRLA_TOX/TNFRSF13C_TOX/NR4A1_TOX/POU2F2_TOX/RPS5_TOX/HLA-A_TOX/HLA-B_TOX/HLA-C_TOX</t>
  </si>
  <si>
    <t>HLA-DRA_GATA3/HLA-DPB1_GATA3/HLA-C_CITED2/CD37_TC2N/HLA-C_GATA3/BANK1_GATA3/CD37_GATA3/HLA-B_CITED2/MEF2C_TC2N/HLA-A_GATA3/HLA-DMA_GATA3/HLA-DPA1_GATA3/HLA-DRB5_GATA3/NCF1_GATA3/SYNGR2_GATA3/HLA-B_LDHA/CD79A_GATA3/CD79B_CITED2/HLA-A_CITED2/NR4A1_GATA3/HLA-C_TC2N/CD74_TC2N/LAPTM5_CITED2/HLA-DQB1_GATA3/LAPTM5_GATA3/MEF2C_GATA3/HLA-C_LDHA/HLA-DPB1_TC2N/HLA-DRA_TC2N/LY9_TOX/CD19_GATA3/CD79B_GATA3/CD83_TC2N/FCRLA_GATA3/MS4A1_GATA3/VPREB3_GATA3/HLA-B_TC2N/HLA-DPA1_TUBA4A/HLA-DQB1_TC2N/NCF1_TC2N/SNX2_TC2N/HLA-DQB1_CST7/CD19_DUSP2/CD37_CITED2/EZR_GATA3/MEF2C_NEU1/LYN_GATA3/HLA-C_NEU1/HLA-C_TUBB4B/BANK1_TC2N/CD19_CST7/CD19_TC2N/CD19_TUBA4A/CD37_TCF7/CD37_TOX/CD37_TUBB4B/CD74_GATA3/CD79A_TC2N/CD83_GATA3/FCRLA_CITED2/RALGPS2_CITED2/HLA-B_GATA3/HLA-DQA1_GATA3/HLA-DRB1_GATA3/LY9_GATA3/POU2F2_GATA3/RALGPS2_GATA3/RPS5_GATA3/SNX2_GATA3/TNFRSF13C_GATA3/HLA-A_NEU1/HLA-DMA_TC2N/HLA-DPA1_NEU1/HLA-DPA1_TC2N/HLA-DQB1_LDHA/HLA-DQB1_SCML4/HLA-DQB1_TUBB4B/HLA-DRA_SLC7A5/LAPTM5_NEU1/LAPTM5_TC2N/NCF1_TUBB4B</t>
  </si>
  <si>
    <t>CD20+B_CD8+TCF1+T</t>
  </si>
  <si>
    <t>NKG7_CCL5/TYROBP_CCL5/GNLY_CCL5/IFITM2_CCL5/KLRD1_CCL5/CST7_CCL5/CTSW_CCL5/FCER1G_CCL5/PRF1_CCL5/GZMB_CCL5/CD7_CCL5/KLRF1_CCL5/XCL2_CCL5/HOPX_CCL5/XCL1_CCL5/CD247_CCL5/IFITM1_CCL5/KLRB1_CCL5/SRGN_CCL5/CMC1_CCL5/MATK_CCL5/GZMA_CCL5/HCST_CCL5/KLRC1_CCL5/LITAF_CCL5/CCL4_CCL5/SH2D1B_CCL5/EFHD2_CCL5/CLIC3_CCL5/FOSL2_CCL5/IL2RB_CCL5/IFITM3_CCL5/GSTP1_CCL5/NCAM1_CCL5/NKG7_GZMK/TYROBP_GZMK/GNLY_GZMK/IFITM2_GZMK/KLRD1_GZMK/CST7_GZMK/CTSW_GZMK/FCER1G_GZMK/PRF1_GZMK/GZMB_GZMK/CD7_GZMK/KLRF1_GZMK/XCL2_GZMK/HOPX_GZMK/XCL1_GZMK/CD247_GZMK/IFITM1_GZMK/KLRB1_GZMK/SRGN_GZMK/CCL5_GZMK/CMC1_GZMK/MATK_GZMK/GZMA_GZMK/HCST_GZMK/KLRC1_GZMK/LITAF_GZMK/CCL4_GZMK/SH2D1B_GZMK/EFHD2_GZMK/CLIC3_GZMK/FOSL2_GZMK/IL2RB_GZMK/IFITM3_GZMK/GSTP1_GZMK/NCAM1_GZMK/NKG7_CST7/TYROBP_CST7/GNLY_CST7/IFITM2_CST7/KLRD1_CST7/CTSW_CST7/FCER1G_CST7/PRF1_CST7/GZMB_CST7/CD7_CST7/KLRF1_CST7/XCL2_CST7/HOPX_CST7/XCL1_CST7/CD247_CST7/IFITM1_CST7/KLRB1_CST7/SRGN_CST7/CCL5_CST7/CMC1_CST7/MATK_CST7/GZMA_CST7/HCST_CST7/KLRC1_CST7/LITAF_CST7/CCL4_CST7/SH2D1B_CST7/EFHD2_CST7/CLIC3_CST7/FOSL2_CST7/IL2RB_CST7/IFITM3_CST7/GSTP1_CST7/NCAM1_CST7/NKG7_GZMA/TYROBP_GZMA/GNLY_GZMA/IFITM2_GZMA/KLRD1_GZMA/CST7_GZMA/CTSW_GZMA/FCER1G_GZMA/PRF1_GZMA/GZMB_GZMA/CD7_GZMA/KLRF1_GZMA/XCL2_GZMA/HOPX_GZMA/XCL1_GZMA/CD247_GZMA/IFITM1_GZMA/KLRB1_GZMA/SRGN_GZMA/CCL5_GZMA/CMC1_GZMA/MATK_GZMA/HCST_GZMA/KLRC1_GZMA/LITAF_GZMA/CCL4_GZMA/SH2D1B_GZMA/EFHD2_GZMA/CLIC3_GZMA/FOSL2_GZMA/IL2RB_GZMA/IFITM3_GZMA/GSTP1_GZMA/NCAM1_GZMA/NKG7_CD8A/TYROBP_CD8A/GNLY_CD8A/IFITM2_CD8A/KLRD1_CD8A/CST7_CD8A/CTSW_CD8A/FCER1G_CD8A/PRF1_CD8A/GZMB_CD8A/CD7_CD8A/KLRF1_CD8A/XCL2_CD8A/HOPX_CD8A/XCL1_CD8A/CD247_CD8A/IFITM1_CD8A/KLRB1_CD8A/SRGN_CD8A/CCL5_CD8A/CMC1_CD8A/MATK_CD8A/GZMA_CD8A/HCST_CD8A/KLRC1_CD8A/LITAF_CD8A/CCL4_CD8A/SH2D1B_CD8A/EFHD2_CD8A/CLIC3_CD8A/FOSL2_CD8A/IL2RB_CD8A/IFITM3_CD8A/GSTP1_CD8A/NCAM1_CD8A/NKG7_CD3E/TYROBP_CD3E/GNLY_CD3E/IFITM2_CD3E/KLRD1_CD3E/CST7_CD3E/CTSW_CD3E/FCER1G_CD3E/PRF1_CD3E/GZMB_CD3E/CD7_CD3E/KLRF1_CD3E/XCL2_CD3E/HOPX_CD3E/XCL1_CD3E/CD247_CD3E/IFITM1_CD3E/KLRB1_CD3E/SRGN_CD3E/CCL5_CD3E/CMC1_CD3E/MATK_CD3E/GZMA_CD3E/HCST_CD3E/KLRC1_CD3E/LITAF_CD3E/CCL4_CD3E/SH2D1B_CD3E/EFHD2_CD3E/CLIC3_CD3E/FOSL2_CD3E/IL2RB_CD3E/IFITM3_CD3E/GSTP1_CD3E/NCAM1_CD3E/TYROBP_NKG7/GNLY_NKG7/IFITM2_NKG7/KLRD1_NKG7/CST7_NKG7/CTSW_NKG7/FCER1G_NKG7/PRF1_NKG7/GZMB_NKG7/CD7_NKG7/KLRF1_NKG7/XCL2_NKG7/HOPX_NKG7/XCL1_NKG7/CD247_NKG7/IFITM1_NKG7/KLRB1_NKG7/SRGN_NKG7/CCL5_NKG7/CMC1_NKG7/MATK_NKG7/GZMA_NKG7/HCST_NKG7/KLRC1_NKG7/LITAF_NKG7/CCL4_NKG7/SH2D1B_NKG7/EFHD2_NKG7/CLIC3_NKG7/FOSL2_NKG7/IL2RB_NKG7/IFITM3_NKG7/GSTP1_NKG7/NCAM1_NKG7/NKG7_IL32/TYROBP_IL32/GNLY_IL32/IFITM2_IL32/KLRD1_IL32/CST7_IL32/CTSW_IL32/FCER1G_IL32/PRF1_IL32/GZMB_IL32/CD7_IL32/KLRF1_IL32/XCL2_IL32/HOPX_IL32/XCL1_IL32/CD247_IL32/IFITM1_IL32/KLRB1_IL32/SRGN_IL32/CCL5_IL32/CMC1_IL32/MATK_IL32/GZMA_IL32/HCST_IL32/KLRC1_IL32/LITAF_IL32/CCL4_IL32/SH2D1B_IL32/EFHD2_IL32/CLIC3_IL32/FOSL2_IL32/IL2RB_IL32/IFITM3_IL32/GSTP1_IL32/NCAM1_IL32/NKG7_CD8B/TYROBP_CD8B/GNLY_CD8B/IFITM2_CD8B/KLRD1_CD8B/CST7_CD8B/CTSW_CD8B/FCER1G_CD8B/PRF1_CD8B/GZMB_CD8B/CD7_CD8B/KLRF1_CD8B/XCL2_CD8B/HOPX_CD8B/XCL1_CD8B/CD247_CD8B/IFITM1_CD8B/KLRB1_CD8B/SRGN_CD8B/CCL5_CD8B/CMC1_CD8B/MATK_CD8B/GZMA_CD8B/HCST_CD8B/KLRC1_CD8B/LITAF_CD8B/CCL4_CD8B/SH2D1B_CD8B/EFHD2_CD8B/CLIC3_CD8B/FOSL2_CD8B/IL2RB_CD8B/IFITM3_CD8B/GSTP1_CD8B/NCAM1_CD8B/NKG7_GZMM/TYROBP_GZMM/GNLY_GZMM/IFITM2_GZMM/KLRD1_GZMM/CST7_GZMM/CTSW_GZMM/FCER1G_GZMM/PRF1_GZMM/GZMB_GZMM/CD7_GZMM/KLRF1_GZMM/XCL2_GZMM/HOPX_GZMM/XCL1_GZMM/CD247_GZMM/IFITM1_GZMM/KLRB1_GZMM/SRGN_GZMM/CCL5_GZMM/CMC1_GZMM/MATK_GZMM/GZMA_GZMM/HCST_GZMM/KLRC1_GZMM/LITAF_GZMM/CCL4_GZMM/SH2D1B_GZMM/EFHD2_GZMM/CLIC3_GZMM/FOSL2_GZMM/IL2RB_GZMM/IFITM3_GZMM/GSTP1_GZMM/NCAM1_GZMM/NKG7_CCL4/TYROBP_CCL4/GNLY_CCL4/IFITM2_CCL4/KLRD1_CCL4/CST7_CCL4/CTSW_CCL4/FCER1G_CCL4/PRF1_CCL4/GZMB_CCL4/CD7_CCL4/KLRF1_CCL4/XCL2_CCL4/HOPX_CCL4/XCL1_CCL4/CD247_CCL4/IFITM1_CCL4/KLRB1_CCL4/SRGN_CCL4/CCL5_CCL4/CMC1_CCL4/MATK_CCL4/GZMA_CCL4/HCST_CCL4/KLRC1_CCL4/LITAF_CCL4/SH2D1B_CCL4/EFHD2_CCL4/CLIC3_CCL4/FOSL2_CCL4/IL2RB_CCL4/IFITM3_CCL4/GSTP1_CCL4/NCAM1_CCL4/NKG7_TUBA4A/TYROBP_TUBA4A/GNLY_TUBA4A/IFITM2_TUBA4A/KLRD1_TUBA4A/CST7_TUBA4A/CTSW_TUBA4A/FCER1G_TUBA4A/PRF1_TUBA4A/GZMB_TUBA4A/CD7_TUBA4A/KLRF1_TUBA4A/XCL2_TUBA4A/HOPX_TUBA4A/XCL1_TUBA4A/CD247_TUBA4A/IFITM1_TUBA4A/KLRB1_TUBA4A/SRGN_TUBA4A/CCL5_TUBA4A/CMC1_TUBA4A/MATK_TUBA4A/GZMA_TUBA4A/HCST_TUBA4A/KLRC1_TUBA4A/LITAF_TUBA4A/CCL4_TUBA4A/SH2D1B_TUBA4A/EFHD2_TUBA4A/CLIC3_TUBA4A/FOSL2_TUBA4A/IL2RB_TUBA4A/IFITM3_TUBA4A/GSTP1_TUBA4A/NCAM1_TUBA4A/NKG7_TC2N/TYROBP_TC2N/GNLY_TC2N/IFITM2_TC2N/KLRD1_TC2N/CST7_TC2N/CTSW_TC2N/FCER1G_TC2N/PRF1_TC2N/GZMB_TC2N/CD7_TC2N/KLRF1_TC2N/XCL2_TC2N/HOPX_TC2N/XCL1_TC2N/CD247_TC2N/IFITM1_TC2N/KLRB1_TC2N/SRGN_TC2N/CCL5_TC2N/CMC1_TC2N/MATK_TC2N/GZMA_TC2N/HCST_TC2N/KLRC1_TC2N/LITAF_TC2N/CCL4_TC2N/SH2D1B_TC2N/EFHD2_TC2N/CLIC3_TC2N/FOSL2_TC2N/IL2RB_TC2N/IFITM3_TC2N/GSTP1_TC2N/NCAM1_TC2N/NKG7_OASL/TYROBP_OASL/GNLY_OASL/IFITM2_OASL/KLRD1_OASL/CST7_OASL/CTSW_OASL/FCER1G_OASL/PRF1_OASL/GZMB_OASL/CD7_OASL/KLRF1_OASL/XCL2_OASL/HOPX_OASL/XCL1_OASL/CD247_OASL/IFITM1_OASL/KLRB1_OASL/SRGN_OASL/CCL5_OASL/CMC1_OASL/MATK_OASL/GZMA_OASL/HCST_OASL/KLRC1_OASL/LITAF_OASL/CCL4_OASL/SH2D1B_OASL/EFHD2_OASL/CLIC3_OASL/FOSL2_OASL/IL2RB_OASL/IFITM3_OASL/GSTP1_OASL/NCAM1_OASL/NKG7_SERTAD1/TYROBP_SERTAD1/GNLY_SERTAD1/IFITM2_SERTAD1/KLRD1_SERTAD1/CST7_SERTAD1/CTSW_SERTAD1/FCER1G_SERTAD1/PRF1_SERTAD1/GZMB_SERTAD1/CD7_SERTAD1/KLRF1_SERTAD1/XCL2_SERTAD1/HOPX_SERTAD1/XCL1_SERTAD1/CD247_SERTAD1/IFITM1_SERTAD1/KLRB1_SERTAD1/SRGN_SERTAD1/CCL5_SERTAD1/CMC1_SERTAD1/MATK_SERTAD1/GZMA_SERTAD1/HCST_SERTAD1/KLRC1_SERTAD1/LITAF_SERTAD1/CCL4_SERTAD1/SH2D1B_SERTAD1/EFHD2_SERTAD1/CLIC3_SERTAD1/FOSL2_SERTAD1/IL2RB_SERTAD1/IFITM3_SERTAD1/GSTP1_SERTAD1/NCAM1_SERTAD1/NKG7_UBE2S/TYROBP_UBE2S/GNLY_UBE2S/IFITM2_UBE2S/KLRD1_UBE2S/CST7_UBE2S/CTSW_UBE2S/FCER1G_UBE2S/PRF1_UBE2S/GZMB_UBE2S/CD7_UBE2S/KLRF1_UBE2S/XCL2_UBE2S/HOPX_UBE2S/XCL1_UBE2S/CD247_UBE2S/IFITM1_UBE2S/KLRB1_UBE2S/SRGN_UBE2S/CCL5_UBE2S/CMC1_UBE2S/MATK_UBE2S/GZMA_UBE2S/HCST_UBE2S/KLRC1_UBE2S/LITAF_UBE2S/CCL4_UBE2S/SH2D1B_UBE2S/EFHD2_UBE2S/CLIC3_UBE2S/FOSL2_UBE2S/IL2RB_UBE2S/IFITM3_UBE2S/GSTP1_UBE2S/NCAM1_UBE2S/NKG7_ITM2C/TYROBP_ITM2C/GNLY_ITM2C/IFITM2_ITM2C/KLRD1_ITM2C/CST7_ITM2C/CTSW_ITM2C/FCER1G_ITM2C/PRF1_ITM2C/GZMB_ITM2C/CD7_ITM2C/KLRF1_ITM2C/XCL2_ITM2C/HOPX_ITM2C/XCL1_ITM2C/CD247_ITM2C/IFITM1_ITM2C/KLRB1_ITM2C/SRGN_ITM2C/CCL5_ITM2C/CMC1_ITM2C/MATK_ITM2C/GZMA_ITM2C/HCST_ITM2C/KLRC1_ITM2C/LITAF_ITM2C/CCL4_ITM2C/SH2D1B_ITM2C/EFHD2_ITM2C/CLIC3_ITM2C/FOSL2_ITM2C/IL2RB_ITM2C/IFITM3_ITM2C/GSTP1_ITM2C/NCAM1_ITM2C/NKG7_H2AFX/TYROBP_H2AFX/GNLY_H2AFX/IFITM2_H2AFX/KLRD1_H2AFX/CST7_H2AFX/CTSW_H2AFX/FCER1G_H2AFX/PRF1_H2AFX/GZMB_H2AFX/CD7_H2AFX/KLRF1_H2AFX/XCL2_H2AFX/HOPX_H2AFX/XCL1_H2AFX/CD247_H2AFX/IFITM1_H2AFX/KLRB1_H2AFX/SRGN_H2AFX/CCL5_H2AFX/CMC1_H2AFX/MATK_H2AFX/GZMA_H2AFX/HCST_H2AFX/KLRC1_H2AFX/LITAF_H2AFX/CCL4_H2AFX/SH2D1B_H2AFX/EFHD2_H2AFX/CLIC3_H2AFX/FOSL2_H2AFX/IL2RB_H2AFX/IFITM3_H2AFX/GSTP1_H2AFX/NCAM1_H2AFX/NKG7_GZMH/TYROBP_GZMH/GNLY_GZMH/IFITM2_GZMH/KLRD1_GZMH/CST7_GZMH/CTSW_GZMH/FCER1G_GZMH/PRF1_GZMH/GZMB_GZMH/CD7_GZMH/KLRF1_GZMH/XCL2_GZMH/HOPX_GZMH/XCL1_GZMH/CD247_GZMH/IFITM1_GZMH/KLRB1_GZMH/SRGN_GZMH/CCL5_GZMH/CMC1_GZMH/MATK_GZMH/GZMA_GZMH/HCST_GZMH/KLRC1_GZMH/LITAF_GZMH/CCL4_GZMH/SH2D1B_GZMH/EFHD2_GZMH/CLIC3_GZMH/FOSL2_GZMH/IL2RB_GZMH/IFITM3_GZMH/GSTP1_GZMH/NCAM1_GZMH/NKG7_DUSP2/TYROBP_DUSP2/GNLY_DUSP2/IFITM2_DUSP2/KLRD1_DUSP2/CST7_DUSP2/CTSW_DUSP2/FCER1G_DUSP2/PRF1_DUSP2/GZMB_DUSP2/CD7_DUSP2/KLRF1_DUSP2/XCL2_DUSP2/HOPX_DUSP2/XCL1_DUSP2/CD247_DUSP2/IFITM1_DUSP2/KLRB1_DUSP2/SRGN_DUSP2/CCL5_DUSP2/CMC1_DUSP2/MATK_DUSP2/GZMA_DUSP2/HCST_DUSP2/KLRC1_DUSP2/LITAF_DUSP2/CCL4_DUSP2/SH2D1B_DUSP2/EFHD2_DUSP2/CLIC3_DUSP2/FOSL2_DUSP2/IL2RB_DUSP2/IFITM3_DUSP2/GSTP1_DUSP2/NCAM1_DUSP2/NKG7_LDHA/TYROBP_LDHA/GNLY_LDHA/IFITM2_LDHA/KLRD1_LDHA/CST7_LDHA/CTSW_LDHA/FCER1G_LDHA/PRF1_LDHA/GZMB_LDHA/CD7_LDHA/KLRF1_LDHA/XCL2_LDHA/HOPX_LDHA/XCL1_LDHA/CD247_LDHA/IFITM1_LDHA/KLRB1_LDHA/SRGN_LDHA/CCL5_LDHA/CMC1_LDHA/MATK_LDHA/GZMA_LDHA/HCST_LDHA/KLRC1_LDHA/LITAF_LDHA/CCL4_LDHA/SH2D1B_LDHA/EFHD2_LDHA/CLIC3_LDHA/FOSL2_LDHA/IL2RB_LDHA/IFITM3_LDHA/GSTP1_LDHA/NCAM1_LDHA/NKG7_APOBEC3G/TYROBP_APOBEC3G/GNLY_APOBEC3G/IFITM2_APOBEC3G/KLRD1_APOBEC3G/CST7_APOBEC3G/CTSW_APOBEC3G/FCER1G_APOBEC3G/PRF1_APOBEC3G/GZMB_APOBEC3G/CD7_APOBEC3G/KLRF1_APOBEC3G/XCL2_APOBEC3G/HOPX_APOBEC3G/XCL1_APOBEC3G/CD247_APOBEC3G/IFITM1_APOBEC3G/KLRB1_APOBEC3G/SRGN_APOBEC3G/CCL5_APOBEC3G/CMC1_APOBEC3G/MATK_APOBEC3G/GZMA_APOBEC3G/HCST_APOBEC3G/KLRC1_APOBEC3G/LITAF_APOBEC3G/CCL4_APOBEC3G/SH2D1B_APOBEC3G/EFHD2_APOBEC3G/CLIC3_APOBEC3G/FOSL2_APOBEC3G/IL2RB_APOBEC3G/IFITM3_APOBEC3G/GSTP1_APOBEC3G/NCAM1_APOBEC3G/NKG7_HCST/TYROBP_HCST/GNLY_HCST/IFITM2_HCST/KLRD1_HCST/CST7_HCST/CTSW_HCST/FCER1G_HCST/PRF1_HCST/GZMB_HCST/CD7_HCST/KLRF1_HCST/XCL2_HCST/HOPX_HCST/XCL1_HCST/CD247_HCST/IFITM1_HCST/KLRB1_HCST/SRGN_HCST/CCL5_HCST/CMC1_HCST/MATK_HCST/GZMA_HCST/KLRC1_HCST/LITAF_HCST/CCL4_HCST/SH2D1B_HCST/EFHD2_HCST/CLIC3_HCST/FOSL2_HCST/IL2RB_HCST/IFITM3_HCST/GSTP1_HCST/NCAM1_HCST/NKG7_SCML4/TYROBP_SCML4/GNLY_SCML4/IFITM2_SCML4/KLRD1_SCML4/CST7_SCML4/CTSW_SCML4/FCER1G_SCML4/PRF1_SCML4/GZMB_SCML4/CD7_SCML4/KLRF1_SCML4/XCL2_SCML4/HOPX_SCML4/XCL1_SCML4/CD247_SCML4/IFITM1_SCML4/KLRB1_SCML4/SRGN_SCML4/CCL5_SCML4/CMC1_SCML4/MATK_SCML4/GZMA_SCML4/HCST_SCML4/KLRC1_SCML4/LITAF_SCML4/CCL4_SCML4/SH2D1B_SCML4/EFHD2_SCML4/CLIC3_SCML4/FOSL2_SCML4/IL2RB_SCML4/IFITM3_SCML4/GSTP1_SCML4/NCAM1_SCML4/NKG7_SLC7A5/TYROBP_SLC7A5/GNLY_SLC7A5/IFITM2_SLC7A5/KLRD1_SLC7A5/CST7_SLC7A5/CTSW_SLC7A5/FCER1G_SLC7A5/PRF1_SLC7A5/GZMB_SLC7A5/CD7_SLC7A5/KLRF1_SLC7A5/XCL2_SLC7A5/HOPX_SLC7A5/XCL1_SLC7A5/CD247_SLC7A5/IFITM1_SLC7A5/KLRB1_SLC7A5/SRGN_SLC7A5/CCL5_SLC7A5/CMC1_SLC7A5/MATK_SLC7A5/GZMA_SLC7A5/HCST_SLC7A5/KLRC1_SLC7A5/LITAF_SLC7A5/CCL4_SLC7A5/SH2D1B_SLC7A5/EFHD2_SLC7A5/CLIC3_SLC7A5/FOSL2_SLC7A5/IL2RB_SLC7A5/IFITM3_SLC7A5/GSTP1_SLC7A5/NCAM1_SLC7A5/NKG7_CD3G/TYROBP_CD3G/GNLY_CD3G/IFITM2_CD3G/KLRD1_CD3G/CST7_CD3G/CTSW_CD3G/FCER1G_CD3G/PRF1_CD3G/GZMB_CD3G/CD7_CD3G/KLRF1_CD3G/XCL2_CD3G/HOPX_CD3G/XCL1_CD3G/CD247_CD3G/IFITM1_CD3G/KLRB1_CD3G/SRGN_CD3G/CCL5_CD3G/CMC1_CD3G/MATK_CD3G/GZMA_CD3G/HCST_CD3G/KLRC1_CD3G/LITAF_CD3G/CCL4_CD3G/SH2D1B_CD3G/EFHD2_CD3G/CLIC3_CD3G/FOSL2_CD3G/IL2RB_CD3G/IFITM3_CD3G/GSTP1_CD3G/NCAM1_CD3G/NKG7_CITED2/TYROBP_CITED2/GNLY_CITED2/IFITM2_CITED2/KLRD1_CITED2/CST7_CITED2/CTSW_CITED2/FCER1G_CITED2/PRF1_CITED2/GZMB_CITED2/CD7_CITED2/KLRF1_CITED2/XCL2_CITED2/HOPX_CITED2/XCL1_CITED2/CD247_CITED2/IFITM1_CITED2/KLRB1_CITED2/SRGN_CITED2/CCL5_CITED2/CMC1_CITED2/MATK_CITED2/GZMA_CITED2/HCST_CITED2/KLRC1_CITED2/LITAF_CITED2/CCL4_CITED2/SH2D1B_CITED2/EFHD2_CITED2/CLIC3_CITED2/FOSL2_CITED2/IL2RB_CITED2/IFITM3_CITED2/GSTP1_CITED2/NCAM1_CITED2/NKG7_PARP8/TYROBP_PARP8/GNLY_PARP8/IFITM2_PARP8/KLRD1_PARP8/CST7_PARP8/CTSW_PARP8/FCER1G_PARP8/PRF1_PARP8/GZMB_PARP8/CD7_PARP8/KLRF1_PARP8/XCL2_PARP8/HOPX_PARP8/XCL1_PARP8/CD247_PARP8/IFITM1_PARP8/KLRB1_PARP8/SRGN_PARP8/CCL5_PARP8/CMC1_PARP8/MATK_PARP8/GZMA_PARP8/HCST_PARP8/KLRC1_PARP8/LITAF_PARP8/CCL4_PARP8/SH2D1B_PARP8/EFHD2_PARP8/CLIC3_PARP8/FOSL2_PARP8/IL2RB_PARP8/IFITM3_PARP8/GSTP1_PARP8/NCAM1_PARP8/NKG7_CXCR3/TYROBP_CXCR3/GNLY_CXCR3/IFITM2_CXCR3/KLRD1_CXCR3/CST7_CXCR3/CTSW_CXCR3/FCER1G_CXCR3/PRF1_CXCR3/GZMB_CXCR3/CD7_CXCR3/KLRF1_CXCR3/XCL2_CXCR3/HOPX_CXCR3/XCL1_CXCR3/CD247_CXCR3/IFITM1_CXCR3/KLRB1_CXCR3/SRGN_CXCR3/CCL5_CXCR3/CMC1_CXCR3/MATK_CXCR3/GZMA_CXCR3/HCST_CXCR3/KLRC1_CXCR3/LITAF_CXCR3/CCL4_CXCR3/SH2D1B_CXCR3/EFHD2_CXCR3/CLIC3_CXCR3/FOSL2_CXCR3/IL2RB_CXCR3/IFITM3_CXCR3/GSTP1_CXCR3/NCAM1_CXCR3/NKG7_NEU1/TYROBP_NEU1/GNLY_NEU1/IFITM2_NEU1/KLRD1_NEU1/CST7_NEU1/CTSW_NEU1/FCER1G_NEU1/PRF1_NEU1/GZMB_NEU1/CD7_NEU1/KLRF1_NEU1/XCL2_NEU1/HOPX_NEU1/XCL1_NEU1/CD247_NEU1/IFITM1_NEU1/KLRB1_NEU1/SRGN_NEU1/CCL5_NEU1/CMC1_NEU1/MATK_NEU1/GZMA_NEU1/HCST_NEU1/KLRC1_NEU1/LITAF_NEU1/CCL4_NEU1/SH2D1B_NEU1/EFHD2_NEU1/CLIC3_NEU1/FOSL2_NEU1/IL2RB_NEU1/IFITM3_NEU1/GSTP1_NEU1/NCAM1_NEU1/NKG7_TUBB4B/TYROBP_TUBB4B/GNLY_TUBB4B/IFITM2_TUBB4B/KLRD1_TUBB4B/CST7_TUBB4B/CTSW_TUBB4B/FCER1G_TUBB4B/PRF1_TUBB4B/GZMB_TUBB4B/CD7_TUBB4B/KLRF1_TUBB4B/XCL2_TUBB4B/HOPX_TUBB4B/XCL1_TUBB4B/CD247_TUBB4B/IFITM1_TUBB4B/KLRB1_TUBB4B/SRGN_TUBB4B/CCL5_TUBB4B/CMC1_TUBB4B/MATK_TUBB4B/GZMA_TUBB4B/HCST_TUBB4B/KLRC1_TUBB4B/LITAF_TUBB4B/CCL4_TUBB4B/SH2D1B_TUBB4B/EFHD2_TUBB4B/CLIC3_TUBB4B/FOSL2_TUBB4B/IL2RB_TUBB4B/IFITM3_TUBB4B/GSTP1_TUBB4B/NCAM1_TUBB4B/NKG7_CD3D/TYROBP_CD3D/GNLY_CD3D/IFITM2_CD3D/KLRD1_CD3D/CST7_CD3D/CTSW_CD3D/FCER1G_CD3D/PRF1_CD3D/GZMB_CD3D/CD7_CD3D/KLRF1_CD3D/XCL2_CD3D/HOPX_CD3D/XCL1_CD3D/CD247_CD3D/IFITM1_CD3D/KLRB1_CD3D/SRGN_CD3D/CCL5_CD3D/CMC1_CD3D/MATK_CD3D/GZMA_CD3D/HCST_CD3D/KLRC1_CD3D/LITAF_CD3D/CCL4_CD3D/SH2D1B_CD3D/EFHD2_CD3D/CLIC3_CD3D/FOSL2_CD3D/IL2RB_CD3D/IFITM3_CD3D/GSTP1_CD3D/NCAM1_CD3D/NKG7_TCF7/TYROBP_TCF7/GNLY_TCF7/IFITM2_TCF7/KLRD1_TCF7/CST7_TCF7/CTSW_TCF7/FCER1G_TCF7/PRF1_TCF7/GZMB_TCF7/CD7_TCF7/KLRF1_TCF7/XCL2_TCF7/HOPX_TCF7/XCL1_TCF7/CD247_TCF7/IFITM1_TCF7/KLRB1_TCF7/SRGN_TCF7/CCL5_TCF7/CMC1_TCF7/MATK_TCF7/GZMA_TCF7/HCST_TCF7/KLRC1_TCF7/LITAF_TCF7/CCL4_TCF7/SH2D1B_TCF7/EFHD2_TCF7/CLIC3_TCF7/FOSL2_TCF7/IL2RB_TCF7/IFITM3_TCF7/GSTP1_TCF7/NCAM1_TCF7/NKG7_TBX21/TYROBP_TBX21/GNLY_TBX21/IFITM2_TBX21/KLRD1_TBX21/CST7_TBX21/CTSW_TBX21/FCER1G_TBX21/PRF1_TBX21/GZMB_TBX21/CD7_TBX21/KLRF1_TBX21/XCL2_TBX21/HOPX_TBX21/XCL1_TBX21/CD247_TBX21/IFITM1_TBX21/KLRB1_TBX21/SRGN_TBX21/CCL5_TBX21/CMC1_TBX21/MATK_TBX21/GZMA_TBX21/HCST_TBX21/KLRC1_TBX21/LITAF_TBX21/CCL4_TBX21/SH2D1B_TBX21/EFHD2_TBX21/CLIC3_TBX21/FOSL2_TBX21/IL2RB_TBX21/IFITM3_TBX21/GSTP1_TBX21/NCAM1_TBX21/NKG7_GATA3/TYROBP_GATA3/GNLY_GATA3/IFITM2_GATA3/KLRD1_GATA3/CST7_GATA3/CTSW_GATA3/FCER1G_GATA3/PRF1_GATA3/GZMB_GATA3/CD7_GATA3/KLRF1_GATA3/XCL2_GATA3/HOPX_GATA3/XCL1_GATA3/CD247_GATA3/IFITM1_GATA3/KLRB1_GATA3/SRGN_GATA3/CCL5_GATA3/CMC1_GATA3/MATK_GATA3/GZMA_GATA3/HCST_GATA3/KLRC1_GATA3/LITAF_GATA3/CCL4_GATA3/SH2D1B_GATA3/EFHD2_GATA3/CLIC3_GATA3/FOSL2_GATA3/IL2RB_GATA3/IFITM3_GATA3/GSTP1_GATA3/NCAM1_GATA3/NKG7_TOX/TYROBP_TOX/GNLY_TOX/IFITM2_TOX/KLRD1_TOX/CST7_TOX/CTSW_TOX/FCER1G_TOX/PRF1_TOX/GZMB_TOX/CD7_TOX/KLRF1_TOX/XCL2_TOX/HOPX_TOX/XCL1_TOX/CD247_TOX/IFITM1_TOX/KLRB1_TOX/SRGN_TOX/CCL5_TOX/CMC1_TOX/MATK_TOX/GZMA_TOX/HCST_TOX/KLRC1_TOX/LITAF_TOX/CCL4_TOX/SH2D1B_TOX/EFHD2_TOX/CLIC3_TOX/FOSL2_TOX/IL2RB_TOX/IFITM3_TOX/GSTP1_TOX/NCAM1_TOX</t>
  </si>
  <si>
    <t>CCL4_GATA3/CTSW_GATA3/CCL4_TC2N/CD247_GATA3/CCL4_CITED2/CCL4_NEU1/CST7_GATA3/CST7_TC2N/CTSW_TC2N/HCST_GATA3/SRGN_GATA3/XCL1_TC2N/CCL4_SCML4/CCL4_TCF7/CCL5_TC2N/GZMB_GATA3/IL2RB_CITED2/IL2RB_GATA3/KLRC1_GATA3/GZMB_TC2N/HCST_TC2N/CCL4_PARP8/GZMB_CD3E/FCER1G_CITED2/CMC1_GATA3/CMC1_TC2N/KLRF1_GATA3/TYROBP_GATA3/GZMA_TC2N/IL2RB_TC2N/KLRC1_TC2N/KLRD1_TC2N/XCL2_TC2N/CTSW_TCF7/GZMB_CD3G/CST7_CITED2/PRF1_CITED2/FCER1G_LDHA/IFITM3_GATA3/XCL1_GATA3/XCL2_GATA3/HCST_TUBB4B/XCL1_NEU1/CCL4_CD3E/CCL4_TUBB4B/CCL5_GATA3/CD247_PARP8/CD247_TC2N/CD7_GATA3/CD7_TC2N/TYROBP_CITED2/XCL2_CITED2/GZMB_DUSP2/EFHD2_GATA3/EFHD2_TC2N/FCER1G_GATA3/GZMA_GATA3/IFITM1_GATA3/MATK_GATA3/SH2D1B_GATA3/GZMA_TCF7/GZMB_NEU1/HCST_TCF7/IFITM1_TC2N/MATK_TC2N/NKG7_TC2N/PRF1_TC2N/TYROBP_TCF7/XCL1_TCF7</t>
  </si>
  <si>
    <t>CD56+NK_CD8+TCF1+T</t>
  </si>
  <si>
    <t>CCL5_NKG7/CD8A_NKG7/CXCL13_NKG7/DUSP4_NKG7/LAG3_NKG7/CST7_NKG7/GAPDH_NKG7/GZMA_NKG7/IFITM1_NKG7/HLA-A_NKG7/CD3D_NKG7/CD8B_NKG7/CD7_NKG7/RGS1_NKG7/GZMB_NKG7/HLA-C_NKG7/PDCD1_NKG7/IL32_NKG7/TIGIT_NKG7/CD3E_NKG7/LY6E_NKG7/PRF1_NKG7/RARRES3_NKG7/CD3G_NKG7/TBX21_NKG7/GATA3_NKG7/TOX_NKG7/CCL5_TYROBP/CD8A_TYROBP/CXCL13_TYROBP/DUSP4_TYROBP/NKG7_TYROBP/LAG3_TYROBP/CST7_TYROBP/GAPDH_TYROBP/GZMA_TYROBP/IFITM1_TYROBP/HLA-A_TYROBP/CD3D_TYROBP/CD8B_TYROBP/CD7_TYROBP/RGS1_TYROBP/GZMB_TYROBP/HLA-C_TYROBP/PDCD1_TYROBP/IL32_TYROBP/TIGIT_TYROBP/CD3E_TYROBP/LY6E_TYROBP/PRF1_TYROBP/RARRES3_TYROBP/CD3G_TYROBP/TBX21_TYROBP/GATA3_TYROBP/TOX_TYROBP/CCL5_GNLY/CD8A_GNLY/CXCL13_GNLY/DUSP4_GNLY/NKG7_GNLY/LAG3_GNLY/CST7_GNLY/GAPDH_GNLY/GZMA_GNLY/IFITM1_GNLY/HLA-A_GNLY/CD3D_GNLY/CD8B_GNLY/CD7_GNLY/RGS1_GNLY/GZMB_GNLY/HLA-C_GNLY/PDCD1_GNLY/IL32_GNLY/TIGIT_GNLY/CD3E_GNLY/LY6E_GNLY/PRF1_GNLY/RARRES3_GNLY/CD3G_GNLY/TBX21_GNLY/GATA3_GNLY/TOX_GNLY/CCL5_IFITM2/CD8A_IFITM2/CXCL13_IFITM2/DUSP4_IFITM2/NKG7_IFITM2/LAG3_IFITM2/CST7_IFITM2/GAPDH_IFITM2/GZMA_IFITM2/IFITM1_IFITM2/HLA-A_IFITM2/CD3D_IFITM2/CD8B_IFITM2/CD7_IFITM2/RGS1_IFITM2/GZMB_IFITM2/HLA-C_IFITM2/PDCD1_IFITM2/IL32_IFITM2/TIGIT_IFITM2/CD3E_IFITM2/LY6E_IFITM2/PRF1_IFITM2/RARRES3_IFITM2/CD3G_IFITM2/TBX21_IFITM2/GATA3_IFITM2/TOX_IFITM2/CCL5_KLRD1/CD8A_KLRD1/CXCL13_KLRD1/DUSP4_KLRD1/NKG7_KLRD1/LAG3_KLRD1/CST7_KLRD1/GAPDH_KLRD1/GZMA_KLRD1/IFITM1_KLRD1/HLA-A_KLRD1/CD3D_KLRD1/CD8B_KLRD1/CD7_KLRD1/RGS1_KLRD1/GZMB_KLRD1/HLA-C_KLRD1/PDCD1_KLRD1/IL32_KLRD1/TIGIT_KLRD1/CD3E_KLRD1/LY6E_KLRD1/PRF1_KLRD1/RARRES3_KLRD1/CD3G_KLRD1/TBX21_KLRD1/GATA3_KLRD1/TOX_KLRD1/CCL5_CST7/CD8A_CST7/CXCL13_CST7/DUSP4_CST7/NKG7_CST7/LAG3_CST7/GAPDH_CST7/GZMA_CST7/IFITM1_CST7/HLA-A_CST7/CD3D_CST7/CD8B_CST7/CD7_CST7/RGS1_CST7/GZMB_CST7/HLA-C_CST7/PDCD1_CST7/IL32_CST7/TIGIT_CST7/CD3E_CST7/LY6E_CST7/PRF1_CST7/RARRES3_CST7/CD3G_CST7/TBX21_CST7/GATA3_CST7/TOX_CST7/CCL5_CTSW/CD8A_CTSW/CXCL13_CTSW/DUSP4_CTSW/NKG7_CTSW/LAG3_CTSW/CST7_CTSW/GAPDH_CTSW/GZMA_CTSW/IFITM1_CTSW/HLA-A_CTSW/CD3D_CTSW/CD8B_CTSW/CD7_CTSW/RGS1_CTSW/GZMB_CTSW/HLA-C_CTSW/PDCD1_CTSW/IL32_CTSW/TIGIT_CTSW/CD3E_CTSW/LY6E_CTSW/PRF1_CTSW/RARRES3_CTSW/CD3G_CTSW/TBX21_CTSW/GATA3_CTSW/TOX_CTSW/CCL5_FCER1G/CD8A_FCER1G/CXCL13_FCER1G/DUSP4_FCER1G/NKG7_FCER1G/LAG3_FCER1G/CST7_FCER1G/GAPDH_FCER1G/GZMA_FCER1G/IFITM1_FCER1G/HLA-A_FCER1G/CD3D_FCER1G/CD8B_FCER1G/CD7_FCER1G/RGS1_FCER1G/GZMB_FCER1G/HLA-C_FCER1G/PDCD1_FCER1G/IL32_FCER1G/TIGIT_FCER1G/CD3E_FCER1G/LY6E_FCER1G/PRF1_FCER1G/RARRES3_FCER1G/CD3G_FCER1G/TBX21_FCER1G/GATA3_FCER1G/TOX_FCER1G/CCL5_PRF1/CD8A_PRF1/CXCL13_PRF1/DUSP4_PRF1/NKG7_PRF1/LAG3_PRF1/CST7_PRF1/GAPDH_PRF1/GZMA_PRF1/IFITM1_PRF1/HLA-A_PRF1/CD3D_PRF1/CD8B_PRF1/CD7_PRF1/RGS1_PRF1/GZMB_PRF1/HLA-C_PRF1/PDCD1_PRF1/IL32_PRF1/TIGIT_PRF1/CD3E_PRF1/LY6E_PRF1/RARRES3_PRF1/CD3G_PRF1/TBX21_PRF1/GATA3_PRF1/TOX_PRF1/CCL5_GZMB/CD8A_GZMB/CXCL13_GZMB/DUSP4_GZMB/NKG7_GZMB/LAG3_GZMB/CST7_GZMB/GAPDH_GZMB/GZMA_GZMB/IFITM1_GZMB/HLA-A_GZMB/CD3D_GZMB/CD8B_GZMB/CD7_GZMB/RGS1_GZMB/HLA-C_GZMB/PDCD1_GZMB/IL32_GZMB/TIGIT_GZMB/CD3E_GZMB/LY6E_GZMB/PRF1_GZMB/RARRES3_GZMB/CD3G_GZMB/TBX21_GZMB/GATA3_GZMB/TOX_GZMB/CCL5_CD7/CD8A_CD7/CXCL13_CD7/DUSP4_CD7/NKG7_CD7/LAG3_CD7/CST7_CD7/GAPDH_CD7/GZMA_CD7/IFITM1_CD7/HLA-A_CD7/CD3D_CD7/CD8B_CD7/RGS1_CD7/GZMB_CD7/HLA-C_CD7/PDCD1_CD7/IL32_CD7/TIGIT_CD7/CD3E_CD7/LY6E_CD7/PRF1_CD7/RARRES3_CD7/CD3G_CD7/TBX21_CD7/GATA3_CD7/TOX_CD7/CCL5_KLRF1/CD8A_KLRF1/CXCL13_KLRF1/DUSP4_KLRF1/NKG7_KLRF1/LAG3_KLRF1/CST7_KLRF1/GAPDH_KLRF1/GZMA_KLRF1/IFITM1_KLRF1/HLA-A_KLRF1/CD3D_KLRF1/CD8B_KLRF1/CD7_KLRF1/RGS1_KLRF1/GZMB_KLRF1/HLA-C_KLRF1/PDCD1_KLRF1/IL32_KLRF1/TIGIT_KLRF1/CD3E_KLRF1/LY6E_KLRF1/PRF1_KLRF1/RARRES3_KLRF1/CD3G_KLRF1/TBX21_KLRF1/GATA3_KLRF1/TOX_KLRF1/CCL5_XCL2/CD8A_XCL2/CXCL13_XCL2/DUSP4_XCL2/NKG7_XCL2/LAG3_XCL2/CST7_XCL2/GAPDH_XCL2/GZMA_XCL2/IFITM1_XCL2/HLA-A_XCL2/CD3D_XCL2/CD8B_XCL2/CD7_XCL2/RGS1_XCL2/GZMB_XCL2/HLA-C_XCL2/PDCD1_XCL2/IL32_XCL2/TIGIT_XCL2/CD3E_XCL2/LY6E_XCL2/PRF1_XCL2/RARRES3_XCL2/CD3G_XCL2/TBX21_XCL2/GATA3_XCL2/TOX_XCL2/CCL5_HOPX/CD8A_HOPX/CXCL13_HOPX/DUSP4_HOPX/NKG7_HOPX/LAG3_HOPX/CST7_HOPX/GAPDH_HOPX/GZMA_HOPX/IFITM1_HOPX/HLA-A_HOPX/CD3D_HOPX/CD8B_HOPX/CD7_HOPX/RGS1_HOPX/GZMB_HOPX/HLA-C_HOPX/PDCD1_HOPX/IL32_HOPX/TIGIT_HOPX/CD3E_HOPX/LY6E_HOPX/PRF1_HOPX/RARRES3_HOPX/CD3G_HOPX/TBX21_HOPX/GATA3_HOPX/TOX_HOPX/CCL5_XCL1/CD8A_XCL1/CXCL13_XCL1/DUSP4_XCL1/NKG7_XCL1/LAG3_XCL1/CST7_XCL1/GAPDH_XCL1/GZMA_XCL1/IFITM1_XCL1/HLA-A_XCL1/CD3D_XCL1/CD8B_XCL1/CD7_XCL1/RGS1_XCL1/GZMB_XCL1/HLA-C_XCL1/PDCD1_XCL1/IL32_XCL1/TIGIT_XCL1/CD3E_XCL1/LY6E_XCL1/PRF1_XCL1/RARRES3_XCL1/CD3G_XCL1/TBX21_XCL1/GATA3_XCL1/TOX_XCL1/CCL5_CD247/CD8A_CD247/CXCL13_CD247/DUSP4_CD247/NKG7_CD247/LAG3_CD247/CST7_CD247/GAPDH_CD247/GZMA_CD247/IFITM1_CD247/HLA-A_CD247/CD3D_CD247/CD8B_CD247/CD7_CD247/RGS1_CD247/GZMB_CD247/HLA-C_CD247/PDCD1_CD247/IL32_CD247/TIGIT_CD247/CD3E_CD247/LY6E_CD247/PRF1_CD247/RARRES3_CD247/CD3G_CD247/TBX21_CD247/GATA3_CD247/TOX_CD247/CCL5_IFITM1/CD8A_IFITM1/CXCL13_IFITM1/DUSP4_IFITM1/NKG7_IFITM1/LAG3_IFITM1/CST7_IFITM1/GAPDH_IFITM1/GZMA_IFITM1/HLA-A_IFITM1/CD3D_IFITM1/CD8B_IFITM1/CD7_IFITM1/RGS1_IFITM1/GZMB_IFITM1/HLA-C_IFITM1/PDCD1_IFITM1/IL32_IFITM1/TIGIT_IFITM1/CD3E_IFITM1/LY6E_IFITM1/PRF1_IFITM1/RARRES3_IFITM1/CD3G_IFITM1/TBX21_IFITM1/GATA3_IFITM1/TOX_IFITM1/CCL5_KLRB1/CD8A_KLRB1/CXCL13_KLRB1/DUSP4_KLRB1/NKG7_KLRB1/LAG3_KLRB1/CST7_KLRB1/GAPDH_KLRB1/GZMA_KLRB1/IFITM1_KLRB1/HLA-A_KLRB1/CD3D_KLRB1/CD8B_KLRB1/CD7_KLRB1/RGS1_KLRB1/GZMB_KLRB1/HLA-C_KLRB1/PDCD1_KLRB1/IL32_KLRB1/TIGIT_KLRB1/CD3E_KLRB1/LY6E_KLRB1/PRF1_KLRB1/RARRES3_KLRB1/CD3G_KLRB1/TBX21_KLRB1/GATA3_KLRB1/TOX_KLRB1/CCL5_SRGN/CD8A_SRGN/CXCL13_SRGN/DUSP4_SRGN/NKG7_SRGN/LAG3_SRGN/CST7_SRGN/GAPDH_SRGN/GZMA_SRGN/IFITM1_SRGN/HLA-A_SRGN/CD3D_SRGN/CD8B_SRGN/CD7_SRGN/RGS1_SRGN/GZMB_SRGN/HLA-C_SRGN/PDCD1_SRGN/IL32_SRGN/TIGIT_SRGN/CD3E_SRGN/LY6E_SRGN/PRF1_SRGN/RARRES3_SRGN/CD3G_SRGN/TBX21_SRGN/GATA3_SRGN/TOX_SRGN/CD8A_CCL5/CXCL13_CCL5/DUSP4_CCL5/NKG7_CCL5/LAG3_CCL5/CST7_CCL5/GAPDH_CCL5/GZMA_CCL5/IFITM1_CCL5/HLA-A_CCL5/CD3D_CCL5/CD8B_CCL5/CD7_CCL5/RGS1_CCL5/GZMB_CCL5/HLA-C_CCL5/PDCD1_CCL5/IL32_CCL5/TIGIT_CCL5/CD3E_CCL5/LY6E_CCL5/PRF1_CCL5/RARRES3_CCL5/CD3G_CCL5/TBX21_CCL5/GATA3_CCL5/TOX_CCL5/CCL5_CMC1/CD8A_CMC1/CXCL13_CMC1/DUSP4_CMC1/NKG7_CMC1/LAG3_CMC1/CST7_CMC1/GAPDH_CMC1/GZMA_CMC1/IFITM1_CMC1/HLA-A_CMC1/CD3D_CMC1/CD8B_CMC1/CD7_CMC1/RGS1_CMC1/GZMB_CMC1/HLA-C_CMC1/PDCD1_CMC1/IL32_CMC1/TIGIT_CMC1/CD3E_CMC1/LY6E_CMC1/PRF1_CMC1/RARRES3_CMC1/CD3G_CMC1/TBX21_CMC1/GATA3_CMC1/TOX_CMC1/CCL5_MATK/CD8A_MATK/CXCL13_MATK/DUSP4_MATK/NKG7_MATK/LAG3_MATK/CST7_MATK/GAPDH_MATK/GZMA_MATK/IFITM1_MATK/HLA-A_MATK/CD3D_MATK/CD8B_MATK/CD7_MATK/RGS1_MATK/GZMB_MATK/HLA-C_MATK/PDCD1_MATK/IL32_MATK/TIGIT_MATK/CD3E_MATK/LY6E_MATK/PRF1_MATK/RARRES3_MATK/CD3G_MATK/TBX21_MATK/GATA3_MATK/TOX_MATK/CCL5_GZMA/CD8A_GZMA/CXCL13_GZMA/DUSP4_GZMA/NKG7_GZMA/LAG3_GZMA/CST7_GZMA/GAPDH_GZMA/IFITM1_GZMA/HLA-A_GZMA/CD3D_GZMA/CD8B_GZMA/CD7_GZMA/RGS1_GZMA/GZMB_GZMA/HLA-C_GZMA/PDCD1_GZMA/IL32_GZMA/TIGIT_GZMA/CD3E_GZMA/LY6E_GZMA/PRF1_GZMA/RARRES3_GZMA/CD3G_GZMA/TBX21_GZMA/GATA3_GZMA/TOX_GZMA/CCL5_HCST/CD8A_HCST/CXCL13_HCST/DUSP4_HCST/NKG7_HCST/LAG3_HCST/CST7_HCST/GAPDH_HCST/GZMA_HCST/IFITM1_HCST/HLA-A_HCST/CD3D_HCST/CD8B_HCST/CD7_HCST/RGS1_HCST/GZMB_HCST/HLA-C_HCST/PDCD1_HCST/IL32_HCST/TIGIT_HCST/CD3E_HCST/LY6E_HCST/PRF1_HCST/RARRES3_HCST/CD3G_HCST/TBX21_HCST/GATA3_HCST/TOX_HCST/CCL5_KLRC1/CD8A_KLRC1/CXCL13_KLRC1/DUSP4_KLRC1/NKG7_KLRC1/LAG3_KLRC1/CST7_KLRC1/GAPDH_KLRC1/GZMA_KLRC1/IFITM1_KLRC1/HLA-A_KLRC1/CD3D_KLRC1/CD8B_KLRC1/CD7_KLRC1/RGS1_KLRC1/GZMB_KLRC1/HLA-C_KLRC1/PDCD1_KLRC1/IL32_KLRC1/TIGIT_KLRC1/CD3E_KLRC1/LY6E_KLRC1/PRF1_KLRC1/RARRES3_KLRC1/CD3G_KLRC1/TBX21_KLRC1/GATA3_KLRC1/TOX_KLRC1/CCL5_LITAF/CD8A_LITAF/CXCL13_LITAF/DUSP4_LITAF/NKG7_LITAF/LAG3_LITAF/CST7_LITAF/GAPDH_LITAF/GZMA_LITAF/IFITM1_LITAF/HLA-A_LITAF/CD3D_LITAF/CD8B_LITAF/CD7_LITAF/RGS1_LITAF/GZMB_LITAF/HLA-C_LITAF/PDCD1_LITAF/IL32_LITAF/TIGIT_LITAF/CD3E_LITAF/LY6E_LITAF/PRF1_LITAF/RARRES3_LITAF/CD3G_LITAF/TBX21_LITAF/GATA3_LITAF/TOX_LITAF/CCL5_CCL4/CD8A_CCL4/CXCL13_CCL4/DUSP4_CCL4/NKG7_CCL4/LAG3_CCL4/CST7_CCL4/GAPDH_CCL4/GZMA_CCL4/IFITM1_CCL4/HLA-A_CCL4/CD3D_CCL4/CD8B_CCL4/CD7_CCL4/RGS1_CCL4/GZMB_CCL4/HLA-C_CCL4/PDCD1_CCL4/IL32_CCL4/TIGIT_CCL4/CD3E_CCL4/LY6E_CCL4/PRF1_CCL4/RARRES3_CCL4/CD3G_CCL4/TBX21_CCL4/GATA3_CCL4/TOX_CCL4/CCL5_SH2D1B/CD8A_SH2D1B/CXCL13_SH2D1B/DUSP4_SH2D1B/NKG7_SH2D1B/LAG3_SH2D1B/CST7_SH2D1B/GAPDH_SH2D1B/GZMA_SH2D1B/IFITM1_SH2D1B/HLA-A_SH2D1B/CD3D_SH2D1B/CD8B_SH2D1B/CD7_SH2D1B/RGS1_SH2D1B/GZMB_SH2D1B/HLA-C_SH2D1B/PDCD1_SH2D1B/IL32_SH2D1B/TIGIT_SH2D1B/CD3E_SH2D1B/LY6E_SH2D1B/PRF1_SH2D1B/RARRES3_SH2D1B/CD3G_SH2D1B/TBX21_SH2D1B/GATA3_SH2D1B/TOX_SH2D1B/CCL5_EFHD2/CD8A_EFHD2/CXCL13_EFHD2/DUSP4_EFHD2/NKG7_EFHD2/LAG3_EFHD2/CST7_EFHD2/GAPDH_EFHD2/GZMA_EFHD2/IFITM1_EFHD2/HLA-A_EFHD2/CD3D_EFHD2/CD8B_EFHD2/CD7_EFHD2/RGS1_EFHD2/GZMB_EFHD2/HLA-C_EFHD2/PDCD1_EFHD2/IL32_EFHD2/TIGIT_EFHD2/CD3E_EFHD2/LY6E_EFHD2/PRF1_EFHD2/RARRES3_EFHD2/CD3G_EFHD2/TBX21_EFHD2/GATA3_EFHD2/TOX_EFHD2/CCL5_CLIC3/CD8A_CLIC3/CXCL13_CLIC3/DUSP4_CLIC3/NKG7_CLIC3/LAG3_CLIC3/CST7_CLIC3/GAPDH_CLIC3/GZMA_CLIC3/IFITM1_CLIC3/HLA-A_CLIC3/CD3D_CLIC3/CD8B_CLIC3/CD7_CLIC3/RGS1_CLIC3/GZMB_CLIC3/HLA-C_CLIC3/PDCD1_CLIC3/IL32_CLIC3/TIGIT_CLIC3/CD3E_CLIC3/LY6E_CLIC3/PRF1_CLIC3/RARRES3_CLIC3/CD3G_CLIC3/TBX21_CLIC3/GATA3_CLIC3/TOX_CLIC3/CCL5_FOSL2/CD8A_FOSL2/CXCL13_FOSL2/DUSP4_FOSL2/NKG7_FOSL2/LAG3_FOSL2/CST7_FOSL2/GAPDH_FOSL2/GZMA_FOSL2/IFITM1_FOSL2/HLA-A_FOSL2/CD3D_FOSL2/CD8B_FOSL2/CD7_FOSL2/RGS1_FOSL2/GZMB_FOSL2/HLA-C_FOSL2/PDCD1_FOSL2/IL32_FOSL2/TIGIT_FOSL2/CD3E_FOSL2/LY6E_FOSL2/PRF1_FOSL2/RARRES3_FOSL2/CD3G_FOSL2/TBX21_FOSL2/GATA3_FOSL2/TOX_FOSL2/CCL5_IL2RB/CD8A_IL2RB/CXCL13_IL2RB/DUSP4_IL2RB/NKG7_IL2RB/LAG3_IL2RB/CST7_IL2RB/GAPDH_IL2RB/GZMA_IL2RB/IFITM1_IL2RB/HLA-A_IL2RB/CD3D_IL2RB/CD8B_IL2RB/CD7_IL2RB/RGS1_IL2RB/GZMB_IL2RB/HLA-C_IL2RB/PDCD1_IL2RB/IL32_IL2RB/TIGIT_IL2RB/CD3E_IL2RB/LY6E_IL2RB/PRF1_IL2RB/RARRES3_IL2RB/CD3G_IL2RB/TBX21_IL2RB/GATA3_IL2RB/TOX_IL2RB/CCL5_IFITM3/CD8A_IFITM3/CXCL13_IFITM3/DUSP4_IFITM3/NKG7_IFITM3/LAG3_IFITM3/CST7_IFITM3/GAPDH_IFITM3/GZMA_IFITM3/IFITM1_IFITM3/HLA-A_IFITM3/CD3D_IFITM3/CD8B_IFITM3/CD7_IFITM3/RGS1_IFITM3/GZMB_IFITM3/HLA-C_IFITM3/PDCD1_IFITM3/IL32_IFITM3/TIGIT_IFITM3/CD3E_IFITM3/LY6E_IFITM3/PRF1_IFITM3/RARRES3_IFITM3/CD3G_IFITM3/TBX21_IFITM3/GATA3_IFITM3/TOX_IFITM3/CCL5_GSTP1/CD8A_GSTP1/CXCL13_GSTP1/DUSP4_GSTP1/NKG7_GSTP1/LAG3_GSTP1/CST7_GSTP1/GAPDH_GSTP1/GZMA_GSTP1/IFITM1_GSTP1/HLA-A_GSTP1/CD3D_GSTP1/CD8B_GSTP1/CD7_GSTP1/RGS1_GSTP1/GZMB_GSTP1/HLA-C_GSTP1/PDCD1_GSTP1/IL32_GSTP1/TIGIT_GSTP1/CD3E_GSTP1/LY6E_GSTP1/PRF1_GSTP1/RARRES3_GSTP1/CD3G_GSTP1/TBX21_GSTP1/GATA3_GSTP1/TOX_GSTP1/CCL5_NCAM1/CD8A_NCAM1/CXCL13_NCAM1/DUSP4_NCAM1/NKG7_NCAM1/LAG3_NCAM1/CST7_NCAM1/GAPDH_NCAM1/GZMA_NCAM1/IFITM1_NCAM1/HLA-A_NCAM1/CD3D_NCAM1/CD8B_NCAM1/CD7_NCAM1/RGS1_NCAM1/GZMB_NCAM1/HLA-C_NCAM1/PDCD1_NCAM1/IL32_NCAM1/TIGIT_NCAM1/CD3E_NCAM1/LY6E_NCAM1/PRF1_NCAM1/RARRES3_NCAM1/CD3G_NCAM1/TBX21_NCAM1/GATA3_NCAM1/TOX_NCAM1</t>
  </si>
  <si>
    <t>CXCL13_LITAF/CXCL13_FOSL2/CXCL13_KLRB1/CXCL13_CMC1/CXCL13_CST7/CXCL13_KLRD1/CXCL13_PRF1/CXCL13_SH2D1B/CXCL13_CD247/CXCL13_CTSW/CXCL13_EFHD2/CXCL13_HOPX/CXCL13_IL2RB/CXCL13_KLRC1/CXCL13_KLRF1/CXCL13_XCL1/CXCL13_XCL2/CXCL13_GNLY/GZMB_CD7/CXCL13_NCAM1/TBX21_KLRD1/RGS1_LITAF/CXCL13_CD7/CXCL13_MATK/CXCL13_NKG7/HLA-C_EFHD2/RGS1_FOSL2/HLA-A_GSTP1/HLA-C_GSTP1/LAG3_GSTP1/HLA-C_KLRF1/HLA-C_LITAF/PDCD1_LITAF/TBX21_LITAF/CD8A_KLRB1/GZMB_GNLY/CD3D_SH2D1B/CD8A_LITAF/CCL5_CD7/CCL5_SH2D1B/CD3G_HOPX/CD7_LITAF/CXCL13_CLIC3/CST7_KLRD1/CXCL13_FCER1G/CXCL13_GSTP1/CXCL13_HCST/HLA-C_FOSL2/LAG3_GNLY/GZMA_KLRD1/GZMA_LITAF/GZMB_LITAF/HLA-C_HOPX/IFITM1_IFITM2</t>
  </si>
  <si>
    <t>CD8+PD1+Tex_CD56+NK</t>
  </si>
  <si>
    <t>LILRA4_CCL5/IRF7_CCL5/PLD4_CCL5/SEC61B_CCL5/TCF4_CCL5/SERPINF1_CCL5/IL3RA_CCL5/GZMB_CCL5/ITM2C_CCL5/CCDC50_CCL5/PLAC8_CCL5/GPR183_CCL5/IRF8_CCL5/PPP1R14B_CCL5/IRF4_CCL5/LILRB4_CCL5/C12orf75_CCL5/MPEG1_CCL5/TXN_CCL5/CST3_CCL5/APP_CCL5/SPIB_CCL5/TSPAN13_CCL5/GRN_CCL5/CLIC3_CCL5/SMPD3_CCL5/TRAF4_CCL5/CTSB_CCL5/LILRA4_GZMK/IRF7_GZMK/PLD4_GZMK/SEC61B_GZMK/TCF4_GZMK/SERPINF1_GZMK/IL3RA_GZMK/GZMB_GZMK/ITM2C_GZMK/CCDC50_GZMK/PLAC8_GZMK/GPR183_GZMK/IRF8_GZMK/PPP1R14B_GZMK/IRF4_GZMK/LILRB4_GZMK/C12orf75_GZMK/MPEG1_GZMK/TXN_GZMK/CST3_GZMK/APP_GZMK/SPIB_GZMK/TSPAN13_GZMK/GRN_GZMK/CLIC3_GZMK/SMPD3_GZMK/TRAF4_GZMK/CTSB_GZMK/LILRA4_CST7/IRF7_CST7/PLD4_CST7/SEC61B_CST7/TCF4_CST7/SERPINF1_CST7/IL3RA_CST7/GZMB_CST7/ITM2C_CST7/CCDC50_CST7/PLAC8_CST7/GPR183_CST7/IRF8_CST7/PPP1R14B_CST7/IRF4_CST7/LILRB4_CST7/C12orf75_CST7/MPEG1_CST7/TXN_CST7/CST3_CST7/APP_CST7/SPIB_CST7/TSPAN13_CST7/GRN_CST7/CLIC3_CST7/SMPD3_CST7/TRAF4_CST7/CTSB_CST7/LILRA4_GZMA/IRF7_GZMA/PLD4_GZMA/SEC61B_GZMA/TCF4_GZMA/SERPINF1_GZMA/IL3RA_GZMA/GZMB_GZMA/ITM2C_GZMA/CCDC50_GZMA/PLAC8_GZMA/GPR183_GZMA/IRF8_GZMA/PPP1R14B_GZMA/IRF4_GZMA/LILRB4_GZMA/C12orf75_GZMA/MPEG1_GZMA/TXN_GZMA/CST3_GZMA/APP_GZMA/SPIB_GZMA/TSPAN13_GZMA/GRN_GZMA/CLIC3_GZMA/SMPD3_GZMA/TRAF4_GZMA/CTSB_GZMA/LILRA4_CD8A/IRF7_CD8A/PLD4_CD8A/SEC61B_CD8A/TCF4_CD8A/SERPINF1_CD8A/IL3RA_CD8A/GZMB_CD8A/ITM2C_CD8A/CCDC50_CD8A/PLAC8_CD8A/GPR183_CD8A/IRF8_CD8A/PPP1R14B_CD8A/IRF4_CD8A/LILRB4_CD8A/C12orf75_CD8A/MPEG1_CD8A/TXN_CD8A/CST3_CD8A/APP_CD8A/SPIB_CD8A/TSPAN13_CD8A/GRN_CD8A/CLIC3_CD8A/SMPD3_CD8A/TRAF4_CD8A/CTSB_CD8A/LILRA4_CD3E/IRF7_CD3E/PLD4_CD3E/SEC61B_CD3E/TCF4_CD3E/SERPINF1_CD3E/IL3RA_CD3E/GZMB_CD3E/ITM2C_CD3E/CCDC50_CD3E/PLAC8_CD3E/GPR183_CD3E/IRF8_CD3E/PPP1R14B_CD3E/IRF4_CD3E/LILRB4_CD3E/C12orf75_CD3E/MPEG1_CD3E/TXN_CD3E/CST3_CD3E/APP_CD3E/SPIB_CD3E/TSPAN13_CD3E/GRN_CD3E/CLIC3_CD3E/SMPD3_CD3E/TRAF4_CD3E/CTSB_CD3E/LILRA4_NKG7/IRF7_NKG7/PLD4_NKG7/SEC61B_NKG7/TCF4_NKG7/SERPINF1_NKG7/IL3RA_NKG7/GZMB_NKG7/ITM2C_NKG7/CCDC50_NKG7/PLAC8_NKG7/GPR183_NKG7/IRF8_NKG7/PPP1R14B_NKG7/IRF4_NKG7/LILRB4_NKG7/C12orf75_NKG7/MPEG1_NKG7/TXN_NKG7/CST3_NKG7/APP_NKG7/SPIB_NKG7/TSPAN13_NKG7/GRN_NKG7/CLIC3_NKG7/SMPD3_NKG7/TRAF4_NKG7/CTSB_NKG7/LILRA4_IL32/IRF7_IL32/PLD4_IL32/SEC61B_IL32/TCF4_IL32/SERPINF1_IL32/IL3RA_IL32/GZMB_IL32/ITM2C_IL32/CCDC50_IL32/PLAC8_IL32/GPR183_IL32/IRF8_IL32/PPP1R14B_IL32/IRF4_IL32/LILRB4_IL32/C12orf75_IL32/MPEG1_IL32/TXN_IL32/CST3_IL32/APP_IL32/SPIB_IL32/TSPAN13_IL32/GRN_IL32/CLIC3_IL32/SMPD3_IL32/TRAF4_IL32/CTSB_IL32/LILRA4_CD8B/IRF7_CD8B/PLD4_CD8B/SEC61B_CD8B/TCF4_CD8B/SERPINF1_CD8B/IL3RA_CD8B/GZMB_CD8B/ITM2C_CD8B/CCDC50_CD8B/PLAC8_CD8B/GPR183_CD8B/IRF8_CD8B/PPP1R14B_CD8B/IRF4_CD8B/LILRB4_CD8B/C12orf75_CD8B/MPEG1_CD8B/TXN_CD8B/CST3_CD8B/APP_CD8B/SPIB_CD8B/TSPAN13_CD8B/GRN_CD8B/CLIC3_CD8B/SMPD3_CD8B/TRAF4_CD8B/CTSB_CD8B/LILRA4_GZMM/IRF7_GZMM/PLD4_GZMM/SEC61B_GZMM/TCF4_GZMM/SERPINF1_GZMM/IL3RA_GZMM/GZMB_GZMM/ITM2C_GZMM/CCDC50_GZMM/PLAC8_GZMM/GPR183_GZMM/IRF8_GZMM/PPP1R14B_GZMM/IRF4_GZMM/LILRB4_GZMM/C12orf75_GZMM/MPEG1_GZMM/TXN_GZMM/CST3_GZMM/APP_GZMM/SPIB_GZMM/TSPAN13_GZMM/GRN_GZMM/CLIC3_GZMM/SMPD3_GZMM/TRAF4_GZMM/CTSB_GZMM/LILRA4_CCL4/IRF7_CCL4/PLD4_CCL4/SEC61B_CCL4/TCF4_CCL4/SERPINF1_CCL4/IL3RA_CCL4/GZMB_CCL4/ITM2C_CCL4/CCDC50_CCL4/PLAC8_CCL4/GPR183_CCL4/IRF8_CCL4/PPP1R14B_CCL4/IRF4_CCL4/LILRB4_CCL4/C12orf75_CCL4/MPEG1_CCL4/TXN_CCL4/CST3_CCL4/APP_CCL4/SPIB_CCL4/TSPAN13_CCL4/GRN_CCL4/CLIC3_CCL4/SMPD3_CCL4/TRAF4_CCL4/CTSB_CCL4/LILRA4_TUBA4A/IRF7_TUBA4A/PLD4_TUBA4A/SEC61B_TUBA4A/TCF4_TUBA4A/SERPINF1_TUBA4A/IL3RA_TUBA4A/GZMB_TUBA4A/ITM2C_TUBA4A/CCDC50_TUBA4A/PLAC8_TUBA4A/GPR183_TUBA4A/IRF8_TUBA4A/PPP1R14B_TUBA4A/IRF4_TUBA4A/LILRB4_TUBA4A/C12orf75_TUBA4A/MPEG1_TUBA4A/TXN_TUBA4A/CST3_TUBA4A/APP_TUBA4A/SPIB_TUBA4A/TSPAN13_TUBA4A/GRN_TUBA4A/CLIC3_TUBA4A/SMPD3_TUBA4A/TRAF4_TUBA4A/CTSB_TUBA4A/LILRA4_TC2N/IRF7_TC2N/PLD4_TC2N/SEC61B_TC2N/TCF4_TC2N/SERPINF1_TC2N/IL3RA_TC2N/GZMB_TC2N/ITM2C_TC2N/CCDC50_TC2N/PLAC8_TC2N/GPR183_TC2N/IRF8_TC2N/PPP1R14B_TC2N/IRF4_TC2N/LILRB4_TC2N/C12orf75_TC2N/MPEG1_TC2N/TXN_TC2N/CST3_TC2N/APP_TC2N/SPIB_TC2N/TSPAN13_TC2N/GRN_TC2N/CLIC3_TC2N/SMPD3_TC2N/TRAF4_TC2N/CTSB_TC2N/LILRA4_OASL/IRF7_OASL/PLD4_OASL/SEC61B_OASL/TCF4_OASL/SERPINF1_OASL/IL3RA_OASL/GZMB_OASL/ITM2C_OASL/CCDC50_OASL/PLAC8_OASL/GPR183_OASL/IRF8_OASL/PPP1R14B_OASL/IRF4_OASL/LILRB4_OASL/C12orf75_OASL/MPEG1_OASL/TXN_OASL/CST3_OASL/APP_OASL/SPIB_OASL/TSPAN13_OASL/GRN_OASL/CLIC3_OASL/SMPD3_OASL/TRAF4_OASL/CTSB_OASL/LILRA4_SERTAD1/IRF7_SERTAD1/PLD4_SERTAD1/SEC61B_SERTAD1/TCF4_SERTAD1/SERPINF1_SERTAD1/IL3RA_SERTAD1/GZMB_SERTAD1/ITM2C_SERTAD1/CCDC50_SERTAD1/PLAC8_SERTAD1/GPR183_SERTAD1/IRF8_SERTAD1/PPP1R14B_SERTAD1/IRF4_SERTAD1/LILRB4_SERTAD1/C12orf75_SERTAD1/MPEG1_SERTAD1/TXN_SERTAD1/CST3_SERTAD1/APP_SERTAD1/SPIB_SERTAD1/TSPAN13_SERTAD1/GRN_SERTAD1/CLIC3_SERTAD1/SMPD3_SERTAD1/TRAF4_SERTAD1/CTSB_SERTAD1/LILRA4_UBE2S/IRF7_UBE2S/PLD4_UBE2S/SEC61B_UBE2S/TCF4_UBE2S/SERPINF1_UBE2S/IL3RA_UBE2S/GZMB_UBE2S/ITM2C_UBE2S/CCDC50_UBE2S/PLAC8_UBE2S/GPR183_UBE2S/IRF8_UBE2S/PPP1R14B_UBE2S/IRF4_UBE2S/LILRB4_UBE2S/C12orf75_UBE2S/MPEG1_UBE2S/TXN_UBE2S/CST3_UBE2S/APP_UBE2S/SPIB_UBE2S/TSPAN13_UBE2S/GRN_UBE2S/CLIC3_UBE2S/SMPD3_UBE2S/TRAF4_UBE2S/CTSB_UBE2S/LILRA4_ITM2C/IRF7_ITM2C/PLD4_ITM2C/SEC61B_ITM2C/TCF4_ITM2C/SERPINF1_ITM2C/IL3RA_ITM2C/GZMB_ITM2C/CCDC50_ITM2C/PLAC8_ITM2C/GPR183_ITM2C/IRF8_ITM2C/PPP1R14B_ITM2C/IRF4_ITM2C/LILRB4_ITM2C/C12orf75_ITM2C/MPEG1_ITM2C/TXN_ITM2C/CST3_ITM2C/APP_ITM2C/SPIB_ITM2C/TSPAN13_ITM2C/GRN_ITM2C/CLIC3_ITM2C/SMPD3_ITM2C/TRAF4_ITM2C/CTSB_ITM2C/LILRA4_H2AFX/IRF7_H2AFX/PLD4_H2AFX/SEC61B_H2AFX/TCF4_H2AFX/SERPINF1_H2AFX/IL3RA_H2AFX/GZMB_H2AFX/ITM2C_H2AFX/CCDC50_H2AFX/PLAC8_H2AFX/GPR183_H2AFX/IRF8_H2AFX/PPP1R14B_H2AFX/IRF4_H2AFX/LILRB4_H2AFX/C12orf75_H2AFX/MPEG1_H2AFX/TXN_H2AFX/CST3_H2AFX/APP_H2AFX/SPIB_H2AFX/TSPAN13_H2AFX/GRN_H2AFX/CLIC3_H2AFX/SMPD3_H2AFX/TRAF4_H2AFX/CTSB_H2AFX/LILRA4_GZMH/IRF7_GZMH/PLD4_GZMH/SEC61B_GZMH/TCF4_GZMH/SERPINF1_GZMH/IL3RA_GZMH/GZMB_GZMH/ITM2C_GZMH/CCDC50_GZMH/PLAC8_GZMH/GPR183_GZMH/IRF8_GZMH/PPP1R14B_GZMH/IRF4_GZMH/LILRB4_GZMH/C12orf75_GZMH/MPEG1_GZMH/TXN_GZMH/CST3_GZMH/APP_GZMH/SPIB_GZMH/TSPAN13_GZMH/GRN_GZMH/CLIC3_GZMH/SMPD3_GZMH/TRAF4_GZMH/CTSB_GZMH/LILRA4_DUSP2/IRF7_DUSP2/PLD4_DUSP2/SEC61B_DUSP2/TCF4_DUSP2/SERPINF1_DUSP2/IL3RA_DUSP2/GZMB_DUSP2/ITM2C_DUSP2/CCDC50_DUSP2/PLAC8_DUSP2/GPR183_DUSP2/IRF8_DUSP2/PPP1R14B_DUSP2/IRF4_DUSP2/LILRB4_DUSP2/C12orf75_DUSP2/MPEG1_DUSP2/TXN_DUSP2/CST3_DUSP2/APP_DUSP2/SPIB_DUSP2/TSPAN13_DUSP2/GRN_DUSP2/CLIC3_DUSP2/SMPD3_DUSP2/TRAF4_DUSP2/CTSB_DUSP2/LILRA4_LDHA/IRF7_LDHA/PLD4_LDHA/SEC61B_LDHA/TCF4_LDHA/SERPINF1_LDHA/IL3RA_LDHA/GZMB_LDHA/ITM2C_LDHA/CCDC50_LDHA/PLAC8_LDHA/GPR183_LDHA/IRF8_LDHA/PPP1R14B_LDHA/IRF4_LDHA/LILRB4_LDHA/C12orf75_LDHA/MPEG1_LDHA/TXN_LDHA/CST3_LDHA/APP_LDHA/SPIB_LDHA/TSPAN13_LDHA/GRN_LDHA/CLIC3_LDHA/SMPD3_LDHA/TRAF4_LDHA/CTSB_LDHA/LILRA4_APOBEC3G/IRF7_APOBEC3G/PLD4_APOBEC3G/SEC61B_APOBEC3G/TCF4_APOBEC3G/SERPINF1_APOBEC3G/IL3RA_APOBEC3G/GZMB_APOBEC3G/ITM2C_APOBEC3G/CCDC50_APOBEC3G/PLAC8_APOBEC3G/GPR183_APOBEC3G/IRF8_APOBEC3G/PPP1R14B_APOBEC3G/IRF4_APOBEC3G/LILRB4_APOBEC3G/C12orf75_APOBEC3G/MPEG1_APOBEC3G/TXN_APOBEC3G/CST3_APOBEC3G/APP_APOBEC3G/SPIB_APOBEC3G/TSPAN13_APOBEC3G/GRN_APOBEC3G/CLIC3_APOBEC3G/SMPD3_APOBEC3G/TRAF4_APOBEC3G/CTSB_APOBEC3G/LILRA4_HCST/IRF7_HCST/PLD4_HCST/SEC61B_HCST/TCF4_HCST/SERPINF1_HCST/IL3RA_HCST/GZMB_HCST/ITM2C_HCST/CCDC50_HCST/PLAC8_HCST/GPR183_HCST/IRF8_HCST/PPP1R14B_HCST/IRF4_HCST/LILRB4_HCST/C12orf75_HCST/MPEG1_HCST/TXN_HCST/CST3_HCST/APP_HCST/SPIB_HCST/TSPAN13_HCST/GRN_HCST/CLIC3_HCST/SMPD3_HCST/TRAF4_HCST/CTSB_HCST/LILRA4_SCML4/IRF7_SCML4/PLD4_SCML4/SEC61B_SCML4/TCF4_SCML4/SERPINF1_SCML4/IL3RA_SCML4/GZMB_SCML4/ITM2C_SCML4/CCDC50_SCML4/PLAC8_SCML4/GPR183_SCML4/IRF8_SCML4/PPP1R14B_SCML4/IRF4_SCML4/LILRB4_SCML4/C12orf75_SCML4/MPEG1_SCML4/TXN_SCML4/CST3_SCML4/APP_SCML4/SPIB_SCML4/TSPAN13_SCML4/GRN_SCML4/CLIC3_SCML4/SMPD3_SCML4/TRAF4_SCML4/CTSB_SCML4/LILRA4_SLC7A5/IRF7_SLC7A5/PLD4_SLC7A5/SEC61B_SLC7A5/TCF4_SLC7A5/SERPINF1_SLC7A5/IL3RA_SLC7A5/GZMB_SLC7A5/ITM2C_SLC7A5/CCDC50_SLC7A5/PLAC8_SLC7A5/GPR183_SLC7A5/IRF8_SLC7A5/PPP1R14B_SLC7A5/IRF4_SLC7A5/LILRB4_SLC7A5/C12orf75_SLC7A5/MPEG1_SLC7A5/TXN_SLC7A5/CST3_SLC7A5/APP_SLC7A5/SPIB_SLC7A5/TSPAN13_SLC7A5/GRN_SLC7A5/CLIC3_SLC7A5/SMPD3_SLC7A5/TRAF4_SLC7A5/CTSB_SLC7A5/LILRA4_CD3G/IRF7_CD3G/PLD4_CD3G/SEC61B_CD3G/TCF4_CD3G/SERPINF1_CD3G/IL3RA_CD3G/GZMB_CD3G/ITM2C_CD3G/CCDC50_CD3G/PLAC8_CD3G/GPR183_CD3G/IRF8_CD3G/PPP1R14B_CD3G/IRF4_CD3G/LILRB4_CD3G/C12orf75_CD3G/MPEG1_CD3G/TXN_CD3G/CST3_CD3G/APP_CD3G/SPIB_CD3G/TSPAN13_CD3G/GRN_CD3G/CLIC3_CD3G/SMPD3_CD3G/TRAF4_CD3G/CTSB_CD3G/LILRA4_CITED2/IRF7_CITED2/PLD4_CITED2/SEC61B_CITED2/TCF4_CITED2/SERPINF1_CITED2/IL3RA_CITED2/GZMB_CITED2/ITM2C_CITED2/CCDC50_CITED2/PLAC8_CITED2/GPR183_CITED2/IRF8_CITED2/PPP1R14B_CITED2/IRF4_CITED2/LILRB4_CITED2/C12orf75_CITED2/MPEG1_CITED2/TXN_CITED2/CST3_CITED2/APP_CITED2/SPIB_CITED2/TSPAN13_CITED2/GRN_CITED2/CLIC3_CITED2/SMPD3_CITED2/TRAF4_CITED2/CTSB_CITED2/LILRA4_PARP8/IRF7_PARP8/PLD4_PARP8/SEC61B_PARP8/TCF4_PARP8/SERPINF1_PARP8/IL3RA_PARP8/GZMB_PARP8/ITM2C_PARP8/CCDC50_PARP8/PLAC8_PARP8/GPR183_PARP8/IRF8_PARP8/PPP1R14B_PARP8/IRF4_PARP8/LILRB4_PARP8/C12orf75_PARP8/MPEG1_PARP8/TXN_PARP8/CST3_PARP8/APP_PARP8/SPIB_PARP8/TSPAN13_PARP8/GRN_PARP8/CLIC3_PARP8/SMPD3_PARP8/TRAF4_PARP8/CTSB_PARP8/LILRA4_CXCR3/IRF7_CXCR3/PLD4_CXCR3/SEC61B_CXCR3/TCF4_CXCR3/SERPINF1_CXCR3/IL3RA_CXCR3/GZMB_CXCR3/ITM2C_CXCR3/CCDC50_CXCR3/PLAC8_CXCR3/GPR183_CXCR3/IRF8_CXCR3/PPP1R14B_CXCR3/IRF4_CXCR3/LILRB4_CXCR3/C12orf75_CXCR3/MPEG1_CXCR3/TXN_CXCR3/CST3_CXCR3/APP_CXCR3/SPIB_CXCR3/TSPAN13_CXCR3/GRN_CXCR3/CLIC3_CXCR3/SMPD3_CXCR3/TRAF4_CXCR3/CTSB_CXCR3/LILRA4_NEU1/IRF7_NEU1/PLD4_NEU1/SEC61B_NEU1/TCF4_NEU1/SERPINF1_NEU1/IL3RA_NEU1/GZMB_NEU1/ITM2C_NEU1/CCDC50_NEU1/PLAC8_NEU1/GPR183_NEU1/IRF8_NEU1/PPP1R14B_NEU1/IRF4_NEU1/LILRB4_NEU1/C12orf75_NEU1/MPEG1_NEU1/TXN_NEU1/CST3_NEU1/APP_NEU1/SPIB_NEU1/TSPAN13_NEU1/GRN_NEU1/CLIC3_NEU1/SMPD3_NEU1/TRAF4_NEU1/CTSB_NEU1/LILRA4_TUBB4B/IRF7_TUBB4B/PLD4_TUBB4B/SEC61B_TUBB4B/TCF4_TUBB4B/SERPINF1_TUBB4B/IL3RA_TUBB4B/GZMB_TUBB4B/ITM2C_TUBB4B/CCDC50_TUBB4B/PLAC8_TUBB4B/GPR183_TUBB4B/IRF8_TUBB4B/PPP1R14B_TUBB4B/IRF4_TUBB4B/LILRB4_TUBB4B/C12orf75_TUBB4B/MPEG1_TUBB4B/TXN_TUBB4B/CST3_TUBB4B/APP_TUBB4B/SPIB_TUBB4B/TSPAN13_TUBB4B/GRN_TUBB4B/CLIC3_TUBB4B/SMPD3_TUBB4B/TRAF4_TUBB4B/CTSB_TUBB4B/LILRA4_CD3D/IRF7_CD3D/PLD4_CD3D/SEC61B_CD3D/TCF4_CD3D/SERPINF1_CD3D/IL3RA_CD3D/GZMB_CD3D/ITM2C_CD3D/CCDC50_CD3D/PLAC8_CD3D/GPR183_CD3D/IRF8_CD3D/PPP1R14B_CD3D/IRF4_CD3D/LILRB4_CD3D/C12orf75_CD3D/MPEG1_CD3D/TXN_CD3D/CST3_CD3D/APP_CD3D/SPIB_CD3D/TSPAN13_CD3D/GRN_CD3D/CLIC3_CD3D/SMPD3_CD3D/TRAF4_CD3D/CTSB_CD3D/LILRA4_TCF7/IRF7_TCF7/PLD4_TCF7/SEC61B_TCF7/TCF4_TCF7/SERPINF1_TCF7/IL3RA_TCF7/GZMB_TCF7/ITM2C_TCF7/CCDC50_TCF7/PLAC8_TCF7/GPR183_TCF7/IRF8_TCF7/PPP1R14B_TCF7/IRF4_TCF7/LILRB4_TCF7/C12orf75_TCF7/MPEG1_TCF7/TXN_TCF7/CST3_TCF7/APP_TCF7/SPIB_TCF7/TSPAN13_TCF7/GRN_TCF7/CLIC3_TCF7/SMPD3_TCF7/TRAF4_TCF7/CTSB_TCF7/LILRA4_TBX21/IRF7_TBX21/PLD4_TBX21/SEC61B_TBX21/TCF4_TBX21/SERPINF1_TBX21/IL3RA_TBX21/GZMB_TBX21/ITM2C_TBX21/CCDC50_TBX21/PLAC8_TBX21/GPR183_TBX21/IRF8_TBX21/PPP1R14B_TBX21/IRF4_TBX21/LILRB4_TBX21/C12orf75_TBX21/MPEG1_TBX21/TXN_TBX21/CST3_TBX21/APP_TBX21/SPIB_TBX21/TSPAN13_TBX21/GRN_TBX21/CLIC3_TBX21/SMPD3_TBX21/TRAF4_TBX21/CTSB_TBX21/LILRA4_GATA3/IRF7_GATA3/PLD4_GATA3/SEC61B_GATA3/TCF4_GATA3/SERPINF1_GATA3/IL3RA_GATA3/GZMB_GATA3/ITM2C_GATA3/CCDC50_GATA3/PLAC8_GATA3/GPR183_GATA3/IRF8_GATA3/PPP1R14B_GATA3/IRF4_GATA3/LILRB4_GATA3/C12orf75_GATA3/MPEG1_GATA3/TXN_GATA3/CST3_GATA3/APP_GATA3/SPIB_GATA3/TSPAN13_GATA3/GRN_GATA3/CLIC3_GATA3/SMPD3_GATA3/TRAF4_GATA3/CTSB_GATA3/LILRA4_TOX/IRF7_TOX/PLD4_TOX/SEC61B_TOX/TCF4_TOX/SERPINF1_TOX/IL3RA_TOX/GZMB_TOX/ITM2C_TOX/CCDC50_TOX/PLAC8_TOX/GPR183_TOX/IRF8_TOX/PPP1R14B_TOX/IRF4_TOX/LILRB4_TOX/C12orf75_TOX/MPEG1_TOX/TXN_TOX/CST3_TOX/APP_TOX/SPIB_TOX/TSPAN13_TOX/GRN_TOX/CLIC3_TOX/SMPD3_TOX/TRAF4_TOX/CTSB_TOX</t>
  </si>
  <si>
    <t>C12orf75_GATA3/IRF4_SCML4/IRF8_TC2N/C12orf75_LDHA/CCDC50_GATA3/IRF8_GATA3/ITM2C_GATA3/SMPD3_GATA3/ITM2C_NEU1/ITM2C_TC2N/GRN_GATA3/LILRB4_TC2N/PLAC8_TUBA4A/IRF8_CD3E/GZMB_GATA3/LILRA4_CITED2/IRF4_GATA3/LILRA4_GATA3/MPEG1_GATA3/PLD4_GATA3/GZMB_TC2N/ITM2C_SERTAD1/GZMB_CD3E/IRF4_TC2N/IRF8_NEU1/LILRB4_TCF7/SMPD3_TC2N/IRF8_CST7/C12orf75_TCF7/GZMB_CD3G/IRF7_CITED2/IRF4_CITED2/IRF8_SCML4/IRF8_SLC7A5/IRF8_TUBA4A/SMPD3_TUBA4A/C12orf75_CITED2/C12orf75_DUSP2/IRF8_CITED2/ITM2C_CITED2/CTSB_GATA3/GZMB_DUSP2/LILRB4_GATA3/GZMB_NEU1/IRF4_PARP8/IRF4_SLC7A5/IRF7_LDHA/IRF8_LDHA/IRF8_TCF7/LILRB4_LDHA/SMPD3_LDHA/LILRA4_TCF7/LILRB4_NEU1/LILRB4_TUBB4B/PLAC8_SLC7A5/SEC61B_TC2N</t>
  </si>
  <si>
    <t>pDC_CD8+TCF1+T</t>
  </si>
  <si>
    <t>FTL_IL32/CST3_IL32/PSAP_IL32/TYROBP_IL32/FCER1G_IL32/AIF1_IL32/CD68_IL32/LYZ_IL32/GRN_IL32/CTSB_IL32/CTSS_IL32/S100A11_IL32/CTSZ_IL32/MS4A6A_IL32/SPI1_IL32/SERPINA1_IL32/FCGRT_IL32/CD14_IL32/SAT1_IL32/RNF130_IL32/BRI3_IL32/LST1_IL32/ASAH1_IL32/HLA-DRA_IL32/MS4A7_IL32/HLA-DRB1_IL32/PLAUR_IL32/CYBB_IL32/MAFB_IL32/CD163_IL32/HLA-DRB5_IL32/FTL_FOXP3/CST3_FOXP3/PSAP_FOXP3/TYROBP_FOXP3/FCER1G_FOXP3/AIF1_FOXP3/CD68_FOXP3/LYZ_FOXP3/GRN_FOXP3/CTSB_FOXP3/CTSS_FOXP3/S100A11_FOXP3/CTSZ_FOXP3/MS4A6A_FOXP3/SPI1_FOXP3/SERPINA1_FOXP3/FCGRT_FOXP3/CD14_FOXP3/SAT1_FOXP3/RNF130_FOXP3/BRI3_FOXP3/LST1_FOXP3/ASAH1_FOXP3/HLA-DRA_FOXP3/MS4A7_FOXP3/HLA-DRB1_FOXP3/PLAUR_FOXP3/CYBB_FOXP3/MAFB_FOXP3/CD163_FOXP3/HLA-DRB5_FOXP3/FTL_BATF/CST3_BATF/PSAP_BATF/TYROBP_BATF/FCER1G_BATF/AIF1_BATF/CD68_BATF/LYZ_BATF/GRN_BATF/CTSB_BATF/CTSS_BATF/S100A11_BATF/CTSZ_BATF/MS4A6A_BATF/SPI1_BATF/SERPINA1_BATF/FCGRT_BATF/CD14_BATF/SAT1_BATF/RNF130_BATF/BRI3_BATF/LST1_BATF/ASAH1_BATF/HLA-DRA_BATF/MS4A7_BATF/HLA-DRB1_BATF/PLAUR_BATF/CYBB_BATF/MAFB_BATF/CD163_BATF/HLA-DRB5_BATF/FTL_CARD16/CST3_CARD16/PSAP_CARD16/TYROBP_CARD16/FCER1G_CARD16/AIF1_CARD16/CD68_CARD16/LYZ_CARD16/GRN_CARD16/CTSB_CARD16/CTSS_CARD16/S100A11_CARD16/CTSZ_CARD16/MS4A6A_CARD16/SPI1_CARD16/SERPINA1_CARD16/FCGRT_CARD16/CD14_CARD16/SAT1_CARD16/RNF130_CARD16/BRI3_CARD16/LST1_CARD16/ASAH1_CARD16/HLA-DRA_CARD16/MS4A7_CARD16/HLA-DRB1_CARD16/PLAUR_CARD16/CYBB_CARD16/MAFB_CARD16/CD163_CARD16/HLA-DRB5_CARD16/FTL_TIGIT/CST3_TIGIT/PSAP_TIGIT/TYROBP_TIGIT/FCER1G_TIGIT/AIF1_TIGIT/CD68_TIGIT/LYZ_TIGIT/GRN_TIGIT/CTSB_TIGIT/CTSS_TIGIT/S100A11_TIGIT/CTSZ_TIGIT/MS4A6A_TIGIT/SPI1_TIGIT/SERPINA1_TIGIT/FCGRT_TIGIT/CD14_TIGIT/SAT1_TIGIT/RNF130_TIGIT/BRI3_TIGIT/LST1_TIGIT/ASAH1_TIGIT/HLA-DRA_TIGIT/MS4A7_TIGIT/HLA-DRB1_TIGIT/PLAUR_TIGIT/CYBB_TIGIT/MAFB_TIGIT/CD163_TIGIT/HLA-DRB5_TIGIT/FTL_LTB/CST3_LTB/PSAP_LTB/TYROBP_LTB/FCER1G_LTB/AIF1_LTB/CD68_LTB/LYZ_LTB/GRN_LTB/CTSB_LTB/CTSS_LTB/S100A11_LTB/CTSZ_LTB/MS4A6A_LTB/SPI1_LTB/SERPINA1_LTB/FCGRT_LTB/CD14_LTB/SAT1_LTB/RNF130_LTB/BRI3_LTB/LST1_LTB/ASAH1_LTB/HLA-DRA_LTB/MS4A7_LTB/HLA-DRB1_LTB/PLAUR_LTB/CYBB_LTB/MAFB_LTB/CD163_LTB/HLA-DRB5_LTB/FTL_CTLA4/CST3_CTLA4/PSAP_CTLA4/TYROBP_CTLA4/FCER1G_CTLA4/AIF1_CTLA4/CD68_CTLA4/LYZ_CTLA4/GRN_CTLA4/CTSB_CTLA4/CTSS_CTLA4/S100A11_CTLA4/CTSZ_CTLA4/MS4A6A_CTLA4/SPI1_CTLA4/SERPINA1_CTLA4/FCGRT_CTLA4/CD14_CTLA4/SAT1_CTLA4/RNF130_CTLA4/BRI3_CTLA4/LST1_CTLA4/ASAH1_CTLA4/HLA-DRA_CTLA4/MS4A7_CTLA4/HLA-DRB1_CTLA4/PLAUR_CTLA4/CYBB_CTLA4/MAFB_CTLA4/CD163_CTLA4/HLA-DRB5_CTLA4/FTL_TNFRSF4/CST3_TNFRSF4/PSAP_TNFRSF4/TYROBP_TNFRSF4/FCER1G_TNFRSF4/AIF1_TNFRSF4/CD68_TNFRSF4/LYZ_TNFRSF4/GRN_TNFRSF4/CTSB_TNFRSF4/CTSS_TNFRSF4/S100A11_TNFRSF4/CTSZ_TNFRSF4/MS4A6A_TNFRSF4/SPI1_TNFRSF4/SERPINA1_TNFRSF4/FCGRT_TNFRSF4/CD14_TNFRSF4/SAT1_TNFRSF4/RNF130_TNFRSF4/BRI3_TNFRSF4/LST1_TNFRSF4/ASAH1_TNFRSF4/HLA-DRA_TNFRSF4/MS4A7_TNFRSF4/HLA-DRB1_TNFRSF4/PLAUR_TNFRSF4/CYBB_TNFRSF4/MAFB_TNFRSF4/CD163_TNFRSF4/HLA-DRB5_TNFRSF4/FTL_HLA-A/CST3_HLA-A/PSAP_HLA-A/TYROBP_HLA-A/FCER1G_HLA-A/AIF1_HLA-A/CD68_HLA-A/LYZ_HLA-A/GRN_HLA-A/CTSB_HLA-A/CTSS_HLA-A/S100A11_HLA-A/CTSZ_HLA-A/MS4A6A_HLA-A/SPI1_HLA-A/SERPINA1_HLA-A/FCGRT_HLA-A/CD14_HLA-A/SAT1_HLA-A/RNF130_HLA-A/BRI3_HLA-A/LST1_HLA-A/ASAH1_HLA-A/HLA-DRA_HLA-A/MS4A7_HLA-A/HLA-DRB1_HLA-A/PLAUR_HLA-A/CYBB_HLA-A/MAFB_HLA-A/CD163_HLA-A/HLA-DRB5_HLA-A/FTL_S100A4/CST3_S100A4/PSAP_S100A4/TYROBP_S100A4/FCER1G_S100A4/AIF1_S100A4/CD68_S100A4/LYZ_S100A4/GRN_S100A4/CTSB_S100A4/CTSS_S100A4/S100A11_S100A4/CTSZ_S100A4/MS4A6A_S100A4/SPI1_S100A4/SERPINA1_S100A4/FCGRT_S100A4/CD14_S100A4/SAT1_S100A4/RNF130_S100A4/BRI3_S100A4/LST1_S100A4/ASAH1_S100A4/HLA-DRA_S100A4/MS4A7_S100A4/HLA-DRB1_S100A4/PLAUR_S100A4/CYBB_S100A4/MAFB_S100A4/CD163_S100A4/HLA-DRB5_S100A4/FTL_TNFRSF18/CST3_TNFRSF18/PSAP_TNFRSF18/TYROBP_TNFRSF18/FCER1G_TNFRSF18/AIF1_TNFRSF18/CD68_TNFRSF18/LYZ_TNFRSF18/GRN_TNFRSF18/CTSB_TNFRSF18/CTSS_TNFRSF18/S100A11_TNFRSF18/CTSZ_TNFRSF18/MS4A6A_TNFRSF18/SPI1_TNFRSF18/SERPINA1_TNFRSF18/FCGRT_TNFRSF18/CD14_TNFRSF18/SAT1_TNFRSF18/RNF130_TNFRSF18/BRI3_TNFRSF18/LST1_TNFRSF18/ASAH1_TNFRSF18/HLA-DRA_TNFRSF18/MS4A7_TNFRSF18/HLA-DRB1_TNFRSF18/PLAUR_TNFRSF18/CYBB_TNFRSF18/MAFB_TNFRSF18/CD163_TNFRSF18/HLA-DRB5_TNFRSF18/FTL_SPOCK2/CST3_SPOCK2/PSAP_SPOCK2/TYROBP_SPOCK2/FCER1G_SPOCK2/AIF1_SPOCK2/CD68_SPOCK2/LYZ_SPOCK2/GRN_SPOCK2/CTSB_SPOCK2/CTSS_SPOCK2/S100A11_SPOCK2/CTSZ_SPOCK2/MS4A6A_SPOCK2/SPI1_SPOCK2/SERPINA1_SPOCK2/FCGRT_SPOCK2/CD14_SPOCK2/SAT1_SPOCK2/RNF130_SPOCK2/BRI3_SPOCK2/LST1_SPOCK2/ASAH1_SPOCK2/HLA-DRA_SPOCK2/MS4A7_SPOCK2/HLA-DRB1_SPOCK2/PLAUR_SPOCK2/CYBB_SPOCK2/MAFB_SPOCK2/CD163_SPOCK2/HLA-DRB5_SPOCK2/FTL_ARID5B/CST3_ARID5B/PSAP_ARID5B/TYROBP_ARID5B/FCER1G_ARID5B/AIF1_ARID5B/CD68_ARID5B/LYZ_ARID5B/GRN_ARID5B/CTSB_ARID5B/CTSS_ARID5B/S100A11_ARID5B/CTSZ_ARID5B/MS4A6A_ARID5B/SPI1_ARID5B/SERPINA1_ARID5B/FCGRT_ARID5B/CD14_ARID5B/SAT1_ARID5B/RNF130_ARID5B/BRI3_ARID5B/LST1_ARID5B/ASAH1_ARID5B/HLA-DRA_ARID5B/MS4A7_ARID5B/HLA-DRB1_ARID5B/PLAUR_ARID5B/CYBB_ARID5B/MAFB_ARID5B/CD163_ARID5B/HLA-DRB5_ARID5B/FTL_B2M/CST3_B2M/PSAP_B2M/TYROBP_B2M/FCER1G_B2M/AIF1_B2M/CD68_B2M/LYZ_B2M/GRN_B2M/CTSB_B2M/CTSS_B2M/S100A11_B2M/CTSZ_B2M/MS4A6A_B2M/SPI1_B2M/SERPINA1_B2M/FCGRT_B2M/CD14_B2M/SAT1_B2M/RNF130_B2M/BRI3_B2M/LST1_B2M/ASAH1_B2M/HLA-DRA_B2M/MS4A7_B2M/HLA-DRB1_B2M/PLAUR_B2M/CYBB_B2M/MAFB_B2M/CD163_B2M/HLA-DRB5_B2M/FTL_ICOS/CST3_ICOS/PSAP_ICOS/TYROBP_ICOS/FCER1G_ICOS/AIF1_ICOS/CD68_ICOS/LYZ_ICOS/GRN_ICOS/CTSB_ICOS/CTSS_ICOS/S100A11_ICOS/CTSZ_ICOS/MS4A6A_ICOS/SPI1_ICOS/SERPINA1_ICOS/FCGRT_ICOS/CD14_ICOS/SAT1_ICOS/RNF130_ICOS/BRI3_ICOS/LST1_ICOS/ASAH1_ICOS/HLA-DRA_ICOS/MS4A7_ICOS/HLA-DRB1_ICOS/PLAUR_ICOS/CYBB_ICOS/MAFB_ICOS/CD163_ICOS/HLA-DRB5_ICOS/FTL_SOD1/CST3_SOD1/PSAP_SOD1/TYROBP_SOD1/FCER1G_SOD1/AIF1_SOD1/CD68_SOD1/LYZ_SOD1/GRN_SOD1/CTSB_SOD1/CTSS_SOD1/S100A11_SOD1/CTSZ_SOD1/MS4A6A_SOD1/SPI1_SOD1/SERPINA1_SOD1/FCGRT_SOD1/CD14_SOD1/SAT1_SOD1/RNF130_SOD1/BRI3_SOD1/LST1_SOD1/ASAH1_SOD1/HLA-DRA_SOD1/MS4A7_SOD1/HLA-DRB1_SOD1/PLAUR_SOD1/CYBB_SOD1/MAFB_SOD1/CD163_SOD1/HLA-DRB5_SOD1/FTL_CD4/CST3_CD4/PSAP_CD4/TYROBP_CD4/FCER1G_CD4/AIF1_CD4/CD68_CD4/LYZ_CD4/GRN_CD4/CTSB_CD4/CTSS_CD4/S100A11_CD4/CTSZ_CD4/MS4A6A_CD4/SPI1_CD4/SERPINA1_CD4/FCGRT_CD4/CD14_CD4/SAT1_CD4/RNF130_CD4/BRI3_CD4/LST1_CD4/ASAH1_CD4/HLA-DRA_CD4/MS4A7_CD4/HLA-DRB1_CD4/PLAUR_CD4/CYBB_CD4/MAFB_CD4/CD163_CD4/HLA-DRB5_CD4/FTL_CD3E/CST3_CD3E/PSAP_CD3E/TYROBP_CD3E/FCER1G_CD3E/AIF1_CD3E/CD68_CD3E/LYZ_CD3E/GRN_CD3E/CTSB_CD3E/CTSS_CD3E/S100A11_CD3E/CTSZ_CD3E/MS4A6A_CD3E/SPI1_CD3E/SERPINA1_CD3E/FCGRT_CD3E/CD14_CD3E/SAT1_CD3E/RNF130_CD3E/BRI3_CD3E/LST1_CD3E/ASAH1_CD3E/HLA-DRA_CD3E/MS4A7_CD3E/HLA-DRB1_CD3E/PLAUR_CD3E/CYBB_CD3E/MAFB_CD3E/CD163_CD3E/HLA-DRB5_CD3E/FTL_CD3D/CST3_CD3D/PSAP_CD3D/TYROBP_CD3D/FCER1G_CD3D/AIF1_CD3D/CD68_CD3D/LYZ_CD3D/GRN_CD3D/CTSB_CD3D/CTSS_CD3D/S100A11_CD3D/CTSZ_CD3D/MS4A6A_CD3D/SPI1_CD3D/SERPINA1_CD3D/FCGRT_CD3D/CD14_CD3D/SAT1_CD3D/RNF130_CD3D/BRI3_CD3D/LST1_CD3D/ASAH1_CD3D/HLA-DRA_CD3D/MS4A7_CD3D/HLA-DRB1_CD3D/PLAUR_CD3D/CYBB_CD3D/MAFB_CD3D/CD163_CD3D/HLA-DRB5_CD3D/FTL_CD3G/CST3_CD3G/PSAP_CD3G/TYROBP_CD3G/FCER1G_CD3G/AIF1_CD3G/CD68_CD3G/LYZ_CD3G/GRN_CD3G/CTSB_CD3G/CTSS_CD3G/S100A11_CD3G/CTSZ_CD3G/MS4A6A_CD3G/SPI1_CD3G/SERPINA1_CD3G/FCGRT_CD3G/CD14_CD3G/SAT1_CD3G/RNF130_CD3G/BRI3_CD3G/LST1_CD3G/ASAH1_CD3G/HLA-DRA_CD3G/MS4A7_CD3G/HLA-DRB1_CD3G/PLAUR_CD3G/CYBB_CD3G/MAFB_CD3G/CD163_CD3G/HLA-DRB5_CD3G/FTL_GATA3/CST3_GATA3/PSAP_GATA3/TYROBP_GATA3/FCER1G_GATA3/AIF1_GATA3/CD68_GATA3/LYZ_GATA3/GRN_GATA3/CTSB_GATA3/CTSS_GATA3/S100A11_GATA3/CTSZ_GATA3/MS4A6A_GATA3/SPI1_GATA3/SERPINA1_GATA3/FCGRT_GATA3/CD14_GATA3/SAT1_GATA3/RNF130_GATA3/BRI3_GATA3/LST1_GATA3/ASAH1_GATA3/HLA-DRA_GATA3/MS4A7_GATA3/HLA-DRB1_GATA3/PLAUR_GATA3/CYBB_GATA3/MAFB_GATA3/CD163_GATA3/HLA-DRB5_GATA3/FTL_TBX21/CST3_TBX21/PSAP_TBX21/TYROBP_TBX21/FCER1G_TBX21/AIF1_TBX21/CD68_TBX21/LYZ_TBX21/GRN_TBX21/CTSB_TBX21/CTSS_TBX21/S100A11_TBX21/CTSZ_TBX21/MS4A6A_TBX21/SPI1_TBX21/SERPINA1_TBX21/FCGRT_TBX21/CD14_TBX21/SAT1_TBX21/RNF130_TBX21/BRI3_TBX21/LST1_TBX21/ASAH1_TBX21/HLA-DRA_TBX21/MS4A7_TBX21/HLA-DRB1_TBX21/PLAUR_TBX21/CYBB_TBX21/MAFB_TBX21/CD163_TBX21/HLA-DRB5_TBX21/FTL_IKZF2/CST3_IKZF2/PSAP_IKZF2/TYROBP_IKZF2/FCER1G_IKZF2/AIF1_IKZF2/CD68_IKZF2/LYZ_IKZF2/GRN_IKZF2/CTSB_IKZF2/CTSS_IKZF2/S100A11_IKZF2/CTSZ_IKZF2/MS4A6A_IKZF2/SPI1_IKZF2/SERPINA1_IKZF2/FCGRT_IKZF2/CD14_IKZF2/SAT1_IKZF2/RNF130_IKZF2/BRI3_IKZF2/LST1_IKZF2/ASAH1_IKZF2/HLA-DRA_IKZF2/MS4A7_IKZF2/HLA-DRB1_IKZF2/PLAUR_IKZF2/CYBB_IKZF2/MAFB_IKZF2/CD163_IKZF2/HLA-DRB5_IKZF2</t>
  </si>
  <si>
    <t>CTSS_GATA3/HLA-DRA_GATA3/SERPINA1_GATA3/LYZ_GATA3/CTSZ_GATA3/MS4A6A_GATA3/RNF130_GATA3/GRN_GATA3/HLA-DRB5_GATA3/CD163_GATA3/AIF1_GATA3/CD68_SOD1/CTSS_ARID5B/HLA-DRA_ARID5B/SPI1_GATA3/CTSS_IKZF2/MS4A7_GATA3/TYROBP_GATA3/CD14_GATA3/CYBB_GATA3/LST1_GATA3/AIF1_IKZF2/ASAH1_ARID5B/CTSZ_ARID5B/LYZ_ARID5B/PSAP_ARID5B/SERPINA1_ARID5B/ASAH1_GATA3/LYZ_B2M/BRI3_GATA3/LYZ_CARD16/CD68_GATA3/CTSB_GATA3/FCER1G_GATA3/LYZ_FOXP3/FTL_GATA3/HLA-DRB1_GATA3/MAFB_GATA3/LST1_IKZF2/LYZ_SPOCK2</t>
  </si>
  <si>
    <t>NKG7_MZB1/TYROBP_MZB1/GNLY_MZB1/IFITM2_MZB1/KLRD1_MZB1/CST7_MZB1/CTSW_MZB1/FCER1G_MZB1/PRF1_MZB1/GZMB_MZB1/CD7_MZB1/KLRF1_MZB1/XCL2_MZB1/HOPX_MZB1/XCL1_MZB1/CD247_MZB1/IFITM1_MZB1/KLRB1_MZB1/SRGN_MZB1/CCL5_MZB1/CMC1_MZB1/MATK_MZB1/GZMA_MZB1/HCST_MZB1/KLRC1_MZB1/LITAF_MZB1/CCL4_MZB1/SH2D1B_MZB1/EFHD2_MZB1/CLIC3_MZB1/FOSL2_MZB1/IL2RB_MZB1/IFITM3_MZB1/GSTP1_MZB1/NCAM1_MZB1/NKG7_SSR4/TYROBP_SSR4/GNLY_SSR4/IFITM2_SSR4/KLRD1_SSR4/CST7_SSR4/CTSW_SSR4/FCER1G_SSR4/PRF1_SSR4/GZMB_SSR4/CD7_SSR4/KLRF1_SSR4/XCL2_SSR4/HOPX_SSR4/XCL1_SSR4/CD247_SSR4/IFITM1_SSR4/KLRB1_SSR4/SRGN_SSR4/CCL5_SSR4/CMC1_SSR4/MATK_SSR4/GZMA_SSR4/HCST_SSR4/KLRC1_SSR4/LITAF_SSR4/CCL4_SSR4/SH2D1B_SSR4/EFHD2_SSR4/CLIC3_SSR4/FOSL2_SSR4/IL2RB_SSR4/IFITM3_SSR4/GSTP1_SSR4/NCAM1_SSR4/NKG7_DERL3/TYROBP_DERL3/GNLY_DERL3/IFITM2_DERL3/KLRD1_DERL3/CST7_DERL3/CTSW_DERL3/FCER1G_DERL3/PRF1_DERL3/GZMB_DERL3/CD7_DERL3/KLRF1_DERL3/XCL2_DERL3/HOPX_DERL3/XCL1_DERL3/CD247_DERL3/IFITM1_DERL3/KLRB1_DERL3/SRGN_DERL3/CCL5_DERL3/CMC1_DERL3/MATK_DERL3/GZMA_DERL3/HCST_DERL3/KLRC1_DERL3/LITAF_DERL3/CCL4_DERL3/SH2D1B_DERL3/EFHD2_DERL3/CLIC3_DERL3/FOSL2_DERL3/IL2RB_DERL3/IFITM3_DERL3/GSTP1_DERL3/NCAM1_DERL3/NKG7_XBP1/TYROBP_XBP1/GNLY_XBP1/IFITM2_XBP1/KLRD1_XBP1/CST7_XBP1/CTSW_XBP1/FCER1G_XBP1/PRF1_XBP1/GZMB_XBP1/CD7_XBP1/KLRF1_XBP1/XCL2_XBP1/HOPX_XBP1/XCL1_XBP1/CD247_XBP1/IFITM1_XBP1/KLRB1_XBP1/SRGN_XBP1/CCL5_XBP1/CMC1_XBP1/MATK_XBP1/GZMA_XBP1/HCST_XBP1/KLRC1_XBP1/LITAF_XBP1/CCL4_XBP1/SH2D1B_XBP1/EFHD2_XBP1/CLIC3_XBP1/FOSL2_XBP1/IL2RB_XBP1/IFITM3_XBP1/GSTP1_XBP1/NCAM1_XBP1/NKG7_PRDX4/TYROBP_PRDX4/GNLY_PRDX4/IFITM2_PRDX4/KLRD1_PRDX4/CST7_PRDX4/CTSW_PRDX4/FCER1G_PRDX4/PRF1_PRDX4/GZMB_PRDX4/CD7_PRDX4/KLRF1_PRDX4/XCL2_PRDX4/HOPX_PRDX4/XCL1_PRDX4/CD247_PRDX4/IFITM1_PRDX4/KLRB1_PRDX4/SRGN_PRDX4/CCL5_PRDX4/CMC1_PRDX4/MATK_PRDX4/GZMA_PRDX4/HCST_PRDX4/KLRC1_PRDX4/LITAF_PRDX4/CCL4_PRDX4/SH2D1B_PRDX4/EFHD2_PRDX4/CLIC3_PRDX4/FOSL2_PRDX4/IL2RB_PRDX4/IFITM3_PRDX4/GSTP1_PRDX4/NCAM1_PRDX4/NKG7_FKBP11/TYROBP_FKBP11/GNLY_FKBP11/IFITM2_FKBP11/KLRD1_FKBP11/CST7_FKBP11/CTSW_FKBP11/FCER1G_FKBP11/PRF1_FKBP11/GZMB_FKBP11/CD7_FKBP11/KLRF1_FKBP11/XCL2_FKBP11/HOPX_FKBP11/XCL1_FKBP11/CD247_FKBP11/IFITM1_FKBP11/KLRB1_FKBP11/SRGN_FKBP11/CCL5_FKBP11/CMC1_FKBP11/MATK_FKBP11/GZMA_FKBP11/HCST_FKBP11/KLRC1_FKBP11/LITAF_FKBP11/CCL4_FKBP11/SH2D1B_FKBP11/EFHD2_FKBP11/CLIC3_FKBP11/FOSL2_FKBP11/IL2RB_FKBP11/IFITM3_FKBP11/GSTP1_FKBP11/NCAM1_FKBP11/NKG7_ITM2C/TYROBP_ITM2C/GNLY_ITM2C/IFITM2_ITM2C/KLRD1_ITM2C/CST7_ITM2C/CTSW_ITM2C/FCER1G_ITM2C/PRF1_ITM2C/GZMB_ITM2C/CD7_ITM2C/KLRF1_ITM2C/XCL2_ITM2C/HOPX_ITM2C/XCL1_ITM2C/CD247_ITM2C/IFITM1_ITM2C/KLRB1_ITM2C/SRGN_ITM2C/CCL5_ITM2C/CMC1_ITM2C/MATK_ITM2C/GZMA_ITM2C/HCST_ITM2C/KLRC1_ITM2C/LITAF_ITM2C/CCL4_ITM2C/SH2D1B_ITM2C/EFHD2_ITM2C/CLIC3_ITM2C/FOSL2_ITM2C/IL2RB_ITM2C/IFITM3_ITM2C/GSTP1_ITM2C/NCAM1_ITM2C/NKG7_SEC11C/TYROBP_SEC11C/GNLY_SEC11C/IFITM2_SEC11C/KLRD1_SEC11C/CST7_SEC11C/CTSW_SEC11C/FCER1G_SEC11C/PRF1_SEC11C/GZMB_SEC11C/CD7_SEC11C/KLRF1_SEC11C/XCL2_SEC11C/HOPX_SEC11C/XCL1_SEC11C/CD247_SEC11C/IFITM1_SEC11C/KLRB1_SEC11C/SRGN_SEC11C/CCL5_SEC11C/CMC1_SEC11C/MATK_SEC11C/GZMA_SEC11C/HCST_SEC11C/KLRC1_SEC11C/LITAF_SEC11C/CCL4_SEC11C/SH2D1B_SEC11C/EFHD2_SEC11C/CLIC3_SEC11C/FOSL2_SEC11C/IL2RB_SEC11C/IFITM3_SEC11C/GSTP1_SEC11C/NCAM1_SEC11C/NKG7_FKBP2/TYROBP_FKBP2/GNLY_FKBP2/IFITM2_FKBP2/KLRD1_FKBP2/CST7_FKBP2/CTSW_FKBP2/FCER1G_FKBP2/PRF1_FKBP2/GZMB_FKBP2/CD7_FKBP2/KLRF1_FKBP2/XCL2_FKBP2/HOPX_FKBP2/XCL1_FKBP2/CD247_FKBP2/IFITM1_FKBP2/KLRB1_FKBP2/SRGN_FKBP2/CCL5_FKBP2/CMC1_FKBP2/MATK_FKBP2/GZMA_FKBP2/HCST_FKBP2/KLRC1_FKBP2/LITAF_FKBP2/CCL4_FKBP2/SH2D1B_FKBP2/EFHD2_FKBP2/CLIC3_FKBP2/FOSL2_FKBP2/IL2RB_FKBP2/IFITM3_FKBP2/GSTP1_FKBP2/NCAM1_FKBP2/NKG7_TNFRSF17/TYROBP_TNFRSF17/GNLY_TNFRSF17/IFITM2_TNFRSF17/KLRD1_TNFRSF17/CST7_TNFRSF17/CTSW_TNFRSF17/FCER1G_TNFRSF17/PRF1_TNFRSF17/GZMB_TNFRSF17/CD7_TNFRSF17/KLRF1_TNFRSF17/XCL2_TNFRSF17/HOPX_TNFRSF17/XCL1_TNFRSF17/CD247_TNFRSF17/IFITM1_TNFRSF17/KLRB1_TNFRSF17/SRGN_TNFRSF17/CCL5_TNFRSF17/CMC1_TNFRSF17/MATK_TNFRSF17/GZMA_TNFRSF17/HCST_TNFRSF17/KLRC1_TNFRSF17/LITAF_TNFRSF17/CCL4_TNFRSF17/SH2D1B_TNFRSF17/EFHD2_TNFRSF17/CLIC3_TNFRSF17/FOSL2_TNFRSF17/IL2RB_TNFRSF17/IFITM3_TNFRSF17/GSTP1_TNFRSF17/NCAM1_TNFRSF17/NKG7_SSR3/TYROBP_SSR3/GNLY_SSR3/IFITM2_SSR3/KLRD1_SSR3/CST7_SSR3/CTSW_SSR3/FCER1G_SSR3/PRF1_SSR3/GZMB_SSR3/CD7_SSR3/KLRF1_SSR3/XCL2_SSR3/HOPX_SSR3/XCL1_SSR3/CD247_SSR3/IFITM1_SSR3/KLRB1_SSR3/SRGN_SSR3/CCL5_SSR3/CMC1_SSR3/MATK_SSR3/GZMA_SSR3/HCST_SSR3/KLRC1_SSR3/LITAF_SSR3/CCL4_SSR3/SH2D1B_SSR3/EFHD2_SSR3/CLIC3_SSR3/FOSL2_SSR3/IL2RB_SSR3/IFITM3_SSR3/GSTP1_SSR3/NCAM1_SSR3/NKG7_CD38/TYROBP_CD38/GNLY_CD38/IFITM2_CD38/KLRD1_CD38/CST7_CD38/CTSW_CD38/FCER1G_CD38/PRF1_CD38/GZMB_CD38/CD7_CD38/KLRF1_CD38/XCL2_CD38/HOPX_CD38/XCL1_CD38/CD247_CD38/IFITM1_CD38/KLRB1_CD38/SRGN_CD38/CCL5_CD38/CMC1_CD38/MATK_CD38/GZMA_CD38/HCST_CD38/KLRC1_CD38/LITAF_CD38/CCL4_CD38/SH2D1B_CD38/EFHD2_CD38/CLIC3_CD38/FOSL2_CD38/IL2RB_CD38/IFITM3_CD38/GSTP1_CD38/NCAM1_CD38/NKG7_RRBP1/TYROBP_RRBP1/GNLY_RRBP1/IFITM2_RRBP1/KLRD1_RRBP1/CST7_RRBP1/CTSW_RRBP1/FCER1G_RRBP1/PRF1_RRBP1/GZMB_RRBP1/CD7_RRBP1/KLRF1_RRBP1/XCL2_RRBP1/HOPX_RRBP1/XCL1_RRBP1/CD247_RRBP1/IFITM1_RRBP1/KLRB1_RRBP1/SRGN_RRBP1/CCL5_RRBP1/CMC1_RRBP1/MATK_RRBP1/GZMA_RRBP1/HCST_RRBP1/KLRC1_RRBP1/LITAF_RRBP1/CCL4_RRBP1/SH2D1B_RRBP1/EFHD2_RRBP1/CLIC3_RRBP1/FOSL2_RRBP1/IL2RB_RRBP1/IFITM3_RRBP1/GSTP1_RRBP1/NCAM1_RRBP1/NKG7_HSP90B1/TYROBP_HSP90B1/GNLY_HSP90B1/IFITM2_HSP90B1/KLRD1_HSP90B1/CST7_HSP90B1/CTSW_HSP90B1/FCER1G_HSP90B1/PRF1_HSP90B1/GZMB_HSP90B1/CD7_HSP90B1/KLRF1_HSP90B1/XCL2_HSP90B1/HOPX_HSP90B1/XCL1_HSP90B1/CD247_HSP90B1/IFITM1_HSP90B1/KLRB1_HSP90B1/SRGN_HSP90B1/CCL5_HSP90B1/CMC1_HSP90B1/MATK_HSP90B1/GZMA_HSP90B1/HCST_HSP90B1/KLRC1_HSP90B1/LITAF_HSP90B1/CCL4_HSP90B1/SH2D1B_HSP90B1/EFHD2_HSP90B1/CLIC3_HSP90B1/FOSL2_HSP90B1/IL2RB_HSP90B1/IFITM3_HSP90B1/GSTP1_HSP90B1/NCAM1_HSP90B1/NKG7_SDC1/TYROBP_SDC1/GNLY_SDC1/IFITM2_SDC1/KLRD1_SDC1/CST7_SDC1/CTSW_SDC1/FCER1G_SDC1/PRF1_SDC1/GZMB_SDC1/CD7_SDC1/KLRF1_SDC1/XCL2_SDC1/HOPX_SDC1/XCL1_SDC1/CD247_SDC1/IFITM1_SDC1/KLRB1_SDC1/SRGN_SDC1/CCL5_SDC1/CMC1_SDC1/MATK_SDC1/GZMA_SDC1/HCST_SDC1/KLRC1_SDC1/LITAF_SDC1/CCL4_SDC1/SH2D1B_SDC1/EFHD2_SDC1/CLIC3_SDC1/FOSL2_SDC1/IL2RB_SDC1/IFITM3_SDC1/GSTP1_SDC1/NCAM1_SDC1/NKG7_HERPUD1/TYROBP_HERPUD1/GNLY_HERPUD1/IFITM2_HERPUD1/KLRD1_HERPUD1/CST7_HERPUD1/CTSW_HERPUD1/FCER1G_HERPUD1/PRF1_HERPUD1/GZMB_HERPUD1/CD7_HERPUD1/KLRF1_HERPUD1/XCL2_HERPUD1/HOPX_HERPUD1/XCL1_HERPUD1/CD247_HERPUD1/IFITM1_HERPUD1/KLRB1_HERPUD1/SRGN_HERPUD1/CCL5_HERPUD1/CMC1_HERPUD1/MATK_HERPUD1/GZMA_HERPUD1/HCST_HERPUD1/KLRC1_HERPUD1/LITAF_HERPUD1/CCL4_HERPUD1/SH2D1B_HERPUD1/EFHD2_HERPUD1/CLIC3_HERPUD1/FOSL2_HERPUD1/IL2RB_HERPUD1/IFITM3_HERPUD1/GSTP1_HERPUD1/NCAM1_HERPUD1/NKG7_ERLEC1/TYROBP_ERLEC1/GNLY_ERLEC1/IFITM2_ERLEC1/KLRD1_ERLEC1/CST7_ERLEC1/CTSW_ERLEC1/FCER1G_ERLEC1/PRF1_ERLEC1/GZMB_ERLEC1/CD7_ERLEC1/KLRF1_ERLEC1/XCL2_ERLEC1/HOPX_ERLEC1/XCL1_ERLEC1/CD247_ERLEC1/IFITM1_ERLEC1/KLRB1_ERLEC1/SRGN_ERLEC1/CCL5_ERLEC1/CMC1_ERLEC1/MATK_ERLEC1/GZMA_ERLEC1/HCST_ERLEC1/KLRC1_ERLEC1/LITAF_ERLEC1/CCL4_ERLEC1/SH2D1B_ERLEC1/EFHD2_ERLEC1/CLIC3_ERLEC1/FOSL2_ERLEC1/IL2RB_ERLEC1/IFITM3_ERLEC1/GSTP1_ERLEC1/NCAM1_ERLEC1/NKG7_CD79A/TYROBP_CD79A/GNLY_CD79A/IFITM2_CD79A/KLRD1_CD79A/CST7_CD79A/CTSW_CD79A/FCER1G_CD79A/PRF1_CD79A/GZMB_CD79A/CD7_CD79A/KLRF1_CD79A/XCL2_CD79A/HOPX_CD79A/XCL1_CD79A/CD247_CD79A/IFITM1_CD79A/KLRB1_CD79A/SRGN_CD79A/CCL5_CD79A/CMC1_CD79A/MATK_CD79A/GZMA_CD79A/HCST_CD79A/KLRC1_CD79A/LITAF_CD79A/CCL4_CD79A/SH2D1B_CD79A/EFHD2_CD79A/CLIC3_CD79A/FOSL2_CD79A/IL2RB_CD79A/IFITM3_CD79A/GSTP1_CD79A/NCAM1_CD79A/NKG7_LMAN1/TYROBP_LMAN1/GNLY_LMAN1/IFITM2_LMAN1/KLRD1_LMAN1/CST7_LMAN1/CTSW_LMAN1/FCER1G_LMAN1/PRF1_LMAN1/GZMB_LMAN1/CD7_LMAN1/KLRF1_LMAN1/XCL2_LMAN1/HOPX_LMAN1/XCL1_LMAN1/CD247_LMAN1/IFITM1_LMAN1/KLRB1_LMAN1/SRGN_LMAN1/CCL5_LMAN1/CMC1_LMAN1/MATK_LMAN1/GZMA_LMAN1/HCST_LMAN1/KLRC1_LMAN1/LITAF_LMAN1/CCL4_LMAN1/SH2D1B_LMAN1/EFHD2_LMAN1/CLIC3_LMAN1/FOSL2_LMAN1/IL2RB_LMAN1/IFITM3_LMAN1/GSTP1_LMAN1/NCAM1_LMAN1/NKG7_POU2AF1/TYROBP_POU2AF1/GNLY_POU2AF1/IFITM2_POU2AF1/KLRD1_POU2AF1/CST7_POU2AF1/CTSW_POU2AF1/FCER1G_POU2AF1/PRF1_POU2AF1/GZMB_POU2AF1/CD7_POU2AF1/KLRF1_POU2AF1/XCL2_POU2AF1/HOPX_POU2AF1/XCL1_POU2AF1/CD247_POU2AF1/IFITM1_POU2AF1/KLRB1_POU2AF1/SRGN_POU2AF1/CCL5_POU2AF1/CMC1_POU2AF1/MATK_POU2AF1/GZMA_POU2AF1/HCST_POU2AF1/KLRC1_POU2AF1/LITAF_POU2AF1/CCL4_POU2AF1/SH2D1B_POU2AF1/EFHD2_POU2AF1/CLIC3_POU2AF1/FOSL2_POU2AF1/IL2RB_POU2AF1/IFITM3_POU2AF1/GSTP1_POU2AF1/NCAM1_POU2AF1/NKG7_SPAG4/TYROBP_SPAG4/GNLY_SPAG4/IFITM2_SPAG4/KLRD1_SPAG4/CST7_SPAG4/CTSW_SPAG4/FCER1G_SPAG4/PRF1_SPAG4/GZMB_SPAG4/CD7_SPAG4/KLRF1_SPAG4/XCL2_SPAG4/HOPX_SPAG4/XCL1_SPAG4/CD247_SPAG4/IFITM1_SPAG4/KLRB1_SPAG4/SRGN_SPAG4/CCL5_SPAG4/CMC1_SPAG4/MATK_SPAG4/GZMA_SPAG4/HCST_SPAG4/KLRC1_SPAG4/LITAF_SPAG4/CCL4_SPAG4/SH2D1B_SPAG4/EFHD2_SPAG4/CLIC3_SPAG4/FOSL2_SPAG4/IL2RB_SPAG4/IFITM3_SPAG4/GSTP1_SPAG4/NCAM1_SPAG4/NKG7_PECAM1/TYROBP_PECAM1/GNLY_PECAM1/IFITM2_PECAM1/KLRD1_PECAM1/CST7_PECAM1/CTSW_PECAM1/FCER1G_PECAM1/PRF1_PECAM1/GZMB_PECAM1/CD7_PECAM1/KLRF1_PECAM1/XCL2_PECAM1/HOPX_PECAM1/XCL1_PECAM1/CD247_PECAM1/IFITM1_PECAM1/KLRB1_PECAM1/SRGN_PECAM1/CCL5_PECAM1/CMC1_PECAM1/MATK_PECAM1/GZMA_PECAM1/HCST_PECAM1/KLRC1_PECAM1/LITAF_PECAM1/CCL4_PECAM1/SH2D1B_PECAM1/EFHD2_PECAM1/CLIC3_PECAM1/FOSL2_PECAM1/IL2RB_PECAM1/IFITM3_PECAM1/GSTP1_PECAM1/NCAM1_PECAM1</t>
  </si>
  <si>
    <t>FCER1G_FKBP2/PRF1_SSR4/CCL4_FKBP2/CCL4_RRBP1/HCST_FKBP2/SRGN_FKBP2/CTSW_RRBP1/GZMB_SSR3/IL2RB_SSR4/CCL4_SSR4/IFITM1_RRBP1/CCL4_PRDX4/CD247_SSR4/GZMA_SPAG4/GZMB_SPAG4/XCL1_RRBP1/CCL4_ERLEC1/CCL5_RRBP1/TYROBP_FKBP2/NKG7_RRBP1/IL2RB_SPAG4/CCL4_LMAN1/CD247_FKBP2/CD247_RRBP1/CST7_FKBP2/CST7_RRBP1/CST7_SSR4/CTSW_FKBP2/EFHD2_SSR4/GZMA_ERLEC1/FCER1G_RRBP1/MATK_FKBP2/XCL1_FKBP2/GZMA_HSP90B1/GZMA_RRBP1/GZMB_LMAN1/GZMB_RRBP1/HCST_RRBP1/IL2RB_RRBP1/XCL1_LMAN1/NKG7_SPAG4/PRF1_RRBP1/TYROBP_RRBP1/XCL1_SSR3</t>
  </si>
  <si>
    <t>CD56+NK_CD79a+Plasma</t>
  </si>
  <si>
    <t>LILRA4_IL32/IRF7_IL32/PLD4_IL32/SEC61B_IL32/TCF4_IL32/SERPINF1_IL32/IL3RA_IL32/GZMB_IL32/ITM2C_IL32/CCDC50_IL32/PLAC8_IL32/GPR183_IL32/IRF8_IL32/PPP1R14B_IL32/IRF4_IL32/LILRB4_IL32/C12orf75_IL32/MPEG1_IL32/TXN_IL32/CST3_IL32/APP_IL32/SPIB_IL32/TSPAN13_IL32/GRN_IL32/CLIC3_IL32/SMPD3_IL32/TRAF4_IL32/CTSB_IL32/LILRA4_FOXP3/IRF7_FOXP3/PLD4_FOXP3/SEC61B_FOXP3/TCF4_FOXP3/SERPINF1_FOXP3/IL3RA_FOXP3/GZMB_FOXP3/ITM2C_FOXP3/CCDC50_FOXP3/PLAC8_FOXP3/GPR183_FOXP3/IRF8_FOXP3/PPP1R14B_FOXP3/IRF4_FOXP3/LILRB4_FOXP3/C12orf75_FOXP3/MPEG1_FOXP3/TXN_FOXP3/CST3_FOXP3/APP_FOXP3/SPIB_FOXP3/TSPAN13_FOXP3/GRN_FOXP3/CLIC3_FOXP3/SMPD3_FOXP3/TRAF4_FOXP3/CTSB_FOXP3/LILRA4_BATF/IRF7_BATF/PLD4_BATF/SEC61B_BATF/TCF4_BATF/SERPINF1_BATF/IL3RA_BATF/GZMB_BATF/ITM2C_BATF/CCDC50_BATF/PLAC8_BATF/GPR183_BATF/IRF8_BATF/PPP1R14B_BATF/IRF4_BATF/LILRB4_BATF/C12orf75_BATF/MPEG1_BATF/TXN_BATF/CST3_BATF/APP_BATF/SPIB_BATF/TSPAN13_BATF/GRN_BATF/CLIC3_BATF/SMPD3_BATF/TRAF4_BATF/CTSB_BATF/LILRA4_CARD16/IRF7_CARD16/PLD4_CARD16/SEC61B_CARD16/TCF4_CARD16/SERPINF1_CARD16/IL3RA_CARD16/GZMB_CARD16/ITM2C_CARD16/CCDC50_CARD16/PLAC8_CARD16/GPR183_CARD16/IRF8_CARD16/PPP1R14B_CARD16/IRF4_CARD16/LILRB4_CARD16/C12orf75_CARD16/MPEG1_CARD16/TXN_CARD16/CST3_CARD16/APP_CARD16/SPIB_CARD16/TSPAN13_CARD16/GRN_CARD16/CLIC3_CARD16/SMPD3_CARD16/TRAF4_CARD16/CTSB_CARD16/LILRA4_TIGIT/IRF7_TIGIT/PLD4_TIGIT/SEC61B_TIGIT/TCF4_TIGIT/SERPINF1_TIGIT/IL3RA_TIGIT/GZMB_TIGIT/ITM2C_TIGIT/CCDC50_TIGIT/PLAC8_TIGIT/GPR183_TIGIT/IRF8_TIGIT/PPP1R14B_TIGIT/IRF4_TIGIT/LILRB4_TIGIT/C12orf75_TIGIT/MPEG1_TIGIT/TXN_TIGIT/CST3_TIGIT/APP_TIGIT/SPIB_TIGIT/TSPAN13_TIGIT/GRN_TIGIT/CLIC3_TIGIT/SMPD3_TIGIT/TRAF4_TIGIT/CTSB_TIGIT/LILRA4_LTB/IRF7_LTB/PLD4_LTB/SEC61B_LTB/TCF4_LTB/SERPINF1_LTB/IL3RA_LTB/GZMB_LTB/ITM2C_LTB/CCDC50_LTB/PLAC8_LTB/GPR183_LTB/IRF8_LTB/PPP1R14B_LTB/IRF4_LTB/LILRB4_LTB/C12orf75_LTB/MPEG1_LTB/TXN_LTB/CST3_LTB/APP_LTB/SPIB_LTB/TSPAN13_LTB/GRN_LTB/CLIC3_LTB/SMPD3_LTB/TRAF4_LTB/CTSB_LTB/LILRA4_CTLA4/IRF7_CTLA4/PLD4_CTLA4/SEC61B_CTLA4/TCF4_CTLA4/SERPINF1_CTLA4/IL3RA_CTLA4/GZMB_CTLA4/ITM2C_CTLA4/CCDC50_CTLA4/PLAC8_CTLA4/GPR183_CTLA4/IRF8_CTLA4/PPP1R14B_CTLA4/IRF4_CTLA4/LILRB4_CTLA4/C12orf75_CTLA4/MPEG1_CTLA4/TXN_CTLA4/CST3_CTLA4/APP_CTLA4/SPIB_CTLA4/TSPAN13_CTLA4/GRN_CTLA4/CLIC3_CTLA4/SMPD3_CTLA4/TRAF4_CTLA4/CTSB_CTLA4/LILRA4_TNFRSF4/IRF7_TNFRSF4/PLD4_TNFRSF4/SEC61B_TNFRSF4/TCF4_TNFRSF4/SERPINF1_TNFRSF4/IL3RA_TNFRSF4/GZMB_TNFRSF4/ITM2C_TNFRSF4/CCDC50_TNFRSF4/PLAC8_TNFRSF4/GPR183_TNFRSF4/IRF8_TNFRSF4/PPP1R14B_TNFRSF4/IRF4_TNFRSF4/LILRB4_TNFRSF4/C12orf75_TNFRSF4/MPEG1_TNFRSF4/TXN_TNFRSF4/CST3_TNFRSF4/APP_TNFRSF4/SPIB_TNFRSF4/TSPAN13_TNFRSF4/GRN_TNFRSF4/CLIC3_TNFRSF4/SMPD3_TNFRSF4/TRAF4_TNFRSF4/CTSB_TNFRSF4/LILRA4_HLA-A/IRF7_HLA-A/PLD4_HLA-A/SEC61B_HLA-A/TCF4_HLA-A/SERPINF1_HLA-A/IL3RA_HLA-A/GZMB_HLA-A/ITM2C_HLA-A/CCDC50_HLA-A/PLAC8_HLA-A/GPR183_HLA-A/IRF8_HLA-A/PPP1R14B_HLA-A/IRF4_HLA-A/LILRB4_HLA-A/C12orf75_HLA-A/MPEG1_HLA-A/TXN_HLA-A/CST3_HLA-A/APP_HLA-A/SPIB_HLA-A/TSPAN13_HLA-A/GRN_HLA-A/CLIC3_HLA-A/SMPD3_HLA-A/TRAF4_HLA-A/CTSB_HLA-A/LILRA4_S100A4/IRF7_S100A4/PLD4_S100A4/SEC61B_S100A4/TCF4_S100A4/SERPINF1_S100A4/IL3RA_S100A4/GZMB_S100A4/ITM2C_S100A4/CCDC50_S100A4/PLAC8_S100A4/GPR183_S100A4/IRF8_S100A4/PPP1R14B_S100A4/IRF4_S100A4/LILRB4_S100A4/C12orf75_S100A4/MPEG1_S100A4/TXN_S100A4/CST3_S100A4/APP_S100A4/SPIB_S100A4/TSPAN13_S100A4/GRN_S100A4/CLIC3_S100A4/SMPD3_S100A4/TRAF4_S100A4/CTSB_S100A4/LILRA4_TNFRSF18/IRF7_TNFRSF18/PLD4_TNFRSF18/SEC61B_TNFRSF18/TCF4_TNFRSF18/SERPINF1_TNFRSF18/IL3RA_TNFRSF18/GZMB_TNFRSF18/ITM2C_TNFRSF18/CCDC50_TNFRSF18/PLAC8_TNFRSF18/GPR183_TNFRSF18/IRF8_TNFRSF18/PPP1R14B_TNFRSF18/IRF4_TNFRSF18/LILRB4_TNFRSF18/C12orf75_TNFRSF18/MPEG1_TNFRSF18/TXN_TNFRSF18/CST3_TNFRSF18/APP_TNFRSF18/SPIB_TNFRSF18/TSPAN13_TNFRSF18/GRN_TNFRSF18/CLIC3_TNFRSF18/SMPD3_TNFRSF18/TRAF4_TNFRSF18/CTSB_TNFRSF18/LILRA4_SPOCK2/IRF7_SPOCK2/PLD4_SPOCK2/SEC61B_SPOCK2/TCF4_SPOCK2/SERPINF1_SPOCK2/IL3RA_SPOCK2/GZMB_SPOCK2/ITM2C_SPOCK2/CCDC50_SPOCK2/PLAC8_SPOCK2/GPR183_SPOCK2/IRF8_SPOCK2/PPP1R14B_SPOCK2/IRF4_SPOCK2/LILRB4_SPOCK2/C12orf75_SPOCK2/MPEG1_SPOCK2/TXN_SPOCK2/CST3_SPOCK2/APP_SPOCK2/SPIB_SPOCK2/TSPAN13_SPOCK2/GRN_SPOCK2/CLIC3_SPOCK2/SMPD3_SPOCK2/TRAF4_SPOCK2/CTSB_SPOCK2/LILRA4_ARID5B/IRF7_ARID5B/PLD4_ARID5B/SEC61B_ARID5B/TCF4_ARID5B/SERPINF1_ARID5B/IL3RA_ARID5B/GZMB_ARID5B/ITM2C_ARID5B/CCDC50_ARID5B/PLAC8_ARID5B/GPR183_ARID5B/IRF8_ARID5B/PPP1R14B_ARID5B/IRF4_ARID5B/LILRB4_ARID5B/C12orf75_ARID5B/MPEG1_ARID5B/TXN_ARID5B/CST3_ARID5B/APP_ARID5B/SPIB_ARID5B/TSPAN13_ARID5B/GRN_ARID5B/CLIC3_ARID5B/SMPD3_ARID5B/TRAF4_ARID5B/CTSB_ARID5B/LILRA4_B2M/IRF7_B2M/PLD4_B2M/SEC61B_B2M/TCF4_B2M/SERPINF1_B2M/IL3RA_B2M/GZMB_B2M/ITM2C_B2M/CCDC50_B2M/PLAC8_B2M/GPR183_B2M/IRF8_B2M/PPP1R14B_B2M/IRF4_B2M/LILRB4_B2M/C12orf75_B2M/MPEG1_B2M/TXN_B2M/CST3_B2M/APP_B2M/SPIB_B2M/TSPAN13_B2M/GRN_B2M/CLIC3_B2M/SMPD3_B2M/TRAF4_B2M/CTSB_B2M/LILRA4_ICOS/IRF7_ICOS/PLD4_ICOS/SEC61B_ICOS/TCF4_ICOS/SERPINF1_ICOS/IL3RA_ICOS/GZMB_ICOS/ITM2C_ICOS/CCDC50_ICOS/PLAC8_ICOS/GPR183_ICOS/IRF8_ICOS/PPP1R14B_ICOS/IRF4_ICOS/LILRB4_ICOS/C12orf75_ICOS/MPEG1_ICOS/TXN_ICOS/CST3_ICOS/APP_ICOS/SPIB_ICOS/TSPAN13_ICOS/GRN_ICOS/CLIC3_ICOS/SMPD3_ICOS/TRAF4_ICOS/CTSB_ICOS/LILRA4_SOD1/IRF7_SOD1/PLD4_SOD1/SEC61B_SOD1/TCF4_SOD1/SERPINF1_SOD1/IL3RA_SOD1/GZMB_SOD1/ITM2C_SOD1/CCDC50_SOD1/PLAC8_SOD1/GPR183_SOD1/IRF8_SOD1/PPP1R14B_SOD1/IRF4_SOD1/LILRB4_SOD1/C12orf75_SOD1/MPEG1_SOD1/TXN_SOD1/CST3_SOD1/APP_SOD1/SPIB_SOD1/TSPAN13_SOD1/GRN_SOD1/CLIC3_SOD1/SMPD3_SOD1/TRAF4_SOD1/CTSB_SOD1/LILRA4_CD4/IRF7_CD4/PLD4_CD4/SEC61B_CD4/TCF4_CD4/SERPINF1_CD4/IL3RA_CD4/GZMB_CD4/ITM2C_CD4/CCDC50_CD4/PLAC8_CD4/GPR183_CD4/IRF8_CD4/PPP1R14B_CD4/IRF4_CD4/LILRB4_CD4/C12orf75_CD4/MPEG1_CD4/TXN_CD4/CST3_CD4/APP_CD4/SPIB_CD4/TSPAN13_CD4/GRN_CD4/CLIC3_CD4/SMPD3_CD4/TRAF4_CD4/CTSB_CD4/LILRA4_CD3E/IRF7_CD3E/PLD4_CD3E/SEC61B_CD3E/TCF4_CD3E/SERPINF1_CD3E/IL3RA_CD3E/GZMB_CD3E/ITM2C_CD3E/CCDC50_CD3E/PLAC8_CD3E/GPR183_CD3E/IRF8_CD3E/PPP1R14B_CD3E/IRF4_CD3E/LILRB4_CD3E/C12orf75_CD3E/MPEG1_CD3E/TXN_CD3E/CST3_CD3E/APP_CD3E/SPIB_CD3E/TSPAN13_CD3E/GRN_CD3E/CLIC3_CD3E/SMPD3_CD3E/TRAF4_CD3E/CTSB_CD3E/LILRA4_CD3D/IRF7_CD3D/PLD4_CD3D/SEC61B_CD3D/TCF4_CD3D/SERPINF1_CD3D/IL3RA_CD3D/GZMB_CD3D/ITM2C_CD3D/CCDC50_CD3D/PLAC8_CD3D/GPR183_CD3D/IRF8_CD3D/PPP1R14B_CD3D/IRF4_CD3D/LILRB4_CD3D/C12orf75_CD3D/MPEG1_CD3D/TXN_CD3D/CST3_CD3D/APP_CD3D/SPIB_CD3D/TSPAN13_CD3D/GRN_CD3D/CLIC3_CD3D/SMPD3_CD3D/TRAF4_CD3D/CTSB_CD3D/LILRA4_CD3G/IRF7_CD3G/PLD4_CD3G/SEC61B_CD3G/TCF4_CD3G/SERPINF1_CD3G/IL3RA_CD3G/GZMB_CD3G/ITM2C_CD3G/CCDC50_CD3G/PLAC8_CD3G/GPR183_CD3G/IRF8_CD3G/PPP1R14B_CD3G/IRF4_CD3G/LILRB4_CD3G/C12orf75_CD3G/MPEG1_CD3G/TXN_CD3G/CST3_CD3G/APP_CD3G/SPIB_CD3G/TSPAN13_CD3G/GRN_CD3G/CLIC3_CD3G/SMPD3_CD3G/TRAF4_CD3G/CTSB_CD3G/LILRA4_GATA3/IRF7_GATA3/PLD4_GATA3/SEC61B_GATA3/TCF4_GATA3/SERPINF1_GATA3/IL3RA_GATA3/GZMB_GATA3/ITM2C_GATA3/CCDC50_GATA3/PLAC8_GATA3/GPR183_GATA3/IRF8_GATA3/PPP1R14B_GATA3/IRF4_GATA3/LILRB4_GATA3/C12orf75_GATA3/MPEG1_GATA3/TXN_GATA3/CST3_GATA3/APP_GATA3/SPIB_GATA3/TSPAN13_GATA3/GRN_GATA3/CLIC3_GATA3/SMPD3_GATA3/TRAF4_GATA3/CTSB_GATA3/LILRA4_TBX21/IRF7_TBX21/PLD4_TBX21/SEC61B_TBX21/TCF4_TBX21/SERPINF1_TBX21/IL3RA_TBX21/GZMB_TBX21/ITM2C_TBX21/CCDC50_TBX21/PLAC8_TBX21/GPR183_TBX21/IRF8_TBX21/PPP1R14B_TBX21/IRF4_TBX21/LILRB4_TBX21/C12orf75_TBX21/MPEG1_TBX21/TXN_TBX21/CST3_TBX21/APP_TBX21/SPIB_TBX21/TSPAN13_TBX21/GRN_TBX21/CLIC3_TBX21/SMPD3_TBX21/TRAF4_TBX21/CTSB_TBX21/LILRA4_IKZF2/IRF7_IKZF2/PLD4_IKZF2/SEC61B_IKZF2/TCF4_IKZF2/SERPINF1_IKZF2/IL3RA_IKZF2/GZMB_IKZF2/ITM2C_IKZF2/CCDC50_IKZF2/PLAC8_IKZF2/GPR183_IKZF2/IRF8_IKZF2/PPP1R14B_IKZF2/IRF4_IKZF2/LILRB4_IKZF2/C12orf75_IKZF2/MPEG1_IKZF2/TXN_IKZF2/CST3_IKZF2/APP_IKZF2/SPIB_IKZF2/TSPAN13_IKZF2/GRN_IKZF2/CLIC3_IKZF2/SMPD3_IKZF2/TRAF4_IKZF2/CTSB_IKZF2</t>
  </si>
  <si>
    <t>IRF8_ARID5B/SMPD3_ARID5B/C12orf75_GATA3/IRF4_ARID5B/ITM2C_ARID5B/CCDC50_GATA3/IRF8_GATA3/ITM2C_GATA3/SMPD3_GATA3/GRN_GATA3/IRF8_CD3E/IRF8_IKZF2/GZMB_GATA3/IRF4_GATA3/LILRA4_GATA3/MPEG1_GATA3/PLD4_GATA3/GZMB_ARID5B/GZMB_CD3E/IRF4_FOXP3/IRF4_IKZF2/IRF7_IKZF2/LILRA4_SOD1/IRF8_FOXP3/GZMB_CD3G/IL3RA_FOXP3/CCDC50_ARID5B/GPR183_ARID5B/IL3RA_ARID5B/PLAC8_ARID5B/IRF4_CARD16/ITM2C_CARD16/IRF4_CTLA4/CTSB_GATA3/LILRA4_FOXP3/LILRB4_GATA3/GPR183_IKZF2/GZMB_IKZF2</t>
  </si>
  <si>
    <t>NKG7_IL32/TYROBP_IL32/GNLY_IL32/IFITM2_IL32/KLRD1_IL32/CST7_IL32/CTSW_IL32/FCER1G_IL32/PRF1_IL32/GZMB_IL32/CD7_IL32/KLRF1_IL32/XCL2_IL32/HOPX_IL32/XCL1_IL32/CD247_IL32/IFITM1_IL32/KLRB1_IL32/SRGN_IL32/CCL5_IL32/CMC1_IL32/MATK_IL32/GZMA_IL32/HCST_IL32/KLRC1_IL32/LITAF_IL32/CCL4_IL32/SH2D1B_IL32/EFHD2_IL32/CLIC3_IL32/FOSL2_IL32/IL2RB_IL32/IFITM3_IL32/GSTP1_IL32/NCAM1_IL32/NKG7_FOXP3/TYROBP_FOXP3/GNLY_FOXP3/IFITM2_FOXP3/KLRD1_FOXP3/CST7_FOXP3/CTSW_FOXP3/FCER1G_FOXP3/PRF1_FOXP3/GZMB_FOXP3/CD7_FOXP3/KLRF1_FOXP3/XCL2_FOXP3/HOPX_FOXP3/XCL1_FOXP3/CD247_FOXP3/IFITM1_FOXP3/KLRB1_FOXP3/SRGN_FOXP3/CCL5_FOXP3/CMC1_FOXP3/MATK_FOXP3/GZMA_FOXP3/HCST_FOXP3/KLRC1_FOXP3/LITAF_FOXP3/CCL4_FOXP3/SH2D1B_FOXP3/EFHD2_FOXP3/CLIC3_FOXP3/FOSL2_FOXP3/IL2RB_FOXP3/IFITM3_FOXP3/GSTP1_FOXP3/NCAM1_FOXP3/NKG7_BATF/TYROBP_BATF/GNLY_BATF/IFITM2_BATF/KLRD1_BATF/CST7_BATF/CTSW_BATF/FCER1G_BATF/PRF1_BATF/GZMB_BATF/CD7_BATF/KLRF1_BATF/XCL2_BATF/HOPX_BATF/XCL1_BATF/CD247_BATF/IFITM1_BATF/KLRB1_BATF/SRGN_BATF/CCL5_BATF/CMC1_BATF/MATK_BATF/GZMA_BATF/HCST_BATF/KLRC1_BATF/LITAF_BATF/CCL4_BATF/SH2D1B_BATF/EFHD2_BATF/CLIC3_BATF/FOSL2_BATF/IL2RB_BATF/IFITM3_BATF/GSTP1_BATF/NCAM1_BATF/NKG7_CARD16/TYROBP_CARD16/GNLY_CARD16/IFITM2_CARD16/KLRD1_CARD16/CST7_CARD16/CTSW_CARD16/FCER1G_CARD16/PRF1_CARD16/GZMB_CARD16/CD7_CARD16/KLRF1_CARD16/XCL2_CARD16/HOPX_CARD16/XCL1_CARD16/CD247_CARD16/IFITM1_CARD16/KLRB1_CARD16/SRGN_CARD16/CCL5_CARD16/CMC1_CARD16/MATK_CARD16/GZMA_CARD16/HCST_CARD16/KLRC1_CARD16/LITAF_CARD16/CCL4_CARD16/SH2D1B_CARD16/EFHD2_CARD16/CLIC3_CARD16/FOSL2_CARD16/IL2RB_CARD16/IFITM3_CARD16/GSTP1_CARD16/NCAM1_CARD16/NKG7_TIGIT/TYROBP_TIGIT/GNLY_TIGIT/IFITM2_TIGIT/KLRD1_TIGIT/CST7_TIGIT/CTSW_TIGIT/FCER1G_TIGIT/PRF1_TIGIT/GZMB_TIGIT/CD7_TIGIT/KLRF1_TIGIT/XCL2_TIGIT/HOPX_TIGIT/XCL1_TIGIT/CD247_TIGIT/IFITM1_TIGIT/KLRB1_TIGIT/SRGN_TIGIT/CCL5_TIGIT/CMC1_TIGIT/MATK_TIGIT/GZMA_TIGIT/HCST_TIGIT/KLRC1_TIGIT/LITAF_TIGIT/CCL4_TIGIT/SH2D1B_TIGIT/EFHD2_TIGIT/CLIC3_TIGIT/FOSL2_TIGIT/IL2RB_TIGIT/IFITM3_TIGIT/GSTP1_TIGIT/NCAM1_TIGIT/NKG7_LTB/TYROBP_LTB/GNLY_LTB/IFITM2_LTB/KLRD1_LTB/CST7_LTB/CTSW_LTB/FCER1G_LTB/PRF1_LTB/GZMB_LTB/CD7_LTB/KLRF1_LTB/XCL2_LTB/HOPX_LTB/XCL1_LTB/CD247_LTB/IFITM1_LTB/KLRB1_LTB/SRGN_LTB/CCL5_LTB/CMC1_LTB/MATK_LTB/GZMA_LTB/HCST_LTB/KLRC1_LTB/LITAF_LTB/CCL4_LTB/SH2D1B_LTB/EFHD2_LTB/CLIC3_LTB/FOSL2_LTB/IL2RB_LTB/IFITM3_LTB/GSTP1_LTB/NCAM1_LTB/NKG7_CTLA4/TYROBP_CTLA4/GNLY_CTLA4/IFITM2_CTLA4/KLRD1_CTLA4/CST7_CTLA4/CTSW_CTLA4/FCER1G_CTLA4/PRF1_CTLA4/GZMB_CTLA4/CD7_CTLA4/KLRF1_CTLA4/XCL2_CTLA4/HOPX_CTLA4/XCL1_CTLA4/CD247_CTLA4/IFITM1_CTLA4/KLRB1_CTLA4/SRGN_CTLA4/CCL5_CTLA4/CMC1_CTLA4/MATK_CTLA4/GZMA_CTLA4/HCST_CTLA4/KLRC1_CTLA4/LITAF_CTLA4/CCL4_CTLA4/SH2D1B_CTLA4/EFHD2_CTLA4/CLIC3_CTLA4/FOSL2_CTLA4/IL2RB_CTLA4/IFITM3_CTLA4/GSTP1_CTLA4/NCAM1_CTLA4/NKG7_TNFRSF4/TYROBP_TNFRSF4/GNLY_TNFRSF4/IFITM2_TNFRSF4/KLRD1_TNFRSF4/CST7_TNFRSF4/CTSW_TNFRSF4/FCER1G_TNFRSF4/PRF1_TNFRSF4/GZMB_TNFRSF4/CD7_TNFRSF4/KLRF1_TNFRSF4/XCL2_TNFRSF4/HOPX_TNFRSF4/XCL1_TNFRSF4/CD247_TNFRSF4/IFITM1_TNFRSF4/KLRB1_TNFRSF4/SRGN_TNFRSF4/CCL5_TNFRSF4/CMC1_TNFRSF4/MATK_TNFRSF4/GZMA_TNFRSF4/HCST_TNFRSF4/KLRC1_TNFRSF4/LITAF_TNFRSF4/CCL4_TNFRSF4/SH2D1B_TNFRSF4/EFHD2_TNFRSF4/CLIC3_TNFRSF4/FOSL2_TNFRSF4/IL2RB_TNFRSF4/IFITM3_TNFRSF4/GSTP1_TNFRSF4/NCAM1_TNFRSF4/NKG7_HLA-A/TYROBP_HLA-A/GNLY_HLA-A/IFITM2_HLA-A/KLRD1_HLA-A/CST7_HLA-A/CTSW_HLA-A/FCER1G_HLA-A/PRF1_HLA-A/GZMB_HLA-A/CD7_HLA-A/KLRF1_HLA-A/XCL2_HLA-A/HOPX_HLA-A/XCL1_HLA-A/CD247_HLA-A/IFITM1_HLA-A/KLRB1_HLA-A/SRGN_HLA-A/CCL5_HLA-A/CMC1_HLA-A/MATK_HLA-A/GZMA_HLA-A/HCST_HLA-A/KLRC1_HLA-A/LITAF_HLA-A/CCL4_HLA-A/SH2D1B_HLA-A/EFHD2_HLA-A/CLIC3_HLA-A/FOSL2_HLA-A/IL2RB_HLA-A/IFITM3_HLA-A/GSTP1_HLA-A/NCAM1_HLA-A/NKG7_S100A4/TYROBP_S100A4/GNLY_S100A4/IFITM2_S100A4/KLRD1_S100A4/CST7_S100A4/CTSW_S100A4/FCER1G_S100A4/PRF1_S100A4/GZMB_S100A4/CD7_S100A4/KLRF1_S100A4/XCL2_S100A4/HOPX_S100A4/XCL1_S100A4/CD247_S100A4/IFITM1_S100A4/KLRB1_S100A4/SRGN_S100A4/CCL5_S100A4/CMC1_S100A4/MATK_S100A4/GZMA_S100A4/HCST_S100A4/KLRC1_S100A4/LITAF_S100A4/CCL4_S100A4/SH2D1B_S100A4/EFHD2_S100A4/CLIC3_S100A4/FOSL2_S100A4/IL2RB_S100A4/IFITM3_S100A4/GSTP1_S100A4/NCAM1_S100A4/NKG7_TNFRSF18/TYROBP_TNFRSF18/GNLY_TNFRSF18/IFITM2_TNFRSF18/KLRD1_TNFRSF18/CST7_TNFRSF18/CTSW_TNFRSF18/FCER1G_TNFRSF18/PRF1_TNFRSF18/GZMB_TNFRSF18/CD7_TNFRSF18/KLRF1_TNFRSF18/XCL2_TNFRSF18/HOPX_TNFRSF18/XCL1_TNFRSF18/CD247_TNFRSF18/IFITM1_TNFRSF18/KLRB1_TNFRSF18/SRGN_TNFRSF18/CCL5_TNFRSF18/CMC1_TNFRSF18/MATK_TNFRSF18/GZMA_TNFRSF18/HCST_TNFRSF18/KLRC1_TNFRSF18/LITAF_TNFRSF18/CCL4_TNFRSF18/SH2D1B_TNFRSF18/EFHD2_TNFRSF18/CLIC3_TNFRSF18/FOSL2_TNFRSF18/IL2RB_TNFRSF18/IFITM3_TNFRSF18/GSTP1_TNFRSF18/NCAM1_TNFRSF18/NKG7_SPOCK2/TYROBP_SPOCK2/GNLY_SPOCK2/IFITM2_SPOCK2/KLRD1_SPOCK2/CST7_SPOCK2/CTSW_SPOCK2/FCER1G_SPOCK2/PRF1_SPOCK2/GZMB_SPOCK2/CD7_SPOCK2/KLRF1_SPOCK2/XCL2_SPOCK2/HOPX_SPOCK2/XCL1_SPOCK2/CD247_SPOCK2/IFITM1_SPOCK2/KLRB1_SPOCK2/SRGN_SPOCK2/CCL5_SPOCK2/CMC1_SPOCK2/MATK_SPOCK2/GZMA_SPOCK2/HCST_SPOCK2/KLRC1_SPOCK2/LITAF_SPOCK2/CCL4_SPOCK2/SH2D1B_SPOCK2/EFHD2_SPOCK2/CLIC3_SPOCK2/FOSL2_SPOCK2/IL2RB_SPOCK2/IFITM3_SPOCK2/GSTP1_SPOCK2/NCAM1_SPOCK2/NKG7_ARID5B/TYROBP_ARID5B/GNLY_ARID5B/IFITM2_ARID5B/KLRD1_ARID5B/CST7_ARID5B/CTSW_ARID5B/FCER1G_ARID5B/PRF1_ARID5B/GZMB_ARID5B/CD7_ARID5B/KLRF1_ARID5B/XCL2_ARID5B/HOPX_ARID5B/XCL1_ARID5B/CD247_ARID5B/IFITM1_ARID5B/KLRB1_ARID5B/SRGN_ARID5B/CCL5_ARID5B/CMC1_ARID5B/MATK_ARID5B/GZMA_ARID5B/HCST_ARID5B/KLRC1_ARID5B/LITAF_ARID5B/CCL4_ARID5B/SH2D1B_ARID5B/EFHD2_ARID5B/CLIC3_ARID5B/FOSL2_ARID5B/IL2RB_ARID5B/IFITM3_ARID5B/GSTP1_ARID5B/NCAM1_ARID5B/NKG7_B2M/TYROBP_B2M/GNLY_B2M/IFITM2_B2M/KLRD1_B2M/CST7_B2M/CTSW_B2M/FCER1G_B2M/PRF1_B2M/GZMB_B2M/CD7_B2M/KLRF1_B2M/XCL2_B2M/HOPX_B2M/XCL1_B2M/CD247_B2M/IFITM1_B2M/KLRB1_B2M/SRGN_B2M/CCL5_B2M/CMC1_B2M/MATK_B2M/GZMA_B2M/HCST_B2M/KLRC1_B2M/LITAF_B2M/CCL4_B2M/SH2D1B_B2M/EFHD2_B2M/CLIC3_B2M/FOSL2_B2M/IL2RB_B2M/IFITM3_B2M/GSTP1_B2M/NCAM1_B2M/NKG7_ICOS/TYROBP_ICOS/GNLY_ICOS/IFITM2_ICOS/KLRD1_ICOS/CST7_ICOS/CTSW_ICOS/FCER1G_ICOS/PRF1_ICOS/GZMB_ICOS/CD7_ICOS/KLRF1_ICOS/XCL2_ICOS/HOPX_ICOS/XCL1_ICOS/CD247_ICOS/IFITM1_ICOS/KLRB1_ICOS/SRGN_ICOS/CCL5_ICOS/CMC1_ICOS/MATK_ICOS/GZMA_ICOS/HCST_ICOS/KLRC1_ICOS/LITAF_ICOS/CCL4_ICOS/SH2D1B_ICOS/EFHD2_ICOS/CLIC3_ICOS/FOSL2_ICOS/IL2RB_ICOS/IFITM3_ICOS/GSTP1_ICOS/NCAM1_ICOS/NKG7_SOD1/TYROBP_SOD1/GNLY_SOD1/IFITM2_SOD1/KLRD1_SOD1/CST7_SOD1/CTSW_SOD1/FCER1G_SOD1/PRF1_SOD1/GZMB_SOD1/CD7_SOD1/KLRF1_SOD1/XCL2_SOD1/HOPX_SOD1/XCL1_SOD1/CD247_SOD1/IFITM1_SOD1/KLRB1_SOD1/SRGN_SOD1/CCL5_SOD1/CMC1_SOD1/MATK_SOD1/GZMA_SOD1/HCST_SOD1/KLRC1_SOD1/LITAF_SOD1/CCL4_SOD1/SH2D1B_SOD1/EFHD2_SOD1/CLIC3_SOD1/FOSL2_SOD1/IL2RB_SOD1/IFITM3_SOD1/GSTP1_SOD1/NCAM1_SOD1/NKG7_CD4/TYROBP_CD4/GNLY_CD4/IFITM2_CD4/KLRD1_CD4/CST7_CD4/CTSW_CD4/FCER1G_CD4/PRF1_CD4/GZMB_CD4/CD7_CD4/KLRF1_CD4/XCL2_CD4/HOPX_CD4/XCL1_CD4/CD247_CD4/IFITM1_CD4/KLRB1_CD4/SRGN_CD4/CCL5_CD4/CMC1_CD4/MATK_CD4/GZMA_CD4/HCST_CD4/KLRC1_CD4/LITAF_CD4/CCL4_CD4/SH2D1B_CD4/EFHD2_CD4/CLIC3_CD4/FOSL2_CD4/IL2RB_CD4/IFITM3_CD4/GSTP1_CD4/NCAM1_CD4/NKG7_CD3E/TYROBP_CD3E/GNLY_CD3E/IFITM2_CD3E/KLRD1_CD3E/CST7_CD3E/CTSW_CD3E/FCER1G_CD3E/PRF1_CD3E/GZMB_CD3E/CD7_CD3E/KLRF1_CD3E/XCL2_CD3E/HOPX_CD3E/XCL1_CD3E/CD247_CD3E/IFITM1_CD3E/KLRB1_CD3E/SRGN_CD3E/CCL5_CD3E/CMC1_CD3E/MATK_CD3E/GZMA_CD3E/HCST_CD3E/KLRC1_CD3E/LITAF_CD3E/CCL4_CD3E/SH2D1B_CD3E/EFHD2_CD3E/CLIC3_CD3E/FOSL2_CD3E/IL2RB_CD3E/IFITM3_CD3E/GSTP1_CD3E/NCAM1_CD3E/NKG7_CD3D/TYROBP_CD3D/GNLY_CD3D/IFITM2_CD3D/KLRD1_CD3D/CST7_CD3D/CTSW_CD3D/FCER1G_CD3D/PRF1_CD3D/GZMB_CD3D/CD7_CD3D/KLRF1_CD3D/XCL2_CD3D/HOPX_CD3D/XCL1_CD3D/CD247_CD3D/IFITM1_CD3D/KLRB1_CD3D/SRGN_CD3D/CCL5_CD3D/CMC1_CD3D/MATK_CD3D/GZMA_CD3D/HCST_CD3D/KLRC1_CD3D/LITAF_CD3D/CCL4_CD3D/SH2D1B_CD3D/EFHD2_CD3D/CLIC3_CD3D/FOSL2_CD3D/IL2RB_CD3D/IFITM3_CD3D/GSTP1_CD3D/NCAM1_CD3D/NKG7_CD3G/TYROBP_CD3G/GNLY_CD3G/IFITM2_CD3G/KLRD1_CD3G/CST7_CD3G/CTSW_CD3G/FCER1G_CD3G/PRF1_CD3G/GZMB_CD3G/CD7_CD3G/KLRF1_CD3G/XCL2_CD3G/HOPX_CD3G/XCL1_CD3G/CD247_CD3G/IFITM1_CD3G/KLRB1_CD3G/SRGN_CD3G/CCL5_CD3G/CMC1_CD3G/MATK_CD3G/GZMA_CD3G/HCST_CD3G/KLRC1_CD3G/LITAF_CD3G/CCL4_CD3G/SH2D1B_CD3G/EFHD2_CD3G/CLIC3_CD3G/FOSL2_CD3G/IL2RB_CD3G/IFITM3_CD3G/GSTP1_CD3G/NCAM1_CD3G/NKG7_GATA3/TYROBP_GATA3/GNLY_GATA3/IFITM2_GATA3/KLRD1_GATA3/CST7_GATA3/CTSW_GATA3/FCER1G_GATA3/PRF1_GATA3/GZMB_GATA3/CD7_GATA3/KLRF1_GATA3/XCL2_GATA3/HOPX_GATA3/XCL1_GATA3/CD247_GATA3/IFITM1_GATA3/KLRB1_GATA3/SRGN_GATA3/CCL5_GATA3/CMC1_GATA3/MATK_GATA3/GZMA_GATA3/HCST_GATA3/KLRC1_GATA3/LITAF_GATA3/CCL4_GATA3/SH2D1B_GATA3/EFHD2_GATA3/CLIC3_GATA3/FOSL2_GATA3/IL2RB_GATA3/IFITM3_GATA3/GSTP1_GATA3/NCAM1_GATA3/NKG7_TBX21/TYROBP_TBX21/GNLY_TBX21/IFITM2_TBX21/KLRD1_TBX21/CST7_TBX21/CTSW_TBX21/FCER1G_TBX21/PRF1_TBX21/GZMB_TBX21/CD7_TBX21/KLRF1_TBX21/XCL2_TBX21/HOPX_TBX21/XCL1_TBX21/CD247_TBX21/IFITM1_TBX21/KLRB1_TBX21/SRGN_TBX21/CCL5_TBX21/CMC1_TBX21/MATK_TBX21/GZMA_TBX21/HCST_TBX21/KLRC1_TBX21/LITAF_TBX21/CCL4_TBX21/SH2D1B_TBX21/EFHD2_TBX21/CLIC3_TBX21/FOSL2_TBX21/IL2RB_TBX21/IFITM3_TBX21/GSTP1_TBX21/NCAM1_TBX21/NKG7_IKZF2/TYROBP_IKZF2/GNLY_IKZF2/IFITM2_IKZF2/KLRD1_IKZF2/CST7_IKZF2/CTSW_IKZF2/FCER1G_IKZF2/PRF1_IKZF2/GZMB_IKZF2/CD7_IKZF2/KLRF1_IKZF2/XCL2_IKZF2/HOPX_IKZF2/XCL1_IKZF2/CD247_IKZF2/IFITM1_IKZF2/KLRB1_IKZF2/SRGN_IKZF2/CCL5_IKZF2/CMC1_IKZF2/MATK_IKZF2/GZMA_IKZF2/HCST_IKZF2/KLRC1_IKZF2/LITAF_IKZF2/CCL4_IKZF2/SH2D1B_IKZF2/EFHD2_IKZF2/CLIC3_IKZF2/FOSL2_IKZF2/IL2RB_IKZF2/IFITM3_IKZF2/GSTP1_IKZF2/NCAM1_IKZF2</t>
  </si>
  <si>
    <t>CCL4_GATA3/CTSW_GATA3/CD247_GATA3/GZMA_ARID5B/IL2RB_ARID5B/CST7_GATA3/HCST_GATA3/SRGN_GATA3/HOPX_ARID5B/CMC1_ARID5B/CCL4_SOD1/GZMB_GATA3/IL2RB_IKZF2/CST7_ARID5B/XCL1_ARID5B/IL2RB_GATA3/KLRC1_GATA3/GZMB_ARID5B/CCL4_CARD16/CCL4_FOXP3/GZMB_CD3E/CMC1_GATA3/KLRF1_GATA3/TYROBP_GATA3/KLRF1_ARID5B/GZMB_CD3G/CCL4_ARID5B/CD247_ARID5B/PRF1_ARID5B/IFITM3_GATA3/XCL1_GATA3/XCL2_GATA3/CD7_ARID5B/KLRC1_ARID5B/CCL4_CD3E/CCL4_IKZF2/CCL5_GATA3/CD247_IKZF2/CD7_GATA3/CTSW_FOXP3/EFHD2_GATA3/FCER1G_GATA3/HCST_FOXP3/GZMA_GATA3/IFITM1_GATA3/MATK_GATA3/SH2D1B_GATA3/GZMB_IKZF2</t>
  </si>
  <si>
    <t>CD56+NK_Treg</t>
  </si>
  <si>
    <t>IL32_LILRA4/FOXP3_LILRA4/BATF_LILRA4/CARD16_LILRA4/TIGIT_LILRA4/LTB_LILRA4/CTLA4_LILRA4/TNFRSF4_LILRA4/HLA-A_LILRA4/S100A4_LILRA4/TNFRSF18_LILRA4/SPOCK2_LILRA4/ARID5B_LILRA4/B2M_LILRA4/ICOS_LILRA4/SOD1_LILRA4/CD4_LILRA4/CD3E_LILRA4/CD3D_LILRA4/CD3G_LILRA4/GATA3_LILRA4/TBX21_LILRA4/IKZF2_LILRA4/IL32_IRF7/FOXP3_IRF7/BATF_IRF7/CARD16_IRF7/TIGIT_IRF7/LTB_IRF7/CTLA4_IRF7/TNFRSF4_IRF7/HLA-A_IRF7/S100A4_IRF7/TNFRSF18_IRF7/SPOCK2_IRF7/ARID5B_IRF7/B2M_IRF7/ICOS_IRF7/SOD1_IRF7/CD4_IRF7/CD3E_IRF7/CD3D_IRF7/CD3G_IRF7/GATA3_IRF7/TBX21_IRF7/IKZF2_IRF7/IL32_PLD4/FOXP3_PLD4/BATF_PLD4/CARD16_PLD4/TIGIT_PLD4/LTB_PLD4/CTLA4_PLD4/TNFRSF4_PLD4/HLA-A_PLD4/S100A4_PLD4/TNFRSF18_PLD4/SPOCK2_PLD4/ARID5B_PLD4/B2M_PLD4/ICOS_PLD4/SOD1_PLD4/CD4_PLD4/CD3E_PLD4/CD3D_PLD4/CD3G_PLD4/GATA3_PLD4/TBX21_PLD4/IKZF2_PLD4/IL32_SEC61B/FOXP3_SEC61B/BATF_SEC61B/CARD16_SEC61B/TIGIT_SEC61B/LTB_SEC61B/CTLA4_SEC61B/TNFRSF4_SEC61B/HLA-A_SEC61B/S100A4_SEC61B/TNFRSF18_SEC61B/SPOCK2_SEC61B/ARID5B_SEC61B/B2M_SEC61B/ICOS_SEC61B/SOD1_SEC61B/CD4_SEC61B/CD3E_SEC61B/CD3D_SEC61B/CD3G_SEC61B/GATA3_SEC61B/TBX21_SEC61B/IKZF2_SEC61B/IL32_TCF4/FOXP3_TCF4/BATF_TCF4/CARD16_TCF4/TIGIT_TCF4/LTB_TCF4/CTLA4_TCF4/TNFRSF4_TCF4/HLA-A_TCF4/S100A4_TCF4/TNFRSF18_TCF4/SPOCK2_TCF4/ARID5B_TCF4/B2M_TCF4/ICOS_TCF4/SOD1_TCF4/CD4_TCF4/CD3E_TCF4/CD3D_TCF4/CD3G_TCF4/GATA3_TCF4/TBX21_TCF4/IKZF2_TCF4/IL32_SERPINF1/FOXP3_SERPINF1/BATF_SERPINF1/CARD16_SERPINF1/TIGIT_SERPINF1/LTB_SERPINF1/CTLA4_SERPINF1/TNFRSF4_SERPINF1/HLA-A_SERPINF1/S100A4_SERPINF1/TNFRSF18_SERPINF1/SPOCK2_SERPINF1/ARID5B_SERPINF1/B2M_SERPINF1/ICOS_SERPINF1/SOD1_SERPINF1/CD4_SERPINF1/CD3E_SERPINF1/CD3D_SERPINF1/CD3G_SERPINF1/GATA3_SERPINF1/TBX21_SERPINF1/IKZF2_SERPINF1/IL32_IL3RA/FOXP3_IL3RA/BATF_IL3RA/CARD16_IL3RA/TIGIT_IL3RA/LTB_IL3RA/CTLA4_IL3RA/TNFRSF4_IL3RA/HLA-A_IL3RA/S100A4_IL3RA/TNFRSF18_IL3RA/SPOCK2_IL3RA/ARID5B_IL3RA/B2M_IL3RA/ICOS_IL3RA/SOD1_IL3RA/CD4_IL3RA/CD3E_IL3RA/CD3D_IL3RA/CD3G_IL3RA/GATA3_IL3RA/TBX21_IL3RA/IKZF2_IL3RA/IL32_GZMB/FOXP3_GZMB/BATF_GZMB/CARD16_GZMB/TIGIT_GZMB/LTB_GZMB/CTLA4_GZMB/TNFRSF4_GZMB/HLA-A_GZMB/S100A4_GZMB/TNFRSF18_GZMB/SPOCK2_GZMB/ARID5B_GZMB/B2M_GZMB/ICOS_GZMB/SOD1_GZMB/CD4_GZMB/CD3E_GZMB/CD3D_GZMB/CD3G_GZMB/GATA3_GZMB/TBX21_GZMB/IKZF2_GZMB/IL32_ITM2C/FOXP3_ITM2C/BATF_ITM2C/CARD16_ITM2C/TIGIT_ITM2C/LTB_ITM2C/CTLA4_ITM2C/TNFRSF4_ITM2C/HLA-A_ITM2C/S100A4_ITM2C/TNFRSF18_ITM2C/SPOCK2_ITM2C/ARID5B_ITM2C/B2M_ITM2C/ICOS_ITM2C/SOD1_ITM2C/CD4_ITM2C/CD3E_ITM2C/CD3D_ITM2C/CD3G_ITM2C/GATA3_ITM2C/TBX21_ITM2C/IKZF2_ITM2C/IL32_CCDC50/FOXP3_CCDC50/BATF_CCDC50/CARD16_CCDC50/TIGIT_CCDC50/LTB_CCDC50/CTLA4_CCDC50/TNFRSF4_CCDC50/HLA-A_CCDC50/S100A4_CCDC50/TNFRSF18_CCDC50/SPOCK2_CCDC50/ARID5B_CCDC50/B2M_CCDC50/ICOS_CCDC50/SOD1_CCDC50/CD4_CCDC50/CD3E_CCDC50/CD3D_CCDC50/CD3G_CCDC50/GATA3_CCDC50/TBX21_CCDC50/IKZF2_CCDC50/IL32_PLAC8/FOXP3_PLAC8/BATF_PLAC8/CARD16_PLAC8/TIGIT_PLAC8/LTB_PLAC8/CTLA4_PLAC8/TNFRSF4_PLAC8/HLA-A_PLAC8/S100A4_PLAC8/TNFRSF18_PLAC8/SPOCK2_PLAC8/ARID5B_PLAC8/B2M_PLAC8/ICOS_PLAC8/SOD1_PLAC8/CD4_PLAC8/CD3E_PLAC8/CD3D_PLAC8/CD3G_PLAC8/GATA3_PLAC8/TBX21_PLAC8/IKZF2_PLAC8/IL32_GPR183/FOXP3_GPR183/BATF_GPR183/CARD16_GPR183/TIGIT_GPR183/LTB_GPR183/CTLA4_GPR183/TNFRSF4_GPR183/HLA-A_GPR183/S100A4_GPR183/TNFRSF18_GPR183/SPOCK2_GPR183/ARID5B_GPR183/B2M_GPR183/ICOS_GPR183/SOD1_GPR183/CD4_GPR183/CD3E_GPR183/CD3D_GPR183/CD3G_GPR183/GATA3_GPR183/TBX21_GPR183/IKZF2_GPR183/IL32_IRF8/FOXP3_IRF8/BATF_IRF8/CARD16_IRF8/TIGIT_IRF8/LTB_IRF8/CTLA4_IRF8/TNFRSF4_IRF8/HLA-A_IRF8/S100A4_IRF8/TNFRSF18_IRF8/SPOCK2_IRF8/ARID5B_IRF8/B2M_IRF8/ICOS_IRF8/SOD1_IRF8/CD4_IRF8/CD3E_IRF8/CD3D_IRF8/CD3G_IRF8/GATA3_IRF8/TBX21_IRF8/IKZF2_IRF8/IL32_PPP1R14B/FOXP3_PPP1R14B/BATF_PPP1R14B/CARD16_PPP1R14B/TIGIT_PPP1R14B/LTB_PPP1R14B/CTLA4_PPP1R14B/TNFRSF4_PPP1R14B/HLA-A_PPP1R14B/S100A4_PPP1R14B/TNFRSF18_PPP1R14B/SPOCK2_PPP1R14B/ARID5B_PPP1R14B/B2M_PPP1R14B/ICOS_PPP1R14B/SOD1_PPP1R14B/CD4_PPP1R14B/CD3E_PPP1R14B/CD3D_PPP1R14B/CD3G_PPP1R14B/GATA3_PPP1R14B/TBX21_PPP1R14B/IKZF2_PPP1R14B/IL32_IRF4/FOXP3_IRF4/BATF_IRF4/CARD16_IRF4/TIGIT_IRF4/LTB_IRF4/CTLA4_IRF4/TNFRSF4_IRF4/HLA-A_IRF4/S100A4_IRF4/TNFRSF18_IRF4/SPOCK2_IRF4/ARID5B_IRF4/B2M_IRF4/ICOS_IRF4/SOD1_IRF4/CD4_IRF4/CD3E_IRF4/CD3D_IRF4/CD3G_IRF4/GATA3_IRF4/TBX21_IRF4/IKZF2_IRF4/IL32_LILRB4/FOXP3_LILRB4/BATF_LILRB4/CARD16_LILRB4/TIGIT_LILRB4/LTB_LILRB4/CTLA4_LILRB4/TNFRSF4_LILRB4/HLA-A_LILRB4/S100A4_LILRB4/TNFRSF18_LILRB4/SPOCK2_LILRB4/ARID5B_LILRB4/B2M_LILRB4/ICOS_LILRB4/SOD1_LILRB4/CD4_LILRB4/CD3E_LILRB4/CD3D_LILRB4/CD3G_LILRB4/GATA3_LILRB4/TBX21_LILRB4/IKZF2_LILRB4/IL32_C12orf75/FOXP3_C12orf75/BATF_C12orf75/CARD16_C12orf75/TIGIT_C12orf75/LTB_C12orf75/CTLA4_C12orf75/TNFRSF4_C12orf75/HLA-A_C12orf75/S100A4_C12orf75/TNFRSF18_C12orf75/SPOCK2_C12orf75/ARID5B_C12orf75/B2M_C12orf75/ICOS_C12orf75/SOD1_C12orf75/CD4_C12orf75/CD3E_C12orf75/CD3D_C12orf75/CD3G_C12orf75/GATA3_C12orf75/TBX21_C12orf75/IKZF2_C12orf75/IL32_MPEG1/FOXP3_MPEG1/BATF_MPEG1/CARD16_MPEG1/TIGIT_MPEG1/LTB_MPEG1/CTLA4_MPEG1/TNFRSF4_MPEG1/HLA-A_MPEG1/S100A4_MPEG1/TNFRSF18_MPEG1/SPOCK2_MPEG1/ARID5B_MPEG1/B2M_MPEG1/ICOS_MPEG1/SOD1_MPEG1/CD4_MPEG1/CD3E_MPEG1/CD3D_MPEG1/CD3G_MPEG1/GATA3_MPEG1/TBX21_MPEG1/IKZF2_MPEG1/IL32_TXN/FOXP3_TXN/BATF_TXN/CARD16_TXN/TIGIT_TXN/LTB_TXN/CTLA4_TXN/TNFRSF4_TXN/HLA-A_TXN/S100A4_TXN/TNFRSF18_TXN/SPOCK2_TXN/ARID5B_TXN/B2M_TXN/ICOS_TXN/SOD1_TXN/CD4_TXN/CD3E_TXN/CD3D_TXN/CD3G_TXN/GATA3_TXN/TBX21_TXN/IKZF2_TXN/IL32_CST3/FOXP3_CST3/BATF_CST3/CARD16_CST3/TIGIT_CST3/LTB_CST3/CTLA4_CST3/TNFRSF4_CST3/HLA-A_CST3/S100A4_CST3/TNFRSF18_CST3/SPOCK2_CST3/ARID5B_CST3/B2M_CST3/ICOS_CST3/SOD1_CST3/CD4_CST3/CD3E_CST3/CD3D_CST3/CD3G_CST3/GATA3_CST3/TBX21_CST3/IKZF2_CST3/IL32_APP/FOXP3_APP/BATF_APP/CARD16_APP/TIGIT_APP/LTB_APP/CTLA4_APP/TNFRSF4_APP/HLA-A_APP/S100A4_APP/TNFRSF18_APP/SPOCK2_APP/ARID5B_APP/B2M_APP/ICOS_APP/SOD1_APP/CD4_APP/CD3E_APP/CD3D_APP/CD3G_APP/GATA3_APP/TBX21_APP/IKZF2_APP/IL32_SPIB/FOXP3_SPIB/BATF_SPIB/CARD16_SPIB/TIGIT_SPIB/LTB_SPIB/CTLA4_SPIB/TNFRSF4_SPIB/HLA-A_SPIB/S100A4_SPIB/TNFRSF18_SPIB/SPOCK2_SPIB/ARID5B_SPIB/B2M_SPIB/ICOS_SPIB/SOD1_SPIB/CD4_SPIB/CD3E_SPIB/CD3D_SPIB/CD3G_SPIB/GATA3_SPIB/TBX21_SPIB/IKZF2_SPIB/IL32_TSPAN13/FOXP3_TSPAN13/BATF_TSPAN13/CARD16_TSPAN13/TIGIT_TSPAN13/LTB_TSPAN13/CTLA4_TSPAN13/TNFRSF4_TSPAN13/HLA-A_TSPAN13/S100A4_TSPAN13/TNFRSF18_TSPAN13/SPOCK2_TSPAN13/ARID5B_TSPAN13/B2M_TSPAN13/ICOS_TSPAN13/SOD1_TSPAN13/CD4_TSPAN13/CD3E_TSPAN13/CD3D_TSPAN13/CD3G_TSPAN13/GATA3_TSPAN13/TBX21_TSPAN13/IKZF2_TSPAN13/IL32_GRN/FOXP3_GRN/BATF_GRN/CARD16_GRN/TIGIT_GRN/LTB_GRN/CTLA4_GRN/TNFRSF4_GRN/HLA-A_GRN/S100A4_GRN/TNFRSF18_GRN/SPOCK2_GRN/ARID5B_GRN/B2M_GRN/ICOS_GRN/SOD1_GRN/CD4_GRN/CD3E_GRN/CD3D_GRN/CD3G_GRN/GATA3_GRN/TBX21_GRN/IKZF2_GRN/IL32_CLIC3/FOXP3_CLIC3/BATF_CLIC3/CARD16_CLIC3/TIGIT_CLIC3/LTB_CLIC3/CTLA4_CLIC3/TNFRSF4_CLIC3/HLA-A_CLIC3/S100A4_CLIC3/TNFRSF18_CLIC3/SPOCK2_CLIC3/ARID5B_CLIC3/B2M_CLIC3/ICOS_CLIC3/SOD1_CLIC3/CD4_CLIC3/CD3E_CLIC3/CD3D_CLIC3/CD3G_CLIC3/GATA3_CLIC3/TBX21_CLIC3/IKZF2_CLIC3/IL32_SMPD3/FOXP3_SMPD3/BATF_SMPD3/CARD16_SMPD3/TIGIT_SMPD3/LTB_SMPD3/CTLA4_SMPD3/TNFRSF4_SMPD3/HLA-A_SMPD3/S100A4_SMPD3/TNFRSF18_SMPD3/SPOCK2_SMPD3/ARID5B_SMPD3/B2M_SMPD3/ICOS_SMPD3/SOD1_SMPD3/CD4_SMPD3/CD3E_SMPD3/CD3D_SMPD3/CD3G_SMPD3/GATA3_SMPD3/TBX21_SMPD3/IKZF2_SMPD3/IL32_TRAF4/FOXP3_TRAF4/BATF_TRAF4/CARD16_TRAF4/TIGIT_TRAF4/LTB_TRAF4/CTLA4_TRAF4/TNFRSF4_TRAF4/HLA-A_TRAF4/S100A4_TRAF4/TNFRSF18_TRAF4/SPOCK2_TRAF4/ARID5B_TRAF4/B2M_TRAF4/ICOS_TRAF4/SOD1_TRAF4/CD4_TRAF4/CD3E_TRAF4/CD3D_TRAF4/CD3G_TRAF4/GATA3_TRAF4/TBX21_TRAF4/IKZF2_TRAF4/IL32_CTSB/FOXP3_CTSB/BATF_CTSB/CARD16_CTSB/TIGIT_CTSB/LTB_CTSB/CTLA4_CTSB/TNFRSF4_CTSB/HLA-A_CTSB/S100A4_CTSB/TNFRSF18_CTSB/SPOCK2_CTSB/ARID5B_CTSB/B2M_CTSB/ICOS_CTSB/SOD1_CTSB/CD4_CTSB/CD3E_CTSB/CD3D_CTSB/CD3G_CTSB/GATA3_CTSB/TBX21_CTSB/IKZF2_CTSB</t>
  </si>
  <si>
    <t>HLA-A_PPP1R14B/HLA-A_TRAF4/S100A4_APP/SPOCK2_TRAF4/CD4_APP/ICOS_APP/ICOS_GRN/SPOCK2_PPP1R14B/HLA-A_SEC61B/TBX21_TRAF4/CD3D_TRAF4/ICOS_PPP1R14B/ICOS_TRAF4/TNFRSF4_TRAF4/SPOCK2_SPIB/TNFRSF4_TXN/TNFRSF4_PLD4/B2M_APP/CD3G_APP/SPOCK2_APP/TBX21_APP/B2M_SEC61B/BATF_TRAF4/CD3D_SEC61B/CD3G_TRAF4/CTLA4_GRN/TNFRSF18_GRN/HLA-A_MPEG1/ICOS_SEC61B/ICOS_SPIB/LTB_PPP1R14B/LTB_TRAF4/TNFRSF18_PPP1R14B/S100A4_SEC61B/SPOCK2_SEC61B/TBX21_SEC61B/TNFRSF18_SEC61B/TNFRSF4_SEC61B/TIGIT_TRAF4</t>
  </si>
  <si>
    <t>CST3_FTL/TYROBP_FTL/C1QC_FTL/C1QB_FTL/FCER1G_FTL/C1QA_FTL/APOE_FTL/HLA-DRA_FTL/S100A11_FTL/PSAP_FTL/HLA-DPA1_FTL/HLA-DRB1_FTL/APOC1_FTL/CD74_FTL/FTH1_FTL/AIF1_FTL/HLA-DPB1_FTL/CTSB_FTL/CD68_FTL/LGALS1_FTL/SAT1_FTL/CTSZ_FTL/HLA-DRB5_FTL/IFITM3_FTL/HLA-DQB1_FTL/TMSB10_FTL/CCL3_FTL/MS4A6A_FTL/CAPG_FTL/FTL_CST3/TYROBP_CST3/C1QC_CST3/C1QB_CST3/FCER1G_CST3/C1QA_CST3/APOE_CST3/HLA-DRA_CST3/S100A11_CST3/PSAP_CST3/HLA-DPA1_CST3/HLA-DRB1_CST3/APOC1_CST3/CD74_CST3/FTH1_CST3/AIF1_CST3/HLA-DPB1_CST3/CTSB_CST3/CD68_CST3/LGALS1_CST3/SAT1_CST3/CTSZ_CST3/HLA-DRB5_CST3/IFITM3_CST3/HLA-DQB1_CST3/TMSB10_CST3/CCL3_CST3/MS4A6A_CST3/CAPG_CST3/FTL_PSAP/CST3_PSAP/TYROBP_PSAP/C1QC_PSAP/C1QB_PSAP/FCER1G_PSAP/C1QA_PSAP/APOE_PSAP/HLA-DRA_PSAP/S100A11_PSAP/HLA-DPA1_PSAP/HLA-DRB1_PSAP/APOC1_PSAP/CD74_PSAP/FTH1_PSAP/AIF1_PSAP/HLA-DPB1_PSAP/CTSB_PSAP/CD68_PSAP/LGALS1_PSAP/SAT1_PSAP/CTSZ_PSAP/HLA-DRB5_PSAP/IFITM3_PSAP/HLA-DQB1_PSAP/TMSB10_PSAP/CCL3_PSAP/MS4A6A_PSAP/CAPG_PSAP/FTL_TYROBP/CST3_TYROBP/C1QC_TYROBP/C1QB_TYROBP/FCER1G_TYROBP/C1QA_TYROBP/APOE_TYROBP/HLA-DRA_TYROBP/S100A11_TYROBP/PSAP_TYROBP/HLA-DPA1_TYROBP/HLA-DRB1_TYROBP/APOC1_TYROBP/CD74_TYROBP/FTH1_TYROBP/AIF1_TYROBP/HLA-DPB1_TYROBP/CTSB_TYROBP/CD68_TYROBP/LGALS1_TYROBP/SAT1_TYROBP/CTSZ_TYROBP/HLA-DRB5_TYROBP/IFITM3_TYROBP/HLA-DQB1_TYROBP/TMSB10_TYROBP/CCL3_TYROBP/MS4A6A_TYROBP/CAPG_TYROBP/FTL_FCER1G/CST3_FCER1G/TYROBP_FCER1G/C1QC_FCER1G/C1QB_FCER1G/C1QA_FCER1G/APOE_FCER1G/HLA-DRA_FCER1G/S100A11_FCER1G/PSAP_FCER1G/HLA-DPA1_FCER1G/HLA-DRB1_FCER1G/APOC1_FCER1G/CD74_FCER1G/FTH1_FCER1G/AIF1_FCER1G/HLA-DPB1_FCER1G/CTSB_FCER1G/CD68_FCER1G/LGALS1_FCER1G/SAT1_FCER1G/CTSZ_FCER1G/HLA-DRB5_FCER1G/IFITM3_FCER1G/HLA-DQB1_FCER1G/TMSB10_FCER1G/CCL3_FCER1G/MS4A6A_FCER1G/CAPG_FCER1G/FTL_AIF1/CST3_AIF1/TYROBP_AIF1/C1QC_AIF1/C1QB_AIF1/FCER1G_AIF1/C1QA_AIF1/APOE_AIF1/HLA-DRA_AIF1/S100A11_AIF1/PSAP_AIF1/HLA-DPA1_AIF1/HLA-DRB1_AIF1/APOC1_AIF1/CD74_AIF1/FTH1_AIF1/HLA-DPB1_AIF1/CTSB_AIF1/CD68_AIF1/LGALS1_AIF1/SAT1_AIF1/CTSZ_AIF1/HLA-DRB5_AIF1/IFITM3_AIF1/HLA-DQB1_AIF1/TMSB10_AIF1/CCL3_AIF1/MS4A6A_AIF1/CAPG_AIF1/FTL_CD68/CST3_CD68/TYROBP_CD68/C1QC_CD68/C1QB_CD68/FCER1G_CD68/C1QA_CD68/APOE_CD68/HLA-DRA_CD68/S100A11_CD68/PSAP_CD68/HLA-DPA1_CD68/HLA-DRB1_CD68/APOC1_CD68/CD74_CD68/FTH1_CD68/AIF1_CD68/HLA-DPB1_CD68/CTSB_CD68/LGALS1_CD68/SAT1_CD68/CTSZ_CD68/HLA-DRB5_CD68/IFITM3_CD68/HLA-DQB1_CD68/TMSB10_CD68/CCL3_CD68/MS4A6A_CD68/CAPG_CD68/FTL_LYZ/CST3_LYZ/TYROBP_LYZ/C1QC_LYZ/C1QB_LYZ/FCER1G_LYZ/C1QA_LYZ/APOE_LYZ/HLA-DRA_LYZ/S100A11_LYZ/PSAP_LYZ/HLA-DPA1_LYZ/HLA-DRB1_LYZ/APOC1_LYZ/CD74_LYZ/FTH1_LYZ/AIF1_LYZ/HLA-DPB1_LYZ/CTSB_LYZ/CD68_LYZ/LGALS1_LYZ/SAT1_LYZ/CTSZ_LYZ/HLA-DRB5_LYZ/IFITM3_LYZ/HLA-DQB1_LYZ/TMSB10_LYZ/CCL3_LYZ/MS4A6A_LYZ/CAPG_LYZ/FTL_GRN/CST3_GRN/TYROBP_GRN/C1QC_GRN/C1QB_GRN/FCER1G_GRN/C1QA_GRN/APOE_GRN/HLA-DRA_GRN/S100A11_GRN/PSAP_GRN/HLA-DPA1_GRN/HLA-DRB1_GRN/APOC1_GRN/CD74_GRN/FTH1_GRN/AIF1_GRN/HLA-DPB1_GRN/CTSB_GRN/CD68_GRN/LGALS1_GRN/SAT1_GRN/CTSZ_GRN/HLA-DRB5_GRN/IFITM3_GRN/HLA-DQB1_GRN/TMSB10_GRN/CCL3_GRN/MS4A6A_GRN/CAPG_GRN/FTL_CTSB/CST3_CTSB/TYROBP_CTSB/C1QC_CTSB/C1QB_CTSB/FCER1G_CTSB/C1QA_CTSB/APOE_CTSB/HLA-DRA_CTSB/S100A11_CTSB/PSAP_CTSB/HLA-DPA1_CTSB/HLA-DRB1_CTSB/APOC1_CTSB/CD74_CTSB/FTH1_CTSB/AIF1_CTSB/HLA-DPB1_CTSB/CD68_CTSB/LGALS1_CTSB/SAT1_CTSB/CTSZ_CTSB/HLA-DRB5_CTSB/IFITM3_CTSB/HLA-DQB1_CTSB/TMSB10_CTSB/CCL3_CTSB/MS4A6A_CTSB/CAPG_CTSB/FTL_CTSS/CST3_CTSS/TYROBP_CTSS/C1QC_CTSS/C1QB_CTSS/FCER1G_CTSS/C1QA_CTSS/APOE_CTSS/HLA-DRA_CTSS/S100A11_CTSS/PSAP_CTSS/HLA-DPA1_CTSS/HLA-DRB1_CTSS/APOC1_CTSS/CD74_CTSS/FTH1_CTSS/AIF1_CTSS/HLA-DPB1_CTSS/CTSB_CTSS/CD68_CTSS/LGALS1_CTSS/SAT1_CTSS/CTSZ_CTSS/HLA-DRB5_CTSS/IFITM3_CTSS/HLA-DQB1_CTSS/TMSB10_CTSS/CCL3_CTSS/MS4A6A_CTSS/CAPG_CTSS/FTL_S100A11/CST3_S100A11/TYROBP_S100A11/C1QC_S100A11/C1QB_S100A11/FCER1G_S100A11/C1QA_S100A11/APOE_S100A11/HLA-DRA_S100A11/PSAP_S100A11/HLA-DPA1_S100A11/HLA-DRB1_S100A11/APOC1_S100A11/CD74_S100A11/FTH1_S100A11/AIF1_S100A11/HLA-DPB1_S100A11/CTSB_S100A11/CD68_S100A11/LGALS1_S100A11/SAT1_S100A11/CTSZ_S100A11/HLA-DRB5_S100A11/IFITM3_S100A11/HLA-DQB1_S100A11/TMSB10_S100A11/CCL3_S100A11/MS4A6A_S100A11/CAPG_S100A11/FTL_CTSZ/CST3_CTSZ/TYROBP_CTSZ/C1QC_CTSZ/C1QB_CTSZ/FCER1G_CTSZ/C1QA_CTSZ/APOE_CTSZ/HLA-DRA_CTSZ/S100A11_CTSZ/PSAP_CTSZ/HLA-DPA1_CTSZ/HLA-DRB1_CTSZ/APOC1_CTSZ/CD74_CTSZ/FTH1_CTSZ/AIF1_CTSZ/HLA-DPB1_CTSZ/CTSB_CTSZ/CD68_CTSZ/LGALS1_CTSZ/SAT1_CTSZ/HLA-DRB5_CTSZ/IFITM3_CTSZ/HLA-DQB1_CTSZ/TMSB10_CTSZ/CCL3_CTSZ/MS4A6A_CTSZ/CAPG_CTSZ/FTL_MS4A6A/CST3_MS4A6A/TYROBP_MS4A6A/C1QC_MS4A6A/C1QB_MS4A6A/FCER1G_MS4A6A/C1QA_MS4A6A/APOE_MS4A6A/HLA-DRA_MS4A6A/S100A11_MS4A6A/PSAP_MS4A6A/HLA-DPA1_MS4A6A/HLA-DRB1_MS4A6A/APOC1_MS4A6A/CD74_MS4A6A/FTH1_MS4A6A/AIF1_MS4A6A/HLA-DPB1_MS4A6A/CTSB_MS4A6A/CD68_MS4A6A/LGALS1_MS4A6A/SAT1_MS4A6A/CTSZ_MS4A6A/HLA-DRB5_MS4A6A/IFITM3_MS4A6A/HLA-DQB1_MS4A6A/TMSB10_MS4A6A/CCL3_MS4A6A/CAPG_MS4A6A/FTL_SPI1/CST3_SPI1/TYROBP_SPI1/C1QC_SPI1/C1QB_SPI1/FCER1G_SPI1/C1QA_SPI1/APOE_SPI1/HLA-DRA_SPI1/S100A11_SPI1/PSAP_SPI1/HLA-DPA1_SPI1/HLA-DRB1_SPI1/APOC1_SPI1/CD74_SPI1/FTH1_SPI1/AIF1_SPI1/HLA-DPB1_SPI1/CTSB_SPI1/CD68_SPI1/LGALS1_SPI1/SAT1_SPI1/CTSZ_SPI1/HLA-DRB5_SPI1/IFITM3_SPI1/HLA-DQB1_SPI1/TMSB10_SPI1/CCL3_SPI1/MS4A6A_SPI1/CAPG_SPI1/FTL_SERPINA1/CST3_SERPINA1/TYROBP_SERPINA1/C1QC_SERPINA1/C1QB_SERPINA1/FCER1G_SERPINA1/C1QA_SERPINA1/APOE_SERPINA1/HLA-DRA_SERPINA1/S100A11_SERPINA1/PSAP_SERPINA1/HLA-DPA1_SERPINA1/HLA-DRB1_SERPINA1/APOC1_SERPINA1/CD74_SERPINA1/FTH1_SERPINA1/AIF1_SERPINA1/HLA-DPB1_SERPINA1/CTSB_SERPINA1/CD68_SERPINA1/LGALS1_SERPINA1/SAT1_SERPINA1/CTSZ_SERPINA1/HLA-DRB5_SERPINA1/IFITM3_SERPINA1/HLA-DQB1_SERPINA1/TMSB10_SERPINA1/CCL3_SERPINA1/MS4A6A_SERPINA1/CAPG_SERPINA1/FTL_FCGRT/CST3_FCGRT/TYROBP_FCGRT/C1QC_FCGRT/C1QB_FCGRT/FCER1G_FCGRT/C1QA_FCGRT/APOE_FCGRT/HLA-DRA_FCGRT/S100A11_FCGRT/PSAP_FCGRT/HLA-DPA1_FCGRT/HLA-DRB1_FCGRT/APOC1_FCGRT/CD74_FCGRT/FTH1_FCGRT/AIF1_FCGRT/HLA-DPB1_FCGRT/CTSB_FCGRT/CD68_FCGRT/LGALS1_FCGRT/SAT1_FCGRT/CTSZ_FCGRT/HLA-DRB5_FCGRT/IFITM3_FCGRT/HLA-DQB1_FCGRT/TMSB10_FCGRT/CCL3_FCGRT/MS4A6A_FCGRT/CAPG_FCGRT/FTL_CD14/CST3_CD14/TYROBP_CD14/C1QC_CD14/C1QB_CD14/FCER1G_CD14/C1QA_CD14/APOE_CD14/HLA-DRA_CD14/S100A11_CD14/PSAP_CD14/HLA-DPA1_CD14/HLA-DRB1_CD14/APOC1_CD14/CD74_CD14/FTH1_CD14/AIF1_CD14/HLA-DPB1_CD14/CTSB_CD14/CD68_CD14/LGALS1_CD14/SAT1_CD14/CTSZ_CD14/HLA-DRB5_CD14/IFITM3_CD14/HLA-DQB1_CD14/TMSB10_CD14/CCL3_CD14/MS4A6A_CD14/CAPG_CD14/FTL_SAT1/CST3_SAT1/TYROBP_SAT1/C1QC_SAT1/C1QB_SAT1/FCER1G_SAT1/C1QA_SAT1/APOE_SAT1/HLA-DRA_SAT1/S100A11_SAT1/PSAP_SAT1/HLA-DPA1_SAT1/HLA-DRB1_SAT1/APOC1_SAT1/CD74_SAT1/FTH1_SAT1/AIF1_SAT1/HLA-DPB1_SAT1/CTSB_SAT1/CD68_SAT1/LGALS1_SAT1/CTSZ_SAT1/HLA-DRB5_SAT1/IFITM3_SAT1/HLA-DQB1_SAT1/TMSB10_SAT1/CCL3_SAT1/MS4A6A_SAT1/CAPG_SAT1/FTL_RNF130/CST3_RNF130/TYROBP_RNF130/C1QC_RNF130/C1QB_RNF130/FCER1G_RNF130/C1QA_RNF130/APOE_RNF130/HLA-DRA_RNF130/S100A11_RNF130/PSAP_RNF130/HLA-DPA1_RNF130/HLA-DRB1_RNF130/APOC1_RNF130/CD74_RNF130/FTH1_RNF130/AIF1_RNF130/HLA-DPB1_RNF130/CTSB_RNF130/CD68_RNF130/LGALS1_RNF130/SAT1_RNF130/CTSZ_RNF130/HLA-DRB5_RNF130/IFITM3_RNF130/HLA-DQB1_RNF130/TMSB10_RNF130/CCL3_RNF130/MS4A6A_RNF130/CAPG_RNF130/FTL_BRI3/CST3_BRI3/TYROBP_BRI3/C1QC_BRI3/C1QB_BRI3/FCER1G_BRI3/C1QA_BRI3/APOE_BRI3/HLA-DRA_BRI3/S100A11_BRI3/PSAP_BRI3/HLA-DPA1_BRI3/HLA-DRB1_BRI3/APOC1_BRI3/CD74_BRI3/FTH1_BRI3/AIF1_BRI3/HLA-DPB1_BRI3/CTSB_BRI3/CD68_BRI3/LGALS1_BRI3/SAT1_BRI3/CTSZ_BRI3/HLA-DRB5_BRI3/IFITM3_BRI3/HLA-DQB1_BRI3/TMSB10_BRI3/CCL3_BRI3/MS4A6A_BRI3/CAPG_BRI3/FTL_LST1/CST3_LST1/TYROBP_LST1/C1QC_LST1/C1QB_LST1/FCER1G_LST1/C1QA_LST1/APOE_LST1/HLA-DRA_LST1/S100A11_LST1/PSAP_LST1/HLA-DPA1_LST1/HLA-DRB1_LST1/APOC1_LST1/CD74_LST1/FTH1_LST1/AIF1_LST1/HLA-DPB1_LST1/CTSB_LST1/CD68_LST1/LGALS1_LST1/SAT1_LST1/CTSZ_LST1/HLA-DRB5_LST1/IFITM3_LST1/HLA-DQB1_LST1/TMSB10_LST1/CCL3_LST1/MS4A6A_LST1/CAPG_LST1/FTL_ASAH1/CST3_ASAH1/TYROBP_ASAH1/C1QC_ASAH1/C1QB_ASAH1/FCER1G_ASAH1/C1QA_ASAH1/APOE_ASAH1/HLA-DRA_ASAH1/S100A11_ASAH1/PSAP_ASAH1/HLA-DPA1_ASAH1/HLA-DRB1_ASAH1/APOC1_ASAH1/CD74_ASAH1/FTH1_ASAH1/AIF1_ASAH1/HLA-DPB1_ASAH1/CTSB_ASAH1/CD68_ASAH1/LGALS1_ASAH1/SAT1_ASAH1/CTSZ_ASAH1/HLA-DRB5_ASAH1/IFITM3_ASAH1/HLA-DQB1_ASAH1/TMSB10_ASAH1/CCL3_ASAH1/MS4A6A_ASAH1/CAPG_ASAH1/FTL_HLA-DRA/CST3_HLA-DRA/TYROBP_HLA-DRA/C1QC_HLA-DRA/C1QB_HLA-DRA/FCER1G_HLA-DRA/C1QA_HLA-DRA/APOE_HLA-DRA/S100A11_HLA-DRA/PSAP_HLA-DRA/HLA-DPA1_HLA-DRA/HLA-DRB1_HLA-DRA/APOC1_HLA-DRA/CD74_HLA-DRA/FTH1_HLA-DRA/AIF1_HLA-DRA/HLA-DPB1_HLA-DRA/CTSB_HLA-DRA/CD68_HLA-DRA/LGALS1_HLA-DRA/SAT1_HLA-DRA/CTSZ_HLA-DRA/HLA-DRB5_HLA-DRA/IFITM3_HLA-DRA/HLA-DQB1_HLA-DRA/TMSB10_HLA-DRA/CCL3_HLA-DRA/MS4A6A_HLA-DRA/CAPG_HLA-DRA/FTL_MS4A7/CST3_MS4A7/TYROBP_MS4A7/C1QC_MS4A7/C1QB_MS4A7/FCER1G_MS4A7/C1QA_MS4A7/APOE_MS4A7/HLA-DRA_MS4A7/S100A11_MS4A7/PSAP_MS4A7/HLA-DPA1_MS4A7/HLA-DRB1_MS4A7/APOC1_MS4A7/CD74_MS4A7/FTH1_MS4A7/AIF1_MS4A7/HLA-DPB1_MS4A7/CTSB_MS4A7/CD68_MS4A7/LGALS1_MS4A7/SAT1_MS4A7/CTSZ_MS4A7/HLA-DRB5_MS4A7/IFITM3_MS4A7/HLA-DQB1_MS4A7/TMSB10_MS4A7/CCL3_MS4A7/MS4A6A_MS4A7/CAPG_MS4A7/FTL_HLA-DRB1/CST3_HLA-DRB1/TYROBP_HLA-DRB1/C1QC_HLA-DRB1/C1QB_HLA-DRB1/FCER1G_HLA-DRB1/C1QA_HLA-DRB1/APOE_HLA-DRB1/HLA-DRA_HLA-DRB1/S100A11_HLA-DRB1/PSAP_HLA-DRB1/HLA-DPA1_HLA-DRB1/APOC1_HLA-DRB1/CD74_HLA-DRB1/FTH1_HLA-DRB1/AIF1_HLA-DRB1/HLA-DPB1_HLA-DRB1/CTSB_HLA-DRB1/CD68_HLA-DRB1/LGALS1_HLA-DRB1/SAT1_HLA-DRB1/CTSZ_HLA-DRB1/HLA-DRB5_HLA-DRB1/IFITM3_HLA-DRB1/HLA-DQB1_HLA-DRB1/TMSB10_HLA-DRB1/CCL3_HLA-DRB1/MS4A6A_HLA-DRB1/CAPG_HLA-DRB1/FTL_PLAUR/CST3_PLAUR/TYROBP_PLAUR/C1QC_PLAUR/C1QB_PLAUR/FCER1G_PLAUR/C1QA_PLAUR/APOE_PLAUR/HLA-DRA_PLAUR/S100A11_PLAUR/PSAP_PLAUR/HLA-DPA1_PLAUR/HLA-DRB1_PLAUR/APOC1_PLAUR/CD74_PLAUR/FTH1_PLAUR/AIF1_PLAUR/HLA-DPB1_PLAUR/CTSB_PLAUR/CD68_PLAUR/LGALS1_PLAUR/SAT1_PLAUR/CTSZ_PLAUR/HLA-DRB5_PLAUR/IFITM3_PLAUR/HLA-DQB1_PLAUR/TMSB10_PLAUR/CCL3_PLAUR/MS4A6A_PLAUR/CAPG_PLAUR/FTL_CYBB/CST3_CYBB/TYROBP_CYBB/C1QC_CYBB/C1QB_CYBB/FCER1G_CYBB/C1QA_CYBB/APOE_CYBB/HLA-DRA_CYBB/S100A11_CYBB/PSAP_CYBB/HLA-DPA1_CYBB/HLA-DRB1_CYBB/APOC1_CYBB/CD74_CYBB/FTH1_CYBB/AIF1_CYBB/HLA-DPB1_CYBB/CTSB_CYBB/CD68_CYBB/LGALS1_CYBB/SAT1_CYBB/CTSZ_CYBB/HLA-DRB5_CYBB/IFITM3_CYBB/HLA-DQB1_CYBB/TMSB10_CYBB/CCL3_CYBB/MS4A6A_CYBB/CAPG_CYBB/FTL_MAFB/CST3_MAFB/TYROBP_MAFB/C1QC_MAFB/C1QB_MAFB/FCER1G_MAFB/C1QA_MAFB/APOE_MAFB/HLA-DRA_MAFB/S100A11_MAFB/PSAP_MAFB/HLA-DPA1_MAFB/HLA-DRB1_MAFB/APOC1_MAFB/CD74_MAFB/FTH1_MAFB/AIF1_MAFB/HLA-DPB1_MAFB/CTSB_MAFB/CD68_MAFB/LGALS1_MAFB/SAT1_MAFB/CTSZ_MAFB/HLA-DRB5_MAFB/IFITM3_MAFB/HLA-DQB1_MAFB/TMSB10_MAFB/CCL3_MAFB/MS4A6A_MAFB/CAPG_MAFB/FTL_CD163/CST3_CD163/TYROBP_CD163/C1QC_CD163/C1QB_CD163/FCER1G_CD163/C1QA_CD163/APOE_CD163/HLA-DRA_CD163/S100A11_CD163/PSAP_CD163/HLA-DPA1_CD163/HLA-DRB1_CD163/APOC1_CD163/CD74_CD163/FTH1_CD163/AIF1_CD163/HLA-DPB1_CD163/CTSB_CD163/CD68_CD163/LGALS1_CD163/SAT1_CD163/CTSZ_CD163/HLA-DRB5_CD163/IFITM3_CD163/HLA-DQB1_CD163/TMSB10_CD163/CCL3_CD163/MS4A6A_CD163/CAPG_CD163/FTL_HLA-DRB5/CST3_HLA-DRB5/TYROBP_HLA-DRB5/C1QC_HLA-DRB5/C1QB_HLA-DRB5/FCER1G_HLA-DRB5/C1QA_HLA-DRB5/APOE_HLA-DRB5/HLA-DRA_HLA-DRB5/S100A11_HLA-DRB5/PSAP_HLA-DRB5/HLA-DPA1_HLA-DRB5/HLA-DRB1_HLA-DRB5/APOC1_HLA-DRB5/CD74_HLA-DRB5/FTH1_HLA-DRB5/AIF1_HLA-DRB5/HLA-DPB1_HLA-DRB5/CTSB_HLA-DRB5/CD68_HLA-DRB5/LGALS1_HLA-DRB5/SAT1_HLA-DRB5/CTSZ_HLA-DRB5/IFITM3_HLA-DRB5/HLA-DQB1_HLA-DRB5/TMSB10_HLA-DRB5/CCL3_HLA-DRB5/MS4A6A_HLA-DRB5/CAPG_HLA-DRB5</t>
  </si>
  <si>
    <t>C1QC_MAFB/C1QC_GRN/C1QA_GRN/C1QA_CD14/C1QA_S100A11/C1QC_RNF130/C1QC_SPI1/C1QC_CST3/TYROBP_GRN/APOC1_S100A11/C1QB_CTSB/C1QB_S100A11/C1QC_PLAUR/CCL3_S100A11/FTL_CST3/MS4A6A_S100A11/C1QA_BRI3/TYROBP_S100A11/TYROBP_ASAH1/C1QB_MAFB/C1QC_S100A11/CCL3_GRN/CCL3_SPI1/CD68_S100A11/TYROBP_CD14/TYROBP_MAFB/CTSB_GRN/CD68_ASAH1/FCER1G_BRI3/C1QB_CST3/C1QB_SPI1/C1QC_FTL/C1QA_ASAH1/CCL3_ASAH1/C1QA_AIF1/C1QC_AIF1/APOC1_GRN/C1QB_ASAH1/C1QC_ASAH1/MS4A6A_ASAH1/HLA-DQB1_BRI3/C1QA_MAFB/C1QA_MS4A6A/C1QA_SPI1/C1QB_FCGRT/C1QB_GRN/C1QC_CTSZ/C1QC_FCGRT/C1QC_MS4A6A/C1QC_PSAP/HLA-DPA1_CD14/CD68_CTSB/CD68_RNF130/HLA-DPA1_MAFB/HLA-DRA_S100A11</t>
  </si>
  <si>
    <t>M1_M2</t>
  </si>
  <si>
    <t>FTL_CCL5/CST3_CCL5/PSAP_CCL5/TYROBP_CCL5/FCER1G_CCL5/AIF1_CCL5/CD68_CCL5/LYZ_CCL5/GRN_CCL5/CTSB_CCL5/CTSS_CCL5/S100A11_CCL5/CTSZ_CCL5/MS4A6A_CCL5/SPI1_CCL5/SERPINA1_CCL5/FCGRT_CCL5/CD14_CCL5/SAT1_CCL5/RNF130_CCL5/BRI3_CCL5/LST1_CCL5/ASAH1_CCL5/HLA-DRA_CCL5/MS4A7_CCL5/HLA-DRB1_CCL5/PLAUR_CCL5/CYBB_CCL5/MAFB_CCL5/CD163_CCL5/HLA-DRB5_CCL5/FTL_GZMK/CST3_GZMK/PSAP_GZMK/TYROBP_GZMK/FCER1G_GZMK/AIF1_GZMK/CD68_GZMK/LYZ_GZMK/GRN_GZMK/CTSB_GZMK/CTSS_GZMK/S100A11_GZMK/CTSZ_GZMK/MS4A6A_GZMK/SPI1_GZMK/SERPINA1_GZMK/FCGRT_GZMK/CD14_GZMK/SAT1_GZMK/RNF130_GZMK/BRI3_GZMK/LST1_GZMK/ASAH1_GZMK/HLA-DRA_GZMK/MS4A7_GZMK/HLA-DRB1_GZMK/PLAUR_GZMK/CYBB_GZMK/MAFB_GZMK/CD163_GZMK/HLA-DRB5_GZMK/FTL_CST7/CST3_CST7/PSAP_CST7/TYROBP_CST7/FCER1G_CST7/AIF1_CST7/CD68_CST7/LYZ_CST7/GRN_CST7/CTSB_CST7/CTSS_CST7/S100A11_CST7/CTSZ_CST7/MS4A6A_CST7/SPI1_CST7/SERPINA1_CST7/FCGRT_CST7/CD14_CST7/SAT1_CST7/RNF130_CST7/BRI3_CST7/LST1_CST7/ASAH1_CST7/HLA-DRA_CST7/MS4A7_CST7/HLA-DRB1_CST7/PLAUR_CST7/CYBB_CST7/MAFB_CST7/CD163_CST7/HLA-DRB5_CST7/FTL_GZMA/CST3_GZMA/PSAP_GZMA/TYROBP_GZMA/FCER1G_GZMA/AIF1_GZMA/CD68_GZMA/LYZ_GZMA/GRN_GZMA/CTSB_GZMA/CTSS_GZMA/S100A11_GZMA/CTSZ_GZMA/MS4A6A_GZMA/SPI1_GZMA/SERPINA1_GZMA/FCGRT_GZMA/CD14_GZMA/SAT1_GZMA/RNF130_GZMA/BRI3_GZMA/LST1_GZMA/ASAH1_GZMA/HLA-DRA_GZMA/MS4A7_GZMA/HLA-DRB1_GZMA/PLAUR_GZMA/CYBB_GZMA/MAFB_GZMA/CD163_GZMA/HLA-DRB5_GZMA/FTL_CD8A/CST3_CD8A/PSAP_CD8A/TYROBP_CD8A/FCER1G_CD8A/AIF1_CD8A/CD68_CD8A/LYZ_CD8A/GRN_CD8A/CTSB_CD8A/CTSS_CD8A/S100A11_CD8A/CTSZ_CD8A/MS4A6A_CD8A/SPI1_CD8A/SERPINA1_CD8A/FCGRT_CD8A/CD14_CD8A/SAT1_CD8A/RNF130_CD8A/BRI3_CD8A/LST1_CD8A/ASAH1_CD8A/HLA-DRA_CD8A/MS4A7_CD8A/HLA-DRB1_CD8A/PLAUR_CD8A/CYBB_CD8A/MAFB_CD8A/CD163_CD8A/HLA-DRB5_CD8A/FTL_CD3E/CST3_CD3E/PSAP_CD3E/TYROBP_CD3E/FCER1G_CD3E/AIF1_CD3E/CD68_CD3E/LYZ_CD3E/GRN_CD3E/CTSB_CD3E/CTSS_CD3E/S100A11_CD3E/CTSZ_CD3E/MS4A6A_CD3E/SPI1_CD3E/SERPINA1_CD3E/FCGRT_CD3E/CD14_CD3E/SAT1_CD3E/RNF130_CD3E/BRI3_CD3E/LST1_CD3E/ASAH1_CD3E/HLA-DRA_CD3E/MS4A7_CD3E/HLA-DRB1_CD3E/PLAUR_CD3E/CYBB_CD3E/MAFB_CD3E/CD163_CD3E/HLA-DRB5_CD3E/FTL_NKG7/CST3_NKG7/PSAP_NKG7/TYROBP_NKG7/FCER1G_NKG7/AIF1_NKG7/CD68_NKG7/LYZ_NKG7/GRN_NKG7/CTSB_NKG7/CTSS_NKG7/S100A11_NKG7/CTSZ_NKG7/MS4A6A_NKG7/SPI1_NKG7/SERPINA1_NKG7/FCGRT_NKG7/CD14_NKG7/SAT1_NKG7/RNF130_NKG7/BRI3_NKG7/LST1_NKG7/ASAH1_NKG7/HLA-DRA_NKG7/MS4A7_NKG7/HLA-DRB1_NKG7/PLAUR_NKG7/CYBB_NKG7/MAFB_NKG7/CD163_NKG7/HLA-DRB5_NKG7/FTL_IL32/CST3_IL32/PSAP_IL32/TYROBP_IL32/FCER1G_IL32/AIF1_IL32/CD68_IL32/LYZ_IL32/GRN_IL32/CTSB_IL32/CTSS_IL32/S100A11_IL32/CTSZ_IL32/MS4A6A_IL32/SPI1_IL32/SERPINA1_IL32/FCGRT_IL32/CD14_IL32/SAT1_IL32/RNF130_IL32/BRI3_IL32/LST1_IL32/ASAH1_IL32/HLA-DRA_IL32/MS4A7_IL32/HLA-DRB1_IL32/PLAUR_IL32/CYBB_IL32/MAFB_IL32/CD163_IL32/HLA-DRB5_IL32/FTL_CD8B/CST3_CD8B/PSAP_CD8B/TYROBP_CD8B/FCER1G_CD8B/AIF1_CD8B/CD68_CD8B/LYZ_CD8B/GRN_CD8B/CTSB_CD8B/CTSS_CD8B/S100A11_CD8B/CTSZ_CD8B/MS4A6A_CD8B/SPI1_CD8B/SERPINA1_CD8B/FCGRT_CD8B/CD14_CD8B/SAT1_CD8B/RNF130_CD8B/BRI3_CD8B/LST1_CD8B/ASAH1_CD8B/HLA-DRA_CD8B/MS4A7_CD8B/HLA-DRB1_CD8B/PLAUR_CD8B/CYBB_CD8B/MAFB_CD8B/CD163_CD8B/HLA-DRB5_CD8B/FTL_GZMM/CST3_GZMM/PSAP_GZMM/TYROBP_GZMM/FCER1G_GZMM/AIF1_GZMM/CD68_GZMM/LYZ_GZMM/GRN_GZMM/CTSB_GZMM/CTSS_GZMM/S100A11_GZMM/CTSZ_GZMM/MS4A6A_GZMM/SPI1_GZMM/SERPINA1_GZMM/FCGRT_GZMM/CD14_GZMM/SAT1_GZMM/RNF130_GZMM/BRI3_GZMM/LST1_GZMM/ASAH1_GZMM/HLA-DRA_GZMM/MS4A7_GZMM/HLA-DRB1_GZMM/PLAUR_GZMM/CYBB_GZMM/MAFB_GZMM/CD163_GZMM/HLA-DRB5_GZMM/FTL_CCL4/CST3_CCL4/PSAP_CCL4/TYROBP_CCL4/FCER1G_CCL4/AIF1_CCL4/CD68_CCL4/LYZ_CCL4/GRN_CCL4/CTSB_CCL4/CTSS_CCL4/S100A11_CCL4/CTSZ_CCL4/MS4A6A_CCL4/SPI1_CCL4/SERPINA1_CCL4/FCGRT_CCL4/CD14_CCL4/SAT1_CCL4/RNF130_CCL4/BRI3_CCL4/LST1_CCL4/ASAH1_CCL4/HLA-DRA_CCL4/MS4A7_CCL4/HLA-DRB1_CCL4/PLAUR_CCL4/CYBB_CCL4/MAFB_CCL4/CD163_CCL4/HLA-DRB5_CCL4/FTL_TUBA4A/CST3_TUBA4A/PSAP_TUBA4A/TYROBP_TUBA4A/FCER1G_TUBA4A/AIF1_TUBA4A/CD68_TUBA4A/LYZ_TUBA4A/GRN_TUBA4A/CTSB_TUBA4A/CTSS_TUBA4A/S100A11_TUBA4A/CTSZ_TUBA4A/MS4A6A_TUBA4A/SPI1_TUBA4A/SERPINA1_TUBA4A/FCGRT_TUBA4A/CD14_TUBA4A/SAT1_TUBA4A/RNF130_TUBA4A/BRI3_TUBA4A/LST1_TUBA4A/ASAH1_TUBA4A/HLA-DRA_TUBA4A/MS4A7_TUBA4A/HLA-DRB1_TUBA4A/PLAUR_TUBA4A/CYBB_TUBA4A/MAFB_TUBA4A/CD163_TUBA4A/HLA-DRB5_TUBA4A/FTL_TC2N/CST3_TC2N/PSAP_TC2N/TYROBP_TC2N/FCER1G_TC2N/AIF1_TC2N/CD68_TC2N/LYZ_TC2N/GRN_TC2N/CTSB_TC2N/CTSS_TC2N/S100A11_TC2N/CTSZ_TC2N/MS4A6A_TC2N/SPI1_TC2N/SERPINA1_TC2N/FCGRT_TC2N/CD14_TC2N/SAT1_TC2N/RNF130_TC2N/BRI3_TC2N/LST1_TC2N/ASAH1_TC2N/HLA-DRA_TC2N/MS4A7_TC2N/HLA-DRB1_TC2N/PLAUR_TC2N/CYBB_TC2N/MAFB_TC2N/CD163_TC2N/HLA-DRB5_TC2N/FTL_OASL/CST3_OASL/PSAP_OASL/TYROBP_OASL/FCER1G_OASL/AIF1_OASL/CD68_OASL/LYZ_OASL/GRN_OASL/CTSB_OASL/CTSS_OASL/S100A11_OASL/CTSZ_OASL/MS4A6A_OASL/SPI1_OASL/SERPINA1_OASL/FCGRT_OASL/CD14_OASL/SAT1_OASL/RNF130_OASL/BRI3_OASL/LST1_OASL/ASAH1_OASL/HLA-DRA_OASL/MS4A7_OASL/HLA-DRB1_OASL/PLAUR_OASL/CYBB_OASL/MAFB_OASL/CD163_OASL/HLA-DRB5_OASL/FTL_SERTAD1/CST3_SERTAD1/PSAP_SERTAD1/TYROBP_SERTAD1/FCER1G_SERTAD1/AIF1_SERTAD1/CD68_SERTAD1/LYZ_SERTAD1/GRN_SERTAD1/CTSB_SERTAD1/CTSS_SERTAD1/S100A11_SERTAD1/CTSZ_SERTAD1/MS4A6A_SERTAD1/SPI1_SERTAD1/SERPINA1_SERTAD1/FCGRT_SERTAD1/CD14_SERTAD1/SAT1_SERTAD1/RNF130_SERTAD1/BRI3_SERTAD1/LST1_SERTAD1/ASAH1_SERTAD1/HLA-DRA_SERTAD1/MS4A7_SERTAD1/HLA-DRB1_SERTAD1/PLAUR_SERTAD1/CYBB_SERTAD1/MAFB_SERTAD1/CD163_SERTAD1/HLA-DRB5_SERTAD1/FTL_UBE2S/CST3_UBE2S/PSAP_UBE2S/TYROBP_UBE2S/FCER1G_UBE2S/AIF1_UBE2S/CD68_UBE2S/LYZ_UBE2S/GRN_UBE2S/CTSB_UBE2S/CTSS_UBE2S/S100A11_UBE2S/CTSZ_UBE2S/MS4A6A_UBE2S/SPI1_UBE2S/SERPINA1_UBE2S/FCGRT_UBE2S/CD14_UBE2S/SAT1_UBE2S/RNF130_UBE2S/BRI3_UBE2S/LST1_UBE2S/ASAH1_UBE2S/HLA-DRA_UBE2S/MS4A7_UBE2S/HLA-DRB1_UBE2S/PLAUR_UBE2S/CYBB_UBE2S/MAFB_UBE2S/CD163_UBE2S/HLA-DRB5_UBE2S/FTL_ITM2C/CST3_ITM2C/PSAP_ITM2C/TYROBP_ITM2C/FCER1G_ITM2C/AIF1_ITM2C/CD68_ITM2C/LYZ_ITM2C/GRN_ITM2C/CTSB_ITM2C/CTSS_ITM2C/S100A11_ITM2C/CTSZ_ITM2C/MS4A6A_ITM2C/SPI1_ITM2C/SERPINA1_ITM2C/FCGRT_ITM2C/CD14_ITM2C/SAT1_ITM2C/RNF130_ITM2C/BRI3_ITM2C/LST1_ITM2C/ASAH1_ITM2C/HLA-DRA_ITM2C/MS4A7_ITM2C/HLA-DRB1_ITM2C/PLAUR_ITM2C/CYBB_ITM2C/MAFB_ITM2C/CD163_ITM2C/HLA-DRB5_ITM2C/FTL_H2AFX/CST3_H2AFX/PSAP_H2AFX/TYROBP_H2AFX/FCER1G_H2AFX/AIF1_H2AFX/CD68_H2AFX/LYZ_H2AFX/GRN_H2AFX/CTSB_H2AFX/CTSS_H2AFX/S100A11_H2AFX/CTSZ_H2AFX/MS4A6A_H2AFX/SPI1_H2AFX/SERPINA1_H2AFX/FCGRT_H2AFX/CD14_H2AFX/SAT1_H2AFX/RNF130_H2AFX/BRI3_H2AFX/LST1_H2AFX/ASAH1_H2AFX/HLA-DRA_H2AFX/MS4A7_H2AFX/HLA-DRB1_H2AFX/PLAUR_H2AFX/CYBB_H2AFX/MAFB_H2AFX/CD163_H2AFX/HLA-DRB5_H2AFX/FTL_GZMH/CST3_GZMH/PSAP_GZMH/TYROBP_GZMH/FCER1G_GZMH/AIF1_GZMH/CD68_GZMH/LYZ_GZMH/GRN_GZMH/CTSB_GZMH/CTSS_GZMH/S100A11_GZMH/CTSZ_GZMH/MS4A6A_GZMH/SPI1_GZMH/SERPINA1_GZMH/FCGRT_GZMH/CD14_GZMH/SAT1_GZMH/RNF130_GZMH/BRI3_GZMH/LST1_GZMH/ASAH1_GZMH/HLA-DRA_GZMH/MS4A7_GZMH/HLA-DRB1_GZMH/PLAUR_GZMH/CYBB_GZMH/MAFB_GZMH/CD163_GZMH/HLA-DRB5_GZMH/FTL_DUSP2/CST3_DUSP2/PSAP_DUSP2/TYROBP_DUSP2/FCER1G_DUSP2/AIF1_DUSP2/CD68_DUSP2/LYZ_DUSP2/GRN_DUSP2/CTSB_DUSP2/CTSS_DUSP2/S100A11_DUSP2/CTSZ_DUSP2/MS4A6A_DUSP2/SPI1_DUSP2/SERPINA1_DUSP2/FCGRT_DUSP2/CD14_DUSP2/SAT1_DUSP2/RNF130_DUSP2/BRI3_DUSP2/LST1_DUSP2/ASAH1_DUSP2/HLA-DRA_DUSP2/MS4A7_DUSP2/HLA-DRB1_DUSP2/PLAUR_DUSP2/CYBB_DUSP2/MAFB_DUSP2/CD163_DUSP2/HLA-DRB5_DUSP2/FTL_LDHA/CST3_LDHA/PSAP_LDHA/TYROBP_LDHA/FCER1G_LDHA/AIF1_LDHA/CD68_LDHA/LYZ_LDHA/GRN_LDHA/CTSB_LDHA/CTSS_LDHA/S100A11_LDHA/CTSZ_LDHA/MS4A6A_LDHA/SPI1_LDHA/SERPINA1_LDHA/FCGRT_LDHA/CD14_LDHA/SAT1_LDHA/RNF130_LDHA/BRI3_LDHA/LST1_LDHA/ASAH1_LDHA/HLA-DRA_LDHA/MS4A7_LDHA/HLA-DRB1_LDHA/PLAUR_LDHA/CYBB_LDHA/MAFB_LDHA/CD163_LDHA/HLA-DRB5_LDHA/FTL_APOBEC3G/CST3_APOBEC3G/PSAP_APOBEC3G/TYROBP_APOBEC3G/FCER1G_APOBEC3G/AIF1_APOBEC3G/CD68_APOBEC3G/LYZ_APOBEC3G/GRN_APOBEC3G/CTSB_APOBEC3G/CTSS_APOBEC3G/S100A11_APOBEC3G/CTSZ_APOBEC3G/MS4A6A_APOBEC3G/SPI1_APOBEC3G/SERPINA1_APOBEC3G/FCGRT_APOBEC3G/CD14_APOBEC3G/SAT1_APOBEC3G/RNF130_APOBEC3G/BRI3_APOBEC3G/LST1_APOBEC3G/ASAH1_APOBEC3G/HLA-DRA_APOBEC3G/MS4A7_APOBEC3G/HLA-DRB1_APOBEC3G/PLAUR_APOBEC3G/CYBB_APOBEC3G/MAFB_APOBEC3G/CD163_APOBEC3G/HLA-DRB5_APOBEC3G/FTL_HCST/CST3_HCST/PSAP_HCST/TYROBP_HCST/FCER1G_HCST/AIF1_HCST/CD68_HCST/LYZ_HCST/GRN_HCST/CTSB_HCST/CTSS_HCST/S100A11_HCST/CTSZ_HCST/MS4A6A_HCST/SPI1_HCST/SERPINA1_HCST/FCGRT_HCST/CD14_HCST/SAT1_HCST/RNF130_HCST/BRI3_HCST/LST1_HCST/ASAH1_HCST/HLA-DRA_HCST/MS4A7_HCST/HLA-DRB1_HCST/PLAUR_HCST/CYBB_HCST/MAFB_HCST/CD163_HCST/HLA-DRB5_HCST/FTL_SCML4/CST3_SCML4/PSAP_SCML4/TYROBP_SCML4/FCER1G_SCML4/AIF1_SCML4/CD68_SCML4/LYZ_SCML4/GRN_SCML4/CTSB_SCML4/CTSS_SCML4/S100A11_SCML4/CTSZ_SCML4/MS4A6A_SCML4/SPI1_SCML4/SERPINA1_SCML4/FCGRT_SCML4/CD14_SCML4/SAT1_SCML4/RNF130_SCML4/BRI3_SCML4/LST1_SCML4/ASAH1_SCML4/HLA-DRA_SCML4/MS4A7_SCML4/HLA-DRB1_SCML4/PLAUR_SCML4/CYBB_SCML4/MAFB_SCML4/CD163_SCML4/HLA-DRB5_SCML4/FTL_SLC7A5/CST3_SLC7A5/PSAP_SLC7A5/TYROBP_SLC7A5/FCER1G_SLC7A5/AIF1_SLC7A5/CD68_SLC7A5/LYZ_SLC7A5/GRN_SLC7A5/CTSB_SLC7A5/CTSS_SLC7A5/S100A11_SLC7A5/CTSZ_SLC7A5/MS4A6A_SLC7A5/SPI1_SLC7A5/SERPINA1_SLC7A5/FCGRT_SLC7A5/CD14_SLC7A5/SAT1_SLC7A5/RNF130_SLC7A5/BRI3_SLC7A5/LST1_SLC7A5/ASAH1_SLC7A5/HLA-DRA_SLC7A5/MS4A7_SLC7A5/HLA-DRB1_SLC7A5/PLAUR_SLC7A5/CYBB_SLC7A5/MAFB_SLC7A5/CD163_SLC7A5/HLA-DRB5_SLC7A5/FTL_CD3G/CST3_CD3G/PSAP_CD3G/TYROBP_CD3G/FCER1G_CD3G/AIF1_CD3G/CD68_CD3G/LYZ_CD3G/GRN_CD3G/CTSB_CD3G/CTSS_CD3G/S100A11_CD3G/CTSZ_CD3G/MS4A6A_CD3G/SPI1_CD3G/SERPINA1_CD3G/FCGRT_CD3G/CD14_CD3G/SAT1_CD3G/RNF130_CD3G/BRI3_CD3G/LST1_CD3G/ASAH1_CD3G/HLA-DRA_CD3G/MS4A7_CD3G/HLA-DRB1_CD3G/PLAUR_CD3G/CYBB_CD3G/MAFB_CD3G/CD163_CD3G/HLA-DRB5_CD3G/FTL_CITED2/CST3_CITED2/PSAP_CITED2/TYROBP_CITED2/FCER1G_CITED2/AIF1_CITED2/CD68_CITED2/LYZ_CITED2/GRN_CITED2/CTSB_CITED2/CTSS_CITED2/S100A11_CITED2/CTSZ_CITED2/MS4A6A_CITED2/SPI1_CITED2/SERPINA1_CITED2/FCGRT_CITED2/CD14_CITED2/SAT1_CITED2/RNF130_CITED2/BRI3_CITED2/LST1_CITED2/ASAH1_CITED2/HLA-DRA_CITED2/MS4A7_CITED2/HLA-DRB1_CITED2/PLAUR_CITED2/CYBB_CITED2/MAFB_CITED2/CD163_CITED2/HLA-DRB5_CITED2/FTL_PARP8/CST3_PARP8/PSAP_PARP8/TYROBP_PARP8/FCER1G_PARP8/AIF1_PARP8/CD68_PARP8/LYZ_PARP8/GRN_PARP8/CTSB_PARP8/CTSS_PARP8/S100A11_PARP8/CTSZ_PARP8/MS4A6A_PARP8/SPI1_PARP8/SERPINA1_PARP8/FCGRT_PARP8/CD14_PARP8/SAT1_PARP8/RNF130_PARP8/BRI3_PARP8/LST1_PARP8/ASAH1_PARP8/HLA-DRA_PARP8/MS4A7_PARP8/HLA-DRB1_PARP8/PLAUR_PARP8/CYBB_PARP8/MAFB_PARP8/CD163_PARP8/HLA-DRB5_PARP8/FTL_CXCR3/CST3_CXCR3/PSAP_CXCR3/TYROBP_CXCR3/FCER1G_CXCR3/AIF1_CXCR3/CD68_CXCR3/LYZ_CXCR3/GRN_CXCR3/CTSB_CXCR3/CTSS_CXCR3/S100A11_CXCR3/CTSZ_CXCR3/MS4A6A_CXCR3/SPI1_CXCR3/SERPINA1_CXCR3/FCGRT_CXCR3/CD14_CXCR3/SAT1_CXCR3/RNF130_CXCR3/BRI3_CXCR3/LST1_CXCR3/ASAH1_CXCR3/HLA-DRA_CXCR3/MS4A7_CXCR3/HLA-DRB1_CXCR3/PLAUR_CXCR3/CYBB_CXCR3/MAFB_CXCR3/CD163_CXCR3/HLA-DRB5_CXCR3/FTL_NEU1/CST3_NEU1/PSAP_NEU1/TYROBP_NEU1/FCER1G_NEU1/AIF1_NEU1/CD68_NEU1/LYZ_NEU1/GRN_NEU1/CTSB_NEU1/CTSS_NEU1/S100A11_NEU1/CTSZ_NEU1/MS4A6A_NEU1/SPI1_NEU1/SERPINA1_NEU1/FCGRT_NEU1/CD14_NEU1/SAT1_NEU1/RNF130_NEU1/BRI3_NEU1/LST1_NEU1/ASAH1_NEU1/HLA-DRA_NEU1/MS4A7_NEU1/HLA-DRB1_NEU1/PLAUR_NEU1/CYBB_NEU1/MAFB_NEU1/CD163_NEU1/HLA-DRB5_NEU1/FTL_TUBB4B/CST3_TUBB4B/PSAP_TUBB4B/TYROBP_TUBB4B/FCER1G_TUBB4B/AIF1_TUBB4B/CD68_TUBB4B/LYZ_TUBB4B/GRN_TUBB4B/CTSB_TUBB4B/CTSS_TUBB4B/S100A11_TUBB4B/CTSZ_TUBB4B/MS4A6A_TUBB4B/SPI1_TUBB4B/SERPINA1_TUBB4B/FCGRT_TUBB4B/CD14_TUBB4B/SAT1_TUBB4B/RNF130_TUBB4B/BRI3_TUBB4B/LST1_TUBB4B/ASAH1_TUBB4B/HLA-DRA_TUBB4B/MS4A7_TUBB4B/HLA-DRB1_TUBB4B/PLAUR_TUBB4B/CYBB_TUBB4B/MAFB_TUBB4B/CD163_TUBB4B/HLA-DRB5_TUBB4B/FTL_CD3D/CST3_CD3D/PSAP_CD3D/TYROBP_CD3D/FCER1G_CD3D/AIF1_CD3D/CD68_CD3D/LYZ_CD3D/GRN_CD3D/CTSB_CD3D/CTSS_CD3D/S100A11_CD3D/CTSZ_CD3D/MS4A6A_CD3D/SPI1_CD3D/SERPINA1_CD3D/FCGRT_CD3D/CD14_CD3D/SAT1_CD3D/RNF130_CD3D/BRI3_CD3D/LST1_CD3D/ASAH1_CD3D/HLA-DRA_CD3D/MS4A7_CD3D/HLA-DRB1_CD3D/PLAUR_CD3D/CYBB_CD3D/MAFB_CD3D/CD163_CD3D/HLA-DRB5_CD3D/FTL_TCF7/CST3_TCF7/PSAP_TCF7/TYROBP_TCF7/FCER1G_TCF7/AIF1_TCF7/CD68_TCF7/LYZ_TCF7/GRN_TCF7/CTSB_TCF7/CTSS_TCF7/S100A11_TCF7/CTSZ_TCF7/MS4A6A_TCF7/SPI1_TCF7/SERPINA1_TCF7/FCGRT_TCF7/CD14_TCF7/SAT1_TCF7/RNF130_TCF7/BRI3_TCF7/LST1_TCF7/ASAH1_TCF7/HLA-DRA_TCF7/MS4A7_TCF7/HLA-DRB1_TCF7/PLAUR_TCF7/CYBB_TCF7/MAFB_TCF7/CD163_TCF7/HLA-DRB5_TCF7/FTL_TBX21/CST3_TBX21/PSAP_TBX21/TYROBP_TBX21/FCER1G_TBX21/AIF1_TBX21/CD68_TBX21/LYZ_TBX21/GRN_TBX21/CTSB_TBX21/CTSS_TBX21/S100A11_TBX21/CTSZ_TBX21/MS4A6A_TBX21/SPI1_TBX21/SERPINA1_TBX21/FCGRT_TBX21/CD14_TBX21/SAT1_TBX21/RNF130_TBX21/BRI3_TBX21/LST1_TBX21/ASAH1_TBX21/HLA-DRA_TBX21/MS4A7_TBX21/HLA-DRB1_TBX21/PLAUR_TBX21/CYBB_TBX21/MAFB_TBX21/CD163_TBX21/HLA-DRB5_TBX21/FTL_GATA3/CST3_GATA3/PSAP_GATA3/TYROBP_GATA3/FCER1G_GATA3/AIF1_GATA3/CD68_GATA3/LYZ_GATA3/GRN_GATA3/CTSB_GATA3/CTSS_GATA3/S100A11_GATA3/CTSZ_GATA3/MS4A6A_GATA3/SPI1_GATA3/SERPINA1_GATA3/FCGRT_GATA3/CD14_GATA3/SAT1_GATA3/RNF130_GATA3/BRI3_GATA3/LST1_GATA3/ASAH1_GATA3/HLA-DRA_GATA3/MS4A7_GATA3/HLA-DRB1_GATA3/PLAUR_GATA3/CYBB_GATA3/MAFB_GATA3/CD163_GATA3/HLA-DRB5_GATA3/FTL_TOX/CST3_TOX/PSAP_TOX/TYROBP_TOX/FCER1G_TOX/AIF1_TOX/CD68_TOX/LYZ_TOX/GRN_TOX/CTSB_TOX/CTSS_TOX/S100A11_TOX/CTSZ_TOX/MS4A6A_TOX/SPI1_TOX/SERPINA1_TOX/FCGRT_TOX/CD14_TOX/SAT1_TOX/RNF130_TOX/BRI3_TOX/LST1_TOX/ASAH1_TOX/HLA-DRA_TOX/MS4A7_TOX/HLA-DRB1_TOX/PLAUR_TOX/CYBB_TOX/MAFB_TOX/CD163_TOX/HLA-DRB5_TOX</t>
  </si>
  <si>
    <t>CTSS_GATA3/HLA-DRA_GATA3/SERPINA1_GATA3/LYZ_TCF7/LYZ_GATA3/CTSZ_GATA3/MS4A6A_GATA3/RNF130_GATA3/LYZ_PARP8/GRN_GATA3/HLA-DRB5_GATA3/CD163_GATA3/AIF1_GATA3/CD68_CITED2/CTSS_NEU1/LYZ_UBE2S/CD68_TC2N/CD68_TCF7/CTSS_PARP8/CTSS_TC2N/SPI1_GATA3/HLA-DRA_TC2N/LYZ_SLC7A5/CTSS_CITED2/FCER1G_CITED2/LYZ_CITED2/LYZ_DUSP2/MS4A7_GATA3/TYROBP_GATA3/LYZ_SERTAD1/LYZ_TUBB4B/MS4A6A_TC2N/CD14_GATA3/CTSS_CST7/CYBB_GATA3/LYZ_NEU1/CD68_LDHA/LYZ_CD8B/SERPINA1_CITED2/FCER1G_LDHA/LST1_GATA3/MS4A7_TC2N/AIF1_TC2N/LYZ_APOBEC3G/ASAH1_GATA3/ASAH1_TC2N/BRI3_GATA3/CD68_GATA3/TYROBP_CITED2/CTSB_GATA3/CTSS_LDHA/CTSS_TOX/FCER1G_GATA3/FTL_GATA3/FTL_TC2N/HLA-DRB1_GATA3/MAFB_GATA3/LYZ_H2AFX/HLA-DRA_SLC7A5/LYZ_LDHA/SERPINA1_LDHA/LST1_TC2N/LYZ_SCML4/LYZ_TUBA4A/PSAP_TC2N/SERPINA1_TC2N/SERPINA1_TUBA4A/TYROBP_TCF7</t>
  </si>
  <si>
    <t>M2_CD8+TCF1+T</t>
  </si>
  <si>
    <t>NR3C1_CCL5/CXCL13_CCL5/ITM2A_CCL5/LAT_CCL5/TOX2_CCL5/PDCD1_CCL5/SPOCK2_CCL5/ICOS_CCL5/NMB_CCL5/CD200_CCL5/CD40LG_CCL5/FKBP5_CCL5/TNFRSF4_CCL5/FAAH2_CCL5/GEM_CCL5/IGFBP4_CCL5/TCF7_CCL5/TNFRSF18_CCL5/IL6ST_CCL5/ZNRF1_CCL5/TSHZ2_CCL5/SH2D1A_CCL5/TOX_CCL5/MAF_CCL5/PASK_CCL5/TIGIT_CCL5/CD4_CCL5/PLIN2_CCL5/GK_CCL5/CORO1B_CCL5/CTLA4_CCL5/CD3E_CCL5/CD3D_CCL5/CD3G_CCL5/GATA3_CCL5/TBX21_CCL5/NR3C1_GZMK/CXCL13_GZMK/ITM2A_GZMK/LAT_GZMK/TOX2_GZMK/PDCD1_GZMK/SPOCK2_GZMK/ICOS_GZMK/NMB_GZMK/CD200_GZMK/CD40LG_GZMK/FKBP5_GZMK/TNFRSF4_GZMK/FAAH2_GZMK/GEM_GZMK/IGFBP4_GZMK/TCF7_GZMK/TNFRSF18_GZMK/IL6ST_GZMK/ZNRF1_GZMK/TSHZ2_GZMK/SH2D1A_GZMK/TOX_GZMK/MAF_GZMK/PASK_GZMK/TIGIT_GZMK/CD4_GZMK/PLIN2_GZMK/GK_GZMK/CORO1B_GZMK/CTLA4_GZMK/CD3E_GZMK/CD3D_GZMK/CD3G_GZMK/GATA3_GZMK/TBX21_GZMK/NR3C1_CST7/CXCL13_CST7/ITM2A_CST7/LAT_CST7/TOX2_CST7/PDCD1_CST7/SPOCK2_CST7/ICOS_CST7/NMB_CST7/CD200_CST7/CD40LG_CST7/FKBP5_CST7/TNFRSF4_CST7/FAAH2_CST7/GEM_CST7/IGFBP4_CST7/TCF7_CST7/TNFRSF18_CST7/IL6ST_CST7/ZNRF1_CST7/TSHZ2_CST7/SH2D1A_CST7/TOX_CST7/MAF_CST7/PASK_CST7/TIGIT_CST7/CD4_CST7/PLIN2_CST7/GK_CST7/CORO1B_CST7/CTLA4_CST7/CD3E_CST7/CD3D_CST7/CD3G_CST7/GATA3_CST7/TBX21_CST7/NR3C1_GZMA/CXCL13_GZMA/ITM2A_GZMA/LAT_GZMA/TOX2_GZMA/PDCD1_GZMA/SPOCK2_GZMA/ICOS_GZMA/NMB_GZMA/CD200_GZMA/CD40LG_GZMA/FKBP5_GZMA/TNFRSF4_GZMA/FAAH2_GZMA/GEM_GZMA/IGFBP4_GZMA/TCF7_GZMA/TNFRSF18_GZMA/IL6ST_GZMA/ZNRF1_GZMA/TSHZ2_GZMA/SH2D1A_GZMA/TOX_GZMA/MAF_GZMA/PASK_GZMA/TIGIT_GZMA/CD4_GZMA/PLIN2_GZMA/GK_GZMA/CORO1B_GZMA/CTLA4_GZMA/CD3E_GZMA/CD3D_GZMA/CD3G_GZMA/GATA3_GZMA/TBX21_GZMA/NR3C1_CD8A/CXCL13_CD8A/ITM2A_CD8A/LAT_CD8A/TOX2_CD8A/PDCD1_CD8A/SPOCK2_CD8A/ICOS_CD8A/NMB_CD8A/CD200_CD8A/CD40LG_CD8A/FKBP5_CD8A/TNFRSF4_CD8A/FAAH2_CD8A/GEM_CD8A/IGFBP4_CD8A/TCF7_CD8A/TNFRSF18_CD8A/IL6ST_CD8A/ZNRF1_CD8A/TSHZ2_CD8A/SH2D1A_CD8A/TOX_CD8A/MAF_CD8A/PASK_CD8A/TIGIT_CD8A/CD4_CD8A/PLIN2_CD8A/GK_CD8A/CORO1B_CD8A/CTLA4_CD8A/CD3E_CD8A/CD3D_CD8A/CD3G_CD8A/GATA3_CD8A/TBX21_CD8A/NR3C1_CD3E/CXCL13_CD3E/ITM2A_CD3E/LAT_CD3E/TOX2_CD3E/PDCD1_CD3E/SPOCK2_CD3E/ICOS_CD3E/NMB_CD3E/CD200_CD3E/CD40LG_CD3E/FKBP5_CD3E/TNFRSF4_CD3E/FAAH2_CD3E/GEM_CD3E/IGFBP4_CD3E/TCF7_CD3E/TNFRSF18_CD3E/IL6ST_CD3E/ZNRF1_CD3E/TSHZ2_CD3E/SH2D1A_CD3E/TOX_CD3E/MAF_CD3E/PASK_CD3E/TIGIT_CD3E/CD4_CD3E/PLIN2_CD3E/GK_CD3E/CORO1B_CD3E/CTLA4_CD3E/CD3D_CD3E/CD3G_CD3E/GATA3_CD3E/TBX21_CD3E/NR3C1_NKG7/CXCL13_NKG7/ITM2A_NKG7/LAT_NKG7/TOX2_NKG7/PDCD1_NKG7/SPOCK2_NKG7/ICOS_NKG7/NMB_NKG7/CD200_NKG7/CD40LG_NKG7/FKBP5_NKG7/TNFRSF4_NKG7/FAAH2_NKG7/GEM_NKG7/IGFBP4_NKG7/TCF7_NKG7/TNFRSF18_NKG7/IL6ST_NKG7/ZNRF1_NKG7/TSHZ2_NKG7/SH2D1A_NKG7/TOX_NKG7/MAF_NKG7/PASK_NKG7/TIGIT_NKG7/CD4_NKG7/PLIN2_NKG7/GK_NKG7/CORO1B_NKG7/CTLA4_NKG7/CD3E_NKG7/CD3D_NKG7/CD3G_NKG7/GATA3_NKG7/TBX21_NKG7/NR3C1_IL32/CXCL13_IL32/ITM2A_IL32/LAT_IL32/TOX2_IL32/PDCD1_IL32/SPOCK2_IL32/ICOS_IL32/NMB_IL32/CD200_IL32/CD40LG_IL32/FKBP5_IL32/TNFRSF4_IL32/FAAH2_IL32/GEM_IL32/IGFBP4_IL32/TCF7_IL32/TNFRSF18_IL32/IL6ST_IL32/ZNRF1_IL32/TSHZ2_IL32/SH2D1A_IL32/TOX_IL32/MAF_IL32/PASK_IL32/TIGIT_IL32/CD4_IL32/PLIN2_IL32/GK_IL32/CORO1B_IL32/CTLA4_IL32/CD3E_IL32/CD3D_IL32/CD3G_IL32/GATA3_IL32/TBX21_IL32/NR3C1_CD8B/CXCL13_CD8B/ITM2A_CD8B/LAT_CD8B/TOX2_CD8B/PDCD1_CD8B/SPOCK2_CD8B/ICOS_CD8B/NMB_CD8B/CD200_CD8B/CD40LG_CD8B/FKBP5_CD8B/TNFRSF4_CD8B/FAAH2_CD8B/GEM_CD8B/IGFBP4_CD8B/TCF7_CD8B/TNFRSF18_CD8B/IL6ST_CD8B/ZNRF1_CD8B/TSHZ2_CD8B/SH2D1A_CD8B/TOX_CD8B/MAF_CD8B/PASK_CD8B/TIGIT_CD8B/CD4_CD8B/PLIN2_CD8B/GK_CD8B/CORO1B_CD8B/CTLA4_CD8B/CD3E_CD8B/CD3D_CD8B/CD3G_CD8B/GATA3_CD8B/TBX21_CD8B/NR3C1_GZMM/CXCL13_GZMM/ITM2A_GZMM/LAT_GZMM/TOX2_GZMM/PDCD1_GZMM/SPOCK2_GZMM/ICOS_GZMM/NMB_GZMM/CD200_GZMM/CD40LG_GZMM/FKBP5_GZMM/TNFRSF4_GZMM/FAAH2_GZMM/GEM_GZMM/IGFBP4_GZMM/TCF7_GZMM/TNFRSF18_GZMM/IL6ST_GZMM/ZNRF1_GZMM/TSHZ2_GZMM/SH2D1A_GZMM/TOX_GZMM/MAF_GZMM/PASK_GZMM/TIGIT_GZMM/CD4_GZMM/PLIN2_GZMM/GK_GZMM/CORO1B_GZMM/CTLA4_GZMM/CD3E_GZMM/CD3D_GZMM/CD3G_GZMM/GATA3_GZMM/TBX21_GZMM/NR3C1_CCL4/CXCL13_CCL4/ITM2A_CCL4/LAT_CCL4/TOX2_CCL4/PDCD1_CCL4/SPOCK2_CCL4/ICOS_CCL4/NMB_CCL4/CD200_CCL4/CD40LG_CCL4/FKBP5_CCL4/TNFRSF4_CCL4/FAAH2_CCL4/GEM_CCL4/IGFBP4_CCL4/TCF7_CCL4/TNFRSF18_CCL4/IL6ST_CCL4/ZNRF1_CCL4/TSHZ2_CCL4/SH2D1A_CCL4/TOX_CCL4/MAF_CCL4/PASK_CCL4/TIGIT_CCL4/CD4_CCL4/PLIN2_CCL4/GK_CCL4/CORO1B_CCL4/CTLA4_CCL4/CD3E_CCL4/CD3D_CCL4/CD3G_CCL4/GATA3_CCL4/TBX21_CCL4/NR3C1_TUBA4A/CXCL13_TUBA4A/ITM2A_TUBA4A/LAT_TUBA4A/TOX2_TUBA4A/PDCD1_TUBA4A/SPOCK2_TUBA4A/ICOS_TUBA4A/NMB_TUBA4A/CD200_TUBA4A/CD40LG_TUBA4A/FKBP5_TUBA4A/TNFRSF4_TUBA4A/FAAH2_TUBA4A/GEM_TUBA4A/IGFBP4_TUBA4A/TCF7_TUBA4A/TNFRSF18_TUBA4A/IL6ST_TUBA4A/ZNRF1_TUBA4A/TSHZ2_TUBA4A/SH2D1A_TUBA4A/TOX_TUBA4A/MAF_TUBA4A/PASK_TUBA4A/TIGIT_TUBA4A/CD4_TUBA4A/PLIN2_TUBA4A/GK_TUBA4A/CORO1B_TUBA4A/CTLA4_TUBA4A/CD3E_TUBA4A/CD3D_TUBA4A/CD3G_TUBA4A/GATA3_TUBA4A/TBX21_TUBA4A/NR3C1_TC2N/CXCL13_TC2N/ITM2A_TC2N/LAT_TC2N/TOX2_TC2N/PDCD1_TC2N/SPOCK2_TC2N/ICOS_TC2N/NMB_TC2N/CD200_TC2N/CD40LG_TC2N/FKBP5_TC2N/TNFRSF4_TC2N/FAAH2_TC2N/GEM_TC2N/IGFBP4_TC2N/TCF7_TC2N/TNFRSF18_TC2N/IL6ST_TC2N/ZNRF1_TC2N/TSHZ2_TC2N/SH2D1A_TC2N/TOX_TC2N/MAF_TC2N/PASK_TC2N/TIGIT_TC2N/CD4_TC2N/PLIN2_TC2N/GK_TC2N/CORO1B_TC2N/CTLA4_TC2N/CD3E_TC2N/CD3D_TC2N/CD3G_TC2N/GATA3_TC2N/TBX21_TC2N/NR3C1_OASL/CXCL13_OASL/ITM2A_OASL/LAT_OASL/TOX2_OASL/PDCD1_OASL/SPOCK2_OASL/ICOS_OASL/NMB_OASL/CD200_OASL/CD40LG_OASL/FKBP5_OASL/TNFRSF4_OASL/FAAH2_OASL/GEM_OASL/IGFBP4_OASL/TCF7_OASL/TNFRSF18_OASL/IL6ST_OASL/ZNRF1_OASL/TSHZ2_OASL/SH2D1A_OASL/TOX_OASL/MAF_OASL/PASK_OASL/TIGIT_OASL/CD4_OASL/PLIN2_OASL/GK_OASL/CORO1B_OASL/CTLA4_OASL/CD3E_OASL/CD3D_OASL/CD3G_OASL/GATA3_OASL/TBX21_OASL/NR3C1_SERTAD1/CXCL13_SERTAD1/ITM2A_SERTAD1/LAT_SERTAD1/TOX2_SERTAD1/PDCD1_SERTAD1/SPOCK2_SERTAD1/ICOS_SERTAD1/NMB_SERTAD1/CD200_SERTAD1/CD40LG_SERTAD1/FKBP5_SERTAD1/TNFRSF4_SERTAD1/FAAH2_SERTAD1/GEM_SERTAD1/IGFBP4_SERTAD1/TCF7_SERTAD1/TNFRSF18_SERTAD1/IL6ST_SERTAD1/ZNRF1_SERTAD1/TSHZ2_SERTAD1/SH2D1A_SERTAD1/TOX_SERTAD1/MAF_SERTAD1/PASK_SERTAD1/TIGIT_SERTAD1/CD4_SERTAD1/PLIN2_SERTAD1/GK_SERTAD1/CORO1B_SERTAD1/CTLA4_SERTAD1/CD3E_SERTAD1/CD3D_SERTAD1/CD3G_SERTAD1/GATA3_SERTAD1/TBX21_SERTAD1/NR3C1_UBE2S/CXCL13_UBE2S/ITM2A_UBE2S/LAT_UBE2S/TOX2_UBE2S/PDCD1_UBE2S/SPOCK2_UBE2S/ICOS_UBE2S/NMB_UBE2S/CD200_UBE2S/CD40LG_UBE2S/FKBP5_UBE2S/TNFRSF4_UBE2S/FAAH2_UBE2S/GEM_UBE2S/IGFBP4_UBE2S/TCF7_UBE2S/TNFRSF18_UBE2S/IL6ST_UBE2S/ZNRF1_UBE2S/TSHZ2_UBE2S/SH2D1A_UBE2S/TOX_UBE2S/MAF_UBE2S/PASK_UBE2S/TIGIT_UBE2S/CD4_UBE2S/PLIN2_UBE2S/GK_UBE2S/CORO1B_UBE2S/CTLA4_UBE2S/CD3E_UBE2S/CD3D_UBE2S/CD3G_UBE2S/GATA3_UBE2S/TBX21_UBE2S/NR3C1_ITM2C/CXCL13_ITM2C/ITM2A_ITM2C/LAT_ITM2C/TOX2_ITM2C/PDCD1_ITM2C/SPOCK2_ITM2C/ICOS_ITM2C/NMB_ITM2C/CD200_ITM2C/CD40LG_ITM2C/FKBP5_ITM2C/TNFRSF4_ITM2C/FAAH2_ITM2C/GEM_ITM2C/IGFBP4_ITM2C/TCF7_ITM2C/TNFRSF18_ITM2C/IL6ST_ITM2C/ZNRF1_ITM2C/TSHZ2_ITM2C/SH2D1A_ITM2C/TOX_ITM2C/MAF_ITM2C/PASK_ITM2C/TIGIT_ITM2C/CD4_ITM2C/PLIN2_ITM2C/GK_ITM2C/CORO1B_ITM2C/CTLA4_ITM2C/CD3E_ITM2C/CD3D_ITM2C/CD3G_ITM2C/GATA3_ITM2C/TBX21_ITM2C/NR3C1_H2AFX/CXCL13_H2AFX/ITM2A_H2AFX/LAT_H2AFX/TOX2_H2AFX/PDCD1_H2AFX/SPOCK2_H2AFX/ICOS_H2AFX/NMB_H2AFX/CD200_H2AFX/CD40LG_H2AFX/FKBP5_H2AFX/TNFRSF4_H2AFX/FAAH2_H2AFX/GEM_H2AFX/IGFBP4_H2AFX/TCF7_H2AFX/TNFRSF18_H2AFX/IL6ST_H2AFX/ZNRF1_H2AFX/TSHZ2_H2AFX/SH2D1A_H2AFX/TOX_H2AFX/MAF_H2AFX/PASK_H2AFX/TIGIT_H2AFX/CD4_H2AFX/PLIN2_H2AFX/GK_H2AFX/CORO1B_H2AFX/CTLA4_H2AFX/CD3E_H2AFX/CD3D_H2AFX/CD3G_H2AFX/GATA3_H2AFX/TBX21_H2AFX/NR3C1_GZMH/CXCL13_GZMH/ITM2A_GZMH/LAT_GZMH/TOX2_GZMH/PDCD1_GZMH/SPOCK2_GZMH/ICOS_GZMH/NMB_GZMH/CD200_GZMH/CD40LG_GZMH/FKBP5_GZMH/TNFRSF4_GZMH/FAAH2_GZMH/GEM_GZMH/IGFBP4_GZMH/TCF7_GZMH/TNFRSF18_GZMH/IL6ST_GZMH/ZNRF1_GZMH/TSHZ2_GZMH/SH2D1A_GZMH/TOX_GZMH/MAF_GZMH/PASK_GZMH/TIGIT_GZMH/CD4_GZMH/PLIN2_GZMH/GK_GZMH/CORO1B_GZMH/CTLA4_GZMH/CD3E_GZMH/CD3D_GZMH/CD3G_GZMH/GATA3_GZMH/TBX21_GZMH/NR3C1_DUSP2/CXCL13_DUSP2/ITM2A_DUSP2/LAT_DUSP2/TOX2_DUSP2/PDCD1_DUSP2/SPOCK2_DUSP2/ICOS_DUSP2/NMB_DUSP2/CD200_DUSP2/CD40LG_DUSP2/FKBP5_DUSP2/TNFRSF4_DUSP2/FAAH2_DUSP2/GEM_DUSP2/IGFBP4_DUSP2/TCF7_DUSP2/TNFRSF18_DUSP2/IL6ST_DUSP2/ZNRF1_DUSP2/TSHZ2_DUSP2/SH2D1A_DUSP2/TOX_DUSP2/MAF_DUSP2/PASK_DUSP2/TIGIT_DUSP2/CD4_DUSP2/PLIN2_DUSP2/GK_DUSP2/CORO1B_DUSP2/CTLA4_DUSP2/CD3E_DUSP2/CD3D_DUSP2/CD3G_DUSP2/GATA3_DUSP2/TBX21_DUSP2/NR3C1_LDHA/CXCL13_LDHA/ITM2A_LDHA/LAT_LDHA/TOX2_LDHA/PDCD1_LDHA/SPOCK2_LDHA/ICOS_LDHA/NMB_LDHA/CD200_LDHA/CD40LG_LDHA/FKBP5_LDHA/TNFRSF4_LDHA/FAAH2_LDHA/GEM_LDHA/IGFBP4_LDHA/TCF7_LDHA/TNFRSF18_LDHA/IL6ST_LDHA/ZNRF1_LDHA/TSHZ2_LDHA/SH2D1A_LDHA/TOX_LDHA/MAF_LDHA/PASK_LDHA/TIGIT_LDHA/CD4_LDHA/PLIN2_LDHA/GK_LDHA/CORO1B_LDHA/CTLA4_LDHA/CD3E_LDHA/CD3D_LDHA/CD3G_LDHA/GATA3_LDHA/TBX21_LDHA/NR3C1_APOBEC3G/CXCL13_APOBEC3G/ITM2A_APOBEC3G/LAT_APOBEC3G/TOX2_APOBEC3G/PDCD1_APOBEC3G/SPOCK2_APOBEC3G/ICOS_APOBEC3G/NMB_APOBEC3G/CD200_APOBEC3G/CD40LG_APOBEC3G/FKBP5_APOBEC3G/TNFRSF4_APOBEC3G/FAAH2_APOBEC3G/GEM_APOBEC3G/IGFBP4_APOBEC3G/TCF7_APOBEC3G/TNFRSF18_APOBEC3G/IL6ST_APOBEC3G/ZNRF1_APOBEC3G/TSHZ2_APOBEC3G/SH2D1A_APOBEC3G/TOX_APOBEC3G/MAF_APOBEC3G/PASK_APOBEC3G/TIGIT_APOBEC3G/CD4_APOBEC3G/PLIN2_APOBEC3G/GK_APOBEC3G/CORO1B_APOBEC3G/CTLA4_APOBEC3G/CD3E_APOBEC3G/CD3D_APOBEC3G/CD3G_APOBEC3G/GATA3_APOBEC3G/TBX21_APOBEC3G/NR3C1_HCST/CXCL13_HCST/ITM2A_HCST/LAT_HCST/TOX2_HCST/PDCD1_HCST/SPOCK2_HCST/ICOS_HCST/NMB_HCST/CD200_HCST/CD40LG_HCST/FKBP5_HCST/TNFRSF4_HCST/FAAH2_HCST/GEM_HCST/IGFBP4_HCST/TCF7_HCST/TNFRSF18_HCST/IL6ST_HCST/ZNRF1_HCST/TSHZ2_HCST/SH2D1A_HCST/TOX_HCST/MAF_HCST/PASK_HCST/TIGIT_HCST/CD4_HCST/PLIN2_HCST/GK_HCST/CORO1B_HCST/CTLA4_HCST/CD3E_HCST/CD3D_HCST/CD3G_HCST/GATA3_HCST/TBX21_HCST/NR3C1_SCML4/CXCL13_SCML4/ITM2A_SCML4/LAT_SCML4/TOX2_SCML4/PDCD1_SCML4/SPOCK2_SCML4/ICOS_SCML4/NMB_SCML4/CD200_SCML4/CD40LG_SCML4/FKBP5_SCML4/TNFRSF4_SCML4/FAAH2_SCML4/GEM_SCML4/IGFBP4_SCML4/TCF7_SCML4/TNFRSF18_SCML4/IL6ST_SCML4/ZNRF1_SCML4/TSHZ2_SCML4/SH2D1A_SCML4/TOX_SCML4/MAF_SCML4/PASK_SCML4/TIGIT_SCML4/CD4_SCML4/PLIN2_SCML4/GK_SCML4/CORO1B_SCML4/CTLA4_SCML4/CD3E_SCML4/CD3D_SCML4/CD3G_SCML4/GATA3_SCML4/TBX21_SCML4/NR3C1_SLC7A5/CXCL13_SLC7A5/ITM2A_SLC7A5/LAT_SLC7A5/TOX2_SLC7A5/PDCD1_SLC7A5/SPOCK2_SLC7A5/ICOS_SLC7A5/NMB_SLC7A5/CD200_SLC7A5/CD40LG_SLC7A5/FKBP5_SLC7A5/TNFRSF4_SLC7A5/FAAH2_SLC7A5/GEM_SLC7A5/IGFBP4_SLC7A5/TCF7_SLC7A5/TNFRSF18_SLC7A5/IL6ST_SLC7A5/ZNRF1_SLC7A5/TSHZ2_SLC7A5/SH2D1A_SLC7A5/TOX_SLC7A5/MAF_SLC7A5/PASK_SLC7A5/TIGIT_SLC7A5/CD4_SLC7A5/PLIN2_SLC7A5/GK_SLC7A5/CORO1B_SLC7A5/CTLA4_SLC7A5/CD3E_SLC7A5/CD3D_SLC7A5/CD3G_SLC7A5/GATA3_SLC7A5/TBX21_SLC7A5/NR3C1_CD3G/CXCL13_CD3G/ITM2A_CD3G/LAT_CD3G/TOX2_CD3G/PDCD1_CD3G/SPOCK2_CD3G/ICOS_CD3G/NMB_CD3G/CD200_CD3G/CD40LG_CD3G/FKBP5_CD3G/TNFRSF4_CD3G/FAAH2_CD3G/GEM_CD3G/IGFBP4_CD3G/TCF7_CD3G/TNFRSF18_CD3G/IL6ST_CD3G/ZNRF1_CD3G/TSHZ2_CD3G/SH2D1A_CD3G/TOX_CD3G/MAF_CD3G/PASK_CD3G/TIGIT_CD3G/CD4_CD3G/PLIN2_CD3G/GK_CD3G/CORO1B_CD3G/CTLA4_CD3G/CD3E_CD3G/CD3D_CD3G/GATA3_CD3G/TBX21_CD3G/NR3C1_CITED2/CXCL13_CITED2/ITM2A_CITED2/LAT_CITED2/TOX2_CITED2/PDCD1_CITED2/SPOCK2_CITED2/ICOS_CITED2/NMB_CITED2/CD200_CITED2/CD40LG_CITED2/FKBP5_CITED2/TNFRSF4_CITED2/FAAH2_CITED2/GEM_CITED2/IGFBP4_CITED2/TCF7_CITED2/TNFRSF18_CITED2/IL6ST_CITED2/ZNRF1_CITED2/TSHZ2_CITED2/SH2D1A_CITED2/TOX_CITED2/MAF_CITED2/PASK_CITED2/TIGIT_CITED2/CD4_CITED2/PLIN2_CITED2/GK_CITED2/CORO1B_CITED2/CTLA4_CITED2/CD3E_CITED2/CD3D_CITED2/CD3G_CITED2/GATA3_CITED2/TBX21_CITED2/NR3C1_PARP8/CXCL13_PARP8/ITM2A_PARP8/LAT_PARP8/TOX2_PARP8/PDCD1_PARP8/SPOCK2_PARP8/ICOS_PARP8/NMB_PARP8/CD200_PARP8/CD40LG_PARP8/FKBP5_PARP8/TNFRSF4_PARP8/FAAH2_PARP8/GEM_PARP8/IGFBP4_PARP8/TCF7_PARP8/TNFRSF18_PARP8/IL6ST_PARP8/ZNRF1_PARP8/TSHZ2_PARP8/SH2D1A_PARP8/TOX_PARP8/MAF_PARP8/PASK_PARP8/TIGIT_PARP8/CD4_PARP8/PLIN2_PARP8/GK_PARP8/CORO1B_PARP8/CTLA4_PARP8/CD3E_PARP8/CD3D_PARP8/CD3G_PARP8/GATA3_PARP8/TBX21_PARP8/NR3C1_CXCR3/CXCL13_CXCR3/ITM2A_CXCR3/LAT_CXCR3/TOX2_CXCR3/PDCD1_CXCR3/SPOCK2_CXCR3/ICOS_CXCR3/NMB_CXCR3/CD200_CXCR3/CD40LG_CXCR3/FKBP5_CXCR3/TNFRSF4_CXCR3/FAAH2_CXCR3/GEM_CXCR3/IGFBP4_CXCR3/TCF7_CXCR3/TNFRSF18_CXCR3/IL6ST_CXCR3/ZNRF1_CXCR3/TSHZ2_CXCR3/SH2D1A_CXCR3/TOX_CXCR3/MAF_CXCR3/PASK_CXCR3/TIGIT_CXCR3/CD4_CXCR3/PLIN2_CXCR3/GK_CXCR3/CORO1B_CXCR3/CTLA4_CXCR3/CD3E_CXCR3/CD3D_CXCR3/CD3G_CXCR3/GATA3_CXCR3/TBX21_CXCR3/NR3C1_NEU1/CXCL13_NEU1/ITM2A_NEU1/LAT_NEU1/TOX2_NEU1/PDCD1_NEU1/SPOCK2_NEU1/ICOS_NEU1/NMB_NEU1/CD200_NEU1/CD40LG_NEU1/FKBP5_NEU1/TNFRSF4_NEU1/FAAH2_NEU1/GEM_NEU1/IGFBP4_NEU1/TCF7_NEU1/TNFRSF18_NEU1/IL6ST_NEU1/ZNRF1_NEU1/TSHZ2_NEU1/SH2D1A_NEU1/TOX_NEU1/MAF_NEU1/PASK_NEU1/TIGIT_NEU1/CD4_NEU1/PLIN2_NEU1/GK_NEU1/CORO1B_NEU1/CTLA4_NEU1/CD3E_NEU1/CD3D_NEU1/CD3G_NEU1/GATA3_NEU1/TBX21_NEU1/NR3C1_TUBB4B/CXCL13_TUBB4B/ITM2A_TUBB4B/LAT_TUBB4B/TOX2_TUBB4B/PDCD1_TUBB4B/SPOCK2_TUBB4B/ICOS_TUBB4B/NMB_TUBB4B/CD200_TUBB4B/CD40LG_TUBB4B/FKBP5_TUBB4B/TNFRSF4_TUBB4B/FAAH2_TUBB4B/GEM_TUBB4B/IGFBP4_TUBB4B/TCF7_TUBB4B/TNFRSF18_TUBB4B/IL6ST_TUBB4B/ZNRF1_TUBB4B/TSHZ2_TUBB4B/SH2D1A_TUBB4B/TOX_TUBB4B/MAF_TUBB4B/PASK_TUBB4B/TIGIT_TUBB4B/CD4_TUBB4B/PLIN2_TUBB4B/GK_TUBB4B/CORO1B_TUBB4B/CTLA4_TUBB4B/CD3E_TUBB4B/CD3D_TUBB4B/CD3G_TUBB4B/GATA3_TUBB4B/TBX21_TUBB4B/NR3C1_CD3D/CXCL13_CD3D/ITM2A_CD3D/LAT_CD3D/TOX2_CD3D/PDCD1_CD3D/SPOCK2_CD3D/ICOS_CD3D/NMB_CD3D/CD200_CD3D/CD40LG_CD3D/FKBP5_CD3D/TNFRSF4_CD3D/FAAH2_CD3D/GEM_CD3D/IGFBP4_CD3D/TCF7_CD3D/TNFRSF18_CD3D/IL6ST_CD3D/ZNRF1_CD3D/TSHZ2_CD3D/SH2D1A_CD3D/TOX_CD3D/MAF_CD3D/PASK_CD3D/TIGIT_CD3D/CD4_CD3D/PLIN2_CD3D/GK_CD3D/CORO1B_CD3D/CTLA4_CD3D/CD3E_CD3D/CD3G_CD3D/GATA3_CD3D/TBX21_CD3D/NR3C1_TCF7/CXCL13_TCF7/ITM2A_TCF7/LAT_TCF7/TOX2_TCF7/PDCD1_TCF7/SPOCK2_TCF7/ICOS_TCF7/NMB_TCF7/CD200_TCF7/CD40LG_TCF7/FKBP5_TCF7/TNFRSF4_TCF7/FAAH2_TCF7/GEM_TCF7/IGFBP4_TCF7/TNFRSF18_TCF7/IL6ST_TCF7/ZNRF1_TCF7/TSHZ2_TCF7/SH2D1A_TCF7/TOX_TCF7/MAF_TCF7/PASK_TCF7/TIGIT_TCF7/CD4_TCF7/PLIN2_TCF7/GK_TCF7/CORO1B_TCF7/CTLA4_TCF7/CD3E_TCF7/CD3D_TCF7/CD3G_TCF7/GATA3_TCF7/TBX21_TCF7/NR3C1_TBX21/CXCL13_TBX21/ITM2A_TBX21/LAT_TBX21/TOX2_TBX21/PDCD1_TBX21/SPOCK2_TBX21/ICOS_TBX21/NMB_TBX21/CD200_TBX21/CD40LG_TBX21/FKBP5_TBX21/TNFRSF4_TBX21/FAAH2_TBX21/GEM_TBX21/IGFBP4_TBX21/TCF7_TBX21/TNFRSF18_TBX21/IL6ST_TBX21/ZNRF1_TBX21/TSHZ2_TBX21/SH2D1A_TBX21/TOX_TBX21/MAF_TBX21/PASK_TBX21/TIGIT_TBX21/CD4_TBX21/PLIN2_TBX21/GK_TBX21/CORO1B_TBX21/CTLA4_TBX21/CD3E_TBX21/CD3D_TBX21/CD3G_TBX21/GATA3_TBX21/NR3C1_GATA3/CXCL13_GATA3/ITM2A_GATA3/LAT_GATA3/TOX2_GATA3/PDCD1_GATA3/SPOCK2_GATA3/ICOS_GATA3/NMB_GATA3/CD200_GATA3/CD40LG_GATA3/FKBP5_GATA3/TNFRSF4_GATA3/FAAH2_GATA3/GEM_GATA3/IGFBP4_GATA3/TCF7_GATA3/TNFRSF18_GATA3/IL6ST_GATA3/ZNRF1_GATA3/TSHZ2_GATA3/SH2D1A_GATA3/TOX_GATA3/MAF_GATA3/PASK_GATA3/TIGIT_GATA3/CD4_GATA3/PLIN2_GATA3/GK_GATA3/CORO1B_GATA3/CTLA4_GATA3/CD3E_GATA3/CD3D_GATA3/CD3G_GATA3/TBX21_GATA3/NR3C1_TOX/CXCL13_TOX/ITM2A_TOX/LAT_TOX/TOX2_TOX/PDCD1_TOX/SPOCK2_TOX/ICOS_TOX/NMB_TOX/CD200_TOX/CD40LG_TOX/FKBP5_TOX/TNFRSF4_TOX/FAAH2_TOX/GEM_TOX/IGFBP4_TOX/TCF7_TOX/TNFRSF18_TOX/IL6ST_TOX/ZNRF1_TOX/TSHZ2_TOX/SH2D1A_TOX/MAF_TOX/PASK_TOX/TIGIT_TOX/CD4_TOX/PLIN2_TOX/GK_TOX/CORO1B_TOX/CTLA4_TOX/CD3E_TOX/CD3D_TOX/CD3G_TOX/GATA3_TOX/TBX21_TOX</t>
  </si>
  <si>
    <t>CXCL13_SCML4/CXCL13_TBX21/CXCL13_GATA3/CXCL13_TC2N/CXCL13_TUBA4A/SH2D1A_GATA3/TIGIT_GATA3/CXCL13_CITED2/CXCL13_CST7/CXCL13_DUSP2/CXCL13_TOX/TNFRSF18_GATA3/CXCL13_CD3D/CD3D_GATA3/CD3D_TC2N/CXCL13_CD3E/CXCL13_CD3G/CD3G_TC2N/CXCL13_CD8A/CTLA4_GATA3/CXCL13_CXCR3/CXCL13_LDHA/CXCL13_NEU1/ICOS_GATA3/TBX21_GATA3/TNFRSF4_GATA3/PDCD1_TC2N/TBX21_TC2N/TIGIT_TC2N/CXCL13_TUBB4B/TOX2_TC2N/TBX21_CITED2/TNFRSF4_CITED2/MAF_GATA3/ICOS_TC2N/LAT_TC2N/TIGIT_TCF7/CXCL13_APOBEC3G/CD3E_GATA3/ICOS_CD3E/CD3G_GATA3/CXCL13_NKG7/CXCL13_SERTAD1/CXCL13_TCF7/LAT_GATA3/TOX_GATA3/TOX2_GATA3/SH2D1A_TC2N/SPOCK2_TC2N/TNFRSF4_TC2N/SPOCK2_CITED2/CD40LG_TC2N/LAT_CITED2/CXCL13_H2AFX/ICOS_TUBA4A/SH2D1A_TUBB4B/CD3E_TC2N/CD3G_TCF7/CXCL13_CD8B/ICOS_CITED2/CTLA4_TC2N/CTLA4_TUBB4B/CXCL13_HCST/CXCL13_IL32/CXCL13_PARP8/GK_GATA3/ITM2A_GATA3/PLIN2_GATA3/ICOS_PARP8/ICOS_SCML4/ICOS_SERTAD1/ICOS_TCF7/ICOS_TOX/TNFRSF4_LDHA/MAF_TC2N/PDCD1_TCF7/TNFRSF18_TC2N/TNFRSF18_TUBB4B</t>
  </si>
  <si>
    <t>CD4+PD1+T_CD8+TCF1+T</t>
  </si>
  <si>
    <t>MZB1_IL32/SSR4_IL32/DERL3_IL32/XBP1_IL32/PRDX4_IL32/FKBP11_IL32/ITM2C_IL32/SEC11C_IL32/FKBP2_IL32/TNFRSF17_IL32/SSR3_IL32/CD38_IL32/RRBP1_IL32/HSP90B1_IL32/SDC1_IL32/HERPUD1_IL32/ERLEC1_IL32/CD79A_IL32/LMAN1_IL32/POU2AF1_IL32/SPAG4_IL32/PECAM1_IL32/MZB1_FOXP3/SSR4_FOXP3/DERL3_FOXP3/XBP1_FOXP3/PRDX4_FOXP3/FKBP11_FOXP3/ITM2C_FOXP3/SEC11C_FOXP3/FKBP2_FOXP3/TNFRSF17_FOXP3/SSR3_FOXP3/CD38_FOXP3/RRBP1_FOXP3/HSP90B1_FOXP3/SDC1_FOXP3/HERPUD1_FOXP3/ERLEC1_FOXP3/CD79A_FOXP3/LMAN1_FOXP3/POU2AF1_FOXP3/SPAG4_FOXP3/PECAM1_FOXP3/MZB1_BATF/SSR4_BATF/DERL3_BATF/XBP1_BATF/PRDX4_BATF/FKBP11_BATF/ITM2C_BATF/SEC11C_BATF/FKBP2_BATF/TNFRSF17_BATF/SSR3_BATF/CD38_BATF/RRBP1_BATF/HSP90B1_BATF/SDC1_BATF/HERPUD1_BATF/ERLEC1_BATF/CD79A_BATF/LMAN1_BATF/POU2AF1_BATF/SPAG4_BATF/PECAM1_BATF/MZB1_CARD16/SSR4_CARD16/DERL3_CARD16/XBP1_CARD16/PRDX4_CARD16/FKBP11_CARD16/ITM2C_CARD16/SEC11C_CARD16/FKBP2_CARD16/TNFRSF17_CARD16/SSR3_CARD16/CD38_CARD16/RRBP1_CARD16/HSP90B1_CARD16/SDC1_CARD16/HERPUD1_CARD16/ERLEC1_CARD16/CD79A_CARD16/LMAN1_CARD16/POU2AF1_CARD16/SPAG4_CARD16/PECAM1_CARD16/MZB1_TIGIT/SSR4_TIGIT/DERL3_TIGIT/XBP1_TIGIT/PRDX4_TIGIT/FKBP11_TIGIT/ITM2C_TIGIT/SEC11C_TIGIT/FKBP2_TIGIT/TNFRSF17_TIGIT/SSR3_TIGIT/CD38_TIGIT/RRBP1_TIGIT/HSP90B1_TIGIT/SDC1_TIGIT/HERPUD1_TIGIT/ERLEC1_TIGIT/CD79A_TIGIT/LMAN1_TIGIT/POU2AF1_TIGIT/SPAG4_TIGIT/PECAM1_TIGIT/MZB1_LTB/SSR4_LTB/DERL3_LTB/XBP1_LTB/PRDX4_LTB/FKBP11_LTB/ITM2C_LTB/SEC11C_LTB/FKBP2_LTB/TNFRSF17_LTB/SSR3_LTB/CD38_LTB/RRBP1_LTB/HSP90B1_LTB/SDC1_LTB/HERPUD1_LTB/ERLEC1_LTB/CD79A_LTB/LMAN1_LTB/POU2AF1_LTB/SPAG4_LTB/PECAM1_LTB/MZB1_CTLA4/SSR4_CTLA4/DERL3_CTLA4/XBP1_CTLA4/PRDX4_CTLA4/FKBP11_CTLA4/ITM2C_CTLA4/SEC11C_CTLA4/FKBP2_CTLA4/TNFRSF17_CTLA4/SSR3_CTLA4/CD38_CTLA4/RRBP1_CTLA4/HSP90B1_CTLA4/SDC1_CTLA4/HERPUD1_CTLA4/ERLEC1_CTLA4/CD79A_CTLA4/LMAN1_CTLA4/POU2AF1_CTLA4/SPAG4_CTLA4/PECAM1_CTLA4/MZB1_TNFRSF4/SSR4_TNFRSF4/DERL3_TNFRSF4/XBP1_TNFRSF4/PRDX4_TNFRSF4/FKBP11_TNFRSF4/ITM2C_TNFRSF4/SEC11C_TNFRSF4/FKBP2_TNFRSF4/TNFRSF17_TNFRSF4/SSR3_TNFRSF4/CD38_TNFRSF4/RRBP1_TNFRSF4/HSP90B1_TNFRSF4/SDC1_TNFRSF4/HERPUD1_TNFRSF4/ERLEC1_TNFRSF4/CD79A_TNFRSF4/LMAN1_TNFRSF4/POU2AF1_TNFRSF4/SPAG4_TNFRSF4/PECAM1_TNFRSF4/MZB1_HLA-A/SSR4_HLA-A/DERL3_HLA-A/XBP1_HLA-A/PRDX4_HLA-A/FKBP11_HLA-A/ITM2C_HLA-A/SEC11C_HLA-A/FKBP2_HLA-A/TNFRSF17_HLA-A/SSR3_HLA-A/CD38_HLA-A/RRBP1_HLA-A/HSP90B1_HLA-A/SDC1_HLA-A/HERPUD1_HLA-A/ERLEC1_HLA-A/CD79A_HLA-A/LMAN1_HLA-A/POU2AF1_HLA-A/SPAG4_HLA-A/PECAM1_HLA-A/MZB1_S100A4/SSR4_S100A4/DERL3_S100A4/XBP1_S100A4/PRDX4_S100A4/FKBP11_S100A4/ITM2C_S100A4/SEC11C_S100A4/FKBP2_S100A4/TNFRSF17_S100A4/SSR3_S100A4/CD38_S100A4/RRBP1_S100A4/HSP90B1_S100A4/SDC1_S100A4/HERPUD1_S100A4/ERLEC1_S100A4/CD79A_S100A4/LMAN1_S100A4/POU2AF1_S100A4/SPAG4_S100A4/PECAM1_S100A4/MZB1_TNFRSF18/SSR4_TNFRSF18/DERL3_TNFRSF18/XBP1_TNFRSF18/PRDX4_TNFRSF18/FKBP11_TNFRSF18/ITM2C_TNFRSF18/SEC11C_TNFRSF18/FKBP2_TNFRSF18/TNFRSF17_TNFRSF18/SSR3_TNFRSF18/CD38_TNFRSF18/RRBP1_TNFRSF18/HSP90B1_TNFRSF18/SDC1_TNFRSF18/HERPUD1_TNFRSF18/ERLEC1_TNFRSF18/CD79A_TNFRSF18/LMAN1_TNFRSF18/POU2AF1_TNFRSF18/SPAG4_TNFRSF18/PECAM1_TNFRSF18/MZB1_SPOCK2/SSR4_SPOCK2/DERL3_SPOCK2/XBP1_SPOCK2/PRDX4_SPOCK2/FKBP11_SPOCK2/ITM2C_SPOCK2/SEC11C_SPOCK2/FKBP2_SPOCK2/TNFRSF17_SPOCK2/SSR3_SPOCK2/CD38_SPOCK2/RRBP1_SPOCK2/HSP90B1_SPOCK2/SDC1_SPOCK2/HERPUD1_SPOCK2/ERLEC1_SPOCK2/CD79A_SPOCK2/LMAN1_SPOCK2/POU2AF1_SPOCK2/SPAG4_SPOCK2/PECAM1_SPOCK2/MZB1_ARID5B/SSR4_ARID5B/DERL3_ARID5B/XBP1_ARID5B/PRDX4_ARID5B/FKBP11_ARID5B/ITM2C_ARID5B/SEC11C_ARID5B/FKBP2_ARID5B/TNFRSF17_ARID5B/SSR3_ARID5B/CD38_ARID5B/RRBP1_ARID5B/HSP90B1_ARID5B/SDC1_ARID5B/HERPUD1_ARID5B/ERLEC1_ARID5B/CD79A_ARID5B/LMAN1_ARID5B/POU2AF1_ARID5B/SPAG4_ARID5B/PECAM1_ARID5B/MZB1_B2M/SSR4_B2M/DERL3_B2M/XBP1_B2M/PRDX4_B2M/FKBP11_B2M/ITM2C_B2M/SEC11C_B2M/FKBP2_B2M/TNFRSF17_B2M/SSR3_B2M/CD38_B2M/RRBP1_B2M/HSP90B1_B2M/SDC1_B2M/HERPUD1_B2M/ERLEC1_B2M/CD79A_B2M/LMAN1_B2M/POU2AF1_B2M/SPAG4_B2M/PECAM1_B2M/MZB1_ICOS/SSR4_ICOS/DERL3_ICOS/XBP1_ICOS/PRDX4_ICOS/FKBP11_ICOS/ITM2C_ICOS/SEC11C_ICOS/FKBP2_ICOS/TNFRSF17_ICOS/SSR3_ICOS/CD38_ICOS/RRBP1_ICOS/HSP90B1_ICOS/SDC1_ICOS/HERPUD1_ICOS/ERLEC1_ICOS/CD79A_ICOS/LMAN1_ICOS/POU2AF1_ICOS/SPAG4_ICOS/PECAM1_ICOS/MZB1_SOD1/SSR4_SOD1/DERL3_SOD1/XBP1_SOD1/PRDX4_SOD1/FKBP11_SOD1/ITM2C_SOD1/SEC11C_SOD1/FKBP2_SOD1/TNFRSF17_SOD1/SSR3_SOD1/CD38_SOD1/RRBP1_SOD1/HSP90B1_SOD1/SDC1_SOD1/HERPUD1_SOD1/ERLEC1_SOD1/CD79A_SOD1/LMAN1_SOD1/POU2AF1_SOD1/SPAG4_SOD1/PECAM1_SOD1/MZB1_CD4/SSR4_CD4/DERL3_CD4/XBP1_CD4/PRDX4_CD4/FKBP11_CD4/ITM2C_CD4/SEC11C_CD4/FKBP2_CD4/TNFRSF17_CD4/SSR3_CD4/CD38_CD4/RRBP1_CD4/HSP90B1_CD4/SDC1_CD4/HERPUD1_CD4/ERLEC1_CD4/CD79A_CD4/LMAN1_CD4/POU2AF1_CD4/SPAG4_CD4/PECAM1_CD4/MZB1_CD3E/SSR4_CD3E/DERL3_CD3E/XBP1_CD3E/PRDX4_CD3E/FKBP11_CD3E/ITM2C_CD3E/SEC11C_CD3E/FKBP2_CD3E/TNFRSF17_CD3E/SSR3_CD3E/CD38_CD3E/RRBP1_CD3E/HSP90B1_CD3E/SDC1_CD3E/HERPUD1_CD3E/ERLEC1_CD3E/CD79A_CD3E/LMAN1_CD3E/POU2AF1_CD3E/SPAG4_CD3E/PECAM1_CD3E/MZB1_CD3D/SSR4_CD3D/DERL3_CD3D/XBP1_CD3D/PRDX4_CD3D/FKBP11_CD3D/ITM2C_CD3D/SEC11C_CD3D/FKBP2_CD3D/TNFRSF17_CD3D/SSR3_CD3D/CD38_CD3D/RRBP1_CD3D/HSP90B1_CD3D/SDC1_CD3D/HERPUD1_CD3D/ERLEC1_CD3D/CD79A_CD3D/LMAN1_CD3D/POU2AF1_CD3D/SPAG4_CD3D/PECAM1_CD3D/MZB1_CD3G/SSR4_CD3G/DERL3_CD3G/XBP1_CD3G/PRDX4_CD3G/FKBP11_CD3G/ITM2C_CD3G/SEC11C_CD3G/FKBP2_CD3G/TNFRSF17_CD3G/SSR3_CD3G/CD38_CD3G/RRBP1_CD3G/HSP90B1_CD3G/SDC1_CD3G/HERPUD1_CD3G/ERLEC1_CD3G/CD79A_CD3G/LMAN1_CD3G/POU2AF1_CD3G/SPAG4_CD3G/PECAM1_CD3G/MZB1_GATA3/SSR4_GATA3/DERL3_GATA3/XBP1_GATA3/PRDX4_GATA3/FKBP11_GATA3/ITM2C_GATA3/SEC11C_GATA3/FKBP2_GATA3/TNFRSF17_GATA3/SSR3_GATA3/CD38_GATA3/RRBP1_GATA3/HSP90B1_GATA3/SDC1_GATA3/HERPUD1_GATA3/ERLEC1_GATA3/CD79A_GATA3/LMAN1_GATA3/POU2AF1_GATA3/SPAG4_GATA3/PECAM1_GATA3/MZB1_TBX21/SSR4_TBX21/DERL3_TBX21/XBP1_TBX21/PRDX4_TBX21/FKBP11_TBX21/ITM2C_TBX21/SEC11C_TBX21/FKBP2_TBX21/TNFRSF17_TBX21/SSR3_TBX21/CD38_TBX21/RRBP1_TBX21/HSP90B1_TBX21/SDC1_TBX21/HERPUD1_TBX21/ERLEC1_TBX21/CD79A_TBX21/LMAN1_TBX21/POU2AF1_TBX21/SPAG4_TBX21/PECAM1_TBX21/MZB1_IKZF2/SSR4_IKZF2/DERL3_IKZF2/XBP1_IKZF2/PRDX4_IKZF2/FKBP11_IKZF2/ITM2C_IKZF2/SEC11C_IKZF2/FKBP2_IKZF2/TNFRSF17_IKZF2/SSR3_IKZF2/CD38_IKZF2/RRBP1_IKZF2/HSP90B1_IKZF2/SDC1_IKZF2/HERPUD1_IKZF2/ERLEC1_IKZF2/CD79A_IKZF2/LMAN1_IKZF2/POU2AF1_IKZF2/SPAG4_IKZF2/PECAM1_IKZF2</t>
  </si>
  <si>
    <t>FKBP11_GATA3/ITM2C_ARID5B/PECAM1_ARID5B/CD38_CD3G/CD38_GATA3/DERL3_GATA3/ITM2C_GATA3/TNFRSF17_GATA3/CD38_B2M/CD79A_GATA3/SPAG4_GATA3/CD38_ARID5B/CD79A_ARID5B/CD38_TBX21/MZB1_GATA3/POU2AF1_GATA3/CD38_TIGIT/DERL3_ARID5B/LMAN1_ARID5B/TNFRSF17_B2M/CD38_CARD16/ITM2C_CARD16/CD38_CD3D/CD38_FOXP3/CD38_IKZF2/CD38_SPOCK2/MZB1_CD3D/TNFRSF17_CD3D/MZB1_CD3G/TNFRSF17_CD3G/XBP1_GATA3/TNFRSF17_IKZF2/TNFRSF17_SOD1</t>
  </si>
  <si>
    <t>CD79a+Plasma_Treg</t>
  </si>
  <si>
    <t>MZB1_CCL5/SSR4_CCL5/DERL3_CCL5/XBP1_CCL5/PRDX4_CCL5/FKBP11_CCL5/ITM2C_CCL5/SEC11C_CCL5/FKBP2_CCL5/TNFRSF17_CCL5/SSR3_CCL5/CD38_CCL5/RRBP1_CCL5/HSP90B1_CCL5/SDC1_CCL5/HERPUD1_CCL5/ERLEC1_CCL5/CD79A_CCL5/LMAN1_CCL5/POU2AF1_CCL5/SPAG4_CCL5/PECAM1_CCL5/MZB1_GZMK/SSR4_GZMK/DERL3_GZMK/XBP1_GZMK/PRDX4_GZMK/FKBP11_GZMK/ITM2C_GZMK/SEC11C_GZMK/FKBP2_GZMK/TNFRSF17_GZMK/SSR3_GZMK/CD38_GZMK/RRBP1_GZMK/HSP90B1_GZMK/SDC1_GZMK/HERPUD1_GZMK/ERLEC1_GZMK/CD79A_GZMK/LMAN1_GZMK/POU2AF1_GZMK/SPAG4_GZMK/PECAM1_GZMK/MZB1_CST7/SSR4_CST7/DERL3_CST7/XBP1_CST7/PRDX4_CST7/FKBP11_CST7/ITM2C_CST7/SEC11C_CST7/FKBP2_CST7/TNFRSF17_CST7/SSR3_CST7/CD38_CST7/RRBP1_CST7/HSP90B1_CST7/SDC1_CST7/HERPUD1_CST7/ERLEC1_CST7/CD79A_CST7/LMAN1_CST7/POU2AF1_CST7/SPAG4_CST7/PECAM1_CST7/MZB1_GZMA/SSR4_GZMA/DERL3_GZMA/XBP1_GZMA/PRDX4_GZMA/FKBP11_GZMA/ITM2C_GZMA/SEC11C_GZMA/FKBP2_GZMA/TNFRSF17_GZMA/SSR3_GZMA/CD38_GZMA/RRBP1_GZMA/HSP90B1_GZMA/SDC1_GZMA/HERPUD1_GZMA/ERLEC1_GZMA/CD79A_GZMA/LMAN1_GZMA/POU2AF1_GZMA/SPAG4_GZMA/PECAM1_GZMA/MZB1_CD8A/SSR4_CD8A/DERL3_CD8A/XBP1_CD8A/PRDX4_CD8A/FKBP11_CD8A/ITM2C_CD8A/SEC11C_CD8A/FKBP2_CD8A/TNFRSF17_CD8A/SSR3_CD8A/CD38_CD8A/RRBP1_CD8A/HSP90B1_CD8A/SDC1_CD8A/HERPUD1_CD8A/ERLEC1_CD8A/CD79A_CD8A/LMAN1_CD8A/POU2AF1_CD8A/SPAG4_CD8A/PECAM1_CD8A/MZB1_CD3E/SSR4_CD3E/DERL3_CD3E/XBP1_CD3E/PRDX4_CD3E/FKBP11_CD3E/ITM2C_CD3E/SEC11C_CD3E/FKBP2_CD3E/TNFRSF17_CD3E/SSR3_CD3E/CD38_CD3E/RRBP1_CD3E/HSP90B1_CD3E/SDC1_CD3E/HERPUD1_CD3E/ERLEC1_CD3E/CD79A_CD3E/LMAN1_CD3E/POU2AF1_CD3E/SPAG4_CD3E/PECAM1_CD3E/MZB1_NKG7/SSR4_NKG7/DERL3_NKG7/XBP1_NKG7/PRDX4_NKG7/FKBP11_NKG7/ITM2C_NKG7/SEC11C_NKG7/FKBP2_NKG7/TNFRSF17_NKG7/SSR3_NKG7/CD38_NKG7/RRBP1_NKG7/HSP90B1_NKG7/SDC1_NKG7/HERPUD1_NKG7/ERLEC1_NKG7/CD79A_NKG7/LMAN1_NKG7/POU2AF1_NKG7/SPAG4_NKG7/PECAM1_NKG7/MZB1_IL32/SSR4_IL32/DERL3_IL32/XBP1_IL32/PRDX4_IL32/FKBP11_IL32/ITM2C_IL32/SEC11C_IL32/FKBP2_IL32/TNFRSF17_IL32/SSR3_IL32/CD38_IL32/RRBP1_IL32/HSP90B1_IL32/SDC1_IL32/HERPUD1_IL32/ERLEC1_IL32/CD79A_IL32/LMAN1_IL32/POU2AF1_IL32/SPAG4_IL32/PECAM1_IL32/MZB1_CD8B/SSR4_CD8B/DERL3_CD8B/XBP1_CD8B/PRDX4_CD8B/FKBP11_CD8B/ITM2C_CD8B/SEC11C_CD8B/FKBP2_CD8B/TNFRSF17_CD8B/SSR3_CD8B/CD38_CD8B/RRBP1_CD8B/HSP90B1_CD8B/SDC1_CD8B/HERPUD1_CD8B/ERLEC1_CD8B/CD79A_CD8B/LMAN1_CD8B/POU2AF1_CD8B/SPAG4_CD8B/PECAM1_CD8B/MZB1_GZMM/SSR4_GZMM/DERL3_GZMM/XBP1_GZMM/PRDX4_GZMM/FKBP11_GZMM/ITM2C_GZMM/SEC11C_GZMM/FKBP2_GZMM/TNFRSF17_GZMM/SSR3_GZMM/CD38_GZMM/RRBP1_GZMM/HSP90B1_GZMM/SDC1_GZMM/HERPUD1_GZMM/ERLEC1_GZMM/CD79A_GZMM/LMAN1_GZMM/POU2AF1_GZMM/SPAG4_GZMM/PECAM1_GZMM/MZB1_CCL4/SSR4_CCL4/DERL3_CCL4/XBP1_CCL4/PRDX4_CCL4/FKBP11_CCL4/ITM2C_CCL4/SEC11C_CCL4/FKBP2_CCL4/TNFRSF17_CCL4/SSR3_CCL4/CD38_CCL4/RRBP1_CCL4/HSP90B1_CCL4/SDC1_CCL4/HERPUD1_CCL4/ERLEC1_CCL4/CD79A_CCL4/LMAN1_CCL4/POU2AF1_CCL4/SPAG4_CCL4/PECAM1_CCL4/MZB1_TUBA4A/SSR4_TUBA4A/DERL3_TUBA4A/XBP1_TUBA4A/PRDX4_TUBA4A/FKBP11_TUBA4A/ITM2C_TUBA4A/SEC11C_TUBA4A/FKBP2_TUBA4A/TNFRSF17_TUBA4A/SSR3_TUBA4A/CD38_TUBA4A/RRBP1_TUBA4A/HSP90B1_TUBA4A/SDC1_TUBA4A/HERPUD1_TUBA4A/ERLEC1_TUBA4A/CD79A_TUBA4A/LMAN1_TUBA4A/POU2AF1_TUBA4A/SPAG4_TUBA4A/PECAM1_TUBA4A/MZB1_TC2N/SSR4_TC2N/DERL3_TC2N/XBP1_TC2N/PRDX4_TC2N/FKBP11_TC2N/ITM2C_TC2N/SEC11C_TC2N/FKBP2_TC2N/TNFRSF17_TC2N/SSR3_TC2N/CD38_TC2N/RRBP1_TC2N/HSP90B1_TC2N/SDC1_TC2N/HERPUD1_TC2N/ERLEC1_TC2N/CD79A_TC2N/LMAN1_TC2N/POU2AF1_TC2N/SPAG4_TC2N/PECAM1_TC2N/MZB1_OASL/SSR4_OASL/DERL3_OASL/XBP1_OASL/PRDX4_OASL/FKBP11_OASL/ITM2C_OASL/SEC11C_OASL/FKBP2_OASL/TNFRSF17_OASL/SSR3_OASL/CD38_OASL/RRBP1_OASL/HSP90B1_OASL/SDC1_OASL/HERPUD1_OASL/ERLEC1_OASL/CD79A_OASL/LMAN1_OASL/POU2AF1_OASL/SPAG4_OASL/PECAM1_OASL/MZB1_SERTAD1/SSR4_SERTAD1/DERL3_SERTAD1/XBP1_SERTAD1/PRDX4_SERTAD1/FKBP11_SERTAD1/ITM2C_SERTAD1/SEC11C_SERTAD1/FKBP2_SERTAD1/TNFRSF17_SERTAD1/SSR3_SERTAD1/CD38_SERTAD1/RRBP1_SERTAD1/HSP90B1_SERTAD1/SDC1_SERTAD1/HERPUD1_SERTAD1/ERLEC1_SERTAD1/CD79A_SERTAD1/LMAN1_SERTAD1/POU2AF1_SERTAD1/SPAG4_SERTAD1/PECAM1_SERTAD1/MZB1_UBE2S/SSR4_UBE2S/DERL3_UBE2S/XBP1_UBE2S/PRDX4_UBE2S/FKBP11_UBE2S/ITM2C_UBE2S/SEC11C_UBE2S/FKBP2_UBE2S/TNFRSF17_UBE2S/SSR3_UBE2S/CD38_UBE2S/RRBP1_UBE2S/HSP90B1_UBE2S/SDC1_UBE2S/HERPUD1_UBE2S/ERLEC1_UBE2S/CD79A_UBE2S/LMAN1_UBE2S/POU2AF1_UBE2S/SPAG4_UBE2S/PECAM1_UBE2S/MZB1_ITM2C/SSR4_ITM2C/DERL3_ITM2C/XBP1_ITM2C/PRDX4_ITM2C/FKBP11_ITM2C/SEC11C_ITM2C/FKBP2_ITM2C/TNFRSF17_ITM2C/SSR3_ITM2C/CD38_ITM2C/RRBP1_ITM2C/HSP90B1_ITM2C/SDC1_ITM2C/HERPUD1_ITM2C/ERLEC1_ITM2C/CD79A_ITM2C/LMAN1_ITM2C/POU2AF1_ITM2C/SPAG4_ITM2C/PECAM1_ITM2C/MZB1_H2AFX/SSR4_H2AFX/DERL3_H2AFX/XBP1_H2AFX/PRDX4_H2AFX/FKBP11_H2AFX/ITM2C_H2AFX/SEC11C_H2AFX/FKBP2_H2AFX/TNFRSF17_H2AFX/SSR3_H2AFX/CD38_H2AFX/RRBP1_H2AFX/HSP90B1_H2AFX/SDC1_H2AFX/HERPUD1_H2AFX/ERLEC1_H2AFX/CD79A_H2AFX/LMAN1_H2AFX/POU2AF1_H2AFX/SPAG4_H2AFX/PECAM1_H2AFX/MZB1_GZMH/SSR4_GZMH/DERL3_GZMH/XBP1_GZMH/PRDX4_GZMH/FKBP11_GZMH/ITM2C_GZMH/SEC11C_GZMH/FKBP2_GZMH/TNFRSF17_GZMH/SSR3_GZMH/CD38_GZMH/RRBP1_GZMH/HSP90B1_GZMH/SDC1_GZMH/HERPUD1_GZMH/ERLEC1_GZMH/CD79A_GZMH/LMAN1_GZMH/POU2AF1_GZMH/SPAG4_GZMH/PECAM1_GZMH/MZB1_DUSP2/SSR4_DUSP2/DERL3_DUSP2/XBP1_DUSP2/PRDX4_DUSP2/FKBP11_DUSP2/ITM2C_DUSP2/SEC11C_DUSP2/FKBP2_DUSP2/TNFRSF17_DUSP2/SSR3_DUSP2/CD38_DUSP2/RRBP1_DUSP2/HSP90B1_DUSP2/SDC1_DUSP2/HERPUD1_DUSP2/ERLEC1_DUSP2/CD79A_DUSP2/LMAN1_DUSP2/POU2AF1_DUSP2/SPAG4_DUSP2/PECAM1_DUSP2/MZB1_LDHA/SSR4_LDHA/DERL3_LDHA/XBP1_LDHA/PRDX4_LDHA/FKBP11_LDHA/ITM2C_LDHA/SEC11C_LDHA/FKBP2_LDHA/TNFRSF17_LDHA/SSR3_LDHA/CD38_LDHA/RRBP1_LDHA/HSP90B1_LDHA/SDC1_LDHA/HERPUD1_LDHA/ERLEC1_LDHA/CD79A_LDHA/LMAN1_LDHA/POU2AF1_LDHA/SPAG4_LDHA/PECAM1_LDHA/MZB1_APOBEC3G/SSR4_APOBEC3G/DERL3_APOBEC3G/XBP1_APOBEC3G/PRDX4_APOBEC3G/FKBP11_APOBEC3G/ITM2C_APOBEC3G/SEC11C_APOBEC3G/FKBP2_APOBEC3G/TNFRSF17_APOBEC3G/SSR3_APOBEC3G/CD38_APOBEC3G/RRBP1_APOBEC3G/HSP90B1_APOBEC3G/SDC1_APOBEC3G/HERPUD1_APOBEC3G/ERLEC1_APOBEC3G/CD79A_APOBEC3G/LMAN1_APOBEC3G/POU2AF1_APOBEC3G/SPAG4_APOBEC3G/PECAM1_APOBEC3G/MZB1_HCST/SSR4_HCST/DERL3_HCST/XBP1_HCST/PRDX4_HCST/FKBP11_HCST/ITM2C_HCST/SEC11C_HCST/FKBP2_HCST/TNFRSF17_HCST/SSR3_HCST/CD38_HCST/RRBP1_HCST/HSP90B1_HCST/SDC1_HCST/HERPUD1_HCST/ERLEC1_HCST/CD79A_HCST/LMAN1_HCST/POU2AF1_HCST/SPAG4_HCST/PECAM1_HCST/MZB1_SCML4/SSR4_SCML4/DERL3_SCML4/XBP1_SCML4/PRDX4_SCML4/FKBP11_SCML4/ITM2C_SCML4/SEC11C_SCML4/FKBP2_SCML4/TNFRSF17_SCML4/SSR3_SCML4/CD38_SCML4/RRBP1_SCML4/HSP90B1_SCML4/SDC1_SCML4/HERPUD1_SCML4/ERLEC1_SCML4/CD79A_SCML4/LMAN1_SCML4/POU2AF1_SCML4/SPAG4_SCML4/PECAM1_SCML4/MZB1_SLC7A5/SSR4_SLC7A5/DERL3_SLC7A5/XBP1_SLC7A5/PRDX4_SLC7A5/FKBP11_SLC7A5/ITM2C_SLC7A5/SEC11C_SLC7A5/FKBP2_SLC7A5/TNFRSF17_SLC7A5/SSR3_SLC7A5/CD38_SLC7A5/RRBP1_SLC7A5/HSP90B1_SLC7A5/SDC1_SLC7A5/HERPUD1_SLC7A5/ERLEC1_SLC7A5/CD79A_SLC7A5/LMAN1_SLC7A5/POU2AF1_SLC7A5/SPAG4_SLC7A5/PECAM1_SLC7A5/MZB1_CD3G/SSR4_CD3G/DERL3_CD3G/XBP1_CD3G/PRDX4_CD3G/FKBP11_CD3G/ITM2C_CD3G/SEC11C_CD3G/FKBP2_CD3G/TNFRSF17_CD3G/SSR3_CD3G/CD38_CD3G/RRBP1_CD3G/HSP90B1_CD3G/SDC1_CD3G/HERPUD1_CD3G/ERLEC1_CD3G/CD79A_CD3G/LMAN1_CD3G/POU2AF1_CD3G/SPAG4_CD3G/PECAM1_CD3G/MZB1_CITED2/SSR4_CITED2/DERL3_CITED2/XBP1_CITED2/PRDX4_CITED2/FKBP11_CITED2/ITM2C_CITED2/SEC11C_CITED2/FKBP2_CITED2/TNFRSF17_CITED2/SSR3_CITED2/CD38_CITED2/RRBP1_CITED2/HSP90B1_CITED2/SDC1_CITED2/HERPUD1_CITED2/ERLEC1_CITED2/CD79A_CITED2/LMAN1_CITED2/POU2AF1_CITED2/SPAG4_CITED2/PECAM1_CITED2/MZB1_PARP8/SSR4_PARP8/DERL3_PARP8/XBP1_PARP8/PRDX4_PARP8/FKBP11_PARP8/ITM2C_PARP8/SEC11C_PARP8/FKBP2_PARP8/TNFRSF17_PARP8/SSR3_PARP8/CD38_PARP8/RRBP1_PARP8/HSP90B1_PARP8/SDC1_PARP8/HERPUD1_PARP8/ERLEC1_PARP8/CD79A_PARP8/LMAN1_PARP8/POU2AF1_PARP8/SPAG4_PARP8/PECAM1_PARP8/MZB1_CXCR3/SSR4_CXCR3/DERL3_CXCR3/XBP1_CXCR3/PRDX4_CXCR3/FKBP11_CXCR3/ITM2C_CXCR3/SEC11C_CXCR3/FKBP2_CXCR3/TNFRSF17_CXCR3/SSR3_CXCR3/CD38_CXCR3/RRBP1_CXCR3/HSP90B1_CXCR3/SDC1_CXCR3/HERPUD1_CXCR3/ERLEC1_CXCR3/CD79A_CXCR3/LMAN1_CXCR3/POU2AF1_CXCR3/SPAG4_CXCR3/PECAM1_CXCR3/MZB1_NEU1/SSR4_NEU1/DERL3_NEU1/XBP1_NEU1/PRDX4_NEU1/FKBP11_NEU1/ITM2C_NEU1/SEC11C_NEU1/FKBP2_NEU1/TNFRSF17_NEU1/SSR3_NEU1/CD38_NEU1/RRBP1_NEU1/HSP90B1_NEU1/SDC1_NEU1/HERPUD1_NEU1/ERLEC1_NEU1/CD79A_NEU1/LMAN1_NEU1/POU2AF1_NEU1/SPAG4_NEU1/PECAM1_NEU1/MZB1_TUBB4B/SSR4_TUBB4B/DERL3_TUBB4B/XBP1_TUBB4B/PRDX4_TUBB4B/FKBP11_TUBB4B/ITM2C_TUBB4B/SEC11C_TUBB4B/FKBP2_TUBB4B/TNFRSF17_TUBB4B/SSR3_TUBB4B/CD38_TUBB4B/RRBP1_TUBB4B/HSP90B1_TUBB4B/SDC1_TUBB4B/HERPUD1_TUBB4B/ERLEC1_TUBB4B/CD79A_TUBB4B/LMAN1_TUBB4B/POU2AF1_TUBB4B/SPAG4_TUBB4B/PECAM1_TUBB4B/MZB1_CD3D/SSR4_CD3D/DERL3_CD3D/XBP1_CD3D/PRDX4_CD3D/FKBP11_CD3D/ITM2C_CD3D/SEC11C_CD3D/FKBP2_CD3D/TNFRSF17_CD3D/SSR3_CD3D/CD38_CD3D/RRBP1_CD3D/HSP90B1_CD3D/SDC1_CD3D/HERPUD1_CD3D/ERLEC1_CD3D/CD79A_CD3D/LMAN1_CD3D/POU2AF1_CD3D/SPAG4_CD3D/PECAM1_CD3D/MZB1_TCF7/SSR4_TCF7/DERL3_TCF7/XBP1_TCF7/PRDX4_TCF7/FKBP11_TCF7/ITM2C_TCF7/SEC11C_TCF7/FKBP2_TCF7/TNFRSF17_TCF7/SSR3_TCF7/CD38_TCF7/RRBP1_TCF7/HSP90B1_TCF7/SDC1_TCF7/HERPUD1_TCF7/ERLEC1_TCF7/CD79A_TCF7/LMAN1_TCF7/POU2AF1_TCF7/SPAG4_TCF7/PECAM1_TCF7/MZB1_TBX21/SSR4_TBX21/DERL3_TBX21/XBP1_TBX21/PRDX4_TBX21/FKBP11_TBX21/ITM2C_TBX21/SEC11C_TBX21/FKBP2_TBX21/TNFRSF17_TBX21/SSR3_TBX21/CD38_TBX21/RRBP1_TBX21/HSP90B1_TBX21/SDC1_TBX21/HERPUD1_TBX21/ERLEC1_TBX21/CD79A_TBX21/LMAN1_TBX21/POU2AF1_TBX21/SPAG4_TBX21/PECAM1_TBX21/MZB1_GATA3/SSR4_GATA3/DERL3_GATA3/XBP1_GATA3/PRDX4_GATA3/FKBP11_GATA3/ITM2C_GATA3/SEC11C_GATA3/FKBP2_GATA3/TNFRSF17_GATA3/SSR3_GATA3/CD38_GATA3/RRBP1_GATA3/HSP90B1_GATA3/SDC1_GATA3/HERPUD1_GATA3/ERLEC1_GATA3/CD79A_GATA3/LMAN1_GATA3/POU2AF1_GATA3/SPAG4_GATA3/PECAM1_GATA3/MZB1_TOX/SSR4_TOX/DERL3_TOX/XBP1_TOX/PRDX4_TOX/FKBP11_TOX/ITM2C_TOX/SEC11C_TOX/FKBP2_TOX/TNFRSF17_TOX/SSR3_TOX/CD38_TOX/RRBP1_TOX/HSP90B1_TOX/SDC1_TOX/HERPUD1_TOX/ERLEC1_TOX/CD79A_TOX/LMAN1_TOX/POU2AF1_TOX/SPAG4_TOX/PECAM1_TOX</t>
  </si>
  <si>
    <t>FKBP11_GATA3/CD38_PARP8/PECAM1_TC2N/CD38_CD3G/CD38_GATA3/DERL3_GATA3/ITM2C_GATA3/TNFRSF17_GATA3/ITM2C_NEU1/ITM2C_TC2N/CD79A_GATA3/CD38_TC2N/CD38_TCF7/SPAG4_GATA3/ITM2C_SERTAD1/PECAM1_NEU1/CD38_TBX21/MZB1_GATA3/POU2AF1_GATA3/TNFRSF17_PARP8/TNFRSF17_TC2N/CD38_APOBEC3G/MZB1_GZMA/CD38_SLC7A5/CD38_TUBB4B/CD38_CD3D/CD38_CD8A/CD38_CITED2/CD38_NEU1/CD38_SCML4/CD38_SERTAD1/CD38_TUBA4A/MZB1_CD3D/TNFRSF17_CD3D/MZB1_CD3G/TNFRSF17_CD3G/CD79A_TC2N/ITM2C_CITED2/PECAM1_CITED2/TNFRSF17_CXCR3/FKBP11_TC2N/XBP1_GATA3/TNFRSF17_GZMH/MZB1_HCST/MZB1_NKG7/MZB1_PARP8/MZB1_SCML4/MZB1_SERTAD1/MZB1_TC2N/POU2AF1_TC2N</t>
  </si>
  <si>
    <t>CD79a+Plasma_CD8+TCF1+T</t>
  </si>
  <si>
    <t>CCL5_NKG7/CST7_NKG7/GNLY_NKG7/CTSW_NKG7/GZMH_NKG7/KLRD1_NKG7/GZMB_NKG7/HCST_NKG7/PRF1_NKG7/S100A4_NKG7/GZMA_NKG7/HLA-B_NKG7/SH3BGRL3_NKG7/IFITM2_NKG7/IL32_NKG7/HOPX_NKG7/B2M_NKG7/CCL4_NKG7/CD8A_NKG7/CD8B_NKG7/CD3E_NKG7/CD3D_NKG7/CD3G_NKG7/TBX21_NKG7/NKG7_TYROBP/CCL5_TYROBP/CST7_TYROBP/GNLY_TYROBP/CTSW_TYROBP/GZMH_TYROBP/KLRD1_TYROBP/GZMB_TYROBP/HCST_TYROBP/PRF1_TYROBP/S100A4_TYROBP/GZMA_TYROBP/HLA-B_TYROBP/SH3BGRL3_TYROBP/IFITM2_TYROBP/IL32_TYROBP/HOPX_TYROBP/B2M_TYROBP/CCL4_TYROBP/CD8A_TYROBP/CD8B_TYROBP/CD3E_TYROBP/CD3D_TYROBP/CD3G_TYROBP/TBX21_TYROBP/NKG7_GNLY/CCL5_GNLY/CST7_GNLY/CTSW_GNLY/GZMH_GNLY/KLRD1_GNLY/GZMB_GNLY/HCST_GNLY/PRF1_GNLY/S100A4_GNLY/GZMA_GNLY/HLA-B_GNLY/SH3BGRL3_GNLY/IFITM2_GNLY/IL32_GNLY/HOPX_GNLY/B2M_GNLY/CCL4_GNLY/CD8A_GNLY/CD8B_GNLY/CD3E_GNLY/CD3D_GNLY/CD3G_GNLY/TBX21_GNLY/NKG7_IFITM2/CCL5_IFITM2/CST7_IFITM2/GNLY_IFITM2/CTSW_IFITM2/GZMH_IFITM2/KLRD1_IFITM2/GZMB_IFITM2/HCST_IFITM2/PRF1_IFITM2/S100A4_IFITM2/GZMA_IFITM2/HLA-B_IFITM2/SH3BGRL3_IFITM2/IL32_IFITM2/HOPX_IFITM2/B2M_IFITM2/CCL4_IFITM2/CD8A_IFITM2/CD8B_IFITM2/CD3E_IFITM2/CD3D_IFITM2/CD3G_IFITM2/TBX21_IFITM2/NKG7_KLRD1/CCL5_KLRD1/CST7_KLRD1/GNLY_KLRD1/CTSW_KLRD1/GZMH_KLRD1/GZMB_KLRD1/HCST_KLRD1/PRF1_KLRD1/S100A4_KLRD1/GZMA_KLRD1/HLA-B_KLRD1/SH3BGRL3_KLRD1/IFITM2_KLRD1/IL32_KLRD1/HOPX_KLRD1/B2M_KLRD1/CCL4_KLRD1/CD8A_KLRD1/CD8B_KLRD1/CD3E_KLRD1/CD3D_KLRD1/CD3G_KLRD1/TBX21_KLRD1/NKG7_CST7/CCL5_CST7/GNLY_CST7/CTSW_CST7/GZMH_CST7/KLRD1_CST7/GZMB_CST7/HCST_CST7/PRF1_CST7/S100A4_CST7/GZMA_CST7/HLA-B_CST7/SH3BGRL3_CST7/IFITM2_CST7/IL32_CST7/HOPX_CST7/B2M_CST7/CCL4_CST7/CD8A_CST7/CD8B_CST7/CD3E_CST7/CD3D_CST7/CD3G_CST7/TBX21_CST7/NKG7_CTSW/CCL5_CTSW/CST7_CTSW/GNLY_CTSW/GZMH_CTSW/KLRD1_CTSW/GZMB_CTSW/HCST_CTSW/PRF1_CTSW/S100A4_CTSW/GZMA_CTSW/HLA-B_CTSW/SH3BGRL3_CTSW/IFITM2_CTSW/IL32_CTSW/HOPX_CTSW/B2M_CTSW/CCL4_CTSW/CD8A_CTSW/CD8B_CTSW/CD3E_CTSW/CD3D_CTSW/CD3G_CTSW/TBX21_CTSW/NKG7_FCER1G/CCL5_FCER1G/CST7_FCER1G/GNLY_FCER1G/CTSW_FCER1G/GZMH_FCER1G/KLRD1_FCER1G/GZMB_FCER1G/HCST_FCER1G/PRF1_FCER1G/S100A4_FCER1G/GZMA_FCER1G/HLA-B_FCER1G/SH3BGRL3_FCER1G/IFITM2_FCER1G/IL32_FCER1G/HOPX_FCER1G/B2M_FCER1G/CCL4_FCER1G/CD8A_FCER1G/CD8B_FCER1G/CD3E_FCER1G/CD3D_FCER1G/CD3G_FCER1G/TBX21_FCER1G/NKG7_PRF1/CCL5_PRF1/CST7_PRF1/GNLY_PRF1/CTSW_PRF1/GZMH_PRF1/KLRD1_PRF1/GZMB_PRF1/HCST_PRF1/S100A4_PRF1/GZMA_PRF1/HLA-B_PRF1/SH3BGRL3_PRF1/IFITM2_PRF1/IL32_PRF1/HOPX_PRF1/B2M_PRF1/CCL4_PRF1/CD8A_PRF1/CD8B_PRF1/CD3E_PRF1/CD3D_PRF1/CD3G_PRF1/TBX21_PRF1/NKG7_GZMB/CCL5_GZMB/CST7_GZMB/GNLY_GZMB/CTSW_GZMB/GZMH_GZMB/KLRD1_GZMB/HCST_GZMB/PRF1_GZMB/S100A4_GZMB/GZMA_GZMB/HLA-B_GZMB/SH3BGRL3_GZMB/IFITM2_GZMB/IL32_GZMB/HOPX_GZMB/B2M_GZMB/CCL4_GZMB/CD8A_GZMB/CD8B_GZMB/CD3E_GZMB/CD3D_GZMB/CD3G_GZMB/TBX21_GZMB/NKG7_CD7/CCL5_CD7/CST7_CD7/GNLY_CD7/CTSW_CD7/GZMH_CD7/KLRD1_CD7/GZMB_CD7/HCST_CD7/PRF1_CD7/S100A4_CD7/GZMA_CD7/HLA-B_CD7/SH3BGRL3_CD7/IFITM2_CD7/IL32_CD7/HOPX_CD7/B2M_CD7/CCL4_CD7/CD8A_CD7/CD8B_CD7/CD3E_CD7/CD3D_CD7/CD3G_CD7/TBX21_CD7/NKG7_KLRF1/CCL5_KLRF1/CST7_KLRF1/GNLY_KLRF1/CTSW_KLRF1/GZMH_KLRF1/KLRD1_KLRF1/GZMB_KLRF1/HCST_KLRF1/PRF1_KLRF1/S100A4_KLRF1/GZMA_KLRF1/HLA-B_KLRF1/SH3BGRL3_KLRF1/IFITM2_KLRF1/IL32_KLRF1/HOPX_KLRF1/B2M_KLRF1/CCL4_KLRF1/CD8A_KLRF1/CD8B_KLRF1/CD3E_KLRF1/CD3D_KLRF1/CD3G_KLRF1/TBX21_KLRF1/NKG7_XCL2/CCL5_XCL2/CST7_XCL2/GNLY_XCL2/CTSW_XCL2/GZMH_XCL2/KLRD1_XCL2/GZMB_XCL2/HCST_XCL2/PRF1_XCL2/S100A4_XCL2/GZMA_XCL2/HLA-B_XCL2/SH3BGRL3_XCL2/IFITM2_XCL2/IL32_XCL2/HOPX_XCL2/B2M_XCL2/CCL4_XCL2/CD8A_XCL2/CD8B_XCL2/CD3E_XCL2/CD3D_XCL2/CD3G_XCL2/TBX21_XCL2/NKG7_HOPX/CCL5_HOPX/CST7_HOPX/GNLY_HOPX/CTSW_HOPX/GZMH_HOPX/KLRD1_HOPX/GZMB_HOPX/HCST_HOPX/PRF1_HOPX/S100A4_HOPX/GZMA_HOPX/HLA-B_HOPX/SH3BGRL3_HOPX/IFITM2_HOPX/IL32_HOPX/B2M_HOPX/CCL4_HOPX/CD8A_HOPX/CD8B_HOPX/CD3E_HOPX/CD3D_HOPX/CD3G_HOPX/TBX21_HOPX/NKG7_XCL1/CCL5_XCL1/CST7_XCL1/GNLY_XCL1/CTSW_XCL1/GZMH_XCL1/KLRD1_XCL1/GZMB_XCL1/HCST_XCL1/PRF1_XCL1/S100A4_XCL1/GZMA_XCL1/HLA-B_XCL1/SH3BGRL3_XCL1/IFITM2_XCL1/IL32_XCL1/HOPX_XCL1/B2M_XCL1/CCL4_XCL1/CD8A_XCL1/CD8B_XCL1/CD3E_XCL1/CD3D_XCL1/CD3G_XCL1/TBX21_XCL1/NKG7_CD247/CCL5_CD247/CST7_CD247/GNLY_CD247/CTSW_CD247/GZMH_CD247/KLRD1_CD247/GZMB_CD247/HCST_CD247/PRF1_CD247/S100A4_CD247/GZMA_CD247/HLA-B_CD247/SH3BGRL3_CD247/IFITM2_CD247/IL32_CD247/HOPX_CD247/B2M_CD247/CCL4_CD247/CD8A_CD247/CD8B_CD247/CD3E_CD247/CD3D_CD247/CD3G_CD247/TBX21_CD247/NKG7_IFITM1/CCL5_IFITM1/CST7_IFITM1/GNLY_IFITM1/CTSW_IFITM1/GZMH_IFITM1/KLRD1_IFITM1/GZMB_IFITM1/HCST_IFITM1/PRF1_IFITM1/S100A4_IFITM1/GZMA_IFITM1/HLA-B_IFITM1/SH3BGRL3_IFITM1/IFITM2_IFITM1/IL32_IFITM1/HOPX_IFITM1/B2M_IFITM1/CCL4_IFITM1/CD8A_IFITM1/CD8B_IFITM1/CD3E_IFITM1/CD3D_IFITM1/CD3G_IFITM1/TBX21_IFITM1/NKG7_KLRB1/CCL5_KLRB1/CST7_KLRB1/GNLY_KLRB1/CTSW_KLRB1/GZMH_KLRB1/KLRD1_KLRB1/GZMB_KLRB1/HCST_KLRB1/PRF1_KLRB1/S100A4_KLRB1/GZMA_KLRB1/HLA-B_KLRB1/SH3BGRL3_KLRB1/IFITM2_KLRB1/IL32_KLRB1/HOPX_KLRB1/B2M_KLRB1/CCL4_KLRB1/CD8A_KLRB1/CD8B_KLRB1/CD3E_KLRB1/CD3D_KLRB1/CD3G_KLRB1/TBX21_KLRB1/NKG7_SRGN/CCL5_SRGN/CST7_SRGN/GNLY_SRGN/CTSW_SRGN/GZMH_SRGN/KLRD1_SRGN/GZMB_SRGN/HCST_SRGN/PRF1_SRGN/S100A4_SRGN/GZMA_SRGN/HLA-B_SRGN/SH3BGRL3_SRGN/IFITM2_SRGN/IL32_SRGN/HOPX_SRGN/B2M_SRGN/CCL4_SRGN/CD8A_SRGN/CD8B_SRGN/CD3E_SRGN/CD3D_SRGN/CD3G_SRGN/TBX21_SRGN/NKG7_CCL5/CST7_CCL5/GNLY_CCL5/CTSW_CCL5/GZMH_CCL5/KLRD1_CCL5/GZMB_CCL5/HCST_CCL5/PRF1_CCL5/S100A4_CCL5/GZMA_CCL5/HLA-B_CCL5/SH3BGRL3_CCL5/IFITM2_CCL5/IL32_CCL5/HOPX_CCL5/B2M_CCL5/CCL4_CCL5/CD8A_CCL5/CD8B_CCL5/CD3E_CCL5/CD3D_CCL5/CD3G_CCL5/TBX21_CCL5/NKG7_CMC1/CCL5_CMC1/CST7_CMC1/GNLY_CMC1/CTSW_CMC1/GZMH_CMC1/KLRD1_CMC1/GZMB_CMC1/HCST_CMC1/PRF1_CMC1/S100A4_CMC1/GZMA_CMC1/HLA-B_CMC1/SH3BGRL3_CMC1/IFITM2_CMC1/IL32_CMC1/HOPX_CMC1/B2M_CMC1/CCL4_CMC1/CD8A_CMC1/CD8B_CMC1/CD3E_CMC1/CD3D_CMC1/CD3G_CMC1/TBX21_CMC1/NKG7_MATK/CCL5_MATK/CST7_MATK/GNLY_MATK/CTSW_MATK/GZMH_MATK/KLRD1_MATK/GZMB_MATK/HCST_MATK/PRF1_MATK/S100A4_MATK/GZMA_MATK/HLA-B_MATK/SH3BGRL3_MATK/IFITM2_MATK/IL32_MATK/HOPX_MATK/B2M_MATK/CCL4_MATK/CD8A_MATK/CD8B_MATK/CD3E_MATK/CD3D_MATK/CD3G_MATK/TBX21_MATK/NKG7_GZMA/CCL5_GZMA/CST7_GZMA/GNLY_GZMA/CTSW_GZMA/GZMH_GZMA/KLRD1_GZMA/GZMB_GZMA/HCST_GZMA/PRF1_GZMA/S100A4_GZMA/HLA-B_GZMA/SH3BGRL3_GZMA/IFITM2_GZMA/IL32_GZMA/HOPX_GZMA/B2M_GZMA/CCL4_GZMA/CD8A_GZMA/CD8B_GZMA/CD3E_GZMA/CD3D_GZMA/CD3G_GZMA/TBX21_GZMA/NKG7_HCST/CCL5_HCST/CST7_HCST/GNLY_HCST/CTSW_HCST/GZMH_HCST/KLRD1_HCST/GZMB_HCST/PRF1_HCST/S100A4_HCST/GZMA_HCST/HLA-B_HCST/SH3BGRL3_HCST/IFITM2_HCST/IL32_HCST/HOPX_HCST/B2M_HCST/CCL4_HCST/CD8A_HCST/CD8B_HCST/CD3E_HCST/CD3D_HCST/CD3G_HCST/TBX21_HCST/NKG7_KLRC1/CCL5_KLRC1/CST7_KLRC1/GNLY_KLRC1/CTSW_KLRC1/GZMH_KLRC1/KLRD1_KLRC1/GZMB_KLRC1/HCST_KLRC1/PRF1_KLRC1/S100A4_KLRC1/GZMA_KLRC1/HLA-B_KLRC1/SH3BGRL3_KLRC1/IFITM2_KLRC1/IL32_KLRC1/HOPX_KLRC1/B2M_KLRC1/CCL4_KLRC1/CD8A_KLRC1/CD8B_KLRC1/CD3E_KLRC1/CD3D_KLRC1/CD3G_KLRC1/TBX21_KLRC1/NKG7_LITAF/CCL5_LITAF/CST7_LITAF/GNLY_LITAF/CTSW_LITAF/GZMH_LITAF/KLRD1_LITAF/GZMB_LITAF/HCST_LITAF/PRF1_LITAF/S100A4_LITAF/GZMA_LITAF/HLA-B_LITAF/SH3BGRL3_LITAF/IFITM2_LITAF/IL32_LITAF/HOPX_LITAF/B2M_LITAF/CCL4_LITAF/CD8A_LITAF/CD8B_LITAF/CD3E_LITAF/CD3D_LITAF/CD3G_LITAF/TBX21_LITAF/NKG7_CCL4/CCL5_CCL4/CST7_CCL4/GNLY_CCL4/CTSW_CCL4/GZMH_CCL4/KLRD1_CCL4/GZMB_CCL4/HCST_CCL4/PRF1_CCL4/S100A4_CCL4/GZMA_CCL4/HLA-B_CCL4/SH3BGRL3_CCL4/IFITM2_CCL4/IL32_CCL4/HOPX_CCL4/B2M_CCL4/CD8A_CCL4/CD8B_CCL4/CD3E_CCL4/CD3D_CCL4/CD3G_CCL4/TBX21_CCL4/NKG7_SH2D1B/CCL5_SH2D1B/CST7_SH2D1B/GNLY_SH2D1B/CTSW_SH2D1B/GZMH_SH2D1B/KLRD1_SH2D1B/GZMB_SH2D1B/HCST_SH2D1B/PRF1_SH2D1B/S100A4_SH2D1B/GZMA_SH2D1B/HLA-B_SH2D1B/SH3BGRL3_SH2D1B/IFITM2_SH2D1B/IL32_SH2D1B/HOPX_SH2D1B/B2M_SH2D1B/CCL4_SH2D1B/CD8A_SH2D1B/CD8B_SH2D1B/CD3E_SH2D1B/CD3D_SH2D1B/CD3G_SH2D1B/TBX21_SH2D1B/NKG7_EFHD2/CCL5_EFHD2/CST7_EFHD2/GNLY_EFHD2/CTSW_EFHD2/GZMH_EFHD2/KLRD1_EFHD2/GZMB_EFHD2/HCST_EFHD2/PRF1_EFHD2/S100A4_EFHD2/GZMA_EFHD2/HLA-B_EFHD2/SH3BGRL3_EFHD2/IFITM2_EFHD2/IL32_EFHD2/HOPX_EFHD2/B2M_EFHD2/CCL4_EFHD2/CD8A_EFHD2/CD8B_EFHD2/CD3E_EFHD2/CD3D_EFHD2/CD3G_EFHD2/TBX21_EFHD2/NKG7_CLIC3/CCL5_CLIC3/CST7_CLIC3/GNLY_CLIC3/CTSW_CLIC3/GZMH_CLIC3/KLRD1_CLIC3/GZMB_CLIC3/HCST_CLIC3/PRF1_CLIC3/S100A4_CLIC3/GZMA_CLIC3/HLA-B_CLIC3/SH3BGRL3_CLIC3/IFITM2_CLIC3/IL32_CLIC3/HOPX_CLIC3/B2M_CLIC3/CCL4_CLIC3/CD8A_CLIC3/CD8B_CLIC3/CD3E_CLIC3/CD3D_CLIC3/CD3G_CLIC3/TBX21_CLIC3/NKG7_FOSL2/CCL5_FOSL2/CST7_FOSL2/GNLY_FOSL2/CTSW_FOSL2/GZMH_FOSL2/KLRD1_FOSL2/GZMB_FOSL2/HCST_FOSL2/PRF1_FOSL2/S100A4_FOSL2/GZMA_FOSL2/HLA-B_FOSL2/SH3BGRL3_FOSL2/IFITM2_FOSL2/IL32_FOSL2/HOPX_FOSL2/B2M_FOSL2/CCL4_FOSL2/CD8A_FOSL2/CD8B_FOSL2/CD3E_FOSL2/CD3D_FOSL2/CD3G_FOSL2/TBX21_FOSL2/NKG7_IL2RB/CCL5_IL2RB/CST7_IL2RB/GNLY_IL2RB/CTSW_IL2RB/GZMH_IL2RB/KLRD1_IL2RB/GZMB_IL2RB/HCST_IL2RB/PRF1_IL2RB/S100A4_IL2RB/GZMA_IL2RB/HLA-B_IL2RB/SH3BGRL3_IL2RB/IFITM2_IL2RB/IL32_IL2RB/HOPX_IL2RB/B2M_IL2RB/CCL4_IL2RB/CD8A_IL2RB/CD8B_IL2RB/CD3E_IL2RB/CD3D_IL2RB/CD3G_IL2RB/TBX21_IL2RB/NKG7_IFITM3/CCL5_IFITM3/CST7_IFITM3/GNLY_IFITM3/CTSW_IFITM3/GZMH_IFITM3/KLRD1_IFITM3/GZMB_IFITM3/HCST_IFITM3/PRF1_IFITM3/S100A4_IFITM3/GZMA_IFITM3/HLA-B_IFITM3/SH3BGRL3_IFITM3/IFITM2_IFITM3/IL32_IFITM3/HOPX_IFITM3/B2M_IFITM3/CCL4_IFITM3/CD8A_IFITM3/CD8B_IFITM3/CD3E_IFITM3/CD3D_IFITM3/CD3G_IFITM3/TBX21_IFITM3/NKG7_GSTP1/CCL5_GSTP1/CST7_GSTP1/GNLY_GSTP1/CTSW_GSTP1/GZMH_GSTP1/KLRD1_GSTP1/GZMB_GSTP1/HCST_GSTP1/PRF1_GSTP1/S100A4_GSTP1/GZMA_GSTP1/HLA-B_GSTP1/SH3BGRL3_GSTP1/IFITM2_GSTP1/IL32_GSTP1/HOPX_GSTP1/B2M_GSTP1/CCL4_GSTP1/CD8A_GSTP1/CD8B_GSTP1/CD3E_GSTP1/CD3D_GSTP1/CD3G_GSTP1/TBX21_GSTP1/NKG7_NCAM1/CCL5_NCAM1/CST7_NCAM1/GNLY_NCAM1/CTSW_NCAM1/GZMH_NCAM1/KLRD1_NCAM1/GZMB_NCAM1/HCST_NCAM1/PRF1_NCAM1/S100A4_NCAM1/GZMA_NCAM1/HLA-B_NCAM1/SH3BGRL3_NCAM1/IFITM2_NCAM1/IL32_NCAM1/HOPX_NCAM1/B2M_NCAM1/CCL4_NCAM1/CD8A_NCAM1/CD8B_NCAM1/CD3E_NCAM1/CD3D_NCAM1/CD3G_NCAM1/TBX21_NCAM1</t>
  </si>
  <si>
    <t>CCL4_LITAF/HLA-B_LITAF/CCL4_CMC1/GZMB_CD7/HCST_CD7/HCST_CTSW/GZMH_NKG7/TBX21_KLRD1/S100A4_LITAF/GZMH_CST7/HCST_KLRD1/HCST_KLRF1/CCL4_EFHD2/CCL4_FOSL2/CCL4_IFITM2/CCL4_IFITM3/CCL4_KLRD1/CCL4_KLRF1/CCL4_MATK/CCL4_NCAM1/CCL4_SH2D1B/GZMH_CD7/GZMH_EFHD2/HLA-B_GSTP1/HCST_LITAF/TBX21_LITAF/CD8A_KLRB1/HCST_KLRB1/GZMB_GNLY/CCL4_KLRB1/CD3D_SH2D1B/CD8A_LITAF/HCST_SH2D1B/HLA-B_KLRF1/B2M_FOSL2/B2M_LITAF/CCL4_FCER1G/CCL5_CD7/CCL5_SH2D1B/CD3G_HOPX/CST7_KLRD1/CTSW_KLRD1/CTSW_LITAF/HLA-B_EFHD2/S100A4_EFHD2/S100A4_FOSL2/GZMA_KLRD1/GZMA_LITAF/GZMB_LITAF/GZMH_KLRC1/GZMH_XCL1/GZMH_XCL2/HCST_IFITM2/HCST_IFITM3/HLA-B_HOPX</t>
  </si>
  <si>
    <t>CD8+GZMB+T_CD56+NK</t>
  </si>
  <si>
    <t>MZB1_NKG7/SSR4_NKG7/DERL3_NKG7/XBP1_NKG7/PRDX4_NKG7/FKBP11_NKG7/ITM2C_NKG7/SEC11C_NKG7/FKBP2_NKG7/TNFRSF17_NKG7/SSR3_NKG7/CD38_NKG7/RRBP1_NKG7/HSP90B1_NKG7/SDC1_NKG7/HERPUD1_NKG7/ERLEC1_NKG7/CD79A_NKG7/LMAN1_NKG7/POU2AF1_NKG7/SPAG4_NKG7/PECAM1_NKG7/MZB1_TYROBP/SSR4_TYROBP/DERL3_TYROBP/XBP1_TYROBP/PRDX4_TYROBP/FKBP11_TYROBP/ITM2C_TYROBP/SEC11C_TYROBP/FKBP2_TYROBP/TNFRSF17_TYROBP/SSR3_TYROBP/CD38_TYROBP/RRBP1_TYROBP/HSP90B1_TYROBP/SDC1_TYROBP/HERPUD1_TYROBP/ERLEC1_TYROBP/CD79A_TYROBP/LMAN1_TYROBP/POU2AF1_TYROBP/SPAG4_TYROBP/PECAM1_TYROBP/MZB1_GNLY/SSR4_GNLY/DERL3_GNLY/XBP1_GNLY/PRDX4_GNLY/FKBP11_GNLY/ITM2C_GNLY/SEC11C_GNLY/FKBP2_GNLY/TNFRSF17_GNLY/SSR3_GNLY/CD38_GNLY/RRBP1_GNLY/HSP90B1_GNLY/SDC1_GNLY/HERPUD1_GNLY/ERLEC1_GNLY/CD79A_GNLY/LMAN1_GNLY/POU2AF1_GNLY/SPAG4_GNLY/PECAM1_GNLY/MZB1_IFITM2/SSR4_IFITM2/DERL3_IFITM2/XBP1_IFITM2/PRDX4_IFITM2/FKBP11_IFITM2/ITM2C_IFITM2/SEC11C_IFITM2/FKBP2_IFITM2/TNFRSF17_IFITM2/SSR3_IFITM2/CD38_IFITM2/RRBP1_IFITM2/HSP90B1_IFITM2/SDC1_IFITM2/HERPUD1_IFITM2/ERLEC1_IFITM2/CD79A_IFITM2/LMAN1_IFITM2/POU2AF1_IFITM2/SPAG4_IFITM2/PECAM1_IFITM2/MZB1_KLRD1/SSR4_KLRD1/DERL3_KLRD1/XBP1_KLRD1/PRDX4_KLRD1/FKBP11_KLRD1/ITM2C_KLRD1/SEC11C_KLRD1/FKBP2_KLRD1/TNFRSF17_KLRD1/SSR3_KLRD1/CD38_KLRD1/RRBP1_KLRD1/HSP90B1_KLRD1/SDC1_KLRD1/HERPUD1_KLRD1/ERLEC1_KLRD1/CD79A_KLRD1/LMAN1_KLRD1/POU2AF1_KLRD1/SPAG4_KLRD1/PECAM1_KLRD1/MZB1_CST7/SSR4_CST7/DERL3_CST7/XBP1_CST7/PRDX4_CST7/FKBP11_CST7/ITM2C_CST7/SEC11C_CST7/FKBP2_CST7/TNFRSF17_CST7/SSR3_CST7/CD38_CST7/RRBP1_CST7/HSP90B1_CST7/SDC1_CST7/HERPUD1_CST7/ERLEC1_CST7/CD79A_CST7/LMAN1_CST7/POU2AF1_CST7/SPAG4_CST7/PECAM1_CST7/MZB1_CTSW/SSR4_CTSW/DERL3_CTSW/XBP1_CTSW/PRDX4_CTSW/FKBP11_CTSW/ITM2C_CTSW/SEC11C_CTSW/FKBP2_CTSW/TNFRSF17_CTSW/SSR3_CTSW/CD38_CTSW/RRBP1_CTSW/HSP90B1_CTSW/SDC1_CTSW/HERPUD1_CTSW/ERLEC1_CTSW/CD79A_CTSW/LMAN1_CTSW/POU2AF1_CTSW/SPAG4_CTSW/PECAM1_CTSW/MZB1_FCER1G/SSR4_FCER1G/DERL3_FCER1G/XBP1_FCER1G/PRDX4_FCER1G/FKBP11_FCER1G/ITM2C_FCER1G/SEC11C_FCER1G/FKBP2_FCER1G/TNFRSF17_FCER1G/SSR3_FCER1G/CD38_FCER1G/RRBP1_FCER1G/HSP90B1_FCER1G/SDC1_FCER1G/HERPUD1_FCER1G/ERLEC1_FCER1G/CD79A_FCER1G/LMAN1_FCER1G/POU2AF1_FCER1G/SPAG4_FCER1G/PECAM1_FCER1G/MZB1_PRF1/SSR4_PRF1/DERL3_PRF1/XBP1_PRF1/PRDX4_PRF1/FKBP11_PRF1/ITM2C_PRF1/SEC11C_PRF1/FKBP2_PRF1/TNFRSF17_PRF1/SSR3_PRF1/CD38_PRF1/RRBP1_PRF1/HSP90B1_PRF1/SDC1_PRF1/HERPUD1_PRF1/ERLEC1_PRF1/CD79A_PRF1/LMAN1_PRF1/POU2AF1_PRF1/SPAG4_PRF1/PECAM1_PRF1/MZB1_GZMB/SSR4_GZMB/DERL3_GZMB/XBP1_GZMB/PRDX4_GZMB/FKBP11_GZMB/ITM2C_GZMB/SEC11C_GZMB/FKBP2_GZMB/TNFRSF17_GZMB/SSR3_GZMB/CD38_GZMB/RRBP1_GZMB/HSP90B1_GZMB/SDC1_GZMB/HERPUD1_GZMB/ERLEC1_GZMB/CD79A_GZMB/LMAN1_GZMB/POU2AF1_GZMB/SPAG4_GZMB/PECAM1_GZMB/MZB1_CD7/SSR4_CD7/DERL3_CD7/XBP1_CD7/PRDX4_CD7/FKBP11_CD7/ITM2C_CD7/SEC11C_CD7/FKBP2_CD7/TNFRSF17_CD7/SSR3_CD7/CD38_CD7/RRBP1_CD7/HSP90B1_CD7/SDC1_CD7/HERPUD1_CD7/ERLEC1_CD7/CD79A_CD7/LMAN1_CD7/POU2AF1_CD7/SPAG4_CD7/PECAM1_CD7/MZB1_KLRF1/SSR4_KLRF1/DERL3_KLRF1/XBP1_KLRF1/PRDX4_KLRF1/FKBP11_KLRF1/ITM2C_KLRF1/SEC11C_KLRF1/FKBP2_KLRF1/TNFRSF17_KLRF1/SSR3_KLRF1/CD38_KLRF1/RRBP1_KLRF1/HSP90B1_KLRF1/SDC1_KLRF1/HERPUD1_KLRF1/ERLEC1_KLRF1/CD79A_KLRF1/LMAN1_KLRF1/POU2AF1_KLRF1/SPAG4_KLRF1/PECAM1_KLRF1/MZB1_XCL2/SSR4_XCL2/DERL3_XCL2/XBP1_XCL2/PRDX4_XCL2/FKBP11_XCL2/ITM2C_XCL2/SEC11C_XCL2/FKBP2_XCL2/TNFRSF17_XCL2/SSR3_XCL2/CD38_XCL2/RRBP1_XCL2/HSP90B1_XCL2/SDC1_XCL2/HERPUD1_XCL2/ERLEC1_XCL2/CD79A_XCL2/LMAN1_XCL2/POU2AF1_XCL2/SPAG4_XCL2/PECAM1_XCL2/MZB1_HOPX/SSR4_HOPX/DERL3_HOPX/XBP1_HOPX/PRDX4_HOPX/FKBP11_HOPX/ITM2C_HOPX/SEC11C_HOPX/FKBP2_HOPX/TNFRSF17_HOPX/SSR3_HOPX/CD38_HOPX/RRBP1_HOPX/HSP90B1_HOPX/SDC1_HOPX/HERPUD1_HOPX/ERLEC1_HOPX/CD79A_HOPX/LMAN1_HOPX/POU2AF1_HOPX/SPAG4_HOPX/PECAM1_HOPX/MZB1_XCL1/SSR4_XCL1/DERL3_XCL1/XBP1_XCL1/PRDX4_XCL1/FKBP11_XCL1/ITM2C_XCL1/SEC11C_XCL1/FKBP2_XCL1/TNFRSF17_XCL1/SSR3_XCL1/CD38_XCL1/RRBP1_XCL1/HSP90B1_XCL1/SDC1_XCL1/HERPUD1_XCL1/ERLEC1_XCL1/CD79A_XCL1/LMAN1_XCL1/POU2AF1_XCL1/SPAG4_XCL1/PECAM1_XCL1/MZB1_CD247/SSR4_CD247/DERL3_CD247/XBP1_CD247/PRDX4_CD247/FKBP11_CD247/ITM2C_CD247/SEC11C_CD247/FKBP2_CD247/TNFRSF17_CD247/SSR3_CD247/CD38_CD247/RRBP1_CD247/HSP90B1_CD247/SDC1_CD247/HERPUD1_CD247/ERLEC1_CD247/CD79A_CD247/LMAN1_CD247/POU2AF1_CD247/SPAG4_CD247/PECAM1_CD247/MZB1_IFITM1/SSR4_IFITM1/DERL3_IFITM1/XBP1_IFITM1/PRDX4_IFITM1/FKBP11_IFITM1/ITM2C_IFITM1/SEC11C_IFITM1/FKBP2_IFITM1/TNFRSF17_IFITM1/SSR3_IFITM1/CD38_IFITM1/RRBP1_IFITM1/HSP90B1_IFITM1/SDC1_IFITM1/HERPUD1_IFITM1/ERLEC1_IFITM1/CD79A_IFITM1/LMAN1_IFITM1/POU2AF1_IFITM1/SPAG4_IFITM1/PECAM1_IFITM1/MZB1_KLRB1/SSR4_KLRB1/DERL3_KLRB1/XBP1_KLRB1/PRDX4_KLRB1/FKBP11_KLRB1/ITM2C_KLRB1/SEC11C_KLRB1/FKBP2_KLRB1/TNFRSF17_KLRB1/SSR3_KLRB1/CD38_KLRB1/RRBP1_KLRB1/HSP90B1_KLRB1/SDC1_KLRB1/HERPUD1_KLRB1/ERLEC1_KLRB1/CD79A_KLRB1/LMAN1_KLRB1/POU2AF1_KLRB1/SPAG4_KLRB1/PECAM1_KLRB1/MZB1_SRGN/SSR4_SRGN/DERL3_SRGN/XBP1_SRGN/PRDX4_SRGN/FKBP11_SRGN/ITM2C_SRGN/SEC11C_SRGN/FKBP2_SRGN/TNFRSF17_SRGN/SSR3_SRGN/CD38_SRGN/RRBP1_SRGN/HSP90B1_SRGN/SDC1_SRGN/HERPUD1_SRGN/ERLEC1_SRGN/CD79A_SRGN/LMAN1_SRGN/POU2AF1_SRGN/SPAG4_SRGN/PECAM1_SRGN/MZB1_CCL5/SSR4_CCL5/DERL3_CCL5/XBP1_CCL5/PRDX4_CCL5/FKBP11_CCL5/ITM2C_CCL5/SEC11C_CCL5/FKBP2_CCL5/TNFRSF17_CCL5/SSR3_CCL5/CD38_CCL5/RRBP1_CCL5/HSP90B1_CCL5/SDC1_CCL5/HERPUD1_CCL5/ERLEC1_CCL5/CD79A_CCL5/LMAN1_CCL5/POU2AF1_CCL5/SPAG4_CCL5/PECAM1_CCL5/MZB1_CMC1/SSR4_CMC1/DERL3_CMC1/XBP1_CMC1/PRDX4_CMC1/FKBP11_CMC1/ITM2C_CMC1/SEC11C_CMC1/FKBP2_CMC1/TNFRSF17_CMC1/SSR3_CMC1/CD38_CMC1/RRBP1_CMC1/HSP90B1_CMC1/SDC1_CMC1/HERPUD1_CMC1/ERLEC1_CMC1/CD79A_CMC1/LMAN1_CMC1/POU2AF1_CMC1/SPAG4_CMC1/PECAM1_CMC1/MZB1_MATK/SSR4_MATK/DERL3_MATK/XBP1_MATK/PRDX4_MATK/FKBP11_MATK/ITM2C_MATK/SEC11C_MATK/FKBP2_MATK/TNFRSF17_MATK/SSR3_MATK/CD38_MATK/RRBP1_MATK/HSP90B1_MATK/SDC1_MATK/HERPUD1_MATK/ERLEC1_MATK/CD79A_MATK/LMAN1_MATK/POU2AF1_MATK/SPAG4_MATK/PECAM1_MATK/MZB1_GZMA/SSR4_GZMA/DERL3_GZMA/XBP1_GZMA/PRDX4_GZMA/FKBP11_GZMA/ITM2C_GZMA/SEC11C_GZMA/FKBP2_GZMA/TNFRSF17_GZMA/SSR3_GZMA/CD38_GZMA/RRBP1_GZMA/HSP90B1_GZMA/SDC1_GZMA/HERPUD1_GZMA/ERLEC1_GZMA/CD79A_GZMA/LMAN1_GZMA/POU2AF1_GZMA/SPAG4_GZMA/PECAM1_GZMA/MZB1_HCST/SSR4_HCST/DERL3_HCST/XBP1_HCST/PRDX4_HCST/FKBP11_HCST/ITM2C_HCST/SEC11C_HCST/FKBP2_HCST/TNFRSF17_HCST/SSR3_HCST/CD38_HCST/RRBP1_HCST/HSP90B1_HCST/SDC1_HCST/HERPUD1_HCST/ERLEC1_HCST/CD79A_HCST/LMAN1_HCST/POU2AF1_HCST/SPAG4_HCST/PECAM1_HCST/MZB1_KLRC1/SSR4_KLRC1/DERL3_KLRC1/XBP1_KLRC1/PRDX4_KLRC1/FKBP11_KLRC1/ITM2C_KLRC1/SEC11C_KLRC1/FKBP2_KLRC1/TNFRSF17_KLRC1/SSR3_KLRC1/CD38_KLRC1/RRBP1_KLRC1/HSP90B1_KLRC1/SDC1_KLRC1/HERPUD1_KLRC1/ERLEC1_KLRC1/CD79A_KLRC1/LMAN1_KLRC1/POU2AF1_KLRC1/SPAG4_KLRC1/PECAM1_KLRC1/MZB1_LITAF/SSR4_LITAF/DERL3_LITAF/XBP1_LITAF/PRDX4_LITAF/FKBP11_LITAF/ITM2C_LITAF/SEC11C_LITAF/FKBP2_LITAF/TNFRSF17_LITAF/SSR3_LITAF/CD38_LITAF/RRBP1_LITAF/HSP90B1_LITAF/SDC1_LITAF/HERPUD1_LITAF/ERLEC1_LITAF/CD79A_LITAF/LMAN1_LITAF/POU2AF1_LITAF/SPAG4_LITAF/PECAM1_LITAF/MZB1_CCL4/SSR4_CCL4/DERL3_CCL4/XBP1_CCL4/PRDX4_CCL4/FKBP11_CCL4/ITM2C_CCL4/SEC11C_CCL4/FKBP2_CCL4/TNFRSF17_CCL4/SSR3_CCL4/CD38_CCL4/RRBP1_CCL4/HSP90B1_CCL4/SDC1_CCL4/HERPUD1_CCL4/ERLEC1_CCL4/CD79A_CCL4/LMAN1_CCL4/POU2AF1_CCL4/SPAG4_CCL4/PECAM1_CCL4/MZB1_SH2D1B/SSR4_SH2D1B/DERL3_SH2D1B/XBP1_SH2D1B/PRDX4_SH2D1B/FKBP11_SH2D1B/ITM2C_SH2D1B/SEC11C_SH2D1B/FKBP2_SH2D1B/TNFRSF17_SH2D1B/SSR3_SH2D1B/CD38_SH2D1B/RRBP1_SH2D1B/HSP90B1_SH2D1B/SDC1_SH2D1B/HERPUD1_SH2D1B/ERLEC1_SH2D1B/CD79A_SH2D1B/LMAN1_SH2D1B/POU2AF1_SH2D1B/SPAG4_SH2D1B/PECAM1_SH2D1B/MZB1_EFHD2/SSR4_EFHD2/DERL3_EFHD2/XBP1_EFHD2/PRDX4_EFHD2/FKBP11_EFHD2/ITM2C_EFHD2/SEC11C_EFHD2/FKBP2_EFHD2/TNFRSF17_EFHD2/SSR3_EFHD2/CD38_EFHD2/RRBP1_EFHD2/HSP90B1_EFHD2/SDC1_EFHD2/HERPUD1_EFHD2/ERLEC1_EFHD2/CD79A_EFHD2/LMAN1_EFHD2/POU2AF1_EFHD2/SPAG4_EFHD2/PECAM1_EFHD2/MZB1_CLIC3/SSR4_CLIC3/DERL3_CLIC3/XBP1_CLIC3/PRDX4_CLIC3/FKBP11_CLIC3/ITM2C_CLIC3/SEC11C_CLIC3/FKBP2_CLIC3/TNFRSF17_CLIC3/SSR3_CLIC3/CD38_CLIC3/RRBP1_CLIC3/HSP90B1_CLIC3/SDC1_CLIC3/HERPUD1_CLIC3/ERLEC1_CLIC3/CD79A_CLIC3/LMAN1_CLIC3/POU2AF1_CLIC3/SPAG4_CLIC3/PECAM1_CLIC3/MZB1_FOSL2/SSR4_FOSL2/DERL3_FOSL2/XBP1_FOSL2/PRDX4_FOSL2/FKBP11_FOSL2/ITM2C_FOSL2/SEC11C_FOSL2/FKBP2_FOSL2/TNFRSF17_FOSL2/SSR3_FOSL2/CD38_FOSL2/RRBP1_FOSL2/HSP90B1_FOSL2/SDC1_FOSL2/HERPUD1_FOSL2/ERLEC1_FOSL2/CD79A_FOSL2/LMAN1_FOSL2/POU2AF1_FOSL2/SPAG4_FOSL2/PECAM1_FOSL2/MZB1_IL2RB/SSR4_IL2RB/DERL3_IL2RB/XBP1_IL2RB/PRDX4_IL2RB/FKBP11_IL2RB/ITM2C_IL2RB/SEC11C_IL2RB/FKBP2_IL2RB/TNFRSF17_IL2RB/SSR3_IL2RB/CD38_IL2RB/RRBP1_IL2RB/HSP90B1_IL2RB/SDC1_IL2RB/HERPUD1_IL2RB/ERLEC1_IL2RB/CD79A_IL2RB/LMAN1_IL2RB/POU2AF1_IL2RB/SPAG4_IL2RB/PECAM1_IL2RB/MZB1_IFITM3/SSR4_IFITM3/DERL3_IFITM3/XBP1_IFITM3/PRDX4_IFITM3/FKBP11_IFITM3/ITM2C_IFITM3/SEC11C_IFITM3/FKBP2_IFITM3/TNFRSF17_IFITM3/SSR3_IFITM3/CD38_IFITM3/RRBP1_IFITM3/HSP90B1_IFITM3/SDC1_IFITM3/HERPUD1_IFITM3/ERLEC1_IFITM3/CD79A_IFITM3/LMAN1_IFITM3/POU2AF1_IFITM3/SPAG4_IFITM3/PECAM1_IFITM3/MZB1_GSTP1/SSR4_GSTP1/DERL3_GSTP1/XBP1_GSTP1/PRDX4_GSTP1/FKBP11_GSTP1/ITM2C_GSTP1/SEC11C_GSTP1/FKBP2_GSTP1/TNFRSF17_GSTP1/SSR3_GSTP1/CD38_GSTP1/RRBP1_GSTP1/HSP90B1_GSTP1/SDC1_GSTP1/HERPUD1_GSTP1/ERLEC1_GSTP1/CD79A_GSTP1/LMAN1_GSTP1/POU2AF1_GSTP1/SPAG4_GSTP1/PECAM1_GSTP1/MZB1_NCAM1/SSR4_NCAM1/DERL3_NCAM1/XBP1_NCAM1/PRDX4_NCAM1/FKBP11_NCAM1/ITM2C_NCAM1/SEC11C_NCAM1/FKBP2_NCAM1/TNFRSF17_NCAM1/SSR3_NCAM1/CD38_NCAM1/RRBP1_NCAM1/HSP90B1_NCAM1/SDC1_NCAM1/HERPUD1_NCAM1/ERLEC1_NCAM1/CD79A_NCAM1/LMAN1_NCAM1/POU2AF1_NCAM1/SPAG4_NCAM1/PECAM1_NCAM1</t>
  </si>
  <si>
    <t>CD38_KLRB1/CD38_EFHD2/CD38_IFITM3/ITM2C_NCAM1/PECAM1_LITAF/ITM2C_FOSL2/MZB1_KLRB1/MZB1_CD7/CD38_CTSW/CD38_KLRD1/CD38_SH2D1B/CD38_SRGN/CD38_GSTP1/CD38_IFITM2/CD38_LITAF/MZB1_GNLY/MZB1_IFITM2/POU2AF1_KLRB1/CD38_CD247/MZB1_GZMA/CD38_GNLY/CD38_CD7/CD38_FOSL2/CD38_HOPX/CD38_KLRC1/CD38_KLRF1/CD38_NCAM1/CD38_XCL1/POU2AF1_CD7/TNFRSF17_CD7/MZB1_CLIC3/TNFRSF17_CLIC3/MZB1_EFHD2/PECAM1_FOSL2/TNFRSF17_GNLY/ITM2C_GSTP1/MZB1_HCST/TNFRSF17_IFITM2/MZB1_IFITM3/TNFRSF17_IFITM3/ITM2C_KLRD1/ITM2C_LITAF/TNFRSF17_KLRB1/MZB1_KLRD1/TNFRSF17_KLRD1/TNFRSF17_MATK/MZB1_NKG7/MZB1_XCL2/PECAM1_NCAM1/TNFRSF17_XCL1</t>
  </si>
  <si>
    <t>CD79a+Plasma_CD56+NK</t>
  </si>
  <si>
    <t>IL7R_NR3C1/RPS12_NR3C1/LEF1_NR3C1/CCR7_NR3C1/FLT3LG_NR3C1/GIMAP7_NR3C1/ANXA1_NR3C1/TCF7_NR3C1/AQP3_NR3C1/S1PR1_NR3C1/CAMK4_NR3C1/NOSIP_NR3C1/CD5_NR3C1/KLF3_NR3C1/CD28_NR3C1/LTB_NR3C1/CD6_NR3C1/TC2N_NR3C1/LEPROTL1_NR3C1/AAK1_NR3C1/PIK3IP1_NR3C1/PLK3_NR3C1/ABLIM1_NR3C1/TRAT1_NR3C1/PBXIP1_NR3C1/RPL36A_NR3C1/SELL_NR3C1/RPS3A_NR3C1/RNF125_NR3C1/NDFIP1_NR3C1/CD4_NR3C1/CD3E_NR3C1/CD3D_NR3C1/CD3G_NR3C1/GATA3_NR3C1/IL7R_CXCL13/RPS12_CXCL13/LEF1_CXCL13/CCR7_CXCL13/FLT3LG_CXCL13/GIMAP7_CXCL13/ANXA1_CXCL13/TCF7_CXCL13/AQP3_CXCL13/S1PR1_CXCL13/CAMK4_CXCL13/NOSIP_CXCL13/CD5_CXCL13/KLF3_CXCL13/CD28_CXCL13/LTB_CXCL13/CD6_CXCL13/TC2N_CXCL13/LEPROTL1_CXCL13/AAK1_CXCL13/PIK3IP1_CXCL13/PLK3_CXCL13/ABLIM1_CXCL13/TRAT1_CXCL13/PBXIP1_CXCL13/RPL36A_CXCL13/SELL_CXCL13/RPS3A_CXCL13/RNF125_CXCL13/NDFIP1_CXCL13/CD4_CXCL13/CD3E_CXCL13/CD3D_CXCL13/CD3G_CXCL13/GATA3_CXCL13/IL7R_ITM2A/RPS12_ITM2A/LEF1_ITM2A/CCR7_ITM2A/FLT3LG_ITM2A/GIMAP7_ITM2A/ANXA1_ITM2A/TCF7_ITM2A/AQP3_ITM2A/S1PR1_ITM2A/CAMK4_ITM2A/NOSIP_ITM2A/CD5_ITM2A/KLF3_ITM2A/CD28_ITM2A/LTB_ITM2A/CD6_ITM2A/TC2N_ITM2A/LEPROTL1_ITM2A/AAK1_ITM2A/PIK3IP1_ITM2A/PLK3_ITM2A/ABLIM1_ITM2A/TRAT1_ITM2A/PBXIP1_ITM2A/RPL36A_ITM2A/SELL_ITM2A/RPS3A_ITM2A/RNF125_ITM2A/NDFIP1_ITM2A/CD4_ITM2A/CD3E_ITM2A/CD3D_ITM2A/CD3G_ITM2A/GATA3_ITM2A/IL7R_LAT/RPS12_LAT/LEF1_LAT/CCR7_LAT/FLT3LG_LAT/GIMAP7_LAT/ANXA1_LAT/TCF7_LAT/AQP3_LAT/S1PR1_LAT/CAMK4_LAT/NOSIP_LAT/CD5_LAT/KLF3_LAT/CD28_LAT/LTB_LAT/CD6_LAT/TC2N_LAT/LEPROTL1_LAT/AAK1_LAT/PIK3IP1_LAT/PLK3_LAT/ABLIM1_LAT/TRAT1_LAT/PBXIP1_LAT/RPL36A_LAT/SELL_LAT/RPS3A_LAT/RNF125_LAT/NDFIP1_LAT/CD4_LAT/CD3E_LAT/CD3D_LAT/CD3G_LAT/GATA3_LAT/IL7R_TOX2/RPS12_TOX2/LEF1_TOX2/CCR7_TOX2/FLT3LG_TOX2/GIMAP7_TOX2/ANXA1_TOX2/TCF7_TOX2/AQP3_TOX2/S1PR1_TOX2/CAMK4_TOX2/NOSIP_TOX2/CD5_TOX2/KLF3_TOX2/CD28_TOX2/LTB_TOX2/CD6_TOX2/TC2N_TOX2/LEPROTL1_TOX2/AAK1_TOX2/PIK3IP1_TOX2/PLK3_TOX2/ABLIM1_TOX2/TRAT1_TOX2/PBXIP1_TOX2/RPL36A_TOX2/SELL_TOX2/RPS3A_TOX2/RNF125_TOX2/NDFIP1_TOX2/CD4_TOX2/CD3E_TOX2/CD3D_TOX2/CD3G_TOX2/GATA3_TOX2/IL7R_PDCD1/RPS12_PDCD1/LEF1_PDCD1/CCR7_PDCD1/FLT3LG_PDCD1/GIMAP7_PDCD1/ANXA1_PDCD1/TCF7_PDCD1/AQP3_PDCD1/S1PR1_PDCD1/CAMK4_PDCD1/NOSIP_PDCD1/CD5_PDCD1/KLF3_PDCD1/CD28_PDCD1/LTB_PDCD1/CD6_PDCD1/TC2N_PDCD1/LEPROTL1_PDCD1/AAK1_PDCD1/PIK3IP1_PDCD1/PLK3_PDCD1/ABLIM1_PDCD1/TRAT1_PDCD1/PBXIP1_PDCD1/RPL36A_PDCD1/SELL_PDCD1/RPS3A_PDCD1/RNF125_PDCD1/NDFIP1_PDCD1/CD4_PDCD1/CD3E_PDCD1/CD3D_PDCD1/CD3G_PDCD1/GATA3_PDCD1/IL7R_SPOCK2/RPS12_SPOCK2/LEF1_SPOCK2/CCR7_SPOCK2/FLT3LG_SPOCK2/GIMAP7_SPOCK2/ANXA1_SPOCK2/TCF7_SPOCK2/AQP3_SPOCK2/S1PR1_SPOCK2/CAMK4_SPOCK2/NOSIP_SPOCK2/CD5_SPOCK2/KLF3_SPOCK2/CD28_SPOCK2/LTB_SPOCK2/CD6_SPOCK2/TC2N_SPOCK2/LEPROTL1_SPOCK2/AAK1_SPOCK2/PIK3IP1_SPOCK2/PLK3_SPOCK2/ABLIM1_SPOCK2/TRAT1_SPOCK2/PBXIP1_SPOCK2/RPL36A_SPOCK2/SELL_SPOCK2/RPS3A_SPOCK2/RNF125_SPOCK2/NDFIP1_SPOCK2/CD4_SPOCK2/CD3E_SPOCK2/CD3D_SPOCK2/CD3G_SPOCK2/GATA3_SPOCK2/IL7R_ICOS/RPS12_ICOS/LEF1_ICOS/CCR7_ICOS/FLT3LG_ICOS/GIMAP7_ICOS/ANXA1_ICOS/TCF7_ICOS/AQP3_ICOS/S1PR1_ICOS/CAMK4_ICOS/NOSIP_ICOS/CD5_ICOS/KLF3_ICOS/CD28_ICOS/LTB_ICOS/CD6_ICOS/TC2N_ICOS/LEPROTL1_ICOS/AAK1_ICOS/PIK3IP1_ICOS/PLK3_ICOS/ABLIM1_ICOS/TRAT1_ICOS/PBXIP1_ICOS/RPL36A_ICOS/SELL_ICOS/RPS3A_ICOS/RNF125_ICOS/NDFIP1_ICOS/CD4_ICOS/CD3E_ICOS/CD3D_ICOS/CD3G_ICOS/GATA3_ICOS/IL7R_NMB/RPS12_NMB/LEF1_NMB/CCR7_NMB/FLT3LG_NMB/GIMAP7_NMB/ANXA1_NMB/TCF7_NMB/AQP3_NMB/S1PR1_NMB/CAMK4_NMB/NOSIP_NMB/CD5_NMB/KLF3_NMB/CD28_NMB/LTB_NMB/CD6_NMB/TC2N_NMB/LEPROTL1_NMB/AAK1_NMB/PIK3IP1_NMB/PLK3_NMB/ABLIM1_NMB/TRAT1_NMB/PBXIP1_NMB/RPL36A_NMB/SELL_NMB/RPS3A_NMB/RNF125_NMB/NDFIP1_NMB/CD4_NMB/CD3E_NMB/CD3D_NMB/CD3G_NMB/GATA3_NMB/IL7R_CD200/RPS12_CD200/LEF1_CD200/CCR7_CD200/FLT3LG_CD200/GIMAP7_CD200/ANXA1_CD200/TCF7_CD200/AQP3_CD200/S1PR1_CD200/CAMK4_CD200/NOSIP_CD200/CD5_CD200/KLF3_CD200/CD28_CD200/LTB_CD200/CD6_CD200/TC2N_CD200/LEPROTL1_CD200/AAK1_CD200/PIK3IP1_CD200/PLK3_CD200/ABLIM1_CD200/TRAT1_CD200/PBXIP1_CD200/RPL36A_CD200/SELL_CD200/RPS3A_CD200/RNF125_CD200/NDFIP1_CD200/CD4_CD200/CD3E_CD200/CD3D_CD200/CD3G_CD200/GATA3_CD200/IL7R_CD40LG/RPS12_CD40LG/LEF1_CD40LG/CCR7_CD40LG/FLT3LG_CD40LG/GIMAP7_CD40LG/ANXA1_CD40LG/TCF7_CD40LG/AQP3_CD40LG/S1PR1_CD40LG/CAMK4_CD40LG/NOSIP_CD40LG/CD5_CD40LG/KLF3_CD40LG/CD28_CD40LG/LTB_CD40LG/CD6_CD40LG/TC2N_CD40LG/LEPROTL1_CD40LG/AAK1_CD40LG/PIK3IP1_CD40LG/PLK3_CD40LG/ABLIM1_CD40LG/TRAT1_CD40LG/PBXIP1_CD40LG/RPL36A_CD40LG/SELL_CD40LG/RPS3A_CD40LG/RNF125_CD40LG/NDFIP1_CD40LG/CD4_CD40LG/CD3E_CD40LG/CD3D_CD40LG/CD3G_CD40LG/GATA3_CD40LG/IL7R_FKBP5/RPS12_FKBP5/LEF1_FKBP5/CCR7_FKBP5/FLT3LG_FKBP5/GIMAP7_FKBP5/ANXA1_FKBP5/TCF7_FKBP5/AQP3_FKBP5/S1PR1_FKBP5/CAMK4_FKBP5/NOSIP_FKBP5/CD5_FKBP5/KLF3_FKBP5/CD28_FKBP5/LTB_FKBP5/CD6_FKBP5/TC2N_FKBP5/LEPROTL1_FKBP5/AAK1_FKBP5/PIK3IP1_FKBP5/PLK3_FKBP5/ABLIM1_FKBP5/TRAT1_FKBP5/PBXIP1_FKBP5/RPL36A_FKBP5/SELL_FKBP5/RPS3A_FKBP5/RNF125_FKBP5/NDFIP1_FKBP5/CD4_FKBP5/CD3E_FKBP5/CD3D_FKBP5/CD3G_FKBP5/GATA3_FKBP5/IL7R_TNFRSF4/RPS12_TNFRSF4/LEF1_TNFRSF4/CCR7_TNFRSF4/FLT3LG_TNFRSF4/GIMAP7_TNFRSF4/ANXA1_TNFRSF4/TCF7_TNFRSF4/AQP3_TNFRSF4/S1PR1_TNFRSF4/CAMK4_TNFRSF4/NOSIP_TNFRSF4/CD5_TNFRSF4/KLF3_TNFRSF4/CD28_TNFRSF4/LTB_TNFRSF4/CD6_TNFRSF4/TC2N_TNFRSF4/LEPROTL1_TNFRSF4/AAK1_TNFRSF4/PIK3IP1_TNFRSF4/PLK3_TNFRSF4/ABLIM1_TNFRSF4/TRAT1_TNFRSF4/PBXIP1_TNFRSF4/RPL36A_TNFRSF4/SELL_TNFRSF4/RPS3A_TNFRSF4/RNF125_TNFRSF4/NDFIP1_TNFRSF4/CD4_TNFRSF4/CD3E_TNFRSF4/CD3D_TNFRSF4/CD3G_TNFRSF4/GATA3_TNFRSF4/IL7R_FAAH2/RPS12_FAAH2/LEF1_FAAH2/CCR7_FAAH2/FLT3LG_FAAH2/GIMAP7_FAAH2/ANXA1_FAAH2/TCF7_FAAH2/AQP3_FAAH2/S1PR1_FAAH2/CAMK4_FAAH2/NOSIP_FAAH2/CD5_FAAH2/KLF3_FAAH2/CD28_FAAH2/LTB_FAAH2/CD6_FAAH2/TC2N_FAAH2/LEPROTL1_FAAH2/AAK1_FAAH2/PIK3IP1_FAAH2/PLK3_FAAH2/ABLIM1_FAAH2/TRAT1_FAAH2/PBXIP1_FAAH2/RPL36A_FAAH2/SELL_FAAH2/RPS3A_FAAH2/RNF125_FAAH2/NDFIP1_FAAH2/CD4_FAAH2/CD3E_FAAH2/CD3D_FAAH2/CD3G_FAAH2/GATA3_FAAH2/IL7R_GEM/RPS12_GEM/LEF1_GEM/CCR7_GEM/FLT3LG_GEM/GIMAP7_GEM/ANXA1_GEM/TCF7_GEM/AQP3_GEM/S1PR1_GEM/CAMK4_GEM/NOSIP_GEM/CD5_GEM/KLF3_GEM/CD28_GEM/LTB_GEM/CD6_GEM/TC2N_GEM/LEPROTL1_GEM/AAK1_GEM/PIK3IP1_GEM/PLK3_GEM/ABLIM1_GEM/TRAT1_GEM/PBXIP1_GEM/RPL36A_GEM/SELL_GEM/RPS3A_GEM/RNF125_GEM/NDFIP1_GEM/CD4_GEM/CD3E_GEM/CD3D_GEM/CD3G_GEM/GATA3_GEM/IL7R_IGFBP4/RPS12_IGFBP4/LEF1_IGFBP4/CCR7_IGFBP4/FLT3LG_IGFBP4/GIMAP7_IGFBP4/ANXA1_IGFBP4/TCF7_IGFBP4/AQP3_IGFBP4/S1PR1_IGFBP4/CAMK4_IGFBP4/NOSIP_IGFBP4/CD5_IGFBP4/KLF3_IGFBP4/CD28_IGFBP4/LTB_IGFBP4/CD6_IGFBP4/TC2N_IGFBP4/LEPROTL1_IGFBP4/AAK1_IGFBP4/PIK3IP1_IGFBP4/PLK3_IGFBP4/ABLIM1_IGFBP4/TRAT1_IGFBP4/PBXIP1_IGFBP4/RPL36A_IGFBP4/SELL_IGFBP4/RPS3A_IGFBP4/RNF125_IGFBP4/NDFIP1_IGFBP4/CD4_IGFBP4/CD3E_IGFBP4/CD3D_IGFBP4/CD3G_IGFBP4/GATA3_IGFBP4/IL7R_TCF7/RPS12_TCF7/LEF1_TCF7/CCR7_TCF7/FLT3LG_TCF7/GIMAP7_TCF7/ANXA1_TCF7/AQP3_TCF7/S1PR1_TCF7/CAMK4_TCF7/NOSIP_TCF7/CD5_TCF7/KLF3_TCF7/CD28_TCF7/LTB_TCF7/CD6_TCF7/TC2N_TCF7/LEPROTL1_TCF7/AAK1_TCF7/PIK3IP1_TCF7/PLK3_TCF7/ABLIM1_TCF7/TRAT1_TCF7/PBXIP1_TCF7/RPL36A_TCF7/SELL_TCF7/RPS3A_TCF7/RNF125_TCF7/NDFIP1_TCF7/CD4_TCF7/CD3E_TCF7/CD3D_TCF7/CD3G_TCF7/GATA3_TCF7/IL7R_TNFRSF18/RPS12_TNFRSF18/LEF1_TNFRSF18/CCR7_TNFRSF18/FLT3LG_TNFRSF18/GIMAP7_TNFRSF18/ANXA1_TNFRSF18/TCF7_TNFRSF18/AQP3_TNFRSF18/S1PR1_TNFRSF18/CAMK4_TNFRSF18/NOSIP_TNFRSF18/CD5_TNFRSF18/KLF3_TNFRSF18/CD28_TNFRSF18/LTB_TNFRSF18/CD6_TNFRSF18/TC2N_TNFRSF18/LEPROTL1_TNFRSF18/AAK1_TNFRSF18/PIK3IP1_TNFRSF18/PLK3_TNFRSF18/ABLIM1_TNFRSF18/TRAT1_TNFRSF18/PBXIP1_TNFRSF18/RPL36A_TNFRSF18/SELL_TNFRSF18/RPS3A_TNFRSF18/RNF125_TNFRSF18/NDFIP1_TNFRSF18/CD4_TNFRSF18/CD3E_TNFRSF18/CD3D_TNFRSF18/CD3G_TNFRSF18/GATA3_TNFRSF18/IL7R_IL6ST/RPS12_IL6ST/LEF1_IL6ST/CCR7_IL6ST/FLT3LG_IL6ST/GIMAP7_IL6ST/ANXA1_IL6ST/TCF7_IL6ST/AQP3_IL6ST/S1PR1_IL6ST/CAMK4_IL6ST/NOSIP_IL6ST/CD5_IL6ST/KLF3_IL6ST/CD28_IL6ST/LTB_IL6ST/CD6_IL6ST/TC2N_IL6ST/LEPROTL1_IL6ST/AAK1_IL6ST/PIK3IP1_IL6ST/PLK3_IL6ST/ABLIM1_IL6ST/TRAT1_IL6ST/PBXIP1_IL6ST/RPL36A_IL6ST/SELL_IL6ST/RPS3A_IL6ST/RNF125_IL6ST/NDFIP1_IL6ST/CD4_IL6ST/CD3E_IL6ST/CD3D_IL6ST/CD3G_IL6ST/GATA3_IL6ST/IL7R_ZNRF1/RPS12_ZNRF1/LEF1_ZNRF1/CCR7_ZNRF1/FLT3LG_ZNRF1/GIMAP7_ZNRF1/ANXA1_ZNRF1/TCF7_ZNRF1/AQP3_ZNRF1/S1PR1_ZNRF1/CAMK4_ZNRF1/NOSIP_ZNRF1/CD5_ZNRF1/KLF3_ZNRF1/CD28_ZNRF1/LTB_ZNRF1/CD6_ZNRF1/TC2N_ZNRF1/LEPROTL1_ZNRF1/AAK1_ZNRF1/PIK3IP1_ZNRF1/PLK3_ZNRF1/ABLIM1_ZNRF1/TRAT1_ZNRF1/PBXIP1_ZNRF1/RPL36A_ZNRF1/SELL_ZNRF1/RPS3A_ZNRF1/RNF125_ZNRF1/NDFIP1_ZNRF1/CD4_ZNRF1/CD3E_ZNRF1/CD3D_ZNRF1/CD3G_ZNRF1/GATA3_ZNRF1/IL7R_TSHZ2/RPS12_TSHZ2/LEF1_TSHZ2/CCR7_TSHZ2/FLT3LG_TSHZ2/GIMAP7_TSHZ2/ANXA1_TSHZ2/TCF7_TSHZ2/AQP3_TSHZ2/S1PR1_TSHZ2/CAMK4_TSHZ2/NOSIP_TSHZ2/CD5_TSHZ2/KLF3_TSHZ2/CD28_TSHZ2/LTB_TSHZ2/CD6_TSHZ2/TC2N_TSHZ2/LEPROTL1_TSHZ2/AAK1_TSHZ2/PIK3IP1_TSHZ2/PLK3_TSHZ2/ABLIM1_TSHZ2/TRAT1_TSHZ2/PBXIP1_TSHZ2/RPL36A_TSHZ2/SELL_TSHZ2/RPS3A_TSHZ2/RNF125_TSHZ2/NDFIP1_TSHZ2/CD4_TSHZ2/CD3E_TSHZ2/CD3D_TSHZ2/CD3G_TSHZ2/GATA3_TSHZ2/IL7R_SH2D1A/RPS12_SH2D1A/LEF1_SH2D1A/CCR7_SH2D1A/FLT3LG_SH2D1A/GIMAP7_SH2D1A/ANXA1_SH2D1A/TCF7_SH2D1A/AQP3_SH2D1A/S1PR1_SH2D1A/CAMK4_SH2D1A/NOSIP_SH2D1A/CD5_SH2D1A/KLF3_SH2D1A/CD28_SH2D1A/LTB_SH2D1A/CD6_SH2D1A/TC2N_SH2D1A/LEPROTL1_SH2D1A/AAK1_SH2D1A/PIK3IP1_SH2D1A/PLK3_SH2D1A/ABLIM1_SH2D1A/TRAT1_SH2D1A/PBXIP1_SH2D1A/RPL36A_SH2D1A/SELL_SH2D1A/RPS3A_SH2D1A/RNF125_SH2D1A/NDFIP1_SH2D1A/CD4_SH2D1A/CD3E_SH2D1A/CD3D_SH2D1A/CD3G_SH2D1A/GATA3_SH2D1A/IL7R_TOX/RPS12_TOX/LEF1_TOX/CCR7_TOX/FLT3LG_TOX/GIMAP7_TOX/ANXA1_TOX/TCF7_TOX/AQP3_TOX/S1PR1_TOX/CAMK4_TOX/NOSIP_TOX/CD5_TOX/KLF3_TOX/CD28_TOX/LTB_TOX/CD6_TOX/TC2N_TOX/LEPROTL1_TOX/AAK1_TOX/PIK3IP1_TOX/PLK3_TOX/ABLIM1_TOX/TRAT1_TOX/PBXIP1_TOX/RPL36A_TOX/SELL_TOX/RPS3A_TOX/RNF125_TOX/NDFIP1_TOX/CD4_TOX/CD3E_TOX/CD3D_TOX/CD3G_TOX/GATA3_TOX/IL7R_MAF/RPS12_MAF/LEF1_MAF/CCR7_MAF/FLT3LG_MAF/GIMAP7_MAF/ANXA1_MAF/TCF7_MAF/AQP3_MAF/S1PR1_MAF/CAMK4_MAF/NOSIP_MAF/CD5_MAF/KLF3_MAF/CD28_MAF/LTB_MAF/CD6_MAF/TC2N_MAF/LEPROTL1_MAF/AAK1_MAF/PIK3IP1_MAF/PLK3_MAF/ABLIM1_MAF/TRAT1_MAF/PBXIP1_MAF/RPL36A_MAF/SELL_MAF/RPS3A_MAF/RNF125_MAF/NDFIP1_MAF/CD4_MAF/CD3E_MAF/CD3D_MAF/CD3G_MAF/GATA3_MAF/IL7R_PASK/RPS12_PASK/LEF1_PASK/CCR7_PASK/FLT3LG_PASK/GIMAP7_PASK/ANXA1_PASK/TCF7_PASK/AQP3_PASK/S1PR1_PASK/CAMK4_PASK/NOSIP_PASK/CD5_PASK/KLF3_PASK/CD28_PASK/LTB_PASK/CD6_PASK/TC2N_PASK/LEPROTL1_PASK/AAK1_PASK/PIK3IP1_PASK/PLK3_PASK/ABLIM1_PASK/TRAT1_PASK/PBXIP1_PASK/RPL36A_PASK/SELL_PASK/RPS3A_PASK/RNF125_PASK/NDFIP1_PASK/CD4_PASK/CD3E_PASK/CD3D_PASK/CD3G_PASK/GATA3_PASK/IL7R_TIGIT/RPS12_TIGIT/LEF1_TIGIT/CCR7_TIGIT/FLT3LG_TIGIT/GIMAP7_TIGIT/ANXA1_TIGIT/TCF7_TIGIT/AQP3_TIGIT/S1PR1_TIGIT/CAMK4_TIGIT/NOSIP_TIGIT/CD5_TIGIT/KLF3_TIGIT/CD28_TIGIT/LTB_TIGIT/CD6_TIGIT/TC2N_TIGIT/LEPROTL1_TIGIT/AAK1_TIGIT/PIK3IP1_TIGIT/PLK3_TIGIT/ABLIM1_TIGIT/TRAT1_TIGIT/PBXIP1_TIGIT/RPL36A_TIGIT/SELL_TIGIT/RPS3A_TIGIT/RNF125_TIGIT/NDFIP1_TIGIT/CD4_TIGIT/CD3E_TIGIT/CD3D_TIGIT/CD3G_TIGIT/GATA3_TIGIT/IL7R_CD4/RPS12_CD4/LEF1_CD4/CCR7_CD4/FLT3LG_CD4/GIMAP7_CD4/ANXA1_CD4/TCF7_CD4/AQP3_CD4/S1PR1_CD4/CAMK4_CD4/NOSIP_CD4/CD5_CD4/KLF3_CD4/CD28_CD4/LTB_CD4/CD6_CD4/TC2N_CD4/LEPROTL1_CD4/AAK1_CD4/PIK3IP1_CD4/PLK3_CD4/ABLIM1_CD4/TRAT1_CD4/PBXIP1_CD4/RPL36A_CD4/SELL_CD4/RPS3A_CD4/RNF125_CD4/NDFIP1_CD4/CD3E_CD4/CD3D_CD4/CD3G_CD4/GATA3_CD4/IL7R_PLIN2/RPS12_PLIN2/LEF1_PLIN2/CCR7_PLIN2/FLT3LG_PLIN2/GIMAP7_PLIN2/ANXA1_PLIN2/TCF7_PLIN2/AQP3_PLIN2/S1PR1_PLIN2/CAMK4_PLIN2/NOSIP_PLIN2/CD5_PLIN2/KLF3_PLIN2/CD28_PLIN2/LTB_PLIN2/CD6_PLIN2/TC2N_PLIN2/LEPROTL1_PLIN2/AAK1_PLIN2/PIK3IP1_PLIN2/PLK3_PLIN2/ABLIM1_PLIN2/TRAT1_PLIN2/PBXIP1_PLIN2/RPL36A_PLIN2/SELL_PLIN2/RPS3A_PLIN2/RNF125_PLIN2/NDFIP1_PLIN2/CD4_PLIN2/CD3E_PLIN2/CD3D_PLIN2/CD3G_PLIN2/GATA3_PLIN2/IL7R_GK/RPS12_GK/LEF1_GK/CCR7_GK/FLT3LG_GK/GIMAP7_GK/ANXA1_GK/TCF7_GK/AQP3_GK/S1PR1_GK/CAMK4_GK/NOSIP_GK/CD5_GK/KLF3_GK/CD28_GK/LTB_GK/CD6_GK/TC2N_GK/LEPROTL1_GK/AAK1_GK/PIK3IP1_GK/PLK3_GK/ABLIM1_GK/TRAT1_GK/PBXIP1_GK/RPL36A_GK/SELL_GK/RPS3A_GK/RNF125_GK/NDFIP1_GK/CD4_GK/CD3E_GK/CD3D_GK/CD3G_GK/GATA3_GK/IL7R_CORO1B/RPS12_CORO1B/LEF1_CORO1B/CCR7_CORO1B/FLT3LG_CORO1B/GIMAP7_CORO1B/ANXA1_CORO1B/TCF7_CORO1B/AQP3_CORO1B/S1PR1_CORO1B/CAMK4_CORO1B/NOSIP_CORO1B/CD5_CORO1B/KLF3_CORO1B/CD28_CORO1B/LTB_CORO1B/CD6_CORO1B/TC2N_CORO1B/LEPROTL1_CORO1B/AAK1_CORO1B/PIK3IP1_CORO1B/PLK3_CORO1B/ABLIM1_CORO1B/TRAT1_CORO1B/PBXIP1_CORO1B/RPL36A_CORO1B/SELL_CORO1B/RPS3A_CORO1B/RNF125_CORO1B/NDFIP1_CORO1B/CD4_CORO1B/CD3E_CORO1B/CD3D_CORO1B/CD3G_CORO1B/GATA3_CORO1B/IL7R_CTLA4/RPS12_CTLA4/LEF1_CTLA4/CCR7_CTLA4/FLT3LG_CTLA4/GIMAP7_CTLA4/ANXA1_CTLA4/TCF7_CTLA4/AQP3_CTLA4/S1PR1_CTLA4/CAMK4_CTLA4/NOSIP_CTLA4/CD5_CTLA4/KLF3_CTLA4/CD28_CTLA4/LTB_CTLA4/CD6_CTLA4/TC2N_CTLA4/LEPROTL1_CTLA4/AAK1_CTLA4/PIK3IP1_CTLA4/PLK3_CTLA4/ABLIM1_CTLA4/TRAT1_CTLA4/PBXIP1_CTLA4/RPL36A_CTLA4/SELL_CTLA4/RPS3A_CTLA4/RNF125_CTLA4/NDFIP1_CTLA4/CD4_CTLA4/CD3E_CTLA4/CD3D_CTLA4/CD3G_CTLA4/GATA3_CTLA4/IL7R_CD3E/RPS12_CD3E/LEF1_CD3E/CCR7_CD3E/FLT3LG_CD3E/GIMAP7_CD3E/ANXA1_CD3E/TCF7_CD3E/AQP3_CD3E/S1PR1_CD3E/CAMK4_CD3E/NOSIP_CD3E/CD5_CD3E/KLF3_CD3E/CD28_CD3E/LTB_CD3E/CD6_CD3E/TC2N_CD3E/LEPROTL1_CD3E/AAK1_CD3E/PIK3IP1_CD3E/PLK3_CD3E/ABLIM1_CD3E/TRAT1_CD3E/PBXIP1_CD3E/RPL36A_CD3E/SELL_CD3E/RPS3A_CD3E/RNF125_CD3E/NDFIP1_CD3E/CD4_CD3E/CD3D_CD3E/CD3G_CD3E/GATA3_CD3E/IL7R_CD3D/RPS12_CD3D/LEF1_CD3D/CCR7_CD3D/FLT3LG_CD3D/GIMAP7_CD3D/ANXA1_CD3D/TCF7_CD3D/AQP3_CD3D/S1PR1_CD3D/CAMK4_CD3D/NOSIP_CD3D/CD5_CD3D/KLF3_CD3D/CD28_CD3D/LTB_CD3D/CD6_CD3D/TC2N_CD3D/LEPROTL1_CD3D/AAK1_CD3D/PIK3IP1_CD3D/PLK3_CD3D/ABLIM1_CD3D/TRAT1_CD3D/PBXIP1_CD3D/RPL36A_CD3D/SELL_CD3D/RPS3A_CD3D/RNF125_CD3D/NDFIP1_CD3D/CD4_CD3D/CD3E_CD3D/CD3G_CD3D/GATA3_CD3D/IL7R_CD3G/RPS12_CD3G/LEF1_CD3G/CCR7_CD3G/FLT3LG_CD3G/GIMAP7_CD3G/ANXA1_CD3G/TCF7_CD3G/AQP3_CD3G/S1PR1_CD3G/CAMK4_CD3G/NOSIP_CD3G/CD5_CD3G/KLF3_CD3G/CD28_CD3G/LTB_CD3G/CD6_CD3G/TC2N_CD3G/LEPROTL1_CD3G/AAK1_CD3G/PIK3IP1_CD3G/PLK3_CD3G/ABLIM1_CD3G/TRAT1_CD3G/PBXIP1_CD3G/RPL36A_CD3G/SELL_CD3G/RPS3A_CD3G/RNF125_CD3G/NDFIP1_CD3G/CD4_CD3G/CD3E_CD3G/CD3D_CD3G/GATA3_CD3G/IL7R_GATA3/RPS12_GATA3/LEF1_GATA3/CCR7_GATA3/FLT3LG_GATA3/GIMAP7_GATA3/ANXA1_GATA3/TCF7_GATA3/AQP3_GATA3/S1PR1_GATA3/CAMK4_GATA3/NOSIP_GATA3/CD5_GATA3/KLF3_GATA3/CD28_GATA3/LTB_GATA3/CD6_GATA3/TC2N_GATA3/LEPROTL1_GATA3/AAK1_GATA3/PIK3IP1_GATA3/PLK3_GATA3/ABLIM1_GATA3/TRAT1_GATA3/PBXIP1_GATA3/RPL36A_GATA3/SELL_GATA3/RPS3A_GATA3/RNF125_GATA3/NDFIP1_GATA3/CD4_GATA3/CD3E_GATA3/CD3D_GATA3/CD3G_GATA3/IL7R_TBX21/RPS12_TBX21/LEF1_TBX21/CCR7_TBX21/FLT3LG_TBX21/GIMAP7_TBX21/ANXA1_TBX21/TCF7_TBX21/AQP3_TBX21/S1PR1_TBX21/CAMK4_TBX21/NOSIP_TBX21/CD5_TBX21/KLF3_TBX21/CD28_TBX21/LTB_TBX21/CD6_TBX21/TC2N_TBX21/LEPROTL1_TBX21/AAK1_TBX21/PIK3IP1_TBX21/PLK3_TBX21/ABLIM1_TBX21/TRAT1_TBX21/PBXIP1_TBX21/RPL36A_TBX21/SELL_TBX21/RPS3A_TBX21/RNF125_TBX21/NDFIP1_TBX21/CD4_TBX21/CD3E_TBX21/CD3D_TBX21/CD3G_TBX21/GATA3_TBX21</t>
  </si>
  <si>
    <t>CD28_GATA3/CCR7_TSHZ2/SELL_ZNRF1/SELL_TSHZ2/CCR7_GATA3/CCR7_ZNRF1/CD28_FAAH2/CD28_ZNRF1/CD3D_GATA3/CD5_FAAH2/CD5_GATA3/FLT3LG_FAAH2/LTB_FAAH2/SELL_FAAH2/LTB_GATA3/TRAT1_GATA3/CCR7_GK/CD28_GK/GIMAP7_GATA3/SELL_IL6ST/CD4_FAAH2/GIMAP7_IL6ST/GIMAP7_TSHZ2/GIMAP7_ZNRF1/CCR7_IL6ST/CD28_IL6ST/AAK1_FAAH2/CAMK4_FAAH2/CAMK4_GATA3/CCR7_GEM/CCR7_IGFBP4/CD3E_FAAH2/CD3E_GATA3/CD3G_GATA3/CD3G_NMB/GIMAP7_FAAH2/FLT3LG_GATA3/GIMAP7_TCF7/NDFIP1_ZNRF1/TRAT1_TSHZ2/LTB_GK/SELL_TCF7/CCR7_NR3C1/CD28_TSHZ2/NOSIP_GATA3/GIMAP7_GEM/TRAT1_TCF7/AAK1_GATA3/CCR7_CD3E/CCR7_FAAH2/CCR7_PASK/CCR7_PLIN2/CCR7_TOX/CD28_CD3E/CD28_FKBP5/CD28_NMB/CD28_NR3C1/CD28_PLIN2/CD3D_NMB/CD3D_TSHZ2/CD3E_NMB/CD3G_TCF7/CD5_ZNRF1/CD6_FAAH2/CD6_GATA3/CD6_GK/IL7R_FAAH2/TCF7_FAAH2/GIMAP7_FKBP5/SELL_FKBP5/IL7R_GATA3/NDFIP1_GATA3/GIMAP7_NR3C1/KLF3_NMB/LTB_TCF7/NDFIP1_NMB/TRAT1_NMB/SELL_NR3C1/TRAT1_PLIN2</t>
  </si>
  <si>
    <t>CD4+TCF1+T_CD4+PD1+T</t>
  </si>
  <si>
    <t>NR3C1_MZB1/CXCL13_MZB1/ITM2A_MZB1/LAT_MZB1/TOX2_MZB1/PDCD1_MZB1/SPOCK2_MZB1/ICOS_MZB1/NMB_MZB1/CD200_MZB1/CD40LG_MZB1/FKBP5_MZB1/TNFRSF4_MZB1/FAAH2_MZB1/GEM_MZB1/IGFBP4_MZB1/TCF7_MZB1/TNFRSF18_MZB1/IL6ST_MZB1/ZNRF1_MZB1/TSHZ2_MZB1/SH2D1A_MZB1/TOX_MZB1/MAF_MZB1/PASK_MZB1/TIGIT_MZB1/CD4_MZB1/PLIN2_MZB1/GK_MZB1/CORO1B_MZB1/CTLA4_MZB1/CD3E_MZB1/CD3D_MZB1/CD3G_MZB1/GATA3_MZB1/TBX21_MZB1/NR3C1_SSR4/CXCL13_SSR4/ITM2A_SSR4/LAT_SSR4/TOX2_SSR4/PDCD1_SSR4/SPOCK2_SSR4/ICOS_SSR4/NMB_SSR4/CD200_SSR4/CD40LG_SSR4/FKBP5_SSR4/TNFRSF4_SSR4/FAAH2_SSR4/GEM_SSR4/IGFBP4_SSR4/TCF7_SSR4/TNFRSF18_SSR4/IL6ST_SSR4/ZNRF1_SSR4/TSHZ2_SSR4/SH2D1A_SSR4/TOX_SSR4/MAF_SSR4/PASK_SSR4/TIGIT_SSR4/CD4_SSR4/PLIN2_SSR4/GK_SSR4/CORO1B_SSR4/CTLA4_SSR4/CD3E_SSR4/CD3D_SSR4/CD3G_SSR4/GATA3_SSR4/TBX21_SSR4/NR3C1_DERL3/CXCL13_DERL3/ITM2A_DERL3/LAT_DERL3/TOX2_DERL3/PDCD1_DERL3/SPOCK2_DERL3/ICOS_DERL3/NMB_DERL3/CD200_DERL3/CD40LG_DERL3/FKBP5_DERL3/TNFRSF4_DERL3/FAAH2_DERL3/GEM_DERL3/IGFBP4_DERL3/TCF7_DERL3/TNFRSF18_DERL3/IL6ST_DERL3/ZNRF1_DERL3/TSHZ2_DERL3/SH2D1A_DERL3/TOX_DERL3/MAF_DERL3/PASK_DERL3/TIGIT_DERL3/CD4_DERL3/PLIN2_DERL3/GK_DERL3/CORO1B_DERL3/CTLA4_DERL3/CD3E_DERL3/CD3D_DERL3/CD3G_DERL3/GATA3_DERL3/TBX21_DERL3/NR3C1_XBP1/CXCL13_XBP1/ITM2A_XBP1/LAT_XBP1/TOX2_XBP1/PDCD1_XBP1/SPOCK2_XBP1/ICOS_XBP1/NMB_XBP1/CD200_XBP1/CD40LG_XBP1/FKBP5_XBP1/TNFRSF4_XBP1/FAAH2_XBP1/GEM_XBP1/IGFBP4_XBP1/TCF7_XBP1/TNFRSF18_XBP1/IL6ST_XBP1/ZNRF1_XBP1/TSHZ2_XBP1/SH2D1A_XBP1/TOX_XBP1/MAF_XBP1/PASK_XBP1/TIGIT_XBP1/CD4_XBP1/PLIN2_XBP1/GK_XBP1/CORO1B_XBP1/CTLA4_XBP1/CD3E_XBP1/CD3D_XBP1/CD3G_XBP1/GATA3_XBP1/TBX21_XBP1/NR3C1_PRDX4/CXCL13_PRDX4/ITM2A_PRDX4/LAT_PRDX4/TOX2_PRDX4/PDCD1_PRDX4/SPOCK2_PRDX4/ICOS_PRDX4/NMB_PRDX4/CD200_PRDX4/CD40LG_PRDX4/FKBP5_PRDX4/TNFRSF4_PRDX4/FAAH2_PRDX4/GEM_PRDX4/IGFBP4_PRDX4/TCF7_PRDX4/TNFRSF18_PRDX4/IL6ST_PRDX4/ZNRF1_PRDX4/TSHZ2_PRDX4/SH2D1A_PRDX4/TOX_PRDX4/MAF_PRDX4/PASK_PRDX4/TIGIT_PRDX4/CD4_PRDX4/PLIN2_PRDX4/GK_PRDX4/CORO1B_PRDX4/CTLA4_PRDX4/CD3E_PRDX4/CD3D_PRDX4/CD3G_PRDX4/GATA3_PRDX4/TBX21_PRDX4/NR3C1_FKBP11/CXCL13_FKBP11/ITM2A_FKBP11/LAT_FKBP11/TOX2_FKBP11/PDCD1_FKBP11/SPOCK2_FKBP11/ICOS_FKBP11/NMB_FKBP11/CD200_FKBP11/CD40LG_FKBP11/FKBP5_FKBP11/TNFRSF4_FKBP11/FAAH2_FKBP11/GEM_FKBP11/IGFBP4_FKBP11/TCF7_FKBP11/TNFRSF18_FKBP11/IL6ST_FKBP11/ZNRF1_FKBP11/TSHZ2_FKBP11/SH2D1A_FKBP11/TOX_FKBP11/MAF_FKBP11/PASK_FKBP11/TIGIT_FKBP11/CD4_FKBP11/PLIN2_FKBP11/GK_FKBP11/CORO1B_FKBP11/CTLA4_FKBP11/CD3E_FKBP11/CD3D_FKBP11/CD3G_FKBP11/GATA3_FKBP11/TBX21_FKBP11/NR3C1_ITM2C/CXCL13_ITM2C/ITM2A_ITM2C/LAT_ITM2C/TOX2_ITM2C/PDCD1_ITM2C/SPOCK2_ITM2C/ICOS_ITM2C/NMB_ITM2C/CD200_ITM2C/CD40LG_ITM2C/FKBP5_ITM2C/TNFRSF4_ITM2C/FAAH2_ITM2C/GEM_ITM2C/IGFBP4_ITM2C/TCF7_ITM2C/TNFRSF18_ITM2C/IL6ST_ITM2C/ZNRF1_ITM2C/TSHZ2_ITM2C/SH2D1A_ITM2C/TOX_ITM2C/MAF_ITM2C/PASK_ITM2C/TIGIT_ITM2C/CD4_ITM2C/PLIN2_ITM2C/GK_ITM2C/CORO1B_ITM2C/CTLA4_ITM2C/CD3E_ITM2C/CD3D_ITM2C/CD3G_ITM2C/GATA3_ITM2C/TBX21_ITM2C/NR3C1_SEC11C/CXCL13_SEC11C/ITM2A_SEC11C/LAT_SEC11C/TOX2_SEC11C/PDCD1_SEC11C/SPOCK2_SEC11C/ICOS_SEC11C/NMB_SEC11C/CD200_SEC11C/CD40LG_SEC11C/FKBP5_SEC11C/TNFRSF4_SEC11C/FAAH2_SEC11C/GEM_SEC11C/IGFBP4_SEC11C/TCF7_SEC11C/TNFRSF18_SEC11C/IL6ST_SEC11C/ZNRF1_SEC11C/TSHZ2_SEC11C/SH2D1A_SEC11C/TOX_SEC11C/MAF_SEC11C/PASK_SEC11C/TIGIT_SEC11C/CD4_SEC11C/PLIN2_SEC11C/GK_SEC11C/CORO1B_SEC11C/CTLA4_SEC11C/CD3E_SEC11C/CD3D_SEC11C/CD3G_SEC11C/GATA3_SEC11C/TBX21_SEC11C/NR3C1_FKBP2/CXCL13_FKBP2/ITM2A_FKBP2/LAT_FKBP2/TOX2_FKBP2/PDCD1_FKBP2/SPOCK2_FKBP2/ICOS_FKBP2/NMB_FKBP2/CD200_FKBP2/CD40LG_FKBP2/FKBP5_FKBP2/TNFRSF4_FKBP2/FAAH2_FKBP2/GEM_FKBP2/IGFBP4_FKBP2/TCF7_FKBP2/TNFRSF18_FKBP2/IL6ST_FKBP2/ZNRF1_FKBP2/TSHZ2_FKBP2/SH2D1A_FKBP2/TOX_FKBP2/MAF_FKBP2/PASK_FKBP2/TIGIT_FKBP2/CD4_FKBP2/PLIN2_FKBP2/GK_FKBP2/CORO1B_FKBP2/CTLA4_FKBP2/CD3E_FKBP2/CD3D_FKBP2/CD3G_FKBP2/GATA3_FKBP2/TBX21_FKBP2/NR3C1_TNFRSF17/CXCL13_TNFRSF17/ITM2A_TNFRSF17/LAT_TNFRSF17/TOX2_TNFRSF17/PDCD1_TNFRSF17/SPOCK2_TNFRSF17/ICOS_TNFRSF17/NMB_TNFRSF17/CD200_TNFRSF17/CD40LG_TNFRSF17/FKBP5_TNFRSF17/TNFRSF4_TNFRSF17/FAAH2_TNFRSF17/GEM_TNFRSF17/IGFBP4_TNFRSF17/TCF7_TNFRSF17/TNFRSF18_TNFRSF17/IL6ST_TNFRSF17/ZNRF1_TNFRSF17/TSHZ2_TNFRSF17/SH2D1A_TNFRSF17/TOX_TNFRSF17/MAF_TNFRSF17/PASK_TNFRSF17/TIGIT_TNFRSF17/CD4_TNFRSF17/PLIN2_TNFRSF17/GK_TNFRSF17/CORO1B_TNFRSF17/CTLA4_TNFRSF17/CD3E_TNFRSF17/CD3D_TNFRSF17/CD3G_TNFRSF17/GATA3_TNFRSF17/TBX21_TNFRSF17/NR3C1_SSR3/CXCL13_SSR3/ITM2A_SSR3/LAT_SSR3/TOX2_SSR3/PDCD1_SSR3/SPOCK2_SSR3/ICOS_SSR3/NMB_SSR3/CD200_SSR3/CD40LG_SSR3/FKBP5_SSR3/TNFRSF4_SSR3/FAAH2_SSR3/GEM_SSR3/IGFBP4_SSR3/TCF7_SSR3/TNFRSF18_SSR3/IL6ST_SSR3/ZNRF1_SSR3/TSHZ2_SSR3/SH2D1A_SSR3/TOX_SSR3/MAF_SSR3/PASK_SSR3/TIGIT_SSR3/CD4_SSR3/PLIN2_SSR3/GK_SSR3/CORO1B_SSR3/CTLA4_SSR3/CD3E_SSR3/CD3D_SSR3/CD3G_SSR3/GATA3_SSR3/TBX21_SSR3/NR3C1_CD38/CXCL13_CD38/ITM2A_CD38/LAT_CD38/TOX2_CD38/PDCD1_CD38/SPOCK2_CD38/ICOS_CD38/NMB_CD38/CD200_CD38/CD40LG_CD38/FKBP5_CD38/TNFRSF4_CD38/FAAH2_CD38/GEM_CD38/IGFBP4_CD38/TCF7_CD38/TNFRSF18_CD38/IL6ST_CD38/ZNRF1_CD38/TSHZ2_CD38/SH2D1A_CD38/TOX_CD38/MAF_CD38/PASK_CD38/TIGIT_CD38/CD4_CD38/PLIN2_CD38/GK_CD38/CORO1B_CD38/CTLA4_CD38/CD3E_CD38/CD3D_CD38/CD3G_CD38/GATA3_CD38/TBX21_CD38/NR3C1_RRBP1/CXCL13_RRBP1/ITM2A_RRBP1/LAT_RRBP1/TOX2_RRBP1/PDCD1_RRBP1/SPOCK2_RRBP1/ICOS_RRBP1/NMB_RRBP1/CD200_RRBP1/CD40LG_RRBP1/FKBP5_RRBP1/TNFRSF4_RRBP1/FAAH2_RRBP1/GEM_RRBP1/IGFBP4_RRBP1/TCF7_RRBP1/TNFRSF18_RRBP1/IL6ST_RRBP1/ZNRF1_RRBP1/TSHZ2_RRBP1/SH2D1A_RRBP1/TOX_RRBP1/MAF_RRBP1/PASK_RRBP1/TIGIT_RRBP1/CD4_RRBP1/PLIN2_RRBP1/GK_RRBP1/CORO1B_RRBP1/CTLA4_RRBP1/CD3E_RRBP1/CD3D_RRBP1/CD3G_RRBP1/GATA3_RRBP1/TBX21_RRBP1/NR3C1_HSP90B1/CXCL13_HSP90B1/ITM2A_HSP90B1/LAT_HSP90B1/TOX2_HSP90B1/PDCD1_HSP90B1/SPOCK2_HSP90B1/ICOS_HSP90B1/NMB_HSP90B1/CD200_HSP90B1/CD40LG_HSP90B1/FKBP5_HSP90B1/TNFRSF4_HSP90B1/FAAH2_HSP90B1/GEM_HSP90B1/IGFBP4_HSP90B1/TCF7_HSP90B1/TNFRSF18_HSP90B1/IL6ST_HSP90B1/ZNRF1_HSP90B1/TSHZ2_HSP90B1/SH2D1A_HSP90B1/TOX_HSP90B1/MAF_HSP90B1/PASK_HSP90B1/TIGIT_HSP90B1/CD4_HSP90B1/PLIN2_HSP90B1/GK_HSP90B1/CORO1B_HSP90B1/CTLA4_HSP90B1/CD3E_HSP90B1/CD3D_HSP90B1/CD3G_HSP90B1/GATA3_HSP90B1/TBX21_HSP90B1/NR3C1_SDC1/CXCL13_SDC1/ITM2A_SDC1/LAT_SDC1/TOX2_SDC1/PDCD1_SDC1/SPOCK2_SDC1/ICOS_SDC1/NMB_SDC1/CD200_SDC1/CD40LG_SDC1/FKBP5_SDC1/TNFRSF4_SDC1/FAAH2_SDC1/GEM_SDC1/IGFBP4_SDC1/TCF7_SDC1/TNFRSF18_SDC1/IL6ST_SDC1/ZNRF1_SDC1/TSHZ2_SDC1/SH2D1A_SDC1/TOX_SDC1/MAF_SDC1/PASK_SDC1/TIGIT_SDC1/CD4_SDC1/PLIN2_SDC1/GK_SDC1/CORO1B_SDC1/CTLA4_SDC1/CD3E_SDC1/CD3D_SDC1/CD3G_SDC1/GATA3_SDC1/TBX21_SDC1/NR3C1_HERPUD1/CXCL13_HERPUD1/ITM2A_HERPUD1/LAT_HERPUD1/TOX2_HERPUD1/PDCD1_HERPUD1/SPOCK2_HERPUD1/ICOS_HERPUD1/NMB_HERPUD1/CD200_HERPUD1/CD40LG_HERPUD1/FKBP5_HERPUD1/TNFRSF4_HERPUD1/FAAH2_HERPUD1/GEM_HERPUD1/IGFBP4_HERPUD1/TCF7_HERPUD1/TNFRSF18_HERPUD1/IL6ST_HERPUD1/ZNRF1_HERPUD1/TSHZ2_HERPUD1/SH2D1A_HERPUD1/TOX_HERPUD1/MAF_HERPUD1/PASK_HERPUD1/TIGIT_HERPUD1/CD4_HERPUD1/PLIN2_HERPUD1/GK_HERPUD1/CORO1B_HERPUD1/CTLA4_HERPUD1/CD3E_HERPUD1/CD3D_HERPUD1/CD3G_HERPUD1/GATA3_HERPUD1/TBX21_HERPUD1/NR3C1_ERLEC1/CXCL13_ERLEC1/ITM2A_ERLEC1/LAT_ERLEC1/TOX2_ERLEC1/PDCD1_ERLEC1/SPOCK2_ERLEC1/ICOS_ERLEC1/NMB_ERLEC1/CD200_ERLEC1/CD40LG_ERLEC1/FKBP5_ERLEC1/TNFRSF4_ERLEC1/FAAH2_ERLEC1/GEM_ERLEC1/IGFBP4_ERLEC1/TCF7_ERLEC1/TNFRSF18_ERLEC1/IL6ST_ERLEC1/ZNRF1_ERLEC1/TSHZ2_ERLEC1/SH2D1A_ERLEC1/TOX_ERLEC1/MAF_ERLEC1/PASK_ERLEC1/TIGIT_ERLEC1/CD4_ERLEC1/PLIN2_ERLEC1/GK_ERLEC1/CORO1B_ERLEC1/CTLA4_ERLEC1/CD3E_ERLEC1/CD3D_ERLEC1/CD3G_ERLEC1/GATA3_ERLEC1/TBX21_ERLEC1/NR3C1_CD79A/CXCL13_CD79A/ITM2A_CD79A/LAT_CD79A/TOX2_CD79A/PDCD1_CD79A/SPOCK2_CD79A/ICOS_CD79A/NMB_CD79A/CD200_CD79A/CD40LG_CD79A/FKBP5_CD79A/TNFRSF4_CD79A/FAAH2_CD79A/GEM_CD79A/IGFBP4_CD79A/TCF7_CD79A/TNFRSF18_CD79A/IL6ST_CD79A/ZNRF1_CD79A/TSHZ2_CD79A/SH2D1A_CD79A/TOX_CD79A/MAF_CD79A/PASK_CD79A/TIGIT_CD79A/CD4_CD79A/PLIN2_CD79A/GK_CD79A/CORO1B_CD79A/CTLA4_CD79A/CD3E_CD79A/CD3D_CD79A/CD3G_CD79A/GATA3_CD79A/TBX21_CD79A/NR3C1_LMAN1/CXCL13_LMAN1/ITM2A_LMAN1/LAT_LMAN1/TOX2_LMAN1/PDCD1_LMAN1/SPOCK2_LMAN1/ICOS_LMAN1/NMB_LMAN1/CD200_LMAN1/CD40LG_LMAN1/FKBP5_LMAN1/TNFRSF4_LMAN1/FAAH2_LMAN1/GEM_LMAN1/IGFBP4_LMAN1/TCF7_LMAN1/TNFRSF18_LMAN1/IL6ST_LMAN1/ZNRF1_LMAN1/TSHZ2_LMAN1/SH2D1A_LMAN1/TOX_LMAN1/MAF_LMAN1/PASK_LMAN1/TIGIT_LMAN1/CD4_LMAN1/PLIN2_LMAN1/GK_LMAN1/CORO1B_LMAN1/CTLA4_LMAN1/CD3E_LMAN1/CD3D_LMAN1/CD3G_LMAN1/GATA3_LMAN1/TBX21_LMAN1/NR3C1_POU2AF1/CXCL13_POU2AF1/ITM2A_POU2AF1/LAT_POU2AF1/TOX2_POU2AF1/PDCD1_POU2AF1/SPOCK2_POU2AF1/ICOS_POU2AF1/NMB_POU2AF1/CD200_POU2AF1/CD40LG_POU2AF1/FKBP5_POU2AF1/TNFRSF4_POU2AF1/FAAH2_POU2AF1/GEM_POU2AF1/IGFBP4_POU2AF1/TCF7_POU2AF1/TNFRSF18_POU2AF1/IL6ST_POU2AF1/ZNRF1_POU2AF1/TSHZ2_POU2AF1/SH2D1A_POU2AF1/TOX_POU2AF1/MAF_POU2AF1/PASK_POU2AF1/TIGIT_POU2AF1/CD4_POU2AF1/PLIN2_POU2AF1/GK_POU2AF1/CORO1B_POU2AF1/CTLA4_POU2AF1/CD3E_POU2AF1/CD3D_POU2AF1/CD3G_POU2AF1/GATA3_POU2AF1/TBX21_POU2AF1/NR3C1_SPAG4/CXCL13_SPAG4/ITM2A_SPAG4/LAT_SPAG4/TOX2_SPAG4/PDCD1_SPAG4/SPOCK2_SPAG4/ICOS_SPAG4/NMB_SPAG4/CD200_SPAG4/CD40LG_SPAG4/FKBP5_SPAG4/TNFRSF4_SPAG4/FAAH2_SPAG4/GEM_SPAG4/IGFBP4_SPAG4/TCF7_SPAG4/TNFRSF18_SPAG4/IL6ST_SPAG4/ZNRF1_SPAG4/TSHZ2_SPAG4/SH2D1A_SPAG4/TOX_SPAG4/MAF_SPAG4/PASK_SPAG4/TIGIT_SPAG4/CD4_SPAG4/PLIN2_SPAG4/GK_SPAG4/CORO1B_SPAG4/CTLA4_SPAG4/CD3E_SPAG4/CD3D_SPAG4/CD3G_SPAG4/GATA3_SPAG4/TBX21_SPAG4/NR3C1_PECAM1/CXCL13_PECAM1/ITM2A_PECAM1/LAT_PECAM1/TOX2_PECAM1/PDCD1_PECAM1/SPOCK2_PECAM1/ICOS_PECAM1/NMB_PECAM1/CD200_PECAM1/CD40LG_PECAM1/FKBP5_PECAM1/TNFRSF4_PECAM1/FAAH2_PECAM1/GEM_PECAM1/IGFBP4_PECAM1/TCF7_PECAM1/TNFRSF18_PECAM1/IL6ST_PECAM1/ZNRF1_PECAM1/TSHZ2_PECAM1/SH2D1A_PECAM1/TOX_PECAM1/MAF_PECAM1/PASK_PECAM1/TIGIT_PECAM1/CD4_PECAM1/PLIN2_PECAM1/GK_PECAM1/CORO1B_PECAM1/CTLA4_PECAM1/CD3E_PECAM1/CD3D_PECAM1/CD3G_PECAM1/GATA3_PECAM1/TBX21_PECAM1</t>
  </si>
  <si>
    <t>CXCL13_DERL3/CXCL13_RRBP1/CXCL13_XBP1/CXCL13_ERLEC1/CXCL13_FKBP2/CXCL13_LMAN1/CXCL13_PRDX4/CXCL13_SPAG4/CXCL13_SSR3/CXCL13_SSR4/PDCD1_SSR4/TBX21_SSR4/ICOS_SSR4/CXCL13_SEC11C/SPOCK2_RRBP1/CD3G_RRBP1/CXCL13_HSP90B1/TBX21_FKBP2/TBX21_RRBP1/TIGIT_SSR4/CD3E_RRBP1/PDCD1_FKBP11/TOX2_FKBP2/LAT_SSR3/TOX2_RRBP1/SH2D1A_SSR4/TNFRSF18_RRBP1/CD3D_SSR4/CTLA4_RRBP1/CXCL13_FKBP11/CXCL13_PECAM1/CXCL13_SDC1/TOX2_ERLEC1/ICOS_FKBP2/LAT_FKBP2/SH2D1A_FKBP2/SPOCK2_FKBP2/TIGIT_FKBP2/TNFRSF18_FKBP2/TNFRSF4_FKBP2/SH2D1A_HSP90B1/TOX2_HSP90B1/ICOS_RRBP1/PDCD1_PRDX4/PDCD1_RRBP1/PDCD1_SPAG4/TBX21_PRDX4/SH2D1A_RRBP1/TIGIT_RRBP1/SH2D1A_SPAG4/SPOCK2_SPAG4/SPOCK2_SSR4</t>
  </si>
  <si>
    <t>CD4+PD1+T_CD79a+Plasma</t>
  </si>
  <si>
    <t>FTL_MZB1/CST3_MZB1/TYROBP_MZB1/C1QC_MZB1/C1QB_MZB1/FCER1G_MZB1/C1QA_MZB1/APOE_MZB1/HLA-DRA_MZB1/S100A11_MZB1/PSAP_MZB1/HLA-DPA1_MZB1/HLA-DRB1_MZB1/APOC1_MZB1/CD74_MZB1/FTH1_MZB1/AIF1_MZB1/HLA-DPB1_MZB1/CTSB_MZB1/CD68_MZB1/LGALS1_MZB1/SAT1_MZB1/CTSZ_MZB1/HLA-DRB5_MZB1/IFITM3_MZB1/HLA-DQB1_MZB1/TMSB10_MZB1/CCL3_MZB1/MS4A6A_MZB1/CAPG_MZB1/FTL_SSR4/CST3_SSR4/TYROBP_SSR4/C1QC_SSR4/C1QB_SSR4/FCER1G_SSR4/C1QA_SSR4/APOE_SSR4/HLA-DRA_SSR4/S100A11_SSR4/PSAP_SSR4/HLA-DPA1_SSR4/HLA-DRB1_SSR4/APOC1_SSR4/CD74_SSR4/FTH1_SSR4/AIF1_SSR4/HLA-DPB1_SSR4/CTSB_SSR4/CD68_SSR4/LGALS1_SSR4/SAT1_SSR4/CTSZ_SSR4/HLA-DRB5_SSR4/IFITM3_SSR4/HLA-DQB1_SSR4/TMSB10_SSR4/CCL3_SSR4/MS4A6A_SSR4/CAPG_SSR4/FTL_DERL3/CST3_DERL3/TYROBP_DERL3/C1QC_DERL3/C1QB_DERL3/FCER1G_DERL3/C1QA_DERL3/APOE_DERL3/HLA-DRA_DERL3/S100A11_DERL3/PSAP_DERL3/HLA-DPA1_DERL3/HLA-DRB1_DERL3/APOC1_DERL3/CD74_DERL3/FTH1_DERL3/AIF1_DERL3/HLA-DPB1_DERL3/CTSB_DERL3/CD68_DERL3/LGALS1_DERL3/SAT1_DERL3/CTSZ_DERL3/HLA-DRB5_DERL3/IFITM3_DERL3/HLA-DQB1_DERL3/TMSB10_DERL3/CCL3_DERL3/MS4A6A_DERL3/CAPG_DERL3/FTL_XBP1/CST3_XBP1/TYROBP_XBP1/C1QC_XBP1/C1QB_XBP1/FCER1G_XBP1/C1QA_XBP1/APOE_XBP1/HLA-DRA_XBP1/S100A11_XBP1/PSAP_XBP1/HLA-DPA1_XBP1/HLA-DRB1_XBP1/APOC1_XBP1/CD74_XBP1/FTH1_XBP1/AIF1_XBP1/HLA-DPB1_XBP1/CTSB_XBP1/CD68_XBP1/LGALS1_XBP1/SAT1_XBP1/CTSZ_XBP1/HLA-DRB5_XBP1/IFITM3_XBP1/HLA-DQB1_XBP1/TMSB10_XBP1/CCL3_XBP1/MS4A6A_XBP1/CAPG_XBP1/FTL_PRDX4/CST3_PRDX4/TYROBP_PRDX4/C1QC_PRDX4/C1QB_PRDX4/FCER1G_PRDX4/C1QA_PRDX4/APOE_PRDX4/HLA-DRA_PRDX4/S100A11_PRDX4/PSAP_PRDX4/HLA-DPA1_PRDX4/HLA-DRB1_PRDX4/APOC1_PRDX4/CD74_PRDX4/FTH1_PRDX4/AIF1_PRDX4/HLA-DPB1_PRDX4/CTSB_PRDX4/CD68_PRDX4/LGALS1_PRDX4/SAT1_PRDX4/CTSZ_PRDX4/HLA-DRB5_PRDX4/IFITM3_PRDX4/HLA-DQB1_PRDX4/TMSB10_PRDX4/CCL3_PRDX4/MS4A6A_PRDX4/CAPG_PRDX4/FTL_FKBP11/CST3_FKBP11/TYROBP_FKBP11/C1QC_FKBP11/C1QB_FKBP11/FCER1G_FKBP11/C1QA_FKBP11/APOE_FKBP11/HLA-DRA_FKBP11/S100A11_FKBP11/PSAP_FKBP11/HLA-DPA1_FKBP11/HLA-DRB1_FKBP11/APOC1_FKBP11/CD74_FKBP11/FTH1_FKBP11/AIF1_FKBP11/HLA-DPB1_FKBP11/CTSB_FKBP11/CD68_FKBP11/LGALS1_FKBP11/SAT1_FKBP11/CTSZ_FKBP11/HLA-DRB5_FKBP11/IFITM3_FKBP11/HLA-DQB1_FKBP11/TMSB10_FKBP11/CCL3_FKBP11/MS4A6A_FKBP11/CAPG_FKBP11/FTL_ITM2C/CST3_ITM2C/TYROBP_ITM2C/C1QC_ITM2C/C1QB_ITM2C/FCER1G_ITM2C/C1QA_ITM2C/APOE_ITM2C/HLA-DRA_ITM2C/S100A11_ITM2C/PSAP_ITM2C/HLA-DPA1_ITM2C/HLA-DRB1_ITM2C/APOC1_ITM2C/CD74_ITM2C/FTH1_ITM2C/AIF1_ITM2C/HLA-DPB1_ITM2C/CTSB_ITM2C/CD68_ITM2C/LGALS1_ITM2C/SAT1_ITM2C/CTSZ_ITM2C/HLA-DRB5_ITM2C/IFITM3_ITM2C/HLA-DQB1_ITM2C/TMSB10_ITM2C/CCL3_ITM2C/MS4A6A_ITM2C/CAPG_ITM2C/FTL_SEC11C/CST3_SEC11C/TYROBP_SEC11C/C1QC_SEC11C/C1QB_SEC11C/FCER1G_SEC11C/C1QA_SEC11C/APOE_SEC11C/HLA-DRA_SEC11C/S100A11_SEC11C/PSAP_SEC11C/HLA-DPA1_SEC11C/HLA-DRB1_SEC11C/APOC1_SEC11C/CD74_SEC11C/FTH1_SEC11C/AIF1_SEC11C/HLA-DPB1_SEC11C/CTSB_SEC11C/CD68_SEC11C/LGALS1_SEC11C/SAT1_SEC11C/CTSZ_SEC11C/HLA-DRB5_SEC11C/IFITM3_SEC11C/HLA-DQB1_SEC11C/TMSB10_SEC11C/CCL3_SEC11C/MS4A6A_SEC11C/CAPG_SEC11C/FTL_FKBP2/CST3_FKBP2/TYROBP_FKBP2/C1QC_FKBP2/C1QB_FKBP2/FCER1G_FKBP2/C1QA_FKBP2/APOE_FKBP2/HLA-DRA_FKBP2/S100A11_FKBP2/PSAP_FKBP2/HLA-DPA1_FKBP2/HLA-DRB1_FKBP2/APOC1_FKBP2/CD74_FKBP2/FTH1_FKBP2/AIF1_FKBP2/HLA-DPB1_FKBP2/CTSB_FKBP2/CD68_FKBP2/LGALS1_FKBP2/SAT1_FKBP2/CTSZ_FKBP2/HLA-DRB5_FKBP2/IFITM3_FKBP2/HLA-DQB1_FKBP2/TMSB10_FKBP2/CCL3_FKBP2/MS4A6A_FKBP2/CAPG_FKBP2/FTL_TNFRSF17/CST3_TNFRSF17/TYROBP_TNFRSF17/C1QC_TNFRSF17/C1QB_TNFRSF17/FCER1G_TNFRSF17/C1QA_TNFRSF17/APOE_TNFRSF17/HLA-DRA_TNFRSF17/S100A11_TNFRSF17/PSAP_TNFRSF17/HLA-DPA1_TNFRSF17/HLA-DRB1_TNFRSF17/APOC1_TNFRSF17/CD74_TNFRSF17/FTH1_TNFRSF17/AIF1_TNFRSF17/HLA-DPB1_TNFRSF17/CTSB_TNFRSF17/CD68_TNFRSF17/LGALS1_TNFRSF17/SAT1_TNFRSF17/CTSZ_TNFRSF17/HLA-DRB5_TNFRSF17/IFITM3_TNFRSF17/HLA-DQB1_TNFRSF17/TMSB10_TNFRSF17/CCL3_TNFRSF17/MS4A6A_TNFRSF17/CAPG_TNFRSF17/FTL_SSR3/CST3_SSR3/TYROBP_SSR3/C1QC_SSR3/C1QB_SSR3/FCER1G_SSR3/C1QA_SSR3/APOE_SSR3/HLA-DRA_SSR3/S100A11_SSR3/PSAP_SSR3/HLA-DPA1_SSR3/HLA-DRB1_SSR3/APOC1_SSR3/CD74_SSR3/FTH1_SSR3/AIF1_SSR3/HLA-DPB1_SSR3/CTSB_SSR3/CD68_SSR3/LGALS1_SSR3/SAT1_SSR3/CTSZ_SSR3/HLA-DRB5_SSR3/IFITM3_SSR3/HLA-DQB1_SSR3/TMSB10_SSR3/CCL3_SSR3/MS4A6A_SSR3/CAPG_SSR3/FTL_CD38/CST3_CD38/TYROBP_CD38/C1QC_CD38/C1QB_CD38/FCER1G_CD38/C1QA_CD38/APOE_CD38/HLA-DRA_CD38/S100A11_CD38/PSAP_CD38/HLA-DPA1_CD38/HLA-DRB1_CD38/APOC1_CD38/CD74_CD38/FTH1_CD38/AIF1_CD38/HLA-DPB1_CD38/CTSB_CD38/CD68_CD38/LGALS1_CD38/SAT1_CD38/CTSZ_CD38/HLA-DRB5_CD38/IFITM3_CD38/HLA-DQB1_CD38/TMSB10_CD38/CCL3_CD38/MS4A6A_CD38/CAPG_CD38/FTL_RRBP1/CST3_RRBP1/TYROBP_RRBP1/C1QC_RRBP1/C1QB_RRBP1/FCER1G_RRBP1/C1QA_RRBP1/APOE_RRBP1/HLA-DRA_RRBP1/S100A11_RRBP1/PSAP_RRBP1/HLA-DPA1_RRBP1/HLA-DRB1_RRBP1/APOC1_RRBP1/CD74_RRBP1/FTH1_RRBP1/AIF1_RRBP1/HLA-DPB1_RRBP1/CTSB_RRBP1/CD68_RRBP1/LGALS1_RRBP1/SAT1_RRBP1/CTSZ_RRBP1/HLA-DRB5_RRBP1/IFITM3_RRBP1/HLA-DQB1_RRBP1/TMSB10_RRBP1/CCL3_RRBP1/MS4A6A_RRBP1/CAPG_RRBP1/FTL_HSP90B1/CST3_HSP90B1/TYROBP_HSP90B1/C1QC_HSP90B1/C1QB_HSP90B1/FCER1G_HSP90B1/C1QA_HSP90B1/APOE_HSP90B1/HLA-DRA_HSP90B1/S100A11_HSP90B1/PSAP_HSP90B1/HLA-DPA1_HSP90B1/HLA-DRB1_HSP90B1/APOC1_HSP90B1/CD74_HSP90B1/FTH1_HSP90B1/AIF1_HSP90B1/HLA-DPB1_HSP90B1/CTSB_HSP90B1/CD68_HSP90B1/LGALS1_HSP90B1/SAT1_HSP90B1/CTSZ_HSP90B1/HLA-DRB5_HSP90B1/IFITM3_HSP90B1/HLA-DQB1_HSP90B1/TMSB10_HSP90B1/CCL3_HSP90B1/MS4A6A_HSP90B1/CAPG_HSP90B1/FTL_SDC1/CST3_SDC1/TYROBP_SDC1/C1QC_SDC1/C1QB_SDC1/FCER1G_SDC1/C1QA_SDC1/APOE_SDC1/HLA-DRA_SDC1/S100A11_SDC1/PSAP_SDC1/HLA-DPA1_SDC1/HLA-DRB1_SDC1/APOC1_SDC1/CD74_SDC1/FTH1_SDC1/AIF1_SDC1/HLA-DPB1_SDC1/CTSB_SDC1/CD68_SDC1/LGALS1_SDC1/SAT1_SDC1/CTSZ_SDC1/HLA-DRB5_SDC1/IFITM3_SDC1/HLA-DQB1_SDC1/TMSB10_SDC1/CCL3_SDC1/MS4A6A_SDC1/CAPG_SDC1/FTL_HERPUD1/CST3_HERPUD1/TYROBP_HERPUD1/C1QC_HERPUD1/C1QB_HERPUD1/FCER1G_HERPUD1/C1QA_HERPUD1/APOE_HERPUD1/HLA-DRA_HERPUD1/S100A11_HERPUD1/PSAP_HERPUD1/HLA-DPA1_HERPUD1/HLA-DRB1_HERPUD1/APOC1_HERPUD1/CD74_HERPUD1/FTH1_HERPUD1/AIF1_HERPUD1/HLA-DPB1_HERPUD1/CTSB_HERPUD1/CD68_HERPUD1/LGALS1_HERPUD1/SAT1_HERPUD1/CTSZ_HERPUD1/HLA-DRB5_HERPUD1/IFITM3_HERPUD1/HLA-DQB1_HERPUD1/TMSB10_HERPUD1/CCL3_HERPUD1/MS4A6A_HERPUD1/CAPG_HERPUD1/FTL_ERLEC1/CST3_ERLEC1/TYROBP_ERLEC1/C1QC_ERLEC1/C1QB_ERLEC1/FCER1G_ERLEC1/C1QA_ERLEC1/APOE_ERLEC1/HLA-DRA_ERLEC1/S100A11_ERLEC1/PSAP_ERLEC1/HLA-DPA1_ERLEC1/HLA-DRB1_ERLEC1/APOC1_ERLEC1/CD74_ERLEC1/FTH1_ERLEC1/AIF1_ERLEC1/HLA-DPB1_ERLEC1/CTSB_ERLEC1/CD68_ERLEC1/LGALS1_ERLEC1/SAT1_ERLEC1/CTSZ_ERLEC1/HLA-DRB5_ERLEC1/IFITM3_ERLEC1/HLA-DQB1_ERLEC1/TMSB10_ERLEC1/CCL3_ERLEC1/MS4A6A_ERLEC1/CAPG_ERLEC1/FTL_CD79A/CST3_CD79A/TYROBP_CD79A/C1QC_CD79A/C1QB_CD79A/FCER1G_CD79A/C1QA_CD79A/APOE_CD79A/HLA-DRA_CD79A/S100A11_CD79A/PSAP_CD79A/HLA-DPA1_CD79A/HLA-DRB1_CD79A/APOC1_CD79A/CD74_CD79A/FTH1_CD79A/AIF1_CD79A/HLA-DPB1_CD79A/CTSB_CD79A/CD68_CD79A/LGALS1_CD79A/SAT1_CD79A/CTSZ_CD79A/HLA-DRB5_CD79A/IFITM3_CD79A/HLA-DQB1_CD79A/TMSB10_CD79A/CCL3_CD79A/MS4A6A_CD79A/CAPG_CD79A/FTL_LMAN1/CST3_LMAN1/TYROBP_LMAN1/C1QC_LMAN1/C1QB_LMAN1/FCER1G_LMAN1/C1QA_LMAN1/APOE_LMAN1/HLA-DRA_LMAN1/S100A11_LMAN1/PSAP_LMAN1/HLA-DPA1_LMAN1/HLA-DRB1_LMAN1/APOC1_LMAN1/CD74_LMAN1/FTH1_LMAN1/AIF1_LMAN1/HLA-DPB1_LMAN1/CTSB_LMAN1/CD68_LMAN1/LGALS1_LMAN1/SAT1_LMAN1/CTSZ_LMAN1/HLA-DRB5_LMAN1/IFITM3_LMAN1/HLA-DQB1_LMAN1/TMSB10_LMAN1/CCL3_LMAN1/MS4A6A_LMAN1/CAPG_LMAN1/FTL_POU2AF1/CST3_POU2AF1/TYROBP_POU2AF1/C1QC_POU2AF1/C1QB_POU2AF1/FCER1G_POU2AF1/C1QA_POU2AF1/APOE_POU2AF1/HLA-DRA_POU2AF1/S100A11_POU2AF1/PSAP_POU2AF1/HLA-DPA1_POU2AF1/HLA-DRB1_POU2AF1/APOC1_POU2AF1/CD74_POU2AF1/FTH1_POU2AF1/AIF1_POU2AF1/HLA-DPB1_POU2AF1/CTSB_POU2AF1/CD68_POU2AF1/LGALS1_POU2AF1/SAT1_POU2AF1/CTSZ_POU2AF1/HLA-DRB5_POU2AF1/IFITM3_POU2AF1/HLA-DQB1_POU2AF1/TMSB10_POU2AF1/CCL3_POU2AF1/MS4A6A_POU2AF1/CAPG_POU2AF1/FTL_SPAG4/CST3_SPAG4/TYROBP_SPAG4/C1QC_SPAG4/C1QB_SPAG4/FCER1G_SPAG4/C1QA_SPAG4/APOE_SPAG4/HLA-DRA_SPAG4/S100A11_SPAG4/PSAP_SPAG4/HLA-DPA1_SPAG4/HLA-DRB1_SPAG4/APOC1_SPAG4/CD74_SPAG4/FTH1_SPAG4/AIF1_SPAG4/HLA-DPB1_SPAG4/CTSB_SPAG4/CD68_SPAG4/LGALS1_SPAG4/SAT1_SPAG4/CTSZ_SPAG4/HLA-DRB5_SPAG4/IFITM3_SPAG4/HLA-DQB1_SPAG4/TMSB10_SPAG4/CCL3_SPAG4/MS4A6A_SPAG4/CAPG_SPAG4/FTL_PECAM1/CST3_PECAM1/TYROBP_PECAM1/C1QC_PECAM1/C1QB_PECAM1/FCER1G_PECAM1/C1QA_PECAM1/APOE_PECAM1/HLA-DRA_PECAM1/S100A11_PECAM1/PSAP_PECAM1/HLA-DPA1_PECAM1/HLA-DRB1_PECAM1/APOC1_PECAM1/CD74_PECAM1/FTH1_PECAM1/AIF1_PECAM1/HLA-DPB1_PECAM1/CTSB_PECAM1/CD68_PECAM1/LGALS1_PECAM1/SAT1_PECAM1/CTSZ_PECAM1/HLA-DRB5_PECAM1/IFITM3_PECAM1/HLA-DQB1_PECAM1/TMSB10_PECAM1/CCL3_PECAM1/MS4A6A_PECAM1/CAPG_PECAM1</t>
  </si>
  <si>
    <t>FCER1G_FKBP2/C1QA_RRBP1/CD68_RRBP1/APOC1_RRBP1/C1QB_FKBP2/C1QC_FKBP2/C1QC_SSR3/CCL3_RRBP1/CCL3_SSR4/CTSZ_RRBP1/HLA-DQB1_FKBP2/HLA-DQB1_RRBP1/AIF1_SSR3/CCL3_FKBP2/C1QC_RRBP1/C1QC_SPAG4/C1QA_FKBP2/C1QB_RRBP1/CCL3_PRDX4/CD68_SSR4/CAPG_RRBP1/C1QA_SSR3/HLA-DQB1_FKBP11/TYROBP_FKBP2/HLA-DPA1_SSR3/HLA-DQB1_PRDX4/APOC1_FKBP2/CD68_FKBP2/CD68_SPAG4/FTL_SSR4/AIF1_FKBP2/APOC1_SPAG4/C1QB_ERLEC1/C1QB_SPAG4/CCL3_ERLEC1/CCL3_SPAG4/CCL3_SSR3/CD68_HSP90B1/CD68_SSR3/FCER1G_RRBP1/HLA-DPA1_FKBP11/HLA-DPA1_FKBP2/HLA-DPB1_FKBP2/HLA-DRA_FKBP2/HLA-DQB1_SSR4/TYROBP_RRBP1</t>
  </si>
  <si>
    <t>M1_CD79a+Plasma</t>
  </si>
  <si>
    <t>CCL5_MZB1/GZMK_MZB1/CST7_MZB1/GZMA_MZB1/CD8A_MZB1/CD3E_MZB1/NKG7_MZB1/IL32_MZB1/CD8B_MZB1/GZMM_MZB1/CCL4_MZB1/TUBA4A_MZB1/TC2N_MZB1/OASL_MZB1/SERTAD1_MZB1/UBE2S_MZB1/ITM2C_MZB1/H2AFX_MZB1/GZMH_MZB1/DUSP2_MZB1/LDHA_MZB1/APOBEC3G_MZB1/HCST_MZB1/SCML4_MZB1/SLC7A5_MZB1/CD3G_MZB1/CITED2_MZB1/PARP8_MZB1/CXCR3_MZB1/NEU1_MZB1/TUBB4B_MZB1/CD3D_MZB1/TCF7_MZB1/TBX21_MZB1/GATA3_MZB1/TOX_MZB1/CCL5_SSR4/GZMK_SSR4/CST7_SSR4/GZMA_SSR4/CD8A_SSR4/CD3E_SSR4/NKG7_SSR4/IL32_SSR4/CD8B_SSR4/GZMM_SSR4/CCL4_SSR4/TUBA4A_SSR4/TC2N_SSR4/OASL_SSR4/SERTAD1_SSR4/UBE2S_SSR4/ITM2C_SSR4/H2AFX_SSR4/GZMH_SSR4/DUSP2_SSR4/LDHA_SSR4/APOBEC3G_SSR4/HCST_SSR4/SCML4_SSR4/SLC7A5_SSR4/CD3G_SSR4/CITED2_SSR4/PARP8_SSR4/CXCR3_SSR4/NEU1_SSR4/TUBB4B_SSR4/CD3D_SSR4/TCF7_SSR4/TBX21_SSR4/GATA3_SSR4/TOX_SSR4/CCL5_DERL3/GZMK_DERL3/CST7_DERL3/GZMA_DERL3/CD8A_DERL3/CD3E_DERL3/NKG7_DERL3/IL32_DERL3/CD8B_DERL3/GZMM_DERL3/CCL4_DERL3/TUBA4A_DERL3/TC2N_DERL3/OASL_DERL3/SERTAD1_DERL3/UBE2S_DERL3/ITM2C_DERL3/H2AFX_DERL3/GZMH_DERL3/DUSP2_DERL3/LDHA_DERL3/APOBEC3G_DERL3/HCST_DERL3/SCML4_DERL3/SLC7A5_DERL3/CD3G_DERL3/CITED2_DERL3/PARP8_DERL3/CXCR3_DERL3/NEU1_DERL3/TUBB4B_DERL3/CD3D_DERL3/TCF7_DERL3/TBX21_DERL3/GATA3_DERL3/TOX_DERL3/CCL5_XBP1/GZMK_XBP1/CST7_XBP1/GZMA_XBP1/CD8A_XBP1/CD3E_XBP1/NKG7_XBP1/IL32_XBP1/CD8B_XBP1/GZMM_XBP1/CCL4_XBP1/TUBA4A_XBP1/TC2N_XBP1/OASL_XBP1/SERTAD1_XBP1/UBE2S_XBP1/ITM2C_XBP1/H2AFX_XBP1/GZMH_XBP1/DUSP2_XBP1/LDHA_XBP1/APOBEC3G_XBP1/HCST_XBP1/SCML4_XBP1/SLC7A5_XBP1/CD3G_XBP1/CITED2_XBP1/PARP8_XBP1/CXCR3_XBP1/NEU1_XBP1/TUBB4B_XBP1/CD3D_XBP1/TCF7_XBP1/TBX21_XBP1/GATA3_XBP1/TOX_XBP1/CCL5_PRDX4/GZMK_PRDX4/CST7_PRDX4/GZMA_PRDX4/CD8A_PRDX4/CD3E_PRDX4/NKG7_PRDX4/IL32_PRDX4/CD8B_PRDX4/GZMM_PRDX4/CCL4_PRDX4/TUBA4A_PRDX4/TC2N_PRDX4/OASL_PRDX4/SERTAD1_PRDX4/UBE2S_PRDX4/ITM2C_PRDX4/H2AFX_PRDX4/GZMH_PRDX4/DUSP2_PRDX4/LDHA_PRDX4/APOBEC3G_PRDX4/HCST_PRDX4/SCML4_PRDX4/SLC7A5_PRDX4/CD3G_PRDX4/CITED2_PRDX4/PARP8_PRDX4/CXCR3_PRDX4/NEU1_PRDX4/TUBB4B_PRDX4/CD3D_PRDX4/TCF7_PRDX4/TBX21_PRDX4/GATA3_PRDX4/TOX_PRDX4/CCL5_FKBP11/GZMK_FKBP11/CST7_FKBP11/GZMA_FKBP11/CD8A_FKBP11/CD3E_FKBP11/NKG7_FKBP11/IL32_FKBP11/CD8B_FKBP11/GZMM_FKBP11/CCL4_FKBP11/TUBA4A_FKBP11/TC2N_FKBP11/OASL_FKBP11/SERTAD1_FKBP11/UBE2S_FKBP11/ITM2C_FKBP11/H2AFX_FKBP11/GZMH_FKBP11/DUSP2_FKBP11/LDHA_FKBP11/APOBEC3G_FKBP11/HCST_FKBP11/SCML4_FKBP11/SLC7A5_FKBP11/CD3G_FKBP11/CITED2_FKBP11/PARP8_FKBP11/CXCR3_FKBP11/NEU1_FKBP11/TUBB4B_FKBP11/CD3D_FKBP11/TCF7_FKBP11/TBX21_FKBP11/GATA3_FKBP11/TOX_FKBP11/CCL5_ITM2C/GZMK_ITM2C/CST7_ITM2C/GZMA_ITM2C/CD8A_ITM2C/CD3E_ITM2C/NKG7_ITM2C/IL32_ITM2C/CD8B_ITM2C/GZMM_ITM2C/CCL4_ITM2C/TUBA4A_ITM2C/TC2N_ITM2C/OASL_ITM2C/SERTAD1_ITM2C/UBE2S_ITM2C/H2AFX_ITM2C/GZMH_ITM2C/DUSP2_ITM2C/LDHA_ITM2C/APOBEC3G_ITM2C/HCST_ITM2C/SCML4_ITM2C/SLC7A5_ITM2C/CD3G_ITM2C/CITED2_ITM2C/PARP8_ITM2C/CXCR3_ITM2C/NEU1_ITM2C/TUBB4B_ITM2C/CD3D_ITM2C/TCF7_ITM2C/TBX21_ITM2C/GATA3_ITM2C/TOX_ITM2C/CCL5_SEC11C/GZMK_SEC11C/CST7_SEC11C/GZMA_SEC11C/CD8A_SEC11C/CD3E_SEC11C/NKG7_SEC11C/IL32_SEC11C/CD8B_SEC11C/GZMM_SEC11C/CCL4_SEC11C/TUBA4A_SEC11C/TC2N_SEC11C/OASL_SEC11C/SERTAD1_SEC11C/UBE2S_SEC11C/ITM2C_SEC11C/H2AFX_SEC11C/GZMH_SEC11C/DUSP2_SEC11C/LDHA_SEC11C/APOBEC3G_SEC11C/HCST_SEC11C/SCML4_SEC11C/SLC7A5_SEC11C/CD3G_SEC11C/CITED2_SEC11C/PARP8_SEC11C/CXCR3_SEC11C/NEU1_SEC11C/TUBB4B_SEC11C/CD3D_SEC11C/TCF7_SEC11C/TBX21_SEC11C/GATA3_SEC11C/TOX_SEC11C/CCL5_FKBP2/GZMK_FKBP2/CST7_FKBP2/GZMA_FKBP2/CD8A_FKBP2/CD3E_FKBP2/NKG7_FKBP2/IL32_FKBP2/CD8B_FKBP2/GZMM_FKBP2/CCL4_FKBP2/TUBA4A_FKBP2/TC2N_FKBP2/OASL_FKBP2/SERTAD1_FKBP2/UBE2S_FKBP2/ITM2C_FKBP2/H2AFX_FKBP2/GZMH_FKBP2/DUSP2_FKBP2/LDHA_FKBP2/APOBEC3G_FKBP2/HCST_FKBP2/SCML4_FKBP2/SLC7A5_FKBP2/CD3G_FKBP2/CITED2_FKBP2/PARP8_FKBP2/CXCR3_FKBP2/NEU1_FKBP2/TUBB4B_FKBP2/CD3D_FKBP2/TCF7_FKBP2/TBX21_FKBP2/GATA3_FKBP2/TOX_FKBP2/CCL5_TNFRSF17/GZMK_TNFRSF17/CST7_TNFRSF17/GZMA_TNFRSF17/CD8A_TNFRSF17/CD3E_TNFRSF17/NKG7_TNFRSF17/IL32_TNFRSF17/CD8B_TNFRSF17/GZMM_TNFRSF17/CCL4_TNFRSF17/TUBA4A_TNFRSF17/TC2N_TNFRSF17/OASL_TNFRSF17/SERTAD1_TNFRSF17/UBE2S_TNFRSF17/ITM2C_TNFRSF17/H2AFX_TNFRSF17/GZMH_TNFRSF17/DUSP2_TNFRSF17/LDHA_TNFRSF17/APOBEC3G_TNFRSF17/HCST_TNFRSF17/SCML4_TNFRSF17/SLC7A5_TNFRSF17/CD3G_TNFRSF17/CITED2_TNFRSF17/PARP8_TNFRSF17/CXCR3_TNFRSF17/NEU1_TNFRSF17/TUBB4B_TNFRSF17/CD3D_TNFRSF17/TCF7_TNFRSF17/TBX21_TNFRSF17/GATA3_TNFRSF17/TOX_TNFRSF17/CCL5_SSR3/GZMK_SSR3/CST7_SSR3/GZMA_SSR3/CD8A_SSR3/CD3E_SSR3/NKG7_SSR3/IL32_SSR3/CD8B_SSR3/GZMM_SSR3/CCL4_SSR3/TUBA4A_SSR3/TC2N_SSR3/OASL_SSR3/SERTAD1_SSR3/UBE2S_SSR3/ITM2C_SSR3/H2AFX_SSR3/GZMH_SSR3/DUSP2_SSR3/LDHA_SSR3/APOBEC3G_SSR3/HCST_SSR3/SCML4_SSR3/SLC7A5_SSR3/CD3G_SSR3/CITED2_SSR3/PARP8_SSR3/CXCR3_SSR3/NEU1_SSR3/TUBB4B_SSR3/CD3D_SSR3/TCF7_SSR3/TBX21_SSR3/GATA3_SSR3/TOX_SSR3/CCL5_CD38/GZMK_CD38/CST7_CD38/GZMA_CD38/CD8A_CD38/CD3E_CD38/NKG7_CD38/IL32_CD38/CD8B_CD38/GZMM_CD38/CCL4_CD38/TUBA4A_CD38/TC2N_CD38/OASL_CD38/SERTAD1_CD38/UBE2S_CD38/ITM2C_CD38/H2AFX_CD38/GZMH_CD38/DUSP2_CD38/LDHA_CD38/APOBEC3G_CD38/HCST_CD38/SCML4_CD38/SLC7A5_CD38/CD3G_CD38/CITED2_CD38/PARP8_CD38/CXCR3_CD38/NEU1_CD38/TUBB4B_CD38/CD3D_CD38/TCF7_CD38/TBX21_CD38/GATA3_CD38/TOX_CD38/CCL5_RRBP1/GZMK_RRBP1/CST7_RRBP1/GZMA_RRBP1/CD8A_RRBP1/CD3E_RRBP1/NKG7_RRBP1/IL32_RRBP1/CD8B_RRBP1/GZMM_RRBP1/CCL4_RRBP1/TUBA4A_RRBP1/TC2N_RRBP1/OASL_RRBP1/SERTAD1_RRBP1/UBE2S_RRBP1/ITM2C_RRBP1/H2AFX_RRBP1/GZMH_RRBP1/DUSP2_RRBP1/LDHA_RRBP1/APOBEC3G_RRBP1/HCST_RRBP1/SCML4_RRBP1/SLC7A5_RRBP1/CD3G_RRBP1/CITED2_RRBP1/PARP8_RRBP1/CXCR3_RRBP1/NEU1_RRBP1/TUBB4B_RRBP1/CD3D_RRBP1/TCF7_RRBP1/TBX21_RRBP1/GATA3_RRBP1/TOX_RRBP1/CCL5_HSP90B1/GZMK_HSP90B1/CST7_HSP90B1/GZMA_HSP90B1/CD8A_HSP90B1/CD3E_HSP90B1/NKG7_HSP90B1/IL32_HSP90B1/CD8B_HSP90B1/GZMM_HSP90B1/CCL4_HSP90B1/TUBA4A_HSP90B1/TC2N_HSP90B1/OASL_HSP90B1/SERTAD1_HSP90B1/UBE2S_HSP90B1/ITM2C_HSP90B1/H2AFX_HSP90B1/GZMH_HSP90B1/DUSP2_HSP90B1/LDHA_HSP90B1/APOBEC3G_HSP90B1/HCST_HSP90B1/SCML4_HSP90B1/SLC7A5_HSP90B1/CD3G_HSP90B1/CITED2_HSP90B1/PARP8_HSP90B1/CXCR3_HSP90B1/NEU1_HSP90B1/TUBB4B_HSP90B1/CD3D_HSP90B1/TCF7_HSP90B1/TBX21_HSP90B1/GATA3_HSP90B1/TOX_HSP90B1/CCL5_SDC1/GZMK_SDC1/CST7_SDC1/GZMA_SDC1/CD8A_SDC1/CD3E_SDC1/NKG7_SDC1/IL32_SDC1/CD8B_SDC1/GZMM_SDC1/CCL4_SDC1/TUBA4A_SDC1/TC2N_SDC1/OASL_SDC1/SERTAD1_SDC1/UBE2S_SDC1/ITM2C_SDC1/H2AFX_SDC1/GZMH_SDC1/DUSP2_SDC1/LDHA_SDC1/APOBEC3G_SDC1/HCST_SDC1/SCML4_SDC1/SLC7A5_SDC1/CD3G_SDC1/CITED2_SDC1/PARP8_SDC1/CXCR3_SDC1/NEU1_SDC1/TUBB4B_SDC1/CD3D_SDC1/TCF7_SDC1/TBX21_SDC1/GATA3_SDC1/TOX_SDC1/CCL5_HERPUD1/GZMK_HERPUD1/CST7_HERPUD1/GZMA_HERPUD1/CD8A_HERPUD1/CD3E_HERPUD1/NKG7_HERPUD1/IL32_HERPUD1/CD8B_HERPUD1/GZMM_HERPUD1/CCL4_HERPUD1/TUBA4A_HERPUD1/TC2N_HERPUD1/OASL_HERPUD1/SERTAD1_HERPUD1/UBE2S_HERPUD1/ITM2C_HERPUD1/H2AFX_HERPUD1/GZMH_HERPUD1/DUSP2_HERPUD1/LDHA_HERPUD1/APOBEC3G_HERPUD1/HCST_HERPUD1/SCML4_HERPUD1/SLC7A5_HERPUD1/CD3G_HERPUD1/CITED2_HERPUD1/PARP8_HERPUD1/CXCR3_HERPUD1/NEU1_HERPUD1/TUBB4B_HERPUD1/CD3D_HERPUD1/TCF7_HERPUD1/TBX21_HERPUD1/GATA3_HERPUD1/TOX_HERPUD1/CCL5_ERLEC1/GZMK_ERLEC1/CST7_ERLEC1/GZMA_ERLEC1/CD8A_ERLEC1/CD3E_ERLEC1/NKG7_ERLEC1/IL32_ERLEC1/CD8B_ERLEC1/GZMM_ERLEC1/CCL4_ERLEC1/TUBA4A_ERLEC1/TC2N_ERLEC1/OASL_ERLEC1/SERTAD1_ERLEC1/UBE2S_ERLEC1/ITM2C_ERLEC1/H2AFX_ERLEC1/GZMH_ERLEC1/DUSP2_ERLEC1/LDHA_ERLEC1/APOBEC3G_ERLEC1/HCST_ERLEC1/SCML4_ERLEC1/SLC7A5_ERLEC1/CD3G_ERLEC1/CITED2_ERLEC1/PARP8_ERLEC1/CXCR3_ERLEC1/NEU1_ERLEC1/TUBB4B_ERLEC1/CD3D_ERLEC1/TCF7_ERLEC1/TBX21_ERLEC1/GATA3_ERLEC1/TOX_ERLEC1/CCL5_CD79A/GZMK_CD79A/CST7_CD79A/GZMA_CD79A/CD8A_CD79A/CD3E_CD79A/NKG7_CD79A/IL32_CD79A/CD8B_CD79A/GZMM_CD79A/CCL4_CD79A/TUBA4A_CD79A/TC2N_CD79A/OASL_CD79A/SERTAD1_CD79A/UBE2S_CD79A/ITM2C_CD79A/H2AFX_CD79A/GZMH_CD79A/DUSP2_CD79A/LDHA_CD79A/APOBEC3G_CD79A/HCST_CD79A/SCML4_CD79A/SLC7A5_CD79A/CD3G_CD79A/CITED2_CD79A/PARP8_CD79A/CXCR3_CD79A/NEU1_CD79A/TUBB4B_CD79A/CD3D_CD79A/TCF7_CD79A/TBX21_CD79A/GATA3_CD79A/TOX_CD79A/CCL5_LMAN1/GZMK_LMAN1/CST7_LMAN1/GZMA_LMAN1/CD8A_LMAN1/CD3E_LMAN1/NKG7_LMAN1/IL32_LMAN1/CD8B_LMAN1/GZMM_LMAN1/CCL4_LMAN1/TUBA4A_LMAN1/TC2N_LMAN1/OASL_LMAN1/SERTAD1_LMAN1/UBE2S_LMAN1/ITM2C_LMAN1/H2AFX_LMAN1/GZMH_LMAN1/DUSP2_LMAN1/LDHA_LMAN1/APOBEC3G_LMAN1/HCST_LMAN1/SCML4_LMAN1/SLC7A5_LMAN1/CD3G_LMAN1/CITED2_LMAN1/PARP8_LMAN1/CXCR3_LMAN1/NEU1_LMAN1/TUBB4B_LMAN1/CD3D_LMAN1/TCF7_LMAN1/TBX21_LMAN1/GATA3_LMAN1/TOX_LMAN1/CCL5_POU2AF1/GZMK_POU2AF1/CST7_POU2AF1/GZMA_POU2AF1/CD8A_POU2AF1/CD3E_POU2AF1/NKG7_POU2AF1/IL32_POU2AF1/CD8B_POU2AF1/GZMM_POU2AF1/CCL4_POU2AF1/TUBA4A_POU2AF1/TC2N_POU2AF1/OASL_POU2AF1/SERTAD1_POU2AF1/UBE2S_POU2AF1/ITM2C_POU2AF1/H2AFX_POU2AF1/GZMH_POU2AF1/DUSP2_POU2AF1/LDHA_POU2AF1/APOBEC3G_POU2AF1/HCST_POU2AF1/SCML4_POU2AF1/SLC7A5_POU2AF1/CD3G_POU2AF1/CITED2_POU2AF1/PARP8_POU2AF1/CXCR3_POU2AF1/NEU1_POU2AF1/TUBB4B_POU2AF1/CD3D_POU2AF1/TCF7_POU2AF1/TBX21_POU2AF1/GATA3_POU2AF1/TOX_POU2AF1/CCL5_SPAG4/GZMK_SPAG4/CST7_SPAG4/GZMA_SPAG4/CD8A_SPAG4/CD3E_SPAG4/NKG7_SPAG4/IL32_SPAG4/CD8B_SPAG4/GZMM_SPAG4/CCL4_SPAG4/TUBA4A_SPAG4/TC2N_SPAG4/OASL_SPAG4/SERTAD1_SPAG4/UBE2S_SPAG4/ITM2C_SPAG4/H2AFX_SPAG4/GZMH_SPAG4/DUSP2_SPAG4/LDHA_SPAG4/APOBEC3G_SPAG4/HCST_SPAG4/SCML4_SPAG4/SLC7A5_SPAG4/CD3G_SPAG4/CITED2_SPAG4/PARP8_SPAG4/CXCR3_SPAG4/NEU1_SPAG4/TUBB4B_SPAG4/CD3D_SPAG4/TCF7_SPAG4/TBX21_SPAG4/GATA3_SPAG4/TOX_SPAG4/CCL5_PECAM1/GZMK_PECAM1/CST7_PECAM1/GZMA_PECAM1/CD8A_PECAM1/CD3E_PECAM1/NKG7_PECAM1/IL32_PECAM1/CD8B_PECAM1/GZMM_PECAM1/CCL4_PECAM1/TUBA4A_PECAM1/TC2N_PECAM1/OASL_PECAM1/SERTAD1_PECAM1/UBE2S_PECAM1/ITM2C_PECAM1/H2AFX_PECAM1/GZMH_PECAM1/DUSP2_PECAM1/LDHA_PECAM1/APOBEC3G_PECAM1/HCST_PECAM1/SCML4_PECAM1/SLC7A5_PECAM1/CD3G_PECAM1/CITED2_PECAM1/PARP8_PECAM1/CXCR3_PECAM1/NEU1_PECAM1/TUBB4B_PECAM1/CD3D_PECAM1/TCF7_PECAM1/TBX21_PECAM1/GATA3_PECAM1/TOX_PECAM1</t>
  </si>
  <si>
    <t>CXCR3_SSR4/CCL4_FKBP2/CCL4_RRBP1/CXCR3_FKBP2/GZMK_FKBP2/HCST_FKBP2/GZMK_SSR4/TBX21_SSR4/GZMH_RRBP1/GZMH_SPAG4/GZMK_SSR3/ITM2C_LMAN1/ITM2C_RRBP1/APOBEC3G_SSR4/CCL4_SSR4/CD8A_SSR4/CCL4_PRDX4/CD3G_RRBP1/CD8A_RRBP1/GZMH_FKBP2/TBX21_FKBP2/GZMA_SPAG4/GZMH_SSR4/GZMK_HSP90B1/GZMK_RRBP1/TBX21_RRBP1/APOBEC3G_SSR3/CCL4_ERLEC1/CCL5_RRBP1/CD3E_RRBP1/ITM2C_DERL3/H2AFX_RRBP1/NKG7_RRBP1/GZMK_HERPUD1/APOBEC3G_FKBP2/CCL4_LMAN1/CD3D_SSR4/CST7_FKBP2/CST7_RRBP1/CST7_SSR4/GZMA_ERLEC1/GZMK_ERLEC1/ITM2C_ERLEC1/GZMH_FKBP11/ITM2C_FKBP2/GZMA_HSP90B1/GZMA_RRBP1/GZMM_RRBP1/GZMM_SSR4/HCST_RRBP1/ITM2C_SDC1/NKG7_SPAG4/OASL_SSR4/TBX21_PRDX4</t>
  </si>
  <si>
    <t>CD8+TCF1+T_CD79a+Plasma</t>
  </si>
  <si>
    <t>IL32_MZB1/FOXP3_MZB1/BATF_MZB1/CARD16_MZB1/TIGIT_MZB1/LTB_MZB1/CTLA4_MZB1/TNFRSF4_MZB1/HLA-A_MZB1/S100A4_MZB1/TNFRSF18_MZB1/SPOCK2_MZB1/ARID5B_MZB1/B2M_MZB1/ICOS_MZB1/SOD1_MZB1/CD4_MZB1/CD3E_MZB1/CD3D_MZB1/CD3G_MZB1/GATA3_MZB1/TBX21_MZB1/IKZF2_MZB1/IL32_SSR4/FOXP3_SSR4/BATF_SSR4/CARD16_SSR4/TIGIT_SSR4/LTB_SSR4/CTLA4_SSR4/TNFRSF4_SSR4/HLA-A_SSR4/S100A4_SSR4/TNFRSF18_SSR4/SPOCK2_SSR4/ARID5B_SSR4/B2M_SSR4/ICOS_SSR4/SOD1_SSR4/CD4_SSR4/CD3E_SSR4/CD3D_SSR4/CD3G_SSR4/GATA3_SSR4/TBX21_SSR4/IKZF2_SSR4/IL32_DERL3/FOXP3_DERL3/BATF_DERL3/CARD16_DERL3/TIGIT_DERL3/LTB_DERL3/CTLA4_DERL3/TNFRSF4_DERL3/HLA-A_DERL3/S100A4_DERL3/TNFRSF18_DERL3/SPOCK2_DERL3/ARID5B_DERL3/B2M_DERL3/ICOS_DERL3/SOD1_DERL3/CD4_DERL3/CD3E_DERL3/CD3D_DERL3/CD3G_DERL3/GATA3_DERL3/TBX21_DERL3/IKZF2_DERL3/IL32_XBP1/FOXP3_XBP1/BATF_XBP1/CARD16_XBP1/TIGIT_XBP1/LTB_XBP1/CTLA4_XBP1/TNFRSF4_XBP1/HLA-A_XBP1/S100A4_XBP1/TNFRSF18_XBP1/SPOCK2_XBP1/ARID5B_XBP1/B2M_XBP1/ICOS_XBP1/SOD1_XBP1/CD4_XBP1/CD3E_XBP1/CD3D_XBP1/CD3G_XBP1/GATA3_XBP1/TBX21_XBP1/IKZF2_XBP1/IL32_PRDX4/FOXP3_PRDX4/BATF_PRDX4/CARD16_PRDX4/TIGIT_PRDX4/LTB_PRDX4/CTLA4_PRDX4/TNFRSF4_PRDX4/HLA-A_PRDX4/S100A4_PRDX4/TNFRSF18_PRDX4/SPOCK2_PRDX4/ARID5B_PRDX4/B2M_PRDX4/ICOS_PRDX4/SOD1_PRDX4/CD4_PRDX4/CD3E_PRDX4/CD3D_PRDX4/CD3G_PRDX4/GATA3_PRDX4/TBX21_PRDX4/IKZF2_PRDX4/IL32_FKBP11/FOXP3_FKBP11/BATF_FKBP11/CARD16_FKBP11/TIGIT_FKBP11/LTB_FKBP11/CTLA4_FKBP11/TNFRSF4_FKBP11/HLA-A_FKBP11/S100A4_FKBP11/TNFRSF18_FKBP11/SPOCK2_FKBP11/ARID5B_FKBP11/B2M_FKBP11/ICOS_FKBP11/SOD1_FKBP11/CD4_FKBP11/CD3E_FKBP11/CD3D_FKBP11/CD3G_FKBP11/GATA3_FKBP11/TBX21_FKBP11/IKZF2_FKBP11/IL32_ITM2C/FOXP3_ITM2C/BATF_ITM2C/CARD16_ITM2C/TIGIT_ITM2C/LTB_ITM2C/CTLA4_ITM2C/TNFRSF4_ITM2C/HLA-A_ITM2C/S100A4_ITM2C/TNFRSF18_ITM2C/SPOCK2_ITM2C/ARID5B_ITM2C/B2M_ITM2C/ICOS_ITM2C/SOD1_ITM2C/CD4_ITM2C/CD3E_ITM2C/CD3D_ITM2C/CD3G_ITM2C/GATA3_ITM2C/TBX21_ITM2C/IKZF2_ITM2C/IL32_SEC11C/FOXP3_SEC11C/BATF_SEC11C/CARD16_SEC11C/TIGIT_SEC11C/LTB_SEC11C/CTLA4_SEC11C/TNFRSF4_SEC11C/HLA-A_SEC11C/S100A4_SEC11C/TNFRSF18_SEC11C/SPOCK2_SEC11C/ARID5B_SEC11C/B2M_SEC11C/ICOS_SEC11C/SOD1_SEC11C/CD4_SEC11C/CD3E_SEC11C/CD3D_SEC11C/CD3G_SEC11C/GATA3_SEC11C/TBX21_SEC11C/IKZF2_SEC11C/IL32_FKBP2/FOXP3_FKBP2/BATF_FKBP2/CARD16_FKBP2/TIGIT_FKBP2/LTB_FKBP2/CTLA4_FKBP2/TNFRSF4_FKBP2/HLA-A_FKBP2/S100A4_FKBP2/TNFRSF18_FKBP2/SPOCK2_FKBP2/ARID5B_FKBP2/B2M_FKBP2/ICOS_FKBP2/SOD1_FKBP2/CD4_FKBP2/CD3E_FKBP2/CD3D_FKBP2/CD3G_FKBP2/GATA3_FKBP2/TBX21_FKBP2/IKZF2_FKBP2/IL32_TNFRSF17/FOXP3_TNFRSF17/BATF_TNFRSF17/CARD16_TNFRSF17/TIGIT_TNFRSF17/LTB_TNFRSF17/CTLA4_TNFRSF17/TNFRSF4_TNFRSF17/HLA-A_TNFRSF17/S100A4_TNFRSF17/TNFRSF18_TNFRSF17/SPOCK2_TNFRSF17/ARID5B_TNFRSF17/B2M_TNFRSF17/ICOS_TNFRSF17/SOD1_TNFRSF17/CD4_TNFRSF17/CD3E_TNFRSF17/CD3D_TNFRSF17/CD3G_TNFRSF17/GATA3_TNFRSF17/TBX21_TNFRSF17/IKZF2_TNFRSF17/IL32_SSR3/FOXP3_SSR3/BATF_SSR3/CARD16_SSR3/TIGIT_SSR3/LTB_SSR3/CTLA4_SSR3/TNFRSF4_SSR3/HLA-A_SSR3/S100A4_SSR3/TNFRSF18_SSR3/SPOCK2_SSR3/ARID5B_SSR3/B2M_SSR3/ICOS_SSR3/SOD1_SSR3/CD4_SSR3/CD3E_SSR3/CD3D_SSR3/CD3G_SSR3/GATA3_SSR3/TBX21_SSR3/IKZF2_SSR3/IL32_CD38/FOXP3_CD38/BATF_CD38/CARD16_CD38/TIGIT_CD38/LTB_CD38/CTLA4_CD38/TNFRSF4_CD38/HLA-A_CD38/S100A4_CD38/TNFRSF18_CD38/SPOCK2_CD38/ARID5B_CD38/B2M_CD38/ICOS_CD38/SOD1_CD38/CD4_CD38/CD3E_CD38/CD3D_CD38/CD3G_CD38/GATA3_CD38/TBX21_CD38/IKZF2_CD38/IL32_RRBP1/FOXP3_RRBP1/BATF_RRBP1/CARD16_RRBP1/TIGIT_RRBP1/LTB_RRBP1/CTLA4_RRBP1/TNFRSF4_RRBP1/HLA-A_RRBP1/S100A4_RRBP1/TNFRSF18_RRBP1/SPOCK2_RRBP1/ARID5B_RRBP1/B2M_RRBP1/ICOS_RRBP1/SOD1_RRBP1/CD4_RRBP1/CD3E_RRBP1/CD3D_RRBP1/CD3G_RRBP1/GATA3_RRBP1/TBX21_RRBP1/IKZF2_RRBP1/IL32_HSP90B1/FOXP3_HSP90B1/BATF_HSP90B1/CARD16_HSP90B1/TIGIT_HSP90B1/LTB_HSP90B1/CTLA4_HSP90B1/TNFRSF4_HSP90B1/HLA-A_HSP90B1/S100A4_HSP90B1/TNFRSF18_HSP90B1/SPOCK2_HSP90B1/ARID5B_HSP90B1/B2M_HSP90B1/ICOS_HSP90B1/SOD1_HSP90B1/CD4_HSP90B1/CD3E_HSP90B1/CD3D_HSP90B1/CD3G_HSP90B1/GATA3_HSP90B1/TBX21_HSP90B1/IKZF2_HSP90B1/IL32_SDC1/FOXP3_SDC1/BATF_SDC1/CARD16_SDC1/TIGIT_SDC1/LTB_SDC1/CTLA4_SDC1/TNFRSF4_SDC1/HLA-A_SDC1/S100A4_SDC1/TNFRSF18_SDC1/SPOCK2_SDC1/ARID5B_SDC1/B2M_SDC1/ICOS_SDC1/SOD1_SDC1/CD4_SDC1/CD3E_SDC1/CD3D_SDC1/CD3G_SDC1/GATA3_SDC1/TBX21_SDC1/IKZF2_SDC1/IL32_HERPUD1/FOXP3_HERPUD1/BATF_HERPUD1/CARD16_HERPUD1/TIGIT_HERPUD1/LTB_HERPUD1/CTLA4_HERPUD1/TNFRSF4_HERPUD1/HLA-A_HERPUD1/S100A4_HERPUD1/TNFRSF18_HERPUD1/SPOCK2_HERPUD1/ARID5B_HERPUD1/B2M_HERPUD1/ICOS_HERPUD1/SOD1_HERPUD1/CD4_HERPUD1/CD3E_HERPUD1/CD3D_HERPUD1/CD3G_HERPUD1/GATA3_HERPUD1/TBX21_HERPUD1/IKZF2_HERPUD1/IL32_ERLEC1/FOXP3_ERLEC1/BATF_ERLEC1/CARD16_ERLEC1/TIGIT_ERLEC1/LTB_ERLEC1/CTLA4_ERLEC1/TNFRSF4_ERLEC1/HLA-A_ERLEC1/S100A4_ERLEC1/TNFRSF18_ERLEC1/SPOCK2_ERLEC1/ARID5B_ERLEC1/B2M_ERLEC1/ICOS_ERLEC1/SOD1_ERLEC1/CD4_ERLEC1/CD3E_ERLEC1/CD3D_ERLEC1/CD3G_ERLEC1/GATA3_ERLEC1/TBX21_ERLEC1/IKZF2_ERLEC1/IL32_CD79A/FOXP3_CD79A/BATF_CD79A/CARD16_CD79A/TIGIT_CD79A/LTB_CD79A/CTLA4_CD79A/TNFRSF4_CD79A/HLA-A_CD79A/S100A4_CD79A/TNFRSF18_CD79A/SPOCK2_CD79A/ARID5B_CD79A/B2M_CD79A/ICOS_CD79A/SOD1_CD79A/CD4_CD79A/CD3E_CD79A/CD3D_CD79A/CD3G_CD79A/GATA3_CD79A/TBX21_CD79A/IKZF2_CD79A/IL32_LMAN1/FOXP3_LMAN1/BATF_LMAN1/CARD16_LMAN1/TIGIT_LMAN1/LTB_LMAN1/CTLA4_LMAN1/TNFRSF4_LMAN1/HLA-A_LMAN1/S100A4_LMAN1/TNFRSF18_LMAN1/SPOCK2_LMAN1/ARID5B_LMAN1/B2M_LMAN1/ICOS_LMAN1/SOD1_LMAN1/CD4_LMAN1/CD3E_LMAN1/CD3D_LMAN1/CD3G_LMAN1/GATA3_LMAN1/TBX21_LMAN1/IKZF2_LMAN1/IL32_POU2AF1/FOXP3_POU2AF1/BATF_POU2AF1/CARD16_POU2AF1/TIGIT_POU2AF1/LTB_POU2AF1/CTLA4_POU2AF1/TNFRSF4_POU2AF1/HLA-A_POU2AF1/S100A4_POU2AF1/TNFRSF18_POU2AF1/SPOCK2_POU2AF1/ARID5B_POU2AF1/B2M_POU2AF1/ICOS_POU2AF1/SOD1_POU2AF1/CD4_POU2AF1/CD3E_POU2AF1/CD3D_POU2AF1/CD3G_POU2AF1/GATA3_POU2AF1/TBX21_POU2AF1/IKZF2_POU2AF1/IL32_SPAG4/FOXP3_SPAG4/BATF_SPAG4/CARD16_SPAG4/TIGIT_SPAG4/LTB_SPAG4/CTLA4_SPAG4/TNFRSF4_SPAG4/HLA-A_SPAG4/S100A4_SPAG4/TNFRSF18_SPAG4/SPOCK2_SPAG4/ARID5B_SPAG4/B2M_SPAG4/ICOS_SPAG4/SOD1_SPAG4/CD4_SPAG4/CD3E_SPAG4/CD3D_SPAG4/CD3G_SPAG4/GATA3_SPAG4/TBX21_SPAG4/IKZF2_SPAG4/IL32_PECAM1/FOXP3_PECAM1/BATF_PECAM1/CARD16_PECAM1/TIGIT_PECAM1/LTB_PECAM1/CTLA4_PECAM1/TNFRSF4_PECAM1/HLA-A_PECAM1/S100A4_PECAM1/TNFRSF18_PECAM1/SPOCK2_PECAM1/ARID5B_PECAM1/B2M_PECAM1/ICOS_PECAM1/SOD1_PECAM1/CD4_PECAM1/CD3E_PECAM1/CD3D_PECAM1/CD3G_PECAM1/GATA3_PECAM1/TBX21_PECAM1/IKZF2_PECAM1</t>
  </si>
  <si>
    <t>BATF_FKBP2/HLA-A_FKBP2/TBX21_SSR4/S100A4_FKBP2/ICOS_SSR4/SPOCK2_RRBP1/S100A4_SSR4/CD3G_RRBP1/TBX21_FKBP2/HLA-A_SSR4/S100A4_RRBP1/TBX21_RRBP1/TIGIT_SSR4/CD3E_RRBP1/B2M_SSR4/BATF_SSR4/LTB_SSR4/TNFRSF18_RRBP1/BATF_RRBP1/CARD16_FKBP2/CARD16_RRBP1/CD3D_SSR4/CTLA4_RRBP1/ICOS_FKBP2/LTB_FKBP2/SPOCK2_FKBP2/TIGIT_FKBP2/TNFRSF18_FKBP2/TNFRSF4_FKBP2/LTB_HERPUD1/ICOS_RRBP1/LTB_RRBP1/TBX21_PRDX4/TIGIT_RRBP1/S100A4_SSR3/SPOCK2_SPAG4/SPOCK2_SSR4</t>
  </si>
  <si>
    <t>Treg_CD79a+Plasma</t>
  </si>
  <si>
    <t>LILRA4_MZB1/IRF7_MZB1/PLD4_MZB1/SEC61B_MZB1/TCF4_MZB1/SERPINF1_MZB1/IL3RA_MZB1/GZMB_MZB1/ITM2C_MZB1/CCDC50_MZB1/PLAC8_MZB1/GPR183_MZB1/IRF8_MZB1/PPP1R14B_MZB1/IRF4_MZB1/LILRB4_MZB1/C12orf75_MZB1/MPEG1_MZB1/TXN_MZB1/CST3_MZB1/APP_MZB1/SPIB_MZB1/TSPAN13_MZB1/GRN_MZB1/CLIC3_MZB1/SMPD3_MZB1/TRAF4_MZB1/CTSB_MZB1/LILRA4_SSR4/IRF7_SSR4/PLD4_SSR4/SEC61B_SSR4/TCF4_SSR4/SERPINF1_SSR4/IL3RA_SSR4/GZMB_SSR4/ITM2C_SSR4/CCDC50_SSR4/PLAC8_SSR4/GPR183_SSR4/IRF8_SSR4/PPP1R14B_SSR4/IRF4_SSR4/LILRB4_SSR4/C12orf75_SSR4/MPEG1_SSR4/TXN_SSR4/CST3_SSR4/APP_SSR4/SPIB_SSR4/TSPAN13_SSR4/GRN_SSR4/CLIC3_SSR4/SMPD3_SSR4/TRAF4_SSR4/CTSB_SSR4/LILRA4_DERL3/IRF7_DERL3/PLD4_DERL3/SEC61B_DERL3/TCF4_DERL3/SERPINF1_DERL3/IL3RA_DERL3/GZMB_DERL3/ITM2C_DERL3/CCDC50_DERL3/PLAC8_DERL3/GPR183_DERL3/IRF8_DERL3/PPP1R14B_DERL3/IRF4_DERL3/LILRB4_DERL3/C12orf75_DERL3/MPEG1_DERL3/TXN_DERL3/CST3_DERL3/APP_DERL3/SPIB_DERL3/TSPAN13_DERL3/GRN_DERL3/CLIC3_DERL3/SMPD3_DERL3/TRAF4_DERL3/CTSB_DERL3/LILRA4_XBP1/IRF7_XBP1/PLD4_XBP1/SEC61B_XBP1/TCF4_XBP1/SERPINF1_XBP1/IL3RA_XBP1/GZMB_XBP1/ITM2C_XBP1/CCDC50_XBP1/PLAC8_XBP1/GPR183_XBP1/IRF8_XBP1/PPP1R14B_XBP1/IRF4_XBP1/LILRB4_XBP1/C12orf75_XBP1/MPEG1_XBP1/TXN_XBP1/CST3_XBP1/APP_XBP1/SPIB_XBP1/TSPAN13_XBP1/GRN_XBP1/CLIC3_XBP1/SMPD3_XBP1/TRAF4_XBP1/CTSB_XBP1/LILRA4_PRDX4/IRF7_PRDX4/PLD4_PRDX4/SEC61B_PRDX4/TCF4_PRDX4/SERPINF1_PRDX4/IL3RA_PRDX4/GZMB_PRDX4/ITM2C_PRDX4/CCDC50_PRDX4/PLAC8_PRDX4/GPR183_PRDX4/IRF8_PRDX4/PPP1R14B_PRDX4/IRF4_PRDX4/LILRB4_PRDX4/C12orf75_PRDX4/MPEG1_PRDX4/TXN_PRDX4/CST3_PRDX4/APP_PRDX4/SPIB_PRDX4/TSPAN13_PRDX4/GRN_PRDX4/CLIC3_PRDX4/SMPD3_PRDX4/TRAF4_PRDX4/CTSB_PRDX4/LILRA4_FKBP11/IRF7_FKBP11/PLD4_FKBP11/SEC61B_FKBP11/TCF4_FKBP11/SERPINF1_FKBP11/IL3RA_FKBP11/GZMB_FKBP11/ITM2C_FKBP11/CCDC50_FKBP11/PLAC8_FKBP11/GPR183_FKBP11/IRF8_FKBP11/PPP1R14B_FKBP11/IRF4_FKBP11/LILRB4_FKBP11/C12orf75_FKBP11/MPEG1_FKBP11/TXN_FKBP11/CST3_FKBP11/APP_FKBP11/SPIB_FKBP11/TSPAN13_FKBP11/GRN_FKBP11/CLIC3_FKBP11/SMPD3_FKBP11/TRAF4_FKBP11/CTSB_FKBP11/LILRA4_ITM2C/IRF7_ITM2C/PLD4_ITM2C/SEC61B_ITM2C/TCF4_ITM2C/SERPINF1_ITM2C/IL3RA_ITM2C/GZMB_ITM2C/CCDC50_ITM2C/PLAC8_ITM2C/GPR183_ITM2C/IRF8_ITM2C/PPP1R14B_ITM2C/IRF4_ITM2C/LILRB4_ITM2C/C12orf75_ITM2C/MPEG1_ITM2C/TXN_ITM2C/CST3_ITM2C/APP_ITM2C/SPIB_ITM2C/TSPAN13_ITM2C/GRN_ITM2C/CLIC3_ITM2C/SMPD3_ITM2C/TRAF4_ITM2C/CTSB_ITM2C/LILRA4_SEC11C/IRF7_SEC11C/PLD4_SEC11C/SEC61B_SEC11C/TCF4_SEC11C/SERPINF1_SEC11C/IL3RA_SEC11C/GZMB_SEC11C/ITM2C_SEC11C/CCDC50_SEC11C/PLAC8_SEC11C/GPR183_SEC11C/IRF8_SEC11C/PPP1R14B_SEC11C/IRF4_SEC11C/LILRB4_SEC11C/C12orf75_SEC11C/MPEG1_SEC11C/TXN_SEC11C/CST3_SEC11C/APP_SEC11C/SPIB_SEC11C/TSPAN13_SEC11C/GRN_SEC11C/CLIC3_SEC11C/SMPD3_SEC11C/TRAF4_SEC11C/CTSB_SEC11C/LILRA4_FKBP2/IRF7_FKBP2/PLD4_FKBP2/SEC61B_FKBP2/TCF4_FKBP2/SERPINF1_FKBP2/IL3RA_FKBP2/GZMB_FKBP2/ITM2C_FKBP2/CCDC50_FKBP2/PLAC8_FKBP2/GPR183_FKBP2/IRF8_FKBP2/PPP1R14B_FKBP2/IRF4_FKBP2/LILRB4_FKBP2/C12orf75_FKBP2/MPEG1_FKBP2/TXN_FKBP2/CST3_FKBP2/APP_FKBP2/SPIB_FKBP2/TSPAN13_FKBP2/GRN_FKBP2/CLIC3_FKBP2/SMPD3_FKBP2/TRAF4_FKBP2/CTSB_FKBP2/LILRA4_TNFRSF17/IRF7_TNFRSF17/PLD4_TNFRSF17/SEC61B_TNFRSF17/TCF4_TNFRSF17/SERPINF1_TNFRSF17/IL3RA_TNFRSF17/GZMB_TNFRSF17/ITM2C_TNFRSF17/CCDC50_TNFRSF17/PLAC8_TNFRSF17/GPR183_TNFRSF17/IRF8_TNFRSF17/PPP1R14B_TNFRSF17/IRF4_TNFRSF17/LILRB4_TNFRSF17/C12orf75_TNFRSF17/MPEG1_TNFRSF17/TXN_TNFRSF17/CST3_TNFRSF17/APP_TNFRSF17/SPIB_TNFRSF17/TSPAN13_TNFRSF17/GRN_TNFRSF17/CLIC3_TNFRSF17/SMPD3_TNFRSF17/TRAF4_TNFRSF17/CTSB_TNFRSF17/LILRA4_SSR3/IRF7_SSR3/PLD4_SSR3/SEC61B_SSR3/TCF4_SSR3/SERPINF1_SSR3/IL3RA_SSR3/GZMB_SSR3/ITM2C_SSR3/CCDC50_SSR3/PLAC8_SSR3/GPR183_SSR3/IRF8_SSR3/PPP1R14B_SSR3/IRF4_SSR3/LILRB4_SSR3/C12orf75_SSR3/MPEG1_SSR3/TXN_SSR3/CST3_SSR3/APP_SSR3/SPIB_SSR3/TSPAN13_SSR3/GRN_SSR3/CLIC3_SSR3/SMPD3_SSR3/TRAF4_SSR3/CTSB_SSR3/LILRA4_CD38/IRF7_CD38/PLD4_CD38/SEC61B_CD38/TCF4_CD38/SERPINF1_CD38/IL3RA_CD38/GZMB_CD38/ITM2C_CD38/CCDC50_CD38/PLAC8_CD38/GPR183_CD38/IRF8_CD38/PPP1R14B_CD38/IRF4_CD38/LILRB4_CD38/C12orf75_CD38/MPEG1_CD38/TXN_CD38/CST3_CD38/APP_CD38/SPIB_CD38/TSPAN13_CD38/GRN_CD38/CLIC3_CD38/SMPD3_CD38/TRAF4_CD38/CTSB_CD38/LILRA4_RRBP1/IRF7_RRBP1/PLD4_RRBP1/SEC61B_RRBP1/TCF4_RRBP1/SERPINF1_RRBP1/IL3RA_RRBP1/GZMB_RRBP1/ITM2C_RRBP1/CCDC50_RRBP1/PLAC8_RRBP1/GPR183_RRBP1/IRF8_RRBP1/PPP1R14B_RRBP1/IRF4_RRBP1/LILRB4_RRBP1/C12orf75_RRBP1/MPEG1_RRBP1/TXN_RRBP1/CST3_RRBP1/APP_RRBP1/SPIB_RRBP1/TSPAN13_RRBP1/GRN_RRBP1/CLIC3_RRBP1/SMPD3_RRBP1/TRAF4_RRBP1/CTSB_RRBP1/LILRA4_HSP90B1/IRF7_HSP90B1/PLD4_HSP90B1/SEC61B_HSP90B1/TCF4_HSP90B1/SERPINF1_HSP90B1/IL3RA_HSP90B1/GZMB_HSP90B1/ITM2C_HSP90B1/CCDC50_HSP90B1/PLAC8_HSP90B1/GPR183_HSP90B1/IRF8_HSP90B1/PPP1R14B_HSP90B1/IRF4_HSP90B1/LILRB4_HSP90B1/C12orf75_HSP90B1/MPEG1_HSP90B1/TXN_HSP90B1/CST3_HSP90B1/APP_HSP90B1/SPIB_HSP90B1/TSPAN13_HSP90B1/GRN_HSP90B1/CLIC3_HSP90B1/SMPD3_HSP90B1/TRAF4_HSP90B1/CTSB_HSP90B1/LILRA4_SDC1/IRF7_SDC1/PLD4_SDC1/SEC61B_SDC1/TCF4_SDC1/SERPINF1_SDC1/IL3RA_SDC1/GZMB_SDC1/ITM2C_SDC1/CCDC50_SDC1/PLAC8_SDC1/GPR183_SDC1/IRF8_SDC1/PPP1R14B_SDC1/IRF4_SDC1/LILRB4_SDC1/C12orf75_SDC1/MPEG1_SDC1/TXN_SDC1/CST3_SDC1/APP_SDC1/SPIB_SDC1/TSPAN13_SDC1/GRN_SDC1/CLIC3_SDC1/SMPD3_SDC1/TRAF4_SDC1/CTSB_SDC1/LILRA4_HERPUD1/IRF7_HERPUD1/PLD4_HERPUD1/SEC61B_HERPUD1/TCF4_HERPUD1/SERPINF1_HERPUD1/IL3RA_HERPUD1/GZMB_HERPUD1/ITM2C_HERPUD1/CCDC50_HERPUD1/PLAC8_HERPUD1/GPR183_HERPUD1/IRF8_HERPUD1/PPP1R14B_HERPUD1/IRF4_HERPUD1/LILRB4_HERPUD1/C12orf75_HERPUD1/MPEG1_HERPUD1/TXN_HERPUD1/CST3_HERPUD1/APP_HERPUD1/SPIB_HERPUD1/TSPAN13_HERPUD1/GRN_HERPUD1/CLIC3_HERPUD1/SMPD3_HERPUD1/TRAF4_HERPUD1/CTSB_HERPUD1/LILRA4_ERLEC1/IRF7_ERLEC1/PLD4_ERLEC1/SEC61B_ERLEC1/TCF4_ERLEC1/SERPINF1_ERLEC1/IL3RA_ERLEC1/GZMB_ERLEC1/ITM2C_ERLEC1/CCDC50_ERLEC1/PLAC8_ERLEC1/GPR183_ERLEC1/IRF8_ERLEC1/PPP1R14B_ERLEC1/IRF4_ERLEC1/LILRB4_ERLEC1/C12orf75_ERLEC1/MPEG1_ERLEC1/TXN_ERLEC1/CST3_ERLEC1/APP_ERLEC1/SPIB_ERLEC1/TSPAN13_ERLEC1/GRN_ERLEC1/CLIC3_ERLEC1/SMPD3_ERLEC1/TRAF4_ERLEC1/CTSB_ERLEC1/LILRA4_CD79A/IRF7_CD79A/PLD4_CD79A/SEC61B_CD79A/TCF4_CD79A/SERPINF1_CD79A/IL3RA_CD79A/GZMB_CD79A/ITM2C_CD79A/CCDC50_CD79A/PLAC8_CD79A/GPR183_CD79A/IRF8_CD79A/PPP1R14B_CD79A/IRF4_CD79A/LILRB4_CD79A/C12orf75_CD79A/MPEG1_CD79A/TXN_CD79A/CST3_CD79A/APP_CD79A/SPIB_CD79A/TSPAN13_CD79A/GRN_CD79A/CLIC3_CD79A/SMPD3_CD79A/TRAF4_CD79A/CTSB_CD79A/LILRA4_LMAN1/IRF7_LMAN1/PLD4_LMAN1/SEC61B_LMAN1/TCF4_LMAN1/SERPINF1_LMAN1/IL3RA_LMAN1/GZMB_LMAN1/ITM2C_LMAN1/CCDC50_LMAN1/PLAC8_LMAN1/GPR183_LMAN1/IRF8_LMAN1/PPP1R14B_LMAN1/IRF4_LMAN1/LILRB4_LMAN1/C12orf75_LMAN1/MPEG1_LMAN1/TXN_LMAN1/CST3_LMAN1/APP_LMAN1/SPIB_LMAN1/TSPAN13_LMAN1/GRN_LMAN1/CLIC3_LMAN1/SMPD3_LMAN1/TRAF4_LMAN1/CTSB_LMAN1/LILRA4_POU2AF1/IRF7_POU2AF1/PLD4_POU2AF1/SEC61B_POU2AF1/TCF4_POU2AF1/SERPINF1_POU2AF1/IL3RA_POU2AF1/GZMB_POU2AF1/ITM2C_POU2AF1/CCDC50_POU2AF1/PLAC8_POU2AF1/GPR183_POU2AF1/IRF8_POU2AF1/PPP1R14B_POU2AF1/IRF4_POU2AF1/LILRB4_POU2AF1/C12orf75_POU2AF1/MPEG1_POU2AF1/TXN_POU2AF1/CST3_POU2AF1/APP_POU2AF1/SPIB_POU2AF1/TSPAN13_POU2AF1/GRN_POU2AF1/CLIC3_POU2AF1/SMPD3_POU2AF1/TRAF4_POU2AF1/CTSB_POU2AF1/LILRA4_SPAG4/IRF7_SPAG4/PLD4_SPAG4/SEC61B_SPAG4/TCF4_SPAG4/SERPINF1_SPAG4/IL3RA_SPAG4/GZMB_SPAG4/ITM2C_SPAG4/CCDC50_SPAG4/PLAC8_SPAG4/GPR183_SPAG4/IRF8_SPAG4/PPP1R14B_SPAG4/IRF4_SPAG4/LILRB4_SPAG4/C12orf75_SPAG4/MPEG1_SPAG4/TXN_SPAG4/CST3_SPAG4/APP_SPAG4/SPIB_SPAG4/TSPAN13_SPAG4/GRN_SPAG4/CLIC3_SPAG4/SMPD3_SPAG4/TRAF4_SPAG4/CTSB_SPAG4/LILRA4_PECAM1/IRF7_PECAM1/PLD4_PECAM1/SEC61B_PECAM1/TCF4_PECAM1/SERPINF1_PECAM1/IL3RA_PECAM1/GZMB_PECAM1/ITM2C_PECAM1/CCDC50_PECAM1/PLAC8_PECAM1/GPR183_PECAM1/IRF8_PECAM1/PPP1R14B_PECAM1/IRF4_PECAM1/LILRB4_PECAM1/C12orf75_PECAM1/MPEG1_PECAM1/TXN_PECAM1/CST3_PECAM1/APP_PECAM1/SPIB_PECAM1/TSPAN13_PECAM1/GRN_PECAM1/CLIC3_PECAM1/SMPD3_PECAM1/TRAF4_PECAM1/CTSB_PECAM1</t>
  </si>
  <si>
    <t>IRF4_FKBP2/IRF8_SSR4/IRF4_LMAN1/IRF4_SSR4/LILRA4_FKBP2/MPEG1_FKBP2/GZMB_SSR3/ITM2C_LMAN1/ITM2C_RRBP1/IRF4_ERLEC1/LILRA4_SSR4/LILRB4_RRBP1/IRF4_FKBP11/GZMB_SPAG4/IRF4_RRBP1/IRF8_PRDX4/IRF8_SSR3/ITM2C_DERL3/IRF8_FKBP11/LILRB4_FKBP2/IRF8_HERPUD1/IRF8_SDC1/SMPD3_SSR4/C12orf75_SSR4/IRF8_ERLEC1/ITM2C_ERLEC1/GRN_FKBP2/IL3RA_FKBP2/IRF8_FKBP2/ITM2C_FKBP2/SMPD3_FKBP2/GZMB_LMAN1/GZMB_RRBP1/IRF4_HERPUD1/IL3RA_SSR4/IRF4_SSR3/IRF7_SSR4/IRF8_LMAN1/IRF8_RRBP1/ITM2C_SDC1/LILRA4_RRBP1/LILRA4_SSR3/LILRB4_PRDX4/PLAC8_RRBP1</t>
  </si>
  <si>
    <t>pDC_CD79a+Plasma</t>
  </si>
  <si>
    <t>FTL_LILRA4/CST3_LILRA4/TYROBP_LILRA4/C1QC_LILRA4/C1QB_LILRA4/FCER1G_LILRA4/C1QA_LILRA4/APOE_LILRA4/HLA-DRA_LILRA4/S100A11_LILRA4/PSAP_LILRA4/HLA-DPA1_LILRA4/HLA-DRB1_LILRA4/APOC1_LILRA4/CD74_LILRA4/FTH1_LILRA4/AIF1_LILRA4/HLA-DPB1_LILRA4/CTSB_LILRA4/CD68_LILRA4/LGALS1_LILRA4/SAT1_LILRA4/CTSZ_LILRA4/HLA-DRB5_LILRA4/IFITM3_LILRA4/HLA-DQB1_LILRA4/TMSB10_LILRA4/CCL3_LILRA4/MS4A6A_LILRA4/CAPG_LILRA4/FTL_IRF7/CST3_IRF7/TYROBP_IRF7/C1QC_IRF7/C1QB_IRF7/FCER1G_IRF7/C1QA_IRF7/APOE_IRF7/HLA-DRA_IRF7/S100A11_IRF7/PSAP_IRF7/HLA-DPA1_IRF7/HLA-DRB1_IRF7/APOC1_IRF7/CD74_IRF7/FTH1_IRF7/AIF1_IRF7/HLA-DPB1_IRF7/CTSB_IRF7/CD68_IRF7/LGALS1_IRF7/SAT1_IRF7/CTSZ_IRF7/HLA-DRB5_IRF7/IFITM3_IRF7/HLA-DQB1_IRF7/TMSB10_IRF7/CCL3_IRF7/MS4A6A_IRF7/CAPG_IRF7/FTL_PLD4/CST3_PLD4/TYROBP_PLD4/C1QC_PLD4/C1QB_PLD4/FCER1G_PLD4/C1QA_PLD4/APOE_PLD4/HLA-DRA_PLD4/S100A11_PLD4/PSAP_PLD4/HLA-DPA1_PLD4/HLA-DRB1_PLD4/APOC1_PLD4/CD74_PLD4/FTH1_PLD4/AIF1_PLD4/HLA-DPB1_PLD4/CTSB_PLD4/CD68_PLD4/LGALS1_PLD4/SAT1_PLD4/CTSZ_PLD4/HLA-DRB5_PLD4/IFITM3_PLD4/HLA-DQB1_PLD4/TMSB10_PLD4/CCL3_PLD4/MS4A6A_PLD4/CAPG_PLD4/FTL_SEC61B/CST3_SEC61B/TYROBP_SEC61B/C1QC_SEC61B/C1QB_SEC61B/FCER1G_SEC61B/C1QA_SEC61B/APOE_SEC61B/HLA-DRA_SEC61B/S100A11_SEC61B/PSAP_SEC61B/HLA-DPA1_SEC61B/HLA-DRB1_SEC61B/APOC1_SEC61B/CD74_SEC61B/FTH1_SEC61B/AIF1_SEC61B/HLA-DPB1_SEC61B/CTSB_SEC61B/CD68_SEC61B/LGALS1_SEC61B/SAT1_SEC61B/CTSZ_SEC61B/HLA-DRB5_SEC61B/IFITM3_SEC61B/HLA-DQB1_SEC61B/TMSB10_SEC61B/CCL3_SEC61B/MS4A6A_SEC61B/CAPG_SEC61B/FTL_TCF4/CST3_TCF4/TYROBP_TCF4/C1QC_TCF4/C1QB_TCF4/FCER1G_TCF4/C1QA_TCF4/APOE_TCF4/HLA-DRA_TCF4/S100A11_TCF4/PSAP_TCF4/HLA-DPA1_TCF4/HLA-DRB1_TCF4/APOC1_TCF4/CD74_TCF4/FTH1_TCF4/AIF1_TCF4/HLA-DPB1_TCF4/CTSB_TCF4/CD68_TCF4/LGALS1_TCF4/SAT1_TCF4/CTSZ_TCF4/HLA-DRB5_TCF4/IFITM3_TCF4/HLA-DQB1_TCF4/TMSB10_TCF4/CCL3_TCF4/MS4A6A_TCF4/CAPG_TCF4/FTL_SERPINF1/CST3_SERPINF1/TYROBP_SERPINF1/C1QC_SERPINF1/C1QB_SERPINF1/FCER1G_SERPINF1/C1QA_SERPINF1/APOE_SERPINF1/HLA-DRA_SERPINF1/S100A11_SERPINF1/PSAP_SERPINF1/HLA-DPA1_SERPINF1/HLA-DRB1_SERPINF1/APOC1_SERPINF1/CD74_SERPINF1/FTH1_SERPINF1/AIF1_SERPINF1/HLA-DPB1_SERPINF1/CTSB_SERPINF1/CD68_SERPINF1/LGALS1_SERPINF1/SAT1_SERPINF1/CTSZ_SERPINF1/HLA-DRB5_SERPINF1/IFITM3_SERPINF1/HLA-DQB1_SERPINF1/TMSB10_SERPINF1/CCL3_SERPINF1/MS4A6A_SERPINF1/CAPG_SERPINF1/FTL_IL3RA/CST3_IL3RA/TYROBP_IL3RA/C1QC_IL3RA/C1QB_IL3RA/FCER1G_IL3RA/C1QA_IL3RA/APOE_IL3RA/HLA-DRA_IL3RA/S100A11_IL3RA/PSAP_IL3RA/HLA-DPA1_IL3RA/HLA-DRB1_IL3RA/APOC1_IL3RA/CD74_IL3RA/FTH1_IL3RA/AIF1_IL3RA/HLA-DPB1_IL3RA/CTSB_IL3RA/CD68_IL3RA/LGALS1_IL3RA/SAT1_IL3RA/CTSZ_IL3RA/HLA-DRB5_IL3RA/IFITM3_IL3RA/HLA-DQB1_IL3RA/TMSB10_IL3RA/CCL3_IL3RA/MS4A6A_IL3RA/CAPG_IL3RA/FTL_GZMB/CST3_GZMB/TYROBP_GZMB/C1QC_GZMB/C1QB_GZMB/FCER1G_GZMB/C1QA_GZMB/APOE_GZMB/HLA-DRA_GZMB/S100A11_GZMB/PSAP_GZMB/HLA-DPA1_GZMB/HLA-DRB1_GZMB/APOC1_GZMB/CD74_GZMB/FTH1_GZMB/AIF1_GZMB/HLA-DPB1_GZMB/CTSB_GZMB/CD68_GZMB/LGALS1_GZMB/SAT1_GZMB/CTSZ_GZMB/HLA-DRB5_GZMB/IFITM3_GZMB/HLA-DQB1_GZMB/TMSB10_GZMB/CCL3_GZMB/MS4A6A_GZMB/CAPG_GZMB/FTL_ITM2C/CST3_ITM2C/TYROBP_ITM2C/C1QC_ITM2C/C1QB_ITM2C/FCER1G_ITM2C/C1QA_ITM2C/APOE_ITM2C/HLA-DRA_ITM2C/S100A11_ITM2C/PSAP_ITM2C/HLA-DPA1_ITM2C/HLA-DRB1_ITM2C/APOC1_ITM2C/CD74_ITM2C/FTH1_ITM2C/AIF1_ITM2C/HLA-DPB1_ITM2C/CTSB_ITM2C/CD68_ITM2C/LGALS1_ITM2C/SAT1_ITM2C/CTSZ_ITM2C/HLA-DRB5_ITM2C/IFITM3_ITM2C/HLA-DQB1_ITM2C/TMSB10_ITM2C/CCL3_ITM2C/MS4A6A_ITM2C/CAPG_ITM2C/FTL_CCDC50/CST3_CCDC50/TYROBP_CCDC50/C1QC_CCDC50/C1QB_CCDC50/FCER1G_CCDC50/C1QA_CCDC50/APOE_CCDC50/HLA-DRA_CCDC50/S100A11_CCDC50/PSAP_CCDC50/HLA-DPA1_CCDC50/HLA-DRB1_CCDC50/APOC1_CCDC50/CD74_CCDC50/FTH1_CCDC50/AIF1_CCDC50/HLA-DPB1_CCDC50/CTSB_CCDC50/CD68_CCDC50/LGALS1_CCDC50/SAT1_CCDC50/CTSZ_CCDC50/HLA-DRB5_CCDC50/IFITM3_CCDC50/HLA-DQB1_CCDC50/TMSB10_CCDC50/CCL3_CCDC50/MS4A6A_CCDC50/CAPG_CCDC50/FTL_PLAC8/CST3_PLAC8/TYROBP_PLAC8/C1QC_PLAC8/C1QB_PLAC8/FCER1G_PLAC8/C1QA_PLAC8/APOE_PLAC8/HLA-DRA_PLAC8/S100A11_PLAC8/PSAP_PLAC8/HLA-DPA1_PLAC8/HLA-DRB1_PLAC8/APOC1_PLAC8/CD74_PLAC8/FTH1_PLAC8/AIF1_PLAC8/HLA-DPB1_PLAC8/CTSB_PLAC8/CD68_PLAC8/LGALS1_PLAC8/SAT1_PLAC8/CTSZ_PLAC8/HLA-DRB5_PLAC8/IFITM3_PLAC8/HLA-DQB1_PLAC8/TMSB10_PLAC8/CCL3_PLAC8/MS4A6A_PLAC8/CAPG_PLAC8/FTL_GPR183/CST3_GPR183/TYROBP_GPR183/C1QC_GPR183/C1QB_GPR183/FCER1G_GPR183/C1QA_GPR183/APOE_GPR183/HLA-DRA_GPR183/S100A11_GPR183/PSAP_GPR183/HLA-DPA1_GPR183/HLA-DRB1_GPR183/APOC1_GPR183/CD74_GPR183/FTH1_GPR183/AIF1_GPR183/HLA-DPB1_GPR183/CTSB_GPR183/CD68_GPR183/LGALS1_GPR183/SAT1_GPR183/CTSZ_GPR183/HLA-DRB5_GPR183/IFITM3_GPR183/HLA-DQB1_GPR183/TMSB10_GPR183/CCL3_GPR183/MS4A6A_GPR183/CAPG_GPR183/FTL_IRF8/CST3_IRF8/TYROBP_IRF8/C1QC_IRF8/C1QB_IRF8/FCER1G_IRF8/C1QA_IRF8/APOE_IRF8/HLA-DRA_IRF8/S100A11_IRF8/PSAP_IRF8/HLA-DPA1_IRF8/HLA-DRB1_IRF8/APOC1_IRF8/CD74_IRF8/FTH1_IRF8/AIF1_IRF8/HLA-DPB1_IRF8/CTSB_IRF8/CD68_IRF8/LGALS1_IRF8/SAT1_IRF8/CTSZ_IRF8/HLA-DRB5_IRF8/IFITM3_IRF8/HLA-DQB1_IRF8/TMSB10_IRF8/CCL3_IRF8/MS4A6A_IRF8/CAPG_IRF8/FTL_PPP1R14B/CST3_PPP1R14B/TYROBP_PPP1R14B/C1QC_PPP1R14B/C1QB_PPP1R14B/FCER1G_PPP1R14B/C1QA_PPP1R14B/APOE_PPP1R14B/HLA-DRA_PPP1R14B/S100A11_PPP1R14B/PSAP_PPP1R14B/HLA-DPA1_PPP1R14B/HLA-DRB1_PPP1R14B/APOC1_PPP1R14B/CD74_PPP1R14B/FTH1_PPP1R14B/AIF1_PPP1R14B/HLA-DPB1_PPP1R14B/CTSB_PPP1R14B/CD68_PPP1R14B/LGALS1_PPP1R14B/SAT1_PPP1R14B/CTSZ_PPP1R14B/HLA-DRB5_PPP1R14B/IFITM3_PPP1R14B/HLA-DQB1_PPP1R14B/TMSB10_PPP1R14B/CCL3_PPP1R14B/MS4A6A_PPP1R14B/CAPG_PPP1R14B/FTL_IRF4/CST3_IRF4/TYROBP_IRF4/C1QC_IRF4/C1QB_IRF4/FCER1G_IRF4/C1QA_IRF4/APOE_IRF4/HLA-DRA_IRF4/S100A11_IRF4/PSAP_IRF4/HLA-DPA1_IRF4/HLA-DRB1_IRF4/APOC1_IRF4/CD74_IRF4/FTH1_IRF4/AIF1_IRF4/HLA-DPB1_IRF4/CTSB_IRF4/CD68_IRF4/LGALS1_IRF4/SAT1_IRF4/CTSZ_IRF4/HLA-DRB5_IRF4/IFITM3_IRF4/HLA-DQB1_IRF4/TMSB10_IRF4/CCL3_IRF4/MS4A6A_IRF4/CAPG_IRF4/FTL_LILRB4/CST3_LILRB4/TYROBP_LILRB4/C1QC_LILRB4/C1QB_LILRB4/FCER1G_LILRB4/C1QA_LILRB4/APOE_LILRB4/HLA-DRA_LILRB4/S100A11_LILRB4/PSAP_LILRB4/HLA-DPA1_LILRB4/HLA-DRB1_LILRB4/APOC1_LILRB4/CD74_LILRB4/FTH1_LILRB4/AIF1_LILRB4/HLA-DPB1_LILRB4/CTSB_LILRB4/CD68_LILRB4/LGALS1_LILRB4/SAT1_LILRB4/CTSZ_LILRB4/HLA-DRB5_LILRB4/IFITM3_LILRB4/HLA-DQB1_LILRB4/TMSB10_LILRB4/CCL3_LILRB4/MS4A6A_LILRB4/CAPG_LILRB4/FTL_C12orf75/CST3_C12orf75/TYROBP_C12orf75/C1QC_C12orf75/C1QB_C12orf75/FCER1G_C12orf75/C1QA_C12orf75/APOE_C12orf75/HLA-DRA_C12orf75/S100A11_C12orf75/PSAP_C12orf75/HLA-DPA1_C12orf75/HLA-DRB1_C12orf75/APOC1_C12orf75/CD74_C12orf75/FTH1_C12orf75/AIF1_C12orf75/HLA-DPB1_C12orf75/CTSB_C12orf75/CD68_C12orf75/LGALS1_C12orf75/SAT1_C12orf75/CTSZ_C12orf75/HLA-DRB5_C12orf75/IFITM3_C12orf75/HLA-DQB1_C12orf75/TMSB10_C12orf75/CCL3_C12orf75/MS4A6A_C12orf75/CAPG_C12orf75/FTL_MPEG1/CST3_MPEG1/TYROBP_MPEG1/C1QC_MPEG1/C1QB_MPEG1/FCER1G_MPEG1/C1QA_MPEG1/APOE_MPEG1/HLA-DRA_MPEG1/S100A11_MPEG1/PSAP_MPEG1/HLA-DPA1_MPEG1/HLA-DRB1_MPEG1/APOC1_MPEG1/CD74_MPEG1/FTH1_MPEG1/AIF1_MPEG1/HLA-DPB1_MPEG1/CTSB_MPEG1/CD68_MPEG1/LGALS1_MPEG1/SAT1_MPEG1/CTSZ_MPEG1/HLA-DRB5_MPEG1/IFITM3_MPEG1/HLA-DQB1_MPEG1/TMSB10_MPEG1/CCL3_MPEG1/MS4A6A_MPEG1/CAPG_MPEG1/FTL_TXN/CST3_TXN/TYROBP_TXN/C1QC_TXN/C1QB_TXN/FCER1G_TXN/C1QA_TXN/APOE_TXN/HLA-DRA_TXN/S100A11_TXN/PSAP_TXN/HLA-DPA1_TXN/HLA-DRB1_TXN/APOC1_TXN/CD74_TXN/FTH1_TXN/AIF1_TXN/HLA-DPB1_TXN/CTSB_TXN/CD68_TXN/LGALS1_TXN/SAT1_TXN/CTSZ_TXN/HLA-DRB5_TXN/IFITM3_TXN/HLA-DQB1_TXN/TMSB10_TXN/CCL3_TXN/MS4A6A_TXN/CAPG_TXN/FTL_CST3/TYROBP_CST3/C1QC_CST3/C1QB_CST3/FCER1G_CST3/C1QA_CST3/APOE_CST3/HLA-DRA_CST3/S100A11_CST3/PSAP_CST3/HLA-DPA1_CST3/HLA-DRB1_CST3/APOC1_CST3/CD74_CST3/FTH1_CST3/AIF1_CST3/HLA-DPB1_CST3/CTSB_CST3/CD68_CST3/LGALS1_CST3/SAT1_CST3/CTSZ_CST3/HLA-DRB5_CST3/IFITM3_CST3/HLA-DQB1_CST3/TMSB10_CST3/CCL3_CST3/MS4A6A_CST3/CAPG_CST3/FTL_APP/CST3_APP/TYROBP_APP/C1QC_APP/C1QB_APP/FCER1G_APP/C1QA_APP/APOE_APP/HLA-DRA_APP/S100A11_APP/PSAP_APP/HLA-DPA1_APP/HLA-DRB1_APP/APOC1_APP/CD74_APP/FTH1_APP/AIF1_APP/HLA-DPB1_APP/CTSB_APP/CD68_APP/LGALS1_APP/SAT1_APP/CTSZ_APP/HLA-DRB5_APP/IFITM3_APP/HLA-DQB1_APP/TMSB10_APP/CCL3_APP/MS4A6A_APP/CAPG_APP/FTL_SPIB/CST3_SPIB/TYROBP_SPIB/C1QC_SPIB/C1QB_SPIB/FCER1G_SPIB/C1QA_SPIB/APOE_SPIB/HLA-DRA_SPIB/S100A11_SPIB/PSAP_SPIB/HLA-DPA1_SPIB/HLA-DRB1_SPIB/APOC1_SPIB/CD74_SPIB/FTH1_SPIB/AIF1_SPIB/HLA-DPB1_SPIB/CTSB_SPIB/CD68_SPIB/LGALS1_SPIB/SAT1_SPIB/CTSZ_SPIB/HLA-DRB5_SPIB/IFITM3_SPIB/HLA-DQB1_SPIB/TMSB10_SPIB/CCL3_SPIB/MS4A6A_SPIB/CAPG_SPIB/FTL_TSPAN13/CST3_TSPAN13/TYROBP_TSPAN13/C1QC_TSPAN13/C1QB_TSPAN13/FCER1G_TSPAN13/C1QA_TSPAN13/APOE_TSPAN13/HLA-DRA_TSPAN13/S100A11_TSPAN13/PSAP_TSPAN13/HLA-DPA1_TSPAN13/HLA-DRB1_TSPAN13/APOC1_TSPAN13/CD74_TSPAN13/FTH1_TSPAN13/AIF1_TSPAN13/HLA-DPB1_TSPAN13/CTSB_TSPAN13/CD68_TSPAN13/LGALS1_TSPAN13/SAT1_TSPAN13/CTSZ_TSPAN13/HLA-DRB5_TSPAN13/IFITM3_TSPAN13/HLA-DQB1_TSPAN13/TMSB10_TSPAN13/CCL3_TSPAN13/MS4A6A_TSPAN13/CAPG_TSPAN13/FTL_GRN/CST3_GRN/TYROBP_GRN/C1QC_GRN/C1QB_GRN/FCER1G_GRN/C1QA_GRN/APOE_GRN/HLA-DRA_GRN/S100A11_GRN/PSAP_GRN/HLA-DPA1_GRN/HLA-DRB1_GRN/APOC1_GRN/CD74_GRN/FTH1_GRN/AIF1_GRN/HLA-DPB1_GRN/CTSB_GRN/CD68_GRN/LGALS1_GRN/SAT1_GRN/CTSZ_GRN/HLA-DRB5_GRN/IFITM3_GRN/HLA-DQB1_GRN/TMSB10_GRN/CCL3_GRN/MS4A6A_GRN/CAPG_GRN/FTL_CLIC3/CST3_CLIC3/TYROBP_CLIC3/C1QC_CLIC3/C1QB_CLIC3/FCER1G_CLIC3/C1QA_CLIC3/APOE_CLIC3/HLA-DRA_CLIC3/S100A11_CLIC3/PSAP_CLIC3/HLA-DPA1_CLIC3/HLA-DRB1_CLIC3/APOC1_CLIC3/CD74_CLIC3/FTH1_CLIC3/AIF1_CLIC3/HLA-DPB1_CLIC3/CTSB_CLIC3/CD68_CLIC3/LGALS1_CLIC3/SAT1_CLIC3/CTSZ_CLIC3/HLA-DRB5_CLIC3/IFITM3_CLIC3/HLA-DQB1_CLIC3/TMSB10_CLIC3/CCL3_CLIC3/MS4A6A_CLIC3/CAPG_CLIC3/FTL_SMPD3/CST3_SMPD3/TYROBP_SMPD3/C1QC_SMPD3/C1QB_SMPD3/FCER1G_SMPD3/C1QA_SMPD3/APOE_SMPD3/HLA-DRA_SMPD3/S100A11_SMPD3/PSAP_SMPD3/HLA-DPA1_SMPD3/HLA-DRB1_SMPD3/APOC1_SMPD3/CD74_SMPD3/FTH1_SMPD3/AIF1_SMPD3/HLA-DPB1_SMPD3/CTSB_SMPD3/CD68_SMPD3/LGALS1_SMPD3/SAT1_SMPD3/CTSZ_SMPD3/HLA-DRB5_SMPD3/IFITM3_SMPD3/HLA-DQB1_SMPD3/TMSB10_SMPD3/CCL3_SMPD3/MS4A6A_SMPD3/CAPG_SMPD3/FTL_TRAF4/CST3_TRAF4/TYROBP_TRAF4/C1QC_TRAF4/C1QB_TRAF4/FCER1G_TRAF4/C1QA_TRAF4/APOE_TRAF4/HLA-DRA_TRAF4/S100A11_TRAF4/PSAP_TRAF4/HLA-DPA1_TRAF4/HLA-DRB1_TRAF4/APOC1_TRAF4/CD74_TRAF4/FTH1_TRAF4/AIF1_TRAF4/HLA-DPB1_TRAF4/CTSB_TRAF4/CD68_TRAF4/LGALS1_TRAF4/SAT1_TRAF4/CTSZ_TRAF4/HLA-DRB5_TRAF4/IFITM3_TRAF4/HLA-DQB1_TRAF4/TMSB10_TRAF4/CCL3_TRAF4/MS4A6A_TRAF4/CAPG_TRAF4/FTL_CTSB/CST3_CTSB/TYROBP_CTSB/C1QC_CTSB/C1QB_CTSB/FCER1G_CTSB/C1QA_CTSB/APOE_CTSB/HLA-DRA_CTSB/S100A11_CTSB/PSAP_CTSB/HLA-DPA1_CTSB/HLA-DRB1_CTSB/APOC1_CTSB/CD74_CTSB/FTH1_CTSB/AIF1_CTSB/HLA-DPB1_CTSB/CD68_CTSB/LGALS1_CTSB/SAT1_CTSB/CTSZ_CTSB/HLA-DRB5_CTSB/IFITM3_CTSB/HLA-DQB1_CTSB/TMSB10_CTSB/CCL3_CTSB/MS4A6A_CTSB/CAPG_CTSB</t>
  </si>
  <si>
    <t>C1QC_GRN/C1QA_GRN/C1QC_PPP1R14B/APOC1_PPP1R14B/C1QA_PPP1R14B/C1QC_SEC61B/C1QC_CST3/TYROBP_GRN/C1QA_TCF4/C1QB_CTSB/CCL3_PPP1R14B/CCL3_SEC61B/CCL3_TRAF4/FTL_CST3/APOC1_APP/C1QB_TRAF4/CD68_PPP1R14B/HLA-DPA1_CLIC3/C1QA_SEC61B/C1QA_TRAF4/C1QB_SEC61B/C1QC_MPEG1/C1QC_TRAF4/CCL3_GRN/FCER1G_PPP1R14B/TYROBP_PPP1R14B/APOC1_SEC61B/CTSB_GRN/C1QC_APP/HLA-DPB1_APP/SAT1_APP/C1QB_CST3/MS4A6A_TCF4/TYROBP_TSPAN13/CCL3_CCDC50/CD68_SEC61B/APOC1_GRN/CD68_APP/CTSZ_APP/FCER1G_APP/HLA-DRA_APP/C1QA_CCDC50/C1QB_CLIC3/C1QB_GRN/C1QB_PPP1R14B/C1QC_CCDC50/C1QC_CLIC3/C1QC_TCF4/CCL3_CLIC3/CCL3_GPR183/CCL3_TSPAN13/CD68_CTSB/FCER1G_TRAF4/HLA-DPA1_TCF4/HLA-DQB1_PPP1R14B/HLA-DQB1_TRAF4/HLA-DRA_SEC61B/TYROBP_TRAF4</t>
  </si>
  <si>
    <t>M1_pDC</t>
  </si>
  <si>
    <t>NR3C1_IL32/CXCL13_IL32/ITM2A_IL32/LAT_IL32/TOX2_IL32/PDCD1_IL32/SPOCK2_IL32/ICOS_IL32/NMB_IL32/CD200_IL32/CD40LG_IL32/FKBP5_IL32/TNFRSF4_IL32/FAAH2_IL32/GEM_IL32/IGFBP4_IL32/TCF7_IL32/TNFRSF18_IL32/IL6ST_IL32/ZNRF1_IL32/TSHZ2_IL32/SH2D1A_IL32/TOX_IL32/MAF_IL32/PASK_IL32/TIGIT_IL32/CD4_IL32/PLIN2_IL32/GK_IL32/CORO1B_IL32/CTLA4_IL32/CD3E_IL32/CD3D_IL32/CD3G_IL32/GATA3_IL32/TBX21_IL32/NR3C1_FOXP3/CXCL13_FOXP3/ITM2A_FOXP3/LAT_FOXP3/TOX2_FOXP3/PDCD1_FOXP3/SPOCK2_FOXP3/ICOS_FOXP3/NMB_FOXP3/CD200_FOXP3/CD40LG_FOXP3/FKBP5_FOXP3/TNFRSF4_FOXP3/FAAH2_FOXP3/GEM_FOXP3/IGFBP4_FOXP3/TCF7_FOXP3/TNFRSF18_FOXP3/IL6ST_FOXP3/ZNRF1_FOXP3/TSHZ2_FOXP3/SH2D1A_FOXP3/TOX_FOXP3/MAF_FOXP3/PASK_FOXP3/TIGIT_FOXP3/CD4_FOXP3/PLIN2_FOXP3/GK_FOXP3/CORO1B_FOXP3/CTLA4_FOXP3/CD3E_FOXP3/CD3D_FOXP3/CD3G_FOXP3/GATA3_FOXP3/TBX21_FOXP3/NR3C1_BATF/CXCL13_BATF/ITM2A_BATF/LAT_BATF/TOX2_BATF/PDCD1_BATF/SPOCK2_BATF/ICOS_BATF/NMB_BATF/CD200_BATF/CD40LG_BATF/FKBP5_BATF/TNFRSF4_BATF/FAAH2_BATF/GEM_BATF/IGFBP4_BATF/TCF7_BATF/TNFRSF18_BATF/IL6ST_BATF/ZNRF1_BATF/TSHZ2_BATF/SH2D1A_BATF/TOX_BATF/MAF_BATF/PASK_BATF/TIGIT_BATF/CD4_BATF/PLIN2_BATF/GK_BATF/CORO1B_BATF/CTLA4_BATF/CD3E_BATF/CD3D_BATF/CD3G_BATF/GATA3_BATF/TBX21_BATF/NR3C1_CARD16/CXCL13_CARD16/ITM2A_CARD16/LAT_CARD16/TOX2_CARD16/PDCD1_CARD16/SPOCK2_CARD16/ICOS_CARD16/NMB_CARD16/CD200_CARD16/CD40LG_CARD16/FKBP5_CARD16/TNFRSF4_CARD16/FAAH2_CARD16/GEM_CARD16/IGFBP4_CARD16/TCF7_CARD16/TNFRSF18_CARD16/IL6ST_CARD16/ZNRF1_CARD16/TSHZ2_CARD16/SH2D1A_CARD16/TOX_CARD16/MAF_CARD16/PASK_CARD16/TIGIT_CARD16/CD4_CARD16/PLIN2_CARD16/GK_CARD16/CORO1B_CARD16/CTLA4_CARD16/CD3E_CARD16/CD3D_CARD16/CD3G_CARD16/GATA3_CARD16/TBX21_CARD16/NR3C1_TIGIT/CXCL13_TIGIT/ITM2A_TIGIT/LAT_TIGIT/TOX2_TIGIT/PDCD1_TIGIT/SPOCK2_TIGIT/ICOS_TIGIT/NMB_TIGIT/CD200_TIGIT/CD40LG_TIGIT/FKBP5_TIGIT/TNFRSF4_TIGIT/FAAH2_TIGIT/GEM_TIGIT/IGFBP4_TIGIT/TCF7_TIGIT/TNFRSF18_TIGIT/IL6ST_TIGIT/ZNRF1_TIGIT/TSHZ2_TIGIT/SH2D1A_TIGIT/TOX_TIGIT/MAF_TIGIT/PASK_TIGIT/CD4_TIGIT/PLIN2_TIGIT/GK_TIGIT/CORO1B_TIGIT/CTLA4_TIGIT/CD3E_TIGIT/CD3D_TIGIT/CD3G_TIGIT/GATA3_TIGIT/TBX21_TIGIT/NR3C1_LTB/CXCL13_LTB/ITM2A_LTB/LAT_LTB/TOX2_LTB/PDCD1_LTB/SPOCK2_LTB/ICOS_LTB/NMB_LTB/CD200_LTB/CD40LG_LTB/FKBP5_LTB/TNFRSF4_LTB/FAAH2_LTB/GEM_LTB/IGFBP4_LTB/TCF7_LTB/TNFRSF18_LTB/IL6ST_LTB/ZNRF1_LTB/TSHZ2_LTB/SH2D1A_LTB/TOX_LTB/MAF_LTB/PASK_LTB/TIGIT_LTB/CD4_LTB/PLIN2_LTB/GK_LTB/CORO1B_LTB/CTLA4_LTB/CD3E_LTB/CD3D_LTB/CD3G_LTB/GATA3_LTB/TBX21_LTB/NR3C1_CTLA4/CXCL13_CTLA4/ITM2A_CTLA4/LAT_CTLA4/TOX2_CTLA4/PDCD1_CTLA4/SPOCK2_CTLA4/ICOS_CTLA4/NMB_CTLA4/CD200_CTLA4/CD40LG_CTLA4/FKBP5_CTLA4/TNFRSF4_CTLA4/FAAH2_CTLA4/GEM_CTLA4/IGFBP4_CTLA4/TCF7_CTLA4/TNFRSF18_CTLA4/IL6ST_CTLA4/ZNRF1_CTLA4/TSHZ2_CTLA4/SH2D1A_CTLA4/TOX_CTLA4/MAF_CTLA4/PASK_CTLA4/TIGIT_CTLA4/CD4_CTLA4/PLIN2_CTLA4/GK_CTLA4/CORO1B_CTLA4/CD3E_CTLA4/CD3D_CTLA4/CD3G_CTLA4/GATA3_CTLA4/TBX21_CTLA4/NR3C1_TNFRSF4/CXCL13_TNFRSF4/ITM2A_TNFRSF4/LAT_TNFRSF4/TOX2_TNFRSF4/PDCD1_TNFRSF4/SPOCK2_TNFRSF4/ICOS_TNFRSF4/NMB_TNFRSF4/CD200_TNFRSF4/CD40LG_TNFRSF4/FKBP5_TNFRSF4/FAAH2_TNFRSF4/GEM_TNFRSF4/IGFBP4_TNFRSF4/TCF7_TNFRSF4/TNFRSF18_TNFRSF4/IL6ST_TNFRSF4/ZNRF1_TNFRSF4/TSHZ2_TNFRSF4/SH2D1A_TNFRSF4/TOX_TNFRSF4/MAF_TNFRSF4/PASK_TNFRSF4/TIGIT_TNFRSF4/CD4_TNFRSF4/PLIN2_TNFRSF4/GK_TNFRSF4/CORO1B_TNFRSF4/CTLA4_TNFRSF4/CD3E_TNFRSF4/CD3D_TNFRSF4/CD3G_TNFRSF4/GATA3_TNFRSF4/TBX21_TNFRSF4/NR3C1_HLA-A/CXCL13_HLA-A/ITM2A_HLA-A/LAT_HLA-A/TOX2_HLA-A/PDCD1_HLA-A/SPOCK2_HLA-A/ICOS_HLA-A/NMB_HLA-A/CD200_HLA-A/CD40LG_HLA-A/FKBP5_HLA-A/TNFRSF4_HLA-A/FAAH2_HLA-A/GEM_HLA-A/IGFBP4_HLA-A/TCF7_HLA-A/TNFRSF18_HLA-A/IL6ST_HLA-A/ZNRF1_HLA-A/TSHZ2_HLA-A/SH2D1A_HLA-A/TOX_HLA-A/MAF_HLA-A/PASK_HLA-A/TIGIT_HLA-A/CD4_HLA-A/PLIN2_HLA-A/GK_HLA-A/CORO1B_HLA-A/CTLA4_HLA-A/CD3E_HLA-A/CD3D_HLA-A/CD3G_HLA-A/GATA3_HLA-A/TBX21_HLA-A/NR3C1_S100A4/CXCL13_S100A4/ITM2A_S100A4/LAT_S100A4/TOX2_S100A4/PDCD1_S100A4/SPOCK2_S100A4/ICOS_S100A4/NMB_S100A4/CD200_S100A4/CD40LG_S100A4/FKBP5_S100A4/TNFRSF4_S100A4/FAAH2_S100A4/GEM_S100A4/IGFBP4_S100A4/TCF7_S100A4/TNFRSF18_S100A4/IL6ST_S100A4/ZNRF1_S100A4/TSHZ2_S100A4/SH2D1A_S100A4/TOX_S100A4/MAF_S100A4/PASK_S100A4/TIGIT_S100A4/CD4_S100A4/PLIN2_S100A4/GK_S100A4/CORO1B_S100A4/CTLA4_S100A4/CD3E_S100A4/CD3D_S100A4/CD3G_S100A4/GATA3_S100A4/TBX21_S100A4/NR3C1_TNFRSF18/CXCL13_TNFRSF18/ITM2A_TNFRSF18/LAT_TNFRSF18/TOX2_TNFRSF18/PDCD1_TNFRSF18/SPOCK2_TNFRSF18/ICOS_TNFRSF18/NMB_TNFRSF18/CD200_TNFRSF18/CD40LG_TNFRSF18/FKBP5_TNFRSF18/TNFRSF4_TNFRSF18/FAAH2_TNFRSF18/GEM_TNFRSF18/IGFBP4_TNFRSF18/TCF7_TNFRSF18/IL6ST_TNFRSF18/ZNRF1_TNFRSF18/TSHZ2_TNFRSF18/SH2D1A_TNFRSF18/TOX_TNFRSF18/MAF_TNFRSF18/PASK_TNFRSF18/TIGIT_TNFRSF18/CD4_TNFRSF18/PLIN2_TNFRSF18/GK_TNFRSF18/CORO1B_TNFRSF18/CTLA4_TNFRSF18/CD3E_TNFRSF18/CD3D_TNFRSF18/CD3G_TNFRSF18/GATA3_TNFRSF18/TBX21_TNFRSF18/NR3C1_SPOCK2/CXCL13_SPOCK2/ITM2A_SPOCK2/LAT_SPOCK2/TOX2_SPOCK2/PDCD1_SPOCK2/ICOS_SPOCK2/NMB_SPOCK2/CD200_SPOCK2/CD40LG_SPOCK2/FKBP5_SPOCK2/TNFRSF4_SPOCK2/FAAH2_SPOCK2/GEM_SPOCK2/IGFBP4_SPOCK2/TCF7_SPOCK2/TNFRSF18_SPOCK2/IL6ST_SPOCK2/ZNRF1_SPOCK2/TSHZ2_SPOCK2/SH2D1A_SPOCK2/TOX_SPOCK2/MAF_SPOCK2/PASK_SPOCK2/TIGIT_SPOCK2/CD4_SPOCK2/PLIN2_SPOCK2/GK_SPOCK2/CORO1B_SPOCK2/CTLA4_SPOCK2/CD3E_SPOCK2/CD3D_SPOCK2/CD3G_SPOCK2/GATA3_SPOCK2/TBX21_SPOCK2/NR3C1_ARID5B/CXCL13_ARID5B/ITM2A_ARID5B/LAT_ARID5B/TOX2_ARID5B/PDCD1_ARID5B/SPOCK2_ARID5B/ICOS_ARID5B/NMB_ARID5B/CD200_ARID5B/CD40LG_ARID5B/FKBP5_ARID5B/TNFRSF4_ARID5B/FAAH2_ARID5B/GEM_ARID5B/IGFBP4_ARID5B/TCF7_ARID5B/TNFRSF18_ARID5B/IL6ST_ARID5B/ZNRF1_ARID5B/TSHZ2_ARID5B/SH2D1A_ARID5B/TOX_ARID5B/MAF_ARID5B/PASK_ARID5B/TIGIT_ARID5B/CD4_ARID5B/PLIN2_ARID5B/GK_ARID5B/CORO1B_ARID5B/CTLA4_ARID5B/CD3E_ARID5B/CD3D_ARID5B/CD3G_ARID5B/GATA3_ARID5B/TBX21_ARID5B/NR3C1_B2M/CXCL13_B2M/ITM2A_B2M/LAT_B2M/TOX2_B2M/PDCD1_B2M/SPOCK2_B2M/ICOS_B2M/NMB_B2M/CD200_B2M/CD40LG_B2M/FKBP5_B2M/TNFRSF4_B2M/FAAH2_B2M/GEM_B2M/IGFBP4_B2M/TCF7_B2M/TNFRSF18_B2M/IL6ST_B2M/ZNRF1_B2M/TSHZ2_B2M/SH2D1A_B2M/TOX_B2M/MAF_B2M/PASK_B2M/TIGIT_B2M/CD4_B2M/PLIN2_B2M/GK_B2M/CORO1B_B2M/CTLA4_B2M/CD3E_B2M/CD3D_B2M/CD3G_B2M/GATA3_B2M/TBX21_B2M/NR3C1_ICOS/CXCL13_ICOS/ITM2A_ICOS/LAT_ICOS/TOX2_ICOS/PDCD1_ICOS/SPOCK2_ICOS/NMB_ICOS/CD200_ICOS/CD40LG_ICOS/FKBP5_ICOS/TNFRSF4_ICOS/FAAH2_ICOS/GEM_ICOS/IGFBP4_ICOS/TCF7_ICOS/TNFRSF18_ICOS/IL6ST_ICOS/ZNRF1_ICOS/TSHZ2_ICOS/SH2D1A_ICOS/TOX_ICOS/MAF_ICOS/PASK_ICOS/TIGIT_ICOS/CD4_ICOS/PLIN2_ICOS/GK_ICOS/CORO1B_ICOS/CTLA4_ICOS/CD3E_ICOS/CD3D_ICOS/CD3G_ICOS/GATA3_ICOS/TBX21_ICOS/NR3C1_SOD1/CXCL13_SOD1/ITM2A_SOD1/LAT_SOD1/TOX2_SOD1/PDCD1_SOD1/SPOCK2_SOD1/ICOS_SOD1/NMB_SOD1/CD200_SOD1/CD40LG_SOD1/FKBP5_SOD1/TNFRSF4_SOD1/FAAH2_SOD1/GEM_SOD1/IGFBP4_SOD1/TCF7_SOD1/TNFRSF18_SOD1/IL6ST_SOD1/ZNRF1_SOD1/TSHZ2_SOD1/SH2D1A_SOD1/TOX_SOD1/MAF_SOD1/PASK_SOD1/TIGIT_SOD1/CD4_SOD1/PLIN2_SOD1/GK_SOD1/CORO1B_SOD1/CTLA4_SOD1/CD3E_SOD1/CD3D_SOD1/CD3G_SOD1/GATA3_SOD1/TBX21_SOD1/NR3C1_CD4/CXCL13_CD4/ITM2A_CD4/LAT_CD4/TOX2_CD4/PDCD1_CD4/SPOCK2_CD4/ICOS_CD4/NMB_CD4/CD200_CD4/CD40LG_CD4/FKBP5_CD4/TNFRSF4_CD4/FAAH2_CD4/GEM_CD4/IGFBP4_CD4/TCF7_CD4/TNFRSF18_CD4/IL6ST_CD4/ZNRF1_CD4/TSHZ2_CD4/SH2D1A_CD4/TOX_CD4/MAF_CD4/PASK_CD4/TIGIT_CD4/PLIN2_CD4/GK_CD4/CORO1B_CD4/CTLA4_CD4/CD3E_CD4/CD3D_CD4/CD3G_CD4/GATA3_CD4/TBX21_CD4/NR3C1_CD3E/CXCL13_CD3E/ITM2A_CD3E/LAT_CD3E/TOX2_CD3E/PDCD1_CD3E/SPOCK2_CD3E/ICOS_CD3E/NMB_CD3E/CD200_CD3E/CD40LG_CD3E/FKBP5_CD3E/TNFRSF4_CD3E/FAAH2_CD3E/GEM_CD3E/IGFBP4_CD3E/TCF7_CD3E/TNFRSF18_CD3E/IL6ST_CD3E/ZNRF1_CD3E/TSHZ2_CD3E/SH2D1A_CD3E/TOX_CD3E/MAF_CD3E/PASK_CD3E/TIGIT_CD3E/CD4_CD3E/PLIN2_CD3E/GK_CD3E/CORO1B_CD3E/CTLA4_CD3E/CD3D_CD3E/CD3G_CD3E/GATA3_CD3E/TBX21_CD3E/NR3C1_CD3D/CXCL13_CD3D/ITM2A_CD3D/LAT_CD3D/TOX2_CD3D/PDCD1_CD3D/SPOCK2_CD3D/ICOS_CD3D/NMB_CD3D/CD200_CD3D/CD40LG_CD3D/FKBP5_CD3D/TNFRSF4_CD3D/FAAH2_CD3D/GEM_CD3D/IGFBP4_CD3D/TCF7_CD3D/TNFRSF18_CD3D/IL6ST_CD3D/ZNRF1_CD3D/TSHZ2_CD3D/SH2D1A_CD3D/TOX_CD3D/MAF_CD3D/PASK_CD3D/TIGIT_CD3D/CD4_CD3D/PLIN2_CD3D/GK_CD3D/CORO1B_CD3D/CTLA4_CD3D/CD3E_CD3D/CD3G_CD3D/GATA3_CD3D/TBX21_CD3D/NR3C1_CD3G/CXCL13_CD3G/ITM2A_CD3G/LAT_CD3G/TOX2_CD3G/PDCD1_CD3G/SPOCK2_CD3G/ICOS_CD3G/NMB_CD3G/CD200_CD3G/CD40LG_CD3G/FKBP5_CD3G/TNFRSF4_CD3G/FAAH2_CD3G/GEM_CD3G/IGFBP4_CD3G/TCF7_CD3G/TNFRSF18_CD3G/IL6ST_CD3G/ZNRF1_CD3G/TSHZ2_CD3G/SH2D1A_CD3G/TOX_CD3G/MAF_CD3G/PASK_CD3G/TIGIT_CD3G/CD4_CD3G/PLIN2_CD3G/GK_CD3G/CORO1B_CD3G/CTLA4_CD3G/CD3E_CD3G/CD3D_CD3G/GATA3_CD3G/TBX21_CD3G/NR3C1_GATA3/CXCL13_GATA3/ITM2A_GATA3/LAT_GATA3/TOX2_GATA3/PDCD1_GATA3/SPOCK2_GATA3/ICOS_GATA3/NMB_GATA3/CD200_GATA3/CD40LG_GATA3/FKBP5_GATA3/TNFRSF4_GATA3/FAAH2_GATA3/GEM_GATA3/IGFBP4_GATA3/TCF7_GATA3/TNFRSF18_GATA3/IL6ST_GATA3/ZNRF1_GATA3/TSHZ2_GATA3/SH2D1A_GATA3/TOX_GATA3/MAF_GATA3/PASK_GATA3/TIGIT_GATA3/CD4_GATA3/PLIN2_GATA3/GK_GATA3/CORO1B_GATA3/CTLA4_GATA3/CD3E_GATA3/CD3D_GATA3/CD3G_GATA3/TBX21_GATA3/NR3C1_TBX21/CXCL13_TBX21/ITM2A_TBX21/LAT_TBX21/TOX2_TBX21/PDCD1_TBX21/SPOCK2_TBX21/ICOS_TBX21/NMB_TBX21/CD200_TBX21/CD40LG_TBX21/FKBP5_TBX21/TNFRSF4_TBX21/FAAH2_TBX21/GEM_TBX21/IGFBP4_TBX21/TCF7_TBX21/TNFRSF18_TBX21/IL6ST_TBX21/ZNRF1_TBX21/TSHZ2_TBX21/SH2D1A_TBX21/TOX_TBX21/MAF_TBX21/PASK_TBX21/TIGIT_TBX21/CD4_TBX21/PLIN2_TBX21/GK_TBX21/CORO1B_TBX21/CTLA4_TBX21/CD3E_TBX21/CD3D_TBX21/CD3G_TBX21/GATA3_TBX21/NR3C1_IKZF2/CXCL13_IKZF2/ITM2A_IKZF2/LAT_IKZF2/TOX2_IKZF2/PDCD1_IKZF2/SPOCK2_IKZF2/ICOS_IKZF2/NMB_IKZF2/CD200_IKZF2/CD40LG_IKZF2/FKBP5_IKZF2/TNFRSF4_IKZF2/FAAH2_IKZF2/GEM_IKZF2/IGFBP4_IKZF2/TCF7_IKZF2/TNFRSF18_IKZF2/IL6ST_IKZF2/ZNRF1_IKZF2/TSHZ2_IKZF2/SH2D1A_IKZF2/TOX_IKZF2/MAF_IKZF2/PASK_IKZF2/TIGIT_IKZF2/CD4_IKZF2/PLIN2_IKZF2/GK_IKZF2/CORO1B_IKZF2/CTLA4_IKZF2/CD3E_IKZF2/CD3D_IKZF2/CD3G_IKZF2/GATA3_IKZF2/TBX21_IKZF2</t>
  </si>
  <si>
    <t>CXCL13_TBX21/CXCL13_GATA3/CXCL13_SPOCK2/SH2D1A_GATA3/TIGIT_GATA3/CXCL13_ARID5B/CXCL13_CTLA4/CXCL13_FOXP3/TNFRSF18_GATA3/TNFRSF4_ARID5B/TOX2_ARID5B/CXCL13_CARD16/CXCL13_CD3D/CD3D_GATA3/CXCL13_CD3E/CXCL13_CD3G/CTLA4_GATA3/CXCL13_SOD1/CXCL13_TIGIT/ICOS_GATA3/TBX21_GATA3/TNFRSF4_GATA3/MAF_ARID5B/CD3E_ARID5B/SH2D1A_ARID5B/SPOCK2_ARID5B/MAF_GATA3/TBX21_ARID5B/TIGIT_ARID5B/CD3E_GATA3/ICOS_CD3E/CD3G_GATA3/CXCL13_IKZF2/LAT_GATA3/TOX_GATA3/TOX2_GATA3/CD200_ARID5B/CD3G_ARID5B/CTLA4_ARID5B/ICOS_ARID5B/ITM2A_ARID5B/LAT_ARID5B/PASK_ARID5B/PDCD1_ARID5B/TNFRSF18_ARID5B/TOX_ARID5B/CXCL13_CD4/CXCL13_IL32/CXCL13_TNFRSF18/CXCL13_TNFRSF4/ICOS_FOXP3/TNFRSF4_FOXP3/GK_GATA3/ITM2A_GATA3/PLIN2_GATA3/SH2D1A_IKZF2/TBX21_SOD1/TNFRSF4_SOD1</t>
  </si>
  <si>
    <t>CD4+PD1+T_Treg</t>
  </si>
  <si>
    <t>HLA-DPB1_IL7R/CST3_IL7R/HLA-DPA1_IL7R/HLA-DRA_IL7R/HLA-DRB1_IL7R/HLA-DQB1_IL7R/HLA-DQA1_IL7R/CD74_IL7R/LYZ_IL7R/SPI1_IL7R/GSN_IL7R/ALDH2_IL7R/AIF1_IL7R/GRN_IL7R/CTSZ_IL7R/TMSB10_IL7R/HLA-DMA_IL7R/LGALS2_IL7R/CTSH_IL7R/HLA-DRB5_IL7R/GSTP1_IL7R/LST1_IL7R/TYROBP_IL7R/COTL1_IL7R/GABARAP_IL7R/PLAUR_IL7R/KLF4_IL7R/VIM_IL7R/PPA1_IL7R/ITGAX_IL7R/CD68_IL7R/HLA-DPB1_RPS12/CST3_RPS12/HLA-DPA1_RPS12/HLA-DRA_RPS12/HLA-DRB1_RPS12/HLA-DQB1_RPS12/HLA-DQA1_RPS12/CD74_RPS12/LYZ_RPS12/SPI1_RPS12/GSN_RPS12/ALDH2_RPS12/AIF1_RPS12/GRN_RPS12/CTSZ_RPS12/TMSB10_RPS12/HLA-DMA_RPS12/LGALS2_RPS12/CTSH_RPS12/HLA-DRB5_RPS12/GSTP1_RPS12/LST1_RPS12/TYROBP_RPS12/COTL1_RPS12/GABARAP_RPS12/PLAUR_RPS12/KLF4_RPS12/VIM_RPS12/PPA1_RPS12/ITGAX_RPS12/CD68_RPS12/HLA-DPB1_LEF1/CST3_LEF1/HLA-DPA1_LEF1/HLA-DRA_LEF1/HLA-DRB1_LEF1/HLA-DQB1_LEF1/HLA-DQA1_LEF1/CD74_LEF1/LYZ_LEF1/SPI1_LEF1/GSN_LEF1/ALDH2_LEF1/AIF1_LEF1/GRN_LEF1/CTSZ_LEF1/TMSB10_LEF1/HLA-DMA_LEF1/LGALS2_LEF1/CTSH_LEF1/HLA-DRB5_LEF1/GSTP1_LEF1/LST1_LEF1/TYROBP_LEF1/COTL1_LEF1/GABARAP_LEF1/PLAUR_LEF1/KLF4_LEF1/VIM_LEF1/PPA1_LEF1/ITGAX_LEF1/CD68_LEF1/HLA-DPB1_CCR7/CST3_CCR7/HLA-DPA1_CCR7/HLA-DRA_CCR7/HLA-DRB1_CCR7/HLA-DQB1_CCR7/HLA-DQA1_CCR7/CD74_CCR7/LYZ_CCR7/SPI1_CCR7/GSN_CCR7/ALDH2_CCR7/AIF1_CCR7/GRN_CCR7/CTSZ_CCR7/TMSB10_CCR7/HLA-DMA_CCR7/LGALS2_CCR7/CTSH_CCR7/HLA-DRB5_CCR7/GSTP1_CCR7/LST1_CCR7/TYROBP_CCR7/COTL1_CCR7/GABARAP_CCR7/PLAUR_CCR7/KLF4_CCR7/VIM_CCR7/PPA1_CCR7/ITGAX_CCR7/CD68_CCR7/HLA-DPB1_FLT3LG/CST3_FLT3LG/HLA-DPA1_FLT3LG/HLA-DRA_FLT3LG/HLA-DRB1_FLT3LG/HLA-DQB1_FLT3LG/HLA-DQA1_FLT3LG/CD74_FLT3LG/LYZ_FLT3LG/SPI1_FLT3LG/GSN_FLT3LG/ALDH2_FLT3LG/AIF1_FLT3LG/GRN_FLT3LG/CTSZ_FLT3LG/TMSB10_FLT3LG/HLA-DMA_FLT3LG/LGALS2_FLT3LG/CTSH_FLT3LG/HLA-DRB5_FLT3LG/GSTP1_FLT3LG/LST1_FLT3LG/TYROBP_FLT3LG/COTL1_FLT3LG/GABARAP_FLT3LG/PLAUR_FLT3LG/KLF4_FLT3LG/VIM_FLT3LG/PPA1_FLT3LG/ITGAX_FLT3LG/CD68_FLT3LG/HLA-DPB1_GIMAP7/CST3_GIMAP7/HLA-DPA1_GIMAP7/HLA-DRA_GIMAP7/HLA-DRB1_GIMAP7/HLA-DQB1_GIMAP7/HLA-DQA1_GIMAP7/CD74_GIMAP7/LYZ_GIMAP7/SPI1_GIMAP7/GSN_GIMAP7/ALDH2_GIMAP7/AIF1_GIMAP7/GRN_GIMAP7/CTSZ_GIMAP7/TMSB10_GIMAP7/HLA-DMA_GIMAP7/LGALS2_GIMAP7/CTSH_GIMAP7/HLA-DRB5_GIMAP7/GSTP1_GIMAP7/LST1_GIMAP7/TYROBP_GIMAP7/COTL1_GIMAP7/GABARAP_GIMAP7/PLAUR_GIMAP7/KLF4_GIMAP7/VIM_GIMAP7/PPA1_GIMAP7/ITGAX_GIMAP7/CD68_GIMAP7/HLA-DPB1_ANXA1/CST3_ANXA1/HLA-DPA1_ANXA1/HLA-DRA_ANXA1/HLA-DRB1_ANXA1/HLA-DQB1_ANXA1/HLA-DQA1_ANXA1/CD74_ANXA1/LYZ_ANXA1/SPI1_ANXA1/GSN_ANXA1/ALDH2_ANXA1/AIF1_ANXA1/GRN_ANXA1/CTSZ_ANXA1/TMSB10_ANXA1/HLA-DMA_ANXA1/LGALS2_ANXA1/CTSH_ANXA1/HLA-DRB5_ANXA1/GSTP1_ANXA1/LST1_ANXA1/TYROBP_ANXA1/COTL1_ANXA1/GABARAP_ANXA1/PLAUR_ANXA1/KLF4_ANXA1/VIM_ANXA1/PPA1_ANXA1/ITGAX_ANXA1/CD68_ANXA1/HLA-DPB1_TCF7/CST3_TCF7/HLA-DPA1_TCF7/HLA-DRA_TCF7/HLA-DRB1_TCF7/HLA-DQB1_TCF7/HLA-DQA1_TCF7/CD74_TCF7/LYZ_TCF7/SPI1_TCF7/GSN_TCF7/ALDH2_TCF7/AIF1_TCF7/GRN_TCF7/CTSZ_TCF7/TMSB10_TCF7/HLA-DMA_TCF7/LGALS2_TCF7/CTSH_TCF7/HLA-DRB5_TCF7/GSTP1_TCF7/LST1_TCF7/TYROBP_TCF7/COTL1_TCF7/GABARAP_TCF7/PLAUR_TCF7/KLF4_TCF7/VIM_TCF7/PPA1_TCF7/ITGAX_TCF7/CD68_TCF7/HLA-DPB1_AQP3/CST3_AQP3/HLA-DPA1_AQP3/HLA-DRA_AQP3/HLA-DRB1_AQP3/HLA-DQB1_AQP3/HLA-DQA1_AQP3/CD74_AQP3/LYZ_AQP3/SPI1_AQP3/GSN_AQP3/ALDH2_AQP3/AIF1_AQP3/GRN_AQP3/CTSZ_AQP3/TMSB10_AQP3/HLA-DMA_AQP3/LGALS2_AQP3/CTSH_AQP3/HLA-DRB5_AQP3/GSTP1_AQP3/LST1_AQP3/TYROBP_AQP3/COTL1_AQP3/GABARAP_AQP3/PLAUR_AQP3/KLF4_AQP3/VIM_AQP3/PPA1_AQP3/ITGAX_AQP3/CD68_AQP3/HLA-DPB1_S1PR1/CST3_S1PR1/HLA-DPA1_S1PR1/HLA-DRA_S1PR1/HLA-DRB1_S1PR1/HLA-DQB1_S1PR1/HLA-DQA1_S1PR1/CD74_S1PR1/LYZ_S1PR1/SPI1_S1PR1/GSN_S1PR1/ALDH2_S1PR1/AIF1_S1PR1/GRN_S1PR1/CTSZ_S1PR1/TMSB10_S1PR1/HLA-DMA_S1PR1/LGALS2_S1PR1/CTSH_S1PR1/HLA-DRB5_S1PR1/GSTP1_S1PR1/LST1_S1PR1/TYROBP_S1PR1/COTL1_S1PR1/GABARAP_S1PR1/PLAUR_S1PR1/KLF4_S1PR1/VIM_S1PR1/PPA1_S1PR1/ITGAX_S1PR1/CD68_S1PR1/HLA-DPB1_CAMK4/CST3_CAMK4/HLA-DPA1_CAMK4/HLA-DRA_CAMK4/HLA-DRB1_CAMK4/HLA-DQB1_CAMK4/HLA-DQA1_CAMK4/CD74_CAMK4/LYZ_CAMK4/SPI1_CAMK4/GSN_CAMK4/ALDH2_CAMK4/AIF1_CAMK4/GRN_CAMK4/CTSZ_CAMK4/TMSB10_CAMK4/HLA-DMA_CAMK4/LGALS2_CAMK4/CTSH_CAMK4/HLA-DRB5_CAMK4/GSTP1_CAMK4/LST1_CAMK4/TYROBP_CAMK4/COTL1_CAMK4/GABARAP_CAMK4/PLAUR_CAMK4/KLF4_CAMK4/VIM_CAMK4/PPA1_CAMK4/ITGAX_CAMK4/CD68_CAMK4/HLA-DPB1_NOSIP/CST3_NOSIP/HLA-DPA1_NOSIP/HLA-DRA_NOSIP/HLA-DRB1_NOSIP/HLA-DQB1_NOSIP/HLA-DQA1_NOSIP/CD74_NOSIP/LYZ_NOSIP/SPI1_NOSIP/GSN_NOSIP/ALDH2_NOSIP/AIF1_NOSIP/GRN_NOSIP/CTSZ_NOSIP/TMSB10_NOSIP/HLA-DMA_NOSIP/LGALS2_NOSIP/CTSH_NOSIP/HLA-DRB5_NOSIP/GSTP1_NOSIP/LST1_NOSIP/TYROBP_NOSIP/COTL1_NOSIP/GABARAP_NOSIP/PLAUR_NOSIP/KLF4_NOSIP/VIM_NOSIP/PPA1_NOSIP/ITGAX_NOSIP/CD68_NOSIP/HLA-DPB1_CD5/CST3_CD5/HLA-DPA1_CD5/HLA-DRA_CD5/HLA-DRB1_CD5/HLA-DQB1_CD5/HLA-DQA1_CD5/CD74_CD5/LYZ_CD5/SPI1_CD5/GSN_CD5/ALDH2_CD5/AIF1_CD5/GRN_CD5/CTSZ_CD5/TMSB10_CD5/HLA-DMA_CD5/LGALS2_CD5/CTSH_CD5/HLA-DRB5_CD5/GSTP1_CD5/LST1_CD5/TYROBP_CD5/COTL1_CD5/GABARAP_CD5/PLAUR_CD5/KLF4_CD5/VIM_CD5/PPA1_CD5/ITGAX_CD5/CD68_CD5/HLA-DPB1_KLF3/CST3_KLF3/HLA-DPA1_KLF3/HLA-DRA_KLF3/HLA-DRB1_KLF3/HLA-DQB1_KLF3/HLA-DQA1_KLF3/CD74_KLF3/LYZ_KLF3/SPI1_KLF3/GSN_KLF3/ALDH2_KLF3/AIF1_KLF3/GRN_KLF3/CTSZ_KLF3/TMSB10_KLF3/HLA-DMA_KLF3/LGALS2_KLF3/CTSH_KLF3/HLA-DRB5_KLF3/GSTP1_KLF3/LST1_KLF3/TYROBP_KLF3/COTL1_KLF3/GABARAP_KLF3/PLAUR_KLF3/KLF4_KLF3/VIM_KLF3/PPA1_KLF3/ITGAX_KLF3/CD68_KLF3/HLA-DPB1_CD28/CST3_CD28/HLA-DPA1_CD28/HLA-DRA_CD28/HLA-DRB1_CD28/HLA-DQB1_CD28/HLA-DQA1_CD28/CD74_CD28/LYZ_CD28/SPI1_CD28/GSN_CD28/ALDH2_CD28/AIF1_CD28/GRN_CD28/CTSZ_CD28/TMSB10_CD28/HLA-DMA_CD28/LGALS2_CD28/CTSH_CD28/HLA-DRB5_CD28/GSTP1_CD28/LST1_CD28/TYROBP_CD28/COTL1_CD28/GABARAP_CD28/PLAUR_CD28/KLF4_CD28/VIM_CD28/PPA1_CD28/ITGAX_CD28/CD68_CD28/HLA-DPB1_LTB/CST3_LTB/HLA-DPA1_LTB/HLA-DRA_LTB/HLA-DRB1_LTB/HLA-DQB1_LTB/HLA-DQA1_LTB/CD74_LTB/LYZ_LTB/SPI1_LTB/GSN_LTB/ALDH2_LTB/AIF1_LTB/GRN_LTB/CTSZ_LTB/TMSB10_LTB/HLA-DMA_LTB/LGALS2_LTB/CTSH_LTB/HLA-DRB5_LTB/GSTP1_LTB/LST1_LTB/TYROBP_LTB/COTL1_LTB/GABARAP_LTB/PLAUR_LTB/KLF4_LTB/VIM_LTB/PPA1_LTB/ITGAX_LTB/CD68_LTB/HLA-DPB1_CD6/CST3_CD6/HLA-DPA1_CD6/HLA-DRA_CD6/HLA-DRB1_CD6/HLA-DQB1_CD6/HLA-DQA1_CD6/CD74_CD6/LYZ_CD6/SPI1_CD6/GSN_CD6/ALDH2_CD6/AIF1_CD6/GRN_CD6/CTSZ_CD6/TMSB10_CD6/HLA-DMA_CD6/LGALS2_CD6/CTSH_CD6/HLA-DRB5_CD6/GSTP1_CD6/LST1_CD6/TYROBP_CD6/COTL1_CD6/GABARAP_CD6/PLAUR_CD6/KLF4_CD6/VIM_CD6/PPA1_CD6/ITGAX_CD6/CD68_CD6/HLA-DPB1_TC2N/CST3_TC2N/HLA-DPA1_TC2N/HLA-DRA_TC2N/HLA-DRB1_TC2N/HLA-DQB1_TC2N/HLA-DQA1_TC2N/CD74_TC2N/LYZ_TC2N/SPI1_TC2N/GSN_TC2N/ALDH2_TC2N/AIF1_TC2N/GRN_TC2N/CTSZ_TC2N/TMSB10_TC2N/HLA-DMA_TC2N/LGALS2_TC2N/CTSH_TC2N/HLA-DRB5_TC2N/GSTP1_TC2N/LST1_TC2N/TYROBP_TC2N/COTL1_TC2N/GABARAP_TC2N/PLAUR_TC2N/KLF4_TC2N/VIM_TC2N/PPA1_TC2N/ITGAX_TC2N/CD68_TC2N/HLA-DPB1_LEPROTL1/CST3_LEPROTL1/HLA-DPA1_LEPROTL1/HLA-DRA_LEPROTL1/HLA-DRB1_LEPROTL1/HLA-DQB1_LEPROTL1/HLA-DQA1_LEPROTL1/CD74_LEPROTL1/LYZ_LEPROTL1/SPI1_LEPROTL1/GSN_LEPROTL1/ALDH2_LEPROTL1/AIF1_LEPROTL1/GRN_LEPROTL1/CTSZ_LEPROTL1/TMSB10_LEPROTL1/HLA-DMA_LEPROTL1/LGALS2_LEPROTL1/CTSH_LEPROTL1/HLA-DRB5_LEPROTL1/GSTP1_LEPROTL1/LST1_LEPROTL1/TYROBP_LEPROTL1/COTL1_LEPROTL1/GABARAP_LEPROTL1/PLAUR_LEPROTL1/KLF4_LEPROTL1/VIM_LEPROTL1/PPA1_LEPROTL1/ITGAX_LEPROTL1/CD68_LEPROTL1/HLA-DPB1_AAK1/CST3_AAK1/HLA-DPA1_AAK1/HLA-DRA_AAK1/HLA-DRB1_AAK1/HLA-DQB1_AAK1/HLA-DQA1_AAK1/CD74_AAK1/LYZ_AAK1/SPI1_AAK1/GSN_AAK1/ALDH2_AAK1/AIF1_AAK1/GRN_AAK1/CTSZ_AAK1/TMSB10_AAK1/HLA-DMA_AAK1/LGALS2_AAK1/CTSH_AAK1/HLA-DRB5_AAK1/GSTP1_AAK1/LST1_AAK1/TYROBP_AAK1/COTL1_AAK1/GABARAP_AAK1/PLAUR_AAK1/KLF4_AAK1/VIM_AAK1/PPA1_AAK1/ITGAX_AAK1/CD68_AAK1/HLA-DPB1_PIK3IP1/CST3_PIK3IP1/HLA-DPA1_PIK3IP1/HLA-DRA_PIK3IP1/HLA-DRB1_PIK3IP1/HLA-DQB1_PIK3IP1/HLA-DQA1_PIK3IP1/CD74_PIK3IP1/LYZ_PIK3IP1/SPI1_PIK3IP1/GSN_PIK3IP1/ALDH2_PIK3IP1/AIF1_PIK3IP1/GRN_PIK3IP1/CTSZ_PIK3IP1/TMSB10_PIK3IP1/HLA-DMA_PIK3IP1/LGALS2_PIK3IP1/CTSH_PIK3IP1/HLA-DRB5_PIK3IP1/GSTP1_PIK3IP1/LST1_PIK3IP1/TYROBP_PIK3IP1/COTL1_PIK3IP1/GABARAP_PIK3IP1/PLAUR_PIK3IP1/KLF4_PIK3IP1/VIM_PIK3IP1/PPA1_PIK3IP1/ITGAX_PIK3IP1/CD68_PIK3IP1/HLA-DPB1_PLK3/CST3_PLK3/HLA-DPA1_PLK3/HLA-DRA_PLK3/HLA-DRB1_PLK3/HLA-DQB1_PLK3/HLA-DQA1_PLK3/CD74_PLK3/LYZ_PLK3/SPI1_PLK3/GSN_PLK3/ALDH2_PLK3/AIF1_PLK3/GRN_PLK3/CTSZ_PLK3/TMSB10_PLK3/HLA-DMA_PLK3/LGALS2_PLK3/CTSH_PLK3/HLA-DRB5_PLK3/GSTP1_PLK3/LST1_PLK3/TYROBP_PLK3/COTL1_PLK3/GABARAP_PLK3/PLAUR_PLK3/KLF4_PLK3/VIM_PLK3/PPA1_PLK3/ITGAX_PLK3/CD68_PLK3/HLA-DPB1_ABLIM1/CST3_ABLIM1/HLA-DPA1_ABLIM1/HLA-DRA_ABLIM1/HLA-DRB1_ABLIM1/HLA-DQB1_ABLIM1/HLA-DQA1_ABLIM1/CD74_ABLIM1/LYZ_ABLIM1/SPI1_ABLIM1/GSN_ABLIM1/ALDH2_ABLIM1/AIF1_ABLIM1/GRN_ABLIM1/CTSZ_ABLIM1/TMSB10_ABLIM1/HLA-DMA_ABLIM1/LGALS2_ABLIM1/CTSH_ABLIM1/HLA-DRB5_ABLIM1/GSTP1_ABLIM1/LST1_ABLIM1/TYROBP_ABLIM1/COTL1_ABLIM1/GABARAP_ABLIM1/PLAUR_ABLIM1/KLF4_ABLIM1/VIM_ABLIM1/PPA1_ABLIM1/ITGAX_ABLIM1/CD68_ABLIM1/HLA-DPB1_TRAT1/CST3_TRAT1/HLA-DPA1_TRAT1/HLA-DRA_TRAT1/HLA-DRB1_TRAT1/HLA-DQB1_TRAT1/HLA-DQA1_TRAT1/CD74_TRAT1/LYZ_TRAT1/SPI1_TRAT1/GSN_TRAT1/ALDH2_TRAT1/AIF1_TRAT1/GRN_TRAT1/CTSZ_TRAT1/TMSB10_TRAT1/HLA-DMA_TRAT1/LGALS2_TRAT1/CTSH_TRAT1/HLA-DRB5_TRAT1/GSTP1_TRAT1/LST1_TRAT1/TYROBP_TRAT1/COTL1_TRAT1/GABARAP_TRAT1/PLAUR_TRAT1/KLF4_TRAT1/VIM_TRAT1/PPA1_TRAT1/ITGAX_TRAT1/CD68_TRAT1/HLA-DPB1_PBXIP1/CST3_PBXIP1/HLA-DPA1_PBXIP1/HLA-DRA_PBXIP1/HLA-DRB1_PBXIP1/HLA-DQB1_PBXIP1/HLA-DQA1_PBXIP1/CD74_PBXIP1/LYZ_PBXIP1/SPI1_PBXIP1/GSN_PBXIP1/ALDH2_PBXIP1/AIF1_PBXIP1/GRN_PBXIP1/CTSZ_PBXIP1/TMSB10_PBXIP1/HLA-DMA_PBXIP1/LGALS2_PBXIP1/CTSH_PBXIP1/HLA-DRB5_PBXIP1/GSTP1_PBXIP1/LST1_PBXIP1/TYROBP_PBXIP1/COTL1_PBXIP1/GABARAP_PBXIP1/PLAUR_PBXIP1/KLF4_PBXIP1/VIM_PBXIP1/PPA1_PBXIP1/ITGAX_PBXIP1/CD68_PBXIP1/HLA-DPB1_RPL36A/CST3_RPL36A/HLA-DPA1_RPL36A/HLA-DRA_RPL36A/HLA-DRB1_RPL36A/HLA-DQB1_RPL36A/HLA-DQA1_RPL36A/CD74_RPL36A/LYZ_RPL36A/SPI1_RPL36A/GSN_RPL36A/ALDH2_RPL36A/AIF1_RPL36A/GRN_RPL36A/CTSZ_RPL36A/TMSB10_RPL36A/HLA-DMA_RPL36A/LGALS2_RPL36A/CTSH_RPL36A/HLA-DRB5_RPL36A/GSTP1_RPL36A/LST1_RPL36A/TYROBP_RPL36A/COTL1_RPL36A/GABARAP_RPL36A/PLAUR_RPL36A/KLF4_RPL36A/VIM_RPL36A/PPA1_RPL36A/ITGAX_RPL36A/CD68_RPL36A/HLA-DPB1_SELL/CST3_SELL/HLA-DPA1_SELL/HLA-DRA_SELL/HLA-DRB1_SELL/HLA-DQB1_SELL/HLA-DQA1_SELL/CD74_SELL/LYZ_SELL/SPI1_SELL/GSN_SELL/ALDH2_SELL/AIF1_SELL/GRN_SELL/CTSZ_SELL/TMSB10_SELL/HLA-DMA_SELL/LGALS2_SELL/CTSH_SELL/HLA-DRB5_SELL/GSTP1_SELL/LST1_SELL/TYROBP_SELL/COTL1_SELL/GABARAP_SELL/PLAUR_SELL/KLF4_SELL/VIM_SELL/PPA1_SELL/ITGAX_SELL/CD68_SELL/HLA-DPB1_RPS3A/CST3_RPS3A/HLA-DPA1_RPS3A/HLA-DRA_RPS3A/HLA-DRB1_RPS3A/HLA-DQB1_RPS3A/HLA-DQA1_RPS3A/CD74_RPS3A/LYZ_RPS3A/SPI1_RPS3A/GSN_RPS3A/ALDH2_RPS3A/AIF1_RPS3A/GRN_RPS3A/CTSZ_RPS3A/TMSB10_RPS3A/HLA-DMA_RPS3A/LGALS2_RPS3A/CTSH_RPS3A/HLA-DRB5_RPS3A/GSTP1_RPS3A/LST1_RPS3A/TYROBP_RPS3A/COTL1_RPS3A/GABARAP_RPS3A/PLAUR_RPS3A/KLF4_RPS3A/VIM_RPS3A/PPA1_RPS3A/ITGAX_RPS3A/CD68_RPS3A/HLA-DPB1_RNF125/CST3_RNF125/HLA-DPA1_RNF125/HLA-DRA_RNF125/HLA-DRB1_RNF125/HLA-DQB1_RNF125/HLA-DQA1_RNF125/CD74_RNF125/LYZ_RNF125/SPI1_RNF125/GSN_RNF125/ALDH2_RNF125/AIF1_RNF125/GRN_RNF125/CTSZ_RNF125/TMSB10_RNF125/HLA-DMA_RNF125/LGALS2_RNF125/CTSH_RNF125/HLA-DRB5_RNF125/GSTP1_RNF125/LST1_RNF125/TYROBP_RNF125/COTL1_RNF125/GABARAP_RNF125/PLAUR_RNF125/KLF4_RNF125/VIM_RNF125/PPA1_RNF125/ITGAX_RNF125/CD68_RNF125/HLA-DPB1_NDFIP1/CST3_NDFIP1/HLA-DPA1_NDFIP1/HLA-DRA_NDFIP1/HLA-DRB1_NDFIP1/HLA-DQB1_NDFIP1/HLA-DQA1_NDFIP1/CD74_NDFIP1/LYZ_NDFIP1/SPI1_NDFIP1/GSN_NDFIP1/ALDH2_NDFIP1/AIF1_NDFIP1/GRN_NDFIP1/CTSZ_NDFIP1/TMSB10_NDFIP1/HLA-DMA_NDFIP1/LGALS2_NDFIP1/CTSH_NDFIP1/HLA-DRB5_NDFIP1/GSTP1_NDFIP1/LST1_NDFIP1/TYROBP_NDFIP1/COTL1_NDFIP1/GABARAP_NDFIP1/PLAUR_NDFIP1/KLF4_NDFIP1/VIM_NDFIP1/PPA1_NDFIP1/ITGAX_NDFIP1/CD68_NDFIP1/HLA-DPB1_CD4/CST3_CD4/HLA-DPA1_CD4/HLA-DRA_CD4/HLA-DRB1_CD4/HLA-DQB1_CD4/HLA-DQA1_CD4/CD74_CD4/LYZ_CD4/SPI1_CD4/GSN_CD4/ALDH2_CD4/AIF1_CD4/GRN_CD4/CTSZ_CD4/TMSB10_CD4/HLA-DMA_CD4/LGALS2_CD4/CTSH_CD4/HLA-DRB5_CD4/GSTP1_CD4/LST1_CD4/TYROBP_CD4/COTL1_CD4/GABARAP_CD4/PLAUR_CD4/KLF4_CD4/VIM_CD4/PPA1_CD4/ITGAX_CD4/CD68_CD4/HLA-DPB1_CD3E/CST3_CD3E/HLA-DPA1_CD3E/HLA-DRA_CD3E/HLA-DRB1_CD3E/HLA-DQB1_CD3E/HLA-DQA1_CD3E/CD74_CD3E/LYZ_CD3E/SPI1_CD3E/GSN_CD3E/ALDH2_CD3E/AIF1_CD3E/GRN_CD3E/CTSZ_CD3E/TMSB10_CD3E/HLA-DMA_CD3E/LGALS2_CD3E/CTSH_CD3E/HLA-DRB5_CD3E/GSTP1_CD3E/LST1_CD3E/TYROBP_CD3E/COTL1_CD3E/GABARAP_CD3E/PLAUR_CD3E/KLF4_CD3E/VIM_CD3E/PPA1_CD3E/ITGAX_CD3E/CD68_CD3E/HLA-DPB1_CD3D/CST3_CD3D/HLA-DPA1_CD3D/HLA-DRA_CD3D/HLA-DRB1_CD3D/HLA-DQB1_CD3D/HLA-DQA1_CD3D/CD74_CD3D/LYZ_CD3D/SPI1_CD3D/GSN_CD3D/ALDH2_CD3D/AIF1_CD3D/GRN_CD3D/CTSZ_CD3D/TMSB10_CD3D/HLA-DMA_CD3D/LGALS2_CD3D/CTSH_CD3D/HLA-DRB5_CD3D/GSTP1_CD3D/LST1_CD3D/TYROBP_CD3D/COTL1_CD3D/GABARAP_CD3D/PLAUR_CD3D/KLF4_CD3D/VIM_CD3D/PPA1_CD3D/ITGAX_CD3D/CD68_CD3D/HLA-DPB1_CD3G/CST3_CD3G/HLA-DPA1_CD3G/HLA-DRA_CD3G/HLA-DRB1_CD3G/HLA-DQB1_CD3G/HLA-DQA1_CD3G/CD74_CD3G/LYZ_CD3G/SPI1_CD3G/GSN_CD3G/ALDH2_CD3G/AIF1_CD3G/GRN_CD3G/CTSZ_CD3G/TMSB10_CD3G/HLA-DMA_CD3G/LGALS2_CD3G/CTSH_CD3G/HLA-DRB5_CD3G/GSTP1_CD3G/LST1_CD3G/TYROBP_CD3G/COTL1_CD3G/GABARAP_CD3G/PLAUR_CD3G/KLF4_CD3G/VIM_CD3G/PPA1_CD3G/ITGAX_CD3G/CD68_CD3G/HLA-DPB1_GATA3/CST3_GATA3/HLA-DPA1_GATA3/HLA-DRA_GATA3/HLA-DRB1_GATA3/HLA-DQB1_GATA3/HLA-DQA1_GATA3/CD74_GATA3/LYZ_GATA3/SPI1_GATA3/GSN_GATA3/ALDH2_GATA3/AIF1_GATA3/GRN_GATA3/CTSZ_GATA3/TMSB10_GATA3/HLA-DMA_GATA3/LGALS2_GATA3/CTSH_GATA3/HLA-DRB5_GATA3/GSTP1_GATA3/LST1_GATA3/TYROBP_GATA3/COTL1_GATA3/GABARAP_GATA3/PLAUR_GATA3/KLF4_GATA3/VIM_GATA3/PPA1_GATA3/ITGAX_GATA3/CD68_GATA3</t>
  </si>
  <si>
    <t>HLA-DRA_GATA3/CD68_PLK3/HLA-DPB1_GATA3/LYZ_TCF7/LYZ_GATA3/CTSZ_GATA3/LYZ_PBXIP1/GRN_GATA3/HLA-DMA_GATA3/HLA-DPA1_GATA3/HLA-DRB5_GATA3/AIF1_GATA3/CD68_LEPROTL1/CD68_RPL36A/TYROBP_PBXIP1/TYROBP_PLK3/CD68_TC2N/CD68_TCF7/CD74_TC2N/HLA-DQB1_GATA3/SPI1_GATA3/HLA-DPA1_RNF125/HLA-DPB1_TC2N/HLA-DRA_TC2N/LYZ_ABLIM1/LYZ_FLT3LG/TYROBP_GATA3/HLA-DPA1_RPS3A/HLA-DQB1_TC2N/HLA-DRA_RPS3A/LYZ_PLK3/COTL1_RPL36A/CTSH_GATA3/HLA-DPA1_CD5/LST1_GATA3/CD68_ABLIM1/AIF1_TC2N/LYZ_CD28/LYZ_CD6/CD68_GATA3/CD68_KLF3/CD68_RNF125/CD68_RPS12/CD74_GATA3/COTL1_GATA3/COTL1_TC2N/HLA-DQB1_FLT3LG/HLA-DQA1_GATA3/HLA-DRB1_GATA3/ITGAX_GATA3/KLF4_GATA3/HLA-DMA_PIK3IP1/HLA-DMA_TC2N/HLA-DPA1_KLF3/HLA-DPA1_PIK3IP1/HLA-DPA1_TC2N/HLA-DPB1_RPS3A/HLA-DQB1_LEPROTL1/HLA-DQB1_NOSIP/HLA-DQB1_PBXIP1/HLA-DQB1_RPL36A/HLA-DQB1_RPS12/HLA-DRA_IL7R/HLA-DRA_RNF125/LYZ_IL7R/LYZ_LEPROTL1/LST1_PIK3IP1/LST1_PLK3/LST1_TC2N/LYZ_NOSIP/LYZ_PIK3IP1/LYZ_RPL36A/PLAUR_RPL36A/TYROBP_RPL36A/TYROBP_TCF7</t>
  </si>
  <si>
    <t>cDC_CD4+TCF1+T</t>
  </si>
  <si>
    <t>IL32_CCL5/FOXP3_CCL5/BATF_CCL5/CARD16_CCL5/TIGIT_CCL5/LTB_CCL5/CTLA4_CCL5/TNFRSF4_CCL5/HLA-A_CCL5/S100A4_CCL5/TNFRSF18_CCL5/SPOCK2_CCL5/ARID5B_CCL5/B2M_CCL5/ICOS_CCL5/SOD1_CCL5/CD4_CCL5/CD3E_CCL5/CD3D_CCL5/CD3G_CCL5/GATA3_CCL5/TBX21_CCL5/IKZF2_CCL5/IL32_GZMK/FOXP3_GZMK/BATF_GZMK/CARD16_GZMK/TIGIT_GZMK/LTB_GZMK/CTLA4_GZMK/TNFRSF4_GZMK/HLA-A_GZMK/S100A4_GZMK/TNFRSF18_GZMK/SPOCK2_GZMK/ARID5B_GZMK/B2M_GZMK/ICOS_GZMK/SOD1_GZMK/CD4_GZMK/CD3E_GZMK/CD3D_GZMK/CD3G_GZMK/GATA3_GZMK/TBX21_GZMK/IKZF2_GZMK/IL32_CST7/FOXP3_CST7/BATF_CST7/CARD16_CST7/TIGIT_CST7/LTB_CST7/CTLA4_CST7/TNFRSF4_CST7/HLA-A_CST7/S100A4_CST7/TNFRSF18_CST7/SPOCK2_CST7/ARID5B_CST7/B2M_CST7/ICOS_CST7/SOD1_CST7/CD4_CST7/CD3E_CST7/CD3D_CST7/CD3G_CST7/GATA3_CST7/TBX21_CST7/IKZF2_CST7/IL32_GZMA/FOXP3_GZMA/BATF_GZMA/CARD16_GZMA/TIGIT_GZMA/LTB_GZMA/CTLA4_GZMA/TNFRSF4_GZMA/HLA-A_GZMA/S100A4_GZMA/TNFRSF18_GZMA/SPOCK2_GZMA/ARID5B_GZMA/B2M_GZMA/ICOS_GZMA/SOD1_GZMA/CD4_GZMA/CD3E_GZMA/CD3D_GZMA/CD3G_GZMA/GATA3_GZMA/TBX21_GZMA/IKZF2_GZMA/IL32_CD8A/FOXP3_CD8A/BATF_CD8A/CARD16_CD8A/TIGIT_CD8A/LTB_CD8A/CTLA4_CD8A/TNFRSF4_CD8A/HLA-A_CD8A/S100A4_CD8A/TNFRSF18_CD8A/SPOCK2_CD8A/ARID5B_CD8A/B2M_CD8A/ICOS_CD8A/SOD1_CD8A/CD4_CD8A/CD3E_CD8A/CD3D_CD8A/CD3G_CD8A/GATA3_CD8A/TBX21_CD8A/IKZF2_CD8A/IL32_CD3E/FOXP3_CD3E/BATF_CD3E/CARD16_CD3E/TIGIT_CD3E/LTB_CD3E/CTLA4_CD3E/TNFRSF4_CD3E/HLA-A_CD3E/S100A4_CD3E/TNFRSF18_CD3E/SPOCK2_CD3E/ARID5B_CD3E/B2M_CD3E/ICOS_CD3E/SOD1_CD3E/CD4_CD3E/CD3D_CD3E/CD3G_CD3E/GATA3_CD3E/TBX21_CD3E/IKZF2_CD3E/IL32_NKG7/FOXP3_NKG7/BATF_NKG7/CARD16_NKG7/TIGIT_NKG7/LTB_NKG7/CTLA4_NKG7/TNFRSF4_NKG7/HLA-A_NKG7/S100A4_NKG7/TNFRSF18_NKG7/SPOCK2_NKG7/ARID5B_NKG7/B2M_NKG7/ICOS_NKG7/SOD1_NKG7/CD4_NKG7/CD3E_NKG7/CD3D_NKG7/CD3G_NKG7/GATA3_NKG7/TBX21_NKG7/IKZF2_NKG7/FOXP3_IL32/BATF_IL32/CARD16_IL32/TIGIT_IL32/LTB_IL32/CTLA4_IL32/TNFRSF4_IL32/HLA-A_IL32/S100A4_IL32/TNFRSF18_IL32/SPOCK2_IL32/ARID5B_IL32/B2M_IL32/ICOS_IL32/SOD1_IL32/CD4_IL32/CD3E_IL32/CD3D_IL32/CD3G_IL32/GATA3_IL32/TBX21_IL32/IKZF2_IL32/IL32_CD8B/FOXP3_CD8B/BATF_CD8B/CARD16_CD8B/TIGIT_CD8B/LTB_CD8B/CTLA4_CD8B/TNFRSF4_CD8B/HLA-A_CD8B/S100A4_CD8B/TNFRSF18_CD8B/SPOCK2_CD8B/ARID5B_CD8B/B2M_CD8B/ICOS_CD8B/SOD1_CD8B/CD4_CD8B/CD3E_CD8B/CD3D_CD8B/CD3G_CD8B/GATA3_CD8B/TBX21_CD8B/IKZF2_CD8B/IL32_GZMM/FOXP3_GZMM/BATF_GZMM/CARD16_GZMM/TIGIT_GZMM/LTB_GZMM/CTLA4_GZMM/TNFRSF4_GZMM/HLA-A_GZMM/S100A4_GZMM/TNFRSF18_GZMM/SPOCK2_GZMM/ARID5B_GZMM/B2M_GZMM/ICOS_GZMM/SOD1_GZMM/CD4_GZMM/CD3E_GZMM/CD3D_GZMM/CD3G_GZMM/GATA3_GZMM/TBX21_GZMM/IKZF2_GZMM/IL32_CCL4/FOXP3_CCL4/BATF_CCL4/CARD16_CCL4/TIGIT_CCL4/LTB_CCL4/CTLA4_CCL4/TNFRSF4_CCL4/HLA-A_CCL4/S100A4_CCL4/TNFRSF18_CCL4/SPOCK2_CCL4/ARID5B_CCL4/B2M_CCL4/ICOS_CCL4/SOD1_CCL4/CD4_CCL4/CD3E_CCL4/CD3D_CCL4/CD3G_CCL4/GATA3_CCL4/TBX21_CCL4/IKZF2_CCL4/IL32_TUBA4A/FOXP3_TUBA4A/BATF_TUBA4A/CARD16_TUBA4A/TIGIT_TUBA4A/LTB_TUBA4A/CTLA4_TUBA4A/TNFRSF4_TUBA4A/HLA-A_TUBA4A/S100A4_TUBA4A/TNFRSF18_TUBA4A/SPOCK2_TUBA4A/ARID5B_TUBA4A/B2M_TUBA4A/ICOS_TUBA4A/SOD1_TUBA4A/CD4_TUBA4A/CD3E_TUBA4A/CD3D_TUBA4A/CD3G_TUBA4A/GATA3_TUBA4A/TBX21_TUBA4A/IKZF2_TUBA4A/IL32_TC2N/FOXP3_TC2N/BATF_TC2N/CARD16_TC2N/TIGIT_TC2N/LTB_TC2N/CTLA4_TC2N/TNFRSF4_TC2N/HLA-A_TC2N/S100A4_TC2N/TNFRSF18_TC2N/SPOCK2_TC2N/ARID5B_TC2N/B2M_TC2N/ICOS_TC2N/SOD1_TC2N/CD4_TC2N/CD3E_TC2N/CD3D_TC2N/CD3G_TC2N/GATA3_TC2N/TBX21_TC2N/IKZF2_TC2N/IL32_OASL/FOXP3_OASL/BATF_OASL/CARD16_OASL/TIGIT_OASL/LTB_OASL/CTLA4_OASL/TNFRSF4_OASL/HLA-A_OASL/S100A4_OASL/TNFRSF18_OASL/SPOCK2_OASL/ARID5B_OASL/B2M_OASL/ICOS_OASL/SOD1_OASL/CD4_OASL/CD3E_OASL/CD3D_OASL/CD3G_OASL/GATA3_OASL/TBX21_OASL/IKZF2_OASL/IL32_SERTAD1/FOXP3_SERTAD1/BATF_SERTAD1/CARD16_SERTAD1/TIGIT_SERTAD1/LTB_SERTAD1/CTLA4_SERTAD1/TNFRSF4_SERTAD1/HLA-A_SERTAD1/S100A4_SERTAD1/TNFRSF18_SERTAD1/SPOCK2_SERTAD1/ARID5B_SERTAD1/B2M_SERTAD1/ICOS_SERTAD1/SOD1_SERTAD1/CD4_SERTAD1/CD3E_SERTAD1/CD3D_SERTAD1/CD3G_SERTAD1/GATA3_SERTAD1/TBX21_SERTAD1/IKZF2_SERTAD1/IL32_UBE2S/FOXP3_UBE2S/BATF_UBE2S/CARD16_UBE2S/TIGIT_UBE2S/LTB_UBE2S/CTLA4_UBE2S/TNFRSF4_UBE2S/HLA-A_UBE2S/S100A4_UBE2S/TNFRSF18_UBE2S/SPOCK2_UBE2S/ARID5B_UBE2S/B2M_UBE2S/ICOS_UBE2S/SOD1_UBE2S/CD4_UBE2S/CD3E_UBE2S/CD3D_UBE2S/CD3G_UBE2S/GATA3_UBE2S/TBX21_UBE2S/IKZF2_UBE2S/IL32_ITM2C/FOXP3_ITM2C/BATF_ITM2C/CARD16_ITM2C/TIGIT_ITM2C/LTB_ITM2C/CTLA4_ITM2C/TNFRSF4_ITM2C/HLA-A_ITM2C/S100A4_ITM2C/TNFRSF18_ITM2C/SPOCK2_ITM2C/ARID5B_ITM2C/B2M_ITM2C/ICOS_ITM2C/SOD1_ITM2C/CD4_ITM2C/CD3E_ITM2C/CD3D_ITM2C/CD3G_ITM2C/GATA3_ITM2C/TBX21_ITM2C/IKZF2_ITM2C/IL32_H2AFX/FOXP3_H2AFX/BATF_H2AFX/CARD16_H2AFX/TIGIT_H2AFX/LTB_H2AFX/CTLA4_H2AFX/TNFRSF4_H2AFX/HLA-A_H2AFX/S100A4_H2AFX/TNFRSF18_H2AFX/SPOCK2_H2AFX/ARID5B_H2AFX/B2M_H2AFX/ICOS_H2AFX/SOD1_H2AFX/CD4_H2AFX/CD3E_H2AFX/CD3D_H2AFX/CD3G_H2AFX/GATA3_H2AFX/TBX21_H2AFX/IKZF2_H2AFX/IL32_GZMH/FOXP3_GZMH/BATF_GZMH/CARD16_GZMH/TIGIT_GZMH/LTB_GZMH/CTLA4_GZMH/TNFRSF4_GZMH/HLA-A_GZMH/S100A4_GZMH/TNFRSF18_GZMH/SPOCK2_GZMH/ARID5B_GZMH/B2M_GZMH/ICOS_GZMH/SOD1_GZMH/CD4_GZMH/CD3E_GZMH/CD3D_GZMH/CD3G_GZMH/GATA3_GZMH/TBX21_GZMH/IKZF2_GZMH/IL32_DUSP2/FOXP3_DUSP2/BATF_DUSP2/CARD16_DUSP2/TIGIT_DUSP2/LTB_DUSP2/CTLA4_DUSP2/TNFRSF4_DUSP2/HLA-A_DUSP2/S100A4_DUSP2/TNFRSF18_DUSP2/SPOCK2_DUSP2/ARID5B_DUSP2/B2M_DUSP2/ICOS_DUSP2/SOD1_DUSP2/CD4_DUSP2/CD3E_DUSP2/CD3D_DUSP2/CD3G_DUSP2/GATA3_DUSP2/TBX21_DUSP2/IKZF2_DUSP2/IL32_LDHA/FOXP3_LDHA/BATF_LDHA/CARD16_LDHA/TIGIT_LDHA/LTB_LDHA/CTLA4_LDHA/TNFRSF4_LDHA/HLA-A_LDHA/S100A4_LDHA/TNFRSF18_LDHA/SPOCK2_LDHA/ARID5B_LDHA/B2M_LDHA/ICOS_LDHA/SOD1_LDHA/CD4_LDHA/CD3E_LDHA/CD3D_LDHA/CD3G_LDHA/GATA3_LDHA/TBX21_LDHA/IKZF2_LDHA/IL32_APOBEC3G/FOXP3_APOBEC3G/BATF_APOBEC3G/CARD16_APOBEC3G/TIGIT_APOBEC3G/LTB_APOBEC3G/CTLA4_APOBEC3G/TNFRSF4_APOBEC3G/HLA-A_APOBEC3G/S100A4_APOBEC3G/TNFRSF18_APOBEC3G/SPOCK2_APOBEC3G/ARID5B_APOBEC3G/B2M_APOBEC3G/ICOS_APOBEC3G/SOD1_APOBEC3G/CD4_APOBEC3G/CD3E_APOBEC3G/CD3D_APOBEC3G/CD3G_APOBEC3G/GATA3_APOBEC3G/TBX21_APOBEC3G/IKZF2_APOBEC3G/IL32_HCST/FOXP3_HCST/BATF_HCST/CARD16_HCST/TIGIT_HCST/LTB_HCST/CTLA4_HCST/TNFRSF4_HCST/HLA-A_HCST/S100A4_HCST/TNFRSF18_HCST/SPOCK2_HCST/ARID5B_HCST/B2M_HCST/ICOS_HCST/SOD1_HCST/CD4_HCST/CD3E_HCST/CD3D_HCST/CD3G_HCST/GATA3_HCST/TBX21_HCST/IKZF2_HCST/IL32_SCML4/FOXP3_SCML4/BATF_SCML4/CARD16_SCML4/TIGIT_SCML4/LTB_SCML4/CTLA4_SCML4/TNFRSF4_SCML4/HLA-A_SCML4/S100A4_SCML4/TNFRSF18_SCML4/SPOCK2_SCML4/ARID5B_SCML4/B2M_SCML4/ICOS_SCML4/SOD1_SCML4/CD4_SCML4/CD3E_SCML4/CD3D_SCML4/CD3G_SCML4/GATA3_SCML4/TBX21_SCML4/IKZF2_SCML4/IL32_SLC7A5/FOXP3_SLC7A5/BATF_SLC7A5/CARD16_SLC7A5/TIGIT_SLC7A5/LTB_SLC7A5/CTLA4_SLC7A5/TNFRSF4_SLC7A5/HLA-A_SLC7A5/S100A4_SLC7A5/TNFRSF18_SLC7A5/SPOCK2_SLC7A5/ARID5B_SLC7A5/B2M_SLC7A5/ICOS_SLC7A5/SOD1_SLC7A5/CD4_SLC7A5/CD3E_SLC7A5/CD3D_SLC7A5/CD3G_SLC7A5/GATA3_SLC7A5/TBX21_SLC7A5/IKZF2_SLC7A5/IL32_CD3G/FOXP3_CD3G/BATF_CD3G/CARD16_CD3G/TIGIT_CD3G/LTB_CD3G/CTLA4_CD3G/TNFRSF4_CD3G/HLA-A_CD3G/S100A4_CD3G/TNFRSF18_CD3G/SPOCK2_CD3G/ARID5B_CD3G/B2M_CD3G/ICOS_CD3G/SOD1_CD3G/CD4_CD3G/CD3E_CD3G/CD3D_CD3G/GATA3_CD3G/TBX21_CD3G/IKZF2_CD3G/IL32_CITED2/FOXP3_CITED2/BATF_CITED2/CARD16_CITED2/TIGIT_CITED2/LTB_CITED2/CTLA4_CITED2/TNFRSF4_CITED2/HLA-A_CITED2/S100A4_CITED2/TNFRSF18_CITED2/SPOCK2_CITED2/ARID5B_CITED2/B2M_CITED2/ICOS_CITED2/SOD1_CITED2/CD4_CITED2/CD3E_CITED2/CD3D_CITED2/CD3G_CITED2/GATA3_CITED2/TBX21_CITED2/IKZF2_CITED2/IL32_PARP8/FOXP3_PARP8/BATF_PARP8/CARD16_PARP8/TIGIT_PARP8/LTB_PARP8/CTLA4_PARP8/TNFRSF4_PARP8/HLA-A_PARP8/S100A4_PARP8/TNFRSF18_PARP8/SPOCK2_PARP8/ARID5B_PARP8/B2M_PARP8/ICOS_PARP8/SOD1_PARP8/CD4_PARP8/CD3E_PARP8/CD3D_PARP8/CD3G_PARP8/GATA3_PARP8/TBX21_PARP8/IKZF2_PARP8/IL32_CXCR3/FOXP3_CXCR3/BATF_CXCR3/CARD16_CXCR3/TIGIT_CXCR3/LTB_CXCR3/CTLA4_CXCR3/TNFRSF4_CXCR3/HLA-A_CXCR3/S100A4_CXCR3/TNFRSF18_CXCR3/SPOCK2_CXCR3/ARID5B_CXCR3/B2M_CXCR3/ICOS_CXCR3/SOD1_CXCR3/CD4_CXCR3/CD3E_CXCR3/CD3D_CXCR3/CD3G_CXCR3/GATA3_CXCR3/TBX21_CXCR3/IKZF2_CXCR3/IL32_NEU1/FOXP3_NEU1/BATF_NEU1/CARD16_NEU1/TIGIT_NEU1/LTB_NEU1/CTLA4_NEU1/TNFRSF4_NEU1/HLA-A_NEU1/S100A4_NEU1/TNFRSF18_NEU1/SPOCK2_NEU1/ARID5B_NEU1/B2M_NEU1/ICOS_NEU1/SOD1_NEU1/CD4_NEU1/CD3E_NEU1/CD3D_NEU1/CD3G_NEU1/GATA3_NEU1/TBX21_NEU1/IKZF2_NEU1/IL32_TUBB4B/FOXP3_TUBB4B/BATF_TUBB4B/CARD16_TUBB4B/TIGIT_TUBB4B/LTB_TUBB4B/CTLA4_TUBB4B/TNFRSF4_TUBB4B/HLA-A_TUBB4B/S100A4_TUBB4B/TNFRSF18_TUBB4B/SPOCK2_TUBB4B/ARID5B_TUBB4B/B2M_TUBB4B/ICOS_TUBB4B/SOD1_TUBB4B/CD4_TUBB4B/CD3E_TUBB4B/CD3D_TUBB4B/CD3G_TUBB4B/GATA3_TUBB4B/TBX21_TUBB4B/IKZF2_TUBB4B/IL32_CD3D/FOXP3_CD3D/BATF_CD3D/CARD16_CD3D/TIGIT_CD3D/LTB_CD3D/CTLA4_CD3D/TNFRSF4_CD3D/HLA-A_CD3D/S100A4_CD3D/TNFRSF18_CD3D/SPOCK2_CD3D/ARID5B_CD3D/B2M_CD3D/ICOS_CD3D/SOD1_CD3D/CD4_CD3D/CD3E_CD3D/CD3G_CD3D/GATA3_CD3D/TBX21_CD3D/IKZF2_CD3D/IL32_TCF7/FOXP3_TCF7/BATF_TCF7/CARD16_TCF7/TIGIT_TCF7/LTB_TCF7/CTLA4_TCF7/TNFRSF4_TCF7/HLA-A_TCF7/S100A4_TCF7/TNFRSF18_TCF7/SPOCK2_TCF7/ARID5B_TCF7/B2M_TCF7/ICOS_TCF7/SOD1_TCF7/CD4_TCF7/CD3E_TCF7/CD3D_TCF7/CD3G_TCF7/GATA3_TCF7/TBX21_TCF7/IKZF2_TCF7/IL32_TBX21/FOXP3_TBX21/BATF_TBX21/CARD16_TBX21/TIGIT_TBX21/LTB_TBX21/CTLA4_TBX21/TNFRSF4_TBX21/HLA-A_TBX21/S100A4_TBX21/TNFRSF18_TBX21/SPOCK2_TBX21/ARID5B_TBX21/B2M_TBX21/ICOS_TBX21/SOD1_TBX21/CD4_TBX21/CD3E_TBX21/CD3D_TBX21/CD3G_TBX21/GATA3_TBX21/IKZF2_TBX21/IL32_GATA3/FOXP3_GATA3/BATF_GATA3/CARD16_GATA3/TIGIT_GATA3/LTB_GATA3/CTLA4_GATA3/TNFRSF4_GATA3/HLA-A_GATA3/S100A4_GATA3/TNFRSF18_GATA3/SPOCK2_GATA3/ARID5B_GATA3/B2M_GATA3/ICOS_GATA3/SOD1_GATA3/CD4_GATA3/CD3E_GATA3/CD3D_GATA3/CD3G_GATA3/TBX21_GATA3/IKZF2_GATA3/IL32_TOX/FOXP3_TOX/BATF_TOX/CARD16_TOX/TIGIT_TOX/LTB_TOX/CTLA4_TOX/TNFRSF4_TOX/HLA-A_TOX/S100A4_TOX/TNFRSF18_TOX/SPOCK2_TOX/ARID5B_TOX/B2M_TOX/ICOS_TOX/SOD1_TOX/CD4_TOX/CD3E_TOX/CD3D_TOX/CD3G_TOX/GATA3_TOX/TBX21_TOX/IKZF2_TOX</t>
  </si>
  <si>
    <t>TIGIT_GATA3/TNFRSF18_GATA3/BATF_GATA3/CD3D_GATA3/CD3D_TC2N/CD3G_TC2N/CTLA4_GATA3/ICOS_GATA3/LTB_GATA3/TBX21_GATA3/TNFRSF4_GATA3/S100A4_TC2N/TBX21_TC2N/TIGIT_TC2N/HLA-A_GATA3/IL32_GATA3/HLA-A_CITED2/TBX21_CITED2/TNFRSF4_CITED2/ICOS_TC2N/LTB_TC2N/TIGIT_TCF7/B2M_GATA3/BATF_SCML4/CD3E_GATA3/ICOS_CD3E/CD3G_GATA3/FOXP3_GATA3/IKZF2_GATA3/S100A4_TUBB4B/SPOCK2_TC2N/TNFRSF4_TC2N/SPOCK2_CITED2/BATF_TUBB4B/ICOS_TUBA4A/LTB_TUBB4B/S100A4_TCF7/B2M_NEU1/B2M_TC2N/BATF_LDHA/BATF_TC2N/BATF_TCF7/CARD16_GATA3/CD3E_TC2N/CD3G_TCF7/ICOS_CITED2/S100A4_CITED2/CTLA4_TC2N/CTLA4_TUBB4B/HLA-A_NEU1/ICOS_PARP8/ICOS_SCML4/ICOS_SERTAD1/ICOS_TCF7/ICOS_TOX/TNFRSF4_LDHA/LTB_TCF7/TNFRSF18_TC2N/TNFRSF18_TUBB4B</t>
  </si>
  <si>
    <t>Treg_CD8+TCF1+T</t>
  </si>
  <si>
    <t>CCL5_IL32/GZMK_IL32/CST7_IL32/GZMA_IL32/CD8A_IL32/CD3E_IL32/NKG7_IL32/CD8B_IL32/GZMM_IL32/CCL4_IL32/TUBA4A_IL32/TC2N_IL32/OASL_IL32/SERTAD1_IL32/UBE2S_IL32/ITM2C_IL32/H2AFX_IL32/GZMH_IL32/DUSP2_IL32/LDHA_IL32/APOBEC3G_IL32/HCST_IL32/SCML4_IL32/SLC7A5_IL32/CD3G_IL32/CITED2_IL32/PARP8_IL32/CXCR3_IL32/NEU1_IL32/TUBB4B_IL32/CD3D_IL32/TCF7_IL32/TBX21_IL32/GATA3_IL32/TOX_IL32/CCL5_FOXP3/GZMK_FOXP3/CST7_FOXP3/GZMA_FOXP3/CD8A_FOXP3/CD3E_FOXP3/NKG7_FOXP3/IL32_FOXP3/CD8B_FOXP3/GZMM_FOXP3/CCL4_FOXP3/TUBA4A_FOXP3/TC2N_FOXP3/OASL_FOXP3/SERTAD1_FOXP3/UBE2S_FOXP3/ITM2C_FOXP3/H2AFX_FOXP3/GZMH_FOXP3/DUSP2_FOXP3/LDHA_FOXP3/APOBEC3G_FOXP3/HCST_FOXP3/SCML4_FOXP3/SLC7A5_FOXP3/CD3G_FOXP3/CITED2_FOXP3/PARP8_FOXP3/CXCR3_FOXP3/NEU1_FOXP3/TUBB4B_FOXP3/CD3D_FOXP3/TCF7_FOXP3/TBX21_FOXP3/GATA3_FOXP3/TOX_FOXP3/CCL5_BATF/GZMK_BATF/CST7_BATF/GZMA_BATF/CD8A_BATF/CD3E_BATF/NKG7_BATF/IL32_BATF/CD8B_BATF/GZMM_BATF/CCL4_BATF/TUBA4A_BATF/TC2N_BATF/OASL_BATF/SERTAD1_BATF/UBE2S_BATF/ITM2C_BATF/H2AFX_BATF/GZMH_BATF/DUSP2_BATF/LDHA_BATF/APOBEC3G_BATF/HCST_BATF/SCML4_BATF/SLC7A5_BATF/CD3G_BATF/CITED2_BATF/PARP8_BATF/CXCR3_BATF/NEU1_BATF/TUBB4B_BATF/CD3D_BATF/TCF7_BATF/TBX21_BATF/GATA3_BATF/TOX_BATF/CCL5_CARD16/GZMK_CARD16/CST7_CARD16/GZMA_CARD16/CD8A_CARD16/CD3E_CARD16/NKG7_CARD16/IL32_CARD16/CD8B_CARD16/GZMM_CARD16/CCL4_CARD16/TUBA4A_CARD16/TC2N_CARD16/OASL_CARD16/SERTAD1_CARD16/UBE2S_CARD16/ITM2C_CARD16/H2AFX_CARD16/GZMH_CARD16/DUSP2_CARD16/LDHA_CARD16/APOBEC3G_CARD16/HCST_CARD16/SCML4_CARD16/SLC7A5_CARD16/CD3G_CARD16/CITED2_CARD16/PARP8_CARD16/CXCR3_CARD16/NEU1_CARD16/TUBB4B_CARD16/CD3D_CARD16/TCF7_CARD16/TBX21_CARD16/GATA3_CARD16/TOX_CARD16/CCL5_TIGIT/GZMK_TIGIT/CST7_TIGIT/GZMA_TIGIT/CD8A_TIGIT/CD3E_TIGIT/NKG7_TIGIT/IL32_TIGIT/CD8B_TIGIT/GZMM_TIGIT/CCL4_TIGIT/TUBA4A_TIGIT/TC2N_TIGIT/OASL_TIGIT/SERTAD1_TIGIT/UBE2S_TIGIT/ITM2C_TIGIT/H2AFX_TIGIT/GZMH_TIGIT/DUSP2_TIGIT/LDHA_TIGIT/APOBEC3G_TIGIT/HCST_TIGIT/SCML4_TIGIT/SLC7A5_TIGIT/CD3G_TIGIT/CITED2_TIGIT/PARP8_TIGIT/CXCR3_TIGIT/NEU1_TIGIT/TUBB4B_TIGIT/CD3D_TIGIT/TCF7_TIGIT/TBX21_TIGIT/GATA3_TIGIT/TOX_TIGIT/CCL5_LTB/GZMK_LTB/CST7_LTB/GZMA_LTB/CD8A_LTB/CD3E_LTB/NKG7_LTB/IL32_LTB/CD8B_LTB/GZMM_LTB/CCL4_LTB/TUBA4A_LTB/TC2N_LTB/OASL_LTB/SERTAD1_LTB/UBE2S_LTB/ITM2C_LTB/H2AFX_LTB/GZMH_LTB/DUSP2_LTB/LDHA_LTB/APOBEC3G_LTB/HCST_LTB/SCML4_LTB/SLC7A5_LTB/CD3G_LTB/CITED2_LTB/PARP8_LTB/CXCR3_LTB/NEU1_LTB/TUBB4B_LTB/CD3D_LTB/TCF7_LTB/TBX21_LTB/GATA3_LTB/TOX_LTB/CCL5_CTLA4/GZMK_CTLA4/CST7_CTLA4/GZMA_CTLA4/CD8A_CTLA4/CD3E_CTLA4/NKG7_CTLA4/IL32_CTLA4/CD8B_CTLA4/GZMM_CTLA4/CCL4_CTLA4/TUBA4A_CTLA4/TC2N_CTLA4/OASL_CTLA4/SERTAD1_CTLA4/UBE2S_CTLA4/ITM2C_CTLA4/H2AFX_CTLA4/GZMH_CTLA4/DUSP2_CTLA4/LDHA_CTLA4/APOBEC3G_CTLA4/HCST_CTLA4/SCML4_CTLA4/SLC7A5_CTLA4/CD3G_CTLA4/CITED2_CTLA4/PARP8_CTLA4/CXCR3_CTLA4/NEU1_CTLA4/TUBB4B_CTLA4/CD3D_CTLA4/TCF7_CTLA4/TBX21_CTLA4/GATA3_CTLA4/TOX_CTLA4/CCL5_TNFRSF4/GZMK_TNFRSF4/CST7_TNFRSF4/GZMA_TNFRSF4/CD8A_TNFRSF4/CD3E_TNFRSF4/NKG7_TNFRSF4/IL32_TNFRSF4/CD8B_TNFRSF4/GZMM_TNFRSF4/CCL4_TNFRSF4/TUBA4A_TNFRSF4/TC2N_TNFRSF4/OASL_TNFRSF4/SERTAD1_TNFRSF4/UBE2S_TNFRSF4/ITM2C_TNFRSF4/H2AFX_TNFRSF4/GZMH_TNFRSF4/DUSP2_TNFRSF4/LDHA_TNFRSF4/APOBEC3G_TNFRSF4/HCST_TNFRSF4/SCML4_TNFRSF4/SLC7A5_TNFRSF4/CD3G_TNFRSF4/CITED2_TNFRSF4/PARP8_TNFRSF4/CXCR3_TNFRSF4/NEU1_TNFRSF4/TUBB4B_TNFRSF4/CD3D_TNFRSF4/TCF7_TNFRSF4/TBX21_TNFRSF4/GATA3_TNFRSF4/TOX_TNFRSF4/CCL5_HLA-A/GZMK_HLA-A/CST7_HLA-A/GZMA_HLA-A/CD8A_HLA-A/CD3E_HLA-A/NKG7_HLA-A/IL32_HLA-A/CD8B_HLA-A/GZMM_HLA-A/CCL4_HLA-A/TUBA4A_HLA-A/TC2N_HLA-A/OASL_HLA-A/SERTAD1_HLA-A/UBE2S_HLA-A/ITM2C_HLA-A/H2AFX_HLA-A/GZMH_HLA-A/DUSP2_HLA-A/LDHA_HLA-A/APOBEC3G_HLA-A/HCST_HLA-A/SCML4_HLA-A/SLC7A5_HLA-A/CD3G_HLA-A/CITED2_HLA-A/PARP8_HLA-A/CXCR3_HLA-A/NEU1_HLA-A/TUBB4B_HLA-A/CD3D_HLA-A/TCF7_HLA-A/TBX21_HLA-A/GATA3_HLA-A/TOX_HLA-A/CCL5_S100A4/GZMK_S100A4/CST7_S100A4/GZMA_S100A4/CD8A_S100A4/CD3E_S100A4/NKG7_S100A4/IL32_S100A4/CD8B_S100A4/GZMM_S100A4/CCL4_S100A4/TUBA4A_S100A4/TC2N_S100A4/OASL_S100A4/SERTAD1_S100A4/UBE2S_S100A4/ITM2C_S100A4/H2AFX_S100A4/GZMH_S100A4/DUSP2_S100A4/LDHA_S100A4/APOBEC3G_S100A4/HCST_S100A4/SCML4_S100A4/SLC7A5_S100A4/CD3G_S100A4/CITED2_S100A4/PARP8_S100A4/CXCR3_S100A4/NEU1_S100A4/TUBB4B_S100A4/CD3D_S100A4/TCF7_S100A4/TBX21_S100A4/GATA3_S100A4/TOX_S100A4/CCL5_TNFRSF18/GZMK_TNFRSF18/CST7_TNFRSF18/GZMA_TNFRSF18/CD8A_TNFRSF18/CD3E_TNFRSF18/NKG7_TNFRSF18/IL32_TNFRSF18/CD8B_TNFRSF18/GZMM_TNFRSF18/CCL4_TNFRSF18/TUBA4A_TNFRSF18/TC2N_TNFRSF18/OASL_TNFRSF18/SERTAD1_TNFRSF18/UBE2S_TNFRSF18/ITM2C_TNFRSF18/H2AFX_TNFRSF18/GZMH_TNFRSF18/DUSP2_TNFRSF18/LDHA_TNFRSF18/APOBEC3G_TNFRSF18/HCST_TNFRSF18/SCML4_TNFRSF18/SLC7A5_TNFRSF18/CD3G_TNFRSF18/CITED2_TNFRSF18/PARP8_TNFRSF18/CXCR3_TNFRSF18/NEU1_TNFRSF18/TUBB4B_TNFRSF18/CD3D_TNFRSF18/TCF7_TNFRSF18/TBX21_TNFRSF18/GATA3_TNFRSF18/TOX_TNFRSF18/CCL5_SPOCK2/GZMK_SPOCK2/CST7_SPOCK2/GZMA_SPOCK2/CD8A_SPOCK2/CD3E_SPOCK2/NKG7_SPOCK2/IL32_SPOCK2/CD8B_SPOCK2/GZMM_SPOCK2/CCL4_SPOCK2/TUBA4A_SPOCK2/TC2N_SPOCK2/OASL_SPOCK2/SERTAD1_SPOCK2/UBE2S_SPOCK2/ITM2C_SPOCK2/H2AFX_SPOCK2/GZMH_SPOCK2/DUSP2_SPOCK2/LDHA_SPOCK2/APOBEC3G_SPOCK2/HCST_SPOCK2/SCML4_SPOCK2/SLC7A5_SPOCK2/CD3G_SPOCK2/CITED2_SPOCK2/PARP8_SPOCK2/CXCR3_SPOCK2/NEU1_SPOCK2/TUBB4B_SPOCK2/CD3D_SPOCK2/TCF7_SPOCK2/TBX21_SPOCK2/GATA3_SPOCK2/TOX_SPOCK2/CCL5_ARID5B/GZMK_ARID5B/CST7_ARID5B/GZMA_ARID5B/CD8A_ARID5B/CD3E_ARID5B/NKG7_ARID5B/IL32_ARID5B/CD8B_ARID5B/GZMM_ARID5B/CCL4_ARID5B/TUBA4A_ARID5B/TC2N_ARID5B/OASL_ARID5B/SERTAD1_ARID5B/UBE2S_ARID5B/ITM2C_ARID5B/H2AFX_ARID5B/GZMH_ARID5B/DUSP2_ARID5B/LDHA_ARID5B/APOBEC3G_ARID5B/HCST_ARID5B/SCML4_ARID5B/SLC7A5_ARID5B/CD3G_ARID5B/CITED2_ARID5B/PARP8_ARID5B/CXCR3_ARID5B/NEU1_ARID5B/TUBB4B_ARID5B/CD3D_ARID5B/TCF7_ARID5B/TBX21_ARID5B/GATA3_ARID5B/TOX_ARID5B/CCL5_B2M/GZMK_B2M/CST7_B2M/GZMA_B2M/CD8A_B2M/CD3E_B2M/NKG7_B2M/IL32_B2M/CD8B_B2M/GZMM_B2M/CCL4_B2M/TUBA4A_B2M/TC2N_B2M/OASL_B2M/SERTAD1_B2M/UBE2S_B2M/ITM2C_B2M/H2AFX_B2M/GZMH_B2M/DUSP2_B2M/LDHA_B2M/APOBEC3G_B2M/HCST_B2M/SCML4_B2M/SLC7A5_B2M/CD3G_B2M/CITED2_B2M/PARP8_B2M/CXCR3_B2M/NEU1_B2M/TUBB4B_B2M/CD3D_B2M/TCF7_B2M/TBX21_B2M/GATA3_B2M/TOX_B2M/CCL5_ICOS/GZMK_ICOS/CST7_ICOS/GZMA_ICOS/CD8A_ICOS/CD3E_ICOS/NKG7_ICOS/IL32_ICOS/CD8B_ICOS/GZMM_ICOS/CCL4_ICOS/TUBA4A_ICOS/TC2N_ICOS/OASL_ICOS/SERTAD1_ICOS/UBE2S_ICOS/ITM2C_ICOS/H2AFX_ICOS/GZMH_ICOS/DUSP2_ICOS/LDHA_ICOS/APOBEC3G_ICOS/HCST_ICOS/SCML4_ICOS/SLC7A5_ICOS/CD3G_ICOS/CITED2_ICOS/PARP8_ICOS/CXCR3_ICOS/NEU1_ICOS/TUBB4B_ICOS/CD3D_ICOS/TCF7_ICOS/TBX21_ICOS/GATA3_ICOS/TOX_ICOS/CCL5_SOD1/GZMK_SOD1/CST7_SOD1/GZMA_SOD1/CD8A_SOD1/CD3E_SOD1/NKG7_SOD1/IL32_SOD1/CD8B_SOD1/GZMM_SOD1/CCL4_SOD1/TUBA4A_SOD1/TC2N_SOD1/OASL_SOD1/SERTAD1_SOD1/UBE2S_SOD1/ITM2C_SOD1/H2AFX_SOD1/GZMH_SOD1/DUSP2_SOD1/LDHA_SOD1/APOBEC3G_SOD1/HCST_SOD1/SCML4_SOD1/SLC7A5_SOD1/CD3G_SOD1/CITED2_SOD1/PARP8_SOD1/CXCR3_SOD1/NEU1_SOD1/TUBB4B_SOD1/CD3D_SOD1/TCF7_SOD1/TBX21_SOD1/GATA3_SOD1/TOX_SOD1/CCL5_CD4/GZMK_CD4/CST7_CD4/GZMA_CD4/CD8A_CD4/CD3E_CD4/NKG7_CD4/IL32_CD4/CD8B_CD4/GZMM_CD4/CCL4_CD4/TUBA4A_CD4/TC2N_CD4/OASL_CD4/SERTAD1_CD4/UBE2S_CD4/ITM2C_CD4/H2AFX_CD4/GZMH_CD4/DUSP2_CD4/LDHA_CD4/APOBEC3G_CD4/HCST_CD4/SCML4_CD4/SLC7A5_CD4/CD3G_CD4/CITED2_CD4/PARP8_CD4/CXCR3_CD4/NEU1_CD4/TUBB4B_CD4/CD3D_CD4/TCF7_CD4/TBX21_CD4/GATA3_CD4/TOX_CD4/CCL5_CD3E/GZMK_CD3E/CST7_CD3E/GZMA_CD3E/CD8A_CD3E/NKG7_CD3E/IL32_CD3E/CD8B_CD3E/GZMM_CD3E/CCL4_CD3E/TUBA4A_CD3E/TC2N_CD3E/OASL_CD3E/SERTAD1_CD3E/UBE2S_CD3E/ITM2C_CD3E/H2AFX_CD3E/GZMH_CD3E/DUSP2_CD3E/LDHA_CD3E/APOBEC3G_CD3E/HCST_CD3E/SCML4_CD3E/SLC7A5_CD3E/CD3G_CD3E/CITED2_CD3E/PARP8_CD3E/CXCR3_CD3E/NEU1_CD3E/TUBB4B_CD3E/CD3D_CD3E/TCF7_CD3E/TBX21_CD3E/GATA3_CD3E/TOX_CD3E/CCL5_CD3D/GZMK_CD3D/CST7_CD3D/GZMA_CD3D/CD8A_CD3D/CD3E_CD3D/NKG7_CD3D/IL32_CD3D/CD8B_CD3D/GZMM_CD3D/CCL4_CD3D/TUBA4A_CD3D/TC2N_CD3D/OASL_CD3D/SERTAD1_CD3D/UBE2S_CD3D/ITM2C_CD3D/H2AFX_CD3D/GZMH_CD3D/DUSP2_CD3D/LDHA_CD3D/APOBEC3G_CD3D/HCST_CD3D/SCML4_CD3D/SLC7A5_CD3D/CD3G_CD3D/CITED2_CD3D/PARP8_CD3D/CXCR3_CD3D/NEU1_CD3D/TUBB4B_CD3D/TCF7_CD3D/TBX21_CD3D/GATA3_CD3D/TOX_CD3D/CCL5_CD3G/GZMK_CD3G/CST7_CD3G/GZMA_CD3G/CD8A_CD3G/CD3E_CD3G/NKG7_CD3G/IL32_CD3G/CD8B_CD3G/GZMM_CD3G/CCL4_CD3G/TUBA4A_CD3G/TC2N_CD3G/OASL_CD3G/SERTAD1_CD3G/UBE2S_CD3G/ITM2C_CD3G/H2AFX_CD3G/GZMH_CD3G/DUSP2_CD3G/LDHA_CD3G/APOBEC3G_CD3G/HCST_CD3G/SCML4_CD3G/SLC7A5_CD3G/CITED2_CD3G/PARP8_CD3G/CXCR3_CD3G/NEU1_CD3G/TUBB4B_CD3G/CD3D_CD3G/TCF7_CD3G/TBX21_CD3G/GATA3_CD3G/TOX_CD3G/CCL5_GATA3/GZMK_GATA3/CST7_GATA3/GZMA_GATA3/CD8A_GATA3/CD3E_GATA3/NKG7_GATA3/IL32_GATA3/CD8B_GATA3/GZMM_GATA3/CCL4_GATA3/TUBA4A_GATA3/TC2N_GATA3/OASL_GATA3/SERTAD1_GATA3/UBE2S_GATA3/ITM2C_GATA3/H2AFX_GATA3/GZMH_GATA3/DUSP2_GATA3/LDHA_GATA3/APOBEC3G_GATA3/HCST_GATA3/SCML4_GATA3/SLC7A5_GATA3/CD3G_GATA3/CITED2_GATA3/PARP8_GATA3/CXCR3_GATA3/NEU1_GATA3/TUBB4B_GATA3/CD3D_GATA3/TCF7_GATA3/TBX21_GATA3/TOX_GATA3/CCL5_TBX21/GZMK_TBX21/CST7_TBX21/GZMA_TBX21/CD8A_TBX21/CD3E_TBX21/NKG7_TBX21/IL32_TBX21/CD8B_TBX21/GZMM_TBX21/CCL4_TBX21/TUBA4A_TBX21/TC2N_TBX21/OASL_TBX21/SERTAD1_TBX21/UBE2S_TBX21/ITM2C_TBX21/H2AFX_TBX21/GZMH_TBX21/DUSP2_TBX21/LDHA_TBX21/APOBEC3G_TBX21/HCST_TBX21/SCML4_TBX21/SLC7A5_TBX21/CD3G_TBX21/CITED2_TBX21/PARP8_TBX21/CXCR3_TBX21/NEU1_TBX21/TUBB4B_TBX21/CD3D_TBX21/TCF7_TBX21/GATA3_TBX21/TOX_TBX21/CCL5_IKZF2/GZMK_IKZF2/CST7_IKZF2/GZMA_IKZF2/CD8A_IKZF2/CD3E_IKZF2/NKG7_IKZF2/IL32_IKZF2/CD8B_IKZF2/GZMM_IKZF2/CCL4_IKZF2/TUBA4A_IKZF2/TC2N_IKZF2/OASL_IKZF2/SERTAD1_IKZF2/UBE2S_IKZF2/ITM2C_IKZF2/H2AFX_IKZF2/GZMH_IKZF2/DUSP2_IKZF2/LDHA_IKZF2/APOBEC3G_IKZF2/HCST_IKZF2/SCML4_IKZF2/SLC7A5_IKZF2/CD3G_IKZF2/CITED2_IKZF2/PARP8_IKZF2/CXCR3_IKZF2/NEU1_IKZF2/TUBB4B_IKZF2/CD3D_IKZF2/TCF7_IKZF2/TBX21_IKZF2/GATA3_IKZF2/TOX_IKZF2</t>
  </si>
  <si>
    <t>CCL4_GATA3/APOBEC3G_GATA3/GZMK_GATA3/GZMK_IKZF2/CXCR3_ARID5B/GZMA_ARID5B/GZMK_ARID5B/ITM2C_ARID5B/CD3D_GATA3/CST7_GATA3/CXCR3_GATA3/GZMK_FOXP3/HCST_GATA3/ITM2C_GATA3/TBX21_GATA3/UBE2S_GATA3/IL32_GATA3/CCL4_SOD1/GZMK_CD3E/CD3E_ARID5B/CST7_ARID5B/GZMH_CD3D/GZMH_CD3E/GZMK_CD3G/PARP8_GATA3/SERTAD1_GATA3/GZMK_SOD1/APOBEC3G_ARID5B/CD8A_ARID5B/SCML4_ARID5B/TBX21_ARID5B/CCL4_CARD16/CCL4_FOXP3/CD3E_GATA3/CD3G_GATA3/CD8A_GATA3/DUSP2_GATA3/GZMM_GATA3/SCML4_GATA3/TOX_GATA3/CCL4_ARID5B/CD3G_ARID5B/GZMH_ARID5B/H2AFX_ARID5B/SERTAD1_ARID5B/TOX_ARID5B/ITM2C_CARD16/CCL4_CD3E/CCL4_IKZF2/CCL5_GATA3/CXCR3_CD3E/GZMH_CTLA4/GZMK_CTLA4/CXCR3_FOXP3/HCST_FOXP3/GZMA_GATA3/GZMH_IKZF2/GZMH_TBX21/GZMH_TIGIT/TBX21_SOD1</t>
  </si>
  <si>
    <t>CD8+TCF1+T_Treg</t>
  </si>
  <si>
    <t>CD79A_IL32/MS4A1_IL32/CD74_IL32/HLA-DRA_IL32/HLA-DQA1_IL32/CD37_IL32/HLA-DRB1_IL32/HLA-DPA1_IL32/HLA-DPB1_IL32/CD83_IL32/HLA-DQB1_IL32/BANK1_IL32/MEF2C_IL32/LAPTM5_IL32/CD19_IL32/SYNGR2_IL32/HLA-DMA_IL32/HLA-DRB5_IL32/BASP1_IL32/LYN_IL32/VPREB3_IL32/RPL8_IL32/SNX2_IL32/NCF1_IL32/RALGPS2_IL32/HERPUD1_IL32/RPS8_IL32/EZR_IL32/SWAP70_IL32/CD55_IL32/CD79B_IL32/LY9_IL32/SMIM14_IL32/FCRLA_IL32/TNFRSF13C_IL32/NR4A1_IL32/POU2F2_IL32/RPS5_IL32/HLA-A_IL32/HLA-B_IL32/HLA-C_IL32/CD79A_FOXP3/MS4A1_FOXP3/CD74_FOXP3/HLA-DRA_FOXP3/HLA-DQA1_FOXP3/CD37_FOXP3/HLA-DRB1_FOXP3/HLA-DPA1_FOXP3/HLA-DPB1_FOXP3/CD83_FOXP3/HLA-DQB1_FOXP3/BANK1_FOXP3/MEF2C_FOXP3/LAPTM5_FOXP3/CD19_FOXP3/SYNGR2_FOXP3/HLA-DMA_FOXP3/HLA-DRB5_FOXP3/BASP1_FOXP3/LYN_FOXP3/VPREB3_FOXP3/RPL8_FOXP3/SNX2_FOXP3/NCF1_FOXP3/RALGPS2_FOXP3/HERPUD1_FOXP3/RPS8_FOXP3/EZR_FOXP3/SWAP70_FOXP3/CD55_FOXP3/CD79B_FOXP3/LY9_FOXP3/SMIM14_FOXP3/FCRLA_FOXP3/TNFRSF13C_FOXP3/NR4A1_FOXP3/POU2F2_FOXP3/RPS5_FOXP3/HLA-A_FOXP3/HLA-B_FOXP3/HLA-C_FOXP3/CD79A_BATF/MS4A1_BATF/CD74_BATF/HLA-DRA_BATF/HLA-DQA1_BATF/CD37_BATF/HLA-DRB1_BATF/HLA-DPA1_BATF/HLA-DPB1_BATF/CD83_BATF/HLA-DQB1_BATF/BANK1_BATF/MEF2C_BATF/LAPTM5_BATF/CD19_BATF/SYNGR2_BATF/HLA-DMA_BATF/HLA-DRB5_BATF/BASP1_BATF/LYN_BATF/VPREB3_BATF/RPL8_BATF/SNX2_BATF/NCF1_BATF/RALGPS2_BATF/HERPUD1_BATF/RPS8_BATF/EZR_BATF/SWAP70_BATF/CD55_BATF/CD79B_BATF/LY9_BATF/SMIM14_BATF/FCRLA_BATF/TNFRSF13C_BATF/NR4A1_BATF/POU2F2_BATF/RPS5_BATF/HLA-A_BATF/HLA-B_BATF/HLA-C_BATF/CD79A_CARD16/MS4A1_CARD16/CD74_CARD16/HLA-DRA_CARD16/HLA-DQA1_CARD16/CD37_CARD16/HLA-DRB1_CARD16/HLA-DPA1_CARD16/HLA-DPB1_CARD16/CD83_CARD16/HLA-DQB1_CARD16/BANK1_CARD16/MEF2C_CARD16/LAPTM5_CARD16/CD19_CARD16/SYNGR2_CARD16/HLA-DMA_CARD16/HLA-DRB5_CARD16/BASP1_CARD16/LYN_CARD16/VPREB3_CARD16/RPL8_CARD16/SNX2_CARD16/NCF1_CARD16/RALGPS2_CARD16/HERPUD1_CARD16/RPS8_CARD16/EZR_CARD16/SWAP70_CARD16/CD55_CARD16/CD79B_CARD16/LY9_CARD16/SMIM14_CARD16/FCRLA_CARD16/TNFRSF13C_CARD16/NR4A1_CARD16/POU2F2_CARD16/RPS5_CARD16/HLA-A_CARD16/HLA-B_CARD16/HLA-C_CARD16/CD79A_TIGIT/MS4A1_TIGIT/CD74_TIGIT/HLA-DRA_TIGIT/HLA-DQA1_TIGIT/CD37_TIGIT/HLA-DRB1_TIGIT/HLA-DPA1_TIGIT/HLA-DPB1_TIGIT/CD83_TIGIT/HLA-DQB1_TIGIT/BANK1_TIGIT/MEF2C_TIGIT/LAPTM5_TIGIT/CD19_TIGIT/SYNGR2_TIGIT/HLA-DMA_TIGIT/HLA-DRB5_TIGIT/BASP1_TIGIT/LYN_TIGIT/VPREB3_TIGIT/RPL8_TIGIT/SNX2_TIGIT/NCF1_TIGIT/RALGPS2_TIGIT/HERPUD1_TIGIT/RPS8_TIGIT/EZR_TIGIT/SWAP70_TIGIT/CD55_TIGIT/CD79B_TIGIT/LY9_TIGIT/SMIM14_TIGIT/FCRLA_TIGIT/TNFRSF13C_TIGIT/NR4A1_TIGIT/POU2F2_TIGIT/RPS5_TIGIT/HLA-A_TIGIT/HLA-B_TIGIT/HLA-C_TIGIT/CD79A_LTB/MS4A1_LTB/CD74_LTB/HLA-DRA_LTB/HLA-DQA1_LTB/CD37_LTB/HLA-DRB1_LTB/HLA-DPA1_LTB/HLA-DPB1_LTB/CD83_LTB/HLA-DQB1_LTB/BANK1_LTB/MEF2C_LTB/LAPTM5_LTB/CD19_LTB/SYNGR2_LTB/HLA-DMA_LTB/HLA-DRB5_LTB/BASP1_LTB/LYN_LTB/VPREB3_LTB/RPL8_LTB/SNX2_LTB/NCF1_LTB/RALGPS2_LTB/HERPUD1_LTB/RPS8_LTB/EZR_LTB/SWAP70_LTB/CD55_LTB/CD79B_LTB/LY9_LTB/SMIM14_LTB/FCRLA_LTB/TNFRSF13C_LTB/NR4A1_LTB/POU2F2_LTB/RPS5_LTB/HLA-A_LTB/HLA-B_LTB/HLA-C_LTB/CD79A_CTLA4/MS4A1_CTLA4/CD74_CTLA4/HLA-DRA_CTLA4/HLA-DQA1_CTLA4/CD37_CTLA4/HLA-DRB1_CTLA4/HLA-DPA1_CTLA4/HLA-DPB1_CTLA4/CD83_CTLA4/HLA-DQB1_CTLA4/BANK1_CTLA4/MEF2C_CTLA4/LAPTM5_CTLA4/CD19_CTLA4/SYNGR2_CTLA4/HLA-DMA_CTLA4/HLA-DRB5_CTLA4/BASP1_CTLA4/LYN_CTLA4/VPREB3_CTLA4/RPL8_CTLA4/SNX2_CTLA4/NCF1_CTLA4/RALGPS2_CTLA4/HERPUD1_CTLA4/RPS8_CTLA4/EZR_CTLA4/SWAP70_CTLA4/CD55_CTLA4/CD79B_CTLA4/LY9_CTLA4/SMIM14_CTLA4/FCRLA_CTLA4/TNFRSF13C_CTLA4/NR4A1_CTLA4/POU2F2_CTLA4/RPS5_CTLA4/HLA-A_CTLA4/HLA-B_CTLA4/HLA-C_CTLA4/CD79A_TNFRSF4/MS4A1_TNFRSF4/CD74_TNFRSF4/HLA-DRA_TNFRSF4/HLA-DQA1_TNFRSF4/CD37_TNFRSF4/HLA-DRB1_TNFRSF4/HLA-DPA1_TNFRSF4/HLA-DPB1_TNFRSF4/CD83_TNFRSF4/HLA-DQB1_TNFRSF4/BANK1_TNFRSF4/MEF2C_TNFRSF4/LAPTM5_TNFRSF4/CD19_TNFRSF4/SYNGR2_TNFRSF4/HLA-DMA_TNFRSF4/HLA-DRB5_TNFRSF4/BASP1_TNFRSF4/LYN_TNFRSF4/VPREB3_TNFRSF4/RPL8_TNFRSF4/SNX2_TNFRSF4/NCF1_TNFRSF4/RALGPS2_TNFRSF4/HERPUD1_TNFRSF4/RPS8_TNFRSF4/EZR_TNFRSF4/SWAP70_TNFRSF4/CD55_TNFRSF4/CD79B_TNFRSF4/LY9_TNFRSF4/SMIM14_TNFRSF4/FCRLA_TNFRSF4/TNFRSF13C_TNFRSF4/NR4A1_TNFRSF4/POU2F2_TNFRSF4/RPS5_TNFRSF4/HLA-A_TNFRSF4/HLA-B_TNFRSF4/HLA-C_TNFRSF4/CD79A_HLA-A/MS4A1_HLA-A/CD74_HLA-A/HLA-DRA_HLA-A/HLA-DQA1_HLA-A/CD37_HLA-A/HLA-DRB1_HLA-A/HLA-DPA1_HLA-A/HLA-DPB1_HLA-A/CD83_HLA-A/HLA-DQB1_HLA-A/BANK1_HLA-A/MEF2C_HLA-A/LAPTM5_HLA-A/CD19_HLA-A/SYNGR2_HLA-A/HLA-DMA_HLA-A/HLA-DRB5_HLA-A/BASP1_HLA-A/LYN_HLA-A/VPREB3_HLA-A/RPL8_HLA-A/SNX2_HLA-A/NCF1_HLA-A/RALGPS2_HLA-A/HERPUD1_HLA-A/RPS8_HLA-A/EZR_HLA-A/SWAP70_HLA-A/CD55_HLA-A/CD79B_HLA-A/LY9_HLA-A/SMIM14_HLA-A/FCRLA_HLA-A/TNFRSF13C_HLA-A/NR4A1_HLA-A/POU2F2_HLA-A/RPS5_HLA-A/HLA-B_HLA-A/HLA-C_HLA-A/CD79A_S100A4/MS4A1_S100A4/CD74_S100A4/HLA-DRA_S100A4/HLA-DQA1_S100A4/CD37_S100A4/HLA-DRB1_S100A4/HLA-DPA1_S100A4/HLA-DPB1_S100A4/CD83_S100A4/HLA-DQB1_S100A4/BANK1_S100A4/MEF2C_S100A4/LAPTM5_S100A4/CD19_S100A4/SYNGR2_S100A4/HLA-DMA_S100A4/HLA-DRB5_S100A4/BASP1_S100A4/LYN_S100A4/VPREB3_S100A4/RPL8_S100A4/SNX2_S100A4/NCF1_S100A4/RALGPS2_S100A4/HERPUD1_S100A4/RPS8_S100A4/EZR_S100A4/SWAP70_S100A4/CD55_S100A4/CD79B_S100A4/LY9_S100A4/SMIM14_S100A4/FCRLA_S100A4/TNFRSF13C_S100A4/NR4A1_S100A4/POU2F2_S100A4/RPS5_S100A4/HLA-A_S100A4/HLA-B_S100A4/HLA-C_S100A4/CD79A_TNFRSF18/MS4A1_TNFRSF18/CD74_TNFRSF18/HLA-DRA_TNFRSF18/HLA-DQA1_TNFRSF18/CD37_TNFRSF18/HLA-DRB1_TNFRSF18/HLA-DPA1_TNFRSF18/HLA-DPB1_TNFRSF18/CD83_TNFRSF18/HLA-DQB1_TNFRSF18/BANK1_TNFRSF18/MEF2C_TNFRSF18/LAPTM5_TNFRSF18/CD19_TNFRSF18/SYNGR2_TNFRSF18/HLA-DMA_TNFRSF18/HLA-DRB5_TNFRSF18/BASP1_TNFRSF18/LYN_TNFRSF18/VPREB3_TNFRSF18/RPL8_TNFRSF18/SNX2_TNFRSF18/NCF1_TNFRSF18/RALGPS2_TNFRSF18/HERPUD1_TNFRSF18/RPS8_TNFRSF18/EZR_TNFRSF18/SWAP70_TNFRSF18/CD55_TNFRSF18/CD79B_TNFRSF18/LY9_TNFRSF18/SMIM14_TNFRSF18/FCRLA_TNFRSF18/TNFRSF13C_TNFRSF18/NR4A1_TNFRSF18/POU2F2_TNFRSF18/RPS5_TNFRSF18/HLA-A_TNFRSF18/HLA-B_TNFRSF18/HLA-C_TNFRSF18/CD79A_SPOCK2/MS4A1_SPOCK2/CD74_SPOCK2/HLA-DRA_SPOCK2/HLA-DQA1_SPOCK2/CD37_SPOCK2/HLA-DRB1_SPOCK2/HLA-DPA1_SPOCK2/HLA-DPB1_SPOCK2/CD83_SPOCK2/HLA-DQB1_SPOCK2/BANK1_SPOCK2/MEF2C_SPOCK2/LAPTM5_SPOCK2/CD19_SPOCK2/SYNGR2_SPOCK2/HLA-DMA_SPOCK2/HLA-DRB5_SPOCK2/BASP1_SPOCK2/LYN_SPOCK2/VPREB3_SPOCK2/RPL8_SPOCK2/SNX2_SPOCK2/NCF1_SPOCK2/RALGPS2_SPOCK2/HERPUD1_SPOCK2/RPS8_SPOCK2/EZR_SPOCK2/SWAP70_SPOCK2/CD55_SPOCK2/CD79B_SPOCK2/LY9_SPOCK2/SMIM14_SPOCK2/FCRLA_SPOCK2/TNFRSF13C_SPOCK2/NR4A1_SPOCK2/POU2F2_SPOCK2/RPS5_SPOCK2/HLA-A_SPOCK2/HLA-B_SPOCK2/HLA-C_SPOCK2/CD79A_ARID5B/MS4A1_ARID5B/CD74_ARID5B/HLA-DRA_ARID5B/HLA-DQA1_ARID5B/CD37_ARID5B/HLA-DRB1_ARID5B/HLA-DPA1_ARID5B/HLA-DPB1_ARID5B/CD83_ARID5B/HLA-DQB1_ARID5B/BANK1_ARID5B/MEF2C_ARID5B/LAPTM5_ARID5B/CD19_ARID5B/SYNGR2_ARID5B/HLA-DMA_ARID5B/HLA-DRB5_ARID5B/BASP1_ARID5B/LYN_ARID5B/VPREB3_ARID5B/RPL8_ARID5B/SNX2_ARID5B/NCF1_ARID5B/RALGPS2_ARID5B/HERPUD1_ARID5B/RPS8_ARID5B/EZR_ARID5B/SWAP70_ARID5B/CD55_ARID5B/CD79B_ARID5B/LY9_ARID5B/SMIM14_ARID5B/FCRLA_ARID5B/TNFRSF13C_ARID5B/NR4A1_ARID5B/POU2F2_ARID5B/RPS5_ARID5B/HLA-A_ARID5B/HLA-B_ARID5B/HLA-C_ARID5B/CD79A_B2M/MS4A1_B2M/CD74_B2M/HLA-DRA_B2M/HLA-DQA1_B2M/CD37_B2M/HLA-DRB1_B2M/HLA-DPA1_B2M/HLA-DPB1_B2M/CD83_B2M/HLA-DQB1_B2M/BANK1_B2M/MEF2C_B2M/LAPTM5_B2M/CD19_B2M/SYNGR2_B2M/HLA-DMA_B2M/HLA-DRB5_B2M/BASP1_B2M/LYN_B2M/VPREB3_B2M/RPL8_B2M/SNX2_B2M/NCF1_B2M/RALGPS2_B2M/HERPUD1_B2M/RPS8_B2M/EZR_B2M/SWAP70_B2M/CD55_B2M/CD79B_B2M/LY9_B2M/SMIM14_B2M/FCRLA_B2M/TNFRSF13C_B2M/NR4A1_B2M/POU2F2_B2M/RPS5_B2M/HLA-A_B2M/HLA-B_B2M/HLA-C_B2M/CD79A_ICOS/MS4A1_ICOS/CD74_ICOS/HLA-DRA_ICOS/HLA-DQA1_ICOS/CD37_ICOS/HLA-DRB1_ICOS/HLA-DPA1_ICOS/HLA-DPB1_ICOS/CD83_ICOS/HLA-DQB1_ICOS/BANK1_ICOS/MEF2C_ICOS/LAPTM5_ICOS/CD19_ICOS/SYNGR2_ICOS/HLA-DMA_ICOS/HLA-DRB5_ICOS/BASP1_ICOS/LYN_ICOS/VPREB3_ICOS/RPL8_ICOS/SNX2_ICOS/NCF1_ICOS/RALGPS2_ICOS/HERPUD1_ICOS/RPS8_ICOS/EZR_ICOS/SWAP70_ICOS/CD55_ICOS/CD79B_ICOS/LY9_ICOS/SMIM14_ICOS/FCRLA_ICOS/TNFRSF13C_ICOS/NR4A1_ICOS/POU2F2_ICOS/RPS5_ICOS/HLA-A_ICOS/HLA-B_ICOS/HLA-C_ICOS/CD79A_SOD1/MS4A1_SOD1/CD74_SOD1/HLA-DRA_SOD1/HLA-DQA1_SOD1/CD37_SOD1/HLA-DRB1_SOD1/HLA-DPA1_SOD1/HLA-DPB1_SOD1/CD83_SOD1/HLA-DQB1_SOD1/BANK1_SOD1/MEF2C_SOD1/LAPTM5_SOD1/CD19_SOD1/SYNGR2_SOD1/HLA-DMA_SOD1/HLA-DRB5_SOD1/BASP1_SOD1/LYN_SOD1/VPREB3_SOD1/RPL8_SOD1/SNX2_SOD1/NCF1_SOD1/RALGPS2_SOD1/HERPUD1_SOD1/RPS8_SOD1/EZR_SOD1/SWAP70_SOD1/CD55_SOD1/CD79B_SOD1/LY9_SOD1/SMIM14_SOD1/FCRLA_SOD1/TNFRSF13C_SOD1/NR4A1_SOD1/POU2F2_SOD1/RPS5_SOD1/HLA-A_SOD1/HLA-B_SOD1/HLA-C_SOD1/CD79A_CD4/MS4A1_CD4/CD74_CD4/HLA-DRA_CD4/HLA-DQA1_CD4/CD37_CD4/HLA-DRB1_CD4/HLA-DPA1_CD4/HLA-DPB1_CD4/CD83_CD4/HLA-DQB1_CD4/BANK1_CD4/MEF2C_CD4/LAPTM5_CD4/CD19_CD4/SYNGR2_CD4/HLA-DMA_CD4/HLA-DRB5_CD4/BASP1_CD4/LYN_CD4/VPREB3_CD4/RPL8_CD4/SNX2_CD4/NCF1_CD4/RALGPS2_CD4/HERPUD1_CD4/RPS8_CD4/EZR_CD4/SWAP70_CD4/CD55_CD4/CD79B_CD4/LY9_CD4/SMIM14_CD4/FCRLA_CD4/TNFRSF13C_CD4/NR4A1_CD4/POU2F2_CD4/RPS5_CD4/HLA-A_CD4/HLA-B_CD4/HLA-C_CD4/CD79A_CD3E/MS4A1_CD3E/CD74_CD3E/HLA-DRA_CD3E/HLA-DQA1_CD3E/CD37_CD3E/HLA-DRB1_CD3E/HLA-DPA1_CD3E/HLA-DPB1_CD3E/CD83_CD3E/HLA-DQB1_CD3E/BANK1_CD3E/MEF2C_CD3E/LAPTM5_CD3E/CD19_CD3E/SYNGR2_CD3E/HLA-DMA_CD3E/HLA-DRB5_CD3E/BASP1_CD3E/LYN_CD3E/VPREB3_CD3E/RPL8_CD3E/SNX2_CD3E/NCF1_CD3E/RALGPS2_CD3E/HERPUD1_CD3E/RPS8_CD3E/EZR_CD3E/SWAP70_CD3E/CD55_CD3E/CD79B_CD3E/LY9_CD3E/SMIM14_CD3E/FCRLA_CD3E/TNFRSF13C_CD3E/NR4A1_CD3E/POU2F2_CD3E/RPS5_CD3E/HLA-A_CD3E/HLA-B_CD3E/HLA-C_CD3E/CD79A_CD3D/MS4A1_CD3D/CD74_CD3D/HLA-DRA_CD3D/HLA-DQA1_CD3D/CD37_CD3D/HLA-DRB1_CD3D/HLA-DPA1_CD3D/HLA-DPB1_CD3D/CD83_CD3D/HLA-DQB1_CD3D/BANK1_CD3D/MEF2C_CD3D/LAPTM5_CD3D/CD19_CD3D/SYNGR2_CD3D/HLA-DMA_CD3D/HLA-DRB5_CD3D/BASP1_CD3D/LYN_CD3D/VPREB3_CD3D/RPL8_CD3D/SNX2_CD3D/NCF1_CD3D/RALGPS2_CD3D/HERPUD1_CD3D/RPS8_CD3D/EZR_CD3D/SWAP70_CD3D/CD55_CD3D/CD79B_CD3D/LY9_CD3D/SMIM14_CD3D/FCRLA_CD3D/TNFRSF13C_CD3D/NR4A1_CD3D/POU2F2_CD3D/RPS5_CD3D/HLA-A_CD3D/HLA-B_CD3D/HLA-C_CD3D/CD79A_CD3G/MS4A1_CD3G/CD74_CD3G/HLA-DRA_CD3G/HLA-DQA1_CD3G/CD37_CD3G/HLA-DRB1_CD3G/HLA-DPA1_CD3G/HLA-DPB1_CD3G/CD83_CD3G/HLA-DQB1_CD3G/BANK1_CD3G/MEF2C_CD3G/LAPTM5_CD3G/CD19_CD3G/SYNGR2_CD3G/HLA-DMA_CD3G/HLA-DRB5_CD3G/BASP1_CD3G/LYN_CD3G/VPREB3_CD3G/RPL8_CD3G/SNX2_CD3G/NCF1_CD3G/RALGPS2_CD3G/HERPUD1_CD3G/RPS8_CD3G/EZR_CD3G/SWAP70_CD3G/CD55_CD3G/CD79B_CD3G/LY9_CD3G/SMIM14_CD3G/FCRLA_CD3G/TNFRSF13C_CD3G/NR4A1_CD3G/POU2F2_CD3G/RPS5_CD3G/HLA-A_CD3G/HLA-B_CD3G/HLA-C_CD3G/CD79A_GATA3/MS4A1_GATA3/CD74_GATA3/HLA-DRA_GATA3/HLA-DQA1_GATA3/CD37_GATA3/HLA-DRB1_GATA3/HLA-DPA1_GATA3/HLA-DPB1_GATA3/CD83_GATA3/HLA-DQB1_GATA3/BANK1_GATA3/MEF2C_GATA3/LAPTM5_GATA3/CD19_GATA3/SYNGR2_GATA3/HLA-DMA_GATA3/HLA-DRB5_GATA3/BASP1_GATA3/LYN_GATA3/VPREB3_GATA3/RPL8_GATA3/SNX2_GATA3/NCF1_GATA3/RALGPS2_GATA3/HERPUD1_GATA3/RPS8_GATA3/EZR_GATA3/SWAP70_GATA3/CD55_GATA3/CD79B_GATA3/LY9_GATA3/SMIM14_GATA3/FCRLA_GATA3/TNFRSF13C_GATA3/NR4A1_GATA3/POU2F2_GATA3/RPS5_GATA3/HLA-A_GATA3/HLA-B_GATA3/HLA-C_GATA3/CD79A_TBX21/MS4A1_TBX21/CD74_TBX21/HLA-DRA_TBX21/HLA-DQA1_TBX21/CD37_TBX21/HLA-DRB1_TBX21/HLA-DPA1_TBX21/HLA-DPB1_TBX21/CD83_TBX21/HLA-DQB1_TBX21/BANK1_TBX21/MEF2C_TBX21/LAPTM5_TBX21/CD19_TBX21/SYNGR2_TBX21/HLA-DMA_TBX21/HLA-DRB5_TBX21/BASP1_TBX21/LYN_TBX21/VPREB3_TBX21/RPL8_TBX21/SNX2_TBX21/NCF1_TBX21/RALGPS2_TBX21/HERPUD1_TBX21/RPS8_TBX21/EZR_TBX21/SWAP70_TBX21/CD55_TBX21/CD79B_TBX21/LY9_TBX21/SMIM14_TBX21/FCRLA_TBX21/TNFRSF13C_TBX21/NR4A1_TBX21/POU2F2_TBX21/RPS5_TBX21/HLA-A_TBX21/HLA-B_TBX21/HLA-C_TBX21/CD79A_IKZF2/MS4A1_IKZF2/CD74_IKZF2/HLA-DRA_IKZF2/HLA-DQA1_IKZF2/CD37_IKZF2/HLA-DRB1_IKZF2/HLA-DPA1_IKZF2/HLA-DPB1_IKZF2/CD83_IKZF2/HLA-DQB1_IKZF2/BANK1_IKZF2/MEF2C_IKZF2/LAPTM5_IKZF2/CD19_IKZF2/SYNGR2_IKZF2/HLA-DMA_IKZF2/HLA-DRB5_IKZF2/BASP1_IKZF2/LYN_IKZF2/VPREB3_IKZF2/RPL8_IKZF2/SNX2_IKZF2/NCF1_IKZF2/RALGPS2_IKZF2/HERPUD1_IKZF2/RPS8_IKZF2/EZR_IKZF2/SWAP70_IKZF2/CD55_IKZF2/CD79B_IKZF2/LY9_IKZF2/SMIM14_IKZF2/FCRLA_IKZF2/TNFRSF13C_IKZF2/NR4A1_IKZF2/POU2F2_IKZF2/RPS5_IKZF2/HLA-A_IKZF2/HLA-B_IKZF2/HLA-C_IKZF2</t>
  </si>
  <si>
    <t>FCRLA_ARID5B/HLA-DRA_GATA3/CD79B_ARID5B/HLA-DPB1_GATA3/HLA-C_GATA3/CD83_ARID5B/LY9_ARID5B/BANK1_GATA3/CD37_GATA3/HLA-C_IKZF2/BANK1_ARID5B/RALGPS2_ARID5B/HLA-A_GATA3/HLA-DMA_GATA3/HLA-DPA1_GATA3/HLA-DRB5_GATA3/NCF1_GATA3/SYNGR2_GATA3/LAPTM5_IKZF2/CD79A_GATA3/NR4A1_GATA3/BASP1_ARID5B/HLA-DPA1_ARID5B/HLA-DRA_ARID5B/CD37_FOXP3/HLA-DQB1_GATA3/LAPTM5_GATA3/MEF2C_GATA3/CD79A_ARID5B/LAPTM5_ARID5B/POU2F2_ARID5B/CD37_CARD16/CD19_GATA3/CD79B_GATA3/FCRLA_GATA3/MS4A1_GATA3/VPREB3_GATA3/HLA-DPA1_TIGIT/MS4A1_ARID5B/HLA-B_CARD16/EZR_GATA3/HLA-DMA_ARID5B/LYN_GATA3/HLA-B_IKZF2/HLA-B_ARID5B/HLA-C_ARID5B/HLA-DPB1_ARID5B/HLA-DQB1_ARID5B/MEF2C_ARID5B/NCF1_ARID5B/CD74_GATA3/CD83_GATA3/LY9_FOXP3/HLA-B_GATA3/HLA-DQA1_GATA3/HLA-DRB1_GATA3/LY9_GATA3/POU2F2_GATA3/RALGPS2_GATA3/RPS5_GATA3/SNX2_GATA3/TNFRSF13C_GATA3/HLA-A_IKZF2/HLA-B_SOD1/HLA-DMA_IKZF2/HLA-DPA1_IKZF2/NCF1_IKZF2/LAPTM5_SOD1</t>
  </si>
  <si>
    <t>CD20+B_Treg</t>
  </si>
  <si>
    <t>MZB1_NR3C1/SSR4_NR3C1/DERL3_NR3C1/XBP1_NR3C1/PRDX4_NR3C1/FKBP11_NR3C1/ITM2C_NR3C1/SEC11C_NR3C1/FKBP2_NR3C1/TNFRSF17_NR3C1/SSR3_NR3C1/CD38_NR3C1/RRBP1_NR3C1/HSP90B1_NR3C1/SDC1_NR3C1/HERPUD1_NR3C1/ERLEC1_NR3C1/CD79A_NR3C1/LMAN1_NR3C1/POU2AF1_NR3C1/SPAG4_NR3C1/PECAM1_NR3C1/MZB1_CXCL13/SSR4_CXCL13/DERL3_CXCL13/XBP1_CXCL13/PRDX4_CXCL13/FKBP11_CXCL13/ITM2C_CXCL13/SEC11C_CXCL13/FKBP2_CXCL13/TNFRSF17_CXCL13/SSR3_CXCL13/CD38_CXCL13/RRBP1_CXCL13/HSP90B1_CXCL13/SDC1_CXCL13/HERPUD1_CXCL13/ERLEC1_CXCL13/CD79A_CXCL13/LMAN1_CXCL13/POU2AF1_CXCL13/SPAG4_CXCL13/PECAM1_CXCL13/MZB1_ITM2A/SSR4_ITM2A/DERL3_ITM2A/XBP1_ITM2A/PRDX4_ITM2A/FKBP11_ITM2A/ITM2C_ITM2A/SEC11C_ITM2A/FKBP2_ITM2A/TNFRSF17_ITM2A/SSR3_ITM2A/CD38_ITM2A/RRBP1_ITM2A/HSP90B1_ITM2A/SDC1_ITM2A/HERPUD1_ITM2A/ERLEC1_ITM2A/CD79A_ITM2A/LMAN1_ITM2A/POU2AF1_ITM2A/SPAG4_ITM2A/PECAM1_ITM2A/MZB1_LAT/SSR4_LAT/DERL3_LAT/XBP1_LAT/PRDX4_LAT/FKBP11_LAT/ITM2C_LAT/SEC11C_LAT/FKBP2_LAT/TNFRSF17_LAT/SSR3_LAT/CD38_LAT/RRBP1_LAT/HSP90B1_LAT/SDC1_LAT/HERPUD1_LAT/ERLEC1_LAT/CD79A_LAT/LMAN1_LAT/POU2AF1_LAT/SPAG4_LAT/PECAM1_LAT/MZB1_TOX2/SSR4_TOX2/DERL3_TOX2/XBP1_TOX2/PRDX4_TOX2/FKBP11_TOX2/ITM2C_TOX2/SEC11C_TOX2/FKBP2_TOX2/TNFRSF17_TOX2/SSR3_TOX2/CD38_TOX2/RRBP1_TOX2/HSP90B1_TOX2/SDC1_TOX2/HERPUD1_TOX2/ERLEC1_TOX2/CD79A_TOX2/LMAN1_TOX2/POU2AF1_TOX2/SPAG4_TOX2/PECAM1_TOX2/MZB1_PDCD1/SSR4_PDCD1/DERL3_PDCD1/XBP1_PDCD1/PRDX4_PDCD1/FKBP11_PDCD1/ITM2C_PDCD1/SEC11C_PDCD1/FKBP2_PDCD1/TNFRSF17_PDCD1/SSR3_PDCD1/CD38_PDCD1/RRBP1_PDCD1/HSP90B1_PDCD1/SDC1_PDCD1/HERPUD1_PDCD1/ERLEC1_PDCD1/CD79A_PDCD1/LMAN1_PDCD1/POU2AF1_PDCD1/SPAG4_PDCD1/PECAM1_PDCD1/MZB1_SPOCK2/SSR4_SPOCK2/DERL3_SPOCK2/XBP1_SPOCK2/PRDX4_SPOCK2/FKBP11_SPOCK2/ITM2C_SPOCK2/SEC11C_SPOCK2/FKBP2_SPOCK2/TNFRSF17_SPOCK2/SSR3_SPOCK2/CD38_SPOCK2/RRBP1_SPOCK2/HSP90B1_SPOCK2/SDC1_SPOCK2/HERPUD1_SPOCK2/ERLEC1_SPOCK2/CD79A_SPOCK2/LMAN1_SPOCK2/POU2AF1_SPOCK2/SPAG4_SPOCK2/PECAM1_SPOCK2/MZB1_ICOS/SSR4_ICOS/DERL3_ICOS/XBP1_ICOS/PRDX4_ICOS/FKBP11_ICOS/ITM2C_ICOS/SEC11C_ICOS/FKBP2_ICOS/TNFRSF17_ICOS/SSR3_ICOS/CD38_ICOS/RRBP1_ICOS/HSP90B1_ICOS/SDC1_ICOS/HERPUD1_ICOS/ERLEC1_ICOS/CD79A_ICOS/LMAN1_ICOS/POU2AF1_ICOS/SPAG4_ICOS/PECAM1_ICOS/MZB1_NMB/SSR4_NMB/DERL3_NMB/XBP1_NMB/PRDX4_NMB/FKBP11_NMB/ITM2C_NMB/SEC11C_NMB/FKBP2_NMB/TNFRSF17_NMB/SSR3_NMB/CD38_NMB/RRBP1_NMB/HSP90B1_NMB/SDC1_NMB/HERPUD1_NMB/ERLEC1_NMB/CD79A_NMB/LMAN1_NMB/POU2AF1_NMB/SPAG4_NMB/PECAM1_NMB/MZB1_CD200/SSR4_CD200/DERL3_CD200/XBP1_CD200/PRDX4_CD200/FKBP11_CD200/ITM2C_CD200/SEC11C_CD200/FKBP2_CD200/TNFRSF17_CD200/SSR3_CD200/CD38_CD200/RRBP1_CD200/HSP90B1_CD200/SDC1_CD200/HERPUD1_CD200/ERLEC1_CD200/CD79A_CD200/LMAN1_CD200/POU2AF1_CD200/SPAG4_CD200/PECAM1_CD200/MZB1_CD40LG/SSR4_CD40LG/DERL3_CD40LG/XBP1_CD40LG/PRDX4_CD40LG/FKBP11_CD40LG/ITM2C_CD40LG/SEC11C_CD40LG/FKBP2_CD40LG/TNFRSF17_CD40LG/SSR3_CD40LG/CD38_CD40LG/RRBP1_CD40LG/HSP90B1_CD40LG/SDC1_CD40LG/HERPUD1_CD40LG/ERLEC1_CD40LG/CD79A_CD40LG/LMAN1_CD40LG/POU2AF1_CD40LG/SPAG4_CD40LG/PECAM1_CD40LG/MZB1_FKBP5/SSR4_FKBP5/DERL3_FKBP5/XBP1_FKBP5/PRDX4_FKBP5/FKBP11_FKBP5/ITM2C_FKBP5/SEC11C_FKBP5/FKBP2_FKBP5/TNFRSF17_FKBP5/SSR3_FKBP5/CD38_FKBP5/RRBP1_FKBP5/HSP90B1_FKBP5/SDC1_FKBP5/HERPUD1_FKBP5/ERLEC1_FKBP5/CD79A_FKBP5/LMAN1_FKBP5/POU2AF1_FKBP5/SPAG4_FKBP5/PECAM1_FKBP5/MZB1_TNFRSF4/SSR4_TNFRSF4/DERL3_TNFRSF4/XBP1_TNFRSF4/PRDX4_TNFRSF4/FKBP11_TNFRSF4/ITM2C_TNFRSF4/SEC11C_TNFRSF4/FKBP2_TNFRSF4/TNFRSF17_TNFRSF4/SSR3_TNFRSF4/CD38_TNFRSF4/RRBP1_TNFRSF4/HSP90B1_TNFRSF4/SDC1_TNFRSF4/HERPUD1_TNFRSF4/ERLEC1_TNFRSF4/CD79A_TNFRSF4/LMAN1_TNFRSF4/POU2AF1_TNFRSF4/SPAG4_TNFRSF4/PECAM1_TNFRSF4/MZB1_FAAH2/SSR4_FAAH2/DERL3_FAAH2/XBP1_FAAH2/PRDX4_FAAH2/FKBP11_FAAH2/ITM2C_FAAH2/SEC11C_FAAH2/FKBP2_FAAH2/TNFRSF17_FAAH2/SSR3_FAAH2/CD38_FAAH2/RRBP1_FAAH2/HSP90B1_FAAH2/SDC1_FAAH2/HERPUD1_FAAH2/ERLEC1_FAAH2/CD79A_FAAH2/LMAN1_FAAH2/POU2AF1_FAAH2/SPAG4_FAAH2/PECAM1_FAAH2/MZB1_GEM/SSR4_GEM/DERL3_GEM/XBP1_GEM/PRDX4_GEM/FKBP11_GEM/ITM2C_GEM/SEC11C_GEM/FKBP2_GEM/TNFRSF17_GEM/SSR3_GEM/CD38_GEM/RRBP1_GEM/HSP90B1_GEM/SDC1_GEM/HERPUD1_GEM/ERLEC1_GEM/CD79A_GEM/LMAN1_GEM/POU2AF1_GEM/SPAG4_GEM/PECAM1_GEM/MZB1_IGFBP4/SSR4_IGFBP4/DERL3_IGFBP4/XBP1_IGFBP4/PRDX4_IGFBP4/FKBP11_IGFBP4/ITM2C_IGFBP4/SEC11C_IGFBP4/FKBP2_IGFBP4/TNFRSF17_IGFBP4/SSR3_IGFBP4/CD38_IGFBP4/RRBP1_IGFBP4/HSP90B1_IGFBP4/SDC1_IGFBP4/HERPUD1_IGFBP4/ERLEC1_IGFBP4/CD79A_IGFBP4/LMAN1_IGFBP4/POU2AF1_IGFBP4/SPAG4_IGFBP4/PECAM1_IGFBP4/MZB1_TCF7/SSR4_TCF7/DERL3_TCF7/XBP1_TCF7/PRDX4_TCF7/FKBP11_TCF7/ITM2C_TCF7/SEC11C_TCF7/FKBP2_TCF7/TNFRSF17_TCF7/SSR3_TCF7/CD38_TCF7/RRBP1_TCF7/HSP90B1_TCF7/SDC1_TCF7/HERPUD1_TCF7/ERLEC1_TCF7/CD79A_TCF7/LMAN1_TCF7/POU2AF1_TCF7/SPAG4_TCF7/PECAM1_TCF7/MZB1_TNFRSF18/SSR4_TNFRSF18/DERL3_TNFRSF18/XBP1_TNFRSF18/PRDX4_TNFRSF18/FKBP11_TNFRSF18/ITM2C_TNFRSF18/SEC11C_TNFRSF18/FKBP2_TNFRSF18/TNFRSF17_TNFRSF18/SSR3_TNFRSF18/CD38_TNFRSF18/RRBP1_TNFRSF18/HSP90B1_TNFRSF18/SDC1_TNFRSF18/HERPUD1_TNFRSF18/ERLEC1_TNFRSF18/CD79A_TNFRSF18/LMAN1_TNFRSF18/POU2AF1_TNFRSF18/SPAG4_TNFRSF18/PECAM1_TNFRSF18/MZB1_IL6ST/SSR4_IL6ST/DERL3_IL6ST/XBP1_IL6ST/PRDX4_IL6ST/FKBP11_IL6ST/ITM2C_IL6ST/SEC11C_IL6ST/FKBP2_IL6ST/TNFRSF17_IL6ST/SSR3_IL6ST/CD38_IL6ST/RRBP1_IL6ST/HSP90B1_IL6ST/SDC1_IL6ST/HERPUD1_IL6ST/ERLEC1_IL6ST/CD79A_IL6ST/LMAN1_IL6ST/POU2AF1_IL6ST/SPAG4_IL6ST/PECAM1_IL6ST/MZB1_ZNRF1/SSR4_ZNRF1/DERL3_ZNRF1/XBP1_ZNRF1/PRDX4_ZNRF1/FKBP11_ZNRF1/ITM2C_ZNRF1/SEC11C_ZNRF1/FKBP2_ZNRF1/TNFRSF17_ZNRF1/SSR3_ZNRF1/CD38_ZNRF1/RRBP1_ZNRF1/HSP90B1_ZNRF1/SDC1_ZNRF1/HERPUD1_ZNRF1/ERLEC1_ZNRF1/CD79A_ZNRF1/LMAN1_ZNRF1/POU2AF1_ZNRF1/SPAG4_ZNRF1/PECAM1_ZNRF1/MZB1_TSHZ2/SSR4_TSHZ2/DERL3_TSHZ2/XBP1_TSHZ2/PRDX4_TSHZ2/FKBP11_TSHZ2/ITM2C_TSHZ2/SEC11C_TSHZ2/FKBP2_TSHZ2/TNFRSF17_TSHZ2/SSR3_TSHZ2/CD38_TSHZ2/RRBP1_TSHZ2/HSP90B1_TSHZ2/SDC1_TSHZ2/HERPUD1_TSHZ2/ERLEC1_TSHZ2/CD79A_TSHZ2/LMAN1_TSHZ2/POU2AF1_TSHZ2/SPAG4_TSHZ2/PECAM1_TSHZ2/MZB1_SH2D1A/SSR4_SH2D1A/DERL3_SH2D1A/XBP1_SH2D1A/PRDX4_SH2D1A/FKBP11_SH2D1A/ITM2C_SH2D1A/SEC11C_SH2D1A/FKBP2_SH2D1A/TNFRSF17_SH2D1A/SSR3_SH2D1A/CD38_SH2D1A/RRBP1_SH2D1A/HSP90B1_SH2D1A/SDC1_SH2D1A/HERPUD1_SH2D1A/ERLEC1_SH2D1A/CD79A_SH2D1A/LMAN1_SH2D1A/POU2AF1_SH2D1A/SPAG4_SH2D1A/PECAM1_SH2D1A/MZB1_TOX/SSR4_TOX/DERL3_TOX/XBP1_TOX/PRDX4_TOX/FKBP11_TOX/ITM2C_TOX/SEC11C_TOX/FKBP2_TOX/TNFRSF17_TOX/SSR3_TOX/CD38_TOX/RRBP1_TOX/HSP90B1_TOX/SDC1_TOX/HERPUD1_TOX/ERLEC1_TOX/CD79A_TOX/LMAN1_TOX/POU2AF1_TOX/SPAG4_TOX/PECAM1_TOX/MZB1_MAF/SSR4_MAF/DERL3_MAF/XBP1_MAF/PRDX4_MAF/FKBP11_MAF/ITM2C_MAF/SEC11C_MAF/FKBP2_MAF/TNFRSF17_MAF/SSR3_MAF/CD38_MAF/RRBP1_MAF/HSP90B1_MAF/SDC1_MAF/HERPUD1_MAF/ERLEC1_MAF/CD79A_MAF/LMAN1_MAF/POU2AF1_MAF/SPAG4_MAF/PECAM1_MAF/MZB1_PASK/SSR4_PASK/DERL3_PASK/XBP1_PASK/PRDX4_PASK/FKBP11_PASK/ITM2C_PASK/SEC11C_PASK/FKBP2_PASK/TNFRSF17_PASK/SSR3_PASK/CD38_PASK/RRBP1_PASK/HSP90B1_PASK/SDC1_PASK/HERPUD1_PASK/ERLEC1_PASK/CD79A_PASK/LMAN1_PASK/POU2AF1_PASK/SPAG4_PASK/PECAM1_PASK/MZB1_TIGIT/SSR4_TIGIT/DERL3_TIGIT/XBP1_TIGIT/PRDX4_TIGIT/FKBP11_TIGIT/ITM2C_TIGIT/SEC11C_TIGIT/FKBP2_TIGIT/TNFRSF17_TIGIT/SSR3_TIGIT/CD38_TIGIT/RRBP1_TIGIT/HSP90B1_TIGIT/SDC1_TIGIT/HERPUD1_TIGIT/ERLEC1_TIGIT/CD79A_TIGIT/LMAN1_TIGIT/POU2AF1_TIGIT/SPAG4_TIGIT/PECAM1_TIGIT/MZB1_CD4/SSR4_CD4/DERL3_CD4/XBP1_CD4/PRDX4_CD4/FKBP11_CD4/ITM2C_CD4/SEC11C_CD4/FKBP2_CD4/TNFRSF17_CD4/SSR3_CD4/CD38_CD4/RRBP1_CD4/HSP90B1_CD4/SDC1_CD4/HERPUD1_CD4/ERLEC1_CD4/CD79A_CD4/LMAN1_CD4/POU2AF1_CD4/SPAG4_CD4/PECAM1_CD4/MZB1_PLIN2/SSR4_PLIN2/DERL3_PLIN2/XBP1_PLIN2/PRDX4_PLIN2/FKBP11_PLIN2/ITM2C_PLIN2/SEC11C_PLIN2/FKBP2_PLIN2/TNFRSF17_PLIN2/SSR3_PLIN2/CD38_PLIN2/RRBP1_PLIN2/HSP90B1_PLIN2/SDC1_PLIN2/HERPUD1_PLIN2/ERLEC1_PLIN2/CD79A_PLIN2/LMAN1_PLIN2/POU2AF1_PLIN2/SPAG4_PLIN2/PECAM1_PLIN2/MZB1_GK/SSR4_GK/DERL3_GK/XBP1_GK/PRDX4_GK/FKBP11_GK/ITM2C_GK/SEC11C_GK/FKBP2_GK/TNFRSF17_GK/SSR3_GK/CD38_GK/RRBP1_GK/HSP90B1_GK/SDC1_GK/HERPUD1_GK/ERLEC1_GK/CD79A_GK/LMAN1_GK/POU2AF1_GK/SPAG4_GK/PECAM1_GK/MZB1_CORO1B/SSR4_CORO1B/DERL3_CORO1B/XBP1_CORO1B/PRDX4_CORO1B/FKBP11_CORO1B/ITM2C_CORO1B/SEC11C_CORO1B/FKBP2_CORO1B/TNFRSF17_CORO1B/SSR3_CORO1B/CD38_CORO1B/RRBP1_CORO1B/HSP90B1_CORO1B/SDC1_CORO1B/HERPUD1_CORO1B/ERLEC1_CORO1B/CD79A_CORO1B/LMAN1_CORO1B/POU2AF1_CORO1B/SPAG4_CORO1B/PECAM1_CORO1B/MZB1_CTLA4/SSR4_CTLA4/DERL3_CTLA4/XBP1_CTLA4/PRDX4_CTLA4/FKBP11_CTLA4/ITM2C_CTLA4/SEC11C_CTLA4/FKBP2_CTLA4/TNFRSF17_CTLA4/SSR3_CTLA4/CD38_CTLA4/RRBP1_CTLA4/HSP90B1_CTLA4/SDC1_CTLA4/HERPUD1_CTLA4/ERLEC1_CTLA4/CD79A_CTLA4/LMAN1_CTLA4/POU2AF1_CTLA4/SPAG4_CTLA4/PECAM1_CTLA4/MZB1_CD3E/SSR4_CD3E/DERL3_CD3E/XBP1_CD3E/PRDX4_CD3E/FKBP11_CD3E/ITM2C_CD3E/SEC11C_CD3E/FKBP2_CD3E/TNFRSF17_CD3E/SSR3_CD3E/CD38_CD3E/RRBP1_CD3E/HSP90B1_CD3E/SDC1_CD3E/HERPUD1_CD3E/ERLEC1_CD3E/CD79A_CD3E/LMAN1_CD3E/POU2AF1_CD3E/SPAG4_CD3E/PECAM1_CD3E/MZB1_CD3D/SSR4_CD3D/DERL3_CD3D/XBP1_CD3D/PRDX4_CD3D/FKBP11_CD3D/ITM2C_CD3D/SEC11C_CD3D/FKBP2_CD3D/TNFRSF17_CD3D/SSR3_CD3D/CD38_CD3D/RRBP1_CD3D/HSP90B1_CD3D/SDC1_CD3D/HERPUD1_CD3D/ERLEC1_CD3D/CD79A_CD3D/LMAN1_CD3D/POU2AF1_CD3D/SPAG4_CD3D/PECAM1_CD3D/MZB1_CD3G/SSR4_CD3G/DERL3_CD3G/XBP1_CD3G/PRDX4_CD3G/FKBP11_CD3G/ITM2C_CD3G/SEC11C_CD3G/FKBP2_CD3G/TNFRSF17_CD3G/SSR3_CD3G/CD38_CD3G/RRBP1_CD3G/HSP90B1_CD3G/SDC1_CD3G/HERPUD1_CD3G/ERLEC1_CD3G/CD79A_CD3G/LMAN1_CD3G/POU2AF1_CD3G/SPAG4_CD3G/PECAM1_CD3G/MZB1_GATA3/SSR4_GATA3/DERL3_GATA3/XBP1_GATA3/PRDX4_GATA3/FKBP11_GATA3/ITM2C_GATA3/SEC11C_GATA3/FKBP2_GATA3/TNFRSF17_GATA3/SSR3_GATA3/CD38_GATA3/RRBP1_GATA3/HSP90B1_GATA3/SDC1_GATA3/HERPUD1_GATA3/ERLEC1_GATA3/CD79A_GATA3/LMAN1_GATA3/POU2AF1_GATA3/SPAG4_GATA3/PECAM1_GATA3/MZB1_TBX21/SSR4_TBX21/DERL3_TBX21/XBP1_TBX21/PRDX4_TBX21/FKBP11_TBX21/ITM2C_TBX21/SEC11C_TBX21/FKBP2_TBX21/TNFRSF17_TBX21/SSR3_TBX21/CD38_TBX21/RRBP1_TBX21/HSP90B1_TBX21/SDC1_TBX21/HERPUD1_TBX21/ERLEC1_TBX21/CD79A_TBX21/LMAN1_TBX21/POU2AF1_TBX21/SPAG4_TBX21/PECAM1_TBX21</t>
  </si>
  <si>
    <t>ITM2C_GEM/FKBP11_GATA3/PECAM1_FAAH2/CD38_CD3G/CD38_GATA3/DERL3_GATA3/SEC11C_FAAH2/ITM2C_GATA3/TNFRSF17_GATA3/CD79A_GATA3/ITM2C_NR3C1/CD38_IL6ST/CD38_TCF7/ITM2C_FAAH2/SPAG4_GATA3/CD38_FAAH2/CD38_NMB/CD38_PLIN2/CD38_TBX21/MZB1_GATA3/POU2AF1_GATA3/PECAM1_GEM/ITM2C_IL6ST/ITM2C_ZNRF1/DERL3_FAAH2/PECAM1_ZNRF1/CD38_TIGIT/HERPUD1_FAAH2/ITM2C_TSHZ2/MZB1_NMB/CD38_CD3D/CD38_CD40LG/CD38_NR3C1/CD38_SPOCK2/CD38_TSHZ2/MZB1_CD3D/TNFRSF17_CD3D/MZB1_CD3G/TNFRSF17_CD3G/CD79A_CD40LG/CD79A_FAAH2/CD79A_FKBP5/ERLEC1_FAAH2/LMAN1_FAAH2/MZB1_FAAH2/TNFRSF17_FAAH2/ITM2C_FKBP5/MZB1_FKBP5/XBP1_GATA3/HERPUD1_NMB/POU2AF1_IL6ST/MZB1_TSHZ2/MZB1_ZNRF1/PECAM1_NMB/TNFRSF17_NMB/POU2AF1_NR3C1/TNFRSF17_NR3C1/TNFRSF17_PDCD1/PECAM1_TSHZ2</t>
  </si>
  <si>
    <t>CD79a+Plasma_CD4+PD1+T</t>
  </si>
  <si>
    <t>FTL_NKG7/CST3_NKG7/TYROBP_NKG7/C1QC_NKG7/C1QB_NKG7/FCER1G_NKG7/C1QA_NKG7/APOE_NKG7/HLA-DRA_NKG7/S100A11_NKG7/PSAP_NKG7/HLA-DPA1_NKG7/HLA-DRB1_NKG7/APOC1_NKG7/CD74_NKG7/FTH1_NKG7/AIF1_NKG7/HLA-DPB1_NKG7/CTSB_NKG7/CD68_NKG7/LGALS1_NKG7/SAT1_NKG7/CTSZ_NKG7/HLA-DRB5_NKG7/IFITM3_NKG7/HLA-DQB1_NKG7/TMSB10_NKG7/CCL3_NKG7/MS4A6A_NKG7/CAPG_NKG7/FTL_TYROBP/CST3_TYROBP/C1QC_TYROBP/C1QB_TYROBP/FCER1G_TYROBP/C1QA_TYROBP/APOE_TYROBP/HLA-DRA_TYROBP/S100A11_TYROBP/PSAP_TYROBP/HLA-DPA1_TYROBP/HLA-DRB1_TYROBP/APOC1_TYROBP/CD74_TYROBP/FTH1_TYROBP/AIF1_TYROBP/HLA-DPB1_TYROBP/CTSB_TYROBP/CD68_TYROBP/LGALS1_TYROBP/SAT1_TYROBP/CTSZ_TYROBP/HLA-DRB5_TYROBP/IFITM3_TYROBP/HLA-DQB1_TYROBP/TMSB10_TYROBP/CCL3_TYROBP/MS4A6A_TYROBP/CAPG_TYROBP/FTL_GNLY/CST3_GNLY/TYROBP_GNLY/C1QC_GNLY/C1QB_GNLY/FCER1G_GNLY/C1QA_GNLY/APOE_GNLY/HLA-DRA_GNLY/S100A11_GNLY/PSAP_GNLY/HLA-DPA1_GNLY/HLA-DRB1_GNLY/APOC1_GNLY/CD74_GNLY/FTH1_GNLY/AIF1_GNLY/HLA-DPB1_GNLY/CTSB_GNLY/CD68_GNLY/LGALS1_GNLY/SAT1_GNLY/CTSZ_GNLY/HLA-DRB5_GNLY/IFITM3_GNLY/HLA-DQB1_GNLY/TMSB10_GNLY/CCL3_GNLY/MS4A6A_GNLY/CAPG_GNLY/FTL_IFITM2/CST3_IFITM2/TYROBP_IFITM2/C1QC_IFITM2/C1QB_IFITM2/FCER1G_IFITM2/C1QA_IFITM2/APOE_IFITM2/HLA-DRA_IFITM2/S100A11_IFITM2/PSAP_IFITM2/HLA-DPA1_IFITM2/HLA-DRB1_IFITM2/APOC1_IFITM2/CD74_IFITM2/FTH1_IFITM2/AIF1_IFITM2/HLA-DPB1_IFITM2/CTSB_IFITM2/CD68_IFITM2/LGALS1_IFITM2/SAT1_IFITM2/CTSZ_IFITM2/HLA-DRB5_IFITM2/IFITM3_IFITM2/HLA-DQB1_IFITM2/TMSB10_IFITM2/CCL3_IFITM2/MS4A6A_IFITM2/CAPG_IFITM2/FTL_KLRD1/CST3_KLRD1/TYROBP_KLRD1/C1QC_KLRD1/C1QB_KLRD1/FCER1G_KLRD1/C1QA_KLRD1/APOE_KLRD1/HLA-DRA_KLRD1/S100A11_KLRD1/PSAP_KLRD1/HLA-DPA1_KLRD1/HLA-DRB1_KLRD1/APOC1_KLRD1/CD74_KLRD1/FTH1_KLRD1/AIF1_KLRD1/HLA-DPB1_KLRD1/CTSB_KLRD1/CD68_KLRD1/LGALS1_KLRD1/SAT1_KLRD1/CTSZ_KLRD1/HLA-DRB5_KLRD1/IFITM3_KLRD1/HLA-DQB1_KLRD1/TMSB10_KLRD1/CCL3_KLRD1/MS4A6A_KLRD1/CAPG_KLRD1/FTL_CST7/CST3_CST7/TYROBP_CST7/C1QC_CST7/C1QB_CST7/FCER1G_CST7/C1QA_CST7/APOE_CST7/HLA-DRA_CST7/S100A11_CST7/PSAP_CST7/HLA-DPA1_CST7/HLA-DRB1_CST7/APOC1_CST7/CD74_CST7/FTH1_CST7/AIF1_CST7/HLA-DPB1_CST7/CTSB_CST7/CD68_CST7/LGALS1_CST7/SAT1_CST7/CTSZ_CST7/HLA-DRB5_CST7/IFITM3_CST7/HLA-DQB1_CST7/TMSB10_CST7/CCL3_CST7/MS4A6A_CST7/CAPG_CST7/FTL_CTSW/CST3_CTSW/TYROBP_CTSW/C1QC_CTSW/C1QB_CTSW/FCER1G_CTSW/C1QA_CTSW/APOE_CTSW/HLA-DRA_CTSW/S100A11_CTSW/PSAP_CTSW/HLA-DPA1_CTSW/HLA-DRB1_CTSW/APOC1_CTSW/CD74_CTSW/FTH1_CTSW/AIF1_CTSW/HLA-DPB1_CTSW/CTSB_CTSW/CD68_CTSW/LGALS1_CTSW/SAT1_CTSW/CTSZ_CTSW/HLA-DRB5_CTSW/IFITM3_CTSW/HLA-DQB1_CTSW/TMSB10_CTSW/CCL3_CTSW/MS4A6A_CTSW/CAPG_CTSW/FTL_FCER1G/CST3_FCER1G/TYROBP_FCER1G/C1QC_FCER1G/C1QB_FCER1G/C1QA_FCER1G/APOE_FCER1G/HLA-DRA_FCER1G/S100A11_FCER1G/PSAP_FCER1G/HLA-DPA1_FCER1G/HLA-DRB1_FCER1G/APOC1_FCER1G/CD74_FCER1G/FTH1_FCER1G/AIF1_FCER1G/HLA-DPB1_FCER1G/CTSB_FCER1G/CD68_FCER1G/LGALS1_FCER1G/SAT1_FCER1G/CTSZ_FCER1G/HLA-DRB5_FCER1G/IFITM3_FCER1G/HLA-DQB1_FCER1G/TMSB10_FCER1G/CCL3_FCER1G/MS4A6A_FCER1G/CAPG_FCER1G/FTL_PRF1/CST3_PRF1/TYROBP_PRF1/C1QC_PRF1/C1QB_PRF1/FCER1G_PRF1/C1QA_PRF1/APOE_PRF1/HLA-DRA_PRF1/S100A11_PRF1/PSAP_PRF1/HLA-DPA1_PRF1/HLA-DRB1_PRF1/APOC1_PRF1/CD74_PRF1/FTH1_PRF1/AIF1_PRF1/HLA-DPB1_PRF1/CTSB_PRF1/CD68_PRF1/LGALS1_PRF1/SAT1_PRF1/CTSZ_PRF1/HLA-DRB5_PRF1/IFITM3_PRF1/HLA-DQB1_PRF1/TMSB10_PRF1/CCL3_PRF1/MS4A6A_PRF1/CAPG_PRF1/FTL_GZMB/CST3_GZMB/TYROBP_GZMB/C1QC_GZMB/C1QB_GZMB/FCER1G_GZMB/C1QA_GZMB/APOE_GZMB/HLA-DRA_GZMB/S100A11_GZMB/PSAP_GZMB/HLA-DPA1_GZMB/HLA-DRB1_GZMB/APOC1_GZMB/CD74_GZMB/FTH1_GZMB/AIF1_GZMB/HLA-DPB1_GZMB/CTSB_GZMB/CD68_GZMB/LGALS1_GZMB/SAT1_GZMB/CTSZ_GZMB/HLA-DRB5_GZMB/IFITM3_GZMB/HLA-DQB1_GZMB/TMSB10_GZMB/CCL3_GZMB/MS4A6A_GZMB/CAPG_GZMB/FTL_CD7/CST3_CD7/TYROBP_CD7/C1QC_CD7/C1QB_CD7/FCER1G_CD7/C1QA_CD7/APOE_CD7/HLA-DRA_CD7/S100A11_CD7/PSAP_CD7/HLA-DPA1_CD7/HLA-DRB1_CD7/APOC1_CD7/CD74_CD7/FTH1_CD7/AIF1_CD7/HLA-DPB1_CD7/CTSB_CD7/CD68_CD7/LGALS1_CD7/SAT1_CD7/CTSZ_CD7/HLA-DRB5_CD7/IFITM3_CD7/HLA-DQB1_CD7/TMSB10_CD7/CCL3_CD7/MS4A6A_CD7/CAPG_CD7/FTL_KLRF1/CST3_KLRF1/TYROBP_KLRF1/C1QC_KLRF1/C1QB_KLRF1/FCER1G_KLRF1/C1QA_KLRF1/APOE_KLRF1/HLA-DRA_KLRF1/S100A11_KLRF1/PSAP_KLRF1/HLA-DPA1_KLRF1/HLA-DRB1_KLRF1/APOC1_KLRF1/CD74_KLRF1/FTH1_KLRF1/AIF1_KLRF1/HLA-DPB1_KLRF1/CTSB_KLRF1/CD68_KLRF1/LGALS1_KLRF1/SAT1_KLRF1/CTSZ_KLRF1/HLA-DRB5_KLRF1/IFITM3_KLRF1/HLA-DQB1_KLRF1/TMSB10_KLRF1/CCL3_KLRF1/MS4A6A_KLRF1/CAPG_KLRF1/FTL_XCL2/CST3_XCL2/TYROBP_XCL2/C1QC_XCL2/C1QB_XCL2/FCER1G_XCL2/C1QA_XCL2/APOE_XCL2/HLA-DRA_XCL2/S100A11_XCL2/PSAP_XCL2/HLA-DPA1_XCL2/HLA-DRB1_XCL2/APOC1_XCL2/CD74_XCL2/FTH1_XCL2/AIF1_XCL2/HLA-DPB1_XCL2/CTSB_XCL2/CD68_XCL2/LGALS1_XCL2/SAT1_XCL2/CTSZ_XCL2/HLA-DRB5_XCL2/IFITM3_XCL2/HLA-DQB1_XCL2/TMSB10_XCL2/CCL3_XCL2/MS4A6A_XCL2/CAPG_XCL2/FTL_HOPX/CST3_HOPX/TYROBP_HOPX/C1QC_HOPX/C1QB_HOPX/FCER1G_HOPX/C1QA_HOPX/APOE_HOPX/HLA-DRA_HOPX/S100A11_HOPX/PSAP_HOPX/HLA-DPA1_HOPX/HLA-DRB1_HOPX/APOC1_HOPX/CD74_HOPX/FTH1_HOPX/AIF1_HOPX/HLA-DPB1_HOPX/CTSB_HOPX/CD68_HOPX/LGALS1_HOPX/SAT1_HOPX/CTSZ_HOPX/HLA-DRB5_HOPX/IFITM3_HOPX/HLA-DQB1_HOPX/TMSB10_HOPX/CCL3_HOPX/MS4A6A_HOPX/CAPG_HOPX/FTL_XCL1/CST3_XCL1/TYROBP_XCL1/C1QC_XCL1/C1QB_XCL1/FCER1G_XCL1/C1QA_XCL1/APOE_XCL1/HLA-DRA_XCL1/S100A11_XCL1/PSAP_XCL1/HLA-DPA1_XCL1/HLA-DRB1_XCL1/APOC1_XCL1/CD74_XCL1/FTH1_XCL1/AIF1_XCL1/HLA-DPB1_XCL1/CTSB_XCL1/CD68_XCL1/LGALS1_XCL1/SAT1_XCL1/CTSZ_XCL1/HLA-DRB5_XCL1/IFITM3_XCL1/HLA-DQB1_XCL1/TMSB10_XCL1/CCL3_XCL1/MS4A6A_XCL1/CAPG_XCL1/FTL_CD247/CST3_CD247/TYROBP_CD247/C1QC_CD247/C1QB_CD247/FCER1G_CD247/C1QA_CD247/APOE_CD247/HLA-DRA_CD247/S100A11_CD247/PSAP_CD247/HLA-DPA1_CD247/HLA-DRB1_CD247/APOC1_CD247/CD74_CD247/FTH1_CD247/AIF1_CD247/HLA-DPB1_CD247/CTSB_CD247/CD68_CD247/LGALS1_CD247/SAT1_CD247/CTSZ_CD247/HLA-DRB5_CD247/IFITM3_CD247/HLA-DQB1_CD247/TMSB10_CD247/CCL3_CD247/MS4A6A_CD247/CAPG_CD247/FTL_IFITM1/CST3_IFITM1/TYROBP_IFITM1/C1QC_IFITM1/C1QB_IFITM1/FCER1G_IFITM1/C1QA_IFITM1/APOE_IFITM1/HLA-DRA_IFITM1/S100A11_IFITM1/PSAP_IFITM1/HLA-DPA1_IFITM1/HLA-DRB1_IFITM1/APOC1_IFITM1/CD74_IFITM1/FTH1_IFITM1/AIF1_IFITM1/HLA-DPB1_IFITM1/CTSB_IFITM1/CD68_IFITM1/LGALS1_IFITM1/SAT1_IFITM1/CTSZ_IFITM1/HLA-DRB5_IFITM1/IFITM3_IFITM1/HLA-DQB1_IFITM1/TMSB10_IFITM1/CCL3_IFITM1/MS4A6A_IFITM1/CAPG_IFITM1/FTL_KLRB1/CST3_KLRB1/TYROBP_KLRB1/C1QC_KLRB1/C1QB_KLRB1/FCER1G_KLRB1/C1QA_KLRB1/APOE_KLRB1/HLA-DRA_KLRB1/S100A11_KLRB1/PSAP_KLRB1/HLA-DPA1_KLRB1/HLA-DRB1_KLRB1/APOC1_KLRB1/CD74_KLRB1/FTH1_KLRB1/AIF1_KLRB1/HLA-DPB1_KLRB1/CTSB_KLRB1/CD68_KLRB1/LGALS1_KLRB1/SAT1_KLRB1/CTSZ_KLRB1/HLA-DRB5_KLRB1/IFITM3_KLRB1/HLA-DQB1_KLRB1/TMSB10_KLRB1/CCL3_KLRB1/MS4A6A_KLRB1/CAPG_KLRB1/FTL_SRGN/CST3_SRGN/TYROBP_SRGN/C1QC_SRGN/C1QB_SRGN/FCER1G_SRGN/C1QA_SRGN/APOE_SRGN/HLA-DRA_SRGN/S100A11_SRGN/PSAP_SRGN/HLA-DPA1_SRGN/HLA-DRB1_SRGN/APOC1_SRGN/CD74_SRGN/FTH1_SRGN/AIF1_SRGN/HLA-DPB1_SRGN/CTSB_SRGN/CD68_SRGN/LGALS1_SRGN/SAT1_SRGN/CTSZ_SRGN/HLA-DRB5_SRGN/IFITM3_SRGN/HLA-DQB1_SRGN/TMSB10_SRGN/CCL3_SRGN/MS4A6A_SRGN/CAPG_SRGN/FTL_CCL5/CST3_CCL5/TYROBP_CCL5/C1QC_CCL5/C1QB_CCL5/FCER1G_CCL5/C1QA_CCL5/APOE_CCL5/HLA-DRA_CCL5/S100A11_CCL5/PSAP_CCL5/HLA-DPA1_CCL5/HLA-DRB1_CCL5/APOC1_CCL5/CD74_CCL5/FTH1_CCL5/AIF1_CCL5/HLA-DPB1_CCL5/CTSB_CCL5/CD68_CCL5/LGALS1_CCL5/SAT1_CCL5/CTSZ_CCL5/HLA-DRB5_CCL5/IFITM3_CCL5/HLA-DQB1_CCL5/TMSB10_CCL5/CCL3_CCL5/MS4A6A_CCL5/CAPG_CCL5/FTL_CMC1/CST3_CMC1/TYROBP_CMC1/C1QC_CMC1/C1QB_CMC1/FCER1G_CMC1/C1QA_CMC1/APOE_CMC1/HLA-DRA_CMC1/S100A11_CMC1/PSAP_CMC1/HLA-DPA1_CMC1/HLA-DRB1_CMC1/APOC1_CMC1/CD74_CMC1/FTH1_CMC1/AIF1_CMC1/HLA-DPB1_CMC1/CTSB_CMC1/CD68_CMC1/LGALS1_CMC1/SAT1_CMC1/CTSZ_CMC1/HLA-DRB5_CMC1/IFITM3_CMC1/HLA-DQB1_CMC1/TMSB10_CMC1/CCL3_CMC1/MS4A6A_CMC1/CAPG_CMC1/FTL_MATK/CST3_MATK/TYROBP_MATK/C1QC_MATK/C1QB_MATK/FCER1G_MATK/C1QA_MATK/APOE_MATK/HLA-DRA_MATK/S100A11_MATK/PSAP_MATK/HLA-DPA1_MATK/HLA-DRB1_MATK/APOC1_MATK/CD74_MATK/FTH1_MATK/AIF1_MATK/HLA-DPB1_MATK/CTSB_MATK/CD68_MATK/LGALS1_MATK/SAT1_MATK/CTSZ_MATK/HLA-DRB5_MATK/IFITM3_MATK/HLA-DQB1_MATK/TMSB10_MATK/CCL3_MATK/MS4A6A_MATK/CAPG_MATK/FTL_GZMA/CST3_GZMA/TYROBP_GZMA/C1QC_GZMA/C1QB_GZMA/FCER1G_GZMA/C1QA_GZMA/APOE_GZMA/HLA-DRA_GZMA/S100A11_GZMA/PSAP_GZMA/HLA-DPA1_GZMA/HLA-DRB1_GZMA/APOC1_GZMA/CD74_GZMA/FTH1_GZMA/AIF1_GZMA/HLA-DPB1_GZMA/CTSB_GZMA/CD68_GZMA/LGALS1_GZMA/SAT1_GZMA/CTSZ_GZMA/HLA-DRB5_GZMA/IFITM3_GZMA/HLA-DQB1_GZMA/TMSB10_GZMA/CCL3_GZMA/MS4A6A_GZMA/CAPG_GZMA/FTL_HCST/CST3_HCST/TYROBP_HCST/C1QC_HCST/C1QB_HCST/FCER1G_HCST/C1QA_HCST/APOE_HCST/HLA-DRA_HCST/S100A11_HCST/PSAP_HCST/HLA-DPA1_HCST/HLA-DRB1_HCST/APOC1_HCST/CD74_HCST/FTH1_HCST/AIF1_HCST/HLA-DPB1_HCST/CTSB_HCST/CD68_HCST/LGALS1_HCST/SAT1_HCST/CTSZ_HCST/HLA-DRB5_HCST/IFITM3_HCST/HLA-DQB1_HCST/TMSB10_HCST/CCL3_HCST/MS4A6A_HCST/CAPG_HCST/FTL_KLRC1/CST3_KLRC1/TYROBP_KLRC1/C1QC_KLRC1/C1QB_KLRC1/FCER1G_KLRC1/C1QA_KLRC1/APOE_KLRC1/HLA-DRA_KLRC1/S100A11_KLRC1/PSAP_KLRC1/HLA-DPA1_KLRC1/HLA-DRB1_KLRC1/APOC1_KLRC1/CD74_KLRC1/FTH1_KLRC1/AIF1_KLRC1/HLA-DPB1_KLRC1/CTSB_KLRC1/CD68_KLRC1/LGALS1_KLRC1/SAT1_KLRC1/CTSZ_KLRC1/HLA-DRB5_KLRC1/IFITM3_KLRC1/HLA-DQB1_KLRC1/TMSB10_KLRC1/CCL3_KLRC1/MS4A6A_KLRC1/CAPG_KLRC1/FTL_LITAF/CST3_LITAF/TYROBP_LITAF/C1QC_LITAF/C1QB_LITAF/FCER1G_LITAF/C1QA_LITAF/APOE_LITAF/HLA-DRA_LITAF/S100A11_LITAF/PSAP_LITAF/HLA-DPA1_LITAF/HLA-DRB1_LITAF/APOC1_LITAF/CD74_LITAF/FTH1_LITAF/AIF1_LITAF/HLA-DPB1_LITAF/CTSB_LITAF/CD68_LITAF/LGALS1_LITAF/SAT1_LITAF/CTSZ_LITAF/HLA-DRB5_LITAF/IFITM3_LITAF/HLA-DQB1_LITAF/TMSB10_LITAF/CCL3_LITAF/MS4A6A_LITAF/CAPG_LITAF/FTL_CCL4/CST3_CCL4/TYROBP_CCL4/C1QC_CCL4/C1QB_CCL4/FCER1G_CCL4/C1QA_CCL4/APOE_CCL4/HLA-DRA_CCL4/S100A11_CCL4/PSAP_CCL4/HLA-DPA1_CCL4/HLA-DRB1_CCL4/APOC1_CCL4/CD74_CCL4/FTH1_CCL4/AIF1_CCL4/HLA-DPB1_CCL4/CTSB_CCL4/CD68_CCL4/LGALS1_CCL4/SAT1_CCL4/CTSZ_CCL4/HLA-DRB5_CCL4/IFITM3_CCL4/HLA-DQB1_CCL4/TMSB10_CCL4/CCL3_CCL4/MS4A6A_CCL4/CAPG_CCL4/FTL_SH2D1B/CST3_SH2D1B/TYROBP_SH2D1B/C1QC_SH2D1B/C1QB_SH2D1B/FCER1G_SH2D1B/C1QA_SH2D1B/APOE_SH2D1B/HLA-DRA_SH2D1B/S100A11_SH2D1B/PSAP_SH2D1B/HLA-DPA1_SH2D1B/HLA-DRB1_SH2D1B/APOC1_SH2D1B/CD74_SH2D1B/FTH1_SH2D1B/AIF1_SH2D1B/HLA-DPB1_SH2D1B/CTSB_SH2D1B/CD68_SH2D1B/LGALS1_SH2D1B/SAT1_SH2D1B/CTSZ_SH2D1B/HLA-DRB5_SH2D1B/IFITM3_SH2D1B/HLA-DQB1_SH2D1B/TMSB10_SH2D1B/CCL3_SH2D1B/MS4A6A_SH2D1B/CAPG_SH2D1B/FTL_EFHD2/CST3_EFHD2/TYROBP_EFHD2/C1QC_EFHD2/C1QB_EFHD2/FCER1G_EFHD2/C1QA_EFHD2/APOE_EFHD2/HLA-DRA_EFHD2/S100A11_EFHD2/PSAP_EFHD2/HLA-DPA1_EFHD2/HLA-DRB1_EFHD2/APOC1_EFHD2/CD74_EFHD2/FTH1_EFHD2/AIF1_EFHD2/HLA-DPB1_EFHD2/CTSB_EFHD2/CD68_EFHD2/LGALS1_EFHD2/SAT1_EFHD2/CTSZ_EFHD2/HLA-DRB5_EFHD2/IFITM3_EFHD2/HLA-DQB1_EFHD2/TMSB10_EFHD2/CCL3_EFHD2/MS4A6A_EFHD2/CAPG_EFHD2/FTL_CLIC3/CST3_CLIC3/TYROBP_CLIC3/C1QC_CLIC3/C1QB_CLIC3/FCER1G_CLIC3/C1QA_CLIC3/APOE_CLIC3/HLA-DRA_CLIC3/S100A11_CLIC3/PSAP_CLIC3/HLA-DPA1_CLIC3/HLA-DRB1_CLIC3/APOC1_CLIC3/CD74_CLIC3/FTH1_CLIC3/AIF1_CLIC3/HLA-DPB1_CLIC3/CTSB_CLIC3/CD68_CLIC3/LGALS1_CLIC3/SAT1_CLIC3/CTSZ_CLIC3/HLA-DRB5_CLIC3/IFITM3_CLIC3/HLA-DQB1_CLIC3/TMSB10_CLIC3/CCL3_CLIC3/MS4A6A_CLIC3/CAPG_CLIC3/FTL_FOSL2/CST3_FOSL2/TYROBP_FOSL2/C1QC_FOSL2/C1QB_FOSL2/FCER1G_FOSL2/C1QA_FOSL2/APOE_FOSL2/HLA-DRA_FOSL2/S100A11_FOSL2/PSAP_FOSL2/HLA-DPA1_FOSL2/HLA-DRB1_FOSL2/APOC1_FOSL2/CD74_FOSL2/FTH1_FOSL2/AIF1_FOSL2/HLA-DPB1_FOSL2/CTSB_FOSL2/CD68_FOSL2/LGALS1_FOSL2/SAT1_FOSL2/CTSZ_FOSL2/HLA-DRB5_FOSL2/IFITM3_FOSL2/HLA-DQB1_FOSL2/TMSB10_FOSL2/CCL3_FOSL2/MS4A6A_FOSL2/CAPG_FOSL2/FTL_IL2RB/CST3_IL2RB/TYROBP_IL2RB/C1QC_IL2RB/C1QB_IL2RB/FCER1G_IL2RB/C1QA_IL2RB/APOE_IL2RB/HLA-DRA_IL2RB/S100A11_IL2RB/PSAP_IL2RB/HLA-DPA1_IL2RB/HLA-DRB1_IL2RB/APOC1_IL2RB/CD74_IL2RB/FTH1_IL2RB/AIF1_IL2RB/HLA-DPB1_IL2RB/CTSB_IL2RB/CD68_IL2RB/LGALS1_IL2RB/SAT1_IL2RB/CTSZ_IL2RB/HLA-DRB5_IL2RB/IFITM3_IL2RB/HLA-DQB1_IL2RB/TMSB10_IL2RB/CCL3_IL2RB/MS4A6A_IL2RB/CAPG_IL2RB/FTL_IFITM3/CST3_IFITM3/TYROBP_IFITM3/C1QC_IFITM3/C1QB_IFITM3/FCER1G_IFITM3/C1QA_IFITM3/APOE_IFITM3/HLA-DRA_IFITM3/S100A11_IFITM3/PSAP_IFITM3/HLA-DPA1_IFITM3/HLA-DRB1_IFITM3/APOC1_IFITM3/CD74_IFITM3/FTH1_IFITM3/AIF1_IFITM3/HLA-DPB1_IFITM3/CTSB_IFITM3/CD68_IFITM3/LGALS1_IFITM3/SAT1_IFITM3/CTSZ_IFITM3/HLA-DRB5_IFITM3/HLA-DQB1_IFITM3/TMSB10_IFITM3/CCL3_IFITM3/MS4A6A_IFITM3/CAPG_IFITM3/FTL_GSTP1/CST3_GSTP1/TYROBP_GSTP1/C1QC_GSTP1/C1QB_GSTP1/FCER1G_GSTP1/C1QA_GSTP1/APOE_GSTP1/HLA-DRA_GSTP1/S100A11_GSTP1/PSAP_GSTP1/HLA-DPA1_GSTP1/HLA-DRB1_GSTP1/APOC1_GSTP1/CD74_GSTP1/FTH1_GSTP1/AIF1_GSTP1/HLA-DPB1_GSTP1/CTSB_GSTP1/CD68_GSTP1/LGALS1_GSTP1/SAT1_GSTP1/CTSZ_GSTP1/HLA-DRB5_GSTP1/IFITM3_GSTP1/HLA-DQB1_GSTP1/TMSB10_GSTP1/CCL3_GSTP1/MS4A6A_GSTP1/CAPG_GSTP1/FTL_NCAM1/CST3_NCAM1/TYROBP_NCAM1/C1QC_NCAM1/C1QB_NCAM1/FCER1G_NCAM1/C1QA_NCAM1/APOE_NCAM1/HLA-DRA_NCAM1/S100A11_NCAM1/PSAP_NCAM1/HLA-DPA1_NCAM1/HLA-DRB1_NCAM1/APOC1_NCAM1/CD74_NCAM1/FTH1_NCAM1/AIF1_NCAM1/HLA-DPB1_NCAM1/CTSB_NCAM1/CD68_NCAM1/LGALS1_NCAM1/SAT1_NCAM1/CTSZ_NCAM1/HLA-DRB5_NCAM1/IFITM3_NCAM1/HLA-DQB1_NCAM1/TMSB10_NCAM1/CCL3_NCAM1/MS4A6A_NCAM1/CAPG_NCAM1</t>
  </si>
  <si>
    <t>C1QC_LITAF/C1QC_FOSL2/C1QA_EFHD2/C1QA_IFITM2/C1QA_SH2D1B/C1QB_EFHD2/C1QC_GSTP1/C1QC_NCAM1/CCL3_MATK/CCL3_NCAM1/MS4A6A_LITAF/CCL3_SH2D1B/CCL3_EFHD2/C1QC_KLRB1/C1QC_SH2D1B/CD68_GSTP1/HLA-DPA1_CLIC3/APOC1_GSTP1/APOC1_LITAF/C1QA_LITAF/C1QB_IFITM3/C1QB_LITAF/C1QC_EFHD2/C1QC_IFITM2/CCL3_FOSL2/CCL3_IFITM2/CCL3_IFITM3/CCL3_LITAF/HLA-DPA1_CD247/CD68_LITAF/TYROBP_EFHD2/HLA-DQB1_CST7/C1QB_KLRB1/HLA-DRA_KLRB1/APOC1_EFHD2/C1QA_CMC1/C1QA_NCAM1/CCL3_CMC1/CCL3_KLRF1/C1QA_CTSW/C1QA_KLRB1/C1QA_KLRD1/C1QC_KLRF1/CD68_IFITM2/CD68_MATK/HLA-DPA1_KLRB1/HLA-DQB1_KLRB1/APOC1_IFITM2/C1QA_GSTP1/C1QA_IFITM3/C1QB_CLIC3/C1QB_FOSL2/C1QB_GSTP1/C1QB_IFITM2/C1QB_MATK/C1QB_NCAM1/C1QB_SH2D1B/C1QC_CLIC3/C1QC_CMC1/C1QC_HOPX/CCL3_CLIC3/CCL3_HOPX/CD68_FOSL2/CD74_KLRF1/CTSZ_LITAF/FCER1G_LITAF/HLA-DPA1_FOSL2/HLA-DRA_FOSL2/SAT1_FOSL2/HLA-DPA1_HOPX/HLA-DQB1_SH2D1B/HLA-DRA_LITAF/HLA-DRA_NCAM1/SAT1_LITAF/TYROBP_LITAF/TYROBP_NCAM1</t>
  </si>
  <si>
    <t>M1_CD56+NK</t>
  </si>
  <si>
    <t>NKG7_LILRA4/CCL5_LILRA4/CST7_LILRA4/GNLY_LILRA4/CTSW_LILRA4/GZMH_LILRA4/KLRD1_LILRA4/GZMB_LILRA4/HCST_LILRA4/PRF1_LILRA4/S100A4_LILRA4/GZMA_LILRA4/HLA-B_LILRA4/SH3BGRL3_LILRA4/IFITM2_LILRA4/IL32_LILRA4/HOPX_LILRA4/B2M_LILRA4/CCL4_LILRA4/CD8A_LILRA4/CD8B_LILRA4/CD3E_LILRA4/CD3D_LILRA4/CD3G_LILRA4/TBX21_LILRA4/NKG7_IRF7/CCL5_IRF7/CST7_IRF7/GNLY_IRF7/CTSW_IRF7/GZMH_IRF7/KLRD1_IRF7/GZMB_IRF7/HCST_IRF7/PRF1_IRF7/S100A4_IRF7/GZMA_IRF7/HLA-B_IRF7/SH3BGRL3_IRF7/IFITM2_IRF7/IL32_IRF7/HOPX_IRF7/B2M_IRF7/CCL4_IRF7/CD8A_IRF7/CD8B_IRF7/CD3E_IRF7/CD3D_IRF7/CD3G_IRF7/TBX21_IRF7/NKG7_PLD4/CCL5_PLD4/CST7_PLD4/GNLY_PLD4/CTSW_PLD4/GZMH_PLD4/KLRD1_PLD4/GZMB_PLD4/HCST_PLD4/PRF1_PLD4/S100A4_PLD4/GZMA_PLD4/HLA-B_PLD4/SH3BGRL3_PLD4/IFITM2_PLD4/IL32_PLD4/HOPX_PLD4/B2M_PLD4/CCL4_PLD4/CD8A_PLD4/CD8B_PLD4/CD3E_PLD4/CD3D_PLD4/CD3G_PLD4/TBX21_PLD4/NKG7_SEC61B/CCL5_SEC61B/CST7_SEC61B/GNLY_SEC61B/CTSW_SEC61B/GZMH_SEC61B/KLRD1_SEC61B/GZMB_SEC61B/HCST_SEC61B/PRF1_SEC61B/S100A4_SEC61B/GZMA_SEC61B/HLA-B_SEC61B/SH3BGRL3_SEC61B/IFITM2_SEC61B/IL32_SEC61B/HOPX_SEC61B/B2M_SEC61B/CCL4_SEC61B/CD8A_SEC61B/CD8B_SEC61B/CD3E_SEC61B/CD3D_SEC61B/CD3G_SEC61B/TBX21_SEC61B/NKG7_TCF4/CCL5_TCF4/CST7_TCF4/GNLY_TCF4/CTSW_TCF4/GZMH_TCF4/KLRD1_TCF4/GZMB_TCF4/HCST_TCF4/PRF1_TCF4/S100A4_TCF4/GZMA_TCF4/HLA-B_TCF4/SH3BGRL3_TCF4/IFITM2_TCF4/IL32_TCF4/HOPX_TCF4/B2M_TCF4/CCL4_TCF4/CD8A_TCF4/CD8B_TCF4/CD3E_TCF4/CD3D_TCF4/CD3G_TCF4/TBX21_TCF4/NKG7_SERPINF1/CCL5_SERPINF1/CST7_SERPINF1/GNLY_SERPINF1/CTSW_SERPINF1/GZMH_SERPINF1/KLRD1_SERPINF1/GZMB_SERPINF1/HCST_SERPINF1/PRF1_SERPINF1/S100A4_SERPINF1/GZMA_SERPINF1/HLA-B_SERPINF1/SH3BGRL3_SERPINF1/IFITM2_SERPINF1/IL32_SERPINF1/HOPX_SERPINF1/B2M_SERPINF1/CCL4_SERPINF1/CD8A_SERPINF1/CD8B_SERPINF1/CD3E_SERPINF1/CD3D_SERPINF1/CD3G_SERPINF1/TBX21_SERPINF1/NKG7_IL3RA/CCL5_IL3RA/CST7_IL3RA/GNLY_IL3RA/CTSW_IL3RA/GZMH_IL3RA/KLRD1_IL3RA/GZMB_IL3RA/HCST_IL3RA/PRF1_IL3RA/S100A4_IL3RA/GZMA_IL3RA/HLA-B_IL3RA/SH3BGRL3_IL3RA/IFITM2_IL3RA/IL32_IL3RA/HOPX_IL3RA/B2M_IL3RA/CCL4_IL3RA/CD8A_IL3RA/CD8B_IL3RA/CD3E_IL3RA/CD3D_IL3RA/CD3G_IL3RA/TBX21_IL3RA/NKG7_GZMB/CCL5_GZMB/CST7_GZMB/GNLY_GZMB/CTSW_GZMB/GZMH_GZMB/KLRD1_GZMB/HCST_GZMB/PRF1_GZMB/S100A4_GZMB/GZMA_GZMB/HLA-B_GZMB/SH3BGRL3_GZMB/IFITM2_GZMB/IL32_GZMB/HOPX_GZMB/B2M_GZMB/CCL4_GZMB/CD8A_GZMB/CD8B_GZMB/CD3E_GZMB/CD3D_GZMB/CD3G_GZMB/TBX21_GZMB/NKG7_ITM2C/CCL5_ITM2C/CST7_ITM2C/GNLY_ITM2C/CTSW_ITM2C/GZMH_ITM2C/KLRD1_ITM2C/GZMB_ITM2C/HCST_ITM2C/PRF1_ITM2C/S100A4_ITM2C/GZMA_ITM2C/HLA-B_ITM2C/SH3BGRL3_ITM2C/IFITM2_ITM2C/IL32_ITM2C/HOPX_ITM2C/B2M_ITM2C/CCL4_ITM2C/CD8A_ITM2C/CD8B_ITM2C/CD3E_ITM2C/CD3D_ITM2C/CD3G_ITM2C/TBX21_ITM2C/NKG7_CCDC50/CCL5_CCDC50/CST7_CCDC50/GNLY_CCDC50/CTSW_CCDC50/GZMH_CCDC50/KLRD1_CCDC50/GZMB_CCDC50/HCST_CCDC50/PRF1_CCDC50/S100A4_CCDC50/GZMA_CCDC50/HLA-B_CCDC50/SH3BGRL3_CCDC50/IFITM2_CCDC50/IL32_CCDC50/HOPX_CCDC50/B2M_CCDC50/CCL4_CCDC50/CD8A_CCDC50/CD8B_CCDC50/CD3E_CCDC50/CD3D_CCDC50/CD3G_CCDC50/TBX21_CCDC50/NKG7_PLAC8/CCL5_PLAC8/CST7_PLAC8/GNLY_PLAC8/CTSW_PLAC8/GZMH_PLAC8/KLRD1_PLAC8/GZMB_PLAC8/HCST_PLAC8/PRF1_PLAC8/S100A4_PLAC8/GZMA_PLAC8/HLA-B_PLAC8/SH3BGRL3_PLAC8/IFITM2_PLAC8/IL32_PLAC8/HOPX_PLAC8/B2M_PLAC8/CCL4_PLAC8/CD8A_PLAC8/CD8B_PLAC8/CD3E_PLAC8/CD3D_PLAC8/CD3G_PLAC8/TBX21_PLAC8/NKG7_GPR183/CCL5_GPR183/CST7_GPR183/GNLY_GPR183/CTSW_GPR183/GZMH_GPR183/KLRD1_GPR183/GZMB_GPR183/HCST_GPR183/PRF1_GPR183/S100A4_GPR183/GZMA_GPR183/HLA-B_GPR183/SH3BGRL3_GPR183/IFITM2_GPR183/IL32_GPR183/HOPX_GPR183/B2M_GPR183/CCL4_GPR183/CD8A_GPR183/CD8B_GPR183/CD3E_GPR183/CD3D_GPR183/CD3G_GPR183/TBX21_GPR183/NKG7_IRF8/CCL5_IRF8/CST7_IRF8/GNLY_IRF8/CTSW_IRF8/GZMH_IRF8/KLRD1_IRF8/GZMB_IRF8/HCST_IRF8/PRF1_IRF8/S100A4_IRF8/GZMA_IRF8/HLA-B_IRF8/SH3BGRL3_IRF8/IFITM2_IRF8/IL32_IRF8/HOPX_IRF8/B2M_IRF8/CCL4_IRF8/CD8A_IRF8/CD8B_IRF8/CD3E_IRF8/CD3D_IRF8/CD3G_IRF8/TBX21_IRF8/NKG7_PPP1R14B/CCL5_PPP1R14B/CST7_PPP1R14B/GNLY_PPP1R14B/CTSW_PPP1R14B/GZMH_PPP1R14B/KLRD1_PPP1R14B/GZMB_PPP1R14B/HCST_PPP1R14B/PRF1_PPP1R14B/S100A4_PPP1R14B/GZMA_PPP1R14B/HLA-B_PPP1R14B/SH3BGRL3_PPP1R14B/IFITM2_PPP1R14B/IL32_PPP1R14B/HOPX_PPP1R14B/B2M_PPP1R14B/CCL4_PPP1R14B/CD8A_PPP1R14B/CD8B_PPP1R14B/CD3E_PPP1R14B/CD3D_PPP1R14B/CD3G_PPP1R14B/TBX21_PPP1R14B/NKG7_IRF4/CCL5_IRF4/CST7_IRF4/GNLY_IRF4/CTSW_IRF4/GZMH_IRF4/KLRD1_IRF4/GZMB_IRF4/HCST_IRF4/PRF1_IRF4/S100A4_IRF4/GZMA_IRF4/HLA-B_IRF4/SH3BGRL3_IRF4/IFITM2_IRF4/IL32_IRF4/HOPX_IRF4/B2M_IRF4/CCL4_IRF4/CD8A_IRF4/CD8B_IRF4/CD3E_IRF4/CD3D_IRF4/CD3G_IRF4/TBX21_IRF4/NKG7_LILRB4/CCL5_LILRB4/CST7_LILRB4/GNLY_LILRB4/CTSW_LILRB4/GZMH_LILRB4/KLRD1_LILRB4/GZMB_LILRB4/HCST_LILRB4/PRF1_LILRB4/S100A4_LILRB4/GZMA_LILRB4/HLA-B_LILRB4/SH3BGRL3_LILRB4/IFITM2_LILRB4/IL32_LILRB4/HOPX_LILRB4/B2M_LILRB4/CCL4_LILRB4/CD8A_LILRB4/CD8B_LILRB4/CD3E_LILRB4/CD3D_LILRB4/CD3G_LILRB4/TBX21_LILRB4/NKG7_C12orf75/CCL5_C12orf75/CST7_C12orf75/GNLY_C12orf75/CTSW_C12orf75/GZMH_C12orf75/KLRD1_C12orf75/GZMB_C12orf75/HCST_C12orf75/PRF1_C12orf75/S100A4_C12orf75/GZMA_C12orf75/HLA-B_C12orf75/SH3BGRL3_C12orf75/IFITM2_C12orf75/IL32_C12orf75/HOPX_C12orf75/B2M_C12orf75/CCL4_C12orf75/CD8A_C12orf75/CD8B_C12orf75/CD3E_C12orf75/CD3D_C12orf75/CD3G_C12orf75/TBX21_C12orf75/NKG7_MPEG1/CCL5_MPEG1/CST7_MPEG1/GNLY_MPEG1/CTSW_MPEG1/GZMH_MPEG1/KLRD1_MPEG1/GZMB_MPEG1/HCST_MPEG1/PRF1_MPEG1/S100A4_MPEG1/GZMA_MPEG1/HLA-B_MPEG1/SH3BGRL3_MPEG1/IFITM2_MPEG1/IL32_MPEG1/HOPX_MPEG1/B2M_MPEG1/CCL4_MPEG1/CD8A_MPEG1/CD8B_MPEG1/CD3E_MPEG1/CD3D_MPEG1/CD3G_MPEG1/TBX21_MPEG1/NKG7_TXN/CCL5_TXN/CST7_TXN/GNLY_TXN/CTSW_TXN/GZMH_TXN/KLRD1_TXN/GZMB_TXN/HCST_TXN/PRF1_TXN/S100A4_TXN/GZMA_TXN/HLA-B_TXN/SH3BGRL3_TXN/IFITM2_TXN/IL32_TXN/HOPX_TXN/B2M_TXN/CCL4_TXN/CD8A_TXN/CD8B_TXN/CD3E_TXN/CD3D_TXN/CD3G_TXN/TBX21_TXN/NKG7_CST3/CCL5_CST3/CST7_CST3/GNLY_CST3/CTSW_CST3/GZMH_CST3/KLRD1_CST3/GZMB_CST3/HCST_CST3/PRF1_CST3/S100A4_CST3/GZMA_CST3/HLA-B_CST3/SH3BGRL3_CST3/IFITM2_CST3/IL32_CST3/HOPX_CST3/B2M_CST3/CCL4_CST3/CD8A_CST3/CD8B_CST3/CD3E_CST3/CD3D_CST3/CD3G_CST3/TBX21_CST3/NKG7_APP/CCL5_APP/CST7_APP/GNLY_APP/CTSW_APP/GZMH_APP/KLRD1_APP/GZMB_APP/HCST_APP/PRF1_APP/S100A4_APP/GZMA_APP/HLA-B_APP/SH3BGRL3_APP/IFITM2_APP/IL32_APP/HOPX_APP/B2M_APP/CCL4_APP/CD8A_APP/CD8B_APP/CD3E_APP/CD3D_APP/CD3G_APP/TBX21_APP/NKG7_SPIB/CCL5_SPIB/CST7_SPIB/GNLY_SPIB/CTSW_SPIB/GZMH_SPIB/KLRD1_SPIB/GZMB_SPIB/HCST_SPIB/PRF1_SPIB/S100A4_SPIB/GZMA_SPIB/HLA-B_SPIB/SH3BGRL3_SPIB/IFITM2_SPIB/IL32_SPIB/HOPX_SPIB/B2M_SPIB/CCL4_SPIB/CD8A_SPIB/CD8B_SPIB/CD3E_SPIB/CD3D_SPIB/CD3G_SPIB/TBX21_SPIB/NKG7_TSPAN13/CCL5_TSPAN13/CST7_TSPAN13/GNLY_TSPAN13/CTSW_TSPAN13/GZMH_TSPAN13/KLRD1_TSPAN13/GZMB_TSPAN13/HCST_TSPAN13/PRF1_TSPAN13/S100A4_TSPAN13/GZMA_TSPAN13/HLA-B_TSPAN13/SH3BGRL3_TSPAN13/IFITM2_TSPAN13/IL32_TSPAN13/HOPX_TSPAN13/B2M_TSPAN13/CCL4_TSPAN13/CD8A_TSPAN13/CD8B_TSPAN13/CD3E_TSPAN13/CD3D_TSPAN13/CD3G_TSPAN13/TBX21_TSPAN13/NKG7_GRN/CCL5_GRN/CST7_GRN/GNLY_GRN/CTSW_GRN/GZMH_GRN/KLRD1_GRN/GZMB_GRN/HCST_GRN/PRF1_GRN/S100A4_GRN/GZMA_GRN/HLA-B_GRN/SH3BGRL3_GRN/IFITM2_GRN/IL32_GRN/HOPX_GRN/B2M_GRN/CCL4_GRN/CD8A_GRN/CD8B_GRN/CD3E_GRN/CD3D_GRN/CD3G_GRN/TBX21_GRN/NKG7_CLIC3/CCL5_CLIC3/CST7_CLIC3/GNLY_CLIC3/CTSW_CLIC3/GZMH_CLIC3/KLRD1_CLIC3/GZMB_CLIC3/HCST_CLIC3/PRF1_CLIC3/S100A4_CLIC3/GZMA_CLIC3/HLA-B_CLIC3/SH3BGRL3_CLIC3/IFITM2_CLIC3/IL32_CLIC3/HOPX_CLIC3/B2M_CLIC3/CCL4_CLIC3/CD8A_CLIC3/CD8B_CLIC3/CD3E_CLIC3/CD3D_CLIC3/CD3G_CLIC3/TBX21_CLIC3/NKG7_SMPD3/CCL5_SMPD3/CST7_SMPD3/GNLY_SMPD3/CTSW_SMPD3/GZMH_SMPD3/KLRD1_SMPD3/GZMB_SMPD3/HCST_SMPD3/PRF1_SMPD3/S100A4_SMPD3/GZMA_SMPD3/HLA-B_SMPD3/SH3BGRL3_SMPD3/IFITM2_SMPD3/IL32_SMPD3/HOPX_SMPD3/B2M_SMPD3/CCL4_SMPD3/CD8A_SMPD3/CD8B_SMPD3/CD3E_SMPD3/CD3D_SMPD3/CD3G_SMPD3/TBX21_SMPD3/NKG7_TRAF4/CCL5_TRAF4/CST7_TRAF4/GNLY_TRAF4/CTSW_TRAF4/GZMH_TRAF4/KLRD1_TRAF4/GZMB_TRAF4/HCST_TRAF4/PRF1_TRAF4/S100A4_TRAF4/GZMA_TRAF4/HLA-B_TRAF4/SH3BGRL3_TRAF4/IFITM2_TRAF4/IL32_TRAF4/HOPX_TRAF4/B2M_TRAF4/CCL4_TRAF4/CD8A_TRAF4/CD8B_TRAF4/CD3E_TRAF4/CD3D_TRAF4/CD3G_TRAF4/TBX21_TRAF4/NKG7_CTSB/CCL5_CTSB/CST7_CTSB/GNLY_CTSB/CTSW_CTSB/GZMH_CTSB/KLRD1_CTSB/GZMB_CTSB/HCST_CTSB/PRF1_CTSB/S100A4_CTSB/GZMA_CTSB/HLA-B_CTSB/SH3BGRL3_CTSB/IFITM2_CTSB/IL32_CTSB/HOPX_CTSB/B2M_CTSB/CCL4_CTSB/CD8A_CTSB/CD8B_CTSB/CD3E_CTSB/CD3D_CTSB/CD3G_CTSB/TBX21_CTSB</t>
  </si>
  <si>
    <t>HLA-B_PPP1R14B/CCL4_CCDC50/HLA-B_APP/S100A4_APP/CCL4_SEC61B/CD8A_TRAF4/GZMH_SPIB/GZMH_TRAF4/PRF1_TRAF4/CCL4_CST3/GZMH_TSPAN13/HLA-B_TXN/HCST_TRAF4/HLA-B_SEC61B/TBX21_TRAF4/CCL4_GRN/CCL4_PPP1R14B/CCL4_TRAF4/CD3D_TRAF4/CST7_TRAF4/GZMA_TRAF4/GZMB_TRAF4/CCL4_SERPINF1/HLA-B_GRN/CCL4_GPR183/HLA-B_TRAF4/B2M_APP/CCL4_APP/CD3G_APP/CD8A_APP/GZMB_APP/SH3BGRL3_APP/TBX21_APP/B2M_SEC61B/CCL4_CTSB/CCL4_PLD4/CCL4_TXN/CCL5_PPP1R14B/CD3D_SEC61B/CD3G_TRAF4/CD8A_SEC61B/CTSW_TRAF4/GZMH_GRN/GZMA_PPP1R14B/GZMA_SEC61B/GZMA_TSPAN13/GZMB_PPP1R14B/GZMB_SEC61B/GZMB_TSPAN13/GZMH_PPP1R14B/HCST_SPIB/NKG7_TRAF4/S100A4_SEC61B/TBX21_SEC61B</t>
  </si>
  <si>
    <t>CD8+GZMB+T_pDC</t>
  </si>
  <si>
    <t>CCL5_LILRA4/CD8A_LILRA4/CXCL13_LILRA4/DUSP4_LILRA4/NKG7_LILRA4/LAG3_LILRA4/CST7_LILRA4/GAPDH_LILRA4/GZMA_LILRA4/IFITM1_LILRA4/HLA-A_LILRA4/CD3D_LILRA4/CD8B_LILRA4/CD7_LILRA4/RGS1_LILRA4/GZMB_LILRA4/HLA-C_LILRA4/PDCD1_LILRA4/IL32_LILRA4/TIGIT_LILRA4/CD3E_LILRA4/LY6E_LILRA4/PRF1_LILRA4/RARRES3_LILRA4/CD3G_LILRA4/TBX21_LILRA4/GATA3_LILRA4/TOX_LILRA4/CCL5_IRF7/CD8A_IRF7/CXCL13_IRF7/DUSP4_IRF7/NKG7_IRF7/LAG3_IRF7/CST7_IRF7/GAPDH_IRF7/GZMA_IRF7/IFITM1_IRF7/HLA-A_IRF7/CD3D_IRF7/CD8B_IRF7/CD7_IRF7/RGS1_IRF7/GZMB_IRF7/HLA-C_IRF7/PDCD1_IRF7/IL32_IRF7/TIGIT_IRF7/CD3E_IRF7/LY6E_IRF7/PRF1_IRF7/RARRES3_IRF7/CD3G_IRF7/TBX21_IRF7/GATA3_IRF7/TOX_IRF7/CCL5_PLD4/CD8A_PLD4/CXCL13_PLD4/DUSP4_PLD4/NKG7_PLD4/LAG3_PLD4/CST7_PLD4/GAPDH_PLD4/GZMA_PLD4/IFITM1_PLD4/HLA-A_PLD4/CD3D_PLD4/CD8B_PLD4/CD7_PLD4/RGS1_PLD4/GZMB_PLD4/HLA-C_PLD4/PDCD1_PLD4/IL32_PLD4/TIGIT_PLD4/CD3E_PLD4/LY6E_PLD4/PRF1_PLD4/RARRES3_PLD4/CD3G_PLD4/TBX21_PLD4/GATA3_PLD4/TOX_PLD4/CCL5_SEC61B/CD8A_SEC61B/CXCL13_SEC61B/DUSP4_SEC61B/NKG7_SEC61B/LAG3_SEC61B/CST7_SEC61B/GAPDH_SEC61B/GZMA_SEC61B/IFITM1_SEC61B/HLA-A_SEC61B/CD3D_SEC61B/CD8B_SEC61B/CD7_SEC61B/RGS1_SEC61B/GZMB_SEC61B/HLA-C_SEC61B/PDCD1_SEC61B/IL32_SEC61B/TIGIT_SEC61B/CD3E_SEC61B/LY6E_SEC61B/PRF1_SEC61B/RARRES3_SEC61B/CD3G_SEC61B/TBX21_SEC61B/GATA3_SEC61B/TOX_SEC61B/CCL5_TCF4/CD8A_TCF4/CXCL13_TCF4/DUSP4_TCF4/NKG7_TCF4/LAG3_TCF4/CST7_TCF4/GAPDH_TCF4/GZMA_TCF4/IFITM1_TCF4/HLA-A_TCF4/CD3D_TCF4/CD8B_TCF4/CD7_TCF4/RGS1_TCF4/GZMB_TCF4/HLA-C_TCF4/PDCD1_TCF4/IL32_TCF4/TIGIT_TCF4/CD3E_TCF4/LY6E_TCF4/PRF1_TCF4/RARRES3_TCF4/CD3G_TCF4/TBX21_TCF4/GATA3_TCF4/TOX_TCF4/CCL5_SERPINF1/CD8A_SERPINF1/CXCL13_SERPINF1/DUSP4_SERPINF1/NKG7_SERPINF1/LAG3_SERPINF1/CST7_SERPINF1/GAPDH_SERPINF1/GZMA_SERPINF1/IFITM1_SERPINF1/HLA-A_SERPINF1/CD3D_SERPINF1/CD8B_SERPINF1/CD7_SERPINF1/RGS1_SERPINF1/GZMB_SERPINF1/HLA-C_SERPINF1/PDCD1_SERPINF1/IL32_SERPINF1/TIGIT_SERPINF1/CD3E_SERPINF1/LY6E_SERPINF1/PRF1_SERPINF1/RARRES3_SERPINF1/CD3G_SERPINF1/TBX21_SERPINF1/GATA3_SERPINF1/TOX_SERPINF1/CCL5_IL3RA/CD8A_IL3RA/CXCL13_IL3RA/DUSP4_IL3RA/NKG7_IL3RA/LAG3_IL3RA/CST7_IL3RA/GAPDH_IL3RA/GZMA_IL3RA/IFITM1_IL3RA/HLA-A_IL3RA/CD3D_IL3RA/CD8B_IL3RA/CD7_IL3RA/RGS1_IL3RA/GZMB_IL3RA/HLA-C_IL3RA/PDCD1_IL3RA/IL32_IL3RA/TIGIT_IL3RA/CD3E_IL3RA/LY6E_IL3RA/PRF1_IL3RA/RARRES3_IL3RA/CD3G_IL3RA/TBX21_IL3RA/GATA3_IL3RA/TOX_IL3RA/CCL5_GZMB/CD8A_GZMB/CXCL13_GZMB/DUSP4_GZMB/NKG7_GZMB/LAG3_GZMB/CST7_GZMB/GAPDH_GZMB/GZMA_GZMB/IFITM1_GZMB/HLA-A_GZMB/CD3D_GZMB/CD8B_GZMB/CD7_GZMB/RGS1_GZMB/HLA-C_GZMB/PDCD1_GZMB/IL32_GZMB/TIGIT_GZMB/CD3E_GZMB/LY6E_GZMB/PRF1_GZMB/RARRES3_GZMB/CD3G_GZMB/TBX21_GZMB/GATA3_GZMB/TOX_GZMB/CCL5_ITM2C/CD8A_ITM2C/CXCL13_ITM2C/DUSP4_ITM2C/NKG7_ITM2C/LAG3_ITM2C/CST7_ITM2C/GAPDH_ITM2C/GZMA_ITM2C/IFITM1_ITM2C/HLA-A_ITM2C/CD3D_ITM2C/CD8B_ITM2C/CD7_ITM2C/RGS1_ITM2C/GZMB_ITM2C/HLA-C_ITM2C/PDCD1_ITM2C/IL32_ITM2C/TIGIT_ITM2C/CD3E_ITM2C/LY6E_ITM2C/PRF1_ITM2C/RARRES3_ITM2C/CD3G_ITM2C/TBX21_ITM2C/GATA3_ITM2C/TOX_ITM2C/CCL5_CCDC50/CD8A_CCDC50/CXCL13_CCDC50/DUSP4_CCDC50/NKG7_CCDC50/LAG3_CCDC50/CST7_CCDC50/GAPDH_CCDC50/GZMA_CCDC50/IFITM1_CCDC50/HLA-A_CCDC50/CD3D_CCDC50/CD8B_CCDC50/CD7_CCDC50/RGS1_CCDC50/GZMB_CCDC50/HLA-C_CCDC50/PDCD1_CCDC50/IL32_CCDC50/TIGIT_CCDC50/CD3E_CCDC50/LY6E_CCDC50/PRF1_CCDC50/RARRES3_CCDC50/CD3G_CCDC50/TBX21_CCDC50/GATA3_CCDC50/TOX_CCDC50/CCL5_PLAC8/CD8A_PLAC8/CXCL13_PLAC8/DUSP4_PLAC8/NKG7_PLAC8/LAG3_PLAC8/CST7_PLAC8/GAPDH_PLAC8/GZMA_PLAC8/IFITM1_PLAC8/HLA-A_PLAC8/CD3D_PLAC8/CD8B_PLAC8/CD7_PLAC8/RGS1_PLAC8/GZMB_PLAC8/HLA-C_PLAC8/PDCD1_PLAC8/IL32_PLAC8/TIGIT_PLAC8/CD3E_PLAC8/LY6E_PLAC8/PRF1_PLAC8/RARRES3_PLAC8/CD3G_PLAC8/TBX21_PLAC8/GATA3_PLAC8/TOX_PLAC8/CCL5_GPR183/CD8A_GPR183/CXCL13_GPR183/DUSP4_GPR183/NKG7_GPR183/LAG3_GPR183/CST7_GPR183/GAPDH_GPR183/GZMA_GPR183/IFITM1_GPR183/HLA-A_GPR183/CD3D_GPR183/CD8B_GPR183/CD7_GPR183/RGS1_GPR183/GZMB_GPR183/HLA-C_GPR183/PDCD1_GPR183/IL32_GPR183/TIGIT_GPR183/CD3E_GPR183/LY6E_GPR183/PRF1_GPR183/RARRES3_GPR183/CD3G_GPR183/TBX21_GPR183/GATA3_GPR183/TOX_GPR183/CCL5_IRF8/CD8A_IRF8/CXCL13_IRF8/DUSP4_IRF8/NKG7_IRF8/LAG3_IRF8/CST7_IRF8/GAPDH_IRF8/GZMA_IRF8/IFITM1_IRF8/HLA-A_IRF8/CD3D_IRF8/CD8B_IRF8/CD7_IRF8/RGS1_IRF8/GZMB_IRF8/HLA-C_IRF8/PDCD1_IRF8/IL32_IRF8/TIGIT_IRF8/CD3E_IRF8/LY6E_IRF8/PRF1_IRF8/RARRES3_IRF8/CD3G_IRF8/TBX21_IRF8/GATA3_IRF8/TOX_IRF8/CCL5_PPP1R14B/CD8A_PPP1R14B/CXCL13_PPP1R14B/DUSP4_PPP1R14B/NKG7_PPP1R14B/LAG3_PPP1R14B/CST7_PPP1R14B/GAPDH_PPP1R14B/GZMA_PPP1R14B/IFITM1_PPP1R14B/HLA-A_PPP1R14B/CD3D_PPP1R14B/CD8B_PPP1R14B/CD7_PPP1R14B/RGS1_PPP1R14B/GZMB_PPP1R14B/HLA-C_PPP1R14B/PDCD1_PPP1R14B/IL32_PPP1R14B/TIGIT_PPP1R14B/CD3E_PPP1R14B/LY6E_PPP1R14B/PRF1_PPP1R14B/RARRES3_PPP1R14B/CD3G_PPP1R14B/TBX21_PPP1R14B/GATA3_PPP1R14B/TOX_PPP1R14B/CCL5_IRF4/CD8A_IRF4/CXCL13_IRF4/DUSP4_IRF4/NKG7_IRF4/LAG3_IRF4/CST7_IRF4/GAPDH_IRF4/GZMA_IRF4/IFITM1_IRF4/HLA-A_IRF4/CD3D_IRF4/CD8B_IRF4/CD7_IRF4/RGS1_IRF4/GZMB_IRF4/HLA-C_IRF4/PDCD1_IRF4/IL32_IRF4/TIGIT_IRF4/CD3E_IRF4/LY6E_IRF4/PRF1_IRF4/RARRES3_IRF4/CD3G_IRF4/TBX21_IRF4/GATA3_IRF4/TOX_IRF4/CCL5_LILRB4/CD8A_LILRB4/CXCL13_LILRB4/DUSP4_LILRB4/NKG7_LILRB4/LAG3_LILRB4/CST7_LILRB4/GAPDH_LILRB4/GZMA_LILRB4/IFITM1_LILRB4/HLA-A_LILRB4/CD3D_LILRB4/CD8B_LILRB4/CD7_LILRB4/RGS1_LILRB4/GZMB_LILRB4/HLA-C_LILRB4/PDCD1_LILRB4/IL32_LILRB4/TIGIT_LILRB4/CD3E_LILRB4/LY6E_LILRB4/PRF1_LILRB4/RARRES3_LILRB4/CD3G_LILRB4/TBX21_LILRB4/GATA3_LILRB4/TOX_LILRB4/CCL5_C12orf75/CD8A_C12orf75/CXCL13_C12orf75/DUSP4_C12orf75/NKG7_C12orf75/LAG3_C12orf75/CST7_C12orf75/GAPDH_C12orf75/GZMA_C12orf75/IFITM1_C12orf75/HLA-A_C12orf75/CD3D_C12orf75/CD8B_C12orf75/CD7_C12orf75/RGS1_C12orf75/GZMB_C12orf75/HLA-C_C12orf75/PDCD1_C12orf75/IL32_C12orf75/TIGIT_C12orf75/CD3E_C12orf75/LY6E_C12orf75/PRF1_C12orf75/RARRES3_C12orf75/CD3G_C12orf75/TBX21_C12orf75/GATA3_C12orf75/TOX_C12orf75/CCL5_MPEG1/CD8A_MPEG1/CXCL13_MPEG1/DUSP4_MPEG1/NKG7_MPEG1/LAG3_MPEG1/CST7_MPEG1/GAPDH_MPEG1/GZMA_MPEG1/IFITM1_MPEG1/HLA-A_MPEG1/CD3D_MPEG1/CD8B_MPEG1/CD7_MPEG1/RGS1_MPEG1/GZMB_MPEG1/HLA-C_MPEG1/PDCD1_MPEG1/IL32_MPEG1/TIGIT_MPEG1/CD3E_MPEG1/LY6E_MPEG1/PRF1_MPEG1/RARRES3_MPEG1/CD3G_MPEG1/TBX21_MPEG1/GATA3_MPEG1/TOX_MPEG1/CCL5_TXN/CD8A_TXN/CXCL13_TXN/DUSP4_TXN/NKG7_TXN/LAG3_TXN/CST7_TXN/GAPDH_TXN/GZMA_TXN/IFITM1_TXN/HLA-A_TXN/CD3D_TXN/CD8B_TXN/CD7_TXN/RGS1_TXN/GZMB_TXN/HLA-C_TXN/PDCD1_TXN/IL32_TXN/TIGIT_TXN/CD3E_TXN/LY6E_TXN/PRF1_TXN/RARRES3_TXN/CD3G_TXN/TBX21_TXN/GATA3_TXN/TOX_TXN/CCL5_CST3/CD8A_CST3/CXCL13_CST3/DUSP4_CST3/NKG7_CST3/LAG3_CST3/CST7_CST3/GAPDH_CST3/GZMA_CST3/IFITM1_CST3/HLA-A_CST3/CD3D_CST3/CD8B_CST3/CD7_CST3/RGS1_CST3/GZMB_CST3/HLA-C_CST3/PDCD1_CST3/IL32_CST3/TIGIT_CST3/CD3E_CST3/LY6E_CST3/PRF1_CST3/RARRES3_CST3/CD3G_CST3/TBX21_CST3/GATA3_CST3/TOX_CST3/CCL5_APP/CD8A_APP/CXCL13_APP/DUSP4_APP/NKG7_APP/LAG3_APP/CST7_APP/GAPDH_APP/GZMA_APP/IFITM1_APP/HLA-A_APP/CD3D_APP/CD8B_APP/CD7_APP/RGS1_APP/GZMB_APP/HLA-C_APP/PDCD1_APP/IL32_APP/TIGIT_APP/CD3E_APP/LY6E_APP/PRF1_APP/RARRES3_APP/CD3G_APP/TBX21_APP/GATA3_APP/TOX_APP/CCL5_SPIB/CD8A_SPIB/CXCL13_SPIB/DUSP4_SPIB/NKG7_SPIB/LAG3_SPIB/CST7_SPIB/GAPDH_SPIB/GZMA_SPIB/IFITM1_SPIB/HLA-A_SPIB/CD3D_SPIB/CD8B_SPIB/CD7_SPIB/RGS1_SPIB/GZMB_SPIB/HLA-C_SPIB/PDCD1_SPIB/IL32_SPIB/TIGIT_SPIB/CD3E_SPIB/LY6E_SPIB/PRF1_SPIB/RARRES3_SPIB/CD3G_SPIB/TBX21_SPIB/GATA3_SPIB/TOX_SPIB/CCL5_TSPAN13/CD8A_TSPAN13/CXCL13_TSPAN13/DUSP4_TSPAN13/NKG7_TSPAN13/LAG3_TSPAN13/CST7_TSPAN13/GAPDH_TSPAN13/GZMA_TSPAN13/IFITM1_TSPAN13/HLA-A_TSPAN13/CD3D_TSPAN13/CD8B_TSPAN13/CD7_TSPAN13/RGS1_TSPAN13/GZMB_TSPAN13/HLA-C_TSPAN13/PDCD1_TSPAN13/IL32_TSPAN13/TIGIT_TSPAN13/CD3E_TSPAN13/LY6E_TSPAN13/PRF1_TSPAN13/RARRES3_TSPAN13/CD3G_TSPAN13/TBX21_TSPAN13/GATA3_TSPAN13/TOX_TSPAN13/CCL5_GRN/CD8A_GRN/CXCL13_GRN/DUSP4_GRN/NKG7_GRN/LAG3_GRN/CST7_GRN/GAPDH_GRN/GZMA_GRN/IFITM1_GRN/HLA-A_GRN/CD3D_GRN/CD8B_GRN/CD7_GRN/RGS1_GRN/GZMB_GRN/HLA-C_GRN/PDCD1_GRN/IL32_GRN/TIGIT_GRN/CD3E_GRN/LY6E_GRN/PRF1_GRN/RARRES3_GRN/CD3G_GRN/TBX21_GRN/GATA3_GRN/TOX_GRN/CCL5_CLIC3/CD8A_CLIC3/CXCL13_CLIC3/DUSP4_CLIC3/NKG7_CLIC3/LAG3_CLIC3/CST7_CLIC3/GAPDH_CLIC3/GZMA_CLIC3/IFITM1_CLIC3/HLA-A_CLIC3/CD3D_CLIC3/CD8B_CLIC3/CD7_CLIC3/RGS1_CLIC3/GZMB_CLIC3/HLA-C_CLIC3/PDCD1_CLIC3/IL32_CLIC3/TIGIT_CLIC3/CD3E_CLIC3/LY6E_CLIC3/PRF1_CLIC3/RARRES3_CLIC3/CD3G_CLIC3/TBX21_CLIC3/GATA3_CLIC3/TOX_CLIC3/CCL5_SMPD3/CD8A_SMPD3/CXCL13_SMPD3/DUSP4_SMPD3/NKG7_SMPD3/LAG3_SMPD3/CST7_SMPD3/GAPDH_SMPD3/GZMA_SMPD3/IFITM1_SMPD3/HLA-A_SMPD3/CD3D_SMPD3/CD8B_SMPD3/CD7_SMPD3/RGS1_SMPD3/GZMB_SMPD3/HLA-C_SMPD3/PDCD1_SMPD3/IL32_SMPD3/TIGIT_SMPD3/CD3E_SMPD3/LY6E_SMPD3/PRF1_SMPD3/RARRES3_SMPD3/CD3G_SMPD3/TBX21_SMPD3/GATA3_SMPD3/TOX_SMPD3/CCL5_TRAF4/CD8A_TRAF4/CXCL13_TRAF4/DUSP4_TRAF4/NKG7_TRAF4/LAG3_TRAF4/CST7_TRAF4/GAPDH_TRAF4/GZMA_TRAF4/IFITM1_TRAF4/HLA-A_TRAF4/CD3D_TRAF4/CD8B_TRAF4/CD7_TRAF4/RGS1_TRAF4/GZMB_TRAF4/HLA-C_TRAF4/PDCD1_TRAF4/IL32_TRAF4/TIGIT_TRAF4/CD3E_TRAF4/LY6E_TRAF4/PRF1_TRAF4/RARRES3_TRAF4/CD3G_TRAF4/TBX21_TRAF4/GATA3_TRAF4/TOX_TRAF4/CCL5_CTSB/CD8A_CTSB/CXCL13_CTSB/DUSP4_CTSB/NKG7_CTSB/LAG3_CTSB/CST7_CTSB/GAPDH_CTSB/GZMA_CTSB/IFITM1_CTSB/HLA-A_CTSB/CD3D_CTSB/CD8B_CTSB/CD7_CTSB/RGS1_CTSB/GZMB_CTSB/HLA-C_CTSB/PDCD1_CTSB/IL32_CTSB/TIGIT_CTSB/CD3E_CTSB/LY6E_CTSB/PRF1_CTSB/RARRES3_CTSB/CD3G_CTSB/TBX21_CTSB/GATA3_CTSB/TOX_CTSB</t>
  </si>
  <si>
    <t>HLA-A_PPP1R14B/CXCL13_TRAF4/CXCL13_PPP1R14B/CXCL13_SEC61B/CXCL13_SPIB/HLA-A_TRAF4/HLA-C_PPP1R14B/HLA-C_TRAF4/CD8A_TRAF4/CXCL13_TSPAN13/PRF1_TRAF4/RGS1_SPIB/CXCL13_TXN/CXCL13_PLD4/CXCL13_SERPINF1/CXCL13_GRN/HLA-A_SEC61B/TBX21_TRAF4/HLA-C_APP/RGS1_APP/CXCL13_CCDC50/CD3D_TRAF4/CST7_TRAF4/CXCL13_CTSB/CXCL13_IL3RA/GZMA_TRAF4/GZMB_TRAF4/LAG3_SEC61B/PDCD1_SEC61B/TOX_APP/CXCL13_GPR183/HLA-C_SEC61B/CD3G_APP/CD8A_APP/CXCL13_APP/GZMB_APP/IFITM1_APP/PDCD1_APP/TBX21_APP/CCL5_PPP1R14B/CD3D_SEC61B/CD3G_TRAF4/CD8A_SEC61B/CXCL13_CLIC3/LAG3_CST3/CXCL13_LILRA4/CXCL13_MPEG1/CXCL13_TCF4/GZMA_PPP1R14B/GZMA_SEC61B/GZMA_TSPAN13/GZMB_PPP1R14B/GZMB_SEC61B/GZMB_TSPAN13/HLA-A_MPEG1/HLA-C_TXN/LAG3_TRAF4/NKG7_TRAF4/TBX21_SEC61B/TIGIT_TRAF4</t>
  </si>
  <si>
    <t>CD8+PD1+Tex_pDC</t>
  </si>
  <si>
    <t>IL7R_CPA3/RPS12_CPA3/LEF1_CPA3/CCR7_CPA3/FLT3LG_CPA3/GIMAP7_CPA3/ANXA1_CPA3/TCF7_CPA3/AQP3_CPA3/S1PR1_CPA3/CAMK4_CPA3/NOSIP_CPA3/CD5_CPA3/KLF3_CPA3/CD28_CPA3/LTB_CPA3/CD6_CPA3/TC2N_CPA3/LEPROTL1_CPA3/AAK1_CPA3/PIK3IP1_CPA3/PLK3_CPA3/ABLIM1_CPA3/TRAT1_CPA3/PBXIP1_CPA3/RPL36A_CPA3/SELL_CPA3/RPS3A_CPA3/RNF125_CPA3/NDFIP1_CPA3/CD4_CPA3/CD3E_CPA3/CD3D_CPA3/CD3G_CPA3/GATA3_CPA3/IL7R_TPSAB1/RPS12_TPSAB1/LEF1_TPSAB1/CCR7_TPSAB1/FLT3LG_TPSAB1/GIMAP7_TPSAB1/ANXA1_TPSAB1/TCF7_TPSAB1/AQP3_TPSAB1/S1PR1_TPSAB1/CAMK4_TPSAB1/NOSIP_TPSAB1/CD5_TPSAB1/KLF3_TPSAB1/CD28_TPSAB1/LTB_TPSAB1/CD6_TPSAB1/TC2N_TPSAB1/LEPROTL1_TPSAB1/AAK1_TPSAB1/PIK3IP1_TPSAB1/PLK3_TPSAB1/ABLIM1_TPSAB1/TRAT1_TPSAB1/PBXIP1_TPSAB1/RPL36A_TPSAB1/SELL_TPSAB1/RPS3A_TPSAB1/RNF125_TPSAB1/NDFIP1_TPSAB1/CD4_TPSAB1/CD3E_TPSAB1/CD3D_TPSAB1/CD3G_TPSAB1/GATA3_TPSAB1/IL7R_VIM/RPS12_VIM/LEF1_VIM/CCR7_VIM/FLT3LG_VIM/GIMAP7_VIM/ANXA1_VIM/TCF7_VIM/AQP3_VIM/S1PR1_VIM/CAMK4_VIM/NOSIP_VIM/CD5_VIM/KLF3_VIM/CD28_VIM/LTB_VIM/CD6_VIM/TC2N_VIM/LEPROTL1_VIM/AAK1_VIM/PIK3IP1_VIM/PLK3_VIM/ABLIM1_VIM/TRAT1_VIM/PBXIP1_VIM/RPL36A_VIM/SELL_VIM/RPS3A_VIM/RNF125_VIM/NDFIP1_VIM/CD4_VIM/CD3E_VIM/CD3D_VIM/CD3G_VIM/GATA3_VIM/IL7R_MS4A2/RPS12_MS4A2/LEF1_MS4A2/CCR7_MS4A2/FLT3LG_MS4A2/GIMAP7_MS4A2/ANXA1_MS4A2/TCF7_MS4A2/AQP3_MS4A2/S1PR1_MS4A2/CAMK4_MS4A2/NOSIP_MS4A2/CD5_MS4A2/KLF3_MS4A2/CD28_MS4A2/LTB_MS4A2/CD6_MS4A2/TC2N_MS4A2/LEPROTL1_MS4A2/AAK1_MS4A2/PIK3IP1_MS4A2/PLK3_MS4A2/ABLIM1_MS4A2/TRAT1_MS4A2/PBXIP1_MS4A2/RPL36A_MS4A2/SELL_MS4A2/RPS3A_MS4A2/RNF125_MS4A2/NDFIP1_MS4A2/CD4_MS4A2/CD3E_MS4A2/CD3D_MS4A2/CD3G_MS4A2/GATA3_MS4A2/IL7R_HPGDS/RPS12_HPGDS/LEF1_HPGDS/CCR7_HPGDS/FLT3LG_HPGDS/GIMAP7_HPGDS/ANXA1_HPGDS/TCF7_HPGDS/AQP3_HPGDS/S1PR1_HPGDS/CAMK4_HPGDS/NOSIP_HPGDS/CD5_HPGDS/KLF3_HPGDS/CD28_HPGDS/LTB_HPGDS/CD6_HPGDS/TC2N_HPGDS/LEPROTL1_HPGDS/AAK1_HPGDS/PIK3IP1_HPGDS/PLK3_HPGDS/ABLIM1_HPGDS/TRAT1_HPGDS/PBXIP1_HPGDS/RPL36A_HPGDS/SELL_HPGDS/RPS3A_HPGDS/RNF125_HPGDS/NDFIP1_HPGDS/CD4_HPGDS/CD3E_HPGDS/CD3D_HPGDS/CD3G_HPGDS/GATA3_HPGDS/IL7R_HPGD/RPS12_HPGD/LEF1_HPGD/CCR7_HPGD/FLT3LG_HPGD/GIMAP7_HPGD/ANXA1_HPGD/TCF7_HPGD/AQP3_HPGD/S1PR1_HPGD/CAMK4_HPGD/NOSIP_HPGD/CD5_HPGD/KLF3_HPGD/CD28_HPGD/LTB_HPGD/CD6_HPGD/TC2N_HPGD/LEPROTL1_HPGD/AAK1_HPGD/PIK3IP1_HPGD/PLK3_HPGD/ABLIM1_HPGD/TRAT1_HPGD/PBXIP1_HPGD/RPL36A_HPGD/SELL_HPGD/RPS3A_HPGD/RNF125_HPGD/NDFIP1_HPGD/CD4_HPGD/CD3E_HPGD/CD3D_HPGD/CD3G_HPGD/GATA3_HPGD/IL7R_GATA2/RPS12_GATA2/LEF1_GATA2/CCR7_GATA2/FLT3LG_GATA2/GIMAP7_GATA2/ANXA1_GATA2/TCF7_GATA2/AQP3_GATA2/S1PR1_GATA2/CAMK4_GATA2/NOSIP_GATA2/CD5_GATA2/KLF3_GATA2/CD28_GATA2/LTB_GATA2/CD6_GATA2/TC2N_GATA2/LEPROTL1_GATA2/AAK1_GATA2/PIK3IP1_GATA2/PLK3_GATA2/ABLIM1_GATA2/TRAT1_GATA2/PBXIP1_GATA2/RPL36A_GATA2/SELL_GATA2/RPS3A_GATA2/RNF125_GATA2/NDFIP1_GATA2/CD4_GATA2/CD3E_GATA2/CD3D_GATA2/CD3G_GATA2/GATA3_GATA2/IL7R_S100A6/RPS12_S100A6/LEF1_S100A6/CCR7_S100A6/FLT3LG_S100A6/GIMAP7_S100A6/ANXA1_S100A6/TCF7_S100A6/AQP3_S100A6/S1PR1_S100A6/CAMK4_S100A6/NOSIP_S100A6/CD5_S100A6/KLF3_S100A6/CD28_S100A6/LTB_S100A6/CD6_S100A6/TC2N_S100A6/LEPROTL1_S100A6/AAK1_S100A6/PIK3IP1_S100A6/PLK3_S100A6/ABLIM1_S100A6/TRAT1_S100A6/PBXIP1_S100A6/RPL36A_S100A6/SELL_S100A6/RPS3A_S100A6/RNF125_S100A6/NDFIP1_S100A6/CD4_S100A6/CD3E_S100A6/CD3D_S100A6/CD3G_S100A6/GATA3_S100A6/IL7R_CLU/RPS12_CLU/LEF1_CLU/CCR7_CLU/FLT3LG_CLU/GIMAP7_CLU/ANXA1_CLU/TCF7_CLU/AQP3_CLU/S1PR1_CLU/CAMK4_CLU/NOSIP_CLU/CD5_CLU/KLF3_CLU/CD28_CLU/LTB_CLU/CD6_CLU/TC2N_CLU/LEPROTL1_CLU/AAK1_CLU/PIK3IP1_CLU/PLK3_CLU/ABLIM1_CLU/TRAT1_CLU/PBXIP1_CLU/RPL36A_CLU/SELL_CLU/RPS3A_CLU/RNF125_CLU/NDFIP1_CLU/CD4_CLU/CD3E_CLU/CD3D_CLU/CD3G_CLU/GATA3_CLU/IL7R_VWA5A/RPS12_VWA5A/LEF1_VWA5A/CCR7_VWA5A/FLT3LG_VWA5A/GIMAP7_VWA5A/ANXA1_VWA5A/TCF7_VWA5A/AQP3_VWA5A/S1PR1_VWA5A/CAMK4_VWA5A/NOSIP_VWA5A/CD5_VWA5A/KLF3_VWA5A/CD28_VWA5A/LTB_VWA5A/CD6_VWA5A/TC2N_VWA5A/LEPROTL1_VWA5A/AAK1_VWA5A/PIK3IP1_VWA5A/PLK3_VWA5A/ABLIM1_VWA5A/TRAT1_VWA5A/PBXIP1_VWA5A/RPL36A_VWA5A/SELL_VWA5A/RPS3A_VWA5A/RNF125_VWA5A/NDFIP1_VWA5A/CD4_VWA5A/CD3E_VWA5A/CD3D_VWA5A/CD3G_VWA5A/GATA3_VWA5A/IL7R_LTC4S/RPS12_LTC4S/LEF1_LTC4S/CCR7_LTC4S/FLT3LG_LTC4S/GIMAP7_LTC4S/ANXA1_LTC4S/TCF7_LTC4S/AQP3_LTC4S/S1PR1_LTC4S/CAMK4_LTC4S/NOSIP_LTC4S/CD5_LTC4S/KLF3_LTC4S/CD28_LTC4S/LTB_LTC4S/CD6_LTC4S/TC2N_LTC4S/LEPROTL1_LTC4S/AAK1_LTC4S/PIK3IP1_LTC4S/PLK3_LTC4S/ABLIM1_LTC4S/TRAT1_LTC4S/PBXIP1_LTC4S/RPL36A_LTC4S/SELL_LTC4S/RPS3A_LTC4S/RNF125_LTC4S/NDFIP1_LTC4S/CD4_LTC4S/CD3E_LTC4S/CD3D_LTC4S/CD3G_LTC4S/GATA3_LTC4S/IL7R_MALAT1/RPS12_MALAT1/LEF1_MALAT1/CCR7_MALAT1/FLT3LG_MALAT1/GIMAP7_MALAT1/ANXA1_MALAT1/TCF7_MALAT1/AQP3_MALAT1/S1PR1_MALAT1/CAMK4_MALAT1/NOSIP_MALAT1/CD5_MALAT1/KLF3_MALAT1/CD28_MALAT1/LTB_MALAT1/CD6_MALAT1/TC2N_MALAT1/LEPROTL1_MALAT1/AAK1_MALAT1/PIK3IP1_MALAT1/PLK3_MALAT1/ABLIM1_MALAT1/TRAT1_MALAT1/PBXIP1_MALAT1/RPL36A_MALAT1/SELL_MALAT1/RPS3A_MALAT1/RNF125_MALAT1/NDFIP1_MALAT1/CD4_MALAT1/CD3E_MALAT1/CD3D_MALAT1/CD3G_MALAT1/GATA3_MALAT1/IL7R_ANXA1/RPS12_ANXA1/LEF1_ANXA1/CCR7_ANXA1/FLT3LG_ANXA1/GIMAP7_ANXA1/TCF7_ANXA1/AQP3_ANXA1/S1PR1_ANXA1/CAMK4_ANXA1/NOSIP_ANXA1/CD5_ANXA1/KLF3_ANXA1/CD28_ANXA1/LTB_ANXA1/CD6_ANXA1/TC2N_ANXA1/LEPROTL1_ANXA1/AAK1_ANXA1/PIK3IP1_ANXA1/PLK3_ANXA1/ABLIM1_ANXA1/TRAT1_ANXA1/PBXIP1_ANXA1/RPL36A_ANXA1/SELL_ANXA1/RPS3A_ANXA1/RNF125_ANXA1/NDFIP1_ANXA1/CD4_ANXA1/CD3E_ANXA1/CD3D_ANXA1/CD3G_ANXA1/GATA3_ANXA1/IL7R_SLC18A2/RPS12_SLC18A2/LEF1_SLC18A2/CCR7_SLC18A2/FLT3LG_SLC18A2/GIMAP7_SLC18A2/ANXA1_SLC18A2/TCF7_SLC18A2/AQP3_SLC18A2/S1PR1_SLC18A2/CAMK4_SLC18A2/NOSIP_SLC18A2/CD5_SLC18A2/KLF3_SLC18A2/CD28_SLC18A2/LTB_SLC18A2/CD6_SLC18A2/TC2N_SLC18A2/LEPROTL1_SLC18A2/AAK1_SLC18A2/PIK3IP1_SLC18A2/PLK3_SLC18A2/ABLIM1_SLC18A2/TRAT1_SLC18A2/PBXIP1_SLC18A2/RPL36A_SLC18A2/SELL_SLC18A2/RPS3A_SLC18A2/RNF125_SLC18A2/NDFIP1_SLC18A2/CD4_SLC18A2/CD3E_SLC18A2/CD3D_SLC18A2/CD3G_SLC18A2/GATA3_SLC18A2/IL7R_FCER1G/RPS12_FCER1G/LEF1_FCER1G/CCR7_FCER1G/FLT3LG_FCER1G/GIMAP7_FCER1G/ANXA1_FCER1G/TCF7_FCER1G/AQP3_FCER1G/S1PR1_FCER1G/CAMK4_FCER1G/NOSIP_FCER1G/CD5_FCER1G/KLF3_FCER1G/CD28_FCER1G/LTB_FCER1G/CD6_FCER1G/TC2N_FCER1G/LEPROTL1_FCER1G/AAK1_FCER1G/PIK3IP1_FCER1G/PLK3_FCER1G/ABLIM1_FCER1G/TRAT1_FCER1G/PBXIP1_FCER1G/RPL36A_FCER1G/SELL_FCER1G/RPS3A_FCER1G/RNF125_FCER1G/NDFIP1_FCER1G/CD4_FCER1G/CD3E_FCER1G/CD3D_FCER1G/CD3G_FCER1G/GATA3_FCER1G/IL7R_CD63/RPS12_CD63/LEF1_CD63/CCR7_CD63/FLT3LG_CD63/GIMAP7_CD63/ANXA1_CD63/TCF7_CD63/AQP3_CD63/S1PR1_CD63/CAMK4_CD63/NOSIP_CD63/CD5_CD63/KLF3_CD63/CD28_CD63/LTB_CD63/CD6_CD63/TC2N_CD63/LEPROTL1_CD63/AAK1_CD63/PIK3IP1_CD63/PLK3_CD63/ABLIM1_CD63/TRAT1_CD63/PBXIP1_CD63/RPL36A_CD63/SELL_CD63/RPS3A_CD63/RNF125_CD63/NDFIP1_CD63/CD4_CD63/CD3E_CD63/CD3D_CD63/CD3G_CD63/GATA3_CD63/IL7R_GLUL/RPS12_GLUL/LEF1_GLUL/CCR7_GLUL/FLT3LG_GLUL/GIMAP7_GLUL/ANXA1_GLUL/TCF7_GLUL/AQP3_GLUL/S1PR1_GLUL/CAMK4_GLUL/NOSIP_GLUL/CD5_GLUL/KLF3_GLUL/CD28_GLUL/LTB_GLUL/CD6_GLUL/TC2N_GLUL/LEPROTL1_GLUL/AAK1_GLUL/PIK3IP1_GLUL/PLK3_GLUL/ABLIM1_GLUL/TRAT1_GLUL/PBXIP1_GLUL/RPL36A_GLUL/SELL_GLUL/RPS3A_GLUL/RNF125_GLUL/NDFIP1_GLUL/CD4_GLUL/CD3E_GLUL/CD3D_GLUL/CD3G_GLUL/GATA3_GLUL/IL7R_IL1RL1/RPS12_IL1RL1/LEF1_IL1RL1/CCR7_IL1RL1/FLT3LG_IL1RL1/GIMAP7_IL1RL1/ANXA1_IL1RL1/TCF7_IL1RL1/AQP3_IL1RL1/S1PR1_IL1RL1/CAMK4_IL1RL1/NOSIP_IL1RL1/CD5_IL1RL1/KLF3_IL1RL1/CD28_IL1RL1/LTB_IL1RL1/CD6_IL1RL1/TC2N_IL1RL1/LEPROTL1_IL1RL1/AAK1_IL1RL1/PIK3IP1_IL1RL1/PLK3_IL1RL1/ABLIM1_IL1RL1/TRAT1_IL1RL1/PBXIP1_IL1RL1/RPL36A_IL1RL1/SELL_IL1RL1/RPS3A_IL1RL1/RNF125_IL1RL1/NDFIP1_IL1RL1/CD4_IL1RL1/CD3E_IL1RL1/CD3D_IL1RL1/CD3G_IL1RL1/GATA3_IL1RL1/IL7R_CD9/RPS12_CD9/LEF1_CD9/CCR7_CD9/FLT3LG_CD9/GIMAP7_CD9/ANXA1_CD9/TCF7_CD9/AQP3_CD9/S1PR1_CD9/CAMK4_CD9/NOSIP_CD9/CD5_CD9/KLF3_CD9/CD28_CD9/LTB_CD9/CD6_CD9/TC2N_CD9/LEPROTL1_CD9/AAK1_CD9/PIK3IP1_CD9/PLK3_CD9/ABLIM1_CD9/TRAT1_CD9/PBXIP1_CD9/RPL36A_CD9/SELL_CD9/RPS3A_CD9/RNF125_CD9/NDFIP1_CD9/CD4_CD9/CD3E_CD9/CD3D_CD9/CD3G_CD9/GATA3_CD9/IL7R_HDC/RPS12_HDC/LEF1_HDC/CCR7_HDC/FLT3LG_HDC/GIMAP7_HDC/ANXA1_HDC/TCF7_HDC/AQP3_HDC/S1PR1_HDC/CAMK4_HDC/NOSIP_HDC/CD5_HDC/KLF3_HDC/CD28_HDC/LTB_HDC/CD6_HDC/TC2N_HDC/LEPROTL1_HDC/AAK1_HDC/PIK3IP1_HDC/PLK3_HDC/ABLIM1_HDC/TRAT1_HDC/PBXIP1_HDC/RPL36A_HDC/SELL_HDC/RPS3A_HDC/RNF125_HDC/NDFIP1_HDC/CD4_HDC/CD3E_HDC/CD3D_HDC/CD3G_HDC/GATA3_HDC/IL7R_KIT/RPS12_KIT/LEF1_KIT/CCR7_KIT/FLT3LG_KIT/GIMAP7_KIT/ANXA1_KIT/TCF7_KIT/AQP3_KIT/S1PR1_KIT/CAMK4_KIT/NOSIP_KIT/CD5_KIT/KLF3_KIT/CD28_KIT/LTB_KIT/CD6_KIT/TC2N_KIT/LEPROTL1_KIT/AAK1_KIT/PIK3IP1_KIT/PLK3_KIT/ABLIM1_KIT/TRAT1_KIT/PBXIP1_KIT/RPL36A_KIT/SELL_KIT/RPS3A_KIT/RNF125_KIT/NDFIP1_KIT/CD4_KIT/CD3E_KIT/CD3D_KIT/CD3G_KIT/GATA3_KIT/IL7R_SQSTM1/RPS12_SQSTM1/LEF1_SQSTM1/CCR7_SQSTM1/FLT3LG_SQSTM1/GIMAP7_SQSTM1/ANXA1_SQSTM1/TCF7_SQSTM1/AQP3_SQSTM1/S1PR1_SQSTM1/CAMK4_SQSTM1/NOSIP_SQSTM1/CD5_SQSTM1/KLF3_SQSTM1/CD28_SQSTM1/LTB_SQSTM1/CD6_SQSTM1/TC2N_SQSTM1/LEPROTL1_SQSTM1/AAK1_SQSTM1/PIK3IP1_SQSTM1/PLK3_SQSTM1/ABLIM1_SQSTM1/TRAT1_SQSTM1/PBXIP1_SQSTM1/RPL36A_SQSTM1/SELL_SQSTM1/RPS3A_SQSTM1/RNF125_SQSTM1/NDFIP1_SQSTM1/CD4_SQSTM1/CD3E_SQSTM1/CD3D_SQSTM1/CD3G_SQSTM1/GATA3_SQSTM1/IL7R_LAPTM4A/RPS12_LAPTM4A/LEF1_LAPTM4A/CCR7_LAPTM4A/FLT3LG_LAPTM4A/GIMAP7_LAPTM4A/ANXA1_LAPTM4A/TCF7_LAPTM4A/AQP3_LAPTM4A/S1PR1_LAPTM4A/CAMK4_LAPTM4A/NOSIP_LAPTM4A/CD5_LAPTM4A/KLF3_LAPTM4A/CD28_LAPTM4A/LTB_LAPTM4A/CD6_LAPTM4A/TC2N_LAPTM4A/LEPROTL1_LAPTM4A/AAK1_LAPTM4A/PIK3IP1_LAPTM4A/PLK3_LAPTM4A/ABLIM1_LAPTM4A/TRAT1_LAPTM4A/PBXIP1_LAPTM4A/RPL36A_LAPTM4A/SELL_LAPTM4A/RPS3A_LAPTM4A/RNF125_LAPTM4A/NDFIP1_LAPTM4A/CD4_LAPTM4A/CD3E_LAPTM4A/CD3D_LAPTM4A/CD3G_LAPTM4A/GATA3_LAPTM4A/IL7R_BACE2/RPS12_BACE2/LEF1_BACE2/CCR7_BACE2/FLT3LG_BACE2/GIMAP7_BACE2/ANXA1_BACE2/TCF7_BACE2/AQP3_BACE2/S1PR1_BACE2/CAMK4_BACE2/NOSIP_BACE2/CD5_BACE2/KLF3_BACE2/CD28_BACE2/LTB_BACE2/CD6_BACE2/TC2N_BACE2/LEPROTL1_BACE2/AAK1_BACE2/PIK3IP1_BACE2/PLK3_BACE2/ABLIM1_BACE2/TRAT1_BACE2/PBXIP1_BACE2/RPL36A_BACE2/SELL_BACE2/RPS3A_BACE2/RNF125_BACE2/NDFIP1_BACE2/CD4_BACE2/CD3E_BACE2/CD3D_BACE2/CD3G_BACE2/GATA3_BACE2/IL7R_NEAT1/RPS12_NEAT1/LEF1_NEAT1/CCR7_NEAT1/FLT3LG_NEAT1/GIMAP7_NEAT1/ANXA1_NEAT1/TCF7_NEAT1/AQP3_NEAT1/S1PR1_NEAT1/CAMK4_NEAT1/NOSIP_NEAT1/CD5_NEAT1/KLF3_NEAT1/CD28_NEAT1/LTB_NEAT1/CD6_NEAT1/TC2N_NEAT1/LEPROTL1_NEAT1/AAK1_NEAT1/PIK3IP1_NEAT1/PLK3_NEAT1/ABLIM1_NEAT1/TRAT1_NEAT1/PBXIP1_NEAT1/RPL36A_NEAT1/SELL_NEAT1/RPS3A_NEAT1/RNF125_NEAT1/NDFIP1_NEAT1/CD4_NEAT1/CD3E_NEAT1/CD3D_NEAT1/CD3G_NEAT1/GATA3_NEAT1/IL7R_FOSB/RPS12_FOSB/LEF1_FOSB/CCR7_FOSB/FLT3LG_FOSB/GIMAP7_FOSB/ANXA1_FOSB/TCF7_FOSB/AQP3_FOSB/S1PR1_FOSB/CAMK4_FOSB/NOSIP_FOSB/CD5_FOSB/KLF3_FOSB/CD28_FOSB/LTB_FOSB/CD6_FOSB/TC2N_FOSB/LEPROTL1_FOSB/AAK1_FOSB/PIK3IP1_FOSB/PLK3_FOSB/ABLIM1_FOSB/TRAT1_FOSB/PBXIP1_FOSB/RPL36A_FOSB/SELL_FOSB/RPS3A_FOSB/RNF125_FOSB/NDFIP1_FOSB/CD4_FOSB/CD3E_FOSB/CD3D_FOSB/CD3G_FOSB/GATA3_FOSB/IL7R_FTH1/RPS12_FTH1/LEF1_FTH1/CCR7_FTH1/FLT3LG_FTH1/GIMAP7_FTH1/ANXA1_FTH1/TCF7_FTH1/AQP3_FTH1/S1PR1_FTH1/CAMK4_FTH1/NOSIP_FTH1/CD5_FTH1/KLF3_FTH1/CD28_FTH1/LTB_FTH1/CD6_FTH1/TC2N_FTH1/LEPROTL1_FTH1/AAK1_FTH1/PIK3IP1_FTH1/PLK3_FTH1/ABLIM1_FTH1/TRAT1_FTH1/PBXIP1_FTH1/RPL36A_FTH1/SELL_FTH1/RPS3A_FTH1/RNF125_FTH1/NDFIP1_FTH1/CD4_FTH1/CD3E_FTH1/CD3D_FTH1/CD3G_FTH1/GATA3_FTH1/IL7R_LMNA/RPS12_LMNA/LEF1_LMNA/CCR7_LMNA/FLT3LG_LMNA/GIMAP7_LMNA/ANXA1_LMNA/TCF7_LMNA/AQP3_LMNA/S1PR1_LMNA/CAMK4_LMNA/NOSIP_LMNA/CD5_LMNA/KLF3_LMNA/CD28_LMNA/LTB_LMNA/CD6_LMNA/TC2N_LMNA/LEPROTL1_LMNA/AAK1_LMNA/PIK3IP1_LMNA/PLK3_LMNA/ABLIM1_LMNA/TRAT1_LMNA/PBXIP1_LMNA/RPL36A_LMNA/SELL_LMNA/RPS3A_LMNA/RNF125_LMNA/NDFIP1_LMNA/CD4_LMNA/CD3E_LMNA/CD3D_LMNA/CD3G_LMNA/GATA3_LMNA</t>
  </si>
  <si>
    <t>CCR7_MS4A2/CD28_HPGD/CD28_HDC/CD28_MS4A2/CCR7_FOSB/CCR7_HPGD/CCR7_MALAT1/CD4_CLU/GIMAP7_GATA2/GIMAP7_MALAT1/SELL_HPGD/CD28_CLU/CCR7_CLU/LEF1_FOSB/GIMAP7_SLC18A2/SELL_IL1RL1/CCR7_HDC/GIMAP7_CLU/IL7R_CLU/LTB_CLU/TRAT1_KIT/CCR7_KIT/CCR7_TPSAB1/LTB_CD63/GIMAP7_HPGD/SELL_MS4A2/AAK1_CLU/CD3D_CLU/CD3G_CLU/SELL_CD63/SELL_FTH1/LTB_GATA2/GIMAP7_IL1RL1/GIMAP7_VIM/LEF1_MS4A2/CCR7_FTH1/CD28_SLC18A2/CD5_MALAT1/LTB_MALAT1/AAK1_CD63/CD5_BACE2/SELL_BACE2/CAMK4_KIT/CCR7_GATA2/CD28_IL1RL1/CD28_KIT/CD28_LAPTM4A/CD28_MALAT1/CD3D_HPGD/CD3D_SLC18A2/CD3E_KIT/CD3G_HPGD/CD4_LAPTM4A/CD5_HPGD/CD5_MS4A2/NDFIP1_CD63/NDFIP1_CLU/NOSIP_CLU/PBXIP1_CLU/S1PR1_CLU/TCF7_CLU/GIMAP7_FOSB/SELL_FOSB/TRAT1_FOSB/TRAT1_GATA2/GIMAP7_LTC4S/LTB_HPGD/TRAT1_HPGD/LTB_VIM/LTB_VWA5A/TRAT1_MALAT1/SELL_SLC18A2/TRAT1_SLC18A2</t>
  </si>
  <si>
    <t>CD4+TCF1+T_Mast</t>
  </si>
  <si>
    <t>FTL_IL32/CST3_IL32/TYROBP_IL32/C1QC_IL32/C1QB_IL32/FCER1G_IL32/C1QA_IL32/APOE_IL32/HLA-DRA_IL32/S100A11_IL32/PSAP_IL32/HLA-DPA1_IL32/HLA-DRB1_IL32/APOC1_IL32/CD74_IL32/FTH1_IL32/AIF1_IL32/HLA-DPB1_IL32/CTSB_IL32/CD68_IL32/LGALS1_IL32/SAT1_IL32/CTSZ_IL32/HLA-DRB5_IL32/IFITM3_IL32/HLA-DQB1_IL32/TMSB10_IL32/CCL3_IL32/MS4A6A_IL32/CAPG_IL32/FTL_FOXP3/CST3_FOXP3/TYROBP_FOXP3/C1QC_FOXP3/C1QB_FOXP3/FCER1G_FOXP3/C1QA_FOXP3/APOE_FOXP3/HLA-DRA_FOXP3/S100A11_FOXP3/PSAP_FOXP3/HLA-DPA1_FOXP3/HLA-DRB1_FOXP3/APOC1_FOXP3/CD74_FOXP3/FTH1_FOXP3/AIF1_FOXP3/HLA-DPB1_FOXP3/CTSB_FOXP3/CD68_FOXP3/LGALS1_FOXP3/SAT1_FOXP3/CTSZ_FOXP3/HLA-DRB5_FOXP3/IFITM3_FOXP3/HLA-DQB1_FOXP3/TMSB10_FOXP3/CCL3_FOXP3/MS4A6A_FOXP3/CAPG_FOXP3/FTL_BATF/CST3_BATF/TYROBP_BATF/C1QC_BATF/C1QB_BATF/FCER1G_BATF/C1QA_BATF/APOE_BATF/HLA-DRA_BATF/S100A11_BATF/PSAP_BATF/HLA-DPA1_BATF/HLA-DRB1_BATF/APOC1_BATF/CD74_BATF/FTH1_BATF/AIF1_BATF/HLA-DPB1_BATF/CTSB_BATF/CD68_BATF/LGALS1_BATF/SAT1_BATF/CTSZ_BATF/HLA-DRB5_BATF/IFITM3_BATF/HLA-DQB1_BATF/TMSB10_BATF/CCL3_BATF/MS4A6A_BATF/CAPG_BATF/FTL_CARD16/CST3_CARD16/TYROBP_CARD16/C1QC_CARD16/C1QB_CARD16/FCER1G_CARD16/C1QA_CARD16/APOE_CARD16/HLA-DRA_CARD16/S100A11_CARD16/PSAP_CARD16/HLA-DPA1_CARD16/HLA-DRB1_CARD16/APOC1_CARD16/CD74_CARD16/FTH1_CARD16/AIF1_CARD16/HLA-DPB1_CARD16/CTSB_CARD16/CD68_CARD16/LGALS1_CARD16/SAT1_CARD16/CTSZ_CARD16/HLA-DRB5_CARD16/IFITM3_CARD16/HLA-DQB1_CARD16/TMSB10_CARD16/CCL3_CARD16/MS4A6A_CARD16/CAPG_CARD16/FTL_TIGIT/CST3_TIGIT/TYROBP_TIGIT/C1QC_TIGIT/C1QB_TIGIT/FCER1G_TIGIT/C1QA_TIGIT/APOE_TIGIT/HLA-DRA_TIGIT/S100A11_TIGIT/PSAP_TIGIT/HLA-DPA1_TIGIT/HLA-DRB1_TIGIT/APOC1_TIGIT/CD74_TIGIT/FTH1_TIGIT/AIF1_TIGIT/HLA-DPB1_TIGIT/CTSB_TIGIT/CD68_TIGIT/LGALS1_TIGIT/SAT1_TIGIT/CTSZ_TIGIT/HLA-DRB5_TIGIT/IFITM3_TIGIT/HLA-DQB1_TIGIT/TMSB10_TIGIT/CCL3_TIGIT/MS4A6A_TIGIT/CAPG_TIGIT/FTL_LTB/CST3_LTB/TYROBP_LTB/C1QC_LTB/C1QB_LTB/FCER1G_LTB/C1QA_LTB/APOE_LTB/HLA-DRA_LTB/S100A11_LTB/PSAP_LTB/HLA-DPA1_LTB/HLA-DRB1_LTB/APOC1_LTB/CD74_LTB/FTH1_LTB/AIF1_LTB/HLA-DPB1_LTB/CTSB_LTB/CD68_LTB/LGALS1_LTB/SAT1_LTB/CTSZ_LTB/HLA-DRB5_LTB/IFITM3_LTB/HLA-DQB1_LTB/TMSB10_LTB/CCL3_LTB/MS4A6A_LTB/CAPG_LTB/FTL_CTLA4/CST3_CTLA4/TYROBP_CTLA4/C1QC_CTLA4/C1QB_CTLA4/FCER1G_CTLA4/C1QA_CTLA4/APOE_CTLA4/HLA-DRA_CTLA4/S100A11_CTLA4/PSAP_CTLA4/HLA-DPA1_CTLA4/HLA-DRB1_CTLA4/APOC1_CTLA4/CD74_CTLA4/FTH1_CTLA4/AIF1_CTLA4/HLA-DPB1_CTLA4/CTSB_CTLA4/CD68_CTLA4/LGALS1_CTLA4/SAT1_CTLA4/CTSZ_CTLA4/HLA-DRB5_CTLA4/IFITM3_CTLA4/HLA-DQB1_CTLA4/TMSB10_CTLA4/CCL3_CTLA4/MS4A6A_CTLA4/CAPG_CTLA4/FTL_TNFRSF4/CST3_TNFRSF4/TYROBP_TNFRSF4/C1QC_TNFRSF4/C1QB_TNFRSF4/FCER1G_TNFRSF4/C1QA_TNFRSF4/APOE_TNFRSF4/HLA-DRA_TNFRSF4/S100A11_TNFRSF4/PSAP_TNFRSF4/HLA-DPA1_TNFRSF4/HLA-DRB1_TNFRSF4/APOC1_TNFRSF4/CD74_TNFRSF4/FTH1_TNFRSF4/AIF1_TNFRSF4/HLA-DPB1_TNFRSF4/CTSB_TNFRSF4/CD68_TNFRSF4/LGALS1_TNFRSF4/SAT1_TNFRSF4/CTSZ_TNFRSF4/HLA-DRB5_TNFRSF4/IFITM3_TNFRSF4/HLA-DQB1_TNFRSF4/TMSB10_TNFRSF4/CCL3_TNFRSF4/MS4A6A_TNFRSF4/CAPG_TNFRSF4/FTL_HLA-A/CST3_HLA-A/TYROBP_HLA-A/C1QC_HLA-A/C1QB_HLA-A/FCER1G_HLA-A/C1QA_HLA-A/APOE_HLA-A/HLA-DRA_HLA-A/S100A11_HLA-A/PSAP_HLA-A/HLA-DPA1_HLA-A/HLA-DRB1_HLA-A/APOC1_HLA-A/CD74_HLA-A/FTH1_HLA-A/AIF1_HLA-A/HLA-DPB1_HLA-A/CTSB_HLA-A/CD68_HLA-A/LGALS1_HLA-A/SAT1_HLA-A/CTSZ_HLA-A/HLA-DRB5_HLA-A/IFITM3_HLA-A/HLA-DQB1_HLA-A/TMSB10_HLA-A/CCL3_HLA-A/MS4A6A_HLA-A/CAPG_HLA-A/FTL_S100A4/CST3_S100A4/TYROBP_S100A4/C1QC_S100A4/C1QB_S100A4/FCER1G_S100A4/C1QA_S100A4/APOE_S100A4/HLA-DRA_S100A4/S100A11_S100A4/PSAP_S100A4/HLA-DPA1_S100A4/HLA-DRB1_S100A4/APOC1_S100A4/CD74_S100A4/FTH1_S100A4/AIF1_S100A4/HLA-DPB1_S100A4/CTSB_S100A4/CD68_S100A4/LGALS1_S100A4/SAT1_S100A4/CTSZ_S100A4/HLA-DRB5_S100A4/IFITM3_S100A4/HLA-DQB1_S100A4/TMSB10_S100A4/CCL3_S100A4/MS4A6A_S100A4/CAPG_S100A4/FTL_TNFRSF18/CST3_TNFRSF18/TYROBP_TNFRSF18/C1QC_TNFRSF18/C1QB_TNFRSF18/FCER1G_TNFRSF18/C1QA_TNFRSF18/APOE_TNFRSF18/HLA-DRA_TNFRSF18/S100A11_TNFRSF18/PSAP_TNFRSF18/HLA-DPA1_TNFRSF18/HLA-DRB1_TNFRSF18/APOC1_TNFRSF18/CD74_TNFRSF18/FTH1_TNFRSF18/AIF1_TNFRSF18/HLA-DPB1_TNFRSF18/CTSB_TNFRSF18/CD68_TNFRSF18/LGALS1_TNFRSF18/SAT1_TNFRSF18/CTSZ_TNFRSF18/HLA-DRB5_TNFRSF18/IFITM3_TNFRSF18/HLA-DQB1_TNFRSF18/TMSB10_TNFRSF18/CCL3_TNFRSF18/MS4A6A_TNFRSF18/CAPG_TNFRSF18/FTL_SPOCK2/CST3_SPOCK2/TYROBP_SPOCK2/C1QC_SPOCK2/C1QB_SPOCK2/FCER1G_SPOCK2/C1QA_SPOCK2/APOE_SPOCK2/HLA-DRA_SPOCK2/S100A11_SPOCK2/PSAP_SPOCK2/HLA-DPA1_SPOCK2/HLA-DRB1_SPOCK2/APOC1_SPOCK2/CD74_SPOCK2/FTH1_SPOCK2/AIF1_SPOCK2/HLA-DPB1_SPOCK2/CTSB_SPOCK2/CD68_SPOCK2/LGALS1_SPOCK2/SAT1_SPOCK2/CTSZ_SPOCK2/HLA-DRB5_SPOCK2/IFITM3_SPOCK2/HLA-DQB1_SPOCK2/TMSB10_SPOCK2/CCL3_SPOCK2/MS4A6A_SPOCK2/CAPG_SPOCK2/FTL_ARID5B/CST3_ARID5B/TYROBP_ARID5B/C1QC_ARID5B/C1QB_ARID5B/FCER1G_ARID5B/C1QA_ARID5B/APOE_ARID5B/HLA-DRA_ARID5B/S100A11_ARID5B/PSAP_ARID5B/HLA-DPA1_ARID5B/HLA-DRB1_ARID5B/APOC1_ARID5B/CD74_ARID5B/FTH1_ARID5B/AIF1_ARID5B/HLA-DPB1_ARID5B/CTSB_ARID5B/CD68_ARID5B/LGALS1_ARID5B/SAT1_ARID5B/CTSZ_ARID5B/HLA-DRB5_ARID5B/IFITM3_ARID5B/HLA-DQB1_ARID5B/TMSB10_ARID5B/CCL3_ARID5B/MS4A6A_ARID5B/CAPG_ARID5B/FTL_B2M/CST3_B2M/TYROBP_B2M/C1QC_B2M/C1QB_B2M/FCER1G_B2M/C1QA_B2M/APOE_B2M/HLA-DRA_B2M/S100A11_B2M/PSAP_B2M/HLA-DPA1_B2M/HLA-DRB1_B2M/APOC1_B2M/CD74_B2M/FTH1_B2M/AIF1_B2M/HLA-DPB1_B2M/CTSB_B2M/CD68_B2M/LGALS1_B2M/SAT1_B2M/CTSZ_B2M/HLA-DRB5_B2M/IFITM3_B2M/HLA-DQB1_B2M/TMSB10_B2M/CCL3_B2M/MS4A6A_B2M/CAPG_B2M/FTL_ICOS/CST3_ICOS/TYROBP_ICOS/C1QC_ICOS/C1QB_ICOS/FCER1G_ICOS/C1QA_ICOS/APOE_ICOS/HLA-DRA_ICOS/S100A11_ICOS/PSAP_ICOS/HLA-DPA1_ICOS/HLA-DRB1_ICOS/APOC1_ICOS/CD74_ICOS/FTH1_ICOS/AIF1_ICOS/HLA-DPB1_ICOS/CTSB_ICOS/CD68_ICOS/LGALS1_ICOS/SAT1_ICOS/CTSZ_ICOS/HLA-DRB5_ICOS/IFITM3_ICOS/HLA-DQB1_ICOS/TMSB10_ICOS/CCL3_ICOS/MS4A6A_ICOS/CAPG_ICOS/FTL_SOD1/CST3_SOD1/TYROBP_SOD1/C1QC_SOD1/C1QB_SOD1/FCER1G_SOD1/C1QA_SOD1/APOE_SOD1/HLA-DRA_SOD1/S100A11_SOD1/PSAP_SOD1/HLA-DPA1_SOD1/HLA-DRB1_SOD1/APOC1_SOD1/CD74_SOD1/FTH1_SOD1/AIF1_SOD1/HLA-DPB1_SOD1/CTSB_SOD1/CD68_SOD1/LGALS1_SOD1/SAT1_SOD1/CTSZ_SOD1/HLA-DRB5_SOD1/IFITM3_SOD1/HLA-DQB1_SOD1/TMSB10_SOD1/CCL3_SOD1/MS4A6A_SOD1/CAPG_SOD1/FTL_CD4/CST3_CD4/TYROBP_CD4/C1QC_CD4/C1QB_CD4/FCER1G_CD4/C1QA_CD4/APOE_CD4/HLA-DRA_CD4/S100A11_CD4/PSAP_CD4/HLA-DPA1_CD4/HLA-DRB1_CD4/APOC1_CD4/CD74_CD4/FTH1_CD4/AIF1_CD4/HLA-DPB1_CD4/CTSB_CD4/CD68_CD4/LGALS1_CD4/SAT1_CD4/CTSZ_CD4/HLA-DRB5_CD4/IFITM3_CD4/HLA-DQB1_CD4/TMSB10_CD4/CCL3_CD4/MS4A6A_CD4/CAPG_CD4/FTL_CD3E/CST3_CD3E/TYROBP_CD3E/C1QC_CD3E/C1QB_CD3E/FCER1G_CD3E/C1QA_CD3E/APOE_CD3E/HLA-DRA_CD3E/S100A11_CD3E/PSAP_CD3E/HLA-DPA1_CD3E/HLA-DRB1_CD3E/APOC1_CD3E/CD74_CD3E/FTH1_CD3E/AIF1_CD3E/HLA-DPB1_CD3E/CTSB_CD3E/CD68_CD3E/LGALS1_CD3E/SAT1_CD3E/CTSZ_CD3E/HLA-DRB5_CD3E/IFITM3_CD3E/HLA-DQB1_CD3E/TMSB10_CD3E/CCL3_CD3E/MS4A6A_CD3E/CAPG_CD3E/FTL_CD3D/CST3_CD3D/TYROBP_CD3D/C1QC_CD3D/C1QB_CD3D/FCER1G_CD3D/C1QA_CD3D/APOE_CD3D/HLA-DRA_CD3D/S100A11_CD3D/PSAP_CD3D/HLA-DPA1_CD3D/HLA-DRB1_CD3D/APOC1_CD3D/CD74_CD3D/FTH1_CD3D/AIF1_CD3D/HLA-DPB1_CD3D/CTSB_CD3D/CD68_CD3D/LGALS1_CD3D/SAT1_CD3D/CTSZ_CD3D/HLA-DRB5_CD3D/IFITM3_CD3D/HLA-DQB1_CD3D/TMSB10_CD3D/CCL3_CD3D/MS4A6A_CD3D/CAPG_CD3D/FTL_CD3G/CST3_CD3G/TYROBP_CD3G/C1QC_CD3G/C1QB_CD3G/FCER1G_CD3G/C1QA_CD3G/APOE_CD3G/HLA-DRA_CD3G/S100A11_CD3G/PSAP_CD3G/HLA-DPA1_CD3G/HLA-DRB1_CD3G/APOC1_CD3G/CD74_CD3G/FTH1_CD3G/AIF1_CD3G/HLA-DPB1_CD3G/CTSB_CD3G/CD68_CD3G/LGALS1_CD3G/SAT1_CD3G/CTSZ_CD3G/HLA-DRB5_CD3G/IFITM3_CD3G/HLA-DQB1_CD3G/TMSB10_CD3G/CCL3_CD3G/MS4A6A_CD3G/CAPG_CD3G/FTL_GATA3/CST3_GATA3/TYROBP_GATA3/C1QC_GATA3/C1QB_GATA3/FCER1G_GATA3/C1QA_GATA3/APOE_GATA3/HLA-DRA_GATA3/S100A11_GATA3/PSAP_GATA3/HLA-DPA1_GATA3/HLA-DRB1_GATA3/APOC1_GATA3/CD74_GATA3/FTH1_GATA3/AIF1_GATA3/HLA-DPB1_GATA3/CTSB_GATA3/CD68_GATA3/LGALS1_GATA3/SAT1_GATA3/CTSZ_GATA3/HLA-DRB5_GATA3/IFITM3_GATA3/HLA-DQB1_GATA3/TMSB10_GATA3/CCL3_GATA3/MS4A6A_GATA3/CAPG_GATA3/FTL_TBX21/CST3_TBX21/TYROBP_TBX21/C1QC_TBX21/C1QB_TBX21/FCER1G_TBX21/C1QA_TBX21/APOE_TBX21/HLA-DRA_TBX21/S100A11_TBX21/PSAP_TBX21/HLA-DPA1_TBX21/HLA-DRB1_TBX21/APOC1_TBX21/CD74_TBX21/FTH1_TBX21/AIF1_TBX21/HLA-DPB1_TBX21/CTSB_TBX21/CD68_TBX21/LGALS1_TBX21/SAT1_TBX21/CTSZ_TBX21/HLA-DRB5_TBX21/IFITM3_TBX21/HLA-DQB1_TBX21/TMSB10_TBX21/CCL3_TBX21/MS4A6A_TBX21/CAPG_TBX21/FTL_IKZF2/CST3_IKZF2/TYROBP_IKZF2/C1QC_IKZF2/C1QB_IKZF2/FCER1G_IKZF2/C1QA_IKZF2/APOE_IKZF2/HLA-DRA_IKZF2/S100A11_IKZF2/PSAP_IKZF2/HLA-DPA1_IKZF2/HLA-DRB1_IKZF2/APOC1_IKZF2/CD74_IKZF2/FTH1_IKZF2/AIF1_IKZF2/HLA-DPB1_IKZF2/CTSB_IKZF2/CD68_IKZF2/LGALS1_IKZF2/SAT1_IKZF2/CTSZ_IKZF2/HLA-DRB5_IKZF2/IFITM3_IKZF2/HLA-DQB1_IKZF2/TMSB10_IKZF2/CCL3_IKZF2/MS4A6A_IKZF2/CAPG_IKZF2</t>
  </si>
  <si>
    <t>C1QB_GATA3/HLA-DRA_GATA3/HLA-DPB1_GATA3/C1QC_GATA3/CCL3_ARID5B/APOC1_GATA3/C1QA_FOXP3/C1QC_IKZF2/C1QC_SOD1/CCL3_GATA3/CTSZ_GATA3/MS4A6A_GATA3/HLA-DPA1_GATA3/HLA-DRB5_GATA3/AIF1_GATA3/CAPG_GATA3/CCL3_IKZF2/CD68_SOD1/C1QB_ARID5B/HLA-DPA1_ARID5B/HLA-DRA_ARID5B/HLA-DQB1_GATA3/APOE_GATA3/C1QC_ARID5B/C1QA_CTLA4/C1QA_IKZF2/C1QC_FOXP3/TYROBP_GATA3/HLA-DPA1_TIGIT/C1QA_GATA3/C1QC_CD3E/IFITM3_GATA3/AIF1_IKZF2/CTSZ_ARID5B/HLA-DPB1_ARID5B/HLA-DQB1_ARID5B/PSAP_ARID5B/C1QB_B2M/CCL3_B2M/C1QA_CD3E/C1QA_SOD1/C1QB_FOXP3/C1QB_SOD1/C1QB_SPOCK2/C1QC_CARD16/CCL3_CARD16/CCL3_CD3E/CCL3_FOXP3/CD68_GATA3/CD74_GATA3/CTSB_GATA3/FCER1G_GATA3/FTL_GATA3/HLA-DRB1_GATA3/HLA-DPA1_IKZF2</t>
  </si>
  <si>
    <t>M1_Treg</t>
  </si>
  <si>
    <t>FTL_HLA-DPB1/CST3_HLA-DPB1/TYROBP_HLA-DPB1/C1QC_HLA-DPB1/C1QB_HLA-DPB1/FCER1G_HLA-DPB1/C1QA_HLA-DPB1/APOE_HLA-DPB1/HLA-DRA_HLA-DPB1/S100A11_HLA-DPB1/PSAP_HLA-DPB1/HLA-DPA1_HLA-DPB1/HLA-DRB1_HLA-DPB1/APOC1_HLA-DPB1/CD74_HLA-DPB1/FTH1_HLA-DPB1/AIF1_HLA-DPB1/CTSB_HLA-DPB1/CD68_HLA-DPB1/LGALS1_HLA-DPB1/SAT1_HLA-DPB1/CTSZ_HLA-DPB1/HLA-DRB5_HLA-DPB1/IFITM3_HLA-DPB1/HLA-DQB1_HLA-DPB1/TMSB10_HLA-DPB1/CCL3_HLA-DPB1/MS4A6A_HLA-DPB1/CAPG_HLA-DPB1/FTL_CST3/TYROBP_CST3/C1QC_CST3/C1QB_CST3/FCER1G_CST3/C1QA_CST3/APOE_CST3/HLA-DRA_CST3/S100A11_CST3/PSAP_CST3/HLA-DPA1_CST3/HLA-DRB1_CST3/APOC1_CST3/CD74_CST3/FTH1_CST3/AIF1_CST3/HLA-DPB1_CST3/CTSB_CST3/CD68_CST3/LGALS1_CST3/SAT1_CST3/CTSZ_CST3/HLA-DRB5_CST3/IFITM3_CST3/HLA-DQB1_CST3/TMSB10_CST3/CCL3_CST3/MS4A6A_CST3/CAPG_CST3/FTL_HLA-DPA1/CST3_HLA-DPA1/TYROBP_HLA-DPA1/C1QC_HLA-DPA1/C1QB_HLA-DPA1/FCER1G_HLA-DPA1/C1QA_HLA-DPA1/APOE_HLA-DPA1/HLA-DRA_HLA-DPA1/S100A11_HLA-DPA1/PSAP_HLA-DPA1/HLA-DRB1_HLA-DPA1/APOC1_HLA-DPA1/CD74_HLA-DPA1/FTH1_HLA-DPA1/AIF1_HLA-DPA1/HLA-DPB1_HLA-DPA1/CTSB_HLA-DPA1/CD68_HLA-DPA1/LGALS1_HLA-DPA1/SAT1_HLA-DPA1/CTSZ_HLA-DPA1/HLA-DRB5_HLA-DPA1/IFITM3_HLA-DPA1/HLA-DQB1_HLA-DPA1/TMSB10_HLA-DPA1/CCL3_HLA-DPA1/MS4A6A_HLA-DPA1/CAPG_HLA-DPA1/FTL_HLA-DRA/CST3_HLA-DRA/TYROBP_HLA-DRA/C1QC_HLA-DRA/C1QB_HLA-DRA/FCER1G_HLA-DRA/C1QA_HLA-DRA/APOE_HLA-DRA/S100A11_HLA-DRA/PSAP_HLA-DRA/HLA-DPA1_HLA-DRA/HLA-DRB1_HLA-DRA/APOC1_HLA-DRA/CD74_HLA-DRA/FTH1_HLA-DRA/AIF1_HLA-DRA/HLA-DPB1_HLA-DRA/CTSB_HLA-DRA/CD68_HLA-DRA/LGALS1_HLA-DRA/SAT1_HLA-DRA/CTSZ_HLA-DRA/HLA-DRB5_HLA-DRA/IFITM3_HLA-DRA/HLA-DQB1_HLA-DRA/TMSB10_HLA-DRA/CCL3_HLA-DRA/MS4A6A_HLA-DRA/CAPG_HLA-DRA/FTL_HLA-DRB1/CST3_HLA-DRB1/TYROBP_HLA-DRB1/C1QC_HLA-DRB1/C1QB_HLA-DRB1/FCER1G_HLA-DRB1/C1QA_HLA-DRB1/APOE_HLA-DRB1/HLA-DRA_HLA-DRB1/S100A11_HLA-DRB1/PSAP_HLA-DRB1/HLA-DPA1_HLA-DRB1/APOC1_HLA-DRB1/CD74_HLA-DRB1/FTH1_HLA-DRB1/AIF1_HLA-DRB1/HLA-DPB1_HLA-DRB1/CTSB_HLA-DRB1/CD68_HLA-DRB1/LGALS1_HLA-DRB1/SAT1_HLA-DRB1/CTSZ_HLA-DRB1/HLA-DRB5_HLA-DRB1/IFITM3_HLA-DRB1/HLA-DQB1_HLA-DRB1/TMSB10_HLA-DRB1/CCL3_HLA-DRB1/MS4A6A_HLA-DRB1/CAPG_HLA-DRB1/FTL_HLA-DQB1/CST3_HLA-DQB1/TYROBP_HLA-DQB1/C1QC_HLA-DQB1/C1QB_HLA-DQB1/FCER1G_HLA-DQB1/C1QA_HLA-DQB1/APOE_HLA-DQB1/HLA-DRA_HLA-DQB1/S100A11_HLA-DQB1/PSAP_HLA-DQB1/HLA-DPA1_HLA-DQB1/HLA-DRB1_HLA-DQB1/APOC1_HLA-DQB1/CD74_HLA-DQB1/FTH1_HLA-DQB1/AIF1_HLA-DQB1/HLA-DPB1_HLA-DQB1/CTSB_HLA-DQB1/CD68_HLA-DQB1/LGALS1_HLA-DQB1/SAT1_HLA-DQB1/CTSZ_HLA-DQB1/HLA-DRB5_HLA-DQB1/IFITM3_HLA-DQB1/TMSB10_HLA-DQB1/CCL3_HLA-DQB1/MS4A6A_HLA-DQB1/CAPG_HLA-DQB1/FTL_HLA-DQA1/CST3_HLA-DQA1/TYROBP_HLA-DQA1/C1QC_HLA-DQA1/C1QB_HLA-DQA1/FCER1G_HLA-DQA1/C1QA_HLA-DQA1/APOE_HLA-DQA1/HLA-DRA_HLA-DQA1/S100A11_HLA-DQA1/PSAP_HLA-DQA1/HLA-DPA1_HLA-DQA1/HLA-DRB1_HLA-DQA1/APOC1_HLA-DQA1/CD74_HLA-DQA1/FTH1_HLA-DQA1/AIF1_HLA-DQA1/HLA-DPB1_HLA-DQA1/CTSB_HLA-DQA1/CD68_HLA-DQA1/LGALS1_HLA-DQA1/SAT1_HLA-DQA1/CTSZ_HLA-DQA1/HLA-DRB5_HLA-DQA1/IFITM3_HLA-DQA1/HLA-DQB1_HLA-DQA1/TMSB10_HLA-DQA1/CCL3_HLA-DQA1/MS4A6A_HLA-DQA1/CAPG_HLA-DQA1/FTL_CD74/CST3_CD74/TYROBP_CD74/C1QC_CD74/C1QB_CD74/FCER1G_CD74/C1QA_CD74/APOE_CD74/HLA-DRA_CD74/S100A11_CD74/PSAP_CD74/HLA-DPA1_CD74/HLA-DRB1_CD74/APOC1_CD74/FTH1_CD74/AIF1_CD74/HLA-DPB1_CD74/CTSB_CD74/CD68_CD74/LGALS1_CD74/SAT1_CD74/CTSZ_CD74/HLA-DRB5_CD74/IFITM3_CD74/HLA-DQB1_CD74/TMSB10_CD74/CCL3_CD74/MS4A6A_CD74/CAPG_CD74/FTL_LYZ/CST3_LYZ/TYROBP_LYZ/C1QC_LYZ/C1QB_LYZ/FCER1G_LYZ/C1QA_LYZ/APOE_LYZ/HLA-DRA_LYZ/S100A11_LYZ/PSAP_LYZ/HLA-DPA1_LYZ/HLA-DRB1_LYZ/APOC1_LYZ/CD74_LYZ/FTH1_LYZ/AIF1_LYZ/HLA-DPB1_LYZ/CTSB_LYZ/CD68_LYZ/LGALS1_LYZ/SAT1_LYZ/CTSZ_LYZ/HLA-DRB5_LYZ/IFITM3_LYZ/HLA-DQB1_LYZ/TMSB10_LYZ/CCL3_LYZ/MS4A6A_LYZ/CAPG_LYZ/FTL_SPI1/CST3_SPI1/TYROBP_SPI1/C1QC_SPI1/C1QB_SPI1/FCER1G_SPI1/C1QA_SPI1/APOE_SPI1/HLA-DRA_SPI1/S100A11_SPI1/PSAP_SPI1/HLA-DPA1_SPI1/HLA-DRB1_SPI1/APOC1_SPI1/CD74_SPI1/FTH1_SPI1/AIF1_SPI1/HLA-DPB1_SPI1/CTSB_SPI1/CD68_SPI1/LGALS1_SPI1/SAT1_SPI1/CTSZ_SPI1/HLA-DRB5_SPI1/IFITM3_SPI1/HLA-DQB1_SPI1/TMSB10_SPI1/CCL3_SPI1/MS4A6A_SPI1/CAPG_SPI1/FTL_GSN/CST3_GSN/TYROBP_GSN/C1QC_GSN/C1QB_GSN/FCER1G_GSN/C1QA_GSN/APOE_GSN/HLA-DRA_GSN/S100A11_GSN/PSAP_GSN/HLA-DPA1_GSN/HLA-DRB1_GSN/APOC1_GSN/CD74_GSN/FTH1_GSN/AIF1_GSN/HLA-DPB1_GSN/CTSB_GSN/CD68_GSN/LGALS1_GSN/SAT1_GSN/CTSZ_GSN/HLA-DRB5_GSN/IFITM3_GSN/HLA-DQB1_GSN/TMSB10_GSN/CCL3_GSN/MS4A6A_GSN/CAPG_GSN/FTL_ALDH2/CST3_ALDH2/TYROBP_ALDH2/C1QC_ALDH2/C1QB_ALDH2/FCER1G_ALDH2/C1QA_ALDH2/APOE_ALDH2/HLA-DRA_ALDH2/S100A11_ALDH2/PSAP_ALDH2/HLA-DPA1_ALDH2/HLA-DRB1_ALDH2/APOC1_ALDH2/CD74_ALDH2/FTH1_ALDH2/AIF1_ALDH2/HLA-DPB1_ALDH2/CTSB_ALDH2/CD68_ALDH2/LGALS1_ALDH2/SAT1_ALDH2/CTSZ_ALDH2/HLA-DRB5_ALDH2/IFITM3_ALDH2/HLA-DQB1_ALDH2/TMSB10_ALDH2/CCL3_ALDH2/MS4A6A_ALDH2/CAPG_ALDH2/FTL_AIF1/CST3_AIF1/TYROBP_AIF1/C1QC_AIF1/C1QB_AIF1/FCER1G_AIF1/C1QA_AIF1/APOE_AIF1/HLA-DRA_AIF1/S100A11_AIF1/PSAP_AIF1/HLA-DPA1_AIF1/HLA-DRB1_AIF1/APOC1_AIF1/CD74_AIF1/FTH1_AIF1/HLA-DPB1_AIF1/CTSB_AIF1/CD68_AIF1/LGALS1_AIF1/SAT1_AIF1/CTSZ_AIF1/HLA-DRB5_AIF1/IFITM3_AIF1/HLA-DQB1_AIF1/TMSB10_AIF1/CCL3_AIF1/MS4A6A_AIF1/CAPG_AIF1/FTL_GRN/CST3_GRN/TYROBP_GRN/C1QC_GRN/C1QB_GRN/FCER1G_GRN/C1QA_GRN/APOE_GRN/HLA-DRA_GRN/S100A11_GRN/PSAP_GRN/HLA-DPA1_GRN/HLA-DRB1_GRN/APOC1_GRN/CD74_GRN/FTH1_GRN/AIF1_GRN/HLA-DPB1_GRN/CTSB_GRN/CD68_GRN/LGALS1_GRN/SAT1_GRN/CTSZ_GRN/HLA-DRB5_GRN/IFITM3_GRN/HLA-DQB1_GRN/TMSB10_GRN/CCL3_GRN/MS4A6A_GRN/CAPG_GRN/FTL_CTSZ/CST3_CTSZ/TYROBP_CTSZ/C1QC_CTSZ/C1QB_CTSZ/FCER1G_CTSZ/C1QA_CTSZ/APOE_CTSZ/HLA-DRA_CTSZ/S100A11_CTSZ/PSAP_CTSZ/HLA-DPA1_CTSZ/HLA-DRB1_CTSZ/APOC1_CTSZ/CD74_CTSZ/FTH1_CTSZ/AIF1_CTSZ/HLA-DPB1_CTSZ/CTSB_CTSZ/CD68_CTSZ/LGALS1_CTSZ/SAT1_CTSZ/HLA-DRB5_CTSZ/IFITM3_CTSZ/HLA-DQB1_CTSZ/TMSB10_CTSZ/CCL3_CTSZ/MS4A6A_CTSZ/CAPG_CTSZ/FTL_TMSB10/CST3_TMSB10/TYROBP_TMSB10/C1QC_TMSB10/C1QB_TMSB10/FCER1G_TMSB10/C1QA_TMSB10/APOE_TMSB10/HLA-DRA_TMSB10/S100A11_TMSB10/PSAP_TMSB10/HLA-DPA1_TMSB10/HLA-DRB1_TMSB10/APOC1_TMSB10/CD74_TMSB10/FTH1_TMSB10/AIF1_TMSB10/HLA-DPB1_TMSB10/CTSB_TMSB10/CD68_TMSB10/LGALS1_TMSB10/SAT1_TMSB10/CTSZ_TMSB10/HLA-DRB5_TMSB10/IFITM3_TMSB10/HLA-DQB1_TMSB10/CCL3_TMSB10/MS4A6A_TMSB10/CAPG_TMSB10/FTL_HLA-DMA/CST3_HLA-DMA/TYROBP_HLA-DMA/C1QC_HLA-DMA/C1QB_HLA-DMA/FCER1G_HLA-DMA/C1QA_HLA-DMA/APOE_HLA-DMA/HLA-DRA_HLA-DMA/S100A11_HLA-DMA/PSAP_HLA-DMA/HLA-DPA1_HLA-DMA/HLA-DRB1_HLA-DMA/APOC1_HLA-DMA/CD74_HLA-DMA/FTH1_HLA-DMA/AIF1_HLA-DMA/HLA-DPB1_HLA-DMA/CTSB_HLA-DMA/CD68_HLA-DMA/LGALS1_HLA-DMA/SAT1_HLA-DMA/CTSZ_HLA-DMA/HLA-DRB5_HLA-DMA/IFITM3_HLA-DMA/HLA-DQB1_HLA-DMA/TMSB10_HLA-DMA/CCL3_HLA-DMA/MS4A6A_HLA-DMA/CAPG_HLA-DMA/FTL_LGALS2/CST3_LGALS2/TYROBP_LGALS2/C1QC_LGALS2/C1QB_LGALS2/FCER1G_LGALS2/C1QA_LGALS2/APOE_LGALS2/HLA-DRA_LGALS2/S100A11_LGALS2/PSAP_LGALS2/HLA-DPA1_LGALS2/HLA-DRB1_LGALS2/APOC1_LGALS2/CD74_LGALS2/FTH1_LGALS2/AIF1_LGALS2/HLA-DPB1_LGALS2/CTSB_LGALS2/CD68_LGALS2/LGALS1_LGALS2/SAT1_LGALS2/CTSZ_LGALS2/HLA-DRB5_LGALS2/IFITM3_LGALS2/HLA-DQB1_LGALS2/TMSB10_LGALS2/CCL3_LGALS2/MS4A6A_LGALS2/CAPG_LGALS2/FTL_CTSH/CST3_CTSH/TYROBP_CTSH/C1QC_CTSH/C1QB_CTSH/FCER1G_CTSH/C1QA_CTSH/APOE_CTSH/HLA-DRA_CTSH/S100A11_CTSH/PSAP_CTSH/HLA-DPA1_CTSH/HLA-DRB1_CTSH/APOC1_CTSH/CD74_CTSH/FTH1_CTSH/AIF1_CTSH/HLA-DPB1_CTSH/CTSB_CTSH/CD68_CTSH/LGALS1_CTSH/SAT1_CTSH/CTSZ_CTSH/HLA-DRB5_CTSH/IFITM3_CTSH/HLA-DQB1_CTSH/TMSB10_CTSH/CCL3_CTSH/MS4A6A_CTSH/CAPG_CTSH/FTL_HLA-DRB5/CST3_HLA-DRB5/TYROBP_HLA-DRB5/C1QC_HLA-DRB5/C1QB_HLA-DRB5/FCER1G_HLA-DRB5/C1QA_HLA-DRB5/APOE_HLA-DRB5/HLA-DRA_HLA-DRB5/S100A11_HLA-DRB5/PSAP_HLA-DRB5/HLA-DPA1_HLA-DRB5/HLA-DRB1_HLA-DRB5/APOC1_HLA-DRB5/CD74_HLA-DRB5/FTH1_HLA-DRB5/AIF1_HLA-DRB5/HLA-DPB1_HLA-DRB5/CTSB_HLA-DRB5/CD68_HLA-DRB5/LGALS1_HLA-DRB5/SAT1_HLA-DRB5/CTSZ_HLA-DRB5/IFITM3_HLA-DRB5/HLA-DQB1_HLA-DRB5/TMSB10_HLA-DRB5/CCL3_HLA-DRB5/MS4A6A_HLA-DRB5/CAPG_HLA-DRB5/FTL_GSTP1/CST3_GSTP1/TYROBP_GSTP1/C1QC_GSTP1/C1QB_GSTP1/FCER1G_GSTP1/C1QA_GSTP1/APOE_GSTP1/HLA-DRA_GSTP1/S100A11_GSTP1/PSAP_GSTP1/HLA-DPA1_GSTP1/HLA-DRB1_GSTP1/APOC1_GSTP1/CD74_GSTP1/FTH1_GSTP1/AIF1_GSTP1/HLA-DPB1_GSTP1/CTSB_GSTP1/CD68_GSTP1/LGALS1_GSTP1/SAT1_GSTP1/CTSZ_GSTP1/HLA-DRB5_GSTP1/IFITM3_GSTP1/HLA-DQB1_GSTP1/TMSB10_GSTP1/CCL3_GSTP1/MS4A6A_GSTP1/CAPG_GSTP1/FTL_LST1/CST3_LST1/TYROBP_LST1/C1QC_LST1/C1QB_LST1/FCER1G_LST1/C1QA_LST1/APOE_LST1/HLA-DRA_LST1/S100A11_LST1/PSAP_LST1/HLA-DPA1_LST1/HLA-DRB1_LST1/APOC1_LST1/CD74_LST1/FTH1_LST1/AIF1_LST1/HLA-DPB1_LST1/CTSB_LST1/CD68_LST1/LGALS1_LST1/SAT1_LST1/CTSZ_LST1/HLA-DRB5_LST1/IFITM3_LST1/HLA-DQB1_LST1/TMSB10_LST1/CCL3_LST1/MS4A6A_LST1/CAPG_LST1/FTL_TYROBP/CST3_TYROBP/C1QC_TYROBP/C1QB_TYROBP/FCER1G_TYROBP/C1QA_TYROBP/APOE_TYROBP/HLA-DRA_TYROBP/S100A11_TYROBP/PSAP_TYROBP/HLA-DPA1_TYROBP/HLA-DRB1_TYROBP/APOC1_TYROBP/CD74_TYROBP/FTH1_TYROBP/AIF1_TYROBP/HLA-DPB1_TYROBP/CTSB_TYROBP/CD68_TYROBP/LGALS1_TYROBP/SAT1_TYROBP/CTSZ_TYROBP/HLA-DRB5_TYROBP/IFITM3_TYROBP/HLA-DQB1_TYROBP/TMSB10_TYROBP/CCL3_TYROBP/MS4A6A_TYROBP/CAPG_TYROBP/FTL_COTL1/CST3_COTL1/TYROBP_COTL1/C1QC_COTL1/C1QB_COTL1/FCER1G_COTL1/C1QA_COTL1/APOE_COTL1/HLA-DRA_COTL1/S100A11_COTL1/PSAP_COTL1/HLA-DPA1_COTL1/HLA-DRB1_COTL1/APOC1_COTL1/CD74_COTL1/FTH1_COTL1/AIF1_COTL1/HLA-DPB1_COTL1/CTSB_COTL1/CD68_COTL1/LGALS1_COTL1/SAT1_COTL1/CTSZ_COTL1/HLA-DRB5_COTL1/IFITM3_COTL1/HLA-DQB1_COTL1/TMSB10_COTL1/CCL3_COTL1/MS4A6A_COTL1/CAPG_COTL1/FTL_GABARAP/CST3_GABARAP/TYROBP_GABARAP/C1QC_GABARAP/C1QB_GABARAP/FCER1G_GABARAP/C1QA_GABARAP/APOE_GABARAP/HLA-DRA_GABARAP/S100A11_GABARAP/PSAP_GABARAP/HLA-DPA1_GABARAP/HLA-DRB1_GABARAP/APOC1_GABARAP/CD74_GABARAP/FTH1_GABARAP/AIF1_GABARAP/HLA-DPB1_GABARAP/CTSB_GABARAP/CD68_GABARAP/LGALS1_GABARAP/SAT1_GABARAP/CTSZ_GABARAP/HLA-DRB5_GABARAP/IFITM3_GABARAP/HLA-DQB1_GABARAP/TMSB10_GABARAP/CCL3_GABARAP/MS4A6A_GABARAP/CAPG_GABARAP/FTL_PLAUR/CST3_PLAUR/TYROBP_PLAUR/C1QC_PLAUR/C1QB_PLAUR/FCER1G_PLAUR/C1QA_PLAUR/APOE_PLAUR/HLA-DRA_PLAUR/S100A11_PLAUR/PSAP_PLAUR/HLA-DPA1_PLAUR/HLA-DRB1_PLAUR/APOC1_PLAUR/CD74_PLAUR/FTH1_PLAUR/AIF1_PLAUR/HLA-DPB1_PLAUR/CTSB_PLAUR/CD68_PLAUR/LGALS1_PLAUR/SAT1_PLAUR/CTSZ_PLAUR/HLA-DRB5_PLAUR/IFITM3_PLAUR/HLA-DQB1_PLAUR/TMSB10_PLAUR/CCL3_PLAUR/MS4A6A_PLAUR/CAPG_PLAUR/FTL_KLF4/CST3_KLF4/TYROBP_KLF4/C1QC_KLF4/C1QB_KLF4/FCER1G_KLF4/C1QA_KLF4/APOE_KLF4/HLA-DRA_KLF4/S100A11_KLF4/PSAP_KLF4/HLA-DPA1_KLF4/HLA-DRB1_KLF4/APOC1_KLF4/CD74_KLF4/FTH1_KLF4/AIF1_KLF4/HLA-DPB1_KLF4/CTSB_KLF4/CD68_KLF4/LGALS1_KLF4/SAT1_KLF4/CTSZ_KLF4/HLA-DRB5_KLF4/IFITM3_KLF4/HLA-DQB1_KLF4/TMSB10_KLF4/CCL3_KLF4/MS4A6A_KLF4/CAPG_KLF4/FTL_VIM/CST3_VIM/TYROBP_VIM/C1QC_VIM/C1QB_VIM/FCER1G_VIM/C1QA_VIM/APOE_VIM/HLA-DRA_VIM/S100A11_VIM/PSAP_VIM/HLA-DPA1_VIM/HLA-DRB1_VIM/APOC1_VIM/CD74_VIM/FTH1_VIM/AIF1_VIM/HLA-DPB1_VIM/CTSB_VIM/CD68_VIM/LGALS1_VIM/SAT1_VIM/CTSZ_VIM/HLA-DRB5_VIM/IFITM3_VIM/HLA-DQB1_VIM/TMSB10_VIM/CCL3_VIM/MS4A6A_VIM/CAPG_VIM/FTL_PPA1/CST3_PPA1/TYROBP_PPA1/C1QC_PPA1/C1QB_PPA1/FCER1G_PPA1/C1QA_PPA1/APOE_PPA1/HLA-DRA_PPA1/S100A11_PPA1/PSAP_PPA1/HLA-DPA1_PPA1/HLA-DRB1_PPA1/APOC1_PPA1/CD74_PPA1/FTH1_PPA1/AIF1_PPA1/HLA-DPB1_PPA1/CTSB_PPA1/CD68_PPA1/LGALS1_PPA1/SAT1_PPA1/CTSZ_PPA1/HLA-DRB5_PPA1/IFITM3_PPA1/HLA-DQB1_PPA1/TMSB10_PPA1/CCL3_PPA1/MS4A6A_PPA1/CAPG_PPA1/FTL_ITGAX/CST3_ITGAX/TYROBP_ITGAX/C1QC_ITGAX/C1QB_ITGAX/FCER1G_ITGAX/C1QA_ITGAX/APOE_ITGAX/HLA-DRA_ITGAX/S100A11_ITGAX/PSAP_ITGAX/HLA-DPA1_ITGAX/HLA-DRB1_ITGAX/APOC1_ITGAX/CD74_ITGAX/FTH1_ITGAX/AIF1_ITGAX/HLA-DPB1_ITGAX/CTSB_ITGAX/CD68_ITGAX/LGALS1_ITGAX/SAT1_ITGAX/CTSZ_ITGAX/HLA-DRB5_ITGAX/IFITM3_ITGAX/HLA-DQB1_ITGAX/TMSB10_ITGAX/CCL3_ITGAX/MS4A6A_ITGAX/CAPG_ITGAX/FTL_CD68/CST3_CD68/TYROBP_CD68/C1QC_CD68/C1QB_CD68/FCER1G_CD68/C1QA_CD68/APOE_CD68/HLA-DRA_CD68/S100A11_CD68/PSAP_CD68/HLA-DPA1_CD68/HLA-DRB1_CD68/APOC1_CD68/CD74_CD68/FTH1_CD68/AIF1_CD68/HLA-DPB1_CD68/CTSB_CD68/LGALS1_CD68/SAT1_CD68/CTSZ_CD68/HLA-DRB5_CD68/IFITM3_CD68/HLA-DQB1_CD68/TMSB10_CD68/CCL3_CD68/MS4A6A_CD68/CAPG_CD68</t>
  </si>
  <si>
    <t>C1QC_TMSB10/CCL3_TMSB10/C1QC_GRN/CD68_TMSB10/C1QA_GRN/C1QA_CTSH/C1QA_VIM/C1QB_CTSH/C1QC_GSTP1/C1QC_SPI1/C1QC_VIM/C1QC_CST3/CCL3_VIM/TYROBP_GRN/TYROBP_VIM/APOC1_VIM/C1QC_ITGAX/C1QC_PLAUR/CCL3_CTSH/CD68_VIM/FTL_CST3/CD68_CTSH/CD68_GSTP1/MS4A6A_CTSH/APOC1_GSTP1/APOC1_TMSB10/C1QA_CD74/C1QA_TMSB10/CCL3_GRN/CCL3_GSN/CCL3_SPI1/C1QA_COTL1/CTSB_GRN/AIF1_TMSB10/APOC1_CTSH/C1QB_CST3/C1QB_SPI1/C1QB_VIM/C1QC_COTL1/CCL3_COTL1/CCL3_GABARAP/FCER1G_GABARAP/FCER1G_VIM/AIF1_CTSH/FCER1G_TMSB10/C1QA_AIF1/C1QC_AIF1/APOC1_GRN/APOC1_PPA1/C1QA_GSTP1/C1QA_KLF4/C1QA_SPI1/C1QB_GRN/C1QB_GSTP1/C1QB_HLA-DMA/C1QB_ITGAX/C1QB_PPA1/C1QB_TMSB10/C1QC_CTSH/C1QC_CTSZ/C1QC_GABARAP/C1QC_GSN/CAPG_VIM/CCL3_PPA1/CD68_PPA1/HLA-DPA1_GSN/HLA-DPA1_TMSB10/HLA-DQB1_PPA1/HLA-DQB1_VIM/SAT1_TMSB10/TYROBP_TMSB10</t>
  </si>
  <si>
    <t>M1_cDC</t>
  </si>
  <si>
    <t>NKG7_IL32/CCL5_IL32/CST7_IL32/GNLY_IL32/CTSW_IL32/GZMH_IL32/KLRD1_IL32/GZMB_IL32/HCST_IL32/PRF1_IL32/S100A4_IL32/GZMA_IL32/HLA-B_IL32/SH3BGRL3_IL32/IFITM2_IL32/HOPX_IL32/B2M_IL32/CCL4_IL32/CD8A_IL32/CD8B_IL32/CD3E_IL32/CD3D_IL32/CD3G_IL32/TBX21_IL32/NKG7_FOXP3/CCL5_FOXP3/CST7_FOXP3/GNLY_FOXP3/CTSW_FOXP3/GZMH_FOXP3/KLRD1_FOXP3/GZMB_FOXP3/HCST_FOXP3/PRF1_FOXP3/S100A4_FOXP3/GZMA_FOXP3/HLA-B_FOXP3/SH3BGRL3_FOXP3/IFITM2_FOXP3/IL32_FOXP3/HOPX_FOXP3/B2M_FOXP3/CCL4_FOXP3/CD8A_FOXP3/CD8B_FOXP3/CD3E_FOXP3/CD3D_FOXP3/CD3G_FOXP3/TBX21_FOXP3/NKG7_BATF/CCL5_BATF/CST7_BATF/GNLY_BATF/CTSW_BATF/GZMH_BATF/KLRD1_BATF/GZMB_BATF/HCST_BATF/PRF1_BATF/S100A4_BATF/GZMA_BATF/HLA-B_BATF/SH3BGRL3_BATF/IFITM2_BATF/IL32_BATF/HOPX_BATF/B2M_BATF/CCL4_BATF/CD8A_BATF/CD8B_BATF/CD3E_BATF/CD3D_BATF/CD3G_BATF/TBX21_BATF/NKG7_CARD16/CCL5_CARD16/CST7_CARD16/GNLY_CARD16/CTSW_CARD16/GZMH_CARD16/KLRD1_CARD16/GZMB_CARD16/HCST_CARD16/PRF1_CARD16/S100A4_CARD16/GZMA_CARD16/HLA-B_CARD16/SH3BGRL3_CARD16/IFITM2_CARD16/IL32_CARD16/HOPX_CARD16/B2M_CARD16/CCL4_CARD16/CD8A_CARD16/CD8B_CARD16/CD3E_CARD16/CD3D_CARD16/CD3G_CARD16/TBX21_CARD16/NKG7_TIGIT/CCL5_TIGIT/CST7_TIGIT/GNLY_TIGIT/CTSW_TIGIT/GZMH_TIGIT/KLRD1_TIGIT/GZMB_TIGIT/HCST_TIGIT/PRF1_TIGIT/S100A4_TIGIT/GZMA_TIGIT/HLA-B_TIGIT/SH3BGRL3_TIGIT/IFITM2_TIGIT/IL32_TIGIT/HOPX_TIGIT/B2M_TIGIT/CCL4_TIGIT/CD8A_TIGIT/CD8B_TIGIT/CD3E_TIGIT/CD3D_TIGIT/CD3G_TIGIT/TBX21_TIGIT/NKG7_LTB/CCL5_LTB/CST7_LTB/GNLY_LTB/CTSW_LTB/GZMH_LTB/KLRD1_LTB/GZMB_LTB/HCST_LTB/PRF1_LTB/S100A4_LTB/GZMA_LTB/HLA-B_LTB/SH3BGRL3_LTB/IFITM2_LTB/IL32_LTB/HOPX_LTB/B2M_LTB/CCL4_LTB/CD8A_LTB/CD8B_LTB/CD3E_LTB/CD3D_LTB/CD3G_LTB/TBX21_LTB/NKG7_CTLA4/CCL5_CTLA4/CST7_CTLA4/GNLY_CTLA4/CTSW_CTLA4/GZMH_CTLA4/KLRD1_CTLA4/GZMB_CTLA4/HCST_CTLA4/PRF1_CTLA4/S100A4_CTLA4/GZMA_CTLA4/HLA-B_CTLA4/SH3BGRL3_CTLA4/IFITM2_CTLA4/IL32_CTLA4/HOPX_CTLA4/B2M_CTLA4/CCL4_CTLA4/CD8A_CTLA4/CD8B_CTLA4/CD3E_CTLA4/CD3D_CTLA4/CD3G_CTLA4/TBX21_CTLA4/NKG7_TNFRSF4/CCL5_TNFRSF4/CST7_TNFRSF4/GNLY_TNFRSF4/CTSW_TNFRSF4/GZMH_TNFRSF4/KLRD1_TNFRSF4/GZMB_TNFRSF4/HCST_TNFRSF4/PRF1_TNFRSF4/S100A4_TNFRSF4/GZMA_TNFRSF4/HLA-B_TNFRSF4/SH3BGRL3_TNFRSF4/IFITM2_TNFRSF4/IL32_TNFRSF4/HOPX_TNFRSF4/B2M_TNFRSF4/CCL4_TNFRSF4/CD8A_TNFRSF4/CD8B_TNFRSF4/CD3E_TNFRSF4/CD3D_TNFRSF4/CD3G_TNFRSF4/TBX21_TNFRSF4/NKG7_HLA-A/CCL5_HLA-A/CST7_HLA-A/GNLY_HLA-A/CTSW_HLA-A/GZMH_HLA-A/KLRD1_HLA-A/GZMB_HLA-A/HCST_HLA-A/PRF1_HLA-A/S100A4_HLA-A/GZMA_HLA-A/HLA-B_HLA-A/SH3BGRL3_HLA-A/IFITM2_HLA-A/IL32_HLA-A/HOPX_HLA-A/B2M_HLA-A/CCL4_HLA-A/CD8A_HLA-A/CD8B_HLA-A/CD3E_HLA-A/CD3D_HLA-A/CD3G_HLA-A/TBX21_HLA-A/NKG7_S100A4/CCL5_S100A4/CST7_S100A4/GNLY_S100A4/CTSW_S100A4/GZMH_S100A4/KLRD1_S100A4/GZMB_S100A4/HCST_S100A4/PRF1_S100A4/GZMA_S100A4/HLA-B_S100A4/SH3BGRL3_S100A4/IFITM2_S100A4/IL32_S100A4/HOPX_S100A4/B2M_S100A4/CCL4_S100A4/CD8A_S100A4/CD8B_S100A4/CD3E_S100A4/CD3D_S100A4/CD3G_S100A4/TBX21_S100A4/NKG7_TNFRSF18/CCL5_TNFRSF18/CST7_TNFRSF18/GNLY_TNFRSF18/CTSW_TNFRSF18/GZMH_TNFRSF18/KLRD1_TNFRSF18/GZMB_TNFRSF18/HCST_TNFRSF18/PRF1_TNFRSF18/S100A4_TNFRSF18/GZMA_TNFRSF18/HLA-B_TNFRSF18/SH3BGRL3_TNFRSF18/IFITM2_TNFRSF18/IL32_TNFRSF18/HOPX_TNFRSF18/B2M_TNFRSF18/CCL4_TNFRSF18/CD8A_TNFRSF18/CD8B_TNFRSF18/CD3E_TNFRSF18/CD3D_TNFRSF18/CD3G_TNFRSF18/TBX21_TNFRSF18/NKG7_SPOCK2/CCL5_SPOCK2/CST7_SPOCK2/GNLY_SPOCK2/CTSW_SPOCK2/GZMH_SPOCK2/KLRD1_SPOCK2/GZMB_SPOCK2/HCST_SPOCK2/PRF1_SPOCK2/S100A4_SPOCK2/GZMA_SPOCK2/HLA-B_SPOCK2/SH3BGRL3_SPOCK2/IFITM2_SPOCK2/IL32_SPOCK2/HOPX_SPOCK2/B2M_SPOCK2/CCL4_SPOCK2/CD8A_SPOCK2/CD8B_SPOCK2/CD3E_SPOCK2/CD3D_SPOCK2/CD3G_SPOCK2/TBX21_SPOCK2/NKG7_ARID5B/CCL5_ARID5B/CST7_ARID5B/GNLY_ARID5B/CTSW_ARID5B/GZMH_ARID5B/KLRD1_ARID5B/GZMB_ARID5B/HCST_ARID5B/PRF1_ARID5B/S100A4_ARID5B/GZMA_ARID5B/HLA-B_ARID5B/SH3BGRL3_ARID5B/IFITM2_ARID5B/IL32_ARID5B/HOPX_ARID5B/B2M_ARID5B/CCL4_ARID5B/CD8A_ARID5B/CD8B_ARID5B/CD3E_ARID5B/CD3D_ARID5B/CD3G_ARID5B/TBX21_ARID5B/NKG7_B2M/CCL5_B2M/CST7_B2M/GNLY_B2M/CTSW_B2M/GZMH_B2M/KLRD1_B2M/GZMB_B2M/HCST_B2M/PRF1_B2M/S100A4_B2M/GZMA_B2M/HLA-B_B2M/SH3BGRL3_B2M/IFITM2_B2M/IL32_B2M/HOPX_B2M/CCL4_B2M/CD8A_B2M/CD8B_B2M/CD3E_B2M/CD3D_B2M/CD3G_B2M/TBX21_B2M/NKG7_ICOS/CCL5_ICOS/CST7_ICOS/GNLY_ICOS/CTSW_ICOS/GZMH_ICOS/KLRD1_ICOS/GZMB_ICOS/HCST_ICOS/PRF1_ICOS/S100A4_ICOS/GZMA_ICOS/HLA-B_ICOS/SH3BGRL3_ICOS/IFITM2_ICOS/IL32_ICOS/HOPX_ICOS/B2M_ICOS/CCL4_ICOS/CD8A_ICOS/CD8B_ICOS/CD3E_ICOS/CD3D_ICOS/CD3G_ICOS/TBX21_ICOS/NKG7_SOD1/CCL5_SOD1/CST7_SOD1/GNLY_SOD1/CTSW_SOD1/GZMH_SOD1/KLRD1_SOD1/GZMB_SOD1/HCST_SOD1/PRF1_SOD1/S100A4_SOD1/GZMA_SOD1/HLA-B_SOD1/SH3BGRL3_SOD1/IFITM2_SOD1/IL32_SOD1/HOPX_SOD1/B2M_SOD1/CCL4_SOD1/CD8A_SOD1/CD8B_SOD1/CD3E_SOD1/CD3D_SOD1/CD3G_SOD1/TBX21_SOD1/NKG7_CD4/CCL5_CD4/CST7_CD4/GNLY_CD4/CTSW_CD4/GZMH_CD4/KLRD1_CD4/GZMB_CD4/HCST_CD4/PRF1_CD4/S100A4_CD4/GZMA_CD4/HLA-B_CD4/SH3BGRL3_CD4/IFITM2_CD4/IL32_CD4/HOPX_CD4/B2M_CD4/CCL4_CD4/CD8A_CD4/CD8B_CD4/CD3E_CD4/CD3D_CD4/CD3G_CD4/TBX21_CD4/NKG7_CD3E/CCL5_CD3E/CST7_CD3E/GNLY_CD3E/CTSW_CD3E/GZMH_CD3E/KLRD1_CD3E/GZMB_CD3E/HCST_CD3E/PRF1_CD3E/S100A4_CD3E/GZMA_CD3E/HLA-B_CD3E/SH3BGRL3_CD3E/IFITM2_CD3E/IL32_CD3E/HOPX_CD3E/B2M_CD3E/CCL4_CD3E/CD8A_CD3E/CD8B_CD3E/CD3D_CD3E/CD3G_CD3E/TBX21_CD3E/NKG7_CD3D/CCL5_CD3D/CST7_CD3D/GNLY_CD3D/CTSW_CD3D/GZMH_CD3D/KLRD1_CD3D/GZMB_CD3D/HCST_CD3D/PRF1_CD3D/S100A4_CD3D/GZMA_CD3D/HLA-B_CD3D/SH3BGRL3_CD3D/IFITM2_CD3D/IL32_CD3D/HOPX_CD3D/B2M_CD3D/CCL4_CD3D/CD8A_CD3D/CD8B_CD3D/CD3E_CD3D/CD3G_CD3D/TBX21_CD3D/NKG7_CD3G/CCL5_CD3G/CST7_CD3G/GNLY_CD3G/CTSW_CD3G/GZMH_CD3G/KLRD1_CD3G/GZMB_CD3G/HCST_CD3G/PRF1_CD3G/S100A4_CD3G/GZMA_CD3G/HLA-B_CD3G/SH3BGRL3_CD3G/IFITM2_CD3G/IL32_CD3G/HOPX_CD3G/B2M_CD3G/CCL4_CD3G/CD8A_CD3G/CD8B_CD3G/CD3E_CD3G/CD3D_CD3G/TBX21_CD3G/NKG7_GATA3/CCL5_GATA3/CST7_GATA3/GNLY_GATA3/CTSW_GATA3/GZMH_GATA3/KLRD1_GATA3/GZMB_GATA3/HCST_GATA3/PRF1_GATA3/S100A4_GATA3/GZMA_GATA3/HLA-B_GATA3/SH3BGRL3_GATA3/IFITM2_GATA3/IL32_GATA3/HOPX_GATA3/B2M_GATA3/CCL4_GATA3/CD8A_GATA3/CD8B_GATA3/CD3E_GATA3/CD3D_GATA3/CD3G_GATA3/TBX21_GATA3/NKG7_TBX21/CCL5_TBX21/CST7_TBX21/GNLY_TBX21/CTSW_TBX21/GZMH_TBX21/KLRD1_TBX21/GZMB_TBX21/HCST_TBX21/PRF1_TBX21/S100A4_TBX21/GZMA_TBX21/HLA-B_TBX21/SH3BGRL3_TBX21/IFITM2_TBX21/IL32_TBX21/HOPX_TBX21/B2M_TBX21/CCL4_TBX21/CD8A_TBX21/CD8B_TBX21/CD3E_TBX21/CD3D_TBX21/CD3G_TBX21/NKG7_IKZF2/CCL5_IKZF2/CST7_IKZF2/GNLY_IKZF2/CTSW_IKZF2/GZMH_IKZF2/KLRD1_IKZF2/GZMB_IKZF2/HCST_IKZF2/PRF1_IKZF2/S100A4_IKZF2/GZMA_IKZF2/HLA-B_IKZF2/SH3BGRL3_IKZF2/IFITM2_IKZF2/IL32_IKZF2/HOPX_IKZF2/B2M_IKZF2/CCL4_IKZF2/CD8A_IKZF2/CD8B_IKZF2/CD3E_IKZF2/CD3D_IKZF2/CD3G_IKZF2/TBX21_IKZF2</t>
  </si>
  <si>
    <t>CCL4_GATA3/CTSW_GATA3/GZMA_ARID5B/CD3D_GATA3/CST7_GATA3/HCST_GATA3/TBX21_GATA3/HOPX_ARID5B/IL32_GATA3/CCL4_SOD1/GZMB_GATA3/CD3E_ARID5B/CST7_ARID5B/GZMH_CD3D/GZMH_CD3E/SH3BGRL3_GATA3/CD8A_ARID5B/GZMB_ARID5B/TBX21_ARID5B/B2M_GATA3/CCL4_CARD16/CCL4_FOXP3/CD3E_GATA3/GZMB_CD3E/CD3G_GATA3/CD8A_GATA3/HLA-B_CARD16/GZMB_CD3G/CCL4_ARID5B/CD3G_ARID5B/GZMH_ARID5B/PRF1_ARID5B/HLA-B_IKZF2/HLA-B_ARID5B/S100A4_ARID5B/S100A4_CARD16/CCL4_CD3E/CCL4_IKZF2/CCL5_GATA3/GZMH_CTLA4/CTSW_FOXP3/HCST_FOXP3/GZMA_GATA3/HLA-B_GATA3/GZMB_IKZF2/GZMH_IKZF2/GZMH_TBX21/GZMH_TIGIT/HLA-B_SOD1/TBX21_SOD1</t>
  </si>
  <si>
    <t>CD8+GZMB+T_Treg</t>
  </si>
  <si>
    <t>CCL5_IL32/CD8A_IL32/CXCL13_IL32/DUSP4_IL32/NKG7_IL32/LAG3_IL32/CST7_IL32/GAPDH_IL32/GZMA_IL32/IFITM1_IL32/HLA-A_IL32/CD3D_IL32/CD8B_IL32/CD7_IL32/RGS1_IL32/GZMB_IL32/HLA-C_IL32/PDCD1_IL32/TIGIT_IL32/CD3E_IL32/LY6E_IL32/PRF1_IL32/RARRES3_IL32/CD3G_IL32/TBX21_IL32/GATA3_IL32/TOX_IL32/CCL5_FOXP3/CD8A_FOXP3/CXCL13_FOXP3/DUSP4_FOXP3/NKG7_FOXP3/LAG3_FOXP3/CST7_FOXP3/GAPDH_FOXP3/GZMA_FOXP3/IFITM1_FOXP3/HLA-A_FOXP3/CD3D_FOXP3/CD8B_FOXP3/CD7_FOXP3/RGS1_FOXP3/GZMB_FOXP3/HLA-C_FOXP3/PDCD1_FOXP3/IL32_FOXP3/TIGIT_FOXP3/CD3E_FOXP3/LY6E_FOXP3/PRF1_FOXP3/RARRES3_FOXP3/CD3G_FOXP3/TBX21_FOXP3/GATA3_FOXP3/TOX_FOXP3/CCL5_BATF/CD8A_BATF/CXCL13_BATF/DUSP4_BATF/NKG7_BATF/LAG3_BATF/CST7_BATF/GAPDH_BATF/GZMA_BATF/IFITM1_BATF/HLA-A_BATF/CD3D_BATF/CD8B_BATF/CD7_BATF/RGS1_BATF/GZMB_BATF/HLA-C_BATF/PDCD1_BATF/IL32_BATF/TIGIT_BATF/CD3E_BATF/LY6E_BATF/PRF1_BATF/RARRES3_BATF/CD3G_BATF/TBX21_BATF/GATA3_BATF/TOX_BATF/CCL5_CARD16/CD8A_CARD16/CXCL13_CARD16/DUSP4_CARD16/NKG7_CARD16/LAG3_CARD16/CST7_CARD16/GAPDH_CARD16/GZMA_CARD16/IFITM1_CARD16/HLA-A_CARD16/CD3D_CARD16/CD8B_CARD16/CD7_CARD16/RGS1_CARD16/GZMB_CARD16/HLA-C_CARD16/PDCD1_CARD16/IL32_CARD16/TIGIT_CARD16/CD3E_CARD16/LY6E_CARD16/PRF1_CARD16/RARRES3_CARD16/CD3G_CARD16/TBX21_CARD16/GATA3_CARD16/TOX_CARD16/CCL5_TIGIT/CD8A_TIGIT/CXCL13_TIGIT/DUSP4_TIGIT/NKG7_TIGIT/LAG3_TIGIT/CST7_TIGIT/GAPDH_TIGIT/GZMA_TIGIT/IFITM1_TIGIT/HLA-A_TIGIT/CD3D_TIGIT/CD8B_TIGIT/CD7_TIGIT/RGS1_TIGIT/GZMB_TIGIT/HLA-C_TIGIT/PDCD1_TIGIT/IL32_TIGIT/CD3E_TIGIT/LY6E_TIGIT/PRF1_TIGIT/RARRES3_TIGIT/CD3G_TIGIT/TBX21_TIGIT/GATA3_TIGIT/TOX_TIGIT/CCL5_LTB/CD8A_LTB/CXCL13_LTB/DUSP4_LTB/NKG7_LTB/LAG3_LTB/CST7_LTB/GAPDH_LTB/GZMA_LTB/IFITM1_LTB/HLA-A_LTB/CD3D_LTB/CD8B_LTB/CD7_LTB/RGS1_LTB/GZMB_LTB/HLA-C_LTB/PDCD1_LTB/IL32_LTB/TIGIT_LTB/CD3E_LTB/LY6E_LTB/PRF1_LTB/RARRES3_LTB/CD3G_LTB/TBX21_LTB/GATA3_LTB/TOX_LTB/CCL5_CTLA4/CD8A_CTLA4/CXCL13_CTLA4/DUSP4_CTLA4/NKG7_CTLA4/LAG3_CTLA4/CST7_CTLA4/GAPDH_CTLA4/GZMA_CTLA4/IFITM1_CTLA4/HLA-A_CTLA4/CD3D_CTLA4/CD8B_CTLA4/CD7_CTLA4/RGS1_CTLA4/GZMB_CTLA4/HLA-C_CTLA4/PDCD1_CTLA4/IL32_CTLA4/TIGIT_CTLA4/CD3E_CTLA4/LY6E_CTLA4/PRF1_CTLA4/RARRES3_CTLA4/CD3G_CTLA4/TBX21_CTLA4/GATA3_CTLA4/TOX_CTLA4/CCL5_TNFRSF4/CD8A_TNFRSF4/CXCL13_TNFRSF4/DUSP4_TNFRSF4/NKG7_TNFRSF4/LAG3_TNFRSF4/CST7_TNFRSF4/GAPDH_TNFRSF4/GZMA_TNFRSF4/IFITM1_TNFRSF4/HLA-A_TNFRSF4/CD3D_TNFRSF4/CD8B_TNFRSF4/CD7_TNFRSF4/RGS1_TNFRSF4/GZMB_TNFRSF4/HLA-C_TNFRSF4/PDCD1_TNFRSF4/IL32_TNFRSF4/TIGIT_TNFRSF4/CD3E_TNFRSF4/LY6E_TNFRSF4/PRF1_TNFRSF4/RARRES3_TNFRSF4/CD3G_TNFRSF4/TBX21_TNFRSF4/GATA3_TNFRSF4/TOX_TNFRSF4/CCL5_HLA-A/CD8A_HLA-A/CXCL13_HLA-A/DUSP4_HLA-A/NKG7_HLA-A/LAG3_HLA-A/CST7_HLA-A/GAPDH_HLA-A/GZMA_HLA-A/IFITM1_HLA-A/CD3D_HLA-A/CD8B_HLA-A/CD7_HLA-A/RGS1_HLA-A/GZMB_HLA-A/HLA-C_HLA-A/PDCD1_HLA-A/IL32_HLA-A/TIGIT_HLA-A/CD3E_HLA-A/LY6E_HLA-A/PRF1_HLA-A/RARRES3_HLA-A/CD3G_HLA-A/TBX21_HLA-A/GATA3_HLA-A/TOX_HLA-A/CCL5_S100A4/CD8A_S100A4/CXCL13_S100A4/DUSP4_S100A4/NKG7_S100A4/LAG3_S100A4/CST7_S100A4/GAPDH_S100A4/GZMA_S100A4/IFITM1_S100A4/HLA-A_S100A4/CD3D_S100A4/CD8B_S100A4/CD7_S100A4/RGS1_S100A4/GZMB_S100A4/HLA-C_S100A4/PDCD1_S100A4/IL32_S100A4/TIGIT_S100A4/CD3E_S100A4/LY6E_S100A4/PRF1_S100A4/RARRES3_S100A4/CD3G_S100A4/TBX21_S100A4/GATA3_S100A4/TOX_S100A4/CCL5_TNFRSF18/CD8A_TNFRSF18/CXCL13_TNFRSF18/DUSP4_TNFRSF18/NKG7_TNFRSF18/LAG3_TNFRSF18/CST7_TNFRSF18/GAPDH_TNFRSF18/GZMA_TNFRSF18/IFITM1_TNFRSF18/HLA-A_TNFRSF18/CD3D_TNFRSF18/CD8B_TNFRSF18/CD7_TNFRSF18/RGS1_TNFRSF18/GZMB_TNFRSF18/HLA-C_TNFRSF18/PDCD1_TNFRSF18/IL32_TNFRSF18/TIGIT_TNFRSF18/CD3E_TNFRSF18/LY6E_TNFRSF18/PRF1_TNFRSF18/RARRES3_TNFRSF18/CD3G_TNFRSF18/TBX21_TNFRSF18/GATA3_TNFRSF18/TOX_TNFRSF18/CCL5_SPOCK2/CD8A_SPOCK2/CXCL13_SPOCK2/DUSP4_SPOCK2/NKG7_SPOCK2/LAG3_SPOCK2/CST7_SPOCK2/GAPDH_SPOCK2/GZMA_SPOCK2/IFITM1_SPOCK2/HLA-A_SPOCK2/CD3D_SPOCK2/CD8B_SPOCK2/CD7_SPOCK2/RGS1_SPOCK2/GZMB_SPOCK2/HLA-C_SPOCK2/PDCD1_SPOCK2/IL32_SPOCK2/TIGIT_SPOCK2/CD3E_SPOCK2/LY6E_SPOCK2/PRF1_SPOCK2/RARRES3_SPOCK2/CD3G_SPOCK2/TBX21_SPOCK2/GATA3_SPOCK2/TOX_SPOCK2/CCL5_ARID5B/CD8A_ARID5B/CXCL13_ARID5B/DUSP4_ARID5B/NKG7_ARID5B/LAG3_ARID5B/CST7_ARID5B/GAPDH_ARID5B/GZMA_ARID5B/IFITM1_ARID5B/HLA-A_ARID5B/CD3D_ARID5B/CD8B_ARID5B/CD7_ARID5B/RGS1_ARID5B/GZMB_ARID5B/HLA-C_ARID5B/PDCD1_ARID5B/IL32_ARID5B/TIGIT_ARID5B/CD3E_ARID5B/LY6E_ARID5B/PRF1_ARID5B/RARRES3_ARID5B/CD3G_ARID5B/TBX21_ARID5B/GATA3_ARID5B/TOX_ARID5B/CCL5_B2M/CD8A_B2M/CXCL13_B2M/DUSP4_B2M/NKG7_B2M/LAG3_B2M/CST7_B2M/GAPDH_B2M/GZMA_B2M/IFITM1_B2M/HLA-A_B2M/CD3D_B2M/CD8B_B2M/CD7_B2M/RGS1_B2M/GZMB_B2M/HLA-C_B2M/PDCD1_B2M/IL32_B2M/TIGIT_B2M/CD3E_B2M/LY6E_B2M/PRF1_B2M/RARRES3_B2M/CD3G_B2M/TBX21_B2M/GATA3_B2M/TOX_B2M/CCL5_ICOS/CD8A_ICOS/CXCL13_ICOS/DUSP4_ICOS/NKG7_ICOS/LAG3_ICOS/CST7_ICOS/GAPDH_ICOS/GZMA_ICOS/IFITM1_ICOS/HLA-A_ICOS/CD3D_ICOS/CD8B_ICOS/CD7_ICOS/RGS1_ICOS/GZMB_ICOS/HLA-C_ICOS/PDCD1_ICOS/IL32_ICOS/TIGIT_ICOS/CD3E_ICOS/LY6E_ICOS/PRF1_ICOS/RARRES3_ICOS/CD3G_ICOS/TBX21_ICOS/GATA3_ICOS/TOX_ICOS/CCL5_SOD1/CD8A_SOD1/CXCL13_SOD1/DUSP4_SOD1/NKG7_SOD1/LAG3_SOD1/CST7_SOD1/GAPDH_SOD1/GZMA_SOD1/IFITM1_SOD1/HLA-A_SOD1/CD3D_SOD1/CD8B_SOD1/CD7_SOD1/RGS1_SOD1/GZMB_SOD1/HLA-C_SOD1/PDCD1_SOD1/IL32_SOD1/TIGIT_SOD1/CD3E_SOD1/LY6E_SOD1/PRF1_SOD1/RARRES3_SOD1/CD3G_SOD1/TBX21_SOD1/GATA3_SOD1/TOX_SOD1/CCL5_CD4/CD8A_CD4/CXCL13_CD4/DUSP4_CD4/NKG7_CD4/LAG3_CD4/CST7_CD4/GAPDH_CD4/GZMA_CD4/IFITM1_CD4/HLA-A_CD4/CD3D_CD4/CD8B_CD4/CD7_CD4/RGS1_CD4/GZMB_CD4/HLA-C_CD4/PDCD1_CD4/IL32_CD4/TIGIT_CD4/CD3E_CD4/LY6E_CD4/PRF1_CD4/RARRES3_CD4/CD3G_CD4/TBX21_CD4/GATA3_CD4/TOX_CD4/CCL5_CD3E/CD8A_CD3E/CXCL13_CD3E/DUSP4_CD3E/NKG7_CD3E/LAG3_CD3E/CST7_CD3E/GAPDH_CD3E/GZMA_CD3E/IFITM1_CD3E/HLA-A_CD3E/CD3D_CD3E/CD8B_CD3E/CD7_CD3E/RGS1_CD3E/GZMB_CD3E/HLA-C_CD3E/PDCD1_CD3E/IL32_CD3E/TIGIT_CD3E/LY6E_CD3E/PRF1_CD3E/RARRES3_CD3E/CD3G_CD3E/TBX21_CD3E/GATA3_CD3E/TOX_CD3E/CCL5_CD3D/CD8A_CD3D/CXCL13_CD3D/DUSP4_CD3D/NKG7_CD3D/LAG3_CD3D/CST7_CD3D/GAPDH_CD3D/GZMA_CD3D/IFITM1_CD3D/HLA-A_CD3D/CD8B_CD3D/CD7_CD3D/RGS1_CD3D/GZMB_CD3D/HLA-C_CD3D/PDCD1_CD3D/IL32_CD3D/TIGIT_CD3D/CD3E_CD3D/LY6E_CD3D/PRF1_CD3D/RARRES3_CD3D/CD3G_CD3D/TBX21_CD3D/GATA3_CD3D/TOX_CD3D/CCL5_CD3G/CD8A_CD3G/CXCL13_CD3G/DUSP4_CD3G/NKG7_CD3G/LAG3_CD3G/CST7_CD3G/GAPDH_CD3G/GZMA_CD3G/IFITM1_CD3G/HLA-A_CD3G/CD3D_CD3G/CD8B_CD3G/CD7_CD3G/RGS1_CD3G/GZMB_CD3G/HLA-C_CD3G/PDCD1_CD3G/IL32_CD3G/TIGIT_CD3G/CD3E_CD3G/LY6E_CD3G/PRF1_CD3G/RARRES3_CD3G/TBX21_CD3G/GATA3_CD3G/TOX_CD3G/CCL5_GATA3/CD8A_GATA3/CXCL13_GATA3/DUSP4_GATA3/NKG7_GATA3/LAG3_GATA3/CST7_GATA3/GAPDH_GATA3/GZMA_GATA3/IFITM1_GATA3/HLA-A_GATA3/CD3D_GATA3/CD8B_GATA3/CD7_GATA3/RGS1_GATA3/GZMB_GATA3/HLA-C_GATA3/PDCD1_GATA3/IL32_GATA3/TIGIT_GATA3/CD3E_GATA3/LY6E_GATA3/PRF1_GATA3/RARRES3_GATA3/CD3G_GATA3/TBX21_GATA3/TOX_GATA3/CCL5_TBX21/CD8A_TBX21/CXCL13_TBX21/DUSP4_TBX21/NKG7_TBX21/LAG3_TBX21/CST7_TBX21/GAPDH_TBX21/GZMA_TBX21/IFITM1_TBX21/HLA-A_TBX21/CD3D_TBX21/CD8B_TBX21/CD7_TBX21/RGS1_TBX21/GZMB_TBX21/HLA-C_TBX21/PDCD1_TBX21/IL32_TBX21/TIGIT_TBX21/CD3E_TBX21/LY6E_TBX21/PRF1_TBX21/RARRES3_TBX21/CD3G_TBX21/GATA3_TBX21/TOX_TBX21/CCL5_IKZF2/CD8A_IKZF2/CXCL13_IKZF2/DUSP4_IKZF2/NKG7_IKZF2/LAG3_IKZF2/CST7_IKZF2/GAPDH_IKZF2/GZMA_IKZF2/IFITM1_IKZF2/HLA-A_IKZF2/CD3D_IKZF2/CD8B_IKZF2/CD7_IKZF2/RGS1_IKZF2/GZMB_IKZF2/HLA-C_IKZF2/PDCD1_IKZF2/IL32_IKZF2/TIGIT_IKZF2/CD3E_IKZF2/LY6E_IKZF2/PRF1_IKZF2/RARRES3_IKZF2/CD3G_IKZF2/TBX21_IKZF2/GATA3_IKZF2/TOX_IKZF2</t>
  </si>
  <si>
    <t>CXCL13_TBX21/CXCL13_GATA3/CXCL13_SPOCK2/TIGIT_GATA3/CXCL13_ARID5B/CXCL13_CTLA4/CXCL13_FOXP3/HLA-C_GATA3/GZMA_ARID5B/CXCL13_CARD16/CXCL13_CD3D/CD3D_GATA3/CXCL13_CD3E/CXCL13_CD3G/CST7_GATA3/CXCL13_SOD1/CXCL13_TIGIT/TBX21_GATA3/HLA-C_IKZF2/HLA-A_GATA3/IL32_GATA3/GZMB_GATA3/CD3E_ARID5B/CST7_ARID5B/RGS1_ARID5B/LAG3_GATA3/CD8A_ARID5B/GZMB_ARID5B/TBX21_ARID5B/TIGIT_ARID5B/CD3E_GATA3/GZMB_CD3E/CD3G_GATA3/CD8A_GATA3/CXCL13_IKZF2/DUSP4_GATA3/TOX_GATA3/GZMB_CD3G/CD3G_ARID5B/PRF1_ARID5B/CD7_ARID5B/HLA-C_ARID5B/PDCD1_ARID5B/TOX_ARID5B/CCL5_GATA3/CXCL13_CD4/CD7_GATA3/CXCL13_IL32/CXCL13_TNFRSF18/CXCL13_TNFRSF4/GZMA_GATA3/IFITM1_GATA3/GZMB_IKZF2/HLA-A_IKZF2/TBX21_SOD1</t>
  </si>
  <si>
    <t>CD8+PD1+Tex_Treg</t>
  </si>
  <si>
    <t>NKG7_CCL5/CST7_CCL5/GNLY_CCL5/CTSW_CCL5/GZMH_CCL5/KLRD1_CCL5/GZMB_CCL5/HCST_CCL5/PRF1_CCL5/S100A4_CCL5/GZMA_CCL5/HLA-B_CCL5/SH3BGRL3_CCL5/IFITM2_CCL5/IL32_CCL5/HOPX_CCL5/B2M_CCL5/CCL4_CCL5/CD8A_CCL5/CD8B_CCL5/CD3E_CCL5/CD3D_CCL5/CD3G_CCL5/TBX21_CCL5/NKG7_GZMK/CCL5_GZMK/CST7_GZMK/GNLY_GZMK/CTSW_GZMK/GZMH_GZMK/KLRD1_GZMK/GZMB_GZMK/HCST_GZMK/PRF1_GZMK/S100A4_GZMK/GZMA_GZMK/HLA-B_GZMK/SH3BGRL3_GZMK/IFITM2_GZMK/IL32_GZMK/HOPX_GZMK/B2M_GZMK/CCL4_GZMK/CD8A_GZMK/CD8B_GZMK/CD3E_GZMK/CD3D_GZMK/CD3G_GZMK/TBX21_GZMK/NKG7_CST7/CCL5_CST7/GNLY_CST7/CTSW_CST7/GZMH_CST7/KLRD1_CST7/GZMB_CST7/HCST_CST7/PRF1_CST7/S100A4_CST7/GZMA_CST7/HLA-B_CST7/SH3BGRL3_CST7/IFITM2_CST7/IL32_CST7/HOPX_CST7/B2M_CST7/CCL4_CST7/CD8A_CST7/CD8B_CST7/CD3E_CST7/CD3D_CST7/CD3G_CST7/TBX21_CST7/NKG7_GZMA/CCL5_GZMA/CST7_GZMA/GNLY_GZMA/CTSW_GZMA/GZMH_GZMA/KLRD1_GZMA/GZMB_GZMA/HCST_GZMA/PRF1_GZMA/S100A4_GZMA/HLA-B_GZMA/SH3BGRL3_GZMA/IFITM2_GZMA/IL32_GZMA/HOPX_GZMA/B2M_GZMA/CCL4_GZMA/CD8A_GZMA/CD8B_GZMA/CD3E_GZMA/CD3D_GZMA/CD3G_GZMA/TBX21_GZMA/NKG7_CD8A/CCL5_CD8A/CST7_CD8A/GNLY_CD8A/CTSW_CD8A/GZMH_CD8A/KLRD1_CD8A/GZMB_CD8A/HCST_CD8A/PRF1_CD8A/S100A4_CD8A/GZMA_CD8A/HLA-B_CD8A/SH3BGRL3_CD8A/IFITM2_CD8A/IL32_CD8A/HOPX_CD8A/B2M_CD8A/CCL4_CD8A/CD8B_CD8A/CD3E_CD8A/CD3D_CD8A/CD3G_CD8A/TBX21_CD8A/NKG7_CD3E/CCL5_CD3E/CST7_CD3E/GNLY_CD3E/CTSW_CD3E/GZMH_CD3E/KLRD1_CD3E/GZMB_CD3E/HCST_CD3E/PRF1_CD3E/S100A4_CD3E/GZMA_CD3E/HLA-B_CD3E/SH3BGRL3_CD3E/IFITM2_CD3E/IL32_CD3E/HOPX_CD3E/B2M_CD3E/CCL4_CD3E/CD8A_CD3E/CD8B_CD3E/CD3D_CD3E/CD3G_CD3E/TBX21_CD3E/CCL5_NKG7/CST7_NKG7/GNLY_NKG7/CTSW_NKG7/GZMH_NKG7/KLRD1_NKG7/GZMB_NKG7/HCST_NKG7/PRF1_NKG7/S100A4_NKG7/GZMA_NKG7/HLA-B_NKG7/SH3BGRL3_NKG7/IFITM2_NKG7/IL32_NKG7/HOPX_NKG7/B2M_NKG7/CCL4_NKG7/CD8A_NKG7/CD8B_NKG7/CD3E_NKG7/CD3D_NKG7/CD3G_NKG7/TBX21_NKG7/NKG7_IL32/CCL5_IL32/CST7_IL32/GNLY_IL32/CTSW_IL32/GZMH_IL32/KLRD1_IL32/GZMB_IL32/HCST_IL32/PRF1_IL32/S100A4_IL32/GZMA_IL32/HLA-B_IL32/SH3BGRL3_IL32/IFITM2_IL32/HOPX_IL32/B2M_IL32/CCL4_IL32/CD8A_IL32/CD8B_IL32/CD3E_IL32/CD3D_IL32/CD3G_IL32/TBX21_IL32/NKG7_CD8B/CCL5_CD8B/CST7_CD8B/GNLY_CD8B/CTSW_CD8B/GZMH_CD8B/KLRD1_CD8B/GZMB_CD8B/HCST_CD8B/PRF1_CD8B/S100A4_CD8B/GZMA_CD8B/HLA-B_CD8B/SH3BGRL3_CD8B/IFITM2_CD8B/IL32_CD8B/HOPX_CD8B/B2M_CD8B/CCL4_CD8B/CD8A_CD8B/CD3E_CD8B/CD3D_CD8B/CD3G_CD8B/TBX21_CD8B/NKG7_GZMM/CCL5_GZMM/CST7_GZMM/GNLY_GZMM/CTSW_GZMM/GZMH_GZMM/KLRD1_GZMM/GZMB_GZMM/HCST_GZMM/PRF1_GZMM/S100A4_GZMM/GZMA_GZMM/HLA-B_GZMM/SH3BGRL3_GZMM/IFITM2_GZMM/IL32_GZMM/HOPX_GZMM/B2M_GZMM/CCL4_GZMM/CD8A_GZMM/CD8B_GZMM/CD3E_GZMM/CD3D_GZMM/CD3G_GZMM/TBX21_GZMM/NKG7_CCL4/CCL5_CCL4/CST7_CCL4/GNLY_CCL4/CTSW_CCL4/GZMH_CCL4/KLRD1_CCL4/GZMB_CCL4/HCST_CCL4/PRF1_CCL4/S100A4_CCL4/GZMA_CCL4/HLA-B_CCL4/SH3BGRL3_CCL4/IFITM2_CCL4/IL32_CCL4/HOPX_CCL4/B2M_CCL4/CD8A_CCL4/CD8B_CCL4/CD3E_CCL4/CD3D_CCL4/CD3G_CCL4/TBX21_CCL4/NKG7_TUBA4A/CCL5_TUBA4A/CST7_TUBA4A/GNLY_TUBA4A/CTSW_TUBA4A/GZMH_TUBA4A/KLRD1_TUBA4A/GZMB_TUBA4A/HCST_TUBA4A/PRF1_TUBA4A/S100A4_TUBA4A/GZMA_TUBA4A/HLA-B_TUBA4A/SH3BGRL3_TUBA4A/IFITM2_TUBA4A/IL32_TUBA4A/HOPX_TUBA4A/B2M_TUBA4A/CCL4_TUBA4A/CD8A_TUBA4A/CD8B_TUBA4A/CD3E_TUBA4A/CD3D_TUBA4A/CD3G_TUBA4A/TBX21_TUBA4A/NKG7_TC2N/CCL5_TC2N/CST7_TC2N/GNLY_TC2N/CTSW_TC2N/GZMH_TC2N/KLRD1_TC2N/GZMB_TC2N/HCST_TC2N/PRF1_TC2N/S100A4_TC2N/GZMA_TC2N/HLA-B_TC2N/SH3BGRL3_TC2N/IFITM2_TC2N/IL32_TC2N/HOPX_TC2N/B2M_TC2N/CCL4_TC2N/CD8A_TC2N/CD8B_TC2N/CD3E_TC2N/CD3D_TC2N/CD3G_TC2N/TBX21_TC2N/NKG7_OASL/CCL5_OASL/CST7_OASL/GNLY_OASL/CTSW_OASL/GZMH_OASL/KLRD1_OASL/GZMB_OASL/HCST_OASL/PRF1_OASL/S100A4_OASL/GZMA_OASL/HLA-B_OASL/SH3BGRL3_OASL/IFITM2_OASL/IL32_OASL/HOPX_OASL/B2M_OASL/CCL4_OASL/CD8A_OASL/CD8B_OASL/CD3E_OASL/CD3D_OASL/CD3G_OASL/TBX21_OASL/NKG7_SERTAD1/CCL5_SERTAD1/CST7_SERTAD1/GNLY_SERTAD1/CTSW_SERTAD1/GZMH_SERTAD1/KLRD1_SERTAD1/GZMB_SERTAD1/HCST_SERTAD1/PRF1_SERTAD1/S100A4_SERTAD1/GZMA_SERTAD1/HLA-B_SERTAD1/SH3BGRL3_SERTAD1/IFITM2_SERTAD1/IL32_SERTAD1/HOPX_SERTAD1/B2M_SERTAD1/CCL4_SERTAD1/CD8A_SERTAD1/CD8B_SERTAD1/CD3E_SERTAD1/CD3D_SERTAD1/CD3G_SERTAD1/TBX21_SERTAD1/NKG7_UBE2S/CCL5_UBE2S/CST7_UBE2S/GNLY_UBE2S/CTSW_UBE2S/GZMH_UBE2S/KLRD1_UBE2S/GZMB_UBE2S/HCST_UBE2S/PRF1_UBE2S/S100A4_UBE2S/GZMA_UBE2S/HLA-B_UBE2S/SH3BGRL3_UBE2S/IFITM2_UBE2S/IL32_UBE2S/HOPX_UBE2S/B2M_UBE2S/CCL4_UBE2S/CD8A_UBE2S/CD8B_UBE2S/CD3E_UBE2S/CD3D_UBE2S/CD3G_UBE2S/TBX21_UBE2S/NKG7_ITM2C/CCL5_ITM2C/CST7_ITM2C/GNLY_ITM2C/CTSW_ITM2C/GZMH_ITM2C/KLRD1_ITM2C/GZMB_ITM2C/HCST_ITM2C/PRF1_ITM2C/S100A4_ITM2C/GZMA_ITM2C/HLA-B_ITM2C/SH3BGRL3_ITM2C/IFITM2_ITM2C/IL32_ITM2C/HOPX_ITM2C/B2M_ITM2C/CCL4_ITM2C/CD8A_ITM2C/CD8B_ITM2C/CD3E_ITM2C/CD3D_ITM2C/CD3G_ITM2C/TBX21_ITM2C/NKG7_H2AFX/CCL5_H2AFX/CST7_H2AFX/GNLY_H2AFX/CTSW_H2AFX/GZMH_H2AFX/KLRD1_H2AFX/GZMB_H2AFX/HCST_H2AFX/PRF1_H2AFX/S100A4_H2AFX/GZMA_H2AFX/HLA-B_H2AFX/SH3BGRL3_H2AFX/IFITM2_H2AFX/IL32_H2AFX/HOPX_H2AFX/B2M_H2AFX/CCL4_H2AFX/CD8A_H2AFX/CD8B_H2AFX/CD3E_H2AFX/CD3D_H2AFX/CD3G_H2AFX/TBX21_H2AFX/NKG7_GZMH/CCL5_GZMH/CST7_GZMH/GNLY_GZMH/CTSW_GZMH/KLRD1_GZMH/GZMB_GZMH/HCST_GZMH/PRF1_GZMH/S100A4_GZMH/GZMA_GZMH/HLA-B_GZMH/SH3BGRL3_GZMH/IFITM2_GZMH/IL32_GZMH/HOPX_GZMH/B2M_GZMH/CCL4_GZMH/CD8A_GZMH/CD8B_GZMH/CD3E_GZMH/CD3D_GZMH/CD3G_GZMH/TBX21_GZMH/NKG7_DUSP2/CCL5_DUSP2/CST7_DUSP2/GNLY_DUSP2/CTSW_DUSP2/GZMH_DUSP2/KLRD1_DUSP2/GZMB_DUSP2/HCST_DUSP2/PRF1_DUSP2/S100A4_DUSP2/GZMA_DUSP2/HLA-B_DUSP2/SH3BGRL3_DUSP2/IFITM2_DUSP2/IL32_DUSP2/HOPX_DUSP2/B2M_DUSP2/CCL4_DUSP2/CD8A_DUSP2/CD8B_DUSP2/CD3E_DUSP2/CD3D_DUSP2/CD3G_DUSP2/TBX21_DUSP2/NKG7_LDHA/CCL5_LDHA/CST7_LDHA/GNLY_LDHA/CTSW_LDHA/GZMH_LDHA/KLRD1_LDHA/GZMB_LDHA/HCST_LDHA/PRF1_LDHA/S100A4_LDHA/GZMA_LDHA/HLA-B_LDHA/SH3BGRL3_LDHA/IFITM2_LDHA/IL32_LDHA/HOPX_LDHA/B2M_LDHA/CCL4_LDHA/CD8A_LDHA/CD8B_LDHA/CD3E_LDHA/CD3D_LDHA/CD3G_LDHA/TBX21_LDHA/NKG7_APOBEC3G/CCL5_APOBEC3G/CST7_APOBEC3G/GNLY_APOBEC3G/CTSW_APOBEC3G/GZMH_APOBEC3G/KLRD1_APOBEC3G/GZMB_APOBEC3G/HCST_APOBEC3G/PRF1_APOBEC3G/S100A4_APOBEC3G/GZMA_APOBEC3G/HLA-B_APOBEC3G/SH3BGRL3_APOBEC3G/IFITM2_APOBEC3G/IL32_APOBEC3G/HOPX_APOBEC3G/B2M_APOBEC3G/CCL4_APOBEC3G/CD8A_APOBEC3G/CD8B_APOBEC3G/CD3E_APOBEC3G/CD3D_APOBEC3G/CD3G_APOBEC3G/TBX21_APOBEC3G/NKG7_HCST/CCL5_HCST/CST7_HCST/GNLY_HCST/CTSW_HCST/GZMH_HCST/KLRD1_HCST/GZMB_HCST/PRF1_HCST/S100A4_HCST/GZMA_HCST/HLA-B_HCST/SH3BGRL3_HCST/IFITM2_HCST/IL32_HCST/HOPX_HCST/B2M_HCST/CCL4_HCST/CD8A_HCST/CD8B_HCST/CD3E_HCST/CD3D_HCST/CD3G_HCST/TBX21_HCST/NKG7_SCML4/CCL5_SCML4/CST7_SCML4/GNLY_SCML4/CTSW_SCML4/GZMH_SCML4/KLRD1_SCML4/GZMB_SCML4/HCST_SCML4/PRF1_SCML4/S100A4_SCML4/GZMA_SCML4/HLA-B_SCML4/SH3BGRL3_SCML4/IFITM2_SCML4/IL32_SCML4/HOPX_SCML4/B2M_SCML4/CCL4_SCML4/CD8A_SCML4/CD8B_SCML4/CD3E_SCML4/CD3D_SCML4/CD3G_SCML4/TBX21_SCML4/NKG7_SLC7A5/CCL5_SLC7A5/CST7_SLC7A5/GNLY_SLC7A5/CTSW_SLC7A5/GZMH_SLC7A5/KLRD1_SLC7A5/GZMB_SLC7A5/HCST_SLC7A5/PRF1_SLC7A5/S100A4_SLC7A5/GZMA_SLC7A5/HLA-B_SLC7A5/SH3BGRL3_SLC7A5/IFITM2_SLC7A5/IL32_SLC7A5/HOPX_SLC7A5/B2M_SLC7A5/CCL4_SLC7A5/CD8A_SLC7A5/CD8B_SLC7A5/CD3E_SLC7A5/CD3D_SLC7A5/CD3G_SLC7A5/TBX21_SLC7A5/NKG7_CD3G/CCL5_CD3G/CST7_CD3G/GNLY_CD3G/CTSW_CD3G/GZMH_CD3G/KLRD1_CD3G/GZMB_CD3G/HCST_CD3G/PRF1_CD3G/S100A4_CD3G/GZMA_CD3G/HLA-B_CD3G/SH3BGRL3_CD3G/IFITM2_CD3G/IL32_CD3G/HOPX_CD3G/B2M_CD3G/CCL4_CD3G/CD8A_CD3G/CD8B_CD3G/CD3E_CD3G/CD3D_CD3G/TBX21_CD3G/NKG7_CITED2/CCL5_CITED2/CST7_CITED2/GNLY_CITED2/CTSW_CITED2/GZMH_CITED2/KLRD1_CITED2/GZMB_CITED2/HCST_CITED2/PRF1_CITED2/S100A4_CITED2/GZMA_CITED2/HLA-B_CITED2/SH3BGRL3_CITED2/IFITM2_CITED2/IL32_CITED2/HOPX_CITED2/B2M_CITED2/CCL4_CITED2/CD8A_CITED2/CD8B_CITED2/CD3E_CITED2/CD3D_CITED2/CD3G_CITED2/TBX21_CITED2/NKG7_PARP8/CCL5_PARP8/CST7_PARP8/GNLY_PARP8/CTSW_PARP8/GZMH_PARP8/KLRD1_PARP8/GZMB_PARP8/HCST_PARP8/PRF1_PARP8/S100A4_PARP8/GZMA_PARP8/HLA-B_PARP8/SH3BGRL3_PARP8/IFITM2_PARP8/IL32_PARP8/HOPX_PARP8/B2M_PARP8/CCL4_PARP8/CD8A_PARP8/CD8B_PARP8/CD3E_PARP8/CD3D_PARP8/CD3G_PARP8/TBX21_PARP8/NKG7_CXCR3/CCL5_CXCR3/CST7_CXCR3/GNLY_CXCR3/CTSW_CXCR3/GZMH_CXCR3/KLRD1_CXCR3/GZMB_CXCR3/HCST_CXCR3/PRF1_CXCR3/S100A4_CXCR3/GZMA_CXCR3/HLA-B_CXCR3/SH3BGRL3_CXCR3/IFITM2_CXCR3/IL32_CXCR3/HOPX_CXCR3/B2M_CXCR3/CCL4_CXCR3/CD8A_CXCR3/CD8B_CXCR3/CD3E_CXCR3/CD3D_CXCR3/CD3G_CXCR3/TBX21_CXCR3/NKG7_NEU1/CCL5_NEU1/CST7_NEU1/GNLY_NEU1/CTSW_NEU1/GZMH_NEU1/KLRD1_NEU1/GZMB_NEU1/HCST_NEU1/PRF1_NEU1/S100A4_NEU1/GZMA_NEU1/HLA-B_NEU1/SH3BGRL3_NEU1/IFITM2_NEU1/IL32_NEU1/HOPX_NEU1/B2M_NEU1/CCL4_NEU1/CD8A_NEU1/CD8B_NEU1/CD3E_NEU1/CD3D_NEU1/CD3G_NEU1/TBX21_NEU1/NKG7_TUBB4B/CCL5_TUBB4B/CST7_TUBB4B/GNLY_TUBB4B/CTSW_TUBB4B/GZMH_TUBB4B/KLRD1_TUBB4B/GZMB_TUBB4B/HCST_TUBB4B/PRF1_TUBB4B/S100A4_TUBB4B/GZMA_TUBB4B/HLA-B_TUBB4B/SH3BGRL3_TUBB4B/IFITM2_TUBB4B/IL32_TUBB4B/HOPX_TUBB4B/B2M_TUBB4B/CCL4_TUBB4B/CD8A_TUBB4B/CD8B_TUBB4B/CD3E_TUBB4B/CD3D_TUBB4B/CD3G_TUBB4B/TBX21_TUBB4B/NKG7_CD3D/CCL5_CD3D/CST7_CD3D/GNLY_CD3D/CTSW_CD3D/GZMH_CD3D/KLRD1_CD3D/GZMB_CD3D/HCST_CD3D/PRF1_CD3D/S100A4_CD3D/GZMA_CD3D/HLA-B_CD3D/SH3BGRL3_CD3D/IFITM2_CD3D/IL32_CD3D/HOPX_CD3D/B2M_CD3D/CCL4_CD3D/CD8A_CD3D/CD8B_CD3D/CD3E_CD3D/CD3G_CD3D/TBX21_CD3D/NKG7_TCF7/CCL5_TCF7/CST7_TCF7/GNLY_TCF7/CTSW_TCF7/GZMH_TCF7/KLRD1_TCF7/GZMB_TCF7/HCST_TCF7/PRF1_TCF7/S100A4_TCF7/GZMA_TCF7/HLA-B_TCF7/SH3BGRL3_TCF7/IFITM2_TCF7/IL32_TCF7/HOPX_TCF7/B2M_TCF7/CCL4_TCF7/CD8A_TCF7/CD8B_TCF7/CD3E_TCF7/CD3D_TCF7/CD3G_TCF7/TBX21_TCF7/NKG7_TBX21/CCL5_TBX21/CST7_TBX21/GNLY_TBX21/CTSW_TBX21/GZMH_TBX21/KLRD1_TBX21/GZMB_TBX21/HCST_TBX21/PRF1_TBX21/S100A4_TBX21/GZMA_TBX21/HLA-B_TBX21/SH3BGRL3_TBX21/IFITM2_TBX21/IL32_TBX21/HOPX_TBX21/B2M_TBX21/CCL4_TBX21/CD8A_TBX21/CD8B_TBX21/CD3E_TBX21/CD3D_TBX21/CD3G_TBX21/NKG7_GATA3/CCL5_GATA3/CST7_GATA3/GNLY_GATA3/CTSW_GATA3/GZMH_GATA3/KLRD1_GATA3/GZMB_GATA3/HCST_GATA3/PRF1_GATA3/S100A4_GATA3/GZMA_GATA3/HLA-B_GATA3/SH3BGRL3_GATA3/IFITM2_GATA3/IL32_GATA3/HOPX_GATA3/B2M_GATA3/CCL4_GATA3/CD8A_GATA3/CD8B_GATA3/CD3E_GATA3/CD3D_GATA3/CD3G_GATA3/TBX21_GATA3/NKG7_TOX/CCL5_TOX/CST7_TOX/GNLY_TOX/CTSW_TOX/GZMH_TOX/KLRD1_TOX/GZMB_TOX/HCST_TOX/PRF1_TOX/S100A4_TOX/GZMA_TOX/HLA-B_TOX/SH3BGRL3_TOX/IFITM2_TOX/IL32_TOX/HOPX_TOX/B2M_TOX/CCL4_TOX/CD8A_TOX/CD8B_TOX/CD3E_TOX/CD3D_TOX/CD3G_TOX/TBX21_TOX</t>
  </si>
  <si>
    <t>CCL4_GATA3/CTSW_GATA3/CCL4_TC2N/CCL4_CITED2/CCL4_NEU1/CD3D_GATA3/CD3D_TC2N/CD3G_TC2N/CD8A_TC2N/HLA-B_CITED2/CST7_GATA3/CST7_TC2N/CTSW_TC2N/HCST_GATA3/TBX21_GATA3/S100A4_TC2N/TBX21_TC2N/IL32_GATA3/HLA-B_LDHA/CCL4_SCML4/CCL4_TCF7/CCL5_TC2N/GZMB_GATA3/GZMH_NKG7/GZMH_CD3D/GZMH_CD3E/GZMH_CITED2/TBX21_CITED2/GZMH_CST7/SH3BGRL3_GATA3/GZMB_TC2N/HCST_TC2N/B2M_GATA3/CCL4_PARP8/CD3E_GATA3/GZMB_CD3E/CD3G_GATA3/CD8A_GATA3/GZMA_TC2N/HLA-B_TC2N/KLRD1_TC2N/S100A4_TUBB4B/CTSW_TCF7/GZMB_CD3G/CST7_CITED2/PRF1_CITED2/HCST_TUBB4B/S100A4_TCF7/GZMH_APOBEC3G/B2M_NEU1/B2M_TC2N/CCL4_CD3E/CCL4_TUBB4B/CCL5_GATA3/CD3E_TC2N/CD3G_TCF7/CD8A_TOX/S100A4_CITED2/GZMB_DUSP2/GZMA_GATA3/HLA-B_GATA3/GZMA_TCF7/GZMB_NEU1/GZMH_PARP8/GZMH_SCML4/GZMH_TBX21/GZMH_TC2N/GZMH_TCF7/GZMH_TUBA4A/GZMH_TUBB4B/HCST_TCF7/NKG7_TC2N/PRF1_TC2N</t>
  </si>
  <si>
    <t>CD8+GZMB+T_CD8+TCF1+T</t>
  </si>
  <si>
    <t>NKG7_NR3C1/TYROBP_NR3C1/GNLY_NR3C1/IFITM2_NR3C1/KLRD1_NR3C1/CST7_NR3C1/CTSW_NR3C1/FCER1G_NR3C1/PRF1_NR3C1/GZMB_NR3C1/CD7_NR3C1/KLRF1_NR3C1/XCL2_NR3C1/HOPX_NR3C1/XCL1_NR3C1/CD247_NR3C1/IFITM1_NR3C1/KLRB1_NR3C1/SRGN_NR3C1/CCL5_NR3C1/CMC1_NR3C1/MATK_NR3C1/GZMA_NR3C1/HCST_NR3C1/KLRC1_NR3C1/LITAF_NR3C1/CCL4_NR3C1/SH2D1B_NR3C1/EFHD2_NR3C1/CLIC3_NR3C1/FOSL2_NR3C1/IL2RB_NR3C1/IFITM3_NR3C1/GSTP1_NR3C1/NCAM1_NR3C1/NKG7_CXCL13/TYROBP_CXCL13/GNLY_CXCL13/IFITM2_CXCL13/KLRD1_CXCL13/CST7_CXCL13/CTSW_CXCL13/FCER1G_CXCL13/PRF1_CXCL13/GZMB_CXCL13/CD7_CXCL13/KLRF1_CXCL13/XCL2_CXCL13/HOPX_CXCL13/XCL1_CXCL13/CD247_CXCL13/IFITM1_CXCL13/KLRB1_CXCL13/SRGN_CXCL13/CCL5_CXCL13/CMC1_CXCL13/MATK_CXCL13/GZMA_CXCL13/HCST_CXCL13/KLRC1_CXCL13/LITAF_CXCL13/CCL4_CXCL13/SH2D1B_CXCL13/EFHD2_CXCL13/CLIC3_CXCL13/FOSL2_CXCL13/IL2RB_CXCL13/IFITM3_CXCL13/GSTP1_CXCL13/NCAM1_CXCL13/NKG7_ITM2A/TYROBP_ITM2A/GNLY_ITM2A/IFITM2_ITM2A/KLRD1_ITM2A/CST7_ITM2A/CTSW_ITM2A/FCER1G_ITM2A/PRF1_ITM2A/GZMB_ITM2A/CD7_ITM2A/KLRF1_ITM2A/XCL2_ITM2A/HOPX_ITM2A/XCL1_ITM2A/CD247_ITM2A/IFITM1_ITM2A/KLRB1_ITM2A/SRGN_ITM2A/CCL5_ITM2A/CMC1_ITM2A/MATK_ITM2A/GZMA_ITM2A/HCST_ITM2A/KLRC1_ITM2A/LITAF_ITM2A/CCL4_ITM2A/SH2D1B_ITM2A/EFHD2_ITM2A/CLIC3_ITM2A/FOSL2_ITM2A/IL2RB_ITM2A/IFITM3_ITM2A/GSTP1_ITM2A/NCAM1_ITM2A/NKG7_LAT/TYROBP_LAT/GNLY_LAT/IFITM2_LAT/KLRD1_LAT/CST7_LAT/CTSW_LAT/FCER1G_LAT/PRF1_LAT/GZMB_LAT/CD7_LAT/KLRF1_LAT/XCL2_LAT/HOPX_LAT/XCL1_LAT/CD247_LAT/IFITM1_LAT/KLRB1_LAT/SRGN_LAT/CCL5_LAT/CMC1_LAT/MATK_LAT/GZMA_LAT/HCST_LAT/KLRC1_LAT/LITAF_LAT/CCL4_LAT/SH2D1B_LAT/EFHD2_LAT/CLIC3_LAT/FOSL2_LAT/IL2RB_LAT/IFITM3_LAT/GSTP1_LAT/NCAM1_LAT/NKG7_TOX2/TYROBP_TOX2/GNLY_TOX2/IFITM2_TOX2/KLRD1_TOX2/CST7_TOX2/CTSW_TOX2/FCER1G_TOX2/PRF1_TOX2/GZMB_TOX2/CD7_TOX2/KLRF1_TOX2/XCL2_TOX2/HOPX_TOX2/XCL1_TOX2/CD247_TOX2/IFITM1_TOX2/KLRB1_TOX2/SRGN_TOX2/CCL5_TOX2/CMC1_TOX2/MATK_TOX2/GZMA_TOX2/HCST_TOX2/KLRC1_TOX2/LITAF_TOX2/CCL4_TOX2/SH2D1B_TOX2/EFHD2_TOX2/CLIC3_TOX2/FOSL2_TOX2/IL2RB_TOX2/IFITM3_TOX2/GSTP1_TOX2/NCAM1_TOX2/NKG7_PDCD1/TYROBP_PDCD1/GNLY_PDCD1/IFITM2_PDCD1/KLRD1_PDCD1/CST7_PDCD1/CTSW_PDCD1/FCER1G_PDCD1/PRF1_PDCD1/GZMB_PDCD1/CD7_PDCD1/KLRF1_PDCD1/XCL2_PDCD1/HOPX_PDCD1/XCL1_PDCD1/CD247_PDCD1/IFITM1_PDCD1/KLRB1_PDCD1/SRGN_PDCD1/CCL5_PDCD1/CMC1_PDCD1/MATK_PDCD1/GZMA_PDCD1/HCST_PDCD1/KLRC1_PDCD1/LITAF_PDCD1/CCL4_PDCD1/SH2D1B_PDCD1/EFHD2_PDCD1/CLIC3_PDCD1/FOSL2_PDCD1/IL2RB_PDCD1/IFITM3_PDCD1/GSTP1_PDCD1/NCAM1_PDCD1/NKG7_SPOCK2/TYROBP_SPOCK2/GNLY_SPOCK2/IFITM2_SPOCK2/KLRD1_SPOCK2/CST7_SPOCK2/CTSW_SPOCK2/FCER1G_SPOCK2/PRF1_SPOCK2/GZMB_SPOCK2/CD7_SPOCK2/KLRF1_SPOCK2/XCL2_SPOCK2/HOPX_SPOCK2/XCL1_SPOCK2/CD247_SPOCK2/IFITM1_SPOCK2/KLRB1_SPOCK2/SRGN_SPOCK2/CCL5_SPOCK2/CMC1_SPOCK2/MATK_SPOCK2/GZMA_SPOCK2/HCST_SPOCK2/KLRC1_SPOCK2/LITAF_SPOCK2/CCL4_SPOCK2/SH2D1B_SPOCK2/EFHD2_SPOCK2/CLIC3_SPOCK2/FOSL2_SPOCK2/IL2RB_SPOCK2/IFITM3_SPOCK2/GSTP1_SPOCK2/NCAM1_SPOCK2/NKG7_ICOS/TYROBP_ICOS/GNLY_ICOS/IFITM2_ICOS/KLRD1_ICOS/CST7_ICOS/CTSW_ICOS/FCER1G_ICOS/PRF1_ICOS/GZMB_ICOS/CD7_ICOS/KLRF1_ICOS/XCL2_ICOS/HOPX_ICOS/XCL1_ICOS/CD247_ICOS/IFITM1_ICOS/KLRB1_ICOS/SRGN_ICOS/CCL5_ICOS/CMC1_ICOS/MATK_ICOS/GZMA_ICOS/HCST_ICOS/KLRC1_ICOS/LITAF_ICOS/CCL4_ICOS/SH2D1B_ICOS/EFHD2_ICOS/CLIC3_ICOS/FOSL2_ICOS/IL2RB_ICOS/IFITM3_ICOS/GSTP1_ICOS/NCAM1_ICOS/NKG7_NMB/TYROBP_NMB/GNLY_NMB/IFITM2_NMB/KLRD1_NMB/CST7_NMB/CTSW_NMB/FCER1G_NMB/PRF1_NMB/GZMB_NMB/CD7_NMB/KLRF1_NMB/XCL2_NMB/HOPX_NMB/XCL1_NMB/CD247_NMB/IFITM1_NMB/KLRB1_NMB/SRGN_NMB/CCL5_NMB/CMC1_NMB/MATK_NMB/GZMA_NMB/HCST_NMB/KLRC1_NMB/LITAF_NMB/CCL4_NMB/SH2D1B_NMB/EFHD2_NMB/CLIC3_NMB/FOSL2_NMB/IL2RB_NMB/IFITM3_NMB/GSTP1_NMB/NCAM1_NMB/NKG7_CD200/TYROBP_CD200/GNLY_CD200/IFITM2_CD200/KLRD1_CD200/CST7_CD200/CTSW_CD200/FCER1G_CD200/PRF1_CD200/GZMB_CD200/CD7_CD200/KLRF1_CD200/XCL2_CD200/HOPX_CD200/XCL1_CD200/CD247_CD200/IFITM1_CD200/KLRB1_CD200/SRGN_CD200/CCL5_CD200/CMC1_CD200/MATK_CD200/GZMA_CD200/HCST_CD200/KLRC1_CD200/LITAF_CD200/CCL4_CD200/SH2D1B_CD200/EFHD2_CD200/CLIC3_CD200/FOSL2_CD200/IL2RB_CD200/IFITM3_CD200/GSTP1_CD200/NCAM1_CD200/NKG7_CD40LG/TYROBP_CD40LG/GNLY_CD40LG/IFITM2_CD40LG/KLRD1_CD40LG/CST7_CD40LG/CTSW_CD40LG/FCER1G_CD40LG/PRF1_CD40LG/GZMB_CD40LG/CD7_CD40LG/KLRF1_CD40LG/XCL2_CD40LG/HOPX_CD40LG/XCL1_CD40LG/CD247_CD40LG/IFITM1_CD40LG/KLRB1_CD40LG/SRGN_CD40LG/CCL5_CD40LG/CMC1_CD40LG/MATK_CD40LG/GZMA_CD40LG/HCST_CD40LG/KLRC1_CD40LG/LITAF_CD40LG/CCL4_CD40LG/SH2D1B_CD40LG/EFHD2_CD40LG/CLIC3_CD40LG/FOSL2_CD40LG/IL2RB_CD40LG/IFITM3_CD40LG/GSTP1_CD40LG/NCAM1_CD40LG/NKG7_FKBP5/TYROBP_FKBP5/GNLY_FKBP5/IFITM2_FKBP5/KLRD1_FKBP5/CST7_FKBP5/CTSW_FKBP5/FCER1G_FKBP5/PRF1_FKBP5/GZMB_FKBP5/CD7_FKBP5/KLRF1_FKBP5/XCL2_FKBP5/HOPX_FKBP5/XCL1_FKBP5/CD247_FKBP5/IFITM1_FKBP5/KLRB1_FKBP5/SRGN_FKBP5/CCL5_FKBP5/CMC1_FKBP5/MATK_FKBP5/GZMA_FKBP5/HCST_FKBP5/KLRC1_FKBP5/LITAF_FKBP5/CCL4_FKBP5/SH2D1B_FKBP5/EFHD2_FKBP5/CLIC3_FKBP5/FOSL2_FKBP5/IL2RB_FKBP5/IFITM3_FKBP5/GSTP1_FKBP5/NCAM1_FKBP5/NKG7_TNFRSF4/TYROBP_TNFRSF4/GNLY_TNFRSF4/IFITM2_TNFRSF4/KLRD1_TNFRSF4/CST7_TNFRSF4/CTSW_TNFRSF4/FCER1G_TNFRSF4/PRF1_TNFRSF4/GZMB_TNFRSF4/CD7_TNFRSF4/KLRF1_TNFRSF4/XCL2_TNFRSF4/HOPX_TNFRSF4/XCL1_TNFRSF4/CD247_TNFRSF4/IFITM1_TNFRSF4/KLRB1_TNFRSF4/SRGN_TNFRSF4/CCL5_TNFRSF4/CMC1_TNFRSF4/MATK_TNFRSF4/GZMA_TNFRSF4/HCST_TNFRSF4/KLRC1_TNFRSF4/LITAF_TNFRSF4/CCL4_TNFRSF4/SH2D1B_TNFRSF4/EFHD2_TNFRSF4/CLIC3_TNFRSF4/FOSL2_TNFRSF4/IL2RB_TNFRSF4/IFITM3_TNFRSF4/GSTP1_TNFRSF4/NCAM1_TNFRSF4/NKG7_FAAH2/TYROBP_FAAH2/GNLY_FAAH2/IFITM2_FAAH2/KLRD1_FAAH2/CST7_FAAH2/CTSW_FAAH2/FCER1G_FAAH2/PRF1_FAAH2/GZMB_FAAH2/CD7_FAAH2/KLRF1_FAAH2/XCL2_FAAH2/HOPX_FAAH2/XCL1_FAAH2/CD247_FAAH2/IFITM1_FAAH2/KLRB1_FAAH2/SRGN_FAAH2/CCL5_FAAH2/CMC1_FAAH2/MATK_FAAH2/GZMA_FAAH2/HCST_FAAH2/KLRC1_FAAH2/LITAF_FAAH2/CCL4_FAAH2/SH2D1B_FAAH2/EFHD2_FAAH2/CLIC3_FAAH2/FOSL2_FAAH2/IL2RB_FAAH2/IFITM3_FAAH2/GSTP1_FAAH2/NCAM1_FAAH2/NKG7_GEM/TYROBP_GEM/GNLY_GEM/IFITM2_GEM/KLRD1_GEM/CST7_GEM/CTSW_GEM/FCER1G_GEM/PRF1_GEM/GZMB_GEM/CD7_GEM/KLRF1_GEM/XCL2_GEM/HOPX_GEM/XCL1_GEM/CD247_GEM/IFITM1_GEM/KLRB1_GEM/SRGN_GEM/CCL5_GEM/CMC1_GEM/MATK_GEM/GZMA_GEM/HCST_GEM/KLRC1_GEM/LITAF_GEM/CCL4_GEM/SH2D1B_GEM/EFHD2_GEM/CLIC3_GEM/FOSL2_GEM/IL2RB_GEM/IFITM3_GEM/GSTP1_GEM/NCAM1_GEM/NKG7_IGFBP4/TYROBP_IGFBP4/GNLY_IGFBP4/IFITM2_IGFBP4/KLRD1_IGFBP4/CST7_IGFBP4/CTSW_IGFBP4/FCER1G_IGFBP4/PRF1_IGFBP4/GZMB_IGFBP4/CD7_IGFBP4/KLRF1_IGFBP4/XCL2_IGFBP4/HOPX_IGFBP4/XCL1_IGFBP4/CD247_IGFBP4/IFITM1_IGFBP4/KLRB1_IGFBP4/SRGN_IGFBP4/CCL5_IGFBP4/CMC1_IGFBP4/MATK_IGFBP4/GZMA_IGFBP4/HCST_IGFBP4/KLRC1_IGFBP4/LITAF_IGFBP4/CCL4_IGFBP4/SH2D1B_IGFBP4/EFHD2_IGFBP4/CLIC3_IGFBP4/FOSL2_IGFBP4/IL2RB_IGFBP4/IFITM3_IGFBP4/GSTP1_IGFBP4/NCAM1_IGFBP4/NKG7_TCF7/TYROBP_TCF7/GNLY_TCF7/IFITM2_TCF7/KLRD1_TCF7/CST7_TCF7/CTSW_TCF7/FCER1G_TCF7/PRF1_TCF7/GZMB_TCF7/CD7_TCF7/KLRF1_TCF7/XCL2_TCF7/HOPX_TCF7/XCL1_TCF7/CD247_TCF7/IFITM1_TCF7/KLRB1_TCF7/SRGN_TCF7/CCL5_TCF7/CMC1_TCF7/MATK_TCF7/GZMA_TCF7/HCST_TCF7/KLRC1_TCF7/LITAF_TCF7/CCL4_TCF7/SH2D1B_TCF7/EFHD2_TCF7/CLIC3_TCF7/FOSL2_TCF7/IL2RB_TCF7/IFITM3_TCF7/GSTP1_TCF7/NCAM1_TCF7/NKG7_TNFRSF18/TYROBP_TNFRSF18/GNLY_TNFRSF18/IFITM2_TNFRSF18/KLRD1_TNFRSF18/CST7_TNFRSF18/CTSW_TNFRSF18/FCER1G_TNFRSF18/PRF1_TNFRSF18/GZMB_TNFRSF18/CD7_TNFRSF18/KLRF1_TNFRSF18/XCL2_TNFRSF18/HOPX_TNFRSF18/XCL1_TNFRSF18/CD247_TNFRSF18/IFITM1_TNFRSF18/KLRB1_TNFRSF18/SRGN_TNFRSF18/CCL5_TNFRSF18/CMC1_TNFRSF18/MATK_TNFRSF18/GZMA_TNFRSF18/HCST_TNFRSF18/KLRC1_TNFRSF18/LITAF_TNFRSF18/CCL4_TNFRSF18/SH2D1B_TNFRSF18/EFHD2_TNFRSF18/CLIC3_TNFRSF18/FOSL2_TNFRSF18/IL2RB_TNFRSF18/IFITM3_TNFRSF18/GSTP1_TNFRSF18/NCAM1_TNFRSF18/NKG7_IL6ST/TYROBP_IL6ST/GNLY_IL6ST/IFITM2_IL6ST/KLRD1_IL6ST/CST7_IL6ST/CTSW_IL6ST/FCER1G_IL6ST/PRF1_IL6ST/GZMB_IL6ST/CD7_IL6ST/KLRF1_IL6ST/XCL2_IL6ST/HOPX_IL6ST/XCL1_IL6ST/CD247_IL6ST/IFITM1_IL6ST/KLRB1_IL6ST/SRGN_IL6ST/CCL5_IL6ST/CMC1_IL6ST/MATK_IL6ST/GZMA_IL6ST/HCST_IL6ST/KLRC1_IL6ST/LITAF_IL6ST/CCL4_IL6ST/SH2D1B_IL6ST/EFHD2_IL6ST/CLIC3_IL6ST/FOSL2_IL6ST/IL2RB_IL6ST/IFITM3_IL6ST/GSTP1_IL6ST/NCAM1_IL6ST/NKG7_ZNRF1/TYROBP_ZNRF1/GNLY_ZNRF1/IFITM2_ZNRF1/KLRD1_ZNRF1/CST7_ZNRF1/CTSW_ZNRF1/FCER1G_ZNRF1/PRF1_ZNRF1/GZMB_ZNRF1/CD7_ZNRF1/KLRF1_ZNRF1/XCL2_ZNRF1/HOPX_ZNRF1/XCL1_ZNRF1/CD247_ZNRF1/IFITM1_ZNRF1/KLRB1_ZNRF1/SRGN_ZNRF1/CCL5_ZNRF1/CMC1_ZNRF1/MATK_ZNRF1/GZMA_ZNRF1/HCST_ZNRF1/KLRC1_ZNRF1/LITAF_ZNRF1/CCL4_ZNRF1/SH2D1B_ZNRF1/EFHD2_ZNRF1/CLIC3_ZNRF1/FOSL2_ZNRF1/IL2RB_ZNRF1/IFITM3_ZNRF1/GSTP1_ZNRF1/NCAM1_ZNRF1/NKG7_TSHZ2/TYROBP_TSHZ2/GNLY_TSHZ2/IFITM2_TSHZ2/KLRD1_TSHZ2/CST7_TSHZ2/CTSW_TSHZ2/FCER1G_TSHZ2/PRF1_TSHZ2/GZMB_TSHZ2/CD7_TSHZ2/KLRF1_TSHZ2/XCL2_TSHZ2/HOPX_TSHZ2/XCL1_TSHZ2/CD247_TSHZ2/IFITM1_TSHZ2/KLRB1_TSHZ2/SRGN_TSHZ2/CCL5_TSHZ2/CMC1_TSHZ2/MATK_TSHZ2/GZMA_TSHZ2/HCST_TSHZ2/KLRC1_TSHZ2/LITAF_TSHZ2/CCL4_TSHZ2/SH2D1B_TSHZ2/EFHD2_TSHZ2/CLIC3_TSHZ2/FOSL2_TSHZ2/IL2RB_TSHZ2/IFITM3_TSHZ2/GSTP1_TSHZ2/NCAM1_TSHZ2/NKG7_SH2D1A/TYROBP_SH2D1A/GNLY_SH2D1A/IFITM2_SH2D1A/KLRD1_SH2D1A/CST7_SH2D1A/CTSW_SH2D1A/FCER1G_SH2D1A/PRF1_SH2D1A/GZMB_SH2D1A/CD7_SH2D1A/KLRF1_SH2D1A/XCL2_SH2D1A/HOPX_SH2D1A/XCL1_SH2D1A/CD247_SH2D1A/IFITM1_SH2D1A/KLRB1_SH2D1A/SRGN_SH2D1A/CCL5_SH2D1A/CMC1_SH2D1A/MATK_SH2D1A/GZMA_SH2D1A/HCST_SH2D1A/KLRC1_SH2D1A/LITAF_SH2D1A/CCL4_SH2D1A/SH2D1B_SH2D1A/EFHD2_SH2D1A/CLIC3_SH2D1A/FOSL2_SH2D1A/IL2RB_SH2D1A/IFITM3_SH2D1A/GSTP1_SH2D1A/NCAM1_SH2D1A/NKG7_TOX/TYROBP_TOX/GNLY_TOX/IFITM2_TOX/KLRD1_TOX/CST7_TOX/CTSW_TOX/FCER1G_TOX/PRF1_TOX/GZMB_TOX/CD7_TOX/KLRF1_TOX/XCL2_TOX/HOPX_TOX/XCL1_TOX/CD247_TOX/IFITM1_TOX/KLRB1_TOX/SRGN_TOX/CCL5_TOX/CMC1_TOX/MATK_TOX/GZMA_TOX/HCST_TOX/KLRC1_TOX/LITAF_TOX/CCL4_TOX/SH2D1B_TOX/EFHD2_TOX/CLIC3_TOX/FOSL2_TOX/IL2RB_TOX/IFITM3_TOX/GSTP1_TOX/NCAM1_TOX/NKG7_MAF/TYROBP_MAF/GNLY_MAF/IFITM2_MAF/KLRD1_MAF/CST7_MAF/CTSW_MAF/FCER1G_MAF/PRF1_MAF/GZMB_MAF/CD7_MAF/KLRF1_MAF/XCL2_MAF/HOPX_MAF/XCL1_MAF/CD247_MAF/IFITM1_MAF/KLRB1_MAF/SRGN_MAF/CCL5_MAF/CMC1_MAF/MATK_MAF/GZMA_MAF/HCST_MAF/KLRC1_MAF/LITAF_MAF/CCL4_MAF/SH2D1B_MAF/EFHD2_MAF/CLIC3_MAF/FOSL2_MAF/IL2RB_MAF/IFITM3_MAF/GSTP1_MAF/NCAM1_MAF/NKG7_PASK/TYROBP_PASK/GNLY_PASK/IFITM2_PASK/KLRD1_PASK/CST7_PASK/CTSW_PASK/FCER1G_PASK/PRF1_PASK/GZMB_PASK/CD7_PASK/KLRF1_PASK/XCL2_PASK/HOPX_PASK/XCL1_PASK/CD247_PASK/IFITM1_PASK/KLRB1_PASK/SRGN_PASK/CCL5_PASK/CMC1_PASK/MATK_PASK/GZMA_PASK/HCST_PASK/KLRC1_PASK/LITAF_PASK/CCL4_PASK/SH2D1B_PASK/EFHD2_PASK/CLIC3_PASK/FOSL2_PASK/IL2RB_PASK/IFITM3_PASK/GSTP1_PASK/NCAM1_PASK/NKG7_TIGIT/TYROBP_TIGIT/GNLY_TIGIT/IFITM2_TIGIT/KLRD1_TIGIT/CST7_TIGIT/CTSW_TIGIT/FCER1G_TIGIT/PRF1_TIGIT/GZMB_TIGIT/CD7_TIGIT/KLRF1_TIGIT/XCL2_TIGIT/HOPX_TIGIT/XCL1_TIGIT/CD247_TIGIT/IFITM1_TIGIT/KLRB1_TIGIT/SRGN_TIGIT/CCL5_TIGIT/CMC1_TIGIT/MATK_TIGIT/GZMA_TIGIT/HCST_TIGIT/KLRC1_TIGIT/LITAF_TIGIT/CCL4_TIGIT/SH2D1B_TIGIT/EFHD2_TIGIT/CLIC3_TIGIT/FOSL2_TIGIT/IL2RB_TIGIT/IFITM3_TIGIT/GSTP1_TIGIT/NCAM1_TIGIT/NKG7_CD4/TYROBP_CD4/GNLY_CD4/IFITM2_CD4/KLRD1_CD4/CST7_CD4/CTSW_CD4/FCER1G_CD4/PRF1_CD4/GZMB_CD4/CD7_CD4/KLRF1_CD4/XCL2_CD4/HOPX_CD4/XCL1_CD4/CD247_CD4/IFITM1_CD4/KLRB1_CD4/SRGN_CD4/CCL5_CD4/CMC1_CD4/MATK_CD4/GZMA_CD4/HCST_CD4/KLRC1_CD4/LITAF_CD4/CCL4_CD4/SH2D1B_CD4/EFHD2_CD4/CLIC3_CD4/FOSL2_CD4/IL2RB_CD4/IFITM3_CD4/GSTP1_CD4/NCAM1_CD4/NKG7_PLIN2/TYROBP_PLIN2/GNLY_PLIN2/IFITM2_PLIN2/KLRD1_PLIN2/CST7_PLIN2/CTSW_PLIN2/FCER1G_PLIN2/PRF1_PLIN2/GZMB_PLIN2/CD7_PLIN2/KLRF1_PLIN2/XCL2_PLIN2/HOPX_PLIN2/XCL1_PLIN2/CD247_PLIN2/IFITM1_PLIN2/KLRB1_PLIN2/SRGN_PLIN2/CCL5_PLIN2/CMC1_PLIN2/MATK_PLIN2/GZMA_PLIN2/HCST_PLIN2/KLRC1_PLIN2/LITAF_PLIN2/CCL4_PLIN2/SH2D1B_PLIN2/EFHD2_PLIN2/CLIC3_PLIN2/FOSL2_PLIN2/IL2RB_PLIN2/IFITM3_PLIN2/GSTP1_PLIN2/NCAM1_PLIN2/NKG7_GK/TYROBP_GK/GNLY_GK/IFITM2_GK/KLRD1_GK/CST7_GK/CTSW_GK/FCER1G_GK/PRF1_GK/GZMB_GK/CD7_GK/KLRF1_GK/XCL2_GK/HOPX_GK/XCL1_GK/CD247_GK/IFITM1_GK/KLRB1_GK/SRGN_GK/CCL5_GK/CMC1_GK/MATK_GK/GZMA_GK/HCST_GK/KLRC1_GK/LITAF_GK/CCL4_GK/SH2D1B_GK/EFHD2_GK/CLIC3_GK/FOSL2_GK/IL2RB_GK/IFITM3_GK/GSTP1_GK/NCAM1_GK/NKG7_CORO1B/TYROBP_CORO1B/GNLY_CORO1B/IFITM2_CORO1B/KLRD1_CORO1B/CST7_CORO1B/CTSW_CORO1B/FCER1G_CORO1B/PRF1_CORO1B/GZMB_CORO1B/CD7_CORO1B/KLRF1_CORO1B/XCL2_CORO1B/HOPX_CORO1B/XCL1_CORO1B/CD247_CORO1B/IFITM1_CORO1B/KLRB1_CORO1B/SRGN_CORO1B/CCL5_CORO1B/CMC1_CORO1B/MATK_CORO1B/GZMA_CORO1B/HCST_CORO1B/KLRC1_CORO1B/LITAF_CORO1B/CCL4_CORO1B/SH2D1B_CORO1B/EFHD2_CORO1B/CLIC3_CORO1B/FOSL2_CORO1B/IL2RB_CORO1B/IFITM3_CORO1B/GSTP1_CORO1B/NCAM1_CORO1B/NKG7_CTLA4/TYROBP_CTLA4/GNLY_CTLA4/IFITM2_CTLA4/KLRD1_CTLA4/CST7_CTLA4/CTSW_CTLA4/FCER1G_CTLA4/PRF1_CTLA4/GZMB_CTLA4/CD7_CTLA4/KLRF1_CTLA4/XCL2_CTLA4/HOPX_CTLA4/XCL1_CTLA4/CD247_CTLA4/IFITM1_CTLA4/KLRB1_CTLA4/SRGN_CTLA4/CCL5_CTLA4/CMC1_CTLA4/MATK_CTLA4/GZMA_CTLA4/HCST_CTLA4/KLRC1_CTLA4/LITAF_CTLA4/CCL4_CTLA4/SH2D1B_CTLA4/EFHD2_CTLA4/CLIC3_CTLA4/FOSL2_CTLA4/IL2RB_CTLA4/IFITM3_CTLA4/GSTP1_CTLA4/NCAM1_CTLA4/NKG7_CD3E/TYROBP_CD3E/GNLY_CD3E/IFITM2_CD3E/KLRD1_CD3E/CST7_CD3E/CTSW_CD3E/FCER1G_CD3E/PRF1_CD3E/GZMB_CD3E/CD7_CD3E/KLRF1_CD3E/XCL2_CD3E/HOPX_CD3E/XCL1_CD3E/CD247_CD3E/IFITM1_CD3E/KLRB1_CD3E/SRGN_CD3E/CCL5_CD3E/CMC1_CD3E/MATK_CD3E/GZMA_CD3E/HCST_CD3E/KLRC1_CD3E/LITAF_CD3E/CCL4_CD3E/SH2D1B_CD3E/EFHD2_CD3E/CLIC3_CD3E/FOSL2_CD3E/IL2RB_CD3E/IFITM3_CD3E/GSTP1_CD3E/NCAM1_CD3E/NKG7_CD3D/TYROBP_CD3D/GNLY_CD3D/IFITM2_CD3D/KLRD1_CD3D/CST7_CD3D/CTSW_CD3D/FCER1G_CD3D/PRF1_CD3D/GZMB_CD3D/CD7_CD3D/KLRF1_CD3D/XCL2_CD3D/HOPX_CD3D/XCL1_CD3D/CD247_CD3D/IFITM1_CD3D/KLRB1_CD3D/SRGN_CD3D/CCL5_CD3D/CMC1_CD3D/MATK_CD3D/GZMA_CD3D/HCST_CD3D/KLRC1_CD3D/LITAF_CD3D/CCL4_CD3D/SH2D1B_CD3D/EFHD2_CD3D/CLIC3_CD3D/FOSL2_CD3D/IL2RB_CD3D/IFITM3_CD3D/GSTP1_CD3D/NCAM1_CD3D/NKG7_CD3G/TYROBP_CD3G/GNLY_CD3G/IFITM2_CD3G/KLRD1_CD3G/CST7_CD3G/CTSW_CD3G/FCER1G_CD3G/PRF1_CD3G/GZMB_CD3G/CD7_CD3G/KLRF1_CD3G/XCL2_CD3G/HOPX_CD3G/XCL1_CD3G/CD247_CD3G/IFITM1_CD3G/KLRB1_CD3G/SRGN_CD3G/CCL5_CD3G/CMC1_CD3G/MATK_CD3G/GZMA_CD3G/HCST_CD3G/KLRC1_CD3G/LITAF_CD3G/CCL4_CD3G/SH2D1B_CD3G/EFHD2_CD3G/CLIC3_CD3G/FOSL2_CD3G/IL2RB_CD3G/IFITM3_CD3G/GSTP1_CD3G/NCAM1_CD3G/NKG7_GATA3/TYROBP_GATA3/GNLY_GATA3/IFITM2_GATA3/KLRD1_GATA3/CST7_GATA3/CTSW_GATA3/FCER1G_GATA3/PRF1_GATA3/GZMB_GATA3/CD7_GATA3/KLRF1_GATA3/XCL2_GATA3/HOPX_GATA3/XCL1_GATA3/CD247_GATA3/IFITM1_GATA3/KLRB1_GATA3/SRGN_GATA3/CCL5_GATA3/CMC1_GATA3/MATK_GATA3/GZMA_GATA3/HCST_GATA3/KLRC1_GATA3/LITAF_GATA3/CCL4_GATA3/SH2D1B_GATA3/EFHD2_GATA3/CLIC3_GATA3/FOSL2_GATA3/IL2RB_GATA3/IFITM3_GATA3/GSTP1_GATA3/NCAM1_GATA3/NKG7_TBX21/TYROBP_TBX21/GNLY_TBX21/IFITM2_TBX21/KLRD1_TBX21/CST7_TBX21/CTSW_TBX21/FCER1G_TBX21/PRF1_TBX21/GZMB_TBX21/CD7_TBX21/KLRF1_TBX21/XCL2_TBX21/HOPX_TBX21/XCL1_TBX21/CD247_TBX21/IFITM1_TBX21/KLRB1_TBX21/SRGN_TBX21/CCL5_TBX21/CMC1_TBX21/MATK_TBX21/GZMA_TBX21/HCST_TBX21/KLRC1_TBX21/LITAF_TBX21/CCL4_TBX21/SH2D1B_TBX21/EFHD2_TBX21/CLIC3_TBX21/FOSL2_TBX21/IL2RB_TBX21/IFITM3_TBX21/GSTP1_TBX21/NCAM1_TBX21</t>
  </si>
  <si>
    <t>CCL4_GATA3/CTSW_GATA3/CTSW_TSHZ2/FCER1G_FAAH2/CD247_GATA3/CCL4_FAAH2/CCL4_ZNRF1/CST7_GATA3/GZMB_FAAH2/IL2RB_FAAH2/MATK_FAAH2/PRF1_FAAH2/FCER1G_IL6ST/HCST_GATA3/SRGN_GATA3/CCL4_NR3C1/CCL4_PLIN2/CCL4_TCF7/HCST_FAAH2/GZMB_GATA3/IL2RB_GK/SRGN_FAAH2/IL2RB_GATA3/KLRC1_GATA3/HCST_TSHZ2/IL2RB_IL6ST/SRGN_IL6ST/TYROBP_NMB/CCL4_GK/CCL4_IL6ST/CD247_TSHZ2/GZMB_CD3E/CMC1_FAAH2/CMC1_GATA3/CST7_FAAH2/CTSW_FAAH2/CTSW_NMB/EFHD2_FAAH2/GZMA_FAAH2/KLRF1_FAAH2/TYROBP_FAAH2/KLRF1_GATA3/TYROBP_GATA3/CCL4_CD40LG/CTSW_TCF7/CCL4_FKBP5/CD247_ZNRF1/GZMB_CD3G/IFITM1_FAAH2/SRGN_FKBP5/IFITM3_GATA3/XCL1_GATA3/XCL2_GATA3/CCL4_CD3E/CCL4_CORO1B/CCL4_NMB/CCL4_PASK/CCL4_TSHZ2/CCL5_GATA3/CCL5_NMB/CD247_FAAH2/CD247_GK/CD7_FAAH2/CD7_GATA3/CTSW_ZNRF1/EFHD2_GATA3/HOPX_FAAH2/KLRC1_FAAH2/LITAF_FAAH2/XCL1_FAAH2/XCL2_FAAH2/FCER1G_GATA3/HCST_FKBP5/GZMA_GATA3/IFITM1_GATA3/MATK_GATA3/SH2D1B_GATA3/XCL1_GEM/HCST_GK/GZMA_NMB/GZMA_TCF7/GZMB_NMB/HCST_NMB/HCST_NR3C1/HCST_TCF7/HOPX_NMB/IFITM1_NMB/IL2RB_NMB/XCL2_IL6ST/KLRD1_NMB/KLRF1_NMB/SRGN_NMB/XCL1_NMB/TYROBP_NR3C1/XCL1_NR3C1/TYROBP_TCF7/XCL1_TCF7/TYROBP_TSHZ2</t>
  </si>
  <si>
    <t>CD56+NK_CD4+PD1+T</t>
  </si>
  <si>
    <t>FTL_CCL5/CST3_CCL5/TYROBP_CCL5/C1QC_CCL5/C1QB_CCL5/FCER1G_CCL5/C1QA_CCL5/APOE_CCL5/HLA-DRA_CCL5/S100A11_CCL5/PSAP_CCL5/HLA-DPA1_CCL5/HLA-DRB1_CCL5/APOC1_CCL5/CD74_CCL5/FTH1_CCL5/AIF1_CCL5/HLA-DPB1_CCL5/CTSB_CCL5/CD68_CCL5/LGALS1_CCL5/SAT1_CCL5/CTSZ_CCL5/HLA-DRB5_CCL5/IFITM3_CCL5/HLA-DQB1_CCL5/TMSB10_CCL5/CCL3_CCL5/MS4A6A_CCL5/CAPG_CCL5/FTL_GZMK/CST3_GZMK/TYROBP_GZMK/C1QC_GZMK/C1QB_GZMK/FCER1G_GZMK/C1QA_GZMK/APOE_GZMK/HLA-DRA_GZMK/S100A11_GZMK/PSAP_GZMK/HLA-DPA1_GZMK/HLA-DRB1_GZMK/APOC1_GZMK/CD74_GZMK/FTH1_GZMK/AIF1_GZMK/HLA-DPB1_GZMK/CTSB_GZMK/CD68_GZMK/LGALS1_GZMK/SAT1_GZMK/CTSZ_GZMK/HLA-DRB5_GZMK/IFITM3_GZMK/HLA-DQB1_GZMK/TMSB10_GZMK/CCL3_GZMK/MS4A6A_GZMK/CAPG_GZMK/FTL_CST7/CST3_CST7/TYROBP_CST7/C1QC_CST7/C1QB_CST7/FCER1G_CST7/C1QA_CST7/APOE_CST7/HLA-DRA_CST7/S100A11_CST7/PSAP_CST7/HLA-DPA1_CST7/HLA-DRB1_CST7/APOC1_CST7/CD74_CST7/FTH1_CST7/AIF1_CST7/HLA-DPB1_CST7/CTSB_CST7/CD68_CST7/LGALS1_CST7/SAT1_CST7/CTSZ_CST7/HLA-DRB5_CST7/IFITM3_CST7/HLA-DQB1_CST7/TMSB10_CST7/CCL3_CST7/MS4A6A_CST7/CAPG_CST7/FTL_GZMA/CST3_GZMA/TYROBP_GZMA/C1QC_GZMA/C1QB_GZMA/FCER1G_GZMA/C1QA_GZMA/APOE_GZMA/HLA-DRA_GZMA/S100A11_GZMA/PSAP_GZMA/HLA-DPA1_GZMA/HLA-DRB1_GZMA/APOC1_GZMA/CD74_GZMA/FTH1_GZMA/AIF1_GZMA/HLA-DPB1_GZMA/CTSB_GZMA/CD68_GZMA/LGALS1_GZMA/SAT1_GZMA/CTSZ_GZMA/HLA-DRB5_GZMA/IFITM3_GZMA/HLA-DQB1_GZMA/TMSB10_GZMA/CCL3_GZMA/MS4A6A_GZMA/CAPG_GZMA/FTL_CD8A/CST3_CD8A/TYROBP_CD8A/C1QC_CD8A/C1QB_CD8A/FCER1G_CD8A/C1QA_CD8A/APOE_CD8A/HLA-DRA_CD8A/S100A11_CD8A/PSAP_CD8A/HLA-DPA1_CD8A/HLA-DRB1_CD8A/APOC1_CD8A/CD74_CD8A/FTH1_CD8A/AIF1_CD8A/HLA-DPB1_CD8A/CTSB_CD8A/CD68_CD8A/LGALS1_CD8A/SAT1_CD8A/CTSZ_CD8A/HLA-DRB5_CD8A/IFITM3_CD8A/HLA-DQB1_CD8A/TMSB10_CD8A/CCL3_CD8A/MS4A6A_CD8A/CAPG_CD8A/FTL_CD3E/CST3_CD3E/TYROBP_CD3E/C1QC_CD3E/C1QB_CD3E/FCER1G_CD3E/C1QA_CD3E/APOE_CD3E/HLA-DRA_CD3E/S100A11_CD3E/PSAP_CD3E/HLA-DPA1_CD3E/HLA-DRB1_CD3E/APOC1_CD3E/CD74_CD3E/FTH1_CD3E/AIF1_CD3E/HLA-DPB1_CD3E/CTSB_CD3E/CD68_CD3E/LGALS1_CD3E/SAT1_CD3E/CTSZ_CD3E/HLA-DRB5_CD3E/IFITM3_CD3E/HLA-DQB1_CD3E/TMSB10_CD3E/CCL3_CD3E/MS4A6A_CD3E/CAPG_CD3E/FTL_NKG7/CST3_NKG7/TYROBP_NKG7/C1QC_NKG7/C1QB_NKG7/FCER1G_NKG7/C1QA_NKG7/APOE_NKG7/HLA-DRA_NKG7/S100A11_NKG7/PSAP_NKG7/HLA-DPA1_NKG7/HLA-DRB1_NKG7/APOC1_NKG7/CD74_NKG7/FTH1_NKG7/AIF1_NKG7/HLA-DPB1_NKG7/CTSB_NKG7/CD68_NKG7/LGALS1_NKG7/SAT1_NKG7/CTSZ_NKG7/HLA-DRB5_NKG7/IFITM3_NKG7/HLA-DQB1_NKG7/TMSB10_NKG7/CCL3_NKG7/MS4A6A_NKG7/CAPG_NKG7/FTL_IL32/CST3_IL32/TYROBP_IL32/C1QC_IL32/C1QB_IL32/FCER1G_IL32/C1QA_IL32/APOE_IL32/HLA-DRA_IL32/S100A11_IL32/PSAP_IL32/HLA-DPA1_IL32/HLA-DRB1_IL32/APOC1_IL32/CD74_IL32/FTH1_IL32/AIF1_IL32/HLA-DPB1_IL32/CTSB_IL32/CD68_IL32/LGALS1_IL32/SAT1_IL32/CTSZ_IL32/HLA-DRB5_IL32/IFITM3_IL32/HLA-DQB1_IL32/TMSB10_IL32/CCL3_IL32/MS4A6A_IL32/CAPG_IL32/FTL_CD8B/CST3_CD8B/TYROBP_CD8B/C1QC_CD8B/C1QB_CD8B/FCER1G_CD8B/C1QA_CD8B/APOE_CD8B/HLA-DRA_CD8B/S100A11_CD8B/PSAP_CD8B/HLA-DPA1_CD8B/HLA-DRB1_CD8B/APOC1_CD8B/CD74_CD8B/FTH1_CD8B/AIF1_CD8B/HLA-DPB1_CD8B/CTSB_CD8B/CD68_CD8B/LGALS1_CD8B/SAT1_CD8B/CTSZ_CD8B/HLA-DRB5_CD8B/IFITM3_CD8B/HLA-DQB1_CD8B/TMSB10_CD8B/CCL3_CD8B/MS4A6A_CD8B/CAPG_CD8B/FTL_GZMM/CST3_GZMM/TYROBP_GZMM/C1QC_GZMM/C1QB_GZMM/FCER1G_GZMM/C1QA_GZMM/APOE_GZMM/HLA-DRA_GZMM/S100A11_GZMM/PSAP_GZMM/HLA-DPA1_GZMM/HLA-DRB1_GZMM/APOC1_GZMM/CD74_GZMM/FTH1_GZMM/AIF1_GZMM/HLA-DPB1_GZMM/CTSB_GZMM/CD68_GZMM/LGALS1_GZMM/SAT1_GZMM/CTSZ_GZMM/HLA-DRB5_GZMM/IFITM3_GZMM/HLA-DQB1_GZMM/TMSB10_GZMM/CCL3_GZMM/MS4A6A_GZMM/CAPG_GZMM/FTL_CCL4/CST3_CCL4/TYROBP_CCL4/C1QC_CCL4/C1QB_CCL4/FCER1G_CCL4/C1QA_CCL4/APOE_CCL4/HLA-DRA_CCL4/S100A11_CCL4/PSAP_CCL4/HLA-DPA1_CCL4/HLA-DRB1_CCL4/APOC1_CCL4/CD74_CCL4/FTH1_CCL4/AIF1_CCL4/HLA-DPB1_CCL4/CTSB_CCL4/CD68_CCL4/LGALS1_CCL4/SAT1_CCL4/CTSZ_CCL4/HLA-DRB5_CCL4/IFITM3_CCL4/HLA-DQB1_CCL4/TMSB10_CCL4/CCL3_CCL4/MS4A6A_CCL4/CAPG_CCL4/FTL_TUBA4A/CST3_TUBA4A/TYROBP_TUBA4A/C1QC_TUBA4A/C1QB_TUBA4A/FCER1G_TUBA4A/C1QA_TUBA4A/APOE_TUBA4A/HLA-DRA_TUBA4A/S100A11_TUBA4A/PSAP_TUBA4A/HLA-DPA1_TUBA4A/HLA-DRB1_TUBA4A/APOC1_TUBA4A/CD74_TUBA4A/FTH1_TUBA4A/AIF1_TUBA4A/HLA-DPB1_TUBA4A/CTSB_TUBA4A/CD68_TUBA4A/LGALS1_TUBA4A/SAT1_TUBA4A/CTSZ_TUBA4A/HLA-DRB5_TUBA4A/IFITM3_TUBA4A/HLA-DQB1_TUBA4A/TMSB10_TUBA4A/CCL3_TUBA4A/MS4A6A_TUBA4A/CAPG_TUBA4A/FTL_TC2N/CST3_TC2N/TYROBP_TC2N/C1QC_TC2N/C1QB_TC2N/FCER1G_TC2N/C1QA_TC2N/APOE_TC2N/HLA-DRA_TC2N/S100A11_TC2N/PSAP_TC2N/HLA-DPA1_TC2N/HLA-DRB1_TC2N/APOC1_TC2N/CD74_TC2N/FTH1_TC2N/AIF1_TC2N/HLA-DPB1_TC2N/CTSB_TC2N/CD68_TC2N/LGALS1_TC2N/SAT1_TC2N/CTSZ_TC2N/HLA-DRB5_TC2N/IFITM3_TC2N/HLA-DQB1_TC2N/TMSB10_TC2N/CCL3_TC2N/MS4A6A_TC2N/CAPG_TC2N/FTL_OASL/CST3_OASL/TYROBP_OASL/C1QC_OASL/C1QB_OASL/FCER1G_OASL/C1QA_OASL/APOE_OASL/HLA-DRA_OASL/S100A11_OASL/PSAP_OASL/HLA-DPA1_OASL/HLA-DRB1_OASL/APOC1_OASL/CD74_OASL/FTH1_OASL/AIF1_OASL/HLA-DPB1_OASL/CTSB_OASL/CD68_OASL/LGALS1_OASL/SAT1_OASL/CTSZ_OASL/HLA-DRB5_OASL/IFITM3_OASL/HLA-DQB1_OASL/TMSB10_OASL/CCL3_OASL/MS4A6A_OASL/CAPG_OASL/FTL_SERTAD1/CST3_SERTAD1/TYROBP_SERTAD1/C1QC_SERTAD1/C1QB_SERTAD1/FCER1G_SERTAD1/C1QA_SERTAD1/APOE_SERTAD1/HLA-DRA_SERTAD1/S100A11_SERTAD1/PSAP_SERTAD1/HLA-DPA1_SERTAD1/HLA-DRB1_SERTAD1/APOC1_SERTAD1/CD74_SERTAD1/FTH1_SERTAD1/AIF1_SERTAD1/HLA-DPB1_SERTAD1/CTSB_SERTAD1/CD68_SERTAD1/LGALS1_SERTAD1/SAT1_SERTAD1/CTSZ_SERTAD1/HLA-DRB5_SERTAD1/IFITM3_SERTAD1/HLA-DQB1_SERTAD1/TMSB10_SERTAD1/CCL3_SERTAD1/MS4A6A_SERTAD1/CAPG_SERTAD1/FTL_UBE2S/CST3_UBE2S/TYROBP_UBE2S/C1QC_UBE2S/C1QB_UBE2S/FCER1G_UBE2S/C1QA_UBE2S/APOE_UBE2S/HLA-DRA_UBE2S/S100A11_UBE2S/PSAP_UBE2S/HLA-DPA1_UBE2S/HLA-DRB1_UBE2S/APOC1_UBE2S/CD74_UBE2S/FTH1_UBE2S/AIF1_UBE2S/HLA-DPB1_UBE2S/CTSB_UBE2S/CD68_UBE2S/LGALS1_UBE2S/SAT1_UBE2S/CTSZ_UBE2S/HLA-DRB5_UBE2S/IFITM3_UBE2S/HLA-DQB1_UBE2S/TMSB10_UBE2S/CCL3_UBE2S/MS4A6A_UBE2S/CAPG_UBE2S/FTL_ITM2C/CST3_ITM2C/TYROBP_ITM2C/C1QC_ITM2C/C1QB_ITM2C/FCER1G_ITM2C/C1QA_ITM2C/APOE_ITM2C/HLA-DRA_ITM2C/S100A11_ITM2C/PSAP_ITM2C/HLA-DPA1_ITM2C/HLA-DRB1_ITM2C/APOC1_ITM2C/CD74_ITM2C/FTH1_ITM2C/AIF1_ITM2C/HLA-DPB1_ITM2C/CTSB_ITM2C/CD68_ITM2C/LGALS1_ITM2C/SAT1_ITM2C/CTSZ_ITM2C/HLA-DRB5_ITM2C/IFITM3_ITM2C/HLA-DQB1_ITM2C/TMSB10_ITM2C/CCL3_ITM2C/MS4A6A_ITM2C/CAPG_ITM2C/FTL_H2AFX/CST3_H2AFX/TYROBP_H2AFX/C1QC_H2AFX/C1QB_H2AFX/FCER1G_H2AFX/C1QA_H2AFX/APOE_H2AFX/HLA-DRA_H2AFX/S100A11_H2AFX/PSAP_H2AFX/HLA-DPA1_H2AFX/HLA-DRB1_H2AFX/APOC1_H2AFX/CD74_H2AFX/FTH1_H2AFX/AIF1_H2AFX/HLA-DPB1_H2AFX/CTSB_H2AFX/CD68_H2AFX/LGALS1_H2AFX/SAT1_H2AFX/CTSZ_H2AFX/HLA-DRB5_H2AFX/IFITM3_H2AFX/HLA-DQB1_H2AFX/TMSB10_H2AFX/CCL3_H2AFX/MS4A6A_H2AFX/CAPG_H2AFX/FTL_GZMH/CST3_GZMH/TYROBP_GZMH/C1QC_GZMH/C1QB_GZMH/FCER1G_GZMH/C1QA_GZMH/APOE_GZMH/HLA-DRA_GZMH/S100A11_GZMH/PSAP_GZMH/HLA-DPA1_GZMH/HLA-DRB1_GZMH/APOC1_GZMH/CD74_GZMH/FTH1_GZMH/AIF1_GZMH/HLA-DPB1_GZMH/CTSB_GZMH/CD68_GZMH/LGALS1_GZMH/SAT1_GZMH/CTSZ_GZMH/HLA-DRB5_GZMH/IFITM3_GZMH/HLA-DQB1_GZMH/TMSB10_GZMH/CCL3_GZMH/MS4A6A_GZMH/CAPG_GZMH/FTL_DUSP2/CST3_DUSP2/TYROBP_DUSP2/C1QC_DUSP2/C1QB_DUSP2/FCER1G_DUSP2/C1QA_DUSP2/APOE_DUSP2/HLA-DRA_DUSP2/S100A11_DUSP2/PSAP_DUSP2/HLA-DPA1_DUSP2/HLA-DRB1_DUSP2/APOC1_DUSP2/CD74_DUSP2/FTH1_DUSP2/AIF1_DUSP2/HLA-DPB1_DUSP2/CTSB_DUSP2/CD68_DUSP2/LGALS1_DUSP2/SAT1_DUSP2/CTSZ_DUSP2/HLA-DRB5_DUSP2/IFITM3_DUSP2/HLA-DQB1_DUSP2/TMSB10_DUSP2/CCL3_DUSP2/MS4A6A_DUSP2/CAPG_DUSP2/FTL_LDHA/CST3_LDHA/TYROBP_LDHA/C1QC_LDHA/C1QB_LDHA/FCER1G_LDHA/C1QA_LDHA/APOE_LDHA/HLA-DRA_LDHA/S100A11_LDHA/PSAP_LDHA/HLA-DPA1_LDHA/HLA-DRB1_LDHA/APOC1_LDHA/CD74_LDHA/FTH1_LDHA/AIF1_LDHA/HLA-DPB1_LDHA/CTSB_LDHA/CD68_LDHA/LGALS1_LDHA/SAT1_LDHA/CTSZ_LDHA/HLA-DRB5_LDHA/IFITM3_LDHA/HLA-DQB1_LDHA/TMSB10_LDHA/CCL3_LDHA/MS4A6A_LDHA/CAPG_LDHA/FTL_APOBEC3G/CST3_APOBEC3G/TYROBP_APOBEC3G/C1QC_APOBEC3G/C1QB_APOBEC3G/FCER1G_APOBEC3G/C1QA_APOBEC3G/APOE_APOBEC3G/HLA-DRA_APOBEC3G/S100A11_APOBEC3G/PSAP_APOBEC3G/HLA-DPA1_APOBEC3G/HLA-DRB1_APOBEC3G/APOC1_APOBEC3G/CD74_APOBEC3G/FTH1_APOBEC3G/AIF1_APOBEC3G/HLA-DPB1_APOBEC3G/CTSB_APOBEC3G/CD68_APOBEC3G/LGALS1_APOBEC3G/SAT1_APOBEC3G/CTSZ_APOBEC3G/HLA-DRB5_APOBEC3G/IFITM3_APOBEC3G/HLA-DQB1_APOBEC3G/TMSB10_APOBEC3G/CCL3_APOBEC3G/MS4A6A_APOBEC3G/CAPG_APOBEC3G/FTL_HCST/CST3_HCST/TYROBP_HCST/C1QC_HCST/C1QB_HCST/FCER1G_HCST/C1QA_HCST/APOE_HCST/HLA-DRA_HCST/S100A11_HCST/PSAP_HCST/HLA-DPA1_HCST/HLA-DRB1_HCST/APOC1_HCST/CD74_HCST/FTH1_HCST/AIF1_HCST/HLA-DPB1_HCST/CTSB_HCST/CD68_HCST/LGALS1_HCST/SAT1_HCST/CTSZ_HCST/HLA-DRB5_HCST/IFITM3_HCST/HLA-DQB1_HCST/TMSB10_HCST/CCL3_HCST/MS4A6A_HCST/CAPG_HCST/FTL_SCML4/CST3_SCML4/TYROBP_SCML4/C1QC_SCML4/C1QB_SCML4/FCER1G_SCML4/C1QA_SCML4/APOE_SCML4/HLA-DRA_SCML4/S100A11_SCML4/PSAP_SCML4/HLA-DPA1_SCML4/HLA-DRB1_SCML4/APOC1_SCML4/CD74_SCML4/FTH1_SCML4/AIF1_SCML4/HLA-DPB1_SCML4/CTSB_SCML4/CD68_SCML4/LGALS1_SCML4/SAT1_SCML4/CTSZ_SCML4/HLA-DRB5_SCML4/IFITM3_SCML4/HLA-DQB1_SCML4/TMSB10_SCML4/CCL3_SCML4/MS4A6A_SCML4/CAPG_SCML4/FTL_SLC7A5/CST3_SLC7A5/TYROBP_SLC7A5/C1QC_SLC7A5/C1QB_SLC7A5/FCER1G_SLC7A5/C1QA_SLC7A5/APOE_SLC7A5/HLA-DRA_SLC7A5/S100A11_SLC7A5/PSAP_SLC7A5/HLA-DPA1_SLC7A5/HLA-DRB1_SLC7A5/APOC1_SLC7A5/CD74_SLC7A5/FTH1_SLC7A5/AIF1_SLC7A5/HLA-DPB1_SLC7A5/CTSB_SLC7A5/CD68_SLC7A5/LGALS1_SLC7A5/SAT1_SLC7A5/CTSZ_SLC7A5/HLA-DRB5_SLC7A5/IFITM3_SLC7A5/HLA-DQB1_SLC7A5/TMSB10_SLC7A5/CCL3_SLC7A5/MS4A6A_SLC7A5/CAPG_SLC7A5/FTL_CD3G/CST3_CD3G/TYROBP_CD3G/C1QC_CD3G/C1QB_CD3G/FCER1G_CD3G/C1QA_CD3G/APOE_CD3G/HLA-DRA_CD3G/S100A11_CD3G/PSAP_CD3G/HLA-DPA1_CD3G/HLA-DRB1_CD3G/APOC1_CD3G/CD74_CD3G/FTH1_CD3G/AIF1_CD3G/HLA-DPB1_CD3G/CTSB_CD3G/CD68_CD3G/LGALS1_CD3G/SAT1_CD3G/CTSZ_CD3G/HLA-DRB5_CD3G/IFITM3_CD3G/HLA-DQB1_CD3G/TMSB10_CD3G/CCL3_CD3G/MS4A6A_CD3G/CAPG_CD3G/FTL_CITED2/CST3_CITED2/TYROBP_CITED2/C1QC_CITED2/C1QB_CITED2/FCER1G_CITED2/C1QA_CITED2/APOE_CITED2/HLA-DRA_CITED2/S100A11_CITED2/PSAP_CITED2/HLA-DPA1_CITED2/HLA-DRB1_CITED2/APOC1_CITED2/CD74_CITED2/FTH1_CITED2/AIF1_CITED2/HLA-DPB1_CITED2/CTSB_CITED2/CD68_CITED2/LGALS1_CITED2/SAT1_CITED2/CTSZ_CITED2/HLA-DRB5_CITED2/IFITM3_CITED2/HLA-DQB1_CITED2/TMSB10_CITED2/CCL3_CITED2/MS4A6A_CITED2/CAPG_CITED2/FTL_PARP8/CST3_PARP8/TYROBP_PARP8/C1QC_PARP8/C1QB_PARP8/FCER1G_PARP8/C1QA_PARP8/APOE_PARP8/HLA-DRA_PARP8/S100A11_PARP8/PSAP_PARP8/HLA-DPA1_PARP8/HLA-DRB1_PARP8/APOC1_PARP8/CD74_PARP8/FTH1_PARP8/AIF1_PARP8/HLA-DPB1_PARP8/CTSB_PARP8/CD68_PARP8/LGALS1_PARP8/SAT1_PARP8/CTSZ_PARP8/HLA-DRB5_PARP8/IFITM3_PARP8/HLA-DQB1_PARP8/TMSB10_PARP8/CCL3_PARP8/MS4A6A_PARP8/CAPG_PARP8/FTL_CXCR3/CST3_CXCR3/TYROBP_CXCR3/C1QC_CXCR3/C1QB_CXCR3/FCER1G_CXCR3/C1QA_CXCR3/APOE_CXCR3/HLA-DRA_CXCR3/S100A11_CXCR3/PSAP_CXCR3/HLA-DPA1_CXCR3/HLA-DRB1_CXCR3/APOC1_CXCR3/CD74_CXCR3/FTH1_CXCR3/AIF1_CXCR3/HLA-DPB1_CXCR3/CTSB_CXCR3/CD68_CXCR3/LGALS1_CXCR3/SAT1_CXCR3/CTSZ_CXCR3/HLA-DRB5_CXCR3/IFITM3_CXCR3/HLA-DQB1_CXCR3/TMSB10_CXCR3/CCL3_CXCR3/MS4A6A_CXCR3/CAPG_CXCR3/FTL_NEU1/CST3_NEU1/TYROBP_NEU1/C1QC_NEU1/C1QB_NEU1/FCER1G_NEU1/C1QA_NEU1/APOE_NEU1/HLA-DRA_NEU1/S100A11_NEU1/PSAP_NEU1/HLA-DPA1_NEU1/HLA-DRB1_NEU1/APOC1_NEU1/CD74_NEU1/FTH1_NEU1/AIF1_NEU1/HLA-DPB1_NEU1/CTSB_NEU1/CD68_NEU1/LGALS1_NEU1/SAT1_NEU1/CTSZ_NEU1/HLA-DRB5_NEU1/IFITM3_NEU1/HLA-DQB1_NEU1/TMSB10_NEU1/CCL3_NEU1/MS4A6A_NEU1/CAPG_NEU1/FTL_TUBB4B/CST3_TUBB4B/TYROBP_TUBB4B/C1QC_TUBB4B/C1QB_TUBB4B/FCER1G_TUBB4B/C1QA_TUBB4B/APOE_TUBB4B/HLA-DRA_TUBB4B/S100A11_TUBB4B/PSAP_TUBB4B/HLA-DPA1_TUBB4B/HLA-DRB1_TUBB4B/APOC1_TUBB4B/CD74_TUBB4B/FTH1_TUBB4B/AIF1_TUBB4B/HLA-DPB1_TUBB4B/CTSB_TUBB4B/CD68_TUBB4B/LGALS1_TUBB4B/SAT1_TUBB4B/CTSZ_TUBB4B/HLA-DRB5_TUBB4B/IFITM3_TUBB4B/HLA-DQB1_TUBB4B/TMSB10_TUBB4B/CCL3_TUBB4B/MS4A6A_TUBB4B/CAPG_TUBB4B/FTL_CD3D/CST3_CD3D/TYROBP_CD3D/C1QC_CD3D/C1QB_CD3D/FCER1G_CD3D/C1QA_CD3D/APOE_CD3D/HLA-DRA_CD3D/S100A11_CD3D/PSAP_CD3D/HLA-DPA1_CD3D/HLA-DRB1_CD3D/APOC1_CD3D/CD74_CD3D/FTH1_CD3D/AIF1_CD3D/HLA-DPB1_CD3D/CTSB_CD3D/CD68_CD3D/LGALS1_CD3D/SAT1_CD3D/CTSZ_CD3D/HLA-DRB5_CD3D/IFITM3_CD3D/HLA-DQB1_CD3D/TMSB10_CD3D/CCL3_CD3D/MS4A6A_CD3D/CAPG_CD3D/FTL_TCF7/CST3_TCF7/TYROBP_TCF7/C1QC_TCF7/C1QB_TCF7/FCER1G_TCF7/C1QA_TCF7/APOE_TCF7/HLA-DRA_TCF7/S100A11_TCF7/PSAP_TCF7/HLA-DPA1_TCF7/HLA-DRB1_TCF7/APOC1_TCF7/CD74_TCF7/FTH1_TCF7/AIF1_TCF7/HLA-DPB1_TCF7/CTSB_TCF7/CD68_TCF7/LGALS1_TCF7/SAT1_TCF7/CTSZ_TCF7/HLA-DRB5_TCF7/IFITM3_TCF7/HLA-DQB1_TCF7/TMSB10_TCF7/CCL3_TCF7/MS4A6A_TCF7/CAPG_TCF7/FTL_TBX21/CST3_TBX21/TYROBP_TBX21/C1QC_TBX21/C1QB_TBX21/FCER1G_TBX21/C1QA_TBX21/APOE_TBX21/HLA-DRA_TBX21/S100A11_TBX21/PSAP_TBX21/HLA-DPA1_TBX21/HLA-DRB1_TBX21/APOC1_TBX21/CD74_TBX21/FTH1_TBX21/AIF1_TBX21/HLA-DPB1_TBX21/CTSB_TBX21/CD68_TBX21/LGALS1_TBX21/SAT1_TBX21/CTSZ_TBX21/HLA-DRB5_TBX21/IFITM3_TBX21/HLA-DQB1_TBX21/TMSB10_TBX21/CCL3_TBX21/MS4A6A_TBX21/CAPG_TBX21/FTL_GATA3/CST3_GATA3/TYROBP_GATA3/C1QC_GATA3/C1QB_GATA3/FCER1G_GATA3/C1QA_GATA3/APOE_GATA3/HLA-DRA_GATA3/S100A11_GATA3/PSAP_GATA3/HLA-DPA1_GATA3/HLA-DRB1_GATA3/APOC1_GATA3/CD74_GATA3/FTH1_GATA3/AIF1_GATA3/HLA-DPB1_GATA3/CTSB_GATA3/CD68_GATA3/LGALS1_GATA3/SAT1_GATA3/CTSZ_GATA3/HLA-DRB5_GATA3/IFITM3_GATA3/HLA-DQB1_GATA3/TMSB10_GATA3/CCL3_GATA3/MS4A6A_GATA3/CAPG_GATA3/FTL_TOX/CST3_TOX/TYROBP_TOX/C1QC_TOX/C1QB_TOX/FCER1G_TOX/C1QA_TOX/APOE_TOX/HLA-DRA_TOX/S100A11_TOX/PSAP_TOX/HLA-DPA1_TOX/HLA-DRB1_TOX/APOC1_TOX/CD74_TOX/FTH1_TOX/AIF1_TOX/HLA-DPB1_TOX/CTSB_TOX/CD68_TOX/LGALS1_TOX/SAT1_TOX/CTSZ_TOX/HLA-DRB5_TOX/IFITM3_TOX/HLA-DQB1_TOX/TMSB10_TOX/CCL3_TOX/MS4A6A_TOX/CAPG_TOX</t>
  </si>
  <si>
    <t>C1QB_GATA3/HLA-DRA_GATA3/HLA-DPB1_GATA3/C1QC_CITED2/C1QC_GATA3/CCL3_CITED2/APOC1_GATA3/C1QA_TUBB4B/C1QB_TC2N/C1QB_TUBB4B/C1QC_TCF7/CCL3_GATA3/CCL3_TC2N/CCL3_TCF7/CTSZ_GATA3/MS4A6A_GATA3/APOC1_TC2N/HLA-DPA1_GATA3/HLA-DRB5_GATA3/AIF1_GATA3/C1QA_TOX/CAPG_GATA3/CCL3_TOX/CD68_CITED2/C1QA_TC2N/C1QC_TC2N/CD68_TC2N/CD68_TCF7/CD74_TC2N/HLA-DQB1_GATA3/HLA-DPB1_TC2N/HLA-DRA_TC2N/APOE_GATA3/C1QB_TCF7/C1QC_NEU1/C1QC_PARP8/CCL3_TUBB4B/FCER1G_CITED2/TYROBP_GATA3/HLA-DPA1_TUBA4A/HLA-DQB1_TC2N/MS4A6A_TC2N/HLA-DQB1_CST7/C1QA_GATA3/C1QB_CITED2/C1QC_CD8B/CCL3_CD8B/C1QC_CD3E/C1QC_LDHA/C1QC_TOX/C1QC_TUBB4B/CAPG_TC2N/CD68_LDHA/FCER1G_LDHA/IFITM3_GATA3/AIF1_TC2N/APOC1_CITED2/APOC1_TCF7/APOC1_TUBB4B/C1QA_CD3E/C1QA_NEU1/C1QA_PARP8/C1QA_SCML4/C1QB_SCML4/C1QB_TUBA4A/CCL3_CD3E/CCL3_LDHA/CCL3_PARP8/CCL3_SCML4/CCL3_SERTAD1/CCL3_SLC7A5/CD68_GATA3/CD74_GATA3/TYROBP_CITED2/CTSB_GATA3/FCER1G_GATA3/FTL_GATA3/FTL_TC2N/HLA-DRB1_GATA3/HLA-DPA1_NEU1/HLA-DPA1_TC2N/HLA-DQB1_LDHA/HLA-DQB1_SCML4/HLA-DQB1_TUBB4B/HLA-DRA_SLC7A5/PSAP_TC2N/TYROBP_TCF7</t>
  </si>
  <si>
    <t>M1_CD8+TCF1+T</t>
  </si>
  <si>
    <t>CD8A_CCL5/CXCL13_CCL5/DUSP4_CCL5/NKG7_CCL5/LAG3_CCL5/CST7_CCL5/GAPDH_CCL5/GZMA_CCL5/IFITM1_CCL5/HLA-A_CCL5/CD3D_CCL5/CD8B_CCL5/CD7_CCL5/RGS1_CCL5/GZMB_CCL5/HLA-C_CCL5/PDCD1_CCL5/IL32_CCL5/TIGIT_CCL5/CD3E_CCL5/LY6E_CCL5/PRF1_CCL5/RARRES3_CCL5/CD3G_CCL5/TBX21_CCL5/GATA3_CCL5/TOX_CCL5/CCL5_GZMK/CD8A_GZMK/CXCL13_GZMK/DUSP4_GZMK/NKG7_GZMK/LAG3_GZMK/CST7_GZMK/GAPDH_GZMK/GZMA_GZMK/IFITM1_GZMK/HLA-A_GZMK/CD3D_GZMK/CD8B_GZMK/CD7_GZMK/RGS1_GZMK/GZMB_GZMK/HLA-C_GZMK/PDCD1_GZMK/IL32_GZMK/TIGIT_GZMK/CD3E_GZMK/LY6E_GZMK/PRF1_GZMK/RARRES3_GZMK/CD3G_GZMK/TBX21_GZMK/GATA3_GZMK/TOX_GZMK/CCL5_CST7/CD8A_CST7/CXCL13_CST7/DUSP4_CST7/NKG7_CST7/LAG3_CST7/GAPDH_CST7/GZMA_CST7/IFITM1_CST7/HLA-A_CST7/CD3D_CST7/CD8B_CST7/CD7_CST7/RGS1_CST7/GZMB_CST7/HLA-C_CST7/PDCD1_CST7/IL32_CST7/TIGIT_CST7/CD3E_CST7/LY6E_CST7/PRF1_CST7/RARRES3_CST7/CD3G_CST7/TBX21_CST7/GATA3_CST7/TOX_CST7/CCL5_GZMA/CD8A_GZMA/CXCL13_GZMA/DUSP4_GZMA/NKG7_GZMA/LAG3_GZMA/CST7_GZMA/GAPDH_GZMA/IFITM1_GZMA/HLA-A_GZMA/CD3D_GZMA/CD8B_GZMA/CD7_GZMA/RGS1_GZMA/GZMB_GZMA/HLA-C_GZMA/PDCD1_GZMA/IL32_GZMA/TIGIT_GZMA/CD3E_GZMA/LY6E_GZMA/PRF1_GZMA/RARRES3_GZMA/CD3G_GZMA/TBX21_GZMA/GATA3_GZMA/TOX_GZMA/CCL5_CD8A/CXCL13_CD8A/DUSP4_CD8A/NKG7_CD8A/LAG3_CD8A/CST7_CD8A/GAPDH_CD8A/GZMA_CD8A/IFITM1_CD8A/HLA-A_CD8A/CD3D_CD8A/CD8B_CD8A/CD7_CD8A/RGS1_CD8A/GZMB_CD8A/HLA-C_CD8A/PDCD1_CD8A/IL32_CD8A/TIGIT_CD8A/CD3E_CD8A/LY6E_CD8A/PRF1_CD8A/RARRES3_CD8A/CD3G_CD8A/TBX21_CD8A/GATA3_CD8A/TOX_CD8A/CCL5_CD3E/CD8A_CD3E/CXCL13_CD3E/DUSP4_CD3E/NKG7_CD3E/LAG3_CD3E/CST7_CD3E/GAPDH_CD3E/GZMA_CD3E/IFITM1_CD3E/HLA-A_CD3E/CD3D_CD3E/CD8B_CD3E/CD7_CD3E/RGS1_CD3E/GZMB_CD3E/HLA-C_CD3E/PDCD1_CD3E/IL32_CD3E/TIGIT_CD3E/LY6E_CD3E/PRF1_CD3E/RARRES3_CD3E/CD3G_CD3E/TBX21_CD3E/GATA3_CD3E/TOX_CD3E/CCL5_NKG7/CD8A_NKG7/CXCL13_NKG7/DUSP4_NKG7/LAG3_NKG7/CST7_NKG7/GAPDH_NKG7/GZMA_NKG7/IFITM1_NKG7/HLA-A_NKG7/CD3D_NKG7/CD8B_NKG7/CD7_NKG7/RGS1_NKG7/GZMB_NKG7/HLA-C_NKG7/PDCD1_NKG7/IL32_NKG7/TIGIT_NKG7/CD3E_NKG7/LY6E_NKG7/PRF1_NKG7/RARRES3_NKG7/CD3G_NKG7/TBX21_NKG7/GATA3_NKG7/TOX_NKG7/CCL5_IL32/CD8A_IL32/CXCL13_IL32/DUSP4_IL32/NKG7_IL32/LAG3_IL32/CST7_IL32/GAPDH_IL32/GZMA_IL32/IFITM1_IL32/HLA-A_IL32/CD3D_IL32/CD8B_IL32/CD7_IL32/RGS1_IL32/GZMB_IL32/HLA-C_IL32/PDCD1_IL32/TIGIT_IL32/CD3E_IL32/LY6E_IL32/PRF1_IL32/RARRES3_IL32/CD3G_IL32/TBX21_IL32/GATA3_IL32/TOX_IL32/CCL5_CD8B/CD8A_CD8B/CXCL13_CD8B/DUSP4_CD8B/NKG7_CD8B/LAG3_CD8B/CST7_CD8B/GAPDH_CD8B/GZMA_CD8B/IFITM1_CD8B/HLA-A_CD8B/CD3D_CD8B/CD7_CD8B/RGS1_CD8B/GZMB_CD8B/HLA-C_CD8B/PDCD1_CD8B/IL32_CD8B/TIGIT_CD8B/CD3E_CD8B/LY6E_CD8B/PRF1_CD8B/RARRES3_CD8B/CD3G_CD8B/TBX21_CD8B/GATA3_CD8B/TOX_CD8B/CCL5_GZMM/CD8A_GZMM/CXCL13_GZMM/DUSP4_GZMM/NKG7_GZMM/LAG3_GZMM/CST7_GZMM/GAPDH_GZMM/GZMA_GZMM/IFITM1_GZMM/HLA-A_GZMM/CD3D_GZMM/CD8B_GZMM/CD7_GZMM/RGS1_GZMM/GZMB_GZMM/HLA-C_GZMM/PDCD1_GZMM/IL32_GZMM/TIGIT_GZMM/CD3E_GZMM/LY6E_GZMM/PRF1_GZMM/RARRES3_GZMM/CD3G_GZMM/TBX21_GZMM/GATA3_GZMM/TOX_GZMM/CCL5_CCL4/CD8A_CCL4/CXCL13_CCL4/DUSP4_CCL4/NKG7_CCL4/LAG3_CCL4/CST7_CCL4/GAPDH_CCL4/GZMA_CCL4/IFITM1_CCL4/HLA-A_CCL4/CD3D_CCL4/CD8B_CCL4/CD7_CCL4/RGS1_CCL4/GZMB_CCL4/HLA-C_CCL4/PDCD1_CCL4/IL32_CCL4/TIGIT_CCL4/CD3E_CCL4/LY6E_CCL4/PRF1_CCL4/RARRES3_CCL4/CD3G_CCL4/TBX21_CCL4/GATA3_CCL4/TOX_CCL4/CCL5_TUBA4A/CD8A_TUBA4A/CXCL13_TUBA4A/DUSP4_TUBA4A/NKG7_TUBA4A/LAG3_TUBA4A/CST7_TUBA4A/GAPDH_TUBA4A/GZMA_TUBA4A/IFITM1_TUBA4A/HLA-A_TUBA4A/CD3D_TUBA4A/CD8B_TUBA4A/CD7_TUBA4A/RGS1_TUBA4A/GZMB_TUBA4A/HLA-C_TUBA4A/PDCD1_TUBA4A/IL32_TUBA4A/TIGIT_TUBA4A/CD3E_TUBA4A/LY6E_TUBA4A/PRF1_TUBA4A/RARRES3_TUBA4A/CD3G_TUBA4A/TBX21_TUBA4A/GATA3_TUBA4A/TOX_TUBA4A/CCL5_TC2N/CD8A_TC2N/CXCL13_TC2N/DUSP4_TC2N/NKG7_TC2N/LAG3_TC2N/CST7_TC2N/GAPDH_TC2N/GZMA_TC2N/IFITM1_TC2N/HLA-A_TC2N/CD3D_TC2N/CD8B_TC2N/CD7_TC2N/RGS1_TC2N/GZMB_TC2N/HLA-C_TC2N/PDCD1_TC2N/IL32_TC2N/TIGIT_TC2N/CD3E_TC2N/LY6E_TC2N/PRF1_TC2N/RARRES3_TC2N/CD3G_TC2N/TBX21_TC2N/GATA3_TC2N/TOX_TC2N/CCL5_OASL/CD8A_OASL/CXCL13_OASL/DUSP4_OASL/NKG7_OASL/LAG3_OASL/CST7_OASL/GAPDH_OASL/GZMA_OASL/IFITM1_OASL/HLA-A_OASL/CD3D_OASL/CD8B_OASL/CD7_OASL/RGS1_OASL/GZMB_OASL/HLA-C_OASL/PDCD1_OASL/IL32_OASL/TIGIT_OASL/CD3E_OASL/LY6E_OASL/PRF1_OASL/RARRES3_OASL/CD3G_OASL/TBX21_OASL/GATA3_OASL/TOX_OASL/CCL5_SERTAD1/CD8A_SERTAD1/CXCL13_SERTAD1/DUSP4_SERTAD1/NKG7_SERTAD1/LAG3_SERTAD1/CST7_SERTAD1/GAPDH_SERTAD1/GZMA_SERTAD1/IFITM1_SERTAD1/HLA-A_SERTAD1/CD3D_SERTAD1/CD8B_SERTAD1/CD7_SERTAD1/RGS1_SERTAD1/GZMB_SERTAD1/HLA-C_SERTAD1/PDCD1_SERTAD1/IL32_SERTAD1/TIGIT_SERTAD1/CD3E_SERTAD1/LY6E_SERTAD1/PRF1_SERTAD1/RARRES3_SERTAD1/CD3G_SERTAD1/TBX21_SERTAD1/GATA3_SERTAD1/TOX_SERTAD1/CCL5_UBE2S/CD8A_UBE2S/CXCL13_UBE2S/DUSP4_UBE2S/NKG7_UBE2S/LAG3_UBE2S/CST7_UBE2S/GAPDH_UBE2S/GZMA_UBE2S/IFITM1_UBE2S/HLA-A_UBE2S/CD3D_UBE2S/CD8B_UBE2S/CD7_UBE2S/RGS1_UBE2S/GZMB_UBE2S/HLA-C_UBE2S/PDCD1_UBE2S/IL32_UBE2S/TIGIT_UBE2S/CD3E_UBE2S/LY6E_UBE2S/PRF1_UBE2S/RARRES3_UBE2S/CD3G_UBE2S/TBX21_UBE2S/GATA3_UBE2S/TOX_UBE2S/CCL5_ITM2C/CD8A_ITM2C/CXCL13_ITM2C/DUSP4_ITM2C/NKG7_ITM2C/LAG3_ITM2C/CST7_ITM2C/GAPDH_ITM2C/GZMA_ITM2C/IFITM1_ITM2C/HLA-A_ITM2C/CD3D_ITM2C/CD8B_ITM2C/CD7_ITM2C/RGS1_ITM2C/GZMB_ITM2C/HLA-C_ITM2C/PDCD1_ITM2C/IL32_ITM2C/TIGIT_ITM2C/CD3E_ITM2C/LY6E_ITM2C/PRF1_ITM2C/RARRES3_ITM2C/CD3G_ITM2C/TBX21_ITM2C/GATA3_ITM2C/TOX_ITM2C/CCL5_H2AFX/CD8A_H2AFX/CXCL13_H2AFX/DUSP4_H2AFX/NKG7_H2AFX/LAG3_H2AFX/CST7_H2AFX/GAPDH_H2AFX/GZMA_H2AFX/IFITM1_H2AFX/HLA-A_H2AFX/CD3D_H2AFX/CD8B_H2AFX/CD7_H2AFX/RGS1_H2AFX/GZMB_H2AFX/HLA-C_H2AFX/PDCD1_H2AFX/IL32_H2AFX/TIGIT_H2AFX/CD3E_H2AFX/LY6E_H2AFX/PRF1_H2AFX/RARRES3_H2AFX/CD3G_H2AFX/TBX21_H2AFX/GATA3_H2AFX/TOX_H2AFX/CCL5_GZMH/CD8A_GZMH/CXCL13_GZMH/DUSP4_GZMH/NKG7_GZMH/LAG3_GZMH/CST7_GZMH/GAPDH_GZMH/GZMA_GZMH/IFITM1_GZMH/HLA-A_GZMH/CD3D_GZMH/CD8B_GZMH/CD7_GZMH/RGS1_GZMH/GZMB_GZMH/HLA-C_GZMH/PDCD1_GZMH/IL32_GZMH/TIGIT_GZMH/CD3E_GZMH/LY6E_GZMH/PRF1_GZMH/RARRES3_GZMH/CD3G_GZMH/TBX21_GZMH/GATA3_GZMH/TOX_GZMH/CCL5_DUSP2/CD8A_DUSP2/CXCL13_DUSP2/DUSP4_DUSP2/NKG7_DUSP2/LAG3_DUSP2/CST7_DUSP2/GAPDH_DUSP2/GZMA_DUSP2/IFITM1_DUSP2/HLA-A_DUSP2/CD3D_DUSP2/CD8B_DUSP2/CD7_DUSP2/RGS1_DUSP2/GZMB_DUSP2/HLA-C_DUSP2/PDCD1_DUSP2/IL32_DUSP2/TIGIT_DUSP2/CD3E_DUSP2/LY6E_DUSP2/PRF1_DUSP2/RARRES3_DUSP2/CD3G_DUSP2/TBX21_DUSP2/GATA3_DUSP2/TOX_DUSP2/CCL5_LDHA/CD8A_LDHA/CXCL13_LDHA/DUSP4_LDHA/NKG7_LDHA/LAG3_LDHA/CST7_LDHA/GAPDH_LDHA/GZMA_LDHA/IFITM1_LDHA/HLA-A_LDHA/CD3D_LDHA/CD8B_LDHA/CD7_LDHA/RGS1_LDHA/GZMB_LDHA/HLA-C_LDHA/PDCD1_LDHA/IL32_LDHA/TIGIT_LDHA/CD3E_LDHA/LY6E_LDHA/PRF1_LDHA/RARRES3_LDHA/CD3G_LDHA/TBX21_LDHA/GATA3_LDHA/TOX_LDHA/CCL5_APOBEC3G/CD8A_APOBEC3G/CXCL13_APOBEC3G/DUSP4_APOBEC3G/NKG7_APOBEC3G/LAG3_APOBEC3G/CST7_APOBEC3G/GAPDH_APOBEC3G/GZMA_APOBEC3G/IFITM1_APOBEC3G/HLA-A_APOBEC3G/CD3D_APOBEC3G/CD8B_APOBEC3G/CD7_APOBEC3G/RGS1_APOBEC3G/GZMB_APOBEC3G/HLA-C_APOBEC3G/PDCD1_APOBEC3G/IL32_APOBEC3G/TIGIT_APOBEC3G/CD3E_APOBEC3G/LY6E_APOBEC3G/PRF1_APOBEC3G/RARRES3_APOBEC3G/CD3G_APOBEC3G/TBX21_APOBEC3G/GATA3_APOBEC3G/TOX_APOBEC3G/CCL5_HCST/CD8A_HCST/CXCL13_HCST/DUSP4_HCST/NKG7_HCST/LAG3_HCST/CST7_HCST/GAPDH_HCST/GZMA_HCST/IFITM1_HCST/HLA-A_HCST/CD3D_HCST/CD8B_HCST/CD7_HCST/RGS1_HCST/GZMB_HCST/HLA-C_HCST/PDCD1_HCST/IL32_HCST/TIGIT_HCST/CD3E_HCST/LY6E_HCST/PRF1_HCST/RARRES3_HCST/CD3G_HCST/TBX21_HCST/GATA3_HCST/TOX_HCST/CCL5_SCML4/CD8A_SCML4/CXCL13_SCML4/DUSP4_SCML4/NKG7_SCML4/LAG3_SCML4/CST7_SCML4/GAPDH_SCML4/GZMA_SCML4/IFITM1_SCML4/HLA-A_SCML4/CD3D_SCML4/CD8B_SCML4/CD7_SCML4/RGS1_SCML4/GZMB_SCML4/HLA-C_SCML4/PDCD1_SCML4/IL32_SCML4/TIGIT_SCML4/CD3E_SCML4/LY6E_SCML4/PRF1_SCML4/RARRES3_SCML4/CD3G_SCML4/TBX21_SCML4/GATA3_SCML4/TOX_SCML4/CCL5_SLC7A5/CD8A_SLC7A5/CXCL13_SLC7A5/DUSP4_SLC7A5/NKG7_SLC7A5/LAG3_SLC7A5/CST7_SLC7A5/GAPDH_SLC7A5/GZMA_SLC7A5/IFITM1_SLC7A5/HLA-A_SLC7A5/CD3D_SLC7A5/CD8B_SLC7A5/CD7_SLC7A5/RGS1_SLC7A5/GZMB_SLC7A5/HLA-C_SLC7A5/PDCD1_SLC7A5/IL32_SLC7A5/TIGIT_SLC7A5/CD3E_SLC7A5/LY6E_SLC7A5/PRF1_SLC7A5/RARRES3_SLC7A5/CD3G_SLC7A5/TBX21_SLC7A5/GATA3_SLC7A5/TOX_SLC7A5/CCL5_CD3G/CD8A_CD3G/CXCL13_CD3G/DUSP4_CD3G/NKG7_CD3G/LAG3_CD3G/CST7_CD3G/GAPDH_CD3G/GZMA_CD3G/IFITM1_CD3G/HLA-A_CD3G/CD3D_CD3G/CD8B_CD3G/CD7_CD3G/RGS1_CD3G/GZMB_CD3G/HLA-C_CD3G/PDCD1_CD3G/IL32_CD3G/TIGIT_CD3G/CD3E_CD3G/LY6E_CD3G/PRF1_CD3G/RARRES3_CD3G/TBX21_CD3G/GATA3_CD3G/TOX_CD3G/CCL5_CITED2/CD8A_CITED2/CXCL13_CITED2/DUSP4_CITED2/NKG7_CITED2/LAG3_CITED2/CST7_CITED2/GAPDH_CITED2/GZMA_CITED2/IFITM1_CITED2/HLA-A_CITED2/CD3D_CITED2/CD8B_CITED2/CD7_CITED2/RGS1_CITED2/GZMB_CITED2/HLA-C_CITED2/PDCD1_CITED2/IL32_CITED2/TIGIT_CITED2/CD3E_CITED2/LY6E_CITED2/PRF1_CITED2/RARRES3_CITED2/CD3G_CITED2/TBX21_CITED2/GATA3_CITED2/TOX_CITED2/CCL5_PARP8/CD8A_PARP8/CXCL13_PARP8/DUSP4_PARP8/NKG7_PARP8/LAG3_PARP8/CST7_PARP8/GAPDH_PARP8/GZMA_PARP8/IFITM1_PARP8/HLA-A_PARP8/CD3D_PARP8/CD8B_PARP8/CD7_PARP8/RGS1_PARP8/GZMB_PARP8/HLA-C_PARP8/PDCD1_PARP8/IL32_PARP8/TIGIT_PARP8/CD3E_PARP8/LY6E_PARP8/PRF1_PARP8/RARRES3_PARP8/CD3G_PARP8/TBX21_PARP8/GATA3_PARP8/TOX_PARP8/CCL5_CXCR3/CD8A_CXCR3/CXCL13_CXCR3/DUSP4_CXCR3/NKG7_CXCR3/LAG3_CXCR3/CST7_CXCR3/GAPDH_CXCR3/GZMA_CXCR3/IFITM1_CXCR3/HLA-A_CXCR3/CD3D_CXCR3/CD8B_CXCR3/CD7_CXCR3/RGS1_CXCR3/GZMB_CXCR3/HLA-C_CXCR3/PDCD1_CXCR3/IL32_CXCR3/TIGIT_CXCR3/CD3E_CXCR3/LY6E_CXCR3/PRF1_CXCR3/RARRES3_CXCR3/CD3G_CXCR3/TBX21_CXCR3/GATA3_CXCR3/TOX_CXCR3/CCL5_NEU1/CD8A_NEU1/CXCL13_NEU1/DUSP4_NEU1/NKG7_NEU1/LAG3_NEU1/CST7_NEU1/GAPDH_NEU1/GZMA_NEU1/IFITM1_NEU1/HLA-A_NEU1/CD3D_NEU1/CD8B_NEU1/CD7_NEU1/RGS1_NEU1/GZMB_NEU1/HLA-C_NEU1/PDCD1_NEU1/IL32_NEU1/TIGIT_NEU1/CD3E_NEU1/LY6E_NEU1/PRF1_NEU1/RARRES3_NEU1/CD3G_NEU1/TBX21_NEU1/GATA3_NEU1/TOX_NEU1/CCL5_TUBB4B/CD8A_TUBB4B/CXCL13_TUBB4B/DUSP4_TUBB4B/NKG7_TUBB4B/LAG3_TUBB4B/CST7_TUBB4B/GAPDH_TUBB4B/GZMA_TUBB4B/IFITM1_TUBB4B/HLA-A_TUBB4B/CD3D_TUBB4B/CD8B_TUBB4B/CD7_TUBB4B/RGS1_TUBB4B/GZMB_TUBB4B/HLA-C_TUBB4B/PDCD1_TUBB4B/IL32_TUBB4B/TIGIT_TUBB4B/CD3E_TUBB4B/LY6E_TUBB4B/PRF1_TUBB4B/RARRES3_TUBB4B/CD3G_TUBB4B/TBX21_TUBB4B/GATA3_TUBB4B/TOX_TUBB4B/CCL5_CD3D/CD8A_CD3D/CXCL13_CD3D/DUSP4_CD3D/NKG7_CD3D/LAG3_CD3D/CST7_CD3D/GAPDH_CD3D/GZMA_CD3D/IFITM1_CD3D/HLA-A_CD3D/CD8B_CD3D/CD7_CD3D/RGS1_CD3D/GZMB_CD3D/HLA-C_CD3D/PDCD1_CD3D/IL32_CD3D/TIGIT_CD3D/CD3E_CD3D/LY6E_CD3D/PRF1_CD3D/RARRES3_CD3D/CD3G_CD3D/TBX21_CD3D/GATA3_CD3D/TOX_CD3D/CCL5_TCF7/CD8A_TCF7/CXCL13_TCF7/DUSP4_TCF7/NKG7_TCF7/LAG3_TCF7/CST7_TCF7/GAPDH_TCF7/GZMA_TCF7/IFITM1_TCF7/HLA-A_TCF7/CD3D_TCF7/CD8B_TCF7/CD7_TCF7/RGS1_TCF7/GZMB_TCF7/HLA-C_TCF7/PDCD1_TCF7/IL32_TCF7/TIGIT_TCF7/CD3E_TCF7/LY6E_TCF7/PRF1_TCF7/RARRES3_TCF7/CD3G_TCF7/TBX21_TCF7/GATA3_TCF7/TOX_TCF7/CCL5_TBX21/CD8A_TBX21/CXCL13_TBX21/DUSP4_TBX21/NKG7_TBX21/LAG3_TBX21/CST7_TBX21/GAPDH_TBX21/GZMA_TBX21/IFITM1_TBX21/HLA-A_TBX21/CD3D_TBX21/CD8B_TBX21/CD7_TBX21/RGS1_TBX21/GZMB_TBX21/HLA-C_TBX21/PDCD1_TBX21/IL32_TBX21/TIGIT_TBX21/CD3E_TBX21/LY6E_TBX21/PRF1_TBX21/RARRES3_TBX21/CD3G_TBX21/GATA3_TBX21/TOX_TBX21/CCL5_GATA3/CD8A_GATA3/CXCL13_GATA3/DUSP4_GATA3/NKG7_GATA3/LAG3_GATA3/CST7_GATA3/GAPDH_GATA3/GZMA_GATA3/IFITM1_GATA3/HLA-A_GATA3/CD3D_GATA3/CD8B_GATA3/CD7_GATA3/RGS1_GATA3/GZMB_GATA3/HLA-C_GATA3/PDCD1_GATA3/IL32_GATA3/TIGIT_GATA3/CD3E_GATA3/LY6E_GATA3/PRF1_GATA3/RARRES3_GATA3/CD3G_GATA3/TBX21_GATA3/TOX_GATA3/CCL5_TOX/CD8A_TOX/CXCL13_TOX/DUSP4_TOX/NKG7_TOX/LAG3_TOX/CST7_TOX/GAPDH_TOX/GZMA_TOX/IFITM1_TOX/HLA-A_TOX/CD3D_TOX/CD8B_TOX/CD7_TOX/RGS1_TOX/GZMB_TOX/HLA-C_TOX/PDCD1_TOX/IL32_TOX/TIGIT_TOX/CD3E_TOX/LY6E_TOX/PRF1_TOX/RARRES3_TOX/CD3G_TOX/TBX21_TOX/GATA3_TOX</t>
  </si>
  <si>
    <t>CXCL13_SCML4/CXCL13_TBX21/CXCL13_GATA3/CXCL13_TC2N/CXCL13_TUBA4A/TIGIT_GATA3/CXCL13_CITED2/CXCL13_CST7/CXCL13_DUSP2/CXCL13_TOX/HLA-C_CITED2/HLA-C_GATA3/CXCL13_CD3D/CD3D_GATA3/CD3D_TC2N/CXCL13_CD3E/CXCL13_CD3G/CD3G_TC2N/CXCL13_CD8A/CD8A_TC2N/CST7_GATA3/CST7_TC2N/CXCL13_CXCR3/CXCL13_LDHA/CXCL13_NEU1/TBX21_GATA3/PDCD1_TC2N/TBX21_TC2N/TIGIT_TC2N/CXCL13_TUBB4B/HLA-A_GATA3/IL32_GATA3/CCL5_TC2N/HLA-A_CITED2/GZMB_GATA3/HLA-C_TC2N/TBX21_CITED2/LAG3_GATA3/GZMB_TC2N/HLA-C_LDHA/TIGIT_TCF7/CXCL13_APOBEC3G/CD3E_GATA3/GZMB_CD3E/CD3G_GATA3/CD8A_GATA3/CXCL13_NKG7/CXCL13_SERTAD1/CXCL13_TCF7/DUSP4_GATA3/TOX_GATA3/GZMA_TC2N/RGS1_TC2N/GZMB_CD3G/CST7_CITED2/PRF1_CITED2/CXCL13_H2AFX/RGS1_DUSP2/HLA-C_NEU1/HLA-C_TUBB4B/LAG3_TUBB4B/CCL5_GATA3/CD3E_TC2N/CD3G_TCF7/CD7_GATA3/CD7_TC2N/CD8A_TOX/CXCL13_CD8B/CXCL13_HCST/CXCL13_IL32/CXCL13_PARP8/GZMB_DUSP2/GZMA_GATA3/IFITM1_GATA3/GZMA_TCF7/GZMB_NEU1/HLA-A_NEU1/IFITM1_TC2N/LAG3_TC2N/NKG7_TC2N/PDCD1_TCF7/PRF1_TC2N</t>
  </si>
  <si>
    <t>CD8+PD1+Tex_CD8+TCF1+T</t>
  </si>
  <si>
    <t>MZB1_IL7R/SSR4_IL7R/DERL3_IL7R/XBP1_IL7R/PRDX4_IL7R/FKBP11_IL7R/ITM2C_IL7R/SEC11C_IL7R/FKBP2_IL7R/TNFRSF17_IL7R/SSR3_IL7R/CD38_IL7R/RRBP1_IL7R/HSP90B1_IL7R/SDC1_IL7R/HERPUD1_IL7R/ERLEC1_IL7R/CD79A_IL7R/LMAN1_IL7R/POU2AF1_IL7R/SPAG4_IL7R/PECAM1_IL7R/MZB1_RPS12/SSR4_RPS12/DERL3_RPS12/XBP1_RPS12/PRDX4_RPS12/FKBP11_RPS12/ITM2C_RPS12/SEC11C_RPS12/FKBP2_RPS12/TNFRSF17_RPS12/SSR3_RPS12/CD38_RPS12/RRBP1_RPS12/HSP90B1_RPS12/SDC1_RPS12/HERPUD1_RPS12/ERLEC1_RPS12/CD79A_RPS12/LMAN1_RPS12/POU2AF1_RPS12/SPAG4_RPS12/PECAM1_RPS12/MZB1_LEF1/SSR4_LEF1/DERL3_LEF1/XBP1_LEF1/PRDX4_LEF1/FKBP11_LEF1/ITM2C_LEF1/SEC11C_LEF1/FKBP2_LEF1/TNFRSF17_LEF1/SSR3_LEF1/CD38_LEF1/RRBP1_LEF1/HSP90B1_LEF1/SDC1_LEF1/HERPUD1_LEF1/ERLEC1_LEF1/CD79A_LEF1/LMAN1_LEF1/POU2AF1_LEF1/SPAG4_LEF1/PECAM1_LEF1/MZB1_CCR7/SSR4_CCR7/DERL3_CCR7/XBP1_CCR7/PRDX4_CCR7/FKBP11_CCR7/ITM2C_CCR7/SEC11C_CCR7/FKBP2_CCR7/TNFRSF17_CCR7/SSR3_CCR7/CD38_CCR7/RRBP1_CCR7/HSP90B1_CCR7/SDC1_CCR7/HERPUD1_CCR7/ERLEC1_CCR7/CD79A_CCR7/LMAN1_CCR7/POU2AF1_CCR7/SPAG4_CCR7/PECAM1_CCR7/MZB1_FLT3LG/SSR4_FLT3LG/DERL3_FLT3LG/XBP1_FLT3LG/PRDX4_FLT3LG/FKBP11_FLT3LG/ITM2C_FLT3LG/SEC11C_FLT3LG/FKBP2_FLT3LG/TNFRSF17_FLT3LG/SSR3_FLT3LG/CD38_FLT3LG/RRBP1_FLT3LG/HSP90B1_FLT3LG/SDC1_FLT3LG/HERPUD1_FLT3LG/ERLEC1_FLT3LG/CD79A_FLT3LG/LMAN1_FLT3LG/POU2AF1_FLT3LG/SPAG4_FLT3LG/PECAM1_FLT3LG/MZB1_GIMAP7/SSR4_GIMAP7/DERL3_GIMAP7/XBP1_GIMAP7/PRDX4_GIMAP7/FKBP11_GIMAP7/ITM2C_GIMAP7/SEC11C_GIMAP7/FKBP2_GIMAP7/TNFRSF17_GIMAP7/SSR3_GIMAP7/CD38_GIMAP7/RRBP1_GIMAP7/HSP90B1_GIMAP7/SDC1_GIMAP7/HERPUD1_GIMAP7/ERLEC1_GIMAP7/CD79A_GIMAP7/LMAN1_GIMAP7/POU2AF1_GIMAP7/SPAG4_GIMAP7/PECAM1_GIMAP7/MZB1_ANXA1/SSR4_ANXA1/DERL3_ANXA1/XBP1_ANXA1/PRDX4_ANXA1/FKBP11_ANXA1/ITM2C_ANXA1/SEC11C_ANXA1/FKBP2_ANXA1/TNFRSF17_ANXA1/SSR3_ANXA1/CD38_ANXA1/RRBP1_ANXA1/HSP90B1_ANXA1/SDC1_ANXA1/HERPUD1_ANXA1/ERLEC1_ANXA1/CD79A_ANXA1/LMAN1_ANXA1/POU2AF1_ANXA1/SPAG4_ANXA1/PECAM1_ANXA1/MZB1_TCF7/SSR4_TCF7/DERL3_TCF7/XBP1_TCF7/PRDX4_TCF7/FKBP11_TCF7/ITM2C_TCF7/SEC11C_TCF7/FKBP2_TCF7/TNFRSF17_TCF7/SSR3_TCF7/CD38_TCF7/RRBP1_TCF7/HSP90B1_TCF7/SDC1_TCF7/HERPUD1_TCF7/ERLEC1_TCF7/CD79A_TCF7/LMAN1_TCF7/POU2AF1_TCF7/SPAG4_TCF7/PECAM1_TCF7/MZB1_AQP3/SSR4_AQP3/DERL3_AQP3/XBP1_AQP3/PRDX4_AQP3/FKBP11_AQP3/ITM2C_AQP3/SEC11C_AQP3/FKBP2_AQP3/TNFRSF17_AQP3/SSR3_AQP3/CD38_AQP3/RRBP1_AQP3/HSP90B1_AQP3/SDC1_AQP3/HERPUD1_AQP3/ERLEC1_AQP3/CD79A_AQP3/LMAN1_AQP3/POU2AF1_AQP3/SPAG4_AQP3/PECAM1_AQP3/MZB1_S1PR1/SSR4_S1PR1/DERL3_S1PR1/XBP1_S1PR1/PRDX4_S1PR1/FKBP11_S1PR1/ITM2C_S1PR1/SEC11C_S1PR1/FKBP2_S1PR1/TNFRSF17_S1PR1/SSR3_S1PR1/CD38_S1PR1/RRBP1_S1PR1/HSP90B1_S1PR1/SDC1_S1PR1/HERPUD1_S1PR1/ERLEC1_S1PR1/CD79A_S1PR1/LMAN1_S1PR1/POU2AF1_S1PR1/SPAG4_S1PR1/PECAM1_S1PR1/MZB1_CAMK4/SSR4_CAMK4/DERL3_CAMK4/XBP1_CAMK4/PRDX4_CAMK4/FKBP11_CAMK4/ITM2C_CAMK4/SEC11C_CAMK4/FKBP2_CAMK4/TNFRSF17_CAMK4/SSR3_CAMK4/CD38_CAMK4/RRBP1_CAMK4/HSP90B1_CAMK4/SDC1_CAMK4/HERPUD1_CAMK4/ERLEC1_CAMK4/CD79A_CAMK4/LMAN1_CAMK4/POU2AF1_CAMK4/SPAG4_CAMK4/PECAM1_CAMK4/MZB1_NOSIP/SSR4_NOSIP/DERL3_NOSIP/XBP1_NOSIP/PRDX4_NOSIP/FKBP11_NOSIP/ITM2C_NOSIP/SEC11C_NOSIP/FKBP2_NOSIP/TNFRSF17_NOSIP/SSR3_NOSIP/CD38_NOSIP/RRBP1_NOSIP/HSP90B1_NOSIP/SDC1_NOSIP/HERPUD1_NOSIP/ERLEC1_NOSIP/CD79A_NOSIP/LMAN1_NOSIP/POU2AF1_NOSIP/SPAG4_NOSIP/PECAM1_NOSIP/MZB1_CD5/SSR4_CD5/DERL3_CD5/XBP1_CD5/PRDX4_CD5/FKBP11_CD5/ITM2C_CD5/SEC11C_CD5/FKBP2_CD5/TNFRSF17_CD5/SSR3_CD5/CD38_CD5/RRBP1_CD5/HSP90B1_CD5/SDC1_CD5/HERPUD1_CD5/ERLEC1_CD5/CD79A_CD5/LMAN1_CD5/POU2AF1_CD5/SPAG4_CD5/PECAM1_CD5/MZB1_KLF3/SSR4_KLF3/DERL3_KLF3/XBP1_KLF3/PRDX4_KLF3/FKBP11_KLF3/ITM2C_KLF3/SEC11C_KLF3/FKBP2_KLF3/TNFRSF17_KLF3/SSR3_KLF3/CD38_KLF3/RRBP1_KLF3/HSP90B1_KLF3/SDC1_KLF3/HERPUD1_KLF3/ERLEC1_KLF3/CD79A_KLF3/LMAN1_KLF3/POU2AF1_KLF3/SPAG4_KLF3/PECAM1_KLF3/MZB1_CD28/SSR4_CD28/DERL3_CD28/XBP1_CD28/PRDX4_CD28/FKBP11_CD28/ITM2C_CD28/SEC11C_CD28/FKBP2_CD28/TNFRSF17_CD28/SSR3_CD28/CD38_CD28/RRBP1_CD28/HSP90B1_CD28/SDC1_CD28/HERPUD1_CD28/ERLEC1_CD28/CD79A_CD28/LMAN1_CD28/POU2AF1_CD28/SPAG4_CD28/PECAM1_CD28/MZB1_LTB/SSR4_LTB/DERL3_LTB/XBP1_LTB/PRDX4_LTB/FKBP11_LTB/ITM2C_LTB/SEC11C_LTB/FKBP2_LTB/TNFRSF17_LTB/SSR3_LTB/CD38_LTB/RRBP1_LTB/HSP90B1_LTB/SDC1_LTB/HERPUD1_LTB/ERLEC1_LTB/CD79A_LTB/LMAN1_LTB/POU2AF1_LTB/SPAG4_LTB/PECAM1_LTB/MZB1_CD6/SSR4_CD6/DERL3_CD6/XBP1_CD6/PRDX4_CD6/FKBP11_CD6/ITM2C_CD6/SEC11C_CD6/FKBP2_CD6/TNFRSF17_CD6/SSR3_CD6/CD38_CD6/RRBP1_CD6/HSP90B1_CD6/SDC1_CD6/HERPUD1_CD6/ERLEC1_CD6/CD79A_CD6/LMAN1_CD6/POU2AF1_CD6/SPAG4_CD6/PECAM1_CD6/MZB1_TC2N/SSR4_TC2N/DERL3_TC2N/XBP1_TC2N/PRDX4_TC2N/FKBP11_TC2N/ITM2C_TC2N/SEC11C_TC2N/FKBP2_TC2N/TNFRSF17_TC2N/SSR3_TC2N/CD38_TC2N/RRBP1_TC2N/HSP90B1_TC2N/SDC1_TC2N/HERPUD1_TC2N/ERLEC1_TC2N/CD79A_TC2N/LMAN1_TC2N/POU2AF1_TC2N/SPAG4_TC2N/PECAM1_TC2N/MZB1_LEPROTL1/SSR4_LEPROTL1/DERL3_LEPROTL1/XBP1_LEPROTL1/PRDX4_LEPROTL1/FKBP11_LEPROTL1/ITM2C_LEPROTL1/SEC11C_LEPROTL1/FKBP2_LEPROTL1/TNFRSF17_LEPROTL1/SSR3_LEPROTL1/CD38_LEPROTL1/RRBP1_LEPROTL1/HSP90B1_LEPROTL1/SDC1_LEPROTL1/HERPUD1_LEPROTL1/ERLEC1_LEPROTL1/CD79A_LEPROTL1/LMAN1_LEPROTL1/POU2AF1_LEPROTL1/SPAG4_LEPROTL1/PECAM1_LEPROTL1/MZB1_AAK1/SSR4_AAK1/DERL3_AAK1/XBP1_AAK1/PRDX4_AAK1/FKBP11_AAK1/ITM2C_AAK1/SEC11C_AAK1/FKBP2_AAK1/TNFRSF17_AAK1/SSR3_AAK1/CD38_AAK1/RRBP1_AAK1/HSP90B1_AAK1/SDC1_AAK1/HERPUD1_AAK1/ERLEC1_AAK1/CD79A_AAK1/LMAN1_AAK1/POU2AF1_AAK1/SPAG4_AAK1/PECAM1_AAK1/MZB1_PIK3IP1/SSR4_PIK3IP1/DERL3_PIK3IP1/XBP1_PIK3IP1/PRDX4_PIK3IP1/FKBP11_PIK3IP1/ITM2C_PIK3IP1/SEC11C_PIK3IP1/FKBP2_PIK3IP1/TNFRSF17_PIK3IP1/SSR3_PIK3IP1/CD38_PIK3IP1/RRBP1_PIK3IP1/HSP90B1_PIK3IP1/SDC1_PIK3IP1/HERPUD1_PIK3IP1/ERLEC1_PIK3IP1/CD79A_PIK3IP1/LMAN1_PIK3IP1/POU2AF1_PIK3IP1/SPAG4_PIK3IP1/PECAM1_PIK3IP1/MZB1_PLK3/SSR4_PLK3/DERL3_PLK3/XBP1_PLK3/PRDX4_PLK3/FKBP11_PLK3/ITM2C_PLK3/SEC11C_PLK3/FKBP2_PLK3/TNFRSF17_PLK3/SSR3_PLK3/CD38_PLK3/RRBP1_PLK3/HSP90B1_PLK3/SDC1_PLK3/HERPUD1_PLK3/ERLEC1_PLK3/CD79A_PLK3/LMAN1_PLK3/POU2AF1_PLK3/SPAG4_PLK3/PECAM1_PLK3/MZB1_ABLIM1/SSR4_ABLIM1/DERL3_ABLIM1/XBP1_ABLIM1/PRDX4_ABLIM1/FKBP11_ABLIM1/ITM2C_ABLIM1/SEC11C_ABLIM1/FKBP2_ABLIM1/TNFRSF17_ABLIM1/SSR3_ABLIM1/CD38_ABLIM1/RRBP1_ABLIM1/HSP90B1_ABLIM1/SDC1_ABLIM1/HERPUD1_ABLIM1/ERLEC1_ABLIM1/CD79A_ABLIM1/LMAN1_ABLIM1/POU2AF1_ABLIM1/SPAG4_ABLIM1/PECAM1_ABLIM1/MZB1_TRAT1/SSR4_TRAT1/DERL3_TRAT1/XBP1_TRAT1/PRDX4_TRAT1/FKBP11_TRAT1/ITM2C_TRAT1/SEC11C_TRAT1/FKBP2_TRAT1/TNFRSF17_TRAT1/SSR3_TRAT1/CD38_TRAT1/RRBP1_TRAT1/HSP90B1_TRAT1/SDC1_TRAT1/HERPUD1_TRAT1/ERLEC1_TRAT1/CD79A_TRAT1/LMAN1_TRAT1/POU2AF1_TRAT1/SPAG4_TRAT1/PECAM1_TRAT1/MZB1_PBXIP1/SSR4_PBXIP1/DERL3_PBXIP1/XBP1_PBXIP1/PRDX4_PBXIP1/FKBP11_PBXIP1/ITM2C_PBXIP1/SEC11C_PBXIP1/FKBP2_PBXIP1/TNFRSF17_PBXIP1/SSR3_PBXIP1/CD38_PBXIP1/RRBP1_PBXIP1/HSP90B1_PBXIP1/SDC1_PBXIP1/HERPUD1_PBXIP1/ERLEC1_PBXIP1/CD79A_PBXIP1/LMAN1_PBXIP1/POU2AF1_PBXIP1/SPAG4_PBXIP1/PECAM1_PBXIP1/MZB1_RPL36A/SSR4_RPL36A/DERL3_RPL36A/XBP1_RPL36A/PRDX4_RPL36A/FKBP11_RPL36A/ITM2C_RPL36A/SEC11C_RPL36A/FKBP2_RPL36A/TNFRSF17_RPL36A/SSR3_RPL36A/CD38_RPL36A/RRBP1_RPL36A/HSP90B1_RPL36A/SDC1_RPL36A/HERPUD1_RPL36A/ERLEC1_RPL36A/CD79A_RPL36A/LMAN1_RPL36A/POU2AF1_RPL36A/SPAG4_RPL36A/PECAM1_RPL36A/MZB1_SELL/SSR4_SELL/DERL3_SELL/XBP1_SELL/PRDX4_SELL/FKBP11_SELL/ITM2C_SELL/SEC11C_SELL/FKBP2_SELL/TNFRSF17_SELL/SSR3_SELL/CD38_SELL/RRBP1_SELL/HSP90B1_SELL/SDC1_SELL/HERPUD1_SELL/ERLEC1_SELL/CD79A_SELL/LMAN1_SELL/POU2AF1_SELL/SPAG4_SELL/PECAM1_SELL/MZB1_RPS3A/SSR4_RPS3A/DERL3_RPS3A/XBP1_RPS3A/PRDX4_RPS3A/FKBP11_RPS3A/ITM2C_RPS3A/SEC11C_RPS3A/FKBP2_RPS3A/TNFRSF17_RPS3A/SSR3_RPS3A/CD38_RPS3A/RRBP1_RPS3A/HSP90B1_RPS3A/SDC1_RPS3A/HERPUD1_RPS3A/ERLEC1_RPS3A/CD79A_RPS3A/LMAN1_RPS3A/POU2AF1_RPS3A/SPAG4_RPS3A/PECAM1_RPS3A/MZB1_RNF125/SSR4_RNF125/DERL3_RNF125/XBP1_RNF125/PRDX4_RNF125/FKBP11_RNF125/ITM2C_RNF125/SEC11C_RNF125/FKBP2_RNF125/TNFRSF17_RNF125/SSR3_RNF125/CD38_RNF125/RRBP1_RNF125/HSP90B1_RNF125/SDC1_RNF125/HERPUD1_RNF125/ERLEC1_RNF125/CD79A_RNF125/LMAN1_RNF125/POU2AF1_RNF125/SPAG4_RNF125/PECAM1_RNF125/MZB1_NDFIP1/SSR4_NDFIP1/DERL3_NDFIP1/XBP1_NDFIP1/PRDX4_NDFIP1/FKBP11_NDFIP1/ITM2C_NDFIP1/SEC11C_NDFIP1/FKBP2_NDFIP1/TNFRSF17_NDFIP1/SSR3_NDFIP1/CD38_NDFIP1/RRBP1_NDFIP1/HSP90B1_NDFIP1/SDC1_NDFIP1/HERPUD1_NDFIP1/ERLEC1_NDFIP1/CD79A_NDFIP1/LMAN1_NDFIP1/POU2AF1_NDFIP1/SPAG4_NDFIP1/PECAM1_NDFIP1/MZB1_CD4/SSR4_CD4/DERL3_CD4/XBP1_CD4/PRDX4_CD4/FKBP11_CD4/ITM2C_CD4/SEC11C_CD4/FKBP2_CD4/TNFRSF17_CD4/SSR3_CD4/CD38_CD4/RRBP1_CD4/HSP90B1_CD4/SDC1_CD4/HERPUD1_CD4/ERLEC1_CD4/CD79A_CD4/LMAN1_CD4/POU2AF1_CD4/SPAG4_CD4/PECAM1_CD4/MZB1_CD3E/SSR4_CD3E/DERL3_CD3E/XBP1_CD3E/PRDX4_CD3E/FKBP11_CD3E/ITM2C_CD3E/SEC11C_CD3E/FKBP2_CD3E/TNFRSF17_CD3E/SSR3_CD3E/CD38_CD3E/RRBP1_CD3E/HSP90B1_CD3E/SDC1_CD3E/HERPUD1_CD3E/ERLEC1_CD3E/CD79A_CD3E/LMAN1_CD3E/POU2AF1_CD3E/SPAG4_CD3E/PECAM1_CD3E/MZB1_CD3D/SSR4_CD3D/DERL3_CD3D/XBP1_CD3D/PRDX4_CD3D/FKBP11_CD3D/ITM2C_CD3D/SEC11C_CD3D/FKBP2_CD3D/TNFRSF17_CD3D/SSR3_CD3D/CD38_CD3D/RRBP1_CD3D/HSP90B1_CD3D/SDC1_CD3D/HERPUD1_CD3D/ERLEC1_CD3D/CD79A_CD3D/LMAN1_CD3D/POU2AF1_CD3D/SPAG4_CD3D/PECAM1_CD3D/MZB1_CD3G/SSR4_CD3G/DERL3_CD3G/XBP1_CD3G/PRDX4_CD3G/FKBP11_CD3G/ITM2C_CD3G/SEC11C_CD3G/FKBP2_CD3G/TNFRSF17_CD3G/SSR3_CD3G/CD38_CD3G/RRBP1_CD3G/HSP90B1_CD3G/SDC1_CD3G/HERPUD1_CD3G/ERLEC1_CD3G/CD79A_CD3G/LMAN1_CD3G/POU2AF1_CD3G/SPAG4_CD3G/PECAM1_CD3G/MZB1_GATA3/SSR4_GATA3/DERL3_GATA3/XBP1_GATA3/PRDX4_GATA3/FKBP11_GATA3/ITM2C_GATA3/SEC11C_GATA3/FKBP2_GATA3/TNFRSF17_GATA3/SSR3_GATA3/CD38_GATA3/RRBP1_GATA3/HSP90B1_GATA3/SDC1_GATA3/HERPUD1_GATA3/ERLEC1_GATA3/CD79A_GATA3/LMAN1_GATA3/POU2AF1_GATA3/SPAG4_GATA3/PECAM1_GATA3</t>
  </si>
  <si>
    <t>FKBP11_GATA3/PECAM1_TC2N/CD38_CD3G/CD38_GATA3/CD38_IL7R/DERL3_GATA3/ITM2C_GATA3/TNFRSF17_GATA3/ITM2C_TC2N/PECAM1_PIK3IP1/CD79A_GATA3/CD38_RPS3A/CD38_TC2N/CD38_TCF7/CD38_TRAT1/ITM2C_CD6/SPAG4_GATA3/PECAM1_ABLIM1/CD38_LEPROTL1/CD38_PLK3/MZB1_GATA3/POU2AF1_GATA3/TNFRSF17_IL7R/ITM2C_PBXIP1/TNFRSF17_TC2N/TNFRSF17_AQP3/PECAM1_RPS3A/ITM2C_S1PR1/CD38_AAK1/PECAM1_AAK1/CD38_ABLIM1/ITM2C_ABLIM1/CD38_CD3D/CD38_CD6/CD38_FLT3LG/CD38_GIMAP7/CD38_LEF1/CD38_NDFIP1/CD38_NOSIP/CD38_PIK3IP1/CD38_RNF125/CD38_RPL36A/MZB1_CD3D/TNFRSF17_CD3D/MZB1_CD3G/TNFRSF17_CD3G/CD79A_TC2N/DERL3_RPL36A/FKBP11_TC2N/XBP1_GATA3/POU2AF1_IL7R/ITM2C_LEPROTL1/ITM2C_PIK3IP1/ITM2C_PLK3/ITM2C_RNF125/ITM2C_RPL36A/ITM2C_RPS12/ITM2C_RPS3A/TNFRSF17_KLF3/PECAM1_LEPROTL1/POU2AF1_LEPROTL1/MZB1_TC2N/TNFRSF17_PLK3/POU2AF1_TC2N/TNFRSF17_RNF125/SEC11C_RPS3A/TNFRSF17_RPS3A</t>
  </si>
  <si>
    <t>CD79a+Plasma_CD4+TCF1+T</t>
  </si>
  <si>
    <t>NKG7_MZB1/CCL5_MZB1/CST7_MZB1/GNLY_MZB1/CTSW_MZB1/GZMH_MZB1/KLRD1_MZB1/GZMB_MZB1/HCST_MZB1/PRF1_MZB1/S100A4_MZB1/GZMA_MZB1/HLA-B_MZB1/SH3BGRL3_MZB1/IFITM2_MZB1/IL32_MZB1/HOPX_MZB1/B2M_MZB1/CCL4_MZB1/CD8A_MZB1/CD8B_MZB1/CD3E_MZB1/CD3D_MZB1/CD3G_MZB1/TBX21_MZB1/NKG7_SSR4/CCL5_SSR4/CST7_SSR4/GNLY_SSR4/CTSW_SSR4/GZMH_SSR4/KLRD1_SSR4/GZMB_SSR4/HCST_SSR4/PRF1_SSR4/S100A4_SSR4/GZMA_SSR4/HLA-B_SSR4/SH3BGRL3_SSR4/IFITM2_SSR4/IL32_SSR4/HOPX_SSR4/B2M_SSR4/CCL4_SSR4/CD8A_SSR4/CD8B_SSR4/CD3E_SSR4/CD3D_SSR4/CD3G_SSR4/TBX21_SSR4/NKG7_DERL3/CCL5_DERL3/CST7_DERL3/GNLY_DERL3/CTSW_DERL3/GZMH_DERL3/KLRD1_DERL3/GZMB_DERL3/HCST_DERL3/PRF1_DERL3/S100A4_DERL3/GZMA_DERL3/HLA-B_DERL3/SH3BGRL3_DERL3/IFITM2_DERL3/IL32_DERL3/HOPX_DERL3/B2M_DERL3/CCL4_DERL3/CD8A_DERL3/CD8B_DERL3/CD3E_DERL3/CD3D_DERL3/CD3G_DERL3/TBX21_DERL3/NKG7_XBP1/CCL5_XBP1/CST7_XBP1/GNLY_XBP1/CTSW_XBP1/GZMH_XBP1/KLRD1_XBP1/GZMB_XBP1/HCST_XBP1/PRF1_XBP1/S100A4_XBP1/GZMA_XBP1/HLA-B_XBP1/SH3BGRL3_XBP1/IFITM2_XBP1/IL32_XBP1/HOPX_XBP1/B2M_XBP1/CCL4_XBP1/CD8A_XBP1/CD8B_XBP1/CD3E_XBP1/CD3D_XBP1/CD3G_XBP1/TBX21_XBP1/NKG7_PRDX4/CCL5_PRDX4/CST7_PRDX4/GNLY_PRDX4/CTSW_PRDX4/GZMH_PRDX4/KLRD1_PRDX4/GZMB_PRDX4/HCST_PRDX4/PRF1_PRDX4/S100A4_PRDX4/GZMA_PRDX4/HLA-B_PRDX4/SH3BGRL3_PRDX4/IFITM2_PRDX4/IL32_PRDX4/HOPX_PRDX4/B2M_PRDX4/CCL4_PRDX4/CD8A_PRDX4/CD8B_PRDX4/CD3E_PRDX4/CD3D_PRDX4/CD3G_PRDX4/TBX21_PRDX4/NKG7_FKBP11/CCL5_FKBP11/CST7_FKBP11/GNLY_FKBP11/CTSW_FKBP11/GZMH_FKBP11/KLRD1_FKBP11/GZMB_FKBP11/HCST_FKBP11/PRF1_FKBP11/S100A4_FKBP11/GZMA_FKBP11/HLA-B_FKBP11/SH3BGRL3_FKBP11/IFITM2_FKBP11/IL32_FKBP11/HOPX_FKBP11/B2M_FKBP11/CCL4_FKBP11/CD8A_FKBP11/CD8B_FKBP11/CD3E_FKBP11/CD3D_FKBP11/CD3G_FKBP11/TBX21_FKBP11/NKG7_ITM2C/CCL5_ITM2C/CST7_ITM2C/GNLY_ITM2C/CTSW_ITM2C/GZMH_ITM2C/KLRD1_ITM2C/GZMB_ITM2C/HCST_ITM2C/PRF1_ITM2C/S100A4_ITM2C/GZMA_ITM2C/HLA-B_ITM2C/SH3BGRL3_ITM2C/IFITM2_ITM2C/IL32_ITM2C/HOPX_ITM2C/B2M_ITM2C/CCL4_ITM2C/CD8A_ITM2C/CD8B_ITM2C/CD3E_ITM2C/CD3D_ITM2C/CD3G_ITM2C/TBX21_ITM2C/NKG7_SEC11C/CCL5_SEC11C/CST7_SEC11C/GNLY_SEC11C/CTSW_SEC11C/GZMH_SEC11C/KLRD1_SEC11C/GZMB_SEC11C/HCST_SEC11C/PRF1_SEC11C/S100A4_SEC11C/GZMA_SEC11C/HLA-B_SEC11C/SH3BGRL3_SEC11C/IFITM2_SEC11C/IL32_SEC11C/HOPX_SEC11C/B2M_SEC11C/CCL4_SEC11C/CD8A_SEC11C/CD8B_SEC11C/CD3E_SEC11C/CD3D_SEC11C/CD3G_SEC11C/TBX21_SEC11C/NKG7_FKBP2/CCL5_FKBP2/CST7_FKBP2/GNLY_FKBP2/CTSW_FKBP2/GZMH_FKBP2/KLRD1_FKBP2/GZMB_FKBP2/HCST_FKBP2/PRF1_FKBP2/S100A4_FKBP2/GZMA_FKBP2/HLA-B_FKBP2/SH3BGRL3_FKBP2/IFITM2_FKBP2/IL32_FKBP2/HOPX_FKBP2/B2M_FKBP2/CCL4_FKBP2/CD8A_FKBP2/CD8B_FKBP2/CD3E_FKBP2/CD3D_FKBP2/CD3G_FKBP2/TBX21_FKBP2/NKG7_TNFRSF17/CCL5_TNFRSF17/CST7_TNFRSF17/GNLY_TNFRSF17/CTSW_TNFRSF17/GZMH_TNFRSF17/KLRD1_TNFRSF17/GZMB_TNFRSF17/HCST_TNFRSF17/PRF1_TNFRSF17/S100A4_TNFRSF17/GZMA_TNFRSF17/HLA-B_TNFRSF17/SH3BGRL3_TNFRSF17/IFITM2_TNFRSF17/IL32_TNFRSF17/HOPX_TNFRSF17/B2M_TNFRSF17/CCL4_TNFRSF17/CD8A_TNFRSF17/CD8B_TNFRSF17/CD3E_TNFRSF17/CD3D_TNFRSF17/CD3G_TNFRSF17/TBX21_TNFRSF17/NKG7_SSR3/CCL5_SSR3/CST7_SSR3/GNLY_SSR3/CTSW_SSR3/GZMH_SSR3/KLRD1_SSR3/GZMB_SSR3/HCST_SSR3/PRF1_SSR3/S100A4_SSR3/GZMA_SSR3/HLA-B_SSR3/SH3BGRL3_SSR3/IFITM2_SSR3/IL32_SSR3/HOPX_SSR3/B2M_SSR3/CCL4_SSR3/CD8A_SSR3/CD8B_SSR3/CD3E_SSR3/CD3D_SSR3/CD3G_SSR3/TBX21_SSR3/NKG7_CD38/CCL5_CD38/CST7_CD38/GNLY_CD38/CTSW_CD38/GZMH_CD38/KLRD1_CD38/GZMB_CD38/HCST_CD38/PRF1_CD38/S100A4_CD38/GZMA_CD38/HLA-B_CD38/SH3BGRL3_CD38/IFITM2_CD38/IL32_CD38/HOPX_CD38/B2M_CD38/CCL4_CD38/CD8A_CD38/CD8B_CD38/CD3E_CD38/CD3D_CD38/CD3G_CD38/TBX21_CD38/NKG7_RRBP1/CCL5_RRBP1/CST7_RRBP1/GNLY_RRBP1/CTSW_RRBP1/GZMH_RRBP1/KLRD1_RRBP1/GZMB_RRBP1/HCST_RRBP1/PRF1_RRBP1/S100A4_RRBP1/GZMA_RRBP1/HLA-B_RRBP1/SH3BGRL3_RRBP1/IFITM2_RRBP1/IL32_RRBP1/HOPX_RRBP1/B2M_RRBP1/CCL4_RRBP1/CD8A_RRBP1/CD8B_RRBP1/CD3E_RRBP1/CD3D_RRBP1/CD3G_RRBP1/TBX21_RRBP1/NKG7_HSP90B1/CCL5_HSP90B1/CST7_HSP90B1/GNLY_HSP90B1/CTSW_HSP90B1/GZMH_HSP90B1/KLRD1_HSP90B1/GZMB_HSP90B1/HCST_HSP90B1/PRF1_HSP90B1/S100A4_HSP90B1/GZMA_HSP90B1/HLA-B_HSP90B1/SH3BGRL3_HSP90B1/IFITM2_HSP90B1/IL32_HSP90B1/HOPX_HSP90B1/B2M_HSP90B1/CCL4_HSP90B1/CD8A_HSP90B1/CD8B_HSP90B1/CD3E_HSP90B1/CD3D_HSP90B1/CD3G_HSP90B1/TBX21_HSP90B1/NKG7_SDC1/CCL5_SDC1/CST7_SDC1/GNLY_SDC1/CTSW_SDC1/GZMH_SDC1/KLRD1_SDC1/GZMB_SDC1/HCST_SDC1/PRF1_SDC1/S100A4_SDC1/GZMA_SDC1/HLA-B_SDC1/SH3BGRL3_SDC1/IFITM2_SDC1/IL32_SDC1/HOPX_SDC1/B2M_SDC1/CCL4_SDC1/CD8A_SDC1/CD8B_SDC1/CD3E_SDC1/CD3D_SDC1/CD3G_SDC1/TBX21_SDC1/NKG7_HERPUD1/CCL5_HERPUD1/CST7_HERPUD1/GNLY_HERPUD1/CTSW_HERPUD1/GZMH_HERPUD1/KLRD1_HERPUD1/GZMB_HERPUD1/HCST_HERPUD1/PRF1_HERPUD1/S100A4_HERPUD1/GZMA_HERPUD1/HLA-B_HERPUD1/SH3BGRL3_HERPUD1/IFITM2_HERPUD1/IL32_HERPUD1/HOPX_HERPUD1/B2M_HERPUD1/CCL4_HERPUD1/CD8A_HERPUD1/CD8B_HERPUD1/CD3E_HERPUD1/CD3D_HERPUD1/CD3G_HERPUD1/TBX21_HERPUD1/NKG7_ERLEC1/CCL5_ERLEC1/CST7_ERLEC1/GNLY_ERLEC1/CTSW_ERLEC1/GZMH_ERLEC1/KLRD1_ERLEC1/GZMB_ERLEC1/HCST_ERLEC1/PRF1_ERLEC1/S100A4_ERLEC1/GZMA_ERLEC1/HLA-B_ERLEC1/SH3BGRL3_ERLEC1/IFITM2_ERLEC1/IL32_ERLEC1/HOPX_ERLEC1/B2M_ERLEC1/CCL4_ERLEC1/CD8A_ERLEC1/CD8B_ERLEC1/CD3E_ERLEC1/CD3D_ERLEC1/CD3G_ERLEC1/TBX21_ERLEC1/NKG7_CD79A/CCL5_CD79A/CST7_CD79A/GNLY_CD79A/CTSW_CD79A/GZMH_CD79A/KLRD1_CD79A/GZMB_CD79A/HCST_CD79A/PRF1_CD79A/S100A4_CD79A/GZMA_CD79A/HLA-B_CD79A/SH3BGRL3_CD79A/IFITM2_CD79A/IL32_CD79A/HOPX_CD79A/B2M_CD79A/CCL4_CD79A/CD8A_CD79A/CD8B_CD79A/CD3E_CD79A/CD3D_CD79A/CD3G_CD79A/TBX21_CD79A/NKG7_LMAN1/CCL5_LMAN1/CST7_LMAN1/GNLY_LMAN1/CTSW_LMAN1/GZMH_LMAN1/KLRD1_LMAN1/GZMB_LMAN1/HCST_LMAN1/PRF1_LMAN1/S100A4_LMAN1/GZMA_LMAN1/HLA-B_LMAN1/SH3BGRL3_LMAN1/IFITM2_LMAN1/IL32_LMAN1/HOPX_LMAN1/B2M_LMAN1/CCL4_LMAN1/CD8A_LMAN1/CD8B_LMAN1/CD3E_LMAN1/CD3D_LMAN1/CD3G_LMAN1/TBX21_LMAN1/NKG7_POU2AF1/CCL5_POU2AF1/CST7_POU2AF1/GNLY_POU2AF1/CTSW_POU2AF1/GZMH_POU2AF1/KLRD1_POU2AF1/GZMB_POU2AF1/HCST_POU2AF1/PRF1_POU2AF1/S100A4_POU2AF1/GZMA_POU2AF1/HLA-B_POU2AF1/SH3BGRL3_POU2AF1/IFITM2_POU2AF1/IL32_POU2AF1/HOPX_POU2AF1/B2M_POU2AF1/CCL4_POU2AF1/CD8A_POU2AF1/CD8B_POU2AF1/CD3E_POU2AF1/CD3D_POU2AF1/CD3G_POU2AF1/TBX21_POU2AF1/NKG7_SPAG4/CCL5_SPAG4/CST7_SPAG4/GNLY_SPAG4/CTSW_SPAG4/GZMH_SPAG4/KLRD1_SPAG4/GZMB_SPAG4/HCST_SPAG4/PRF1_SPAG4/S100A4_SPAG4/GZMA_SPAG4/HLA-B_SPAG4/SH3BGRL3_SPAG4/IFITM2_SPAG4/IL32_SPAG4/HOPX_SPAG4/B2M_SPAG4/CCL4_SPAG4/CD8A_SPAG4/CD8B_SPAG4/CD3E_SPAG4/CD3D_SPAG4/CD3G_SPAG4/TBX21_SPAG4/NKG7_PECAM1/CCL5_PECAM1/CST7_PECAM1/GNLY_PECAM1/CTSW_PECAM1/GZMH_PECAM1/KLRD1_PECAM1/GZMB_PECAM1/HCST_PECAM1/PRF1_PECAM1/S100A4_PECAM1/GZMA_PECAM1/HLA-B_PECAM1/SH3BGRL3_PECAM1/IFITM2_PECAM1/IL32_PECAM1/HOPX_PECAM1/B2M_PECAM1/CCL4_PECAM1/CD8A_PECAM1/CD8B_PECAM1/CD3E_PECAM1/CD3D_PECAM1/CD3G_PECAM1/TBX21_PECAM1</t>
  </si>
  <si>
    <t>HLA-B_FKBP2/PRF1_SSR4/CCL4_FKBP2/CCL4_RRBP1/HCST_FKBP2/HLA-B_HSP90B1/TBX21_SSR4/S100A4_FKBP2/CTSW_RRBP1/GZMB_SSR3/GZMH_RRBP1/GZMH_SPAG4/CCL4_SSR4/CD8A_SSR4/HLA-B_RRBP1/S100A4_SSR4/CCL4_PRDX4/CD3G_RRBP1/CD8A_RRBP1/GZMH_FKBP2/TBX21_FKBP2/GZMA_SPAG4/GZMB_SPAG4/GZMH_SSR4/HLA-B_PRDX4/S100A4_RRBP1/TBX21_RRBP1/CCL4_ERLEC1/CCL5_RRBP1/CD3E_RRBP1/NKG7_RRBP1/B2M_SSR4/HLA-B_SPAG4/CCL4_LMAN1/CD3D_SSR4/CST7_FKBP2/CST7_RRBP1/CST7_SSR4/CTSW_FKBP2/GZMA_ERLEC1/GZMH_FKBP11/GZMA_HSP90B1/GZMA_RRBP1/GZMB_LMAN1/GZMB_RRBP1/HCST_RRBP1/HLA-B_LMAN1/HLA-B_SSR3/HLA-B_SSR4/NKG7_SPAG4/TBX21_PRDX4/PRF1_RRBP1/S100A4_SSR3</t>
  </si>
  <si>
    <t>4.16902422233e-05</t>
  </si>
  <si>
    <t>CD8+GZMB+T_CD79a+Plasma</t>
  </si>
  <si>
    <t>HLA-DPB1_NR3C1/CST3_NR3C1/HLA-DPA1_NR3C1/HLA-DRA_NR3C1/HLA-DRB1_NR3C1/HLA-DQB1_NR3C1/HLA-DQA1_NR3C1/CD74_NR3C1/LYZ_NR3C1/SPI1_NR3C1/GSN_NR3C1/ALDH2_NR3C1/AIF1_NR3C1/GRN_NR3C1/CTSZ_NR3C1/TMSB10_NR3C1/HLA-DMA_NR3C1/LGALS2_NR3C1/CTSH_NR3C1/HLA-DRB5_NR3C1/GSTP1_NR3C1/LST1_NR3C1/TYROBP_NR3C1/COTL1_NR3C1/GABARAP_NR3C1/PLAUR_NR3C1/KLF4_NR3C1/VIM_NR3C1/PPA1_NR3C1/ITGAX_NR3C1/CD68_NR3C1/HLA-DPB1_CXCL13/CST3_CXCL13/HLA-DPA1_CXCL13/HLA-DRA_CXCL13/HLA-DRB1_CXCL13/HLA-DQB1_CXCL13/HLA-DQA1_CXCL13/CD74_CXCL13/LYZ_CXCL13/SPI1_CXCL13/GSN_CXCL13/ALDH2_CXCL13/AIF1_CXCL13/GRN_CXCL13/CTSZ_CXCL13/TMSB10_CXCL13/HLA-DMA_CXCL13/LGALS2_CXCL13/CTSH_CXCL13/HLA-DRB5_CXCL13/GSTP1_CXCL13/LST1_CXCL13/TYROBP_CXCL13/COTL1_CXCL13/GABARAP_CXCL13/PLAUR_CXCL13/KLF4_CXCL13/VIM_CXCL13/PPA1_CXCL13/ITGAX_CXCL13/CD68_CXCL13/HLA-DPB1_ITM2A/CST3_ITM2A/HLA-DPA1_ITM2A/HLA-DRA_ITM2A/HLA-DRB1_ITM2A/HLA-DQB1_ITM2A/HLA-DQA1_ITM2A/CD74_ITM2A/LYZ_ITM2A/SPI1_ITM2A/GSN_ITM2A/ALDH2_ITM2A/AIF1_ITM2A/GRN_ITM2A/CTSZ_ITM2A/TMSB10_ITM2A/HLA-DMA_ITM2A/LGALS2_ITM2A/CTSH_ITM2A/HLA-DRB5_ITM2A/GSTP1_ITM2A/LST1_ITM2A/TYROBP_ITM2A/COTL1_ITM2A/GABARAP_ITM2A/PLAUR_ITM2A/KLF4_ITM2A/VIM_ITM2A/PPA1_ITM2A/ITGAX_ITM2A/CD68_ITM2A/HLA-DPB1_LAT/CST3_LAT/HLA-DPA1_LAT/HLA-DRA_LAT/HLA-DRB1_LAT/HLA-DQB1_LAT/HLA-DQA1_LAT/CD74_LAT/LYZ_LAT/SPI1_LAT/GSN_LAT/ALDH2_LAT/AIF1_LAT/GRN_LAT/CTSZ_LAT/TMSB10_LAT/HLA-DMA_LAT/LGALS2_LAT/CTSH_LAT/HLA-DRB5_LAT/GSTP1_LAT/LST1_LAT/TYROBP_LAT/COTL1_LAT/GABARAP_LAT/PLAUR_LAT/KLF4_LAT/VIM_LAT/PPA1_LAT/ITGAX_LAT/CD68_LAT/HLA-DPB1_TOX2/CST3_TOX2/HLA-DPA1_TOX2/HLA-DRA_TOX2/HLA-DRB1_TOX2/HLA-DQB1_TOX2/HLA-DQA1_TOX2/CD74_TOX2/LYZ_TOX2/SPI1_TOX2/GSN_TOX2/ALDH2_TOX2/AIF1_TOX2/GRN_TOX2/CTSZ_TOX2/TMSB10_TOX2/HLA-DMA_TOX2/LGALS2_TOX2/CTSH_TOX2/HLA-DRB5_TOX2/GSTP1_TOX2/LST1_TOX2/TYROBP_TOX2/COTL1_TOX2/GABARAP_TOX2/PLAUR_TOX2/KLF4_TOX2/VIM_TOX2/PPA1_TOX2/ITGAX_TOX2/CD68_TOX2/HLA-DPB1_PDCD1/CST3_PDCD1/HLA-DPA1_PDCD1/HLA-DRA_PDCD1/HLA-DRB1_PDCD1/HLA-DQB1_PDCD1/HLA-DQA1_PDCD1/CD74_PDCD1/LYZ_PDCD1/SPI1_PDCD1/GSN_PDCD1/ALDH2_PDCD1/AIF1_PDCD1/GRN_PDCD1/CTSZ_PDCD1/TMSB10_PDCD1/HLA-DMA_PDCD1/LGALS2_PDCD1/CTSH_PDCD1/HLA-DRB5_PDCD1/GSTP1_PDCD1/LST1_PDCD1/TYROBP_PDCD1/COTL1_PDCD1/GABARAP_PDCD1/PLAUR_PDCD1/KLF4_PDCD1/VIM_PDCD1/PPA1_PDCD1/ITGAX_PDCD1/CD68_PDCD1/HLA-DPB1_SPOCK2/CST3_SPOCK2/HLA-DPA1_SPOCK2/HLA-DRA_SPOCK2/HLA-DRB1_SPOCK2/HLA-DQB1_SPOCK2/HLA-DQA1_SPOCK2/CD74_SPOCK2/LYZ_SPOCK2/SPI1_SPOCK2/GSN_SPOCK2/ALDH2_SPOCK2/AIF1_SPOCK2/GRN_SPOCK2/CTSZ_SPOCK2/TMSB10_SPOCK2/HLA-DMA_SPOCK2/LGALS2_SPOCK2/CTSH_SPOCK2/HLA-DRB5_SPOCK2/GSTP1_SPOCK2/LST1_SPOCK2/TYROBP_SPOCK2/COTL1_SPOCK2/GABARAP_SPOCK2/PLAUR_SPOCK2/KLF4_SPOCK2/VIM_SPOCK2/PPA1_SPOCK2/ITGAX_SPOCK2/CD68_SPOCK2/HLA-DPB1_ICOS/CST3_ICOS/HLA-DPA1_ICOS/HLA-DRA_ICOS/HLA-DRB1_ICOS/HLA-DQB1_ICOS/HLA-DQA1_ICOS/CD74_ICOS/LYZ_ICOS/SPI1_ICOS/GSN_ICOS/ALDH2_ICOS/AIF1_ICOS/GRN_ICOS/CTSZ_ICOS/TMSB10_ICOS/HLA-DMA_ICOS/LGALS2_ICOS/CTSH_ICOS/HLA-DRB5_ICOS/GSTP1_ICOS/LST1_ICOS/TYROBP_ICOS/COTL1_ICOS/GABARAP_ICOS/PLAUR_ICOS/KLF4_ICOS/VIM_ICOS/PPA1_ICOS/ITGAX_ICOS/CD68_ICOS/HLA-DPB1_NMB/CST3_NMB/HLA-DPA1_NMB/HLA-DRA_NMB/HLA-DRB1_NMB/HLA-DQB1_NMB/HLA-DQA1_NMB/CD74_NMB/LYZ_NMB/SPI1_NMB/GSN_NMB/ALDH2_NMB/AIF1_NMB/GRN_NMB/CTSZ_NMB/TMSB10_NMB/HLA-DMA_NMB/LGALS2_NMB/CTSH_NMB/HLA-DRB5_NMB/GSTP1_NMB/LST1_NMB/TYROBP_NMB/COTL1_NMB/GABARAP_NMB/PLAUR_NMB/KLF4_NMB/VIM_NMB/PPA1_NMB/ITGAX_NMB/CD68_NMB/HLA-DPB1_CD200/CST3_CD200/HLA-DPA1_CD200/HLA-DRA_CD200/HLA-DRB1_CD200/HLA-DQB1_CD200/HLA-DQA1_CD200/CD74_CD200/LYZ_CD200/SPI1_CD200/GSN_CD200/ALDH2_CD200/AIF1_CD200/GRN_CD200/CTSZ_CD200/TMSB10_CD200/HLA-DMA_CD200/LGALS2_CD200/CTSH_CD200/HLA-DRB5_CD200/GSTP1_CD200/LST1_CD200/TYROBP_CD200/COTL1_CD200/GABARAP_CD200/PLAUR_CD200/KLF4_CD200/VIM_CD200/PPA1_CD200/ITGAX_CD200/CD68_CD200/HLA-DPB1_CD40LG/CST3_CD40LG/HLA-DPA1_CD40LG/HLA-DRA_CD40LG/HLA-DRB1_CD40LG/HLA-DQB1_CD40LG/HLA-DQA1_CD40LG/CD74_CD40LG/LYZ_CD40LG/SPI1_CD40LG/GSN_CD40LG/ALDH2_CD40LG/AIF1_CD40LG/GRN_CD40LG/CTSZ_CD40LG/TMSB10_CD40LG/HLA-DMA_CD40LG/LGALS2_CD40LG/CTSH_CD40LG/HLA-DRB5_CD40LG/GSTP1_CD40LG/LST1_CD40LG/TYROBP_CD40LG/COTL1_CD40LG/GABARAP_CD40LG/PLAUR_CD40LG/KLF4_CD40LG/VIM_CD40LG/PPA1_CD40LG/ITGAX_CD40LG/CD68_CD40LG/HLA-DPB1_FKBP5/CST3_FKBP5/HLA-DPA1_FKBP5/HLA-DRA_FKBP5/HLA-DRB1_FKBP5/HLA-DQB1_FKBP5/HLA-DQA1_FKBP5/CD74_FKBP5/LYZ_FKBP5/SPI1_FKBP5/GSN_FKBP5/ALDH2_FKBP5/AIF1_FKBP5/GRN_FKBP5/CTSZ_FKBP5/TMSB10_FKBP5/HLA-DMA_FKBP5/LGALS2_FKBP5/CTSH_FKBP5/HLA-DRB5_FKBP5/GSTP1_FKBP5/LST1_FKBP5/TYROBP_FKBP5/COTL1_FKBP5/GABARAP_FKBP5/PLAUR_FKBP5/KLF4_FKBP5/VIM_FKBP5/PPA1_FKBP5/ITGAX_FKBP5/CD68_FKBP5/HLA-DPB1_TNFRSF4/CST3_TNFRSF4/HLA-DPA1_TNFRSF4/HLA-DRA_TNFRSF4/HLA-DRB1_TNFRSF4/HLA-DQB1_TNFRSF4/HLA-DQA1_TNFRSF4/CD74_TNFRSF4/LYZ_TNFRSF4/SPI1_TNFRSF4/GSN_TNFRSF4/ALDH2_TNFRSF4/AIF1_TNFRSF4/GRN_TNFRSF4/CTSZ_TNFRSF4/TMSB10_TNFRSF4/HLA-DMA_TNFRSF4/LGALS2_TNFRSF4/CTSH_TNFRSF4/HLA-DRB5_TNFRSF4/GSTP1_TNFRSF4/LST1_TNFRSF4/TYROBP_TNFRSF4/COTL1_TNFRSF4/GABARAP_TNFRSF4/PLAUR_TNFRSF4/KLF4_TNFRSF4/VIM_TNFRSF4/PPA1_TNFRSF4/ITGAX_TNFRSF4/CD68_TNFRSF4/HLA-DPB1_FAAH2/CST3_FAAH2/HLA-DPA1_FAAH2/HLA-DRA_FAAH2/HLA-DRB1_FAAH2/HLA-DQB1_FAAH2/HLA-DQA1_FAAH2/CD74_FAAH2/LYZ_FAAH2/SPI1_FAAH2/GSN_FAAH2/ALDH2_FAAH2/AIF1_FAAH2/GRN_FAAH2/CTSZ_FAAH2/TMSB10_FAAH2/HLA-DMA_FAAH2/LGALS2_FAAH2/CTSH_FAAH2/HLA-DRB5_FAAH2/GSTP1_FAAH2/LST1_FAAH2/TYROBP_FAAH2/COTL1_FAAH2/GABARAP_FAAH2/PLAUR_FAAH2/KLF4_FAAH2/VIM_FAAH2/PPA1_FAAH2/ITGAX_FAAH2/CD68_FAAH2/HLA-DPB1_GEM/CST3_GEM/HLA-DPA1_GEM/HLA-DRA_GEM/HLA-DRB1_GEM/HLA-DQB1_GEM/HLA-DQA1_GEM/CD74_GEM/LYZ_GEM/SPI1_GEM/GSN_GEM/ALDH2_GEM/AIF1_GEM/GRN_GEM/CTSZ_GEM/TMSB10_GEM/HLA-DMA_GEM/LGALS2_GEM/CTSH_GEM/HLA-DRB5_GEM/GSTP1_GEM/LST1_GEM/TYROBP_GEM/COTL1_GEM/GABARAP_GEM/PLAUR_GEM/KLF4_GEM/VIM_GEM/PPA1_GEM/ITGAX_GEM/CD68_GEM/HLA-DPB1_IGFBP4/CST3_IGFBP4/HLA-DPA1_IGFBP4/HLA-DRA_IGFBP4/HLA-DRB1_IGFBP4/HLA-DQB1_IGFBP4/HLA-DQA1_IGFBP4/CD74_IGFBP4/LYZ_IGFBP4/SPI1_IGFBP4/GSN_IGFBP4/ALDH2_IGFBP4/AIF1_IGFBP4/GRN_IGFBP4/CTSZ_IGFBP4/TMSB10_IGFBP4/HLA-DMA_IGFBP4/LGALS2_IGFBP4/CTSH_IGFBP4/HLA-DRB5_IGFBP4/GSTP1_IGFBP4/LST1_IGFBP4/TYROBP_IGFBP4/COTL1_IGFBP4/GABARAP_IGFBP4/PLAUR_IGFBP4/KLF4_IGFBP4/VIM_IGFBP4/PPA1_IGFBP4/ITGAX_IGFBP4/CD68_IGFBP4/HLA-DPB1_TCF7/CST3_TCF7/HLA-DPA1_TCF7/HLA-DRA_TCF7/HLA-DRB1_TCF7/HLA-DQB1_TCF7/HLA-DQA1_TCF7/CD74_TCF7/LYZ_TCF7/SPI1_TCF7/GSN_TCF7/ALDH2_TCF7/AIF1_TCF7/GRN_TCF7/CTSZ_TCF7/TMSB10_TCF7/HLA-DMA_TCF7/LGALS2_TCF7/CTSH_TCF7/HLA-DRB5_TCF7/GSTP1_TCF7/LST1_TCF7/TYROBP_TCF7/COTL1_TCF7/GABARAP_TCF7/PLAUR_TCF7/KLF4_TCF7/VIM_TCF7/PPA1_TCF7/ITGAX_TCF7/CD68_TCF7/HLA-DPB1_TNFRSF18/CST3_TNFRSF18/HLA-DPA1_TNFRSF18/HLA-DRA_TNFRSF18/HLA-DRB1_TNFRSF18/HLA-DQB1_TNFRSF18/HLA-DQA1_TNFRSF18/CD74_TNFRSF18/LYZ_TNFRSF18/SPI1_TNFRSF18/GSN_TNFRSF18/ALDH2_TNFRSF18/AIF1_TNFRSF18/GRN_TNFRSF18/CTSZ_TNFRSF18/TMSB10_TNFRSF18/HLA-DMA_TNFRSF18/LGALS2_TNFRSF18/CTSH_TNFRSF18/HLA-DRB5_TNFRSF18/GSTP1_TNFRSF18/LST1_TNFRSF18/TYROBP_TNFRSF18/COTL1_TNFRSF18/GABARAP_TNFRSF18/PLAUR_TNFRSF18/KLF4_TNFRSF18/VIM_TNFRSF18/PPA1_TNFRSF18/ITGAX_TNFRSF18/CD68_TNFRSF18/HLA-DPB1_IL6ST/CST3_IL6ST/HLA-DPA1_IL6ST/HLA-DRA_IL6ST/HLA-DRB1_IL6ST/HLA-DQB1_IL6ST/HLA-DQA1_IL6ST/CD74_IL6ST/LYZ_IL6ST/SPI1_IL6ST/GSN_IL6ST/ALDH2_IL6ST/AIF1_IL6ST/GRN_IL6ST/CTSZ_IL6ST/TMSB10_IL6ST/HLA-DMA_IL6ST/LGALS2_IL6ST/CTSH_IL6ST/HLA-DRB5_IL6ST/GSTP1_IL6ST/LST1_IL6ST/TYROBP_IL6ST/COTL1_IL6ST/GABARAP_IL6ST/PLAUR_IL6ST/KLF4_IL6ST/VIM_IL6ST/PPA1_IL6ST/ITGAX_IL6ST/CD68_IL6ST/HLA-DPB1_ZNRF1/CST3_ZNRF1/HLA-DPA1_ZNRF1/HLA-DRA_ZNRF1/HLA-DRB1_ZNRF1/HLA-DQB1_ZNRF1/HLA-DQA1_ZNRF1/CD74_ZNRF1/LYZ_ZNRF1/SPI1_ZNRF1/GSN_ZNRF1/ALDH2_ZNRF1/AIF1_ZNRF1/GRN_ZNRF1/CTSZ_ZNRF1/TMSB10_ZNRF1/HLA-DMA_ZNRF1/LGALS2_ZNRF1/CTSH_ZNRF1/HLA-DRB5_ZNRF1/GSTP1_ZNRF1/LST1_ZNRF1/TYROBP_ZNRF1/COTL1_ZNRF1/GABARAP_ZNRF1/PLAUR_ZNRF1/KLF4_ZNRF1/VIM_ZNRF1/PPA1_ZNRF1/ITGAX_ZNRF1/CD68_ZNRF1/HLA-DPB1_TSHZ2/CST3_TSHZ2/HLA-DPA1_TSHZ2/HLA-DRA_TSHZ2/HLA-DRB1_TSHZ2/HLA-DQB1_TSHZ2/HLA-DQA1_TSHZ2/CD74_TSHZ2/LYZ_TSHZ2/SPI1_TSHZ2/GSN_TSHZ2/ALDH2_TSHZ2/AIF1_TSHZ2/GRN_TSHZ2/CTSZ_TSHZ2/TMSB10_TSHZ2/HLA-DMA_TSHZ2/LGALS2_TSHZ2/CTSH_TSHZ2/HLA-DRB5_TSHZ2/GSTP1_TSHZ2/LST1_TSHZ2/TYROBP_TSHZ2/COTL1_TSHZ2/GABARAP_TSHZ2/PLAUR_TSHZ2/KLF4_TSHZ2/VIM_TSHZ2/PPA1_TSHZ2/ITGAX_TSHZ2/CD68_TSHZ2/HLA-DPB1_SH2D1A/CST3_SH2D1A/HLA-DPA1_SH2D1A/HLA-DRA_SH2D1A/HLA-DRB1_SH2D1A/HLA-DQB1_SH2D1A/HLA-DQA1_SH2D1A/CD74_SH2D1A/LYZ_SH2D1A/SPI1_SH2D1A/GSN_SH2D1A/ALDH2_SH2D1A/AIF1_SH2D1A/GRN_SH2D1A/CTSZ_SH2D1A/TMSB10_SH2D1A/HLA-DMA_SH2D1A/LGALS2_SH2D1A/CTSH_SH2D1A/HLA-DRB5_SH2D1A/GSTP1_SH2D1A/LST1_SH2D1A/TYROBP_SH2D1A/COTL1_SH2D1A/GABARAP_SH2D1A/PLAUR_SH2D1A/KLF4_SH2D1A/VIM_SH2D1A/PPA1_SH2D1A/ITGAX_SH2D1A/CD68_SH2D1A/HLA-DPB1_TOX/CST3_TOX/HLA-DPA1_TOX/HLA-DRA_TOX/HLA-DRB1_TOX/HLA-DQB1_TOX/HLA-DQA1_TOX/CD74_TOX/LYZ_TOX/SPI1_TOX/GSN_TOX/ALDH2_TOX/AIF1_TOX/GRN_TOX/CTSZ_TOX/TMSB10_TOX/HLA-DMA_TOX/LGALS2_TOX/CTSH_TOX/HLA-DRB5_TOX/GSTP1_TOX/LST1_TOX/TYROBP_TOX/COTL1_TOX/GABARAP_TOX/PLAUR_TOX/KLF4_TOX/VIM_TOX/PPA1_TOX/ITGAX_TOX/CD68_TOX/HLA-DPB1_MAF/CST3_MAF/HLA-DPA1_MAF/HLA-DRA_MAF/HLA-DRB1_MAF/HLA-DQB1_MAF/HLA-DQA1_MAF/CD74_MAF/LYZ_MAF/SPI1_MAF/GSN_MAF/ALDH2_MAF/AIF1_MAF/GRN_MAF/CTSZ_MAF/TMSB10_MAF/HLA-DMA_MAF/LGALS2_MAF/CTSH_MAF/HLA-DRB5_MAF/GSTP1_MAF/LST1_MAF/TYROBP_MAF/COTL1_MAF/GABARAP_MAF/PLAUR_MAF/KLF4_MAF/VIM_MAF/PPA1_MAF/ITGAX_MAF/CD68_MAF/HLA-DPB1_PASK/CST3_PASK/HLA-DPA1_PASK/HLA-DRA_PASK/HLA-DRB1_PASK/HLA-DQB1_PASK/HLA-DQA1_PASK/CD74_PASK/LYZ_PASK/SPI1_PASK/GSN_PASK/ALDH2_PASK/AIF1_PASK/GRN_PASK/CTSZ_PASK/TMSB10_PASK/HLA-DMA_PASK/LGALS2_PASK/CTSH_PASK/HLA-DRB5_PASK/GSTP1_PASK/LST1_PASK/TYROBP_PASK/COTL1_PASK/GABARAP_PASK/PLAUR_PASK/KLF4_PASK/VIM_PASK/PPA1_PASK/ITGAX_PASK/CD68_PASK/HLA-DPB1_TIGIT/CST3_TIGIT/HLA-DPA1_TIGIT/HLA-DRA_TIGIT/HLA-DRB1_TIGIT/HLA-DQB1_TIGIT/HLA-DQA1_TIGIT/CD74_TIGIT/LYZ_TIGIT/SPI1_TIGIT/GSN_TIGIT/ALDH2_TIGIT/AIF1_TIGIT/GRN_TIGIT/CTSZ_TIGIT/TMSB10_TIGIT/HLA-DMA_TIGIT/LGALS2_TIGIT/CTSH_TIGIT/HLA-DRB5_TIGIT/GSTP1_TIGIT/LST1_TIGIT/TYROBP_TIGIT/COTL1_TIGIT/GABARAP_TIGIT/PLAUR_TIGIT/KLF4_TIGIT/VIM_TIGIT/PPA1_TIGIT/ITGAX_TIGIT/CD68_TIGIT/HLA-DPB1_CD4/CST3_CD4/HLA-DPA1_CD4/HLA-DRA_CD4/HLA-DRB1_CD4/HLA-DQB1_CD4/HLA-DQA1_CD4/CD74_CD4/LYZ_CD4/SPI1_CD4/GSN_CD4/ALDH2_CD4/AIF1_CD4/GRN_CD4/CTSZ_CD4/TMSB10_CD4/HLA-DMA_CD4/LGALS2_CD4/CTSH_CD4/HLA-DRB5_CD4/GSTP1_CD4/LST1_CD4/TYROBP_CD4/COTL1_CD4/GABARAP_CD4/PLAUR_CD4/KLF4_CD4/VIM_CD4/PPA1_CD4/ITGAX_CD4/CD68_CD4/HLA-DPB1_PLIN2/CST3_PLIN2/HLA-DPA1_PLIN2/HLA-DRA_PLIN2/HLA-DRB1_PLIN2/HLA-DQB1_PLIN2/HLA-DQA1_PLIN2/CD74_PLIN2/LYZ_PLIN2/SPI1_PLIN2/GSN_PLIN2/ALDH2_PLIN2/AIF1_PLIN2/GRN_PLIN2/CTSZ_PLIN2/TMSB10_PLIN2/HLA-DMA_PLIN2/LGALS2_PLIN2/CTSH_PLIN2/HLA-DRB5_PLIN2/GSTP1_PLIN2/LST1_PLIN2/TYROBP_PLIN2/COTL1_PLIN2/GABARAP_PLIN2/PLAUR_PLIN2/KLF4_PLIN2/VIM_PLIN2/PPA1_PLIN2/ITGAX_PLIN2/CD68_PLIN2/HLA-DPB1_GK/CST3_GK/HLA-DPA1_GK/HLA-DRA_GK/HLA-DRB1_GK/HLA-DQB1_GK/HLA-DQA1_GK/CD74_GK/LYZ_GK/SPI1_GK/GSN_GK/ALDH2_GK/AIF1_GK/GRN_GK/CTSZ_GK/TMSB10_GK/HLA-DMA_GK/LGALS2_GK/CTSH_GK/HLA-DRB5_GK/GSTP1_GK/LST1_GK/TYROBP_GK/COTL1_GK/GABARAP_GK/PLAUR_GK/KLF4_GK/VIM_GK/PPA1_GK/ITGAX_GK/CD68_GK/HLA-DPB1_CORO1B/CST3_CORO1B/HLA-DPA1_CORO1B/HLA-DRA_CORO1B/HLA-DRB1_CORO1B/HLA-DQB1_CORO1B/HLA-DQA1_CORO1B/CD74_CORO1B/LYZ_CORO1B/SPI1_CORO1B/GSN_CORO1B/ALDH2_CORO1B/AIF1_CORO1B/GRN_CORO1B/CTSZ_CORO1B/TMSB10_CORO1B/HLA-DMA_CORO1B/LGALS2_CORO1B/CTSH_CORO1B/HLA-DRB5_CORO1B/GSTP1_CORO1B/LST1_CORO1B/TYROBP_CORO1B/COTL1_CORO1B/GABARAP_CORO1B/PLAUR_CORO1B/KLF4_CORO1B/VIM_CORO1B/PPA1_CORO1B/ITGAX_CORO1B/CD68_CORO1B/HLA-DPB1_CTLA4/CST3_CTLA4/HLA-DPA1_CTLA4/HLA-DRA_CTLA4/HLA-DRB1_CTLA4/HLA-DQB1_CTLA4/HLA-DQA1_CTLA4/CD74_CTLA4/LYZ_CTLA4/SPI1_CTLA4/GSN_CTLA4/ALDH2_CTLA4/AIF1_CTLA4/GRN_CTLA4/CTSZ_CTLA4/TMSB10_CTLA4/HLA-DMA_CTLA4/LGALS2_CTLA4/CTSH_CTLA4/HLA-DRB5_CTLA4/GSTP1_CTLA4/LST1_CTLA4/TYROBP_CTLA4/COTL1_CTLA4/GABARAP_CTLA4/PLAUR_CTLA4/KLF4_CTLA4/VIM_CTLA4/PPA1_CTLA4/ITGAX_CTLA4/CD68_CTLA4/HLA-DPB1_CD3E/CST3_CD3E/HLA-DPA1_CD3E/HLA-DRA_CD3E/HLA-DRB1_CD3E/HLA-DQB1_CD3E/HLA-DQA1_CD3E/CD74_CD3E/LYZ_CD3E/SPI1_CD3E/GSN_CD3E/ALDH2_CD3E/AIF1_CD3E/GRN_CD3E/CTSZ_CD3E/TMSB10_CD3E/HLA-DMA_CD3E/LGALS2_CD3E/CTSH_CD3E/HLA-DRB5_CD3E/GSTP1_CD3E/LST1_CD3E/TYROBP_CD3E/COTL1_CD3E/GABARAP_CD3E/PLAUR_CD3E/KLF4_CD3E/VIM_CD3E/PPA1_CD3E/ITGAX_CD3E/CD68_CD3E/HLA-DPB1_CD3D/CST3_CD3D/HLA-DPA1_CD3D/HLA-DRA_CD3D/HLA-DRB1_CD3D/HLA-DQB1_CD3D/HLA-DQA1_CD3D/CD74_CD3D/LYZ_CD3D/SPI1_CD3D/GSN_CD3D/ALDH2_CD3D/AIF1_CD3D/GRN_CD3D/CTSZ_CD3D/TMSB10_CD3D/HLA-DMA_CD3D/LGALS2_CD3D/CTSH_CD3D/HLA-DRB5_CD3D/GSTP1_CD3D/LST1_CD3D/TYROBP_CD3D/COTL1_CD3D/GABARAP_CD3D/PLAUR_CD3D/KLF4_CD3D/VIM_CD3D/PPA1_CD3D/ITGAX_CD3D/CD68_CD3D/HLA-DPB1_CD3G/CST3_CD3G/HLA-DPA1_CD3G/HLA-DRA_CD3G/HLA-DRB1_CD3G/HLA-DQB1_CD3G/HLA-DQA1_CD3G/CD74_CD3G/LYZ_CD3G/SPI1_CD3G/GSN_CD3G/ALDH2_CD3G/AIF1_CD3G/GRN_CD3G/CTSZ_CD3G/TMSB10_CD3G/HLA-DMA_CD3G/LGALS2_CD3G/CTSH_CD3G/HLA-DRB5_CD3G/GSTP1_CD3G/LST1_CD3G/TYROBP_CD3G/COTL1_CD3G/GABARAP_CD3G/PLAUR_CD3G/KLF4_CD3G/VIM_CD3G/PPA1_CD3G/ITGAX_CD3G/CD68_CD3G/HLA-DPB1_GATA3/CST3_GATA3/HLA-DPA1_GATA3/HLA-DRA_GATA3/HLA-DRB1_GATA3/HLA-DQB1_GATA3/HLA-DQA1_GATA3/CD74_GATA3/LYZ_GATA3/SPI1_GATA3/GSN_GATA3/ALDH2_GATA3/AIF1_GATA3/GRN_GATA3/CTSZ_GATA3/TMSB10_GATA3/HLA-DMA_GATA3/LGALS2_GATA3/CTSH_GATA3/HLA-DRB5_GATA3/GSTP1_GATA3/LST1_GATA3/TYROBP_GATA3/COTL1_GATA3/GABARAP_GATA3/PLAUR_GATA3/KLF4_GATA3/VIM_GATA3/PPA1_GATA3/ITGAX_GATA3/CD68_GATA3/HLA-DPB1_TBX21/CST3_TBX21/HLA-DPA1_TBX21/HLA-DRA_TBX21/HLA-DRB1_TBX21/HLA-DQB1_TBX21/HLA-DQA1_TBX21/CD74_TBX21/LYZ_TBX21/SPI1_TBX21/GSN_TBX21/ALDH2_TBX21/AIF1_TBX21/GRN_TBX21/CTSZ_TBX21/TMSB10_TBX21/HLA-DMA_TBX21/LGALS2_TBX21/CTSH_TBX21/HLA-DRB5_TBX21/GSTP1_TBX21/LST1_TBX21/TYROBP_TBX21/COTL1_TBX21/GABARAP_TBX21/PLAUR_TBX21/KLF4_TBX21/VIM_TBX21/PPA1_TBX21/ITGAX_TBX21/CD68_TBX21</t>
  </si>
  <si>
    <t>HLA-DRA_GATA3/HLA-DQB1_FAAH2/HLA-DPB1_GATA3/LYZ_TCF7/LYZ_GATA3/CD68_FAAH2/CTSZ_GATA3/HLA-DPA1_FAAH2/LYZ_FAAH2/LYZ_NMB/LYZ_FKBP5/GRN_GATA3/HLA-DMA_GATA3/HLA-DPA1_GATA3/HLA-DRB5_GATA3/AIF1_GATA3/AIF1_NMB/HLA-DPB1_FAAH2/HLA-DQB1_NMB/LYZ_PLIN2/HLA-DMA_CD40LG/CD68_TCF7/CD74_FAAH2/HLA-DQB1_GATA3/SPI1_GATA3/TYROBP_NMB/AIF1_FAAH2/CD68_NMB/CD68_NR3C1/CD68_ZNRF1/COTL1_FAAH2/CTSZ_NR3C1/HLA-DRA_FAAH2/ITGAX_FAAH2/LST1_FAAH2/TYROBP_FAAH2/TYROBP_GATA3/HLA-DPA1_TIGIT/HLA-DPA1_TSHZ2/HLA-DQB1_NR3C1/HLA-DQB1_PLIN2/LYZ_NR3C1/ALDH2_FAAH2/CTSH_GATA3/HLA-DQA1_NMB/CD74_TSHZ2/PPA1_FAAH2/HLA-DQB1_FKBP5/LST1_GATA3/AIF1_IL6ST/AIF1_NR3C1/HLA-DQB1_CD40LG/HLA-DRA_CD40LG/CD68_GATA3/CD68_IL6ST/CD74_GATA3/LYZ_CORO1B/COTL1_GATA3/CTSZ_FAAH2/GSN_FAAH2/HLA-DQA1_FAAH2/HLA-DRB1_FAAH2/SPI1_FAAH2/TMSB10_FAAH2/HLA-DQA1_GATA3/HLA-DRB1_GATA3/ITGAX_GATA3/KLF4_GATA3/HLA-DPA1_GEM/HLA-DRA_GEM/HLA-DPA1_GK/GSN_NR3C1/HLA-DMA_TSHZ2/HLA-DPA1_IGFBP4/HLA-DPA1_MAF/HLA-DPA1_NMB/HLA-DPB1_NR3C1/HLA-DRA_IL6ST/HLA-DRA_NMB/HLA-DRA_NR3C1/HLA-DRA_TSHZ2/HLA-DRB1_TSHZ2/HLA-DRB5_PLIN2/LYZ_IL6ST/LYZ_LAT/LST1_NMB/LST1_NR3C1/LST1_TSHZ2/LYZ_SPOCK2/LYZ_TSHZ2/LYZ_ZNRF1/TYROBP_NR3C1/TYROBP_TCF7/TYROBP_TSHZ2</t>
  </si>
  <si>
    <t>1.8326638765805e-05</t>
  </si>
  <si>
    <t>cDC_CD4+PD1+T</t>
  </si>
  <si>
    <t>FTL_IL7R/CST3_IL7R/PSAP_IL7R/TYROBP_IL7R/FCER1G_IL7R/AIF1_IL7R/CD68_IL7R/LYZ_IL7R/GRN_IL7R/CTSB_IL7R/CTSS_IL7R/S100A11_IL7R/CTSZ_IL7R/MS4A6A_IL7R/SPI1_IL7R/SERPINA1_IL7R/FCGRT_IL7R/CD14_IL7R/SAT1_IL7R/RNF130_IL7R/BRI3_IL7R/LST1_IL7R/ASAH1_IL7R/HLA-DRA_IL7R/MS4A7_IL7R/HLA-DRB1_IL7R/PLAUR_IL7R/CYBB_IL7R/MAFB_IL7R/CD163_IL7R/HLA-DRB5_IL7R/FTL_RPS12/CST3_RPS12/PSAP_RPS12/TYROBP_RPS12/FCER1G_RPS12/AIF1_RPS12/CD68_RPS12/LYZ_RPS12/GRN_RPS12/CTSB_RPS12/CTSS_RPS12/S100A11_RPS12/CTSZ_RPS12/MS4A6A_RPS12/SPI1_RPS12/SERPINA1_RPS12/FCGRT_RPS12/CD14_RPS12/SAT1_RPS12/RNF130_RPS12/BRI3_RPS12/LST1_RPS12/ASAH1_RPS12/HLA-DRA_RPS12/MS4A7_RPS12/HLA-DRB1_RPS12/PLAUR_RPS12/CYBB_RPS12/MAFB_RPS12/CD163_RPS12/HLA-DRB5_RPS12/FTL_LEF1/CST3_LEF1/PSAP_LEF1/TYROBP_LEF1/FCER1G_LEF1/AIF1_LEF1/CD68_LEF1/LYZ_LEF1/GRN_LEF1/CTSB_LEF1/CTSS_LEF1/S100A11_LEF1/CTSZ_LEF1/MS4A6A_LEF1/SPI1_LEF1/SERPINA1_LEF1/FCGRT_LEF1/CD14_LEF1/SAT1_LEF1/RNF130_LEF1/BRI3_LEF1/LST1_LEF1/ASAH1_LEF1/HLA-DRA_LEF1/MS4A7_LEF1/HLA-DRB1_LEF1/PLAUR_LEF1/CYBB_LEF1/MAFB_LEF1/CD163_LEF1/HLA-DRB5_LEF1/FTL_CCR7/CST3_CCR7/PSAP_CCR7/TYROBP_CCR7/FCER1G_CCR7/AIF1_CCR7/CD68_CCR7/LYZ_CCR7/GRN_CCR7/CTSB_CCR7/CTSS_CCR7/S100A11_CCR7/CTSZ_CCR7/MS4A6A_CCR7/SPI1_CCR7/SERPINA1_CCR7/FCGRT_CCR7/CD14_CCR7/SAT1_CCR7/RNF130_CCR7/BRI3_CCR7/LST1_CCR7/ASAH1_CCR7/HLA-DRA_CCR7/MS4A7_CCR7/HLA-DRB1_CCR7/PLAUR_CCR7/CYBB_CCR7/MAFB_CCR7/CD163_CCR7/HLA-DRB5_CCR7/FTL_FLT3LG/CST3_FLT3LG/PSAP_FLT3LG/TYROBP_FLT3LG/FCER1G_FLT3LG/AIF1_FLT3LG/CD68_FLT3LG/LYZ_FLT3LG/GRN_FLT3LG/CTSB_FLT3LG/CTSS_FLT3LG/S100A11_FLT3LG/CTSZ_FLT3LG/MS4A6A_FLT3LG/SPI1_FLT3LG/SERPINA1_FLT3LG/FCGRT_FLT3LG/CD14_FLT3LG/SAT1_FLT3LG/RNF130_FLT3LG/BRI3_FLT3LG/LST1_FLT3LG/ASAH1_FLT3LG/HLA-DRA_FLT3LG/MS4A7_FLT3LG/HLA-DRB1_FLT3LG/PLAUR_FLT3LG/CYBB_FLT3LG/MAFB_FLT3LG/CD163_FLT3LG/HLA-DRB5_FLT3LG/FTL_GIMAP7/CST3_GIMAP7/PSAP_GIMAP7/TYROBP_GIMAP7/FCER1G_GIMAP7/AIF1_GIMAP7/CD68_GIMAP7/LYZ_GIMAP7/GRN_GIMAP7/CTSB_GIMAP7/CTSS_GIMAP7/S100A11_GIMAP7/CTSZ_GIMAP7/MS4A6A_GIMAP7/SPI1_GIMAP7/SERPINA1_GIMAP7/FCGRT_GIMAP7/CD14_GIMAP7/SAT1_GIMAP7/RNF130_GIMAP7/BRI3_GIMAP7/LST1_GIMAP7/ASAH1_GIMAP7/HLA-DRA_GIMAP7/MS4A7_GIMAP7/HLA-DRB1_GIMAP7/PLAUR_GIMAP7/CYBB_GIMAP7/MAFB_GIMAP7/CD163_GIMAP7/HLA-DRB5_GIMAP7/FTL_ANXA1/CST3_ANXA1/PSAP_ANXA1/TYROBP_ANXA1/FCER1G_ANXA1/AIF1_ANXA1/CD68_ANXA1/LYZ_ANXA1/GRN_ANXA1/CTSB_ANXA1/CTSS_ANXA1/S100A11_ANXA1/CTSZ_ANXA1/MS4A6A_ANXA1/SPI1_ANXA1/SERPINA1_ANXA1/FCGRT_ANXA1/CD14_ANXA1/SAT1_ANXA1/RNF130_ANXA1/BRI3_ANXA1/LST1_ANXA1/ASAH1_ANXA1/HLA-DRA_ANXA1/MS4A7_ANXA1/HLA-DRB1_ANXA1/PLAUR_ANXA1/CYBB_ANXA1/MAFB_ANXA1/CD163_ANXA1/HLA-DRB5_ANXA1/FTL_TCF7/CST3_TCF7/PSAP_TCF7/TYROBP_TCF7/FCER1G_TCF7/AIF1_TCF7/CD68_TCF7/LYZ_TCF7/GRN_TCF7/CTSB_TCF7/CTSS_TCF7/S100A11_TCF7/CTSZ_TCF7/MS4A6A_TCF7/SPI1_TCF7/SERPINA1_TCF7/FCGRT_TCF7/CD14_TCF7/SAT1_TCF7/RNF130_TCF7/BRI3_TCF7/LST1_TCF7/ASAH1_TCF7/HLA-DRA_TCF7/MS4A7_TCF7/HLA-DRB1_TCF7/PLAUR_TCF7/CYBB_TCF7/MAFB_TCF7/CD163_TCF7/HLA-DRB5_TCF7/FTL_AQP3/CST3_AQP3/PSAP_AQP3/TYROBP_AQP3/FCER1G_AQP3/AIF1_AQP3/CD68_AQP3/LYZ_AQP3/GRN_AQP3/CTSB_AQP3/CTSS_AQP3/S100A11_AQP3/CTSZ_AQP3/MS4A6A_AQP3/SPI1_AQP3/SERPINA1_AQP3/FCGRT_AQP3/CD14_AQP3/SAT1_AQP3/RNF130_AQP3/BRI3_AQP3/LST1_AQP3/ASAH1_AQP3/HLA-DRA_AQP3/MS4A7_AQP3/HLA-DRB1_AQP3/PLAUR_AQP3/CYBB_AQP3/MAFB_AQP3/CD163_AQP3/HLA-DRB5_AQP3/FTL_S1PR1/CST3_S1PR1/PSAP_S1PR1/TYROBP_S1PR1/FCER1G_S1PR1/AIF1_S1PR1/CD68_S1PR1/LYZ_S1PR1/GRN_S1PR1/CTSB_S1PR1/CTSS_S1PR1/S100A11_S1PR1/CTSZ_S1PR1/MS4A6A_S1PR1/SPI1_S1PR1/SERPINA1_S1PR1/FCGRT_S1PR1/CD14_S1PR1/SAT1_S1PR1/RNF130_S1PR1/BRI3_S1PR1/LST1_S1PR1/ASAH1_S1PR1/HLA-DRA_S1PR1/MS4A7_S1PR1/HLA-DRB1_S1PR1/PLAUR_S1PR1/CYBB_S1PR1/MAFB_S1PR1/CD163_S1PR1/HLA-DRB5_S1PR1/FTL_CAMK4/CST3_CAMK4/PSAP_CAMK4/TYROBP_CAMK4/FCER1G_CAMK4/AIF1_CAMK4/CD68_CAMK4/LYZ_CAMK4/GRN_CAMK4/CTSB_CAMK4/CTSS_CAMK4/S100A11_CAMK4/CTSZ_CAMK4/MS4A6A_CAMK4/SPI1_CAMK4/SERPINA1_CAMK4/FCGRT_CAMK4/CD14_CAMK4/SAT1_CAMK4/RNF130_CAMK4/BRI3_CAMK4/LST1_CAMK4/ASAH1_CAMK4/HLA-DRA_CAMK4/MS4A7_CAMK4/HLA-DRB1_CAMK4/PLAUR_CAMK4/CYBB_CAMK4/MAFB_CAMK4/CD163_CAMK4/HLA-DRB5_CAMK4/FTL_NOSIP/CST3_NOSIP/PSAP_NOSIP/TYROBP_NOSIP/FCER1G_NOSIP/AIF1_NOSIP/CD68_NOSIP/LYZ_NOSIP/GRN_NOSIP/CTSB_NOSIP/CTSS_NOSIP/S100A11_NOSIP/CTSZ_NOSIP/MS4A6A_NOSIP/SPI1_NOSIP/SERPINA1_NOSIP/FCGRT_NOSIP/CD14_NOSIP/SAT1_NOSIP/RNF130_NOSIP/BRI3_NOSIP/LST1_NOSIP/ASAH1_NOSIP/HLA-DRA_NOSIP/MS4A7_NOSIP/HLA-DRB1_NOSIP/PLAUR_NOSIP/CYBB_NOSIP/MAFB_NOSIP/CD163_NOSIP/HLA-DRB5_NOSIP/FTL_CD5/CST3_CD5/PSAP_CD5/TYROBP_CD5/FCER1G_CD5/AIF1_CD5/CD68_CD5/LYZ_CD5/GRN_CD5/CTSB_CD5/CTSS_CD5/S100A11_CD5/CTSZ_CD5/MS4A6A_CD5/SPI1_CD5/SERPINA1_CD5/FCGRT_CD5/CD14_CD5/SAT1_CD5/RNF130_CD5/BRI3_CD5/LST1_CD5/ASAH1_CD5/HLA-DRA_CD5/MS4A7_CD5/HLA-DRB1_CD5/PLAUR_CD5/CYBB_CD5/MAFB_CD5/CD163_CD5/HLA-DRB5_CD5/FTL_KLF3/CST3_KLF3/PSAP_KLF3/TYROBP_KLF3/FCER1G_KLF3/AIF1_KLF3/CD68_KLF3/LYZ_KLF3/GRN_KLF3/CTSB_KLF3/CTSS_KLF3/S100A11_KLF3/CTSZ_KLF3/MS4A6A_KLF3/SPI1_KLF3/SERPINA1_KLF3/FCGRT_KLF3/CD14_KLF3/SAT1_KLF3/RNF130_KLF3/BRI3_KLF3/LST1_KLF3/ASAH1_KLF3/HLA-DRA_KLF3/MS4A7_KLF3/HLA-DRB1_KLF3/PLAUR_KLF3/CYBB_KLF3/MAFB_KLF3/CD163_KLF3/HLA-DRB5_KLF3/FTL_CD28/CST3_CD28/PSAP_CD28/TYROBP_CD28/FCER1G_CD28/AIF1_CD28/CD68_CD28/LYZ_CD28/GRN_CD28/CTSB_CD28/CTSS_CD28/S100A11_CD28/CTSZ_CD28/MS4A6A_CD28/SPI1_CD28/SERPINA1_CD28/FCGRT_CD28/CD14_CD28/SAT1_CD28/RNF130_CD28/BRI3_CD28/LST1_CD28/ASAH1_CD28/HLA-DRA_CD28/MS4A7_CD28/HLA-DRB1_CD28/PLAUR_CD28/CYBB_CD28/MAFB_CD28/CD163_CD28/HLA-DRB5_CD28/FTL_LTB/CST3_LTB/PSAP_LTB/TYROBP_LTB/FCER1G_LTB/AIF1_LTB/CD68_LTB/LYZ_LTB/GRN_LTB/CTSB_LTB/CTSS_LTB/S100A11_LTB/CTSZ_LTB/MS4A6A_LTB/SPI1_LTB/SERPINA1_LTB/FCGRT_LTB/CD14_LTB/SAT1_LTB/RNF130_LTB/BRI3_LTB/LST1_LTB/ASAH1_LTB/HLA-DRA_LTB/MS4A7_LTB/HLA-DRB1_LTB/PLAUR_LTB/CYBB_LTB/MAFB_LTB/CD163_LTB/HLA-DRB5_LTB/FTL_CD6/CST3_CD6/PSAP_CD6/TYROBP_CD6/FCER1G_CD6/AIF1_CD6/CD68_CD6/LYZ_CD6/GRN_CD6/CTSB_CD6/CTSS_CD6/S100A11_CD6/CTSZ_CD6/MS4A6A_CD6/SPI1_CD6/SERPINA1_CD6/FCGRT_CD6/CD14_CD6/SAT1_CD6/RNF130_CD6/BRI3_CD6/LST1_CD6/ASAH1_CD6/HLA-DRA_CD6/MS4A7_CD6/HLA-DRB1_CD6/PLAUR_CD6/CYBB_CD6/MAFB_CD6/CD163_CD6/HLA-DRB5_CD6/FTL_TC2N/CST3_TC2N/PSAP_TC2N/TYROBP_TC2N/FCER1G_TC2N/AIF1_TC2N/CD68_TC2N/LYZ_TC2N/GRN_TC2N/CTSB_TC2N/CTSS_TC2N/S100A11_TC2N/CTSZ_TC2N/MS4A6A_TC2N/SPI1_TC2N/SERPINA1_TC2N/FCGRT_TC2N/CD14_TC2N/SAT1_TC2N/RNF130_TC2N/BRI3_TC2N/LST1_TC2N/ASAH1_TC2N/HLA-DRA_TC2N/MS4A7_TC2N/HLA-DRB1_TC2N/PLAUR_TC2N/CYBB_TC2N/MAFB_TC2N/CD163_TC2N/HLA-DRB5_TC2N/FTL_LEPROTL1/CST3_LEPROTL1/PSAP_LEPROTL1/TYROBP_LEPROTL1/FCER1G_LEPROTL1/AIF1_LEPROTL1/CD68_LEPROTL1/LYZ_LEPROTL1/GRN_LEPROTL1/CTSB_LEPROTL1/CTSS_LEPROTL1/S100A11_LEPROTL1/CTSZ_LEPROTL1/MS4A6A_LEPROTL1/SPI1_LEPROTL1/SERPINA1_LEPROTL1/FCGRT_LEPROTL1/CD14_LEPROTL1/SAT1_LEPROTL1/RNF130_LEPROTL1/BRI3_LEPROTL1/LST1_LEPROTL1/ASAH1_LEPROTL1/HLA-DRA_LEPROTL1/MS4A7_LEPROTL1/HLA-DRB1_LEPROTL1/PLAUR_LEPROTL1/CYBB_LEPROTL1/MAFB_LEPROTL1/CD163_LEPROTL1/HLA-DRB5_LEPROTL1/FTL_AAK1/CST3_AAK1/PSAP_AAK1/TYROBP_AAK1/FCER1G_AAK1/AIF1_AAK1/CD68_AAK1/LYZ_AAK1/GRN_AAK1/CTSB_AAK1/CTSS_AAK1/S100A11_AAK1/CTSZ_AAK1/MS4A6A_AAK1/SPI1_AAK1/SERPINA1_AAK1/FCGRT_AAK1/CD14_AAK1/SAT1_AAK1/RNF130_AAK1/BRI3_AAK1/LST1_AAK1/ASAH1_AAK1/HLA-DRA_AAK1/MS4A7_AAK1/HLA-DRB1_AAK1/PLAUR_AAK1/CYBB_AAK1/MAFB_AAK1/CD163_AAK1/HLA-DRB5_AAK1/FTL_PIK3IP1/CST3_PIK3IP1/PSAP_PIK3IP1/TYROBP_PIK3IP1/FCER1G_PIK3IP1/AIF1_PIK3IP1/CD68_PIK3IP1/LYZ_PIK3IP1/GRN_PIK3IP1/CTSB_PIK3IP1/CTSS_PIK3IP1/S100A11_PIK3IP1/CTSZ_PIK3IP1/MS4A6A_PIK3IP1/SPI1_PIK3IP1/SERPINA1_PIK3IP1/FCGRT_PIK3IP1/CD14_PIK3IP1/SAT1_PIK3IP1/RNF130_PIK3IP1/BRI3_PIK3IP1/LST1_PIK3IP1/ASAH1_PIK3IP1/HLA-DRA_PIK3IP1/MS4A7_PIK3IP1/HLA-DRB1_PIK3IP1/PLAUR_PIK3IP1/CYBB_PIK3IP1/MAFB_PIK3IP1/CD163_PIK3IP1/HLA-DRB5_PIK3IP1/FTL_PLK3/CST3_PLK3/PSAP_PLK3/TYROBP_PLK3/FCER1G_PLK3/AIF1_PLK3/CD68_PLK3/LYZ_PLK3/GRN_PLK3/CTSB_PLK3/CTSS_PLK3/S100A11_PLK3/CTSZ_PLK3/MS4A6A_PLK3/SPI1_PLK3/SERPINA1_PLK3/FCGRT_PLK3/CD14_PLK3/SAT1_PLK3/RNF130_PLK3/BRI3_PLK3/LST1_PLK3/ASAH1_PLK3/HLA-DRA_PLK3/MS4A7_PLK3/HLA-DRB1_PLK3/PLAUR_PLK3/CYBB_PLK3/MAFB_PLK3/CD163_PLK3/HLA-DRB5_PLK3/FTL_ABLIM1/CST3_ABLIM1/PSAP_ABLIM1/TYROBP_ABLIM1/FCER1G_ABLIM1/AIF1_ABLIM1/CD68_ABLIM1/LYZ_ABLIM1/GRN_ABLIM1/CTSB_ABLIM1/CTSS_ABLIM1/S100A11_ABLIM1/CTSZ_ABLIM1/MS4A6A_ABLIM1/SPI1_ABLIM1/SERPINA1_ABLIM1/FCGRT_ABLIM1/CD14_ABLIM1/SAT1_ABLIM1/RNF130_ABLIM1/BRI3_ABLIM1/LST1_ABLIM1/ASAH1_ABLIM1/HLA-DRA_ABLIM1/MS4A7_ABLIM1/HLA-DRB1_ABLIM1/PLAUR_ABLIM1/CYBB_ABLIM1/MAFB_ABLIM1/CD163_ABLIM1/HLA-DRB5_ABLIM1/FTL_TRAT1/CST3_TRAT1/PSAP_TRAT1/TYROBP_TRAT1/FCER1G_TRAT1/AIF1_TRAT1/CD68_TRAT1/LYZ_TRAT1/GRN_TRAT1/CTSB_TRAT1/CTSS_TRAT1/S100A11_TRAT1/CTSZ_TRAT1/MS4A6A_TRAT1/SPI1_TRAT1/SERPINA1_TRAT1/FCGRT_TRAT1/CD14_TRAT1/SAT1_TRAT1/RNF130_TRAT1/BRI3_TRAT1/LST1_TRAT1/ASAH1_TRAT1/HLA-DRA_TRAT1/MS4A7_TRAT1/HLA-DRB1_TRAT1/PLAUR_TRAT1/CYBB_TRAT1/MAFB_TRAT1/CD163_TRAT1/HLA-DRB5_TRAT1/FTL_PBXIP1/CST3_PBXIP1/PSAP_PBXIP1/TYROBP_PBXIP1/FCER1G_PBXIP1/AIF1_PBXIP1/CD68_PBXIP1/LYZ_PBXIP1/GRN_PBXIP1/CTSB_PBXIP1/CTSS_PBXIP1/S100A11_PBXIP1/CTSZ_PBXIP1/MS4A6A_PBXIP1/SPI1_PBXIP1/SERPINA1_PBXIP1/FCGRT_PBXIP1/CD14_PBXIP1/SAT1_PBXIP1/RNF130_PBXIP1/BRI3_PBXIP1/LST1_PBXIP1/ASAH1_PBXIP1/HLA-DRA_PBXIP1/MS4A7_PBXIP1/HLA-DRB1_PBXIP1/PLAUR_PBXIP1/CYBB_PBXIP1/MAFB_PBXIP1/CD163_PBXIP1/HLA-DRB5_PBXIP1/FTL_RPL36A/CST3_RPL36A/PSAP_RPL36A/TYROBP_RPL36A/FCER1G_RPL36A/AIF1_RPL36A/CD68_RPL36A/LYZ_RPL36A/GRN_RPL36A/CTSB_RPL36A/CTSS_RPL36A/S100A11_RPL36A/CTSZ_RPL36A/MS4A6A_RPL36A/SPI1_RPL36A/SERPINA1_RPL36A/FCGRT_RPL36A/CD14_RPL36A/SAT1_RPL36A/RNF130_RPL36A/BRI3_RPL36A/LST1_RPL36A/ASAH1_RPL36A/HLA-DRA_RPL36A/MS4A7_RPL36A/HLA-DRB1_RPL36A/PLAUR_RPL36A/CYBB_RPL36A/MAFB_RPL36A/CD163_RPL36A/HLA-DRB5_RPL36A/FTL_SELL/CST3_SELL/PSAP_SELL/TYROBP_SELL/FCER1G_SELL/AIF1_SELL/CD68_SELL/LYZ_SELL/GRN_SELL/CTSB_SELL/CTSS_SELL/S100A11_SELL/CTSZ_SELL/MS4A6A_SELL/SPI1_SELL/SERPINA1_SELL/FCGRT_SELL/CD14_SELL/SAT1_SELL/RNF130_SELL/BRI3_SELL/LST1_SELL/ASAH1_SELL/HLA-DRA_SELL/MS4A7_SELL/HLA-DRB1_SELL/PLAUR_SELL/CYBB_SELL/MAFB_SELL/CD163_SELL/HLA-DRB5_SELL/FTL_RPS3A/CST3_RPS3A/PSAP_RPS3A/TYROBP_RPS3A/FCER1G_RPS3A/AIF1_RPS3A/CD68_RPS3A/LYZ_RPS3A/GRN_RPS3A/CTSB_RPS3A/CTSS_RPS3A/S100A11_RPS3A/CTSZ_RPS3A/MS4A6A_RPS3A/SPI1_RPS3A/SERPINA1_RPS3A/FCGRT_RPS3A/CD14_RPS3A/SAT1_RPS3A/RNF130_RPS3A/BRI3_RPS3A/LST1_RPS3A/ASAH1_RPS3A/HLA-DRA_RPS3A/MS4A7_RPS3A/HLA-DRB1_RPS3A/PLAUR_RPS3A/CYBB_RPS3A/MAFB_RPS3A/CD163_RPS3A/HLA-DRB5_RPS3A/FTL_RNF125/CST3_RNF125/PSAP_RNF125/TYROBP_RNF125/FCER1G_RNF125/AIF1_RNF125/CD68_RNF125/LYZ_RNF125/GRN_RNF125/CTSB_RNF125/CTSS_RNF125/S100A11_RNF125/CTSZ_RNF125/MS4A6A_RNF125/SPI1_RNF125/SERPINA1_RNF125/FCGRT_RNF125/CD14_RNF125/SAT1_RNF125/RNF130_RNF125/BRI3_RNF125/LST1_RNF125/ASAH1_RNF125/HLA-DRA_RNF125/MS4A7_RNF125/HLA-DRB1_RNF125/PLAUR_RNF125/CYBB_RNF125/MAFB_RNF125/CD163_RNF125/HLA-DRB5_RNF125/FTL_NDFIP1/CST3_NDFIP1/PSAP_NDFIP1/TYROBP_NDFIP1/FCER1G_NDFIP1/AIF1_NDFIP1/CD68_NDFIP1/LYZ_NDFIP1/GRN_NDFIP1/CTSB_NDFIP1/CTSS_NDFIP1/S100A11_NDFIP1/CTSZ_NDFIP1/MS4A6A_NDFIP1/SPI1_NDFIP1/SERPINA1_NDFIP1/FCGRT_NDFIP1/CD14_NDFIP1/SAT1_NDFIP1/RNF130_NDFIP1/BRI3_NDFIP1/LST1_NDFIP1/ASAH1_NDFIP1/HLA-DRA_NDFIP1/MS4A7_NDFIP1/HLA-DRB1_NDFIP1/PLAUR_NDFIP1/CYBB_NDFIP1/MAFB_NDFIP1/CD163_NDFIP1/HLA-DRB5_NDFIP1/FTL_CD4/CST3_CD4/PSAP_CD4/TYROBP_CD4/FCER1G_CD4/AIF1_CD4/CD68_CD4/LYZ_CD4/GRN_CD4/CTSB_CD4/CTSS_CD4/S100A11_CD4/CTSZ_CD4/MS4A6A_CD4/SPI1_CD4/SERPINA1_CD4/FCGRT_CD4/CD14_CD4/SAT1_CD4/RNF130_CD4/BRI3_CD4/LST1_CD4/ASAH1_CD4/HLA-DRA_CD4/MS4A7_CD4/HLA-DRB1_CD4/PLAUR_CD4/CYBB_CD4/MAFB_CD4/CD163_CD4/HLA-DRB5_CD4/FTL_CD3E/CST3_CD3E/PSAP_CD3E/TYROBP_CD3E/FCER1G_CD3E/AIF1_CD3E/CD68_CD3E/LYZ_CD3E/GRN_CD3E/CTSB_CD3E/CTSS_CD3E/S100A11_CD3E/CTSZ_CD3E/MS4A6A_CD3E/SPI1_CD3E/SERPINA1_CD3E/FCGRT_CD3E/CD14_CD3E/SAT1_CD3E/RNF130_CD3E/BRI3_CD3E/LST1_CD3E/ASAH1_CD3E/HLA-DRA_CD3E/MS4A7_CD3E/HLA-DRB1_CD3E/PLAUR_CD3E/CYBB_CD3E/MAFB_CD3E/CD163_CD3E/HLA-DRB5_CD3E/FTL_CD3D/CST3_CD3D/PSAP_CD3D/TYROBP_CD3D/FCER1G_CD3D/AIF1_CD3D/CD68_CD3D/LYZ_CD3D/GRN_CD3D/CTSB_CD3D/CTSS_CD3D/S100A11_CD3D/CTSZ_CD3D/MS4A6A_CD3D/SPI1_CD3D/SERPINA1_CD3D/FCGRT_CD3D/CD14_CD3D/SAT1_CD3D/RNF130_CD3D/BRI3_CD3D/LST1_CD3D/ASAH1_CD3D/HLA-DRA_CD3D/MS4A7_CD3D/HLA-DRB1_CD3D/PLAUR_CD3D/CYBB_CD3D/MAFB_CD3D/CD163_CD3D/HLA-DRB5_CD3D/FTL_CD3G/CST3_CD3G/PSAP_CD3G/TYROBP_CD3G/FCER1G_CD3G/AIF1_CD3G/CD68_CD3G/LYZ_CD3G/GRN_CD3G/CTSB_CD3G/CTSS_CD3G/S100A11_CD3G/CTSZ_CD3G/MS4A6A_CD3G/SPI1_CD3G/SERPINA1_CD3G/FCGRT_CD3G/CD14_CD3G/SAT1_CD3G/RNF130_CD3G/BRI3_CD3G/LST1_CD3G/ASAH1_CD3G/HLA-DRA_CD3G/MS4A7_CD3G/HLA-DRB1_CD3G/PLAUR_CD3G/CYBB_CD3G/MAFB_CD3G/CD163_CD3G/HLA-DRB5_CD3G/FTL_GATA3/CST3_GATA3/PSAP_GATA3/TYROBP_GATA3/FCER1G_GATA3/AIF1_GATA3/CD68_GATA3/LYZ_GATA3/GRN_GATA3/CTSB_GATA3/CTSS_GATA3/S100A11_GATA3/CTSZ_GATA3/MS4A6A_GATA3/SPI1_GATA3/SERPINA1_GATA3/FCGRT_GATA3/CD14_GATA3/SAT1_GATA3/RNF130_GATA3/BRI3_GATA3/LST1_GATA3/ASAH1_GATA3/HLA-DRA_GATA3/MS4A7_GATA3/HLA-DRB1_GATA3/PLAUR_GATA3/CYBB_GATA3/MAFB_GATA3/CD163_GATA3/HLA-DRB5_GATA3</t>
  </si>
  <si>
    <t>CTSS_GATA3/HLA-DRA_GATA3/CD68_PLK3/CTSS_RPS3A/MS4A7_LEPROTL1/SERPINA1_GATA3/LYZ_TCF7/LYZ_GATA3/MS4A7_RNF125/CTSZ_GATA3/MS4A6A_GATA3/RNF130_GATA3/LYZ_PBXIP1/MAFB_RPS3A/GRN_GATA3/HLA-DRB5_GATA3/CD163_GATA3/PSAP_RPL36A/AIF1_GATA3/MS4A7_CAMK4/CD68_LEPROTL1/CD68_RPL36A/CTSS_FLT3LG/CTSS_PIK3IP1/TYROBP_PBXIP1/TYROBP_PLK3/CD68_TC2N/CD68_TCF7/CTSS_TC2N/SPI1_GATA3/HLA-DRA_TC2N/MS4A6A_PLK3/LYZ_ABLIM1/CTSS_RPL36A/LYZ_FLT3LG/MS4A7_GATA3/TYROBP_GATA3/HLA-DRA_RPS3A/LYZ_PLK3/MS4A6A_TC2N/MS4A7_PLK3/MS4A7_RPL36A/SERPINA1_PLK3/SERPINA1_RNF125/CD14_GATA3/ASAH1_RPL36A/CYBB_GATA3/MS4A7_LEF1/MAFB_PLK3/MAFB_RPL36A/FCER1G_PLK3/FTL_PBXIP1/LST1_GATA3/MS4A7_TC2N/CD68_ABLIM1/CTSS_ABLIM1/AIF1_TC2N/ASAH1_GATA3/ASAH1_LEPROTL1/ASAH1_TC2N/BRI3_GATA3/LYZ_CD28/LYZ_CD6/CD68_GATA3/CD68_KLF3/CD68_RNF125/CD68_RPS12/CTSB_GATA3/FCER1G_GATA3/FCER1G_PBXIP1/FCER1G_RNF125/FTL_GATA3/FTL_TC2N/HLA-DRB1_GATA3/MAFB_GATA3/HLA-DRA_IL7R/HLA-DRA_RNF125/LYZ_IL7R/LYZ_LEPROTL1/SERPINA1_LEPROTL1/LST1_PIK3IP1/LST1_PLK3/LST1_TC2N/LYZ_NOSIP/LYZ_PIK3IP1/LYZ_RPL36A/MS4A7_RPS3A/PSAP_PBXIP1/PLAUR_RPL36A/PSAP_TC2N/SAT1_RPL36A/SERPINA1_RPL36A/TYROBP_RPL36A/SERPINA1_TC2N/TYROBP_TCF7</t>
  </si>
  <si>
    <t>2.08210212460269e-05</t>
  </si>
  <si>
    <t>3.54643768476282e-06</t>
  </si>
  <si>
    <t>M2_CD4+TCF1+T</t>
  </si>
  <si>
    <t>FTL_NR3C1/CST3_NR3C1/PSAP_NR3C1/TYROBP_NR3C1/FCER1G_NR3C1/AIF1_NR3C1/CD68_NR3C1/LYZ_NR3C1/GRN_NR3C1/CTSB_NR3C1/CTSS_NR3C1/S100A11_NR3C1/CTSZ_NR3C1/MS4A6A_NR3C1/SPI1_NR3C1/SERPINA1_NR3C1/FCGRT_NR3C1/CD14_NR3C1/SAT1_NR3C1/RNF130_NR3C1/BRI3_NR3C1/LST1_NR3C1/ASAH1_NR3C1/HLA-DRA_NR3C1/MS4A7_NR3C1/HLA-DRB1_NR3C1/PLAUR_NR3C1/CYBB_NR3C1/MAFB_NR3C1/CD163_NR3C1/HLA-DRB5_NR3C1/FTL_CXCL13/CST3_CXCL13/PSAP_CXCL13/TYROBP_CXCL13/FCER1G_CXCL13/AIF1_CXCL13/CD68_CXCL13/LYZ_CXCL13/GRN_CXCL13/CTSB_CXCL13/CTSS_CXCL13/S100A11_CXCL13/CTSZ_CXCL13/MS4A6A_CXCL13/SPI1_CXCL13/SERPINA1_CXCL13/FCGRT_CXCL13/CD14_CXCL13/SAT1_CXCL13/RNF130_CXCL13/BRI3_CXCL13/LST1_CXCL13/ASAH1_CXCL13/HLA-DRA_CXCL13/MS4A7_CXCL13/HLA-DRB1_CXCL13/PLAUR_CXCL13/CYBB_CXCL13/MAFB_CXCL13/CD163_CXCL13/HLA-DRB5_CXCL13/FTL_ITM2A/CST3_ITM2A/PSAP_ITM2A/TYROBP_ITM2A/FCER1G_ITM2A/AIF1_ITM2A/CD68_ITM2A/LYZ_ITM2A/GRN_ITM2A/CTSB_ITM2A/CTSS_ITM2A/S100A11_ITM2A/CTSZ_ITM2A/MS4A6A_ITM2A/SPI1_ITM2A/SERPINA1_ITM2A/FCGRT_ITM2A/CD14_ITM2A/SAT1_ITM2A/RNF130_ITM2A/BRI3_ITM2A/LST1_ITM2A/ASAH1_ITM2A/HLA-DRA_ITM2A/MS4A7_ITM2A/HLA-DRB1_ITM2A/PLAUR_ITM2A/CYBB_ITM2A/MAFB_ITM2A/CD163_ITM2A/HLA-DRB5_ITM2A/FTL_LAT/CST3_LAT/PSAP_LAT/TYROBP_LAT/FCER1G_LAT/AIF1_LAT/CD68_LAT/LYZ_LAT/GRN_LAT/CTSB_LAT/CTSS_LAT/S100A11_LAT/CTSZ_LAT/MS4A6A_LAT/SPI1_LAT/SERPINA1_LAT/FCGRT_LAT/CD14_LAT/SAT1_LAT/RNF130_LAT/BRI3_LAT/LST1_LAT/ASAH1_LAT/HLA-DRA_LAT/MS4A7_LAT/HLA-DRB1_LAT/PLAUR_LAT/CYBB_LAT/MAFB_LAT/CD163_LAT/HLA-DRB5_LAT/FTL_TOX2/CST3_TOX2/PSAP_TOX2/TYROBP_TOX2/FCER1G_TOX2/AIF1_TOX2/CD68_TOX2/LYZ_TOX2/GRN_TOX2/CTSB_TOX2/CTSS_TOX2/S100A11_TOX2/CTSZ_TOX2/MS4A6A_TOX2/SPI1_TOX2/SERPINA1_TOX2/FCGRT_TOX2/CD14_TOX2/SAT1_TOX2/RNF130_TOX2/BRI3_TOX2/LST1_TOX2/ASAH1_TOX2/HLA-DRA_TOX2/MS4A7_TOX2/HLA-DRB1_TOX2/PLAUR_TOX2/CYBB_TOX2/MAFB_TOX2/CD163_TOX2/HLA-DRB5_TOX2/FTL_PDCD1/CST3_PDCD1/PSAP_PDCD1/TYROBP_PDCD1/FCER1G_PDCD1/AIF1_PDCD1/CD68_PDCD1/LYZ_PDCD1/GRN_PDCD1/CTSB_PDCD1/CTSS_PDCD1/S100A11_PDCD1/CTSZ_PDCD1/MS4A6A_PDCD1/SPI1_PDCD1/SERPINA1_PDCD1/FCGRT_PDCD1/CD14_PDCD1/SAT1_PDCD1/RNF130_PDCD1/BRI3_PDCD1/LST1_PDCD1/ASAH1_PDCD1/HLA-DRA_PDCD1/MS4A7_PDCD1/HLA-DRB1_PDCD1/PLAUR_PDCD1/CYBB_PDCD1/MAFB_PDCD1/CD163_PDCD1/HLA-DRB5_PDCD1/FTL_SPOCK2/CST3_SPOCK2/PSAP_SPOCK2/TYROBP_SPOCK2/FCER1G_SPOCK2/AIF1_SPOCK2/CD68_SPOCK2/LYZ_SPOCK2/GRN_SPOCK2/CTSB_SPOCK2/CTSS_SPOCK2/S100A11_SPOCK2/CTSZ_SPOCK2/MS4A6A_SPOCK2/SPI1_SPOCK2/SERPINA1_SPOCK2/FCGRT_SPOCK2/CD14_SPOCK2/SAT1_SPOCK2/RNF130_SPOCK2/BRI3_SPOCK2/LST1_SPOCK2/ASAH1_SPOCK2/HLA-DRA_SPOCK2/MS4A7_SPOCK2/HLA-DRB1_SPOCK2/PLAUR_SPOCK2/CYBB_SPOCK2/MAFB_SPOCK2/CD163_SPOCK2/HLA-DRB5_SPOCK2/FTL_ICOS/CST3_ICOS/PSAP_ICOS/TYROBP_ICOS/FCER1G_ICOS/AIF1_ICOS/CD68_ICOS/LYZ_ICOS/GRN_ICOS/CTSB_ICOS/CTSS_ICOS/S100A11_ICOS/CTSZ_ICOS/MS4A6A_ICOS/SPI1_ICOS/SERPINA1_ICOS/FCGRT_ICOS/CD14_ICOS/SAT1_ICOS/RNF130_ICOS/BRI3_ICOS/LST1_ICOS/ASAH1_ICOS/HLA-DRA_ICOS/MS4A7_ICOS/HLA-DRB1_ICOS/PLAUR_ICOS/CYBB_ICOS/MAFB_ICOS/CD163_ICOS/HLA-DRB5_ICOS/FTL_NMB/CST3_NMB/PSAP_NMB/TYROBP_NMB/FCER1G_NMB/AIF1_NMB/CD68_NMB/LYZ_NMB/GRN_NMB/CTSB_NMB/CTSS_NMB/S100A11_NMB/CTSZ_NMB/MS4A6A_NMB/SPI1_NMB/SERPINA1_NMB/FCGRT_NMB/CD14_NMB/SAT1_NMB/RNF130_NMB/BRI3_NMB/LST1_NMB/ASAH1_NMB/HLA-DRA_NMB/MS4A7_NMB/HLA-DRB1_NMB/PLAUR_NMB/CYBB_NMB/MAFB_NMB/CD163_NMB/HLA-DRB5_NMB/FTL_CD200/CST3_CD200/PSAP_CD200/TYROBP_CD200/FCER1G_CD200/AIF1_CD200/CD68_CD200/LYZ_CD200/GRN_CD200/CTSB_CD200/CTSS_CD200/S100A11_CD200/CTSZ_CD200/MS4A6A_CD200/SPI1_CD200/SERPINA1_CD200/FCGRT_CD200/CD14_CD200/SAT1_CD200/RNF130_CD200/BRI3_CD200/LST1_CD200/ASAH1_CD200/HLA-DRA_CD200/MS4A7_CD200/HLA-DRB1_CD200/PLAUR_CD200/CYBB_CD200/MAFB_CD200/CD163_CD200/HLA-DRB5_CD200/FTL_CD40LG/CST3_CD40LG/PSAP_CD40LG/TYROBP_CD40LG/FCER1G_CD40LG/AIF1_CD40LG/CD68_CD40LG/LYZ_CD40LG/GRN_CD40LG/CTSB_CD40LG/CTSS_CD40LG/S100A11_CD40LG/CTSZ_CD40LG/MS4A6A_CD40LG/SPI1_CD40LG/SERPINA1_CD40LG/FCGRT_CD40LG/CD14_CD40LG/SAT1_CD40LG/RNF130_CD40LG/BRI3_CD40LG/LST1_CD40LG/ASAH1_CD40LG/HLA-DRA_CD40LG/MS4A7_CD40LG/HLA-DRB1_CD40LG/PLAUR_CD40LG/CYBB_CD40LG/MAFB_CD40LG/CD163_CD40LG/HLA-DRB5_CD40LG/FTL_FKBP5/CST3_FKBP5/PSAP_FKBP5/TYROBP_FKBP5/FCER1G_FKBP5/AIF1_FKBP5/CD68_FKBP5/LYZ_FKBP5/GRN_FKBP5/CTSB_FKBP5/CTSS_FKBP5/S100A11_FKBP5/CTSZ_FKBP5/MS4A6A_FKBP5/SPI1_FKBP5/SERPINA1_FKBP5/FCGRT_FKBP5/CD14_FKBP5/SAT1_FKBP5/RNF130_FKBP5/BRI3_FKBP5/LST1_FKBP5/ASAH1_FKBP5/HLA-DRA_FKBP5/MS4A7_FKBP5/HLA-DRB1_FKBP5/PLAUR_FKBP5/CYBB_FKBP5/MAFB_FKBP5/CD163_FKBP5/HLA-DRB5_FKBP5/FTL_TNFRSF4/CST3_TNFRSF4/PSAP_TNFRSF4/TYROBP_TNFRSF4/FCER1G_TNFRSF4/AIF1_TNFRSF4/CD68_TNFRSF4/LYZ_TNFRSF4/GRN_TNFRSF4/CTSB_TNFRSF4/CTSS_TNFRSF4/S100A11_TNFRSF4/CTSZ_TNFRSF4/MS4A6A_TNFRSF4/SPI1_TNFRSF4/SERPINA1_TNFRSF4/FCGRT_TNFRSF4/CD14_TNFRSF4/SAT1_TNFRSF4/RNF130_TNFRSF4/BRI3_TNFRSF4/LST1_TNFRSF4/ASAH1_TNFRSF4/HLA-DRA_TNFRSF4/MS4A7_TNFRSF4/HLA-DRB1_TNFRSF4/PLAUR_TNFRSF4/CYBB_TNFRSF4/MAFB_TNFRSF4/CD163_TNFRSF4/HLA-DRB5_TNFRSF4/FTL_FAAH2/CST3_FAAH2/PSAP_FAAH2/TYROBP_FAAH2/FCER1G_FAAH2/AIF1_FAAH2/CD68_FAAH2/LYZ_FAAH2/GRN_FAAH2/CTSB_FAAH2/CTSS_FAAH2/S100A11_FAAH2/CTSZ_FAAH2/MS4A6A_FAAH2/SPI1_FAAH2/SERPINA1_FAAH2/FCGRT_FAAH2/CD14_FAAH2/SAT1_FAAH2/RNF130_FAAH2/BRI3_FAAH2/LST1_FAAH2/ASAH1_FAAH2/HLA-DRA_FAAH2/MS4A7_FAAH2/HLA-DRB1_FAAH2/PLAUR_FAAH2/CYBB_FAAH2/MAFB_FAAH2/CD163_FAAH2/HLA-DRB5_FAAH2/FTL_GEM/CST3_GEM/PSAP_GEM/TYROBP_GEM/FCER1G_GEM/AIF1_GEM/CD68_GEM/LYZ_GEM/GRN_GEM/CTSB_GEM/CTSS_GEM/S100A11_GEM/CTSZ_GEM/MS4A6A_GEM/SPI1_GEM/SERPINA1_GEM/FCGRT_GEM/CD14_GEM/SAT1_GEM/RNF130_GEM/BRI3_GEM/LST1_GEM/ASAH1_GEM/HLA-DRA_GEM/MS4A7_GEM/HLA-DRB1_GEM/PLAUR_GEM/CYBB_GEM/MAFB_GEM/CD163_GEM/HLA-DRB5_GEM/FTL_IGFBP4/CST3_IGFBP4/PSAP_IGFBP4/TYROBP_IGFBP4/FCER1G_IGFBP4/AIF1_IGFBP4/CD68_IGFBP4/LYZ_IGFBP4/GRN_IGFBP4/CTSB_IGFBP4/CTSS_IGFBP4/S100A11_IGFBP4/CTSZ_IGFBP4/MS4A6A_IGFBP4/SPI1_IGFBP4/SERPINA1_IGFBP4/FCGRT_IGFBP4/CD14_IGFBP4/SAT1_IGFBP4/RNF130_IGFBP4/BRI3_IGFBP4/LST1_IGFBP4/ASAH1_IGFBP4/HLA-DRA_IGFBP4/MS4A7_IGFBP4/HLA-DRB1_IGFBP4/PLAUR_IGFBP4/CYBB_IGFBP4/MAFB_IGFBP4/CD163_IGFBP4/HLA-DRB5_IGFBP4/FTL_TCF7/CST3_TCF7/PSAP_TCF7/TYROBP_TCF7/FCER1G_TCF7/AIF1_TCF7/CD68_TCF7/LYZ_TCF7/GRN_TCF7/CTSB_TCF7/CTSS_TCF7/S100A11_TCF7/CTSZ_TCF7/MS4A6A_TCF7/SPI1_TCF7/SERPINA1_TCF7/FCGRT_TCF7/CD14_TCF7/SAT1_TCF7/RNF130_TCF7/BRI3_TCF7/LST1_TCF7/ASAH1_TCF7/HLA-DRA_TCF7/MS4A7_TCF7/HLA-DRB1_TCF7/PLAUR_TCF7/CYBB_TCF7/MAFB_TCF7/CD163_TCF7/HLA-DRB5_TCF7/FTL_TNFRSF18/CST3_TNFRSF18/PSAP_TNFRSF18/TYROBP_TNFRSF18/FCER1G_TNFRSF18/AIF1_TNFRSF18/CD68_TNFRSF18/LYZ_TNFRSF18/GRN_TNFRSF18/CTSB_TNFRSF18/CTSS_TNFRSF18/S100A11_TNFRSF18/CTSZ_TNFRSF18/MS4A6A_TNFRSF18/SPI1_TNFRSF18/SERPINA1_TNFRSF18/FCGRT_TNFRSF18/CD14_TNFRSF18/SAT1_TNFRSF18/RNF130_TNFRSF18/BRI3_TNFRSF18/LST1_TNFRSF18/ASAH1_TNFRSF18/HLA-DRA_TNFRSF18/MS4A7_TNFRSF18/HLA-DRB1_TNFRSF18/PLAUR_TNFRSF18/CYBB_TNFRSF18/MAFB_TNFRSF18/CD163_TNFRSF18/HLA-DRB5_TNFRSF18/FTL_IL6ST/CST3_IL6ST/PSAP_IL6ST/TYROBP_IL6ST/FCER1G_IL6ST/AIF1_IL6ST/CD68_IL6ST/LYZ_IL6ST/GRN_IL6ST/CTSB_IL6ST/CTSS_IL6ST/S100A11_IL6ST/CTSZ_IL6ST/MS4A6A_IL6ST/SPI1_IL6ST/SERPINA1_IL6ST/FCGRT_IL6ST/CD14_IL6ST/SAT1_IL6ST/RNF130_IL6ST/BRI3_IL6ST/LST1_IL6ST/ASAH1_IL6ST/HLA-DRA_IL6ST/MS4A7_IL6ST/HLA-DRB1_IL6ST/PLAUR_IL6ST/CYBB_IL6ST/MAFB_IL6ST/CD163_IL6ST/HLA-DRB5_IL6ST/FTL_ZNRF1/CST3_ZNRF1/PSAP_ZNRF1/TYROBP_ZNRF1/FCER1G_ZNRF1/AIF1_ZNRF1/CD68_ZNRF1/LYZ_ZNRF1/GRN_ZNRF1/CTSB_ZNRF1/CTSS_ZNRF1/S100A11_ZNRF1/CTSZ_ZNRF1/MS4A6A_ZNRF1/SPI1_ZNRF1/SERPINA1_ZNRF1/FCGRT_ZNRF1/CD14_ZNRF1/SAT1_ZNRF1/RNF130_ZNRF1/BRI3_ZNRF1/LST1_ZNRF1/ASAH1_ZNRF1/HLA-DRA_ZNRF1/MS4A7_ZNRF1/HLA-DRB1_ZNRF1/PLAUR_ZNRF1/CYBB_ZNRF1/MAFB_ZNRF1/CD163_ZNRF1/HLA-DRB5_ZNRF1/FTL_TSHZ2/CST3_TSHZ2/PSAP_TSHZ2/TYROBP_TSHZ2/FCER1G_TSHZ2/AIF1_TSHZ2/CD68_TSHZ2/LYZ_TSHZ2/GRN_TSHZ2/CTSB_TSHZ2/CTSS_TSHZ2/S100A11_TSHZ2/CTSZ_TSHZ2/MS4A6A_TSHZ2/SPI1_TSHZ2/SERPINA1_TSHZ2/FCGRT_TSHZ2/CD14_TSHZ2/SAT1_TSHZ2/RNF130_TSHZ2/BRI3_TSHZ2/LST1_TSHZ2/ASAH1_TSHZ2/HLA-DRA_TSHZ2/MS4A7_TSHZ2/HLA-DRB1_TSHZ2/PLAUR_TSHZ2/CYBB_TSHZ2/MAFB_TSHZ2/CD163_TSHZ2/HLA-DRB5_TSHZ2/FTL_SH2D1A/CST3_SH2D1A/PSAP_SH2D1A/TYROBP_SH2D1A/FCER1G_SH2D1A/AIF1_SH2D1A/CD68_SH2D1A/LYZ_SH2D1A/GRN_SH2D1A/CTSB_SH2D1A/CTSS_SH2D1A/S100A11_SH2D1A/CTSZ_SH2D1A/MS4A6A_SH2D1A/SPI1_SH2D1A/SERPINA1_SH2D1A/FCGRT_SH2D1A/CD14_SH2D1A/SAT1_SH2D1A/RNF130_SH2D1A/BRI3_SH2D1A/LST1_SH2D1A/ASAH1_SH2D1A/HLA-DRA_SH2D1A/MS4A7_SH2D1A/HLA-DRB1_SH2D1A/PLAUR_SH2D1A/CYBB_SH2D1A/MAFB_SH2D1A/CD163_SH2D1A/HLA-DRB5_SH2D1A/FTL_TOX/CST3_TOX/PSAP_TOX/TYROBP_TOX/FCER1G_TOX/AIF1_TOX/CD68_TOX/LYZ_TOX/GRN_TOX/CTSB_TOX/CTSS_TOX/S100A11_TOX/CTSZ_TOX/MS4A6A_TOX/SPI1_TOX/SERPINA1_TOX/FCGRT_TOX/CD14_TOX/SAT1_TOX/RNF130_TOX/BRI3_TOX/LST1_TOX/ASAH1_TOX/HLA-DRA_TOX/MS4A7_TOX/HLA-DRB1_TOX/PLAUR_TOX/CYBB_TOX/MAFB_TOX/CD163_TOX/HLA-DRB5_TOX/FTL_MAF/CST3_MAF/PSAP_MAF/TYROBP_MAF/FCER1G_MAF/AIF1_MAF/CD68_MAF/LYZ_MAF/GRN_MAF/CTSB_MAF/CTSS_MAF/S100A11_MAF/CTSZ_MAF/MS4A6A_MAF/SPI1_MAF/SERPINA1_MAF/FCGRT_MAF/CD14_MAF/SAT1_MAF/RNF130_MAF/BRI3_MAF/LST1_MAF/ASAH1_MAF/HLA-DRA_MAF/MS4A7_MAF/HLA-DRB1_MAF/PLAUR_MAF/CYBB_MAF/MAFB_MAF/CD163_MAF/HLA-DRB5_MAF/FTL_PASK/CST3_PASK/PSAP_PASK/TYROBP_PASK/FCER1G_PASK/AIF1_PASK/CD68_PASK/LYZ_PASK/GRN_PASK/CTSB_PASK/CTSS_PASK/S100A11_PASK/CTSZ_PASK/MS4A6A_PASK/SPI1_PASK/SERPINA1_PASK/FCGRT_PASK/CD14_PASK/SAT1_PASK/RNF130_PASK/BRI3_PASK/LST1_PASK/ASAH1_PASK/HLA-DRA_PASK/MS4A7_PASK/HLA-DRB1_PASK/PLAUR_PASK/CYBB_PASK/MAFB_PASK/CD163_PASK/HLA-DRB5_PASK/FTL_TIGIT/CST3_TIGIT/PSAP_TIGIT/TYROBP_TIGIT/FCER1G_TIGIT/AIF1_TIGIT/CD68_TIGIT/LYZ_TIGIT/GRN_TIGIT/CTSB_TIGIT/CTSS_TIGIT/S100A11_TIGIT/CTSZ_TIGIT/MS4A6A_TIGIT/SPI1_TIGIT/SERPINA1_TIGIT/FCGRT_TIGIT/CD14_TIGIT/SAT1_TIGIT/RNF130_TIGIT/BRI3_TIGIT/LST1_TIGIT/ASAH1_TIGIT/HLA-DRA_TIGIT/MS4A7_TIGIT/HLA-DRB1_TIGIT/PLAUR_TIGIT/CYBB_TIGIT/MAFB_TIGIT/CD163_TIGIT/HLA-DRB5_TIGIT/FTL_CD4/CST3_CD4/PSAP_CD4/TYROBP_CD4/FCER1G_CD4/AIF1_CD4/CD68_CD4/LYZ_CD4/GRN_CD4/CTSB_CD4/CTSS_CD4/S100A11_CD4/CTSZ_CD4/MS4A6A_CD4/SPI1_CD4/SERPINA1_CD4/FCGRT_CD4/CD14_CD4/SAT1_CD4/RNF130_CD4/BRI3_CD4/LST1_CD4/ASAH1_CD4/HLA-DRA_CD4/MS4A7_CD4/HLA-DRB1_CD4/PLAUR_CD4/CYBB_CD4/MAFB_CD4/CD163_CD4/HLA-DRB5_CD4/FTL_PLIN2/CST3_PLIN2/PSAP_PLIN2/TYROBP_PLIN2/FCER1G_PLIN2/AIF1_PLIN2/CD68_PLIN2/LYZ_PLIN2/GRN_PLIN2/CTSB_PLIN2/CTSS_PLIN2/S100A11_PLIN2/CTSZ_PLIN2/MS4A6A_PLIN2/SPI1_PLIN2/SERPINA1_PLIN2/FCGRT_PLIN2/CD14_PLIN2/SAT1_PLIN2/RNF130_PLIN2/BRI3_PLIN2/LST1_PLIN2/ASAH1_PLIN2/HLA-DRA_PLIN2/MS4A7_PLIN2/HLA-DRB1_PLIN2/PLAUR_PLIN2/CYBB_PLIN2/MAFB_PLIN2/CD163_PLIN2/HLA-DRB5_PLIN2/FTL_GK/CST3_GK/PSAP_GK/TYROBP_GK/FCER1G_GK/AIF1_GK/CD68_GK/LYZ_GK/GRN_GK/CTSB_GK/CTSS_GK/S100A11_GK/CTSZ_GK/MS4A6A_GK/SPI1_GK/SERPINA1_GK/FCGRT_GK/CD14_GK/SAT1_GK/RNF130_GK/BRI3_GK/LST1_GK/ASAH1_GK/HLA-DRA_GK/MS4A7_GK/HLA-DRB1_GK/PLAUR_GK/CYBB_GK/MAFB_GK/CD163_GK/HLA-DRB5_GK/FTL_CORO1B/CST3_CORO1B/PSAP_CORO1B/TYROBP_CORO1B/FCER1G_CORO1B/AIF1_CORO1B/CD68_CORO1B/LYZ_CORO1B/GRN_CORO1B/CTSB_CORO1B/CTSS_CORO1B/S100A11_CORO1B/CTSZ_CORO1B/MS4A6A_CORO1B/SPI1_CORO1B/SERPINA1_CORO1B/FCGRT_CORO1B/CD14_CORO1B/SAT1_CORO1B/RNF130_CORO1B/BRI3_CORO1B/LST1_CORO1B/ASAH1_CORO1B/HLA-DRA_CORO1B/MS4A7_CORO1B/HLA-DRB1_CORO1B/PLAUR_CORO1B/CYBB_CORO1B/MAFB_CORO1B/CD163_CORO1B/HLA-DRB5_CORO1B/FTL_CTLA4/CST3_CTLA4/PSAP_CTLA4/TYROBP_CTLA4/FCER1G_CTLA4/AIF1_CTLA4/CD68_CTLA4/LYZ_CTLA4/GRN_CTLA4/CTSB_CTLA4/CTSS_CTLA4/S100A11_CTLA4/CTSZ_CTLA4/MS4A6A_CTLA4/SPI1_CTLA4/SERPINA1_CTLA4/FCGRT_CTLA4/CD14_CTLA4/SAT1_CTLA4/RNF130_CTLA4/BRI3_CTLA4/LST1_CTLA4/ASAH1_CTLA4/HLA-DRA_CTLA4/MS4A7_CTLA4/HLA-DRB1_CTLA4/PLAUR_CTLA4/CYBB_CTLA4/MAFB_CTLA4/CD163_CTLA4/HLA-DRB5_CTLA4/FTL_CD3E/CST3_CD3E/PSAP_CD3E/TYROBP_CD3E/FCER1G_CD3E/AIF1_CD3E/CD68_CD3E/LYZ_CD3E/GRN_CD3E/CTSB_CD3E/CTSS_CD3E/S100A11_CD3E/CTSZ_CD3E/MS4A6A_CD3E/SPI1_CD3E/SERPINA1_CD3E/FCGRT_CD3E/CD14_CD3E/SAT1_CD3E/RNF130_CD3E/BRI3_CD3E/LST1_CD3E/ASAH1_CD3E/HLA-DRA_CD3E/MS4A7_CD3E/HLA-DRB1_CD3E/PLAUR_CD3E/CYBB_CD3E/MAFB_CD3E/CD163_CD3E/HLA-DRB5_CD3E/FTL_CD3D/CST3_CD3D/PSAP_CD3D/TYROBP_CD3D/FCER1G_CD3D/AIF1_CD3D/CD68_CD3D/LYZ_CD3D/GRN_CD3D/CTSB_CD3D/CTSS_CD3D/S100A11_CD3D/CTSZ_CD3D/MS4A6A_CD3D/SPI1_CD3D/SERPINA1_CD3D/FCGRT_CD3D/CD14_CD3D/SAT1_CD3D/RNF130_CD3D/BRI3_CD3D/LST1_CD3D/ASAH1_CD3D/HLA-DRA_CD3D/MS4A7_CD3D/HLA-DRB1_CD3D/PLAUR_CD3D/CYBB_CD3D/MAFB_CD3D/CD163_CD3D/HLA-DRB5_CD3D/FTL_CD3G/CST3_CD3G/PSAP_CD3G/TYROBP_CD3G/FCER1G_CD3G/AIF1_CD3G/CD68_CD3G/LYZ_CD3G/GRN_CD3G/CTSB_CD3G/CTSS_CD3G/S100A11_CD3G/CTSZ_CD3G/MS4A6A_CD3G/SPI1_CD3G/SERPINA1_CD3G/FCGRT_CD3G/CD14_CD3G/SAT1_CD3G/RNF130_CD3G/BRI3_CD3G/LST1_CD3G/ASAH1_CD3G/HLA-DRA_CD3G/MS4A7_CD3G/HLA-DRB1_CD3G/PLAUR_CD3G/CYBB_CD3G/MAFB_CD3G/CD163_CD3G/HLA-DRB5_CD3G/FTL_GATA3/CST3_GATA3/PSAP_GATA3/TYROBP_GATA3/FCER1G_GATA3/AIF1_GATA3/CD68_GATA3/LYZ_GATA3/GRN_GATA3/CTSB_GATA3/CTSS_GATA3/S100A11_GATA3/CTSZ_GATA3/MS4A6A_GATA3/SPI1_GATA3/SERPINA1_GATA3/FCGRT_GATA3/CD14_GATA3/SAT1_GATA3/RNF130_GATA3/BRI3_GATA3/LST1_GATA3/ASAH1_GATA3/HLA-DRA_GATA3/MS4A7_GATA3/HLA-DRB1_GATA3/PLAUR_GATA3/CYBB_GATA3/MAFB_GATA3/CD163_GATA3/HLA-DRB5_GATA3/FTL_TBX21/CST3_TBX21/PSAP_TBX21/TYROBP_TBX21/FCER1G_TBX21/AIF1_TBX21/CD68_TBX21/LYZ_TBX21/GRN_TBX21/CTSB_TBX21/CTSS_TBX21/S100A11_TBX21/CTSZ_TBX21/MS4A6A_TBX21/SPI1_TBX21/SERPINA1_TBX21/FCGRT_TBX21/CD14_TBX21/SAT1_TBX21/RNF130_TBX21/BRI3_TBX21/LST1_TBX21/ASAH1_TBX21/HLA-DRA_TBX21/MS4A7_TBX21/HLA-DRB1_TBX21/PLAUR_TBX21/CYBB_TBX21/MAFB_TBX21/CD163_TBX21/HLA-DRB5_TBX21</t>
  </si>
  <si>
    <t>CTSS_FAAH2/CTSS_GATA3/HLA-DRA_GATA3/FCER1G_FAAH2/SERPINA1_GATA3/LYZ_TCF7/LYZ_GATA3/CD68_FAAH2/CTSZ_GATA3/LYZ_FAAH2/MS4A6A_FAAH2/MS4A7_FAAH2/FCER1G_IL6ST/MS4A6A_GATA3/RNF130_GATA3/LYZ_NMB/LYZ_FKBP5/GRN_GATA3/HLA-DRB5_GATA3/CD163_GATA3/AIF1_GATA3/AIF1_NMB/CTSS_FKBP5/LYZ_PLIN2/CD68_TCF7/SERPINA1_FAAH2/SPI1_GATA3/TYROBP_NMB/AIF1_FAAH2/CD68_NMB/CD68_NR3C1/CD68_ZNRF1/CTSZ_NR3C1/CYBB_NR3C1/HLA-DRA_FAAH2/LST1_FAAH2/SAT1_FAAH2/TYROBP_FAAH2/MS4A7_GATA3/TYROBP_GATA3/LYZ_NR3C1/MS4A7_NR3C1/CD14_GATA3/FTL_ZNRF1/MS4A7_CD40LG/CTSS_GEM/CYBB_GATA3/FTL_FAAH2/CTSS_GK/LST1_GATA3/AIF1_IL6ST/AIF1_NR3C1/ASAH1_GATA3/BRI3_GATA3/HLA-DRA_CD40LG/CD68_GATA3/CD68_IL6ST/LYZ_CORO1B/CTSB_GATA3/CTSS_IL6ST/CTSS_NMB/CTSS_TOX/CTSS_TSHZ2/CTSZ_FAAH2/CYBB_FAAH2/HLA-DRB1_FAAH2/MAFB_FAAH2/RNF130_FAAH2/SPI1_FAAH2/FCER1G_GATA3/FTL_GATA3/HLA-DRB1_GATA3/MAFB_GATA3/HLA-DRA_GEM/MS4A7_GEM/HLA-DRA_IL6ST/HLA-DRA_NMB/HLA-DRA_NR3C1/HLA-DRA_TSHZ2/HLA-DRB1_TSHZ2/HLA-DRB5_PLIN2/LYZ_IL6ST/SERPINA1_IL6ST/LYZ_LAT/LST1_NMB/LST1_NR3C1/LST1_TSHZ2/LYZ_SPOCK2/LYZ_TSHZ2/LYZ_ZNRF1/MAFB_PLIN2/MS4A7_NMB/PSAP_NMB/SERPINA1_NMB/SERPINA1_NR3C1/TYROBP_NR3C1/SERPINA1_PLIN2/TYROBP_TCF7/TYROBP_TSHZ2</t>
  </si>
  <si>
    <t>7.73369412324326e-06</t>
  </si>
  <si>
    <t>1.27478474558955e-06</t>
  </si>
  <si>
    <t>M2_CD4+PD1+T</t>
  </si>
  <si>
    <t>CCL5_MZB1/CD8A_MZB1/CXCL13_MZB1/DUSP4_MZB1/NKG7_MZB1/LAG3_MZB1/CST7_MZB1/GAPDH_MZB1/GZMA_MZB1/IFITM1_MZB1/HLA-A_MZB1/CD3D_MZB1/CD8B_MZB1/CD7_MZB1/RGS1_MZB1/GZMB_MZB1/HLA-C_MZB1/PDCD1_MZB1/IL32_MZB1/TIGIT_MZB1/CD3E_MZB1/LY6E_MZB1/PRF1_MZB1/RARRES3_MZB1/CD3G_MZB1/TBX21_MZB1/GATA3_MZB1/TOX_MZB1/CCL5_SSR4/CD8A_SSR4/CXCL13_SSR4/DUSP4_SSR4/NKG7_SSR4/LAG3_SSR4/CST7_SSR4/GAPDH_SSR4/GZMA_SSR4/IFITM1_SSR4/HLA-A_SSR4/CD3D_SSR4/CD8B_SSR4/CD7_SSR4/RGS1_SSR4/GZMB_SSR4/HLA-C_SSR4/PDCD1_SSR4/IL32_SSR4/TIGIT_SSR4/CD3E_SSR4/LY6E_SSR4/PRF1_SSR4/RARRES3_SSR4/CD3G_SSR4/TBX21_SSR4/GATA3_SSR4/TOX_SSR4/CCL5_DERL3/CD8A_DERL3/CXCL13_DERL3/DUSP4_DERL3/NKG7_DERL3/LAG3_DERL3/CST7_DERL3/GAPDH_DERL3/GZMA_DERL3/IFITM1_DERL3/HLA-A_DERL3/CD3D_DERL3/CD8B_DERL3/CD7_DERL3/RGS1_DERL3/GZMB_DERL3/HLA-C_DERL3/PDCD1_DERL3/IL32_DERL3/TIGIT_DERL3/CD3E_DERL3/LY6E_DERL3/PRF1_DERL3/RARRES3_DERL3/CD3G_DERL3/TBX21_DERL3/GATA3_DERL3/TOX_DERL3/CCL5_XBP1/CD8A_XBP1/CXCL13_XBP1/DUSP4_XBP1/NKG7_XBP1/LAG3_XBP1/CST7_XBP1/GAPDH_XBP1/GZMA_XBP1/IFITM1_XBP1/HLA-A_XBP1/CD3D_XBP1/CD8B_XBP1/CD7_XBP1/RGS1_XBP1/GZMB_XBP1/HLA-C_XBP1/PDCD1_XBP1/IL32_XBP1/TIGIT_XBP1/CD3E_XBP1/LY6E_XBP1/PRF1_XBP1/RARRES3_XBP1/CD3G_XBP1/TBX21_XBP1/GATA3_XBP1/TOX_XBP1/CCL5_PRDX4/CD8A_PRDX4/CXCL13_PRDX4/DUSP4_PRDX4/NKG7_PRDX4/LAG3_PRDX4/CST7_PRDX4/GAPDH_PRDX4/GZMA_PRDX4/IFITM1_PRDX4/HLA-A_PRDX4/CD3D_PRDX4/CD8B_PRDX4/CD7_PRDX4/RGS1_PRDX4/GZMB_PRDX4/HLA-C_PRDX4/PDCD1_PRDX4/IL32_PRDX4/TIGIT_PRDX4/CD3E_PRDX4/LY6E_PRDX4/PRF1_PRDX4/RARRES3_PRDX4/CD3G_PRDX4/TBX21_PRDX4/GATA3_PRDX4/TOX_PRDX4/CCL5_FKBP11/CD8A_FKBP11/CXCL13_FKBP11/DUSP4_FKBP11/NKG7_FKBP11/LAG3_FKBP11/CST7_FKBP11/GAPDH_FKBP11/GZMA_FKBP11/IFITM1_FKBP11/HLA-A_FKBP11/CD3D_FKBP11/CD8B_FKBP11/CD7_FKBP11/RGS1_FKBP11/GZMB_FKBP11/HLA-C_FKBP11/PDCD1_FKBP11/IL32_FKBP11/TIGIT_FKBP11/CD3E_FKBP11/LY6E_FKBP11/PRF1_FKBP11/RARRES3_FKBP11/CD3G_FKBP11/TBX21_FKBP11/GATA3_FKBP11/TOX_FKBP11/CCL5_ITM2C/CD8A_ITM2C/CXCL13_ITM2C/DUSP4_ITM2C/NKG7_ITM2C/LAG3_ITM2C/CST7_ITM2C/GAPDH_ITM2C/GZMA_ITM2C/IFITM1_ITM2C/HLA-A_ITM2C/CD3D_ITM2C/CD8B_ITM2C/CD7_ITM2C/RGS1_ITM2C/GZMB_ITM2C/HLA-C_ITM2C/PDCD1_ITM2C/IL32_ITM2C/TIGIT_ITM2C/CD3E_ITM2C/LY6E_ITM2C/PRF1_ITM2C/RARRES3_ITM2C/CD3G_ITM2C/TBX21_ITM2C/GATA3_ITM2C/TOX_ITM2C/CCL5_SEC11C/CD8A_SEC11C/CXCL13_SEC11C/DUSP4_SEC11C/NKG7_SEC11C/LAG3_SEC11C/CST7_SEC11C/GAPDH_SEC11C/GZMA_SEC11C/IFITM1_SEC11C/HLA-A_SEC11C/CD3D_SEC11C/CD8B_SEC11C/CD7_SEC11C/RGS1_SEC11C/GZMB_SEC11C/HLA-C_SEC11C/PDCD1_SEC11C/IL32_SEC11C/TIGIT_SEC11C/CD3E_SEC11C/LY6E_SEC11C/PRF1_SEC11C/RARRES3_SEC11C/CD3G_SEC11C/TBX21_SEC11C/GATA3_SEC11C/TOX_SEC11C/CCL5_FKBP2/CD8A_FKBP2/CXCL13_FKBP2/DUSP4_FKBP2/NKG7_FKBP2/LAG3_FKBP2/CST7_FKBP2/GAPDH_FKBP2/GZMA_FKBP2/IFITM1_FKBP2/HLA-A_FKBP2/CD3D_FKBP2/CD8B_FKBP2/CD7_FKBP2/RGS1_FKBP2/GZMB_FKBP2/HLA-C_FKBP2/PDCD1_FKBP2/IL32_FKBP2/TIGIT_FKBP2/CD3E_FKBP2/LY6E_FKBP2/PRF1_FKBP2/RARRES3_FKBP2/CD3G_FKBP2/TBX21_FKBP2/GATA3_FKBP2/TOX_FKBP2/CCL5_TNFRSF17/CD8A_TNFRSF17/CXCL13_TNFRSF17/DUSP4_TNFRSF17/NKG7_TNFRSF17/LAG3_TNFRSF17/CST7_TNFRSF17/GAPDH_TNFRSF17/GZMA_TNFRSF17/IFITM1_TNFRSF17/HLA-A_TNFRSF17/CD3D_TNFRSF17/CD8B_TNFRSF17/CD7_TNFRSF17/RGS1_TNFRSF17/GZMB_TNFRSF17/HLA-C_TNFRSF17/PDCD1_TNFRSF17/IL32_TNFRSF17/TIGIT_TNFRSF17/CD3E_TNFRSF17/LY6E_TNFRSF17/PRF1_TNFRSF17/RARRES3_TNFRSF17/CD3G_TNFRSF17/TBX21_TNFRSF17/GATA3_TNFRSF17/TOX_TNFRSF17/CCL5_SSR3/CD8A_SSR3/CXCL13_SSR3/DUSP4_SSR3/NKG7_SSR3/LAG3_SSR3/CST7_SSR3/GAPDH_SSR3/GZMA_SSR3/IFITM1_SSR3/HLA-A_SSR3/CD3D_SSR3/CD8B_SSR3/CD7_SSR3/RGS1_SSR3/GZMB_SSR3/HLA-C_SSR3/PDCD1_SSR3/IL32_SSR3/TIGIT_SSR3/CD3E_SSR3/LY6E_SSR3/PRF1_SSR3/RARRES3_SSR3/CD3G_SSR3/TBX21_SSR3/GATA3_SSR3/TOX_SSR3/CCL5_CD38/CD8A_CD38/CXCL13_CD38/DUSP4_CD38/NKG7_CD38/LAG3_CD38/CST7_CD38/GAPDH_CD38/GZMA_CD38/IFITM1_CD38/HLA-A_CD38/CD3D_CD38/CD8B_CD38/CD7_CD38/RGS1_CD38/GZMB_CD38/HLA-C_CD38/PDCD1_CD38/IL32_CD38/TIGIT_CD38/CD3E_CD38/LY6E_CD38/PRF1_CD38/RARRES3_CD38/CD3G_CD38/TBX21_CD38/GATA3_CD38/TOX_CD38/CCL5_RRBP1/CD8A_RRBP1/CXCL13_RRBP1/DUSP4_RRBP1/NKG7_RRBP1/LAG3_RRBP1/CST7_RRBP1/GAPDH_RRBP1/GZMA_RRBP1/IFITM1_RRBP1/HLA-A_RRBP1/CD3D_RRBP1/CD8B_RRBP1/CD7_RRBP1/RGS1_RRBP1/GZMB_RRBP1/HLA-C_RRBP1/PDCD1_RRBP1/IL32_RRBP1/TIGIT_RRBP1/CD3E_RRBP1/LY6E_RRBP1/PRF1_RRBP1/RARRES3_RRBP1/CD3G_RRBP1/TBX21_RRBP1/GATA3_RRBP1/TOX_RRBP1/CCL5_HSP90B1/CD8A_HSP90B1/CXCL13_HSP90B1/DUSP4_HSP90B1/NKG7_HSP90B1/LAG3_HSP90B1/CST7_HSP90B1/GAPDH_HSP90B1/GZMA_HSP90B1/IFITM1_HSP90B1/HLA-A_HSP90B1/CD3D_HSP90B1/CD8B_HSP90B1/CD7_HSP90B1/RGS1_HSP90B1/GZMB_HSP90B1/HLA-C_HSP90B1/PDCD1_HSP90B1/IL32_HSP90B1/TIGIT_HSP90B1/CD3E_HSP90B1/LY6E_HSP90B1/PRF1_HSP90B1/RARRES3_HSP90B1/CD3G_HSP90B1/TBX21_HSP90B1/GATA3_HSP90B1/TOX_HSP90B1/CCL5_SDC1/CD8A_SDC1/CXCL13_SDC1/DUSP4_SDC1/NKG7_SDC1/LAG3_SDC1/CST7_SDC1/GAPDH_SDC1/GZMA_SDC1/IFITM1_SDC1/HLA-A_SDC1/CD3D_SDC1/CD8B_SDC1/CD7_SDC1/RGS1_SDC1/GZMB_SDC1/HLA-C_SDC1/PDCD1_SDC1/IL32_SDC1/TIGIT_SDC1/CD3E_SDC1/LY6E_SDC1/PRF1_SDC1/RARRES3_SDC1/CD3G_SDC1/TBX21_SDC1/GATA3_SDC1/TOX_SDC1/CCL5_HERPUD1/CD8A_HERPUD1/CXCL13_HERPUD1/DUSP4_HERPUD1/NKG7_HERPUD1/LAG3_HERPUD1/CST7_HERPUD1/GAPDH_HERPUD1/GZMA_HERPUD1/IFITM1_HERPUD1/HLA-A_HERPUD1/CD3D_HERPUD1/CD8B_HERPUD1/CD7_HERPUD1/RGS1_HERPUD1/GZMB_HERPUD1/HLA-C_HERPUD1/PDCD1_HERPUD1/IL32_HERPUD1/TIGIT_HERPUD1/CD3E_HERPUD1/LY6E_HERPUD1/PRF1_HERPUD1/RARRES3_HERPUD1/CD3G_HERPUD1/TBX21_HERPUD1/GATA3_HERPUD1/TOX_HERPUD1/CCL5_ERLEC1/CD8A_ERLEC1/CXCL13_ERLEC1/DUSP4_ERLEC1/NKG7_ERLEC1/LAG3_ERLEC1/CST7_ERLEC1/GAPDH_ERLEC1/GZMA_ERLEC1/IFITM1_ERLEC1/HLA-A_ERLEC1/CD3D_ERLEC1/CD8B_ERLEC1/CD7_ERLEC1/RGS1_ERLEC1/GZMB_ERLEC1/HLA-C_ERLEC1/PDCD1_ERLEC1/IL32_ERLEC1/TIGIT_ERLEC1/CD3E_ERLEC1/LY6E_ERLEC1/PRF1_ERLEC1/RARRES3_ERLEC1/CD3G_ERLEC1/TBX21_ERLEC1/GATA3_ERLEC1/TOX_ERLEC1/CCL5_CD79A/CD8A_CD79A/CXCL13_CD79A/DUSP4_CD79A/NKG7_CD79A/LAG3_CD79A/CST7_CD79A/GAPDH_CD79A/GZMA_CD79A/IFITM1_CD79A/HLA-A_CD79A/CD3D_CD79A/CD8B_CD79A/CD7_CD79A/RGS1_CD79A/GZMB_CD79A/HLA-C_CD79A/PDCD1_CD79A/IL32_CD79A/TIGIT_CD79A/CD3E_CD79A/LY6E_CD79A/PRF1_CD79A/RARRES3_CD79A/CD3G_CD79A/TBX21_CD79A/GATA3_CD79A/TOX_CD79A/CCL5_LMAN1/CD8A_LMAN1/CXCL13_LMAN1/DUSP4_LMAN1/NKG7_LMAN1/LAG3_LMAN1/CST7_LMAN1/GAPDH_LMAN1/GZMA_LMAN1/IFITM1_LMAN1/HLA-A_LMAN1/CD3D_LMAN1/CD8B_LMAN1/CD7_LMAN1/RGS1_LMAN1/GZMB_LMAN1/HLA-C_LMAN1/PDCD1_LMAN1/IL32_LMAN1/TIGIT_LMAN1/CD3E_LMAN1/LY6E_LMAN1/PRF1_LMAN1/RARRES3_LMAN1/CD3G_LMAN1/TBX21_LMAN1/GATA3_LMAN1/TOX_LMAN1/CCL5_POU2AF1/CD8A_POU2AF1/CXCL13_POU2AF1/DUSP4_POU2AF1/NKG7_POU2AF1/LAG3_POU2AF1/CST7_POU2AF1/GAPDH_POU2AF1/GZMA_POU2AF1/IFITM1_POU2AF1/HLA-A_POU2AF1/CD3D_POU2AF1/CD8B_POU2AF1/CD7_POU2AF1/RGS1_POU2AF1/GZMB_POU2AF1/HLA-C_POU2AF1/PDCD1_POU2AF1/IL32_POU2AF1/TIGIT_POU2AF1/CD3E_POU2AF1/LY6E_POU2AF1/PRF1_POU2AF1/RARRES3_POU2AF1/CD3G_POU2AF1/TBX21_POU2AF1/GATA3_POU2AF1/TOX_POU2AF1/CCL5_SPAG4/CD8A_SPAG4/CXCL13_SPAG4/DUSP4_SPAG4/NKG7_SPAG4/LAG3_SPAG4/CST7_SPAG4/GAPDH_SPAG4/GZMA_SPAG4/IFITM1_SPAG4/HLA-A_SPAG4/CD3D_SPAG4/CD8B_SPAG4/CD7_SPAG4/RGS1_SPAG4/GZMB_SPAG4/HLA-C_SPAG4/PDCD1_SPAG4/IL32_SPAG4/TIGIT_SPAG4/CD3E_SPAG4/LY6E_SPAG4/PRF1_SPAG4/RARRES3_SPAG4/CD3G_SPAG4/TBX21_SPAG4/GATA3_SPAG4/TOX_SPAG4/CCL5_PECAM1/CD8A_PECAM1/CXCL13_PECAM1/DUSP4_PECAM1/NKG7_PECAM1/LAG3_PECAM1/CST7_PECAM1/GAPDH_PECAM1/GZMA_PECAM1/IFITM1_PECAM1/HLA-A_PECAM1/CD3D_PECAM1/CD8B_PECAM1/CD7_PECAM1/RGS1_PECAM1/GZMB_PECAM1/HLA-C_PECAM1/PDCD1_PECAM1/IL32_PECAM1/TIGIT_PECAM1/CD3E_PECAM1/LY6E_PECAM1/PRF1_PECAM1/RARRES3_PECAM1/CD3G_PECAM1/TBX21_PECAM1/GATA3_PECAM1/TOX_PECAM1</t>
  </si>
  <si>
    <t>HLA-C_SSR4/CXCL13_DERL3/CXCL13_RRBP1/PRF1_SSR4/CXCL13_XBP1/CXCL13_ERLEC1/CXCL13_FKBP2/CXCL13_LMAN1/CXCL13_PRDX4/CXCL13_SPAG4/CXCL13_SSR3/CXCL13_SSR4/HLA-A_FKBP2/HLA-C_FKBP2/PDCD1_SSR4/TBX21_SSR4/HLA-C_PRDX4/GZMB_SSR3/CD8A_SSR4/CXCL13_SEC11C/RGS1_FKBP2/IFITM1_RRBP1/CD3G_RRBP1/CD8A_RRBP1/CXCL13_HSP90B1/TBX21_FKBP2/GZMA_SPAG4/GZMB_SPAG4/HLA-A_SSR4/TBX21_RRBP1/TIGIT_SSR4/CCL5_RRBP1/CD3E_RRBP1/PDCD1_FKBP11/NKG7_RRBP1/RGS1_SSR3/HLA-C_RRBP1/CD3D_SSR4/CST7_FKBP2/CST7_RRBP1/CST7_SSR4/CXCL13_FKBP11/CXCL13_PECAM1/CXCL13_SDC1/GZMA_ERLEC1/HLA-C_ERLEC1/LAG3_FKBP2/TIGIT_FKBP2/GZMA_HSP90B1/GZMA_RRBP1/GZMB_LMAN1/GZMB_RRBP1/HLA-C_HSP90B1/HLA-C_SSR3/LAG3_RRBP1/NKG7_SPAG4/PDCD1_PRDX4/PDCD1_RRBP1/PDCD1_SPAG4/TBX21_PRDX4/PRF1_RRBP1/RGS1_SSR4/TIGIT_RRBP1</t>
  </si>
  <si>
    <t>1.2330777416418e-06</t>
  </si>
  <si>
    <t>CD8+PD1+Tex_CD79a+Plasma</t>
  </si>
  <si>
    <t>CD79A_IL7R/MS4A1_IL7R/CD74_IL7R/HLA-DRA_IL7R/HLA-DQA1_IL7R/CD37_IL7R/HLA-DRB1_IL7R/HLA-DPA1_IL7R/HLA-DPB1_IL7R/CD83_IL7R/HLA-DQB1_IL7R/BANK1_IL7R/MEF2C_IL7R/LAPTM5_IL7R/CD19_IL7R/SYNGR2_IL7R/HLA-DMA_IL7R/HLA-DRB5_IL7R/BASP1_IL7R/LYN_IL7R/VPREB3_IL7R/RPL8_IL7R/SNX2_IL7R/NCF1_IL7R/RALGPS2_IL7R/HERPUD1_IL7R/RPS8_IL7R/EZR_IL7R/SWAP70_IL7R/CD55_IL7R/CD79B_IL7R/LY9_IL7R/SMIM14_IL7R/FCRLA_IL7R/TNFRSF13C_IL7R/NR4A1_IL7R/POU2F2_IL7R/RPS5_IL7R/HLA-A_IL7R/HLA-B_IL7R/HLA-C_IL7R/CD79A_RPS12/MS4A1_RPS12/CD74_RPS12/HLA-DRA_RPS12/HLA-DQA1_RPS12/CD37_RPS12/HLA-DRB1_RPS12/HLA-DPA1_RPS12/HLA-DPB1_RPS12/CD83_RPS12/HLA-DQB1_RPS12/BANK1_RPS12/MEF2C_RPS12/LAPTM5_RPS12/CD19_RPS12/SYNGR2_RPS12/HLA-DMA_RPS12/HLA-DRB5_RPS12/BASP1_RPS12/LYN_RPS12/VPREB3_RPS12/RPL8_RPS12/SNX2_RPS12/NCF1_RPS12/RALGPS2_RPS12/HERPUD1_RPS12/RPS8_RPS12/EZR_RPS12/SWAP70_RPS12/CD55_RPS12/CD79B_RPS12/LY9_RPS12/SMIM14_RPS12/FCRLA_RPS12/TNFRSF13C_RPS12/NR4A1_RPS12/POU2F2_RPS12/RPS5_RPS12/HLA-A_RPS12/HLA-B_RPS12/HLA-C_RPS12/CD79A_LEF1/MS4A1_LEF1/CD74_LEF1/HLA-DRA_LEF1/HLA-DQA1_LEF1/CD37_LEF1/HLA-DRB1_LEF1/HLA-DPA1_LEF1/HLA-DPB1_LEF1/CD83_LEF1/HLA-DQB1_LEF1/BANK1_LEF1/MEF2C_LEF1/LAPTM5_LEF1/CD19_LEF1/SYNGR2_LEF1/HLA-DMA_LEF1/HLA-DRB5_LEF1/BASP1_LEF1/LYN_LEF1/VPREB3_LEF1/RPL8_LEF1/SNX2_LEF1/NCF1_LEF1/RALGPS2_LEF1/HERPUD1_LEF1/RPS8_LEF1/EZR_LEF1/SWAP70_LEF1/CD55_LEF1/CD79B_LEF1/LY9_LEF1/SMIM14_LEF1/FCRLA_LEF1/TNFRSF13C_LEF1/NR4A1_LEF1/POU2F2_LEF1/RPS5_LEF1/HLA-A_LEF1/HLA-B_LEF1/HLA-C_LEF1/CD79A_CCR7/MS4A1_CCR7/CD74_CCR7/HLA-DRA_CCR7/HLA-DQA1_CCR7/CD37_CCR7/HLA-DRB1_CCR7/HLA-DPA1_CCR7/HLA-DPB1_CCR7/CD83_CCR7/HLA-DQB1_CCR7/BANK1_CCR7/MEF2C_CCR7/LAPTM5_CCR7/CD19_CCR7/SYNGR2_CCR7/HLA-DMA_CCR7/HLA-DRB5_CCR7/BASP1_CCR7/LYN_CCR7/VPREB3_CCR7/RPL8_CCR7/SNX2_CCR7/NCF1_CCR7/RALGPS2_CCR7/HERPUD1_CCR7/RPS8_CCR7/EZR_CCR7/SWAP70_CCR7/CD55_CCR7/CD79B_CCR7/LY9_CCR7/SMIM14_CCR7/FCRLA_CCR7/TNFRSF13C_CCR7/NR4A1_CCR7/POU2F2_CCR7/RPS5_CCR7/HLA-A_CCR7/HLA-B_CCR7/HLA-C_CCR7/CD79A_FLT3LG/MS4A1_FLT3LG/CD74_FLT3LG/HLA-DRA_FLT3LG/HLA-DQA1_FLT3LG/CD37_FLT3LG/HLA-DRB1_FLT3LG/HLA-DPA1_FLT3LG/HLA-DPB1_FLT3LG/CD83_FLT3LG/HLA-DQB1_FLT3LG/BANK1_FLT3LG/MEF2C_FLT3LG/LAPTM5_FLT3LG/CD19_FLT3LG/SYNGR2_FLT3LG/HLA-DMA_FLT3LG/HLA-DRB5_FLT3LG/BASP1_FLT3LG/LYN_FLT3LG/VPREB3_FLT3LG/RPL8_FLT3LG/SNX2_FLT3LG/NCF1_FLT3LG/RALGPS2_FLT3LG/HERPUD1_FLT3LG/RPS8_FLT3LG/EZR_FLT3LG/SWAP70_FLT3LG/CD55_FLT3LG/CD79B_FLT3LG/LY9_FLT3LG/SMIM14_FLT3LG/FCRLA_FLT3LG/TNFRSF13C_FLT3LG/NR4A1_FLT3LG/POU2F2_FLT3LG/RPS5_FLT3LG/HLA-A_FLT3LG/HLA-B_FLT3LG/HLA-C_FLT3LG/CD79A_GIMAP7/MS4A1_GIMAP7/CD74_GIMAP7/HLA-DRA_GIMAP7/HLA-DQA1_GIMAP7/CD37_GIMAP7/HLA-DRB1_GIMAP7/HLA-DPA1_GIMAP7/HLA-DPB1_GIMAP7/CD83_GIMAP7/HLA-DQB1_GIMAP7/BANK1_GIMAP7/MEF2C_GIMAP7/LAPTM5_GIMAP7/CD19_GIMAP7/SYNGR2_GIMAP7/HLA-DMA_GIMAP7/HLA-DRB5_GIMAP7/BASP1_GIMAP7/LYN_GIMAP7/VPREB3_GIMAP7/RPL8_GIMAP7/SNX2_GIMAP7/NCF1_GIMAP7/RALGPS2_GIMAP7/HERPUD1_GIMAP7/RPS8_GIMAP7/EZR_GIMAP7/SWAP70_GIMAP7/CD55_GIMAP7/CD79B_GIMAP7/LY9_GIMAP7/SMIM14_GIMAP7/FCRLA_GIMAP7/TNFRSF13C_GIMAP7/NR4A1_GIMAP7/POU2F2_GIMAP7/RPS5_GIMAP7/HLA-A_GIMAP7/HLA-B_GIMAP7/HLA-C_GIMAP7/CD79A_ANXA1/MS4A1_ANXA1/CD74_ANXA1/HLA-DRA_ANXA1/HLA-DQA1_ANXA1/CD37_ANXA1/HLA-DRB1_ANXA1/HLA-DPA1_ANXA1/HLA-DPB1_ANXA1/CD83_ANXA1/HLA-DQB1_ANXA1/BANK1_ANXA1/MEF2C_ANXA1/LAPTM5_ANXA1/CD19_ANXA1/SYNGR2_ANXA1/HLA-DMA_ANXA1/HLA-DRB5_ANXA1/BASP1_ANXA1/LYN_ANXA1/VPREB3_ANXA1/RPL8_ANXA1/SNX2_ANXA1/NCF1_ANXA1/RALGPS2_ANXA1/HERPUD1_ANXA1/RPS8_ANXA1/EZR_ANXA1/SWAP70_ANXA1/CD55_ANXA1/CD79B_ANXA1/LY9_ANXA1/SMIM14_ANXA1/FCRLA_ANXA1/TNFRSF13C_ANXA1/NR4A1_ANXA1/POU2F2_ANXA1/RPS5_ANXA1/HLA-A_ANXA1/HLA-B_ANXA1/HLA-C_ANXA1/CD79A_TCF7/MS4A1_TCF7/CD74_TCF7/HLA-DRA_TCF7/HLA-DQA1_TCF7/CD37_TCF7/HLA-DRB1_TCF7/HLA-DPA1_TCF7/HLA-DPB1_TCF7/CD83_TCF7/HLA-DQB1_TCF7/BANK1_TCF7/MEF2C_TCF7/LAPTM5_TCF7/CD19_TCF7/SYNGR2_TCF7/HLA-DMA_TCF7/HLA-DRB5_TCF7/BASP1_TCF7/LYN_TCF7/VPREB3_TCF7/RPL8_TCF7/SNX2_TCF7/NCF1_TCF7/RALGPS2_TCF7/HERPUD1_TCF7/RPS8_TCF7/EZR_TCF7/SWAP70_TCF7/CD55_TCF7/CD79B_TCF7/LY9_TCF7/SMIM14_TCF7/FCRLA_TCF7/TNFRSF13C_TCF7/NR4A1_TCF7/POU2F2_TCF7/RPS5_TCF7/HLA-A_TCF7/HLA-B_TCF7/HLA-C_TCF7/CD79A_AQP3/MS4A1_AQP3/CD74_AQP3/HLA-DRA_AQP3/HLA-DQA1_AQP3/CD37_AQP3/HLA-DRB1_AQP3/HLA-DPA1_AQP3/HLA-DPB1_AQP3/CD83_AQP3/HLA-DQB1_AQP3/BANK1_AQP3/MEF2C_AQP3/LAPTM5_AQP3/CD19_AQP3/SYNGR2_AQP3/HLA-DMA_AQP3/HLA-DRB5_AQP3/BASP1_AQP3/LYN_AQP3/VPREB3_AQP3/RPL8_AQP3/SNX2_AQP3/NCF1_AQP3/RALGPS2_AQP3/HERPUD1_AQP3/RPS8_AQP3/EZR_AQP3/SWAP70_AQP3/CD55_AQP3/CD79B_AQP3/LY9_AQP3/SMIM14_AQP3/FCRLA_AQP3/TNFRSF13C_AQP3/NR4A1_AQP3/POU2F2_AQP3/RPS5_AQP3/HLA-A_AQP3/HLA-B_AQP3/HLA-C_AQP3/CD79A_S1PR1/MS4A1_S1PR1/CD74_S1PR1/HLA-DRA_S1PR1/HLA-DQA1_S1PR1/CD37_S1PR1/HLA-DRB1_S1PR1/HLA-DPA1_S1PR1/HLA-DPB1_S1PR1/CD83_S1PR1/HLA-DQB1_S1PR1/BANK1_S1PR1/MEF2C_S1PR1/LAPTM5_S1PR1/CD19_S1PR1/SYNGR2_S1PR1/HLA-DMA_S1PR1/HLA-DRB5_S1PR1/BASP1_S1PR1/LYN_S1PR1/VPREB3_S1PR1/RPL8_S1PR1/SNX2_S1PR1/NCF1_S1PR1/RALGPS2_S1PR1/HERPUD1_S1PR1/RPS8_S1PR1/EZR_S1PR1/SWAP70_S1PR1/CD55_S1PR1/CD79B_S1PR1/LY9_S1PR1/SMIM14_S1PR1/FCRLA_S1PR1/TNFRSF13C_S1PR1/NR4A1_S1PR1/POU2F2_S1PR1/RPS5_S1PR1/HLA-A_S1PR1/HLA-B_S1PR1/HLA-C_S1PR1/CD79A_CAMK4/MS4A1_CAMK4/CD74_CAMK4/HLA-DRA_CAMK4/HLA-DQA1_CAMK4/CD37_CAMK4/HLA-DRB1_CAMK4/HLA-DPA1_CAMK4/HLA-DPB1_CAMK4/CD83_CAMK4/HLA-DQB1_CAMK4/BANK1_CAMK4/MEF2C_CAMK4/LAPTM5_CAMK4/CD19_CAMK4/SYNGR2_CAMK4/HLA-DMA_CAMK4/HLA-DRB5_CAMK4/BASP1_CAMK4/LYN_CAMK4/VPREB3_CAMK4/RPL8_CAMK4/SNX2_CAMK4/NCF1_CAMK4/RALGPS2_CAMK4/HERPUD1_CAMK4/RPS8_CAMK4/EZR_CAMK4/SWAP70_CAMK4/CD55_CAMK4/CD79B_CAMK4/LY9_CAMK4/SMIM14_CAMK4/FCRLA_CAMK4/TNFRSF13C_CAMK4/NR4A1_CAMK4/POU2F2_CAMK4/RPS5_CAMK4/HLA-A_CAMK4/HLA-B_CAMK4/HLA-C_CAMK4/CD79A_NOSIP/MS4A1_NOSIP/CD74_NOSIP/HLA-DRA_NOSIP/HLA-DQA1_NOSIP/CD37_NOSIP/HLA-DRB1_NOSIP/HLA-DPA1_NOSIP/HLA-DPB1_NOSIP/CD83_NOSIP/HLA-DQB1_NOSIP/BANK1_NOSIP/MEF2C_NOSIP/LAPTM5_NOSIP/CD19_NOSIP/SYNGR2_NOSIP/HLA-DMA_NOSIP/HLA-DRB5_NOSIP/BASP1_NOSIP/LYN_NOSIP/VPREB3_NOSIP/RPL8_NOSIP/SNX2_NOSIP/NCF1_NOSIP/RALGPS2_NOSIP/HERPUD1_NOSIP/RPS8_NOSIP/EZR_NOSIP/SWAP70_NOSIP/CD55_NOSIP/CD79B_NOSIP/LY9_NOSIP/SMIM14_NOSIP/FCRLA_NOSIP/TNFRSF13C_NOSIP/NR4A1_NOSIP/POU2F2_NOSIP/RPS5_NOSIP/HLA-A_NOSIP/HLA-B_NOSIP/HLA-C_NOSIP/CD79A_CD5/MS4A1_CD5/CD74_CD5/HLA-DRA_CD5/HLA-DQA1_CD5/CD37_CD5/HLA-DRB1_CD5/HLA-DPA1_CD5/HLA-DPB1_CD5/CD83_CD5/HLA-DQB1_CD5/BANK1_CD5/MEF2C_CD5/LAPTM5_CD5/CD19_CD5/SYNGR2_CD5/HLA-DMA_CD5/HLA-DRB5_CD5/BASP1_CD5/LYN_CD5/VPREB3_CD5/RPL8_CD5/SNX2_CD5/NCF1_CD5/RALGPS2_CD5/HERPUD1_CD5/RPS8_CD5/EZR_CD5/SWAP70_CD5/CD55_CD5/CD79B_CD5/LY9_CD5/SMIM14_CD5/FCRLA_CD5/TNFRSF13C_CD5/NR4A1_CD5/POU2F2_CD5/RPS5_CD5/HLA-A_CD5/HLA-B_CD5/HLA-C_CD5/CD79A_KLF3/MS4A1_KLF3/CD74_KLF3/HLA-DRA_KLF3/HLA-DQA1_KLF3/CD37_KLF3/HLA-DRB1_KLF3/HLA-DPA1_KLF3/HLA-DPB1_KLF3/CD83_KLF3/HLA-DQB1_KLF3/BANK1_KLF3/MEF2C_KLF3/LAPTM5_KLF3/CD19_KLF3/SYNGR2_KLF3/HLA-DMA_KLF3/HLA-DRB5_KLF3/BASP1_KLF3/LYN_KLF3/VPREB3_KLF3/RPL8_KLF3/SNX2_KLF3/NCF1_KLF3/RALGPS2_KLF3/HERPUD1_KLF3/RPS8_KLF3/EZR_KLF3/SWAP70_KLF3/CD55_KLF3/CD79B_KLF3/LY9_KLF3/SMIM14_KLF3/FCRLA_KLF3/TNFRSF13C_KLF3/NR4A1_KLF3/POU2F2_KLF3/RPS5_KLF3/HLA-A_KLF3/HLA-B_KLF3/HLA-C_KLF3/CD79A_CD28/MS4A1_CD28/CD74_CD28/HLA-DRA_CD28/HLA-DQA1_CD28/CD37_CD28/HLA-DRB1_CD28/HLA-DPA1_CD28/HLA-DPB1_CD28/CD83_CD28/HLA-DQB1_CD28/BANK1_CD28/MEF2C_CD28/LAPTM5_CD28/CD19_CD28/SYNGR2_CD28/HLA-DMA_CD28/HLA-DRB5_CD28/BASP1_CD28/LYN_CD28/VPREB3_CD28/RPL8_CD28/SNX2_CD28/NCF1_CD28/RALGPS2_CD28/HERPUD1_CD28/RPS8_CD28/EZR_CD28/SWAP70_CD28/CD55_CD28/CD79B_CD28/LY9_CD28/SMIM14_CD28/FCRLA_CD28/TNFRSF13C_CD28/NR4A1_CD28/POU2F2_CD28/RPS5_CD28/HLA-A_CD28/HLA-B_CD28/HLA-C_CD28/CD79A_LTB/MS4A1_LTB/CD74_LTB/HLA-DRA_LTB/HLA-DQA1_LTB/CD37_LTB/HLA-DRB1_LTB/HLA-DPA1_LTB/HLA-DPB1_LTB/CD83_LTB/HLA-DQB1_LTB/BANK1_LTB/MEF2C_LTB/LAPTM5_LTB/CD19_LTB/SYNGR2_LTB/HLA-DMA_LTB/HLA-DRB5_LTB/BASP1_LTB/LYN_LTB/VPREB3_LTB/RPL8_LTB/SNX2_LTB/NCF1_LTB/RALGPS2_LTB/HERPUD1_LTB/RPS8_LTB/EZR_LTB/SWAP70_LTB/CD55_LTB/CD79B_LTB/LY9_LTB/SMIM14_LTB/FCRLA_LTB/TNFRSF13C_LTB/NR4A1_LTB/POU2F2_LTB/RPS5_LTB/HLA-A_LTB/HLA-B_LTB/HLA-C_LTB/CD79A_CD6/MS4A1_CD6/CD74_CD6/HLA-DRA_CD6/HLA-DQA1_CD6/CD37_CD6/HLA-DRB1_CD6/HLA-DPA1_CD6/HLA-DPB1_CD6/CD83_CD6/HLA-DQB1_CD6/BANK1_CD6/MEF2C_CD6/LAPTM5_CD6/CD19_CD6/SYNGR2_CD6/HLA-DMA_CD6/HLA-DRB5_CD6/BASP1_CD6/LYN_CD6/VPREB3_CD6/RPL8_CD6/SNX2_CD6/NCF1_CD6/RALGPS2_CD6/HERPUD1_CD6/RPS8_CD6/EZR_CD6/SWAP70_CD6/CD55_CD6/CD79B_CD6/LY9_CD6/SMIM14_CD6/FCRLA_CD6/TNFRSF13C_CD6/NR4A1_CD6/POU2F2_CD6/RPS5_CD6/HLA-A_CD6/HLA-B_CD6/HLA-C_CD6/CD79A_TC2N/MS4A1_TC2N/CD74_TC2N/HLA-DRA_TC2N/HLA-DQA1_TC2N/CD37_TC2N/HLA-DRB1_TC2N/HLA-DPA1_TC2N/HLA-DPB1_TC2N/CD83_TC2N/HLA-DQB1_TC2N/BANK1_TC2N/MEF2C_TC2N/LAPTM5_TC2N/CD19_TC2N/SYNGR2_TC2N/HLA-DMA_TC2N/HLA-DRB5_TC2N/BASP1_TC2N/LYN_TC2N/VPREB3_TC2N/RPL8_TC2N/SNX2_TC2N/NCF1_TC2N/RALGPS2_TC2N/HERPUD1_TC2N/RPS8_TC2N/EZR_TC2N/SWAP70_TC2N/CD55_TC2N/CD79B_TC2N/LY9_TC2N/SMIM14_TC2N/FCRLA_TC2N/TNFRSF13C_TC2N/NR4A1_TC2N/POU2F2_TC2N/RPS5_TC2N/HLA-A_TC2N/HLA-B_TC2N/HLA-C_TC2N/CD79A_LEPROTL1/MS4A1_LEPROTL1/CD74_LEPROTL1/HLA-DRA_LEPROTL1/HLA-DQA1_LEPROTL1/CD37_LEPROTL1/HLA-DRB1_LEPROTL1/HLA-DPA1_LEPROTL1/HLA-DPB1_LEPROTL1/CD83_LEPROTL1/HLA-DQB1_LEPROTL1/BANK1_LEPROTL1/MEF2C_LEPROTL1/LAPTM5_LEPROTL1/CD19_LEPROTL1/SYNGR2_LEPROTL1/HLA-DMA_LEPROTL1/HLA-DRB5_LEPROTL1/BASP1_LEPROTL1/LYN_LEPROTL1/VPREB3_LEPROTL1/RPL8_LEPROTL1/SNX2_LEPROTL1/NCF1_LEPROTL1/RALGPS2_LEPROTL1/HERPUD1_LEPROTL1/RPS8_LEPROTL1/EZR_LEPROTL1/SWAP70_LEPROTL1/CD55_LEPROTL1/CD79B_LEPROTL1/LY9_LEPROTL1/SMIM14_LEPROTL1/FCRLA_LEPROTL1/TNFRSF13C_LEPROTL1/NR4A1_LEPROTL1/POU2F2_LEPROTL1/RPS5_LEPROTL1/HLA-A_LEPROTL1/HLA-B_LEPROTL1/HLA-C_LEPROTL1/CD79A_AAK1/MS4A1_AAK1/CD74_AAK1/HLA-DRA_AAK1/HLA-DQA1_AAK1/CD37_AAK1/HLA-DRB1_AAK1/HLA-DPA1_AAK1/HLA-DPB1_AAK1/CD83_AAK1/HLA-DQB1_AAK1/BANK1_AAK1/MEF2C_AAK1/LAPTM5_AAK1/CD19_AAK1/SYNGR2_AAK1/HLA-DMA_AAK1/HLA-DRB5_AAK1/BASP1_AAK1/LYN_AAK1/VPREB3_AAK1/RPL8_AAK1/SNX2_AAK1/NCF1_AAK1/RALGPS2_AAK1/HERPUD1_AAK1/RPS8_AAK1/EZR_AAK1/SWAP70_AAK1/CD55_AAK1/CD79B_AAK1/LY9_AAK1/SMIM14_AAK1/FCRLA_AAK1/TNFRSF13C_AAK1/NR4A1_AAK1/POU2F2_AAK1/RPS5_AAK1/HLA-A_AAK1/HLA-B_AAK1/HLA-C_AAK1/CD79A_PIK3IP1/MS4A1_PIK3IP1/CD74_PIK3IP1/HLA-DRA_PIK3IP1/HLA-DQA1_PIK3IP1/CD37_PIK3IP1/HLA-DRB1_PIK3IP1/HLA-DPA1_PIK3IP1/HLA-DPB1_PIK3IP1/CD83_PIK3IP1/HLA-DQB1_PIK3IP1/BANK1_PIK3IP1/MEF2C_PIK3IP1/LAPTM5_PIK3IP1/CD19_PIK3IP1/SYNGR2_PIK3IP1/HLA-DMA_PIK3IP1/HLA-DRB5_PIK3IP1/BASP1_PIK3IP1/LYN_PIK3IP1/VPREB3_PIK3IP1/RPL8_PIK3IP1/SNX2_PIK3IP1/NCF1_PIK3IP1/RALGPS2_PIK3IP1/HERPUD1_PIK3IP1/RPS8_PIK3IP1/EZR_PIK3IP1/SWAP70_PIK3IP1/CD55_PIK3IP1/CD79B_PIK3IP1/LY9_PIK3IP1/SMIM14_PIK3IP1/FCRLA_PIK3IP1/TNFRSF13C_PIK3IP1/NR4A1_PIK3IP1/POU2F2_PIK3IP1/RPS5_PIK3IP1/HLA-A_PIK3IP1/HLA-B_PIK3IP1/HLA-C_PIK3IP1/CD79A_PLK3/MS4A1_PLK3/CD74_PLK3/HLA-DRA_PLK3/HLA-DQA1_PLK3/CD37_PLK3/HLA-DRB1_PLK3/HLA-DPA1_PLK3/HLA-DPB1_PLK3/CD83_PLK3/HLA-DQB1_PLK3/BANK1_PLK3/MEF2C_PLK3/LAPTM5_PLK3/CD19_PLK3/SYNGR2_PLK3/HLA-DMA_PLK3/HLA-DRB5_PLK3/BASP1_PLK3/LYN_PLK3/VPREB3_PLK3/RPL8_PLK3/SNX2_PLK3/NCF1_PLK3/RALGPS2_PLK3/HERPUD1_PLK3/RPS8_PLK3/EZR_PLK3/SWAP70_PLK3/CD55_PLK3/CD79B_PLK3/LY9_PLK3/SMIM14_PLK3/FCRLA_PLK3/TNFRSF13C_PLK3/NR4A1_PLK3/POU2F2_PLK3/RPS5_PLK3/HLA-A_PLK3/HLA-B_PLK3/HLA-C_PLK3/CD79A_ABLIM1/MS4A1_ABLIM1/CD74_ABLIM1/HLA-DRA_ABLIM1/HLA-DQA1_ABLIM1/CD37_ABLIM1/HLA-DRB1_ABLIM1/HLA-DPA1_ABLIM1/HLA-DPB1_ABLIM1/CD83_ABLIM1/HLA-DQB1_ABLIM1/BANK1_ABLIM1/MEF2C_ABLIM1/LAPTM5_ABLIM1/CD19_ABLIM1/SYNGR2_ABLIM1/HLA-DMA_ABLIM1/HLA-DRB5_ABLIM1/BASP1_ABLIM1/LYN_ABLIM1/VPREB3_ABLIM1/RPL8_ABLIM1/SNX2_ABLIM1/NCF1_ABLIM1/RALGPS2_ABLIM1/HERPUD1_ABLIM1/RPS8_ABLIM1/EZR_ABLIM1/SWAP70_ABLIM1/CD55_ABLIM1/CD79B_ABLIM1/LY9_ABLIM1/SMIM14_ABLIM1/FCRLA_ABLIM1/TNFRSF13C_ABLIM1/NR4A1_ABLIM1/POU2F2_ABLIM1/RPS5_ABLIM1/HLA-A_ABLIM1/HLA-B_ABLIM1/HLA-C_ABLIM1/CD79A_TRAT1/MS4A1_TRAT1/CD74_TRAT1/HLA-DRA_TRAT1/HLA-DQA1_TRAT1/CD37_TRAT1/HLA-DRB1_TRAT1/HLA-DPA1_TRAT1/HLA-DPB1_TRAT1/CD83_TRAT1/HLA-DQB1_TRAT1/BANK1_TRAT1/MEF2C_TRAT1/LAPTM5_TRAT1/CD19_TRAT1/SYNGR2_TRAT1/HLA-DMA_TRAT1/HLA-DRB5_TRAT1/BASP1_TRAT1/LYN_TRAT1/VPREB3_TRAT1/RPL8_TRAT1/SNX2_TRAT1/NCF1_TRAT1/RALGPS2_TRAT1/HERPUD1_TRAT1/RPS8_TRAT1/EZR_TRAT1/SWAP70_TRAT1/CD55_TRAT1/CD79B_TRAT1/LY9_TRAT1/SMIM14_TRAT1/FCRLA_TRAT1/TNFRSF13C_TRAT1/NR4A1_TRAT1/POU2F2_TRAT1/RPS5_TRAT1/HLA-A_TRAT1/HLA-B_TRAT1/HLA-C_TRAT1/CD79A_PBXIP1/MS4A1_PBXIP1/CD74_PBXIP1/HLA-DRA_PBXIP1/HLA-DQA1_PBXIP1/CD37_PBXIP1/HLA-DRB1_PBXIP1/HLA-DPA1_PBXIP1/HLA-DPB1_PBXIP1/CD83_PBXIP1/HLA-DQB1_PBXIP1/BANK1_PBXIP1/MEF2C_PBXIP1/LAPTM5_PBXIP1/CD19_PBXIP1/SYNGR2_PBXIP1/HLA-DMA_PBXIP1/HLA-DRB5_PBXIP1/BASP1_PBXIP1/LYN_PBXIP1/VPREB3_PBXIP1/RPL8_PBXIP1/SNX2_PBXIP1/NCF1_PBXIP1/RALGPS2_PBXIP1/HERPUD1_PBXIP1/RPS8_PBXIP1/EZR_PBXIP1/SWAP70_PBXIP1/CD55_PBXIP1/CD79B_PBXIP1/LY9_PBXIP1/SMIM14_PBXIP1/FCRLA_PBXIP1/TNFRSF13C_PBXIP1/NR4A1_PBXIP1/POU2F2_PBXIP1/RPS5_PBXIP1/HLA-A_PBXIP1/HLA-B_PBXIP1/HLA-C_PBXIP1/CD79A_RPL36A/MS4A1_RPL36A/CD74_RPL36A/HLA-DRA_RPL36A/HLA-DQA1_RPL36A/CD37_RPL36A/HLA-DRB1_RPL36A/HLA-DPA1_RPL36A/HLA-DPB1_RPL36A/CD83_RPL36A/HLA-DQB1_RPL36A/BANK1_RPL36A/MEF2C_RPL36A/LAPTM5_RPL36A/CD19_RPL36A/SYNGR2_RPL36A/HLA-DMA_RPL36A/HLA-DRB5_RPL36A/BASP1_RPL36A/LYN_RPL36A/VPREB3_RPL36A/RPL8_RPL36A/SNX2_RPL36A/NCF1_RPL36A/RALGPS2_RPL36A/HERPUD1_RPL36A/RPS8_RPL36A/EZR_RPL36A/SWAP70_RPL36A/CD55_RPL36A/CD79B_RPL36A/LY9_RPL36A/SMIM14_RPL36A/FCRLA_RPL36A/TNFRSF13C_RPL36A/NR4A1_RPL36A/POU2F2_RPL36A/RPS5_RPL36A/HLA-A_RPL36A/HLA-B_RPL36A/HLA-C_RPL36A/CD79A_SELL/MS4A1_SELL/CD74_SELL/HLA-DRA_SELL/HLA-DQA1_SELL/CD37_SELL/HLA-DRB1_SELL/HLA-DPA1_SELL/HLA-DPB1_SELL/CD83_SELL/HLA-DQB1_SELL/BANK1_SELL/MEF2C_SELL/LAPTM5_SELL/CD19_SELL/SYNGR2_SELL/HLA-DMA_SELL/HLA-DRB5_SELL/BASP1_SELL/LYN_SELL/VPREB3_SELL/RPL8_SELL/SNX2_SELL/NCF1_SELL/RALGPS2_SELL/HERPUD1_SELL/RPS8_SELL/EZR_SELL/SWAP70_SELL/CD55_SELL/CD79B_SELL/LY9_SELL/SMIM14_SELL/FCRLA_SELL/TNFRSF13C_SELL/NR4A1_SELL/POU2F2_SELL/RPS5_SELL/HLA-A_SELL/HLA-B_SELL/HLA-C_SELL/CD79A_RPS3A/MS4A1_RPS3A/CD74_RPS3A/HLA-DRA_RPS3A/HLA-DQA1_RPS3A/CD37_RPS3A/HLA-DRB1_RPS3A/HLA-DPA1_RPS3A/HLA-DPB1_RPS3A/CD83_RPS3A/HLA-DQB1_RPS3A/BANK1_RPS3A/MEF2C_RPS3A/LAPTM5_RPS3A/CD19_RPS3A/SYNGR2_RPS3A/HLA-DMA_RPS3A/HLA-DRB5_RPS3A/BASP1_RPS3A/LYN_RPS3A/VPREB3_RPS3A/RPL8_RPS3A/SNX2_RPS3A/NCF1_RPS3A/RALGPS2_RPS3A/HERPUD1_RPS3A/RPS8_RPS3A/EZR_RPS3A/SWAP70_RPS3A/CD55_RPS3A/CD79B_RPS3A/LY9_RPS3A/SMIM14_RPS3A/FCRLA_RPS3A/TNFRSF13C_RPS3A/NR4A1_RPS3A/POU2F2_RPS3A/RPS5_RPS3A/HLA-A_RPS3A/HLA-B_RPS3A/HLA-C_RPS3A/CD79A_RNF125/MS4A1_RNF125/CD74_RNF125/HLA-DRA_RNF125/HLA-DQA1_RNF125/CD37_RNF125/HLA-DRB1_RNF125/HLA-DPA1_RNF125/HLA-DPB1_RNF125/CD83_RNF125/HLA-DQB1_RNF125/BANK1_RNF125/MEF2C_RNF125/LAPTM5_RNF125/CD19_RNF125/SYNGR2_RNF125/HLA-DMA_RNF125/HLA-DRB5_RNF125/BASP1_RNF125/LYN_RNF125/VPREB3_RNF125/RPL8_RNF125/SNX2_RNF125/NCF1_RNF125/RALGPS2_RNF125/HERPUD1_RNF125/RPS8_RNF125/EZR_RNF125/SWAP70_RNF125/CD55_RNF125/CD79B_RNF125/LY9_RNF125/SMIM14_RNF125/FCRLA_RNF125/TNFRSF13C_RNF125/NR4A1_RNF125/POU2F2_RNF125/RPS5_RNF125/HLA-A_RNF125/HLA-B_RNF125/HLA-C_RNF125/CD79A_NDFIP1/MS4A1_NDFIP1/CD74_NDFIP1/HLA-DRA_NDFIP1/HLA-DQA1_NDFIP1/CD37_NDFIP1/HLA-DRB1_NDFIP1/HLA-DPA1_NDFIP1/HLA-DPB1_NDFIP1/CD83_NDFIP1/HLA-DQB1_NDFIP1/BANK1_NDFIP1/MEF2C_NDFIP1/LAPTM5_NDFIP1/CD19_NDFIP1/SYNGR2_NDFIP1/HLA-DMA_NDFIP1/HLA-DRB5_NDFIP1/BASP1_NDFIP1/LYN_NDFIP1/VPREB3_NDFIP1/RPL8_NDFIP1/SNX2_NDFIP1/NCF1_NDFIP1/RALGPS2_NDFIP1/HERPUD1_NDFIP1/RPS8_NDFIP1/EZR_NDFIP1/SWAP70_NDFIP1/CD55_NDFIP1/CD79B_NDFIP1/LY9_NDFIP1/SMIM14_NDFIP1/FCRLA_NDFIP1/TNFRSF13C_NDFIP1/NR4A1_NDFIP1/POU2F2_NDFIP1/RPS5_NDFIP1/HLA-A_NDFIP1/HLA-B_NDFIP1/HLA-C_NDFIP1/CD79A_CD4/MS4A1_CD4/CD74_CD4/HLA-DRA_CD4/HLA-DQA1_CD4/CD37_CD4/HLA-DRB1_CD4/HLA-DPA1_CD4/HLA-DPB1_CD4/CD83_CD4/HLA-DQB1_CD4/BANK1_CD4/MEF2C_CD4/LAPTM5_CD4/CD19_CD4/SYNGR2_CD4/HLA-DMA_CD4/HLA-DRB5_CD4/BASP1_CD4/LYN_CD4/VPREB3_CD4/RPL8_CD4/SNX2_CD4/NCF1_CD4/RALGPS2_CD4/HERPUD1_CD4/RPS8_CD4/EZR_CD4/SWAP70_CD4/CD55_CD4/CD79B_CD4/LY9_CD4/SMIM14_CD4/FCRLA_CD4/TNFRSF13C_CD4/NR4A1_CD4/POU2F2_CD4/RPS5_CD4/HLA-A_CD4/HLA-B_CD4/HLA-C_CD4/CD79A_CD3E/MS4A1_CD3E/CD74_CD3E/HLA-DRA_CD3E/HLA-DQA1_CD3E/CD37_CD3E/HLA-DRB1_CD3E/HLA-DPA1_CD3E/HLA-DPB1_CD3E/CD83_CD3E/HLA-DQB1_CD3E/BANK1_CD3E/MEF2C_CD3E/LAPTM5_CD3E/CD19_CD3E/SYNGR2_CD3E/HLA-DMA_CD3E/HLA-DRB5_CD3E/BASP1_CD3E/LYN_CD3E/VPREB3_CD3E/RPL8_CD3E/SNX2_CD3E/NCF1_CD3E/RALGPS2_CD3E/HERPUD1_CD3E/RPS8_CD3E/EZR_CD3E/SWAP70_CD3E/CD55_CD3E/CD79B_CD3E/LY9_CD3E/SMIM14_CD3E/FCRLA_CD3E/TNFRSF13C_CD3E/NR4A1_CD3E/POU2F2_CD3E/RPS5_CD3E/HLA-A_CD3E/HLA-B_CD3E/HLA-C_CD3E/CD79A_CD3D/MS4A1_CD3D/CD74_CD3D/HLA-DRA_CD3D/HLA-DQA1_CD3D/CD37_CD3D/HLA-DRB1_CD3D/HLA-DPA1_CD3D/HLA-DPB1_CD3D/CD83_CD3D/HLA-DQB1_CD3D/BANK1_CD3D/MEF2C_CD3D/LAPTM5_CD3D/CD19_CD3D/SYNGR2_CD3D/HLA-DMA_CD3D/HLA-DRB5_CD3D/BASP1_CD3D/LYN_CD3D/VPREB3_CD3D/RPL8_CD3D/SNX2_CD3D/NCF1_CD3D/RALGPS2_CD3D/HERPUD1_CD3D/RPS8_CD3D/EZR_CD3D/SWAP70_CD3D/CD55_CD3D/CD79B_CD3D/LY9_CD3D/SMIM14_CD3D/FCRLA_CD3D/TNFRSF13C_CD3D/NR4A1_CD3D/POU2F2_CD3D/RPS5_CD3D/HLA-A_CD3D/HLA-B_CD3D/HLA-C_CD3D/CD79A_CD3G/MS4A1_CD3G/CD74_CD3G/HLA-DRA_CD3G/HLA-DQA1_CD3G/CD37_CD3G/HLA-DRB1_CD3G/HLA-DPA1_CD3G/HLA-DPB1_CD3G/CD83_CD3G/HLA-DQB1_CD3G/BANK1_CD3G/MEF2C_CD3G/LAPTM5_CD3G/CD19_CD3G/SYNGR2_CD3G/HLA-DMA_CD3G/HLA-DRB5_CD3G/BASP1_CD3G/LYN_CD3G/VPREB3_CD3G/RPL8_CD3G/SNX2_CD3G/NCF1_CD3G/RALGPS2_CD3G/HERPUD1_CD3G/RPS8_CD3G/EZR_CD3G/SWAP70_CD3G/CD55_CD3G/CD79B_CD3G/LY9_CD3G/SMIM14_CD3G/FCRLA_CD3G/TNFRSF13C_CD3G/NR4A1_CD3G/POU2F2_CD3G/RPS5_CD3G/HLA-A_CD3G/HLA-B_CD3G/HLA-C_CD3G/CD79A_GATA3/MS4A1_GATA3/CD74_GATA3/HLA-DRA_GATA3/HLA-DQA1_GATA3/CD37_GATA3/HLA-DRB1_GATA3/HLA-DPA1_GATA3/HLA-DPB1_GATA3/CD83_GATA3/HLA-DQB1_GATA3/BANK1_GATA3/MEF2C_GATA3/LAPTM5_GATA3/CD19_GATA3/SYNGR2_GATA3/HLA-DMA_GATA3/HLA-DRB5_GATA3/BASP1_GATA3/LYN_GATA3/VPREB3_GATA3/RPL8_GATA3/SNX2_GATA3/NCF1_GATA3/RALGPS2_GATA3/HERPUD1_GATA3/RPS8_GATA3/EZR_GATA3/SWAP70_GATA3/CD55_GATA3/CD79B_GATA3/LY9_GATA3/SMIM14_GATA3/FCRLA_GATA3/TNFRSF13C_GATA3/NR4A1_GATA3/POU2F2_GATA3/RPS5_GATA3/HLA-A_GATA3/HLA-B_GATA3/HLA-C_GATA3</t>
  </si>
  <si>
    <t>LAPTM5_PLK3/HLA-DRA_GATA3/HLA-DPB1_GATA3/FCRLA_PIK3IP1/CD37_TC2N/HLA-C_GATA3/BANK1_GATA3/CD37_GATA3/HLA-B_KLF3/HLA-B_RNF125/HLA-B_RPL36A/HLA-B_RPS3A/HLA-C_RPS3A/LAPTM5_LEPROTL1/LAPTM5_PBXIP1/MEF2C_TC2N/POU2F2_PBXIP1/HLA-A_GATA3/HLA-DMA_GATA3/HLA-DPA1_GATA3/HLA-DRB5_GATA3/NCF1_GATA3/SYNGR2_GATA3/CD79A_GATA3/FCRLA_LEPROTL1/NR4A1_GATA3/HLA-C_TC2N/LAPTM5_RPS3A/LYN_RPL36A/MEF2C_PBXIP1/CD74_TC2N/HLA-DQB1_GATA3/LAPTM5_GATA3/MEF2C_GATA3/HLA-DPA1_RNF125/HLA-DPB1_TC2N/HLA-DRA_TC2N/RALGPS2_PBXIP1/HLA-C_ABLIM1/CD19_GATA3/CD79B_GATA3/CD83_TC2N/FCRLA_GATA3/MS4A1_GATA3/VPREB3_GATA3/HLA-A_RNF125/HLA-B_TC2N/HLA-DPA1_RPS3A/HLA-DQB1_TC2N/HLA-DRA_RPS3A/SNX2_LEPROTL1/NCF1_TC2N/SNX2_TC2N/MS4A1_PIK3IP1/BANK1_PIK3IP1/CD19_FLT3LG/EZR_GATA3/HLA-DPA1_CD5/LYN_GATA3/HLA-A_PLK3/HLA-B_PBXIP1/RALGPS2_LEPROTL1/SNX2_RPS3A/CD37_ABLIM1/HLA-B_ABLIM1/BANK1_LEPROTL1/BANK1_TC2N/BASP1_PBXIP1/CD37_CAMK4/CD19_TC2N/CD19_TRAT1/CD37_FLT3LG/CD37_LEPROTL1/CD37_PBXIP1/CD37_RPL36A/CD37_TCF7/CD74_GATA3/CD79A_TC2N/CD83_GATA3/HLA-DQB1_FLT3LG/HLA-B_GATA3/HLA-DQA1_GATA3/HLA-DRB1_GATA3/LY9_GATA3/POU2F2_GATA3/RALGPS2_GATA3/RPS5_GATA3/SNX2_GATA3/TNFRSF13C_GATA3/HLA-A_LEPROTL1/HLA-A_RPL36A/HLA-A_RPS3A/HLA-B_LEPROTL1/HLA-C_KLF3/HLA-C_NOSIP/HLA-C_PBXIP1/HLA-C_RNF125/HLA-DMA_PIK3IP1/HLA-DMA_TC2N/HLA-DPA1_KLF3/HLA-DPA1_PIK3IP1/HLA-DPA1_TC2N/HLA-DPB1_RPS3A/HLA-DQB1_LEPROTL1/HLA-DQB1_NOSIP/HLA-DQB1_PBXIP1/HLA-DQB1_RPL36A/HLA-DQB1_RPS12/HLA-DRA_IL7R/HLA-DRA_RNF125/LAPTM5_KLF3/LAPTM5_RNF125/LAPTM5_RPL36A/LAPTM5_RPS12/LAPTM5_TC2N/MS4A1_LEPROTL1/LY9_RPL36A/NCF1_RPL36A/NR4A1_RNF125/RALGPS2_RNF125/RALGPS2_RPS3A/SNX2_RPS12</t>
  </si>
  <si>
    <t>4.71810258770061e-06</t>
  </si>
  <si>
    <t>7.25861936569325e-07</t>
  </si>
  <si>
    <t>CD20+B_CD4+TCF1+T</t>
  </si>
  <si>
    <t>LILRA4_NR3C1/IRF7_NR3C1/PLD4_NR3C1/SEC61B_NR3C1/TCF4_NR3C1/SERPINF1_NR3C1/IL3RA_NR3C1/GZMB_NR3C1/ITM2C_NR3C1/CCDC50_NR3C1/PLAC8_NR3C1/GPR183_NR3C1/IRF8_NR3C1/PPP1R14B_NR3C1/IRF4_NR3C1/LILRB4_NR3C1/C12orf75_NR3C1/MPEG1_NR3C1/TXN_NR3C1/CST3_NR3C1/APP_NR3C1/SPIB_NR3C1/TSPAN13_NR3C1/GRN_NR3C1/CLIC3_NR3C1/SMPD3_NR3C1/TRAF4_NR3C1/CTSB_NR3C1/LILRA4_CXCL13/IRF7_CXCL13/PLD4_CXCL13/SEC61B_CXCL13/TCF4_CXCL13/SERPINF1_CXCL13/IL3RA_CXCL13/GZMB_CXCL13/ITM2C_CXCL13/CCDC50_CXCL13/PLAC8_CXCL13/GPR183_CXCL13/IRF8_CXCL13/PPP1R14B_CXCL13/IRF4_CXCL13/LILRB4_CXCL13/C12orf75_CXCL13/MPEG1_CXCL13/TXN_CXCL13/CST3_CXCL13/APP_CXCL13/SPIB_CXCL13/TSPAN13_CXCL13/GRN_CXCL13/CLIC3_CXCL13/SMPD3_CXCL13/TRAF4_CXCL13/CTSB_CXCL13/LILRA4_ITM2A/IRF7_ITM2A/PLD4_ITM2A/SEC61B_ITM2A/TCF4_ITM2A/SERPINF1_ITM2A/IL3RA_ITM2A/GZMB_ITM2A/ITM2C_ITM2A/CCDC50_ITM2A/PLAC8_ITM2A/GPR183_ITM2A/IRF8_ITM2A/PPP1R14B_ITM2A/IRF4_ITM2A/LILRB4_ITM2A/C12orf75_ITM2A/MPEG1_ITM2A/TXN_ITM2A/CST3_ITM2A/APP_ITM2A/SPIB_ITM2A/TSPAN13_ITM2A/GRN_ITM2A/CLIC3_ITM2A/SMPD3_ITM2A/TRAF4_ITM2A/CTSB_ITM2A/LILRA4_LAT/IRF7_LAT/PLD4_LAT/SEC61B_LAT/TCF4_LAT/SERPINF1_LAT/IL3RA_LAT/GZMB_LAT/ITM2C_LAT/CCDC50_LAT/PLAC8_LAT/GPR183_LAT/IRF8_LAT/PPP1R14B_LAT/IRF4_LAT/LILRB4_LAT/C12orf75_LAT/MPEG1_LAT/TXN_LAT/CST3_LAT/APP_LAT/SPIB_LAT/TSPAN13_LAT/GRN_LAT/CLIC3_LAT/SMPD3_LAT/TRAF4_LAT/CTSB_LAT/LILRA4_TOX2/IRF7_TOX2/PLD4_TOX2/SEC61B_TOX2/TCF4_TOX2/SERPINF1_TOX2/IL3RA_TOX2/GZMB_TOX2/ITM2C_TOX2/CCDC50_TOX2/PLAC8_TOX2/GPR183_TOX2/IRF8_TOX2/PPP1R14B_TOX2/IRF4_TOX2/LILRB4_TOX2/C12orf75_TOX2/MPEG1_TOX2/TXN_TOX2/CST3_TOX2/APP_TOX2/SPIB_TOX2/TSPAN13_TOX2/GRN_TOX2/CLIC3_TOX2/SMPD3_TOX2/TRAF4_TOX2/CTSB_TOX2/LILRA4_PDCD1/IRF7_PDCD1/PLD4_PDCD1/SEC61B_PDCD1/TCF4_PDCD1/SERPINF1_PDCD1/IL3RA_PDCD1/GZMB_PDCD1/ITM2C_PDCD1/CCDC50_PDCD1/PLAC8_PDCD1/GPR183_PDCD1/IRF8_PDCD1/PPP1R14B_PDCD1/IRF4_PDCD1/LILRB4_PDCD1/C12orf75_PDCD1/MPEG1_PDCD1/TXN_PDCD1/CST3_PDCD1/APP_PDCD1/SPIB_PDCD1/TSPAN13_PDCD1/GRN_PDCD1/CLIC3_PDCD1/SMPD3_PDCD1/TRAF4_PDCD1/CTSB_PDCD1/LILRA4_SPOCK2/IRF7_SPOCK2/PLD4_SPOCK2/SEC61B_SPOCK2/TCF4_SPOCK2/SERPINF1_SPOCK2/IL3RA_SPOCK2/GZMB_SPOCK2/ITM2C_SPOCK2/CCDC50_SPOCK2/PLAC8_SPOCK2/GPR183_SPOCK2/IRF8_SPOCK2/PPP1R14B_SPOCK2/IRF4_SPOCK2/LILRB4_SPOCK2/C12orf75_SPOCK2/MPEG1_SPOCK2/TXN_SPOCK2/CST3_SPOCK2/APP_SPOCK2/SPIB_SPOCK2/TSPAN13_SPOCK2/GRN_SPOCK2/CLIC3_SPOCK2/SMPD3_SPOCK2/TRAF4_SPOCK2/CTSB_SPOCK2/LILRA4_ICOS/IRF7_ICOS/PLD4_ICOS/SEC61B_ICOS/TCF4_ICOS/SERPINF1_ICOS/IL3RA_ICOS/GZMB_ICOS/ITM2C_ICOS/CCDC50_ICOS/PLAC8_ICOS/GPR183_ICOS/IRF8_ICOS/PPP1R14B_ICOS/IRF4_ICOS/LILRB4_ICOS/C12orf75_ICOS/MPEG1_ICOS/TXN_ICOS/CST3_ICOS/APP_ICOS/SPIB_ICOS/TSPAN13_ICOS/GRN_ICOS/CLIC3_ICOS/SMPD3_ICOS/TRAF4_ICOS/CTSB_ICOS/LILRA4_NMB/IRF7_NMB/PLD4_NMB/SEC61B_NMB/TCF4_NMB/SERPINF1_NMB/IL3RA_NMB/GZMB_NMB/ITM2C_NMB/CCDC50_NMB/PLAC8_NMB/GPR183_NMB/IRF8_NMB/PPP1R14B_NMB/IRF4_NMB/LILRB4_NMB/C12orf75_NMB/MPEG1_NMB/TXN_NMB/CST3_NMB/APP_NMB/SPIB_NMB/TSPAN13_NMB/GRN_NMB/CLIC3_NMB/SMPD3_NMB/TRAF4_NMB/CTSB_NMB/LILRA4_CD200/IRF7_CD200/PLD4_CD200/SEC61B_CD200/TCF4_CD200/SERPINF1_CD200/IL3RA_CD200/GZMB_CD200/ITM2C_CD200/CCDC50_CD200/PLAC8_CD200/GPR183_CD200/IRF8_CD200/PPP1R14B_CD200/IRF4_CD200/LILRB4_CD200/C12orf75_CD200/MPEG1_CD200/TXN_CD200/CST3_CD200/APP_CD200/SPIB_CD200/TSPAN13_CD200/GRN_CD200/CLIC3_CD200/SMPD3_CD200/TRAF4_CD200/CTSB_CD200/LILRA4_CD40LG/IRF7_CD40LG/PLD4_CD40LG/SEC61B_CD40LG/TCF4_CD40LG/SERPINF1_CD40LG/IL3RA_CD40LG/GZMB_CD40LG/ITM2C_CD40LG/CCDC50_CD40LG/PLAC8_CD40LG/GPR183_CD40LG/IRF8_CD40LG/PPP1R14B_CD40LG/IRF4_CD40LG/LILRB4_CD40LG/C12orf75_CD40LG/MPEG1_CD40LG/TXN_CD40LG/CST3_CD40LG/APP_CD40LG/SPIB_CD40LG/TSPAN13_CD40LG/GRN_CD40LG/CLIC3_CD40LG/SMPD3_CD40LG/TRAF4_CD40LG/CTSB_CD40LG/LILRA4_FKBP5/IRF7_FKBP5/PLD4_FKBP5/SEC61B_FKBP5/TCF4_FKBP5/SERPINF1_FKBP5/IL3RA_FKBP5/GZMB_FKBP5/ITM2C_FKBP5/CCDC50_FKBP5/PLAC8_FKBP5/GPR183_FKBP5/IRF8_FKBP5/PPP1R14B_FKBP5/IRF4_FKBP5/LILRB4_FKBP5/C12orf75_FKBP5/MPEG1_FKBP5/TXN_FKBP5/CST3_FKBP5/APP_FKBP5/SPIB_FKBP5/TSPAN13_FKBP5/GRN_FKBP5/CLIC3_FKBP5/SMPD3_FKBP5/TRAF4_FKBP5/CTSB_FKBP5/LILRA4_TNFRSF4/IRF7_TNFRSF4/PLD4_TNFRSF4/SEC61B_TNFRSF4/TCF4_TNFRSF4/SERPINF1_TNFRSF4/IL3RA_TNFRSF4/GZMB_TNFRSF4/ITM2C_TNFRSF4/CCDC50_TNFRSF4/PLAC8_TNFRSF4/GPR183_TNFRSF4/IRF8_TNFRSF4/PPP1R14B_TNFRSF4/IRF4_TNFRSF4/LILRB4_TNFRSF4/C12orf75_TNFRSF4/MPEG1_TNFRSF4/TXN_TNFRSF4/CST3_TNFRSF4/APP_TNFRSF4/SPIB_TNFRSF4/TSPAN13_TNFRSF4/GRN_TNFRSF4/CLIC3_TNFRSF4/SMPD3_TNFRSF4/TRAF4_TNFRSF4/CTSB_TNFRSF4/LILRA4_FAAH2/IRF7_FAAH2/PLD4_FAAH2/SEC61B_FAAH2/TCF4_FAAH2/SERPINF1_FAAH2/IL3RA_FAAH2/GZMB_FAAH2/ITM2C_FAAH2/CCDC50_FAAH2/PLAC8_FAAH2/GPR183_FAAH2/IRF8_FAAH2/PPP1R14B_FAAH2/IRF4_FAAH2/LILRB4_FAAH2/C12orf75_FAAH2/MPEG1_FAAH2/TXN_FAAH2/CST3_FAAH2/APP_FAAH2/SPIB_FAAH2/TSPAN13_FAAH2/GRN_FAAH2/CLIC3_FAAH2/SMPD3_FAAH2/TRAF4_FAAH2/CTSB_FAAH2/LILRA4_GEM/IRF7_GEM/PLD4_GEM/SEC61B_GEM/TCF4_GEM/SERPINF1_GEM/IL3RA_GEM/GZMB_GEM/ITM2C_GEM/CCDC50_GEM/PLAC8_GEM/GPR183_GEM/IRF8_GEM/PPP1R14B_GEM/IRF4_GEM/LILRB4_GEM/C12orf75_GEM/MPEG1_GEM/TXN_GEM/CST3_GEM/APP_GEM/SPIB_GEM/TSPAN13_GEM/GRN_GEM/CLIC3_GEM/SMPD3_GEM/TRAF4_GEM/CTSB_GEM/LILRA4_IGFBP4/IRF7_IGFBP4/PLD4_IGFBP4/SEC61B_IGFBP4/TCF4_IGFBP4/SERPINF1_IGFBP4/IL3RA_IGFBP4/GZMB_IGFBP4/ITM2C_IGFBP4/CCDC50_IGFBP4/PLAC8_IGFBP4/GPR183_IGFBP4/IRF8_IGFBP4/PPP1R14B_IGFBP4/IRF4_IGFBP4/LILRB4_IGFBP4/C12orf75_IGFBP4/MPEG1_IGFBP4/TXN_IGFBP4/CST3_IGFBP4/APP_IGFBP4/SPIB_IGFBP4/TSPAN13_IGFBP4/GRN_IGFBP4/CLIC3_IGFBP4/SMPD3_IGFBP4/TRAF4_IGFBP4/CTSB_IGFBP4/LILRA4_TCF7/IRF7_TCF7/PLD4_TCF7/SEC61B_TCF7/TCF4_TCF7/SERPINF1_TCF7/IL3RA_TCF7/GZMB_TCF7/ITM2C_TCF7/CCDC50_TCF7/PLAC8_TCF7/GPR183_TCF7/IRF8_TCF7/PPP1R14B_TCF7/IRF4_TCF7/LILRB4_TCF7/C12orf75_TCF7/MPEG1_TCF7/TXN_TCF7/CST3_TCF7/APP_TCF7/SPIB_TCF7/TSPAN13_TCF7/GRN_TCF7/CLIC3_TCF7/SMPD3_TCF7/TRAF4_TCF7/CTSB_TCF7/LILRA4_TNFRSF18/IRF7_TNFRSF18/PLD4_TNFRSF18/SEC61B_TNFRSF18/TCF4_TNFRSF18/SERPINF1_TNFRSF18/IL3RA_TNFRSF18/GZMB_TNFRSF18/ITM2C_TNFRSF18/CCDC50_TNFRSF18/PLAC8_TNFRSF18/GPR183_TNFRSF18/IRF8_TNFRSF18/PPP1R14B_TNFRSF18/IRF4_TNFRSF18/LILRB4_TNFRSF18/C12orf75_TNFRSF18/MPEG1_TNFRSF18/TXN_TNFRSF18/CST3_TNFRSF18/APP_TNFRSF18/SPIB_TNFRSF18/TSPAN13_TNFRSF18/GRN_TNFRSF18/CLIC3_TNFRSF18/SMPD3_TNFRSF18/TRAF4_TNFRSF18/CTSB_TNFRSF18/LILRA4_IL6ST/IRF7_IL6ST/PLD4_IL6ST/SEC61B_IL6ST/TCF4_IL6ST/SERPINF1_IL6ST/IL3RA_IL6ST/GZMB_IL6ST/ITM2C_IL6ST/CCDC50_IL6ST/PLAC8_IL6ST/GPR183_IL6ST/IRF8_IL6ST/PPP1R14B_IL6ST/IRF4_IL6ST/LILRB4_IL6ST/C12orf75_IL6ST/MPEG1_IL6ST/TXN_IL6ST/CST3_IL6ST/APP_IL6ST/SPIB_IL6ST/TSPAN13_IL6ST/GRN_IL6ST/CLIC3_IL6ST/SMPD3_IL6ST/TRAF4_IL6ST/CTSB_IL6ST/LILRA4_ZNRF1/IRF7_ZNRF1/PLD4_ZNRF1/SEC61B_ZNRF1/TCF4_ZNRF1/SERPINF1_ZNRF1/IL3RA_ZNRF1/GZMB_ZNRF1/ITM2C_ZNRF1/CCDC50_ZNRF1/PLAC8_ZNRF1/GPR183_ZNRF1/IRF8_ZNRF1/PPP1R14B_ZNRF1/IRF4_ZNRF1/LILRB4_ZNRF1/C12orf75_ZNRF1/MPEG1_ZNRF1/TXN_ZNRF1/CST3_ZNRF1/APP_ZNRF1/SPIB_ZNRF1/TSPAN13_ZNRF1/GRN_ZNRF1/CLIC3_ZNRF1/SMPD3_ZNRF1/TRAF4_ZNRF1/CTSB_ZNRF1/LILRA4_TSHZ2/IRF7_TSHZ2/PLD4_TSHZ2/SEC61B_TSHZ2/TCF4_TSHZ2/SERPINF1_TSHZ2/IL3RA_TSHZ2/GZMB_TSHZ2/ITM2C_TSHZ2/CCDC50_TSHZ2/PLAC8_TSHZ2/GPR183_TSHZ2/IRF8_TSHZ2/PPP1R14B_TSHZ2/IRF4_TSHZ2/LILRB4_TSHZ2/C12orf75_TSHZ2/MPEG1_TSHZ2/TXN_TSHZ2/CST3_TSHZ2/APP_TSHZ2/SPIB_TSHZ2/TSPAN13_TSHZ2/GRN_TSHZ2/CLIC3_TSHZ2/SMPD3_TSHZ2/TRAF4_TSHZ2/CTSB_TSHZ2/LILRA4_SH2D1A/IRF7_SH2D1A/PLD4_SH2D1A/SEC61B_SH2D1A/TCF4_SH2D1A/SERPINF1_SH2D1A/IL3RA_SH2D1A/GZMB_SH2D1A/ITM2C_SH2D1A/CCDC50_SH2D1A/PLAC8_SH2D1A/GPR183_SH2D1A/IRF8_SH2D1A/PPP1R14B_SH2D1A/IRF4_SH2D1A/LILRB4_SH2D1A/C12orf75_SH2D1A/MPEG1_SH2D1A/TXN_SH2D1A/CST3_SH2D1A/APP_SH2D1A/SPIB_SH2D1A/TSPAN13_SH2D1A/GRN_SH2D1A/CLIC3_SH2D1A/SMPD3_SH2D1A/TRAF4_SH2D1A/CTSB_SH2D1A/LILRA4_TOX/IRF7_TOX/PLD4_TOX/SEC61B_TOX/TCF4_TOX/SERPINF1_TOX/IL3RA_TOX/GZMB_TOX/ITM2C_TOX/CCDC50_TOX/PLAC8_TOX/GPR183_TOX/IRF8_TOX/PPP1R14B_TOX/IRF4_TOX/LILRB4_TOX/C12orf75_TOX/MPEG1_TOX/TXN_TOX/CST3_TOX/APP_TOX/SPIB_TOX/TSPAN13_TOX/GRN_TOX/CLIC3_TOX/SMPD3_TOX/TRAF4_TOX/CTSB_TOX/LILRA4_MAF/IRF7_MAF/PLD4_MAF/SEC61B_MAF/TCF4_MAF/SERPINF1_MAF/IL3RA_MAF/GZMB_MAF/ITM2C_MAF/CCDC50_MAF/PLAC8_MAF/GPR183_MAF/IRF8_MAF/PPP1R14B_MAF/IRF4_MAF/LILRB4_MAF/C12orf75_MAF/MPEG1_MAF/TXN_MAF/CST3_MAF/APP_MAF/SPIB_MAF/TSPAN13_MAF/GRN_MAF/CLIC3_MAF/SMPD3_MAF/TRAF4_MAF/CTSB_MAF/LILRA4_PASK/IRF7_PASK/PLD4_PASK/SEC61B_PASK/TCF4_PASK/SERPINF1_PASK/IL3RA_PASK/GZMB_PASK/ITM2C_PASK/CCDC50_PASK/PLAC8_PASK/GPR183_PASK/IRF8_PASK/PPP1R14B_PASK/IRF4_PASK/LILRB4_PASK/C12orf75_PASK/MPEG1_PASK/TXN_PASK/CST3_PASK/APP_PASK/SPIB_PASK/TSPAN13_PASK/GRN_PASK/CLIC3_PASK/SMPD3_PASK/TRAF4_PASK/CTSB_PASK/LILRA4_TIGIT/IRF7_TIGIT/PLD4_TIGIT/SEC61B_TIGIT/TCF4_TIGIT/SERPINF1_TIGIT/IL3RA_TIGIT/GZMB_TIGIT/ITM2C_TIGIT/CCDC50_TIGIT/PLAC8_TIGIT/GPR183_TIGIT/IRF8_TIGIT/PPP1R14B_TIGIT/IRF4_TIGIT/LILRB4_TIGIT/C12orf75_TIGIT/MPEG1_TIGIT/TXN_TIGIT/CST3_TIGIT/APP_TIGIT/SPIB_TIGIT/TSPAN13_TIGIT/GRN_TIGIT/CLIC3_TIGIT/SMPD3_TIGIT/TRAF4_TIGIT/CTSB_TIGIT/LILRA4_CD4/IRF7_CD4/PLD4_CD4/SEC61B_CD4/TCF4_CD4/SERPINF1_CD4/IL3RA_CD4/GZMB_CD4/ITM2C_CD4/CCDC50_CD4/PLAC8_CD4/GPR183_CD4/IRF8_CD4/PPP1R14B_CD4/IRF4_CD4/LILRB4_CD4/C12orf75_CD4/MPEG1_CD4/TXN_CD4/CST3_CD4/APP_CD4/SPIB_CD4/TSPAN13_CD4/GRN_CD4/CLIC3_CD4/SMPD3_CD4/TRAF4_CD4/CTSB_CD4/LILRA4_PLIN2/IRF7_PLIN2/PLD4_PLIN2/SEC61B_PLIN2/TCF4_PLIN2/SERPINF1_PLIN2/IL3RA_PLIN2/GZMB_PLIN2/ITM2C_PLIN2/CCDC50_PLIN2/PLAC8_PLIN2/GPR183_PLIN2/IRF8_PLIN2/PPP1R14B_PLIN2/IRF4_PLIN2/LILRB4_PLIN2/C12orf75_PLIN2/MPEG1_PLIN2/TXN_PLIN2/CST3_PLIN2/APP_PLIN2/SPIB_PLIN2/TSPAN13_PLIN2/GRN_PLIN2/CLIC3_PLIN2/SMPD3_PLIN2/TRAF4_PLIN2/CTSB_PLIN2/LILRA4_GK/IRF7_GK/PLD4_GK/SEC61B_GK/TCF4_GK/SERPINF1_GK/IL3RA_GK/GZMB_GK/ITM2C_GK/CCDC50_GK/PLAC8_GK/GPR183_GK/IRF8_GK/PPP1R14B_GK/IRF4_GK/LILRB4_GK/C12orf75_GK/MPEG1_GK/TXN_GK/CST3_GK/APP_GK/SPIB_GK/TSPAN13_GK/GRN_GK/CLIC3_GK/SMPD3_GK/TRAF4_GK/CTSB_GK/LILRA4_CORO1B/IRF7_CORO1B/PLD4_CORO1B/SEC61B_CORO1B/TCF4_CORO1B/SERPINF1_CORO1B/IL3RA_CORO1B/GZMB_CORO1B/ITM2C_CORO1B/CCDC50_CORO1B/PLAC8_CORO1B/GPR183_CORO1B/IRF8_CORO1B/PPP1R14B_CORO1B/IRF4_CORO1B/LILRB4_CORO1B/C12orf75_CORO1B/MPEG1_CORO1B/TXN_CORO1B/CST3_CORO1B/APP_CORO1B/SPIB_CORO1B/TSPAN13_CORO1B/GRN_CORO1B/CLIC3_CORO1B/SMPD3_CORO1B/TRAF4_CORO1B/CTSB_CORO1B/LILRA4_CTLA4/IRF7_CTLA4/PLD4_CTLA4/SEC61B_CTLA4/TCF4_CTLA4/SERPINF1_CTLA4/IL3RA_CTLA4/GZMB_CTLA4/ITM2C_CTLA4/CCDC50_CTLA4/PLAC8_CTLA4/GPR183_CTLA4/IRF8_CTLA4/PPP1R14B_CTLA4/IRF4_CTLA4/LILRB4_CTLA4/C12orf75_CTLA4/MPEG1_CTLA4/TXN_CTLA4/CST3_CTLA4/APP_CTLA4/SPIB_CTLA4/TSPAN13_CTLA4/GRN_CTLA4/CLIC3_CTLA4/SMPD3_CTLA4/TRAF4_CTLA4/CTSB_CTLA4/LILRA4_CD3E/IRF7_CD3E/PLD4_CD3E/SEC61B_CD3E/TCF4_CD3E/SERPINF1_CD3E/IL3RA_CD3E/GZMB_CD3E/ITM2C_CD3E/CCDC50_CD3E/PLAC8_CD3E/GPR183_CD3E/IRF8_CD3E/PPP1R14B_CD3E/IRF4_CD3E/LILRB4_CD3E/C12orf75_CD3E/MPEG1_CD3E/TXN_CD3E/CST3_CD3E/APP_CD3E/SPIB_CD3E/TSPAN13_CD3E/GRN_CD3E/CLIC3_CD3E/SMPD3_CD3E/TRAF4_CD3E/CTSB_CD3E/LILRA4_CD3D/IRF7_CD3D/PLD4_CD3D/SEC61B_CD3D/TCF4_CD3D/SERPINF1_CD3D/IL3RA_CD3D/GZMB_CD3D/ITM2C_CD3D/CCDC50_CD3D/PLAC8_CD3D/GPR183_CD3D/IRF8_CD3D/PPP1R14B_CD3D/IRF4_CD3D/LILRB4_CD3D/C12orf75_CD3D/MPEG1_CD3D/TXN_CD3D/CST3_CD3D/APP_CD3D/SPIB_CD3D/TSPAN13_CD3D/GRN_CD3D/CLIC3_CD3D/SMPD3_CD3D/TRAF4_CD3D/CTSB_CD3D/LILRA4_CD3G/IRF7_CD3G/PLD4_CD3G/SEC61B_CD3G/TCF4_CD3G/SERPINF1_CD3G/IL3RA_CD3G/GZMB_CD3G/ITM2C_CD3G/CCDC50_CD3G/PLAC8_CD3G/GPR183_CD3G/IRF8_CD3G/PPP1R14B_CD3G/IRF4_CD3G/LILRB4_CD3G/C12orf75_CD3G/MPEG1_CD3G/TXN_CD3G/CST3_CD3G/APP_CD3G/SPIB_CD3G/TSPAN13_CD3G/GRN_CD3G/CLIC3_CD3G/SMPD3_CD3G/TRAF4_CD3G/CTSB_CD3G/LILRA4_GATA3/IRF7_GATA3/PLD4_GATA3/SEC61B_GATA3/TCF4_GATA3/SERPINF1_GATA3/IL3RA_GATA3/GZMB_GATA3/ITM2C_GATA3/CCDC50_GATA3/PLAC8_GATA3/GPR183_GATA3/IRF8_GATA3/PPP1R14B_GATA3/IRF4_GATA3/LILRB4_GATA3/C12orf75_GATA3/MPEG1_GATA3/TXN_GATA3/CST3_GATA3/APP_GATA3/SPIB_GATA3/TSPAN13_GATA3/GRN_GATA3/CLIC3_GATA3/SMPD3_GATA3/TRAF4_GATA3/CTSB_GATA3/LILRA4_TBX21/IRF7_TBX21/PLD4_TBX21/SEC61B_TBX21/TCF4_TBX21/SERPINF1_TBX21/IL3RA_TBX21/GZMB_TBX21/ITM2C_TBX21/CCDC50_TBX21/PLAC8_TBX21/GPR183_TBX21/IRF8_TBX21/PPP1R14B_TBX21/IRF4_TBX21/LILRB4_TBX21/C12orf75_TBX21/MPEG1_TBX21/TXN_TBX21/CST3_TBX21/APP_TBX21/SPIB_TBX21/TSPAN13_TBX21/GRN_TBX21/CLIC3_TBX21/SMPD3_TBX21/TRAF4_TBX21/CTSB_TBX21</t>
  </si>
  <si>
    <t>IRF8_FAAH2/LILRA4_FAAH2/LILRB4_FAAH2/LILRA4_ZNRF1/C12orf75_FAAH2/ITM2C_GEM/IRF4_FAAH2/IRF7_FAAH2/SMPD3_FAAH2/IRF8_FKBP5/C12orf75_GATA3/IRF8_IL6ST/IRF4_FKBP5/LILRB4_FKBP5/C12orf75_ZNRF1/CCDC50_GATA3/IRF4_CD40LG/GZMB_FAAH2/PLAC8_FAAH2/SMPD3_FKBP5/IRF8_GATA3/ITM2C_GATA3/SMPD3_GATA3/LILRB4_NMB/PLD4_NMB/IRF8_GK/GRN_GATA3/IRF8_TSHZ2/C12orf75_NMB/IRF8_CD3E/MPEG1_FAAH2/GZMB_GATA3/IRF4_ZNRF1/ITM2C_NR3C1/C12orf75_TSHZ2/ITM2C_FAAH2/IRF4_GATA3/LILRA4_GATA3/MPEG1_GATA3/PLD4_GATA3/IL3RA_TSHZ2/IRF8_NR3C1/LILRA4_TSHZ2/MPEG1_NR3C1/PLAC8_NMB/GZMB_CD3E/IRF8_CORO1B/IL3RA_ZNRF1/IRF4_IL6ST/ITM2C_IL6ST/IRF4_NMB/IRF4_TSHZ2/IRF7_NMB/ITM2C_ZNRF1/LILRB4_TCF7/SMPD3_NMB/PLD4_ZNRF1/IRF4_ITM2A/C12orf75_TCF7/GZMB_CD3G/IRF8_CD40LG/IRF8_ZNRF1/ITM2C_TSHZ2/LILRA4_PASK/PLAC8_TSHZ2/PLD4_TSHZ2/SMPD3_TSHZ2/TCF4_TSHZ2/C12orf75_FKBP5/C12orf75_IL6ST/C12orf75_PLIN2/CCDC50_FAAH2/IRF4_CTLA4/CTSB_GATA3/IL3RA_FAAH2/PLD4_FAAH2/SEC61B_FAAH2/TCF4_FAAH2/TXN_FAAH2/ITM2C_FKBP5/LILRB4_GATA3/IRF8_GEM/IRF4_GK/GZMB_NMB/IL3RA_NMB/IRF7_IL6ST/IRF4_LAT/IRF8_TCF7/LILRA4_NMB/LILRA4_NR3C1/LILRA4_TCF7/PLAC8_ZNRF1/TCF4_ZNRF1</t>
  </si>
  <si>
    <t>3.38181247801724e-06</t>
  </si>
  <si>
    <t>5.0169745553003e-07</t>
  </si>
  <si>
    <t>pDC_CD4+PD1+T</t>
  </si>
  <si>
    <t>MZB1_CPA3/SSR4_CPA3/DERL3_CPA3/XBP1_CPA3/PRDX4_CPA3/FKBP11_CPA3/ITM2C_CPA3/SEC11C_CPA3/FKBP2_CPA3/TNFRSF17_CPA3/SSR3_CPA3/CD38_CPA3/RRBP1_CPA3/HSP90B1_CPA3/SDC1_CPA3/HERPUD1_CPA3/ERLEC1_CPA3/CD79A_CPA3/LMAN1_CPA3/POU2AF1_CPA3/SPAG4_CPA3/PECAM1_CPA3/MZB1_TPSAB1/SSR4_TPSAB1/DERL3_TPSAB1/XBP1_TPSAB1/PRDX4_TPSAB1/FKBP11_TPSAB1/ITM2C_TPSAB1/SEC11C_TPSAB1/FKBP2_TPSAB1/TNFRSF17_TPSAB1/SSR3_TPSAB1/CD38_TPSAB1/RRBP1_TPSAB1/HSP90B1_TPSAB1/SDC1_TPSAB1/HERPUD1_TPSAB1/ERLEC1_TPSAB1/CD79A_TPSAB1/LMAN1_TPSAB1/POU2AF1_TPSAB1/SPAG4_TPSAB1/PECAM1_TPSAB1/MZB1_VIM/SSR4_VIM/DERL3_VIM/XBP1_VIM/PRDX4_VIM/FKBP11_VIM/ITM2C_VIM/SEC11C_VIM/FKBP2_VIM/TNFRSF17_VIM/SSR3_VIM/CD38_VIM/RRBP1_VIM/HSP90B1_VIM/SDC1_VIM/HERPUD1_VIM/ERLEC1_VIM/CD79A_VIM/LMAN1_VIM/POU2AF1_VIM/SPAG4_VIM/PECAM1_VIM/MZB1_MS4A2/SSR4_MS4A2/DERL3_MS4A2/XBP1_MS4A2/PRDX4_MS4A2/FKBP11_MS4A2/ITM2C_MS4A2/SEC11C_MS4A2/FKBP2_MS4A2/TNFRSF17_MS4A2/SSR3_MS4A2/CD38_MS4A2/RRBP1_MS4A2/HSP90B1_MS4A2/SDC1_MS4A2/HERPUD1_MS4A2/ERLEC1_MS4A2/CD79A_MS4A2/LMAN1_MS4A2/POU2AF1_MS4A2/SPAG4_MS4A2/PECAM1_MS4A2/MZB1_HPGDS/SSR4_HPGDS/DERL3_HPGDS/XBP1_HPGDS/PRDX4_HPGDS/FKBP11_HPGDS/ITM2C_HPGDS/SEC11C_HPGDS/FKBP2_HPGDS/TNFRSF17_HPGDS/SSR3_HPGDS/CD38_HPGDS/RRBP1_HPGDS/HSP90B1_HPGDS/SDC1_HPGDS/HERPUD1_HPGDS/ERLEC1_HPGDS/CD79A_HPGDS/LMAN1_HPGDS/POU2AF1_HPGDS/SPAG4_HPGDS/PECAM1_HPGDS/MZB1_HPGD/SSR4_HPGD/DERL3_HPGD/XBP1_HPGD/PRDX4_HPGD/FKBP11_HPGD/ITM2C_HPGD/SEC11C_HPGD/FKBP2_HPGD/TNFRSF17_HPGD/SSR3_HPGD/CD38_HPGD/RRBP1_HPGD/HSP90B1_HPGD/SDC1_HPGD/HERPUD1_HPGD/ERLEC1_HPGD/CD79A_HPGD/LMAN1_HPGD/POU2AF1_HPGD/SPAG4_HPGD/PECAM1_HPGD/MZB1_GATA2/SSR4_GATA2/DERL3_GATA2/XBP1_GATA2/PRDX4_GATA2/FKBP11_GATA2/ITM2C_GATA2/SEC11C_GATA2/FKBP2_GATA2/TNFRSF17_GATA2/SSR3_GATA2/CD38_GATA2/RRBP1_GATA2/HSP90B1_GATA2/SDC1_GATA2/HERPUD1_GATA2/ERLEC1_GATA2/CD79A_GATA2/LMAN1_GATA2/POU2AF1_GATA2/SPAG4_GATA2/PECAM1_GATA2/MZB1_S100A6/SSR4_S100A6/DERL3_S100A6/XBP1_S100A6/PRDX4_S100A6/FKBP11_S100A6/ITM2C_S100A6/SEC11C_S100A6/FKBP2_S100A6/TNFRSF17_S100A6/SSR3_S100A6/CD38_S100A6/RRBP1_S100A6/HSP90B1_S100A6/SDC1_S100A6/HERPUD1_S100A6/ERLEC1_S100A6/CD79A_S100A6/LMAN1_S100A6/POU2AF1_S100A6/SPAG4_S100A6/PECAM1_S100A6/MZB1_CLU/SSR4_CLU/DERL3_CLU/XBP1_CLU/PRDX4_CLU/FKBP11_CLU/ITM2C_CLU/SEC11C_CLU/FKBP2_CLU/TNFRSF17_CLU/SSR3_CLU/CD38_CLU/RRBP1_CLU/HSP90B1_CLU/SDC1_CLU/HERPUD1_CLU/ERLEC1_CLU/CD79A_CLU/LMAN1_CLU/POU2AF1_CLU/SPAG4_CLU/PECAM1_CLU/MZB1_VWA5A/SSR4_VWA5A/DERL3_VWA5A/XBP1_VWA5A/PRDX4_VWA5A/FKBP11_VWA5A/ITM2C_VWA5A/SEC11C_VWA5A/FKBP2_VWA5A/TNFRSF17_VWA5A/SSR3_VWA5A/CD38_VWA5A/RRBP1_VWA5A/HSP90B1_VWA5A/SDC1_VWA5A/HERPUD1_VWA5A/ERLEC1_VWA5A/CD79A_VWA5A/LMAN1_VWA5A/POU2AF1_VWA5A/SPAG4_VWA5A/PECAM1_VWA5A/MZB1_LTC4S/SSR4_LTC4S/DERL3_LTC4S/XBP1_LTC4S/PRDX4_LTC4S/FKBP11_LTC4S/ITM2C_LTC4S/SEC11C_LTC4S/FKBP2_LTC4S/TNFRSF17_LTC4S/SSR3_LTC4S/CD38_LTC4S/RRBP1_LTC4S/HSP90B1_LTC4S/SDC1_LTC4S/HERPUD1_LTC4S/ERLEC1_LTC4S/CD79A_LTC4S/LMAN1_LTC4S/POU2AF1_LTC4S/SPAG4_LTC4S/PECAM1_LTC4S/MZB1_MALAT1/SSR4_MALAT1/DERL3_MALAT1/XBP1_MALAT1/PRDX4_MALAT1/FKBP11_MALAT1/ITM2C_MALAT1/SEC11C_MALAT1/FKBP2_MALAT1/TNFRSF17_MALAT1/SSR3_MALAT1/CD38_MALAT1/RRBP1_MALAT1/HSP90B1_MALAT1/SDC1_MALAT1/HERPUD1_MALAT1/ERLEC1_MALAT1/CD79A_MALAT1/LMAN1_MALAT1/POU2AF1_MALAT1/SPAG4_MALAT1/PECAM1_MALAT1/MZB1_ANXA1/SSR4_ANXA1/DERL3_ANXA1/XBP1_ANXA1/PRDX4_ANXA1/FKBP11_ANXA1/ITM2C_ANXA1/SEC11C_ANXA1/FKBP2_ANXA1/TNFRSF17_ANXA1/SSR3_ANXA1/CD38_ANXA1/RRBP1_ANXA1/HSP90B1_ANXA1/SDC1_ANXA1/HERPUD1_ANXA1/ERLEC1_ANXA1/CD79A_ANXA1/LMAN1_ANXA1/POU2AF1_ANXA1/SPAG4_ANXA1/PECAM1_ANXA1/MZB1_SLC18A2/SSR4_SLC18A2/DERL3_SLC18A2/XBP1_SLC18A2/PRDX4_SLC18A2/FKBP11_SLC18A2/ITM2C_SLC18A2/SEC11C_SLC18A2/FKBP2_SLC18A2/TNFRSF17_SLC18A2/SSR3_SLC18A2/CD38_SLC18A2/RRBP1_SLC18A2/HSP90B1_SLC18A2/SDC1_SLC18A2/HERPUD1_SLC18A2/ERLEC1_SLC18A2/CD79A_SLC18A2/LMAN1_SLC18A2/POU2AF1_SLC18A2/SPAG4_SLC18A2/PECAM1_SLC18A2/MZB1_FCER1G/SSR4_FCER1G/DERL3_FCER1G/XBP1_FCER1G/PRDX4_FCER1G/FKBP11_FCER1G/ITM2C_FCER1G/SEC11C_FCER1G/FKBP2_FCER1G/TNFRSF17_FCER1G/SSR3_FCER1G/CD38_FCER1G/RRBP1_FCER1G/HSP90B1_FCER1G/SDC1_FCER1G/HERPUD1_FCER1G/ERLEC1_FCER1G/CD79A_FCER1G/LMAN1_FCER1G/POU2AF1_FCER1G/SPAG4_FCER1G/PECAM1_FCER1G/MZB1_CD63/SSR4_CD63/DERL3_CD63/XBP1_CD63/PRDX4_CD63/FKBP11_CD63/ITM2C_CD63/SEC11C_CD63/FKBP2_CD63/TNFRSF17_CD63/SSR3_CD63/CD38_CD63/RRBP1_CD63/HSP90B1_CD63/SDC1_CD63/HERPUD1_CD63/ERLEC1_CD63/CD79A_CD63/LMAN1_CD63/POU2AF1_CD63/SPAG4_CD63/PECAM1_CD63/MZB1_GLUL/SSR4_GLUL/DERL3_GLUL/XBP1_GLUL/PRDX4_GLUL/FKBP11_GLUL/ITM2C_GLUL/SEC11C_GLUL/FKBP2_GLUL/TNFRSF17_GLUL/SSR3_GLUL/CD38_GLUL/RRBP1_GLUL/HSP90B1_GLUL/SDC1_GLUL/HERPUD1_GLUL/ERLEC1_GLUL/CD79A_GLUL/LMAN1_GLUL/POU2AF1_GLUL/SPAG4_GLUL/PECAM1_GLUL/MZB1_IL1RL1/SSR4_IL1RL1/DERL3_IL1RL1/XBP1_IL1RL1/PRDX4_IL1RL1/FKBP11_IL1RL1/ITM2C_IL1RL1/SEC11C_IL1RL1/FKBP2_IL1RL1/TNFRSF17_IL1RL1/SSR3_IL1RL1/CD38_IL1RL1/RRBP1_IL1RL1/HSP90B1_IL1RL1/SDC1_IL1RL1/HERPUD1_IL1RL1/ERLEC1_IL1RL1/CD79A_IL1RL1/LMAN1_IL1RL1/POU2AF1_IL1RL1/SPAG4_IL1RL1/PECAM1_IL1RL1/MZB1_CD9/SSR4_CD9/DERL3_CD9/XBP1_CD9/PRDX4_CD9/FKBP11_CD9/ITM2C_CD9/SEC11C_CD9/FKBP2_CD9/TNFRSF17_CD9/SSR3_CD9/CD38_CD9/RRBP1_CD9/HSP90B1_CD9/SDC1_CD9/HERPUD1_CD9/ERLEC1_CD9/CD79A_CD9/LMAN1_CD9/POU2AF1_CD9/SPAG4_CD9/PECAM1_CD9/MZB1_HDC/SSR4_HDC/DERL3_HDC/XBP1_HDC/PRDX4_HDC/FKBP11_HDC/ITM2C_HDC/SEC11C_HDC/FKBP2_HDC/TNFRSF17_HDC/SSR3_HDC/CD38_HDC/RRBP1_HDC/HSP90B1_HDC/SDC1_HDC/HERPUD1_HDC/ERLEC1_HDC/CD79A_HDC/LMAN1_HDC/POU2AF1_HDC/SPAG4_HDC/PECAM1_HDC/MZB1_KIT/SSR4_KIT/DERL3_KIT/XBP1_KIT/PRDX4_KIT/FKBP11_KIT/ITM2C_KIT/SEC11C_KIT/FKBP2_KIT/TNFRSF17_KIT/SSR3_KIT/CD38_KIT/RRBP1_KIT/HSP90B1_KIT/SDC1_KIT/HERPUD1_KIT/ERLEC1_KIT/CD79A_KIT/LMAN1_KIT/POU2AF1_KIT/SPAG4_KIT/PECAM1_KIT/MZB1_SQSTM1/SSR4_SQSTM1/DERL3_SQSTM1/XBP1_SQSTM1/PRDX4_SQSTM1/FKBP11_SQSTM1/ITM2C_SQSTM1/SEC11C_SQSTM1/FKBP2_SQSTM1/TNFRSF17_SQSTM1/SSR3_SQSTM1/CD38_SQSTM1/RRBP1_SQSTM1/HSP90B1_SQSTM1/SDC1_SQSTM1/HERPUD1_SQSTM1/ERLEC1_SQSTM1/CD79A_SQSTM1/LMAN1_SQSTM1/POU2AF1_SQSTM1/SPAG4_SQSTM1/PECAM1_SQSTM1/MZB1_LAPTM4A/SSR4_LAPTM4A/DERL3_LAPTM4A/XBP1_LAPTM4A/PRDX4_LAPTM4A/FKBP11_LAPTM4A/ITM2C_LAPTM4A/SEC11C_LAPTM4A/FKBP2_LAPTM4A/TNFRSF17_LAPTM4A/SSR3_LAPTM4A/CD38_LAPTM4A/RRBP1_LAPTM4A/HSP90B1_LAPTM4A/SDC1_LAPTM4A/HERPUD1_LAPTM4A/ERLEC1_LAPTM4A/CD79A_LAPTM4A/LMAN1_LAPTM4A/POU2AF1_LAPTM4A/SPAG4_LAPTM4A/PECAM1_LAPTM4A/MZB1_BACE2/SSR4_BACE2/DERL3_BACE2/XBP1_BACE2/PRDX4_BACE2/FKBP11_BACE2/ITM2C_BACE2/SEC11C_BACE2/FKBP2_BACE2/TNFRSF17_BACE2/SSR3_BACE2/CD38_BACE2/RRBP1_BACE2/HSP90B1_BACE2/SDC1_BACE2/HERPUD1_BACE2/ERLEC1_BACE2/CD79A_BACE2/LMAN1_BACE2/POU2AF1_BACE2/SPAG4_BACE2/PECAM1_BACE2/MZB1_NEAT1/SSR4_NEAT1/DERL3_NEAT1/XBP1_NEAT1/PRDX4_NEAT1/FKBP11_NEAT1/ITM2C_NEAT1/SEC11C_NEAT1/FKBP2_NEAT1/TNFRSF17_NEAT1/SSR3_NEAT1/CD38_NEAT1/RRBP1_NEAT1/HSP90B1_NEAT1/SDC1_NEAT1/HERPUD1_NEAT1/ERLEC1_NEAT1/CD79A_NEAT1/LMAN1_NEAT1/POU2AF1_NEAT1/SPAG4_NEAT1/PECAM1_NEAT1/MZB1_FOSB/SSR4_FOSB/DERL3_FOSB/XBP1_FOSB/PRDX4_FOSB/FKBP11_FOSB/ITM2C_FOSB/SEC11C_FOSB/FKBP2_FOSB/TNFRSF17_FOSB/SSR3_FOSB/CD38_FOSB/RRBP1_FOSB/HSP90B1_FOSB/SDC1_FOSB/HERPUD1_FOSB/ERLEC1_FOSB/CD79A_FOSB/LMAN1_FOSB/POU2AF1_FOSB/SPAG4_FOSB/PECAM1_FOSB/MZB1_FTH1/SSR4_FTH1/DERL3_FTH1/XBP1_FTH1/PRDX4_FTH1/FKBP11_FTH1/ITM2C_FTH1/SEC11C_FTH1/FKBP2_FTH1/TNFRSF17_FTH1/SSR3_FTH1/CD38_FTH1/RRBP1_FTH1/HSP90B1_FTH1/SDC1_FTH1/HERPUD1_FTH1/ERLEC1_FTH1/CD79A_FTH1/LMAN1_FTH1/POU2AF1_FTH1/SPAG4_FTH1/PECAM1_FTH1/MZB1_LMNA/SSR4_LMNA/DERL3_LMNA/XBP1_LMNA/PRDX4_LMNA/FKBP11_LMNA/ITM2C_LMNA/SEC11C_LMNA/FKBP2_LMNA/TNFRSF17_LMNA/SSR3_LMNA/CD38_LMNA/RRBP1_LMNA/HSP90B1_LMNA/SDC1_LMNA/HERPUD1_LMNA/ERLEC1_LMNA/CD79A_LMNA/LMAN1_LMNA/POU2AF1_LMNA/SPAG4_LMNA/PECAM1_LMNA</t>
  </si>
  <si>
    <t>CD38_CLU/ITM2C_LTC4S/SDC1_BACE2/DERL3_CLU/ITM2C_FOSB/PECAM1_SLC18A2/CD38_FOSB/CD38_GATA2/CD38_HPGD/CD38_MALAT1/MZB1_CLU/PECAM1_CLU/PRDX4_CLU/ITM2C_LAPTM4A/CD38_LMNA/CD38_LTC4S/ERLEC1_CLU/ITM2C_MS4A2/HERPUD1_FOSB/XBP1_LAPTM4A/PECAM1_LTC4S/HERPUD1_BACE2/SEC11C_BACE2/POU2AF1_CLU/PECAM1_IL1RL1/ITM2C_TPSAB1/LMAN1_BACE2/MZB1_BACE2/CD38_CD63/CD38_HDC/CD38_IL1RL1/CD38_MS4A2/CD38_SLC18A2/CD38_TPSAB1/CD38_VWA5A/PECAM1_CD63/CD79A_FOSB/ITM2C_CD9/ITM2C_CLU/SDC1_CLU/SEC11C_CLU/TNFRSF17_CLU/XBP1_CLU/MZB1_FOSB/PECAM1_FOSB/PECAM1_FTH1/MZB1_GATA2/ITM2C_HDC/POU2AF1_HPGD/TNFRSF17_HPGD/ITM2C_HPGDS/TNFRSF17_IL1RL1/ITM2C_MALAT1/LMAN1_MALAT1/TNFRSF17_LTC4S/MZB1_MALAT1/POU2AF1_MALAT1/TNFRSF17_MALAT1/MZB1_MS4A2/POU2AF1_MS4A2/MZB1_S100A6/MZB1_TPSAB1/TNFRSF17_NEAT1/POU2AF1_TPSAB1/TNFRSF17_S100A6/TNFRSF17_VWA5A</t>
  </si>
  <si>
    <t>9.23526301126723e-07</t>
  </si>
  <si>
    <t>1.31932328732389e-07</t>
  </si>
  <si>
    <t>CD79a+Plasma_Mast</t>
  </si>
  <si>
    <t>HLA-DPB1_CPA3/CST3_CPA3/HLA-DPA1_CPA3/HLA-DRA_CPA3/HLA-DRB1_CPA3/HLA-DQB1_CPA3/HLA-DQA1_CPA3/CD74_CPA3/LYZ_CPA3/SPI1_CPA3/GSN_CPA3/ALDH2_CPA3/AIF1_CPA3/GRN_CPA3/CTSZ_CPA3/TMSB10_CPA3/HLA-DMA_CPA3/LGALS2_CPA3/CTSH_CPA3/HLA-DRB5_CPA3/GSTP1_CPA3/LST1_CPA3/TYROBP_CPA3/COTL1_CPA3/GABARAP_CPA3/PLAUR_CPA3/KLF4_CPA3/VIM_CPA3/PPA1_CPA3/ITGAX_CPA3/CD68_CPA3/HLA-DPB1_TPSAB1/CST3_TPSAB1/HLA-DPA1_TPSAB1/HLA-DRA_TPSAB1/HLA-DRB1_TPSAB1/HLA-DQB1_TPSAB1/HLA-DQA1_TPSAB1/CD74_TPSAB1/LYZ_TPSAB1/SPI1_TPSAB1/GSN_TPSAB1/ALDH2_TPSAB1/AIF1_TPSAB1/GRN_TPSAB1/CTSZ_TPSAB1/TMSB10_TPSAB1/HLA-DMA_TPSAB1/LGALS2_TPSAB1/CTSH_TPSAB1/HLA-DRB5_TPSAB1/GSTP1_TPSAB1/LST1_TPSAB1/TYROBP_TPSAB1/COTL1_TPSAB1/GABARAP_TPSAB1/PLAUR_TPSAB1/KLF4_TPSAB1/VIM_TPSAB1/PPA1_TPSAB1/ITGAX_TPSAB1/CD68_TPSAB1/HLA-DPB1_VIM/CST3_VIM/HLA-DPA1_VIM/HLA-DRA_VIM/HLA-DRB1_VIM/HLA-DQB1_VIM/HLA-DQA1_VIM/CD74_VIM/LYZ_VIM/SPI1_VIM/GSN_VIM/ALDH2_VIM/AIF1_VIM/GRN_VIM/CTSZ_VIM/TMSB10_VIM/HLA-DMA_VIM/LGALS2_VIM/CTSH_VIM/HLA-DRB5_VIM/GSTP1_VIM/LST1_VIM/TYROBP_VIM/COTL1_VIM/GABARAP_VIM/PLAUR_VIM/KLF4_VIM/PPA1_VIM/ITGAX_VIM/CD68_VIM/HLA-DPB1_MS4A2/CST3_MS4A2/HLA-DPA1_MS4A2/HLA-DRA_MS4A2/HLA-DRB1_MS4A2/HLA-DQB1_MS4A2/HLA-DQA1_MS4A2/CD74_MS4A2/LYZ_MS4A2/SPI1_MS4A2/GSN_MS4A2/ALDH2_MS4A2/AIF1_MS4A2/GRN_MS4A2/CTSZ_MS4A2/TMSB10_MS4A2/HLA-DMA_MS4A2/LGALS2_MS4A2/CTSH_MS4A2/HLA-DRB5_MS4A2/GSTP1_MS4A2/LST1_MS4A2/TYROBP_MS4A2/COTL1_MS4A2/GABARAP_MS4A2/PLAUR_MS4A2/KLF4_MS4A2/VIM_MS4A2/PPA1_MS4A2/ITGAX_MS4A2/CD68_MS4A2/HLA-DPB1_HPGDS/CST3_HPGDS/HLA-DPA1_HPGDS/HLA-DRA_HPGDS/HLA-DRB1_HPGDS/HLA-DQB1_HPGDS/HLA-DQA1_HPGDS/CD74_HPGDS/LYZ_HPGDS/SPI1_HPGDS/GSN_HPGDS/ALDH2_HPGDS/AIF1_HPGDS/GRN_HPGDS/CTSZ_HPGDS/TMSB10_HPGDS/HLA-DMA_HPGDS/LGALS2_HPGDS/CTSH_HPGDS/HLA-DRB5_HPGDS/GSTP1_HPGDS/LST1_HPGDS/TYROBP_HPGDS/COTL1_HPGDS/GABARAP_HPGDS/PLAUR_HPGDS/KLF4_HPGDS/VIM_HPGDS/PPA1_HPGDS/ITGAX_HPGDS/CD68_HPGDS/HLA-DPB1_HPGD/CST3_HPGD/HLA-DPA1_HPGD/HLA-DRA_HPGD/HLA-DRB1_HPGD/HLA-DQB1_HPGD/HLA-DQA1_HPGD/CD74_HPGD/LYZ_HPGD/SPI1_HPGD/GSN_HPGD/ALDH2_HPGD/AIF1_HPGD/GRN_HPGD/CTSZ_HPGD/TMSB10_HPGD/HLA-DMA_HPGD/LGALS2_HPGD/CTSH_HPGD/HLA-DRB5_HPGD/GSTP1_HPGD/LST1_HPGD/TYROBP_HPGD/COTL1_HPGD/GABARAP_HPGD/PLAUR_HPGD/KLF4_HPGD/VIM_HPGD/PPA1_HPGD/ITGAX_HPGD/CD68_HPGD/HLA-DPB1_GATA2/CST3_GATA2/HLA-DPA1_GATA2/HLA-DRA_GATA2/HLA-DRB1_GATA2/HLA-DQB1_GATA2/HLA-DQA1_GATA2/CD74_GATA2/LYZ_GATA2/SPI1_GATA2/GSN_GATA2/ALDH2_GATA2/AIF1_GATA2/GRN_GATA2/CTSZ_GATA2/TMSB10_GATA2/HLA-DMA_GATA2/LGALS2_GATA2/CTSH_GATA2/HLA-DRB5_GATA2/GSTP1_GATA2/LST1_GATA2/TYROBP_GATA2/COTL1_GATA2/GABARAP_GATA2/PLAUR_GATA2/KLF4_GATA2/VIM_GATA2/PPA1_GATA2/ITGAX_GATA2/CD68_GATA2/HLA-DPB1_S100A6/CST3_S100A6/HLA-DPA1_S100A6/HLA-DRA_S100A6/HLA-DRB1_S100A6/HLA-DQB1_S100A6/HLA-DQA1_S100A6/CD74_S100A6/LYZ_S100A6/SPI1_S100A6/GSN_S100A6/ALDH2_S100A6/AIF1_S100A6/GRN_S100A6/CTSZ_S100A6/TMSB10_S100A6/HLA-DMA_S100A6/LGALS2_S100A6/CTSH_S100A6/HLA-DRB5_S100A6/GSTP1_S100A6/LST1_S100A6/TYROBP_S100A6/COTL1_S100A6/GABARAP_S100A6/PLAUR_S100A6/KLF4_S100A6/VIM_S100A6/PPA1_S100A6/ITGAX_S100A6/CD68_S100A6/HLA-DPB1_CLU/CST3_CLU/HLA-DPA1_CLU/HLA-DRA_CLU/HLA-DRB1_CLU/HLA-DQB1_CLU/HLA-DQA1_CLU/CD74_CLU/LYZ_CLU/SPI1_CLU/GSN_CLU/ALDH2_CLU/AIF1_CLU/GRN_CLU/CTSZ_CLU/TMSB10_CLU/HLA-DMA_CLU/LGALS2_CLU/CTSH_CLU/HLA-DRB5_CLU/GSTP1_CLU/LST1_CLU/TYROBP_CLU/COTL1_CLU/GABARAP_CLU/PLAUR_CLU/KLF4_CLU/VIM_CLU/PPA1_CLU/ITGAX_CLU/CD68_CLU/HLA-DPB1_VWA5A/CST3_VWA5A/HLA-DPA1_VWA5A/HLA-DRA_VWA5A/HLA-DRB1_VWA5A/HLA-DQB1_VWA5A/HLA-DQA1_VWA5A/CD74_VWA5A/LYZ_VWA5A/SPI1_VWA5A/GSN_VWA5A/ALDH2_VWA5A/AIF1_VWA5A/GRN_VWA5A/CTSZ_VWA5A/TMSB10_VWA5A/HLA-DMA_VWA5A/LGALS2_VWA5A/CTSH_VWA5A/HLA-DRB5_VWA5A/GSTP1_VWA5A/LST1_VWA5A/TYROBP_VWA5A/COTL1_VWA5A/GABARAP_VWA5A/PLAUR_VWA5A/KLF4_VWA5A/VIM_VWA5A/PPA1_VWA5A/ITGAX_VWA5A/CD68_VWA5A/HLA-DPB1_LTC4S/CST3_LTC4S/HLA-DPA1_LTC4S/HLA-DRA_LTC4S/HLA-DRB1_LTC4S/HLA-DQB1_LTC4S/HLA-DQA1_LTC4S/CD74_LTC4S/LYZ_LTC4S/SPI1_LTC4S/GSN_LTC4S/ALDH2_LTC4S/AIF1_LTC4S/GRN_LTC4S/CTSZ_LTC4S/TMSB10_LTC4S/HLA-DMA_LTC4S/LGALS2_LTC4S/CTSH_LTC4S/HLA-DRB5_LTC4S/GSTP1_LTC4S/LST1_LTC4S/TYROBP_LTC4S/COTL1_LTC4S/GABARAP_LTC4S/PLAUR_LTC4S/KLF4_LTC4S/VIM_LTC4S/PPA1_LTC4S/ITGAX_LTC4S/CD68_LTC4S/HLA-DPB1_MALAT1/CST3_MALAT1/HLA-DPA1_MALAT1/HLA-DRA_MALAT1/HLA-DRB1_MALAT1/HLA-DQB1_MALAT1/HLA-DQA1_MALAT1/CD74_MALAT1/LYZ_MALAT1/SPI1_MALAT1/GSN_MALAT1/ALDH2_MALAT1/AIF1_MALAT1/GRN_MALAT1/CTSZ_MALAT1/TMSB10_MALAT1/HLA-DMA_MALAT1/LGALS2_MALAT1/CTSH_MALAT1/HLA-DRB5_MALAT1/GSTP1_MALAT1/LST1_MALAT1/TYROBP_MALAT1/COTL1_MALAT1/GABARAP_MALAT1/PLAUR_MALAT1/KLF4_MALAT1/VIM_MALAT1/PPA1_MALAT1/ITGAX_MALAT1/CD68_MALAT1/HLA-DPB1_ANXA1/CST3_ANXA1/HLA-DPA1_ANXA1/HLA-DRA_ANXA1/HLA-DRB1_ANXA1/HLA-DQB1_ANXA1/HLA-DQA1_ANXA1/CD74_ANXA1/LYZ_ANXA1/SPI1_ANXA1/GSN_ANXA1/ALDH2_ANXA1/AIF1_ANXA1/GRN_ANXA1/CTSZ_ANXA1/TMSB10_ANXA1/HLA-DMA_ANXA1/LGALS2_ANXA1/CTSH_ANXA1/HLA-DRB5_ANXA1/GSTP1_ANXA1/LST1_ANXA1/TYROBP_ANXA1/COTL1_ANXA1/GABARAP_ANXA1/PLAUR_ANXA1/KLF4_ANXA1/VIM_ANXA1/PPA1_ANXA1/ITGAX_ANXA1/CD68_ANXA1/HLA-DPB1_SLC18A2/CST3_SLC18A2/HLA-DPA1_SLC18A2/HLA-DRA_SLC18A2/HLA-DRB1_SLC18A2/HLA-DQB1_SLC18A2/HLA-DQA1_SLC18A2/CD74_SLC18A2/LYZ_SLC18A2/SPI1_SLC18A2/GSN_SLC18A2/ALDH2_SLC18A2/AIF1_SLC18A2/GRN_SLC18A2/CTSZ_SLC18A2/TMSB10_SLC18A2/HLA-DMA_SLC18A2/LGALS2_SLC18A2/CTSH_SLC18A2/HLA-DRB5_SLC18A2/GSTP1_SLC18A2/LST1_SLC18A2/TYROBP_SLC18A2/COTL1_SLC18A2/GABARAP_SLC18A2/PLAUR_SLC18A2/KLF4_SLC18A2/VIM_SLC18A2/PPA1_SLC18A2/ITGAX_SLC18A2/CD68_SLC18A2/HLA-DPB1_FCER1G/CST3_FCER1G/HLA-DPA1_FCER1G/HLA-DRA_FCER1G/HLA-DRB1_FCER1G/HLA-DQB1_FCER1G/HLA-DQA1_FCER1G/CD74_FCER1G/LYZ_FCER1G/SPI1_FCER1G/GSN_FCER1G/ALDH2_FCER1G/AIF1_FCER1G/GRN_FCER1G/CTSZ_FCER1G/TMSB10_FCER1G/HLA-DMA_FCER1G/LGALS2_FCER1G/CTSH_FCER1G/HLA-DRB5_FCER1G/GSTP1_FCER1G/LST1_FCER1G/TYROBP_FCER1G/COTL1_FCER1G/GABARAP_FCER1G/PLAUR_FCER1G/KLF4_FCER1G/VIM_FCER1G/PPA1_FCER1G/ITGAX_FCER1G/CD68_FCER1G/HLA-DPB1_CD63/CST3_CD63/HLA-DPA1_CD63/HLA-DRA_CD63/HLA-DRB1_CD63/HLA-DQB1_CD63/HLA-DQA1_CD63/CD74_CD63/LYZ_CD63/SPI1_CD63/GSN_CD63/ALDH2_CD63/AIF1_CD63/GRN_CD63/CTSZ_CD63/TMSB10_CD63/HLA-DMA_CD63/LGALS2_CD63/CTSH_CD63/HLA-DRB5_CD63/GSTP1_CD63/LST1_CD63/TYROBP_CD63/COTL1_CD63/GABARAP_CD63/PLAUR_CD63/KLF4_CD63/VIM_CD63/PPA1_CD63/ITGAX_CD63/CD68_CD63/HLA-DPB1_GLUL/CST3_GLUL/HLA-DPA1_GLUL/HLA-DRA_GLUL/HLA-DRB1_GLUL/HLA-DQB1_GLUL/HLA-DQA1_GLUL/CD74_GLUL/LYZ_GLUL/SPI1_GLUL/GSN_GLUL/ALDH2_GLUL/AIF1_GLUL/GRN_GLUL/CTSZ_GLUL/TMSB10_GLUL/HLA-DMA_GLUL/LGALS2_GLUL/CTSH_GLUL/HLA-DRB5_GLUL/GSTP1_GLUL/LST1_GLUL/TYROBP_GLUL/COTL1_GLUL/GABARAP_GLUL/PLAUR_GLUL/KLF4_GLUL/VIM_GLUL/PPA1_GLUL/ITGAX_GLUL/CD68_GLUL/HLA-DPB1_IL1RL1/CST3_IL1RL1/HLA-DPA1_IL1RL1/HLA-DRA_IL1RL1/HLA-DRB1_IL1RL1/HLA-DQB1_IL1RL1/HLA-DQA1_IL1RL1/CD74_IL1RL1/LYZ_IL1RL1/SPI1_IL1RL1/GSN_IL1RL1/ALDH2_IL1RL1/AIF1_IL1RL1/GRN_IL1RL1/CTSZ_IL1RL1/TMSB10_IL1RL1/HLA-DMA_IL1RL1/LGALS2_IL1RL1/CTSH_IL1RL1/HLA-DRB5_IL1RL1/GSTP1_IL1RL1/LST1_IL1RL1/TYROBP_IL1RL1/COTL1_IL1RL1/GABARAP_IL1RL1/PLAUR_IL1RL1/KLF4_IL1RL1/VIM_IL1RL1/PPA1_IL1RL1/ITGAX_IL1RL1/CD68_IL1RL1/HLA-DPB1_CD9/CST3_CD9/HLA-DPA1_CD9/HLA-DRA_CD9/HLA-DRB1_CD9/HLA-DQB1_CD9/HLA-DQA1_CD9/CD74_CD9/LYZ_CD9/SPI1_CD9/GSN_CD9/ALDH2_CD9/AIF1_CD9/GRN_CD9/CTSZ_CD9/TMSB10_CD9/HLA-DMA_CD9/LGALS2_CD9/CTSH_CD9/HLA-DRB5_CD9/GSTP1_CD9/LST1_CD9/TYROBP_CD9/COTL1_CD9/GABARAP_CD9/PLAUR_CD9/KLF4_CD9/VIM_CD9/PPA1_CD9/ITGAX_CD9/CD68_CD9/HLA-DPB1_HDC/CST3_HDC/HLA-DPA1_HDC/HLA-DRA_HDC/HLA-DRB1_HDC/HLA-DQB1_HDC/HLA-DQA1_HDC/CD74_HDC/LYZ_HDC/SPI1_HDC/GSN_HDC/ALDH2_HDC/AIF1_HDC/GRN_HDC/CTSZ_HDC/TMSB10_HDC/HLA-DMA_HDC/LGALS2_HDC/CTSH_HDC/HLA-DRB5_HDC/GSTP1_HDC/LST1_HDC/TYROBP_HDC/COTL1_HDC/GABARAP_HDC/PLAUR_HDC/KLF4_HDC/VIM_HDC/PPA1_HDC/ITGAX_HDC/CD68_HDC/HLA-DPB1_KIT/CST3_KIT/HLA-DPA1_KIT/HLA-DRA_KIT/HLA-DRB1_KIT/HLA-DQB1_KIT/HLA-DQA1_KIT/CD74_KIT/LYZ_KIT/SPI1_KIT/GSN_KIT/ALDH2_KIT/AIF1_KIT/GRN_KIT/CTSZ_KIT/TMSB10_KIT/HLA-DMA_KIT/LGALS2_KIT/CTSH_KIT/HLA-DRB5_KIT/GSTP1_KIT/LST1_KIT/TYROBP_KIT/COTL1_KIT/GABARAP_KIT/PLAUR_KIT/KLF4_KIT/VIM_KIT/PPA1_KIT/ITGAX_KIT/CD68_KIT/HLA-DPB1_SQSTM1/CST3_SQSTM1/HLA-DPA1_SQSTM1/HLA-DRA_SQSTM1/HLA-DRB1_SQSTM1/HLA-DQB1_SQSTM1/HLA-DQA1_SQSTM1/CD74_SQSTM1/LYZ_SQSTM1/SPI1_SQSTM1/GSN_SQSTM1/ALDH2_SQSTM1/AIF1_SQSTM1/GRN_SQSTM1/CTSZ_SQSTM1/TMSB10_SQSTM1/HLA-DMA_SQSTM1/LGALS2_SQSTM1/CTSH_SQSTM1/HLA-DRB5_SQSTM1/GSTP1_SQSTM1/LST1_SQSTM1/TYROBP_SQSTM1/COTL1_SQSTM1/GABARAP_SQSTM1/PLAUR_SQSTM1/KLF4_SQSTM1/VIM_SQSTM1/PPA1_SQSTM1/ITGAX_SQSTM1/CD68_SQSTM1/HLA-DPB1_LAPTM4A/CST3_LAPTM4A/HLA-DPA1_LAPTM4A/HLA-DRA_LAPTM4A/HLA-DRB1_LAPTM4A/HLA-DQB1_LAPTM4A/HLA-DQA1_LAPTM4A/CD74_LAPTM4A/LYZ_LAPTM4A/SPI1_LAPTM4A/GSN_LAPTM4A/ALDH2_LAPTM4A/AIF1_LAPTM4A/GRN_LAPTM4A/CTSZ_LAPTM4A/TMSB10_LAPTM4A/HLA-DMA_LAPTM4A/LGALS2_LAPTM4A/CTSH_LAPTM4A/HLA-DRB5_LAPTM4A/GSTP1_LAPTM4A/LST1_LAPTM4A/TYROBP_LAPTM4A/COTL1_LAPTM4A/GABARAP_LAPTM4A/PLAUR_LAPTM4A/KLF4_LAPTM4A/VIM_LAPTM4A/PPA1_LAPTM4A/ITGAX_LAPTM4A/CD68_LAPTM4A/HLA-DPB1_BACE2/CST3_BACE2/HLA-DPA1_BACE2/HLA-DRA_BACE2/HLA-DRB1_BACE2/HLA-DQB1_BACE2/HLA-DQA1_BACE2/CD74_BACE2/LYZ_BACE2/SPI1_BACE2/GSN_BACE2/ALDH2_BACE2/AIF1_BACE2/GRN_BACE2/CTSZ_BACE2/TMSB10_BACE2/HLA-DMA_BACE2/LGALS2_BACE2/CTSH_BACE2/HLA-DRB5_BACE2/GSTP1_BACE2/LST1_BACE2/TYROBP_BACE2/COTL1_BACE2/GABARAP_BACE2/PLAUR_BACE2/KLF4_BACE2/VIM_BACE2/PPA1_BACE2/ITGAX_BACE2/CD68_BACE2/HLA-DPB1_NEAT1/CST3_NEAT1/HLA-DPA1_NEAT1/HLA-DRA_NEAT1/HLA-DRB1_NEAT1/HLA-DQB1_NEAT1/HLA-DQA1_NEAT1/CD74_NEAT1/LYZ_NEAT1/SPI1_NEAT1/GSN_NEAT1/ALDH2_NEAT1/AIF1_NEAT1/GRN_NEAT1/CTSZ_NEAT1/TMSB10_NEAT1/HLA-DMA_NEAT1/LGALS2_NEAT1/CTSH_NEAT1/HLA-DRB5_NEAT1/GSTP1_NEAT1/LST1_NEAT1/TYROBP_NEAT1/COTL1_NEAT1/GABARAP_NEAT1/PLAUR_NEAT1/KLF4_NEAT1/VIM_NEAT1/PPA1_NEAT1/ITGAX_NEAT1/CD68_NEAT1/HLA-DPB1_FOSB/CST3_FOSB/HLA-DPA1_FOSB/HLA-DRA_FOSB/HLA-DRB1_FOSB/HLA-DQB1_FOSB/HLA-DQA1_FOSB/CD74_FOSB/LYZ_FOSB/SPI1_FOSB/GSN_FOSB/ALDH2_FOSB/AIF1_FOSB/GRN_FOSB/CTSZ_FOSB/TMSB10_FOSB/HLA-DMA_FOSB/LGALS2_FOSB/CTSH_FOSB/HLA-DRB5_FOSB/GSTP1_FOSB/LST1_FOSB/TYROBP_FOSB/COTL1_FOSB/GABARAP_FOSB/PLAUR_FOSB/KLF4_FOSB/VIM_FOSB/PPA1_FOSB/ITGAX_FOSB/CD68_FOSB/HLA-DPB1_FTH1/CST3_FTH1/HLA-DPA1_FTH1/HLA-DRA_FTH1/HLA-DRB1_FTH1/HLA-DQB1_FTH1/HLA-DQA1_FTH1/CD74_FTH1/LYZ_FTH1/SPI1_FTH1/GSN_FTH1/ALDH2_FTH1/AIF1_FTH1/GRN_FTH1/CTSZ_FTH1/TMSB10_FTH1/HLA-DMA_FTH1/LGALS2_FTH1/CTSH_FTH1/HLA-DRB5_FTH1/GSTP1_FTH1/LST1_FTH1/TYROBP_FTH1/COTL1_FTH1/GABARAP_FTH1/PLAUR_FTH1/KLF4_FTH1/VIM_FTH1/PPA1_FTH1/ITGAX_FTH1/CD68_FTH1/HLA-DPB1_LMNA/CST3_LMNA/HLA-DPA1_LMNA/HLA-DRA_LMNA/HLA-DRB1_LMNA/HLA-DQB1_LMNA/HLA-DQA1_LMNA/CD74_LMNA/LYZ_LMNA/SPI1_LMNA/GSN_LMNA/ALDH2_LMNA/AIF1_LMNA/GRN_LMNA/CTSZ_LMNA/TMSB10_LMNA/HLA-DMA_LMNA/LGALS2_LMNA/CTSH_LMNA/HLA-DRB5_LMNA/GSTP1_LMNA/LST1_LMNA/TYROBP_LMNA/COTL1_LMNA/GABARAP_LMNA/PLAUR_LMNA/KLF4_LMNA/VIM_LMNA/PPA1_LMNA/ITGAX_LMNA/CD68_LMNA</t>
  </si>
  <si>
    <t>LYZ_CLU/TYROBP_CLU/AIF1_MALAT1/LST1_CLU/HLA-DQB1_MALAT1/CD68_CLU/CST3_CLU/ITGAX_CLU/LYZ_FTH1/HLA-DPA1_HPGD/HLA-DPA1_MALAT1/HLA-DRA_MALAT1/LYZ_TPSAB1/TYROBP_MALAT1/HLA-DQB1_CLU/TYROBP_VIM/CD68_VIM/LYZ_GATA2/HLA-DMA_LTC4S/HLA-DMA_NEAT1/HLA-DPA1_MS4A2/LYZ_HPGD/LYZ_VWA5A/AIF1_HPGD/CD68_MALAT1/HLA-DMA_CLU/HLA-DPB1_CLU/HLA-DRB1_CLU/HLA-DQB1_HPGD/HLA-DRB1_HPGD/KLF4_KIT/LST1_MALAT1/LYZ_CD63/LYZ_CD9/PLAUR_CLU/CTSZ_MALAT1/HLA-DPA1_FOSB/LYZ_HDC/HLA-DPA1_TPSAB1/HLA-DPB1_MS4A2/CD74_CLU/HLA-DRA_LTC4S/LST1_HPGD/LST1_VIM/CTSZ_BACE2/HLA-DRA_BACE2/HLA-DRB5_CLU/HLA-DPB1_MALAT1/HLA-DRB5_MALAT1/TYROBP_LTC4S/LYZ_NEAT1/CD68_BACE2/CD74_BACE2/GRN_BACE2/CD68_CD63/TYROBP_CD63/CD68_LAPTM4A/CTSH_CLU/CTSZ_CLU/HLA-DPA1_CLU/SPI1_CLU/TMSB10_CLU/HLA-DMA_FOSB/HLA-DQB1_FTH1/HLA-DRB1_GATA2/TYROBP_GATA2/HLA-DMA_HDC/HLA-DPA1_HDC/HLA-DPB1_HDC/HLA-DRA_HDC/HLA-DMA_VIM/HLA-DPA1_IL1RL1/HLA-DPA1_KIT/HLA-DPA1_S100A6/HLA-DPA1_SLC18A2/HLA-DPB1_S100A6/HLA-DQB1_LMNA/HLA-DQB1_SLC18A2/HLA-DQB1_VIM/HLA-DRA_HPGD/HLA-DRA_KIT/LYZ_IL1RL1/ITGAX_S100A6/LYZ_KIT/LYZ_MALAT1/LYZ_MS4A2/LYZ_SLC18A2/PLAUR_MALAT1</t>
  </si>
  <si>
    <t>1.13904821215948e-07</t>
  </si>
  <si>
    <t>1.56462666505424e-08</t>
  </si>
  <si>
    <t>cDC_Mast</t>
  </si>
  <si>
    <t>IL32_NR3C1/FOXP3_NR3C1/BATF_NR3C1/CARD16_NR3C1/TIGIT_NR3C1/LTB_NR3C1/CTLA4_NR3C1/TNFRSF4_NR3C1/HLA-A_NR3C1/S100A4_NR3C1/TNFRSF18_NR3C1/SPOCK2_NR3C1/ARID5B_NR3C1/B2M_NR3C1/ICOS_NR3C1/SOD1_NR3C1/CD4_NR3C1/CD3E_NR3C1/CD3D_NR3C1/CD3G_NR3C1/GATA3_NR3C1/TBX21_NR3C1/IKZF2_NR3C1/IL32_CXCL13/FOXP3_CXCL13/BATF_CXCL13/CARD16_CXCL13/TIGIT_CXCL13/LTB_CXCL13/CTLA4_CXCL13/TNFRSF4_CXCL13/HLA-A_CXCL13/S100A4_CXCL13/TNFRSF18_CXCL13/SPOCK2_CXCL13/ARID5B_CXCL13/B2M_CXCL13/ICOS_CXCL13/SOD1_CXCL13/CD4_CXCL13/CD3E_CXCL13/CD3D_CXCL13/CD3G_CXCL13/GATA3_CXCL13/TBX21_CXCL13/IKZF2_CXCL13/IL32_ITM2A/FOXP3_ITM2A/BATF_ITM2A/CARD16_ITM2A/TIGIT_ITM2A/LTB_ITM2A/CTLA4_ITM2A/TNFRSF4_ITM2A/HLA-A_ITM2A/S100A4_ITM2A/TNFRSF18_ITM2A/SPOCK2_ITM2A/ARID5B_ITM2A/B2M_ITM2A/ICOS_ITM2A/SOD1_ITM2A/CD4_ITM2A/CD3E_ITM2A/CD3D_ITM2A/CD3G_ITM2A/GATA3_ITM2A/TBX21_ITM2A/IKZF2_ITM2A/IL32_LAT/FOXP3_LAT/BATF_LAT/CARD16_LAT/TIGIT_LAT/LTB_LAT/CTLA4_LAT/TNFRSF4_LAT/HLA-A_LAT/S100A4_LAT/TNFRSF18_LAT/SPOCK2_LAT/ARID5B_LAT/B2M_LAT/ICOS_LAT/SOD1_LAT/CD4_LAT/CD3E_LAT/CD3D_LAT/CD3G_LAT/GATA3_LAT/TBX21_LAT/IKZF2_LAT/IL32_TOX2/FOXP3_TOX2/BATF_TOX2/CARD16_TOX2/TIGIT_TOX2/LTB_TOX2/CTLA4_TOX2/TNFRSF4_TOX2/HLA-A_TOX2/S100A4_TOX2/TNFRSF18_TOX2/SPOCK2_TOX2/ARID5B_TOX2/B2M_TOX2/ICOS_TOX2/SOD1_TOX2/CD4_TOX2/CD3E_TOX2/CD3D_TOX2/CD3G_TOX2/GATA3_TOX2/TBX21_TOX2/IKZF2_TOX2/IL32_PDCD1/FOXP3_PDCD1/BATF_PDCD1/CARD16_PDCD1/TIGIT_PDCD1/LTB_PDCD1/CTLA4_PDCD1/TNFRSF4_PDCD1/HLA-A_PDCD1/S100A4_PDCD1/TNFRSF18_PDCD1/SPOCK2_PDCD1/ARID5B_PDCD1/B2M_PDCD1/ICOS_PDCD1/SOD1_PDCD1/CD4_PDCD1/CD3E_PDCD1/CD3D_PDCD1/CD3G_PDCD1/GATA3_PDCD1/TBX21_PDCD1/IKZF2_PDCD1/IL32_SPOCK2/FOXP3_SPOCK2/BATF_SPOCK2/CARD16_SPOCK2/TIGIT_SPOCK2/LTB_SPOCK2/CTLA4_SPOCK2/TNFRSF4_SPOCK2/HLA-A_SPOCK2/S100A4_SPOCK2/TNFRSF18_SPOCK2/ARID5B_SPOCK2/B2M_SPOCK2/ICOS_SPOCK2/SOD1_SPOCK2/CD4_SPOCK2/CD3E_SPOCK2/CD3D_SPOCK2/CD3G_SPOCK2/GATA3_SPOCK2/TBX21_SPOCK2/IKZF2_SPOCK2/IL32_ICOS/FOXP3_ICOS/BATF_ICOS/CARD16_ICOS/TIGIT_ICOS/LTB_ICOS/CTLA4_ICOS/TNFRSF4_ICOS/HLA-A_ICOS/S100A4_ICOS/TNFRSF18_ICOS/SPOCK2_ICOS/ARID5B_ICOS/B2M_ICOS/SOD1_ICOS/CD4_ICOS/CD3E_ICOS/CD3D_ICOS/CD3G_ICOS/GATA3_ICOS/TBX21_ICOS/IKZF2_ICOS/IL32_NMB/FOXP3_NMB/BATF_NMB/CARD16_NMB/TIGIT_NMB/LTB_NMB/CTLA4_NMB/TNFRSF4_NMB/HLA-A_NMB/S100A4_NMB/TNFRSF18_NMB/SPOCK2_NMB/ARID5B_NMB/B2M_NMB/ICOS_NMB/SOD1_NMB/CD4_NMB/CD3E_NMB/CD3D_NMB/CD3G_NMB/GATA3_NMB/TBX21_NMB/IKZF2_NMB/IL32_CD200/FOXP3_CD200/BATF_CD200/CARD16_CD200/TIGIT_CD200/LTB_CD200/CTLA4_CD200/TNFRSF4_CD200/HLA-A_CD200/S100A4_CD200/TNFRSF18_CD200/SPOCK2_CD200/ARID5B_CD200/B2M_CD200/ICOS_CD200/SOD1_CD200/CD4_CD200/CD3E_CD200/CD3D_CD200/CD3G_CD200/GATA3_CD200/TBX21_CD200/IKZF2_CD200/IL32_CD40LG/FOXP3_CD40LG/BATF_CD40LG/CARD16_CD40LG/TIGIT_CD40LG/LTB_CD40LG/CTLA4_CD40LG/TNFRSF4_CD40LG/HLA-A_CD40LG/S100A4_CD40LG/TNFRSF18_CD40LG/SPOCK2_CD40LG/ARID5B_CD40LG/B2M_CD40LG/ICOS_CD40LG/SOD1_CD40LG/CD4_CD40LG/CD3E_CD40LG/CD3D_CD40LG/CD3G_CD40LG/GATA3_CD40LG/TBX21_CD40LG/IKZF2_CD40LG/IL32_FKBP5/FOXP3_FKBP5/BATF_FKBP5/CARD16_FKBP5/TIGIT_FKBP5/LTB_FKBP5/CTLA4_FKBP5/TNFRSF4_FKBP5/HLA-A_FKBP5/S100A4_FKBP5/TNFRSF18_FKBP5/SPOCK2_FKBP5/ARID5B_FKBP5/B2M_FKBP5/ICOS_FKBP5/SOD1_FKBP5/CD4_FKBP5/CD3E_FKBP5/CD3D_FKBP5/CD3G_FKBP5/GATA3_FKBP5/TBX21_FKBP5/IKZF2_FKBP5/IL32_TNFRSF4/FOXP3_TNFRSF4/BATF_TNFRSF4/CARD16_TNFRSF4/TIGIT_TNFRSF4/LTB_TNFRSF4/CTLA4_TNFRSF4/HLA-A_TNFRSF4/S100A4_TNFRSF4/TNFRSF18_TNFRSF4/SPOCK2_TNFRSF4/ARID5B_TNFRSF4/B2M_TNFRSF4/ICOS_TNFRSF4/SOD1_TNFRSF4/CD4_TNFRSF4/CD3E_TNFRSF4/CD3D_TNFRSF4/CD3G_TNFRSF4/GATA3_TNFRSF4/TBX21_TNFRSF4/IKZF2_TNFRSF4/IL32_FAAH2/FOXP3_FAAH2/BATF_FAAH2/CARD16_FAAH2/TIGIT_FAAH2/LTB_FAAH2/CTLA4_FAAH2/TNFRSF4_FAAH2/HLA-A_FAAH2/S100A4_FAAH2/TNFRSF18_FAAH2/SPOCK2_FAAH2/ARID5B_FAAH2/B2M_FAAH2/ICOS_FAAH2/SOD1_FAAH2/CD4_FAAH2/CD3E_FAAH2/CD3D_FAAH2/CD3G_FAAH2/GATA3_FAAH2/TBX21_FAAH2/IKZF2_FAAH2/IL32_GEM/FOXP3_GEM/BATF_GEM/CARD16_GEM/TIGIT_GEM/LTB_GEM/CTLA4_GEM/TNFRSF4_GEM/HLA-A_GEM/S100A4_GEM/TNFRSF18_GEM/SPOCK2_GEM/ARID5B_GEM/B2M_GEM/ICOS_GEM/SOD1_GEM/CD4_GEM/CD3E_GEM/CD3D_GEM/CD3G_GEM/GATA3_GEM/TBX21_GEM/IKZF2_GEM/IL32_IGFBP4/FOXP3_IGFBP4/BATF_IGFBP4/CARD16_IGFBP4/TIGIT_IGFBP4/LTB_IGFBP4/CTLA4_IGFBP4/TNFRSF4_IGFBP4/HLA-A_IGFBP4/S100A4_IGFBP4/TNFRSF18_IGFBP4/SPOCK2_IGFBP4/ARID5B_IGFBP4/B2M_IGFBP4/ICOS_IGFBP4/SOD1_IGFBP4/CD4_IGFBP4/CD3E_IGFBP4/CD3D_IGFBP4/CD3G_IGFBP4/GATA3_IGFBP4/TBX21_IGFBP4/IKZF2_IGFBP4/IL32_TCF7/FOXP3_TCF7/BATF_TCF7/CARD16_TCF7/TIGIT_TCF7/LTB_TCF7/CTLA4_TCF7/TNFRSF4_TCF7/HLA-A_TCF7/S100A4_TCF7/TNFRSF18_TCF7/SPOCK2_TCF7/ARID5B_TCF7/B2M_TCF7/ICOS_TCF7/SOD1_TCF7/CD4_TCF7/CD3E_TCF7/CD3D_TCF7/CD3G_TCF7/GATA3_TCF7/TBX21_TCF7/IKZF2_TCF7/IL32_TNFRSF18/FOXP3_TNFRSF18/BATF_TNFRSF18/CARD16_TNFRSF18/TIGIT_TNFRSF18/LTB_TNFRSF18/CTLA4_TNFRSF18/TNFRSF4_TNFRSF18/HLA-A_TNFRSF18/S100A4_TNFRSF18/SPOCK2_TNFRSF18/ARID5B_TNFRSF18/B2M_TNFRSF18/ICOS_TNFRSF18/SOD1_TNFRSF18/CD4_TNFRSF18/CD3E_TNFRSF18/CD3D_TNFRSF18/CD3G_TNFRSF18/GATA3_TNFRSF18/TBX21_TNFRSF18/IKZF2_TNFRSF18/IL32_IL6ST/FOXP3_IL6ST/BATF_IL6ST/CARD16_IL6ST/TIGIT_IL6ST/LTB_IL6ST/CTLA4_IL6ST/TNFRSF4_IL6ST/HLA-A_IL6ST/S100A4_IL6ST/TNFRSF18_IL6ST/SPOCK2_IL6ST/ARID5B_IL6ST/B2M_IL6ST/ICOS_IL6ST/SOD1_IL6ST/CD4_IL6ST/CD3E_IL6ST/CD3D_IL6ST/CD3G_IL6ST/GATA3_IL6ST/TBX21_IL6ST/IKZF2_IL6ST/IL32_ZNRF1/FOXP3_ZNRF1/BATF_ZNRF1/CARD16_ZNRF1/TIGIT_ZNRF1/LTB_ZNRF1/CTLA4_ZNRF1/TNFRSF4_ZNRF1/HLA-A_ZNRF1/S100A4_ZNRF1/TNFRSF18_ZNRF1/SPOCK2_ZNRF1/ARID5B_ZNRF1/B2M_ZNRF1/ICOS_ZNRF1/SOD1_ZNRF1/CD4_ZNRF1/CD3E_ZNRF1/CD3D_ZNRF1/CD3G_ZNRF1/GATA3_ZNRF1/TBX21_ZNRF1/IKZF2_ZNRF1/IL32_TSHZ2/FOXP3_TSHZ2/BATF_TSHZ2/CARD16_TSHZ2/TIGIT_TSHZ2/LTB_TSHZ2/CTLA4_TSHZ2/TNFRSF4_TSHZ2/HLA-A_TSHZ2/S100A4_TSHZ2/TNFRSF18_TSHZ2/SPOCK2_TSHZ2/ARID5B_TSHZ2/B2M_TSHZ2/ICOS_TSHZ2/SOD1_TSHZ2/CD4_TSHZ2/CD3E_TSHZ2/CD3D_TSHZ2/CD3G_TSHZ2/GATA3_TSHZ2/TBX21_TSHZ2/IKZF2_TSHZ2/IL32_SH2D1A/FOXP3_SH2D1A/BATF_SH2D1A/CARD16_SH2D1A/TIGIT_SH2D1A/LTB_SH2D1A/CTLA4_SH2D1A/TNFRSF4_SH2D1A/HLA-A_SH2D1A/S100A4_SH2D1A/TNFRSF18_SH2D1A/SPOCK2_SH2D1A/ARID5B_SH2D1A/B2M_SH2D1A/ICOS_SH2D1A/SOD1_SH2D1A/CD4_SH2D1A/CD3E_SH2D1A/CD3D_SH2D1A/CD3G_SH2D1A/GATA3_SH2D1A/TBX21_SH2D1A/IKZF2_SH2D1A/IL32_TOX/FOXP3_TOX/BATF_TOX/CARD16_TOX/TIGIT_TOX/LTB_TOX/CTLA4_TOX/TNFRSF4_TOX/HLA-A_TOX/S100A4_TOX/TNFRSF18_TOX/SPOCK2_TOX/ARID5B_TOX/B2M_TOX/ICOS_TOX/SOD1_TOX/CD4_TOX/CD3E_TOX/CD3D_TOX/CD3G_TOX/GATA3_TOX/TBX21_TOX/IKZF2_TOX/IL32_MAF/FOXP3_MAF/BATF_MAF/CARD16_MAF/TIGIT_MAF/LTB_MAF/CTLA4_MAF/TNFRSF4_MAF/HLA-A_MAF/S100A4_MAF/TNFRSF18_MAF/SPOCK2_MAF/ARID5B_MAF/B2M_MAF/ICOS_MAF/SOD1_MAF/CD4_MAF/CD3E_MAF/CD3D_MAF/CD3G_MAF/GATA3_MAF/TBX21_MAF/IKZF2_MAF/IL32_PASK/FOXP3_PASK/BATF_PASK/CARD16_PASK/TIGIT_PASK/LTB_PASK/CTLA4_PASK/TNFRSF4_PASK/HLA-A_PASK/S100A4_PASK/TNFRSF18_PASK/SPOCK2_PASK/ARID5B_PASK/B2M_PASK/ICOS_PASK/SOD1_PASK/CD4_PASK/CD3E_PASK/CD3D_PASK/CD3G_PASK/GATA3_PASK/TBX21_PASK/IKZF2_PASK/IL32_TIGIT/FOXP3_TIGIT/BATF_TIGIT/CARD16_TIGIT/LTB_TIGIT/CTLA4_TIGIT/TNFRSF4_TIGIT/HLA-A_TIGIT/S100A4_TIGIT/TNFRSF18_TIGIT/SPOCK2_TIGIT/ARID5B_TIGIT/B2M_TIGIT/ICOS_TIGIT/SOD1_TIGIT/CD4_TIGIT/CD3E_TIGIT/CD3D_TIGIT/CD3G_TIGIT/GATA3_TIGIT/TBX21_TIGIT/IKZF2_TIGIT/IL32_CD4/FOXP3_CD4/BATF_CD4/CARD16_CD4/TIGIT_CD4/LTB_CD4/CTLA4_CD4/TNFRSF4_CD4/HLA-A_CD4/S100A4_CD4/TNFRSF18_CD4/SPOCK2_CD4/ARID5B_CD4/B2M_CD4/ICOS_CD4/SOD1_CD4/CD3E_CD4/CD3D_CD4/CD3G_CD4/GATA3_CD4/TBX21_CD4/IKZF2_CD4/IL32_PLIN2/FOXP3_PLIN2/BATF_PLIN2/CARD16_PLIN2/TIGIT_PLIN2/LTB_PLIN2/CTLA4_PLIN2/TNFRSF4_PLIN2/HLA-A_PLIN2/S100A4_PLIN2/TNFRSF18_PLIN2/SPOCK2_PLIN2/ARID5B_PLIN2/B2M_PLIN2/ICOS_PLIN2/SOD1_PLIN2/CD4_PLIN2/CD3E_PLIN2/CD3D_PLIN2/CD3G_PLIN2/GATA3_PLIN2/TBX21_PLIN2/IKZF2_PLIN2/IL32_GK/FOXP3_GK/BATF_GK/CARD16_GK/TIGIT_GK/LTB_GK/CTLA4_GK/TNFRSF4_GK/HLA-A_GK/S100A4_GK/TNFRSF18_GK/SPOCK2_GK/ARID5B_GK/B2M_GK/ICOS_GK/SOD1_GK/CD4_GK/CD3E_GK/CD3D_GK/CD3G_GK/GATA3_GK/TBX21_GK/IKZF2_GK/IL32_CORO1B/FOXP3_CORO1B/BATF_CORO1B/CARD16_CORO1B/TIGIT_CORO1B/LTB_CORO1B/CTLA4_CORO1B/TNFRSF4_CORO1B/HLA-A_CORO1B/S100A4_CORO1B/TNFRSF18_CORO1B/SPOCK2_CORO1B/ARID5B_CORO1B/B2M_CORO1B/ICOS_CORO1B/SOD1_CORO1B/CD4_CORO1B/CD3E_CORO1B/CD3D_CORO1B/CD3G_CORO1B/GATA3_CORO1B/TBX21_CORO1B/IKZF2_CORO1B/IL32_CTLA4/FOXP3_CTLA4/BATF_CTLA4/CARD16_CTLA4/TIGIT_CTLA4/LTB_CTLA4/TNFRSF4_CTLA4/HLA-A_CTLA4/S100A4_CTLA4/TNFRSF18_CTLA4/SPOCK2_CTLA4/ARID5B_CTLA4/B2M_CTLA4/ICOS_CTLA4/SOD1_CTLA4/CD4_CTLA4/CD3E_CTLA4/CD3D_CTLA4/CD3G_CTLA4/GATA3_CTLA4/TBX21_CTLA4/IKZF2_CTLA4/IL32_CD3E/FOXP3_CD3E/BATF_CD3E/CARD16_CD3E/TIGIT_CD3E/LTB_CD3E/CTLA4_CD3E/TNFRSF4_CD3E/HLA-A_CD3E/S100A4_CD3E/TNFRSF18_CD3E/SPOCK2_CD3E/ARID5B_CD3E/B2M_CD3E/ICOS_CD3E/SOD1_CD3E/CD4_CD3E/CD3D_CD3E/CD3G_CD3E/GATA3_CD3E/TBX21_CD3E/IKZF2_CD3E/IL32_CD3D/FOXP3_CD3D/BATF_CD3D/CARD16_CD3D/TIGIT_CD3D/LTB_CD3D/CTLA4_CD3D/TNFRSF4_CD3D/HLA-A_CD3D/S100A4_CD3D/TNFRSF18_CD3D/SPOCK2_CD3D/ARID5B_CD3D/B2M_CD3D/ICOS_CD3D/SOD1_CD3D/CD4_CD3D/CD3E_CD3D/CD3G_CD3D/GATA3_CD3D/TBX21_CD3D/IKZF2_CD3D/IL32_CD3G/FOXP3_CD3G/BATF_CD3G/CARD16_CD3G/TIGIT_CD3G/LTB_CD3G/CTLA4_CD3G/TNFRSF4_CD3G/HLA-A_CD3G/S100A4_CD3G/TNFRSF18_CD3G/SPOCK2_CD3G/ARID5B_CD3G/B2M_CD3G/ICOS_CD3G/SOD1_CD3G/CD4_CD3G/CD3E_CD3G/CD3D_CD3G/GATA3_CD3G/TBX21_CD3G/IKZF2_CD3G/IL32_GATA3/FOXP3_GATA3/BATF_GATA3/CARD16_GATA3/TIGIT_GATA3/LTB_GATA3/CTLA4_GATA3/TNFRSF4_GATA3/HLA-A_GATA3/S100A4_GATA3/TNFRSF18_GATA3/SPOCK2_GATA3/ARID5B_GATA3/B2M_GATA3/ICOS_GATA3/SOD1_GATA3/CD4_GATA3/CD3E_GATA3/CD3D_GATA3/CD3G_GATA3/TBX21_GATA3/IKZF2_GATA3/IL32_TBX21/FOXP3_TBX21/BATF_TBX21/CARD16_TBX21/TIGIT_TBX21/LTB_TBX21/CTLA4_TBX21/TNFRSF4_TBX21/HLA-A_TBX21/S100A4_TBX21/TNFRSF18_TBX21/SPOCK2_TBX21/ARID5B_TBX21/B2M_TBX21/ICOS_TBX21/SOD1_TBX21/CD4_TBX21/CD3E_TBX21/CD3D_TBX21/CD3G_TBX21/GATA3_TBX21/IKZF2_TBX21</t>
  </si>
  <si>
    <t>CTLA4_FAAH2/ICOS_FAAH2/TIGIT_GATA3/HLA-A_FAAH2/TNFRSF18_GATA3/BATF_FAAH2/B2M_FAAH2/B2M_IL6ST/BATF_GATA3/CD3D_GATA3/CTLA4_GATA3/LTB_FAAH2/S100A4_FAAH2/ICOS_GATA3/LTB_GATA3/TBX21_GATA3/TNFRSF4_GATA3/HLA-A_ZNRF1/ICOS_NMB/TNFRSF4_PASK/TNFRSF4_ZNRF1/HLA-A_GATA3/IL32_GATA3/CD4_FAAH2/TIGIT_FAAH2/S100A4_FKBP5/TNFRSF4_GK/CARD16_IL6ST/TNFRSF4_NR3C1/TIGIT_TCF7/TNFRSF4_TSHZ2/B2M_GATA3/CARD16_FAAH2/CD3E_FAAH2/CD3E_GATA3/ICOS_CD3E/CD3G_GATA3/CD3G_NMB/FOXP3_FAAH2/TBX21_FAAH2/TNFRSF18_FAAH2/TNFRSF4_FAAH2/FOXP3_GATA3/IKZF2_GATA3/HLA-A_NMB/HLA-A_NR3C1/ICOS_PASK/ICOS_PLIN2/ICOS_TSHZ2/ICOS_ZNRF1/TNFRSF4_IL6ST/B2M_NR3C1/LTB_GK/SPOCK2_ZNRF1/BATF_GK/CTLA4_GK/TNFRSF4_PLIN2/S100A4_TCF7/B2M_NMB/BATF_IL6ST/BATF_NR3C1/BATF_TCF7/BATF_TSHZ2/CARD16_GATA3/CD3D_NMB/CD3D_TSHZ2/CD3E_NMB/CD3G_TCF7/CTLA4_NMB/IKZF2_FAAH2/SPOCK2_FAAH2/ICOS_FKBP5/TIGIT_FKBP5/FOXP3_ZNRF1/TBX21_GK/HLA-A_PLIN2/HLA-A_TSHZ2/ICOS_LAT/ICOS_TCF7/ICOS_TOX/LTB_TCF7/SPOCK2_NMB/TNFRSF18_NR3C1/SPOCK2_TSHZ2/TBX21_TSHZ2</t>
  </si>
  <si>
    <t>6.39875769979505e-08</t>
  </si>
  <si>
    <t>8.43792224148798e-09</t>
  </si>
  <si>
    <t>Treg_CD4+PD1+T</t>
  </si>
  <si>
    <t>CCL5_NR3C1/GZMK_NR3C1/CST7_NR3C1/GZMA_NR3C1/CD8A_NR3C1/CD3E_NR3C1/NKG7_NR3C1/IL32_NR3C1/CD8B_NR3C1/GZMM_NR3C1/CCL4_NR3C1/TUBA4A_NR3C1/TC2N_NR3C1/OASL_NR3C1/SERTAD1_NR3C1/UBE2S_NR3C1/ITM2C_NR3C1/H2AFX_NR3C1/GZMH_NR3C1/DUSP2_NR3C1/LDHA_NR3C1/APOBEC3G_NR3C1/HCST_NR3C1/SCML4_NR3C1/SLC7A5_NR3C1/CD3G_NR3C1/CITED2_NR3C1/PARP8_NR3C1/CXCR3_NR3C1/NEU1_NR3C1/TUBB4B_NR3C1/CD3D_NR3C1/TCF7_NR3C1/TBX21_NR3C1/GATA3_NR3C1/TOX_NR3C1/CCL5_CXCL13/GZMK_CXCL13/CST7_CXCL13/GZMA_CXCL13/CD8A_CXCL13/CD3E_CXCL13/NKG7_CXCL13/IL32_CXCL13/CD8B_CXCL13/GZMM_CXCL13/CCL4_CXCL13/TUBA4A_CXCL13/TC2N_CXCL13/OASL_CXCL13/SERTAD1_CXCL13/UBE2S_CXCL13/ITM2C_CXCL13/H2AFX_CXCL13/GZMH_CXCL13/DUSP2_CXCL13/LDHA_CXCL13/APOBEC3G_CXCL13/HCST_CXCL13/SCML4_CXCL13/SLC7A5_CXCL13/CD3G_CXCL13/CITED2_CXCL13/PARP8_CXCL13/CXCR3_CXCL13/NEU1_CXCL13/TUBB4B_CXCL13/CD3D_CXCL13/TCF7_CXCL13/TBX21_CXCL13/GATA3_CXCL13/TOX_CXCL13/CCL5_ITM2A/GZMK_ITM2A/CST7_ITM2A/GZMA_ITM2A/CD8A_ITM2A/CD3E_ITM2A/NKG7_ITM2A/IL32_ITM2A/CD8B_ITM2A/GZMM_ITM2A/CCL4_ITM2A/TUBA4A_ITM2A/TC2N_ITM2A/OASL_ITM2A/SERTAD1_ITM2A/UBE2S_ITM2A/ITM2C_ITM2A/H2AFX_ITM2A/GZMH_ITM2A/DUSP2_ITM2A/LDHA_ITM2A/APOBEC3G_ITM2A/HCST_ITM2A/SCML4_ITM2A/SLC7A5_ITM2A/CD3G_ITM2A/CITED2_ITM2A/PARP8_ITM2A/CXCR3_ITM2A/NEU1_ITM2A/TUBB4B_ITM2A/CD3D_ITM2A/TCF7_ITM2A/TBX21_ITM2A/GATA3_ITM2A/TOX_ITM2A/CCL5_LAT/GZMK_LAT/CST7_LAT/GZMA_LAT/CD8A_LAT/CD3E_LAT/NKG7_LAT/IL32_LAT/CD8B_LAT/GZMM_LAT/CCL4_LAT/TUBA4A_LAT/TC2N_LAT/OASL_LAT/SERTAD1_LAT/UBE2S_LAT/ITM2C_LAT/H2AFX_LAT/GZMH_LAT/DUSP2_LAT/LDHA_LAT/APOBEC3G_LAT/HCST_LAT/SCML4_LAT/SLC7A5_LAT/CD3G_LAT/CITED2_LAT/PARP8_LAT/CXCR3_LAT/NEU1_LAT/TUBB4B_LAT/CD3D_LAT/TCF7_LAT/TBX21_LAT/GATA3_LAT/TOX_LAT/CCL5_TOX2/GZMK_TOX2/CST7_TOX2/GZMA_TOX2/CD8A_TOX2/CD3E_TOX2/NKG7_TOX2/IL32_TOX2/CD8B_TOX2/GZMM_TOX2/CCL4_TOX2/TUBA4A_TOX2/TC2N_TOX2/OASL_TOX2/SERTAD1_TOX2/UBE2S_TOX2/ITM2C_TOX2/H2AFX_TOX2/GZMH_TOX2/DUSP2_TOX2/LDHA_TOX2/APOBEC3G_TOX2/HCST_TOX2/SCML4_TOX2/SLC7A5_TOX2/CD3G_TOX2/CITED2_TOX2/PARP8_TOX2/CXCR3_TOX2/NEU1_TOX2/TUBB4B_TOX2/CD3D_TOX2/TCF7_TOX2/TBX21_TOX2/GATA3_TOX2/TOX_TOX2/CCL5_PDCD1/GZMK_PDCD1/CST7_PDCD1/GZMA_PDCD1/CD8A_PDCD1/CD3E_PDCD1/NKG7_PDCD1/IL32_PDCD1/CD8B_PDCD1/GZMM_PDCD1/CCL4_PDCD1/TUBA4A_PDCD1/TC2N_PDCD1/OASL_PDCD1/SERTAD1_PDCD1/UBE2S_PDCD1/ITM2C_PDCD1/H2AFX_PDCD1/GZMH_PDCD1/DUSP2_PDCD1/LDHA_PDCD1/APOBEC3G_PDCD1/HCST_PDCD1/SCML4_PDCD1/SLC7A5_PDCD1/CD3G_PDCD1/CITED2_PDCD1/PARP8_PDCD1/CXCR3_PDCD1/NEU1_PDCD1/TUBB4B_PDCD1/CD3D_PDCD1/TCF7_PDCD1/TBX21_PDCD1/GATA3_PDCD1/TOX_PDCD1/CCL5_SPOCK2/GZMK_SPOCK2/CST7_SPOCK2/GZMA_SPOCK2/CD8A_SPOCK2/CD3E_SPOCK2/NKG7_SPOCK2/IL32_SPOCK2/CD8B_SPOCK2/GZMM_SPOCK2/CCL4_SPOCK2/TUBA4A_SPOCK2/TC2N_SPOCK2/OASL_SPOCK2/SERTAD1_SPOCK2/UBE2S_SPOCK2/ITM2C_SPOCK2/H2AFX_SPOCK2/GZMH_SPOCK2/DUSP2_SPOCK2/LDHA_SPOCK2/APOBEC3G_SPOCK2/HCST_SPOCK2/SCML4_SPOCK2/SLC7A5_SPOCK2/CD3G_SPOCK2/CITED2_SPOCK2/PARP8_SPOCK2/CXCR3_SPOCK2/NEU1_SPOCK2/TUBB4B_SPOCK2/CD3D_SPOCK2/TCF7_SPOCK2/TBX21_SPOCK2/GATA3_SPOCK2/TOX_SPOCK2/CCL5_ICOS/GZMK_ICOS/CST7_ICOS/GZMA_ICOS/CD8A_ICOS/CD3E_ICOS/NKG7_ICOS/IL32_ICOS/CD8B_ICOS/GZMM_ICOS/CCL4_ICOS/TUBA4A_ICOS/TC2N_ICOS/OASL_ICOS/SERTAD1_ICOS/UBE2S_ICOS/ITM2C_ICOS/H2AFX_ICOS/GZMH_ICOS/DUSP2_ICOS/LDHA_ICOS/APOBEC3G_ICOS/HCST_ICOS/SCML4_ICOS/SLC7A5_ICOS/CD3G_ICOS/CITED2_ICOS/PARP8_ICOS/CXCR3_ICOS/NEU1_ICOS/TUBB4B_ICOS/CD3D_ICOS/TCF7_ICOS/TBX21_ICOS/GATA3_ICOS/TOX_ICOS/CCL5_NMB/GZMK_NMB/CST7_NMB/GZMA_NMB/CD8A_NMB/CD3E_NMB/NKG7_NMB/IL32_NMB/CD8B_NMB/GZMM_NMB/CCL4_NMB/TUBA4A_NMB/TC2N_NMB/OASL_NMB/SERTAD1_NMB/UBE2S_NMB/ITM2C_NMB/H2AFX_NMB/GZMH_NMB/DUSP2_NMB/LDHA_NMB/APOBEC3G_NMB/HCST_NMB/SCML4_NMB/SLC7A5_NMB/CD3G_NMB/CITED2_NMB/PARP8_NMB/CXCR3_NMB/NEU1_NMB/TUBB4B_NMB/CD3D_NMB/TCF7_NMB/TBX21_NMB/GATA3_NMB/TOX_NMB/CCL5_CD200/GZMK_CD200/CST7_CD200/GZMA_CD200/CD8A_CD200/CD3E_CD200/NKG7_CD200/IL32_CD200/CD8B_CD200/GZMM_CD200/CCL4_CD200/TUBA4A_CD200/TC2N_CD200/OASL_CD200/SERTAD1_CD200/UBE2S_CD200/ITM2C_CD200/H2AFX_CD200/GZMH_CD200/DUSP2_CD200/LDHA_CD200/APOBEC3G_CD200/HCST_CD200/SCML4_CD200/SLC7A5_CD200/CD3G_CD200/CITED2_CD200/PARP8_CD200/CXCR3_CD200/NEU1_CD200/TUBB4B_CD200/CD3D_CD200/TCF7_CD200/TBX21_CD200/GATA3_CD200/TOX_CD200/CCL5_CD40LG/GZMK_CD40LG/CST7_CD40LG/GZMA_CD40LG/CD8A_CD40LG/CD3E_CD40LG/NKG7_CD40LG/IL32_CD40LG/CD8B_CD40LG/GZMM_CD40LG/CCL4_CD40LG/TUBA4A_CD40LG/TC2N_CD40LG/OASL_CD40LG/SERTAD1_CD40LG/UBE2S_CD40LG/ITM2C_CD40LG/H2AFX_CD40LG/GZMH_CD40LG/DUSP2_CD40LG/LDHA_CD40LG/APOBEC3G_CD40LG/HCST_CD40LG/SCML4_CD40LG/SLC7A5_CD40LG/CD3G_CD40LG/CITED2_CD40LG/PARP8_CD40LG/CXCR3_CD40LG/NEU1_CD40LG/TUBB4B_CD40LG/CD3D_CD40LG/TCF7_CD40LG/TBX21_CD40LG/GATA3_CD40LG/TOX_CD40LG/CCL5_FKBP5/GZMK_FKBP5/CST7_FKBP5/GZMA_FKBP5/CD8A_FKBP5/CD3E_FKBP5/NKG7_FKBP5/IL32_FKBP5/CD8B_FKBP5/GZMM_FKBP5/CCL4_FKBP5/TUBA4A_FKBP5/TC2N_FKBP5/OASL_FKBP5/SERTAD1_FKBP5/UBE2S_FKBP5/ITM2C_FKBP5/H2AFX_FKBP5/GZMH_FKBP5/DUSP2_FKBP5/LDHA_FKBP5/APOBEC3G_FKBP5/HCST_FKBP5/SCML4_FKBP5/SLC7A5_FKBP5/CD3G_FKBP5/CITED2_FKBP5/PARP8_FKBP5/CXCR3_FKBP5/NEU1_FKBP5/TUBB4B_FKBP5/CD3D_FKBP5/TCF7_FKBP5/TBX21_FKBP5/GATA3_FKBP5/TOX_FKBP5/CCL5_TNFRSF4/GZMK_TNFRSF4/CST7_TNFRSF4/GZMA_TNFRSF4/CD8A_TNFRSF4/CD3E_TNFRSF4/NKG7_TNFRSF4/IL32_TNFRSF4/CD8B_TNFRSF4/GZMM_TNFRSF4/CCL4_TNFRSF4/TUBA4A_TNFRSF4/TC2N_TNFRSF4/OASL_TNFRSF4/SERTAD1_TNFRSF4/UBE2S_TNFRSF4/ITM2C_TNFRSF4/H2AFX_TNFRSF4/GZMH_TNFRSF4/DUSP2_TNFRSF4/LDHA_TNFRSF4/APOBEC3G_TNFRSF4/HCST_TNFRSF4/SCML4_TNFRSF4/SLC7A5_TNFRSF4/CD3G_TNFRSF4/CITED2_TNFRSF4/PARP8_TNFRSF4/CXCR3_TNFRSF4/NEU1_TNFRSF4/TUBB4B_TNFRSF4/CD3D_TNFRSF4/TCF7_TNFRSF4/TBX21_TNFRSF4/GATA3_TNFRSF4/TOX_TNFRSF4/CCL5_FAAH2/GZMK_FAAH2/CST7_FAAH2/GZMA_FAAH2/CD8A_FAAH2/CD3E_FAAH2/NKG7_FAAH2/IL32_FAAH2/CD8B_FAAH2/GZMM_FAAH2/CCL4_FAAH2/TUBA4A_FAAH2/TC2N_FAAH2/OASL_FAAH2/SERTAD1_FAAH2/UBE2S_FAAH2/ITM2C_FAAH2/H2AFX_FAAH2/GZMH_FAAH2/DUSP2_FAAH2/LDHA_FAAH2/APOBEC3G_FAAH2/HCST_FAAH2/SCML4_FAAH2/SLC7A5_FAAH2/CD3G_FAAH2/CITED2_FAAH2/PARP8_FAAH2/CXCR3_FAAH2/NEU1_FAAH2/TUBB4B_FAAH2/CD3D_FAAH2/TCF7_FAAH2/TBX21_FAAH2/GATA3_FAAH2/TOX_FAAH2/CCL5_GEM/GZMK_GEM/CST7_GEM/GZMA_GEM/CD8A_GEM/CD3E_GEM/NKG7_GEM/IL32_GEM/CD8B_GEM/GZMM_GEM/CCL4_GEM/TUBA4A_GEM/TC2N_GEM/OASL_GEM/SERTAD1_GEM/UBE2S_GEM/ITM2C_GEM/H2AFX_GEM/GZMH_GEM/DUSP2_GEM/LDHA_GEM/APOBEC3G_GEM/HCST_GEM/SCML4_GEM/SLC7A5_GEM/CD3G_GEM/CITED2_GEM/PARP8_GEM/CXCR3_GEM/NEU1_GEM/TUBB4B_GEM/CD3D_GEM/TCF7_GEM/TBX21_GEM/GATA3_GEM/TOX_GEM/CCL5_IGFBP4/GZMK_IGFBP4/CST7_IGFBP4/GZMA_IGFBP4/CD8A_IGFBP4/CD3E_IGFBP4/NKG7_IGFBP4/IL32_IGFBP4/CD8B_IGFBP4/GZMM_IGFBP4/CCL4_IGFBP4/TUBA4A_IGFBP4/TC2N_IGFBP4/OASL_IGFBP4/SERTAD1_IGFBP4/UBE2S_IGFBP4/ITM2C_IGFBP4/H2AFX_IGFBP4/GZMH_IGFBP4/DUSP2_IGFBP4/LDHA_IGFBP4/APOBEC3G_IGFBP4/HCST_IGFBP4/SCML4_IGFBP4/SLC7A5_IGFBP4/CD3G_IGFBP4/CITED2_IGFBP4/PARP8_IGFBP4/CXCR3_IGFBP4/NEU1_IGFBP4/TUBB4B_IGFBP4/CD3D_IGFBP4/TCF7_IGFBP4/TBX21_IGFBP4/GATA3_IGFBP4/TOX_IGFBP4/CCL5_TCF7/GZMK_TCF7/CST7_TCF7/GZMA_TCF7/CD8A_TCF7/CD3E_TCF7/NKG7_TCF7/IL32_TCF7/CD8B_TCF7/GZMM_TCF7/CCL4_TCF7/TUBA4A_TCF7/TC2N_TCF7/OASL_TCF7/SERTAD1_TCF7/UBE2S_TCF7/ITM2C_TCF7/H2AFX_TCF7/GZMH_TCF7/DUSP2_TCF7/LDHA_TCF7/APOBEC3G_TCF7/HCST_TCF7/SCML4_TCF7/SLC7A5_TCF7/CD3G_TCF7/CITED2_TCF7/PARP8_TCF7/CXCR3_TCF7/NEU1_TCF7/TUBB4B_TCF7/CD3D_TCF7/TBX21_TCF7/GATA3_TCF7/TOX_TCF7/CCL5_TNFRSF18/GZMK_TNFRSF18/CST7_TNFRSF18/GZMA_TNFRSF18/CD8A_TNFRSF18/CD3E_TNFRSF18/NKG7_TNFRSF18/IL32_TNFRSF18/CD8B_TNFRSF18/GZMM_TNFRSF18/CCL4_TNFRSF18/TUBA4A_TNFRSF18/TC2N_TNFRSF18/OASL_TNFRSF18/SERTAD1_TNFRSF18/UBE2S_TNFRSF18/ITM2C_TNFRSF18/H2AFX_TNFRSF18/GZMH_TNFRSF18/DUSP2_TNFRSF18/LDHA_TNFRSF18/APOBEC3G_TNFRSF18/HCST_TNFRSF18/SCML4_TNFRSF18/SLC7A5_TNFRSF18/CD3G_TNFRSF18/CITED2_TNFRSF18/PARP8_TNFRSF18/CXCR3_TNFRSF18/NEU1_TNFRSF18/TUBB4B_TNFRSF18/CD3D_TNFRSF18/TCF7_TNFRSF18/TBX21_TNFRSF18/GATA3_TNFRSF18/TOX_TNFRSF18/CCL5_IL6ST/GZMK_IL6ST/CST7_IL6ST/GZMA_IL6ST/CD8A_IL6ST/CD3E_IL6ST/NKG7_IL6ST/IL32_IL6ST/CD8B_IL6ST/GZMM_IL6ST/CCL4_IL6ST/TUBA4A_IL6ST/TC2N_IL6ST/OASL_IL6ST/SERTAD1_IL6ST/UBE2S_IL6ST/ITM2C_IL6ST/H2AFX_IL6ST/GZMH_IL6ST/DUSP2_IL6ST/LDHA_IL6ST/APOBEC3G_IL6ST/HCST_IL6ST/SCML4_IL6ST/SLC7A5_IL6ST/CD3G_IL6ST/CITED2_IL6ST/PARP8_IL6ST/CXCR3_IL6ST/NEU1_IL6ST/TUBB4B_IL6ST/CD3D_IL6ST/TCF7_IL6ST/TBX21_IL6ST/GATA3_IL6ST/TOX_IL6ST/CCL5_ZNRF1/GZMK_ZNRF1/CST7_ZNRF1/GZMA_ZNRF1/CD8A_ZNRF1/CD3E_ZNRF1/NKG7_ZNRF1/IL32_ZNRF1/CD8B_ZNRF1/GZMM_ZNRF1/CCL4_ZNRF1/TUBA4A_ZNRF1/TC2N_ZNRF1/OASL_ZNRF1/SERTAD1_ZNRF1/UBE2S_ZNRF1/ITM2C_ZNRF1/H2AFX_ZNRF1/GZMH_ZNRF1/DUSP2_ZNRF1/LDHA_ZNRF1/APOBEC3G_ZNRF1/HCST_ZNRF1/SCML4_ZNRF1/SLC7A5_ZNRF1/CD3G_ZNRF1/CITED2_ZNRF1/PARP8_ZNRF1/CXCR3_ZNRF1/NEU1_ZNRF1/TUBB4B_ZNRF1/CD3D_ZNRF1/TCF7_ZNRF1/TBX21_ZNRF1/GATA3_ZNRF1/TOX_ZNRF1/CCL5_TSHZ2/GZMK_TSHZ2/CST7_TSHZ2/GZMA_TSHZ2/CD8A_TSHZ2/CD3E_TSHZ2/NKG7_TSHZ2/IL32_TSHZ2/CD8B_TSHZ2/GZMM_TSHZ2/CCL4_TSHZ2/TUBA4A_TSHZ2/TC2N_TSHZ2/OASL_TSHZ2/SERTAD1_TSHZ2/UBE2S_TSHZ2/ITM2C_TSHZ2/H2AFX_TSHZ2/GZMH_TSHZ2/DUSP2_TSHZ2/LDHA_TSHZ2/APOBEC3G_TSHZ2/HCST_TSHZ2/SCML4_TSHZ2/SLC7A5_TSHZ2/CD3G_TSHZ2/CITED2_TSHZ2/PARP8_TSHZ2/CXCR3_TSHZ2/NEU1_TSHZ2/TUBB4B_TSHZ2/CD3D_TSHZ2/TCF7_TSHZ2/TBX21_TSHZ2/GATA3_TSHZ2/TOX_TSHZ2/CCL5_SH2D1A/GZMK_SH2D1A/CST7_SH2D1A/GZMA_SH2D1A/CD8A_SH2D1A/CD3E_SH2D1A/NKG7_SH2D1A/IL32_SH2D1A/CD8B_SH2D1A/GZMM_SH2D1A/CCL4_SH2D1A/TUBA4A_SH2D1A/TC2N_SH2D1A/OASL_SH2D1A/SERTAD1_SH2D1A/UBE2S_SH2D1A/ITM2C_SH2D1A/H2AFX_SH2D1A/GZMH_SH2D1A/DUSP2_SH2D1A/LDHA_SH2D1A/APOBEC3G_SH2D1A/HCST_SH2D1A/SCML4_SH2D1A/SLC7A5_SH2D1A/CD3G_SH2D1A/CITED2_SH2D1A/PARP8_SH2D1A/CXCR3_SH2D1A/NEU1_SH2D1A/TUBB4B_SH2D1A/CD3D_SH2D1A/TCF7_SH2D1A/TBX21_SH2D1A/GATA3_SH2D1A/TOX_SH2D1A/CCL5_TOX/GZMK_TOX/CST7_TOX/GZMA_TOX/CD8A_TOX/CD3E_TOX/NKG7_TOX/IL32_TOX/CD8B_TOX/GZMM_TOX/CCL4_TOX/TUBA4A_TOX/TC2N_TOX/OASL_TOX/SERTAD1_TOX/UBE2S_TOX/ITM2C_TOX/H2AFX_TOX/GZMH_TOX/DUSP2_TOX/LDHA_TOX/APOBEC3G_TOX/HCST_TOX/SCML4_TOX/SLC7A5_TOX/CD3G_TOX/CITED2_TOX/PARP8_TOX/CXCR3_TOX/NEU1_TOX/TUBB4B_TOX/CD3D_TOX/TCF7_TOX/TBX21_TOX/GATA3_TOX/CCL5_MAF/GZMK_MAF/CST7_MAF/GZMA_MAF/CD8A_MAF/CD3E_MAF/NKG7_MAF/IL32_MAF/CD8B_MAF/GZMM_MAF/CCL4_MAF/TUBA4A_MAF/TC2N_MAF/OASL_MAF/SERTAD1_MAF/UBE2S_MAF/ITM2C_MAF/H2AFX_MAF/GZMH_MAF/DUSP2_MAF/LDHA_MAF/APOBEC3G_MAF/HCST_MAF/SCML4_MAF/SLC7A5_MAF/CD3G_MAF/CITED2_MAF/PARP8_MAF/CXCR3_MAF/NEU1_MAF/TUBB4B_MAF/CD3D_MAF/TCF7_MAF/TBX21_MAF/GATA3_MAF/TOX_MAF/CCL5_PASK/GZMK_PASK/CST7_PASK/GZMA_PASK/CD8A_PASK/CD3E_PASK/NKG7_PASK/IL32_PASK/CD8B_PASK/GZMM_PASK/CCL4_PASK/TUBA4A_PASK/TC2N_PASK/OASL_PASK/SERTAD1_PASK/UBE2S_PASK/ITM2C_PASK/H2AFX_PASK/GZMH_PASK/DUSP2_PASK/LDHA_PASK/APOBEC3G_PASK/HCST_PASK/SCML4_PASK/SLC7A5_PASK/CD3G_PASK/CITED2_PASK/PARP8_PASK/CXCR3_PASK/NEU1_PASK/TUBB4B_PASK/CD3D_PASK/TCF7_PASK/TBX21_PASK/GATA3_PASK/TOX_PASK/CCL5_TIGIT/GZMK_TIGIT/CST7_TIGIT/GZMA_TIGIT/CD8A_TIGIT/CD3E_TIGIT/NKG7_TIGIT/IL32_TIGIT/CD8B_TIGIT/GZMM_TIGIT/CCL4_TIGIT/TUBA4A_TIGIT/TC2N_TIGIT/OASL_TIGIT/SERTAD1_TIGIT/UBE2S_TIGIT/ITM2C_TIGIT/H2AFX_TIGIT/GZMH_TIGIT/DUSP2_TIGIT/LDHA_TIGIT/APOBEC3G_TIGIT/HCST_TIGIT/SCML4_TIGIT/SLC7A5_TIGIT/CD3G_TIGIT/CITED2_TIGIT/PARP8_TIGIT/CXCR3_TIGIT/NEU1_TIGIT/TUBB4B_TIGIT/CD3D_TIGIT/TCF7_TIGIT/TBX21_TIGIT/GATA3_TIGIT/TOX_TIGIT/CCL5_CD4/GZMK_CD4/CST7_CD4/GZMA_CD4/CD8A_CD4/CD3E_CD4/NKG7_CD4/IL32_CD4/CD8B_CD4/GZMM_CD4/CCL4_CD4/TUBA4A_CD4/TC2N_CD4/OASL_CD4/SERTAD1_CD4/UBE2S_CD4/ITM2C_CD4/H2AFX_CD4/GZMH_CD4/DUSP2_CD4/LDHA_CD4/APOBEC3G_CD4/HCST_CD4/SCML4_CD4/SLC7A5_CD4/CD3G_CD4/CITED2_CD4/PARP8_CD4/CXCR3_CD4/NEU1_CD4/TUBB4B_CD4/CD3D_CD4/TCF7_CD4/TBX21_CD4/GATA3_CD4/TOX_CD4/CCL5_PLIN2/GZMK_PLIN2/CST7_PLIN2/GZMA_PLIN2/CD8A_PLIN2/CD3E_PLIN2/NKG7_PLIN2/IL32_PLIN2/CD8B_PLIN2/GZMM_PLIN2/CCL4_PLIN2/TUBA4A_PLIN2/TC2N_PLIN2/OASL_PLIN2/SERTAD1_PLIN2/UBE2S_PLIN2/ITM2C_PLIN2/H2AFX_PLIN2/GZMH_PLIN2/DUSP2_PLIN2/LDHA_PLIN2/APOBEC3G_PLIN2/HCST_PLIN2/SCML4_PLIN2/SLC7A5_PLIN2/CD3G_PLIN2/CITED2_PLIN2/PARP8_PLIN2/CXCR3_PLIN2/NEU1_PLIN2/TUBB4B_PLIN2/CD3D_PLIN2/TCF7_PLIN2/TBX21_PLIN2/GATA3_PLIN2/TOX_PLIN2/CCL5_GK/GZMK_GK/CST7_GK/GZMA_GK/CD8A_GK/CD3E_GK/NKG7_GK/IL32_GK/CD8B_GK/GZMM_GK/CCL4_GK/TUBA4A_GK/TC2N_GK/OASL_GK/SERTAD1_GK/UBE2S_GK/ITM2C_GK/H2AFX_GK/GZMH_GK/DUSP2_GK/LDHA_GK/APOBEC3G_GK/HCST_GK/SCML4_GK/SLC7A5_GK/CD3G_GK/CITED2_GK/PARP8_GK/CXCR3_GK/NEU1_GK/TUBB4B_GK/CD3D_GK/TCF7_GK/TBX21_GK/GATA3_GK/TOX_GK/CCL5_CORO1B/GZMK_CORO1B/CST7_CORO1B/GZMA_CORO1B/CD8A_CORO1B/CD3E_CORO1B/NKG7_CORO1B/IL32_CORO1B/CD8B_CORO1B/GZMM_CORO1B/CCL4_CORO1B/TUBA4A_CORO1B/TC2N_CORO1B/OASL_CORO1B/SERTAD1_CORO1B/UBE2S_CORO1B/ITM2C_CORO1B/H2AFX_CORO1B/GZMH_CORO1B/DUSP2_CORO1B/LDHA_CORO1B/APOBEC3G_CORO1B/HCST_CORO1B/SCML4_CORO1B/SLC7A5_CORO1B/CD3G_CORO1B/CITED2_CORO1B/PARP8_CORO1B/CXCR3_CORO1B/NEU1_CORO1B/TUBB4B_CORO1B/CD3D_CORO1B/TCF7_CORO1B/TBX21_CORO1B/GATA3_CORO1B/TOX_CORO1B/CCL5_CTLA4/GZMK_CTLA4/CST7_CTLA4/GZMA_CTLA4/CD8A_CTLA4/CD3E_CTLA4/NKG7_CTLA4/IL32_CTLA4/CD8B_CTLA4/GZMM_CTLA4/CCL4_CTLA4/TUBA4A_CTLA4/TC2N_CTLA4/OASL_CTLA4/SERTAD1_CTLA4/UBE2S_CTLA4/ITM2C_CTLA4/H2AFX_CTLA4/GZMH_CTLA4/DUSP2_CTLA4/LDHA_CTLA4/APOBEC3G_CTLA4/HCST_CTLA4/SCML4_CTLA4/SLC7A5_CTLA4/CD3G_CTLA4/CITED2_CTLA4/PARP8_CTLA4/CXCR3_CTLA4/NEU1_CTLA4/TUBB4B_CTLA4/CD3D_CTLA4/TCF7_CTLA4/TBX21_CTLA4/GATA3_CTLA4/TOX_CTLA4/CCL5_CD3E/GZMK_CD3E/CST7_CD3E/GZMA_CD3E/CD8A_CD3E/NKG7_CD3E/IL32_CD3E/CD8B_CD3E/GZMM_CD3E/CCL4_CD3E/TUBA4A_CD3E/TC2N_CD3E/OASL_CD3E/SERTAD1_CD3E/UBE2S_CD3E/ITM2C_CD3E/H2AFX_CD3E/GZMH_CD3E/DUSP2_CD3E/LDHA_CD3E/APOBEC3G_CD3E/HCST_CD3E/SCML4_CD3E/SLC7A5_CD3E/CD3G_CD3E/CITED2_CD3E/PARP8_CD3E/CXCR3_CD3E/NEU1_CD3E/TUBB4B_CD3E/CD3D_CD3E/TCF7_CD3E/TBX21_CD3E/GATA3_CD3E/TOX_CD3E/CCL5_CD3D/GZMK_CD3D/CST7_CD3D/GZMA_CD3D/CD8A_CD3D/CD3E_CD3D/NKG7_CD3D/IL32_CD3D/CD8B_CD3D/GZMM_CD3D/CCL4_CD3D/TUBA4A_CD3D/TC2N_CD3D/OASL_CD3D/SERTAD1_CD3D/UBE2S_CD3D/ITM2C_CD3D/H2AFX_CD3D/GZMH_CD3D/DUSP2_CD3D/LDHA_CD3D/APOBEC3G_CD3D/HCST_CD3D/SCML4_CD3D/SLC7A5_CD3D/CD3G_CD3D/CITED2_CD3D/PARP8_CD3D/CXCR3_CD3D/NEU1_CD3D/TUBB4B_CD3D/TCF7_CD3D/TBX21_CD3D/GATA3_CD3D/TOX_CD3D/CCL5_CD3G/GZMK_CD3G/CST7_CD3G/GZMA_CD3G/CD8A_CD3G/CD3E_CD3G/NKG7_CD3G/IL32_CD3G/CD8B_CD3G/GZMM_CD3G/CCL4_CD3G/TUBA4A_CD3G/TC2N_CD3G/OASL_CD3G/SERTAD1_CD3G/UBE2S_CD3G/ITM2C_CD3G/H2AFX_CD3G/GZMH_CD3G/DUSP2_CD3G/LDHA_CD3G/APOBEC3G_CD3G/HCST_CD3G/SCML4_CD3G/SLC7A5_CD3G/CITED2_CD3G/PARP8_CD3G/CXCR3_CD3G/NEU1_CD3G/TUBB4B_CD3G/CD3D_CD3G/TCF7_CD3G/TBX21_CD3G/GATA3_CD3G/TOX_CD3G/CCL5_GATA3/GZMK_GATA3/CST7_GATA3/GZMA_GATA3/CD8A_GATA3/CD3E_GATA3/NKG7_GATA3/IL32_GATA3/CD8B_GATA3/GZMM_GATA3/CCL4_GATA3/TUBA4A_GATA3/TC2N_GATA3/OASL_GATA3/SERTAD1_GATA3/UBE2S_GATA3/ITM2C_GATA3/H2AFX_GATA3/GZMH_GATA3/DUSP2_GATA3/LDHA_GATA3/APOBEC3G_GATA3/HCST_GATA3/SCML4_GATA3/SLC7A5_GATA3/CD3G_GATA3/CITED2_GATA3/PARP8_GATA3/CXCR3_GATA3/NEU1_GATA3/TUBB4B_GATA3/CD3D_GATA3/TCF7_GATA3/TBX21_GATA3/TOX_GATA3/CCL5_TBX21/GZMK_TBX21/CST7_TBX21/GZMA_TBX21/CD8A_TBX21/CD3E_TBX21/NKG7_TBX21/IL32_TBX21/CD8B_TBX21/GZMM_TBX21/CCL4_TBX21/TUBA4A_TBX21/TC2N_TBX21/OASL_TBX21/SERTAD1_TBX21/UBE2S_TBX21/ITM2C_TBX21/H2AFX_TBX21/GZMH_TBX21/DUSP2_TBX21/LDHA_TBX21/APOBEC3G_TBX21/HCST_TBX21/SCML4_TBX21/SLC7A5_TBX21/CD3G_TBX21/CITED2_TBX21/PARP8_TBX21/CXCR3_TBX21/NEU1_TBX21/TUBB4B_TBX21/CD3D_TBX21/TCF7_TBX21/GATA3_TBX21/TOX_TBX21</t>
  </si>
  <si>
    <t>CCL4_GATA3/APOBEC3G_GATA3/ITM2C_GEM/CD8A_FAAH2/GZMM_FAAH2/GZMK_GATA3/GZMK_TSHZ2/GZMK_CD40LG/CCL4_FAAH2/CCL4_ZNRF1/CD3D_GATA3/CST7_GATA3/CXCR3_GATA3/HCST_GATA3/ITM2C_GATA3/TBX21_GATA3/UBE2S_GATA3/GZMK_GEM/GZMK_ZNRF1/CXCR3_FAAH2/IL32_GATA3/CCL4_NR3C1/CCL4_PLIN2/CCL4_TCF7/GZMK_CD200/GZMK_CD3E/HCST_FAAH2/ITM2C_NR3C1/APOBEC3G_FAAH2/GZMH_CD3D/GZMH_CD3E/GZMK_CD3G/CD8A_NMB/CXCR3_NMB/CXCR3_TSHZ2/ITM2C_FAAH2/PARP8_GATA3/SERTAD1_GATA3/HCST_TSHZ2/APOBEC3G_TSHZ2/CCL4_GK/CCL4_IL6ST/CD3E_FAAH2/CD3E_GATA3/CD3G_GATA3/CD3G_NMB/CD8A_GATA3/CST7_FAAH2/CXCR3_ZNRF1/DUSP2_FAAH2/DUSP2_GATA3/GZMA_FAAH2/TBX21_FAAH2/TOX_FAAH2/GZMM_GATA3/SCML4_GATA3/TOX_GATA3/GZMH_LAT/GZMH_NMB/GZMK_IL6ST/GZMK_ITM2A/GZMK_TOX/ITM2C_IL6ST/ITM2C_ZNRF1/CCL4_CD40LG/CCL4_FKBP5/CXCR3_CD40LG/SCML4_FAAH2/GZMK_IGFBP4/CD8A_GK/CD8A_TSHZ2/H2AFX_FAAH2/ITM2C_TSHZ2/APOBEC3G_ZNRF1/CCL4_CD3E/CCL4_CORO1B/CCL4_NMB/CCL4_PASK/CCL4_TSHZ2/CCL5_GATA3/CCL5_NMB/CD3D_NMB/CD3D_TSHZ2/CXCR3_CD3E/CD3E_NMB/CD3G_TCF7/CD8A_TOX/GZMH_CTLA4/GZMK_CTLA4/CXCR3_TOX/GZMH_FAAH2/GZMK_FAAH2/OASL_FAAH2/PARP8_FAAH2/TCF7_FAAH2/HCST_FKBP5/ITM2C_FKBP5/GZMA_GATA3/GZMH_GK/HCST_GK/TBX21_GK/GZMA_NMB/GZMA_TCF7/GZMH_IL6ST/GZMH_PLIN2/GZMH_TBX21/GZMH_TCF7/GZMH_TIGIT/GZMH_TSHZ2/GZMH_ZNRF1/GZMK_NMB/GZMK_NR3C1/GZMK_PASK/GZMK_PLIN2/GZMK_TCF7/HCST_NMB/HCST_NR3C1/HCST_TCF7/TOX_NMB/TBX21_TSHZ2</t>
  </si>
  <si>
    <t>5.79120928484522e-08</t>
  </si>
  <si>
    <t>7.31856118414506e-09</t>
  </si>
  <si>
    <t>CD8+TCF1+T_CD4+PD1+T</t>
  </si>
  <si>
    <t>NR3C1_IL7R/CXCL13_IL7R/ITM2A_IL7R/LAT_IL7R/TOX2_IL7R/PDCD1_IL7R/SPOCK2_IL7R/ICOS_IL7R/NMB_IL7R/CD200_IL7R/CD40LG_IL7R/FKBP5_IL7R/TNFRSF4_IL7R/FAAH2_IL7R/GEM_IL7R/IGFBP4_IL7R/TCF7_IL7R/TNFRSF18_IL7R/IL6ST_IL7R/ZNRF1_IL7R/TSHZ2_IL7R/SH2D1A_IL7R/TOX_IL7R/MAF_IL7R/PASK_IL7R/TIGIT_IL7R/CD4_IL7R/PLIN2_IL7R/GK_IL7R/CORO1B_IL7R/CTLA4_IL7R/CD3E_IL7R/CD3D_IL7R/CD3G_IL7R/GATA3_IL7R/TBX21_IL7R/NR3C1_RPS12/CXCL13_RPS12/ITM2A_RPS12/LAT_RPS12/TOX2_RPS12/PDCD1_RPS12/SPOCK2_RPS12/ICOS_RPS12/NMB_RPS12/CD200_RPS12/CD40LG_RPS12/FKBP5_RPS12/TNFRSF4_RPS12/FAAH2_RPS12/GEM_RPS12/IGFBP4_RPS12/TCF7_RPS12/TNFRSF18_RPS12/IL6ST_RPS12/ZNRF1_RPS12/TSHZ2_RPS12/SH2D1A_RPS12/TOX_RPS12/MAF_RPS12/PASK_RPS12/TIGIT_RPS12/CD4_RPS12/PLIN2_RPS12/GK_RPS12/CORO1B_RPS12/CTLA4_RPS12/CD3E_RPS12/CD3D_RPS12/CD3G_RPS12/GATA3_RPS12/TBX21_RPS12/NR3C1_LEF1/CXCL13_LEF1/ITM2A_LEF1/LAT_LEF1/TOX2_LEF1/PDCD1_LEF1/SPOCK2_LEF1/ICOS_LEF1/NMB_LEF1/CD200_LEF1/CD40LG_LEF1/FKBP5_LEF1/TNFRSF4_LEF1/FAAH2_LEF1/GEM_LEF1/IGFBP4_LEF1/TCF7_LEF1/TNFRSF18_LEF1/IL6ST_LEF1/ZNRF1_LEF1/TSHZ2_LEF1/SH2D1A_LEF1/TOX_LEF1/MAF_LEF1/PASK_LEF1/TIGIT_LEF1/CD4_LEF1/PLIN2_LEF1/GK_LEF1/CORO1B_LEF1/CTLA4_LEF1/CD3E_LEF1/CD3D_LEF1/CD3G_LEF1/GATA3_LEF1/TBX21_LEF1/NR3C1_CCR7/CXCL13_CCR7/ITM2A_CCR7/LAT_CCR7/TOX2_CCR7/PDCD1_CCR7/SPOCK2_CCR7/ICOS_CCR7/NMB_CCR7/CD200_CCR7/CD40LG_CCR7/FKBP5_CCR7/TNFRSF4_CCR7/FAAH2_CCR7/GEM_CCR7/IGFBP4_CCR7/TCF7_CCR7/TNFRSF18_CCR7/IL6ST_CCR7/ZNRF1_CCR7/TSHZ2_CCR7/SH2D1A_CCR7/TOX_CCR7/MAF_CCR7/PASK_CCR7/TIGIT_CCR7/CD4_CCR7/PLIN2_CCR7/GK_CCR7/CORO1B_CCR7/CTLA4_CCR7/CD3E_CCR7/CD3D_CCR7/CD3G_CCR7/GATA3_CCR7/TBX21_CCR7/NR3C1_FLT3LG/CXCL13_FLT3LG/ITM2A_FLT3LG/LAT_FLT3LG/TOX2_FLT3LG/PDCD1_FLT3LG/SPOCK2_FLT3LG/ICOS_FLT3LG/NMB_FLT3LG/CD200_FLT3LG/CD40LG_FLT3LG/FKBP5_FLT3LG/TNFRSF4_FLT3LG/FAAH2_FLT3LG/GEM_FLT3LG/IGFBP4_FLT3LG/TCF7_FLT3LG/TNFRSF18_FLT3LG/IL6ST_FLT3LG/ZNRF1_FLT3LG/TSHZ2_FLT3LG/SH2D1A_FLT3LG/TOX_FLT3LG/MAF_FLT3LG/PASK_FLT3LG/TIGIT_FLT3LG/CD4_FLT3LG/PLIN2_FLT3LG/GK_FLT3LG/CORO1B_FLT3LG/CTLA4_FLT3LG/CD3E_FLT3LG/CD3D_FLT3LG/CD3G_FLT3LG/GATA3_FLT3LG/TBX21_FLT3LG/NR3C1_GIMAP7/CXCL13_GIMAP7/ITM2A_GIMAP7/LAT_GIMAP7/TOX2_GIMAP7/PDCD1_GIMAP7/SPOCK2_GIMAP7/ICOS_GIMAP7/NMB_GIMAP7/CD200_GIMAP7/CD40LG_GIMAP7/FKBP5_GIMAP7/TNFRSF4_GIMAP7/FAAH2_GIMAP7/GEM_GIMAP7/IGFBP4_GIMAP7/TCF7_GIMAP7/TNFRSF18_GIMAP7/IL6ST_GIMAP7/ZNRF1_GIMAP7/TSHZ2_GIMAP7/SH2D1A_GIMAP7/TOX_GIMAP7/MAF_GIMAP7/PASK_GIMAP7/TIGIT_GIMAP7/CD4_GIMAP7/PLIN2_GIMAP7/GK_GIMAP7/CORO1B_GIMAP7/CTLA4_GIMAP7/CD3E_GIMAP7/CD3D_GIMAP7/CD3G_GIMAP7/GATA3_GIMAP7/TBX21_GIMAP7/NR3C1_ANXA1/CXCL13_ANXA1/ITM2A_ANXA1/LAT_ANXA1/TOX2_ANXA1/PDCD1_ANXA1/SPOCK2_ANXA1/ICOS_ANXA1/NMB_ANXA1/CD200_ANXA1/CD40LG_ANXA1/FKBP5_ANXA1/TNFRSF4_ANXA1/FAAH2_ANXA1/GEM_ANXA1/IGFBP4_ANXA1/TCF7_ANXA1/TNFRSF18_ANXA1/IL6ST_ANXA1/ZNRF1_ANXA1/TSHZ2_ANXA1/SH2D1A_ANXA1/TOX_ANXA1/MAF_ANXA1/PASK_ANXA1/TIGIT_ANXA1/CD4_ANXA1/PLIN2_ANXA1/GK_ANXA1/CORO1B_ANXA1/CTLA4_ANXA1/CD3E_ANXA1/CD3D_ANXA1/CD3G_ANXA1/GATA3_ANXA1/TBX21_ANXA1/NR3C1_TCF7/CXCL13_TCF7/ITM2A_TCF7/LAT_TCF7/TOX2_TCF7/PDCD1_TCF7/SPOCK2_TCF7/ICOS_TCF7/NMB_TCF7/CD200_TCF7/CD40LG_TCF7/FKBP5_TCF7/TNFRSF4_TCF7/FAAH2_TCF7/GEM_TCF7/IGFBP4_TCF7/TNFRSF18_TCF7/IL6ST_TCF7/ZNRF1_TCF7/TSHZ2_TCF7/SH2D1A_TCF7/TOX_TCF7/MAF_TCF7/PASK_TCF7/TIGIT_TCF7/CD4_TCF7/PLIN2_TCF7/GK_TCF7/CORO1B_TCF7/CTLA4_TCF7/CD3E_TCF7/CD3D_TCF7/CD3G_TCF7/GATA3_TCF7/TBX21_TCF7/NR3C1_AQP3/CXCL13_AQP3/ITM2A_AQP3/LAT_AQP3/TOX2_AQP3/PDCD1_AQP3/SPOCK2_AQP3/ICOS_AQP3/NMB_AQP3/CD200_AQP3/CD40LG_AQP3/FKBP5_AQP3/TNFRSF4_AQP3/FAAH2_AQP3/GEM_AQP3/IGFBP4_AQP3/TCF7_AQP3/TNFRSF18_AQP3/IL6ST_AQP3/ZNRF1_AQP3/TSHZ2_AQP3/SH2D1A_AQP3/TOX_AQP3/MAF_AQP3/PASK_AQP3/TIGIT_AQP3/CD4_AQP3/PLIN2_AQP3/GK_AQP3/CORO1B_AQP3/CTLA4_AQP3/CD3E_AQP3/CD3D_AQP3/CD3G_AQP3/GATA3_AQP3/TBX21_AQP3/NR3C1_S1PR1/CXCL13_S1PR1/ITM2A_S1PR1/LAT_S1PR1/TOX2_S1PR1/PDCD1_S1PR1/SPOCK2_S1PR1/ICOS_S1PR1/NMB_S1PR1/CD200_S1PR1/CD40LG_S1PR1/FKBP5_S1PR1/TNFRSF4_S1PR1/FAAH2_S1PR1/GEM_S1PR1/IGFBP4_S1PR1/TCF7_S1PR1/TNFRSF18_S1PR1/IL6ST_S1PR1/ZNRF1_S1PR1/TSHZ2_S1PR1/SH2D1A_S1PR1/TOX_S1PR1/MAF_S1PR1/PASK_S1PR1/TIGIT_S1PR1/CD4_S1PR1/PLIN2_S1PR1/GK_S1PR1/CORO1B_S1PR1/CTLA4_S1PR1/CD3E_S1PR1/CD3D_S1PR1/CD3G_S1PR1/GATA3_S1PR1/TBX21_S1PR1/NR3C1_CAMK4/CXCL13_CAMK4/ITM2A_CAMK4/LAT_CAMK4/TOX2_CAMK4/PDCD1_CAMK4/SPOCK2_CAMK4/ICOS_CAMK4/NMB_CAMK4/CD200_CAMK4/CD40LG_CAMK4/FKBP5_CAMK4/TNFRSF4_CAMK4/FAAH2_CAMK4/GEM_CAMK4/IGFBP4_CAMK4/TCF7_CAMK4/TNFRSF18_CAMK4/IL6ST_CAMK4/ZNRF1_CAMK4/TSHZ2_CAMK4/SH2D1A_CAMK4/TOX_CAMK4/MAF_CAMK4/PASK_CAMK4/TIGIT_CAMK4/CD4_CAMK4/PLIN2_CAMK4/GK_CAMK4/CORO1B_CAMK4/CTLA4_CAMK4/CD3E_CAMK4/CD3D_CAMK4/CD3G_CAMK4/GATA3_CAMK4/TBX21_CAMK4/NR3C1_NOSIP/CXCL13_NOSIP/ITM2A_NOSIP/LAT_NOSIP/TOX2_NOSIP/PDCD1_NOSIP/SPOCK2_NOSIP/ICOS_NOSIP/NMB_NOSIP/CD200_NOSIP/CD40LG_NOSIP/FKBP5_NOSIP/TNFRSF4_NOSIP/FAAH2_NOSIP/GEM_NOSIP/IGFBP4_NOSIP/TCF7_NOSIP/TNFRSF18_NOSIP/IL6ST_NOSIP/ZNRF1_NOSIP/TSHZ2_NOSIP/SH2D1A_NOSIP/TOX_NOSIP/MAF_NOSIP/PASK_NOSIP/TIGIT_NOSIP/CD4_NOSIP/PLIN2_NOSIP/GK_NOSIP/CORO1B_NOSIP/CTLA4_NOSIP/CD3E_NOSIP/CD3D_NOSIP/CD3G_NOSIP/GATA3_NOSIP/TBX21_NOSIP/NR3C1_CD5/CXCL13_CD5/ITM2A_CD5/LAT_CD5/TOX2_CD5/PDCD1_CD5/SPOCK2_CD5/ICOS_CD5/NMB_CD5/CD200_CD5/CD40LG_CD5/FKBP5_CD5/TNFRSF4_CD5/FAAH2_CD5/GEM_CD5/IGFBP4_CD5/TCF7_CD5/TNFRSF18_CD5/IL6ST_CD5/ZNRF1_CD5/TSHZ2_CD5/SH2D1A_CD5/TOX_CD5/MAF_CD5/PASK_CD5/TIGIT_CD5/CD4_CD5/PLIN2_CD5/GK_CD5/CORO1B_CD5/CTLA4_CD5/CD3E_CD5/CD3D_CD5/CD3G_CD5/GATA3_CD5/TBX21_CD5/NR3C1_KLF3/CXCL13_KLF3/ITM2A_KLF3/LAT_KLF3/TOX2_KLF3/PDCD1_KLF3/SPOCK2_KLF3/ICOS_KLF3/NMB_KLF3/CD200_KLF3/CD40LG_KLF3/FKBP5_KLF3/TNFRSF4_KLF3/FAAH2_KLF3/GEM_KLF3/IGFBP4_KLF3/TCF7_KLF3/TNFRSF18_KLF3/IL6ST_KLF3/ZNRF1_KLF3/TSHZ2_KLF3/SH2D1A_KLF3/TOX_KLF3/MAF_KLF3/PASK_KLF3/TIGIT_KLF3/CD4_KLF3/PLIN2_KLF3/GK_KLF3/CORO1B_KLF3/CTLA4_KLF3/CD3E_KLF3/CD3D_KLF3/CD3G_KLF3/GATA3_KLF3/TBX21_KLF3/NR3C1_CD28/CXCL13_CD28/ITM2A_CD28/LAT_CD28/TOX2_CD28/PDCD1_CD28/SPOCK2_CD28/ICOS_CD28/NMB_CD28/CD200_CD28/CD40LG_CD28/FKBP5_CD28/TNFRSF4_CD28/FAAH2_CD28/GEM_CD28/IGFBP4_CD28/TCF7_CD28/TNFRSF18_CD28/IL6ST_CD28/ZNRF1_CD28/TSHZ2_CD28/SH2D1A_CD28/TOX_CD28/MAF_CD28/PASK_CD28/TIGIT_CD28/CD4_CD28/PLIN2_CD28/GK_CD28/CORO1B_CD28/CTLA4_CD28/CD3E_CD28/CD3D_CD28/CD3G_CD28/GATA3_CD28/TBX21_CD28/NR3C1_LTB/CXCL13_LTB/ITM2A_LTB/LAT_LTB/TOX2_LTB/PDCD1_LTB/SPOCK2_LTB/ICOS_LTB/NMB_LTB/CD200_LTB/CD40LG_LTB/FKBP5_LTB/TNFRSF4_LTB/FAAH2_LTB/GEM_LTB/IGFBP4_LTB/TCF7_LTB/TNFRSF18_LTB/IL6ST_LTB/ZNRF1_LTB/TSHZ2_LTB/SH2D1A_LTB/TOX_LTB/MAF_LTB/PASK_LTB/TIGIT_LTB/CD4_LTB/PLIN2_LTB/GK_LTB/CORO1B_LTB/CTLA4_LTB/CD3E_LTB/CD3D_LTB/CD3G_LTB/GATA3_LTB/TBX21_LTB/NR3C1_CD6/CXCL13_CD6/ITM2A_CD6/LAT_CD6/TOX2_CD6/PDCD1_CD6/SPOCK2_CD6/ICOS_CD6/NMB_CD6/CD200_CD6/CD40LG_CD6/FKBP5_CD6/TNFRSF4_CD6/FAAH2_CD6/GEM_CD6/IGFBP4_CD6/TCF7_CD6/TNFRSF18_CD6/IL6ST_CD6/ZNRF1_CD6/TSHZ2_CD6/SH2D1A_CD6/TOX_CD6/MAF_CD6/PASK_CD6/TIGIT_CD6/CD4_CD6/PLIN2_CD6/GK_CD6/CORO1B_CD6/CTLA4_CD6/CD3E_CD6/CD3D_CD6/CD3G_CD6/GATA3_CD6/TBX21_CD6/NR3C1_TC2N/CXCL13_TC2N/ITM2A_TC2N/LAT_TC2N/TOX2_TC2N/PDCD1_TC2N/SPOCK2_TC2N/ICOS_TC2N/NMB_TC2N/CD200_TC2N/CD40LG_TC2N/FKBP5_TC2N/TNFRSF4_TC2N/FAAH2_TC2N/GEM_TC2N/IGFBP4_TC2N/TCF7_TC2N/TNFRSF18_TC2N/IL6ST_TC2N/ZNRF1_TC2N/TSHZ2_TC2N/SH2D1A_TC2N/TOX_TC2N/MAF_TC2N/PASK_TC2N/TIGIT_TC2N/CD4_TC2N/PLIN2_TC2N/GK_TC2N/CORO1B_TC2N/CTLA4_TC2N/CD3E_TC2N/CD3D_TC2N/CD3G_TC2N/GATA3_TC2N/TBX21_TC2N/NR3C1_LEPROTL1/CXCL13_LEPROTL1/ITM2A_LEPROTL1/LAT_LEPROTL1/TOX2_LEPROTL1/PDCD1_LEPROTL1/SPOCK2_LEPROTL1/ICOS_LEPROTL1/NMB_LEPROTL1/CD200_LEPROTL1/CD40LG_LEPROTL1/FKBP5_LEPROTL1/TNFRSF4_LEPROTL1/FAAH2_LEPROTL1/GEM_LEPROTL1/IGFBP4_LEPROTL1/TCF7_LEPROTL1/TNFRSF18_LEPROTL1/IL6ST_LEPROTL1/ZNRF1_LEPROTL1/TSHZ2_LEPROTL1/SH2D1A_LEPROTL1/TOX_LEPROTL1/MAF_LEPROTL1/PASK_LEPROTL1/TIGIT_LEPROTL1/CD4_LEPROTL1/PLIN2_LEPROTL1/GK_LEPROTL1/CORO1B_LEPROTL1/CTLA4_LEPROTL1/CD3E_LEPROTL1/CD3D_LEPROTL1/CD3G_LEPROTL1/GATA3_LEPROTL1/TBX21_LEPROTL1/NR3C1_AAK1/CXCL13_AAK1/ITM2A_AAK1/LAT_AAK1/TOX2_AAK1/PDCD1_AAK1/SPOCK2_AAK1/ICOS_AAK1/NMB_AAK1/CD200_AAK1/CD40LG_AAK1/FKBP5_AAK1/TNFRSF4_AAK1/FAAH2_AAK1/GEM_AAK1/IGFBP4_AAK1/TCF7_AAK1/TNFRSF18_AAK1/IL6ST_AAK1/ZNRF1_AAK1/TSHZ2_AAK1/SH2D1A_AAK1/TOX_AAK1/MAF_AAK1/PASK_AAK1/TIGIT_AAK1/CD4_AAK1/PLIN2_AAK1/GK_AAK1/CORO1B_AAK1/CTLA4_AAK1/CD3E_AAK1/CD3D_AAK1/CD3G_AAK1/GATA3_AAK1/TBX21_AAK1/NR3C1_PIK3IP1/CXCL13_PIK3IP1/ITM2A_PIK3IP1/LAT_PIK3IP1/TOX2_PIK3IP1/PDCD1_PIK3IP1/SPOCK2_PIK3IP1/ICOS_PIK3IP1/NMB_PIK3IP1/CD200_PIK3IP1/CD40LG_PIK3IP1/FKBP5_PIK3IP1/TNFRSF4_PIK3IP1/FAAH2_PIK3IP1/GEM_PIK3IP1/IGFBP4_PIK3IP1/TCF7_PIK3IP1/TNFRSF18_PIK3IP1/IL6ST_PIK3IP1/ZNRF1_PIK3IP1/TSHZ2_PIK3IP1/SH2D1A_PIK3IP1/TOX_PIK3IP1/MAF_PIK3IP1/PASK_PIK3IP1/TIGIT_PIK3IP1/CD4_PIK3IP1/PLIN2_PIK3IP1/GK_PIK3IP1/CORO1B_PIK3IP1/CTLA4_PIK3IP1/CD3E_PIK3IP1/CD3D_PIK3IP1/CD3G_PIK3IP1/GATA3_PIK3IP1/TBX21_PIK3IP1/NR3C1_PLK3/CXCL13_PLK3/ITM2A_PLK3/LAT_PLK3/TOX2_PLK3/PDCD1_PLK3/SPOCK2_PLK3/ICOS_PLK3/NMB_PLK3/CD200_PLK3/CD40LG_PLK3/FKBP5_PLK3/TNFRSF4_PLK3/FAAH2_PLK3/GEM_PLK3/IGFBP4_PLK3/TCF7_PLK3/TNFRSF18_PLK3/IL6ST_PLK3/ZNRF1_PLK3/TSHZ2_PLK3/SH2D1A_PLK3/TOX_PLK3/MAF_PLK3/PASK_PLK3/TIGIT_PLK3/CD4_PLK3/PLIN2_PLK3/GK_PLK3/CORO1B_PLK3/CTLA4_PLK3/CD3E_PLK3/CD3D_PLK3/CD3G_PLK3/GATA3_PLK3/TBX21_PLK3/NR3C1_ABLIM1/CXCL13_ABLIM1/ITM2A_ABLIM1/LAT_ABLIM1/TOX2_ABLIM1/PDCD1_ABLIM1/SPOCK2_ABLIM1/ICOS_ABLIM1/NMB_ABLIM1/CD200_ABLIM1/CD40LG_ABLIM1/FKBP5_ABLIM1/TNFRSF4_ABLIM1/FAAH2_ABLIM1/GEM_ABLIM1/IGFBP4_ABLIM1/TCF7_ABLIM1/TNFRSF18_ABLIM1/IL6ST_ABLIM1/ZNRF1_ABLIM1/TSHZ2_ABLIM1/SH2D1A_ABLIM1/TOX_ABLIM1/MAF_ABLIM1/PASK_ABLIM1/TIGIT_ABLIM1/CD4_ABLIM1/PLIN2_ABLIM1/GK_ABLIM1/CORO1B_ABLIM1/CTLA4_ABLIM1/CD3E_ABLIM1/CD3D_ABLIM1/CD3G_ABLIM1/GATA3_ABLIM1/TBX21_ABLIM1/NR3C1_TRAT1/CXCL13_TRAT1/ITM2A_TRAT1/LAT_TRAT1/TOX2_TRAT1/PDCD1_TRAT1/SPOCK2_TRAT1/ICOS_TRAT1/NMB_TRAT1/CD200_TRAT1/CD40LG_TRAT1/FKBP5_TRAT1/TNFRSF4_TRAT1/FAAH2_TRAT1/GEM_TRAT1/IGFBP4_TRAT1/TCF7_TRAT1/TNFRSF18_TRAT1/IL6ST_TRAT1/ZNRF1_TRAT1/TSHZ2_TRAT1/SH2D1A_TRAT1/TOX_TRAT1/MAF_TRAT1/PASK_TRAT1/TIGIT_TRAT1/CD4_TRAT1/PLIN2_TRAT1/GK_TRAT1/CORO1B_TRAT1/CTLA4_TRAT1/CD3E_TRAT1/CD3D_TRAT1/CD3G_TRAT1/GATA3_TRAT1/TBX21_TRAT1/NR3C1_PBXIP1/CXCL13_PBXIP1/ITM2A_PBXIP1/LAT_PBXIP1/TOX2_PBXIP1/PDCD1_PBXIP1/SPOCK2_PBXIP1/ICOS_PBXIP1/NMB_PBXIP1/CD200_PBXIP1/CD40LG_PBXIP1/FKBP5_PBXIP1/TNFRSF4_PBXIP1/FAAH2_PBXIP1/GEM_PBXIP1/IGFBP4_PBXIP1/TCF7_PBXIP1/TNFRSF18_PBXIP1/IL6ST_PBXIP1/ZNRF1_PBXIP1/TSHZ2_PBXIP1/SH2D1A_PBXIP1/TOX_PBXIP1/MAF_PBXIP1/PASK_PBXIP1/TIGIT_PBXIP1/CD4_PBXIP1/PLIN2_PBXIP1/GK_PBXIP1/CORO1B_PBXIP1/CTLA4_PBXIP1/CD3E_PBXIP1/CD3D_PBXIP1/CD3G_PBXIP1/GATA3_PBXIP1/TBX21_PBXIP1/NR3C1_RPL36A/CXCL13_RPL36A/ITM2A_RPL36A/LAT_RPL36A/TOX2_RPL36A/PDCD1_RPL36A/SPOCK2_RPL36A/ICOS_RPL36A/NMB_RPL36A/CD200_RPL36A/CD40LG_RPL36A/FKBP5_RPL36A/TNFRSF4_RPL36A/FAAH2_RPL36A/GEM_RPL36A/IGFBP4_RPL36A/TCF7_RPL36A/TNFRSF18_RPL36A/IL6ST_RPL36A/ZNRF1_RPL36A/TSHZ2_RPL36A/SH2D1A_RPL36A/TOX_RPL36A/MAF_RPL36A/PASK_RPL36A/TIGIT_RPL36A/CD4_RPL36A/PLIN2_RPL36A/GK_RPL36A/CORO1B_RPL36A/CTLA4_RPL36A/CD3E_RPL36A/CD3D_RPL36A/CD3G_RPL36A/GATA3_RPL36A/TBX21_RPL36A/NR3C1_SELL/CXCL13_SELL/ITM2A_SELL/LAT_SELL/TOX2_SELL/PDCD1_SELL/SPOCK2_SELL/ICOS_SELL/NMB_SELL/CD200_SELL/CD40LG_SELL/FKBP5_SELL/TNFRSF4_SELL/FAAH2_SELL/GEM_SELL/IGFBP4_SELL/TCF7_SELL/TNFRSF18_SELL/IL6ST_SELL/ZNRF1_SELL/TSHZ2_SELL/SH2D1A_SELL/TOX_SELL/MAF_SELL/PASK_SELL/TIGIT_SELL/CD4_SELL/PLIN2_SELL/GK_SELL/CORO1B_SELL/CTLA4_SELL/CD3E_SELL/CD3D_SELL/CD3G_SELL/GATA3_SELL/TBX21_SELL/NR3C1_RPS3A/CXCL13_RPS3A/ITM2A_RPS3A/LAT_RPS3A/TOX2_RPS3A/PDCD1_RPS3A/SPOCK2_RPS3A/ICOS_RPS3A/NMB_RPS3A/CD200_RPS3A/CD40LG_RPS3A/FKBP5_RPS3A/TNFRSF4_RPS3A/FAAH2_RPS3A/GEM_RPS3A/IGFBP4_RPS3A/TCF7_RPS3A/TNFRSF18_RPS3A/IL6ST_RPS3A/ZNRF1_RPS3A/TSHZ2_RPS3A/SH2D1A_RPS3A/TOX_RPS3A/MAF_RPS3A/PASK_RPS3A/TIGIT_RPS3A/CD4_RPS3A/PLIN2_RPS3A/GK_RPS3A/CORO1B_RPS3A/CTLA4_RPS3A/CD3E_RPS3A/CD3D_RPS3A/CD3G_RPS3A/GATA3_RPS3A/TBX21_RPS3A/NR3C1_RNF125/CXCL13_RNF125/ITM2A_RNF125/LAT_RNF125/TOX2_RNF125/PDCD1_RNF125/SPOCK2_RNF125/ICOS_RNF125/NMB_RNF125/CD200_RNF125/CD40LG_RNF125/FKBP5_RNF125/TNFRSF4_RNF125/FAAH2_RNF125/GEM_RNF125/IGFBP4_RNF125/TCF7_RNF125/TNFRSF18_RNF125/IL6ST_RNF125/ZNRF1_RNF125/TSHZ2_RNF125/SH2D1A_RNF125/TOX_RNF125/MAF_RNF125/PASK_RNF125/TIGIT_RNF125/CD4_RNF125/PLIN2_RNF125/GK_RNF125/CORO1B_RNF125/CTLA4_RNF125/CD3E_RNF125/CD3D_RNF125/CD3G_RNF125/GATA3_RNF125/TBX21_RNF125/NR3C1_NDFIP1/CXCL13_NDFIP1/ITM2A_NDFIP1/LAT_NDFIP1/TOX2_NDFIP1/PDCD1_NDFIP1/SPOCK2_NDFIP1/ICOS_NDFIP1/NMB_NDFIP1/CD200_NDFIP1/CD40LG_NDFIP1/FKBP5_NDFIP1/TNFRSF4_NDFIP1/FAAH2_NDFIP1/GEM_NDFIP1/IGFBP4_NDFIP1/TCF7_NDFIP1/TNFRSF18_NDFIP1/IL6ST_NDFIP1/ZNRF1_NDFIP1/TSHZ2_NDFIP1/SH2D1A_NDFIP1/TOX_NDFIP1/MAF_NDFIP1/PASK_NDFIP1/TIGIT_NDFIP1/CD4_NDFIP1/PLIN2_NDFIP1/GK_NDFIP1/CORO1B_NDFIP1/CTLA4_NDFIP1/CD3E_NDFIP1/CD3D_NDFIP1/CD3G_NDFIP1/GATA3_NDFIP1/TBX21_NDFIP1/NR3C1_CD4/CXCL13_CD4/ITM2A_CD4/LAT_CD4/TOX2_CD4/PDCD1_CD4/SPOCK2_CD4/ICOS_CD4/NMB_CD4/CD200_CD4/CD40LG_CD4/FKBP5_CD4/TNFRSF4_CD4/FAAH2_CD4/GEM_CD4/IGFBP4_CD4/TCF7_CD4/TNFRSF18_CD4/IL6ST_CD4/ZNRF1_CD4/TSHZ2_CD4/SH2D1A_CD4/TOX_CD4/MAF_CD4/PASK_CD4/TIGIT_CD4/PLIN2_CD4/GK_CD4/CORO1B_CD4/CTLA4_CD4/CD3E_CD4/CD3D_CD4/CD3G_CD4/GATA3_CD4/TBX21_CD4/NR3C1_CD3E/CXCL13_CD3E/ITM2A_CD3E/LAT_CD3E/TOX2_CD3E/PDCD1_CD3E/SPOCK2_CD3E/ICOS_CD3E/NMB_CD3E/CD200_CD3E/CD40LG_CD3E/FKBP5_CD3E/TNFRSF4_CD3E/FAAH2_CD3E/GEM_CD3E/IGFBP4_CD3E/TCF7_CD3E/TNFRSF18_CD3E/IL6ST_CD3E/ZNRF1_CD3E/TSHZ2_CD3E/SH2D1A_CD3E/TOX_CD3E/MAF_CD3E/PASK_CD3E/TIGIT_CD3E/CD4_CD3E/PLIN2_CD3E/GK_CD3E/CORO1B_CD3E/CTLA4_CD3E/CD3D_CD3E/CD3G_CD3E/GATA3_CD3E/TBX21_CD3E/NR3C1_CD3D/CXCL13_CD3D/ITM2A_CD3D/LAT_CD3D/TOX2_CD3D/PDCD1_CD3D/SPOCK2_CD3D/ICOS_CD3D/NMB_CD3D/CD200_CD3D/CD40LG_CD3D/FKBP5_CD3D/TNFRSF4_CD3D/FAAH2_CD3D/GEM_CD3D/IGFBP4_CD3D/TCF7_CD3D/TNFRSF18_CD3D/IL6ST_CD3D/ZNRF1_CD3D/TSHZ2_CD3D/SH2D1A_CD3D/TOX_CD3D/MAF_CD3D/PASK_CD3D/TIGIT_CD3D/CD4_CD3D/PLIN2_CD3D/GK_CD3D/CORO1B_CD3D/CTLA4_CD3D/CD3E_CD3D/CD3G_CD3D/GATA3_CD3D/TBX21_CD3D/NR3C1_CD3G/CXCL13_CD3G/ITM2A_CD3G/LAT_CD3G/TOX2_CD3G/PDCD1_CD3G/SPOCK2_CD3G/ICOS_CD3G/NMB_CD3G/CD200_CD3G/CD40LG_CD3G/FKBP5_CD3G/TNFRSF4_CD3G/FAAH2_CD3G/GEM_CD3G/IGFBP4_CD3G/TCF7_CD3G/TNFRSF18_CD3G/IL6ST_CD3G/ZNRF1_CD3G/TSHZ2_CD3G/SH2D1A_CD3G/TOX_CD3G/MAF_CD3G/PASK_CD3G/TIGIT_CD3G/CD4_CD3G/PLIN2_CD3G/GK_CD3G/CORO1B_CD3G/CTLA4_CD3G/CD3E_CD3G/CD3D_CD3G/GATA3_CD3G/TBX21_CD3G/NR3C1_GATA3/CXCL13_GATA3/ITM2A_GATA3/LAT_GATA3/TOX2_GATA3/PDCD1_GATA3/SPOCK2_GATA3/ICOS_GATA3/NMB_GATA3/CD200_GATA3/CD40LG_GATA3/FKBP5_GATA3/TNFRSF4_GATA3/FAAH2_GATA3/GEM_GATA3/IGFBP4_GATA3/TCF7_GATA3/TNFRSF18_GATA3/IL6ST_GATA3/ZNRF1_GATA3/TSHZ2_GATA3/SH2D1A_GATA3/TOX_GATA3/MAF_GATA3/PASK_GATA3/TIGIT_GATA3/CD4_GATA3/PLIN2_GATA3/GK_GATA3/CORO1B_GATA3/CTLA4_GATA3/CD3E_GATA3/CD3D_GATA3/CD3G_GATA3/TBX21_GATA3</t>
  </si>
  <si>
    <t>CXCL13_GATA3/CXCL13_CAMK4/CXCL13_CD6/CXCL13_PLK3/CXCL13_TC2N/SH2D1A_GATA3/TIGIT_GATA3/CXCL13_NDFIP1/CXCL13_RNF125/CXCL13_RPL36A/TNFRSF18_GATA3/CXCL13_ABLIM1/CXCL13_PIK3IP1/CXCL13_AAK1/TNFRSF4_CAMK4/CXCL13_CD3D/CD3D_GATA3/CD3D_TC2N/CXCL13_CD3E/CXCL13_CD3G/CD3G_TC2N/CTLA4_GATA3/CTLA4_RPL36A/CXCL13_FLT3LG/CXCL13_IL7R/CXCL13_LEPROTL1/CXCL13_PBXIP1/CXCL13_TRAT1/ICOS_GATA3/TBX21_GATA3/TNFRSF4_GATA3/PDCD1_TC2N/TBX21_RNF125/TBX21_TC2N/TIGIT_TC2N/CXCL13_CD28/TOX2_TC2N/ICOS_CD5/CXCL13_RPS3A/MAF_GATA3/ICOS_TC2N/LAT_TC2N/TNFRSF4_LEPROTL1/TNFRSF4_NOSIP/TNFRSF18_RPL36A/TIGIT_TCF7/TNFRSF4_ABLIM1/CD3E_GATA3/ICOS_CD3E/CD3G_GATA3/CXCL13_LEF1/CXCL13_S1PR1/CXCL13_TCF7/LAT_GATA3/TOX_GATA3/TOX2_GATA3/ICOS_LEPROTL1/ICOS_PIK3IP1/ICOS_PLK3/ICOS_RPL36A/ICOS_RPS3A/SH2D1A_RNF125/TOX2_RNF125/TNFRSF4_RPL36A/TOX2_RPL36A/TNFRSF4_RPS3A/SH2D1A_TC2N/SPOCK2_TC2N/TNFRSF4_TC2N/CD40LG_TC2N/ICOS_RPS12/SH2D1A_LEPROTL1/TNFRSF4_PIK3IP1/CXCL13_ANXA1/CD3D_IL7R/CD3D_RPS3A/CD3E_TC2N/CD3G_IL7R/CD3G_TCF7/CXCL13_CD4/CXCL13_CD5/CTLA4_LEPROTL1/CTLA4_PLK3/CTLA4_TC2N/CXCL13_KLF3/CXCL13_NOSIP/CXCL13_RPS12/ICOS_FLT3LG/GK_GATA3/ITM2A_GATA3/PLIN2_GATA3/ICOS_IL7R/ICOS_KLF3/ICOS_NDFIP1/ICOS_PBXIP1/ICOS_RNF125/ICOS_TCF7/PDCD1_IL7R/TBX21_IL7R/TIGIT_IL7R/SH2D1A_KLF3/MAF_LEPROTL1/MAF_TC2N/PASK_RPL36A/PDCD1_TCF7/TOX2_PIK3IP1/TNFRSF18_PLK3/TOX2_PLK3/SH2D1A_RPL36A/TBX21_RPL36A/TOX_RPL36A/TOX2_RPS12/SH2D1A_RPS3A/TBX21_RPS3A/TIGIT_RPS3A/TNFRSF18_RPS3A/TOX2_RPS3A/TNFRSF4_S1PR1/TNFRSF18_TC2N</t>
  </si>
  <si>
    <t>2.35729894161358e-08</t>
  </si>
  <si>
    <t>2.84948223711532e-09</t>
  </si>
  <si>
    <t>CD4+PD1+T_CD4+TCF1+T</t>
  </si>
  <si>
    <t>LILRA4_IL7R/IRF7_IL7R/PLD4_IL7R/SEC61B_IL7R/TCF4_IL7R/SERPINF1_IL7R/IL3RA_IL7R/GZMB_IL7R/ITM2C_IL7R/CCDC50_IL7R/PLAC8_IL7R/GPR183_IL7R/IRF8_IL7R/PPP1R14B_IL7R/IRF4_IL7R/LILRB4_IL7R/C12orf75_IL7R/MPEG1_IL7R/TXN_IL7R/CST3_IL7R/APP_IL7R/SPIB_IL7R/TSPAN13_IL7R/GRN_IL7R/CLIC3_IL7R/SMPD3_IL7R/TRAF4_IL7R/CTSB_IL7R/LILRA4_RPS12/IRF7_RPS12/PLD4_RPS12/SEC61B_RPS12/TCF4_RPS12/SERPINF1_RPS12/IL3RA_RPS12/GZMB_RPS12/ITM2C_RPS12/CCDC50_RPS12/PLAC8_RPS12/GPR183_RPS12/IRF8_RPS12/PPP1R14B_RPS12/IRF4_RPS12/LILRB4_RPS12/C12orf75_RPS12/MPEG1_RPS12/TXN_RPS12/CST3_RPS12/APP_RPS12/SPIB_RPS12/TSPAN13_RPS12/GRN_RPS12/CLIC3_RPS12/SMPD3_RPS12/TRAF4_RPS12/CTSB_RPS12/LILRA4_LEF1/IRF7_LEF1/PLD4_LEF1/SEC61B_LEF1/TCF4_LEF1/SERPINF1_LEF1/IL3RA_LEF1/GZMB_LEF1/ITM2C_LEF1/CCDC50_LEF1/PLAC8_LEF1/GPR183_LEF1/IRF8_LEF1/PPP1R14B_LEF1/IRF4_LEF1/LILRB4_LEF1/C12orf75_LEF1/MPEG1_LEF1/TXN_LEF1/CST3_LEF1/APP_LEF1/SPIB_LEF1/TSPAN13_LEF1/GRN_LEF1/CLIC3_LEF1/SMPD3_LEF1/TRAF4_LEF1/CTSB_LEF1/LILRA4_CCR7/IRF7_CCR7/PLD4_CCR7/SEC61B_CCR7/TCF4_CCR7/SERPINF1_CCR7/IL3RA_CCR7/GZMB_CCR7/ITM2C_CCR7/CCDC50_CCR7/PLAC8_CCR7/GPR183_CCR7/IRF8_CCR7/PPP1R14B_CCR7/IRF4_CCR7/LILRB4_CCR7/C12orf75_CCR7/MPEG1_CCR7/TXN_CCR7/CST3_CCR7/APP_CCR7/SPIB_CCR7/TSPAN13_CCR7/GRN_CCR7/CLIC3_CCR7/SMPD3_CCR7/TRAF4_CCR7/CTSB_CCR7/LILRA4_FLT3LG/IRF7_FLT3LG/PLD4_FLT3LG/SEC61B_FLT3LG/TCF4_FLT3LG/SERPINF1_FLT3LG/IL3RA_FLT3LG/GZMB_FLT3LG/ITM2C_FLT3LG/CCDC50_FLT3LG/PLAC8_FLT3LG/GPR183_FLT3LG/IRF8_FLT3LG/PPP1R14B_FLT3LG/IRF4_FLT3LG/LILRB4_FLT3LG/C12orf75_FLT3LG/MPEG1_FLT3LG/TXN_FLT3LG/CST3_FLT3LG/APP_FLT3LG/SPIB_FLT3LG/TSPAN13_FLT3LG/GRN_FLT3LG/CLIC3_FLT3LG/SMPD3_FLT3LG/TRAF4_FLT3LG/CTSB_FLT3LG/LILRA4_GIMAP7/IRF7_GIMAP7/PLD4_GIMAP7/SEC61B_GIMAP7/TCF4_GIMAP7/SERPINF1_GIMAP7/IL3RA_GIMAP7/GZMB_GIMAP7/ITM2C_GIMAP7/CCDC50_GIMAP7/PLAC8_GIMAP7/GPR183_GIMAP7/IRF8_GIMAP7/PPP1R14B_GIMAP7/IRF4_GIMAP7/LILRB4_GIMAP7/C12orf75_GIMAP7/MPEG1_GIMAP7/TXN_GIMAP7/CST3_GIMAP7/APP_GIMAP7/SPIB_GIMAP7/TSPAN13_GIMAP7/GRN_GIMAP7/CLIC3_GIMAP7/SMPD3_GIMAP7/TRAF4_GIMAP7/CTSB_GIMAP7/LILRA4_ANXA1/IRF7_ANXA1/PLD4_ANXA1/SEC61B_ANXA1/TCF4_ANXA1/SERPINF1_ANXA1/IL3RA_ANXA1/GZMB_ANXA1/ITM2C_ANXA1/CCDC50_ANXA1/PLAC8_ANXA1/GPR183_ANXA1/IRF8_ANXA1/PPP1R14B_ANXA1/IRF4_ANXA1/LILRB4_ANXA1/C12orf75_ANXA1/MPEG1_ANXA1/TXN_ANXA1/CST3_ANXA1/APP_ANXA1/SPIB_ANXA1/TSPAN13_ANXA1/GRN_ANXA1/CLIC3_ANXA1/SMPD3_ANXA1/TRAF4_ANXA1/CTSB_ANXA1/LILRA4_TCF7/IRF7_TCF7/PLD4_TCF7/SEC61B_TCF7/TCF4_TCF7/SERPINF1_TCF7/IL3RA_TCF7/GZMB_TCF7/ITM2C_TCF7/CCDC50_TCF7/PLAC8_TCF7/GPR183_TCF7/IRF8_TCF7/PPP1R14B_TCF7/IRF4_TCF7/LILRB4_TCF7/C12orf75_TCF7/MPEG1_TCF7/TXN_TCF7/CST3_TCF7/APP_TCF7/SPIB_TCF7/TSPAN13_TCF7/GRN_TCF7/CLIC3_TCF7/SMPD3_TCF7/TRAF4_TCF7/CTSB_TCF7/LILRA4_AQP3/IRF7_AQP3/PLD4_AQP3/SEC61B_AQP3/TCF4_AQP3/SERPINF1_AQP3/IL3RA_AQP3/GZMB_AQP3/ITM2C_AQP3/CCDC50_AQP3/PLAC8_AQP3/GPR183_AQP3/IRF8_AQP3/PPP1R14B_AQP3/IRF4_AQP3/LILRB4_AQP3/C12orf75_AQP3/MPEG1_AQP3/TXN_AQP3/CST3_AQP3/APP_AQP3/SPIB_AQP3/TSPAN13_AQP3/GRN_AQP3/CLIC3_AQP3/SMPD3_AQP3/TRAF4_AQP3/CTSB_AQP3/LILRA4_S1PR1/IRF7_S1PR1/PLD4_S1PR1/SEC61B_S1PR1/TCF4_S1PR1/SERPINF1_S1PR1/IL3RA_S1PR1/GZMB_S1PR1/ITM2C_S1PR1/CCDC50_S1PR1/PLAC8_S1PR1/GPR183_S1PR1/IRF8_S1PR1/PPP1R14B_S1PR1/IRF4_S1PR1/LILRB4_S1PR1/C12orf75_S1PR1/MPEG1_S1PR1/TXN_S1PR1/CST3_S1PR1/APP_S1PR1/SPIB_S1PR1/TSPAN13_S1PR1/GRN_S1PR1/CLIC3_S1PR1/SMPD3_S1PR1/TRAF4_S1PR1/CTSB_S1PR1/LILRA4_CAMK4/IRF7_CAMK4/PLD4_CAMK4/SEC61B_CAMK4/TCF4_CAMK4/SERPINF1_CAMK4/IL3RA_CAMK4/GZMB_CAMK4/ITM2C_CAMK4/CCDC50_CAMK4/PLAC8_CAMK4/GPR183_CAMK4/IRF8_CAMK4/PPP1R14B_CAMK4/IRF4_CAMK4/LILRB4_CAMK4/C12orf75_CAMK4/MPEG1_CAMK4/TXN_CAMK4/CST3_CAMK4/APP_CAMK4/SPIB_CAMK4/TSPAN13_CAMK4/GRN_CAMK4/CLIC3_CAMK4/SMPD3_CAMK4/TRAF4_CAMK4/CTSB_CAMK4/LILRA4_NOSIP/IRF7_NOSIP/PLD4_NOSIP/SEC61B_NOSIP/TCF4_NOSIP/SERPINF1_NOSIP/IL3RA_NOSIP/GZMB_NOSIP/ITM2C_NOSIP/CCDC50_NOSIP/PLAC8_NOSIP/GPR183_NOSIP/IRF8_NOSIP/PPP1R14B_NOSIP/IRF4_NOSIP/LILRB4_NOSIP/C12orf75_NOSIP/MPEG1_NOSIP/TXN_NOSIP/CST3_NOSIP/APP_NOSIP/SPIB_NOSIP/TSPAN13_NOSIP/GRN_NOSIP/CLIC3_NOSIP/SMPD3_NOSIP/TRAF4_NOSIP/CTSB_NOSIP/LILRA4_CD5/IRF7_CD5/PLD4_CD5/SEC61B_CD5/TCF4_CD5/SERPINF1_CD5/IL3RA_CD5/GZMB_CD5/ITM2C_CD5/CCDC50_CD5/PLAC8_CD5/GPR183_CD5/IRF8_CD5/PPP1R14B_CD5/IRF4_CD5/LILRB4_CD5/C12orf75_CD5/MPEG1_CD5/TXN_CD5/CST3_CD5/APP_CD5/SPIB_CD5/TSPAN13_CD5/GRN_CD5/CLIC3_CD5/SMPD3_CD5/TRAF4_CD5/CTSB_CD5/LILRA4_KLF3/IRF7_KLF3/PLD4_KLF3/SEC61B_KLF3/TCF4_KLF3/SERPINF1_KLF3/IL3RA_KLF3/GZMB_KLF3/ITM2C_KLF3/CCDC50_KLF3/PLAC8_KLF3/GPR183_KLF3/IRF8_KLF3/PPP1R14B_KLF3/IRF4_KLF3/LILRB4_KLF3/C12orf75_KLF3/MPEG1_KLF3/TXN_KLF3/CST3_KLF3/APP_KLF3/SPIB_KLF3/TSPAN13_KLF3/GRN_KLF3/CLIC3_KLF3/SMPD3_KLF3/TRAF4_KLF3/CTSB_KLF3/LILRA4_CD28/IRF7_CD28/PLD4_CD28/SEC61B_CD28/TCF4_CD28/SERPINF1_CD28/IL3RA_CD28/GZMB_CD28/ITM2C_CD28/CCDC50_CD28/PLAC8_CD28/GPR183_CD28/IRF8_CD28/PPP1R14B_CD28/IRF4_CD28/LILRB4_CD28/C12orf75_CD28/MPEG1_CD28/TXN_CD28/CST3_CD28/APP_CD28/SPIB_CD28/TSPAN13_CD28/GRN_CD28/CLIC3_CD28/SMPD3_CD28/TRAF4_CD28/CTSB_CD28/LILRA4_LTB/IRF7_LTB/PLD4_LTB/SEC61B_LTB/TCF4_LTB/SERPINF1_LTB/IL3RA_LTB/GZMB_LTB/ITM2C_LTB/CCDC50_LTB/PLAC8_LTB/GPR183_LTB/IRF8_LTB/PPP1R14B_LTB/IRF4_LTB/LILRB4_LTB/C12orf75_LTB/MPEG1_LTB/TXN_LTB/CST3_LTB/APP_LTB/SPIB_LTB/TSPAN13_LTB/GRN_LTB/CLIC3_LTB/SMPD3_LTB/TRAF4_LTB/CTSB_LTB/LILRA4_CD6/IRF7_CD6/PLD4_CD6/SEC61B_CD6/TCF4_CD6/SERPINF1_CD6/IL3RA_CD6/GZMB_CD6/ITM2C_CD6/CCDC50_CD6/PLAC8_CD6/GPR183_CD6/IRF8_CD6/PPP1R14B_CD6/IRF4_CD6/LILRB4_CD6/C12orf75_CD6/MPEG1_CD6/TXN_CD6/CST3_CD6/APP_CD6/SPIB_CD6/TSPAN13_CD6/GRN_CD6/CLIC3_CD6/SMPD3_CD6/TRAF4_CD6/CTSB_CD6/LILRA4_TC2N/IRF7_TC2N/PLD4_TC2N/SEC61B_TC2N/TCF4_TC2N/SERPINF1_TC2N/IL3RA_TC2N/GZMB_TC2N/ITM2C_TC2N/CCDC50_TC2N/PLAC8_TC2N/GPR183_TC2N/IRF8_TC2N/PPP1R14B_TC2N/IRF4_TC2N/LILRB4_TC2N/C12orf75_TC2N/MPEG1_TC2N/TXN_TC2N/CST3_TC2N/APP_TC2N/SPIB_TC2N/TSPAN13_TC2N/GRN_TC2N/CLIC3_TC2N/SMPD3_TC2N/TRAF4_TC2N/CTSB_TC2N/LILRA4_LEPROTL1/IRF7_LEPROTL1/PLD4_LEPROTL1/SEC61B_LEPROTL1/TCF4_LEPROTL1/SERPINF1_LEPROTL1/IL3RA_LEPROTL1/GZMB_LEPROTL1/ITM2C_LEPROTL1/CCDC50_LEPROTL1/PLAC8_LEPROTL1/GPR183_LEPROTL1/IRF8_LEPROTL1/PPP1R14B_LEPROTL1/IRF4_LEPROTL1/LILRB4_LEPROTL1/C12orf75_LEPROTL1/MPEG1_LEPROTL1/TXN_LEPROTL1/CST3_LEPROTL1/APP_LEPROTL1/SPIB_LEPROTL1/TSPAN13_LEPROTL1/GRN_LEPROTL1/CLIC3_LEPROTL1/SMPD3_LEPROTL1/TRAF4_LEPROTL1/CTSB_LEPROTL1/LILRA4_AAK1/IRF7_AAK1/PLD4_AAK1/SEC61B_AAK1/TCF4_AAK1/SERPINF1_AAK1/IL3RA_AAK1/GZMB_AAK1/ITM2C_AAK1/CCDC50_AAK1/PLAC8_AAK1/GPR183_AAK1/IRF8_AAK1/PPP1R14B_AAK1/IRF4_AAK1/LILRB4_AAK1/C12orf75_AAK1/MPEG1_AAK1/TXN_AAK1/CST3_AAK1/APP_AAK1/SPIB_AAK1/TSPAN13_AAK1/GRN_AAK1/CLIC3_AAK1/SMPD3_AAK1/TRAF4_AAK1/CTSB_AAK1/LILRA4_PIK3IP1/IRF7_PIK3IP1/PLD4_PIK3IP1/SEC61B_PIK3IP1/TCF4_PIK3IP1/SERPINF1_PIK3IP1/IL3RA_PIK3IP1/GZMB_PIK3IP1/ITM2C_PIK3IP1/CCDC50_PIK3IP1/PLAC8_PIK3IP1/GPR183_PIK3IP1/IRF8_PIK3IP1/PPP1R14B_PIK3IP1/IRF4_PIK3IP1/LILRB4_PIK3IP1/C12orf75_PIK3IP1/MPEG1_PIK3IP1/TXN_PIK3IP1/CST3_PIK3IP1/APP_PIK3IP1/SPIB_PIK3IP1/TSPAN13_PIK3IP1/GRN_PIK3IP1/CLIC3_PIK3IP1/SMPD3_PIK3IP1/TRAF4_PIK3IP1/CTSB_PIK3IP1/LILRA4_PLK3/IRF7_PLK3/PLD4_PLK3/SEC61B_PLK3/TCF4_PLK3/SERPINF1_PLK3/IL3RA_PLK3/GZMB_PLK3/ITM2C_PLK3/CCDC50_PLK3/PLAC8_PLK3/GPR183_PLK3/IRF8_PLK3/PPP1R14B_PLK3/IRF4_PLK3/LILRB4_PLK3/C12orf75_PLK3/MPEG1_PLK3/TXN_PLK3/CST3_PLK3/APP_PLK3/SPIB_PLK3/TSPAN13_PLK3/GRN_PLK3/CLIC3_PLK3/SMPD3_PLK3/TRAF4_PLK3/CTSB_PLK3/LILRA4_ABLIM1/IRF7_ABLIM1/PLD4_ABLIM1/SEC61B_ABLIM1/TCF4_ABLIM1/SERPINF1_ABLIM1/IL3RA_ABLIM1/GZMB_ABLIM1/ITM2C_ABLIM1/CCDC50_ABLIM1/PLAC8_ABLIM1/GPR183_ABLIM1/IRF8_ABLIM1/PPP1R14B_ABLIM1/IRF4_ABLIM1/LILRB4_ABLIM1/C12orf75_ABLIM1/MPEG1_ABLIM1/TXN_ABLIM1/CST3_ABLIM1/APP_ABLIM1/SPIB_ABLIM1/TSPAN13_ABLIM1/GRN_ABLIM1/CLIC3_ABLIM1/SMPD3_ABLIM1/TRAF4_ABLIM1/CTSB_ABLIM1/LILRA4_TRAT1/IRF7_TRAT1/PLD4_TRAT1/SEC61B_TRAT1/TCF4_TRAT1/SERPINF1_TRAT1/IL3RA_TRAT1/GZMB_TRAT1/ITM2C_TRAT1/CCDC50_TRAT1/PLAC8_TRAT1/GPR183_TRAT1/IRF8_TRAT1/PPP1R14B_TRAT1/IRF4_TRAT1/LILRB4_TRAT1/C12orf75_TRAT1/MPEG1_TRAT1/TXN_TRAT1/CST3_TRAT1/APP_TRAT1/SPIB_TRAT1/TSPAN13_TRAT1/GRN_TRAT1/CLIC3_TRAT1/SMPD3_TRAT1/TRAF4_TRAT1/CTSB_TRAT1/LILRA4_PBXIP1/IRF7_PBXIP1/PLD4_PBXIP1/SEC61B_PBXIP1/TCF4_PBXIP1/SERPINF1_PBXIP1/IL3RA_PBXIP1/GZMB_PBXIP1/ITM2C_PBXIP1/CCDC50_PBXIP1/PLAC8_PBXIP1/GPR183_PBXIP1/IRF8_PBXIP1/PPP1R14B_PBXIP1/IRF4_PBXIP1/LILRB4_PBXIP1/C12orf75_PBXIP1/MPEG1_PBXIP1/TXN_PBXIP1/CST3_PBXIP1/APP_PBXIP1/SPIB_PBXIP1/TSPAN13_PBXIP1/GRN_PBXIP1/CLIC3_PBXIP1/SMPD3_PBXIP1/TRAF4_PBXIP1/CTSB_PBXIP1/LILRA4_RPL36A/IRF7_RPL36A/PLD4_RPL36A/SEC61B_RPL36A/TCF4_RPL36A/SERPINF1_RPL36A/IL3RA_RPL36A/GZMB_RPL36A/ITM2C_RPL36A/CCDC50_RPL36A/PLAC8_RPL36A/GPR183_RPL36A/IRF8_RPL36A/PPP1R14B_RPL36A/IRF4_RPL36A/LILRB4_RPL36A/C12orf75_RPL36A/MPEG1_RPL36A/TXN_RPL36A/CST3_RPL36A/APP_RPL36A/SPIB_RPL36A/TSPAN13_RPL36A/GRN_RPL36A/CLIC3_RPL36A/SMPD3_RPL36A/TRAF4_RPL36A/CTSB_RPL36A/LILRA4_SELL/IRF7_SELL/PLD4_SELL/SEC61B_SELL/TCF4_SELL/SERPINF1_SELL/IL3RA_SELL/GZMB_SELL/ITM2C_SELL/CCDC50_SELL/PLAC8_SELL/GPR183_SELL/IRF8_SELL/PPP1R14B_SELL/IRF4_SELL/LILRB4_SELL/C12orf75_SELL/MPEG1_SELL/TXN_SELL/CST3_SELL/APP_SELL/SPIB_SELL/TSPAN13_SELL/GRN_SELL/CLIC3_SELL/SMPD3_SELL/TRAF4_SELL/CTSB_SELL/LILRA4_RPS3A/IRF7_RPS3A/PLD4_RPS3A/SEC61B_RPS3A/TCF4_RPS3A/SERPINF1_RPS3A/IL3RA_RPS3A/GZMB_RPS3A/ITM2C_RPS3A/CCDC50_RPS3A/PLAC8_RPS3A/GPR183_RPS3A/IRF8_RPS3A/PPP1R14B_RPS3A/IRF4_RPS3A/LILRB4_RPS3A/C12orf75_RPS3A/MPEG1_RPS3A/TXN_RPS3A/CST3_RPS3A/APP_RPS3A/SPIB_RPS3A/TSPAN13_RPS3A/GRN_RPS3A/CLIC3_RPS3A/SMPD3_RPS3A/TRAF4_RPS3A/CTSB_RPS3A/LILRA4_RNF125/IRF7_RNF125/PLD4_RNF125/SEC61B_RNF125/TCF4_RNF125/SERPINF1_RNF125/IL3RA_RNF125/GZMB_RNF125/ITM2C_RNF125/CCDC50_RNF125/PLAC8_RNF125/GPR183_RNF125/IRF8_RNF125/PPP1R14B_RNF125/IRF4_RNF125/LILRB4_RNF125/C12orf75_RNF125/MPEG1_RNF125/TXN_RNF125/CST3_RNF125/APP_RNF125/SPIB_RNF125/TSPAN13_RNF125/GRN_RNF125/CLIC3_RNF125/SMPD3_RNF125/TRAF4_RNF125/CTSB_RNF125/LILRA4_NDFIP1/IRF7_NDFIP1/PLD4_NDFIP1/SEC61B_NDFIP1/TCF4_NDFIP1/SERPINF1_NDFIP1/IL3RA_NDFIP1/GZMB_NDFIP1/ITM2C_NDFIP1/CCDC50_NDFIP1/PLAC8_NDFIP1/GPR183_NDFIP1/IRF8_NDFIP1/PPP1R14B_NDFIP1/IRF4_NDFIP1/LILRB4_NDFIP1/C12orf75_NDFIP1/MPEG1_NDFIP1/TXN_NDFIP1/CST3_NDFIP1/APP_NDFIP1/SPIB_NDFIP1/TSPAN13_NDFIP1/GRN_NDFIP1/CLIC3_NDFIP1/SMPD3_NDFIP1/TRAF4_NDFIP1/CTSB_NDFIP1/LILRA4_CD4/IRF7_CD4/PLD4_CD4/SEC61B_CD4/TCF4_CD4/SERPINF1_CD4/IL3RA_CD4/GZMB_CD4/ITM2C_CD4/CCDC50_CD4/PLAC8_CD4/GPR183_CD4/IRF8_CD4/PPP1R14B_CD4/IRF4_CD4/LILRB4_CD4/C12orf75_CD4/MPEG1_CD4/TXN_CD4/CST3_CD4/APP_CD4/SPIB_CD4/TSPAN13_CD4/GRN_CD4/CLIC3_CD4/SMPD3_CD4/TRAF4_CD4/CTSB_CD4/LILRA4_CD3E/IRF7_CD3E/PLD4_CD3E/SEC61B_CD3E/TCF4_CD3E/SERPINF1_CD3E/IL3RA_CD3E/GZMB_CD3E/ITM2C_CD3E/CCDC50_CD3E/PLAC8_CD3E/GPR183_CD3E/IRF8_CD3E/PPP1R14B_CD3E/IRF4_CD3E/LILRB4_CD3E/C12orf75_CD3E/MPEG1_CD3E/TXN_CD3E/CST3_CD3E/APP_CD3E/SPIB_CD3E/TSPAN13_CD3E/GRN_CD3E/CLIC3_CD3E/SMPD3_CD3E/TRAF4_CD3E/CTSB_CD3E/LILRA4_CD3D/IRF7_CD3D/PLD4_CD3D/SEC61B_CD3D/TCF4_CD3D/SERPINF1_CD3D/IL3RA_CD3D/GZMB_CD3D/ITM2C_CD3D/CCDC50_CD3D/PLAC8_CD3D/GPR183_CD3D/IRF8_CD3D/PPP1R14B_CD3D/IRF4_CD3D/LILRB4_CD3D/C12orf75_CD3D/MPEG1_CD3D/TXN_CD3D/CST3_CD3D/APP_CD3D/SPIB_CD3D/TSPAN13_CD3D/GRN_CD3D/CLIC3_CD3D/SMPD3_CD3D/TRAF4_CD3D/CTSB_CD3D/LILRA4_CD3G/IRF7_CD3G/PLD4_CD3G/SEC61B_CD3G/TCF4_CD3G/SERPINF1_CD3G/IL3RA_CD3G/GZMB_CD3G/ITM2C_CD3G/CCDC50_CD3G/PLAC8_CD3G/GPR183_CD3G/IRF8_CD3G/PPP1R14B_CD3G/IRF4_CD3G/LILRB4_CD3G/C12orf75_CD3G/MPEG1_CD3G/TXN_CD3G/CST3_CD3G/APP_CD3G/SPIB_CD3G/TSPAN13_CD3G/GRN_CD3G/CLIC3_CD3G/SMPD3_CD3G/TRAF4_CD3G/CTSB_CD3G/LILRA4_GATA3/IRF7_GATA3/PLD4_GATA3/SEC61B_GATA3/TCF4_GATA3/SERPINF1_GATA3/IL3RA_GATA3/GZMB_GATA3/ITM2C_GATA3/CCDC50_GATA3/PLAC8_GATA3/GPR183_GATA3/IRF8_GATA3/PPP1R14B_GATA3/IRF4_GATA3/LILRB4_GATA3/C12orf75_GATA3/MPEG1_GATA3/TXN_GATA3/CST3_GATA3/APP_GATA3/SPIB_GATA3/TSPAN13_GATA3/GRN_GATA3/CLIC3_GATA3/SMPD3_GATA3/TRAF4_GATA3/CTSB_GATA3</t>
  </si>
  <si>
    <t>C12orf75_GATA3/IRF8_LEPROTL1/IRF8_PIK3IP1/IRF8_TC2N/IRF4_AAK1/CCDC50_GATA3/IRF8_GATA3/ITM2C_GATA3/SMPD3_GATA3/IRF8_PBXIP1/IRF8_PLK3/IRF8_RPL36A/ITM2C_TC2N/GRN_GATA3/LILRB4_TC2N/C12orf75_RPL36A/IRF8_CD3E/IRF8_FLT3LG/GZMB_GATA3/LILRB4_RPL36A/MPEG1_RPL36A/SMPD3_RNF125/ITM2C_CD6/IRF4_GATA3/LILRA4_GATA3/MPEG1_GATA3/PLD4_GATA3/GZMB_TC2N/IRF8_NDFIP1/IRF8_RPS3A/IRF8_S1PR1/TXN_RPL36A/GZMB_AAK1/IRF4_CAMK4/GZMB_CD3E/GZMB_FLT3LG/IRF4_FLT3LG/GZMB_LEPROTL1/GZMB_RNF125/IRF4_TC2N/IRF8_RNF125/ITM2C_PBXIP1/LILRB4_LEPROTL1/LILRA4_RNF125/LILRB4_PBXIP1/LILRB4_RNF125/LILRB4_TCF7/TCF4_NOSIP/SMPD3_TC2N/IRF8_CAMK4/IRF8_AAK1/IRF8_ABLIM1/C12orf75_TCF7/GZMB_CD3G/SMPD3_RPS3A/C12orf75_PLK3/GZMB_RPS3A/ITM2C_S1PR1/LILRA4_PLK3/PLD4_PIK3IP1/IRF4_ABLIM1/ITM2C_ABLIM1/SMPD3_AQP3/C12orf75_FLT3LG/C12orf75_PBXIP1/C12orf75_S1PR1/LILRA4_CAMK4/CTSB_GATA3/LILRB4_FLT3LG/LILRB4_GATA3/GZMB_NDFIP1/GZMB_PIK3IP1/GZMB_RPL36A/IRF8_IL7R/SMPD3_IL7R/IRF4_PLK3/IRF4_RNF125/IRF7_NDFIP1/IRF8_TCF7/ITM2C_LEPROTL1/ITM2C_PIK3IP1/ITM2C_PLK3/ITM2C_RNF125/ITM2C_RPL36A/ITM2C_RPS12/ITM2C_RPS3A/LILRA4_LEPROTL1/TCF4_LEPROTL1/LILRA4_PBXIP1/LILRA4_RPL36A/LILRA4_RPS12/LILRA4_TCF7/LILRB4_NDFIP1/LILRB4_PLK3/MPEG1_PLK3/SMPD3_NOSIP/SMPD3_PIK3IP1/TXN_RPS3A/SEC61B_TC2N</t>
  </si>
  <si>
    <t>2.27283783916386e-08</t>
  </si>
  <si>
    <t>2.62250519903522e-09</t>
  </si>
  <si>
    <t>pDC_CD4+TCF1+T</t>
  </si>
  <si>
    <t>IL32_IL7R/FOXP3_IL7R/BATF_IL7R/CARD16_IL7R/TIGIT_IL7R/LTB_IL7R/CTLA4_IL7R/TNFRSF4_IL7R/HLA-A_IL7R/S100A4_IL7R/TNFRSF18_IL7R/SPOCK2_IL7R/ARID5B_IL7R/B2M_IL7R/ICOS_IL7R/SOD1_IL7R/CD4_IL7R/CD3E_IL7R/CD3D_IL7R/CD3G_IL7R/GATA3_IL7R/TBX21_IL7R/IKZF2_IL7R/IL32_RPS12/FOXP3_RPS12/BATF_RPS12/CARD16_RPS12/TIGIT_RPS12/LTB_RPS12/CTLA4_RPS12/TNFRSF4_RPS12/HLA-A_RPS12/S100A4_RPS12/TNFRSF18_RPS12/SPOCK2_RPS12/ARID5B_RPS12/B2M_RPS12/ICOS_RPS12/SOD1_RPS12/CD4_RPS12/CD3E_RPS12/CD3D_RPS12/CD3G_RPS12/GATA3_RPS12/TBX21_RPS12/IKZF2_RPS12/IL32_LEF1/FOXP3_LEF1/BATF_LEF1/CARD16_LEF1/TIGIT_LEF1/LTB_LEF1/CTLA4_LEF1/TNFRSF4_LEF1/HLA-A_LEF1/S100A4_LEF1/TNFRSF18_LEF1/SPOCK2_LEF1/ARID5B_LEF1/B2M_LEF1/ICOS_LEF1/SOD1_LEF1/CD4_LEF1/CD3E_LEF1/CD3D_LEF1/CD3G_LEF1/GATA3_LEF1/TBX21_LEF1/IKZF2_LEF1/IL32_CCR7/FOXP3_CCR7/BATF_CCR7/CARD16_CCR7/TIGIT_CCR7/LTB_CCR7/CTLA4_CCR7/TNFRSF4_CCR7/HLA-A_CCR7/S100A4_CCR7/TNFRSF18_CCR7/SPOCK2_CCR7/ARID5B_CCR7/B2M_CCR7/ICOS_CCR7/SOD1_CCR7/CD4_CCR7/CD3E_CCR7/CD3D_CCR7/CD3G_CCR7/GATA3_CCR7/TBX21_CCR7/IKZF2_CCR7/IL32_FLT3LG/FOXP3_FLT3LG/BATF_FLT3LG/CARD16_FLT3LG/TIGIT_FLT3LG/LTB_FLT3LG/CTLA4_FLT3LG/TNFRSF4_FLT3LG/HLA-A_FLT3LG/S100A4_FLT3LG/TNFRSF18_FLT3LG/SPOCK2_FLT3LG/ARID5B_FLT3LG/B2M_FLT3LG/ICOS_FLT3LG/SOD1_FLT3LG/CD4_FLT3LG/CD3E_FLT3LG/CD3D_FLT3LG/CD3G_FLT3LG/GATA3_FLT3LG/TBX21_FLT3LG/IKZF2_FLT3LG/IL32_GIMAP7/FOXP3_GIMAP7/BATF_GIMAP7/CARD16_GIMAP7/TIGIT_GIMAP7/LTB_GIMAP7/CTLA4_GIMAP7/TNFRSF4_GIMAP7/HLA-A_GIMAP7/S100A4_GIMAP7/TNFRSF18_GIMAP7/SPOCK2_GIMAP7/ARID5B_GIMAP7/B2M_GIMAP7/ICOS_GIMAP7/SOD1_GIMAP7/CD4_GIMAP7/CD3E_GIMAP7/CD3D_GIMAP7/CD3G_GIMAP7/GATA3_GIMAP7/TBX21_GIMAP7/IKZF2_GIMAP7/IL32_ANXA1/FOXP3_ANXA1/BATF_ANXA1/CARD16_ANXA1/TIGIT_ANXA1/LTB_ANXA1/CTLA4_ANXA1/TNFRSF4_ANXA1/HLA-A_ANXA1/S100A4_ANXA1/TNFRSF18_ANXA1/SPOCK2_ANXA1/ARID5B_ANXA1/B2M_ANXA1/ICOS_ANXA1/SOD1_ANXA1/CD4_ANXA1/CD3E_ANXA1/CD3D_ANXA1/CD3G_ANXA1/GATA3_ANXA1/TBX21_ANXA1/IKZF2_ANXA1/IL32_TCF7/FOXP3_TCF7/BATF_TCF7/CARD16_TCF7/TIGIT_TCF7/LTB_TCF7/CTLA4_TCF7/TNFRSF4_TCF7/HLA-A_TCF7/S100A4_TCF7/TNFRSF18_TCF7/SPOCK2_TCF7/ARID5B_TCF7/B2M_TCF7/ICOS_TCF7/SOD1_TCF7/CD4_TCF7/CD3E_TCF7/CD3D_TCF7/CD3G_TCF7/GATA3_TCF7/TBX21_TCF7/IKZF2_TCF7/IL32_AQP3/FOXP3_AQP3/BATF_AQP3/CARD16_AQP3/TIGIT_AQP3/LTB_AQP3/CTLA4_AQP3/TNFRSF4_AQP3/HLA-A_AQP3/S100A4_AQP3/TNFRSF18_AQP3/SPOCK2_AQP3/ARID5B_AQP3/B2M_AQP3/ICOS_AQP3/SOD1_AQP3/CD4_AQP3/CD3E_AQP3/CD3D_AQP3/CD3G_AQP3/GATA3_AQP3/TBX21_AQP3/IKZF2_AQP3/IL32_S1PR1/FOXP3_S1PR1/BATF_S1PR1/CARD16_S1PR1/TIGIT_S1PR1/LTB_S1PR1/CTLA4_S1PR1/TNFRSF4_S1PR1/HLA-A_S1PR1/S100A4_S1PR1/TNFRSF18_S1PR1/SPOCK2_S1PR1/ARID5B_S1PR1/B2M_S1PR1/ICOS_S1PR1/SOD1_S1PR1/CD4_S1PR1/CD3E_S1PR1/CD3D_S1PR1/CD3G_S1PR1/GATA3_S1PR1/TBX21_S1PR1/IKZF2_S1PR1/IL32_CAMK4/FOXP3_CAMK4/BATF_CAMK4/CARD16_CAMK4/TIGIT_CAMK4/LTB_CAMK4/CTLA4_CAMK4/TNFRSF4_CAMK4/HLA-A_CAMK4/S100A4_CAMK4/TNFRSF18_CAMK4/SPOCK2_CAMK4/ARID5B_CAMK4/B2M_CAMK4/ICOS_CAMK4/SOD1_CAMK4/CD4_CAMK4/CD3E_CAMK4/CD3D_CAMK4/CD3G_CAMK4/GATA3_CAMK4/TBX21_CAMK4/IKZF2_CAMK4/IL32_NOSIP/FOXP3_NOSIP/BATF_NOSIP/CARD16_NOSIP/TIGIT_NOSIP/LTB_NOSIP/CTLA4_NOSIP/TNFRSF4_NOSIP/HLA-A_NOSIP/S100A4_NOSIP/TNFRSF18_NOSIP/SPOCK2_NOSIP/ARID5B_NOSIP/B2M_NOSIP/ICOS_NOSIP/SOD1_NOSIP/CD4_NOSIP/CD3E_NOSIP/CD3D_NOSIP/CD3G_NOSIP/GATA3_NOSIP/TBX21_NOSIP/IKZF2_NOSIP/IL32_CD5/FOXP3_CD5/BATF_CD5/CARD16_CD5/TIGIT_CD5/LTB_CD5/CTLA4_CD5/TNFRSF4_CD5/HLA-A_CD5/S100A4_CD5/TNFRSF18_CD5/SPOCK2_CD5/ARID5B_CD5/B2M_CD5/ICOS_CD5/SOD1_CD5/CD4_CD5/CD3E_CD5/CD3D_CD5/CD3G_CD5/GATA3_CD5/TBX21_CD5/IKZF2_CD5/IL32_KLF3/FOXP3_KLF3/BATF_KLF3/CARD16_KLF3/TIGIT_KLF3/LTB_KLF3/CTLA4_KLF3/TNFRSF4_KLF3/HLA-A_KLF3/S100A4_KLF3/TNFRSF18_KLF3/SPOCK2_KLF3/ARID5B_KLF3/B2M_KLF3/ICOS_KLF3/SOD1_KLF3/CD4_KLF3/CD3E_KLF3/CD3D_KLF3/CD3G_KLF3/GATA3_KLF3/TBX21_KLF3/IKZF2_KLF3/IL32_CD28/FOXP3_CD28/BATF_CD28/CARD16_CD28/TIGIT_CD28/LTB_CD28/CTLA4_CD28/TNFRSF4_CD28/HLA-A_CD28/S100A4_CD28/TNFRSF18_CD28/SPOCK2_CD28/ARID5B_CD28/B2M_CD28/ICOS_CD28/SOD1_CD28/CD4_CD28/CD3E_CD28/CD3D_CD28/CD3G_CD28/GATA3_CD28/TBX21_CD28/IKZF2_CD28/IL32_LTB/FOXP3_LTB/BATF_LTB/CARD16_LTB/TIGIT_LTB/CTLA4_LTB/TNFRSF4_LTB/HLA-A_LTB/S100A4_LTB/TNFRSF18_LTB/SPOCK2_LTB/ARID5B_LTB/B2M_LTB/ICOS_LTB/SOD1_LTB/CD4_LTB/CD3E_LTB/CD3D_LTB/CD3G_LTB/GATA3_LTB/TBX21_LTB/IKZF2_LTB/IL32_CD6/FOXP3_CD6/BATF_CD6/CARD16_CD6/TIGIT_CD6/LTB_CD6/CTLA4_CD6/TNFRSF4_CD6/HLA-A_CD6/S100A4_CD6/TNFRSF18_CD6/SPOCK2_CD6/ARID5B_CD6/B2M_CD6/ICOS_CD6/SOD1_CD6/CD4_CD6/CD3E_CD6/CD3D_CD6/CD3G_CD6/GATA3_CD6/TBX21_CD6/IKZF2_CD6/IL32_TC2N/FOXP3_TC2N/BATF_TC2N/CARD16_TC2N/TIGIT_TC2N/LTB_TC2N/CTLA4_TC2N/TNFRSF4_TC2N/HLA-A_TC2N/S100A4_TC2N/TNFRSF18_TC2N/SPOCK2_TC2N/ARID5B_TC2N/B2M_TC2N/ICOS_TC2N/SOD1_TC2N/CD4_TC2N/CD3E_TC2N/CD3D_TC2N/CD3G_TC2N/GATA3_TC2N/TBX21_TC2N/IKZF2_TC2N/IL32_LEPROTL1/FOXP3_LEPROTL1/BATF_LEPROTL1/CARD16_LEPROTL1/TIGIT_LEPROTL1/LTB_LEPROTL1/CTLA4_LEPROTL1/TNFRSF4_LEPROTL1/HLA-A_LEPROTL1/S100A4_LEPROTL1/TNFRSF18_LEPROTL1/SPOCK2_LEPROTL1/ARID5B_LEPROTL1/B2M_LEPROTL1/ICOS_LEPROTL1/SOD1_LEPROTL1/CD4_LEPROTL1/CD3E_LEPROTL1/CD3D_LEPROTL1/CD3G_LEPROTL1/GATA3_LEPROTL1/TBX21_LEPROTL1/IKZF2_LEPROTL1/IL32_AAK1/FOXP3_AAK1/BATF_AAK1/CARD16_AAK1/TIGIT_AAK1/LTB_AAK1/CTLA4_AAK1/TNFRSF4_AAK1/HLA-A_AAK1/S100A4_AAK1/TNFRSF18_AAK1/SPOCK2_AAK1/ARID5B_AAK1/B2M_AAK1/ICOS_AAK1/SOD1_AAK1/CD4_AAK1/CD3E_AAK1/CD3D_AAK1/CD3G_AAK1/GATA3_AAK1/TBX21_AAK1/IKZF2_AAK1/IL32_PIK3IP1/FOXP3_PIK3IP1/BATF_PIK3IP1/CARD16_PIK3IP1/TIGIT_PIK3IP1/LTB_PIK3IP1/CTLA4_PIK3IP1/TNFRSF4_PIK3IP1/HLA-A_PIK3IP1/S100A4_PIK3IP1/TNFRSF18_PIK3IP1/SPOCK2_PIK3IP1/ARID5B_PIK3IP1/B2M_PIK3IP1/ICOS_PIK3IP1/SOD1_PIK3IP1/CD4_PIK3IP1/CD3E_PIK3IP1/CD3D_PIK3IP1/CD3G_PIK3IP1/GATA3_PIK3IP1/TBX21_PIK3IP1/IKZF2_PIK3IP1/IL32_PLK3/FOXP3_PLK3/BATF_PLK3/CARD16_PLK3/TIGIT_PLK3/LTB_PLK3/CTLA4_PLK3/TNFRSF4_PLK3/HLA-A_PLK3/S100A4_PLK3/TNFRSF18_PLK3/SPOCK2_PLK3/ARID5B_PLK3/B2M_PLK3/ICOS_PLK3/SOD1_PLK3/CD4_PLK3/CD3E_PLK3/CD3D_PLK3/CD3G_PLK3/GATA3_PLK3/TBX21_PLK3/IKZF2_PLK3/IL32_ABLIM1/FOXP3_ABLIM1/BATF_ABLIM1/CARD16_ABLIM1/TIGIT_ABLIM1/LTB_ABLIM1/CTLA4_ABLIM1/TNFRSF4_ABLIM1/HLA-A_ABLIM1/S100A4_ABLIM1/TNFRSF18_ABLIM1/SPOCK2_ABLIM1/ARID5B_ABLIM1/B2M_ABLIM1/ICOS_ABLIM1/SOD1_ABLIM1/CD4_ABLIM1/CD3E_ABLIM1/CD3D_ABLIM1/CD3G_ABLIM1/GATA3_ABLIM1/TBX21_ABLIM1/IKZF2_ABLIM1/IL32_TRAT1/FOXP3_TRAT1/BATF_TRAT1/CARD16_TRAT1/TIGIT_TRAT1/LTB_TRAT1/CTLA4_TRAT1/TNFRSF4_TRAT1/HLA-A_TRAT1/S100A4_TRAT1/TNFRSF18_TRAT1/SPOCK2_TRAT1/ARID5B_TRAT1/B2M_TRAT1/ICOS_TRAT1/SOD1_TRAT1/CD4_TRAT1/CD3E_TRAT1/CD3D_TRAT1/CD3G_TRAT1/GATA3_TRAT1/TBX21_TRAT1/IKZF2_TRAT1/IL32_PBXIP1/FOXP3_PBXIP1/BATF_PBXIP1/CARD16_PBXIP1/TIGIT_PBXIP1/LTB_PBXIP1/CTLA4_PBXIP1/TNFRSF4_PBXIP1/HLA-A_PBXIP1/S100A4_PBXIP1/TNFRSF18_PBXIP1/SPOCK2_PBXIP1/ARID5B_PBXIP1/B2M_PBXIP1/ICOS_PBXIP1/SOD1_PBXIP1/CD4_PBXIP1/CD3E_PBXIP1/CD3D_PBXIP1/CD3G_PBXIP1/GATA3_PBXIP1/TBX21_PBXIP1/IKZF2_PBXIP1/IL32_RPL36A/FOXP3_RPL36A/BATF_RPL36A/CARD16_RPL36A/TIGIT_RPL36A/LTB_RPL36A/CTLA4_RPL36A/TNFRSF4_RPL36A/HLA-A_RPL36A/S100A4_RPL36A/TNFRSF18_RPL36A/SPOCK2_RPL36A/ARID5B_RPL36A/B2M_RPL36A/ICOS_RPL36A/SOD1_RPL36A/CD4_RPL36A/CD3E_RPL36A/CD3D_RPL36A/CD3G_RPL36A/GATA3_RPL36A/TBX21_RPL36A/IKZF2_RPL36A/IL32_SELL/FOXP3_SELL/BATF_SELL/CARD16_SELL/TIGIT_SELL/LTB_SELL/CTLA4_SELL/TNFRSF4_SELL/HLA-A_SELL/S100A4_SELL/TNFRSF18_SELL/SPOCK2_SELL/ARID5B_SELL/B2M_SELL/ICOS_SELL/SOD1_SELL/CD4_SELL/CD3E_SELL/CD3D_SELL/CD3G_SELL/GATA3_SELL/TBX21_SELL/IKZF2_SELL/IL32_RPS3A/FOXP3_RPS3A/BATF_RPS3A/CARD16_RPS3A/TIGIT_RPS3A/LTB_RPS3A/CTLA4_RPS3A/TNFRSF4_RPS3A/HLA-A_RPS3A/S100A4_RPS3A/TNFRSF18_RPS3A/SPOCK2_RPS3A/ARID5B_RPS3A/B2M_RPS3A/ICOS_RPS3A/SOD1_RPS3A/CD4_RPS3A/CD3E_RPS3A/CD3D_RPS3A/CD3G_RPS3A/GATA3_RPS3A/TBX21_RPS3A/IKZF2_RPS3A/IL32_RNF125/FOXP3_RNF125/BATF_RNF125/CARD16_RNF125/TIGIT_RNF125/LTB_RNF125/CTLA4_RNF125/TNFRSF4_RNF125/HLA-A_RNF125/S100A4_RNF125/TNFRSF18_RNF125/SPOCK2_RNF125/ARID5B_RNF125/B2M_RNF125/ICOS_RNF125/SOD1_RNF125/CD4_RNF125/CD3E_RNF125/CD3D_RNF125/CD3G_RNF125/GATA3_RNF125/TBX21_RNF125/IKZF2_RNF125/IL32_NDFIP1/FOXP3_NDFIP1/BATF_NDFIP1/CARD16_NDFIP1/TIGIT_NDFIP1/LTB_NDFIP1/CTLA4_NDFIP1/TNFRSF4_NDFIP1/HLA-A_NDFIP1/S100A4_NDFIP1/TNFRSF18_NDFIP1/SPOCK2_NDFIP1/ARID5B_NDFIP1/B2M_NDFIP1/ICOS_NDFIP1/SOD1_NDFIP1/CD4_NDFIP1/CD3E_NDFIP1/CD3D_NDFIP1/CD3G_NDFIP1/GATA3_NDFIP1/TBX21_NDFIP1/IKZF2_NDFIP1/IL32_CD4/FOXP3_CD4/BATF_CD4/CARD16_CD4/TIGIT_CD4/LTB_CD4/CTLA4_CD4/TNFRSF4_CD4/HLA-A_CD4/S100A4_CD4/TNFRSF18_CD4/SPOCK2_CD4/ARID5B_CD4/B2M_CD4/ICOS_CD4/SOD1_CD4/CD3E_CD4/CD3D_CD4/CD3G_CD4/GATA3_CD4/TBX21_CD4/IKZF2_CD4/IL32_CD3E/FOXP3_CD3E/BATF_CD3E/CARD16_CD3E/TIGIT_CD3E/LTB_CD3E/CTLA4_CD3E/TNFRSF4_CD3E/HLA-A_CD3E/S100A4_CD3E/TNFRSF18_CD3E/SPOCK2_CD3E/ARID5B_CD3E/B2M_CD3E/ICOS_CD3E/SOD1_CD3E/CD4_CD3E/CD3D_CD3E/CD3G_CD3E/GATA3_CD3E/TBX21_CD3E/IKZF2_CD3E/IL32_CD3D/FOXP3_CD3D/BATF_CD3D/CARD16_CD3D/TIGIT_CD3D/LTB_CD3D/CTLA4_CD3D/TNFRSF4_CD3D/HLA-A_CD3D/S100A4_CD3D/TNFRSF18_CD3D/SPOCK2_CD3D/ARID5B_CD3D/B2M_CD3D/ICOS_CD3D/SOD1_CD3D/CD4_CD3D/CD3E_CD3D/CD3G_CD3D/GATA3_CD3D/TBX21_CD3D/IKZF2_CD3D/IL32_CD3G/FOXP3_CD3G/BATF_CD3G/CARD16_CD3G/TIGIT_CD3G/LTB_CD3G/CTLA4_CD3G/TNFRSF4_CD3G/HLA-A_CD3G/S100A4_CD3G/TNFRSF18_CD3G/SPOCK2_CD3G/ARID5B_CD3G/B2M_CD3G/ICOS_CD3G/SOD1_CD3G/CD4_CD3G/CD3E_CD3G/CD3D_CD3G/GATA3_CD3G/TBX21_CD3G/IKZF2_CD3G/IL32_GATA3/FOXP3_GATA3/BATF_GATA3/CARD16_GATA3/TIGIT_GATA3/LTB_GATA3/CTLA4_GATA3/TNFRSF4_GATA3/HLA-A_GATA3/S100A4_GATA3/TNFRSF18_GATA3/SPOCK2_GATA3/ARID5B_GATA3/B2M_GATA3/ICOS_GATA3/SOD1_GATA3/CD4_GATA3/CD3E_GATA3/CD3D_GATA3/CD3G_GATA3/TBX21_GATA3/IKZF2_GATA3</t>
  </si>
  <si>
    <t>TIGIT_GATA3/TNFRSF18_GATA3/B2M_LEPROTL1/B2M_RPS3A/BATF_GATA3/TNFRSF4_CAMK4/CD3D_GATA3/CD3D_TC2N/CD3G_TC2N/CTLA4_GATA3/CTLA4_RPL36A/ICOS_GATA3/LTB_GATA3/TBX21_GATA3/TNFRSF4_GATA3/TBX21_RNF125/S100A4_TC2N/TBX21_TC2N/TIGIT_TC2N/HLA-A_GATA3/IL32_GATA3/B2M_RPL36A/ICOS_CD5/ICOS_TC2N/TNFRSF4_LEPROTL1/LTB_TC2N/TNFRSF4_NOSIP/TNFRSF18_RPL36A/TIGIT_TCF7/TNFRSF4_ABLIM1/B2M_GATA3/BATF_IL7R/CD3E_GATA3/ICOS_CD3E/CD3G_GATA3/FOXP3_GATA3/IKZF2_GATA3/HLA-A_RNF125/ICOS_LEPROTL1/ICOS_PIK3IP1/ICOS_PLK3/ICOS_RPL36A/ICOS_RPS3A/TNFRSF4_RPL36A/TNFRSF4_RPS3A/SPOCK2_TC2N/TNFRSF4_TC2N/HLA-A_PLK3/ICOS_RPS12/TNFRSF4_PIK3IP1/S100A4_TCF7/LTB_AAK1/B2M_TC2N/BATF_TC2N/BATF_TCF7/CARD16_GATA3/CARD16_LEPROTL1/CD3D_IL7R/CD3D_RPS3A/CD3E_TC2N/CD3G_IL7R/CD3G_TCF7/CTLA4_LEPROTL1/CTLA4_PLK3/CTLA4_TC2N/ICOS_FLT3LG/HLA-A_LEPROTL1/HLA-A_RPL36A/HLA-A_RPS3A/ICOS_IL7R/ICOS_KLF3/ICOS_NDFIP1/ICOS_PBXIP1/ICOS_RNF125/ICOS_TCF7/TBX21_IL7R/TIGIT_IL7R/LTB_LEPROTL1/LTB_PLK3/LTB_TCF7/TNFRSF18_PLK3/TBX21_RPL36A/TBX21_RPS3A/TIGIT_RPS3A/TNFRSF18_RPS3A/TNFRSF4_S1PR1/TNFRSF18_TC2N</t>
  </si>
  <si>
    <t>6.17309466588862e-09</t>
  </si>
  <si>
    <t>6.78362051196551e-10</t>
  </si>
  <si>
    <t>Treg_CD4+TCF1+T</t>
  </si>
  <si>
    <t>NKG7_IL7R/TYROBP_IL7R/GNLY_IL7R/IFITM2_IL7R/KLRD1_IL7R/CST7_IL7R/CTSW_IL7R/FCER1G_IL7R/PRF1_IL7R/GZMB_IL7R/CD7_IL7R/KLRF1_IL7R/XCL2_IL7R/HOPX_IL7R/XCL1_IL7R/CD247_IL7R/IFITM1_IL7R/KLRB1_IL7R/SRGN_IL7R/CCL5_IL7R/CMC1_IL7R/MATK_IL7R/GZMA_IL7R/HCST_IL7R/KLRC1_IL7R/LITAF_IL7R/CCL4_IL7R/SH2D1B_IL7R/EFHD2_IL7R/CLIC3_IL7R/FOSL2_IL7R/IL2RB_IL7R/IFITM3_IL7R/GSTP1_IL7R/NCAM1_IL7R/NKG7_RPS12/TYROBP_RPS12/GNLY_RPS12/IFITM2_RPS12/KLRD1_RPS12/CST7_RPS12/CTSW_RPS12/FCER1G_RPS12/PRF1_RPS12/GZMB_RPS12/CD7_RPS12/KLRF1_RPS12/XCL2_RPS12/HOPX_RPS12/XCL1_RPS12/CD247_RPS12/IFITM1_RPS12/KLRB1_RPS12/SRGN_RPS12/CCL5_RPS12/CMC1_RPS12/MATK_RPS12/GZMA_RPS12/HCST_RPS12/KLRC1_RPS12/LITAF_RPS12/CCL4_RPS12/SH2D1B_RPS12/EFHD2_RPS12/CLIC3_RPS12/FOSL2_RPS12/IL2RB_RPS12/IFITM3_RPS12/GSTP1_RPS12/NCAM1_RPS12/NKG7_LEF1/TYROBP_LEF1/GNLY_LEF1/IFITM2_LEF1/KLRD1_LEF1/CST7_LEF1/CTSW_LEF1/FCER1G_LEF1/PRF1_LEF1/GZMB_LEF1/CD7_LEF1/KLRF1_LEF1/XCL2_LEF1/HOPX_LEF1/XCL1_LEF1/CD247_LEF1/IFITM1_LEF1/KLRB1_LEF1/SRGN_LEF1/CCL5_LEF1/CMC1_LEF1/MATK_LEF1/GZMA_LEF1/HCST_LEF1/KLRC1_LEF1/LITAF_LEF1/CCL4_LEF1/SH2D1B_LEF1/EFHD2_LEF1/CLIC3_LEF1/FOSL2_LEF1/IL2RB_LEF1/IFITM3_LEF1/GSTP1_LEF1/NCAM1_LEF1/NKG7_CCR7/TYROBP_CCR7/GNLY_CCR7/IFITM2_CCR7/KLRD1_CCR7/CST7_CCR7/CTSW_CCR7/FCER1G_CCR7/PRF1_CCR7/GZMB_CCR7/CD7_CCR7/KLRF1_CCR7/XCL2_CCR7/HOPX_CCR7/XCL1_CCR7/CD247_CCR7/IFITM1_CCR7/KLRB1_CCR7/SRGN_CCR7/CCL5_CCR7/CMC1_CCR7/MATK_CCR7/GZMA_CCR7/HCST_CCR7/KLRC1_CCR7/LITAF_CCR7/CCL4_CCR7/SH2D1B_CCR7/EFHD2_CCR7/CLIC3_CCR7/FOSL2_CCR7/IL2RB_CCR7/IFITM3_CCR7/GSTP1_CCR7/NCAM1_CCR7/NKG7_FLT3LG/TYROBP_FLT3LG/GNLY_FLT3LG/IFITM2_FLT3LG/KLRD1_FLT3LG/CST7_FLT3LG/CTSW_FLT3LG/FCER1G_FLT3LG/PRF1_FLT3LG/GZMB_FLT3LG/CD7_FLT3LG/KLRF1_FLT3LG/XCL2_FLT3LG/HOPX_FLT3LG/XCL1_FLT3LG/CD247_FLT3LG/IFITM1_FLT3LG/KLRB1_FLT3LG/SRGN_FLT3LG/CCL5_FLT3LG/CMC1_FLT3LG/MATK_FLT3LG/GZMA_FLT3LG/HCST_FLT3LG/KLRC1_FLT3LG/LITAF_FLT3LG/CCL4_FLT3LG/SH2D1B_FLT3LG/EFHD2_FLT3LG/CLIC3_FLT3LG/FOSL2_FLT3LG/IL2RB_FLT3LG/IFITM3_FLT3LG/GSTP1_FLT3LG/NCAM1_FLT3LG/NKG7_GIMAP7/TYROBP_GIMAP7/GNLY_GIMAP7/IFITM2_GIMAP7/KLRD1_GIMAP7/CST7_GIMAP7/CTSW_GIMAP7/FCER1G_GIMAP7/PRF1_GIMAP7/GZMB_GIMAP7/CD7_GIMAP7/KLRF1_GIMAP7/XCL2_GIMAP7/HOPX_GIMAP7/XCL1_GIMAP7/CD247_GIMAP7/IFITM1_GIMAP7/KLRB1_GIMAP7/SRGN_GIMAP7/CCL5_GIMAP7/CMC1_GIMAP7/MATK_GIMAP7/GZMA_GIMAP7/HCST_GIMAP7/KLRC1_GIMAP7/LITAF_GIMAP7/CCL4_GIMAP7/SH2D1B_GIMAP7/EFHD2_GIMAP7/CLIC3_GIMAP7/FOSL2_GIMAP7/IL2RB_GIMAP7/IFITM3_GIMAP7/GSTP1_GIMAP7/NCAM1_GIMAP7/NKG7_ANXA1/TYROBP_ANXA1/GNLY_ANXA1/IFITM2_ANXA1/KLRD1_ANXA1/CST7_ANXA1/CTSW_ANXA1/FCER1G_ANXA1/PRF1_ANXA1/GZMB_ANXA1/CD7_ANXA1/KLRF1_ANXA1/XCL2_ANXA1/HOPX_ANXA1/XCL1_ANXA1/CD247_ANXA1/IFITM1_ANXA1/KLRB1_ANXA1/SRGN_ANXA1/CCL5_ANXA1/CMC1_ANXA1/MATK_ANXA1/GZMA_ANXA1/HCST_ANXA1/KLRC1_ANXA1/LITAF_ANXA1/CCL4_ANXA1/SH2D1B_ANXA1/EFHD2_ANXA1/CLIC3_ANXA1/FOSL2_ANXA1/IL2RB_ANXA1/IFITM3_ANXA1/GSTP1_ANXA1/NCAM1_ANXA1/NKG7_TCF7/TYROBP_TCF7/GNLY_TCF7/IFITM2_TCF7/KLRD1_TCF7/CST7_TCF7/CTSW_TCF7/FCER1G_TCF7/PRF1_TCF7/GZMB_TCF7/CD7_TCF7/KLRF1_TCF7/XCL2_TCF7/HOPX_TCF7/XCL1_TCF7/CD247_TCF7/IFITM1_TCF7/KLRB1_TCF7/SRGN_TCF7/CCL5_TCF7/CMC1_TCF7/MATK_TCF7/GZMA_TCF7/HCST_TCF7/KLRC1_TCF7/LITAF_TCF7/CCL4_TCF7/SH2D1B_TCF7/EFHD2_TCF7/CLIC3_TCF7/FOSL2_TCF7/IL2RB_TCF7/IFITM3_TCF7/GSTP1_TCF7/NCAM1_TCF7/NKG7_AQP3/TYROBP_AQP3/GNLY_AQP3/IFITM2_AQP3/KLRD1_AQP3/CST7_AQP3/CTSW_AQP3/FCER1G_AQP3/PRF1_AQP3/GZMB_AQP3/CD7_AQP3/KLRF1_AQP3/XCL2_AQP3/HOPX_AQP3/XCL1_AQP3/CD247_AQP3/IFITM1_AQP3/KLRB1_AQP3/SRGN_AQP3/CCL5_AQP3/CMC1_AQP3/MATK_AQP3/GZMA_AQP3/HCST_AQP3/KLRC1_AQP3/LITAF_AQP3/CCL4_AQP3/SH2D1B_AQP3/EFHD2_AQP3/CLIC3_AQP3/FOSL2_AQP3/IL2RB_AQP3/IFITM3_AQP3/GSTP1_AQP3/NCAM1_AQP3/NKG7_S1PR1/TYROBP_S1PR1/GNLY_S1PR1/IFITM2_S1PR1/KLRD1_S1PR1/CST7_S1PR1/CTSW_S1PR1/FCER1G_S1PR1/PRF1_S1PR1/GZMB_S1PR1/CD7_S1PR1/KLRF1_S1PR1/XCL2_S1PR1/HOPX_S1PR1/XCL1_S1PR1/CD247_S1PR1/IFITM1_S1PR1/KLRB1_S1PR1/SRGN_S1PR1/CCL5_S1PR1/CMC1_S1PR1/MATK_S1PR1/GZMA_S1PR1/HCST_S1PR1/KLRC1_S1PR1/LITAF_S1PR1/CCL4_S1PR1/SH2D1B_S1PR1/EFHD2_S1PR1/CLIC3_S1PR1/FOSL2_S1PR1/IL2RB_S1PR1/IFITM3_S1PR1/GSTP1_S1PR1/NCAM1_S1PR1/NKG7_CAMK4/TYROBP_CAMK4/GNLY_CAMK4/IFITM2_CAMK4/KLRD1_CAMK4/CST7_CAMK4/CTSW_CAMK4/FCER1G_CAMK4/PRF1_CAMK4/GZMB_CAMK4/CD7_CAMK4/KLRF1_CAMK4/XCL2_CAMK4/HOPX_CAMK4/XCL1_CAMK4/CD247_CAMK4/IFITM1_CAMK4/KLRB1_CAMK4/SRGN_CAMK4/CCL5_CAMK4/CMC1_CAMK4/MATK_CAMK4/GZMA_CAMK4/HCST_CAMK4/KLRC1_CAMK4/LITAF_CAMK4/CCL4_CAMK4/SH2D1B_CAMK4/EFHD2_CAMK4/CLIC3_CAMK4/FOSL2_CAMK4/IL2RB_CAMK4/IFITM3_CAMK4/GSTP1_CAMK4/NCAM1_CAMK4/NKG7_NOSIP/TYROBP_NOSIP/GNLY_NOSIP/IFITM2_NOSIP/KLRD1_NOSIP/CST7_NOSIP/CTSW_NOSIP/FCER1G_NOSIP/PRF1_NOSIP/GZMB_NOSIP/CD7_NOSIP/KLRF1_NOSIP/XCL2_NOSIP/HOPX_NOSIP/XCL1_NOSIP/CD247_NOSIP/IFITM1_NOSIP/KLRB1_NOSIP/SRGN_NOSIP/CCL5_NOSIP/CMC1_NOSIP/MATK_NOSIP/GZMA_NOSIP/HCST_NOSIP/KLRC1_NOSIP/LITAF_NOSIP/CCL4_NOSIP/SH2D1B_NOSIP/EFHD2_NOSIP/CLIC3_NOSIP/FOSL2_NOSIP/IL2RB_NOSIP/IFITM3_NOSIP/GSTP1_NOSIP/NCAM1_NOSIP/NKG7_CD5/TYROBP_CD5/GNLY_CD5/IFITM2_CD5/KLRD1_CD5/CST7_CD5/CTSW_CD5/FCER1G_CD5/PRF1_CD5/GZMB_CD5/CD7_CD5/KLRF1_CD5/XCL2_CD5/HOPX_CD5/XCL1_CD5/CD247_CD5/IFITM1_CD5/KLRB1_CD5/SRGN_CD5/CCL5_CD5/CMC1_CD5/MATK_CD5/GZMA_CD5/HCST_CD5/KLRC1_CD5/LITAF_CD5/CCL4_CD5/SH2D1B_CD5/EFHD2_CD5/CLIC3_CD5/FOSL2_CD5/IL2RB_CD5/IFITM3_CD5/GSTP1_CD5/NCAM1_CD5/NKG7_KLF3/TYROBP_KLF3/GNLY_KLF3/IFITM2_KLF3/KLRD1_KLF3/CST7_KLF3/CTSW_KLF3/FCER1G_KLF3/PRF1_KLF3/GZMB_KLF3/CD7_KLF3/KLRF1_KLF3/XCL2_KLF3/HOPX_KLF3/XCL1_KLF3/CD247_KLF3/IFITM1_KLF3/KLRB1_KLF3/SRGN_KLF3/CCL5_KLF3/CMC1_KLF3/MATK_KLF3/GZMA_KLF3/HCST_KLF3/KLRC1_KLF3/LITAF_KLF3/CCL4_KLF3/SH2D1B_KLF3/EFHD2_KLF3/CLIC3_KLF3/FOSL2_KLF3/IL2RB_KLF3/IFITM3_KLF3/GSTP1_KLF3/NCAM1_KLF3/NKG7_CD28/TYROBP_CD28/GNLY_CD28/IFITM2_CD28/KLRD1_CD28/CST7_CD28/CTSW_CD28/FCER1G_CD28/PRF1_CD28/GZMB_CD28/CD7_CD28/KLRF1_CD28/XCL2_CD28/HOPX_CD28/XCL1_CD28/CD247_CD28/IFITM1_CD28/KLRB1_CD28/SRGN_CD28/CCL5_CD28/CMC1_CD28/MATK_CD28/GZMA_CD28/HCST_CD28/KLRC1_CD28/LITAF_CD28/CCL4_CD28/SH2D1B_CD28/EFHD2_CD28/CLIC3_CD28/FOSL2_CD28/IL2RB_CD28/IFITM3_CD28/GSTP1_CD28/NCAM1_CD28/NKG7_LTB/TYROBP_LTB/GNLY_LTB/IFITM2_LTB/KLRD1_LTB/CST7_LTB/CTSW_LTB/FCER1G_LTB/PRF1_LTB/GZMB_LTB/CD7_LTB/KLRF1_LTB/XCL2_LTB/HOPX_LTB/XCL1_LTB/CD247_LTB/IFITM1_LTB/KLRB1_LTB/SRGN_LTB/CCL5_LTB/CMC1_LTB/MATK_LTB/GZMA_LTB/HCST_LTB/KLRC1_LTB/LITAF_LTB/CCL4_LTB/SH2D1B_LTB/EFHD2_LTB/CLIC3_LTB/FOSL2_LTB/IL2RB_LTB/IFITM3_LTB/GSTP1_LTB/NCAM1_LTB/NKG7_CD6/TYROBP_CD6/GNLY_CD6/IFITM2_CD6/KLRD1_CD6/CST7_CD6/CTSW_CD6/FCER1G_CD6/PRF1_CD6/GZMB_CD6/CD7_CD6/KLRF1_CD6/XCL2_CD6/HOPX_CD6/XCL1_CD6/CD247_CD6/IFITM1_CD6/KLRB1_CD6/SRGN_CD6/CCL5_CD6/CMC1_CD6/MATK_CD6/GZMA_CD6/HCST_CD6/KLRC1_CD6/LITAF_CD6/CCL4_CD6/SH2D1B_CD6/EFHD2_CD6/CLIC3_CD6/FOSL2_CD6/IL2RB_CD6/IFITM3_CD6/GSTP1_CD6/NCAM1_CD6/NKG7_TC2N/TYROBP_TC2N/GNLY_TC2N/IFITM2_TC2N/KLRD1_TC2N/CST7_TC2N/CTSW_TC2N/FCER1G_TC2N/PRF1_TC2N/GZMB_TC2N/CD7_TC2N/KLRF1_TC2N/XCL2_TC2N/HOPX_TC2N/XCL1_TC2N/CD247_TC2N/IFITM1_TC2N/KLRB1_TC2N/SRGN_TC2N/CCL5_TC2N/CMC1_TC2N/MATK_TC2N/GZMA_TC2N/HCST_TC2N/KLRC1_TC2N/LITAF_TC2N/CCL4_TC2N/SH2D1B_TC2N/EFHD2_TC2N/CLIC3_TC2N/FOSL2_TC2N/IL2RB_TC2N/IFITM3_TC2N/GSTP1_TC2N/NCAM1_TC2N/NKG7_LEPROTL1/TYROBP_LEPROTL1/GNLY_LEPROTL1/IFITM2_LEPROTL1/KLRD1_LEPROTL1/CST7_LEPROTL1/CTSW_LEPROTL1/FCER1G_LEPROTL1/PRF1_LEPROTL1/GZMB_LEPROTL1/CD7_LEPROTL1/KLRF1_LEPROTL1/XCL2_LEPROTL1/HOPX_LEPROTL1/XCL1_LEPROTL1/CD247_LEPROTL1/IFITM1_LEPROTL1/KLRB1_LEPROTL1/SRGN_LEPROTL1/CCL5_LEPROTL1/CMC1_LEPROTL1/MATK_LEPROTL1/GZMA_LEPROTL1/HCST_LEPROTL1/KLRC1_LEPROTL1/LITAF_LEPROTL1/CCL4_LEPROTL1/SH2D1B_LEPROTL1/EFHD2_LEPROTL1/CLIC3_LEPROTL1/FOSL2_LEPROTL1/IL2RB_LEPROTL1/IFITM3_LEPROTL1/GSTP1_LEPROTL1/NCAM1_LEPROTL1/NKG7_AAK1/TYROBP_AAK1/GNLY_AAK1/IFITM2_AAK1/KLRD1_AAK1/CST7_AAK1/CTSW_AAK1/FCER1G_AAK1/PRF1_AAK1/GZMB_AAK1/CD7_AAK1/KLRF1_AAK1/XCL2_AAK1/HOPX_AAK1/XCL1_AAK1/CD247_AAK1/IFITM1_AAK1/KLRB1_AAK1/SRGN_AAK1/CCL5_AAK1/CMC1_AAK1/MATK_AAK1/GZMA_AAK1/HCST_AAK1/KLRC1_AAK1/LITAF_AAK1/CCL4_AAK1/SH2D1B_AAK1/EFHD2_AAK1/CLIC3_AAK1/FOSL2_AAK1/IL2RB_AAK1/IFITM3_AAK1/GSTP1_AAK1/NCAM1_AAK1/NKG7_PIK3IP1/TYROBP_PIK3IP1/GNLY_PIK3IP1/IFITM2_PIK3IP1/KLRD1_PIK3IP1/CST7_PIK3IP1/CTSW_PIK3IP1/FCER1G_PIK3IP1/PRF1_PIK3IP1/GZMB_PIK3IP1/CD7_PIK3IP1/KLRF1_PIK3IP1/XCL2_PIK3IP1/HOPX_PIK3IP1/XCL1_PIK3IP1/CD247_PIK3IP1/IFITM1_PIK3IP1/KLRB1_PIK3IP1/SRGN_PIK3IP1/CCL5_PIK3IP1/CMC1_PIK3IP1/MATK_PIK3IP1/GZMA_PIK3IP1/HCST_PIK3IP1/KLRC1_PIK3IP1/LITAF_PIK3IP1/CCL4_PIK3IP1/SH2D1B_PIK3IP1/EFHD2_PIK3IP1/CLIC3_PIK3IP1/FOSL2_PIK3IP1/IL2RB_PIK3IP1/IFITM3_PIK3IP1/GSTP1_PIK3IP1/NCAM1_PIK3IP1/NKG7_PLK3/TYROBP_PLK3/GNLY_PLK3/IFITM2_PLK3/KLRD1_PLK3/CST7_PLK3/CTSW_PLK3/FCER1G_PLK3/PRF1_PLK3/GZMB_PLK3/CD7_PLK3/KLRF1_PLK3/XCL2_PLK3/HOPX_PLK3/XCL1_PLK3/CD247_PLK3/IFITM1_PLK3/KLRB1_PLK3/SRGN_PLK3/CCL5_PLK3/CMC1_PLK3/MATK_PLK3/GZMA_PLK3/HCST_PLK3/KLRC1_PLK3/LITAF_PLK3/CCL4_PLK3/SH2D1B_PLK3/EFHD2_PLK3/CLIC3_PLK3/FOSL2_PLK3/IL2RB_PLK3/IFITM3_PLK3/GSTP1_PLK3/NCAM1_PLK3/NKG7_ABLIM1/TYROBP_ABLIM1/GNLY_ABLIM1/IFITM2_ABLIM1/KLRD1_ABLIM1/CST7_ABLIM1/CTSW_ABLIM1/FCER1G_ABLIM1/PRF1_ABLIM1/GZMB_ABLIM1/CD7_ABLIM1/KLRF1_ABLIM1/XCL2_ABLIM1/HOPX_ABLIM1/XCL1_ABLIM1/CD247_ABLIM1/IFITM1_ABLIM1/KLRB1_ABLIM1/SRGN_ABLIM1/CCL5_ABLIM1/CMC1_ABLIM1/MATK_ABLIM1/GZMA_ABLIM1/HCST_ABLIM1/KLRC1_ABLIM1/LITAF_ABLIM1/CCL4_ABLIM1/SH2D1B_ABLIM1/EFHD2_ABLIM1/CLIC3_ABLIM1/FOSL2_ABLIM1/IL2RB_ABLIM1/IFITM3_ABLIM1/GSTP1_ABLIM1/NCAM1_ABLIM1/NKG7_TRAT1/TYROBP_TRAT1/GNLY_TRAT1/IFITM2_TRAT1/KLRD1_TRAT1/CST7_TRAT1/CTSW_TRAT1/FCER1G_TRAT1/PRF1_TRAT1/GZMB_TRAT1/CD7_TRAT1/KLRF1_TRAT1/XCL2_TRAT1/HOPX_TRAT1/XCL1_TRAT1/CD247_TRAT1/IFITM1_TRAT1/KLRB1_TRAT1/SRGN_TRAT1/CCL5_TRAT1/CMC1_TRAT1/MATK_TRAT1/GZMA_TRAT1/HCST_TRAT1/KLRC1_TRAT1/LITAF_TRAT1/CCL4_TRAT1/SH2D1B_TRAT1/EFHD2_TRAT1/CLIC3_TRAT1/FOSL2_TRAT1/IL2RB_TRAT1/IFITM3_TRAT1/GSTP1_TRAT1/NCAM1_TRAT1/NKG7_PBXIP1/TYROBP_PBXIP1/GNLY_PBXIP1/IFITM2_PBXIP1/KLRD1_PBXIP1/CST7_PBXIP1/CTSW_PBXIP1/FCER1G_PBXIP1/PRF1_PBXIP1/GZMB_PBXIP1/CD7_PBXIP1/KLRF1_PBXIP1/XCL2_PBXIP1/HOPX_PBXIP1/XCL1_PBXIP1/CD247_PBXIP1/IFITM1_PBXIP1/KLRB1_PBXIP1/SRGN_PBXIP1/CCL5_PBXIP1/CMC1_PBXIP1/MATK_PBXIP1/GZMA_PBXIP1/HCST_PBXIP1/KLRC1_PBXIP1/LITAF_PBXIP1/CCL4_PBXIP1/SH2D1B_PBXIP1/EFHD2_PBXIP1/CLIC3_PBXIP1/FOSL2_PBXIP1/IL2RB_PBXIP1/IFITM3_PBXIP1/GSTP1_PBXIP1/NCAM1_PBXIP1/NKG7_RPL36A/TYROBP_RPL36A/GNLY_RPL36A/IFITM2_RPL36A/KLRD1_RPL36A/CST7_RPL36A/CTSW_RPL36A/FCER1G_RPL36A/PRF1_RPL36A/GZMB_RPL36A/CD7_RPL36A/KLRF1_RPL36A/XCL2_RPL36A/HOPX_RPL36A/XCL1_RPL36A/CD247_RPL36A/IFITM1_RPL36A/KLRB1_RPL36A/SRGN_RPL36A/CCL5_RPL36A/CMC1_RPL36A/MATK_RPL36A/GZMA_RPL36A/HCST_RPL36A/KLRC1_RPL36A/LITAF_RPL36A/CCL4_RPL36A/SH2D1B_RPL36A/EFHD2_RPL36A/CLIC3_RPL36A/FOSL2_RPL36A/IL2RB_RPL36A/IFITM3_RPL36A/GSTP1_RPL36A/NCAM1_RPL36A/NKG7_SELL/TYROBP_SELL/GNLY_SELL/IFITM2_SELL/KLRD1_SELL/CST7_SELL/CTSW_SELL/FCER1G_SELL/PRF1_SELL/GZMB_SELL/CD7_SELL/KLRF1_SELL/XCL2_SELL/HOPX_SELL/XCL1_SELL/CD247_SELL/IFITM1_SELL/KLRB1_SELL/SRGN_SELL/CCL5_SELL/CMC1_SELL/MATK_SELL/GZMA_SELL/HCST_SELL/KLRC1_SELL/LITAF_SELL/CCL4_SELL/SH2D1B_SELL/EFHD2_SELL/CLIC3_SELL/FOSL2_SELL/IL2RB_SELL/IFITM3_SELL/GSTP1_SELL/NCAM1_SELL/NKG7_RPS3A/TYROBP_RPS3A/GNLY_RPS3A/IFITM2_RPS3A/KLRD1_RPS3A/CST7_RPS3A/CTSW_RPS3A/FCER1G_RPS3A/PRF1_RPS3A/GZMB_RPS3A/CD7_RPS3A/KLRF1_RPS3A/XCL2_RPS3A/HOPX_RPS3A/XCL1_RPS3A/CD247_RPS3A/IFITM1_RPS3A/KLRB1_RPS3A/SRGN_RPS3A/CCL5_RPS3A/CMC1_RPS3A/MATK_RPS3A/GZMA_RPS3A/HCST_RPS3A/KLRC1_RPS3A/LITAF_RPS3A/CCL4_RPS3A/SH2D1B_RPS3A/EFHD2_RPS3A/CLIC3_RPS3A/FOSL2_RPS3A/IL2RB_RPS3A/IFITM3_RPS3A/GSTP1_RPS3A/NCAM1_RPS3A/NKG7_RNF125/TYROBP_RNF125/GNLY_RNF125/IFITM2_RNF125/KLRD1_RNF125/CST7_RNF125/CTSW_RNF125/FCER1G_RNF125/PRF1_RNF125/GZMB_RNF125/CD7_RNF125/KLRF1_RNF125/XCL2_RNF125/HOPX_RNF125/XCL1_RNF125/CD247_RNF125/IFITM1_RNF125/KLRB1_RNF125/SRGN_RNF125/CCL5_RNF125/CMC1_RNF125/MATK_RNF125/GZMA_RNF125/HCST_RNF125/KLRC1_RNF125/LITAF_RNF125/CCL4_RNF125/SH2D1B_RNF125/EFHD2_RNF125/CLIC3_RNF125/FOSL2_RNF125/IL2RB_RNF125/IFITM3_RNF125/GSTP1_RNF125/NCAM1_RNF125/NKG7_NDFIP1/TYROBP_NDFIP1/GNLY_NDFIP1/IFITM2_NDFIP1/KLRD1_NDFIP1/CST7_NDFIP1/CTSW_NDFIP1/FCER1G_NDFIP1/PRF1_NDFIP1/GZMB_NDFIP1/CD7_NDFIP1/KLRF1_NDFIP1/XCL2_NDFIP1/HOPX_NDFIP1/XCL1_NDFIP1/CD247_NDFIP1/IFITM1_NDFIP1/KLRB1_NDFIP1/SRGN_NDFIP1/CCL5_NDFIP1/CMC1_NDFIP1/MATK_NDFIP1/GZMA_NDFIP1/HCST_NDFIP1/KLRC1_NDFIP1/LITAF_NDFIP1/CCL4_NDFIP1/SH2D1B_NDFIP1/EFHD2_NDFIP1/CLIC3_NDFIP1/FOSL2_NDFIP1/IL2RB_NDFIP1/IFITM3_NDFIP1/GSTP1_NDFIP1/NCAM1_NDFIP1/NKG7_CD4/TYROBP_CD4/GNLY_CD4/IFITM2_CD4/KLRD1_CD4/CST7_CD4/CTSW_CD4/FCER1G_CD4/PRF1_CD4/GZMB_CD4/CD7_CD4/KLRF1_CD4/XCL2_CD4/HOPX_CD4/XCL1_CD4/CD247_CD4/IFITM1_CD4/KLRB1_CD4/SRGN_CD4/CCL5_CD4/CMC1_CD4/MATK_CD4/GZMA_CD4/HCST_CD4/KLRC1_CD4/LITAF_CD4/CCL4_CD4/SH2D1B_CD4/EFHD2_CD4/CLIC3_CD4/FOSL2_CD4/IL2RB_CD4/IFITM3_CD4/GSTP1_CD4/NCAM1_CD4/NKG7_CD3E/TYROBP_CD3E/GNLY_CD3E/IFITM2_CD3E/KLRD1_CD3E/CST7_CD3E/CTSW_CD3E/FCER1G_CD3E/PRF1_CD3E/GZMB_CD3E/CD7_CD3E/KLRF1_CD3E/XCL2_CD3E/HOPX_CD3E/XCL1_CD3E/CD247_CD3E/IFITM1_CD3E/KLRB1_CD3E/SRGN_CD3E/CCL5_CD3E/CMC1_CD3E/MATK_CD3E/GZMA_CD3E/HCST_CD3E/KLRC1_CD3E/LITAF_CD3E/CCL4_CD3E/SH2D1B_CD3E/EFHD2_CD3E/CLIC3_CD3E/FOSL2_CD3E/IL2RB_CD3E/IFITM3_CD3E/GSTP1_CD3E/NCAM1_CD3E/NKG7_CD3D/TYROBP_CD3D/GNLY_CD3D/IFITM2_CD3D/KLRD1_CD3D/CST7_CD3D/CTSW_CD3D/FCER1G_CD3D/PRF1_CD3D/GZMB_CD3D/CD7_CD3D/KLRF1_CD3D/XCL2_CD3D/HOPX_CD3D/XCL1_CD3D/CD247_CD3D/IFITM1_CD3D/KLRB1_CD3D/SRGN_CD3D/CCL5_CD3D/CMC1_CD3D/MATK_CD3D/GZMA_CD3D/HCST_CD3D/KLRC1_CD3D/LITAF_CD3D/CCL4_CD3D/SH2D1B_CD3D/EFHD2_CD3D/CLIC3_CD3D/FOSL2_CD3D/IL2RB_CD3D/IFITM3_CD3D/GSTP1_CD3D/NCAM1_CD3D/NKG7_CD3G/TYROBP_CD3G/GNLY_CD3G/IFITM2_CD3G/KLRD1_CD3G/CST7_CD3G/CTSW_CD3G/FCER1G_CD3G/PRF1_CD3G/GZMB_CD3G/CD7_CD3G/KLRF1_CD3G/XCL2_CD3G/HOPX_CD3G/XCL1_CD3G/CD247_CD3G/IFITM1_CD3G/KLRB1_CD3G/SRGN_CD3G/CCL5_CD3G/CMC1_CD3G/MATK_CD3G/GZMA_CD3G/HCST_CD3G/KLRC1_CD3G/LITAF_CD3G/CCL4_CD3G/SH2D1B_CD3G/EFHD2_CD3G/CLIC3_CD3G/FOSL2_CD3G/IL2RB_CD3G/IFITM3_CD3G/GSTP1_CD3G/NCAM1_CD3G/NKG7_GATA3/TYROBP_GATA3/GNLY_GATA3/IFITM2_GATA3/KLRD1_GATA3/CST7_GATA3/CTSW_GATA3/FCER1G_GATA3/PRF1_GATA3/GZMB_GATA3/CD7_GATA3/KLRF1_GATA3/XCL2_GATA3/HOPX_GATA3/XCL1_GATA3/CD247_GATA3/IFITM1_GATA3/KLRB1_GATA3/SRGN_GATA3/CCL5_GATA3/CMC1_GATA3/MATK_GATA3/GZMA_GATA3/HCST_GATA3/KLRC1_GATA3/LITAF_GATA3/CCL4_GATA3/SH2D1B_GATA3/EFHD2_GATA3/CLIC3_GATA3/FOSL2_GATA3/IL2RB_GATA3/IFITM3_GATA3/GSTP1_GATA3/NCAM1_GATA3</t>
  </si>
  <si>
    <t>CCL4_GATA3/CTSW_GATA3/CCL4_TC2N/IL2RB_RNF125/CCL4_PIK3IP1/CD247_GATA3/CCL4_PLK3/CST7_GATA3/CST7_TC2N/CTSW_TC2N/HCST_GATA3/SRGN_GATA3/XCL1_RNF125/XCL1_TC2N/CCL4_RPS3A/CCL4_TCF7/CCL5_TC2N/CD247_RNF125/GZMB_GATA3/XCL1_LEPROTL1/TYROBP_PBXIP1/TYROBP_PLK3/IL2RB_GATA3/KLRC1_GATA3/GZMB_TC2N/HCST_TC2N/XCL1_RPL36A/CCL4_AAK1/GZMB_AAK1/CCL4_ABLIM1/CCL4_IL7R/CCL4_LEPROTL1/GZMB_CD3E/CMC1_GATA3/CMC1_TC2N/GZMB_FLT3LG/KLRF1_GATA3/TYROBP_GATA3/GZMA_IL7R/GZMA_RNF125/GZMA_TC2N/GZMB_LEPROTL1/GZMB_RNF125/HCST_NOSIP/HCST_RPL36A/IL2RB_RPL36A/IL2RB_TC2N/KLRC1_TC2N/KLRD1_TC2N/SRGN_LEPROTL1/XCL2_NOSIP/XCL2_TC2N/CTSW_PIK3IP1/CTSW_TCF7/SH2D1B_PIK3IP1/CCL4_CD6/CCL4_RPL36A/GZMB_CD3G/CTSW_RPL36A/CMC1_LEPROTL1/CMC1_RPL36A/FCER1G_PLK3/IFITM3_GATA3/XCL1_GATA3/XCL2_GATA3/GZMB_RPS3A/XCL1_RPS3A/CCL5_AQP3/CCL4_CAMK4/CCL4_CD3E/CCL4_FLT3LG/CCL4_GIMAP7/CCL4_NDFIP1/CCL4_PBXIP1/CCL4_RNF125/CCL5_GATA3/CCL5_IL7R/CD247_RPS3A/CD247_TC2N/CD7_GATA3/CD7_TC2N/EFHD2_GATA3/EFHD2_TC2N/FCER1G_GATA3/FCER1G_PBXIP1/FCER1G_RNF125/GZMA_FLT3LG/GZMA_GATA3/IFITM1_GATA3/MATK_GATA3/SH2D1B_GATA3/GZMA_TCF7/GZMB_NDFIP1/GZMB_PIK3IP1/GZMB_RPL36A/HCST_IL7R/HCST_PLK3/HCST_RPS3A/HCST_TCF7/HOPX_RPS3A/IFITM1_TC2N/IL2RB_IL7R/IL2RB_KLF3/IL2RB_PIK3IP1/IL2RB_RPS3A/XCL1_IL7R/KLRC1_RPL36A/MATK_RPL36A/MATK_RPS3A/MATK_TC2N/NKG7_TC2N/XCL1_NOSIP/SH2D1B_PBXIP1/XCL1_PBXIP1/PRF1_TC2N/XCL2_RNF125/SRGN_RPL36A/TYROBP_RPL36A/TYROBP_TCF7/XCL1_TCF7</t>
  </si>
  <si>
    <t>3.59979784958448e-09</t>
  </si>
  <si>
    <t>3.75803072209368e-10</t>
  </si>
  <si>
    <t>CD56+NK_CD4+TCF1+T</t>
  </si>
  <si>
    <t>NKG7_NR3C1/CCL5_NR3C1/CST7_NR3C1/GNLY_NR3C1/CTSW_NR3C1/GZMH_NR3C1/KLRD1_NR3C1/GZMB_NR3C1/HCST_NR3C1/PRF1_NR3C1/S100A4_NR3C1/GZMA_NR3C1/HLA-B_NR3C1/SH3BGRL3_NR3C1/IFITM2_NR3C1/IL32_NR3C1/HOPX_NR3C1/B2M_NR3C1/CCL4_NR3C1/CD8A_NR3C1/CD8B_NR3C1/CD3E_NR3C1/CD3D_NR3C1/CD3G_NR3C1/TBX21_NR3C1/NKG7_CXCL13/CCL5_CXCL13/CST7_CXCL13/GNLY_CXCL13/CTSW_CXCL13/GZMH_CXCL13/KLRD1_CXCL13/GZMB_CXCL13/HCST_CXCL13/PRF1_CXCL13/S100A4_CXCL13/GZMA_CXCL13/HLA-B_CXCL13/SH3BGRL3_CXCL13/IFITM2_CXCL13/IL32_CXCL13/HOPX_CXCL13/B2M_CXCL13/CCL4_CXCL13/CD8A_CXCL13/CD8B_CXCL13/CD3E_CXCL13/CD3D_CXCL13/CD3G_CXCL13/TBX21_CXCL13/NKG7_ITM2A/CCL5_ITM2A/CST7_ITM2A/GNLY_ITM2A/CTSW_ITM2A/GZMH_ITM2A/KLRD1_ITM2A/GZMB_ITM2A/HCST_ITM2A/PRF1_ITM2A/S100A4_ITM2A/GZMA_ITM2A/HLA-B_ITM2A/SH3BGRL3_ITM2A/IFITM2_ITM2A/IL32_ITM2A/HOPX_ITM2A/B2M_ITM2A/CCL4_ITM2A/CD8A_ITM2A/CD8B_ITM2A/CD3E_ITM2A/CD3D_ITM2A/CD3G_ITM2A/TBX21_ITM2A/NKG7_LAT/CCL5_LAT/CST7_LAT/GNLY_LAT/CTSW_LAT/GZMH_LAT/KLRD1_LAT/GZMB_LAT/HCST_LAT/PRF1_LAT/S100A4_LAT/GZMA_LAT/HLA-B_LAT/SH3BGRL3_LAT/IFITM2_LAT/IL32_LAT/HOPX_LAT/B2M_LAT/CCL4_LAT/CD8A_LAT/CD8B_LAT/CD3E_LAT/CD3D_LAT/CD3G_LAT/TBX21_LAT/NKG7_TOX2/CCL5_TOX2/CST7_TOX2/GNLY_TOX2/CTSW_TOX2/GZMH_TOX2/KLRD1_TOX2/GZMB_TOX2/HCST_TOX2/PRF1_TOX2/S100A4_TOX2/GZMA_TOX2/HLA-B_TOX2/SH3BGRL3_TOX2/IFITM2_TOX2/IL32_TOX2/HOPX_TOX2/B2M_TOX2/CCL4_TOX2/CD8A_TOX2/CD8B_TOX2/CD3E_TOX2/CD3D_TOX2/CD3G_TOX2/TBX21_TOX2/NKG7_PDCD1/CCL5_PDCD1/CST7_PDCD1/GNLY_PDCD1/CTSW_PDCD1/GZMH_PDCD1/KLRD1_PDCD1/GZMB_PDCD1/HCST_PDCD1/PRF1_PDCD1/S100A4_PDCD1/GZMA_PDCD1/HLA-B_PDCD1/SH3BGRL3_PDCD1/IFITM2_PDCD1/IL32_PDCD1/HOPX_PDCD1/B2M_PDCD1/CCL4_PDCD1/CD8A_PDCD1/CD8B_PDCD1/CD3E_PDCD1/CD3D_PDCD1/CD3G_PDCD1/TBX21_PDCD1/NKG7_SPOCK2/CCL5_SPOCK2/CST7_SPOCK2/GNLY_SPOCK2/CTSW_SPOCK2/GZMH_SPOCK2/KLRD1_SPOCK2/GZMB_SPOCK2/HCST_SPOCK2/PRF1_SPOCK2/S100A4_SPOCK2/GZMA_SPOCK2/HLA-B_SPOCK2/SH3BGRL3_SPOCK2/IFITM2_SPOCK2/IL32_SPOCK2/HOPX_SPOCK2/B2M_SPOCK2/CCL4_SPOCK2/CD8A_SPOCK2/CD8B_SPOCK2/CD3E_SPOCK2/CD3D_SPOCK2/CD3G_SPOCK2/TBX21_SPOCK2/NKG7_ICOS/CCL5_ICOS/CST7_ICOS/GNLY_ICOS/CTSW_ICOS/GZMH_ICOS/KLRD1_ICOS/GZMB_ICOS/HCST_ICOS/PRF1_ICOS/S100A4_ICOS/GZMA_ICOS/HLA-B_ICOS/SH3BGRL3_ICOS/IFITM2_ICOS/IL32_ICOS/HOPX_ICOS/B2M_ICOS/CCL4_ICOS/CD8A_ICOS/CD8B_ICOS/CD3E_ICOS/CD3D_ICOS/CD3G_ICOS/TBX21_ICOS/NKG7_NMB/CCL5_NMB/CST7_NMB/GNLY_NMB/CTSW_NMB/GZMH_NMB/KLRD1_NMB/GZMB_NMB/HCST_NMB/PRF1_NMB/S100A4_NMB/GZMA_NMB/HLA-B_NMB/SH3BGRL3_NMB/IFITM2_NMB/IL32_NMB/HOPX_NMB/B2M_NMB/CCL4_NMB/CD8A_NMB/CD8B_NMB/CD3E_NMB/CD3D_NMB/CD3G_NMB/TBX21_NMB/NKG7_CD200/CCL5_CD200/CST7_CD200/GNLY_CD200/CTSW_CD200/GZMH_CD200/KLRD1_CD200/GZMB_CD200/HCST_CD200/PRF1_CD200/S100A4_CD200/GZMA_CD200/HLA-B_CD200/SH3BGRL3_CD200/IFITM2_CD200/IL32_CD200/HOPX_CD200/B2M_CD200/CCL4_CD200/CD8A_CD200/CD8B_CD200/CD3E_CD200/CD3D_CD200/CD3G_CD200/TBX21_CD200/NKG7_CD40LG/CCL5_CD40LG/CST7_CD40LG/GNLY_CD40LG/CTSW_CD40LG/GZMH_CD40LG/KLRD1_CD40LG/GZMB_CD40LG/HCST_CD40LG/PRF1_CD40LG/S100A4_CD40LG/GZMA_CD40LG/HLA-B_CD40LG/SH3BGRL3_CD40LG/IFITM2_CD40LG/IL32_CD40LG/HOPX_CD40LG/B2M_CD40LG/CCL4_CD40LG/CD8A_CD40LG/CD8B_CD40LG/CD3E_CD40LG/CD3D_CD40LG/CD3G_CD40LG/TBX21_CD40LG/NKG7_FKBP5/CCL5_FKBP5/CST7_FKBP5/GNLY_FKBP5/CTSW_FKBP5/GZMH_FKBP5/KLRD1_FKBP5/GZMB_FKBP5/HCST_FKBP5/PRF1_FKBP5/S100A4_FKBP5/GZMA_FKBP5/HLA-B_FKBP5/SH3BGRL3_FKBP5/IFITM2_FKBP5/IL32_FKBP5/HOPX_FKBP5/B2M_FKBP5/CCL4_FKBP5/CD8A_FKBP5/CD8B_FKBP5/CD3E_FKBP5/CD3D_FKBP5/CD3G_FKBP5/TBX21_FKBP5/NKG7_TNFRSF4/CCL5_TNFRSF4/CST7_TNFRSF4/GNLY_TNFRSF4/CTSW_TNFRSF4/GZMH_TNFRSF4/KLRD1_TNFRSF4/GZMB_TNFRSF4/HCST_TNFRSF4/PRF1_TNFRSF4/S100A4_TNFRSF4/GZMA_TNFRSF4/HLA-B_TNFRSF4/SH3BGRL3_TNFRSF4/IFITM2_TNFRSF4/IL32_TNFRSF4/HOPX_TNFRSF4/B2M_TNFRSF4/CCL4_TNFRSF4/CD8A_TNFRSF4/CD8B_TNFRSF4/CD3E_TNFRSF4/CD3D_TNFRSF4/CD3G_TNFRSF4/TBX21_TNFRSF4/NKG7_FAAH2/CCL5_FAAH2/CST7_FAAH2/GNLY_FAAH2/CTSW_FAAH2/GZMH_FAAH2/KLRD1_FAAH2/GZMB_FAAH2/HCST_FAAH2/PRF1_FAAH2/S100A4_FAAH2/GZMA_FAAH2/HLA-B_FAAH2/SH3BGRL3_FAAH2/IFITM2_FAAH2/IL32_FAAH2/HOPX_FAAH2/B2M_FAAH2/CCL4_FAAH2/CD8A_FAAH2/CD8B_FAAH2/CD3E_FAAH2/CD3D_FAAH2/CD3G_FAAH2/TBX21_FAAH2/NKG7_GEM/CCL5_GEM/CST7_GEM/GNLY_GEM/CTSW_GEM/GZMH_GEM/KLRD1_GEM/GZMB_GEM/HCST_GEM/PRF1_GEM/S100A4_GEM/GZMA_GEM/HLA-B_GEM/SH3BGRL3_GEM/IFITM2_GEM/IL32_GEM/HOPX_GEM/B2M_GEM/CCL4_GEM/CD8A_GEM/CD8B_GEM/CD3E_GEM/CD3D_GEM/CD3G_GEM/TBX21_GEM/NKG7_IGFBP4/CCL5_IGFBP4/CST7_IGFBP4/GNLY_IGFBP4/CTSW_IGFBP4/GZMH_IGFBP4/KLRD1_IGFBP4/GZMB_IGFBP4/HCST_IGFBP4/PRF1_IGFBP4/S100A4_IGFBP4/GZMA_IGFBP4/HLA-B_IGFBP4/SH3BGRL3_IGFBP4/IFITM2_IGFBP4/IL32_IGFBP4/HOPX_IGFBP4/B2M_IGFBP4/CCL4_IGFBP4/CD8A_IGFBP4/CD8B_IGFBP4/CD3E_IGFBP4/CD3D_IGFBP4/CD3G_IGFBP4/TBX21_IGFBP4/NKG7_TCF7/CCL5_TCF7/CST7_TCF7/GNLY_TCF7/CTSW_TCF7/GZMH_TCF7/KLRD1_TCF7/GZMB_TCF7/HCST_TCF7/PRF1_TCF7/S100A4_TCF7/GZMA_TCF7/HLA-B_TCF7/SH3BGRL3_TCF7/IFITM2_TCF7/IL32_TCF7/HOPX_TCF7/B2M_TCF7/CCL4_TCF7/CD8A_TCF7/CD8B_TCF7/CD3E_TCF7/CD3D_TCF7/CD3G_TCF7/TBX21_TCF7/NKG7_TNFRSF18/CCL5_TNFRSF18/CST7_TNFRSF18/GNLY_TNFRSF18/CTSW_TNFRSF18/GZMH_TNFRSF18/KLRD1_TNFRSF18/GZMB_TNFRSF18/HCST_TNFRSF18/PRF1_TNFRSF18/S100A4_TNFRSF18/GZMA_TNFRSF18/HLA-B_TNFRSF18/SH3BGRL3_TNFRSF18/IFITM2_TNFRSF18/IL32_TNFRSF18/HOPX_TNFRSF18/B2M_TNFRSF18/CCL4_TNFRSF18/CD8A_TNFRSF18/CD8B_TNFRSF18/CD3E_TNFRSF18/CD3D_TNFRSF18/CD3G_TNFRSF18/TBX21_TNFRSF18/NKG7_IL6ST/CCL5_IL6ST/CST7_IL6ST/GNLY_IL6ST/CTSW_IL6ST/GZMH_IL6ST/KLRD1_IL6ST/GZMB_IL6ST/HCST_IL6ST/PRF1_IL6ST/S100A4_IL6ST/GZMA_IL6ST/HLA-B_IL6ST/SH3BGRL3_IL6ST/IFITM2_IL6ST/IL32_IL6ST/HOPX_IL6ST/B2M_IL6ST/CCL4_IL6ST/CD8A_IL6ST/CD8B_IL6ST/CD3E_IL6ST/CD3D_IL6ST/CD3G_IL6ST/TBX21_IL6ST/NKG7_ZNRF1/CCL5_ZNRF1/CST7_ZNRF1/GNLY_ZNRF1/CTSW_ZNRF1/GZMH_ZNRF1/KLRD1_ZNRF1/GZMB_ZNRF1/HCST_ZNRF1/PRF1_ZNRF1/S100A4_ZNRF1/GZMA_ZNRF1/HLA-B_ZNRF1/SH3BGRL3_ZNRF1/IFITM2_ZNRF1/IL32_ZNRF1/HOPX_ZNRF1/B2M_ZNRF1/CCL4_ZNRF1/CD8A_ZNRF1/CD8B_ZNRF1/CD3E_ZNRF1/CD3D_ZNRF1/CD3G_ZNRF1/TBX21_ZNRF1/NKG7_TSHZ2/CCL5_TSHZ2/CST7_TSHZ2/GNLY_TSHZ2/CTSW_TSHZ2/GZMH_TSHZ2/KLRD1_TSHZ2/GZMB_TSHZ2/HCST_TSHZ2/PRF1_TSHZ2/S100A4_TSHZ2/GZMA_TSHZ2/HLA-B_TSHZ2/SH3BGRL3_TSHZ2/IFITM2_TSHZ2/IL32_TSHZ2/HOPX_TSHZ2/B2M_TSHZ2/CCL4_TSHZ2/CD8A_TSHZ2/CD8B_TSHZ2/CD3E_TSHZ2/CD3D_TSHZ2/CD3G_TSHZ2/TBX21_TSHZ2/NKG7_SH2D1A/CCL5_SH2D1A/CST7_SH2D1A/GNLY_SH2D1A/CTSW_SH2D1A/GZMH_SH2D1A/KLRD1_SH2D1A/GZMB_SH2D1A/HCST_SH2D1A/PRF1_SH2D1A/S100A4_SH2D1A/GZMA_SH2D1A/HLA-B_SH2D1A/SH3BGRL3_SH2D1A/IFITM2_SH2D1A/IL32_SH2D1A/HOPX_SH2D1A/B2M_SH2D1A/CCL4_SH2D1A/CD8A_SH2D1A/CD8B_SH2D1A/CD3E_SH2D1A/CD3D_SH2D1A/CD3G_SH2D1A/TBX21_SH2D1A/NKG7_TOX/CCL5_TOX/CST7_TOX/GNLY_TOX/CTSW_TOX/GZMH_TOX/KLRD1_TOX/GZMB_TOX/HCST_TOX/PRF1_TOX/S100A4_TOX/GZMA_TOX/HLA-B_TOX/SH3BGRL3_TOX/IFITM2_TOX/IL32_TOX/HOPX_TOX/B2M_TOX/CCL4_TOX/CD8A_TOX/CD8B_TOX/CD3E_TOX/CD3D_TOX/CD3G_TOX/TBX21_TOX/NKG7_MAF/CCL5_MAF/CST7_MAF/GNLY_MAF/CTSW_MAF/GZMH_MAF/KLRD1_MAF/GZMB_MAF/HCST_MAF/PRF1_MAF/S100A4_MAF/GZMA_MAF/HLA-B_MAF/SH3BGRL3_MAF/IFITM2_MAF/IL32_MAF/HOPX_MAF/B2M_MAF/CCL4_MAF/CD8A_MAF/CD8B_MAF/CD3E_MAF/CD3D_MAF/CD3G_MAF/TBX21_MAF/NKG7_PASK/CCL5_PASK/CST7_PASK/GNLY_PASK/CTSW_PASK/GZMH_PASK/KLRD1_PASK/GZMB_PASK/HCST_PASK/PRF1_PASK/S100A4_PASK/GZMA_PASK/HLA-B_PASK/SH3BGRL3_PASK/IFITM2_PASK/IL32_PASK/HOPX_PASK/B2M_PASK/CCL4_PASK/CD8A_PASK/CD8B_PASK/CD3E_PASK/CD3D_PASK/CD3G_PASK/TBX21_PASK/NKG7_TIGIT/CCL5_TIGIT/CST7_TIGIT/GNLY_TIGIT/CTSW_TIGIT/GZMH_TIGIT/KLRD1_TIGIT/GZMB_TIGIT/HCST_TIGIT/PRF1_TIGIT/S100A4_TIGIT/GZMA_TIGIT/HLA-B_TIGIT/SH3BGRL3_TIGIT/IFITM2_TIGIT/IL32_TIGIT/HOPX_TIGIT/B2M_TIGIT/CCL4_TIGIT/CD8A_TIGIT/CD8B_TIGIT/CD3E_TIGIT/CD3D_TIGIT/CD3G_TIGIT/TBX21_TIGIT/NKG7_CD4/CCL5_CD4/CST7_CD4/GNLY_CD4/CTSW_CD4/GZMH_CD4/KLRD1_CD4/GZMB_CD4/HCST_CD4/PRF1_CD4/S100A4_CD4/GZMA_CD4/HLA-B_CD4/SH3BGRL3_CD4/IFITM2_CD4/IL32_CD4/HOPX_CD4/B2M_CD4/CCL4_CD4/CD8A_CD4/CD8B_CD4/CD3E_CD4/CD3D_CD4/CD3G_CD4/TBX21_CD4/NKG7_PLIN2/CCL5_PLIN2/CST7_PLIN2/GNLY_PLIN2/CTSW_PLIN2/GZMH_PLIN2/KLRD1_PLIN2/GZMB_PLIN2/HCST_PLIN2/PRF1_PLIN2/S100A4_PLIN2/GZMA_PLIN2/HLA-B_PLIN2/SH3BGRL3_PLIN2/IFITM2_PLIN2/IL32_PLIN2/HOPX_PLIN2/B2M_PLIN2/CCL4_PLIN2/CD8A_PLIN2/CD8B_PLIN2/CD3E_PLIN2/CD3D_PLIN2/CD3G_PLIN2/TBX21_PLIN2/NKG7_GK/CCL5_GK/CST7_GK/GNLY_GK/CTSW_GK/GZMH_GK/KLRD1_GK/GZMB_GK/HCST_GK/PRF1_GK/S100A4_GK/GZMA_GK/HLA-B_GK/SH3BGRL3_GK/IFITM2_GK/IL32_GK/HOPX_GK/B2M_GK/CCL4_GK/CD8A_GK/CD8B_GK/CD3E_GK/CD3D_GK/CD3G_GK/TBX21_GK/NKG7_CORO1B/CCL5_CORO1B/CST7_CORO1B/GNLY_CORO1B/CTSW_CORO1B/GZMH_CORO1B/KLRD1_CORO1B/GZMB_CORO1B/HCST_CORO1B/PRF1_CORO1B/S100A4_CORO1B/GZMA_CORO1B/HLA-B_CORO1B/SH3BGRL3_CORO1B/IFITM2_CORO1B/IL32_CORO1B/HOPX_CORO1B/B2M_CORO1B/CCL4_CORO1B/CD8A_CORO1B/CD8B_CORO1B/CD3E_CORO1B/CD3D_CORO1B/CD3G_CORO1B/TBX21_CORO1B/NKG7_CTLA4/CCL5_CTLA4/CST7_CTLA4/GNLY_CTLA4/CTSW_CTLA4/GZMH_CTLA4/KLRD1_CTLA4/GZMB_CTLA4/HCST_CTLA4/PRF1_CTLA4/S100A4_CTLA4/GZMA_CTLA4/HLA-B_CTLA4/SH3BGRL3_CTLA4/IFITM2_CTLA4/IL32_CTLA4/HOPX_CTLA4/B2M_CTLA4/CCL4_CTLA4/CD8A_CTLA4/CD8B_CTLA4/CD3E_CTLA4/CD3D_CTLA4/CD3G_CTLA4/TBX21_CTLA4/NKG7_CD3E/CCL5_CD3E/CST7_CD3E/GNLY_CD3E/CTSW_CD3E/GZMH_CD3E/KLRD1_CD3E/GZMB_CD3E/HCST_CD3E/PRF1_CD3E/S100A4_CD3E/GZMA_CD3E/HLA-B_CD3E/SH3BGRL3_CD3E/IFITM2_CD3E/IL32_CD3E/HOPX_CD3E/B2M_CD3E/CCL4_CD3E/CD8A_CD3E/CD8B_CD3E/CD3D_CD3E/CD3G_CD3E/TBX21_CD3E/NKG7_CD3D/CCL5_CD3D/CST7_CD3D/GNLY_CD3D/CTSW_CD3D/GZMH_CD3D/KLRD1_CD3D/GZMB_CD3D/HCST_CD3D/PRF1_CD3D/S100A4_CD3D/GZMA_CD3D/HLA-B_CD3D/SH3BGRL3_CD3D/IFITM2_CD3D/IL32_CD3D/HOPX_CD3D/B2M_CD3D/CCL4_CD3D/CD8A_CD3D/CD8B_CD3D/CD3E_CD3D/CD3G_CD3D/TBX21_CD3D/NKG7_CD3G/CCL5_CD3G/CST7_CD3G/GNLY_CD3G/CTSW_CD3G/GZMH_CD3G/KLRD1_CD3G/GZMB_CD3G/HCST_CD3G/PRF1_CD3G/S100A4_CD3G/GZMA_CD3G/HLA-B_CD3G/SH3BGRL3_CD3G/IFITM2_CD3G/IL32_CD3G/HOPX_CD3G/B2M_CD3G/CCL4_CD3G/CD8A_CD3G/CD8B_CD3G/CD3E_CD3G/CD3D_CD3G/TBX21_CD3G/NKG7_GATA3/CCL5_GATA3/CST7_GATA3/GNLY_GATA3/CTSW_GATA3/GZMH_GATA3/KLRD1_GATA3/GZMB_GATA3/HCST_GATA3/PRF1_GATA3/S100A4_GATA3/GZMA_GATA3/HLA-B_GATA3/SH3BGRL3_GATA3/IFITM2_GATA3/IL32_GATA3/HOPX_GATA3/B2M_GATA3/CCL4_GATA3/CD8A_GATA3/CD8B_GATA3/CD3E_GATA3/CD3D_GATA3/CD3G_GATA3/TBX21_GATA3/NKG7_TBX21/CCL5_TBX21/CST7_TBX21/GNLY_TBX21/CTSW_TBX21/GZMH_TBX21/KLRD1_TBX21/GZMB_TBX21/HCST_TBX21/PRF1_TBX21/S100A4_TBX21/GZMA_TBX21/HLA-B_TBX21/SH3BGRL3_TBX21/IFITM2_TBX21/IL32_TBX21/HOPX_TBX21/B2M_TBX21/CCL4_TBX21/CD8A_TBX21/CD8B_TBX21/CD3E_TBX21/CD3D_TBX21/CD3G_TBX21</t>
  </si>
  <si>
    <t>CCL4_GATA3/HLA-B_FAAH2/CTSW_GATA3/CD8A_FAAH2/CTSW_TSHZ2/B2M_FAAH2/B2M_IL6ST/CCL4_FAAH2/CCL4_ZNRF1/CD3D_GATA3/CST7_GATA3/GZMB_FAAH2/PRF1_FAAH2/S100A4_FAAH2/HCST_GATA3/TBX21_GATA3/IL32_GATA3/CCL4_NR3C1/CCL4_PLIN2/CCL4_TCF7/HCST_FAAH2/S100A4_FKBP5/GZMB_GATA3/GZMH_CD3D/GZMH_CD3E/CD8A_NMB/SH3BGRL3_GATA3/HCST_TSHZ2/HLA-B_IL6ST/B2M_GATA3/CCL4_GK/CCL4_IL6ST/CD3E_FAAH2/CD3E_GATA3/GZMB_CD3E/CD3G_GATA3/CD3G_NMB/CD8A_GATA3/CST7_FAAH2/CTSW_FAAH2/CTSW_NMB/GZMA_FAAH2/SH3BGRL3_FAAH2/TBX21_FAAH2/GZMH_LAT/GZMH_NMB/HLA-B_NMB/HLA-B_NR3C1/HLA-B_PLIN2/CCL4_CD40LG/CTSW_TCF7/B2M_NR3C1/CCL4_FKBP5/GZMB_CD3G/CD8A_GK/CD8A_TSHZ2/S100A4_TCF7/B2M_NMB/CCL4_CD3E/CCL4_CORO1B/CCL4_NMB/CCL4_PASK/CCL4_TSHZ2/CCL5_GATA3/CCL5_NMB/CD3D_NMB/CD3D_TSHZ2/CD3E_NMB/CD3G_TCF7/CD8A_TOX/GZMH_CTLA4/CTSW_ZNRF1/GZMH_FAAH2/HOPX_FAAH2/HCST_FKBP5/GZMA_GATA3/HLA-B_GATA3/GZMH_GK/HCST_GK/TBX21_GK/GZMA_NMB/GZMA_TCF7/GZMB_NMB/GZMH_IL6ST/GZMH_PLIN2/GZMH_TBX21/GZMH_TCF7/GZMH_TIGIT/GZMH_TSHZ2/GZMH_ZNRF1/HCST_NMB/HCST_NR3C1/HCST_TCF7/HLA-B_TSHZ2/HLA-B_ZNRF1/HOPX_NMB/KLRD1_NMB/TBX21_TSHZ2</t>
  </si>
  <si>
    <t>4.63214386924774e-10</t>
  </si>
  <si>
    <t>4.58124118936589e-11</t>
  </si>
  <si>
    <t>CD8+GZMB+T_CD4+PD1+T</t>
  </si>
  <si>
    <t>CCL5_NR3C1/CD8A_NR3C1/CXCL13_NR3C1/DUSP4_NR3C1/NKG7_NR3C1/LAG3_NR3C1/CST7_NR3C1/GAPDH_NR3C1/GZMA_NR3C1/IFITM1_NR3C1/HLA-A_NR3C1/CD3D_NR3C1/CD8B_NR3C1/CD7_NR3C1/RGS1_NR3C1/GZMB_NR3C1/HLA-C_NR3C1/PDCD1_NR3C1/IL32_NR3C1/TIGIT_NR3C1/CD3E_NR3C1/LY6E_NR3C1/PRF1_NR3C1/RARRES3_NR3C1/CD3G_NR3C1/TBX21_NR3C1/GATA3_NR3C1/TOX_NR3C1/CCL5_CXCL13/CD8A_CXCL13/DUSP4_CXCL13/NKG7_CXCL13/LAG3_CXCL13/CST7_CXCL13/GAPDH_CXCL13/GZMA_CXCL13/IFITM1_CXCL13/HLA-A_CXCL13/CD3D_CXCL13/CD8B_CXCL13/CD7_CXCL13/RGS1_CXCL13/GZMB_CXCL13/HLA-C_CXCL13/PDCD1_CXCL13/IL32_CXCL13/TIGIT_CXCL13/CD3E_CXCL13/LY6E_CXCL13/PRF1_CXCL13/RARRES3_CXCL13/CD3G_CXCL13/TBX21_CXCL13/GATA3_CXCL13/TOX_CXCL13/CCL5_ITM2A/CD8A_ITM2A/CXCL13_ITM2A/DUSP4_ITM2A/NKG7_ITM2A/LAG3_ITM2A/CST7_ITM2A/GAPDH_ITM2A/GZMA_ITM2A/IFITM1_ITM2A/HLA-A_ITM2A/CD3D_ITM2A/CD8B_ITM2A/CD7_ITM2A/RGS1_ITM2A/GZMB_ITM2A/HLA-C_ITM2A/PDCD1_ITM2A/IL32_ITM2A/TIGIT_ITM2A/CD3E_ITM2A/LY6E_ITM2A/PRF1_ITM2A/RARRES3_ITM2A/CD3G_ITM2A/TBX21_ITM2A/GATA3_ITM2A/TOX_ITM2A/CCL5_LAT/CD8A_LAT/CXCL13_LAT/DUSP4_LAT/NKG7_LAT/LAG3_LAT/CST7_LAT/GAPDH_LAT/GZMA_LAT/IFITM1_LAT/HLA-A_LAT/CD3D_LAT/CD8B_LAT/CD7_LAT/RGS1_LAT/GZMB_LAT/HLA-C_LAT/PDCD1_LAT/IL32_LAT/TIGIT_LAT/CD3E_LAT/LY6E_LAT/PRF1_LAT/RARRES3_LAT/CD3G_LAT/TBX21_LAT/GATA3_LAT/TOX_LAT/CCL5_TOX2/CD8A_TOX2/CXCL13_TOX2/DUSP4_TOX2/NKG7_TOX2/LAG3_TOX2/CST7_TOX2/GAPDH_TOX2/GZMA_TOX2/IFITM1_TOX2/HLA-A_TOX2/CD3D_TOX2/CD8B_TOX2/CD7_TOX2/RGS1_TOX2/GZMB_TOX2/HLA-C_TOX2/PDCD1_TOX2/IL32_TOX2/TIGIT_TOX2/CD3E_TOX2/LY6E_TOX2/PRF1_TOX2/RARRES3_TOX2/CD3G_TOX2/TBX21_TOX2/GATA3_TOX2/TOX_TOX2/CCL5_PDCD1/CD8A_PDCD1/CXCL13_PDCD1/DUSP4_PDCD1/NKG7_PDCD1/LAG3_PDCD1/CST7_PDCD1/GAPDH_PDCD1/GZMA_PDCD1/IFITM1_PDCD1/HLA-A_PDCD1/CD3D_PDCD1/CD8B_PDCD1/CD7_PDCD1/RGS1_PDCD1/GZMB_PDCD1/HLA-C_PDCD1/IL32_PDCD1/TIGIT_PDCD1/CD3E_PDCD1/LY6E_PDCD1/PRF1_PDCD1/RARRES3_PDCD1/CD3G_PDCD1/TBX21_PDCD1/GATA3_PDCD1/TOX_PDCD1/CCL5_SPOCK2/CD8A_SPOCK2/CXCL13_SPOCK2/DUSP4_SPOCK2/NKG7_SPOCK2/LAG3_SPOCK2/CST7_SPOCK2/GAPDH_SPOCK2/GZMA_SPOCK2/IFITM1_SPOCK2/HLA-A_SPOCK2/CD3D_SPOCK2/CD8B_SPOCK2/CD7_SPOCK2/RGS1_SPOCK2/GZMB_SPOCK2/HLA-C_SPOCK2/PDCD1_SPOCK2/IL32_SPOCK2/TIGIT_SPOCK2/CD3E_SPOCK2/LY6E_SPOCK2/PRF1_SPOCK2/RARRES3_SPOCK2/CD3G_SPOCK2/TBX21_SPOCK2/GATA3_SPOCK2/TOX_SPOCK2/CCL5_ICOS/CD8A_ICOS/CXCL13_ICOS/DUSP4_ICOS/NKG7_ICOS/LAG3_ICOS/CST7_ICOS/GAPDH_ICOS/GZMA_ICOS/IFITM1_ICOS/HLA-A_ICOS/CD3D_ICOS/CD8B_ICOS/CD7_ICOS/RGS1_ICOS/GZMB_ICOS/HLA-C_ICOS/PDCD1_ICOS/IL32_ICOS/TIGIT_ICOS/CD3E_ICOS/LY6E_ICOS/PRF1_ICOS/RARRES3_ICOS/CD3G_ICOS/TBX21_ICOS/GATA3_ICOS/TOX_ICOS/CCL5_NMB/CD8A_NMB/CXCL13_NMB/DUSP4_NMB/NKG7_NMB/LAG3_NMB/CST7_NMB/GAPDH_NMB/GZMA_NMB/IFITM1_NMB/HLA-A_NMB/CD3D_NMB/CD8B_NMB/CD7_NMB/RGS1_NMB/GZMB_NMB/HLA-C_NMB/PDCD1_NMB/IL32_NMB/TIGIT_NMB/CD3E_NMB/LY6E_NMB/PRF1_NMB/RARRES3_NMB/CD3G_NMB/TBX21_NMB/GATA3_NMB/TOX_NMB/CCL5_CD200/CD8A_CD200/CXCL13_CD200/DUSP4_CD200/NKG7_CD200/LAG3_CD200/CST7_CD200/GAPDH_CD200/GZMA_CD200/IFITM1_CD200/HLA-A_CD200/CD3D_CD200/CD8B_CD200/CD7_CD200/RGS1_CD200/GZMB_CD200/HLA-C_CD200/PDCD1_CD200/IL32_CD200/TIGIT_CD200/CD3E_CD200/LY6E_CD200/PRF1_CD200/RARRES3_CD200/CD3G_CD200/TBX21_CD200/GATA3_CD200/TOX_CD200/CCL5_CD40LG/CD8A_CD40LG/CXCL13_CD40LG/DUSP4_CD40LG/NKG7_CD40LG/LAG3_CD40LG/CST7_CD40LG/GAPDH_CD40LG/GZMA_CD40LG/IFITM1_CD40LG/HLA-A_CD40LG/CD3D_CD40LG/CD8B_CD40LG/CD7_CD40LG/RGS1_CD40LG/GZMB_CD40LG/HLA-C_CD40LG/PDCD1_CD40LG/IL32_CD40LG/TIGIT_CD40LG/CD3E_CD40LG/LY6E_CD40LG/PRF1_CD40LG/RARRES3_CD40LG/CD3G_CD40LG/TBX21_CD40LG/GATA3_CD40LG/TOX_CD40LG/CCL5_FKBP5/CD8A_FKBP5/CXCL13_FKBP5/DUSP4_FKBP5/NKG7_FKBP5/LAG3_FKBP5/CST7_FKBP5/GAPDH_FKBP5/GZMA_FKBP5/IFITM1_FKBP5/HLA-A_FKBP5/CD3D_FKBP5/CD8B_FKBP5/CD7_FKBP5/RGS1_FKBP5/GZMB_FKBP5/HLA-C_FKBP5/PDCD1_FKBP5/IL32_FKBP5/TIGIT_FKBP5/CD3E_FKBP5/LY6E_FKBP5/PRF1_FKBP5/RARRES3_FKBP5/CD3G_FKBP5/TBX21_FKBP5/GATA3_FKBP5/TOX_FKBP5/CCL5_TNFRSF4/CD8A_TNFRSF4/CXCL13_TNFRSF4/DUSP4_TNFRSF4/NKG7_TNFRSF4/LAG3_TNFRSF4/CST7_TNFRSF4/GAPDH_TNFRSF4/GZMA_TNFRSF4/IFITM1_TNFRSF4/HLA-A_TNFRSF4/CD3D_TNFRSF4/CD8B_TNFRSF4/CD7_TNFRSF4/RGS1_TNFRSF4/GZMB_TNFRSF4/HLA-C_TNFRSF4/PDCD1_TNFRSF4/IL32_TNFRSF4/TIGIT_TNFRSF4/CD3E_TNFRSF4/LY6E_TNFRSF4/PRF1_TNFRSF4/RARRES3_TNFRSF4/CD3G_TNFRSF4/TBX21_TNFRSF4/GATA3_TNFRSF4/TOX_TNFRSF4/CCL5_FAAH2/CD8A_FAAH2/CXCL13_FAAH2/DUSP4_FAAH2/NKG7_FAAH2/LAG3_FAAH2/CST7_FAAH2/GAPDH_FAAH2/GZMA_FAAH2/IFITM1_FAAH2/HLA-A_FAAH2/CD3D_FAAH2/CD8B_FAAH2/CD7_FAAH2/RGS1_FAAH2/GZMB_FAAH2/HLA-C_FAAH2/PDCD1_FAAH2/IL32_FAAH2/TIGIT_FAAH2/CD3E_FAAH2/LY6E_FAAH2/PRF1_FAAH2/RARRES3_FAAH2/CD3G_FAAH2/TBX21_FAAH2/GATA3_FAAH2/TOX_FAAH2/CCL5_GEM/CD8A_GEM/CXCL13_GEM/DUSP4_GEM/NKG7_GEM/LAG3_GEM/CST7_GEM/GAPDH_GEM/GZMA_GEM/IFITM1_GEM/HLA-A_GEM/CD3D_GEM/CD8B_GEM/CD7_GEM/RGS1_GEM/GZMB_GEM/HLA-C_GEM/PDCD1_GEM/IL32_GEM/TIGIT_GEM/CD3E_GEM/LY6E_GEM/PRF1_GEM/RARRES3_GEM/CD3G_GEM/TBX21_GEM/GATA3_GEM/TOX_GEM/CCL5_IGFBP4/CD8A_IGFBP4/CXCL13_IGFBP4/DUSP4_IGFBP4/NKG7_IGFBP4/LAG3_IGFBP4/CST7_IGFBP4/GAPDH_IGFBP4/GZMA_IGFBP4/IFITM1_IGFBP4/HLA-A_IGFBP4/CD3D_IGFBP4/CD8B_IGFBP4/CD7_IGFBP4/RGS1_IGFBP4/GZMB_IGFBP4/HLA-C_IGFBP4/PDCD1_IGFBP4/IL32_IGFBP4/TIGIT_IGFBP4/CD3E_IGFBP4/LY6E_IGFBP4/PRF1_IGFBP4/RARRES3_IGFBP4/CD3G_IGFBP4/TBX21_IGFBP4/GATA3_IGFBP4/TOX_IGFBP4/CCL5_TCF7/CD8A_TCF7/CXCL13_TCF7/DUSP4_TCF7/NKG7_TCF7/LAG3_TCF7/CST7_TCF7/GAPDH_TCF7/GZMA_TCF7/IFITM1_TCF7/HLA-A_TCF7/CD3D_TCF7/CD8B_TCF7/CD7_TCF7/RGS1_TCF7/GZMB_TCF7/HLA-C_TCF7/PDCD1_TCF7/IL32_TCF7/TIGIT_TCF7/CD3E_TCF7/LY6E_TCF7/PRF1_TCF7/RARRES3_TCF7/CD3G_TCF7/TBX21_TCF7/GATA3_TCF7/TOX_TCF7/CCL5_TNFRSF18/CD8A_TNFRSF18/CXCL13_TNFRSF18/DUSP4_TNFRSF18/NKG7_TNFRSF18/LAG3_TNFRSF18/CST7_TNFRSF18/GAPDH_TNFRSF18/GZMA_TNFRSF18/IFITM1_TNFRSF18/HLA-A_TNFRSF18/CD3D_TNFRSF18/CD8B_TNFRSF18/CD7_TNFRSF18/RGS1_TNFRSF18/GZMB_TNFRSF18/HLA-C_TNFRSF18/PDCD1_TNFRSF18/IL32_TNFRSF18/TIGIT_TNFRSF18/CD3E_TNFRSF18/LY6E_TNFRSF18/PRF1_TNFRSF18/RARRES3_TNFRSF18/CD3G_TNFRSF18/TBX21_TNFRSF18/GATA3_TNFRSF18/TOX_TNFRSF18/CCL5_IL6ST/CD8A_IL6ST/CXCL13_IL6ST/DUSP4_IL6ST/NKG7_IL6ST/LAG3_IL6ST/CST7_IL6ST/GAPDH_IL6ST/GZMA_IL6ST/IFITM1_IL6ST/HLA-A_IL6ST/CD3D_IL6ST/CD8B_IL6ST/CD7_IL6ST/RGS1_IL6ST/GZMB_IL6ST/HLA-C_IL6ST/PDCD1_IL6ST/IL32_IL6ST/TIGIT_IL6ST/CD3E_IL6ST/LY6E_IL6ST/PRF1_IL6ST/RARRES3_IL6ST/CD3G_IL6ST/TBX21_IL6ST/GATA3_IL6ST/TOX_IL6ST/CCL5_ZNRF1/CD8A_ZNRF1/CXCL13_ZNRF1/DUSP4_ZNRF1/NKG7_ZNRF1/LAG3_ZNRF1/CST7_ZNRF1/GAPDH_ZNRF1/GZMA_ZNRF1/IFITM1_ZNRF1/HLA-A_ZNRF1/CD3D_ZNRF1/CD8B_ZNRF1/CD7_ZNRF1/RGS1_ZNRF1/GZMB_ZNRF1/HLA-C_ZNRF1/PDCD1_ZNRF1/IL32_ZNRF1/TIGIT_ZNRF1/CD3E_ZNRF1/LY6E_ZNRF1/PRF1_ZNRF1/RARRES3_ZNRF1/CD3G_ZNRF1/TBX21_ZNRF1/GATA3_ZNRF1/TOX_ZNRF1/CCL5_TSHZ2/CD8A_TSHZ2/CXCL13_TSHZ2/DUSP4_TSHZ2/NKG7_TSHZ2/LAG3_TSHZ2/CST7_TSHZ2/GAPDH_TSHZ2/GZMA_TSHZ2/IFITM1_TSHZ2/HLA-A_TSHZ2/CD3D_TSHZ2/CD8B_TSHZ2/CD7_TSHZ2/RGS1_TSHZ2/GZMB_TSHZ2/HLA-C_TSHZ2/PDCD1_TSHZ2/IL32_TSHZ2/TIGIT_TSHZ2/CD3E_TSHZ2/LY6E_TSHZ2/PRF1_TSHZ2/RARRES3_TSHZ2/CD3G_TSHZ2/TBX21_TSHZ2/GATA3_TSHZ2/TOX_TSHZ2/CCL5_SH2D1A/CD8A_SH2D1A/CXCL13_SH2D1A/DUSP4_SH2D1A/NKG7_SH2D1A/LAG3_SH2D1A/CST7_SH2D1A/GAPDH_SH2D1A/GZMA_SH2D1A/IFITM1_SH2D1A/HLA-A_SH2D1A/CD3D_SH2D1A/CD8B_SH2D1A/CD7_SH2D1A/RGS1_SH2D1A/GZMB_SH2D1A/HLA-C_SH2D1A/PDCD1_SH2D1A/IL32_SH2D1A/TIGIT_SH2D1A/CD3E_SH2D1A/LY6E_SH2D1A/PRF1_SH2D1A/RARRES3_SH2D1A/CD3G_SH2D1A/TBX21_SH2D1A/GATA3_SH2D1A/TOX_SH2D1A/CCL5_TOX/CD8A_TOX/CXCL13_TOX/DUSP4_TOX/NKG7_TOX/LAG3_TOX/CST7_TOX/GAPDH_TOX/GZMA_TOX/IFITM1_TOX/HLA-A_TOX/CD3D_TOX/CD8B_TOX/CD7_TOX/RGS1_TOX/GZMB_TOX/HLA-C_TOX/PDCD1_TOX/IL32_TOX/TIGIT_TOX/CD3E_TOX/LY6E_TOX/PRF1_TOX/RARRES3_TOX/CD3G_TOX/TBX21_TOX/GATA3_TOX/CCL5_MAF/CD8A_MAF/CXCL13_MAF/DUSP4_MAF/NKG7_MAF/LAG3_MAF/CST7_MAF/GAPDH_MAF/GZMA_MAF/IFITM1_MAF/HLA-A_MAF/CD3D_MAF/CD8B_MAF/CD7_MAF/RGS1_MAF/GZMB_MAF/HLA-C_MAF/PDCD1_MAF/IL32_MAF/TIGIT_MAF/CD3E_MAF/LY6E_MAF/PRF1_MAF/RARRES3_MAF/CD3G_MAF/TBX21_MAF/GATA3_MAF/TOX_MAF/CCL5_PASK/CD8A_PASK/CXCL13_PASK/DUSP4_PASK/NKG7_PASK/LAG3_PASK/CST7_PASK/GAPDH_PASK/GZMA_PASK/IFITM1_PASK/HLA-A_PASK/CD3D_PASK/CD8B_PASK/CD7_PASK/RGS1_PASK/GZMB_PASK/HLA-C_PASK/PDCD1_PASK/IL32_PASK/TIGIT_PASK/CD3E_PASK/LY6E_PASK/PRF1_PASK/RARRES3_PASK/CD3G_PASK/TBX21_PASK/GATA3_PASK/TOX_PASK/CCL5_TIGIT/CD8A_TIGIT/CXCL13_TIGIT/DUSP4_TIGIT/NKG7_TIGIT/LAG3_TIGIT/CST7_TIGIT/GAPDH_TIGIT/GZMA_TIGIT/IFITM1_TIGIT/HLA-A_TIGIT/CD3D_TIGIT/CD8B_TIGIT/CD7_TIGIT/RGS1_TIGIT/GZMB_TIGIT/HLA-C_TIGIT/PDCD1_TIGIT/IL32_TIGIT/CD3E_TIGIT/LY6E_TIGIT/PRF1_TIGIT/RARRES3_TIGIT/CD3G_TIGIT/TBX21_TIGIT/GATA3_TIGIT/TOX_TIGIT/CCL5_CD4/CD8A_CD4/CXCL13_CD4/DUSP4_CD4/NKG7_CD4/LAG3_CD4/CST7_CD4/GAPDH_CD4/GZMA_CD4/IFITM1_CD4/HLA-A_CD4/CD3D_CD4/CD8B_CD4/CD7_CD4/RGS1_CD4/GZMB_CD4/HLA-C_CD4/PDCD1_CD4/IL32_CD4/TIGIT_CD4/CD3E_CD4/LY6E_CD4/PRF1_CD4/RARRES3_CD4/CD3G_CD4/TBX21_CD4/GATA3_CD4/TOX_CD4/CCL5_PLIN2/CD8A_PLIN2/CXCL13_PLIN2/DUSP4_PLIN2/NKG7_PLIN2/LAG3_PLIN2/CST7_PLIN2/GAPDH_PLIN2/GZMA_PLIN2/IFITM1_PLIN2/HLA-A_PLIN2/CD3D_PLIN2/CD8B_PLIN2/CD7_PLIN2/RGS1_PLIN2/GZMB_PLIN2/HLA-C_PLIN2/PDCD1_PLIN2/IL32_PLIN2/TIGIT_PLIN2/CD3E_PLIN2/LY6E_PLIN2/PRF1_PLIN2/RARRES3_PLIN2/CD3G_PLIN2/TBX21_PLIN2/GATA3_PLIN2/TOX_PLIN2/CCL5_GK/CD8A_GK/CXCL13_GK/DUSP4_GK/NKG7_GK/LAG3_GK/CST7_GK/GAPDH_GK/GZMA_GK/IFITM1_GK/HLA-A_GK/CD3D_GK/CD8B_GK/CD7_GK/RGS1_GK/GZMB_GK/HLA-C_GK/PDCD1_GK/IL32_GK/TIGIT_GK/CD3E_GK/LY6E_GK/PRF1_GK/RARRES3_GK/CD3G_GK/TBX21_GK/GATA3_GK/TOX_GK/CCL5_CORO1B/CD8A_CORO1B/CXCL13_CORO1B/DUSP4_CORO1B/NKG7_CORO1B/LAG3_CORO1B/CST7_CORO1B/GAPDH_CORO1B/GZMA_CORO1B/IFITM1_CORO1B/HLA-A_CORO1B/CD3D_CORO1B/CD8B_CORO1B/CD7_CORO1B/RGS1_CORO1B/GZMB_CORO1B/HLA-C_CORO1B/PDCD1_CORO1B/IL32_CORO1B/TIGIT_CORO1B/CD3E_CORO1B/LY6E_CORO1B/PRF1_CORO1B/RARRES3_CORO1B/CD3G_CORO1B/TBX21_CORO1B/GATA3_CORO1B/TOX_CORO1B/CCL5_CTLA4/CD8A_CTLA4/CXCL13_CTLA4/DUSP4_CTLA4/NKG7_CTLA4/LAG3_CTLA4/CST7_CTLA4/GAPDH_CTLA4/GZMA_CTLA4/IFITM1_CTLA4/HLA-A_CTLA4/CD3D_CTLA4/CD8B_CTLA4/CD7_CTLA4/RGS1_CTLA4/GZMB_CTLA4/HLA-C_CTLA4/PDCD1_CTLA4/IL32_CTLA4/TIGIT_CTLA4/CD3E_CTLA4/LY6E_CTLA4/PRF1_CTLA4/RARRES3_CTLA4/CD3G_CTLA4/TBX21_CTLA4/GATA3_CTLA4/TOX_CTLA4/CCL5_CD3E/CD8A_CD3E/CXCL13_CD3E/DUSP4_CD3E/NKG7_CD3E/LAG3_CD3E/CST7_CD3E/GAPDH_CD3E/GZMA_CD3E/IFITM1_CD3E/HLA-A_CD3E/CD3D_CD3E/CD8B_CD3E/CD7_CD3E/RGS1_CD3E/GZMB_CD3E/HLA-C_CD3E/PDCD1_CD3E/IL32_CD3E/TIGIT_CD3E/LY6E_CD3E/PRF1_CD3E/RARRES3_CD3E/CD3G_CD3E/TBX21_CD3E/GATA3_CD3E/TOX_CD3E/CCL5_CD3D/CD8A_CD3D/CXCL13_CD3D/DUSP4_CD3D/NKG7_CD3D/LAG3_CD3D/CST7_CD3D/GAPDH_CD3D/GZMA_CD3D/IFITM1_CD3D/HLA-A_CD3D/CD8B_CD3D/CD7_CD3D/RGS1_CD3D/GZMB_CD3D/HLA-C_CD3D/PDCD1_CD3D/IL32_CD3D/TIGIT_CD3D/CD3E_CD3D/LY6E_CD3D/PRF1_CD3D/RARRES3_CD3D/CD3G_CD3D/TBX21_CD3D/GATA3_CD3D/TOX_CD3D/CCL5_CD3G/CD8A_CD3G/CXCL13_CD3G/DUSP4_CD3G/NKG7_CD3G/LAG3_CD3G/CST7_CD3G/GAPDH_CD3G/GZMA_CD3G/IFITM1_CD3G/HLA-A_CD3G/CD3D_CD3G/CD8B_CD3G/CD7_CD3G/RGS1_CD3G/GZMB_CD3G/HLA-C_CD3G/PDCD1_CD3G/IL32_CD3G/TIGIT_CD3G/CD3E_CD3G/LY6E_CD3G/PRF1_CD3G/RARRES3_CD3G/TBX21_CD3G/GATA3_CD3G/TOX_CD3G/CCL5_GATA3/CD8A_GATA3/CXCL13_GATA3/DUSP4_GATA3/NKG7_GATA3/LAG3_GATA3/CST7_GATA3/GAPDH_GATA3/GZMA_GATA3/IFITM1_GATA3/HLA-A_GATA3/CD3D_GATA3/CD8B_GATA3/CD7_GATA3/RGS1_GATA3/GZMB_GATA3/HLA-C_GATA3/PDCD1_GATA3/IL32_GATA3/TIGIT_GATA3/CD3E_GATA3/LY6E_GATA3/PRF1_GATA3/RARRES3_GATA3/CD3G_GATA3/TBX21_GATA3/TOX_GATA3/CCL5_TBX21/CD8A_TBX21/CXCL13_TBX21/DUSP4_TBX21/NKG7_TBX21/LAG3_TBX21/CST7_TBX21/GAPDH_TBX21/GZMA_TBX21/IFITM1_TBX21/HLA-A_TBX21/CD3D_TBX21/CD8B_TBX21/CD7_TBX21/RGS1_TBX21/GZMB_TBX21/HLA-C_TBX21/PDCD1_TBX21/IL32_TBX21/TIGIT_TBX21/CD3E_TBX21/LY6E_TBX21/PRF1_TBX21/RARRES3_TBX21/CD3G_TBX21/GATA3_TBX21/TOX_TBX21</t>
  </si>
  <si>
    <t>HLA-C_FAAH2/CXCL13_TBX21/CXCL13_FAAH2/CXCL13_GATA3/CXCL13_SPOCK2/CD8A_FAAH2/CXCL13_GK/TIGIT_GATA3/CXCL13_CTLA4/CXCL13_TOX/CXCL13_TSHZ2/CXCL13_ZNRF1/HLA-A_FAAH2/CXCL13_ITM2A/PDCD1_FAAH2/CXCL13_CD40LG/RGS1_FAAH2/HLA-C_GATA3/CXCL13_CD3D/CD3D_GATA3/CXCL13_CD3E/CXCL13_CD3G/CST7_GATA3/CXCL13_LAT/CXCL13_NMB/CXCL13_NR3C1/CXCL13_PASK/CXCL13_PLIN2/CXCL13_SH2D1A/CXCL13_TIGIT/GZMB_FAAH2/PRF1_FAAH2/TBX21_GATA3/HLA-A_ZNRF1/HLA-C_IL6ST/HLA-A_GATA3/IL32_GATA3/CXCL13_CORO1B/HLA-C_CORO1B/CXCL13_GEM/DUSP4_FAAH2/TIGIT_FAAH2/GZMB_GATA3/HLA-C_NR3C1/CD8A_NMB/LAG3_GATA3/RGS1_NMB/TIGIT_TCF7/CXCL13_CD200/CD3E_FAAH2/CD3E_GATA3/GZMB_CD3E/CD3G_GATA3/CD3G_NMB/CD8A_GATA3/CST7_FAAH2/CXCL13_FKBP5/CXCL13_IGFBP4/CXCL13_IL6ST/CXCL13_PDCD1/CXCL13_TCF7/DUSP4_GATA3/GZMA_FAAH2/TBX21_FAAH2/TOX_FAAH2/TOX_GATA3/HLA-A_NMB/HLA-A_NR3C1/HLA-C_NMB/GZMB_CD3G/HLA-C_GK/CD8A_GK/CD8A_TSHZ2/IFITM1_FAAH2/CCL5_GATA3/CCL5_NMB/CD3D_NMB/CD3D_TSHZ2/CD3E_NMB/CD3G_TCF7/CXCL13_CD4/CD7_FAAH2/CD7_GATA3/CD8A_TOX/CXCL13_MAF/CXCL13_TNFRSF18/CXCL13_TNFRSF4/CXCL13_TOX2/LAG3_FAAH2/TIGIT_FKBP5/GZMA_GATA3/IFITM1_GATA3/PDCD1_GK/TBX21_GK/GZMA_NMB/GZMA_TCF7/GZMB_NMB/HLA-A_PLIN2/HLA-A_TSHZ2/HLA-C_PLIN2/HLA-C_ZNRF1/IFITM1_NMB/LAG3_IGFBP4/LAG3_PLIN2/LAG3_ZNRF1/TOX_NMB/PDCD1_TCF7/TBX21_TSHZ2</t>
  </si>
  <si>
    <t>1.04684114956364e-10</t>
  </si>
  <si>
    <t>9.77818656185818e-12</t>
  </si>
  <si>
    <t>CD8+PD1+Tex_CD4+PD1+T</t>
  </si>
  <si>
    <t>NR3C1_CPA3/CXCL13_CPA3/ITM2A_CPA3/LAT_CPA3/TOX2_CPA3/PDCD1_CPA3/SPOCK2_CPA3/ICOS_CPA3/NMB_CPA3/CD200_CPA3/CD40LG_CPA3/FKBP5_CPA3/TNFRSF4_CPA3/FAAH2_CPA3/GEM_CPA3/IGFBP4_CPA3/TCF7_CPA3/TNFRSF18_CPA3/IL6ST_CPA3/ZNRF1_CPA3/TSHZ2_CPA3/SH2D1A_CPA3/TOX_CPA3/MAF_CPA3/PASK_CPA3/TIGIT_CPA3/CD4_CPA3/PLIN2_CPA3/GK_CPA3/CORO1B_CPA3/CTLA4_CPA3/CD3E_CPA3/CD3D_CPA3/CD3G_CPA3/GATA3_CPA3/TBX21_CPA3/NR3C1_TPSAB1/CXCL13_TPSAB1/ITM2A_TPSAB1/LAT_TPSAB1/TOX2_TPSAB1/PDCD1_TPSAB1/SPOCK2_TPSAB1/ICOS_TPSAB1/NMB_TPSAB1/CD200_TPSAB1/CD40LG_TPSAB1/FKBP5_TPSAB1/TNFRSF4_TPSAB1/FAAH2_TPSAB1/GEM_TPSAB1/IGFBP4_TPSAB1/TCF7_TPSAB1/TNFRSF18_TPSAB1/IL6ST_TPSAB1/ZNRF1_TPSAB1/TSHZ2_TPSAB1/SH2D1A_TPSAB1/TOX_TPSAB1/MAF_TPSAB1/PASK_TPSAB1/TIGIT_TPSAB1/CD4_TPSAB1/PLIN2_TPSAB1/GK_TPSAB1/CORO1B_TPSAB1/CTLA4_TPSAB1/CD3E_TPSAB1/CD3D_TPSAB1/CD3G_TPSAB1/GATA3_TPSAB1/TBX21_TPSAB1/NR3C1_VIM/CXCL13_VIM/ITM2A_VIM/LAT_VIM/TOX2_VIM/PDCD1_VIM/SPOCK2_VIM/ICOS_VIM/NMB_VIM/CD200_VIM/CD40LG_VIM/FKBP5_VIM/TNFRSF4_VIM/FAAH2_VIM/GEM_VIM/IGFBP4_VIM/TCF7_VIM/TNFRSF18_VIM/IL6ST_VIM/ZNRF1_VIM/TSHZ2_VIM/SH2D1A_VIM/TOX_VIM/MAF_VIM/PASK_VIM/TIGIT_VIM/CD4_VIM/PLIN2_VIM/GK_VIM/CORO1B_VIM/CTLA4_VIM/CD3E_VIM/CD3D_VIM/CD3G_VIM/GATA3_VIM/TBX21_VIM/NR3C1_MS4A2/CXCL13_MS4A2/ITM2A_MS4A2/LAT_MS4A2/TOX2_MS4A2/PDCD1_MS4A2/SPOCK2_MS4A2/ICOS_MS4A2/NMB_MS4A2/CD200_MS4A2/CD40LG_MS4A2/FKBP5_MS4A2/TNFRSF4_MS4A2/FAAH2_MS4A2/GEM_MS4A2/IGFBP4_MS4A2/TCF7_MS4A2/TNFRSF18_MS4A2/IL6ST_MS4A2/ZNRF1_MS4A2/TSHZ2_MS4A2/SH2D1A_MS4A2/TOX_MS4A2/MAF_MS4A2/PASK_MS4A2/TIGIT_MS4A2/CD4_MS4A2/PLIN2_MS4A2/GK_MS4A2/CORO1B_MS4A2/CTLA4_MS4A2/CD3E_MS4A2/CD3D_MS4A2/CD3G_MS4A2/GATA3_MS4A2/TBX21_MS4A2/NR3C1_HPGDS/CXCL13_HPGDS/ITM2A_HPGDS/LAT_HPGDS/TOX2_HPGDS/PDCD1_HPGDS/SPOCK2_HPGDS/ICOS_HPGDS/NMB_HPGDS/CD200_HPGDS/CD40LG_HPGDS/FKBP5_HPGDS/TNFRSF4_HPGDS/FAAH2_HPGDS/GEM_HPGDS/IGFBP4_HPGDS/TCF7_HPGDS/TNFRSF18_HPGDS/IL6ST_HPGDS/ZNRF1_HPGDS/TSHZ2_HPGDS/SH2D1A_HPGDS/TOX_HPGDS/MAF_HPGDS/PASK_HPGDS/TIGIT_HPGDS/CD4_HPGDS/PLIN2_HPGDS/GK_HPGDS/CORO1B_HPGDS/CTLA4_HPGDS/CD3E_HPGDS/CD3D_HPGDS/CD3G_HPGDS/GATA3_HPGDS/TBX21_HPGDS/NR3C1_HPGD/CXCL13_HPGD/ITM2A_HPGD/LAT_HPGD/TOX2_HPGD/PDCD1_HPGD/SPOCK2_HPGD/ICOS_HPGD/NMB_HPGD/CD200_HPGD/CD40LG_HPGD/FKBP5_HPGD/TNFRSF4_HPGD/FAAH2_HPGD/GEM_HPGD/IGFBP4_HPGD/TCF7_HPGD/TNFRSF18_HPGD/IL6ST_HPGD/ZNRF1_HPGD/TSHZ2_HPGD/SH2D1A_HPGD/TOX_HPGD/MAF_HPGD/PASK_HPGD/TIGIT_HPGD/CD4_HPGD/PLIN2_HPGD/GK_HPGD/CORO1B_HPGD/CTLA4_HPGD/CD3E_HPGD/CD3D_HPGD/CD3G_HPGD/GATA3_HPGD/TBX21_HPGD/NR3C1_GATA2/CXCL13_GATA2/ITM2A_GATA2/LAT_GATA2/TOX2_GATA2/PDCD1_GATA2/SPOCK2_GATA2/ICOS_GATA2/NMB_GATA2/CD200_GATA2/CD40LG_GATA2/FKBP5_GATA2/TNFRSF4_GATA2/FAAH2_GATA2/GEM_GATA2/IGFBP4_GATA2/TCF7_GATA2/TNFRSF18_GATA2/IL6ST_GATA2/ZNRF1_GATA2/TSHZ2_GATA2/SH2D1A_GATA2/TOX_GATA2/MAF_GATA2/PASK_GATA2/TIGIT_GATA2/CD4_GATA2/PLIN2_GATA2/GK_GATA2/CORO1B_GATA2/CTLA4_GATA2/CD3E_GATA2/CD3D_GATA2/CD3G_GATA2/GATA3_GATA2/TBX21_GATA2/NR3C1_S100A6/CXCL13_S100A6/ITM2A_S100A6/LAT_S100A6/TOX2_S100A6/PDCD1_S100A6/SPOCK2_S100A6/ICOS_S100A6/NMB_S100A6/CD200_S100A6/CD40LG_S100A6/FKBP5_S100A6/TNFRSF4_S100A6/FAAH2_S100A6/GEM_S100A6/IGFBP4_S100A6/TCF7_S100A6/TNFRSF18_S100A6/IL6ST_S100A6/ZNRF1_S100A6/TSHZ2_S100A6/SH2D1A_S100A6/TOX_S100A6/MAF_S100A6/PASK_S100A6/TIGIT_S100A6/CD4_S100A6/PLIN2_S100A6/GK_S100A6/CORO1B_S100A6/CTLA4_S100A6/CD3E_S100A6/CD3D_S100A6/CD3G_S100A6/GATA3_S100A6/TBX21_S100A6/NR3C1_CLU/CXCL13_CLU/ITM2A_CLU/LAT_CLU/TOX2_CLU/PDCD1_CLU/SPOCK2_CLU/ICOS_CLU/NMB_CLU/CD200_CLU/CD40LG_CLU/FKBP5_CLU/TNFRSF4_CLU/FAAH2_CLU/GEM_CLU/IGFBP4_CLU/TCF7_CLU/TNFRSF18_CLU/IL6ST_CLU/ZNRF1_CLU/TSHZ2_CLU/SH2D1A_CLU/TOX_CLU/MAF_CLU/PASK_CLU/TIGIT_CLU/CD4_CLU/PLIN2_CLU/GK_CLU/CORO1B_CLU/CTLA4_CLU/CD3E_CLU/CD3D_CLU/CD3G_CLU/GATA3_CLU/TBX21_CLU/NR3C1_VWA5A/CXCL13_VWA5A/ITM2A_VWA5A/LAT_VWA5A/TOX2_VWA5A/PDCD1_VWA5A/SPOCK2_VWA5A/ICOS_VWA5A/NMB_VWA5A/CD200_VWA5A/CD40LG_VWA5A/FKBP5_VWA5A/TNFRSF4_VWA5A/FAAH2_VWA5A/GEM_VWA5A/IGFBP4_VWA5A/TCF7_VWA5A/TNFRSF18_VWA5A/IL6ST_VWA5A/ZNRF1_VWA5A/TSHZ2_VWA5A/SH2D1A_VWA5A/TOX_VWA5A/MAF_VWA5A/PASK_VWA5A/TIGIT_VWA5A/CD4_VWA5A/PLIN2_VWA5A/GK_VWA5A/CORO1B_VWA5A/CTLA4_VWA5A/CD3E_VWA5A/CD3D_VWA5A/CD3G_VWA5A/GATA3_VWA5A/TBX21_VWA5A/NR3C1_LTC4S/CXCL13_LTC4S/ITM2A_LTC4S/LAT_LTC4S/TOX2_LTC4S/PDCD1_LTC4S/SPOCK2_LTC4S/ICOS_LTC4S/NMB_LTC4S/CD200_LTC4S/CD40LG_LTC4S/FKBP5_LTC4S/TNFRSF4_LTC4S/FAAH2_LTC4S/GEM_LTC4S/IGFBP4_LTC4S/TCF7_LTC4S/TNFRSF18_LTC4S/IL6ST_LTC4S/ZNRF1_LTC4S/TSHZ2_LTC4S/SH2D1A_LTC4S/TOX_LTC4S/MAF_LTC4S/PASK_LTC4S/TIGIT_LTC4S/CD4_LTC4S/PLIN2_LTC4S/GK_LTC4S/CORO1B_LTC4S/CTLA4_LTC4S/CD3E_LTC4S/CD3D_LTC4S/CD3G_LTC4S/GATA3_LTC4S/TBX21_LTC4S/NR3C1_MALAT1/CXCL13_MALAT1/ITM2A_MALAT1/LAT_MALAT1/TOX2_MALAT1/PDCD1_MALAT1/SPOCK2_MALAT1/ICOS_MALAT1/NMB_MALAT1/CD200_MALAT1/CD40LG_MALAT1/FKBP5_MALAT1/TNFRSF4_MALAT1/FAAH2_MALAT1/GEM_MALAT1/IGFBP4_MALAT1/TCF7_MALAT1/TNFRSF18_MALAT1/IL6ST_MALAT1/ZNRF1_MALAT1/TSHZ2_MALAT1/SH2D1A_MALAT1/TOX_MALAT1/MAF_MALAT1/PASK_MALAT1/TIGIT_MALAT1/CD4_MALAT1/PLIN2_MALAT1/GK_MALAT1/CORO1B_MALAT1/CTLA4_MALAT1/CD3E_MALAT1/CD3D_MALAT1/CD3G_MALAT1/GATA3_MALAT1/TBX21_MALAT1/NR3C1_ANXA1/CXCL13_ANXA1/ITM2A_ANXA1/LAT_ANXA1/TOX2_ANXA1/PDCD1_ANXA1/SPOCK2_ANXA1/ICOS_ANXA1/NMB_ANXA1/CD200_ANXA1/CD40LG_ANXA1/FKBP5_ANXA1/TNFRSF4_ANXA1/FAAH2_ANXA1/GEM_ANXA1/IGFBP4_ANXA1/TCF7_ANXA1/TNFRSF18_ANXA1/IL6ST_ANXA1/ZNRF1_ANXA1/TSHZ2_ANXA1/SH2D1A_ANXA1/TOX_ANXA1/MAF_ANXA1/PASK_ANXA1/TIGIT_ANXA1/CD4_ANXA1/PLIN2_ANXA1/GK_ANXA1/CORO1B_ANXA1/CTLA4_ANXA1/CD3E_ANXA1/CD3D_ANXA1/CD3G_ANXA1/GATA3_ANXA1/TBX21_ANXA1/NR3C1_SLC18A2/CXCL13_SLC18A2/ITM2A_SLC18A2/LAT_SLC18A2/TOX2_SLC18A2/PDCD1_SLC18A2/SPOCK2_SLC18A2/ICOS_SLC18A2/NMB_SLC18A2/CD200_SLC18A2/CD40LG_SLC18A2/FKBP5_SLC18A2/TNFRSF4_SLC18A2/FAAH2_SLC18A2/GEM_SLC18A2/IGFBP4_SLC18A2/TCF7_SLC18A2/TNFRSF18_SLC18A2/IL6ST_SLC18A2/ZNRF1_SLC18A2/TSHZ2_SLC18A2/SH2D1A_SLC18A2/TOX_SLC18A2/MAF_SLC18A2/PASK_SLC18A2/TIGIT_SLC18A2/CD4_SLC18A2/PLIN2_SLC18A2/GK_SLC18A2/CORO1B_SLC18A2/CTLA4_SLC18A2/CD3E_SLC18A2/CD3D_SLC18A2/CD3G_SLC18A2/GATA3_SLC18A2/TBX21_SLC18A2/NR3C1_FCER1G/CXCL13_FCER1G/ITM2A_FCER1G/LAT_FCER1G/TOX2_FCER1G/PDCD1_FCER1G/SPOCK2_FCER1G/ICOS_FCER1G/NMB_FCER1G/CD200_FCER1G/CD40LG_FCER1G/FKBP5_FCER1G/TNFRSF4_FCER1G/FAAH2_FCER1G/GEM_FCER1G/IGFBP4_FCER1G/TCF7_FCER1G/TNFRSF18_FCER1G/IL6ST_FCER1G/ZNRF1_FCER1G/TSHZ2_FCER1G/SH2D1A_FCER1G/TOX_FCER1G/MAF_FCER1G/PASK_FCER1G/TIGIT_FCER1G/CD4_FCER1G/PLIN2_FCER1G/GK_FCER1G/CORO1B_FCER1G/CTLA4_FCER1G/CD3E_FCER1G/CD3D_FCER1G/CD3G_FCER1G/GATA3_FCER1G/TBX21_FCER1G/NR3C1_CD63/CXCL13_CD63/ITM2A_CD63/LAT_CD63/TOX2_CD63/PDCD1_CD63/SPOCK2_CD63/ICOS_CD63/NMB_CD63/CD200_CD63/CD40LG_CD63/FKBP5_CD63/TNFRSF4_CD63/FAAH2_CD63/GEM_CD63/IGFBP4_CD63/TCF7_CD63/TNFRSF18_CD63/IL6ST_CD63/ZNRF1_CD63/TSHZ2_CD63/SH2D1A_CD63/TOX_CD63/MAF_CD63/PASK_CD63/TIGIT_CD63/CD4_CD63/PLIN2_CD63/GK_CD63/CORO1B_CD63/CTLA4_CD63/CD3E_CD63/CD3D_CD63/CD3G_CD63/GATA3_CD63/TBX21_CD63/NR3C1_GLUL/CXCL13_GLUL/ITM2A_GLUL/LAT_GLUL/TOX2_GLUL/PDCD1_GLUL/SPOCK2_GLUL/ICOS_GLUL/NMB_GLUL/CD200_GLUL/CD40LG_GLUL/FKBP5_GLUL/TNFRSF4_GLUL/FAAH2_GLUL/GEM_GLUL/IGFBP4_GLUL/TCF7_GLUL/TNFRSF18_GLUL/IL6ST_GLUL/ZNRF1_GLUL/TSHZ2_GLUL/SH2D1A_GLUL/TOX_GLUL/MAF_GLUL/PASK_GLUL/TIGIT_GLUL/CD4_GLUL/PLIN2_GLUL/GK_GLUL/CORO1B_GLUL/CTLA4_GLUL/CD3E_GLUL/CD3D_GLUL/CD3G_GLUL/GATA3_GLUL/TBX21_GLUL/NR3C1_IL1RL1/CXCL13_IL1RL1/ITM2A_IL1RL1/LAT_IL1RL1/TOX2_IL1RL1/PDCD1_IL1RL1/SPOCK2_IL1RL1/ICOS_IL1RL1/NMB_IL1RL1/CD200_IL1RL1/CD40LG_IL1RL1/FKBP5_IL1RL1/TNFRSF4_IL1RL1/FAAH2_IL1RL1/GEM_IL1RL1/IGFBP4_IL1RL1/TCF7_IL1RL1/TNFRSF18_IL1RL1/IL6ST_IL1RL1/ZNRF1_IL1RL1/TSHZ2_IL1RL1/SH2D1A_IL1RL1/TOX_IL1RL1/MAF_IL1RL1/PASK_IL1RL1/TIGIT_IL1RL1/CD4_IL1RL1/PLIN2_IL1RL1/GK_IL1RL1/CORO1B_IL1RL1/CTLA4_IL1RL1/CD3E_IL1RL1/CD3D_IL1RL1/CD3G_IL1RL1/GATA3_IL1RL1/TBX21_IL1RL1/NR3C1_CD9/CXCL13_CD9/ITM2A_CD9/LAT_CD9/TOX2_CD9/PDCD1_CD9/SPOCK2_CD9/ICOS_CD9/NMB_CD9/CD200_CD9/CD40LG_CD9/FKBP5_CD9/TNFRSF4_CD9/FAAH2_CD9/GEM_CD9/IGFBP4_CD9/TCF7_CD9/TNFRSF18_CD9/IL6ST_CD9/ZNRF1_CD9/TSHZ2_CD9/SH2D1A_CD9/TOX_CD9/MAF_CD9/PASK_CD9/TIGIT_CD9/CD4_CD9/PLIN2_CD9/GK_CD9/CORO1B_CD9/CTLA4_CD9/CD3E_CD9/CD3D_CD9/CD3G_CD9/GATA3_CD9/TBX21_CD9/NR3C1_HDC/CXCL13_HDC/ITM2A_HDC/LAT_HDC/TOX2_HDC/PDCD1_HDC/SPOCK2_HDC/ICOS_HDC/NMB_HDC/CD200_HDC/CD40LG_HDC/FKBP5_HDC/TNFRSF4_HDC/FAAH2_HDC/GEM_HDC/IGFBP4_HDC/TCF7_HDC/TNFRSF18_HDC/IL6ST_HDC/ZNRF1_HDC/TSHZ2_HDC/SH2D1A_HDC/TOX_HDC/MAF_HDC/PASK_HDC/TIGIT_HDC/CD4_HDC/PLIN2_HDC/GK_HDC/CORO1B_HDC/CTLA4_HDC/CD3E_HDC/CD3D_HDC/CD3G_HDC/GATA3_HDC/TBX21_HDC/NR3C1_KIT/CXCL13_KIT/ITM2A_KIT/LAT_KIT/TOX2_KIT/PDCD1_KIT/SPOCK2_KIT/ICOS_KIT/NMB_KIT/CD200_KIT/CD40LG_KIT/FKBP5_KIT/TNFRSF4_KIT/FAAH2_KIT/GEM_KIT/IGFBP4_KIT/TCF7_KIT/TNFRSF18_KIT/IL6ST_KIT/ZNRF1_KIT/TSHZ2_KIT/SH2D1A_KIT/TOX_KIT/MAF_KIT/PASK_KIT/TIGIT_KIT/CD4_KIT/PLIN2_KIT/GK_KIT/CORO1B_KIT/CTLA4_KIT/CD3E_KIT/CD3D_KIT/CD3G_KIT/GATA3_KIT/TBX21_KIT/NR3C1_SQSTM1/CXCL13_SQSTM1/ITM2A_SQSTM1/LAT_SQSTM1/TOX2_SQSTM1/PDCD1_SQSTM1/SPOCK2_SQSTM1/ICOS_SQSTM1/NMB_SQSTM1/CD200_SQSTM1/CD40LG_SQSTM1/FKBP5_SQSTM1/TNFRSF4_SQSTM1/FAAH2_SQSTM1/GEM_SQSTM1/IGFBP4_SQSTM1/TCF7_SQSTM1/TNFRSF18_SQSTM1/IL6ST_SQSTM1/ZNRF1_SQSTM1/TSHZ2_SQSTM1/SH2D1A_SQSTM1/TOX_SQSTM1/MAF_SQSTM1/PASK_SQSTM1/TIGIT_SQSTM1/CD4_SQSTM1/PLIN2_SQSTM1/GK_SQSTM1/CORO1B_SQSTM1/CTLA4_SQSTM1/CD3E_SQSTM1/CD3D_SQSTM1/CD3G_SQSTM1/GATA3_SQSTM1/TBX21_SQSTM1/NR3C1_LAPTM4A/CXCL13_LAPTM4A/ITM2A_LAPTM4A/LAT_LAPTM4A/TOX2_LAPTM4A/PDCD1_LAPTM4A/SPOCK2_LAPTM4A/ICOS_LAPTM4A/NMB_LAPTM4A/CD200_LAPTM4A/CD40LG_LAPTM4A/FKBP5_LAPTM4A/TNFRSF4_LAPTM4A/FAAH2_LAPTM4A/GEM_LAPTM4A/IGFBP4_LAPTM4A/TCF7_LAPTM4A/TNFRSF18_LAPTM4A/IL6ST_LAPTM4A/ZNRF1_LAPTM4A/TSHZ2_LAPTM4A/SH2D1A_LAPTM4A/TOX_LAPTM4A/MAF_LAPTM4A/PASK_LAPTM4A/TIGIT_LAPTM4A/CD4_LAPTM4A/PLIN2_LAPTM4A/GK_LAPTM4A/CORO1B_LAPTM4A/CTLA4_LAPTM4A/CD3E_LAPTM4A/CD3D_LAPTM4A/CD3G_LAPTM4A/GATA3_LAPTM4A/TBX21_LAPTM4A/NR3C1_BACE2/CXCL13_BACE2/ITM2A_BACE2/LAT_BACE2/TOX2_BACE2/PDCD1_BACE2/SPOCK2_BACE2/ICOS_BACE2/NMB_BACE2/CD200_BACE2/CD40LG_BACE2/FKBP5_BACE2/TNFRSF4_BACE2/FAAH2_BACE2/GEM_BACE2/IGFBP4_BACE2/TCF7_BACE2/TNFRSF18_BACE2/IL6ST_BACE2/ZNRF1_BACE2/TSHZ2_BACE2/SH2D1A_BACE2/TOX_BACE2/MAF_BACE2/PASK_BACE2/TIGIT_BACE2/CD4_BACE2/PLIN2_BACE2/GK_BACE2/CORO1B_BACE2/CTLA4_BACE2/CD3E_BACE2/CD3D_BACE2/CD3G_BACE2/GATA3_BACE2/TBX21_BACE2/NR3C1_NEAT1/CXCL13_NEAT1/ITM2A_NEAT1/LAT_NEAT1/TOX2_NEAT1/PDCD1_NEAT1/SPOCK2_NEAT1/ICOS_NEAT1/NMB_NEAT1/CD200_NEAT1/CD40LG_NEAT1/FKBP5_NEAT1/TNFRSF4_NEAT1/FAAH2_NEAT1/GEM_NEAT1/IGFBP4_NEAT1/TCF7_NEAT1/TNFRSF18_NEAT1/IL6ST_NEAT1/ZNRF1_NEAT1/TSHZ2_NEAT1/SH2D1A_NEAT1/TOX_NEAT1/MAF_NEAT1/PASK_NEAT1/TIGIT_NEAT1/CD4_NEAT1/PLIN2_NEAT1/GK_NEAT1/CORO1B_NEAT1/CTLA4_NEAT1/CD3E_NEAT1/CD3D_NEAT1/CD3G_NEAT1/GATA3_NEAT1/TBX21_NEAT1/NR3C1_FOSB/CXCL13_FOSB/ITM2A_FOSB/LAT_FOSB/TOX2_FOSB/PDCD1_FOSB/SPOCK2_FOSB/ICOS_FOSB/NMB_FOSB/CD200_FOSB/CD40LG_FOSB/FKBP5_FOSB/TNFRSF4_FOSB/FAAH2_FOSB/GEM_FOSB/IGFBP4_FOSB/TCF7_FOSB/TNFRSF18_FOSB/IL6ST_FOSB/ZNRF1_FOSB/TSHZ2_FOSB/SH2D1A_FOSB/TOX_FOSB/MAF_FOSB/PASK_FOSB/TIGIT_FOSB/CD4_FOSB/PLIN2_FOSB/GK_FOSB/CORO1B_FOSB/CTLA4_FOSB/CD3E_FOSB/CD3D_FOSB/CD3G_FOSB/GATA3_FOSB/TBX21_FOSB/NR3C1_FTH1/CXCL13_FTH1/ITM2A_FTH1/LAT_FTH1/TOX2_FTH1/PDCD1_FTH1/SPOCK2_FTH1/ICOS_FTH1/NMB_FTH1/CD200_FTH1/CD40LG_FTH1/FKBP5_FTH1/TNFRSF4_FTH1/FAAH2_FTH1/GEM_FTH1/IGFBP4_FTH1/TCF7_FTH1/TNFRSF18_FTH1/IL6ST_FTH1/ZNRF1_FTH1/TSHZ2_FTH1/SH2D1A_FTH1/TOX_FTH1/MAF_FTH1/PASK_FTH1/TIGIT_FTH1/CD4_FTH1/PLIN2_FTH1/GK_FTH1/CORO1B_FTH1/CTLA4_FTH1/CD3E_FTH1/CD3D_FTH1/CD3G_FTH1/GATA3_FTH1/TBX21_FTH1/NR3C1_LMNA/CXCL13_LMNA/ITM2A_LMNA/LAT_LMNA/TOX2_LMNA/PDCD1_LMNA/SPOCK2_LMNA/ICOS_LMNA/NMB_LMNA/CD200_LMNA/CD40LG_LMNA/FKBP5_LMNA/TNFRSF4_LMNA/FAAH2_LMNA/GEM_LMNA/IGFBP4_LMNA/TCF7_LMNA/TNFRSF18_LMNA/IL6ST_LMNA/ZNRF1_LMNA/TSHZ2_LMNA/SH2D1A_LMNA/TOX_LMNA/MAF_LMNA/PASK_LMNA/TIGIT_LMNA/CD4_LMNA/PLIN2_LMNA/GK_LMNA/CORO1B_LMNA/CTLA4_LMNA/CD3E_LMNA/CD3D_LMNA/CD3G_LMNA/GATA3_LMNA/TBX21_LMNA</t>
  </si>
  <si>
    <t>CXCL13_IL1RL1/CXCL13_CD63/CXCL13_GATA2/CXCL13_HPGD/CXCL13_SLC18A2/CXCL13_VWA5A/TNFRSF4_FOSB/TOX2_MALAT1/CXCL13_CLU/TNFRSF4_HPGD/CD4_CLU/ICOS_CLU/CTLA4_FOSB/CTLA4_MALAT1/CXCL13_FOSB/CXCL13_FTH1/CXCL13_KIT/CXCL13_LTC4S/CXCL13_MALAT1/CXCL13_NEAT1/LAT_HPGD/TBX21_HPGD/ICOS_LAPTM4A/ICOS_MALAT1/ICOS_NEAT1/TNFRSF4_MS4A2/TNFRSF4_SLC18A2/CXCL13_CD9/TBX21_MALAT1/TIGIT_MALAT1/TNFRSF4_MALAT1/PDCD1_CLU/TBX21_CLU/TIGIT_CLU/TNFRSF18_CLU/SH2D1A_FOSB/SH2D1A_HPGD/SH2D1A_KIT/SPOCK2_KIT/LAT_MALAT1/CORO1B_CLU/CTLA4_HPGD/CXCL13_LAPTM4A/ICOS_FOSB/ICOS_HPGD/SPOCK2_HPGD/ICOS_IL1RL1/ICOS_VWA5A/TNFRSF4_KIT/SH2D1A_MALAT1/TNFRSF18_MS4A2/CD3D_CLU/CD3G_CLU/TNFRSF4_CD9/ICOS_VIM/SPOCK2_VIM/ICOS_BACE2/TNFRSF18_BACE2/LAT_CLU/SH2D1A_CLU/SPOCK2_CLU/TNFRSF4_CLU/TOX_CLU/CXCL13_ANXA1/TOX2_BACE2/CD200_CD63/CD3D_HPGD/CD3D_SLC18A2/CD3E_KIT/CD3G_HPGD/CD4_LAPTM4A/CTLA4_CD63/ICOS_CD63/MAF_CD63/TNFRSF18_CD63/TCF7_CLU/TOX2_CLU/CTLA4_KIT/CXCL13_FCER1G/CXCL13_GLUL/CXCL13_HDC/CXCL13_MS4A2/CXCL13_TPSAB1/LAT_FOSB/SPOCK2_FOSB/TNFRSF18_FTH1/TNFRSF4_FTH1/ICOS_GATA2/TNFRSF4_GATA2/ICOS_HDC/TOX2_HDC/PDCD1_HPGD/TIGIT_HPGD/TNFRSF18_HPGD/ICOS_KIT/ICOS_MS4A2/ICOS_SLC18A2/PDCD1_KIT/MAF_LAPTM4A/PDCD1_LAPTM4A/PLIN2_LAPTM4A/TBX21_LAPTM4A/TNFRSF18_LAPTM4A/TOX2_LAPTM4A/LAT_SLC18A2/MAF_VIM/PDCD1_MALAT1/TNFRSF18_MALAT1/SH2D1A_SLC18A2/TBX21_SLC18A2/TIGIT_VWA5A/TOX2_VIM</t>
  </si>
  <si>
    <t>8.1490991816193e-12</t>
  </si>
  <si>
    <t>7.1640432365884e-13</t>
  </si>
  <si>
    <t>CD4+PD1+T_Mast</t>
  </si>
  <si>
    <t>LILRA4_CPA3/IRF7_CPA3/PLD4_CPA3/SEC61B_CPA3/TCF4_CPA3/SERPINF1_CPA3/IL3RA_CPA3/GZMB_CPA3/ITM2C_CPA3/CCDC50_CPA3/PLAC8_CPA3/GPR183_CPA3/IRF8_CPA3/PPP1R14B_CPA3/IRF4_CPA3/LILRB4_CPA3/C12orf75_CPA3/MPEG1_CPA3/TXN_CPA3/CST3_CPA3/APP_CPA3/SPIB_CPA3/TSPAN13_CPA3/GRN_CPA3/CLIC3_CPA3/SMPD3_CPA3/TRAF4_CPA3/CTSB_CPA3/LILRA4_TPSAB1/IRF7_TPSAB1/PLD4_TPSAB1/SEC61B_TPSAB1/TCF4_TPSAB1/SERPINF1_TPSAB1/IL3RA_TPSAB1/GZMB_TPSAB1/ITM2C_TPSAB1/CCDC50_TPSAB1/PLAC8_TPSAB1/GPR183_TPSAB1/IRF8_TPSAB1/PPP1R14B_TPSAB1/IRF4_TPSAB1/LILRB4_TPSAB1/C12orf75_TPSAB1/MPEG1_TPSAB1/TXN_TPSAB1/CST3_TPSAB1/APP_TPSAB1/SPIB_TPSAB1/TSPAN13_TPSAB1/GRN_TPSAB1/CLIC3_TPSAB1/SMPD3_TPSAB1/TRAF4_TPSAB1/CTSB_TPSAB1/LILRA4_VIM/IRF7_VIM/PLD4_VIM/SEC61B_VIM/TCF4_VIM/SERPINF1_VIM/IL3RA_VIM/GZMB_VIM/ITM2C_VIM/CCDC50_VIM/PLAC8_VIM/GPR183_VIM/IRF8_VIM/PPP1R14B_VIM/IRF4_VIM/LILRB4_VIM/C12orf75_VIM/MPEG1_VIM/TXN_VIM/CST3_VIM/APP_VIM/SPIB_VIM/TSPAN13_VIM/GRN_VIM/CLIC3_VIM/SMPD3_VIM/TRAF4_VIM/CTSB_VIM/LILRA4_MS4A2/IRF7_MS4A2/PLD4_MS4A2/SEC61B_MS4A2/TCF4_MS4A2/SERPINF1_MS4A2/IL3RA_MS4A2/GZMB_MS4A2/ITM2C_MS4A2/CCDC50_MS4A2/PLAC8_MS4A2/GPR183_MS4A2/IRF8_MS4A2/PPP1R14B_MS4A2/IRF4_MS4A2/LILRB4_MS4A2/C12orf75_MS4A2/MPEG1_MS4A2/TXN_MS4A2/CST3_MS4A2/APP_MS4A2/SPIB_MS4A2/TSPAN13_MS4A2/GRN_MS4A2/CLIC3_MS4A2/SMPD3_MS4A2/TRAF4_MS4A2/CTSB_MS4A2/LILRA4_HPGDS/IRF7_HPGDS/PLD4_HPGDS/SEC61B_HPGDS/TCF4_HPGDS/SERPINF1_HPGDS/IL3RA_HPGDS/GZMB_HPGDS/ITM2C_HPGDS/CCDC50_HPGDS/PLAC8_HPGDS/GPR183_HPGDS/IRF8_HPGDS/PPP1R14B_HPGDS/IRF4_HPGDS/LILRB4_HPGDS/C12orf75_HPGDS/MPEG1_HPGDS/TXN_HPGDS/CST3_HPGDS/APP_HPGDS/SPIB_HPGDS/TSPAN13_HPGDS/GRN_HPGDS/CLIC3_HPGDS/SMPD3_HPGDS/TRAF4_HPGDS/CTSB_HPGDS/LILRA4_HPGD/IRF7_HPGD/PLD4_HPGD/SEC61B_HPGD/TCF4_HPGD/SERPINF1_HPGD/IL3RA_HPGD/GZMB_HPGD/ITM2C_HPGD/CCDC50_HPGD/PLAC8_HPGD/GPR183_HPGD/IRF8_HPGD/PPP1R14B_HPGD/IRF4_HPGD/LILRB4_HPGD/C12orf75_HPGD/MPEG1_HPGD/TXN_HPGD/CST3_HPGD/APP_HPGD/SPIB_HPGD/TSPAN13_HPGD/GRN_HPGD/CLIC3_HPGD/SMPD3_HPGD/TRAF4_HPGD/CTSB_HPGD/LILRA4_GATA2/IRF7_GATA2/PLD4_GATA2/SEC61B_GATA2/TCF4_GATA2/SERPINF1_GATA2/IL3RA_GATA2/GZMB_GATA2/ITM2C_GATA2/CCDC50_GATA2/PLAC8_GATA2/GPR183_GATA2/IRF8_GATA2/PPP1R14B_GATA2/IRF4_GATA2/LILRB4_GATA2/C12orf75_GATA2/MPEG1_GATA2/TXN_GATA2/CST3_GATA2/APP_GATA2/SPIB_GATA2/TSPAN13_GATA2/GRN_GATA2/CLIC3_GATA2/SMPD3_GATA2/TRAF4_GATA2/CTSB_GATA2/LILRA4_S100A6/IRF7_S100A6/PLD4_S100A6/SEC61B_S100A6/TCF4_S100A6/SERPINF1_S100A6/IL3RA_S100A6/GZMB_S100A6/ITM2C_S100A6/CCDC50_S100A6/PLAC8_S100A6/GPR183_S100A6/IRF8_S100A6/PPP1R14B_S100A6/IRF4_S100A6/LILRB4_S100A6/C12orf75_S100A6/MPEG1_S100A6/TXN_S100A6/CST3_S100A6/APP_S100A6/SPIB_S100A6/TSPAN13_S100A6/GRN_S100A6/CLIC3_S100A6/SMPD3_S100A6/TRAF4_S100A6/CTSB_S100A6/LILRA4_CLU/IRF7_CLU/PLD4_CLU/SEC61B_CLU/TCF4_CLU/SERPINF1_CLU/IL3RA_CLU/GZMB_CLU/ITM2C_CLU/CCDC50_CLU/PLAC8_CLU/GPR183_CLU/IRF8_CLU/PPP1R14B_CLU/IRF4_CLU/LILRB4_CLU/C12orf75_CLU/MPEG1_CLU/TXN_CLU/CST3_CLU/APP_CLU/SPIB_CLU/TSPAN13_CLU/GRN_CLU/CLIC3_CLU/SMPD3_CLU/TRAF4_CLU/CTSB_CLU/LILRA4_VWA5A/IRF7_VWA5A/PLD4_VWA5A/SEC61B_VWA5A/TCF4_VWA5A/SERPINF1_VWA5A/IL3RA_VWA5A/GZMB_VWA5A/ITM2C_VWA5A/CCDC50_VWA5A/PLAC8_VWA5A/GPR183_VWA5A/IRF8_VWA5A/PPP1R14B_VWA5A/IRF4_VWA5A/LILRB4_VWA5A/C12orf75_VWA5A/MPEG1_VWA5A/TXN_VWA5A/CST3_VWA5A/APP_VWA5A/SPIB_VWA5A/TSPAN13_VWA5A/GRN_VWA5A/CLIC3_VWA5A/SMPD3_VWA5A/TRAF4_VWA5A/CTSB_VWA5A/LILRA4_LTC4S/IRF7_LTC4S/PLD4_LTC4S/SEC61B_LTC4S/TCF4_LTC4S/SERPINF1_LTC4S/IL3RA_LTC4S/GZMB_LTC4S/ITM2C_LTC4S/CCDC50_LTC4S/PLAC8_LTC4S/GPR183_LTC4S/IRF8_LTC4S/PPP1R14B_LTC4S/IRF4_LTC4S/LILRB4_LTC4S/C12orf75_LTC4S/MPEG1_LTC4S/TXN_LTC4S/CST3_LTC4S/APP_LTC4S/SPIB_LTC4S/TSPAN13_LTC4S/GRN_LTC4S/CLIC3_LTC4S/SMPD3_LTC4S/TRAF4_LTC4S/CTSB_LTC4S/LILRA4_MALAT1/IRF7_MALAT1/PLD4_MALAT1/SEC61B_MALAT1/TCF4_MALAT1/SERPINF1_MALAT1/IL3RA_MALAT1/GZMB_MALAT1/ITM2C_MALAT1/CCDC50_MALAT1/PLAC8_MALAT1/GPR183_MALAT1/IRF8_MALAT1/PPP1R14B_MALAT1/IRF4_MALAT1/LILRB4_MALAT1/C12orf75_MALAT1/MPEG1_MALAT1/TXN_MALAT1/CST3_MALAT1/APP_MALAT1/SPIB_MALAT1/TSPAN13_MALAT1/GRN_MALAT1/CLIC3_MALAT1/SMPD3_MALAT1/TRAF4_MALAT1/CTSB_MALAT1/LILRA4_ANXA1/IRF7_ANXA1/PLD4_ANXA1/SEC61B_ANXA1/TCF4_ANXA1/SERPINF1_ANXA1/IL3RA_ANXA1/GZMB_ANXA1/ITM2C_ANXA1/CCDC50_ANXA1/PLAC8_ANXA1/GPR183_ANXA1/IRF8_ANXA1/PPP1R14B_ANXA1/IRF4_ANXA1/LILRB4_ANXA1/C12orf75_ANXA1/MPEG1_ANXA1/TXN_ANXA1/CST3_ANXA1/APP_ANXA1/SPIB_ANXA1/TSPAN13_ANXA1/GRN_ANXA1/CLIC3_ANXA1/SMPD3_ANXA1/TRAF4_ANXA1/CTSB_ANXA1/LILRA4_SLC18A2/IRF7_SLC18A2/PLD4_SLC18A2/SEC61B_SLC18A2/TCF4_SLC18A2/SERPINF1_SLC18A2/IL3RA_SLC18A2/GZMB_SLC18A2/ITM2C_SLC18A2/CCDC50_SLC18A2/PLAC8_SLC18A2/GPR183_SLC18A2/IRF8_SLC18A2/PPP1R14B_SLC18A2/IRF4_SLC18A2/LILRB4_SLC18A2/C12orf75_SLC18A2/MPEG1_SLC18A2/TXN_SLC18A2/CST3_SLC18A2/APP_SLC18A2/SPIB_SLC18A2/TSPAN13_SLC18A2/GRN_SLC18A2/CLIC3_SLC18A2/SMPD3_SLC18A2/TRAF4_SLC18A2/CTSB_SLC18A2/LILRA4_FCER1G/IRF7_FCER1G/PLD4_FCER1G/SEC61B_FCER1G/TCF4_FCER1G/SERPINF1_FCER1G/IL3RA_FCER1G/GZMB_FCER1G/ITM2C_FCER1G/CCDC50_FCER1G/PLAC8_FCER1G/GPR183_FCER1G/IRF8_FCER1G/PPP1R14B_FCER1G/IRF4_FCER1G/LILRB4_FCER1G/C12orf75_FCER1G/MPEG1_FCER1G/TXN_FCER1G/CST3_FCER1G/APP_FCER1G/SPIB_FCER1G/TSPAN13_FCER1G/GRN_FCER1G/CLIC3_FCER1G/SMPD3_FCER1G/TRAF4_FCER1G/CTSB_FCER1G/LILRA4_CD63/IRF7_CD63/PLD4_CD63/SEC61B_CD63/TCF4_CD63/SERPINF1_CD63/IL3RA_CD63/GZMB_CD63/ITM2C_CD63/CCDC50_CD63/PLAC8_CD63/GPR183_CD63/IRF8_CD63/PPP1R14B_CD63/IRF4_CD63/LILRB4_CD63/C12orf75_CD63/MPEG1_CD63/TXN_CD63/CST3_CD63/APP_CD63/SPIB_CD63/TSPAN13_CD63/GRN_CD63/CLIC3_CD63/SMPD3_CD63/TRAF4_CD63/CTSB_CD63/LILRA4_GLUL/IRF7_GLUL/PLD4_GLUL/SEC61B_GLUL/TCF4_GLUL/SERPINF1_GLUL/IL3RA_GLUL/GZMB_GLUL/ITM2C_GLUL/CCDC50_GLUL/PLAC8_GLUL/GPR183_GLUL/IRF8_GLUL/PPP1R14B_GLUL/IRF4_GLUL/LILRB4_GLUL/C12orf75_GLUL/MPEG1_GLUL/TXN_GLUL/CST3_GLUL/APP_GLUL/SPIB_GLUL/TSPAN13_GLUL/GRN_GLUL/CLIC3_GLUL/SMPD3_GLUL/TRAF4_GLUL/CTSB_GLUL/LILRA4_IL1RL1/IRF7_IL1RL1/PLD4_IL1RL1/SEC61B_IL1RL1/TCF4_IL1RL1/SERPINF1_IL1RL1/IL3RA_IL1RL1/GZMB_IL1RL1/ITM2C_IL1RL1/CCDC50_IL1RL1/PLAC8_IL1RL1/GPR183_IL1RL1/IRF8_IL1RL1/PPP1R14B_IL1RL1/IRF4_IL1RL1/LILRB4_IL1RL1/C12orf75_IL1RL1/MPEG1_IL1RL1/TXN_IL1RL1/CST3_IL1RL1/APP_IL1RL1/SPIB_IL1RL1/TSPAN13_IL1RL1/GRN_IL1RL1/CLIC3_IL1RL1/SMPD3_IL1RL1/TRAF4_IL1RL1/CTSB_IL1RL1/LILRA4_CD9/IRF7_CD9/PLD4_CD9/SEC61B_CD9/TCF4_CD9/SERPINF1_CD9/IL3RA_CD9/GZMB_CD9/ITM2C_CD9/CCDC50_CD9/PLAC8_CD9/GPR183_CD9/IRF8_CD9/PPP1R14B_CD9/IRF4_CD9/LILRB4_CD9/C12orf75_CD9/MPEG1_CD9/TXN_CD9/CST3_CD9/APP_CD9/SPIB_CD9/TSPAN13_CD9/GRN_CD9/CLIC3_CD9/SMPD3_CD9/TRAF4_CD9/CTSB_CD9/LILRA4_HDC/IRF7_HDC/PLD4_HDC/SEC61B_HDC/TCF4_HDC/SERPINF1_HDC/IL3RA_HDC/GZMB_HDC/ITM2C_HDC/CCDC50_HDC/PLAC8_HDC/GPR183_HDC/IRF8_HDC/PPP1R14B_HDC/IRF4_HDC/LILRB4_HDC/C12orf75_HDC/MPEG1_HDC/TXN_HDC/CST3_HDC/APP_HDC/SPIB_HDC/TSPAN13_HDC/GRN_HDC/CLIC3_HDC/SMPD3_HDC/TRAF4_HDC/CTSB_HDC/LILRA4_KIT/IRF7_KIT/PLD4_KIT/SEC61B_KIT/TCF4_KIT/SERPINF1_KIT/IL3RA_KIT/GZMB_KIT/ITM2C_KIT/CCDC50_KIT/PLAC8_KIT/GPR183_KIT/IRF8_KIT/PPP1R14B_KIT/IRF4_KIT/LILRB4_KIT/C12orf75_KIT/MPEG1_KIT/TXN_KIT/CST3_KIT/APP_KIT/SPIB_KIT/TSPAN13_KIT/GRN_KIT/CLIC3_KIT/SMPD3_KIT/TRAF4_KIT/CTSB_KIT/LILRA4_SQSTM1/IRF7_SQSTM1/PLD4_SQSTM1/SEC61B_SQSTM1/TCF4_SQSTM1/SERPINF1_SQSTM1/IL3RA_SQSTM1/GZMB_SQSTM1/ITM2C_SQSTM1/CCDC50_SQSTM1/PLAC8_SQSTM1/GPR183_SQSTM1/IRF8_SQSTM1/PPP1R14B_SQSTM1/IRF4_SQSTM1/LILRB4_SQSTM1/C12orf75_SQSTM1/MPEG1_SQSTM1/TXN_SQSTM1/CST3_SQSTM1/APP_SQSTM1/SPIB_SQSTM1/TSPAN13_SQSTM1/GRN_SQSTM1/CLIC3_SQSTM1/SMPD3_SQSTM1/TRAF4_SQSTM1/CTSB_SQSTM1/LILRA4_LAPTM4A/IRF7_LAPTM4A/PLD4_LAPTM4A/SEC61B_LAPTM4A/TCF4_LAPTM4A/SERPINF1_LAPTM4A/IL3RA_LAPTM4A/GZMB_LAPTM4A/ITM2C_LAPTM4A/CCDC50_LAPTM4A/PLAC8_LAPTM4A/GPR183_LAPTM4A/IRF8_LAPTM4A/PPP1R14B_LAPTM4A/IRF4_LAPTM4A/LILRB4_LAPTM4A/C12orf75_LAPTM4A/MPEG1_LAPTM4A/TXN_LAPTM4A/CST3_LAPTM4A/APP_LAPTM4A/SPIB_LAPTM4A/TSPAN13_LAPTM4A/GRN_LAPTM4A/CLIC3_LAPTM4A/SMPD3_LAPTM4A/TRAF4_LAPTM4A/CTSB_LAPTM4A/LILRA4_BACE2/IRF7_BACE2/PLD4_BACE2/SEC61B_BACE2/TCF4_BACE2/SERPINF1_BACE2/IL3RA_BACE2/GZMB_BACE2/ITM2C_BACE2/CCDC50_BACE2/PLAC8_BACE2/GPR183_BACE2/IRF8_BACE2/PPP1R14B_BACE2/IRF4_BACE2/LILRB4_BACE2/C12orf75_BACE2/MPEG1_BACE2/TXN_BACE2/CST3_BACE2/APP_BACE2/SPIB_BACE2/TSPAN13_BACE2/GRN_BACE2/CLIC3_BACE2/SMPD3_BACE2/TRAF4_BACE2/CTSB_BACE2/LILRA4_NEAT1/IRF7_NEAT1/PLD4_NEAT1/SEC61B_NEAT1/TCF4_NEAT1/SERPINF1_NEAT1/IL3RA_NEAT1/GZMB_NEAT1/ITM2C_NEAT1/CCDC50_NEAT1/PLAC8_NEAT1/GPR183_NEAT1/IRF8_NEAT1/PPP1R14B_NEAT1/IRF4_NEAT1/LILRB4_NEAT1/C12orf75_NEAT1/MPEG1_NEAT1/TXN_NEAT1/CST3_NEAT1/APP_NEAT1/SPIB_NEAT1/TSPAN13_NEAT1/GRN_NEAT1/CLIC3_NEAT1/SMPD3_NEAT1/TRAF4_NEAT1/CTSB_NEAT1/LILRA4_FOSB/IRF7_FOSB/PLD4_FOSB/SEC61B_FOSB/TCF4_FOSB/SERPINF1_FOSB/IL3RA_FOSB/GZMB_FOSB/ITM2C_FOSB/CCDC50_FOSB/PLAC8_FOSB/GPR183_FOSB/IRF8_FOSB/PPP1R14B_FOSB/IRF4_FOSB/LILRB4_FOSB/C12orf75_FOSB/MPEG1_FOSB/TXN_FOSB/CST3_FOSB/APP_FOSB/SPIB_FOSB/TSPAN13_FOSB/GRN_FOSB/CLIC3_FOSB/SMPD3_FOSB/TRAF4_FOSB/CTSB_FOSB/LILRA4_FTH1/IRF7_FTH1/PLD4_FTH1/SEC61B_FTH1/TCF4_FTH1/SERPINF1_FTH1/IL3RA_FTH1/GZMB_FTH1/ITM2C_FTH1/CCDC50_FTH1/PLAC8_FTH1/GPR183_FTH1/IRF8_FTH1/PPP1R14B_FTH1/IRF4_FTH1/LILRB4_FTH1/C12orf75_FTH1/MPEG1_FTH1/TXN_FTH1/CST3_FTH1/APP_FTH1/SPIB_FTH1/TSPAN13_FTH1/GRN_FTH1/CLIC3_FTH1/SMPD3_FTH1/TRAF4_FTH1/CTSB_FTH1/LILRA4_LMNA/IRF7_LMNA/PLD4_LMNA/SEC61B_LMNA/TCF4_LMNA/SERPINF1_LMNA/IL3RA_LMNA/GZMB_LMNA/ITM2C_LMNA/CCDC50_LMNA/PLAC8_LMNA/GPR183_LMNA/IRF8_LMNA/PPP1R14B_LMNA/IRF4_LMNA/LILRB4_LMNA/C12orf75_LMNA/MPEG1_LMNA/TXN_LMNA/CST3_LMNA/APP_LMNA/SPIB_LMNA/TSPAN13_LMNA/GRN_LMNA/CLIC3_LMNA/SMPD3_LMNA/TRAF4_LMNA/CTSB_LMNA</t>
  </si>
  <si>
    <t>LILRA4_CLU/ITM2C_LTC4S/IRF8_HPGD/IRF8_CD63/IRF8_FTH1/IRF8_HDC/IRF4_KIT/CST3_CLU/IRF7_CLU/IRF4_IL1RL1/IRF4_SLC18A2/IRF8_LAPTM4A/IRF8_MALAT1/LILRA4_MALAT1/LILRB4_MALAT1/TCF4_MALAT1/IRF4_CLU/IRF8_MS4A2/IRF8_SLC18A2/IRF8_IL1RL1/LILRA4_CD63/IRF8_FOSB/ITM2C_FOSB/LILRA4_FOSB/PLAC8_FOSB/SMPD3_FOSB/IRF7_FTH1/IRF4_GATA2/IRF7_GATA2/LILRA4_HPGD/PLAC8_KIT/MPEG1_MALAT1/IRF7_BACE2/LILRB4_BACE2/IRF8_CLU/LILRB4_CLU/ITM2C_LAPTM4A/TCF4_KIT/C12orf75_MALAT1/GZMB_CLU/TSPAN13_CLU/IRF7_FOSB/LILRB4_FOSB/PLD4_FOSB/IRF4_HPGD/IRF4_MS4A2/IRF8_VIM/ITM2C_MS4A2/LILRA4_LAPTM4A/IRF8_GATA2/LILRB4_GATA2/C12orf75_CLU/LILRA4_FTH1/SMPD3_BACE2/C12orf75_LAPTM4A/MPEG1_CLU/GZMB_MALAT1/ITM2C_TPSAB1/GRN_BACE2/GZMB_BACE2/IRF4_BACE2/IRF8_BACE2/C12orf75_CD9/C12orf75_FTH1/C12orf75_HPGD/CCDC50_CLU/IRF7_CD9/ITM2C_CD9/LILRB4_CD9/CTSB_CLU/ITM2C_CLU/IL3RA_FOSB/TCF4_FOSB/GZMB_FTH1/GZMB_HPGD/GZMB_NEAT1/GZMB_SLC18A2/GZMB_VWA5A/IRF4_HDC/ITM2C_HDC/TCF4_HPGD/ITM2C_HPGDS/LILRB4_HPGDS/PLAC8_IL1RL1/IRF4_MALAT1/IRF7_LAPTM4A/IRF8_KIT/IRF8_LTC4S/IRF8_NEAT1/ITM2C_MALAT1/PLD4_KIT/PLD4_LAPTM4A/LILRB4_LTC4S/LILRB4_SLC18A2</t>
  </si>
  <si>
    <t>6.87822694041631e-13</t>
  </si>
  <si>
    <t>CCL5_IL7R/GZMK_IL7R/CST7_IL7R/GZMA_IL7R/CD8A_IL7R/CD3E_IL7R/NKG7_IL7R/IL32_IL7R/CD8B_IL7R/GZMM_IL7R/CCL4_IL7R/TUBA4A_IL7R/TC2N_IL7R/OASL_IL7R/SERTAD1_IL7R/UBE2S_IL7R/ITM2C_IL7R/H2AFX_IL7R/GZMH_IL7R/DUSP2_IL7R/LDHA_IL7R/APOBEC3G_IL7R/HCST_IL7R/SCML4_IL7R/SLC7A5_IL7R/CD3G_IL7R/CITED2_IL7R/PARP8_IL7R/CXCR3_IL7R/NEU1_IL7R/TUBB4B_IL7R/CD3D_IL7R/TCF7_IL7R/TBX21_IL7R/GATA3_IL7R/TOX_IL7R/CCL5_RPS12/GZMK_RPS12/CST7_RPS12/GZMA_RPS12/CD8A_RPS12/CD3E_RPS12/NKG7_RPS12/IL32_RPS12/CD8B_RPS12/GZMM_RPS12/CCL4_RPS12/TUBA4A_RPS12/TC2N_RPS12/OASL_RPS12/SERTAD1_RPS12/UBE2S_RPS12/ITM2C_RPS12/H2AFX_RPS12/GZMH_RPS12/DUSP2_RPS12/LDHA_RPS12/APOBEC3G_RPS12/HCST_RPS12/SCML4_RPS12/SLC7A5_RPS12/CD3G_RPS12/CITED2_RPS12/PARP8_RPS12/CXCR3_RPS12/NEU1_RPS12/TUBB4B_RPS12/CD3D_RPS12/TCF7_RPS12/TBX21_RPS12/GATA3_RPS12/TOX_RPS12/CCL5_LEF1/GZMK_LEF1/CST7_LEF1/GZMA_LEF1/CD8A_LEF1/CD3E_LEF1/NKG7_LEF1/IL32_LEF1/CD8B_LEF1/GZMM_LEF1/CCL4_LEF1/TUBA4A_LEF1/TC2N_LEF1/OASL_LEF1/SERTAD1_LEF1/UBE2S_LEF1/ITM2C_LEF1/H2AFX_LEF1/GZMH_LEF1/DUSP2_LEF1/LDHA_LEF1/APOBEC3G_LEF1/HCST_LEF1/SCML4_LEF1/SLC7A5_LEF1/CD3G_LEF1/CITED2_LEF1/PARP8_LEF1/CXCR3_LEF1/NEU1_LEF1/TUBB4B_LEF1/CD3D_LEF1/TCF7_LEF1/TBX21_LEF1/GATA3_LEF1/TOX_LEF1/CCL5_CCR7/GZMK_CCR7/CST7_CCR7/GZMA_CCR7/CD8A_CCR7/CD3E_CCR7/NKG7_CCR7/IL32_CCR7/CD8B_CCR7/GZMM_CCR7/CCL4_CCR7/TUBA4A_CCR7/TC2N_CCR7/OASL_CCR7/SERTAD1_CCR7/UBE2S_CCR7/ITM2C_CCR7/H2AFX_CCR7/GZMH_CCR7/DUSP2_CCR7/LDHA_CCR7/APOBEC3G_CCR7/HCST_CCR7/SCML4_CCR7/SLC7A5_CCR7/CD3G_CCR7/CITED2_CCR7/PARP8_CCR7/CXCR3_CCR7/NEU1_CCR7/TUBB4B_CCR7/CD3D_CCR7/TCF7_CCR7/TBX21_CCR7/GATA3_CCR7/TOX_CCR7/CCL5_FLT3LG/GZMK_FLT3LG/CST7_FLT3LG/GZMA_FLT3LG/CD8A_FLT3LG/CD3E_FLT3LG/NKG7_FLT3LG/IL32_FLT3LG/CD8B_FLT3LG/GZMM_FLT3LG/CCL4_FLT3LG/TUBA4A_FLT3LG/TC2N_FLT3LG/OASL_FLT3LG/SERTAD1_FLT3LG/UBE2S_FLT3LG/ITM2C_FLT3LG/H2AFX_FLT3LG/GZMH_FLT3LG/DUSP2_FLT3LG/LDHA_FLT3LG/APOBEC3G_FLT3LG/HCST_FLT3LG/SCML4_FLT3LG/SLC7A5_FLT3LG/CD3G_FLT3LG/CITED2_FLT3LG/PARP8_FLT3LG/CXCR3_FLT3LG/NEU1_FLT3LG/TUBB4B_FLT3LG/CD3D_FLT3LG/TCF7_FLT3LG/TBX21_FLT3LG/GATA3_FLT3LG/TOX_FLT3LG/CCL5_GIMAP7/GZMK_GIMAP7/CST7_GIMAP7/GZMA_GIMAP7/CD8A_GIMAP7/CD3E_GIMAP7/NKG7_GIMAP7/IL32_GIMAP7/CD8B_GIMAP7/GZMM_GIMAP7/CCL4_GIMAP7/TUBA4A_GIMAP7/TC2N_GIMAP7/OASL_GIMAP7/SERTAD1_GIMAP7/UBE2S_GIMAP7/ITM2C_GIMAP7/H2AFX_GIMAP7/GZMH_GIMAP7/DUSP2_GIMAP7/LDHA_GIMAP7/APOBEC3G_GIMAP7/HCST_GIMAP7/SCML4_GIMAP7/SLC7A5_GIMAP7/CD3G_GIMAP7/CITED2_GIMAP7/PARP8_GIMAP7/CXCR3_GIMAP7/NEU1_GIMAP7/TUBB4B_GIMAP7/CD3D_GIMAP7/TCF7_GIMAP7/TBX21_GIMAP7/GATA3_GIMAP7/TOX_GIMAP7/CCL5_ANXA1/GZMK_ANXA1/CST7_ANXA1/GZMA_ANXA1/CD8A_ANXA1/CD3E_ANXA1/NKG7_ANXA1/IL32_ANXA1/CD8B_ANXA1/GZMM_ANXA1/CCL4_ANXA1/TUBA4A_ANXA1/TC2N_ANXA1/OASL_ANXA1/SERTAD1_ANXA1/UBE2S_ANXA1/ITM2C_ANXA1/H2AFX_ANXA1/GZMH_ANXA1/DUSP2_ANXA1/LDHA_ANXA1/APOBEC3G_ANXA1/HCST_ANXA1/SCML4_ANXA1/SLC7A5_ANXA1/CD3G_ANXA1/CITED2_ANXA1/PARP8_ANXA1/CXCR3_ANXA1/NEU1_ANXA1/TUBB4B_ANXA1/CD3D_ANXA1/TCF7_ANXA1/TBX21_ANXA1/GATA3_ANXA1/TOX_ANXA1/CCL5_TCF7/GZMK_TCF7/CST7_TCF7/GZMA_TCF7/CD8A_TCF7/CD3E_TCF7/NKG7_TCF7/IL32_TCF7/CD8B_TCF7/GZMM_TCF7/CCL4_TCF7/TUBA4A_TCF7/TC2N_TCF7/OASL_TCF7/SERTAD1_TCF7/UBE2S_TCF7/ITM2C_TCF7/H2AFX_TCF7/GZMH_TCF7/DUSP2_TCF7/LDHA_TCF7/APOBEC3G_TCF7/HCST_TCF7/SCML4_TCF7/SLC7A5_TCF7/CD3G_TCF7/CITED2_TCF7/PARP8_TCF7/CXCR3_TCF7/NEU1_TCF7/TUBB4B_TCF7/CD3D_TCF7/TBX21_TCF7/GATA3_TCF7/TOX_TCF7/CCL5_AQP3/GZMK_AQP3/CST7_AQP3/GZMA_AQP3/CD8A_AQP3/CD3E_AQP3/NKG7_AQP3/IL32_AQP3/CD8B_AQP3/GZMM_AQP3/CCL4_AQP3/TUBA4A_AQP3/TC2N_AQP3/OASL_AQP3/SERTAD1_AQP3/UBE2S_AQP3/ITM2C_AQP3/H2AFX_AQP3/GZMH_AQP3/DUSP2_AQP3/LDHA_AQP3/APOBEC3G_AQP3/HCST_AQP3/SCML4_AQP3/SLC7A5_AQP3/CD3G_AQP3/CITED2_AQP3/PARP8_AQP3/CXCR3_AQP3/NEU1_AQP3/TUBB4B_AQP3/CD3D_AQP3/TCF7_AQP3/TBX21_AQP3/GATA3_AQP3/TOX_AQP3/CCL5_S1PR1/GZMK_S1PR1/CST7_S1PR1/GZMA_S1PR1/CD8A_S1PR1/CD3E_S1PR1/NKG7_S1PR1/IL32_S1PR1/CD8B_S1PR1/GZMM_S1PR1/CCL4_S1PR1/TUBA4A_S1PR1/TC2N_S1PR1/OASL_S1PR1/SERTAD1_S1PR1/UBE2S_S1PR1/ITM2C_S1PR1/H2AFX_S1PR1/GZMH_S1PR1/DUSP2_S1PR1/LDHA_S1PR1/APOBEC3G_S1PR1/HCST_S1PR1/SCML4_S1PR1/SLC7A5_S1PR1/CD3G_S1PR1/CITED2_S1PR1/PARP8_S1PR1/CXCR3_S1PR1/NEU1_S1PR1/TUBB4B_S1PR1/CD3D_S1PR1/TCF7_S1PR1/TBX21_S1PR1/GATA3_S1PR1/TOX_S1PR1/CCL5_CAMK4/GZMK_CAMK4/CST7_CAMK4/GZMA_CAMK4/CD8A_CAMK4/CD3E_CAMK4/NKG7_CAMK4/IL32_CAMK4/CD8B_CAMK4/GZMM_CAMK4/CCL4_CAMK4/TUBA4A_CAMK4/TC2N_CAMK4/OASL_CAMK4/SERTAD1_CAMK4/UBE2S_CAMK4/ITM2C_CAMK4/H2AFX_CAMK4/GZMH_CAMK4/DUSP2_CAMK4/LDHA_CAMK4/APOBEC3G_CAMK4/HCST_CAMK4/SCML4_CAMK4/SLC7A5_CAMK4/CD3G_CAMK4/CITED2_CAMK4/PARP8_CAMK4/CXCR3_CAMK4/NEU1_CAMK4/TUBB4B_CAMK4/CD3D_CAMK4/TCF7_CAMK4/TBX21_CAMK4/GATA3_CAMK4/TOX_CAMK4/CCL5_NOSIP/GZMK_NOSIP/CST7_NOSIP/GZMA_NOSIP/CD8A_NOSIP/CD3E_NOSIP/NKG7_NOSIP/IL32_NOSIP/CD8B_NOSIP/GZMM_NOSIP/CCL4_NOSIP/TUBA4A_NOSIP/TC2N_NOSIP/OASL_NOSIP/SERTAD1_NOSIP/UBE2S_NOSIP/ITM2C_NOSIP/H2AFX_NOSIP/GZMH_NOSIP/DUSP2_NOSIP/LDHA_NOSIP/APOBEC3G_NOSIP/HCST_NOSIP/SCML4_NOSIP/SLC7A5_NOSIP/CD3G_NOSIP/CITED2_NOSIP/PARP8_NOSIP/CXCR3_NOSIP/NEU1_NOSIP/TUBB4B_NOSIP/CD3D_NOSIP/TCF7_NOSIP/TBX21_NOSIP/GATA3_NOSIP/TOX_NOSIP/CCL5_CD5/GZMK_CD5/CST7_CD5/GZMA_CD5/CD8A_CD5/CD3E_CD5/NKG7_CD5/IL32_CD5/CD8B_CD5/GZMM_CD5/CCL4_CD5/TUBA4A_CD5/TC2N_CD5/OASL_CD5/SERTAD1_CD5/UBE2S_CD5/ITM2C_CD5/H2AFX_CD5/GZMH_CD5/DUSP2_CD5/LDHA_CD5/APOBEC3G_CD5/HCST_CD5/SCML4_CD5/SLC7A5_CD5/CD3G_CD5/CITED2_CD5/PARP8_CD5/CXCR3_CD5/NEU1_CD5/TUBB4B_CD5/CD3D_CD5/TCF7_CD5/TBX21_CD5/GATA3_CD5/TOX_CD5/CCL5_KLF3/GZMK_KLF3/CST7_KLF3/GZMA_KLF3/CD8A_KLF3/CD3E_KLF3/NKG7_KLF3/IL32_KLF3/CD8B_KLF3/GZMM_KLF3/CCL4_KLF3/TUBA4A_KLF3/TC2N_KLF3/OASL_KLF3/SERTAD1_KLF3/UBE2S_KLF3/ITM2C_KLF3/H2AFX_KLF3/GZMH_KLF3/DUSP2_KLF3/LDHA_KLF3/APOBEC3G_KLF3/HCST_KLF3/SCML4_KLF3/SLC7A5_KLF3/CD3G_KLF3/CITED2_KLF3/PARP8_KLF3/CXCR3_KLF3/NEU1_KLF3/TUBB4B_KLF3/CD3D_KLF3/TCF7_KLF3/TBX21_KLF3/GATA3_KLF3/TOX_KLF3/CCL5_CD28/GZMK_CD28/CST7_CD28/GZMA_CD28/CD8A_CD28/CD3E_CD28/NKG7_CD28/IL32_CD28/CD8B_CD28/GZMM_CD28/CCL4_CD28/TUBA4A_CD28/TC2N_CD28/OASL_CD28/SERTAD1_CD28/UBE2S_CD28/ITM2C_CD28/H2AFX_CD28/GZMH_CD28/DUSP2_CD28/LDHA_CD28/APOBEC3G_CD28/HCST_CD28/SCML4_CD28/SLC7A5_CD28/CD3G_CD28/CITED2_CD28/PARP8_CD28/CXCR3_CD28/NEU1_CD28/TUBB4B_CD28/CD3D_CD28/TCF7_CD28/TBX21_CD28/GATA3_CD28/TOX_CD28/CCL5_LTB/GZMK_LTB/CST7_LTB/GZMA_LTB/CD8A_LTB/CD3E_LTB/NKG7_LTB/IL32_LTB/CD8B_LTB/GZMM_LTB/CCL4_LTB/TUBA4A_LTB/TC2N_LTB/OASL_LTB/SERTAD1_LTB/UBE2S_LTB/ITM2C_LTB/H2AFX_LTB/GZMH_LTB/DUSP2_LTB/LDHA_LTB/APOBEC3G_LTB/HCST_LTB/SCML4_LTB/SLC7A5_LTB/CD3G_LTB/CITED2_LTB/PARP8_LTB/CXCR3_LTB/NEU1_LTB/TUBB4B_LTB/CD3D_LTB/TCF7_LTB/TBX21_LTB/GATA3_LTB/TOX_LTB/CCL5_CD6/GZMK_CD6/CST7_CD6/GZMA_CD6/CD8A_CD6/CD3E_CD6/NKG7_CD6/IL32_CD6/CD8B_CD6/GZMM_CD6/CCL4_CD6/TUBA4A_CD6/TC2N_CD6/OASL_CD6/SERTAD1_CD6/UBE2S_CD6/ITM2C_CD6/H2AFX_CD6/GZMH_CD6/DUSP2_CD6/LDHA_CD6/APOBEC3G_CD6/HCST_CD6/SCML4_CD6/SLC7A5_CD6/CD3G_CD6/CITED2_CD6/PARP8_CD6/CXCR3_CD6/NEU1_CD6/TUBB4B_CD6/CD3D_CD6/TCF7_CD6/TBX21_CD6/GATA3_CD6/TOX_CD6/CCL5_TC2N/GZMK_TC2N/CST7_TC2N/GZMA_TC2N/CD8A_TC2N/CD3E_TC2N/NKG7_TC2N/IL32_TC2N/CD8B_TC2N/GZMM_TC2N/CCL4_TC2N/TUBA4A_TC2N/OASL_TC2N/SERTAD1_TC2N/UBE2S_TC2N/ITM2C_TC2N/H2AFX_TC2N/GZMH_TC2N/DUSP2_TC2N/LDHA_TC2N/APOBEC3G_TC2N/HCST_TC2N/SCML4_TC2N/SLC7A5_TC2N/CD3G_TC2N/CITED2_TC2N/PARP8_TC2N/CXCR3_TC2N/NEU1_TC2N/TUBB4B_TC2N/CD3D_TC2N/TCF7_TC2N/TBX21_TC2N/GATA3_TC2N/TOX_TC2N/CCL5_LEPROTL1/GZMK_LEPROTL1/CST7_LEPROTL1/GZMA_LEPROTL1/CD8A_LEPROTL1/CD3E_LEPROTL1/NKG7_LEPROTL1/IL32_LEPROTL1/CD8B_LEPROTL1/GZMM_LEPROTL1/CCL4_LEPROTL1/TUBA4A_LEPROTL1/TC2N_LEPROTL1/OASL_LEPROTL1/SERTAD1_LEPROTL1/UBE2S_LEPROTL1/ITM2C_LEPROTL1/H2AFX_LEPROTL1/GZMH_LEPROTL1/DUSP2_LEPROTL1/LDHA_LEPROTL1/APOBEC3G_LEPROTL1/HCST_LEPROTL1/SCML4_LEPROTL1/SLC7A5_LEPROTL1/CD3G_LEPROTL1/CITED2_LEPROTL1/PARP8_LEPROTL1/CXCR3_LEPROTL1/NEU1_LEPROTL1/TUBB4B_LEPROTL1/CD3D_LEPROTL1/TCF7_LEPROTL1/TBX21_LEPROTL1/GATA3_LEPROTL1/TOX_LEPROTL1/CCL5_AAK1/GZMK_AAK1/CST7_AAK1/GZMA_AAK1/CD8A_AAK1/CD3E_AAK1/NKG7_AAK1/IL32_AAK1/CD8B_AAK1/GZMM_AAK1/CCL4_AAK1/TUBA4A_AAK1/TC2N_AAK1/OASL_AAK1/SERTAD1_AAK1/UBE2S_AAK1/ITM2C_AAK1/H2AFX_AAK1/GZMH_AAK1/DUSP2_AAK1/LDHA_AAK1/APOBEC3G_AAK1/HCST_AAK1/SCML4_AAK1/SLC7A5_AAK1/CD3G_AAK1/CITED2_AAK1/PARP8_AAK1/CXCR3_AAK1/NEU1_AAK1/TUBB4B_AAK1/CD3D_AAK1/TCF7_AAK1/TBX21_AAK1/GATA3_AAK1/TOX_AAK1/CCL5_PIK3IP1/GZMK_PIK3IP1/CST7_PIK3IP1/GZMA_PIK3IP1/CD8A_PIK3IP1/CD3E_PIK3IP1/NKG7_PIK3IP1/IL32_PIK3IP1/CD8B_PIK3IP1/GZMM_PIK3IP1/CCL4_PIK3IP1/TUBA4A_PIK3IP1/TC2N_PIK3IP1/OASL_PIK3IP1/SERTAD1_PIK3IP1/UBE2S_PIK3IP1/ITM2C_PIK3IP1/H2AFX_PIK3IP1/GZMH_PIK3IP1/DUSP2_PIK3IP1/LDHA_PIK3IP1/APOBEC3G_PIK3IP1/HCST_PIK3IP1/SCML4_PIK3IP1/SLC7A5_PIK3IP1/CD3G_PIK3IP1/CITED2_PIK3IP1/PARP8_PIK3IP1/CXCR3_PIK3IP1/NEU1_PIK3IP1/TUBB4B_PIK3IP1/CD3D_PIK3IP1/TCF7_PIK3IP1/TBX21_PIK3IP1/GATA3_PIK3IP1/TOX_PIK3IP1/CCL5_PLK3/GZMK_PLK3/CST7_PLK3/GZMA_PLK3/CD8A_PLK3/CD3E_PLK3/NKG7_PLK3/IL32_PLK3/CD8B_PLK3/GZMM_PLK3/CCL4_PLK3/TUBA4A_PLK3/TC2N_PLK3/OASL_PLK3/SERTAD1_PLK3/UBE2S_PLK3/ITM2C_PLK3/H2AFX_PLK3/GZMH_PLK3/DUSP2_PLK3/LDHA_PLK3/APOBEC3G_PLK3/HCST_PLK3/SCML4_PLK3/SLC7A5_PLK3/CD3G_PLK3/CITED2_PLK3/PARP8_PLK3/CXCR3_PLK3/NEU1_PLK3/TUBB4B_PLK3/CD3D_PLK3/TCF7_PLK3/TBX21_PLK3/GATA3_PLK3/TOX_PLK3/CCL5_ABLIM1/GZMK_ABLIM1/CST7_ABLIM1/GZMA_ABLIM1/CD8A_ABLIM1/CD3E_ABLIM1/NKG7_ABLIM1/IL32_ABLIM1/CD8B_ABLIM1/GZMM_ABLIM1/CCL4_ABLIM1/TUBA4A_ABLIM1/TC2N_ABLIM1/OASL_ABLIM1/SERTAD1_ABLIM1/UBE2S_ABLIM1/ITM2C_ABLIM1/H2AFX_ABLIM1/GZMH_ABLIM1/DUSP2_ABLIM1/LDHA_ABLIM1/APOBEC3G_ABLIM1/HCST_ABLIM1/SCML4_ABLIM1/SLC7A5_ABLIM1/CD3G_ABLIM1/CITED2_ABLIM1/PARP8_ABLIM1/CXCR3_ABLIM1/NEU1_ABLIM1/TUBB4B_ABLIM1/CD3D_ABLIM1/TCF7_ABLIM1/TBX21_ABLIM1/GATA3_ABLIM1/TOX_ABLIM1/CCL5_TRAT1/GZMK_TRAT1/CST7_TRAT1/GZMA_TRAT1/CD8A_TRAT1/CD3E_TRAT1/NKG7_TRAT1/IL32_TRAT1/CD8B_TRAT1/GZMM_TRAT1/CCL4_TRAT1/TUBA4A_TRAT1/TC2N_TRAT1/OASL_TRAT1/SERTAD1_TRAT1/UBE2S_TRAT1/ITM2C_TRAT1/H2AFX_TRAT1/GZMH_TRAT1/DUSP2_TRAT1/LDHA_TRAT1/APOBEC3G_TRAT1/HCST_TRAT1/SCML4_TRAT1/SLC7A5_TRAT1/CD3G_TRAT1/CITED2_TRAT1/PARP8_TRAT1/CXCR3_TRAT1/NEU1_TRAT1/TUBB4B_TRAT1/CD3D_TRAT1/TCF7_TRAT1/TBX21_TRAT1/GATA3_TRAT1/TOX_TRAT1/CCL5_PBXIP1/GZMK_PBXIP1/CST7_PBXIP1/GZMA_PBXIP1/CD8A_PBXIP1/CD3E_PBXIP1/NKG7_PBXIP1/IL32_PBXIP1/CD8B_PBXIP1/GZMM_PBXIP1/CCL4_PBXIP1/TUBA4A_PBXIP1/TC2N_PBXIP1/OASL_PBXIP1/SERTAD1_PBXIP1/UBE2S_PBXIP1/ITM2C_PBXIP1/H2AFX_PBXIP1/GZMH_PBXIP1/DUSP2_PBXIP1/LDHA_PBXIP1/APOBEC3G_PBXIP1/HCST_PBXIP1/SCML4_PBXIP1/SLC7A5_PBXIP1/CD3G_PBXIP1/CITED2_PBXIP1/PARP8_PBXIP1/CXCR3_PBXIP1/NEU1_PBXIP1/TUBB4B_PBXIP1/CD3D_PBXIP1/TCF7_PBXIP1/TBX21_PBXIP1/GATA3_PBXIP1/TOX_PBXIP1/CCL5_RPL36A/GZMK_RPL36A/CST7_RPL36A/GZMA_RPL36A/CD8A_RPL36A/CD3E_RPL36A/NKG7_RPL36A/IL32_RPL36A/CD8B_RPL36A/GZMM_RPL36A/CCL4_RPL36A/TUBA4A_RPL36A/TC2N_RPL36A/OASL_RPL36A/SERTAD1_RPL36A/UBE2S_RPL36A/ITM2C_RPL36A/H2AFX_RPL36A/GZMH_RPL36A/DUSP2_RPL36A/LDHA_RPL36A/APOBEC3G_RPL36A/HCST_RPL36A/SCML4_RPL36A/SLC7A5_RPL36A/CD3G_RPL36A/CITED2_RPL36A/PARP8_RPL36A/CXCR3_RPL36A/NEU1_RPL36A/TUBB4B_RPL36A/CD3D_RPL36A/TCF7_RPL36A/TBX21_RPL36A/GATA3_RPL36A/TOX_RPL36A/CCL5_SELL/GZMK_SELL/CST7_SELL/GZMA_SELL/CD8A_SELL/CD3E_SELL/NKG7_SELL/IL32_SELL/CD8B_SELL/GZMM_SELL/CCL4_SELL/TUBA4A_SELL/TC2N_SELL/OASL_SELL/SERTAD1_SELL/UBE2S_SELL/ITM2C_SELL/H2AFX_SELL/GZMH_SELL/DUSP2_SELL/LDHA_SELL/APOBEC3G_SELL/HCST_SELL/SCML4_SELL/SLC7A5_SELL/CD3G_SELL/CITED2_SELL/PARP8_SELL/CXCR3_SELL/NEU1_SELL/TUBB4B_SELL/CD3D_SELL/TCF7_SELL/TBX21_SELL/GATA3_SELL/TOX_SELL/CCL5_RPS3A/GZMK_RPS3A/CST7_RPS3A/GZMA_RPS3A/CD8A_RPS3A/CD3E_RPS3A/NKG7_RPS3A/IL32_RPS3A/CD8B_RPS3A/GZMM_RPS3A/CCL4_RPS3A/TUBA4A_RPS3A/TC2N_RPS3A/OASL_RPS3A/SERTAD1_RPS3A/UBE2S_RPS3A/ITM2C_RPS3A/H2AFX_RPS3A/GZMH_RPS3A/DUSP2_RPS3A/LDHA_RPS3A/APOBEC3G_RPS3A/HCST_RPS3A/SCML4_RPS3A/SLC7A5_RPS3A/CD3G_RPS3A/CITED2_RPS3A/PARP8_RPS3A/CXCR3_RPS3A/NEU1_RPS3A/TUBB4B_RPS3A/CD3D_RPS3A/TCF7_RPS3A/TBX21_RPS3A/GATA3_RPS3A/TOX_RPS3A/CCL5_RNF125/GZMK_RNF125/CST7_RNF125/GZMA_RNF125/CD8A_RNF125/CD3E_RNF125/NKG7_RNF125/IL32_RNF125/CD8B_RNF125/GZMM_RNF125/CCL4_RNF125/TUBA4A_RNF125/TC2N_RNF125/OASL_RNF125/SERTAD1_RNF125/UBE2S_RNF125/ITM2C_RNF125/H2AFX_RNF125/GZMH_RNF125/DUSP2_RNF125/LDHA_RNF125/APOBEC3G_RNF125/HCST_RNF125/SCML4_RNF125/SLC7A5_RNF125/CD3G_RNF125/CITED2_RNF125/PARP8_RNF125/CXCR3_RNF125/NEU1_RNF125/TUBB4B_RNF125/CD3D_RNF125/TCF7_RNF125/TBX21_RNF125/GATA3_RNF125/TOX_RNF125/CCL5_NDFIP1/GZMK_NDFIP1/CST7_NDFIP1/GZMA_NDFIP1/CD8A_NDFIP1/CD3E_NDFIP1/NKG7_NDFIP1/IL32_NDFIP1/CD8B_NDFIP1/GZMM_NDFIP1/CCL4_NDFIP1/TUBA4A_NDFIP1/TC2N_NDFIP1/OASL_NDFIP1/SERTAD1_NDFIP1/UBE2S_NDFIP1/ITM2C_NDFIP1/H2AFX_NDFIP1/GZMH_NDFIP1/DUSP2_NDFIP1/LDHA_NDFIP1/APOBEC3G_NDFIP1/HCST_NDFIP1/SCML4_NDFIP1/SLC7A5_NDFIP1/CD3G_NDFIP1/CITED2_NDFIP1/PARP8_NDFIP1/CXCR3_NDFIP1/NEU1_NDFIP1/TUBB4B_NDFIP1/CD3D_NDFIP1/TCF7_NDFIP1/TBX21_NDFIP1/GATA3_NDFIP1/TOX_NDFIP1/CCL5_CD4/GZMK_CD4/CST7_CD4/GZMA_CD4/CD8A_CD4/CD3E_CD4/NKG7_CD4/IL32_CD4/CD8B_CD4/GZMM_CD4/CCL4_CD4/TUBA4A_CD4/TC2N_CD4/OASL_CD4/SERTAD1_CD4/UBE2S_CD4/ITM2C_CD4/H2AFX_CD4/GZMH_CD4/DUSP2_CD4/LDHA_CD4/APOBEC3G_CD4/HCST_CD4/SCML4_CD4/SLC7A5_CD4/CD3G_CD4/CITED2_CD4/PARP8_CD4/CXCR3_CD4/NEU1_CD4/TUBB4B_CD4/CD3D_CD4/TCF7_CD4/TBX21_CD4/GATA3_CD4/TOX_CD4/CCL5_CD3E/GZMK_CD3E/CST7_CD3E/GZMA_CD3E/CD8A_CD3E/NKG7_CD3E/IL32_CD3E/CD8B_CD3E/GZMM_CD3E/CCL4_CD3E/TUBA4A_CD3E/TC2N_CD3E/OASL_CD3E/SERTAD1_CD3E/UBE2S_CD3E/ITM2C_CD3E/H2AFX_CD3E/GZMH_CD3E/DUSP2_CD3E/LDHA_CD3E/APOBEC3G_CD3E/HCST_CD3E/SCML4_CD3E/SLC7A5_CD3E/CD3G_CD3E/CITED2_CD3E/PARP8_CD3E/CXCR3_CD3E/NEU1_CD3E/TUBB4B_CD3E/CD3D_CD3E/TCF7_CD3E/TBX21_CD3E/GATA3_CD3E/TOX_CD3E/CCL5_CD3D/GZMK_CD3D/CST7_CD3D/GZMA_CD3D/CD8A_CD3D/CD3E_CD3D/NKG7_CD3D/IL32_CD3D/CD8B_CD3D/GZMM_CD3D/CCL4_CD3D/TUBA4A_CD3D/TC2N_CD3D/OASL_CD3D/SERTAD1_CD3D/UBE2S_CD3D/ITM2C_CD3D/H2AFX_CD3D/GZMH_CD3D/DUSP2_CD3D/LDHA_CD3D/APOBEC3G_CD3D/HCST_CD3D/SCML4_CD3D/SLC7A5_CD3D/CD3G_CD3D/CITED2_CD3D/PARP8_CD3D/CXCR3_CD3D/NEU1_CD3D/TUBB4B_CD3D/TCF7_CD3D/TBX21_CD3D/GATA3_CD3D/TOX_CD3D/CCL5_CD3G/GZMK_CD3G/CST7_CD3G/GZMA_CD3G/CD8A_CD3G/CD3E_CD3G/NKG7_CD3G/IL32_CD3G/CD8B_CD3G/GZMM_CD3G/CCL4_CD3G/TUBA4A_CD3G/TC2N_CD3G/OASL_CD3G/SERTAD1_CD3G/UBE2S_CD3G/ITM2C_CD3G/H2AFX_CD3G/GZMH_CD3G/DUSP2_CD3G/LDHA_CD3G/APOBEC3G_CD3G/HCST_CD3G/SCML4_CD3G/SLC7A5_CD3G/CITED2_CD3G/PARP8_CD3G/CXCR3_CD3G/NEU1_CD3G/TUBB4B_CD3G/CD3D_CD3G/TCF7_CD3G/TBX21_CD3G/GATA3_CD3G/TOX_CD3G/CCL5_GATA3/GZMK_GATA3/CST7_GATA3/GZMA_GATA3/CD8A_GATA3/CD3E_GATA3/NKG7_GATA3/IL32_GATA3/CD8B_GATA3/GZMM_GATA3/CCL4_GATA3/TUBA4A_GATA3/TC2N_GATA3/OASL_GATA3/SERTAD1_GATA3/UBE2S_GATA3/ITM2C_GATA3/H2AFX_GATA3/GZMH_GATA3/DUSP2_GATA3/LDHA_GATA3/APOBEC3G_GATA3/HCST_GATA3/SCML4_GATA3/SLC7A5_GATA3/CD3G_GATA3/CITED2_GATA3/PARP8_GATA3/CXCR3_GATA3/NEU1_GATA3/TUBB4B_GATA3/CD3D_GATA3/TCF7_GATA3/TBX21_GATA3/TOX_GATA3</t>
  </si>
  <si>
    <t>CCL4_GATA3/APOBEC3G_GATA3/GZMK_GATA3/CCL4_TC2N/CCL4_PIK3IP1/CCL4_PLK3/CD3D_GATA3/CD3D_TC2N/CD3G_TC2N/CD8A_TC2N/CST7_GATA3/CST7_TC2N/CXCR3_GATA3/CXCR3_TC2N/HCST_GATA3/ITM2C_GATA3/TBX21_GATA3/UBE2S_GATA3/GZMK_KLF3/GZMK_TC2N/ITM2C_TC2N/TBX21_RNF125/TBX21_TC2N/IL32_GATA3/GZMK_CAMK4/CCL4_RPS3A/CCL4_TCF7/CCL5_TC2N/GZMK_CD3E/GZMH_LEPROTL1/GZMH_RNF125/GZMK_NOSIP/APOBEC3G_TC2N/GZMH_CD3D/GZMH_CD3E/GZMK_CD3G/ITM2C_CD6/CD8A_RNF125/PARP8_GATA3/SERTAD1_GATA3/GZMK_LEF1/GZMK_TRAT1/GZMM_TC2N/HCST_TC2N/CCL4_AAK1/CCL4_ABLIM1/CCL4_IL7R/CCL4_LEPROTL1/CD3E_GATA3/CD3G_GATA3/CD8A_GATA3/DUSP2_GATA3/GZMK_FLT3LG/GZMM_GATA3/SCML4_GATA3/TOX_GATA3/GZMA_IL7R/GZMA_RNF125/GZMA_TC2N/GZMH_IL7R/GZMK_IL7R/GZMK_LEPROTL1/GZMK_PBXIP1/GZMK_PIK3IP1/GZMK_RNF125/GZMK_RPL36A/GZMK_S1PR1/HCST_NOSIP/HCST_RPL36A/ITM2C_PBXIP1/CCL4_CD6/CCL4_RPL36A/GZMH_PIK3IP1/GZMH_CD5/CXCR3_RNF125/ITM2C_S1PR1/GZMH_AAK1/ITM2C_ABLIM1/APOBEC3G_PBXIP1/APOBEC3G_PIK3IP1/CCL5_AQP3/CCL4_CAMK4/CCL4_CD3E/CCL4_FLT3LG/CCL4_GIMAP7/CCL4_NDFIP1/CCL4_PBXIP1/CCL4_RNF125/CCL5_GATA3/CCL5_IL7R/GZMK_CD28/CD3D_IL7R/CD3D_RPS3A/CXCR3_CD3E/CD3E_TC2N/CD3G_IL7R/CD3G_TCF7/CD8A_RPS3A/CXCR3_PIK3IP1/CXCR3_PLK3/DUSP2_TC2N/GZMA_FLT3LG/GZMH_FLT3LG/GZMA_GATA3/GZMA_TCF7/GZMH_NDFIP1/GZMH_PBXIP1/GZMH_RPS3A/GZMH_TC2N/GZMH_TCF7/GZMH_TRAT1/GZMK_NDFIP1/GZMK_PLK3/GZMK_RPS3A/GZMK_SELL/GZMK_TCF7/GZMM_RPS12/HCST_IL7R/HCST_PLK3/HCST_RPS3A/HCST_TCF7/TBX21_IL7R/ITM2C_LEPROTL1/ITM2C_PIK3IP1/ITM2C_PLK3/ITM2C_RNF125/ITM2C_RPL36A/ITM2C_RPS12/ITM2C_RPS3A/NKG7_TC2N/OASL_TC2N/TBX21_RPL36A/TOX_RPL36A/TBX21_RPS3A</t>
  </si>
  <si>
    <t>1.01358318294447e-12</t>
  </si>
  <si>
    <t>7.79679371495745e-14</t>
  </si>
  <si>
    <t>CD8+TCF1+T_CD4+TCF1+T</t>
  </si>
  <si>
    <t>CCL5_IL7R/CD8A_IL7R/CXCL13_IL7R/DUSP4_IL7R/NKG7_IL7R/LAG3_IL7R/CST7_IL7R/GAPDH_IL7R/GZMA_IL7R/IFITM1_IL7R/HLA-A_IL7R/CD3D_IL7R/CD8B_IL7R/CD7_IL7R/RGS1_IL7R/GZMB_IL7R/HLA-C_IL7R/PDCD1_IL7R/IL32_IL7R/TIGIT_IL7R/CD3E_IL7R/LY6E_IL7R/PRF1_IL7R/RARRES3_IL7R/CD3G_IL7R/TBX21_IL7R/GATA3_IL7R/TOX_IL7R/CCL5_RPS12/CD8A_RPS12/CXCL13_RPS12/DUSP4_RPS12/NKG7_RPS12/LAG3_RPS12/CST7_RPS12/GAPDH_RPS12/GZMA_RPS12/IFITM1_RPS12/HLA-A_RPS12/CD3D_RPS12/CD8B_RPS12/CD7_RPS12/RGS1_RPS12/GZMB_RPS12/HLA-C_RPS12/PDCD1_RPS12/IL32_RPS12/TIGIT_RPS12/CD3E_RPS12/LY6E_RPS12/PRF1_RPS12/RARRES3_RPS12/CD3G_RPS12/TBX21_RPS12/GATA3_RPS12/TOX_RPS12/CCL5_LEF1/CD8A_LEF1/CXCL13_LEF1/DUSP4_LEF1/NKG7_LEF1/LAG3_LEF1/CST7_LEF1/GAPDH_LEF1/GZMA_LEF1/IFITM1_LEF1/HLA-A_LEF1/CD3D_LEF1/CD8B_LEF1/CD7_LEF1/RGS1_LEF1/GZMB_LEF1/HLA-C_LEF1/PDCD1_LEF1/IL32_LEF1/TIGIT_LEF1/CD3E_LEF1/LY6E_LEF1/PRF1_LEF1/RARRES3_LEF1/CD3G_LEF1/TBX21_LEF1/GATA3_LEF1/TOX_LEF1/CCL5_CCR7/CD8A_CCR7/CXCL13_CCR7/DUSP4_CCR7/NKG7_CCR7/LAG3_CCR7/CST7_CCR7/GAPDH_CCR7/GZMA_CCR7/IFITM1_CCR7/HLA-A_CCR7/CD3D_CCR7/CD8B_CCR7/CD7_CCR7/RGS1_CCR7/GZMB_CCR7/HLA-C_CCR7/PDCD1_CCR7/IL32_CCR7/TIGIT_CCR7/CD3E_CCR7/LY6E_CCR7/PRF1_CCR7/RARRES3_CCR7/CD3G_CCR7/TBX21_CCR7/GATA3_CCR7/TOX_CCR7/CCL5_FLT3LG/CD8A_FLT3LG/CXCL13_FLT3LG/DUSP4_FLT3LG/NKG7_FLT3LG/LAG3_FLT3LG/CST7_FLT3LG/GAPDH_FLT3LG/GZMA_FLT3LG/IFITM1_FLT3LG/HLA-A_FLT3LG/CD3D_FLT3LG/CD8B_FLT3LG/CD7_FLT3LG/RGS1_FLT3LG/GZMB_FLT3LG/HLA-C_FLT3LG/PDCD1_FLT3LG/IL32_FLT3LG/TIGIT_FLT3LG/CD3E_FLT3LG/LY6E_FLT3LG/PRF1_FLT3LG/RARRES3_FLT3LG/CD3G_FLT3LG/TBX21_FLT3LG/GATA3_FLT3LG/TOX_FLT3LG/CCL5_GIMAP7/CD8A_GIMAP7/CXCL13_GIMAP7/DUSP4_GIMAP7/NKG7_GIMAP7/LAG3_GIMAP7/CST7_GIMAP7/GAPDH_GIMAP7/GZMA_GIMAP7/IFITM1_GIMAP7/HLA-A_GIMAP7/CD3D_GIMAP7/CD8B_GIMAP7/CD7_GIMAP7/RGS1_GIMAP7/GZMB_GIMAP7/HLA-C_GIMAP7/PDCD1_GIMAP7/IL32_GIMAP7/TIGIT_GIMAP7/CD3E_GIMAP7/LY6E_GIMAP7/PRF1_GIMAP7/RARRES3_GIMAP7/CD3G_GIMAP7/TBX21_GIMAP7/GATA3_GIMAP7/TOX_GIMAP7/CCL5_ANXA1/CD8A_ANXA1/CXCL13_ANXA1/DUSP4_ANXA1/NKG7_ANXA1/LAG3_ANXA1/CST7_ANXA1/GAPDH_ANXA1/GZMA_ANXA1/IFITM1_ANXA1/HLA-A_ANXA1/CD3D_ANXA1/CD8B_ANXA1/CD7_ANXA1/RGS1_ANXA1/GZMB_ANXA1/HLA-C_ANXA1/PDCD1_ANXA1/IL32_ANXA1/TIGIT_ANXA1/CD3E_ANXA1/LY6E_ANXA1/PRF1_ANXA1/RARRES3_ANXA1/CD3G_ANXA1/TBX21_ANXA1/GATA3_ANXA1/TOX_ANXA1/CCL5_TCF7/CD8A_TCF7/CXCL13_TCF7/DUSP4_TCF7/NKG7_TCF7/LAG3_TCF7/CST7_TCF7/GAPDH_TCF7/GZMA_TCF7/IFITM1_TCF7/HLA-A_TCF7/CD3D_TCF7/CD8B_TCF7/CD7_TCF7/RGS1_TCF7/GZMB_TCF7/HLA-C_TCF7/PDCD1_TCF7/IL32_TCF7/TIGIT_TCF7/CD3E_TCF7/LY6E_TCF7/PRF1_TCF7/RARRES3_TCF7/CD3G_TCF7/TBX21_TCF7/GATA3_TCF7/TOX_TCF7/CCL5_AQP3/CD8A_AQP3/CXCL13_AQP3/DUSP4_AQP3/NKG7_AQP3/LAG3_AQP3/CST7_AQP3/GAPDH_AQP3/GZMA_AQP3/IFITM1_AQP3/HLA-A_AQP3/CD3D_AQP3/CD8B_AQP3/CD7_AQP3/RGS1_AQP3/GZMB_AQP3/HLA-C_AQP3/PDCD1_AQP3/IL32_AQP3/TIGIT_AQP3/CD3E_AQP3/LY6E_AQP3/PRF1_AQP3/RARRES3_AQP3/CD3G_AQP3/TBX21_AQP3/GATA3_AQP3/TOX_AQP3/CCL5_S1PR1/CD8A_S1PR1/CXCL13_S1PR1/DUSP4_S1PR1/NKG7_S1PR1/LAG3_S1PR1/CST7_S1PR1/GAPDH_S1PR1/GZMA_S1PR1/IFITM1_S1PR1/HLA-A_S1PR1/CD3D_S1PR1/CD8B_S1PR1/CD7_S1PR1/RGS1_S1PR1/GZMB_S1PR1/HLA-C_S1PR1/PDCD1_S1PR1/IL32_S1PR1/TIGIT_S1PR1/CD3E_S1PR1/LY6E_S1PR1/PRF1_S1PR1/RARRES3_S1PR1/CD3G_S1PR1/TBX21_S1PR1/GATA3_S1PR1/TOX_S1PR1/CCL5_CAMK4/CD8A_CAMK4/CXCL13_CAMK4/DUSP4_CAMK4/NKG7_CAMK4/LAG3_CAMK4/CST7_CAMK4/GAPDH_CAMK4/GZMA_CAMK4/IFITM1_CAMK4/HLA-A_CAMK4/CD3D_CAMK4/CD8B_CAMK4/CD7_CAMK4/RGS1_CAMK4/GZMB_CAMK4/HLA-C_CAMK4/PDCD1_CAMK4/IL32_CAMK4/TIGIT_CAMK4/CD3E_CAMK4/LY6E_CAMK4/PRF1_CAMK4/RARRES3_CAMK4/CD3G_CAMK4/TBX21_CAMK4/GATA3_CAMK4/TOX_CAMK4/CCL5_NOSIP/CD8A_NOSIP/CXCL13_NOSIP/DUSP4_NOSIP/NKG7_NOSIP/LAG3_NOSIP/CST7_NOSIP/GAPDH_NOSIP/GZMA_NOSIP/IFITM1_NOSIP/HLA-A_NOSIP/CD3D_NOSIP/CD8B_NOSIP/CD7_NOSIP/RGS1_NOSIP/GZMB_NOSIP/HLA-C_NOSIP/PDCD1_NOSIP/IL32_NOSIP/TIGIT_NOSIP/CD3E_NOSIP/LY6E_NOSIP/PRF1_NOSIP/RARRES3_NOSIP/CD3G_NOSIP/TBX21_NOSIP/GATA3_NOSIP/TOX_NOSIP/CCL5_CD5/CD8A_CD5/CXCL13_CD5/DUSP4_CD5/NKG7_CD5/LAG3_CD5/CST7_CD5/GAPDH_CD5/GZMA_CD5/IFITM1_CD5/HLA-A_CD5/CD3D_CD5/CD8B_CD5/CD7_CD5/RGS1_CD5/GZMB_CD5/HLA-C_CD5/PDCD1_CD5/IL32_CD5/TIGIT_CD5/CD3E_CD5/LY6E_CD5/PRF1_CD5/RARRES3_CD5/CD3G_CD5/TBX21_CD5/GATA3_CD5/TOX_CD5/CCL5_KLF3/CD8A_KLF3/CXCL13_KLF3/DUSP4_KLF3/NKG7_KLF3/LAG3_KLF3/CST7_KLF3/GAPDH_KLF3/GZMA_KLF3/IFITM1_KLF3/HLA-A_KLF3/CD3D_KLF3/CD8B_KLF3/CD7_KLF3/RGS1_KLF3/GZMB_KLF3/HLA-C_KLF3/PDCD1_KLF3/IL32_KLF3/TIGIT_KLF3/CD3E_KLF3/LY6E_KLF3/PRF1_KLF3/RARRES3_KLF3/CD3G_KLF3/TBX21_KLF3/GATA3_KLF3/TOX_KLF3/CCL5_CD28/CD8A_CD28/CXCL13_CD28/DUSP4_CD28/NKG7_CD28/LAG3_CD28/CST7_CD28/GAPDH_CD28/GZMA_CD28/IFITM1_CD28/HLA-A_CD28/CD3D_CD28/CD8B_CD28/CD7_CD28/RGS1_CD28/GZMB_CD28/HLA-C_CD28/PDCD1_CD28/IL32_CD28/TIGIT_CD28/CD3E_CD28/LY6E_CD28/PRF1_CD28/RARRES3_CD28/CD3G_CD28/TBX21_CD28/GATA3_CD28/TOX_CD28/CCL5_LTB/CD8A_LTB/CXCL13_LTB/DUSP4_LTB/NKG7_LTB/LAG3_LTB/CST7_LTB/GAPDH_LTB/GZMA_LTB/IFITM1_LTB/HLA-A_LTB/CD3D_LTB/CD8B_LTB/CD7_LTB/RGS1_LTB/GZMB_LTB/HLA-C_LTB/PDCD1_LTB/IL32_LTB/TIGIT_LTB/CD3E_LTB/LY6E_LTB/PRF1_LTB/RARRES3_LTB/CD3G_LTB/TBX21_LTB/GATA3_LTB/TOX_LTB/CCL5_CD6/CD8A_CD6/CXCL13_CD6/DUSP4_CD6/NKG7_CD6/LAG3_CD6/CST7_CD6/GAPDH_CD6/GZMA_CD6/IFITM1_CD6/HLA-A_CD6/CD3D_CD6/CD8B_CD6/CD7_CD6/RGS1_CD6/GZMB_CD6/HLA-C_CD6/PDCD1_CD6/IL32_CD6/TIGIT_CD6/CD3E_CD6/LY6E_CD6/PRF1_CD6/RARRES3_CD6/CD3G_CD6/TBX21_CD6/GATA3_CD6/TOX_CD6/CCL5_TC2N/CD8A_TC2N/CXCL13_TC2N/DUSP4_TC2N/NKG7_TC2N/LAG3_TC2N/CST7_TC2N/GAPDH_TC2N/GZMA_TC2N/IFITM1_TC2N/HLA-A_TC2N/CD3D_TC2N/CD8B_TC2N/CD7_TC2N/RGS1_TC2N/GZMB_TC2N/HLA-C_TC2N/PDCD1_TC2N/IL32_TC2N/TIGIT_TC2N/CD3E_TC2N/LY6E_TC2N/PRF1_TC2N/RARRES3_TC2N/CD3G_TC2N/TBX21_TC2N/GATA3_TC2N/TOX_TC2N/CCL5_LEPROTL1/CD8A_LEPROTL1/CXCL13_LEPROTL1/DUSP4_LEPROTL1/NKG7_LEPROTL1/LAG3_LEPROTL1/CST7_LEPROTL1/GAPDH_LEPROTL1/GZMA_LEPROTL1/IFITM1_LEPROTL1/HLA-A_LEPROTL1/CD3D_LEPROTL1/CD8B_LEPROTL1/CD7_LEPROTL1/RGS1_LEPROTL1/GZMB_LEPROTL1/HLA-C_LEPROTL1/PDCD1_LEPROTL1/IL32_LEPROTL1/TIGIT_LEPROTL1/CD3E_LEPROTL1/LY6E_LEPROTL1/PRF1_LEPROTL1/RARRES3_LEPROTL1/CD3G_LEPROTL1/TBX21_LEPROTL1/GATA3_LEPROTL1/TOX_LEPROTL1/CCL5_AAK1/CD8A_AAK1/CXCL13_AAK1/DUSP4_AAK1/NKG7_AAK1/LAG3_AAK1/CST7_AAK1/GAPDH_AAK1/GZMA_AAK1/IFITM1_AAK1/HLA-A_AAK1/CD3D_AAK1/CD8B_AAK1/CD7_AAK1/RGS1_AAK1/GZMB_AAK1/HLA-C_AAK1/PDCD1_AAK1/IL32_AAK1/TIGIT_AAK1/CD3E_AAK1/LY6E_AAK1/PRF1_AAK1/RARRES3_AAK1/CD3G_AAK1/TBX21_AAK1/GATA3_AAK1/TOX_AAK1/CCL5_PIK3IP1/CD8A_PIK3IP1/CXCL13_PIK3IP1/DUSP4_PIK3IP1/NKG7_PIK3IP1/LAG3_PIK3IP1/CST7_PIK3IP1/GAPDH_PIK3IP1/GZMA_PIK3IP1/IFITM1_PIK3IP1/HLA-A_PIK3IP1/CD3D_PIK3IP1/CD8B_PIK3IP1/CD7_PIK3IP1/RGS1_PIK3IP1/GZMB_PIK3IP1/HLA-C_PIK3IP1/PDCD1_PIK3IP1/IL32_PIK3IP1/TIGIT_PIK3IP1/CD3E_PIK3IP1/LY6E_PIK3IP1/PRF1_PIK3IP1/RARRES3_PIK3IP1/CD3G_PIK3IP1/TBX21_PIK3IP1/GATA3_PIK3IP1/TOX_PIK3IP1/CCL5_PLK3/CD8A_PLK3/CXCL13_PLK3/DUSP4_PLK3/NKG7_PLK3/LAG3_PLK3/CST7_PLK3/GAPDH_PLK3/GZMA_PLK3/IFITM1_PLK3/HLA-A_PLK3/CD3D_PLK3/CD8B_PLK3/CD7_PLK3/RGS1_PLK3/GZMB_PLK3/HLA-C_PLK3/PDCD1_PLK3/IL32_PLK3/TIGIT_PLK3/CD3E_PLK3/LY6E_PLK3/PRF1_PLK3/RARRES3_PLK3/CD3G_PLK3/TBX21_PLK3/GATA3_PLK3/TOX_PLK3/CCL5_ABLIM1/CD8A_ABLIM1/CXCL13_ABLIM1/DUSP4_ABLIM1/NKG7_ABLIM1/LAG3_ABLIM1/CST7_ABLIM1/GAPDH_ABLIM1/GZMA_ABLIM1/IFITM1_ABLIM1/HLA-A_ABLIM1/CD3D_ABLIM1/CD8B_ABLIM1/CD7_ABLIM1/RGS1_ABLIM1/GZMB_ABLIM1/HLA-C_ABLIM1/PDCD1_ABLIM1/IL32_ABLIM1/TIGIT_ABLIM1/CD3E_ABLIM1/LY6E_ABLIM1/PRF1_ABLIM1/RARRES3_ABLIM1/CD3G_ABLIM1/TBX21_ABLIM1/GATA3_ABLIM1/TOX_ABLIM1/CCL5_TRAT1/CD8A_TRAT1/CXCL13_TRAT1/DUSP4_TRAT1/NKG7_TRAT1/LAG3_TRAT1/CST7_TRAT1/GAPDH_TRAT1/GZMA_TRAT1/IFITM1_TRAT1/HLA-A_TRAT1/CD3D_TRAT1/CD8B_TRAT1/CD7_TRAT1/RGS1_TRAT1/GZMB_TRAT1/HLA-C_TRAT1/PDCD1_TRAT1/IL32_TRAT1/TIGIT_TRAT1/CD3E_TRAT1/LY6E_TRAT1/PRF1_TRAT1/RARRES3_TRAT1/CD3G_TRAT1/TBX21_TRAT1/GATA3_TRAT1/TOX_TRAT1/CCL5_PBXIP1/CD8A_PBXIP1/CXCL13_PBXIP1/DUSP4_PBXIP1/NKG7_PBXIP1/LAG3_PBXIP1/CST7_PBXIP1/GAPDH_PBXIP1/GZMA_PBXIP1/IFITM1_PBXIP1/HLA-A_PBXIP1/CD3D_PBXIP1/CD8B_PBXIP1/CD7_PBXIP1/RGS1_PBXIP1/GZMB_PBXIP1/HLA-C_PBXIP1/PDCD1_PBXIP1/IL32_PBXIP1/TIGIT_PBXIP1/CD3E_PBXIP1/LY6E_PBXIP1/PRF1_PBXIP1/RARRES3_PBXIP1/CD3G_PBXIP1/TBX21_PBXIP1/GATA3_PBXIP1/TOX_PBXIP1/CCL5_RPL36A/CD8A_RPL36A/CXCL13_RPL36A/DUSP4_RPL36A/NKG7_RPL36A/LAG3_RPL36A/CST7_RPL36A/GAPDH_RPL36A/GZMA_RPL36A/IFITM1_RPL36A/HLA-A_RPL36A/CD3D_RPL36A/CD8B_RPL36A/CD7_RPL36A/RGS1_RPL36A/GZMB_RPL36A/HLA-C_RPL36A/PDCD1_RPL36A/IL32_RPL36A/TIGIT_RPL36A/CD3E_RPL36A/LY6E_RPL36A/PRF1_RPL36A/RARRES3_RPL36A/CD3G_RPL36A/TBX21_RPL36A/GATA3_RPL36A/TOX_RPL36A/CCL5_SELL/CD8A_SELL/CXCL13_SELL/DUSP4_SELL/NKG7_SELL/LAG3_SELL/CST7_SELL/GAPDH_SELL/GZMA_SELL/IFITM1_SELL/HLA-A_SELL/CD3D_SELL/CD8B_SELL/CD7_SELL/RGS1_SELL/GZMB_SELL/HLA-C_SELL/PDCD1_SELL/IL32_SELL/TIGIT_SELL/CD3E_SELL/LY6E_SELL/PRF1_SELL/RARRES3_SELL/CD3G_SELL/TBX21_SELL/GATA3_SELL/TOX_SELL/CCL5_RPS3A/CD8A_RPS3A/CXCL13_RPS3A/DUSP4_RPS3A/NKG7_RPS3A/LAG3_RPS3A/CST7_RPS3A/GAPDH_RPS3A/GZMA_RPS3A/IFITM1_RPS3A/HLA-A_RPS3A/CD3D_RPS3A/CD8B_RPS3A/CD7_RPS3A/RGS1_RPS3A/GZMB_RPS3A/HLA-C_RPS3A/PDCD1_RPS3A/IL32_RPS3A/TIGIT_RPS3A/CD3E_RPS3A/LY6E_RPS3A/PRF1_RPS3A/RARRES3_RPS3A/CD3G_RPS3A/TBX21_RPS3A/GATA3_RPS3A/TOX_RPS3A/CCL5_RNF125/CD8A_RNF125/CXCL13_RNF125/DUSP4_RNF125/NKG7_RNF125/LAG3_RNF125/CST7_RNF125/GAPDH_RNF125/GZMA_RNF125/IFITM1_RNF125/HLA-A_RNF125/CD3D_RNF125/CD8B_RNF125/CD7_RNF125/RGS1_RNF125/GZMB_RNF125/HLA-C_RNF125/PDCD1_RNF125/IL32_RNF125/TIGIT_RNF125/CD3E_RNF125/LY6E_RNF125/PRF1_RNF125/RARRES3_RNF125/CD3G_RNF125/TBX21_RNF125/GATA3_RNF125/TOX_RNF125/CCL5_NDFIP1/CD8A_NDFIP1/CXCL13_NDFIP1/DUSP4_NDFIP1/NKG7_NDFIP1/LAG3_NDFIP1/CST7_NDFIP1/GAPDH_NDFIP1/GZMA_NDFIP1/IFITM1_NDFIP1/HLA-A_NDFIP1/CD3D_NDFIP1/CD8B_NDFIP1/CD7_NDFIP1/RGS1_NDFIP1/GZMB_NDFIP1/HLA-C_NDFIP1/PDCD1_NDFIP1/IL32_NDFIP1/TIGIT_NDFIP1/CD3E_NDFIP1/LY6E_NDFIP1/PRF1_NDFIP1/RARRES3_NDFIP1/CD3G_NDFIP1/TBX21_NDFIP1/GATA3_NDFIP1/TOX_NDFIP1/CCL5_CD4/CD8A_CD4/CXCL13_CD4/DUSP4_CD4/NKG7_CD4/LAG3_CD4/CST7_CD4/GAPDH_CD4/GZMA_CD4/IFITM1_CD4/HLA-A_CD4/CD3D_CD4/CD8B_CD4/CD7_CD4/RGS1_CD4/GZMB_CD4/HLA-C_CD4/PDCD1_CD4/IL32_CD4/TIGIT_CD4/CD3E_CD4/LY6E_CD4/PRF1_CD4/RARRES3_CD4/CD3G_CD4/TBX21_CD4/GATA3_CD4/TOX_CD4/CCL5_CD3E/CD8A_CD3E/CXCL13_CD3E/DUSP4_CD3E/NKG7_CD3E/LAG3_CD3E/CST7_CD3E/GAPDH_CD3E/GZMA_CD3E/IFITM1_CD3E/HLA-A_CD3E/CD3D_CD3E/CD8B_CD3E/CD7_CD3E/RGS1_CD3E/GZMB_CD3E/HLA-C_CD3E/PDCD1_CD3E/IL32_CD3E/TIGIT_CD3E/LY6E_CD3E/PRF1_CD3E/RARRES3_CD3E/CD3G_CD3E/TBX21_CD3E/GATA3_CD3E/TOX_CD3E/CCL5_CD3D/CD8A_CD3D/CXCL13_CD3D/DUSP4_CD3D/NKG7_CD3D/LAG3_CD3D/CST7_CD3D/GAPDH_CD3D/GZMA_CD3D/IFITM1_CD3D/HLA-A_CD3D/CD8B_CD3D/CD7_CD3D/RGS1_CD3D/GZMB_CD3D/HLA-C_CD3D/PDCD1_CD3D/IL32_CD3D/TIGIT_CD3D/CD3E_CD3D/LY6E_CD3D/PRF1_CD3D/RARRES3_CD3D/CD3G_CD3D/TBX21_CD3D/GATA3_CD3D/TOX_CD3D/CCL5_CD3G/CD8A_CD3G/CXCL13_CD3G/DUSP4_CD3G/NKG7_CD3G/LAG3_CD3G/CST7_CD3G/GAPDH_CD3G/GZMA_CD3G/IFITM1_CD3G/HLA-A_CD3G/CD3D_CD3G/CD8B_CD3G/CD7_CD3G/RGS1_CD3G/GZMB_CD3G/HLA-C_CD3G/PDCD1_CD3G/IL32_CD3G/TIGIT_CD3G/CD3E_CD3G/LY6E_CD3G/PRF1_CD3G/RARRES3_CD3G/TBX21_CD3G/GATA3_CD3G/TOX_CD3G/CCL5_GATA3/CD8A_GATA3/CXCL13_GATA3/DUSP4_GATA3/NKG7_GATA3/LAG3_GATA3/CST7_GATA3/GAPDH_GATA3/GZMA_GATA3/IFITM1_GATA3/HLA-A_GATA3/CD3D_GATA3/CD8B_GATA3/CD7_GATA3/RGS1_GATA3/GZMB_GATA3/HLA-C_GATA3/PDCD1_GATA3/IL32_GATA3/TIGIT_GATA3/CD3E_GATA3/LY6E_GATA3/PRF1_GATA3/RARRES3_GATA3/CD3G_GATA3/TBX21_GATA3/TOX_GATA3</t>
  </si>
  <si>
    <t>CXCL13_GATA3/CXCL13_CAMK4/CXCL13_CD6/CXCL13_PLK3/CXCL13_TC2N/TIGIT_GATA3/CXCL13_NDFIP1/CXCL13_RNF125/CXCL13_RPL36A/CXCL13_ABLIM1/CXCL13_PIK3IP1/HLA-C_GATA3/CXCL13_AAK1/CXCL13_CD3D/CD3D_GATA3/CD3D_TC2N/CXCL13_CD3E/CXCL13_CD3G/CD3G_TC2N/CD8A_TC2N/CST7_GATA3/CST7_TC2N/CXCL13_FLT3LG/CXCL13_IL7R/CXCL13_LEPROTL1/CXCL13_PBXIP1/CXCL13_TRAT1/TBX21_GATA3/HLA-C_RPS3A/RGS1_LEPROTL1/PDCD1_TC2N/TBX21_RNF125/TBX21_TC2N/TIGIT_TC2N/CXCL13_CD28/HLA-A_GATA3/IL32_GATA3/CCL5_TC2N/GZMB_GATA3/HLA-C_TC2N/CD8A_RNF125/CXCL13_RPS3A/LAG3_GATA3/GZMB_TC2N/RGS1_PBXIP1/TIGIT_TCF7/GZMB_AAK1/HLA-C_ABLIM1/CD3E_GATA3/GZMB_CD3E/CD3G_GATA3/CD8A_GATA3/CXCL13_LEF1/CXCL13_S1PR1/CXCL13_TCF7/DUSP4_GATA3/GZMB_FLT3LG/TOX_GATA3/GZMA_IL7R/GZMA_RNF125/GZMA_TC2N/GZMB_LEPROTL1/GZMB_RNF125/HLA-A_RNF125/RGS1_TC2N/GZMB_CD3G/GZMB_RPS3A/HLA-A_PLK3/RGS1_ABLIM1/CXCL13_ANXA1/CCL5_AQP3/CCL5_GATA3/CCL5_IL7R/CD3D_IL7R/CD3D_RPS3A/CD3E_TC2N/CD3G_IL7R/CD3G_TCF7/CXCL13_CD4/CXCL13_CD5/CD7_GATA3/CD7_TC2N/CD8A_RPS3A/CXCL13_KLF3/CXCL13_NOSIP/CXCL13_RPS12/GZMA_FLT3LG/GZMA_GATA3/IFITM1_GATA3/GZMA_TCF7/GZMB_NDFIP1/GZMB_PIK3IP1/GZMB_RPL36A/HLA-A_LEPROTL1/HLA-A_RPL36A/HLA-A_RPS3A/HLA-C_KLF3/HLA-C_NOSIP/HLA-C_PBXIP1/HLA-C_RNF125/IFITM1_TC2N/LAG3_IL7R/PDCD1_IL7R/TBX21_IL7R/TIGIT_IL7R/LAG3_PIK3IP1/LAG3_PLK3/LAG3_TC2N/NKG7_TC2N/PDCD1_TCF7/PRF1_TC2N/RGS1_RPL36A/TBX21_RPL36A/TOX_RPL36A/TBX21_RPS3A/TIGIT_RPS3A</t>
  </si>
  <si>
    <t>3.83960331964089e-14</t>
  </si>
  <si>
    <t>2.7425737997435e-15</t>
  </si>
  <si>
    <t>CD8+PD1+Tex_CD4+TCF1+T</t>
  </si>
  <si>
    <t>NKG7_CPA3/TYROBP_CPA3/GNLY_CPA3/IFITM2_CPA3/KLRD1_CPA3/CST7_CPA3/CTSW_CPA3/FCER1G_CPA3/PRF1_CPA3/GZMB_CPA3/CD7_CPA3/KLRF1_CPA3/XCL2_CPA3/HOPX_CPA3/XCL1_CPA3/CD247_CPA3/IFITM1_CPA3/KLRB1_CPA3/SRGN_CPA3/CCL5_CPA3/CMC1_CPA3/MATK_CPA3/GZMA_CPA3/HCST_CPA3/KLRC1_CPA3/LITAF_CPA3/CCL4_CPA3/SH2D1B_CPA3/EFHD2_CPA3/CLIC3_CPA3/FOSL2_CPA3/IL2RB_CPA3/IFITM3_CPA3/GSTP1_CPA3/NCAM1_CPA3/NKG7_TPSAB1/TYROBP_TPSAB1/GNLY_TPSAB1/IFITM2_TPSAB1/KLRD1_TPSAB1/CST7_TPSAB1/CTSW_TPSAB1/FCER1G_TPSAB1/PRF1_TPSAB1/GZMB_TPSAB1/CD7_TPSAB1/KLRF1_TPSAB1/XCL2_TPSAB1/HOPX_TPSAB1/XCL1_TPSAB1/CD247_TPSAB1/IFITM1_TPSAB1/KLRB1_TPSAB1/SRGN_TPSAB1/CCL5_TPSAB1/CMC1_TPSAB1/MATK_TPSAB1/GZMA_TPSAB1/HCST_TPSAB1/KLRC1_TPSAB1/LITAF_TPSAB1/CCL4_TPSAB1/SH2D1B_TPSAB1/EFHD2_TPSAB1/CLIC3_TPSAB1/FOSL2_TPSAB1/IL2RB_TPSAB1/IFITM3_TPSAB1/GSTP1_TPSAB1/NCAM1_TPSAB1/NKG7_VIM/TYROBP_VIM/GNLY_VIM/IFITM2_VIM/KLRD1_VIM/CST7_VIM/CTSW_VIM/FCER1G_VIM/PRF1_VIM/GZMB_VIM/CD7_VIM/KLRF1_VIM/XCL2_VIM/HOPX_VIM/XCL1_VIM/CD247_VIM/IFITM1_VIM/KLRB1_VIM/SRGN_VIM/CCL5_VIM/CMC1_VIM/MATK_VIM/GZMA_VIM/HCST_VIM/KLRC1_VIM/LITAF_VIM/CCL4_VIM/SH2D1B_VIM/EFHD2_VIM/CLIC3_VIM/FOSL2_VIM/IL2RB_VIM/IFITM3_VIM/GSTP1_VIM/NCAM1_VIM/NKG7_MS4A2/TYROBP_MS4A2/GNLY_MS4A2/IFITM2_MS4A2/KLRD1_MS4A2/CST7_MS4A2/CTSW_MS4A2/FCER1G_MS4A2/PRF1_MS4A2/GZMB_MS4A2/CD7_MS4A2/KLRF1_MS4A2/XCL2_MS4A2/HOPX_MS4A2/XCL1_MS4A2/CD247_MS4A2/IFITM1_MS4A2/KLRB1_MS4A2/SRGN_MS4A2/CCL5_MS4A2/CMC1_MS4A2/MATK_MS4A2/GZMA_MS4A2/HCST_MS4A2/KLRC1_MS4A2/LITAF_MS4A2/CCL4_MS4A2/SH2D1B_MS4A2/EFHD2_MS4A2/CLIC3_MS4A2/FOSL2_MS4A2/IL2RB_MS4A2/IFITM3_MS4A2/GSTP1_MS4A2/NCAM1_MS4A2/NKG7_HPGDS/TYROBP_HPGDS/GNLY_HPGDS/IFITM2_HPGDS/KLRD1_HPGDS/CST7_HPGDS/CTSW_HPGDS/FCER1G_HPGDS/PRF1_HPGDS/GZMB_HPGDS/CD7_HPGDS/KLRF1_HPGDS/XCL2_HPGDS/HOPX_HPGDS/XCL1_HPGDS/CD247_HPGDS/IFITM1_HPGDS/KLRB1_HPGDS/SRGN_HPGDS/CCL5_HPGDS/CMC1_HPGDS/MATK_HPGDS/GZMA_HPGDS/HCST_HPGDS/KLRC1_HPGDS/LITAF_HPGDS/CCL4_HPGDS/SH2D1B_HPGDS/EFHD2_HPGDS/CLIC3_HPGDS/FOSL2_HPGDS/IL2RB_HPGDS/IFITM3_HPGDS/GSTP1_HPGDS/NCAM1_HPGDS/NKG7_HPGD/TYROBP_HPGD/GNLY_HPGD/IFITM2_HPGD/KLRD1_HPGD/CST7_HPGD/CTSW_HPGD/FCER1G_HPGD/PRF1_HPGD/GZMB_HPGD/CD7_HPGD/KLRF1_HPGD/XCL2_HPGD/HOPX_HPGD/XCL1_HPGD/CD247_HPGD/IFITM1_HPGD/KLRB1_HPGD/SRGN_HPGD/CCL5_HPGD/CMC1_HPGD/MATK_HPGD/GZMA_HPGD/HCST_HPGD/KLRC1_HPGD/LITAF_HPGD/CCL4_HPGD/SH2D1B_HPGD/EFHD2_HPGD/CLIC3_HPGD/FOSL2_HPGD/IL2RB_HPGD/IFITM3_HPGD/GSTP1_HPGD/NCAM1_HPGD/NKG7_GATA2/TYROBP_GATA2/GNLY_GATA2/IFITM2_GATA2/KLRD1_GATA2/CST7_GATA2/CTSW_GATA2/FCER1G_GATA2/PRF1_GATA2/GZMB_GATA2/CD7_GATA2/KLRF1_GATA2/XCL2_GATA2/HOPX_GATA2/XCL1_GATA2/CD247_GATA2/IFITM1_GATA2/KLRB1_GATA2/SRGN_GATA2/CCL5_GATA2/CMC1_GATA2/MATK_GATA2/GZMA_GATA2/HCST_GATA2/KLRC1_GATA2/LITAF_GATA2/CCL4_GATA2/SH2D1B_GATA2/EFHD2_GATA2/CLIC3_GATA2/FOSL2_GATA2/IL2RB_GATA2/IFITM3_GATA2/GSTP1_GATA2/NCAM1_GATA2/NKG7_S100A6/TYROBP_S100A6/GNLY_S100A6/IFITM2_S100A6/KLRD1_S100A6/CST7_S100A6/CTSW_S100A6/FCER1G_S100A6/PRF1_S100A6/GZMB_S100A6/CD7_S100A6/KLRF1_S100A6/XCL2_S100A6/HOPX_S100A6/XCL1_S100A6/CD247_S100A6/IFITM1_S100A6/KLRB1_S100A6/SRGN_S100A6/CCL5_S100A6/CMC1_S100A6/MATK_S100A6/GZMA_S100A6/HCST_S100A6/KLRC1_S100A6/LITAF_S100A6/CCL4_S100A6/SH2D1B_S100A6/EFHD2_S100A6/CLIC3_S100A6/FOSL2_S100A6/IL2RB_S100A6/IFITM3_S100A6/GSTP1_S100A6/NCAM1_S100A6/NKG7_CLU/TYROBP_CLU/GNLY_CLU/IFITM2_CLU/KLRD1_CLU/CST7_CLU/CTSW_CLU/FCER1G_CLU/PRF1_CLU/GZMB_CLU/CD7_CLU/KLRF1_CLU/XCL2_CLU/HOPX_CLU/XCL1_CLU/CD247_CLU/IFITM1_CLU/KLRB1_CLU/SRGN_CLU/CCL5_CLU/CMC1_CLU/MATK_CLU/GZMA_CLU/HCST_CLU/KLRC1_CLU/LITAF_CLU/CCL4_CLU/SH2D1B_CLU/EFHD2_CLU/CLIC3_CLU/FOSL2_CLU/IL2RB_CLU/IFITM3_CLU/GSTP1_CLU/NCAM1_CLU/NKG7_VWA5A/TYROBP_VWA5A/GNLY_VWA5A/IFITM2_VWA5A/KLRD1_VWA5A/CST7_VWA5A/CTSW_VWA5A/FCER1G_VWA5A/PRF1_VWA5A/GZMB_VWA5A/CD7_VWA5A/KLRF1_VWA5A/XCL2_VWA5A/HOPX_VWA5A/XCL1_VWA5A/CD247_VWA5A/IFITM1_VWA5A/KLRB1_VWA5A/SRGN_VWA5A/CCL5_VWA5A/CMC1_VWA5A/MATK_VWA5A/GZMA_VWA5A/HCST_VWA5A/KLRC1_VWA5A/LITAF_VWA5A/CCL4_VWA5A/SH2D1B_VWA5A/EFHD2_VWA5A/CLIC3_VWA5A/FOSL2_VWA5A/IL2RB_VWA5A/IFITM3_VWA5A/GSTP1_VWA5A/NCAM1_VWA5A/NKG7_LTC4S/TYROBP_LTC4S/GNLY_LTC4S/IFITM2_LTC4S/KLRD1_LTC4S/CST7_LTC4S/CTSW_LTC4S/FCER1G_LTC4S/PRF1_LTC4S/GZMB_LTC4S/CD7_LTC4S/KLRF1_LTC4S/XCL2_LTC4S/HOPX_LTC4S/XCL1_LTC4S/CD247_LTC4S/IFITM1_LTC4S/KLRB1_LTC4S/SRGN_LTC4S/CCL5_LTC4S/CMC1_LTC4S/MATK_LTC4S/GZMA_LTC4S/HCST_LTC4S/KLRC1_LTC4S/LITAF_LTC4S/CCL4_LTC4S/SH2D1B_LTC4S/EFHD2_LTC4S/CLIC3_LTC4S/FOSL2_LTC4S/IL2RB_LTC4S/IFITM3_LTC4S/GSTP1_LTC4S/NCAM1_LTC4S/NKG7_MALAT1/TYROBP_MALAT1/GNLY_MALAT1/IFITM2_MALAT1/KLRD1_MALAT1/CST7_MALAT1/CTSW_MALAT1/FCER1G_MALAT1/PRF1_MALAT1/GZMB_MALAT1/CD7_MALAT1/KLRF1_MALAT1/XCL2_MALAT1/HOPX_MALAT1/XCL1_MALAT1/CD247_MALAT1/IFITM1_MALAT1/KLRB1_MALAT1/SRGN_MALAT1/CCL5_MALAT1/CMC1_MALAT1/MATK_MALAT1/GZMA_MALAT1/HCST_MALAT1/KLRC1_MALAT1/LITAF_MALAT1/CCL4_MALAT1/SH2D1B_MALAT1/EFHD2_MALAT1/CLIC3_MALAT1/FOSL2_MALAT1/IL2RB_MALAT1/IFITM3_MALAT1/GSTP1_MALAT1/NCAM1_MALAT1/NKG7_ANXA1/TYROBP_ANXA1/GNLY_ANXA1/IFITM2_ANXA1/KLRD1_ANXA1/CST7_ANXA1/CTSW_ANXA1/FCER1G_ANXA1/PRF1_ANXA1/GZMB_ANXA1/CD7_ANXA1/KLRF1_ANXA1/XCL2_ANXA1/HOPX_ANXA1/XCL1_ANXA1/CD247_ANXA1/IFITM1_ANXA1/KLRB1_ANXA1/SRGN_ANXA1/CCL5_ANXA1/CMC1_ANXA1/MATK_ANXA1/GZMA_ANXA1/HCST_ANXA1/KLRC1_ANXA1/LITAF_ANXA1/CCL4_ANXA1/SH2D1B_ANXA1/EFHD2_ANXA1/CLIC3_ANXA1/FOSL2_ANXA1/IL2RB_ANXA1/IFITM3_ANXA1/GSTP1_ANXA1/NCAM1_ANXA1/NKG7_SLC18A2/TYROBP_SLC18A2/GNLY_SLC18A2/IFITM2_SLC18A2/KLRD1_SLC18A2/CST7_SLC18A2/CTSW_SLC18A2/FCER1G_SLC18A2/PRF1_SLC18A2/GZMB_SLC18A2/CD7_SLC18A2/KLRF1_SLC18A2/XCL2_SLC18A2/HOPX_SLC18A2/XCL1_SLC18A2/CD247_SLC18A2/IFITM1_SLC18A2/KLRB1_SLC18A2/SRGN_SLC18A2/CCL5_SLC18A2/CMC1_SLC18A2/MATK_SLC18A2/GZMA_SLC18A2/HCST_SLC18A2/KLRC1_SLC18A2/LITAF_SLC18A2/CCL4_SLC18A2/SH2D1B_SLC18A2/EFHD2_SLC18A2/CLIC3_SLC18A2/FOSL2_SLC18A2/IL2RB_SLC18A2/IFITM3_SLC18A2/GSTP1_SLC18A2/NCAM1_SLC18A2/NKG7_FCER1G/TYROBP_FCER1G/GNLY_FCER1G/IFITM2_FCER1G/KLRD1_FCER1G/CST7_FCER1G/CTSW_FCER1G/PRF1_FCER1G/GZMB_FCER1G/CD7_FCER1G/KLRF1_FCER1G/XCL2_FCER1G/HOPX_FCER1G/XCL1_FCER1G/CD247_FCER1G/IFITM1_FCER1G/KLRB1_FCER1G/SRGN_FCER1G/CCL5_FCER1G/CMC1_FCER1G/MATK_FCER1G/GZMA_FCER1G/HCST_FCER1G/KLRC1_FCER1G/LITAF_FCER1G/CCL4_FCER1G/SH2D1B_FCER1G/EFHD2_FCER1G/CLIC3_FCER1G/FOSL2_FCER1G/IL2RB_FCER1G/IFITM3_FCER1G/GSTP1_FCER1G/NCAM1_FCER1G/NKG7_CD63/TYROBP_CD63/GNLY_CD63/IFITM2_CD63/KLRD1_CD63/CST7_CD63/CTSW_CD63/FCER1G_CD63/PRF1_CD63/GZMB_CD63/CD7_CD63/KLRF1_CD63/XCL2_CD63/HOPX_CD63/XCL1_CD63/CD247_CD63/IFITM1_CD63/KLRB1_CD63/SRGN_CD63/CCL5_CD63/CMC1_CD63/MATK_CD63/GZMA_CD63/HCST_CD63/KLRC1_CD63/LITAF_CD63/CCL4_CD63/SH2D1B_CD63/EFHD2_CD63/CLIC3_CD63/FOSL2_CD63/IL2RB_CD63/IFITM3_CD63/GSTP1_CD63/NCAM1_CD63/NKG7_GLUL/TYROBP_GLUL/GNLY_GLUL/IFITM2_GLUL/KLRD1_GLUL/CST7_GLUL/CTSW_GLUL/FCER1G_GLUL/PRF1_GLUL/GZMB_GLUL/CD7_GLUL/KLRF1_GLUL/XCL2_GLUL/HOPX_GLUL/XCL1_GLUL/CD247_GLUL/IFITM1_GLUL/KLRB1_GLUL/SRGN_GLUL/CCL5_GLUL/CMC1_GLUL/MATK_GLUL/GZMA_GLUL/HCST_GLUL/KLRC1_GLUL/LITAF_GLUL/CCL4_GLUL/SH2D1B_GLUL/EFHD2_GLUL/CLIC3_GLUL/FOSL2_GLUL/IL2RB_GLUL/IFITM3_GLUL/GSTP1_GLUL/NCAM1_GLUL/NKG7_IL1RL1/TYROBP_IL1RL1/GNLY_IL1RL1/IFITM2_IL1RL1/KLRD1_IL1RL1/CST7_IL1RL1/CTSW_IL1RL1/FCER1G_IL1RL1/PRF1_IL1RL1/GZMB_IL1RL1/CD7_IL1RL1/KLRF1_IL1RL1/XCL2_IL1RL1/HOPX_IL1RL1/XCL1_IL1RL1/CD247_IL1RL1/IFITM1_IL1RL1/KLRB1_IL1RL1/SRGN_IL1RL1/CCL5_IL1RL1/CMC1_IL1RL1/MATK_IL1RL1/GZMA_IL1RL1/HCST_IL1RL1/KLRC1_IL1RL1/LITAF_IL1RL1/CCL4_IL1RL1/SH2D1B_IL1RL1/EFHD2_IL1RL1/CLIC3_IL1RL1/FOSL2_IL1RL1/IL2RB_IL1RL1/IFITM3_IL1RL1/GSTP1_IL1RL1/NCAM1_IL1RL1/NKG7_CD9/TYROBP_CD9/GNLY_CD9/IFITM2_CD9/KLRD1_CD9/CST7_CD9/CTSW_CD9/FCER1G_CD9/PRF1_CD9/GZMB_CD9/CD7_CD9/KLRF1_CD9/XCL2_CD9/HOPX_CD9/XCL1_CD9/CD247_CD9/IFITM1_CD9/KLRB1_CD9/SRGN_CD9/CCL5_CD9/CMC1_CD9/MATK_CD9/GZMA_CD9/HCST_CD9/KLRC1_CD9/LITAF_CD9/CCL4_CD9/SH2D1B_CD9/EFHD2_CD9/CLIC3_CD9/FOSL2_CD9/IL2RB_CD9/IFITM3_CD9/GSTP1_CD9/NCAM1_CD9/NKG7_HDC/TYROBP_HDC/GNLY_HDC/IFITM2_HDC/KLRD1_HDC/CST7_HDC/CTSW_HDC/FCER1G_HDC/PRF1_HDC/GZMB_HDC/CD7_HDC/KLRF1_HDC/XCL2_HDC/HOPX_HDC/XCL1_HDC/CD247_HDC/IFITM1_HDC/KLRB1_HDC/SRGN_HDC/CCL5_HDC/CMC1_HDC/MATK_HDC/GZMA_HDC/HCST_HDC/KLRC1_HDC/LITAF_HDC/CCL4_HDC/SH2D1B_HDC/EFHD2_HDC/CLIC3_HDC/FOSL2_HDC/IL2RB_HDC/IFITM3_HDC/GSTP1_HDC/NCAM1_HDC/NKG7_KIT/TYROBP_KIT/GNLY_KIT/IFITM2_KIT/KLRD1_KIT/CST7_KIT/CTSW_KIT/FCER1G_KIT/PRF1_KIT/GZMB_KIT/CD7_KIT/KLRF1_KIT/XCL2_KIT/HOPX_KIT/XCL1_KIT/CD247_KIT/IFITM1_KIT/KLRB1_KIT/SRGN_KIT/CCL5_KIT/CMC1_KIT/MATK_KIT/GZMA_KIT/HCST_KIT/KLRC1_KIT/LITAF_KIT/CCL4_KIT/SH2D1B_KIT/EFHD2_KIT/CLIC3_KIT/FOSL2_KIT/IL2RB_KIT/IFITM3_KIT/GSTP1_KIT/NCAM1_KIT/NKG7_SQSTM1/TYROBP_SQSTM1/GNLY_SQSTM1/IFITM2_SQSTM1/KLRD1_SQSTM1/CST7_SQSTM1/CTSW_SQSTM1/FCER1G_SQSTM1/PRF1_SQSTM1/GZMB_SQSTM1/CD7_SQSTM1/KLRF1_SQSTM1/XCL2_SQSTM1/HOPX_SQSTM1/XCL1_SQSTM1/CD247_SQSTM1/IFITM1_SQSTM1/KLRB1_SQSTM1/SRGN_SQSTM1/CCL5_SQSTM1/CMC1_SQSTM1/MATK_SQSTM1/GZMA_SQSTM1/HCST_SQSTM1/KLRC1_SQSTM1/LITAF_SQSTM1/CCL4_SQSTM1/SH2D1B_SQSTM1/EFHD2_SQSTM1/CLIC3_SQSTM1/FOSL2_SQSTM1/IL2RB_SQSTM1/IFITM3_SQSTM1/GSTP1_SQSTM1/NCAM1_SQSTM1/NKG7_LAPTM4A/TYROBP_LAPTM4A/GNLY_LAPTM4A/IFITM2_LAPTM4A/KLRD1_LAPTM4A/CST7_LAPTM4A/CTSW_LAPTM4A/FCER1G_LAPTM4A/PRF1_LAPTM4A/GZMB_LAPTM4A/CD7_LAPTM4A/KLRF1_LAPTM4A/XCL2_LAPTM4A/HOPX_LAPTM4A/XCL1_LAPTM4A/CD247_LAPTM4A/IFITM1_LAPTM4A/KLRB1_LAPTM4A/SRGN_LAPTM4A/CCL5_LAPTM4A/CMC1_LAPTM4A/MATK_LAPTM4A/GZMA_LAPTM4A/HCST_LAPTM4A/KLRC1_LAPTM4A/LITAF_LAPTM4A/CCL4_LAPTM4A/SH2D1B_LAPTM4A/EFHD2_LAPTM4A/CLIC3_LAPTM4A/FOSL2_LAPTM4A/IL2RB_LAPTM4A/IFITM3_LAPTM4A/GSTP1_LAPTM4A/NCAM1_LAPTM4A/NKG7_BACE2/TYROBP_BACE2/GNLY_BACE2/IFITM2_BACE2/KLRD1_BACE2/CST7_BACE2/CTSW_BACE2/FCER1G_BACE2/PRF1_BACE2/GZMB_BACE2/CD7_BACE2/KLRF1_BACE2/XCL2_BACE2/HOPX_BACE2/XCL1_BACE2/CD247_BACE2/IFITM1_BACE2/KLRB1_BACE2/SRGN_BACE2/CCL5_BACE2/CMC1_BACE2/MATK_BACE2/GZMA_BACE2/HCST_BACE2/KLRC1_BACE2/LITAF_BACE2/CCL4_BACE2/SH2D1B_BACE2/EFHD2_BACE2/CLIC3_BACE2/FOSL2_BACE2/IL2RB_BACE2/IFITM3_BACE2/GSTP1_BACE2/NCAM1_BACE2/NKG7_NEAT1/TYROBP_NEAT1/GNLY_NEAT1/IFITM2_NEAT1/KLRD1_NEAT1/CST7_NEAT1/CTSW_NEAT1/FCER1G_NEAT1/PRF1_NEAT1/GZMB_NEAT1/CD7_NEAT1/KLRF1_NEAT1/XCL2_NEAT1/HOPX_NEAT1/XCL1_NEAT1/CD247_NEAT1/IFITM1_NEAT1/KLRB1_NEAT1/SRGN_NEAT1/CCL5_NEAT1/CMC1_NEAT1/MATK_NEAT1/GZMA_NEAT1/HCST_NEAT1/KLRC1_NEAT1/LITAF_NEAT1/CCL4_NEAT1/SH2D1B_NEAT1/EFHD2_NEAT1/CLIC3_NEAT1/FOSL2_NEAT1/IL2RB_NEAT1/IFITM3_NEAT1/GSTP1_NEAT1/NCAM1_NEAT1/NKG7_FOSB/TYROBP_FOSB/GNLY_FOSB/IFITM2_FOSB/KLRD1_FOSB/CST7_FOSB/CTSW_FOSB/FCER1G_FOSB/PRF1_FOSB/GZMB_FOSB/CD7_FOSB/KLRF1_FOSB/XCL2_FOSB/HOPX_FOSB/XCL1_FOSB/CD247_FOSB/IFITM1_FOSB/KLRB1_FOSB/SRGN_FOSB/CCL5_FOSB/CMC1_FOSB/MATK_FOSB/GZMA_FOSB/HCST_FOSB/KLRC1_FOSB/LITAF_FOSB/CCL4_FOSB/SH2D1B_FOSB/EFHD2_FOSB/CLIC3_FOSB/FOSL2_FOSB/IL2RB_FOSB/IFITM3_FOSB/GSTP1_FOSB/NCAM1_FOSB/NKG7_FTH1/TYROBP_FTH1/GNLY_FTH1/IFITM2_FTH1/KLRD1_FTH1/CST7_FTH1/CTSW_FTH1/FCER1G_FTH1/PRF1_FTH1/GZMB_FTH1/CD7_FTH1/KLRF1_FTH1/XCL2_FTH1/HOPX_FTH1/XCL1_FTH1/CD247_FTH1/IFITM1_FTH1/KLRB1_FTH1/SRGN_FTH1/CCL5_FTH1/CMC1_FTH1/MATK_FTH1/GZMA_FTH1/HCST_FTH1/KLRC1_FTH1/LITAF_FTH1/CCL4_FTH1/SH2D1B_FTH1/EFHD2_FTH1/CLIC3_FTH1/FOSL2_FTH1/IL2RB_FTH1/IFITM3_FTH1/GSTP1_FTH1/NCAM1_FTH1/NKG7_LMNA/TYROBP_LMNA/GNLY_LMNA/IFITM2_LMNA/KLRD1_LMNA/CST7_LMNA/CTSW_LMNA/FCER1G_LMNA/PRF1_LMNA/GZMB_LMNA/CD7_LMNA/KLRF1_LMNA/XCL2_LMNA/HOPX_LMNA/XCL1_LMNA/CD247_LMNA/IFITM1_LMNA/KLRB1_LMNA/SRGN_LMNA/CCL5_LMNA/CMC1_LMNA/MATK_LMNA/GZMA_LMNA/HCST_LMNA/KLRC1_LMNA/LITAF_LMNA/CCL4_LMNA/SH2D1B_LMNA/EFHD2_LMNA/CLIC3_LMNA/FOSL2_LMNA/IL2RB_LMNA/IFITM3_LMNA/GSTP1_LMNA/NCAM1_LMNA</t>
  </si>
  <si>
    <t>CCL5_CLU/CD247_HPGD/FCER1G_CLU/CCL4_CLU/TYROBP_CLU/FCER1G_MALAT1/CCL4_VIM/IFITM1_CLU/CCL4_GATA2/CCL4_HPGD/IFITM3_CLU/HCST_HPGD/TYROBP_MALAT1/SH2D1B_CLU/TYROBP_VIM/CCL4_FOSB/CCL4_LAPTM4A/CCL4_LTC4S/CCL5_SLC18A2/CD247_CLU/CTSW_KIT/IL2RB_HPGD/SH2D1B_SLC18A2/CCL4_BACE2/FCER1G_BACE2/GZMA_CLU/EFHD2_HPGD/HCST_MALAT1/KLRD1_KIT/CCL4_CD63/CCL4_IL1RL1/CCL4_MS4A2/CD247_MALAT1/CD247_SLC18A2/GZMB_CLU/IFITM2_CLU/IL2RB_FOSB/HCST_GATA2/XCL2_HDC/SRGN_MALAT1/CD247_VWA5A/CMC1_CD63/FCER1G_VIM/HCST_VIM/SRGN_BACE2/XCL1_BACE2/CMC1_CLU/CST7_CLU/CTSW_CLU/GNLY_CLU/HCST_CLU/IL2RB_CLU/XCL2_CLU/CST7_MALAT1/GZMA_MALAT1/GZMB_MALAT1/XCL2_IL1RL1/SH2D1B_KIT/TYROBP_LTC4S/XCL2_MALAT1/XCL2_VIM/XCL1_VWA5A/GZMB_BACE2/CCL4_FCER1G/CCL4_FTH1/CCL4_KIT/CCL4_LMNA/CCL4_MALAT1/CCL4_SLC18A2/CCL5_KIT/CCL5_MALAT1/CD247_FOSB/CD247_GATA2/CD247_IL1RL1/CD247_KIT/CD247_MS4A2/CD247_TPSAB1/TYROBP_CD63/KLRC1_CLU/NKG7_CLU/CST7_GATA2/CST7_HPGD/CTSW_IL1RL1/CTSW_MS4A2/EFHD2_MALAT1/FCER1G_LAPTM4A/HCST_FOSB/GZMB_FTH1/TYROBP_GATA2/GZMA_HPGD/GZMA_KIT/GZMA_SLC18A2/GZMB_HPGD/GZMB_NEAT1/GZMB_SLC18A2/GZMB_VWA5A/HCST_IL1RL1/HCST_KIT/HCST_SLC18A2/SH2D1B_HDC/KLRC1_HPGD/NKG7_HPGD/PRF1_HPGD/XCL2_HPGD/IFITM1_MALAT1/IFITM3_LAPTM4A/IFITM3_MALAT1/IL2RB_MALAT1/IL2RB_SLC18A2/PRF1_KIT/KLRC1_SLC18A2/XCL1_LAPTM4A/SRGN_LMNA/MATK_MALAT1/XCL1_MALAT1/SH2D1B_MS4A2/SRGN_VWA5A</t>
  </si>
  <si>
    <t>2.130330358262e-14</t>
  </si>
  <si>
    <t>1.40461342302989e-15</t>
  </si>
  <si>
    <t>CD56+NK_Mast</t>
  </si>
  <si>
    <t>FTL_CPA3/CST3_CPA3/PSAP_CPA3/TYROBP_CPA3/FCER1G_CPA3/AIF1_CPA3/CD68_CPA3/LYZ_CPA3/GRN_CPA3/CTSB_CPA3/CTSS_CPA3/S100A11_CPA3/CTSZ_CPA3/MS4A6A_CPA3/SPI1_CPA3/SERPINA1_CPA3/FCGRT_CPA3/CD14_CPA3/SAT1_CPA3/RNF130_CPA3/BRI3_CPA3/LST1_CPA3/ASAH1_CPA3/HLA-DRA_CPA3/MS4A7_CPA3/HLA-DRB1_CPA3/PLAUR_CPA3/CYBB_CPA3/MAFB_CPA3/CD163_CPA3/HLA-DRB5_CPA3/FTL_TPSAB1/CST3_TPSAB1/PSAP_TPSAB1/TYROBP_TPSAB1/FCER1G_TPSAB1/AIF1_TPSAB1/CD68_TPSAB1/LYZ_TPSAB1/GRN_TPSAB1/CTSB_TPSAB1/CTSS_TPSAB1/S100A11_TPSAB1/CTSZ_TPSAB1/MS4A6A_TPSAB1/SPI1_TPSAB1/SERPINA1_TPSAB1/FCGRT_TPSAB1/CD14_TPSAB1/SAT1_TPSAB1/RNF130_TPSAB1/BRI3_TPSAB1/LST1_TPSAB1/ASAH1_TPSAB1/HLA-DRA_TPSAB1/MS4A7_TPSAB1/HLA-DRB1_TPSAB1/PLAUR_TPSAB1/CYBB_TPSAB1/MAFB_TPSAB1/CD163_TPSAB1/HLA-DRB5_TPSAB1/FTL_VIM/CST3_VIM/PSAP_VIM/TYROBP_VIM/FCER1G_VIM/AIF1_VIM/CD68_VIM/LYZ_VIM/GRN_VIM/CTSB_VIM/CTSS_VIM/S100A11_VIM/CTSZ_VIM/MS4A6A_VIM/SPI1_VIM/SERPINA1_VIM/FCGRT_VIM/CD14_VIM/SAT1_VIM/RNF130_VIM/BRI3_VIM/LST1_VIM/ASAH1_VIM/HLA-DRA_VIM/MS4A7_VIM/HLA-DRB1_VIM/PLAUR_VIM/CYBB_VIM/MAFB_VIM/CD163_VIM/HLA-DRB5_VIM/FTL_MS4A2/CST3_MS4A2/PSAP_MS4A2/TYROBP_MS4A2/FCER1G_MS4A2/AIF1_MS4A2/CD68_MS4A2/LYZ_MS4A2/GRN_MS4A2/CTSB_MS4A2/CTSS_MS4A2/S100A11_MS4A2/CTSZ_MS4A2/MS4A6A_MS4A2/SPI1_MS4A2/SERPINA1_MS4A2/FCGRT_MS4A2/CD14_MS4A2/SAT1_MS4A2/RNF130_MS4A2/BRI3_MS4A2/LST1_MS4A2/ASAH1_MS4A2/HLA-DRA_MS4A2/MS4A7_MS4A2/HLA-DRB1_MS4A2/PLAUR_MS4A2/CYBB_MS4A2/MAFB_MS4A2/CD163_MS4A2/HLA-DRB5_MS4A2/FTL_HPGDS/CST3_HPGDS/PSAP_HPGDS/TYROBP_HPGDS/FCER1G_HPGDS/AIF1_HPGDS/CD68_HPGDS/LYZ_HPGDS/GRN_HPGDS/CTSB_HPGDS/CTSS_HPGDS/S100A11_HPGDS/CTSZ_HPGDS/MS4A6A_HPGDS/SPI1_HPGDS/SERPINA1_HPGDS/FCGRT_HPGDS/CD14_HPGDS/SAT1_HPGDS/RNF130_HPGDS/BRI3_HPGDS/LST1_HPGDS/ASAH1_HPGDS/HLA-DRA_HPGDS/MS4A7_HPGDS/HLA-DRB1_HPGDS/PLAUR_HPGDS/CYBB_HPGDS/MAFB_HPGDS/CD163_HPGDS/HLA-DRB5_HPGDS/FTL_HPGD/CST3_HPGD/PSAP_HPGD/TYROBP_HPGD/FCER1G_HPGD/AIF1_HPGD/CD68_HPGD/LYZ_HPGD/GRN_HPGD/CTSB_HPGD/CTSS_HPGD/S100A11_HPGD/CTSZ_HPGD/MS4A6A_HPGD/SPI1_HPGD/SERPINA1_HPGD/FCGRT_HPGD/CD14_HPGD/SAT1_HPGD/RNF130_HPGD/BRI3_HPGD/LST1_HPGD/ASAH1_HPGD/HLA-DRA_HPGD/MS4A7_HPGD/HLA-DRB1_HPGD/PLAUR_HPGD/CYBB_HPGD/MAFB_HPGD/CD163_HPGD/HLA-DRB5_HPGD/FTL_GATA2/CST3_GATA2/PSAP_GATA2/TYROBP_GATA2/FCER1G_GATA2/AIF1_GATA2/CD68_GATA2/LYZ_GATA2/GRN_GATA2/CTSB_GATA2/CTSS_GATA2/S100A11_GATA2/CTSZ_GATA2/MS4A6A_GATA2/SPI1_GATA2/SERPINA1_GATA2/FCGRT_GATA2/CD14_GATA2/SAT1_GATA2/RNF130_GATA2/BRI3_GATA2/LST1_GATA2/ASAH1_GATA2/HLA-DRA_GATA2/MS4A7_GATA2/HLA-DRB1_GATA2/PLAUR_GATA2/CYBB_GATA2/MAFB_GATA2/CD163_GATA2/HLA-DRB5_GATA2/FTL_S100A6/CST3_S100A6/PSAP_S100A6/TYROBP_S100A6/FCER1G_S100A6/AIF1_S100A6/CD68_S100A6/LYZ_S100A6/GRN_S100A6/CTSB_S100A6/CTSS_S100A6/S100A11_S100A6/CTSZ_S100A6/MS4A6A_S100A6/SPI1_S100A6/SERPINA1_S100A6/FCGRT_S100A6/CD14_S100A6/SAT1_S100A6/RNF130_S100A6/BRI3_S100A6/LST1_S100A6/ASAH1_S100A6/HLA-DRA_S100A6/MS4A7_S100A6/HLA-DRB1_S100A6/PLAUR_S100A6/CYBB_S100A6/MAFB_S100A6/CD163_S100A6/HLA-DRB5_S100A6/FTL_CLU/CST3_CLU/PSAP_CLU/TYROBP_CLU/FCER1G_CLU/AIF1_CLU/CD68_CLU/LYZ_CLU/GRN_CLU/CTSB_CLU/CTSS_CLU/S100A11_CLU/CTSZ_CLU/MS4A6A_CLU/SPI1_CLU/SERPINA1_CLU/FCGRT_CLU/CD14_CLU/SAT1_CLU/RNF130_CLU/BRI3_CLU/LST1_CLU/ASAH1_CLU/HLA-DRA_CLU/MS4A7_CLU/HLA-DRB1_CLU/PLAUR_CLU/CYBB_CLU/MAFB_CLU/CD163_CLU/HLA-DRB5_CLU/FTL_VWA5A/CST3_VWA5A/PSAP_VWA5A/TYROBP_VWA5A/FCER1G_VWA5A/AIF1_VWA5A/CD68_VWA5A/LYZ_VWA5A/GRN_VWA5A/CTSB_VWA5A/CTSS_VWA5A/S100A11_VWA5A/CTSZ_VWA5A/MS4A6A_VWA5A/SPI1_VWA5A/SERPINA1_VWA5A/FCGRT_VWA5A/CD14_VWA5A/SAT1_VWA5A/RNF130_VWA5A/BRI3_VWA5A/LST1_VWA5A/ASAH1_VWA5A/HLA-DRA_VWA5A/MS4A7_VWA5A/HLA-DRB1_VWA5A/PLAUR_VWA5A/CYBB_VWA5A/MAFB_VWA5A/CD163_VWA5A/HLA-DRB5_VWA5A/FTL_LTC4S/CST3_LTC4S/PSAP_LTC4S/TYROBP_LTC4S/FCER1G_LTC4S/AIF1_LTC4S/CD68_LTC4S/LYZ_LTC4S/GRN_LTC4S/CTSB_LTC4S/CTSS_LTC4S/S100A11_LTC4S/CTSZ_LTC4S/MS4A6A_LTC4S/SPI1_LTC4S/SERPINA1_LTC4S/FCGRT_LTC4S/CD14_LTC4S/SAT1_LTC4S/RNF130_LTC4S/BRI3_LTC4S/LST1_LTC4S/ASAH1_LTC4S/HLA-DRA_LTC4S/MS4A7_LTC4S/HLA-DRB1_LTC4S/PLAUR_LTC4S/CYBB_LTC4S/MAFB_LTC4S/CD163_LTC4S/HLA-DRB5_LTC4S/FTL_MALAT1/CST3_MALAT1/PSAP_MALAT1/TYROBP_MALAT1/FCER1G_MALAT1/AIF1_MALAT1/CD68_MALAT1/LYZ_MALAT1/GRN_MALAT1/CTSB_MALAT1/CTSS_MALAT1/S100A11_MALAT1/CTSZ_MALAT1/MS4A6A_MALAT1/SPI1_MALAT1/SERPINA1_MALAT1/FCGRT_MALAT1/CD14_MALAT1/SAT1_MALAT1/RNF130_MALAT1/BRI3_MALAT1/LST1_MALAT1/ASAH1_MALAT1/HLA-DRA_MALAT1/MS4A7_MALAT1/HLA-DRB1_MALAT1/PLAUR_MALAT1/CYBB_MALAT1/MAFB_MALAT1/CD163_MALAT1/HLA-DRB5_MALAT1/FTL_ANXA1/CST3_ANXA1/PSAP_ANXA1/TYROBP_ANXA1/FCER1G_ANXA1/AIF1_ANXA1/CD68_ANXA1/LYZ_ANXA1/GRN_ANXA1/CTSB_ANXA1/CTSS_ANXA1/S100A11_ANXA1/CTSZ_ANXA1/MS4A6A_ANXA1/SPI1_ANXA1/SERPINA1_ANXA1/FCGRT_ANXA1/CD14_ANXA1/SAT1_ANXA1/RNF130_ANXA1/BRI3_ANXA1/LST1_ANXA1/ASAH1_ANXA1/HLA-DRA_ANXA1/MS4A7_ANXA1/HLA-DRB1_ANXA1/PLAUR_ANXA1/CYBB_ANXA1/MAFB_ANXA1/CD163_ANXA1/HLA-DRB5_ANXA1/FTL_SLC18A2/CST3_SLC18A2/PSAP_SLC18A2/TYROBP_SLC18A2/FCER1G_SLC18A2/AIF1_SLC18A2/CD68_SLC18A2/LYZ_SLC18A2/GRN_SLC18A2/CTSB_SLC18A2/CTSS_SLC18A2/S100A11_SLC18A2/CTSZ_SLC18A2/MS4A6A_SLC18A2/SPI1_SLC18A2/SERPINA1_SLC18A2/FCGRT_SLC18A2/CD14_SLC18A2/SAT1_SLC18A2/RNF130_SLC18A2/BRI3_SLC18A2/LST1_SLC18A2/ASAH1_SLC18A2/HLA-DRA_SLC18A2/MS4A7_SLC18A2/HLA-DRB1_SLC18A2/PLAUR_SLC18A2/CYBB_SLC18A2/MAFB_SLC18A2/CD163_SLC18A2/HLA-DRB5_SLC18A2/FTL_FCER1G/CST3_FCER1G/PSAP_FCER1G/TYROBP_FCER1G/AIF1_FCER1G/CD68_FCER1G/LYZ_FCER1G/GRN_FCER1G/CTSB_FCER1G/CTSS_FCER1G/S100A11_FCER1G/CTSZ_FCER1G/MS4A6A_FCER1G/SPI1_FCER1G/SERPINA1_FCER1G/FCGRT_FCER1G/CD14_FCER1G/SAT1_FCER1G/RNF130_FCER1G/BRI3_FCER1G/LST1_FCER1G/ASAH1_FCER1G/HLA-DRA_FCER1G/MS4A7_FCER1G/HLA-DRB1_FCER1G/PLAUR_FCER1G/CYBB_FCER1G/MAFB_FCER1G/CD163_FCER1G/HLA-DRB5_FCER1G/FTL_CD63/CST3_CD63/PSAP_CD63/TYROBP_CD63/FCER1G_CD63/AIF1_CD63/CD68_CD63/LYZ_CD63/GRN_CD63/CTSB_CD63/CTSS_CD63/S100A11_CD63/CTSZ_CD63/MS4A6A_CD63/SPI1_CD63/SERPINA1_CD63/FCGRT_CD63/CD14_CD63/SAT1_CD63/RNF130_CD63/BRI3_CD63/LST1_CD63/ASAH1_CD63/HLA-DRA_CD63/MS4A7_CD63/HLA-DRB1_CD63/PLAUR_CD63/CYBB_CD63/MAFB_CD63/CD163_CD63/HLA-DRB5_CD63/FTL_GLUL/CST3_GLUL/PSAP_GLUL/TYROBP_GLUL/FCER1G_GLUL/AIF1_GLUL/CD68_GLUL/LYZ_GLUL/GRN_GLUL/CTSB_GLUL/CTSS_GLUL/S100A11_GLUL/CTSZ_GLUL/MS4A6A_GLUL/SPI1_GLUL/SERPINA1_GLUL/FCGRT_GLUL/CD14_GLUL/SAT1_GLUL/RNF130_GLUL/BRI3_GLUL/LST1_GLUL/ASAH1_GLUL/HLA-DRA_GLUL/MS4A7_GLUL/HLA-DRB1_GLUL/PLAUR_GLUL/CYBB_GLUL/MAFB_GLUL/CD163_GLUL/HLA-DRB5_GLUL/FTL_IL1RL1/CST3_IL1RL1/PSAP_IL1RL1/TYROBP_IL1RL1/FCER1G_IL1RL1/AIF1_IL1RL1/CD68_IL1RL1/LYZ_IL1RL1/GRN_IL1RL1/CTSB_IL1RL1/CTSS_IL1RL1/S100A11_IL1RL1/CTSZ_IL1RL1/MS4A6A_IL1RL1/SPI1_IL1RL1/SERPINA1_IL1RL1/FCGRT_IL1RL1/CD14_IL1RL1/SAT1_IL1RL1/RNF130_IL1RL1/BRI3_IL1RL1/LST1_IL1RL1/ASAH1_IL1RL1/HLA-DRA_IL1RL1/MS4A7_IL1RL1/HLA-DRB1_IL1RL1/PLAUR_IL1RL1/CYBB_IL1RL1/MAFB_IL1RL1/CD163_IL1RL1/HLA-DRB5_IL1RL1/FTL_CD9/CST3_CD9/PSAP_CD9/TYROBP_CD9/FCER1G_CD9/AIF1_CD9/CD68_CD9/LYZ_CD9/GRN_CD9/CTSB_CD9/CTSS_CD9/S100A11_CD9/CTSZ_CD9/MS4A6A_CD9/SPI1_CD9/SERPINA1_CD9/FCGRT_CD9/CD14_CD9/SAT1_CD9/RNF130_CD9/BRI3_CD9/LST1_CD9/ASAH1_CD9/HLA-DRA_CD9/MS4A7_CD9/HLA-DRB1_CD9/PLAUR_CD9/CYBB_CD9/MAFB_CD9/CD163_CD9/HLA-DRB5_CD9/FTL_HDC/CST3_HDC/PSAP_HDC/TYROBP_HDC/FCER1G_HDC/AIF1_HDC/CD68_HDC/LYZ_HDC/GRN_HDC/CTSB_HDC/CTSS_HDC/S100A11_HDC/CTSZ_HDC/MS4A6A_HDC/SPI1_HDC/SERPINA1_HDC/FCGRT_HDC/CD14_HDC/SAT1_HDC/RNF130_HDC/BRI3_HDC/LST1_HDC/ASAH1_HDC/HLA-DRA_HDC/MS4A7_HDC/HLA-DRB1_HDC/PLAUR_HDC/CYBB_HDC/MAFB_HDC/CD163_HDC/HLA-DRB5_HDC/FTL_KIT/CST3_KIT/PSAP_KIT/TYROBP_KIT/FCER1G_KIT/AIF1_KIT/CD68_KIT/LYZ_KIT/GRN_KIT/CTSB_KIT/CTSS_KIT/S100A11_KIT/CTSZ_KIT/MS4A6A_KIT/SPI1_KIT/SERPINA1_KIT/FCGRT_KIT/CD14_KIT/SAT1_KIT/RNF130_KIT/BRI3_KIT/LST1_KIT/ASAH1_KIT/HLA-DRA_KIT/MS4A7_KIT/HLA-DRB1_KIT/PLAUR_KIT/CYBB_KIT/MAFB_KIT/CD163_KIT/HLA-DRB5_KIT/FTL_SQSTM1/CST3_SQSTM1/PSAP_SQSTM1/TYROBP_SQSTM1/FCER1G_SQSTM1/AIF1_SQSTM1/CD68_SQSTM1/LYZ_SQSTM1/GRN_SQSTM1/CTSB_SQSTM1/CTSS_SQSTM1/S100A11_SQSTM1/CTSZ_SQSTM1/MS4A6A_SQSTM1/SPI1_SQSTM1/SERPINA1_SQSTM1/FCGRT_SQSTM1/CD14_SQSTM1/SAT1_SQSTM1/RNF130_SQSTM1/BRI3_SQSTM1/LST1_SQSTM1/ASAH1_SQSTM1/HLA-DRA_SQSTM1/MS4A7_SQSTM1/HLA-DRB1_SQSTM1/PLAUR_SQSTM1/CYBB_SQSTM1/MAFB_SQSTM1/CD163_SQSTM1/HLA-DRB5_SQSTM1/FTL_LAPTM4A/CST3_LAPTM4A/PSAP_LAPTM4A/TYROBP_LAPTM4A/FCER1G_LAPTM4A/AIF1_LAPTM4A/CD68_LAPTM4A/LYZ_LAPTM4A/GRN_LAPTM4A/CTSB_LAPTM4A/CTSS_LAPTM4A/S100A11_LAPTM4A/CTSZ_LAPTM4A/MS4A6A_LAPTM4A/SPI1_LAPTM4A/SERPINA1_LAPTM4A/FCGRT_LAPTM4A/CD14_LAPTM4A/SAT1_LAPTM4A/RNF130_LAPTM4A/BRI3_LAPTM4A/LST1_LAPTM4A/ASAH1_LAPTM4A/HLA-DRA_LAPTM4A/MS4A7_LAPTM4A/HLA-DRB1_LAPTM4A/PLAUR_LAPTM4A/CYBB_LAPTM4A/MAFB_LAPTM4A/CD163_LAPTM4A/HLA-DRB5_LAPTM4A/FTL_BACE2/CST3_BACE2/PSAP_BACE2/TYROBP_BACE2/FCER1G_BACE2/AIF1_BACE2/CD68_BACE2/LYZ_BACE2/GRN_BACE2/CTSB_BACE2/CTSS_BACE2/S100A11_BACE2/CTSZ_BACE2/MS4A6A_BACE2/SPI1_BACE2/SERPINA1_BACE2/FCGRT_BACE2/CD14_BACE2/SAT1_BACE2/RNF130_BACE2/BRI3_BACE2/LST1_BACE2/ASAH1_BACE2/HLA-DRA_BACE2/MS4A7_BACE2/HLA-DRB1_BACE2/PLAUR_BACE2/CYBB_BACE2/MAFB_BACE2/CD163_BACE2/HLA-DRB5_BACE2/FTL_NEAT1/CST3_NEAT1/PSAP_NEAT1/TYROBP_NEAT1/FCER1G_NEAT1/AIF1_NEAT1/CD68_NEAT1/LYZ_NEAT1/GRN_NEAT1/CTSB_NEAT1/CTSS_NEAT1/S100A11_NEAT1/CTSZ_NEAT1/MS4A6A_NEAT1/SPI1_NEAT1/SERPINA1_NEAT1/FCGRT_NEAT1/CD14_NEAT1/SAT1_NEAT1/RNF130_NEAT1/BRI3_NEAT1/LST1_NEAT1/ASAH1_NEAT1/HLA-DRA_NEAT1/MS4A7_NEAT1/HLA-DRB1_NEAT1/PLAUR_NEAT1/CYBB_NEAT1/MAFB_NEAT1/CD163_NEAT1/HLA-DRB5_NEAT1/FTL_FOSB/CST3_FOSB/PSAP_FOSB/TYROBP_FOSB/FCER1G_FOSB/AIF1_FOSB/CD68_FOSB/LYZ_FOSB/GRN_FOSB/CTSB_FOSB/CTSS_FOSB/S100A11_FOSB/CTSZ_FOSB/MS4A6A_FOSB/SPI1_FOSB/SERPINA1_FOSB/FCGRT_FOSB/CD14_FOSB/SAT1_FOSB/RNF130_FOSB/BRI3_FOSB/LST1_FOSB/ASAH1_FOSB/HLA-DRA_FOSB/MS4A7_FOSB/HLA-DRB1_FOSB/PLAUR_FOSB/CYBB_FOSB/MAFB_FOSB/CD163_FOSB/HLA-DRB5_FOSB/FTL_FTH1/CST3_FTH1/PSAP_FTH1/TYROBP_FTH1/FCER1G_FTH1/AIF1_FTH1/CD68_FTH1/LYZ_FTH1/GRN_FTH1/CTSB_FTH1/CTSS_FTH1/S100A11_FTH1/CTSZ_FTH1/MS4A6A_FTH1/SPI1_FTH1/SERPINA1_FTH1/FCGRT_FTH1/CD14_FTH1/SAT1_FTH1/RNF130_FTH1/BRI3_FTH1/LST1_FTH1/ASAH1_FTH1/HLA-DRA_FTH1/MS4A7_FTH1/HLA-DRB1_FTH1/PLAUR_FTH1/CYBB_FTH1/MAFB_FTH1/CD163_FTH1/HLA-DRB5_FTH1/FTL_LMNA/CST3_LMNA/PSAP_LMNA/TYROBP_LMNA/FCER1G_LMNA/AIF1_LMNA/CD68_LMNA/LYZ_LMNA/GRN_LMNA/CTSB_LMNA/CTSS_LMNA/S100A11_LMNA/CTSZ_LMNA/MS4A6A_LMNA/SPI1_LMNA/SERPINA1_LMNA/FCGRT_LMNA/CD14_LMNA/SAT1_LMNA/RNF130_LMNA/BRI3_LMNA/LST1_LMNA/ASAH1_LMNA/HLA-DRA_LMNA/MS4A7_LMNA/HLA-DRB1_LMNA/PLAUR_LMNA/CYBB_LMNA/MAFB_LMNA/CD163_LMNA/HLA-DRB5_LMNA</t>
  </si>
  <si>
    <t>FCER1G_CLU/SERPINA1_CLU/MS4A7_MALAT1/LYZ_CLU/TYROBP_CLU/AIF1_MALAT1/CTSS_CLU/FCER1G_MALAT1/LST1_CLU/CD163_MALAT1/CD68_CLU/CST3_CLU/CYBB_CLU/FTL_CLU/PSAP_CLU/CTSS_LAPTM4A/LYZ_FTH1/HLA-DRA_MALAT1/LYZ_TPSAB1/SERPINA1_MALAT1/TYROBP_MALAT1/TYROBP_VIM/BRI3_CLU/CD163_CLU/CD68_VIM/LYZ_GATA2/LYZ_HPGD/LYZ_VWA5A/AIF1_HPGD/CTSS_BACE2/FCER1G_BACE2/CD68_MALAT1/HLA-DRB1_CLU/CTSS_FTH1/CTSS_HPGD/CYBB_MALAT1/HLA-DRB1_HPGD/LST1_MALAT1/CTSS_CD63/LYZ_CD63/LYZ_CD9/PLAUR_CLU/CTSS_HDC/CTSS_MS4A2/CTSS_NEAT1/CTSZ_MALAT1/LYZ_HDC/MS4A6A_MALAT1/CD14_CLU/CD163_VIM/FCER1G_VIM/MS4A7_FOSB/MS4A7_GATA2/HLA-DRA_LTC4S/LST1_HPGD/LST1_VIM/CD163_BACE2/CTSZ_BACE2/HLA-DRA_BACE2/HLA-DRB5_CLU/MS4A6A_CLU/MS4A7_CLU/FTL_LAPTM4A/HLA-DRB5_MALAT1/TYROBP_LTC4S/LYZ_NEAT1/ASAH1_CLU/ASAH1_MALAT1/CD68_BACE2/GRN_BACE2/MS4A6A_BACE2/CD14_MALAT1/CD68_CD63/MS4A6A_CD63/MS4A7_CD63/TYROBP_CD63/CD68_LAPTM4A/FTL_CD9/CTSB_CLU/CTSZ_CLU/FCGRT_CLU/S100A11_CLU/SAT1_CLU/SPI1_CLU/CTSS_IL1RL1/CTSS_MALAT1/CTSS_VIM/CTSS_VWA5A/FCER1G_LAPTM4A/SERPINA1_FOSB/SERPINA1_FTH1/FTL_MALAT1/HLA-DRB1_GATA2/TYROBP_GATA2/HLA-DRA_HDC/SERPINA1_HDC/HLA-DRA_HPGD/HLA-DRA_KIT/MS4A7_HPGD/SERPINA1_HPGD/LYZ_IL1RL1/LYZ_KIT/LYZ_MALAT1/LYZ_MS4A2/LYZ_SLC18A2/PLAUR_MALAT1/RNF130_MALAT1/SERPINA1_MS4A2/MS4A7_VIM</t>
  </si>
  <si>
    <t>6.75018669372756e-15</t>
  </si>
  <si>
    <t>4.07978316653864e-16</t>
  </si>
  <si>
    <t>M2_Mast</t>
  </si>
  <si>
    <t>CCL5_CPA3/CD8A_CPA3/CXCL13_CPA3/DUSP4_CPA3/NKG7_CPA3/LAG3_CPA3/CST7_CPA3/GAPDH_CPA3/GZMA_CPA3/IFITM1_CPA3/HLA-A_CPA3/CD3D_CPA3/CD8B_CPA3/CD7_CPA3/RGS1_CPA3/GZMB_CPA3/HLA-C_CPA3/PDCD1_CPA3/IL32_CPA3/TIGIT_CPA3/CD3E_CPA3/LY6E_CPA3/PRF1_CPA3/RARRES3_CPA3/CD3G_CPA3/TBX21_CPA3/GATA3_CPA3/TOX_CPA3/CCL5_TPSAB1/CD8A_TPSAB1/CXCL13_TPSAB1/DUSP4_TPSAB1/NKG7_TPSAB1/LAG3_TPSAB1/CST7_TPSAB1/GAPDH_TPSAB1/GZMA_TPSAB1/IFITM1_TPSAB1/HLA-A_TPSAB1/CD3D_TPSAB1/CD8B_TPSAB1/CD7_TPSAB1/RGS1_TPSAB1/GZMB_TPSAB1/HLA-C_TPSAB1/PDCD1_TPSAB1/IL32_TPSAB1/TIGIT_TPSAB1/CD3E_TPSAB1/LY6E_TPSAB1/PRF1_TPSAB1/RARRES3_TPSAB1/CD3G_TPSAB1/TBX21_TPSAB1/GATA3_TPSAB1/TOX_TPSAB1/CCL5_VIM/CD8A_VIM/CXCL13_VIM/DUSP4_VIM/NKG7_VIM/LAG3_VIM/CST7_VIM/GAPDH_VIM/GZMA_VIM/IFITM1_VIM/HLA-A_VIM/CD3D_VIM/CD8B_VIM/CD7_VIM/RGS1_VIM/GZMB_VIM/HLA-C_VIM/PDCD1_VIM/IL32_VIM/TIGIT_VIM/CD3E_VIM/LY6E_VIM/PRF1_VIM/RARRES3_VIM/CD3G_VIM/TBX21_VIM/GATA3_VIM/TOX_VIM/CCL5_MS4A2/CD8A_MS4A2/CXCL13_MS4A2/DUSP4_MS4A2/NKG7_MS4A2/LAG3_MS4A2/CST7_MS4A2/GAPDH_MS4A2/GZMA_MS4A2/IFITM1_MS4A2/HLA-A_MS4A2/CD3D_MS4A2/CD8B_MS4A2/CD7_MS4A2/RGS1_MS4A2/GZMB_MS4A2/HLA-C_MS4A2/PDCD1_MS4A2/IL32_MS4A2/TIGIT_MS4A2/CD3E_MS4A2/LY6E_MS4A2/PRF1_MS4A2/RARRES3_MS4A2/CD3G_MS4A2/TBX21_MS4A2/GATA3_MS4A2/TOX_MS4A2/CCL5_HPGDS/CD8A_HPGDS/CXCL13_HPGDS/DUSP4_HPGDS/NKG7_HPGDS/LAG3_HPGDS/CST7_HPGDS/GAPDH_HPGDS/GZMA_HPGDS/IFITM1_HPGDS/HLA-A_HPGDS/CD3D_HPGDS/CD8B_HPGDS/CD7_HPGDS/RGS1_HPGDS/GZMB_HPGDS/HLA-C_HPGDS/PDCD1_HPGDS/IL32_HPGDS/TIGIT_HPGDS/CD3E_HPGDS/LY6E_HPGDS/PRF1_HPGDS/RARRES3_HPGDS/CD3G_HPGDS/TBX21_HPGDS/GATA3_HPGDS/TOX_HPGDS/CCL5_HPGD/CD8A_HPGD/CXCL13_HPGD/DUSP4_HPGD/NKG7_HPGD/LAG3_HPGD/CST7_HPGD/GAPDH_HPGD/GZMA_HPGD/IFITM1_HPGD/HLA-A_HPGD/CD3D_HPGD/CD8B_HPGD/CD7_HPGD/RGS1_HPGD/GZMB_HPGD/HLA-C_HPGD/PDCD1_HPGD/IL32_HPGD/TIGIT_HPGD/CD3E_HPGD/LY6E_HPGD/PRF1_HPGD/RARRES3_HPGD/CD3G_HPGD/TBX21_HPGD/GATA3_HPGD/TOX_HPGD/CCL5_GATA2/CD8A_GATA2/CXCL13_GATA2/DUSP4_GATA2/NKG7_GATA2/LAG3_GATA2/CST7_GATA2/GAPDH_GATA2/GZMA_GATA2/IFITM1_GATA2/HLA-A_GATA2/CD3D_GATA2/CD8B_GATA2/CD7_GATA2/RGS1_GATA2/GZMB_GATA2/HLA-C_GATA2/PDCD1_GATA2/IL32_GATA2/TIGIT_GATA2/CD3E_GATA2/LY6E_GATA2/PRF1_GATA2/RARRES3_GATA2/CD3G_GATA2/TBX21_GATA2/GATA3_GATA2/TOX_GATA2/CCL5_S100A6/CD8A_S100A6/CXCL13_S100A6/DUSP4_S100A6/NKG7_S100A6/LAG3_S100A6/CST7_S100A6/GAPDH_S100A6/GZMA_S100A6/IFITM1_S100A6/HLA-A_S100A6/CD3D_S100A6/CD8B_S100A6/CD7_S100A6/RGS1_S100A6/GZMB_S100A6/HLA-C_S100A6/PDCD1_S100A6/IL32_S100A6/TIGIT_S100A6/CD3E_S100A6/LY6E_S100A6/PRF1_S100A6/RARRES3_S100A6/CD3G_S100A6/TBX21_S100A6/GATA3_S100A6/TOX_S100A6/CCL5_CLU/CD8A_CLU/CXCL13_CLU/DUSP4_CLU/NKG7_CLU/LAG3_CLU/CST7_CLU/GAPDH_CLU/GZMA_CLU/IFITM1_CLU/HLA-A_CLU/CD3D_CLU/CD8B_CLU/CD7_CLU/RGS1_CLU/GZMB_CLU/HLA-C_CLU/PDCD1_CLU/IL32_CLU/TIGIT_CLU/CD3E_CLU/LY6E_CLU/PRF1_CLU/RARRES3_CLU/CD3G_CLU/TBX21_CLU/GATA3_CLU/TOX_CLU/CCL5_VWA5A/CD8A_VWA5A/CXCL13_VWA5A/DUSP4_VWA5A/NKG7_VWA5A/LAG3_VWA5A/CST7_VWA5A/GAPDH_VWA5A/GZMA_VWA5A/IFITM1_VWA5A/HLA-A_VWA5A/CD3D_VWA5A/CD8B_VWA5A/CD7_VWA5A/RGS1_VWA5A/GZMB_VWA5A/HLA-C_VWA5A/PDCD1_VWA5A/IL32_VWA5A/TIGIT_VWA5A/CD3E_VWA5A/LY6E_VWA5A/PRF1_VWA5A/RARRES3_VWA5A/CD3G_VWA5A/TBX21_VWA5A/GATA3_VWA5A/TOX_VWA5A/CCL5_LTC4S/CD8A_LTC4S/CXCL13_LTC4S/DUSP4_LTC4S/NKG7_LTC4S/LAG3_LTC4S/CST7_LTC4S/GAPDH_LTC4S/GZMA_LTC4S/IFITM1_LTC4S/HLA-A_LTC4S/CD3D_LTC4S/CD8B_LTC4S/CD7_LTC4S/RGS1_LTC4S/GZMB_LTC4S/HLA-C_LTC4S/PDCD1_LTC4S/IL32_LTC4S/TIGIT_LTC4S/CD3E_LTC4S/LY6E_LTC4S/PRF1_LTC4S/RARRES3_LTC4S/CD3G_LTC4S/TBX21_LTC4S/GATA3_LTC4S/TOX_LTC4S/CCL5_MALAT1/CD8A_MALAT1/CXCL13_MALAT1/DUSP4_MALAT1/NKG7_MALAT1/LAG3_MALAT1/CST7_MALAT1/GAPDH_MALAT1/GZMA_MALAT1/IFITM1_MALAT1/HLA-A_MALAT1/CD3D_MALAT1/CD8B_MALAT1/CD7_MALAT1/RGS1_MALAT1/GZMB_MALAT1/HLA-C_MALAT1/PDCD1_MALAT1/IL32_MALAT1/TIGIT_MALAT1/CD3E_MALAT1/LY6E_MALAT1/PRF1_MALAT1/RARRES3_MALAT1/CD3G_MALAT1/TBX21_MALAT1/GATA3_MALAT1/TOX_MALAT1/CCL5_ANXA1/CD8A_ANXA1/CXCL13_ANXA1/DUSP4_ANXA1/NKG7_ANXA1/LAG3_ANXA1/CST7_ANXA1/GAPDH_ANXA1/GZMA_ANXA1/IFITM1_ANXA1/HLA-A_ANXA1/CD3D_ANXA1/CD8B_ANXA1/CD7_ANXA1/RGS1_ANXA1/GZMB_ANXA1/HLA-C_ANXA1/PDCD1_ANXA1/IL32_ANXA1/TIGIT_ANXA1/CD3E_ANXA1/LY6E_ANXA1/PRF1_ANXA1/RARRES3_ANXA1/CD3G_ANXA1/TBX21_ANXA1/GATA3_ANXA1/TOX_ANXA1/CCL5_SLC18A2/CD8A_SLC18A2/CXCL13_SLC18A2/DUSP4_SLC18A2/NKG7_SLC18A2/LAG3_SLC18A2/CST7_SLC18A2/GAPDH_SLC18A2/GZMA_SLC18A2/IFITM1_SLC18A2/HLA-A_SLC18A2/CD3D_SLC18A2/CD8B_SLC18A2/CD7_SLC18A2/RGS1_SLC18A2/GZMB_SLC18A2/HLA-C_SLC18A2/PDCD1_SLC18A2/IL32_SLC18A2/TIGIT_SLC18A2/CD3E_SLC18A2/LY6E_SLC18A2/PRF1_SLC18A2/RARRES3_SLC18A2/CD3G_SLC18A2/TBX21_SLC18A2/GATA3_SLC18A2/TOX_SLC18A2/CCL5_FCER1G/CD8A_FCER1G/CXCL13_FCER1G/DUSP4_FCER1G/NKG7_FCER1G/LAG3_FCER1G/CST7_FCER1G/GAPDH_FCER1G/GZMA_FCER1G/IFITM1_FCER1G/HLA-A_FCER1G/CD3D_FCER1G/CD8B_FCER1G/CD7_FCER1G/RGS1_FCER1G/GZMB_FCER1G/HLA-C_FCER1G/PDCD1_FCER1G/IL32_FCER1G/TIGIT_FCER1G/CD3E_FCER1G/LY6E_FCER1G/PRF1_FCER1G/RARRES3_FCER1G/CD3G_FCER1G/TBX21_FCER1G/GATA3_FCER1G/TOX_FCER1G/CCL5_CD63/CD8A_CD63/CXCL13_CD63/DUSP4_CD63/NKG7_CD63/LAG3_CD63/CST7_CD63/GAPDH_CD63/GZMA_CD63/IFITM1_CD63/HLA-A_CD63/CD3D_CD63/CD8B_CD63/CD7_CD63/RGS1_CD63/GZMB_CD63/HLA-C_CD63/PDCD1_CD63/IL32_CD63/TIGIT_CD63/CD3E_CD63/LY6E_CD63/PRF1_CD63/RARRES3_CD63/CD3G_CD63/TBX21_CD63/GATA3_CD63/TOX_CD63/CCL5_GLUL/CD8A_GLUL/CXCL13_GLUL/DUSP4_GLUL/NKG7_GLUL/LAG3_GLUL/CST7_GLUL/GAPDH_GLUL/GZMA_GLUL/IFITM1_GLUL/HLA-A_GLUL/CD3D_GLUL/CD8B_GLUL/CD7_GLUL/RGS1_GLUL/GZMB_GLUL/HLA-C_GLUL/PDCD1_GLUL/IL32_GLUL/TIGIT_GLUL/CD3E_GLUL/LY6E_GLUL/PRF1_GLUL/RARRES3_GLUL/CD3G_GLUL/TBX21_GLUL/GATA3_GLUL/TOX_GLUL/CCL5_IL1RL1/CD8A_IL1RL1/CXCL13_IL1RL1/DUSP4_IL1RL1/NKG7_IL1RL1/LAG3_IL1RL1/CST7_IL1RL1/GAPDH_IL1RL1/GZMA_IL1RL1/IFITM1_IL1RL1/HLA-A_IL1RL1/CD3D_IL1RL1/CD8B_IL1RL1/CD7_IL1RL1/RGS1_IL1RL1/GZMB_IL1RL1/HLA-C_IL1RL1/PDCD1_IL1RL1/IL32_IL1RL1/TIGIT_IL1RL1/CD3E_IL1RL1/LY6E_IL1RL1/PRF1_IL1RL1/RARRES3_IL1RL1/CD3G_IL1RL1/TBX21_IL1RL1/GATA3_IL1RL1/TOX_IL1RL1/CCL5_CD9/CD8A_CD9/CXCL13_CD9/DUSP4_CD9/NKG7_CD9/LAG3_CD9/CST7_CD9/GAPDH_CD9/GZMA_CD9/IFITM1_CD9/HLA-A_CD9/CD3D_CD9/CD8B_CD9/CD7_CD9/RGS1_CD9/GZMB_CD9/HLA-C_CD9/PDCD1_CD9/IL32_CD9/TIGIT_CD9/CD3E_CD9/LY6E_CD9/PRF1_CD9/RARRES3_CD9/CD3G_CD9/TBX21_CD9/GATA3_CD9/TOX_CD9/CCL5_HDC/CD8A_HDC/CXCL13_HDC/DUSP4_HDC/NKG7_HDC/LAG3_HDC/CST7_HDC/GAPDH_HDC/GZMA_HDC/IFITM1_HDC/HLA-A_HDC/CD3D_HDC/CD8B_HDC/CD7_HDC/RGS1_HDC/GZMB_HDC/HLA-C_HDC/PDCD1_HDC/IL32_HDC/TIGIT_HDC/CD3E_HDC/LY6E_HDC/PRF1_HDC/RARRES3_HDC/CD3G_HDC/TBX21_HDC/GATA3_HDC/TOX_HDC/CCL5_KIT/CD8A_KIT/CXCL13_KIT/DUSP4_KIT/NKG7_KIT/LAG3_KIT/CST7_KIT/GAPDH_KIT/GZMA_KIT/IFITM1_KIT/HLA-A_KIT/CD3D_KIT/CD8B_KIT/CD7_KIT/RGS1_KIT/GZMB_KIT/HLA-C_KIT/PDCD1_KIT/IL32_KIT/TIGIT_KIT/CD3E_KIT/LY6E_KIT/PRF1_KIT/RARRES3_KIT/CD3G_KIT/TBX21_KIT/GATA3_KIT/TOX_KIT/CCL5_SQSTM1/CD8A_SQSTM1/CXCL13_SQSTM1/DUSP4_SQSTM1/NKG7_SQSTM1/LAG3_SQSTM1/CST7_SQSTM1/GAPDH_SQSTM1/GZMA_SQSTM1/IFITM1_SQSTM1/HLA-A_SQSTM1/CD3D_SQSTM1/CD8B_SQSTM1/CD7_SQSTM1/RGS1_SQSTM1/GZMB_SQSTM1/HLA-C_SQSTM1/PDCD1_SQSTM1/IL32_SQSTM1/TIGIT_SQSTM1/CD3E_SQSTM1/LY6E_SQSTM1/PRF1_SQSTM1/RARRES3_SQSTM1/CD3G_SQSTM1/TBX21_SQSTM1/GATA3_SQSTM1/TOX_SQSTM1/CCL5_LAPTM4A/CD8A_LAPTM4A/CXCL13_LAPTM4A/DUSP4_LAPTM4A/NKG7_LAPTM4A/LAG3_LAPTM4A/CST7_LAPTM4A/GAPDH_LAPTM4A/GZMA_LAPTM4A/IFITM1_LAPTM4A/HLA-A_LAPTM4A/CD3D_LAPTM4A/CD8B_LAPTM4A/CD7_LAPTM4A/RGS1_LAPTM4A/GZMB_LAPTM4A/HLA-C_LAPTM4A/PDCD1_LAPTM4A/IL32_LAPTM4A/TIGIT_LAPTM4A/CD3E_LAPTM4A/LY6E_LAPTM4A/PRF1_LAPTM4A/RARRES3_LAPTM4A/CD3G_LAPTM4A/TBX21_LAPTM4A/GATA3_LAPTM4A/TOX_LAPTM4A/CCL5_BACE2/CD8A_BACE2/CXCL13_BACE2/DUSP4_BACE2/NKG7_BACE2/LAG3_BACE2/CST7_BACE2/GAPDH_BACE2/GZMA_BACE2/IFITM1_BACE2/HLA-A_BACE2/CD3D_BACE2/CD8B_BACE2/CD7_BACE2/RGS1_BACE2/GZMB_BACE2/HLA-C_BACE2/PDCD1_BACE2/IL32_BACE2/TIGIT_BACE2/CD3E_BACE2/LY6E_BACE2/PRF1_BACE2/RARRES3_BACE2/CD3G_BACE2/TBX21_BACE2/GATA3_BACE2/TOX_BACE2/CCL5_NEAT1/CD8A_NEAT1/CXCL13_NEAT1/DUSP4_NEAT1/NKG7_NEAT1/LAG3_NEAT1/CST7_NEAT1/GAPDH_NEAT1/GZMA_NEAT1/IFITM1_NEAT1/HLA-A_NEAT1/CD3D_NEAT1/CD8B_NEAT1/CD7_NEAT1/RGS1_NEAT1/GZMB_NEAT1/HLA-C_NEAT1/PDCD1_NEAT1/IL32_NEAT1/TIGIT_NEAT1/CD3E_NEAT1/LY6E_NEAT1/PRF1_NEAT1/RARRES3_NEAT1/CD3G_NEAT1/TBX21_NEAT1/GATA3_NEAT1/TOX_NEAT1/CCL5_FOSB/CD8A_FOSB/CXCL13_FOSB/DUSP4_FOSB/NKG7_FOSB/LAG3_FOSB/CST7_FOSB/GAPDH_FOSB/GZMA_FOSB/IFITM1_FOSB/HLA-A_FOSB/CD3D_FOSB/CD8B_FOSB/CD7_FOSB/RGS1_FOSB/GZMB_FOSB/HLA-C_FOSB/PDCD1_FOSB/IL32_FOSB/TIGIT_FOSB/CD3E_FOSB/LY6E_FOSB/PRF1_FOSB/RARRES3_FOSB/CD3G_FOSB/TBX21_FOSB/GATA3_FOSB/TOX_FOSB/CCL5_FTH1/CD8A_FTH1/CXCL13_FTH1/DUSP4_FTH1/NKG7_FTH1/LAG3_FTH1/CST7_FTH1/GAPDH_FTH1/GZMA_FTH1/IFITM1_FTH1/HLA-A_FTH1/CD3D_FTH1/CD8B_FTH1/CD7_FTH1/RGS1_FTH1/GZMB_FTH1/HLA-C_FTH1/PDCD1_FTH1/IL32_FTH1/TIGIT_FTH1/CD3E_FTH1/LY6E_FTH1/PRF1_FTH1/RARRES3_FTH1/CD3G_FTH1/TBX21_FTH1/GATA3_FTH1/TOX_FTH1/CCL5_LMNA/CD8A_LMNA/CXCL13_LMNA/DUSP4_LMNA/NKG7_LMNA/LAG3_LMNA/CST7_LMNA/GAPDH_LMNA/GZMA_LMNA/IFITM1_LMNA/HLA-A_LMNA/CD3D_LMNA/CD8B_LMNA/CD7_LMNA/RGS1_LMNA/GZMB_LMNA/HLA-C_LMNA/PDCD1_LMNA/IL32_LMNA/TIGIT_LMNA/CD3E_LMNA/LY6E_LMNA/PRF1_LMNA/RARRES3_LMNA/CD3G_LMNA/TBX21_LMNA/GATA3_LMNA/TOX_LMNA</t>
  </si>
  <si>
    <t>CCL5_CLU/HLA-C_CLU/CXCL13_IL1RL1/CXCL13_CD63/HLA-A_BACE2/CXCL13_GATA2/CXCL13_HPGD/CXCL13_SLC18A2/CXCL13_VWA5A/HLA-C_BACE2/CXCL13_CLU/IFITM1_CLU/HLA-A_CLU/CXCL13_FOSB/CXCL13_FTH1/CXCL13_KIT/CXCL13_LTC4S/CXCL13_MALAT1/CXCL13_NEAT1/HLA-C_MALAT1/TBX21_HPGD/LAG3_CLU/HLA-C_FTH1/CCL5_SLC18A2/CXCL13_CD9/TBX21_MALAT1/TIGIT_MALAT1/GZMA_CLU/IL32_CLU/LY6E_CLU/PDCD1_CLU/TBX21_CLU/TIGIT_CLU/GAPDH_CLU/GZMB_CLU/CXCL13_LAPTM4A/HLA-A_GATA2/HLA-A_MALAT1/HLA-C_LAPTM4A/CD3D_CLU/CD3G_CLU/CD8A_CLU/HLA-C_CD9/HLA-A_FTH1/CD8A_HPGD/CST7_CLU/TOX_CLU/CST7_MALAT1/GZMA_MALAT1/GZMB_MALAT1/CXCL13_ANXA1/GZMB_BACE2/CCL5_KIT/CCL5_MALAT1/CD3D_HPGD/CD3D_SLC18A2/CD3E_KIT/CD3G_HPGD/HLA-C_CD63/RGS1_CD63/CD8B_CLU/DUSP4_CLU/NKG7_CLU/CST7_GATA2/CST7_HPGD/CXCL13_FCER1G/CXCL13_GLUL/CXCL13_HDC/CXCL13_MS4A2/CXCL13_TPSAB1/DUSP4_FTH1/HLA-A_FOSB/HLA-C_FOSB/GZMB_FTH1/GZMA_HPGD/GZMA_KIT/GZMA_SLC18A2/GZMB_HPGD/GZMB_NEAT1/GZMB_SLC18A2/GZMB_VWA5A/HLA-A_HPGD/HLA-A_LAPTM4A/HLA-A_VIM/HLA-C_HPGD/HLA-C_IL1RL1/HLA-C_MS4A2/HLA-C_SLC18A2/HLA-C_VIM/NKG7_HPGD/PDCD1_HPGD/PRF1_HPGD/RGS1_HPGD/TIGIT_HPGD/IFITM1_MALAT1/PDCD1_KIT/PRF1_KIT/PDCD1_LAPTM4A/RGS1_LAPTM4A/TBX21_LAPTM4A/PDCD1_MALAT1/TBX21_SLC18A2/TIGIT_VWA5A</t>
  </si>
  <si>
    <t>2.49312110842962e-15</t>
  </si>
  <si>
    <t>1.36984676287342e-16</t>
  </si>
  <si>
    <t>CD8+PD1+Tex_Mast</t>
  </si>
  <si>
    <t>CD79A_NR3C1/MS4A1_NR3C1/CD74_NR3C1/HLA-DRA_NR3C1/HLA-DQA1_NR3C1/CD37_NR3C1/HLA-DRB1_NR3C1/HLA-DPA1_NR3C1/HLA-DPB1_NR3C1/CD83_NR3C1/HLA-DQB1_NR3C1/BANK1_NR3C1/MEF2C_NR3C1/LAPTM5_NR3C1/CD19_NR3C1/SYNGR2_NR3C1/HLA-DMA_NR3C1/HLA-DRB5_NR3C1/BASP1_NR3C1/LYN_NR3C1/VPREB3_NR3C1/RPL8_NR3C1/SNX2_NR3C1/NCF1_NR3C1/RALGPS2_NR3C1/HERPUD1_NR3C1/RPS8_NR3C1/EZR_NR3C1/SWAP70_NR3C1/CD55_NR3C1/CD79B_NR3C1/LY9_NR3C1/SMIM14_NR3C1/FCRLA_NR3C1/TNFRSF13C_NR3C1/NR4A1_NR3C1/POU2F2_NR3C1/RPS5_NR3C1/HLA-A_NR3C1/HLA-B_NR3C1/HLA-C_NR3C1/CD79A_CXCL13/MS4A1_CXCL13/CD74_CXCL13/HLA-DRA_CXCL13/HLA-DQA1_CXCL13/CD37_CXCL13/HLA-DRB1_CXCL13/HLA-DPA1_CXCL13/HLA-DPB1_CXCL13/CD83_CXCL13/HLA-DQB1_CXCL13/BANK1_CXCL13/MEF2C_CXCL13/LAPTM5_CXCL13/CD19_CXCL13/SYNGR2_CXCL13/HLA-DMA_CXCL13/HLA-DRB5_CXCL13/BASP1_CXCL13/LYN_CXCL13/VPREB3_CXCL13/RPL8_CXCL13/SNX2_CXCL13/NCF1_CXCL13/RALGPS2_CXCL13/HERPUD1_CXCL13/RPS8_CXCL13/EZR_CXCL13/SWAP70_CXCL13/CD55_CXCL13/CD79B_CXCL13/LY9_CXCL13/SMIM14_CXCL13/FCRLA_CXCL13/TNFRSF13C_CXCL13/NR4A1_CXCL13/POU2F2_CXCL13/RPS5_CXCL13/HLA-A_CXCL13/HLA-B_CXCL13/HLA-C_CXCL13/CD79A_ITM2A/MS4A1_ITM2A/CD74_ITM2A/HLA-DRA_ITM2A/HLA-DQA1_ITM2A/CD37_ITM2A/HLA-DRB1_ITM2A/HLA-DPA1_ITM2A/HLA-DPB1_ITM2A/CD83_ITM2A/HLA-DQB1_ITM2A/BANK1_ITM2A/MEF2C_ITM2A/LAPTM5_ITM2A/CD19_ITM2A/SYNGR2_ITM2A/HLA-DMA_ITM2A/HLA-DRB5_ITM2A/BASP1_ITM2A/LYN_ITM2A/VPREB3_ITM2A/RPL8_ITM2A/SNX2_ITM2A/NCF1_ITM2A/RALGPS2_ITM2A/HERPUD1_ITM2A/RPS8_ITM2A/EZR_ITM2A/SWAP70_ITM2A/CD55_ITM2A/CD79B_ITM2A/LY9_ITM2A/SMIM14_ITM2A/FCRLA_ITM2A/TNFRSF13C_ITM2A/NR4A1_ITM2A/POU2F2_ITM2A/RPS5_ITM2A/HLA-A_ITM2A/HLA-B_ITM2A/HLA-C_ITM2A/CD79A_LAT/MS4A1_LAT/CD74_LAT/HLA-DRA_LAT/HLA-DQA1_LAT/CD37_LAT/HLA-DRB1_LAT/HLA-DPA1_LAT/HLA-DPB1_LAT/CD83_LAT/HLA-DQB1_LAT/BANK1_LAT/MEF2C_LAT/LAPTM5_LAT/CD19_LAT/SYNGR2_LAT/HLA-DMA_LAT/HLA-DRB5_LAT/BASP1_LAT/LYN_LAT/VPREB3_LAT/RPL8_LAT/SNX2_LAT/NCF1_LAT/RALGPS2_LAT/HERPUD1_LAT/RPS8_LAT/EZR_LAT/SWAP70_LAT/CD55_LAT/CD79B_LAT/LY9_LAT/SMIM14_LAT/FCRLA_LAT/TNFRSF13C_LAT/NR4A1_LAT/POU2F2_LAT/RPS5_LAT/HLA-A_LAT/HLA-B_LAT/HLA-C_LAT/CD79A_TOX2/MS4A1_TOX2/CD74_TOX2/HLA-DRA_TOX2/HLA-DQA1_TOX2/CD37_TOX2/HLA-DRB1_TOX2/HLA-DPA1_TOX2/HLA-DPB1_TOX2/CD83_TOX2/HLA-DQB1_TOX2/BANK1_TOX2/MEF2C_TOX2/LAPTM5_TOX2/CD19_TOX2/SYNGR2_TOX2/HLA-DMA_TOX2/HLA-DRB5_TOX2/BASP1_TOX2/LYN_TOX2/VPREB3_TOX2/RPL8_TOX2/SNX2_TOX2/NCF1_TOX2/RALGPS2_TOX2/HERPUD1_TOX2/RPS8_TOX2/EZR_TOX2/SWAP70_TOX2/CD55_TOX2/CD79B_TOX2/LY9_TOX2/SMIM14_TOX2/FCRLA_TOX2/TNFRSF13C_TOX2/NR4A1_TOX2/POU2F2_TOX2/RPS5_TOX2/HLA-A_TOX2/HLA-B_TOX2/HLA-C_TOX2/CD79A_PDCD1/MS4A1_PDCD1/CD74_PDCD1/HLA-DRA_PDCD1/HLA-DQA1_PDCD1/CD37_PDCD1/HLA-DRB1_PDCD1/HLA-DPA1_PDCD1/HLA-DPB1_PDCD1/CD83_PDCD1/HLA-DQB1_PDCD1/BANK1_PDCD1/MEF2C_PDCD1/LAPTM5_PDCD1/CD19_PDCD1/SYNGR2_PDCD1/HLA-DMA_PDCD1/HLA-DRB5_PDCD1/BASP1_PDCD1/LYN_PDCD1/VPREB3_PDCD1/RPL8_PDCD1/SNX2_PDCD1/NCF1_PDCD1/RALGPS2_PDCD1/HERPUD1_PDCD1/RPS8_PDCD1/EZR_PDCD1/SWAP70_PDCD1/CD55_PDCD1/CD79B_PDCD1/LY9_PDCD1/SMIM14_PDCD1/FCRLA_PDCD1/TNFRSF13C_PDCD1/NR4A1_PDCD1/POU2F2_PDCD1/RPS5_PDCD1/HLA-A_PDCD1/HLA-B_PDCD1/HLA-C_PDCD1/CD79A_SPOCK2/MS4A1_SPOCK2/CD74_SPOCK2/HLA-DRA_SPOCK2/HLA-DQA1_SPOCK2/CD37_SPOCK2/HLA-DRB1_SPOCK2/HLA-DPA1_SPOCK2/HLA-DPB1_SPOCK2/CD83_SPOCK2/HLA-DQB1_SPOCK2/BANK1_SPOCK2/MEF2C_SPOCK2/LAPTM5_SPOCK2/CD19_SPOCK2/SYNGR2_SPOCK2/HLA-DMA_SPOCK2/HLA-DRB5_SPOCK2/BASP1_SPOCK2/LYN_SPOCK2/VPREB3_SPOCK2/RPL8_SPOCK2/SNX2_SPOCK2/NCF1_SPOCK2/RALGPS2_SPOCK2/HERPUD1_SPOCK2/RPS8_SPOCK2/EZR_SPOCK2/SWAP70_SPOCK2/CD55_SPOCK2/CD79B_SPOCK2/LY9_SPOCK2/SMIM14_SPOCK2/FCRLA_SPOCK2/TNFRSF13C_SPOCK2/NR4A1_SPOCK2/POU2F2_SPOCK2/RPS5_SPOCK2/HLA-A_SPOCK2/HLA-B_SPOCK2/HLA-C_SPOCK2/CD79A_ICOS/MS4A1_ICOS/CD74_ICOS/HLA-DRA_ICOS/HLA-DQA1_ICOS/CD37_ICOS/HLA-DRB1_ICOS/HLA-DPA1_ICOS/HLA-DPB1_ICOS/CD83_ICOS/HLA-DQB1_ICOS/BANK1_ICOS/MEF2C_ICOS/LAPTM5_ICOS/CD19_ICOS/SYNGR2_ICOS/HLA-DMA_ICOS/HLA-DRB5_ICOS/BASP1_ICOS/LYN_ICOS/VPREB3_ICOS/RPL8_ICOS/SNX2_ICOS/NCF1_ICOS/RALGPS2_ICOS/HERPUD1_ICOS/RPS8_ICOS/EZR_ICOS/SWAP70_ICOS/CD55_ICOS/CD79B_ICOS/LY9_ICOS/SMIM14_ICOS/FCRLA_ICOS/TNFRSF13C_ICOS/NR4A1_ICOS/POU2F2_ICOS/RPS5_ICOS/HLA-A_ICOS/HLA-B_ICOS/HLA-C_ICOS/CD79A_NMB/MS4A1_NMB/CD74_NMB/HLA-DRA_NMB/HLA-DQA1_NMB/CD37_NMB/HLA-DRB1_NMB/HLA-DPA1_NMB/HLA-DPB1_NMB/CD83_NMB/HLA-DQB1_NMB/BANK1_NMB/MEF2C_NMB/LAPTM5_NMB/CD19_NMB/SYNGR2_NMB/HLA-DMA_NMB/HLA-DRB5_NMB/BASP1_NMB/LYN_NMB/VPREB3_NMB/RPL8_NMB/SNX2_NMB/NCF1_NMB/RALGPS2_NMB/HERPUD1_NMB/RPS8_NMB/EZR_NMB/SWAP70_NMB/CD55_NMB/CD79B_NMB/LY9_NMB/SMIM14_NMB/FCRLA_NMB/TNFRSF13C_NMB/NR4A1_NMB/POU2F2_NMB/RPS5_NMB/HLA-A_NMB/HLA-B_NMB/HLA-C_NMB/CD79A_CD200/MS4A1_CD200/CD74_CD200/HLA-DRA_CD200/HLA-DQA1_CD200/CD37_CD200/HLA-DRB1_CD200/HLA-DPA1_CD200/HLA-DPB1_CD200/CD83_CD200/HLA-DQB1_CD200/BANK1_CD200/MEF2C_CD200/LAPTM5_CD200/CD19_CD200/SYNGR2_CD200/HLA-DMA_CD200/HLA-DRB5_CD200/BASP1_CD200/LYN_CD200/VPREB3_CD200/RPL8_CD200/SNX2_CD200/NCF1_CD200/RALGPS2_CD200/HERPUD1_CD200/RPS8_CD200/EZR_CD200/SWAP70_CD200/CD55_CD200/CD79B_CD200/LY9_CD200/SMIM14_CD200/FCRLA_CD200/TNFRSF13C_CD200/NR4A1_CD200/POU2F2_CD200/RPS5_CD200/HLA-A_CD200/HLA-B_CD200/HLA-C_CD200/CD79A_CD40LG/MS4A1_CD40LG/CD74_CD40LG/HLA-DRA_CD40LG/HLA-DQA1_CD40LG/CD37_CD40LG/HLA-DRB1_CD40LG/HLA-DPA1_CD40LG/HLA-DPB1_CD40LG/CD83_CD40LG/HLA-DQB1_CD40LG/BANK1_CD40LG/MEF2C_CD40LG/LAPTM5_CD40LG/CD19_CD40LG/SYNGR2_CD40LG/HLA-DMA_CD40LG/HLA-DRB5_CD40LG/BASP1_CD40LG/LYN_CD40LG/VPREB3_CD40LG/RPL8_CD40LG/SNX2_CD40LG/NCF1_CD40LG/RALGPS2_CD40LG/HERPUD1_CD40LG/RPS8_CD40LG/EZR_CD40LG/SWAP70_CD40LG/CD55_CD40LG/CD79B_CD40LG/LY9_CD40LG/SMIM14_CD40LG/FCRLA_CD40LG/TNFRSF13C_CD40LG/NR4A1_CD40LG/POU2F2_CD40LG/RPS5_CD40LG/HLA-A_CD40LG/HLA-B_CD40LG/HLA-C_CD40LG/CD79A_FKBP5/MS4A1_FKBP5/CD74_FKBP5/HLA-DRA_FKBP5/HLA-DQA1_FKBP5/CD37_FKBP5/HLA-DRB1_FKBP5/HLA-DPA1_FKBP5/HLA-DPB1_FKBP5/CD83_FKBP5/HLA-DQB1_FKBP5/BANK1_FKBP5/MEF2C_FKBP5/LAPTM5_FKBP5/CD19_FKBP5/SYNGR2_FKBP5/HLA-DMA_FKBP5/HLA-DRB5_FKBP5/BASP1_FKBP5/LYN_FKBP5/VPREB3_FKBP5/RPL8_FKBP5/SNX2_FKBP5/NCF1_FKBP5/RALGPS2_FKBP5/HERPUD1_FKBP5/RPS8_FKBP5/EZR_FKBP5/SWAP70_FKBP5/CD55_FKBP5/CD79B_FKBP5/LY9_FKBP5/SMIM14_FKBP5/FCRLA_FKBP5/TNFRSF13C_FKBP5/NR4A1_FKBP5/POU2F2_FKBP5/RPS5_FKBP5/HLA-A_FKBP5/HLA-B_FKBP5/HLA-C_FKBP5/CD79A_TNFRSF4/MS4A1_TNFRSF4/CD74_TNFRSF4/HLA-DRA_TNFRSF4/HLA-DQA1_TNFRSF4/CD37_TNFRSF4/HLA-DRB1_TNFRSF4/HLA-DPA1_TNFRSF4/HLA-DPB1_TNFRSF4/CD83_TNFRSF4/HLA-DQB1_TNFRSF4/BANK1_TNFRSF4/MEF2C_TNFRSF4/LAPTM5_TNFRSF4/CD19_TNFRSF4/SYNGR2_TNFRSF4/HLA-DMA_TNFRSF4/HLA-DRB5_TNFRSF4/BASP1_TNFRSF4/LYN_TNFRSF4/VPREB3_TNFRSF4/RPL8_TNFRSF4/SNX2_TNFRSF4/NCF1_TNFRSF4/RALGPS2_TNFRSF4/HERPUD1_TNFRSF4/RPS8_TNFRSF4/EZR_TNFRSF4/SWAP70_TNFRSF4/CD55_TNFRSF4/CD79B_TNFRSF4/LY9_TNFRSF4/SMIM14_TNFRSF4/FCRLA_TNFRSF4/TNFRSF13C_TNFRSF4/NR4A1_TNFRSF4/POU2F2_TNFRSF4/RPS5_TNFRSF4/HLA-A_TNFRSF4/HLA-B_TNFRSF4/HLA-C_TNFRSF4/CD79A_FAAH2/MS4A1_FAAH2/CD74_FAAH2/HLA-DRA_FAAH2/HLA-DQA1_FAAH2/CD37_FAAH2/HLA-DRB1_FAAH2/HLA-DPA1_FAAH2/HLA-DPB1_FAAH2/CD83_FAAH2/HLA-DQB1_FAAH2/BANK1_FAAH2/MEF2C_FAAH2/LAPTM5_FAAH2/CD19_FAAH2/SYNGR2_FAAH2/HLA-DMA_FAAH2/HLA-DRB5_FAAH2/BASP1_FAAH2/LYN_FAAH2/VPREB3_FAAH2/RPL8_FAAH2/SNX2_FAAH2/NCF1_FAAH2/RALGPS2_FAAH2/HERPUD1_FAAH2/RPS8_FAAH2/EZR_FAAH2/SWAP70_FAAH2/CD55_FAAH2/CD79B_FAAH2/LY9_FAAH2/SMIM14_FAAH2/FCRLA_FAAH2/TNFRSF13C_FAAH2/NR4A1_FAAH2/POU2F2_FAAH2/RPS5_FAAH2/HLA-A_FAAH2/HLA-B_FAAH2/HLA-C_FAAH2/CD79A_GEM/MS4A1_GEM/CD74_GEM/HLA-DRA_GEM/HLA-DQA1_GEM/CD37_GEM/HLA-DRB1_GEM/HLA-DPA1_GEM/HLA-DPB1_GEM/CD83_GEM/HLA-DQB1_GEM/BANK1_GEM/MEF2C_GEM/LAPTM5_GEM/CD19_GEM/SYNGR2_GEM/HLA-DMA_GEM/HLA-DRB5_GEM/BASP1_GEM/LYN_GEM/VPREB3_GEM/RPL8_GEM/SNX2_GEM/NCF1_GEM/RALGPS2_GEM/HERPUD1_GEM/RPS8_GEM/EZR_GEM/SWAP70_GEM/CD55_GEM/CD79B_GEM/LY9_GEM/SMIM14_GEM/FCRLA_GEM/TNFRSF13C_GEM/NR4A1_GEM/POU2F2_GEM/RPS5_GEM/HLA-A_GEM/HLA-B_GEM/HLA-C_GEM/CD79A_IGFBP4/MS4A1_IGFBP4/CD74_IGFBP4/HLA-DRA_IGFBP4/HLA-DQA1_IGFBP4/CD37_IGFBP4/HLA-DRB1_IGFBP4/HLA-DPA1_IGFBP4/HLA-DPB1_IGFBP4/CD83_IGFBP4/HLA-DQB1_IGFBP4/BANK1_IGFBP4/MEF2C_IGFBP4/LAPTM5_IGFBP4/CD19_IGFBP4/SYNGR2_IGFBP4/HLA-DMA_IGFBP4/HLA-DRB5_IGFBP4/BASP1_IGFBP4/LYN_IGFBP4/VPREB3_IGFBP4/RPL8_IGFBP4/SNX2_IGFBP4/NCF1_IGFBP4/RALGPS2_IGFBP4/HERPUD1_IGFBP4/RPS8_IGFBP4/EZR_IGFBP4/SWAP70_IGFBP4/CD55_IGFBP4/CD79B_IGFBP4/LY9_IGFBP4/SMIM14_IGFBP4/FCRLA_IGFBP4/TNFRSF13C_IGFBP4/NR4A1_IGFBP4/POU2F2_IGFBP4/RPS5_IGFBP4/HLA-A_IGFBP4/HLA-B_IGFBP4/HLA-C_IGFBP4/CD79A_TCF7/MS4A1_TCF7/CD74_TCF7/HLA-DRA_TCF7/HLA-DQA1_TCF7/CD37_TCF7/HLA-DRB1_TCF7/HLA-DPA1_TCF7/HLA-DPB1_TCF7/CD83_TCF7/HLA-DQB1_TCF7/BANK1_TCF7/MEF2C_TCF7/LAPTM5_TCF7/CD19_TCF7/SYNGR2_TCF7/HLA-DMA_TCF7/HLA-DRB5_TCF7/BASP1_TCF7/LYN_TCF7/VPREB3_TCF7/RPL8_TCF7/SNX2_TCF7/NCF1_TCF7/RALGPS2_TCF7/HERPUD1_TCF7/RPS8_TCF7/EZR_TCF7/SWAP70_TCF7/CD55_TCF7/CD79B_TCF7/LY9_TCF7/SMIM14_TCF7/FCRLA_TCF7/TNFRSF13C_TCF7/NR4A1_TCF7/POU2F2_TCF7/RPS5_TCF7/HLA-A_TCF7/HLA-B_TCF7/HLA-C_TCF7/CD79A_TNFRSF18/MS4A1_TNFRSF18/CD74_TNFRSF18/HLA-DRA_TNFRSF18/HLA-DQA1_TNFRSF18/CD37_TNFRSF18/HLA-DRB1_TNFRSF18/HLA-DPA1_TNFRSF18/HLA-DPB1_TNFRSF18/CD83_TNFRSF18/HLA-DQB1_TNFRSF18/BANK1_TNFRSF18/MEF2C_TNFRSF18/LAPTM5_TNFRSF18/CD19_TNFRSF18/SYNGR2_TNFRSF18/HLA-DMA_TNFRSF18/HLA-DRB5_TNFRSF18/BASP1_TNFRSF18/LYN_TNFRSF18/VPREB3_TNFRSF18/RPL8_TNFRSF18/SNX2_TNFRSF18/NCF1_TNFRSF18/RALGPS2_TNFRSF18/HERPUD1_TNFRSF18/RPS8_TNFRSF18/EZR_TNFRSF18/SWAP70_TNFRSF18/CD55_TNFRSF18/CD79B_TNFRSF18/LY9_TNFRSF18/SMIM14_TNFRSF18/FCRLA_TNFRSF18/TNFRSF13C_TNFRSF18/NR4A1_TNFRSF18/POU2F2_TNFRSF18/RPS5_TNFRSF18/HLA-A_TNFRSF18/HLA-B_TNFRSF18/HLA-C_TNFRSF18/CD79A_IL6ST/MS4A1_IL6ST/CD74_IL6ST/HLA-DRA_IL6ST/HLA-DQA1_IL6ST/CD37_IL6ST/HLA-DRB1_IL6ST/HLA-DPA1_IL6ST/HLA-DPB1_IL6ST/CD83_IL6ST/HLA-DQB1_IL6ST/BANK1_IL6ST/MEF2C_IL6ST/LAPTM5_IL6ST/CD19_IL6ST/SYNGR2_IL6ST/HLA-DMA_IL6ST/HLA-DRB5_IL6ST/BASP1_IL6ST/LYN_IL6ST/VPREB3_IL6ST/RPL8_IL6ST/SNX2_IL6ST/NCF1_IL6ST/RALGPS2_IL6ST/HERPUD1_IL6ST/RPS8_IL6ST/EZR_IL6ST/SWAP70_IL6ST/CD55_IL6ST/CD79B_IL6ST/LY9_IL6ST/SMIM14_IL6ST/FCRLA_IL6ST/TNFRSF13C_IL6ST/NR4A1_IL6ST/POU2F2_IL6ST/RPS5_IL6ST/HLA-A_IL6ST/HLA-B_IL6ST/HLA-C_IL6ST/CD79A_ZNRF1/MS4A1_ZNRF1/CD74_ZNRF1/HLA-DRA_ZNRF1/HLA-DQA1_ZNRF1/CD37_ZNRF1/HLA-DRB1_ZNRF1/HLA-DPA1_ZNRF1/HLA-DPB1_ZNRF1/CD83_ZNRF1/HLA-DQB1_ZNRF1/BANK1_ZNRF1/MEF2C_ZNRF1/LAPTM5_ZNRF1/CD19_ZNRF1/SYNGR2_ZNRF1/HLA-DMA_ZNRF1/HLA-DRB5_ZNRF1/BASP1_ZNRF1/LYN_ZNRF1/VPREB3_ZNRF1/RPL8_ZNRF1/SNX2_ZNRF1/NCF1_ZNRF1/RALGPS2_ZNRF1/HERPUD1_ZNRF1/RPS8_ZNRF1/EZR_ZNRF1/SWAP70_ZNRF1/CD55_ZNRF1/CD79B_ZNRF1/LY9_ZNRF1/SMIM14_ZNRF1/FCRLA_ZNRF1/TNFRSF13C_ZNRF1/NR4A1_ZNRF1/POU2F2_ZNRF1/RPS5_ZNRF1/HLA-A_ZNRF1/HLA-B_ZNRF1/HLA-C_ZNRF1/CD79A_TSHZ2/MS4A1_TSHZ2/CD74_TSHZ2/HLA-DRA_TSHZ2/HLA-DQA1_TSHZ2/CD37_TSHZ2/HLA-DRB1_TSHZ2/HLA-DPA1_TSHZ2/HLA-DPB1_TSHZ2/CD83_TSHZ2/HLA-DQB1_TSHZ2/BANK1_TSHZ2/MEF2C_TSHZ2/LAPTM5_TSHZ2/CD19_TSHZ2/SYNGR2_TSHZ2/HLA-DMA_TSHZ2/HLA-DRB5_TSHZ2/BASP1_TSHZ2/LYN_TSHZ2/VPREB3_TSHZ2/RPL8_TSHZ2/SNX2_TSHZ2/NCF1_TSHZ2/RALGPS2_TSHZ2/HERPUD1_TSHZ2/RPS8_TSHZ2/EZR_TSHZ2/SWAP70_TSHZ2/CD55_TSHZ2/CD79B_TSHZ2/LY9_TSHZ2/SMIM14_TSHZ2/FCRLA_TSHZ2/TNFRSF13C_TSHZ2/NR4A1_TSHZ2/POU2F2_TSHZ2/RPS5_TSHZ2/HLA-A_TSHZ2/HLA-B_TSHZ2/HLA-C_TSHZ2/CD79A_SH2D1A/MS4A1_SH2D1A/CD74_SH2D1A/HLA-DRA_SH2D1A/HLA-DQA1_SH2D1A/CD37_SH2D1A/HLA-DRB1_SH2D1A/HLA-DPA1_SH2D1A/HLA-DPB1_SH2D1A/CD83_SH2D1A/HLA-DQB1_SH2D1A/BANK1_SH2D1A/MEF2C_SH2D1A/LAPTM5_SH2D1A/CD19_SH2D1A/SYNGR2_SH2D1A/HLA-DMA_SH2D1A/HLA-DRB5_SH2D1A/BASP1_SH2D1A/LYN_SH2D1A/VPREB3_SH2D1A/RPL8_SH2D1A/SNX2_SH2D1A/NCF1_SH2D1A/RALGPS2_SH2D1A/HERPUD1_SH2D1A/RPS8_SH2D1A/EZR_SH2D1A/SWAP70_SH2D1A/CD55_SH2D1A/CD79B_SH2D1A/LY9_SH2D1A/SMIM14_SH2D1A/FCRLA_SH2D1A/TNFRSF13C_SH2D1A/NR4A1_SH2D1A/POU2F2_SH2D1A/RPS5_SH2D1A/HLA-A_SH2D1A/HLA-B_SH2D1A/HLA-C_SH2D1A/CD79A_TOX/MS4A1_TOX/CD74_TOX/HLA-DRA_TOX/HLA-DQA1_TOX/CD37_TOX/HLA-DRB1_TOX/HLA-DPA1_TOX/HLA-DPB1_TOX/CD83_TOX/HLA-DQB1_TOX/BANK1_TOX/MEF2C_TOX/LAPTM5_TOX/CD19_TOX/SYNGR2_TOX/HLA-DMA_TOX/HLA-DRB5_TOX/BASP1_TOX/LYN_TOX/VPREB3_TOX/RPL8_TOX/SNX2_TOX/NCF1_TOX/RALGPS2_TOX/HERPUD1_TOX/RPS8_TOX/EZR_TOX/SWAP70_TOX/CD55_TOX/CD79B_TOX/LY9_TOX/SMIM14_TOX/FCRLA_TOX/TNFRSF13C_TOX/NR4A1_TOX/POU2F2_TOX/RPS5_TOX/HLA-A_TOX/HLA-B_TOX/HLA-C_TOX/CD79A_MAF/MS4A1_MAF/CD74_MAF/HLA-DRA_MAF/HLA-DQA1_MAF/CD37_MAF/HLA-DRB1_MAF/HLA-DPA1_MAF/HLA-DPB1_MAF/CD83_MAF/HLA-DQB1_MAF/BANK1_MAF/MEF2C_MAF/LAPTM5_MAF/CD19_MAF/SYNGR2_MAF/HLA-DMA_MAF/HLA-DRB5_MAF/BASP1_MAF/LYN_MAF/VPREB3_MAF/RPL8_MAF/SNX2_MAF/NCF1_MAF/RALGPS2_MAF/HERPUD1_MAF/RPS8_MAF/EZR_MAF/SWAP70_MAF/CD55_MAF/CD79B_MAF/LY9_MAF/SMIM14_MAF/FCRLA_MAF/TNFRSF13C_MAF/NR4A1_MAF/POU2F2_MAF/RPS5_MAF/HLA-A_MAF/HLA-B_MAF/HLA-C_MAF/CD79A_PASK/MS4A1_PASK/CD74_PASK/HLA-DRA_PASK/HLA-DQA1_PASK/CD37_PASK/HLA-DRB1_PASK/HLA-DPA1_PASK/HLA-DPB1_PASK/CD83_PASK/HLA-DQB1_PASK/BANK1_PASK/MEF2C_PASK/LAPTM5_PASK/CD19_PASK/SYNGR2_PASK/HLA-DMA_PASK/HLA-DRB5_PASK/BASP1_PASK/LYN_PASK/VPREB3_PASK/RPL8_PASK/SNX2_PASK/NCF1_PASK/RALGPS2_PASK/HERPUD1_PASK/RPS8_PASK/EZR_PASK/SWAP70_PASK/CD55_PASK/CD79B_PASK/LY9_PASK/SMIM14_PASK/FCRLA_PASK/TNFRSF13C_PASK/NR4A1_PASK/POU2F2_PASK/RPS5_PASK/HLA-A_PASK/HLA-B_PASK/HLA-C_PASK/CD79A_TIGIT/MS4A1_TIGIT/CD74_TIGIT/HLA-DRA_TIGIT/HLA-DQA1_TIGIT/CD37_TIGIT/HLA-DRB1_TIGIT/HLA-DPA1_TIGIT/HLA-DPB1_TIGIT/CD83_TIGIT/HLA-DQB1_TIGIT/BANK1_TIGIT/MEF2C_TIGIT/LAPTM5_TIGIT/CD19_TIGIT/SYNGR2_TIGIT/HLA-DMA_TIGIT/HLA-DRB5_TIGIT/BASP1_TIGIT/LYN_TIGIT/VPREB3_TIGIT/RPL8_TIGIT/SNX2_TIGIT/NCF1_TIGIT/RALGPS2_TIGIT/HERPUD1_TIGIT/RPS8_TIGIT/EZR_TIGIT/SWAP70_TIGIT/CD55_TIGIT/CD79B_TIGIT/LY9_TIGIT/SMIM14_TIGIT/FCRLA_TIGIT/TNFRSF13C_TIGIT/NR4A1_TIGIT/POU2F2_TIGIT/RPS5_TIGIT/HLA-A_TIGIT/HLA-B_TIGIT/HLA-C_TIGIT/CD79A_CD4/MS4A1_CD4/CD74_CD4/HLA-DRA_CD4/HLA-DQA1_CD4/CD37_CD4/HLA-DRB1_CD4/HLA-DPA1_CD4/HLA-DPB1_CD4/CD83_CD4/HLA-DQB1_CD4/BANK1_CD4/MEF2C_CD4/LAPTM5_CD4/CD19_CD4/SYNGR2_CD4/HLA-DMA_CD4/HLA-DRB5_CD4/BASP1_CD4/LYN_CD4/VPREB3_CD4/RPL8_CD4/SNX2_CD4/NCF1_CD4/RALGPS2_CD4/HERPUD1_CD4/RPS8_CD4/EZR_CD4/SWAP70_CD4/CD55_CD4/CD79B_CD4/LY9_CD4/SMIM14_CD4/FCRLA_CD4/TNFRSF13C_CD4/NR4A1_CD4/POU2F2_CD4/RPS5_CD4/HLA-A_CD4/HLA-B_CD4/HLA-C_CD4/CD79A_PLIN2/MS4A1_PLIN2/CD74_PLIN2/HLA-DRA_PLIN2/HLA-DQA1_PLIN2/CD37_PLIN2/HLA-DRB1_PLIN2/HLA-DPA1_PLIN2/HLA-DPB1_PLIN2/CD83_PLIN2/HLA-DQB1_PLIN2/BANK1_PLIN2/MEF2C_PLIN2/LAPTM5_PLIN2/CD19_PLIN2/SYNGR2_PLIN2/HLA-DMA_PLIN2/HLA-DRB5_PLIN2/BASP1_PLIN2/LYN_PLIN2/VPREB3_PLIN2/RPL8_PLIN2/SNX2_PLIN2/NCF1_PLIN2/RALGPS2_PLIN2/HERPUD1_PLIN2/RPS8_PLIN2/EZR_PLIN2/SWAP70_PLIN2/CD55_PLIN2/CD79B_PLIN2/LY9_PLIN2/SMIM14_PLIN2/FCRLA_PLIN2/TNFRSF13C_PLIN2/NR4A1_PLIN2/POU2F2_PLIN2/RPS5_PLIN2/HLA-A_PLIN2/HLA-B_PLIN2/HLA-C_PLIN2/CD79A_GK/MS4A1_GK/CD74_GK/HLA-DRA_GK/HLA-DQA1_GK/CD37_GK/HLA-DRB1_GK/HLA-DPA1_GK/HLA-DPB1_GK/CD83_GK/HLA-DQB1_GK/BANK1_GK/MEF2C_GK/LAPTM5_GK/CD19_GK/SYNGR2_GK/HLA-DMA_GK/HLA-DRB5_GK/BASP1_GK/LYN_GK/VPREB3_GK/RPL8_GK/SNX2_GK/NCF1_GK/RALGPS2_GK/HERPUD1_GK/RPS8_GK/EZR_GK/SWAP70_GK/CD55_GK/CD79B_GK/LY9_GK/SMIM14_GK/FCRLA_GK/TNFRSF13C_GK/NR4A1_GK/POU2F2_GK/RPS5_GK/HLA-A_GK/HLA-B_GK/HLA-C_GK/CD79A_CORO1B/MS4A1_CORO1B/CD74_CORO1B/HLA-DRA_CORO1B/HLA-DQA1_CORO1B/CD37_CORO1B/HLA-DRB1_CORO1B/HLA-DPA1_CORO1B/HLA-DPB1_CORO1B/CD83_CORO1B/HLA-DQB1_CORO1B/BANK1_CORO1B/MEF2C_CORO1B/LAPTM5_CORO1B/CD19_CORO1B/SYNGR2_CORO1B/HLA-DMA_CORO1B/HLA-DRB5_CORO1B/BASP1_CORO1B/LYN_CORO1B/VPREB3_CORO1B/RPL8_CORO1B/SNX2_CORO1B/NCF1_CORO1B/RALGPS2_CORO1B/HERPUD1_CORO1B/RPS8_CORO1B/EZR_CORO1B/SWAP70_CORO1B/CD55_CORO1B/CD79B_CORO1B/LY9_CORO1B/SMIM14_CORO1B/FCRLA_CORO1B/TNFRSF13C_CORO1B/NR4A1_CORO1B/POU2F2_CORO1B/RPS5_CORO1B/HLA-A_CORO1B/HLA-B_CORO1B/HLA-C_CORO1B/CD79A_CTLA4/MS4A1_CTLA4/CD74_CTLA4/HLA-DRA_CTLA4/HLA-DQA1_CTLA4/CD37_CTLA4/HLA-DRB1_CTLA4/HLA-DPA1_CTLA4/HLA-DPB1_CTLA4/CD83_CTLA4/HLA-DQB1_CTLA4/BANK1_CTLA4/MEF2C_CTLA4/LAPTM5_CTLA4/CD19_CTLA4/SYNGR2_CTLA4/HLA-DMA_CTLA4/HLA-DRB5_CTLA4/BASP1_CTLA4/LYN_CTLA4/VPREB3_CTLA4/RPL8_CTLA4/SNX2_CTLA4/NCF1_CTLA4/RALGPS2_CTLA4/HERPUD1_CTLA4/RPS8_CTLA4/EZR_CTLA4/SWAP70_CTLA4/CD55_CTLA4/CD79B_CTLA4/LY9_CTLA4/SMIM14_CTLA4/FCRLA_CTLA4/TNFRSF13C_CTLA4/NR4A1_CTLA4/POU2F2_CTLA4/RPS5_CTLA4/HLA-A_CTLA4/HLA-B_CTLA4/HLA-C_CTLA4/CD79A_CD3E/MS4A1_CD3E/CD74_CD3E/HLA-DRA_CD3E/HLA-DQA1_CD3E/CD37_CD3E/HLA-DRB1_CD3E/HLA-DPA1_CD3E/HLA-DPB1_CD3E/CD83_CD3E/HLA-DQB1_CD3E/BANK1_CD3E/MEF2C_CD3E/LAPTM5_CD3E/CD19_CD3E/SYNGR2_CD3E/HLA-DMA_CD3E/HLA-DRB5_CD3E/BASP1_CD3E/LYN_CD3E/VPREB3_CD3E/RPL8_CD3E/SNX2_CD3E/NCF1_CD3E/RALGPS2_CD3E/HERPUD1_CD3E/RPS8_CD3E/EZR_CD3E/SWAP70_CD3E/CD55_CD3E/CD79B_CD3E/LY9_CD3E/SMIM14_CD3E/FCRLA_CD3E/TNFRSF13C_CD3E/NR4A1_CD3E/POU2F2_CD3E/RPS5_CD3E/HLA-A_CD3E/HLA-B_CD3E/HLA-C_CD3E/CD79A_CD3D/MS4A1_CD3D/CD74_CD3D/HLA-DRA_CD3D/HLA-DQA1_CD3D/CD37_CD3D/HLA-DRB1_CD3D/HLA-DPA1_CD3D/HLA-DPB1_CD3D/CD83_CD3D/HLA-DQB1_CD3D/BANK1_CD3D/MEF2C_CD3D/LAPTM5_CD3D/CD19_CD3D/SYNGR2_CD3D/HLA-DMA_CD3D/HLA-DRB5_CD3D/BASP1_CD3D/LYN_CD3D/VPREB3_CD3D/RPL8_CD3D/SNX2_CD3D/NCF1_CD3D/RALGPS2_CD3D/HERPUD1_CD3D/RPS8_CD3D/EZR_CD3D/SWAP70_CD3D/CD55_CD3D/CD79B_CD3D/LY9_CD3D/SMIM14_CD3D/FCRLA_CD3D/TNFRSF13C_CD3D/NR4A1_CD3D/POU2F2_CD3D/RPS5_CD3D/HLA-A_CD3D/HLA-B_CD3D/HLA-C_CD3D/CD79A_CD3G/MS4A1_CD3G/CD74_CD3G/HLA-DRA_CD3G/HLA-DQA1_CD3G/CD37_CD3G/HLA-DRB1_CD3G/HLA-DPA1_CD3G/HLA-DPB1_CD3G/CD83_CD3G/HLA-DQB1_CD3G/BANK1_CD3G/MEF2C_CD3G/LAPTM5_CD3G/CD19_CD3G/SYNGR2_CD3G/HLA-DMA_CD3G/HLA-DRB5_CD3G/BASP1_CD3G/LYN_CD3G/VPREB3_CD3G/RPL8_CD3G/SNX2_CD3G/NCF1_CD3G/RALGPS2_CD3G/HERPUD1_CD3G/RPS8_CD3G/EZR_CD3G/SWAP70_CD3G/CD55_CD3G/CD79B_CD3G/LY9_CD3G/SMIM14_CD3G/FCRLA_CD3G/TNFRSF13C_CD3G/NR4A1_CD3G/POU2F2_CD3G/RPS5_CD3G/HLA-A_CD3G/HLA-B_CD3G/HLA-C_CD3G/CD79A_GATA3/MS4A1_GATA3/CD74_GATA3/HLA-DRA_GATA3/HLA-DQA1_GATA3/CD37_GATA3/HLA-DRB1_GATA3/HLA-DPA1_GATA3/HLA-DPB1_GATA3/CD83_GATA3/HLA-DQB1_GATA3/BANK1_GATA3/MEF2C_GATA3/LAPTM5_GATA3/CD19_GATA3/SYNGR2_GATA3/HLA-DMA_GATA3/HLA-DRB5_GATA3/BASP1_GATA3/LYN_GATA3/VPREB3_GATA3/RPL8_GATA3/SNX2_GATA3/NCF1_GATA3/RALGPS2_GATA3/HERPUD1_GATA3/RPS8_GATA3/EZR_GATA3/SWAP70_GATA3/CD55_GATA3/CD79B_GATA3/LY9_GATA3/SMIM14_GATA3/FCRLA_GATA3/TNFRSF13C_GATA3/NR4A1_GATA3/POU2F2_GATA3/RPS5_GATA3/HLA-A_GATA3/HLA-B_GATA3/HLA-C_GATA3/CD79A_TBX21/MS4A1_TBX21/CD74_TBX21/HLA-DRA_TBX21/HLA-DQA1_TBX21/CD37_TBX21/HLA-DRB1_TBX21/HLA-DPA1_TBX21/HLA-DPB1_TBX21/CD83_TBX21/HLA-DQB1_TBX21/BANK1_TBX21/MEF2C_TBX21/LAPTM5_TBX21/CD19_TBX21/SYNGR2_TBX21/HLA-DMA_TBX21/HLA-DRB5_TBX21/BASP1_TBX21/LYN_TBX21/VPREB3_TBX21/RPL8_TBX21/SNX2_TBX21/NCF1_TBX21/RALGPS2_TBX21/HERPUD1_TBX21/RPS8_TBX21/EZR_TBX21/SWAP70_TBX21/CD55_TBX21/CD79B_TBX21/LY9_TBX21/SMIM14_TBX21/FCRLA_TBX21/TNFRSF13C_TBX21/NR4A1_TBX21/POU2F2_TBX21/RPS5_TBX21/HLA-A_TBX21/HLA-B_TBX21/HLA-C_TBX21</t>
  </si>
  <si>
    <t>HLA-C_FAAH2/HLA-B_FAAH2/HLA-DRA_GATA3/HLA-A_FAAH2/HLA-DQB1_FAAH2/LAPTM5_FAAH2/FCRLA_ZNRF1/HLA-DPB1_GATA3/HLA-C_GATA3/BANK1_GATA3/BANK1_GEM/CD37_FAAH2/CD37_GATA3/CD79B_FAAH2/HLA-DPA1_FAAH2/FCRLA_TSHZ2/HLA-A_ZNRF1/HLA-C_IL6ST/NR4A1_NMB/POU2F2_ZNRF1/HLA-A_GATA3/HLA-DMA_GATA3/HLA-DPA1_GATA3/HLA-DRB5_GATA3/NCF1_GATA3/SYNGR2_GATA3/BANK1_ZNRF1/BASP1_NMB/CD79A_GATA3/CD79B_ZNRF1/HLA-C_CORO1B/HLA-DPB1_FAAH2/NR4A1_FAAH2/RALGPS2_FAAH2/NR4A1_GATA3/HLA-C_NR3C1/HLA-DQB1_NMB/MS4A1_ZNRF1/HLA-DMA_CD40LG/CD74_FAAH2/HLA-DQB1_GATA3/LAPTM5_GATA3/MEF2C_GATA3/HLA-B_IL6ST/LY9_TOX/BANK1_FAAH2/CD19_FKBP5/CD19_GATA3/CD37_IL6ST/CD79B_GATA3/HLA-DRA_FAAH2/LY9_FAAH2/SWAP70_FAAH2/VPREB3_FAAH2/FCRLA_GATA3/MS4A1_GATA3/VPREB3_GATA3/HLA-A_NMB/HLA-A_NR3C1/HLA-B_NMB/HLA-B_NR3C1/HLA-B_PLIN2/HLA-C_NMB/HLA-DPA1_TIGIT/HLA-DPA1_TSHZ2/HLA-DQB1_NR3C1/HLA-DQB1_PLIN2/LAPTM5_NMB/LAPTM5_NR3C1/SNX2_NR3C1/BASP1_FAAH2/EZR_GATA3/HLA-C_GK/LY9_GK/HLA-DQA1_NMB/LAPTM5_IL6ST/NCF1_NR3C1/RALGPS2_ZNRF1/CD74_TSHZ2/CD79B_IL6ST/CD79B_TSHZ2/HERPUD1_FAAH2/HLA-DQB1_FKBP5/LYN_GATA3/RPS5_NMB/POU2F2_TSHZ2/BANK1_NMB/BANK1_TSHZ2/BASP1_IL6ST/BASP1_PASK/BASP1_ZNRF1/CD19_FAAH2/CD19_NR3C1/CD19_TSHZ2/CD37_FKBP5/CD37_NMB/CD37_NR3C1/CD37_TCF7/CD37_TOX/CD37_TSHZ2/CD37_ZNRF1/CD79A_CD40LG/HLA-DQB1_CD40LG/HLA-DRA_CD40LG/CD74_GATA3/CD79A_FAAH2/CD79A_FKBP5/CD79B_NMB/CD83_FAAH2/CD83_GATA3/EZR_FAAH2/FCRLA_FAAH2/HLA-DQA1_FAAH2/HLA-DRB1_FAAH2/MEF2C_FAAH2/NCF1_FAAH2/POU2F2_FAAH2/SNX2_FAAH2/FCRLA_IL6ST/FCRLA_NMB/HLA-B_GATA3/HLA-DQA1_GATA3/HLA-DRB1_GATA3/LY9_GATA3/POU2F2_GATA3/RALGPS2_GATA3/RPS5_GATA3/SNX2_GATA3/TNFRSF13C_GATA3/HLA-DPA1_GEM/HLA-DRA_GEM/POU2F2_GEM/HLA-DPA1_GK/HERPUD1_NMB/HLA-A_PLIN2/HLA-A_TSHZ2/HLA-B_TSHZ2/HLA-B_ZNRF1/HLA-C_PLIN2/HLA-C_ZNRF1/HLA-DMA_TSHZ2/HLA-DPA1_IGFBP4/HLA-DPA1_MAF/HLA-DPA1_NMB/HLA-DPB1_NR3C1/HLA-DRA_IL6ST/HLA-DRA_NMB/HLA-DRA_NR3C1/HLA-DRA_TSHZ2/HLA-DRB1_TSHZ2/HLA-DRB5_PLIN2/SMIM14_IL6ST/LAPTM5_TSHZ2/LY9_NMB/LY9_ZNRF1/NCF1_ZNRF1/POU2F2_NMB/SMIM14_NMB/POU2F2_NR3C1/SNX2_PLIN2</t>
  </si>
  <si>
    <t>1.69994894257982e-15</t>
  </si>
  <si>
    <t>8.40634092484529e-17</t>
  </si>
  <si>
    <t>CD20+B_CD4+PD1+T</t>
  </si>
  <si>
    <t>NKG7_IL7R/CCL5_IL7R/CST7_IL7R/GNLY_IL7R/CTSW_IL7R/GZMH_IL7R/KLRD1_IL7R/GZMB_IL7R/HCST_IL7R/PRF1_IL7R/S100A4_IL7R/GZMA_IL7R/HLA-B_IL7R/SH3BGRL3_IL7R/IFITM2_IL7R/IL32_IL7R/HOPX_IL7R/B2M_IL7R/CCL4_IL7R/CD8A_IL7R/CD8B_IL7R/CD3E_IL7R/CD3D_IL7R/CD3G_IL7R/TBX21_IL7R/NKG7_RPS12/CCL5_RPS12/CST7_RPS12/GNLY_RPS12/CTSW_RPS12/GZMH_RPS12/KLRD1_RPS12/GZMB_RPS12/HCST_RPS12/PRF1_RPS12/S100A4_RPS12/GZMA_RPS12/HLA-B_RPS12/SH3BGRL3_RPS12/IFITM2_RPS12/IL32_RPS12/HOPX_RPS12/B2M_RPS12/CCL4_RPS12/CD8A_RPS12/CD8B_RPS12/CD3E_RPS12/CD3D_RPS12/CD3G_RPS12/TBX21_RPS12/NKG7_LEF1/CCL5_LEF1/CST7_LEF1/GNLY_LEF1/CTSW_LEF1/GZMH_LEF1/KLRD1_LEF1/GZMB_LEF1/HCST_LEF1/PRF1_LEF1/S100A4_LEF1/GZMA_LEF1/HLA-B_LEF1/SH3BGRL3_LEF1/IFITM2_LEF1/IL32_LEF1/HOPX_LEF1/B2M_LEF1/CCL4_LEF1/CD8A_LEF1/CD8B_LEF1/CD3E_LEF1/CD3D_LEF1/CD3G_LEF1/TBX21_LEF1/NKG7_CCR7/CCL5_CCR7/CST7_CCR7/GNLY_CCR7/CTSW_CCR7/GZMH_CCR7/KLRD1_CCR7/GZMB_CCR7/HCST_CCR7/PRF1_CCR7/S100A4_CCR7/GZMA_CCR7/HLA-B_CCR7/SH3BGRL3_CCR7/IFITM2_CCR7/IL32_CCR7/HOPX_CCR7/B2M_CCR7/CCL4_CCR7/CD8A_CCR7/CD8B_CCR7/CD3E_CCR7/CD3D_CCR7/CD3G_CCR7/TBX21_CCR7/NKG7_FLT3LG/CCL5_FLT3LG/CST7_FLT3LG/GNLY_FLT3LG/CTSW_FLT3LG/GZMH_FLT3LG/KLRD1_FLT3LG/GZMB_FLT3LG/HCST_FLT3LG/PRF1_FLT3LG/S100A4_FLT3LG/GZMA_FLT3LG/HLA-B_FLT3LG/SH3BGRL3_FLT3LG/IFITM2_FLT3LG/IL32_FLT3LG/HOPX_FLT3LG/B2M_FLT3LG/CCL4_FLT3LG/CD8A_FLT3LG/CD8B_FLT3LG/CD3E_FLT3LG/CD3D_FLT3LG/CD3G_FLT3LG/TBX21_FLT3LG/NKG7_GIMAP7/CCL5_GIMAP7/CST7_GIMAP7/GNLY_GIMAP7/CTSW_GIMAP7/GZMH_GIMAP7/KLRD1_GIMAP7/GZMB_GIMAP7/HCST_GIMAP7/PRF1_GIMAP7/S100A4_GIMAP7/GZMA_GIMAP7/HLA-B_GIMAP7/SH3BGRL3_GIMAP7/IFITM2_GIMAP7/IL32_GIMAP7/HOPX_GIMAP7/B2M_GIMAP7/CCL4_GIMAP7/CD8A_GIMAP7/CD8B_GIMAP7/CD3E_GIMAP7/CD3D_GIMAP7/CD3G_GIMAP7/TBX21_GIMAP7/NKG7_ANXA1/CCL5_ANXA1/CST7_ANXA1/GNLY_ANXA1/CTSW_ANXA1/GZMH_ANXA1/KLRD1_ANXA1/GZMB_ANXA1/HCST_ANXA1/PRF1_ANXA1/S100A4_ANXA1/GZMA_ANXA1/HLA-B_ANXA1/SH3BGRL3_ANXA1/IFITM2_ANXA1/IL32_ANXA1/HOPX_ANXA1/B2M_ANXA1/CCL4_ANXA1/CD8A_ANXA1/CD8B_ANXA1/CD3E_ANXA1/CD3D_ANXA1/CD3G_ANXA1/TBX21_ANXA1/NKG7_TCF7/CCL5_TCF7/CST7_TCF7/GNLY_TCF7/CTSW_TCF7/GZMH_TCF7/KLRD1_TCF7/GZMB_TCF7/HCST_TCF7/PRF1_TCF7/S100A4_TCF7/GZMA_TCF7/HLA-B_TCF7/SH3BGRL3_TCF7/IFITM2_TCF7/IL32_TCF7/HOPX_TCF7/B2M_TCF7/CCL4_TCF7/CD8A_TCF7/CD8B_TCF7/CD3E_TCF7/CD3D_TCF7/CD3G_TCF7/TBX21_TCF7/NKG7_AQP3/CCL5_AQP3/CST7_AQP3/GNLY_AQP3/CTSW_AQP3/GZMH_AQP3/KLRD1_AQP3/GZMB_AQP3/HCST_AQP3/PRF1_AQP3/S100A4_AQP3/GZMA_AQP3/HLA-B_AQP3/SH3BGRL3_AQP3/IFITM2_AQP3/IL32_AQP3/HOPX_AQP3/B2M_AQP3/CCL4_AQP3/CD8A_AQP3/CD8B_AQP3/CD3E_AQP3/CD3D_AQP3/CD3G_AQP3/TBX21_AQP3/NKG7_S1PR1/CCL5_S1PR1/CST7_S1PR1/GNLY_S1PR1/CTSW_S1PR1/GZMH_S1PR1/KLRD1_S1PR1/GZMB_S1PR1/HCST_S1PR1/PRF1_S1PR1/S100A4_S1PR1/GZMA_S1PR1/HLA-B_S1PR1/SH3BGRL3_S1PR1/IFITM2_S1PR1/IL32_S1PR1/HOPX_S1PR1/B2M_S1PR1/CCL4_S1PR1/CD8A_S1PR1/CD8B_S1PR1/CD3E_S1PR1/CD3D_S1PR1/CD3G_S1PR1/TBX21_S1PR1/NKG7_CAMK4/CCL5_CAMK4/CST7_CAMK4/GNLY_CAMK4/CTSW_CAMK4/GZMH_CAMK4/KLRD1_CAMK4/GZMB_CAMK4/HCST_CAMK4/PRF1_CAMK4/S100A4_CAMK4/GZMA_CAMK4/HLA-B_CAMK4/SH3BGRL3_CAMK4/IFITM2_CAMK4/IL32_CAMK4/HOPX_CAMK4/B2M_CAMK4/CCL4_CAMK4/CD8A_CAMK4/CD8B_CAMK4/CD3E_CAMK4/CD3D_CAMK4/CD3G_CAMK4/TBX21_CAMK4/NKG7_NOSIP/CCL5_NOSIP/CST7_NOSIP/GNLY_NOSIP/CTSW_NOSIP/GZMH_NOSIP/KLRD1_NOSIP/GZMB_NOSIP/HCST_NOSIP/PRF1_NOSIP/S100A4_NOSIP/GZMA_NOSIP/HLA-B_NOSIP/SH3BGRL3_NOSIP/IFITM2_NOSIP/IL32_NOSIP/HOPX_NOSIP/B2M_NOSIP/CCL4_NOSIP/CD8A_NOSIP/CD8B_NOSIP/CD3E_NOSIP/CD3D_NOSIP/CD3G_NOSIP/TBX21_NOSIP/NKG7_CD5/CCL5_CD5/CST7_CD5/GNLY_CD5/CTSW_CD5/GZMH_CD5/KLRD1_CD5/GZMB_CD5/HCST_CD5/PRF1_CD5/S100A4_CD5/GZMA_CD5/HLA-B_CD5/SH3BGRL3_CD5/IFITM2_CD5/IL32_CD5/HOPX_CD5/B2M_CD5/CCL4_CD5/CD8A_CD5/CD8B_CD5/CD3E_CD5/CD3D_CD5/CD3G_CD5/TBX21_CD5/NKG7_KLF3/CCL5_KLF3/CST7_KLF3/GNLY_KLF3/CTSW_KLF3/GZMH_KLF3/KLRD1_KLF3/GZMB_KLF3/HCST_KLF3/PRF1_KLF3/S100A4_KLF3/GZMA_KLF3/HLA-B_KLF3/SH3BGRL3_KLF3/IFITM2_KLF3/IL32_KLF3/HOPX_KLF3/B2M_KLF3/CCL4_KLF3/CD8A_KLF3/CD8B_KLF3/CD3E_KLF3/CD3D_KLF3/CD3G_KLF3/TBX21_KLF3/NKG7_CD28/CCL5_CD28/CST7_CD28/GNLY_CD28/CTSW_CD28/GZMH_CD28/KLRD1_CD28/GZMB_CD28/HCST_CD28/PRF1_CD28/S100A4_CD28/GZMA_CD28/HLA-B_CD28/SH3BGRL3_CD28/IFITM2_CD28/IL32_CD28/HOPX_CD28/B2M_CD28/CCL4_CD28/CD8A_CD28/CD8B_CD28/CD3E_CD28/CD3D_CD28/CD3G_CD28/TBX21_CD28/NKG7_LTB/CCL5_LTB/CST7_LTB/GNLY_LTB/CTSW_LTB/GZMH_LTB/KLRD1_LTB/GZMB_LTB/HCST_LTB/PRF1_LTB/S100A4_LTB/GZMA_LTB/HLA-B_LTB/SH3BGRL3_LTB/IFITM2_LTB/IL32_LTB/HOPX_LTB/B2M_LTB/CCL4_LTB/CD8A_LTB/CD8B_LTB/CD3E_LTB/CD3D_LTB/CD3G_LTB/TBX21_LTB/NKG7_CD6/CCL5_CD6/CST7_CD6/GNLY_CD6/CTSW_CD6/GZMH_CD6/KLRD1_CD6/GZMB_CD6/HCST_CD6/PRF1_CD6/S100A4_CD6/GZMA_CD6/HLA-B_CD6/SH3BGRL3_CD6/IFITM2_CD6/IL32_CD6/HOPX_CD6/B2M_CD6/CCL4_CD6/CD8A_CD6/CD8B_CD6/CD3E_CD6/CD3D_CD6/CD3G_CD6/TBX21_CD6/NKG7_TC2N/CCL5_TC2N/CST7_TC2N/GNLY_TC2N/CTSW_TC2N/GZMH_TC2N/KLRD1_TC2N/GZMB_TC2N/HCST_TC2N/PRF1_TC2N/S100A4_TC2N/GZMA_TC2N/HLA-B_TC2N/SH3BGRL3_TC2N/IFITM2_TC2N/IL32_TC2N/HOPX_TC2N/B2M_TC2N/CCL4_TC2N/CD8A_TC2N/CD8B_TC2N/CD3E_TC2N/CD3D_TC2N/CD3G_TC2N/TBX21_TC2N/NKG7_LEPROTL1/CCL5_LEPROTL1/CST7_LEPROTL1/GNLY_LEPROTL1/CTSW_LEPROTL1/GZMH_LEPROTL1/KLRD1_LEPROTL1/GZMB_LEPROTL1/HCST_LEPROTL1/PRF1_LEPROTL1/S100A4_LEPROTL1/GZMA_LEPROTL1/HLA-B_LEPROTL1/SH3BGRL3_LEPROTL1/IFITM2_LEPROTL1/IL32_LEPROTL1/HOPX_LEPROTL1/B2M_LEPROTL1/CCL4_LEPROTL1/CD8A_LEPROTL1/CD8B_LEPROTL1/CD3E_LEPROTL1/CD3D_LEPROTL1/CD3G_LEPROTL1/TBX21_LEPROTL1/NKG7_AAK1/CCL5_AAK1/CST7_AAK1/GNLY_AAK1/CTSW_AAK1/GZMH_AAK1/KLRD1_AAK1/GZMB_AAK1/HCST_AAK1/PRF1_AAK1/S100A4_AAK1/GZMA_AAK1/HLA-B_AAK1/SH3BGRL3_AAK1/IFITM2_AAK1/IL32_AAK1/HOPX_AAK1/B2M_AAK1/CCL4_AAK1/CD8A_AAK1/CD8B_AAK1/CD3E_AAK1/CD3D_AAK1/CD3G_AAK1/TBX21_AAK1/NKG7_PIK3IP1/CCL5_PIK3IP1/CST7_PIK3IP1/GNLY_PIK3IP1/CTSW_PIK3IP1/GZMH_PIK3IP1/KLRD1_PIK3IP1/GZMB_PIK3IP1/HCST_PIK3IP1/PRF1_PIK3IP1/S100A4_PIK3IP1/GZMA_PIK3IP1/HLA-B_PIK3IP1/SH3BGRL3_PIK3IP1/IFITM2_PIK3IP1/IL32_PIK3IP1/HOPX_PIK3IP1/B2M_PIK3IP1/CCL4_PIK3IP1/CD8A_PIK3IP1/CD8B_PIK3IP1/CD3E_PIK3IP1/CD3D_PIK3IP1/CD3G_PIK3IP1/TBX21_PIK3IP1/NKG7_PLK3/CCL5_PLK3/CST7_PLK3/GNLY_PLK3/CTSW_PLK3/GZMH_PLK3/KLRD1_PLK3/GZMB_PLK3/HCST_PLK3/PRF1_PLK3/S100A4_PLK3/GZMA_PLK3/HLA-B_PLK3/SH3BGRL3_PLK3/IFITM2_PLK3/IL32_PLK3/HOPX_PLK3/B2M_PLK3/CCL4_PLK3/CD8A_PLK3/CD8B_PLK3/CD3E_PLK3/CD3D_PLK3/CD3G_PLK3/TBX21_PLK3/NKG7_ABLIM1/CCL5_ABLIM1/CST7_ABLIM1/GNLY_ABLIM1/CTSW_ABLIM1/GZMH_ABLIM1/KLRD1_ABLIM1/GZMB_ABLIM1/HCST_ABLIM1/PRF1_ABLIM1/S100A4_ABLIM1/GZMA_ABLIM1/HLA-B_ABLIM1/SH3BGRL3_ABLIM1/IFITM2_ABLIM1/IL32_ABLIM1/HOPX_ABLIM1/B2M_ABLIM1/CCL4_ABLIM1/CD8A_ABLIM1/CD8B_ABLIM1/CD3E_ABLIM1/CD3D_ABLIM1/CD3G_ABLIM1/TBX21_ABLIM1/NKG7_TRAT1/CCL5_TRAT1/CST7_TRAT1/GNLY_TRAT1/CTSW_TRAT1/GZMH_TRAT1/KLRD1_TRAT1/GZMB_TRAT1/HCST_TRAT1/PRF1_TRAT1/S100A4_TRAT1/GZMA_TRAT1/HLA-B_TRAT1/SH3BGRL3_TRAT1/IFITM2_TRAT1/IL32_TRAT1/HOPX_TRAT1/B2M_TRAT1/CCL4_TRAT1/CD8A_TRAT1/CD8B_TRAT1/CD3E_TRAT1/CD3D_TRAT1/CD3G_TRAT1/TBX21_TRAT1/NKG7_PBXIP1/CCL5_PBXIP1/CST7_PBXIP1/GNLY_PBXIP1/CTSW_PBXIP1/GZMH_PBXIP1/KLRD1_PBXIP1/GZMB_PBXIP1/HCST_PBXIP1/PRF1_PBXIP1/S100A4_PBXIP1/GZMA_PBXIP1/HLA-B_PBXIP1/SH3BGRL3_PBXIP1/IFITM2_PBXIP1/IL32_PBXIP1/HOPX_PBXIP1/B2M_PBXIP1/CCL4_PBXIP1/CD8A_PBXIP1/CD8B_PBXIP1/CD3E_PBXIP1/CD3D_PBXIP1/CD3G_PBXIP1/TBX21_PBXIP1/NKG7_RPL36A/CCL5_RPL36A/CST7_RPL36A/GNLY_RPL36A/CTSW_RPL36A/GZMH_RPL36A/KLRD1_RPL36A/GZMB_RPL36A/HCST_RPL36A/PRF1_RPL36A/S100A4_RPL36A/GZMA_RPL36A/HLA-B_RPL36A/SH3BGRL3_RPL36A/IFITM2_RPL36A/IL32_RPL36A/HOPX_RPL36A/B2M_RPL36A/CCL4_RPL36A/CD8A_RPL36A/CD8B_RPL36A/CD3E_RPL36A/CD3D_RPL36A/CD3G_RPL36A/TBX21_RPL36A/NKG7_SELL/CCL5_SELL/CST7_SELL/GNLY_SELL/CTSW_SELL/GZMH_SELL/KLRD1_SELL/GZMB_SELL/HCST_SELL/PRF1_SELL/S100A4_SELL/GZMA_SELL/HLA-B_SELL/SH3BGRL3_SELL/IFITM2_SELL/IL32_SELL/HOPX_SELL/B2M_SELL/CCL4_SELL/CD8A_SELL/CD8B_SELL/CD3E_SELL/CD3D_SELL/CD3G_SELL/TBX21_SELL/NKG7_RPS3A/CCL5_RPS3A/CST7_RPS3A/GNLY_RPS3A/CTSW_RPS3A/GZMH_RPS3A/KLRD1_RPS3A/GZMB_RPS3A/HCST_RPS3A/PRF1_RPS3A/S100A4_RPS3A/GZMA_RPS3A/HLA-B_RPS3A/SH3BGRL3_RPS3A/IFITM2_RPS3A/IL32_RPS3A/HOPX_RPS3A/B2M_RPS3A/CCL4_RPS3A/CD8A_RPS3A/CD8B_RPS3A/CD3E_RPS3A/CD3D_RPS3A/CD3G_RPS3A/TBX21_RPS3A/NKG7_RNF125/CCL5_RNF125/CST7_RNF125/GNLY_RNF125/CTSW_RNF125/GZMH_RNF125/KLRD1_RNF125/GZMB_RNF125/HCST_RNF125/PRF1_RNF125/S100A4_RNF125/GZMA_RNF125/HLA-B_RNF125/SH3BGRL3_RNF125/IFITM2_RNF125/IL32_RNF125/HOPX_RNF125/B2M_RNF125/CCL4_RNF125/CD8A_RNF125/CD8B_RNF125/CD3E_RNF125/CD3D_RNF125/CD3G_RNF125/TBX21_RNF125/NKG7_NDFIP1/CCL5_NDFIP1/CST7_NDFIP1/GNLY_NDFIP1/CTSW_NDFIP1/GZMH_NDFIP1/KLRD1_NDFIP1/GZMB_NDFIP1/HCST_NDFIP1/PRF1_NDFIP1/S100A4_NDFIP1/GZMA_NDFIP1/HLA-B_NDFIP1/SH3BGRL3_NDFIP1/IFITM2_NDFIP1/IL32_NDFIP1/HOPX_NDFIP1/B2M_NDFIP1/CCL4_NDFIP1/CD8A_NDFIP1/CD8B_NDFIP1/CD3E_NDFIP1/CD3D_NDFIP1/CD3G_NDFIP1/TBX21_NDFIP1/NKG7_CD4/CCL5_CD4/CST7_CD4/GNLY_CD4/CTSW_CD4/GZMH_CD4/KLRD1_CD4/GZMB_CD4/HCST_CD4/PRF1_CD4/S100A4_CD4/GZMA_CD4/HLA-B_CD4/SH3BGRL3_CD4/IFITM2_CD4/IL32_CD4/HOPX_CD4/B2M_CD4/CCL4_CD4/CD8A_CD4/CD8B_CD4/CD3E_CD4/CD3D_CD4/CD3G_CD4/TBX21_CD4/NKG7_CD3E/CCL5_CD3E/CST7_CD3E/GNLY_CD3E/CTSW_CD3E/GZMH_CD3E/KLRD1_CD3E/GZMB_CD3E/HCST_CD3E/PRF1_CD3E/S100A4_CD3E/GZMA_CD3E/HLA-B_CD3E/SH3BGRL3_CD3E/IFITM2_CD3E/IL32_CD3E/HOPX_CD3E/B2M_CD3E/CCL4_CD3E/CD8A_CD3E/CD8B_CD3E/CD3D_CD3E/CD3G_CD3E/TBX21_CD3E/NKG7_CD3D/CCL5_CD3D/CST7_CD3D/GNLY_CD3D/CTSW_CD3D/GZMH_CD3D/KLRD1_CD3D/GZMB_CD3D/HCST_CD3D/PRF1_CD3D/S100A4_CD3D/GZMA_CD3D/HLA-B_CD3D/SH3BGRL3_CD3D/IFITM2_CD3D/IL32_CD3D/HOPX_CD3D/B2M_CD3D/CCL4_CD3D/CD8A_CD3D/CD8B_CD3D/CD3E_CD3D/CD3G_CD3D/TBX21_CD3D/NKG7_CD3G/CCL5_CD3G/CST7_CD3G/GNLY_CD3G/CTSW_CD3G/GZMH_CD3G/KLRD1_CD3G/GZMB_CD3G/HCST_CD3G/PRF1_CD3G/S100A4_CD3G/GZMA_CD3G/HLA-B_CD3G/SH3BGRL3_CD3G/IFITM2_CD3G/IL32_CD3G/HOPX_CD3G/B2M_CD3G/CCL4_CD3G/CD8A_CD3G/CD8B_CD3G/CD3E_CD3G/CD3D_CD3G/TBX21_CD3G/NKG7_GATA3/CCL5_GATA3/CST7_GATA3/GNLY_GATA3/CTSW_GATA3/GZMH_GATA3/KLRD1_GATA3/GZMB_GATA3/HCST_GATA3/PRF1_GATA3/S100A4_GATA3/GZMA_GATA3/HLA-B_GATA3/SH3BGRL3_GATA3/IFITM2_GATA3/IL32_GATA3/HOPX_GATA3/B2M_GATA3/CCL4_GATA3/CD8A_GATA3/CD8B_GATA3/CD3E_GATA3/CD3D_GATA3/CD3G_GATA3/TBX21_GATA3</t>
  </si>
  <si>
    <t>CCL4_GATA3/CTSW_GATA3/CCL4_TC2N/CCL4_PIK3IP1/B2M_LEPROTL1/B2M_RPS3A/CCL4_PLK3/CD3D_GATA3/CD3D_TC2N/CD3G_TC2N/CD8A_TC2N/CST7_GATA3/CST7_TC2N/CTSW_TC2N/HCST_GATA3/TBX21_GATA3/HLA-B_KLF3/HLA-B_RNF125/HLA-B_RPL36A/HLA-B_RPS3A/TBX21_RNF125/S100A4_TC2N/TBX21_TC2N/IL32_GATA3/B2M_RPL36A/CCL4_RPS3A/CCL4_TCF7/CCL5_TC2N/GZMB_GATA3/GZMH_LEPROTL1/GZMH_RNF125/GZMH_CD3D/GZMH_CD3E/CD8A_RNF125/SH3BGRL3_GATA3/GZMB_TC2N/HCST_TC2N/CCL4_AAK1/GZMB_AAK1/CCL4_ABLIM1/B2M_GATA3/CCL4_IL7R/CCL4_LEPROTL1/CD3E_GATA3/GZMB_CD3E/CD3G_GATA3/CD8A_GATA3/GZMB_FLT3LG/GZMA_IL7R/GZMA_RNF125/GZMA_TC2N/GZMB_LEPROTL1/GZMB_RNF125/GZMH_IL7R/HCST_NOSIP/HCST_RPL36A/HLA-B_TC2N/KLRD1_TC2N/CTSW_PIK3IP1/CTSW_TCF7/CCL4_CD6/CCL4_RPL36A/GZMB_CD3G/CTSW_RPL36A/GZMH_PIK3IP1/GZMH_CD5/GZMB_RPS3A/HLA-B_PBXIP1/S100A4_TCF7/GZMH_AAK1/HLA-B_ABLIM1/CCL5_AQP3/B2M_TC2N/CCL4_CAMK4/CCL4_CD3E/CCL4_FLT3LG/CCL4_GIMAP7/CCL4_NDFIP1/CCL4_PBXIP1/CCL4_RNF125/CCL5_GATA3/CCL5_IL7R/CD3D_IL7R/CD3D_RPS3A/CD3E_TC2N/CD3G_IL7R/CD3G_TCF7/CD8A_RPS3A/GZMA_FLT3LG/GZMH_FLT3LG/GZMA_GATA3/HLA-B_GATA3/GZMA_TCF7/GZMB_NDFIP1/GZMB_PIK3IP1/GZMB_RPL36A/GZMH_NDFIP1/GZMH_PBXIP1/GZMH_RPS3A/GZMH_TC2N/GZMH_TCF7/GZMH_TRAT1/HCST_IL7R/HCST_PLK3/HCST_RPS3A/HCST_TCF7/HLA-B_LEPROTL1/HOPX_RPS3A/TBX21_IL7R/NKG7_TC2N/PRF1_TC2N/TBX21_RPL36A/TBX21_RPS3A</t>
  </si>
  <si>
    <t>2.943940635479e-16</t>
  </si>
  <si>
    <t>1.29403983977099e-17</t>
  </si>
  <si>
    <t>CD8+GZMB+T_CD4+TCF1+T</t>
  </si>
  <si>
    <t>CCL5_CPA3/GZMK_CPA3/CST7_CPA3/GZMA_CPA3/CD8A_CPA3/CD3E_CPA3/NKG7_CPA3/IL32_CPA3/CD8B_CPA3/GZMM_CPA3/CCL4_CPA3/TUBA4A_CPA3/TC2N_CPA3/OASL_CPA3/SERTAD1_CPA3/UBE2S_CPA3/ITM2C_CPA3/H2AFX_CPA3/GZMH_CPA3/DUSP2_CPA3/LDHA_CPA3/APOBEC3G_CPA3/HCST_CPA3/SCML4_CPA3/SLC7A5_CPA3/CD3G_CPA3/CITED2_CPA3/PARP8_CPA3/CXCR3_CPA3/NEU1_CPA3/TUBB4B_CPA3/CD3D_CPA3/TCF7_CPA3/TBX21_CPA3/GATA3_CPA3/TOX_CPA3/CCL5_TPSAB1/GZMK_TPSAB1/CST7_TPSAB1/GZMA_TPSAB1/CD8A_TPSAB1/CD3E_TPSAB1/NKG7_TPSAB1/IL32_TPSAB1/CD8B_TPSAB1/GZMM_TPSAB1/CCL4_TPSAB1/TUBA4A_TPSAB1/TC2N_TPSAB1/OASL_TPSAB1/SERTAD1_TPSAB1/UBE2S_TPSAB1/ITM2C_TPSAB1/H2AFX_TPSAB1/GZMH_TPSAB1/DUSP2_TPSAB1/LDHA_TPSAB1/APOBEC3G_TPSAB1/HCST_TPSAB1/SCML4_TPSAB1/SLC7A5_TPSAB1/CD3G_TPSAB1/CITED2_TPSAB1/PARP8_TPSAB1/CXCR3_TPSAB1/NEU1_TPSAB1/TUBB4B_TPSAB1/CD3D_TPSAB1/TCF7_TPSAB1/TBX21_TPSAB1/GATA3_TPSAB1/TOX_TPSAB1/CCL5_VIM/GZMK_VIM/CST7_VIM/GZMA_VIM/CD8A_VIM/CD3E_VIM/NKG7_VIM/IL32_VIM/CD8B_VIM/GZMM_VIM/CCL4_VIM/TUBA4A_VIM/TC2N_VIM/OASL_VIM/SERTAD1_VIM/UBE2S_VIM/ITM2C_VIM/H2AFX_VIM/GZMH_VIM/DUSP2_VIM/LDHA_VIM/APOBEC3G_VIM/HCST_VIM/SCML4_VIM/SLC7A5_VIM/CD3G_VIM/CITED2_VIM/PARP8_VIM/CXCR3_VIM/NEU1_VIM/TUBB4B_VIM/CD3D_VIM/TCF7_VIM/TBX21_VIM/GATA3_VIM/TOX_VIM/CCL5_MS4A2/GZMK_MS4A2/CST7_MS4A2/GZMA_MS4A2/CD8A_MS4A2/CD3E_MS4A2/NKG7_MS4A2/IL32_MS4A2/CD8B_MS4A2/GZMM_MS4A2/CCL4_MS4A2/TUBA4A_MS4A2/TC2N_MS4A2/OASL_MS4A2/SERTAD1_MS4A2/UBE2S_MS4A2/ITM2C_MS4A2/H2AFX_MS4A2/GZMH_MS4A2/DUSP2_MS4A2/LDHA_MS4A2/APOBEC3G_MS4A2/HCST_MS4A2/SCML4_MS4A2/SLC7A5_MS4A2/CD3G_MS4A2/CITED2_MS4A2/PARP8_MS4A2/CXCR3_MS4A2/NEU1_MS4A2/TUBB4B_MS4A2/CD3D_MS4A2/TCF7_MS4A2/TBX21_MS4A2/GATA3_MS4A2/TOX_MS4A2/CCL5_HPGDS/GZMK_HPGDS/CST7_HPGDS/GZMA_HPGDS/CD8A_HPGDS/CD3E_HPGDS/NKG7_HPGDS/IL32_HPGDS/CD8B_HPGDS/GZMM_HPGDS/CCL4_HPGDS/TUBA4A_HPGDS/TC2N_HPGDS/OASL_HPGDS/SERTAD1_HPGDS/UBE2S_HPGDS/ITM2C_HPGDS/H2AFX_HPGDS/GZMH_HPGDS/DUSP2_HPGDS/LDHA_HPGDS/APOBEC3G_HPGDS/HCST_HPGDS/SCML4_HPGDS/SLC7A5_HPGDS/CD3G_HPGDS/CITED2_HPGDS/PARP8_HPGDS/CXCR3_HPGDS/NEU1_HPGDS/TUBB4B_HPGDS/CD3D_HPGDS/TCF7_HPGDS/TBX21_HPGDS/GATA3_HPGDS/TOX_HPGDS/CCL5_HPGD/GZMK_HPGD/CST7_HPGD/GZMA_HPGD/CD8A_HPGD/CD3E_HPGD/NKG7_HPGD/IL32_HPGD/CD8B_HPGD/GZMM_HPGD/CCL4_HPGD/TUBA4A_HPGD/TC2N_HPGD/OASL_HPGD/SERTAD1_HPGD/UBE2S_HPGD/ITM2C_HPGD/H2AFX_HPGD/GZMH_HPGD/DUSP2_HPGD/LDHA_HPGD/APOBEC3G_HPGD/HCST_HPGD/SCML4_HPGD/SLC7A5_HPGD/CD3G_HPGD/CITED2_HPGD/PARP8_HPGD/CXCR3_HPGD/NEU1_HPGD/TUBB4B_HPGD/CD3D_HPGD/TCF7_HPGD/TBX21_HPGD/GATA3_HPGD/TOX_HPGD/CCL5_GATA2/GZMK_GATA2/CST7_GATA2/GZMA_GATA2/CD8A_GATA2/CD3E_GATA2/NKG7_GATA2/IL32_GATA2/CD8B_GATA2/GZMM_GATA2/CCL4_GATA2/TUBA4A_GATA2/TC2N_GATA2/OASL_GATA2/SERTAD1_GATA2/UBE2S_GATA2/ITM2C_GATA2/H2AFX_GATA2/GZMH_GATA2/DUSP2_GATA2/LDHA_GATA2/APOBEC3G_GATA2/HCST_GATA2/SCML4_GATA2/SLC7A5_GATA2/CD3G_GATA2/CITED2_GATA2/PARP8_GATA2/CXCR3_GATA2/NEU1_GATA2/TUBB4B_GATA2/CD3D_GATA2/TCF7_GATA2/TBX21_GATA2/GATA3_GATA2/TOX_GATA2/CCL5_S100A6/GZMK_S100A6/CST7_S100A6/GZMA_S100A6/CD8A_S100A6/CD3E_S100A6/NKG7_S100A6/IL32_S100A6/CD8B_S100A6/GZMM_S100A6/CCL4_S100A6/TUBA4A_S100A6/TC2N_S100A6/OASL_S100A6/SERTAD1_S100A6/UBE2S_S100A6/ITM2C_S100A6/H2AFX_S100A6/GZMH_S100A6/DUSP2_S100A6/LDHA_S100A6/APOBEC3G_S100A6/HCST_S100A6/SCML4_S100A6/SLC7A5_S100A6/CD3G_S100A6/CITED2_S100A6/PARP8_S100A6/CXCR3_S100A6/NEU1_S100A6/TUBB4B_S100A6/CD3D_S100A6/TCF7_S100A6/TBX21_S100A6/GATA3_S100A6/TOX_S100A6/CCL5_CLU/GZMK_CLU/CST7_CLU/GZMA_CLU/CD8A_CLU/CD3E_CLU/NKG7_CLU/IL32_CLU/CD8B_CLU/GZMM_CLU/CCL4_CLU/TUBA4A_CLU/TC2N_CLU/OASL_CLU/SERTAD1_CLU/UBE2S_CLU/ITM2C_CLU/H2AFX_CLU/GZMH_CLU/DUSP2_CLU/LDHA_CLU/APOBEC3G_CLU/HCST_CLU/SCML4_CLU/SLC7A5_CLU/CD3G_CLU/CITED2_CLU/PARP8_CLU/CXCR3_CLU/NEU1_CLU/TUBB4B_CLU/CD3D_CLU/TCF7_CLU/TBX21_CLU/GATA3_CLU/TOX_CLU/CCL5_VWA5A/GZMK_VWA5A/CST7_VWA5A/GZMA_VWA5A/CD8A_VWA5A/CD3E_VWA5A/NKG7_VWA5A/IL32_VWA5A/CD8B_VWA5A/GZMM_VWA5A/CCL4_VWA5A/TUBA4A_VWA5A/TC2N_VWA5A/OASL_VWA5A/SERTAD1_VWA5A/UBE2S_VWA5A/ITM2C_VWA5A/H2AFX_VWA5A/GZMH_VWA5A/DUSP2_VWA5A/LDHA_VWA5A/APOBEC3G_VWA5A/HCST_VWA5A/SCML4_VWA5A/SLC7A5_VWA5A/CD3G_VWA5A/CITED2_VWA5A/PARP8_VWA5A/CXCR3_VWA5A/NEU1_VWA5A/TUBB4B_VWA5A/CD3D_VWA5A/TCF7_VWA5A/TBX21_VWA5A/GATA3_VWA5A/TOX_VWA5A/CCL5_LTC4S/GZMK_LTC4S/CST7_LTC4S/GZMA_LTC4S/CD8A_LTC4S/CD3E_LTC4S/NKG7_LTC4S/IL32_LTC4S/CD8B_LTC4S/GZMM_LTC4S/CCL4_LTC4S/TUBA4A_LTC4S/TC2N_LTC4S/OASL_LTC4S/SERTAD1_LTC4S/UBE2S_LTC4S/ITM2C_LTC4S/H2AFX_LTC4S/GZMH_LTC4S/DUSP2_LTC4S/LDHA_LTC4S/APOBEC3G_LTC4S/HCST_LTC4S/SCML4_LTC4S/SLC7A5_LTC4S/CD3G_LTC4S/CITED2_LTC4S/PARP8_LTC4S/CXCR3_LTC4S/NEU1_LTC4S/TUBB4B_LTC4S/CD3D_LTC4S/TCF7_LTC4S/TBX21_LTC4S/GATA3_LTC4S/TOX_LTC4S/CCL5_MALAT1/GZMK_MALAT1/CST7_MALAT1/GZMA_MALAT1/CD8A_MALAT1/CD3E_MALAT1/NKG7_MALAT1/IL32_MALAT1/CD8B_MALAT1/GZMM_MALAT1/CCL4_MALAT1/TUBA4A_MALAT1/TC2N_MALAT1/OASL_MALAT1/SERTAD1_MALAT1/UBE2S_MALAT1/ITM2C_MALAT1/H2AFX_MALAT1/GZMH_MALAT1/DUSP2_MALAT1/LDHA_MALAT1/APOBEC3G_MALAT1/HCST_MALAT1/SCML4_MALAT1/SLC7A5_MALAT1/CD3G_MALAT1/CITED2_MALAT1/PARP8_MALAT1/CXCR3_MALAT1/NEU1_MALAT1/TUBB4B_MALAT1/CD3D_MALAT1/TCF7_MALAT1/TBX21_MALAT1/GATA3_MALAT1/TOX_MALAT1/CCL5_ANXA1/GZMK_ANXA1/CST7_ANXA1/GZMA_ANXA1/CD8A_ANXA1/CD3E_ANXA1/NKG7_ANXA1/IL32_ANXA1/CD8B_ANXA1/GZMM_ANXA1/CCL4_ANXA1/TUBA4A_ANXA1/TC2N_ANXA1/OASL_ANXA1/SERTAD1_ANXA1/UBE2S_ANXA1/ITM2C_ANXA1/H2AFX_ANXA1/GZMH_ANXA1/DUSP2_ANXA1/LDHA_ANXA1/APOBEC3G_ANXA1/HCST_ANXA1/SCML4_ANXA1/SLC7A5_ANXA1/CD3G_ANXA1/CITED2_ANXA1/PARP8_ANXA1/CXCR3_ANXA1/NEU1_ANXA1/TUBB4B_ANXA1/CD3D_ANXA1/TCF7_ANXA1/TBX21_ANXA1/GATA3_ANXA1/TOX_ANXA1/CCL5_SLC18A2/GZMK_SLC18A2/CST7_SLC18A2/GZMA_SLC18A2/CD8A_SLC18A2/CD3E_SLC18A2/NKG7_SLC18A2/IL32_SLC18A2/CD8B_SLC18A2/GZMM_SLC18A2/CCL4_SLC18A2/TUBA4A_SLC18A2/TC2N_SLC18A2/OASL_SLC18A2/SERTAD1_SLC18A2/UBE2S_SLC18A2/ITM2C_SLC18A2/H2AFX_SLC18A2/GZMH_SLC18A2/DUSP2_SLC18A2/LDHA_SLC18A2/APOBEC3G_SLC18A2/HCST_SLC18A2/SCML4_SLC18A2/SLC7A5_SLC18A2/CD3G_SLC18A2/CITED2_SLC18A2/PARP8_SLC18A2/CXCR3_SLC18A2/NEU1_SLC18A2/TUBB4B_SLC18A2/CD3D_SLC18A2/TCF7_SLC18A2/TBX21_SLC18A2/GATA3_SLC18A2/TOX_SLC18A2/CCL5_FCER1G/GZMK_FCER1G/CST7_FCER1G/GZMA_FCER1G/CD8A_FCER1G/CD3E_FCER1G/NKG7_FCER1G/IL32_FCER1G/CD8B_FCER1G/GZMM_FCER1G/CCL4_FCER1G/TUBA4A_FCER1G/TC2N_FCER1G/OASL_FCER1G/SERTAD1_FCER1G/UBE2S_FCER1G/ITM2C_FCER1G/H2AFX_FCER1G/GZMH_FCER1G/DUSP2_FCER1G/LDHA_FCER1G/APOBEC3G_FCER1G/HCST_FCER1G/SCML4_FCER1G/SLC7A5_FCER1G/CD3G_FCER1G/CITED2_FCER1G/PARP8_FCER1G/CXCR3_FCER1G/NEU1_FCER1G/TUBB4B_FCER1G/CD3D_FCER1G/TCF7_FCER1G/TBX21_FCER1G/GATA3_FCER1G/TOX_FCER1G/CCL5_CD63/GZMK_CD63/CST7_CD63/GZMA_CD63/CD8A_CD63/CD3E_CD63/NKG7_CD63/IL32_CD63/CD8B_CD63/GZMM_CD63/CCL4_CD63/TUBA4A_CD63/TC2N_CD63/OASL_CD63/SERTAD1_CD63/UBE2S_CD63/ITM2C_CD63/H2AFX_CD63/GZMH_CD63/DUSP2_CD63/LDHA_CD63/APOBEC3G_CD63/HCST_CD63/SCML4_CD63/SLC7A5_CD63/CD3G_CD63/CITED2_CD63/PARP8_CD63/CXCR3_CD63/NEU1_CD63/TUBB4B_CD63/CD3D_CD63/TCF7_CD63/TBX21_CD63/GATA3_CD63/TOX_CD63/CCL5_GLUL/GZMK_GLUL/CST7_GLUL/GZMA_GLUL/CD8A_GLUL/CD3E_GLUL/NKG7_GLUL/IL32_GLUL/CD8B_GLUL/GZMM_GLUL/CCL4_GLUL/TUBA4A_GLUL/TC2N_GLUL/OASL_GLUL/SERTAD1_GLUL/UBE2S_GLUL/ITM2C_GLUL/H2AFX_GLUL/GZMH_GLUL/DUSP2_GLUL/LDHA_GLUL/APOBEC3G_GLUL/HCST_GLUL/SCML4_GLUL/SLC7A5_GLUL/CD3G_GLUL/CITED2_GLUL/PARP8_GLUL/CXCR3_GLUL/NEU1_GLUL/TUBB4B_GLUL/CD3D_GLUL/TCF7_GLUL/TBX21_GLUL/GATA3_GLUL/TOX_GLUL/CCL5_IL1RL1/GZMK_IL1RL1/CST7_IL1RL1/GZMA_IL1RL1/CD8A_IL1RL1/CD3E_IL1RL1/NKG7_IL1RL1/IL32_IL1RL1/CD8B_IL1RL1/GZMM_IL1RL1/CCL4_IL1RL1/TUBA4A_IL1RL1/TC2N_IL1RL1/OASL_IL1RL1/SERTAD1_IL1RL1/UBE2S_IL1RL1/ITM2C_IL1RL1/H2AFX_IL1RL1/GZMH_IL1RL1/DUSP2_IL1RL1/LDHA_IL1RL1/APOBEC3G_IL1RL1/HCST_IL1RL1/SCML4_IL1RL1/SLC7A5_IL1RL1/CD3G_IL1RL1/CITED2_IL1RL1/PARP8_IL1RL1/CXCR3_IL1RL1/NEU1_IL1RL1/TUBB4B_IL1RL1/CD3D_IL1RL1/TCF7_IL1RL1/TBX21_IL1RL1/GATA3_IL1RL1/TOX_IL1RL1/CCL5_CD9/GZMK_CD9/CST7_CD9/GZMA_CD9/CD8A_CD9/CD3E_CD9/NKG7_CD9/IL32_CD9/CD8B_CD9/GZMM_CD9/CCL4_CD9/TUBA4A_CD9/TC2N_CD9/OASL_CD9/SERTAD1_CD9/UBE2S_CD9/ITM2C_CD9/H2AFX_CD9/GZMH_CD9/DUSP2_CD9/LDHA_CD9/APOBEC3G_CD9/HCST_CD9/SCML4_CD9/SLC7A5_CD9/CD3G_CD9/CITED2_CD9/PARP8_CD9/CXCR3_CD9/NEU1_CD9/TUBB4B_CD9/CD3D_CD9/TCF7_CD9/TBX21_CD9/GATA3_CD9/TOX_CD9/CCL5_HDC/GZMK_HDC/CST7_HDC/GZMA_HDC/CD8A_HDC/CD3E_HDC/NKG7_HDC/IL32_HDC/CD8B_HDC/GZMM_HDC/CCL4_HDC/TUBA4A_HDC/TC2N_HDC/OASL_HDC/SERTAD1_HDC/UBE2S_HDC/ITM2C_HDC/H2AFX_HDC/GZMH_HDC/DUSP2_HDC/LDHA_HDC/APOBEC3G_HDC/HCST_HDC/SCML4_HDC/SLC7A5_HDC/CD3G_HDC/CITED2_HDC/PARP8_HDC/CXCR3_HDC/NEU1_HDC/TUBB4B_HDC/CD3D_HDC/TCF7_HDC/TBX21_HDC/GATA3_HDC/TOX_HDC/CCL5_KIT/GZMK_KIT/CST7_KIT/GZMA_KIT/CD8A_KIT/CD3E_KIT/NKG7_KIT/IL32_KIT/CD8B_KIT/GZMM_KIT/CCL4_KIT/TUBA4A_KIT/TC2N_KIT/OASL_KIT/SERTAD1_KIT/UBE2S_KIT/ITM2C_KIT/H2AFX_KIT/GZMH_KIT/DUSP2_KIT/LDHA_KIT/APOBEC3G_KIT/HCST_KIT/SCML4_KIT/SLC7A5_KIT/CD3G_KIT/CITED2_KIT/PARP8_KIT/CXCR3_KIT/NEU1_KIT/TUBB4B_KIT/CD3D_KIT/TCF7_KIT/TBX21_KIT/GATA3_KIT/TOX_KIT/CCL5_SQSTM1/GZMK_SQSTM1/CST7_SQSTM1/GZMA_SQSTM1/CD8A_SQSTM1/CD3E_SQSTM1/NKG7_SQSTM1/IL32_SQSTM1/CD8B_SQSTM1/GZMM_SQSTM1/CCL4_SQSTM1/TUBA4A_SQSTM1/TC2N_SQSTM1/OASL_SQSTM1/SERTAD1_SQSTM1/UBE2S_SQSTM1/ITM2C_SQSTM1/H2AFX_SQSTM1/GZMH_SQSTM1/DUSP2_SQSTM1/LDHA_SQSTM1/APOBEC3G_SQSTM1/HCST_SQSTM1/SCML4_SQSTM1/SLC7A5_SQSTM1/CD3G_SQSTM1/CITED2_SQSTM1/PARP8_SQSTM1/CXCR3_SQSTM1/NEU1_SQSTM1/TUBB4B_SQSTM1/CD3D_SQSTM1/TCF7_SQSTM1/TBX21_SQSTM1/GATA3_SQSTM1/TOX_SQSTM1/CCL5_LAPTM4A/GZMK_LAPTM4A/CST7_LAPTM4A/GZMA_LAPTM4A/CD8A_LAPTM4A/CD3E_LAPTM4A/NKG7_LAPTM4A/IL32_LAPTM4A/CD8B_LAPTM4A/GZMM_LAPTM4A/CCL4_LAPTM4A/TUBA4A_LAPTM4A/TC2N_LAPTM4A/OASL_LAPTM4A/SERTAD1_LAPTM4A/UBE2S_LAPTM4A/ITM2C_LAPTM4A/H2AFX_LAPTM4A/GZMH_LAPTM4A/DUSP2_LAPTM4A/LDHA_LAPTM4A/APOBEC3G_LAPTM4A/HCST_LAPTM4A/SCML4_LAPTM4A/SLC7A5_LAPTM4A/CD3G_LAPTM4A/CITED2_LAPTM4A/PARP8_LAPTM4A/CXCR3_LAPTM4A/NEU1_LAPTM4A/TUBB4B_LAPTM4A/CD3D_LAPTM4A/TCF7_LAPTM4A/TBX21_LAPTM4A/GATA3_LAPTM4A/TOX_LAPTM4A/CCL5_BACE2/GZMK_BACE2/CST7_BACE2/GZMA_BACE2/CD8A_BACE2/CD3E_BACE2/NKG7_BACE2/IL32_BACE2/CD8B_BACE2/GZMM_BACE2/CCL4_BACE2/TUBA4A_BACE2/TC2N_BACE2/OASL_BACE2/SERTAD1_BACE2/UBE2S_BACE2/ITM2C_BACE2/H2AFX_BACE2/GZMH_BACE2/DUSP2_BACE2/LDHA_BACE2/APOBEC3G_BACE2/HCST_BACE2/SCML4_BACE2/SLC7A5_BACE2/CD3G_BACE2/CITED2_BACE2/PARP8_BACE2/CXCR3_BACE2/NEU1_BACE2/TUBB4B_BACE2/CD3D_BACE2/TCF7_BACE2/TBX21_BACE2/GATA3_BACE2/TOX_BACE2/CCL5_NEAT1/GZMK_NEAT1/CST7_NEAT1/GZMA_NEAT1/CD8A_NEAT1/CD3E_NEAT1/NKG7_NEAT1/IL32_NEAT1/CD8B_NEAT1/GZMM_NEAT1/CCL4_NEAT1/TUBA4A_NEAT1/TC2N_NEAT1/OASL_NEAT1/SERTAD1_NEAT1/UBE2S_NEAT1/ITM2C_NEAT1/H2AFX_NEAT1/GZMH_NEAT1/DUSP2_NEAT1/LDHA_NEAT1/APOBEC3G_NEAT1/HCST_NEAT1/SCML4_NEAT1/SLC7A5_NEAT1/CD3G_NEAT1/CITED2_NEAT1/PARP8_NEAT1/CXCR3_NEAT1/NEU1_NEAT1/TUBB4B_NEAT1/CD3D_NEAT1/TCF7_NEAT1/TBX21_NEAT1/GATA3_NEAT1/TOX_NEAT1/CCL5_FOSB/GZMK_FOSB/CST7_FOSB/GZMA_FOSB/CD8A_FOSB/CD3E_FOSB/NKG7_FOSB/IL32_FOSB/CD8B_FOSB/GZMM_FOSB/CCL4_FOSB/TUBA4A_FOSB/TC2N_FOSB/OASL_FOSB/SERTAD1_FOSB/UBE2S_FOSB/ITM2C_FOSB/H2AFX_FOSB/GZMH_FOSB/DUSP2_FOSB/LDHA_FOSB/APOBEC3G_FOSB/HCST_FOSB/SCML4_FOSB/SLC7A5_FOSB/CD3G_FOSB/CITED2_FOSB/PARP8_FOSB/CXCR3_FOSB/NEU1_FOSB/TUBB4B_FOSB/CD3D_FOSB/TCF7_FOSB/TBX21_FOSB/GATA3_FOSB/TOX_FOSB/CCL5_FTH1/GZMK_FTH1/CST7_FTH1/GZMA_FTH1/CD8A_FTH1/CD3E_FTH1/NKG7_FTH1/IL32_FTH1/CD8B_FTH1/GZMM_FTH1/CCL4_FTH1/TUBA4A_FTH1/TC2N_FTH1/OASL_FTH1/SERTAD1_FTH1/UBE2S_FTH1/ITM2C_FTH1/H2AFX_FTH1/GZMH_FTH1/DUSP2_FTH1/LDHA_FTH1/APOBEC3G_FTH1/HCST_FTH1/SCML4_FTH1/SLC7A5_FTH1/CD3G_FTH1/CITED2_FTH1/PARP8_FTH1/CXCR3_FTH1/NEU1_FTH1/TUBB4B_FTH1/CD3D_FTH1/TCF7_FTH1/TBX21_FTH1/GATA3_FTH1/TOX_FTH1/CCL5_LMNA/GZMK_LMNA/CST7_LMNA/GZMA_LMNA/CD8A_LMNA/CD3E_LMNA/NKG7_LMNA/IL32_LMNA/CD8B_LMNA/GZMM_LMNA/CCL4_LMNA/TUBA4A_LMNA/TC2N_LMNA/OASL_LMNA/SERTAD1_LMNA/UBE2S_LMNA/ITM2C_LMNA/H2AFX_LMNA/GZMH_LMNA/DUSP2_LMNA/LDHA_LMNA/APOBEC3G_LMNA/HCST_LMNA/SCML4_LMNA/SLC7A5_LMNA/CD3G_LMNA/CITED2_LMNA/PARP8_LMNA/CXCR3_LMNA/NEU1_LMNA/TUBB4B_LMNA/CD3D_LMNA/TCF7_LMNA/TBX21_LMNA/GATA3_LMNA/TOX_LMNA</t>
  </si>
  <si>
    <t>CCL5_CLU/GZMK_FOSB/GZMK_HPGD/CCL4_CLU/ITM2C_LTC4S/CCL4_VIM/APOBEC3G_CLU/CCL4_GATA2/CCL4_HPGD/GZMH_CLU/NEU1_CLU/GZMK_GATA2/GZMK_SLC18A2/HCST_HPGD/TBX21_HPGD/CXCR3_CLU/CCL4_FOSB/CCL4_LAPTM4A/CCL4_LTC4S/CCL5_SLC18A2/ITM2C_FOSB/GZMH_HDC/GZMH_NEAT1/GZMH_VWA5A/TBX21_MALAT1/APOBEC3G_CD63/APOBEC3G_HPGD/CCL4_BACE2/GZMA_CLU/GZMK_CLU/IL32_CLU/TBX21_CLU/CXCR3_HPGD/GZMK_LTC4S/GZMK_MALAT1/GZMK_TPSAB1/HCST_MALAT1/ITM2C_LAPTM4A/APOBEC3G_MALAT1/CCL4_CD63/CCL4_IL1RL1/CCL4_MS4A2/GZMH_FOSB/GZMH_GATA2/HCST_GATA2/GZMH_HPGD/GZMK_MS4A2/ITM2C_MS4A2/PARP8_MALAT1/CD3D_CLU/CD3G_CLU/CD8A_CLU/HCST_VIM/SCML4_MALAT1/GZMM_BACE2/CD8A_HPGD/CST7_CLU/HCST_CLU/OASL_CLU/SCML4_CLU/TOX_CLU/CST7_MALAT1/CXCR3_GATA2/CXCR3_MALAT1/GZMA_MALAT1/ITM2C_TPSAB1/APOBEC3G_IL1RL1/APOBEC3G_LAPTM4A/APOBEC3G_VWA5A/CCL4_FCER1G/CCL4_FTH1/CCL4_KIT/CCL4_LMNA/CCL4_MALAT1/CCL4_SLC18A2/CCL5_KIT/CCL5_MALAT1/CD3D_HPGD/CD3D_SLC18A2/CD3E_KIT/CD3G_HPGD/CXCR3_CD63/GZMH_CD63/GZMK_CD63/CD8B_CLU/ITM2C_CD9/CITED2_CLU/DUSP2_CLU/GZMM_CLU/ITM2C_CLU/NKG7_CLU/SERTAD1_CLU/TCF7_CLU/CST7_GATA2/CST7_HPGD/CXCR3_MS4A2/CXCR3_SLC18A2/HCST_FOSB/GZMH_FTH1/GZMA_HPGD/GZMA_KIT/GZMA_SLC18A2/GZMH_KIT/GZMH_LTC4S/GZMH_MALAT1/GZMH_MS4A2/GZMH_SLC18A2/GZMH_TPSAB1/GZMK_HDC/GZMK_IL1RL1/GZMK_KIT/GZMK_NEAT1/GZMK_VWA5A/GZMM_VWA5A/HCST_IL1RL1/HCST_KIT/HCST_SLC18A2/ITM2C_HDC/NKG7_HPGD/PARP8_HPGD/ITM2C_HPGDS/ITM2C_MALAT1/SCML4_KIT/SERTAD1_LAPTM4A/TBX21_LAPTM4A/TBX21_SLC18A2</t>
  </si>
  <si>
    <t>8.70565297438742e-17</t>
  </si>
  <si>
    <t>3.34832806707208e-18</t>
  </si>
  <si>
    <t>CD8+TCF1+T_Mast</t>
  </si>
  <si>
    <t>CD79A_CPA3/MS4A1_CPA3/CD74_CPA3/HLA-DRA_CPA3/HLA-DQA1_CPA3/CD37_CPA3/HLA-DRB1_CPA3/HLA-DPA1_CPA3/HLA-DPB1_CPA3/CD83_CPA3/HLA-DQB1_CPA3/BANK1_CPA3/MEF2C_CPA3/LAPTM5_CPA3/CD19_CPA3/SYNGR2_CPA3/HLA-DMA_CPA3/HLA-DRB5_CPA3/BASP1_CPA3/LYN_CPA3/VPREB3_CPA3/RPL8_CPA3/SNX2_CPA3/NCF1_CPA3/RALGPS2_CPA3/HERPUD1_CPA3/RPS8_CPA3/EZR_CPA3/SWAP70_CPA3/CD55_CPA3/CD79B_CPA3/LY9_CPA3/SMIM14_CPA3/FCRLA_CPA3/TNFRSF13C_CPA3/NR4A1_CPA3/POU2F2_CPA3/RPS5_CPA3/HLA-A_CPA3/HLA-B_CPA3/HLA-C_CPA3/CD79A_TPSAB1/MS4A1_TPSAB1/CD74_TPSAB1/HLA-DRA_TPSAB1/HLA-DQA1_TPSAB1/CD37_TPSAB1/HLA-DRB1_TPSAB1/HLA-DPA1_TPSAB1/HLA-DPB1_TPSAB1/CD83_TPSAB1/HLA-DQB1_TPSAB1/BANK1_TPSAB1/MEF2C_TPSAB1/LAPTM5_TPSAB1/CD19_TPSAB1/SYNGR2_TPSAB1/HLA-DMA_TPSAB1/HLA-DRB5_TPSAB1/BASP1_TPSAB1/LYN_TPSAB1/VPREB3_TPSAB1/RPL8_TPSAB1/SNX2_TPSAB1/NCF1_TPSAB1/RALGPS2_TPSAB1/HERPUD1_TPSAB1/RPS8_TPSAB1/EZR_TPSAB1/SWAP70_TPSAB1/CD55_TPSAB1/CD79B_TPSAB1/LY9_TPSAB1/SMIM14_TPSAB1/FCRLA_TPSAB1/TNFRSF13C_TPSAB1/NR4A1_TPSAB1/POU2F2_TPSAB1/RPS5_TPSAB1/HLA-A_TPSAB1/HLA-B_TPSAB1/HLA-C_TPSAB1/CD79A_VIM/MS4A1_VIM/CD74_VIM/HLA-DRA_VIM/HLA-DQA1_VIM/CD37_VIM/HLA-DRB1_VIM/HLA-DPA1_VIM/HLA-DPB1_VIM/CD83_VIM/HLA-DQB1_VIM/BANK1_VIM/MEF2C_VIM/LAPTM5_VIM/CD19_VIM/SYNGR2_VIM/HLA-DMA_VIM/HLA-DRB5_VIM/BASP1_VIM/LYN_VIM/VPREB3_VIM/RPL8_VIM/SNX2_VIM/NCF1_VIM/RALGPS2_VIM/HERPUD1_VIM/RPS8_VIM/EZR_VIM/SWAP70_VIM/CD55_VIM/CD79B_VIM/LY9_VIM/SMIM14_VIM/FCRLA_VIM/TNFRSF13C_VIM/NR4A1_VIM/POU2F2_VIM/RPS5_VIM/HLA-A_VIM/HLA-B_VIM/HLA-C_VIM/CD79A_MS4A2/MS4A1_MS4A2/CD74_MS4A2/HLA-DRA_MS4A2/HLA-DQA1_MS4A2/CD37_MS4A2/HLA-DRB1_MS4A2/HLA-DPA1_MS4A2/HLA-DPB1_MS4A2/CD83_MS4A2/HLA-DQB1_MS4A2/BANK1_MS4A2/MEF2C_MS4A2/LAPTM5_MS4A2/CD19_MS4A2/SYNGR2_MS4A2/HLA-DMA_MS4A2/HLA-DRB5_MS4A2/BASP1_MS4A2/LYN_MS4A2/VPREB3_MS4A2/RPL8_MS4A2/SNX2_MS4A2/NCF1_MS4A2/RALGPS2_MS4A2/HERPUD1_MS4A2/RPS8_MS4A2/EZR_MS4A2/SWAP70_MS4A2/CD55_MS4A2/CD79B_MS4A2/LY9_MS4A2/SMIM14_MS4A2/FCRLA_MS4A2/TNFRSF13C_MS4A2/NR4A1_MS4A2/POU2F2_MS4A2/RPS5_MS4A2/HLA-A_MS4A2/HLA-B_MS4A2/HLA-C_MS4A2/CD79A_HPGDS/MS4A1_HPGDS/CD74_HPGDS/HLA-DRA_HPGDS/HLA-DQA1_HPGDS/CD37_HPGDS/HLA-DRB1_HPGDS/HLA-DPA1_HPGDS/HLA-DPB1_HPGDS/CD83_HPGDS/HLA-DQB1_HPGDS/BANK1_HPGDS/MEF2C_HPGDS/LAPTM5_HPGDS/CD19_HPGDS/SYNGR2_HPGDS/HLA-DMA_HPGDS/HLA-DRB5_HPGDS/BASP1_HPGDS/LYN_HPGDS/VPREB3_HPGDS/RPL8_HPGDS/SNX2_HPGDS/NCF1_HPGDS/RALGPS2_HPGDS/HERPUD1_HPGDS/RPS8_HPGDS/EZR_HPGDS/SWAP70_HPGDS/CD55_HPGDS/CD79B_HPGDS/LY9_HPGDS/SMIM14_HPGDS/FCRLA_HPGDS/TNFRSF13C_HPGDS/NR4A1_HPGDS/POU2F2_HPGDS/RPS5_HPGDS/HLA-A_HPGDS/HLA-B_HPGDS/HLA-C_HPGDS/CD79A_HPGD/MS4A1_HPGD/CD74_HPGD/HLA-DRA_HPGD/HLA-DQA1_HPGD/CD37_HPGD/HLA-DRB1_HPGD/HLA-DPA1_HPGD/HLA-DPB1_HPGD/CD83_HPGD/HLA-DQB1_HPGD/BANK1_HPGD/MEF2C_HPGD/LAPTM5_HPGD/CD19_HPGD/SYNGR2_HPGD/HLA-DMA_HPGD/HLA-DRB5_HPGD/BASP1_HPGD/LYN_HPGD/VPREB3_HPGD/RPL8_HPGD/SNX2_HPGD/NCF1_HPGD/RALGPS2_HPGD/HERPUD1_HPGD/RPS8_HPGD/EZR_HPGD/SWAP70_HPGD/CD55_HPGD/CD79B_HPGD/LY9_HPGD/SMIM14_HPGD/FCRLA_HPGD/TNFRSF13C_HPGD/NR4A1_HPGD/POU2F2_HPGD/RPS5_HPGD/HLA-A_HPGD/HLA-B_HPGD/HLA-C_HPGD/CD79A_GATA2/MS4A1_GATA2/CD74_GATA2/HLA-DRA_GATA2/HLA-DQA1_GATA2/CD37_GATA2/HLA-DRB1_GATA2/HLA-DPA1_GATA2/HLA-DPB1_GATA2/CD83_GATA2/HLA-DQB1_GATA2/BANK1_GATA2/MEF2C_GATA2/LAPTM5_GATA2/CD19_GATA2/SYNGR2_GATA2/HLA-DMA_GATA2/HLA-DRB5_GATA2/BASP1_GATA2/LYN_GATA2/VPREB3_GATA2/RPL8_GATA2/SNX2_GATA2/NCF1_GATA2/RALGPS2_GATA2/HERPUD1_GATA2/RPS8_GATA2/EZR_GATA2/SWAP70_GATA2/CD55_GATA2/CD79B_GATA2/LY9_GATA2/SMIM14_GATA2/FCRLA_GATA2/TNFRSF13C_GATA2/NR4A1_GATA2/POU2F2_GATA2/RPS5_GATA2/HLA-A_GATA2/HLA-B_GATA2/HLA-C_GATA2/CD79A_S100A6/MS4A1_S100A6/CD74_S100A6/HLA-DRA_S100A6/HLA-DQA1_S100A6/CD37_S100A6/HLA-DRB1_S100A6/HLA-DPA1_S100A6/HLA-DPB1_S100A6/CD83_S100A6/HLA-DQB1_S100A6/BANK1_S100A6/MEF2C_S100A6/LAPTM5_S100A6/CD19_S100A6/SYNGR2_S100A6/HLA-DMA_S100A6/HLA-DRB5_S100A6/BASP1_S100A6/LYN_S100A6/VPREB3_S100A6/RPL8_S100A6/SNX2_S100A6/NCF1_S100A6/RALGPS2_S100A6/HERPUD1_S100A6/RPS8_S100A6/EZR_S100A6/SWAP70_S100A6/CD55_S100A6/CD79B_S100A6/LY9_S100A6/SMIM14_S100A6/FCRLA_S100A6/TNFRSF13C_S100A6/NR4A1_S100A6/POU2F2_S100A6/RPS5_S100A6/HLA-A_S100A6/HLA-B_S100A6/HLA-C_S100A6/CD79A_CLU/MS4A1_CLU/CD74_CLU/HLA-DRA_CLU/HLA-DQA1_CLU/CD37_CLU/HLA-DRB1_CLU/HLA-DPA1_CLU/HLA-DPB1_CLU/CD83_CLU/HLA-DQB1_CLU/BANK1_CLU/MEF2C_CLU/LAPTM5_CLU/CD19_CLU/SYNGR2_CLU/HLA-DMA_CLU/HLA-DRB5_CLU/BASP1_CLU/LYN_CLU/VPREB3_CLU/RPL8_CLU/SNX2_CLU/NCF1_CLU/RALGPS2_CLU/HERPUD1_CLU/RPS8_CLU/EZR_CLU/SWAP70_CLU/CD55_CLU/CD79B_CLU/LY9_CLU/SMIM14_CLU/FCRLA_CLU/TNFRSF13C_CLU/NR4A1_CLU/POU2F2_CLU/RPS5_CLU/HLA-A_CLU/HLA-B_CLU/HLA-C_CLU/CD79A_VWA5A/MS4A1_VWA5A/CD74_VWA5A/HLA-DRA_VWA5A/HLA-DQA1_VWA5A/CD37_VWA5A/HLA-DRB1_VWA5A/HLA-DPA1_VWA5A/HLA-DPB1_VWA5A/CD83_VWA5A/HLA-DQB1_VWA5A/BANK1_VWA5A/MEF2C_VWA5A/LAPTM5_VWA5A/CD19_VWA5A/SYNGR2_VWA5A/HLA-DMA_VWA5A/HLA-DRB5_VWA5A/BASP1_VWA5A/LYN_VWA5A/VPREB3_VWA5A/RPL8_VWA5A/SNX2_VWA5A/NCF1_VWA5A/RALGPS2_VWA5A/HERPUD1_VWA5A/RPS8_VWA5A/EZR_VWA5A/SWAP70_VWA5A/CD55_VWA5A/CD79B_VWA5A/LY9_VWA5A/SMIM14_VWA5A/FCRLA_VWA5A/TNFRSF13C_VWA5A/NR4A1_VWA5A/POU2F2_VWA5A/RPS5_VWA5A/HLA-A_VWA5A/HLA-B_VWA5A/HLA-C_VWA5A/CD79A_LTC4S/MS4A1_LTC4S/CD74_LTC4S/HLA-DRA_LTC4S/HLA-DQA1_LTC4S/CD37_LTC4S/HLA-DRB1_LTC4S/HLA-DPA1_LTC4S/HLA-DPB1_LTC4S/CD83_LTC4S/HLA-DQB1_LTC4S/BANK1_LTC4S/MEF2C_LTC4S/LAPTM5_LTC4S/CD19_LTC4S/SYNGR2_LTC4S/HLA-DMA_LTC4S/HLA-DRB5_LTC4S/BASP1_LTC4S/LYN_LTC4S/VPREB3_LTC4S/RPL8_LTC4S/SNX2_LTC4S/NCF1_LTC4S/RALGPS2_LTC4S/HERPUD1_LTC4S/RPS8_LTC4S/EZR_LTC4S/SWAP70_LTC4S/CD55_LTC4S/CD79B_LTC4S/LY9_LTC4S/SMIM14_LTC4S/FCRLA_LTC4S/TNFRSF13C_LTC4S/NR4A1_LTC4S/POU2F2_LTC4S/RPS5_LTC4S/HLA-A_LTC4S/HLA-B_LTC4S/HLA-C_LTC4S/CD79A_MALAT1/MS4A1_MALAT1/CD74_MALAT1/HLA-DRA_MALAT1/HLA-DQA1_MALAT1/CD37_MALAT1/HLA-DRB1_MALAT1/HLA-DPA1_MALAT1/HLA-DPB1_MALAT1/CD83_MALAT1/HLA-DQB1_MALAT1/BANK1_MALAT1/MEF2C_MALAT1/LAPTM5_MALAT1/CD19_MALAT1/SYNGR2_MALAT1/HLA-DMA_MALAT1/HLA-DRB5_MALAT1/BASP1_MALAT1/LYN_MALAT1/VPREB3_MALAT1/RPL8_MALAT1/SNX2_MALAT1/NCF1_MALAT1/RALGPS2_MALAT1/HERPUD1_MALAT1/RPS8_MALAT1/EZR_MALAT1/SWAP70_MALAT1/CD55_MALAT1/CD79B_MALAT1/LY9_MALAT1/SMIM14_MALAT1/FCRLA_MALAT1/TNFRSF13C_MALAT1/NR4A1_MALAT1/POU2F2_MALAT1/RPS5_MALAT1/HLA-A_MALAT1/HLA-B_MALAT1/HLA-C_MALAT1/CD79A_ANXA1/MS4A1_ANXA1/CD74_ANXA1/HLA-DRA_ANXA1/HLA-DQA1_ANXA1/CD37_ANXA1/HLA-DRB1_ANXA1/HLA-DPA1_ANXA1/HLA-DPB1_ANXA1/CD83_ANXA1/HLA-DQB1_ANXA1/BANK1_ANXA1/MEF2C_ANXA1/LAPTM5_ANXA1/CD19_ANXA1/SYNGR2_ANXA1/HLA-DMA_ANXA1/HLA-DRB5_ANXA1/BASP1_ANXA1/LYN_ANXA1/VPREB3_ANXA1/RPL8_ANXA1/SNX2_ANXA1/NCF1_ANXA1/RALGPS2_ANXA1/HERPUD1_ANXA1/RPS8_ANXA1/EZR_ANXA1/SWAP70_ANXA1/CD55_ANXA1/CD79B_ANXA1/LY9_ANXA1/SMIM14_ANXA1/FCRLA_ANXA1/TNFRSF13C_ANXA1/NR4A1_ANXA1/POU2F2_ANXA1/RPS5_ANXA1/HLA-A_ANXA1/HLA-B_ANXA1/HLA-C_ANXA1/CD79A_SLC18A2/MS4A1_SLC18A2/CD74_SLC18A2/HLA-DRA_SLC18A2/HLA-DQA1_SLC18A2/CD37_SLC18A2/HLA-DRB1_SLC18A2/HLA-DPA1_SLC18A2/HLA-DPB1_SLC18A2/CD83_SLC18A2/HLA-DQB1_SLC18A2/BANK1_SLC18A2/MEF2C_SLC18A2/LAPTM5_SLC18A2/CD19_SLC18A2/SYNGR2_SLC18A2/HLA-DMA_SLC18A2/HLA-DRB5_SLC18A2/BASP1_SLC18A2/LYN_SLC18A2/VPREB3_SLC18A2/RPL8_SLC18A2/SNX2_SLC18A2/NCF1_SLC18A2/RALGPS2_SLC18A2/HERPUD1_SLC18A2/RPS8_SLC18A2/EZR_SLC18A2/SWAP70_SLC18A2/CD55_SLC18A2/CD79B_SLC18A2/LY9_SLC18A2/SMIM14_SLC18A2/FCRLA_SLC18A2/TNFRSF13C_SLC18A2/NR4A1_SLC18A2/POU2F2_SLC18A2/RPS5_SLC18A2/HLA-A_SLC18A2/HLA-B_SLC18A2/HLA-C_SLC18A2/CD79A_FCER1G/MS4A1_FCER1G/CD74_FCER1G/HLA-DRA_FCER1G/HLA-DQA1_FCER1G/CD37_FCER1G/HLA-DRB1_FCER1G/HLA-DPA1_FCER1G/HLA-DPB1_FCER1G/CD83_FCER1G/HLA-DQB1_FCER1G/BANK1_FCER1G/MEF2C_FCER1G/LAPTM5_FCER1G/CD19_FCER1G/SYNGR2_FCER1G/HLA-DMA_FCER1G/HLA-DRB5_FCER1G/BASP1_FCER1G/LYN_FCER1G/VPREB3_FCER1G/RPL8_FCER1G/SNX2_FCER1G/NCF1_FCER1G/RALGPS2_FCER1G/HERPUD1_FCER1G/RPS8_FCER1G/EZR_FCER1G/SWAP70_FCER1G/CD55_FCER1G/CD79B_FCER1G/LY9_FCER1G/SMIM14_FCER1G/FCRLA_FCER1G/TNFRSF13C_FCER1G/NR4A1_FCER1G/POU2F2_FCER1G/RPS5_FCER1G/HLA-A_FCER1G/HLA-B_FCER1G/HLA-C_FCER1G/CD79A_CD63/MS4A1_CD63/CD74_CD63/HLA-DRA_CD63/HLA-DQA1_CD63/CD37_CD63/HLA-DRB1_CD63/HLA-DPA1_CD63/HLA-DPB1_CD63/CD83_CD63/HLA-DQB1_CD63/BANK1_CD63/MEF2C_CD63/LAPTM5_CD63/CD19_CD63/SYNGR2_CD63/HLA-DMA_CD63/HLA-DRB5_CD63/BASP1_CD63/LYN_CD63/VPREB3_CD63/RPL8_CD63/SNX2_CD63/NCF1_CD63/RALGPS2_CD63/HERPUD1_CD63/RPS8_CD63/EZR_CD63/SWAP70_CD63/CD55_CD63/CD79B_CD63/LY9_CD63/SMIM14_CD63/FCRLA_CD63/TNFRSF13C_CD63/NR4A1_CD63/POU2F2_CD63/RPS5_CD63/HLA-A_CD63/HLA-B_CD63/HLA-C_CD63/CD79A_GLUL/MS4A1_GLUL/CD74_GLUL/HLA-DRA_GLUL/HLA-DQA1_GLUL/CD37_GLUL/HLA-DRB1_GLUL/HLA-DPA1_GLUL/HLA-DPB1_GLUL/CD83_GLUL/HLA-DQB1_GLUL/BANK1_GLUL/MEF2C_GLUL/LAPTM5_GLUL/CD19_GLUL/SYNGR2_GLUL/HLA-DMA_GLUL/HLA-DRB5_GLUL/BASP1_GLUL/LYN_GLUL/VPREB3_GLUL/RPL8_GLUL/SNX2_GLUL/NCF1_GLUL/RALGPS2_GLUL/HERPUD1_GLUL/RPS8_GLUL/EZR_GLUL/SWAP70_GLUL/CD55_GLUL/CD79B_GLUL/LY9_GLUL/SMIM14_GLUL/FCRLA_GLUL/TNFRSF13C_GLUL/NR4A1_GLUL/POU2F2_GLUL/RPS5_GLUL/HLA-A_GLUL/HLA-B_GLUL/HLA-C_GLUL/CD79A_IL1RL1/MS4A1_IL1RL1/CD74_IL1RL1/HLA-DRA_IL1RL1/HLA-DQA1_IL1RL1/CD37_IL1RL1/HLA-DRB1_IL1RL1/HLA-DPA1_IL1RL1/HLA-DPB1_IL1RL1/CD83_IL1RL1/HLA-DQB1_IL1RL1/BANK1_IL1RL1/MEF2C_IL1RL1/LAPTM5_IL1RL1/CD19_IL1RL1/SYNGR2_IL1RL1/HLA-DMA_IL1RL1/HLA-DRB5_IL1RL1/BASP1_IL1RL1/LYN_IL1RL1/VPREB3_IL1RL1/RPL8_IL1RL1/SNX2_IL1RL1/NCF1_IL1RL1/RALGPS2_IL1RL1/HERPUD1_IL1RL1/RPS8_IL1RL1/EZR_IL1RL1/SWAP70_IL1RL1/CD55_IL1RL1/CD79B_IL1RL1/LY9_IL1RL1/SMIM14_IL1RL1/FCRLA_IL1RL1/TNFRSF13C_IL1RL1/NR4A1_IL1RL1/POU2F2_IL1RL1/RPS5_IL1RL1/HLA-A_IL1RL1/HLA-B_IL1RL1/HLA-C_IL1RL1/CD79A_CD9/MS4A1_CD9/CD74_CD9/HLA-DRA_CD9/HLA-DQA1_CD9/CD37_CD9/HLA-DRB1_CD9/HLA-DPA1_CD9/HLA-DPB1_CD9/CD83_CD9/HLA-DQB1_CD9/BANK1_CD9/MEF2C_CD9/LAPTM5_CD9/CD19_CD9/SYNGR2_CD9/HLA-DMA_CD9/HLA-DRB5_CD9/BASP1_CD9/LYN_CD9/VPREB3_CD9/RPL8_CD9/SNX2_CD9/NCF1_CD9/RALGPS2_CD9/HERPUD1_CD9/RPS8_CD9/EZR_CD9/SWAP70_CD9/CD55_CD9/CD79B_CD9/LY9_CD9/SMIM14_CD9/FCRLA_CD9/TNFRSF13C_CD9/NR4A1_CD9/POU2F2_CD9/RPS5_CD9/HLA-A_CD9/HLA-B_CD9/HLA-C_CD9/CD79A_HDC/MS4A1_HDC/CD74_HDC/HLA-DRA_HDC/HLA-DQA1_HDC/CD37_HDC/HLA-DRB1_HDC/HLA-DPA1_HDC/HLA-DPB1_HDC/CD83_HDC/HLA-DQB1_HDC/BANK1_HDC/MEF2C_HDC/LAPTM5_HDC/CD19_HDC/SYNGR2_HDC/HLA-DMA_HDC/HLA-DRB5_HDC/BASP1_HDC/LYN_HDC/VPREB3_HDC/RPL8_HDC/SNX2_HDC/NCF1_HDC/RALGPS2_HDC/HERPUD1_HDC/RPS8_HDC/EZR_HDC/SWAP70_HDC/CD55_HDC/CD79B_HDC/LY9_HDC/SMIM14_HDC/FCRLA_HDC/TNFRSF13C_HDC/NR4A1_HDC/POU2F2_HDC/RPS5_HDC/HLA-A_HDC/HLA-B_HDC/HLA-C_HDC/CD79A_KIT/MS4A1_KIT/CD74_KIT/HLA-DRA_KIT/HLA-DQA1_KIT/CD37_KIT/HLA-DRB1_KIT/HLA-DPA1_KIT/HLA-DPB1_KIT/CD83_KIT/HLA-DQB1_KIT/BANK1_KIT/MEF2C_KIT/LAPTM5_KIT/CD19_KIT/SYNGR2_KIT/HLA-DMA_KIT/HLA-DRB5_KIT/BASP1_KIT/LYN_KIT/VPREB3_KIT/RPL8_KIT/SNX2_KIT/NCF1_KIT/RALGPS2_KIT/HERPUD1_KIT/RPS8_KIT/EZR_KIT/SWAP70_KIT/CD55_KIT/CD79B_KIT/LY9_KIT/SMIM14_KIT/FCRLA_KIT/TNFRSF13C_KIT/NR4A1_KIT/POU2F2_KIT/RPS5_KIT/HLA-A_KIT/HLA-B_KIT/HLA-C_KIT/CD79A_SQSTM1/MS4A1_SQSTM1/CD74_SQSTM1/HLA-DRA_SQSTM1/HLA-DQA1_SQSTM1/CD37_SQSTM1/HLA-DRB1_SQSTM1/HLA-DPA1_SQSTM1/HLA-DPB1_SQSTM1/CD83_SQSTM1/HLA-DQB1_SQSTM1/BANK1_SQSTM1/MEF2C_SQSTM1/LAPTM5_SQSTM1/CD19_SQSTM1/SYNGR2_SQSTM1/HLA-DMA_SQSTM1/HLA-DRB5_SQSTM1/BASP1_SQSTM1/LYN_SQSTM1/VPREB3_SQSTM1/RPL8_SQSTM1/SNX2_SQSTM1/NCF1_SQSTM1/RALGPS2_SQSTM1/HERPUD1_SQSTM1/RPS8_SQSTM1/EZR_SQSTM1/SWAP70_SQSTM1/CD55_SQSTM1/CD79B_SQSTM1/LY9_SQSTM1/SMIM14_SQSTM1/FCRLA_SQSTM1/TNFRSF13C_SQSTM1/NR4A1_SQSTM1/POU2F2_SQSTM1/RPS5_SQSTM1/HLA-A_SQSTM1/HLA-B_SQSTM1/HLA-C_SQSTM1/CD79A_LAPTM4A/MS4A1_LAPTM4A/CD74_LAPTM4A/HLA-DRA_LAPTM4A/HLA-DQA1_LAPTM4A/CD37_LAPTM4A/HLA-DRB1_LAPTM4A/HLA-DPA1_LAPTM4A/HLA-DPB1_LAPTM4A/CD83_LAPTM4A/HLA-DQB1_LAPTM4A/BANK1_LAPTM4A/MEF2C_LAPTM4A/LAPTM5_LAPTM4A/CD19_LAPTM4A/SYNGR2_LAPTM4A/HLA-DMA_LAPTM4A/HLA-DRB5_LAPTM4A/BASP1_LAPTM4A/LYN_LAPTM4A/VPREB3_LAPTM4A/RPL8_LAPTM4A/SNX2_LAPTM4A/NCF1_LAPTM4A/RALGPS2_LAPTM4A/HERPUD1_LAPTM4A/RPS8_LAPTM4A/EZR_LAPTM4A/SWAP70_LAPTM4A/CD55_LAPTM4A/CD79B_LAPTM4A/LY9_LAPTM4A/SMIM14_LAPTM4A/FCRLA_LAPTM4A/TNFRSF13C_LAPTM4A/NR4A1_LAPTM4A/POU2F2_LAPTM4A/RPS5_LAPTM4A/HLA-A_LAPTM4A/HLA-B_LAPTM4A/HLA-C_LAPTM4A/CD79A_BACE2/MS4A1_BACE2/CD74_BACE2/HLA-DRA_BACE2/HLA-DQA1_BACE2/CD37_BACE2/HLA-DRB1_BACE2/HLA-DPA1_BACE2/HLA-DPB1_BACE2/CD83_BACE2/HLA-DQB1_BACE2/BANK1_BACE2/MEF2C_BACE2/LAPTM5_BACE2/CD19_BACE2/SYNGR2_BACE2/HLA-DMA_BACE2/HLA-DRB5_BACE2/BASP1_BACE2/LYN_BACE2/VPREB3_BACE2/RPL8_BACE2/SNX2_BACE2/NCF1_BACE2/RALGPS2_BACE2/HERPUD1_BACE2/RPS8_BACE2/EZR_BACE2/SWAP70_BACE2/CD55_BACE2/CD79B_BACE2/LY9_BACE2/SMIM14_BACE2/FCRLA_BACE2/TNFRSF13C_BACE2/NR4A1_BACE2/POU2F2_BACE2/RPS5_BACE2/HLA-A_BACE2/HLA-B_BACE2/HLA-C_BACE2/CD79A_NEAT1/MS4A1_NEAT1/CD74_NEAT1/HLA-DRA_NEAT1/HLA-DQA1_NEAT1/CD37_NEAT1/HLA-DRB1_NEAT1/HLA-DPA1_NEAT1/HLA-DPB1_NEAT1/CD83_NEAT1/HLA-DQB1_NEAT1/BANK1_NEAT1/MEF2C_NEAT1/LAPTM5_NEAT1/CD19_NEAT1/SYNGR2_NEAT1/HLA-DMA_NEAT1/HLA-DRB5_NEAT1/BASP1_NEAT1/LYN_NEAT1/VPREB3_NEAT1/RPL8_NEAT1/SNX2_NEAT1/NCF1_NEAT1/RALGPS2_NEAT1/HERPUD1_NEAT1/RPS8_NEAT1/EZR_NEAT1/SWAP70_NEAT1/CD55_NEAT1/CD79B_NEAT1/LY9_NEAT1/SMIM14_NEAT1/FCRLA_NEAT1/TNFRSF13C_NEAT1/NR4A1_NEAT1/POU2F2_NEAT1/RPS5_NEAT1/HLA-A_NEAT1/HLA-B_NEAT1/HLA-C_NEAT1/CD79A_FOSB/MS4A1_FOSB/CD74_FOSB/HLA-DRA_FOSB/HLA-DQA1_FOSB/CD37_FOSB/HLA-DRB1_FOSB/HLA-DPA1_FOSB/HLA-DPB1_FOSB/CD83_FOSB/HLA-DQB1_FOSB/BANK1_FOSB/MEF2C_FOSB/LAPTM5_FOSB/CD19_FOSB/SYNGR2_FOSB/HLA-DMA_FOSB/HLA-DRB5_FOSB/BASP1_FOSB/LYN_FOSB/VPREB3_FOSB/RPL8_FOSB/SNX2_FOSB/NCF1_FOSB/RALGPS2_FOSB/HERPUD1_FOSB/RPS8_FOSB/EZR_FOSB/SWAP70_FOSB/CD55_FOSB/CD79B_FOSB/LY9_FOSB/SMIM14_FOSB/FCRLA_FOSB/TNFRSF13C_FOSB/NR4A1_FOSB/POU2F2_FOSB/RPS5_FOSB/HLA-A_FOSB/HLA-B_FOSB/HLA-C_FOSB/CD79A_FTH1/MS4A1_FTH1/CD74_FTH1/HLA-DRA_FTH1/HLA-DQA1_FTH1/CD37_FTH1/HLA-DRB1_FTH1/HLA-DPA1_FTH1/HLA-DPB1_FTH1/CD83_FTH1/HLA-DQB1_FTH1/BANK1_FTH1/MEF2C_FTH1/LAPTM5_FTH1/CD19_FTH1/SYNGR2_FTH1/HLA-DMA_FTH1/HLA-DRB5_FTH1/BASP1_FTH1/LYN_FTH1/VPREB3_FTH1/RPL8_FTH1/SNX2_FTH1/NCF1_FTH1/RALGPS2_FTH1/HERPUD1_FTH1/RPS8_FTH1/EZR_FTH1/SWAP70_FTH1/CD55_FTH1/CD79B_FTH1/LY9_FTH1/SMIM14_FTH1/FCRLA_FTH1/TNFRSF13C_FTH1/NR4A1_FTH1/POU2F2_FTH1/RPS5_FTH1/HLA-A_FTH1/HLA-B_FTH1/HLA-C_FTH1/CD79A_LMNA/MS4A1_LMNA/CD74_LMNA/HLA-DRA_LMNA/HLA-DQA1_LMNA/CD37_LMNA/HLA-DRB1_LMNA/HLA-DPA1_LMNA/HLA-DPB1_LMNA/CD83_LMNA/HLA-DQB1_LMNA/BANK1_LMNA/MEF2C_LMNA/LAPTM5_LMNA/CD19_LMNA/SYNGR2_LMNA/HLA-DMA_LMNA/HLA-DRB5_LMNA/BASP1_LMNA/LYN_LMNA/VPREB3_LMNA/RPL8_LMNA/SNX2_LMNA/NCF1_LMNA/RALGPS2_LMNA/HERPUD1_LMNA/RPS8_LMNA/EZR_LMNA/SWAP70_LMNA/CD55_LMNA/CD79B_LMNA/LY9_LMNA/SMIM14_LMNA/FCRLA_LMNA/TNFRSF13C_LMNA/NR4A1_LMNA/POU2F2_LMNA/RPS5_LMNA/HLA-A_LMNA/HLA-B_LMNA/HLA-C_LMNA</t>
  </si>
  <si>
    <t>BANK1_FOSB/HLA-B_CLU/HLA-C_CLU/LAPTM5_CLU/HLA-A_BACE2/NCF1_CLU/HLA-B_MALAT1/BANK1_HPGD/HLA-C_BACE2/HLA-DQB1_MALAT1/MS4A1_HPGD/BANK1_KIT/CD19_HPGD/LAPTM5_CD63/HLA-A_CLU/LYN_CLU/FCRLA_MS4A2/HLA-B_LAPTM4A/HLA-C_MALAT1/HLA-DPA1_HPGD/HLA-DPA1_MALAT1/HLA-DRA_MALAT1/HLA-DQB1_CLU/CD37_CLU/HLA-B_CD9/FCRLA_SLC18A2/HLA-B_FTH1/HLA-C_FTH1/FCRLA_HPGD/POU2F2_HDC/HLA-DMA_LTC4S/HLA-DMA_NEAT1/HLA-DPA1_MS4A2/NCF1_MALAT1/RALGPS2_SLC18A2/CD37_MS4A2/HLA-DMA_CLU/HLA-DPB1_CLU/HLA-DRB1_CLU/HLA-DQB1_HPGD/HLA-DRB1_HPGD/LY9_KIT/LAPTM5_MALAT1/BANK1_MALAT1/CD19_FOSB/CD19_MALAT1/CD37_MALAT1/CD79B_FOSB/HLA-DPA1_FOSB/HLA-A_GATA2/HLA-A_MALAT1/HLA-B_HPGD/HLA-C_LAPTM4A/HLA-DPA1_TPSAB1/HLA-DPB1_MS4A2/LAPTM5_HPGD/LAPTM5_LAPTM4A/LAPTM5_VIM/BANK1_VIM/BASP1_CLU/CD74_CLU/HLA-C_CD9/HERPUD1_FOSB/MS4A1_FOSB/HLA-A_FTH1/HLA-B_VIM/HLA-DRA_LTC4S/LAPTM5_LTC4S/MS4A1_SLC18A2/POU2F2_MS4A2/SNX2_VIM/HERPUD1_BACE2/HLA-B_BACE2/HLA-DRA_BACE2/NR4A1_BACE2/CD37_GATA2/CD37_HDC/FCRLA_CD63/HLA-DRB5_CLU/HLA-B_NEAT1/HLA-DPB1_MALAT1/HLA-DRB5_MALAT1/MS4A1_KIT/CD74_BACE2/CD19_CD63/CD37_FOSB/CD37_IL1RL1/CD37_LAPTM4A/HLA-C_CD63/MS4A1_CD63/CD79A_FOSB/CD79B_KIT/CD83_HPGD/EZR_CLU/HLA-DPA1_CLU/SMIM14_CLU/SNX2_CLU/FCRLA_KIT/HLA-A_FOSB/HLA-B_FOSB/HLA-C_FOSB/HLA-DMA_FOSB/MEF2C_FOSB/HLA-DQB1_FTH1/HLA-DRB1_GATA2/HLA-DMA_HDC/HLA-DPA1_HDC/HLA-DPB1_HDC/HLA-DRA_HDC/MEF2C_HDC/HLA-A_HPGD/HLA-A_LAPTM4A/HLA-A_VIM/HLA-B_SLC18A2/HLA-C_HPGD/HLA-C_IL1RL1/HLA-C_MS4A2/HLA-C_SLC18A2/HLA-C_VIM/HLA-DMA_VIM/HLA-DPA1_IL1RL1/HLA-DPA1_KIT/HLA-DPA1_S100A6/HLA-DPA1_SLC18A2/HLA-DPB1_S100A6/HLA-DQB1_LMNA/HLA-DQB1_SLC18A2/HLA-DQB1_VIM/HLA-DRA_HPGD/HLA-DRA_KIT/SMIM14_HPGD/SNX2_HPGD/LAPTM5_HPGDS/NR4A1_LAPTM4A/POU2F2_LAPTM4A/LAPTM5_NEAT1/LAPTM5_VWA5A/RALGPS2_MALAT1/SNX2_MALAT1/SYNGR2_MALAT1</t>
  </si>
  <si>
    <t>1.22358577262023e-17</t>
  </si>
  <si>
    <t>4.03379925039635e-19</t>
  </si>
  <si>
    <t>CD20+B_Mast</t>
  </si>
  <si>
    <t>IL32_CPA3/FOXP3_CPA3/BATF_CPA3/CARD16_CPA3/TIGIT_CPA3/LTB_CPA3/CTLA4_CPA3/TNFRSF4_CPA3/HLA-A_CPA3/S100A4_CPA3/TNFRSF18_CPA3/SPOCK2_CPA3/ARID5B_CPA3/B2M_CPA3/ICOS_CPA3/SOD1_CPA3/CD4_CPA3/CD3E_CPA3/CD3D_CPA3/CD3G_CPA3/GATA3_CPA3/TBX21_CPA3/IKZF2_CPA3/IL32_TPSAB1/FOXP3_TPSAB1/BATF_TPSAB1/CARD16_TPSAB1/TIGIT_TPSAB1/LTB_TPSAB1/CTLA4_TPSAB1/TNFRSF4_TPSAB1/HLA-A_TPSAB1/S100A4_TPSAB1/TNFRSF18_TPSAB1/SPOCK2_TPSAB1/ARID5B_TPSAB1/B2M_TPSAB1/ICOS_TPSAB1/SOD1_TPSAB1/CD4_TPSAB1/CD3E_TPSAB1/CD3D_TPSAB1/CD3G_TPSAB1/GATA3_TPSAB1/TBX21_TPSAB1/IKZF2_TPSAB1/IL32_VIM/FOXP3_VIM/BATF_VIM/CARD16_VIM/TIGIT_VIM/LTB_VIM/CTLA4_VIM/TNFRSF4_VIM/HLA-A_VIM/S100A4_VIM/TNFRSF18_VIM/SPOCK2_VIM/ARID5B_VIM/B2M_VIM/ICOS_VIM/SOD1_VIM/CD4_VIM/CD3E_VIM/CD3D_VIM/CD3G_VIM/GATA3_VIM/TBX21_VIM/IKZF2_VIM/IL32_MS4A2/FOXP3_MS4A2/BATF_MS4A2/CARD16_MS4A2/TIGIT_MS4A2/LTB_MS4A2/CTLA4_MS4A2/TNFRSF4_MS4A2/HLA-A_MS4A2/S100A4_MS4A2/TNFRSF18_MS4A2/SPOCK2_MS4A2/ARID5B_MS4A2/B2M_MS4A2/ICOS_MS4A2/SOD1_MS4A2/CD4_MS4A2/CD3E_MS4A2/CD3D_MS4A2/CD3G_MS4A2/GATA3_MS4A2/TBX21_MS4A2/IKZF2_MS4A2/IL32_HPGDS/FOXP3_HPGDS/BATF_HPGDS/CARD16_HPGDS/TIGIT_HPGDS/LTB_HPGDS/CTLA4_HPGDS/TNFRSF4_HPGDS/HLA-A_HPGDS/S100A4_HPGDS/TNFRSF18_HPGDS/SPOCK2_HPGDS/ARID5B_HPGDS/B2M_HPGDS/ICOS_HPGDS/SOD1_HPGDS/CD4_HPGDS/CD3E_HPGDS/CD3D_HPGDS/CD3G_HPGDS/GATA3_HPGDS/TBX21_HPGDS/IKZF2_HPGDS/IL32_HPGD/FOXP3_HPGD/BATF_HPGD/CARD16_HPGD/TIGIT_HPGD/LTB_HPGD/CTLA4_HPGD/TNFRSF4_HPGD/HLA-A_HPGD/S100A4_HPGD/TNFRSF18_HPGD/SPOCK2_HPGD/ARID5B_HPGD/B2M_HPGD/ICOS_HPGD/SOD1_HPGD/CD4_HPGD/CD3E_HPGD/CD3D_HPGD/CD3G_HPGD/GATA3_HPGD/TBX21_HPGD/IKZF2_HPGD/IL32_GATA2/FOXP3_GATA2/BATF_GATA2/CARD16_GATA2/TIGIT_GATA2/LTB_GATA2/CTLA4_GATA2/TNFRSF4_GATA2/HLA-A_GATA2/S100A4_GATA2/TNFRSF18_GATA2/SPOCK2_GATA2/ARID5B_GATA2/B2M_GATA2/ICOS_GATA2/SOD1_GATA2/CD4_GATA2/CD3E_GATA2/CD3D_GATA2/CD3G_GATA2/GATA3_GATA2/TBX21_GATA2/IKZF2_GATA2/IL32_S100A6/FOXP3_S100A6/BATF_S100A6/CARD16_S100A6/TIGIT_S100A6/LTB_S100A6/CTLA4_S100A6/TNFRSF4_S100A6/HLA-A_S100A6/S100A4_S100A6/TNFRSF18_S100A6/SPOCK2_S100A6/ARID5B_S100A6/B2M_S100A6/ICOS_S100A6/SOD1_S100A6/CD4_S100A6/CD3E_S100A6/CD3D_S100A6/CD3G_S100A6/GATA3_S100A6/TBX21_S100A6/IKZF2_S100A6/IL32_CLU/FOXP3_CLU/BATF_CLU/CARD16_CLU/TIGIT_CLU/LTB_CLU/CTLA4_CLU/TNFRSF4_CLU/HLA-A_CLU/S100A4_CLU/TNFRSF18_CLU/SPOCK2_CLU/ARID5B_CLU/B2M_CLU/ICOS_CLU/SOD1_CLU/CD4_CLU/CD3E_CLU/CD3D_CLU/CD3G_CLU/GATA3_CLU/TBX21_CLU/IKZF2_CLU/IL32_VWA5A/FOXP3_VWA5A/BATF_VWA5A/CARD16_VWA5A/TIGIT_VWA5A/LTB_VWA5A/CTLA4_VWA5A/TNFRSF4_VWA5A/HLA-A_VWA5A/S100A4_VWA5A/TNFRSF18_VWA5A/SPOCK2_VWA5A/ARID5B_VWA5A/B2M_VWA5A/ICOS_VWA5A/SOD1_VWA5A/CD4_VWA5A/CD3E_VWA5A/CD3D_VWA5A/CD3G_VWA5A/GATA3_VWA5A/TBX21_VWA5A/IKZF2_VWA5A/IL32_LTC4S/FOXP3_LTC4S/BATF_LTC4S/CARD16_LTC4S/TIGIT_LTC4S/LTB_LTC4S/CTLA4_LTC4S/TNFRSF4_LTC4S/HLA-A_LTC4S/S100A4_LTC4S/TNFRSF18_LTC4S/SPOCK2_LTC4S/ARID5B_LTC4S/B2M_LTC4S/ICOS_LTC4S/SOD1_LTC4S/CD4_LTC4S/CD3E_LTC4S/CD3D_LTC4S/CD3G_LTC4S/GATA3_LTC4S/TBX21_LTC4S/IKZF2_LTC4S/IL32_MALAT1/FOXP3_MALAT1/BATF_MALAT1/CARD16_MALAT1/TIGIT_MALAT1/LTB_MALAT1/CTLA4_MALAT1/TNFRSF4_MALAT1/HLA-A_MALAT1/S100A4_MALAT1/TNFRSF18_MALAT1/SPOCK2_MALAT1/ARID5B_MALAT1/B2M_MALAT1/ICOS_MALAT1/SOD1_MALAT1/CD4_MALAT1/CD3E_MALAT1/CD3D_MALAT1/CD3G_MALAT1/GATA3_MALAT1/TBX21_MALAT1/IKZF2_MALAT1/IL32_ANXA1/FOXP3_ANXA1/BATF_ANXA1/CARD16_ANXA1/TIGIT_ANXA1/LTB_ANXA1/CTLA4_ANXA1/TNFRSF4_ANXA1/HLA-A_ANXA1/S100A4_ANXA1/TNFRSF18_ANXA1/SPOCK2_ANXA1/ARID5B_ANXA1/B2M_ANXA1/ICOS_ANXA1/SOD1_ANXA1/CD4_ANXA1/CD3E_ANXA1/CD3D_ANXA1/CD3G_ANXA1/GATA3_ANXA1/TBX21_ANXA1/IKZF2_ANXA1/IL32_SLC18A2/FOXP3_SLC18A2/BATF_SLC18A2/CARD16_SLC18A2/TIGIT_SLC18A2/LTB_SLC18A2/CTLA4_SLC18A2/TNFRSF4_SLC18A2/HLA-A_SLC18A2/S100A4_SLC18A2/TNFRSF18_SLC18A2/SPOCK2_SLC18A2/ARID5B_SLC18A2/B2M_SLC18A2/ICOS_SLC18A2/SOD1_SLC18A2/CD4_SLC18A2/CD3E_SLC18A2/CD3D_SLC18A2/CD3G_SLC18A2/GATA3_SLC18A2/TBX21_SLC18A2/IKZF2_SLC18A2/IL32_FCER1G/FOXP3_FCER1G/BATF_FCER1G/CARD16_FCER1G/TIGIT_FCER1G/LTB_FCER1G/CTLA4_FCER1G/TNFRSF4_FCER1G/HLA-A_FCER1G/S100A4_FCER1G/TNFRSF18_FCER1G/SPOCK2_FCER1G/ARID5B_FCER1G/B2M_FCER1G/ICOS_FCER1G/SOD1_FCER1G/CD4_FCER1G/CD3E_FCER1G/CD3D_FCER1G/CD3G_FCER1G/GATA3_FCER1G/TBX21_FCER1G/IKZF2_FCER1G/IL32_CD63/FOXP3_CD63/BATF_CD63/CARD16_CD63/TIGIT_CD63/LTB_CD63/CTLA4_CD63/TNFRSF4_CD63/HLA-A_CD63/S100A4_CD63/TNFRSF18_CD63/SPOCK2_CD63/ARID5B_CD63/B2M_CD63/ICOS_CD63/SOD1_CD63/CD4_CD63/CD3E_CD63/CD3D_CD63/CD3G_CD63/GATA3_CD63/TBX21_CD63/IKZF2_CD63/IL32_GLUL/FOXP3_GLUL/BATF_GLUL/CARD16_GLUL/TIGIT_GLUL/LTB_GLUL/CTLA4_GLUL/TNFRSF4_GLUL/HLA-A_GLUL/S100A4_GLUL/TNFRSF18_GLUL/SPOCK2_GLUL/ARID5B_GLUL/B2M_GLUL/ICOS_GLUL/SOD1_GLUL/CD4_GLUL/CD3E_GLUL/CD3D_GLUL/CD3G_GLUL/GATA3_GLUL/TBX21_GLUL/IKZF2_GLUL/IL32_IL1RL1/FOXP3_IL1RL1/BATF_IL1RL1/CARD16_IL1RL1/TIGIT_IL1RL1/LTB_IL1RL1/CTLA4_IL1RL1/TNFRSF4_IL1RL1/HLA-A_IL1RL1/S100A4_IL1RL1/TNFRSF18_IL1RL1/SPOCK2_IL1RL1/ARID5B_IL1RL1/B2M_IL1RL1/ICOS_IL1RL1/SOD1_IL1RL1/CD4_IL1RL1/CD3E_IL1RL1/CD3D_IL1RL1/CD3G_IL1RL1/GATA3_IL1RL1/TBX21_IL1RL1/IKZF2_IL1RL1/IL32_CD9/FOXP3_CD9/BATF_CD9/CARD16_CD9/TIGIT_CD9/LTB_CD9/CTLA4_CD9/TNFRSF4_CD9/HLA-A_CD9/S100A4_CD9/TNFRSF18_CD9/SPOCK2_CD9/ARID5B_CD9/B2M_CD9/ICOS_CD9/SOD1_CD9/CD4_CD9/CD3E_CD9/CD3D_CD9/CD3G_CD9/GATA3_CD9/TBX21_CD9/IKZF2_CD9/IL32_HDC/FOXP3_HDC/BATF_HDC/CARD16_HDC/TIGIT_HDC/LTB_HDC/CTLA4_HDC/TNFRSF4_HDC/HLA-A_HDC/S100A4_HDC/TNFRSF18_HDC/SPOCK2_HDC/ARID5B_HDC/B2M_HDC/ICOS_HDC/SOD1_HDC/CD4_HDC/CD3E_HDC/CD3D_HDC/CD3G_HDC/GATA3_HDC/TBX21_HDC/IKZF2_HDC/IL32_KIT/FOXP3_KIT/BATF_KIT/CARD16_KIT/TIGIT_KIT/LTB_KIT/CTLA4_KIT/TNFRSF4_KIT/HLA-A_KIT/S100A4_KIT/TNFRSF18_KIT/SPOCK2_KIT/ARID5B_KIT/B2M_KIT/ICOS_KIT/SOD1_KIT/CD4_KIT/CD3E_KIT/CD3D_KIT/CD3G_KIT/GATA3_KIT/TBX21_KIT/IKZF2_KIT/IL32_SQSTM1/FOXP3_SQSTM1/BATF_SQSTM1/CARD16_SQSTM1/TIGIT_SQSTM1/LTB_SQSTM1/CTLA4_SQSTM1/TNFRSF4_SQSTM1/HLA-A_SQSTM1/S100A4_SQSTM1/TNFRSF18_SQSTM1/SPOCK2_SQSTM1/ARID5B_SQSTM1/B2M_SQSTM1/ICOS_SQSTM1/SOD1_SQSTM1/CD4_SQSTM1/CD3E_SQSTM1/CD3D_SQSTM1/CD3G_SQSTM1/GATA3_SQSTM1/TBX21_SQSTM1/IKZF2_SQSTM1/IL32_LAPTM4A/FOXP3_LAPTM4A/BATF_LAPTM4A/CARD16_LAPTM4A/TIGIT_LAPTM4A/LTB_LAPTM4A/CTLA4_LAPTM4A/TNFRSF4_LAPTM4A/HLA-A_LAPTM4A/S100A4_LAPTM4A/TNFRSF18_LAPTM4A/SPOCK2_LAPTM4A/ARID5B_LAPTM4A/B2M_LAPTM4A/ICOS_LAPTM4A/SOD1_LAPTM4A/CD4_LAPTM4A/CD3E_LAPTM4A/CD3D_LAPTM4A/CD3G_LAPTM4A/GATA3_LAPTM4A/TBX21_LAPTM4A/IKZF2_LAPTM4A/IL32_BACE2/FOXP3_BACE2/BATF_BACE2/CARD16_BACE2/TIGIT_BACE2/LTB_BACE2/CTLA4_BACE2/TNFRSF4_BACE2/HLA-A_BACE2/S100A4_BACE2/TNFRSF18_BACE2/SPOCK2_BACE2/ARID5B_BACE2/B2M_BACE2/ICOS_BACE2/SOD1_BACE2/CD4_BACE2/CD3E_BACE2/CD3D_BACE2/CD3G_BACE2/GATA3_BACE2/TBX21_BACE2/IKZF2_BACE2/IL32_NEAT1/FOXP3_NEAT1/BATF_NEAT1/CARD16_NEAT1/TIGIT_NEAT1/LTB_NEAT1/CTLA4_NEAT1/TNFRSF4_NEAT1/HLA-A_NEAT1/S100A4_NEAT1/TNFRSF18_NEAT1/SPOCK2_NEAT1/ARID5B_NEAT1/B2M_NEAT1/ICOS_NEAT1/SOD1_NEAT1/CD4_NEAT1/CD3E_NEAT1/CD3D_NEAT1/CD3G_NEAT1/GATA3_NEAT1/TBX21_NEAT1/IKZF2_NEAT1/IL32_FOSB/FOXP3_FOSB/BATF_FOSB/CARD16_FOSB/TIGIT_FOSB/LTB_FOSB/CTLA4_FOSB/TNFRSF4_FOSB/HLA-A_FOSB/S100A4_FOSB/TNFRSF18_FOSB/SPOCK2_FOSB/ARID5B_FOSB/B2M_FOSB/ICOS_FOSB/SOD1_FOSB/CD4_FOSB/CD3E_FOSB/CD3D_FOSB/CD3G_FOSB/GATA3_FOSB/TBX21_FOSB/IKZF2_FOSB/IL32_FTH1/FOXP3_FTH1/BATF_FTH1/CARD16_FTH1/TIGIT_FTH1/LTB_FTH1/CTLA4_FTH1/TNFRSF4_FTH1/HLA-A_FTH1/S100A4_FTH1/TNFRSF18_FTH1/SPOCK2_FTH1/ARID5B_FTH1/B2M_FTH1/ICOS_FTH1/SOD1_FTH1/CD4_FTH1/CD3E_FTH1/CD3D_FTH1/CD3G_FTH1/GATA3_FTH1/TBX21_FTH1/IKZF2_FTH1/IL32_LMNA/FOXP3_LMNA/BATF_LMNA/CARD16_LMNA/TIGIT_LMNA/LTB_LMNA/CTLA4_LMNA/TNFRSF4_LMNA/HLA-A_LMNA/S100A4_LMNA/TNFRSF18_LMNA/SPOCK2_LMNA/ARID5B_LMNA/B2M_LMNA/ICOS_LMNA/SOD1_LMNA/CD4_LMNA/CD3E_LMNA/CD3D_LMNA/CD3G_LMNA/GATA3_LMNA/TBX21_LMNA/IKZF2_LMNA</t>
  </si>
  <si>
    <t>HLA-A_BACE2/BATF_CLU/TNFRSF4_FOSB/B2M_HPGD/TNFRSF4_HPGD/B2M_MALAT1/BATF_HPGD/BATF_MALAT1/CD4_CLU/HLA-A_CLU/ICOS_CLU/CTLA4_FOSB/CTLA4_MALAT1/TBX21_HPGD/ICOS_LAPTM4A/ICOS_MALAT1/ICOS_NEAT1/TNFRSF4_MS4A2/TNFRSF4_SLC18A2/TBX21_MALAT1/TIGIT_MALAT1/TNFRSF4_MALAT1/S100A4_BACE2/CARD16_MALAT1/IL32_CLU/LTB_CLU/TBX21_CLU/TIGIT_CLU/TNFRSF18_CLU/SPOCK2_KIT/BATF_GATA2/BATF_KIT/BATF_VWA5A/LTB_CD63/CTLA4_HPGD/ICOS_FOSB/HLA-A_GATA2/HLA-A_MALAT1/ICOS_HPGD/SPOCK2_HPGD/ICOS_IL1RL1/ICOS_VWA5A/TNFRSF4_KIT/S100A4_MALAT1/TNFRSF18_MS4A2/CD3D_CLU/CD3G_CLU/TNFRSF4_CD9/HLA-A_FTH1/LTB_GATA2/ICOS_VIM/S100A4_LMNA/SPOCK2_VIM/ICOS_BACE2/TNFRSF18_BACE2/FOXP3_CLU/SPOCK2_CLU/TNFRSF4_CLU/LTB_MALAT1/BATF_BACE2/CARD16_BACE2/BATF_FOSB/CD3D_HPGD/CD3D_SLC18A2/CD3E_KIT/CD3G_HPGD/CD4_LAPTM4A/CTLA4_CD63/ICOS_CD63/TNFRSF18_CD63/CTLA4_KIT/HLA-A_FOSB/SPOCK2_FOSB/TNFRSF18_FTH1/TNFRSF4_FTH1/ICOS_GATA2/TNFRSF4_GATA2/ICOS_HDC/HLA-A_HPGD/HLA-A_LAPTM4A/HLA-A_VIM/LTB_HPGD/TIGIT_HPGD/TNFRSF18_HPGD/ICOS_KIT/ICOS_MS4A2/ICOS_SLC18A2/IKZF2_MALAT1/TBX21_LAPTM4A/TNFRSF18_LAPTM4A/LTB_VIM/LTB_VWA5A/TNFRSF18_MALAT1/S100A4_S100A6/TBX21_SLC18A2/TIGIT_VWA5A</t>
  </si>
  <si>
    <t>1.21655086676166e-17</t>
  </si>
  <si>
    <t>3.34217271088368e-19</t>
  </si>
  <si>
    <t>FTL_NR3C1/CST3_NR3C1/TYROBP_NR3C1/C1QC_NR3C1/C1QB_NR3C1/FCER1G_NR3C1/C1QA_NR3C1/APOE_NR3C1/HLA-DRA_NR3C1/S100A11_NR3C1/PSAP_NR3C1/HLA-DPA1_NR3C1/HLA-DRB1_NR3C1/APOC1_NR3C1/CD74_NR3C1/FTH1_NR3C1/AIF1_NR3C1/HLA-DPB1_NR3C1/CTSB_NR3C1/CD68_NR3C1/LGALS1_NR3C1/SAT1_NR3C1/CTSZ_NR3C1/HLA-DRB5_NR3C1/IFITM3_NR3C1/HLA-DQB1_NR3C1/TMSB10_NR3C1/CCL3_NR3C1/MS4A6A_NR3C1/CAPG_NR3C1/FTL_CXCL13/CST3_CXCL13/TYROBP_CXCL13/C1QC_CXCL13/C1QB_CXCL13/FCER1G_CXCL13/C1QA_CXCL13/APOE_CXCL13/HLA-DRA_CXCL13/S100A11_CXCL13/PSAP_CXCL13/HLA-DPA1_CXCL13/HLA-DRB1_CXCL13/APOC1_CXCL13/CD74_CXCL13/FTH1_CXCL13/AIF1_CXCL13/HLA-DPB1_CXCL13/CTSB_CXCL13/CD68_CXCL13/LGALS1_CXCL13/SAT1_CXCL13/CTSZ_CXCL13/HLA-DRB5_CXCL13/IFITM3_CXCL13/HLA-DQB1_CXCL13/TMSB10_CXCL13/CCL3_CXCL13/MS4A6A_CXCL13/CAPG_CXCL13/FTL_ITM2A/CST3_ITM2A/TYROBP_ITM2A/C1QC_ITM2A/C1QB_ITM2A/FCER1G_ITM2A/C1QA_ITM2A/APOE_ITM2A/HLA-DRA_ITM2A/S100A11_ITM2A/PSAP_ITM2A/HLA-DPA1_ITM2A/HLA-DRB1_ITM2A/APOC1_ITM2A/CD74_ITM2A/FTH1_ITM2A/AIF1_ITM2A/HLA-DPB1_ITM2A/CTSB_ITM2A/CD68_ITM2A/LGALS1_ITM2A/SAT1_ITM2A/CTSZ_ITM2A/HLA-DRB5_ITM2A/IFITM3_ITM2A/HLA-DQB1_ITM2A/TMSB10_ITM2A/CCL3_ITM2A/MS4A6A_ITM2A/CAPG_ITM2A/FTL_LAT/CST3_LAT/TYROBP_LAT/C1QC_LAT/C1QB_LAT/FCER1G_LAT/C1QA_LAT/APOE_LAT/HLA-DRA_LAT/S100A11_LAT/PSAP_LAT/HLA-DPA1_LAT/HLA-DRB1_LAT/APOC1_LAT/CD74_LAT/FTH1_LAT/AIF1_LAT/HLA-DPB1_LAT/CTSB_LAT/CD68_LAT/LGALS1_LAT/SAT1_LAT/CTSZ_LAT/HLA-DRB5_LAT/IFITM3_LAT/HLA-DQB1_LAT/TMSB10_LAT/CCL3_LAT/MS4A6A_LAT/CAPG_LAT/FTL_TOX2/CST3_TOX2/TYROBP_TOX2/C1QC_TOX2/C1QB_TOX2/FCER1G_TOX2/C1QA_TOX2/APOE_TOX2/HLA-DRA_TOX2/S100A11_TOX2/PSAP_TOX2/HLA-DPA1_TOX2/HLA-DRB1_TOX2/APOC1_TOX2/CD74_TOX2/FTH1_TOX2/AIF1_TOX2/HLA-DPB1_TOX2/CTSB_TOX2/CD68_TOX2/LGALS1_TOX2/SAT1_TOX2/CTSZ_TOX2/HLA-DRB5_TOX2/IFITM3_TOX2/HLA-DQB1_TOX2/TMSB10_TOX2/CCL3_TOX2/MS4A6A_TOX2/CAPG_TOX2/FTL_PDCD1/CST3_PDCD1/TYROBP_PDCD1/C1QC_PDCD1/C1QB_PDCD1/FCER1G_PDCD1/C1QA_PDCD1/APOE_PDCD1/HLA-DRA_PDCD1/S100A11_PDCD1/PSAP_PDCD1/HLA-DPA1_PDCD1/HLA-DRB1_PDCD1/APOC1_PDCD1/CD74_PDCD1/FTH1_PDCD1/AIF1_PDCD1/HLA-DPB1_PDCD1/CTSB_PDCD1/CD68_PDCD1/LGALS1_PDCD1/SAT1_PDCD1/CTSZ_PDCD1/HLA-DRB5_PDCD1/IFITM3_PDCD1/HLA-DQB1_PDCD1/TMSB10_PDCD1/CCL3_PDCD1/MS4A6A_PDCD1/CAPG_PDCD1/FTL_SPOCK2/CST3_SPOCK2/TYROBP_SPOCK2/C1QC_SPOCK2/C1QB_SPOCK2/FCER1G_SPOCK2/C1QA_SPOCK2/APOE_SPOCK2/HLA-DRA_SPOCK2/S100A11_SPOCK2/PSAP_SPOCK2/HLA-DPA1_SPOCK2/HLA-DRB1_SPOCK2/APOC1_SPOCK2/CD74_SPOCK2/FTH1_SPOCK2/AIF1_SPOCK2/HLA-DPB1_SPOCK2/CTSB_SPOCK2/CD68_SPOCK2/LGALS1_SPOCK2/SAT1_SPOCK2/CTSZ_SPOCK2/HLA-DRB5_SPOCK2/IFITM3_SPOCK2/HLA-DQB1_SPOCK2/TMSB10_SPOCK2/CCL3_SPOCK2/MS4A6A_SPOCK2/CAPG_SPOCK2/FTL_ICOS/CST3_ICOS/TYROBP_ICOS/C1QC_ICOS/C1QB_ICOS/FCER1G_ICOS/C1QA_ICOS/APOE_ICOS/HLA-DRA_ICOS/S100A11_ICOS/PSAP_ICOS/HLA-DPA1_ICOS/HLA-DRB1_ICOS/APOC1_ICOS/CD74_ICOS/FTH1_ICOS/AIF1_ICOS/HLA-DPB1_ICOS/CTSB_ICOS/CD68_ICOS/LGALS1_ICOS/SAT1_ICOS/CTSZ_ICOS/HLA-DRB5_ICOS/IFITM3_ICOS/HLA-DQB1_ICOS/TMSB10_ICOS/CCL3_ICOS/MS4A6A_ICOS/CAPG_ICOS/FTL_NMB/CST3_NMB/TYROBP_NMB/C1QC_NMB/C1QB_NMB/FCER1G_NMB/C1QA_NMB/APOE_NMB/HLA-DRA_NMB/S100A11_NMB/PSAP_NMB/HLA-DPA1_NMB/HLA-DRB1_NMB/APOC1_NMB/CD74_NMB/FTH1_NMB/AIF1_NMB/HLA-DPB1_NMB/CTSB_NMB/CD68_NMB/LGALS1_NMB/SAT1_NMB/CTSZ_NMB/HLA-DRB5_NMB/IFITM3_NMB/HLA-DQB1_NMB/TMSB10_NMB/CCL3_NMB/MS4A6A_NMB/CAPG_NMB/FTL_CD200/CST3_CD200/TYROBP_CD200/C1QC_CD200/C1QB_CD200/FCER1G_CD200/C1QA_CD200/APOE_CD200/HLA-DRA_CD200/S100A11_CD200/PSAP_CD200/HLA-DPA1_CD200/HLA-DRB1_CD200/APOC1_CD200/CD74_CD200/FTH1_CD200/AIF1_CD200/HLA-DPB1_CD200/CTSB_CD200/CD68_CD200/LGALS1_CD200/SAT1_CD200/CTSZ_CD200/HLA-DRB5_CD200/IFITM3_CD200/HLA-DQB1_CD200/TMSB10_CD200/CCL3_CD200/MS4A6A_CD200/CAPG_CD200/FTL_CD40LG/CST3_CD40LG/TYROBP_CD40LG/C1QC_CD40LG/C1QB_CD40LG/FCER1G_CD40LG/C1QA_CD40LG/APOE_CD40LG/HLA-DRA_CD40LG/S100A11_CD40LG/PSAP_CD40LG/HLA-DPA1_CD40LG/HLA-DRB1_CD40LG/APOC1_CD40LG/CD74_CD40LG/FTH1_CD40LG/AIF1_CD40LG/HLA-DPB1_CD40LG/CTSB_CD40LG/CD68_CD40LG/LGALS1_CD40LG/SAT1_CD40LG/CTSZ_CD40LG/HLA-DRB5_CD40LG/IFITM3_CD40LG/HLA-DQB1_CD40LG/TMSB10_CD40LG/CCL3_CD40LG/MS4A6A_CD40LG/CAPG_CD40LG/FTL_FKBP5/CST3_FKBP5/TYROBP_FKBP5/C1QC_FKBP5/C1QB_FKBP5/FCER1G_FKBP5/C1QA_FKBP5/APOE_FKBP5/HLA-DRA_FKBP5/S100A11_FKBP5/PSAP_FKBP5/HLA-DPA1_FKBP5/HLA-DRB1_FKBP5/APOC1_FKBP5/CD74_FKBP5/FTH1_FKBP5/AIF1_FKBP5/HLA-DPB1_FKBP5/CTSB_FKBP5/CD68_FKBP5/LGALS1_FKBP5/SAT1_FKBP5/CTSZ_FKBP5/HLA-DRB5_FKBP5/IFITM3_FKBP5/HLA-DQB1_FKBP5/TMSB10_FKBP5/CCL3_FKBP5/MS4A6A_FKBP5/CAPG_FKBP5/FTL_TNFRSF4/CST3_TNFRSF4/TYROBP_TNFRSF4/C1QC_TNFRSF4/C1QB_TNFRSF4/FCER1G_TNFRSF4/C1QA_TNFRSF4/APOE_TNFRSF4/HLA-DRA_TNFRSF4/S100A11_TNFRSF4/PSAP_TNFRSF4/HLA-DPA1_TNFRSF4/HLA-DRB1_TNFRSF4/APOC1_TNFRSF4/CD74_TNFRSF4/FTH1_TNFRSF4/AIF1_TNFRSF4/HLA-DPB1_TNFRSF4/CTSB_TNFRSF4/CD68_TNFRSF4/LGALS1_TNFRSF4/SAT1_TNFRSF4/CTSZ_TNFRSF4/HLA-DRB5_TNFRSF4/IFITM3_TNFRSF4/HLA-DQB1_TNFRSF4/TMSB10_TNFRSF4/CCL3_TNFRSF4/MS4A6A_TNFRSF4/CAPG_TNFRSF4/FTL_FAAH2/CST3_FAAH2/TYROBP_FAAH2/C1QC_FAAH2/C1QB_FAAH2/FCER1G_FAAH2/C1QA_FAAH2/APOE_FAAH2/HLA-DRA_FAAH2/S100A11_FAAH2/PSAP_FAAH2/HLA-DPA1_FAAH2/HLA-DRB1_FAAH2/APOC1_FAAH2/CD74_FAAH2/FTH1_FAAH2/AIF1_FAAH2/HLA-DPB1_FAAH2/CTSB_FAAH2/CD68_FAAH2/LGALS1_FAAH2/SAT1_FAAH2/CTSZ_FAAH2/HLA-DRB5_FAAH2/IFITM3_FAAH2/HLA-DQB1_FAAH2/TMSB10_FAAH2/CCL3_FAAH2/MS4A6A_FAAH2/CAPG_FAAH2/FTL_GEM/CST3_GEM/TYROBP_GEM/C1QC_GEM/C1QB_GEM/FCER1G_GEM/C1QA_GEM/APOE_GEM/HLA-DRA_GEM/S100A11_GEM/PSAP_GEM/HLA-DPA1_GEM/HLA-DRB1_GEM/APOC1_GEM/CD74_GEM/FTH1_GEM/AIF1_GEM/HLA-DPB1_GEM/CTSB_GEM/CD68_GEM/LGALS1_GEM/SAT1_GEM/CTSZ_GEM/HLA-DRB5_GEM/IFITM3_GEM/HLA-DQB1_GEM/TMSB10_GEM/CCL3_GEM/MS4A6A_GEM/CAPG_GEM/FTL_IGFBP4/CST3_IGFBP4/TYROBP_IGFBP4/C1QC_IGFBP4/C1QB_IGFBP4/FCER1G_IGFBP4/C1QA_IGFBP4/APOE_IGFBP4/HLA-DRA_IGFBP4/S100A11_IGFBP4/PSAP_IGFBP4/HLA-DPA1_IGFBP4/HLA-DRB1_IGFBP4/APOC1_IGFBP4/CD74_IGFBP4/FTH1_IGFBP4/AIF1_IGFBP4/HLA-DPB1_IGFBP4/CTSB_IGFBP4/CD68_IGFBP4/LGALS1_IGFBP4/SAT1_IGFBP4/CTSZ_IGFBP4/HLA-DRB5_IGFBP4/IFITM3_IGFBP4/HLA-DQB1_IGFBP4/TMSB10_IGFBP4/CCL3_IGFBP4/MS4A6A_IGFBP4/CAPG_IGFBP4/FTL_TCF7/CST3_TCF7/TYROBP_TCF7/C1QC_TCF7/C1QB_TCF7/FCER1G_TCF7/C1QA_TCF7/APOE_TCF7/HLA-DRA_TCF7/S100A11_TCF7/PSAP_TCF7/HLA-DPA1_TCF7/HLA-DRB1_TCF7/APOC1_TCF7/CD74_TCF7/FTH1_TCF7/AIF1_TCF7/HLA-DPB1_TCF7/CTSB_TCF7/CD68_TCF7/LGALS1_TCF7/SAT1_TCF7/CTSZ_TCF7/HLA-DRB5_TCF7/IFITM3_TCF7/HLA-DQB1_TCF7/TMSB10_TCF7/CCL3_TCF7/MS4A6A_TCF7/CAPG_TCF7/FTL_TNFRSF18/CST3_TNFRSF18/TYROBP_TNFRSF18/C1QC_TNFRSF18/C1QB_TNFRSF18/FCER1G_TNFRSF18/C1QA_TNFRSF18/APOE_TNFRSF18/HLA-DRA_TNFRSF18/S100A11_TNFRSF18/PSAP_TNFRSF18/HLA-DPA1_TNFRSF18/HLA-DRB1_TNFRSF18/APOC1_TNFRSF18/CD74_TNFRSF18/FTH1_TNFRSF18/AIF1_TNFRSF18/HLA-DPB1_TNFRSF18/CTSB_TNFRSF18/CD68_TNFRSF18/LGALS1_TNFRSF18/SAT1_TNFRSF18/CTSZ_TNFRSF18/HLA-DRB5_TNFRSF18/IFITM3_TNFRSF18/HLA-DQB1_TNFRSF18/TMSB10_TNFRSF18/CCL3_TNFRSF18/MS4A6A_TNFRSF18/CAPG_TNFRSF18/FTL_IL6ST/CST3_IL6ST/TYROBP_IL6ST/C1QC_IL6ST/C1QB_IL6ST/FCER1G_IL6ST/C1QA_IL6ST/APOE_IL6ST/HLA-DRA_IL6ST/S100A11_IL6ST/PSAP_IL6ST/HLA-DPA1_IL6ST/HLA-DRB1_IL6ST/APOC1_IL6ST/CD74_IL6ST/FTH1_IL6ST/AIF1_IL6ST/HLA-DPB1_IL6ST/CTSB_IL6ST/CD68_IL6ST/LGALS1_IL6ST/SAT1_IL6ST/CTSZ_IL6ST/HLA-DRB5_IL6ST/IFITM3_IL6ST/HLA-DQB1_IL6ST/TMSB10_IL6ST/CCL3_IL6ST/MS4A6A_IL6ST/CAPG_IL6ST/FTL_ZNRF1/CST3_ZNRF1/TYROBP_ZNRF1/C1QC_ZNRF1/C1QB_ZNRF1/FCER1G_ZNRF1/C1QA_ZNRF1/APOE_ZNRF1/HLA-DRA_ZNRF1/S100A11_ZNRF1/PSAP_ZNRF1/HLA-DPA1_ZNRF1/HLA-DRB1_ZNRF1/APOC1_ZNRF1/CD74_ZNRF1/FTH1_ZNRF1/AIF1_ZNRF1/HLA-DPB1_ZNRF1/CTSB_ZNRF1/CD68_ZNRF1/LGALS1_ZNRF1/SAT1_ZNRF1/CTSZ_ZNRF1/HLA-DRB5_ZNRF1/IFITM3_ZNRF1/HLA-DQB1_ZNRF1/TMSB10_ZNRF1/CCL3_ZNRF1/MS4A6A_ZNRF1/CAPG_ZNRF1/FTL_TSHZ2/CST3_TSHZ2/TYROBP_TSHZ2/C1QC_TSHZ2/C1QB_TSHZ2/FCER1G_TSHZ2/C1QA_TSHZ2/APOE_TSHZ2/HLA-DRA_TSHZ2/S100A11_TSHZ2/PSAP_TSHZ2/HLA-DPA1_TSHZ2/HLA-DRB1_TSHZ2/APOC1_TSHZ2/CD74_TSHZ2/FTH1_TSHZ2/AIF1_TSHZ2/HLA-DPB1_TSHZ2/CTSB_TSHZ2/CD68_TSHZ2/LGALS1_TSHZ2/SAT1_TSHZ2/CTSZ_TSHZ2/HLA-DRB5_TSHZ2/IFITM3_TSHZ2/HLA-DQB1_TSHZ2/TMSB10_TSHZ2/CCL3_TSHZ2/MS4A6A_TSHZ2/CAPG_TSHZ2/FTL_SH2D1A/CST3_SH2D1A/TYROBP_SH2D1A/C1QC_SH2D1A/C1QB_SH2D1A/FCER1G_SH2D1A/C1QA_SH2D1A/APOE_SH2D1A/HLA-DRA_SH2D1A/S100A11_SH2D1A/PSAP_SH2D1A/HLA-DPA1_SH2D1A/HLA-DRB1_SH2D1A/APOC1_SH2D1A/CD74_SH2D1A/FTH1_SH2D1A/AIF1_SH2D1A/HLA-DPB1_SH2D1A/CTSB_SH2D1A/CD68_SH2D1A/LGALS1_SH2D1A/SAT1_SH2D1A/CTSZ_SH2D1A/HLA-DRB5_SH2D1A/IFITM3_SH2D1A/HLA-DQB1_SH2D1A/TMSB10_SH2D1A/CCL3_SH2D1A/MS4A6A_SH2D1A/CAPG_SH2D1A/FTL_TOX/CST3_TOX/TYROBP_TOX/C1QC_TOX/C1QB_TOX/FCER1G_TOX/C1QA_TOX/APOE_TOX/HLA-DRA_TOX/S100A11_TOX/PSAP_TOX/HLA-DPA1_TOX/HLA-DRB1_TOX/APOC1_TOX/CD74_TOX/FTH1_TOX/AIF1_TOX/HLA-DPB1_TOX/CTSB_TOX/CD68_TOX/LGALS1_TOX/SAT1_TOX/CTSZ_TOX/HLA-DRB5_TOX/IFITM3_TOX/HLA-DQB1_TOX/TMSB10_TOX/CCL3_TOX/MS4A6A_TOX/CAPG_TOX/FTL_MAF/CST3_MAF/TYROBP_MAF/C1QC_MAF/C1QB_MAF/FCER1G_MAF/C1QA_MAF/APOE_MAF/HLA-DRA_MAF/S100A11_MAF/PSAP_MAF/HLA-DPA1_MAF/HLA-DRB1_MAF/APOC1_MAF/CD74_MAF/FTH1_MAF/AIF1_MAF/HLA-DPB1_MAF/CTSB_MAF/CD68_MAF/LGALS1_MAF/SAT1_MAF/CTSZ_MAF/HLA-DRB5_MAF/IFITM3_MAF/HLA-DQB1_MAF/TMSB10_MAF/CCL3_MAF/MS4A6A_MAF/CAPG_MAF/FTL_PASK/CST3_PASK/TYROBP_PASK/C1QC_PASK/C1QB_PASK/FCER1G_PASK/C1QA_PASK/APOE_PASK/HLA-DRA_PASK/S100A11_PASK/PSAP_PASK/HLA-DPA1_PASK/HLA-DRB1_PASK/APOC1_PASK/CD74_PASK/FTH1_PASK/AIF1_PASK/HLA-DPB1_PASK/CTSB_PASK/CD68_PASK/LGALS1_PASK/SAT1_PASK/CTSZ_PASK/HLA-DRB5_PASK/IFITM3_PASK/HLA-DQB1_PASK/TMSB10_PASK/CCL3_PASK/MS4A6A_PASK/CAPG_PASK/FTL_TIGIT/CST3_TIGIT/TYROBP_TIGIT/C1QC_TIGIT/C1QB_TIGIT/FCER1G_TIGIT/C1QA_TIGIT/APOE_TIGIT/HLA-DRA_TIGIT/S100A11_TIGIT/PSAP_TIGIT/HLA-DPA1_TIGIT/HLA-DRB1_TIGIT/APOC1_TIGIT/CD74_TIGIT/FTH1_TIGIT/AIF1_TIGIT/HLA-DPB1_TIGIT/CTSB_TIGIT/CD68_TIGIT/LGALS1_TIGIT/SAT1_TIGIT/CTSZ_TIGIT/HLA-DRB5_TIGIT/IFITM3_TIGIT/HLA-DQB1_TIGIT/TMSB10_TIGIT/CCL3_TIGIT/MS4A6A_TIGIT/CAPG_TIGIT/FTL_CD4/CST3_CD4/TYROBP_CD4/C1QC_CD4/C1QB_CD4/FCER1G_CD4/C1QA_CD4/APOE_CD4/HLA-DRA_CD4/S100A11_CD4/PSAP_CD4/HLA-DPA1_CD4/HLA-DRB1_CD4/APOC1_CD4/CD74_CD4/FTH1_CD4/AIF1_CD4/HLA-DPB1_CD4/CTSB_CD4/CD68_CD4/LGALS1_CD4/SAT1_CD4/CTSZ_CD4/HLA-DRB5_CD4/IFITM3_CD4/HLA-DQB1_CD4/TMSB10_CD4/CCL3_CD4/MS4A6A_CD4/CAPG_CD4/FTL_PLIN2/CST3_PLIN2/TYROBP_PLIN2/C1QC_PLIN2/C1QB_PLIN2/FCER1G_PLIN2/C1QA_PLIN2/APOE_PLIN2/HLA-DRA_PLIN2/S100A11_PLIN2/PSAP_PLIN2/HLA-DPA1_PLIN2/HLA-DRB1_PLIN2/APOC1_PLIN2/CD74_PLIN2/FTH1_PLIN2/AIF1_PLIN2/HLA-DPB1_PLIN2/CTSB_PLIN2/CD68_PLIN2/LGALS1_PLIN2/SAT1_PLIN2/CTSZ_PLIN2/HLA-DRB5_PLIN2/IFITM3_PLIN2/HLA-DQB1_PLIN2/TMSB10_PLIN2/CCL3_PLIN2/MS4A6A_PLIN2/CAPG_PLIN2/FTL_GK/CST3_GK/TYROBP_GK/C1QC_GK/C1QB_GK/FCER1G_GK/C1QA_GK/APOE_GK/HLA-DRA_GK/S100A11_GK/PSAP_GK/HLA-DPA1_GK/HLA-DRB1_GK/APOC1_GK/CD74_GK/FTH1_GK/AIF1_GK/HLA-DPB1_GK/CTSB_GK/CD68_GK/LGALS1_GK/SAT1_GK/CTSZ_GK/HLA-DRB5_GK/IFITM3_GK/HLA-DQB1_GK/TMSB10_GK/CCL3_GK/MS4A6A_GK/CAPG_GK/FTL_CORO1B/CST3_CORO1B/TYROBP_CORO1B/C1QC_CORO1B/C1QB_CORO1B/FCER1G_CORO1B/C1QA_CORO1B/APOE_CORO1B/HLA-DRA_CORO1B/S100A11_CORO1B/PSAP_CORO1B/HLA-DPA1_CORO1B/HLA-DRB1_CORO1B/APOC1_CORO1B/CD74_CORO1B/FTH1_CORO1B/AIF1_CORO1B/HLA-DPB1_CORO1B/CTSB_CORO1B/CD68_CORO1B/LGALS1_CORO1B/SAT1_CORO1B/CTSZ_CORO1B/HLA-DRB5_CORO1B/IFITM3_CORO1B/HLA-DQB1_CORO1B/TMSB10_CORO1B/CCL3_CORO1B/MS4A6A_CORO1B/CAPG_CORO1B/FTL_CTLA4/CST3_CTLA4/TYROBP_CTLA4/C1QC_CTLA4/C1QB_CTLA4/FCER1G_CTLA4/C1QA_CTLA4/APOE_CTLA4/HLA-DRA_CTLA4/S100A11_CTLA4/PSAP_CTLA4/HLA-DPA1_CTLA4/HLA-DRB1_CTLA4/APOC1_CTLA4/CD74_CTLA4/FTH1_CTLA4/AIF1_CTLA4/HLA-DPB1_CTLA4/CTSB_CTLA4/CD68_CTLA4/LGALS1_CTLA4/SAT1_CTLA4/CTSZ_CTLA4/HLA-DRB5_CTLA4/IFITM3_CTLA4/HLA-DQB1_CTLA4/TMSB10_CTLA4/CCL3_CTLA4/MS4A6A_CTLA4/CAPG_CTLA4/FTL_CD3E/CST3_CD3E/TYROBP_CD3E/C1QC_CD3E/C1QB_CD3E/FCER1G_CD3E/C1QA_CD3E/APOE_CD3E/HLA-DRA_CD3E/S100A11_CD3E/PSAP_CD3E/HLA-DPA1_CD3E/HLA-DRB1_CD3E/APOC1_CD3E/CD74_CD3E/FTH1_CD3E/AIF1_CD3E/HLA-DPB1_CD3E/CTSB_CD3E/CD68_CD3E/LGALS1_CD3E/SAT1_CD3E/CTSZ_CD3E/HLA-DRB5_CD3E/IFITM3_CD3E/HLA-DQB1_CD3E/TMSB10_CD3E/CCL3_CD3E/MS4A6A_CD3E/CAPG_CD3E/FTL_CD3D/CST3_CD3D/TYROBP_CD3D/C1QC_CD3D/C1QB_CD3D/FCER1G_CD3D/C1QA_CD3D/APOE_CD3D/HLA-DRA_CD3D/S100A11_CD3D/PSAP_CD3D/HLA-DPA1_CD3D/HLA-DRB1_CD3D/APOC1_CD3D/CD74_CD3D/FTH1_CD3D/AIF1_CD3D/HLA-DPB1_CD3D/CTSB_CD3D/CD68_CD3D/LGALS1_CD3D/SAT1_CD3D/CTSZ_CD3D/HLA-DRB5_CD3D/IFITM3_CD3D/HLA-DQB1_CD3D/TMSB10_CD3D/CCL3_CD3D/MS4A6A_CD3D/CAPG_CD3D/FTL_CD3G/CST3_CD3G/TYROBP_CD3G/C1QC_CD3G/C1QB_CD3G/FCER1G_CD3G/C1QA_CD3G/APOE_CD3G/HLA-DRA_CD3G/S100A11_CD3G/PSAP_CD3G/HLA-DPA1_CD3G/HLA-DRB1_CD3G/APOC1_CD3G/CD74_CD3G/FTH1_CD3G/AIF1_CD3G/HLA-DPB1_CD3G/CTSB_CD3G/CD68_CD3G/LGALS1_CD3G/SAT1_CD3G/CTSZ_CD3G/HLA-DRB5_CD3G/IFITM3_CD3G/HLA-DQB1_CD3G/TMSB10_CD3G/CCL3_CD3G/MS4A6A_CD3G/CAPG_CD3G/FTL_GATA3/CST3_GATA3/TYROBP_GATA3/C1QC_GATA3/C1QB_GATA3/FCER1G_GATA3/C1QA_GATA3/APOE_GATA3/HLA-DRA_GATA3/S100A11_GATA3/PSAP_GATA3/HLA-DPA1_GATA3/HLA-DRB1_GATA3/APOC1_GATA3/CD74_GATA3/FTH1_GATA3/AIF1_GATA3/HLA-DPB1_GATA3/CTSB_GATA3/CD68_GATA3/LGALS1_GATA3/SAT1_GATA3/CTSZ_GATA3/HLA-DRB5_GATA3/IFITM3_GATA3/HLA-DQB1_GATA3/TMSB10_GATA3/CCL3_GATA3/MS4A6A_GATA3/CAPG_GATA3/FTL_TBX21/CST3_TBX21/TYROBP_TBX21/C1QC_TBX21/C1QB_TBX21/FCER1G_TBX21/C1QA_TBX21/APOE_TBX21/HLA-DRA_TBX21/S100A11_TBX21/PSAP_TBX21/HLA-DPA1_TBX21/HLA-DRB1_TBX21/APOC1_TBX21/CD74_TBX21/FTH1_TBX21/AIF1_TBX21/HLA-DPB1_TBX21/CTSB_TBX21/CD68_TBX21/LGALS1_TBX21/SAT1_TBX21/CTSZ_TBX21/HLA-DRB5_TBX21/IFITM3_TBX21/HLA-DQB1_TBX21/TMSB10_TBX21/CCL3_TBX21/MS4A6A_TBX21/CAPG_TBX21</t>
  </si>
  <si>
    <t>APOC1_FAAH2/C1QC_ZNRF1/C1QB_GATA3/HLA-DRA_GATA3/C1QC_FAAH2/FCER1G_FAAH2/HLA-DQB1_FAAH2/HLA-DPB1_GATA3/C1QC_GATA3/C1QC_PASK/APOC1_GATA3/C1QA_CD40LG/C1QB_FAAH2/C1QC_NR3C1/C1QC_TCF7/CAPG_FAAH2/CCL3_GATA3/CCL3_TCF7/CCL3_ZNRF1/CD68_FAAH2/CTSZ_GATA3/HLA-DPA1_FAAH2/MS4A6A_FAAH2/FCER1G_IL6ST/MS4A6A_GATA3/HLA-DPA1_GATA3/HLA-DRB5_GATA3/AIF1_GATA3/AIF1_NMB/APOC1_FKBP5/APOC1_NMB/C1QA_FKBP5/C1QA_TOX/C1QA_ZNRF1/CAPG_GATA3/CCL3_NMB/CCL3_PLIN2/CCL3_TOX/CCL3_TSHZ2/HLA-DPB1_FAAH2/HLA-DQB1_NMB/APOC1_ZNRF1/C1QB_GK/CD68_TCF7/CD74_FAAH2/HLA-DQB1_GATA3/TYROBP_NMB/AIF1_FAAH2/APOC1_NR3C1/APOE_GATA3/C1QA_CTLA4/C1QA_FAAH2/C1QA_NMB/C1QA_TSHZ2/C1QB_TCF7/C1QC_CD40LG/C1QC_IL6ST/C1QC_NMB/CCL3_FAAH2/CCL3_GK/CD68_NMB/CD68_NR3C1/CD68_ZNRF1/CTSZ_NR3C1/HLA-DRA_FAAH2/SAT1_FAAH2/TYROBP_FAAH2/TYROBP_GATA3/HLA-DPA1_TIGIT/HLA-DPA1_TSHZ2/HLA-DQB1_NR3C1/HLA-DQB1_PLIN2/FTL_ZNRF1/C1QA_GATA3/C1QB_PLIN2/CCL3_CD40LG/CCL3_NR3C1/FTL_FAAH2/C1QB_LAT/C1QC_CD3E/C1QC_TOX/CD74_TSHZ2/HLA-DQB1_FKBP5/IFITM3_GATA3/AIF1_IL6ST/AIF1_NR3C1/APOC1_PLIN2/APOC1_TCF7/C1QA_CD3E/C1QA_IL6ST/C1QA_NR3C1/C1QB_CD40LG/C1QB_FKBP5/C1QB_IL6ST/C1QB_NMB/C1QB_NR3C1/C1QB_SPOCK2/C1QB_TSHZ2/C1QC_CORO1B/C1QC_FKBP5/C1QC_GK/C1QC_IGFBP4/C1QC_MAF/C1QC_TSHZ2/CAPG_NMB/CCL3_CD3E/CCL3_IL6ST/HLA-DQB1_CD40LG/HLA-DRA_CD40LG/CD68_GATA3/CD68_IL6ST/CD74_GATA3/CTSB_GATA3/CTSZ_FAAH2/HLA-DRB1_FAAH2/TMSB10_FAAH2/FCER1G_GATA3/FTL_GATA3/HLA-DRB1_GATA3/HLA-DPA1_GEM/HLA-DRA_GEM/HLA-DPA1_GK/HLA-DPA1_IGFBP4/HLA-DPA1_MAF/HLA-DPA1_NMB/HLA-DPB1_NR3C1/HLA-DRA_IL6ST/HLA-DRA_NMB/HLA-DRA_NR3C1/HLA-DRA_TSHZ2/HLA-DRB1_TSHZ2/HLA-DRB5_PLIN2/PSAP_NMB/TYROBP_NR3C1/TYROBP_TCF7/TYROBP_TSHZ2</t>
  </si>
  <si>
    <t>3.73623003037086e-18</t>
  </si>
  <si>
    <t>8.21149457224366e-20</t>
  </si>
  <si>
    <t>M1_CD4+PD1+T</t>
  </si>
  <si>
    <t>FTL_IL7R/CST3_IL7R/TYROBP_IL7R/C1QC_IL7R/C1QB_IL7R/FCER1G_IL7R/C1QA_IL7R/APOE_IL7R/HLA-DRA_IL7R/S100A11_IL7R/PSAP_IL7R/HLA-DPA1_IL7R/HLA-DRB1_IL7R/APOC1_IL7R/CD74_IL7R/FTH1_IL7R/AIF1_IL7R/HLA-DPB1_IL7R/CTSB_IL7R/CD68_IL7R/LGALS1_IL7R/SAT1_IL7R/CTSZ_IL7R/HLA-DRB5_IL7R/IFITM3_IL7R/HLA-DQB1_IL7R/TMSB10_IL7R/CCL3_IL7R/MS4A6A_IL7R/CAPG_IL7R/FTL_RPS12/CST3_RPS12/TYROBP_RPS12/C1QC_RPS12/C1QB_RPS12/FCER1G_RPS12/C1QA_RPS12/APOE_RPS12/HLA-DRA_RPS12/S100A11_RPS12/PSAP_RPS12/HLA-DPA1_RPS12/HLA-DRB1_RPS12/APOC1_RPS12/CD74_RPS12/FTH1_RPS12/AIF1_RPS12/HLA-DPB1_RPS12/CTSB_RPS12/CD68_RPS12/LGALS1_RPS12/SAT1_RPS12/CTSZ_RPS12/HLA-DRB5_RPS12/IFITM3_RPS12/HLA-DQB1_RPS12/TMSB10_RPS12/CCL3_RPS12/MS4A6A_RPS12/CAPG_RPS12/FTL_LEF1/CST3_LEF1/TYROBP_LEF1/C1QC_LEF1/C1QB_LEF1/FCER1G_LEF1/C1QA_LEF1/APOE_LEF1/HLA-DRA_LEF1/S100A11_LEF1/PSAP_LEF1/HLA-DPA1_LEF1/HLA-DRB1_LEF1/APOC1_LEF1/CD74_LEF1/FTH1_LEF1/AIF1_LEF1/HLA-DPB1_LEF1/CTSB_LEF1/CD68_LEF1/LGALS1_LEF1/SAT1_LEF1/CTSZ_LEF1/HLA-DRB5_LEF1/IFITM3_LEF1/HLA-DQB1_LEF1/TMSB10_LEF1/CCL3_LEF1/MS4A6A_LEF1/CAPG_LEF1/FTL_CCR7/CST3_CCR7/TYROBP_CCR7/C1QC_CCR7/C1QB_CCR7/FCER1G_CCR7/C1QA_CCR7/APOE_CCR7/HLA-DRA_CCR7/S100A11_CCR7/PSAP_CCR7/HLA-DPA1_CCR7/HLA-DRB1_CCR7/APOC1_CCR7/CD74_CCR7/FTH1_CCR7/AIF1_CCR7/HLA-DPB1_CCR7/CTSB_CCR7/CD68_CCR7/LGALS1_CCR7/SAT1_CCR7/CTSZ_CCR7/HLA-DRB5_CCR7/IFITM3_CCR7/HLA-DQB1_CCR7/TMSB10_CCR7/CCL3_CCR7/MS4A6A_CCR7/CAPG_CCR7/FTL_FLT3LG/CST3_FLT3LG/TYROBP_FLT3LG/C1QC_FLT3LG/C1QB_FLT3LG/FCER1G_FLT3LG/C1QA_FLT3LG/APOE_FLT3LG/HLA-DRA_FLT3LG/S100A11_FLT3LG/PSAP_FLT3LG/HLA-DPA1_FLT3LG/HLA-DRB1_FLT3LG/APOC1_FLT3LG/CD74_FLT3LG/FTH1_FLT3LG/AIF1_FLT3LG/HLA-DPB1_FLT3LG/CTSB_FLT3LG/CD68_FLT3LG/LGALS1_FLT3LG/SAT1_FLT3LG/CTSZ_FLT3LG/HLA-DRB5_FLT3LG/IFITM3_FLT3LG/HLA-DQB1_FLT3LG/TMSB10_FLT3LG/CCL3_FLT3LG/MS4A6A_FLT3LG/CAPG_FLT3LG/FTL_GIMAP7/CST3_GIMAP7/TYROBP_GIMAP7/C1QC_GIMAP7/C1QB_GIMAP7/FCER1G_GIMAP7/C1QA_GIMAP7/APOE_GIMAP7/HLA-DRA_GIMAP7/S100A11_GIMAP7/PSAP_GIMAP7/HLA-DPA1_GIMAP7/HLA-DRB1_GIMAP7/APOC1_GIMAP7/CD74_GIMAP7/FTH1_GIMAP7/AIF1_GIMAP7/HLA-DPB1_GIMAP7/CTSB_GIMAP7/CD68_GIMAP7/LGALS1_GIMAP7/SAT1_GIMAP7/CTSZ_GIMAP7/HLA-DRB5_GIMAP7/IFITM3_GIMAP7/HLA-DQB1_GIMAP7/TMSB10_GIMAP7/CCL3_GIMAP7/MS4A6A_GIMAP7/CAPG_GIMAP7/FTL_ANXA1/CST3_ANXA1/TYROBP_ANXA1/C1QC_ANXA1/C1QB_ANXA1/FCER1G_ANXA1/C1QA_ANXA1/APOE_ANXA1/HLA-DRA_ANXA1/S100A11_ANXA1/PSAP_ANXA1/HLA-DPA1_ANXA1/HLA-DRB1_ANXA1/APOC1_ANXA1/CD74_ANXA1/FTH1_ANXA1/AIF1_ANXA1/HLA-DPB1_ANXA1/CTSB_ANXA1/CD68_ANXA1/LGALS1_ANXA1/SAT1_ANXA1/CTSZ_ANXA1/HLA-DRB5_ANXA1/IFITM3_ANXA1/HLA-DQB1_ANXA1/TMSB10_ANXA1/CCL3_ANXA1/MS4A6A_ANXA1/CAPG_ANXA1/FTL_TCF7/CST3_TCF7/TYROBP_TCF7/C1QC_TCF7/C1QB_TCF7/FCER1G_TCF7/C1QA_TCF7/APOE_TCF7/HLA-DRA_TCF7/S100A11_TCF7/PSAP_TCF7/HLA-DPA1_TCF7/HLA-DRB1_TCF7/APOC1_TCF7/CD74_TCF7/FTH1_TCF7/AIF1_TCF7/HLA-DPB1_TCF7/CTSB_TCF7/CD68_TCF7/LGALS1_TCF7/SAT1_TCF7/CTSZ_TCF7/HLA-DRB5_TCF7/IFITM3_TCF7/HLA-DQB1_TCF7/TMSB10_TCF7/CCL3_TCF7/MS4A6A_TCF7/CAPG_TCF7/FTL_AQP3/CST3_AQP3/TYROBP_AQP3/C1QC_AQP3/C1QB_AQP3/FCER1G_AQP3/C1QA_AQP3/APOE_AQP3/HLA-DRA_AQP3/S100A11_AQP3/PSAP_AQP3/HLA-DPA1_AQP3/HLA-DRB1_AQP3/APOC1_AQP3/CD74_AQP3/FTH1_AQP3/AIF1_AQP3/HLA-DPB1_AQP3/CTSB_AQP3/CD68_AQP3/LGALS1_AQP3/SAT1_AQP3/CTSZ_AQP3/HLA-DRB5_AQP3/IFITM3_AQP3/HLA-DQB1_AQP3/TMSB10_AQP3/CCL3_AQP3/MS4A6A_AQP3/CAPG_AQP3/FTL_S1PR1/CST3_S1PR1/TYROBP_S1PR1/C1QC_S1PR1/C1QB_S1PR1/FCER1G_S1PR1/C1QA_S1PR1/APOE_S1PR1/HLA-DRA_S1PR1/S100A11_S1PR1/PSAP_S1PR1/HLA-DPA1_S1PR1/HLA-DRB1_S1PR1/APOC1_S1PR1/CD74_S1PR1/FTH1_S1PR1/AIF1_S1PR1/HLA-DPB1_S1PR1/CTSB_S1PR1/CD68_S1PR1/LGALS1_S1PR1/SAT1_S1PR1/CTSZ_S1PR1/HLA-DRB5_S1PR1/IFITM3_S1PR1/HLA-DQB1_S1PR1/TMSB10_S1PR1/CCL3_S1PR1/MS4A6A_S1PR1/CAPG_S1PR1/FTL_CAMK4/CST3_CAMK4/TYROBP_CAMK4/C1QC_CAMK4/C1QB_CAMK4/FCER1G_CAMK4/C1QA_CAMK4/APOE_CAMK4/HLA-DRA_CAMK4/S100A11_CAMK4/PSAP_CAMK4/HLA-DPA1_CAMK4/HLA-DRB1_CAMK4/APOC1_CAMK4/CD74_CAMK4/FTH1_CAMK4/AIF1_CAMK4/HLA-DPB1_CAMK4/CTSB_CAMK4/CD68_CAMK4/LGALS1_CAMK4/SAT1_CAMK4/CTSZ_CAMK4/HLA-DRB5_CAMK4/IFITM3_CAMK4/HLA-DQB1_CAMK4/TMSB10_CAMK4/CCL3_CAMK4/MS4A6A_CAMK4/CAPG_CAMK4/FTL_NOSIP/CST3_NOSIP/TYROBP_NOSIP/C1QC_NOSIP/C1QB_NOSIP/FCER1G_NOSIP/C1QA_NOSIP/APOE_NOSIP/HLA-DRA_NOSIP/S100A11_NOSIP/PSAP_NOSIP/HLA-DPA1_NOSIP/HLA-DRB1_NOSIP/APOC1_NOSIP/CD74_NOSIP/FTH1_NOSIP/AIF1_NOSIP/HLA-DPB1_NOSIP/CTSB_NOSIP/CD68_NOSIP/LGALS1_NOSIP/SAT1_NOSIP/CTSZ_NOSIP/HLA-DRB5_NOSIP/IFITM3_NOSIP/HLA-DQB1_NOSIP/TMSB10_NOSIP/CCL3_NOSIP/MS4A6A_NOSIP/CAPG_NOSIP/FTL_CD5/CST3_CD5/TYROBP_CD5/C1QC_CD5/C1QB_CD5/FCER1G_CD5/C1QA_CD5/APOE_CD5/HLA-DRA_CD5/S100A11_CD5/PSAP_CD5/HLA-DPA1_CD5/HLA-DRB1_CD5/APOC1_CD5/CD74_CD5/FTH1_CD5/AIF1_CD5/HLA-DPB1_CD5/CTSB_CD5/CD68_CD5/LGALS1_CD5/SAT1_CD5/CTSZ_CD5/HLA-DRB5_CD5/IFITM3_CD5/HLA-DQB1_CD5/TMSB10_CD5/CCL3_CD5/MS4A6A_CD5/CAPG_CD5/FTL_KLF3/CST3_KLF3/TYROBP_KLF3/C1QC_KLF3/C1QB_KLF3/FCER1G_KLF3/C1QA_KLF3/APOE_KLF3/HLA-DRA_KLF3/S100A11_KLF3/PSAP_KLF3/HLA-DPA1_KLF3/HLA-DRB1_KLF3/APOC1_KLF3/CD74_KLF3/FTH1_KLF3/AIF1_KLF3/HLA-DPB1_KLF3/CTSB_KLF3/CD68_KLF3/LGALS1_KLF3/SAT1_KLF3/CTSZ_KLF3/HLA-DRB5_KLF3/IFITM3_KLF3/HLA-DQB1_KLF3/TMSB10_KLF3/CCL3_KLF3/MS4A6A_KLF3/CAPG_KLF3/FTL_CD28/CST3_CD28/TYROBP_CD28/C1QC_CD28/C1QB_CD28/FCER1G_CD28/C1QA_CD28/APOE_CD28/HLA-DRA_CD28/S100A11_CD28/PSAP_CD28/HLA-DPA1_CD28/HLA-DRB1_CD28/APOC1_CD28/CD74_CD28/FTH1_CD28/AIF1_CD28/HLA-DPB1_CD28/CTSB_CD28/CD68_CD28/LGALS1_CD28/SAT1_CD28/CTSZ_CD28/HLA-DRB5_CD28/IFITM3_CD28/HLA-DQB1_CD28/TMSB10_CD28/CCL3_CD28/MS4A6A_CD28/CAPG_CD28/FTL_LTB/CST3_LTB/TYROBP_LTB/C1QC_LTB/C1QB_LTB/FCER1G_LTB/C1QA_LTB/APOE_LTB/HLA-DRA_LTB/S100A11_LTB/PSAP_LTB/HLA-DPA1_LTB/HLA-DRB1_LTB/APOC1_LTB/CD74_LTB/FTH1_LTB/AIF1_LTB/HLA-DPB1_LTB/CTSB_LTB/CD68_LTB/LGALS1_LTB/SAT1_LTB/CTSZ_LTB/HLA-DRB5_LTB/IFITM3_LTB/HLA-DQB1_LTB/TMSB10_LTB/CCL3_LTB/MS4A6A_LTB/CAPG_LTB/FTL_CD6/CST3_CD6/TYROBP_CD6/C1QC_CD6/C1QB_CD6/FCER1G_CD6/C1QA_CD6/APOE_CD6/HLA-DRA_CD6/S100A11_CD6/PSAP_CD6/HLA-DPA1_CD6/HLA-DRB1_CD6/APOC1_CD6/CD74_CD6/FTH1_CD6/AIF1_CD6/HLA-DPB1_CD6/CTSB_CD6/CD68_CD6/LGALS1_CD6/SAT1_CD6/CTSZ_CD6/HLA-DRB5_CD6/IFITM3_CD6/HLA-DQB1_CD6/TMSB10_CD6/CCL3_CD6/MS4A6A_CD6/CAPG_CD6/FTL_TC2N/CST3_TC2N/TYROBP_TC2N/C1QC_TC2N/C1QB_TC2N/FCER1G_TC2N/C1QA_TC2N/APOE_TC2N/HLA-DRA_TC2N/S100A11_TC2N/PSAP_TC2N/HLA-DPA1_TC2N/HLA-DRB1_TC2N/APOC1_TC2N/CD74_TC2N/FTH1_TC2N/AIF1_TC2N/HLA-DPB1_TC2N/CTSB_TC2N/CD68_TC2N/LGALS1_TC2N/SAT1_TC2N/CTSZ_TC2N/HLA-DRB5_TC2N/IFITM3_TC2N/HLA-DQB1_TC2N/TMSB10_TC2N/CCL3_TC2N/MS4A6A_TC2N/CAPG_TC2N/FTL_LEPROTL1/CST3_LEPROTL1/TYROBP_LEPROTL1/C1QC_LEPROTL1/C1QB_LEPROTL1/FCER1G_LEPROTL1/C1QA_LEPROTL1/APOE_LEPROTL1/HLA-DRA_LEPROTL1/S100A11_LEPROTL1/PSAP_LEPROTL1/HLA-DPA1_LEPROTL1/HLA-DRB1_LEPROTL1/APOC1_LEPROTL1/CD74_LEPROTL1/FTH1_LEPROTL1/AIF1_LEPROTL1/HLA-DPB1_LEPROTL1/CTSB_LEPROTL1/CD68_LEPROTL1/LGALS1_LEPROTL1/SAT1_LEPROTL1/CTSZ_LEPROTL1/HLA-DRB5_LEPROTL1/IFITM3_LEPROTL1/HLA-DQB1_LEPROTL1/TMSB10_LEPROTL1/CCL3_LEPROTL1/MS4A6A_LEPROTL1/CAPG_LEPROTL1/FTL_AAK1/CST3_AAK1/TYROBP_AAK1/C1QC_AAK1/C1QB_AAK1/FCER1G_AAK1/C1QA_AAK1/APOE_AAK1/HLA-DRA_AAK1/S100A11_AAK1/PSAP_AAK1/HLA-DPA1_AAK1/HLA-DRB1_AAK1/APOC1_AAK1/CD74_AAK1/FTH1_AAK1/AIF1_AAK1/HLA-DPB1_AAK1/CTSB_AAK1/CD68_AAK1/LGALS1_AAK1/SAT1_AAK1/CTSZ_AAK1/HLA-DRB5_AAK1/IFITM3_AAK1/HLA-DQB1_AAK1/TMSB10_AAK1/CCL3_AAK1/MS4A6A_AAK1/CAPG_AAK1/FTL_PIK3IP1/CST3_PIK3IP1/TYROBP_PIK3IP1/C1QC_PIK3IP1/C1QB_PIK3IP1/FCER1G_PIK3IP1/C1QA_PIK3IP1/APOE_PIK3IP1/HLA-DRA_PIK3IP1/S100A11_PIK3IP1/PSAP_PIK3IP1/HLA-DPA1_PIK3IP1/HLA-DRB1_PIK3IP1/APOC1_PIK3IP1/CD74_PIK3IP1/FTH1_PIK3IP1/AIF1_PIK3IP1/HLA-DPB1_PIK3IP1/CTSB_PIK3IP1/CD68_PIK3IP1/LGALS1_PIK3IP1/SAT1_PIK3IP1/CTSZ_PIK3IP1/HLA-DRB5_PIK3IP1/IFITM3_PIK3IP1/HLA-DQB1_PIK3IP1/TMSB10_PIK3IP1/CCL3_PIK3IP1/MS4A6A_PIK3IP1/CAPG_PIK3IP1/FTL_PLK3/CST3_PLK3/TYROBP_PLK3/C1QC_PLK3/C1QB_PLK3/FCER1G_PLK3/C1QA_PLK3/APOE_PLK3/HLA-DRA_PLK3/S100A11_PLK3/PSAP_PLK3/HLA-DPA1_PLK3/HLA-DRB1_PLK3/APOC1_PLK3/CD74_PLK3/FTH1_PLK3/AIF1_PLK3/HLA-DPB1_PLK3/CTSB_PLK3/CD68_PLK3/LGALS1_PLK3/SAT1_PLK3/CTSZ_PLK3/HLA-DRB5_PLK3/IFITM3_PLK3/HLA-DQB1_PLK3/TMSB10_PLK3/CCL3_PLK3/MS4A6A_PLK3/CAPG_PLK3/FTL_ABLIM1/CST3_ABLIM1/TYROBP_ABLIM1/C1QC_ABLIM1/C1QB_ABLIM1/FCER1G_ABLIM1/C1QA_ABLIM1/APOE_ABLIM1/HLA-DRA_ABLIM1/S100A11_ABLIM1/PSAP_ABLIM1/HLA-DPA1_ABLIM1/HLA-DRB1_ABLIM1/APOC1_ABLIM1/CD74_ABLIM1/FTH1_ABLIM1/AIF1_ABLIM1/HLA-DPB1_ABLIM1/CTSB_ABLIM1/CD68_ABLIM1/LGALS1_ABLIM1/SAT1_ABLIM1/CTSZ_ABLIM1/HLA-DRB5_ABLIM1/IFITM3_ABLIM1/HLA-DQB1_ABLIM1/TMSB10_ABLIM1/CCL3_ABLIM1/MS4A6A_ABLIM1/CAPG_ABLIM1/FTL_TRAT1/CST3_TRAT1/TYROBP_TRAT1/C1QC_TRAT1/C1QB_TRAT1/FCER1G_TRAT1/C1QA_TRAT1/APOE_TRAT1/HLA-DRA_TRAT1/S100A11_TRAT1/PSAP_TRAT1/HLA-DPA1_TRAT1/HLA-DRB1_TRAT1/APOC1_TRAT1/CD74_TRAT1/FTH1_TRAT1/AIF1_TRAT1/HLA-DPB1_TRAT1/CTSB_TRAT1/CD68_TRAT1/LGALS1_TRAT1/SAT1_TRAT1/CTSZ_TRAT1/HLA-DRB5_TRAT1/IFITM3_TRAT1/HLA-DQB1_TRAT1/TMSB10_TRAT1/CCL3_TRAT1/MS4A6A_TRAT1/CAPG_TRAT1/FTL_PBXIP1/CST3_PBXIP1/TYROBP_PBXIP1/C1QC_PBXIP1/C1QB_PBXIP1/FCER1G_PBXIP1/C1QA_PBXIP1/APOE_PBXIP1/HLA-DRA_PBXIP1/S100A11_PBXIP1/PSAP_PBXIP1/HLA-DPA1_PBXIP1/HLA-DRB1_PBXIP1/APOC1_PBXIP1/CD74_PBXIP1/FTH1_PBXIP1/AIF1_PBXIP1/HLA-DPB1_PBXIP1/CTSB_PBXIP1/CD68_PBXIP1/LGALS1_PBXIP1/SAT1_PBXIP1/CTSZ_PBXIP1/HLA-DRB5_PBXIP1/IFITM3_PBXIP1/HLA-DQB1_PBXIP1/TMSB10_PBXIP1/CCL3_PBXIP1/MS4A6A_PBXIP1/CAPG_PBXIP1/FTL_RPL36A/CST3_RPL36A/TYROBP_RPL36A/C1QC_RPL36A/C1QB_RPL36A/FCER1G_RPL36A/C1QA_RPL36A/APOE_RPL36A/HLA-DRA_RPL36A/S100A11_RPL36A/PSAP_RPL36A/HLA-DPA1_RPL36A/HLA-DRB1_RPL36A/APOC1_RPL36A/CD74_RPL36A/FTH1_RPL36A/AIF1_RPL36A/HLA-DPB1_RPL36A/CTSB_RPL36A/CD68_RPL36A/LGALS1_RPL36A/SAT1_RPL36A/CTSZ_RPL36A/HLA-DRB5_RPL36A/IFITM3_RPL36A/HLA-DQB1_RPL36A/TMSB10_RPL36A/CCL3_RPL36A/MS4A6A_RPL36A/CAPG_RPL36A/FTL_SELL/CST3_SELL/TYROBP_SELL/C1QC_SELL/C1QB_SELL/FCER1G_SELL/C1QA_SELL/APOE_SELL/HLA-DRA_SELL/S100A11_SELL/PSAP_SELL/HLA-DPA1_SELL/HLA-DRB1_SELL/APOC1_SELL/CD74_SELL/FTH1_SELL/AIF1_SELL/HLA-DPB1_SELL/CTSB_SELL/CD68_SELL/LGALS1_SELL/SAT1_SELL/CTSZ_SELL/HLA-DRB5_SELL/IFITM3_SELL/HLA-DQB1_SELL/TMSB10_SELL/CCL3_SELL/MS4A6A_SELL/CAPG_SELL/FTL_RPS3A/CST3_RPS3A/TYROBP_RPS3A/C1QC_RPS3A/C1QB_RPS3A/FCER1G_RPS3A/C1QA_RPS3A/APOE_RPS3A/HLA-DRA_RPS3A/S100A11_RPS3A/PSAP_RPS3A/HLA-DPA1_RPS3A/HLA-DRB1_RPS3A/APOC1_RPS3A/CD74_RPS3A/FTH1_RPS3A/AIF1_RPS3A/HLA-DPB1_RPS3A/CTSB_RPS3A/CD68_RPS3A/LGALS1_RPS3A/SAT1_RPS3A/CTSZ_RPS3A/HLA-DRB5_RPS3A/IFITM3_RPS3A/HLA-DQB1_RPS3A/TMSB10_RPS3A/CCL3_RPS3A/MS4A6A_RPS3A/CAPG_RPS3A/FTL_RNF125/CST3_RNF125/TYROBP_RNF125/C1QC_RNF125/C1QB_RNF125/FCER1G_RNF125/C1QA_RNF125/APOE_RNF125/HLA-DRA_RNF125/S100A11_RNF125/PSAP_RNF125/HLA-DPA1_RNF125/HLA-DRB1_RNF125/APOC1_RNF125/CD74_RNF125/FTH1_RNF125/AIF1_RNF125/HLA-DPB1_RNF125/CTSB_RNF125/CD68_RNF125/LGALS1_RNF125/SAT1_RNF125/CTSZ_RNF125/HLA-DRB5_RNF125/IFITM3_RNF125/HLA-DQB1_RNF125/TMSB10_RNF125/CCL3_RNF125/MS4A6A_RNF125/CAPG_RNF125/FTL_NDFIP1/CST3_NDFIP1/TYROBP_NDFIP1/C1QC_NDFIP1/C1QB_NDFIP1/FCER1G_NDFIP1/C1QA_NDFIP1/APOE_NDFIP1/HLA-DRA_NDFIP1/S100A11_NDFIP1/PSAP_NDFIP1/HLA-DPA1_NDFIP1/HLA-DRB1_NDFIP1/APOC1_NDFIP1/CD74_NDFIP1/FTH1_NDFIP1/AIF1_NDFIP1/HLA-DPB1_NDFIP1/CTSB_NDFIP1/CD68_NDFIP1/LGALS1_NDFIP1/SAT1_NDFIP1/CTSZ_NDFIP1/HLA-DRB5_NDFIP1/IFITM3_NDFIP1/HLA-DQB1_NDFIP1/TMSB10_NDFIP1/CCL3_NDFIP1/MS4A6A_NDFIP1/CAPG_NDFIP1/FTL_CD4/CST3_CD4/TYROBP_CD4/C1QC_CD4/C1QB_CD4/FCER1G_CD4/C1QA_CD4/APOE_CD4/HLA-DRA_CD4/S100A11_CD4/PSAP_CD4/HLA-DPA1_CD4/HLA-DRB1_CD4/APOC1_CD4/CD74_CD4/FTH1_CD4/AIF1_CD4/HLA-DPB1_CD4/CTSB_CD4/CD68_CD4/LGALS1_CD4/SAT1_CD4/CTSZ_CD4/HLA-DRB5_CD4/IFITM3_CD4/HLA-DQB1_CD4/TMSB10_CD4/CCL3_CD4/MS4A6A_CD4/CAPG_CD4/FTL_CD3E/CST3_CD3E/TYROBP_CD3E/C1QC_CD3E/C1QB_CD3E/FCER1G_CD3E/C1QA_CD3E/APOE_CD3E/HLA-DRA_CD3E/S100A11_CD3E/PSAP_CD3E/HLA-DPA1_CD3E/HLA-DRB1_CD3E/APOC1_CD3E/CD74_CD3E/FTH1_CD3E/AIF1_CD3E/HLA-DPB1_CD3E/CTSB_CD3E/CD68_CD3E/LGALS1_CD3E/SAT1_CD3E/CTSZ_CD3E/HLA-DRB5_CD3E/IFITM3_CD3E/HLA-DQB1_CD3E/TMSB10_CD3E/CCL3_CD3E/MS4A6A_CD3E/CAPG_CD3E/FTL_CD3D/CST3_CD3D/TYROBP_CD3D/C1QC_CD3D/C1QB_CD3D/FCER1G_CD3D/C1QA_CD3D/APOE_CD3D/HLA-DRA_CD3D/S100A11_CD3D/PSAP_CD3D/HLA-DPA1_CD3D/HLA-DRB1_CD3D/APOC1_CD3D/CD74_CD3D/FTH1_CD3D/AIF1_CD3D/HLA-DPB1_CD3D/CTSB_CD3D/CD68_CD3D/LGALS1_CD3D/SAT1_CD3D/CTSZ_CD3D/HLA-DRB5_CD3D/IFITM3_CD3D/HLA-DQB1_CD3D/TMSB10_CD3D/CCL3_CD3D/MS4A6A_CD3D/CAPG_CD3D/FTL_CD3G/CST3_CD3G/TYROBP_CD3G/C1QC_CD3G/C1QB_CD3G/FCER1G_CD3G/C1QA_CD3G/APOE_CD3G/HLA-DRA_CD3G/S100A11_CD3G/PSAP_CD3G/HLA-DPA1_CD3G/HLA-DRB1_CD3G/APOC1_CD3G/CD74_CD3G/FTH1_CD3G/AIF1_CD3G/HLA-DPB1_CD3G/CTSB_CD3G/CD68_CD3G/LGALS1_CD3G/SAT1_CD3G/CTSZ_CD3G/HLA-DRB5_CD3G/IFITM3_CD3G/HLA-DQB1_CD3G/TMSB10_CD3G/CCL3_CD3G/MS4A6A_CD3G/CAPG_CD3G/FTL_GATA3/CST3_GATA3/TYROBP_GATA3/C1QC_GATA3/C1QB_GATA3/FCER1G_GATA3/C1QA_GATA3/APOE_GATA3/HLA-DRA_GATA3/S100A11_GATA3/PSAP_GATA3/HLA-DPA1_GATA3/HLA-DRB1_GATA3/APOC1_GATA3/CD74_GATA3/FTH1_GATA3/AIF1_GATA3/HLA-DPB1_GATA3/CTSB_GATA3/CD68_GATA3/LGALS1_GATA3/SAT1_GATA3/CTSZ_GATA3/HLA-DRB5_GATA3/IFITM3_GATA3/HLA-DQB1_GATA3/TMSB10_GATA3/CCL3_GATA3/MS4A6A_GATA3/CAPG_GATA3</t>
  </si>
  <si>
    <t>CCL3_LEPROTL1/C1QC_PBXIP1/C1QC_PLK3/C1QB_GATA3/CCL3_PBXIP1/HLA-DRA_GATA3/CD68_PLK3/HLA-DPB1_GATA3/C1QC_GATA3/CCL3_FLT3LG/CCL3_NDFIP1/APOC1_GATA3/C1QB_LEPROTL1/C1QB_PLK3/C1QB_TC2N/C1QC_PIK3IP1/C1QC_RNF125/C1QC_TCF7/CCL3_CAMK4/CCL3_GATA3/CCL3_PLK3/CCL3_TC2N/CCL3_TCF7/CTSZ_GATA3/MS4A6A_GATA3/APOC1_TC2N/HLA-DPA1_GATA3/HLA-DRB5_GATA3/PSAP_RPL36A/AIF1_GATA3/APOE_RPL36A/C1QA_FLT3LG/C1QC_RPL36A/C1QC_RPS3A/CAPG_GATA3/CD68_LEPROTL1/CD68_RPL36A/TYROBP_PBXIP1/TYROBP_PLK3/APOC1_RNF125/C1QA_TC2N/C1QC_CAMK4/C1QC_FLT3LG/C1QC_TC2N/CD68_TC2N/CD68_TCF7/CD74_TC2N/HLA-DQB1_GATA3/HLA-DPA1_RNF125/HLA-DPB1_TC2N/HLA-DRA_TC2N/MS4A6A_PLK3/C1QA_AAK1/C1QA_ABLIM1/CCL3_ABLIM1/APOE_GATA3/C1QA_CAMK4/C1QA_LEPROTL1/C1QB_IL7R/C1QB_RNF125/C1QB_TCF7/C1QC_KLF3/C1QC_LEPROTL1/TYROBP_GATA3/HLA-DPA1_RPS3A/HLA-DQB1_TC2N/HLA-DRA_RPS3A/MS4A6A_TC2N/APOC1_CAMK4/C1QA_GATA3/C1QB_PIK3IP1/CCL3_IL7R/CCL3_PIK3IP1/CCL3_RNF125/APOC1_PLK3/C1QC_CD3E/CAPG_TC2N/HLA-DPA1_CD5/FCER1G_PLK3/FTL_PBXIP1/IFITM3_GATA3/C1QC_AAK1/CCL3_AAK1/C1QB_ABLIM1/C1QC_ABLIM1/CD68_ABLIM1/AIF1_TC2N/APOC1_RPL36A/APOC1_RPS3A/APOC1_TCF7/C1QA_CD3E/C1QA_IL7R/C1QA_LEF1/C1QA_NOSIP/C1QA_PBXIP1/C1QA_RNF125/C1QA_RPS3A/C1QB_FLT3LG/C1QB_NOSIP/C1QB_RPL36A/C1QB_RPS3A/CCL3_CD3E/CCL3_NOSIP/CCL3_RPL36A/CCL3_RPS12/CCL3_RPS3A/CD68_GATA3/CD68_KLF3/CD68_RNF125/CD68_RPS12/CD74_GATA3/CTSB_GATA3/FCER1G_GATA3/FCER1G_PBXIP1/FCER1G_RNF125/HLA-DQB1_FLT3LG/FTL_GATA3/FTL_TC2N/HLA-DRB1_GATA3/HLA-DPA1_KLF3/HLA-DPA1_PIK3IP1/HLA-DPA1_TC2N/HLA-DPB1_RPS3A/HLA-DQB1_LEPROTL1/HLA-DQB1_NOSIP/HLA-DQB1_PBXIP1/HLA-DQB1_RPL36A/HLA-DQB1_RPS12/HLA-DRA_IL7R/HLA-DRA_RNF125/PSAP_PBXIP1/PSAP_TC2N/SAT1_RPL36A/TYROBP_RPL36A/TYROBP_TCF7</t>
  </si>
  <si>
    <t>1.11131857224608e-18</t>
  </si>
  <si>
    <t>1.83184380040563e-20</t>
  </si>
  <si>
    <t>M1_CD4+TCF1+T</t>
  </si>
  <si>
    <t>NKG7_CPA3/CCL5_CPA3/CST7_CPA3/GNLY_CPA3/CTSW_CPA3/GZMH_CPA3/KLRD1_CPA3/GZMB_CPA3/HCST_CPA3/PRF1_CPA3/S100A4_CPA3/GZMA_CPA3/HLA-B_CPA3/SH3BGRL3_CPA3/IFITM2_CPA3/IL32_CPA3/HOPX_CPA3/B2M_CPA3/CCL4_CPA3/CD8A_CPA3/CD8B_CPA3/CD3E_CPA3/CD3D_CPA3/CD3G_CPA3/TBX21_CPA3/NKG7_TPSAB1/CCL5_TPSAB1/CST7_TPSAB1/GNLY_TPSAB1/CTSW_TPSAB1/GZMH_TPSAB1/KLRD1_TPSAB1/GZMB_TPSAB1/HCST_TPSAB1/PRF1_TPSAB1/S100A4_TPSAB1/GZMA_TPSAB1/HLA-B_TPSAB1/SH3BGRL3_TPSAB1/IFITM2_TPSAB1/IL32_TPSAB1/HOPX_TPSAB1/B2M_TPSAB1/CCL4_TPSAB1/CD8A_TPSAB1/CD8B_TPSAB1/CD3E_TPSAB1/CD3D_TPSAB1/CD3G_TPSAB1/TBX21_TPSAB1/NKG7_VIM/CCL5_VIM/CST7_VIM/GNLY_VIM/CTSW_VIM/GZMH_VIM/KLRD1_VIM/GZMB_VIM/HCST_VIM/PRF1_VIM/S100A4_VIM/GZMA_VIM/HLA-B_VIM/SH3BGRL3_VIM/IFITM2_VIM/IL32_VIM/HOPX_VIM/B2M_VIM/CCL4_VIM/CD8A_VIM/CD8B_VIM/CD3E_VIM/CD3D_VIM/CD3G_VIM/TBX21_VIM/NKG7_MS4A2/CCL5_MS4A2/CST7_MS4A2/GNLY_MS4A2/CTSW_MS4A2/GZMH_MS4A2/KLRD1_MS4A2/GZMB_MS4A2/HCST_MS4A2/PRF1_MS4A2/S100A4_MS4A2/GZMA_MS4A2/HLA-B_MS4A2/SH3BGRL3_MS4A2/IFITM2_MS4A2/IL32_MS4A2/HOPX_MS4A2/B2M_MS4A2/CCL4_MS4A2/CD8A_MS4A2/CD8B_MS4A2/CD3E_MS4A2/CD3D_MS4A2/CD3G_MS4A2/TBX21_MS4A2/NKG7_HPGDS/CCL5_HPGDS/CST7_HPGDS/GNLY_HPGDS/CTSW_HPGDS/GZMH_HPGDS/KLRD1_HPGDS/GZMB_HPGDS/HCST_HPGDS/PRF1_HPGDS/S100A4_HPGDS/GZMA_HPGDS/HLA-B_HPGDS/SH3BGRL3_HPGDS/IFITM2_HPGDS/IL32_HPGDS/HOPX_HPGDS/B2M_HPGDS/CCL4_HPGDS/CD8A_HPGDS/CD8B_HPGDS/CD3E_HPGDS/CD3D_HPGDS/CD3G_HPGDS/TBX21_HPGDS/NKG7_HPGD/CCL5_HPGD/CST7_HPGD/GNLY_HPGD/CTSW_HPGD/GZMH_HPGD/KLRD1_HPGD/GZMB_HPGD/HCST_HPGD/PRF1_HPGD/S100A4_HPGD/GZMA_HPGD/HLA-B_HPGD/SH3BGRL3_HPGD/IFITM2_HPGD/IL32_HPGD/HOPX_HPGD/B2M_HPGD/CCL4_HPGD/CD8A_HPGD/CD8B_HPGD/CD3E_HPGD/CD3D_HPGD/CD3G_HPGD/TBX21_HPGD/NKG7_GATA2/CCL5_GATA2/CST7_GATA2/GNLY_GATA2/CTSW_GATA2/GZMH_GATA2/KLRD1_GATA2/GZMB_GATA2/HCST_GATA2/PRF1_GATA2/S100A4_GATA2/GZMA_GATA2/HLA-B_GATA2/SH3BGRL3_GATA2/IFITM2_GATA2/IL32_GATA2/HOPX_GATA2/B2M_GATA2/CCL4_GATA2/CD8A_GATA2/CD8B_GATA2/CD3E_GATA2/CD3D_GATA2/CD3G_GATA2/TBX21_GATA2/NKG7_S100A6/CCL5_S100A6/CST7_S100A6/GNLY_S100A6/CTSW_S100A6/GZMH_S100A6/KLRD1_S100A6/GZMB_S100A6/HCST_S100A6/PRF1_S100A6/S100A4_S100A6/GZMA_S100A6/HLA-B_S100A6/SH3BGRL3_S100A6/IFITM2_S100A6/IL32_S100A6/HOPX_S100A6/B2M_S100A6/CCL4_S100A6/CD8A_S100A6/CD8B_S100A6/CD3E_S100A6/CD3D_S100A6/CD3G_S100A6/TBX21_S100A6/NKG7_CLU/CCL5_CLU/CST7_CLU/GNLY_CLU/CTSW_CLU/GZMH_CLU/KLRD1_CLU/GZMB_CLU/HCST_CLU/PRF1_CLU/S100A4_CLU/GZMA_CLU/HLA-B_CLU/SH3BGRL3_CLU/IFITM2_CLU/IL32_CLU/HOPX_CLU/B2M_CLU/CCL4_CLU/CD8A_CLU/CD8B_CLU/CD3E_CLU/CD3D_CLU/CD3G_CLU/TBX21_CLU/NKG7_VWA5A/CCL5_VWA5A/CST7_VWA5A/GNLY_VWA5A/CTSW_VWA5A/GZMH_VWA5A/KLRD1_VWA5A/GZMB_VWA5A/HCST_VWA5A/PRF1_VWA5A/S100A4_VWA5A/GZMA_VWA5A/HLA-B_VWA5A/SH3BGRL3_VWA5A/IFITM2_VWA5A/IL32_VWA5A/HOPX_VWA5A/B2M_VWA5A/CCL4_VWA5A/CD8A_VWA5A/CD8B_VWA5A/CD3E_VWA5A/CD3D_VWA5A/CD3G_VWA5A/TBX21_VWA5A/NKG7_LTC4S/CCL5_LTC4S/CST7_LTC4S/GNLY_LTC4S/CTSW_LTC4S/GZMH_LTC4S/KLRD1_LTC4S/GZMB_LTC4S/HCST_LTC4S/PRF1_LTC4S/S100A4_LTC4S/GZMA_LTC4S/HLA-B_LTC4S/SH3BGRL3_LTC4S/IFITM2_LTC4S/IL32_LTC4S/HOPX_LTC4S/B2M_LTC4S/CCL4_LTC4S/CD8A_LTC4S/CD8B_LTC4S/CD3E_LTC4S/CD3D_LTC4S/CD3G_LTC4S/TBX21_LTC4S/NKG7_MALAT1/CCL5_MALAT1/CST7_MALAT1/GNLY_MALAT1/CTSW_MALAT1/GZMH_MALAT1/KLRD1_MALAT1/GZMB_MALAT1/HCST_MALAT1/PRF1_MALAT1/S100A4_MALAT1/GZMA_MALAT1/HLA-B_MALAT1/SH3BGRL3_MALAT1/IFITM2_MALAT1/IL32_MALAT1/HOPX_MALAT1/B2M_MALAT1/CCL4_MALAT1/CD8A_MALAT1/CD8B_MALAT1/CD3E_MALAT1/CD3D_MALAT1/CD3G_MALAT1/TBX21_MALAT1/NKG7_ANXA1/CCL5_ANXA1/CST7_ANXA1/GNLY_ANXA1/CTSW_ANXA1/GZMH_ANXA1/KLRD1_ANXA1/GZMB_ANXA1/HCST_ANXA1/PRF1_ANXA1/S100A4_ANXA1/GZMA_ANXA1/HLA-B_ANXA1/SH3BGRL3_ANXA1/IFITM2_ANXA1/IL32_ANXA1/HOPX_ANXA1/B2M_ANXA1/CCL4_ANXA1/CD8A_ANXA1/CD8B_ANXA1/CD3E_ANXA1/CD3D_ANXA1/CD3G_ANXA1/TBX21_ANXA1/NKG7_SLC18A2/CCL5_SLC18A2/CST7_SLC18A2/GNLY_SLC18A2/CTSW_SLC18A2/GZMH_SLC18A2/KLRD1_SLC18A2/GZMB_SLC18A2/HCST_SLC18A2/PRF1_SLC18A2/S100A4_SLC18A2/GZMA_SLC18A2/HLA-B_SLC18A2/SH3BGRL3_SLC18A2/IFITM2_SLC18A2/IL32_SLC18A2/HOPX_SLC18A2/B2M_SLC18A2/CCL4_SLC18A2/CD8A_SLC18A2/CD8B_SLC18A2/CD3E_SLC18A2/CD3D_SLC18A2/CD3G_SLC18A2/TBX21_SLC18A2/NKG7_FCER1G/CCL5_FCER1G/CST7_FCER1G/GNLY_FCER1G/CTSW_FCER1G/GZMH_FCER1G/KLRD1_FCER1G/GZMB_FCER1G/HCST_FCER1G/PRF1_FCER1G/S100A4_FCER1G/GZMA_FCER1G/HLA-B_FCER1G/SH3BGRL3_FCER1G/IFITM2_FCER1G/IL32_FCER1G/HOPX_FCER1G/B2M_FCER1G/CCL4_FCER1G/CD8A_FCER1G/CD8B_FCER1G/CD3E_FCER1G/CD3D_FCER1G/CD3G_FCER1G/TBX21_FCER1G/NKG7_CD63/CCL5_CD63/CST7_CD63/GNLY_CD63/CTSW_CD63/GZMH_CD63/KLRD1_CD63/GZMB_CD63/HCST_CD63/PRF1_CD63/S100A4_CD63/GZMA_CD63/HLA-B_CD63/SH3BGRL3_CD63/IFITM2_CD63/IL32_CD63/HOPX_CD63/B2M_CD63/CCL4_CD63/CD8A_CD63/CD8B_CD63/CD3E_CD63/CD3D_CD63/CD3G_CD63/TBX21_CD63/NKG7_GLUL/CCL5_GLUL/CST7_GLUL/GNLY_GLUL/CTSW_GLUL/GZMH_GLUL/KLRD1_GLUL/GZMB_GLUL/HCST_GLUL/PRF1_GLUL/S100A4_GLUL/GZMA_GLUL/HLA-B_GLUL/SH3BGRL3_GLUL/IFITM2_GLUL/IL32_GLUL/HOPX_GLUL/B2M_GLUL/CCL4_GLUL/CD8A_GLUL/CD8B_GLUL/CD3E_GLUL/CD3D_GLUL/CD3G_GLUL/TBX21_GLUL/NKG7_IL1RL1/CCL5_IL1RL1/CST7_IL1RL1/GNLY_IL1RL1/CTSW_IL1RL1/GZMH_IL1RL1/KLRD1_IL1RL1/GZMB_IL1RL1/HCST_IL1RL1/PRF1_IL1RL1/S100A4_IL1RL1/GZMA_IL1RL1/HLA-B_IL1RL1/SH3BGRL3_IL1RL1/IFITM2_IL1RL1/IL32_IL1RL1/HOPX_IL1RL1/B2M_IL1RL1/CCL4_IL1RL1/CD8A_IL1RL1/CD8B_IL1RL1/CD3E_IL1RL1/CD3D_IL1RL1/CD3G_IL1RL1/TBX21_IL1RL1/NKG7_CD9/CCL5_CD9/CST7_CD9/GNLY_CD9/CTSW_CD9/GZMH_CD9/KLRD1_CD9/GZMB_CD9/HCST_CD9/PRF1_CD9/S100A4_CD9/GZMA_CD9/HLA-B_CD9/SH3BGRL3_CD9/IFITM2_CD9/IL32_CD9/HOPX_CD9/B2M_CD9/CCL4_CD9/CD8A_CD9/CD8B_CD9/CD3E_CD9/CD3D_CD9/CD3G_CD9/TBX21_CD9/NKG7_HDC/CCL5_HDC/CST7_HDC/GNLY_HDC/CTSW_HDC/GZMH_HDC/KLRD1_HDC/GZMB_HDC/HCST_HDC/PRF1_HDC/S100A4_HDC/GZMA_HDC/HLA-B_HDC/SH3BGRL3_HDC/IFITM2_HDC/IL32_HDC/HOPX_HDC/B2M_HDC/CCL4_HDC/CD8A_HDC/CD8B_HDC/CD3E_HDC/CD3D_HDC/CD3G_HDC/TBX21_HDC/NKG7_KIT/CCL5_KIT/CST7_KIT/GNLY_KIT/CTSW_KIT/GZMH_KIT/KLRD1_KIT/GZMB_KIT/HCST_KIT/PRF1_KIT/S100A4_KIT/GZMA_KIT/HLA-B_KIT/SH3BGRL3_KIT/IFITM2_KIT/IL32_KIT/HOPX_KIT/B2M_KIT/CCL4_KIT/CD8A_KIT/CD8B_KIT/CD3E_KIT/CD3D_KIT/CD3G_KIT/TBX21_KIT/NKG7_SQSTM1/CCL5_SQSTM1/CST7_SQSTM1/GNLY_SQSTM1/CTSW_SQSTM1/GZMH_SQSTM1/KLRD1_SQSTM1/GZMB_SQSTM1/HCST_SQSTM1/PRF1_SQSTM1/S100A4_SQSTM1/GZMA_SQSTM1/HLA-B_SQSTM1/SH3BGRL3_SQSTM1/IFITM2_SQSTM1/IL32_SQSTM1/HOPX_SQSTM1/B2M_SQSTM1/CCL4_SQSTM1/CD8A_SQSTM1/CD8B_SQSTM1/CD3E_SQSTM1/CD3D_SQSTM1/CD3G_SQSTM1/TBX21_SQSTM1/NKG7_LAPTM4A/CCL5_LAPTM4A/CST7_LAPTM4A/GNLY_LAPTM4A/CTSW_LAPTM4A/GZMH_LAPTM4A/KLRD1_LAPTM4A/GZMB_LAPTM4A/HCST_LAPTM4A/PRF1_LAPTM4A/S100A4_LAPTM4A/GZMA_LAPTM4A/HLA-B_LAPTM4A/SH3BGRL3_LAPTM4A/IFITM2_LAPTM4A/IL32_LAPTM4A/HOPX_LAPTM4A/B2M_LAPTM4A/CCL4_LAPTM4A/CD8A_LAPTM4A/CD8B_LAPTM4A/CD3E_LAPTM4A/CD3D_LAPTM4A/CD3G_LAPTM4A/TBX21_LAPTM4A/NKG7_BACE2/CCL5_BACE2/CST7_BACE2/GNLY_BACE2/CTSW_BACE2/GZMH_BACE2/KLRD1_BACE2/GZMB_BACE2/HCST_BACE2/PRF1_BACE2/S100A4_BACE2/GZMA_BACE2/HLA-B_BACE2/SH3BGRL3_BACE2/IFITM2_BACE2/IL32_BACE2/HOPX_BACE2/B2M_BACE2/CCL4_BACE2/CD8A_BACE2/CD8B_BACE2/CD3E_BACE2/CD3D_BACE2/CD3G_BACE2/TBX21_BACE2/NKG7_NEAT1/CCL5_NEAT1/CST7_NEAT1/GNLY_NEAT1/CTSW_NEAT1/GZMH_NEAT1/KLRD1_NEAT1/GZMB_NEAT1/HCST_NEAT1/PRF1_NEAT1/S100A4_NEAT1/GZMA_NEAT1/HLA-B_NEAT1/SH3BGRL3_NEAT1/IFITM2_NEAT1/IL32_NEAT1/HOPX_NEAT1/B2M_NEAT1/CCL4_NEAT1/CD8A_NEAT1/CD8B_NEAT1/CD3E_NEAT1/CD3D_NEAT1/CD3G_NEAT1/TBX21_NEAT1/NKG7_FOSB/CCL5_FOSB/CST7_FOSB/GNLY_FOSB/CTSW_FOSB/GZMH_FOSB/KLRD1_FOSB/GZMB_FOSB/HCST_FOSB/PRF1_FOSB/S100A4_FOSB/GZMA_FOSB/HLA-B_FOSB/SH3BGRL3_FOSB/IFITM2_FOSB/IL32_FOSB/HOPX_FOSB/B2M_FOSB/CCL4_FOSB/CD8A_FOSB/CD8B_FOSB/CD3E_FOSB/CD3D_FOSB/CD3G_FOSB/TBX21_FOSB/NKG7_FTH1/CCL5_FTH1/CST7_FTH1/GNLY_FTH1/CTSW_FTH1/GZMH_FTH1/KLRD1_FTH1/GZMB_FTH1/HCST_FTH1/PRF1_FTH1/S100A4_FTH1/GZMA_FTH1/HLA-B_FTH1/SH3BGRL3_FTH1/IFITM2_FTH1/IL32_FTH1/HOPX_FTH1/B2M_FTH1/CCL4_FTH1/CD8A_FTH1/CD8B_FTH1/CD3E_FTH1/CD3D_FTH1/CD3G_FTH1/TBX21_FTH1/NKG7_LMNA/CCL5_LMNA/CST7_LMNA/GNLY_LMNA/CTSW_LMNA/GZMH_LMNA/KLRD1_LMNA/GZMB_LMNA/HCST_LMNA/PRF1_LMNA/S100A4_LMNA/GZMA_LMNA/HLA-B_LMNA/SH3BGRL3_LMNA/IFITM2_LMNA/IL32_LMNA/HOPX_LMNA/B2M_LMNA/CCL4_LMNA/CD8A_LMNA/CD8B_LMNA/CD3E_LMNA/CD3D_LMNA/CD3G_LMNA/TBX21_LMNA</t>
  </si>
  <si>
    <t>CCL5_CLU/HLA-B_CLU/CCL4_CLU/HLA-B_MALAT1/CCL4_VIM/B2M_HPGD/B2M_MALAT1/CCL4_GATA2/CCL4_HPGD/GZMH_CLU/HCST_HPGD/HLA-B_LAPTM4A/TBX21_HPGD/HLA-B_CD9/HLA-B_FTH1/CCL4_FOSB/CCL4_LAPTM4A/CCL4_LTC4S/CCL5_SLC18A2/CTSW_KIT/GZMH_HDC/GZMH_NEAT1/GZMH_VWA5A/TBX21_MALAT1/CCL4_BACE2/S100A4_BACE2/GZMA_CLU/IL32_CLU/TBX21_CLU/HCST_MALAT1/KLRD1_KIT/CCL4_CD63/CCL4_IL1RL1/CCL4_MS4A2/GZMB_CLU/IFITM2_CLU/GZMH_FOSB/GZMH_GATA2/HCST_GATA2/GZMH_HPGD/HLA-B_HPGD/S100A4_MALAT1/CD3D_CLU/CD3G_CLU/CD8A_CLU/HCST_VIM/HLA-B_VIM/S100A4_LMNA/HLA-B_BACE2/CD8A_HPGD/CST7_CLU/CTSW_CLU/GNLY_CLU/HCST_CLU/CST7_MALAT1/GZMA_MALAT1/GZMB_MALAT1/HLA-B_NEAT1/GZMB_BACE2/CCL4_FCER1G/CCL4_FTH1/CCL4_KIT/CCL4_LMNA/CCL4_MALAT1/CCL4_SLC18A2/CCL5_KIT/CCL5_MALAT1/CD3D_HPGD/CD3D_SLC18A2/CD3E_KIT/CD3G_HPGD/GZMH_CD63/CD8B_CLU/NKG7_CLU/SH3BGRL3_CLU/CST7_GATA2/CST7_HPGD/CTSW_IL1RL1/CTSW_MS4A2/HCST_FOSB/HLA-B_FOSB/GZMB_FTH1/GZMH_FTH1/GZMA_HPGD/GZMA_KIT/GZMA_SLC18A2/GZMB_HPGD/GZMB_NEAT1/GZMB_SLC18A2/GZMB_VWA5A/GZMH_KIT/GZMH_LTC4S/GZMH_MALAT1/GZMH_MS4A2/GZMH_SLC18A2/GZMH_TPSAB1/HCST_IL1RL1/HCST_KIT/HCST_SLC18A2/HLA-B_SLC18A2/NKG7_HPGD/PRF1_HPGD/PRF1_KIT/TBX21_LAPTM4A/S100A4_S100A6/TBX21_SLC18A2</t>
  </si>
  <si>
    <t>1.29973488519536e-19</t>
  </si>
  <si>
    <t>1.42828009362127e-21</t>
  </si>
  <si>
    <t>CD8+GZMB+T_Mast</t>
  </si>
  <si>
    <t>FTL_CPA3/CST3_CPA3/TYROBP_CPA3/C1QC_CPA3/C1QB_CPA3/FCER1G_CPA3/C1QA_CPA3/APOE_CPA3/HLA-DRA_CPA3/S100A11_CPA3/PSAP_CPA3/HLA-DPA1_CPA3/HLA-DRB1_CPA3/APOC1_CPA3/CD74_CPA3/FTH1_CPA3/AIF1_CPA3/HLA-DPB1_CPA3/CTSB_CPA3/CD68_CPA3/LGALS1_CPA3/SAT1_CPA3/CTSZ_CPA3/HLA-DRB5_CPA3/IFITM3_CPA3/HLA-DQB1_CPA3/TMSB10_CPA3/CCL3_CPA3/MS4A6A_CPA3/CAPG_CPA3/FTL_TPSAB1/CST3_TPSAB1/TYROBP_TPSAB1/C1QC_TPSAB1/C1QB_TPSAB1/FCER1G_TPSAB1/C1QA_TPSAB1/APOE_TPSAB1/HLA-DRA_TPSAB1/S100A11_TPSAB1/PSAP_TPSAB1/HLA-DPA1_TPSAB1/HLA-DRB1_TPSAB1/APOC1_TPSAB1/CD74_TPSAB1/FTH1_TPSAB1/AIF1_TPSAB1/HLA-DPB1_TPSAB1/CTSB_TPSAB1/CD68_TPSAB1/LGALS1_TPSAB1/SAT1_TPSAB1/CTSZ_TPSAB1/HLA-DRB5_TPSAB1/IFITM3_TPSAB1/HLA-DQB1_TPSAB1/TMSB10_TPSAB1/CCL3_TPSAB1/MS4A6A_TPSAB1/CAPG_TPSAB1/FTL_VIM/CST3_VIM/TYROBP_VIM/C1QC_VIM/C1QB_VIM/FCER1G_VIM/C1QA_VIM/APOE_VIM/HLA-DRA_VIM/S100A11_VIM/PSAP_VIM/HLA-DPA1_VIM/HLA-DRB1_VIM/APOC1_VIM/CD74_VIM/FTH1_VIM/AIF1_VIM/HLA-DPB1_VIM/CTSB_VIM/CD68_VIM/LGALS1_VIM/SAT1_VIM/CTSZ_VIM/HLA-DRB5_VIM/IFITM3_VIM/HLA-DQB1_VIM/TMSB10_VIM/CCL3_VIM/MS4A6A_VIM/CAPG_VIM/FTL_MS4A2/CST3_MS4A2/TYROBP_MS4A2/C1QC_MS4A2/C1QB_MS4A2/FCER1G_MS4A2/C1QA_MS4A2/APOE_MS4A2/HLA-DRA_MS4A2/S100A11_MS4A2/PSAP_MS4A2/HLA-DPA1_MS4A2/HLA-DRB1_MS4A2/APOC1_MS4A2/CD74_MS4A2/FTH1_MS4A2/AIF1_MS4A2/HLA-DPB1_MS4A2/CTSB_MS4A2/CD68_MS4A2/LGALS1_MS4A2/SAT1_MS4A2/CTSZ_MS4A2/HLA-DRB5_MS4A2/IFITM3_MS4A2/HLA-DQB1_MS4A2/TMSB10_MS4A2/CCL3_MS4A2/MS4A6A_MS4A2/CAPG_MS4A2/FTL_HPGDS/CST3_HPGDS/TYROBP_HPGDS/C1QC_HPGDS/C1QB_HPGDS/FCER1G_HPGDS/C1QA_HPGDS/APOE_HPGDS/HLA-DRA_HPGDS/S100A11_HPGDS/PSAP_HPGDS/HLA-DPA1_HPGDS/HLA-DRB1_HPGDS/APOC1_HPGDS/CD74_HPGDS/FTH1_HPGDS/AIF1_HPGDS/HLA-DPB1_HPGDS/CTSB_HPGDS/CD68_HPGDS/LGALS1_HPGDS/SAT1_HPGDS/CTSZ_HPGDS/HLA-DRB5_HPGDS/IFITM3_HPGDS/HLA-DQB1_HPGDS/TMSB10_HPGDS/CCL3_HPGDS/MS4A6A_HPGDS/CAPG_HPGDS/FTL_HPGD/CST3_HPGD/TYROBP_HPGD/C1QC_HPGD/C1QB_HPGD/FCER1G_HPGD/C1QA_HPGD/APOE_HPGD/HLA-DRA_HPGD/S100A11_HPGD/PSAP_HPGD/HLA-DPA1_HPGD/HLA-DRB1_HPGD/APOC1_HPGD/CD74_HPGD/FTH1_HPGD/AIF1_HPGD/HLA-DPB1_HPGD/CTSB_HPGD/CD68_HPGD/LGALS1_HPGD/SAT1_HPGD/CTSZ_HPGD/HLA-DRB5_HPGD/IFITM3_HPGD/HLA-DQB1_HPGD/TMSB10_HPGD/CCL3_HPGD/MS4A6A_HPGD/CAPG_HPGD/FTL_GATA2/CST3_GATA2/TYROBP_GATA2/C1QC_GATA2/C1QB_GATA2/FCER1G_GATA2/C1QA_GATA2/APOE_GATA2/HLA-DRA_GATA2/S100A11_GATA2/PSAP_GATA2/HLA-DPA1_GATA2/HLA-DRB1_GATA2/APOC1_GATA2/CD74_GATA2/FTH1_GATA2/AIF1_GATA2/HLA-DPB1_GATA2/CTSB_GATA2/CD68_GATA2/LGALS1_GATA2/SAT1_GATA2/CTSZ_GATA2/HLA-DRB5_GATA2/IFITM3_GATA2/HLA-DQB1_GATA2/TMSB10_GATA2/CCL3_GATA2/MS4A6A_GATA2/CAPG_GATA2/FTL_S100A6/CST3_S100A6/TYROBP_S100A6/C1QC_S100A6/C1QB_S100A6/FCER1G_S100A6/C1QA_S100A6/APOE_S100A6/HLA-DRA_S100A6/S100A11_S100A6/PSAP_S100A6/HLA-DPA1_S100A6/HLA-DRB1_S100A6/APOC1_S100A6/CD74_S100A6/FTH1_S100A6/AIF1_S100A6/HLA-DPB1_S100A6/CTSB_S100A6/CD68_S100A6/LGALS1_S100A6/SAT1_S100A6/CTSZ_S100A6/HLA-DRB5_S100A6/IFITM3_S100A6/HLA-DQB1_S100A6/TMSB10_S100A6/CCL3_S100A6/MS4A6A_S100A6/CAPG_S100A6/FTL_CLU/CST3_CLU/TYROBP_CLU/C1QC_CLU/C1QB_CLU/FCER1G_CLU/C1QA_CLU/APOE_CLU/HLA-DRA_CLU/S100A11_CLU/PSAP_CLU/HLA-DPA1_CLU/HLA-DRB1_CLU/APOC1_CLU/CD74_CLU/FTH1_CLU/AIF1_CLU/HLA-DPB1_CLU/CTSB_CLU/CD68_CLU/LGALS1_CLU/SAT1_CLU/CTSZ_CLU/HLA-DRB5_CLU/IFITM3_CLU/HLA-DQB1_CLU/TMSB10_CLU/CCL3_CLU/MS4A6A_CLU/CAPG_CLU/FTL_VWA5A/CST3_VWA5A/TYROBP_VWA5A/C1QC_VWA5A/C1QB_VWA5A/FCER1G_VWA5A/C1QA_VWA5A/APOE_VWA5A/HLA-DRA_VWA5A/S100A11_VWA5A/PSAP_VWA5A/HLA-DPA1_VWA5A/HLA-DRB1_VWA5A/APOC1_VWA5A/CD74_VWA5A/FTH1_VWA5A/AIF1_VWA5A/HLA-DPB1_VWA5A/CTSB_VWA5A/CD68_VWA5A/LGALS1_VWA5A/SAT1_VWA5A/CTSZ_VWA5A/HLA-DRB5_VWA5A/IFITM3_VWA5A/HLA-DQB1_VWA5A/TMSB10_VWA5A/CCL3_VWA5A/MS4A6A_VWA5A/CAPG_VWA5A/FTL_LTC4S/CST3_LTC4S/TYROBP_LTC4S/C1QC_LTC4S/C1QB_LTC4S/FCER1G_LTC4S/C1QA_LTC4S/APOE_LTC4S/HLA-DRA_LTC4S/S100A11_LTC4S/PSAP_LTC4S/HLA-DPA1_LTC4S/HLA-DRB1_LTC4S/APOC1_LTC4S/CD74_LTC4S/FTH1_LTC4S/AIF1_LTC4S/HLA-DPB1_LTC4S/CTSB_LTC4S/CD68_LTC4S/LGALS1_LTC4S/SAT1_LTC4S/CTSZ_LTC4S/HLA-DRB5_LTC4S/IFITM3_LTC4S/HLA-DQB1_LTC4S/TMSB10_LTC4S/CCL3_LTC4S/MS4A6A_LTC4S/CAPG_LTC4S/FTL_MALAT1/CST3_MALAT1/TYROBP_MALAT1/C1QC_MALAT1/C1QB_MALAT1/FCER1G_MALAT1/C1QA_MALAT1/APOE_MALAT1/HLA-DRA_MALAT1/S100A11_MALAT1/PSAP_MALAT1/HLA-DPA1_MALAT1/HLA-DRB1_MALAT1/APOC1_MALAT1/CD74_MALAT1/FTH1_MALAT1/AIF1_MALAT1/HLA-DPB1_MALAT1/CTSB_MALAT1/CD68_MALAT1/LGALS1_MALAT1/SAT1_MALAT1/CTSZ_MALAT1/HLA-DRB5_MALAT1/IFITM3_MALAT1/HLA-DQB1_MALAT1/TMSB10_MALAT1/CCL3_MALAT1/MS4A6A_MALAT1/CAPG_MALAT1/FTL_ANXA1/CST3_ANXA1/TYROBP_ANXA1/C1QC_ANXA1/C1QB_ANXA1/FCER1G_ANXA1/C1QA_ANXA1/APOE_ANXA1/HLA-DRA_ANXA1/S100A11_ANXA1/PSAP_ANXA1/HLA-DPA1_ANXA1/HLA-DRB1_ANXA1/APOC1_ANXA1/CD74_ANXA1/FTH1_ANXA1/AIF1_ANXA1/HLA-DPB1_ANXA1/CTSB_ANXA1/CD68_ANXA1/LGALS1_ANXA1/SAT1_ANXA1/CTSZ_ANXA1/HLA-DRB5_ANXA1/IFITM3_ANXA1/HLA-DQB1_ANXA1/TMSB10_ANXA1/CCL3_ANXA1/MS4A6A_ANXA1/CAPG_ANXA1/FTL_SLC18A2/CST3_SLC18A2/TYROBP_SLC18A2/C1QC_SLC18A2/C1QB_SLC18A2/FCER1G_SLC18A2/C1QA_SLC18A2/APOE_SLC18A2/HLA-DRA_SLC18A2/S100A11_SLC18A2/PSAP_SLC18A2/HLA-DPA1_SLC18A2/HLA-DRB1_SLC18A2/APOC1_SLC18A2/CD74_SLC18A2/FTH1_SLC18A2/AIF1_SLC18A2/HLA-DPB1_SLC18A2/CTSB_SLC18A2/CD68_SLC18A2/LGALS1_SLC18A2/SAT1_SLC18A2/CTSZ_SLC18A2/HLA-DRB5_SLC18A2/IFITM3_SLC18A2/HLA-DQB1_SLC18A2/TMSB10_SLC18A2/CCL3_SLC18A2/MS4A6A_SLC18A2/CAPG_SLC18A2/FTL_FCER1G/CST3_FCER1G/TYROBP_FCER1G/C1QC_FCER1G/C1QB_FCER1G/C1QA_FCER1G/APOE_FCER1G/HLA-DRA_FCER1G/S100A11_FCER1G/PSAP_FCER1G/HLA-DPA1_FCER1G/HLA-DRB1_FCER1G/APOC1_FCER1G/CD74_FCER1G/FTH1_FCER1G/AIF1_FCER1G/HLA-DPB1_FCER1G/CTSB_FCER1G/CD68_FCER1G/LGALS1_FCER1G/SAT1_FCER1G/CTSZ_FCER1G/HLA-DRB5_FCER1G/IFITM3_FCER1G/HLA-DQB1_FCER1G/TMSB10_FCER1G/CCL3_FCER1G/MS4A6A_FCER1G/CAPG_FCER1G/FTL_CD63/CST3_CD63/TYROBP_CD63/C1QC_CD63/C1QB_CD63/FCER1G_CD63/C1QA_CD63/APOE_CD63/HLA-DRA_CD63/S100A11_CD63/PSAP_CD63/HLA-DPA1_CD63/HLA-DRB1_CD63/APOC1_CD63/CD74_CD63/FTH1_CD63/AIF1_CD63/HLA-DPB1_CD63/CTSB_CD63/CD68_CD63/LGALS1_CD63/SAT1_CD63/CTSZ_CD63/HLA-DRB5_CD63/IFITM3_CD63/HLA-DQB1_CD63/TMSB10_CD63/CCL3_CD63/MS4A6A_CD63/CAPG_CD63/FTL_GLUL/CST3_GLUL/TYROBP_GLUL/C1QC_GLUL/C1QB_GLUL/FCER1G_GLUL/C1QA_GLUL/APOE_GLUL/HLA-DRA_GLUL/S100A11_GLUL/PSAP_GLUL/HLA-DPA1_GLUL/HLA-DRB1_GLUL/APOC1_GLUL/CD74_GLUL/FTH1_GLUL/AIF1_GLUL/HLA-DPB1_GLUL/CTSB_GLUL/CD68_GLUL/LGALS1_GLUL/SAT1_GLUL/CTSZ_GLUL/HLA-DRB5_GLUL/IFITM3_GLUL/HLA-DQB1_GLUL/TMSB10_GLUL/CCL3_GLUL/MS4A6A_GLUL/CAPG_GLUL/FTL_IL1RL1/CST3_IL1RL1/TYROBP_IL1RL1/C1QC_IL1RL1/C1QB_IL1RL1/FCER1G_IL1RL1/C1QA_IL1RL1/APOE_IL1RL1/HLA-DRA_IL1RL1/S100A11_IL1RL1/PSAP_IL1RL1/HLA-DPA1_IL1RL1/HLA-DRB1_IL1RL1/APOC1_IL1RL1/CD74_IL1RL1/FTH1_IL1RL1/AIF1_IL1RL1/HLA-DPB1_IL1RL1/CTSB_IL1RL1/CD68_IL1RL1/LGALS1_IL1RL1/SAT1_IL1RL1/CTSZ_IL1RL1/HLA-DRB5_IL1RL1/IFITM3_IL1RL1/HLA-DQB1_IL1RL1/TMSB10_IL1RL1/CCL3_IL1RL1/MS4A6A_IL1RL1/CAPG_IL1RL1/FTL_CD9/CST3_CD9/TYROBP_CD9/C1QC_CD9/C1QB_CD9/FCER1G_CD9/C1QA_CD9/APOE_CD9/HLA-DRA_CD9/S100A11_CD9/PSAP_CD9/HLA-DPA1_CD9/HLA-DRB1_CD9/APOC1_CD9/CD74_CD9/FTH1_CD9/AIF1_CD9/HLA-DPB1_CD9/CTSB_CD9/CD68_CD9/LGALS1_CD9/SAT1_CD9/CTSZ_CD9/HLA-DRB5_CD9/IFITM3_CD9/HLA-DQB1_CD9/TMSB10_CD9/CCL3_CD9/MS4A6A_CD9/CAPG_CD9/FTL_HDC/CST3_HDC/TYROBP_HDC/C1QC_HDC/C1QB_HDC/FCER1G_HDC/C1QA_HDC/APOE_HDC/HLA-DRA_HDC/S100A11_HDC/PSAP_HDC/HLA-DPA1_HDC/HLA-DRB1_HDC/APOC1_HDC/CD74_HDC/FTH1_HDC/AIF1_HDC/HLA-DPB1_HDC/CTSB_HDC/CD68_HDC/LGALS1_HDC/SAT1_HDC/CTSZ_HDC/HLA-DRB5_HDC/IFITM3_HDC/HLA-DQB1_HDC/TMSB10_HDC/CCL3_HDC/MS4A6A_HDC/CAPG_HDC/FTL_KIT/CST3_KIT/TYROBP_KIT/C1QC_KIT/C1QB_KIT/FCER1G_KIT/C1QA_KIT/APOE_KIT/HLA-DRA_KIT/S100A11_KIT/PSAP_KIT/HLA-DPA1_KIT/HLA-DRB1_KIT/APOC1_KIT/CD74_KIT/FTH1_KIT/AIF1_KIT/HLA-DPB1_KIT/CTSB_KIT/CD68_KIT/LGALS1_KIT/SAT1_KIT/CTSZ_KIT/HLA-DRB5_KIT/IFITM3_KIT/HLA-DQB1_KIT/TMSB10_KIT/CCL3_KIT/MS4A6A_KIT/CAPG_KIT/FTL_SQSTM1/CST3_SQSTM1/TYROBP_SQSTM1/C1QC_SQSTM1/C1QB_SQSTM1/FCER1G_SQSTM1/C1QA_SQSTM1/APOE_SQSTM1/HLA-DRA_SQSTM1/S100A11_SQSTM1/PSAP_SQSTM1/HLA-DPA1_SQSTM1/HLA-DRB1_SQSTM1/APOC1_SQSTM1/CD74_SQSTM1/FTH1_SQSTM1/AIF1_SQSTM1/HLA-DPB1_SQSTM1/CTSB_SQSTM1/CD68_SQSTM1/LGALS1_SQSTM1/SAT1_SQSTM1/CTSZ_SQSTM1/HLA-DRB5_SQSTM1/IFITM3_SQSTM1/HLA-DQB1_SQSTM1/TMSB10_SQSTM1/CCL3_SQSTM1/MS4A6A_SQSTM1/CAPG_SQSTM1/FTL_LAPTM4A/CST3_LAPTM4A/TYROBP_LAPTM4A/C1QC_LAPTM4A/C1QB_LAPTM4A/FCER1G_LAPTM4A/C1QA_LAPTM4A/APOE_LAPTM4A/HLA-DRA_LAPTM4A/S100A11_LAPTM4A/PSAP_LAPTM4A/HLA-DPA1_LAPTM4A/HLA-DRB1_LAPTM4A/APOC1_LAPTM4A/CD74_LAPTM4A/FTH1_LAPTM4A/AIF1_LAPTM4A/HLA-DPB1_LAPTM4A/CTSB_LAPTM4A/CD68_LAPTM4A/LGALS1_LAPTM4A/SAT1_LAPTM4A/CTSZ_LAPTM4A/HLA-DRB5_LAPTM4A/IFITM3_LAPTM4A/HLA-DQB1_LAPTM4A/TMSB10_LAPTM4A/CCL3_LAPTM4A/MS4A6A_LAPTM4A/CAPG_LAPTM4A/FTL_BACE2/CST3_BACE2/TYROBP_BACE2/C1QC_BACE2/C1QB_BACE2/FCER1G_BACE2/C1QA_BACE2/APOE_BACE2/HLA-DRA_BACE2/S100A11_BACE2/PSAP_BACE2/HLA-DPA1_BACE2/HLA-DRB1_BACE2/APOC1_BACE2/CD74_BACE2/FTH1_BACE2/AIF1_BACE2/HLA-DPB1_BACE2/CTSB_BACE2/CD68_BACE2/LGALS1_BACE2/SAT1_BACE2/CTSZ_BACE2/HLA-DRB5_BACE2/IFITM3_BACE2/HLA-DQB1_BACE2/TMSB10_BACE2/CCL3_BACE2/MS4A6A_BACE2/CAPG_BACE2/FTL_NEAT1/CST3_NEAT1/TYROBP_NEAT1/C1QC_NEAT1/C1QB_NEAT1/FCER1G_NEAT1/C1QA_NEAT1/APOE_NEAT1/HLA-DRA_NEAT1/S100A11_NEAT1/PSAP_NEAT1/HLA-DPA1_NEAT1/HLA-DRB1_NEAT1/APOC1_NEAT1/CD74_NEAT1/FTH1_NEAT1/AIF1_NEAT1/HLA-DPB1_NEAT1/CTSB_NEAT1/CD68_NEAT1/LGALS1_NEAT1/SAT1_NEAT1/CTSZ_NEAT1/HLA-DRB5_NEAT1/IFITM3_NEAT1/HLA-DQB1_NEAT1/TMSB10_NEAT1/CCL3_NEAT1/MS4A6A_NEAT1/CAPG_NEAT1/FTL_FOSB/CST3_FOSB/TYROBP_FOSB/C1QC_FOSB/C1QB_FOSB/FCER1G_FOSB/C1QA_FOSB/APOE_FOSB/HLA-DRA_FOSB/S100A11_FOSB/PSAP_FOSB/HLA-DPA1_FOSB/HLA-DRB1_FOSB/APOC1_FOSB/CD74_FOSB/FTH1_FOSB/AIF1_FOSB/HLA-DPB1_FOSB/CTSB_FOSB/CD68_FOSB/LGALS1_FOSB/SAT1_FOSB/CTSZ_FOSB/HLA-DRB5_FOSB/IFITM3_FOSB/HLA-DQB1_FOSB/TMSB10_FOSB/CCL3_FOSB/MS4A6A_FOSB/CAPG_FOSB/FTL_FTH1/CST3_FTH1/TYROBP_FTH1/C1QC_FTH1/C1QB_FTH1/FCER1G_FTH1/C1QA_FTH1/APOE_FTH1/HLA-DRA_FTH1/S100A11_FTH1/PSAP_FTH1/HLA-DPA1_FTH1/HLA-DRB1_FTH1/APOC1_FTH1/CD74_FTH1/AIF1_FTH1/HLA-DPB1_FTH1/CTSB_FTH1/CD68_FTH1/LGALS1_FTH1/SAT1_FTH1/CTSZ_FTH1/HLA-DRB5_FTH1/IFITM3_FTH1/HLA-DQB1_FTH1/TMSB10_FTH1/CCL3_FTH1/MS4A6A_FTH1/CAPG_FTH1/FTL_LMNA/CST3_LMNA/TYROBP_LMNA/C1QC_LMNA/C1QB_LMNA/FCER1G_LMNA/C1QA_LMNA/APOE_LMNA/HLA-DRA_LMNA/S100A11_LMNA/PSAP_LMNA/HLA-DPA1_LMNA/HLA-DRB1_LMNA/APOC1_LMNA/CD74_LMNA/FTH1_LMNA/AIF1_LMNA/HLA-DPB1_LMNA/CTSB_LMNA/CD68_LMNA/LGALS1_LMNA/SAT1_LMNA/CTSZ_LMNA/HLA-DRB5_LMNA/IFITM3_LMNA/HLA-DQB1_LMNA/TMSB10_LMNA/CCL3_LMNA/MS4A6A_LMNA/CAPG_LMNA</t>
  </si>
  <si>
    <t>CAPG_CLU/CCL3_GATA2/FCER1G_CLU/C1QC_CLU/CCL3_CLU/TYROBP_CLU/AIF1_MALAT1/FCER1G_MALAT1/CCL3_VWA5A/APOC1_CLU/CCL3_CD63/CCL3_IL1RL1/HLA-DQB1_MALAT1/APOC1_MALAT1/C1QA_GATA2/C1QA_HPGD/C1QA_MALAT1/C1QA_SLC18A2/C1QA_VIM/C1QC_CD63/C1QC_MALAT1/C1QC_VIM/CCL3_HPGD/CCL3_MALAT1/CD68_CLU/CST3_CLU/FTL_CLU/IFITM3_CLU/PSAP_CLU/HLA-DPA1_HPGD/HLA-DPA1_MALAT1/HLA-DRA_MALAT1/TYROBP_MALAT1/HLA-DQB1_CLU/C1QA_CLU/C1QB_CLU/CCL3_VIM/TYROBP_VIM/APOC1_VIM/APOE_CLU/C1QA_FOSB/C1QA_MS4A2/C1QB_CD63/C1QB_LTC4S/CCL3_LTC4S/CCL3_MS4A2/CD68_VIM/HLA-DPA1_MS4A2/AIF1_HPGD/APOC1_FOSB/APOE_FOSB/CCL3_BACE2/FCER1G_BACE2/C1QB_MALAT1/CCL3_LMNA/CD68_MALAT1/HLA-DPB1_CLU/HLA-DRB1_CLU/HLA-DQB1_HPGD/HLA-DRB1_HPGD/C1QC_BACE2/C1QA_IL1RL1/C1QB_GATA2/C1QB_HDC/C1QB_HPGD/C1QB_MS4A2/C1QC_FOSB/C1QC_GATA2/C1QC_HPGD/C1QC_MS4A2/C1QC_SLC18A2/CCL3_FOSB/CTSZ_MALAT1/HLA-DPA1_FOSB/HLA-DPA1_TPSAB1/HLA-DPB1_MS4A2/MS4A6A_MALAT1/C1QC_LTC4S/C1QA_LTC4S/C1QB_VIM/CCL3_SLC18A2/CD74_CLU/FCER1G_VIM/HLA-DRA_LTC4S/APOC1_GATA2/CTSZ_BACE2/HLA-DRA_BACE2/C1QC_FTH1/HLA-DRB5_CLU/MS4A6A_CLU/FTL_LAPTM4A/HLA-DPB1_MALAT1/HLA-DRB5_MALAT1/TYROBP_LTC4S/APOC1_BACE2/APOC1_HPGDS/APOE_MALAT1/C1QA_BACE2/CD68_BACE2/CD74_BACE2/MS4A6A_BACE2/C1QA_CD63/C1QA_FTH1/C1QA_KIT/C1QA_LMNA/C1QA_SQSTM1/C1QB_FOSB/C1QB_KIT/C1QB_SLC18A2/C1QC_HPGDS/C1QC_IL1RL1/C1QC_LAPTM4A/CAPG_MALAT1/CAPG_VIM/CCL3_KIT/CD68_CD63/MS4A6A_CD63/TYROBP_CD63/CD68_LAPTM4A/FTL_CD9/CTSB_CLU/CTSZ_CLU/FTH1_CLU/HLA-DPA1_CLU/S100A11_CLU/SAT1_CLU/TMSB10_CLU/FCER1G_LAPTM4A/HLA-DQB1_FTH1/FTL_MALAT1/HLA-DRB1_GATA2/TYROBP_GATA2/HLA-DPA1_HDC/HLA-DPB1_HDC/HLA-DRA_HDC/HLA-DPA1_IL1RL1/HLA-DPA1_KIT/HLA-DPA1_S100A6/HLA-DPA1_SLC18A2/HLA-DPB1_S100A6/HLA-DQB1_LMNA/HLA-DQB1_SLC18A2/HLA-DQB1_VIM/HLA-DRA_HPGD/HLA-DRA_KIT/IFITM3_LAPTM4A/IFITM3_MALAT1</t>
  </si>
  <si>
    <t>2.94264953105541e-34</t>
  </si>
  <si>
    <t>1.6168404016788e-36</t>
  </si>
  <si>
    <t>M1_Mast</t>
  </si>
  <si>
    <t>Cancer Type</t>
  </si>
  <si>
    <t>Datasets</t>
  </si>
  <si>
    <t>Targets</t>
  </si>
  <si>
    <t>No. Samples</t>
  </si>
  <si>
    <t>No. Non- responder(0)</t>
  </si>
  <si>
    <t>No.  Responder(1)</t>
  </si>
  <si>
    <t>Therapy Type</t>
  </si>
  <si>
    <t>Platform</t>
  </si>
  <si>
    <t>Sample.Type</t>
  </si>
  <si>
    <t>Biopsy</t>
  </si>
  <si>
    <t>NCT</t>
  </si>
  <si>
    <t>DOI</t>
  </si>
  <si>
    <t>Authors</t>
  </si>
  <si>
    <t>DatabaseID</t>
  </si>
  <si>
    <t>Def.  Responder(1)</t>
  </si>
  <si>
    <t>Def. Non- responder(0)</t>
  </si>
  <si>
    <t>phs000452.v2.p1: IPI</t>
  </si>
  <si>
    <t>Immunotherapy</t>
  </si>
  <si>
    <t>RNAseq</t>
  </si>
  <si>
    <t>FFPE</t>
  </si>
  <si>
    <t>Pre-Treatment</t>
  </si>
  <si>
    <t xml:space="preserve">https://doi.org/10.1126/science.aad0095 </t>
  </si>
  <si>
    <t>Van Allen et al.</t>
  </si>
  <si>
    <t>R</t>
  </si>
  <si>
    <t>NR</t>
  </si>
  <si>
    <t>GSE35640: MAGE-3</t>
  </si>
  <si>
    <t>MAGE-A3</t>
  </si>
  <si>
    <t>MAGE-A3 Vaccine</t>
  </si>
  <si>
    <t>NCT0086866</t>
  </si>
  <si>
    <t xml:space="preserve">https://doi.org/10.1200/jco.2012.44.3762 </t>
  </si>
  <si>
    <t>Ulloa-Montoya et al.</t>
  </si>
  <si>
    <t>GSE35640</t>
  </si>
  <si>
    <t>GSE78220: NIV/PEM</t>
  </si>
  <si>
    <t>Nivolumab/Pembrolizumab</t>
  </si>
  <si>
    <t>https://doi.org/10.1016/j.cell.2015.07.061</t>
  </si>
  <si>
    <t>Hugo et al.</t>
  </si>
  <si>
    <t>GSE78220</t>
  </si>
  <si>
    <t>CR,PR</t>
  </si>
  <si>
    <t>PD</t>
  </si>
  <si>
    <t>phs000452.v3.p1: NIV/PEM</t>
  </si>
  <si>
    <t>Pre-Treatment; &gt;94% metastatic sites</t>
  </si>
  <si>
    <t xml:space="preserve">https://doi.org/10.1038/s41591-019-0654-5 </t>
  </si>
  <si>
    <t>Liu et al</t>
  </si>
  <si>
    <t>phs000452.v3.p1</t>
  </si>
  <si>
    <t>CR,PR,MR</t>
  </si>
  <si>
    <t>SD,PD</t>
  </si>
  <si>
    <t>Gide2019: NIV/PEM+(IPI)</t>
  </si>
  <si>
    <t>PD-1+(CTLA4)</t>
  </si>
  <si>
    <t>Nivolumab/Pembrolizumab+ (Ipilimumab)</t>
  </si>
  <si>
    <t>Pre-Treatment;41 combinations treatment</t>
  </si>
  <si>
    <t>https://doi.org/10.1158/1078-0432.CCR-17-2267</t>
  </si>
  <si>
    <t>Gide et al.</t>
  </si>
  <si>
    <t>Gide2019: NIV/PEM</t>
  </si>
  <si>
    <t>Gide2019: NIV/PEM+IPI</t>
  </si>
  <si>
    <t>PD-1+CTLA4</t>
  </si>
  <si>
    <t>Nivolumab/Pembrolizumab+Ipilimumab</t>
  </si>
  <si>
    <t>GSE91061pre: NIV/PEM+(IPI)</t>
  </si>
  <si>
    <t>PD1+(CTLA4)</t>
  </si>
  <si>
    <t>Nivolumab/Pembrolizumab+(Ipilimumab)</t>
  </si>
  <si>
    <t>Pre-Treatment; 19 combinations history</t>
  </si>
  <si>
    <t>NCT01621490</t>
  </si>
  <si>
    <t>https://doi.org/10.1016/j.cell.2017.09.029</t>
  </si>
  <si>
    <t>Riaz et al.</t>
  </si>
  <si>
    <t>GSE91061</t>
  </si>
  <si>
    <t>GSE91061pre: NIV/PEM</t>
  </si>
  <si>
    <t>GSE91061pre: NIV/PEM+IPI</t>
  </si>
  <si>
    <t>GSE91061on: NIV/PEM+(IPI)</t>
  </si>
  <si>
    <t>On-Treatment; 23 combinations history</t>
  </si>
  <si>
    <t>NSCLC</t>
  </si>
  <si>
    <t>POPLAR: TXT</t>
  </si>
  <si>
    <t>Docetaxel</t>
  </si>
  <si>
    <t>Chemotherapy</t>
  </si>
  <si>
    <t>NCT01903993</t>
  </si>
  <si>
    <t xml:space="preserve">http://doi.org/10.1038/s41467-021-24112-w </t>
  </si>
  <si>
    <t>Banchereau et al.</t>
  </si>
  <si>
    <t>EGAS00001004343</t>
  </si>
  <si>
    <t>OAK: TXT</t>
  </si>
  <si>
    <t>Pre-treatment</t>
  </si>
  <si>
    <t>NCT02008227</t>
  </si>
  <si>
    <t>https://doi.org/10.1016/j.ccell.2022.02.002</t>
  </si>
  <si>
    <t>Patil et al.</t>
  </si>
  <si>
    <t>EGAS00001005013</t>
  </si>
  <si>
    <t>GSE166449: PEM</t>
  </si>
  <si>
    <t>Pembrolizumab</t>
  </si>
  <si>
    <t>https://doi.org/10.1016/j.cell.2021.03.030</t>
  </si>
  <si>
    <t>Lee et al.</t>
  </si>
  <si>
    <t>GSE166449</t>
  </si>
  <si>
    <t>GSE126044: NIV/PEM</t>
  </si>
  <si>
    <t>FFPE/Fresh frozen</t>
  </si>
  <si>
    <t xml:space="preserve">https://doi.org/10.1038/s12276-020-00493-8 </t>
  </si>
  <si>
    <t>Cho et al.</t>
  </si>
  <si>
    <t>GSE126044</t>
  </si>
  <si>
    <t>PCD4989g: ATEZO</t>
  </si>
  <si>
    <t>PD-L1</t>
  </si>
  <si>
    <t>Atezolizumab</t>
  </si>
  <si>
    <t>NCT01375842</t>
  </si>
  <si>
    <t>Banchereau,  et al.</t>
  </si>
  <si>
    <t>POPLAR: ATEZO</t>
  </si>
  <si>
    <t>OAK: ATEZO</t>
  </si>
  <si>
    <t>RCC</t>
  </si>
  <si>
    <t>IMmotion150: SUN</t>
  </si>
  <si>
    <t>RTKs</t>
  </si>
  <si>
    <t>Sunitinib</t>
  </si>
  <si>
    <t>Targeted Therapy</t>
  </si>
  <si>
    <t>NCT01984242</t>
  </si>
  <si>
    <t>IMmotion151: SUN</t>
  </si>
  <si>
    <t>Pre-treatment; Metastatis(95), Primary(321)</t>
  </si>
  <si>
    <t>NCT02420821</t>
  </si>
  <si>
    <t>https://doi.org/10.1016/j.ccell.2020.10.011</t>
  </si>
  <si>
    <t>Motzer et al.</t>
  </si>
  <si>
    <t>EGAS00001004353</t>
  </si>
  <si>
    <t>phs001493.v1.p1:NIV</t>
  </si>
  <si>
    <t>Nivolumab</t>
  </si>
  <si>
    <t>Pre-treatment; metastatic ccRCC</t>
  </si>
  <si>
    <t>NCT01358721</t>
  </si>
  <si>
    <t xml:space="preserve">https://doi.org/10.1126/science.aan5951 </t>
  </si>
  <si>
    <t>Miao et al.</t>
  </si>
  <si>
    <t>phs001493.v1.p1</t>
  </si>
  <si>
    <t>IMmotion150: ATEZO</t>
  </si>
  <si>
    <t>NCT01375843</t>
  </si>
  <si>
    <t>IMmotion150: ATEZO+BEV</t>
  </si>
  <si>
    <t>PD-L1+VEGF</t>
  </si>
  <si>
    <t>Atezolizumab + Bevacizumab</t>
  </si>
  <si>
    <t>Immunotherapy + Targeted Therapy</t>
  </si>
  <si>
    <t>IMmotion151: ATEZO+BEV</t>
  </si>
  <si>
    <t>Pre-treatment; Metastatis(103), Primary(304)</t>
  </si>
  <si>
    <t>mUC</t>
  </si>
  <si>
    <t>IMvigor210: ATEZO</t>
  </si>
  <si>
    <t>NCT02108652</t>
  </si>
  <si>
    <t>NCT01375844</t>
  </si>
  <si>
    <t>Snyder2017: ATEZO</t>
  </si>
  <si>
    <t>https://doi.org/10.1371/journal.pmed.1002309</t>
  </si>
  <si>
    <t>Snyder et al.</t>
  </si>
  <si>
    <t>zenodo.546110</t>
  </si>
  <si>
    <t>HCC</t>
  </si>
  <si>
    <t>GO30140+IMbrave150: SOR</t>
  </si>
  <si>
    <t>Sorafenib</t>
  </si>
  <si>
    <t>NCT02715531</t>
  </si>
  <si>
    <t>https://doi.org/10.1038/s41591-022-01868-2</t>
  </si>
  <si>
    <t>Zhu et al.</t>
  </si>
  <si>
    <t>EGAS00001005503</t>
  </si>
  <si>
    <t>GO30140+IMbrave150: ATEZO</t>
  </si>
  <si>
    <t>Pre-treatment(47), Post-treatment(6)</t>
  </si>
  <si>
    <t>GO30140+IMbrave150: ATEZO+BEV</t>
  </si>
  <si>
    <t>Pre-treatment(253), Post-treatment(8)</t>
  </si>
  <si>
    <t>BC</t>
  </si>
  <si>
    <t>GSE194040: PTX (TNBC)</t>
  </si>
  <si>
    <t>Paclitaxel</t>
  </si>
  <si>
    <t>Fresh frozen</t>
  </si>
  <si>
    <t>NCT01042379</t>
  </si>
  <si>
    <t>https://doi.org/10.1016/j.ccell.2022.05.005</t>
  </si>
  <si>
    <t>Wolf et al</t>
  </si>
  <si>
    <t>GSE194040</t>
  </si>
  <si>
    <t>pCR</t>
  </si>
  <si>
    <t>non-pCR</t>
  </si>
  <si>
    <t>GSE194040: PTX+PEM (TNBC)</t>
  </si>
  <si>
    <t>Paclitaxel + Pembrolizumab</t>
  </si>
  <si>
    <t>Immunotherapy + Chemotherapy</t>
  </si>
  <si>
    <t>GSE194040: PTX (non-TNBC)</t>
  </si>
  <si>
    <t>GSE194040: PTX+PEM (non-TNBC)</t>
  </si>
  <si>
    <t>EC</t>
  </si>
  <si>
    <t>GSE165252pre:ATEZO</t>
  </si>
  <si>
    <t>Immmnotherapy + Chemoradiotherapy</t>
  </si>
  <si>
    <t>Pre-treatment (Baseline)</t>
  </si>
  <si>
    <t>NCT03087864</t>
  </si>
  <si>
    <t>https://doi.org/10.1158/1078-0432.ccr-20-4443</t>
  </si>
  <si>
    <t>Van Den Ende et al</t>
  </si>
  <si>
    <t>GSE165252</t>
  </si>
  <si>
    <t>GSE165252on:ATEZO</t>
  </si>
  <si>
    <t>GSE165252post:ATEZO</t>
  </si>
  <si>
    <t>Post-treatment (resection)</t>
  </si>
  <si>
    <t>SUM:</t>
  </si>
  <si>
    <t>Note: 
CR (complete response), PR (partial response), MR (mixed response)
SD (stable disease), PD (progressive disease), pCR (pathological complete response)</t>
  </si>
  <si>
    <t>TNBC Cell-type markers tailored with single-cell RNA-seq</t>
  </si>
  <si>
    <t xml:space="preserve">Table S2 </t>
  </si>
  <si>
    <t xml:space="preserve">Table S3 </t>
  </si>
  <si>
    <t xml:space="preserve">Table S4 </t>
  </si>
  <si>
    <t>Pan-cancer immunotherapy datasets</t>
  </si>
  <si>
    <t>Supplementary Table 4 Pan-cancer immunotherapy datasets</t>
  </si>
  <si>
    <t>Supplementary Table 1 TNBC Cell-type markers tailored with single-cell RNA-seq</t>
  </si>
  <si>
    <t>Supplementary Table 2 Statistical details of cell-cell interactions exported by TimiGP-Response</t>
  </si>
  <si>
    <t>Supplementary Table 3 Statistical details of cell-cell interactions analyzed using IMC data</t>
  </si>
  <si>
    <t xml:space="preserve">Statistical details of cell-cell interactions analyzed using IMC data				</t>
  </si>
  <si>
    <t>Statistical details of cell-cell interactions exported by TimiGP-Response</t>
  </si>
  <si>
    <t>zenodo.466126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0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1"/>
      <name val="Times New Roman"/>
      <family val="1"/>
    </font>
    <font>
      <sz val="12"/>
      <color rgb="FF9C0006"/>
      <name val="Calibri"/>
      <family val="2"/>
      <scheme val="minor"/>
    </font>
    <font>
      <b/>
      <sz val="18"/>
      <color theme="1"/>
      <name val="Times New Roman"/>
      <family val="1"/>
    </font>
    <font>
      <sz val="22"/>
      <color rgb="FF953B3D"/>
      <name val="Times New Roman"/>
      <family val="1"/>
    </font>
    <font>
      <sz val="14"/>
      <color rgb="FFAA5B2F"/>
      <name val="Times New Roman"/>
      <family val="1"/>
    </font>
    <font>
      <sz val="14"/>
      <color theme="1"/>
      <name val="Times New Roman"/>
      <family val="1"/>
    </font>
    <font>
      <u/>
      <sz val="12"/>
      <color theme="10"/>
      <name val="Calibri"/>
      <family val="2"/>
      <scheme val="minor"/>
    </font>
    <font>
      <u/>
      <sz val="10"/>
      <color theme="10"/>
      <name val="Times New Roman"/>
      <family val="1"/>
    </font>
    <font>
      <sz val="14"/>
      <color rgb="FFF29054"/>
      <name val="Times New Roman"/>
      <family val="1"/>
    </font>
    <font>
      <sz val="14"/>
      <color rgb="FF222222"/>
      <name val="Times New Roman"/>
      <family val="1"/>
    </font>
    <font>
      <sz val="14"/>
      <color rgb="FF4275A0"/>
      <name val="Times New Roman"/>
      <family val="1"/>
    </font>
    <font>
      <u/>
      <sz val="14"/>
      <color theme="10"/>
      <name val="Times New Roman"/>
      <family val="1"/>
    </font>
    <font>
      <sz val="14"/>
      <color rgb="FF309941"/>
      <name val="Times New Roman"/>
      <family val="1"/>
    </font>
    <font>
      <sz val="22"/>
      <color rgb="FF584181"/>
      <name val="Times New Roman"/>
      <family val="1"/>
    </font>
    <font>
      <sz val="14"/>
      <color rgb="FFC5B2CC"/>
      <name val="Times New Roman"/>
      <family val="1"/>
    </font>
    <font>
      <sz val="14"/>
      <color theme="1" tint="0.499984740745262"/>
      <name val="Times New Roman"/>
      <family val="1"/>
    </font>
    <font>
      <sz val="14"/>
      <color rgb="FF723FA5"/>
      <name val="Times New Roman"/>
      <family val="1"/>
    </font>
    <font>
      <sz val="10"/>
      <color theme="1"/>
      <name val="Times New Roman"/>
      <family val="1"/>
    </font>
    <font>
      <sz val="22"/>
      <color rgb="FF306E43"/>
      <name val="Times New Roman"/>
      <family val="1"/>
    </font>
    <font>
      <sz val="14"/>
      <color rgb="FFA3CAE4"/>
      <name val="Times New Roman"/>
      <family val="1"/>
    </font>
    <font>
      <sz val="14"/>
      <color rgb="FFDC2524"/>
      <name val="Times New Roman"/>
      <family val="1"/>
    </font>
    <font>
      <sz val="22"/>
      <color rgb="FF2D598D"/>
      <name val="Times New Roman"/>
      <family val="1"/>
    </font>
    <font>
      <sz val="22"/>
      <color rgb="FFA43B7E"/>
      <name val="Times New Roman"/>
      <family val="1"/>
    </font>
    <font>
      <sz val="14"/>
      <color rgb="FFF59EA1"/>
      <name val="Times New Roman"/>
      <family val="1"/>
    </font>
    <font>
      <sz val="22"/>
      <color rgb="FF03675F"/>
      <name val="Times New Roman"/>
      <family val="1"/>
    </font>
    <font>
      <sz val="14"/>
      <color rgb="FFAFD68E"/>
      <name val="Times New Roman"/>
      <family val="1"/>
    </font>
    <font>
      <sz val="14"/>
      <color rgb="FFAD207F"/>
      <name val="Times New Roman"/>
      <family val="1"/>
    </font>
    <font>
      <sz val="22"/>
      <color rgb="FF8C510A"/>
      <name val="Times New Roman"/>
      <family val="1"/>
    </font>
    <font>
      <sz val="20"/>
      <color theme="1"/>
      <name val="Times New Roman"/>
      <family val="1"/>
    </font>
    <font>
      <sz val="20"/>
      <color theme="0"/>
      <name val="Times New Roman"/>
      <family val="1"/>
    </font>
    <font>
      <b/>
      <sz val="14"/>
      <color theme="1"/>
      <name val="Times New Roman"/>
      <family val="1"/>
    </font>
    <font>
      <b/>
      <sz val="18"/>
      <color theme="1"/>
      <name val="Calibri"/>
      <family val="2"/>
      <scheme val="minor"/>
    </font>
    <font>
      <b/>
      <sz val="18"/>
      <color theme="0"/>
      <name val="Times New Roman"/>
      <family val="1"/>
    </font>
    <font>
      <sz val="18"/>
      <color theme="1"/>
      <name val="Times New Roman"/>
      <family val="1"/>
    </font>
    <font>
      <b/>
      <sz val="20"/>
      <color theme="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C7CE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7">
    <xf numFmtId="0" fontId="0" fillId="0" borderId="0"/>
    <xf numFmtId="0" fontId="4" fillId="0" borderId="0"/>
    <xf numFmtId="0" fontId="2" fillId="0" borderId="0"/>
    <xf numFmtId="9" fontId="2" fillId="0" borderId="0" applyFont="0" applyFill="0" applyBorder="0" applyAlignment="0" applyProtection="0"/>
    <xf numFmtId="0" fontId="11" fillId="3" borderId="0" applyNumberFormat="0" applyBorder="0" applyAlignment="0" applyProtection="0"/>
    <xf numFmtId="0" fontId="1" fillId="0" borderId="0"/>
    <xf numFmtId="0" fontId="16" fillId="0" borderId="0" applyNumberFormat="0" applyFill="0" applyBorder="0" applyAlignment="0" applyProtection="0"/>
  </cellStyleXfs>
  <cellXfs count="106">
    <xf numFmtId="0" fontId="0" fillId="0" borderId="0" xfId="0"/>
    <xf numFmtId="0" fontId="3" fillId="0" borderId="0" xfId="0" applyFont="1"/>
    <xf numFmtId="0" fontId="7" fillId="0" borderId="0" xfId="0" applyFont="1"/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5" fillId="2" borderId="0" xfId="0" applyFont="1" applyFill="1"/>
    <xf numFmtId="0" fontId="7" fillId="0" borderId="0" xfId="0" applyFont="1" applyAlignment="1">
      <alignment horizontal="left"/>
    </xf>
    <xf numFmtId="0" fontId="10" fillId="0" borderId="0" xfId="0" applyFont="1" applyAlignment="1">
      <alignment horizontal="center" vertical="center"/>
    </xf>
    <xf numFmtId="0" fontId="1" fillId="0" borderId="0" xfId="5"/>
    <xf numFmtId="0" fontId="12" fillId="0" borderId="1" xfId="5" applyFont="1" applyBorder="1" applyAlignment="1">
      <alignment horizontal="center" vertical="center" wrapText="1"/>
    </xf>
    <xf numFmtId="0" fontId="12" fillId="0" borderId="1" xfId="5" applyFont="1" applyBorder="1" applyAlignment="1">
      <alignment horizontal="center" vertical="center"/>
    </xf>
    <xf numFmtId="0" fontId="12" fillId="0" borderId="1" xfId="4" applyFont="1" applyFill="1" applyBorder="1" applyAlignment="1">
      <alignment horizontal="center" vertical="center"/>
    </xf>
    <xf numFmtId="0" fontId="8" fillId="0" borderId="1" xfId="5" applyFont="1" applyBorder="1"/>
    <xf numFmtId="0" fontId="14" fillId="0" borderId="1" xfId="5" applyFont="1" applyBorder="1" applyAlignment="1">
      <alignment horizontal="center" vertical="center" wrapText="1"/>
    </xf>
    <xf numFmtId="0" fontId="14" fillId="0" borderId="1" xfId="5" applyFont="1" applyBorder="1" applyAlignment="1">
      <alignment horizontal="center" vertical="center"/>
    </xf>
    <xf numFmtId="0" fontId="15" fillId="0" borderId="1" xfId="5" applyFont="1" applyBorder="1" applyAlignment="1">
      <alignment horizontal="center" vertical="center" wrapText="1"/>
    </xf>
    <xf numFmtId="0" fontId="15" fillId="0" borderId="1" xfId="5" applyFont="1" applyBorder="1" applyAlignment="1">
      <alignment horizontal="center" vertical="center"/>
    </xf>
    <xf numFmtId="0" fontId="17" fillId="0" borderId="1" xfId="6" applyFont="1" applyBorder="1" applyAlignment="1">
      <alignment horizontal="center" vertical="center"/>
    </xf>
    <xf numFmtId="0" fontId="18" fillId="0" borderId="1" xfId="5" applyFont="1" applyBorder="1" applyAlignment="1">
      <alignment horizontal="center" vertical="center" wrapText="1"/>
    </xf>
    <xf numFmtId="0" fontId="18" fillId="0" borderId="1" xfId="5" applyFont="1" applyBorder="1" applyAlignment="1">
      <alignment horizontal="center" vertical="center"/>
    </xf>
    <xf numFmtId="0" fontId="19" fillId="0" borderId="1" xfId="5" applyFont="1" applyBorder="1" applyAlignment="1">
      <alignment horizontal="center" vertical="center"/>
    </xf>
    <xf numFmtId="0" fontId="20" fillId="0" borderId="1" xfId="5" applyFont="1" applyBorder="1" applyAlignment="1">
      <alignment horizontal="center" vertical="center" wrapText="1"/>
    </xf>
    <xf numFmtId="0" fontId="20" fillId="0" borderId="1" xfId="5" applyFont="1" applyBorder="1" applyAlignment="1">
      <alignment horizontal="center" vertical="center"/>
    </xf>
    <xf numFmtId="0" fontId="17" fillId="0" borderId="1" xfId="6" applyFont="1" applyFill="1" applyBorder="1" applyAlignment="1">
      <alignment horizontal="center" vertical="center"/>
    </xf>
    <xf numFmtId="0" fontId="21" fillId="0" borderId="1" xfId="6" applyFont="1" applyFill="1" applyBorder="1" applyAlignment="1">
      <alignment horizontal="center" vertical="center"/>
    </xf>
    <xf numFmtId="0" fontId="22" fillId="0" borderId="1" xfId="5" applyFont="1" applyBorder="1" applyAlignment="1">
      <alignment horizontal="center" vertical="center" wrapText="1"/>
    </xf>
    <xf numFmtId="0" fontId="9" fillId="0" borderId="0" xfId="5" applyFont="1"/>
    <xf numFmtId="0" fontId="22" fillId="0" borderId="1" xfId="5" applyFont="1" applyBorder="1" applyAlignment="1">
      <alignment horizontal="center" vertical="center"/>
    </xf>
    <xf numFmtId="0" fontId="24" fillId="0" borderId="1" xfId="5" applyFont="1" applyBorder="1" applyAlignment="1">
      <alignment horizontal="center" vertical="center" wrapText="1"/>
    </xf>
    <xf numFmtId="0" fontId="24" fillId="0" borderId="1" xfId="5" applyFont="1" applyBorder="1" applyAlignment="1">
      <alignment horizontal="center" vertical="center"/>
    </xf>
    <xf numFmtId="0" fontId="26" fillId="0" borderId="1" xfId="5" applyFont="1" applyBorder="1" applyAlignment="1">
      <alignment horizontal="center" vertical="center" wrapText="1"/>
    </xf>
    <xf numFmtId="0" fontId="26" fillId="0" borderId="1" xfId="5" applyFont="1" applyBorder="1" applyAlignment="1">
      <alignment horizontal="center" vertical="center"/>
    </xf>
    <xf numFmtId="0" fontId="27" fillId="0" borderId="1" xfId="5" applyFont="1" applyBorder="1" applyAlignment="1">
      <alignment horizontal="center" vertical="center"/>
    </xf>
    <xf numFmtId="0" fontId="29" fillId="0" borderId="1" xfId="5" applyFont="1" applyBorder="1" applyAlignment="1">
      <alignment horizontal="center" vertical="center" wrapText="1"/>
    </xf>
    <xf numFmtId="0" fontId="29" fillId="0" borderId="1" xfId="5" applyFont="1" applyBorder="1" applyAlignment="1">
      <alignment horizontal="center" vertical="center"/>
    </xf>
    <xf numFmtId="0" fontId="30" fillId="0" borderId="1" xfId="5" applyFont="1" applyBorder="1" applyAlignment="1">
      <alignment horizontal="center" vertical="center" wrapText="1"/>
    </xf>
    <xf numFmtId="0" fontId="30" fillId="0" borderId="1" xfId="5" applyFont="1" applyBorder="1" applyAlignment="1">
      <alignment horizontal="center" vertical="center"/>
    </xf>
    <xf numFmtId="0" fontId="1" fillId="0" borderId="0" xfId="5" applyAlignment="1">
      <alignment wrapText="1"/>
    </xf>
    <xf numFmtId="0" fontId="33" fillId="0" borderId="1" xfId="5" applyFont="1" applyBorder="1" applyAlignment="1">
      <alignment horizontal="center" vertical="center" wrapText="1"/>
    </xf>
    <xf numFmtId="0" fontId="33" fillId="0" borderId="1" xfId="5" applyFont="1" applyBorder="1" applyAlignment="1">
      <alignment horizontal="center" vertical="center"/>
    </xf>
    <xf numFmtId="0" fontId="25" fillId="0" borderId="1" xfId="5" applyFont="1" applyBorder="1" applyAlignment="1">
      <alignment horizontal="center" vertical="center" wrapText="1"/>
    </xf>
    <xf numFmtId="0" fontId="35" fillId="0" borderId="1" xfId="5" applyFont="1" applyBorder="1" applyAlignment="1">
      <alignment horizontal="center" vertical="center" wrapText="1"/>
    </xf>
    <xf numFmtId="0" fontId="35" fillId="0" borderId="1" xfId="5" applyFont="1" applyBorder="1" applyAlignment="1">
      <alignment horizontal="center" vertical="center"/>
    </xf>
    <xf numFmtId="0" fontId="36" fillId="0" borderId="1" xfId="5" applyFont="1" applyBorder="1" applyAlignment="1">
      <alignment horizontal="center" vertical="center" wrapText="1"/>
    </xf>
    <xf numFmtId="0" fontId="36" fillId="0" borderId="1" xfId="5" applyFont="1" applyBorder="1" applyAlignment="1">
      <alignment horizontal="center" vertical="center"/>
    </xf>
    <xf numFmtId="0" fontId="15" fillId="0" borderId="0" xfId="5" applyFont="1" applyAlignment="1">
      <alignment horizontal="center" vertical="center"/>
    </xf>
    <xf numFmtId="0" fontId="15" fillId="0" borderId="0" xfId="5" applyFont="1"/>
    <xf numFmtId="0" fontId="15" fillId="0" borderId="0" xfId="5" applyFont="1" applyAlignment="1">
      <alignment vertical="center"/>
    </xf>
    <xf numFmtId="0" fontId="1" fillId="0" borderId="0" xfId="5" applyAlignment="1">
      <alignment vertical="center"/>
    </xf>
    <xf numFmtId="0" fontId="1" fillId="0" borderId="1" xfId="5" applyBorder="1" applyAlignment="1">
      <alignment horizontal="center" vertical="center"/>
    </xf>
    <xf numFmtId="0" fontId="1" fillId="0" borderId="0" xfId="5" applyAlignment="1">
      <alignment horizontal="center" vertical="center"/>
    </xf>
    <xf numFmtId="0" fontId="38" fillId="0" borderId="0" xfId="5" applyFont="1"/>
    <xf numFmtId="0" fontId="15" fillId="0" borderId="1" xfId="5" applyFont="1" applyBorder="1"/>
    <xf numFmtId="0" fontId="40" fillId="0" borderId="1" xfId="5" applyFont="1" applyBorder="1" applyAlignment="1">
      <alignment horizontal="center"/>
    </xf>
    <xf numFmtId="0" fontId="15" fillId="0" borderId="1" xfId="5" applyFont="1" applyBorder="1" applyAlignment="1">
      <alignment horizontal="center"/>
    </xf>
    <xf numFmtId="0" fontId="8" fillId="0" borderId="0" xfId="5" applyFont="1"/>
    <xf numFmtId="0" fontId="41" fillId="0" borderId="0" xfId="5" applyFont="1"/>
    <xf numFmtId="0" fontId="12" fillId="0" borderId="1" xfId="5" applyFont="1" applyBorder="1"/>
    <xf numFmtId="0" fontId="15" fillId="0" borderId="1" xfId="5" quotePrefix="1" applyFont="1" applyBorder="1" applyAlignment="1">
      <alignment horizontal="center" vertical="center"/>
    </xf>
    <xf numFmtId="0" fontId="43" fillId="0" borderId="1" xfId="5" applyFont="1" applyBorder="1" applyAlignment="1">
      <alignment horizontal="center" vertical="center"/>
    </xf>
    <xf numFmtId="0" fontId="43" fillId="0" borderId="1" xfId="5" quotePrefix="1" applyFont="1" applyBorder="1" applyAlignment="1">
      <alignment horizontal="center" vertical="center"/>
    </xf>
    <xf numFmtId="0" fontId="5" fillId="2" borderId="0" xfId="0" applyFont="1" applyFill="1" applyAlignment="1">
      <alignment horizontal="center"/>
    </xf>
    <xf numFmtId="0" fontId="44" fillId="2" borderId="6" xfId="5" applyFont="1" applyFill="1" applyBorder="1" applyAlignment="1">
      <alignment horizontal="center"/>
    </xf>
    <xf numFmtId="0" fontId="44" fillId="2" borderId="8" xfId="5" applyFont="1" applyFill="1" applyBorder="1" applyAlignment="1">
      <alignment horizontal="center"/>
    </xf>
    <xf numFmtId="0" fontId="42" fillId="2" borderId="4" xfId="5" applyFont="1" applyFill="1" applyBorder="1" applyAlignment="1">
      <alignment horizontal="left" vertical="center"/>
    </xf>
    <xf numFmtId="0" fontId="42" fillId="2" borderId="1" xfId="5" applyFont="1" applyFill="1" applyBorder="1" applyAlignment="1">
      <alignment horizontal="left" vertical="center"/>
    </xf>
    <xf numFmtId="0" fontId="39" fillId="2" borderId="6" xfId="5" applyFont="1" applyFill="1" applyBorder="1" applyAlignment="1">
      <alignment horizontal="left" vertical="center"/>
    </xf>
    <xf numFmtId="0" fontId="39" fillId="2" borderId="7" xfId="5" applyFont="1" applyFill="1" applyBorder="1" applyAlignment="1">
      <alignment horizontal="left" vertical="center"/>
    </xf>
    <xf numFmtId="0" fontId="39" fillId="2" borderId="8" xfId="5" applyFont="1" applyFill="1" applyBorder="1" applyAlignment="1">
      <alignment horizontal="left" vertical="center"/>
    </xf>
    <xf numFmtId="0" fontId="15" fillId="0" borderId="0" xfId="5" applyFont="1" applyAlignment="1">
      <alignment horizontal="left" vertical="center"/>
    </xf>
    <xf numFmtId="0" fontId="15" fillId="0" borderId="1" xfId="5" applyFont="1" applyBorder="1" applyAlignment="1">
      <alignment horizontal="center" vertical="center"/>
    </xf>
    <xf numFmtId="0" fontId="37" fillId="0" borderId="2" xfId="5" applyFont="1" applyBorder="1" applyAlignment="1">
      <alignment horizontal="center" vertical="center"/>
    </xf>
    <xf numFmtId="0" fontId="37" fillId="0" borderId="5" xfId="5" applyFont="1" applyBorder="1" applyAlignment="1">
      <alignment horizontal="center" vertical="center"/>
    </xf>
    <xf numFmtId="0" fontId="37" fillId="0" borderId="3" xfId="5" applyFont="1" applyBorder="1" applyAlignment="1">
      <alignment horizontal="center" vertical="center"/>
    </xf>
    <xf numFmtId="0" fontId="15" fillId="0" borderId="2" xfId="5" applyFont="1" applyBorder="1" applyAlignment="1">
      <alignment horizontal="center" vertical="center" wrapText="1"/>
    </xf>
    <xf numFmtId="0" fontId="15" fillId="0" borderId="5" xfId="5" applyFont="1" applyBorder="1" applyAlignment="1">
      <alignment horizontal="center" vertical="center" wrapText="1"/>
    </xf>
    <xf numFmtId="0" fontId="15" fillId="0" borderId="3" xfId="5" applyFont="1" applyBorder="1" applyAlignment="1">
      <alignment horizontal="center" vertical="center" wrapText="1"/>
    </xf>
    <xf numFmtId="0" fontId="15" fillId="0" borderId="1" xfId="5" applyFont="1" applyBorder="1" applyAlignment="1">
      <alignment horizontal="center" vertical="center" wrapText="1"/>
    </xf>
    <xf numFmtId="0" fontId="17" fillId="0" borderId="1" xfId="6" applyFont="1" applyBorder="1" applyAlignment="1">
      <alignment horizontal="center" vertical="center"/>
    </xf>
    <xf numFmtId="0" fontId="34" fillId="0" borderId="2" xfId="5" applyFont="1" applyBorder="1" applyAlignment="1">
      <alignment horizontal="center" vertical="center" wrapText="1"/>
    </xf>
    <xf numFmtId="0" fontId="34" fillId="0" borderId="5" xfId="5" applyFont="1" applyBorder="1" applyAlignment="1">
      <alignment horizontal="center" vertical="center" wrapText="1"/>
    </xf>
    <xf numFmtId="0" fontId="34" fillId="0" borderId="3" xfId="5" applyFont="1" applyBorder="1" applyAlignment="1">
      <alignment horizontal="center" vertical="center" wrapText="1"/>
    </xf>
    <xf numFmtId="0" fontId="32" fillId="0" borderId="2" xfId="5" applyFont="1" applyBorder="1" applyAlignment="1">
      <alignment horizontal="center" vertical="center" wrapText="1"/>
    </xf>
    <xf numFmtId="0" fontId="32" fillId="0" borderId="5" xfId="5" applyFont="1" applyBorder="1" applyAlignment="1">
      <alignment horizontal="center" vertical="center" wrapText="1"/>
    </xf>
    <xf numFmtId="0" fontId="32" fillId="0" borderId="3" xfId="5" applyFont="1" applyBorder="1" applyAlignment="1">
      <alignment horizontal="center" vertical="center" wrapText="1"/>
    </xf>
    <xf numFmtId="0" fontId="16" fillId="0" borderId="1" xfId="6" applyBorder="1" applyAlignment="1">
      <alignment horizontal="center" vertical="center"/>
    </xf>
    <xf numFmtId="0" fontId="19" fillId="0" borderId="1" xfId="5" applyFont="1" applyBorder="1" applyAlignment="1">
      <alignment horizontal="center" vertical="center"/>
    </xf>
    <xf numFmtId="0" fontId="27" fillId="0" borderId="1" xfId="5" applyFont="1" applyBorder="1" applyAlignment="1">
      <alignment horizontal="center" vertical="center"/>
    </xf>
    <xf numFmtId="0" fontId="17" fillId="0" borderId="1" xfId="6" applyFont="1" applyFill="1" applyBorder="1" applyAlignment="1">
      <alignment horizontal="center" vertical="center"/>
    </xf>
    <xf numFmtId="0" fontId="13" fillId="0" borderId="2" xfId="5" applyFont="1" applyBorder="1" applyAlignment="1">
      <alignment horizontal="center" vertical="center" wrapText="1"/>
    </xf>
    <xf numFmtId="0" fontId="13" fillId="0" borderId="5" xfId="5" applyFont="1" applyBorder="1" applyAlignment="1">
      <alignment horizontal="center" vertical="center" wrapText="1"/>
    </xf>
    <xf numFmtId="0" fontId="13" fillId="0" borderId="3" xfId="5" applyFont="1" applyBorder="1" applyAlignment="1">
      <alignment horizontal="center" vertical="center" wrapText="1"/>
    </xf>
    <xf numFmtId="0" fontId="23" fillId="0" borderId="2" xfId="5" applyFont="1" applyBorder="1" applyAlignment="1">
      <alignment horizontal="center" vertical="center" wrapText="1"/>
    </xf>
    <xf numFmtId="0" fontId="23" fillId="0" borderId="5" xfId="5" applyFont="1" applyBorder="1" applyAlignment="1">
      <alignment horizontal="center" vertical="center" wrapText="1"/>
    </xf>
    <xf numFmtId="0" fontId="23" fillId="0" borderId="3" xfId="5" applyFont="1" applyBorder="1" applyAlignment="1">
      <alignment horizontal="center" vertical="center" wrapText="1"/>
    </xf>
    <xf numFmtId="0" fontId="25" fillId="0" borderId="2" xfId="5" applyFont="1" applyBorder="1" applyAlignment="1">
      <alignment horizontal="center" vertical="center" wrapText="1"/>
    </xf>
    <xf numFmtId="0" fontId="25" fillId="0" borderId="3" xfId="5" applyFont="1" applyBorder="1" applyAlignment="1">
      <alignment horizontal="center" vertical="center" wrapText="1"/>
    </xf>
    <xf numFmtId="0" fontId="31" fillId="0" borderId="2" xfId="5" applyFont="1" applyBorder="1" applyAlignment="1">
      <alignment horizontal="center" vertical="center" wrapText="1"/>
    </xf>
    <xf numFmtId="0" fontId="31" fillId="0" borderId="5" xfId="5" applyFont="1" applyBorder="1" applyAlignment="1">
      <alignment horizontal="center" vertical="center" wrapText="1"/>
    </xf>
    <xf numFmtId="0" fontId="31" fillId="0" borderId="3" xfId="5" applyFont="1" applyBorder="1" applyAlignment="1">
      <alignment horizontal="center" vertical="center" wrapText="1"/>
    </xf>
    <xf numFmtId="0" fontId="28" fillId="0" borderId="2" xfId="5" applyFont="1" applyBorder="1" applyAlignment="1">
      <alignment horizontal="center" vertical="center" wrapText="1"/>
    </xf>
    <xf numFmtId="0" fontId="28" fillId="0" borderId="5" xfId="5" applyFont="1" applyBorder="1" applyAlignment="1">
      <alignment horizontal="center" vertical="center" wrapText="1"/>
    </xf>
    <xf numFmtId="0" fontId="28" fillId="0" borderId="3" xfId="5" applyFont="1" applyBorder="1" applyAlignment="1">
      <alignment horizontal="center" vertical="center" wrapText="1"/>
    </xf>
    <xf numFmtId="0" fontId="21" fillId="0" borderId="1" xfId="6" applyFont="1" applyBorder="1" applyAlignment="1">
      <alignment horizontal="center" vertical="center"/>
    </xf>
    <xf numFmtId="0" fontId="21" fillId="0" borderId="1" xfId="6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 wrapText="1"/>
    </xf>
  </cellXfs>
  <cellStyles count="7">
    <cellStyle name="Bad" xfId="4" builtinId="27"/>
    <cellStyle name="Hyperlink 2" xfId="6" xr:uid="{18046C3C-15C1-5F42-A81F-0AC87A056495}"/>
    <cellStyle name="Normal" xfId="0" builtinId="0"/>
    <cellStyle name="Normal 2" xfId="1" xr:uid="{FE5797BA-9B61-40DB-9A6A-6A8D5E9004CD}"/>
    <cellStyle name="Normal 3" xfId="2" xr:uid="{DE84E813-179F-EC4A-BB57-8C8E515F8BE5}"/>
    <cellStyle name="Normal 4" xfId="5" xr:uid="{F122574D-993A-BB4B-9386-43CD868E0D1D}"/>
    <cellStyle name="Percent 2" xfId="3" xr:uid="{F1477FB6-37A3-A24B-AF4C-A8D029E8BE0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3" Type="http://schemas.openxmlformats.org/officeDocument/2006/relationships/hyperlink" Target="https://doi.org/10.1016/j.ccell.2020.10.011" TargetMode="External"/><Relationship Id="rId18" Type="http://schemas.openxmlformats.org/officeDocument/2006/relationships/hyperlink" Target="https://doi.org/10.1038/s12276-020-00493-8" TargetMode="External"/><Relationship Id="rId26" Type="http://schemas.openxmlformats.org/officeDocument/2006/relationships/hyperlink" Target="https://www.ncbi.nlm.nih.gov/geo/query/acc.cgi?acc=GSE35640" TargetMode="External"/><Relationship Id="rId39" Type="http://schemas.openxmlformats.org/officeDocument/2006/relationships/hyperlink" Target="https://www.ncbi.nlm.nih.gov/geo/query/acc.cgi?acc=GSE126044" TargetMode="External"/><Relationship Id="rId21" Type="http://schemas.openxmlformats.org/officeDocument/2006/relationships/hyperlink" Target="https://doi.org/10.1158/1078-0432.ccr-20-4443" TargetMode="External"/><Relationship Id="rId34" Type="http://schemas.openxmlformats.org/officeDocument/2006/relationships/hyperlink" Target="https://ega-archive.org/studies/EGAS00001004353" TargetMode="External"/><Relationship Id="rId42" Type="http://schemas.openxmlformats.org/officeDocument/2006/relationships/hyperlink" Target="https://www.ncbi.nlm.nih.gov/geo/query/acc.cgi?acc=GSE194040" TargetMode="External"/><Relationship Id="rId7" Type="http://schemas.openxmlformats.org/officeDocument/2006/relationships/hyperlink" Target="https://doi.org/10.1126/science.aad0095" TargetMode="External"/><Relationship Id="rId2" Type="http://schemas.openxmlformats.org/officeDocument/2006/relationships/hyperlink" Target="https://doi.org/10.1038/s41591-019-0654-5" TargetMode="External"/><Relationship Id="rId16" Type="http://schemas.openxmlformats.org/officeDocument/2006/relationships/hyperlink" Target="https://doi.org/10.1371/journal.pmed.1002309" TargetMode="External"/><Relationship Id="rId20" Type="http://schemas.openxmlformats.org/officeDocument/2006/relationships/hyperlink" Target="https://doi.org/10.1016/j.ccell.2022.05.005" TargetMode="External"/><Relationship Id="rId29" Type="http://schemas.openxmlformats.org/officeDocument/2006/relationships/hyperlink" Target="https://ega-archive.org/studies/EGAS00001004343" TargetMode="External"/><Relationship Id="rId41" Type="http://schemas.openxmlformats.org/officeDocument/2006/relationships/hyperlink" Target="https://www.ncbi.nlm.nih.gov/projects/gap/cgi-bin/study.cgi?study_id=phs001493.v1.p1" TargetMode="External"/><Relationship Id="rId1" Type="http://schemas.openxmlformats.org/officeDocument/2006/relationships/hyperlink" Target="https://doi.org/10.1158/1078-0432.CCR-17-2267" TargetMode="External"/><Relationship Id="rId6" Type="http://schemas.openxmlformats.org/officeDocument/2006/relationships/hyperlink" Target="http://doi.org/10.1038/s41467-021-24112-w" TargetMode="External"/><Relationship Id="rId11" Type="http://schemas.openxmlformats.org/officeDocument/2006/relationships/hyperlink" Target="https://doi.org/10.1016/j.ccell.2022.02.002" TargetMode="External"/><Relationship Id="rId24" Type="http://schemas.openxmlformats.org/officeDocument/2006/relationships/hyperlink" Target="https://www.ncbi.nlm.nih.gov/projects/gap/cgi-bin/study.cgi?study_id=phs000452.v2.p1" TargetMode="External"/><Relationship Id="rId32" Type="http://schemas.openxmlformats.org/officeDocument/2006/relationships/hyperlink" Target="https://ega-archive.org/studies/EGAS00001004343" TargetMode="External"/><Relationship Id="rId37" Type="http://schemas.openxmlformats.org/officeDocument/2006/relationships/hyperlink" Target="https://ega-archive.org/studies/EGAS00001005013" TargetMode="External"/><Relationship Id="rId40" Type="http://schemas.openxmlformats.org/officeDocument/2006/relationships/hyperlink" Target="https://ega-archive.org/studies/EGAS00001005503" TargetMode="External"/><Relationship Id="rId5" Type="http://schemas.openxmlformats.org/officeDocument/2006/relationships/hyperlink" Target="https://doi.org/10.1016/j.ccell.2022.02.002" TargetMode="External"/><Relationship Id="rId15" Type="http://schemas.openxmlformats.org/officeDocument/2006/relationships/hyperlink" Target="http://doi.org/10.1038/s41467-021-24112-w" TargetMode="External"/><Relationship Id="rId23" Type="http://schemas.openxmlformats.org/officeDocument/2006/relationships/hyperlink" Target="https://zenodo.org/records/4661265" TargetMode="External"/><Relationship Id="rId28" Type="http://schemas.openxmlformats.org/officeDocument/2006/relationships/hyperlink" Target="https://www.ncbi.nlm.nih.gov/geo/query/acc.cgi?acc=GSE91061" TargetMode="External"/><Relationship Id="rId36" Type="http://schemas.openxmlformats.org/officeDocument/2006/relationships/hyperlink" Target="https://ega-archive.org/studies/EGAS00001005013" TargetMode="External"/><Relationship Id="rId10" Type="http://schemas.openxmlformats.org/officeDocument/2006/relationships/hyperlink" Target="https://doi.org/10.1038/s41591-022-01868-2" TargetMode="External"/><Relationship Id="rId19" Type="http://schemas.openxmlformats.org/officeDocument/2006/relationships/hyperlink" Target="https://doi.org/10.1016/j.cell.2021.03.030" TargetMode="External"/><Relationship Id="rId31" Type="http://schemas.openxmlformats.org/officeDocument/2006/relationships/hyperlink" Target="https://ega-archive.org/studies/EGAS00001004343" TargetMode="External"/><Relationship Id="rId44" Type="http://schemas.openxmlformats.org/officeDocument/2006/relationships/printerSettings" Target="../printerSettings/printerSettings2.bin"/><Relationship Id="rId4" Type="http://schemas.openxmlformats.org/officeDocument/2006/relationships/hyperlink" Target="https://doi.org/10.1016/j.cell.2017.09.028" TargetMode="External"/><Relationship Id="rId9" Type="http://schemas.openxmlformats.org/officeDocument/2006/relationships/hyperlink" Target="https://doi.org/10.1016/j.ccell.2020.10.011" TargetMode="External"/><Relationship Id="rId14" Type="http://schemas.openxmlformats.org/officeDocument/2006/relationships/hyperlink" Target="http://doi.org/10.1038/s41467-021-24112-w" TargetMode="External"/><Relationship Id="rId22" Type="http://schemas.openxmlformats.org/officeDocument/2006/relationships/hyperlink" Target="https://zenodo.org/record/546110" TargetMode="External"/><Relationship Id="rId27" Type="http://schemas.openxmlformats.org/officeDocument/2006/relationships/hyperlink" Target="https://www.ncbi.nlm.nih.gov/geo/query/acc.cgi?acc=gse78220" TargetMode="External"/><Relationship Id="rId30" Type="http://schemas.openxmlformats.org/officeDocument/2006/relationships/hyperlink" Target="https://ega-archive.org/studies/EGAS00001004343" TargetMode="External"/><Relationship Id="rId35" Type="http://schemas.openxmlformats.org/officeDocument/2006/relationships/hyperlink" Target="https://ega-archive.org/studies/EGAS00001004353" TargetMode="External"/><Relationship Id="rId43" Type="http://schemas.openxmlformats.org/officeDocument/2006/relationships/hyperlink" Target="https://www.ncbi.nlm.nih.gov/geo/query/acc.cgi?acc=GSE165252" TargetMode="External"/><Relationship Id="rId8" Type="http://schemas.openxmlformats.org/officeDocument/2006/relationships/hyperlink" Target="https://doi.org/10.1200/jco.2012.44.3762" TargetMode="External"/><Relationship Id="rId3" Type="http://schemas.openxmlformats.org/officeDocument/2006/relationships/hyperlink" Target="https://doi.org/10.1016/j.cell.2015.07.061" TargetMode="External"/><Relationship Id="rId12" Type="http://schemas.openxmlformats.org/officeDocument/2006/relationships/hyperlink" Target="http://doi.org/10.1038/s41467-021-24112-w" TargetMode="External"/><Relationship Id="rId17" Type="http://schemas.openxmlformats.org/officeDocument/2006/relationships/hyperlink" Target="https://doi.org/10.1126/science.aan5951" TargetMode="External"/><Relationship Id="rId25" Type="http://schemas.openxmlformats.org/officeDocument/2006/relationships/hyperlink" Target="https://www.ncbi.nlm.nih.gov/projects/gap/cgi-bin/study.cgi?study_id=phs000452.v3.p1" TargetMode="External"/><Relationship Id="rId33" Type="http://schemas.openxmlformats.org/officeDocument/2006/relationships/hyperlink" Target="https://ega-archive.org/studies/EGAS00001004343" TargetMode="External"/><Relationship Id="rId38" Type="http://schemas.openxmlformats.org/officeDocument/2006/relationships/hyperlink" Target="https://www.ncbi.nlm.nih.gov/geo/query/acc.cgi?acc=GSE16644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9CCFBC-0995-43EF-AE20-EB8BD38DD76D}">
  <dimension ref="A1:E59"/>
  <sheetViews>
    <sheetView zoomScale="230" zoomScaleNormal="230" workbookViewId="0">
      <selection activeCell="B6" sqref="A3:B6"/>
    </sheetView>
  </sheetViews>
  <sheetFormatPr baseColWidth="10" defaultColWidth="8.83203125" defaultRowHeight="15" x14ac:dyDescent="0.2"/>
  <cols>
    <col min="1" max="1" width="8.83203125" bestFit="1" customWidth="1"/>
    <col min="2" max="2" width="80.5" customWidth="1"/>
    <col min="3" max="3" width="22.1640625" customWidth="1"/>
  </cols>
  <sheetData>
    <row r="1" spans="1:4" x14ac:dyDescent="0.2">
      <c r="A1" s="61" t="s">
        <v>143</v>
      </c>
      <c r="B1" s="61"/>
      <c r="C1" s="61"/>
      <c r="D1" s="5"/>
    </row>
    <row r="2" spans="1:4" x14ac:dyDescent="0.2">
      <c r="A2" s="3" t="s">
        <v>144</v>
      </c>
      <c r="B2" s="3" t="s">
        <v>142</v>
      </c>
      <c r="C2" s="3" t="s">
        <v>145</v>
      </c>
      <c r="D2" s="2"/>
    </row>
    <row r="3" spans="1:4" x14ac:dyDescent="0.2">
      <c r="A3" s="4" t="s">
        <v>152</v>
      </c>
      <c r="B3" s="6" t="s">
        <v>1221</v>
      </c>
      <c r="C3" s="4">
        <v>1</v>
      </c>
      <c r="D3" s="2"/>
    </row>
    <row r="4" spans="1:4" x14ac:dyDescent="0.2">
      <c r="A4" s="4" t="s">
        <v>1222</v>
      </c>
      <c r="B4" s="6" t="s">
        <v>1231</v>
      </c>
      <c r="C4" s="4">
        <v>1</v>
      </c>
      <c r="D4" s="2"/>
    </row>
    <row r="5" spans="1:4" x14ac:dyDescent="0.2">
      <c r="A5" s="4" t="s">
        <v>1223</v>
      </c>
      <c r="B5" s="6" t="s">
        <v>1230</v>
      </c>
      <c r="C5" s="4">
        <v>1</v>
      </c>
      <c r="D5" s="2"/>
    </row>
    <row r="6" spans="1:4" x14ac:dyDescent="0.2">
      <c r="A6" s="4" t="s">
        <v>1224</v>
      </c>
      <c r="B6" s="6" t="s">
        <v>1225</v>
      </c>
      <c r="C6" s="4">
        <v>2</v>
      </c>
      <c r="D6" s="2"/>
    </row>
    <row r="7" spans="1:4" x14ac:dyDescent="0.2">
      <c r="A7" s="4"/>
      <c r="B7" s="6"/>
      <c r="C7" s="4"/>
      <c r="D7" s="2"/>
    </row>
    <row r="8" spans="1:4" x14ac:dyDescent="0.2">
      <c r="A8" s="7"/>
      <c r="B8" s="6"/>
      <c r="C8" s="4"/>
      <c r="D8" s="2"/>
    </row>
    <row r="9" spans="1:4" x14ac:dyDescent="0.2">
      <c r="A9" s="7"/>
      <c r="B9" s="6"/>
      <c r="C9" s="4"/>
      <c r="D9" s="2"/>
    </row>
    <row r="10" spans="1:4" x14ac:dyDescent="0.2">
      <c r="A10" s="4"/>
      <c r="B10" s="6"/>
      <c r="C10" s="4"/>
      <c r="D10" s="2"/>
    </row>
    <row r="11" spans="1:4" x14ac:dyDescent="0.2">
      <c r="A11" s="4"/>
      <c r="B11" s="6"/>
      <c r="C11" s="4"/>
    </row>
    <row r="27" s="1" customFormat="1" x14ac:dyDescent="0.2"/>
    <row r="35" spans="1:5" x14ac:dyDescent="0.2">
      <c r="A35" s="1"/>
      <c r="B35" s="1"/>
      <c r="C35" s="1"/>
      <c r="D35" s="1"/>
      <c r="E35" s="1"/>
    </row>
    <row r="43" spans="1:5" x14ac:dyDescent="0.2">
      <c r="A43" s="1"/>
      <c r="B43" s="1"/>
      <c r="C43" s="1"/>
      <c r="D43" s="1"/>
      <c r="E43" s="1"/>
    </row>
    <row r="51" spans="1:5" x14ac:dyDescent="0.2">
      <c r="A51" s="1"/>
      <c r="B51" s="1"/>
      <c r="C51" s="1"/>
      <c r="D51" s="1"/>
      <c r="E51" s="1"/>
    </row>
    <row r="59" spans="1:5" x14ac:dyDescent="0.2">
      <c r="A59" s="1"/>
      <c r="B59" s="1"/>
      <c r="C59" s="1"/>
      <c r="D59" s="1"/>
      <c r="E59" s="1"/>
    </row>
  </sheetData>
  <mergeCells count="1">
    <mergeCell ref="A1:C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32C3DD-C6CF-B34C-9CDB-2B828734E42F}">
  <dimension ref="A1:E451"/>
  <sheetViews>
    <sheetView workbookViewId="0">
      <selection activeCell="E28" sqref="E28"/>
    </sheetView>
  </sheetViews>
  <sheetFormatPr baseColWidth="10" defaultRowHeight="16" x14ac:dyDescent="0.2"/>
  <cols>
    <col min="1" max="1" width="69.33203125" style="8" customWidth="1"/>
    <col min="2" max="2" width="56" style="8" customWidth="1"/>
    <col min="3" max="16384" width="10.83203125" style="8"/>
  </cols>
  <sheetData>
    <row r="1" spans="1:5" ht="25" x14ac:dyDescent="0.25">
      <c r="A1" s="62" t="s">
        <v>1227</v>
      </c>
      <c r="B1" s="63"/>
    </row>
    <row r="2" spans="1:5" ht="19" customHeight="1" x14ac:dyDescent="0.2">
      <c r="A2" s="53" t="s">
        <v>351</v>
      </c>
      <c r="B2" s="53" t="s">
        <v>350</v>
      </c>
    </row>
    <row r="3" spans="1:5" ht="18" x14ac:dyDescent="0.2">
      <c r="A3" s="54" t="s">
        <v>164</v>
      </c>
      <c r="B3" s="54" t="s">
        <v>349</v>
      </c>
    </row>
    <row r="4" spans="1:5" ht="18" x14ac:dyDescent="0.2">
      <c r="A4" s="54" t="s">
        <v>164</v>
      </c>
      <c r="B4" s="54" t="s">
        <v>348</v>
      </c>
    </row>
    <row r="5" spans="1:5" ht="18" x14ac:dyDescent="0.2">
      <c r="A5" s="54" t="s">
        <v>159</v>
      </c>
      <c r="B5" s="54" t="s">
        <v>92</v>
      </c>
    </row>
    <row r="6" spans="1:5" ht="18" x14ac:dyDescent="0.2">
      <c r="A6" s="54" t="s">
        <v>159</v>
      </c>
      <c r="B6" s="54" t="s">
        <v>12</v>
      </c>
    </row>
    <row r="7" spans="1:5" ht="18" x14ac:dyDescent="0.2">
      <c r="A7" s="54" t="s">
        <v>159</v>
      </c>
      <c r="B7" s="54" t="s">
        <v>313</v>
      </c>
    </row>
    <row r="8" spans="1:5" ht="18" x14ac:dyDescent="0.2">
      <c r="A8" s="54" t="s">
        <v>159</v>
      </c>
      <c r="B8" s="54" t="s">
        <v>56</v>
      </c>
    </row>
    <row r="9" spans="1:5" ht="18" x14ac:dyDescent="0.2">
      <c r="A9" s="54" t="s">
        <v>159</v>
      </c>
      <c r="B9" s="54" t="s">
        <v>40</v>
      </c>
    </row>
    <row r="10" spans="1:5" ht="18" x14ac:dyDescent="0.2">
      <c r="A10" s="54" t="s">
        <v>159</v>
      </c>
      <c r="B10" s="54" t="s">
        <v>60</v>
      </c>
    </row>
    <row r="11" spans="1:5" ht="18" x14ac:dyDescent="0.2">
      <c r="A11" s="54" t="s">
        <v>159</v>
      </c>
      <c r="B11" s="54" t="s">
        <v>78</v>
      </c>
      <c r="E11" s="55"/>
    </row>
    <row r="12" spans="1:5" ht="18" x14ac:dyDescent="0.2">
      <c r="A12" s="54" t="s">
        <v>159</v>
      </c>
      <c r="B12" s="54" t="s">
        <v>59</v>
      </c>
    </row>
    <row r="13" spans="1:5" ht="18" x14ac:dyDescent="0.2">
      <c r="A13" s="54" t="s">
        <v>159</v>
      </c>
      <c r="B13" s="54" t="s">
        <v>189</v>
      </c>
    </row>
    <row r="14" spans="1:5" ht="18" x14ac:dyDescent="0.2">
      <c r="A14" s="54" t="s">
        <v>159</v>
      </c>
      <c r="B14" s="54" t="s">
        <v>96</v>
      </c>
    </row>
    <row r="15" spans="1:5" ht="18" x14ac:dyDescent="0.2">
      <c r="A15" s="54" t="s">
        <v>159</v>
      </c>
      <c r="B15" s="54" t="s">
        <v>100</v>
      </c>
    </row>
    <row r="16" spans="1:5" ht="18" x14ac:dyDescent="0.2">
      <c r="A16" s="54" t="s">
        <v>159</v>
      </c>
      <c r="B16" s="54" t="s">
        <v>58</v>
      </c>
    </row>
    <row r="17" spans="1:2" ht="18" x14ac:dyDescent="0.2">
      <c r="A17" s="54" t="s">
        <v>159</v>
      </c>
      <c r="B17" s="54" t="s">
        <v>169</v>
      </c>
    </row>
    <row r="18" spans="1:2" ht="18" x14ac:dyDescent="0.2">
      <c r="A18" s="54" t="s">
        <v>159</v>
      </c>
      <c r="B18" s="54" t="s">
        <v>347</v>
      </c>
    </row>
    <row r="19" spans="1:2" ht="18" x14ac:dyDescent="0.2">
      <c r="A19" s="54" t="s">
        <v>159</v>
      </c>
      <c r="B19" s="54" t="s">
        <v>70</v>
      </c>
    </row>
    <row r="20" spans="1:2" ht="18" x14ac:dyDescent="0.2">
      <c r="A20" s="54" t="s">
        <v>159</v>
      </c>
      <c r="B20" s="54" t="s">
        <v>72</v>
      </c>
    </row>
    <row r="21" spans="1:2" ht="18" x14ac:dyDescent="0.2">
      <c r="A21" s="54" t="s">
        <v>159</v>
      </c>
      <c r="B21" s="54" t="s">
        <v>338</v>
      </c>
    </row>
    <row r="22" spans="1:2" ht="18" x14ac:dyDescent="0.2">
      <c r="A22" s="54" t="s">
        <v>159</v>
      </c>
      <c r="B22" s="54" t="s">
        <v>4</v>
      </c>
    </row>
    <row r="23" spans="1:2" ht="18" x14ac:dyDescent="0.2">
      <c r="A23" s="54" t="s">
        <v>159</v>
      </c>
      <c r="B23" s="54" t="s">
        <v>11</v>
      </c>
    </row>
    <row r="24" spans="1:2" ht="18" x14ac:dyDescent="0.2">
      <c r="A24" s="54" t="s">
        <v>160</v>
      </c>
      <c r="B24" s="54" t="s">
        <v>12</v>
      </c>
    </row>
    <row r="25" spans="1:2" ht="18" x14ac:dyDescent="0.2">
      <c r="A25" s="54" t="s">
        <v>160</v>
      </c>
      <c r="B25" s="54" t="s">
        <v>61</v>
      </c>
    </row>
    <row r="26" spans="1:2" ht="18" x14ac:dyDescent="0.2">
      <c r="A26" s="54" t="s">
        <v>160</v>
      </c>
      <c r="B26" s="54" t="s">
        <v>313</v>
      </c>
    </row>
    <row r="27" spans="1:2" ht="18" x14ac:dyDescent="0.2">
      <c r="A27" s="54" t="s">
        <v>160</v>
      </c>
      <c r="B27" s="54" t="s">
        <v>58</v>
      </c>
    </row>
    <row r="28" spans="1:2" ht="18" x14ac:dyDescent="0.2">
      <c r="A28" s="54" t="s">
        <v>160</v>
      </c>
      <c r="B28" s="54" t="s">
        <v>34</v>
      </c>
    </row>
    <row r="29" spans="1:2" ht="18" x14ac:dyDescent="0.2">
      <c r="A29" s="54" t="s">
        <v>160</v>
      </c>
      <c r="B29" s="54" t="s">
        <v>23</v>
      </c>
    </row>
    <row r="30" spans="1:2" ht="18" x14ac:dyDescent="0.2">
      <c r="A30" s="54" t="s">
        <v>160</v>
      </c>
      <c r="B30" s="54" t="s">
        <v>92</v>
      </c>
    </row>
    <row r="31" spans="1:2" ht="18" x14ac:dyDescent="0.2">
      <c r="A31" s="54" t="s">
        <v>160</v>
      </c>
      <c r="B31" s="54" t="s">
        <v>72</v>
      </c>
    </row>
    <row r="32" spans="1:2" ht="18" x14ac:dyDescent="0.2">
      <c r="A32" s="54" t="s">
        <v>141</v>
      </c>
      <c r="B32" s="54" t="s">
        <v>72</v>
      </c>
    </row>
    <row r="33" spans="1:2" ht="18" x14ac:dyDescent="0.2">
      <c r="A33" s="54" t="s">
        <v>141</v>
      </c>
      <c r="B33" s="54" t="s">
        <v>51</v>
      </c>
    </row>
    <row r="34" spans="1:2" ht="18" x14ac:dyDescent="0.2">
      <c r="A34" s="54" t="s">
        <v>141</v>
      </c>
      <c r="B34" s="54" t="s">
        <v>6</v>
      </c>
    </row>
    <row r="35" spans="1:2" ht="18" x14ac:dyDescent="0.2">
      <c r="A35" s="54" t="s">
        <v>141</v>
      </c>
      <c r="B35" s="54" t="s">
        <v>346</v>
      </c>
    </row>
    <row r="36" spans="1:2" ht="18" x14ac:dyDescent="0.2">
      <c r="A36" s="54" t="s">
        <v>141</v>
      </c>
      <c r="B36" s="54" t="s">
        <v>107</v>
      </c>
    </row>
    <row r="37" spans="1:2" ht="18" x14ac:dyDescent="0.2">
      <c r="A37" s="54" t="s">
        <v>141</v>
      </c>
      <c r="B37" s="54" t="s">
        <v>206</v>
      </c>
    </row>
    <row r="38" spans="1:2" ht="18" x14ac:dyDescent="0.2">
      <c r="A38" s="54" t="s">
        <v>141</v>
      </c>
      <c r="B38" s="54" t="s">
        <v>38</v>
      </c>
    </row>
    <row r="39" spans="1:2" ht="18" x14ac:dyDescent="0.2">
      <c r="A39" s="54" t="s">
        <v>141</v>
      </c>
      <c r="B39" s="54" t="s">
        <v>111</v>
      </c>
    </row>
    <row r="40" spans="1:2" ht="18" x14ac:dyDescent="0.2">
      <c r="A40" s="54" t="s">
        <v>141</v>
      </c>
      <c r="B40" s="54" t="s">
        <v>170</v>
      </c>
    </row>
    <row r="41" spans="1:2" ht="18" x14ac:dyDescent="0.2">
      <c r="A41" s="54" t="s">
        <v>141</v>
      </c>
      <c r="B41" s="54" t="s">
        <v>100</v>
      </c>
    </row>
    <row r="42" spans="1:2" ht="18" x14ac:dyDescent="0.2">
      <c r="A42" s="54" t="s">
        <v>141</v>
      </c>
      <c r="B42" s="54" t="s">
        <v>110</v>
      </c>
    </row>
    <row r="43" spans="1:2" ht="18" x14ac:dyDescent="0.2">
      <c r="A43" s="54" t="s">
        <v>141</v>
      </c>
      <c r="B43" s="54" t="s">
        <v>340</v>
      </c>
    </row>
    <row r="44" spans="1:2" ht="18" x14ac:dyDescent="0.2">
      <c r="A44" s="54" t="s">
        <v>141</v>
      </c>
      <c r="B44" s="54" t="s">
        <v>345</v>
      </c>
    </row>
    <row r="45" spans="1:2" ht="18" x14ac:dyDescent="0.2">
      <c r="A45" s="54" t="s">
        <v>141</v>
      </c>
      <c r="B45" s="54" t="s">
        <v>4</v>
      </c>
    </row>
    <row r="46" spans="1:2" ht="18" x14ac:dyDescent="0.2">
      <c r="A46" s="54" t="s">
        <v>141</v>
      </c>
      <c r="B46" s="54" t="s">
        <v>69</v>
      </c>
    </row>
    <row r="47" spans="1:2" ht="18" x14ac:dyDescent="0.2">
      <c r="A47" s="54" t="s">
        <v>141</v>
      </c>
      <c r="B47" s="54" t="s">
        <v>344</v>
      </c>
    </row>
    <row r="48" spans="1:2" ht="18" x14ac:dyDescent="0.2">
      <c r="A48" s="54" t="s">
        <v>163</v>
      </c>
      <c r="B48" s="54" t="s">
        <v>343</v>
      </c>
    </row>
    <row r="49" spans="1:2" ht="18" x14ac:dyDescent="0.2">
      <c r="A49" s="54" t="s">
        <v>163</v>
      </c>
      <c r="B49" s="54" t="s">
        <v>42</v>
      </c>
    </row>
    <row r="50" spans="1:2" ht="18" x14ac:dyDescent="0.2">
      <c r="A50" s="54" t="s">
        <v>163</v>
      </c>
      <c r="B50" s="54" t="s">
        <v>74</v>
      </c>
    </row>
    <row r="51" spans="1:2" ht="18" x14ac:dyDescent="0.2">
      <c r="A51" s="54" t="s">
        <v>163</v>
      </c>
      <c r="B51" s="54" t="s">
        <v>342</v>
      </c>
    </row>
    <row r="52" spans="1:2" ht="18" x14ac:dyDescent="0.2">
      <c r="A52" s="54" t="s">
        <v>163</v>
      </c>
      <c r="B52" s="54" t="s">
        <v>341</v>
      </c>
    </row>
    <row r="53" spans="1:2" ht="18" x14ac:dyDescent="0.2">
      <c r="A53" s="54" t="s">
        <v>163</v>
      </c>
      <c r="B53" s="54" t="s">
        <v>94</v>
      </c>
    </row>
    <row r="54" spans="1:2" ht="18" x14ac:dyDescent="0.2">
      <c r="A54" s="54" t="s">
        <v>163</v>
      </c>
      <c r="B54" s="54" t="s">
        <v>340</v>
      </c>
    </row>
    <row r="55" spans="1:2" ht="18" x14ac:dyDescent="0.2">
      <c r="A55" s="54" t="s">
        <v>163</v>
      </c>
      <c r="B55" s="54" t="s">
        <v>339</v>
      </c>
    </row>
    <row r="56" spans="1:2" ht="18" x14ac:dyDescent="0.2">
      <c r="A56" s="54" t="s">
        <v>163</v>
      </c>
      <c r="B56" s="54" t="s">
        <v>69</v>
      </c>
    </row>
    <row r="57" spans="1:2" ht="18" x14ac:dyDescent="0.2">
      <c r="A57" s="54" t="s">
        <v>157</v>
      </c>
      <c r="B57" s="54" t="s">
        <v>92</v>
      </c>
    </row>
    <row r="58" spans="1:2" ht="18" x14ac:dyDescent="0.2">
      <c r="A58" s="54" t="s">
        <v>157</v>
      </c>
      <c r="B58" s="54" t="s">
        <v>220</v>
      </c>
    </row>
    <row r="59" spans="1:2" ht="18" x14ac:dyDescent="0.2">
      <c r="A59" s="54" t="s">
        <v>157</v>
      </c>
      <c r="B59" s="54" t="s">
        <v>56</v>
      </c>
    </row>
    <row r="60" spans="1:2" ht="18" x14ac:dyDescent="0.2">
      <c r="A60" s="54" t="s">
        <v>157</v>
      </c>
      <c r="B60" s="54" t="s">
        <v>70</v>
      </c>
    </row>
    <row r="61" spans="1:2" ht="18" x14ac:dyDescent="0.2">
      <c r="A61" s="54" t="s">
        <v>157</v>
      </c>
      <c r="B61" s="54" t="s">
        <v>78</v>
      </c>
    </row>
    <row r="62" spans="1:2" ht="18" x14ac:dyDescent="0.2">
      <c r="A62" s="54" t="s">
        <v>157</v>
      </c>
      <c r="B62" s="54" t="s">
        <v>313</v>
      </c>
    </row>
    <row r="63" spans="1:2" ht="18" x14ac:dyDescent="0.2">
      <c r="A63" s="54" t="s">
        <v>157</v>
      </c>
      <c r="B63" s="54" t="s">
        <v>40</v>
      </c>
    </row>
    <row r="64" spans="1:2" ht="18" x14ac:dyDescent="0.2">
      <c r="A64" s="54" t="s">
        <v>157</v>
      </c>
      <c r="B64" s="54" t="s">
        <v>47</v>
      </c>
    </row>
    <row r="65" spans="1:2" ht="18" x14ac:dyDescent="0.2">
      <c r="A65" s="54" t="s">
        <v>157</v>
      </c>
      <c r="B65" s="54" t="s">
        <v>96</v>
      </c>
    </row>
    <row r="66" spans="1:2" ht="18" x14ac:dyDescent="0.2">
      <c r="A66" s="54" t="s">
        <v>157</v>
      </c>
      <c r="B66" s="54" t="s">
        <v>59</v>
      </c>
    </row>
    <row r="67" spans="1:2" ht="18" x14ac:dyDescent="0.2">
      <c r="A67" s="54" t="s">
        <v>157</v>
      </c>
      <c r="B67" s="54" t="s">
        <v>31</v>
      </c>
    </row>
    <row r="68" spans="1:2" ht="18" x14ac:dyDescent="0.2">
      <c r="A68" s="54" t="s">
        <v>157</v>
      </c>
      <c r="B68" s="54" t="s">
        <v>79</v>
      </c>
    </row>
    <row r="69" spans="1:2" ht="18" x14ac:dyDescent="0.2">
      <c r="A69" s="54" t="s">
        <v>157</v>
      </c>
      <c r="B69" s="54" t="s">
        <v>118</v>
      </c>
    </row>
    <row r="70" spans="1:2" ht="18" x14ac:dyDescent="0.2">
      <c r="A70" s="54" t="s">
        <v>157</v>
      </c>
      <c r="B70" s="54" t="s">
        <v>338</v>
      </c>
    </row>
    <row r="71" spans="1:2" ht="18" x14ac:dyDescent="0.2">
      <c r="A71" s="54" t="s">
        <v>157</v>
      </c>
      <c r="B71" s="54" t="s">
        <v>117</v>
      </c>
    </row>
    <row r="72" spans="1:2" ht="18" x14ac:dyDescent="0.2">
      <c r="A72" s="54" t="s">
        <v>157</v>
      </c>
      <c r="B72" s="54" t="s">
        <v>18</v>
      </c>
    </row>
    <row r="73" spans="1:2" ht="18" x14ac:dyDescent="0.2">
      <c r="A73" s="54" t="s">
        <v>157</v>
      </c>
      <c r="B73" s="54" t="s">
        <v>311</v>
      </c>
    </row>
    <row r="74" spans="1:2" ht="18" x14ac:dyDescent="0.2">
      <c r="A74" s="54" t="s">
        <v>157</v>
      </c>
      <c r="B74" s="54" t="s">
        <v>76</v>
      </c>
    </row>
    <row r="75" spans="1:2" ht="18" x14ac:dyDescent="0.2">
      <c r="A75" s="54" t="s">
        <v>157</v>
      </c>
      <c r="B75" s="54" t="s">
        <v>337</v>
      </c>
    </row>
    <row r="76" spans="1:2" ht="18" x14ac:dyDescent="0.2">
      <c r="A76" s="54" t="s">
        <v>157</v>
      </c>
      <c r="B76" s="54" t="s">
        <v>12</v>
      </c>
    </row>
    <row r="77" spans="1:2" ht="18" x14ac:dyDescent="0.2">
      <c r="A77" s="54" t="s">
        <v>157</v>
      </c>
      <c r="B77" s="54" t="s">
        <v>336</v>
      </c>
    </row>
    <row r="78" spans="1:2" ht="18" x14ac:dyDescent="0.2">
      <c r="A78" s="54" t="s">
        <v>157</v>
      </c>
      <c r="B78" s="54" t="s">
        <v>335</v>
      </c>
    </row>
    <row r="79" spans="1:2" ht="18" x14ac:dyDescent="0.2">
      <c r="A79" s="54" t="s">
        <v>157</v>
      </c>
      <c r="B79" s="54" t="s">
        <v>58</v>
      </c>
    </row>
    <row r="80" spans="1:2" ht="18" x14ac:dyDescent="0.2">
      <c r="A80" s="54" t="s">
        <v>157</v>
      </c>
      <c r="B80" s="54" t="s">
        <v>189</v>
      </c>
    </row>
    <row r="81" spans="1:2" ht="18" x14ac:dyDescent="0.2">
      <c r="A81" s="54" t="s">
        <v>157</v>
      </c>
      <c r="B81" s="54" t="s">
        <v>77</v>
      </c>
    </row>
    <row r="82" spans="1:2" ht="18" x14ac:dyDescent="0.2">
      <c r="A82" s="54" t="s">
        <v>157</v>
      </c>
      <c r="B82" s="54" t="s">
        <v>334</v>
      </c>
    </row>
    <row r="83" spans="1:2" ht="18" x14ac:dyDescent="0.2">
      <c r="A83" s="54" t="s">
        <v>157</v>
      </c>
      <c r="B83" s="54" t="s">
        <v>11</v>
      </c>
    </row>
    <row r="84" spans="1:2" ht="18" x14ac:dyDescent="0.2">
      <c r="A84" s="54" t="s">
        <v>157</v>
      </c>
      <c r="B84" s="54" t="s">
        <v>333</v>
      </c>
    </row>
    <row r="85" spans="1:2" ht="18" x14ac:dyDescent="0.2">
      <c r="A85" s="54" t="s">
        <v>157</v>
      </c>
      <c r="B85" s="54" t="s">
        <v>332</v>
      </c>
    </row>
    <row r="86" spans="1:2" ht="18" x14ac:dyDescent="0.2">
      <c r="A86" s="54" t="s">
        <v>157</v>
      </c>
      <c r="B86" s="54" t="s">
        <v>36</v>
      </c>
    </row>
    <row r="87" spans="1:2" ht="18" x14ac:dyDescent="0.2">
      <c r="A87" s="54" t="s">
        <v>157</v>
      </c>
      <c r="B87" s="54" t="s">
        <v>331</v>
      </c>
    </row>
    <row r="88" spans="1:2" ht="18" x14ac:dyDescent="0.2">
      <c r="A88" s="54" t="s">
        <v>157</v>
      </c>
      <c r="B88" s="54" t="s">
        <v>71</v>
      </c>
    </row>
    <row r="89" spans="1:2" ht="18" x14ac:dyDescent="0.2">
      <c r="A89" s="54" t="s">
        <v>157</v>
      </c>
      <c r="B89" s="54" t="s">
        <v>288</v>
      </c>
    </row>
    <row r="90" spans="1:2" ht="18" x14ac:dyDescent="0.2">
      <c r="A90" s="54" t="s">
        <v>157</v>
      </c>
      <c r="B90" s="54" t="s">
        <v>221</v>
      </c>
    </row>
    <row r="91" spans="1:2" ht="18" x14ac:dyDescent="0.2">
      <c r="A91" s="54" t="s">
        <v>157</v>
      </c>
      <c r="B91" s="54" t="s">
        <v>330</v>
      </c>
    </row>
    <row r="92" spans="1:2" ht="18" x14ac:dyDescent="0.2">
      <c r="A92" s="54" t="s">
        <v>168</v>
      </c>
      <c r="B92" s="54" t="s">
        <v>250</v>
      </c>
    </row>
    <row r="93" spans="1:2" ht="18" x14ac:dyDescent="0.2">
      <c r="A93" s="54" t="s">
        <v>168</v>
      </c>
      <c r="B93" s="54" t="s">
        <v>87</v>
      </c>
    </row>
    <row r="94" spans="1:2" ht="18" x14ac:dyDescent="0.2">
      <c r="A94" s="54" t="s">
        <v>168</v>
      </c>
      <c r="B94" s="54" t="s">
        <v>231</v>
      </c>
    </row>
    <row r="95" spans="1:2" ht="18" x14ac:dyDescent="0.2">
      <c r="A95" s="54" t="s">
        <v>168</v>
      </c>
      <c r="B95" s="54" t="s">
        <v>234</v>
      </c>
    </row>
    <row r="96" spans="1:2" ht="18" x14ac:dyDescent="0.2">
      <c r="A96" s="54" t="s">
        <v>168</v>
      </c>
      <c r="B96" s="54" t="s">
        <v>66</v>
      </c>
    </row>
    <row r="97" spans="1:2" ht="18" x14ac:dyDescent="0.2">
      <c r="A97" s="54" t="s">
        <v>168</v>
      </c>
      <c r="B97" s="54" t="s">
        <v>20</v>
      </c>
    </row>
    <row r="98" spans="1:2" ht="18" x14ac:dyDescent="0.2">
      <c r="A98" s="54" t="s">
        <v>168</v>
      </c>
      <c r="B98" s="54" t="s">
        <v>233</v>
      </c>
    </row>
    <row r="99" spans="1:2" ht="18" x14ac:dyDescent="0.2">
      <c r="A99" s="54" t="s">
        <v>168</v>
      </c>
      <c r="B99" s="54" t="s">
        <v>64</v>
      </c>
    </row>
    <row r="100" spans="1:2" ht="18" x14ac:dyDescent="0.2">
      <c r="A100" s="54" t="s">
        <v>168</v>
      </c>
      <c r="B100" s="54" t="s">
        <v>65</v>
      </c>
    </row>
    <row r="101" spans="1:2" ht="18" x14ac:dyDescent="0.2">
      <c r="A101" s="54" t="s">
        <v>168</v>
      </c>
      <c r="B101" s="54" t="s">
        <v>33</v>
      </c>
    </row>
    <row r="102" spans="1:2" ht="18" x14ac:dyDescent="0.2">
      <c r="A102" s="54" t="s">
        <v>168</v>
      </c>
      <c r="B102" s="54" t="s">
        <v>232</v>
      </c>
    </row>
    <row r="103" spans="1:2" ht="18" x14ac:dyDescent="0.2">
      <c r="A103" s="54" t="s">
        <v>168</v>
      </c>
      <c r="B103" s="54" t="s">
        <v>329</v>
      </c>
    </row>
    <row r="104" spans="1:2" ht="18" x14ac:dyDescent="0.2">
      <c r="A104" s="54" t="s">
        <v>168</v>
      </c>
      <c r="B104" s="54" t="s">
        <v>86</v>
      </c>
    </row>
    <row r="105" spans="1:2" ht="18" x14ac:dyDescent="0.2">
      <c r="A105" s="54" t="s">
        <v>168</v>
      </c>
      <c r="B105" s="54" t="s">
        <v>328</v>
      </c>
    </row>
    <row r="106" spans="1:2" ht="18" x14ac:dyDescent="0.2">
      <c r="A106" s="54" t="s">
        <v>168</v>
      </c>
      <c r="B106" s="54" t="s">
        <v>16</v>
      </c>
    </row>
    <row r="107" spans="1:2" ht="18" x14ac:dyDescent="0.2">
      <c r="A107" s="54" t="s">
        <v>168</v>
      </c>
      <c r="B107" s="54" t="s">
        <v>327</v>
      </c>
    </row>
    <row r="108" spans="1:2" ht="18" x14ac:dyDescent="0.2">
      <c r="A108" s="54" t="s">
        <v>168</v>
      </c>
      <c r="B108" s="54" t="s">
        <v>224</v>
      </c>
    </row>
    <row r="109" spans="1:2" ht="18" x14ac:dyDescent="0.2">
      <c r="A109" s="54" t="s">
        <v>168</v>
      </c>
      <c r="B109" s="54" t="s">
        <v>153</v>
      </c>
    </row>
    <row r="110" spans="1:2" ht="18" x14ac:dyDescent="0.2">
      <c r="A110" s="54" t="s">
        <v>168</v>
      </c>
      <c r="B110" s="54" t="s">
        <v>5</v>
      </c>
    </row>
    <row r="111" spans="1:2" ht="18" x14ac:dyDescent="0.2">
      <c r="A111" s="54" t="s">
        <v>168</v>
      </c>
      <c r="B111" s="54" t="s">
        <v>326</v>
      </c>
    </row>
    <row r="112" spans="1:2" ht="18" x14ac:dyDescent="0.2">
      <c r="A112" s="54" t="s">
        <v>168</v>
      </c>
      <c r="B112" s="54" t="s">
        <v>325</v>
      </c>
    </row>
    <row r="113" spans="1:2" ht="18" x14ac:dyDescent="0.2">
      <c r="A113" s="54" t="s">
        <v>168</v>
      </c>
      <c r="B113" s="54" t="s">
        <v>324</v>
      </c>
    </row>
    <row r="114" spans="1:2" ht="18" x14ac:dyDescent="0.2">
      <c r="A114" s="54" t="s">
        <v>168</v>
      </c>
      <c r="B114" s="54" t="s">
        <v>323</v>
      </c>
    </row>
    <row r="115" spans="1:2" ht="18" x14ac:dyDescent="0.2">
      <c r="A115" s="54" t="s">
        <v>168</v>
      </c>
      <c r="B115" s="54" t="s">
        <v>91</v>
      </c>
    </row>
    <row r="116" spans="1:2" ht="18" x14ac:dyDescent="0.2">
      <c r="A116" s="54" t="s">
        <v>168</v>
      </c>
      <c r="B116" s="54" t="s">
        <v>322</v>
      </c>
    </row>
    <row r="117" spans="1:2" ht="18" x14ac:dyDescent="0.2">
      <c r="A117" s="54" t="s">
        <v>168</v>
      </c>
      <c r="B117" s="54" t="s">
        <v>252</v>
      </c>
    </row>
    <row r="118" spans="1:2" ht="18" x14ac:dyDescent="0.2">
      <c r="A118" s="54" t="s">
        <v>168</v>
      </c>
      <c r="B118" s="54" t="s">
        <v>321</v>
      </c>
    </row>
    <row r="119" spans="1:2" ht="18" x14ac:dyDescent="0.2">
      <c r="A119" s="54" t="s">
        <v>168</v>
      </c>
      <c r="B119" s="54" t="s">
        <v>320</v>
      </c>
    </row>
    <row r="120" spans="1:2" ht="18" x14ac:dyDescent="0.2">
      <c r="A120" s="54" t="s">
        <v>168</v>
      </c>
      <c r="B120" s="54" t="s">
        <v>319</v>
      </c>
    </row>
    <row r="121" spans="1:2" ht="18" x14ac:dyDescent="0.2">
      <c r="A121" s="54" t="s">
        <v>168</v>
      </c>
      <c r="B121" s="54" t="s">
        <v>27</v>
      </c>
    </row>
    <row r="122" spans="1:2" ht="18" x14ac:dyDescent="0.2">
      <c r="A122" s="54" t="s">
        <v>168</v>
      </c>
      <c r="B122" s="54" t="s">
        <v>32</v>
      </c>
    </row>
    <row r="123" spans="1:2" ht="18" x14ac:dyDescent="0.2">
      <c r="A123" s="54" t="s">
        <v>168</v>
      </c>
      <c r="B123" s="54" t="s">
        <v>318</v>
      </c>
    </row>
    <row r="124" spans="1:2" ht="18" x14ac:dyDescent="0.2">
      <c r="A124" s="54" t="s">
        <v>168</v>
      </c>
      <c r="B124" s="54" t="s">
        <v>317</v>
      </c>
    </row>
    <row r="125" spans="1:2" ht="18" x14ac:dyDescent="0.2">
      <c r="A125" s="54" t="s">
        <v>168</v>
      </c>
      <c r="B125" s="54" t="s">
        <v>48</v>
      </c>
    </row>
    <row r="126" spans="1:2" ht="18" x14ac:dyDescent="0.2">
      <c r="A126" s="54" t="s">
        <v>168</v>
      </c>
      <c r="B126" s="54" t="s">
        <v>108</v>
      </c>
    </row>
    <row r="127" spans="1:2" ht="18" x14ac:dyDescent="0.2">
      <c r="A127" s="54" t="s">
        <v>168</v>
      </c>
      <c r="B127" s="54" t="s">
        <v>316</v>
      </c>
    </row>
    <row r="128" spans="1:2" ht="18" x14ac:dyDescent="0.2">
      <c r="A128" s="54" t="s">
        <v>168</v>
      </c>
      <c r="B128" s="54" t="s">
        <v>315</v>
      </c>
    </row>
    <row r="129" spans="1:2" ht="18" x14ac:dyDescent="0.2">
      <c r="A129" s="54" t="s">
        <v>168</v>
      </c>
      <c r="B129" s="54" t="s">
        <v>314</v>
      </c>
    </row>
    <row r="130" spans="1:2" ht="18" x14ac:dyDescent="0.2">
      <c r="A130" s="54" t="s">
        <v>158</v>
      </c>
      <c r="B130" s="54" t="s">
        <v>12</v>
      </c>
    </row>
    <row r="131" spans="1:2" ht="18" x14ac:dyDescent="0.2">
      <c r="A131" s="54" t="s">
        <v>158</v>
      </c>
      <c r="B131" s="54" t="s">
        <v>34</v>
      </c>
    </row>
    <row r="132" spans="1:2" ht="18" x14ac:dyDescent="0.2">
      <c r="A132" s="54" t="s">
        <v>158</v>
      </c>
      <c r="B132" s="54" t="s">
        <v>42</v>
      </c>
    </row>
    <row r="133" spans="1:2" ht="18" x14ac:dyDescent="0.2">
      <c r="A133" s="54" t="s">
        <v>158</v>
      </c>
      <c r="B133" s="54" t="s">
        <v>46</v>
      </c>
    </row>
    <row r="134" spans="1:2" ht="18" x14ac:dyDescent="0.2">
      <c r="A134" s="54" t="s">
        <v>158</v>
      </c>
      <c r="B134" s="54" t="s">
        <v>92</v>
      </c>
    </row>
    <row r="135" spans="1:2" ht="18" x14ac:dyDescent="0.2">
      <c r="A135" s="54" t="s">
        <v>158</v>
      </c>
      <c r="B135" s="54" t="s">
        <v>80</v>
      </c>
    </row>
    <row r="136" spans="1:2" ht="18" x14ac:dyDescent="0.2">
      <c r="A136" s="54" t="s">
        <v>158</v>
      </c>
      <c r="B136" s="54" t="s">
        <v>313</v>
      </c>
    </row>
    <row r="137" spans="1:2" ht="18" x14ac:dyDescent="0.2">
      <c r="A137" s="54" t="s">
        <v>158</v>
      </c>
      <c r="B137" s="54" t="s">
        <v>312</v>
      </c>
    </row>
    <row r="138" spans="1:2" ht="18" x14ac:dyDescent="0.2">
      <c r="A138" s="54" t="s">
        <v>158</v>
      </c>
      <c r="B138" s="54" t="s">
        <v>58</v>
      </c>
    </row>
    <row r="139" spans="1:2" ht="18" x14ac:dyDescent="0.2">
      <c r="A139" s="54" t="s">
        <v>158</v>
      </c>
      <c r="B139" s="54" t="s">
        <v>311</v>
      </c>
    </row>
    <row r="140" spans="1:2" ht="18" x14ac:dyDescent="0.2">
      <c r="A140" s="54" t="s">
        <v>158</v>
      </c>
      <c r="B140" s="54" t="s">
        <v>170</v>
      </c>
    </row>
    <row r="141" spans="1:2" ht="18" x14ac:dyDescent="0.2">
      <c r="A141" s="54" t="s">
        <v>158</v>
      </c>
      <c r="B141" s="54" t="s">
        <v>22</v>
      </c>
    </row>
    <row r="142" spans="1:2" ht="18" x14ac:dyDescent="0.2">
      <c r="A142" s="54" t="s">
        <v>158</v>
      </c>
      <c r="B142" s="54" t="s">
        <v>35</v>
      </c>
    </row>
    <row r="143" spans="1:2" ht="18" x14ac:dyDescent="0.2">
      <c r="A143" s="54" t="s">
        <v>158</v>
      </c>
      <c r="B143" s="54" t="s">
        <v>31</v>
      </c>
    </row>
    <row r="144" spans="1:2" ht="18" x14ac:dyDescent="0.2">
      <c r="A144" s="54" t="s">
        <v>158</v>
      </c>
      <c r="B144" s="54" t="s">
        <v>98</v>
      </c>
    </row>
    <row r="145" spans="1:2" ht="18" x14ac:dyDescent="0.2">
      <c r="A145" s="54" t="s">
        <v>158</v>
      </c>
      <c r="B145" s="54" t="s">
        <v>59</v>
      </c>
    </row>
    <row r="146" spans="1:2" ht="18" x14ac:dyDescent="0.2">
      <c r="A146" s="54" t="s">
        <v>158</v>
      </c>
      <c r="B146" s="54" t="s">
        <v>167</v>
      </c>
    </row>
    <row r="147" spans="1:2" ht="18" x14ac:dyDescent="0.2">
      <c r="A147" s="54" t="s">
        <v>158</v>
      </c>
      <c r="B147" s="54" t="s">
        <v>94</v>
      </c>
    </row>
    <row r="148" spans="1:2" ht="18" x14ac:dyDescent="0.2">
      <c r="A148" s="54" t="s">
        <v>158</v>
      </c>
      <c r="B148" s="54" t="s">
        <v>72</v>
      </c>
    </row>
    <row r="149" spans="1:2" ht="18" x14ac:dyDescent="0.2">
      <c r="A149" s="54" t="s">
        <v>158</v>
      </c>
      <c r="B149" s="54" t="s">
        <v>107</v>
      </c>
    </row>
    <row r="150" spans="1:2" ht="18" x14ac:dyDescent="0.2">
      <c r="A150" s="54" t="s">
        <v>158</v>
      </c>
      <c r="B150" s="54" t="s">
        <v>23</v>
      </c>
    </row>
    <row r="151" spans="1:2" ht="18" x14ac:dyDescent="0.2">
      <c r="A151" s="54" t="s">
        <v>158</v>
      </c>
      <c r="B151" s="54" t="s">
        <v>310</v>
      </c>
    </row>
    <row r="152" spans="1:2" ht="18" x14ac:dyDescent="0.2">
      <c r="A152" s="54" t="s">
        <v>158</v>
      </c>
      <c r="B152" s="54" t="s">
        <v>96</v>
      </c>
    </row>
    <row r="153" spans="1:2" ht="18" x14ac:dyDescent="0.2">
      <c r="A153" s="54" t="s">
        <v>158</v>
      </c>
      <c r="B153" s="54" t="s">
        <v>309</v>
      </c>
    </row>
    <row r="154" spans="1:2" ht="18" x14ac:dyDescent="0.2">
      <c r="A154" s="54" t="s">
        <v>140</v>
      </c>
      <c r="B154" s="54" t="s">
        <v>308</v>
      </c>
    </row>
    <row r="155" spans="1:2" ht="18" x14ac:dyDescent="0.2">
      <c r="A155" s="54" t="s">
        <v>140</v>
      </c>
      <c r="B155" s="54" t="s">
        <v>307</v>
      </c>
    </row>
    <row r="156" spans="1:2" ht="18" x14ac:dyDescent="0.2">
      <c r="A156" s="54" t="s">
        <v>140</v>
      </c>
      <c r="B156" s="54" t="s">
        <v>306</v>
      </c>
    </row>
    <row r="157" spans="1:2" ht="18" x14ac:dyDescent="0.2">
      <c r="A157" s="54" t="s">
        <v>140</v>
      </c>
      <c r="B157" s="54" t="s">
        <v>260</v>
      </c>
    </row>
    <row r="158" spans="1:2" ht="18" x14ac:dyDescent="0.2">
      <c r="A158" s="54" t="s">
        <v>140</v>
      </c>
      <c r="B158" s="54" t="s">
        <v>305</v>
      </c>
    </row>
    <row r="159" spans="1:2" ht="18" x14ac:dyDescent="0.2">
      <c r="A159" s="54" t="s">
        <v>140</v>
      </c>
      <c r="B159" s="54" t="s">
        <v>304</v>
      </c>
    </row>
    <row r="160" spans="1:2" ht="18" x14ac:dyDescent="0.2">
      <c r="A160" s="54" t="s">
        <v>140</v>
      </c>
      <c r="B160" s="54" t="s">
        <v>303</v>
      </c>
    </row>
    <row r="161" spans="1:2" ht="18" x14ac:dyDescent="0.2">
      <c r="A161" s="54" t="s">
        <v>140</v>
      </c>
      <c r="B161" s="54" t="s">
        <v>73</v>
      </c>
    </row>
    <row r="162" spans="1:2" ht="18" x14ac:dyDescent="0.2">
      <c r="A162" s="54" t="s">
        <v>140</v>
      </c>
      <c r="B162" s="54" t="s">
        <v>59</v>
      </c>
    </row>
    <row r="163" spans="1:2" ht="18" x14ac:dyDescent="0.2">
      <c r="A163" s="54" t="s">
        <v>140</v>
      </c>
      <c r="B163" s="54" t="s">
        <v>193</v>
      </c>
    </row>
    <row r="164" spans="1:2" ht="18" x14ac:dyDescent="0.2">
      <c r="A164" s="54" t="s">
        <v>140</v>
      </c>
      <c r="B164" s="54" t="s">
        <v>302</v>
      </c>
    </row>
    <row r="165" spans="1:2" ht="18" x14ac:dyDescent="0.2">
      <c r="A165" s="54" t="s">
        <v>140</v>
      </c>
      <c r="B165" s="54" t="s">
        <v>301</v>
      </c>
    </row>
    <row r="166" spans="1:2" ht="18" x14ac:dyDescent="0.2">
      <c r="A166" s="54" t="s">
        <v>140</v>
      </c>
      <c r="B166" s="54" t="s">
        <v>57</v>
      </c>
    </row>
    <row r="167" spans="1:2" ht="18" x14ac:dyDescent="0.2">
      <c r="A167" s="54" t="s">
        <v>140</v>
      </c>
      <c r="B167" s="54" t="s">
        <v>300</v>
      </c>
    </row>
    <row r="168" spans="1:2" ht="18" x14ac:dyDescent="0.2">
      <c r="A168" s="54" t="s">
        <v>140</v>
      </c>
      <c r="B168" s="54" t="s">
        <v>299</v>
      </c>
    </row>
    <row r="169" spans="1:2" ht="18" x14ac:dyDescent="0.2">
      <c r="A169" s="54" t="s">
        <v>140</v>
      </c>
      <c r="B169" s="54" t="s">
        <v>298</v>
      </c>
    </row>
    <row r="170" spans="1:2" ht="18" x14ac:dyDescent="0.2">
      <c r="A170" s="54" t="s">
        <v>140</v>
      </c>
      <c r="B170" s="54" t="s">
        <v>297</v>
      </c>
    </row>
    <row r="171" spans="1:2" ht="18" x14ac:dyDescent="0.2">
      <c r="A171" s="54" t="s">
        <v>140</v>
      </c>
      <c r="B171" s="54" t="s">
        <v>296</v>
      </c>
    </row>
    <row r="172" spans="1:2" ht="18" x14ac:dyDescent="0.2">
      <c r="A172" s="54" t="s">
        <v>140</v>
      </c>
      <c r="B172" s="54" t="s">
        <v>295</v>
      </c>
    </row>
    <row r="173" spans="1:2" ht="18" x14ac:dyDescent="0.2">
      <c r="A173" s="54" t="s">
        <v>140</v>
      </c>
      <c r="B173" s="54" t="s">
        <v>294</v>
      </c>
    </row>
    <row r="174" spans="1:2" ht="18" x14ac:dyDescent="0.2">
      <c r="A174" s="54" t="s">
        <v>140</v>
      </c>
      <c r="B174" s="54" t="s">
        <v>235</v>
      </c>
    </row>
    <row r="175" spans="1:2" ht="18" x14ac:dyDescent="0.2">
      <c r="A175" s="54" t="s">
        <v>140</v>
      </c>
      <c r="B175" s="54" t="s">
        <v>217</v>
      </c>
    </row>
    <row r="176" spans="1:2" ht="18" x14ac:dyDescent="0.2">
      <c r="A176" s="54" t="s">
        <v>140</v>
      </c>
      <c r="B176" s="54" t="s">
        <v>293</v>
      </c>
    </row>
    <row r="177" spans="1:2" ht="18" x14ac:dyDescent="0.2">
      <c r="A177" s="54" t="s">
        <v>140</v>
      </c>
      <c r="B177" s="54" t="s">
        <v>105</v>
      </c>
    </row>
    <row r="178" spans="1:2" ht="18" x14ac:dyDescent="0.2">
      <c r="A178" s="54" t="s">
        <v>140</v>
      </c>
      <c r="B178" s="54" t="s">
        <v>292</v>
      </c>
    </row>
    <row r="179" spans="1:2" ht="18" x14ac:dyDescent="0.2">
      <c r="A179" s="54" t="s">
        <v>140</v>
      </c>
      <c r="B179" s="54" t="s">
        <v>226</v>
      </c>
    </row>
    <row r="180" spans="1:2" ht="18" x14ac:dyDescent="0.2">
      <c r="A180" s="54" t="s">
        <v>140</v>
      </c>
      <c r="B180" s="54" t="s">
        <v>36</v>
      </c>
    </row>
    <row r="181" spans="1:2" ht="18" x14ac:dyDescent="0.2">
      <c r="A181" s="54" t="s">
        <v>140</v>
      </c>
      <c r="B181" s="54" t="s">
        <v>104</v>
      </c>
    </row>
    <row r="182" spans="1:2" ht="18" x14ac:dyDescent="0.2">
      <c r="A182" s="54" t="s">
        <v>140</v>
      </c>
      <c r="B182" s="54" t="s">
        <v>291</v>
      </c>
    </row>
    <row r="183" spans="1:2" ht="18" x14ac:dyDescent="0.2">
      <c r="A183" s="54" t="s">
        <v>140</v>
      </c>
      <c r="B183" s="54" t="s">
        <v>245</v>
      </c>
    </row>
    <row r="184" spans="1:2" ht="18" x14ac:dyDescent="0.2">
      <c r="A184" s="54" t="s">
        <v>287</v>
      </c>
      <c r="B184" s="54" t="s">
        <v>52</v>
      </c>
    </row>
    <row r="185" spans="1:2" ht="18" x14ac:dyDescent="0.2">
      <c r="A185" s="54" t="s">
        <v>287</v>
      </c>
      <c r="B185" s="54" t="s">
        <v>235</v>
      </c>
    </row>
    <row r="186" spans="1:2" ht="18" x14ac:dyDescent="0.2">
      <c r="A186" s="54" t="s">
        <v>287</v>
      </c>
      <c r="B186" s="54" t="s">
        <v>220</v>
      </c>
    </row>
    <row r="187" spans="1:2" ht="18" x14ac:dyDescent="0.2">
      <c r="A187" s="54" t="s">
        <v>287</v>
      </c>
      <c r="B187" s="54" t="s">
        <v>8</v>
      </c>
    </row>
    <row r="188" spans="1:2" ht="18" x14ac:dyDescent="0.2">
      <c r="A188" s="54" t="s">
        <v>287</v>
      </c>
      <c r="B188" s="54" t="s">
        <v>7</v>
      </c>
    </row>
    <row r="189" spans="1:2" ht="18" x14ac:dyDescent="0.2">
      <c r="A189" s="54" t="s">
        <v>287</v>
      </c>
      <c r="B189" s="54" t="s">
        <v>47</v>
      </c>
    </row>
    <row r="190" spans="1:2" ht="18" x14ac:dyDescent="0.2">
      <c r="A190" s="54" t="s">
        <v>287</v>
      </c>
      <c r="B190" s="54" t="s">
        <v>290</v>
      </c>
    </row>
    <row r="191" spans="1:2" ht="18" x14ac:dyDescent="0.2">
      <c r="A191" s="54" t="s">
        <v>287</v>
      </c>
      <c r="B191" s="54" t="s">
        <v>2</v>
      </c>
    </row>
    <row r="192" spans="1:2" ht="18" x14ac:dyDescent="0.2">
      <c r="A192" s="54" t="s">
        <v>287</v>
      </c>
      <c r="B192" s="54" t="s">
        <v>234</v>
      </c>
    </row>
    <row r="193" spans="1:2" ht="18" x14ac:dyDescent="0.2">
      <c r="A193" s="54" t="s">
        <v>287</v>
      </c>
      <c r="B193" s="54" t="s">
        <v>217</v>
      </c>
    </row>
    <row r="194" spans="1:2" ht="18" x14ac:dyDescent="0.2">
      <c r="A194" s="54" t="s">
        <v>287</v>
      </c>
      <c r="B194" s="54" t="s">
        <v>244</v>
      </c>
    </row>
    <row r="195" spans="1:2" ht="18" x14ac:dyDescent="0.2">
      <c r="A195" s="54" t="s">
        <v>287</v>
      </c>
      <c r="B195" s="54" t="s">
        <v>97</v>
      </c>
    </row>
    <row r="196" spans="1:2" ht="18" x14ac:dyDescent="0.2">
      <c r="A196" s="54" t="s">
        <v>287</v>
      </c>
      <c r="B196" s="54" t="s">
        <v>64</v>
      </c>
    </row>
    <row r="197" spans="1:2" ht="18" x14ac:dyDescent="0.2">
      <c r="A197" s="54" t="s">
        <v>287</v>
      </c>
      <c r="B197" s="54" t="s">
        <v>233</v>
      </c>
    </row>
    <row r="198" spans="1:2" ht="18" x14ac:dyDescent="0.2">
      <c r="A198" s="54" t="s">
        <v>287</v>
      </c>
      <c r="B198" s="54" t="s">
        <v>289</v>
      </c>
    </row>
    <row r="199" spans="1:2" ht="18" x14ac:dyDescent="0.2">
      <c r="A199" s="54" t="s">
        <v>287</v>
      </c>
      <c r="B199" s="54" t="s">
        <v>231</v>
      </c>
    </row>
    <row r="200" spans="1:2" ht="18" x14ac:dyDescent="0.2">
      <c r="A200" s="54" t="s">
        <v>287</v>
      </c>
      <c r="B200" s="54" t="s">
        <v>274</v>
      </c>
    </row>
    <row r="201" spans="1:2" ht="18" x14ac:dyDescent="0.2">
      <c r="A201" s="54" t="s">
        <v>287</v>
      </c>
      <c r="B201" s="54" t="s">
        <v>0</v>
      </c>
    </row>
    <row r="202" spans="1:2" ht="18" x14ac:dyDescent="0.2">
      <c r="A202" s="54" t="s">
        <v>287</v>
      </c>
      <c r="B202" s="54" t="s">
        <v>65</v>
      </c>
    </row>
    <row r="203" spans="1:2" ht="18" x14ac:dyDescent="0.2">
      <c r="A203" s="54" t="s">
        <v>287</v>
      </c>
      <c r="B203" s="54" t="s">
        <v>245</v>
      </c>
    </row>
    <row r="204" spans="1:2" ht="18" x14ac:dyDescent="0.2">
      <c r="A204" s="54" t="s">
        <v>287</v>
      </c>
      <c r="B204" s="54" t="s">
        <v>30</v>
      </c>
    </row>
    <row r="205" spans="1:2" ht="18" x14ac:dyDescent="0.2">
      <c r="A205" s="54" t="s">
        <v>287</v>
      </c>
      <c r="B205" s="54" t="s">
        <v>82</v>
      </c>
    </row>
    <row r="206" spans="1:2" ht="18" x14ac:dyDescent="0.2">
      <c r="A206" s="54" t="s">
        <v>287</v>
      </c>
      <c r="B206" s="54" t="s">
        <v>241</v>
      </c>
    </row>
    <row r="207" spans="1:2" ht="18" x14ac:dyDescent="0.2">
      <c r="A207" s="54" t="s">
        <v>287</v>
      </c>
      <c r="B207" s="54" t="s">
        <v>41</v>
      </c>
    </row>
    <row r="208" spans="1:2" ht="18" x14ac:dyDescent="0.2">
      <c r="A208" s="54" t="s">
        <v>287</v>
      </c>
      <c r="B208" s="54" t="s">
        <v>153</v>
      </c>
    </row>
    <row r="209" spans="1:2" ht="18" x14ac:dyDescent="0.2">
      <c r="A209" s="54" t="s">
        <v>287</v>
      </c>
      <c r="B209" s="54" t="s">
        <v>288</v>
      </c>
    </row>
    <row r="210" spans="1:2" ht="18" x14ac:dyDescent="0.2">
      <c r="A210" s="54" t="s">
        <v>287</v>
      </c>
      <c r="B210" s="54" t="s">
        <v>232</v>
      </c>
    </row>
    <row r="211" spans="1:2" ht="18" x14ac:dyDescent="0.2">
      <c r="A211" s="54" t="s">
        <v>287</v>
      </c>
      <c r="B211" s="54" t="s">
        <v>225</v>
      </c>
    </row>
    <row r="212" spans="1:2" ht="18" x14ac:dyDescent="0.2">
      <c r="A212" s="54" t="s">
        <v>287</v>
      </c>
      <c r="B212" s="54" t="s">
        <v>10</v>
      </c>
    </row>
    <row r="213" spans="1:2" ht="18" x14ac:dyDescent="0.2">
      <c r="A213" s="54" t="s">
        <v>287</v>
      </c>
      <c r="B213" s="54" t="s">
        <v>89</v>
      </c>
    </row>
    <row r="214" spans="1:2" ht="18" x14ac:dyDescent="0.2">
      <c r="A214" s="54" t="s">
        <v>287</v>
      </c>
      <c r="B214" s="54" t="s">
        <v>9</v>
      </c>
    </row>
    <row r="215" spans="1:2" ht="18" x14ac:dyDescent="0.2">
      <c r="A215" s="54" t="s">
        <v>132</v>
      </c>
      <c r="B215" s="54" t="s">
        <v>37</v>
      </c>
    </row>
    <row r="216" spans="1:2" ht="18" x14ac:dyDescent="0.2">
      <c r="A216" s="54" t="s">
        <v>132</v>
      </c>
      <c r="B216" s="54" t="s">
        <v>113</v>
      </c>
    </row>
    <row r="217" spans="1:2" ht="18" x14ac:dyDescent="0.2">
      <c r="A217" s="54" t="s">
        <v>132</v>
      </c>
      <c r="B217" s="54" t="s">
        <v>114</v>
      </c>
    </row>
    <row r="218" spans="1:2" ht="18" x14ac:dyDescent="0.2">
      <c r="A218" s="54" t="s">
        <v>132</v>
      </c>
      <c r="B218" s="54" t="s">
        <v>116</v>
      </c>
    </row>
    <row r="219" spans="1:2" ht="18" x14ac:dyDescent="0.2">
      <c r="A219" s="54" t="s">
        <v>132</v>
      </c>
      <c r="B219" s="54" t="s">
        <v>88</v>
      </c>
    </row>
    <row r="220" spans="1:2" ht="18" x14ac:dyDescent="0.2">
      <c r="A220" s="54" t="s">
        <v>132</v>
      </c>
      <c r="B220" s="54" t="s">
        <v>286</v>
      </c>
    </row>
    <row r="221" spans="1:2" ht="18" x14ac:dyDescent="0.2">
      <c r="A221" s="54" t="s">
        <v>132</v>
      </c>
      <c r="B221" s="54" t="s">
        <v>67</v>
      </c>
    </row>
    <row r="222" spans="1:2" ht="18" x14ac:dyDescent="0.2">
      <c r="A222" s="54" t="s">
        <v>132</v>
      </c>
      <c r="B222" s="54" t="s">
        <v>54</v>
      </c>
    </row>
    <row r="223" spans="1:2" ht="18" x14ac:dyDescent="0.2">
      <c r="A223" s="54" t="s">
        <v>132</v>
      </c>
      <c r="B223" s="54" t="s">
        <v>285</v>
      </c>
    </row>
    <row r="224" spans="1:2" ht="18" x14ac:dyDescent="0.2">
      <c r="A224" s="54" t="s">
        <v>132</v>
      </c>
      <c r="B224" s="54" t="s">
        <v>284</v>
      </c>
    </row>
    <row r="225" spans="1:2" ht="18" x14ac:dyDescent="0.2">
      <c r="A225" s="54" t="s">
        <v>132</v>
      </c>
      <c r="B225" s="54" t="s">
        <v>283</v>
      </c>
    </row>
    <row r="226" spans="1:2" ht="18" x14ac:dyDescent="0.2">
      <c r="A226" s="54" t="s">
        <v>132</v>
      </c>
      <c r="B226" s="54" t="s">
        <v>84</v>
      </c>
    </row>
    <row r="227" spans="1:2" ht="18" x14ac:dyDescent="0.2">
      <c r="A227" s="54" t="s">
        <v>132</v>
      </c>
      <c r="B227" s="54" t="s">
        <v>282</v>
      </c>
    </row>
    <row r="228" spans="1:2" ht="18" x14ac:dyDescent="0.2">
      <c r="A228" s="54" t="s">
        <v>132</v>
      </c>
      <c r="B228" s="54" t="s">
        <v>1</v>
      </c>
    </row>
    <row r="229" spans="1:2" ht="18" x14ac:dyDescent="0.2">
      <c r="A229" s="54" t="s">
        <v>132</v>
      </c>
      <c r="B229" s="54" t="s">
        <v>103</v>
      </c>
    </row>
    <row r="230" spans="1:2" ht="18" x14ac:dyDescent="0.2">
      <c r="A230" s="54" t="s">
        <v>132</v>
      </c>
      <c r="B230" s="54" t="s">
        <v>47</v>
      </c>
    </row>
    <row r="231" spans="1:2" ht="18" x14ac:dyDescent="0.2">
      <c r="A231" s="54" t="s">
        <v>132</v>
      </c>
      <c r="B231" s="54" t="s">
        <v>29</v>
      </c>
    </row>
    <row r="232" spans="1:2" ht="18" x14ac:dyDescent="0.2">
      <c r="A232" s="54" t="s">
        <v>132</v>
      </c>
      <c r="B232" s="54" t="s">
        <v>281</v>
      </c>
    </row>
    <row r="233" spans="1:2" ht="18" x14ac:dyDescent="0.2">
      <c r="A233" s="54" t="s">
        <v>132</v>
      </c>
      <c r="B233" s="54" t="s">
        <v>280</v>
      </c>
    </row>
    <row r="234" spans="1:2" ht="18" x14ac:dyDescent="0.2">
      <c r="A234" s="54" t="s">
        <v>132</v>
      </c>
      <c r="B234" s="54" t="s">
        <v>279</v>
      </c>
    </row>
    <row r="235" spans="1:2" ht="18" x14ac:dyDescent="0.2">
      <c r="A235" s="54" t="s">
        <v>132</v>
      </c>
      <c r="B235" s="54" t="s">
        <v>63</v>
      </c>
    </row>
    <row r="236" spans="1:2" ht="18" x14ac:dyDescent="0.2">
      <c r="A236" s="54" t="s">
        <v>132</v>
      </c>
      <c r="B236" s="54" t="s">
        <v>75</v>
      </c>
    </row>
    <row r="237" spans="1:2" ht="18" x14ac:dyDescent="0.2">
      <c r="A237" s="54" t="s">
        <v>132</v>
      </c>
      <c r="B237" s="54" t="s">
        <v>278</v>
      </c>
    </row>
    <row r="238" spans="1:2" ht="18" x14ac:dyDescent="0.2">
      <c r="A238" s="54" t="s">
        <v>132</v>
      </c>
      <c r="B238" s="54" t="s">
        <v>277</v>
      </c>
    </row>
    <row r="239" spans="1:2" ht="18" x14ac:dyDescent="0.2">
      <c r="A239" s="54" t="s">
        <v>132</v>
      </c>
      <c r="B239" s="54" t="s">
        <v>276</v>
      </c>
    </row>
    <row r="240" spans="1:2" ht="18" x14ac:dyDescent="0.2">
      <c r="A240" s="54" t="s">
        <v>132</v>
      </c>
      <c r="B240" s="54" t="s">
        <v>275</v>
      </c>
    </row>
    <row r="241" spans="1:2" ht="18" x14ac:dyDescent="0.2">
      <c r="A241" s="54" t="s">
        <v>132</v>
      </c>
      <c r="B241" s="54" t="s">
        <v>50</v>
      </c>
    </row>
    <row r="242" spans="1:2" ht="18" x14ac:dyDescent="0.2">
      <c r="A242" s="54" t="s">
        <v>132</v>
      </c>
      <c r="B242" s="54" t="s">
        <v>274</v>
      </c>
    </row>
    <row r="243" spans="1:2" ht="18" x14ac:dyDescent="0.2">
      <c r="A243" s="54" t="s">
        <v>132</v>
      </c>
      <c r="B243" s="54" t="s">
        <v>273</v>
      </c>
    </row>
    <row r="244" spans="1:2" ht="18" x14ac:dyDescent="0.2">
      <c r="A244" s="54" t="s">
        <v>132</v>
      </c>
      <c r="B244" s="54" t="s">
        <v>272</v>
      </c>
    </row>
    <row r="245" spans="1:2" ht="18" x14ac:dyDescent="0.2">
      <c r="A245" s="54" t="s">
        <v>166</v>
      </c>
      <c r="B245" s="54" t="s">
        <v>271</v>
      </c>
    </row>
    <row r="246" spans="1:2" ht="18" x14ac:dyDescent="0.2">
      <c r="A246" s="54" t="s">
        <v>166</v>
      </c>
      <c r="B246" s="54" t="s">
        <v>270</v>
      </c>
    </row>
    <row r="247" spans="1:2" ht="18" x14ac:dyDescent="0.2">
      <c r="A247" s="54" t="s">
        <v>166</v>
      </c>
      <c r="B247" s="54" t="s">
        <v>269</v>
      </c>
    </row>
    <row r="248" spans="1:2" ht="18" x14ac:dyDescent="0.2">
      <c r="A248" s="54" t="s">
        <v>166</v>
      </c>
      <c r="B248" s="54" t="s">
        <v>268</v>
      </c>
    </row>
    <row r="249" spans="1:2" ht="18" x14ac:dyDescent="0.2">
      <c r="A249" s="54" t="s">
        <v>166</v>
      </c>
      <c r="B249" s="54" t="s">
        <v>267</v>
      </c>
    </row>
    <row r="250" spans="1:2" ht="18" x14ac:dyDescent="0.2">
      <c r="A250" s="54" t="s">
        <v>166</v>
      </c>
      <c r="B250" s="54" t="s">
        <v>266</v>
      </c>
    </row>
    <row r="251" spans="1:2" ht="18" x14ac:dyDescent="0.2">
      <c r="A251" s="54" t="s">
        <v>166</v>
      </c>
      <c r="B251" s="54" t="s">
        <v>265</v>
      </c>
    </row>
    <row r="252" spans="1:2" ht="18" x14ac:dyDescent="0.2">
      <c r="A252" s="54" t="s">
        <v>166</v>
      </c>
      <c r="B252" s="54" t="s">
        <v>264</v>
      </c>
    </row>
    <row r="253" spans="1:2" ht="18" x14ac:dyDescent="0.2">
      <c r="A253" s="54" t="s">
        <v>166</v>
      </c>
      <c r="B253" s="54" t="s">
        <v>193</v>
      </c>
    </row>
    <row r="254" spans="1:2" ht="18" x14ac:dyDescent="0.2">
      <c r="A254" s="54" t="s">
        <v>166</v>
      </c>
      <c r="B254" s="54" t="s">
        <v>263</v>
      </c>
    </row>
    <row r="255" spans="1:2" ht="18" x14ac:dyDescent="0.2">
      <c r="A255" s="54" t="s">
        <v>166</v>
      </c>
      <c r="B255" s="54" t="s">
        <v>262</v>
      </c>
    </row>
    <row r="256" spans="1:2" ht="18" x14ac:dyDescent="0.2">
      <c r="A256" s="54" t="s">
        <v>166</v>
      </c>
      <c r="B256" s="54" t="s">
        <v>261</v>
      </c>
    </row>
    <row r="257" spans="1:2" ht="18" x14ac:dyDescent="0.2">
      <c r="A257" s="54" t="s">
        <v>166</v>
      </c>
      <c r="B257" s="54" t="s">
        <v>260</v>
      </c>
    </row>
    <row r="258" spans="1:2" ht="18" x14ac:dyDescent="0.2">
      <c r="A258" s="54" t="s">
        <v>166</v>
      </c>
      <c r="B258" s="54" t="s">
        <v>109</v>
      </c>
    </row>
    <row r="259" spans="1:2" ht="18" x14ac:dyDescent="0.2">
      <c r="A259" s="54" t="s">
        <v>166</v>
      </c>
      <c r="B259" s="54" t="s">
        <v>259</v>
      </c>
    </row>
    <row r="260" spans="1:2" ht="18" x14ac:dyDescent="0.2">
      <c r="A260" s="54" t="s">
        <v>166</v>
      </c>
      <c r="B260" s="54" t="s">
        <v>21</v>
      </c>
    </row>
    <row r="261" spans="1:2" ht="18" x14ac:dyDescent="0.2">
      <c r="A261" s="54" t="s">
        <v>166</v>
      </c>
      <c r="B261" s="54" t="s">
        <v>258</v>
      </c>
    </row>
    <row r="262" spans="1:2" ht="18" x14ac:dyDescent="0.2">
      <c r="A262" s="54" t="s">
        <v>166</v>
      </c>
      <c r="B262" s="54" t="s">
        <v>257</v>
      </c>
    </row>
    <row r="263" spans="1:2" ht="18" x14ac:dyDescent="0.2">
      <c r="A263" s="54" t="s">
        <v>166</v>
      </c>
      <c r="B263" s="54" t="s">
        <v>68</v>
      </c>
    </row>
    <row r="264" spans="1:2" ht="18" x14ac:dyDescent="0.2">
      <c r="A264" s="54" t="s">
        <v>166</v>
      </c>
      <c r="B264" s="54" t="s">
        <v>256</v>
      </c>
    </row>
    <row r="265" spans="1:2" ht="18" x14ac:dyDescent="0.2">
      <c r="A265" s="54" t="s">
        <v>166</v>
      </c>
      <c r="B265" s="54" t="s">
        <v>255</v>
      </c>
    </row>
    <row r="266" spans="1:2" ht="18" x14ac:dyDescent="0.2">
      <c r="A266" s="54" t="s">
        <v>166</v>
      </c>
      <c r="B266" s="54" t="s">
        <v>254</v>
      </c>
    </row>
    <row r="267" spans="1:2" ht="18" x14ac:dyDescent="0.2">
      <c r="A267" s="54" t="s">
        <v>166</v>
      </c>
      <c r="B267" s="54" t="s">
        <v>253</v>
      </c>
    </row>
    <row r="268" spans="1:2" ht="18" x14ac:dyDescent="0.2">
      <c r="A268" s="54" t="s">
        <v>166</v>
      </c>
      <c r="B268" s="54" t="s">
        <v>252</v>
      </c>
    </row>
    <row r="269" spans="1:2" ht="18" x14ac:dyDescent="0.2">
      <c r="A269" s="54" t="s">
        <v>166</v>
      </c>
      <c r="B269" s="54" t="s">
        <v>251</v>
      </c>
    </row>
    <row r="270" spans="1:2" ht="18" x14ac:dyDescent="0.2">
      <c r="A270" s="54" t="s">
        <v>166</v>
      </c>
      <c r="B270" s="54" t="s">
        <v>250</v>
      </c>
    </row>
    <row r="271" spans="1:2" ht="18" x14ac:dyDescent="0.2">
      <c r="A271" s="54" t="s">
        <v>166</v>
      </c>
      <c r="B271" s="54" t="s">
        <v>249</v>
      </c>
    </row>
    <row r="272" spans="1:2" ht="18" x14ac:dyDescent="0.2">
      <c r="A272" s="54" t="s">
        <v>166</v>
      </c>
      <c r="B272" s="54" t="s">
        <v>248</v>
      </c>
    </row>
    <row r="273" spans="1:2" ht="18" x14ac:dyDescent="0.2">
      <c r="A273" s="54" t="s">
        <v>166</v>
      </c>
      <c r="B273" s="54" t="s">
        <v>247</v>
      </c>
    </row>
    <row r="274" spans="1:2" ht="18" x14ac:dyDescent="0.2">
      <c r="A274" s="54" t="s">
        <v>166</v>
      </c>
      <c r="B274" s="54" t="s">
        <v>246</v>
      </c>
    </row>
    <row r="275" spans="1:2" ht="18" x14ac:dyDescent="0.2">
      <c r="A275" s="54" t="s">
        <v>154</v>
      </c>
      <c r="B275" s="54" t="s">
        <v>52</v>
      </c>
    </row>
    <row r="276" spans="1:2" ht="18" x14ac:dyDescent="0.2">
      <c r="A276" s="54" t="s">
        <v>154</v>
      </c>
      <c r="B276" s="54" t="s">
        <v>235</v>
      </c>
    </row>
    <row r="277" spans="1:2" ht="18" x14ac:dyDescent="0.2">
      <c r="A277" s="54" t="s">
        <v>154</v>
      </c>
      <c r="B277" s="54" t="s">
        <v>97</v>
      </c>
    </row>
    <row r="278" spans="1:2" ht="18" x14ac:dyDescent="0.2">
      <c r="A278" s="54" t="s">
        <v>154</v>
      </c>
      <c r="B278" s="54" t="s">
        <v>220</v>
      </c>
    </row>
    <row r="279" spans="1:2" ht="18" x14ac:dyDescent="0.2">
      <c r="A279" s="54" t="s">
        <v>154</v>
      </c>
      <c r="B279" s="54" t="s">
        <v>47</v>
      </c>
    </row>
    <row r="280" spans="1:2" ht="18" x14ac:dyDescent="0.2">
      <c r="A280" s="54" t="s">
        <v>154</v>
      </c>
      <c r="B280" s="54" t="s">
        <v>0</v>
      </c>
    </row>
    <row r="281" spans="1:2" ht="18" x14ac:dyDescent="0.2">
      <c r="A281" s="54" t="s">
        <v>154</v>
      </c>
      <c r="B281" s="54" t="s">
        <v>30</v>
      </c>
    </row>
    <row r="282" spans="1:2" ht="18" x14ac:dyDescent="0.2">
      <c r="A282" s="54" t="s">
        <v>154</v>
      </c>
      <c r="B282" s="54" t="s">
        <v>230</v>
      </c>
    </row>
    <row r="283" spans="1:2" ht="18" x14ac:dyDescent="0.2">
      <c r="A283" s="54" t="s">
        <v>154</v>
      </c>
      <c r="B283" s="54" t="s">
        <v>226</v>
      </c>
    </row>
    <row r="284" spans="1:2" ht="18" x14ac:dyDescent="0.2">
      <c r="A284" s="54" t="s">
        <v>154</v>
      </c>
      <c r="B284" s="54" t="s">
        <v>217</v>
      </c>
    </row>
    <row r="285" spans="1:2" ht="18" x14ac:dyDescent="0.2">
      <c r="A285" s="54" t="s">
        <v>154</v>
      </c>
      <c r="B285" s="54" t="s">
        <v>245</v>
      </c>
    </row>
    <row r="286" spans="1:2" ht="18" x14ac:dyDescent="0.2">
      <c r="A286" s="54" t="s">
        <v>154</v>
      </c>
      <c r="B286" s="54" t="s">
        <v>39</v>
      </c>
    </row>
    <row r="287" spans="1:2" ht="18" x14ac:dyDescent="0.2">
      <c r="A287" s="54" t="s">
        <v>154</v>
      </c>
      <c r="B287" s="54" t="s">
        <v>244</v>
      </c>
    </row>
    <row r="288" spans="1:2" ht="18" x14ac:dyDescent="0.2">
      <c r="A288" s="54" t="s">
        <v>154</v>
      </c>
      <c r="B288" s="54" t="s">
        <v>41</v>
      </c>
    </row>
    <row r="289" spans="1:2" ht="18" x14ac:dyDescent="0.2">
      <c r="A289" s="54" t="s">
        <v>154</v>
      </c>
      <c r="B289" s="54" t="s">
        <v>89</v>
      </c>
    </row>
    <row r="290" spans="1:2" ht="18" x14ac:dyDescent="0.2">
      <c r="A290" s="54" t="s">
        <v>154</v>
      </c>
      <c r="B290" s="54" t="s">
        <v>229</v>
      </c>
    </row>
    <row r="291" spans="1:2" ht="18" x14ac:dyDescent="0.2">
      <c r="A291" s="54" t="s">
        <v>154</v>
      </c>
      <c r="B291" s="54" t="s">
        <v>243</v>
      </c>
    </row>
    <row r="292" spans="1:2" ht="18" x14ac:dyDescent="0.2">
      <c r="A292" s="54" t="s">
        <v>154</v>
      </c>
      <c r="B292" s="54" t="s">
        <v>242</v>
      </c>
    </row>
    <row r="293" spans="1:2" ht="18" x14ac:dyDescent="0.2">
      <c r="A293" s="54" t="s">
        <v>154</v>
      </c>
      <c r="B293" s="54" t="s">
        <v>14</v>
      </c>
    </row>
    <row r="294" spans="1:2" ht="18" x14ac:dyDescent="0.2">
      <c r="A294" s="54" t="s">
        <v>154</v>
      </c>
      <c r="B294" s="54" t="s">
        <v>241</v>
      </c>
    </row>
    <row r="295" spans="1:2" ht="18" x14ac:dyDescent="0.2">
      <c r="A295" s="54" t="s">
        <v>154</v>
      </c>
      <c r="B295" s="54" t="s">
        <v>240</v>
      </c>
    </row>
    <row r="296" spans="1:2" ht="18" x14ac:dyDescent="0.2">
      <c r="A296" s="54" t="s">
        <v>154</v>
      </c>
      <c r="B296" s="54" t="s">
        <v>239</v>
      </c>
    </row>
    <row r="297" spans="1:2" ht="18" x14ac:dyDescent="0.2">
      <c r="A297" s="54" t="s">
        <v>154</v>
      </c>
      <c r="B297" s="54" t="s">
        <v>83</v>
      </c>
    </row>
    <row r="298" spans="1:2" ht="18" x14ac:dyDescent="0.2">
      <c r="A298" s="54" t="s">
        <v>154</v>
      </c>
      <c r="B298" s="54" t="s">
        <v>238</v>
      </c>
    </row>
    <row r="299" spans="1:2" ht="18" x14ac:dyDescent="0.2">
      <c r="A299" s="54" t="s">
        <v>154</v>
      </c>
      <c r="B299" s="54" t="s">
        <v>234</v>
      </c>
    </row>
    <row r="300" spans="1:2" ht="18" x14ac:dyDescent="0.2">
      <c r="A300" s="54" t="s">
        <v>154</v>
      </c>
      <c r="B300" s="54" t="s">
        <v>237</v>
      </c>
    </row>
    <row r="301" spans="1:2" ht="18" x14ac:dyDescent="0.2">
      <c r="A301" s="54" t="s">
        <v>154</v>
      </c>
      <c r="B301" s="54" t="s">
        <v>233</v>
      </c>
    </row>
    <row r="302" spans="1:2" ht="18" x14ac:dyDescent="0.2">
      <c r="A302" s="54" t="s">
        <v>154</v>
      </c>
      <c r="B302" s="54" t="s">
        <v>218</v>
      </c>
    </row>
    <row r="303" spans="1:2" ht="18" x14ac:dyDescent="0.2">
      <c r="A303" s="54" t="s">
        <v>154</v>
      </c>
      <c r="B303" s="54" t="s">
        <v>44</v>
      </c>
    </row>
    <row r="304" spans="1:2" ht="18" x14ac:dyDescent="0.2">
      <c r="A304" s="54" t="s">
        <v>154</v>
      </c>
      <c r="B304" s="54" t="s">
        <v>236</v>
      </c>
    </row>
    <row r="305" spans="1:2" ht="18" x14ac:dyDescent="0.2">
      <c r="A305" s="54" t="s">
        <v>155</v>
      </c>
      <c r="B305" s="54" t="s">
        <v>65</v>
      </c>
    </row>
    <row r="306" spans="1:2" ht="18" x14ac:dyDescent="0.2">
      <c r="A306" s="54" t="s">
        <v>155</v>
      </c>
      <c r="B306" s="54" t="s">
        <v>235</v>
      </c>
    </row>
    <row r="307" spans="1:2" ht="18" x14ac:dyDescent="0.2">
      <c r="A307" s="54" t="s">
        <v>155</v>
      </c>
      <c r="B307" s="54" t="s">
        <v>64</v>
      </c>
    </row>
    <row r="308" spans="1:2" ht="18" x14ac:dyDescent="0.2">
      <c r="A308" s="54" t="s">
        <v>155</v>
      </c>
      <c r="B308" s="54" t="s">
        <v>234</v>
      </c>
    </row>
    <row r="309" spans="1:2" ht="18" x14ac:dyDescent="0.2">
      <c r="A309" s="54" t="s">
        <v>155</v>
      </c>
      <c r="B309" s="54" t="s">
        <v>233</v>
      </c>
    </row>
    <row r="310" spans="1:2" ht="18" x14ac:dyDescent="0.2">
      <c r="A310" s="54" t="s">
        <v>155</v>
      </c>
      <c r="B310" s="54" t="s">
        <v>232</v>
      </c>
    </row>
    <row r="311" spans="1:2" ht="18" x14ac:dyDescent="0.2">
      <c r="A311" s="54" t="s">
        <v>155</v>
      </c>
      <c r="B311" s="54" t="s">
        <v>66</v>
      </c>
    </row>
    <row r="312" spans="1:2" ht="18" x14ac:dyDescent="0.2">
      <c r="A312" s="54" t="s">
        <v>155</v>
      </c>
      <c r="B312" s="54" t="s">
        <v>231</v>
      </c>
    </row>
    <row r="313" spans="1:2" ht="18" x14ac:dyDescent="0.2">
      <c r="A313" s="54" t="s">
        <v>155</v>
      </c>
      <c r="B313" s="54" t="s">
        <v>230</v>
      </c>
    </row>
    <row r="314" spans="1:2" ht="18" x14ac:dyDescent="0.2">
      <c r="A314" s="54" t="s">
        <v>155</v>
      </c>
      <c r="B314" s="54" t="s">
        <v>229</v>
      </c>
    </row>
    <row r="315" spans="1:2" ht="18" x14ac:dyDescent="0.2">
      <c r="A315" s="54" t="s">
        <v>155</v>
      </c>
      <c r="B315" s="54" t="s">
        <v>228</v>
      </c>
    </row>
    <row r="316" spans="1:2" ht="18" x14ac:dyDescent="0.2">
      <c r="A316" s="54" t="s">
        <v>155</v>
      </c>
      <c r="B316" s="54" t="s">
        <v>227</v>
      </c>
    </row>
    <row r="317" spans="1:2" ht="18" x14ac:dyDescent="0.2">
      <c r="A317" s="54" t="s">
        <v>155</v>
      </c>
      <c r="B317" s="54" t="s">
        <v>0</v>
      </c>
    </row>
    <row r="318" spans="1:2" ht="18" x14ac:dyDescent="0.2">
      <c r="A318" s="54" t="s">
        <v>155</v>
      </c>
      <c r="B318" s="54" t="s">
        <v>226</v>
      </c>
    </row>
    <row r="319" spans="1:2" ht="18" x14ac:dyDescent="0.2">
      <c r="A319" s="54" t="s">
        <v>155</v>
      </c>
      <c r="B319" s="54" t="s">
        <v>41</v>
      </c>
    </row>
    <row r="320" spans="1:2" ht="18" x14ac:dyDescent="0.2">
      <c r="A320" s="54" t="s">
        <v>155</v>
      </c>
      <c r="B320" s="54" t="s">
        <v>225</v>
      </c>
    </row>
    <row r="321" spans="1:2" ht="18" x14ac:dyDescent="0.2">
      <c r="A321" s="54" t="s">
        <v>155</v>
      </c>
      <c r="B321" s="54" t="s">
        <v>224</v>
      </c>
    </row>
    <row r="322" spans="1:2" ht="18" x14ac:dyDescent="0.2">
      <c r="A322" s="54" t="s">
        <v>155</v>
      </c>
      <c r="B322" s="54" t="s">
        <v>223</v>
      </c>
    </row>
    <row r="323" spans="1:2" ht="18" x14ac:dyDescent="0.2">
      <c r="A323" s="54" t="s">
        <v>155</v>
      </c>
      <c r="B323" s="54" t="s">
        <v>222</v>
      </c>
    </row>
    <row r="324" spans="1:2" ht="18" x14ac:dyDescent="0.2">
      <c r="A324" s="54" t="s">
        <v>155</v>
      </c>
      <c r="B324" s="54" t="s">
        <v>153</v>
      </c>
    </row>
    <row r="325" spans="1:2" ht="18" x14ac:dyDescent="0.2">
      <c r="A325" s="54" t="s">
        <v>155</v>
      </c>
      <c r="B325" s="54" t="s">
        <v>221</v>
      </c>
    </row>
    <row r="326" spans="1:2" ht="18" x14ac:dyDescent="0.2">
      <c r="A326" s="54" t="s">
        <v>155</v>
      </c>
      <c r="B326" s="54" t="s">
        <v>83</v>
      </c>
    </row>
    <row r="327" spans="1:2" ht="18" x14ac:dyDescent="0.2">
      <c r="A327" s="54" t="s">
        <v>155</v>
      </c>
      <c r="B327" s="54" t="s">
        <v>220</v>
      </c>
    </row>
    <row r="328" spans="1:2" ht="18" x14ac:dyDescent="0.2">
      <c r="A328" s="54" t="s">
        <v>155</v>
      </c>
      <c r="B328" s="54" t="s">
        <v>219</v>
      </c>
    </row>
    <row r="329" spans="1:2" ht="18" x14ac:dyDescent="0.2">
      <c r="A329" s="54" t="s">
        <v>155</v>
      </c>
      <c r="B329" s="54" t="s">
        <v>53</v>
      </c>
    </row>
    <row r="330" spans="1:2" ht="18" x14ac:dyDescent="0.2">
      <c r="A330" s="54" t="s">
        <v>155</v>
      </c>
      <c r="B330" s="54" t="s">
        <v>218</v>
      </c>
    </row>
    <row r="331" spans="1:2" ht="18" x14ac:dyDescent="0.2">
      <c r="A331" s="54" t="s">
        <v>155</v>
      </c>
      <c r="B331" s="54" t="s">
        <v>217</v>
      </c>
    </row>
    <row r="332" spans="1:2" ht="18" x14ac:dyDescent="0.2">
      <c r="A332" s="54" t="s">
        <v>155</v>
      </c>
      <c r="B332" s="54" t="s">
        <v>216</v>
      </c>
    </row>
    <row r="333" spans="1:2" ht="18" x14ac:dyDescent="0.2">
      <c r="A333" s="54" t="s">
        <v>155</v>
      </c>
      <c r="B333" s="54" t="s">
        <v>116</v>
      </c>
    </row>
    <row r="334" spans="1:2" ht="18" x14ac:dyDescent="0.2">
      <c r="A334" s="54" t="s">
        <v>155</v>
      </c>
      <c r="B334" s="54" t="s">
        <v>215</v>
      </c>
    </row>
    <row r="335" spans="1:2" ht="18" x14ac:dyDescent="0.2">
      <c r="A335" s="54" t="s">
        <v>164</v>
      </c>
      <c r="B335" s="54" t="s">
        <v>214</v>
      </c>
    </row>
    <row r="336" spans="1:2" ht="18" x14ac:dyDescent="0.2">
      <c r="A336" s="54" t="s">
        <v>164</v>
      </c>
      <c r="B336" s="54" t="s">
        <v>13</v>
      </c>
    </row>
    <row r="337" spans="1:2" ht="18" x14ac:dyDescent="0.2">
      <c r="A337" s="54" t="s">
        <v>164</v>
      </c>
      <c r="B337" s="54" t="s">
        <v>49</v>
      </c>
    </row>
    <row r="338" spans="1:2" ht="18" x14ac:dyDescent="0.2">
      <c r="A338" s="54" t="s">
        <v>164</v>
      </c>
      <c r="B338" s="54" t="s">
        <v>213</v>
      </c>
    </row>
    <row r="339" spans="1:2" ht="18" x14ac:dyDescent="0.2">
      <c r="A339" s="54" t="s">
        <v>164</v>
      </c>
      <c r="B339" s="54" t="s">
        <v>1</v>
      </c>
    </row>
    <row r="340" spans="1:2" ht="18" x14ac:dyDescent="0.2">
      <c r="A340" s="54" t="s">
        <v>164</v>
      </c>
      <c r="B340" s="54" t="s">
        <v>161</v>
      </c>
    </row>
    <row r="341" spans="1:2" ht="18" x14ac:dyDescent="0.2">
      <c r="A341" s="54" t="s">
        <v>164</v>
      </c>
      <c r="B341" s="54" t="s">
        <v>3</v>
      </c>
    </row>
    <row r="342" spans="1:2" ht="18" x14ac:dyDescent="0.2">
      <c r="A342" s="54" t="s">
        <v>164</v>
      </c>
      <c r="B342" s="54" t="s">
        <v>212</v>
      </c>
    </row>
    <row r="343" spans="1:2" ht="18" x14ac:dyDescent="0.2">
      <c r="A343" s="54" t="s">
        <v>164</v>
      </c>
      <c r="B343" s="54" t="s">
        <v>211</v>
      </c>
    </row>
    <row r="344" spans="1:2" ht="18" x14ac:dyDescent="0.2">
      <c r="A344" s="54" t="s">
        <v>164</v>
      </c>
      <c r="B344" s="54" t="s">
        <v>210</v>
      </c>
    </row>
    <row r="345" spans="1:2" ht="18" x14ac:dyDescent="0.2">
      <c r="A345" s="54" t="s">
        <v>164</v>
      </c>
      <c r="B345" s="54" t="s">
        <v>209</v>
      </c>
    </row>
    <row r="346" spans="1:2" ht="18" x14ac:dyDescent="0.2">
      <c r="A346" s="54" t="s">
        <v>164</v>
      </c>
      <c r="B346" s="54" t="s">
        <v>208</v>
      </c>
    </row>
    <row r="347" spans="1:2" ht="18" x14ac:dyDescent="0.2">
      <c r="A347" s="54" t="s">
        <v>164</v>
      </c>
      <c r="B347" s="54" t="s">
        <v>207</v>
      </c>
    </row>
    <row r="348" spans="1:2" ht="18" x14ac:dyDescent="0.2">
      <c r="A348" s="54" t="s">
        <v>164</v>
      </c>
      <c r="B348" s="54" t="s">
        <v>19</v>
      </c>
    </row>
    <row r="349" spans="1:2" ht="18" x14ac:dyDescent="0.2">
      <c r="A349" s="54" t="s">
        <v>164</v>
      </c>
      <c r="B349" s="54" t="s">
        <v>206</v>
      </c>
    </row>
    <row r="350" spans="1:2" ht="18" x14ac:dyDescent="0.2">
      <c r="A350" s="54" t="s">
        <v>164</v>
      </c>
      <c r="B350" s="54" t="s">
        <v>28</v>
      </c>
    </row>
    <row r="351" spans="1:2" ht="18" x14ac:dyDescent="0.2">
      <c r="A351" s="54" t="s">
        <v>164</v>
      </c>
      <c r="B351" s="54" t="s">
        <v>197</v>
      </c>
    </row>
    <row r="352" spans="1:2" ht="18" x14ac:dyDescent="0.2">
      <c r="A352" s="54" t="s">
        <v>164</v>
      </c>
      <c r="B352" s="54" t="s">
        <v>81</v>
      </c>
    </row>
    <row r="353" spans="1:2" ht="18" x14ac:dyDescent="0.2">
      <c r="A353" s="54" t="s">
        <v>164</v>
      </c>
      <c r="B353" s="54" t="s">
        <v>205</v>
      </c>
    </row>
    <row r="354" spans="1:2" ht="18" x14ac:dyDescent="0.2">
      <c r="A354" s="54" t="s">
        <v>164</v>
      </c>
      <c r="B354" s="54" t="s">
        <v>95</v>
      </c>
    </row>
    <row r="355" spans="1:2" ht="18" x14ac:dyDescent="0.2">
      <c r="A355" s="54" t="s">
        <v>164</v>
      </c>
      <c r="B355" s="54" t="s">
        <v>204</v>
      </c>
    </row>
    <row r="356" spans="1:2" ht="18" x14ac:dyDescent="0.2">
      <c r="A356" s="54" t="s">
        <v>164</v>
      </c>
      <c r="B356" s="54" t="s">
        <v>203</v>
      </c>
    </row>
    <row r="357" spans="1:2" ht="18" x14ac:dyDescent="0.2">
      <c r="A357" s="54" t="s">
        <v>164</v>
      </c>
      <c r="B357" s="54" t="s">
        <v>115</v>
      </c>
    </row>
    <row r="358" spans="1:2" ht="18" x14ac:dyDescent="0.2">
      <c r="A358" s="54" t="s">
        <v>164</v>
      </c>
      <c r="B358" s="54" t="s">
        <v>202</v>
      </c>
    </row>
    <row r="359" spans="1:2" ht="18" x14ac:dyDescent="0.2">
      <c r="A359" s="54" t="s">
        <v>164</v>
      </c>
      <c r="B359" s="54" t="s">
        <v>201</v>
      </c>
    </row>
    <row r="360" spans="1:2" ht="18" x14ac:dyDescent="0.2">
      <c r="A360" s="54" t="s">
        <v>164</v>
      </c>
      <c r="B360" s="54" t="s">
        <v>101</v>
      </c>
    </row>
    <row r="361" spans="1:2" ht="18" x14ac:dyDescent="0.2">
      <c r="A361" s="54" t="s">
        <v>164</v>
      </c>
      <c r="B361" s="54" t="s">
        <v>200</v>
      </c>
    </row>
    <row r="362" spans="1:2" ht="18" x14ac:dyDescent="0.2">
      <c r="A362" s="54" t="s">
        <v>164</v>
      </c>
      <c r="B362" s="54" t="s">
        <v>99</v>
      </c>
    </row>
    <row r="363" spans="1:2" ht="18" x14ac:dyDescent="0.2">
      <c r="A363" s="54" t="s">
        <v>164</v>
      </c>
      <c r="B363" s="54" t="s">
        <v>199</v>
      </c>
    </row>
    <row r="364" spans="1:2" ht="18" x14ac:dyDescent="0.2">
      <c r="A364" s="54" t="s">
        <v>160</v>
      </c>
      <c r="B364" s="54" t="s">
        <v>35</v>
      </c>
    </row>
    <row r="365" spans="1:2" ht="18" x14ac:dyDescent="0.2">
      <c r="A365" s="54" t="s">
        <v>160</v>
      </c>
      <c r="B365" s="54" t="s">
        <v>62</v>
      </c>
    </row>
    <row r="366" spans="1:2" ht="18" x14ac:dyDescent="0.2">
      <c r="A366" s="54" t="s">
        <v>160</v>
      </c>
      <c r="B366" s="54" t="s">
        <v>11</v>
      </c>
    </row>
    <row r="367" spans="1:2" ht="18" x14ac:dyDescent="0.2">
      <c r="A367" s="54" t="s">
        <v>160</v>
      </c>
      <c r="B367" s="54" t="s">
        <v>198</v>
      </c>
    </row>
    <row r="368" spans="1:2" ht="18" x14ac:dyDescent="0.2">
      <c r="A368" s="54" t="s">
        <v>160</v>
      </c>
      <c r="B368" s="54" t="s">
        <v>197</v>
      </c>
    </row>
    <row r="369" spans="1:2" ht="18" x14ac:dyDescent="0.2">
      <c r="A369" s="54" t="s">
        <v>160</v>
      </c>
      <c r="B369" s="54" t="s">
        <v>196</v>
      </c>
    </row>
    <row r="370" spans="1:2" ht="18" x14ac:dyDescent="0.2">
      <c r="A370" s="54" t="s">
        <v>160</v>
      </c>
      <c r="B370" s="54" t="s">
        <v>195</v>
      </c>
    </row>
    <row r="371" spans="1:2" ht="18" x14ac:dyDescent="0.2">
      <c r="A371" s="54" t="s">
        <v>160</v>
      </c>
      <c r="B371" s="54" t="s">
        <v>194</v>
      </c>
    </row>
    <row r="372" spans="1:2" ht="18" x14ac:dyDescent="0.2">
      <c r="A372" s="54" t="s">
        <v>160</v>
      </c>
      <c r="B372" s="54" t="s">
        <v>193</v>
      </c>
    </row>
    <row r="373" spans="1:2" ht="18" x14ac:dyDescent="0.2">
      <c r="A373" s="54" t="s">
        <v>160</v>
      </c>
      <c r="B373" s="54" t="s">
        <v>192</v>
      </c>
    </row>
    <row r="374" spans="1:2" ht="18" x14ac:dyDescent="0.2">
      <c r="A374" s="54" t="s">
        <v>160</v>
      </c>
      <c r="B374" s="54" t="s">
        <v>60</v>
      </c>
    </row>
    <row r="375" spans="1:2" ht="18" x14ac:dyDescent="0.2">
      <c r="A375" s="54" t="s">
        <v>160</v>
      </c>
      <c r="B375" s="54" t="s">
        <v>45</v>
      </c>
    </row>
    <row r="376" spans="1:2" ht="18" x14ac:dyDescent="0.2">
      <c r="A376" s="54" t="s">
        <v>160</v>
      </c>
      <c r="B376" s="54" t="s">
        <v>191</v>
      </c>
    </row>
    <row r="377" spans="1:2" ht="18" x14ac:dyDescent="0.2">
      <c r="A377" s="54" t="s">
        <v>160</v>
      </c>
      <c r="B377" s="54" t="s">
        <v>190</v>
      </c>
    </row>
    <row r="378" spans="1:2" ht="18" x14ac:dyDescent="0.2">
      <c r="A378" s="54" t="s">
        <v>160</v>
      </c>
      <c r="B378" s="54" t="s">
        <v>189</v>
      </c>
    </row>
    <row r="379" spans="1:2" ht="18" x14ac:dyDescent="0.2">
      <c r="A379" s="54" t="s">
        <v>160</v>
      </c>
      <c r="B379" s="54" t="s">
        <v>188</v>
      </c>
    </row>
    <row r="380" spans="1:2" ht="18" x14ac:dyDescent="0.2">
      <c r="A380" s="54" t="s">
        <v>160</v>
      </c>
      <c r="B380" s="54" t="s">
        <v>187</v>
      </c>
    </row>
    <row r="381" spans="1:2" ht="18" x14ac:dyDescent="0.2">
      <c r="A381" s="54" t="s">
        <v>160</v>
      </c>
      <c r="B381" s="54" t="s">
        <v>186</v>
      </c>
    </row>
    <row r="382" spans="1:2" ht="18" x14ac:dyDescent="0.2">
      <c r="A382" s="54" t="s">
        <v>160</v>
      </c>
      <c r="B382" s="54" t="s">
        <v>24</v>
      </c>
    </row>
    <row r="383" spans="1:2" ht="18" x14ac:dyDescent="0.2">
      <c r="A383" s="54" t="s">
        <v>160</v>
      </c>
      <c r="B383" s="54" t="s">
        <v>185</v>
      </c>
    </row>
    <row r="384" spans="1:2" ht="18" x14ac:dyDescent="0.2">
      <c r="A384" s="54" t="s">
        <v>160</v>
      </c>
      <c r="B384" s="54" t="s">
        <v>184</v>
      </c>
    </row>
    <row r="385" spans="1:2" ht="18" x14ac:dyDescent="0.2">
      <c r="A385" s="54" t="s">
        <v>160</v>
      </c>
      <c r="B385" s="54" t="s">
        <v>43</v>
      </c>
    </row>
    <row r="386" spans="1:2" ht="18" x14ac:dyDescent="0.2">
      <c r="A386" s="54" t="s">
        <v>160</v>
      </c>
      <c r="B386" s="54" t="s">
        <v>183</v>
      </c>
    </row>
    <row r="387" spans="1:2" ht="18" x14ac:dyDescent="0.2">
      <c r="A387" s="54" t="s">
        <v>160</v>
      </c>
      <c r="B387" s="54" t="s">
        <v>182</v>
      </c>
    </row>
    <row r="388" spans="1:2" ht="18" x14ac:dyDescent="0.2">
      <c r="A388" s="54" t="s">
        <v>163</v>
      </c>
      <c r="B388" s="54" t="s">
        <v>181</v>
      </c>
    </row>
    <row r="389" spans="1:2" ht="18" x14ac:dyDescent="0.2">
      <c r="A389" s="54" t="s">
        <v>163</v>
      </c>
      <c r="B389" s="54" t="s">
        <v>17</v>
      </c>
    </row>
    <row r="390" spans="1:2" ht="18" x14ac:dyDescent="0.2">
      <c r="A390" s="54" t="s">
        <v>163</v>
      </c>
      <c r="B390" s="54" t="s">
        <v>26</v>
      </c>
    </row>
    <row r="391" spans="1:2" ht="18" x14ac:dyDescent="0.2">
      <c r="A391" s="54" t="s">
        <v>163</v>
      </c>
      <c r="B391" s="54" t="s">
        <v>180</v>
      </c>
    </row>
    <row r="392" spans="1:2" ht="18" x14ac:dyDescent="0.2">
      <c r="A392" s="54" t="s">
        <v>163</v>
      </c>
      <c r="B392" s="54" t="s">
        <v>111</v>
      </c>
    </row>
    <row r="393" spans="1:2" ht="18" x14ac:dyDescent="0.2">
      <c r="A393" s="54" t="s">
        <v>163</v>
      </c>
      <c r="B393" s="54" t="s">
        <v>179</v>
      </c>
    </row>
    <row r="394" spans="1:2" ht="18" x14ac:dyDescent="0.2">
      <c r="A394" s="54" t="s">
        <v>163</v>
      </c>
      <c r="B394" s="54" t="s">
        <v>178</v>
      </c>
    </row>
    <row r="395" spans="1:2" ht="18" x14ac:dyDescent="0.2">
      <c r="A395" s="54" t="s">
        <v>163</v>
      </c>
      <c r="B395" s="54" t="s">
        <v>177</v>
      </c>
    </row>
    <row r="396" spans="1:2" ht="18" x14ac:dyDescent="0.2">
      <c r="A396" s="54" t="s">
        <v>163</v>
      </c>
      <c r="B396" s="54" t="s">
        <v>161</v>
      </c>
    </row>
    <row r="397" spans="1:2" ht="18" x14ac:dyDescent="0.2">
      <c r="A397" s="54" t="s">
        <v>163</v>
      </c>
      <c r="B397" s="54" t="s">
        <v>110</v>
      </c>
    </row>
    <row r="398" spans="1:2" ht="18" x14ac:dyDescent="0.2">
      <c r="A398" s="54" t="s">
        <v>163</v>
      </c>
      <c r="B398" s="54" t="s">
        <v>176</v>
      </c>
    </row>
    <row r="399" spans="1:2" ht="18" x14ac:dyDescent="0.2">
      <c r="A399" s="54" t="s">
        <v>163</v>
      </c>
      <c r="B399" s="54" t="s">
        <v>175</v>
      </c>
    </row>
    <row r="400" spans="1:2" ht="18" x14ac:dyDescent="0.2">
      <c r="A400" s="54" t="s">
        <v>163</v>
      </c>
      <c r="B400" s="54" t="s">
        <v>174</v>
      </c>
    </row>
    <row r="401" spans="1:2" ht="18" x14ac:dyDescent="0.2">
      <c r="A401" s="54" t="s">
        <v>163</v>
      </c>
      <c r="B401" s="54" t="s">
        <v>102</v>
      </c>
    </row>
    <row r="402" spans="1:2" ht="18" x14ac:dyDescent="0.2">
      <c r="A402" s="54" t="s">
        <v>163</v>
      </c>
      <c r="B402" s="54" t="s">
        <v>112</v>
      </c>
    </row>
    <row r="403" spans="1:2" ht="18" x14ac:dyDescent="0.2">
      <c r="A403" s="54" t="s">
        <v>163</v>
      </c>
      <c r="B403" s="54" t="s">
        <v>85</v>
      </c>
    </row>
    <row r="404" spans="1:2" ht="18" x14ac:dyDescent="0.2">
      <c r="A404" s="54" t="s">
        <v>163</v>
      </c>
      <c r="B404" s="54" t="s">
        <v>93</v>
      </c>
    </row>
    <row r="405" spans="1:2" ht="18" x14ac:dyDescent="0.2">
      <c r="A405" s="54" t="s">
        <v>163</v>
      </c>
      <c r="B405" s="54" t="s">
        <v>107</v>
      </c>
    </row>
    <row r="406" spans="1:2" ht="18" x14ac:dyDescent="0.2">
      <c r="A406" s="54" t="s">
        <v>163</v>
      </c>
      <c r="B406" s="54" t="s">
        <v>25</v>
      </c>
    </row>
    <row r="407" spans="1:2" ht="18" x14ac:dyDescent="0.2">
      <c r="A407" s="54" t="s">
        <v>163</v>
      </c>
      <c r="B407" s="54" t="s">
        <v>173</v>
      </c>
    </row>
    <row r="408" spans="1:2" ht="18" x14ac:dyDescent="0.2">
      <c r="A408" s="54" t="s">
        <v>163</v>
      </c>
      <c r="B408" s="54" t="s">
        <v>172</v>
      </c>
    </row>
    <row r="409" spans="1:2" ht="18" x14ac:dyDescent="0.2">
      <c r="A409" s="54" t="s">
        <v>163</v>
      </c>
      <c r="B409" s="54" t="s">
        <v>171</v>
      </c>
    </row>
    <row r="410" spans="1:2" ht="18" x14ac:dyDescent="0.2">
      <c r="A410" s="54" t="s">
        <v>163</v>
      </c>
      <c r="B410" s="54" t="s">
        <v>38</v>
      </c>
    </row>
    <row r="411" spans="1:2" ht="18" x14ac:dyDescent="0.2">
      <c r="A411" s="54" t="s">
        <v>168</v>
      </c>
      <c r="B411" s="54" t="s">
        <v>170</v>
      </c>
    </row>
    <row r="412" spans="1:2" ht="18" x14ac:dyDescent="0.2">
      <c r="A412" s="54" t="s">
        <v>168</v>
      </c>
      <c r="B412" s="54" t="s">
        <v>169</v>
      </c>
    </row>
    <row r="413" spans="1:2" ht="18" x14ac:dyDescent="0.2">
      <c r="A413" s="54" t="s">
        <v>168</v>
      </c>
      <c r="B413" s="54" t="s">
        <v>167</v>
      </c>
    </row>
    <row r="414" spans="1:2" ht="18" x14ac:dyDescent="0.2">
      <c r="A414" s="54" t="s">
        <v>166</v>
      </c>
      <c r="B414" s="54" t="s">
        <v>165</v>
      </c>
    </row>
    <row r="415" spans="1:2" ht="18" x14ac:dyDescent="0.2">
      <c r="A415" s="54" t="s">
        <v>164</v>
      </c>
      <c r="B415" s="54" t="s">
        <v>25</v>
      </c>
    </row>
    <row r="416" spans="1:2" ht="18" x14ac:dyDescent="0.2">
      <c r="A416" s="54" t="s">
        <v>164</v>
      </c>
      <c r="B416" s="54" t="s">
        <v>23</v>
      </c>
    </row>
    <row r="417" spans="1:2" ht="18" x14ac:dyDescent="0.2">
      <c r="A417" s="54" t="s">
        <v>164</v>
      </c>
      <c r="B417" s="54" t="s">
        <v>22</v>
      </c>
    </row>
    <row r="418" spans="1:2" ht="18" x14ac:dyDescent="0.2">
      <c r="A418" s="54" t="s">
        <v>164</v>
      </c>
      <c r="B418" s="54" t="s">
        <v>24</v>
      </c>
    </row>
    <row r="419" spans="1:2" ht="18" x14ac:dyDescent="0.2">
      <c r="A419" s="54" t="s">
        <v>164</v>
      </c>
      <c r="B419" s="54" t="s">
        <v>55</v>
      </c>
    </row>
    <row r="420" spans="1:2" ht="18" x14ac:dyDescent="0.2">
      <c r="A420" s="54" t="s">
        <v>163</v>
      </c>
      <c r="B420" s="54" t="s">
        <v>23</v>
      </c>
    </row>
    <row r="421" spans="1:2" ht="18" x14ac:dyDescent="0.2">
      <c r="A421" s="54" t="s">
        <v>163</v>
      </c>
      <c r="B421" s="54" t="s">
        <v>22</v>
      </c>
    </row>
    <row r="422" spans="1:2" ht="18" x14ac:dyDescent="0.2">
      <c r="A422" s="54" t="s">
        <v>163</v>
      </c>
      <c r="B422" s="54" t="s">
        <v>24</v>
      </c>
    </row>
    <row r="423" spans="1:2" ht="18" x14ac:dyDescent="0.2">
      <c r="A423" s="54" t="s">
        <v>163</v>
      </c>
      <c r="B423" s="54" t="s">
        <v>55</v>
      </c>
    </row>
    <row r="424" spans="1:2" ht="18" x14ac:dyDescent="0.2">
      <c r="A424" s="54" t="s">
        <v>163</v>
      </c>
      <c r="B424" s="54" t="s">
        <v>106</v>
      </c>
    </row>
    <row r="425" spans="1:2" ht="18" x14ac:dyDescent="0.2">
      <c r="A425" s="54" t="s">
        <v>141</v>
      </c>
      <c r="B425" s="54" t="s">
        <v>25</v>
      </c>
    </row>
    <row r="426" spans="1:2" ht="18" x14ac:dyDescent="0.2">
      <c r="A426" s="54" t="s">
        <v>141</v>
      </c>
      <c r="B426" s="54" t="s">
        <v>23</v>
      </c>
    </row>
    <row r="427" spans="1:2" ht="18" x14ac:dyDescent="0.2">
      <c r="A427" s="54" t="s">
        <v>141</v>
      </c>
      <c r="B427" s="54" t="s">
        <v>22</v>
      </c>
    </row>
    <row r="428" spans="1:2" ht="18" x14ac:dyDescent="0.2">
      <c r="A428" s="54" t="s">
        <v>141</v>
      </c>
      <c r="B428" s="54" t="s">
        <v>24</v>
      </c>
    </row>
    <row r="429" spans="1:2" ht="18" x14ac:dyDescent="0.2">
      <c r="A429" s="54" t="s">
        <v>141</v>
      </c>
      <c r="B429" s="54" t="s">
        <v>55</v>
      </c>
    </row>
    <row r="430" spans="1:2" ht="18" x14ac:dyDescent="0.2">
      <c r="A430" s="54" t="s">
        <v>141</v>
      </c>
      <c r="B430" s="54" t="s">
        <v>106</v>
      </c>
    </row>
    <row r="431" spans="1:2" ht="18" x14ac:dyDescent="0.2">
      <c r="A431" s="54" t="s">
        <v>141</v>
      </c>
      <c r="B431" s="54" t="s">
        <v>162</v>
      </c>
    </row>
    <row r="432" spans="1:2" ht="18" x14ac:dyDescent="0.2">
      <c r="A432" s="54" t="s">
        <v>160</v>
      </c>
      <c r="B432" s="54" t="s">
        <v>22</v>
      </c>
    </row>
    <row r="433" spans="1:2" ht="18" x14ac:dyDescent="0.2">
      <c r="A433" s="54" t="s">
        <v>160</v>
      </c>
      <c r="B433" s="54" t="s">
        <v>161</v>
      </c>
    </row>
    <row r="434" spans="1:2" ht="18" x14ac:dyDescent="0.2">
      <c r="A434" s="54" t="s">
        <v>160</v>
      </c>
      <c r="B434" s="54" t="s">
        <v>106</v>
      </c>
    </row>
    <row r="435" spans="1:2" ht="18" x14ac:dyDescent="0.2">
      <c r="A435" s="54" t="s">
        <v>160</v>
      </c>
      <c r="B435" s="54" t="s">
        <v>55</v>
      </c>
    </row>
    <row r="436" spans="1:2" ht="18" x14ac:dyDescent="0.2">
      <c r="A436" s="54" t="s">
        <v>160</v>
      </c>
      <c r="B436" s="54" t="s">
        <v>112</v>
      </c>
    </row>
    <row r="437" spans="1:2" ht="18" x14ac:dyDescent="0.2">
      <c r="A437" s="54" t="s">
        <v>159</v>
      </c>
      <c r="B437" s="54" t="s">
        <v>34</v>
      </c>
    </row>
    <row r="438" spans="1:2" ht="18" x14ac:dyDescent="0.2">
      <c r="A438" s="54" t="s">
        <v>159</v>
      </c>
      <c r="B438" s="54" t="s">
        <v>35</v>
      </c>
    </row>
    <row r="439" spans="1:2" ht="18" x14ac:dyDescent="0.2">
      <c r="A439" s="54" t="s">
        <v>159</v>
      </c>
      <c r="B439" s="54" t="s">
        <v>23</v>
      </c>
    </row>
    <row r="440" spans="1:2" ht="18" x14ac:dyDescent="0.2">
      <c r="A440" s="54" t="s">
        <v>159</v>
      </c>
      <c r="B440" s="54" t="s">
        <v>22</v>
      </c>
    </row>
    <row r="441" spans="1:2" ht="18" x14ac:dyDescent="0.2">
      <c r="A441" s="54" t="s">
        <v>159</v>
      </c>
      <c r="B441" s="54" t="s">
        <v>24</v>
      </c>
    </row>
    <row r="442" spans="1:2" ht="18" x14ac:dyDescent="0.2">
      <c r="A442" s="54" t="s">
        <v>159</v>
      </c>
      <c r="B442" s="54" t="s">
        <v>106</v>
      </c>
    </row>
    <row r="443" spans="1:2" ht="18" x14ac:dyDescent="0.2">
      <c r="A443" s="54" t="s">
        <v>158</v>
      </c>
      <c r="B443" s="54" t="s">
        <v>24</v>
      </c>
    </row>
    <row r="444" spans="1:2" ht="18" x14ac:dyDescent="0.2">
      <c r="A444" s="54" t="s">
        <v>158</v>
      </c>
      <c r="B444" s="54" t="s">
        <v>106</v>
      </c>
    </row>
    <row r="445" spans="1:2" ht="18" x14ac:dyDescent="0.2">
      <c r="A445" s="54" t="s">
        <v>158</v>
      </c>
      <c r="B445" s="54" t="s">
        <v>55</v>
      </c>
    </row>
    <row r="446" spans="1:2" ht="18" x14ac:dyDescent="0.2">
      <c r="A446" s="54" t="s">
        <v>158</v>
      </c>
      <c r="B446" s="54" t="s">
        <v>112</v>
      </c>
    </row>
    <row r="447" spans="1:2" ht="18" x14ac:dyDescent="0.2">
      <c r="A447" s="54" t="s">
        <v>157</v>
      </c>
      <c r="B447" s="54" t="s">
        <v>90</v>
      </c>
    </row>
    <row r="448" spans="1:2" ht="18" x14ac:dyDescent="0.2">
      <c r="A448" s="54" t="s">
        <v>155</v>
      </c>
      <c r="B448" s="54" t="s">
        <v>156</v>
      </c>
    </row>
    <row r="449" spans="1:2" ht="18" x14ac:dyDescent="0.2">
      <c r="A449" s="54" t="s">
        <v>155</v>
      </c>
      <c r="B449" s="54" t="s">
        <v>30</v>
      </c>
    </row>
    <row r="450" spans="1:2" ht="18" x14ac:dyDescent="0.2">
      <c r="A450" s="54" t="s">
        <v>154</v>
      </c>
      <c r="B450" s="54" t="s">
        <v>15</v>
      </c>
    </row>
    <row r="451" spans="1:2" ht="18" x14ac:dyDescent="0.2">
      <c r="A451" s="54" t="s">
        <v>154</v>
      </c>
      <c r="B451" s="54" t="s">
        <v>153</v>
      </c>
    </row>
  </sheetData>
  <mergeCells count="1">
    <mergeCell ref="A1:B1"/>
  </mergeCells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346234-00EF-104E-8CD3-190445EDFA8F}">
  <dimension ref="A1:L184"/>
  <sheetViews>
    <sheetView workbookViewId="0">
      <selection sqref="A1:K1"/>
    </sheetView>
  </sheetViews>
  <sheetFormatPr baseColWidth="10" defaultRowHeight="16" x14ac:dyDescent="0.2"/>
  <cols>
    <col min="1" max="2" width="10.83203125" style="50"/>
    <col min="3" max="3" width="39.5" style="50" customWidth="1"/>
    <col min="4" max="4" width="36.5" style="50" customWidth="1"/>
    <col min="5" max="5" width="34.33203125" style="50" customWidth="1"/>
    <col min="6" max="6" width="39.1640625" style="50" customWidth="1"/>
    <col min="7" max="7" width="39.83203125" style="50" customWidth="1"/>
    <col min="8" max="8" width="30.33203125" style="50" customWidth="1"/>
    <col min="9" max="9" width="39.83203125" style="50" customWidth="1"/>
    <col min="10" max="10" width="34.6640625" style="50" customWidth="1"/>
    <col min="11" max="11" width="21.1640625" style="8" customWidth="1"/>
    <col min="12" max="16384" width="10.83203125" style="8"/>
  </cols>
  <sheetData>
    <row r="1" spans="1:12" ht="23" x14ac:dyDescent="0.2">
      <c r="A1" s="64" t="s">
        <v>1228</v>
      </c>
      <c r="B1" s="64"/>
      <c r="C1" s="64"/>
      <c r="D1" s="64"/>
      <c r="E1" s="64"/>
      <c r="F1" s="64"/>
      <c r="G1" s="64"/>
      <c r="H1" s="64"/>
      <c r="I1" s="64"/>
      <c r="J1" s="64"/>
      <c r="K1" s="64"/>
    </row>
    <row r="2" spans="1:12" s="56" customFormat="1" ht="24" x14ac:dyDescent="0.3">
      <c r="A2" s="10" t="s">
        <v>120</v>
      </c>
      <c r="B2" s="10" t="s">
        <v>121</v>
      </c>
      <c r="C2" s="10" t="s">
        <v>122</v>
      </c>
      <c r="D2" s="10" t="s">
        <v>123</v>
      </c>
      <c r="E2" s="10" t="s">
        <v>124</v>
      </c>
      <c r="F2" s="10" t="s">
        <v>125</v>
      </c>
      <c r="G2" s="10" t="s">
        <v>126</v>
      </c>
      <c r="H2" s="10" t="s">
        <v>127</v>
      </c>
      <c r="I2" s="10" t="s">
        <v>128</v>
      </c>
      <c r="J2" s="10" t="s">
        <v>129</v>
      </c>
      <c r="K2" s="57" t="s">
        <v>130</v>
      </c>
      <c r="L2" s="57" t="s">
        <v>131</v>
      </c>
    </row>
    <row r="3" spans="1:12" ht="18" x14ac:dyDescent="0.2">
      <c r="A3" s="16">
        <v>1</v>
      </c>
      <c r="B3" s="16">
        <v>1</v>
      </c>
      <c r="C3" s="16" t="s">
        <v>1047</v>
      </c>
      <c r="D3" s="16" t="s">
        <v>287</v>
      </c>
      <c r="E3" s="16" t="s">
        <v>132</v>
      </c>
      <c r="F3" s="16">
        <v>838</v>
      </c>
      <c r="G3" s="16">
        <v>147</v>
      </c>
      <c r="H3" s="16">
        <v>3.2440000000000002</v>
      </c>
      <c r="I3" s="58" t="s">
        <v>1046</v>
      </c>
      <c r="J3" s="58" t="s">
        <v>1045</v>
      </c>
      <c r="K3" s="52" t="s">
        <v>1044</v>
      </c>
      <c r="L3" s="52" t="s">
        <v>1043</v>
      </c>
    </row>
    <row r="4" spans="1:12" ht="18" x14ac:dyDescent="0.2">
      <c r="A4" s="16">
        <v>2</v>
      </c>
      <c r="B4" s="16">
        <v>2</v>
      </c>
      <c r="C4" s="16" t="s">
        <v>1042</v>
      </c>
      <c r="D4" s="16" t="s">
        <v>159</v>
      </c>
      <c r="E4" s="16" t="s">
        <v>132</v>
      </c>
      <c r="F4" s="16">
        <v>700</v>
      </c>
      <c r="G4" s="16">
        <v>106</v>
      </c>
      <c r="H4" s="16">
        <v>2.8</v>
      </c>
      <c r="I4" s="58" t="s">
        <v>1041</v>
      </c>
      <c r="J4" s="58" t="s">
        <v>1040</v>
      </c>
      <c r="K4" s="52" t="s">
        <v>1039</v>
      </c>
      <c r="L4" s="52" t="s">
        <v>1038</v>
      </c>
    </row>
    <row r="5" spans="1:12" ht="18" x14ac:dyDescent="0.2">
      <c r="A5" s="16">
        <v>3</v>
      </c>
      <c r="B5" s="16">
        <v>3</v>
      </c>
      <c r="C5" s="16" t="s">
        <v>1037</v>
      </c>
      <c r="D5" s="16" t="s">
        <v>287</v>
      </c>
      <c r="E5" s="16" t="s">
        <v>164</v>
      </c>
      <c r="F5" s="16">
        <v>1050</v>
      </c>
      <c r="G5" s="16">
        <v>135</v>
      </c>
      <c r="H5" s="16">
        <v>2.3769999999999998</v>
      </c>
      <c r="I5" s="58" t="s">
        <v>1036</v>
      </c>
      <c r="J5" s="58" t="s">
        <v>1035</v>
      </c>
      <c r="K5" s="52" t="s">
        <v>1034</v>
      </c>
      <c r="L5" s="52" t="s">
        <v>1033</v>
      </c>
    </row>
    <row r="6" spans="1:12" ht="18" x14ac:dyDescent="0.2">
      <c r="A6" s="16">
        <v>4</v>
      </c>
      <c r="B6" s="16">
        <v>4</v>
      </c>
      <c r="C6" s="16" t="s">
        <v>1032</v>
      </c>
      <c r="D6" s="16" t="s">
        <v>287</v>
      </c>
      <c r="E6" s="16" t="s">
        <v>163</v>
      </c>
      <c r="F6" s="16">
        <v>1080</v>
      </c>
      <c r="G6" s="16">
        <v>136</v>
      </c>
      <c r="H6" s="16">
        <v>2.3290000000000002</v>
      </c>
      <c r="I6" s="58" t="s">
        <v>1031</v>
      </c>
      <c r="J6" s="58" t="s">
        <v>1030</v>
      </c>
      <c r="K6" s="52" t="s">
        <v>1029</v>
      </c>
      <c r="L6" s="52" t="s">
        <v>1028</v>
      </c>
    </row>
    <row r="7" spans="1:12" ht="18" x14ac:dyDescent="0.2">
      <c r="A7" s="16">
        <v>5</v>
      </c>
      <c r="B7" s="16">
        <v>5</v>
      </c>
      <c r="C7" s="16" t="s">
        <v>136</v>
      </c>
      <c r="D7" s="16" t="s">
        <v>141</v>
      </c>
      <c r="E7" s="16" t="s">
        <v>132</v>
      </c>
      <c r="F7" s="16">
        <v>644</v>
      </c>
      <c r="G7" s="16">
        <v>96</v>
      </c>
      <c r="H7" s="16">
        <v>2.7559999999999998</v>
      </c>
      <c r="I7" s="58" t="s">
        <v>1027</v>
      </c>
      <c r="J7" s="58" t="s">
        <v>1026</v>
      </c>
      <c r="K7" s="52" t="s">
        <v>1025</v>
      </c>
      <c r="L7" s="52" t="s">
        <v>1024</v>
      </c>
    </row>
    <row r="8" spans="1:12" ht="18" x14ac:dyDescent="0.2">
      <c r="A8" s="16">
        <v>6</v>
      </c>
      <c r="B8" s="16">
        <v>6</v>
      </c>
      <c r="C8" s="16" t="s">
        <v>1023</v>
      </c>
      <c r="D8" s="16" t="s">
        <v>168</v>
      </c>
      <c r="E8" s="16" t="s">
        <v>132</v>
      </c>
      <c r="F8" s="16">
        <v>1148</v>
      </c>
      <c r="G8" s="16">
        <v>140</v>
      </c>
      <c r="H8" s="16">
        <v>2.2549999999999999</v>
      </c>
      <c r="I8" s="58" t="s">
        <v>1022</v>
      </c>
      <c r="J8" s="58" t="s">
        <v>1021</v>
      </c>
      <c r="K8" s="52" t="s">
        <v>1020</v>
      </c>
      <c r="L8" s="52" t="s">
        <v>1019</v>
      </c>
    </row>
    <row r="9" spans="1:12" ht="18" x14ac:dyDescent="0.2">
      <c r="A9" s="16">
        <v>7</v>
      </c>
      <c r="B9" s="16">
        <v>7</v>
      </c>
      <c r="C9" s="16" t="s">
        <v>1018</v>
      </c>
      <c r="D9" s="16" t="s">
        <v>160</v>
      </c>
      <c r="E9" s="16" t="s">
        <v>132</v>
      </c>
      <c r="F9" s="16">
        <v>1008</v>
      </c>
      <c r="G9" s="16">
        <v>126</v>
      </c>
      <c r="H9" s="16">
        <v>2.3109999999999999</v>
      </c>
      <c r="I9" s="58" t="s">
        <v>1017</v>
      </c>
      <c r="J9" s="58" t="s">
        <v>1016</v>
      </c>
      <c r="K9" s="52" t="s">
        <v>1015</v>
      </c>
      <c r="L9" s="52" t="s">
        <v>1014</v>
      </c>
    </row>
    <row r="10" spans="1:12" ht="18" x14ac:dyDescent="0.2">
      <c r="A10" s="16">
        <v>8</v>
      </c>
      <c r="B10" s="16">
        <v>8</v>
      </c>
      <c r="C10" s="16" t="s">
        <v>1013</v>
      </c>
      <c r="D10" s="16" t="s">
        <v>159</v>
      </c>
      <c r="E10" s="16" t="s">
        <v>164</v>
      </c>
      <c r="F10" s="16">
        <v>872</v>
      </c>
      <c r="G10" s="16">
        <v>113</v>
      </c>
      <c r="H10" s="16">
        <v>2.3959999999999999</v>
      </c>
      <c r="I10" s="58" t="s">
        <v>1012</v>
      </c>
      <c r="J10" s="58" t="s">
        <v>1011</v>
      </c>
      <c r="K10" s="52" t="s">
        <v>1010</v>
      </c>
      <c r="L10" s="52" t="s">
        <v>1009</v>
      </c>
    </row>
    <row r="11" spans="1:12" ht="18" x14ac:dyDescent="0.2">
      <c r="A11" s="16">
        <v>9</v>
      </c>
      <c r="B11" s="16">
        <v>9</v>
      </c>
      <c r="C11" s="16" t="s">
        <v>1008</v>
      </c>
      <c r="D11" s="16" t="s">
        <v>168</v>
      </c>
      <c r="E11" s="16" t="s">
        <v>163</v>
      </c>
      <c r="F11" s="16">
        <v>1476</v>
      </c>
      <c r="G11" s="16">
        <v>160</v>
      </c>
      <c r="H11" s="16">
        <v>2.004</v>
      </c>
      <c r="I11" s="58" t="s">
        <v>1007</v>
      </c>
      <c r="J11" s="58" t="s">
        <v>1006</v>
      </c>
      <c r="K11" s="52" t="s">
        <v>1005</v>
      </c>
      <c r="L11" s="52" t="s">
        <v>1004</v>
      </c>
    </row>
    <row r="12" spans="1:12" ht="18" x14ac:dyDescent="0.2">
      <c r="A12" s="16">
        <v>10</v>
      </c>
      <c r="B12" s="16">
        <v>10</v>
      </c>
      <c r="C12" s="16" t="s">
        <v>1003</v>
      </c>
      <c r="D12" s="16" t="s">
        <v>158</v>
      </c>
      <c r="E12" s="16" t="s">
        <v>132</v>
      </c>
      <c r="F12" s="16">
        <v>784</v>
      </c>
      <c r="G12" s="16">
        <v>103</v>
      </c>
      <c r="H12" s="16">
        <v>2.4289999999999998</v>
      </c>
      <c r="I12" s="58" t="s">
        <v>1002</v>
      </c>
      <c r="J12" s="58" t="s">
        <v>1001</v>
      </c>
      <c r="K12" s="52" t="s">
        <v>1000</v>
      </c>
      <c r="L12" s="52" t="s">
        <v>999</v>
      </c>
    </row>
    <row r="13" spans="1:12" ht="18" x14ac:dyDescent="0.2">
      <c r="A13" s="16">
        <v>11</v>
      </c>
      <c r="B13" s="16">
        <v>11</v>
      </c>
      <c r="C13" s="16" t="s">
        <v>998</v>
      </c>
      <c r="D13" s="16" t="s">
        <v>154</v>
      </c>
      <c r="E13" s="16" t="s">
        <v>132</v>
      </c>
      <c r="F13" s="16">
        <v>867</v>
      </c>
      <c r="G13" s="16">
        <v>109</v>
      </c>
      <c r="H13" s="16">
        <v>2.3250000000000002</v>
      </c>
      <c r="I13" s="58" t="s">
        <v>997</v>
      </c>
      <c r="J13" s="58" t="s">
        <v>996</v>
      </c>
      <c r="K13" s="52" t="s">
        <v>995</v>
      </c>
      <c r="L13" s="52" t="s">
        <v>994</v>
      </c>
    </row>
    <row r="14" spans="1:12" ht="18" x14ac:dyDescent="0.2">
      <c r="A14" s="16">
        <v>12</v>
      </c>
      <c r="B14" s="16">
        <v>12</v>
      </c>
      <c r="C14" s="16" t="s">
        <v>993</v>
      </c>
      <c r="D14" s="16" t="s">
        <v>157</v>
      </c>
      <c r="E14" s="16" t="s">
        <v>132</v>
      </c>
      <c r="F14" s="16">
        <v>979</v>
      </c>
      <c r="G14" s="16">
        <v>117</v>
      </c>
      <c r="H14" s="16">
        <v>2.21</v>
      </c>
      <c r="I14" s="58" t="s">
        <v>992</v>
      </c>
      <c r="J14" s="58" t="s">
        <v>991</v>
      </c>
      <c r="K14" s="52" t="s">
        <v>990</v>
      </c>
      <c r="L14" s="52" t="s">
        <v>989</v>
      </c>
    </row>
    <row r="15" spans="1:12" ht="18" x14ac:dyDescent="0.2">
      <c r="A15" s="16">
        <v>13</v>
      </c>
      <c r="B15" s="16">
        <v>13</v>
      </c>
      <c r="C15" s="16" t="s">
        <v>988</v>
      </c>
      <c r="D15" s="16" t="s">
        <v>158</v>
      </c>
      <c r="E15" s="16" t="s">
        <v>164</v>
      </c>
      <c r="F15" s="16">
        <v>976</v>
      </c>
      <c r="G15" s="16">
        <v>116</v>
      </c>
      <c r="H15" s="16">
        <v>2.198</v>
      </c>
      <c r="I15" s="58" t="s">
        <v>987</v>
      </c>
      <c r="J15" s="58" t="s">
        <v>986</v>
      </c>
      <c r="K15" s="52" t="s">
        <v>985</v>
      </c>
      <c r="L15" s="52" t="s">
        <v>984</v>
      </c>
    </row>
    <row r="16" spans="1:12" ht="18" x14ac:dyDescent="0.2">
      <c r="A16" s="16">
        <v>14</v>
      </c>
      <c r="B16" s="16">
        <v>14</v>
      </c>
      <c r="C16" s="16" t="s">
        <v>983</v>
      </c>
      <c r="D16" s="16" t="s">
        <v>160</v>
      </c>
      <c r="E16" s="16" t="s">
        <v>164</v>
      </c>
      <c r="F16" s="16">
        <v>1254</v>
      </c>
      <c r="G16" s="16">
        <v>134</v>
      </c>
      <c r="H16" s="16">
        <v>1.976</v>
      </c>
      <c r="I16" s="58" t="s">
        <v>982</v>
      </c>
      <c r="J16" s="58" t="s">
        <v>981</v>
      </c>
      <c r="K16" s="52" t="s">
        <v>980</v>
      </c>
      <c r="L16" s="52" t="s">
        <v>979</v>
      </c>
    </row>
    <row r="17" spans="1:12" ht="18" x14ac:dyDescent="0.2">
      <c r="A17" s="16">
        <v>15</v>
      </c>
      <c r="B17" s="16">
        <v>15</v>
      </c>
      <c r="C17" s="16" t="s">
        <v>139</v>
      </c>
      <c r="D17" s="16" t="s">
        <v>140</v>
      </c>
      <c r="E17" s="16" t="s">
        <v>132</v>
      </c>
      <c r="F17" s="16">
        <v>784</v>
      </c>
      <c r="G17" s="16">
        <v>94</v>
      </c>
      <c r="H17" s="16">
        <v>2.2170000000000001</v>
      </c>
      <c r="I17" s="58" t="s">
        <v>978</v>
      </c>
      <c r="J17" s="58" t="s">
        <v>973</v>
      </c>
      <c r="K17" s="52" t="s">
        <v>977</v>
      </c>
      <c r="L17" s="52" t="s">
        <v>976</v>
      </c>
    </row>
    <row r="18" spans="1:12" ht="18" x14ac:dyDescent="0.2">
      <c r="A18" s="16">
        <v>16</v>
      </c>
      <c r="B18" s="16">
        <v>16</v>
      </c>
      <c r="C18" s="16" t="s">
        <v>975</v>
      </c>
      <c r="D18" s="16" t="s">
        <v>163</v>
      </c>
      <c r="E18" s="16" t="s">
        <v>132</v>
      </c>
      <c r="F18" s="16">
        <v>1008</v>
      </c>
      <c r="G18" s="16">
        <v>112</v>
      </c>
      <c r="H18" s="16">
        <v>2.0550000000000002</v>
      </c>
      <c r="I18" s="58" t="s">
        <v>974</v>
      </c>
      <c r="J18" s="58" t="s">
        <v>973</v>
      </c>
      <c r="K18" s="52" t="s">
        <v>972</v>
      </c>
      <c r="L18" s="52" t="s">
        <v>971</v>
      </c>
    </row>
    <row r="19" spans="1:12" ht="18" x14ac:dyDescent="0.2">
      <c r="A19" s="16">
        <v>17</v>
      </c>
      <c r="B19" s="16">
        <v>17</v>
      </c>
      <c r="C19" s="16" t="s">
        <v>970</v>
      </c>
      <c r="D19" s="16" t="s">
        <v>158</v>
      </c>
      <c r="E19" s="16" t="s">
        <v>163</v>
      </c>
      <c r="F19" s="16">
        <v>999</v>
      </c>
      <c r="G19" s="16">
        <v>108</v>
      </c>
      <c r="H19" s="16">
        <v>1.9990000000000001</v>
      </c>
      <c r="I19" s="58" t="s">
        <v>969</v>
      </c>
      <c r="J19" s="58" t="s">
        <v>968</v>
      </c>
      <c r="K19" s="52" t="s">
        <v>967</v>
      </c>
      <c r="L19" s="52" t="s">
        <v>966</v>
      </c>
    </row>
    <row r="20" spans="1:12" ht="18" x14ac:dyDescent="0.2">
      <c r="A20" s="16">
        <v>18</v>
      </c>
      <c r="B20" s="16">
        <v>18</v>
      </c>
      <c r="C20" s="16" t="s">
        <v>965</v>
      </c>
      <c r="D20" s="16" t="s">
        <v>159</v>
      </c>
      <c r="E20" s="16" t="s">
        <v>163</v>
      </c>
      <c r="F20" s="16">
        <v>896</v>
      </c>
      <c r="G20" s="16">
        <v>98</v>
      </c>
      <c r="H20" s="16">
        <v>2.0219999999999998</v>
      </c>
      <c r="I20" s="58" t="s">
        <v>964</v>
      </c>
      <c r="J20" s="58" t="s">
        <v>963</v>
      </c>
      <c r="K20" s="52" t="s">
        <v>962</v>
      </c>
      <c r="L20" s="52" t="s">
        <v>961</v>
      </c>
    </row>
    <row r="21" spans="1:12" ht="18" x14ac:dyDescent="0.2">
      <c r="A21" s="16">
        <v>19</v>
      </c>
      <c r="B21" s="16">
        <v>19</v>
      </c>
      <c r="C21" s="16" t="s">
        <v>960</v>
      </c>
      <c r="D21" s="16" t="s">
        <v>157</v>
      </c>
      <c r="E21" s="16" t="s">
        <v>164</v>
      </c>
      <c r="F21" s="16">
        <v>1225</v>
      </c>
      <c r="G21" s="16">
        <v>120</v>
      </c>
      <c r="H21" s="16">
        <v>1.8109999999999999</v>
      </c>
      <c r="I21" s="58" t="s">
        <v>959</v>
      </c>
      <c r="J21" s="58" t="s">
        <v>958</v>
      </c>
      <c r="K21" s="52" t="s">
        <v>957</v>
      </c>
      <c r="L21" s="52" t="s">
        <v>956</v>
      </c>
    </row>
    <row r="22" spans="1:12" ht="18" x14ac:dyDescent="0.2">
      <c r="A22" s="16">
        <v>20</v>
      </c>
      <c r="B22" s="16">
        <v>20</v>
      </c>
      <c r="C22" s="16" t="s">
        <v>955</v>
      </c>
      <c r="D22" s="16" t="s">
        <v>141</v>
      </c>
      <c r="E22" s="16" t="s">
        <v>164</v>
      </c>
      <c r="F22" s="16">
        <v>799</v>
      </c>
      <c r="G22" s="16">
        <v>87</v>
      </c>
      <c r="H22" s="16">
        <v>2.0129999999999999</v>
      </c>
      <c r="I22" s="58" t="s">
        <v>954</v>
      </c>
      <c r="J22" s="58" t="s">
        <v>953</v>
      </c>
      <c r="K22" s="52" t="s">
        <v>952</v>
      </c>
      <c r="L22" s="52" t="s">
        <v>951</v>
      </c>
    </row>
    <row r="23" spans="1:12" ht="18" x14ac:dyDescent="0.2">
      <c r="A23" s="16">
        <v>21</v>
      </c>
      <c r="B23" s="16">
        <v>21</v>
      </c>
      <c r="C23" s="16" t="s">
        <v>950</v>
      </c>
      <c r="D23" s="16" t="s">
        <v>140</v>
      </c>
      <c r="E23" s="16" t="s">
        <v>164</v>
      </c>
      <c r="F23" s="16">
        <v>980</v>
      </c>
      <c r="G23" s="16">
        <v>99</v>
      </c>
      <c r="H23" s="16">
        <v>1.8680000000000001</v>
      </c>
      <c r="I23" s="58" t="s">
        <v>949</v>
      </c>
      <c r="J23" s="58" t="s">
        <v>948</v>
      </c>
      <c r="K23" s="52" t="s">
        <v>947</v>
      </c>
      <c r="L23" s="52" t="s">
        <v>946</v>
      </c>
    </row>
    <row r="24" spans="1:12" ht="18" x14ac:dyDescent="0.2">
      <c r="A24" s="16">
        <v>22</v>
      </c>
      <c r="B24" s="16">
        <v>22</v>
      </c>
      <c r="C24" s="16" t="s">
        <v>945</v>
      </c>
      <c r="D24" s="16" t="s">
        <v>163</v>
      </c>
      <c r="E24" s="16" t="s">
        <v>164</v>
      </c>
      <c r="F24" s="16">
        <v>1254</v>
      </c>
      <c r="G24" s="16">
        <v>119</v>
      </c>
      <c r="H24" s="16">
        <v>1.7549999999999999</v>
      </c>
      <c r="I24" s="58" t="s">
        <v>944</v>
      </c>
      <c r="J24" s="58" t="s">
        <v>943</v>
      </c>
      <c r="K24" s="52" t="s">
        <v>942</v>
      </c>
      <c r="L24" s="52" t="s">
        <v>941</v>
      </c>
    </row>
    <row r="25" spans="1:12" ht="18" x14ac:dyDescent="0.2">
      <c r="A25" s="16">
        <v>23</v>
      </c>
      <c r="B25" s="16">
        <v>23</v>
      </c>
      <c r="C25" s="16" t="s">
        <v>940</v>
      </c>
      <c r="D25" s="16" t="s">
        <v>160</v>
      </c>
      <c r="E25" s="16" t="s">
        <v>163</v>
      </c>
      <c r="F25" s="16">
        <v>1289</v>
      </c>
      <c r="G25" s="16">
        <v>120</v>
      </c>
      <c r="H25" s="16">
        <v>1.7210000000000001</v>
      </c>
      <c r="I25" s="58" t="s">
        <v>939</v>
      </c>
      <c r="J25" s="58" t="s">
        <v>938</v>
      </c>
      <c r="K25" s="52" t="s">
        <v>937</v>
      </c>
      <c r="L25" s="52" t="s">
        <v>936</v>
      </c>
    </row>
    <row r="26" spans="1:12" ht="18" x14ac:dyDescent="0.2">
      <c r="A26" s="16">
        <v>24</v>
      </c>
      <c r="B26" s="16">
        <v>24</v>
      </c>
      <c r="C26" s="16" t="s">
        <v>935</v>
      </c>
      <c r="D26" s="16" t="s">
        <v>141</v>
      </c>
      <c r="E26" s="16" t="s">
        <v>163</v>
      </c>
      <c r="F26" s="16">
        <v>816</v>
      </c>
      <c r="G26" s="16">
        <v>85</v>
      </c>
      <c r="H26" s="16">
        <v>1.9259999999999999</v>
      </c>
      <c r="I26" s="58" t="s">
        <v>934</v>
      </c>
      <c r="J26" s="58" t="s">
        <v>933</v>
      </c>
      <c r="K26" s="52" t="s">
        <v>932</v>
      </c>
      <c r="L26" s="52" t="s">
        <v>931</v>
      </c>
    </row>
    <row r="27" spans="1:12" ht="18" x14ac:dyDescent="0.2">
      <c r="A27" s="16">
        <v>25</v>
      </c>
      <c r="B27" s="16">
        <v>25</v>
      </c>
      <c r="C27" s="16" t="s">
        <v>930</v>
      </c>
      <c r="D27" s="16" t="s">
        <v>155</v>
      </c>
      <c r="E27" s="16" t="s">
        <v>132</v>
      </c>
      <c r="F27" s="16">
        <v>867</v>
      </c>
      <c r="G27" s="16">
        <v>88</v>
      </c>
      <c r="H27" s="16">
        <v>1.877</v>
      </c>
      <c r="I27" s="58" t="s">
        <v>929</v>
      </c>
      <c r="J27" s="58" t="s">
        <v>928</v>
      </c>
      <c r="K27" s="52" t="s">
        <v>927</v>
      </c>
      <c r="L27" s="52" t="s">
        <v>926</v>
      </c>
    </row>
    <row r="28" spans="1:12" ht="18" x14ac:dyDescent="0.2">
      <c r="A28" s="16">
        <v>26</v>
      </c>
      <c r="B28" s="16">
        <v>26</v>
      </c>
      <c r="C28" s="16" t="s">
        <v>925</v>
      </c>
      <c r="D28" s="16" t="s">
        <v>166</v>
      </c>
      <c r="E28" s="16" t="s">
        <v>132</v>
      </c>
      <c r="F28" s="16">
        <v>616</v>
      </c>
      <c r="G28" s="16">
        <v>66</v>
      </c>
      <c r="H28" s="16">
        <v>1.9810000000000001</v>
      </c>
      <c r="I28" s="58" t="s">
        <v>924</v>
      </c>
      <c r="J28" s="58" t="s">
        <v>923</v>
      </c>
      <c r="K28" s="52" t="s">
        <v>922</v>
      </c>
      <c r="L28" s="52" t="s">
        <v>921</v>
      </c>
    </row>
    <row r="29" spans="1:12" ht="18" x14ac:dyDescent="0.2">
      <c r="A29" s="16">
        <v>27</v>
      </c>
      <c r="B29" s="16">
        <v>27</v>
      </c>
      <c r="C29" s="16" t="s">
        <v>920</v>
      </c>
      <c r="D29" s="16" t="s">
        <v>140</v>
      </c>
      <c r="E29" s="16" t="s">
        <v>163</v>
      </c>
      <c r="F29" s="16">
        <v>1008</v>
      </c>
      <c r="G29" s="16">
        <v>93</v>
      </c>
      <c r="H29" s="16">
        <v>1.706</v>
      </c>
      <c r="I29" s="58" t="s">
        <v>919</v>
      </c>
      <c r="J29" s="58" t="s">
        <v>918</v>
      </c>
      <c r="K29" s="52" t="s">
        <v>917</v>
      </c>
      <c r="L29" s="52" t="s">
        <v>916</v>
      </c>
    </row>
    <row r="30" spans="1:12" ht="18" x14ac:dyDescent="0.2">
      <c r="A30" s="16">
        <v>28</v>
      </c>
      <c r="B30" s="16">
        <v>28</v>
      </c>
      <c r="C30" s="16" t="s">
        <v>915</v>
      </c>
      <c r="D30" s="16" t="s">
        <v>168</v>
      </c>
      <c r="E30" s="16" t="s">
        <v>164</v>
      </c>
      <c r="F30" s="16">
        <v>1435</v>
      </c>
      <c r="G30" s="16">
        <v>122</v>
      </c>
      <c r="H30" s="16">
        <v>1.5720000000000001</v>
      </c>
      <c r="I30" s="58" t="s">
        <v>914</v>
      </c>
      <c r="J30" s="58" t="s">
        <v>913</v>
      </c>
      <c r="K30" s="52" t="s">
        <v>912</v>
      </c>
      <c r="L30" s="52" t="s">
        <v>911</v>
      </c>
    </row>
    <row r="31" spans="1:12" ht="18" x14ac:dyDescent="0.2">
      <c r="A31" s="16">
        <v>29</v>
      </c>
      <c r="B31" s="16">
        <v>29</v>
      </c>
      <c r="C31" s="16" t="s">
        <v>910</v>
      </c>
      <c r="D31" s="16" t="s">
        <v>158</v>
      </c>
      <c r="E31" s="16" t="s">
        <v>166</v>
      </c>
      <c r="F31" s="16">
        <v>616</v>
      </c>
      <c r="G31" s="16">
        <v>63</v>
      </c>
      <c r="H31" s="16">
        <v>1.891</v>
      </c>
      <c r="I31" s="58" t="s">
        <v>909</v>
      </c>
      <c r="J31" s="58" t="s">
        <v>904</v>
      </c>
      <c r="K31" s="52" t="s">
        <v>908</v>
      </c>
      <c r="L31" s="52" t="s">
        <v>907</v>
      </c>
    </row>
    <row r="32" spans="1:12" ht="18" x14ac:dyDescent="0.2">
      <c r="A32" s="16">
        <v>30</v>
      </c>
      <c r="B32" s="16">
        <v>30</v>
      </c>
      <c r="C32" s="16" t="s">
        <v>906</v>
      </c>
      <c r="D32" s="16" t="s">
        <v>154</v>
      </c>
      <c r="E32" s="16" t="s">
        <v>163</v>
      </c>
      <c r="F32" s="16">
        <v>1116</v>
      </c>
      <c r="G32" s="16">
        <v>99</v>
      </c>
      <c r="H32" s="16">
        <v>1.64</v>
      </c>
      <c r="I32" s="58" t="s">
        <v>905</v>
      </c>
      <c r="J32" s="58" t="s">
        <v>904</v>
      </c>
      <c r="K32" s="52" t="s">
        <v>903</v>
      </c>
      <c r="L32" s="52" t="s">
        <v>902</v>
      </c>
    </row>
    <row r="33" spans="1:12" ht="18" x14ac:dyDescent="0.2">
      <c r="A33" s="16">
        <v>31</v>
      </c>
      <c r="B33" s="16">
        <v>31</v>
      </c>
      <c r="C33" s="16" t="s">
        <v>901</v>
      </c>
      <c r="D33" s="16" t="s">
        <v>154</v>
      </c>
      <c r="E33" s="16" t="s">
        <v>164</v>
      </c>
      <c r="F33" s="16">
        <v>1085</v>
      </c>
      <c r="G33" s="16">
        <v>95</v>
      </c>
      <c r="H33" s="16">
        <v>1.619</v>
      </c>
      <c r="I33" s="58" t="s">
        <v>900</v>
      </c>
      <c r="J33" s="58" t="s">
        <v>899</v>
      </c>
      <c r="K33" s="52" t="s">
        <v>898</v>
      </c>
      <c r="L33" s="52" t="s">
        <v>897</v>
      </c>
    </row>
    <row r="34" spans="1:12" ht="18" x14ac:dyDescent="0.2">
      <c r="A34" s="16">
        <v>32</v>
      </c>
      <c r="B34" s="16">
        <v>32</v>
      </c>
      <c r="C34" s="16" t="s">
        <v>896</v>
      </c>
      <c r="D34" s="16" t="s">
        <v>155</v>
      </c>
      <c r="E34" s="16" t="s">
        <v>163</v>
      </c>
      <c r="F34" s="16">
        <v>1116</v>
      </c>
      <c r="G34" s="16">
        <v>94</v>
      </c>
      <c r="H34" s="16">
        <v>1.5569999999999999</v>
      </c>
      <c r="I34" s="58" t="s">
        <v>895</v>
      </c>
      <c r="J34" s="16">
        <v>1.04232757980516E-4</v>
      </c>
      <c r="K34" s="52" t="s">
        <v>894</v>
      </c>
      <c r="L34" s="52" t="s">
        <v>893</v>
      </c>
    </row>
    <row r="35" spans="1:12" ht="18" x14ac:dyDescent="0.2">
      <c r="A35" s="16">
        <v>33</v>
      </c>
      <c r="B35" s="16">
        <v>33</v>
      </c>
      <c r="C35" s="16" t="s">
        <v>892</v>
      </c>
      <c r="D35" s="16" t="s">
        <v>159</v>
      </c>
      <c r="E35" s="16" t="s">
        <v>166</v>
      </c>
      <c r="F35" s="16">
        <v>550</v>
      </c>
      <c r="G35" s="16">
        <v>53</v>
      </c>
      <c r="H35" s="16">
        <v>1.782</v>
      </c>
      <c r="I35" s="58" t="s">
        <v>891</v>
      </c>
      <c r="J35" s="16">
        <v>2.29928002564867E-4</v>
      </c>
      <c r="K35" s="52" t="s">
        <v>890</v>
      </c>
      <c r="L35" s="52" t="s">
        <v>889</v>
      </c>
    </row>
    <row r="36" spans="1:12" ht="18" x14ac:dyDescent="0.2">
      <c r="A36" s="16">
        <v>34</v>
      </c>
      <c r="B36" s="16">
        <v>34</v>
      </c>
      <c r="C36" s="16" t="s">
        <v>888</v>
      </c>
      <c r="D36" s="16" t="s">
        <v>166</v>
      </c>
      <c r="E36" s="16" t="s">
        <v>164</v>
      </c>
      <c r="F36" s="16">
        <v>770</v>
      </c>
      <c r="G36" s="16">
        <v>67</v>
      </c>
      <c r="H36" s="16">
        <v>1.609</v>
      </c>
      <c r="I36" s="16">
        <v>1.06667801929243E-4</v>
      </c>
      <c r="J36" s="16">
        <v>5.7098646915065203E-4</v>
      </c>
      <c r="K36" s="52" t="s">
        <v>887</v>
      </c>
      <c r="L36" s="52" t="s">
        <v>886</v>
      </c>
    </row>
    <row r="37" spans="1:12" ht="18" x14ac:dyDescent="0.2">
      <c r="A37" s="16">
        <v>35</v>
      </c>
      <c r="B37" s="16">
        <v>35</v>
      </c>
      <c r="C37" s="16" t="s">
        <v>885</v>
      </c>
      <c r="D37" s="16" t="s">
        <v>158</v>
      </c>
      <c r="E37" s="16" t="s">
        <v>160</v>
      </c>
      <c r="F37" s="16">
        <v>995</v>
      </c>
      <c r="G37" s="16">
        <v>82</v>
      </c>
      <c r="H37" s="16">
        <v>1.524</v>
      </c>
      <c r="I37" s="16">
        <v>1.23104473658434E-4</v>
      </c>
      <c r="J37" s="16">
        <v>6.40143263023855E-4</v>
      </c>
      <c r="K37" s="52" t="s">
        <v>884</v>
      </c>
      <c r="L37" s="52" t="s">
        <v>883</v>
      </c>
    </row>
    <row r="38" spans="1:12" ht="18" x14ac:dyDescent="0.2">
      <c r="A38" s="16">
        <v>36</v>
      </c>
      <c r="B38" s="16">
        <v>36</v>
      </c>
      <c r="C38" s="16" t="s">
        <v>882</v>
      </c>
      <c r="D38" s="16" t="s">
        <v>287</v>
      </c>
      <c r="E38" s="16" t="s">
        <v>160</v>
      </c>
      <c r="F38" s="16">
        <v>1080</v>
      </c>
      <c r="G38" s="16">
        <v>87</v>
      </c>
      <c r="H38" s="16">
        <v>1.49</v>
      </c>
      <c r="I38" s="16">
        <v>1.6784378164942499E-4</v>
      </c>
      <c r="J38" s="16">
        <v>8.4854356278320404E-4</v>
      </c>
      <c r="K38" s="52" t="s">
        <v>881</v>
      </c>
      <c r="L38" s="52" t="s">
        <v>880</v>
      </c>
    </row>
    <row r="39" spans="1:12" ht="18" x14ac:dyDescent="0.2">
      <c r="A39" s="16">
        <v>37</v>
      </c>
      <c r="B39" s="16">
        <v>37</v>
      </c>
      <c r="C39" s="16" t="s">
        <v>879</v>
      </c>
      <c r="D39" s="16" t="s">
        <v>157</v>
      </c>
      <c r="E39" s="16" t="s">
        <v>163</v>
      </c>
      <c r="F39" s="16">
        <v>1260</v>
      </c>
      <c r="G39" s="16">
        <v>98</v>
      </c>
      <c r="H39" s="16">
        <v>1.4379999999999999</v>
      </c>
      <c r="I39" s="16">
        <v>2.37902092948514E-4</v>
      </c>
      <c r="J39" s="16">
        <v>1.17022110585485E-3</v>
      </c>
      <c r="K39" s="52" t="s">
        <v>878</v>
      </c>
      <c r="L39" s="52" t="s">
        <v>877</v>
      </c>
    </row>
    <row r="40" spans="1:12" ht="18" x14ac:dyDescent="0.2">
      <c r="A40" s="16">
        <v>38</v>
      </c>
      <c r="B40" s="16">
        <v>38</v>
      </c>
      <c r="C40" s="16" t="s">
        <v>876</v>
      </c>
      <c r="D40" s="16" t="s">
        <v>159</v>
      </c>
      <c r="E40" s="16" t="s">
        <v>160</v>
      </c>
      <c r="F40" s="16">
        <v>886</v>
      </c>
      <c r="G40" s="16">
        <v>73</v>
      </c>
      <c r="H40" s="16">
        <v>1.524</v>
      </c>
      <c r="I40" s="16">
        <v>2.8071614951405102E-4</v>
      </c>
      <c r="J40" s="16">
        <v>1.3444826108304499E-3</v>
      </c>
      <c r="K40" s="52" t="s">
        <v>875</v>
      </c>
      <c r="L40" s="52" t="s">
        <v>874</v>
      </c>
    </row>
    <row r="41" spans="1:12" ht="18" x14ac:dyDescent="0.2">
      <c r="A41" s="16">
        <v>39</v>
      </c>
      <c r="B41" s="16">
        <v>39</v>
      </c>
      <c r="C41" s="16" t="s">
        <v>873</v>
      </c>
      <c r="D41" s="16" t="s">
        <v>158</v>
      </c>
      <c r="E41" s="16" t="s">
        <v>141</v>
      </c>
      <c r="F41" s="16">
        <v>636</v>
      </c>
      <c r="G41" s="16">
        <v>55</v>
      </c>
      <c r="H41" s="16">
        <v>1.599</v>
      </c>
      <c r="I41" s="16">
        <v>4.8180823480041302E-4</v>
      </c>
      <c r="J41" s="16">
        <v>2.2484384290685899E-3</v>
      </c>
      <c r="K41" s="52" t="s">
        <v>872</v>
      </c>
      <c r="L41" s="52" t="s">
        <v>871</v>
      </c>
    </row>
    <row r="42" spans="1:12" ht="18" x14ac:dyDescent="0.2">
      <c r="A42" s="16">
        <v>40</v>
      </c>
      <c r="B42" s="16">
        <v>40</v>
      </c>
      <c r="C42" s="16" t="s">
        <v>870</v>
      </c>
      <c r="D42" s="16" t="s">
        <v>159</v>
      </c>
      <c r="E42" s="16" t="s">
        <v>141</v>
      </c>
      <c r="F42" s="16">
        <v>568</v>
      </c>
      <c r="G42" s="16">
        <v>50</v>
      </c>
      <c r="H42" s="16">
        <v>1.6279999999999999</v>
      </c>
      <c r="I42" s="16">
        <v>5.7012972571587298E-4</v>
      </c>
      <c r="J42" s="16">
        <v>2.5940902520072201E-3</v>
      </c>
      <c r="K42" s="52" t="s">
        <v>869</v>
      </c>
      <c r="L42" s="52" t="s">
        <v>868</v>
      </c>
    </row>
    <row r="43" spans="1:12" ht="18" x14ac:dyDescent="0.2">
      <c r="A43" s="16">
        <v>41</v>
      </c>
      <c r="B43" s="16">
        <v>41</v>
      </c>
      <c r="C43" s="16" t="s">
        <v>867</v>
      </c>
      <c r="D43" s="16" t="s">
        <v>287</v>
      </c>
      <c r="E43" s="16" t="s">
        <v>155</v>
      </c>
      <c r="F43" s="16">
        <v>917</v>
      </c>
      <c r="G43" s="16">
        <v>71</v>
      </c>
      <c r="H43" s="16">
        <v>1.4319999999999999</v>
      </c>
      <c r="I43" s="16">
        <v>1.75735101759875E-3</v>
      </c>
      <c r="J43" s="16">
        <v>7.8009240293407996E-3</v>
      </c>
      <c r="K43" s="52" t="s">
        <v>866</v>
      </c>
      <c r="L43" s="52" t="s">
        <v>865</v>
      </c>
    </row>
    <row r="44" spans="1:12" ht="18" x14ac:dyDescent="0.2">
      <c r="A44" s="16">
        <v>42</v>
      </c>
      <c r="B44" s="16">
        <v>42</v>
      </c>
      <c r="C44" s="16" t="s">
        <v>864</v>
      </c>
      <c r="D44" s="16" t="s">
        <v>287</v>
      </c>
      <c r="E44" s="16" t="s">
        <v>141</v>
      </c>
      <c r="F44" s="16">
        <v>690</v>
      </c>
      <c r="G44" s="16">
        <v>55</v>
      </c>
      <c r="H44" s="16">
        <v>1.474</v>
      </c>
      <c r="I44" s="16">
        <v>2.9588053834868201E-3</v>
      </c>
      <c r="J44" s="16">
        <v>1.28214899951095E-2</v>
      </c>
      <c r="K44" s="52" t="s">
        <v>863</v>
      </c>
      <c r="L44" s="52" t="s">
        <v>862</v>
      </c>
    </row>
    <row r="45" spans="1:12" ht="18" x14ac:dyDescent="0.2">
      <c r="A45" s="16">
        <v>43</v>
      </c>
      <c r="B45" s="16">
        <v>43</v>
      </c>
      <c r="C45" s="16" t="s">
        <v>861</v>
      </c>
      <c r="D45" s="16" t="s">
        <v>164</v>
      </c>
      <c r="E45" s="16" t="s">
        <v>132</v>
      </c>
      <c r="F45" s="16">
        <v>979</v>
      </c>
      <c r="G45" s="16">
        <v>73</v>
      </c>
      <c r="H45" s="16">
        <v>1.379</v>
      </c>
      <c r="I45" s="16">
        <v>3.8909187074345499E-3</v>
      </c>
      <c r="J45" s="16">
        <v>1.64685396454207E-2</v>
      </c>
      <c r="K45" s="52" t="s">
        <v>860</v>
      </c>
      <c r="L45" s="52" t="s">
        <v>859</v>
      </c>
    </row>
    <row r="46" spans="1:12" ht="18" x14ac:dyDescent="0.2">
      <c r="A46" s="16">
        <v>44</v>
      </c>
      <c r="B46" s="16">
        <v>44</v>
      </c>
      <c r="C46" s="16" t="s">
        <v>858</v>
      </c>
      <c r="D46" s="16" t="s">
        <v>158</v>
      </c>
      <c r="E46" s="16" t="s">
        <v>140</v>
      </c>
      <c r="F46" s="16">
        <v>783</v>
      </c>
      <c r="G46" s="16">
        <v>60</v>
      </c>
      <c r="H46" s="16">
        <v>1.417</v>
      </c>
      <c r="I46" s="16">
        <v>4.6844695976578097E-3</v>
      </c>
      <c r="J46" s="16">
        <v>1.9376669699402799E-2</v>
      </c>
      <c r="K46" s="52" t="s">
        <v>857</v>
      </c>
      <c r="L46" s="52" t="s">
        <v>856</v>
      </c>
    </row>
    <row r="47" spans="1:12" ht="18" x14ac:dyDescent="0.2">
      <c r="A47" s="16">
        <v>45</v>
      </c>
      <c r="B47" s="16">
        <v>45</v>
      </c>
      <c r="C47" s="16" t="s">
        <v>855</v>
      </c>
      <c r="D47" s="16" t="s">
        <v>159</v>
      </c>
      <c r="E47" s="16" t="s">
        <v>140</v>
      </c>
      <c r="F47" s="16">
        <v>699</v>
      </c>
      <c r="G47" s="16">
        <v>54</v>
      </c>
      <c r="H47" s="16">
        <v>1.429</v>
      </c>
      <c r="I47" s="16">
        <v>5.9725237516116301E-3</v>
      </c>
      <c r="J47" s="16">
        <v>2.4155540506518199E-2</v>
      </c>
      <c r="K47" s="52" t="s">
        <v>854</v>
      </c>
      <c r="L47" s="52" t="s">
        <v>853</v>
      </c>
    </row>
    <row r="48" spans="1:12" ht="18" x14ac:dyDescent="0.2">
      <c r="A48" s="16">
        <v>46</v>
      </c>
      <c r="B48" s="16">
        <v>46</v>
      </c>
      <c r="C48" s="16" t="s">
        <v>852</v>
      </c>
      <c r="D48" s="16" t="s">
        <v>287</v>
      </c>
      <c r="E48" s="16" t="s">
        <v>157</v>
      </c>
      <c r="F48" s="16">
        <v>1047</v>
      </c>
      <c r="G48" s="16">
        <v>76</v>
      </c>
      <c r="H48" s="16">
        <v>1.3420000000000001</v>
      </c>
      <c r="I48" s="16">
        <v>6.2551590646119197E-3</v>
      </c>
      <c r="J48" s="16">
        <v>2.47486728208559E-2</v>
      </c>
      <c r="K48" s="52" t="s">
        <v>851</v>
      </c>
      <c r="L48" s="52" t="s">
        <v>850</v>
      </c>
    </row>
    <row r="49" spans="1:12" ht="18" x14ac:dyDescent="0.2">
      <c r="A49" s="16">
        <v>47</v>
      </c>
      <c r="B49" s="16">
        <v>47</v>
      </c>
      <c r="C49" s="16" t="s">
        <v>849</v>
      </c>
      <c r="D49" s="16" t="s">
        <v>166</v>
      </c>
      <c r="E49" s="16" t="s">
        <v>163</v>
      </c>
      <c r="F49" s="16">
        <v>792</v>
      </c>
      <c r="G49" s="16">
        <v>59</v>
      </c>
      <c r="H49" s="16">
        <v>1.377</v>
      </c>
      <c r="I49" s="16">
        <v>8.8193320765177999E-3</v>
      </c>
      <c r="J49" s="16">
        <v>3.4151456126090197E-2</v>
      </c>
      <c r="K49" s="52" t="s">
        <v>848</v>
      </c>
      <c r="L49" s="52" t="s">
        <v>847</v>
      </c>
    </row>
    <row r="50" spans="1:12" ht="18" x14ac:dyDescent="0.2">
      <c r="A50" s="16">
        <v>48</v>
      </c>
      <c r="B50" s="16">
        <v>48</v>
      </c>
      <c r="C50" s="16" t="s">
        <v>846</v>
      </c>
      <c r="D50" s="16" t="s">
        <v>168</v>
      </c>
      <c r="E50" s="16" t="s">
        <v>141</v>
      </c>
      <c r="F50" s="16">
        <v>942</v>
      </c>
      <c r="G50" s="16">
        <v>68</v>
      </c>
      <c r="H50" s="16">
        <v>1.335</v>
      </c>
      <c r="I50" s="16">
        <v>1.0377770809899999E-2</v>
      </c>
      <c r="J50" s="16">
        <v>3.9349047654204203E-2</v>
      </c>
      <c r="K50" s="52" t="s">
        <v>845</v>
      </c>
      <c r="L50" s="52" t="s">
        <v>844</v>
      </c>
    </row>
    <row r="51" spans="1:12" ht="18" x14ac:dyDescent="0.2">
      <c r="A51" s="16">
        <v>49</v>
      </c>
      <c r="B51" s="16">
        <v>49</v>
      </c>
      <c r="C51" s="16" t="s">
        <v>843</v>
      </c>
      <c r="D51" s="16" t="s">
        <v>160</v>
      </c>
      <c r="E51" s="16" t="s">
        <v>141</v>
      </c>
      <c r="F51" s="16">
        <v>822</v>
      </c>
      <c r="G51" s="16">
        <v>60</v>
      </c>
      <c r="H51" s="16">
        <v>1.35</v>
      </c>
      <c r="I51" s="16">
        <v>1.2355321991122801E-2</v>
      </c>
      <c r="J51" s="16">
        <v>4.5891195967027502E-2</v>
      </c>
      <c r="K51" s="52" t="s">
        <v>842</v>
      </c>
      <c r="L51" s="52" t="s">
        <v>841</v>
      </c>
    </row>
    <row r="52" spans="1:12" ht="18" x14ac:dyDescent="0.2">
      <c r="A52" s="16">
        <v>50</v>
      </c>
      <c r="B52" s="16">
        <v>50</v>
      </c>
      <c r="C52" s="16" t="s">
        <v>840</v>
      </c>
      <c r="D52" s="16" t="s">
        <v>141</v>
      </c>
      <c r="E52" s="16" t="s">
        <v>160</v>
      </c>
      <c r="F52" s="16">
        <v>822</v>
      </c>
      <c r="G52" s="16">
        <v>59</v>
      </c>
      <c r="H52" s="16">
        <v>1.327</v>
      </c>
      <c r="I52" s="16">
        <v>1.76858274471089E-2</v>
      </c>
      <c r="J52" s="16">
        <v>6.4376411907476394E-2</v>
      </c>
      <c r="K52" s="52" t="s">
        <v>839</v>
      </c>
      <c r="L52" s="52" t="s">
        <v>838</v>
      </c>
    </row>
    <row r="53" spans="1:12" ht="18" x14ac:dyDescent="0.2">
      <c r="A53" s="16">
        <v>51</v>
      </c>
      <c r="B53" s="16">
        <v>51</v>
      </c>
      <c r="C53" s="16" t="s">
        <v>837</v>
      </c>
      <c r="D53" s="16" t="s">
        <v>155</v>
      </c>
      <c r="E53" s="16" t="s">
        <v>164</v>
      </c>
      <c r="F53" s="16">
        <v>1085</v>
      </c>
      <c r="G53" s="16">
        <v>75</v>
      </c>
      <c r="H53" s="16">
        <v>1.278</v>
      </c>
      <c r="I53" s="16">
        <v>1.89103855625447E-2</v>
      </c>
      <c r="J53" s="16">
        <v>6.7484121027120397E-2</v>
      </c>
      <c r="K53" s="52" t="s">
        <v>836</v>
      </c>
      <c r="L53" s="52" t="s">
        <v>835</v>
      </c>
    </row>
    <row r="54" spans="1:12" ht="18" x14ac:dyDescent="0.2">
      <c r="A54" s="16">
        <v>52</v>
      </c>
      <c r="B54" s="16">
        <v>52</v>
      </c>
      <c r="C54" s="16" t="s">
        <v>834</v>
      </c>
      <c r="D54" s="16" t="s">
        <v>163</v>
      </c>
      <c r="E54" s="16" t="s">
        <v>141</v>
      </c>
      <c r="F54" s="16">
        <v>816</v>
      </c>
      <c r="G54" s="16">
        <v>58</v>
      </c>
      <c r="H54" s="16">
        <v>1.3140000000000001</v>
      </c>
      <c r="I54" s="16">
        <v>2.1975479086296899E-2</v>
      </c>
      <c r="J54" s="16">
        <v>7.69141768020392E-2</v>
      </c>
      <c r="K54" s="52" t="s">
        <v>833</v>
      </c>
      <c r="L54" s="52" t="s">
        <v>832</v>
      </c>
    </row>
    <row r="55" spans="1:12" ht="18" x14ac:dyDescent="0.2">
      <c r="A55" s="16">
        <v>53</v>
      </c>
      <c r="B55" s="16">
        <v>53</v>
      </c>
      <c r="C55" s="16" t="s">
        <v>831</v>
      </c>
      <c r="D55" s="16" t="s">
        <v>287</v>
      </c>
      <c r="E55" s="16" t="s">
        <v>140</v>
      </c>
      <c r="F55" s="16">
        <v>838</v>
      </c>
      <c r="G55" s="16">
        <v>58</v>
      </c>
      <c r="H55" s="16">
        <v>1.28</v>
      </c>
      <c r="I55" s="16">
        <v>3.4279378525724102E-2</v>
      </c>
      <c r="J55" s="16">
        <v>0.117714092295883</v>
      </c>
      <c r="K55" s="52" t="s">
        <v>830</v>
      </c>
      <c r="L55" s="52" t="s">
        <v>829</v>
      </c>
    </row>
    <row r="56" spans="1:12" ht="18" x14ac:dyDescent="0.2">
      <c r="A56" s="16">
        <v>54</v>
      </c>
      <c r="B56" s="16">
        <v>54</v>
      </c>
      <c r="C56" s="16" t="s">
        <v>828</v>
      </c>
      <c r="D56" s="16" t="s">
        <v>140</v>
      </c>
      <c r="E56" s="16" t="s">
        <v>166</v>
      </c>
      <c r="F56" s="16">
        <v>615</v>
      </c>
      <c r="G56" s="16">
        <v>44</v>
      </c>
      <c r="H56" s="16">
        <v>1.323</v>
      </c>
      <c r="I56" s="16">
        <v>3.7565612878529199E-2</v>
      </c>
      <c r="J56" s="16">
        <v>0.126610028590598</v>
      </c>
      <c r="K56" s="52" t="s">
        <v>827</v>
      </c>
      <c r="L56" s="52" t="s">
        <v>826</v>
      </c>
    </row>
    <row r="57" spans="1:12" ht="18" x14ac:dyDescent="0.2">
      <c r="A57" s="16">
        <v>55</v>
      </c>
      <c r="B57" s="16">
        <v>55</v>
      </c>
      <c r="C57" s="16" t="s">
        <v>825</v>
      </c>
      <c r="D57" s="16" t="s">
        <v>141</v>
      </c>
      <c r="E57" s="16" t="s">
        <v>166</v>
      </c>
      <c r="F57" s="16">
        <v>506</v>
      </c>
      <c r="G57" s="16">
        <v>37</v>
      </c>
      <c r="H57" s="16">
        <v>1.3520000000000001</v>
      </c>
      <c r="I57" s="16">
        <v>4.0393190347891003E-2</v>
      </c>
      <c r="J57" s="16">
        <v>0.13366473896938499</v>
      </c>
      <c r="K57" s="52" t="s">
        <v>824</v>
      </c>
      <c r="L57" s="52" t="s">
        <v>823</v>
      </c>
    </row>
    <row r="58" spans="1:12" ht="18" x14ac:dyDescent="0.2">
      <c r="A58" s="16">
        <v>56</v>
      </c>
      <c r="B58" s="16">
        <v>56</v>
      </c>
      <c r="C58" s="16" t="s">
        <v>822</v>
      </c>
      <c r="D58" s="16" t="s">
        <v>160</v>
      </c>
      <c r="E58" s="16" t="s">
        <v>166</v>
      </c>
      <c r="F58" s="16">
        <v>791</v>
      </c>
      <c r="G58" s="16">
        <v>54</v>
      </c>
      <c r="H58" s="16">
        <v>1.262</v>
      </c>
      <c r="I58" s="16">
        <v>4.8827872586619699E-2</v>
      </c>
      <c r="J58" s="16">
        <v>0.15671711937049199</v>
      </c>
      <c r="K58" s="52" t="s">
        <v>821</v>
      </c>
      <c r="L58" s="52" t="s">
        <v>820</v>
      </c>
    </row>
    <row r="59" spans="1:12" ht="18" x14ac:dyDescent="0.2">
      <c r="A59" s="16">
        <v>57</v>
      </c>
      <c r="B59" s="16">
        <v>57</v>
      </c>
      <c r="C59" s="16" t="s">
        <v>819</v>
      </c>
      <c r="D59" s="16" t="s">
        <v>287</v>
      </c>
      <c r="E59" s="16" t="s">
        <v>166</v>
      </c>
      <c r="F59" s="16">
        <v>660</v>
      </c>
      <c r="G59" s="16">
        <v>46</v>
      </c>
      <c r="H59" s="16">
        <v>1.2889999999999999</v>
      </c>
      <c r="I59" s="16">
        <v>4.90817351874617E-2</v>
      </c>
      <c r="J59" s="16">
        <v>0.15671711937049199</v>
      </c>
      <c r="K59" s="52" t="s">
        <v>818</v>
      </c>
      <c r="L59" s="52" t="s">
        <v>817</v>
      </c>
    </row>
    <row r="60" spans="1:12" ht="18" x14ac:dyDescent="0.2">
      <c r="A60" s="16">
        <v>58</v>
      </c>
      <c r="B60" s="16">
        <v>58</v>
      </c>
      <c r="C60" s="16" t="s">
        <v>816</v>
      </c>
      <c r="D60" s="16" t="s">
        <v>163</v>
      </c>
      <c r="E60" s="16" t="s">
        <v>166</v>
      </c>
      <c r="F60" s="16">
        <v>792</v>
      </c>
      <c r="G60" s="16">
        <v>52</v>
      </c>
      <c r="H60" s="16">
        <v>1.214</v>
      </c>
      <c r="I60" s="16">
        <v>8.8312319040967299E-2</v>
      </c>
      <c r="J60" s="16">
        <v>0.27711796664579402</v>
      </c>
      <c r="K60" s="52" t="s">
        <v>815</v>
      </c>
      <c r="L60" s="52" t="s">
        <v>814</v>
      </c>
    </row>
    <row r="61" spans="1:12" ht="18" x14ac:dyDescent="0.2">
      <c r="A61" s="16">
        <v>59</v>
      </c>
      <c r="B61" s="16">
        <v>59</v>
      </c>
      <c r="C61" s="16" t="s">
        <v>813</v>
      </c>
      <c r="D61" s="16" t="s">
        <v>164</v>
      </c>
      <c r="E61" s="16" t="s">
        <v>163</v>
      </c>
      <c r="F61" s="16">
        <v>1254</v>
      </c>
      <c r="G61" s="16">
        <v>79</v>
      </c>
      <c r="H61" s="16">
        <v>1.165</v>
      </c>
      <c r="I61" s="16">
        <v>9.1515821932206198E-2</v>
      </c>
      <c r="J61" s="16">
        <v>0.28230304392646699</v>
      </c>
      <c r="K61" s="52" t="s">
        <v>812</v>
      </c>
      <c r="L61" s="52" t="s">
        <v>811</v>
      </c>
    </row>
    <row r="62" spans="1:12" ht="18" x14ac:dyDescent="0.2">
      <c r="A62" s="16">
        <v>60</v>
      </c>
      <c r="B62" s="16">
        <v>60</v>
      </c>
      <c r="C62" s="16" t="s">
        <v>810</v>
      </c>
      <c r="D62" s="16" t="s">
        <v>166</v>
      </c>
      <c r="E62" s="16" t="s">
        <v>157</v>
      </c>
      <c r="F62" s="16">
        <v>770</v>
      </c>
      <c r="G62" s="16">
        <v>50</v>
      </c>
      <c r="H62" s="16">
        <v>1.2010000000000001</v>
      </c>
      <c r="I62" s="16">
        <v>0.106274448045224</v>
      </c>
      <c r="J62" s="16">
        <v>0.32236582573717998</v>
      </c>
      <c r="K62" s="52" t="s">
        <v>809</v>
      </c>
      <c r="L62" s="52" t="s">
        <v>808</v>
      </c>
    </row>
    <row r="63" spans="1:12" ht="18" x14ac:dyDescent="0.2">
      <c r="A63" s="16">
        <v>61</v>
      </c>
      <c r="B63" s="16">
        <v>61</v>
      </c>
      <c r="C63" s="16" t="s">
        <v>807</v>
      </c>
      <c r="D63" s="16" t="s">
        <v>159</v>
      </c>
      <c r="E63" s="16" t="s">
        <v>157</v>
      </c>
      <c r="F63" s="16">
        <v>862</v>
      </c>
      <c r="G63" s="16">
        <v>55</v>
      </c>
      <c r="H63" s="16">
        <v>1.18</v>
      </c>
      <c r="I63" s="16">
        <v>0.11786649014727101</v>
      </c>
      <c r="J63" s="16">
        <v>0.35166723289841501</v>
      </c>
      <c r="K63" s="52" t="s">
        <v>806</v>
      </c>
      <c r="L63" s="52" t="s">
        <v>805</v>
      </c>
    </row>
    <row r="64" spans="1:12" ht="18" x14ac:dyDescent="0.2">
      <c r="A64" s="16">
        <v>62</v>
      </c>
      <c r="B64" s="16">
        <v>62</v>
      </c>
      <c r="C64" s="16" t="s">
        <v>804</v>
      </c>
      <c r="D64" s="16" t="s">
        <v>166</v>
      </c>
      <c r="E64" s="16" t="s">
        <v>160</v>
      </c>
      <c r="F64" s="16">
        <v>791</v>
      </c>
      <c r="G64" s="16">
        <v>50</v>
      </c>
      <c r="H64" s="16">
        <v>1.169</v>
      </c>
      <c r="I64" s="16">
        <v>0.14452432017310601</v>
      </c>
      <c r="J64" s="16">
        <v>0.42424881083073201</v>
      </c>
      <c r="K64" s="52" t="s">
        <v>803</v>
      </c>
      <c r="L64" s="52" t="s">
        <v>802</v>
      </c>
    </row>
    <row r="65" spans="1:12" ht="18" x14ac:dyDescent="0.2">
      <c r="A65" s="16">
        <v>63</v>
      </c>
      <c r="B65" s="16">
        <v>63</v>
      </c>
      <c r="C65" s="16" t="s">
        <v>801</v>
      </c>
      <c r="D65" s="16" t="s">
        <v>166</v>
      </c>
      <c r="E65" s="16" t="s">
        <v>141</v>
      </c>
      <c r="F65" s="16">
        <v>506</v>
      </c>
      <c r="G65" s="16">
        <v>33</v>
      </c>
      <c r="H65" s="16">
        <v>1.206</v>
      </c>
      <c r="I65" s="16">
        <v>0.15548350177950801</v>
      </c>
      <c r="J65" s="16">
        <v>0.44917456069635597</v>
      </c>
      <c r="K65" s="52" t="s">
        <v>800</v>
      </c>
      <c r="L65" s="52" t="s">
        <v>799</v>
      </c>
    </row>
    <row r="66" spans="1:12" ht="18" x14ac:dyDescent="0.2">
      <c r="A66" s="16">
        <v>64</v>
      </c>
      <c r="B66" s="16">
        <v>64</v>
      </c>
      <c r="C66" s="16" t="s">
        <v>798</v>
      </c>
      <c r="D66" s="16" t="s">
        <v>163</v>
      </c>
      <c r="E66" s="16" t="s">
        <v>160</v>
      </c>
      <c r="F66" s="16">
        <v>1289</v>
      </c>
      <c r="G66" s="16">
        <v>78</v>
      </c>
      <c r="H66" s="16">
        <v>1.119</v>
      </c>
      <c r="I66" s="16">
        <v>0.166300981115382</v>
      </c>
      <c r="J66" s="16">
        <v>0.47291841504686799</v>
      </c>
      <c r="K66" s="52" t="s">
        <v>797</v>
      </c>
      <c r="L66" s="52" t="s">
        <v>796</v>
      </c>
    </row>
    <row r="67" spans="1:12" ht="18" x14ac:dyDescent="0.2">
      <c r="A67" s="16">
        <v>65</v>
      </c>
      <c r="B67" s="16">
        <v>65</v>
      </c>
      <c r="C67" s="16" t="s">
        <v>795</v>
      </c>
      <c r="D67" s="16" t="s">
        <v>154</v>
      </c>
      <c r="E67" s="16" t="s">
        <v>160</v>
      </c>
      <c r="F67" s="16">
        <v>1116</v>
      </c>
      <c r="G67" s="16">
        <v>68</v>
      </c>
      <c r="H67" s="16">
        <v>1.127</v>
      </c>
      <c r="I67" s="16">
        <v>0.169834274467518</v>
      </c>
      <c r="J67" s="16">
        <v>0.475535968509051</v>
      </c>
      <c r="K67" s="52" t="s">
        <v>794</v>
      </c>
      <c r="L67" s="52" t="s">
        <v>793</v>
      </c>
    </row>
    <row r="68" spans="1:12" ht="18" x14ac:dyDescent="0.2">
      <c r="A68" s="16">
        <v>66</v>
      </c>
      <c r="B68" s="16">
        <v>66</v>
      </c>
      <c r="C68" s="16" t="s">
        <v>792</v>
      </c>
      <c r="D68" s="16" t="s">
        <v>287</v>
      </c>
      <c r="E68" s="16" t="s">
        <v>154</v>
      </c>
      <c r="F68" s="16">
        <v>915</v>
      </c>
      <c r="G68" s="16">
        <v>55</v>
      </c>
      <c r="H68" s="16">
        <v>1.111</v>
      </c>
      <c r="I68" s="16">
        <v>0.22740706555762499</v>
      </c>
      <c r="J68" s="16">
        <v>0.62709221108314706</v>
      </c>
      <c r="K68" s="52" t="s">
        <v>791</v>
      </c>
      <c r="L68" s="52" t="s">
        <v>790</v>
      </c>
    </row>
    <row r="69" spans="1:12" ht="18" x14ac:dyDescent="0.2">
      <c r="A69" s="16">
        <v>67</v>
      </c>
      <c r="B69" s="16">
        <v>67</v>
      </c>
      <c r="C69" s="16" t="s">
        <v>134</v>
      </c>
      <c r="D69" s="16" t="s">
        <v>141</v>
      </c>
      <c r="E69" s="16" t="s">
        <v>140</v>
      </c>
      <c r="F69" s="16">
        <v>644</v>
      </c>
      <c r="G69" s="16">
        <v>39</v>
      </c>
      <c r="H69" s="16">
        <v>1.1200000000000001</v>
      </c>
      <c r="I69" s="16">
        <v>0.25542451397492</v>
      </c>
      <c r="J69" s="16">
        <v>0.69383972452888698</v>
      </c>
      <c r="K69" s="52" t="s">
        <v>789</v>
      </c>
      <c r="L69" s="52" t="s">
        <v>788</v>
      </c>
    </row>
    <row r="70" spans="1:12" ht="18" x14ac:dyDescent="0.2">
      <c r="A70" s="16">
        <v>68</v>
      </c>
      <c r="B70" s="16">
        <v>68</v>
      </c>
      <c r="C70" s="16" t="s">
        <v>787</v>
      </c>
      <c r="D70" s="16" t="s">
        <v>157</v>
      </c>
      <c r="E70" s="16" t="s">
        <v>141</v>
      </c>
      <c r="F70" s="16">
        <v>805</v>
      </c>
      <c r="G70" s="16">
        <v>48</v>
      </c>
      <c r="H70" s="16">
        <v>1.103</v>
      </c>
      <c r="I70" s="16">
        <v>0.26266752046279002</v>
      </c>
      <c r="J70" s="16">
        <v>0.70302189300335005</v>
      </c>
      <c r="K70" s="52" t="s">
        <v>786</v>
      </c>
      <c r="L70" s="52" t="s">
        <v>785</v>
      </c>
    </row>
    <row r="71" spans="1:12" ht="18" x14ac:dyDescent="0.2">
      <c r="A71" s="16">
        <v>69</v>
      </c>
      <c r="B71" s="16">
        <v>69</v>
      </c>
      <c r="C71" s="16" t="s">
        <v>138</v>
      </c>
      <c r="D71" s="16" t="s">
        <v>140</v>
      </c>
      <c r="E71" s="16" t="s">
        <v>141</v>
      </c>
      <c r="F71" s="16">
        <v>644</v>
      </c>
      <c r="G71" s="16">
        <v>38</v>
      </c>
      <c r="H71" s="16">
        <v>1.091</v>
      </c>
      <c r="I71" s="16">
        <v>0.31298481586614302</v>
      </c>
      <c r="J71" s="16">
        <v>0.82555415199475302</v>
      </c>
      <c r="K71" s="52" t="s">
        <v>784</v>
      </c>
      <c r="L71" s="52" t="s">
        <v>783</v>
      </c>
    </row>
    <row r="72" spans="1:12" ht="18" x14ac:dyDescent="0.2">
      <c r="A72" s="16">
        <v>70</v>
      </c>
      <c r="B72" s="16">
        <v>70</v>
      </c>
      <c r="C72" s="16" t="s">
        <v>782</v>
      </c>
      <c r="D72" s="16" t="s">
        <v>157</v>
      </c>
      <c r="E72" s="16" t="s">
        <v>166</v>
      </c>
      <c r="F72" s="16">
        <v>770</v>
      </c>
      <c r="G72" s="16">
        <v>44</v>
      </c>
      <c r="H72" s="16">
        <v>1.0569999999999999</v>
      </c>
      <c r="I72" s="16">
        <v>0.37496104407922598</v>
      </c>
      <c r="J72" s="16">
        <v>0.97489871460598698</v>
      </c>
      <c r="K72" s="52" t="s">
        <v>781</v>
      </c>
      <c r="L72" s="52" t="s">
        <v>780</v>
      </c>
    </row>
    <row r="73" spans="1:12" ht="18" x14ac:dyDescent="0.2">
      <c r="A73" s="16">
        <v>71</v>
      </c>
      <c r="B73" s="16">
        <v>71</v>
      </c>
      <c r="C73" s="16" t="s">
        <v>411</v>
      </c>
      <c r="D73" s="16" t="s">
        <v>154</v>
      </c>
      <c r="E73" s="16" t="s">
        <v>141</v>
      </c>
      <c r="F73" s="16">
        <v>713</v>
      </c>
      <c r="G73" s="16">
        <v>40</v>
      </c>
      <c r="H73" s="16">
        <v>1.0369999999999999</v>
      </c>
      <c r="I73" s="16">
        <v>0.42850887670816101</v>
      </c>
      <c r="J73" s="16">
        <v>1</v>
      </c>
      <c r="K73" s="52" t="s">
        <v>779</v>
      </c>
      <c r="L73" s="52" t="s">
        <v>778</v>
      </c>
    </row>
    <row r="74" spans="1:12" ht="18" x14ac:dyDescent="0.2">
      <c r="A74" s="16">
        <v>72</v>
      </c>
      <c r="B74" s="16">
        <v>72</v>
      </c>
      <c r="C74" s="16" t="s">
        <v>777</v>
      </c>
      <c r="D74" s="16" t="s">
        <v>140</v>
      </c>
      <c r="E74" s="16" t="s">
        <v>160</v>
      </c>
      <c r="F74" s="16">
        <v>1007</v>
      </c>
      <c r="G74" s="16">
        <v>56</v>
      </c>
      <c r="H74" s="16">
        <v>1.028</v>
      </c>
      <c r="I74" s="16">
        <v>0.43411933185342799</v>
      </c>
      <c r="J74" s="16">
        <v>1</v>
      </c>
      <c r="K74" s="52" t="s">
        <v>776</v>
      </c>
      <c r="L74" s="52" t="s">
        <v>775</v>
      </c>
    </row>
    <row r="75" spans="1:12" ht="18" x14ac:dyDescent="0.2">
      <c r="A75" s="16">
        <v>73</v>
      </c>
      <c r="B75" s="16">
        <v>73</v>
      </c>
      <c r="C75" s="16" t="s">
        <v>774</v>
      </c>
      <c r="D75" s="16" t="s">
        <v>158</v>
      </c>
      <c r="E75" s="16" t="s">
        <v>157</v>
      </c>
      <c r="F75" s="16">
        <v>972</v>
      </c>
      <c r="G75" s="16">
        <v>54</v>
      </c>
      <c r="H75" s="16">
        <v>1.0269999999999999</v>
      </c>
      <c r="I75" s="16">
        <v>0.43895463457259998</v>
      </c>
      <c r="J75" s="16">
        <v>1</v>
      </c>
      <c r="K75" s="52" t="s">
        <v>773</v>
      </c>
      <c r="L75" s="52" t="s">
        <v>772</v>
      </c>
    </row>
    <row r="76" spans="1:12" ht="18" x14ac:dyDescent="0.2">
      <c r="A76" s="16">
        <v>74</v>
      </c>
      <c r="B76" s="16">
        <v>74</v>
      </c>
      <c r="C76" s="16" t="s">
        <v>771</v>
      </c>
      <c r="D76" s="16" t="s">
        <v>157</v>
      </c>
      <c r="E76" s="16" t="s">
        <v>160</v>
      </c>
      <c r="F76" s="16">
        <v>1254</v>
      </c>
      <c r="G76" s="16">
        <v>69</v>
      </c>
      <c r="H76" s="16">
        <v>1.0169999999999999</v>
      </c>
      <c r="I76" s="16">
        <v>0.45857134367115099</v>
      </c>
      <c r="J76" s="16">
        <v>1</v>
      </c>
      <c r="K76" s="52" t="s">
        <v>770</v>
      </c>
      <c r="L76" s="52" t="s">
        <v>769</v>
      </c>
    </row>
    <row r="77" spans="1:12" ht="18" x14ac:dyDescent="0.2">
      <c r="A77" s="16">
        <v>75</v>
      </c>
      <c r="B77" s="16">
        <v>75</v>
      </c>
      <c r="C77" s="16" t="s">
        <v>768</v>
      </c>
      <c r="D77" s="16" t="s">
        <v>168</v>
      </c>
      <c r="E77" s="16" t="s">
        <v>160</v>
      </c>
      <c r="F77" s="16">
        <v>1476</v>
      </c>
      <c r="G77" s="16">
        <v>81</v>
      </c>
      <c r="H77" s="16">
        <v>1.0149999999999999</v>
      </c>
      <c r="I77" s="16">
        <v>0.46204430482102199</v>
      </c>
      <c r="J77" s="16">
        <v>1</v>
      </c>
      <c r="K77" s="52" t="s">
        <v>767</v>
      </c>
      <c r="L77" s="52" t="s">
        <v>766</v>
      </c>
    </row>
    <row r="78" spans="1:12" ht="18" x14ac:dyDescent="0.2">
      <c r="A78" s="16">
        <v>76</v>
      </c>
      <c r="B78" s="16">
        <v>76</v>
      </c>
      <c r="C78" s="16" t="s">
        <v>765</v>
      </c>
      <c r="D78" s="16" t="s">
        <v>159</v>
      </c>
      <c r="E78" s="16" t="s">
        <v>158</v>
      </c>
      <c r="F78" s="16">
        <v>687</v>
      </c>
      <c r="G78" s="16">
        <v>38</v>
      </c>
      <c r="H78" s="16">
        <v>1.0229999999999999</v>
      </c>
      <c r="I78" s="16">
        <v>0.46672607382860798</v>
      </c>
      <c r="J78" s="16">
        <v>1</v>
      </c>
      <c r="K78" s="52" t="s">
        <v>764</v>
      </c>
      <c r="L78" s="52" t="s">
        <v>763</v>
      </c>
    </row>
    <row r="79" spans="1:12" ht="18" x14ac:dyDescent="0.2">
      <c r="A79" s="16">
        <v>77</v>
      </c>
      <c r="B79" s="16">
        <v>77</v>
      </c>
      <c r="C79" s="16" t="s">
        <v>762</v>
      </c>
      <c r="D79" s="16" t="s">
        <v>163</v>
      </c>
      <c r="E79" s="16" t="s">
        <v>140</v>
      </c>
      <c r="F79" s="16">
        <v>1008</v>
      </c>
      <c r="G79" s="16">
        <v>55</v>
      </c>
      <c r="H79" s="16">
        <v>1.0089999999999999</v>
      </c>
      <c r="I79" s="16">
        <v>0.49258489105098902</v>
      </c>
      <c r="J79" s="16">
        <v>1</v>
      </c>
      <c r="K79" s="52" t="s">
        <v>761</v>
      </c>
      <c r="L79" s="52" t="s">
        <v>760</v>
      </c>
    </row>
    <row r="80" spans="1:12" ht="18" x14ac:dyDescent="0.2">
      <c r="A80" s="16">
        <v>78</v>
      </c>
      <c r="B80" s="16">
        <v>78</v>
      </c>
      <c r="C80" s="16" t="s">
        <v>400</v>
      </c>
      <c r="D80" s="16" t="s">
        <v>155</v>
      </c>
      <c r="E80" s="16" t="s">
        <v>141</v>
      </c>
      <c r="F80" s="16">
        <v>713</v>
      </c>
      <c r="G80" s="16">
        <v>39</v>
      </c>
      <c r="H80" s="16">
        <v>1.0109999999999999</v>
      </c>
      <c r="I80" s="16">
        <v>0.49419569789495899</v>
      </c>
      <c r="J80" s="16">
        <v>1</v>
      </c>
      <c r="K80" s="52" t="s">
        <v>759</v>
      </c>
      <c r="L80" s="52" t="s">
        <v>758</v>
      </c>
    </row>
    <row r="81" spans="1:12" ht="18" x14ac:dyDescent="0.2">
      <c r="A81" s="16">
        <v>79</v>
      </c>
      <c r="B81" s="16">
        <v>79</v>
      </c>
      <c r="C81" s="16" t="s">
        <v>757</v>
      </c>
      <c r="D81" s="16" t="s">
        <v>160</v>
      </c>
      <c r="E81" s="16" t="s">
        <v>140</v>
      </c>
      <c r="F81" s="16">
        <v>1007</v>
      </c>
      <c r="G81" s="16">
        <v>54</v>
      </c>
      <c r="H81" s="16">
        <v>0.99199999999999999</v>
      </c>
      <c r="I81" s="16">
        <v>0.54551608822446496</v>
      </c>
      <c r="J81" s="16">
        <v>1</v>
      </c>
      <c r="K81" s="52" t="s">
        <v>756</v>
      </c>
      <c r="L81" s="52" t="s">
        <v>755</v>
      </c>
    </row>
    <row r="82" spans="1:12" ht="18" x14ac:dyDescent="0.2">
      <c r="A82" s="16">
        <v>80</v>
      </c>
      <c r="B82" s="16">
        <v>80</v>
      </c>
      <c r="C82" s="16" t="s">
        <v>754</v>
      </c>
      <c r="D82" s="16" t="s">
        <v>166</v>
      </c>
      <c r="E82" s="16" t="s">
        <v>158</v>
      </c>
      <c r="F82" s="16">
        <v>616</v>
      </c>
      <c r="G82" s="16">
        <v>33</v>
      </c>
      <c r="H82" s="16">
        <v>0.99099999999999999</v>
      </c>
      <c r="I82" s="16">
        <v>0.54760138493283095</v>
      </c>
      <c r="J82" s="16">
        <v>1</v>
      </c>
      <c r="K82" s="52" t="s">
        <v>753</v>
      </c>
      <c r="L82" s="52" t="s">
        <v>752</v>
      </c>
    </row>
    <row r="83" spans="1:12" ht="18" x14ac:dyDescent="0.2">
      <c r="A83" s="16">
        <v>81</v>
      </c>
      <c r="B83" s="16">
        <v>81</v>
      </c>
      <c r="C83" s="16" t="s">
        <v>751</v>
      </c>
      <c r="D83" s="16" t="s">
        <v>154</v>
      </c>
      <c r="E83" s="16" t="s">
        <v>140</v>
      </c>
      <c r="F83" s="16">
        <v>865</v>
      </c>
      <c r="G83" s="16">
        <v>46</v>
      </c>
      <c r="H83" s="16">
        <v>0.98299999999999998</v>
      </c>
      <c r="I83" s="16">
        <v>0.56829189805146196</v>
      </c>
      <c r="J83" s="16">
        <v>1</v>
      </c>
      <c r="K83" s="52" t="s">
        <v>750</v>
      </c>
      <c r="L83" s="52" t="s">
        <v>749</v>
      </c>
    </row>
    <row r="84" spans="1:12" ht="18" x14ac:dyDescent="0.2">
      <c r="A84" s="16">
        <v>82</v>
      </c>
      <c r="B84" s="16">
        <v>82</v>
      </c>
      <c r="C84" s="16" t="s">
        <v>748</v>
      </c>
      <c r="D84" s="16" t="s">
        <v>166</v>
      </c>
      <c r="E84" s="16" t="s">
        <v>159</v>
      </c>
      <c r="F84" s="16">
        <v>550</v>
      </c>
      <c r="G84" s="16">
        <v>29</v>
      </c>
      <c r="H84" s="16">
        <v>0.97499999999999998</v>
      </c>
      <c r="I84" s="16">
        <v>0.58270746315870603</v>
      </c>
      <c r="J84" s="16">
        <v>1</v>
      </c>
      <c r="K84" s="52" t="s">
        <v>747</v>
      </c>
      <c r="L84" s="52" t="s">
        <v>746</v>
      </c>
    </row>
    <row r="85" spans="1:12" ht="18" x14ac:dyDescent="0.2">
      <c r="A85" s="16">
        <v>83</v>
      </c>
      <c r="B85" s="16">
        <v>83</v>
      </c>
      <c r="C85" s="16" t="s">
        <v>745</v>
      </c>
      <c r="D85" s="16" t="s">
        <v>160</v>
      </c>
      <c r="E85" s="16" t="s">
        <v>158</v>
      </c>
      <c r="F85" s="16">
        <v>995</v>
      </c>
      <c r="G85" s="16">
        <v>52</v>
      </c>
      <c r="H85" s="16">
        <v>0.96599999999999997</v>
      </c>
      <c r="I85" s="16">
        <v>0.62069825758646102</v>
      </c>
      <c r="J85" s="16">
        <v>1</v>
      </c>
      <c r="K85" s="52" t="s">
        <v>744</v>
      </c>
      <c r="L85" s="52" t="s">
        <v>743</v>
      </c>
    </row>
    <row r="86" spans="1:12" ht="18" x14ac:dyDescent="0.2">
      <c r="A86" s="16">
        <v>84</v>
      </c>
      <c r="B86" s="16">
        <v>84</v>
      </c>
      <c r="C86" s="16" t="s">
        <v>742</v>
      </c>
      <c r="D86" s="16" t="s">
        <v>155</v>
      </c>
      <c r="E86" s="16" t="s">
        <v>160</v>
      </c>
      <c r="F86" s="16">
        <v>1116</v>
      </c>
      <c r="G86" s="16">
        <v>58</v>
      </c>
      <c r="H86" s="16">
        <v>0.96099999999999997</v>
      </c>
      <c r="I86" s="16">
        <v>0.64194798720559298</v>
      </c>
      <c r="J86" s="16">
        <v>1</v>
      </c>
      <c r="K86" s="52" t="s">
        <v>741</v>
      </c>
      <c r="L86" s="52" t="s">
        <v>740</v>
      </c>
    </row>
    <row r="87" spans="1:12" ht="18" x14ac:dyDescent="0.2">
      <c r="A87" s="16">
        <v>85</v>
      </c>
      <c r="B87" s="16">
        <v>85</v>
      </c>
      <c r="C87" s="16" t="s">
        <v>739</v>
      </c>
      <c r="D87" s="16" t="s">
        <v>154</v>
      </c>
      <c r="E87" s="16" t="s">
        <v>166</v>
      </c>
      <c r="F87" s="16">
        <v>682</v>
      </c>
      <c r="G87" s="16">
        <v>35</v>
      </c>
      <c r="H87" s="16">
        <v>0.94899999999999995</v>
      </c>
      <c r="I87" s="16">
        <v>0.64953192384790204</v>
      </c>
      <c r="J87" s="16">
        <v>1</v>
      </c>
      <c r="K87" s="52" t="s">
        <v>738</v>
      </c>
      <c r="L87" s="52" t="s">
        <v>737</v>
      </c>
    </row>
    <row r="88" spans="1:12" ht="18" x14ac:dyDescent="0.2">
      <c r="A88" s="16">
        <v>86</v>
      </c>
      <c r="B88" s="16">
        <v>86</v>
      </c>
      <c r="C88" s="16" t="s">
        <v>736</v>
      </c>
      <c r="D88" s="16" t="s">
        <v>158</v>
      </c>
      <c r="E88" s="16" t="s">
        <v>168</v>
      </c>
      <c r="F88" s="16">
        <v>1146</v>
      </c>
      <c r="G88" s="16">
        <v>58</v>
      </c>
      <c r="H88" s="16">
        <v>0.93600000000000005</v>
      </c>
      <c r="I88" s="16">
        <v>0.71779249761703401</v>
      </c>
      <c r="J88" s="16">
        <v>1</v>
      </c>
      <c r="K88" s="52" t="s">
        <v>735</v>
      </c>
      <c r="L88" s="52" t="s">
        <v>734</v>
      </c>
    </row>
    <row r="89" spans="1:12" ht="18" x14ac:dyDescent="0.2">
      <c r="A89" s="16">
        <v>87</v>
      </c>
      <c r="B89" s="16">
        <v>87</v>
      </c>
      <c r="C89" s="16" t="s">
        <v>733</v>
      </c>
      <c r="D89" s="16" t="s">
        <v>168</v>
      </c>
      <c r="E89" s="16" t="s">
        <v>166</v>
      </c>
      <c r="F89" s="16">
        <v>900</v>
      </c>
      <c r="G89" s="16">
        <v>45</v>
      </c>
      <c r="H89" s="16">
        <v>0.92500000000000004</v>
      </c>
      <c r="I89" s="16">
        <v>0.72739634156830801</v>
      </c>
      <c r="J89" s="16">
        <v>1</v>
      </c>
      <c r="K89" s="52" t="s">
        <v>732</v>
      </c>
      <c r="L89" s="52" t="s">
        <v>731</v>
      </c>
    </row>
    <row r="90" spans="1:12" ht="18" x14ac:dyDescent="0.2">
      <c r="A90" s="16">
        <v>88</v>
      </c>
      <c r="B90" s="16">
        <v>88</v>
      </c>
      <c r="C90" s="16" t="s">
        <v>730</v>
      </c>
      <c r="D90" s="16" t="s">
        <v>141</v>
      </c>
      <c r="E90" s="16" t="s">
        <v>158</v>
      </c>
      <c r="F90" s="16">
        <v>636</v>
      </c>
      <c r="G90" s="16">
        <v>31</v>
      </c>
      <c r="H90" s="16">
        <v>0.90100000000000002</v>
      </c>
      <c r="I90" s="16">
        <v>0.74916748441588699</v>
      </c>
      <c r="J90" s="16">
        <v>1</v>
      </c>
      <c r="K90" s="52" t="s">
        <v>729</v>
      </c>
      <c r="L90" s="52" t="s">
        <v>728</v>
      </c>
    </row>
    <row r="91" spans="1:12" ht="18" x14ac:dyDescent="0.2">
      <c r="A91" s="16">
        <v>89</v>
      </c>
      <c r="B91" s="16">
        <v>89</v>
      </c>
      <c r="C91" s="16" t="s">
        <v>727</v>
      </c>
      <c r="D91" s="16" t="s">
        <v>160</v>
      </c>
      <c r="E91" s="16" t="s">
        <v>157</v>
      </c>
      <c r="F91" s="16">
        <v>1254</v>
      </c>
      <c r="G91" s="16">
        <v>62</v>
      </c>
      <c r="H91" s="16">
        <v>0.91400000000000003</v>
      </c>
      <c r="I91" s="16">
        <v>0.78475444846875098</v>
      </c>
      <c r="J91" s="16">
        <v>1</v>
      </c>
      <c r="K91" s="52" t="s">
        <v>726</v>
      </c>
      <c r="L91" s="52" t="s">
        <v>725</v>
      </c>
    </row>
    <row r="92" spans="1:12" ht="18" x14ac:dyDescent="0.2">
      <c r="A92" s="16">
        <v>90</v>
      </c>
      <c r="B92" s="16">
        <v>90</v>
      </c>
      <c r="C92" s="16" t="s">
        <v>724</v>
      </c>
      <c r="D92" s="16" t="s">
        <v>166</v>
      </c>
      <c r="E92" s="16" t="s">
        <v>140</v>
      </c>
      <c r="F92" s="16">
        <v>615</v>
      </c>
      <c r="G92" s="16">
        <v>29</v>
      </c>
      <c r="H92" s="16">
        <v>0.872</v>
      </c>
      <c r="I92" s="16">
        <v>0.80094035214161097</v>
      </c>
      <c r="J92" s="16">
        <v>1</v>
      </c>
      <c r="K92" s="52" t="s">
        <v>723</v>
      </c>
      <c r="L92" s="52" t="s">
        <v>722</v>
      </c>
    </row>
    <row r="93" spans="1:12" ht="18" x14ac:dyDescent="0.2">
      <c r="A93" s="16">
        <v>91</v>
      </c>
      <c r="B93" s="16">
        <v>91</v>
      </c>
      <c r="C93" s="16" t="s">
        <v>721</v>
      </c>
      <c r="D93" s="16" t="s">
        <v>163</v>
      </c>
      <c r="E93" s="16" t="s">
        <v>158</v>
      </c>
      <c r="F93" s="16">
        <v>999</v>
      </c>
      <c r="G93" s="16">
        <v>48</v>
      </c>
      <c r="H93" s="16">
        <v>0.88800000000000001</v>
      </c>
      <c r="I93" s="16">
        <v>0.82013527591995095</v>
      </c>
      <c r="J93" s="16">
        <v>1</v>
      </c>
      <c r="K93" s="52" t="s">
        <v>720</v>
      </c>
      <c r="L93" s="52" t="s">
        <v>719</v>
      </c>
    </row>
    <row r="94" spans="1:12" ht="18" x14ac:dyDescent="0.2">
      <c r="A94" s="16">
        <v>92</v>
      </c>
      <c r="B94" s="16">
        <v>92</v>
      </c>
      <c r="C94" s="16" t="s">
        <v>396</v>
      </c>
      <c r="D94" s="16" t="s">
        <v>154</v>
      </c>
      <c r="E94" s="16" t="s">
        <v>155</v>
      </c>
      <c r="F94" s="16">
        <v>948</v>
      </c>
      <c r="G94" s="16">
        <v>45</v>
      </c>
      <c r="H94" s="16">
        <v>0.878</v>
      </c>
      <c r="I94" s="16">
        <v>0.83580588374109799</v>
      </c>
      <c r="J94" s="16">
        <v>1</v>
      </c>
      <c r="K94" s="52" t="s">
        <v>718</v>
      </c>
      <c r="L94" s="52" t="s">
        <v>717</v>
      </c>
    </row>
    <row r="95" spans="1:12" ht="18" x14ac:dyDescent="0.2">
      <c r="A95" s="16">
        <v>93</v>
      </c>
      <c r="B95" s="16">
        <v>93</v>
      </c>
      <c r="C95" s="16" t="s">
        <v>716</v>
      </c>
      <c r="D95" s="16" t="s">
        <v>159</v>
      </c>
      <c r="E95" s="16" t="s">
        <v>155</v>
      </c>
      <c r="F95" s="16">
        <v>775</v>
      </c>
      <c r="G95" s="16">
        <v>36</v>
      </c>
      <c r="H95" s="16">
        <v>0.85899999999999999</v>
      </c>
      <c r="I95" s="16">
        <v>0.84740493108484505</v>
      </c>
      <c r="J95" s="16">
        <v>1</v>
      </c>
      <c r="K95" s="52" t="s">
        <v>715</v>
      </c>
      <c r="L95" s="52" t="s">
        <v>714</v>
      </c>
    </row>
    <row r="96" spans="1:12" ht="18" x14ac:dyDescent="0.2">
      <c r="A96" s="16">
        <v>94</v>
      </c>
      <c r="B96" s="16">
        <v>94</v>
      </c>
      <c r="C96" s="16" t="s">
        <v>713</v>
      </c>
      <c r="D96" s="16" t="s">
        <v>157</v>
      </c>
      <c r="E96" s="16" t="s">
        <v>140</v>
      </c>
      <c r="F96" s="16">
        <v>978</v>
      </c>
      <c r="G96" s="16">
        <v>46</v>
      </c>
      <c r="H96" s="16">
        <v>0.87</v>
      </c>
      <c r="I96" s="16">
        <v>0.85412833381889197</v>
      </c>
      <c r="J96" s="16">
        <v>1</v>
      </c>
      <c r="K96" s="52" t="s">
        <v>712</v>
      </c>
      <c r="L96" s="52" t="s">
        <v>711</v>
      </c>
    </row>
    <row r="97" spans="1:12" ht="18" x14ac:dyDescent="0.2">
      <c r="A97" s="16">
        <v>95</v>
      </c>
      <c r="B97" s="16">
        <v>95</v>
      </c>
      <c r="C97" s="16" t="s">
        <v>710</v>
      </c>
      <c r="D97" s="16" t="s">
        <v>158</v>
      </c>
      <c r="E97" s="16" t="s">
        <v>155</v>
      </c>
      <c r="F97" s="16">
        <v>868</v>
      </c>
      <c r="G97" s="16">
        <v>40</v>
      </c>
      <c r="H97" s="16">
        <v>0.85199999999999998</v>
      </c>
      <c r="I97" s="16">
        <v>0.87073384599783699</v>
      </c>
      <c r="J97" s="16">
        <v>1</v>
      </c>
      <c r="K97" s="52" t="s">
        <v>709</v>
      </c>
      <c r="L97" s="52" t="s">
        <v>708</v>
      </c>
    </row>
    <row r="98" spans="1:12" ht="18" x14ac:dyDescent="0.2">
      <c r="A98" s="16">
        <v>96</v>
      </c>
      <c r="B98" s="16">
        <v>96</v>
      </c>
      <c r="C98" s="16" t="s">
        <v>423</v>
      </c>
      <c r="D98" s="16" t="s">
        <v>141</v>
      </c>
      <c r="E98" s="16" t="s">
        <v>155</v>
      </c>
      <c r="F98" s="16">
        <v>713</v>
      </c>
      <c r="G98" s="16">
        <v>32</v>
      </c>
      <c r="H98" s="16">
        <v>0.83</v>
      </c>
      <c r="I98" s="16">
        <v>0.88202795946408197</v>
      </c>
      <c r="J98" s="16">
        <v>1</v>
      </c>
      <c r="K98" s="52" t="s">
        <v>707</v>
      </c>
      <c r="L98" s="52" t="s">
        <v>706</v>
      </c>
    </row>
    <row r="99" spans="1:12" ht="18" x14ac:dyDescent="0.2">
      <c r="A99" s="16">
        <v>97</v>
      </c>
      <c r="B99" s="16">
        <v>97</v>
      </c>
      <c r="C99" s="16" t="s">
        <v>705</v>
      </c>
      <c r="D99" s="16" t="s">
        <v>287</v>
      </c>
      <c r="E99" s="16" t="s">
        <v>158</v>
      </c>
      <c r="F99" s="16">
        <v>840</v>
      </c>
      <c r="G99" s="16">
        <v>38</v>
      </c>
      <c r="H99" s="16">
        <v>0.83699999999999997</v>
      </c>
      <c r="I99" s="16">
        <v>0.89032062372859999</v>
      </c>
      <c r="J99" s="16">
        <v>1</v>
      </c>
      <c r="K99" s="52" t="s">
        <v>704</v>
      </c>
      <c r="L99" s="52" t="s">
        <v>703</v>
      </c>
    </row>
    <row r="100" spans="1:12" ht="18" x14ac:dyDescent="0.2">
      <c r="A100" s="16">
        <v>98</v>
      </c>
      <c r="B100" s="16">
        <v>98</v>
      </c>
      <c r="C100" s="16" t="s">
        <v>702</v>
      </c>
      <c r="D100" s="16" t="s">
        <v>155</v>
      </c>
      <c r="E100" s="16" t="s">
        <v>166</v>
      </c>
      <c r="F100" s="16">
        <v>682</v>
      </c>
      <c r="G100" s="16">
        <v>30</v>
      </c>
      <c r="H100" s="16">
        <v>0.81299999999999994</v>
      </c>
      <c r="I100" s="16">
        <v>0.89834494037158397</v>
      </c>
      <c r="J100" s="16">
        <v>1</v>
      </c>
      <c r="K100" s="52" t="s">
        <v>701</v>
      </c>
      <c r="L100" s="52" t="s">
        <v>700</v>
      </c>
    </row>
    <row r="101" spans="1:12" ht="18" x14ac:dyDescent="0.2">
      <c r="A101" s="16">
        <v>99</v>
      </c>
      <c r="B101" s="16">
        <v>99</v>
      </c>
      <c r="C101" s="16" t="s">
        <v>699</v>
      </c>
      <c r="D101" s="16" t="s">
        <v>154</v>
      </c>
      <c r="E101" s="16" t="s">
        <v>157</v>
      </c>
      <c r="F101" s="16">
        <v>1083</v>
      </c>
      <c r="G101" s="16">
        <v>48</v>
      </c>
      <c r="H101" s="16">
        <v>0.82</v>
      </c>
      <c r="I101" s="16">
        <v>0.936335885963125</v>
      </c>
      <c r="J101" s="16">
        <v>1</v>
      </c>
      <c r="K101" s="52" t="s">
        <v>698</v>
      </c>
      <c r="L101" s="52" t="s">
        <v>697</v>
      </c>
    </row>
    <row r="102" spans="1:12" ht="18" x14ac:dyDescent="0.2">
      <c r="A102" s="16">
        <v>100</v>
      </c>
      <c r="B102" s="16">
        <v>100</v>
      </c>
      <c r="C102" s="16" t="s">
        <v>696</v>
      </c>
      <c r="D102" s="16" t="s">
        <v>159</v>
      </c>
      <c r="E102" s="16" t="s">
        <v>154</v>
      </c>
      <c r="F102" s="16">
        <v>775</v>
      </c>
      <c r="G102" s="16">
        <v>33</v>
      </c>
      <c r="H102" s="16">
        <v>0.78700000000000003</v>
      </c>
      <c r="I102" s="16">
        <v>0.93771887349976302</v>
      </c>
      <c r="J102" s="16">
        <v>1</v>
      </c>
      <c r="K102" s="52" t="s">
        <v>695</v>
      </c>
      <c r="L102" s="52" t="s">
        <v>694</v>
      </c>
    </row>
    <row r="103" spans="1:12" ht="18" x14ac:dyDescent="0.2">
      <c r="A103" s="16">
        <v>101</v>
      </c>
      <c r="B103" s="16">
        <v>101</v>
      </c>
      <c r="C103" s="16" t="s">
        <v>693</v>
      </c>
      <c r="D103" s="16" t="s">
        <v>158</v>
      </c>
      <c r="E103" s="16" t="s">
        <v>159</v>
      </c>
      <c r="F103" s="16">
        <v>687</v>
      </c>
      <c r="G103" s="16">
        <v>28</v>
      </c>
      <c r="H103" s="16">
        <v>0.754</v>
      </c>
      <c r="I103" s="16">
        <v>0.95389766227262096</v>
      </c>
      <c r="J103" s="16">
        <v>1</v>
      </c>
      <c r="K103" s="52" t="s">
        <v>692</v>
      </c>
      <c r="L103" s="52" t="s">
        <v>691</v>
      </c>
    </row>
    <row r="104" spans="1:12" ht="18" x14ac:dyDescent="0.2">
      <c r="A104" s="16">
        <v>102</v>
      </c>
      <c r="B104" s="16">
        <v>102</v>
      </c>
      <c r="C104" s="16" t="s">
        <v>690</v>
      </c>
      <c r="D104" s="16" t="s">
        <v>140</v>
      </c>
      <c r="E104" s="16" t="s">
        <v>168</v>
      </c>
      <c r="F104" s="16">
        <v>1148</v>
      </c>
      <c r="G104" s="16">
        <v>50</v>
      </c>
      <c r="H104" s="16">
        <v>0.80500000000000005</v>
      </c>
      <c r="I104" s="16">
        <v>0.95460113326302898</v>
      </c>
      <c r="J104" s="16">
        <v>1</v>
      </c>
      <c r="K104" s="52" t="s">
        <v>689</v>
      </c>
      <c r="L104" s="52" t="s">
        <v>688</v>
      </c>
    </row>
    <row r="105" spans="1:12" ht="18" x14ac:dyDescent="0.2">
      <c r="A105" s="16">
        <v>103</v>
      </c>
      <c r="B105" s="16">
        <v>102</v>
      </c>
      <c r="C105" s="16" t="s">
        <v>687</v>
      </c>
      <c r="D105" s="16" t="s">
        <v>168</v>
      </c>
      <c r="E105" s="16" t="s">
        <v>140</v>
      </c>
      <c r="F105" s="16">
        <v>1148</v>
      </c>
      <c r="G105" s="16">
        <v>50</v>
      </c>
      <c r="H105" s="16">
        <v>0.80500000000000005</v>
      </c>
      <c r="I105" s="16">
        <v>0.95460113326302898</v>
      </c>
      <c r="J105" s="16">
        <v>1</v>
      </c>
      <c r="K105" s="52" t="s">
        <v>686</v>
      </c>
      <c r="L105" s="52" t="s">
        <v>685</v>
      </c>
    </row>
    <row r="106" spans="1:12" ht="18" x14ac:dyDescent="0.2">
      <c r="A106" s="16">
        <v>104</v>
      </c>
      <c r="B106" s="16">
        <v>104</v>
      </c>
      <c r="C106" s="16" t="s">
        <v>684</v>
      </c>
      <c r="D106" s="16" t="s">
        <v>164</v>
      </c>
      <c r="E106" s="16" t="s">
        <v>141</v>
      </c>
      <c r="F106" s="16">
        <v>799</v>
      </c>
      <c r="G106" s="16">
        <v>33</v>
      </c>
      <c r="H106" s="16">
        <v>0.76400000000000001</v>
      </c>
      <c r="I106" s="16">
        <v>0.95839270650465802</v>
      </c>
      <c r="J106" s="16">
        <v>1</v>
      </c>
      <c r="K106" s="52" t="s">
        <v>683</v>
      </c>
      <c r="L106" s="52" t="s">
        <v>682</v>
      </c>
    </row>
    <row r="107" spans="1:12" ht="18" x14ac:dyDescent="0.2">
      <c r="A107" s="16">
        <v>105</v>
      </c>
      <c r="B107" s="16">
        <v>105</v>
      </c>
      <c r="C107" s="16" t="s">
        <v>681</v>
      </c>
      <c r="D107" s="16" t="s">
        <v>154</v>
      </c>
      <c r="E107" s="16" t="s">
        <v>158</v>
      </c>
      <c r="F107" s="16">
        <v>868</v>
      </c>
      <c r="G107" s="16">
        <v>36</v>
      </c>
      <c r="H107" s="16">
        <v>0.76700000000000002</v>
      </c>
      <c r="I107" s="16">
        <v>0.96217886616451997</v>
      </c>
      <c r="J107" s="16">
        <v>1</v>
      </c>
      <c r="K107" s="52" t="s">
        <v>680</v>
      </c>
      <c r="L107" s="52" t="s">
        <v>679</v>
      </c>
    </row>
    <row r="108" spans="1:12" ht="18" x14ac:dyDescent="0.2">
      <c r="A108" s="16">
        <v>106</v>
      </c>
      <c r="B108" s="16">
        <v>106</v>
      </c>
      <c r="C108" s="16" t="s">
        <v>678</v>
      </c>
      <c r="D108" s="16" t="s">
        <v>159</v>
      </c>
      <c r="E108" s="16" t="s">
        <v>168</v>
      </c>
      <c r="F108" s="16">
        <v>1024</v>
      </c>
      <c r="G108" s="16">
        <v>43</v>
      </c>
      <c r="H108" s="16">
        <v>0.77600000000000002</v>
      </c>
      <c r="I108" s="16">
        <v>0.96723400360474898</v>
      </c>
      <c r="J108" s="16">
        <v>1</v>
      </c>
      <c r="K108" s="52" t="s">
        <v>677</v>
      </c>
      <c r="L108" s="52" t="s">
        <v>676</v>
      </c>
    </row>
    <row r="109" spans="1:12" ht="18" x14ac:dyDescent="0.2">
      <c r="A109" s="16">
        <v>107</v>
      </c>
      <c r="B109" s="16">
        <v>107</v>
      </c>
      <c r="C109" s="16" t="s">
        <v>675</v>
      </c>
      <c r="D109" s="16" t="s">
        <v>164</v>
      </c>
      <c r="E109" s="16" t="s">
        <v>160</v>
      </c>
      <c r="F109" s="16">
        <v>1254</v>
      </c>
      <c r="G109" s="16">
        <v>54</v>
      </c>
      <c r="H109" s="16">
        <v>0.79600000000000004</v>
      </c>
      <c r="I109" s="16">
        <v>0.96766738842324995</v>
      </c>
      <c r="J109" s="16">
        <v>1</v>
      </c>
      <c r="K109" s="52" t="s">
        <v>674</v>
      </c>
      <c r="L109" s="52" t="s">
        <v>673</v>
      </c>
    </row>
    <row r="110" spans="1:12" ht="18" x14ac:dyDescent="0.2">
      <c r="A110" s="16">
        <v>108</v>
      </c>
      <c r="B110" s="16">
        <v>108</v>
      </c>
      <c r="C110" s="16" t="s">
        <v>672</v>
      </c>
      <c r="D110" s="16" t="s">
        <v>159</v>
      </c>
      <c r="E110" s="16" t="s">
        <v>287</v>
      </c>
      <c r="F110" s="16">
        <v>750</v>
      </c>
      <c r="G110" s="16">
        <v>30</v>
      </c>
      <c r="H110" s="16">
        <v>0.74</v>
      </c>
      <c r="I110" s="16">
        <v>0.968235043628631</v>
      </c>
      <c r="J110" s="16">
        <v>1</v>
      </c>
      <c r="K110" s="52" t="s">
        <v>671</v>
      </c>
      <c r="L110" s="52" t="s">
        <v>670</v>
      </c>
    </row>
    <row r="111" spans="1:12" ht="18" x14ac:dyDescent="0.2">
      <c r="A111" s="16">
        <v>109</v>
      </c>
      <c r="B111" s="16">
        <v>109</v>
      </c>
      <c r="C111" s="16" t="s">
        <v>669</v>
      </c>
      <c r="D111" s="16" t="s">
        <v>157</v>
      </c>
      <c r="E111" s="16" t="s">
        <v>158</v>
      </c>
      <c r="F111" s="16">
        <v>972</v>
      </c>
      <c r="G111" s="16">
        <v>40</v>
      </c>
      <c r="H111" s="16">
        <v>0.76100000000000001</v>
      </c>
      <c r="I111" s="16">
        <v>0.97277491484788803</v>
      </c>
      <c r="J111" s="16">
        <v>1</v>
      </c>
      <c r="K111" s="52" t="s">
        <v>668</v>
      </c>
      <c r="L111" s="52" t="s">
        <v>667</v>
      </c>
    </row>
    <row r="112" spans="1:12" ht="18" x14ac:dyDescent="0.2">
      <c r="A112" s="16">
        <v>110</v>
      </c>
      <c r="B112" s="16">
        <v>110</v>
      </c>
      <c r="C112" s="16" t="s">
        <v>666</v>
      </c>
      <c r="D112" s="16" t="s">
        <v>140</v>
      </c>
      <c r="E112" s="16" t="s">
        <v>158</v>
      </c>
      <c r="F112" s="16">
        <v>783</v>
      </c>
      <c r="G112" s="16">
        <v>31</v>
      </c>
      <c r="H112" s="16">
        <v>0.73199999999999998</v>
      </c>
      <c r="I112" s="16">
        <v>0.97438578843811496</v>
      </c>
      <c r="J112" s="16">
        <v>1</v>
      </c>
      <c r="K112" s="52" t="s">
        <v>665</v>
      </c>
      <c r="L112" s="52" t="s">
        <v>664</v>
      </c>
    </row>
    <row r="113" spans="1:12" ht="18" x14ac:dyDescent="0.2">
      <c r="A113" s="16">
        <v>111</v>
      </c>
      <c r="B113" s="16">
        <v>111</v>
      </c>
      <c r="C113" s="16" t="s">
        <v>663</v>
      </c>
      <c r="D113" s="16" t="s">
        <v>168</v>
      </c>
      <c r="E113" s="16" t="s">
        <v>158</v>
      </c>
      <c r="F113" s="16">
        <v>1146</v>
      </c>
      <c r="G113" s="16">
        <v>48</v>
      </c>
      <c r="H113" s="16">
        <v>0.77400000000000002</v>
      </c>
      <c r="I113" s="16">
        <v>0.97506889506660099</v>
      </c>
      <c r="J113" s="16">
        <v>1</v>
      </c>
      <c r="K113" s="52" t="s">
        <v>662</v>
      </c>
      <c r="L113" s="52" t="s">
        <v>661</v>
      </c>
    </row>
    <row r="114" spans="1:12" ht="18" x14ac:dyDescent="0.2">
      <c r="A114" s="16">
        <v>112</v>
      </c>
      <c r="B114" s="16">
        <v>112</v>
      </c>
      <c r="C114" s="16" t="s">
        <v>660</v>
      </c>
      <c r="D114" s="16" t="s">
        <v>155</v>
      </c>
      <c r="E114" s="16" t="s">
        <v>157</v>
      </c>
      <c r="F114" s="16">
        <v>1083</v>
      </c>
      <c r="G114" s="16">
        <v>45</v>
      </c>
      <c r="H114" s="16">
        <v>0.76800000000000002</v>
      </c>
      <c r="I114" s="16">
        <v>0.97510298619035796</v>
      </c>
      <c r="J114" s="16">
        <v>1</v>
      </c>
      <c r="K114" s="52" t="s">
        <v>659</v>
      </c>
      <c r="L114" s="52" t="s">
        <v>658</v>
      </c>
    </row>
    <row r="115" spans="1:12" ht="18" x14ac:dyDescent="0.2">
      <c r="A115" s="16">
        <v>113</v>
      </c>
      <c r="B115" s="16">
        <v>113</v>
      </c>
      <c r="C115" s="16" t="s">
        <v>657</v>
      </c>
      <c r="D115" s="16" t="s">
        <v>141</v>
      </c>
      <c r="E115" s="16" t="s">
        <v>168</v>
      </c>
      <c r="F115" s="16">
        <v>942</v>
      </c>
      <c r="G115" s="16">
        <v>38</v>
      </c>
      <c r="H115" s="16">
        <v>0.746</v>
      </c>
      <c r="I115" s="16">
        <v>0.97811004434701798</v>
      </c>
      <c r="J115" s="16">
        <v>1</v>
      </c>
      <c r="K115" s="52" t="s">
        <v>656</v>
      </c>
      <c r="L115" s="52" t="s">
        <v>655</v>
      </c>
    </row>
    <row r="116" spans="1:12" ht="18" x14ac:dyDescent="0.2">
      <c r="A116" s="16">
        <v>114</v>
      </c>
      <c r="B116" s="16">
        <v>114</v>
      </c>
      <c r="C116" s="16" t="s">
        <v>654</v>
      </c>
      <c r="D116" s="16" t="s">
        <v>166</v>
      </c>
      <c r="E116" s="16" t="s">
        <v>155</v>
      </c>
      <c r="F116" s="16">
        <v>682</v>
      </c>
      <c r="G116" s="16">
        <v>24</v>
      </c>
      <c r="H116" s="16">
        <v>0.65100000000000002</v>
      </c>
      <c r="I116" s="16">
        <v>0.99184853422158803</v>
      </c>
      <c r="J116" s="16">
        <v>1</v>
      </c>
      <c r="K116" s="52" t="s">
        <v>653</v>
      </c>
      <c r="L116" s="52" t="s">
        <v>652</v>
      </c>
    </row>
    <row r="117" spans="1:12" ht="18" x14ac:dyDescent="0.2">
      <c r="A117" s="16">
        <v>115</v>
      </c>
      <c r="B117" s="16">
        <v>115</v>
      </c>
      <c r="C117" s="16" t="s">
        <v>651</v>
      </c>
      <c r="D117" s="16" t="s">
        <v>155</v>
      </c>
      <c r="E117" s="16" t="s">
        <v>140</v>
      </c>
      <c r="F117" s="16">
        <v>866</v>
      </c>
      <c r="G117" s="16">
        <v>32</v>
      </c>
      <c r="H117" s="16">
        <v>0.68300000000000005</v>
      </c>
      <c r="I117" s="16">
        <v>0.99246548846980998</v>
      </c>
      <c r="J117" s="16">
        <v>1</v>
      </c>
      <c r="K117" s="52" t="s">
        <v>650</v>
      </c>
      <c r="L117" s="52" t="s">
        <v>649</v>
      </c>
    </row>
    <row r="118" spans="1:12" ht="18" x14ac:dyDescent="0.2">
      <c r="A118" s="16">
        <v>116</v>
      </c>
      <c r="B118" s="16">
        <v>115</v>
      </c>
      <c r="C118" s="16" t="s">
        <v>648</v>
      </c>
      <c r="D118" s="16" t="s">
        <v>140</v>
      </c>
      <c r="E118" s="16" t="s">
        <v>155</v>
      </c>
      <c r="F118" s="16">
        <v>866</v>
      </c>
      <c r="G118" s="16">
        <v>32</v>
      </c>
      <c r="H118" s="16">
        <v>0.68300000000000005</v>
      </c>
      <c r="I118" s="16">
        <v>0.99246548846980998</v>
      </c>
      <c r="J118" s="16">
        <v>1</v>
      </c>
      <c r="K118" s="52" t="s">
        <v>647</v>
      </c>
      <c r="L118" s="52" t="s">
        <v>646</v>
      </c>
    </row>
    <row r="119" spans="1:12" ht="18" x14ac:dyDescent="0.2">
      <c r="A119" s="16">
        <v>117</v>
      </c>
      <c r="B119" s="16">
        <v>117</v>
      </c>
      <c r="C119" s="16" t="s">
        <v>645</v>
      </c>
      <c r="D119" s="16" t="s">
        <v>140</v>
      </c>
      <c r="E119" s="16" t="s">
        <v>157</v>
      </c>
      <c r="F119" s="16">
        <v>978</v>
      </c>
      <c r="G119" s="16">
        <v>37</v>
      </c>
      <c r="H119" s="16">
        <v>0.7</v>
      </c>
      <c r="I119" s="16">
        <v>0.99264729422833897</v>
      </c>
      <c r="J119" s="16">
        <v>1</v>
      </c>
      <c r="K119" s="52" t="s">
        <v>644</v>
      </c>
      <c r="L119" s="52" t="s">
        <v>643</v>
      </c>
    </row>
    <row r="120" spans="1:12" ht="18" x14ac:dyDescent="0.2">
      <c r="A120" s="16">
        <v>118</v>
      </c>
      <c r="B120" s="16">
        <v>118</v>
      </c>
      <c r="C120" s="16" t="s">
        <v>642</v>
      </c>
      <c r="D120" s="16" t="s">
        <v>141</v>
      </c>
      <c r="E120" s="16" t="s">
        <v>287</v>
      </c>
      <c r="F120" s="16">
        <v>690</v>
      </c>
      <c r="G120" s="16">
        <v>24</v>
      </c>
      <c r="H120" s="16">
        <v>0.64300000000000002</v>
      </c>
      <c r="I120" s="16">
        <v>0.99324675740253199</v>
      </c>
      <c r="J120" s="16">
        <v>1</v>
      </c>
      <c r="K120" s="52" t="s">
        <v>641</v>
      </c>
      <c r="L120" s="52" t="s">
        <v>640</v>
      </c>
    </row>
    <row r="121" spans="1:12" ht="18" x14ac:dyDescent="0.2">
      <c r="A121" s="16">
        <v>119</v>
      </c>
      <c r="B121" s="16">
        <v>119</v>
      </c>
      <c r="C121" s="16" t="s">
        <v>639</v>
      </c>
      <c r="D121" s="16" t="s">
        <v>287</v>
      </c>
      <c r="E121" s="16" t="s">
        <v>168</v>
      </c>
      <c r="F121" s="16">
        <v>1223</v>
      </c>
      <c r="G121" s="16">
        <v>48</v>
      </c>
      <c r="H121" s="16">
        <v>0.72599999999999998</v>
      </c>
      <c r="I121" s="16">
        <v>0.99331364161351798</v>
      </c>
      <c r="J121" s="16">
        <v>1</v>
      </c>
      <c r="K121" s="52" t="s">
        <v>638</v>
      </c>
      <c r="L121" s="52" t="s">
        <v>637</v>
      </c>
    </row>
    <row r="122" spans="1:12" ht="18" x14ac:dyDescent="0.2">
      <c r="A122" s="16">
        <v>120</v>
      </c>
      <c r="B122" s="16">
        <v>120</v>
      </c>
      <c r="C122" s="16" t="s">
        <v>636</v>
      </c>
      <c r="D122" s="16" t="s">
        <v>160</v>
      </c>
      <c r="E122" s="16" t="s">
        <v>168</v>
      </c>
      <c r="F122" s="16">
        <v>1476</v>
      </c>
      <c r="G122" s="16">
        <v>59</v>
      </c>
      <c r="H122" s="16">
        <v>0.73899999999999999</v>
      </c>
      <c r="I122" s="16">
        <v>0.99498725987871794</v>
      </c>
      <c r="J122" s="16">
        <v>1</v>
      </c>
      <c r="K122" s="52" t="s">
        <v>635</v>
      </c>
      <c r="L122" s="52" t="s">
        <v>634</v>
      </c>
    </row>
    <row r="123" spans="1:12" ht="18" x14ac:dyDescent="0.2">
      <c r="A123" s="16">
        <v>121</v>
      </c>
      <c r="B123" s="16">
        <v>121</v>
      </c>
      <c r="C123" s="16" t="s">
        <v>633</v>
      </c>
      <c r="D123" s="16" t="s">
        <v>287</v>
      </c>
      <c r="E123" s="16" t="s">
        <v>159</v>
      </c>
      <c r="F123" s="16">
        <v>750</v>
      </c>
      <c r="G123" s="16">
        <v>26</v>
      </c>
      <c r="H123" s="16">
        <v>0.64100000000000001</v>
      </c>
      <c r="I123" s="16">
        <v>0.99515309752012104</v>
      </c>
      <c r="J123" s="16">
        <v>1</v>
      </c>
      <c r="K123" s="52" t="s">
        <v>632</v>
      </c>
      <c r="L123" s="52" t="s">
        <v>631</v>
      </c>
    </row>
    <row r="124" spans="1:12" ht="18" x14ac:dyDescent="0.2">
      <c r="A124" s="16">
        <v>122</v>
      </c>
      <c r="B124" s="16">
        <v>122</v>
      </c>
      <c r="C124" s="16" t="s">
        <v>630</v>
      </c>
      <c r="D124" s="16" t="s">
        <v>166</v>
      </c>
      <c r="E124" s="16" t="s">
        <v>287</v>
      </c>
      <c r="F124" s="16">
        <v>660</v>
      </c>
      <c r="G124" s="16">
        <v>22</v>
      </c>
      <c r="H124" s="16">
        <v>0.61599999999999999</v>
      </c>
      <c r="I124" s="16">
        <v>0.99547653090060995</v>
      </c>
      <c r="J124" s="16">
        <v>1</v>
      </c>
      <c r="K124" s="52" t="s">
        <v>629</v>
      </c>
      <c r="L124" s="52" t="s">
        <v>628</v>
      </c>
    </row>
    <row r="125" spans="1:12" ht="18" x14ac:dyDescent="0.2">
      <c r="A125" s="16">
        <v>123</v>
      </c>
      <c r="B125" s="16">
        <v>123</v>
      </c>
      <c r="C125" s="16" t="s">
        <v>627</v>
      </c>
      <c r="D125" s="16" t="s">
        <v>163</v>
      </c>
      <c r="E125" s="16" t="s">
        <v>157</v>
      </c>
      <c r="F125" s="16">
        <v>1260</v>
      </c>
      <c r="G125" s="16">
        <v>48</v>
      </c>
      <c r="H125" s="16">
        <v>0.70399999999999996</v>
      </c>
      <c r="I125" s="16">
        <v>0.996661198639471</v>
      </c>
      <c r="J125" s="16">
        <v>1</v>
      </c>
      <c r="K125" s="52" t="s">
        <v>626</v>
      </c>
      <c r="L125" s="52" t="s">
        <v>625</v>
      </c>
    </row>
    <row r="126" spans="1:12" ht="18" x14ac:dyDescent="0.2">
      <c r="A126" s="16">
        <v>124</v>
      </c>
      <c r="B126" s="16">
        <v>124</v>
      </c>
      <c r="C126" s="16" t="s">
        <v>624</v>
      </c>
      <c r="D126" s="16" t="s">
        <v>158</v>
      </c>
      <c r="E126" s="16" t="s">
        <v>287</v>
      </c>
      <c r="F126" s="16">
        <v>840</v>
      </c>
      <c r="G126" s="16">
        <v>29</v>
      </c>
      <c r="H126" s="16">
        <v>0.63800000000000001</v>
      </c>
      <c r="I126" s="16">
        <v>0.99704135814158901</v>
      </c>
      <c r="J126" s="16">
        <v>1</v>
      </c>
      <c r="K126" s="52" t="s">
        <v>623</v>
      </c>
      <c r="L126" s="52" t="s">
        <v>622</v>
      </c>
    </row>
    <row r="127" spans="1:12" ht="18" x14ac:dyDescent="0.2">
      <c r="A127" s="16">
        <v>125</v>
      </c>
      <c r="B127" s="16">
        <v>125</v>
      </c>
      <c r="C127" s="16" t="s">
        <v>621</v>
      </c>
      <c r="D127" s="16" t="s">
        <v>163</v>
      </c>
      <c r="E127" s="16" t="s">
        <v>155</v>
      </c>
      <c r="F127" s="16">
        <v>1116</v>
      </c>
      <c r="G127" s="16">
        <v>41</v>
      </c>
      <c r="H127" s="16">
        <v>0.67900000000000005</v>
      </c>
      <c r="I127" s="16">
        <v>0.99731134198027405</v>
      </c>
      <c r="J127" s="16">
        <v>1</v>
      </c>
      <c r="K127" s="52" t="s">
        <v>620</v>
      </c>
      <c r="L127" s="52" t="s">
        <v>619</v>
      </c>
    </row>
    <row r="128" spans="1:12" ht="18" x14ac:dyDescent="0.2">
      <c r="A128" s="16">
        <v>126</v>
      </c>
      <c r="B128" s="16">
        <v>126</v>
      </c>
      <c r="C128" s="16" t="s">
        <v>618</v>
      </c>
      <c r="D128" s="16" t="s">
        <v>166</v>
      </c>
      <c r="E128" s="16" t="s">
        <v>154</v>
      </c>
      <c r="F128" s="16">
        <v>682</v>
      </c>
      <c r="G128" s="16">
        <v>22</v>
      </c>
      <c r="H128" s="16">
        <v>0.59599999999999997</v>
      </c>
      <c r="I128" s="16">
        <v>0.99742629191850896</v>
      </c>
      <c r="J128" s="16">
        <v>1</v>
      </c>
      <c r="K128" s="52" t="s">
        <v>617</v>
      </c>
      <c r="L128" s="52" t="s">
        <v>616</v>
      </c>
    </row>
    <row r="129" spans="1:12" ht="18" x14ac:dyDescent="0.2">
      <c r="A129" s="16">
        <v>127</v>
      </c>
      <c r="B129" s="16">
        <v>127</v>
      </c>
      <c r="C129" s="16" t="s">
        <v>615</v>
      </c>
      <c r="D129" s="16" t="s">
        <v>141</v>
      </c>
      <c r="E129" s="16" t="s">
        <v>157</v>
      </c>
      <c r="F129" s="16">
        <v>805</v>
      </c>
      <c r="G129" s="16">
        <v>27</v>
      </c>
      <c r="H129" s="16">
        <v>0.62</v>
      </c>
      <c r="I129" s="16">
        <v>0.99774594927792004</v>
      </c>
      <c r="J129" s="16">
        <v>1</v>
      </c>
      <c r="K129" s="52" t="s">
        <v>614</v>
      </c>
      <c r="L129" s="52" t="s">
        <v>613</v>
      </c>
    </row>
    <row r="130" spans="1:12" ht="18" x14ac:dyDescent="0.2">
      <c r="A130" s="16">
        <v>128</v>
      </c>
      <c r="B130" s="16">
        <v>128</v>
      </c>
      <c r="C130" s="16" t="s">
        <v>612</v>
      </c>
      <c r="D130" s="16" t="s">
        <v>163</v>
      </c>
      <c r="E130" s="16" t="s">
        <v>168</v>
      </c>
      <c r="F130" s="16">
        <v>1476</v>
      </c>
      <c r="G130" s="16">
        <v>56</v>
      </c>
      <c r="H130" s="16">
        <v>0.70199999999999996</v>
      </c>
      <c r="I130" s="16">
        <v>0.99846761923970795</v>
      </c>
      <c r="J130" s="16">
        <v>1</v>
      </c>
      <c r="K130" s="52" t="s">
        <v>611</v>
      </c>
      <c r="L130" s="52" t="s">
        <v>610</v>
      </c>
    </row>
    <row r="131" spans="1:12" ht="18" x14ac:dyDescent="0.2">
      <c r="A131" s="16">
        <v>129</v>
      </c>
      <c r="B131" s="16">
        <v>129</v>
      </c>
      <c r="C131" s="16" t="s">
        <v>609</v>
      </c>
      <c r="D131" s="16" t="s">
        <v>155</v>
      </c>
      <c r="E131" s="16" t="s">
        <v>158</v>
      </c>
      <c r="F131" s="16">
        <v>868</v>
      </c>
      <c r="G131" s="16">
        <v>29</v>
      </c>
      <c r="H131" s="16">
        <v>0.61799999999999999</v>
      </c>
      <c r="I131" s="16">
        <v>0.99848763539727603</v>
      </c>
      <c r="J131" s="16">
        <v>1</v>
      </c>
      <c r="K131" s="52" t="s">
        <v>608</v>
      </c>
      <c r="L131" s="52" t="s">
        <v>607</v>
      </c>
    </row>
    <row r="132" spans="1:12" ht="18" x14ac:dyDescent="0.2">
      <c r="A132" s="16">
        <v>130</v>
      </c>
      <c r="B132" s="16">
        <v>130</v>
      </c>
      <c r="C132" s="16" t="s">
        <v>606</v>
      </c>
      <c r="D132" s="16" t="s">
        <v>154</v>
      </c>
      <c r="E132" s="16" t="s">
        <v>287</v>
      </c>
      <c r="F132" s="16">
        <v>915</v>
      </c>
      <c r="G132" s="16">
        <v>29</v>
      </c>
      <c r="H132" s="16">
        <v>0.58599999999999997</v>
      </c>
      <c r="I132" s="16">
        <v>0.99953825245483297</v>
      </c>
      <c r="J132" s="16">
        <v>1</v>
      </c>
      <c r="K132" s="52" t="s">
        <v>605</v>
      </c>
      <c r="L132" s="52" t="s">
        <v>604</v>
      </c>
    </row>
    <row r="133" spans="1:12" ht="18" x14ac:dyDescent="0.2">
      <c r="A133" s="16">
        <v>131</v>
      </c>
      <c r="B133" s="16">
        <v>131</v>
      </c>
      <c r="C133" s="16" t="s">
        <v>603</v>
      </c>
      <c r="D133" s="16" t="s">
        <v>158</v>
      </c>
      <c r="E133" s="16" t="s">
        <v>154</v>
      </c>
      <c r="F133" s="16">
        <v>868</v>
      </c>
      <c r="G133" s="16">
        <v>27</v>
      </c>
      <c r="H133" s="16">
        <v>0.57499999999999996</v>
      </c>
      <c r="I133" s="16">
        <v>0.99955081966865</v>
      </c>
      <c r="J133" s="16">
        <v>1</v>
      </c>
      <c r="K133" s="52" t="s">
        <v>602</v>
      </c>
      <c r="L133" s="52" t="s">
        <v>601</v>
      </c>
    </row>
    <row r="134" spans="1:12" ht="18" x14ac:dyDescent="0.2">
      <c r="A134" s="16">
        <v>132</v>
      </c>
      <c r="B134" s="16">
        <v>132</v>
      </c>
      <c r="C134" s="16" t="s">
        <v>600</v>
      </c>
      <c r="D134" s="16" t="s">
        <v>160</v>
      </c>
      <c r="E134" s="16" t="s">
        <v>159</v>
      </c>
      <c r="F134" s="16">
        <v>886</v>
      </c>
      <c r="G134" s="16">
        <v>27</v>
      </c>
      <c r="H134" s="16">
        <v>0.56299999999999994</v>
      </c>
      <c r="I134" s="16">
        <v>0.99972350808550703</v>
      </c>
      <c r="J134" s="16">
        <v>1</v>
      </c>
      <c r="K134" s="52" t="s">
        <v>599</v>
      </c>
      <c r="L134" s="52" t="s">
        <v>598</v>
      </c>
    </row>
    <row r="135" spans="1:12" ht="18" x14ac:dyDescent="0.2">
      <c r="A135" s="16">
        <v>133</v>
      </c>
      <c r="B135" s="16">
        <v>133</v>
      </c>
      <c r="C135" s="16" t="s">
        <v>443</v>
      </c>
      <c r="D135" s="16" t="s">
        <v>141</v>
      </c>
      <c r="E135" s="16" t="s">
        <v>154</v>
      </c>
      <c r="F135" s="16">
        <v>713</v>
      </c>
      <c r="G135" s="16">
        <v>20</v>
      </c>
      <c r="H135" s="16">
        <v>0.51900000000000002</v>
      </c>
      <c r="I135" s="16">
        <v>0.99972851149291397</v>
      </c>
      <c r="J135" s="16">
        <v>1</v>
      </c>
      <c r="K135" s="52" t="s">
        <v>597</v>
      </c>
      <c r="L135" s="52" t="s">
        <v>596</v>
      </c>
    </row>
    <row r="136" spans="1:12" ht="18" x14ac:dyDescent="0.2">
      <c r="A136" s="16">
        <v>134</v>
      </c>
      <c r="B136" s="16">
        <v>134</v>
      </c>
      <c r="C136" s="16" t="s">
        <v>595</v>
      </c>
      <c r="D136" s="16" t="s">
        <v>157</v>
      </c>
      <c r="E136" s="16" t="s">
        <v>155</v>
      </c>
      <c r="F136" s="16">
        <v>1083</v>
      </c>
      <c r="G136" s="16">
        <v>35</v>
      </c>
      <c r="H136" s="16">
        <v>0.59799999999999998</v>
      </c>
      <c r="I136" s="16">
        <v>0.99975774650795202</v>
      </c>
      <c r="J136" s="16">
        <v>1</v>
      </c>
      <c r="K136" s="52" t="s">
        <v>594</v>
      </c>
      <c r="L136" s="52" t="s">
        <v>593</v>
      </c>
    </row>
    <row r="137" spans="1:12" ht="18" x14ac:dyDescent="0.2">
      <c r="A137" s="16">
        <v>135</v>
      </c>
      <c r="B137" s="16">
        <v>135</v>
      </c>
      <c r="C137" s="16" t="s">
        <v>592</v>
      </c>
      <c r="D137" s="16" t="s">
        <v>160</v>
      </c>
      <c r="E137" s="16" t="s">
        <v>155</v>
      </c>
      <c r="F137" s="16">
        <v>1116</v>
      </c>
      <c r="G137" s="16">
        <v>36</v>
      </c>
      <c r="H137" s="16">
        <v>0.59599999999999997</v>
      </c>
      <c r="I137" s="16">
        <v>0.99980831356808897</v>
      </c>
      <c r="J137" s="16">
        <v>1</v>
      </c>
      <c r="K137" s="52" t="s">
        <v>591</v>
      </c>
      <c r="L137" s="52" t="s">
        <v>590</v>
      </c>
    </row>
    <row r="138" spans="1:12" ht="18" x14ac:dyDescent="0.2">
      <c r="A138" s="16">
        <v>136</v>
      </c>
      <c r="B138" s="16">
        <v>136</v>
      </c>
      <c r="C138" s="16" t="s">
        <v>589</v>
      </c>
      <c r="D138" s="16" t="s">
        <v>168</v>
      </c>
      <c r="E138" s="16" t="s">
        <v>157</v>
      </c>
      <c r="F138" s="16">
        <v>1435</v>
      </c>
      <c r="G138" s="16">
        <v>49</v>
      </c>
      <c r="H138" s="16">
        <v>0.63100000000000001</v>
      </c>
      <c r="I138" s="16">
        <v>0.99986801988437302</v>
      </c>
      <c r="J138" s="16">
        <v>1</v>
      </c>
      <c r="K138" s="52" t="s">
        <v>588</v>
      </c>
      <c r="L138" s="52" t="s">
        <v>587</v>
      </c>
    </row>
    <row r="139" spans="1:12" ht="18" x14ac:dyDescent="0.2">
      <c r="A139" s="16">
        <v>137</v>
      </c>
      <c r="B139" s="16">
        <v>137</v>
      </c>
      <c r="C139" s="16" t="s">
        <v>586</v>
      </c>
      <c r="D139" s="16" t="s">
        <v>157</v>
      </c>
      <c r="E139" s="16" t="s">
        <v>154</v>
      </c>
      <c r="F139" s="16">
        <v>1083</v>
      </c>
      <c r="G139" s="16">
        <v>34</v>
      </c>
      <c r="H139" s="16">
        <v>0.58099999999999996</v>
      </c>
      <c r="I139" s="16">
        <v>0.99986829211542505</v>
      </c>
      <c r="J139" s="16">
        <v>1</v>
      </c>
      <c r="K139" s="52" t="s">
        <v>585</v>
      </c>
      <c r="L139" s="52" t="s">
        <v>584</v>
      </c>
    </row>
    <row r="140" spans="1:12" ht="18" x14ac:dyDescent="0.2">
      <c r="A140" s="16">
        <v>138</v>
      </c>
      <c r="B140" s="16">
        <v>138</v>
      </c>
      <c r="C140" s="16" t="s">
        <v>583</v>
      </c>
      <c r="D140" s="16" t="s">
        <v>154</v>
      </c>
      <c r="E140" s="16" t="s">
        <v>168</v>
      </c>
      <c r="F140" s="16">
        <v>1268</v>
      </c>
      <c r="G140" s="16">
        <v>41</v>
      </c>
      <c r="H140" s="16">
        <v>0.59799999999999998</v>
      </c>
      <c r="I140" s="16">
        <v>0.99991742320497101</v>
      </c>
      <c r="J140" s="16">
        <v>1</v>
      </c>
      <c r="K140" s="52" t="s">
        <v>582</v>
      </c>
      <c r="L140" s="52" t="s">
        <v>581</v>
      </c>
    </row>
    <row r="141" spans="1:12" ht="18" x14ac:dyDescent="0.2">
      <c r="A141" s="16">
        <v>139</v>
      </c>
      <c r="B141" s="16">
        <v>139</v>
      </c>
      <c r="C141" s="16" t="s">
        <v>580</v>
      </c>
      <c r="D141" s="16" t="s">
        <v>140</v>
      </c>
      <c r="E141" s="16" t="s">
        <v>154</v>
      </c>
      <c r="F141" s="16">
        <v>865</v>
      </c>
      <c r="G141" s="16">
        <v>24</v>
      </c>
      <c r="H141" s="16">
        <v>0.51300000000000001</v>
      </c>
      <c r="I141" s="16">
        <v>0.99994025809470899</v>
      </c>
      <c r="J141" s="16">
        <v>1</v>
      </c>
      <c r="K141" s="52" t="s">
        <v>579</v>
      </c>
      <c r="L141" s="52" t="s">
        <v>578</v>
      </c>
    </row>
    <row r="142" spans="1:12" ht="18" x14ac:dyDescent="0.2">
      <c r="A142" s="16">
        <v>140</v>
      </c>
      <c r="B142" s="16">
        <v>140</v>
      </c>
      <c r="C142" s="16" t="s">
        <v>577</v>
      </c>
      <c r="D142" s="16" t="s">
        <v>157</v>
      </c>
      <c r="E142" s="16" t="s">
        <v>287</v>
      </c>
      <c r="F142" s="16">
        <v>1047</v>
      </c>
      <c r="G142" s="16">
        <v>31</v>
      </c>
      <c r="H142" s="16">
        <v>0.54700000000000004</v>
      </c>
      <c r="I142" s="16">
        <v>0.99995123467857405</v>
      </c>
      <c r="J142" s="16">
        <v>1</v>
      </c>
      <c r="K142" s="52" t="s">
        <v>576</v>
      </c>
      <c r="L142" s="52" t="s">
        <v>575</v>
      </c>
    </row>
    <row r="143" spans="1:12" ht="18" x14ac:dyDescent="0.2">
      <c r="A143" s="16">
        <v>141</v>
      </c>
      <c r="B143" s="16">
        <v>141</v>
      </c>
      <c r="C143" s="16" t="s">
        <v>574</v>
      </c>
      <c r="D143" s="16" t="s">
        <v>155</v>
      </c>
      <c r="E143" s="16" t="s">
        <v>154</v>
      </c>
      <c r="F143" s="16">
        <v>948</v>
      </c>
      <c r="G143" s="16">
        <v>27</v>
      </c>
      <c r="H143" s="16">
        <v>0.52700000000000002</v>
      </c>
      <c r="I143" s="16">
        <v>0.99995180104273296</v>
      </c>
      <c r="J143" s="16">
        <v>1</v>
      </c>
      <c r="K143" s="52" t="s">
        <v>573</v>
      </c>
      <c r="L143" s="52" t="s">
        <v>572</v>
      </c>
    </row>
    <row r="144" spans="1:12" ht="18" x14ac:dyDescent="0.2">
      <c r="A144" s="16">
        <v>142</v>
      </c>
      <c r="B144" s="16">
        <v>142</v>
      </c>
      <c r="C144" s="16" t="s">
        <v>571</v>
      </c>
      <c r="D144" s="16" t="s">
        <v>160</v>
      </c>
      <c r="E144" s="16" t="s">
        <v>287</v>
      </c>
      <c r="F144" s="16">
        <v>1080</v>
      </c>
      <c r="G144" s="16">
        <v>32</v>
      </c>
      <c r="H144" s="16">
        <v>0.54800000000000004</v>
      </c>
      <c r="I144" s="16">
        <v>0.99996135806820396</v>
      </c>
      <c r="J144" s="16">
        <v>1</v>
      </c>
      <c r="K144" s="52" t="s">
        <v>570</v>
      </c>
      <c r="L144" s="52" t="s">
        <v>569</v>
      </c>
    </row>
    <row r="145" spans="1:12" ht="18" x14ac:dyDescent="0.2">
      <c r="A145" s="16">
        <v>143</v>
      </c>
      <c r="B145" s="16">
        <v>143</v>
      </c>
      <c r="C145" s="16" t="s">
        <v>568</v>
      </c>
      <c r="D145" s="16" t="s">
        <v>168</v>
      </c>
      <c r="E145" s="16" t="s">
        <v>155</v>
      </c>
      <c r="F145" s="16">
        <v>1262</v>
      </c>
      <c r="G145" s="16">
        <v>39</v>
      </c>
      <c r="H145" s="16">
        <v>0.57099999999999995</v>
      </c>
      <c r="I145" s="16">
        <v>0.99997164856000897</v>
      </c>
      <c r="J145" s="16">
        <v>1</v>
      </c>
      <c r="K145" s="52" t="s">
        <v>567</v>
      </c>
      <c r="L145" s="52" t="s">
        <v>566</v>
      </c>
    </row>
    <row r="146" spans="1:12" ht="18" x14ac:dyDescent="0.2">
      <c r="A146" s="16">
        <v>144</v>
      </c>
      <c r="B146" s="16">
        <v>144</v>
      </c>
      <c r="C146" s="16" t="s">
        <v>565</v>
      </c>
      <c r="D146" s="16" t="s">
        <v>160</v>
      </c>
      <c r="E146" s="16" t="s">
        <v>154</v>
      </c>
      <c r="F146" s="16">
        <v>1116</v>
      </c>
      <c r="G146" s="16">
        <v>33</v>
      </c>
      <c r="H146" s="16">
        <v>0.54700000000000004</v>
      </c>
      <c r="I146" s="16">
        <v>0.99997182112430005</v>
      </c>
      <c r="J146" s="16">
        <v>1</v>
      </c>
      <c r="K146" s="52" t="s">
        <v>564</v>
      </c>
      <c r="L146" s="52" t="s">
        <v>563</v>
      </c>
    </row>
    <row r="147" spans="1:12" ht="18" x14ac:dyDescent="0.2">
      <c r="A147" s="16">
        <v>145</v>
      </c>
      <c r="B147" s="16">
        <v>145</v>
      </c>
      <c r="C147" s="16" t="s">
        <v>562</v>
      </c>
      <c r="D147" s="16" t="s">
        <v>164</v>
      </c>
      <c r="E147" s="16" t="s">
        <v>166</v>
      </c>
      <c r="F147" s="16">
        <v>770</v>
      </c>
      <c r="G147" s="16">
        <v>19</v>
      </c>
      <c r="H147" s="16">
        <v>0.45600000000000002</v>
      </c>
      <c r="I147" s="16">
        <v>0.99998032706474205</v>
      </c>
      <c r="J147" s="16">
        <v>1</v>
      </c>
      <c r="K147" s="52" t="s">
        <v>561</v>
      </c>
      <c r="L147" s="52" t="s">
        <v>560</v>
      </c>
    </row>
    <row r="148" spans="1:12" ht="18" x14ac:dyDescent="0.2">
      <c r="A148" s="16">
        <v>146</v>
      </c>
      <c r="B148" s="16">
        <v>146</v>
      </c>
      <c r="C148" s="16" t="s">
        <v>559</v>
      </c>
      <c r="D148" s="16" t="s">
        <v>140</v>
      </c>
      <c r="E148" s="16" t="s">
        <v>287</v>
      </c>
      <c r="F148" s="16">
        <v>838</v>
      </c>
      <c r="G148" s="16">
        <v>21</v>
      </c>
      <c r="H148" s="16">
        <v>0.46300000000000002</v>
      </c>
      <c r="I148" s="16">
        <v>0.99998784288592302</v>
      </c>
      <c r="J148" s="16">
        <v>1</v>
      </c>
      <c r="K148" s="52" t="s">
        <v>558</v>
      </c>
      <c r="L148" s="52" t="s">
        <v>557</v>
      </c>
    </row>
    <row r="149" spans="1:12" ht="18" x14ac:dyDescent="0.2">
      <c r="A149" s="16">
        <v>147</v>
      </c>
      <c r="B149" s="16">
        <v>147</v>
      </c>
      <c r="C149" s="16" t="s">
        <v>556</v>
      </c>
      <c r="D149" s="16" t="s">
        <v>166</v>
      </c>
      <c r="E149" s="16" t="s">
        <v>168</v>
      </c>
      <c r="F149" s="16">
        <v>900</v>
      </c>
      <c r="G149" s="16">
        <v>23</v>
      </c>
      <c r="H149" s="16">
        <v>0.47299999999999998</v>
      </c>
      <c r="I149" s="16">
        <v>0.99999093982926301</v>
      </c>
      <c r="J149" s="16">
        <v>1</v>
      </c>
      <c r="K149" s="52" t="s">
        <v>555</v>
      </c>
      <c r="L149" s="52" t="s">
        <v>554</v>
      </c>
    </row>
    <row r="150" spans="1:12" ht="18" x14ac:dyDescent="0.2">
      <c r="A150" s="16">
        <v>148</v>
      </c>
      <c r="B150" s="16">
        <v>148</v>
      </c>
      <c r="C150" s="16" t="s">
        <v>553</v>
      </c>
      <c r="D150" s="16" t="s">
        <v>163</v>
      </c>
      <c r="E150" s="16" t="s">
        <v>287</v>
      </c>
      <c r="F150" s="16">
        <v>1080</v>
      </c>
      <c r="G150" s="16">
        <v>28</v>
      </c>
      <c r="H150" s="16">
        <v>0.47899999999999998</v>
      </c>
      <c r="I150" s="16">
        <v>0.99999807816095598</v>
      </c>
      <c r="J150" s="16">
        <v>1</v>
      </c>
      <c r="K150" s="52" t="s">
        <v>552</v>
      </c>
      <c r="L150" s="52" t="s">
        <v>551</v>
      </c>
    </row>
    <row r="151" spans="1:12" ht="18" x14ac:dyDescent="0.2">
      <c r="A151" s="16">
        <v>149</v>
      </c>
      <c r="B151" s="16">
        <v>149</v>
      </c>
      <c r="C151" s="16" t="s">
        <v>550</v>
      </c>
      <c r="D151" s="16" t="s">
        <v>163</v>
      </c>
      <c r="E151" s="16" t="s">
        <v>159</v>
      </c>
      <c r="F151" s="16">
        <v>896</v>
      </c>
      <c r="G151" s="16">
        <v>21</v>
      </c>
      <c r="H151" s="16">
        <v>0.433</v>
      </c>
      <c r="I151" s="16">
        <v>0.99999824521037695</v>
      </c>
      <c r="J151" s="16">
        <v>1</v>
      </c>
      <c r="K151" s="52" t="s">
        <v>549</v>
      </c>
      <c r="L151" s="52" t="s">
        <v>548</v>
      </c>
    </row>
    <row r="152" spans="1:12" ht="18" x14ac:dyDescent="0.2">
      <c r="A152" s="16">
        <v>150</v>
      </c>
      <c r="B152" s="16">
        <v>150</v>
      </c>
      <c r="C152" s="16" t="s">
        <v>547</v>
      </c>
      <c r="D152" s="16" t="s">
        <v>164</v>
      </c>
      <c r="E152" s="16" t="s">
        <v>158</v>
      </c>
      <c r="F152" s="16">
        <v>976</v>
      </c>
      <c r="G152" s="16">
        <v>23</v>
      </c>
      <c r="H152" s="16">
        <v>0.436</v>
      </c>
      <c r="I152" s="16">
        <v>0.99999926025508501</v>
      </c>
      <c r="J152" s="16">
        <v>1</v>
      </c>
      <c r="K152" s="52" t="s">
        <v>546</v>
      </c>
      <c r="L152" s="52" t="s">
        <v>545</v>
      </c>
    </row>
    <row r="153" spans="1:12" ht="18" x14ac:dyDescent="0.2">
      <c r="A153" s="16">
        <v>151</v>
      </c>
      <c r="B153" s="16">
        <v>151</v>
      </c>
      <c r="C153" s="16" t="s">
        <v>544</v>
      </c>
      <c r="D153" s="16" t="s">
        <v>157</v>
      </c>
      <c r="E153" s="16" t="s">
        <v>168</v>
      </c>
      <c r="F153" s="16">
        <v>1435</v>
      </c>
      <c r="G153" s="16">
        <v>39</v>
      </c>
      <c r="H153" s="16">
        <v>0.503</v>
      </c>
      <c r="I153" s="16">
        <v>0.99999978331638195</v>
      </c>
      <c r="J153" s="16">
        <v>1</v>
      </c>
      <c r="K153" s="52" t="s">
        <v>543</v>
      </c>
      <c r="L153" s="52" t="s">
        <v>542</v>
      </c>
    </row>
    <row r="154" spans="1:12" ht="18" x14ac:dyDescent="0.2">
      <c r="A154" s="16">
        <v>152</v>
      </c>
      <c r="B154" s="16">
        <v>152</v>
      </c>
      <c r="C154" s="16" t="s">
        <v>541</v>
      </c>
      <c r="D154" s="16" t="s">
        <v>141</v>
      </c>
      <c r="E154" s="16" t="s">
        <v>159</v>
      </c>
      <c r="F154" s="16">
        <v>568</v>
      </c>
      <c r="G154" s="16">
        <v>8</v>
      </c>
      <c r="H154" s="16">
        <v>0.26</v>
      </c>
      <c r="I154" s="16">
        <v>0.99999983431460904</v>
      </c>
      <c r="J154" s="16">
        <v>1</v>
      </c>
      <c r="K154" s="52" t="s">
        <v>540</v>
      </c>
      <c r="L154" s="52" t="s">
        <v>539</v>
      </c>
    </row>
    <row r="155" spans="1:12" ht="18" x14ac:dyDescent="0.2">
      <c r="A155" s="16">
        <v>153</v>
      </c>
      <c r="B155" s="16">
        <v>153</v>
      </c>
      <c r="C155" s="16" t="s">
        <v>538</v>
      </c>
      <c r="D155" s="16" t="s">
        <v>155</v>
      </c>
      <c r="E155" s="16" t="s">
        <v>287</v>
      </c>
      <c r="F155" s="16">
        <v>917</v>
      </c>
      <c r="G155" s="16">
        <v>19</v>
      </c>
      <c r="H155" s="16">
        <v>0.38300000000000001</v>
      </c>
      <c r="I155" s="16">
        <v>0.99999988596748202</v>
      </c>
      <c r="J155" s="16">
        <v>1</v>
      </c>
      <c r="K155" s="52" t="s">
        <v>537</v>
      </c>
      <c r="L155" s="52" t="s">
        <v>536</v>
      </c>
    </row>
    <row r="156" spans="1:12" ht="18" x14ac:dyDescent="0.2">
      <c r="A156" s="16">
        <v>154</v>
      </c>
      <c r="B156" s="16">
        <v>154</v>
      </c>
      <c r="C156" s="16" t="s">
        <v>535</v>
      </c>
      <c r="D156" s="16" t="s">
        <v>163</v>
      </c>
      <c r="E156" s="16" t="s">
        <v>154</v>
      </c>
      <c r="F156" s="16">
        <v>1116</v>
      </c>
      <c r="G156" s="16">
        <v>26</v>
      </c>
      <c r="H156" s="16">
        <v>0.43099999999999999</v>
      </c>
      <c r="I156" s="16">
        <v>0.99999989703446102</v>
      </c>
      <c r="J156" s="16">
        <v>1</v>
      </c>
      <c r="K156" s="52" t="s">
        <v>534</v>
      </c>
      <c r="L156" s="52" t="s">
        <v>533</v>
      </c>
    </row>
    <row r="157" spans="1:12" ht="18" x14ac:dyDescent="0.2">
      <c r="A157" s="16">
        <v>155</v>
      </c>
      <c r="B157" s="16">
        <v>155</v>
      </c>
      <c r="C157" s="16" t="s">
        <v>532</v>
      </c>
      <c r="D157" s="16" t="s">
        <v>157</v>
      </c>
      <c r="E157" s="16" t="s">
        <v>159</v>
      </c>
      <c r="F157" s="16">
        <v>862</v>
      </c>
      <c r="G157" s="16">
        <v>17</v>
      </c>
      <c r="H157" s="16">
        <v>0.36499999999999999</v>
      </c>
      <c r="I157" s="16">
        <v>0.99999989885709895</v>
      </c>
      <c r="J157" s="16">
        <v>1</v>
      </c>
      <c r="K157" s="52" t="s">
        <v>531</v>
      </c>
      <c r="L157" s="52" t="s">
        <v>530</v>
      </c>
    </row>
    <row r="158" spans="1:12" ht="18" x14ac:dyDescent="0.2">
      <c r="A158" s="16">
        <v>156</v>
      </c>
      <c r="B158" s="16">
        <v>156</v>
      </c>
      <c r="C158" s="16" t="s">
        <v>529</v>
      </c>
      <c r="D158" s="16" t="s">
        <v>164</v>
      </c>
      <c r="E158" s="16" t="s">
        <v>140</v>
      </c>
      <c r="F158" s="16">
        <v>980</v>
      </c>
      <c r="G158" s="16">
        <v>21</v>
      </c>
      <c r="H158" s="16">
        <v>0.39600000000000002</v>
      </c>
      <c r="I158" s="16">
        <v>0.99999990776646697</v>
      </c>
      <c r="J158" s="16">
        <v>1</v>
      </c>
      <c r="K158" s="52" t="s">
        <v>528</v>
      </c>
      <c r="L158" s="52" t="s">
        <v>527</v>
      </c>
    </row>
    <row r="159" spans="1:12" ht="18" x14ac:dyDescent="0.2">
      <c r="A159" s="16">
        <v>157</v>
      </c>
      <c r="B159" s="16">
        <v>157</v>
      </c>
      <c r="C159" s="16" t="s">
        <v>526</v>
      </c>
      <c r="D159" s="16" t="s">
        <v>154</v>
      </c>
      <c r="E159" s="16" t="s">
        <v>159</v>
      </c>
      <c r="F159" s="16">
        <v>775</v>
      </c>
      <c r="G159" s="16">
        <v>13</v>
      </c>
      <c r="H159" s="16">
        <v>0.31</v>
      </c>
      <c r="I159" s="16">
        <v>0.99999997409046804</v>
      </c>
      <c r="J159" s="16">
        <v>1</v>
      </c>
      <c r="K159" s="52" t="s">
        <v>525</v>
      </c>
      <c r="L159" s="52" t="s">
        <v>524</v>
      </c>
    </row>
    <row r="160" spans="1:12" ht="18" x14ac:dyDescent="0.2">
      <c r="A160" s="16">
        <v>158</v>
      </c>
      <c r="B160" s="16">
        <v>158</v>
      </c>
      <c r="C160" s="16" t="s">
        <v>137</v>
      </c>
      <c r="D160" s="16" t="s">
        <v>132</v>
      </c>
      <c r="E160" s="16" t="s">
        <v>141</v>
      </c>
      <c r="F160" s="16">
        <v>644</v>
      </c>
      <c r="G160" s="16">
        <v>8</v>
      </c>
      <c r="H160" s="16">
        <v>0.23</v>
      </c>
      <c r="I160" s="16">
        <v>0.99999999446064702</v>
      </c>
      <c r="J160" s="16">
        <v>1</v>
      </c>
      <c r="K160" s="52" t="s">
        <v>523</v>
      </c>
      <c r="L160" s="52" t="s">
        <v>522</v>
      </c>
    </row>
    <row r="161" spans="1:12" ht="18" x14ac:dyDescent="0.2">
      <c r="A161" s="16">
        <v>159</v>
      </c>
      <c r="B161" s="16">
        <v>159</v>
      </c>
      <c r="C161" s="16" t="s">
        <v>521</v>
      </c>
      <c r="D161" s="16" t="s">
        <v>132</v>
      </c>
      <c r="E161" s="16" t="s">
        <v>163</v>
      </c>
      <c r="F161" s="16">
        <v>1008</v>
      </c>
      <c r="G161" s="16">
        <v>19</v>
      </c>
      <c r="H161" s="16">
        <v>0.34899999999999998</v>
      </c>
      <c r="I161" s="16">
        <v>0.99999999629731895</v>
      </c>
      <c r="J161" s="16">
        <v>1</v>
      </c>
      <c r="K161" s="52" t="s">
        <v>520</v>
      </c>
      <c r="L161" s="52" t="s">
        <v>519</v>
      </c>
    </row>
    <row r="162" spans="1:12" ht="18" x14ac:dyDescent="0.2">
      <c r="A162" s="16">
        <v>160</v>
      </c>
      <c r="B162" s="16">
        <v>160</v>
      </c>
      <c r="C162" s="16" t="s">
        <v>518</v>
      </c>
      <c r="D162" s="16" t="s">
        <v>140</v>
      </c>
      <c r="E162" s="16" t="s">
        <v>159</v>
      </c>
      <c r="F162" s="16">
        <v>699</v>
      </c>
      <c r="G162" s="16">
        <v>9</v>
      </c>
      <c r="H162" s="16">
        <v>0.23799999999999999</v>
      </c>
      <c r="I162" s="16">
        <v>0.99999999771288905</v>
      </c>
      <c r="J162" s="16">
        <v>1</v>
      </c>
      <c r="K162" s="52" t="s">
        <v>517</v>
      </c>
      <c r="L162" s="52" t="s">
        <v>516</v>
      </c>
    </row>
    <row r="163" spans="1:12" ht="18" x14ac:dyDescent="0.2">
      <c r="A163" s="16">
        <v>161</v>
      </c>
      <c r="B163" s="16">
        <v>161</v>
      </c>
      <c r="C163" s="16" t="s">
        <v>515</v>
      </c>
      <c r="D163" s="16" t="s">
        <v>155</v>
      </c>
      <c r="E163" s="16" t="s">
        <v>159</v>
      </c>
      <c r="F163" s="16">
        <v>775</v>
      </c>
      <c r="G163" s="16">
        <v>11</v>
      </c>
      <c r="H163" s="16">
        <v>0.26200000000000001</v>
      </c>
      <c r="I163" s="16">
        <v>0.99999999833775</v>
      </c>
      <c r="J163" s="16">
        <v>1</v>
      </c>
      <c r="K163" s="52" t="s">
        <v>514</v>
      </c>
      <c r="L163" s="52" t="s">
        <v>513</v>
      </c>
    </row>
    <row r="164" spans="1:12" ht="18" x14ac:dyDescent="0.2">
      <c r="A164" s="16">
        <v>162</v>
      </c>
      <c r="B164" s="16">
        <v>162</v>
      </c>
      <c r="C164" s="16" t="s">
        <v>512</v>
      </c>
      <c r="D164" s="16" t="s">
        <v>155</v>
      </c>
      <c r="E164" s="16" t="s">
        <v>168</v>
      </c>
      <c r="F164" s="16">
        <v>1262</v>
      </c>
      <c r="G164" s="16">
        <v>27</v>
      </c>
      <c r="H164" s="16">
        <v>0.39600000000000002</v>
      </c>
      <c r="I164" s="16">
        <v>0.99999999833961695</v>
      </c>
      <c r="J164" s="16">
        <v>1</v>
      </c>
      <c r="K164" s="52" t="s">
        <v>511</v>
      </c>
      <c r="L164" s="52" t="s">
        <v>510</v>
      </c>
    </row>
    <row r="165" spans="1:12" ht="18" x14ac:dyDescent="0.2">
      <c r="A165" s="16">
        <v>163</v>
      </c>
      <c r="B165" s="16">
        <v>163</v>
      </c>
      <c r="C165" s="16" t="s">
        <v>509</v>
      </c>
      <c r="D165" s="16" t="s">
        <v>164</v>
      </c>
      <c r="E165" s="16" t="s">
        <v>155</v>
      </c>
      <c r="F165" s="16">
        <v>1085</v>
      </c>
      <c r="G165" s="16">
        <v>19</v>
      </c>
      <c r="H165" s="16">
        <v>0.32400000000000001</v>
      </c>
      <c r="I165" s="16">
        <v>0.999999999818597</v>
      </c>
      <c r="J165" s="16">
        <v>1</v>
      </c>
      <c r="K165" s="52" t="s">
        <v>508</v>
      </c>
      <c r="L165" s="52" t="s">
        <v>507</v>
      </c>
    </row>
    <row r="166" spans="1:12" ht="18" x14ac:dyDescent="0.2">
      <c r="A166" s="16">
        <v>164</v>
      </c>
      <c r="B166" s="16">
        <v>164</v>
      </c>
      <c r="C166" s="16" t="s">
        <v>506</v>
      </c>
      <c r="D166" s="16" t="s">
        <v>164</v>
      </c>
      <c r="E166" s="16" t="s">
        <v>157</v>
      </c>
      <c r="F166" s="16">
        <v>1225</v>
      </c>
      <c r="G166" s="16">
        <v>23</v>
      </c>
      <c r="H166" s="16">
        <v>0.34699999999999998</v>
      </c>
      <c r="I166" s="16">
        <v>0.99999999991256505</v>
      </c>
      <c r="J166" s="16">
        <v>1</v>
      </c>
      <c r="K166" s="52" t="s">
        <v>505</v>
      </c>
      <c r="L166" s="52" t="s">
        <v>504</v>
      </c>
    </row>
    <row r="167" spans="1:12" ht="18" x14ac:dyDescent="0.2">
      <c r="A167" s="16">
        <v>165</v>
      </c>
      <c r="B167" s="16">
        <v>165</v>
      </c>
      <c r="C167" s="16" t="s">
        <v>503</v>
      </c>
      <c r="D167" s="16" t="s">
        <v>132</v>
      </c>
      <c r="E167" s="16" t="s">
        <v>164</v>
      </c>
      <c r="F167" s="16">
        <v>979</v>
      </c>
      <c r="G167" s="16">
        <v>14</v>
      </c>
      <c r="H167" s="16">
        <v>0.26400000000000001</v>
      </c>
      <c r="I167" s="16">
        <v>0.99999999998082401</v>
      </c>
      <c r="J167" s="16">
        <v>1</v>
      </c>
      <c r="K167" s="52" t="s">
        <v>502</v>
      </c>
      <c r="L167" s="52" t="s">
        <v>501</v>
      </c>
    </row>
    <row r="168" spans="1:12" ht="18" x14ac:dyDescent="0.2">
      <c r="A168" s="16">
        <v>166</v>
      </c>
      <c r="B168" s="16">
        <v>166</v>
      </c>
      <c r="C168" s="16" t="s">
        <v>500</v>
      </c>
      <c r="D168" s="16" t="s">
        <v>132</v>
      </c>
      <c r="E168" s="16" t="s">
        <v>166</v>
      </c>
      <c r="F168" s="16">
        <v>616</v>
      </c>
      <c r="G168" s="16">
        <v>4</v>
      </c>
      <c r="H168" s="16">
        <v>0.12</v>
      </c>
      <c r="I168" s="16">
        <v>0.99999999999056999</v>
      </c>
      <c r="J168" s="16">
        <v>1</v>
      </c>
      <c r="K168" s="52" t="s">
        <v>499</v>
      </c>
      <c r="L168" s="52" t="s">
        <v>498</v>
      </c>
    </row>
    <row r="169" spans="1:12" ht="18" x14ac:dyDescent="0.2">
      <c r="A169" s="16">
        <v>167</v>
      </c>
      <c r="B169" s="16">
        <v>167</v>
      </c>
      <c r="C169" s="16" t="s">
        <v>497</v>
      </c>
      <c r="D169" s="16" t="s">
        <v>164</v>
      </c>
      <c r="E169" s="16" t="s">
        <v>287</v>
      </c>
      <c r="F169" s="16">
        <v>1050</v>
      </c>
      <c r="G169" s="16">
        <v>15</v>
      </c>
      <c r="H169" s="16">
        <v>0.26400000000000001</v>
      </c>
      <c r="I169" s="16">
        <v>0.99999999999619105</v>
      </c>
      <c r="J169" s="16">
        <v>1</v>
      </c>
      <c r="K169" s="52" t="s">
        <v>496</v>
      </c>
      <c r="L169" s="52" t="s">
        <v>495</v>
      </c>
    </row>
    <row r="170" spans="1:12" ht="18" x14ac:dyDescent="0.2">
      <c r="A170" s="16">
        <v>168</v>
      </c>
      <c r="B170" s="16">
        <v>168</v>
      </c>
      <c r="C170" s="16" t="s">
        <v>494</v>
      </c>
      <c r="D170" s="16" t="s">
        <v>164</v>
      </c>
      <c r="E170" s="16" t="s">
        <v>168</v>
      </c>
      <c r="F170" s="16">
        <v>1435</v>
      </c>
      <c r="G170" s="16">
        <v>26</v>
      </c>
      <c r="H170" s="16">
        <v>0.33500000000000002</v>
      </c>
      <c r="I170" s="16">
        <v>0.99999999999915601</v>
      </c>
      <c r="J170" s="16">
        <v>1</v>
      </c>
      <c r="K170" s="52" t="s">
        <v>493</v>
      </c>
      <c r="L170" s="52" t="s">
        <v>492</v>
      </c>
    </row>
    <row r="171" spans="1:12" ht="18" x14ac:dyDescent="0.2">
      <c r="A171" s="16">
        <v>169</v>
      </c>
      <c r="B171" s="16">
        <v>169</v>
      </c>
      <c r="C171" s="16" t="s">
        <v>491</v>
      </c>
      <c r="D171" s="16" t="s">
        <v>132</v>
      </c>
      <c r="E171" s="16" t="s">
        <v>158</v>
      </c>
      <c r="F171" s="16">
        <v>784</v>
      </c>
      <c r="G171" s="16">
        <v>6</v>
      </c>
      <c r="H171" s="16">
        <v>0.14199999999999999</v>
      </c>
      <c r="I171" s="16">
        <v>0.99999999999983502</v>
      </c>
      <c r="J171" s="16">
        <v>1</v>
      </c>
      <c r="K171" s="52" t="s">
        <v>490</v>
      </c>
      <c r="L171" s="52" t="s">
        <v>489</v>
      </c>
    </row>
    <row r="172" spans="1:12" ht="18" x14ac:dyDescent="0.2">
      <c r="A172" s="16">
        <v>170</v>
      </c>
      <c r="B172" s="16">
        <v>169</v>
      </c>
      <c r="C172" s="16" t="s">
        <v>488</v>
      </c>
      <c r="D172" s="16" t="s">
        <v>168</v>
      </c>
      <c r="E172" s="16" t="s">
        <v>287</v>
      </c>
      <c r="F172" s="16">
        <v>1223</v>
      </c>
      <c r="G172" s="16">
        <v>18</v>
      </c>
      <c r="H172" s="16">
        <v>0.27200000000000002</v>
      </c>
      <c r="I172" s="16">
        <v>0.99999999999983502</v>
      </c>
      <c r="J172" s="16">
        <v>1</v>
      </c>
      <c r="K172" s="52" t="s">
        <v>487</v>
      </c>
      <c r="L172" s="52" t="s">
        <v>486</v>
      </c>
    </row>
    <row r="173" spans="1:12" ht="18" x14ac:dyDescent="0.2">
      <c r="A173" s="16">
        <v>171</v>
      </c>
      <c r="B173" s="16">
        <v>171</v>
      </c>
      <c r="C173" s="16" t="s">
        <v>485</v>
      </c>
      <c r="D173" s="16" t="s">
        <v>164</v>
      </c>
      <c r="E173" s="16" t="s">
        <v>154</v>
      </c>
      <c r="F173" s="16">
        <v>1085</v>
      </c>
      <c r="G173" s="16">
        <v>13</v>
      </c>
      <c r="H173" s="16">
        <v>0.222</v>
      </c>
      <c r="I173" s="16">
        <v>0.99999999999996203</v>
      </c>
      <c r="J173" s="16">
        <v>1</v>
      </c>
      <c r="K173" s="52" t="s">
        <v>484</v>
      </c>
      <c r="L173" s="52" t="s">
        <v>483</v>
      </c>
    </row>
    <row r="174" spans="1:12" ht="18" x14ac:dyDescent="0.2">
      <c r="A174" s="16">
        <v>172</v>
      </c>
      <c r="B174" s="16">
        <v>172</v>
      </c>
      <c r="C174" s="16" t="s">
        <v>482</v>
      </c>
      <c r="D174" s="16" t="s">
        <v>168</v>
      </c>
      <c r="E174" s="16" t="s">
        <v>154</v>
      </c>
      <c r="F174" s="16">
        <v>1268</v>
      </c>
      <c r="G174" s="16">
        <v>18</v>
      </c>
      <c r="H174" s="16">
        <v>0.26200000000000001</v>
      </c>
      <c r="I174" s="16">
        <v>0.99999999999997602</v>
      </c>
      <c r="J174" s="16">
        <v>1</v>
      </c>
      <c r="K174" s="52" t="s">
        <v>481</v>
      </c>
      <c r="L174" s="52" t="s">
        <v>480</v>
      </c>
    </row>
    <row r="175" spans="1:12" ht="18" x14ac:dyDescent="0.2">
      <c r="A175" s="16">
        <v>173</v>
      </c>
      <c r="B175" s="16">
        <v>173</v>
      </c>
      <c r="C175" s="16" t="s">
        <v>135</v>
      </c>
      <c r="D175" s="16" t="s">
        <v>132</v>
      </c>
      <c r="E175" s="16" t="s">
        <v>140</v>
      </c>
      <c r="F175" s="16">
        <v>784</v>
      </c>
      <c r="G175" s="16">
        <v>5</v>
      </c>
      <c r="H175" s="16">
        <v>0.11799999999999999</v>
      </c>
      <c r="I175" s="16">
        <v>0.99999999999998201</v>
      </c>
      <c r="J175" s="16">
        <v>1</v>
      </c>
      <c r="K175" s="52" t="s">
        <v>479</v>
      </c>
      <c r="L175" s="52" t="s">
        <v>478</v>
      </c>
    </row>
    <row r="176" spans="1:12" ht="18" x14ac:dyDescent="0.2">
      <c r="A176" s="16">
        <v>174</v>
      </c>
      <c r="B176" s="16">
        <v>174</v>
      </c>
      <c r="C176" s="16" t="s">
        <v>477</v>
      </c>
      <c r="D176" s="16" t="s">
        <v>164</v>
      </c>
      <c r="E176" s="16" t="s">
        <v>159</v>
      </c>
      <c r="F176" s="16">
        <v>872</v>
      </c>
      <c r="G176" s="16">
        <v>7</v>
      </c>
      <c r="H176" s="16">
        <v>0.14799999999999999</v>
      </c>
      <c r="I176" s="16">
        <v>0.99999999999998301</v>
      </c>
      <c r="J176" s="16">
        <v>1</v>
      </c>
      <c r="K176" s="52" t="s">
        <v>476</v>
      </c>
      <c r="L176" s="52" t="s">
        <v>475</v>
      </c>
    </row>
    <row r="177" spans="1:12" ht="18" x14ac:dyDescent="0.2">
      <c r="A177" s="16">
        <v>175</v>
      </c>
      <c r="B177" s="16">
        <v>175</v>
      </c>
      <c r="C177" s="16" t="s">
        <v>474</v>
      </c>
      <c r="D177" s="16" t="s">
        <v>168</v>
      </c>
      <c r="E177" s="16" t="s">
        <v>159</v>
      </c>
      <c r="F177" s="16">
        <v>1024</v>
      </c>
      <c r="G177" s="16">
        <v>10</v>
      </c>
      <c r="H177" s="16">
        <v>0.18099999999999999</v>
      </c>
      <c r="I177" s="16">
        <v>0.999999999999996</v>
      </c>
      <c r="J177" s="16">
        <v>1</v>
      </c>
      <c r="K177" s="52" t="s">
        <v>473</v>
      </c>
      <c r="L177" s="52" t="s">
        <v>472</v>
      </c>
    </row>
    <row r="178" spans="1:12" ht="18" x14ac:dyDescent="0.2">
      <c r="A178" s="16">
        <v>176</v>
      </c>
      <c r="B178" s="16">
        <v>176</v>
      </c>
      <c r="C178" s="16" t="s">
        <v>471</v>
      </c>
      <c r="D178" s="16" t="s">
        <v>132</v>
      </c>
      <c r="E178" s="16" t="s">
        <v>160</v>
      </c>
      <c r="F178" s="16">
        <v>1008</v>
      </c>
      <c r="G178" s="16">
        <v>9</v>
      </c>
      <c r="H178" s="16">
        <v>0.16500000000000001</v>
      </c>
      <c r="I178" s="16">
        <v>0.999999999999999</v>
      </c>
      <c r="J178" s="16">
        <v>1</v>
      </c>
      <c r="K178" s="52" t="s">
        <v>470</v>
      </c>
      <c r="L178" s="52" t="s">
        <v>469</v>
      </c>
    </row>
    <row r="179" spans="1:12" ht="18" x14ac:dyDescent="0.2">
      <c r="A179" s="16">
        <v>177</v>
      </c>
      <c r="B179" s="16">
        <v>177</v>
      </c>
      <c r="C179" s="16" t="s">
        <v>468</v>
      </c>
      <c r="D179" s="16" t="s">
        <v>132</v>
      </c>
      <c r="E179" s="16" t="s">
        <v>159</v>
      </c>
      <c r="F179" s="16">
        <v>700</v>
      </c>
      <c r="G179" s="16">
        <v>0</v>
      </c>
      <c r="H179" s="16">
        <v>0</v>
      </c>
      <c r="I179" s="16">
        <v>1</v>
      </c>
      <c r="J179" s="16">
        <v>1</v>
      </c>
      <c r="K179" s="52"/>
      <c r="L179" s="52" t="s">
        <v>467</v>
      </c>
    </row>
    <row r="180" spans="1:12" ht="18" x14ac:dyDescent="0.2">
      <c r="A180" s="16">
        <v>178</v>
      </c>
      <c r="B180" s="16">
        <v>177</v>
      </c>
      <c r="C180" s="16" t="s">
        <v>466</v>
      </c>
      <c r="D180" s="16" t="s">
        <v>132</v>
      </c>
      <c r="E180" s="16" t="s">
        <v>157</v>
      </c>
      <c r="F180" s="16">
        <v>979</v>
      </c>
      <c r="G180" s="16">
        <v>1</v>
      </c>
      <c r="H180" s="16">
        <v>1.9E-2</v>
      </c>
      <c r="I180" s="16">
        <v>1</v>
      </c>
      <c r="J180" s="16">
        <v>1</v>
      </c>
      <c r="K180" s="52" t="s">
        <v>465</v>
      </c>
      <c r="L180" s="52" t="s">
        <v>464</v>
      </c>
    </row>
    <row r="181" spans="1:12" ht="18" x14ac:dyDescent="0.2">
      <c r="A181" s="16">
        <v>179</v>
      </c>
      <c r="B181" s="16">
        <v>177</v>
      </c>
      <c r="C181" s="16" t="s">
        <v>463</v>
      </c>
      <c r="D181" s="16" t="s">
        <v>132</v>
      </c>
      <c r="E181" s="16" t="s">
        <v>168</v>
      </c>
      <c r="F181" s="16">
        <v>1148</v>
      </c>
      <c r="G181" s="16">
        <v>5</v>
      </c>
      <c r="H181" s="16">
        <v>8.1000000000000003E-2</v>
      </c>
      <c r="I181" s="16">
        <v>1</v>
      </c>
      <c r="J181" s="16">
        <v>1</v>
      </c>
      <c r="K181" s="52" t="s">
        <v>462</v>
      </c>
      <c r="L181" s="52" t="s">
        <v>461</v>
      </c>
    </row>
    <row r="182" spans="1:12" ht="18" x14ac:dyDescent="0.2">
      <c r="A182" s="16">
        <v>180</v>
      </c>
      <c r="B182" s="16">
        <v>177</v>
      </c>
      <c r="C182" s="16" t="s">
        <v>460</v>
      </c>
      <c r="D182" s="16" t="s">
        <v>132</v>
      </c>
      <c r="E182" s="16" t="s">
        <v>287</v>
      </c>
      <c r="F182" s="16">
        <v>838</v>
      </c>
      <c r="G182" s="16">
        <v>1</v>
      </c>
      <c r="H182" s="16">
        <v>2.1999999999999999E-2</v>
      </c>
      <c r="I182" s="16">
        <v>1</v>
      </c>
      <c r="J182" s="16">
        <v>1</v>
      </c>
      <c r="K182" s="52" t="s">
        <v>459</v>
      </c>
      <c r="L182" s="52" t="s">
        <v>458</v>
      </c>
    </row>
    <row r="183" spans="1:12" ht="18" x14ac:dyDescent="0.2">
      <c r="A183" s="16">
        <v>181</v>
      </c>
      <c r="B183" s="16">
        <v>177</v>
      </c>
      <c r="C183" s="16" t="s">
        <v>457</v>
      </c>
      <c r="D183" s="16" t="s">
        <v>132</v>
      </c>
      <c r="E183" s="16" t="s">
        <v>154</v>
      </c>
      <c r="F183" s="16">
        <v>867</v>
      </c>
      <c r="G183" s="16">
        <v>1</v>
      </c>
      <c r="H183" s="16">
        <v>2.1000000000000001E-2</v>
      </c>
      <c r="I183" s="16">
        <v>1</v>
      </c>
      <c r="J183" s="16">
        <v>1</v>
      </c>
      <c r="K183" s="52" t="s">
        <v>456</v>
      </c>
      <c r="L183" s="52" t="s">
        <v>455</v>
      </c>
    </row>
    <row r="184" spans="1:12" ht="18" x14ac:dyDescent="0.2">
      <c r="A184" s="16">
        <v>182</v>
      </c>
      <c r="B184" s="16">
        <v>177</v>
      </c>
      <c r="C184" s="16" t="s">
        <v>454</v>
      </c>
      <c r="D184" s="16" t="s">
        <v>132</v>
      </c>
      <c r="E184" s="16" t="s">
        <v>155</v>
      </c>
      <c r="F184" s="16">
        <v>867</v>
      </c>
      <c r="G184" s="16">
        <v>3</v>
      </c>
      <c r="H184" s="16">
        <v>6.4000000000000001E-2</v>
      </c>
      <c r="I184" s="16">
        <v>1</v>
      </c>
      <c r="J184" s="16">
        <v>1</v>
      </c>
      <c r="K184" s="52" t="s">
        <v>453</v>
      </c>
      <c r="L184" s="52" t="s">
        <v>452</v>
      </c>
    </row>
  </sheetData>
  <mergeCells count="1">
    <mergeCell ref="A1:K1"/>
  </mergeCells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D8E335-6966-094C-9953-A964E0A60D16}">
  <dimension ref="A1:E167"/>
  <sheetViews>
    <sheetView workbookViewId="0">
      <selection activeCell="A15" sqref="A15"/>
    </sheetView>
  </sheetViews>
  <sheetFormatPr baseColWidth="10" defaultRowHeight="16" x14ac:dyDescent="0.2"/>
  <cols>
    <col min="1" max="1" width="55" style="8" customWidth="1"/>
    <col min="2" max="2" width="49" style="8" customWidth="1"/>
    <col min="3" max="3" width="56.5" style="8" customWidth="1"/>
    <col min="4" max="4" width="39.33203125" style="8" customWidth="1"/>
    <col min="5" max="5" width="32.5" style="8" customWidth="1"/>
    <col min="6" max="16384" width="10.83203125" style="8"/>
  </cols>
  <sheetData>
    <row r="1" spans="1:5" ht="23" x14ac:dyDescent="0.2">
      <c r="A1" s="65" t="s">
        <v>1229</v>
      </c>
      <c r="B1" s="65"/>
      <c r="C1" s="65"/>
      <c r="D1" s="65"/>
      <c r="E1" s="65"/>
    </row>
    <row r="2" spans="1:5" ht="23" x14ac:dyDescent="0.2">
      <c r="A2" s="10" t="s">
        <v>122</v>
      </c>
      <c r="B2" s="10" t="s">
        <v>451</v>
      </c>
      <c r="C2" s="10" t="s">
        <v>119</v>
      </c>
      <c r="D2" s="10" t="s">
        <v>450</v>
      </c>
      <c r="E2" s="10" t="s">
        <v>449</v>
      </c>
    </row>
    <row r="3" spans="1:5" ht="23" x14ac:dyDescent="0.2">
      <c r="A3" s="59" t="s">
        <v>398</v>
      </c>
      <c r="B3" s="59">
        <v>1.8679301325939801</v>
      </c>
      <c r="C3" s="59">
        <v>2.5318468813363402E-3</v>
      </c>
      <c r="D3" s="59">
        <v>8.0667267754471E-2</v>
      </c>
      <c r="E3" s="59" t="s">
        <v>439</v>
      </c>
    </row>
    <row r="4" spans="1:5" ht="23" x14ac:dyDescent="0.2">
      <c r="A4" s="59" t="s">
        <v>448</v>
      </c>
      <c r="B4" s="59">
        <v>1.40868676353389</v>
      </c>
      <c r="C4" s="59">
        <v>6.1255024628477902E-3</v>
      </c>
      <c r="D4" s="59">
        <v>8.0667267754471E-2</v>
      </c>
      <c r="E4" s="59" t="s">
        <v>439</v>
      </c>
    </row>
    <row r="5" spans="1:5" ht="23" x14ac:dyDescent="0.2">
      <c r="A5" s="59" t="s">
        <v>437</v>
      </c>
      <c r="B5" s="59">
        <v>1.41820981008115</v>
      </c>
      <c r="C5" s="59">
        <v>6.5357944720481299E-3</v>
      </c>
      <c r="D5" s="59">
        <v>8.0667267754471E-2</v>
      </c>
      <c r="E5" s="59" t="s">
        <v>439</v>
      </c>
    </row>
    <row r="6" spans="1:5" ht="23" x14ac:dyDescent="0.2">
      <c r="A6" s="59" t="s">
        <v>430</v>
      </c>
      <c r="B6" s="59">
        <v>1.34628422548258</v>
      </c>
      <c r="C6" s="59">
        <v>7.0891251706563701E-3</v>
      </c>
      <c r="D6" s="59">
        <v>8.0667267754471E-2</v>
      </c>
      <c r="E6" s="59" t="s">
        <v>439</v>
      </c>
    </row>
    <row r="7" spans="1:5" ht="23" x14ac:dyDescent="0.2">
      <c r="A7" s="59" t="s">
        <v>354</v>
      </c>
      <c r="B7" s="59">
        <v>1.2656386212111199</v>
      </c>
      <c r="C7" s="59">
        <v>7.33338797767918E-3</v>
      </c>
      <c r="D7" s="59">
        <v>8.0667267754471E-2</v>
      </c>
      <c r="E7" s="59" t="s">
        <v>439</v>
      </c>
    </row>
    <row r="8" spans="1:5" ht="23" x14ac:dyDescent="0.2">
      <c r="A8" s="59" t="s">
        <v>357</v>
      </c>
      <c r="B8" s="59">
        <v>1.3301489032678899</v>
      </c>
      <c r="C8" s="59">
        <v>1.1895595678033799E-2</v>
      </c>
      <c r="D8" s="59">
        <v>8.7181633585626694E-2</v>
      </c>
      <c r="E8" s="59" t="s">
        <v>439</v>
      </c>
    </row>
    <row r="9" spans="1:5" ht="23" x14ac:dyDescent="0.2">
      <c r="A9" s="59" t="s">
        <v>426</v>
      </c>
      <c r="B9" s="59">
        <v>1.3368161062733499</v>
      </c>
      <c r="C9" s="59">
        <v>1.5534993647105101E-2</v>
      </c>
      <c r="D9" s="59">
        <v>8.7181633585626694E-2</v>
      </c>
      <c r="E9" s="59" t="s">
        <v>439</v>
      </c>
    </row>
    <row r="10" spans="1:5" ht="23" x14ac:dyDescent="0.2">
      <c r="A10" s="59" t="s">
        <v>403</v>
      </c>
      <c r="B10" s="59">
        <v>1.53960514905498</v>
      </c>
      <c r="C10" s="59">
        <v>1.60065157988734E-2</v>
      </c>
      <c r="D10" s="59">
        <v>8.7181633585626694E-2</v>
      </c>
      <c r="E10" s="59" t="s">
        <v>439</v>
      </c>
    </row>
    <row r="11" spans="1:5" ht="23" x14ac:dyDescent="0.2">
      <c r="A11" s="59" t="s">
        <v>428</v>
      </c>
      <c r="B11" s="59">
        <v>1.2200112696852099</v>
      </c>
      <c r="C11" s="59">
        <v>1.6721968989967501E-2</v>
      </c>
      <c r="D11" s="59">
        <v>8.7181633585626694E-2</v>
      </c>
      <c r="E11" s="59" t="s">
        <v>439</v>
      </c>
    </row>
    <row r="12" spans="1:5" ht="23" x14ac:dyDescent="0.2">
      <c r="A12" s="59" t="s">
        <v>394</v>
      </c>
      <c r="B12" s="59">
        <v>1.29841619336672</v>
      </c>
      <c r="C12" s="59">
        <v>1.6963521261236202E-2</v>
      </c>
      <c r="D12" s="59">
        <v>8.7181633585626694E-2</v>
      </c>
      <c r="E12" s="59" t="s">
        <v>439</v>
      </c>
    </row>
    <row r="13" spans="1:5" ht="23" x14ac:dyDescent="0.2">
      <c r="A13" s="59" t="s">
        <v>425</v>
      </c>
      <c r="B13" s="59">
        <v>1.3772164594040499</v>
      </c>
      <c r="C13" s="59">
        <v>1.7436326717125299E-2</v>
      </c>
      <c r="D13" s="59">
        <v>8.7181633585626694E-2</v>
      </c>
      <c r="E13" s="59" t="s">
        <v>439</v>
      </c>
    </row>
    <row r="14" spans="1:5" ht="23" x14ac:dyDescent="0.2">
      <c r="A14" s="59" t="s">
        <v>375</v>
      </c>
      <c r="B14" s="59">
        <v>1.21908149631375</v>
      </c>
      <c r="C14" s="59">
        <v>3.0229398109685598E-2</v>
      </c>
      <c r="D14" s="59">
        <v>0.138551408002726</v>
      </c>
      <c r="E14" s="59" t="s">
        <v>439</v>
      </c>
    </row>
    <row r="15" spans="1:5" ht="23" x14ac:dyDescent="0.2">
      <c r="A15" s="59" t="s">
        <v>447</v>
      </c>
      <c r="B15" s="59">
        <v>1.2311557477836099</v>
      </c>
      <c r="C15" s="59">
        <v>3.4228045758850502E-2</v>
      </c>
      <c r="D15" s="59">
        <v>0.144810962825906</v>
      </c>
      <c r="E15" s="59" t="s">
        <v>439</v>
      </c>
    </row>
    <row r="16" spans="1:5" ht="23" x14ac:dyDescent="0.2">
      <c r="A16" s="59" t="s">
        <v>416</v>
      </c>
      <c r="B16" s="59">
        <v>1.27604801035917</v>
      </c>
      <c r="C16" s="59">
        <v>4.5493286117590098E-2</v>
      </c>
      <c r="D16" s="59">
        <v>0.17872362403339001</v>
      </c>
      <c r="E16" s="59" t="s">
        <v>439</v>
      </c>
    </row>
    <row r="17" spans="1:5" ht="23" x14ac:dyDescent="0.2">
      <c r="A17" s="59" t="s">
        <v>438</v>
      </c>
      <c r="B17" s="59">
        <v>1.2643486607402801</v>
      </c>
      <c r="C17" s="59">
        <v>6.9912482975300602E-2</v>
      </c>
      <c r="D17" s="59">
        <v>0.256345770909435</v>
      </c>
      <c r="E17" s="59" t="s">
        <v>439</v>
      </c>
    </row>
    <row r="18" spans="1:5" ht="23" x14ac:dyDescent="0.2">
      <c r="A18" s="59" t="s">
        <v>405</v>
      </c>
      <c r="B18" s="59">
        <v>1.21452968179309</v>
      </c>
      <c r="C18" s="59">
        <v>8.4534545877036293E-2</v>
      </c>
      <c r="D18" s="59">
        <v>0.29058750145231199</v>
      </c>
      <c r="E18" s="59" t="s">
        <v>439</v>
      </c>
    </row>
    <row r="19" spans="1:5" ht="23" x14ac:dyDescent="0.2">
      <c r="A19" s="59" t="s">
        <v>446</v>
      </c>
      <c r="B19" s="59">
        <v>1.2424633951358399</v>
      </c>
      <c r="C19" s="59">
        <v>9.0482101505423296E-2</v>
      </c>
      <c r="D19" s="59">
        <v>0.29273621075284001</v>
      </c>
      <c r="E19" s="59" t="s">
        <v>439</v>
      </c>
    </row>
    <row r="20" spans="1:5" ht="23" x14ac:dyDescent="0.2">
      <c r="A20" s="59" t="s">
        <v>414</v>
      </c>
      <c r="B20" s="59">
        <v>1.1721203579136901</v>
      </c>
      <c r="C20" s="59">
        <v>0.102592274159636</v>
      </c>
      <c r="D20" s="59">
        <v>0.31347639326555299</v>
      </c>
      <c r="E20" s="59" t="s">
        <v>439</v>
      </c>
    </row>
    <row r="21" spans="1:5" ht="23" x14ac:dyDescent="0.2">
      <c r="A21" s="59" t="s">
        <v>392</v>
      </c>
      <c r="B21" s="59">
        <v>1.1684625754431099</v>
      </c>
      <c r="C21" s="59">
        <v>0.108298937110145</v>
      </c>
      <c r="D21" s="59">
        <v>0.31349692321357803</v>
      </c>
      <c r="E21" s="59" t="s">
        <v>439</v>
      </c>
    </row>
    <row r="22" spans="1:5" ht="23" x14ac:dyDescent="0.2">
      <c r="A22" s="59" t="s">
        <v>376</v>
      </c>
      <c r="B22" s="59">
        <v>1.1625287460267799</v>
      </c>
      <c r="C22" s="59">
        <v>0.147242365334877</v>
      </c>
      <c r="D22" s="59">
        <v>0.37002403471620698</v>
      </c>
      <c r="E22" s="59" t="s">
        <v>439</v>
      </c>
    </row>
    <row r="23" spans="1:5" ht="23" x14ac:dyDescent="0.2">
      <c r="A23" s="59" t="s">
        <v>372</v>
      </c>
      <c r="B23" s="59">
        <v>1.1453281681734799</v>
      </c>
      <c r="C23" s="59">
        <v>0.151316064754485</v>
      </c>
      <c r="D23" s="59">
        <v>0.37002403471620698</v>
      </c>
      <c r="E23" s="59" t="s">
        <v>439</v>
      </c>
    </row>
    <row r="24" spans="1:5" ht="23" x14ac:dyDescent="0.2">
      <c r="A24" s="59" t="s">
        <v>435</v>
      </c>
      <c r="B24" s="59">
        <v>1.12899018336726</v>
      </c>
      <c r="C24" s="59">
        <v>0.15450920931444401</v>
      </c>
      <c r="D24" s="59">
        <v>0.37002403471620698</v>
      </c>
      <c r="E24" s="59" t="s">
        <v>439</v>
      </c>
    </row>
    <row r="25" spans="1:5" ht="23" x14ac:dyDescent="0.2">
      <c r="A25" s="59" t="s">
        <v>364</v>
      </c>
      <c r="B25" s="59">
        <v>1.12552506832665</v>
      </c>
      <c r="C25" s="59">
        <v>0.1600846818369</v>
      </c>
      <c r="D25" s="59">
        <v>0.37002403471620698</v>
      </c>
      <c r="E25" s="59" t="s">
        <v>439</v>
      </c>
    </row>
    <row r="26" spans="1:5" ht="23" x14ac:dyDescent="0.2">
      <c r="A26" s="59" t="s">
        <v>431</v>
      </c>
      <c r="B26" s="59">
        <v>1.1536475067247001</v>
      </c>
      <c r="C26" s="59">
        <v>0.164489923427213</v>
      </c>
      <c r="D26" s="59">
        <v>0.37002403471620698</v>
      </c>
      <c r="E26" s="59" t="s">
        <v>439</v>
      </c>
    </row>
    <row r="27" spans="1:5" ht="23" x14ac:dyDescent="0.2">
      <c r="A27" s="59" t="s">
        <v>422</v>
      </c>
      <c r="B27" s="59">
        <v>1.19317566838619</v>
      </c>
      <c r="C27" s="59">
        <v>0.168192743052822</v>
      </c>
      <c r="D27" s="59">
        <v>0.37002403471620698</v>
      </c>
      <c r="E27" s="59" t="s">
        <v>439</v>
      </c>
    </row>
    <row r="28" spans="1:5" ht="23" x14ac:dyDescent="0.2">
      <c r="A28" s="59" t="s">
        <v>423</v>
      </c>
      <c r="B28" s="59">
        <v>1.16883634066024</v>
      </c>
      <c r="C28" s="59">
        <v>0.20890034144855299</v>
      </c>
      <c r="D28" s="59">
        <v>0.42877481270128798</v>
      </c>
      <c r="E28" s="59" t="s">
        <v>439</v>
      </c>
    </row>
    <row r="29" spans="1:5" ht="23" x14ac:dyDescent="0.2">
      <c r="A29" s="59" t="s">
        <v>445</v>
      </c>
      <c r="B29" s="59">
        <v>1.15623073562128</v>
      </c>
      <c r="C29" s="59">
        <v>0.21048945350790499</v>
      </c>
      <c r="D29" s="59">
        <v>0.42877481270128798</v>
      </c>
      <c r="E29" s="59" t="s">
        <v>439</v>
      </c>
    </row>
    <row r="30" spans="1:5" ht="23" x14ac:dyDescent="0.2">
      <c r="A30" s="59" t="s">
        <v>363</v>
      </c>
      <c r="B30" s="59">
        <v>1.1041803518617599</v>
      </c>
      <c r="C30" s="59">
        <v>0.24271470782167201</v>
      </c>
      <c r="D30" s="59">
        <v>0.476761033221141</v>
      </c>
      <c r="E30" s="59" t="s">
        <v>439</v>
      </c>
    </row>
    <row r="31" spans="1:5" ht="23" x14ac:dyDescent="0.2">
      <c r="A31" s="59" t="s">
        <v>362</v>
      </c>
      <c r="B31" s="59">
        <v>1.12737274622863</v>
      </c>
      <c r="C31" s="59">
        <v>0.25794272221346898</v>
      </c>
      <c r="D31" s="59">
        <v>0.487099463023001</v>
      </c>
      <c r="E31" s="59" t="s">
        <v>439</v>
      </c>
    </row>
    <row r="32" spans="1:5" ht="23" x14ac:dyDescent="0.2">
      <c r="A32" s="59" t="s">
        <v>356</v>
      </c>
      <c r="B32" s="59">
        <v>1.1104222913872701</v>
      </c>
      <c r="C32" s="59">
        <v>0.26569061619436402</v>
      </c>
      <c r="D32" s="59">
        <v>0.487099463023001</v>
      </c>
      <c r="E32" s="59" t="s">
        <v>439</v>
      </c>
    </row>
    <row r="33" spans="1:5" ht="23" x14ac:dyDescent="0.2">
      <c r="A33" s="59" t="s">
        <v>417</v>
      </c>
      <c r="B33" s="59">
        <v>1.0970997286108799</v>
      </c>
      <c r="C33" s="59">
        <v>0.31200483115135302</v>
      </c>
      <c r="D33" s="59">
        <v>0.53366014685334795</v>
      </c>
      <c r="E33" s="59" t="s">
        <v>439</v>
      </c>
    </row>
    <row r="34" spans="1:5" ht="23" x14ac:dyDescent="0.2">
      <c r="A34" s="59" t="s">
        <v>419</v>
      </c>
      <c r="B34" s="59">
        <v>1.09552601460395</v>
      </c>
      <c r="C34" s="59">
        <v>0.322384721394536</v>
      </c>
      <c r="D34" s="59">
        <v>0.53366014685334795</v>
      </c>
      <c r="E34" s="59" t="s">
        <v>439</v>
      </c>
    </row>
    <row r="35" spans="1:5" ht="23" x14ac:dyDescent="0.2">
      <c r="A35" s="59" t="s">
        <v>444</v>
      </c>
      <c r="B35" s="59">
        <v>1.1229134408986099</v>
      </c>
      <c r="C35" s="59">
        <v>0.32795315365581501</v>
      </c>
      <c r="D35" s="59">
        <v>0.53366014685334795</v>
      </c>
      <c r="E35" s="59" t="s">
        <v>439</v>
      </c>
    </row>
    <row r="36" spans="1:5" ht="23" x14ac:dyDescent="0.2">
      <c r="A36" s="59" t="s">
        <v>418</v>
      </c>
      <c r="B36" s="59">
        <v>1.1109705570949799</v>
      </c>
      <c r="C36" s="59">
        <v>0.32989899987297799</v>
      </c>
      <c r="D36" s="59">
        <v>0.53366014685334795</v>
      </c>
      <c r="E36" s="59" t="s">
        <v>439</v>
      </c>
    </row>
    <row r="37" spans="1:5" ht="23" x14ac:dyDescent="0.2">
      <c r="A37" s="59" t="s">
        <v>443</v>
      </c>
      <c r="B37" s="59">
        <v>1.11759151018562</v>
      </c>
      <c r="C37" s="59">
        <v>0.37458084013003601</v>
      </c>
      <c r="D37" s="59">
        <v>0.58862703449005704</v>
      </c>
      <c r="E37" s="59" t="s">
        <v>439</v>
      </c>
    </row>
    <row r="38" spans="1:5" ht="23" x14ac:dyDescent="0.2">
      <c r="A38" s="59" t="s">
        <v>433</v>
      </c>
      <c r="B38" s="59">
        <v>1.08435684165081</v>
      </c>
      <c r="C38" s="59">
        <v>0.41823821432647301</v>
      </c>
      <c r="D38" s="59">
        <v>0.62643174828661996</v>
      </c>
      <c r="E38" s="59" t="s">
        <v>439</v>
      </c>
    </row>
    <row r="39" spans="1:5" ht="23" x14ac:dyDescent="0.2">
      <c r="A39" s="59" t="s">
        <v>436</v>
      </c>
      <c r="B39" s="59">
        <v>1.08112851977388</v>
      </c>
      <c r="C39" s="59">
        <v>0.42628532351260201</v>
      </c>
      <c r="D39" s="59">
        <v>0.62643174828661996</v>
      </c>
      <c r="E39" s="59" t="s">
        <v>439</v>
      </c>
    </row>
    <row r="40" spans="1:5" ht="23" x14ac:dyDescent="0.2">
      <c r="A40" s="59" t="s">
        <v>368</v>
      </c>
      <c r="B40" s="59">
        <v>1.06665389361118</v>
      </c>
      <c r="C40" s="59">
        <v>0.439482869094517</v>
      </c>
      <c r="D40" s="59">
        <v>0.62643174828661996</v>
      </c>
      <c r="E40" s="59" t="s">
        <v>439</v>
      </c>
    </row>
    <row r="41" spans="1:5" ht="23" x14ac:dyDescent="0.2">
      <c r="A41" s="59" t="s">
        <v>401</v>
      </c>
      <c r="B41" s="59">
        <v>1.0917091314790399</v>
      </c>
      <c r="C41" s="59">
        <v>0.44419705787596703</v>
      </c>
      <c r="D41" s="59">
        <v>0.62643174828661996</v>
      </c>
      <c r="E41" s="59" t="s">
        <v>439</v>
      </c>
    </row>
    <row r="42" spans="1:5" ht="23" x14ac:dyDescent="0.2">
      <c r="A42" s="59" t="s">
        <v>415</v>
      </c>
      <c r="B42" s="59">
        <v>1.0595405708072101</v>
      </c>
      <c r="C42" s="59">
        <v>0.46852286212476502</v>
      </c>
      <c r="D42" s="59">
        <v>0.638554783283939</v>
      </c>
      <c r="E42" s="59" t="s">
        <v>439</v>
      </c>
    </row>
    <row r="43" spans="1:5" ht="23" x14ac:dyDescent="0.2">
      <c r="A43" s="59" t="s">
        <v>407</v>
      </c>
      <c r="B43" s="59">
        <v>1.07294595226334</v>
      </c>
      <c r="C43" s="59">
        <v>0.48764739587115402</v>
      </c>
      <c r="D43" s="59">
        <v>0.638554783283939</v>
      </c>
      <c r="E43" s="59" t="s">
        <v>439</v>
      </c>
    </row>
    <row r="44" spans="1:5" ht="23" x14ac:dyDescent="0.2">
      <c r="A44" s="59" t="s">
        <v>442</v>
      </c>
      <c r="B44" s="59">
        <v>1.0628622677486801</v>
      </c>
      <c r="C44" s="59">
        <v>0.498117430471335</v>
      </c>
      <c r="D44" s="59">
        <v>0.638554783283939</v>
      </c>
      <c r="E44" s="59" t="s">
        <v>439</v>
      </c>
    </row>
    <row r="45" spans="1:5" ht="23" x14ac:dyDescent="0.2">
      <c r="A45" s="59" t="s">
        <v>366</v>
      </c>
      <c r="B45" s="59">
        <v>1.07450981597164</v>
      </c>
      <c r="C45" s="59">
        <v>0.49923373965835199</v>
      </c>
      <c r="D45" s="59">
        <v>0.638554783283939</v>
      </c>
      <c r="E45" s="59" t="s">
        <v>439</v>
      </c>
    </row>
    <row r="46" spans="1:5" ht="23" x14ac:dyDescent="0.2">
      <c r="A46" s="59" t="s">
        <v>353</v>
      </c>
      <c r="B46" s="59">
        <v>1.0569689191206599</v>
      </c>
      <c r="C46" s="59">
        <v>0.55500403489691696</v>
      </c>
      <c r="D46" s="59">
        <v>0.68782785254062195</v>
      </c>
      <c r="E46" s="59" t="s">
        <v>439</v>
      </c>
    </row>
    <row r="47" spans="1:5" ht="23" x14ac:dyDescent="0.2">
      <c r="A47" s="59" t="s">
        <v>387</v>
      </c>
      <c r="B47" s="59">
        <v>1.05173723453392</v>
      </c>
      <c r="C47" s="59">
        <v>0.56807233418707503</v>
      </c>
      <c r="D47" s="59">
        <v>0.68782785254062195</v>
      </c>
      <c r="E47" s="59" t="s">
        <v>439</v>
      </c>
    </row>
    <row r="48" spans="1:5" ht="23" x14ac:dyDescent="0.2">
      <c r="A48" s="59" t="s">
        <v>409</v>
      </c>
      <c r="B48" s="59">
        <v>1.08150498609266</v>
      </c>
      <c r="C48" s="59">
        <v>0.57527420394306605</v>
      </c>
      <c r="D48" s="59">
        <v>0.68782785254062195</v>
      </c>
      <c r="E48" s="59" t="s">
        <v>439</v>
      </c>
    </row>
    <row r="49" spans="1:5" ht="23" x14ac:dyDescent="0.2">
      <c r="A49" s="59" t="s">
        <v>379</v>
      </c>
      <c r="B49" s="59">
        <v>1.0658073659451399</v>
      </c>
      <c r="C49" s="59">
        <v>0.631297390267056</v>
      </c>
      <c r="D49" s="59">
        <v>0.73875226520612902</v>
      </c>
      <c r="E49" s="59" t="s">
        <v>439</v>
      </c>
    </row>
    <row r="50" spans="1:5" ht="23" x14ac:dyDescent="0.2">
      <c r="A50" s="59" t="s">
        <v>441</v>
      </c>
      <c r="B50" s="59">
        <v>1.0712631449368599</v>
      </c>
      <c r="C50" s="59">
        <v>0.66389609882134404</v>
      </c>
      <c r="D50" s="59">
        <v>0.76071427989945695</v>
      </c>
      <c r="E50" s="59" t="s">
        <v>439</v>
      </c>
    </row>
    <row r="51" spans="1:5" ht="23" x14ac:dyDescent="0.2">
      <c r="A51" s="59" t="s">
        <v>396</v>
      </c>
      <c r="B51" s="59">
        <v>1.0336587405597299</v>
      </c>
      <c r="C51" s="59">
        <v>0.73993398266599297</v>
      </c>
      <c r="D51" s="59">
        <v>0.830538143808768</v>
      </c>
      <c r="E51" s="59" t="s">
        <v>439</v>
      </c>
    </row>
    <row r="52" spans="1:5" ht="23" x14ac:dyDescent="0.2">
      <c r="A52" s="59" t="s">
        <v>427</v>
      </c>
      <c r="B52" s="59">
        <v>1.03108707054933</v>
      </c>
      <c r="C52" s="59">
        <v>0.77367254948631803</v>
      </c>
      <c r="D52" s="59">
        <v>0.83603481645436595</v>
      </c>
      <c r="E52" s="59" t="s">
        <v>439</v>
      </c>
    </row>
    <row r="53" spans="1:5" ht="23" x14ac:dyDescent="0.2">
      <c r="A53" s="59" t="s">
        <v>374</v>
      </c>
      <c r="B53" s="59">
        <v>1.0288565425804199</v>
      </c>
      <c r="C53" s="59">
        <v>0.77523228434859404</v>
      </c>
      <c r="D53" s="59">
        <v>0.83603481645436595</v>
      </c>
      <c r="E53" s="59" t="s">
        <v>439</v>
      </c>
    </row>
    <row r="54" spans="1:5" ht="23" x14ac:dyDescent="0.2">
      <c r="A54" s="59" t="s">
        <v>440</v>
      </c>
      <c r="B54" s="59">
        <v>1.0210022436329</v>
      </c>
      <c r="C54" s="59">
        <v>0.84751967408623796</v>
      </c>
      <c r="D54" s="59">
        <v>0.89641503989890503</v>
      </c>
      <c r="E54" s="59" t="s">
        <v>439</v>
      </c>
    </row>
    <row r="55" spans="1:5" ht="23" x14ac:dyDescent="0.2">
      <c r="A55" s="59" t="s">
        <v>377</v>
      </c>
      <c r="B55" s="59">
        <v>1.0093034355452399</v>
      </c>
      <c r="C55" s="59">
        <v>0.92435912288037103</v>
      </c>
      <c r="D55" s="59">
        <v>0.95924059921547999</v>
      </c>
      <c r="E55" s="59" t="s">
        <v>439</v>
      </c>
    </row>
    <row r="56" spans="1:5" ht="23" x14ac:dyDescent="0.2">
      <c r="A56" s="59" t="s">
        <v>402</v>
      </c>
      <c r="B56" s="59">
        <v>1.00660346012306</v>
      </c>
      <c r="C56" s="59">
        <v>0.95905589445883699</v>
      </c>
      <c r="D56" s="59">
        <v>0.97681618880066701</v>
      </c>
      <c r="E56" s="59" t="s">
        <v>439</v>
      </c>
    </row>
    <row r="57" spans="1:5" ht="23" x14ac:dyDescent="0.2">
      <c r="A57" s="59" t="s">
        <v>388</v>
      </c>
      <c r="B57" s="59">
        <v>1.0011739899985499</v>
      </c>
      <c r="C57" s="59">
        <v>0.98891842372420402</v>
      </c>
      <c r="D57" s="59">
        <v>0.98891842372420402</v>
      </c>
      <c r="E57" s="59" t="s">
        <v>439</v>
      </c>
    </row>
    <row r="58" spans="1:5" ht="23" x14ac:dyDescent="0.2">
      <c r="A58" s="59" t="s">
        <v>403</v>
      </c>
      <c r="B58" s="59">
        <v>2.4249973512906902</v>
      </c>
      <c r="C58" s="59">
        <v>1.8994079156155999E-4</v>
      </c>
      <c r="D58" s="59">
        <v>1.0446743535885801E-2</v>
      </c>
      <c r="E58" s="59" t="s">
        <v>412</v>
      </c>
    </row>
    <row r="59" spans="1:5" ht="23" x14ac:dyDescent="0.2">
      <c r="A59" s="59" t="s">
        <v>401</v>
      </c>
      <c r="B59" s="59">
        <v>1.55074947419209</v>
      </c>
      <c r="C59" s="59">
        <v>1.65981713982816E-3</v>
      </c>
      <c r="D59" s="59">
        <v>4.5644971345274399E-2</v>
      </c>
      <c r="E59" s="59" t="s">
        <v>412</v>
      </c>
    </row>
    <row r="60" spans="1:5" ht="23" x14ac:dyDescent="0.2">
      <c r="A60" s="59" t="s">
        <v>364</v>
      </c>
      <c r="B60" s="59">
        <v>1.3363575687882101</v>
      </c>
      <c r="C60" s="59">
        <v>3.4922356946211798E-3</v>
      </c>
      <c r="D60" s="59">
        <v>5.6185469175633003E-2</v>
      </c>
      <c r="E60" s="59" t="s">
        <v>412</v>
      </c>
    </row>
    <row r="61" spans="1:5" ht="23" x14ac:dyDescent="0.2">
      <c r="A61" s="59" t="s">
        <v>357</v>
      </c>
      <c r="B61" s="59">
        <v>1.4254546264336201</v>
      </c>
      <c r="C61" s="59">
        <v>4.08621594004604E-3</v>
      </c>
      <c r="D61" s="59">
        <v>5.6185469175633003E-2</v>
      </c>
      <c r="E61" s="59" t="s">
        <v>412</v>
      </c>
    </row>
    <row r="62" spans="1:5" ht="23" x14ac:dyDescent="0.2">
      <c r="A62" s="59" t="s">
        <v>354</v>
      </c>
      <c r="B62" s="59">
        <v>1.2326881767666</v>
      </c>
      <c r="C62" s="59">
        <v>8.2667446075468092E-3</v>
      </c>
      <c r="D62" s="59">
        <v>8.4561599738667004E-2</v>
      </c>
      <c r="E62" s="59" t="s">
        <v>412</v>
      </c>
    </row>
    <row r="63" spans="1:5" ht="23" x14ac:dyDescent="0.2">
      <c r="A63" s="59" t="s">
        <v>409</v>
      </c>
      <c r="B63" s="59">
        <v>1.6371302566160799</v>
      </c>
      <c r="C63" s="59">
        <v>9.2249017896727601E-3</v>
      </c>
      <c r="D63" s="59">
        <v>8.4561599738667004E-2</v>
      </c>
      <c r="E63" s="59" t="s">
        <v>412</v>
      </c>
    </row>
    <row r="64" spans="1:5" ht="23" x14ac:dyDescent="0.2">
      <c r="A64" s="59" t="s">
        <v>394</v>
      </c>
      <c r="B64" s="59">
        <v>1.2681837349726399</v>
      </c>
      <c r="C64" s="59">
        <v>1.14851266844972E-2</v>
      </c>
      <c r="D64" s="59">
        <v>9.0128564104828002E-2</v>
      </c>
      <c r="E64" s="59" t="s">
        <v>412</v>
      </c>
    </row>
    <row r="65" spans="1:5" ht="23" x14ac:dyDescent="0.2">
      <c r="A65" s="59" t="s">
        <v>384</v>
      </c>
      <c r="B65" s="59">
        <v>1.39758255790315</v>
      </c>
      <c r="C65" s="59">
        <v>1.53731688829341E-2</v>
      </c>
      <c r="D65" s="59">
        <v>9.0128564104828002E-2</v>
      </c>
      <c r="E65" s="59" t="s">
        <v>412</v>
      </c>
    </row>
    <row r="66" spans="1:5" ht="23" x14ac:dyDescent="0.2">
      <c r="A66" s="59" t="s">
        <v>438</v>
      </c>
      <c r="B66" s="59">
        <v>1.41219855210995</v>
      </c>
      <c r="C66" s="59">
        <v>1.7841038039897301E-2</v>
      </c>
      <c r="D66" s="59">
        <v>9.0128564104828002E-2</v>
      </c>
      <c r="E66" s="59" t="s">
        <v>412</v>
      </c>
    </row>
    <row r="67" spans="1:5" ht="23" x14ac:dyDescent="0.2">
      <c r="A67" s="59" t="s">
        <v>437</v>
      </c>
      <c r="B67" s="59">
        <v>1.2684037710739</v>
      </c>
      <c r="C67" s="59">
        <v>1.8434280118161499E-2</v>
      </c>
      <c r="D67" s="59">
        <v>9.0128564104828002E-2</v>
      </c>
      <c r="E67" s="59" t="s">
        <v>412</v>
      </c>
    </row>
    <row r="68" spans="1:5" ht="23" x14ac:dyDescent="0.2">
      <c r="A68" s="59" t="s">
        <v>376</v>
      </c>
      <c r="B68" s="59">
        <v>1.2998302044134</v>
      </c>
      <c r="C68" s="59">
        <v>1.9462504675981901E-2</v>
      </c>
      <c r="D68" s="59">
        <v>9.0128564104828002E-2</v>
      </c>
      <c r="E68" s="59" t="s">
        <v>412</v>
      </c>
    </row>
    <row r="69" spans="1:5" ht="23" x14ac:dyDescent="0.2">
      <c r="A69" s="59" t="s">
        <v>436</v>
      </c>
      <c r="B69" s="59">
        <v>1.313507422749</v>
      </c>
      <c r="C69" s="59">
        <v>2.1753753207009102E-2</v>
      </c>
      <c r="D69" s="59">
        <v>9.0128564104828002E-2</v>
      </c>
      <c r="E69" s="59" t="s">
        <v>412</v>
      </c>
    </row>
    <row r="70" spans="1:5" ht="23" x14ac:dyDescent="0.2">
      <c r="A70" s="59" t="s">
        <v>382</v>
      </c>
      <c r="B70" s="59">
        <v>1.4893320896142399</v>
      </c>
      <c r="C70" s="59">
        <v>2.3937589633863901E-2</v>
      </c>
      <c r="D70" s="59">
        <v>9.0128564104828002E-2</v>
      </c>
      <c r="E70" s="59" t="s">
        <v>412</v>
      </c>
    </row>
    <row r="71" spans="1:5" ht="23" x14ac:dyDescent="0.2">
      <c r="A71" s="59" t="s">
        <v>353</v>
      </c>
      <c r="B71" s="59">
        <v>1.2586501155624099</v>
      </c>
      <c r="C71" s="59">
        <v>2.6044696577957001E-2</v>
      </c>
      <c r="D71" s="59">
        <v>9.0128564104828002E-2</v>
      </c>
      <c r="E71" s="59" t="s">
        <v>412</v>
      </c>
    </row>
    <row r="72" spans="1:5" ht="23" x14ac:dyDescent="0.2">
      <c r="A72" s="59" t="s">
        <v>435</v>
      </c>
      <c r="B72" s="59">
        <v>1.21822202957352</v>
      </c>
      <c r="C72" s="59">
        <v>2.7136129760792702E-2</v>
      </c>
      <c r="D72" s="59">
        <v>9.0128564104828002E-2</v>
      </c>
      <c r="E72" s="59" t="s">
        <v>412</v>
      </c>
    </row>
    <row r="73" spans="1:5" ht="23" x14ac:dyDescent="0.2">
      <c r="A73" s="59" t="s">
        <v>434</v>
      </c>
      <c r="B73" s="59">
        <v>1.24107424907856</v>
      </c>
      <c r="C73" s="59">
        <v>2.73233683492193E-2</v>
      </c>
      <c r="D73" s="59">
        <v>9.0128564104828002E-2</v>
      </c>
      <c r="E73" s="59" t="s">
        <v>412</v>
      </c>
    </row>
    <row r="74" spans="1:5" ht="23" x14ac:dyDescent="0.2">
      <c r="A74" s="59" t="s">
        <v>433</v>
      </c>
      <c r="B74" s="59">
        <v>1.3211697520372101</v>
      </c>
      <c r="C74" s="59">
        <v>2.78579198142196E-2</v>
      </c>
      <c r="D74" s="59">
        <v>9.0128564104828002E-2</v>
      </c>
      <c r="E74" s="59" t="s">
        <v>412</v>
      </c>
    </row>
    <row r="75" spans="1:5" ht="23" x14ac:dyDescent="0.2">
      <c r="A75" s="59" t="s">
        <v>396</v>
      </c>
      <c r="B75" s="59">
        <v>1.29275877697331</v>
      </c>
      <c r="C75" s="59">
        <v>3.4346544660471302E-2</v>
      </c>
      <c r="D75" s="59">
        <v>0.10494777535144</v>
      </c>
      <c r="E75" s="59" t="s">
        <v>412</v>
      </c>
    </row>
    <row r="76" spans="1:5" ht="23" x14ac:dyDescent="0.2">
      <c r="A76" s="59" t="s">
        <v>366</v>
      </c>
      <c r="B76" s="59">
        <v>1.22787563760773</v>
      </c>
      <c r="C76" s="59">
        <v>4.1451046795437402E-2</v>
      </c>
      <c r="D76" s="59">
        <v>0.119989872302582</v>
      </c>
      <c r="E76" s="59" t="s">
        <v>412</v>
      </c>
    </row>
    <row r="77" spans="1:5" ht="23" x14ac:dyDescent="0.2">
      <c r="A77" s="59" t="s">
        <v>432</v>
      </c>
      <c r="B77" s="59">
        <v>1.20704560526619</v>
      </c>
      <c r="C77" s="59">
        <v>6.7768057818564806E-2</v>
      </c>
      <c r="D77" s="59">
        <v>0.18365424219082599</v>
      </c>
      <c r="E77" s="59" t="s">
        <v>412</v>
      </c>
    </row>
    <row r="78" spans="1:5" ht="23" x14ac:dyDescent="0.2">
      <c r="A78" s="59" t="s">
        <v>398</v>
      </c>
      <c r="B78" s="59">
        <v>1.52420214299825</v>
      </c>
      <c r="C78" s="59">
        <v>7.0392491098715898E-2</v>
      </c>
      <c r="D78" s="59">
        <v>0.18365424219082599</v>
      </c>
      <c r="E78" s="59" t="s">
        <v>412</v>
      </c>
    </row>
    <row r="79" spans="1:5" ht="23" x14ac:dyDescent="0.2">
      <c r="A79" s="59" t="s">
        <v>431</v>
      </c>
      <c r="B79" s="59">
        <v>1.22786505862137</v>
      </c>
      <c r="C79" s="59">
        <v>7.5358377469671195E-2</v>
      </c>
      <c r="D79" s="59">
        <v>0.18365424219082599</v>
      </c>
      <c r="E79" s="59" t="s">
        <v>412</v>
      </c>
    </row>
    <row r="80" spans="1:5" ht="23" x14ac:dyDescent="0.2">
      <c r="A80" s="59" t="s">
        <v>379</v>
      </c>
      <c r="B80" s="59">
        <v>1.3169505356771301</v>
      </c>
      <c r="C80" s="59">
        <v>7.6800864916163405E-2</v>
      </c>
      <c r="D80" s="59">
        <v>0.18365424219082599</v>
      </c>
      <c r="E80" s="59" t="s">
        <v>412</v>
      </c>
    </row>
    <row r="81" spans="1:5" ht="23" x14ac:dyDescent="0.2">
      <c r="A81" s="59" t="s">
        <v>411</v>
      </c>
      <c r="B81" s="59">
        <v>1.3064379947634099</v>
      </c>
      <c r="C81" s="59">
        <v>9.3231009522075206E-2</v>
      </c>
      <c r="D81" s="59">
        <v>0.21365439682142201</v>
      </c>
      <c r="E81" s="59" t="s">
        <v>412</v>
      </c>
    </row>
    <row r="82" spans="1:5" ht="23" x14ac:dyDescent="0.2">
      <c r="A82" s="59" t="s">
        <v>430</v>
      </c>
      <c r="B82" s="59">
        <v>1.1844848893968101</v>
      </c>
      <c r="C82" s="59">
        <v>0.10143185814172299</v>
      </c>
      <c r="D82" s="59">
        <v>0.223150087911791</v>
      </c>
      <c r="E82" s="59" t="s">
        <v>412</v>
      </c>
    </row>
    <row r="83" spans="1:5" ht="23" x14ac:dyDescent="0.2">
      <c r="A83" s="59" t="s">
        <v>362</v>
      </c>
      <c r="B83" s="59">
        <v>1.21921419075702</v>
      </c>
      <c r="C83" s="59">
        <v>0.123382181297836</v>
      </c>
      <c r="D83" s="59">
        <v>0.26100076813003797</v>
      </c>
      <c r="E83" s="59" t="s">
        <v>412</v>
      </c>
    </row>
    <row r="84" spans="1:5" ht="23" x14ac:dyDescent="0.2">
      <c r="A84" s="59" t="s">
        <v>429</v>
      </c>
      <c r="B84" s="59">
        <v>1.1950452766639299</v>
      </c>
      <c r="C84" s="59">
        <v>0.136107021043223</v>
      </c>
      <c r="D84" s="59">
        <v>0.27725504286582398</v>
      </c>
      <c r="E84" s="59" t="s">
        <v>412</v>
      </c>
    </row>
    <row r="85" spans="1:5" ht="23" x14ac:dyDescent="0.2">
      <c r="A85" s="59" t="s">
        <v>428</v>
      </c>
      <c r="B85" s="59">
        <v>1.12407132000568</v>
      </c>
      <c r="C85" s="59">
        <v>0.14434174533652</v>
      </c>
      <c r="D85" s="59">
        <v>0.27788528288266301</v>
      </c>
      <c r="E85" s="59" t="s">
        <v>412</v>
      </c>
    </row>
    <row r="86" spans="1:5" ht="23" x14ac:dyDescent="0.2">
      <c r="A86" s="59" t="s">
        <v>427</v>
      </c>
      <c r="B86" s="59">
        <v>1.2088425437497501</v>
      </c>
      <c r="C86" s="59">
        <v>0.14652133097449499</v>
      </c>
      <c r="D86" s="59">
        <v>0.27788528288266301</v>
      </c>
      <c r="E86" s="59" t="s">
        <v>412</v>
      </c>
    </row>
    <row r="87" spans="1:5" ht="23" x14ac:dyDescent="0.2">
      <c r="A87" s="59" t="s">
        <v>375</v>
      </c>
      <c r="B87" s="59">
        <v>1.12565772526714</v>
      </c>
      <c r="C87" s="59">
        <v>0.161152624128377</v>
      </c>
      <c r="D87" s="59">
        <v>0.29307348904978803</v>
      </c>
      <c r="E87" s="59" t="s">
        <v>412</v>
      </c>
    </row>
    <row r="88" spans="1:5" ht="23" x14ac:dyDescent="0.2">
      <c r="A88" s="59" t="s">
        <v>426</v>
      </c>
      <c r="B88" s="59">
        <v>1.18924704211567</v>
      </c>
      <c r="C88" s="59">
        <v>0.16518687564624401</v>
      </c>
      <c r="D88" s="59">
        <v>0.29307348904978803</v>
      </c>
      <c r="E88" s="59" t="s">
        <v>412</v>
      </c>
    </row>
    <row r="89" spans="1:5" ht="23" x14ac:dyDescent="0.2">
      <c r="A89" s="59" t="s">
        <v>425</v>
      </c>
      <c r="B89" s="59">
        <v>1.1479852949620999</v>
      </c>
      <c r="C89" s="59">
        <v>0.17180439138453599</v>
      </c>
      <c r="D89" s="59">
        <v>0.29528879769217098</v>
      </c>
      <c r="E89" s="59" t="s">
        <v>412</v>
      </c>
    </row>
    <row r="90" spans="1:5" ht="23" x14ac:dyDescent="0.2">
      <c r="A90" s="59" t="s">
        <v>424</v>
      </c>
      <c r="B90" s="59">
        <v>1.12456010253429</v>
      </c>
      <c r="C90" s="59">
        <v>0.207391888594714</v>
      </c>
      <c r="D90" s="59">
        <v>0.34565314765785599</v>
      </c>
      <c r="E90" s="59" t="s">
        <v>412</v>
      </c>
    </row>
    <row r="91" spans="1:5" ht="23" x14ac:dyDescent="0.2">
      <c r="A91" s="59" t="s">
        <v>392</v>
      </c>
      <c r="B91" s="59">
        <v>1.12907148300021</v>
      </c>
      <c r="C91" s="59">
        <v>0.243398645118164</v>
      </c>
      <c r="D91" s="59">
        <v>0.39373310239702902</v>
      </c>
      <c r="E91" s="59" t="s">
        <v>412</v>
      </c>
    </row>
    <row r="92" spans="1:5" ht="23" x14ac:dyDescent="0.2">
      <c r="A92" s="59" t="s">
        <v>395</v>
      </c>
      <c r="B92" s="59">
        <v>1.1797679447532099</v>
      </c>
      <c r="C92" s="59">
        <v>0.26052326977214602</v>
      </c>
      <c r="D92" s="59">
        <v>0.40939370964194299</v>
      </c>
      <c r="E92" s="59" t="s">
        <v>412</v>
      </c>
    </row>
    <row r="93" spans="1:5" ht="23" x14ac:dyDescent="0.2">
      <c r="A93" s="59" t="s">
        <v>423</v>
      </c>
      <c r="B93" s="59">
        <v>1.1250510750676801</v>
      </c>
      <c r="C93" s="59">
        <v>0.31807383219980301</v>
      </c>
      <c r="D93" s="59">
        <v>0.48594613252747698</v>
      </c>
      <c r="E93" s="59" t="s">
        <v>412</v>
      </c>
    </row>
    <row r="94" spans="1:5" ht="23" x14ac:dyDescent="0.2">
      <c r="A94" s="59" t="s">
        <v>422</v>
      </c>
      <c r="B94" s="59">
        <v>1.14747037498515</v>
      </c>
      <c r="C94" s="59">
        <v>0.34533977983865899</v>
      </c>
      <c r="D94" s="59">
        <v>0.51334291597638504</v>
      </c>
      <c r="E94" s="59" t="s">
        <v>412</v>
      </c>
    </row>
    <row r="95" spans="1:5" ht="23" x14ac:dyDescent="0.2">
      <c r="A95" s="59" t="s">
        <v>421</v>
      </c>
      <c r="B95" s="59">
        <v>1.10890291230533</v>
      </c>
      <c r="C95" s="59">
        <v>0.35698895440995398</v>
      </c>
      <c r="D95" s="59">
        <v>0.51669453927756503</v>
      </c>
      <c r="E95" s="59" t="s">
        <v>412</v>
      </c>
    </row>
    <row r="96" spans="1:5" ht="23" x14ac:dyDescent="0.2">
      <c r="A96" s="59" t="s">
        <v>405</v>
      </c>
      <c r="B96" s="59">
        <v>1.09192643755608</v>
      </c>
      <c r="C96" s="59">
        <v>0.38137182549763099</v>
      </c>
      <c r="D96" s="59">
        <v>0.53783206159922403</v>
      </c>
      <c r="E96" s="59" t="s">
        <v>412</v>
      </c>
    </row>
    <row r="97" spans="1:5" ht="23" x14ac:dyDescent="0.2">
      <c r="A97" s="59" t="s">
        <v>385</v>
      </c>
      <c r="B97" s="59">
        <v>1.09384104009419</v>
      </c>
      <c r="C97" s="59">
        <v>0.43187518714952899</v>
      </c>
      <c r="D97" s="59">
        <v>0.58810037361922396</v>
      </c>
      <c r="E97" s="59" t="s">
        <v>412</v>
      </c>
    </row>
    <row r="98" spans="1:5" ht="23" x14ac:dyDescent="0.2">
      <c r="A98" s="59" t="s">
        <v>420</v>
      </c>
      <c r="B98" s="59">
        <v>1.0861267469814799</v>
      </c>
      <c r="C98" s="59">
        <v>0.43840209669796698</v>
      </c>
      <c r="D98" s="59">
        <v>0.58810037361922396</v>
      </c>
      <c r="E98" s="59" t="s">
        <v>412</v>
      </c>
    </row>
    <row r="99" spans="1:5" ht="23" x14ac:dyDescent="0.2">
      <c r="A99" s="59" t="s">
        <v>419</v>
      </c>
      <c r="B99" s="59">
        <v>1.0924395660536801</v>
      </c>
      <c r="C99" s="59">
        <v>0.48487077503743098</v>
      </c>
      <c r="D99" s="59">
        <v>0.63494982445377901</v>
      </c>
      <c r="E99" s="59" t="s">
        <v>412</v>
      </c>
    </row>
    <row r="100" spans="1:5" ht="23" x14ac:dyDescent="0.2">
      <c r="A100" s="59" t="s">
        <v>402</v>
      </c>
      <c r="B100" s="59">
        <v>1.1039535803321701</v>
      </c>
      <c r="C100" s="59">
        <v>0.52095851570723295</v>
      </c>
      <c r="D100" s="59">
        <v>0.66634228753250802</v>
      </c>
      <c r="E100" s="59" t="s">
        <v>412</v>
      </c>
    </row>
    <row r="101" spans="1:5" ht="23" x14ac:dyDescent="0.2">
      <c r="A101" s="59" t="s">
        <v>418</v>
      </c>
      <c r="B101" s="59">
        <v>1.0540143725989799</v>
      </c>
      <c r="C101" s="59">
        <v>0.53555455352201797</v>
      </c>
      <c r="D101" s="59">
        <v>0.66944319190252299</v>
      </c>
      <c r="E101" s="59" t="s">
        <v>412</v>
      </c>
    </row>
    <row r="102" spans="1:5" ht="23" x14ac:dyDescent="0.2">
      <c r="A102" s="59" t="s">
        <v>417</v>
      </c>
      <c r="B102" s="59">
        <v>1.0742804038857501</v>
      </c>
      <c r="C102" s="59">
        <v>0.54998501108971598</v>
      </c>
      <c r="D102" s="59">
        <v>0.672203902442986</v>
      </c>
      <c r="E102" s="59" t="s">
        <v>412</v>
      </c>
    </row>
    <row r="103" spans="1:5" ht="23" x14ac:dyDescent="0.2">
      <c r="A103" s="59" t="s">
        <v>416</v>
      </c>
      <c r="B103" s="59">
        <v>1.07729539865809</v>
      </c>
      <c r="C103" s="59">
        <v>0.57899927607121904</v>
      </c>
      <c r="D103" s="59">
        <v>0.68585696840312804</v>
      </c>
      <c r="E103" s="59" t="s">
        <v>412</v>
      </c>
    </row>
    <row r="104" spans="1:5" ht="23" x14ac:dyDescent="0.2">
      <c r="A104" s="59" t="s">
        <v>415</v>
      </c>
      <c r="B104" s="59">
        <v>1.050261823676</v>
      </c>
      <c r="C104" s="59">
        <v>0.58707865976808304</v>
      </c>
      <c r="D104" s="59">
        <v>0.68585696840312804</v>
      </c>
      <c r="E104" s="59" t="s">
        <v>412</v>
      </c>
    </row>
    <row r="105" spans="1:5" ht="23" x14ac:dyDescent="0.2">
      <c r="A105" s="59" t="s">
        <v>360</v>
      </c>
      <c r="B105" s="59">
        <v>1.0574587546570999</v>
      </c>
      <c r="C105" s="59">
        <v>0.59856608151545698</v>
      </c>
      <c r="D105" s="59">
        <v>0.68585696840312804</v>
      </c>
      <c r="E105" s="59" t="s">
        <v>412</v>
      </c>
    </row>
    <row r="106" spans="1:5" ht="23" x14ac:dyDescent="0.2">
      <c r="A106" s="59" t="s">
        <v>372</v>
      </c>
      <c r="B106" s="59">
        <v>1.0526787790354899</v>
      </c>
      <c r="C106" s="59">
        <v>0.62621673189619897</v>
      </c>
      <c r="D106" s="59">
        <v>0.70289633172022403</v>
      </c>
      <c r="E106" s="59" t="s">
        <v>412</v>
      </c>
    </row>
    <row r="107" spans="1:5" ht="23" x14ac:dyDescent="0.2">
      <c r="A107" s="59" t="s">
        <v>399</v>
      </c>
      <c r="B107" s="59">
        <v>1.04895265433957</v>
      </c>
      <c r="C107" s="59">
        <v>0.71425787610424796</v>
      </c>
      <c r="D107" s="59">
        <v>0.78568366371467302</v>
      </c>
      <c r="E107" s="59" t="s">
        <v>412</v>
      </c>
    </row>
    <row r="108" spans="1:5" ht="23" x14ac:dyDescent="0.2">
      <c r="A108" s="59" t="s">
        <v>407</v>
      </c>
      <c r="B108" s="59">
        <v>1.0431950086117301</v>
      </c>
      <c r="C108" s="59">
        <v>0.73139858680928804</v>
      </c>
      <c r="D108" s="59">
        <v>0.78876318185315397</v>
      </c>
      <c r="E108" s="59" t="s">
        <v>412</v>
      </c>
    </row>
    <row r="109" spans="1:5" ht="23" x14ac:dyDescent="0.2">
      <c r="A109" s="59" t="s">
        <v>414</v>
      </c>
      <c r="B109" s="59">
        <v>1.01883327235277</v>
      </c>
      <c r="C109" s="59">
        <v>0.83396391199000997</v>
      </c>
      <c r="D109" s="59">
        <v>0.86688659954675895</v>
      </c>
      <c r="E109" s="59" t="s">
        <v>412</v>
      </c>
    </row>
    <row r="110" spans="1:5" ht="23" x14ac:dyDescent="0.2">
      <c r="A110" s="59" t="s">
        <v>365</v>
      </c>
      <c r="B110" s="59">
        <v>1.01870804106057</v>
      </c>
      <c r="C110" s="59">
        <v>0.83536345047233096</v>
      </c>
      <c r="D110" s="59">
        <v>0.86688659954675895</v>
      </c>
      <c r="E110" s="59" t="s">
        <v>412</v>
      </c>
    </row>
    <row r="111" spans="1:5" ht="23" x14ac:dyDescent="0.2">
      <c r="A111" s="59" t="s">
        <v>413</v>
      </c>
      <c r="B111" s="59">
        <v>1.0193552112192299</v>
      </c>
      <c r="C111" s="59">
        <v>0.86904665349037302</v>
      </c>
      <c r="D111" s="59">
        <v>0.88514011003649096</v>
      </c>
      <c r="E111" s="59" t="s">
        <v>412</v>
      </c>
    </row>
    <row r="112" spans="1:5" ht="23" x14ac:dyDescent="0.2">
      <c r="A112" s="59" t="s">
        <v>390</v>
      </c>
      <c r="B112" s="59">
        <v>1.0059859353382199</v>
      </c>
      <c r="C112" s="59">
        <v>0.95732180004179102</v>
      </c>
      <c r="D112" s="59">
        <v>0.95732180004179102</v>
      </c>
      <c r="E112" s="59" t="s">
        <v>412</v>
      </c>
    </row>
    <row r="113" spans="1:5" ht="23" x14ac:dyDescent="0.2">
      <c r="A113" s="59" t="s">
        <v>411</v>
      </c>
      <c r="B113" s="59">
        <v>2.0701886617778502</v>
      </c>
      <c r="C113" s="60" t="s">
        <v>410</v>
      </c>
      <c r="D113" s="59">
        <v>3.8580767840726803E-4</v>
      </c>
      <c r="E113" s="59" t="s">
        <v>352</v>
      </c>
    </row>
    <row r="114" spans="1:5" ht="23" x14ac:dyDescent="0.2">
      <c r="A114" s="59" t="s">
        <v>409</v>
      </c>
      <c r="B114" s="59">
        <v>2.2407369008582498</v>
      </c>
      <c r="C114" s="60" t="s">
        <v>408</v>
      </c>
      <c r="D114" s="59">
        <v>3.8580767840726803E-4</v>
      </c>
      <c r="E114" s="59" t="s">
        <v>352</v>
      </c>
    </row>
    <row r="115" spans="1:5" ht="23" x14ac:dyDescent="0.2">
      <c r="A115" s="59" t="s">
        <v>407</v>
      </c>
      <c r="B115" s="59">
        <v>1.62272568196945</v>
      </c>
      <c r="C115" s="60" t="s">
        <v>406</v>
      </c>
      <c r="D115" s="59">
        <v>3.8580767840726803E-4</v>
      </c>
      <c r="E115" s="59" t="s">
        <v>352</v>
      </c>
    </row>
    <row r="116" spans="1:5" ht="23" x14ac:dyDescent="0.2">
      <c r="A116" s="59" t="s">
        <v>405</v>
      </c>
      <c r="B116" s="59">
        <v>1.6862342111338899</v>
      </c>
      <c r="C116" s="60" t="s">
        <v>404</v>
      </c>
      <c r="D116" s="59">
        <v>7.8092441202384495E-4</v>
      </c>
      <c r="E116" s="59" t="s">
        <v>352</v>
      </c>
    </row>
    <row r="117" spans="1:5" ht="23" x14ac:dyDescent="0.2">
      <c r="A117" s="59" t="s">
        <v>403</v>
      </c>
      <c r="B117" s="59">
        <v>1.86699144115016</v>
      </c>
      <c r="C117" s="59">
        <v>1.48534207113299E-4</v>
      </c>
      <c r="D117" s="59">
        <v>1.63387627824629E-3</v>
      </c>
      <c r="E117" s="59" t="s">
        <v>352</v>
      </c>
    </row>
    <row r="118" spans="1:5" ht="23" x14ac:dyDescent="0.2">
      <c r="A118" s="59" t="s">
        <v>402</v>
      </c>
      <c r="B118" s="59">
        <v>1.6366813549582599</v>
      </c>
      <c r="C118" s="59">
        <v>2.7074191827671402E-4</v>
      </c>
      <c r="D118" s="59">
        <v>2.48180091753654E-3</v>
      </c>
      <c r="E118" s="59" t="s">
        <v>352</v>
      </c>
    </row>
    <row r="119" spans="1:5" ht="23" x14ac:dyDescent="0.2">
      <c r="A119" s="59" t="s">
        <v>401</v>
      </c>
      <c r="B119" s="59">
        <v>1.5006892629809601</v>
      </c>
      <c r="C119" s="59">
        <v>7.2491904151062196E-4</v>
      </c>
      <c r="D119" s="59">
        <v>5.6957924690120296E-3</v>
      </c>
      <c r="E119" s="59" t="s">
        <v>352</v>
      </c>
    </row>
    <row r="120" spans="1:5" ht="23" x14ac:dyDescent="0.2">
      <c r="A120" s="59" t="s">
        <v>400</v>
      </c>
      <c r="B120" s="59">
        <v>1.4974432898516901</v>
      </c>
      <c r="C120" s="59">
        <v>1.14398222952368E-3</v>
      </c>
      <c r="D120" s="59">
        <v>7.8648778279753109E-3</v>
      </c>
      <c r="E120" s="59" t="s">
        <v>352</v>
      </c>
    </row>
    <row r="121" spans="1:5" ht="23" x14ac:dyDescent="0.2">
      <c r="A121" s="59" t="s">
        <v>399</v>
      </c>
      <c r="B121" s="59">
        <v>1.5002516615199699</v>
      </c>
      <c r="C121" s="59">
        <v>2.1571449235864302E-3</v>
      </c>
      <c r="D121" s="59">
        <v>1.25938895842648E-2</v>
      </c>
      <c r="E121" s="59" t="s">
        <v>352</v>
      </c>
    </row>
    <row r="122" spans="1:5" ht="23" x14ac:dyDescent="0.2">
      <c r="A122" s="59" t="s">
        <v>398</v>
      </c>
      <c r="B122" s="59">
        <v>1.6400145141710201</v>
      </c>
      <c r="C122" s="59">
        <v>2.36680512373403E-3</v>
      </c>
      <c r="D122" s="59">
        <v>1.25938895842648E-2</v>
      </c>
      <c r="E122" s="59" t="s">
        <v>352</v>
      </c>
    </row>
    <row r="123" spans="1:5" ht="23" x14ac:dyDescent="0.2">
      <c r="A123" s="59" t="s">
        <v>397</v>
      </c>
      <c r="B123" s="59">
        <v>1.3567962553153601</v>
      </c>
      <c r="C123" s="59">
        <v>2.7349347011615599E-3</v>
      </c>
      <c r="D123" s="59">
        <v>1.25938895842648E-2</v>
      </c>
      <c r="E123" s="59" t="s">
        <v>352</v>
      </c>
    </row>
    <row r="124" spans="1:5" ht="23" x14ac:dyDescent="0.2">
      <c r="A124" s="59" t="s">
        <v>396</v>
      </c>
      <c r="B124" s="59">
        <v>1.61217174239192</v>
      </c>
      <c r="C124" s="59">
        <v>2.7477577274759601E-3</v>
      </c>
      <c r="D124" s="59">
        <v>1.25938895842648E-2</v>
      </c>
      <c r="E124" s="59" t="s">
        <v>352</v>
      </c>
    </row>
    <row r="125" spans="1:5" ht="23" x14ac:dyDescent="0.2">
      <c r="A125" s="59" t="s">
        <v>395</v>
      </c>
      <c r="B125" s="59">
        <v>1.4684335858776401</v>
      </c>
      <c r="C125" s="59">
        <v>6.2894518138617E-3</v>
      </c>
      <c r="D125" s="59">
        <v>2.6609219212491798E-2</v>
      </c>
      <c r="E125" s="59" t="s">
        <v>352</v>
      </c>
    </row>
    <row r="126" spans="1:5" ht="23" x14ac:dyDescent="0.2">
      <c r="A126" s="59" t="s">
        <v>394</v>
      </c>
      <c r="B126" s="59">
        <v>1.2614773005418001</v>
      </c>
      <c r="C126" s="59">
        <v>8.8501797890633699E-3</v>
      </c>
      <c r="D126" s="59">
        <v>3.4768563457034697E-2</v>
      </c>
      <c r="E126" s="59" t="s">
        <v>352</v>
      </c>
    </row>
    <row r="127" spans="1:5" ht="23" x14ac:dyDescent="0.2">
      <c r="A127" s="59" t="s">
        <v>393</v>
      </c>
      <c r="B127" s="59">
        <v>1.3898336932797299</v>
      </c>
      <c r="C127" s="59">
        <v>1.4085415211073E-2</v>
      </c>
      <c r="D127" s="59">
        <v>5.1646522440601098E-2</v>
      </c>
      <c r="E127" s="59" t="s">
        <v>352</v>
      </c>
    </row>
    <row r="128" spans="1:5" ht="23" x14ac:dyDescent="0.2">
      <c r="A128" s="59" t="s">
        <v>392</v>
      </c>
      <c r="B128" s="59">
        <v>1.26275391299118</v>
      </c>
      <c r="C128" s="59">
        <v>1.7164062707492302E-2</v>
      </c>
      <c r="D128" s="59">
        <v>5.9001465557005001E-2</v>
      </c>
      <c r="E128" s="59" t="s">
        <v>352</v>
      </c>
    </row>
    <row r="129" spans="1:5" ht="23" x14ac:dyDescent="0.2">
      <c r="A129" s="59" t="s">
        <v>391</v>
      </c>
      <c r="B129" s="59">
        <v>1.2475914336507701</v>
      </c>
      <c r="C129" s="59">
        <v>2.4223100072393498E-2</v>
      </c>
      <c r="D129" s="59">
        <v>7.8368853175390801E-2</v>
      </c>
      <c r="E129" s="59" t="s">
        <v>352</v>
      </c>
    </row>
    <row r="130" spans="1:5" ht="23" x14ac:dyDescent="0.2">
      <c r="A130" s="59" t="s">
        <v>390</v>
      </c>
      <c r="B130" s="59">
        <v>1.2399298543745101</v>
      </c>
      <c r="C130" s="59">
        <v>3.3058666341621003E-2</v>
      </c>
      <c r="D130" s="59">
        <v>0.101012591599397</v>
      </c>
      <c r="E130" s="59" t="s">
        <v>352</v>
      </c>
    </row>
    <row r="131" spans="1:5" ht="23" x14ac:dyDescent="0.2">
      <c r="A131" s="59" t="s">
        <v>389</v>
      </c>
      <c r="B131" s="59">
        <v>1.2888077450820701</v>
      </c>
      <c r="C131" s="59">
        <v>3.9574861614886298E-2</v>
      </c>
      <c r="D131" s="59">
        <v>0.11048292643022101</v>
      </c>
      <c r="E131" s="59" t="s">
        <v>352</v>
      </c>
    </row>
    <row r="132" spans="1:5" ht="23" x14ac:dyDescent="0.2">
      <c r="A132" s="59" t="s">
        <v>388</v>
      </c>
      <c r="B132" s="59">
        <v>1.2279413707171301</v>
      </c>
      <c r="C132" s="59">
        <v>4.0175609610989399E-2</v>
      </c>
      <c r="D132" s="59">
        <v>0.11048292643022101</v>
      </c>
      <c r="E132" s="59" t="s">
        <v>352</v>
      </c>
    </row>
    <row r="133" spans="1:5" ht="23" x14ac:dyDescent="0.2">
      <c r="A133" s="59" t="s">
        <v>387</v>
      </c>
      <c r="B133" s="59">
        <v>1.18642737997895</v>
      </c>
      <c r="C133" s="59">
        <v>5.7747057115356798E-2</v>
      </c>
      <c r="D133" s="59">
        <v>0.151242292444982</v>
      </c>
      <c r="E133" s="59" t="s">
        <v>352</v>
      </c>
    </row>
    <row r="134" spans="1:5" ht="23" x14ac:dyDescent="0.2">
      <c r="A134" s="59" t="s">
        <v>386</v>
      </c>
      <c r="B134" s="59">
        <v>1.1223236517699999</v>
      </c>
      <c r="C134" s="59">
        <v>8.8533928533008094E-2</v>
      </c>
      <c r="D134" s="59">
        <v>0.22133482133252</v>
      </c>
      <c r="E134" s="59" t="s">
        <v>352</v>
      </c>
    </row>
    <row r="135" spans="1:5" ht="23" x14ac:dyDescent="0.2">
      <c r="A135" s="59" t="s">
        <v>385</v>
      </c>
      <c r="B135" s="59">
        <v>1.1715734229794299</v>
      </c>
      <c r="C135" s="59">
        <v>9.7987988847428598E-2</v>
      </c>
      <c r="D135" s="59">
        <v>0.23431910376559001</v>
      </c>
      <c r="E135" s="59" t="s">
        <v>352</v>
      </c>
    </row>
    <row r="136" spans="1:5" ht="23" x14ac:dyDescent="0.2">
      <c r="A136" s="59" t="s">
        <v>384</v>
      </c>
      <c r="B136" s="59">
        <v>1.2181527579343601</v>
      </c>
      <c r="C136" s="59">
        <v>0.11138609059436901</v>
      </c>
      <c r="D136" s="59">
        <v>0.255259790945429</v>
      </c>
      <c r="E136" s="59" t="s">
        <v>352</v>
      </c>
    </row>
    <row r="137" spans="1:5" ht="23" x14ac:dyDescent="0.2">
      <c r="A137" s="59" t="s">
        <v>383</v>
      </c>
      <c r="B137" s="59">
        <v>1.2499447557638601</v>
      </c>
      <c r="C137" s="59">
        <v>0.117700632577085</v>
      </c>
      <c r="D137" s="59">
        <v>0.25894139166958602</v>
      </c>
      <c r="E137" s="59" t="s">
        <v>352</v>
      </c>
    </row>
    <row r="138" spans="1:5" ht="23" x14ac:dyDescent="0.2">
      <c r="A138" s="59" t="s">
        <v>382</v>
      </c>
      <c r="B138" s="59">
        <v>1.2515921602209801</v>
      </c>
      <c r="C138" s="59">
        <v>0.12475027417243301</v>
      </c>
      <c r="D138" s="59">
        <v>0.26389481074937798</v>
      </c>
      <c r="E138" s="59" t="s">
        <v>352</v>
      </c>
    </row>
    <row r="139" spans="1:5" ht="23" x14ac:dyDescent="0.2">
      <c r="A139" s="59" t="s">
        <v>381</v>
      </c>
      <c r="B139" s="59">
        <v>1.10761622558273</v>
      </c>
      <c r="C139" s="59">
        <v>0.13991579539874399</v>
      </c>
      <c r="D139" s="59">
        <v>0.28501365729373701</v>
      </c>
      <c r="E139" s="59" t="s">
        <v>352</v>
      </c>
    </row>
    <row r="140" spans="1:5" ht="23" x14ac:dyDescent="0.2">
      <c r="A140" s="59" t="s">
        <v>380</v>
      </c>
      <c r="B140" s="59">
        <v>1.18002315784284</v>
      </c>
      <c r="C140" s="59">
        <v>0.14586678252697199</v>
      </c>
      <c r="D140" s="59">
        <v>0.286524037106552</v>
      </c>
      <c r="E140" s="59" t="s">
        <v>352</v>
      </c>
    </row>
    <row r="141" spans="1:5" ht="23" x14ac:dyDescent="0.2">
      <c r="A141" s="59" t="s">
        <v>379</v>
      </c>
      <c r="B141" s="59">
        <v>1.2372407607867</v>
      </c>
      <c r="C141" s="59">
        <v>0.17160882170498301</v>
      </c>
      <c r="D141" s="59">
        <v>0.31692561008578501</v>
      </c>
      <c r="E141" s="59" t="s">
        <v>352</v>
      </c>
    </row>
    <row r="142" spans="1:5" ht="23" x14ac:dyDescent="0.2">
      <c r="A142" s="59" t="s">
        <v>378</v>
      </c>
      <c r="B142" s="59">
        <v>1.16593427759266</v>
      </c>
      <c r="C142" s="59">
        <v>0.172868514592247</v>
      </c>
      <c r="D142" s="59">
        <v>0.31692561008578501</v>
      </c>
      <c r="E142" s="59" t="s">
        <v>352</v>
      </c>
    </row>
    <row r="143" spans="1:5" ht="23" x14ac:dyDescent="0.2">
      <c r="A143" s="59" t="s">
        <v>377</v>
      </c>
      <c r="B143" s="59">
        <v>1.1443282483708701</v>
      </c>
      <c r="C143" s="59">
        <v>0.19346029639041401</v>
      </c>
      <c r="D143" s="59">
        <v>0.33670046743899801</v>
      </c>
      <c r="E143" s="59" t="s">
        <v>352</v>
      </c>
    </row>
    <row r="144" spans="1:5" ht="23" x14ac:dyDescent="0.2">
      <c r="A144" s="59" t="s">
        <v>376</v>
      </c>
      <c r="B144" s="59">
        <v>1.13931903777161</v>
      </c>
      <c r="C144" s="59">
        <v>0.19589845378269</v>
      </c>
      <c r="D144" s="59">
        <v>0.33670046743899801</v>
      </c>
      <c r="E144" s="59" t="s">
        <v>352</v>
      </c>
    </row>
    <row r="145" spans="1:5" ht="23" x14ac:dyDescent="0.2">
      <c r="A145" s="59" t="s">
        <v>375</v>
      </c>
      <c r="B145" s="59">
        <v>1.1166271980303899</v>
      </c>
      <c r="C145" s="59">
        <v>0.21094186487972899</v>
      </c>
      <c r="D145" s="59">
        <v>0.342354038353616</v>
      </c>
      <c r="E145" s="59" t="s">
        <v>352</v>
      </c>
    </row>
    <row r="146" spans="1:5" ht="23" x14ac:dyDescent="0.2">
      <c r="A146" s="59" t="s">
        <v>374</v>
      </c>
      <c r="B146" s="59">
        <v>1.1245991952051899</v>
      </c>
      <c r="C146" s="59">
        <v>0.21163704189132601</v>
      </c>
      <c r="D146" s="59">
        <v>0.342354038353616</v>
      </c>
      <c r="E146" s="59" t="s">
        <v>352</v>
      </c>
    </row>
    <row r="147" spans="1:5" ht="23" x14ac:dyDescent="0.2">
      <c r="A147" s="59" t="s">
        <v>373</v>
      </c>
      <c r="B147" s="59">
        <v>1.1067934613408901</v>
      </c>
      <c r="C147" s="59">
        <v>0.23865712105682599</v>
      </c>
      <c r="D147" s="59">
        <v>0.37503261880358302</v>
      </c>
      <c r="E147" s="59" t="s">
        <v>352</v>
      </c>
    </row>
    <row r="148" spans="1:5" ht="23" x14ac:dyDescent="0.2">
      <c r="A148" s="59" t="s">
        <v>372</v>
      </c>
      <c r="B148" s="59">
        <v>1.1383712614670101</v>
      </c>
      <c r="C148" s="59">
        <v>0.25051692467676101</v>
      </c>
      <c r="D148" s="59">
        <v>0.38273419047838497</v>
      </c>
      <c r="E148" s="59" t="s">
        <v>352</v>
      </c>
    </row>
    <row r="149" spans="1:5" ht="23" x14ac:dyDescent="0.2">
      <c r="A149" s="59" t="s">
        <v>371</v>
      </c>
      <c r="B149" s="59">
        <v>1.1475162419335101</v>
      </c>
      <c r="C149" s="59">
        <v>0.26190201050767398</v>
      </c>
      <c r="D149" s="59">
        <v>0.38360903003353303</v>
      </c>
      <c r="E149" s="59" t="s">
        <v>352</v>
      </c>
    </row>
    <row r="150" spans="1:5" ht="23" x14ac:dyDescent="0.2">
      <c r="A150" s="59" t="s">
        <v>370</v>
      </c>
      <c r="B150" s="59">
        <v>1.1092184975967601</v>
      </c>
      <c r="C150" s="59">
        <v>0.26503896620498701</v>
      </c>
      <c r="D150" s="59">
        <v>0.38360903003353303</v>
      </c>
      <c r="E150" s="59" t="s">
        <v>352</v>
      </c>
    </row>
    <row r="151" spans="1:5" ht="23" x14ac:dyDescent="0.2">
      <c r="A151" s="59" t="s">
        <v>369</v>
      </c>
      <c r="B151" s="59">
        <v>1.1499328607472501</v>
      </c>
      <c r="C151" s="59">
        <v>0.27558192210821503</v>
      </c>
      <c r="D151" s="59">
        <v>0.38864117220389299</v>
      </c>
      <c r="E151" s="59" t="s">
        <v>352</v>
      </c>
    </row>
    <row r="152" spans="1:5" ht="23" x14ac:dyDescent="0.2">
      <c r="A152" s="59" t="s">
        <v>368</v>
      </c>
      <c r="B152" s="59">
        <v>1.10447063491911</v>
      </c>
      <c r="C152" s="59">
        <v>0.31863283704559398</v>
      </c>
      <c r="D152" s="59">
        <v>0.43812015093769102</v>
      </c>
      <c r="E152" s="59" t="s">
        <v>352</v>
      </c>
    </row>
    <row r="153" spans="1:5" ht="23" x14ac:dyDescent="0.2">
      <c r="A153" s="59" t="s">
        <v>367</v>
      </c>
      <c r="B153" s="59">
        <v>1.10302167016602</v>
      </c>
      <c r="C153" s="59">
        <v>0.334098014779037</v>
      </c>
      <c r="D153" s="59">
        <v>0.44818026372797698</v>
      </c>
      <c r="E153" s="59" t="s">
        <v>352</v>
      </c>
    </row>
    <row r="154" spans="1:5" ht="23" x14ac:dyDescent="0.2">
      <c r="A154" s="59" t="s">
        <v>366</v>
      </c>
      <c r="B154" s="59">
        <v>1.07863468701045</v>
      </c>
      <c r="C154" s="59">
        <v>0.38821049541251501</v>
      </c>
      <c r="D154" s="59">
        <v>0.50837088684972298</v>
      </c>
      <c r="E154" s="59" t="s">
        <v>352</v>
      </c>
    </row>
    <row r="155" spans="1:5" ht="23" x14ac:dyDescent="0.2">
      <c r="A155" s="59" t="s">
        <v>365</v>
      </c>
      <c r="B155" s="59">
        <v>1.0693622603050601</v>
      </c>
      <c r="C155" s="59">
        <v>0.45842846876541299</v>
      </c>
      <c r="D155" s="59">
        <v>0.58636199493250496</v>
      </c>
      <c r="E155" s="59" t="s">
        <v>352</v>
      </c>
    </row>
    <row r="156" spans="1:5" ht="23" x14ac:dyDescent="0.2">
      <c r="A156" s="59" t="s">
        <v>364</v>
      </c>
      <c r="B156" s="59">
        <v>1.0549144228509</v>
      </c>
      <c r="C156" s="59">
        <v>0.62705471880698804</v>
      </c>
      <c r="D156" s="59">
        <v>0.78381839850873503</v>
      </c>
      <c r="E156" s="59" t="s">
        <v>352</v>
      </c>
    </row>
    <row r="157" spans="1:5" ht="23" x14ac:dyDescent="0.2">
      <c r="A157" s="59" t="s">
        <v>363</v>
      </c>
      <c r="B157" s="59">
        <v>1.05225100379603</v>
      </c>
      <c r="C157" s="59">
        <v>0.65150150326298994</v>
      </c>
      <c r="D157" s="59">
        <v>0.79627961509920997</v>
      </c>
      <c r="E157" s="59" t="s">
        <v>352</v>
      </c>
    </row>
    <row r="158" spans="1:5" ht="23" x14ac:dyDescent="0.2">
      <c r="A158" s="59" t="s">
        <v>362</v>
      </c>
      <c r="B158" s="59">
        <v>1.0369675342810001</v>
      </c>
      <c r="C158" s="59">
        <v>0.69905208643414796</v>
      </c>
      <c r="D158" s="59">
        <v>0.81824246110379595</v>
      </c>
      <c r="E158" s="59" t="s">
        <v>352</v>
      </c>
    </row>
    <row r="159" spans="1:5" ht="23" x14ac:dyDescent="0.2">
      <c r="A159" s="59" t="s">
        <v>361</v>
      </c>
      <c r="B159" s="59">
        <v>1.0441840340175901</v>
      </c>
      <c r="C159" s="59">
        <v>0.69922537585233402</v>
      </c>
      <c r="D159" s="59">
        <v>0.81824246110379595</v>
      </c>
      <c r="E159" s="59" t="s">
        <v>352</v>
      </c>
    </row>
    <row r="160" spans="1:5" ht="23" x14ac:dyDescent="0.2">
      <c r="A160" s="59" t="s">
        <v>360</v>
      </c>
      <c r="B160" s="59">
        <v>1.0407729988684999</v>
      </c>
      <c r="C160" s="59">
        <v>0.74164413251456096</v>
      </c>
      <c r="D160" s="59">
        <v>0.83509525139329099</v>
      </c>
      <c r="E160" s="59" t="s">
        <v>352</v>
      </c>
    </row>
    <row r="161" spans="1:5" ht="23" x14ac:dyDescent="0.2">
      <c r="A161" s="59" t="s">
        <v>359</v>
      </c>
      <c r="B161" s="59">
        <v>1.0451527352661401</v>
      </c>
      <c r="C161" s="59">
        <v>0.74399395124129597</v>
      </c>
      <c r="D161" s="59">
        <v>0.83509525139329099</v>
      </c>
      <c r="E161" s="59" t="s">
        <v>352</v>
      </c>
    </row>
    <row r="162" spans="1:5" ht="23" x14ac:dyDescent="0.2">
      <c r="A162" s="59" t="s">
        <v>358</v>
      </c>
      <c r="B162" s="59">
        <v>1.02322004720966</v>
      </c>
      <c r="C162" s="59">
        <v>0.76888204772762603</v>
      </c>
      <c r="D162" s="59">
        <v>0.84577025250038895</v>
      </c>
      <c r="E162" s="59" t="s">
        <v>352</v>
      </c>
    </row>
    <row r="163" spans="1:5" ht="23" x14ac:dyDescent="0.2">
      <c r="A163" s="59" t="s">
        <v>357</v>
      </c>
      <c r="B163" s="59">
        <v>1.0331151514265899</v>
      </c>
      <c r="C163" s="59">
        <v>0.81340184667523197</v>
      </c>
      <c r="D163" s="59">
        <v>0.87719806994387794</v>
      </c>
      <c r="E163" s="59" t="s">
        <v>352</v>
      </c>
    </row>
    <row r="164" spans="1:5" ht="23" x14ac:dyDescent="0.2">
      <c r="A164" s="59" t="s">
        <v>356</v>
      </c>
      <c r="B164" s="59">
        <v>1.0191727009523901</v>
      </c>
      <c r="C164" s="59">
        <v>0.86962097152918205</v>
      </c>
      <c r="D164" s="59">
        <v>0.91979141219432703</v>
      </c>
      <c r="E164" s="59" t="s">
        <v>352</v>
      </c>
    </row>
    <row r="165" spans="1:5" ht="23" x14ac:dyDescent="0.2">
      <c r="A165" s="59" t="s">
        <v>355</v>
      </c>
      <c r="B165" s="59">
        <v>1.0079324930259701</v>
      </c>
      <c r="C165" s="59">
        <v>0.92767017512037997</v>
      </c>
      <c r="D165" s="59">
        <v>0.96267659682303597</v>
      </c>
      <c r="E165" s="59" t="s">
        <v>352</v>
      </c>
    </row>
    <row r="166" spans="1:5" ht="23" x14ac:dyDescent="0.2">
      <c r="A166" s="59" t="s">
        <v>354</v>
      </c>
      <c r="B166" s="59">
        <v>1.0033405899957599</v>
      </c>
      <c r="C166" s="59">
        <v>0.96234743260782796</v>
      </c>
      <c r="D166" s="59">
        <v>0.97466178062136</v>
      </c>
      <c r="E166" s="59" t="s">
        <v>352</v>
      </c>
    </row>
    <row r="167" spans="1:5" ht="23" x14ac:dyDescent="0.2">
      <c r="A167" s="59" t="s">
        <v>353</v>
      </c>
      <c r="B167" s="59">
        <v>1.0033338345534599</v>
      </c>
      <c r="C167" s="59">
        <v>0.97466178062136</v>
      </c>
      <c r="D167" s="59">
        <v>0.97466178062136</v>
      </c>
      <c r="E167" s="59" t="s">
        <v>352</v>
      </c>
    </row>
  </sheetData>
  <mergeCells count="1">
    <mergeCell ref="A1:E1"/>
  </mergeCells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2A9040-8683-9E40-93FD-2E5F0F6E41EE}">
  <dimension ref="A1:R47"/>
  <sheetViews>
    <sheetView tabSelected="1" topLeftCell="F1" zoomScale="82" zoomScaleNormal="82" workbookViewId="0">
      <selection activeCell="I5" sqref="I5:I33"/>
    </sheetView>
  </sheetViews>
  <sheetFormatPr baseColWidth="10" defaultColWidth="8.83203125" defaultRowHeight="16" x14ac:dyDescent="0.2"/>
  <cols>
    <col min="1" max="1" width="13.1640625" style="50" customWidth="1"/>
    <col min="2" max="2" width="55.1640625" style="50" customWidth="1"/>
    <col min="3" max="3" width="17.6640625" style="50" customWidth="1"/>
    <col min="4" max="4" width="12" style="50" customWidth="1"/>
    <col min="5" max="5" width="18" style="50" customWidth="1"/>
    <col min="6" max="6" width="19" style="50" customWidth="1"/>
    <col min="7" max="7" width="42.83203125" style="50" customWidth="1"/>
    <col min="8" max="8" width="36.33203125" style="50" bestFit="1" customWidth="1"/>
    <col min="9" max="9" width="12.6640625" style="50" bestFit="1" customWidth="1"/>
    <col min="10" max="10" width="19.33203125" style="50" bestFit="1" customWidth="1"/>
    <col min="11" max="11" width="45" style="50" bestFit="1" customWidth="1"/>
    <col min="12" max="12" width="15.5" style="50" bestFit="1" customWidth="1"/>
    <col min="13" max="13" width="20.6640625" style="26" customWidth="1"/>
    <col min="14" max="14" width="33.83203125" style="26" customWidth="1"/>
    <col min="15" max="15" width="22.83203125" style="26" customWidth="1"/>
    <col min="16" max="16" width="19" style="8" customWidth="1"/>
    <col min="17" max="17" width="18.6640625" style="8" customWidth="1"/>
    <col min="18" max="16384" width="8.83203125" style="8"/>
  </cols>
  <sheetData>
    <row r="1" spans="1:18" s="51" customFormat="1" ht="25" x14ac:dyDescent="0.25">
      <c r="A1" s="66" t="s">
        <v>1226</v>
      </c>
      <c r="B1" s="67"/>
      <c r="C1" s="67"/>
      <c r="D1" s="67"/>
      <c r="E1" s="67"/>
      <c r="F1" s="67"/>
      <c r="G1" s="67"/>
      <c r="H1" s="67"/>
      <c r="I1" s="67"/>
      <c r="J1" s="67"/>
      <c r="K1" s="67"/>
      <c r="L1" s="67"/>
      <c r="M1" s="67"/>
      <c r="N1" s="67"/>
      <c r="O1" s="67"/>
      <c r="P1" s="67"/>
      <c r="Q1" s="68"/>
    </row>
    <row r="2" spans="1:18" s="12" customFormat="1" ht="48" customHeight="1" x14ac:dyDescent="0.2">
      <c r="A2" s="9" t="s">
        <v>1048</v>
      </c>
      <c r="B2" s="9" t="s">
        <v>1049</v>
      </c>
      <c r="C2" s="9" t="s">
        <v>1050</v>
      </c>
      <c r="D2" s="9" t="s">
        <v>1051</v>
      </c>
      <c r="E2" s="9" t="s">
        <v>1052</v>
      </c>
      <c r="F2" s="9" t="s">
        <v>1053</v>
      </c>
      <c r="G2" s="10" t="s">
        <v>149</v>
      </c>
      <c r="H2" s="9" t="s">
        <v>1054</v>
      </c>
      <c r="I2" s="9" t="s">
        <v>1055</v>
      </c>
      <c r="J2" s="9" t="s">
        <v>1056</v>
      </c>
      <c r="K2" s="9" t="s">
        <v>1057</v>
      </c>
      <c r="L2" s="11" t="s">
        <v>1058</v>
      </c>
      <c r="M2" s="9" t="s">
        <v>1059</v>
      </c>
      <c r="N2" s="9" t="s">
        <v>1060</v>
      </c>
      <c r="O2" s="105" t="s">
        <v>1061</v>
      </c>
      <c r="P2" s="9" t="s">
        <v>1062</v>
      </c>
      <c r="Q2" s="9" t="s">
        <v>1063</v>
      </c>
    </row>
    <row r="3" spans="1:18" ht="19" customHeight="1" x14ac:dyDescent="0.2">
      <c r="A3" s="89" t="s">
        <v>146</v>
      </c>
      <c r="B3" s="13" t="s">
        <v>1064</v>
      </c>
      <c r="C3" s="13" t="s">
        <v>38</v>
      </c>
      <c r="D3" s="13">
        <f t="shared" ref="D3:D34" si="0">F3+E3</f>
        <v>37</v>
      </c>
      <c r="E3" s="13">
        <v>23</v>
      </c>
      <c r="F3" s="13">
        <v>14</v>
      </c>
      <c r="G3" s="14" t="s">
        <v>151</v>
      </c>
      <c r="H3" s="74" t="s">
        <v>1065</v>
      </c>
      <c r="I3" s="15" t="s">
        <v>1066</v>
      </c>
      <c r="J3" s="15" t="s">
        <v>1067</v>
      </c>
      <c r="K3" s="77" t="s">
        <v>1068</v>
      </c>
      <c r="L3" s="16"/>
      <c r="M3" s="17" t="s">
        <v>1069</v>
      </c>
      <c r="N3" s="16" t="s">
        <v>1070</v>
      </c>
      <c r="O3" s="103" t="s">
        <v>148</v>
      </c>
      <c r="P3" s="16" t="s">
        <v>1071</v>
      </c>
      <c r="Q3" s="16" t="s">
        <v>1072</v>
      </c>
    </row>
    <row r="4" spans="1:18" ht="19" customHeight="1" x14ac:dyDescent="0.2">
      <c r="A4" s="90"/>
      <c r="B4" s="18" t="s">
        <v>1073</v>
      </c>
      <c r="C4" s="18" t="s">
        <v>1074</v>
      </c>
      <c r="D4" s="18">
        <f t="shared" si="0"/>
        <v>56</v>
      </c>
      <c r="E4" s="18">
        <v>34</v>
      </c>
      <c r="F4" s="18">
        <v>22</v>
      </c>
      <c r="G4" s="19" t="s">
        <v>1075</v>
      </c>
      <c r="H4" s="75"/>
      <c r="I4" s="15" t="s">
        <v>147</v>
      </c>
      <c r="J4" s="15" t="s">
        <v>133</v>
      </c>
      <c r="K4" s="77"/>
      <c r="L4" s="16" t="s">
        <v>1076</v>
      </c>
      <c r="M4" s="17" t="s">
        <v>1077</v>
      </c>
      <c r="N4" s="20" t="s">
        <v>1078</v>
      </c>
      <c r="O4" s="103" t="s">
        <v>1079</v>
      </c>
      <c r="P4" s="16" t="s">
        <v>1071</v>
      </c>
      <c r="Q4" s="16" t="s">
        <v>1072</v>
      </c>
    </row>
    <row r="5" spans="1:18" ht="19" customHeight="1" x14ac:dyDescent="0.2">
      <c r="A5" s="90"/>
      <c r="B5" s="21" t="s">
        <v>1080</v>
      </c>
      <c r="C5" s="21" t="s">
        <v>150</v>
      </c>
      <c r="D5" s="21">
        <f t="shared" si="0"/>
        <v>27</v>
      </c>
      <c r="E5" s="21">
        <v>12</v>
      </c>
      <c r="F5" s="21">
        <v>15</v>
      </c>
      <c r="G5" s="22" t="s">
        <v>1081</v>
      </c>
      <c r="H5" s="75"/>
      <c r="I5" s="77" t="s">
        <v>1066</v>
      </c>
      <c r="J5" s="77" t="s">
        <v>1067</v>
      </c>
      <c r="K5" s="77"/>
      <c r="L5" s="16"/>
      <c r="M5" s="23" t="s">
        <v>1082</v>
      </c>
      <c r="N5" s="16" t="s">
        <v>1083</v>
      </c>
      <c r="O5" s="103" t="s">
        <v>1084</v>
      </c>
      <c r="P5" s="16" t="s">
        <v>1085</v>
      </c>
      <c r="Q5" s="16" t="s">
        <v>1086</v>
      </c>
    </row>
    <row r="6" spans="1:18" ht="19" x14ac:dyDescent="0.2">
      <c r="A6" s="90"/>
      <c r="B6" s="21" t="s">
        <v>1087</v>
      </c>
      <c r="C6" s="21" t="s">
        <v>150</v>
      </c>
      <c r="D6" s="21">
        <f t="shared" si="0"/>
        <v>121</v>
      </c>
      <c r="E6" s="21">
        <v>72</v>
      </c>
      <c r="F6" s="21">
        <v>49</v>
      </c>
      <c r="G6" s="22" t="s">
        <v>1081</v>
      </c>
      <c r="H6" s="75"/>
      <c r="I6" s="77"/>
      <c r="J6" s="77"/>
      <c r="K6" s="15" t="s">
        <v>1088</v>
      </c>
      <c r="L6" s="16"/>
      <c r="M6" s="23" t="s">
        <v>1089</v>
      </c>
      <c r="N6" s="16" t="s">
        <v>1090</v>
      </c>
      <c r="O6" s="24" t="s">
        <v>1091</v>
      </c>
      <c r="P6" s="16" t="s">
        <v>1092</v>
      </c>
      <c r="Q6" s="16" t="s">
        <v>1093</v>
      </c>
    </row>
    <row r="7" spans="1:18" ht="38" x14ac:dyDescent="0.2">
      <c r="A7" s="90"/>
      <c r="B7" s="25" t="s">
        <v>1094</v>
      </c>
      <c r="C7" s="25" t="s">
        <v>1095</v>
      </c>
      <c r="D7" s="25">
        <f t="shared" si="0"/>
        <v>91</v>
      </c>
      <c r="E7" s="25">
        <v>42</v>
      </c>
      <c r="F7" s="25">
        <v>49</v>
      </c>
      <c r="G7" s="25" t="s">
        <v>1096</v>
      </c>
      <c r="H7" s="75"/>
      <c r="I7" s="77"/>
      <c r="J7" s="77"/>
      <c r="K7" s="77" t="s">
        <v>1097</v>
      </c>
      <c r="L7" s="16"/>
      <c r="M7" s="88" t="s">
        <v>1098</v>
      </c>
      <c r="N7" s="70" t="s">
        <v>1099</v>
      </c>
      <c r="O7" s="104" t="s">
        <v>1232</v>
      </c>
      <c r="P7" s="16" t="s">
        <v>1085</v>
      </c>
      <c r="Q7" s="16" t="s">
        <v>1093</v>
      </c>
    </row>
    <row r="8" spans="1:18" ht="19" x14ac:dyDescent="0.2">
      <c r="A8" s="90"/>
      <c r="B8" s="21" t="s">
        <v>1100</v>
      </c>
      <c r="C8" s="21" t="s">
        <v>150</v>
      </c>
      <c r="D8" s="21">
        <f t="shared" si="0"/>
        <v>50</v>
      </c>
      <c r="E8" s="21">
        <v>27</v>
      </c>
      <c r="F8" s="21">
        <v>23</v>
      </c>
      <c r="G8" s="22" t="s">
        <v>1081</v>
      </c>
      <c r="H8" s="75"/>
      <c r="I8" s="77"/>
      <c r="J8" s="77"/>
      <c r="K8" s="77"/>
      <c r="L8" s="16"/>
      <c r="M8" s="88"/>
      <c r="N8" s="70"/>
      <c r="O8" s="104"/>
      <c r="P8" s="16" t="s">
        <v>1085</v>
      </c>
      <c r="Q8" s="16" t="s">
        <v>1093</v>
      </c>
      <c r="R8" s="26"/>
    </row>
    <row r="9" spans="1:18" ht="19" x14ac:dyDescent="0.2">
      <c r="A9" s="90"/>
      <c r="B9" s="25" t="s">
        <v>1101</v>
      </c>
      <c r="C9" s="25" t="s">
        <v>1102</v>
      </c>
      <c r="D9" s="25">
        <f t="shared" si="0"/>
        <v>41</v>
      </c>
      <c r="E9" s="25">
        <v>15</v>
      </c>
      <c r="F9" s="25">
        <v>26</v>
      </c>
      <c r="G9" s="27" t="s">
        <v>1103</v>
      </c>
      <c r="H9" s="75"/>
      <c r="I9" s="77"/>
      <c r="J9" s="77"/>
      <c r="K9" s="77"/>
      <c r="L9" s="16"/>
      <c r="M9" s="88"/>
      <c r="N9" s="70"/>
      <c r="O9" s="104"/>
      <c r="P9" s="16" t="s">
        <v>1085</v>
      </c>
      <c r="Q9" s="16" t="s">
        <v>1093</v>
      </c>
    </row>
    <row r="10" spans="1:18" ht="19" x14ac:dyDescent="0.2">
      <c r="A10" s="90"/>
      <c r="B10" s="25" t="s">
        <v>1104</v>
      </c>
      <c r="C10" s="25" t="s">
        <v>1105</v>
      </c>
      <c r="D10" s="25">
        <f t="shared" si="0"/>
        <v>34</v>
      </c>
      <c r="E10" s="25">
        <v>25</v>
      </c>
      <c r="F10" s="25">
        <v>9</v>
      </c>
      <c r="G10" s="27" t="s">
        <v>1106</v>
      </c>
      <c r="H10" s="75"/>
      <c r="I10" s="77"/>
      <c r="J10" s="77"/>
      <c r="K10" s="77" t="s">
        <v>1107</v>
      </c>
      <c r="L10" s="70" t="s">
        <v>1108</v>
      </c>
      <c r="M10" s="88" t="s">
        <v>1109</v>
      </c>
      <c r="N10" s="70" t="s">
        <v>1110</v>
      </c>
      <c r="O10" s="104" t="s">
        <v>1111</v>
      </c>
      <c r="P10" s="16" t="s">
        <v>1085</v>
      </c>
      <c r="Q10" s="16" t="s">
        <v>1093</v>
      </c>
    </row>
    <row r="11" spans="1:18" ht="19" x14ac:dyDescent="0.2">
      <c r="A11" s="90"/>
      <c r="B11" s="21" t="s">
        <v>1112</v>
      </c>
      <c r="C11" s="21" t="s">
        <v>150</v>
      </c>
      <c r="D11" s="21">
        <f t="shared" si="0"/>
        <v>15</v>
      </c>
      <c r="E11" s="21">
        <v>10</v>
      </c>
      <c r="F11" s="21">
        <v>5</v>
      </c>
      <c r="G11" s="22" t="s">
        <v>1081</v>
      </c>
      <c r="H11" s="75"/>
      <c r="I11" s="77"/>
      <c r="J11" s="77"/>
      <c r="K11" s="77"/>
      <c r="L11" s="70"/>
      <c r="M11" s="88"/>
      <c r="N11" s="70"/>
      <c r="O11" s="104"/>
      <c r="P11" s="16" t="s">
        <v>1085</v>
      </c>
      <c r="Q11" s="16" t="s">
        <v>1093</v>
      </c>
    </row>
    <row r="12" spans="1:18" ht="19" x14ac:dyDescent="0.2">
      <c r="A12" s="90"/>
      <c r="B12" s="25" t="s">
        <v>1113</v>
      </c>
      <c r="C12" s="25" t="s">
        <v>1102</v>
      </c>
      <c r="D12" s="25">
        <f t="shared" si="0"/>
        <v>19</v>
      </c>
      <c r="E12" s="25">
        <v>15</v>
      </c>
      <c r="F12" s="25">
        <v>4</v>
      </c>
      <c r="G12" s="27" t="s">
        <v>1103</v>
      </c>
      <c r="H12" s="75"/>
      <c r="I12" s="77"/>
      <c r="J12" s="77"/>
      <c r="K12" s="77"/>
      <c r="L12" s="70"/>
      <c r="M12" s="88"/>
      <c r="N12" s="70"/>
      <c r="O12" s="104"/>
      <c r="P12" s="16" t="s">
        <v>1085</v>
      </c>
      <c r="Q12" s="16" t="s">
        <v>1093</v>
      </c>
    </row>
    <row r="13" spans="1:18" ht="19" customHeight="1" x14ac:dyDescent="0.2">
      <c r="A13" s="91"/>
      <c r="B13" s="25" t="s">
        <v>1114</v>
      </c>
      <c r="C13" s="25" t="s">
        <v>1105</v>
      </c>
      <c r="D13" s="25">
        <f t="shared" si="0"/>
        <v>40</v>
      </c>
      <c r="E13" s="25">
        <v>30</v>
      </c>
      <c r="F13" s="25">
        <v>10</v>
      </c>
      <c r="G13" s="27" t="s">
        <v>1106</v>
      </c>
      <c r="H13" s="76"/>
      <c r="I13" s="77"/>
      <c r="J13" s="77"/>
      <c r="K13" s="15" t="s">
        <v>1115</v>
      </c>
      <c r="L13" s="70"/>
      <c r="M13" s="88"/>
      <c r="N13" s="70"/>
      <c r="O13" s="104"/>
      <c r="P13" s="16" t="s">
        <v>1085</v>
      </c>
      <c r="Q13" s="16" t="s">
        <v>1093</v>
      </c>
    </row>
    <row r="14" spans="1:18" ht="19" customHeight="1" x14ac:dyDescent="0.2">
      <c r="A14" s="92" t="s">
        <v>1116</v>
      </c>
      <c r="B14" s="28" t="s">
        <v>1117</v>
      </c>
      <c r="C14" s="28" t="s">
        <v>133</v>
      </c>
      <c r="D14" s="28">
        <f t="shared" si="0"/>
        <v>75</v>
      </c>
      <c r="E14" s="28">
        <v>64</v>
      </c>
      <c r="F14" s="28">
        <v>11</v>
      </c>
      <c r="G14" s="29" t="s">
        <v>1118</v>
      </c>
      <c r="H14" s="95" t="s">
        <v>1119</v>
      </c>
      <c r="I14" s="77"/>
      <c r="J14" s="77"/>
      <c r="K14" s="15" t="s">
        <v>133</v>
      </c>
      <c r="L14" s="16" t="s">
        <v>1120</v>
      </c>
      <c r="M14" s="17" t="s">
        <v>1121</v>
      </c>
      <c r="N14" s="16" t="s">
        <v>1122</v>
      </c>
      <c r="O14" s="103" t="s">
        <v>1123</v>
      </c>
      <c r="P14" s="16" t="s">
        <v>1085</v>
      </c>
      <c r="Q14" s="16" t="s">
        <v>1093</v>
      </c>
    </row>
    <row r="15" spans="1:18" ht="19" customHeight="1" x14ac:dyDescent="0.2">
      <c r="A15" s="93"/>
      <c r="B15" s="28" t="s">
        <v>1124</v>
      </c>
      <c r="C15" s="28" t="s">
        <v>133</v>
      </c>
      <c r="D15" s="28">
        <f t="shared" si="0"/>
        <v>344</v>
      </c>
      <c r="E15" s="28">
        <v>302</v>
      </c>
      <c r="F15" s="28">
        <v>42</v>
      </c>
      <c r="G15" s="29" t="s">
        <v>1118</v>
      </c>
      <c r="H15" s="96"/>
      <c r="I15" s="77"/>
      <c r="J15" s="77"/>
      <c r="K15" s="77" t="s">
        <v>1125</v>
      </c>
      <c r="L15" s="16" t="s">
        <v>1126</v>
      </c>
      <c r="M15" s="17" t="s">
        <v>1127</v>
      </c>
      <c r="N15" s="20" t="s">
        <v>1128</v>
      </c>
      <c r="O15" s="103" t="s">
        <v>1129</v>
      </c>
      <c r="P15" s="16" t="s">
        <v>1085</v>
      </c>
      <c r="Q15" s="16" t="s">
        <v>1093</v>
      </c>
    </row>
    <row r="16" spans="1:18" ht="19" customHeight="1" x14ac:dyDescent="0.2">
      <c r="A16" s="93"/>
      <c r="B16" s="21" t="s">
        <v>1130</v>
      </c>
      <c r="C16" s="21" t="s">
        <v>150</v>
      </c>
      <c r="D16" s="21">
        <f t="shared" si="0"/>
        <v>22</v>
      </c>
      <c r="E16" s="21">
        <v>15</v>
      </c>
      <c r="F16" s="21">
        <v>7</v>
      </c>
      <c r="G16" s="22" t="s">
        <v>1131</v>
      </c>
      <c r="H16" s="74" t="s">
        <v>1065</v>
      </c>
      <c r="I16" s="77"/>
      <c r="J16" s="77"/>
      <c r="K16" s="77"/>
      <c r="L16" s="16"/>
      <c r="M16" s="17" t="s">
        <v>1132</v>
      </c>
      <c r="N16" s="16" t="s">
        <v>1133</v>
      </c>
      <c r="O16" s="103" t="s">
        <v>1134</v>
      </c>
      <c r="P16" s="16" t="s">
        <v>1071</v>
      </c>
      <c r="Q16" s="16" t="s">
        <v>1072</v>
      </c>
    </row>
    <row r="17" spans="1:17" ht="38" x14ac:dyDescent="0.2">
      <c r="A17" s="93"/>
      <c r="B17" s="21" t="s">
        <v>1135</v>
      </c>
      <c r="C17" s="21" t="s">
        <v>150</v>
      </c>
      <c r="D17" s="21">
        <f t="shared" si="0"/>
        <v>16</v>
      </c>
      <c r="E17" s="21">
        <v>11</v>
      </c>
      <c r="F17" s="21">
        <v>5</v>
      </c>
      <c r="G17" s="22" t="s">
        <v>1081</v>
      </c>
      <c r="H17" s="75"/>
      <c r="I17" s="77"/>
      <c r="J17" s="15" t="s">
        <v>1136</v>
      </c>
      <c r="K17" s="77"/>
      <c r="L17" s="16"/>
      <c r="M17" s="23" t="s">
        <v>1137</v>
      </c>
      <c r="N17" s="16" t="s">
        <v>1138</v>
      </c>
      <c r="O17" s="103" t="s">
        <v>1139</v>
      </c>
      <c r="P17" s="16" t="s">
        <v>1071</v>
      </c>
      <c r="Q17" s="16" t="s">
        <v>1072</v>
      </c>
    </row>
    <row r="18" spans="1:17" ht="19" x14ac:dyDescent="0.2">
      <c r="A18" s="93"/>
      <c r="B18" s="30" t="s">
        <v>1140</v>
      </c>
      <c r="C18" s="30" t="s">
        <v>1141</v>
      </c>
      <c r="D18" s="30">
        <f t="shared" si="0"/>
        <v>54</v>
      </c>
      <c r="E18" s="30">
        <v>38</v>
      </c>
      <c r="F18" s="30">
        <v>16</v>
      </c>
      <c r="G18" s="31" t="s">
        <v>1142</v>
      </c>
      <c r="H18" s="75"/>
      <c r="I18" s="77"/>
      <c r="J18" s="77" t="s">
        <v>1067</v>
      </c>
      <c r="K18" s="77"/>
      <c r="L18" s="16" t="s">
        <v>1143</v>
      </c>
      <c r="M18" s="87" t="s">
        <v>1121</v>
      </c>
      <c r="N18" s="70" t="s">
        <v>1144</v>
      </c>
      <c r="O18" s="104" t="s">
        <v>1123</v>
      </c>
      <c r="P18" s="16" t="s">
        <v>1085</v>
      </c>
      <c r="Q18" s="16" t="s">
        <v>1093</v>
      </c>
    </row>
    <row r="19" spans="1:17" ht="19" customHeight="1" x14ac:dyDescent="0.2">
      <c r="A19" s="93"/>
      <c r="B19" s="30" t="s">
        <v>1145</v>
      </c>
      <c r="C19" s="30" t="s">
        <v>1141</v>
      </c>
      <c r="D19" s="30">
        <f t="shared" si="0"/>
        <v>81</v>
      </c>
      <c r="E19" s="30">
        <v>70</v>
      </c>
      <c r="F19" s="30">
        <v>11</v>
      </c>
      <c r="G19" s="31" t="s">
        <v>1142</v>
      </c>
      <c r="H19" s="75"/>
      <c r="I19" s="77"/>
      <c r="J19" s="77"/>
      <c r="K19" s="15" t="s">
        <v>133</v>
      </c>
      <c r="L19" s="16" t="s">
        <v>1120</v>
      </c>
      <c r="M19" s="87"/>
      <c r="N19" s="70"/>
      <c r="O19" s="104"/>
      <c r="P19" s="16" t="s">
        <v>1085</v>
      </c>
      <c r="Q19" s="16" t="s">
        <v>1093</v>
      </c>
    </row>
    <row r="20" spans="1:17" ht="19" customHeight="1" x14ac:dyDescent="0.2">
      <c r="A20" s="94"/>
      <c r="B20" s="30" t="s">
        <v>1146</v>
      </c>
      <c r="C20" s="30" t="s">
        <v>1141</v>
      </c>
      <c r="D20" s="30">
        <f t="shared" si="0"/>
        <v>339</v>
      </c>
      <c r="E20" s="30">
        <v>291</v>
      </c>
      <c r="F20" s="30">
        <v>48</v>
      </c>
      <c r="G20" s="31" t="s">
        <v>1142</v>
      </c>
      <c r="H20" s="76"/>
      <c r="I20" s="77"/>
      <c r="J20" s="77"/>
      <c r="K20" s="15" t="s">
        <v>1125</v>
      </c>
      <c r="L20" s="16" t="s">
        <v>1126</v>
      </c>
      <c r="M20" s="17" t="s">
        <v>1127</v>
      </c>
      <c r="N20" s="20" t="s">
        <v>1128</v>
      </c>
      <c r="O20" s="103" t="s">
        <v>1129</v>
      </c>
      <c r="P20" s="16" t="s">
        <v>1085</v>
      </c>
      <c r="Q20" s="16" t="s">
        <v>1093</v>
      </c>
    </row>
    <row r="21" spans="1:17" ht="19" customHeight="1" x14ac:dyDescent="0.2">
      <c r="A21" s="100" t="s">
        <v>1147</v>
      </c>
      <c r="B21" s="33" t="s">
        <v>1148</v>
      </c>
      <c r="C21" s="33" t="s">
        <v>1149</v>
      </c>
      <c r="D21" s="33">
        <f t="shared" si="0"/>
        <v>85</v>
      </c>
      <c r="E21" s="33">
        <v>57</v>
      </c>
      <c r="F21" s="33">
        <v>28</v>
      </c>
      <c r="G21" s="34" t="s">
        <v>1150</v>
      </c>
      <c r="H21" s="95" t="s">
        <v>1151</v>
      </c>
      <c r="I21" s="77"/>
      <c r="J21" s="77"/>
      <c r="K21" s="15" t="s">
        <v>133</v>
      </c>
      <c r="L21" s="16" t="s">
        <v>1152</v>
      </c>
      <c r="M21" s="32" t="s">
        <v>1121</v>
      </c>
      <c r="N21" s="16" t="s">
        <v>1144</v>
      </c>
      <c r="O21" s="103" t="s">
        <v>1123</v>
      </c>
      <c r="P21" s="16" t="s">
        <v>1085</v>
      </c>
      <c r="Q21" s="16" t="s">
        <v>1093</v>
      </c>
    </row>
    <row r="22" spans="1:17" ht="19" customHeight="1" x14ac:dyDescent="0.2">
      <c r="A22" s="101"/>
      <c r="B22" s="33" t="s">
        <v>1153</v>
      </c>
      <c r="C22" s="33" t="s">
        <v>1149</v>
      </c>
      <c r="D22" s="33">
        <f t="shared" si="0"/>
        <v>378</v>
      </c>
      <c r="E22" s="33">
        <v>239</v>
      </c>
      <c r="F22" s="33">
        <v>139</v>
      </c>
      <c r="G22" s="34" t="s">
        <v>1150</v>
      </c>
      <c r="H22" s="96"/>
      <c r="I22" s="77"/>
      <c r="J22" s="77"/>
      <c r="K22" s="15" t="s">
        <v>1154</v>
      </c>
      <c r="L22" s="16" t="s">
        <v>1155</v>
      </c>
      <c r="M22" s="17" t="s">
        <v>1156</v>
      </c>
      <c r="N22" s="20" t="s">
        <v>1157</v>
      </c>
      <c r="O22" s="103" t="s">
        <v>1158</v>
      </c>
      <c r="P22" s="16" t="s">
        <v>1085</v>
      </c>
      <c r="Q22" s="16" t="s">
        <v>1093</v>
      </c>
    </row>
    <row r="23" spans="1:17" ht="19" x14ac:dyDescent="0.2">
      <c r="A23" s="101"/>
      <c r="B23" s="21" t="s">
        <v>1159</v>
      </c>
      <c r="C23" s="21" t="s">
        <v>150</v>
      </c>
      <c r="D23" s="21">
        <f t="shared" si="0"/>
        <v>24</v>
      </c>
      <c r="E23" s="21">
        <v>19</v>
      </c>
      <c r="F23" s="21">
        <v>5</v>
      </c>
      <c r="G23" s="22" t="s">
        <v>1160</v>
      </c>
      <c r="H23" s="74" t="s">
        <v>1065</v>
      </c>
      <c r="I23" s="77"/>
      <c r="J23" s="77"/>
      <c r="K23" s="15" t="s">
        <v>1161</v>
      </c>
      <c r="L23" s="16" t="s">
        <v>1162</v>
      </c>
      <c r="M23" s="23" t="s">
        <v>1163</v>
      </c>
      <c r="N23" s="16" t="s">
        <v>1164</v>
      </c>
      <c r="O23" s="103" t="s">
        <v>1165</v>
      </c>
      <c r="P23" s="16" t="s">
        <v>1085</v>
      </c>
      <c r="Q23" s="16" t="s">
        <v>1093</v>
      </c>
    </row>
    <row r="24" spans="1:17" ht="19" x14ac:dyDescent="0.2">
      <c r="A24" s="101"/>
      <c r="B24" s="30" t="s">
        <v>1166</v>
      </c>
      <c r="C24" s="30" t="s">
        <v>1141</v>
      </c>
      <c r="D24" s="30">
        <f t="shared" si="0"/>
        <v>77</v>
      </c>
      <c r="E24" s="30">
        <v>62</v>
      </c>
      <c r="F24" s="30">
        <v>15</v>
      </c>
      <c r="G24" s="31" t="s">
        <v>1142</v>
      </c>
      <c r="H24" s="75"/>
      <c r="I24" s="77"/>
      <c r="J24" s="77"/>
      <c r="K24" s="15" t="s">
        <v>133</v>
      </c>
      <c r="L24" s="16" t="s">
        <v>1152</v>
      </c>
      <c r="M24" s="87" t="s">
        <v>1121</v>
      </c>
      <c r="N24" s="70" t="s">
        <v>1144</v>
      </c>
      <c r="O24" s="104" t="s">
        <v>1123</v>
      </c>
      <c r="P24" s="16" t="s">
        <v>1085</v>
      </c>
      <c r="Q24" s="16" t="s">
        <v>1093</v>
      </c>
    </row>
    <row r="25" spans="1:17" ht="19" x14ac:dyDescent="0.2">
      <c r="A25" s="101"/>
      <c r="B25" s="30" t="s">
        <v>1140</v>
      </c>
      <c r="C25" s="30" t="s">
        <v>1141</v>
      </c>
      <c r="D25" s="30">
        <f t="shared" si="0"/>
        <v>58</v>
      </c>
      <c r="E25" s="30">
        <v>50</v>
      </c>
      <c r="F25" s="30">
        <v>8</v>
      </c>
      <c r="G25" s="31" t="s">
        <v>1142</v>
      </c>
      <c r="H25" s="76"/>
      <c r="I25" s="77"/>
      <c r="J25" s="77"/>
      <c r="K25" s="15" t="s">
        <v>1125</v>
      </c>
      <c r="L25" s="16" t="s">
        <v>1167</v>
      </c>
      <c r="M25" s="87"/>
      <c r="N25" s="70"/>
      <c r="O25" s="104"/>
      <c r="P25" s="16" t="s">
        <v>1085</v>
      </c>
      <c r="Q25" s="16" t="s">
        <v>1093</v>
      </c>
    </row>
    <row r="26" spans="1:17" ht="19" customHeight="1" x14ac:dyDescent="0.2">
      <c r="A26" s="101"/>
      <c r="B26" s="35" t="s">
        <v>1168</v>
      </c>
      <c r="C26" s="35" t="s">
        <v>1169</v>
      </c>
      <c r="D26" s="35">
        <f t="shared" si="0"/>
        <v>85</v>
      </c>
      <c r="E26" s="35">
        <v>54</v>
      </c>
      <c r="F26" s="35">
        <v>31</v>
      </c>
      <c r="G26" s="36" t="s">
        <v>1170</v>
      </c>
      <c r="H26" s="74" t="s">
        <v>1171</v>
      </c>
      <c r="I26" s="77"/>
      <c r="J26" s="77"/>
      <c r="K26" s="15"/>
      <c r="L26" s="16" t="s">
        <v>1152</v>
      </c>
      <c r="M26" s="87"/>
      <c r="N26" s="70"/>
      <c r="O26" s="104"/>
      <c r="P26" s="16" t="s">
        <v>1085</v>
      </c>
      <c r="Q26" s="16" t="s">
        <v>1093</v>
      </c>
    </row>
    <row r="27" spans="1:17" s="37" customFormat="1" ht="38" x14ac:dyDescent="0.2">
      <c r="A27" s="102"/>
      <c r="B27" s="35" t="s">
        <v>1172</v>
      </c>
      <c r="C27" s="35" t="s">
        <v>1169</v>
      </c>
      <c r="D27" s="35">
        <f t="shared" si="0"/>
        <v>380</v>
      </c>
      <c r="E27" s="35">
        <v>230</v>
      </c>
      <c r="F27" s="35">
        <v>150</v>
      </c>
      <c r="G27" s="36" t="s">
        <v>1170</v>
      </c>
      <c r="H27" s="76"/>
      <c r="I27" s="77"/>
      <c r="J27" s="77"/>
      <c r="K27" s="15" t="s">
        <v>1173</v>
      </c>
      <c r="L27" s="16" t="s">
        <v>1155</v>
      </c>
      <c r="M27" s="17" t="s">
        <v>1156</v>
      </c>
      <c r="N27" s="20" t="s">
        <v>1157</v>
      </c>
      <c r="O27" s="103" t="s">
        <v>1158</v>
      </c>
      <c r="P27" s="16" t="s">
        <v>1085</v>
      </c>
      <c r="Q27" s="16" t="s">
        <v>1093</v>
      </c>
    </row>
    <row r="28" spans="1:17" ht="19" x14ac:dyDescent="0.2">
      <c r="A28" s="97" t="s">
        <v>1174</v>
      </c>
      <c r="B28" s="30" t="s">
        <v>1175</v>
      </c>
      <c r="C28" s="30" t="s">
        <v>1141</v>
      </c>
      <c r="D28" s="30">
        <f t="shared" si="0"/>
        <v>208</v>
      </c>
      <c r="E28" s="30">
        <v>163</v>
      </c>
      <c r="F28" s="30">
        <v>45</v>
      </c>
      <c r="G28" s="31" t="s">
        <v>1142</v>
      </c>
      <c r="H28" s="74" t="s">
        <v>1065</v>
      </c>
      <c r="I28" s="77"/>
      <c r="J28" s="77"/>
      <c r="K28" s="15" t="s">
        <v>133</v>
      </c>
      <c r="L28" s="16" t="s">
        <v>1176</v>
      </c>
      <c r="M28" s="87" t="s">
        <v>1121</v>
      </c>
      <c r="N28" s="70" t="s">
        <v>1144</v>
      </c>
      <c r="O28" s="104" t="s">
        <v>1123</v>
      </c>
      <c r="P28" s="16" t="s">
        <v>1085</v>
      </c>
      <c r="Q28" s="16" t="s">
        <v>1093</v>
      </c>
    </row>
    <row r="29" spans="1:17" ht="19" customHeight="1" x14ac:dyDescent="0.2">
      <c r="A29" s="98"/>
      <c r="B29" s="30" t="s">
        <v>1140</v>
      </c>
      <c r="C29" s="30" t="s">
        <v>1141</v>
      </c>
      <c r="D29" s="30">
        <f t="shared" si="0"/>
        <v>94</v>
      </c>
      <c r="E29" s="30">
        <v>72</v>
      </c>
      <c r="F29" s="30">
        <v>22</v>
      </c>
      <c r="G29" s="31" t="s">
        <v>1142</v>
      </c>
      <c r="H29" s="75"/>
      <c r="I29" s="77"/>
      <c r="J29" s="77"/>
      <c r="K29" s="15" t="s">
        <v>1125</v>
      </c>
      <c r="L29" s="16" t="s">
        <v>1177</v>
      </c>
      <c r="M29" s="87"/>
      <c r="N29" s="70"/>
      <c r="O29" s="104"/>
      <c r="P29" s="16" t="s">
        <v>1085</v>
      </c>
      <c r="Q29" s="16" t="s">
        <v>1093</v>
      </c>
    </row>
    <row r="30" spans="1:17" ht="19" x14ac:dyDescent="0.2">
      <c r="A30" s="99"/>
      <c r="B30" s="30" t="s">
        <v>1178</v>
      </c>
      <c r="C30" s="30" t="s">
        <v>1141</v>
      </c>
      <c r="D30" s="30">
        <f t="shared" si="0"/>
        <v>21</v>
      </c>
      <c r="E30" s="30">
        <v>14</v>
      </c>
      <c r="F30" s="30">
        <v>7</v>
      </c>
      <c r="G30" s="31" t="s">
        <v>1142</v>
      </c>
      <c r="H30" s="76"/>
      <c r="I30" s="77"/>
      <c r="J30" s="77"/>
      <c r="K30" s="15" t="s">
        <v>1068</v>
      </c>
      <c r="L30" s="16" t="s">
        <v>1176</v>
      </c>
      <c r="M30" s="17" t="s">
        <v>1179</v>
      </c>
      <c r="N30" s="16" t="s">
        <v>1180</v>
      </c>
      <c r="O30" s="24" t="s">
        <v>1181</v>
      </c>
      <c r="P30" s="16" t="s">
        <v>1085</v>
      </c>
      <c r="Q30" s="16" t="s">
        <v>1093</v>
      </c>
    </row>
    <row r="31" spans="1:17" ht="19" x14ac:dyDescent="0.2">
      <c r="A31" s="82" t="s">
        <v>1182</v>
      </c>
      <c r="B31" s="38" t="s">
        <v>1183</v>
      </c>
      <c r="C31" s="38" t="s">
        <v>1149</v>
      </c>
      <c r="D31" s="38">
        <f t="shared" si="0"/>
        <v>40</v>
      </c>
      <c r="E31" s="38">
        <v>30</v>
      </c>
      <c r="F31" s="38">
        <v>10</v>
      </c>
      <c r="G31" s="39" t="s">
        <v>1184</v>
      </c>
      <c r="H31" s="40" t="s">
        <v>1151</v>
      </c>
      <c r="I31" s="77"/>
      <c r="J31" s="77"/>
      <c r="K31" s="15" t="s">
        <v>1125</v>
      </c>
      <c r="L31" s="70" t="s">
        <v>1185</v>
      </c>
      <c r="M31" s="85" t="s">
        <v>1186</v>
      </c>
      <c r="N31" s="86" t="s">
        <v>1187</v>
      </c>
      <c r="O31" s="104" t="s">
        <v>1188</v>
      </c>
      <c r="P31" s="16" t="s">
        <v>1085</v>
      </c>
      <c r="Q31" s="16" t="s">
        <v>1093</v>
      </c>
    </row>
    <row r="32" spans="1:17" ht="19" x14ac:dyDescent="0.2">
      <c r="A32" s="83"/>
      <c r="B32" s="30" t="s">
        <v>1189</v>
      </c>
      <c r="C32" s="30" t="s">
        <v>1141</v>
      </c>
      <c r="D32" s="30">
        <f t="shared" si="0"/>
        <v>49</v>
      </c>
      <c r="E32" s="30">
        <v>38</v>
      </c>
      <c r="F32" s="30">
        <v>11</v>
      </c>
      <c r="G32" s="31" t="s">
        <v>1142</v>
      </c>
      <c r="H32" s="15" t="s">
        <v>1065</v>
      </c>
      <c r="I32" s="77"/>
      <c r="J32" s="77"/>
      <c r="K32" s="15" t="s">
        <v>1190</v>
      </c>
      <c r="L32" s="70"/>
      <c r="M32" s="78"/>
      <c r="N32" s="86"/>
      <c r="O32" s="104"/>
      <c r="P32" s="16" t="s">
        <v>1085</v>
      </c>
      <c r="Q32" s="16" t="s">
        <v>1093</v>
      </c>
    </row>
    <row r="33" spans="1:17" ht="38" x14ac:dyDescent="0.2">
      <c r="A33" s="84"/>
      <c r="B33" s="35" t="s">
        <v>1191</v>
      </c>
      <c r="C33" s="35" t="s">
        <v>1169</v>
      </c>
      <c r="D33" s="35">
        <f t="shared" si="0"/>
        <v>255</v>
      </c>
      <c r="E33" s="35">
        <v>169</v>
      </c>
      <c r="F33" s="35">
        <v>86</v>
      </c>
      <c r="G33" s="36" t="s">
        <v>1170</v>
      </c>
      <c r="H33" s="15" t="s">
        <v>1171</v>
      </c>
      <c r="I33" s="77"/>
      <c r="J33" s="77"/>
      <c r="K33" s="15" t="s">
        <v>1192</v>
      </c>
      <c r="L33" s="70"/>
      <c r="M33" s="78"/>
      <c r="N33" s="86"/>
      <c r="O33" s="104"/>
      <c r="P33" s="16" t="s">
        <v>1085</v>
      </c>
      <c r="Q33" s="16" t="s">
        <v>1093</v>
      </c>
    </row>
    <row r="34" spans="1:17" ht="19" x14ac:dyDescent="0.2">
      <c r="A34" s="79" t="s">
        <v>1193</v>
      </c>
      <c r="B34" s="41" t="s">
        <v>1194</v>
      </c>
      <c r="C34" s="41" t="s">
        <v>133</v>
      </c>
      <c r="D34" s="41">
        <f t="shared" si="0"/>
        <v>61</v>
      </c>
      <c r="E34" s="41">
        <v>43</v>
      </c>
      <c r="F34" s="41">
        <v>18</v>
      </c>
      <c r="G34" s="42" t="s">
        <v>1195</v>
      </c>
      <c r="H34" s="40" t="s">
        <v>1119</v>
      </c>
      <c r="I34" s="77" t="s">
        <v>147</v>
      </c>
      <c r="J34" s="77" t="s">
        <v>1196</v>
      </c>
      <c r="K34" s="15" t="s">
        <v>1125</v>
      </c>
      <c r="L34" s="70" t="s">
        <v>1197</v>
      </c>
      <c r="M34" s="78" t="s">
        <v>1198</v>
      </c>
      <c r="N34" s="70" t="s">
        <v>1199</v>
      </c>
      <c r="O34" s="104" t="s">
        <v>1200</v>
      </c>
      <c r="P34" s="16" t="s">
        <v>1201</v>
      </c>
      <c r="Q34" s="16" t="s">
        <v>1202</v>
      </c>
    </row>
    <row r="35" spans="1:17" ht="19" x14ac:dyDescent="0.2">
      <c r="A35" s="80"/>
      <c r="B35" s="43" t="s">
        <v>1203</v>
      </c>
      <c r="C35" s="43" t="s">
        <v>150</v>
      </c>
      <c r="D35" s="43">
        <f>F35+E35</f>
        <v>26</v>
      </c>
      <c r="E35" s="43">
        <v>13</v>
      </c>
      <c r="F35" s="43">
        <v>13</v>
      </c>
      <c r="G35" s="44" t="s">
        <v>1204</v>
      </c>
      <c r="H35" s="15" t="s">
        <v>1205</v>
      </c>
      <c r="I35" s="77"/>
      <c r="J35" s="77"/>
      <c r="K35" s="15" t="s">
        <v>1125</v>
      </c>
      <c r="L35" s="70"/>
      <c r="M35" s="78"/>
      <c r="N35" s="70"/>
      <c r="O35" s="104"/>
      <c r="P35" s="16" t="s">
        <v>1201</v>
      </c>
      <c r="Q35" s="16" t="s">
        <v>1202</v>
      </c>
    </row>
    <row r="36" spans="1:17" ht="19" x14ac:dyDescent="0.2">
      <c r="A36" s="80"/>
      <c r="B36" s="41" t="s">
        <v>1206</v>
      </c>
      <c r="C36" s="41" t="s">
        <v>133</v>
      </c>
      <c r="D36" s="41">
        <v>118</v>
      </c>
      <c r="E36" s="41">
        <v>81</v>
      </c>
      <c r="F36" s="41">
        <v>37</v>
      </c>
      <c r="G36" s="42" t="s">
        <v>1195</v>
      </c>
      <c r="H36" s="40" t="s">
        <v>1119</v>
      </c>
      <c r="I36" s="77"/>
      <c r="J36" s="77"/>
      <c r="K36" s="15" t="s">
        <v>1125</v>
      </c>
      <c r="L36" s="70"/>
      <c r="M36" s="78"/>
      <c r="N36" s="70"/>
      <c r="O36" s="104"/>
      <c r="P36" s="16" t="s">
        <v>1201</v>
      </c>
      <c r="Q36" s="16" t="s">
        <v>1202</v>
      </c>
    </row>
    <row r="37" spans="1:17" ht="19" x14ac:dyDescent="0.2">
      <c r="A37" s="81"/>
      <c r="B37" s="43" t="s">
        <v>1207</v>
      </c>
      <c r="C37" s="43" t="s">
        <v>150</v>
      </c>
      <c r="D37" s="43">
        <v>43</v>
      </c>
      <c r="E37" s="43">
        <v>32</v>
      </c>
      <c r="F37" s="43">
        <v>11</v>
      </c>
      <c r="G37" s="44" t="s">
        <v>1204</v>
      </c>
      <c r="H37" s="15" t="s">
        <v>1205</v>
      </c>
      <c r="I37" s="77"/>
      <c r="J37" s="77"/>
      <c r="K37" s="15" t="s">
        <v>1125</v>
      </c>
      <c r="L37" s="70"/>
      <c r="M37" s="78"/>
      <c r="N37" s="70"/>
      <c r="O37" s="104"/>
      <c r="P37" s="16" t="s">
        <v>1201</v>
      </c>
      <c r="Q37" s="16" t="s">
        <v>1202</v>
      </c>
    </row>
    <row r="38" spans="1:17" ht="19" x14ac:dyDescent="0.2">
      <c r="A38" s="71" t="s">
        <v>1208</v>
      </c>
      <c r="B38" s="30" t="s">
        <v>1209</v>
      </c>
      <c r="C38" s="30" t="s">
        <v>1141</v>
      </c>
      <c r="D38" s="30">
        <f>F38+E38</f>
        <v>32</v>
      </c>
      <c r="E38" s="30">
        <v>20</v>
      </c>
      <c r="F38" s="30">
        <v>12</v>
      </c>
      <c r="G38" s="31" t="s">
        <v>1142</v>
      </c>
      <c r="H38" s="74" t="s">
        <v>1210</v>
      </c>
      <c r="I38" s="77" t="s">
        <v>1066</v>
      </c>
      <c r="J38" s="77" t="s">
        <v>1067</v>
      </c>
      <c r="K38" s="15" t="s">
        <v>1211</v>
      </c>
      <c r="L38" s="70" t="s">
        <v>1212</v>
      </c>
      <c r="M38" s="78" t="s">
        <v>1213</v>
      </c>
      <c r="N38" s="70" t="s">
        <v>1214</v>
      </c>
      <c r="O38" s="104" t="s">
        <v>1215</v>
      </c>
      <c r="P38" s="16" t="s">
        <v>1071</v>
      </c>
      <c r="Q38" s="16" t="s">
        <v>1072</v>
      </c>
    </row>
    <row r="39" spans="1:17" ht="19" x14ac:dyDescent="0.2">
      <c r="A39" s="72"/>
      <c r="B39" s="30" t="s">
        <v>1216</v>
      </c>
      <c r="C39" s="30" t="s">
        <v>1141</v>
      </c>
      <c r="D39" s="30">
        <f t="shared" ref="D39:D40" si="1">F39+E39</f>
        <v>29</v>
      </c>
      <c r="E39" s="30">
        <v>20</v>
      </c>
      <c r="F39" s="30">
        <v>9</v>
      </c>
      <c r="G39" s="31" t="s">
        <v>1142</v>
      </c>
      <c r="H39" s="75"/>
      <c r="I39" s="77"/>
      <c r="J39" s="77"/>
      <c r="K39" s="15" t="s">
        <v>412</v>
      </c>
      <c r="L39" s="70"/>
      <c r="M39" s="78"/>
      <c r="N39" s="70"/>
      <c r="O39" s="104"/>
      <c r="P39" s="16" t="s">
        <v>1071</v>
      </c>
      <c r="Q39" s="16" t="s">
        <v>1072</v>
      </c>
    </row>
    <row r="40" spans="1:17" ht="19" customHeight="1" x14ac:dyDescent="0.2">
      <c r="A40" s="73"/>
      <c r="B40" s="30" t="s">
        <v>1217</v>
      </c>
      <c r="C40" s="30" t="s">
        <v>1141</v>
      </c>
      <c r="D40" s="30">
        <f t="shared" si="1"/>
        <v>10</v>
      </c>
      <c r="E40" s="30">
        <v>8</v>
      </c>
      <c r="F40" s="30">
        <v>2</v>
      </c>
      <c r="G40" s="31" t="s">
        <v>1142</v>
      </c>
      <c r="H40" s="76"/>
      <c r="I40" s="77"/>
      <c r="J40" s="77"/>
      <c r="K40" s="15" t="s">
        <v>1218</v>
      </c>
      <c r="L40" s="70"/>
      <c r="M40" s="78"/>
      <c r="N40" s="70"/>
      <c r="O40" s="104"/>
      <c r="P40" s="16" t="s">
        <v>1071</v>
      </c>
      <c r="Q40" s="16" t="s">
        <v>1072</v>
      </c>
    </row>
    <row r="41" spans="1:17" s="46" customFormat="1" ht="16" customHeight="1" x14ac:dyDescent="0.2">
      <c r="A41" s="45" t="s">
        <v>1219</v>
      </c>
      <c r="B41" s="45"/>
      <c r="C41" s="45"/>
      <c r="D41" s="45">
        <f>SUM(D3:D7,D10,D13,D14:D40)</f>
        <v>3410</v>
      </c>
      <c r="E41" s="45">
        <f t="shared" ref="E41:F41" si="2">SUM(E3:E7,E10,E13,E14:E40)</f>
        <v>2443</v>
      </c>
      <c r="F41" s="45">
        <f t="shared" si="2"/>
        <v>967</v>
      </c>
      <c r="G41" s="45"/>
      <c r="H41" s="45"/>
      <c r="I41" s="45"/>
      <c r="J41" s="45" t="s">
        <v>1125</v>
      </c>
      <c r="K41" s="45">
        <f>(D41-D13-D39-D40-6-8)/D41</f>
        <v>0.97272727272727277</v>
      </c>
      <c r="L41" s="45"/>
    </row>
    <row r="42" spans="1:17" ht="16" customHeight="1" x14ac:dyDescent="0.2">
      <c r="A42" s="69" t="s">
        <v>1220</v>
      </c>
      <c r="B42" s="69"/>
      <c r="C42" s="69"/>
      <c r="D42" s="69"/>
      <c r="E42" s="69"/>
      <c r="F42" s="69"/>
      <c r="G42" s="69"/>
      <c r="H42" s="69"/>
      <c r="I42" s="69"/>
      <c r="J42" s="69"/>
      <c r="K42" s="69"/>
      <c r="L42" s="69"/>
      <c r="M42" s="69"/>
    </row>
    <row r="43" spans="1:17" ht="16" customHeight="1" x14ac:dyDescent="0.2">
      <c r="A43" s="47"/>
      <c r="B43" s="47"/>
      <c r="C43" s="47"/>
      <c r="D43" s="47"/>
      <c r="E43" s="47"/>
      <c r="F43" s="47"/>
      <c r="G43" s="47"/>
      <c r="H43" s="47"/>
      <c r="I43" s="47"/>
      <c r="J43" s="47"/>
      <c r="K43" s="47"/>
      <c r="L43" s="48"/>
    </row>
    <row r="46" spans="1:17" ht="18" x14ac:dyDescent="0.2">
      <c r="A46" s="45"/>
      <c r="B46" s="45"/>
      <c r="C46" s="45"/>
      <c r="D46" s="45"/>
      <c r="E46" s="45"/>
      <c r="F46" s="45"/>
      <c r="G46" s="45"/>
      <c r="H46" s="45"/>
      <c r="I46" s="45"/>
      <c r="J46" s="45"/>
      <c r="K46" s="45"/>
      <c r="L46" s="45"/>
    </row>
    <row r="47" spans="1:17" x14ac:dyDescent="0.2">
      <c r="A47" s="49"/>
    </row>
  </sheetData>
  <mergeCells count="56">
    <mergeCell ref="A3:A13"/>
    <mergeCell ref="H3:H13"/>
    <mergeCell ref="K3:K5"/>
    <mergeCell ref="I5:I33"/>
    <mergeCell ref="J5:J16"/>
    <mergeCell ref="K7:K9"/>
    <mergeCell ref="A14:A20"/>
    <mergeCell ref="H14:H15"/>
    <mergeCell ref="K15:K18"/>
    <mergeCell ref="H16:H20"/>
    <mergeCell ref="H26:H27"/>
    <mergeCell ref="A28:A30"/>
    <mergeCell ref="H28:H30"/>
    <mergeCell ref="A21:A27"/>
    <mergeCell ref="H21:H22"/>
    <mergeCell ref="H23:H25"/>
    <mergeCell ref="M7:M9"/>
    <mergeCell ref="N7:N9"/>
    <mergeCell ref="O7:O9"/>
    <mergeCell ref="K10:K12"/>
    <mergeCell ref="L10:L13"/>
    <mergeCell ref="M10:M13"/>
    <mergeCell ref="N10:N13"/>
    <mergeCell ref="O10:O13"/>
    <mergeCell ref="O31:O33"/>
    <mergeCell ref="O28:O29"/>
    <mergeCell ref="J18:J33"/>
    <mergeCell ref="M18:M19"/>
    <mergeCell ref="N18:N19"/>
    <mergeCell ref="O18:O19"/>
    <mergeCell ref="M24:M26"/>
    <mergeCell ref="N24:N26"/>
    <mergeCell ref="O24:O26"/>
    <mergeCell ref="M28:M29"/>
    <mergeCell ref="N28:N29"/>
    <mergeCell ref="M34:M37"/>
    <mergeCell ref="A31:A33"/>
    <mergeCell ref="L31:L33"/>
    <mergeCell ref="M31:M33"/>
    <mergeCell ref="N31:N33"/>
    <mergeCell ref="A1:Q1"/>
    <mergeCell ref="A42:M42"/>
    <mergeCell ref="N34:N37"/>
    <mergeCell ref="O34:O37"/>
    <mergeCell ref="A38:A40"/>
    <mergeCell ref="H38:H40"/>
    <mergeCell ref="I38:I40"/>
    <mergeCell ref="J38:J40"/>
    <mergeCell ref="L38:L40"/>
    <mergeCell ref="M38:M40"/>
    <mergeCell ref="N38:N40"/>
    <mergeCell ref="O38:O40"/>
    <mergeCell ref="A34:A37"/>
    <mergeCell ref="I34:I37"/>
    <mergeCell ref="J34:J37"/>
    <mergeCell ref="L34:L37"/>
  </mergeCells>
  <hyperlinks>
    <hyperlink ref="M7" r:id="rId1" xr:uid="{0866E66A-57B9-FF45-AB35-5CEBFF3C79EF}"/>
    <hyperlink ref="M6" r:id="rId2" xr:uid="{04532A25-E53B-4A4E-8ABC-A5F1194B0373}"/>
    <hyperlink ref="M5" r:id="rId3" xr:uid="{A3E4329B-9422-B347-B326-5B0251EE0C02}"/>
    <hyperlink ref="M10" r:id="rId4" display="https://doi.org/10.1016/j.cell.2017.09.028" xr:uid="{A2DDE2B2-9483-1C48-9096-E6B7AB184A41}"/>
    <hyperlink ref="M15" r:id="rId5" xr:uid="{EAD6E9DE-322B-2141-8258-C540DCCD1474}"/>
    <hyperlink ref="M14" r:id="rId6" xr:uid="{F7030CB6-13A6-6E44-8C65-7D6B509D1130}"/>
    <hyperlink ref="M3" r:id="rId7" xr:uid="{9DBA7FAC-3049-F04C-8E9A-C1FFA7B4AE6B}"/>
    <hyperlink ref="M4" r:id="rId8" xr:uid="{30FDF6F2-3A4F-D24D-A3FF-6F2BB3AF7E0F}"/>
    <hyperlink ref="M27" r:id="rId9" xr:uid="{4DD72327-A805-1A4C-B05D-980753E620B3}"/>
    <hyperlink ref="M31" r:id="rId10" xr:uid="{1EFE418B-FA92-F447-9796-519A45F332A4}"/>
    <hyperlink ref="M20" r:id="rId11" xr:uid="{B89E4D07-1BC6-D748-BDEC-D4A7F96EF881}"/>
    <hyperlink ref="M21" r:id="rId12" xr:uid="{779FAE5E-0359-6E46-A602-873E55087520}"/>
    <hyperlink ref="M22" r:id="rId13" xr:uid="{BE80385B-99EA-6543-8AD1-DD2E1C507FFA}"/>
    <hyperlink ref="M18" r:id="rId14" xr:uid="{A7D5C0DF-8FC5-3A48-B4E1-A3208ED85F26}"/>
    <hyperlink ref="M20:M21" r:id="rId15" display="http://doi.org/10.1038/s41467-021-24112-w " xr:uid="{88CA1FD8-875F-264A-B3C3-FAAD1C831015}"/>
    <hyperlink ref="M30" r:id="rId16" xr:uid="{2947A291-4B10-E645-9F89-B04EADAEDBDD}"/>
    <hyperlink ref="M23" r:id="rId17" xr:uid="{A3CE6E6C-34D6-D34C-A539-7D8C41BF72ED}"/>
    <hyperlink ref="M17" r:id="rId18" xr:uid="{84AFE850-A609-8C4D-BB8C-645118FA31F2}"/>
    <hyperlink ref="M16" r:id="rId19" xr:uid="{2D9378FE-DAA6-A347-8B14-996A67A6E1D9}"/>
    <hyperlink ref="M34" r:id="rId20" xr:uid="{F40B438A-0AB4-D442-9F43-D89975697530}"/>
    <hyperlink ref="M38" r:id="rId21" xr:uid="{6730B4D0-87CC-4C41-A145-454F592C7F5F}"/>
    <hyperlink ref="O30" r:id="rId22" location=".YyTo_XbMJjU " display="https://zenodo.org/record/546110#.YyTo_XbMJjU " xr:uid="{9F4B4774-7357-F644-9745-42DF8A6512AB}"/>
    <hyperlink ref="O7:O9" r:id="rId23" display="zenodo.4661265" xr:uid="{60774E82-A2F0-4447-A937-D0E1B97199D8}"/>
    <hyperlink ref="O3" r:id="rId24" xr:uid="{A7A9EFFC-2C89-7F43-9AF4-66C9B2DF0E64}"/>
    <hyperlink ref="O6" r:id="rId25" xr:uid="{AC8A08D3-4C61-344A-A102-C89E1E3D2B16}"/>
    <hyperlink ref="O4" r:id="rId26" xr:uid="{5094B934-E0E8-9F45-9E02-C8C31AF337B8}"/>
    <hyperlink ref="O5" r:id="rId27" xr:uid="{11E50A7C-8847-2C46-8D91-7D7F2BFF0A66}"/>
    <hyperlink ref="O10:O13" r:id="rId28" display="GSE91061" xr:uid="{C2962897-B333-2A42-938B-796618167C63}"/>
    <hyperlink ref="O14" r:id="rId29" xr:uid="{B1AD45DD-EC76-054B-9E2C-1B233EA2760F}"/>
    <hyperlink ref="O18:O19" r:id="rId30" display="EGAS00001004343" xr:uid="{F2D885AB-4803-D04B-8350-44E7751A3DE2}"/>
    <hyperlink ref="O21" r:id="rId31" xr:uid="{1F3B15A3-26F5-7643-AACC-122C20D2E4E7}"/>
    <hyperlink ref="O24:O26" r:id="rId32" display="EGAS00001004343" xr:uid="{37F61AA1-A4A8-EF40-A084-73810B9901F4}"/>
    <hyperlink ref="O28:O29" r:id="rId33" display="EGAS00001004343" xr:uid="{4C0C4FA8-0D4D-D646-BE98-695BE138C826}"/>
    <hyperlink ref="O27" r:id="rId34" xr:uid="{5A578366-2BF7-C04D-9E11-55D1BA461E0D}"/>
    <hyperlink ref="O22" r:id="rId35" xr:uid="{51F42792-4F28-C14E-B146-3677E5426098}"/>
    <hyperlink ref="O15" r:id="rId36" xr:uid="{44039EAD-FC6A-0B45-8F5A-BA4002CBB5CC}"/>
    <hyperlink ref="O20" r:id="rId37" xr:uid="{62DF46BA-4FFF-5144-B310-053761D531AF}"/>
    <hyperlink ref="O16" r:id="rId38" xr:uid="{0C121504-9090-3D48-A62D-DB0CDD477D24}"/>
    <hyperlink ref="O17" r:id="rId39" xr:uid="{C60384B4-6535-7C4B-B3CE-122F9FD4DDFF}"/>
    <hyperlink ref="O31:O33" r:id="rId40" display="EGAS00001005503" xr:uid="{13F2E2DE-A0A8-3148-9220-83C4690538BC}"/>
    <hyperlink ref="O23" r:id="rId41" xr:uid="{1E36F1F8-9A63-EE4D-A518-24D524E9A818}"/>
    <hyperlink ref="O34:O37" r:id="rId42" display="GSE194040" xr:uid="{BCE8D0FF-A25B-0240-9369-AA6DE0CD2F7C}"/>
    <hyperlink ref="O38:O40" r:id="rId43" display="GSE165252" xr:uid="{EA7EDEB3-719F-9C4E-9FA3-BB9F0F65DB2B}"/>
  </hyperlinks>
  <pageMargins left="0.7" right="0.7" top="0.75" bottom="0.75" header="0.3" footer="0.3"/>
  <pageSetup orientation="portrait" r:id="rId44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Overview</vt:lpstr>
      <vt:lpstr>TableS1</vt:lpstr>
      <vt:lpstr>TableS2</vt:lpstr>
      <vt:lpstr>Table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,Chenyang</dc:creator>
  <cp:lastModifiedBy>Li,Chenyang</cp:lastModifiedBy>
  <dcterms:created xsi:type="dcterms:W3CDTF">2015-06-05T18:17:20Z</dcterms:created>
  <dcterms:modified xsi:type="dcterms:W3CDTF">2024-05-22T21:00:50Z</dcterms:modified>
</cp:coreProperties>
</file>